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7307"/>
  <workbookPr filterPrivacy="1"/>
  <mc:AlternateContent xmlns:mc="http://schemas.openxmlformats.org/markup-compatibility/2006">
    <mc:Choice Requires="x15">
      <x15ac:absPath xmlns:x15ac="http://schemas.microsoft.com/office/spreadsheetml/2010/11/ac" url="/Users/fancunxian/Documents/山大生殖中心/CO covariation new/20210916/"/>
    </mc:Choice>
  </mc:AlternateContent>
  <bookViews>
    <workbookView xWindow="240" yWindow="460" windowWidth="14800" windowHeight="8020" activeTab="2"/>
  </bookViews>
  <sheets>
    <sheet name="Human male MLH1 axis" sheetId="6" r:id="rId1"/>
    <sheet name="Female chr16 vs 21" sheetId="20" r:id="rId2"/>
    <sheet name="Human female crossovers" sheetId="22" r:id="rId3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Y70" i="22" l="1"/>
  <c r="BX70" i="22"/>
  <c r="BW70" i="22"/>
  <c r="BV70" i="22"/>
  <c r="BU70" i="22"/>
  <c r="BT70" i="22"/>
  <c r="BS70" i="22"/>
  <c r="BR70" i="22"/>
  <c r="BQ70" i="22"/>
  <c r="BP70" i="22"/>
  <c r="BO70" i="22"/>
  <c r="BN70" i="22"/>
  <c r="BM70" i="22"/>
  <c r="BL70" i="22"/>
  <c r="BK70" i="22"/>
  <c r="BJ70" i="22"/>
  <c r="BI70" i="22"/>
  <c r="BH70" i="22"/>
  <c r="BG70" i="22"/>
  <c r="BF70" i="22"/>
  <c r="BE70" i="22"/>
  <c r="BD70" i="22"/>
  <c r="BC70" i="22"/>
  <c r="BY69" i="22"/>
  <c r="BX69" i="22"/>
  <c r="BW69" i="22"/>
  <c r="BV69" i="22"/>
  <c r="BU69" i="22"/>
  <c r="BT69" i="22"/>
  <c r="BS69" i="22"/>
  <c r="BR69" i="22"/>
  <c r="BQ69" i="22"/>
  <c r="BP69" i="22"/>
  <c r="BO69" i="22"/>
  <c r="BN69" i="22"/>
  <c r="BM69" i="22"/>
  <c r="BL69" i="22"/>
  <c r="BK69" i="22"/>
  <c r="BJ69" i="22"/>
  <c r="BI69" i="22"/>
  <c r="BH69" i="22"/>
  <c r="BG69" i="22"/>
  <c r="BF69" i="22"/>
  <c r="BE69" i="22"/>
  <c r="BD69" i="22"/>
  <c r="BC69" i="22"/>
  <c r="BY68" i="22"/>
  <c r="BX68" i="22"/>
  <c r="BW68" i="22"/>
  <c r="BV68" i="22"/>
  <c r="BU68" i="22"/>
  <c r="BT68" i="22"/>
  <c r="BS68" i="22"/>
  <c r="BR68" i="22"/>
  <c r="BQ68" i="22"/>
  <c r="BP68" i="22"/>
  <c r="BO68" i="22"/>
  <c r="BN68" i="22"/>
  <c r="BM68" i="22"/>
  <c r="BL68" i="22"/>
  <c r="BK68" i="22"/>
  <c r="BJ68" i="22"/>
  <c r="BI68" i="22"/>
  <c r="BH68" i="22"/>
  <c r="BG68" i="22"/>
  <c r="BF68" i="22"/>
  <c r="BE68" i="22"/>
  <c r="BD68" i="22"/>
  <c r="BC68" i="22"/>
  <c r="BY67" i="22"/>
  <c r="BX67" i="22"/>
  <c r="BW67" i="22"/>
  <c r="BV67" i="22"/>
  <c r="BU67" i="22"/>
  <c r="BT67" i="22"/>
  <c r="BS67" i="22"/>
  <c r="BR67" i="22"/>
  <c r="BQ67" i="22"/>
  <c r="BP67" i="22"/>
  <c r="BO67" i="22"/>
  <c r="BN67" i="22"/>
  <c r="BM67" i="22"/>
  <c r="BL67" i="22"/>
  <c r="BK67" i="22"/>
  <c r="BJ67" i="22"/>
  <c r="BI67" i="22"/>
  <c r="BH67" i="22"/>
  <c r="BG67" i="22"/>
  <c r="BF67" i="22"/>
  <c r="BE67" i="22"/>
  <c r="BD67" i="22"/>
  <c r="BC67" i="22"/>
  <c r="BY66" i="22"/>
  <c r="BX66" i="22"/>
  <c r="BW66" i="22"/>
  <c r="BV66" i="22"/>
  <c r="BU66" i="22"/>
  <c r="BT66" i="22"/>
  <c r="BS66" i="22"/>
  <c r="BR66" i="22"/>
  <c r="BQ66" i="22"/>
  <c r="BP66" i="22"/>
  <c r="BO66" i="22"/>
  <c r="BN66" i="22"/>
  <c r="BM66" i="22"/>
  <c r="BL66" i="22"/>
  <c r="BK66" i="22"/>
  <c r="BJ66" i="22"/>
  <c r="BI66" i="22"/>
  <c r="BH66" i="22"/>
  <c r="BG66" i="22"/>
  <c r="BF66" i="22"/>
  <c r="BE66" i="22"/>
  <c r="BD66" i="22"/>
  <c r="BC66" i="22"/>
  <c r="BY65" i="22"/>
  <c r="BX65" i="22"/>
  <c r="BW65" i="22"/>
  <c r="BV65" i="22"/>
  <c r="BU65" i="22"/>
  <c r="BT65" i="22"/>
  <c r="BS65" i="22"/>
  <c r="BR65" i="22"/>
  <c r="BQ65" i="22"/>
  <c r="BP65" i="22"/>
  <c r="BO65" i="22"/>
  <c r="BN65" i="22"/>
  <c r="BM65" i="22"/>
  <c r="BL65" i="22"/>
  <c r="BK65" i="22"/>
  <c r="BJ65" i="22"/>
  <c r="BI65" i="22"/>
  <c r="BH65" i="22"/>
  <c r="BG65" i="22"/>
  <c r="BF65" i="22"/>
  <c r="BE65" i="22"/>
  <c r="BD65" i="22"/>
  <c r="BC65" i="22"/>
  <c r="BY64" i="22"/>
  <c r="BX64" i="22"/>
  <c r="BW64" i="22"/>
  <c r="BV64" i="22"/>
  <c r="BU64" i="22"/>
  <c r="BT64" i="22"/>
  <c r="BS64" i="22"/>
  <c r="BR64" i="22"/>
  <c r="BQ64" i="22"/>
  <c r="BP64" i="22"/>
  <c r="BO64" i="22"/>
  <c r="BN64" i="22"/>
  <c r="BM64" i="22"/>
  <c r="BL64" i="22"/>
  <c r="BK64" i="22"/>
  <c r="BJ64" i="22"/>
  <c r="BI64" i="22"/>
  <c r="BH64" i="22"/>
  <c r="BG64" i="22"/>
  <c r="BF64" i="22"/>
  <c r="BE64" i="22"/>
  <c r="BD64" i="22"/>
  <c r="BC64" i="22"/>
  <c r="BY63" i="22"/>
  <c r="BX63" i="22"/>
  <c r="BW63" i="22"/>
  <c r="BV63" i="22"/>
  <c r="BU63" i="22"/>
  <c r="BT63" i="22"/>
  <c r="BS63" i="22"/>
  <c r="BR63" i="22"/>
  <c r="BQ63" i="22"/>
  <c r="BP63" i="22"/>
  <c r="BO63" i="22"/>
  <c r="BN63" i="22"/>
  <c r="BM63" i="22"/>
  <c r="BL63" i="22"/>
  <c r="BK63" i="22"/>
  <c r="BJ63" i="22"/>
  <c r="BI63" i="22"/>
  <c r="BH63" i="22"/>
  <c r="BG63" i="22"/>
  <c r="BF63" i="22"/>
  <c r="BE63" i="22"/>
  <c r="BD63" i="22"/>
  <c r="BC63" i="22"/>
  <c r="BY62" i="22"/>
  <c r="BX62" i="22"/>
  <c r="BW62" i="22"/>
  <c r="BV62" i="22"/>
  <c r="BU62" i="22"/>
  <c r="BT62" i="22"/>
  <c r="BS62" i="22"/>
  <c r="BR62" i="22"/>
  <c r="BQ62" i="22"/>
  <c r="BP62" i="22"/>
  <c r="BO62" i="22"/>
  <c r="BN62" i="22"/>
  <c r="BM62" i="22"/>
  <c r="BL62" i="22"/>
  <c r="BK62" i="22"/>
  <c r="BJ62" i="22"/>
  <c r="BI62" i="22"/>
  <c r="BH62" i="22"/>
  <c r="BG62" i="22"/>
  <c r="BF62" i="22"/>
  <c r="BE62" i="22"/>
  <c r="BD62" i="22"/>
  <c r="BC62" i="22"/>
  <c r="BY61" i="22"/>
  <c r="BX61" i="22"/>
  <c r="BW61" i="22"/>
  <c r="BV61" i="22"/>
  <c r="BU61" i="22"/>
  <c r="BT61" i="22"/>
  <c r="BS61" i="22"/>
  <c r="BR61" i="22"/>
  <c r="BQ61" i="22"/>
  <c r="BP61" i="22"/>
  <c r="BO61" i="22"/>
  <c r="BN61" i="22"/>
  <c r="BM61" i="22"/>
  <c r="BL61" i="22"/>
  <c r="BK61" i="22"/>
  <c r="BJ61" i="22"/>
  <c r="BI61" i="22"/>
  <c r="BH61" i="22"/>
  <c r="BG61" i="22"/>
  <c r="BF61" i="22"/>
  <c r="BE61" i="22"/>
  <c r="BD61" i="22"/>
  <c r="BC61" i="22"/>
  <c r="BY60" i="22"/>
  <c r="BX60" i="22"/>
  <c r="BW60" i="22"/>
  <c r="BV60" i="22"/>
  <c r="BU60" i="22"/>
  <c r="BT60" i="22"/>
  <c r="BS60" i="22"/>
  <c r="BR60" i="22"/>
  <c r="BQ60" i="22"/>
  <c r="BP60" i="22"/>
  <c r="BO60" i="22"/>
  <c r="BN60" i="22"/>
  <c r="BM60" i="22"/>
  <c r="BL60" i="22"/>
  <c r="BK60" i="22"/>
  <c r="BJ60" i="22"/>
  <c r="BI60" i="22"/>
  <c r="BH60" i="22"/>
  <c r="BG60" i="22"/>
  <c r="BF60" i="22"/>
  <c r="BE60" i="22"/>
  <c r="BD60" i="22"/>
  <c r="BC60" i="22"/>
  <c r="BY59" i="22"/>
  <c r="BX59" i="22"/>
  <c r="BW59" i="22"/>
  <c r="BV59" i="22"/>
  <c r="BU59" i="22"/>
  <c r="BT59" i="22"/>
  <c r="BS59" i="22"/>
  <c r="BR59" i="22"/>
  <c r="BQ59" i="22"/>
  <c r="BP59" i="22"/>
  <c r="BO59" i="22"/>
  <c r="BN59" i="22"/>
  <c r="BM59" i="22"/>
  <c r="BL59" i="22"/>
  <c r="BK59" i="22"/>
  <c r="BJ59" i="22"/>
  <c r="BI59" i="22"/>
  <c r="BH59" i="22"/>
  <c r="BG59" i="22"/>
  <c r="BF59" i="22"/>
  <c r="BE59" i="22"/>
  <c r="BD59" i="22"/>
  <c r="BC59" i="22"/>
  <c r="BY58" i="22"/>
  <c r="BX58" i="22"/>
  <c r="BW58" i="22"/>
  <c r="BV58" i="22"/>
  <c r="BU58" i="22"/>
  <c r="BT58" i="22"/>
  <c r="BS58" i="22"/>
  <c r="BR58" i="22"/>
  <c r="BQ58" i="22"/>
  <c r="BP58" i="22"/>
  <c r="BO58" i="22"/>
  <c r="BN58" i="22"/>
  <c r="BM58" i="22"/>
  <c r="BL58" i="22"/>
  <c r="BK58" i="22"/>
  <c r="BJ58" i="22"/>
  <c r="BI58" i="22"/>
  <c r="BH58" i="22"/>
  <c r="BG58" i="22"/>
  <c r="BF58" i="22"/>
  <c r="BE58" i="22"/>
  <c r="BD58" i="22"/>
  <c r="BC58" i="22"/>
  <c r="BY57" i="22"/>
  <c r="BX57" i="22"/>
  <c r="BW57" i="22"/>
  <c r="BV57" i="22"/>
  <c r="BU57" i="22"/>
  <c r="BT57" i="22"/>
  <c r="BS57" i="22"/>
  <c r="BR57" i="22"/>
  <c r="BQ57" i="22"/>
  <c r="BP57" i="22"/>
  <c r="BO57" i="22"/>
  <c r="BN57" i="22"/>
  <c r="BM57" i="22"/>
  <c r="BL57" i="22"/>
  <c r="BK57" i="22"/>
  <c r="BJ57" i="22"/>
  <c r="BI57" i="22"/>
  <c r="BH57" i="22"/>
  <c r="BG57" i="22"/>
  <c r="BF57" i="22"/>
  <c r="BE57" i="22"/>
  <c r="BD57" i="22"/>
  <c r="BC57" i="22"/>
  <c r="BY56" i="22"/>
  <c r="BX56" i="22"/>
  <c r="BW56" i="22"/>
  <c r="BV56" i="22"/>
  <c r="BU56" i="22"/>
  <c r="BT56" i="22"/>
  <c r="BS56" i="22"/>
  <c r="BR56" i="22"/>
  <c r="BQ56" i="22"/>
  <c r="BP56" i="22"/>
  <c r="BO56" i="22"/>
  <c r="BN56" i="22"/>
  <c r="BM56" i="22"/>
  <c r="BL56" i="22"/>
  <c r="BK56" i="22"/>
  <c r="BJ56" i="22"/>
  <c r="BI56" i="22"/>
  <c r="BH56" i="22"/>
  <c r="BG56" i="22"/>
  <c r="BF56" i="22"/>
  <c r="BE56" i="22"/>
  <c r="BD56" i="22"/>
  <c r="BC56" i="22"/>
  <c r="BY55" i="22"/>
  <c r="BX55" i="22"/>
  <c r="BW55" i="22"/>
  <c r="BV55" i="22"/>
  <c r="BU55" i="22"/>
  <c r="BT55" i="22"/>
  <c r="BS55" i="22"/>
  <c r="BR55" i="22"/>
  <c r="BQ55" i="22"/>
  <c r="BP55" i="22"/>
  <c r="BO55" i="22"/>
  <c r="BN55" i="22"/>
  <c r="BM55" i="22"/>
  <c r="BL55" i="22"/>
  <c r="BK55" i="22"/>
  <c r="BJ55" i="22"/>
  <c r="BI55" i="22"/>
  <c r="BH55" i="22"/>
  <c r="BG55" i="22"/>
  <c r="BF55" i="22"/>
  <c r="BE55" i="22"/>
  <c r="BD55" i="22"/>
  <c r="BC55" i="22"/>
  <c r="BY54" i="22"/>
  <c r="BX54" i="22"/>
  <c r="BW54" i="22"/>
  <c r="BV54" i="22"/>
  <c r="BU54" i="22"/>
  <c r="BT54" i="22"/>
  <c r="BS54" i="22"/>
  <c r="BR54" i="22"/>
  <c r="BQ54" i="22"/>
  <c r="BP54" i="22"/>
  <c r="BO54" i="22"/>
  <c r="BN54" i="22"/>
  <c r="BM54" i="22"/>
  <c r="BL54" i="22"/>
  <c r="BK54" i="22"/>
  <c r="BJ54" i="22"/>
  <c r="BI54" i="22"/>
  <c r="BH54" i="22"/>
  <c r="BG54" i="22"/>
  <c r="BF54" i="22"/>
  <c r="BE54" i="22"/>
  <c r="BD54" i="22"/>
  <c r="BC54" i="22"/>
  <c r="BY53" i="22"/>
  <c r="BX53" i="22"/>
  <c r="BW53" i="22"/>
  <c r="BV53" i="22"/>
  <c r="BU53" i="22"/>
  <c r="BT53" i="22"/>
  <c r="BS53" i="22"/>
  <c r="BR53" i="22"/>
  <c r="BQ53" i="22"/>
  <c r="BP53" i="22"/>
  <c r="BO53" i="22"/>
  <c r="BN53" i="22"/>
  <c r="BM53" i="22"/>
  <c r="BL53" i="22"/>
  <c r="BK53" i="22"/>
  <c r="BJ53" i="22"/>
  <c r="BI53" i="22"/>
  <c r="BH53" i="22"/>
  <c r="BG53" i="22"/>
  <c r="BF53" i="22"/>
  <c r="BE53" i="22"/>
  <c r="BD53" i="22"/>
  <c r="BC53" i="22"/>
  <c r="BY52" i="22"/>
  <c r="BX52" i="22"/>
  <c r="BW52" i="22"/>
  <c r="BV52" i="22"/>
  <c r="BU52" i="22"/>
  <c r="BT52" i="22"/>
  <c r="BS52" i="22"/>
  <c r="BR52" i="22"/>
  <c r="BQ52" i="22"/>
  <c r="BP52" i="22"/>
  <c r="BO52" i="22"/>
  <c r="BN52" i="22"/>
  <c r="BM52" i="22"/>
  <c r="BL52" i="22"/>
  <c r="BK52" i="22"/>
  <c r="BJ52" i="22"/>
  <c r="BI52" i="22"/>
  <c r="BH52" i="22"/>
  <c r="BG52" i="22"/>
  <c r="BF52" i="22"/>
  <c r="BE52" i="22"/>
  <c r="BD52" i="22"/>
  <c r="BC52" i="22"/>
  <c r="BY51" i="22"/>
  <c r="BX51" i="22"/>
  <c r="BW51" i="22"/>
  <c r="BV51" i="22"/>
  <c r="BU51" i="22"/>
  <c r="BT51" i="22"/>
  <c r="BS51" i="22"/>
  <c r="BR51" i="22"/>
  <c r="BQ51" i="22"/>
  <c r="BP51" i="22"/>
  <c r="BO51" i="22"/>
  <c r="BN51" i="22"/>
  <c r="BM51" i="22"/>
  <c r="BL51" i="22"/>
  <c r="BK51" i="22"/>
  <c r="BJ51" i="22"/>
  <c r="BI51" i="22"/>
  <c r="BH51" i="22"/>
  <c r="BG51" i="22"/>
  <c r="BF51" i="22"/>
  <c r="BE51" i="22"/>
  <c r="BD51" i="22"/>
  <c r="BC51" i="22"/>
  <c r="BY50" i="22"/>
  <c r="BX50" i="22"/>
  <c r="BW50" i="22"/>
  <c r="BV50" i="22"/>
  <c r="BU50" i="22"/>
  <c r="BT50" i="22"/>
  <c r="BS50" i="22"/>
  <c r="BR50" i="22"/>
  <c r="BQ50" i="22"/>
  <c r="BP50" i="22"/>
  <c r="BO50" i="22"/>
  <c r="BN50" i="22"/>
  <c r="BM50" i="22"/>
  <c r="BL50" i="22"/>
  <c r="BK50" i="22"/>
  <c r="BJ50" i="22"/>
  <c r="BI50" i="22"/>
  <c r="BH50" i="22"/>
  <c r="BG50" i="22"/>
  <c r="BF50" i="22"/>
  <c r="BE50" i="22"/>
  <c r="BD50" i="22"/>
  <c r="BC50" i="22"/>
  <c r="BY49" i="22"/>
  <c r="BX49" i="22"/>
  <c r="BW49" i="22"/>
  <c r="BV49" i="22"/>
  <c r="BU49" i="22"/>
  <c r="BT49" i="22"/>
  <c r="BS49" i="22"/>
  <c r="BR49" i="22"/>
  <c r="BQ49" i="22"/>
  <c r="BP49" i="22"/>
  <c r="BO49" i="22"/>
  <c r="BN49" i="22"/>
  <c r="BM49" i="22"/>
  <c r="BL49" i="22"/>
  <c r="BK49" i="22"/>
  <c r="BJ49" i="22"/>
  <c r="BI49" i="22"/>
  <c r="BH49" i="22"/>
  <c r="BG49" i="22"/>
  <c r="BF49" i="22"/>
  <c r="BE49" i="22"/>
  <c r="BD49" i="22"/>
  <c r="BC49" i="22"/>
  <c r="BY48" i="22"/>
  <c r="BX48" i="22"/>
  <c r="BW48" i="22"/>
  <c r="BV48" i="22"/>
  <c r="BU48" i="22"/>
  <c r="BT48" i="22"/>
  <c r="BS48" i="22"/>
  <c r="BR48" i="22"/>
  <c r="BQ48" i="22"/>
  <c r="BP48" i="22"/>
  <c r="BO48" i="22"/>
  <c r="BN48" i="22"/>
  <c r="BM48" i="22"/>
  <c r="BL48" i="22"/>
  <c r="BK48" i="22"/>
  <c r="BJ48" i="22"/>
  <c r="BI48" i="22"/>
  <c r="BH48" i="22"/>
  <c r="BG48" i="22"/>
  <c r="BF48" i="22"/>
  <c r="BE48" i="22"/>
  <c r="BD48" i="22"/>
  <c r="BC48" i="22"/>
  <c r="BY47" i="22"/>
  <c r="BX47" i="22"/>
  <c r="BW47" i="22"/>
  <c r="BV47" i="22"/>
  <c r="BU47" i="22"/>
  <c r="BT47" i="22"/>
  <c r="BS47" i="22"/>
  <c r="BR47" i="22"/>
  <c r="BQ47" i="22"/>
  <c r="BP47" i="22"/>
  <c r="BO47" i="22"/>
  <c r="BN47" i="22"/>
  <c r="BM47" i="22"/>
  <c r="BL47" i="22"/>
  <c r="BK47" i="22"/>
  <c r="BJ47" i="22"/>
  <c r="BI47" i="22"/>
  <c r="BH47" i="22"/>
  <c r="BG47" i="22"/>
  <c r="BF47" i="22"/>
  <c r="BE47" i="22"/>
  <c r="BD47" i="22"/>
  <c r="BC47" i="22"/>
  <c r="BY46" i="22"/>
  <c r="BX46" i="22"/>
  <c r="BW46" i="22"/>
  <c r="BV46" i="22"/>
  <c r="BU46" i="22"/>
  <c r="BT46" i="22"/>
  <c r="BS46" i="22"/>
  <c r="BR46" i="22"/>
  <c r="BQ46" i="22"/>
  <c r="BP46" i="22"/>
  <c r="BO46" i="22"/>
  <c r="BN46" i="22"/>
  <c r="BM46" i="22"/>
  <c r="BL46" i="22"/>
  <c r="BK46" i="22"/>
  <c r="BJ46" i="22"/>
  <c r="BI46" i="22"/>
  <c r="BH46" i="22"/>
  <c r="BG46" i="22"/>
  <c r="BF46" i="22"/>
  <c r="BE46" i="22"/>
  <c r="BD46" i="22"/>
  <c r="BC46" i="22"/>
  <c r="BY45" i="22"/>
  <c r="BX45" i="22"/>
  <c r="BW45" i="22"/>
  <c r="BV45" i="22"/>
  <c r="BU45" i="22"/>
  <c r="BT45" i="22"/>
  <c r="BS45" i="22"/>
  <c r="BR45" i="22"/>
  <c r="BQ45" i="22"/>
  <c r="BP45" i="22"/>
  <c r="BO45" i="22"/>
  <c r="BN45" i="22"/>
  <c r="BM45" i="22"/>
  <c r="BL45" i="22"/>
  <c r="BK45" i="22"/>
  <c r="BJ45" i="22"/>
  <c r="BI45" i="22"/>
  <c r="BH45" i="22"/>
  <c r="BG45" i="22"/>
  <c r="BF45" i="22"/>
  <c r="BE45" i="22"/>
  <c r="BD45" i="22"/>
  <c r="BC45" i="22"/>
  <c r="BY44" i="22"/>
  <c r="BX44" i="22"/>
  <c r="BW44" i="22"/>
  <c r="BV44" i="22"/>
  <c r="BU44" i="22"/>
  <c r="BT44" i="22"/>
  <c r="BS44" i="22"/>
  <c r="BR44" i="22"/>
  <c r="BQ44" i="22"/>
  <c r="BP44" i="22"/>
  <c r="BO44" i="22"/>
  <c r="BN44" i="22"/>
  <c r="BM44" i="22"/>
  <c r="BL44" i="22"/>
  <c r="BK44" i="22"/>
  <c r="BJ44" i="22"/>
  <c r="BI44" i="22"/>
  <c r="BH44" i="22"/>
  <c r="BG44" i="22"/>
  <c r="BF44" i="22"/>
  <c r="BE44" i="22"/>
  <c r="BD44" i="22"/>
  <c r="BC44" i="22"/>
  <c r="BY43" i="22"/>
  <c r="BX43" i="22"/>
  <c r="BW43" i="22"/>
  <c r="BV43" i="22"/>
  <c r="BU43" i="22"/>
  <c r="BT43" i="22"/>
  <c r="BS43" i="22"/>
  <c r="BR43" i="22"/>
  <c r="BQ43" i="22"/>
  <c r="BP43" i="22"/>
  <c r="BO43" i="22"/>
  <c r="BN43" i="22"/>
  <c r="BM43" i="22"/>
  <c r="BL43" i="22"/>
  <c r="BK43" i="22"/>
  <c r="BJ43" i="22"/>
  <c r="BI43" i="22"/>
  <c r="BH43" i="22"/>
  <c r="BG43" i="22"/>
  <c r="BF43" i="22"/>
  <c r="BE43" i="22"/>
  <c r="BD43" i="22"/>
  <c r="BC43" i="22"/>
  <c r="BY42" i="22"/>
  <c r="BX42" i="22"/>
  <c r="BW42" i="22"/>
  <c r="BV42" i="22"/>
  <c r="BU42" i="22"/>
  <c r="BT42" i="22"/>
  <c r="BS42" i="22"/>
  <c r="BR42" i="22"/>
  <c r="BQ42" i="22"/>
  <c r="BP42" i="22"/>
  <c r="BO42" i="22"/>
  <c r="BN42" i="22"/>
  <c r="BM42" i="22"/>
  <c r="BL42" i="22"/>
  <c r="BK42" i="22"/>
  <c r="BJ42" i="22"/>
  <c r="BI42" i="22"/>
  <c r="BH42" i="22"/>
  <c r="BG42" i="22"/>
  <c r="BF42" i="22"/>
  <c r="BE42" i="22"/>
  <c r="BD42" i="22"/>
  <c r="BC42" i="22"/>
  <c r="BY41" i="22"/>
  <c r="BX41" i="22"/>
  <c r="BW41" i="22"/>
  <c r="BV41" i="22"/>
  <c r="BU41" i="22"/>
  <c r="BT41" i="22"/>
  <c r="BS41" i="22"/>
  <c r="BR41" i="22"/>
  <c r="BQ41" i="22"/>
  <c r="BP41" i="22"/>
  <c r="BO41" i="22"/>
  <c r="BN41" i="22"/>
  <c r="BM41" i="22"/>
  <c r="BL41" i="22"/>
  <c r="BK41" i="22"/>
  <c r="BJ41" i="22"/>
  <c r="BI41" i="22"/>
  <c r="BH41" i="22"/>
  <c r="BG41" i="22"/>
  <c r="BF41" i="22"/>
  <c r="BE41" i="22"/>
  <c r="BD41" i="22"/>
  <c r="BC41" i="22"/>
  <c r="BY40" i="22"/>
  <c r="BX40" i="22"/>
  <c r="BW40" i="22"/>
  <c r="BV40" i="22"/>
  <c r="BU40" i="22"/>
  <c r="BT40" i="22"/>
  <c r="BS40" i="22"/>
  <c r="BR40" i="22"/>
  <c r="BQ40" i="22"/>
  <c r="BP40" i="22"/>
  <c r="BO40" i="22"/>
  <c r="BN40" i="22"/>
  <c r="BM40" i="22"/>
  <c r="BL40" i="22"/>
  <c r="BK40" i="22"/>
  <c r="BJ40" i="22"/>
  <c r="BI40" i="22"/>
  <c r="BH40" i="22"/>
  <c r="BG40" i="22"/>
  <c r="BF40" i="22"/>
  <c r="BE40" i="22"/>
  <c r="BD40" i="22"/>
  <c r="BC40" i="22"/>
  <c r="BY39" i="22"/>
  <c r="BX39" i="22"/>
  <c r="BW39" i="22"/>
  <c r="BV39" i="22"/>
  <c r="BU39" i="22"/>
  <c r="BT39" i="22"/>
  <c r="BS39" i="22"/>
  <c r="BR39" i="22"/>
  <c r="BQ39" i="22"/>
  <c r="BP39" i="22"/>
  <c r="BO39" i="22"/>
  <c r="BN39" i="22"/>
  <c r="BM39" i="22"/>
  <c r="BL39" i="22"/>
  <c r="BK39" i="22"/>
  <c r="BJ39" i="22"/>
  <c r="BI39" i="22"/>
  <c r="BH39" i="22"/>
  <c r="BG39" i="22"/>
  <c r="BF39" i="22"/>
  <c r="BE39" i="22"/>
  <c r="BD39" i="22"/>
  <c r="BC39" i="22"/>
  <c r="BY38" i="22"/>
  <c r="BX38" i="22"/>
  <c r="BW38" i="22"/>
  <c r="BV38" i="22"/>
  <c r="BU38" i="22"/>
  <c r="BT38" i="22"/>
  <c r="BS38" i="22"/>
  <c r="BR38" i="22"/>
  <c r="BQ38" i="22"/>
  <c r="BP38" i="22"/>
  <c r="BO38" i="22"/>
  <c r="BN38" i="22"/>
  <c r="BM38" i="22"/>
  <c r="BL38" i="22"/>
  <c r="BK38" i="22"/>
  <c r="BJ38" i="22"/>
  <c r="BI38" i="22"/>
  <c r="BH38" i="22"/>
  <c r="BG38" i="22"/>
  <c r="BF38" i="22"/>
  <c r="BE38" i="22"/>
  <c r="BD38" i="22"/>
  <c r="BC38" i="22"/>
  <c r="BY37" i="22"/>
  <c r="BX37" i="22"/>
  <c r="BW37" i="22"/>
  <c r="BV37" i="22"/>
  <c r="BU37" i="22"/>
  <c r="BT37" i="22"/>
  <c r="BS37" i="22"/>
  <c r="BR37" i="22"/>
  <c r="BQ37" i="22"/>
  <c r="BP37" i="22"/>
  <c r="BO37" i="22"/>
  <c r="BN37" i="22"/>
  <c r="BM37" i="22"/>
  <c r="BL37" i="22"/>
  <c r="BK37" i="22"/>
  <c r="BJ37" i="22"/>
  <c r="BI37" i="22"/>
  <c r="BH37" i="22"/>
  <c r="BG37" i="22"/>
  <c r="BF37" i="22"/>
  <c r="BE37" i="22"/>
  <c r="BD37" i="22"/>
  <c r="BC37" i="22"/>
  <c r="BY36" i="22"/>
  <c r="BX36" i="22"/>
  <c r="BW36" i="22"/>
  <c r="BV36" i="22"/>
  <c r="BU36" i="22"/>
  <c r="BT36" i="22"/>
  <c r="BS36" i="22"/>
  <c r="BR36" i="22"/>
  <c r="BQ36" i="22"/>
  <c r="BP36" i="22"/>
  <c r="BO36" i="22"/>
  <c r="BN36" i="22"/>
  <c r="BM36" i="22"/>
  <c r="BL36" i="22"/>
  <c r="BK36" i="22"/>
  <c r="BJ36" i="22"/>
  <c r="BI36" i="22"/>
  <c r="BH36" i="22"/>
  <c r="BG36" i="22"/>
  <c r="BF36" i="22"/>
  <c r="BE36" i="22"/>
  <c r="BD36" i="22"/>
  <c r="BC36" i="22"/>
  <c r="BY35" i="22"/>
  <c r="BX35" i="22"/>
  <c r="BW35" i="22"/>
  <c r="BV35" i="22"/>
  <c r="BU35" i="22"/>
  <c r="BT35" i="22"/>
  <c r="BS35" i="22"/>
  <c r="BR35" i="22"/>
  <c r="BQ35" i="22"/>
  <c r="BP35" i="22"/>
  <c r="BO35" i="22"/>
  <c r="BN35" i="22"/>
  <c r="BM35" i="22"/>
  <c r="BL35" i="22"/>
  <c r="BK35" i="22"/>
  <c r="BJ35" i="22"/>
  <c r="BI35" i="22"/>
  <c r="BH35" i="22"/>
  <c r="BG35" i="22"/>
  <c r="BF35" i="22"/>
  <c r="BE35" i="22"/>
  <c r="BD35" i="22"/>
  <c r="BC35" i="22"/>
  <c r="BY34" i="22"/>
  <c r="BX34" i="22"/>
  <c r="BW34" i="22"/>
  <c r="BV34" i="22"/>
  <c r="BU34" i="22"/>
  <c r="BT34" i="22"/>
  <c r="BS34" i="22"/>
  <c r="BR34" i="22"/>
  <c r="BQ34" i="22"/>
  <c r="BP34" i="22"/>
  <c r="BO34" i="22"/>
  <c r="BN34" i="22"/>
  <c r="BM34" i="22"/>
  <c r="BL34" i="22"/>
  <c r="BK34" i="22"/>
  <c r="BJ34" i="22"/>
  <c r="BI34" i="22"/>
  <c r="BH34" i="22"/>
  <c r="BG34" i="22"/>
  <c r="BF34" i="22"/>
  <c r="BE34" i="22"/>
  <c r="BD34" i="22"/>
  <c r="BC34" i="22"/>
  <c r="BY33" i="22"/>
  <c r="BX33" i="22"/>
  <c r="BW33" i="22"/>
  <c r="BV33" i="22"/>
  <c r="BU33" i="22"/>
  <c r="BT33" i="22"/>
  <c r="BS33" i="22"/>
  <c r="BR33" i="22"/>
  <c r="BQ33" i="22"/>
  <c r="BP33" i="22"/>
  <c r="BO33" i="22"/>
  <c r="BN33" i="22"/>
  <c r="BM33" i="22"/>
  <c r="BL33" i="22"/>
  <c r="BK33" i="22"/>
  <c r="BJ33" i="22"/>
  <c r="BI33" i="22"/>
  <c r="BH33" i="22"/>
  <c r="BG33" i="22"/>
  <c r="BF33" i="22"/>
  <c r="BE33" i="22"/>
  <c r="BD33" i="22"/>
  <c r="BC33" i="22"/>
  <c r="BY32" i="22"/>
  <c r="BX32" i="22"/>
  <c r="BW32" i="22"/>
  <c r="BV32" i="22"/>
  <c r="BU32" i="22"/>
  <c r="BT32" i="22"/>
  <c r="BS32" i="22"/>
  <c r="BR32" i="22"/>
  <c r="BQ32" i="22"/>
  <c r="BP32" i="22"/>
  <c r="BO32" i="22"/>
  <c r="BN32" i="22"/>
  <c r="BM32" i="22"/>
  <c r="BL32" i="22"/>
  <c r="BK32" i="22"/>
  <c r="BJ32" i="22"/>
  <c r="BI32" i="22"/>
  <c r="BH32" i="22"/>
  <c r="BG32" i="22"/>
  <c r="BF32" i="22"/>
  <c r="BE32" i="22"/>
  <c r="BD32" i="22"/>
  <c r="BC32" i="22"/>
  <c r="BY31" i="22"/>
  <c r="BX31" i="22"/>
  <c r="BW31" i="22"/>
  <c r="BV31" i="22"/>
  <c r="BU31" i="22"/>
  <c r="BT31" i="22"/>
  <c r="BS31" i="22"/>
  <c r="BR31" i="22"/>
  <c r="BQ31" i="22"/>
  <c r="BP31" i="22"/>
  <c r="BO31" i="22"/>
  <c r="BN31" i="22"/>
  <c r="BM31" i="22"/>
  <c r="BL31" i="22"/>
  <c r="BK31" i="22"/>
  <c r="BJ31" i="22"/>
  <c r="BI31" i="22"/>
  <c r="BH31" i="22"/>
  <c r="BG31" i="22"/>
  <c r="BF31" i="22"/>
  <c r="BE31" i="22"/>
  <c r="BD31" i="22"/>
  <c r="BC31" i="22"/>
  <c r="BY30" i="22"/>
  <c r="BX30" i="22"/>
  <c r="BW30" i="22"/>
  <c r="BV30" i="22"/>
  <c r="BU30" i="22"/>
  <c r="BT30" i="22"/>
  <c r="BS30" i="22"/>
  <c r="BR30" i="22"/>
  <c r="BQ30" i="22"/>
  <c r="BP30" i="22"/>
  <c r="BO30" i="22"/>
  <c r="BN30" i="22"/>
  <c r="BM30" i="22"/>
  <c r="BL30" i="22"/>
  <c r="BK30" i="22"/>
  <c r="BJ30" i="22"/>
  <c r="BI30" i="22"/>
  <c r="BH30" i="22"/>
  <c r="BG30" i="22"/>
  <c r="BF30" i="22"/>
  <c r="BE30" i="22"/>
  <c r="BD30" i="22"/>
  <c r="BC30" i="22"/>
  <c r="BY29" i="22"/>
  <c r="BX29" i="22"/>
  <c r="BW29" i="22"/>
  <c r="BV29" i="22"/>
  <c r="BU29" i="22"/>
  <c r="BT29" i="22"/>
  <c r="BS29" i="22"/>
  <c r="BR29" i="22"/>
  <c r="BQ29" i="22"/>
  <c r="BP29" i="22"/>
  <c r="BO29" i="22"/>
  <c r="BN29" i="22"/>
  <c r="BM29" i="22"/>
  <c r="BL29" i="22"/>
  <c r="BK29" i="22"/>
  <c r="BJ29" i="22"/>
  <c r="BI29" i="22"/>
  <c r="BH29" i="22"/>
  <c r="BG29" i="22"/>
  <c r="BF29" i="22"/>
  <c r="BE29" i="22"/>
  <c r="BD29" i="22"/>
  <c r="BC29" i="22"/>
  <c r="BY28" i="22"/>
  <c r="BX28" i="22"/>
  <c r="BW28" i="22"/>
  <c r="BV28" i="22"/>
  <c r="BU28" i="22"/>
  <c r="BT28" i="22"/>
  <c r="BS28" i="22"/>
  <c r="BR28" i="22"/>
  <c r="BQ28" i="22"/>
  <c r="BP28" i="22"/>
  <c r="BO28" i="22"/>
  <c r="BN28" i="22"/>
  <c r="BM28" i="22"/>
  <c r="BL28" i="22"/>
  <c r="BK28" i="22"/>
  <c r="BJ28" i="22"/>
  <c r="BI28" i="22"/>
  <c r="BH28" i="22"/>
  <c r="BG28" i="22"/>
  <c r="BF28" i="22"/>
  <c r="BE28" i="22"/>
  <c r="BD28" i="22"/>
  <c r="BC28" i="22"/>
  <c r="BY27" i="22"/>
  <c r="BX27" i="22"/>
  <c r="BW27" i="22"/>
  <c r="BV27" i="22"/>
  <c r="BU27" i="22"/>
  <c r="BT27" i="22"/>
  <c r="BS27" i="22"/>
  <c r="BR27" i="22"/>
  <c r="BQ27" i="22"/>
  <c r="BP27" i="22"/>
  <c r="BO27" i="22"/>
  <c r="BN27" i="22"/>
  <c r="BM27" i="22"/>
  <c r="BL27" i="22"/>
  <c r="BK27" i="22"/>
  <c r="BJ27" i="22"/>
  <c r="BI27" i="22"/>
  <c r="BH27" i="22"/>
  <c r="BG27" i="22"/>
  <c r="BF27" i="22"/>
  <c r="BE27" i="22"/>
  <c r="BD27" i="22"/>
  <c r="BC27" i="22"/>
  <c r="BY26" i="22"/>
  <c r="BX26" i="22"/>
  <c r="BW26" i="22"/>
  <c r="BV26" i="22"/>
  <c r="BU26" i="22"/>
  <c r="BT26" i="22"/>
  <c r="BS26" i="22"/>
  <c r="BR26" i="22"/>
  <c r="BQ26" i="22"/>
  <c r="BP26" i="22"/>
  <c r="BO26" i="22"/>
  <c r="BN26" i="22"/>
  <c r="BM26" i="22"/>
  <c r="BL26" i="22"/>
  <c r="BK26" i="22"/>
  <c r="BJ26" i="22"/>
  <c r="BI26" i="22"/>
  <c r="BH26" i="22"/>
  <c r="BG26" i="22"/>
  <c r="BF26" i="22"/>
  <c r="BE26" i="22"/>
  <c r="BD26" i="22"/>
  <c r="BC26" i="22"/>
  <c r="BY25" i="22"/>
  <c r="BX25" i="22"/>
  <c r="BW25" i="22"/>
  <c r="BV25" i="22"/>
  <c r="BU25" i="22"/>
  <c r="BT25" i="22"/>
  <c r="BS25" i="22"/>
  <c r="BR25" i="22"/>
  <c r="BQ25" i="22"/>
  <c r="BP25" i="22"/>
  <c r="BO25" i="22"/>
  <c r="BN25" i="22"/>
  <c r="BM25" i="22"/>
  <c r="BL25" i="22"/>
  <c r="BK25" i="22"/>
  <c r="BJ25" i="22"/>
  <c r="BI25" i="22"/>
  <c r="BH25" i="22"/>
  <c r="BG25" i="22"/>
  <c r="BF25" i="22"/>
  <c r="BE25" i="22"/>
  <c r="BD25" i="22"/>
  <c r="BC25" i="22"/>
  <c r="BY24" i="22"/>
  <c r="BX24" i="22"/>
  <c r="BW24" i="22"/>
  <c r="BV24" i="22"/>
  <c r="BU24" i="22"/>
  <c r="BT24" i="22"/>
  <c r="BS24" i="22"/>
  <c r="BR24" i="22"/>
  <c r="BQ24" i="22"/>
  <c r="BP24" i="22"/>
  <c r="BO24" i="22"/>
  <c r="BN24" i="22"/>
  <c r="BM24" i="22"/>
  <c r="BL24" i="22"/>
  <c r="BK24" i="22"/>
  <c r="BJ24" i="22"/>
  <c r="BI24" i="22"/>
  <c r="BH24" i="22"/>
  <c r="BG24" i="22"/>
  <c r="BF24" i="22"/>
  <c r="BE24" i="22"/>
  <c r="BD24" i="22"/>
  <c r="BC24" i="22"/>
  <c r="BY23" i="22"/>
  <c r="BX23" i="22"/>
  <c r="BW23" i="22"/>
  <c r="BV23" i="22"/>
  <c r="BU23" i="22"/>
  <c r="BT23" i="22"/>
  <c r="BS23" i="22"/>
  <c r="BR23" i="22"/>
  <c r="BQ23" i="22"/>
  <c r="BP23" i="22"/>
  <c r="BO23" i="22"/>
  <c r="BN23" i="22"/>
  <c r="BM23" i="22"/>
  <c r="BL23" i="22"/>
  <c r="BK23" i="22"/>
  <c r="BJ23" i="22"/>
  <c r="BI23" i="22"/>
  <c r="BH23" i="22"/>
  <c r="BG23" i="22"/>
  <c r="BF23" i="22"/>
  <c r="BE23" i="22"/>
  <c r="BD23" i="22"/>
  <c r="BC23" i="22"/>
  <c r="BY22" i="22"/>
  <c r="BX22" i="22"/>
  <c r="BW22" i="22"/>
  <c r="BV22" i="22"/>
  <c r="BU22" i="22"/>
  <c r="BT22" i="22"/>
  <c r="BS22" i="22"/>
  <c r="BR22" i="22"/>
  <c r="BQ22" i="22"/>
  <c r="BP22" i="22"/>
  <c r="BO22" i="22"/>
  <c r="BN22" i="22"/>
  <c r="BM22" i="22"/>
  <c r="BL22" i="22"/>
  <c r="BK22" i="22"/>
  <c r="BJ22" i="22"/>
  <c r="BI22" i="22"/>
  <c r="BH22" i="22"/>
  <c r="BG22" i="22"/>
  <c r="BF22" i="22"/>
  <c r="BE22" i="22"/>
  <c r="BD22" i="22"/>
  <c r="BC22" i="22"/>
  <c r="BY21" i="22"/>
  <c r="BX21" i="22"/>
  <c r="BW21" i="22"/>
  <c r="BV21" i="22"/>
  <c r="BU21" i="22"/>
  <c r="BT21" i="22"/>
  <c r="BS21" i="22"/>
  <c r="BR21" i="22"/>
  <c r="BQ21" i="22"/>
  <c r="BP21" i="22"/>
  <c r="BO21" i="22"/>
  <c r="BN21" i="22"/>
  <c r="BM21" i="22"/>
  <c r="BL21" i="22"/>
  <c r="BK21" i="22"/>
  <c r="BJ21" i="22"/>
  <c r="BI21" i="22"/>
  <c r="BH21" i="22"/>
  <c r="BG21" i="22"/>
  <c r="BF21" i="22"/>
  <c r="BE21" i="22"/>
  <c r="BD21" i="22"/>
  <c r="BC21" i="22"/>
  <c r="BY20" i="22"/>
  <c r="BX20" i="22"/>
  <c r="BW20" i="22"/>
  <c r="BV20" i="22"/>
  <c r="BU20" i="22"/>
  <c r="BT20" i="22"/>
  <c r="BS20" i="22"/>
  <c r="BR20" i="22"/>
  <c r="BQ20" i="22"/>
  <c r="BP20" i="22"/>
  <c r="BO20" i="22"/>
  <c r="BN20" i="22"/>
  <c r="BM20" i="22"/>
  <c r="BL20" i="22"/>
  <c r="BK20" i="22"/>
  <c r="BJ20" i="22"/>
  <c r="BI20" i="22"/>
  <c r="BH20" i="22"/>
  <c r="BG20" i="22"/>
  <c r="BF20" i="22"/>
  <c r="BE20" i="22"/>
  <c r="BD20" i="22"/>
  <c r="BC20" i="22"/>
  <c r="BY19" i="22"/>
  <c r="BX19" i="22"/>
  <c r="BW19" i="22"/>
  <c r="BV19" i="22"/>
  <c r="BU19" i="22"/>
  <c r="BT19" i="22"/>
  <c r="BS19" i="22"/>
  <c r="BR19" i="22"/>
  <c r="BQ19" i="22"/>
  <c r="BP19" i="22"/>
  <c r="BO19" i="22"/>
  <c r="BN19" i="22"/>
  <c r="BM19" i="22"/>
  <c r="BL19" i="22"/>
  <c r="BK19" i="22"/>
  <c r="BJ19" i="22"/>
  <c r="BI19" i="22"/>
  <c r="BH19" i="22"/>
  <c r="BG19" i="22"/>
  <c r="BF19" i="22"/>
  <c r="BE19" i="22"/>
  <c r="BD19" i="22"/>
  <c r="BC19" i="22"/>
  <c r="BY18" i="22"/>
  <c r="BX18" i="22"/>
  <c r="BW18" i="22"/>
  <c r="BV18" i="22"/>
  <c r="BU18" i="22"/>
  <c r="BT18" i="22"/>
  <c r="BS18" i="22"/>
  <c r="BR18" i="22"/>
  <c r="BQ18" i="22"/>
  <c r="BP18" i="22"/>
  <c r="BO18" i="22"/>
  <c r="BN18" i="22"/>
  <c r="BM18" i="22"/>
  <c r="BL18" i="22"/>
  <c r="BK18" i="22"/>
  <c r="BJ18" i="22"/>
  <c r="BI18" i="22"/>
  <c r="BH18" i="22"/>
  <c r="BG18" i="22"/>
  <c r="BF18" i="22"/>
  <c r="BE18" i="22"/>
  <c r="BD18" i="22"/>
  <c r="BC18" i="22"/>
  <c r="BY17" i="22"/>
  <c r="BX17" i="22"/>
  <c r="BW17" i="22"/>
  <c r="BV17" i="22"/>
  <c r="BU17" i="22"/>
  <c r="BT17" i="22"/>
  <c r="BS17" i="22"/>
  <c r="BR17" i="22"/>
  <c r="BQ17" i="22"/>
  <c r="BP17" i="22"/>
  <c r="BO17" i="22"/>
  <c r="BN17" i="22"/>
  <c r="BM17" i="22"/>
  <c r="BL17" i="22"/>
  <c r="BK17" i="22"/>
  <c r="BJ17" i="22"/>
  <c r="BI17" i="22"/>
  <c r="BH17" i="22"/>
  <c r="BG17" i="22"/>
  <c r="BF17" i="22"/>
  <c r="BE17" i="22"/>
  <c r="BD17" i="22"/>
  <c r="BC17" i="22"/>
  <c r="BY16" i="22"/>
  <c r="BX16" i="22"/>
  <c r="BW16" i="22"/>
  <c r="BV16" i="22"/>
  <c r="BU16" i="22"/>
  <c r="BT16" i="22"/>
  <c r="BS16" i="22"/>
  <c r="BR16" i="22"/>
  <c r="BQ16" i="22"/>
  <c r="BP16" i="22"/>
  <c r="BO16" i="22"/>
  <c r="BN16" i="22"/>
  <c r="BM16" i="22"/>
  <c r="BL16" i="22"/>
  <c r="BK16" i="22"/>
  <c r="BJ16" i="22"/>
  <c r="BI16" i="22"/>
  <c r="BH16" i="22"/>
  <c r="BG16" i="22"/>
  <c r="BF16" i="22"/>
  <c r="BE16" i="22"/>
  <c r="BD16" i="22"/>
  <c r="BC16" i="22"/>
  <c r="BY15" i="22"/>
  <c r="BX15" i="22"/>
  <c r="BW15" i="22"/>
  <c r="BV15" i="22"/>
  <c r="BU15" i="22"/>
  <c r="BT15" i="22"/>
  <c r="BS15" i="22"/>
  <c r="BR15" i="22"/>
  <c r="BQ15" i="22"/>
  <c r="BP15" i="22"/>
  <c r="BO15" i="22"/>
  <c r="BN15" i="22"/>
  <c r="BM15" i="22"/>
  <c r="BL15" i="22"/>
  <c r="BK15" i="22"/>
  <c r="BJ15" i="22"/>
  <c r="BI15" i="22"/>
  <c r="BH15" i="22"/>
  <c r="BG15" i="22"/>
  <c r="BF15" i="22"/>
  <c r="BE15" i="22"/>
  <c r="BD15" i="22"/>
  <c r="BC15" i="22"/>
  <c r="BY14" i="22"/>
  <c r="BX14" i="22"/>
  <c r="BW14" i="22"/>
  <c r="BV14" i="22"/>
  <c r="BU14" i="22"/>
  <c r="BT14" i="22"/>
  <c r="BS14" i="22"/>
  <c r="BR14" i="22"/>
  <c r="BQ14" i="22"/>
  <c r="BP14" i="22"/>
  <c r="BO14" i="22"/>
  <c r="BN14" i="22"/>
  <c r="BM14" i="22"/>
  <c r="BL14" i="22"/>
  <c r="BK14" i="22"/>
  <c r="BJ14" i="22"/>
  <c r="BI14" i="22"/>
  <c r="BH14" i="22"/>
  <c r="BG14" i="22"/>
  <c r="BF14" i="22"/>
  <c r="BE14" i="22"/>
  <c r="BD14" i="22"/>
  <c r="BC14" i="22"/>
  <c r="BY13" i="22"/>
  <c r="BX13" i="22"/>
  <c r="BW13" i="22"/>
  <c r="BV13" i="22"/>
  <c r="BU13" i="22"/>
  <c r="BT13" i="22"/>
  <c r="BS13" i="22"/>
  <c r="BR13" i="22"/>
  <c r="BQ13" i="22"/>
  <c r="BP13" i="22"/>
  <c r="BO13" i="22"/>
  <c r="BN13" i="22"/>
  <c r="BM13" i="22"/>
  <c r="BL13" i="22"/>
  <c r="BK13" i="22"/>
  <c r="BJ13" i="22"/>
  <c r="BI13" i="22"/>
  <c r="BH13" i="22"/>
  <c r="BG13" i="22"/>
  <c r="BF13" i="22"/>
  <c r="BE13" i="22"/>
  <c r="BD13" i="22"/>
  <c r="BC13" i="22"/>
  <c r="BY12" i="22"/>
  <c r="BX12" i="22"/>
  <c r="BW12" i="22"/>
  <c r="BV12" i="22"/>
  <c r="BU12" i="22"/>
  <c r="BT12" i="22"/>
  <c r="BS12" i="22"/>
  <c r="BR12" i="22"/>
  <c r="BQ12" i="22"/>
  <c r="BP12" i="22"/>
  <c r="BO12" i="22"/>
  <c r="BN12" i="22"/>
  <c r="BM12" i="22"/>
  <c r="BL12" i="22"/>
  <c r="BK12" i="22"/>
  <c r="BJ12" i="22"/>
  <c r="BI12" i="22"/>
  <c r="BH12" i="22"/>
  <c r="BG12" i="22"/>
  <c r="BF12" i="22"/>
  <c r="BE12" i="22"/>
  <c r="BD12" i="22"/>
  <c r="BC12" i="22"/>
  <c r="BY11" i="22"/>
  <c r="BX11" i="22"/>
  <c r="BW11" i="22"/>
  <c r="BV11" i="22"/>
  <c r="BU11" i="22"/>
  <c r="BT11" i="22"/>
  <c r="BS11" i="22"/>
  <c r="BR11" i="22"/>
  <c r="BQ11" i="22"/>
  <c r="BP11" i="22"/>
  <c r="BO11" i="22"/>
  <c r="BN11" i="22"/>
  <c r="BM11" i="22"/>
  <c r="BL11" i="22"/>
  <c r="BK11" i="22"/>
  <c r="BJ11" i="22"/>
  <c r="BI11" i="22"/>
  <c r="BH11" i="22"/>
  <c r="BG11" i="22"/>
  <c r="BF11" i="22"/>
  <c r="BE11" i="22"/>
  <c r="BD11" i="22"/>
  <c r="BC11" i="22"/>
  <c r="BY10" i="22"/>
  <c r="BX10" i="22"/>
  <c r="BW10" i="22"/>
  <c r="BV10" i="22"/>
  <c r="BU10" i="22"/>
  <c r="BT10" i="22"/>
  <c r="BS10" i="22"/>
  <c r="BR10" i="22"/>
  <c r="BQ10" i="22"/>
  <c r="BP10" i="22"/>
  <c r="BO10" i="22"/>
  <c r="BN10" i="22"/>
  <c r="BM10" i="22"/>
  <c r="BL10" i="22"/>
  <c r="BK10" i="22"/>
  <c r="BJ10" i="22"/>
  <c r="BI10" i="22"/>
  <c r="BH10" i="22"/>
  <c r="BG10" i="22"/>
  <c r="BF10" i="22"/>
  <c r="BE10" i="22"/>
  <c r="BD10" i="22"/>
  <c r="BC10" i="22"/>
  <c r="BY9" i="22"/>
  <c r="BX9" i="22"/>
  <c r="BW9" i="22"/>
  <c r="BV9" i="22"/>
  <c r="BU9" i="22"/>
  <c r="BT9" i="22"/>
  <c r="BS9" i="22"/>
  <c r="BR9" i="22"/>
  <c r="BQ9" i="22"/>
  <c r="BP9" i="22"/>
  <c r="BO9" i="22"/>
  <c r="BN9" i="22"/>
  <c r="BM9" i="22"/>
  <c r="BL9" i="22"/>
  <c r="BK9" i="22"/>
  <c r="BJ9" i="22"/>
  <c r="BI9" i="22"/>
  <c r="BH9" i="22"/>
  <c r="BG9" i="22"/>
  <c r="BF9" i="22"/>
  <c r="BE9" i="22"/>
  <c r="BD9" i="22"/>
  <c r="BC9" i="22"/>
  <c r="BY8" i="22"/>
  <c r="BX8" i="22"/>
  <c r="BW8" i="22"/>
  <c r="BV8" i="22"/>
  <c r="BU8" i="22"/>
  <c r="BT8" i="22"/>
  <c r="BS8" i="22"/>
  <c r="BR8" i="22"/>
  <c r="BQ8" i="22"/>
  <c r="BP8" i="22"/>
  <c r="BO8" i="22"/>
  <c r="BN8" i="22"/>
  <c r="BM8" i="22"/>
  <c r="BL8" i="22"/>
  <c r="BK8" i="22"/>
  <c r="BJ8" i="22"/>
  <c r="BI8" i="22"/>
  <c r="BH8" i="22"/>
  <c r="BG8" i="22"/>
  <c r="BF8" i="22"/>
  <c r="BE8" i="22"/>
  <c r="BD8" i="22"/>
  <c r="BC8" i="22"/>
  <c r="BY7" i="22"/>
  <c r="BX7" i="22"/>
  <c r="BW7" i="22"/>
  <c r="BV7" i="22"/>
  <c r="BU7" i="22"/>
  <c r="BT7" i="22"/>
  <c r="BS7" i="22"/>
  <c r="BR7" i="22"/>
  <c r="BQ7" i="22"/>
  <c r="BP7" i="22"/>
  <c r="BO7" i="22"/>
  <c r="BN7" i="22"/>
  <c r="BM7" i="22"/>
  <c r="BL7" i="22"/>
  <c r="BK7" i="22"/>
  <c r="BJ7" i="22"/>
  <c r="BI7" i="22"/>
  <c r="BH7" i="22"/>
  <c r="BG7" i="22"/>
  <c r="BF7" i="22"/>
  <c r="BE7" i="22"/>
  <c r="BD7" i="22"/>
  <c r="BC7" i="22"/>
  <c r="BY6" i="22"/>
  <c r="BX6" i="22"/>
  <c r="BW6" i="22"/>
  <c r="BV6" i="22"/>
  <c r="BU6" i="22"/>
  <c r="BT6" i="22"/>
  <c r="BS6" i="22"/>
  <c r="BR6" i="22"/>
  <c r="BQ6" i="22"/>
  <c r="BP6" i="22"/>
  <c r="BO6" i="22"/>
  <c r="BN6" i="22"/>
  <c r="BM6" i="22"/>
  <c r="BL6" i="22"/>
  <c r="BK6" i="22"/>
  <c r="BJ6" i="22"/>
  <c r="BI6" i="22"/>
  <c r="BH6" i="22"/>
  <c r="BG6" i="22"/>
  <c r="BF6" i="22"/>
  <c r="BE6" i="22"/>
  <c r="BD6" i="22"/>
  <c r="BC6" i="22"/>
  <c r="BY5" i="22"/>
  <c r="BX5" i="22"/>
  <c r="BW5" i="22"/>
  <c r="BV5" i="22"/>
  <c r="BU5" i="22"/>
  <c r="BT5" i="22"/>
  <c r="BS5" i="22"/>
  <c r="BR5" i="22"/>
  <c r="BQ5" i="22"/>
  <c r="BP5" i="22"/>
  <c r="BO5" i="22"/>
  <c r="BN5" i="22"/>
  <c r="BM5" i="22"/>
  <c r="BL5" i="22"/>
  <c r="BK5" i="22"/>
  <c r="BJ5" i="22"/>
  <c r="BI5" i="22"/>
  <c r="BH5" i="22"/>
  <c r="BG5" i="22"/>
  <c r="BF5" i="22"/>
  <c r="BE5" i="22"/>
  <c r="BD5" i="22"/>
  <c r="BC5" i="22"/>
  <c r="BY4" i="22"/>
  <c r="BX4" i="22"/>
  <c r="BW4" i="22"/>
  <c r="BV4" i="22"/>
  <c r="BU4" i="22"/>
  <c r="BT4" i="22"/>
  <c r="BS4" i="22"/>
  <c r="BR4" i="22"/>
  <c r="BQ4" i="22"/>
  <c r="BP4" i="22"/>
  <c r="BO4" i="22"/>
  <c r="BN4" i="22"/>
  <c r="BM4" i="22"/>
  <c r="BL4" i="22"/>
  <c r="BK4" i="22"/>
  <c r="BJ4" i="22"/>
  <c r="BI4" i="22"/>
  <c r="BH4" i="22"/>
  <c r="BG4" i="22"/>
  <c r="BF4" i="22"/>
  <c r="BE4" i="22"/>
  <c r="BD4" i="22"/>
  <c r="BC4" i="22"/>
  <c r="BY3" i="22"/>
  <c r="BX3" i="22"/>
  <c r="BW3" i="22"/>
  <c r="BV3" i="22"/>
  <c r="BU3" i="22"/>
  <c r="BT3" i="22"/>
  <c r="BS3" i="22"/>
  <c r="BR3" i="22"/>
  <c r="BQ3" i="22"/>
  <c r="BP3" i="22"/>
  <c r="BO3" i="22"/>
  <c r="BN3" i="22"/>
  <c r="BM3" i="22"/>
  <c r="BL3" i="22"/>
  <c r="BK3" i="22"/>
  <c r="BJ3" i="22"/>
  <c r="BI3" i="22"/>
  <c r="BH3" i="22"/>
  <c r="BG3" i="22"/>
  <c r="BF3" i="22"/>
  <c r="BE3" i="22"/>
  <c r="BD3" i="22"/>
  <c r="BC3" i="22"/>
  <c r="BY2" i="22"/>
  <c r="BX2" i="22"/>
  <c r="BW2" i="22"/>
  <c r="BV2" i="22"/>
  <c r="BU2" i="22"/>
  <c r="BT2" i="22"/>
  <c r="BS2" i="22"/>
  <c r="BR2" i="22"/>
  <c r="BQ2" i="22"/>
  <c r="BP2" i="22"/>
  <c r="BO2" i="22"/>
  <c r="BN2" i="22"/>
  <c r="BM2" i="22"/>
  <c r="BL2" i="22"/>
  <c r="BK2" i="22"/>
  <c r="BJ2" i="22"/>
  <c r="BI2" i="22"/>
  <c r="BH2" i="22"/>
  <c r="BG2" i="22"/>
  <c r="BF2" i="22"/>
  <c r="BE2" i="22"/>
  <c r="BD2" i="22"/>
  <c r="BC2" i="22"/>
</calcChain>
</file>

<file path=xl/sharedStrings.xml><?xml version="1.0" encoding="utf-8"?>
<sst xmlns="http://schemas.openxmlformats.org/spreadsheetml/2006/main" count="17112" uniqueCount="1719">
  <si>
    <t>SC1</t>
  </si>
  <si>
    <t>h58 / 4</t>
  </si>
  <si>
    <t>h58 / 6</t>
  </si>
  <si>
    <t>h58 / 7</t>
  </si>
  <si>
    <t>h58 / 8</t>
  </si>
  <si>
    <t>h58 / 14</t>
  </si>
  <si>
    <t>h58 / 16</t>
  </si>
  <si>
    <t>h58 / 17</t>
  </si>
  <si>
    <t>h58 / 19</t>
  </si>
  <si>
    <t>h58 / 24</t>
  </si>
  <si>
    <t>h58 / 26</t>
  </si>
  <si>
    <t>h58 / 27</t>
  </si>
  <si>
    <t>h58 / 28</t>
  </si>
  <si>
    <t>h58 / 31</t>
  </si>
  <si>
    <t>h58 / 33</t>
  </si>
  <si>
    <t>h58 / 35</t>
  </si>
  <si>
    <t>h58 / 36</t>
  </si>
  <si>
    <t>h58 / 37</t>
  </si>
  <si>
    <t>h58 / 38</t>
  </si>
  <si>
    <t>h58 / 40</t>
  </si>
  <si>
    <t>h58 / 45</t>
  </si>
  <si>
    <t>h58 / 46</t>
  </si>
  <si>
    <t>h58 / 50</t>
  </si>
  <si>
    <t>h58 / 51</t>
  </si>
  <si>
    <t>h58 / 52</t>
  </si>
  <si>
    <t>h58 / 53</t>
  </si>
  <si>
    <t>h58 / 57</t>
  </si>
  <si>
    <t>h58 / 58</t>
  </si>
  <si>
    <t>h58 / 59</t>
  </si>
  <si>
    <t>h58 / 60</t>
  </si>
  <si>
    <t>h58 / 62</t>
  </si>
  <si>
    <t>h58 / 69</t>
  </si>
  <si>
    <t>h58 / 77</t>
  </si>
  <si>
    <t>h58 / 78</t>
  </si>
  <si>
    <t>h58 / 79</t>
  </si>
  <si>
    <t>h58 / 81</t>
  </si>
  <si>
    <t>h58 / 83</t>
  </si>
  <si>
    <t>h58 / 86</t>
  </si>
  <si>
    <t>h58 / 89</t>
  </si>
  <si>
    <t>h58 / 90</t>
  </si>
  <si>
    <t>h58 / 91</t>
  </si>
  <si>
    <t>h58 / 92</t>
  </si>
  <si>
    <t>h58 / 94</t>
  </si>
  <si>
    <t>h58 / 95</t>
  </si>
  <si>
    <t>h58 / 100</t>
  </si>
  <si>
    <t>h58 / 102</t>
  </si>
  <si>
    <t>h58 / 103</t>
  </si>
  <si>
    <t>h58 / 105</t>
  </si>
  <si>
    <t>h58 / 107</t>
  </si>
  <si>
    <t>h58 / 108</t>
  </si>
  <si>
    <t>h58 / 109</t>
  </si>
  <si>
    <t>h58 / 110</t>
  </si>
  <si>
    <t>h58 / 111</t>
  </si>
  <si>
    <t>h58 / 112</t>
  </si>
  <si>
    <t>h58 / 113</t>
  </si>
  <si>
    <t>h58 / 124</t>
  </si>
  <si>
    <t>h58 / 125</t>
  </si>
  <si>
    <t>h58 / 133</t>
  </si>
  <si>
    <t>h58 / 141</t>
  </si>
  <si>
    <t>h58 / 145</t>
  </si>
  <si>
    <t>h58 / 147</t>
  </si>
  <si>
    <t>h58 / 150</t>
  </si>
  <si>
    <t>h58 / 151</t>
  </si>
  <si>
    <t>h58 / 152</t>
  </si>
  <si>
    <t>h58 / 154</t>
  </si>
  <si>
    <t>h58 / 155</t>
  </si>
  <si>
    <t>h58 / 156</t>
  </si>
  <si>
    <t>h58 / 170</t>
  </si>
  <si>
    <t>h58 / 173</t>
  </si>
  <si>
    <t>h58 / 182</t>
  </si>
  <si>
    <t>h58 / 185</t>
  </si>
  <si>
    <t>h58 / 188</t>
  </si>
  <si>
    <t>h58 / 191</t>
  </si>
  <si>
    <t>h58 / 192</t>
  </si>
  <si>
    <t>h58 / 193</t>
  </si>
  <si>
    <t>h58 / 194</t>
  </si>
  <si>
    <t>h58 / 196</t>
  </si>
  <si>
    <t>h62 / 31</t>
  </si>
  <si>
    <t>h62 / 33</t>
  </si>
  <si>
    <t>h62 / 35</t>
  </si>
  <si>
    <t>h62 / 38</t>
  </si>
  <si>
    <t>h62 / 40</t>
  </si>
  <si>
    <t>h62 / 46</t>
  </si>
  <si>
    <t>h62 / 54</t>
  </si>
  <si>
    <t>h62 / 56</t>
  </si>
  <si>
    <t>h62 / 58</t>
  </si>
  <si>
    <t>h62 / 59</t>
  </si>
  <si>
    <t>h62 / 64</t>
  </si>
  <si>
    <t>h62 / 65</t>
  </si>
  <si>
    <t>h62 / 71</t>
  </si>
  <si>
    <t>h62 / 72</t>
  </si>
  <si>
    <t>h62 / 78</t>
  </si>
  <si>
    <t>h62 / 79</t>
  </si>
  <si>
    <t>h62 / 81</t>
  </si>
  <si>
    <t>h62 / 82</t>
  </si>
  <si>
    <t>h62 / 83</t>
  </si>
  <si>
    <t>h62 / 85</t>
  </si>
  <si>
    <t>h62 / 86</t>
  </si>
  <si>
    <t>h62 / 87</t>
  </si>
  <si>
    <t>h62 / 88</t>
  </si>
  <si>
    <t>h62 / 89</t>
  </si>
  <si>
    <t>h62 / 90</t>
  </si>
  <si>
    <t>h62 / 91</t>
  </si>
  <si>
    <t>h62 / 93</t>
  </si>
  <si>
    <t>h62 / 96</t>
  </si>
  <si>
    <t>h62 / 97</t>
  </si>
  <si>
    <t>h62 / 98</t>
  </si>
  <si>
    <t>h62 / 99</t>
  </si>
  <si>
    <t>h62 / 100</t>
  </si>
  <si>
    <t>h62 / 101</t>
  </si>
  <si>
    <t>h62 / 102</t>
  </si>
  <si>
    <t>h62 / 105</t>
  </si>
  <si>
    <t>h62 / 109</t>
  </si>
  <si>
    <t>h62 / 110</t>
  </si>
  <si>
    <t>h62 / 111</t>
  </si>
  <si>
    <t>h62 / 112</t>
  </si>
  <si>
    <t>h62 / 114</t>
  </si>
  <si>
    <t>h62 / 115</t>
  </si>
  <si>
    <t>h62 / 116</t>
  </si>
  <si>
    <t>h62 / 117</t>
  </si>
  <si>
    <t>h62 / 118</t>
  </si>
  <si>
    <t>h62 / 119</t>
  </si>
  <si>
    <t>h62 / 120</t>
  </si>
  <si>
    <t>h62 / 121</t>
  </si>
  <si>
    <t>h62 / 124</t>
  </si>
  <si>
    <t>h62 / 127</t>
  </si>
  <si>
    <t>h62 / 128</t>
  </si>
  <si>
    <t>h62 / 129</t>
  </si>
  <si>
    <t>h62 / 130</t>
  </si>
  <si>
    <t>h62 / 131</t>
  </si>
  <si>
    <t>h62 / 133</t>
  </si>
  <si>
    <t>h62 / 135</t>
  </si>
  <si>
    <t>h62 / 136</t>
  </si>
  <si>
    <t>h62 / 140</t>
  </si>
  <si>
    <t>h62 / 143</t>
  </si>
  <si>
    <t>h62 / 144</t>
  </si>
  <si>
    <t>h62 / 145</t>
  </si>
  <si>
    <t>h62 / 147</t>
  </si>
  <si>
    <t>h62 / 151</t>
  </si>
  <si>
    <t>h62 / 152</t>
  </si>
  <si>
    <t>h62 / 153</t>
  </si>
  <si>
    <t>h62 / 156</t>
  </si>
  <si>
    <t>h62 / 157</t>
  </si>
  <si>
    <t>h62 / 159</t>
  </si>
  <si>
    <t>h62 / 162</t>
  </si>
  <si>
    <t>h62 / 165</t>
  </si>
  <si>
    <t>h62 / 166</t>
  </si>
  <si>
    <t>h62 / 167</t>
  </si>
  <si>
    <t>h62 / 168</t>
  </si>
  <si>
    <t>h62 / 169</t>
  </si>
  <si>
    <t>h62 / 170</t>
  </si>
  <si>
    <t>h62 / 171</t>
  </si>
  <si>
    <t>h62 / 172</t>
  </si>
  <si>
    <t>h62 / 175</t>
  </si>
  <si>
    <t>h62 / 177</t>
  </si>
  <si>
    <t>h62 / 178</t>
  </si>
  <si>
    <t>h66 / 6</t>
  </si>
  <si>
    <t>h66 / 20</t>
  </si>
  <si>
    <t>h66 / 22</t>
  </si>
  <si>
    <t>h66 / 26</t>
  </si>
  <si>
    <t>h66 / 29</t>
  </si>
  <si>
    <t>h66 / 31</t>
  </si>
  <si>
    <t>h66 / 32</t>
  </si>
  <si>
    <t>h66 / 35</t>
  </si>
  <si>
    <t>h66 / 36</t>
  </si>
  <si>
    <t>h66 / 37</t>
  </si>
  <si>
    <t>h66 / 39</t>
  </si>
  <si>
    <t>h66 / 40</t>
  </si>
  <si>
    <t>h66 / 42</t>
  </si>
  <si>
    <t>h66 / 43</t>
  </si>
  <si>
    <t>h66 / 44</t>
  </si>
  <si>
    <t>h66 / 45</t>
  </si>
  <si>
    <t>h66 / 49</t>
  </si>
  <si>
    <t>h66 / 53</t>
  </si>
  <si>
    <t>h66 / 56</t>
  </si>
  <si>
    <t>h66 / 57</t>
  </si>
  <si>
    <t>h66 / 61</t>
  </si>
  <si>
    <t>h66 / 62</t>
  </si>
  <si>
    <t>h66 / 64</t>
  </si>
  <si>
    <t>h66 / 66</t>
  </si>
  <si>
    <t>h66 / 67</t>
  </si>
  <si>
    <t>h66 / 73</t>
  </si>
  <si>
    <t>h66 / 75</t>
  </si>
  <si>
    <t>h66 / 78</t>
  </si>
  <si>
    <t>h66 / 79</t>
  </si>
  <si>
    <t>h66 / 80</t>
  </si>
  <si>
    <t>h66 / 82</t>
  </si>
  <si>
    <t>h66 / 83</t>
  </si>
  <si>
    <t>h66 / 85</t>
  </si>
  <si>
    <t>h66 / 93</t>
  </si>
  <si>
    <t>h66 / 94</t>
  </si>
  <si>
    <t>h66 / 97</t>
  </si>
  <si>
    <t>h66 / 98</t>
  </si>
  <si>
    <t>h66 / 100</t>
  </si>
  <si>
    <t>h66 / 102</t>
  </si>
  <si>
    <t>h66 / 104</t>
  </si>
  <si>
    <t>h66 / 105</t>
  </si>
  <si>
    <t>h66 / 107</t>
  </si>
  <si>
    <t>h66 / 109</t>
  </si>
  <si>
    <t>h66 / 112</t>
  </si>
  <si>
    <t>h66 / 113</t>
  </si>
  <si>
    <t>h66 / 115</t>
  </si>
  <si>
    <t>h66 / 117</t>
  </si>
  <si>
    <t>h66 / 118</t>
  </si>
  <si>
    <t>h66 / 120</t>
  </si>
  <si>
    <t>h66 / 123</t>
  </si>
  <si>
    <t>h66 / 124</t>
  </si>
  <si>
    <t>h67 / 2</t>
  </si>
  <si>
    <t>h67 / 3</t>
  </si>
  <si>
    <t>h67 / 6</t>
  </si>
  <si>
    <t>h67 / 8</t>
  </si>
  <si>
    <t>h67 / 10</t>
  </si>
  <si>
    <t>h67 / 11</t>
  </si>
  <si>
    <t>h67 / 12</t>
  </si>
  <si>
    <t>h67 / 13</t>
  </si>
  <si>
    <t>h67 / 14</t>
  </si>
  <si>
    <t>h67 / 18</t>
  </si>
  <si>
    <t>h67 / 19</t>
  </si>
  <si>
    <t>h67 / 20</t>
  </si>
  <si>
    <t>h67 / 25</t>
  </si>
  <si>
    <t>h67 / 26</t>
  </si>
  <si>
    <t>h67 / 27</t>
  </si>
  <si>
    <t>h67 / 29</t>
  </si>
  <si>
    <t>h67 / 31</t>
  </si>
  <si>
    <t>h67 / 32</t>
  </si>
  <si>
    <t>h67 / 34</t>
  </si>
  <si>
    <t>h67 / 35</t>
  </si>
  <si>
    <t>h67 / 39</t>
  </si>
  <si>
    <t>h67 / 40</t>
  </si>
  <si>
    <t>h67 / 41</t>
  </si>
  <si>
    <t>h67 / 42</t>
  </si>
  <si>
    <t>h67 / 43</t>
  </si>
  <si>
    <t>h67 / 44</t>
  </si>
  <si>
    <t>h67 / 45</t>
  </si>
  <si>
    <t>h67 / 46</t>
  </si>
  <si>
    <t>h67 / 48</t>
  </si>
  <si>
    <t>h67 / 49</t>
  </si>
  <si>
    <t>h67 / 50</t>
  </si>
  <si>
    <t>h67 / 51</t>
  </si>
  <si>
    <t>h67 / 53</t>
  </si>
  <si>
    <t>h67 / 54</t>
  </si>
  <si>
    <t>h67 / 55</t>
  </si>
  <si>
    <t>h67 / 56</t>
  </si>
  <si>
    <t>h67 / 59</t>
  </si>
  <si>
    <t>h67 / 60</t>
  </si>
  <si>
    <t>h67 / 61</t>
  </si>
  <si>
    <t>h67 / 62</t>
  </si>
  <si>
    <t>h67 / 63</t>
  </si>
  <si>
    <t>h67 / 64</t>
  </si>
  <si>
    <t>h67 / 65</t>
  </si>
  <si>
    <t>h67 / 67</t>
  </si>
  <si>
    <t>h67 / 68</t>
  </si>
  <si>
    <t>h67 / 70</t>
  </si>
  <si>
    <t>h67 / 74</t>
  </si>
  <si>
    <t>h67 / 75</t>
  </si>
  <si>
    <t>h67 / 76</t>
  </si>
  <si>
    <t>h67 / 78</t>
  </si>
  <si>
    <t>h67 / 79</t>
  </si>
  <si>
    <t>h67 / 80</t>
  </si>
  <si>
    <t>h67 / 82</t>
  </si>
  <si>
    <t>h67 / 83</t>
  </si>
  <si>
    <t>h67 / 84</t>
  </si>
  <si>
    <t>h67 / 85</t>
  </si>
  <si>
    <t>h67 / 86</t>
  </si>
  <si>
    <t>h67 / 87</t>
  </si>
  <si>
    <t>h67 / 88</t>
  </si>
  <si>
    <t>h67 / 89</t>
  </si>
  <si>
    <t>h67 / 90</t>
  </si>
  <si>
    <t>h67 / 92</t>
  </si>
  <si>
    <t>h67 / 93</t>
  </si>
  <si>
    <t>h67 / 94</t>
  </si>
  <si>
    <t>h67 / 97</t>
  </si>
  <si>
    <t>h67 / 98</t>
  </si>
  <si>
    <t>h67 / 99</t>
  </si>
  <si>
    <t>h67 / 100</t>
  </si>
  <si>
    <t>h67 / 101</t>
  </si>
  <si>
    <t>h67 / 102</t>
  </si>
  <si>
    <t>h67 / 105</t>
  </si>
  <si>
    <t>h67 / 107</t>
  </si>
  <si>
    <t>h67 / 108</t>
  </si>
  <si>
    <t>h67 / 109</t>
  </si>
  <si>
    <t>h67 / 112</t>
  </si>
  <si>
    <t>h67 / 113</t>
  </si>
  <si>
    <t>h67 / 115</t>
  </si>
  <si>
    <t>h67 / 119</t>
  </si>
  <si>
    <t>h67 / 120</t>
  </si>
  <si>
    <t>h67 / 124</t>
  </si>
  <si>
    <t>h67 / 126</t>
  </si>
  <si>
    <t>h67 / 128</t>
  </si>
  <si>
    <t>h67 / 131</t>
  </si>
  <si>
    <t>h67 / 138</t>
  </si>
  <si>
    <t>h67 / 139</t>
  </si>
  <si>
    <t>h67 / 147</t>
  </si>
  <si>
    <t>h67 / 148</t>
  </si>
  <si>
    <t>h67 / 152</t>
  </si>
  <si>
    <t>h67 / 154</t>
  </si>
  <si>
    <t>h71 / 2</t>
  </si>
  <si>
    <t>h71 / 3</t>
  </si>
  <si>
    <t>h71 / 11</t>
  </si>
  <si>
    <t>h71 / 12</t>
  </si>
  <si>
    <t>h71 / 16</t>
  </si>
  <si>
    <t>h71 / 17</t>
  </si>
  <si>
    <t>h71 / 19</t>
  </si>
  <si>
    <t>h71 / 24</t>
  </si>
  <si>
    <t>h71 / 25</t>
  </si>
  <si>
    <t>h71 / 26</t>
  </si>
  <si>
    <t>h71 / 28</t>
  </si>
  <si>
    <t>h71 / 29</t>
  </si>
  <si>
    <t>h71 / 33</t>
  </si>
  <si>
    <t>h71 / 34</t>
  </si>
  <si>
    <t>h71 / 36</t>
  </si>
  <si>
    <t>h71 / 37</t>
  </si>
  <si>
    <t>h71 / 40</t>
  </si>
  <si>
    <t>h71 / 41</t>
  </si>
  <si>
    <t>h71 / 42</t>
  </si>
  <si>
    <t>h71 / 43</t>
  </si>
  <si>
    <t>h71 / 44</t>
  </si>
  <si>
    <t>h71 / 46</t>
  </si>
  <si>
    <t>h71 / 48</t>
  </si>
  <si>
    <t>h71 / 50</t>
  </si>
  <si>
    <t>h71 / 51</t>
  </si>
  <si>
    <t>h71 / 53</t>
  </si>
  <si>
    <t>h71 / 55</t>
  </si>
  <si>
    <t>h71 / 56</t>
  </si>
  <si>
    <t>h71 / 57</t>
  </si>
  <si>
    <t>h71 / 58</t>
  </si>
  <si>
    <t>h71 / 59</t>
  </si>
  <si>
    <t>h71 / 60</t>
  </si>
  <si>
    <t>h71 / 65</t>
  </si>
  <si>
    <t>h71 / 66</t>
  </si>
  <si>
    <t>h71 / 67</t>
  </si>
  <si>
    <t>h71 / 68</t>
  </si>
  <si>
    <t>h71 / 69</t>
  </si>
  <si>
    <t>h71 / 70</t>
  </si>
  <si>
    <t>h71 / 71</t>
  </si>
  <si>
    <t>h71 / 73</t>
  </si>
  <si>
    <t>h71 / 74</t>
  </si>
  <si>
    <t>h71 / 75</t>
  </si>
  <si>
    <t>h71 / 79</t>
  </si>
  <si>
    <t>h71 / 82</t>
  </si>
  <si>
    <t>h71 / 83</t>
  </si>
  <si>
    <t>h71 / 84</t>
  </si>
  <si>
    <t>h71 / 85</t>
  </si>
  <si>
    <t>h71 / 86</t>
  </si>
  <si>
    <t>h71 / 88</t>
  </si>
  <si>
    <t>h71 / 89</t>
  </si>
  <si>
    <t>h71 / 91</t>
  </si>
  <si>
    <t>h71 / 93</t>
  </si>
  <si>
    <t>h71 / 98</t>
  </si>
  <si>
    <t>h71 / 99</t>
  </si>
  <si>
    <t>h71 / 100</t>
  </si>
  <si>
    <t>h71 / 102</t>
  </si>
  <si>
    <t>h71 / 103</t>
  </si>
  <si>
    <t>h71 / 104</t>
  </si>
  <si>
    <t>h71 / 106</t>
  </si>
  <si>
    <t>h71 / 108</t>
  </si>
  <si>
    <t>h71 / 109</t>
  </si>
  <si>
    <t>h71 / 111</t>
  </si>
  <si>
    <t>h71 / 112</t>
  </si>
  <si>
    <t>h71 / 113</t>
  </si>
  <si>
    <t>h71 / 114</t>
  </si>
  <si>
    <t>h71 / 115</t>
  </si>
  <si>
    <t>h71 / 118</t>
  </si>
  <si>
    <t>h71 / 119</t>
  </si>
  <si>
    <t>h71 / 121</t>
  </si>
  <si>
    <t>h71 / 122</t>
  </si>
  <si>
    <t>h71 / 125</t>
  </si>
  <si>
    <t>h71 / 127</t>
  </si>
  <si>
    <t>h71 / 130</t>
  </si>
  <si>
    <t>h71 / 131</t>
  </si>
  <si>
    <t>h71 / 132</t>
  </si>
  <si>
    <t>h71 / 133</t>
  </si>
  <si>
    <t>h71 / 144</t>
  </si>
  <si>
    <t>h71 / 148</t>
  </si>
  <si>
    <t>MLH1</t>
  </si>
  <si>
    <t>SC2</t>
  </si>
  <si>
    <t>SC3</t>
  </si>
  <si>
    <t>h62 / 107</t>
  </si>
  <si>
    <t>SC4</t>
  </si>
  <si>
    <t>SC5</t>
  </si>
  <si>
    <t>SC6</t>
  </si>
  <si>
    <t>SC7</t>
  </si>
  <si>
    <t>SC8</t>
  </si>
  <si>
    <t>SC9</t>
  </si>
  <si>
    <t>SC10</t>
  </si>
  <si>
    <t>SC11</t>
  </si>
  <si>
    <t>SC12</t>
  </si>
  <si>
    <t>SC13</t>
  </si>
  <si>
    <t>SC14</t>
  </si>
  <si>
    <t>SC15</t>
  </si>
  <si>
    <t>SC16</t>
  </si>
  <si>
    <t>SC17</t>
  </si>
  <si>
    <t>SC18</t>
  </si>
  <si>
    <t>SC19</t>
  </si>
  <si>
    <t>SC20</t>
  </si>
  <si>
    <t>SC21</t>
  </si>
  <si>
    <t>SC22</t>
  </si>
  <si>
    <t>h71/99</t>
  </si>
  <si>
    <t>h71/98</t>
  </si>
  <si>
    <t>h71/93</t>
  </si>
  <si>
    <t>h71/91</t>
  </si>
  <si>
    <t>h71/89</t>
  </si>
  <si>
    <t>h71/88</t>
  </si>
  <si>
    <t>h71/86</t>
  </si>
  <si>
    <t>h71/85</t>
  </si>
  <si>
    <t>h71/84</t>
  </si>
  <si>
    <t>h71/83</t>
  </si>
  <si>
    <t>h71/82</t>
  </si>
  <si>
    <t>h71/79</t>
  </si>
  <si>
    <t>h71/75</t>
  </si>
  <si>
    <t>h71/74</t>
  </si>
  <si>
    <t>h71/73</t>
  </si>
  <si>
    <t>h71/71</t>
  </si>
  <si>
    <t>h71/70</t>
  </si>
  <si>
    <t>h71/69</t>
  </si>
  <si>
    <t>h71/68</t>
  </si>
  <si>
    <t>h71/67</t>
  </si>
  <si>
    <t>h71/66</t>
  </si>
  <si>
    <t>h71/65</t>
  </si>
  <si>
    <t>h71/60</t>
  </si>
  <si>
    <t>h71/59</t>
  </si>
  <si>
    <t>h71/58</t>
  </si>
  <si>
    <t>h71/57</t>
  </si>
  <si>
    <t>h71/56</t>
  </si>
  <si>
    <t>h71/55</t>
  </si>
  <si>
    <t>h71/53</t>
  </si>
  <si>
    <t>h71/51</t>
  </si>
  <si>
    <t>h71/50</t>
  </si>
  <si>
    <t>h71/48</t>
  </si>
  <si>
    <t>h71/46</t>
  </si>
  <si>
    <t>h71/44</t>
  </si>
  <si>
    <t>h71/43</t>
  </si>
  <si>
    <t>h71/42</t>
  </si>
  <si>
    <t>h71/41</t>
  </si>
  <si>
    <t>h71/40</t>
  </si>
  <si>
    <t>h71/37</t>
  </si>
  <si>
    <t>h71/36</t>
  </si>
  <si>
    <t>h71/34</t>
  </si>
  <si>
    <t>h71/33</t>
  </si>
  <si>
    <t>h71/3</t>
  </si>
  <si>
    <t>h71/29</t>
  </si>
  <si>
    <t>h71/28</t>
  </si>
  <si>
    <t>h71/26</t>
  </si>
  <si>
    <t>h71/25</t>
  </si>
  <si>
    <t>h71/24</t>
  </si>
  <si>
    <t>h71/2</t>
  </si>
  <si>
    <t>h71/19</t>
  </si>
  <si>
    <t>h71/17</t>
  </si>
  <si>
    <t>h71/16</t>
  </si>
  <si>
    <t>h71/148</t>
  </si>
  <si>
    <t>h71/144</t>
  </si>
  <si>
    <t>h71/133</t>
  </si>
  <si>
    <t>h71/132</t>
  </si>
  <si>
    <t>h71/131</t>
  </si>
  <si>
    <t>h71/130</t>
  </si>
  <si>
    <t>h71/127</t>
  </si>
  <si>
    <t>h71/125</t>
  </si>
  <si>
    <t>h71/122</t>
  </si>
  <si>
    <t>h71/121</t>
  </si>
  <si>
    <t>h71/12</t>
  </si>
  <si>
    <t>h71/119</t>
  </si>
  <si>
    <t>h71/118</t>
  </si>
  <si>
    <t>h71/115</t>
  </si>
  <si>
    <t>h71/114</t>
  </si>
  <si>
    <t>h71/113</t>
  </si>
  <si>
    <t>h71/112</t>
  </si>
  <si>
    <t>h71/111</t>
  </si>
  <si>
    <t>h71/11</t>
  </si>
  <si>
    <t>h71/109</t>
  </si>
  <si>
    <t>h71/108</t>
  </si>
  <si>
    <t>h71/106</t>
  </si>
  <si>
    <t>h71/104</t>
  </si>
  <si>
    <t>h71/103</t>
  </si>
  <si>
    <t>h71/102</t>
  </si>
  <si>
    <t>h71/100</t>
  </si>
  <si>
    <t>h67/99</t>
  </si>
  <si>
    <t>h67/98</t>
  </si>
  <si>
    <t>h67/97</t>
  </si>
  <si>
    <t>h67/94</t>
  </si>
  <si>
    <t>h67/93</t>
  </si>
  <si>
    <t>h67/92</t>
  </si>
  <si>
    <t>h67/90</t>
  </si>
  <si>
    <t>h67/89</t>
  </si>
  <si>
    <t>h67/88</t>
  </si>
  <si>
    <t>h67/87</t>
  </si>
  <si>
    <t>h67/86</t>
  </si>
  <si>
    <t>h67/85</t>
  </si>
  <si>
    <t>h67/84</t>
  </si>
  <si>
    <t>h67/83</t>
  </si>
  <si>
    <t>h67/82</t>
  </si>
  <si>
    <t>h67/80</t>
  </si>
  <si>
    <t>h67/8</t>
  </si>
  <si>
    <t>h67/79</t>
  </si>
  <si>
    <t>h67/78</t>
  </si>
  <si>
    <t>h67/76</t>
  </si>
  <si>
    <t>h67/75</t>
  </si>
  <si>
    <t>h67/74</t>
  </si>
  <si>
    <t>h67/70</t>
  </si>
  <si>
    <t>h67/68</t>
  </si>
  <si>
    <t>h67/67</t>
  </si>
  <si>
    <t>h67/65</t>
  </si>
  <si>
    <t>h67/64</t>
  </si>
  <si>
    <t>h67/63</t>
  </si>
  <si>
    <t>h67/62</t>
  </si>
  <si>
    <t>h67/61</t>
  </si>
  <si>
    <t>h67/60</t>
  </si>
  <si>
    <t>h67/6</t>
  </si>
  <si>
    <t>h67/59</t>
  </si>
  <si>
    <t>h67/56</t>
  </si>
  <si>
    <t>h67/55</t>
  </si>
  <si>
    <t>h67/54</t>
  </si>
  <si>
    <t>h67/53</t>
  </si>
  <si>
    <t>h67/51</t>
  </si>
  <si>
    <t>h67/50</t>
  </si>
  <si>
    <t>h67/49</t>
  </si>
  <si>
    <t>h67/48</t>
  </si>
  <si>
    <t>h67/46</t>
  </si>
  <si>
    <t>h67/45</t>
  </si>
  <si>
    <t>h67/44</t>
  </si>
  <si>
    <t>h67/43</t>
  </si>
  <si>
    <t>h67/42</t>
  </si>
  <si>
    <t>h67/41</t>
  </si>
  <si>
    <t>h67/40</t>
  </si>
  <si>
    <t>h67/39</t>
  </si>
  <si>
    <t>h67/35</t>
  </si>
  <si>
    <t>h67/34</t>
  </si>
  <si>
    <t>h67/32</t>
  </si>
  <si>
    <t>h67/31</t>
  </si>
  <si>
    <t>h67/3</t>
  </si>
  <si>
    <t>h67/29</t>
  </si>
  <si>
    <t>h67/27</t>
  </si>
  <si>
    <t>h67/26</t>
  </si>
  <si>
    <t>h67/25</t>
  </si>
  <si>
    <t>h67/20</t>
  </si>
  <si>
    <t>h67/2</t>
  </si>
  <si>
    <t>h67/19</t>
  </si>
  <si>
    <t>h67/18</t>
  </si>
  <si>
    <t>h67/154</t>
  </si>
  <si>
    <t>h67/152</t>
  </si>
  <si>
    <t>h67/148</t>
  </si>
  <si>
    <t>h67/147</t>
  </si>
  <si>
    <t>h67/14</t>
  </si>
  <si>
    <t>h67/139</t>
  </si>
  <si>
    <t>h67/138</t>
  </si>
  <si>
    <t>h67/131</t>
  </si>
  <si>
    <t>h67/13</t>
  </si>
  <si>
    <t>h67/128</t>
  </si>
  <si>
    <t>h67/126</t>
  </si>
  <si>
    <t>h67/124</t>
  </si>
  <si>
    <t>h67/120</t>
  </si>
  <si>
    <t>h67/12</t>
  </si>
  <si>
    <t>h67/119</t>
  </si>
  <si>
    <t>h67/115</t>
  </si>
  <si>
    <t>h67/113</t>
  </si>
  <si>
    <t>h67/112</t>
  </si>
  <si>
    <t>h67/11</t>
  </si>
  <si>
    <t>h67/109</t>
  </si>
  <si>
    <t>h67/108</t>
  </si>
  <si>
    <t>h67/107</t>
  </si>
  <si>
    <t>h67/105</t>
  </si>
  <si>
    <t>h67/102</t>
  </si>
  <si>
    <t>h67/101</t>
  </si>
  <si>
    <t>h67/100</t>
  </si>
  <si>
    <t>h67/10</t>
  </si>
  <si>
    <t>h66/98</t>
  </si>
  <si>
    <t>h66/97</t>
  </si>
  <si>
    <t>h66/94</t>
  </si>
  <si>
    <t>h66/93</t>
  </si>
  <si>
    <t>h66/85</t>
  </si>
  <si>
    <t>h66/83</t>
  </si>
  <si>
    <t>h66/82</t>
  </si>
  <si>
    <t>h66/80</t>
  </si>
  <si>
    <t>h66/79</t>
  </si>
  <si>
    <t>h66/78</t>
  </si>
  <si>
    <t>h66/75</t>
  </si>
  <si>
    <t>h66/73</t>
  </si>
  <si>
    <t>h66/67</t>
  </si>
  <si>
    <t>h66/66</t>
  </si>
  <si>
    <t>h66/64</t>
  </si>
  <si>
    <t>h66/62</t>
  </si>
  <si>
    <t>h66/61</t>
  </si>
  <si>
    <t>h66/60</t>
  </si>
  <si>
    <t>h66/6</t>
  </si>
  <si>
    <t>h66/57</t>
  </si>
  <si>
    <t>h66/56</t>
  </si>
  <si>
    <t>h66/53</t>
  </si>
  <si>
    <t>h66/49</t>
  </si>
  <si>
    <t>h66/45</t>
  </si>
  <si>
    <t>h66/44</t>
  </si>
  <si>
    <t>h66/43</t>
  </si>
  <si>
    <t>h66/42</t>
  </si>
  <si>
    <t>h66/40</t>
  </si>
  <si>
    <t>h66/39</t>
  </si>
  <si>
    <t>h66/37</t>
  </si>
  <si>
    <t>h66/36</t>
  </si>
  <si>
    <t>h66/35</t>
  </si>
  <si>
    <t>h66/32</t>
  </si>
  <si>
    <t>h66/31</t>
  </si>
  <si>
    <t>h66/29</t>
  </si>
  <si>
    <t>h66/26</t>
  </si>
  <si>
    <t>h66/22</t>
  </si>
  <si>
    <t>h66/20</t>
  </si>
  <si>
    <t>h66/124</t>
  </si>
  <si>
    <t>h66/123</t>
  </si>
  <si>
    <t>h66/120</t>
  </si>
  <si>
    <t>h66/118</t>
  </si>
  <si>
    <t>h66/117</t>
  </si>
  <si>
    <t>h66/115</t>
  </si>
  <si>
    <t>h66/113</t>
  </si>
  <si>
    <t>h66/112</t>
  </si>
  <si>
    <t>h66/109</t>
  </si>
  <si>
    <t>h66/107</t>
  </si>
  <si>
    <t>h66/105</t>
  </si>
  <si>
    <t>h66/104</t>
  </si>
  <si>
    <t>h66/102</t>
  </si>
  <si>
    <t>h66/100</t>
  </si>
  <si>
    <t>h34/99</t>
  </si>
  <si>
    <t>h34/98</t>
  </si>
  <si>
    <t>h34/97</t>
  </si>
  <si>
    <t>h34/96</t>
  </si>
  <si>
    <t>h34/93</t>
  </si>
  <si>
    <t>h34/92</t>
  </si>
  <si>
    <t>h34/91</t>
  </si>
  <si>
    <t>h34/87</t>
  </si>
  <si>
    <t>h34/86</t>
  </si>
  <si>
    <t>h34/84</t>
  </si>
  <si>
    <t>h34/83</t>
  </si>
  <si>
    <t>h34/82</t>
  </si>
  <si>
    <t>h34/81</t>
  </si>
  <si>
    <t>h34/79</t>
  </si>
  <si>
    <t>h34/78</t>
  </si>
  <si>
    <t>h34/76</t>
  </si>
  <si>
    <t>h34/69</t>
  </si>
  <si>
    <t>h34/67</t>
  </si>
  <si>
    <t>h34/66</t>
  </si>
  <si>
    <t>h34/65</t>
  </si>
  <si>
    <t>h34/64</t>
  </si>
  <si>
    <t>h34/63</t>
  </si>
  <si>
    <t>h34/62</t>
  </si>
  <si>
    <t>h34/59</t>
  </si>
  <si>
    <t>h34/58</t>
  </si>
  <si>
    <t>h34/57</t>
  </si>
  <si>
    <t>h34/139</t>
  </si>
  <si>
    <t>h34/138</t>
  </si>
  <si>
    <t>h34/136</t>
  </si>
  <si>
    <t>h34/134</t>
  </si>
  <si>
    <t>h34/130</t>
  </si>
  <si>
    <t>h34/129</t>
  </si>
  <si>
    <t>h34/128</t>
  </si>
  <si>
    <t>h34/127</t>
  </si>
  <si>
    <t>h34/124</t>
  </si>
  <si>
    <t>h34/123</t>
  </si>
  <si>
    <t>h34/122</t>
  </si>
  <si>
    <t>h34/117</t>
  </si>
  <si>
    <t>h34/116</t>
  </si>
  <si>
    <t>h34/115</t>
  </si>
  <si>
    <t>h34/114</t>
  </si>
  <si>
    <t>h34/112</t>
  </si>
  <si>
    <t>h34/109</t>
  </si>
  <si>
    <t>h34/107</t>
  </si>
  <si>
    <t>h34/106</t>
  </si>
  <si>
    <t>h34/101</t>
  </si>
  <si>
    <t>h34/100</t>
  </si>
  <si>
    <t>h25/97</t>
  </si>
  <si>
    <t>h25/95</t>
  </si>
  <si>
    <t>h25/92</t>
  </si>
  <si>
    <t>h25/91</t>
  </si>
  <si>
    <t>h25/90</t>
  </si>
  <si>
    <t>h25/9</t>
  </si>
  <si>
    <t>h25/88</t>
  </si>
  <si>
    <t>h25/86</t>
  </si>
  <si>
    <t>h25/85</t>
  </si>
  <si>
    <t>h25/82</t>
  </si>
  <si>
    <t>h25/81</t>
  </si>
  <si>
    <t>h25/79</t>
  </si>
  <si>
    <t>h25/78</t>
  </si>
  <si>
    <t>h25/77</t>
  </si>
  <si>
    <t>h25/76</t>
  </si>
  <si>
    <t>h25/73</t>
  </si>
  <si>
    <t>h25/72</t>
  </si>
  <si>
    <t>h25/71</t>
  </si>
  <si>
    <t>h25/68</t>
  </si>
  <si>
    <t>h25/67</t>
  </si>
  <si>
    <t>h25/65</t>
  </si>
  <si>
    <t>h25/64</t>
  </si>
  <si>
    <t>h25/63</t>
  </si>
  <si>
    <t>h25/62</t>
  </si>
  <si>
    <t>h25/60</t>
  </si>
  <si>
    <t>h25/6</t>
  </si>
  <si>
    <t>h25/59</t>
  </si>
  <si>
    <t>h25/58</t>
  </si>
  <si>
    <t>h25/57</t>
  </si>
  <si>
    <t>h25/56</t>
  </si>
  <si>
    <t>h25/55</t>
  </si>
  <si>
    <t>h25/53</t>
  </si>
  <si>
    <t>h25/52</t>
  </si>
  <si>
    <t>h25/51</t>
  </si>
  <si>
    <t>h25/50</t>
  </si>
  <si>
    <t>h25/5</t>
  </si>
  <si>
    <t>h25/49</t>
  </si>
  <si>
    <t>h25/48</t>
  </si>
  <si>
    <t>h25/47</t>
  </si>
  <si>
    <t>h25/45</t>
  </si>
  <si>
    <t>h25/44</t>
  </si>
  <si>
    <t>h25/43</t>
  </si>
  <si>
    <t>h25/42</t>
  </si>
  <si>
    <t>h25/41</t>
  </si>
  <si>
    <t>h25/40</t>
  </si>
  <si>
    <t>h25/4</t>
  </si>
  <si>
    <t>h25/39</t>
  </si>
  <si>
    <t>h25/37</t>
  </si>
  <si>
    <t>h25/36</t>
  </si>
  <si>
    <t>h25/35</t>
  </si>
  <si>
    <t>h25/34</t>
  </si>
  <si>
    <t>h25/33</t>
  </si>
  <si>
    <t>h25/32</t>
  </si>
  <si>
    <t>h25/31</t>
  </si>
  <si>
    <t>h25/30</t>
  </si>
  <si>
    <t>h25/3</t>
  </si>
  <si>
    <t>h25/2</t>
  </si>
  <si>
    <t>h34-1-99k</t>
  </si>
  <si>
    <t>h34-1-98k</t>
  </si>
  <si>
    <t>h34-1-97k</t>
  </si>
  <si>
    <t>h34-1-96k</t>
  </si>
  <si>
    <t>h34-1-93k</t>
  </si>
  <si>
    <t>h34-1-92k</t>
  </si>
  <si>
    <t>h34-1-91k</t>
  </si>
  <si>
    <t>h34-1-90k</t>
  </si>
  <si>
    <t>h34-1-87k</t>
  </si>
  <si>
    <t>h34-1-86k</t>
  </si>
  <si>
    <t>h34-1-84k</t>
  </si>
  <si>
    <t>h34-1-83k</t>
  </si>
  <si>
    <t>h34-1-82k</t>
  </si>
  <si>
    <t>h34-1-81k</t>
  </si>
  <si>
    <t>h34-1-79k</t>
  </si>
  <si>
    <t>h34-1-78k</t>
  </si>
  <si>
    <t>h34-1-76k</t>
  </si>
  <si>
    <t>h34-1-69k</t>
  </si>
  <si>
    <t>h34-1-67k</t>
  </si>
  <si>
    <t>h34-1-66k</t>
  </si>
  <si>
    <t>h34-1-65k</t>
  </si>
  <si>
    <t>h34-1-64k</t>
  </si>
  <si>
    <t>h34-1-63k</t>
  </si>
  <si>
    <t>h34-1-62k</t>
  </si>
  <si>
    <t>h34-1-59k</t>
  </si>
  <si>
    <t>h34-1-58k</t>
  </si>
  <si>
    <t>h34-1-57k</t>
  </si>
  <si>
    <t>h34-1-139</t>
  </si>
  <si>
    <t>h34-1-138k</t>
  </si>
  <si>
    <t>h34-1-136k</t>
  </si>
  <si>
    <t>h34-1-134k</t>
  </si>
  <si>
    <t>h34-1-130k</t>
  </si>
  <si>
    <t>h34-1-129k</t>
  </si>
  <si>
    <t>h34-1-128k</t>
  </si>
  <si>
    <t>h34-1-127k</t>
  </si>
  <si>
    <t>h34-1-124k</t>
  </si>
  <si>
    <t>h34-1-123k</t>
  </si>
  <si>
    <t>h34-1-122k</t>
  </si>
  <si>
    <t>h34-1-117k</t>
  </si>
  <si>
    <t>h34-1-116k</t>
  </si>
  <si>
    <t>h34-1-115k</t>
  </si>
  <si>
    <t>h34-1-114k</t>
  </si>
  <si>
    <t>h34-1-112k</t>
  </si>
  <si>
    <t>h34-1-109k</t>
  </si>
  <si>
    <t>h34-1-107k</t>
  </si>
  <si>
    <t>h34-1-106k</t>
  </si>
  <si>
    <t>h34-1-100k</t>
  </si>
  <si>
    <t>h25-1-9k</t>
  </si>
  <si>
    <t>h25-1-97k</t>
  </si>
  <si>
    <t>h25-1-95k</t>
  </si>
  <si>
    <t>h25-1-92k</t>
  </si>
  <si>
    <t>h25-1-91k</t>
  </si>
  <si>
    <t>h25-1-90k</t>
  </si>
  <si>
    <t>h25-1-88k</t>
  </si>
  <si>
    <t>h25-1-86k</t>
  </si>
  <si>
    <t>h25-1-85k</t>
  </si>
  <si>
    <t>h25-1-81k</t>
  </si>
  <si>
    <t>h25-1-79k</t>
  </si>
  <si>
    <t>h25-1-78k</t>
  </si>
  <si>
    <t>h25-1-77k</t>
  </si>
  <si>
    <t>h25-1-76k</t>
  </si>
  <si>
    <t>h25-1-73k</t>
  </si>
  <si>
    <t>h25-1-72k</t>
  </si>
  <si>
    <t>h25-1-71k</t>
  </si>
  <si>
    <t>h25-1-6k</t>
  </si>
  <si>
    <t>h25-1-68k</t>
  </si>
  <si>
    <t>h25-1-67k</t>
  </si>
  <si>
    <t>h25-1-65k</t>
  </si>
  <si>
    <t>h25-1-64k</t>
  </si>
  <si>
    <t>h25-1-63k</t>
  </si>
  <si>
    <t>h25-1-62k</t>
  </si>
  <si>
    <t>h25-1-60k</t>
  </si>
  <si>
    <t>h25-1-5k</t>
  </si>
  <si>
    <t>h25-1-59k</t>
  </si>
  <si>
    <t>h25-1-58k</t>
  </si>
  <si>
    <t>h25-1-57k</t>
  </si>
  <si>
    <t>h25-1-56k</t>
  </si>
  <si>
    <t>h25-1-55k</t>
  </si>
  <si>
    <t>h25-1-53k</t>
  </si>
  <si>
    <t>h25-1-52k</t>
  </si>
  <si>
    <t>h25-1-51k</t>
  </si>
  <si>
    <t>h25-1-50k</t>
  </si>
  <si>
    <t>h25-1-4k</t>
  </si>
  <si>
    <t>h25-1-49k</t>
  </si>
  <si>
    <t>h25-1-48k</t>
  </si>
  <si>
    <t>h25-1-47k</t>
  </si>
  <si>
    <t>h25-1-45k</t>
  </si>
  <si>
    <t>h25-1-44k</t>
  </si>
  <si>
    <t>h25-1-43k</t>
  </si>
  <si>
    <t>h25-1-42k</t>
  </si>
  <si>
    <t>h25-1-41k</t>
  </si>
  <si>
    <t>h25-1-40k</t>
  </si>
  <si>
    <t>h25-1-3k</t>
  </si>
  <si>
    <t>h25-1-39k</t>
  </si>
  <si>
    <t>h25-1-37k</t>
  </si>
  <si>
    <t>h25-1-36k</t>
  </si>
  <si>
    <t>h25-1-35k</t>
  </si>
  <si>
    <t>h25-1-34k</t>
  </si>
  <si>
    <t>h25-1-33k</t>
  </si>
  <si>
    <t>h25-1-32k</t>
  </si>
  <si>
    <t>h25-1-31k</t>
  </si>
  <si>
    <t>h25-1-30k</t>
  </si>
  <si>
    <t>h25-1-2k</t>
  </si>
  <si>
    <t>h25-1-28k</t>
  </si>
  <si>
    <t>h25-1-27k</t>
  </si>
  <si>
    <t>h25-1-26k</t>
  </si>
  <si>
    <t>h25-1-25k</t>
  </si>
  <si>
    <t>h25-1-24k</t>
  </si>
  <si>
    <t>h25-1-23k</t>
  </si>
  <si>
    <t>h25-1-22k</t>
  </si>
  <si>
    <t>h25-1-21k</t>
  </si>
  <si>
    <t>h25-1-20k</t>
  </si>
  <si>
    <t>h25-1-1k</t>
  </si>
  <si>
    <t>h25-1-18k</t>
  </si>
  <si>
    <t>h25-1-17k</t>
  </si>
  <si>
    <t>h25-1-15k</t>
  </si>
  <si>
    <t>h25-1-14k</t>
  </si>
  <si>
    <t>h25-1-144k</t>
  </si>
  <si>
    <t>h25-1-13k</t>
  </si>
  <si>
    <t>h25-1-138k</t>
  </si>
  <si>
    <t>h25-1-136k</t>
  </si>
  <si>
    <t>h25-1-135k</t>
  </si>
  <si>
    <t>h25-1-134k</t>
  </si>
  <si>
    <t>h25-1-132k</t>
  </si>
  <si>
    <t>h25-1-131k</t>
  </si>
  <si>
    <t>h25-1-130k</t>
  </si>
  <si>
    <t>h25-1-12k</t>
  </si>
  <si>
    <t>h25-1-129k</t>
  </si>
  <si>
    <t>h25-1-127k</t>
  </si>
  <si>
    <t>h25-1-125k</t>
  </si>
  <si>
    <t>h25-1-123k</t>
  </si>
  <si>
    <t>h25-1-121k</t>
  </si>
  <si>
    <t>h25-1-120k</t>
  </si>
  <si>
    <t>h25-1-119k</t>
  </si>
  <si>
    <t>h25-1-118k</t>
  </si>
  <si>
    <t>h25-1-113k</t>
  </si>
  <si>
    <t>h25-1-112k</t>
  </si>
  <si>
    <t>h25-1-110k</t>
  </si>
  <si>
    <t>h25-1-104k</t>
  </si>
  <si>
    <t>h25-1-101k</t>
  </si>
  <si>
    <t>h25-1-100k</t>
  </si>
  <si>
    <t>h14-4-9k</t>
  </si>
  <si>
    <t>h14-4-99k</t>
  </si>
  <si>
    <t>h14-4-96k</t>
  </si>
  <si>
    <t>h14-4-95k</t>
  </si>
  <si>
    <t>h14-4-94k</t>
  </si>
  <si>
    <t>h14-4-91k</t>
  </si>
  <si>
    <t>h14-4-90k</t>
  </si>
  <si>
    <t>h14-4-8k</t>
  </si>
  <si>
    <t>h14-4-87k</t>
  </si>
  <si>
    <t>h14-4-86k</t>
  </si>
  <si>
    <t>h14-4-84k</t>
  </si>
  <si>
    <t>h14-4-82k</t>
  </si>
  <si>
    <t>h14-4-81k</t>
  </si>
  <si>
    <t>h14-4-7k</t>
  </si>
  <si>
    <t>h14-4-79k</t>
  </si>
  <si>
    <t>h14-4-78k</t>
  </si>
  <si>
    <t>h14-4-77k</t>
  </si>
  <si>
    <t>h14-4-75k</t>
  </si>
  <si>
    <t>h14-4-73k</t>
  </si>
  <si>
    <t>h14-4-70k</t>
  </si>
  <si>
    <t>h14-4-6k</t>
  </si>
  <si>
    <t>h14-4-69k</t>
  </si>
  <si>
    <t>h14-4-67k</t>
  </si>
  <si>
    <t>h14-4-66k</t>
  </si>
  <si>
    <t>h14-4-65k</t>
  </si>
  <si>
    <t>h14-4-62k</t>
  </si>
  <si>
    <t>h14-4-61k</t>
  </si>
  <si>
    <t>h14-4-60k</t>
  </si>
  <si>
    <t>h14-4-5k</t>
  </si>
  <si>
    <t>h14-4-59k</t>
  </si>
  <si>
    <t>h14-4-58k</t>
  </si>
  <si>
    <t>h14-4-57k</t>
  </si>
  <si>
    <t>h14-4-56k</t>
  </si>
  <si>
    <t>h14-4-55k</t>
  </si>
  <si>
    <t>h14-4-53k</t>
  </si>
  <si>
    <t>h14-4-51k</t>
  </si>
  <si>
    <t>h14-4-50k</t>
  </si>
  <si>
    <t>h14-4-4k</t>
  </si>
  <si>
    <t>h14-4-49k</t>
  </si>
  <si>
    <t>h14-4-48k</t>
  </si>
  <si>
    <t>h14-4-46k</t>
  </si>
  <si>
    <t>h14-4-45k</t>
  </si>
  <si>
    <t>h14-4-44k</t>
  </si>
  <si>
    <t>h14-4-42k</t>
  </si>
  <si>
    <t>h14-4-3k</t>
  </si>
  <si>
    <t>h14-4-39k</t>
  </si>
  <si>
    <t>h14-4-36k</t>
  </si>
  <si>
    <t>h14-4-34k</t>
  </si>
  <si>
    <t>h14-4-33k</t>
  </si>
  <si>
    <t>h14-4-30k</t>
  </si>
  <si>
    <t>h14-4-2k</t>
  </si>
  <si>
    <t>h14-4-29k</t>
  </si>
  <si>
    <t>h14-4-28k</t>
  </si>
  <si>
    <t>h14-4-26k</t>
  </si>
  <si>
    <t>h14-4-25k</t>
  </si>
  <si>
    <t>h14-4-24k</t>
  </si>
  <si>
    <t>h14-4-23k</t>
  </si>
  <si>
    <t>h14-4-22k</t>
  </si>
  <si>
    <t>h14-4-21k</t>
  </si>
  <si>
    <t>h14-4-1k</t>
  </si>
  <si>
    <t>h14-4-19k</t>
  </si>
  <si>
    <t>h14-4-196k</t>
  </si>
  <si>
    <t>h14-4-195k</t>
  </si>
  <si>
    <t>h14-4-190k</t>
  </si>
  <si>
    <t>h14-4-18k</t>
  </si>
  <si>
    <t>h14-4-189k</t>
  </si>
  <si>
    <t>h14-4-188k</t>
  </si>
  <si>
    <t>h14-4-185k</t>
  </si>
  <si>
    <t>h14-4-182k</t>
  </si>
  <si>
    <t>h14-4-176k</t>
  </si>
  <si>
    <t>h14-4-16k</t>
  </si>
  <si>
    <t>h14-4-169k</t>
  </si>
  <si>
    <t>h14-4-163k</t>
  </si>
  <si>
    <t>h14-4-162k</t>
  </si>
  <si>
    <t>h14-4-15k</t>
  </si>
  <si>
    <t>h14-4-157k</t>
  </si>
  <si>
    <t>h14-4-156k</t>
  </si>
  <si>
    <t>h14-4-154k</t>
  </si>
  <si>
    <t>h14-4-14k</t>
  </si>
  <si>
    <t>h14-4-147k</t>
  </si>
  <si>
    <t>h14-4-146k</t>
  </si>
  <si>
    <t>h14-4-144k</t>
  </si>
  <si>
    <t>h14-4-139k</t>
  </si>
  <si>
    <t>h14-4-136k</t>
  </si>
  <si>
    <t>h14-4-134k</t>
  </si>
  <si>
    <t>h14-4-132k</t>
  </si>
  <si>
    <t>h14-4-127k</t>
  </si>
  <si>
    <t>h14-4-125k</t>
  </si>
  <si>
    <t>h14-4-122k</t>
  </si>
  <si>
    <t>h14-4-11k</t>
  </si>
  <si>
    <t>h14-4-118k</t>
  </si>
  <si>
    <t>h14-4-115k</t>
  </si>
  <si>
    <t>h14-4-114k</t>
  </si>
  <si>
    <t>h14-4-113k</t>
  </si>
  <si>
    <t>h14-4-111k</t>
  </si>
  <si>
    <t>h14-4-110k</t>
  </si>
  <si>
    <t>h14-4-10k</t>
  </si>
  <si>
    <t>h14-4-109k</t>
  </si>
  <si>
    <t>h14-4-108k</t>
  </si>
  <si>
    <t>h14-4-106k</t>
  </si>
  <si>
    <t>h14-4-105k</t>
  </si>
  <si>
    <t>h14-4-104k</t>
  </si>
  <si>
    <t>h14-4-101k</t>
  </si>
  <si>
    <t>h34-1-101k</t>
  </si>
  <si>
    <t>h25-1-82k</t>
  </si>
  <si>
    <t>h25-1-11k</t>
  </si>
  <si>
    <t>h34-1-139k</t>
  </si>
  <si>
    <t>h14-4-148k</t>
  </si>
  <si>
    <t>h62/99</t>
  </si>
  <si>
    <t>h62/98</t>
  </si>
  <si>
    <t>h62/97</t>
  </si>
  <si>
    <t>h62/96</t>
  </si>
  <si>
    <t>h62/93</t>
  </si>
  <si>
    <t>h62/91</t>
  </si>
  <si>
    <t>h62/90</t>
  </si>
  <si>
    <t>h62/89</t>
  </si>
  <si>
    <t>h62/88</t>
  </si>
  <si>
    <t>h62/87</t>
  </si>
  <si>
    <t>h62/86</t>
  </si>
  <si>
    <t>h62/85</t>
  </si>
  <si>
    <t>h62/83</t>
  </si>
  <si>
    <t>h62/82</t>
  </si>
  <si>
    <t>h62/81</t>
  </si>
  <si>
    <t>h62/79</t>
  </si>
  <si>
    <t>h62/78</t>
  </si>
  <si>
    <t>h62/72</t>
  </si>
  <si>
    <t>h62/71</t>
  </si>
  <si>
    <t>h62/65</t>
  </si>
  <si>
    <t>h62/64</t>
  </si>
  <si>
    <t>h62/59</t>
  </si>
  <si>
    <t>h62/58</t>
  </si>
  <si>
    <t>h62/56</t>
  </si>
  <si>
    <t>h62/54</t>
  </si>
  <si>
    <t>h62/46</t>
  </si>
  <si>
    <t>h62/40</t>
  </si>
  <si>
    <t>h62/38</t>
  </si>
  <si>
    <t>h62/35</t>
  </si>
  <si>
    <t>h62/33</t>
  </si>
  <si>
    <t>h62/31</t>
  </si>
  <si>
    <t>h62/178</t>
  </si>
  <si>
    <t>h62/177</t>
  </si>
  <si>
    <t>h62/175</t>
  </si>
  <si>
    <t>h62/172</t>
  </si>
  <si>
    <t>h62/171</t>
  </si>
  <si>
    <t>h62/170</t>
  </si>
  <si>
    <t>h62/169</t>
  </si>
  <si>
    <t>h62/168</t>
  </si>
  <si>
    <t>h62/167</t>
  </si>
  <si>
    <t>h62/166</t>
  </si>
  <si>
    <t>h62/165</t>
  </si>
  <si>
    <t>h62/162</t>
  </si>
  <si>
    <t>h62/159</t>
  </si>
  <si>
    <t>h62/157</t>
  </si>
  <si>
    <t>h62/156</t>
  </si>
  <si>
    <t>h62/153</t>
  </si>
  <si>
    <t>h62/152</t>
  </si>
  <si>
    <t>h62/151</t>
  </si>
  <si>
    <t>h62/147</t>
  </si>
  <si>
    <t>h62/145</t>
  </si>
  <si>
    <t>h62/144</t>
  </si>
  <si>
    <t>h62/143</t>
  </si>
  <si>
    <t>h62/140</t>
  </si>
  <si>
    <t>h62/136</t>
  </si>
  <si>
    <t>h62/135</t>
  </si>
  <si>
    <t>h62/133</t>
  </si>
  <si>
    <t>h62/131</t>
  </si>
  <si>
    <t>h62/130</t>
  </si>
  <si>
    <t>h62/129</t>
  </si>
  <si>
    <t>h62/128</t>
  </si>
  <si>
    <t>h62/127</t>
  </si>
  <si>
    <t>h62/124</t>
  </si>
  <si>
    <t>h62/121</t>
  </si>
  <si>
    <t>h62/120</t>
  </si>
  <si>
    <t>h62/119</t>
  </si>
  <si>
    <t>h62/118</t>
  </si>
  <si>
    <t>h62/117</t>
  </si>
  <si>
    <t>h62/116</t>
  </si>
  <si>
    <t>h62/115</t>
  </si>
  <si>
    <t>h62/114</t>
  </si>
  <si>
    <t>h62/112</t>
  </si>
  <si>
    <t>h62/111</t>
  </si>
  <si>
    <t>h62/110</t>
  </si>
  <si>
    <t>h62/109</t>
  </si>
  <si>
    <t>h62/107</t>
  </si>
  <si>
    <t>h62/102</t>
  </si>
  <si>
    <t>h62/101</t>
  </si>
  <si>
    <t>h62/100</t>
  </si>
  <si>
    <t>h58/95</t>
  </si>
  <si>
    <t>h58/94</t>
  </si>
  <si>
    <t>h58/92</t>
  </si>
  <si>
    <t>h58/91</t>
  </si>
  <si>
    <t>h58/90</t>
  </si>
  <si>
    <t>h58/89</t>
  </si>
  <si>
    <t>h58/86</t>
  </si>
  <si>
    <t>h58/83</t>
  </si>
  <si>
    <t>h58/81</t>
  </si>
  <si>
    <t>h58/8</t>
  </si>
  <si>
    <t>h58/79</t>
  </si>
  <si>
    <t>h58/78</t>
  </si>
  <si>
    <t>h58/77</t>
  </si>
  <si>
    <t>h58/7</t>
  </si>
  <si>
    <t>h58/69</t>
  </si>
  <si>
    <t>h58/62</t>
  </si>
  <si>
    <t>h58/60</t>
  </si>
  <si>
    <t>h58/6</t>
  </si>
  <si>
    <t>h58/59</t>
  </si>
  <si>
    <t>h58/58</t>
  </si>
  <si>
    <t>h58/57</t>
  </si>
  <si>
    <t>h58/53</t>
  </si>
  <si>
    <t>h58/52</t>
  </si>
  <si>
    <t>h58/51</t>
  </si>
  <si>
    <t>h58/50</t>
  </si>
  <si>
    <t>h58/46</t>
  </si>
  <si>
    <t>h58/45</t>
  </si>
  <si>
    <t>h58/40</t>
  </si>
  <si>
    <t>h58/4</t>
  </si>
  <si>
    <t>h58/38</t>
  </si>
  <si>
    <t>h58/37</t>
  </si>
  <si>
    <t>h58/36</t>
  </si>
  <si>
    <t>h58/35</t>
  </si>
  <si>
    <t>h58/33</t>
  </si>
  <si>
    <t>h58/31</t>
  </si>
  <si>
    <t>h58/28</t>
  </si>
  <si>
    <t>h58/27</t>
  </si>
  <si>
    <t>h58/26</t>
  </si>
  <si>
    <t>h58/24</t>
  </si>
  <si>
    <t>h58/196</t>
  </si>
  <si>
    <t>h58/194</t>
  </si>
  <si>
    <t>h58/193</t>
  </si>
  <si>
    <t>h58/192</t>
  </si>
  <si>
    <t>h58/191</t>
  </si>
  <si>
    <t>h58/19</t>
  </si>
  <si>
    <t>h58/188</t>
  </si>
  <si>
    <t>h58/185</t>
  </si>
  <si>
    <t>h58/182</t>
  </si>
  <si>
    <t>h58/173</t>
  </si>
  <si>
    <t>h58/170</t>
  </si>
  <si>
    <t>h58/17</t>
  </si>
  <si>
    <t>h58/16</t>
  </si>
  <si>
    <t>h58/156</t>
  </si>
  <si>
    <t>h58/155</t>
  </si>
  <si>
    <t>h58/154</t>
  </si>
  <si>
    <t>h58/152</t>
  </si>
  <si>
    <t>h58/151</t>
  </si>
  <si>
    <t>h58/150</t>
  </si>
  <si>
    <t>h58/147</t>
  </si>
  <si>
    <t>h58/145</t>
  </si>
  <si>
    <t>h58/141</t>
  </si>
  <si>
    <t>h58/14</t>
  </si>
  <si>
    <t>h58/133</t>
  </si>
  <si>
    <t>h58/125</t>
  </si>
  <si>
    <t>h58/124</t>
  </si>
  <si>
    <t>h58/113</t>
  </si>
  <si>
    <t>h58/112</t>
  </si>
  <si>
    <t>h58/111</t>
  </si>
  <si>
    <t>h58/110</t>
  </si>
  <si>
    <t>h58/109</t>
  </si>
  <si>
    <t>h58/108</t>
  </si>
  <si>
    <t>h58/107</t>
  </si>
  <si>
    <t>h58/105</t>
  </si>
  <si>
    <t>h58/103</t>
  </si>
  <si>
    <t>h58/102</t>
  </si>
  <si>
    <t>h58/100</t>
  </si>
  <si>
    <t>h34/90</t>
  </si>
  <si>
    <t>h25/28k</t>
  </si>
  <si>
    <t>h25/27k</t>
  </si>
  <si>
    <t>h25/26k</t>
  </si>
  <si>
    <t>h25/25k</t>
  </si>
  <si>
    <t>h25/24k</t>
  </si>
  <si>
    <t>h25/23k</t>
  </si>
  <si>
    <t>h25/22k</t>
  </si>
  <si>
    <t>h25/21k</t>
  </si>
  <si>
    <t>h25/20k</t>
  </si>
  <si>
    <t>h25/1k</t>
  </si>
  <si>
    <t>h25/18k</t>
  </si>
  <si>
    <t>h25/17k</t>
  </si>
  <si>
    <t>h25/15k</t>
  </si>
  <si>
    <t>h25/144k</t>
  </si>
  <si>
    <t>h25/14k</t>
  </si>
  <si>
    <t>h25/138k</t>
  </si>
  <si>
    <t>h25/136k</t>
  </si>
  <si>
    <t>h25/135k</t>
  </si>
  <si>
    <t>h25/134k</t>
  </si>
  <si>
    <t>h25/132k</t>
  </si>
  <si>
    <t>h25/131k</t>
  </si>
  <si>
    <t>h25/130k</t>
  </si>
  <si>
    <t>h25/13k</t>
  </si>
  <si>
    <t>h25/129k</t>
  </si>
  <si>
    <t>h25/127k</t>
  </si>
  <si>
    <t>h25/125k</t>
  </si>
  <si>
    <t>h25/123k</t>
  </si>
  <si>
    <t>h25/121k</t>
  </si>
  <si>
    <t>h25/120k</t>
  </si>
  <si>
    <t>h25/12k</t>
  </si>
  <si>
    <t>h25/119k</t>
  </si>
  <si>
    <t>h25/118k</t>
  </si>
  <si>
    <t>h25/113k</t>
  </si>
  <si>
    <t>h25/112k</t>
  </si>
  <si>
    <t>h25/110k</t>
  </si>
  <si>
    <t>h25/11k</t>
  </si>
  <si>
    <t>h25/104k</t>
  </si>
  <si>
    <t>h25/101k</t>
  </si>
  <si>
    <t>h25/100k</t>
  </si>
  <si>
    <t>h14/99k</t>
  </si>
  <si>
    <t>h14/96k</t>
  </si>
  <si>
    <t>h14/95k</t>
  </si>
  <si>
    <t>h14/94k</t>
  </si>
  <si>
    <t>h14/91k</t>
  </si>
  <si>
    <t>h14/90k</t>
  </si>
  <si>
    <t>h14/9k</t>
  </si>
  <si>
    <t>h14/87k</t>
  </si>
  <si>
    <t>h14/86k</t>
  </si>
  <si>
    <t>h14/84k</t>
  </si>
  <si>
    <t>h14/82k</t>
  </si>
  <si>
    <t>h14/81k</t>
  </si>
  <si>
    <t>h14/8k</t>
  </si>
  <si>
    <t>h14/79k</t>
  </si>
  <si>
    <t>h14/78k</t>
  </si>
  <si>
    <t>h14/77k</t>
  </si>
  <si>
    <t>h14/75k</t>
  </si>
  <si>
    <t>h14/73k</t>
  </si>
  <si>
    <t>h14/70k</t>
  </si>
  <si>
    <t>h14/7k</t>
  </si>
  <si>
    <t>h14/68k</t>
  </si>
  <si>
    <t>h14/67k</t>
  </si>
  <si>
    <t>h14/66k</t>
  </si>
  <si>
    <t>h14/65k</t>
  </si>
  <si>
    <t>h14/62k</t>
  </si>
  <si>
    <t>h14/61k</t>
  </si>
  <si>
    <t>h14/60k</t>
  </si>
  <si>
    <t>h14/6k</t>
  </si>
  <si>
    <t>h14/59k</t>
  </si>
  <si>
    <t>h14/58k</t>
  </si>
  <si>
    <t>h14/57k</t>
  </si>
  <si>
    <t>h14/56k</t>
  </si>
  <si>
    <t>h14/55k</t>
  </si>
  <si>
    <t>h14/53k</t>
  </si>
  <si>
    <t>h14/51k</t>
  </si>
  <si>
    <t>h14/50k</t>
  </si>
  <si>
    <t>h14/5k</t>
  </si>
  <si>
    <t>h14/49k</t>
  </si>
  <si>
    <t>h14/48k</t>
  </si>
  <si>
    <t>h14/46k</t>
  </si>
  <si>
    <t>h14/45k</t>
  </si>
  <si>
    <t>h14/44k</t>
  </si>
  <si>
    <t>h14/42k</t>
  </si>
  <si>
    <t>h14/4k</t>
  </si>
  <si>
    <t>h14/39k</t>
  </si>
  <si>
    <t>h14/36k</t>
  </si>
  <si>
    <t>h14/34k</t>
  </si>
  <si>
    <t>h14/33k</t>
  </si>
  <si>
    <t>h14/30k</t>
  </si>
  <si>
    <t>h14/3k</t>
  </si>
  <si>
    <t>h14/29k</t>
  </si>
  <si>
    <t>h14/28k</t>
  </si>
  <si>
    <t>h14/26k</t>
  </si>
  <si>
    <t>h14/25k</t>
  </si>
  <si>
    <t>h14/24k</t>
  </si>
  <si>
    <t>h14/23k</t>
  </si>
  <si>
    <t>h14/22k</t>
  </si>
  <si>
    <t>h14/21k</t>
  </si>
  <si>
    <t>h14/2k</t>
  </si>
  <si>
    <t>h14/196k</t>
  </si>
  <si>
    <t>h14/195k</t>
  </si>
  <si>
    <t>h14/190k</t>
  </si>
  <si>
    <t>h14/19k</t>
  </si>
  <si>
    <t>h14/189k</t>
  </si>
  <si>
    <t>h14/188k</t>
  </si>
  <si>
    <t>h14/185k</t>
  </si>
  <si>
    <t>h14/182k</t>
  </si>
  <si>
    <t>h14/18k</t>
  </si>
  <si>
    <t>h14/176k</t>
  </si>
  <si>
    <t>h14/169k</t>
  </si>
  <si>
    <t>h14/163k</t>
  </si>
  <si>
    <t>h14/162k</t>
  </si>
  <si>
    <t>h14/16k</t>
  </si>
  <si>
    <t>h14/157k</t>
  </si>
  <si>
    <t>h14/156k</t>
  </si>
  <si>
    <t>h14/154k</t>
  </si>
  <si>
    <t>h14/15k</t>
  </si>
  <si>
    <t>h14/148k</t>
  </si>
  <si>
    <t>h14/147k</t>
  </si>
  <si>
    <t>h14/146k</t>
  </si>
  <si>
    <t>h14/144k</t>
  </si>
  <si>
    <t>h14/14k</t>
  </si>
  <si>
    <t>h14/139k</t>
  </si>
  <si>
    <t>h14/136k</t>
  </si>
  <si>
    <t>h14/134k</t>
  </si>
  <si>
    <t>h14/132k</t>
  </si>
  <si>
    <t>h14/127k</t>
  </si>
  <si>
    <t>h14/125k</t>
  </si>
  <si>
    <t>h14/122k</t>
  </si>
  <si>
    <t>h14/118k</t>
  </si>
  <si>
    <t>h14/115k</t>
  </si>
  <si>
    <t>h14/114k</t>
  </si>
  <si>
    <t>h14/113k</t>
  </si>
  <si>
    <t>h14/111k</t>
  </si>
  <si>
    <t>h14/110k</t>
  </si>
  <si>
    <t>h14/11k</t>
  </si>
  <si>
    <t>h14/109k</t>
  </si>
  <si>
    <t>h14/108k</t>
  </si>
  <si>
    <t>h14/106k</t>
  </si>
  <si>
    <t>h14/105k</t>
  </si>
  <si>
    <t>h14/104k</t>
  </si>
  <si>
    <t>h14/101k</t>
  </si>
  <si>
    <t>h14/10k</t>
  </si>
  <si>
    <t>h14/1k</t>
  </si>
  <si>
    <t>h111/4-8k</t>
  </si>
  <si>
    <t>h111/4-41k</t>
  </si>
  <si>
    <t>h111/4-40k</t>
  </si>
  <si>
    <t>h111/4-38k</t>
  </si>
  <si>
    <t>h111/4-37k</t>
  </si>
  <si>
    <t>h111/4-36k</t>
  </si>
  <si>
    <t>h111/4-34k</t>
  </si>
  <si>
    <t>h111/4-33k</t>
  </si>
  <si>
    <t>h111/4-32k</t>
  </si>
  <si>
    <t>h111/4-31k</t>
  </si>
  <si>
    <t>h111/4-3k</t>
  </si>
  <si>
    <t>h111/4-28k</t>
  </si>
  <si>
    <t>h111/4-26k</t>
  </si>
  <si>
    <t>h111/4-25k</t>
  </si>
  <si>
    <t>h111/4-22k</t>
  </si>
  <si>
    <t>h111/4-21k</t>
  </si>
  <si>
    <t>h111/4-20k</t>
  </si>
  <si>
    <t>h111/4-19k</t>
  </si>
  <si>
    <t>h111/4-17k</t>
  </si>
  <si>
    <t>h111/4-16k</t>
  </si>
  <si>
    <t>h111/4-15k</t>
  </si>
  <si>
    <t>h111/4-13k</t>
  </si>
  <si>
    <t>h111/4-12k</t>
  </si>
  <si>
    <t>h111/4-11k</t>
  </si>
  <si>
    <t>h111/1-98k</t>
  </si>
  <si>
    <t>h111/1-97k</t>
  </si>
  <si>
    <t>h111/1-95k</t>
  </si>
  <si>
    <t>h111/1-91k</t>
  </si>
  <si>
    <t>h111/1-87k</t>
  </si>
  <si>
    <t>h111/1-86k</t>
  </si>
  <si>
    <t>h111/1-85k</t>
  </si>
  <si>
    <t>h111/1-83k</t>
  </si>
  <si>
    <t>h111/1-81k</t>
  </si>
  <si>
    <t>h111/1-80k</t>
  </si>
  <si>
    <t>h111/1-79k</t>
  </si>
  <si>
    <t>h111/1-77k</t>
  </si>
  <si>
    <t>h111/1-74k</t>
  </si>
  <si>
    <t>h111/1-70k</t>
  </si>
  <si>
    <t>h111/1-69k</t>
  </si>
  <si>
    <t>h111/1-66k</t>
  </si>
  <si>
    <t>h111/1-65k</t>
  </si>
  <si>
    <t>h111/1-64k</t>
  </si>
  <si>
    <t>h111/1-62k</t>
  </si>
  <si>
    <t>h111/1-61k</t>
  </si>
  <si>
    <t>h111/1-6k</t>
  </si>
  <si>
    <t>h111/1-56k</t>
  </si>
  <si>
    <t>h111/1-55k</t>
  </si>
  <si>
    <t>h111/1-53k</t>
  </si>
  <si>
    <t>h111/1-52k</t>
  </si>
  <si>
    <t>h111/1-51k</t>
  </si>
  <si>
    <t>h111/1-50k</t>
  </si>
  <si>
    <t>h111/1-49k</t>
  </si>
  <si>
    <t>h111/1-48k</t>
  </si>
  <si>
    <t>h111/1-39k</t>
  </si>
  <si>
    <t>h111/1-36k</t>
  </si>
  <si>
    <t>h111/1-30k</t>
  </si>
  <si>
    <t>h111/1-28k</t>
  </si>
  <si>
    <t>h111/1-23k</t>
  </si>
  <si>
    <t>h111/1-22k</t>
  </si>
  <si>
    <t>h111/1-13k</t>
  </si>
  <si>
    <t>h111/1-122k</t>
  </si>
  <si>
    <t>h111/1-121k</t>
  </si>
  <si>
    <t>h111/1-119k</t>
  </si>
  <si>
    <t>h111/1-118k</t>
  </si>
  <si>
    <t>h111/1-117k</t>
  </si>
  <si>
    <t>h111/1-116k</t>
  </si>
  <si>
    <t>h111/1-114k</t>
  </si>
  <si>
    <t>h111/1-113k</t>
  </si>
  <si>
    <t>h111/1-111k</t>
  </si>
  <si>
    <t>h111/1-109k</t>
  </si>
  <si>
    <t>h111/1-108k</t>
  </si>
  <si>
    <t>h111/1-107k</t>
  </si>
  <si>
    <t>h111/1-106k</t>
  </si>
  <si>
    <t>h111/1-103k</t>
  </si>
  <si>
    <t>h111/1-100k</t>
  </si>
  <si>
    <t>h106/92k</t>
  </si>
  <si>
    <t>h106/91k</t>
  </si>
  <si>
    <t>h106/90k</t>
  </si>
  <si>
    <t>h106/89k</t>
  </si>
  <si>
    <t>h106/87k</t>
  </si>
  <si>
    <t>h106/86k</t>
  </si>
  <si>
    <t>h106/85k</t>
  </si>
  <si>
    <t>h106/84k</t>
  </si>
  <si>
    <t>h106/83k</t>
  </si>
  <si>
    <t>h106/82k</t>
  </si>
  <si>
    <t>h106/81k</t>
  </si>
  <si>
    <t>h106/80k</t>
  </si>
  <si>
    <t>h106/79k</t>
  </si>
  <si>
    <t>h106/78k</t>
  </si>
  <si>
    <t>h106/77k</t>
  </si>
  <si>
    <t>h106/76k</t>
  </si>
  <si>
    <t>h106/75k</t>
  </si>
  <si>
    <t>h106/67k</t>
  </si>
  <si>
    <t>h106/66k</t>
  </si>
  <si>
    <t>h106/65k</t>
  </si>
  <si>
    <t>h106/64k</t>
  </si>
  <si>
    <t>h106/63k</t>
  </si>
  <si>
    <t>h106/61k</t>
  </si>
  <si>
    <t>h106/59k</t>
  </si>
  <si>
    <t>h106/58k</t>
  </si>
  <si>
    <t>h106/57k</t>
  </si>
  <si>
    <t>h106/56k</t>
  </si>
  <si>
    <t>h106/55k</t>
  </si>
  <si>
    <t>h106/54k</t>
  </si>
  <si>
    <t>h106/53k</t>
  </si>
  <si>
    <t>h106/49k</t>
  </si>
  <si>
    <t>h106/48k</t>
  </si>
  <si>
    <t>h106/47k</t>
  </si>
  <si>
    <t>h106/46k</t>
  </si>
  <si>
    <t>h106/45k</t>
  </si>
  <si>
    <t>h106/44k</t>
  </si>
  <si>
    <t>h106/43k</t>
  </si>
  <si>
    <t>h106/42k</t>
  </si>
  <si>
    <t>h106/41k</t>
  </si>
  <si>
    <t>h106/40k</t>
  </si>
  <si>
    <t>h106/38k</t>
  </si>
  <si>
    <t>h106/35k</t>
  </si>
  <si>
    <t>h106/34k</t>
  </si>
  <si>
    <t>h106/33k</t>
  </si>
  <si>
    <t>h106/32k</t>
  </si>
  <si>
    <t>h106/31k</t>
  </si>
  <si>
    <t>h106/30k</t>
  </si>
  <si>
    <t>h106/29k</t>
  </si>
  <si>
    <t>h106/28k</t>
  </si>
  <si>
    <t>h106/27k</t>
  </si>
  <si>
    <t>h106/26k</t>
  </si>
  <si>
    <t>h106/25k</t>
  </si>
  <si>
    <t>h106/24k</t>
  </si>
  <si>
    <t>h106/23k</t>
  </si>
  <si>
    <t>h106/22k</t>
  </si>
  <si>
    <t>h106/21k</t>
  </si>
  <si>
    <t>h106/20k</t>
  </si>
  <si>
    <t>h106/18k</t>
  </si>
  <si>
    <t>h106/17k</t>
  </si>
  <si>
    <t>h25/36k</t>
    <phoneticPr fontId="1" type="noConversion"/>
  </si>
  <si>
    <t>h14/1k</t>
    <phoneticPr fontId="1" type="noConversion"/>
  </si>
  <si>
    <t>h14/147k</t>
    <phoneticPr fontId="1" type="noConversion"/>
  </si>
  <si>
    <t>h14-4-101k</t>
    <phoneticPr fontId="1" type="noConversion"/>
  </si>
  <si>
    <t>h106s-1-63.tifk</t>
  </si>
  <si>
    <t>h106s-1-33.tifk</t>
  </si>
  <si>
    <t>h106s-1-32.tifk</t>
  </si>
  <si>
    <t>h111s-4-8k</t>
  </si>
  <si>
    <t>h111s-4-41k</t>
  </si>
  <si>
    <t>h111s-4-40k</t>
  </si>
  <si>
    <t>h111s-4-38k</t>
  </si>
  <si>
    <t>h111s-4-37k</t>
  </si>
  <si>
    <t>h111s-4-36k</t>
  </si>
  <si>
    <t>h111s-4-34k</t>
  </si>
  <si>
    <t>h111s-4-33k</t>
  </si>
  <si>
    <t>h111s-4-32k</t>
  </si>
  <si>
    <t>h111s-4-31k</t>
  </si>
  <si>
    <t>h111s-4-3k</t>
  </si>
  <si>
    <t>h111s-4-28k</t>
  </si>
  <si>
    <t>h111s-4-26k</t>
  </si>
  <si>
    <t>h111s-4-25k</t>
  </si>
  <si>
    <t>h111s-4-22k</t>
  </si>
  <si>
    <t>h111s-4-21k</t>
  </si>
  <si>
    <t>h111s-4-20k</t>
  </si>
  <si>
    <t>h111s-4-19k</t>
  </si>
  <si>
    <t>h111s-4-17k</t>
  </si>
  <si>
    <t>h111s-4-16k</t>
  </si>
  <si>
    <t>h111s-4-15k</t>
  </si>
  <si>
    <t>h111s-4-13k</t>
  </si>
  <si>
    <t>h111s-4-12k</t>
  </si>
  <si>
    <t>h111s-4-11k</t>
  </si>
  <si>
    <t>h111s-1-98k</t>
  </si>
  <si>
    <t>h111s-1-97k</t>
  </si>
  <si>
    <t>h111s-1-95k</t>
  </si>
  <si>
    <t>h111s-1-91k</t>
  </si>
  <si>
    <t>h111s-1-87k</t>
  </si>
  <si>
    <t>h111s-1-86k</t>
  </si>
  <si>
    <t>h111s-1-85k</t>
  </si>
  <si>
    <t>h111s-1-83k</t>
  </si>
  <si>
    <t>h111s-1-81k</t>
  </si>
  <si>
    <t>h111s-1-80k</t>
  </si>
  <si>
    <t>h111s-1-79k</t>
  </si>
  <si>
    <t>h111s-1-77k</t>
  </si>
  <si>
    <t>h111s-1-74k</t>
  </si>
  <si>
    <t>h111s-1-70k</t>
  </si>
  <si>
    <t>h111s-1-69k</t>
  </si>
  <si>
    <t>h111s-1-66k</t>
  </si>
  <si>
    <t>h111s-1-65k</t>
  </si>
  <si>
    <t>h111s-1-64k</t>
  </si>
  <si>
    <t>h111s-1-62k</t>
  </si>
  <si>
    <t>h111s-1-61k</t>
  </si>
  <si>
    <t>h111s-1-6k</t>
  </si>
  <si>
    <t>h111s-1-56k</t>
  </si>
  <si>
    <t>h111s-1-55k</t>
  </si>
  <si>
    <t>h111s-1-53k</t>
  </si>
  <si>
    <t>h111s-1-52k</t>
  </si>
  <si>
    <t>h111s-1-51k</t>
  </si>
  <si>
    <t>h111s-1-50k</t>
  </si>
  <si>
    <t>h111s-1-49k</t>
  </si>
  <si>
    <t>h111s-1-48k</t>
  </si>
  <si>
    <t>h111s-1-39k</t>
  </si>
  <si>
    <t>h111s-1-36k</t>
  </si>
  <si>
    <t>h111s-1-30k</t>
  </si>
  <si>
    <t>h111s-1-28k</t>
  </si>
  <si>
    <t>h111s-1-23k</t>
  </si>
  <si>
    <t>h111s-1-22k</t>
  </si>
  <si>
    <t>h111s-1-13k</t>
  </si>
  <si>
    <t>h111s-1-122k</t>
  </si>
  <si>
    <t>h111s-1-121k</t>
  </si>
  <si>
    <t>h111s-1-119k</t>
  </si>
  <si>
    <t>h111s-1-118k</t>
  </si>
  <si>
    <t>h111s-1-117k</t>
  </si>
  <si>
    <t>h111s-1-116k</t>
  </si>
  <si>
    <t>h111s-1-114k</t>
  </si>
  <si>
    <t>h111s-1-113k</t>
  </si>
  <si>
    <t>h111s-1-111k</t>
  </si>
  <si>
    <t>h111s-1-109k</t>
  </si>
  <si>
    <t>h111s-1-108k</t>
  </si>
  <si>
    <t>h111s-1-107k</t>
  </si>
  <si>
    <t>h111s-1-106k</t>
  </si>
  <si>
    <t>h111s-1-103k</t>
  </si>
  <si>
    <t>h111s-1-100k</t>
  </si>
  <si>
    <t>h106s-1-92k</t>
  </si>
  <si>
    <t>h106s-1-91k</t>
  </si>
  <si>
    <t>h106s-1-90k</t>
  </si>
  <si>
    <t>h106s-1-89k</t>
  </si>
  <si>
    <t>h106s-1-87k</t>
  </si>
  <si>
    <t>h106s-1-86k</t>
  </si>
  <si>
    <t>h106s-1-85k</t>
  </si>
  <si>
    <t>h106s-1-84k</t>
  </si>
  <si>
    <t>h106s-1-83k</t>
  </si>
  <si>
    <t>h106s-1-82k</t>
  </si>
  <si>
    <t>h106s-1-81k</t>
  </si>
  <si>
    <t>h106s-1-80k</t>
  </si>
  <si>
    <t>h106s-1-79k</t>
  </si>
  <si>
    <t>h106s-1-78k</t>
  </si>
  <si>
    <t>h106s-1-77k</t>
  </si>
  <si>
    <t>h106s-1-76k</t>
  </si>
  <si>
    <t>h106s-1-75k</t>
  </si>
  <si>
    <t>h106s-1-67k</t>
  </si>
  <si>
    <t>h106s-1-66k</t>
  </si>
  <si>
    <t>h106s-1-65k</t>
  </si>
  <si>
    <t>h106s-1-64k</t>
  </si>
  <si>
    <t>h106s-1-63k</t>
  </si>
  <si>
    <t>h106s-1-61k</t>
  </si>
  <si>
    <t>h106s-1-59k</t>
  </si>
  <si>
    <t>h106s-1-58k</t>
  </si>
  <si>
    <t>h106s-1-57k</t>
  </si>
  <si>
    <t>h106s-1-56k</t>
  </si>
  <si>
    <t>h106s-1-55k</t>
  </si>
  <si>
    <t>h106s-1-54k</t>
  </si>
  <si>
    <t>h106s-1-53k</t>
  </si>
  <si>
    <t>h106s-1-49k</t>
  </si>
  <si>
    <t>h106s-1-48k</t>
  </si>
  <si>
    <t>h106s-1-47k</t>
  </si>
  <si>
    <t>h106s-1-46k</t>
  </si>
  <si>
    <t>h106s-1-45k</t>
  </si>
  <si>
    <t>h106s-1-44k</t>
  </si>
  <si>
    <t>h106s-1-43k</t>
  </si>
  <si>
    <t>h106s-1-42k</t>
  </si>
  <si>
    <t>h106s-1-41k</t>
  </si>
  <si>
    <t>h106s-1-40k</t>
  </si>
  <si>
    <t>h106s-1-38k</t>
  </si>
  <si>
    <t>h106s-1-35k</t>
  </si>
  <si>
    <t>h106s-1-34k</t>
  </si>
  <si>
    <t>h106s-1-33k</t>
  </si>
  <si>
    <t>h106s-1-32k</t>
  </si>
  <si>
    <t>h106s-1-31k</t>
  </si>
  <si>
    <t>h106s-1-30k</t>
  </si>
  <si>
    <t>h106s-1-29k</t>
  </si>
  <si>
    <t>h106s-1-28k</t>
  </si>
  <si>
    <t>h106s-1-27k</t>
  </si>
  <si>
    <t>h106s-1-26k</t>
  </si>
  <si>
    <t>h106s-1-25k</t>
  </si>
  <si>
    <t>h106s-1-24k</t>
  </si>
  <si>
    <t>h106s-1-23k</t>
  </si>
  <si>
    <t>h106s-1-22k</t>
  </si>
  <si>
    <t>h106s-1-21k</t>
  </si>
  <si>
    <t>h106s-1-20k</t>
  </si>
  <si>
    <t>h106s-1-18k</t>
  </si>
  <si>
    <t>h106s-1-17k</t>
  </si>
  <si>
    <t>h111s-1-51.k</t>
  </si>
  <si>
    <t>h111s-1-49.k</t>
  </si>
  <si>
    <t>h111s-4-26.k</t>
  </si>
  <si>
    <t>SC length</t>
  </si>
  <si>
    <t>SF0105</t>
  </si>
  <si>
    <t>SF0150</t>
  </si>
  <si>
    <t>SF0186</t>
  </si>
  <si>
    <t>Chromosome 16</t>
    <phoneticPr fontId="1" type="noConversion"/>
  </si>
  <si>
    <t>Chromosome 21</t>
    <phoneticPr fontId="1" type="noConversion"/>
  </si>
  <si>
    <t>2pb</t>
    <phoneticPr fontId="10" type="noConversion"/>
  </si>
  <si>
    <t>sample_ID</t>
  </si>
  <si>
    <t>chr1</t>
  </si>
  <si>
    <t>chr2</t>
  </si>
  <si>
    <t>chr3</t>
  </si>
  <si>
    <t>chr4</t>
  </si>
  <si>
    <t>chr5</t>
  </si>
  <si>
    <t>chr6</t>
  </si>
  <si>
    <t>chr7</t>
  </si>
  <si>
    <t>chr8</t>
  </si>
  <si>
    <t>chr9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chr19</t>
  </si>
  <si>
    <t>chr20</t>
  </si>
  <si>
    <t>chr21</t>
  </si>
  <si>
    <t>chr22</t>
  </si>
  <si>
    <t>chrX</t>
  </si>
  <si>
    <t>egg</t>
    <phoneticPr fontId="10" type="noConversion"/>
  </si>
  <si>
    <t>2pb + egg</t>
    <phoneticPr fontId="10" type="noConversion"/>
  </si>
  <si>
    <t>S0103B</t>
  </si>
  <si>
    <t>S0103C</t>
  </si>
  <si>
    <t>S0105B</t>
  </si>
  <si>
    <t>S0105C</t>
  </si>
  <si>
    <t>S0106B</t>
  </si>
  <si>
    <t>S0106C</t>
  </si>
  <si>
    <t>S0107B</t>
  </si>
  <si>
    <t>S0107C</t>
  </si>
  <si>
    <t>S0108B</t>
  </si>
  <si>
    <t>S0108C</t>
  </si>
  <si>
    <t>S0110B</t>
  </si>
  <si>
    <t>S0110C</t>
  </si>
  <si>
    <t>S0111B</t>
  </si>
  <si>
    <t>S0111C</t>
  </si>
  <si>
    <t>S0113B</t>
  </si>
  <si>
    <t>S0113C</t>
  </si>
  <si>
    <t>S0117B</t>
  </si>
  <si>
    <t>S0117C</t>
  </si>
  <si>
    <t>S0118B</t>
  </si>
  <si>
    <t>S0118C</t>
  </si>
  <si>
    <t>S0120B</t>
  </si>
  <si>
    <t>S0120C</t>
  </si>
  <si>
    <t>S0121B</t>
  </si>
  <si>
    <t>S0121C</t>
  </si>
  <si>
    <t>S0122B</t>
  </si>
  <si>
    <t>S0122C</t>
  </si>
  <si>
    <t>S0201B</t>
  </si>
  <si>
    <t>S0201C</t>
  </si>
  <si>
    <t>S0202B</t>
  </si>
  <si>
    <t>S0202C</t>
  </si>
  <si>
    <t>S0203B</t>
  </si>
  <si>
    <t>S0203C</t>
  </si>
  <si>
    <t>S0204B</t>
  </si>
  <si>
    <t>S0204C</t>
  </si>
  <si>
    <t>S0206B</t>
  </si>
  <si>
    <t>S0206C</t>
  </si>
  <si>
    <t>S0301B</t>
  </si>
  <si>
    <t>S0301C</t>
  </si>
  <si>
    <t>S0303B</t>
  </si>
  <si>
    <t>S0303C</t>
  </si>
  <si>
    <t>S0304B</t>
  </si>
  <si>
    <t>S0304C</t>
  </si>
  <si>
    <t>S0305B</t>
  </si>
  <si>
    <t>S0305C</t>
  </si>
  <si>
    <t>S0306B</t>
  </si>
  <si>
    <t>S0306C</t>
  </si>
  <si>
    <t>S0307B</t>
  </si>
  <si>
    <t>S0307C</t>
  </si>
  <si>
    <t>S0401B</t>
  </si>
  <si>
    <t>S0401C</t>
  </si>
  <si>
    <t>S0402B</t>
  </si>
  <si>
    <t>S0402C</t>
  </si>
  <si>
    <t>S0403B</t>
  </si>
  <si>
    <t>S0403C</t>
  </si>
  <si>
    <t>S0404B</t>
  </si>
  <si>
    <t>S0404C</t>
  </si>
  <si>
    <t>S0501B</t>
  </si>
  <si>
    <t>S0501C</t>
  </si>
  <si>
    <t>S0502B</t>
  </si>
  <si>
    <t>S0502C</t>
  </si>
  <si>
    <t>S0503B</t>
  </si>
  <si>
    <t>S0503C</t>
  </si>
  <si>
    <t>S0504B</t>
  </si>
  <si>
    <t>S0504C</t>
  </si>
  <si>
    <t>S0505B</t>
  </si>
  <si>
    <t>S0505C</t>
  </si>
  <si>
    <t>S0506B</t>
  </si>
  <si>
    <t>S0506C</t>
  </si>
  <si>
    <t>S0507B</t>
  </si>
  <si>
    <t>S0507C</t>
  </si>
  <si>
    <t>S0508B</t>
  </si>
  <si>
    <t>S0508C</t>
  </si>
  <si>
    <t>S0509B</t>
  </si>
  <si>
    <t>S0509C</t>
  </si>
  <si>
    <t>S0510B</t>
  </si>
  <si>
    <t>S0510C</t>
  </si>
  <si>
    <t>S0511B</t>
  </si>
  <si>
    <t>S0511C</t>
  </si>
  <si>
    <t>S0512B</t>
  </si>
  <si>
    <t>S0512C</t>
  </si>
  <si>
    <t>S0601B</t>
  </si>
  <si>
    <t>S0601C</t>
    <phoneticPr fontId="10" type="noConversion"/>
  </si>
  <si>
    <t>S0602B</t>
  </si>
  <si>
    <t>S0602C</t>
  </si>
  <si>
    <t>S0603B</t>
  </si>
  <si>
    <t>S0603C</t>
  </si>
  <si>
    <t>S0604B</t>
  </si>
  <si>
    <t>S0604C</t>
  </si>
  <si>
    <t>S0606B</t>
  </si>
  <si>
    <t>S0606C</t>
  </si>
  <si>
    <t>S0607B</t>
  </si>
  <si>
    <t>S0607C</t>
  </si>
  <si>
    <t>S0608B</t>
  </si>
  <si>
    <t>S0608C</t>
  </si>
  <si>
    <t>S0609B</t>
  </si>
  <si>
    <t>S0609C</t>
  </si>
  <si>
    <t>S0702B</t>
  </si>
  <si>
    <t>S0702C</t>
  </si>
  <si>
    <t>S0703B</t>
  </si>
  <si>
    <t>S0703C</t>
  </si>
  <si>
    <t>S0704B</t>
  </si>
  <si>
    <t>S0704C</t>
  </si>
  <si>
    <t>S0705B</t>
  </si>
  <si>
    <t>S0705C</t>
  </si>
  <si>
    <t>S0706B</t>
  </si>
  <si>
    <t>S0706C</t>
  </si>
  <si>
    <t>S0707B</t>
  </si>
  <si>
    <t>S0707C</t>
  </si>
  <si>
    <t>S0801B</t>
  </si>
  <si>
    <t>S0801C</t>
  </si>
  <si>
    <t>S0802B</t>
  </si>
  <si>
    <t>S0802C</t>
  </si>
  <si>
    <t>S0803B</t>
  </si>
  <si>
    <t>S0803C</t>
  </si>
  <si>
    <t>S0804B</t>
  </si>
  <si>
    <t>S0804C</t>
  </si>
  <si>
    <t>S0805B</t>
  </si>
  <si>
    <t>S0805C</t>
  </si>
  <si>
    <t>S0806B</t>
  </si>
  <si>
    <t>S0806C</t>
  </si>
  <si>
    <t>S0807B</t>
  </si>
  <si>
    <t>S0807C</t>
  </si>
  <si>
    <t>S0808B</t>
  </si>
  <si>
    <t>S0808C</t>
  </si>
  <si>
    <t>S0809B</t>
  </si>
  <si>
    <t>S0809C</t>
  </si>
  <si>
    <t>S0811B</t>
  </si>
  <si>
    <t>S0811C</t>
  </si>
  <si>
    <t>S0812B</t>
  </si>
  <si>
    <t>S0812C</t>
  </si>
  <si>
    <t>S0813B</t>
  </si>
  <si>
    <t>S0813C</t>
  </si>
  <si>
    <t>S0814B</t>
  </si>
  <si>
    <t>S0814C</t>
  </si>
  <si>
    <t>S0815B</t>
  </si>
  <si>
    <t>S0815C</t>
  </si>
  <si>
    <t>S0816B</t>
  </si>
  <si>
    <t>S0816C</t>
  </si>
  <si>
    <t>MLH1#</t>
    <phoneticPr fontId="1" type="noConversion"/>
  </si>
  <si>
    <t>MLH1#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00"/>
    <numFmt numFmtId="177" formatCode="m/d"/>
  </numFmts>
  <fonts count="14" x14ac:knownFonts="1">
    <font>
      <sz val="11"/>
      <color theme="1"/>
      <name val="DengXian"/>
      <family val="2"/>
      <scheme val="minor"/>
    </font>
    <font>
      <sz val="9"/>
      <name val="DengXian"/>
      <family val="3"/>
      <charset val="134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1"/>
      <color theme="1"/>
      <name val="DengXian"/>
      <family val="3"/>
      <charset val="134"/>
      <scheme val="minor"/>
    </font>
    <font>
      <b/>
      <sz val="11"/>
      <color rgb="FFFF0000"/>
      <name val="DengXian"/>
      <family val="3"/>
      <charset val="134"/>
      <scheme val="minor"/>
    </font>
    <font>
      <sz val="11"/>
      <color rgb="FFFF0000"/>
      <name val="DengXian"/>
      <family val="2"/>
      <charset val="134"/>
      <scheme val="minor"/>
    </font>
    <font>
      <b/>
      <sz val="11"/>
      <name val="DengXian"/>
      <family val="3"/>
      <charset val="134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9"/>
      <name val="DengXian"/>
      <family val="2"/>
      <charset val="134"/>
      <scheme val="minor"/>
    </font>
    <font>
      <sz val="11"/>
      <name val="DengXian"/>
      <family val="3"/>
      <charset val="134"/>
      <scheme val="minor"/>
    </font>
    <font>
      <sz val="11"/>
      <color rgb="FFFF0000"/>
      <name val="DengXian"/>
      <family val="3"/>
      <charset val="134"/>
      <scheme val="minor"/>
    </font>
    <font>
      <sz val="11"/>
      <color rgb="FF0070C0"/>
      <name val="DengXian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3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176" fontId="2" fillId="0" borderId="0" xfId="0" applyNumberFormat="1" applyFont="1" applyFill="1" applyAlignment="1">
      <alignment horizontal="center" vertical="center"/>
    </xf>
    <xf numFmtId="0" fontId="2" fillId="0" borderId="0" xfId="0" quotePrefix="1" applyFont="1" applyFill="1" applyAlignment="1">
      <alignment horizontal="center" vertical="center"/>
    </xf>
    <xf numFmtId="16" fontId="2" fillId="0" borderId="0" xfId="0" quotePrefix="1" applyNumberFormat="1" applyFont="1" applyFill="1" applyAlignment="1">
      <alignment horizontal="center" vertical="center"/>
    </xf>
    <xf numFmtId="14" fontId="2" fillId="0" borderId="0" xfId="0" quotePrefix="1" applyNumberFormat="1" applyFont="1" applyFill="1" applyAlignment="1">
      <alignment horizontal="center" vertical="center"/>
    </xf>
    <xf numFmtId="16" fontId="2" fillId="0" borderId="0" xfId="0" applyNumberFormat="1" applyFont="1" applyFill="1" applyAlignment="1">
      <alignment horizontal="center" vertical="center"/>
    </xf>
    <xf numFmtId="177" fontId="2" fillId="0" borderId="0" xfId="0" quotePrefix="1" applyNumberFormat="1" applyFont="1" applyFill="1" applyAlignment="1">
      <alignment horizontal="center" vertical="center"/>
    </xf>
    <xf numFmtId="0" fontId="2" fillId="0" borderId="0" xfId="0" quotePrefix="1" applyNumberFormat="1" applyFont="1" applyFill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4" fillId="2" borderId="0" xfId="0" applyFont="1" applyFill="1" applyBorder="1" applyAlignment="1">
      <alignment vertical="center"/>
    </xf>
    <xf numFmtId="0" fontId="0" fillId="0" borderId="0" xfId="0" applyBorder="1" applyAlignment="1">
      <alignment vertical="center"/>
    </xf>
    <xf numFmtId="0" fontId="4" fillId="0" borderId="0" xfId="0" applyFont="1" applyFill="1" applyBorder="1" applyAlignment="1">
      <alignment vertical="center"/>
    </xf>
    <xf numFmtId="0" fontId="5" fillId="2" borderId="0" xfId="0" applyFont="1" applyFill="1" applyBorder="1" applyAlignment="1">
      <alignment vertical="center"/>
    </xf>
    <xf numFmtId="0" fontId="6" fillId="0" borderId="0" xfId="0" applyFont="1" applyBorder="1" applyAlignment="1">
      <alignment vertical="center"/>
    </xf>
    <xf numFmtId="0" fontId="7" fillId="2" borderId="0" xfId="0" applyFont="1" applyFill="1" applyBorder="1" applyAlignment="1">
      <alignment vertical="center"/>
    </xf>
    <xf numFmtId="0" fontId="11" fillId="0" borderId="0" xfId="0" applyFont="1" applyBorder="1" applyAlignment="1">
      <alignment vertical="center"/>
    </xf>
    <xf numFmtId="0" fontId="0" fillId="0" borderId="0" xfId="0" applyBorder="1" applyAlignment="1">
      <alignment horizontal="center" vertical="center"/>
    </xf>
    <xf numFmtId="0" fontId="4" fillId="0" borderId="0" xfId="0" applyFont="1" applyBorder="1" applyAlignment="1">
      <alignment vertical="center"/>
    </xf>
    <xf numFmtId="0" fontId="12" fillId="0" borderId="0" xfId="0" applyFont="1" applyBorder="1" applyAlignment="1">
      <alignment horizontal="center" vertical="center"/>
    </xf>
    <xf numFmtId="0" fontId="12" fillId="0" borderId="0" xfId="0" applyFont="1" applyBorder="1" applyAlignment="1">
      <alignment vertical="center"/>
    </xf>
    <xf numFmtId="0" fontId="5" fillId="0" borderId="0" xfId="0" applyFont="1" applyBorder="1" applyAlignment="1">
      <alignment vertical="center"/>
    </xf>
    <xf numFmtId="0" fontId="11" fillId="0" borderId="0" xfId="0" applyFont="1" applyFill="1" applyBorder="1" applyAlignment="1">
      <alignment vertical="center"/>
    </xf>
    <xf numFmtId="0" fontId="13" fillId="0" borderId="0" xfId="0" applyFont="1" applyBorder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N766"/>
  <sheetViews>
    <sheetView workbookViewId="0">
      <selection sqref="A1:XFD1048576"/>
    </sheetView>
  </sheetViews>
  <sheetFormatPr baseColWidth="10" defaultColWidth="8.83203125" defaultRowHeight="13" x14ac:dyDescent="0.2"/>
  <cols>
    <col min="1" max="1" width="10.83203125" style="2" customWidth="1"/>
    <col min="2" max="2" width="10.6640625" style="2" customWidth="1"/>
    <col min="3" max="3" width="9.6640625" style="2" customWidth="1"/>
    <col min="4" max="4" width="10.83203125" style="2" customWidth="1"/>
    <col min="5" max="5" width="10.6640625" style="2" customWidth="1"/>
    <col min="6" max="6" width="7.1640625" style="2" customWidth="1"/>
    <col min="7" max="8" width="10.6640625" style="2" customWidth="1"/>
    <col min="9" max="9" width="5.33203125" style="2" customWidth="1"/>
    <col min="10" max="10" width="11.1640625" style="2" customWidth="1"/>
    <col min="11" max="11" width="10.6640625" style="2" customWidth="1"/>
    <col min="12" max="12" width="6.5" style="2" customWidth="1"/>
    <col min="13" max="13" width="14.33203125" style="2" customWidth="1"/>
    <col min="14" max="14" width="10.6640625" style="2" customWidth="1"/>
    <col min="15" max="15" width="6.6640625" style="2" customWidth="1"/>
    <col min="16" max="16" width="10.1640625" style="2" customWidth="1"/>
    <col min="17" max="17" width="10.6640625" style="2" customWidth="1"/>
    <col min="18" max="18" width="9.6640625" style="2" customWidth="1"/>
    <col min="19" max="19" width="14.5" style="2" customWidth="1"/>
    <col min="20" max="20" width="10.6640625" style="2" customWidth="1"/>
    <col min="21" max="21" width="9.6640625" style="2" customWidth="1"/>
    <col min="22" max="22" width="14" style="2" customWidth="1"/>
    <col min="23" max="23" width="10.6640625" style="2" customWidth="1"/>
    <col min="24" max="24" width="9.6640625" style="2" customWidth="1"/>
    <col min="25" max="25" width="12.1640625" style="2" customWidth="1"/>
    <col min="26" max="26" width="10.6640625" style="2" customWidth="1"/>
    <col min="27" max="28" width="9.6640625" style="2" customWidth="1"/>
    <col min="29" max="29" width="10.6640625" style="2" customWidth="1"/>
    <col min="30" max="30" width="9.6640625" style="2" customWidth="1"/>
    <col min="31" max="31" width="16.1640625" style="2" customWidth="1"/>
    <col min="32" max="32" width="10.6640625" style="2" customWidth="1"/>
    <col min="33" max="33" width="9.6640625" style="2" customWidth="1"/>
    <col min="34" max="34" width="11.33203125" style="2" customWidth="1"/>
    <col min="35" max="35" width="10.6640625" style="2" customWidth="1"/>
    <col min="36" max="36" width="9.6640625" style="2" customWidth="1"/>
    <col min="37" max="37" width="18.6640625" style="2" customWidth="1"/>
    <col min="38" max="38" width="10.6640625" style="2" customWidth="1"/>
    <col min="39" max="39" width="10.1640625" style="2" customWidth="1"/>
    <col min="40" max="40" width="9.6640625" style="2" customWidth="1"/>
    <col min="41" max="41" width="10.6640625" style="2" customWidth="1"/>
    <col min="42" max="42" width="9.6640625" style="2" customWidth="1"/>
    <col min="43" max="43" width="8.83203125" style="2"/>
    <col min="44" max="44" width="10.6640625" style="2" customWidth="1"/>
    <col min="45" max="46" width="9.6640625" style="2" customWidth="1"/>
    <col min="47" max="47" width="10.6640625" style="2" customWidth="1"/>
    <col min="48" max="48" width="9.6640625" style="2" customWidth="1"/>
    <col min="49" max="49" width="8.83203125" style="2"/>
    <col min="50" max="50" width="10.6640625" style="2" customWidth="1"/>
    <col min="51" max="51" width="9.6640625" style="2" customWidth="1"/>
    <col min="52" max="53" width="10.6640625" style="2" customWidth="1"/>
    <col min="54" max="54" width="9.6640625" style="2" customWidth="1"/>
    <col min="55" max="55" width="10" style="2" customWidth="1"/>
    <col min="56" max="56" width="10.6640625" style="2" customWidth="1"/>
    <col min="57" max="58" width="9.6640625" style="2" customWidth="1"/>
    <col min="59" max="59" width="10.6640625" style="2" customWidth="1"/>
    <col min="60" max="60" width="9.6640625" style="2" customWidth="1"/>
    <col min="61" max="61" width="8.83203125" style="2"/>
    <col min="62" max="62" width="10.6640625" style="2" customWidth="1"/>
    <col min="63" max="63" width="9.6640625" style="2" customWidth="1"/>
    <col min="64" max="65" width="10.6640625" style="2" customWidth="1"/>
    <col min="66" max="66" width="9.6640625" style="2" customWidth="1"/>
    <col min="67" max="16384" width="8.83203125" style="2"/>
  </cols>
  <sheetData>
    <row r="1" spans="1:66" x14ac:dyDescent="0.2">
      <c r="A1" s="2" t="s">
        <v>0</v>
      </c>
      <c r="B1" s="3"/>
      <c r="C1" s="2" t="s">
        <v>374</v>
      </c>
      <c r="D1" s="2" t="s">
        <v>375</v>
      </c>
      <c r="E1" s="3"/>
      <c r="F1" s="2" t="s">
        <v>374</v>
      </c>
      <c r="G1" s="2" t="s">
        <v>376</v>
      </c>
      <c r="H1" s="3"/>
      <c r="I1" s="2" t="s">
        <v>374</v>
      </c>
      <c r="J1" s="2" t="s">
        <v>378</v>
      </c>
      <c r="K1" s="3"/>
      <c r="L1" s="2" t="s">
        <v>374</v>
      </c>
      <c r="M1" s="2" t="s">
        <v>379</v>
      </c>
      <c r="N1" s="3"/>
      <c r="O1" s="2" t="s">
        <v>374</v>
      </c>
      <c r="P1" s="2" t="s">
        <v>380</v>
      </c>
      <c r="Q1" s="3"/>
      <c r="R1" s="2" t="s">
        <v>374</v>
      </c>
      <c r="S1" s="2" t="s">
        <v>381</v>
      </c>
      <c r="T1" s="3"/>
      <c r="U1" s="2" t="s">
        <v>374</v>
      </c>
      <c r="V1" s="2" t="s">
        <v>382</v>
      </c>
      <c r="W1" s="3"/>
      <c r="X1" s="2" t="s">
        <v>374</v>
      </c>
      <c r="Y1" s="2" t="s">
        <v>383</v>
      </c>
      <c r="Z1" s="3"/>
      <c r="AA1" s="2" t="s">
        <v>374</v>
      </c>
      <c r="AB1" s="2" t="s">
        <v>384</v>
      </c>
      <c r="AC1" s="3"/>
      <c r="AD1" s="2" t="s">
        <v>374</v>
      </c>
      <c r="AE1" s="2" t="s">
        <v>385</v>
      </c>
      <c r="AF1" s="3"/>
      <c r="AG1" s="2" t="s">
        <v>374</v>
      </c>
      <c r="AH1" s="2" t="s">
        <v>386</v>
      </c>
      <c r="AI1" s="3"/>
      <c r="AJ1" s="2" t="s">
        <v>374</v>
      </c>
      <c r="AK1" s="2" t="s">
        <v>387</v>
      </c>
      <c r="AL1" s="3"/>
      <c r="AM1" s="2" t="s">
        <v>374</v>
      </c>
      <c r="AN1" s="2" t="s">
        <v>388</v>
      </c>
      <c r="AO1" s="3"/>
      <c r="AP1" s="2" t="s">
        <v>374</v>
      </c>
      <c r="AQ1" s="2" t="s">
        <v>389</v>
      </c>
      <c r="AR1" s="3"/>
      <c r="AS1" s="2" t="s">
        <v>374</v>
      </c>
      <c r="AT1" s="2" t="s">
        <v>390</v>
      </c>
      <c r="AU1" s="3"/>
      <c r="AV1" s="2" t="s">
        <v>374</v>
      </c>
      <c r="AW1" s="2" t="s">
        <v>391</v>
      </c>
      <c r="AX1" s="3"/>
      <c r="AY1" s="2" t="s">
        <v>374</v>
      </c>
      <c r="AZ1" s="2" t="s">
        <v>392</v>
      </c>
      <c r="BA1" s="3"/>
      <c r="BB1" s="2" t="s">
        <v>374</v>
      </c>
      <c r="BC1" s="2" t="s">
        <v>393</v>
      </c>
      <c r="BD1" s="3"/>
      <c r="BE1" s="2" t="s">
        <v>374</v>
      </c>
      <c r="BF1" s="2" t="s">
        <v>394</v>
      </c>
      <c r="BG1" s="3"/>
      <c r="BH1" s="2" t="s">
        <v>374</v>
      </c>
      <c r="BI1" s="2" t="s">
        <v>395</v>
      </c>
      <c r="BJ1" s="3"/>
      <c r="BK1" s="2" t="s">
        <v>374</v>
      </c>
      <c r="BL1" s="2" t="s">
        <v>396</v>
      </c>
      <c r="BM1" s="3"/>
      <c r="BN1" s="2" t="s">
        <v>374</v>
      </c>
    </row>
    <row r="2" spans="1:66" x14ac:dyDescent="0.2">
      <c r="A2" s="2" t="s">
        <v>349</v>
      </c>
      <c r="B2" s="2">
        <v>62.069355469007881</v>
      </c>
      <c r="C2" s="2">
        <v>3</v>
      </c>
      <c r="D2" s="2" t="s">
        <v>349</v>
      </c>
      <c r="E2" s="2">
        <v>53.546651256326449</v>
      </c>
      <c r="F2" s="2">
        <v>2</v>
      </c>
      <c r="G2" s="2" t="s">
        <v>349</v>
      </c>
      <c r="H2" s="4">
        <v>43.977506211627166</v>
      </c>
      <c r="I2" s="2">
        <v>2</v>
      </c>
      <c r="J2" s="2" t="s">
        <v>349</v>
      </c>
      <c r="K2" s="2">
        <v>37.560544207787643</v>
      </c>
      <c r="L2" s="2">
        <v>3</v>
      </c>
      <c r="M2" s="2" t="s">
        <v>349</v>
      </c>
      <c r="N2" s="2">
        <v>39.73688710293181</v>
      </c>
      <c r="O2" s="2">
        <v>2</v>
      </c>
      <c r="P2" s="2" t="s">
        <v>397</v>
      </c>
      <c r="Q2" s="2">
        <v>34.1617880053969</v>
      </c>
      <c r="R2" s="2">
        <v>2</v>
      </c>
      <c r="S2" s="2" t="s">
        <v>349</v>
      </c>
      <c r="T2" s="2">
        <v>40.920268921311852</v>
      </c>
      <c r="U2" s="2">
        <v>3</v>
      </c>
      <c r="V2" s="2" t="s">
        <v>397</v>
      </c>
      <c r="W2" s="2">
        <v>4.2781475544651748</v>
      </c>
      <c r="Y2" s="2" t="s">
        <v>349</v>
      </c>
      <c r="Z2" s="2">
        <v>31.658718470907054</v>
      </c>
      <c r="AA2" s="2">
        <v>2</v>
      </c>
      <c r="AB2" s="2" t="s">
        <v>397</v>
      </c>
      <c r="AC2" s="2">
        <v>3.6850991433233915</v>
      </c>
      <c r="AE2" s="2" t="s">
        <v>349</v>
      </c>
      <c r="AF2" s="2">
        <v>33.241756273253856</v>
      </c>
      <c r="AG2" s="2">
        <v>2</v>
      </c>
      <c r="AH2" s="2" t="s">
        <v>397</v>
      </c>
      <c r="AI2" s="2">
        <v>33.619078306981066</v>
      </c>
      <c r="AJ2" s="2">
        <v>1</v>
      </c>
      <c r="AK2" s="2" t="s">
        <v>349</v>
      </c>
      <c r="AL2" s="2">
        <v>21.981626882117478</v>
      </c>
      <c r="AM2" s="2">
        <v>2</v>
      </c>
      <c r="AN2" s="2" t="s">
        <v>397</v>
      </c>
      <c r="AO2" s="2">
        <v>20.319105091222642</v>
      </c>
      <c r="AP2" s="2">
        <v>2</v>
      </c>
      <c r="AQ2" s="2" t="s">
        <v>349</v>
      </c>
      <c r="AR2" s="2">
        <v>24.753333615709082</v>
      </c>
      <c r="AS2" s="2">
        <v>1</v>
      </c>
      <c r="AT2" s="2" t="s">
        <v>397</v>
      </c>
      <c r="AU2" s="2">
        <v>21.77385234362114</v>
      </c>
      <c r="AV2" s="2">
        <v>2</v>
      </c>
      <c r="AW2" s="2" t="s">
        <v>349</v>
      </c>
      <c r="AX2" s="2">
        <v>27.739454210208287</v>
      </c>
      <c r="AY2" s="2">
        <v>2</v>
      </c>
      <c r="AZ2" s="2" t="s">
        <v>397</v>
      </c>
      <c r="BA2" s="2">
        <v>15.380494467285969</v>
      </c>
      <c r="BB2" s="2">
        <v>2</v>
      </c>
      <c r="BC2" s="2" t="s">
        <v>349</v>
      </c>
      <c r="BD2" s="2">
        <v>19.674569515411317</v>
      </c>
      <c r="BE2" s="2">
        <v>2</v>
      </c>
      <c r="BF2" s="2" t="s">
        <v>397</v>
      </c>
      <c r="BG2" s="2">
        <v>16.004236182791324</v>
      </c>
      <c r="BH2" s="2">
        <v>1</v>
      </c>
      <c r="BI2" s="2" t="s">
        <v>349</v>
      </c>
      <c r="BJ2" s="2">
        <v>8.6137124137049685</v>
      </c>
      <c r="BK2" s="2">
        <v>1</v>
      </c>
      <c r="BL2" s="2" t="s">
        <v>397</v>
      </c>
      <c r="BM2" s="2">
        <v>21.927972477489853</v>
      </c>
      <c r="BN2" s="2">
        <v>1</v>
      </c>
    </row>
    <row r="3" spans="1:66" x14ac:dyDescent="0.2">
      <c r="A3" s="2" t="s">
        <v>348</v>
      </c>
      <c r="B3" s="2">
        <v>83.044983433978487</v>
      </c>
      <c r="C3" s="2">
        <v>3</v>
      </c>
      <c r="D3" s="2" t="s">
        <v>348</v>
      </c>
      <c r="E3" s="2">
        <v>72.021009104599017</v>
      </c>
      <c r="F3" s="2">
        <v>4</v>
      </c>
      <c r="G3" s="2" t="s">
        <v>348</v>
      </c>
      <c r="H3" s="4">
        <v>69.839188570000346</v>
      </c>
      <c r="I3" s="2">
        <v>3</v>
      </c>
      <c r="J3" s="2" t="s">
        <v>348</v>
      </c>
      <c r="K3" s="2">
        <v>43.766815557827037</v>
      </c>
      <c r="L3" s="2">
        <v>1</v>
      </c>
      <c r="M3" s="2" t="s">
        <v>348</v>
      </c>
      <c r="N3" s="2">
        <v>46.536357697663185</v>
      </c>
      <c r="O3" s="2">
        <v>3</v>
      </c>
      <c r="P3" s="2" t="s">
        <v>398</v>
      </c>
      <c r="Q3" s="2">
        <v>48.538765693607644</v>
      </c>
      <c r="R3" s="2">
        <v>2</v>
      </c>
      <c r="S3" s="2" t="s">
        <v>348</v>
      </c>
      <c r="T3" s="2">
        <v>38.853134808914866</v>
      </c>
      <c r="U3" s="2">
        <v>1</v>
      </c>
      <c r="V3" s="2" t="s">
        <v>398</v>
      </c>
      <c r="W3" s="2">
        <v>32.754749140305151</v>
      </c>
      <c r="X3" s="2">
        <v>2</v>
      </c>
      <c r="Y3" s="2" t="s">
        <v>348</v>
      </c>
      <c r="Z3" s="2">
        <v>51.967132903484227</v>
      </c>
      <c r="AA3" s="2">
        <v>3</v>
      </c>
      <c r="AB3" s="2" t="s">
        <v>398</v>
      </c>
      <c r="AC3" s="2">
        <v>35.86668343908628</v>
      </c>
      <c r="AD3" s="2">
        <v>3</v>
      </c>
      <c r="AE3" s="2" t="s">
        <v>348</v>
      </c>
      <c r="AF3" s="2">
        <v>37.67324597801305</v>
      </c>
      <c r="AG3" s="2">
        <v>2</v>
      </c>
      <c r="AH3" s="2" t="s">
        <v>398</v>
      </c>
      <c r="AI3" s="2">
        <v>38.376156783952879</v>
      </c>
      <c r="AJ3" s="2">
        <v>2</v>
      </c>
      <c r="AK3" s="2" t="s">
        <v>348</v>
      </c>
      <c r="AL3" s="2">
        <v>23.156270939396688</v>
      </c>
      <c r="AM3" s="2">
        <v>2</v>
      </c>
      <c r="AN3" s="2" t="s">
        <v>398</v>
      </c>
      <c r="AO3" s="2">
        <v>26.011293362951829</v>
      </c>
      <c r="AP3" s="2">
        <v>2</v>
      </c>
      <c r="AQ3" s="2" t="s">
        <v>348</v>
      </c>
      <c r="AR3" s="2">
        <v>28.740274508798436</v>
      </c>
      <c r="AS3" s="2">
        <v>2</v>
      </c>
      <c r="AT3" s="2" t="s">
        <v>398</v>
      </c>
      <c r="AU3" s="2">
        <v>27.716696867547132</v>
      </c>
      <c r="AV3" s="2">
        <v>2</v>
      </c>
      <c r="AW3" s="2" t="s">
        <v>348</v>
      </c>
      <c r="AX3" s="2">
        <v>28.545196450544911</v>
      </c>
      <c r="AY3" s="2">
        <v>2</v>
      </c>
      <c r="AZ3" s="2" t="s">
        <v>398</v>
      </c>
      <c r="BA3" s="2">
        <v>20.123286096231315</v>
      </c>
      <c r="BB3" s="2">
        <v>2</v>
      </c>
      <c r="BC3" s="2" t="s">
        <v>348</v>
      </c>
      <c r="BD3" s="2">
        <v>22.346675828023475</v>
      </c>
      <c r="BE3" s="2">
        <v>2</v>
      </c>
      <c r="BF3" s="2" t="s">
        <v>398</v>
      </c>
      <c r="BG3" s="2">
        <v>18.279398869137616</v>
      </c>
      <c r="BH3" s="2">
        <v>2</v>
      </c>
      <c r="BI3" s="2" t="s">
        <v>348</v>
      </c>
      <c r="BJ3" s="2">
        <v>9.8583061914382402</v>
      </c>
      <c r="BK3" s="2">
        <v>1</v>
      </c>
      <c r="BL3" s="2" t="s">
        <v>398</v>
      </c>
      <c r="BM3" s="2">
        <v>20.312920915664606</v>
      </c>
      <c r="BN3" s="2">
        <v>1</v>
      </c>
    </row>
    <row r="4" spans="1:66" x14ac:dyDescent="0.2">
      <c r="A4" s="2" t="s">
        <v>347</v>
      </c>
      <c r="B4" s="2">
        <v>51.237707147141521</v>
      </c>
      <c r="C4" s="2">
        <v>1</v>
      </c>
      <c r="D4" s="2" t="s">
        <v>347</v>
      </c>
      <c r="E4" s="2">
        <v>62.785470826096443</v>
      </c>
      <c r="F4" s="2">
        <v>2</v>
      </c>
      <c r="G4" s="2" t="s">
        <v>347</v>
      </c>
      <c r="H4" s="4">
        <v>50.105793970012577</v>
      </c>
      <c r="I4" s="2">
        <v>2</v>
      </c>
      <c r="J4" s="2" t="s">
        <v>347</v>
      </c>
      <c r="K4" s="2">
        <v>39.623761940284794</v>
      </c>
      <c r="L4" s="2">
        <v>2</v>
      </c>
      <c r="M4" s="2" t="s">
        <v>347</v>
      </c>
      <c r="N4" s="2">
        <v>51.387058823861935</v>
      </c>
      <c r="O4" s="2">
        <v>2</v>
      </c>
      <c r="P4" s="2" t="s">
        <v>399</v>
      </c>
      <c r="Q4" s="2">
        <v>43.928022222352325</v>
      </c>
      <c r="R4" s="2">
        <v>3</v>
      </c>
      <c r="S4" s="2" t="s">
        <v>347</v>
      </c>
      <c r="T4" s="2">
        <v>47.01775488102566</v>
      </c>
      <c r="U4" s="2">
        <v>2</v>
      </c>
      <c r="V4" s="2" t="s">
        <v>399</v>
      </c>
      <c r="W4" s="2">
        <v>38.078591297645104</v>
      </c>
      <c r="X4" s="2">
        <v>2</v>
      </c>
      <c r="Y4" s="2" t="s">
        <v>347</v>
      </c>
      <c r="Z4" s="2">
        <v>36.301084063650833</v>
      </c>
      <c r="AA4" s="2">
        <v>2</v>
      </c>
      <c r="AB4" s="2" t="s">
        <v>399</v>
      </c>
      <c r="AC4" s="2">
        <v>33.570626336733888</v>
      </c>
      <c r="AD4" s="2">
        <v>2</v>
      </c>
      <c r="AE4" s="2" t="s">
        <v>347</v>
      </c>
      <c r="AF4" s="2">
        <v>43.937998406286347</v>
      </c>
      <c r="AG4" s="2">
        <v>3</v>
      </c>
      <c r="AH4" s="2" t="s">
        <v>399</v>
      </c>
      <c r="AI4" s="2">
        <v>36.821539197906162</v>
      </c>
      <c r="AJ4" s="2">
        <v>2</v>
      </c>
      <c r="AK4" s="2" t="s">
        <v>347</v>
      </c>
      <c r="AL4" s="2">
        <v>24.273709388112074</v>
      </c>
      <c r="AM4" s="2">
        <v>0</v>
      </c>
      <c r="AN4" s="2" t="s">
        <v>399</v>
      </c>
      <c r="AO4" s="2">
        <v>27.004762510621898</v>
      </c>
      <c r="AP4" s="2">
        <v>1</v>
      </c>
      <c r="AQ4" s="2" t="s">
        <v>347</v>
      </c>
      <c r="AR4" s="2">
        <v>31.093992366567868</v>
      </c>
      <c r="AS4" s="2">
        <v>2</v>
      </c>
      <c r="AT4" s="2" t="s">
        <v>399</v>
      </c>
      <c r="AU4" s="2">
        <v>26.320033762987283</v>
      </c>
      <c r="AV4" s="2">
        <v>2</v>
      </c>
      <c r="AW4" s="2" t="s">
        <v>347</v>
      </c>
      <c r="AX4" s="2">
        <v>33.326884612022383</v>
      </c>
      <c r="AY4" s="2">
        <v>2</v>
      </c>
      <c r="AZ4" s="2" t="s">
        <v>399</v>
      </c>
      <c r="BA4" s="2">
        <v>19.488099554329501</v>
      </c>
      <c r="BB4" s="2">
        <v>2</v>
      </c>
      <c r="BC4" s="2" t="s">
        <v>347</v>
      </c>
      <c r="BD4" s="2">
        <v>27.059036126666115</v>
      </c>
      <c r="BE4" s="2">
        <v>1</v>
      </c>
      <c r="BF4" s="2" t="s">
        <v>399</v>
      </c>
      <c r="BG4" s="2">
        <v>18.821645482092322</v>
      </c>
      <c r="BH4" s="2">
        <v>1</v>
      </c>
      <c r="BI4" s="2" t="s">
        <v>347</v>
      </c>
      <c r="BJ4" s="2">
        <v>11.619309059597905</v>
      </c>
      <c r="BK4" s="2">
        <v>0</v>
      </c>
      <c r="BL4" s="2" t="s">
        <v>399</v>
      </c>
      <c r="BM4" s="2">
        <v>1.4222910478394721</v>
      </c>
    </row>
    <row r="5" spans="1:66" x14ac:dyDescent="0.2">
      <c r="A5" s="2" t="s">
        <v>346</v>
      </c>
      <c r="B5" s="2">
        <v>63.950435074136756</v>
      </c>
      <c r="C5" s="2">
        <v>3</v>
      </c>
      <c r="D5" s="2" t="s">
        <v>346</v>
      </c>
      <c r="E5" s="2">
        <v>75.135404371830703</v>
      </c>
      <c r="F5" s="2">
        <v>3</v>
      </c>
      <c r="G5" s="2" t="s">
        <v>346</v>
      </c>
      <c r="H5" s="4">
        <v>52.212938666251041</v>
      </c>
      <c r="I5" s="2">
        <v>2</v>
      </c>
      <c r="J5" s="2" t="s">
        <v>346</v>
      </c>
      <c r="K5" s="2">
        <v>52.386688331266321</v>
      </c>
      <c r="L5" s="2">
        <v>3</v>
      </c>
      <c r="M5" s="2" t="s">
        <v>346</v>
      </c>
      <c r="N5" s="2">
        <v>44.260755741679489</v>
      </c>
      <c r="O5" s="2">
        <v>2</v>
      </c>
      <c r="P5" s="2" t="s">
        <v>400</v>
      </c>
      <c r="Q5" s="2">
        <v>41.99618845068381</v>
      </c>
      <c r="R5" s="2">
        <v>2</v>
      </c>
      <c r="S5" s="2" t="s">
        <v>346</v>
      </c>
      <c r="T5" s="2">
        <v>51.707434576883564</v>
      </c>
      <c r="U5" s="2">
        <v>2</v>
      </c>
      <c r="V5" s="2" t="s">
        <v>400</v>
      </c>
      <c r="W5" s="2">
        <v>37.610239893273274</v>
      </c>
      <c r="X5" s="2">
        <v>2</v>
      </c>
      <c r="Y5" s="2" t="s">
        <v>346</v>
      </c>
      <c r="Z5" s="2">
        <v>39.57597152069637</v>
      </c>
      <c r="AA5" s="2">
        <v>2</v>
      </c>
      <c r="AB5" s="2" t="s">
        <v>400</v>
      </c>
      <c r="AC5" s="2">
        <v>36.245275650078305</v>
      </c>
      <c r="AD5" s="2">
        <v>2</v>
      </c>
      <c r="AE5" s="2" t="s">
        <v>346</v>
      </c>
      <c r="AF5" s="2">
        <v>33.467715516258039</v>
      </c>
      <c r="AG5" s="2">
        <v>2</v>
      </c>
      <c r="AH5" s="2" t="s">
        <v>400</v>
      </c>
      <c r="AI5" s="2">
        <v>34.746916332052081</v>
      </c>
      <c r="AJ5" s="2">
        <v>3</v>
      </c>
      <c r="AK5" s="2" t="s">
        <v>346</v>
      </c>
      <c r="AL5" s="2">
        <v>25.493756990202922</v>
      </c>
      <c r="AM5" s="2">
        <v>2</v>
      </c>
      <c r="AN5" s="2" t="s">
        <v>400</v>
      </c>
      <c r="AO5" s="2">
        <v>25.429157891476862</v>
      </c>
      <c r="AP5" s="2">
        <v>1</v>
      </c>
      <c r="AQ5" s="2" t="s">
        <v>346</v>
      </c>
      <c r="AR5" s="2">
        <v>26.054632869708154</v>
      </c>
      <c r="AS5" s="2">
        <v>3</v>
      </c>
      <c r="AT5" s="2" t="s">
        <v>400</v>
      </c>
      <c r="AU5" s="2">
        <v>25.115151548197726</v>
      </c>
      <c r="AV5" s="2">
        <v>2</v>
      </c>
      <c r="AW5" s="2" t="s">
        <v>346</v>
      </c>
      <c r="AX5" s="2">
        <v>28.153320302325099</v>
      </c>
      <c r="AY5" s="2">
        <v>1</v>
      </c>
      <c r="AZ5" s="2" t="s">
        <v>400</v>
      </c>
      <c r="BA5" s="2">
        <v>19.1257179806796</v>
      </c>
      <c r="BB5" s="2">
        <v>2</v>
      </c>
      <c r="BC5" s="2" t="s">
        <v>346</v>
      </c>
      <c r="BD5" s="2">
        <v>27.385683379932736</v>
      </c>
      <c r="BE5" s="2">
        <v>2</v>
      </c>
      <c r="BF5" s="2" t="s">
        <v>400</v>
      </c>
      <c r="BG5" s="2">
        <v>17.247893204791801</v>
      </c>
      <c r="BH5" s="2">
        <v>2</v>
      </c>
      <c r="BI5" s="2" t="s">
        <v>346</v>
      </c>
      <c r="BJ5" s="2">
        <v>10.147252995763758</v>
      </c>
      <c r="BK5" s="2">
        <v>1</v>
      </c>
      <c r="BL5" s="2" t="s">
        <v>400</v>
      </c>
      <c r="BM5" s="2">
        <v>14.976443140742438</v>
      </c>
      <c r="BN5" s="2">
        <v>1</v>
      </c>
    </row>
    <row r="6" spans="1:66" x14ac:dyDescent="0.2">
      <c r="A6" s="2" t="s">
        <v>345</v>
      </c>
      <c r="B6" s="2">
        <v>60.84707447189308</v>
      </c>
      <c r="C6" s="2">
        <v>3</v>
      </c>
      <c r="D6" s="2" t="s">
        <v>345</v>
      </c>
      <c r="E6" s="2">
        <v>56.243184665462465</v>
      </c>
      <c r="F6" s="2">
        <v>3</v>
      </c>
      <c r="G6" s="2" t="s">
        <v>345</v>
      </c>
      <c r="H6" s="4">
        <v>50.356865676023091</v>
      </c>
      <c r="I6" s="2">
        <v>1</v>
      </c>
      <c r="J6" s="2" t="s">
        <v>345</v>
      </c>
      <c r="K6" s="2">
        <v>38.739745026004343</v>
      </c>
      <c r="L6" s="2">
        <v>3</v>
      </c>
      <c r="M6" s="2" t="s">
        <v>345</v>
      </c>
      <c r="N6" s="2">
        <v>44.881396107696602</v>
      </c>
      <c r="O6" s="2">
        <v>2</v>
      </c>
      <c r="P6" s="2" t="s">
        <v>401</v>
      </c>
      <c r="Q6" s="2">
        <v>37.754563784987155</v>
      </c>
      <c r="R6" s="2">
        <v>2</v>
      </c>
      <c r="S6" s="2" t="s">
        <v>345</v>
      </c>
      <c r="T6" s="2">
        <v>37.859168175149406</v>
      </c>
      <c r="U6" s="2">
        <v>1</v>
      </c>
      <c r="V6" s="2" t="s">
        <v>401</v>
      </c>
      <c r="W6" s="2">
        <v>28.783090067433026</v>
      </c>
      <c r="X6" s="2">
        <v>2</v>
      </c>
      <c r="Y6" s="2" t="s">
        <v>345</v>
      </c>
      <c r="Z6" s="2">
        <v>32.390128879226019</v>
      </c>
      <c r="AA6" s="2">
        <v>2</v>
      </c>
      <c r="AB6" s="2" t="s">
        <v>401</v>
      </c>
      <c r="AC6" s="2">
        <v>31.269276829111458</v>
      </c>
      <c r="AD6" s="2">
        <v>1</v>
      </c>
      <c r="AE6" s="2" t="s">
        <v>345</v>
      </c>
      <c r="AF6" s="2">
        <v>31.789705501340443</v>
      </c>
      <c r="AG6" s="2">
        <v>2</v>
      </c>
      <c r="AH6" s="2" t="s">
        <v>401</v>
      </c>
      <c r="AI6" s="2">
        <v>35.063508015305629</v>
      </c>
      <c r="AJ6" s="2">
        <v>2</v>
      </c>
      <c r="AK6" s="2" t="s">
        <v>345</v>
      </c>
      <c r="AL6" s="2">
        <v>23.039316721536796</v>
      </c>
      <c r="AM6" s="2">
        <v>2</v>
      </c>
      <c r="AN6" s="2" t="s">
        <v>401</v>
      </c>
      <c r="AO6" s="2">
        <v>22.953833791615178</v>
      </c>
      <c r="AP6" s="2">
        <v>2</v>
      </c>
      <c r="AQ6" s="2" t="s">
        <v>345</v>
      </c>
      <c r="AR6" s="2">
        <v>28.257845306408306</v>
      </c>
      <c r="AS6" s="2">
        <v>2</v>
      </c>
      <c r="AT6" s="2" t="s">
        <v>401</v>
      </c>
      <c r="AU6" s="2">
        <v>22.289803640991675</v>
      </c>
      <c r="AW6" s="2" t="s">
        <v>345</v>
      </c>
      <c r="AX6" s="2">
        <v>24.301497161982397</v>
      </c>
      <c r="AY6" s="2">
        <v>2</v>
      </c>
      <c r="AZ6" s="2" t="s">
        <v>401</v>
      </c>
      <c r="BA6" s="2">
        <v>16.804058867833412</v>
      </c>
      <c r="BB6" s="2">
        <v>2</v>
      </c>
      <c r="BC6" s="2" t="s">
        <v>345</v>
      </c>
      <c r="BD6" s="2">
        <v>25.394564084429273</v>
      </c>
      <c r="BE6" s="2">
        <v>1</v>
      </c>
      <c r="BF6" s="2" t="s">
        <v>401</v>
      </c>
      <c r="BG6" s="2">
        <v>18.998372125071999</v>
      </c>
      <c r="BH6" s="2">
        <v>1</v>
      </c>
      <c r="BI6" s="2" t="s">
        <v>345</v>
      </c>
      <c r="BJ6" s="2">
        <v>9.6301241382206424</v>
      </c>
      <c r="BK6" s="2">
        <v>1</v>
      </c>
      <c r="BL6" s="2" t="s">
        <v>401</v>
      </c>
      <c r="BM6" s="2">
        <v>13.93562284312136</v>
      </c>
      <c r="BN6" s="2">
        <v>1</v>
      </c>
    </row>
    <row r="7" spans="1:66" x14ac:dyDescent="0.2">
      <c r="A7" s="2" t="s">
        <v>344</v>
      </c>
      <c r="B7" s="2">
        <v>65.976209039348419</v>
      </c>
      <c r="C7" s="2">
        <v>4</v>
      </c>
      <c r="D7" s="2" t="s">
        <v>344</v>
      </c>
      <c r="E7" s="2">
        <v>65.106137612954512</v>
      </c>
      <c r="F7" s="2">
        <v>3</v>
      </c>
      <c r="G7" s="2" t="s">
        <v>344</v>
      </c>
      <c r="H7" s="4">
        <v>49.772954602580029</v>
      </c>
      <c r="I7" s="2">
        <v>3</v>
      </c>
      <c r="J7" s="2" t="s">
        <v>344</v>
      </c>
      <c r="K7" s="2">
        <v>53.555119104758518</v>
      </c>
      <c r="L7" s="2">
        <v>3</v>
      </c>
      <c r="M7" s="2" t="s">
        <v>344</v>
      </c>
      <c r="N7" s="2">
        <v>58.176209228316743</v>
      </c>
      <c r="O7" s="2">
        <v>3</v>
      </c>
      <c r="P7" s="2" t="s">
        <v>402</v>
      </c>
      <c r="Q7" s="2">
        <v>40.342391189876629</v>
      </c>
      <c r="R7" s="2">
        <v>2</v>
      </c>
      <c r="S7" s="2" t="s">
        <v>344</v>
      </c>
      <c r="T7" s="2">
        <v>43.993092345147417</v>
      </c>
      <c r="U7" s="2">
        <v>3</v>
      </c>
      <c r="V7" s="2" t="s">
        <v>402</v>
      </c>
      <c r="W7" s="2">
        <v>33.780232047453659</v>
      </c>
      <c r="X7" s="2">
        <v>2</v>
      </c>
      <c r="Y7" s="2" t="s">
        <v>344</v>
      </c>
      <c r="Z7" s="2">
        <v>33.385577386467084</v>
      </c>
      <c r="AA7" s="2">
        <v>2</v>
      </c>
      <c r="AB7" s="2" t="s">
        <v>402</v>
      </c>
      <c r="AC7" s="2">
        <v>33.599946261929887</v>
      </c>
      <c r="AD7" s="2">
        <v>3</v>
      </c>
      <c r="AE7" s="2" t="s">
        <v>344</v>
      </c>
      <c r="AF7" s="2">
        <v>37.224158928824153</v>
      </c>
      <c r="AG7" s="2">
        <v>2</v>
      </c>
      <c r="AH7" s="2" t="s">
        <v>402</v>
      </c>
      <c r="AI7" s="2">
        <v>37.042020801455863</v>
      </c>
      <c r="AJ7" s="2">
        <v>2</v>
      </c>
      <c r="AK7" s="2" t="s">
        <v>344</v>
      </c>
      <c r="AL7" s="2">
        <v>27.245831570672035</v>
      </c>
      <c r="AM7" s="2">
        <v>2</v>
      </c>
      <c r="AN7" s="2" t="s">
        <v>402</v>
      </c>
      <c r="AO7" s="2">
        <v>24.544164528424087</v>
      </c>
      <c r="AP7" s="2">
        <v>3</v>
      </c>
      <c r="AQ7" s="2" t="s">
        <v>344</v>
      </c>
      <c r="AR7" s="2">
        <v>29.742100364389888</v>
      </c>
      <c r="AS7" s="2">
        <v>2</v>
      </c>
      <c r="AT7" s="2" t="s">
        <v>402</v>
      </c>
      <c r="AU7" s="2">
        <v>30.11674973345573</v>
      </c>
      <c r="AV7" s="2">
        <v>2</v>
      </c>
      <c r="AW7" s="2" t="s">
        <v>344</v>
      </c>
      <c r="AX7" s="2">
        <v>28.601904573013343</v>
      </c>
      <c r="AY7" s="2">
        <v>2</v>
      </c>
      <c r="AZ7" s="2" t="s">
        <v>402</v>
      </c>
      <c r="BA7" s="2">
        <v>19.826292189692705</v>
      </c>
      <c r="BB7" s="2">
        <v>2</v>
      </c>
      <c r="BC7" s="2" t="s">
        <v>344</v>
      </c>
      <c r="BD7" s="2">
        <v>24.944683174449871</v>
      </c>
      <c r="BE7" s="2">
        <v>2</v>
      </c>
      <c r="BF7" s="2" t="s">
        <v>402</v>
      </c>
      <c r="BG7" s="2">
        <v>16.322706669915735</v>
      </c>
      <c r="BH7" s="2">
        <v>3</v>
      </c>
      <c r="BI7" s="2" t="s">
        <v>344</v>
      </c>
      <c r="BJ7" s="2">
        <v>10.414982547361701</v>
      </c>
      <c r="BK7" s="2">
        <v>1</v>
      </c>
      <c r="BL7" s="2" t="s">
        <v>402</v>
      </c>
      <c r="BM7" s="2">
        <v>16.343915984035405</v>
      </c>
      <c r="BN7" s="2">
        <v>1</v>
      </c>
    </row>
    <row r="8" spans="1:66" x14ac:dyDescent="0.2">
      <c r="A8" s="2" t="s">
        <v>343</v>
      </c>
      <c r="B8" s="2">
        <v>77.112911600979643</v>
      </c>
      <c r="C8" s="2">
        <v>4</v>
      </c>
      <c r="D8" s="2" t="s">
        <v>343</v>
      </c>
      <c r="E8" s="2">
        <v>84.869804771086876</v>
      </c>
      <c r="F8" s="2">
        <v>2</v>
      </c>
      <c r="G8" s="2" t="s">
        <v>343</v>
      </c>
      <c r="H8" s="4">
        <v>74.096187673006455</v>
      </c>
      <c r="I8" s="2">
        <v>4</v>
      </c>
      <c r="J8" s="2" t="s">
        <v>343</v>
      </c>
      <c r="K8" s="2">
        <v>46.481396068933869</v>
      </c>
      <c r="L8" s="2">
        <v>3</v>
      </c>
      <c r="M8" s="2" t="s">
        <v>343</v>
      </c>
      <c r="N8" s="2">
        <v>53.195235546396063</v>
      </c>
      <c r="O8" s="2">
        <v>3</v>
      </c>
      <c r="P8" s="2" t="s">
        <v>403</v>
      </c>
      <c r="Q8" s="2">
        <v>52.337998202781996</v>
      </c>
      <c r="R8" s="2">
        <v>2</v>
      </c>
      <c r="S8" s="2" t="s">
        <v>343</v>
      </c>
      <c r="T8" s="2">
        <v>42.449562348141441</v>
      </c>
      <c r="U8" s="2">
        <v>3</v>
      </c>
      <c r="V8" s="2" t="s">
        <v>403</v>
      </c>
      <c r="W8" s="2">
        <v>41.158824088858722</v>
      </c>
      <c r="X8" s="2">
        <v>2</v>
      </c>
      <c r="Y8" s="2" t="s">
        <v>343</v>
      </c>
      <c r="Z8" s="2">
        <v>37.484704040268021</v>
      </c>
      <c r="AA8" s="2">
        <v>2</v>
      </c>
      <c r="AB8" s="2" t="s">
        <v>403</v>
      </c>
      <c r="AC8" s="2">
        <v>44.192192631406172</v>
      </c>
      <c r="AD8" s="2">
        <v>2</v>
      </c>
      <c r="AE8" s="2" t="s">
        <v>343</v>
      </c>
      <c r="AF8" s="2">
        <v>34.859618102277494</v>
      </c>
      <c r="AG8" s="2">
        <v>2</v>
      </c>
      <c r="AH8" s="2" t="s">
        <v>403</v>
      </c>
      <c r="AI8" s="2">
        <v>35.678167963367599</v>
      </c>
      <c r="AJ8" s="2">
        <v>2</v>
      </c>
      <c r="AK8" s="2" t="s">
        <v>343</v>
      </c>
      <c r="AL8" s="2">
        <v>34.355331266122114</v>
      </c>
      <c r="AM8" s="2">
        <v>2</v>
      </c>
      <c r="AN8" s="2" t="s">
        <v>403</v>
      </c>
      <c r="AO8" s="2">
        <v>30.277056689085121</v>
      </c>
      <c r="AP8" s="2">
        <v>2</v>
      </c>
      <c r="AQ8" s="2" t="s">
        <v>343</v>
      </c>
      <c r="AR8" s="2">
        <v>27.881184823339851</v>
      </c>
      <c r="AS8" s="2">
        <v>2</v>
      </c>
      <c r="AT8" s="2" t="s">
        <v>403</v>
      </c>
      <c r="AU8" s="2">
        <v>34.749297914423593</v>
      </c>
      <c r="AV8" s="2">
        <v>2</v>
      </c>
      <c r="AW8" s="2" t="s">
        <v>343</v>
      </c>
      <c r="AX8" s="2">
        <v>32.648318870324722</v>
      </c>
      <c r="AY8" s="2">
        <v>2</v>
      </c>
      <c r="AZ8" s="2" t="s">
        <v>403</v>
      </c>
      <c r="BA8" s="2">
        <v>20.132476357982732</v>
      </c>
      <c r="BB8" s="2">
        <v>2</v>
      </c>
      <c r="BC8" s="2" t="s">
        <v>343</v>
      </c>
      <c r="BD8" s="2">
        <v>40.759803193524355</v>
      </c>
      <c r="BE8" s="2">
        <v>2</v>
      </c>
      <c r="BF8" s="2" t="s">
        <v>403</v>
      </c>
      <c r="BG8" s="2">
        <v>23.788554597007881</v>
      </c>
      <c r="BH8" s="2">
        <v>2</v>
      </c>
      <c r="BI8" s="2" t="s">
        <v>343</v>
      </c>
      <c r="BJ8" s="2">
        <v>9.993736196095826</v>
      </c>
      <c r="BK8" s="2">
        <v>1</v>
      </c>
      <c r="BL8" s="2" t="s">
        <v>403</v>
      </c>
      <c r="BM8" s="2">
        <v>17.556178457974031</v>
      </c>
      <c r="BN8" s="2">
        <v>1</v>
      </c>
    </row>
    <row r="9" spans="1:66" x14ac:dyDescent="0.2">
      <c r="A9" s="2" t="s">
        <v>342</v>
      </c>
      <c r="B9" s="2">
        <v>91.719394443725491</v>
      </c>
      <c r="C9" s="2">
        <v>4</v>
      </c>
      <c r="D9" s="2" t="s">
        <v>342</v>
      </c>
      <c r="E9" s="2">
        <v>95.2467031701254</v>
      </c>
      <c r="F9" s="2">
        <v>4</v>
      </c>
      <c r="G9" s="2" t="s">
        <v>342</v>
      </c>
      <c r="H9" s="4">
        <v>67.174991757064262</v>
      </c>
      <c r="I9" s="2">
        <v>2</v>
      </c>
      <c r="J9" s="2" t="s">
        <v>342</v>
      </c>
      <c r="K9" s="2">
        <v>64.498331329717232</v>
      </c>
      <c r="L9" s="2">
        <v>3</v>
      </c>
      <c r="M9" s="2" t="s">
        <v>342</v>
      </c>
      <c r="N9" s="2">
        <v>63.120824086032272</v>
      </c>
      <c r="O9" s="2">
        <v>2</v>
      </c>
      <c r="P9" s="2" t="s">
        <v>404</v>
      </c>
      <c r="Q9" s="2">
        <v>71.924290398289116</v>
      </c>
      <c r="R9" s="2">
        <v>2</v>
      </c>
      <c r="S9" s="2" t="s">
        <v>342</v>
      </c>
      <c r="T9" s="2">
        <v>50.896717475593107</v>
      </c>
      <c r="U9" s="2">
        <v>3</v>
      </c>
      <c r="V9" s="2" t="s">
        <v>404</v>
      </c>
      <c r="W9" s="2">
        <v>46.269805706237833</v>
      </c>
      <c r="X9" s="2">
        <v>2</v>
      </c>
      <c r="Y9" s="2" t="s">
        <v>342</v>
      </c>
      <c r="Z9" s="2">
        <v>63.886582204553775</v>
      </c>
      <c r="AA9" s="2">
        <v>2</v>
      </c>
      <c r="AB9" s="2" t="s">
        <v>404</v>
      </c>
      <c r="AC9" s="2">
        <v>42.056892339131124</v>
      </c>
      <c r="AD9" s="2">
        <v>3</v>
      </c>
      <c r="AE9" s="2" t="s">
        <v>342</v>
      </c>
      <c r="AF9" s="2">
        <v>42.897537992223633</v>
      </c>
      <c r="AG9" s="2">
        <v>2</v>
      </c>
      <c r="AH9" s="2" t="s">
        <v>404</v>
      </c>
      <c r="AI9" s="2">
        <v>56.764804128877209</v>
      </c>
      <c r="AJ9" s="2">
        <v>3</v>
      </c>
      <c r="AK9" s="2" t="s">
        <v>342</v>
      </c>
      <c r="AL9" s="2">
        <v>30.647657368119386</v>
      </c>
      <c r="AM9" s="2">
        <v>2</v>
      </c>
      <c r="AN9" s="2" t="s">
        <v>404</v>
      </c>
      <c r="AO9" s="2">
        <v>30.346837052570546</v>
      </c>
      <c r="AP9" s="2">
        <v>2</v>
      </c>
      <c r="AQ9" s="2" t="s">
        <v>342</v>
      </c>
      <c r="AR9" s="2">
        <v>31.678961921064943</v>
      </c>
      <c r="AS9" s="2">
        <v>2</v>
      </c>
      <c r="AT9" s="2" t="s">
        <v>404</v>
      </c>
      <c r="AU9" s="2">
        <v>38.780972863057926</v>
      </c>
      <c r="AV9" s="2">
        <v>1</v>
      </c>
      <c r="AW9" s="2" t="s">
        <v>342</v>
      </c>
      <c r="AX9" s="2">
        <v>35.892536838830409</v>
      </c>
      <c r="AY9" s="2">
        <v>2</v>
      </c>
      <c r="AZ9" s="2" t="s">
        <v>404</v>
      </c>
      <c r="BA9" s="2">
        <v>23.96269854621578</v>
      </c>
      <c r="BB9" s="2">
        <v>1</v>
      </c>
      <c r="BC9" s="2" t="s">
        <v>342</v>
      </c>
      <c r="BD9" s="2">
        <v>41.253319984955212</v>
      </c>
      <c r="BE9" s="2">
        <v>2</v>
      </c>
      <c r="BF9" s="2" t="s">
        <v>404</v>
      </c>
      <c r="BG9" s="2">
        <v>23.531497180636961</v>
      </c>
      <c r="BH9" s="2">
        <v>2</v>
      </c>
      <c r="BI9" s="2" t="s">
        <v>342</v>
      </c>
      <c r="BJ9" s="2">
        <v>11.990499841819782</v>
      </c>
      <c r="BK9" s="2">
        <v>1</v>
      </c>
      <c r="BL9" s="2" t="s">
        <v>404</v>
      </c>
      <c r="BM9" s="2">
        <v>16.795792130801615</v>
      </c>
      <c r="BN9" s="2">
        <v>1</v>
      </c>
    </row>
    <row r="10" spans="1:66" x14ac:dyDescent="0.2">
      <c r="A10" s="2" t="s">
        <v>341</v>
      </c>
      <c r="B10" s="2">
        <v>86.860278393147397</v>
      </c>
      <c r="C10" s="2">
        <v>4</v>
      </c>
      <c r="D10" s="2" t="s">
        <v>341</v>
      </c>
      <c r="E10" s="2">
        <v>87.647655987196998</v>
      </c>
      <c r="F10" s="2">
        <v>3</v>
      </c>
      <c r="G10" s="2" t="s">
        <v>341</v>
      </c>
      <c r="H10" s="4">
        <v>58.195658817684127</v>
      </c>
      <c r="I10" s="2">
        <v>3</v>
      </c>
      <c r="J10" s="2" t="s">
        <v>341</v>
      </c>
      <c r="K10" s="2">
        <v>50.84339649249749</v>
      </c>
      <c r="L10" s="2">
        <v>2</v>
      </c>
      <c r="M10" s="2" t="s">
        <v>341</v>
      </c>
      <c r="N10" s="2">
        <v>71.724872567714158</v>
      </c>
      <c r="O10" s="2">
        <v>3</v>
      </c>
      <c r="P10" s="2" t="s">
        <v>405</v>
      </c>
      <c r="Q10" s="2">
        <v>58.282454264112715</v>
      </c>
      <c r="R10" s="2">
        <v>2</v>
      </c>
      <c r="S10" s="2" t="s">
        <v>341</v>
      </c>
      <c r="T10" s="2">
        <v>52.503676949760461</v>
      </c>
      <c r="U10" s="2">
        <v>3</v>
      </c>
      <c r="V10" s="2" t="s">
        <v>405</v>
      </c>
      <c r="W10" s="2">
        <v>38.657209965818133</v>
      </c>
      <c r="X10" s="2">
        <v>2</v>
      </c>
      <c r="Y10" s="2" t="s">
        <v>341</v>
      </c>
      <c r="Z10" s="2">
        <v>48.043396560332276</v>
      </c>
      <c r="AA10" s="2">
        <v>3</v>
      </c>
      <c r="AB10" s="2" t="s">
        <v>405</v>
      </c>
      <c r="AC10" s="2">
        <v>41.708228679941151</v>
      </c>
      <c r="AD10" s="2">
        <v>3</v>
      </c>
      <c r="AE10" s="2" t="s">
        <v>341</v>
      </c>
      <c r="AF10" s="2">
        <v>43.866524473114509</v>
      </c>
      <c r="AG10" s="2">
        <v>2</v>
      </c>
      <c r="AH10" s="2" t="s">
        <v>405</v>
      </c>
      <c r="AI10" s="2">
        <v>44.291425230219346</v>
      </c>
      <c r="AJ10" s="2">
        <v>2</v>
      </c>
      <c r="AK10" s="2" t="s">
        <v>341</v>
      </c>
      <c r="AL10" s="2">
        <v>29.610663479508545</v>
      </c>
      <c r="AM10" s="2">
        <v>1</v>
      </c>
      <c r="AN10" s="2" t="s">
        <v>405</v>
      </c>
      <c r="AO10" s="2">
        <v>27.233923658814454</v>
      </c>
      <c r="AP10" s="2">
        <v>2</v>
      </c>
      <c r="AQ10" s="2" t="s">
        <v>341</v>
      </c>
      <c r="AR10" s="2">
        <v>30.497802912898319</v>
      </c>
      <c r="AS10" s="2">
        <v>2</v>
      </c>
      <c r="AT10" s="2" t="s">
        <v>405</v>
      </c>
      <c r="AU10" s="2">
        <v>30.36983255346885</v>
      </c>
      <c r="AV10" s="2">
        <v>2</v>
      </c>
      <c r="AW10" s="2" t="s">
        <v>341</v>
      </c>
      <c r="AX10" s="2">
        <v>31.353955313432035</v>
      </c>
      <c r="AY10" s="2">
        <v>2</v>
      </c>
      <c r="AZ10" s="2" t="s">
        <v>405</v>
      </c>
      <c r="BA10" s="2">
        <v>28.843846879933036</v>
      </c>
      <c r="BB10" s="2">
        <v>2</v>
      </c>
      <c r="BC10" s="2" t="s">
        <v>341</v>
      </c>
      <c r="BD10" s="2">
        <v>34.091425477331775</v>
      </c>
      <c r="BE10" s="2">
        <v>2</v>
      </c>
      <c r="BF10" s="2" t="s">
        <v>405</v>
      </c>
      <c r="BG10" s="2">
        <v>19.148189533456176</v>
      </c>
      <c r="BH10" s="2">
        <v>2</v>
      </c>
      <c r="BI10" s="2" t="s">
        <v>341</v>
      </c>
      <c r="BJ10" s="2">
        <v>10.656297704256895</v>
      </c>
      <c r="BK10" s="2">
        <v>1</v>
      </c>
      <c r="BL10" s="2" t="s">
        <v>405</v>
      </c>
      <c r="BM10" s="2">
        <v>15.997755632538164</v>
      </c>
      <c r="BN10" s="2">
        <v>1</v>
      </c>
    </row>
    <row r="11" spans="1:66" x14ac:dyDescent="0.2">
      <c r="A11" s="2" t="s">
        <v>340</v>
      </c>
      <c r="B11" s="2">
        <v>70.794547107320881</v>
      </c>
      <c r="C11" s="2">
        <v>4</v>
      </c>
      <c r="D11" s="2" t="s">
        <v>340</v>
      </c>
      <c r="E11" s="2">
        <v>69.754404237574377</v>
      </c>
      <c r="F11" s="2">
        <v>3</v>
      </c>
      <c r="G11" s="2" t="s">
        <v>340</v>
      </c>
      <c r="H11" s="4">
        <v>48.124211588805728</v>
      </c>
      <c r="I11" s="2">
        <v>2</v>
      </c>
      <c r="J11" s="2" t="s">
        <v>340</v>
      </c>
      <c r="K11" s="2">
        <v>42.037204591526589</v>
      </c>
      <c r="L11" s="2">
        <v>3</v>
      </c>
      <c r="M11" s="2" t="s">
        <v>340</v>
      </c>
      <c r="N11" s="2">
        <v>44.775283382032384</v>
      </c>
      <c r="O11" s="2">
        <v>1</v>
      </c>
      <c r="P11" s="2" t="s">
        <v>406</v>
      </c>
      <c r="Q11" s="2">
        <v>39.339639163362918</v>
      </c>
      <c r="R11" s="2">
        <v>2</v>
      </c>
      <c r="S11" s="2" t="s">
        <v>340</v>
      </c>
      <c r="T11" s="2">
        <v>42.22138029492384</v>
      </c>
      <c r="U11" s="2">
        <v>3</v>
      </c>
      <c r="V11" s="2" t="s">
        <v>406</v>
      </c>
      <c r="W11" s="2">
        <v>42.091531131623505</v>
      </c>
      <c r="X11" s="2">
        <v>2</v>
      </c>
      <c r="Y11" s="2" t="s">
        <v>340</v>
      </c>
      <c r="Z11" s="2">
        <v>35.096373852032549</v>
      </c>
      <c r="AA11" s="2">
        <v>2</v>
      </c>
      <c r="AB11" s="2" t="s">
        <v>406</v>
      </c>
      <c r="AC11" s="2">
        <v>32.577876956180546</v>
      </c>
      <c r="AD11" s="2">
        <v>2</v>
      </c>
      <c r="AE11" s="2" t="s">
        <v>340</v>
      </c>
      <c r="AF11" s="2">
        <v>37.07994088521567</v>
      </c>
      <c r="AG11" s="2">
        <v>2</v>
      </c>
      <c r="AH11" s="2" t="s">
        <v>406</v>
      </c>
      <c r="AI11" s="2">
        <v>35.247233864254923</v>
      </c>
      <c r="AJ11" s="2">
        <v>2</v>
      </c>
      <c r="AK11" s="2" t="s">
        <v>340</v>
      </c>
      <c r="AL11" s="2">
        <v>25.829229329257323</v>
      </c>
      <c r="AM11" s="2">
        <v>2</v>
      </c>
      <c r="AN11" s="2" t="s">
        <v>406</v>
      </c>
      <c r="AO11" s="2">
        <v>24.788856239881564</v>
      </c>
      <c r="AP11" s="2">
        <v>2</v>
      </c>
      <c r="AQ11" s="2" t="s">
        <v>340</v>
      </c>
      <c r="AR11" s="2">
        <v>28.096744489988414</v>
      </c>
      <c r="AS11" s="2">
        <v>2</v>
      </c>
      <c r="AT11" s="2" t="s">
        <v>406</v>
      </c>
      <c r="AU11" s="2">
        <v>25.799904111656051</v>
      </c>
      <c r="AV11" s="2">
        <v>1</v>
      </c>
      <c r="AW11" s="2" t="s">
        <v>340</v>
      </c>
      <c r="AX11" s="2">
        <v>31.063137643843561</v>
      </c>
      <c r="AY11" s="2">
        <v>2</v>
      </c>
      <c r="AZ11" s="2" t="s">
        <v>406</v>
      </c>
      <c r="BA11" s="2">
        <v>18.833865645860836</v>
      </c>
      <c r="BB11" s="2">
        <v>2</v>
      </c>
      <c r="BC11" s="2" t="s">
        <v>340</v>
      </c>
      <c r="BD11" s="2">
        <v>27.753002767699581</v>
      </c>
      <c r="BE11" s="2">
        <v>2</v>
      </c>
      <c r="BF11" s="2" t="s">
        <v>406</v>
      </c>
      <c r="BG11" s="2">
        <v>17.613069168424282</v>
      </c>
      <c r="BH11" s="2">
        <v>2</v>
      </c>
      <c r="BI11" s="2" t="s">
        <v>340</v>
      </c>
      <c r="BJ11" s="2">
        <v>11.1656043868109</v>
      </c>
      <c r="BK11" s="2">
        <v>1</v>
      </c>
      <c r="BL11" s="2" t="s">
        <v>406</v>
      </c>
      <c r="BM11" s="2">
        <v>15.196866527834166</v>
      </c>
      <c r="BN11" s="2">
        <v>1</v>
      </c>
    </row>
    <row r="12" spans="1:66" x14ac:dyDescent="0.2">
      <c r="A12" s="2" t="s">
        <v>339</v>
      </c>
      <c r="B12" s="2">
        <v>58.404206047349888</v>
      </c>
      <c r="C12" s="2">
        <v>3</v>
      </c>
      <c r="D12" s="2" t="s">
        <v>339</v>
      </c>
      <c r="E12" s="2">
        <v>54.224105592917404</v>
      </c>
      <c r="F12" s="2">
        <v>3</v>
      </c>
      <c r="G12" s="2" t="s">
        <v>339</v>
      </c>
      <c r="H12" s="4">
        <v>44.391531075902073</v>
      </c>
      <c r="I12" s="2">
        <v>4</v>
      </c>
      <c r="J12" s="2" t="s">
        <v>339</v>
      </c>
      <c r="K12" s="2">
        <v>40.379967267293885</v>
      </c>
      <c r="L12" s="2">
        <v>3</v>
      </c>
      <c r="M12" s="2" t="s">
        <v>339</v>
      </c>
      <c r="N12" s="2">
        <v>35.431859422100132</v>
      </c>
      <c r="O12" s="2">
        <v>4</v>
      </c>
      <c r="P12" s="2" t="s">
        <v>407</v>
      </c>
      <c r="Q12" s="2">
        <v>36.805556133990656</v>
      </c>
      <c r="R12" s="2">
        <v>2</v>
      </c>
      <c r="S12" s="2" t="s">
        <v>339</v>
      </c>
      <c r="T12" s="2">
        <v>40.757792079521749</v>
      </c>
      <c r="U12" s="2">
        <v>2</v>
      </c>
      <c r="V12" s="2" t="s">
        <v>407</v>
      </c>
      <c r="W12" s="2">
        <v>28.089388046663064</v>
      </c>
      <c r="X12" s="2">
        <v>2</v>
      </c>
      <c r="Y12" s="2" t="s">
        <v>339</v>
      </c>
      <c r="Z12" s="2">
        <v>37.467980039614709</v>
      </c>
      <c r="AA12" s="2">
        <v>2</v>
      </c>
      <c r="AB12" s="2" t="s">
        <v>407</v>
      </c>
      <c r="AC12" s="2">
        <v>32.781555172997876</v>
      </c>
      <c r="AD12" s="2">
        <v>2</v>
      </c>
      <c r="AE12" s="2" t="s">
        <v>339</v>
      </c>
      <c r="AF12" s="2">
        <v>39.577268159987533</v>
      </c>
      <c r="AG12" s="2">
        <v>2</v>
      </c>
      <c r="AH12" s="2" t="s">
        <v>407</v>
      </c>
      <c r="AI12" s="2">
        <v>35.806720487376772</v>
      </c>
      <c r="AJ12" s="2">
        <v>2</v>
      </c>
      <c r="AK12" s="2" t="s">
        <v>339</v>
      </c>
      <c r="AL12" s="2">
        <v>23.187818967211371</v>
      </c>
      <c r="AM12" s="2">
        <v>2</v>
      </c>
      <c r="AN12" s="2" t="s">
        <v>407</v>
      </c>
      <c r="AO12" s="2">
        <v>21.396855792818034</v>
      </c>
      <c r="AP12" s="2">
        <v>2</v>
      </c>
      <c r="AQ12" s="2" t="s">
        <v>339</v>
      </c>
      <c r="AR12" s="2">
        <v>22.006448262833946</v>
      </c>
      <c r="AS12" s="2">
        <v>2</v>
      </c>
      <c r="AT12" s="2" t="s">
        <v>407</v>
      </c>
      <c r="AU12" s="2">
        <v>25.048197329126502</v>
      </c>
      <c r="AV12" s="2">
        <v>2</v>
      </c>
      <c r="AW12" s="2" t="s">
        <v>339</v>
      </c>
      <c r="AX12" s="2">
        <v>24.352203696874611</v>
      </c>
      <c r="AY12" s="2">
        <v>2</v>
      </c>
      <c r="AZ12" s="2" t="s">
        <v>407</v>
      </c>
      <c r="BA12" s="2">
        <v>16.767893216420621</v>
      </c>
      <c r="BB12" s="2">
        <v>2</v>
      </c>
      <c r="BC12" s="2" t="s">
        <v>339</v>
      </c>
      <c r="BD12" s="2">
        <v>26.493913091931681</v>
      </c>
      <c r="BE12" s="2">
        <v>2</v>
      </c>
      <c r="BF12" s="2" t="s">
        <v>407</v>
      </c>
      <c r="BG12" s="2">
        <v>15.552360036025117</v>
      </c>
      <c r="BH12" s="2">
        <v>2</v>
      </c>
      <c r="BI12" s="2" t="s">
        <v>339</v>
      </c>
      <c r="BJ12" s="2">
        <v>9.2970148581193097</v>
      </c>
      <c r="BK12" s="2">
        <v>1</v>
      </c>
      <c r="BL12" s="2" t="s">
        <v>407</v>
      </c>
      <c r="BM12" s="2">
        <v>13.631216923002068</v>
      </c>
      <c r="BN12" s="2">
        <v>1</v>
      </c>
    </row>
    <row r="13" spans="1:66" x14ac:dyDescent="0.2">
      <c r="A13" s="2" t="s">
        <v>338</v>
      </c>
      <c r="B13" s="2">
        <v>90.74559187403888</v>
      </c>
      <c r="C13" s="2">
        <v>3</v>
      </c>
      <c r="D13" s="2" t="s">
        <v>338</v>
      </c>
      <c r="E13" s="2">
        <v>71.202300471350824</v>
      </c>
      <c r="F13" s="2">
        <v>4</v>
      </c>
      <c r="G13" s="2" t="s">
        <v>338</v>
      </c>
      <c r="H13" s="4">
        <v>60.071419555516613</v>
      </c>
      <c r="I13" s="2">
        <v>4</v>
      </c>
      <c r="J13" s="2" t="s">
        <v>338</v>
      </c>
      <c r="K13" s="2">
        <v>60.735881037169626</v>
      </c>
      <c r="L13" s="2">
        <v>3</v>
      </c>
      <c r="M13" s="2" t="s">
        <v>338</v>
      </c>
      <c r="N13" s="2">
        <v>60.102115506082825</v>
      </c>
      <c r="O13" s="2">
        <v>3</v>
      </c>
      <c r="P13" s="2" t="s">
        <v>408</v>
      </c>
      <c r="Q13" s="2">
        <v>61.043766713753968</v>
      </c>
      <c r="R13" s="2">
        <v>3</v>
      </c>
      <c r="S13" s="2" t="s">
        <v>338</v>
      </c>
      <c r="T13" s="2">
        <v>59.558797181060932</v>
      </c>
      <c r="U13" s="2">
        <v>2</v>
      </c>
      <c r="V13" s="2" t="s">
        <v>408</v>
      </c>
      <c r="W13" s="2">
        <v>43.162634572199728</v>
      </c>
      <c r="X13" s="2">
        <v>2</v>
      </c>
      <c r="Y13" s="2" t="s">
        <v>338</v>
      </c>
      <c r="Z13" s="2">
        <v>54.593515480765909</v>
      </c>
      <c r="AA13" s="2">
        <v>2</v>
      </c>
      <c r="AB13" s="2" t="s">
        <v>408</v>
      </c>
      <c r="AC13" s="2">
        <v>39.991081328051635</v>
      </c>
      <c r="AD13" s="2">
        <v>3</v>
      </c>
      <c r="AE13" s="2" t="s">
        <v>338</v>
      </c>
      <c r="AF13" s="2">
        <v>44.240856297864163</v>
      </c>
      <c r="AG13" s="2">
        <v>2</v>
      </c>
      <c r="AH13" s="2" t="s">
        <v>408</v>
      </c>
      <c r="AI13" s="2">
        <v>47.909895637395621</v>
      </c>
      <c r="AJ13" s="2">
        <v>2</v>
      </c>
      <c r="AK13" s="2" t="s">
        <v>338</v>
      </c>
      <c r="AL13" s="2">
        <v>32.87139375245674</v>
      </c>
      <c r="AM13" s="2">
        <v>2</v>
      </c>
      <c r="AN13" s="2" t="s">
        <v>408</v>
      </c>
      <c r="AO13" s="2">
        <v>34.714712045983909</v>
      </c>
      <c r="AP13" s="2">
        <v>2</v>
      </c>
      <c r="AQ13" s="2" t="s">
        <v>338</v>
      </c>
      <c r="AR13" s="2">
        <v>29.073352034468147</v>
      </c>
      <c r="AS13" s="2">
        <v>2</v>
      </c>
      <c r="AT13" s="2" t="s">
        <v>408</v>
      </c>
      <c r="AU13" s="2">
        <v>32.250303531991669</v>
      </c>
      <c r="AV13" s="2">
        <v>2</v>
      </c>
      <c r="AW13" s="2" t="s">
        <v>338</v>
      </c>
      <c r="AX13" s="2">
        <v>38.209234321735941</v>
      </c>
      <c r="AY13" s="2">
        <v>2</v>
      </c>
      <c r="AZ13" s="2" t="s">
        <v>408</v>
      </c>
      <c r="BA13" s="2">
        <v>24.448459317723394</v>
      </c>
      <c r="BB13" s="2">
        <v>1</v>
      </c>
      <c r="BC13" s="2" t="s">
        <v>338</v>
      </c>
      <c r="BD13" s="2">
        <v>35.727069788062735</v>
      </c>
      <c r="BE13" s="2">
        <v>2</v>
      </c>
      <c r="BF13" s="2" t="s">
        <v>408</v>
      </c>
      <c r="BG13" s="2">
        <v>21.926289492613982</v>
      </c>
      <c r="BH13" s="2">
        <v>2</v>
      </c>
      <c r="BI13" s="2" t="s">
        <v>338</v>
      </c>
      <c r="BJ13" s="2">
        <v>11.230116160850002</v>
      </c>
      <c r="BK13" s="2">
        <v>1</v>
      </c>
      <c r="BL13" s="2" t="s">
        <v>408</v>
      </c>
      <c r="BM13" s="2">
        <v>17.52211918385871</v>
      </c>
      <c r="BN13" s="2">
        <v>1</v>
      </c>
    </row>
    <row r="14" spans="1:66" x14ac:dyDescent="0.2">
      <c r="A14" s="2" t="s">
        <v>337</v>
      </c>
      <c r="B14" s="2">
        <v>62.29250973721895</v>
      </c>
      <c r="C14" s="2">
        <v>4</v>
      </c>
      <c r="D14" s="2" t="s">
        <v>337</v>
      </c>
      <c r="E14" s="2">
        <v>67.273007102665318</v>
      </c>
      <c r="F14" s="2">
        <v>2</v>
      </c>
      <c r="G14" s="2" t="s">
        <v>337</v>
      </c>
      <c r="H14" s="4">
        <v>56.963004706240056</v>
      </c>
      <c r="I14" s="2">
        <v>3</v>
      </c>
      <c r="J14" s="2" t="s">
        <v>337</v>
      </c>
      <c r="K14" s="2">
        <v>45.684095215002955</v>
      </c>
      <c r="L14" s="2">
        <v>3</v>
      </c>
      <c r="M14" s="2" t="s">
        <v>337</v>
      </c>
      <c r="N14" s="2">
        <v>44.736146045060465</v>
      </c>
      <c r="O14" s="2">
        <v>4</v>
      </c>
      <c r="P14" s="2" t="s">
        <v>409</v>
      </c>
      <c r="Q14" s="2">
        <v>45.360544018819304</v>
      </c>
      <c r="R14" s="2">
        <v>3</v>
      </c>
      <c r="S14" s="2" t="s">
        <v>337</v>
      </c>
      <c r="T14" s="2">
        <v>54.292377620900865</v>
      </c>
      <c r="U14" s="2">
        <v>2</v>
      </c>
      <c r="V14" s="2" t="s">
        <v>409</v>
      </c>
      <c r="W14" s="2">
        <v>36.783513266040956</v>
      </c>
      <c r="X14" s="2">
        <v>2</v>
      </c>
      <c r="Y14" s="2" t="s">
        <v>337</v>
      </c>
      <c r="Z14" s="2">
        <v>41.839109862269147</v>
      </c>
      <c r="AA14" s="2">
        <v>2</v>
      </c>
      <c r="AB14" s="2" t="s">
        <v>409</v>
      </c>
      <c r="AC14" s="2">
        <v>39.117014135678865</v>
      </c>
      <c r="AD14" s="2">
        <v>2</v>
      </c>
      <c r="AE14" s="2" t="s">
        <v>337</v>
      </c>
      <c r="AF14" s="2">
        <v>35.283857308723583</v>
      </c>
      <c r="AG14" s="2">
        <v>2</v>
      </c>
      <c r="AH14" s="2" t="s">
        <v>409</v>
      </c>
      <c r="AI14" s="2">
        <v>38.195447606007498</v>
      </c>
      <c r="AJ14" s="2">
        <v>3</v>
      </c>
      <c r="AK14" s="2" t="s">
        <v>337</v>
      </c>
      <c r="AL14" s="2">
        <v>32.832759193985474</v>
      </c>
      <c r="AM14" s="2">
        <v>2</v>
      </c>
      <c r="AN14" s="2" t="s">
        <v>409</v>
      </c>
      <c r="AO14" s="2">
        <v>30.909075726432814</v>
      </c>
      <c r="AP14" s="2">
        <v>1</v>
      </c>
      <c r="AQ14" s="2" t="s">
        <v>337</v>
      </c>
      <c r="AR14" s="2">
        <v>25.950605351720331</v>
      </c>
      <c r="AS14" s="2">
        <v>2</v>
      </c>
      <c r="AT14" s="2" t="s">
        <v>409</v>
      </c>
      <c r="AU14" s="2">
        <v>28.860121026138398</v>
      </c>
      <c r="AV14" s="2">
        <v>2</v>
      </c>
      <c r="AW14" s="2" t="s">
        <v>337</v>
      </c>
      <c r="AX14" s="2">
        <v>31.218258042308314</v>
      </c>
      <c r="AY14" s="2">
        <v>2</v>
      </c>
      <c r="AZ14" s="2" t="s">
        <v>409</v>
      </c>
      <c r="BA14" s="2">
        <v>20.399777224753802</v>
      </c>
      <c r="BB14" s="2">
        <v>2</v>
      </c>
      <c r="BC14" s="2" t="s">
        <v>337</v>
      </c>
      <c r="BD14" s="2">
        <v>25.713714645630883</v>
      </c>
      <c r="BE14" s="2">
        <v>3</v>
      </c>
      <c r="BF14" s="2" t="s">
        <v>409</v>
      </c>
      <c r="BG14" s="2">
        <v>17.924408139447319</v>
      </c>
      <c r="BH14" s="2">
        <v>2</v>
      </c>
      <c r="BI14" s="2" t="s">
        <v>337</v>
      </c>
      <c r="BJ14" s="2">
        <v>11.546715782711455</v>
      </c>
      <c r="BK14" s="2">
        <v>1</v>
      </c>
      <c r="BL14" s="2" t="s">
        <v>409</v>
      </c>
      <c r="BM14" s="2">
        <v>14.257210556949826</v>
      </c>
      <c r="BN14" s="2">
        <v>1</v>
      </c>
    </row>
    <row r="15" spans="1:66" x14ac:dyDescent="0.2">
      <c r="A15" s="2" t="s">
        <v>336</v>
      </c>
      <c r="B15" s="2">
        <v>84.302353078033619</v>
      </c>
      <c r="C15" s="2">
        <v>4</v>
      </c>
      <c r="D15" s="2" t="s">
        <v>336</v>
      </c>
      <c r="E15" s="2">
        <v>64.537071736293896</v>
      </c>
      <c r="F15" s="2">
        <v>4</v>
      </c>
      <c r="G15" s="2" t="s">
        <v>336</v>
      </c>
      <c r="H15" s="4">
        <v>58.169964190098099</v>
      </c>
      <c r="I15" s="2">
        <v>3</v>
      </c>
      <c r="J15" s="2" t="s">
        <v>336</v>
      </c>
      <c r="K15" s="2">
        <v>36.276050986723561</v>
      </c>
      <c r="L15" s="2">
        <v>1</v>
      </c>
      <c r="M15" s="2" t="s">
        <v>336</v>
      </c>
      <c r="N15" s="2">
        <v>51.949535655961355</v>
      </c>
      <c r="O15" s="2">
        <v>2</v>
      </c>
      <c r="P15" s="2" t="s">
        <v>410</v>
      </c>
      <c r="Q15" s="2">
        <v>47.519183818335215</v>
      </c>
      <c r="R15" s="2">
        <v>3</v>
      </c>
      <c r="S15" s="2" t="s">
        <v>336</v>
      </c>
      <c r="T15" s="2">
        <v>47.993092248240586</v>
      </c>
      <c r="U15" s="2">
        <v>2</v>
      </c>
      <c r="V15" s="2" t="s">
        <v>410</v>
      </c>
      <c r="W15" s="2">
        <v>36.502301312017607</v>
      </c>
      <c r="X15" s="2">
        <v>2</v>
      </c>
      <c r="Y15" s="2" t="s">
        <v>336</v>
      </c>
      <c r="Z15" s="2">
        <v>44.550832474530161</v>
      </c>
      <c r="AA15" s="2">
        <v>2</v>
      </c>
      <c r="AB15" s="2" t="s">
        <v>410</v>
      </c>
      <c r="AC15" s="2">
        <v>33.755172508500038</v>
      </c>
      <c r="AD15" s="2">
        <v>2</v>
      </c>
      <c r="AE15" s="2" t="s">
        <v>336</v>
      </c>
      <c r="AF15" s="2">
        <v>39.484465833577453</v>
      </c>
      <c r="AG15" s="2">
        <v>3</v>
      </c>
      <c r="AH15" s="2" t="s">
        <v>410</v>
      </c>
      <c r="AI15" s="2">
        <v>38.945804825193193</v>
      </c>
      <c r="AJ15" s="2">
        <v>2</v>
      </c>
      <c r="AK15" s="2" t="s">
        <v>336</v>
      </c>
      <c r="AL15" s="2">
        <v>27.35641637878944</v>
      </c>
      <c r="AM15" s="2">
        <v>2</v>
      </c>
      <c r="AN15" s="2" t="s">
        <v>410</v>
      </c>
      <c r="AO15" s="2">
        <v>30.560703149532696</v>
      </c>
      <c r="AP15" s="2">
        <v>2</v>
      </c>
      <c r="AQ15" s="2" t="s">
        <v>336</v>
      </c>
      <c r="AR15" s="2">
        <v>27.26575747651372</v>
      </c>
      <c r="AS15" s="2">
        <v>2</v>
      </c>
      <c r="AT15" s="2" t="s">
        <v>410</v>
      </c>
      <c r="AU15" s="2">
        <v>30.870229471750751</v>
      </c>
      <c r="AV15" s="2">
        <v>2</v>
      </c>
      <c r="AW15" s="2" t="s">
        <v>336</v>
      </c>
      <c r="AX15" s="2">
        <v>29.368747634615204</v>
      </c>
      <c r="AY15" s="2">
        <v>1</v>
      </c>
      <c r="AZ15" s="2" t="s">
        <v>410</v>
      </c>
      <c r="BA15" s="2">
        <v>18.590020719246564</v>
      </c>
      <c r="BC15" s="2" t="s">
        <v>336</v>
      </c>
      <c r="BD15" s="2">
        <v>25.848739781285314</v>
      </c>
      <c r="BE15" s="2">
        <v>2</v>
      </c>
      <c r="BF15" s="2" t="s">
        <v>410</v>
      </c>
      <c r="BG15" s="2">
        <v>17.861248574954711</v>
      </c>
      <c r="BH15" s="2">
        <v>2</v>
      </c>
      <c r="BI15" s="2" t="s">
        <v>336</v>
      </c>
      <c r="BJ15" s="2">
        <v>9.960841251139918</v>
      </c>
      <c r="BK15" s="2">
        <v>1</v>
      </c>
      <c r="BL15" s="2" t="s">
        <v>410</v>
      </c>
      <c r="BM15" s="2">
        <v>14.641359793475385</v>
      </c>
      <c r="BN15" s="2">
        <v>1</v>
      </c>
    </row>
    <row r="16" spans="1:66" x14ac:dyDescent="0.2">
      <c r="A16" s="2" t="s">
        <v>335</v>
      </c>
      <c r="B16" s="2">
        <v>70.98269211467067</v>
      </c>
      <c r="C16" s="2">
        <v>4</v>
      </c>
      <c r="D16" s="2" t="s">
        <v>335</v>
      </c>
      <c r="E16" s="2">
        <v>59.780601885928135</v>
      </c>
      <c r="F16" s="2">
        <v>3</v>
      </c>
      <c r="G16" s="2" t="s">
        <v>335</v>
      </c>
      <c r="H16" s="4">
        <v>51.776341693499432</v>
      </c>
      <c r="I16" s="2">
        <v>2</v>
      </c>
      <c r="J16" s="2" t="s">
        <v>335</v>
      </c>
      <c r="K16" s="2">
        <v>39.578591261305043</v>
      </c>
      <c r="L16" s="2">
        <v>5</v>
      </c>
      <c r="M16" s="2" t="s">
        <v>335</v>
      </c>
      <c r="N16" s="2">
        <v>54.293991804508224</v>
      </c>
      <c r="O16" s="2">
        <v>2</v>
      </c>
      <c r="P16" s="2" t="s">
        <v>411</v>
      </c>
      <c r="Q16" s="2">
        <v>45.683010271922598</v>
      </c>
      <c r="R16" s="2">
        <v>3</v>
      </c>
      <c r="S16" s="2" t="s">
        <v>335</v>
      </c>
      <c r="T16" s="2">
        <v>42.2374956689711</v>
      </c>
      <c r="U16" s="2">
        <v>2</v>
      </c>
      <c r="V16" s="2" t="s">
        <v>411</v>
      </c>
      <c r="W16" s="2">
        <v>35.169461968811738</v>
      </c>
      <c r="X16" s="2">
        <v>3</v>
      </c>
      <c r="Y16" s="2" t="s">
        <v>335</v>
      </c>
      <c r="Z16" s="2">
        <v>45.319766036213679</v>
      </c>
      <c r="AA16" s="2">
        <v>2</v>
      </c>
      <c r="AB16" s="2" t="s">
        <v>411</v>
      </c>
      <c r="AC16" s="2">
        <v>34.1903669938551</v>
      </c>
      <c r="AD16" s="2">
        <v>2</v>
      </c>
      <c r="AE16" s="2" t="s">
        <v>335</v>
      </c>
      <c r="AF16" s="2">
        <v>33.343952619018246</v>
      </c>
      <c r="AG16" s="2">
        <v>2</v>
      </c>
      <c r="AH16" s="2" t="s">
        <v>411</v>
      </c>
      <c r="AI16" s="2">
        <v>37.949377222977176</v>
      </c>
      <c r="AJ16" s="2">
        <v>1</v>
      </c>
      <c r="AK16" s="2" t="s">
        <v>335</v>
      </c>
      <c r="AL16" s="2">
        <v>23.064339213653529</v>
      </c>
      <c r="AM16" s="2">
        <v>2</v>
      </c>
      <c r="AN16" s="2" t="s">
        <v>411</v>
      </c>
      <c r="AO16" s="2">
        <v>26.614156539666894</v>
      </c>
      <c r="AP16" s="2">
        <v>2</v>
      </c>
      <c r="AQ16" s="2" t="s">
        <v>335</v>
      </c>
      <c r="AR16" s="2">
        <v>25.021790873031655</v>
      </c>
      <c r="AS16" s="2">
        <v>2</v>
      </c>
      <c r="AT16" s="2" t="s">
        <v>411</v>
      </c>
      <c r="AU16" s="2">
        <v>24.58212430522342</v>
      </c>
      <c r="AV16" s="2">
        <v>2</v>
      </c>
      <c r="AW16" s="2" t="s">
        <v>335</v>
      </c>
      <c r="AX16" s="2">
        <v>28.901692869534529</v>
      </c>
      <c r="AY16" s="2">
        <v>2</v>
      </c>
      <c r="AZ16" s="2" t="s">
        <v>411</v>
      </c>
      <c r="BA16" s="2">
        <v>18.011232694104891</v>
      </c>
      <c r="BB16" s="2">
        <v>2</v>
      </c>
      <c r="BC16" s="2" t="s">
        <v>335</v>
      </c>
      <c r="BD16" s="2">
        <v>25.586572547626176</v>
      </c>
      <c r="BE16" s="2">
        <v>1</v>
      </c>
      <c r="BF16" s="2" t="s">
        <v>411</v>
      </c>
      <c r="BG16" s="2">
        <v>18.939552332900817</v>
      </c>
      <c r="BH16" s="2">
        <v>1</v>
      </c>
      <c r="BI16" s="2" t="s">
        <v>335</v>
      </c>
      <c r="BJ16" s="2">
        <v>10.252002927070945</v>
      </c>
      <c r="BK16" s="2">
        <v>1</v>
      </c>
      <c r="BL16" s="2" t="s">
        <v>411</v>
      </c>
      <c r="BM16" s="2">
        <v>16.549645007894878</v>
      </c>
      <c r="BN16" s="2">
        <v>1</v>
      </c>
    </row>
    <row r="17" spans="1:66" x14ac:dyDescent="0.2">
      <c r="A17" s="2" t="s">
        <v>334</v>
      </c>
      <c r="B17" s="2">
        <v>92.869698729167823</v>
      </c>
      <c r="C17" s="2">
        <v>3</v>
      </c>
      <c r="D17" s="2" t="s">
        <v>334</v>
      </c>
      <c r="E17" s="2">
        <v>60.352075806986619</v>
      </c>
      <c r="F17" s="2">
        <v>3</v>
      </c>
      <c r="G17" s="2" t="s">
        <v>334</v>
      </c>
      <c r="H17" s="4">
        <v>52.745381098443012</v>
      </c>
      <c r="I17" s="2">
        <v>3</v>
      </c>
      <c r="J17" s="2" t="s">
        <v>334</v>
      </c>
      <c r="K17" s="2">
        <v>55.894626854377897</v>
      </c>
      <c r="L17" s="2">
        <v>3</v>
      </c>
      <c r="M17" s="2" t="s">
        <v>334</v>
      </c>
      <c r="N17" s="2">
        <v>53.85824161659982</v>
      </c>
      <c r="O17" s="2">
        <v>3</v>
      </c>
      <c r="P17" s="2" t="s">
        <v>412</v>
      </c>
      <c r="Q17" s="2">
        <v>63.650884935852723</v>
      </c>
      <c r="R17" s="2">
        <v>2</v>
      </c>
      <c r="S17" s="2" t="s">
        <v>334</v>
      </c>
      <c r="T17" s="2">
        <v>50.08883181112212</v>
      </c>
      <c r="U17" s="2">
        <v>3</v>
      </c>
      <c r="V17" s="2" t="s">
        <v>412</v>
      </c>
      <c r="W17" s="2">
        <v>37.127043292118991</v>
      </c>
      <c r="X17" s="2">
        <v>2</v>
      </c>
      <c r="Y17" s="2" t="s">
        <v>334</v>
      </c>
      <c r="Z17" s="2">
        <v>52.515690709723444</v>
      </c>
      <c r="AA17" s="2">
        <v>2</v>
      </c>
      <c r="AB17" s="2" t="s">
        <v>412</v>
      </c>
      <c r="AC17" s="2">
        <v>42.582348796366638</v>
      </c>
      <c r="AD17" s="2">
        <v>2</v>
      </c>
      <c r="AE17" s="2" t="s">
        <v>334</v>
      </c>
      <c r="AF17" s="2">
        <v>50.003703472353592</v>
      </c>
      <c r="AG17" s="2">
        <v>1</v>
      </c>
      <c r="AH17" s="2" t="s">
        <v>412</v>
      </c>
      <c r="AI17" s="2">
        <v>41.39166345871395</v>
      </c>
      <c r="AJ17" s="2">
        <v>2</v>
      </c>
      <c r="AK17" s="2" t="s">
        <v>334</v>
      </c>
      <c r="AL17" s="2">
        <v>27.621565882818235</v>
      </c>
      <c r="AM17" s="2">
        <v>2</v>
      </c>
      <c r="AN17" s="2" t="s">
        <v>412</v>
      </c>
      <c r="AO17" s="2">
        <v>35.692907312044653</v>
      </c>
      <c r="AP17" s="2">
        <v>1</v>
      </c>
      <c r="AQ17" s="2" t="s">
        <v>334</v>
      </c>
      <c r="AR17" s="2">
        <v>29.037416602684601</v>
      </c>
      <c r="AS17" s="2">
        <v>1</v>
      </c>
      <c r="AT17" s="2" t="s">
        <v>412</v>
      </c>
      <c r="AU17" s="2">
        <v>29.877718249434558</v>
      </c>
      <c r="AV17" s="2">
        <v>2</v>
      </c>
      <c r="AW17" s="2" t="s">
        <v>334</v>
      </c>
      <c r="AX17" s="2">
        <v>45.624952586110304</v>
      </c>
      <c r="AY17" s="2">
        <v>2</v>
      </c>
      <c r="AZ17" s="2" t="s">
        <v>412</v>
      </c>
      <c r="BA17" s="2">
        <v>27.385498145748283</v>
      </c>
      <c r="BB17" s="2">
        <v>2</v>
      </c>
      <c r="BC17" s="2" t="s">
        <v>334</v>
      </c>
      <c r="BD17" s="2">
        <v>27.440168692187754</v>
      </c>
      <c r="BE17" s="2">
        <v>2</v>
      </c>
      <c r="BF17" s="2" t="s">
        <v>412</v>
      </c>
      <c r="BG17" s="2">
        <v>20.220425548760186</v>
      </c>
      <c r="BH17" s="2">
        <v>2</v>
      </c>
      <c r="BI17" s="2" t="s">
        <v>334</v>
      </c>
      <c r="BJ17" s="2">
        <v>11.221058209230337</v>
      </c>
      <c r="BK17" s="2">
        <v>1</v>
      </c>
      <c r="BL17" s="2" t="s">
        <v>412</v>
      </c>
      <c r="BM17" s="2">
        <v>20.958848394061953</v>
      </c>
      <c r="BN17" s="2">
        <v>1</v>
      </c>
    </row>
    <row r="18" spans="1:66" x14ac:dyDescent="0.2">
      <c r="A18" s="2" t="s">
        <v>333</v>
      </c>
      <c r="B18" s="2">
        <v>67.960411161163947</v>
      </c>
      <c r="C18" s="2">
        <v>3</v>
      </c>
      <c r="D18" s="2" t="s">
        <v>333</v>
      </c>
      <c r="E18" s="2">
        <v>63.68242767126214</v>
      </c>
      <c r="F18" s="2">
        <v>2</v>
      </c>
      <c r="G18" s="2" t="s">
        <v>333</v>
      </c>
      <c r="H18" s="4">
        <v>58.156098088290605</v>
      </c>
      <c r="I18" s="2">
        <v>3</v>
      </c>
      <c r="J18" s="2" t="s">
        <v>333</v>
      </c>
      <c r="K18" s="2">
        <v>45.783460123947883</v>
      </c>
      <c r="L18" s="2">
        <v>2</v>
      </c>
      <c r="M18" s="2" t="s">
        <v>333</v>
      </c>
      <c r="N18" s="2">
        <v>46.232097318688822</v>
      </c>
      <c r="O18" s="2">
        <v>2</v>
      </c>
      <c r="P18" s="2" t="s">
        <v>413</v>
      </c>
      <c r="Q18" s="2">
        <v>40.085286141858283</v>
      </c>
      <c r="R18" s="2">
        <v>2</v>
      </c>
      <c r="S18" s="2" t="s">
        <v>333</v>
      </c>
      <c r="T18" s="2">
        <v>50.747842115346998</v>
      </c>
      <c r="U18" s="2">
        <v>2</v>
      </c>
      <c r="V18" s="2" t="s">
        <v>413</v>
      </c>
      <c r="W18" s="2">
        <v>49.004523819397157</v>
      </c>
      <c r="X18" s="2">
        <v>3</v>
      </c>
      <c r="Y18" s="2" t="s">
        <v>333</v>
      </c>
      <c r="Z18" s="2">
        <v>45.185868182881769</v>
      </c>
      <c r="AA18" s="2">
        <v>3</v>
      </c>
      <c r="AB18" s="2" t="s">
        <v>413</v>
      </c>
      <c r="AC18" s="2">
        <v>36.335246539668915</v>
      </c>
      <c r="AD18" s="2">
        <v>3</v>
      </c>
      <c r="AE18" s="2" t="s">
        <v>333</v>
      </c>
      <c r="AF18" s="2">
        <v>38.488990864310047</v>
      </c>
      <c r="AG18" s="2">
        <v>3</v>
      </c>
      <c r="AH18" s="2" t="s">
        <v>413</v>
      </c>
      <c r="AI18" s="2">
        <v>36.572425681845573</v>
      </c>
      <c r="AJ18" s="2">
        <v>2</v>
      </c>
      <c r="AK18" s="2" t="s">
        <v>333</v>
      </c>
      <c r="AL18" s="2">
        <v>26.830113136710711</v>
      </c>
      <c r="AM18" s="2">
        <v>3</v>
      </c>
      <c r="AN18" s="2" t="s">
        <v>413</v>
      </c>
      <c r="AO18" s="2">
        <v>31.222386118418942</v>
      </c>
      <c r="AP18" s="2">
        <v>2</v>
      </c>
      <c r="AQ18" s="2" t="s">
        <v>333</v>
      </c>
      <c r="AR18" s="2">
        <v>22.468417026450119</v>
      </c>
      <c r="AS18" s="2">
        <v>2</v>
      </c>
      <c r="AT18" s="2" t="s">
        <v>413</v>
      </c>
      <c r="AU18" s="2">
        <v>27.855516657780175</v>
      </c>
      <c r="AV18" s="2">
        <v>3</v>
      </c>
      <c r="AW18" s="2" t="s">
        <v>333</v>
      </c>
      <c r="AX18" s="2">
        <v>27.344561390984556</v>
      </c>
      <c r="AY18" s="2">
        <v>3</v>
      </c>
      <c r="AZ18" s="2" t="s">
        <v>413</v>
      </c>
      <c r="BA18" s="2">
        <v>19.485559199799887</v>
      </c>
      <c r="BB18" s="2">
        <v>2</v>
      </c>
      <c r="BC18" s="2" t="s">
        <v>333</v>
      </c>
      <c r="BD18" s="2">
        <v>25.423061040605781</v>
      </c>
      <c r="BE18" s="2">
        <v>3</v>
      </c>
      <c r="BF18" s="2" t="s">
        <v>413</v>
      </c>
      <c r="BG18" s="2">
        <v>18.430602887702541</v>
      </c>
      <c r="BH18" s="2">
        <v>2</v>
      </c>
      <c r="BI18" s="2" t="s">
        <v>333</v>
      </c>
      <c r="BJ18" s="2">
        <v>9.4072768295152382</v>
      </c>
      <c r="BK18" s="2">
        <v>2</v>
      </c>
      <c r="BL18" s="2" t="s">
        <v>413</v>
      </c>
      <c r="BM18" s="2">
        <v>14.807922372133955</v>
      </c>
      <c r="BN18" s="2">
        <v>2</v>
      </c>
    </row>
    <row r="19" spans="1:66" x14ac:dyDescent="0.2">
      <c r="A19" s="2" t="s">
        <v>332</v>
      </c>
      <c r="B19" s="2">
        <v>63.362422386609417</v>
      </c>
      <c r="C19" s="2">
        <v>4</v>
      </c>
      <c r="D19" s="2" t="s">
        <v>332</v>
      </c>
      <c r="E19" s="2">
        <v>67.355118770429925</v>
      </c>
      <c r="F19" s="2">
        <v>3</v>
      </c>
      <c r="G19" s="2" t="s">
        <v>332</v>
      </c>
      <c r="H19" s="4">
        <v>51.595262047185152</v>
      </c>
      <c r="I19" s="2">
        <v>3</v>
      </c>
      <c r="J19" s="2" t="s">
        <v>332</v>
      </c>
      <c r="K19" s="2">
        <v>47.827545811393861</v>
      </c>
      <c r="L19" s="2">
        <v>2</v>
      </c>
      <c r="M19" s="2" t="s">
        <v>332</v>
      </c>
      <c r="N19" s="2">
        <v>53.083803953435456</v>
      </c>
      <c r="O19" s="2">
        <v>1</v>
      </c>
      <c r="P19" s="2" t="s">
        <v>414</v>
      </c>
      <c r="Q19" s="2">
        <v>55.937733495302339</v>
      </c>
      <c r="R19" s="2">
        <v>1</v>
      </c>
      <c r="S19" s="2" t="s">
        <v>332</v>
      </c>
      <c r="T19" s="2">
        <v>44.754060836899541</v>
      </c>
      <c r="U19" s="2">
        <v>3</v>
      </c>
      <c r="V19" s="2" t="s">
        <v>414</v>
      </c>
      <c r="W19" s="2">
        <v>32.70632363208432</v>
      </c>
      <c r="X19" s="2">
        <v>2</v>
      </c>
      <c r="Y19" s="2" t="s">
        <v>332</v>
      </c>
      <c r="Z19" s="2">
        <v>42.064407554614576</v>
      </c>
      <c r="AA19" s="2">
        <v>2</v>
      </c>
      <c r="AB19" s="2" t="s">
        <v>414</v>
      </c>
      <c r="AC19" s="2">
        <v>30.993436666437187</v>
      </c>
      <c r="AD19" s="2">
        <v>3</v>
      </c>
      <c r="AE19" s="2" t="s">
        <v>332</v>
      </c>
      <c r="AF19" s="2">
        <v>36.506323540022827</v>
      </c>
      <c r="AG19" s="2">
        <v>2</v>
      </c>
      <c r="AH19" s="2" t="s">
        <v>414</v>
      </c>
      <c r="AI19" s="2">
        <v>35.943926094002457</v>
      </c>
      <c r="AJ19" s="2">
        <v>3</v>
      </c>
      <c r="AK19" s="2" t="s">
        <v>332</v>
      </c>
      <c r="AL19" s="2">
        <v>21.235789377032393</v>
      </c>
      <c r="AM19" s="2">
        <v>2</v>
      </c>
      <c r="AN19" s="2" t="s">
        <v>414</v>
      </c>
      <c r="AO19" s="2">
        <v>25.406088296904773</v>
      </c>
      <c r="AP19" s="2">
        <v>2</v>
      </c>
      <c r="AQ19" s="2" t="s">
        <v>332</v>
      </c>
      <c r="AR19" s="2">
        <v>29.913230288796498</v>
      </c>
      <c r="AS19" s="2">
        <v>2</v>
      </c>
      <c r="AT19" s="2" t="s">
        <v>414</v>
      </c>
      <c r="AU19" s="2">
        <v>26.956072382137567</v>
      </c>
      <c r="AV19" s="2">
        <v>2</v>
      </c>
      <c r="AW19" s="2" t="s">
        <v>332</v>
      </c>
      <c r="AX19" s="2">
        <v>29.000078683504498</v>
      </c>
      <c r="AY19" s="2">
        <v>0</v>
      </c>
      <c r="AZ19" s="2" t="s">
        <v>414</v>
      </c>
      <c r="BA19" s="2">
        <v>19.694400157958142</v>
      </c>
      <c r="BB19" s="2">
        <v>2</v>
      </c>
      <c r="BC19" s="2" t="s">
        <v>332</v>
      </c>
      <c r="BD19" s="2">
        <v>24.476501127046678</v>
      </c>
      <c r="BE19" s="2">
        <v>1</v>
      </c>
      <c r="BF19" s="2" t="s">
        <v>414</v>
      </c>
      <c r="BG19" s="2">
        <v>19.250269446304628</v>
      </c>
      <c r="BH19" s="2">
        <v>2</v>
      </c>
      <c r="BI19" s="2" t="s">
        <v>332</v>
      </c>
      <c r="BJ19" s="2">
        <v>11.653810249553269</v>
      </c>
      <c r="BK19" s="2">
        <v>1</v>
      </c>
      <c r="BL19" s="2" t="s">
        <v>414</v>
      </c>
      <c r="BM19" s="2">
        <v>13.029727125454578</v>
      </c>
      <c r="BN19" s="2">
        <v>1</v>
      </c>
    </row>
    <row r="20" spans="1:66" x14ac:dyDescent="0.2">
      <c r="A20" s="2" t="s">
        <v>331</v>
      </c>
      <c r="B20" s="2">
        <v>55.861443473334774</v>
      </c>
      <c r="C20" s="2">
        <v>3</v>
      </c>
      <c r="D20" s="2" t="s">
        <v>331</v>
      </c>
      <c r="E20" s="2">
        <v>63.424158294084386</v>
      </c>
      <c r="F20" s="2">
        <v>2</v>
      </c>
      <c r="G20" s="2" t="s">
        <v>331</v>
      </c>
      <c r="H20" s="4">
        <v>39.810663232396116</v>
      </c>
      <c r="I20" s="2">
        <v>2</v>
      </c>
      <c r="J20" s="2" t="s">
        <v>331</v>
      </c>
      <c r="K20" s="2">
        <v>31.392854492166798</v>
      </c>
      <c r="L20" s="2">
        <v>3</v>
      </c>
      <c r="M20" s="2" t="s">
        <v>331</v>
      </c>
      <c r="N20" s="2">
        <v>43.947577659825114</v>
      </c>
      <c r="O20" s="2">
        <v>2</v>
      </c>
      <c r="P20" s="2" t="s">
        <v>415</v>
      </c>
      <c r="Q20" s="2">
        <v>41.15734221538311</v>
      </c>
      <c r="R20" s="2">
        <v>2</v>
      </c>
      <c r="S20" s="2" t="s">
        <v>331</v>
      </c>
      <c r="T20" s="2">
        <v>36.546757516285901</v>
      </c>
      <c r="U20" s="2">
        <v>2</v>
      </c>
      <c r="V20" s="2" t="s">
        <v>415</v>
      </c>
      <c r="W20" s="2">
        <v>22.536559390504461</v>
      </c>
      <c r="X20" s="2">
        <v>2</v>
      </c>
      <c r="Y20" s="2" t="s">
        <v>331</v>
      </c>
      <c r="Z20" s="2">
        <v>31.199205383336185</v>
      </c>
      <c r="AA20" s="2">
        <v>2</v>
      </c>
      <c r="AB20" s="2" t="s">
        <v>415</v>
      </c>
      <c r="AC20" s="2">
        <v>35.906773409006803</v>
      </c>
      <c r="AD20" s="2">
        <v>1</v>
      </c>
      <c r="AE20" s="2" t="s">
        <v>331</v>
      </c>
      <c r="AF20" s="2">
        <v>25.592613828241923</v>
      </c>
      <c r="AG20" s="2">
        <v>2</v>
      </c>
      <c r="AH20" s="2" t="s">
        <v>415</v>
      </c>
      <c r="AI20" s="2">
        <v>29.696135824619624</v>
      </c>
      <c r="AJ20" s="2">
        <v>2</v>
      </c>
      <c r="AK20" s="2" t="s">
        <v>331</v>
      </c>
      <c r="AL20" s="2">
        <v>19.520851604343122</v>
      </c>
      <c r="AM20" s="2">
        <v>2</v>
      </c>
      <c r="AN20" s="2" t="s">
        <v>415</v>
      </c>
      <c r="AO20" s="2">
        <v>21.156620286597924</v>
      </c>
      <c r="AP20" s="2">
        <v>2</v>
      </c>
      <c r="AQ20" s="2" t="s">
        <v>331</v>
      </c>
      <c r="AR20" s="2">
        <v>20.615363353428716</v>
      </c>
      <c r="AS20" s="2">
        <v>2</v>
      </c>
      <c r="AT20" s="2" t="s">
        <v>415</v>
      </c>
      <c r="AU20" s="2">
        <v>20.400878045049971</v>
      </c>
      <c r="AV20" s="2">
        <v>1</v>
      </c>
      <c r="AW20" s="2" t="s">
        <v>331</v>
      </c>
      <c r="AX20" s="2">
        <v>22.794453006908046</v>
      </c>
      <c r="AY20" s="2">
        <v>2</v>
      </c>
      <c r="AZ20" s="2" t="s">
        <v>415</v>
      </c>
      <c r="BA20" s="2">
        <v>15.824064183980857</v>
      </c>
      <c r="BB20" s="2">
        <v>1</v>
      </c>
      <c r="BC20" s="2" t="s">
        <v>331</v>
      </c>
      <c r="BD20" s="2">
        <v>24.779631577495888</v>
      </c>
      <c r="BE20" s="2">
        <v>2</v>
      </c>
      <c r="BF20" s="2" t="s">
        <v>415</v>
      </c>
      <c r="BG20" s="2">
        <v>15.053484684258354</v>
      </c>
      <c r="BH20" s="2">
        <v>1</v>
      </c>
      <c r="BI20" s="2" t="s">
        <v>331</v>
      </c>
      <c r="BJ20" s="2">
        <v>7.5952313587287108</v>
      </c>
      <c r="BK20" s="2">
        <v>1</v>
      </c>
      <c r="BL20" s="2" t="s">
        <v>415</v>
      </c>
      <c r="BM20" s="2">
        <v>12.135657287363692</v>
      </c>
      <c r="BN20" s="2">
        <v>1</v>
      </c>
    </row>
    <row r="21" spans="1:66" x14ac:dyDescent="0.2">
      <c r="A21" s="2" t="s">
        <v>330</v>
      </c>
      <c r="B21" s="2">
        <v>79.754959697860642</v>
      </c>
      <c r="C21" s="2">
        <v>3</v>
      </c>
      <c r="D21" s="2" t="s">
        <v>330</v>
      </c>
      <c r="E21" s="2">
        <v>67.521432606040804</v>
      </c>
      <c r="F21" s="2">
        <v>4</v>
      </c>
      <c r="G21" s="2" t="s">
        <v>330</v>
      </c>
      <c r="H21" s="4">
        <v>49.710848226736154</v>
      </c>
      <c r="I21" s="2">
        <v>4</v>
      </c>
      <c r="J21" s="2" t="s">
        <v>330</v>
      </c>
      <c r="K21" s="2">
        <v>66.191980402207776</v>
      </c>
      <c r="L21" s="2">
        <v>3</v>
      </c>
      <c r="M21" s="2" t="s">
        <v>330</v>
      </c>
      <c r="N21" s="2">
        <v>77.814366995470209</v>
      </c>
      <c r="O21" s="2">
        <v>3</v>
      </c>
      <c r="P21" s="2" t="s">
        <v>416</v>
      </c>
      <c r="Q21" s="2">
        <v>50.427625134483471</v>
      </c>
      <c r="R21" s="2">
        <v>3</v>
      </c>
      <c r="S21" s="2" t="s">
        <v>330</v>
      </c>
      <c r="T21" s="2">
        <v>56.349535549363836</v>
      </c>
      <c r="U21" s="2">
        <v>2</v>
      </c>
      <c r="V21" s="2" t="s">
        <v>416</v>
      </c>
      <c r="W21" s="2">
        <v>38.405079778753624</v>
      </c>
      <c r="X21" s="2">
        <v>2</v>
      </c>
      <c r="Y21" s="2" t="s">
        <v>330</v>
      </c>
      <c r="Z21" s="2">
        <v>44.502062959966786</v>
      </c>
      <c r="AA21" s="2">
        <v>2</v>
      </c>
      <c r="AB21" s="2" t="s">
        <v>416</v>
      </c>
      <c r="AC21" s="2">
        <v>41.06390480034063</v>
      </c>
      <c r="AD21" s="2">
        <v>2</v>
      </c>
      <c r="AE21" s="2" t="s">
        <v>330</v>
      </c>
      <c r="AF21" s="2">
        <v>39.739877311909389</v>
      </c>
      <c r="AG21" s="2">
        <v>2</v>
      </c>
      <c r="AH21" s="2" t="s">
        <v>416</v>
      </c>
      <c r="AI21" s="2">
        <v>40.030245127049909</v>
      </c>
      <c r="AJ21" s="2">
        <v>2</v>
      </c>
      <c r="AK21" s="2" t="s">
        <v>330</v>
      </c>
      <c r="AL21" s="2">
        <v>29.974436955744466</v>
      </c>
      <c r="AM21" s="2">
        <v>1</v>
      </c>
      <c r="AN21" s="2" t="s">
        <v>416</v>
      </c>
      <c r="AO21" s="2">
        <v>27.903624621684802</v>
      </c>
      <c r="AP21" s="2">
        <v>2</v>
      </c>
      <c r="AQ21" s="2" t="s">
        <v>330</v>
      </c>
      <c r="AR21" s="2">
        <v>34.023391607585467</v>
      </c>
      <c r="AS21" s="2">
        <v>2</v>
      </c>
      <c r="AT21" s="2" t="s">
        <v>416</v>
      </c>
      <c r="AU21" s="2">
        <v>26.927837400021925</v>
      </c>
      <c r="AV21" s="2">
        <v>2</v>
      </c>
      <c r="AW21" s="2" t="s">
        <v>330</v>
      </c>
      <c r="AX21" s="2">
        <v>29.261497041817925</v>
      </c>
      <c r="AY21" s="2">
        <v>2</v>
      </c>
      <c r="AZ21" s="2" t="s">
        <v>416</v>
      </c>
      <c r="BA21" s="2">
        <v>23.469631609232877</v>
      </c>
      <c r="BB21" s="2">
        <v>2</v>
      </c>
      <c r="BC21" s="2" t="s">
        <v>330</v>
      </c>
      <c r="BD21" s="2">
        <v>41.402830433833728</v>
      </c>
      <c r="BE21" s="2">
        <v>2</v>
      </c>
      <c r="BF21" s="2" t="s">
        <v>416</v>
      </c>
      <c r="BG21" s="2">
        <v>19.64698285294125</v>
      </c>
      <c r="BH21" s="2">
        <v>1</v>
      </c>
      <c r="BI21" s="2" t="s">
        <v>330</v>
      </c>
      <c r="BJ21" s="2">
        <v>10.360642776251607</v>
      </c>
      <c r="BK21" s="2">
        <v>1</v>
      </c>
      <c r="BL21" s="2" t="s">
        <v>416</v>
      </c>
      <c r="BM21" s="2">
        <v>13.666115043352686</v>
      </c>
      <c r="BN21" s="2">
        <v>1</v>
      </c>
    </row>
    <row r="22" spans="1:66" x14ac:dyDescent="0.2">
      <c r="A22" s="2" t="s">
        <v>329</v>
      </c>
      <c r="B22" s="2">
        <v>96.14503604066131</v>
      </c>
      <c r="C22" s="2">
        <v>4</v>
      </c>
      <c r="D22" s="2" t="s">
        <v>329</v>
      </c>
      <c r="E22" s="2">
        <v>78.544824770840577</v>
      </c>
      <c r="F22" s="2">
        <v>2</v>
      </c>
      <c r="G22" s="2" t="s">
        <v>329</v>
      </c>
      <c r="H22" s="4">
        <v>60.021803256110026</v>
      </c>
      <c r="I22" s="2">
        <v>3</v>
      </c>
      <c r="J22" s="2" t="s">
        <v>329</v>
      </c>
      <c r="K22" s="2">
        <v>58.738209743941859</v>
      </c>
      <c r="L22" s="2">
        <v>3</v>
      </c>
      <c r="M22" s="2" t="s">
        <v>329</v>
      </c>
      <c r="N22" s="2">
        <v>50.160967294952705</v>
      </c>
      <c r="O22" s="2">
        <v>2</v>
      </c>
      <c r="P22" s="2" t="s">
        <v>417</v>
      </c>
      <c r="Q22" s="2">
        <v>42.512647818960268</v>
      </c>
      <c r="R22" s="2">
        <v>2</v>
      </c>
      <c r="S22" s="2" t="s">
        <v>329</v>
      </c>
      <c r="T22" s="2">
        <v>45.340776885135725</v>
      </c>
      <c r="U22" s="2">
        <v>2</v>
      </c>
      <c r="V22" s="2" t="s">
        <v>417</v>
      </c>
      <c r="W22" s="2">
        <v>44.630853642213104</v>
      </c>
      <c r="X22" s="2">
        <v>2</v>
      </c>
      <c r="Y22" s="2" t="s">
        <v>329</v>
      </c>
      <c r="Z22" s="2">
        <v>57.963877928882901</v>
      </c>
      <c r="AA22" s="2">
        <v>2</v>
      </c>
      <c r="AB22" s="2" t="s">
        <v>417</v>
      </c>
      <c r="AC22" s="2">
        <v>46.080708065939447</v>
      </c>
      <c r="AD22" s="2">
        <v>2</v>
      </c>
      <c r="AE22" s="2" t="s">
        <v>329</v>
      </c>
      <c r="AF22" s="2">
        <v>49.385180068444491</v>
      </c>
      <c r="AG22" s="2">
        <v>2</v>
      </c>
      <c r="AH22" s="2" t="s">
        <v>417</v>
      </c>
      <c r="AI22" s="2">
        <v>45.005608859384346</v>
      </c>
      <c r="AJ22" s="2">
        <v>2</v>
      </c>
      <c r="AK22" s="2" t="s">
        <v>329</v>
      </c>
      <c r="AL22" s="2">
        <v>28.93572303542086</v>
      </c>
      <c r="AM22" s="2">
        <v>2</v>
      </c>
      <c r="AN22" s="2" t="s">
        <v>417</v>
      </c>
      <c r="AO22" s="2">
        <v>30.804788880586756</v>
      </c>
      <c r="AP22" s="2">
        <v>1</v>
      </c>
      <c r="AQ22" s="2" t="s">
        <v>329</v>
      </c>
      <c r="AR22" s="2">
        <v>42.872187370980157</v>
      </c>
      <c r="AS22" s="2">
        <v>1</v>
      </c>
      <c r="AT22" s="2" t="s">
        <v>417</v>
      </c>
      <c r="AU22" s="2">
        <v>28.709049317705222</v>
      </c>
      <c r="AV22" s="2">
        <v>2</v>
      </c>
      <c r="AW22" s="2" t="s">
        <v>329</v>
      </c>
      <c r="AX22" s="2">
        <v>33.888197114962395</v>
      </c>
      <c r="AY22" s="2">
        <v>2</v>
      </c>
      <c r="AZ22" s="2" t="s">
        <v>417</v>
      </c>
      <c r="BA22" s="2">
        <v>19.5486737788477</v>
      </c>
      <c r="BB22" s="2">
        <v>1</v>
      </c>
      <c r="BC22" s="2" t="s">
        <v>329</v>
      </c>
      <c r="BD22" s="2">
        <v>26.466207350343041</v>
      </c>
      <c r="BE22" s="2">
        <v>2</v>
      </c>
      <c r="BF22" s="2" t="s">
        <v>417</v>
      </c>
      <c r="BG22" s="2">
        <v>17.856279006406147</v>
      </c>
      <c r="BH22" s="2">
        <v>2</v>
      </c>
      <c r="BI22" s="2" t="s">
        <v>329</v>
      </c>
      <c r="BJ22" s="2">
        <v>14.208067927814907</v>
      </c>
      <c r="BK22" s="2">
        <v>1</v>
      </c>
      <c r="BL22" s="2" t="s">
        <v>417</v>
      </c>
      <c r="BM22" s="2">
        <v>15.925133247422734</v>
      </c>
      <c r="BN22" s="2">
        <v>1</v>
      </c>
    </row>
    <row r="23" spans="1:66" x14ac:dyDescent="0.2">
      <c r="A23" s="2" t="s">
        <v>328</v>
      </c>
      <c r="B23" s="2">
        <v>63.610292187431547</v>
      </c>
      <c r="C23" s="2">
        <v>3</v>
      </c>
      <c r="D23" s="2" t="s">
        <v>328</v>
      </c>
      <c r="E23" s="2">
        <v>60.930112310579943</v>
      </c>
      <c r="F23" s="2">
        <v>3</v>
      </c>
      <c r="G23" s="2" t="s">
        <v>328</v>
      </c>
      <c r="H23" s="4">
        <v>47.151282265988669</v>
      </c>
      <c r="I23" s="2">
        <v>2</v>
      </c>
      <c r="J23" s="2" t="s">
        <v>328</v>
      </c>
      <c r="K23" s="2">
        <v>40.787429549033959</v>
      </c>
      <c r="L23" s="2">
        <v>3</v>
      </c>
      <c r="M23" s="2" t="s">
        <v>328</v>
      </c>
      <c r="N23" s="2">
        <v>49.829159946547797</v>
      </c>
      <c r="O23" s="2">
        <v>2</v>
      </c>
      <c r="P23" s="2" t="s">
        <v>418</v>
      </c>
      <c r="Q23" s="2">
        <v>43.352314377077811</v>
      </c>
      <c r="R23" s="2">
        <v>2</v>
      </c>
      <c r="S23" s="2" t="s">
        <v>328</v>
      </c>
      <c r="T23" s="2">
        <v>42.233208820702366</v>
      </c>
      <c r="U23" s="2">
        <v>3</v>
      </c>
      <c r="V23" s="2" t="s">
        <v>418</v>
      </c>
      <c r="W23" s="2">
        <v>32.529557296065121</v>
      </c>
      <c r="X23" s="2">
        <v>3</v>
      </c>
      <c r="Y23" s="2" t="s">
        <v>328</v>
      </c>
      <c r="Z23" s="2">
        <v>35.94548735355712</v>
      </c>
      <c r="AA23" s="2">
        <v>2</v>
      </c>
      <c r="AB23" s="2" t="s">
        <v>418</v>
      </c>
      <c r="AC23" s="2">
        <v>34.662449543942301</v>
      </c>
      <c r="AD23" s="2">
        <v>2</v>
      </c>
      <c r="AE23" s="2" t="s">
        <v>328</v>
      </c>
      <c r="AF23" s="2">
        <v>33.674727948395493</v>
      </c>
      <c r="AG23" s="2">
        <v>2</v>
      </c>
      <c r="AH23" s="2" t="s">
        <v>418</v>
      </c>
      <c r="AI23" s="2">
        <v>37.439877367630814</v>
      </c>
      <c r="AJ23" s="2">
        <v>2</v>
      </c>
      <c r="AK23" s="2" t="s">
        <v>328</v>
      </c>
      <c r="AL23" s="2">
        <v>23.490761537273499</v>
      </c>
      <c r="AM23" s="2">
        <v>2</v>
      </c>
      <c r="AN23" s="2" t="s">
        <v>418</v>
      </c>
      <c r="AO23" s="2">
        <v>24.879017656061894</v>
      </c>
      <c r="AP23" s="2">
        <v>1</v>
      </c>
      <c r="AQ23" s="2" t="s">
        <v>328</v>
      </c>
      <c r="AR23" s="2">
        <v>23.550941477599075</v>
      </c>
      <c r="AS23" s="2">
        <v>2</v>
      </c>
      <c r="AT23" s="2" t="s">
        <v>418</v>
      </c>
      <c r="AU23" s="2">
        <v>26.647842699210674</v>
      </c>
      <c r="AV23" s="2">
        <v>2</v>
      </c>
      <c r="AW23" s="2" t="s">
        <v>328</v>
      </c>
      <c r="AX23" s="2">
        <v>24.883415644841296</v>
      </c>
      <c r="AY23" s="2">
        <v>1</v>
      </c>
      <c r="AZ23" s="2" t="s">
        <v>418</v>
      </c>
      <c r="BA23" s="2">
        <v>18.086683869837163</v>
      </c>
      <c r="BB23" s="2">
        <v>2</v>
      </c>
      <c r="BC23" s="2" t="s">
        <v>328</v>
      </c>
      <c r="BD23" s="2">
        <v>24.062769991264251</v>
      </c>
      <c r="BE23" s="2">
        <v>2</v>
      </c>
      <c r="BF23" s="2" t="s">
        <v>418</v>
      </c>
      <c r="BG23" s="2">
        <v>17.357649751484441</v>
      </c>
      <c r="BH23" s="2">
        <v>2</v>
      </c>
      <c r="BI23" s="2" t="s">
        <v>328</v>
      </c>
      <c r="BJ23" s="2">
        <v>9.8471921403711651</v>
      </c>
      <c r="BK23" s="2">
        <v>1</v>
      </c>
      <c r="BL23" s="2" t="s">
        <v>418</v>
      </c>
      <c r="BM23" s="2">
        <v>14.213974252096266</v>
      </c>
      <c r="BN23" s="2">
        <v>1</v>
      </c>
    </row>
    <row r="24" spans="1:66" x14ac:dyDescent="0.2">
      <c r="A24" s="2" t="s">
        <v>327</v>
      </c>
      <c r="B24" s="2">
        <v>100.06490892796612</v>
      </c>
      <c r="C24" s="2">
        <v>4</v>
      </c>
      <c r="D24" s="2" t="s">
        <v>327</v>
      </c>
      <c r="E24" s="2">
        <v>84.934398577407663</v>
      </c>
      <c r="F24" s="2">
        <v>3</v>
      </c>
      <c r="G24" s="2" t="s">
        <v>327</v>
      </c>
      <c r="H24" s="4">
        <v>61.685470852745823</v>
      </c>
      <c r="I24" s="2">
        <v>3</v>
      </c>
      <c r="J24" s="2" t="s">
        <v>327</v>
      </c>
      <c r="K24" s="2">
        <v>57.24651885655588</v>
      </c>
      <c r="L24" s="2">
        <v>3</v>
      </c>
      <c r="M24" s="2" t="s">
        <v>327</v>
      </c>
      <c r="N24" s="2">
        <v>66.986052888923979</v>
      </c>
      <c r="O24" s="2">
        <v>3</v>
      </c>
      <c r="P24" s="2" t="s">
        <v>419</v>
      </c>
      <c r="Q24" s="2">
        <v>58.530773919382803</v>
      </c>
      <c r="R24" s="2">
        <v>3</v>
      </c>
      <c r="S24" s="2" t="s">
        <v>327</v>
      </c>
      <c r="T24" s="2">
        <v>54.844454876644669</v>
      </c>
      <c r="U24" s="2">
        <v>3</v>
      </c>
      <c r="V24" s="2" t="s">
        <v>419</v>
      </c>
      <c r="W24" s="2">
        <v>38.643370326036987</v>
      </c>
      <c r="X24" s="2">
        <v>2</v>
      </c>
      <c r="Y24" s="2" t="s">
        <v>327</v>
      </c>
      <c r="Z24" s="2">
        <v>43.523761845800635</v>
      </c>
      <c r="AA24" s="2">
        <v>2</v>
      </c>
      <c r="AB24" s="2" t="s">
        <v>419</v>
      </c>
      <c r="AC24" s="2">
        <v>40.386027071328073</v>
      </c>
      <c r="AD24" s="2">
        <v>2</v>
      </c>
      <c r="AE24" s="2" t="s">
        <v>327</v>
      </c>
      <c r="AF24" s="2">
        <v>53.809260405825633</v>
      </c>
      <c r="AG24" s="2">
        <v>3</v>
      </c>
      <c r="AH24" s="2" t="s">
        <v>419</v>
      </c>
      <c r="AI24" s="2">
        <v>43.203306706699955</v>
      </c>
      <c r="AJ24" s="2">
        <v>3</v>
      </c>
      <c r="AK24" s="2" t="s">
        <v>327</v>
      </c>
      <c r="AL24" s="2">
        <v>31.745434531256592</v>
      </c>
      <c r="AM24" s="2">
        <v>2</v>
      </c>
      <c r="AN24" s="2" t="s">
        <v>419</v>
      </c>
      <c r="AO24" s="2">
        <v>30.727572687696931</v>
      </c>
      <c r="AP24" s="2">
        <v>3</v>
      </c>
      <c r="AQ24" s="2" t="s">
        <v>327</v>
      </c>
      <c r="AR24" s="2">
        <v>32.054458074973994</v>
      </c>
      <c r="AS24" s="2">
        <v>2</v>
      </c>
      <c r="AT24" s="2" t="s">
        <v>419</v>
      </c>
      <c r="AU24" s="2">
        <v>44.319078047755283</v>
      </c>
      <c r="AV24" s="2">
        <v>2</v>
      </c>
      <c r="AW24" s="2" t="s">
        <v>327</v>
      </c>
      <c r="AX24" s="2">
        <v>40.489096663962023</v>
      </c>
      <c r="AY24" s="2">
        <v>2</v>
      </c>
      <c r="AZ24" s="2" t="s">
        <v>419</v>
      </c>
      <c r="BA24" s="2">
        <v>24.05542942515471</v>
      </c>
      <c r="BB24" s="2">
        <v>2</v>
      </c>
      <c r="BC24" s="2" t="s">
        <v>327</v>
      </c>
      <c r="BD24" s="2">
        <v>27.939639439547395</v>
      </c>
      <c r="BE24" s="2">
        <v>2</v>
      </c>
      <c r="BF24" s="2" t="s">
        <v>419</v>
      </c>
      <c r="BG24" s="2">
        <v>21.277117769786102</v>
      </c>
      <c r="BH24" s="2">
        <v>2</v>
      </c>
      <c r="BI24" s="2" t="s">
        <v>327</v>
      </c>
      <c r="BJ24" s="2">
        <v>12.602121949256755</v>
      </c>
      <c r="BK24" s="2">
        <v>1</v>
      </c>
      <c r="BL24" s="2" t="s">
        <v>419</v>
      </c>
      <c r="BM24" s="2">
        <v>24.967633689903376</v>
      </c>
      <c r="BN24" s="2">
        <v>1</v>
      </c>
    </row>
    <row r="25" spans="1:66" x14ac:dyDescent="0.2">
      <c r="A25" s="2" t="s">
        <v>326</v>
      </c>
      <c r="B25" s="2">
        <v>84.484517667428264</v>
      </c>
      <c r="C25" s="2">
        <v>3</v>
      </c>
      <c r="D25" s="2" t="s">
        <v>326</v>
      </c>
      <c r="E25" s="2">
        <v>75.034319431173046</v>
      </c>
      <c r="F25" s="2">
        <v>3</v>
      </c>
      <c r="G25" s="2" t="s">
        <v>326</v>
      </c>
      <c r="H25" s="4">
        <v>68.132890648914412</v>
      </c>
      <c r="I25" s="2">
        <v>3</v>
      </c>
      <c r="J25" s="2" t="s">
        <v>326</v>
      </c>
      <c r="K25" s="2">
        <v>51.926222610746848</v>
      </c>
      <c r="L25" s="2">
        <v>3</v>
      </c>
      <c r="M25" s="2" t="s">
        <v>326</v>
      </c>
      <c r="N25" s="2">
        <v>46.468032745627028</v>
      </c>
      <c r="O25" s="2">
        <v>3</v>
      </c>
      <c r="P25" s="2" t="s">
        <v>420</v>
      </c>
      <c r="Q25" s="2">
        <v>48.901718847026707</v>
      </c>
      <c r="R25" s="2">
        <v>1</v>
      </c>
      <c r="S25" s="2" t="s">
        <v>326</v>
      </c>
      <c r="T25" s="2">
        <v>42.643873007630809</v>
      </c>
      <c r="U25" s="2">
        <v>2</v>
      </c>
      <c r="V25" s="2" t="s">
        <v>420</v>
      </c>
      <c r="W25" s="2">
        <v>46.081978243204254</v>
      </c>
      <c r="X25" s="2">
        <v>2</v>
      </c>
      <c r="Y25" s="2" t="s">
        <v>326</v>
      </c>
      <c r="Z25" s="2">
        <v>40.942999801946655</v>
      </c>
      <c r="AA25" s="2">
        <v>2</v>
      </c>
      <c r="AB25" s="2" t="s">
        <v>420</v>
      </c>
      <c r="AC25" s="2">
        <v>40.030668519471512</v>
      </c>
      <c r="AD25" s="2">
        <v>1</v>
      </c>
      <c r="AE25" s="2" t="s">
        <v>326</v>
      </c>
      <c r="AF25" s="2">
        <v>37.279861494291275</v>
      </c>
      <c r="AG25" s="2">
        <v>2</v>
      </c>
      <c r="AH25" s="2" t="s">
        <v>420</v>
      </c>
      <c r="AI25" s="2">
        <v>44.40695843726423</v>
      </c>
      <c r="AJ25" s="2">
        <v>2</v>
      </c>
      <c r="AK25" s="2" t="s">
        <v>326</v>
      </c>
      <c r="AL25" s="2">
        <v>25.278811242565684</v>
      </c>
      <c r="AM25" s="2">
        <v>2</v>
      </c>
      <c r="AN25" s="2" t="s">
        <v>420</v>
      </c>
      <c r="AO25" s="2">
        <v>34.297379428415226</v>
      </c>
      <c r="AP25" s="2">
        <v>2</v>
      </c>
      <c r="AQ25" s="2" t="s">
        <v>326</v>
      </c>
      <c r="AR25" s="2">
        <v>31.233420783406967</v>
      </c>
      <c r="AS25" s="2">
        <v>2</v>
      </c>
      <c r="AT25" s="2" t="s">
        <v>420</v>
      </c>
      <c r="AU25" s="2">
        <v>29.398782034522657</v>
      </c>
      <c r="AV25" s="2">
        <v>2</v>
      </c>
      <c r="AW25" s="2" t="s">
        <v>326</v>
      </c>
      <c r="AX25" s="2">
        <v>28.220322153043753</v>
      </c>
      <c r="AY25" s="2">
        <v>2</v>
      </c>
      <c r="AZ25" s="2" t="s">
        <v>420</v>
      </c>
      <c r="BA25" s="2">
        <v>19.954680649138506</v>
      </c>
      <c r="BB25" s="2">
        <v>1</v>
      </c>
      <c r="BC25" s="2" t="s">
        <v>326</v>
      </c>
      <c r="BD25" s="2">
        <v>37.949297836898126</v>
      </c>
      <c r="BE25" s="2">
        <v>2</v>
      </c>
      <c r="BF25" s="2" t="s">
        <v>420</v>
      </c>
      <c r="BG25" s="2">
        <v>21.19614661535719</v>
      </c>
      <c r="BH25" s="2">
        <v>2</v>
      </c>
      <c r="BI25" s="2" t="s">
        <v>326</v>
      </c>
      <c r="BJ25" s="2">
        <v>11.936218287167657</v>
      </c>
      <c r="BK25" s="2">
        <v>1</v>
      </c>
      <c r="BL25" s="2" t="s">
        <v>420</v>
      </c>
      <c r="BM25" s="2">
        <v>15.896466934277584</v>
      </c>
      <c r="BN25" s="2">
        <v>1</v>
      </c>
    </row>
    <row r="26" spans="1:66" x14ac:dyDescent="0.2">
      <c r="A26" s="2" t="s">
        <v>325</v>
      </c>
      <c r="B26" s="2">
        <v>76.823522880814082</v>
      </c>
      <c r="C26" s="2">
        <v>3</v>
      </c>
      <c r="D26" s="2" t="s">
        <v>325</v>
      </c>
      <c r="E26" s="2">
        <v>56.600792489558792</v>
      </c>
      <c r="F26" s="2">
        <v>3</v>
      </c>
      <c r="G26" s="2" t="s">
        <v>325</v>
      </c>
      <c r="H26" s="4">
        <v>34.906535274996358</v>
      </c>
      <c r="I26" s="2">
        <v>1</v>
      </c>
      <c r="J26" s="2" t="s">
        <v>325</v>
      </c>
      <c r="K26" s="2">
        <v>38.643608484274139</v>
      </c>
      <c r="L26" s="2">
        <v>2</v>
      </c>
      <c r="M26" s="2" t="s">
        <v>325</v>
      </c>
      <c r="N26" s="2">
        <v>43.689731675068963</v>
      </c>
      <c r="O26" s="2">
        <v>2</v>
      </c>
      <c r="P26" s="2" t="s">
        <v>421</v>
      </c>
      <c r="Q26" s="2">
        <v>37.271102563569372</v>
      </c>
      <c r="R26" s="2">
        <v>2</v>
      </c>
      <c r="S26" s="2" t="s">
        <v>325</v>
      </c>
      <c r="T26" s="2">
        <v>37.901057562861752</v>
      </c>
      <c r="U26" s="2">
        <v>3</v>
      </c>
      <c r="V26" s="2" t="s">
        <v>421</v>
      </c>
      <c r="W26" s="2">
        <v>37.17689774976273</v>
      </c>
      <c r="X26" s="2">
        <v>2</v>
      </c>
      <c r="Y26" s="2" t="s">
        <v>325</v>
      </c>
      <c r="Z26" s="2">
        <v>43.703888859166305</v>
      </c>
      <c r="AA26" s="2">
        <v>2</v>
      </c>
      <c r="AB26" s="2" t="s">
        <v>421</v>
      </c>
      <c r="AC26" s="2">
        <v>37.018019743556252</v>
      </c>
      <c r="AD26" s="2">
        <v>2</v>
      </c>
      <c r="AE26" s="2" t="s">
        <v>325</v>
      </c>
      <c r="AF26" s="2">
        <v>35.480999405032414</v>
      </c>
      <c r="AG26" s="2">
        <v>2</v>
      </c>
      <c r="AH26" s="2" t="s">
        <v>421</v>
      </c>
      <c r="AI26" s="2">
        <v>31.299522925229713</v>
      </c>
      <c r="AJ26" s="2">
        <v>2</v>
      </c>
      <c r="AK26" s="2" t="s">
        <v>325</v>
      </c>
      <c r="AL26" s="2">
        <v>25.096993305716229</v>
      </c>
      <c r="AM26" s="2">
        <v>2</v>
      </c>
      <c r="AN26" s="2" t="s">
        <v>421</v>
      </c>
      <c r="AO26" s="2">
        <v>24.081221962238232</v>
      </c>
      <c r="AP26" s="2">
        <v>1</v>
      </c>
      <c r="AQ26" s="2" t="s">
        <v>325</v>
      </c>
      <c r="AR26" s="2">
        <v>23.350629230533489</v>
      </c>
      <c r="AS26" s="2">
        <v>2</v>
      </c>
      <c r="AT26" s="2" t="s">
        <v>421</v>
      </c>
      <c r="AU26" s="2">
        <v>23.567440551028412</v>
      </c>
      <c r="AV26" s="2">
        <v>2</v>
      </c>
      <c r="AW26" s="2" t="s">
        <v>325</v>
      </c>
      <c r="AX26" s="2">
        <v>26.890737639078971</v>
      </c>
      <c r="AY26" s="2">
        <v>2</v>
      </c>
      <c r="AZ26" s="2" t="s">
        <v>421</v>
      </c>
      <c r="BA26" s="2">
        <v>16.188396008972767</v>
      </c>
      <c r="BB26" s="2">
        <v>2</v>
      </c>
      <c r="BC26" s="2" t="s">
        <v>325</v>
      </c>
      <c r="BD26" s="2">
        <v>26.479861755939737</v>
      </c>
      <c r="BE26" s="2">
        <v>2</v>
      </c>
      <c r="BF26" s="2" t="s">
        <v>421</v>
      </c>
      <c r="BG26" s="2">
        <v>17.256562164624118</v>
      </c>
      <c r="BH26" s="2">
        <v>2</v>
      </c>
      <c r="BI26" s="2" t="s">
        <v>325</v>
      </c>
      <c r="BJ26" s="2">
        <v>8.9105793025170943</v>
      </c>
      <c r="BK26" s="2">
        <v>1</v>
      </c>
      <c r="BL26" s="2" t="s">
        <v>421</v>
      </c>
      <c r="BM26" s="2">
        <v>14.195760439359439</v>
      </c>
      <c r="BN26" s="2">
        <v>1</v>
      </c>
    </row>
    <row r="27" spans="1:66" x14ac:dyDescent="0.2">
      <c r="A27" s="2" t="s">
        <v>324</v>
      </c>
      <c r="B27" s="2">
        <v>80.218600861542143</v>
      </c>
      <c r="C27" s="2">
        <v>4</v>
      </c>
      <c r="D27" s="2" t="s">
        <v>324</v>
      </c>
      <c r="E27" s="2">
        <v>79.691133290304009</v>
      </c>
      <c r="F27" s="2">
        <v>3</v>
      </c>
      <c r="G27" s="2" t="s">
        <v>324</v>
      </c>
      <c r="H27" s="4">
        <v>75.604470250914005</v>
      </c>
      <c r="I27" s="2">
        <v>3</v>
      </c>
      <c r="J27" s="2" t="s">
        <v>324</v>
      </c>
      <c r="K27" s="2">
        <v>53.450435328517202</v>
      </c>
      <c r="L27" s="2">
        <v>2</v>
      </c>
      <c r="M27" s="2" t="s">
        <v>324</v>
      </c>
      <c r="N27" s="2">
        <v>52.05236709035816</v>
      </c>
      <c r="O27" s="2">
        <v>2</v>
      </c>
      <c r="P27" s="2" t="s">
        <v>422</v>
      </c>
      <c r="Q27" s="2">
        <v>54.648635881653334</v>
      </c>
      <c r="R27" s="2">
        <v>2</v>
      </c>
      <c r="S27" s="2" t="s">
        <v>324</v>
      </c>
      <c r="T27" s="2">
        <v>63.103147452430356</v>
      </c>
      <c r="U27" s="2">
        <v>4</v>
      </c>
      <c r="V27" s="2" t="s">
        <v>422</v>
      </c>
      <c r="W27" s="2">
        <v>46.187455880236065</v>
      </c>
      <c r="X27" s="2">
        <v>3</v>
      </c>
      <c r="Y27" s="2" t="s">
        <v>324</v>
      </c>
      <c r="Z27" s="2">
        <v>40.850382709721025</v>
      </c>
      <c r="AA27" s="2">
        <v>1</v>
      </c>
      <c r="AB27" s="2" t="s">
        <v>422</v>
      </c>
      <c r="AC27" s="2">
        <v>49.307831565422923</v>
      </c>
      <c r="AD27" s="2">
        <v>3</v>
      </c>
      <c r="AE27" s="2" t="s">
        <v>324</v>
      </c>
      <c r="AF27" s="2">
        <v>46.369144153156412</v>
      </c>
      <c r="AG27" s="2">
        <v>3</v>
      </c>
      <c r="AH27" s="2" t="s">
        <v>422</v>
      </c>
      <c r="AI27" s="2">
        <v>57.143422801895575</v>
      </c>
      <c r="AJ27" s="2">
        <v>2</v>
      </c>
      <c r="AK27" s="2" t="s">
        <v>324</v>
      </c>
      <c r="AL27" s="2">
        <v>32.442920621794627</v>
      </c>
      <c r="AM27" s="2">
        <v>2</v>
      </c>
      <c r="AN27" s="2" t="s">
        <v>422</v>
      </c>
      <c r="AO27" s="2">
        <v>28.136675687750834</v>
      </c>
      <c r="AP27" s="2">
        <v>1</v>
      </c>
      <c r="AQ27" s="2" t="s">
        <v>324</v>
      </c>
      <c r="AR27" s="2">
        <v>31.370414693821846</v>
      </c>
      <c r="AS27" s="2">
        <v>2</v>
      </c>
      <c r="AT27" s="2" t="s">
        <v>422</v>
      </c>
      <c r="AU27" s="2">
        <v>28.406376660311867</v>
      </c>
      <c r="AV27" s="2">
        <v>2</v>
      </c>
      <c r="AW27" s="2" t="s">
        <v>324</v>
      </c>
      <c r="AX27" s="2">
        <v>41.92228001108775</v>
      </c>
      <c r="AY27" s="2">
        <v>2</v>
      </c>
      <c r="AZ27" s="2" t="s">
        <v>422</v>
      </c>
      <c r="BA27" s="2">
        <v>21.05255042936794</v>
      </c>
      <c r="BB27" s="2">
        <v>2</v>
      </c>
      <c r="BC27" s="2" t="s">
        <v>324</v>
      </c>
      <c r="BD27" s="2">
        <v>27.385339373590181</v>
      </c>
      <c r="BE27" s="2">
        <v>1</v>
      </c>
      <c r="BF27" s="2" t="s">
        <v>422</v>
      </c>
      <c r="BG27" s="2">
        <v>20.785760279705428</v>
      </c>
      <c r="BH27" s="2">
        <v>2</v>
      </c>
      <c r="BI27" s="2" t="s">
        <v>324</v>
      </c>
      <c r="BJ27" s="2">
        <v>13.981320116425486</v>
      </c>
      <c r="BK27" s="2">
        <v>1</v>
      </c>
      <c r="BL27" s="2" t="s">
        <v>422</v>
      </c>
      <c r="BM27" s="2">
        <v>18.548996639795881</v>
      </c>
      <c r="BN27" s="2">
        <v>1</v>
      </c>
    </row>
    <row r="28" spans="1:66" x14ac:dyDescent="0.2">
      <c r="A28" s="2" t="s">
        <v>323</v>
      </c>
      <c r="B28" s="2">
        <v>73.547815100951681</v>
      </c>
      <c r="C28" s="2">
        <v>3</v>
      </c>
      <c r="D28" s="2" t="s">
        <v>323</v>
      </c>
      <c r="E28" s="2">
        <v>67.127333647607585</v>
      </c>
      <c r="F28" s="2">
        <v>3</v>
      </c>
      <c r="G28" s="2" t="s">
        <v>323</v>
      </c>
      <c r="H28" s="4">
        <v>59.297008354378605</v>
      </c>
      <c r="I28" s="2">
        <v>2</v>
      </c>
      <c r="J28" s="2" t="s">
        <v>323</v>
      </c>
      <c r="K28" s="2">
        <v>59.013652976220882</v>
      </c>
      <c r="L28" s="2">
        <v>2</v>
      </c>
      <c r="M28" s="2" t="s">
        <v>323</v>
      </c>
      <c r="N28" s="2">
        <v>39.628816187317675</v>
      </c>
      <c r="O28" s="2">
        <v>1</v>
      </c>
      <c r="P28" s="2" t="s">
        <v>423</v>
      </c>
      <c r="Q28" s="2">
        <v>46.710107362678478</v>
      </c>
      <c r="R28" s="2">
        <v>2</v>
      </c>
      <c r="S28" s="2" t="s">
        <v>323</v>
      </c>
      <c r="T28" s="2">
        <v>40.439295130370986</v>
      </c>
      <c r="U28" s="2">
        <v>2</v>
      </c>
      <c r="V28" s="2" t="s">
        <v>423</v>
      </c>
      <c r="W28" s="2">
        <v>39.488117593213772</v>
      </c>
      <c r="X28" s="2">
        <v>2</v>
      </c>
      <c r="Y28" s="2" t="s">
        <v>323</v>
      </c>
      <c r="Z28" s="2">
        <v>35.592325149887621</v>
      </c>
      <c r="AA28" s="2">
        <v>2</v>
      </c>
      <c r="AB28" s="2" t="s">
        <v>423</v>
      </c>
      <c r="AC28" s="2">
        <v>35.993357159224594</v>
      </c>
      <c r="AD28" s="2">
        <v>2</v>
      </c>
      <c r="AE28" s="2" t="s">
        <v>323</v>
      </c>
      <c r="AF28" s="2">
        <v>35.347868950464658</v>
      </c>
      <c r="AG28" s="2">
        <v>2</v>
      </c>
      <c r="AH28" s="2" t="s">
        <v>423</v>
      </c>
      <c r="AI28" s="2">
        <v>33.666445334147888</v>
      </c>
      <c r="AJ28" s="2">
        <v>2</v>
      </c>
      <c r="AK28" s="2" t="s">
        <v>323</v>
      </c>
      <c r="AL28" s="2">
        <v>26.328610105727375</v>
      </c>
      <c r="AM28" s="2">
        <v>2</v>
      </c>
      <c r="AN28" s="2" t="s">
        <v>423</v>
      </c>
      <c r="AO28" s="2">
        <v>30.51722604023935</v>
      </c>
      <c r="AP28" s="2">
        <v>2</v>
      </c>
      <c r="AQ28" s="2" t="s">
        <v>323</v>
      </c>
      <c r="AR28" s="2">
        <v>30.231938934158066</v>
      </c>
      <c r="AS28" s="2">
        <v>1</v>
      </c>
      <c r="AT28" s="2" t="s">
        <v>423</v>
      </c>
      <c r="AU28" s="2">
        <v>26.823762250386668</v>
      </c>
      <c r="AV28" s="2">
        <v>1</v>
      </c>
      <c r="AW28" s="2" t="s">
        <v>323</v>
      </c>
      <c r="AX28" s="2">
        <v>40.829504170930733</v>
      </c>
      <c r="AY28" s="2">
        <v>2</v>
      </c>
      <c r="AZ28" s="2" t="s">
        <v>423</v>
      </c>
      <c r="BA28" s="2">
        <v>19.390404399247277</v>
      </c>
      <c r="BB28" s="2">
        <v>2</v>
      </c>
      <c r="BC28" s="2" t="s">
        <v>323</v>
      </c>
      <c r="BD28" s="2">
        <v>26.604497900049079</v>
      </c>
      <c r="BE28" s="2">
        <v>1</v>
      </c>
      <c r="BF28" s="2" t="s">
        <v>423</v>
      </c>
      <c r="BG28" s="2">
        <v>19.225186091527291</v>
      </c>
      <c r="BH28" s="2">
        <v>2</v>
      </c>
      <c r="BI28" s="2" t="s">
        <v>323</v>
      </c>
      <c r="BJ28" s="2">
        <v>12.369533968651851</v>
      </c>
      <c r="BK28" s="2">
        <v>1</v>
      </c>
      <c r="BL28" s="2" t="s">
        <v>423</v>
      </c>
      <c r="BM28" s="2">
        <v>15.126877114340578</v>
      </c>
    </row>
    <row r="29" spans="1:66" x14ac:dyDescent="0.2">
      <c r="A29" s="2" t="s">
        <v>322</v>
      </c>
      <c r="B29" s="2">
        <v>84.355038972496828</v>
      </c>
      <c r="C29" s="2">
        <v>4</v>
      </c>
      <c r="D29" s="2" t="s">
        <v>322</v>
      </c>
      <c r="E29" s="2">
        <v>63.586396977637335</v>
      </c>
      <c r="F29" s="2">
        <v>3</v>
      </c>
      <c r="G29" s="2" t="s">
        <v>322</v>
      </c>
      <c r="H29" s="4">
        <v>55.204841213507763</v>
      </c>
      <c r="I29" s="2">
        <v>3</v>
      </c>
      <c r="J29" s="2" t="s">
        <v>322</v>
      </c>
      <c r="K29" s="2">
        <v>44.040247676103441</v>
      </c>
      <c r="L29" s="2">
        <v>2</v>
      </c>
      <c r="M29" s="2" t="s">
        <v>322</v>
      </c>
      <c r="N29" s="2">
        <v>65.966365165546151</v>
      </c>
      <c r="O29" s="2">
        <v>2</v>
      </c>
      <c r="P29" s="2" t="s">
        <v>424</v>
      </c>
      <c r="Q29" s="2">
        <v>46.654219563026892</v>
      </c>
      <c r="R29" s="2">
        <v>3</v>
      </c>
      <c r="S29" s="2" t="s">
        <v>322</v>
      </c>
      <c r="T29" s="2">
        <v>39.432256255588548</v>
      </c>
      <c r="U29" s="2">
        <v>2</v>
      </c>
      <c r="V29" s="2" t="s">
        <v>424</v>
      </c>
      <c r="W29" s="2">
        <v>33.499125941535702</v>
      </c>
      <c r="X29" s="2">
        <v>2</v>
      </c>
      <c r="Y29" s="2" t="s">
        <v>322</v>
      </c>
      <c r="Z29" s="2">
        <v>32.417834620814659</v>
      </c>
      <c r="AA29" s="2">
        <v>2</v>
      </c>
      <c r="AB29" s="2" t="s">
        <v>424</v>
      </c>
      <c r="AC29" s="2">
        <v>38.842232454058589</v>
      </c>
      <c r="AD29" s="2">
        <v>2</v>
      </c>
      <c r="AE29" s="2" t="s">
        <v>322</v>
      </c>
      <c r="AF29" s="2">
        <v>39.914500223794228</v>
      </c>
      <c r="AG29" s="2">
        <v>2</v>
      </c>
      <c r="AH29" s="2" t="s">
        <v>424</v>
      </c>
      <c r="AI29" s="2">
        <v>36.148530481742043</v>
      </c>
      <c r="AJ29" s="2">
        <v>2</v>
      </c>
      <c r="AK29" s="2" t="s">
        <v>322</v>
      </c>
      <c r="AL29" s="2">
        <v>26.830880535474865</v>
      </c>
      <c r="AM29" s="2">
        <v>2</v>
      </c>
      <c r="AN29" s="2" t="s">
        <v>424</v>
      </c>
      <c r="AO29" s="2">
        <v>25.921711465148569</v>
      </c>
      <c r="AP29" s="2">
        <v>2</v>
      </c>
      <c r="AQ29" s="2" t="s">
        <v>322</v>
      </c>
      <c r="AR29" s="2">
        <v>27.372822835126549</v>
      </c>
      <c r="AS29" s="2">
        <v>2</v>
      </c>
      <c r="AT29" s="2" t="s">
        <v>424</v>
      </c>
      <c r="AU29" s="2">
        <v>26.559962309701724</v>
      </c>
      <c r="AV29" s="2">
        <v>2</v>
      </c>
      <c r="AW29" s="2" t="s">
        <v>322</v>
      </c>
      <c r="AX29" s="2">
        <v>27.740036374787991</v>
      </c>
      <c r="AY29" s="2">
        <v>2</v>
      </c>
      <c r="AZ29" s="2" t="s">
        <v>424</v>
      </c>
      <c r="BA29" s="2">
        <v>19.183151162670033</v>
      </c>
      <c r="BB29" s="2">
        <v>1</v>
      </c>
      <c r="BC29" s="2" t="s">
        <v>322</v>
      </c>
      <c r="BD29" s="2">
        <v>28.037787095280212</v>
      </c>
      <c r="BE29" s="2">
        <v>2</v>
      </c>
      <c r="BF29" s="2" t="s">
        <v>424</v>
      </c>
      <c r="BG29" s="2">
        <v>18.794013834177466</v>
      </c>
      <c r="BH29" s="2">
        <v>2</v>
      </c>
      <c r="BI29" s="2" t="s">
        <v>322</v>
      </c>
      <c r="BJ29" s="2">
        <v>10.792235779820404</v>
      </c>
      <c r="BK29" s="2">
        <v>1</v>
      </c>
      <c r="BL29" s="2" t="s">
        <v>424</v>
      </c>
      <c r="BM29" s="2">
        <v>12.139952074240325</v>
      </c>
      <c r="BN29" s="2">
        <v>1</v>
      </c>
    </row>
    <row r="30" spans="1:66" x14ac:dyDescent="0.2">
      <c r="A30" s="2" t="s">
        <v>321</v>
      </c>
      <c r="B30" s="2">
        <v>95.245168372597107</v>
      </c>
      <c r="C30" s="2">
        <v>2</v>
      </c>
      <c r="D30" s="2" t="s">
        <v>321</v>
      </c>
      <c r="E30" s="2">
        <v>84.72720091108576</v>
      </c>
      <c r="F30" s="2">
        <v>3</v>
      </c>
      <c r="G30" s="2" t="s">
        <v>321</v>
      </c>
      <c r="H30" s="4">
        <v>72.527280592730648</v>
      </c>
      <c r="I30" s="2">
        <v>3</v>
      </c>
      <c r="J30" s="2" t="s">
        <v>321</v>
      </c>
      <c r="K30" s="2">
        <v>50.016008314606424</v>
      </c>
      <c r="L30" s="2">
        <v>2</v>
      </c>
      <c r="M30" s="2" t="s">
        <v>321</v>
      </c>
      <c r="N30" s="2">
        <v>71.268243841015448</v>
      </c>
      <c r="O30" s="2">
        <v>3</v>
      </c>
      <c r="P30" s="2" t="s">
        <v>425</v>
      </c>
      <c r="Q30" s="2">
        <v>63.345963006219598</v>
      </c>
      <c r="R30" s="2">
        <v>2</v>
      </c>
      <c r="S30" s="2" t="s">
        <v>321</v>
      </c>
      <c r="T30" s="2">
        <v>47.361231983050999</v>
      </c>
      <c r="U30" s="2">
        <v>2</v>
      </c>
      <c r="V30" s="2" t="s">
        <v>425</v>
      </c>
      <c r="W30" s="2">
        <v>37.495632857150646</v>
      </c>
      <c r="X30" s="2">
        <v>2</v>
      </c>
      <c r="Y30" s="2" t="s">
        <v>321</v>
      </c>
      <c r="Z30" s="2">
        <v>43.351467592234613</v>
      </c>
      <c r="AA30" s="2">
        <v>2</v>
      </c>
      <c r="AB30" s="2" t="s">
        <v>425</v>
      </c>
      <c r="AC30" s="2">
        <v>38.870176353884382</v>
      </c>
      <c r="AD30" s="2">
        <v>2</v>
      </c>
      <c r="AE30" s="2" t="s">
        <v>321</v>
      </c>
      <c r="AF30" s="2">
        <v>44.585735887286049</v>
      </c>
      <c r="AG30" s="2">
        <v>2</v>
      </c>
      <c r="AH30" s="2" t="s">
        <v>425</v>
      </c>
      <c r="AI30" s="2">
        <v>49.171313971482334</v>
      </c>
      <c r="AJ30" s="2">
        <v>2</v>
      </c>
      <c r="AK30" s="2" t="s">
        <v>321</v>
      </c>
      <c r="AL30" s="2">
        <v>29.954272891665628</v>
      </c>
      <c r="AM30" s="2">
        <v>2</v>
      </c>
      <c r="AN30" s="2" t="s">
        <v>425</v>
      </c>
      <c r="AO30" s="2">
        <v>29.64387332257802</v>
      </c>
      <c r="AP30" s="2">
        <v>2</v>
      </c>
      <c r="AQ30" s="2" t="s">
        <v>321</v>
      </c>
      <c r="AR30" s="2">
        <v>29.851785463611382</v>
      </c>
      <c r="AS30" s="2">
        <v>2</v>
      </c>
      <c r="AT30" s="2" t="s">
        <v>425</v>
      </c>
      <c r="AU30" s="2">
        <v>26.572664082349814</v>
      </c>
      <c r="AV30" s="2">
        <v>2</v>
      </c>
      <c r="AW30" s="2" t="s">
        <v>321</v>
      </c>
      <c r="AX30" s="2">
        <v>39.953902181029648</v>
      </c>
      <c r="AY30" s="2">
        <v>2</v>
      </c>
      <c r="AZ30" s="2" t="s">
        <v>425</v>
      </c>
      <c r="BA30" s="2">
        <v>19.369941314270683</v>
      </c>
      <c r="BB30" s="2">
        <v>1</v>
      </c>
      <c r="BC30" s="2" t="s">
        <v>321</v>
      </c>
      <c r="BD30" s="2">
        <v>31.30161342531138</v>
      </c>
      <c r="BE30" s="2">
        <v>2</v>
      </c>
      <c r="BF30" s="2" t="s">
        <v>425</v>
      </c>
      <c r="BG30" s="2">
        <v>22.896485288109066</v>
      </c>
      <c r="BH30" s="2">
        <v>1</v>
      </c>
      <c r="BI30" s="2" t="s">
        <v>321</v>
      </c>
      <c r="BJ30" s="2">
        <v>11.599986487957006</v>
      </c>
      <c r="BK30" s="2">
        <v>1</v>
      </c>
      <c r="BL30" s="2" t="s">
        <v>425</v>
      </c>
      <c r="BM30" s="2">
        <v>14.805882149902358</v>
      </c>
      <c r="BN30" s="2">
        <v>1</v>
      </c>
    </row>
    <row r="31" spans="1:66" x14ac:dyDescent="0.2">
      <c r="A31" s="2" t="s">
        <v>320</v>
      </c>
      <c r="B31" s="2">
        <v>96.442548602916361</v>
      </c>
      <c r="C31" s="2">
        <v>3</v>
      </c>
      <c r="D31" s="2" t="s">
        <v>320</v>
      </c>
      <c r="E31" s="2">
        <v>70.477082177197786</v>
      </c>
      <c r="F31" s="2">
        <v>4</v>
      </c>
      <c r="G31" s="2" t="s">
        <v>320</v>
      </c>
      <c r="H31" s="4">
        <v>53.368006116436383</v>
      </c>
      <c r="I31" s="2">
        <v>4</v>
      </c>
      <c r="J31" s="2" t="s">
        <v>320</v>
      </c>
      <c r="K31" s="2">
        <v>50.512568239067548</v>
      </c>
      <c r="L31" s="2">
        <v>3</v>
      </c>
      <c r="M31" s="2" t="s">
        <v>320</v>
      </c>
      <c r="N31" s="2">
        <v>60.629688925426358</v>
      </c>
      <c r="O31" s="2">
        <v>2</v>
      </c>
      <c r="P31" s="2" t="s">
        <v>426</v>
      </c>
      <c r="Q31" s="2">
        <v>64.616934131818738</v>
      </c>
      <c r="R31" s="2">
        <v>3</v>
      </c>
      <c r="S31" s="2" t="s">
        <v>320</v>
      </c>
      <c r="T31" s="2">
        <v>60.544428276526077</v>
      </c>
      <c r="U31" s="2">
        <v>2</v>
      </c>
      <c r="V31" s="2" t="s">
        <v>426</v>
      </c>
      <c r="W31" s="2">
        <v>41.278247213777085</v>
      </c>
      <c r="X31" s="2">
        <v>2</v>
      </c>
      <c r="Y31" s="2" t="s">
        <v>320</v>
      </c>
      <c r="Z31" s="2">
        <v>42.179729065448655</v>
      </c>
      <c r="AA31" s="2">
        <v>2</v>
      </c>
      <c r="AB31" s="2" t="s">
        <v>426</v>
      </c>
      <c r="AC31" s="2">
        <v>55.300157432421109</v>
      </c>
      <c r="AD31" s="2">
        <v>2</v>
      </c>
      <c r="AE31" s="2" t="s">
        <v>320</v>
      </c>
      <c r="AF31" s="2">
        <v>41.730033389653698</v>
      </c>
      <c r="AG31" s="2">
        <v>2</v>
      </c>
      <c r="AH31" s="2" t="s">
        <v>426</v>
      </c>
      <c r="AI31" s="2">
        <v>40.695923861915027</v>
      </c>
      <c r="AJ31" s="2">
        <v>3</v>
      </c>
      <c r="AK31" s="2" t="s">
        <v>320</v>
      </c>
      <c r="AL31" s="2">
        <v>30.761338233319758</v>
      </c>
      <c r="AM31" s="2">
        <v>2</v>
      </c>
      <c r="AN31" s="2" t="s">
        <v>426</v>
      </c>
      <c r="AO31" s="2">
        <v>29.845434577287339</v>
      </c>
      <c r="AP31" s="2">
        <v>2</v>
      </c>
      <c r="AQ31" s="2" t="s">
        <v>320</v>
      </c>
      <c r="AR31" s="2">
        <v>31.378141605516099</v>
      </c>
      <c r="AS31" s="2">
        <v>2</v>
      </c>
      <c r="AT31" s="2" t="s">
        <v>426</v>
      </c>
      <c r="AU31" s="2">
        <v>45.915055780987323</v>
      </c>
      <c r="AV31" s="2">
        <v>2</v>
      </c>
      <c r="AW31" s="2" t="s">
        <v>320</v>
      </c>
      <c r="AX31" s="2">
        <v>30.045805040810901</v>
      </c>
      <c r="AY31" s="2">
        <v>2</v>
      </c>
      <c r="AZ31" s="2" t="s">
        <v>426</v>
      </c>
      <c r="BA31" s="2">
        <v>24.891364837556889</v>
      </c>
      <c r="BB31" s="2">
        <v>2</v>
      </c>
      <c r="BC31" s="2" t="s">
        <v>320</v>
      </c>
      <c r="BD31" s="2">
        <v>33.630748060601498</v>
      </c>
      <c r="BE31" s="2">
        <v>2</v>
      </c>
      <c r="BF31" s="2" t="s">
        <v>426</v>
      </c>
      <c r="BG31" s="2">
        <v>20.381981512033306</v>
      </c>
      <c r="BH31" s="2">
        <v>2</v>
      </c>
      <c r="BI31" s="2" t="s">
        <v>320</v>
      </c>
      <c r="BJ31" s="2">
        <v>12.497083581862352</v>
      </c>
      <c r="BK31" s="2">
        <v>1</v>
      </c>
      <c r="BL31" s="2" t="s">
        <v>426</v>
      </c>
      <c r="BM31" s="2">
        <v>15.494741619850236</v>
      </c>
      <c r="BN31" s="2">
        <v>1</v>
      </c>
    </row>
    <row r="32" spans="1:66" x14ac:dyDescent="0.2">
      <c r="A32" s="2" t="s">
        <v>319</v>
      </c>
      <c r="B32" s="2">
        <v>75.54696826765506</v>
      </c>
      <c r="C32" s="2">
        <v>3</v>
      </c>
      <c r="D32" s="2" t="s">
        <v>319</v>
      </c>
      <c r="E32" s="2">
        <v>76.400368617448365</v>
      </c>
      <c r="F32" s="2">
        <v>2</v>
      </c>
      <c r="G32" s="2" t="s">
        <v>319</v>
      </c>
      <c r="H32" s="4">
        <v>57.609233851737791</v>
      </c>
      <c r="I32" s="2">
        <v>3</v>
      </c>
      <c r="J32" s="2" t="s">
        <v>319</v>
      </c>
      <c r="K32" s="2">
        <v>53.310848139519997</v>
      </c>
      <c r="L32" s="2">
        <v>2</v>
      </c>
      <c r="M32" s="2" t="s">
        <v>319</v>
      </c>
      <c r="N32" s="2">
        <v>60.296161545308692</v>
      </c>
      <c r="O32" s="2">
        <v>3</v>
      </c>
      <c r="P32" s="2" t="s">
        <v>427</v>
      </c>
      <c r="Q32" s="2">
        <v>62.823179213645453</v>
      </c>
      <c r="R32" s="2">
        <v>3</v>
      </c>
      <c r="S32" s="2" t="s">
        <v>319</v>
      </c>
      <c r="T32" s="2">
        <v>54.274012974613832</v>
      </c>
      <c r="U32" s="2">
        <v>2</v>
      </c>
      <c r="V32" s="2" t="s">
        <v>427</v>
      </c>
      <c r="W32" s="2">
        <v>42.817887292909589</v>
      </c>
      <c r="X32" s="2">
        <v>2</v>
      </c>
      <c r="Y32" s="2" t="s">
        <v>319</v>
      </c>
      <c r="Z32" s="2">
        <v>55.838103966093911</v>
      </c>
      <c r="AA32" s="2">
        <v>2</v>
      </c>
      <c r="AB32" s="2" t="s">
        <v>427</v>
      </c>
      <c r="AC32" s="2">
        <v>43.077188689114998</v>
      </c>
      <c r="AD32" s="2">
        <v>2</v>
      </c>
      <c r="AE32" s="2" t="s">
        <v>319</v>
      </c>
      <c r="AF32" s="2">
        <v>45.860570468732305</v>
      </c>
      <c r="AG32" s="2">
        <v>2</v>
      </c>
      <c r="AH32" s="2" t="s">
        <v>427</v>
      </c>
      <c r="AI32" s="2">
        <v>46.00293617049627</v>
      </c>
      <c r="AJ32" s="2">
        <v>3</v>
      </c>
      <c r="AK32" s="2" t="s">
        <v>319</v>
      </c>
      <c r="AL32" s="2">
        <v>28.727519812097647</v>
      </c>
      <c r="AM32" s="2">
        <v>2</v>
      </c>
      <c r="AN32" s="2" t="s">
        <v>427</v>
      </c>
      <c r="AO32" s="2">
        <v>28.326831809103226</v>
      </c>
      <c r="AP32" s="2">
        <v>2</v>
      </c>
      <c r="AQ32" s="2" t="s">
        <v>319</v>
      </c>
      <c r="AR32" s="2">
        <v>29.408890528588426</v>
      </c>
      <c r="AS32" s="2">
        <v>2</v>
      </c>
      <c r="AT32" s="2" t="s">
        <v>427</v>
      </c>
      <c r="AU32" s="2">
        <v>27.649086390222422</v>
      </c>
      <c r="AV32" s="2">
        <v>2</v>
      </c>
      <c r="AW32" s="2" t="s">
        <v>319</v>
      </c>
      <c r="AX32" s="2">
        <v>31.317358330989737</v>
      </c>
      <c r="AY32" s="2">
        <v>2</v>
      </c>
      <c r="AZ32" s="2" t="s">
        <v>427</v>
      </c>
      <c r="BA32" s="2">
        <v>20.66965549289138</v>
      </c>
      <c r="BB32" s="2">
        <v>2</v>
      </c>
      <c r="BC32" s="2" t="s">
        <v>319</v>
      </c>
      <c r="BD32" s="2">
        <v>29.190764045383894</v>
      </c>
      <c r="BE32" s="2">
        <v>2</v>
      </c>
      <c r="BF32" s="2" t="s">
        <v>427</v>
      </c>
      <c r="BG32" s="2">
        <v>19.634312834724788</v>
      </c>
      <c r="BH32" s="2">
        <v>2</v>
      </c>
      <c r="BI32" s="2" t="s">
        <v>319</v>
      </c>
      <c r="BJ32" s="2">
        <v>12.321862628182002</v>
      </c>
      <c r="BK32" s="2">
        <v>1</v>
      </c>
      <c r="BL32" s="2" t="s">
        <v>427</v>
      </c>
      <c r="BM32" s="2">
        <v>13.93742490711581</v>
      </c>
      <c r="BN32" s="2">
        <v>1</v>
      </c>
    </row>
    <row r="33" spans="1:66" x14ac:dyDescent="0.2">
      <c r="A33" s="2" t="s">
        <v>318</v>
      </c>
      <c r="B33" s="2">
        <v>71.216960433948813</v>
      </c>
      <c r="C33" s="2">
        <v>5</v>
      </c>
      <c r="D33" s="2" t="s">
        <v>318</v>
      </c>
      <c r="E33" s="2">
        <v>46.343158443280529</v>
      </c>
      <c r="F33" s="2">
        <v>3</v>
      </c>
      <c r="G33" s="2" t="s">
        <v>318</v>
      </c>
      <c r="H33" s="4">
        <v>57.768244168076023</v>
      </c>
      <c r="I33" s="2">
        <v>2</v>
      </c>
      <c r="J33" s="2" t="s">
        <v>318</v>
      </c>
      <c r="K33" s="2">
        <v>43.035696231797921</v>
      </c>
      <c r="L33" s="2">
        <v>2</v>
      </c>
      <c r="M33" s="2" t="s">
        <v>318</v>
      </c>
      <c r="N33" s="2">
        <v>45.57665938802122</v>
      </c>
      <c r="O33" s="2">
        <v>3</v>
      </c>
      <c r="P33" s="2" t="s">
        <v>428</v>
      </c>
      <c r="Q33" s="2">
        <v>38.451705869182639</v>
      </c>
      <c r="R33" s="2">
        <v>2</v>
      </c>
      <c r="S33" s="2" t="s">
        <v>318</v>
      </c>
      <c r="T33" s="2">
        <v>59.290631006028214</v>
      </c>
      <c r="U33" s="2">
        <v>1</v>
      </c>
      <c r="V33" s="2" t="s">
        <v>428</v>
      </c>
      <c r="W33" s="2">
        <v>32.630562850643756</v>
      </c>
      <c r="X33" s="2">
        <v>1</v>
      </c>
      <c r="Y33" s="2" t="s">
        <v>318</v>
      </c>
      <c r="Z33" s="2">
        <v>36.506032457732971</v>
      </c>
      <c r="AA33" s="2">
        <v>2</v>
      </c>
      <c r="AB33" s="2" t="s">
        <v>428</v>
      </c>
      <c r="AC33" s="2">
        <v>34.106482370325025</v>
      </c>
      <c r="AD33" s="2">
        <v>3</v>
      </c>
      <c r="AE33" s="2" t="s">
        <v>318</v>
      </c>
      <c r="AF33" s="2">
        <v>42.577770865808056</v>
      </c>
      <c r="AG33" s="2">
        <v>2</v>
      </c>
      <c r="AH33" s="2" t="s">
        <v>428</v>
      </c>
      <c r="AI33" s="2">
        <v>35.632944360335145</v>
      </c>
      <c r="AJ33" s="2">
        <v>3</v>
      </c>
      <c r="AK33" s="2" t="s">
        <v>318</v>
      </c>
      <c r="AL33" s="2">
        <v>24.198046516169004</v>
      </c>
      <c r="AM33" s="2">
        <v>2</v>
      </c>
      <c r="AN33" s="2" t="s">
        <v>428</v>
      </c>
      <c r="AO33" s="2">
        <v>24.827919483179699</v>
      </c>
      <c r="AP33" s="2">
        <v>2</v>
      </c>
      <c r="AQ33" s="2" t="s">
        <v>318</v>
      </c>
      <c r="AR33" s="2">
        <v>27.614421135703687</v>
      </c>
      <c r="AS33" s="2">
        <v>1</v>
      </c>
      <c r="AT33" s="2" t="s">
        <v>428</v>
      </c>
      <c r="AU33" s="2">
        <v>23.17892243395244</v>
      </c>
      <c r="AV33" s="2">
        <v>2</v>
      </c>
      <c r="AW33" s="2" t="s">
        <v>318</v>
      </c>
      <c r="AX33" s="2">
        <v>25.480049660553526</v>
      </c>
      <c r="AY33" s="2">
        <v>1</v>
      </c>
      <c r="AZ33" s="2" t="s">
        <v>428</v>
      </c>
      <c r="BA33" s="2">
        <v>19.177030495975238</v>
      </c>
      <c r="BB33" s="2">
        <v>2</v>
      </c>
      <c r="BC33" s="2" t="s">
        <v>318</v>
      </c>
      <c r="BD33" s="2">
        <v>25.248718626200258</v>
      </c>
      <c r="BE33" s="2">
        <v>1</v>
      </c>
      <c r="BF33" s="2" t="s">
        <v>428</v>
      </c>
      <c r="BG33" s="2">
        <v>17.83836686076971</v>
      </c>
      <c r="BH33" s="2">
        <v>2</v>
      </c>
      <c r="BI33" s="2" t="s">
        <v>318</v>
      </c>
      <c r="BJ33" s="2">
        <v>11.057305897770153</v>
      </c>
      <c r="BK33" s="2">
        <v>1</v>
      </c>
      <c r="BL33" s="2" t="s">
        <v>428</v>
      </c>
      <c r="BM33" s="2">
        <v>13.578835341841888</v>
      </c>
      <c r="BN33" s="2">
        <v>1</v>
      </c>
    </row>
    <row r="34" spans="1:66" x14ac:dyDescent="0.2">
      <c r="A34" s="2" t="s">
        <v>317</v>
      </c>
      <c r="B34" s="2">
        <v>67.834901770185041</v>
      </c>
      <c r="C34" s="2">
        <v>3</v>
      </c>
      <c r="D34" s="2" t="s">
        <v>317</v>
      </c>
      <c r="E34" s="2">
        <v>72.472239577922281</v>
      </c>
      <c r="F34" s="2">
        <v>4</v>
      </c>
      <c r="G34" s="2" t="s">
        <v>317</v>
      </c>
      <c r="H34" s="4">
        <v>45.124740902012853</v>
      </c>
      <c r="I34" s="2">
        <v>2</v>
      </c>
      <c r="J34" s="2" t="s">
        <v>317</v>
      </c>
      <c r="K34" s="2">
        <v>40.686662152692463</v>
      </c>
      <c r="L34" s="2">
        <v>3</v>
      </c>
      <c r="M34" s="2" t="s">
        <v>317</v>
      </c>
      <c r="N34" s="2">
        <v>45.591292888592875</v>
      </c>
      <c r="O34" s="2">
        <v>2</v>
      </c>
      <c r="P34" s="2" t="s">
        <v>429</v>
      </c>
      <c r="Q34" s="2">
        <v>36.24781600460792</v>
      </c>
      <c r="R34" s="2">
        <v>2</v>
      </c>
      <c r="S34" s="2" t="s">
        <v>317</v>
      </c>
      <c r="T34" s="2">
        <v>39.925720122966695</v>
      </c>
      <c r="U34" s="2">
        <v>2</v>
      </c>
      <c r="V34" s="2" t="s">
        <v>429</v>
      </c>
      <c r="W34" s="2">
        <v>34.008572872829369</v>
      </c>
      <c r="X34" s="2">
        <v>2</v>
      </c>
      <c r="Y34" s="2" t="s">
        <v>317</v>
      </c>
      <c r="Z34" s="2">
        <v>44.160914516260263</v>
      </c>
      <c r="AA34" s="2">
        <v>2</v>
      </c>
      <c r="AB34" s="2" t="s">
        <v>429</v>
      </c>
      <c r="AC34" s="2">
        <v>34.665916069394179</v>
      </c>
      <c r="AD34" s="2">
        <v>2</v>
      </c>
      <c r="AE34" s="2" t="s">
        <v>317</v>
      </c>
      <c r="AF34" s="2">
        <v>40.345407860880556</v>
      </c>
      <c r="AG34" s="2">
        <v>2</v>
      </c>
      <c r="AH34" s="2" t="s">
        <v>429</v>
      </c>
      <c r="AI34" s="2">
        <v>35.779861530631344</v>
      </c>
      <c r="AJ34" s="2">
        <v>2</v>
      </c>
      <c r="AK34" s="2" t="s">
        <v>317</v>
      </c>
      <c r="AL34" s="2">
        <v>23.337673422432442</v>
      </c>
      <c r="AM34" s="2">
        <v>2</v>
      </c>
      <c r="AN34" s="2" t="s">
        <v>429</v>
      </c>
      <c r="AO34" s="2">
        <v>25.730451877297373</v>
      </c>
      <c r="AP34" s="2">
        <v>2</v>
      </c>
      <c r="AQ34" s="2" t="s">
        <v>317</v>
      </c>
      <c r="AR34" s="2">
        <v>26.103333583003021</v>
      </c>
      <c r="AS34" s="2">
        <v>2</v>
      </c>
      <c r="AT34" s="2" t="s">
        <v>429</v>
      </c>
      <c r="AU34" s="2">
        <v>25.128702751891655</v>
      </c>
      <c r="AV34" s="2">
        <v>2</v>
      </c>
      <c r="AW34" s="2" t="s">
        <v>317</v>
      </c>
      <c r="AX34" s="2">
        <v>27.213944828920066</v>
      </c>
      <c r="AY34" s="2">
        <v>2</v>
      </c>
      <c r="AZ34" s="2" t="s">
        <v>429</v>
      </c>
      <c r="BA34" s="2">
        <v>17.599901664112434</v>
      </c>
      <c r="BB34" s="2">
        <v>1</v>
      </c>
      <c r="BC34" s="2" t="s">
        <v>317</v>
      </c>
      <c r="BD34" s="2">
        <v>25.474331216659255</v>
      </c>
      <c r="BE34" s="2">
        <v>0</v>
      </c>
      <c r="BF34" s="2" t="s">
        <v>429</v>
      </c>
      <c r="BG34" s="2">
        <v>17.544122358768888</v>
      </c>
      <c r="BH34" s="2">
        <v>2</v>
      </c>
      <c r="BI34" s="2" t="s">
        <v>317</v>
      </c>
      <c r="BJ34" s="2">
        <v>10.199658392747654</v>
      </c>
      <c r="BK34" s="2">
        <v>1</v>
      </c>
      <c r="BL34" s="2" t="s">
        <v>429</v>
      </c>
      <c r="BM34" s="2">
        <v>13.117604868760891</v>
      </c>
      <c r="BN34" s="2">
        <v>1</v>
      </c>
    </row>
    <row r="35" spans="1:66" x14ac:dyDescent="0.2">
      <c r="A35" s="2" t="s">
        <v>316</v>
      </c>
      <c r="B35" s="2">
        <v>87.886211154743862</v>
      </c>
      <c r="C35" s="2">
        <v>4</v>
      </c>
      <c r="D35" s="2" t="s">
        <v>316</v>
      </c>
      <c r="E35" s="2">
        <v>67.350699612029445</v>
      </c>
      <c r="F35" s="2">
        <v>2</v>
      </c>
      <c r="G35" s="2" t="s">
        <v>316</v>
      </c>
      <c r="H35" s="4">
        <v>57.908731065969128</v>
      </c>
      <c r="I35" s="2">
        <v>2</v>
      </c>
      <c r="J35" s="2" t="s">
        <v>316</v>
      </c>
      <c r="K35" s="2">
        <v>52.122597308291539</v>
      </c>
      <c r="L35" s="2">
        <v>2</v>
      </c>
      <c r="M35" s="2" t="s">
        <v>316</v>
      </c>
      <c r="N35" s="2">
        <v>43.877109283654583</v>
      </c>
      <c r="O35" s="2">
        <v>3</v>
      </c>
      <c r="P35" s="2" t="s">
        <v>430</v>
      </c>
      <c r="Q35" s="2">
        <v>52.638500974014633</v>
      </c>
      <c r="R35" s="2">
        <v>2</v>
      </c>
      <c r="S35" s="2" t="s">
        <v>316</v>
      </c>
      <c r="T35" s="2">
        <v>46.113362206455577</v>
      </c>
      <c r="U35" s="2">
        <v>2</v>
      </c>
      <c r="V35" s="2" t="s">
        <v>430</v>
      </c>
      <c r="W35" s="2">
        <v>36.156548475726147</v>
      </c>
      <c r="X35" s="2">
        <v>2</v>
      </c>
      <c r="Y35" s="2" t="s">
        <v>316</v>
      </c>
      <c r="Z35" s="2">
        <v>36.563322744781111</v>
      </c>
      <c r="AA35" s="2">
        <v>3</v>
      </c>
      <c r="AB35" s="2" t="s">
        <v>430</v>
      </c>
      <c r="AC35" s="2">
        <v>37.562528859763901</v>
      </c>
      <c r="AD35" s="2">
        <v>2</v>
      </c>
      <c r="AE35" s="2" t="s">
        <v>316</v>
      </c>
      <c r="AF35" s="2">
        <v>42.312621361779264</v>
      </c>
      <c r="AG35" s="2">
        <v>2</v>
      </c>
      <c r="AH35" s="2" t="s">
        <v>430</v>
      </c>
      <c r="AI35" s="2">
        <v>47.793092253085931</v>
      </c>
      <c r="AJ35" s="2">
        <v>2</v>
      </c>
      <c r="AK35" s="2" t="s">
        <v>316</v>
      </c>
      <c r="AL35" s="2">
        <v>30.243211757383239</v>
      </c>
      <c r="AM35" s="2">
        <v>2</v>
      </c>
      <c r="AN35" s="2" t="s">
        <v>430</v>
      </c>
      <c r="AO35" s="2">
        <v>30.777929923841324</v>
      </c>
      <c r="AP35" s="2">
        <v>2</v>
      </c>
      <c r="AQ35" s="2" t="s">
        <v>316</v>
      </c>
      <c r="AR35" s="2">
        <v>38.202036650568694</v>
      </c>
      <c r="AS35" s="2">
        <v>2</v>
      </c>
      <c r="AT35" s="2" t="s">
        <v>430</v>
      </c>
      <c r="AU35" s="2">
        <v>31.678644376748739</v>
      </c>
      <c r="AV35" s="2">
        <v>2</v>
      </c>
      <c r="AW35" s="2" t="s">
        <v>316</v>
      </c>
      <c r="AX35" s="2">
        <v>30.344693628436179</v>
      </c>
      <c r="AY35" s="2">
        <v>2</v>
      </c>
      <c r="AZ35" s="2" t="s">
        <v>430</v>
      </c>
      <c r="BA35" s="2">
        <v>21.889615770295269</v>
      </c>
      <c r="BB35" s="2">
        <v>1</v>
      </c>
      <c r="BC35" s="2" t="s">
        <v>316</v>
      </c>
      <c r="BD35" s="2">
        <v>35.037892773798653</v>
      </c>
      <c r="BE35" s="2">
        <v>2</v>
      </c>
      <c r="BF35" s="2" t="s">
        <v>430</v>
      </c>
      <c r="BG35" s="2">
        <v>18.108488579549707</v>
      </c>
      <c r="BH35" s="2">
        <v>2</v>
      </c>
      <c r="BI35" s="2" t="s">
        <v>316</v>
      </c>
      <c r="BJ35" s="2">
        <v>12.298075912695825</v>
      </c>
      <c r="BK35" s="2">
        <v>1</v>
      </c>
      <c r="BL35" s="2" t="s">
        <v>430</v>
      </c>
      <c r="BM35" s="2">
        <v>10.212032036268999</v>
      </c>
      <c r="BN35" s="2">
        <v>1</v>
      </c>
    </row>
    <row r="36" spans="1:66" x14ac:dyDescent="0.2">
      <c r="A36" s="2" t="s">
        <v>315</v>
      </c>
      <c r="B36" s="2">
        <v>73.980919086225072</v>
      </c>
      <c r="C36" s="2">
        <v>3</v>
      </c>
      <c r="D36" s="2" t="s">
        <v>315</v>
      </c>
      <c r="E36" s="2">
        <v>71.171551596731888</v>
      </c>
      <c r="F36" s="2">
        <v>3</v>
      </c>
      <c r="G36" s="2" t="s">
        <v>315</v>
      </c>
      <c r="H36" s="4">
        <v>51.637151434897483</v>
      </c>
      <c r="I36" s="2">
        <v>3</v>
      </c>
      <c r="J36" s="2" t="s">
        <v>315</v>
      </c>
      <c r="K36" s="2">
        <v>38.500660617930471</v>
      </c>
      <c r="L36" s="2">
        <v>2</v>
      </c>
      <c r="M36" s="2" t="s">
        <v>315</v>
      </c>
      <c r="N36" s="2">
        <v>52.789466834342413</v>
      </c>
      <c r="O36" s="2">
        <v>2</v>
      </c>
      <c r="P36" s="2" t="s">
        <v>431</v>
      </c>
      <c r="Q36" s="2">
        <v>40.740194831998878</v>
      </c>
      <c r="R36" s="2">
        <v>2</v>
      </c>
      <c r="S36" s="2" t="s">
        <v>315</v>
      </c>
      <c r="T36" s="2">
        <v>42.184174685875476</v>
      </c>
      <c r="U36" s="2">
        <v>2</v>
      </c>
      <c r="V36" s="2" t="s">
        <v>431</v>
      </c>
      <c r="W36" s="2">
        <v>29.464884176345404</v>
      </c>
      <c r="X36" s="2">
        <v>2</v>
      </c>
      <c r="Y36" s="2" t="s">
        <v>315</v>
      </c>
      <c r="Z36" s="2">
        <v>54.721432916142682</v>
      </c>
      <c r="AA36" s="2">
        <v>2</v>
      </c>
      <c r="AB36" s="2" t="s">
        <v>431</v>
      </c>
      <c r="AC36" s="2">
        <v>39.383380892919767</v>
      </c>
      <c r="AD36" s="2">
        <v>3</v>
      </c>
      <c r="AE36" s="2" t="s">
        <v>315</v>
      </c>
      <c r="AF36" s="2">
        <v>42.317781456917544</v>
      </c>
      <c r="AG36" s="2">
        <v>2</v>
      </c>
      <c r="AH36" s="2" t="s">
        <v>431</v>
      </c>
      <c r="AI36" s="2">
        <v>36.971049646784685</v>
      </c>
      <c r="AJ36" s="2">
        <v>2</v>
      </c>
      <c r="AK36" s="2" t="s">
        <v>315</v>
      </c>
      <c r="AL36" s="2">
        <v>25.290393671499153</v>
      </c>
      <c r="AM36" s="2">
        <v>2</v>
      </c>
      <c r="AN36" s="2" t="s">
        <v>431</v>
      </c>
      <c r="AO36" s="2">
        <v>29.858004039803674</v>
      </c>
      <c r="AP36" s="2">
        <v>2</v>
      </c>
      <c r="AQ36" s="2" t="s">
        <v>315</v>
      </c>
      <c r="AR36" s="2">
        <v>34.083089939031467</v>
      </c>
      <c r="AS36" s="2">
        <v>2</v>
      </c>
      <c r="AT36" s="2" t="s">
        <v>431</v>
      </c>
      <c r="AU36" s="2">
        <v>27.402301532480646</v>
      </c>
      <c r="AV36" s="2">
        <v>2</v>
      </c>
      <c r="AW36" s="2" t="s">
        <v>315</v>
      </c>
      <c r="AX36" s="2">
        <v>31.575812942351941</v>
      </c>
      <c r="AY36" s="2">
        <v>2</v>
      </c>
      <c r="AZ36" s="2" t="s">
        <v>431</v>
      </c>
      <c r="BA36" s="2">
        <v>17.232187992152969</v>
      </c>
      <c r="BB36" s="2">
        <v>2</v>
      </c>
      <c r="BC36" s="2" t="s">
        <v>315</v>
      </c>
      <c r="BD36" s="2">
        <v>27.242497355351912</v>
      </c>
      <c r="BE36" s="2">
        <v>2</v>
      </c>
      <c r="BF36" s="2" t="s">
        <v>431</v>
      </c>
      <c r="BG36" s="2">
        <v>18.717935508420698</v>
      </c>
      <c r="BH36" s="2">
        <v>2</v>
      </c>
      <c r="BI36" s="2" t="s">
        <v>315</v>
      </c>
      <c r="BJ36" s="2">
        <v>10.481632453129899</v>
      </c>
      <c r="BK36" s="2">
        <v>1</v>
      </c>
      <c r="BL36" s="2" t="s">
        <v>431</v>
      </c>
      <c r="BM36" s="2">
        <v>15.502825768900216</v>
      </c>
      <c r="BN36" s="2">
        <v>1</v>
      </c>
    </row>
    <row r="37" spans="1:66" x14ac:dyDescent="0.2">
      <c r="A37" s="2" t="s">
        <v>314</v>
      </c>
      <c r="B37" s="2">
        <v>69.603200219009452</v>
      </c>
      <c r="C37" s="2">
        <v>3</v>
      </c>
      <c r="D37" s="2" t="s">
        <v>314</v>
      </c>
      <c r="E37" s="2">
        <v>59.63532536126565</v>
      </c>
      <c r="F37" s="2">
        <v>3</v>
      </c>
      <c r="G37" s="2" t="s">
        <v>314</v>
      </c>
      <c r="H37" s="4">
        <v>55.937733495302339</v>
      </c>
      <c r="I37" s="2">
        <v>2</v>
      </c>
      <c r="J37" s="2" t="s">
        <v>314</v>
      </c>
      <c r="K37" s="2">
        <v>39.448609787872961</v>
      </c>
      <c r="L37" s="2">
        <v>2</v>
      </c>
      <c r="M37" s="2" t="s">
        <v>314</v>
      </c>
      <c r="N37" s="2">
        <v>50.283751097217539</v>
      </c>
      <c r="O37" s="2">
        <v>3</v>
      </c>
      <c r="P37" s="2" t="s">
        <v>432</v>
      </c>
      <c r="Q37" s="2">
        <v>52.708228413447358</v>
      </c>
      <c r="R37" s="2">
        <v>2</v>
      </c>
      <c r="S37" s="2" t="s">
        <v>314</v>
      </c>
      <c r="T37" s="2">
        <v>36.412303960400635</v>
      </c>
      <c r="U37" s="2">
        <v>3</v>
      </c>
      <c r="V37" s="2" t="s">
        <v>432</v>
      </c>
      <c r="W37" s="2">
        <v>34.982904683042982</v>
      </c>
      <c r="X37" s="2">
        <v>2</v>
      </c>
      <c r="Y37" s="2" t="s">
        <v>314</v>
      </c>
      <c r="Z37" s="2">
        <v>39.0568659497849</v>
      </c>
      <c r="AA37" s="2">
        <v>2</v>
      </c>
      <c r="AB37" s="2" t="s">
        <v>432</v>
      </c>
      <c r="AC37" s="2">
        <v>30.864381363927361</v>
      </c>
      <c r="AD37" s="2">
        <v>2</v>
      </c>
      <c r="AE37" s="2" t="s">
        <v>314</v>
      </c>
      <c r="AF37" s="2">
        <v>40.345460784933252</v>
      </c>
      <c r="AG37" s="2">
        <v>2</v>
      </c>
      <c r="AH37" s="2" t="s">
        <v>432</v>
      </c>
      <c r="AI37" s="2">
        <v>38.48465109198861</v>
      </c>
      <c r="AJ37" s="2">
        <v>2</v>
      </c>
      <c r="AK37" s="2" t="s">
        <v>314</v>
      </c>
      <c r="AL37" s="2">
        <v>23.579771855307602</v>
      </c>
      <c r="AM37" s="2">
        <v>2</v>
      </c>
      <c r="AN37" s="2" t="s">
        <v>432</v>
      </c>
      <c r="AO37" s="2">
        <v>26.418009415548823</v>
      </c>
      <c r="AP37" s="2">
        <v>2</v>
      </c>
      <c r="AQ37" s="2" t="s">
        <v>314</v>
      </c>
      <c r="AR37" s="2">
        <v>27.73990406465624</v>
      </c>
      <c r="AS37" s="2">
        <v>2</v>
      </c>
      <c r="AT37" s="2" t="s">
        <v>432</v>
      </c>
      <c r="AU37" s="2">
        <v>25.171513018120972</v>
      </c>
      <c r="AV37" s="2">
        <v>2</v>
      </c>
      <c r="AW37" s="2" t="s">
        <v>314</v>
      </c>
      <c r="AX37" s="2">
        <v>29.386847660638725</v>
      </c>
      <c r="AY37" s="2">
        <v>2</v>
      </c>
      <c r="AZ37" s="2" t="s">
        <v>432</v>
      </c>
      <c r="BA37" s="2">
        <v>17.113696330562135</v>
      </c>
      <c r="BB37" s="2">
        <v>1</v>
      </c>
      <c r="BC37" s="2" t="s">
        <v>314</v>
      </c>
      <c r="BD37" s="2">
        <v>23.399705704602532</v>
      </c>
      <c r="BE37" s="2">
        <v>2</v>
      </c>
      <c r="BF37" s="2" t="s">
        <v>432</v>
      </c>
      <c r="BG37" s="2">
        <v>17.638319233967621</v>
      </c>
      <c r="BH37" s="2">
        <v>1</v>
      </c>
      <c r="BI37" s="2" t="s">
        <v>314</v>
      </c>
      <c r="BJ37" s="2">
        <v>9.7080071741744902</v>
      </c>
      <c r="BK37" s="2">
        <v>1</v>
      </c>
      <c r="BL37" s="2" t="s">
        <v>432</v>
      </c>
      <c r="BM37" s="2">
        <v>13.285733999379392</v>
      </c>
      <c r="BN37" s="2">
        <v>1</v>
      </c>
    </row>
    <row r="38" spans="1:66" x14ac:dyDescent="0.2">
      <c r="A38" s="2" t="s">
        <v>313</v>
      </c>
      <c r="B38" s="2">
        <v>97.501241353134361</v>
      </c>
      <c r="C38" s="2">
        <v>4</v>
      </c>
      <c r="D38" s="2" t="s">
        <v>313</v>
      </c>
      <c r="E38" s="2">
        <v>81.048423545857418</v>
      </c>
      <c r="F38" s="2">
        <v>4</v>
      </c>
      <c r="G38" s="2" t="s">
        <v>313</v>
      </c>
      <c r="H38" s="4">
        <v>60.357897452783661</v>
      </c>
      <c r="I38" s="2">
        <v>2</v>
      </c>
      <c r="J38" s="2" t="s">
        <v>313</v>
      </c>
      <c r="K38" s="2">
        <v>71.267397056172243</v>
      </c>
      <c r="L38" s="2">
        <v>2</v>
      </c>
      <c r="M38" s="2" t="s">
        <v>313</v>
      </c>
      <c r="N38" s="2">
        <v>58.640141474288093</v>
      </c>
      <c r="O38" s="2">
        <v>2</v>
      </c>
      <c r="P38" s="2" t="s">
        <v>433</v>
      </c>
      <c r="Q38" s="2">
        <v>51.962396200767543</v>
      </c>
      <c r="R38" s="2">
        <v>2</v>
      </c>
      <c r="S38" s="2" t="s">
        <v>313</v>
      </c>
      <c r="T38" s="2">
        <v>50.174674624602105</v>
      </c>
      <c r="U38" s="2">
        <v>1</v>
      </c>
      <c r="V38" s="2" t="s">
        <v>433</v>
      </c>
      <c r="W38" s="2">
        <v>42.268059309405558</v>
      </c>
      <c r="X38" s="2">
        <v>2</v>
      </c>
      <c r="Y38" s="2" t="s">
        <v>313</v>
      </c>
      <c r="Z38" s="2">
        <v>44.172901814196884</v>
      </c>
      <c r="AA38" s="2">
        <v>3</v>
      </c>
      <c r="AB38" s="2" t="s">
        <v>433</v>
      </c>
      <c r="AC38" s="2">
        <v>43.348662617441498</v>
      </c>
      <c r="AD38" s="2">
        <v>3</v>
      </c>
      <c r="AE38" s="2" t="s">
        <v>313</v>
      </c>
      <c r="AF38" s="2">
        <v>45.650805985854426</v>
      </c>
      <c r="AG38" s="2">
        <v>2</v>
      </c>
      <c r="AH38" s="2" t="s">
        <v>433</v>
      </c>
      <c r="AI38" s="2">
        <v>40.229742343703911</v>
      </c>
      <c r="AJ38" s="2">
        <v>2</v>
      </c>
      <c r="AK38" s="2" t="s">
        <v>313</v>
      </c>
      <c r="AL38" s="2">
        <v>29.848980488818263</v>
      </c>
      <c r="AM38" s="2">
        <v>2</v>
      </c>
      <c r="AN38" s="2" t="s">
        <v>433</v>
      </c>
      <c r="AO38" s="2">
        <v>25.099123498837422</v>
      </c>
      <c r="AP38" s="2">
        <v>2</v>
      </c>
      <c r="AQ38" s="2" t="s">
        <v>313</v>
      </c>
      <c r="AR38" s="2">
        <v>33.167106896919996</v>
      </c>
      <c r="AS38" s="2">
        <v>2</v>
      </c>
      <c r="AT38" s="2" t="s">
        <v>433</v>
      </c>
      <c r="AU38" s="2">
        <v>30.93072166398726</v>
      </c>
      <c r="AV38" s="2">
        <v>2</v>
      </c>
      <c r="AW38" s="2" t="s">
        <v>313</v>
      </c>
      <c r="AX38" s="2">
        <v>29.812118886112462</v>
      </c>
      <c r="AY38" s="2">
        <v>2</v>
      </c>
      <c r="AZ38" s="2" t="s">
        <v>433</v>
      </c>
      <c r="BA38" s="2">
        <v>21.435143698744106</v>
      </c>
      <c r="BB38" s="2">
        <v>2</v>
      </c>
      <c r="BC38" s="2" t="s">
        <v>313</v>
      </c>
      <c r="BD38" s="2">
        <v>38.00478870615445</v>
      </c>
      <c r="BE38" s="2">
        <v>2</v>
      </c>
      <c r="BF38" s="2" t="s">
        <v>433</v>
      </c>
      <c r="BG38" s="2">
        <v>19.830682239864203</v>
      </c>
      <c r="BH38" s="2">
        <v>2</v>
      </c>
      <c r="BI38" s="2" t="s">
        <v>313</v>
      </c>
      <c r="BJ38" s="2">
        <v>11.211468370881029</v>
      </c>
      <c r="BK38" s="2">
        <v>1</v>
      </c>
      <c r="BL38" s="2" t="s">
        <v>433</v>
      </c>
      <c r="BM38" s="2">
        <v>16.991629649211394</v>
      </c>
      <c r="BN38" s="2">
        <v>1</v>
      </c>
    </row>
    <row r="39" spans="1:66" x14ac:dyDescent="0.2">
      <c r="A39" s="2" t="s">
        <v>312</v>
      </c>
      <c r="B39" s="2">
        <v>87.498516006687382</v>
      </c>
      <c r="C39" s="2">
        <v>3</v>
      </c>
      <c r="D39" s="2" t="s">
        <v>312</v>
      </c>
      <c r="E39" s="2">
        <v>78.903940930438864</v>
      </c>
      <c r="F39" s="2">
        <v>2</v>
      </c>
      <c r="G39" s="2" t="s">
        <v>312</v>
      </c>
      <c r="H39" s="4">
        <v>67.703279651119246</v>
      </c>
      <c r="I39" s="2">
        <v>3</v>
      </c>
      <c r="J39" s="2" t="s">
        <v>312</v>
      </c>
      <c r="K39" s="2">
        <v>57.561152349859512</v>
      </c>
      <c r="L39" s="2">
        <v>3</v>
      </c>
      <c r="M39" s="2" t="s">
        <v>312</v>
      </c>
      <c r="N39" s="2">
        <v>78.230958676301086</v>
      </c>
      <c r="O39" s="2">
        <v>3</v>
      </c>
      <c r="P39" s="2" t="s">
        <v>434</v>
      </c>
      <c r="Q39" s="2">
        <v>57.39867550806941</v>
      </c>
      <c r="R39" s="2">
        <v>3</v>
      </c>
      <c r="S39" s="2" t="s">
        <v>312</v>
      </c>
      <c r="T39" s="2">
        <v>56.996664403757485</v>
      </c>
      <c r="U39" s="2">
        <v>3</v>
      </c>
      <c r="V39" s="2" t="s">
        <v>434</v>
      </c>
      <c r="W39" s="2">
        <v>38.760173710346692</v>
      </c>
      <c r="X39" s="2">
        <v>2</v>
      </c>
      <c r="Y39" s="2" t="s">
        <v>312</v>
      </c>
      <c r="Z39" s="2">
        <v>39.213759304015106</v>
      </c>
      <c r="AA39" s="2">
        <v>2</v>
      </c>
      <c r="AB39" s="2" t="s">
        <v>434</v>
      </c>
      <c r="AC39" s="2">
        <v>40.43458488968065</v>
      </c>
      <c r="AD39" s="2">
        <v>3</v>
      </c>
      <c r="AE39" s="2" t="s">
        <v>312</v>
      </c>
      <c r="AF39" s="2">
        <v>49.005132446003209</v>
      </c>
      <c r="AG39" s="2">
        <v>2</v>
      </c>
      <c r="AH39" s="2" t="s">
        <v>434</v>
      </c>
      <c r="AI39" s="2">
        <v>39.586979723658047</v>
      </c>
      <c r="AJ39" s="2">
        <v>2</v>
      </c>
      <c r="AK39" s="2" t="s">
        <v>312</v>
      </c>
      <c r="AL39" s="2">
        <v>27.486186156010717</v>
      </c>
      <c r="AM39" s="2">
        <v>2</v>
      </c>
      <c r="AN39" s="2" t="s">
        <v>434</v>
      </c>
      <c r="AO39" s="2">
        <v>0.95001585420043677</v>
      </c>
      <c r="AQ39" s="2" t="s">
        <v>312</v>
      </c>
      <c r="AR39" s="2">
        <v>31.82018975569585</v>
      </c>
      <c r="AS39" s="2">
        <v>2</v>
      </c>
      <c r="AT39" s="2" t="s">
        <v>434</v>
      </c>
      <c r="AU39" s="2">
        <v>30.661761628164033</v>
      </c>
      <c r="AV39" s="2">
        <v>2</v>
      </c>
      <c r="AW39" s="2" t="s">
        <v>312</v>
      </c>
      <c r="AX39" s="2">
        <v>34.899840382329771</v>
      </c>
      <c r="AY39" s="2">
        <v>2</v>
      </c>
      <c r="AZ39" s="2" t="s">
        <v>434</v>
      </c>
      <c r="BA39" s="2">
        <v>21.309179160911984</v>
      </c>
      <c r="BB39" s="2">
        <v>2</v>
      </c>
      <c r="BC39" s="2" t="s">
        <v>312</v>
      </c>
      <c r="BD39" s="2">
        <v>33.488964523417231</v>
      </c>
      <c r="BE39" s="2">
        <v>2</v>
      </c>
      <c r="BF39" s="2" t="s">
        <v>434</v>
      </c>
      <c r="BG39" s="2">
        <v>19.290915118778504</v>
      </c>
      <c r="BH39" s="2">
        <v>2</v>
      </c>
      <c r="BI39" s="2" t="s">
        <v>312</v>
      </c>
      <c r="BJ39" s="2">
        <v>10.591635096667597</v>
      </c>
      <c r="BK39" s="2">
        <v>1</v>
      </c>
      <c r="BL39" s="2" t="s">
        <v>434</v>
      </c>
      <c r="BM39" s="2">
        <v>16.539441250534249</v>
      </c>
      <c r="BN39" s="2">
        <v>1</v>
      </c>
    </row>
    <row r="40" spans="1:66" x14ac:dyDescent="0.2">
      <c r="A40" s="2" t="s">
        <v>311</v>
      </c>
      <c r="B40" s="2">
        <v>82.419791599429132</v>
      </c>
      <c r="C40" s="2">
        <v>3</v>
      </c>
      <c r="D40" s="2" t="s">
        <v>311</v>
      </c>
      <c r="E40" s="2">
        <v>87.116457270243487</v>
      </c>
      <c r="F40" s="2">
        <v>4</v>
      </c>
      <c r="G40" s="2" t="s">
        <v>311</v>
      </c>
      <c r="H40" s="4">
        <v>51.558691526769209</v>
      </c>
      <c r="I40" s="2">
        <v>3</v>
      </c>
      <c r="J40" s="2" t="s">
        <v>311</v>
      </c>
      <c r="K40" s="2">
        <v>59.535537059899127</v>
      </c>
      <c r="L40" s="2">
        <v>1</v>
      </c>
      <c r="M40" s="2" t="s">
        <v>311</v>
      </c>
      <c r="N40" s="2">
        <v>46.456971618612656</v>
      </c>
      <c r="O40" s="2">
        <v>2</v>
      </c>
      <c r="P40" s="2" t="s">
        <v>435</v>
      </c>
      <c r="Q40" s="2">
        <v>47.734902257141883</v>
      </c>
      <c r="R40" s="2">
        <v>2</v>
      </c>
      <c r="S40" s="2" t="s">
        <v>311</v>
      </c>
      <c r="T40" s="2">
        <v>66.072583739315775</v>
      </c>
      <c r="U40" s="2">
        <v>2</v>
      </c>
      <c r="V40" s="2" t="s">
        <v>435</v>
      </c>
      <c r="W40" s="2">
        <v>39.887297260706241</v>
      </c>
      <c r="X40" s="2">
        <v>2</v>
      </c>
      <c r="Y40" s="2" t="s">
        <v>311</v>
      </c>
      <c r="Z40" s="2">
        <v>52.917834124167122</v>
      </c>
      <c r="AA40" s="2">
        <v>2</v>
      </c>
      <c r="AB40" s="2" t="s">
        <v>435</v>
      </c>
      <c r="AC40" s="2">
        <v>55.183380510137766</v>
      </c>
      <c r="AD40" s="2">
        <v>2</v>
      </c>
      <c r="AE40" s="2" t="s">
        <v>311</v>
      </c>
      <c r="AF40" s="2">
        <v>39.965333776412919</v>
      </c>
      <c r="AG40" s="2">
        <v>3</v>
      </c>
      <c r="AH40" s="2" t="s">
        <v>435</v>
      </c>
      <c r="AI40" s="2">
        <v>40.829874639299639</v>
      </c>
      <c r="AJ40" s="2">
        <v>1</v>
      </c>
      <c r="AK40" s="2" t="s">
        <v>311</v>
      </c>
      <c r="AL40" s="2">
        <v>32.43270627962346</v>
      </c>
      <c r="AM40" s="2">
        <v>2</v>
      </c>
      <c r="AN40" s="2" t="s">
        <v>435</v>
      </c>
      <c r="AO40" s="2">
        <v>30.108758201497977</v>
      </c>
      <c r="AP40" s="2">
        <v>2</v>
      </c>
      <c r="AQ40" s="2" t="s">
        <v>311</v>
      </c>
      <c r="AR40" s="2">
        <v>30.034611603664775</v>
      </c>
      <c r="AS40" s="2">
        <v>2</v>
      </c>
      <c r="AT40" s="2" t="s">
        <v>435</v>
      </c>
      <c r="AU40" s="2">
        <v>39.723761937862129</v>
      </c>
      <c r="AV40" s="2">
        <v>2</v>
      </c>
      <c r="AW40" s="2" t="s">
        <v>311</v>
      </c>
      <c r="AX40" s="2">
        <v>37.884386486261135</v>
      </c>
      <c r="AY40" s="2">
        <v>2</v>
      </c>
      <c r="AZ40" s="2" t="s">
        <v>435</v>
      </c>
      <c r="BA40" s="2">
        <v>20.861521061145993</v>
      </c>
      <c r="BB40" s="2">
        <v>2</v>
      </c>
      <c r="BC40" s="2" t="s">
        <v>311</v>
      </c>
      <c r="BD40" s="2">
        <v>37.126831595908193</v>
      </c>
      <c r="BE40" s="2">
        <v>2</v>
      </c>
      <c r="BF40" s="2" t="s">
        <v>435</v>
      </c>
      <c r="BG40" s="2">
        <v>27.989044042743181</v>
      </c>
      <c r="BH40" s="2">
        <v>2</v>
      </c>
      <c r="BI40" s="2" t="s">
        <v>311</v>
      </c>
      <c r="BJ40" s="2">
        <v>13.2126538212081</v>
      </c>
      <c r="BK40" s="2">
        <v>1</v>
      </c>
      <c r="BL40" s="2" t="s">
        <v>435</v>
      </c>
      <c r="BM40" s="2">
        <v>16.190732605899488</v>
      </c>
      <c r="BN40" s="2">
        <v>1</v>
      </c>
    </row>
    <row r="41" spans="1:66" x14ac:dyDescent="0.2">
      <c r="A41" s="2" t="s">
        <v>310</v>
      </c>
      <c r="B41" s="2">
        <v>106.9165361766337</v>
      </c>
      <c r="C41" s="2">
        <v>3</v>
      </c>
      <c r="D41" s="2" t="s">
        <v>310</v>
      </c>
      <c r="E41" s="2">
        <v>98.358584544853827</v>
      </c>
      <c r="F41" s="2">
        <v>4</v>
      </c>
      <c r="G41" s="2" t="s">
        <v>310</v>
      </c>
      <c r="H41" s="4">
        <v>70.017225083284359</v>
      </c>
      <c r="I41" s="2">
        <v>2</v>
      </c>
      <c r="J41" s="2" t="s">
        <v>310</v>
      </c>
      <c r="K41" s="2">
        <v>54.540750200223655</v>
      </c>
      <c r="L41" s="2">
        <v>3</v>
      </c>
      <c r="M41" s="2" t="s">
        <v>310</v>
      </c>
      <c r="N41" s="2">
        <v>67.792641914103797</v>
      </c>
      <c r="O41" s="2">
        <v>2</v>
      </c>
      <c r="P41" s="2" t="s">
        <v>436</v>
      </c>
      <c r="Q41" s="2">
        <v>54.031567889193504</v>
      </c>
      <c r="R41" s="2">
        <v>1</v>
      </c>
      <c r="S41" s="2" t="s">
        <v>310</v>
      </c>
      <c r="T41" s="2">
        <v>60.283565620766005</v>
      </c>
      <c r="U41" s="2">
        <v>3</v>
      </c>
      <c r="V41" s="2" t="s">
        <v>436</v>
      </c>
      <c r="W41" s="2">
        <v>48.487005970066697</v>
      </c>
      <c r="X41" s="2">
        <v>2</v>
      </c>
      <c r="Y41" s="2" t="s">
        <v>310</v>
      </c>
      <c r="Z41" s="2">
        <v>48.234531776659622</v>
      </c>
      <c r="AA41" s="2">
        <v>3</v>
      </c>
      <c r="AB41" s="2" t="s">
        <v>436</v>
      </c>
      <c r="AC41" s="2">
        <v>47.726804877078727</v>
      </c>
      <c r="AD41" s="2">
        <v>2</v>
      </c>
      <c r="AE41" s="2" t="s">
        <v>310</v>
      </c>
      <c r="AF41" s="2">
        <v>43.954060856280904</v>
      </c>
      <c r="AG41" s="2">
        <v>2</v>
      </c>
      <c r="AH41" s="2" t="s">
        <v>436</v>
      </c>
      <c r="AI41" s="2">
        <v>55.331911864041324</v>
      </c>
      <c r="AJ41" s="2">
        <v>2</v>
      </c>
      <c r="AK41" s="2" t="s">
        <v>310</v>
      </c>
      <c r="AL41" s="2">
        <v>30.49618872929096</v>
      </c>
      <c r="AM41" s="2">
        <v>2</v>
      </c>
      <c r="AN41" s="2" t="s">
        <v>436</v>
      </c>
      <c r="AO41" s="2">
        <v>42.664275229946796</v>
      </c>
      <c r="AP41" s="2">
        <v>3</v>
      </c>
      <c r="AQ41" s="2" t="s">
        <v>310</v>
      </c>
      <c r="AR41" s="2">
        <v>50.050779417230558</v>
      </c>
      <c r="AS41" s="2">
        <v>1</v>
      </c>
      <c r="AT41" s="2" t="s">
        <v>436</v>
      </c>
      <c r="AU41" s="2">
        <v>39.696929443143041</v>
      </c>
      <c r="AV41" s="2">
        <v>2</v>
      </c>
      <c r="AW41" s="2" t="s">
        <v>310</v>
      </c>
      <c r="AX41" s="2">
        <v>41.195024140905765</v>
      </c>
      <c r="AY41" s="2">
        <v>1</v>
      </c>
      <c r="AZ41" s="2" t="s">
        <v>436</v>
      </c>
      <c r="BA41" s="2">
        <v>25.795974500743053</v>
      </c>
      <c r="BC41" s="2" t="s">
        <v>310</v>
      </c>
      <c r="BD41" s="2">
        <v>30.752208834228949</v>
      </c>
      <c r="BE41" s="2">
        <v>2</v>
      </c>
      <c r="BF41" s="2" t="s">
        <v>436</v>
      </c>
      <c r="BG41" s="2">
        <v>22.58008413144524</v>
      </c>
      <c r="BH41" s="2">
        <v>1</v>
      </c>
      <c r="BI41" s="2" t="s">
        <v>310</v>
      </c>
      <c r="BJ41" s="2">
        <v>11.458962410928992</v>
      </c>
      <c r="BK41" s="2">
        <v>1</v>
      </c>
      <c r="BL41" s="2" t="s">
        <v>436</v>
      </c>
      <c r="BM41" s="2">
        <v>17.008763811273134</v>
      </c>
      <c r="BN41" s="2">
        <v>1</v>
      </c>
    </row>
    <row r="42" spans="1:66" x14ac:dyDescent="0.2">
      <c r="A42" s="2" t="s">
        <v>309</v>
      </c>
      <c r="B42" s="2">
        <v>96.952074920289064</v>
      </c>
      <c r="C42" s="2">
        <v>3</v>
      </c>
      <c r="D42" s="2" t="s">
        <v>309</v>
      </c>
      <c r="E42" s="2">
        <v>64.663983614669348</v>
      </c>
      <c r="F42" s="2">
        <v>3</v>
      </c>
      <c r="G42" s="2" t="s">
        <v>309</v>
      </c>
      <c r="H42" s="4">
        <v>72.235483828167219</v>
      </c>
      <c r="I42" s="2">
        <v>3</v>
      </c>
      <c r="J42" s="2" t="s">
        <v>309</v>
      </c>
      <c r="K42" s="2">
        <v>54.618098703245231</v>
      </c>
      <c r="L42" s="2">
        <v>3</v>
      </c>
      <c r="M42" s="2" t="s">
        <v>309</v>
      </c>
      <c r="N42" s="2">
        <v>60.727995353317276</v>
      </c>
      <c r="O42" s="2">
        <v>2</v>
      </c>
      <c r="P42" s="2" t="s">
        <v>437</v>
      </c>
      <c r="Q42" s="2">
        <v>51.390287191076659</v>
      </c>
      <c r="R42" s="2">
        <v>2</v>
      </c>
      <c r="S42" s="2" t="s">
        <v>309</v>
      </c>
      <c r="T42" s="2">
        <v>53.274224695051352</v>
      </c>
      <c r="U42" s="2">
        <v>3</v>
      </c>
      <c r="V42" s="2" t="s">
        <v>437</v>
      </c>
      <c r="W42" s="2">
        <v>34.942894099201517</v>
      </c>
      <c r="X42" s="2">
        <v>2</v>
      </c>
      <c r="Y42" s="2" t="s">
        <v>309</v>
      </c>
      <c r="Z42" s="2">
        <v>42.212568440149226</v>
      </c>
      <c r="AA42" s="2">
        <v>3</v>
      </c>
      <c r="AB42" s="2" t="s">
        <v>437</v>
      </c>
      <c r="AC42" s="2">
        <v>35.690949122094736</v>
      </c>
      <c r="AD42" s="2">
        <v>2</v>
      </c>
      <c r="AE42" s="2" t="s">
        <v>309</v>
      </c>
      <c r="AF42" s="2">
        <v>40.931409434405275</v>
      </c>
      <c r="AG42" s="2">
        <v>2</v>
      </c>
      <c r="AH42" s="2" t="s">
        <v>437</v>
      </c>
      <c r="AI42" s="2">
        <v>48.768376696248154</v>
      </c>
      <c r="AJ42" s="2">
        <v>2</v>
      </c>
      <c r="AK42" s="2" t="s">
        <v>309</v>
      </c>
      <c r="AL42" s="2">
        <v>25.8886683328451</v>
      </c>
      <c r="AM42" s="2">
        <v>2</v>
      </c>
      <c r="AN42" s="2" t="s">
        <v>437</v>
      </c>
      <c r="AO42" s="2">
        <v>29.238580926998669</v>
      </c>
      <c r="AP42" s="2">
        <v>2</v>
      </c>
      <c r="AQ42" s="2" t="s">
        <v>309</v>
      </c>
      <c r="AR42" s="2">
        <v>28.048980532426338</v>
      </c>
      <c r="AS42" s="2">
        <v>2</v>
      </c>
      <c r="AT42" s="2" t="s">
        <v>437</v>
      </c>
      <c r="AU42" s="2">
        <v>37.376289118311334</v>
      </c>
      <c r="AV42" s="2">
        <v>2</v>
      </c>
      <c r="AW42" s="2" t="s">
        <v>309</v>
      </c>
      <c r="AX42" s="2">
        <v>29.166154360878227</v>
      </c>
      <c r="AY42" s="2">
        <v>2</v>
      </c>
      <c r="AZ42" s="2" t="s">
        <v>437</v>
      </c>
      <c r="BA42" s="2">
        <v>21.357641715969702</v>
      </c>
      <c r="BB42" s="2">
        <v>1</v>
      </c>
      <c r="BC42" s="2" t="s">
        <v>309</v>
      </c>
      <c r="BD42" s="2">
        <v>22.514471537109969</v>
      </c>
      <c r="BE42" s="2">
        <v>2</v>
      </c>
      <c r="BF42" s="2" t="s">
        <v>437</v>
      </c>
      <c r="BG42" s="2">
        <v>19.406419217594404</v>
      </c>
      <c r="BH42" s="2">
        <v>2</v>
      </c>
      <c r="BI42" s="2" t="s">
        <v>309</v>
      </c>
      <c r="BJ42" s="2">
        <v>11.875382088588594</v>
      </c>
      <c r="BK42" s="2">
        <v>1</v>
      </c>
      <c r="BL42" s="2" t="s">
        <v>437</v>
      </c>
      <c r="BM42" s="2">
        <v>17.628493883583801</v>
      </c>
      <c r="BN42" s="2">
        <v>1</v>
      </c>
    </row>
    <row r="43" spans="1:66" x14ac:dyDescent="0.2">
      <c r="A43" s="2" t="s">
        <v>308</v>
      </c>
      <c r="B43" s="2">
        <v>86.279013522339341</v>
      </c>
      <c r="C43" s="2">
        <v>3</v>
      </c>
      <c r="D43" s="2" t="s">
        <v>308</v>
      </c>
      <c r="E43" s="2">
        <v>79.374435758945054</v>
      </c>
      <c r="F43" s="2">
        <v>3</v>
      </c>
      <c r="G43" s="2" t="s">
        <v>308</v>
      </c>
      <c r="H43" s="4">
        <v>59.309471968789538</v>
      </c>
      <c r="I43" s="2">
        <v>2</v>
      </c>
      <c r="J43" s="2" t="s">
        <v>308</v>
      </c>
      <c r="K43" s="2">
        <v>65.589307752082433</v>
      </c>
      <c r="L43" s="2">
        <v>2</v>
      </c>
      <c r="M43" s="2" t="s">
        <v>308</v>
      </c>
      <c r="N43" s="2">
        <v>53.675177318309274</v>
      </c>
      <c r="O43" s="2">
        <v>3</v>
      </c>
      <c r="P43" s="2" t="s">
        <v>438</v>
      </c>
      <c r="Q43" s="2">
        <v>78.205793289242067</v>
      </c>
      <c r="R43" s="2">
        <v>2</v>
      </c>
      <c r="S43" s="2" t="s">
        <v>308</v>
      </c>
      <c r="T43" s="2">
        <v>51.955092681494889</v>
      </c>
      <c r="U43" s="2">
        <v>3</v>
      </c>
      <c r="V43" s="2" t="s">
        <v>438</v>
      </c>
      <c r="W43" s="2">
        <v>50.258374013947723</v>
      </c>
      <c r="X43" s="2">
        <v>2</v>
      </c>
      <c r="Y43" s="2" t="s">
        <v>308</v>
      </c>
      <c r="Z43" s="2">
        <v>50.986952985447218</v>
      </c>
      <c r="AA43" s="2">
        <v>2</v>
      </c>
      <c r="AB43" s="2" t="s">
        <v>438</v>
      </c>
      <c r="AC43" s="2">
        <v>39.416961204358152</v>
      </c>
      <c r="AD43" s="2">
        <v>3</v>
      </c>
      <c r="AE43" s="2" t="s">
        <v>308</v>
      </c>
      <c r="AF43" s="2">
        <v>44.175786175069064</v>
      </c>
      <c r="AG43" s="2">
        <v>2</v>
      </c>
      <c r="AH43" s="2" t="s">
        <v>438</v>
      </c>
      <c r="AI43" s="2">
        <v>48.976421147413262</v>
      </c>
      <c r="AJ43" s="2">
        <v>2</v>
      </c>
      <c r="AK43" s="2" t="s">
        <v>308</v>
      </c>
      <c r="AL43" s="2">
        <v>27.859591809838104</v>
      </c>
      <c r="AM43" s="2">
        <v>2</v>
      </c>
      <c r="AN43" s="2" t="s">
        <v>438</v>
      </c>
      <c r="AO43" s="2">
        <v>32.128445900649091</v>
      </c>
      <c r="AP43" s="2">
        <v>2</v>
      </c>
      <c r="AQ43" s="2" t="s">
        <v>308</v>
      </c>
      <c r="AR43" s="2">
        <v>28.985921499407151</v>
      </c>
      <c r="AS43" s="2">
        <v>2</v>
      </c>
      <c r="AT43" s="2" t="s">
        <v>438</v>
      </c>
      <c r="AU43" s="2">
        <v>29.429451523062514</v>
      </c>
      <c r="AV43" s="2">
        <v>2</v>
      </c>
      <c r="AW43" s="2" t="s">
        <v>308</v>
      </c>
      <c r="AX43" s="2">
        <v>33.241729811227508</v>
      </c>
      <c r="AY43" s="2">
        <v>2</v>
      </c>
      <c r="AZ43" s="2" t="s">
        <v>438</v>
      </c>
      <c r="BA43" s="2">
        <v>24.747459045859344</v>
      </c>
      <c r="BB43" s="2">
        <v>1</v>
      </c>
      <c r="BC43" s="2" t="s">
        <v>308</v>
      </c>
      <c r="BD43" s="2">
        <v>29.653187955853284</v>
      </c>
      <c r="BE43" s="2">
        <v>1</v>
      </c>
      <c r="BF43" s="2" t="s">
        <v>438</v>
      </c>
      <c r="BG43" s="2">
        <v>20.597641734381998</v>
      </c>
      <c r="BH43" s="2">
        <v>2</v>
      </c>
      <c r="BI43" s="2" t="s">
        <v>308</v>
      </c>
      <c r="BJ43" s="2">
        <v>13.448361674719692</v>
      </c>
      <c r="BK43" s="2">
        <v>1</v>
      </c>
      <c r="BL43" s="2" t="s">
        <v>438</v>
      </c>
      <c r="BM43" s="2">
        <v>16.889142221157144</v>
      </c>
      <c r="BN43" s="2">
        <v>1</v>
      </c>
    </row>
    <row r="44" spans="1:66" x14ac:dyDescent="0.2">
      <c r="A44" s="2" t="s">
        <v>297</v>
      </c>
      <c r="B44" s="2">
        <v>100.46766096901585</v>
      </c>
      <c r="C44" s="2">
        <v>3</v>
      </c>
      <c r="D44" s="2" t="s">
        <v>297</v>
      </c>
      <c r="E44" s="2">
        <v>88.599124606644054</v>
      </c>
      <c r="F44" s="2">
        <v>3</v>
      </c>
      <c r="G44" s="2" t="s">
        <v>297</v>
      </c>
      <c r="H44" s="4">
        <v>61.283618520591993</v>
      </c>
      <c r="I44" s="2">
        <v>2</v>
      </c>
      <c r="J44" s="2" t="s">
        <v>297</v>
      </c>
      <c r="K44" s="2">
        <v>53.935060879094394</v>
      </c>
      <c r="L44" s="2">
        <v>2</v>
      </c>
      <c r="M44" s="2" t="s">
        <v>297</v>
      </c>
      <c r="N44" s="2">
        <v>52.417410743858881</v>
      </c>
      <c r="O44" s="2">
        <v>2</v>
      </c>
      <c r="P44" s="2" t="s">
        <v>439</v>
      </c>
      <c r="Q44" s="2">
        <v>66.040723459590154</v>
      </c>
      <c r="R44" s="2">
        <v>1</v>
      </c>
      <c r="S44" s="2" t="s">
        <v>297</v>
      </c>
      <c r="T44" s="2">
        <v>48.41730499266032</v>
      </c>
      <c r="U44" s="2">
        <v>2</v>
      </c>
      <c r="V44" s="2" t="s">
        <v>439</v>
      </c>
      <c r="W44" s="2">
        <v>41.998358336844525</v>
      </c>
      <c r="X44" s="2">
        <v>3</v>
      </c>
      <c r="Y44" s="2" t="s">
        <v>297</v>
      </c>
      <c r="Z44" s="2">
        <v>51.298913814089488</v>
      </c>
      <c r="AA44" s="2">
        <v>1</v>
      </c>
      <c r="AB44" s="2" t="s">
        <v>439</v>
      </c>
      <c r="AC44" s="2">
        <v>36.803994874436</v>
      </c>
      <c r="AD44" s="2">
        <v>2</v>
      </c>
      <c r="AE44" s="2" t="s">
        <v>297</v>
      </c>
      <c r="AF44" s="2">
        <v>41.022518191128945</v>
      </c>
      <c r="AG44" s="2">
        <v>2</v>
      </c>
      <c r="AH44" s="2" t="s">
        <v>439</v>
      </c>
      <c r="AI44" s="2">
        <v>60.535007795145411</v>
      </c>
      <c r="AJ44" s="2">
        <v>3</v>
      </c>
      <c r="AK44" s="2" t="s">
        <v>297</v>
      </c>
      <c r="AL44" s="2">
        <v>29.493357316698198</v>
      </c>
      <c r="AM44" s="2">
        <v>2</v>
      </c>
      <c r="AN44" s="2" t="s">
        <v>439</v>
      </c>
      <c r="AO44" s="2">
        <v>33.164169611995128</v>
      </c>
      <c r="AP44" s="2">
        <v>2</v>
      </c>
      <c r="AQ44" s="2" t="s">
        <v>297</v>
      </c>
      <c r="AR44" s="2">
        <v>38.032018131268792</v>
      </c>
      <c r="AS44" s="2">
        <v>2</v>
      </c>
      <c r="AT44" s="2" t="s">
        <v>439</v>
      </c>
      <c r="AU44" s="2">
        <v>34.055040191100275</v>
      </c>
      <c r="AV44" s="2">
        <v>2</v>
      </c>
      <c r="AW44" s="2" t="s">
        <v>297</v>
      </c>
      <c r="AX44" s="2">
        <v>41.836146115317923</v>
      </c>
      <c r="AY44" s="2">
        <v>2</v>
      </c>
      <c r="AZ44" s="2" t="s">
        <v>439</v>
      </c>
      <c r="BA44" s="2">
        <v>21.221184984689732</v>
      </c>
      <c r="BB44" s="2">
        <v>1</v>
      </c>
      <c r="BC44" s="2" t="s">
        <v>297</v>
      </c>
      <c r="BD44" s="2">
        <v>29.554537521619814</v>
      </c>
      <c r="BE44" s="2">
        <v>2</v>
      </c>
      <c r="BF44" s="2" t="s">
        <v>439</v>
      </c>
      <c r="BG44" s="2">
        <v>21.035045798937297</v>
      </c>
      <c r="BH44" s="2">
        <v>2</v>
      </c>
      <c r="BI44" s="2" t="s">
        <v>297</v>
      </c>
      <c r="BJ44" s="2">
        <v>10.611386353135371</v>
      </c>
      <c r="BK44" s="2">
        <v>1</v>
      </c>
      <c r="BL44" s="2" t="s">
        <v>439</v>
      </c>
      <c r="BM44" s="2">
        <v>13.815210038417504</v>
      </c>
      <c r="BN44" s="2">
        <v>1</v>
      </c>
    </row>
    <row r="45" spans="1:66" x14ac:dyDescent="0.2">
      <c r="A45" s="2" t="s">
        <v>307</v>
      </c>
      <c r="B45" s="2">
        <v>123.80502478574</v>
      </c>
      <c r="C45" s="2">
        <v>4</v>
      </c>
      <c r="D45" s="2" t="s">
        <v>307</v>
      </c>
      <c r="E45" s="2">
        <v>86.929238433815968</v>
      </c>
      <c r="F45" s="2">
        <v>2</v>
      </c>
      <c r="G45" s="2" t="s">
        <v>307</v>
      </c>
      <c r="H45" s="4">
        <v>83.034901401939067</v>
      </c>
      <c r="I45" s="2">
        <v>3</v>
      </c>
      <c r="J45" s="2" t="s">
        <v>307</v>
      </c>
      <c r="K45" s="2">
        <v>71.684412129424729</v>
      </c>
      <c r="L45" s="2">
        <v>3</v>
      </c>
      <c r="M45" s="2" t="s">
        <v>307</v>
      </c>
      <c r="N45" s="2">
        <v>89.568296321719373</v>
      </c>
      <c r="O45" s="2">
        <v>3</v>
      </c>
      <c r="P45" s="2" t="s">
        <v>440</v>
      </c>
      <c r="Q45" s="2">
        <v>77.042443224809119</v>
      </c>
      <c r="R45" s="2">
        <v>2</v>
      </c>
      <c r="S45" s="2" t="s">
        <v>307</v>
      </c>
      <c r="T45" s="2">
        <v>98.358319924590333</v>
      </c>
      <c r="U45" s="2">
        <v>2</v>
      </c>
      <c r="V45" s="2" t="s">
        <v>440</v>
      </c>
      <c r="W45" s="2">
        <v>60.616510836303966</v>
      </c>
      <c r="X45" s="2">
        <v>2</v>
      </c>
      <c r="Y45" s="2" t="s">
        <v>307</v>
      </c>
      <c r="Z45" s="2">
        <v>59.984650571114372</v>
      </c>
      <c r="AA45" s="2">
        <v>3</v>
      </c>
      <c r="AB45" s="2" t="s">
        <v>440</v>
      </c>
      <c r="AC45" s="2">
        <v>50.176579890499312</v>
      </c>
      <c r="AD45" s="2">
        <v>3</v>
      </c>
      <c r="AE45" s="2" t="s">
        <v>307</v>
      </c>
      <c r="AF45" s="2">
        <v>66.803332596975977</v>
      </c>
      <c r="AG45" s="2">
        <v>2</v>
      </c>
      <c r="AH45" s="2" t="s">
        <v>440</v>
      </c>
      <c r="AI45" s="2">
        <v>49.147048293319223</v>
      </c>
      <c r="AJ45" s="2">
        <v>2</v>
      </c>
      <c r="AK45" s="2" t="s">
        <v>307</v>
      </c>
      <c r="AL45" s="2">
        <v>36.493701153453785</v>
      </c>
      <c r="AM45" s="2">
        <v>2</v>
      </c>
      <c r="AN45" s="2" t="s">
        <v>440</v>
      </c>
      <c r="AO45" s="2">
        <v>33.483381035857349</v>
      </c>
      <c r="AP45" s="2">
        <v>2</v>
      </c>
      <c r="AQ45" s="2" t="s">
        <v>307</v>
      </c>
      <c r="AR45" s="2">
        <v>46.269488161921629</v>
      </c>
      <c r="AS45" s="2">
        <v>2</v>
      </c>
      <c r="AT45" s="2" t="s">
        <v>440</v>
      </c>
      <c r="AU45" s="2">
        <v>34.523867911946411</v>
      </c>
      <c r="AV45" s="2">
        <v>2</v>
      </c>
      <c r="AW45" s="2" t="s">
        <v>307</v>
      </c>
      <c r="AX45" s="2">
        <v>41.617066999164791</v>
      </c>
      <c r="AY45" s="2">
        <v>2</v>
      </c>
      <c r="AZ45" s="2" t="s">
        <v>440</v>
      </c>
      <c r="BA45" s="2">
        <v>27.552261835807116</v>
      </c>
      <c r="BB45" s="2">
        <v>2</v>
      </c>
      <c r="BC45" s="2" t="s">
        <v>307</v>
      </c>
      <c r="BD45" s="2">
        <v>36.765016309622183</v>
      </c>
      <c r="BE45" s="2">
        <v>2</v>
      </c>
      <c r="BF45" s="2" t="s">
        <v>440</v>
      </c>
      <c r="BG45" s="2">
        <v>27.755013881702194</v>
      </c>
      <c r="BH45" s="2">
        <v>2</v>
      </c>
      <c r="BI45" s="2" t="s">
        <v>307</v>
      </c>
      <c r="BJ45" s="2">
        <v>13.929398974523799</v>
      </c>
      <c r="BK45" s="2">
        <v>1</v>
      </c>
      <c r="BL45" s="2" t="s">
        <v>440</v>
      </c>
      <c r="BM45" s="2">
        <v>20.626784364001455</v>
      </c>
      <c r="BN45" s="2">
        <v>1</v>
      </c>
    </row>
    <row r="46" spans="1:66" x14ac:dyDescent="0.2">
      <c r="A46" s="2" t="s">
        <v>306</v>
      </c>
      <c r="B46" s="2">
        <v>85.942363623112357</v>
      </c>
      <c r="C46" s="2">
        <v>2</v>
      </c>
      <c r="D46" s="2" t="s">
        <v>306</v>
      </c>
      <c r="E46" s="2">
        <v>64.845698349616043</v>
      </c>
      <c r="F46" s="2">
        <v>3</v>
      </c>
      <c r="G46" s="2" t="s">
        <v>306</v>
      </c>
      <c r="H46" s="4">
        <v>62.294176844879011</v>
      </c>
      <c r="I46" s="2">
        <v>3</v>
      </c>
      <c r="J46" s="2" t="s">
        <v>306</v>
      </c>
      <c r="K46" s="2">
        <v>56.191530790026917</v>
      </c>
      <c r="L46" s="2">
        <v>2</v>
      </c>
      <c r="M46" s="2" t="s">
        <v>306</v>
      </c>
      <c r="N46" s="2">
        <v>55.743660994050124</v>
      </c>
      <c r="O46" s="2">
        <v>2</v>
      </c>
      <c r="P46" s="2" t="s">
        <v>441</v>
      </c>
      <c r="Q46" s="2">
        <v>53.198913768058738</v>
      </c>
      <c r="R46" s="2">
        <v>1</v>
      </c>
      <c r="S46" s="2" t="s">
        <v>306</v>
      </c>
      <c r="T46" s="2">
        <v>53.892509940723301</v>
      </c>
      <c r="U46" s="2">
        <v>1</v>
      </c>
      <c r="V46" s="2" t="s">
        <v>441</v>
      </c>
      <c r="W46" s="2">
        <v>52.805555746363318</v>
      </c>
      <c r="X46" s="2">
        <v>2</v>
      </c>
      <c r="Y46" s="2" t="s">
        <v>306</v>
      </c>
      <c r="Z46" s="2">
        <v>44.836304814795895</v>
      </c>
      <c r="AA46" s="2">
        <v>2</v>
      </c>
      <c r="AB46" s="2" t="s">
        <v>441</v>
      </c>
      <c r="AC46" s="2">
        <v>42.441597278210033</v>
      </c>
      <c r="AD46" s="2">
        <v>2</v>
      </c>
      <c r="AE46" s="2" t="s">
        <v>306</v>
      </c>
      <c r="AF46" s="2">
        <v>54.226196092999075</v>
      </c>
      <c r="AG46" s="2">
        <v>2</v>
      </c>
      <c r="AH46" s="2" t="s">
        <v>441</v>
      </c>
      <c r="AI46" s="2">
        <v>44.011351143329051</v>
      </c>
      <c r="AJ46" s="2">
        <v>2</v>
      </c>
      <c r="AK46" s="2" t="s">
        <v>306</v>
      </c>
      <c r="AL46" s="2">
        <v>33.306323617548294</v>
      </c>
      <c r="AM46" s="2">
        <v>1</v>
      </c>
      <c r="AN46" s="2" t="s">
        <v>441</v>
      </c>
      <c r="AO46" s="2">
        <v>29.360332710235845</v>
      </c>
      <c r="AP46" s="2">
        <v>1</v>
      </c>
      <c r="AQ46" s="2" t="s">
        <v>306</v>
      </c>
      <c r="AR46" s="2">
        <v>33.840036227005065</v>
      </c>
      <c r="AS46" s="2">
        <v>2</v>
      </c>
      <c r="AT46" s="2" t="s">
        <v>441</v>
      </c>
      <c r="AU46" s="2">
        <v>32.496664997311846</v>
      </c>
      <c r="AV46" s="2">
        <v>2</v>
      </c>
      <c r="AW46" s="2" t="s">
        <v>306</v>
      </c>
      <c r="AX46" s="2">
        <v>36.812727343131556</v>
      </c>
      <c r="AY46" s="2">
        <v>2</v>
      </c>
      <c r="AZ46" s="2" t="s">
        <v>441</v>
      </c>
      <c r="BA46" s="2">
        <v>26.816247034903217</v>
      </c>
      <c r="BB46" s="2">
        <v>1</v>
      </c>
      <c r="BC46" s="2" t="s">
        <v>306</v>
      </c>
      <c r="BD46" s="2">
        <v>30.411721941181185</v>
      </c>
      <c r="BE46" s="2">
        <v>2</v>
      </c>
      <c r="BF46" s="2" t="s">
        <v>441</v>
      </c>
      <c r="BG46" s="2">
        <v>19.990790730295959</v>
      </c>
      <c r="BH46" s="2">
        <v>2</v>
      </c>
      <c r="BI46" s="2" t="s">
        <v>306</v>
      </c>
      <c r="BJ46" s="2">
        <v>11.33582137130843</v>
      </c>
      <c r="BK46" s="2">
        <v>1</v>
      </c>
      <c r="BL46" s="2" t="s">
        <v>441</v>
      </c>
      <c r="BM46" s="2">
        <v>16.413783672207785</v>
      </c>
      <c r="BN46" s="2">
        <v>1</v>
      </c>
    </row>
    <row r="47" spans="1:66" x14ac:dyDescent="0.2">
      <c r="A47" s="2" t="s">
        <v>305</v>
      </c>
      <c r="B47" s="2">
        <v>60.790683893740848</v>
      </c>
      <c r="C47" s="2">
        <v>3</v>
      </c>
      <c r="D47" s="2" t="s">
        <v>305</v>
      </c>
      <c r="E47" s="2">
        <v>64.532493805735314</v>
      </c>
      <c r="F47" s="2">
        <v>3</v>
      </c>
      <c r="G47" s="2" t="s">
        <v>305</v>
      </c>
      <c r="H47" s="4">
        <v>42.803200868285238</v>
      </c>
      <c r="I47" s="2">
        <v>3</v>
      </c>
      <c r="J47" s="2" t="s">
        <v>305</v>
      </c>
      <c r="K47" s="2">
        <v>34.684227791628501</v>
      </c>
      <c r="L47" s="2">
        <v>2</v>
      </c>
      <c r="M47" s="2" t="s">
        <v>305</v>
      </c>
      <c r="N47" s="2">
        <v>51.573033945051002</v>
      </c>
      <c r="O47" s="2">
        <v>2</v>
      </c>
      <c r="P47" s="2" t="s">
        <v>442</v>
      </c>
      <c r="Q47" s="2">
        <v>38.36049126435357</v>
      </c>
      <c r="R47" s="2">
        <v>2</v>
      </c>
      <c r="S47" s="2" t="s">
        <v>305</v>
      </c>
      <c r="T47" s="2">
        <v>35.561920281611265</v>
      </c>
      <c r="U47" s="2">
        <v>2</v>
      </c>
      <c r="V47" s="2" t="s">
        <v>442</v>
      </c>
      <c r="W47" s="2">
        <v>30.008334811499047</v>
      </c>
      <c r="X47" s="2">
        <v>2</v>
      </c>
      <c r="Y47" s="2" t="s">
        <v>305</v>
      </c>
      <c r="Z47" s="2">
        <v>32.479649914368679</v>
      </c>
      <c r="AA47" s="2">
        <v>3</v>
      </c>
      <c r="AB47" s="2" t="s">
        <v>442</v>
      </c>
      <c r="AC47" s="2">
        <v>32.012251142945452</v>
      </c>
      <c r="AD47" s="2">
        <v>2</v>
      </c>
      <c r="AE47" s="2" t="s">
        <v>305</v>
      </c>
      <c r="AF47" s="2">
        <v>33.97139372580736</v>
      </c>
      <c r="AG47" s="2">
        <v>2</v>
      </c>
      <c r="AH47" s="2" t="s">
        <v>442</v>
      </c>
      <c r="AI47" s="2">
        <v>32.455595932416365</v>
      </c>
      <c r="AJ47" s="2">
        <v>2</v>
      </c>
      <c r="AK47" s="2" t="s">
        <v>305</v>
      </c>
      <c r="AL47" s="2">
        <v>20.770531383540895</v>
      </c>
      <c r="AM47" s="2">
        <v>2</v>
      </c>
      <c r="AN47" s="2" t="s">
        <v>442</v>
      </c>
      <c r="AO47" s="2">
        <v>22.500891225187054</v>
      </c>
      <c r="AP47" s="2">
        <v>2</v>
      </c>
      <c r="AQ47" s="2" t="s">
        <v>305</v>
      </c>
      <c r="AR47" s="2">
        <v>23.148874803031813</v>
      </c>
      <c r="AS47" s="2">
        <v>2</v>
      </c>
      <c r="AT47" s="2" t="s">
        <v>442</v>
      </c>
      <c r="AU47" s="2">
        <v>23.72538974011</v>
      </c>
      <c r="AV47" s="2">
        <v>2</v>
      </c>
      <c r="AW47" s="2" t="s">
        <v>305</v>
      </c>
      <c r="AX47" s="2">
        <v>37.962608236152263</v>
      </c>
      <c r="AY47" s="2">
        <v>2</v>
      </c>
      <c r="AZ47" s="2" t="s">
        <v>442</v>
      </c>
      <c r="BA47" s="2">
        <v>16.434439929976737</v>
      </c>
      <c r="BB47" s="2">
        <v>2</v>
      </c>
      <c r="BC47" s="2" t="s">
        <v>305</v>
      </c>
      <c r="BD47" s="2">
        <v>25.802851981391463</v>
      </c>
      <c r="BE47" s="2">
        <v>2</v>
      </c>
      <c r="BF47" s="2" t="s">
        <v>442</v>
      </c>
      <c r="BG47" s="2">
        <v>16.393328525839099</v>
      </c>
      <c r="BH47" s="2">
        <v>2</v>
      </c>
      <c r="BI47" s="2" t="s">
        <v>305</v>
      </c>
      <c r="BJ47" s="2">
        <v>9.3057632040306775</v>
      </c>
      <c r="BK47" s="2">
        <v>1</v>
      </c>
      <c r="BL47" s="2" t="s">
        <v>442</v>
      </c>
      <c r="BM47" s="2">
        <v>12.656432612137863</v>
      </c>
      <c r="BN47" s="2">
        <v>1</v>
      </c>
    </row>
    <row r="48" spans="1:66" x14ac:dyDescent="0.2">
      <c r="A48" s="2" t="s">
        <v>304</v>
      </c>
      <c r="B48" s="2">
        <v>88.251281270270937</v>
      </c>
      <c r="C48" s="2">
        <v>2</v>
      </c>
      <c r="D48" s="2" t="s">
        <v>304</v>
      </c>
      <c r="E48" s="2">
        <v>67.717542683321994</v>
      </c>
      <c r="F48" s="2">
        <v>4</v>
      </c>
      <c r="G48" s="2" t="s">
        <v>304</v>
      </c>
      <c r="H48" s="4">
        <v>53.326116728724053</v>
      </c>
      <c r="I48" s="2">
        <v>2</v>
      </c>
      <c r="J48" s="2" t="s">
        <v>304</v>
      </c>
      <c r="K48" s="2">
        <v>49.30904881863502</v>
      </c>
      <c r="L48" s="2">
        <v>2</v>
      </c>
      <c r="M48" s="2" t="s">
        <v>304</v>
      </c>
      <c r="N48" s="2">
        <v>58.439532852527378</v>
      </c>
      <c r="O48" s="2">
        <v>3</v>
      </c>
      <c r="P48" s="2" t="s">
        <v>443</v>
      </c>
      <c r="Q48" s="2">
        <v>44.39632070267146</v>
      </c>
      <c r="R48" s="2">
        <v>2</v>
      </c>
      <c r="S48" s="2" t="s">
        <v>304</v>
      </c>
      <c r="T48" s="2">
        <v>51.987826208090063</v>
      </c>
      <c r="U48" s="2">
        <v>2</v>
      </c>
      <c r="V48" s="2" t="s">
        <v>443</v>
      </c>
      <c r="W48" s="2">
        <v>33.746466501830831</v>
      </c>
      <c r="X48" s="2">
        <v>3</v>
      </c>
      <c r="Y48" s="2" t="s">
        <v>304</v>
      </c>
      <c r="Z48" s="2">
        <v>46.048794862161138</v>
      </c>
      <c r="AA48" s="2">
        <v>2</v>
      </c>
      <c r="AB48" s="2" t="s">
        <v>443</v>
      </c>
      <c r="AC48" s="2">
        <v>36.048609870243766</v>
      </c>
      <c r="AD48" s="2">
        <v>2</v>
      </c>
      <c r="AE48" s="2" t="s">
        <v>304</v>
      </c>
      <c r="AF48" s="2">
        <v>37.235934530549983</v>
      </c>
      <c r="AG48" s="2">
        <v>2</v>
      </c>
      <c r="AH48" s="2" t="s">
        <v>443</v>
      </c>
      <c r="AI48" s="2">
        <v>40.206561608621158</v>
      </c>
      <c r="AJ48" s="2">
        <v>2</v>
      </c>
      <c r="AK48" s="2" t="s">
        <v>304</v>
      </c>
      <c r="AL48" s="2">
        <v>26.495289117301887</v>
      </c>
      <c r="AM48" s="2">
        <v>2</v>
      </c>
      <c r="AN48" s="2" t="s">
        <v>443</v>
      </c>
      <c r="AO48" s="2">
        <v>29.884624838311957</v>
      </c>
      <c r="AP48" s="2">
        <v>2</v>
      </c>
      <c r="AQ48" s="2" t="s">
        <v>304</v>
      </c>
      <c r="AR48" s="2">
        <v>31.654511008717375</v>
      </c>
      <c r="AS48" s="2">
        <v>2</v>
      </c>
      <c r="AT48" s="2" t="s">
        <v>443</v>
      </c>
      <c r="AU48" s="2">
        <v>28.995500752945919</v>
      </c>
      <c r="AV48" s="2">
        <v>2</v>
      </c>
      <c r="AW48" s="2" t="s">
        <v>304</v>
      </c>
      <c r="AX48" s="2">
        <v>28.369673829764167</v>
      </c>
      <c r="AY48" s="2">
        <v>2</v>
      </c>
      <c r="AZ48" s="2" t="s">
        <v>443</v>
      </c>
      <c r="BA48" s="2">
        <v>23.543902578589929</v>
      </c>
      <c r="BB48" s="2">
        <v>2</v>
      </c>
      <c r="BC48" s="2" t="s">
        <v>304</v>
      </c>
      <c r="BD48" s="2">
        <v>26.235196506508604</v>
      </c>
      <c r="BE48" s="2">
        <v>2</v>
      </c>
      <c r="BF48" s="2" t="s">
        <v>443</v>
      </c>
      <c r="BG48" s="2">
        <v>16.779036375716682</v>
      </c>
      <c r="BH48" s="2">
        <v>2</v>
      </c>
      <c r="BI48" s="2" t="s">
        <v>304</v>
      </c>
      <c r="BJ48" s="2">
        <v>12.226085970010161</v>
      </c>
      <c r="BK48" s="2">
        <v>1</v>
      </c>
      <c r="BL48" s="2" t="s">
        <v>443</v>
      </c>
      <c r="BM48" s="2">
        <v>14.741566194858242</v>
      </c>
      <c r="BN48" s="2">
        <v>1</v>
      </c>
    </row>
    <row r="49" spans="1:66" x14ac:dyDescent="0.2">
      <c r="A49" s="2" t="s">
        <v>303</v>
      </c>
      <c r="B49" s="2">
        <v>106.54545918112512</v>
      </c>
      <c r="C49" s="2">
        <v>3</v>
      </c>
      <c r="D49" s="2" t="s">
        <v>303</v>
      </c>
      <c r="E49" s="2">
        <v>99.519791185152414</v>
      </c>
      <c r="F49" s="2">
        <v>3</v>
      </c>
      <c r="G49" s="2" t="s">
        <v>303</v>
      </c>
      <c r="H49" s="4">
        <v>59.561999086249301</v>
      </c>
      <c r="I49" s="2">
        <v>3</v>
      </c>
      <c r="J49" s="2" t="s">
        <v>303</v>
      </c>
      <c r="K49" s="2">
        <v>60.36374556060705</v>
      </c>
      <c r="L49" s="2">
        <v>1</v>
      </c>
      <c r="M49" s="2" t="s">
        <v>303</v>
      </c>
      <c r="N49" s="2">
        <v>63.694150348935267</v>
      </c>
      <c r="O49" s="2">
        <v>3</v>
      </c>
      <c r="P49" s="2" t="s">
        <v>444</v>
      </c>
      <c r="Q49" s="2">
        <v>60.941279285699721</v>
      </c>
      <c r="R49" s="2">
        <v>2</v>
      </c>
      <c r="S49" s="2" t="s">
        <v>303</v>
      </c>
      <c r="T49" s="2">
        <v>55.729397961847376</v>
      </c>
      <c r="U49" s="2">
        <v>2</v>
      </c>
      <c r="V49" s="2" t="s">
        <v>444</v>
      </c>
      <c r="W49" s="2">
        <v>50.706402582082603</v>
      </c>
      <c r="X49" s="2">
        <v>2</v>
      </c>
      <c r="Y49" s="2" t="s">
        <v>303</v>
      </c>
      <c r="Z49" s="2">
        <v>46.551229356471993</v>
      </c>
      <c r="AA49" s="2">
        <v>2</v>
      </c>
      <c r="AB49" s="2" t="s">
        <v>444</v>
      </c>
      <c r="AC49" s="2">
        <v>47.011192298490819</v>
      </c>
      <c r="AD49" s="2">
        <v>2</v>
      </c>
      <c r="AE49" s="2" t="s">
        <v>303</v>
      </c>
      <c r="AF49" s="2">
        <v>56.787931939907267</v>
      </c>
      <c r="AG49" s="2">
        <v>2</v>
      </c>
      <c r="AH49" s="2" t="s">
        <v>444</v>
      </c>
      <c r="AI49" s="2">
        <v>57.2495355275598</v>
      </c>
      <c r="AJ49" s="2">
        <v>3</v>
      </c>
      <c r="AK49" s="2" t="s">
        <v>303</v>
      </c>
      <c r="AL49" s="2">
        <v>35.809790082433395</v>
      </c>
      <c r="AM49" s="2">
        <v>2</v>
      </c>
      <c r="AN49" s="2" t="s">
        <v>444</v>
      </c>
      <c r="AO49" s="2">
        <v>44.508916624791475</v>
      </c>
      <c r="AP49" s="2">
        <v>2</v>
      </c>
      <c r="AQ49" s="2" t="s">
        <v>303</v>
      </c>
      <c r="AR49" s="2">
        <v>40.468879675830493</v>
      </c>
      <c r="AS49" s="2">
        <v>1</v>
      </c>
      <c r="AT49" s="2" t="s">
        <v>444</v>
      </c>
      <c r="AU49" s="2">
        <v>40.750806104565299</v>
      </c>
      <c r="AV49" s="2">
        <v>1</v>
      </c>
      <c r="AW49" s="2" t="s">
        <v>303</v>
      </c>
      <c r="AX49" s="2">
        <v>39.271367135379457</v>
      </c>
      <c r="AY49" s="2">
        <v>2</v>
      </c>
      <c r="AZ49" s="2" t="s">
        <v>444</v>
      </c>
      <c r="BA49" s="2">
        <v>25.84545319761262</v>
      </c>
      <c r="BB49" s="2">
        <v>2</v>
      </c>
      <c r="BC49" s="2" t="s">
        <v>303</v>
      </c>
      <c r="BD49" s="2">
        <v>33.98078774516167</v>
      </c>
      <c r="BE49" s="2">
        <v>2</v>
      </c>
      <c r="BF49" s="2" t="s">
        <v>444</v>
      </c>
      <c r="BG49" s="2">
        <v>23.049258504836558</v>
      </c>
      <c r="BH49" s="2">
        <v>2</v>
      </c>
      <c r="BI49" s="2" t="s">
        <v>303</v>
      </c>
      <c r="BJ49" s="2">
        <v>12.729515436511791</v>
      </c>
      <c r="BK49" s="2">
        <v>1</v>
      </c>
      <c r="BL49" s="2" t="s">
        <v>444</v>
      </c>
      <c r="BM49" s="2">
        <v>19.351888919894591</v>
      </c>
      <c r="BN49" s="2">
        <v>1</v>
      </c>
    </row>
    <row r="50" spans="1:66" x14ac:dyDescent="0.2">
      <c r="A50" s="2" t="s">
        <v>296</v>
      </c>
      <c r="B50" s="2">
        <v>92.238341242478867</v>
      </c>
      <c r="C50" s="2">
        <v>4</v>
      </c>
      <c r="D50" s="2" t="s">
        <v>296</v>
      </c>
      <c r="E50" s="2">
        <v>79.332996225680674</v>
      </c>
      <c r="F50" s="2">
        <v>3</v>
      </c>
      <c r="G50" s="2" t="s">
        <v>296</v>
      </c>
      <c r="H50" s="4">
        <v>63.706561039293504</v>
      </c>
      <c r="I50" s="2">
        <v>3</v>
      </c>
      <c r="J50" s="2" t="s">
        <v>296</v>
      </c>
      <c r="K50" s="2">
        <v>49.478114704986318</v>
      </c>
      <c r="L50" s="2">
        <v>3</v>
      </c>
      <c r="M50" s="2" t="s">
        <v>296</v>
      </c>
      <c r="N50" s="2">
        <v>67.99327699789086</v>
      </c>
      <c r="O50" s="2">
        <v>3</v>
      </c>
      <c r="P50" s="2" t="s">
        <v>445</v>
      </c>
      <c r="Q50" s="2">
        <v>64.144216493099123</v>
      </c>
      <c r="R50" s="2">
        <v>2</v>
      </c>
      <c r="S50" s="2" t="s">
        <v>296</v>
      </c>
      <c r="T50" s="2">
        <v>54.086820600212668</v>
      </c>
      <c r="U50" s="2">
        <v>2</v>
      </c>
      <c r="V50" s="2" t="s">
        <v>445</v>
      </c>
      <c r="W50" s="2">
        <v>38.356389650269293</v>
      </c>
      <c r="X50" s="2">
        <v>2</v>
      </c>
      <c r="Y50" s="2" t="s">
        <v>296</v>
      </c>
      <c r="Z50" s="2">
        <v>35.326540557226416</v>
      </c>
      <c r="AA50" s="2">
        <v>2</v>
      </c>
      <c r="AB50" s="2" t="s">
        <v>445</v>
      </c>
      <c r="AC50" s="2">
        <v>37.772108108457324</v>
      </c>
      <c r="AD50" s="2">
        <v>2</v>
      </c>
      <c r="AE50" s="2" t="s">
        <v>296</v>
      </c>
      <c r="AF50" s="2">
        <v>54.592112993369355</v>
      </c>
      <c r="AG50" s="2">
        <v>2</v>
      </c>
      <c r="AH50" s="2" t="s">
        <v>445</v>
      </c>
      <c r="AI50" s="2">
        <v>46.698966849585048</v>
      </c>
      <c r="AJ50" s="2">
        <v>2</v>
      </c>
      <c r="AK50" s="2" t="s">
        <v>296</v>
      </c>
      <c r="AL50" s="2">
        <v>28.697326640032092</v>
      </c>
      <c r="AM50" s="2">
        <v>2</v>
      </c>
      <c r="AN50" s="2" t="s">
        <v>445</v>
      </c>
      <c r="AO50" s="2">
        <v>30.67435755270672</v>
      </c>
      <c r="AP50" s="2">
        <v>1</v>
      </c>
      <c r="AQ50" s="2" t="s">
        <v>296</v>
      </c>
      <c r="AR50" s="2">
        <v>28.017437797016925</v>
      </c>
      <c r="AS50" s="2">
        <v>2</v>
      </c>
      <c r="AT50" s="2" t="s">
        <v>445</v>
      </c>
      <c r="AU50" s="2">
        <v>28.122730199864289</v>
      </c>
      <c r="AV50" s="2">
        <v>2</v>
      </c>
      <c r="AW50" s="2" t="s">
        <v>296</v>
      </c>
      <c r="AX50" s="2">
        <v>30.403227630722778</v>
      </c>
      <c r="AY50" s="2">
        <v>2</v>
      </c>
      <c r="AZ50" s="2" t="s">
        <v>445</v>
      </c>
      <c r="BA50" s="2">
        <v>21.297107184491029</v>
      </c>
      <c r="BB50" s="2">
        <v>2</v>
      </c>
      <c r="BC50" s="2" t="s">
        <v>296</v>
      </c>
      <c r="BD50" s="2">
        <v>27.969991383771053</v>
      </c>
      <c r="BE50" s="2">
        <v>2</v>
      </c>
      <c r="BF50" s="2" t="s">
        <v>445</v>
      </c>
      <c r="BG50" s="2">
        <v>19.258660554860274</v>
      </c>
      <c r="BH50" s="2">
        <v>2</v>
      </c>
      <c r="BI50" s="2" t="s">
        <v>296</v>
      </c>
      <c r="BJ50" s="2">
        <v>11.458729545097111</v>
      </c>
      <c r="BK50" s="2">
        <v>1</v>
      </c>
      <c r="BL50" s="2" t="s">
        <v>445</v>
      </c>
      <c r="BM50" s="2">
        <v>15.915217926149319</v>
      </c>
      <c r="BN50" s="2">
        <v>1</v>
      </c>
    </row>
    <row r="51" spans="1:66" x14ac:dyDescent="0.2">
      <c r="A51" s="2" t="s">
        <v>302</v>
      </c>
      <c r="B51" s="2">
        <v>91.250275640589493</v>
      </c>
      <c r="C51" s="2">
        <v>4</v>
      </c>
      <c r="D51" s="2" t="s">
        <v>302</v>
      </c>
      <c r="E51" s="2">
        <v>85.456441433244009</v>
      </c>
      <c r="F51" s="2">
        <v>3</v>
      </c>
      <c r="G51" s="2" t="s">
        <v>302</v>
      </c>
      <c r="H51" s="4">
        <v>58.764036681659633</v>
      </c>
      <c r="I51" s="2">
        <v>2</v>
      </c>
      <c r="J51" s="2" t="s">
        <v>302</v>
      </c>
      <c r="K51" s="2">
        <v>50.752552356037327</v>
      </c>
      <c r="L51" s="2">
        <v>3</v>
      </c>
      <c r="M51" s="2" t="s">
        <v>302</v>
      </c>
      <c r="N51" s="2">
        <v>60.811668280636539</v>
      </c>
      <c r="O51" s="2">
        <v>3</v>
      </c>
      <c r="P51" s="2" t="s">
        <v>446</v>
      </c>
      <c r="Q51" s="2">
        <v>48.172822331211009</v>
      </c>
      <c r="R51" s="2">
        <v>2</v>
      </c>
      <c r="S51" s="2" t="s">
        <v>302</v>
      </c>
      <c r="T51" s="2">
        <v>50.171843187782635</v>
      </c>
      <c r="U51" s="2">
        <v>2</v>
      </c>
      <c r="V51" s="2" t="s">
        <v>446</v>
      </c>
      <c r="W51" s="2">
        <v>40.731753445593171</v>
      </c>
      <c r="X51" s="2">
        <v>2</v>
      </c>
      <c r="Y51" s="2" t="s">
        <v>302</v>
      </c>
      <c r="Z51" s="2">
        <v>45.350885379201493</v>
      </c>
      <c r="AA51" s="2">
        <v>2</v>
      </c>
      <c r="AB51" s="2" t="s">
        <v>446</v>
      </c>
      <c r="AC51" s="2">
        <v>37.59026106337889</v>
      </c>
      <c r="AD51" s="2">
        <v>2</v>
      </c>
      <c r="AE51" s="2" t="s">
        <v>302</v>
      </c>
      <c r="AF51" s="2">
        <v>40.12029540271957</v>
      </c>
      <c r="AG51" s="2">
        <v>1</v>
      </c>
      <c r="AH51" s="2" t="s">
        <v>446</v>
      </c>
      <c r="AI51" s="2">
        <v>34.494468600671361</v>
      </c>
      <c r="AJ51" s="2">
        <v>2</v>
      </c>
      <c r="AK51" s="2" t="s">
        <v>302</v>
      </c>
      <c r="AL51" s="2">
        <v>32.826964010214787</v>
      </c>
      <c r="AM51" s="2">
        <v>1</v>
      </c>
      <c r="AN51" s="2" t="s">
        <v>446</v>
      </c>
      <c r="AO51" s="2">
        <v>29.828128412054323</v>
      </c>
      <c r="AP51" s="2">
        <v>1</v>
      </c>
      <c r="AQ51" s="2" t="s">
        <v>302</v>
      </c>
      <c r="AR51" s="2">
        <v>30.03993047096116</v>
      </c>
      <c r="AS51" s="2">
        <v>2</v>
      </c>
      <c r="AT51" s="2" t="s">
        <v>446</v>
      </c>
      <c r="AU51" s="2">
        <v>33.855542974446273</v>
      </c>
      <c r="AV51" s="2">
        <v>2</v>
      </c>
      <c r="AW51" s="2" t="s">
        <v>302</v>
      </c>
      <c r="AX51" s="2">
        <v>36.207143870107693</v>
      </c>
      <c r="AY51" s="2">
        <v>2</v>
      </c>
      <c r="AZ51" s="2" t="s">
        <v>446</v>
      </c>
      <c r="BA51" s="2">
        <v>22.000912406921493</v>
      </c>
      <c r="BB51" s="2">
        <v>1</v>
      </c>
      <c r="BC51" s="2" t="s">
        <v>302</v>
      </c>
      <c r="BD51" s="2">
        <v>32.335405408733848</v>
      </c>
      <c r="BE51" s="2">
        <v>2</v>
      </c>
      <c r="BF51" s="2" t="s">
        <v>446</v>
      </c>
      <c r="BG51" s="2">
        <v>20.3347441487956</v>
      </c>
      <c r="BH51" s="2">
        <v>2</v>
      </c>
      <c r="BI51" s="2" t="s">
        <v>302</v>
      </c>
      <c r="BJ51" s="2">
        <v>13.821907577286735</v>
      </c>
      <c r="BK51" s="2">
        <v>1</v>
      </c>
      <c r="BL51" s="2" t="s">
        <v>446</v>
      </c>
      <c r="BM51" s="2">
        <v>16.158742662244755</v>
      </c>
      <c r="BN51" s="2">
        <v>1</v>
      </c>
    </row>
    <row r="52" spans="1:66" x14ac:dyDescent="0.2">
      <c r="A52" s="2" t="s">
        <v>301</v>
      </c>
      <c r="B52" s="2">
        <v>93.557658490219779</v>
      </c>
      <c r="C52" s="2">
        <v>3</v>
      </c>
      <c r="D52" s="2" t="s">
        <v>301</v>
      </c>
      <c r="E52" s="2">
        <v>82.172001184686053</v>
      </c>
      <c r="F52" s="2">
        <v>3</v>
      </c>
      <c r="G52" s="2" t="s">
        <v>301</v>
      </c>
      <c r="H52" s="4">
        <v>66.22945063151964</v>
      </c>
      <c r="I52" s="2">
        <v>3</v>
      </c>
      <c r="J52" s="2" t="s">
        <v>301</v>
      </c>
      <c r="K52" s="2">
        <v>61.134187457792528</v>
      </c>
      <c r="L52" s="2">
        <v>4</v>
      </c>
      <c r="M52" s="2" t="s">
        <v>301</v>
      </c>
      <c r="N52" s="2">
        <v>56.740062134239793</v>
      </c>
      <c r="O52" s="2">
        <v>3</v>
      </c>
      <c r="P52" s="2" t="s">
        <v>447</v>
      </c>
      <c r="Q52" s="2">
        <v>64.877717401499751</v>
      </c>
      <c r="R52" s="2">
        <v>2</v>
      </c>
      <c r="S52" s="2" t="s">
        <v>301</v>
      </c>
      <c r="T52" s="2">
        <v>59.607831315887815</v>
      </c>
      <c r="U52" s="2">
        <v>3</v>
      </c>
      <c r="V52" s="2" t="s">
        <v>447</v>
      </c>
      <c r="W52" s="2">
        <v>52.458135802411803</v>
      </c>
      <c r="X52" s="2">
        <v>2</v>
      </c>
      <c r="Y52" s="2" t="s">
        <v>301</v>
      </c>
      <c r="Z52" s="2">
        <v>56.296902578953329</v>
      </c>
      <c r="AA52" s="2">
        <v>3</v>
      </c>
      <c r="AB52" s="2" t="s">
        <v>447</v>
      </c>
      <c r="AC52" s="2">
        <v>45.742073514736198</v>
      </c>
      <c r="AD52" s="2">
        <v>3</v>
      </c>
      <c r="AE52" s="2" t="s">
        <v>301</v>
      </c>
      <c r="AF52" s="2">
        <v>44.606455653918239</v>
      </c>
      <c r="AG52" s="2">
        <v>2</v>
      </c>
      <c r="AH52" s="2" t="s">
        <v>447</v>
      </c>
      <c r="AI52" s="2">
        <v>45.663692992686968</v>
      </c>
      <c r="AJ52" s="2">
        <v>2</v>
      </c>
      <c r="AK52" s="2" t="s">
        <v>301</v>
      </c>
      <c r="AL52" s="2">
        <v>29.750568212821946</v>
      </c>
      <c r="AM52" s="2">
        <v>2</v>
      </c>
      <c r="AN52" s="2" t="s">
        <v>447</v>
      </c>
      <c r="AO52" s="2">
        <v>40.427969383093107</v>
      </c>
      <c r="AP52" s="2">
        <v>2</v>
      </c>
      <c r="AQ52" s="2" t="s">
        <v>301</v>
      </c>
      <c r="AR52" s="2">
        <v>42.506693863031479</v>
      </c>
      <c r="AS52" s="2">
        <v>2</v>
      </c>
      <c r="AT52" s="2" t="s">
        <v>447</v>
      </c>
      <c r="AU52" s="2">
        <v>37.055807517184306</v>
      </c>
      <c r="AV52" s="2">
        <v>2</v>
      </c>
      <c r="AW52" s="2" t="s">
        <v>301</v>
      </c>
      <c r="AX52" s="2">
        <v>54.346624774918737</v>
      </c>
      <c r="AY52" s="2">
        <v>2</v>
      </c>
      <c r="AZ52" s="2" t="s">
        <v>447</v>
      </c>
      <c r="BA52" s="2">
        <v>24.023193384654924</v>
      </c>
      <c r="BB52" s="2">
        <v>2</v>
      </c>
      <c r="BC52" s="2" t="s">
        <v>301</v>
      </c>
      <c r="BD52" s="2">
        <v>45.445063730981779</v>
      </c>
      <c r="BE52" s="2">
        <v>2</v>
      </c>
      <c r="BF52" s="2" t="s">
        <v>447</v>
      </c>
      <c r="BG52" s="2">
        <v>23.888451392682445</v>
      </c>
      <c r="BH52" s="2">
        <v>2</v>
      </c>
      <c r="BI52" s="2" t="s">
        <v>301</v>
      </c>
      <c r="BJ52" s="2">
        <v>14.323939848797073</v>
      </c>
      <c r="BK52" s="2">
        <v>1</v>
      </c>
      <c r="BL52" s="2" t="s">
        <v>447</v>
      </c>
      <c r="BM52" s="2">
        <v>16.608213410815733</v>
      </c>
      <c r="BN52" s="2">
        <v>1</v>
      </c>
    </row>
    <row r="53" spans="1:66" x14ac:dyDescent="0.2">
      <c r="A53" s="2" t="s">
        <v>300</v>
      </c>
      <c r="B53" s="2">
        <v>87.361707330456952</v>
      </c>
      <c r="C53" s="2">
        <v>3</v>
      </c>
      <c r="D53" s="2" t="s">
        <v>300</v>
      </c>
      <c r="E53" s="2">
        <v>76.754456992040119</v>
      </c>
      <c r="F53" s="2">
        <v>4</v>
      </c>
      <c r="G53" s="2" t="s">
        <v>300</v>
      </c>
      <c r="H53" s="4">
        <v>54.09830511964865</v>
      </c>
      <c r="I53" s="2">
        <v>3</v>
      </c>
      <c r="J53" s="2" t="s">
        <v>300</v>
      </c>
      <c r="K53" s="2">
        <v>64.771340055572026</v>
      </c>
      <c r="L53" s="2">
        <v>3</v>
      </c>
      <c r="M53" s="2" t="s">
        <v>300</v>
      </c>
      <c r="N53" s="2">
        <v>71.593806151201719</v>
      </c>
      <c r="O53" s="2">
        <v>2</v>
      </c>
      <c r="P53" s="2" t="s">
        <v>448</v>
      </c>
      <c r="Q53" s="2">
        <v>56.282163230276282</v>
      </c>
      <c r="R53" s="2">
        <v>3</v>
      </c>
      <c r="S53" s="2" t="s">
        <v>300</v>
      </c>
      <c r="T53" s="2">
        <v>46.531515146841109</v>
      </c>
      <c r="U53" s="2">
        <v>2</v>
      </c>
      <c r="V53" s="2" t="s">
        <v>448</v>
      </c>
      <c r="W53" s="2">
        <v>49.664301522386182</v>
      </c>
      <c r="X53" s="2">
        <v>2</v>
      </c>
      <c r="Y53" s="2" t="s">
        <v>300</v>
      </c>
      <c r="Z53" s="2">
        <v>51.059114931304158</v>
      </c>
      <c r="AA53" s="2">
        <v>1</v>
      </c>
      <c r="AB53" s="2" t="s">
        <v>448</v>
      </c>
      <c r="AC53" s="2">
        <v>39.624714573233412</v>
      </c>
      <c r="AD53" s="2">
        <v>2</v>
      </c>
      <c r="AE53" s="2" t="s">
        <v>300</v>
      </c>
      <c r="AF53" s="2">
        <v>40.546519261141917</v>
      </c>
      <c r="AG53" s="2">
        <v>1</v>
      </c>
      <c r="AH53" s="2" t="s">
        <v>448</v>
      </c>
      <c r="AI53" s="2">
        <v>45.962052339785245</v>
      </c>
      <c r="AJ53" s="2">
        <v>2</v>
      </c>
      <c r="AK53" s="2" t="s">
        <v>300</v>
      </c>
      <c r="AL53" s="2">
        <v>35.21016056533832</v>
      </c>
      <c r="AM53" s="2">
        <v>2</v>
      </c>
      <c r="AN53" s="2" t="s">
        <v>448</v>
      </c>
      <c r="AO53" s="2">
        <v>27.802089826579163</v>
      </c>
      <c r="AP53" s="2">
        <v>2</v>
      </c>
      <c r="AQ53" s="2" t="s">
        <v>300</v>
      </c>
      <c r="AR53" s="2">
        <v>33.650541656311432</v>
      </c>
      <c r="AS53" s="2">
        <v>2</v>
      </c>
      <c r="AT53" s="2" t="s">
        <v>448</v>
      </c>
      <c r="AU53" s="2">
        <v>27.583010710426024</v>
      </c>
      <c r="AV53" s="2">
        <v>2</v>
      </c>
      <c r="AW53" s="2" t="s">
        <v>300</v>
      </c>
      <c r="AX53" s="2">
        <v>28.932468206179788</v>
      </c>
      <c r="AY53" s="2">
        <v>1</v>
      </c>
      <c r="AZ53" s="2" t="s">
        <v>448</v>
      </c>
      <c r="BA53" s="2">
        <v>21.901341094171034</v>
      </c>
      <c r="BB53" s="2">
        <v>2</v>
      </c>
      <c r="BC53" s="2" t="s">
        <v>300</v>
      </c>
      <c r="BD53" s="2">
        <v>29.058268679448542</v>
      </c>
      <c r="BE53" s="2">
        <v>2</v>
      </c>
      <c r="BF53" s="2" t="s">
        <v>448</v>
      </c>
      <c r="BG53" s="2">
        <v>18.048321870237306</v>
      </c>
      <c r="BH53" s="2">
        <v>1</v>
      </c>
      <c r="BI53" s="2" t="s">
        <v>300</v>
      </c>
      <c r="BJ53" s="2">
        <v>10.555797574381549</v>
      </c>
      <c r="BK53" s="2">
        <v>1</v>
      </c>
      <c r="BL53" s="2" t="s">
        <v>448</v>
      </c>
      <c r="BM53" s="2">
        <v>15.453661970144216</v>
      </c>
      <c r="BN53" s="2">
        <v>2</v>
      </c>
    </row>
    <row r="54" spans="1:66" x14ac:dyDescent="0.2">
      <c r="A54" s="2" t="s">
        <v>373</v>
      </c>
      <c r="B54" s="2">
        <v>97.850010860429734</v>
      </c>
      <c r="C54" s="2">
        <v>4</v>
      </c>
      <c r="D54" s="2" t="s">
        <v>373</v>
      </c>
      <c r="E54" s="2">
        <v>95.089412885499925</v>
      </c>
      <c r="F54" s="2">
        <v>3</v>
      </c>
      <c r="G54" s="2" t="s">
        <v>373</v>
      </c>
      <c r="H54" s="4">
        <v>58.378987736238173</v>
      </c>
      <c r="I54" s="2">
        <v>3</v>
      </c>
      <c r="J54" s="2" t="s">
        <v>373</v>
      </c>
      <c r="K54" s="2">
        <v>54.567609156969091</v>
      </c>
      <c r="L54" s="2">
        <v>2</v>
      </c>
      <c r="M54" s="2" t="s">
        <v>373</v>
      </c>
      <c r="N54" s="2">
        <v>77.024607819049095</v>
      </c>
      <c r="O54" s="2">
        <v>3</v>
      </c>
      <c r="P54" s="2" t="s">
        <v>449</v>
      </c>
      <c r="Q54" s="2">
        <v>52.320692037548973</v>
      </c>
      <c r="R54" s="2">
        <v>3</v>
      </c>
      <c r="S54" s="2" t="s">
        <v>373</v>
      </c>
      <c r="T54" s="2">
        <v>79.746438925375884</v>
      </c>
      <c r="U54" s="2">
        <v>2</v>
      </c>
      <c r="V54" s="2" t="s">
        <v>449</v>
      </c>
      <c r="W54" s="2">
        <v>45.178114809161173</v>
      </c>
      <c r="X54" s="2">
        <v>3</v>
      </c>
      <c r="Y54" s="2" t="s">
        <v>373</v>
      </c>
      <c r="Z54" s="2">
        <v>76.344030963348828</v>
      </c>
      <c r="AA54" s="2">
        <v>3</v>
      </c>
      <c r="AB54" s="2" t="s">
        <v>449</v>
      </c>
      <c r="AC54" s="2">
        <v>44.022438732369778</v>
      </c>
      <c r="AD54" s="2">
        <v>2</v>
      </c>
      <c r="AE54" s="2" t="s">
        <v>373</v>
      </c>
      <c r="AF54" s="2">
        <v>50.167953269909155</v>
      </c>
      <c r="AG54" s="2">
        <v>3</v>
      </c>
      <c r="AH54" s="2" t="s">
        <v>449</v>
      </c>
      <c r="AI54" s="2">
        <v>51.668456012069747</v>
      </c>
      <c r="AJ54" s="2">
        <v>3</v>
      </c>
      <c r="AK54" s="2" t="s">
        <v>373</v>
      </c>
      <c r="AL54" s="2">
        <v>35.545063970826199</v>
      </c>
      <c r="AM54" s="2">
        <v>2</v>
      </c>
      <c r="AN54" s="2" t="s">
        <v>449</v>
      </c>
      <c r="AO54" s="2">
        <v>32.738871924495037</v>
      </c>
      <c r="AP54" s="2">
        <v>2</v>
      </c>
      <c r="AQ54" s="2" t="s">
        <v>373</v>
      </c>
      <c r="AR54" s="2">
        <v>39.946995592152241</v>
      </c>
      <c r="AS54" s="2">
        <v>2</v>
      </c>
      <c r="AT54" s="2" t="s">
        <v>449</v>
      </c>
      <c r="AU54" s="2">
        <v>30.622280284849566</v>
      </c>
      <c r="AV54" s="2">
        <v>2</v>
      </c>
      <c r="AW54" s="2" t="s">
        <v>373</v>
      </c>
      <c r="AX54" s="2">
        <v>52.063851609794135</v>
      </c>
      <c r="AY54" s="2">
        <v>2</v>
      </c>
      <c r="AZ54" s="2" t="s">
        <v>449</v>
      </c>
      <c r="BA54" s="2">
        <v>28.060835520231219</v>
      </c>
      <c r="BB54" s="2">
        <v>2</v>
      </c>
      <c r="BC54" s="2" t="s">
        <v>373</v>
      </c>
      <c r="BD54" s="2">
        <v>35.736807813759597</v>
      </c>
      <c r="BE54" s="2">
        <v>2</v>
      </c>
      <c r="BF54" s="2" t="s">
        <v>449</v>
      </c>
      <c r="BG54" s="2">
        <v>23.902439219811146</v>
      </c>
      <c r="BH54" s="2">
        <v>1</v>
      </c>
      <c r="BI54" s="2" t="s">
        <v>373</v>
      </c>
      <c r="BJ54" s="2">
        <v>13.180102882594744</v>
      </c>
      <c r="BK54" s="2">
        <v>1</v>
      </c>
      <c r="BL54" s="2" t="s">
        <v>449</v>
      </c>
      <c r="BM54" s="2">
        <v>20.490764256156258</v>
      </c>
      <c r="BN54" s="2">
        <v>1</v>
      </c>
    </row>
    <row r="55" spans="1:66" x14ac:dyDescent="0.2">
      <c r="A55" s="2" t="s">
        <v>372</v>
      </c>
      <c r="B55" s="2">
        <v>98.603887529120001</v>
      </c>
      <c r="C55" s="2">
        <v>3</v>
      </c>
      <c r="D55" s="2" t="s">
        <v>372</v>
      </c>
      <c r="E55" s="2">
        <v>92.840299417892751</v>
      </c>
      <c r="F55" s="2">
        <v>2</v>
      </c>
      <c r="G55" s="2" t="s">
        <v>372</v>
      </c>
      <c r="H55" s="4">
        <v>64.561099256219848</v>
      </c>
      <c r="I55" s="2">
        <v>3</v>
      </c>
      <c r="J55" s="2" t="s">
        <v>372</v>
      </c>
      <c r="K55" s="2">
        <v>58.804708816159859</v>
      </c>
      <c r="L55" s="2">
        <v>3</v>
      </c>
      <c r="M55" s="2" t="s">
        <v>372</v>
      </c>
      <c r="N55" s="2">
        <v>69.650937714545165</v>
      </c>
      <c r="O55" s="2">
        <v>3</v>
      </c>
      <c r="P55" s="2" t="s">
        <v>450</v>
      </c>
      <c r="Q55" s="2">
        <v>59.539321129667201</v>
      </c>
      <c r="R55" s="2">
        <v>2</v>
      </c>
      <c r="S55" s="2" t="s">
        <v>372</v>
      </c>
      <c r="T55" s="2">
        <v>66.750223310091172</v>
      </c>
      <c r="U55" s="2">
        <v>1</v>
      </c>
      <c r="V55" s="2" t="s">
        <v>450</v>
      </c>
      <c r="W55" s="2">
        <v>39.907170242495219</v>
      </c>
      <c r="X55" s="2">
        <v>2</v>
      </c>
      <c r="Y55" s="2" t="s">
        <v>372</v>
      </c>
      <c r="Z55" s="2">
        <v>55.94958848310722</v>
      </c>
      <c r="AA55" s="2">
        <v>2</v>
      </c>
      <c r="AB55" s="2" t="s">
        <v>450</v>
      </c>
      <c r="AC55" s="2">
        <v>44.397485031830868</v>
      </c>
      <c r="AD55" s="2">
        <v>2</v>
      </c>
      <c r="AE55" s="2" t="s">
        <v>372</v>
      </c>
      <c r="AF55" s="2">
        <v>45.333632138021173</v>
      </c>
      <c r="AG55" s="2">
        <v>3</v>
      </c>
      <c r="AH55" s="2" t="s">
        <v>450</v>
      </c>
      <c r="AI55" s="2">
        <v>43.322782755671021</v>
      </c>
      <c r="AJ55" s="2">
        <v>3</v>
      </c>
      <c r="AK55" s="2" t="s">
        <v>372</v>
      </c>
      <c r="AL55" s="2">
        <v>40.293806909497697</v>
      </c>
      <c r="AM55" s="2">
        <v>2</v>
      </c>
      <c r="AN55" s="2" t="s">
        <v>450</v>
      </c>
      <c r="AO55" s="2">
        <v>37.860226656203423</v>
      </c>
      <c r="AP55" s="2">
        <v>1</v>
      </c>
      <c r="AQ55" s="2" t="s">
        <v>372</v>
      </c>
      <c r="AR55" s="2">
        <v>34.580179104019599</v>
      </c>
      <c r="AS55" s="2">
        <v>1</v>
      </c>
      <c r="AT55" s="2" t="s">
        <v>450</v>
      </c>
      <c r="AU55" s="2">
        <v>32.511404345988893</v>
      </c>
      <c r="AV55" s="2">
        <v>2</v>
      </c>
      <c r="AW55" s="2" t="s">
        <v>372</v>
      </c>
      <c r="AX55" s="2">
        <v>35.390605123020201</v>
      </c>
      <c r="AY55" s="2">
        <v>2</v>
      </c>
      <c r="AZ55" s="2" t="s">
        <v>450</v>
      </c>
      <c r="BA55" s="2">
        <v>21.389345869739852</v>
      </c>
      <c r="BB55" s="2">
        <v>2</v>
      </c>
      <c r="BC55" s="2" t="s">
        <v>372</v>
      </c>
      <c r="BD55" s="2">
        <v>42.498120166494019</v>
      </c>
      <c r="BE55" s="2">
        <v>2</v>
      </c>
      <c r="BF55" s="2" t="s">
        <v>450</v>
      </c>
      <c r="BG55" s="2">
        <v>5.7857209500665325</v>
      </c>
      <c r="BI55" s="2" t="s">
        <v>372</v>
      </c>
      <c r="BJ55" s="2">
        <v>13.36850457160012</v>
      </c>
      <c r="BK55" s="2">
        <v>1</v>
      </c>
      <c r="BL55" s="2" t="s">
        <v>450</v>
      </c>
      <c r="BM55" s="2">
        <v>17.697819100216002</v>
      </c>
      <c r="BN55" s="2">
        <v>1</v>
      </c>
    </row>
    <row r="56" spans="1:66" x14ac:dyDescent="0.2">
      <c r="A56" s="2" t="s">
        <v>371</v>
      </c>
      <c r="B56" s="2">
        <v>73.194520587150436</v>
      </c>
      <c r="C56" s="2">
        <v>3</v>
      </c>
      <c r="D56" s="2" t="s">
        <v>371</v>
      </c>
      <c r="E56" s="2">
        <v>63.625507852582899</v>
      </c>
      <c r="F56" s="2">
        <v>3</v>
      </c>
      <c r="G56" s="2" t="s">
        <v>371</v>
      </c>
      <c r="H56" s="4">
        <v>67.228630284476068</v>
      </c>
      <c r="I56" s="2">
        <v>2</v>
      </c>
      <c r="J56" s="2" t="s">
        <v>371</v>
      </c>
      <c r="K56" s="2">
        <v>42.972928305295291</v>
      </c>
      <c r="L56" s="2">
        <v>2</v>
      </c>
      <c r="M56" s="2" t="s">
        <v>371</v>
      </c>
      <c r="N56" s="2">
        <v>60.259538100840039</v>
      </c>
      <c r="O56" s="2">
        <v>2</v>
      </c>
      <c r="P56" s="2" t="s">
        <v>451</v>
      </c>
      <c r="Q56" s="2">
        <v>36.647498450601034</v>
      </c>
      <c r="R56" s="2">
        <v>2</v>
      </c>
      <c r="S56" s="2" t="s">
        <v>371</v>
      </c>
      <c r="T56" s="2">
        <v>50.02418508074863</v>
      </c>
      <c r="U56" s="2">
        <v>2</v>
      </c>
      <c r="V56" s="2" t="s">
        <v>451</v>
      </c>
      <c r="W56" s="2">
        <v>34.689282038661382</v>
      </c>
      <c r="X56" s="2">
        <v>2</v>
      </c>
      <c r="Y56" s="2" t="s">
        <v>371</v>
      </c>
      <c r="Z56" s="2">
        <v>38.420242519852273</v>
      </c>
      <c r="AA56" s="2">
        <v>2</v>
      </c>
      <c r="AB56" s="2" t="s">
        <v>451</v>
      </c>
      <c r="AC56" s="2">
        <v>30.567636200436443</v>
      </c>
      <c r="AD56" s="2">
        <v>2</v>
      </c>
      <c r="AE56" s="2" t="s">
        <v>371</v>
      </c>
      <c r="AF56" s="2">
        <v>27.696453417389247</v>
      </c>
      <c r="AG56" s="2">
        <v>2</v>
      </c>
      <c r="AH56" s="2" t="s">
        <v>451</v>
      </c>
      <c r="AI56" s="2">
        <v>36.60396841725499</v>
      </c>
      <c r="AJ56" s="2">
        <v>2</v>
      </c>
      <c r="AK56" s="2" t="s">
        <v>371</v>
      </c>
      <c r="AL56" s="2">
        <v>23.958970046703037</v>
      </c>
      <c r="AM56" s="2">
        <v>2</v>
      </c>
      <c r="AN56" s="2" t="s">
        <v>451</v>
      </c>
      <c r="AO56" s="2">
        <v>26.000965234067355</v>
      </c>
      <c r="AP56" s="2">
        <v>1</v>
      </c>
      <c r="AQ56" s="2" t="s">
        <v>371</v>
      </c>
      <c r="AR56" s="2">
        <v>33.490049466497588</v>
      </c>
      <c r="AS56" s="2">
        <v>1</v>
      </c>
      <c r="AT56" s="2" t="s">
        <v>451</v>
      </c>
      <c r="AU56" s="2">
        <v>24.348237039124722</v>
      </c>
      <c r="AV56" s="2">
        <v>2</v>
      </c>
      <c r="AW56" s="2" t="s">
        <v>371</v>
      </c>
      <c r="AX56" s="2">
        <v>31.026434813295861</v>
      </c>
      <c r="AY56" s="2">
        <v>2</v>
      </c>
      <c r="AZ56" s="2" t="s">
        <v>451</v>
      </c>
      <c r="BA56" s="2">
        <v>20.638054541023994</v>
      </c>
      <c r="BB56" s="2">
        <v>2</v>
      </c>
      <c r="BC56" s="2" t="s">
        <v>371</v>
      </c>
      <c r="BD56" s="2">
        <v>33.838263271239605</v>
      </c>
      <c r="BE56" s="2">
        <v>2</v>
      </c>
      <c r="BF56" s="2" t="s">
        <v>451</v>
      </c>
      <c r="BG56" s="2">
        <v>17.014371114656733</v>
      </c>
      <c r="BH56" s="2">
        <v>1</v>
      </c>
      <c r="BI56" s="2" t="s">
        <v>371</v>
      </c>
      <c r="BJ56" s="2">
        <v>9.382926472867803</v>
      </c>
      <c r="BK56" s="2">
        <v>1</v>
      </c>
      <c r="BL56" s="2" t="s">
        <v>451</v>
      </c>
      <c r="BM56" s="2">
        <v>14.232579702823077</v>
      </c>
      <c r="BN56" s="2">
        <v>1</v>
      </c>
    </row>
    <row r="57" spans="1:66" x14ac:dyDescent="0.2">
      <c r="A57" s="2" t="s">
        <v>370</v>
      </c>
      <c r="B57" s="2">
        <v>58.146783455015346</v>
      </c>
      <c r="C57" s="2">
        <v>3</v>
      </c>
      <c r="D57" s="2" t="s">
        <v>370</v>
      </c>
      <c r="E57" s="2">
        <v>57.261760983733581</v>
      </c>
      <c r="F57" s="2">
        <v>3</v>
      </c>
      <c r="G57" s="2" t="s">
        <v>370</v>
      </c>
      <c r="H57" s="4">
        <v>46.452764156422965</v>
      </c>
      <c r="I57" s="2">
        <v>3</v>
      </c>
      <c r="J57" s="2" t="s">
        <v>370</v>
      </c>
      <c r="K57" s="2">
        <v>42.961179165595816</v>
      </c>
      <c r="L57" s="2">
        <v>2</v>
      </c>
      <c r="M57" s="2" t="s">
        <v>370</v>
      </c>
      <c r="N57" s="2">
        <v>40.668906133011497</v>
      </c>
      <c r="O57" s="2">
        <v>3</v>
      </c>
      <c r="P57" s="2" t="s">
        <v>452</v>
      </c>
      <c r="Q57" s="2">
        <v>40.267530117331972</v>
      </c>
      <c r="R57" s="2">
        <v>2</v>
      </c>
      <c r="S57" s="2" t="s">
        <v>370</v>
      </c>
      <c r="T57" s="2">
        <v>38.16570428838989</v>
      </c>
      <c r="U57" s="2">
        <v>2</v>
      </c>
      <c r="V57" s="2" t="s">
        <v>452</v>
      </c>
      <c r="W57" s="2">
        <v>32.171790699810686</v>
      </c>
      <c r="X57" s="2">
        <v>2</v>
      </c>
      <c r="Y57" s="2" t="s">
        <v>370</v>
      </c>
      <c r="Z57" s="2">
        <v>33.591346103366078</v>
      </c>
      <c r="AA57" s="2">
        <v>2</v>
      </c>
      <c r="AB57" s="2" t="s">
        <v>452</v>
      </c>
      <c r="AC57" s="2">
        <v>26.720031107093963</v>
      </c>
      <c r="AD57" s="2">
        <v>1</v>
      </c>
      <c r="AE57" s="2" t="s">
        <v>370</v>
      </c>
      <c r="AF57" s="2">
        <v>33.356575005587281</v>
      </c>
      <c r="AG57" s="2">
        <v>2</v>
      </c>
      <c r="AH57" s="2" t="s">
        <v>452</v>
      </c>
      <c r="AI57" s="2">
        <v>32.781661021103282</v>
      </c>
      <c r="AJ57" s="2">
        <v>2</v>
      </c>
      <c r="AK57" s="2" t="s">
        <v>370</v>
      </c>
      <c r="AL57" s="2">
        <v>23.789112945763872</v>
      </c>
      <c r="AM57" s="2">
        <v>2</v>
      </c>
      <c r="AN57" s="2" t="s">
        <v>452</v>
      </c>
      <c r="AO57" s="2">
        <v>25.995614612339349</v>
      </c>
      <c r="AP57" s="2">
        <v>2</v>
      </c>
      <c r="AQ57" s="2" t="s">
        <v>370</v>
      </c>
      <c r="AR57" s="2">
        <v>25.647440500636858</v>
      </c>
      <c r="AS57" s="2">
        <v>1</v>
      </c>
      <c r="AT57" s="2" t="s">
        <v>452</v>
      </c>
      <c r="AU57" s="2">
        <v>24.594206866454911</v>
      </c>
      <c r="AV57" s="2">
        <v>2</v>
      </c>
      <c r="AW57" s="2" t="s">
        <v>370</v>
      </c>
      <c r="AX57" s="2">
        <v>25.785090669305227</v>
      </c>
      <c r="AY57" s="2">
        <v>2</v>
      </c>
      <c r="AZ57" s="2" t="s">
        <v>452</v>
      </c>
      <c r="BA57" s="2">
        <v>18.78889078587607</v>
      </c>
      <c r="BB57" s="2">
        <v>2</v>
      </c>
      <c r="BC57" s="2" t="s">
        <v>370</v>
      </c>
      <c r="BD57" s="2">
        <v>23.381391336165567</v>
      </c>
      <c r="BE57" s="2">
        <v>2</v>
      </c>
      <c r="BF57" s="2" t="s">
        <v>452</v>
      </c>
      <c r="BG57" s="2">
        <v>16.946022346796855</v>
      </c>
      <c r="BH57" s="2">
        <v>2</v>
      </c>
      <c r="BI57" s="2" t="s">
        <v>370</v>
      </c>
      <c r="BJ57" s="2">
        <v>10.692902625307099</v>
      </c>
      <c r="BK57" s="2">
        <v>1</v>
      </c>
      <c r="BL57" s="2" t="s">
        <v>452</v>
      </c>
      <c r="BM57" s="2">
        <v>14.185056549700791</v>
      </c>
      <c r="BN57" s="2">
        <v>1</v>
      </c>
    </row>
    <row r="58" spans="1:66" x14ac:dyDescent="0.2">
      <c r="A58" s="2" t="s">
        <v>369</v>
      </c>
      <c r="B58" s="2">
        <v>70.021009153052432</v>
      </c>
      <c r="C58" s="2">
        <v>4</v>
      </c>
      <c r="D58" s="2" t="s">
        <v>369</v>
      </c>
      <c r="E58" s="2">
        <v>59.21664318035311</v>
      </c>
      <c r="F58" s="2">
        <v>3</v>
      </c>
      <c r="G58" s="2" t="s">
        <v>369</v>
      </c>
      <c r="H58" s="4">
        <v>66.71857472657635</v>
      </c>
      <c r="I58" s="2">
        <v>3</v>
      </c>
      <c r="J58" s="2" t="s">
        <v>369</v>
      </c>
      <c r="K58" s="2">
        <v>44.533790929560652</v>
      </c>
      <c r="L58" s="2">
        <v>2</v>
      </c>
      <c r="M58" s="2" t="s">
        <v>369</v>
      </c>
      <c r="N58" s="2">
        <v>50.093330355601644</v>
      </c>
      <c r="O58" s="2">
        <v>3</v>
      </c>
      <c r="P58" s="2" t="s">
        <v>453</v>
      </c>
      <c r="Q58" s="2">
        <v>39.803095092859962</v>
      </c>
      <c r="R58" s="2">
        <v>3</v>
      </c>
      <c r="S58" s="2" t="s">
        <v>369</v>
      </c>
      <c r="T58" s="2">
        <v>48.22013643432512</v>
      </c>
      <c r="U58" s="2">
        <v>2</v>
      </c>
      <c r="V58" s="2" t="s">
        <v>453</v>
      </c>
      <c r="W58" s="2">
        <v>36.860650072851733</v>
      </c>
      <c r="X58" s="2">
        <v>2</v>
      </c>
      <c r="Y58" s="2" t="s">
        <v>369</v>
      </c>
      <c r="Z58" s="2">
        <v>43.666524477959861</v>
      </c>
      <c r="AA58" s="2">
        <v>2</v>
      </c>
      <c r="AB58" s="2" t="s">
        <v>453</v>
      </c>
      <c r="AC58" s="2">
        <v>37.302698223031484</v>
      </c>
      <c r="AD58" s="2">
        <v>2</v>
      </c>
      <c r="AE58" s="2" t="s">
        <v>369</v>
      </c>
      <c r="AF58" s="2">
        <v>33.534929063187498</v>
      </c>
      <c r="AG58" s="2">
        <v>3</v>
      </c>
      <c r="AH58" s="2" t="s">
        <v>453</v>
      </c>
      <c r="AI58" s="2">
        <v>37.213283035994223</v>
      </c>
      <c r="AJ58" s="2">
        <v>2</v>
      </c>
      <c r="AK58" s="2" t="s">
        <v>369</v>
      </c>
      <c r="AL58" s="2">
        <v>25.559091733261518</v>
      </c>
      <c r="AM58" s="2">
        <v>2</v>
      </c>
      <c r="AN58" s="2" t="s">
        <v>453</v>
      </c>
      <c r="AO58" s="2">
        <v>26.634003059429531</v>
      </c>
      <c r="AP58" s="2">
        <v>2</v>
      </c>
      <c r="AQ58" s="2" t="s">
        <v>369</v>
      </c>
      <c r="AR58" s="2">
        <v>24.261565964219976</v>
      </c>
      <c r="AS58" s="2">
        <v>2</v>
      </c>
      <c r="AT58" s="2" t="s">
        <v>453</v>
      </c>
      <c r="AU58" s="2">
        <v>27.133394420710122</v>
      </c>
      <c r="AV58" s="2">
        <v>2</v>
      </c>
      <c r="AW58" s="2" t="s">
        <v>369</v>
      </c>
      <c r="AX58" s="2">
        <v>39.303597883473969</v>
      </c>
      <c r="AY58" s="2">
        <v>2</v>
      </c>
      <c r="AZ58" s="2" t="s">
        <v>453</v>
      </c>
      <c r="BA58" s="2">
        <v>18.53908661092774</v>
      </c>
      <c r="BB58" s="2">
        <v>1</v>
      </c>
      <c r="BC58" s="2" t="s">
        <v>369</v>
      </c>
      <c r="BD58" s="2">
        <v>24.636718111786475</v>
      </c>
      <c r="BE58" s="2">
        <v>2</v>
      </c>
      <c r="BF58" s="2" t="s">
        <v>453</v>
      </c>
      <c r="BG58" s="2">
        <v>19.021436427238815</v>
      </c>
      <c r="BH58" s="2">
        <v>2</v>
      </c>
      <c r="BI58" s="2" t="s">
        <v>369</v>
      </c>
      <c r="BJ58" s="2">
        <v>10.897443504183448</v>
      </c>
      <c r="BK58" s="2">
        <v>1</v>
      </c>
      <c r="BL58" s="2" t="s">
        <v>453</v>
      </c>
      <c r="BM58" s="2">
        <v>15.582484406822159</v>
      </c>
      <c r="BN58" s="2">
        <v>1</v>
      </c>
    </row>
    <row r="59" spans="1:66" x14ac:dyDescent="0.2">
      <c r="A59" s="2" t="s">
        <v>368</v>
      </c>
      <c r="B59" s="2">
        <v>96.695366802666001</v>
      </c>
      <c r="C59" s="2">
        <v>4</v>
      </c>
      <c r="D59" s="2" t="s">
        <v>368</v>
      </c>
      <c r="E59" s="2">
        <v>74.075097438005372</v>
      </c>
      <c r="F59" s="2">
        <v>3</v>
      </c>
      <c r="G59" s="2" t="s">
        <v>368</v>
      </c>
      <c r="H59" s="4">
        <v>71.397801922025934</v>
      </c>
      <c r="I59" s="2">
        <v>3</v>
      </c>
      <c r="J59" s="2" t="s">
        <v>368</v>
      </c>
      <c r="K59" s="2">
        <v>62.664909834045027</v>
      </c>
      <c r="L59" s="2">
        <v>3</v>
      </c>
      <c r="M59" s="2" t="s">
        <v>368</v>
      </c>
      <c r="N59" s="2">
        <v>56.338103953980557</v>
      </c>
      <c r="O59" s="2">
        <v>2</v>
      </c>
      <c r="P59" s="2" t="s">
        <v>454</v>
      </c>
      <c r="Q59" s="2">
        <v>54.28277190533575</v>
      </c>
      <c r="R59" s="2">
        <v>2</v>
      </c>
      <c r="S59" s="2" t="s">
        <v>368</v>
      </c>
      <c r="T59" s="2">
        <v>47.710001490346365</v>
      </c>
      <c r="U59" s="2">
        <v>2</v>
      </c>
      <c r="V59" s="2" t="s">
        <v>454</v>
      </c>
      <c r="W59" s="2">
        <v>42.008069900515039</v>
      </c>
      <c r="X59" s="2">
        <v>2</v>
      </c>
      <c r="Y59" s="2" t="s">
        <v>368</v>
      </c>
      <c r="Z59" s="2">
        <v>55.680760757415747</v>
      </c>
      <c r="AA59" s="2">
        <v>2</v>
      </c>
      <c r="AB59" s="2" t="s">
        <v>454</v>
      </c>
      <c r="AC59" s="2">
        <v>40.624873321164799</v>
      </c>
      <c r="AD59" s="2">
        <v>2</v>
      </c>
      <c r="AE59" s="2" t="s">
        <v>368</v>
      </c>
      <c r="AF59" s="2">
        <v>45.704841443661493</v>
      </c>
      <c r="AG59" s="2">
        <v>3</v>
      </c>
      <c r="AH59" s="2" t="s">
        <v>454</v>
      </c>
      <c r="AI59" s="2">
        <v>45.834399524671973</v>
      </c>
      <c r="AJ59" s="2">
        <v>2</v>
      </c>
      <c r="AK59" s="2" t="s">
        <v>368</v>
      </c>
      <c r="AL59" s="2">
        <v>24.588522823194893</v>
      </c>
      <c r="AM59" s="2">
        <v>2</v>
      </c>
      <c r="AN59" s="2" t="s">
        <v>454</v>
      </c>
      <c r="AO59" s="2">
        <v>30.704974117193878</v>
      </c>
      <c r="AP59" s="2">
        <v>2</v>
      </c>
      <c r="AQ59" s="2" t="s">
        <v>368</v>
      </c>
      <c r="AR59" s="2">
        <v>29.770547042716331</v>
      </c>
      <c r="AS59" s="2">
        <v>1</v>
      </c>
      <c r="AT59" s="2" t="s">
        <v>454</v>
      </c>
      <c r="AU59" s="2">
        <v>32.415056108047892</v>
      </c>
      <c r="AV59" s="2">
        <v>2</v>
      </c>
      <c r="AW59" s="2" t="s">
        <v>368</v>
      </c>
      <c r="AX59" s="2">
        <v>34.76057073764877</v>
      </c>
      <c r="AY59" s="2">
        <v>2</v>
      </c>
      <c r="AZ59" s="2" t="s">
        <v>454</v>
      </c>
      <c r="BA59" s="2">
        <v>22.351645396572042</v>
      </c>
      <c r="BB59" s="2">
        <v>1</v>
      </c>
      <c r="BC59" s="2" t="s">
        <v>368</v>
      </c>
      <c r="BD59" s="2">
        <v>31.465704450708841</v>
      </c>
      <c r="BE59" s="2">
        <v>2</v>
      </c>
      <c r="BF59" s="2" t="s">
        <v>454</v>
      </c>
      <c r="BG59" s="2">
        <v>23.019811561914082</v>
      </c>
      <c r="BH59" s="2">
        <v>2</v>
      </c>
      <c r="BI59" s="2" t="s">
        <v>368</v>
      </c>
      <c r="BJ59" s="2">
        <v>11.802534776249184</v>
      </c>
      <c r="BK59" s="2">
        <v>1</v>
      </c>
      <c r="BL59" s="2" t="s">
        <v>454</v>
      </c>
      <c r="BM59" s="2">
        <v>19.163884161284468</v>
      </c>
      <c r="BN59" s="2">
        <v>1</v>
      </c>
    </row>
    <row r="60" spans="1:66" x14ac:dyDescent="0.2">
      <c r="A60" s="2" t="s">
        <v>367</v>
      </c>
      <c r="B60" s="2">
        <v>59.590048834180493</v>
      </c>
      <c r="C60" s="2">
        <v>4</v>
      </c>
      <c r="D60" s="2" t="s">
        <v>367</v>
      </c>
      <c r="E60" s="2">
        <v>66.06041120719469</v>
      </c>
      <c r="F60" s="2">
        <v>3</v>
      </c>
      <c r="G60" s="2" t="s">
        <v>367</v>
      </c>
      <c r="H60" s="4">
        <v>51.562369748431877</v>
      </c>
      <c r="I60" s="2">
        <v>2</v>
      </c>
      <c r="J60" s="2" t="s">
        <v>367</v>
      </c>
      <c r="K60" s="2">
        <v>42.172796014544907</v>
      </c>
      <c r="L60" s="2">
        <v>3</v>
      </c>
      <c r="M60" s="2" t="s">
        <v>367</v>
      </c>
      <c r="N60" s="2">
        <v>41.015188209829944</v>
      </c>
      <c r="O60" s="2">
        <v>2</v>
      </c>
      <c r="P60" s="2" t="s">
        <v>455</v>
      </c>
      <c r="Q60" s="2">
        <v>39.75067381866026</v>
      </c>
      <c r="R60" s="2">
        <v>3</v>
      </c>
      <c r="S60" s="2" t="s">
        <v>367</v>
      </c>
      <c r="T60" s="2">
        <v>35.676156849364986</v>
      </c>
      <c r="U60" s="2">
        <v>2</v>
      </c>
      <c r="V60" s="2" t="s">
        <v>455</v>
      </c>
      <c r="W60" s="2">
        <v>33.586080160122393</v>
      </c>
      <c r="X60" s="2">
        <v>2</v>
      </c>
      <c r="Y60" s="2" t="s">
        <v>367</v>
      </c>
      <c r="Z60" s="2">
        <v>36.763428588041172</v>
      </c>
      <c r="AA60" s="2">
        <v>2</v>
      </c>
      <c r="AB60" s="2" t="s">
        <v>455</v>
      </c>
      <c r="AC60" s="2">
        <v>34.205926665348997</v>
      </c>
      <c r="AD60" s="2">
        <v>2</v>
      </c>
      <c r="AE60" s="2" t="s">
        <v>367</v>
      </c>
      <c r="AF60" s="2">
        <v>33.51180125215744</v>
      </c>
      <c r="AG60" s="2">
        <v>2</v>
      </c>
      <c r="AH60" s="2" t="s">
        <v>455</v>
      </c>
      <c r="AI60" s="2">
        <v>36.123603252920176</v>
      </c>
      <c r="AJ60" s="2">
        <v>3</v>
      </c>
      <c r="AK60" s="2" t="s">
        <v>367</v>
      </c>
      <c r="AL60" s="2">
        <v>20.553807387732924</v>
      </c>
      <c r="AM60" s="2">
        <v>2</v>
      </c>
      <c r="AN60" s="2" t="s">
        <v>455</v>
      </c>
      <c r="AO60" s="2">
        <v>20.833812673354721</v>
      </c>
      <c r="AP60" s="2">
        <v>2</v>
      </c>
      <c r="AQ60" s="2" t="s">
        <v>367</v>
      </c>
      <c r="AR60" s="2">
        <v>25.190041728971366</v>
      </c>
      <c r="AS60" s="2">
        <v>2</v>
      </c>
      <c r="AT60" s="2" t="s">
        <v>455</v>
      </c>
      <c r="AU60" s="2">
        <v>44.542285240019048</v>
      </c>
      <c r="AV60" s="2">
        <v>2</v>
      </c>
      <c r="AW60" s="2" t="s">
        <v>367</v>
      </c>
      <c r="AX60" s="2">
        <v>23.598829806684996</v>
      </c>
      <c r="AY60" s="2">
        <v>2</v>
      </c>
      <c r="AZ60" s="2" t="s">
        <v>455</v>
      </c>
      <c r="BA60" s="2">
        <v>15.320976077619143</v>
      </c>
      <c r="BB60" s="2">
        <v>1</v>
      </c>
      <c r="BC60" s="2" t="s">
        <v>367</v>
      </c>
      <c r="BD60" s="2">
        <v>27.257263166055314</v>
      </c>
      <c r="BE60" s="2">
        <v>1</v>
      </c>
      <c r="BF60" s="2" t="s">
        <v>455</v>
      </c>
      <c r="BG60" s="2">
        <v>15.52807848064619</v>
      </c>
      <c r="BH60" s="2">
        <v>2</v>
      </c>
      <c r="BI60" s="2" t="s">
        <v>367</v>
      </c>
      <c r="BJ60" s="2">
        <v>9.748422627019119</v>
      </c>
      <c r="BK60" s="2">
        <v>1</v>
      </c>
      <c r="BL60" s="2" t="s">
        <v>455</v>
      </c>
      <c r="BM60" s="2">
        <v>12.101484226535069</v>
      </c>
      <c r="BN60" s="2">
        <v>1</v>
      </c>
    </row>
    <row r="61" spans="1:66" x14ac:dyDescent="0.2">
      <c r="A61" s="2" t="s">
        <v>366</v>
      </c>
      <c r="B61" s="2">
        <v>70.718495243590468</v>
      </c>
      <c r="C61" s="2">
        <v>4</v>
      </c>
      <c r="D61" s="2" t="s">
        <v>366</v>
      </c>
      <c r="E61" s="2">
        <v>75.297748903489065</v>
      </c>
      <c r="F61" s="2">
        <v>2</v>
      </c>
      <c r="G61" s="2" t="s">
        <v>366</v>
      </c>
      <c r="H61" s="4">
        <v>63.687084987899766</v>
      </c>
      <c r="I61" s="2">
        <v>4</v>
      </c>
      <c r="J61" s="2" t="s">
        <v>366</v>
      </c>
      <c r="K61" s="2">
        <v>49.191213415297675</v>
      </c>
      <c r="L61" s="2">
        <v>2</v>
      </c>
      <c r="M61" s="2" t="s">
        <v>366</v>
      </c>
      <c r="N61" s="2">
        <v>40.803544923081212</v>
      </c>
      <c r="O61" s="2">
        <v>3</v>
      </c>
      <c r="P61" s="2" t="s">
        <v>456</v>
      </c>
      <c r="Q61" s="2">
        <v>39.282348876314778</v>
      </c>
      <c r="R61" s="2">
        <v>1</v>
      </c>
      <c r="S61" s="2" t="s">
        <v>366</v>
      </c>
      <c r="T61" s="2">
        <v>45.928524952399563</v>
      </c>
      <c r="U61" s="2">
        <v>2</v>
      </c>
      <c r="V61" s="2" t="s">
        <v>456</v>
      </c>
      <c r="W61" s="2">
        <v>32.427599108537876</v>
      </c>
      <c r="X61" s="2">
        <v>2</v>
      </c>
      <c r="Y61" s="2" t="s">
        <v>366</v>
      </c>
      <c r="Z61" s="2">
        <v>46.371710969712375</v>
      </c>
      <c r="AA61" s="2">
        <v>3</v>
      </c>
      <c r="AB61" s="2" t="s">
        <v>456</v>
      </c>
      <c r="AC61" s="2">
        <v>33.601983837958848</v>
      </c>
      <c r="AD61" s="2">
        <v>2</v>
      </c>
      <c r="AE61" s="2" t="s">
        <v>366</v>
      </c>
      <c r="AF61" s="2">
        <v>33.483089953567493</v>
      </c>
      <c r="AG61" s="2">
        <v>2</v>
      </c>
      <c r="AH61" s="2" t="s">
        <v>456</v>
      </c>
      <c r="AI61" s="2">
        <v>46.199152095882852</v>
      </c>
      <c r="AJ61" s="2">
        <v>3</v>
      </c>
      <c r="AK61" s="2" t="s">
        <v>366</v>
      </c>
      <c r="AL61" s="2">
        <v>22.557480268536914</v>
      </c>
      <c r="AM61" s="2">
        <v>2</v>
      </c>
      <c r="AN61" s="2" t="s">
        <v>456</v>
      </c>
      <c r="AO61" s="2">
        <v>24.533426238131185</v>
      </c>
      <c r="AP61" s="2">
        <v>2</v>
      </c>
      <c r="AQ61" s="2" t="s">
        <v>366</v>
      </c>
      <c r="AR61" s="2">
        <v>30.759380043369845</v>
      </c>
      <c r="AS61" s="2">
        <v>2</v>
      </c>
      <c r="AT61" s="2" t="s">
        <v>456</v>
      </c>
      <c r="AU61" s="2">
        <v>25.383502957414901</v>
      </c>
      <c r="AV61" s="2">
        <v>2</v>
      </c>
      <c r="AW61" s="2" t="s">
        <v>366</v>
      </c>
      <c r="AX61" s="2">
        <v>25.358157628576695</v>
      </c>
      <c r="AY61" s="2">
        <v>2</v>
      </c>
      <c r="AZ61" s="2" t="s">
        <v>456</v>
      </c>
      <c r="BA61" s="2">
        <v>17.025823879661093</v>
      </c>
      <c r="BB61" s="2">
        <v>1</v>
      </c>
      <c r="BC61" s="2" t="s">
        <v>366</v>
      </c>
      <c r="BD61" s="2">
        <v>25.863397097680679</v>
      </c>
      <c r="BE61" s="2">
        <v>2</v>
      </c>
      <c r="BF61" s="2" t="s">
        <v>456</v>
      </c>
      <c r="BG61" s="2">
        <v>18.664283749995711</v>
      </c>
      <c r="BH61" s="2">
        <v>2</v>
      </c>
      <c r="BI61" s="2" t="s">
        <v>366</v>
      </c>
      <c r="BJ61" s="2">
        <v>9.7799256693890086</v>
      </c>
      <c r="BK61" s="2">
        <v>1</v>
      </c>
      <c r="BL61" s="2" t="s">
        <v>456</v>
      </c>
      <c r="BM61" s="2">
        <v>12.561116393224516</v>
      </c>
      <c r="BN61" s="2">
        <v>1</v>
      </c>
    </row>
    <row r="62" spans="1:66" x14ac:dyDescent="0.2">
      <c r="A62" s="2" t="s">
        <v>365</v>
      </c>
      <c r="B62" s="2">
        <v>81.887984255869583</v>
      </c>
      <c r="C62" s="2">
        <v>3</v>
      </c>
      <c r="D62" s="2" t="s">
        <v>365</v>
      </c>
      <c r="E62" s="2">
        <v>71.559723061262687</v>
      </c>
      <c r="F62" s="2">
        <v>4</v>
      </c>
      <c r="G62" s="2" t="s">
        <v>365</v>
      </c>
      <c r="H62" s="4">
        <v>54.656389255373938</v>
      </c>
      <c r="I62" s="2">
        <v>3</v>
      </c>
      <c r="J62" s="2" t="s">
        <v>365</v>
      </c>
      <c r="K62" s="2">
        <v>48.476844551948219</v>
      </c>
      <c r="L62" s="2">
        <v>2</v>
      </c>
      <c r="M62" s="2" t="s">
        <v>365</v>
      </c>
      <c r="N62" s="2">
        <v>50.916563995355737</v>
      </c>
      <c r="O62" s="2">
        <v>3</v>
      </c>
      <c r="P62" s="2" t="s">
        <v>457</v>
      </c>
      <c r="Q62" s="2">
        <v>55.581978013050524</v>
      </c>
      <c r="R62" s="2">
        <v>2</v>
      </c>
      <c r="S62" s="2" t="s">
        <v>365</v>
      </c>
      <c r="T62" s="2">
        <v>54.889863713861573</v>
      </c>
      <c r="U62" s="2">
        <v>3</v>
      </c>
      <c r="V62" s="2" t="s">
        <v>457</v>
      </c>
      <c r="W62" s="2">
        <v>42.109048993067326</v>
      </c>
      <c r="X62" s="2">
        <v>2</v>
      </c>
      <c r="Y62" s="2" t="s">
        <v>365</v>
      </c>
      <c r="Z62" s="2">
        <v>47.933261606662832</v>
      </c>
      <c r="AA62" s="2">
        <v>2</v>
      </c>
      <c r="AB62" s="2" t="s">
        <v>457</v>
      </c>
      <c r="AC62" s="2">
        <v>39.98978468876048</v>
      </c>
      <c r="AD62" s="2">
        <v>2</v>
      </c>
      <c r="AE62" s="2" t="s">
        <v>365</v>
      </c>
      <c r="AF62" s="2">
        <v>43.551890979810878</v>
      </c>
      <c r="AG62" s="2">
        <v>2</v>
      </c>
      <c r="AH62" s="2" t="s">
        <v>457</v>
      </c>
      <c r="AI62" s="2">
        <v>41.448794973603988</v>
      </c>
      <c r="AJ62" s="2">
        <v>2</v>
      </c>
      <c r="AK62" s="2" t="s">
        <v>365</v>
      </c>
      <c r="AL62" s="2">
        <v>31.779941013617226</v>
      </c>
      <c r="AM62" s="2">
        <v>2</v>
      </c>
      <c r="AN62" s="2" t="s">
        <v>457</v>
      </c>
      <c r="AO62" s="2">
        <v>28.393039799031374</v>
      </c>
      <c r="AP62" s="2">
        <v>2</v>
      </c>
      <c r="AQ62" s="2" t="s">
        <v>365</v>
      </c>
      <c r="AR62" s="2">
        <v>45.772028528564604</v>
      </c>
      <c r="AS62" s="2">
        <v>2</v>
      </c>
      <c r="AT62" s="2" t="s">
        <v>457</v>
      </c>
      <c r="AU62" s="2">
        <v>30.362317337985399</v>
      </c>
      <c r="AV62" s="2">
        <v>1</v>
      </c>
      <c r="AW62" s="2" t="s">
        <v>365</v>
      </c>
      <c r="AX62" s="2">
        <v>38.246281158626189</v>
      </c>
      <c r="AY62" s="2">
        <v>2</v>
      </c>
      <c r="AZ62" s="2" t="s">
        <v>457</v>
      </c>
      <c r="BA62" s="2">
        <v>19.602256736004183</v>
      </c>
      <c r="BB62" s="2">
        <v>1</v>
      </c>
      <c r="BC62" s="2" t="s">
        <v>365</v>
      </c>
      <c r="BD62" s="2">
        <v>39.46030600351974</v>
      </c>
      <c r="BE62" s="2">
        <v>2</v>
      </c>
      <c r="BF62" s="2" t="s">
        <v>457</v>
      </c>
      <c r="BG62" s="2">
        <v>16.85007897785901</v>
      </c>
      <c r="BH62" s="2">
        <v>2</v>
      </c>
      <c r="BI62" s="2" t="s">
        <v>365</v>
      </c>
      <c r="BJ62" s="2">
        <v>10.690285530901065</v>
      </c>
      <c r="BK62" s="2">
        <v>1</v>
      </c>
      <c r="BL62" s="2" t="s">
        <v>457</v>
      </c>
      <c r="BM62" s="2">
        <v>17.939470324845846</v>
      </c>
      <c r="BN62" s="2">
        <v>1</v>
      </c>
    </row>
    <row r="63" spans="1:66" x14ac:dyDescent="0.2">
      <c r="A63" s="2" t="s">
        <v>364</v>
      </c>
      <c r="B63" s="2">
        <v>72.744798449329139</v>
      </c>
      <c r="C63" s="2">
        <v>3</v>
      </c>
      <c r="D63" s="2" t="s">
        <v>364</v>
      </c>
      <c r="E63" s="2">
        <v>66.754192614043703</v>
      </c>
      <c r="F63" s="2">
        <v>3</v>
      </c>
      <c r="G63" s="2" t="s">
        <v>364</v>
      </c>
      <c r="H63" s="4">
        <v>53.163639886933943</v>
      </c>
      <c r="I63" s="2">
        <v>3</v>
      </c>
      <c r="J63" s="2" t="s">
        <v>364</v>
      </c>
      <c r="K63" s="2">
        <v>44.025958181874344</v>
      </c>
      <c r="L63" s="2">
        <v>3</v>
      </c>
      <c r="M63" s="2" t="s">
        <v>364</v>
      </c>
      <c r="N63" s="2">
        <v>41.04061821715247</v>
      </c>
      <c r="O63" s="2">
        <v>2</v>
      </c>
      <c r="P63" s="2" t="s">
        <v>458</v>
      </c>
      <c r="Q63" s="2">
        <v>42.504285818633619</v>
      </c>
      <c r="R63" s="2">
        <v>2</v>
      </c>
      <c r="S63" s="2" t="s">
        <v>364</v>
      </c>
      <c r="T63" s="2">
        <v>47.112118466990403</v>
      </c>
      <c r="U63" s="2">
        <v>2</v>
      </c>
      <c r="V63" s="2" t="s">
        <v>458</v>
      </c>
      <c r="W63" s="2">
        <v>31.673246123373303</v>
      </c>
      <c r="X63" s="2">
        <v>2</v>
      </c>
      <c r="Y63" s="2" t="s">
        <v>364</v>
      </c>
      <c r="Z63" s="2">
        <v>43.835299282021296</v>
      </c>
      <c r="AA63" s="2">
        <v>3</v>
      </c>
      <c r="AB63" s="2" t="s">
        <v>458</v>
      </c>
      <c r="AC63" s="2">
        <v>57.28938733924317</v>
      </c>
      <c r="AD63" s="2">
        <v>2</v>
      </c>
      <c r="AE63" s="2" t="s">
        <v>364</v>
      </c>
      <c r="AF63" s="2">
        <v>41.024026526630905</v>
      </c>
      <c r="AG63" s="2">
        <v>2</v>
      </c>
      <c r="AH63" s="2" t="s">
        <v>458</v>
      </c>
      <c r="AI63" s="2">
        <v>35.528128273962082</v>
      </c>
      <c r="AJ63" s="2">
        <v>1</v>
      </c>
      <c r="AK63" s="2" t="s">
        <v>364</v>
      </c>
      <c r="AL63" s="2">
        <v>28.163058328021965</v>
      </c>
      <c r="AM63" s="2">
        <v>2</v>
      </c>
      <c r="AN63" s="2" t="s">
        <v>458</v>
      </c>
      <c r="AO63" s="2">
        <v>27.752235368935423</v>
      </c>
      <c r="AP63" s="2">
        <v>2</v>
      </c>
      <c r="AQ63" s="2" t="s">
        <v>364</v>
      </c>
      <c r="AR63" s="2">
        <v>26.445447890671325</v>
      </c>
      <c r="AS63" s="2">
        <v>2</v>
      </c>
      <c r="AT63" s="2" t="s">
        <v>458</v>
      </c>
      <c r="AU63" s="2">
        <v>37.377426985444394</v>
      </c>
      <c r="AV63" s="2">
        <v>2</v>
      </c>
      <c r="AW63" s="2" t="s">
        <v>364</v>
      </c>
      <c r="AX63" s="2">
        <v>32.476950787680963</v>
      </c>
      <c r="AY63" s="2">
        <v>2</v>
      </c>
      <c r="AZ63" s="2" t="s">
        <v>458</v>
      </c>
      <c r="BA63" s="2">
        <v>20.03627101498402</v>
      </c>
      <c r="BB63" s="2">
        <v>2</v>
      </c>
      <c r="BC63" s="2" t="s">
        <v>364</v>
      </c>
      <c r="BD63" s="2">
        <v>25.709904113836458</v>
      </c>
      <c r="BE63" s="2">
        <v>2</v>
      </c>
      <c r="BF63" s="2" t="s">
        <v>458</v>
      </c>
      <c r="BG63" s="2">
        <v>18.208660580298318</v>
      </c>
      <c r="BH63" s="2">
        <v>1</v>
      </c>
      <c r="BI63" s="2" t="s">
        <v>364</v>
      </c>
      <c r="BJ63" s="2">
        <v>10.769491668172423</v>
      </c>
      <c r="BK63" s="2">
        <v>1</v>
      </c>
      <c r="BL63" s="2" t="s">
        <v>458</v>
      </c>
      <c r="BM63" s="2">
        <v>15.287504260488801</v>
      </c>
      <c r="BN63" s="2">
        <v>1</v>
      </c>
    </row>
    <row r="64" spans="1:66" x14ac:dyDescent="0.2">
      <c r="A64" s="2" t="s">
        <v>299</v>
      </c>
      <c r="B64" s="2">
        <v>81.813837658036377</v>
      </c>
      <c r="C64" s="2">
        <v>3</v>
      </c>
      <c r="D64" s="2" t="s">
        <v>299</v>
      </c>
      <c r="E64" s="2">
        <v>71.110953556389987</v>
      </c>
      <c r="F64" s="2">
        <v>3</v>
      </c>
      <c r="G64" s="2" t="s">
        <v>299</v>
      </c>
      <c r="H64" s="4">
        <v>48.73310281512336</v>
      </c>
      <c r="I64" s="2">
        <v>3</v>
      </c>
      <c r="J64" s="2" t="s">
        <v>299</v>
      </c>
      <c r="K64" s="2">
        <v>42.242761612214785</v>
      </c>
      <c r="L64" s="2">
        <v>3</v>
      </c>
      <c r="M64" s="2" t="s">
        <v>299</v>
      </c>
      <c r="N64" s="2">
        <v>61.949376641536169</v>
      </c>
      <c r="O64" s="2">
        <v>2</v>
      </c>
      <c r="P64" s="2" t="s">
        <v>459</v>
      </c>
      <c r="Q64" s="2">
        <v>36.283963132602267</v>
      </c>
      <c r="R64" s="2">
        <v>2</v>
      </c>
      <c r="S64" s="2" t="s">
        <v>299</v>
      </c>
      <c r="T64" s="2">
        <v>48.222518016696647</v>
      </c>
      <c r="U64" s="2">
        <v>2</v>
      </c>
      <c r="V64" s="2" t="s">
        <v>459</v>
      </c>
      <c r="W64" s="2">
        <v>32.06194682843109</v>
      </c>
      <c r="X64" s="2">
        <v>2</v>
      </c>
      <c r="Y64" s="2" t="s">
        <v>299</v>
      </c>
      <c r="Z64" s="2">
        <v>51.981634093924121</v>
      </c>
      <c r="AA64" s="2">
        <v>3</v>
      </c>
      <c r="AB64" s="2" t="s">
        <v>459</v>
      </c>
      <c r="AC64" s="2">
        <v>39.86109985461956</v>
      </c>
      <c r="AD64" s="2">
        <v>2</v>
      </c>
      <c r="AE64" s="2" t="s">
        <v>299</v>
      </c>
      <c r="AF64" s="2">
        <v>39.86234356985802</v>
      </c>
      <c r="AG64" s="2">
        <v>2</v>
      </c>
      <c r="AH64" s="2" t="s">
        <v>459</v>
      </c>
      <c r="AI64" s="2">
        <v>44.796241306901727</v>
      </c>
      <c r="AJ64" s="2">
        <v>2</v>
      </c>
      <c r="AK64" s="2" t="s">
        <v>299</v>
      </c>
      <c r="AL64" s="2">
        <v>23.269136774185476</v>
      </c>
      <c r="AM64" s="2">
        <v>1</v>
      </c>
      <c r="AN64" s="2" t="s">
        <v>459</v>
      </c>
      <c r="AO64" s="2">
        <v>30.213680135976439</v>
      </c>
      <c r="AP64" s="2">
        <v>2</v>
      </c>
      <c r="AQ64" s="2" t="s">
        <v>299</v>
      </c>
      <c r="AR64" s="2">
        <v>30.564037364852819</v>
      </c>
      <c r="AS64" s="2">
        <v>2</v>
      </c>
      <c r="AT64" s="2" t="s">
        <v>459</v>
      </c>
      <c r="AU64" s="2">
        <v>28.363878645993477</v>
      </c>
      <c r="AV64" s="2">
        <v>2</v>
      </c>
      <c r="AW64" s="2" t="s">
        <v>299</v>
      </c>
      <c r="AX64" s="2">
        <v>31.936358051373141</v>
      </c>
      <c r="AY64" s="2">
        <v>2</v>
      </c>
      <c r="AZ64" s="2" t="s">
        <v>459</v>
      </c>
      <c r="BA64" s="2">
        <v>18.778250405080662</v>
      </c>
      <c r="BB64" s="2">
        <v>2</v>
      </c>
      <c r="BC64" s="2" t="s">
        <v>299</v>
      </c>
      <c r="BD64" s="2">
        <v>27.978459232203111</v>
      </c>
      <c r="BE64" s="2">
        <v>2</v>
      </c>
      <c r="BF64" s="2" t="s">
        <v>459</v>
      </c>
      <c r="BG64" s="2">
        <v>21.50436042106827</v>
      </c>
      <c r="BH64" s="2">
        <v>2</v>
      </c>
      <c r="BI64" s="2" t="s">
        <v>299</v>
      </c>
      <c r="BJ64" s="2">
        <v>10.055308039007423</v>
      </c>
      <c r="BK64" s="2">
        <v>1</v>
      </c>
      <c r="BL64" s="2" t="s">
        <v>459</v>
      </c>
      <c r="BM64" s="2">
        <v>21.927326804046913</v>
      </c>
      <c r="BN64" s="2">
        <v>1</v>
      </c>
    </row>
    <row r="65" spans="1:66" x14ac:dyDescent="0.2">
      <c r="A65" s="2" t="s">
        <v>363</v>
      </c>
      <c r="B65" s="2">
        <v>89.799336273782799</v>
      </c>
      <c r="C65" s="2">
        <v>3</v>
      </c>
      <c r="D65" s="2" t="s">
        <v>363</v>
      </c>
      <c r="E65" s="2">
        <v>90.803728945930217</v>
      </c>
      <c r="F65" s="2">
        <v>3</v>
      </c>
      <c r="G65" s="2" t="s">
        <v>363</v>
      </c>
      <c r="H65" s="4">
        <v>56.017278346510977</v>
      </c>
      <c r="I65" s="2">
        <v>2</v>
      </c>
      <c r="J65" s="2" t="s">
        <v>363</v>
      </c>
      <c r="K65" s="2">
        <v>49.409630980792059</v>
      </c>
      <c r="L65" s="2">
        <v>2</v>
      </c>
      <c r="M65" s="2" t="s">
        <v>363</v>
      </c>
      <c r="N65" s="2">
        <v>50.17250473844139</v>
      </c>
      <c r="O65" s="2">
        <v>2</v>
      </c>
      <c r="P65" s="2" t="s">
        <v>460</v>
      </c>
      <c r="Q65" s="2">
        <v>57.742390768331894</v>
      </c>
      <c r="R65" s="2">
        <v>2</v>
      </c>
      <c r="S65" s="2" t="s">
        <v>363</v>
      </c>
      <c r="T65" s="2">
        <v>61.122755862409257</v>
      </c>
      <c r="U65" s="2">
        <v>3</v>
      </c>
      <c r="V65" s="2" t="s">
        <v>460</v>
      </c>
      <c r="W65" s="2">
        <v>45.859062133230346</v>
      </c>
      <c r="X65" s="2">
        <v>3</v>
      </c>
      <c r="Y65" s="2" t="s">
        <v>363</v>
      </c>
      <c r="Z65" s="2">
        <v>40.807699461218185</v>
      </c>
      <c r="AA65" s="2">
        <v>2</v>
      </c>
      <c r="AB65" s="2" t="s">
        <v>460</v>
      </c>
      <c r="AC65" s="2">
        <v>37.948107045712369</v>
      </c>
      <c r="AD65" s="2">
        <v>2</v>
      </c>
      <c r="AE65" s="2" t="s">
        <v>363</v>
      </c>
      <c r="AF65" s="2">
        <v>42.850091578977761</v>
      </c>
      <c r="AG65" s="2">
        <v>3</v>
      </c>
      <c r="AH65" s="2" t="s">
        <v>460</v>
      </c>
      <c r="AI65" s="2">
        <v>49.074198334777179</v>
      </c>
      <c r="AJ65" s="2">
        <v>3</v>
      </c>
      <c r="AK65" s="2" t="s">
        <v>363</v>
      </c>
      <c r="AL65" s="2">
        <v>29.28443961866353</v>
      </c>
      <c r="AM65" s="2">
        <v>2</v>
      </c>
      <c r="AN65" s="2" t="s">
        <v>460</v>
      </c>
      <c r="AO65" s="2">
        <v>33.194839100534985</v>
      </c>
      <c r="AP65" s="2">
        <v>3</v>
      </c>
      <c r="AQ65" s="2" t="s">
        <v>363</v>
      </c>
      <c r="AR65" s="2">
        <v>27.9622644720768</v>
      </c>
      <c r="AS65" s="2">
        <v>2</v>
      </c>
      <c r="AT65" s="2" t="s">
        <v>460</v>
      </c>
      <c r="AU65" s="2">
        <v>27.153981877210562</v>
      </c>
      <c r="AV65" s="2">
        <v>2</v>
      </c>
      <c r="AW65" s="2" t="s">
        <v>363</v>
      </c>
      <c r="AX65" s="2">
        <v>37.568006499218384</v>
      </c>
      <c r="AY65" s="2">
        <v>2</v>
      </c>
      <c r="AZ65" s="2" t="s">
        <v>460</v>
      </c>
      <c r="BA65" s="2">
        <v>20.032463129392227</v>
      </c>
      <c r="BB65" s="2">
        <v>2</v>
      </c>
      <c r="BC65" s="2" t="s">
        <v>363</v>
      </c>
      <c r="BD65" s="2">
        <v>37.498781838286313</v>
      </c>
      <c r="BE65" s="2">
        <v>2</v>
      </c>
      <c r="BF65" s="2" t="s">
        <v>460</v>
      </c>
      <c r="BG65" s="2">
        <v>20.510629299337339</v>
      </c>
      <c r="BH65" s="2">
        <v>2</v>
      </c>
      <c r="BI65" s="2" t="s">
        <v>363</v>
      </c>
      <c r="BJ65" s="2">
        <v>10.222328410721854</v>
      </c>
      <c r="BK65" s="2">
        <v>1</v>
      </c>
      <c r="BL65" s="2" t="s">
        <v>460</v>
      </c>
      <c r="BM65" s="2">
        <v>17.845331666105078</v>
      </c>
      <c r="BN65" s="2">
        <v>1</v>
      </c>
    </row>
    <row r="66" spans="1:66" x14ac:dyDescent="0.2">
      <c r="A66" s="2" t="s">
        <v>362</v>
      </c>
      <c r="B66" s="2">
        <v>55.516193415543981</v>
      </c>
      <c r="C66" s="2">
        <v>3</v>
      </c>
      <c r="D66" s="2" t="s">
        <v>362</v>
      </c>
      <c r="E66" s="2">
        <v>72.172186661137587</v>
      </c>
      <c r="F66" s="2">
        <v>4</v>
      </c>
      <c r="G66" s="2" t="s">
        <v>362</v>
      </c>
      <c r="H66" s="4">
        <v>58.147233309463296</v>
      </c>
      <c r="I66" s="2">
        <v>2</v>
      </c>
      <c r="J66" s="2" t="s">
        <v>362</v>
      </c>
      <c r="K66" s="2">
        <v>41.064936819368285</v>
      </c>
      <c r="L66" s="2">
        <v>2</v>
      </c>
      <c r="M66" s="2" t="s">
        <v>362</v>
      </c>
      <c r="N66" s="2">
        <v>40.076262590872879</v>
      </c>
      <c r="O66" s="2">
        <v>2</v>
      </c>
      <c r="P66" s="2" t="s">
        <v>461</v>
      </c>
      <c r="Q66" s="2">
        <v>36.866154174332578</v>
      </c>
      <c r="R66" s="2">
        <v>1</v>
      </c>
      <c r="S66" s="2" t="s">
        <v>362</v>
      </c>
      <c r="T66" s="2">
        <v>40.687905867930922</v>
      </c>
      <c r="U66" s="2">
        <v>3</v>
      </c>
      <c r="V66" s="2" t="s">
        <v>461</v>
      </c>
      <c r="W66" s="2">
        <v>30.0088375899997</v>
      </c>
      <c r="X66" s="2">
        <v>2</v>
      </c>
      <c r="Y66" s="2" t="s">
        <v>362</v>
      </c>
      <c r="Z66" s="2">
        <v>35.972981398934955</v>
      </c>
      <c r="AA66" s="2">
        <v>1</v>
      </c>
      <c r="AB66" s="2" t="s">
        <v>461</v>
      </c>
      <c r="AC66" s="2">
        <v>32.587720829982814</v>
      </c>
      <c r="AD66" s="2">
        <v>2</v>
      </c>
      <c r="AE66" s="2" t="s">
        <v>362</v>
      </c>
      <c r="AF66" s="2">
        <v>37.066524637856133</v>
      </c>
      <c r="AG66" s="2">
        <v>2</v>
      </c>
      <c r="AH66" s="2" t="s">
        <v>461</v>
      </c>
      <c r="AI66" s="2">
        <v>35.311668898417615</v>
      </c>
      <c r="AJ66" s="2">
        <v>2</v>
      </c>
      <c r="AK66" s="2" t="s">
        <v>362</v>
      </c>
      <c r="AL66" s="2">
        <v>24.534865772364633</v>
      </c>
      <c r="AM66" s="2">
        <v>2</v>
      </c>
      <c r="AN66" s="2" t="s">
        <v>461</v>
      </c>
      <c r="AO66" s="2">
        <v>22.001878270883271</v>
      </c>
      <c r="AP66" s="2">
        <v>2</v>
      </c>
      <c r="AQ66" s="2" t="s">
        <v>362</v>
      </c>
      <c r="AR66" s="2">
        <v>32.275892311472298</v>
      </c>
      <c r="AS66" s="2">
        <v>2</v>
      </c>
      <c r="AT66" s="2" t="s">
        <v>461</v>
      </c>
      <c r="AU66" s="2">
        <v>28.921089534849212</v>
      </c>
      <c r="AV66" s="2">
        <v>2</v>
      </c>
      <c r="AW66" s="2" t="s">
        <v>362</v>
      </c>
      <c r="AX66" s="2">
        <v>28.246731255341231</v>
      </c>
      <c r="AY66" s="2">
        <v>2</v>
      </c>
      <c r="AZ66" s="2" t="s">
        <v>461</v>
      </c>
      <c r="BA66" s="2">
        <v>16.630774934481895</v>
      </c>
      <c r="BB66" s="2">
        <v>1</v>
      </c>
      <c r="BC66" s="2" t="s">
        <v>362</v>
      </c>
      <c r="BD66" s="2">
        <v>28.269541522055086</v>
      </c>
      <c r="BE66" s="2">
        <v>1</v>
      </c>
      <c r="BF66" s="2" t="s">
        <v>461</v>
      </c>
      <c r="BG66" s="2">
        <v>15.388972900528568</v>
      </c>
      <c r="BH66" s="2">
        <v>2</v>
      </c>
      <c r="BI66" s="2" t="s">
        <v>362</v>
      </c>
      <c r="BJ66" s="2">
        <v>9.6858240574851333</v>
      </c>
      <c r="BK66" s="2">
        <v>1</v>
      </c>
      <c r="BL66" s="2" t="s">
        <v>461</v>
      </c>
      <c r="BM66" s="2">
        <v>12.867356131769876</v>
      </c>
      <c r="BN66" s="2">
        <v>1</v>
      </c>
    </row>
    <row r="67" spans="1:66" x14ac:dyDescent="0.2">
      <c r="A67" s="2" t="s">
        <v>361</v>
      </c>
      <c r="B67" s="2">
        <v>73.207751600325523</v>
      </c>
      <c r="C67" s="2">
        <v>2</v>
      </c>
      <c r="D67" s="2" t="s">
        <v>361</v>
      </c>
      <c r="E67" s="2">
        <v>56.268482362653238</v>
      </c>
      <c r="F67" s="2">
        <v>3</v>
      </c>
      <c r="G67" s="2" t="s">
        <v>361</v>
      </c>
      <c r="H67" s="4">
        <v>56.41352072907857</v>
      </c>
      <c r="I67" s="2">
        <v>2</v>
      </c>
      <c r="J67" s="2" t="s">
        <v>361</v>
      </c>
      <c r="K67" s="2">
        <v>46.690551925205689</v>
      </c>
      <c r="L67" s="2">
        <v>2</v>
      </c>
      <c r="M67" s="2" t="s">
        <v>361</v>
      </c>
      <c r="N67" s="2">
        <v>37.822306572443615</v>
      </c>
      <c r="O67" s="2">
        <v>2</v>
      </c>
      <c r="P67" s="2" t="s">
        <v>462</v>
      </c>
      <c r="Q67" s="2">
        <v>38.833314751178577</v>
      </c>
      <c r="R67" s="2">
        <v>2</v>
      </c>
      <c r="S67" s="2" t="s">
        <v>361</v>
      </c>
      <c r="T67" s="2">
        <v>47.928736600156945</v>
      </c>
      <c r="U67" s="2">
        <v>3</v>
      </c>
      <c r="V67" s="2" t="s">
        <v>462</v>
      </c>
      <c r="W67" s="2">
        <v>30.8629788765308</v>
      </c>
      <c r="X67" s="2">
        <v>3</v>
      </c>
      <c r="Y67" s="2" t="s">
        <v>361</v>
      </c>
      <c r="Z67" s="2">
        <v>34.902565971043842</v>
      </c>
      <c r="AA67" s="2">
        <v>1</v>
      </c>
      <c r="AB67" s="2" t="s">
        <v>462</v>
      </c>
      <c r="AC67" s="2">
        <v>32.135087869262989</v>
      </c>
      <c r="AD67" s="2">
        <v>2</v>
      </c>
      <c r="AE67" s="2" t="s">
        <v>361</v>
      </c>
      <c r="AF67" s="2">
        <v>38.80378312977178</v>
      </c>
      <c r="AG67" s="2">
        <v>2</v>
      </c>
      <c r="AH67" s="2" t="s">
        <v>462</v>
      </c>
      <c r="AI67" s="2">
        <v>35.377638730108607</v>
      </c>
      <c r="AJ67" s="2">
        <v>2</v>
      </c>
      <c r="AK67" s="2" t="s">
        <v>361</v>
      </c>
      <c r="AL67" s="2">
        <v>22.935728473186387</v>
      </c>
      <c r="AM67" s="2">
        <v>2</v>
      </c>
      <c r="AN67" s="2" t="s">
        <v>462</v>
      </c>
      <c r="AO67" s="2">
        <v>24.824534990009511</v>
      </c>
      <c r="AP67" s="2">
        <v>2</v>
      </c>
      <c r="AQ67" s="2" t="s">
        <v>361</v>
      </c>
      <c r="AR67" s="2">
        <v>25.683516181160059</v>
      </c>
      <c r="AS67" s="2">
        <v>2</v>
      </c>
      <c r="AT67" s="2" t="s">
        <v>462</v>
      </c>
      <c r="AU67" s="2">
        <v>30.46263487987893</v>
      </c>
      <c r="AV67" s="2">
        <v>2</v>
      </c>
      <c r="AW67" s="2" t="s">
        <v>361</v>
      </c>
      <c r="AX67" s="2">
        <v>27.060465076089027</v>
      </c>
      <c r="AY67" s="2">
        <v>2</v>
      </c>
      <c r="AZ67" s="2" t="s">
        <v>462</v>
      </c>
      <c r="BA67" s="2">
        <v>16.982489665310037</v>
      </c>
      <c r="BB67" s="2">
        <v>1</v>
      </c>
      <c r="BC67" s="2" t="s">
        <v>361</v>
      </c>
      <c r="BD67" s="2">
        <v>25.026662532082725</v>
      </c>
      <c r="BE67" s="2">
        <v>2</v>
      </c>
      <c r="BF67" s="2" t="s">
        <v>462</v>
      </c>
      <c r="BG67" s="2">
        <v>16.679139580042118</v>
      </c>
      <c r="BH67" s="2">
        <v>2</v>
      </c>
      <c r="BI67" s="2" t="s">
        <v>361</v>
      </c>
      <c r="BJ67" s="2">
        <v>9.3781897701511205</v>
      </c>
      <c r="BK67" s="2">
        <v>1</v>
      </c>
      <c r="BL67" s="2" t="s">
        <v>462</v>
      </c>
      <c r="BM67" s="2">
        <v>14.88153179083225</v>
      </c>
      <c r="BN67" s="2">
        <v>1</v>
      </c>
    </row>
    <row r="68" spans="1:66" x14ac:dyDescent="0.2">
      <c r="A68" s="2" t="s">
        <v>360</v>
      </c>
      <c r="B68" s="2">
        <v>71.56435391587398</v>
      </c>
      <c r="C68" s="2">
        <v>3</v>
      </c>
      <c r="D68" s="2" t="s">
        <v>360</v>
      </c>
      <c r="E68" s="2">
        <v>61.014473250584317</v>
      </c>
      <c r="F68" s="2">
        <v>3</v>
      </c>
      <c r="G68" s="2" t="s">
        <v>360</v>
      </c>
      <c r="H68" s="4">
        <v>61.943184527370228</v>
      </c>
      <c r="I68" s="2">
        <v>3</v>
      </c>
      <c r="J68" s="2" t="s">
        <v>360</v>
      </c>
      <c r="K68" s="2">
        <v>44.017305099257833</v>
      </c>
      <c r="L68" s="2">
        <v>1</v>
      </c>
      <c r="M68" s="2" t="s">
        <v>360</v>
      </c>
      <c r="N68" s="2">
        <v>42.544719794896686</v>
      </c>
      <c r="O68" s="2">
        <v>1</v>
      </c>
      <c r="P68" s="2" t="s">
        <v>463</v>
      </c>
      <c r="Q68" s="2">
        <v>51.270943452237347</v>
      </c>
      <c r="R68" s="2">
        <v>2</v>
      </c>
      <c r="S68" s="2" t="s">
        <v>360</v>
      </c>
      <c r="T68" s="2">
        <v>44.454378388483754</v>
      </c>
      <c r="U68" s="2">
        <v>2</v>
      </c>
      <c r="V68" s="2" t="s">
        <v>463</v>
      </c>
      <c r="W68" s="2">
        <v>46.304867891151822</v>
      </c>
      <c r="Y68" s="2" t="s">
        <v>360</v>
      </c>
      <c r="Z68" s="2">
        <v>43.09491824676963</v>
      </c>
      <c r="AA68" s="2">
        <v>2</v>
      </c>
      <c r="AB68" s="2" t="s">
        <v>463</v>
      </c>
      <c r="AC68" s="2">
        <v>35.283513302381024</v>
      </c>
      <c r="AD68" s="2">
        <v>2</v>
      </c>
      <c r="AE68" s="2" t="s">
        <v>360</v>
      </c>
      <c r="AF68" s="2">
        <v>42.071499377676417</v>
      </c>
      <c r="AG68" s="2">
        <v>3</v>
      </c>
      <c r="AH68" s="2" t="s">
        <v>463</v>
      </c>
      <c r="AI68" s="2">
        <v>42.877982554750851</v>
      </c>
      <c r="AJ68" s="2">
        <v>2</v>
      </c>
      <c r="AK68" s="2" t="s">
        <v>360</v>
      </c>
      <c r="AL68" s="2">
        <v>23.007594044348203</v>
      </c>
      <c r="AM68" s="2">
        <v>1</v>
      </c>
      <c r="AN68" s="2" t="s">
        <v>463</v>
      </c>
      <c r="AO68" s="2">
        <v>26.67753309277558</v>
      </c>
      <c r="AP68" s="2">
        <v>1</v>
      </c>
      <c r="AQ68" s="2" t="s">
        <v>360</v>
      </c>
      <c r="AR68" s="2">
        <v>24.692301598135028</v>
      </c>
      <c r="AS68" s="2">
        <v>2</v>
      </c>
      <c r="AT68" s="2" t="s">
        <v>463</v>
      </c>
      <c r="AU68" s="2">
        <v>25.744529675315668</v>
      </c>
      <c r="AV68" s="2">
        <v>2</v>
      </c>
      <c r="AW68" s="2" t="s">
        <v>360</v>
      </c>
      <c r="AX68" s="2">
        <v>28.621116004143573</v>
      </c>
      <c r="AY68" s="2">
        <v>2</v>
      </c>
      <c r="AZ68" s="2" t="s">
        <v>463</v>
      </c>
      <c r="BA68" s="2">
        <v>19.035040554985443</v>
      </c>
      <c r="BB68" s="2">
        <v>1</v>
      </c>
      <c r="BC68" s="2" t="s">
        <v>360</v>
      </c>
      <c r="BD68" s="2">
        <v>22.989954457583174</v>
      </c>
      <c r="BE68" s="2">
        <v>2</v>
      </c>
      <c r="BF68" s="2" t="s">
        <v>463</v>
      </c>
      <c r="BG68" s="2">
        <v>17.950036611967469</v>
      </c>
      <c r="BI68" s="2" t="s">
        <v>360</v>
      </c>
      <c r="BJ68" s="2">
        <v>10.038078613650821</v>
      </c>
      <c r="BK68" s="2">
        <v>0</v>
      </c>
      <c r="BL68" s="2" t="s">
        <v>463</v>
      </c>
      <c r="BM68" s="2">
        <v>14.504805152697916</v>
      </c>
      <c r="BN68" s="2">
        <v>1</v>
      </c>
    </row>
    <row r="69" spans="1:66" x14ac:dyDescent="0.2">
      <c r="A69" s="2" t="s">
        <v>359</v>
      </c>
      <c r="B69" s="2">
        <v>62.799045845614089</v>
      </c>
      <c r="C69" s="2">
        <v>2</v>
      </c>
      <c r="D69" s="2" t="s">
        <v>359</v>
      </c>
      <c r="E69" s="2">
        <v>56.200422030880574</v>
      </c>
      <c r="F69" s="2">
        <v>3</v>
      </c>
      <c r="G69" s="2" t="s">
        <v>359</v>
      </c>
      <c r="H69" s="4">
        <v>41.876712401712751</v>
      </c>
      <c r="I69" s="2">
        <v>2</v>
      </c>
      <c r="J69" s="2" t="s">
        <v>359</v>
      </c>
      <c r="K69" s="2">
        <v>34.432044680511289</v>
      </c>
      <c r="L69" s="2">
        <v>3</v>
      </c>
      <c r="M69" s="2" t="s">
        <v>359</v>
      </c>
      <c r="N69" s="2">
        <v>43.704603333877756</v>
      </c>
      <c r="O69" s="2">
        <v>1</v>
      </c>
      <c r="P69" s="2" t="s">
        <v>464</v>
      </c>
      <c r="Q69" s="2">
        <v>35.198834818060448</v>
      </c>
      <c r="R69" s="2">
        <v>1</v>
      </c>
      <c r="S69" s="2" t="s">
        <v>359</v>
      </c>
      <c r="T69" s="2">
        <v>39.274489654488768</v>
      </c>
      <c r="U69" s="2">
        <v>3</v>
      </c>
      <c r="V69" s="2" t="s">
        <v>464</v>
      </c>
      <c r="W69" s="2">
        <v>32.402989424032207</v>
      </c>
      <c r="X69" s="2">
        <v>2</v>
      </c>
      <c r="Y69" s="2" t="s">
        <v>359</v>
      </c>
      <c r="Z69" s="2">
        <v>36.2970618356456</v>
      </c>
      <c r="AA69" s="2">
        <v>2</v>
      </c>
      <c r="AB69" s="2" t="s">
        <v>464</v>
      </c>
      <c r="AC69" s="2">
        <v>34.012409866650145</v>
      </c>
      <c r="AD69" s="2">
        <v>2</v>
      </c>
      <c r="AE69" s="2" t="s">
        <v>359</v>
      </c>
      <c r="AF69" s="2">
        <v>29.061682280847716</v>
      </c>
      <c r="AG69" s="2">
        <v>1</v>
      </c>
      <c r="AH69" s="2" t="s">
        <v>464</v>
      </c>
      <c r="AI69" s="2">
        <v>33.767265654542072</v>
      </c>
      <c r="AJ69" s="2">
        <v>2</v>
      </c>
      <c r="AK69" s="2" t="s">
        <v>359</v>
      </c>
      <c r="AL69" s="2">
        <v>23.333590331766604</v>
      </c>
      <c r="AM69" s="2">
        <v>2</v>
      </c>
      <c r="AN69" s="2" t="s">
        <v>464</v>
      </c>
      <c r="AO69" s="2">
        <v>21.897731673776871</v>
      </c>
      <c r="AP69" s="2">
        <v>1</v>
      </c>
      <c r="AQ69" s="2" t="s">
        <v>359</v>
      </c>
      <c r="AR69" s="2">
        <v>27.276606907317294</v>
      </c>
      <c r="AS69" s="2">
        <v>1</v>
      </c>
      <c r="AT69" s="2" t="s">
        <v>464</v>
      </c>
      <c r="AU69" s="2">
        <v>24.481343677868761</v>
      </c>
      <c r="AV69" s="2">
        <v>2</v>
      </c>
      <c r="AW69" s="2" t="s">
        <v>359</v>
      </c>
      <c r="AX69" s="2">
        <v>25.829859125484457</v>
      </c>
      <c r="AY69" s="2">
        <v>1</v>
      </c>
      <c r="AZ69" s="2" t="s">
        <v>464</v>
      </c>
      <c r="BA69" s="2">
        <v>16.403294124962574</v>
      </c>
      <c r="BB69" s="2">
        <v>2</v>
      </c>
      <c r="BC69" s="2" t="s">
        <v>359</v>
      </c>
      <c r="BD69" s="2">
        <v>21.66858640280012</v>
      </c>
      <c r="BE69" s="2">
        <v>1</v>
      </c>
      <c r="BF69" s="2" t="s">
        <v>464</v>
      </c>
      <c r="BG69" s="2">
        <v>15.841203638447867</v>
      </c>
      <c r="BH69" s="2">
        <v>1</v>
      </c>
      <c r="BI69" s="2" t="s">
        <v>359</v>
      </c>
      <c r="BJ69" s="2">
        <v>8.9357685053998317</v>
      </c>
      <c r="BK69" s="2">
        <v>0</v>
      </c>
      <c r="BL69" s="2" t="s">
        <v>464</v>
      </c>
      <c r="BM69" s="2">
        <v>12.075421776782779</v>
      </c>
      <c r="BN69" s="2">
        <v>1</v>
      </c>
    </row>
    <row r="70" spans="1:66" x14ac:dyDescent="0.2">
      <c r="A70" s="2" t="s">
        <v>358</v>
      </c>
      <c r="B70" s="2">
        <v>71.898966239071996</v>
      </c>
      <c r="C70" s="2">
        <v>4</v>
      </c>
      <c r="D70" s="2" t="s">
        <v>358</v>
      </c>
      <c r="E70" s="2">
        <v>56.567053405962312</v>
      </c>
      <c r="F70" s="2">
        <v>2</v>
      </c>
      <c r="G70" s="2" t="s">
        <v>358</v>
      </c>
      <c r="H70" s="4">
        <v>62.580125501619051</v>
      </c>
      <c r="I70" s="2">
        <v>3</v>
      </c>
      <c r="J70" s="2" t="s">
        <v>358</v>
      </c>
      <c r="K70" s="2">
        <v>38.330774408762316</v>
      </c>
      <c r="L70" s="2">
        <v>2</v>
      </c>
      <c r="M70" s="2" t="s">
        <v>358</v>
      </c>
      <c r="N70" s="2">
        <v>45.220189431057953</v>
      </c>
      <c r="O70" s="2">
        <v>3</v>
      </c>
      <c r="P70" s="2" t="s">
        <v>465</v>
      </c>
      <c r="Q70" s="2">
        <v>31.029557332405179</v>
      </c>
      <c r="R70" s="2">
        <v>2</v>
      </c>
      <c r="S70" s="2" t="s">
        <v>358</v>
      </c>
      <c r="T70" s="2">
        <v>37.580152569313121</v>
      </c>
      <c r="U70" s="2">
        <v>2</v>
      </c>
      <c r="V70" s="2" t="s">
        <v>465</v>
      </c>
      <c r="W70" s="2">
        <v>32.425746766693365</v>
      </c>
      <c r="X70" s="2">
        <v>2</v>
      </c>
      <c r="Y70" s="2" t="s">
        <v>358</v>
      </c>
      <c r="Z70" s="2">
        <v>40.149721176020968</v>
      </c>
      <c r="AA70" s="2">
        <v>2</v>
      </c>
      <c r="AB70" s="2" t="s">
        <v>465</v>
      </c>
      <c r="AC70" s="2">
        <v>33.788805743991119</v>
      </c>
      <c r="AD70" s="2">
        <v>3</v>
      </c>
      <c r="AE70" s="2" t="s">
        <v>358</v>
      </c>
      <c r="AF70" s="2">
        <v>34.19949639294591</v>
      </c>
      <c r="AG70" s="2">
        <v>2</v>
      </c>
      <c r="AH70" s="2" t="s">
        <v>465</v>
      </c>
      <c r="AI70" s="2">
        <v>35.963719689712391</v>
      </c>
      <c r="AJ70" s="2">
        <v>2</v>
      </c>
      <c r="AK70" s="2" t="s">
        <v>358</v>
      </c>
      <c r="AL70" s="2">
        <v>19.790340880693353</v>
      </c>
      <c r="AM70" s="2">
        <v>2</v>
      </c>
      <c r="AN70" s="2" t="s">
        <v>465</v>
      </c>
      <c r="AO70" s="2">
        <v>22.588821892546068</v>
      </c>
      <c r="AP70" s="2">
        <v>2</v>
      </c>
      <c r="AQ70" s="2" t="s">
        <v>358</v>
      </c>
      <c r="AR70" s="2">
        <v>24.267485519514512</v>
      </c>
      <c r="AS70" s="2">
        <v>2</v>
      </c>
      <c r="AT70" s="2" t="s">
        <v>465</v>
      </c>
      <c r="AU70" s="2">
        <v>23.582431288955789</v>
      </c>
      <c r="AV70" s="2">
        <v>2</v>
      </c>
      <c r="AW70" s="2" t="s">
        <v>358</v>
      </c>
      <c r="AX70" s="2">
        <v>34.931012649370274</v>
      </c>
      <c r="AY70" s="2">
        <v>0</v>
      </c>
      <c r="AZ70" s="2" t="s">
        <v>465</v>
      </c>
      <c r="BA70" s="2">
        <v>16.728329840824468</v>
      </c>
      <c r="BB70" s="2">
        <v>1</v>
      </c>
      <c r="BC70" s="2" t="s">
        <v>358</v>
      </c>
      <c r="BD70" s="2">
        <v>22.117811054526044</v>
      </c>
      <c r="BE70" s="2">
        <v>2</v>
      </c>
      <c r="BF70" s="2" t="s">
        <v>465</v>
      </c>
      <c r="BG70" s="2">
        <v>17.460041916243828</v>
      </c>
      <c r="BH70" s="2">
        <v>2</v>
      </c>
      <c r="BI70" s="2" t="s">
        <v>358</v>
      </c>
      <c r="BJ70" s="2">
        <v>10.727427631086178</v>
      </c>
      <c r="BK70" s="2">
        <v>1</v>
      </c>
      <c r="BL70" s="2" t="s">
        <v>465</v>
      </c>
      <c r="BM70" s="2">
        <v>13.299118492307313</v>
      </c>
      <c r="BN70" s="2">
        <v>2</v>
      </c>
    </row>
    <row r="71" spans="1:66" x14ac:dyDescent="0.2">
      <c r="A71" s="2" t="s">
        <v>357</v>
      </c>
      <c r="B71" s="2">
        <v>70.270334365323833</v>
      </c>
      <c r="C71" s="2">
        <v>2</v>
      </c>
      <c r="D71" s="2" t="s">
        <v>357</v>
      </c>
      <c r="E71" s="2">
        <v>64.380098995984625</v>
      </c>
      <c r="F71" s="2">
        <v>3</v>
      </c>
      <c r="G71" s="2" t="s">
        <v>357</v>
      </c>
      <c r="H71" s="4">
        <v>62.327598384159288</v>
      </c>
      <c r="I71" s="2">
        <v>3</v>
      </c>
      <c r="J71" s="2" t="s">
        <v>357</v>
      </c>
      <c r="K71" s="2">
        <v>35.646122449457543</v>
      </c>
      <c r="L71" s="2">
        <v>3</v>
      </c>
      <c r="M71" s="2" t="s">
        <v>357</v>
      </c>
      <c r="N71" s="2">
        <v>46.572028509183234</v>
      </c>
      <c r="O71" s="2">
        <v>2</v>
      </c>
      <c r="P71" s="2" t="s">
        <v>466</v>
      </c>
      <c r="Q71" s="2">
        <v>41.854722457815747</v>
      </c>
      <c r="R71" s="2">
        <v>2</v>
      </c>
      <c r="S71" s="2" t="s">
        <v>357</v>
      </c>
      <c r="T71" s="2">
        <v>44.583116146677376</v>
      </c>
      <c r="U71" s="2">
        <v>2</v>
      </c>
      <c r="V71" s="2" t="s">
        <v>466</v>
      </c>
      <c r="W71" s="2">
        <v>31.836887294322814</v>
      </c>
      <c r="X71" s="2">
        <v>2</v>
      </c>
      <c r="Y71" s="2" t="s">
        <v>357</v>
      </c>
      <c r="Z71" s="2">
        <v>45.516405354021863</v>
      </c>
      <c r="AA71" s="2">
        <v>2</v>
      </c>
      <c r="AB71" s="2" t="s">
        <v>466</v>
      </c>
      <c r="AC71" s="2">
        <v>31.533341390059903</v>
      </c>
      <c r="AD71" s="2">
        <v>3</v>
      </c>
      <c r="AE71" s="2" t="s">
        <v>357</v>
      </c>
      <c r="AF71" s="2">
        <v>45.567926919325664</v>
      </c>
      <c r="AG71" s="2">
        <v>2</v>
      </c>
      <c r="AH71" s="2" t="s">
        <v>466</v>
      </c>
      <c r="AI71" s="2">
        <v>38.17949100411834</v>
      </c>
      <c r="AJ71" s="2">
        <v>2</v>
      </c>
      <c r="AK71" s="2" t="s">
        <v>357</v>
      </c>
      <c r="AL71" s="2">
        <v>24.181145219939147</v>
      </c>
      <c r="AM71" s="2">
        <v>2</v>
      </c>
      <c r="AN71" s="2" t="s">
        <v>466</v>
      </c>
      <c r="AO71" s="2">
        <v>24.644561456396669</v>
      </c>
      <c r="AP71" s="2">
        <v>2</v>
      </c>
      <c r="AQ71" s="2" t="s">
        <v>357</v>
      </c>
      <c r="AR71" s="2">
        <v>28.92545576919699</v>
      </c>
      <c r="AS71" s="2">
        <v>2</v>
      </c>
      <c r="AT71" s="2" t="s">
        <v>466</v>
      </c>
      <c r="AU71" s="2">
        <v>37.036649010106778</v>
      </c>
      <c r="AV71" s="2">
        <v>2</v>
      </c>
      <c r="AW71" s="2" t="s">
        <v>357</v>
      </c>
      <c r="AX71" s="2">
        <v>34.993727651820201</v>
      </c>
      <c r="AY71" s="2">
        <v>2</v>
      </c>
      <c r="AZ71" s="2" t="s">
        <v>466</v>
      </c>
      <c r="BA71" s="2">
        <v>20.245450687079554</v>
      </c>
      <c r="BB71" s="2">
        <v>2</v>
      </c>
      <c r="BC71" s="2" t="s">
        <v>357</v>
      </c>
      <c r="BD71" s="2">
        <v>27.414262368390929</v>
      </c>
      <c r="BE71" s="2">
        <v>2</v>
      </c>
      <c r="BF71" s="2" t="s">
        <v>466</v>
      </c>
      <c r="BG71" s="2">
        <v>16.553058609294052</v>
      </c>
      <c r="BH71" s="2">
        <v>1</v>
      </c>
      <c r="BI71" s="2" t="s">
        <v>357</v>
      </c>
      <c r="BJ71" s="2">
        <v>9.7190074385282603</v>
      </c>
      <c r="BK71" s="2">
        <v>1</v>
      </c>
      <c r="BL71" s="2" t="s">
        <v>466</v>
      </c>
      <c r="BM71" s="2">
        <v>15.316125588189157</v>
      </c>
      <c r="BN71" s="2">
        <v>1</v>
      </c>
    </row>
    <row r="72" spans="1:66" x14ac:dyDescent="0.2">
      <c r="A72" s="2" t="s">
        <v>298</v>
      </c>
      <c r="B72" s="2">
        <v>90.698992245636219</v>
      </c>
      <c r="C72" s="2">
        <v>3</v>
      </c>
      <c r="D72" s="2" t="s">
        <v>298</v>
      </c>
      <c r="E72" s="2">
        <v>74.809974371776207</v>
      </c>
      <c r="F72" s="2">
        <v>3</v>
      </c>
      <c r="G72" s="2" t="s">
        <v>298</v>
      </c>
      <c r="H72" s="4">
        <v>65.386079389713061</v>
      </c>
      <c r="I72" s="2">
        <v>2</v>
      </c>
      <c r="J72" s="2" t="s">
        <v>298</v>
      </c>
      <c r="K72" s="2">
        <v>48.92003056926103</v>
      </c>
      <c r="L72" s="2">
        <v>2</v>
      </c>
      <c r="M72" s="2" t="s">
        <v>298</v>
      </c>
      <c r="N72" s="2">
        <v>65.655039425536287</v>
      </c>
      <c r="O72" s="2">
        <v>3</v>
      </c>
      <c r="P72" s="2" t="s">
        <v>467</v>
      </c>
      <c r="Q72" s="2">
        <v>67.841623124877984</v>
      </c>
      <c r="R72" s="2">
        <v>2</v>
      </c>
      <c r="S72" s="2" t="s">
        <v>298</v>
      </c>
      <c r="T72" s="2">
        <v>50.4319649068049</v>
      </c>
      <c r="U72" s="2">
        <v>2</v>
      </c>
      <c r="V72" s="2" t="s">
        <v>467</v>
      </c>
      <c r="W72" s="2">
        <v>41.213812179614401</v>
      </c>
      <c r="X72" s="2">
        <v>2</v>
      </c>
      <c r="Y72" s="2" t="s">
        <v>298</v>
      </c>
      <c r="Z72" s="2">
        <v>47.536093053172984</v>
      </c>
      <c r="AA72" s="2">
        <v>2</v>
      </c>
      <c r="AB72" s="2" t="s">
        <v>467</v>
      </c>
      <c r="AC72" s="2">
        <v>40.550700261305245</v>
      </c>
      <c r="AD72" s="2">
        <v>3</v>
      </c>
      <c r="AE72" s="2" t="s">
        <v>298</v>
      </c>
      <c r="AF72" s="2">
        <v>48.470943520072126</v>
      </c>
      <c r="AG72" s="2">
        <v>2</v>
      </c>
      <c r="AH72" s="2" t="s">
        <v>467</v>
      </c>
      <c r="AI72" s="2">
        <v>50.09229833657399</v>
      </c>
      <c r="AJ72" s="2">
        <v>2</v>
      </c>
      <c r="AK72" s="2" t="s">
        <v>298</v>
      </c>
      <c r="AL72" s="2">
        <v>35.186291817570464</v>
      </c>
      <c r="AM72" s="2">
        <v>1</v>
      </c>
      <c r="AN72" s="2" t="s">
        <v>467</v>
      </c>
      <c r="AO72" s="2">
        <v>34.879173539750276</v>
      </c>
      <c r="AP72" s="2">
        <v>2</v>
      </c>
      <c r="AQ72" s="2" t="s">
        <v>298</v>
      </c>
      <c r="AR72" s="2">
        <v>41.498781741379482</v>
      </c>
      <c r="AS72" s="2">
        <v>2</v>
      </c>
      <c r="AT72" s="2" t="s">
        <v>467</v>
      </c>
      <c r="AU72" s="2">
        <v>22.571100273499351</v>
      </c>
      <c r="AV72" s="2">
        <v>2</v>
      </c>
      <c r="AW72" s="2" t="s">
        <v>298</v>
      </c>
      <c r="AX72" s="2">
        <v>39.883036874463855</v>
      </c>
      <c r="AY72" s="2">
        <v>2</v>
      </c>
      <c r="AZ72" s="2" t="s">
        <v>467</v>
      </c>
      <c r="BA72" s="2">
        <v>22.521838565245854</v>
      </c>
      <c r="BB72" s="2">
        <v>1</v>
      </c>
      <c r="BC72" s="2" t="s">
        <v>298</v>
      </c>
      <c r="BD72" s="2">
        <v>36.37266384492807</v>
      </c>
      <c r="BE72" s="2">
        <v>2</v>
      </c>
      <c r="BF72" s="2" t="s">
        <v>467</v>
      </c>
      <c r="BG72" s="2">
        <v>26.462290970443213</v>
      </c>
      <c r="BH72" s="2">
        <v>2</v>
      </c>
      <c r="BI72" s="2" t="s">
        <v>298</v>
      </c>
      <c r="BJ72" s="2">
        <v>10.594942849961368</v>
      </c>
      <c r="BK72" s="2">
        <v>1</v>
      </c>
      <c r="BL72" s="2" t="s">
        <v>467</v>
      </c>
      <c r="BM72" s="2">
        <v>16.459539161969882</v>
      </c>
      <c r="BN72" s="2">
        <v>1</v>
      </c>
    </row>
    <row r="73" spans="1:66" x14ac:dyDescent="0.2">
      <c r="A73" s="2" t="s">
        <v>356</v>
      </c>
      <c r="B73" s="2">
        <v>84.52209374484552</v>
      </c>
      <c r="C73" s="2">
        <v>3</v>
      </c>
      <c r="D73" s="2" t="s">
        <v>356</v>
      </c>
      <c r="E73" s="2">
        <v>102.94948149634652</v>
      </c>
      <c r="F73" s="2">
        <v>3</v>
      </c>
      <c r="G73" s="2" t="s">
        <v>356</v>
      </c>
      <c r="H73" s="4">
        <v>62.509392505185019</v>
      </c>
      <c r="I73" s="2">
        <v>3</v>
      </c>
      <c r="J73" s="2" t="s">
        <v>356</v>
      </c>
      <c r="K73" s="2">
        <v>56.128365933129032</v>
      </c>
      <c r="L73" s="2">
        <v>2</v>
      </c>
      <c r="M73" s="2" t="s">
        <v>356</v>
      </c>
      <c r="N73" s="2">
        <v>53.244825383776302</v>
      </c>
      <c r="O73" s="2">
        <v>2</v>
      </c>
      <c r="P73" s="2" t="s">
        <v>468</v>
      </c>
      <c r="Q73" s="2">
        <v>54.346307230602534</v>
      </c>
      <c r="R73" s="2">
        <v>2</v>
      </c>
      <c r="S73" s="2" t="s">
        <v>356</v>
      </c>
      <c r="T73" s="2">
        <v>64.04858272986958</v>
      </c>
      <c r="U73" s="2">
        <v>3</v>
      </c>
      <c r="V73" s="2" t="s">
        <v>468</v>
      </c>
      <c r="W73" s="2">
        <v>63.033023082602377</v>
      </c>
      <c r="X73" s="2">
        <v>2</v>
      </c>
      <c r="Y73" s="2" t="s">
        <v>356</v>
      </c>
      <c r="Z73" s="2">
        <v>40.206640994700209</v>
      </c>
      <c r="AA73" s="2">
        <v>2</v>
      </c>
      <c r="AB73" s="2" t="s">
        <v>468</v>
      </c>
      <c r="AC73" s="2">
        <v>40.562052470609473</v>
      </c>
      <c r="AD73" s="2">
        <v>1</v>
      </c>
      <c r="AE73" s="2" t="s">
        <v>356</v>
      </c>
      <c r="AF73" s="2">
        <v>41.852631957734083</v>
      </c>
      <c r="AG73" s="2">
        <v>2</v>
      </c>
      <c r="AH73" s="2" t="s">
        <v>468</v>
      </c>
      <c r="AI73" s="2">
        <v>41.595209365399533</v>
      </c>
      <c r="AJ73" s="2">
        <v>1</v>
      </c>
      <c r="AK73" s="2" t="s">
        <v>356</v>
      </c>
      <c r="AL73" s="2">
        <v>27.054537582186583</v>
      </c>
      <c r="AM73" s="2">
        <v>1</v>
      </c>
      <c r="AN73" s="2" t="s">
        <v>468</v>
      </c>
      <c r="AO73" s="2">
        <v>28.411325059239349</v>
      </c>
      <c r="AP73" s="2">
        <v>1</v>
      </c>
      <c r="AQ73" s="2" t="s">
        <v>356</v>
      </c>
      <c r="AR73" s="2">
        <v>38.98258704181994</v>
      </c>
      <c r="AS73" s="2">
        <v>2</v>
      </c>
      <c r="AT73" s="2" t="s">
        <v>468</v>
      </c>
      <c r="AU73" s="2">
        <v>31.472822735797042</v>
      </c>
      <c r="AV73" s="2">
        <v>2</v>
      </c>
      <c r="AW73" s="2" t="s">
        <v>356</v>
      </c>
      <c r="AX73" s="2">
        <v>30.380602598193374</v>
      </c>
      <c r="AY73" s="2">
        <v>3</v>
      </c>
      <c r="AZ73" s="2" t="s">
        <v>468</v>
      </c>
      <c r="BA73" s="2">
        <v>20.109943942545556</v>
      </c>
      <c r="BB73" s="2">
        <v>2</v>
      </c>
      <c r="BC73" s="2" t="s">
        <v>356</v>
      </c>
      <c r="BD73" s="2">
        <v>31.787403305047977</v>
      </c>
      <c r="BE73" s="2">
        <v>2</v>
      </c>
      <c r="BF73" s="2" t="s">
        <v>468</v>
      </c>
      <c r="BG73" s="2">
        <v>18.373831256370867</v>
      </c>
      <c r="BH73" s="2">
        <v>1</v>
      </c>
      <c r="BI73" s="2" t="s">
        <v>356</v>
      </c>
      <c r="BJ73" s="2">
        <v>9.3376499457826441</v>
      </c>
      <c r="BK73" s="2">
        <v>1</v>
      </c>
      <c r="BL73" s="2" t="s">
        <v>468</v>
      </c>
      <c r="BM73" s="2">
        <v>19.834413385579577</v>
      </c>
      <c r="BN73" s="2">
        <v>1</v>
      </c>
    </row>
    <row r="74" spans="1:66" x14ac:dyDescent="0.2">
      <c r="A74" s="2" t="s">
        <v>355</v>
      </c>
      <c r="B74" s="2">
        <v>77.718786156293362</v>
      </c>
      <c r="C74" s="2">
        <v>4</v>
      </c>
      <c r="D74" s="2" t="s">
        <v>355</v>
      </c>
      <c r="E74" s="2">
        <v>56.384200803882571</v>
      </c>
      <c r="F74" s="2">
        <v>3</v>
      </c>
      <c r="G74" s="2" t="s">
        <v>355</v>
      </c>
      <c r="H74" s="4">
        <v>48.421062600402045</v>
      </c>
      <c r="I74" s="2">
        <v>3</v>
      </c>
      <c r="J74" s="2" t="s">
        <v>355</v>
      </c>
      <c r="K74" s="2">
        <v>42.095738593813188</v>
      </c>
      <c r="L74" s="2">
        <v>3</v>
      </c>
      <c r="M74" s="2" t="s">
        <v>355</v>
      </c>
      <c r="N74" s="2">
        <v>39.643026295467727</v>
      </c>
      <c r="O74" s="2">
        <v>2</v>
      </c>
      <c r="P74" s="2" t="s">
        <v>469</v>
      </c>
      <c r="Q74" s="2">
        <v>38.655807478421572</v>
      </c>
      <c r="R74" s="2">
        <v>2</v>
      </c>
      <c r="S74" s="2" t="s">
        <v>355</v>
      </c>
      <c r="T74" s="2">
        <v>44.379305619728285</v>
      </c>
      <c r="U74" s="2">
        <v>3</v>
      </c>
      <c r="V74" s="2" t="s">
        <v>469</v>
      </c>
      <c r="W74" s="2">
        <v>31.768403570128548</v>
      </c>
      <c r="X74" s="2">
        <v>2</v>
      </c>
      <c r="Y74" s="2" t="s">
        <v>355</v>
      </c>
      <c r="Z74" s="2">
        <v>37.603015760079671</v>
      </c>
      <c r="AA74" s="2">
        <v>3</v>
      </c>
      <c r="AB74" s="2" t="s">
        <v>469</v>
      </c>
      <c r="AC74" s="2">
        <v>38.955860395206258</v>
      </c>
      <c r="AD74" s="2">
        <v>2</v>
      </c>
      <c r="AE74" s="2" t="s">
        <v>355</v>
      </c>
      <c r="AF74" s="2">
        <v>33.02929266368826</v>
      </c>
      <c r="AG74" s="2">
        <v>2</v>
      </c>
      <c r="AH74" s="2" t="s">
        <v>469</v>
      </c>
      <c r="AI74" s="2">
        <v>39.766445186364969</v>
      </c>
      <c r="AJ74" s="2">
        <v>2</v>
      </c>
      <c r="AK74" s="2" t="s">
        <v>355</v>
      </c>
      <c r="AL74" s="2">
        <v>25.414246539628536</v>
      </c>
      <c r="AM74" s="2">
        <v>2</v>
      </c>
      <c r="AN74" s="2" t="s">
        <v>469</v>
      </c>
      <c r="AO74" s="2">
        <v>27.541941645530546</v>
      </c>
      <c r="AP74" s="2">
        <v>2</v>
      </c>
      <c r="AQ74" s="2" t="s">
        <v>355</v>
      </c>
      <c r="AR74" s="2">
        <v>24.373285993267803</v>
      </c>
      <c r="AS74" s="2">
        <v>2</v>
      </c>
      <c r="AT74" s="2" t="s">
        <v>469</v>
      </c>
      <c r="AU74" s="2">
        <v>24.549245237483323</v>
      </c>
      <c r="AV74" s="2">
        <v>2</v>
      </c>
      <c r="AW74" s="2" t="s">
        <v>355</v>
      </c>
      <c r="AX74" s="2">
        <v>32.430113001041143</v>
      </c>
      <c r="AY74" s="2">
        <v>2</v>
      </c>
      <c r="AZ74" s="2" t="s">
        <v>469</v>
      </c>
      <c r="BA74" s="2">
        <v>18.015331661986536</v>
      </c>
      <c r="BB74" s="2">
        <v>2</v>
      </c>
      <c r="BC74" s="2" t="s">
        <v>355</v>
      </c>
      <c r="BD74" s="2">
        <v>24.887993575399879</v>
      </c>
      <c r="BE74" s="2">
        <v>2</v>
      </c>
      <c r="BF74" s="2" t="s">
        <v>469</v>
      </c>
      <c r="BG74" s="2">
        <v>17.134302310481019</v>
      </c>
      <c r="BH74" s="2">
        <v>2</v>
      </c>
      <c r="BI74" s="2" t="s">
        <v>355</v>
      </c>
      <c r="BJ74" s="2">
        <v>9.177509700919261</v>
      </c>
      <c r="BK74" s="2">
        <v>1</v>
      </c>
      <c r="BL74" s="2" t="s">
        <v>469</v>
      </c>
      <c r="BM74" s="2">
        <v>13.242555910983803</v>
      </c>
      <c r="BN74" s="2">
        <v>1</v>
      </c>
    </row>
    <row r="75" spans="1:66" x14ac:dyDescent="0.2">
      <c r="A75" s="2" t="s">
        <v>354</v>
      </c>
      <c r="B75" s="2">
        <v>62.961919617799445</v>
      </c>
      <c r="C75" s="2">
        <v>3</v>
      </c>
      <c r="D75" s="2" t="s">
        <v>354</v>
      </c>
      <c r="E75" s="2">
        <v>57.314129333880587</v>
      </c>
      <c r="F75" s="2">
        <v>3</v>
      </c>
      <c r="G75" s="2" t="s">
        <v>354</v>
      </c>
      <c r="H75" s="4">
        <v>46.53185915318366</v>
      </c>
      <c r="I75" s="2">
        <v>2</v>
      </c>
      <c r="J75" s="2" t="s">
        <v>354</v>
      </c>
      <c r="K75" s="2">
        <v>39.653214175612547</v>
      </c>
      <c r="L75" s="2">
        <v>3</v>
      </c>
      <c r="M75" s="2" t="s">
        <v>354</v>
      </c>
      <c r="N75" s="2">
        <v>42.951282367740852</v>
      </c>
      <c r="O75" s="2">
        <v>2</v>
      </c>
      <c r="P75" s="2" t="s">
        <v>470</v>
      </c>
      <c r="Q75" s="2">
        <v>42.72045411188823</v>
      </c>
      <c r="R75" s="2">
        <v>2</v>
      </c>
      <c r="S75" s="2" t="s">
        <v>354</v>
      </c>
      <c r="T75" s="2">
        <v>38.237998544378584</v>
      </c>
      <c r="U75" s="2">
        <v>2</v>
      </c>
      <c r="V75" s="2" t="s">
        <v>470</v>
      </c>
      <c r="W75" s="2">
        <v>33.327599086733841</v>
      </c>
      <c r="X75" s="2">
        <v>2</v>
      </c>
      <c r="Y75" s="2" t="s">
        <v>354</v>
      </c>
      <c r="Z75" s="2">
        <v>37.488064717614485</v>
      </c>
      <c r="AA75" s="2">
        <v>2</v>
      </c>
      <c r="AB75" s="2" t="s">
        <v>470</v>
      </c>
      <c r="AC75" s="2">
        <v>34.829583702370037</v>
      </c>
      <c r="AD75" s="2">
        <v>2</v>
      </c>
      <c r="AE75" s="2" t="s">
        <v>354</v>
      </c>
      <c r="AF75" s="2">
        <v>36.202089623074812</v>
      </c>
      <c r="AG75" s="2">
        <v>2</v>
      </c>
      <c r="AH75" s="2" t="s">
        <v>470</v>
      </c>
      <c r="AI75" s="2">
        <v>42.696188433725105</v>
      </c>
      <c r="AJ75" s="2">
        <v>2</v>
      </c>
      <c r="AK75" s="2" t="s">
        <v>354</v>
      </c>
      <c r="AL75" s="2">
        <v>24.608059737249231</v>
      </c>
      <c r="AM75" s="2">
        <v>1</v>
      </c>
      <c r="AN75" s="2" t="s">
        <v>470</v>
      </c>
      <c r="AO75" s="2">
        <v>25.344746673622424</v>
      </c>
      <c r="AP75" s="2">
        <v>1</v>
      </c>
      <c r="AQ75" s="2" t="s">
        <v>354</v>
      </c>
      <c r="AR75" s="2">
        <v>28.709472710126825</v>
      </c>
      <c r="AS75" s="2">
        <v>2</v>
      </c>
      <c r="AT75" s="2" t="s">
        <v>470</v>
      </c>
      <c r="AU75" s="2">
        <v>25.26677102057635</v>
      </c>
      <c r="AV75" s="2">
        <v>2</v>
      </c>
      <c r="AW75" s="2" t="s">
        <v>354</v>
      </c>
      <c r="AX75" s="2">
        <v>26.575204436879432</v>
      </c>
      <c r="AY75" s="2">
        <v>2</v>
      </c>
      <c r="AZ75" s="2" t="s">
        <v>470</v>
      </c>
      <c r="BA75" s="2">
        <v>16.9548368477741</v>
      </c>
      <c r="BB75" s="2">
        <v>1</v>
      </c>
      <c r="BC75" s="2" t="s">
        <v>354</v>
      </c>
      <c r="BD75" s="2">
        <v>26.447697162911087</v>
      </c>
      <c r="BE75" s="2">
        <v>2</v>
      </c>
      <c r="BF75" s="2" t="s">
        <v>470</v>
      </c>
      <c r="BG75" s="2">
        <v>17.695725953931703</v>
      </c>
      <c r="BH75" s="2">
        <v>2</v>
      </c>
      <c r="BI75" s="2" t="s">
        <v>354</v>
      </c>
      <c r="BJ75" s="2">
        <v>9.777157741432779</v>
      </c>
      <c r="BK75" s="2">
        <v>1</v>
      </c>
      <c r="BL75" s="2" t="s">
        <v>470</v>
      </c>
      <c r="BM75" s="2">
        <v>13.316459058174585</v>
      </c>
      <c r="BN75" s="2">
        <v>1</v>
      </c>
    </row>
    <row r="76" spans="1:66" x14ac:dyDescent="0.2">
      <c r="A76" s="2" t="s">
        <v>353</v>
      </c>
      <c r="B76" s="2">
        <v>59.699178230848638</v>
      </c>
      <c r="C76" s="2">
        <v>3</v>
      </c>
      <c r="D76" s="2" t="s">
        <v>353</v>
      </c>
      <c r="E76" s="2">
        <v>48.851414534935017</v>
      </c>
      <c r="F76" s="2">
        <v>3</v>
      </c>
      <c r="G76" s="2" t="s">
        <v>353</v>
      </c>
      <c r="H76" s="4">
        <v>46.801904132087245</v>
      </c>
      <c r="I76" s="2">
        <v>2</v>
      </c>
      <c r="J76" s="2" t="s">
        <v>353</v>
      </c>
      <c r="K76" s="2">
        <v>38.445884223385598</v>
      </c>
      <c r="L76" s="2">
        <v>2</v>
      </c>
      <c r="M76" s="2" t="s">
        <v>353</v>
      </c>
      <c r="N76" s="2">
        <v>39.619210471752567</v>
      </c>
      <c r="O76" s="2">
        <v>3</v>
      </c>
      <c r="P76" s="2" t="s">
        <v>471</v>
      </c>
      <c r="Q76" s="2">
        <v>30.32865764046797</v>
      </c>
      <c r="R76" s="2">
        <v>2</v>
      </c>
      <c r="S76" s="2" t="s">
        <v>353</v>
      </c>
      <c r="T76" s="2">
        <v>29.971314436635144</v>
      </c>
      <c r="U76" s="2">
        <v>3</v>
      </c>
      <c r="V76" s="2" t="s">
        <v>471</v>
      </c>
      <c r="W76" s="2">
        <v>28.155913580907416</v>
      </c>
      <c r="X76" s="2">
        <v>1</v>
      </c>
      <c r="Y76" s="2" t="s">
        <v>353</v>
      </c>
      <c r="Z76" s="2">
        <v>31.405503340762184</v>
      </c>
      <c r="AA76" s="2">
        <v>2</v>
      </c>
      <c r="AB76" s="2" t="s">
        <v>471</v>
      </c>
      <c r="AC76" s="2">
        <v>33.523841474146771</v>
      </c>
      <c r="AD76" s="2">
        <v>2</v>
      </c>
      <c r="AE76" s="2" t="s">
        <v>353</v>
      </c>
      <c r="AF76" s="2">
        <v>26.05063181132401</v>
      </c>
      <c r="AG76" s="2">
        <v>2</v>
      </c>
      <c r="AH76" s="2" t="s">
        <v>471</v>
      </c>
      <c r="AI76" s="2">
        <v>31.208255396347944</v>
      </c>
      <c r="AJ76" s="2">
        <v>2</v>
      </c>
      <c r="AK76" s="2" t="s">
        <v>353</v>
      </c>
      <c r="AL76" s="2">
        <v>18.915548628798572</v>
      </c>
      <c r="AM76" s="2">
        <v>1</v>
      </c>
      <c r="AN76" s="2" t="s">
        <v>471</v>
      </c>
      <c r="AO76" s="2">
        <v>20.825649138225689</v>
      </c>
      <c r="AP76" s="2">
        <v>2</v>
      </c>
      <c r="AQ76" s="2" t="s">
        <v>353</v>
      </c>
      <c r="AR76" s="2">
        <v>18.907615313298788</v>
      </c>
      <c r="AS76" s="2">
        <v>2</v>
      </c>
      <c r="AT76" s="2" t="s">
        <v>471</v>
      </c>
      <c r="AU76" s="2">
        <v>20.564042899525177</v>
      </c>
      <c r="AV76" s="2">
        <v>2</v>
      </c>
      <c r="AW76" s="2" t="s">
        <v>353</v>
      </c>
      <c r="AX76" s="2">
        <v>24.294074563591174</v>
      </c>
      <c r="AY76" s="2">
        <v>1</v>
      </c>
      <c r="AZ76" s="2" t="s">
        <v>471</v>
      </c>
      <c r="BA76" s="2">
        <v>14.840507711381564</v>
      </c>
      <c r="BB76" s="2">
        <v>1</v>
      </c>
      <c r="BC76" s="2" t="s">
        <v>353</v>
      </c>
      <c r="BD76" s="2">
        <v>24.444820789100245</v>
      </c>
      <c r="BE76" s="2">
        <v>2</v>
      </c>
      <c r="BF76" s="2" t="s">
        <v>471</v>
      </c>
      <c r="BG76" s="2">
        <v>12.075636119196215</v>
      </c>
      <c r="BH76" s="2">
        <v>2</v>
      </c>
      <c r="BI76" s="2" t="s">
        <v>353</v>
      </c>
      <c r="BJ76" s="2">
        <v>7.8087613879562161</v>
      </c>
      <c r="BK76" s="2">
        <v>1</v>
      </c>
      <c r="BL76" s="2" t="s">
        <v>471</v>
      </c>
      <c r="BM76" s="2">
        <v>11.817157692010294</v>
      </c>
      <c r="BN76" s="2">
        <v>1</v>
      </c>
    </row>
    <row r="77" spans="1:66" x14ac:dyDescent="0.2">
      <c r="A77" s="2" t="s">
        <v>352</v>
      </c>
      <c r="B77" s="2">
        <v>88.974435526368651</v>
      </c>
      <c r="C77" s="2">
        <v>5</v>
      </c>
      <c r="D77" s="2" t="s">
        <v>352</v>
      </c>
      <c r="E77" s="2">
        <v>72.285100127573813</v>
      </c>
      <c r="F77" s="2">
        <v>3</v>
      </c>
      <c r="G77" s="2" t="s">
        <v>352</v>
      </c>
      <c r="H77" s="4">
        <v>61.19118666255082</v>
      </c>
      <c r="I77" s="2">
        <v>3</v>
      </c>
      <c r="J77" s="2" t="s">
        <v>352</v>
      </c>
      <c r="K77" s="2">
        <v>54.815505419817569</v>
      </c>
      <c r="L77" s="2">
        <v>3</v>
      </c>
      <c r="M77" s="2" t="s">
        <v>352</v>
      </c>
      <c r="N77" s="2">
        <v>64.41449963023986</v>
      </c>
      <c r="O77" s="2">
        <v>3</v>
      </c>
      <c r="P77" s="2" t="s">
        <v>472</v>
      </c>
      <c r="Q77" s="2">
        <v>61.710239309409594</v>
      </c>
      <c r="R77" s="2">
        <v>2</v>
      </c>
      <c r="S77" s="2" t="s">
        <v>352</v>
      </c>
      <c r="T77" s="2">
        <v>44.195765004963455</v>
      </c>
      <c r="U77" s="2">
        <v>2</v>
      </c>
      <c r="V77" s="2" t="s">
        <v>472</v>
      </c>
      <c r="W77" s="2">
        <v>41.952975961653962</v>
      </c>
      <c r="X77" s="2">
        <v>2</v>
      </c>
      <c r="Y77" s="2" t="s">
        <v>352</v>
      </c>
      <c r="Z77" s="2">
        <v>46.902115825875377</v>
      </c>
      <c r="AA77" s="2">
        <v>2</v>
      </c>
      <c r="AB77" s="2" t="s">
        <v>472</v>
      </c>
      <c r="AC77" s="2">
        <v>42.222332927872444</v>
      </c>
      <c r="AD77" s="2">
        <v>3</v>
      </c>
      <c r="AE77" s="2" t="s">
        <v>352</v>
      </c>
      <c r="AF77" s="2">
        <v>45.011245270996938</v>
      </c>
      <c r="AG77" s="2">
        <v>2</v>
      </c>
      <c r="AH77" s="2" t="s">
        <v>472</v>
      </c>
      <c r="AI77" s="2">
        <v>39.358691822335047</v>
      </c>
      <c r="AJ77" s="2">
        <v>3</v>
      </c>
      <c r="AK77" s="2" t="s">
        <v>352</v>
      </c>
      <c r="AL77" s="2">
        <v>26.955146211215311</v>
      </c>
      <c r="AM77" s="2">
        <v>2</v>
      </c>
      <c r="AN77" s="2" t="s">
        <v>472</v>
      </c>
      <c r="AO77" s="2">
        <v>35.643343936690762</v>
      </c>
      <c r="AP77" s="2">
        <v>2</v>
      </c>
      <c r="AQ77" s="2" t="s">
        <v>352</v>
      </c>
      <c r="AR77" s="2">
        <v>44.332891225510075</v>
      </c>
      <c r="AS77" s="2">
        <v>1</v>
      </c>
      <c r="AT77" s="2" t="s">
        <v>472</v>
      </c>
      <c r="AU77" s="2">
        <v>32.957421800121175</v>
      </c>
      <c r="AV77" s="2">
        <v>2</v>
      </c>
      <c r="AW77" s="2" t="s">
        <v>352</v>
      </c>
      <c r="AX77" s="2">
        <v>38.75845367863392</v>
      </c>
      <c r="AY77" s="2">
        <v>2</v>
      </c>
      <c r="AZ77" s="2" t="s">
        <v>472</v>
      </c>
      <c r="BA77" s="2">
        <v>19.506440384792811</v>
      </c>
      <c r="BB77" s="2">
        <v>1</v>
      </c>
      <c r="BC77" s="2" t="s">
        <v>352</v>
      </c>
      <c r="BD77" s="2">
        <v>26.962714350751462</v>
      </c>
      <c r="BE77" s="2">
        <v>2</v>
      </c>
      <c r="BF77" s="2" t="s">
        <v>472</v>
      </c>
      <c r="BG77" s="2">
        <v>19.640407039393239</v>
      </c>
      <c r="BH77" s="2">
        <v>2</v>
      </c>
      <c r="BI77" s="2" t="s">
        <v>352</v>
      </c>
      <c r="BJ77" s="2">
        <v>10.68998651000331</v>
      </c>
      <c r="BK77" s="2">
        <v>1</v>
      </c>
      <c r="BL77" s="2" t="s">
        <v>472</v>
      </c>
      <c r="BM77" s="2">
        <v>15.877255503147353</v>
      </c>
      <c r="BN77" s="2">
        <v>1</v>
      </c>
    </row>
    <row r="78" spans="1:66" x14ac:dyDescent="0.2">
      <c r="A78" s="2" t="s">
        <v>351</v>
      </c>
      <c r="B78" s="2">
        <v>91.56461805160329</v>
      </c>
      <c r="C78" s="2">
        <v>4</v>
      </c>
      <c r="D78" s="2" t="s">
        <v>351</v>
      </c>
      <c r="E78" s="2">
        <v>86.168084707879402</v>
      </c>
      <c r="F78" s="2">
        <v>2</v>
      </c>
      <c r="G78" s="2" t="s">
        <v>351</v>
      </c>
      <c r="H78" s="4">
        <v>71.213414522417878</v>
      </c>
      <c r="I78" s="2">
        <v>3</v>
      </c>
      <c r="J78" s="2" t="s">
        <v>351</v>
      </c>
      <c r="K78" s="2">
        <v>54.673033869948199</v>
      </c>
      <c r="L78" s="2">
        <v>3</v>
      </c>
      <c r="M78" s="2" t="s">
        <v>351</v>
      </c>
      <c r="N78" s="2">
        <v>70.343475406155719</v>
      </c>
      <c r="O78" s="2">
        <v>3</v>
      </c>
      <c r="P78" s="2" t="s">
        <v>473</v>
      </c>
      <c r="Q78" s="2">
        <v>50.136040066130839</v>
      </c>
      <c r="R78" s="2">
        <v>2</v>
      </c>
      <c r="S78" s="2" t="s">
        <v>351</v>
      </c>
      <c r="T78" s="2">
        <v>53.785127037794268</v>
      </c>
      <c r="U78" s="2">
        <v>2</v>
      </c>
      <c r="V78" s="2" t="s">
        <v>473</v>
      </c>
      <c r="W78" s="2">
        <v>45.295950212498511</v>
      </c>
      <c r="X78" s="2">
        <v>3</v>
      </c>
      <c r="Y78" s="2" t="s">
        <v>351</v>
      </c>
      <c r="Z78" s="2">
        <v>64.34784178586375</v>
      </c>
      <c r="AA78" s="2">
        <v>3</v>
      </c>
      <c r="AB78" s="2" t="s">
        <v>473</v>
      </c>
      <c r="AC78" s="2">
        <v>37.507461382929172</v>
      </c>
      <c r="AD78" s="2">
        <v>2</v>
      </c>
      <c r="AE78" s="2" t="s">
        <v>351</v>
      </c>
      <c r="AF78" s="2">
        <v>36.413415365507348</v>
      </c>
      <c r="AG78" s="2">
        <v>2</v>
      </c>
      <c r="AH78" s="2" t="s">
        <v>473</v>
      </c>
      <c r="AI78" s="2">
        <v>40.337019398527545</v>
      </c>
      <c r="AJ78" s="2">
        <v>3</v>
      </c>
      <c r="AK78" s="2" t="s">
        <v>351</v>
      </c>
      <c r="AL78" s="2">
        <v>34.507884848030905</v>
      </c>
      <c r="AM78" s="2">
        <v>1</v>
      </c>
      <c r="AN78" s="2" t="s">
        <v>473</v>
      </c>
      <c r="AO78" s="2">
        <v>42.360173623130528</v>
      </c>
      <c r="AP78" s="2">
        <v>1</v>
      </c>
      <c r="AQ78" s="2" t="s">
        <v>351</v>
      </c>
      <c r="AR78" s="2">
        <v>32.050885701416718</v>
      </c>
      <c r="AS78" s="2">
        <v>2</v>
      </c>
      <c r="AT78" s="2" t="s">
        <v>473</v>
      </c>
      <c r="AU78" s="2">
        <v>39.894098001478241</v>
      </c>
      <c r="AV78" s="2">
        <v>2</v>
      </c>
      <c r="AW78" s="2" t="s">
        <v>351</v>
      </c>
      <c r="AX78" s="2">
        <v>42.411404106144474</v>
      </c>
      <c r="AY78" s="2">
        <v>2</v>
      </c>
      <c r="AZ78" s="2" t="s">
        <v>473</v>
      </c>
      <c r="BA78" s="2">
        <v>33.402354311173099</v>
      </c>
      <c r="BB78" s="2">
        <v>2</v>
      </c>
      <c r="BC78" s="2" t="s">
        <v>351</v>
      </c>
      <c r="BD78" s="2">
        <v>24.826853063517785</v>
      </c>
      <c r="BE78" s="2">
        <v>3</v>
      </c>
      <c r="BF78" s="2" t="s">
        <v>473</v>
      </c>
      <c r="BG78" s="2">
        <v>20.632550439543156</v>
      </c>
      <c r="BH78" s="2">
        <v>2</v>
      </c>
      <c r="BI78" s="2" t="s">
        <v>351</v>
      </c>
      <c r="BJ78" s="2">
        <v>11.166046302650946</v>
      </c>
      <c r="BK78" s="2">
        <v>1</v>
      </c>
      <c r="BL78" s="2" t="s">
        <v>473</v>
      </c>
      <c r="BM78" s="2">
        <v>15.94179638541544</v>
      </c>
      <c r="BN78" s="2">
        <v>1</v>
      </c>
    </row>
    <row r="79" spans="1:66" x14ac:dyDescent="0.2">
      <c r="A79" s="2" t="s">
        <v>350</v>
      </c>
      <c r="B79" s="2">
        <v>53.903703377869427</v>
      </c>
      <c r="C79" s="2">
        <v>2</v>
      </c>
      <c r="D79" s="2" t="s">
        <v>350</v>
      </c>
      <c r="E79" s="2">
        <v>46.323391309596943</v>
      </c>
      <c r="F79" s="2">
        <v>3</v>
      </c>
      <c r="G79" s="2" t="s">
        <v>350</v>
      </c>
      <c r="H79" s="4">
        <v>39.340380100100724</v>
      </c>
      <c r="I79" s="2">
        <v>2</v>
      </c>
      <c r="J79" s="2" t="s">
        <v>350</v>
      </c>
      <c r="K79" s="2">
        <v>36.310239924767991</v>
      </c>
      <c r="L79" s="2">
        <v>2</v>
      </c>
      <c r="M79" s="2" t="s">
        <v>350</v>
      </c>
      <c r="N79" s="2">
        <v>42.462237658763172</v>
      </c>
      <c r="O79" s="2">
        <v>1</v>
      </c>
      <c r="P79" s="2" t="s">
        <v>474</v>
      </c>
      <c r="Q79" s="2">
        <v>39.492748447825058</v>
      </c>
      <c r="R79" s="2">
        <v>2</v>
      </c>
      <c r="S79" s="2" t="s">
        <v>350</v>
      </c>
      <c r="T79" s="2">
        <v>32.082534284931533</v>
      </c>
      <c r="U79" s="2">
        <v>1</v>
      </c>
      <c r="V79" s="2" t="s">
        <v>474</v>
      </c>
      <c r="W79" s="2">
        <v>25.538078238136837</v>
      </c>
      <c r="X79" s="2">
        <v>3</v>
      </c>
      <c r="Y79" s="2" t="s">
        <v>350</v>
      </c>
      <c r="Z79" s="2">
        <v>32.510478175066638</v>
      </c>
      <c r="AA79" s="2">
        <v>2</v>
      </c>
      <c r="AB79" s="2" t="s">
        <v>474</v>
      </c>
      <c r="AC79" s="2">
        <v>30.143529304122115</v>
      </c>
      <c r="AD79" s="2">
        <v>3</v>
      </c>
      <c r="AE79" s="2" t="s">
        <v>350</v>
      </c>
      <c r="AF79" s="2">
        <v>23.821282831197781</v>
      </c>
      <c r="AG79" s="2">
        <v>2</v>
      </c>
      <c r="AH79" s="2" t="s">
        <v>474</v>
      </c>
      <c r="AI79" s="2">
        <v>28.176897967803107</v>
      </c>
      <c r="AJ79" s="2">
        <v>2</v>
      </c>
      <c r="AK79" s="2" t="s">
        <v>350</v>
      </c>
      <c r="AL79" s="2">
        <v>17.563968878531522</v>
      </c>
      <c r="AM79" s="2">
        <v>1</v>
      </c>
      <c r="AN79" s="2" t="s">
        <v>474</v>
      </c>
      <c r="AO79" s="2">
        <v>21.218708139023352</v>
      </c>
      <c r="AP79" s="2">
        <v>1</v>
      </c>
      <c r="AQ79" s="2" t="s">
        <v>350</v>
      </c>
      <c r="AR79" s="2">
        <v>16.49337615506386</v>
      </c>
      <c r="AS79" s="2">
        <v>1</v>
      </c>
      <c r="AT79" s="2" t="s">
        <v>474</v>
      </c>
      <c r="AU79" s="2">
        <v>23.594908134379899</v>
      </c>
      <c r="AV79" s="2">
        <v>2</v>
      </c>
      <c r="AW79" s="2" t="s">
        <v>350</v>
      </c>
      <c r="AX79" s="2">
        <v>16.858036109182507</v>
      </c>
      <c r="AY79" s="2">
        <v>1</v>
      </c>
      <c r="AZ79" s="2" t="s">
        <v>474</v>
      </c>
      <c r="BA79" s="2">
        <v>15.62393981730235</v>
      </c>
      <c r="BB79" s="2">
        <v>1</v>
      </c>
      <c r="BC79" s="2" t="s">
        <v>350</v>
      </c>
      <c r="BD79" s="2">
        <v>13.227893302183171</v>
      </c>
      <c r="BE79" s="2">
        <v>1</v>
      </c>
      <c r="BF79" s="2" t="s">
        <v>474</v>
      </c>
      <c r="BG79" s="2">
        <v>15.537919708245823</v>
      </c>
      <c r="BH79" s="2">
        <v>2</v>
      </c>
      <c r="BI79" s="2" t="s">
        <v>350</v>
      </c>
      <c r="BJ79" s="2">
        <v>7.6565465199847136</v>
      </c>
      <c r="BK79" s="2">
        <v>0</v>
      </c>
      <c r="BL79" s="2" t="s">
        <v>474</v>
      </c>
      <c r="BM79" s="2">
        <v>12.666215623279527</v>
      </c>
      <c r="BN79" s="2">
        <v>1</v>
      </c>
    </row>
    <row r="80" spans="1:66" x14ac:dyDescent="0.2">
      <c r="A80" s="2" t="s">
        <v>273</v>
      </c>
      <c r="B80" s="2">
        <v>73.401162550918983</v>
      </c>
      <c r="C80" s="2">
        <v>4</v>
      </c>
      <c r="D80" s="2" t="s">
        <v>273</v>
      </c>
      <c r="E80" s="2">
        <v>77.622093912009817</v>
      </c>
      <c r="F80" s="2">
        <v>2</v>
      </c>
      <c r="G80" s="2" t="s">
        <v>273</v>
      </c>
      <c r="H80" s="4">
        <v>56.304894110911086</v>
      </c>
      <c r="I80" s="2">
        <v>4</v>
      </c>
      <c r="J80" s="2" t="s">
        <v>273</v>
      </c>
      <c r="K80" s="2">
        <v>51.67224008183782</v>
      </c>
      <c r="L80" s="2">
        <v>2</v>
      </c>
      <c r="M80" s="2" t="s">
        <v>273</v>
      </c>
      <c r="N80" s="2">
        <v>43.545222549170632</v>
      </c>
      <c r="O80" s="2">
        <v>3</v>
      </c>
      <c r="P80" s="2" t="s">
        <v>475</v>
      </c>
      <c r="Q80" s="2">
        <v>43.970493774644368</v>
      </c>
      <c r="R80" s="2">
        <v>2</v>
      </c>
      <c r="S80" s="2" t="s">
        <v>273</v>
      </c>
      <c r="T80" s="2">
        <v>55.419686405444871</v>
      </c>
      <c r="U80" s="2">
        <v>3</v>
      </c>
      <c r="V80" s="2" t="s">
        <v>475</v>
      </c>
      <c r="W80" s="2">
        <v>35.948821568877236</v>
      </c>
      <c r="X80" s="2">
        <v>2</v>
      </c>
      <c r="Y80" s="2" t="s">
        <v>273</v>
      </c>
      <c r="Z80" s="2">
        <v>41.80775236104418</v>
      </c>
      <c r="AA80" s="2">
        <v>2</v>
      </c>
      <c r="AB80" s="2" t="s">
        <v>475</v>
      </c>
      <c r="AC80" s="2">
        <v>38.680205466716444</v>
      </c>
      <c r="AD80" s="2">
        <v>2</v>
      </c>
      <c r="AE80" s="2" t="s">
        <v>273</v>
      </c>
      <c r="AF80" s="2">
        <v>41.488038158681306</v>
      </c>
      <c r="AG80" s="2">
        <v>3</v>
      </c>
      <c r="AH80" s="2" t="s">
        <v>475</v>
      </c>
      <c r="AI80" s="2">
        <v>51.484200922593445</v>
      </c>
      <c r="AJ80" s="2">
        <v>2</v>
      </c>
      <c r="AK80" s="2" t="s">
        <v>273</v>
      </c>
      <c r="AL80" s="2">
        <v>29.994680405902354</v>
      </c>
      <c r="AM80" s="2">
        <v>1</v>
      </c>
      <c r="AN80" s="2" t="s">
        <v>475</v>
      </c>
      <c r="AO80" s="2">
        <v>34.382428381104702</v>
      </c>
      <c r="AP80" s="2">
        <v>2</v>
      </c>
      <c r="AQ80" s="2" t="s">
        <v>273</v>
      </c>
      <c r="AR80" s="2">
        <v>30.596744429421641</v>
      </c>
      <c r="AS80" s="2">
        <v>2</v>
      </c>
      <c r="AT80" s="2" t="s">
        <v>475</v>
      </c>
      <c r="AU80" s="2">
        <v>27.5868477042468</v>
      </c>
      <c r="AV80" s="2">
        <v>2</v>
      </c>
      <c r="AW80" s="2" t="s">
        <v>273</v>
      </c>
      <c r="AX80" s="2">
        <v>31.29732657704265</v>
      </c>
      <c r="AY80" s="2">
        <v>1</v>
      </c>
      <c r="AZ80" s="2" t="s">
        <v>475</v>
      </c>
      <c r="BA80" s="2">
        <v>20.043426346909108</v>
      </c>
      <c r="BB80" s="2">
        <v>2</v>
      </c>
      <c r="BC80" s="2" t="s">
        <v>273</v>
      </c>
      <c r="BD80" s="2">
        <v>30.686212540511601</v>
      </c>
      <c r="BE80" s="2">
        <v>2</v>
      </c>
      <c r="BF80" s="2" t="s">
        <v>475</v>
      </c>
      <c r="BG80" s="2">
        <v>21.145318355143765</v>
      </c>
      <c r="BH80" s="2">
        <v>2</v>
      </c>
      <c r="BI80" s="2" t="s">
        <v>273</v>
      </c>
      <c r="BJ80" s="2">
        <v>12.424492951178538</v>
      </c>
      <c r="BK80" s="2">
        <v>1</v>
      </c>
      <c r="BL80" s="2" t="s">
        <v>475</v>
      </c>
      <c r="BM80" s="2">
        <v>17.203698974584366</v>
      </c>
      <c r="BN80" s="2">
        <v>1</v>
      </c>
    </row>
    <row r="81" spans="1:66" x14ac:dyDescent="0.2">
      <c r="A81" s="2" t="s">
        <v>272</v>
      </c>
      <c r="B81" s="2">
        <v>87.531672925704157</v>
      </c>
      <c r="C81" s="2">
        <v>3</v>
      </c>
      <c r="D81" s="2" t="s">
        <v>272</v>
      </c>
      <c r="E81" s="2">
        <v>87.17948981700961</v>
      </c>
      <c r="F81" s="2">
        <v>3</v>
      </c>
      <c r="G81" s="2" t="s">
        <v>272</v>
      </c>
      <c r="H81" s="4">
        <v>58.650382278485615</v>
      </c>
      <c r="I81" s="2">
        <v>2</v>
      </c>
      <c r="J81" s="2" t="s">
        <v>272</v>
      </c>
      <c r="K81" s="2">
        <v>43.934690652992572</v>
      </c>
      <c r="L81" s="2">
        <v>3</v>
      </c>
      <c r="M81" s="2" t="s">
        <v>272</v>
      </c>
      <c r="N81" s="2">
        <v>53.799998696603069</v>
      </c>
      <c r="O81" s="2">
        <v>3</v>
      </c>
      <c r="P81" s="2" t="s">
        <v>476</v>
      </c>
      <c r="Q81" s="2">
        <v>42.854166731035683</v>
      </c>
      <c r="R81" s="2">
        <v>2</v>
      </c>
      <c r="S81" s="2" t="s">
        <v>272</v>
      </c>
      <c r="T81" s="2">
        <v>46.900078249846416</v>
      </c>
      <c r="U81" s="2">
        <v>3</v>
      </c>
      <c r="V81" s="2" t="s">
        <v>476</v>
      </c>
      <c r="W81" s="2">
        <v>43.845460700139768</v>
      </c>
      <c r="X81" s="2">
        <v>2</v>
      </c>
      <c r="Y81" s="2" t="s">
        <v>272</v>
      </c>
      <c r="Z81" s="2">
        <v>48.095288594004984</v>
      </c>
      <c r="AA81" s="2">
        <v>2</v>
      </c>
      <c r="AB81" s="2" t="s">
        <v>476</v>
      </c>
      <c r="AC81" s="2">
        <v>45.081210868666808</v>
      </c>
      <c r="AD81" s="2">
        <v>3</v>
      </c>
      <c r="AE81" s="2" t="s">
        <v>272</v>
      </c>
      <c r="AF81" s="2">
        <v>45.166815523909634</v>
      </c>
      <c r="AG81" s="2">
        <v>3</v>
      </c>
      <c r="AH81" s="2" t="s">
        <v>476</v>
      </c>
      <c r="AI81" s="2">
        <v>39.751203059187262</v>
      </c>
      <c r="AJ81" s="2">
        <v>3</v>
      </c>
      <c r="AK81" s="2" t="s">
        <v>272</v>
      </c>
      <c r="AL81" s="2">
        <v>27.786953547506858</v>
      </c>
      <c r="AM81" s="2">
        <v>1</v>
      </c>
      <c r="AN81" s="2" t="s">
        <v>476</v>
      </c>
      <c r="AO81" s="2">
        <v>27.212462955444458</v>
      </c>
      <c r="AP81" s="2">
        <v>2</v>
      </c>
      <c r="AQ81" s="2" t="s">
        <v>272</v>
      </c>
      <c r="AR81" s="2">
        <v>35.851414849882225</v>
      </c>
      <c r="AS81" s="2">
        <v>2</v>
      </c>
      <c r="AT81" s="2" t="s">
        <v>476</v>
      </c>
      <c r="AU81" s="2">
        <v>29.997591228800871</v>
      </c>
      <c r="AW81" s="2" t="s">
        <v>272</v>
      </c>
      <c r="AX81" s="2">
        <v>31.16795373021662</v>
      </c>
      <c r="AY81" s="2">
        <v>1</v>
      </c>
      <c r="AZ81" s="2" t="s">
        <v>476</v>
      </c>
      <c r="BA81" s="2">
        <v>23.307035688324202</v>
      </c>
      <c r="BB81" s="2">
        <v>2</v>
      </c>
      <c r="BC81" s="2" t="s">
        <v>272</v>
      </c>
      <c r="BD81" s="2">
        <v>33.873590076417095</v>
      </c>
      <c r="BE81" s="2">
        <v>2</v>
      </c>
      <c r="BF81" s="2" t="s">
        <v>476</v>
      </c>
      <c r="BG81" s="2">
        <v>20.905892586929976</v>
      </c>
      <c r="BH81" s="2">
        <v>2</v>
      </c>
      <c r="BI81" s="2" t="s">
        <v>272</v>
      </c>
      <c r="BJ81" s="2">
        <v>11.94920849590296</v>
      </c>
      <c r="BK81" s="2">
        <v>1</v>
      </c>
      <c r="BL81" s="2" t="s">
        <v>476</v>
      </c>
      <c r="BM81" s="2">
        <v>21.05070602613133</v>
      </c>
      <c r="BN81" s="2">
        <v>1</v>
      </c>
    </row>
    <row r="82" spans="1:66" x14ac:dyDescent="0.2">
      <c r="A82" s="2" t="s">
        <v>271</v>
      </c>
      <c r="B82" s="2">
        <v>94.546094560478039</v>
      </c>
      <c r="C82" s="2">
        <v>5</v>
      </c>
      <c r="D82" s="2" t="s">
        <v>271</v>
      </c>
      <c r="E82" s="2">
        <v>74.290207250205981</v>
      </c>
      <c r="F82" s="2">
        <v>5</v>
      </c>
      <c r="G82" s="2" t="s">
        <v>271</v>
      </c>
      <c r="H82" s="4">
        <v>70.33926794396605</v>
      </c>
      <c r="I82" s="2">
        <v>3</v>
      </c>
      <c r="J82" s="2" t="s">
        <v>271</v>
      </c>
      <c r="K82" s="2">
        <v>50.116034774210107</v>
      </c>
      <c r="L82" s="2">
        <v>4</v>
      </c>
      <c r="M82" s="2" t="s">
        <v>271</v>
      </c>
      <c r="N82" s="2">
        <v>58.031938260655565</v>
      </c>
      <c r="O82" s="2">
        <v>3</v>
      </c>
      <c r="P82" s="2" t="s">
        <v>477</v>
      </c>
      <c r="Q82" s="2">
        <v>46.396056033954537</v>
      </c>
      <c r="R82" s="2">
        <v>3</v>
      </c>
      <c r="S82" s="2" t="s">
        <v>271</v>
      </c>
      <c r="T82" s="2">
        <v>51.027572195894741</v>
      </c>
      <c r="U82" s="2">
        <v>3</v>
      </c>
      <c r="V82" s="2" t="s">
        <v>477</v>
      </c>
      <c r="W82" s="2">
        <v>34.842973487703233</v>
      </c>
      <c r="X82" s="2">
        <v>3</v>
      </c>
      <c r="Y82" s="2" t="s">
        <v>271</v>
      </c>
      <c r="Z82" s="2">
        <v>38.423047494645402</v>
      </c>
      <c r="AA82" s="2">
        <v>2</v>
      </c>
      <c r="AB82" s="2" t="s">
        <v>477</v>
      </c>
      <c r="AC82" s="2">
        <v>41.124582226761589</v>
      </c>
      <c r="AD82" s="2">
        <v>3</v>
      </c>
      <c r="AE82" s="2" t="s">
        <v>271</v>
      </c>
      <c r="AF82" s="2">
        <v>39.945937111098232</v>
      </c>
      <c r="AG82" s="2">
        <v>2</v>
      </c>
      <c r="AH82" s="2" t="s">
        <v>477</v>
      </c>
      <c r="AI82" s="2">
        <v>43.325852350727637</v>
      </c>
      <c r="AJ82" s="2">
        <v>2</v>
      </c>
      <c r="AK82" s="2" t="s">
        <v>271</v>
      </c>
      <c r="AL82" s="2">
        <v>28.177638904540913</v>
      </c>
      <c r="AM82" s="2">
        <v>2</v>
      </c>
      <c r="AN82" s="2" t="s">
        <v>477</v>
      </c>
      <c r="AO82" s="2">
        <v>31.635431887718894</v>
      </c>
      <c r="AP82" s="2">
        <v>2</v>
      </c>
      <c r="AQ82" s="2" t="s">
        <v>271</v>
      </c>
      <c r="AR82" s="2">
        <v>26.679332510567388</v>
      </c>
      <c r="AS82" s="2">
        <v>2</v>
      </c>
      <c r="AT82" s="2" t="s">
        <v>477</v>
      </c>
      <c r="AU82" s="2">
        <v>37.779279317598224</v>
      </c>
      <c r="AV82" s="2">
        <v>2</v>
      </c>
      <c r="AW82" s="2" t="s">
        <v>271</v>
      </c>
      <c r="AX82" s="2">
        <v>31.435881747012189</v>
      </c>
      <c r="AY82" s="2">
        <v>2</v>
      </c>
      <c r="AZ82" s="2" t="s">
        <v>477</v>
      </c>
      <c r="BA82" s="2">
        <v>20.452942081893944</v>
      </c>
      <c r="BB82" s="2">
        <v>2</v>
      </c>
      <c r="BC82" s="2" t="s">
        <v>271</v>
      </c>
      <c r="BD82" s="2">
        <v>24.182661494049015</v>
      </c>
      <c r="BE82" s="2">
        <v>2</v>
      </c>
      <c r="BF82" s="2" t="s">
        <v>477</v>
      </c>
      <c r="BG82" s="2">
        <v>19.625474517923827</v>
      </c>
      <c r="BH82" s="2">
        <v>2</v>
      </c>
      <c r="BI82" s="2" t="s">
        <v>271</v>
      </c>
      <c r="BJ82" s="2">
        <v>10.766887804779566</v>
      </c>
      <c r="BK82" s="2">
        <v>1</v>
      </c>
      <c r="BL82" s="2" t="s">
        <v>477</v>
      </c>
      <c r="BM82" s="2">
        <v>15.304069488984016</v>
      </c>
      <c r="BN82" s="2">
        <v>1</v>
      </c>
    </row>
    <row r="83" spans="1:66" x14ac:dyDescent="0.2">
      <c r="A83" s="2" t="s">
        <v>270</v>
      </c>
      <c r="B83" s="2">
        <v>90.565067930277948</v>
      </c>
      <c r="C83" s="2">
        <v>5</v>
      </c>
      <c r="D83" s="2" t="s">
        <v>270</v>
      </c>
      <c r="E83" s="2">
        <v>89.830905471218571</v>
      </c>
      <c r="F83" s="2">
        <v>3</v>
      </c>
      <c r="G83" s="2" t="s">
        <v>270</v>
      </c>
      <c r="H83" s="4">
        <v>73.188857713511496</v>
      </c>
      <c r="I83" s="2">
        <v>4</v>
      </c>
      <c r="J83" s="2" t="s">
        <v>270</v>
      </c>
      <c r="K83" s="2">
        <v>61.817463440180518</v>
      </c>
      <c r="L83" s="2">
        <v>3</v>
      </c>
      <c r="M83" s="2" t="s">
        <v>270</v>
      </c>
      <c r="N83" s="2">
        <v>62.040220777996332</v>
      </c>
      <c r="O83" s="2">
        <v>4</v>
      </c>
      <c r="P83" s="2" t="s">
        <v>478</v>
      </c>
      <c r="Q83" s="2">
        <v>66.824766838319633</v>
      </c>
      <c r="R83" s="2">
        <v>4</v>
      </c>
      <c r="S83" s="2" t="s">
        <v>270</v>
      </c>
      <c r="T83" s="2">
        <v>50.978855605384062</v>
      </c>
      <c r="U83" s="2">
        <v>2</v>
      </c>
      <c r="V83" s="2" t="s">
        <v>478</v>
      </c>
      <c r="W83" s="2">
        <v>40.23177991973288</v>
      </c>
      <c r="X83" s="2">
        <v>1</v>
      </c>
      <c r="Y83" s="2" t="s">
        <v>270</v>
      </c>
      <c r="Z83" s="2">
        <v>47.324793772766789</v>
      </c>
      <c r="AA83" s="2">
        <v>2</v>
      </c>
      <c r="AB83" s="2" t="s">
        <v>478</v>
      </c>
      <c r="AC83" s="2">
        <v>48.26438094238263</v>
      </c>
      <c r="AD83" s="2">
        <v>3</v>
      </c>
      <c r="AE83" s="2" t="s">
        <v>270</v>
      </c>
      <c r="AF83" s="2">
        <v>40.450991346017759</v>
      </c>
      <c r="AG83" s="2">
        <v>2</v>
      </c>
      <c r="AH83" s="2" t="s">
        <v>478</v>
      </c>
      <c r="AI83" s="2">
        <v>56.431858913339248</v>
      </c>
      <c r="AJ83" s="2">
        <v>3</v>
      </c>
      <c r="AK83" s="2" t="s">
        <v>270</v>
      </c>
      <c r="AL83" s="2">
        <v>29.865413407181727</v>
      </c>
      <c r="AM83" s="2">
        <v>2</v>
      </c>
      <c r="AN83" s="2" t="s">
        <v>478</v>
      </c>
      <c r="AO83" s="2">
        <v>29.611933656773353</v>
      </c>
      <c r="AP83" s="2">
        <v>2</v>
      </c>
      <c r="AQ83" s="2" t="s">
        <v>270</v>
      </c>
      <c r="AR83" s="2">
        <v>33.977771074157751</v>
      </c>
      <c r="AS83" s="2">
        <v>2</v>
      </c>
      <c r="AT83" s="2" t="s">
        <v>478</v>
      </c>
      <c r="AU83" s="2">
        <v>40.843846589212525</v>
      </c>
      <c r="AV83" s="2">
        <v>2</v>
      </c>
      <c r="AW83" s="2" t="s">
        <v>270</v>
      </c>
      <c r="AX83" s="2">
        <v>40.992272095010691</v>
      </c>
      <c r="AY83" s="2">
        <v>2</v>
      </c>
      <c r="AZ83" s="2" t="s">
        <v>478</v>
      </c>
      <c r="BA83" s="2">
        <v>21.785929612447362</v>
      </c>
      <c r="BB83" s="2">
        <v>2</v>
      </c>
      <c r="BC83" s="2" t="s">
        <v>270</v>
      </c>
      <c r="BD83" s="2">
        <v>32.626646470743928</v>
      </c>
      <c r="BE83" s="2">
        <v>2</v>
      </c>
      <c r="BF83" s="2" t="s">
        <v>478</v>
      </c>
      <c r="BG83" s="2">
        <v>25.538030606489404</v>
      </c>
      <c r="BH83" s="2">
        <v>2</v>
      </c>
      <c r="BI83" s="2" t="s">
        <v>270</v>
      </c>
      <c r="BJ83" s="2">
        <v>14.314225638923922</v>
      </c>
      <c r="BK83" s="2">
        <v>1</v>
      </c>
      <c r="BL83" s="2" t="s">
        <v>478</v>
      </c>
      <c r="BM83" s="2">
        <v>20.907520001550509</v>
      </c>
      <c r="BN83" s="2">
        <v>1</v>
      </c>
    </row>
    <row r="84" spans="1:66" x14ac:dyDescent="0.2">
      <c r="A84" s="2" t="s">
        <v>269</v>
      </c>
      <c r="B84" s="2">
        <v>80.101612243047995</v>
      </c>
      <c r="C84" s="2">
        <v>3</v>
      </c>
      <c r="D84" s="2" t="s">
        <v>269</v>
      </c>
      <c r="E84" s="2">
        <v>75.58176583230555</v>
      </c>
      <c r="F84" s="2">
        <v>4</v>
      </c>
      <c r="G84" s="2" t="s">
        <v>269</v>
      </c>
      <c r="H84" s="4">
        <v>49.663507661595681</v>
      </c>
      <c r="I84" s="2">
        <v>3</v>
      </c>
      <c r="J84" s="2" t="s">
        <v>269</v>
      </c>
      <c r="K84" s="2">
        <v>54.980602002216337</v>
      </c>
      <c r="L84" s="2">
        <v>3</v>
      </c>
      <c r="M84" s="2" t="s">
        <v>269</v>
      </c>
      <c r="N84" s="2">
        <v>52.210133691457926</v>
      </c>
      <c r="O84" s="2">
        <v>3</v>
      </c>
      <c r="P84" s="2" t="s">
        <v>479</v>
      </c>
      <c r="Q84" s="2">
        <v>42.598702328651051</v>
      </c>
      <c r="R84" s="2">
        <v>3</v>
      </c>
      <c r="S84" s="2" t="s">
        <v>269</v>
      </c>
      <c r="T84" s="2">
        <v>44.941703065748662</v>
      </c>
      <c r="U84" s="2">
        <v>3</v>
      </c>
      <c r="V84" s="2" t="s">
        <v>479</v>
      </c>
      <c r="W84" s="2">
        <v>41.428154593050849</v>
      </c>
      <c r="X84" s="2">
        <v>2</v>
      </c>
      <c r="Y84" s="2" t="s">
        <v>269</v>
      </c>
      <c r="Z84" s="2">
        <v>39.854087417636762</v>
      </c>
      <c r="AA84" s="2">
        <v>2</v>
      </c>
      <c r="AB84" s="2" t="s">
        <v>479</v>
      </c>
      <c r="AC84" s="2">
        <v>37.368218200274519</v>
      </c>
      <c r="AD84" s="2">
        <v>2</v>
      </c>
      <c r="AE84" s="2" t="s">
        <v>269</v>
      </c>
      <c r="AF84" s="2">
        <v>36.123603252920176</v>
      </c>
      <c r="AG84" s="2">
        <v>2</v>
      </c>
      <c r="AH84" s="2" t="s">
        <v>479</v>
      </c>
      <c r="AI84" s="2">
        <v>41.801957177273493</v>
      </c>
      <c r="AJ84" s="2">
        <v>3</v>
      </c>
      <c r="AK84" s="2" t="s">
        <v>269</v>
      </c>
      <c r="AL84" s="2">
        <v>25.337887716392459</v>
      </c>
      <c r="AM84" s="2">
        <v>2</v>
      </c>
      <c r="AN84" s="2" t="s">
        <v>479</v>
      </c>
      <c r="AO84" s="2">
        <v>27.016538112347728</v>
      </c>
      <c r="AP84" s="2">
        <v>2</v>
      </c>
      <c r="AQ84" s="2" t="s">
        <v>269</v>
      </c>
      <c r="AR84" s="2">
        <v>32.912806823694773</v>
      </c>
      <c r="AS84" s="2">
        <v>1</v>
      </c>
      <c r="AT84" s="2" t="s">
        <v>479</v>
      </c>
      <c r="AU84" s="2">
        <v>30.209049281365157</v>
      </c>
      <c r="AV84" s="2">
        <v>2</v>
      </c>
      <c r="AW84" s="2" t="s">
        <v>269</v>
      </c>
      <c r="AX84" s="2">
        <v>34.443952592368866</v>
      </c>
      <c r="AY84" s="2">
        <v>1</v>
      </c>
      <c r="AZ84" s="2" t="s">
        <v>479</v>
      </c>
      <c r="BA84" s="2">
        <v>20.510634591742608</v>
      </c>
      <c r="BB84" s="2">
        <v>2</v>
      </c>
      <c r="BC84" s="2" t="s">
        <v>269</v>
      </c>
      <c r="BD84" s="2">
        <v>29.24043326884318</v>
      </c>
      <c r="BE84" s="2">
        <v>2</v>
      </c>
      <c r="BF84" s="2" t="s">
        <v>479</v>
      </c>
      <c r="BG84" s="2">
        <v>21.189758682196256</v>
      </c>
      <c r="BH84" s="2">
        <v>2</v>
      </c>
      <c r="BI84" s="2" t="s">
        <v>269</v>
      </c>
      <c r="BJ84" s="2">
        <v>10.832407782022612</v>
      </c>
      <c r="BK84" s="2">
        <v>1</v>
      </c>
      <c r="BL84" s="2" t="s">
        <v>479</v>
      </c>
      <c r="BM84" s="2">
        <v>15.234913629320456</v>
      </c>
      <c r="BN84" s="2">
        <v>1</v>
      </c>
    </row>
    <row r="85" spans="1:66" x14ac:dyDescent="0.2">
      <c r="A85" s="2" t="s">
        <v>268</v>
      </c>
      <c r="B85" s="2">
        <v>87.012117500344729</v>
      </c>
      <c r="C85" s="2">
        <v>4</v>
      </c>
      <c r="D85" s="2" t="s">
        <v>268</v>
      </c>
      <c r="E85" s="2">
        <v>72.642125787090421</v>
      </c>
      <c r="F85" s="2">
        <v>4</v>
      </c>
      <c r="G85" s="2" t="s">
        <v>268</v>
      </c>
      <c r="H85" s="4">
        <v>69.940882137264083</v>
      </c>
      <c r="I85" s="2">
        <v>4</v>
      </c>
      <c r="J85" s="2" t="s">
        <v>268</v>
      </c>
      <c r="K85" s="2">
        <v>66.965147888107325</v>
      </c>
      <c r="L85" s="2">
        <v>3</v>
      </c>
      <c r="M85" s="2" t="s">
        <v>268</v>
      </c>
      <c r="N85" s="2">
        <v>55.149800198699388</v>
      </c>
      <c r="O85" s="2">
        <v>3</v>
      </c>
      <c r="P85" s="2" t="s">
        <v>480</v>
      </c>
      <c r="Q85" s="2">
        <v>49.69436238431998</v>
      </c>
      <c r="R85" s="2">
        <v>3</v>
      </c>
      <c r="S85" s="2" t="s">
        <v>268</v>
      </c>
      <c r="T85" s="2">
        <v>56.639241813845601</v>
      </c>
      <c r="U85" s="2">
        <v>3</v>
      </c>
      <c r="V85" s="2" t="s">
        <v>480</v>
      </c>
      <c r="W85" s="2">
        <v>44.685630036757971</v>
      </c>
      <c r="X85" s="2">
        <v>3</v>
      </c>
      <c r="Y85" s="2" t="s">
        <v>268</v>
      </c>
      <c r="Z85" s="2">
        <v>50.551282183617857</v>
      </c>
      <c r="AA85" s="2">
        <v>2</v>
      </c>
      <c r="AB85" s="2" t="s">
        <v>480</v>
      </c>
      <c r="AC85" s="2">
        <v>40.36054413995285</v>
      </c>
      <c r="AD85" s="2">
        <v>2</v>
      </c>
      <c r="AE85" s="2" t="s">
        <v>268</v>
      </c>
      <c r="AF85" s="2">
        <v>42.65326702698512</v>
      </c>
      <c r="AG85" s="2">
        <v>2</v>
      </c>
      <c r="AH85" s="2" t="s">
        <v>480</v>
      </c>
      <c r="AI85" s="2">
        <v>46.774542396841163</v>
      </c>
      <c r="AJ85" s="2">
        <v>3</v>
      </c>
      <c r="AK85" s="2" t="s">
        <v>268</v>
      </c>
      <c r="AL85" s="2">
        <v>30.622465519034016</v>
      </c>
      <c r="AM85" s="2">
        <v>2</v>
      </c>
      <c r="AN85" s="2" t="s">
        <v>480</v>
      </c>
      <c r="AO85" s="2">
        <v>39.066630437508117</v>
      </c>
      <c r="AP85" s="2">
        <v>2</v>
      </c>
      <c r="AQ85" s="2" t="s">
        <v>268</v>
      </c>
      <c r="AR85" s="2">
        <v>32.417384766366709</v>
      </c>
      <c r="AS85" s="2">
        <v>2</v>
      </c>
      <c r="AT85" s="2" t="s">
        <v>480</v>
      </c>
      <c r="AU85" s="2">
        <v>35.332176968839001</v>
      </c>
      <c r="AV85" s="2">
        <v>2</v>
      </c>
      <c r="AW85" s="2" t="s">
        <v>268</v>
      </c>
      <c r="AX85" s="2">
        <v>30.57443694120844</v>
      </c>
      <c r="AY85" s="2">
        <v>2</v>
      </c>
      <c r="AZ85" s="2" t="s">
        <v>480</v>
      </c>
      <c r="BA85" s="2">
        <v>22.537660210800631</v>
      </c>
      <c r="BB85" s="2">
        <v>2</v>
      </c>
      <c r="BC85" s="2" t="s">
        <v>268</v>
      </c>
      <c r="BD85" s="2">
        <v>27.488805896619386</v>
      </c>
      <c r="BE85" s="2">
        <v>2</v>
      </c>
      <c r="BF85" s="2" t="s">
        <v>480</v>
      </c>
      <c r="BG85" s="2">
        <v>22.830671582373533</v>
      </c>
      <c r="BH85" s="2">
        <v>2</v>
      </c>
      <c r="BI85" s="2" t="s">
        <v>268</v>
      </c>
      <c r="BJ85" s="2">
        <v>13.263929289666843</v>
      </c>
      <c r="BK85" s="2">
        <v>1</v>
      </c>
      <c r="BL85" s="2" t="s">
        <v>480</v>
      </c>
      <c r="BM85" s="2">
        <v>17.785114678942612</v>
      </c>
      <c r="BN85" s="2">
        <v>2</v>
      </c>
    </row>
    <row r="86" spans="1:66" x14ac:dyDescent="0.2">
      <c r="A86" s="2" t="s">
        <v>267</v>
      </c>
      <c r="B86" s="2">
        <v>97.660886758104994</v>
      </c>
      <c r="C86" s="2">
        <v>4</v>
      </c>
      <c r="D86" s="2" t="s">
        <v>267</v>
      </c>
      <c r="E86" s="2">
        <v>72.168296743264122</v>
      </c>
      <c r="G86" s="2" t="s">
        <v>267</v>
      </c>
      <c r="H86" s="4">
        <v>64.151228930081928</v>
      </c>
      <c r="I86" s="2">
        <v>4</v>
      </c>
      <c r="J86" s="2" t="s">
        <v>267</v>
      </c>
      <c r="K86" s="2">
        <v>58.125190441513595</v>
      </c>
      <c r="L86" s="2">
        <v>2</v>
      </c>
      <c r="M86" s="2" t="s">
        <v>267</v>
      </c>
      <c r="N86" s="2">
        <v>64.941252726766535</v>
      </c>
      <c r="O86" s="2">
        <v>3</v>
      </c>
      <c r="P86" s="2" t="s">
        <v>481</v>
      </c>
      <c r="Q86" s="2">
        <v>49.869091144310225</v>
      </c>
      <c r="R86" s="2">
        <v>3</v>
      </c>
      <c r="S86" s="2" t="s">
        <v>267</v>
      </c>
      <c r="T86" s="2">
        <v>56.22339106975253</v>
      </c>
      <c r="U86" s="2">
        <v>2</v>
      </c>
      <c r="V86" s="2" t="s">
        <v>481</v>
      </c>
      <c r="W86" s="2">
        <v>47.451017638457152</v>
      </c>
      <c r="X86" s="2">
        <v>2</v>
      </c>
      <c r="Y86" s="2" t="s">
        <v>267</v>
      </c>
      <c r="Z86" s="2">
        <v>54.311615514057443</v>
      </c>
      <c r="AA86" s="2">
        <v>2</v>
      </c>
      <c r="AB86" s="2" t="s">
        <v>481</v>
      </c>
      <c r="AC86" s="2">
        <v>42.843079141994963</v>
      </c>
      <c r="AD86" s="2">
        <v>3</v>
      </c>
      <c r="AE86" s="2" t="s">
        <v>267</v>
      </c>
      <c r="AF86" s="2">
        <v>39.8079641057084</v>
      </c>
      <c r="AG86" s="2">
        <v>2</v>
      </c>
      <c r="AH86" s="2" t="s">
        <v>481</v>
      </c>
      <c r="AI86" s="2">
        <v>57.422782414074426</v>
      </c>
      <c r="AJ86" s="2">
        <v>2</v>
      </c>
      <c r="AK86" s="2" t="s">
        <v>267</v>
      </c>
      <c r="AL86" s="2">
        <v>32.209604935465094</v>
      </c>
      <c r="AM86" s="2">
        <v>2</v>
      </c>
      <c r="AN86" s="2" t="s">
        <v>481</v>
      </c>
      <c r="AO86" s="2">
        <v>32.955463610171257</v>
      </c>
      <c r="AP86" s="2">
        <v>2</v>
      </c>
      <c r="AQ86" s="2" t="s">
        <v>267</v>
      </c>
      <c r="AR86" s="2">
        <v>41.366101141259676</v>
      </c>
      <c r="AS86" s="2">
        <v>2</v>
      </c>
      <c r="AT86" s="2" t="s">
        <v>481</v>
      </c>
      <c r="AU86" s="2">
        <v>35.835484710019422</v>
      </c>
      <c r="AV86" s="2">
        <v>2</v>
      </c>
      <c r="AW86" s="2" t="s">
        <v>267</v>
      </c>
      <c r="AX86" s="2">
        <v>35.369620736124503</v>
      </c>
      <c r="AY86" s="2">
        <v>1</v>
      </c>
      <c r="AZ86" s="2" t="s">
        <v>481</v>
      </c>
      <c r="BA86" s="2">
        <v>22.223095518765504</v>
      </c>
      <c r="BB86" s="2">
        <v>2</v>
      </c>
      <c r="BC86" s="2" t="s">
        <v>267</v>
      </c>
      <c r="BD86" s="2">
        <v>37.286794545195029</v>
      </c>
      <c r="BE86" s="2">
        <v>2</v>
      </c>
      <c r="BF86" s="2" t="s">
        <v>481</v>
      </c>
      <c r="BG86" s="2">
        <v>21.919081236636192</v>
      </c>
      <c r="BH86" s="2">
        <v>2</v>
      </c>
      <c r="BI86" s="2" t="s">
        <v>267</v>
      </c>
      <c r="BJ86" s="2">
        <v>13.214111878859995</v>
      </c>
      <c r="BK86" s="2">
        <v>1</v>
      </c>
      <c r="BL86" s="2" t="s">
        <v>481</v>
      </c>
      <c r="BM86" s="2">
        <v>19.573799472867197</v>
      </c>
      <c r="BN86" s="2">
        <v>1</v>
      </c>
    </row>
    <row r="87" spans="1:66" x14ac:dyDescent="0.2">
      <c r="A87" s="2" t="s">
        <v>266</v>
      </c>
      <c r="B87" s="2">
        <v>88.179357482651156</v>
      </c>
      <c r="C87" s="2">
        <v>4</v>
      </c>
      <c r="D87" s="2" t="s">
        <v>266</v>
      </c>
      <c r="E87" s="2">
        <v>64.24244353491099</v>
      </c>
      <c r="F87" s="2">
        <v>3</v>
      </c>
      <c r="G87" s="2" t="s">
        <v>266</v>
      </c>
      <c r="H87" s="4">
        <v>65.336886482728076</v>
      </c>
      <c r="I87" s="2">
        <v>4</v>
      </c>
      <c r="J87" s="2" t="s">
        <v>266</v>
      </c>
      <c r="K87" s="2">
        <v>47.2143148127548</v>
      </c>
      <c r="L87" s="2">
        <v>2</v>
      </c>
      <c r="M87" s="2" t="s">
        <v>266</v>
      </c>
      <c r="N87" s="2">
        <v>50.856627505672584</v>
      </c>
      <c r="O87" s="2">
        <v>2</v>
      </c>
      <c r="P87" s="2" t="s">
        <v>482</v>
      </c>
      <c r="Q87" s="2">
        <v>59.546095408412846</v>
      </c>
      <c r="R87" s="2">
        <v>3</v>
      </c>
      <c r="S87" s="2" t="s">
        <v>266</v>
      </c>
      <c r="T87" s="2">
        <v>59.032679173166656</v>
      </c>
      <c r="U87" s="2">
        <v>2</v>
      </c>
      <c r="V87" s="2" t="s">
        <v>482</v>
      </c>
      <c r="W87" s="2">
        <v>38.964645787954524</v>
      </c>
      <c r="X87" s="2">
        <v>2</v>
      </c>
      <c r="Y87" s="2" t="s">
        <v>266</v>
      </c>
      <c r="Z87" s="2">
        <v>47.221803566211896</v>
      </c>
      <c r="AA87" s="2">
        <v>3</v>
      </c>
      <c r="AB87" s="2" t="s">
        <v>482</v>
      </c>
      <c r="AC87" s="2">
        <v>40.50301568982222</v>
      </c>
      <c r="AD87" s="2">
        <v>3</v>
      </c>
      <c r="AE87" s="2" t="s">
        <v>266</v>
      </c>
      <c r="AF87" s="2">
        <v>39.887641267048792</v>
      </c>
      <c r="AG87" s="2">
        <v>1</v>
      </c>
      <c r="AH87" s="2" t="s">
        <v>482</v>
      </c>
      <c r="AI87" s="2">
        <v>45.280390541004614</v>
      </c>
      <c r="AJ87" s="2">
        <v>2</v>
      </c>
      <c r="AK87" s="2" t="s">
        <v>266</v>
      </c>
      <c r="AL87" s="2">
        <v>29.810504702505103</v>
      </c>
      <c r="AM87" s="2">
        <v>2</v>
      </c>
      <c r="AN87" s="2" t="s">
        <v>482</v>
      </c>
      <c r="AO87" s="2">
        <v>37.188514579330459</v>
      </c>
      <c r="AP87" s="2">
        <v>1</v>
      </c>
      <c r="AQ87" s="2" t="s">
        <v>266</v>
      </c>
      <c r="AR87" s="2">
        <v>34.106032515877075</v>
      </c>
      <c r="AS87" s="2">
        <v>2</v>
      </c>
      <c r="AT87" s="2" t="s">
        <v>482</v>
      </c>
      <c r="AU87" s="2">
        <v>36.44847755042133</v>
      </c>
      <c r="AV87" s="2">
        <v>2</v>
      </c>
      <c r="AW87" s="2" t="s">
        <v>266</v>
      </c>
      <c r="AX87" s="2">
        <v>44.737125140035424</v>
      </c>
      <c r="AY87" s="2">
        <v>1</v>
      </c>
      <c r="AZ87" s="2" t="s">
        <v>482</v>
      </c>
      <c r="BA87" s="2">
        <v>23.157930108448841</v>
      </c>
      <c r="BB87" s="2">
        <v>2</v>
      </c>
      <c r="BC87" s="2" t="s">
        <v>266</v>
      </c>
      <c r="BD87" s="2">
        <v>30.838448578104185</v>
      </c>
      <c r="BE87" s="2">
        <v>2</v>
      </c>
      <c r="BF87" s="2" t="s">
        <v>482</v>
      </c>
      <c r="BG87" s="2">
        <v>17.759700548835898</v>
      </c>
      <c r="BH87" s="2">
        <v>1</v>
      </c>
      <c r="BI87" s="2" t="s">
        <v>266</v>
      </c>
      <c r="BJ87" s="2">
        <v>12.03799653291572</v>
      </c>
      <c r="BK87" s="2">
        <v>0</v>
      </c>
      <c r="BL87" s="2" t="s">
        <v>482</v>
      </c>
      <c r="BM87" s="2">
        <v>18.654471630625064</v>
      </c>
      <c r="BN87" s="2">
        <v>1</v>
      </c>
    </row>
    <row r="88" spans="1:66" x14ac:dyDescent="0.2">
      <c r="A88" s="2" t="s">
        <v>265</v>
      </c>
      <c r="B88" s="2">
        <v>102.47988637673622</v>
      </c>
      <c r="C88" s="2">
        <v>4</v>
      </c>
      <c r="D88" s="2" t="s">
        <v>265</v>
      </c>
      <c r="E88" s="2">
        <v>88.60055355606697</v>
      </c>
      <c r="F88" s="2">
        <v>4</v>
      </c>
      <c r="G88" s="2" t="s">
        <v>265</v>
      </c>
      <c r="H88" s="4">
        <v>88.503649615572598</v>
      </c>
      <c r="I88" s="2">
        <v>3</v>
      </c>
      <c r="J88" s="2" t="s">
        <v>265</v>
      </c>
      <c r="K88" s="2">
        <v>65.981369134486698</v>
      </c>
      <c r="L88" s="2">
        <v>2</v>
      </c>
      <c r="M88" s="2" t="s">
        <v>265</v>
      </c>
      <c r="N88" s="2">
        <v>60.876235624930978</v>
      </c>
      <c r="O88" s="2">
        <v>3</v>
      </c>
      <c r="P88" s="2" t="s">
        <v>483</v>
      </c>
      <c r="Q88" s="2">
        <v>71.299627804266763</v>
      </c>
      <c r="R88" s="2">
        <v>2</v>
      </c>
      <c r="S88" s="2" t="s">
        <v>265</v>
      </c>
      <c r="T88" s="2">
        <v>74.842152195818031</v>
      </c>
      <c r="U88" s="2">
        <v>3</v>
      </c>
      <c r="V88" s="2" t="s">
        <v>483</v>
      </c>
      <c r="W88" s="2">
        <v>46.647101277938695</v>
      </c>
      <c r="X88" s="2">
        <v>1</v>
      </c>
      <c r="Y88" s="2" t="s">
        <v>265</v>
      </c>
      <c r="Z88" s="2">
        <v>43.952764216989749</v>
      </c>
      <c r="AA88" s="2">
        <v>1</v>
      </c>
      <c r="AB88" s="2" t="s">
        <v>483</v>
      </c>
      <c r="AC88" s="2">
        <v>41.591980998184816</v>
      </c>
      <c r="AD88" s="2">
        <v>2</v>
      </c>
      <c r="AE88" s="2" t="s">
        <v>265</v>
      </c>
      <c r="AF88" s="2">
        <v>63.156891827947568</v>
      </c>
      <c r="AG88" s="2">
        <v>3</v>
      </c>
      <c r="AH88" s="2" t="s">
        <v>483</v>
      </c>
      <c r="AI88" s="2">
        <v>57.390366431795456</v>
      </c>
      <c r="AJ88" s="2">
        <v>2</v>
      </c>
      <c r="AK88" s="2" t="s">
        <v>265</v>
      </c>
      <c r="AL88" s="2">
        <v>33.730642210073427</v>
      </c>
      <c r="AM88" s="2">
        <v>1</v>
      </c>
      <c r="AN88" s="2" t="s">
        <v>483</v>
      </c>
      <c r="AO88" s="2">
        <v>34.900898863383773</v>
      </c>
      <c r="AP88" s="2">
        <v>2</v>
      </c>
      <c r="AQ88" s="2" t="s">
        <v>265</v>
      </c>
      <c r="AR88" s="2">
        <v>45.863587139736225</v>
      </c>
      <c r="AS88" s="2">
        <v>1</v>
      </c>
      <c r="AT88" s="2" t="s">
        <v>483</v>
      </c>
      <c r="AU88" s="2">
        <v>33.107064559131437</v>
      </c>
      <c r="AV88" s="2">
        <v>2</v>
      </c>
      <c r="AW88" s="2" t="s">
        <v>265</v>
      </c>
      <c r="AX88" s="2">
        <v>30.635908228419908</v>
      </c>
      <c r="AY88" s="2">
        <v>2</v>
      </c>
      <c r="AZ88" s="2" t="s">
        <v>483</v>
      </c>
      <c r="BA88" s="2">
        <v>20.690324981673502</v>
      </c>
      <c r="BB88" s="2">
        <v>1</v>
      </c>
      <c r="BC88" s="2" t="s">
        <v>265</v>
      </c>
      <c r="BD88" s="2">
        <v>33.31947524464433</v>
      </c>
      <c r="BE88" s="2">
        <v>2</v>
      </c>
      <c r="BF88" s="2" t="s">
        <v>483</v>
      </c>
      <c r="BG88" s="2">
        <v>19.721296161540465</v>
      </c>
      <c r="BH88" s="2">
        <v>2</v>
      </c>
      <c r="BI88" s="2" t="s">
        <v>265</v>
      </c>
      <c r="BJ88" s="2">
        <v>18.495868829492622</v>
      </c>
      <c r="BK88" s="2">
        <v>1</v>
      </c>
      <c r="BL88" s="2" t="s">
        <v>483</v>
      </c>
      <c r="BM88" s="2">
        <v>18.090272120610248</v>
      </c>
      <c r="BN88" s="2">
        <v>1</v>
      </c>
    </row>
    <row r="89" spans="1:66" x14ac:dyDescent="0.2">
      <c r="A89" s="2" t="s">
        <v>264</v>
      </c>
      <c r="B89" s="2">
        <v>96.703199562465642</v>
      </c>
      <c r="C89" s="2">
        <v>3</v>
      </c>
      <c r="D89" s="2" t="s">
        <v>264</v>
      </c>
      <c r="E89" s="2">
        <v>74.846968284613752</v>
      </c>
      <c r="F89" s="2">
        <v>5</v>
      </c>
      <c r="G89" s="2" t="s">
        <v>264</v>
      </c>
      <c r="H89" s="4">
        <v>74.194335328739271</v>
      </c>
      <c r="I89" s="2">
        <v>3</v>
      </c>
      <c r="J89" s="2" t="s">
        <v>264</v>
      </c>
      <c r="K89" s="2">
        <v>53.558956098579287</v>
      </c>
      <c r="L89" s="2">
        <v>2</v>
      </c>
      <c r="M89" s="2" t="s">
        <v>264</v>
      </c>
      <c r="N89" s="2">
        <v>51.937045579524074</v>
      </c>
      <c r="O89" s="2">
        <v>2</v>
      </c>
      <c r="P89" s="2" t="s">
        <v>484</v>
      </c>
      <c r="Q89" s="2">
        <v>60.348556357482046</v>
      </c>
      <c r="R89" s="2">
        <v>3</v>
      </c>
      <c r="S89" s="2" t="s">
        <v>264</v>
      </c>
      <c r="T89" s="2">
        <v>63.717304621991673</v>
      </c>
      <c r="U89" s="2">
        <v>2</v>
      </c>
      <c r="V89" s="2" t="s">
        <v>484</v>
      </c>
      <c r="W89" s="2">
        <v>44.109922191483456</v>
      </c>
      <c r="X89" s="2">
        <v>2</v>
      </c>
      <c r="Y89" s="2" t="s">
        <v>264</v>
      </c>
      <c r="Z89" s="2">
        <v>49.999337238005808</v>
      </c>
      <c r="AA89" s="2">
        <v>2</v>
      </c>
      <c r="AB89" s="2" t="s">
        <v>484</v>
      </c>
      <c r="AC89" s="2">
        <v>43.132335552028778</v>
      </c>
      <c r="AD89" s="2">
        <v>3</v>
      </c>
      <c r="AE89" s="2" t="s">
        <v>264</v>
      </c>
      <c r="AF89" s="2">
        <v>33.982243156610934</v>
      </c>
      <c r="AG89" s="2">
        <v>2</v>
      </c>
      <c r="AH89" s="2" t="s">
        <v>484</v>
      </c>
      <c r="AI89" s="2">
        <v>46.207805178499363</v>
      </c>
      <c r="AJ89" s="2">
        <v>2</v>
      </c>
      <c r="AK89" s="2" t="s">
        <v>264</v>
      </c>
      <c r="AL89" s="2">
        <v>43.948609678852762</v>
      </c>
      <c r="AM89" s="2">
        <v>2</v>
      </c>
      <c r="AN89" s="2" t="s">
        <v>484</v>
      </c>
      <c r="AO89" s="2">
        <v>27.227705082622162</v>
      </c>
      <c r="AP89" s="2">
        <v>2</v>
      </c>
      <c r="AQ89" s="2" t="s">
        <v>264</v>
      </c>
      <c r="AR89" s="2">
        <v>31.303942083630194</v>
      </c>
      <c r="AS89" s="2">
        <v>2</v>
      </c>
      <c r="AT89" s="2" t="s">
        <v>484</v>
      </c>
      <c r="AU89" s="2">
        <v>38.465942439359033</v>
      </c>
      <c r="AV89" s="2">
        <v>2</v>
      </c>
      <c r="AW89" s="2" t="s">
        <v>264</v>
      </c>
      <c r="AX89" s="2">
        <v>29.432600504198184</v>
      </c>
      <c r="AY89" s="2">
        <v>2</v>
      </c>
      <c r="AZ89" s="2" t="s">
        <v>484</v>
      </c>
      <c r="BA89" s="2">
        <v>23.068607538503812</v>
      </c>
      <c r="BB89" s="2">
        <v>2</v>
      </c>
      <c r="BC89" s="2" t="s">
        <v>264</v>
      </c>
      <c r="BD89" s="2">
        <v>36.512912584584022</v>
      </c>
      <c r="BE89" s="2">
        <v>2</v>
      </c>
      <c r="BF89" s="2" t="s">
        <v>484</v>
      </c>
      <c r="BG89" s="2">
        <v>20.15073780236699</v>
      </c>
      <c r="BH89" s="2">
        <v>2</v>
      </c>
      <c r="BI89" s="2" t="s">
        <v>264</v>
      </c>
      <c r="BJ89" s="2">
        <v>12.285106873581602</v>
      </c>
      <c r="BK89" s="2">
        <v>1</v>
      </c>
      <c r="BL89" s="2" t="s">
        <v>484</v>
      </c>
      <c r="BM89" s="2">
        <v>16.782804568268951</v>
      </c>
      <c r="BN89" s="2">
        <v>2</v>
      </c>
    </row>
    <row r="90" spans="1:66" x14ac:dyDescent="0.2">
      <c r="A90" s="2" t="s">
        <v>263</v>
      </c>
      <c r="B90" s="2">
        <v>111.65374167181652</v>
      </c>
      <c r="C90" s="2">
        <v>4</v>
      </c>
      <c r="D90" s="2" t="s">
        <v>263</v>
      </c>
      <c r="E90" s="2">
        <v>85.398886525932369</v>
      </c>
      <c r="F90" s="2">
        <v>2</v>
      </c>
      <c r="G90" s="2" t="s">
        <v>263</v>
      </c>
      <c r="H90" s="4">
        <v>65.707328389604243</v>
      </c>
      <c r="I90" s="2">
        <v>2</v>
      </c>
      <c r="J90" s="2" t="s">
        <v>263</v>
      </c>
      <c r="K90" s="2">
        <v>64.535854483081778</v>
      </c>
      <c r="L90" s="2">
        <v>2</v>
      </c>
      <c r="M90" s="2" t="s">
        <v>263</v>
      </c>
      <c r="N90" s="2">
        <v>66.861601978999076</v>
      </c>
      <c r="O90" s="2">
        <v>2</v>
      </c>
      <c r="P90" s="2" t="s">
        <v>485</v>
      </c>
      <c r="Q90" s="2">
        <v>59.711218452837969</v>
      </c>
      <c r="R90" s="2">
        <v>3</v>
      </c>
      <c r="S90" s="2" t="s">
        <v>263</v>
      </c>
      <c r="T90" s="2">
        <v>69.321803030801632</v>
      </c>
      <c r="U90" s="2">
        <v>3</v>
      </c>
      <c r="V90" s="2" t="s">
        <v>485</v>
      </c>
      <c r="W90" s="2">
        <v>52.674039475402928</v>
      </c>
      <c r="X90" s="2">
        <v>2</v>
      </c>
      <c r="Y90" s="2" t="s">
        <v>263</v>
      </c>
      <c r="Z90" s="2">
        <v>47.904867852389089</v>
      </c>
      <c r="AA90" s="2">
        <v>3</v>
      </c>
      <c r="AB90" s="2" t="s">
        <v>485</v>
      </c>
      <c r="AC90" s="2">
        <v>44.871393461736233</v>
      </c>
      <c r="AD90" s="2">
        <v>3</v>
      </c>
      <c r="AE90" s="2" t="s">
        <v>263</v>
      </c>
      <c r="AF90" s="2">
        <v>48.68854076274966</v>
      </c>
      <c r="AG90" s="2">
        <v>1</v>
      </c>
      <c r="AH90" s="2" t="s">
        <v>485</v>
      </c>
      <c r="AI90" s="2">
        <v>46.348980089077578</v>
      </c>
      <c r="AJ90" s="2">
        <v>2</v>
      </c>
      <c r="AK90" s="2" t="s">
        <v>263</v>
      </c>
      <c r="AL90" s="2">
        <v>33.485206915675505</v>
      </c>
      <c r="AM90" s="2">
        <v>2</v>
      </c>
      <c r="AN90" s="2" t="s">
        <v>485</v>
      </c>
      <c r="AO90" s="2">
        <v>40.556733603313084</v>
      </c>
      <c r="AP90" s="2">
        <v>2</v>
      </c>
      <c r="AQ90" s="2" t="s">
        <v>263</v>
      </c>
      <c r="AR90" s="2">
        <v>42.77271661392983</v>
      </c>
      <c r="AS90" s="2">
        <v>2</v>
      </c>
      <c r="AT90" s="2" t="s">
        <v>485</v>
      </c>
      <c r="AU90" s="2">
        <v>37.611880538906981</v>
      </c>
      <c r="AV90" s="2">
        <v>2</v>
      </c>
      <c r="AW90" s="2" t="s">
        <v>263</v>
      </c>
      <c r="AX90" s="2">
        <v>42.82230645131007</v>
      </c>
      <c r="AY90" s="2">
        <v>2</v>
      </c>
      <c r="AZ90" s="2" t="s">
        <v>485</v>
      </c>
      <c r="BA90" s="2">
        <v>22.372545104983413</v>
      </c>
      <c r="BB90" s="2">
        <v>2</v>
      </c>
      <c r="BC90" s="2" t="s">
        <v>263</v>
      </c>
      <c r="BD90" s="2">
        <v>36.845143325410525</v>
      </c>
      <c r="BE90" s="2">
        <v>2</v>
      </c>
      <c r="BF90" s="2" t="s">
        <v>485</v>
      </c>
      <c r="BG90" s="2">
        <v>24.113389201469513</v>
      </c>
      <c r="BH90" s="2">
        <v>2</v>
      </c>
      <c r="BI90" s="2" t="s">
        <v>263</v>
      </c>
      <c r="BJ90" s="2">
        <v>13.781756744705605</v>
      </c>
      <c r="BK90" s="2">
        <v>1</v>
      </c>
      <c r="BL90" s="2" t="s">
        <v>485</v>
      </c>
      <c r="BM90" s="2">
        <v>22.67612540988058</v>
      </c>
      <c r="BN90" s="2">
        <v>1</v>
      </c>
    </row>
    <row r="91" spans="1:66" x14ac:dyDescent="0.2">
      <c r="A91" s="2" t="s">
        <v>262</v>
      </c>
      <c r="B91" s="2">
        <v>99.16744930429978</v>
      </c>
      <c r="C91" s="2">
        <v>4</v>
      </c>
      <c r="D91" s="2" t="s">
        <v>262</v>
      </c>
      <c r="E91" s="2">
        <v>87.636700708288018</v>
      </c>
      <c r="F91" s="2">
        <v>3</v>
      </c>
      <c r="G91" s="2" t="s">
        <v>262</v>
      </c>
      <c r="H91" s="4">
        <v>64.412779598527095</v>
      </c>
      <c r="I91" s="2">
        <v>2</v>
      </c>
      <c r="J91" s="2" t="s">
        <v>262</v>
      </c>
      <c r="K91" s="2">
        <v>70.135510341069661</v>
      </c>
      <c r="L91" s="2">
        <v>3</v>
      </c>
      <c r="M91" s="2" t="s">
        <v>262</v>
      </c>
      <c r="N91" s="2">
        <v>63.827201417423971</v>
      </c>
      <c r="O91" s="2">
        <v>2</v>
      </c>
      <c r="P91" s="2" t="s">
        <v>486</v>
      </c>
      <c r="Q91" s="2">
        <v>56.319077757034783</v>
      </c>
      <c r="R91" s="2">
        <v>2</v>
      </c>
      <c r="S91" s="2" t="s">
        <v>262</v>
      </c>
      <c r="T91" s="2">
        <v>65.502035989179547</v>
      </c>
      <c r="U91" s="2">
        <v>3</v>
      </c>
      <c r="V91" s="2" t="s">
        <v>486</v>
      </c>
      <c r="W91" s="2">
        <v>47.944428581782596</v>
      </c>
      <c r="X91" s="2">
        <v>2</v>
      </c>
      <c r="Y91" s="2" t="s">
        <v>262</v>
      </c>
      <c r="Z91" s="2">
        <v>48.496532299552761</v>
      </c>
      <c r="AA91" s="2">
        <v>1</v>
      </c>
      <c r="AB91" s="2" t="s">
        <v>486</v>
      </c>
      <c r="AC91" s="2">
        <v>54.686741199597591</v>
      </c>
      <c r="AD91" s="2">
        <v>1</v>
      </c>
      <c r="AE91" s="2" t="s">
        <v>262</v>
      </c>
      <c r="AF91" s="2">
        <v>46.604920807936509</v>
      </c>
      <c r="AG91" s="2">
        <v>2</v>
      </c>
      <c r="AH91" s="2" t="s">
        <v>486</v>
      </c>
      <c r="AI91" s="2">
        <v>50.195288543128882</v>
      </c>
      <c r="AJ91" s="2">
        <v>1</v>
      </c>
      <c r="AK91" s="2" t="s">
        <v>262</v>
      </c>
      <c r="AL91" s="2">
        <v>32.397829328893927</v>
      </c>
      <c r="AM91" s="2">
        <v>0</v>
      </c>
      <c r="AN91" s="2" t="s">
        <v>486</v>
      </c>
      <c r="AO91" s="2">
        <v>35.420533674822252</v>
      </c>
      <c r="AP91" s="2">
        <v>2</v>
      </c>
      <c r="AQ91" s="2" t="s">
        <v>262</v>
      </c>
      <c r="AR91" s="2">
        <v>48.331806185522893</v>
      </c>
      <c r="AS91" s="2">
        <v>2</v>
      </c>
      <c r="AT91" s="2" t="s">
        <v>486</v>
      </c>
      <c r="AU91" s="2">
        <v>39.570388033136481</v>
      </c>
      <c r="AV91" s="2">
        <v>2</v>
      </c>
      <c r="AW91" s="2" t="s">
        <v>262</v>
      </c>
      <c r="AX91" s="2">
        <v>42.211642269226971</v>
      </c>
      <c r="AY91" s="2">
        <v>3</v>
      </c>
      <c r="AZ91" s="2" t="s">
        <v>486</v>
      </c>
      <c r="BA91" s="2">
        <v>23.650399003636227</v>
      </c>
      <c r="BB91" s="2">
        <v>1</v>
      </c>
      <c r="BC91" s="2" t="s">
        <v>262</v>
      </c>
      <c r="BD91" s="2">
        <v>34.216485013862723</v>
      </c>
      <c r="BE91" s="2">
        <v>2</v>
      </c>
      <c r="BF91" s="2" t="s">
        <v>486</v>
      </c>
      <c r="BG91" s="2">
        <v>27.043502917198559</v>
      </c>
      <c r="BH91" s="2">
        <v>2</v>
      </c>
      <c r="BI91" s="2" t="s">
        <v>262</v>
      </c>
      <c r="BJ91" s="2">
        <v>15.211248639155489</v>
      </c>
      <c r="BK91" s="2">
        <v>1</v>
      </c>
      <c r="BL91" s="2" t="s">
        <v>486</v>
      </c>
      <c r="BM91" s="2">
        <v>23.00847522982566</v>
      </c>
      <c r="BN91" s="2">
        <v>1</v>
      </c>
    </row>
    <row r="92" spans="1:66" x14ac:dyDescent="0.2">
      <c r="A92" s="2" t="s">
        <v>261</v>
      </c>
      <c r="B92" s="2">
        <v>118.84294499063334</v>
      </c>
      <c r="C92" s="2">
        <v>4</v>
      </c>
      <c r="D92" s="2" t="s">
        <v>261</v>
      </c>
      <c r="E92" s="2">
        <v>91.990233283419585</v>
      </c>
      <c r="F92" s="2">
        <v>3</v>
      </c>
      <c r="G92" s="2" t="s">
        <v>261</v>
      </c>
      <c r="H92" s="4">
        <v>78.679834029279192</v>
      </c>
      <c r="I92" s="2">
        <v>4</v>
      </c>
      <c r="J92" s="2" t="s">
        <v>261</v>
      </c>
      <c r="K92" s="2">
        <v>55.144216711139492</v>
      </c>
      <c r="L92" s="2">
        <v>2</v>
      </c>
      <c r="M92" s="2" t="s">
        <v>261</v>
      </c>
      <c r="N92" s="2">
        <v>66.934822405910026</v>
      </c>
      <c r="O92" s="2">
        <v>3</v>
      </c>
      <c r="P92" s="2" t="s">
        <v>487</v>
      </c>
      <c r="Q92" s="2">
        <v>57.117728174309555</v>
      </c>
      <c r="R92" s="2">
        <v>3</v>
      </c>
      <c r="S92" s="2" t="s">
        <v>261</v>
      </c>
      <c r="T92" s="2">
        <v>62.697960904956403</v>
      </c>
      <c r="U92" s="2">
        <v>3</v>
      </c>
      <c r="V92" s="2" t="s">
        <v>487</v>
      </c>
      <c r="W92" s="2">
        <v>46.582454547565206</v>
      </c>
      <c r="X92" s="2">
        <v>2</v>
      </c>
      <c r="Y92" s="2" t="s">
        <v>261</v>
      </c>
      <c r="Z92" s="2">
        <v>55.205873232535417</v>
      </c>
      <c r="AA92" s="2">
        <v>3</v>
      </c>
      <c r="AB92" s="2" t="s">
        <v>487</v>
      </c>
      <c r="AC92" s="2">
        <v>42.646386900134075</v>
      </c>
      <c r="AD92" s="2">
        <v>3</v>
      </c>
      <c r="AE92" s="2" t="s">
        <v>261</v>
      </c>
      <c r="AF92" s="2">
        <v>45.671446366407572</v>
      </c>
      <c r="AG92" s="2">
        <v>1</v>
      </c>
      <c r="AH92" s="2" t="s">
        <v>487</v>
      </c>
      <c r="AI92" s="2">
        <v>46.74969455409834</v>
      </c>
      <c r="AJ92" s="2">
        <v>3</v>
      </c>
      <c r="AK92" s="2" t="s">
        <v>261</v>
      </c>
      <c r="AL92" s="2">
        <v>31.515638294431632</v>
      </c>
      <c r="AM92" s="2">
        <v>2</v>
      </c>
      <c r="AN92" s="2" t="s">
        <v>487</v>
      </c>
      <c r="AO92" s="2">
        <v>31.465730912735193</v>
      </c>
      <c r="AP92" s="2">
        <v>2</v>
      </c>
      <c r="AQ92" s="2" t="s">
        <v>261</v>
      </c>
      <c r="AR92" s="2">
        <v>41.339136336408849</v>
      </c>
      <c r="AS92" s="2">
        <v>2</v>
      </c>
      <c r="AT92" s="2" t="s">
        <v>487</v>
      </c>
      <c r="AU92" s="2">
        <v>38.980178997422072</v>
      </c>
      <c r="AV92" s="2">
        <v>2</v>
      </c>
      <c r="AW92" s="2" t="s">
        <v>261</v>
      </c>
      <c r="AX92" s="2">
        <v>37.521803801210979</v>
      </c>
      <c r="AY92" s="2">
        <v>2</v>
      </c>
      <c r="AZ92" s="2" t="s">
        <v>487</v>
      </c>
      <c r="BA92" s="2">
        <v>27.345990340407464</v>
      </c>
      <c r="BB92" s="2">
        <v>2</v>
      </c>
      <c r="BC92" s="2" t="s">
        <v>261</v>
      </c>
      <c r="BD92" s="2">
        <v>31.88327522651468</v>
      </c>
      <c r="BE92" s="2">
        <v>2</v>
      </c>
      <c r="BF92" s="2" t="s">
        <v>487</v>
      </c>
      <c r="BG92" s="2">
        <v>27.727652146456109</v>
      </c>
      <c r="BH92" s="2">
        <v>2</v>
      </c>
      <c r="BI92" s="2" t="s">
        <v>261</v>
      </c>
      <c r="BJ92" s="2">
        <v>13.363209520127448</v>
      </c>
      <c r="BK92" s="2">
        <v>1</v>
      </c>
      <c r="BL92" s="2" t="s">
        <v>487</v>
      </c>
      <c r="BM92" s="2">
        <v>20.173987338718259</v>
      </c>
      <c r="BN92" s="2">
        <v>1</v>
      </c>
    </row>
    <row r="93" spans="1:66" x14ac:dyDescent="0.2">
      <c r="A93" s="2" t="s">
        <v>260</v>
      </c>
      <c r="B93" s="2">
        <v>79.848264802771368</v>
      </c>
      <c r="C93" s="2">
        <v>4</v>
      </c>
      <c r="D93" s="2" t="s">
        <v>260</v>
      </c>
      <c r="E93" s="2">
        <v>67.850249745468147</v>
      </c>
      <c r="F93" s="2">
        <v>4</v>
      </c>
      <c r="G93" s="2" t="s">
        <v>260</v>
      </c>
      <c r="H93" s="4">
        <v>58.519501096157626</v>
      </c>
      <c r="I93" s="2">
        <v>3</v>
      </c>
      <c r="J93" s="2" t="s">
        <v>260</v>
      </c>
      <c r="K93" s="2">
        <v>50.601904040025751</v>
      </c>
      <c r="L93" s="2">
        <v>3</v>
      </c>
      <c r="M93" s="2" t="s">
        <v>260</v>
      </c>
      <c r="N93" s="2">
        <v>54.912885676786239</v>
      </c>
      <c r="O93" s="2">
        <v>2</v>
      </c>
      <c r="P93" s="2" t="s">
        <v>488</v>
      </c>
      <c r="Q93" s="2">
        <v>46.349165323262021</v>
      </c>
      <c r="R93" s="2">
        <v>3</v>
      </c>
      <c r="S93" s="2" t="s">
        <v>260</v>
      </c>
      <c r="T93" s="2">
        <v>59.356203907323959</v>
      </c>
      <c r="U93" s="2">
        <v>3</v>
      </c>
      <c r="V93" s="2" t="s">
        <v>488</v>
      </c>
      <c r="W93" s="2">
        <v>41.222041869809303</v>
      </c>
      <c r="X93" s="2">
        <v>2</v>
      </c>
      <c r="Y93" s="2" t="s">
        <v>260</v>
      </c>
      <c r="Z93" s="2">
        <v>49.059908840548083</v>
      </c>
      <c r="AA93" s="2">
        <v>2</v>
      </c>
      <c r="AB93" s="2" t="s">
        <v>488</v>
      </c>
      <c r="AC93" s="2">
        <v>43.544534536485521</v>
      </c>
      <c r="AD93" s="2">
        <v>2</v>
      </c>
      <c r="AE93" s="2" t="s">
        <v>260</v>
      </c>
      <c r="AF93" s="2">
        <v>37.411166069040874</v>
      </c>
      <c r="AG93" s="2">
        <v>2</v>
      </c>
      <c r="AH93" s="2" t="s">
        <v>488</v>
      </c>
      <c r="AI93" s="2">
        <v>42.898173080856033</v>
      </c>
      <c r="AJ93" s="2">
        <v>1</v>
      </c>
      <c r="AK93" s="2" t="s">
        <v>260</v>
      </c>
      <c r="AL93" s="2">
        <v>31.016432167335491</v>
      </c>
      <c r="AM93" s="2">
        <v>1</v>
      </c>
      <c r="AN93" s="2" t="s">
        <v>488</v>
      </c>
      <c r="AO93" s="2">
        <v>33.712621570128952</v>
      </c>
      <c r="AP93" s="2">
        <v>2</v>
      </c>
      <c r="AQ93" s="2" t="s">
        <v>260</v>
      </c>
      <c r="AR93" s="2">
        <v>33.502751239145674</v>
      </c>
      <c r="AS93" s="2">
        <v>2</v>
      </c>
      <c r="AT93" s="2" t="s">
        <v>488</v>
      </c>
      <c r="AU93" s="2">
        <v>34.824608841416207</v>
      </c>
      <c r="AV93" s="2">
        <v>2</v>
      </c>
      <c r="AW93" s="2" t="s">
        <v>260</v>
      </c>
      <c r="AX93" s="2">
        <v>35.819713342314714</v>
      </c>
      <c r="AY93" s="2">
        <v>2</v>
      </c>
      <c r="AZ93" s="2" t="s">
        <v>488</v>
      </c>
      <c r="BA93" s="2">
        <v>23.913706750631054</v>
      </c>
      <c r="BB93" s="2">
        <v>1</v>
      </c>
      <c r="BC93" s="2" t="s">
        <v>260</v>
      </c>
      <c r="BD93" s="2">
        <v>31.200978339101646</v>
      </c>
      <c r="BE93" s="2">
        <v>1</v>
      </c>
      <c r="BF93" s="2" t="s">
        <v>488</v>
      </c>
      <c r="BG93" s="2">
        <v>20.097263339518545</v>
      </c>
      <c r="BH93" s="2">
        <v>1</v>
      </c>
      <c r="BI93" s="2" t="s">
        <v>260</v>
      </c>
      <c r="BJ93" s="2">
        <v>13.581169292565972</v>
      </c>
      <c r="BK93" s="2">
        <v>1</v>
      </c>
      <c r="BL93" s="2" t="s">
        <v>488</v>
      </c>
      <c r="BM93" s="2">
        <v>16.486305501623089</v>
      </c>
      <c r="BN93" s="2">
        <v>1</v>
      </c>
    </row>
    <row r="94" spans="1:66" x14ac:dyDescent="0.2">
      <c r="A94" s="2" t="s">
        <v>259</v>
      </c>
      <c r="B94" s="2">
        <v>86.417674540414282</v>
      </c>
      <c r="C94" s="2">
        <v>5</v>
      </c>
      <c r="D94" s="2" t="s">
        <v>259</v>
      </c>
      <c r="E94" s="2">
        <v>72.056097751539355</v>
      </c>
      <c r="F94" s="2">
        <v>3</v>
      </c>
      <c r="G94" s="2" t="s">
        <v>259</v>
      </c>
      <c r="H94" s="4">
        <v>62.108439881927097</v>
      </c>
      <c r="I94" s="2">
        <v>3</v>
      </c>
      <c r="J94" s="2" t="s">
        <v>259</v>
      </c>
      <c r="K94" s="2">
        <v>52.079358357235336</v>
      </c>
      <c r="L94" s="2">
        <v>2</v>
      </c>
      <c r="M94" s="2" t="s">
        <v>259</v>
      </c>
      <c r="N94" s="2">
        <v>56.592033558836881</v>
      </c>
      <c r="O94" s="2">
        <v>4</v>
      </c>
      <c r="P94" s="2" t="s">
        <v>489</v>
      </c>
      <c r="Q94" s="2">
        <v>56.138289193010351</v>
      </c>
      <c r="R94" s="2">
        <v>2</v>
      </c>
      <c r="S94" s="2" t="s">
        <v>259</v>
      </c>
      <c r="T94" s="2">
        <v>49.721829967671475</v>
      </c>
      <c r="U94" s="2">
        <v>3</v>
      </c>
      <c r="V94" s="2" t="s">
        <v>489</v>
      </c>
      <c r="W94" s="2">
        <v>46.584121655225267</v>
      </c>
      <c r="X94" s="2">
        <v>3</v>
      </c>
      <c r="Y94" s="2" t="s">
        <v>259</v>
      </c>
      <c r="Z94" s="2">
        <v>44.601030938516452</v>
      </c>
      <c r="AA94" s="2">
        <v>2</v>
      </c>
      <c r="AB94" s="2" t="s">
        <v>489</v>
      </c>
      <c r="AC94" s="2">
        <v>40.41764919281654</v>
      </c>
      <c r="AD94" s="2">
        <v>1</v>
      </c>
      <c r="AE94" s="2" t="s">
        <v>259</v>
      </c>
      <c r="AF94" s="2">
        <v>49.638792128984612</v>
      </c>
      <c r="AG94" s="2">
        <v>3</v>
      </c>
      <c r="AH94" s="2" t="s">
        <v>489</v>
      </c>
      <c r="AI94" s="2">
        <v>44.975627383529591</v>
      </c>
      <c r="AJ94" s="2">
        <v>3</v>
      </c>
      <c r="AK94" s="2" t="s">
        <v>259</v>
      </c>
      <c r="AL94" s="2">
        <v>27.418522754633308</v>
      </c>
      <c r="AM94" s="2">
        <v>2</v>
      </c>
      <c r="AN94" s="2" t="s">
        <v>489</v>
      </c>
      <c r="AO94" s="2">
        <v>31.540115668805548</v>
      </c>
      <c r="AP94" s="2">
        <v>1</v>
      </c>
      <c r="AQ94" s="2" t="s">
        <v>259</v>
      </c>
      <c r="AR94" s="2">
        <v>32.154537458630372</v>
      </c>
      <c r="AS94" s="2">
        <v>1</v>
      </c>
      <c r="AT94" s="2" t="s">
        <v>489</v>
      </c>
      <c r="AU94" s="2">
        <v>29.357368963284625</v>
      </c>
      <c r="AV94" s="2">
        <v>1</v>
      </c>
      <c r="AW94" s="2" t="s">
        <v>259</v>
      </c>
      <c r="AX94" s="2">
        <v>28.32161878991224</v>
      </c>
      <c r="AY94" s="2">
        <v>2</v>
      </c>
      <c r="AZ94" s="2" t="s">
        <v>489</v>
      </c>
      <c r="BA94" s="2">
        <v>23.18441065821747</v>
      </c>
      <c r="BB94" s="2">
        <v>2</v>
      </c>
      <c r="BC94" s="2" t="s">
        <v>259</v>
      </c>
      <c r="BD94" s="2">
        <v>26.212730246137305</v>
      </c>
      <c r="BE94" s="2">
        <v>2</v>
      </c>
      <c r="BF94" s="2" t="s">
        <v>489</v>
      </c>
      <c r="BG94" s="2">
        <v>21.708499077144101</v>
      </c>
      <c r="BH94" s="2">
        <v>2</v>
      </c>
      <c r="BI94" s="2" t="s">
        <v>259</v>
      </c>
      <c r="BJ94" s="2">
        <v>12.461378369708054</v>
      </c>
      <c r="BK94" s="2">
        <v>1</v>
      </c>
      <c r="BL94" s="2" t="s">
        <v>489</v>
      </c>
      <c r="BM94" s="2">
        <v>18.073299376909244</v>
      </c>
      <c r="BN94" s="2">
        <v>1</v>
      </c>
    </row>
    <row r="95" spans="1:66" x14ac:dyDescent="0.2">
      <c r="A95" s="2" t="s">
        <v>258</v>
      </c>
      <c r="B95" s="2">
        <v>67.997325687922441</v>
      </c>
      <c r="C95" s="2">
        <v>4</v>
      </c>
      <c r="D95" s="2" t="s">
        <v>258</v>
      </c>
      <c r="E95" s="2">
        <v>72.712382467050162</v>
      </c>
      <c r="F95" s="2">
        <v>4</v>
      </c>
      <c r="G95" s="2" t="s">
        <v>258</v>
      </c>
      <c r="H95" s="4">
        <v>65.320136020048409</v>
      </c>
      <c r="I95" s="2">
        <v>4</v>
      </c>
      <c r="J95" s="2" t="s">
        <v>258</v>
      </c>
      <c r="K95" s="2">
        <v>45.631832712961348</v>
      </c>
      <c r="L95" s="2">
        <v>3</v>
      </c>
      <c r="M95" s="2" t="s">
        <v>258</v>
      </c>
      <c r="N95" s="2">
        <v>46.347974532076265</v>
      </c>
      <c r="O95" s="2">
        <v>3</v>
      </c>
      <c r="P95" s="2" t="s">
        <v>490</v>
      </c>
      <c r="Q95" s="2">
        <v>40.490287455147779</v>
      </c>
      <c r="R95" s="2">
        <v>2</v>
      </c>
      <c r="S95" s="2" t="s">
        <v>258</v>
      </c>
      <c r="T95" s="2">
        <v>40.760597054314864</v>
      </c>
      <c r="U95" s="2">
        <v>3</v>
      </c>
      <c r="V95" s="2" t="s">
        <v>490</v>
      </c>
      <c r="W95" s="2">
        <v>39.515955644934166</v>
      </c>
      <c r="X95" s="2">
        <v>3</v>
      </c>
      <c r="Y95" s="2" t="s">
        <v>258</v>
      </c>
      <c r="Z95" s="2">
        <v>44.505794105682149</v>
      </c>
      <c r="AA95" s="2">
        <v>2</v>
      </c>
      <c r="AB95" s="2" t="s">
        <v>490</v>
      </c>
      <c r="AC95" s="2">
        <v>41.530880179342248</v>
      </c>
      <c r="AD95" s="2">
        <v>2</v>
      </c>
      <c r="AE95" s="2" t="s">
        <v>258</v>
      </c>
      <c r="AF95" s="2">
        <v>36.069964725508363</v>
      </c>
      <c r="AG95" s="2">
        <v>2</v>
      </c>
      <c r="AH95" s="2" t="s">
        <v>490</v>
      </c>
      <c r="AI95" s="2">
        <v>40.028313399126347</v>
      </c>
      <c r="AJ95" s="2">
        <v>3</v>
      </c>
      <c r="AK95" s="2" t="s">
        <v>258</v>
      </c>
      <c r="AL95" s="2">
        <v>24.190266680422052</v>
      </c>
      <c r="AM95" s="2">
        <v>2</v>
      </c>
      <c r="AN95" s="2" t="s">
        <v>490</v>
      </c>
      <c r="AO95" s="2">
        <v>26.923524089726847</v>
      </c>
      <c r="AP95" s="2">
        <v>2</v>
      </c>
      <c r="AQ95" s="2" t="s">
        <v>258</v>
      </c>
      <c r="AR95" s="2">
        <v>30.877109598601795</v>
      </c>
      <c r="AS95" s="2">
        <v>2</v>
      </c>
      <c r="AT95" s="2" t="s">
        <v>490</v>
      </c>
      <c r="AU95" s="2">
        <v>27.266286717040725</v>
      </c>
      <c r="AV95" s="2">
        <v>2</v>
      </c>
      <c r="AW95" s="2" t="s">
        <v>258</v>
      </c>
      <c r="AX95" s="2">
        <v>33.944481845009228</v>
      </c>
      <c r="AY95" s="2">
        <v>2</v>
      </c>
      <c r="AZ95" s="2" t="s">
        <v>490</v>
      </c>
      <c r="BA95" s="2">
        <v>19.788845776204568</v>
      </c>
      <c r="BB95" s="2">
        <v>2</v>
      </c>
      <c r="BC95" s="2" t="s">
        <v>258</v>
      </c>
      <c r="BD95" s="2">
        <v>26.10212162219619</v>
      </c>
      <c r="BE95" s="2">
        <v>2</v>
      </c>
      <c r="BF95" s="2" t="s">
        <v>490</v>
      </c>
      <c r="BG95" s="2">
        <v>17.560589677766604</v>
      </c>
      <c r="BH95" s="2">
        <v>2</v>
      </c>
      <c r="BI95" s="2" t="s">
        <v>258</v>
      </c>
      <c r="BJ95" s="2">
        <v>11.392024069073578</v>
      </c>
      <c r="BK95" s="2">
        <v>1</v>
      </c>
      <c r="BL95" s="2" t="s">
        <v>490</v>
      </c>
      <c r="BM95" s="2">
        <v>14.548906765813125</v>
      </c>
      <c r="BN95" s="2">
        <v>1</v>
      </c>
    </row>
    <row r="96" spans="1:66" x14ac:dyDescent="0.2">
      <c r="A96" s="2" t="s">
        <v>210</v>
      </c>
      <c r="B96" s="2">
        <v>73.849058808922138</v>
      </c>
      <c r="C96" s="2">
        <v>4</v>
      </c>
      <c r="D96" s="2" t="s">
        <v>210</v>
      </c>
      <c r="E96" s="2">
        <v>61.218892404139453</v>
      </c>
      <c r="F96" s="2">
        <v>4</v>
      </c>
      <c r="G96" s="2" t="s">
        <v>210</v>
      </c>
      <c r="H96" s="4">
        <v>47.584518561393814</v>
      </c>
      <c r="I96" s="2">
        <v>3</v>
      </c>
      <c r="J96" s="2" t="s">
        <v>210</v>
      </c>
      <c r="K96" s="2">
        <v>47.087138314115833</v>
      </c>
      <c r="L96" s="2">
        <v>3</v>
      </c>
      <c r="M96" s="2" t="s">
        <v>210</v>
      </c>
      <c r="N96" s="2">
        <v>43.893118809596444</v>
      </c>
      <c r="O96" s="2">
        <v>2</v>
      </c>
      <c r="P96" s="2" t="s">
        <v>491</v>
      </c>
      <c r="Q96" s="2">
        <v>41.006270506949946</v>
      </c>
      <c r="R96" s="2">
        <v>2</v>
      </c>
      <c r="S96" s="2" t="s">
        <v>210</v>
      </c>
      <c r="T96" s="2">
        <v>45.865333633475338</v>
      </c>
      <c r="U96" s="2">
        <v>3</v>
      </c>
      <c r="V96" s="2" t="s">
        <v>491</v>
      </c>
      <c r="W96" s="2">
        <v>35.491346057335335</v>
      </c>
      <c r="X96" s="2">
        <v>2</v>
      </c>
      <c r="Y96" s="2" t="s">
        <v>210</v>
      </c>
      <c r="Z96" s="2">
        <v>41.491742842370336</v>
      </c>
      <c r="AA96" s="2">
        <v>2</v>
      </c>
      <c r="AB96" s="2" t="s">
        <v>491</v>
      </c>
      <c r="AC96" s="2">
        <v>35.823709108293592</v>
      </c>
      <c r="AD96" s="2">
        <v>3</v>
      </c>
      <c r="AE96" s="2" t="s">
        <v>210</v>
      </c>
      <c r="AF96" s="2">
        <v>36.143714392946315</v>
      </c>
      <c r="AG96" s="2">
        <v>2</v>
      </c>
      <c r="AH96" s="2" t="s">
        <v>491</v>
      </c>
      <c r="AI96" s="2">
        <v>36.947127974964118</v>
      </c>
      <c r="AJ96" s="2">
        <v>3</v>
      </c>
      <c r="AK96" s="2" t="s">
        <v>210</v>
      </c>
      <c r="AL96" s="2">
        <v>28.292907491322296</v>
      </c>
      <c r="AM96" s="2">
        <v>2</v>
      </c>
      <c r="AN96" s="2" t="s">
        <v>491</v>
      </c>
      <c r="AO96" s="2">
        <v>29.00301596842937</v>
      </c>
      <c r="AP96" s="2">
        <v>2</v>
      </c>
      <c r="AQ96" s="2" t="s">
        <v>210</v>
      </c>
      <c r="AR96" s="2">
        <v>28.146254941289598</v>
      </c>
      <c r="AS96" s="2">
        <v>2</v>
      </c>
      <c r="AT96" s="2" t="s">
        <v>491</v>
      </c>
      <c r="AU96" s="2">
        <v>29.946360745786926</v>
      </c>
      <c r="AV96" s="2">
        <v>2</v>
      </c>
      <c r="AW96" s="2" t="s">
        <v>210</v>
      </c>
      <c r="AX96" s="2">
        <v>30.080602605461387</v>
      </c>
      <c r="AY96" s="2">
        <v>2</v>
      </c>
      <c r="AZ96" s="2" t="s">
        <v>491</v>
      </c>
      <c r="BA96" s="2">
        <v>20.109105096310252</v>
      </c>
      <c r="BB96" s="2">
        <v>2</v>
      </c>
      <c r="BC96" s="2" t="s">
        <v>210</v>
      </c>
      <c r="BD96" s="2">
        <v>24.90520712354067</v>
      </c>
      <c r="BE96" s="2">
        <v>2</v>
      </c>
      <c r="BF96" s="2" t="s">
        <v>491</v>
      </c>
      <c r="BG96" s="2">
        <v>22.302973791506155</v>
      </c>
      <c r="BH96" s="2">
        <v>2</v>
      </c>
      <c r="BI96" s="2" t="s">
        <v>210</v>
      </c>
      <c r="BJ96" s="2">
        <v>11.769025912281952</v>
      </c>
      <c r="BK96" s="2">
        <v>1</v>
      </c>
      <c r="BL96" s="2" t="s">
        <v>491</v>
      </c>
      <c r="BM96" s="2">
        <v>14.928464840766928</v>
      </c>
    </row>
    <row r="97" spans="1:66" x14ac:dyDescent="0.2">
      <c r="A97" s="2" t="s">
        <v>257</v>
      </c>
      <c r="B97" s="2">
        <v>77.687957895595403</v>
      </c>
      <c r="C97" s="2">
        <v>4</v>
      </c>
      <c r="D97" s="2" t="s">
        <v>257</v>
      </c>
      <c r="E97" s="2">
        <v>75.95644166339774</v>
      </c>
      <c r="F97" s="2">
        <v>4</v>
      </c>
      <c r="G97" s="2" t="s">
        <v>257</v>
      </c>
      <c r="H97" s="4">
        <v>50.366603701719953</v>
      </c>
      <c r="I97" s="2">
        <v>3</v>
      </c>
      <c r="J97" s="2" t="s">
        <v>257</v>
      </c>
      <c r="K97" s="2">
        <v>57.582957059572067</v>
      </c>
      <c r="L97" s="2">
        <v>2</v>
      </c>
      <c r="M97" s="2" t="s">
        <v>257</v>
      </c>
      <c r="N97" s="2">
        <v>44.794891743557869</v>
      </c>
      <c r="O97" s="2">
        <v>1</v>
      </c>
      <c r="P97" s="2" t="s">
        <v>492</v>
      </c>
      <c r="Q97" s="2">
        <v>56.491742478969705</v>
      </c>
      <c r="R97" s="2">
        <v>3</v>
      </c>
      <c r="S97" s="2" t="s">
        <v>257</v>
      </c>
      <c r="T97" s="2">
        <v>44.586979602524501</v>
      </c>
      <c r="U97" s="2">
        <v>2</v>
      </c>
      <c r="V97" s="2" t="s">
        <v>492</v>
      </c>
      <c r="W97" s="2">
        <v>36.102169011576528</v>
      </c>
      <c r="X97" s="2">
        <v>3</v>
      </c>
      <c r="Y97" s="2" t="s">
        <v>257</v>
      </c>
      <c r="Z97" s="2">
        <v>46.417278579087387</v>
      </c>
      <c r="AA97" s="2">
        <v>2</v>
      </c>
      <c r="AB97" s="2" t="s">
        <v>492</v>
      </c>
      <c r="AC97" s="2">
        <v>36.088382295848078</v>
      </c>
      <c r="AD97" s="2">
        <v>2</v>
      </c>
      <c r="AE97" s="2" t="s">
        <v>257</v>
      </c>
      <c r="AF97" s="2">
        <v>44.197537960728909</v>
      </c>
      <c r="AG97" s="2">
        <v>3</v>
      </c>
      <c r="AH97" s="2" t="s">
        <v>492</v>
      </c>
      <c r="AI97" s="2">
        <v>35.324794063487303</v>
      </c>
      <c r="AJ97" s="2">
        <v>2</v>
      </c>
      <c r="AK97" s="2" t="s">
        <v>257</v>
      </c>
      <c r="AL97" s="2">
        <v>22.758832473238066</v>
      </c>
      <c r="AM97" s="2">
        <v>2</v>
      </c>
      <c r="AN97" s="2" t="s">
        <v>492</v>
      </c>
      <c r="AO97" s="2">
        <v>27.843873366186095</v>
      </c>
      <c r="AP97" s="2">
        <v>1</v>
      </c>
      <c r="AQ97" s="2" t="s">
        <v>257</v>
      </c>
      <c r="AR97" s="2">
        <v>33.823735618773355</v>
      </c>
      <c r="AS97" s="2">
        <v>2</v>
      </c>
      <c r="AT97" s="2" t="s">
        <v>492</v>
      </c>
      <c r="AU97" s="2">
        <v>33.385471538361678</v>
      </c>
      <c r="AV97" s="2">
        <v>2</v>
      </c>
      <c r="AW97" s="2" t="s">
        <v>257</v>
      </c>
      <c r="AX97" s="2">
        <v>33.774516249762023</v>
      </c>
      <c r="AY97" s="2">
        <v>2</v>
      </c>
      <c r="AZ97" s="2" t="s">
        <v>492</v>
      </c>
      <c r="BA97" s="2">
        <v>20.199195065019438</v>
      </c>
      <c r="BB97" s="2">
        <v>2</v>
      </c>
      <c r="BC97" s="2" t="s">
        <v>257</v>
      </c>
      <c r="BD97" s="2">
        <v>28.02553517708008</v>
      </c>
      <c r="BE97" s="2">
        <v>2</v>
      </c>
      <c r="BF97" s="2" t="s">
        <v>492</v>
      </c>
      <c r="BG97" s="2">
        <v>21.614273093716381</v>
      </c>
      <c r="BH97" s="2">
        <v>2</v>
      </c>
      <c r="BI97" s="2" t="s">
        <v>257</v>
      </c>
      <c r="BJ97" s="2">
        <v>11.465432376371609</v>
      </c>
      <c r="BK97" s="2">
        <v>1</v>
      </c>
      <c r="BL97" s="2" t="s">
        <v>492</v>
      </c>
      <c r="BM97" s="2">
        <v>17.434164700675986</v>
      </c>
      <c r="BN97" s="2">
        <v>1</v>
      </c>
    </row>
    <row r="98" spans="1:66" x14ac:dyDescent="0.2">
      <c r="A98" s="2" t="s">
        <v>256</v>
      </c>
      <c r="B98" s="2">
        <v>71.912038480088981</v>
      </c>
      <c r="C98" s="2">
        <v>1</v>
      </c>
      <c r="D98" s="2" t="s">
        <v>256</v>
      </c>
      <c r="E98" s="2">
        <v>71.357976572368926</v>
      </c>
      <c r="F98" s="2">
        <v>4</v>
      </c>
      <c r="G98" s="2" t="s">
        <v>256</v>
      </c>
      <c r="H98" s="4">
        <v>54.014235261934125</v>
      </c>
      <c r="I98" s="2">
        <v>3</v>
      </c>
      <c r="J98" s="2" t="s">
        <v>256</v>
      </c>
      <c r="K98" s="2">
        <v>47.861099660805891</v>
      </c>
      <c r="L98" s="2">
        <v>2</v>
      </c>
      <c r="M98" s="2" t="s">
        <v>256</v>
      </c>
      <c r="N98" s="2">
        <v>49.017172667992533</v>
      </c>
      <c r="O98" s="2">
        <v>3</v>
      </c>
      <c r="P98" s="2" t="s">
        <v>493</v>
      </c>
      <c r="Q98" s="2">
        <v>46.171393430241515</v>
      </c>
      <c r="R98" s="2">
        <v>3</v>
      </c>
      <c r="S98" s="2" t="s">
        <v>256</v>
      </c>
      <c r="T98" s="2">
        <v>56.497299504503239</v>
      </c>
      <c r="U98" s="2">
        <v>3</v>
      </c>
      <c r="V98" s="2" t="s">
        <v>493</v>
      </c>
      <c r="W98" s="2">
        <v>32.966180730843085</v>
      </c>
      <c r="X98" s="2">
        <v>3</v>
      </c>
      <c r="Y98" s="2" t="s">
        <v>256</v>
      </c>
      <c r="Z98" s="2">
        <v>44.20769937884738</v>
      </c>
      <c r="AA98" s="2">
        <v>3</v>
      </c>
      <c r="AB98" s="2" t="s">
        <v>493</v>
      </c>
      <c r="AC98" s="2">
        <v>33.959088883554529</v>
      </c>
      <c r="AD98" s="2">
        <v>2</v>
      </c>
      <c r="AE98" s="2" t="s">
        <v>256</v>
      </c>
      <c r="AF98" s="2">
        <v>44.426831419053215</v>
      </c>
      <c r="AG98" s="2">
        <v>1</v>
      </c>
      <c r="AH98" s="2" t="s">
        <v>493</v>
      </c>
      <c r="AI98" s="2">
        <v>36.025614369345469</v>
      </c>
      <c r="AJ98" s="2">
        <v>2</v>
      </c>
      <c r="AK98" s="2" t="s">
        <v>256</v>
      </c>
      <c r="AL98" s="2">
        <v>27.788514807061521</v>
      </c>
      <c r="AM98" s="2">
        <v>2</v>
      </c>
      <c r="AN98" s="2" t="s">
        <v>493</v>
      </c>
      <c r="AO98" s="2">
        <v>31.836410977848512</v>
      </c>
      <c r="AP98" s="2">
        <v>1</v>
      </c>
      <c r="AQ98" s="2" t="s">
        <v>256</v>
      </c>
      <c r="AR98" s="2">
        <v>32.534929087414206</v>
      </c>
      <c r="AS98" s="2">
        <v>1</v>
      </c>
      <c r="AT98" s="2" t="s">
        <v>493</v>
      </c>
      <c r="AU98" s="2">
        <v>28.141650548704668</v>
      </c>
      <c r="AV98" s="2">
        <v>2</v>
      </c>
      <c r="AW98" s="2" t="s">
        <v>256</v>
      </c>
      <c r="AX98" s="2">
        <v>30.959485886629906</v>
      </c>
      <c r="AY98" s="2">
        <v>1</v>
      </c>
      <c r="AZ98" s="2" t="s">
        <v>493</v>
      </c>
      <c r="BA98" s="2">
        <v>22.502849415136968</v>
      </c>
      <c r="BB98" s="2">
        <v>1</v>
      </c>
      <c r="BC98" s="2" t="s">
        <v>256</v>
      </c>
      <c r="BD98" s="2">
        <v>29.350224216170076</v>
      </c>
      <c r="BE98" s="2">
        <v>2</v>
      </c>
      <c r="BF98" s="2" t="s">
        <v>493</v>
      </c>
      <c r="BG98" s="2">
        <v>20.1498089852421</v>
      </c>
      <c r="BH98" s="2">
        <v>2</v>
      </c>
      <c r="BI98" s="2" t="s">
        <v>256</v>
      </c>
      <c r="BJ98" s="2">
        <v>11.661500114410631</v>
      </c>
      <c r="BK98" s="2">
        <v>1</v>
      </c>
      <c r="BL98" s="2" t="s">
        <v>493</v>
      </c>
      <c r="BM98" s="2">
        <v>15.955646610007125</v>
      </c>
      <c r="BN98" s="2">
        <v>1</v>
      </c>
    </row>
    <row r="99" spans="1:66" x14ac:dyDescent="0.2">
      <c r="A99" s="2" t="s">
        <v>255</v>
      </c>
      <c r="B99" s="2">
        <v>78.451096273508242</v>
      </c>
      <c r="C99" s="2">
        <v>3</v>
      </c>
      <c r="D99" s="2" t="s">
        <v>255</v>
      </c>
      <c r="E99" s="2">
        <v>76.599601213838866</v>
      </c>
      <c r="F99" s="2">
        <v>3</v>
      </c>
      <c r="G99" s="2" t="s">
        <v>255</v>
      </c>
      <c r="H99" s="4">
        <v>63.930006389794421</v>
      </c>
      <c r="I99" s="2">
        <v>4</v>
      </c>
      <c r="J99" s="2" t="s">
        <v>255</v>
      </c>
      <c r="K99" s="2">
        <v>49.923814614802396</v>
      </c>
      <c r="L99" s="2">
        <v>3</v>
      </c>
      <c r="M99" s="2" t="s">
        <v>255</v>
      </c>
      <c r="N99" s="2">
        <v>54.518125167694251</v>
      </c>
      <c r="O99" s="2">
        <v>3</v>
      </c>
      <c r="P99" s="2" t="s">
        <v>494</v>
      </c>
      <c r="Q99" s="2">
        <v>47.486370905660998</v>
      </c>
      <c r="R99" s="2">
        <v>3</v>
      </c>
      <c r="S99" s="2" t="s">
        <v>255</v>
      </c>
      <c r="T99" s="2">
        <v>50.947471642132747</v>
      </c>
      <c r="U99" s="2">
        <v>3</v>
      </c>
      <c r="V99" s="2" t="s">
        <v>494</v>
      </c>
      <c r="W99" s="2">
        <v>34.958030378273811</v>
      </c>
      <c r="X99" s="2">
        <v>2</v>
      </c>
      <c r="Y99" s="2" t="s">
        <v>255</v>
      </c>
      <c r="Z99" s="2">
        <v>36.414129840218799</v>
      </c>
      <c r="AA99" s="2">
        <v>3</v>
      </c>
      <c r="AB99" s="2" t="s">
        <v>494</v>
      </c>
      <c r="AC99" s="2">
        <v>39.781978395832517</v>
      </c>
      <c r="AD99" s="2">
        <v>2</v>
      </c>
      <c r="AE99" s="2" t="s">
        <v>255</v>
      </c>
      <c r="AF99" s="2">
        <v>45.548212709694781</v>
      </c>
      <c r="AG99" s="2">
        <v>2</v>
      </c>
      <c r="AH99" s="2" t="s">
        <v>494</v>
      </c>
      <c r="AI99" s="2">
        <v>41.184439330365699</v>
      </c>
      <c r="AJ99" s="2">
        <v>3</v>
      </c>
      <c r="AK99" s="2" t="s">
        <v>255</v>
      </c>
      <c r="AL99" s="2">
        <v>31.872743340027309</v>
      </c>
      <c r="AM99" s="2">
        <v>1</v>
      </c>
      <c r="AN99" s="2" t="s">
        <v>494</v>
      </c>
      <c r="AO99" s="2">
        <v>25.744251824038994</v>
      </c>
      <c r="AP99" s="2">
        <v>2</v>
      </c>
      <c r="AQ99" s="2" t="s">
        <v>255</v>
      </c>
      <c r="AR99" s="2">
        <v>32.810875098193875</v>
      </c>
      <c r="AS99" s="2">
        <v>1</v>
      </c>
      <c r="AT99" s="2" t="s">
        <v>494</v>
      </c>
      <c r="AU99" s="2">
        <v>26.037673357020328</v>
      </c>
      <c r="AV99" s="2">
        <v>2</v>
      </c>
      <c r="AW99" s="2" t="s">
        <v>255</v>
      </c>
      <c r="AX99" s="2">
        <v>30.218019908297869</v>
      </c>
      <c r="AY99" s="2">
        <v>3</v>
      </c>
      <c r="AZ99" s="2" t="s">
        <v>494</v>
      </c>
      <c r="BA99" s="2">
        <v>18.529613205494375</v>
      </c>
      <c r="BB99" s="2">
        <v>1</v>
      </c>
      <c r="BC99" s="2" t="s">
        <v>255</v>
      </c>
      <c r="BD99" s="2">
        <v>26.804471433177387</v>
      </c>
      <c r="BE99" s="2">
        <v>2</v>
      </c>
      <c r="BF99" s="2" t="s">
        <v>494</v>
      </c>
      <c r="BG99" s="2">
        <v>18.969200387223562</v>
      </c>
      <c r="BH99" s="2">
        <v>2</v>
      </c>
      <c r="BI99" s="2" t="s">
        <v>255</v>
      </c>
      <c r="BJ99" s="2">
        <v>11.444434758462743</v>
      </c>
      <c r="BK99" s="2">
        <v>1</v>
      </c>
      <c r="BL99" s="2" t="s">
        <v>494</v>
      </c>
      <c r="BM99" s="2">
        <v>16.7423123755479</v>
      </c>
      <c r="BN99" s="2">
        <v>2</v>
      </c>
    </row>
    <row r="100" spans="1:66" x14ac:dyDescent="0.2">
      <c r="A100" s="2" t="s">
        <v>254</v>
      </c>
      <c r="B100" s="2">
        <v>78.14508940079476</v>
      </c>
      <c r="C100" s="2">
        <v>4</v>
      </c>
      <c r="D100" s="2" t="s">
        <v>254</v>
      </c>
      <c r="E100" s="2">
        <v>79.271577862521909</v>
      </c>
      <c r="F100" s="2">
        <v>4</v>
      </c>
      <c r="G100" s="2" t="s">
        <v>254</v>
      </c>
      <c r="H100" s="4">
        <v>65.212382648750477</v>
      </c>
      <c r="I100" s="2">
        <v>3</v>
      </c>
      <c r="J100" s="2" t="s">
        <v>254</v>
      </c>
      <c r="K100" s="2">
        <v>64.252049250476105</v>
      </c>
      <c r="L100" s="2">
        <v>3</v>
      </c>
      <c r="M100" s="2" t="s">
        <v>254</v>
      </c>
      <c r="N100" s="2">
        <v>58.93868605557082</v>
      </c>
      <c r="O100" s="2">
        <v>3</v>
      </c>
      <c r="P100" s="2" t="s">
        <v>495</v>
      </c>
      <c r="Q100" s="2">
        <v>54.592377613632856</v>
      </c>
      <c r="R100" s="2">
        <v>2</v>
      </c>
      <c r="S100" s="2" t="s">
        <v>254</v>
      </c>
      <c r="T100" s="2">
        <v>45.444719724639228</v>
      </c>
      <c r="U100" s="2">
        <v>2</v>
      </c>
      <c r="V100" s="2" t="s">
        <v>495</v>
      </c>
      <c r="W100" s="2">
        <v>47.828392596237066</v>
      </c>
      <c r="X100" s="2">
        <v>2</v>
      </c>
      <c r="Y100" s="2" t="s">
        <v>254</v>
      </c>
      <c r="Z100" s="2">
        <v>50.278935008421811</v>
      </c>
      <c r="AA100" s="2">
        <v>3</v>
      </c>
      <c r="AB100" s="2" t="s">
        <v>495</v>
      </c>
      <c r="AC100" s="2">
        <v>40.298781770451534</v>
      </c>
      <c r="AD100" s="2">
        <v>2</v>
      </c>
      <c r="AE100" s="2" t="s">
        <v>254</v>
      </c>
      <c r="AF100" s="2">
        <v>42.703968269472064</v>
      </c>
      <c r="AG100" s="2">
        <v>3</v>
      </c>
      <c r="AH100" s="2" t="s">
        <v>495</v>
      </c>
      <c r="AI100" s="2">
        <v>49.738765664535585</v>
      </c>
      <c r="AJ100" s="2">
        <v>3</v>
      </c>
      <c r="AK100" s="2" t="s">
        <v>254</v>
      </c>
      <c r="AL100" s="2">
        <v>28.462449694147896</v>
      </c>
      <c r="AM100" s="2">
        <v>2</v>
      </c>
      <c r="AN100" s="2" t="s">
        <v>495</v>
      </c>
      <c r="AO100" s="2">
        <v>30.585736226459968</v>
      </c>
      <c r="AP100" s="2">
        <v>2</v>
      </c>
      <c r="AQ100" s="2" t="s">
        <v>254</v>
      </c>
      <c r="AR100" s="2">
        <v>39.569991102741234</v>
      </c>
      <c r="AS100" s="2">
        <v>2</v>
      </c>
      <c r="AT100" s="2" t="s">
        <v>495</v>
      </c>
      <c r="AU100" s="2">
        <v>29.501428234735002</v>
      </c>
      <c r="AV100" s="2">
        <v>2</v>
      </c>
      <c r="AW100" s="2" t="s">
        <v>254</v>
      </c>
      <c r="AX100" s="2">
        <v>31.802936514515533</v>
      </c>
      <c r="AY100" s="2">
        <v>2</v>
      </c>
      <c r="AZ100" s="2" t="s">
        <v>495</v>
      </c>
      <c r="BA100" s="2">
        <v>23.410692737943123</v>
      </c>
      <c r="BB100" s="2">
        <v>2</v>
      </c>
      <c r="BC100" s="2" t="s">
        <v>254</v>
      </c>
      <c r="BD100" s="2">
        <v>27.722783133607674</v>
      </c>
      <c r="BE100" s="2">
        <v>2</v>
      </c>
      <c r="BF100" s="2" t="s">
        <v>495</v>
      </c>
      <c r="BG100" s="2">
        <v>21.095842304476832</v>
      </c>
      <c r="BH100" s="2">
        <v>2</v>
      </c>
      <c r="BI100" s="2" t="s">
        <v>254</v>
      </c>
      <c r="BJ100" s="2">
        <v>12.321820288939842</v>
      </c>
      <c r="BK100" s="2">
        <v>1</v>
      </c>
      <c r="BL100" s="2" t="s">
        <v>495</v>
      </c>
      <c r="BM100" s="2">
        <v>16.577485705817903</v>
      </c>
      <c r="BN100" s="2">
        <v>1</v>
      </c>
    </row>
    <row r="101" spans="1:66" x14ac:dyDescent="0.2">
      <c r="A101" s="2" t="s">
        <v>253</v>
      </c>
      <c r="B101" s="2">
        <v>109.6917411901088</v>
      </c>
      <c r="C101" s="2">
        <v>4</v>
      </c>
      <c r="D101" s="2" t="s">
        <v>253</v>
      </c>
      <c r="E101" s="2">
        <v>97.910873521035143</v>
      </c>
      <c r="F101" s="2">
        <v>3</v>
      </c>
      <c r="G101" s="2" t="s">
        <v>253</v>
      </c>
      <c r="H101" s="4">
        <v>80.510080081789368</v>
      </c>
      <c r="I101" s="2">
        <v>4</v>
      </c>
      <c r="J101" s="2" t="s">
        <v>253</v>
      </c>
      <c r="K101" s="2">
        <v>59.557500541769777</v>
      </c>
      <c r="L101" s="2">
        <v>4</v>
      </c>
      <c r="M101" s="2" t="s">
        <v>253</v>
      </c>
      <c r="N101" s="2">
        <v>62.380998753333948</v>
      </c>
      <c r="O101" s="2">
        <v>3</v>
      </c>
      <c r="P101" s="2" t="s">
        <v>496</v>
      </c>
      <c r="Q101" s="2">
        <v>66.412250309546678</v>
      </c>
      <c r="R101" s="2">
        <v>3</v>
      </c>
      <c r="S101" s="2" t="s">
        <v>253</v>
      </c>
      <c r="T101" s="2">
        <v>58.326248917722261</v>
      </c>
      <c r="U101" s="2">
        <v>3</v>
      </c>
      <c r="V101" s="2" t="s">
        <v>496</v>
      </c>
      <c r="W101" s="2">
        <v>50.762396229839595</v>
      </c>
      <c r="X101" s="2">
        <v>2</v>
      </c>
      <c r="Y101" s="2" t="s">
        <v>253</v>
      </c>
      <c r="Z101" s="2">
        <v>52.09108103490847</v>
      </c>
      <c r="AA101" s="2">
        <v>2</v>
      </c>
      <c r="AB101" s="2" t="s">
        <v>496</v>
      </c>
      <c r="AC101" s="2">
        <v>45.403809431901848</v>
      </c>
      <c r="AD101" s="2">
        <v>3</v>
      </c>
      <c r="AE101" s="2" t="s">
        <v>253</v>
      </c>
      <c r="AF101" s="2">
        <v>39.583539660232525</v>
      </c>
      <c r="AG101" s="2">
        <v>2</v>
      </c>
      <c r="AH101" s="2" t="s">
        <v>496</v>
      </c>
      <c r="AI101" s="2">
        <v>46.044005235391751</v>
      </c>
      <c r="AJ101" s="2">
        <v>2</v>
      </c>
      <c r="AK101" s="2" t="s">
        <v>253</v>
      </c>
      <c r="AL101" s="2">
        <v>33.143820313731837</v>
      </c>
      <c r="AM101" s="2">
        <v>2</v>
      </c>
      <c r="AN101" s="2" t="s">
        <v>496</v>
      </c>
      <c r="AO101" s="2">
        <v>33.883672108456516</v>
      </c>
      <c r="AP101" s="2">
        <v>2</v>
      </c>
      <c r="AQ101" s="2" t="s">
        <v>253</v>
      </c>
      <c r="AR101" s="2">
        <v>34.321089404024988</v>
      </c>
      <c r="AS101" s="2">
        <v>2</v>
      </c>
      <c r="AT101" s="2" t="s">
        <v>496</v>
      </c>
      <c r="AU101" s="2">
        <v>34.254219863438081</v>
      </c>
      <c r="AV101" s="2">
        <v>2</v>
      </c>
      <c r="AW101" s="2" t="s">
        <v>253</v>
      </c>
      <c r="AX101" s="2">
        <v>36.101110530522526</v>
      </c>
      <c r="AY101" s="2">
        <v>2</v>
      </c>
      <c r="AZ101" s="2" t="s">
        <v>496</v>
      </c>
      <c r="BA101" s="2">
        <v>30.889599675039079</v>
      </c>
      <c r="BB101" s="2">
        <v>1</v>
      </c>
      <c r="BC101" s="2" t="s">
        <v>253</v>
      </c>
      <c r="BD101" s="2">
        <v>32.897670544622471</v>
      </c>
      <c r="BE101" s="2">
        <v>2</v>
      </c>
      <c r="BF101" s="2" t="s">
        <v>496</v>
      </c>
      <c r="BG101" s="2">
        <v>23.232822935425123</v>
      </c>
      <c r="BH101" s="2">
        <v>2</v>
      </c>
      <c r="BI101" s="2" t="s">
        <v>253</v>
      </c>
      <c r="BJ101" s="2">
        <v>13.68514917890637</v>
      </c>
      <c r="BK101" s="2">
        <v>1</v>
      </c>
      <c r="BL101" s="2" t="s">
        <v>496</v>
      </c>
      <c r="BM101" s="2">
        <v>20.800639877122137</v>
      </c>
      <c r="BN101" s="2">
        <v>1</v>
      </c>
    </row>
    <row r="102" spans="1:66" x14ac:dyDescent="0.2">
      <c r="A102" s="2" t="s">
        <v>252</v>
      </c>
      <c r="B102" s="2">
        <v>77.056600408906476</v>
      </c>
      <c r="C102" s="2">
        <v>5</v>
      </c>
      <c r="D102" s="2" t="s">
        <v>252</v>
      </c>
      <c r="E102" s="2">
        <v>78.453848324248654</v>
      </c>
      <c r="F102" s="2">
        <v>3</v>
      </c>
      <c r="G102" s="2" t="s">
        <v>252</v>
      </c>
      <c r="H102" s="4">
        <v>54.957976969686939</v>
      </c>
      <c r="I102" s="2">
        <v>3</v>
      </c>
      <c r="J102" s="2" t="s">
        <v>252</v>
      </c>
      <c r="K102" s="2">
        <v>55.357500643521952</v>
      </c>
      <c r="L102" s="2">
        <v>3</v>
      </c>
      <c r="M102" s="2" t="s">
        <v>252</v>
      </c>
      <c r="N102" s="2">
        <v>53.970043677929326</v>
      </c>
      <c r="O102" s="2">
        <v>3</v>
      </c>
      <c r="P102" s="2" t="s">
        <v>497</v>
      </c>
      <c r="Q102" s="2">
        <v>45.682533955448292</v>
      </c>
      <c r="R102" s="2">
        <v>4</v>
      </c>
      <c r="S102" s="2" t="s">
        <v>252</v>
      </c>
      <c r="T102" s="2">
        <v>50.396955645943613</v>
      </c>
      <c r="U102" s="2">
        <v>3</v>
      </c>
      <c r="V102" s="2" t="s">
        <v>497</v>
      </c>
      <c r="W102" s="2">
        <v>48.013626780688327</v>
      </c>
      <c r="X102" s="2">
        <v>2</v>
      </c>
      <c r="Y102" s="2" t="s">
        <v>252</v>
      </c>
      <c r="Z102" s="2">
        <v>37.785392045685114</v>
      </c>
      <c r="AA102" s="2">
        <v>3</v>
      </c>
      <c r="AB102" s="2" t="s">
        <v>497</v>
      </c>
      <c r="AC102" s="2">
        <v>36.097379384807148</v>
      </c>
      <c r="AD102" s="2">
        <v>3</v>
      </c>
      <c r="AE102" s="2" t="s">
        <v>252</v>
      </c>
      <c r="AF102" s="2">
        <v>40.787826479429199</v>
      </c>
      <c r="AG102" s="2">
        <v>2</v>
      </c>
      <c r="AH102" s="2" t="s">
        <v>497</v>
      </c>
      <c r="AI102" s="2">
        <v>42.370546737459804</v>
      </c>
      <c r="AJ102" s="2">
        <v>3</v>
      </c>
      <c r="AK102" s="2" t="s">
        <v>252</v>
      </c>
      <c r="AL102" s="2">
        <v>25.917988258041099</v>
      </c>
      <c r="AM102" s="2">
        <v>1</v>
      </c>
      <c r="AN102" s="2" t="s">
        <v>497</v>
      </c>
      <c r="AO102" s="2">
        <v>31.934108779133375</v>
      </c>
      <c r="AP102" s="2">
        <v>1</v>
      </c>
      <c r="AQ102" s="2" t="s">
        <v>252</v>
      </c>
      <c r="AR102" s="2">
        <v>38.74913904535866</v>
      </c>
      <c r="AS102" s="2">
        <v>2</v>
      </c>
      <c r="AT102" s="2" t="s">
        <v>497</v>
      </c>
      <c r="AU102" s="2">
        <v>29.436622732203414</v>
      </c>
      <c r="AV102" s="2">
        <v>3</v>
      </c>
      <c r="AW102" s="2" t="s">
        <v>252</v>
      </c>
      <c r="AX102" s="2">
        <v>35.931621251749618</v>
      </c>
      <c r="AY102" s="2">
        <v>2</v>
      </c>
      <c r="AZ102" s="2" t="s">
        <v>497</v>
      </c>
      <c r="BA102" s="2">
        <v>20.247218350439745</v>
      </c>
      <c r="BB102" s="2">
        <v>2</v>
      </c>
      <c r="BC102" s="2" t="s">
        <v>252</v>
      </c>
      <c r="BD102" s="2">
        <v>33.464063756621712</v>
      </c>
      <c r="BE102" s="2">
        <v>1</v>
      </c>
      <c r="BF102" s="2" t="s">
        <v>497</v>
      </c>
      <c r="BG102" s="2">
        <v>22.86160304497426</v>
      </c>
      <c r="BH102" s="2">
        <v>2</v>
      </c>
      <c r="BI102" s="2" t="s">
        <v>252</v>
      </c>
      <c r="BJ102" s="2">
        <v>14.071449778174198</v>
      </c>
      <c r="BK102" s="2">
        <v>1</v>
      </c>
      <c r="BL102" s="2" t="s">
        <v>497</v>
      </c>
      <c r="BM102" s="2">
        <v>17.193643404571297</v>
      </c>
      <c r="BN102" s="2">
        <v>1</v>
      </c>
    </row>
    <row r="103" spans="1:66" x14ac:dyDescent="0.2">
      <c r="A103" s="2" t="s">
        <v>251</v>
      </c>
      <c r="B103" s="2">
        <v>81.358135102259922</v>
      </c>
      <c r="C103" s="2">
        <v>4</v>
      </c>
      <c r="D103" s="2" t="s">
        <v>251</v>
      </c>
      <c r="E103" s="2">
        <v>69.98949287966937</v>
      </c>
      <c r="F103" s="2">
        <v>3</v>
      </c>
      <c r="G103" s="2" t="s">
        <v>251</v>
      </c>
      <c r="H103" s="4">
        <v>61.783512660373241</v>
      </c>
      <c r="I103" s="2">
        <v>3</v>
      </c>
      <c r="J103" s="2" t="s">
        <v>251</v>
      </c>
      <c r="K103" s="2">
        <v>48.854140123649081</v>
      </c>
      <c r="L103" s="2">
        <v>3</v>
      </c>
      <c r="M103" s="2" t="s">
        <v>251</v>
      </c>
      <c r="N103" s="2">
        <v>45.460438168291226</v>
      </c>
      <c r="O103" s="2">
        <v>3</v>
      </c>
      <c r="P103" s="2" t="s">
        <v>498</v>
      </c>
      <c r="Q103" s="2">
        <v>45.640618105709606</v>
      </c>
      <c r="R103" s="2">
        <v>2</v>
      </c>
      <c r="S103" s="2" t="s">
        <v>251</v>
      </c>
      <c r="T103" s="2">
        <v>47.731938510190659</v>
      </c>
      <c r="U103" s="2">
        <v>3</v>
      </c>
      <c r="V103" s="2" t="s">
        <v>498</v>
      </c>
      <c r="W103" s="2">
        <v>42.291689898936269</v>
      </c>
      <c r="X103" s="2">
        <v>2</v>
      </c>
      <c r="Y103" s="2" t="s">
        <v>251</v>
      </c>
      <c r="Z103" s="2">
        <v>44.85482823324103</v>
      </c>
      <c r="AA103" s="2">
        <v>2</v>
      </c>
      <c r="AB103" s="2" t="s">
        <v>498</v>
      </c>
      <c r="AC103" s="2">
        <v>36.594547935874324</v>
      </c>
      <c r="AD103" s="2">
        <v>2</v>
      </c>
      <c r="AE103" s="2" t="s">
        <v>251</v>
      </c>
      <c r="AF103" s="2">
        <v>31.267556797398697</v>
      </c>
      <c r="AG103" s="2">
        <v>2</v>
      </c>
      <c r="AH103" s="2" t="s">
        <v>498</v>
      </c>
      <c r="AI103" s="2">
        <v>41.62063937272206</v>
      </c>
      <c r="AJ103" s="2">
        <v>3</v>
      </c>
      <c r="AK103" s="2" t="s">
        <v>251</v>
      </c>
      <c r="AL103" s="2">
        <v>27.258559805346472</v>
      </c>
      <c r="AM103" s="2">
        <v>2</v>
      </c>
      <c r="AN103" s="2" t="s">
        <v>498</v>
      </c>
      <c r="AO103" s="2">
        <v>29.851229761058029</v>
      </c>
      <c r="AP103" s="2">
        <v>2</v>
      </c>
      <c r="AQ103" s="2" t="s">
        <v>251</v>
      </c>
      <c r="AR103" s="2">
        <v>31.150938647273456</v>
      </c>
      <c r="AS103" s="2">
        <v>2</v>
      </c>
      <c r="AT103" s="2" t="s">
        <v>498</v>
      </c>
      <c r="AU103" s="2">
        <v>36.883751421855436</v>
      </c>
      <c r="AV103" s="2">
        <v>2</v>
      </c>
      <c r="AW103" s="2" t="s">
        <v>251</v>
      </c>
      <c r="AX103" s="2">
        <v>32.715029638753528</v>
      </c>
      <c r="AY103" s="2">
        <v>2</v>
      </c>
      <c r="AZ103" s="2" t="s">
        <v>498</v>
      </c>
      <c r="BA103" s="2">
        <v>22.598935679017107</v>
      </c>
      <c r="BB103" s="2">
        <v>2</v>
      </c>
      <c r="BC103" s="2" t="s">
        <v>251</v>
      </c>
      <c r="BD103" s="2">
        <v>31.948927513889476</v>
      </c>
      <c r="BE103" s="2">
        <v>2</v>
      </c>
      <c r="BF103" s="2" t="s">
        <v>498</v>
      </c>
      <c r="BG103" s="2">
        <v>21.107353285939162</v>
      </c>
      <c r="BH103" s="2">
        <v>2</v>
      </c>
      <c r="BI103" s="2" t="s">
        <v>251</v>
      </c>
      <c r="BJ103" s="2">
        <v>12.177308516838874</v>
      </c>
      <c r="BK103" s="2">
        <v>1</v>
      </c>
      <c r="BL103" s="2" t="s">
        <v>498</v>
      </c>
      <c r="BM103" s="2">
        <v>17.286519824655159</v>
      </c>
      <c r="BN103" s="2">
        <v>1</v>
      </c>
    </row>
    <row r="104" spans="1:66" x14ac:dyDescent="0.2">
      <c r="A104" s="2" t="s">
        <v>250</v>
      </c>
      <c r="B104" s="2">
        <v>95.689042402595007</v>
      </c>
      <c r="C104" s="2">
        <v>4</v>
      </c>
      <c r="D104" s="2" t="s">
        <v>250</v>
      </c>
      <c r="E104" s="2">
        <v>90.936594780234472</v>
      </c>
      <c r="F104" s="2">
        <v>4</v>
      </c>
      <c r="G104" s="2" t="s">
        <v>250</v>
      </c>
      <c r="H104" s="4">
        <v>80.048767576426684</v>
      </c>
      <c r="I104" s="2">
        <v>3</v>
      </c>
      <c r="J104" s="2" t="s">
        <v>250</v>
      </c>
      <c r="K104" s="2">
        <v>56.822332574162495</v>
      </c>
      <c r="L104" s="2">
        <v>3</v>
      </c>
      <c r="M104" s="2" t="s">
        <v>250</v>
      </c>
      <c r="N104" s="2">
        <v>62.745830710623878</v>
      </c>
      <c r="O104" s="2">
        <v>3</v>
      </c>
      <c r="P104" s="2" t="s">
        <v>499</v>
      </c>
      <c r="Q104" s="2">
        <v>50.884148013076768</v>
      </c>
      <c r="R104" s="2">
        <v>2</v>
      </c>
      <c r="S104" s="2" t="s">
        <v>250</v>
      </c>
      <c r="T104" s="2">
        <v>55.905423361128769</v>
      </c>
      <c r="U104" s="2">
        <v>3</v>
      </c>
      <c r="V104" s="2" t="s">
        <v>499</v>
      </c>
      <c r="W104" s="2">
        <v>46.010027993558118</v>
      </c>
      <c r="X104" s="2">
        <v>3</v>
      </c>
      <c r="Y104" s="2" t="s">
        <v>250</v>
      </c>
      <c r="Z104" s="2">
        <v>51.167079998812895</v>
      </c>
      <c r="AA104" s="2">
        <v>3</v>
      </c>
      <c r="AB104" s="2" t="s">
        <v>499</v>
      </c>
      <c r="AC104" s="2">
        <v>45.488911308644028</v>
      </c>
      <c r="AD104" s="2">
        <v>3</v>
      </c>
      <c r="AE104" s="2" t="s">
        <v>250</v>
      </c>
      <c r="AF104" s="2">
        <v>56.384809430488623</v>
      </c>
      <c r="AG104" s="2">
        <v>2</v>
      </c>
      <c r="AH104" s="2" t="s">
        <v>499</v>
      </c>
      <c r="AI104" s="2">
        <v>46.046386817763263</v>
      </c>
      <c r="AJ104" s="2">
        <v>2</v>
      </c>
      <c r="AK104" s="2" t="s">
        <v>250</v>
      </c>
      <c r="AL104" s="2">
        <v>31.542470789150716</v>
      </c>
      <c r="AM104" s="2">
        <v>2</v>
      </c>
      <c r="AN104" s="2" t="s">
        <v>499</v>
      </c>
      <c r="AO104" s="2">
        <v>33.223682709256686</v>
      </c>
      <c r="AP104" s="2">
        <v>2</v>
      </c>
      <c r="AQ104" s="2" t="s">
        <v>250</v>
      </c>
      <c r="AR104" s="2">
        <v>35.594971352522634</v>
      </c>
      <c r="AS104" s="2">
        <v>2</v>
      </c>
      <c r="AT104" s="2" t="s">
        <v>499</v>
      </c>
      <c r="AU104" s="2">
        <v>30.847207508826092</v>
      </c>
      <c r="AV104" s="2">
        <v>2</v>
      </c>
      <c r="AW104" s="2" t="s">
        <v>250</v>
      </c>
      <c r="AX104" s="2">
        <v>35.79409810080773</v>
      </c>
      <c r="AY104" s="2">
        <v>2</v>
      </c>
      <c r="AZ104" s="2" t="s">
        <v>499</v>
      </c>
      <c r="BA104" s="2">
        <v>23.119914761394174</v>
      </c>
      <c r="BB104" s="2">
        <v>2</v>
      </c>
      <c r="BC104" s="2" t="s">
        <v>250</v>
      </c>
      <c r="BD104" s="2">
        <v>37.81553229369797</v>
      </c>
      <c r="BE104" s="2">
        <v>2</v>
      </c>
      <c r="BF104" s="2" t="s">
        <v>499</v>
      </c>
      <c r="BG104" s="2">
        <v>22.357734308835219</v>
      </c>
      <c r="BH104" s="2">
        <v>2</v>
      </c>
      <c r="BI104" s="2" t="s">
        <v>250</v>
      </c>
      <c r="BJ104" s="2">
        <v>13.013212174809432</v>
      </c>
      <c r="BK104" s="2">
        <v>1</v>
      </c>
      <c r="BL104" s="2" t="s">
        <v>499</v>
      </c>
      <c r="BM104" s="2">
        <v>21.458525545227126</v>
      </c>
      <c r="BN104" s="2">
        <v>2</v>
      </c>
    </row>
    <row r="105" spans="1:66" x14ac:dyDescent="0.2">
      <c r="A105" s="2" t="s">
        <v>249</v>
      </c>
      <c r="B105" s="2">
        <v>82.980680709947549</v>
      </c>
      <c r="C105" s="2">
        <v>4</v>
      </c>
      <c r="D105" s="2" t="s">
        <v>249</v>
      </c>
      <c r="E105" s="2">
        <v>76.643184171237607</v>
      </c>
      <c r="F105" s="2">
        <v>4</v>
      </c>
      <c r="G105" s="2" t="s">
        <v>249</v>
      </c>
      <c r="H105" s="4">
        <v>58.714526230358452</v>
      </c>
      <c r="I105" s="2">
        <v>4</v>
      </c>
      <c r="J105" s="2" t="s">
        <v>249</v>
      </c>
      <c r="K105" s="2">
        <v>53.998305122071322</v>
      </c>
      <c r="L105" s="2">
        <v>3</v>
      </c>
      <c r="M105" s="2" t="s">
        <v>249</v>
      </c>
      <c r="N105" s="2">
        <v>57.123576282132944</v>
      </c>
      <c r="O105" s="2">
        <v>3</v>
      </c>
      <c r="P105" s="2" t="s">
        <v>500</v>
      </c>
      <c r="Q105" s="2">
        <v>49.659961750064753</v>
      </c>
      <c r="R105" s="2">
        <v>3</v>
      </c>
      <c r="S105" s="2" t="s">
        <v>249</v>
      </c>
      <c r="T105" s="2">
        <v>59.399284086222046</v>
      </c>
      <c r="U105" s="2">
        <v>2</v>
      </c>
      <c r="V105" s="2" t="s">
        <v>500</v>
      </c>
      <c r="W105" s="2">
        <v>46.040512247913526</v>
      </c>
      <c r="X105" s="2">
        <v>2</v>
      </c>
      <c r="Y105" s="2" t="s">
        <v>249</v>
      </c>
      <c r="Z105" s="2">
        <v>46.341755955883961</v>
      </c>
      <c r="AA105" s="2">
        <v>3</v>
      </c>
      <c r="AB105" s="2" t="s">
        <v>500</v>
      </c>
      <c r="AC105" s="2">
        <v>52.380946071548337</v>
      </c>
      <c r="AD105" s="2">
        <v>3</v>
      </c>
      <c r="AE105" s="2" t="s">
        <v>249</v>
      </c>
      <c r="AF105" s="2">
        <v>45.140300573506757</v>
      </c>
      <c r="AG105" s="2">
        <v>2</v>
      </c>
      <c r="AH105" s="2" t="s">
        <v>500</v>
      </c>
      <c r="AI105" s="2">
        <v>39.245593121714379</v>
      </c>
      <c r="AJ105" s="2">
        <v>3</v>
      </c>
      <c r="AK105" s="2" t="s">
        <v>249</v>
      </c>
      <c r="AL105" s="2">
        <v>31.329980717558772</v>
      </c>
      <c r="AM105" s="2">
        <v>2</v>
      </c>
      <c r="AN105" s="2" t="s">
        <v>500</v>
      </c>
      <c r="AO105" s="2">
        <v>31.153637773961172</v>
      </c>
      <c r="AP105" s="2">
        <v>2</v>
      </c>
      <c r="AQ105" s="2" t="s">
        <v>249</v>
      </c>
      <c r="AR105" s="2">
        <v>37.546863340164592</v>
      </c>
      <c r="AS105" s="2">
        <v>2</v>
      </c>
      <c r="AT105" s="2" t="s">
        <v>500</v>
      </c>
      <c r="AU105" s="2">
        <v>29.467715613164874</v>
      </c>
      <c r="AV105" s="2">
        <v>2</v>
      </c>
      <c r="AW105" s="2" t="s">
        <v>249</v>
      </c>
      <c r="AX105" s="2">
        <v>33.936199230761623</v>
      </c>
      <c r="AY105" s="2">
        <v>2</v>
      </c>
      <c r="AZ105" s="2" t="s">
        <v>500</v>
      </c>
      <c r="BA105" s="2">
        <v>20.965463900649496</v>
      </c>
      <c r="BB105" s="2">
        <v>2</v>
      </c>
      <c r="BC105" s="2" t="s">
        <v>249</v>
      </c>
      <c r="BD105" s="2">
        <v>31.755199018979809</v>
      </c>
      <c r="BE105" s="2">
        <v>2</v>
      </c>
      <c r="BF105" s="2" t="s">
        <v>500</v>
      </c>
      <c r="BG105" s="2">
        <v>22.703182831823639</v>
      </c>
      <c r="BH105" s="2">
        <v>2</v>
      </c>
      <c r="BI105" s="2" t="s">
        <v>249</v>
      </c>
      <c r="BJ105" s="2">
        <v>12.218197639955173</v>
      </c>
      <c r="BK105" s="2">
        <v>1</v>
      </c>
      <c r="BL105" s="2" t="s">
        <v>500</v>
      </c>
      <c r="BM105" s="2">
        <v>14.668173764776022</v>
      </c>
      <c r="BN105" s="2">
        <v>1</v>
      </c>
    </row>
    <row r="106" spans="1:66" x14ac:dyDescent="0.2">
      <c r="A106" s="2" t="s">
        <v>248</v>
      </c>
      <c r="B106" s="2">
        <v>76.541252445736717</v>
      </c>
      <c r="C106" s="2">
        <v>4</v>
      </c>
      <c r="D106" s="2" t="s">
        <v>248</v>
      </c>
      <c r="E106" s="2">
        <v>65.213970370331495</v>
      </c>
      <c r="F106" s="2">
        <v>4</v>
      </c>
      <c r="G106" s="2" t="s">
        <v>248</v>
      </c>
      <c r="H106" s="4">
        <v>48.90719648648119</v>
      </c>
      <c r="I106" s="2">
        <v>3</v>
      </c>
      <c r="J106" s="2" t="s">
        <v>248</v>
      </c>
      <c r="K106" s="2">
        <v>42.638077823860115</v>
      </c>
      <c r="L106" s="2">
        <v>2</v>
      </c>
      <c r="M106" s="2" t="s">
        <v>248</v>
      </c>
      <c r="N106" s="2">
        <v>43.176844680349774</v>
      </c>
      <c r="O106" s="2">
        <v>3</v>
      </c>
      <c r="P106" s="2" t="s">
        <v>501</v>
      </c>
      <c r="Q106" s="2">
        <v>41.41759624453713</v>
      </c>
      <c r="R106" s="2">
        <v>3</v>
      </c>
      <c r="S106" s="2" t="s">
        <v>248</v>
      </c>
      <c r="T106" s="2">
        <v>38.818416630343421</v>
      </c>
      <c r="U106" s="2">
        <v>2</v>
      </c>
      <c r="V106" s="2" t="s">
        <v>501</v>
      </c>
      <c r="W106" s="2">
        <v>37.40359792950472</v>
      </c>
      <c r="X106" s="2">
        <v>2</v>
      </c>
      <c r="Y106" s="2" t="s">
        <v>248</v>
      </c>
      <c r="Z106" s="2">
        <v>39.459988459203537</v>
      </c>
      <c r="AA106" s="2">
        <v>2</v>
      </c>
      <c r="AB106" s="2" t="s">
        <v>501</v>
      </c>
      <c r="AC106" s="2">
        <v>34.99232516442364</v>
      </c>
      <c r="AD106" s="2">
        <v>3</v>
      </c>
      <c r="AE106" s="2" t="s">
        <v>248</v>
      </c>
      <c r="AF106" s="2">
        <v>36.863402123592152</v>
      </c>
      <c r="AG106" s="2">
        <v>2</v>
      </c>
      <c r="AH106" s="2" t="s">
        <v>501</v>
      </c>
      <c r="AI106" s="2">
        <v>34.966418840626815</v>
      </c>
      <c r="AJ106" s="2">
        <v>2</v>
      </c>
      <c r="AK106" s="2" t="s">
        <v>248</v>
      </c>
      <c r="AL106" s="2">
        <v>21.478544068161039</v>
      </c>
      <c r="AM106" s="2">
        <v>2</v>
      </c>
      <c r="AN106" s="2" t="s">
        <v>501</v>
      </c>
      <c r="AO106" s="2">
        <v>26.393143049387557</v>
      </c>
      <c r="AP106" s="2">
        <v>2</v>
      </c>
      <c r="AQ106" s="2" t="s">
        <v>248</v>
      </c>
      <c r="AR106" s="2">
        <v>27.344746625169009</v>
      </c>
      <c r="AS106" s="2">
        <v>2</v>
      </c>
      <c r="AT106" s="2" t="s">
        <v>501</v>
      </c>
      <c r="AU106" s="2">
        <v>24.618798027542134</v>
      </c>
      <c r="AV106" s="2">
        <v>2</v>
      </c>
      <c r="AW106" s="2" t="s">
        <v>248</v>
      </c>
      <c r="AX106" s="2">
        <v>27.864354974581136</v>
      </c>
      <c r="AY106" s="2">
        <v>2</v>
      </c>
      <c r="AZ106" s="2" t="s">
        <v>501</v>
      </c>
      <c r="BA106" s="2">
        <v>17.987972572943086</v>
      </c>
      <c r="BB106" s="2">
        <v>2</v>
      </c>
      <c r="BC106" s="2" t="s">
        <v>248</v>
      </c>
      <c r="BD106" s="2">
        <v>23.65954427994285</v>
      </c>
      <c r="BE106" s="2">
        <v>2</v>
      </c>
      <c r="BF106" s="2" t="s">
        <v>501</v>
      </c>
      <c r="BG106" s="2">
        <v>18.211269736096444</v>
      </c>
      <c r="BH106" s="2">
        <v>2</v>
      </c>
      <c r="BI106" s="2" t="s">
        <v>248</v>
      </c>
      <c r="BJ106" s="2">
        <v>11.09865810634758</v>
      </c>
      <c r="BK106" s="2">
        <v>1</v>
      </c>
      <c r="BL106" s="2" t="s">
        <v>501</v>
      </c>
      <c r="BM106" s="2">
        <v>17.234257322613551</v>
      </c>
      <c r="BN106" s="2">
        <v>1</v>
      </c>
    </row>
    <row r="107" spans="1:66" x14ac:dyDescent="0.2">
      <c r="A107" s="2" t="s">
        <v>247</v>
      </c>
      <c r="B107" s="2">
        <v>80.794493941001093</v>
      </c>
      <c r="C107" s="2">
        <v>4</v>
      </c>
      <c r="D107" s="2" t="s">
        <v>247</v>
      </c>
      <c r="E107" s="2">
        <v>67.412991222057769</v>
      </c>
      <c r="F107" s="2">
        <v>3</v>
      </c>
      <c r="G107" s="2" t="s">
        <v>247</v>
      </c>
      <c r="H107" s="4">
        <v>63.900315996229516</v>
      </c>
      <c r="I107" s="2">
        <v>3</v>
      </c>
      <c r="J107" s="2" t="s">
        <v>247</v>
      </c>
      <c r="K107" s="2">
        <v>48.989255230193102</v>
      </c>
      <c r="L107" s="2">
        <v>2</v>
      </c>
      <c r="M107" s="2" t="s">
        <v>247</v>
      </c>
      <c r="N107" s="2">
        <v>45.199601974557517</v>
      </c>
      <c r="O107" s="2">
        <v>3</v>
      </c>
      <c r="P107" s="2" t="s">
        <v>502</v>
      </c>
      <c r="Q107" s="2">
        <v>52.278776187810294</v>
      </c>
      <c r="R107" s="2">
        <v>3</v>
      </c>
      <c r="S107" s="2" t="s">
        <v>247</v>
      </c>
      <c r="T107" s="2">
        <v>48.013150464214021</v>
      </c>
      <c r="U107" s="2">
        <v>3</v>
      </c>
      <c r="V107" s="2" t="s">
        <v>502</v>
      </c>
      <c r="W107" s="2">
        <v>40.422729901875776</v>
      </c>
      <c r="X107" s="2">
        <v>2</v>
      </c>
      <c r="Y107" s="2" t="s">
        <v>247</v>
      </c>
      <c r="Z107" s="2">
        <v>46.134558289562065</v>
      </c>
      <c r="AA107" s="2">
        <v>3</v>
      </c>
      <c r="AB107" s="2" t="s">
        <v>502</v>
      </c>
      <c r="AC107" s="2">
        <v>42.333235280306056</v>
      </c>
      <c r="AD107" s="2">
        <v>3</v>
      </c>
      <c r="AE107" s="2" t="s">
        <v>247</v>
      </c>
      <c r="AF107" s="2">
        <v>36.744217156910942</v>
      </c>
      <c r="AG107" s="2">
        <v>3</v>
      </c>
      <c r="AH107" s="2" t="s">
        <v>502</v>
      </c>
      <c r="AI107" s="2">
        <v>44.810742497341622</v>
      </c>
      <c r="AJ107" s="2">
        <v>2</v>
      </c>
      <c r="AK107" s="2" t="s">
        <v>247</v>
      </c>
      <c r="AL107" s="2">
        <v>29.607593884451923</v>
      </c>
      <c r="AM107" s="2">
        <v>2</v>
      </c>
      <c r="AN107" s="2" t="s">
        <v>502</v>
      </c>
      <c r="AO107" s="2">
        <v>32.078406208820901</v>
      </c>
      <c r="AP107" s="2">
        <v>2</v>
      </c>
      <c r="AQ107" s="2" t="s">
        <v>247</v>
      </c>
      <c r="AR107" s="2">
        <v>28.700290386983312</v>
      </c>
      <c r="AS107" s="2">
        <v>2</v>
      </c>
      <c r="AT107" s="2" t="s">
        <v>502</v>
      </c>
      <c r="AU107" s="2">
        <v>25.388035902528685</v>
      </c>
      <c r="AV107" s="2">
        <v>2</v>
      </c>
      <c r="AW107" s="2" t="s">
        <v>247</v>
      </c>
      <c r="AX107" s="2">
        <v>32.564751791110858</v>
      </c>
      <c r="AY107" s="2">
        <v>3</v>
      </c>
      <c r="AZ107" s="2" t="s">
        <v>502</v>
      </c>
      <c r="BA107" s="2">
        <v>20.948131273390128</v>
      </c>
      <c r="BB107" s="2">
        <v>2</v>
      </c>
      <c r="BC107" s="2" t="s">
        <v>247</v>
      </c>
      <c r="BD107" s="2">
        <v>27.777268445862696</v>
      </c>
      <c r="BE107" s="2">
        <v>2</v>
      </c>
      <c r="BF107" s="2" t="s">
        <v>502</v>
      </c>
      <c r="BG107" s="2">
        <v>17.874053549505561</v>
      </c>
      <c r="BH107" s="2">
        <v>2</v>
      </c>
      <c r="BI107" s="2" t="s">
        <v>247</v>
      </c>
      <c r="BJ107" s="2">
        <v>12.317869508405758</v>
      </c>
      <c r="BK107" s="2">
        <v>1</v>
      </c>
      <c r="BL107" s="2" t="s">
        <v>502</v>
      </c>
      <c r="BM107" s="2">
        <v>15.862423537378076</v>
      </c>
      <c r="BN107" s="2">
        <v>1</v>
      </c>
    </row>
    <row r="108" spans="1:66" x14ac:dyDescent="0.2">
      <c r="A108" s="2" t="s">
        <v>246</v>
      </c>
      <c r="B108" s="2">
        <v>80.545724431283062</v>
      </c>
      <c r="C108" s="2">
        <v>1</v>
      </c>
      <c r="D108" s="2" t="s">
        <v>246</v>
      </c>
      <c r="E108" s="2">
        <v>69.918495262971831</v>
      </c>
      <c r="F108" s="2">
        <v>3</v>
      </c>
      <c r="G108" s="2" t="s">
        <v>246</v>
      </c>
      <c r="H108" s="4">
        <v>57.133552466066959</v>
      </c>
      <c r="I108" s="2">
        <v>1</v>
      </c>
      <c r="J108" s="2" t="s">
        <v>246</v>
      </c>
      <c r="K108" s="2">
        <v>48.516352357289037</v>
      </c>
      <c r="L108" s="2">
        <v>2</v>
      </c>
      <c r="M108" s="2" t="s">
        <v>246</v>
      </c>
      <c r="N108" s="2">
        <v>49.865201226436753</v>
      </c>
      <c r="O108" s="2">
        <v>2</v>
      </c>
      <c r="P108" s="2" t="s">
        <v>503</v>
      </c>
      <c r="Q108" s="2">
        <v>57.69822564635345</v>
      </c>
      <c r="R108" s="2">
        <v>1</v>
      </c>
      <c r="S108" s="2" t="s">
        <v>246</v>
      </c>
      <c r="T108" s="2">
        <v>61.597405229052427</v>
      </c>
      <c r="U108" s="2">
        <v>1</v>
      </c>
      <c r="V108" s="2" t="s">
        <v>503</v>
      </c>
      <c r="W108" s="2">
        <v>37.416987714837909</v>
      </c>
      <c r="X108" s="2">
        <v>2</v>
      </c>
      <c r="Y108" s="2" t="s">
        <v>246</v>
      </c>
      <c r="Z108" s="2">
        <v>41.224344066101764</v>
      </c>
      <c r="AA108" s="2">
        <v>2</v>
      </c>
      <c r="AB108" s="2" t="s">
        <v>503</v>
      </c>
      <c r="AC108" s="2">
        <v>40.97022922706099</v>
      </c>
      <c r="AD108" s="2">
        <v>2</v>
      </c>
      <c r="AE108" s="2" t="s">
        <v>246</v>
      </c>
      <c r="AF108" s="2">
        <v>40.070573255207584</v>
      </c>
      <c r="AG108" s="2">
        <v>1</v>
      </c>
      <c r="AH108" s="2" t="s">
        <v>503</v>
      </c>
      <c r="AI108" s="2">
        <v>42.920030714621277</v>
      </c>
      <c r="AJ108" s="2">
        <v>1</v>
      </c>
      <c r="AK108" s="2" t="s">
        <v>246</v>
      </c>
      <c r="AL108" s="2">
        <v>38.057209980354159</v>
      </c>
      <c r="AM108" s="2">
        <v>2</v>
      </c>
      <c r="AN108" s="2" t="s">
        <v>503</v>
      </c>
      <c r="AO108" s="2">
        <v>34.919501667907952</v>
      </c>
      <c r="AP108" s="2">
        <v>2</v>
      </c>
      <c r="AQ108" s="2" t="s">
        <v>246</v>
      </c>
      <c r="AR108" s="2">
        <v>41.132653144798397</v>
      </c>
      <c r="AS108" s="2">
        <v>1</v>
      </c>
      <c r="AT108" s="2" t="s">
        <v>503</v>
      </c>
      <c r="AU108" s="2">
        <v>29.204391988954235</v>
      </c>
      <c r="AV108" s="2">
        <v>2</v>
      </c>
      <c r="AW108" s="2" t="s">
        <v>246</v>
      </c>
      <c r="AX108" s="2">
        <v>35.561496889189662</v>
      </c>
      <c r="AY108" s="2">
        <v>2</v>
      </c>
      <c r="AZ108" s="2" t="s">
        <v>503</v>
      </c>
      <c r="BA108" s="2">
        <v>20.446884924062392</v>
      </c>
      <c r="BB108" s="2">
        <v>2</v>
      </c>
      <c r="BC108" s="2" t="s">
        <v>246</v>
      </c>
      <c r="BD108" s="2">
        <v>30.396321041845379</v>
      </c>
      <c r="BE108" s="2">
        <v>2</v>
      </c>
      <c r="BF108" s="2" t="s">
        <v>503</v>
      </c>
      <c r="BG108" s="2">
        <v>17.643886844311702</v>
      </c>
      <c r="BH108" s="2">
        <v>2</v>
      </c>
      <c r="BI108" s="2" t="s">
        <v>246</v>
      </c>
      <c r="BJ108" s="2">
        <v>11.543400090809779</v>
      </c>
      <c r="BK108" s="2">
        <v>1</v>
      </c>
      <c r="BL108" s="2" t="s">
        <v>503</v>
      </c>
      <c r="BM108" s="2">
        <v>15.965707472425462</v>
      </c>
    </row>
    <row r="109" spans="1:66" x14ac:dyDescent="0.2">
      <c r="A109" s="2" t="s">
        <v>245</v>
      </c>
      <c r="B109" s="2">
        <v>92.682135886397717</v>
      </c>
      <c r="C109" s="2">
        <v>4</v>
      </c>
      <c r="D109" s="2" t="s">
        <v>245</v>
      </c>
      <c r="E109" s="2">
        <v>79.606375419904381</v>
      </c>
      <c r="F109" s="2">
        <v>3</v>
      </c>
      <c r="G109" s="2" t="s">
        <v>245</v>
      </c>
      <c r="H109" s="4">
        <v>67.444586881519882</v>
      </c>
      <c r="I109" s="2">
        <v>2</v>
      </c>
      <c r="J109" s="2" t="s">
        <v>245</v>
      </c>
      <c r="K109" s="2">
        <v>54.475494843244107</v>
      </c>
      <c r="L109" s="2">
        <v>2</v>
      </c>
      <c r="M109" s="2" t="s">
        <v>245</v>
      </c>
      <c r="N109" s="2">
        <v>66.691345301462022</v>
      </c>
      <c r="O109" s="2">
        <v>3</v>
      </c>
      <c r="P109" s="2" t="s">
        <v>504</v>
      </c>
      <c r="Q109" s="2">
        <v>66.475256394286447</v>
      </c>
      <c r="R109" s="2">
        <v>3</v>
      </c>
      <c r="S109" s="2" t="s">
        <v>245</v>
      </c>
      <c r="T109" s="2">
        <v>51.71926310266209</v>
      </c>
      <c r="U109" s="2">
        <v>3</v>
      </c>
      <c r="V109" s="2" t="s">
        <v>504</v>
      </c>
      <c r="W109" s="2">
        <v>45.366127506379193</v>
      </c>
      <c r="X109" s="2">
        <v>2</v>
      </c>
      <c r="Y109" s="2" t="s">
        <v>245</v>
      </c>
      <c r="Z109" s="2">
        <v>50.821644706837645</v>
      </c>
      <c r="AA109" s="2">
        <v>3</v>
      </c>
      <c r="AB109" s="2" t="s">
        <v>504</v>
      </c>
      <c r="AC109" s="2">
        <v>39.848636240208627</v>
      </c>
      <c r="AD109" s="2">
        <v>2</v>
      </c>
      <c r="AE109" s="2" t="s">
        <v>245</v>
      </c>
      <c r="AF109" s="2">
        <v>40.77681827646753</v>
      </c>
      <c r="AG109" s="2">
        <v>2</v>
      </c>
      <c r="AH109" s="2" t="s">
        <v>504</v>
      </c>
      <c r="AI109" s="2">
        <v>47.998887432011273</v>
      </c>
      <c r="AJ109" s="2">
        <v>3</v>
      </c>
      <c r="AK109" s="2" t="s">
        <v>245</v>
      </c>
      <c r="AL109" s="2">
        <v>31.338871958412433</v>
      </c>
      <c r="AM109" s="2">
        <v>1</v>
      </c>
      <c r="AN109" s="2" t="s">
        <v>504</v>
      </c>
      <c r="AO109" s="2">
        <v>29.001216550637555</v>
      </c>
      <c r="AP109" s="2">
        <v>2</v>
      </c>
      <c r="AQ109" s="2" t="s">
        <v>245</v>
      </c>
      <c r="AR109" s="2">
        <v>39.241888438025356</v>
      </c>
      <c r="AS109" s="2">
        <v>2</v>
      </c>
      <c r="AT109" s="2" t="s">
        <v>504</v>
      </c>
      <c r="AU109" s="2">
        <v>30.9438732910833</v>
      </c>
      <c r="AV109" s="2">
        <v>2</v>
      </c>
      <c r="AW109" s="2" t="s">
        <v>245</v>
      </c>
      <c r="AX109" s="2">
        <v>38.63871300939936</v>
      </c>
      <c r="AY109" s="2">
        <v>2</v>
      </c>
      <c r="AZ109" s="2" t="s">
        <v>504</v>
      </c>
      <c r="BA109" s="2">
        <v>25.979269018662844</v>
      </c>
      <c r="BB109" s="2">
        <v>2</v>
      </c>
      <c r="BC109" s="2" t="s">
        <v>245</v>
      </c>
      <c r="BD109" s="2">
        <v>26.562158657888791</v>
      </c>
      <c r="BE109" s="2">
        <v>2</v>
      </c>
      <c r="BF109" s="2" t="s">
        <v>504</v>
      </c>
      <c r="BG109" s="2">
        <v>19.364590692542677</v>
      </c>
      <c r="BH109" s="2">
        <v>2</v>
      </c>
      <c r="BI109" s="2" t="s">
        <v>245</v>
      </c>
      <c r="BJ109" s="2">
        <v>15.111335966265116</v>
      </c>
      <c r="BK109" s="2">
        <v>1</v>
      </c>
      <c r="BL109" s="2" t="s">
        <v>504</v>
      </c>
      <c r="BM109" s="2">
        <v>19.851108278003906</v>
      </c>
      <c r="BN109" s="2">
        <v>1</v>
      </c>
    </row>
    <row r="110" spans="1:66" x14ac:dyDescent="0.2">
      <c r="A110" s="2" t="s">
        <v>244</v>
      </c>
      <c r="B110" s="2">
        <v>79.903649823922294</v>
      </c>
      <c r="C110" s="2">
        <v>3</v>
      </c>
      <c r="D110" s="2" t="s">
        <v>244</v>
      </c>
      <c r="E110" s="2">
        <v>71.373456857783765</v>
      </c>
      <c r="F110" s="2">
        <v>4</v>
      </c>
      <c r="G110" s="2" t="s">
        <v>244</v>
      </c>
      <c r="H110" s="4">
        <v>62.081580925181662</v>
      </c>
      <c r="I110" s="2">
        <v>4</v>
      </c>
      <c r="J110" s="2" t="s">
        <v>244</v>
      </c>
      <c r="K110" s="2">
        <v>48.942523291658681</v>
      </c>
      <c r="L110" s="2">
        <v>4</v>
      </c>
      <c r="M110" s="2" t="s">
        <v>244</v>
      </c>
      <c r="N110" s="2">
        <v>63.651678796643225</v>
      </c>
      <c r="O110" s="2">
        <v>4</v>
      </c>
      <c r="P110" s="2" t="s">
        <v>505</v>
      </c>
      <c r="Q110" s="2">
        <v>54.955066146788418</v>
      </c>
      <c r="R110" s="2">
        <v>3</v>
      </c>
      <c r="S110" s="2" t="s">
        <v>244</v>
      </c>
      <c r="T110" s="2">
        <v>52.847656830286454</v>
      </c>
      <c r="U110" s="2">
        <v>3</v>
      </c>
      <c r="V110" s="2" t="s">
        <v>505</v>
      </c>
      <c r="W110" s="2">
        <v>46.711059995627082</v>
      </c>
      <c r="X110" s="2">
        <v>3</v>
      </c>
      <c r="Y110" s="2" t="s">
        <v>244</v>
      </c>
      <c r="Z110" s="2">
        <v>44.843052631515199</v>
      </c>
      <c r="AA110" s="2">
        <v>2</v>
      </c>
      <c r="AB110" s="2" t="s">
        <v>505</v>
      </c>
      <c r="AC110" s="2">
        <v>42.745672422999952</v>
      </c>
      <c r="AD110" s="2">
        <v>3</v>
      </c>
      <c r="AE110" s="2" t="s">
        <v>244</v>
      </c>
      <c r="AF110" s="2">
        <v>40.947921738847789</v>
      </c>
      <c r="AG110" s="2">
        <v>2</v>
      </c>
      <c r="AH110" s="2" t="s">
        <v>505</v>
      </c>
      <c r="AI110" s="2">
        <v>42.976077286430964</v>
      </c>
      <c r="AJ110" s="2">
        <v>2</v>
      </c>
      <c r="AK110" s="2" t="s">
        <v>244</v>
      </c>
      <c r="AL110" s="2">
        <v>29.144296727112977</v>
      </c>
      <c r="AM110" s="2">
        <v>3</v>
      </c>
      <c r="AN110" s="2" t="s">
        <v>505</v>
      </c>
      <c r="AO110" s="2">
        <v>31.842523705935402</v>
      </c>
      <c r="AP110" s="2">
        <v>1</v>
      </c>
      <c r="AQ110" s="2" t="s">
        <v>244</v>
      </c>
      <c r="AR110" s="2">
        <v>38.867318455038557</v>
      </c>
      <c r="AS110" s="2">
        <v>2</v>
      </c>
      <c r="AT110" s="2" t="s">
        <v>505</v>
      </c>
      <c r="AU110" s="2">
        <v>33.866498253355246</v>
      </c>
      <c r="AV110" s="2">
        <v>2</v>
      </c>
      <c r="AW110" s="2" t="s">
        <v>244</v>
      </c>
      <c r="AX110" s="2">
        <v>34.193912905386014</v>
      </c>
      <c r="AY110" s="2">
        <v>2</v>
      </c>
      <c r="AZ110" s="2" t="s">
        <v>505</v>
      </c>
      <c r="BA110" s="2">
        <v>26.295781315837342</v>
      </c>
      <c r="BB110" s="2">
        <v>2</v>
      </c>
      <c r="BC110" s="2" t="s">
        <v>244</v>
      </c>
      <c r="BD110" s="2">
        <v>32.657236573204734</v>
      </c>
      <c r="BE110" s="2">
        <v>2</v>
      </c>
      <c r="BF110" s="2" t="s">
        <v>505</v>
      </c>
      <c r="BG110" s="2">
        <v>22.812433953812992</v>
      </c>
      <c r="BH110" s="2">
        <v>2</v>
      </c>
      <c r="BI110" s="2" t="s">
        <v>244</v>
      </c>
      <c r="BJ110" s="2">
        <v>13.540658576426484</v>
      </c>
      <c r="BK110" s="2">
        <v>1</v>
      </c>
      <c r="BL110" s="2" t="s">
        <v>505</v>
      </c>
      <c r="BM110" s="2">
        <v>17.624884463189638</v>
      </c>
      <c r="BN110" s="2">
        <v>1</v>
      </c>
    </row>
    <row r="111" spans="1:66" x14ac:dyDescent="0.2">
      <c r="A111" s="2" t="s">
        <v>209</v>
      </c>
      <c r="B111" s="2">
        <v>80.947523839384175</v>
      </c>
      <c r="C111" s="2">
        <v>4</v>
      </c>
      <c r="D111" s="2" t="s">
        <v>209</v>
      </c>
      <c r="E111" s="2">
        <v>71.940008841941122</v>
      </c>
      <c r="F111" s="2">
        <v>3</v>
      </c>
      <c r="G111" s="2" t="s">
        <v>209</v>
      </c>
      <c r="H111" s="4">
        <v>76.876526319593481</v>
      </c>
      <c r="I111" s="2">
        <v>3</v>
      </c>
      <c r="J111" s="2" t="s">
        <v>209</v>
      </c>
      <c r="K111" s="2">
        <v>48.12701656359885</v>
      </c>
      <c r="L111" s="2">
        <v>3</v>
      </c>
      <c r="M111" s="2" t="s">
        <v>209</v>
      </c>
      <c r="N111" s="2">
        <v>60.723046954389787</v>
      </c>
      <c r="O111" s="2">
        <v>2</v>
      </c>
      <c r="P111" s="2" t="s">
        <v>506</v>
      </c>
      <c r="Q111" s="2">
        <v>43.536278384264264</v>
      </c>
      <c r="R111" s="2">
        <v>3</v>
      </c>
      <c r="S111" s="2" t="s">
        <v>209</v>
      </c>
      <c r="T111" s="2">
        <v>47.062449243531113</v>
      </c>
      <c r="U111" s="2">
        <v>3</v>
      </c>
      <c r="V111" s="2" t="s">
        <v>506</v>
      </c>
      <c r="W111" s="2">
        <v>42.596400132358582</v>
      </c>
      <c r="X111" s="2">
        <v>2</v>
      </c>
      <c r="Y111" s="2" t="s">
        <v>209</v>
      </c>
      <c r="Z111" s="2">
        <v>44.430377330584143</v>
      </c>
      <c r="AA111" s="2">
        <v>3</v>
      </c>
      <c r="AB111" s="2" t="s">
        <v>506</v>
      </c>
      <c r="AC111" s="2">
        <v>41.917966700792668</v>
      </c>
      <c r="AD111" s="2">
        <v>3</v>
      </c>
      <c r="AE111" s="2" t="s">
        <v>209</v>
      </c>
      <c r="AF111" s="2">
        <v>46.305794062074078</v>
      </c>
      <c r="AG111" s="2">
        <v>2</v>
      </c>
      <c r="AH111" s="2" t="s">
        <v>506</v>
      </c>
      <c r="AI111" s="2">
        <v>50.435272660098668</v>
      </c>
      <c r="AJ111" s="2">
        <v>2</v>
      </c>
      <c r="AK111" s="2" t="s">
        <v>209</v>
      </c>
      <c r="AL111" s="2">
        <v>28.322571422860847</v>
      </c>
      <c r="AM111" s="2">
        <v>2</v>
      </c>
      <c r="AN111" s="2" t="s">
        <v>506</v>
      </c>
      <c r="AO111" s="2">
        <v>28.173034511955983</v>
      </c>
      <c r="AP111" s="2">
        <v>2</v>
      </c>
      <c r="AQ111" s="2" t="s">
        <v>209</v>
      </c>
      <c r="AR111" s="2">
        <v>36.8705997947594</v>
      </c>
      <c r="AS111" s="2">
        <v>2</v>
      </c>
      <c r="AT111" s="2" t="s">
        <v>506</v>
      </c>
      <c r="AU111" s="2">
        <v>27.373113917416401</v>
      </c>
      <c r="AV111" s="2">
        <v>2</v>
      </c>
      <c r="AW111" s="2" t="s">
        <v>209</v>
      </c>
      <c r="AX111" s="2">
        <v>32.746969304558192</v>
      </c>
      <c r="AY111" s="2">
        <v>2</v>
      </c>
      <c r="AZ111" s="2" t="s">
        <v>506</v>
      </c>
      <c r="BA111" s="2">
        <v>21.345453306632809</v>
      </c>
      <c r="BB111" s="2">
        <v>2</v>
      </c>
      <c r="BC111" s="2" t="s">
        <v>209</v>
      </c>
      <c r="BD111" s="2">
        <v>31.354008237484734</v>
      </c>
      <c r="BE111" s="2">
        <v>2</v>
      </c>
      <c r="BF111" s="2" t="s">
        <v>506</v>
      </c>
      <c r="BG111" s="2">
        <v>20.072926213884287</v>
      </c>
      <c r="BH111" s="2">
        <v>2</v>
      </c>
      <c r="BI111" s="2" t="s">
        <v>209</v>
      </c>
      <c r="BJ111" s="2">
        <v>13.691611205741085</v>
      </c>
      <c r="BK111" s="2">
        <v>1</v>
      </c>
      <c r="BL111" s="2" t="s">
        <v>506</v>
      </c>
      <c r="BM111" s="2">
        <v>17.480102778419898</v>
      </c>
      <c r="BN111" s="2">
        <v>1</v>
      </c>
    </row>
    <row r="112" spans="1:66" x14ac:dyDescent="0.2">
      <c r="A112" s="2" t="s">
        <v>243</v>
      </c>
      <c r="B112" s="2">
        <v>74.938050579311081</v>
      </c>
      <c r="C112" s="2">
        <v>4</v>
      </c>
      <c r="D112" s="2" t="s">
        <v>243</v>
      </c>
      <c r="E112" s="2">
        <v>81.260146218685222</v>
      </c>
      <c r="F112" s="2">
        <v>4</v>
      </c>
      <c r="G112" s="2" t="s">
        <v>243</v>
      </c>
      <c r="H112" s="4">
        <v>63.680469481312223</v>
      </c>
      <c r="I112" s="2">
        <v>2</v>
      </c>
      <c r="J112" s="2" t="s">
        <v>243</v>
      </c>
      <c r="K112" s="2">
        <v>52.957950556114007</v>
      </c>
      <c r="L112" s="2">
        <v>3</v>
      </c>
      <c r="M112" s="2" t="s">
        <v>243</v>
      </c>
      <c r="N112" s="2">
        <v>49.585894538310605</v>
      </c>
      <c r="O112" s="2">
        <v>3</v>
      </c>
      <c r="P112" s="2" t="s">
        <v>507</v>
      </c>
      <c r="Q112" s="2">
        <v>44.621724243122287</v>
      </c>
      <c r="R112" s="2">
        <v>2</v>
      </c>
      <c r="S112" s="2" t="s">
        <v>243</v>
      </c>
      <c r="T112" s="2">
        <v>45.33188564428206</v>
      </c>
      <c r="U112" s="2">
        <v>2</v>
      </c>
      <c r="V112" s="2" t="s">
        <v>507</v>
      </c>
      <c r="W112" s="2">
        <v>46.823047291141037</v>
      </c>
      <c r="X112" s="2">
        <v>2</v>
      </c>
      <c r="Y112" s="2" t="s">
        <v>243</v>
      </c>
      <c r="Z112" s="2">
        <v>44.454907629010755</v>
      </c>
      <c r="AA112" s="2">
        <v>2</v>
      </c>
      <c r="AB112" s="2" t="s">
        <v>507</v>
      </c>
      <c r="AC112" s="2">
        <v>38.912647906176424</v>
      </c>
      <c r="AD112" s="2">
        <v>3</v>
      </c>
      <c r="AE112" s="2" t="s">
        <v>243</v>
      </c>
      <c r="AF112" s="2">
        <v>44.039639049497389</v>
      </c>
      <c r="AG112" s="2">
        <v>2</v>
      </c>
      <c r="AH112" s="2" t="s">
        <v>507</v>
      </c>
      <c r="AI112" s="2">
        <v>41.092960105273121</v>
      </c>
      <c r="AJ112" s="2">
        <v>3</v>
      </c>
      <c r="AK112" s="2" t="s">
        <v>243</v>
      </c>
      <c r="AL112" s="2">
        <v>30.432097701470823</v>
      </c>
      <c r="AM112" s="2">
        <v>2</v>
      </c>
      <c r="AN112" s="2" t="s">
        <v>507</v>
      </c>
      <c r="AO112" s="2">
        <v>30.808996342776432</v>
      </c>
      <c r="AP112" s="2">
        <v>2</v>
      </c>
      <c r="AQ112" s="2" t="s">
        <v>243</v>
      </c>
      <c r="AR112" s="2">
        <v>38.522333017511265</v>
      </c>
      <c r="AS112" s="2">
        <v>2</v>
      </c>
      <c r="AT112" s="2" t="s">
        <v>507</v>
      </c>
      <c r="AU112" s="2">
        <v>33.211960031583551</v>
      </c>
      <c r="AV112" s="2">
        <v>2</v>
      </c>
      <c r="AW112" s="2" t="s">
        <v>243</v>
      </c>
      <c r="AX112" s="2">
        <v>31.198702604835528</v>
      </c>
      <c r="AY112" s="2">
        <v>2</v>
      </c>
      <c r="AZ112" s="2" t="s">
        <v>507</v>
      </c>
      <c r="BA112" s="2">
        <v>19.56368833259879</v>
      </c>
      <c r="BB112" s="2">
        <v>2</v>
      </c>
      <c r="BC112" s="2" t="s">
        <v>243</v>
      </c>
      <c r="BD112" s="2">
        <v>29.599443580336068</v>
      </c>
      <c r="BE112" s="2">
        <v>2</v>
      </c>
      <c r="BF112" s="2" t="s">
        <v>507</v>
      </c>
      <c r="BG112" s="2">
        <v>18.180028667787422</v>
      </c>
      <c r="BH112" s="2">
        <v>2</v>
      </c>
      <c r="BI112" s="2" t="s">
        <v>243</v>
      </c>
      <c r="BJ112" s="2">
        <v>9.8589174642469306</v>
      </c>
      <c r="BK112" s="2">
        <v>1</v>
      </c>
      <c r="BL112" s="2" t="s">
        <v>507</v>
      </c>
      <c r="BM112" s="2">
        <v>17.665331670465886</v>
      </c>
      <c r="BN112" s="2">
        <v>1</v>
      </c>
    </row>
    <row r="113" spans="1:66" x14ac:dyDescent="0.2">
      <c r="A113" s="2" t="s">
        <v>242</v>
      </c>
      <c r="B113" s="2">
        <v>53.617331328707785</v>
      </c>
      <c r="C113" s="2">
        <v>3</v>
      </c>
      <c r="D113" s="2" t="s">
        <v>242</v>
      </c>
      <c r="E113" s="2">
        <v>48.389969719440579</v>
      </c>
      <c r="F113" s="2">
        <v>3</v>
      </c>
      <c r="G113" s="2" t="s">
        <v>242</v>
      </c>
      <c r="H113" s="4">
        <v>42.221247984792086</v>
      </c>
      <c r="I113" s="2">
        <v>3</v>
      </c>
      <c r="J113" s="2" t="s">
        <v>242</v>
      </c>
      <c r="K113" s="2">
        <v>42.210425016014867</v>
      </c>
      <c r="L113" s="2">
        <v>2</v>
      </c>
      <c r="M113" s="2" t="s">
        <v>242</v>
      </c>
      <c r="N113" s="2">
        <v>38.269911748156908</v>
      </c>
      <c r="O113" s="2">
        <v>2</v>
      </c>
      <c r="P113" s="2" t="s">
        <v>508</v>
      </c>
      <c r="Q113" s="2">
        <v>32.616141046282905</v>
      </c>
      <c r="R113" s="2">
        <v>1</v>
      </c>
      <c r="S113" s="2" t="s">
        <v>242</v>
      </c>
      <c r="T113" s="2">
        <v>38.660755877349054</v>
      </c>
      <c r="U113" s="2">
        <v>2</v>
      </c>
      <c r="V113" s="2" t="s">
        <v>508</v>
      </c>
      <c r="W113" s="2">
        <v>28.82529699946156</v>
      </c>
      <c r="X113" s="2">
        <v>2</v>
      </c>
      <c r="Y113" s="2" t="s">
        <v>242</v>
      </c>
      <c r="Z113" s="2">
        <v>31.079729334365123</v>
      </c>
      <c r="AA113" s="2">
        <v>3</v>
      </c>
      <c r="AB113" s="2" t="s">
        <v>508</v>
      </c>
      <c r="AC113" s="2">
        <v>30.161311785829433</v>
      </c>
      <c r="AD113" s="2">
        <v>2</v>
      </c>
      <c r="AE113" s="2" t="s">
        <v>242</v>
      </c>
      <c r="AF113" s="2">
        <v>28.68343407619825</v>
      </c>
      <c r="AG113" s="2">
        <v>2</v>
      </c>
      <c r="AH113" s="2" t="s">
        <v>508</v>
      </c>
      <c r="AI113" s="2">
        <v>27.319898782426186</v>
      </c>
      <c r="AJ113" s="2">
        <v>3</v>
      </c>
      <c r="AK113" s="2" t="s">
        <v>242</v>
      </c>
      <c r="AL113" s="2">
        <v>21.190483741718253</v>
      </c>
      <c r="AM113" s="2">
        <v>2</v>
      </c>
      <c r="AN113" s="2" t="s">
        <v>508</v>
      </c>
      <c r="AO113" s="2">
        <v>21.735223077555144</v>
      </c>
      <c r="AP113" s="2">
        <v>1</v>
      </c>
      <c r="AQ113" s="2" t="s">
        <v>242</v>
      </c>
      <c r="AR113" s="2">
        <v>23.75124049365149</v>
      </c>
      <c r="AS113" s="2">
        <v>2</v>
      </c>
      <c r="AT113" s="2" t="s">
        <v>508</v>
      </c>
      <c r="AU113" s="2">
        <v>21.793627415912624</v>
      </c>
      <c r="AV113" s="2">
        <v>2</v>
      </c>
      <c r="AW113" s="2" t="s">
        <v>242</v>
      </c>
      <c r="AX113" s="2">
        <v>22.850158218577807</v>
      </c>
      <c r="AY113" s="2">
        <v>2</v>
      </c>
      <c r="AZ113" s="2" t="s">
        <v>508</v>
      </c>
      <c r="BA113" s="2">
        <v>15.48240502316578</v>
      </c>
      <c r="BB113" s="2">
        <v>2</v>
      </c>
      <c r="BC113" s="2" t="s">
        <v>242</v>
      </c>
      <c r="BD113" s="2">
        <v>19.885186075537664</v>
      </c>
      <c r="BE113" s="2">
        <v>2</v>
      </c>
      <c r="BF113" s="2" t="s">
        <v>508</v>
      </c>
      <c r="BG113" s="2">
        <v>16.155374046290376</v>
      </c>
      <c r="BH113" s="2">
        <v>2</v>
      </c>
      <c r="BI113" s="2" t="s">
        <v>242</v>
      </c>
      <c r="BJ113" s="2">
        <v>10.347861617524471</v>
      </c>
      <c r="BK113" s="2">
        <v>1</v>
      </c>
      <c r="BL113" s="2" t="s">
        <v>508</v>
      </c>
      <c r="BM113" s="2">
        <v>12.467848335150673</v>
      </c>
      <c r="BN113" s="2">
        <v>1</v>
      </c>
    </row>
    <row r="114" spans="1:66" x14ac:dyDescent="0.2">
      <c r="A114" s="2" t="s">
        <v>241</v>
      </c>
      <c r="B114" s="2">
        <v>85.712117531839453</v>
      </c>
      <c r="C114" s="2">
        <v>4</v>
      </c>
      <c r="D114" s="2" t="s">
        <v>241</v>
      </c>
      <c r="E114" s="2">
        <v>81.135324840391434</v>
      </c>
      <c r="F114" s="2">
        <v>4</v>
      </c>
      <c r="G114" s="2" t="s">
        <v>241</v>
      </c>
      <c r="H114" s="4">
        <v>71.275917828657001</v>
      </c>
      <c r="I114" s="2">
        <v>4</v>
      </c>
      <c r="J114" s="2" t="s">
        <v>241</v>
      </c>
      <c r="K114" s="2">
        <v>51.73707204639576</v>
      </c>
      <c r="L114" s="2">
        <v>3</v>
      </c>
      <c r="M114" s="2" t="s">
        <v>241</v>
      </c>
      <c r="N114" s="2">
        <v>57.931012092155974</v>
      </c>
      <c r="O114" s="2">
        <v>3</v>
      </c>
      <c r="P114" s="2" t="s">
        <v>509</v>
      </c>
      <c r="Q114" s="2">
        <v>51.592774616708233</v>
      </c>
      <c r="R114" s="2">
        <v>2</v>
      </c>
      <c r="S114" s="2" t="s">
        <v>241</v>
      </c>
      <c r="T114" s="2">
        <v>57.466365371473174</v>
      </c>
      <c r="U114" s="2">
        <v>3</v>
      </c>
      <c r="V114" s="2" t="s">
        <v>509</v>
      </c>
      <c r="W114" s="2">
        <v>45.351996784308199</v>
      </c>
      <c r="X114" s="2">
        <v>3</v>
      </c>
      <c r="Y114" s="2" t="s">
        <v>241</v>
      </c>
      <c r="Z114" s="2">
        <v>48.963560602607075</v>
      </c>
      <c r="AA114" s="2">
        <v>2</v>
      </c>
      <c r="AB114" s="2" t="s">
        <v>509</v>
      </c>
      <c r="AC114" s="2">
        <v>39.783698427545282</v>
      </c>
      <c r="AD114" s="2">
        <v>2</v>
      </c>
      <c r="AE114" s="2" t="s">
        <v>241</v>
      </c>
      <c r="AF114" s="2">
        <v>50.367662182773969</v>
      </c>
      <c r="AG114" s="2">
        <v>3</v>
      </c>
      <c r="AH114" s="2" t="s">
        <v>509</v>
      </c>
      <c r="AI114" s="2">
        <v>47.114923441783525</v>
      </c>
      <c r="AJ114" s="2">
        <v>3</v>
      </c>
      <c r="AK114" s="2" t="s">
        <v>241</v>
      </c>
      <c r="AL114" s="2">
        <v>31.349959547453157</v>
      </c>
      <c r="AM114" s="2">
        <v>2</v>
      </c>
      <c r="AN114" s="2" t="s">
        <v>509</v>
      </c>
      <c r="AO114" s="2">
        <v>37.986926838368085</v>
      </c>
      <c r="AP114" s="2">
        <v>2</v>
      </c>
      <c r="AQ114" s="2" t="s">
        <v>241</v>
      </c>
      <c r="AR114" s="2">
        <v>54.549906061340813</v>
      </c>
      <c r="AS114" s="2">
        <v>2</v>
      </c>
      <c r="AT114" s="2" t="s">
        <v>509</v>
      </c>
      <c r="AU114" s="2">
        <v>40.41323003441606</v>
      </c>
      <c r="AV114" s="2">
        <v>2</v>
      </c>
      <c r="AW114" s="2" t="s">
        <v>241</v>
      </c>
      <c r="AX114" s="2">
        <v>39.186820961190627</v>
      </c>
      <c r="AY114" s="2">
        <v>3</v>
      </c>
      <c r="AZ114" s="2" t="s">
        <v>509</v>
      </c>
      <c r="BA114" s="2">
        <v>26.782984267781043</v>
      </c>
      <c r="BB114" s="2">
        <v>2</v>
      </c>
      <c r="BC114" s="2" t="s">
        <v>241</v>
      </c>
      <c r="BD114" s="2">
        <v>35.556283869998673</v>
      </c>
      <c r="BE114" s="2">
        <v>2</v>
      </c>
      <c r="BF114" s="2" t="s">
        <v>509</v>
      </c>
      <c r="BG114" s="2">
        <v>25.609665958021978</v>
      </c>
      <c r="BH114" s="2">
        <v>2</v>
      </c>
      <c r="BI114" s="2" t="s">
        <v>241</v>
      </c>
      <c r="BJ114" s="2">
        <v>15.882166855237944</v>
      </c>
      <c r="BK114" s="2">
        <v>1</v>
      </c>
      <c r="BL114" s="2" t="s">
        <v>509</v>
      </c>
      <c r="BM114" s="2">
        <v>19.18485267096435</v>
      </c>
      <c r="BN114" s="2">
        <v>1</v>
      </c>
    </row>
    <row r="115" spans="1:66" x14ac:dyDescent="0.2">
      <c r="A115" s="2" t="s">
        <v>240</v>
      </c>
      <c r="B115" s="2">
        <v>73.009947953357937</v>
      </c>
      <c r="C115" s="2">
        <v>4</v>
      </c>
      <c r="D115" s="2" t="s">
        <v>240</v>
      </c>
      <c r="E115" s="2">
        <v>75.136039460463124</v>
      </c>
      <c r="F115" s="2">
        <v>3</v>
      </c>
      <c r="G115" s="2" t="s">
        <v>240</v>
      </c>
      <c r="H115" s="4">
        <v>50.822438567628154</v>
      </c>
      <c r="I115" s="2">
        <v>3</v>
      </c>
      <c r="J115" s="2" t="s">
        <v>240</v>
      </c>
      <c r="K115" s="2">
        <v>46.528895406232444</v>
      </c>
      <c r="L115" s="2">
        <v>3</v>
      </c>
      <c r="M115" s="2" t="s">
        <v>240</v>
      </c>
      <c r="N115" s="2">
        <v>44.915373349530235</v>
      </c>
      <c r="O115" s="2">
        <v>3</v>
      </c>
      <c r="P115" s="2" t="s">
        <v>510</v>
      </c>
      <c r="Q115" s="2">
        <v>50.311562686911579</v>
      </c>
      <c r="R115" s="2">
        <v>2</v>
      </c>
      <c r="S115" s="2" t="s">
        <v>240</v>
      </c>
      <c r="T115" s="2">
        <v>44.430112710320635</v>
      </c>
      <c r="U115" s="2">
        <v>3</v>
      </c>
      <c r="V115" s="2" t="s">
        <v>510</v>
      </c>
      <c r="W115" s="2">
        <v>42.02622285059126</v>
      </c>
      <c r="X115" s="2">
        <v>2</v>
      </c>
      <c r="Y115" s="2" t="s">
        <v>240</v>
      </c>
      <c r="Z115" s="2">
        <v>47.378591072336711</v>
      </c>
      <c r="AA115" s="2">
        <v>3</v>
      </c>
      <c r="AB115" s="2" t="s">
        <v>510</v>
      </c>
      <c r="AC115" s="2">
        <v>42.097220467288793</v>
      </c>
      <c r="AD115" s="2">
        <v>3</v>
      </c>
      <c r="AE115" s="2" t="s">
        <v>240</v>
      </c>
      <c r="AF115" s="2">
        <v>37.355516427626448</v>
      </c>
      <c r="AG115" s="2">
        <v>2</v>
      </c>
      <c r="AH115" s="2" t="s">
        <v>510</v>
      </c>
      <c r="AI115" s="2">
        <v>38.73649019676327</v>
      </c>
      <c r="AJ115" s="2">
        <v>3</v>
      </c>
      <c r="AK115" s="2" t="s">
        <v>240</v>
      </c>
      <c r="AL115" s="2">
        <v>24.160322251404192</v>
      </c>
      <c r="AM115" s="2">
        <v>2</v>
      </c>
      <c r="AN115" s="2" t="s">
        <v>510</v>
      </c>
      <c r="AO115" s="2">
        <v>28.524291449728267</v>
      </c>
      <c r="AP115" s="2">
        <v>2</v>
      </c>
      <c r="AQ115" s="2" t="s">
        <v>240</v>
      </c>
      <c r="AR115" s="2">
        <v>38.575759848712288</v>
      </c>
      <c r="AS115" s="2">
        <v>2</v>
      </c>
      <c r="AT115" s="2" t="s">
        <v>510</v>
      </c>
      <c r="AU115" s="2">
        <v>32.228551746331824</v>
      </c>
      <c r="AV115" s="2">
        <v>2</v>
      </c>
      <c r="AW115" s="2" t="s">
        <v>240</v>
      </c>
      <c r="AX115" s="2">
        <v>39.46030600351974</v>
      </c>
      <c r="AY115" s="2">
        <v>2</v>
      </c>
      <c r="AZ115" s="2" t="s">
        <v>510</v>
      </c>
      <c r="BA115" s="2">
        <v>19.634656841067343</v>
      </c>
      <c r="BB115" s="2">
        <v>2</v>
      </c>
      <c r="BC115" s="2" t="s">
        <v>240</v>
      </c>
      <c r="BD115" s="2">
        <v>31.333394318957943</v>
      </c>
      <c r="BE115" s="2">
        <v>2</v>
      </c>
      <c r="BF115" s="2" t="s">
        <v>510</v>
      </c>
      <c r="BG115" s="2">
        <v>18.728464748705438</v>
      </c>
      <c r="BH115" s="2">
        <v>2</v>
      </c>
      <c r="BI115" s="2" t="s">
        <v>240</v>
      </c>
      <c r="BJ115" s="2">
        <v>11.243916107591621</v>
      </c>
      <c r="BK115" s="2">
        <v>1</v>
      </c>
      <c r="BL115" s="2" t="s">
        <v>510</v>
      </c>
      <c r="BM115" s="2">
        <v>15.727903826426939</v>
      </c>
      <c r="BN115" s="2">
        <v>1</v>
      </c>
    </row>
    <row r="116" spans="1:66" x14ac:dyDescent="0.2">
      <c r="A116" s="2" t="s">
        <v>239</v>
      </c>
      <c r="B116" s="2">
        <v>68.720109475651256</v>
      </c>
      <c r="C116" s="2">
        <v>4</v>
      </c>
      <c r="D116" s="2" t="s">
        <v>239</v>
      </c>
      <c r="E116" s="2">
        <v>55.076950240157345</v>
      </c>
      <c r="F116" s="2">
        <v>4</v>
      </c>
      <c r="G116" s="2" t="s">
        <v>239</v>
      </c>
      <c r="H116" s="4">
        <v>44.470599610636405</v>
      </c>
      <c r="I116" s="2">
        <v>4</v>
      </c>
      <c r="J116" s="2" t="s">
        <v>239</v>
      </c>
      <c r="K116" s="2">
        <v>44.360940973441259</v>
      </c>
      <c r="L116" s="2">
        <v>4</v>
      </c>
      <c r="M116" s="2" t="s">
        <v>239</v>
      </c>
      <c r="N116" s="2">
        <v>39.466577503764739</v>
      </c>
      <c r="O116" s="2">
        <v>3</v>
      </c>
      <c r="P116" s="2" t="s">
        <v>511</v>
      </c>
      <c r="Q116" s="2">
        <v>38.189308415894253</v>
      </c>
      <c r="R116" s="2">
        <v>3</v>
      </c>
      <c r="S116" s="2" t="s">
        <v>239</v>
      </c>
      <c r="T116" s="2">
        <v>43.787588248511923</v>
      </c>
      <c r="U116" s="2">
        <v>3</v>
      </c>
      <c r="V116" s="2" t="s">
        <v>511</v>
      </c>
      <c r="W116" s="2">
        <v>31.22524401726476</v>
      </c>
      <c r="X116" s="2">
        <v>2</v>
      </c>
      <c r="Y116" s="2" t="s">
        <v>239</v>
      </c>
      <c r="Z116" s="2">
        <v>39.378247259807821</v>
      </c>
      <c r="AA116" s="2">
        <v>2</v>
      </c>
      <c r="AB116" s="2" t="s">
        <v>511</v>
      </c>
      <c r="AC116" s="2">
        <v>34.067900735906463</v>
      </c>
      <c r="AD116" s="2">
        <v>2</v>
      </c>
      <c r="AE116" s="2" t="s">
        <v>239</v>
      </c>
      <c r="AF116" s="2">
        <v>32.946016666764244</v>
      </c>
      <c r="AG116" s="2">
        <v>2</v>
      </c>
      <c r="AH116" s="2" t="s">
        <v>511</v>
      </c>
      <c r="AI116" s="2">
        <v>37.612806709829243</v>
      </c>
      <c r="AJ116" s="2">
        <v>3</v>
      </c>
      <c r="AK116" s="2" t="s">
        <v>239</v>
      </c>
      <c r="AL116" s="2">
        <v>23.478009486775345</v>
      </c>
      <c r="AM116" s="2">
        <v>2</v>
      </c>
      <c r="AN116" s="2" t="s">
        <v>511</v>
      </c>
      <c r="AO116" s="2">
        <v>23.958903891637163</v>
      </c>
      <c r="AP116" s="2">
        <v>2</v>
      </c>
      <c r="AQ116" s="2" t="s">
        <v>239</v>
      </c>
      <c r="AR116" s="2">
        <v>28.933023908733144</v>
      </c>
      <c r="AS116" s="2">
        <v>2</v>
      </c>
      <c r="AT116" s="2" t="s">
        <v>511</v>
      </c>
      <c r="AU116" s="2">
        <v>23.42753317151238</v>
      </c>
      <c r="AV116" s="2">
        <v>2</v>
      </c>
      <c r="AW116" s="2" t="s">
        <v>239</v>
      </c>
      <c r="AX116" s="2">
        <v>26.864487308939594</v>
      </c>
      <c r="AY116" s="2">
        <v>2</v>
      </c>
      <c r="AZ116" s="2" t="s">
        <v>511</v>
      </c>
      <c r="BA116" s="2">
        <v>18.472579600101831</v>
      </c>
      <c r="BB116" s="2">
        <v>2</v>
      </c>
      <c r="BC116" s="2" t="s">
        <v>239</v>
      </c>
      <c r="BD116" s="2">
        <v>23.396030129142488</v>
      </c>
      <c r="BE116" s="2">
        <v>2</v>
      </c>
      <c r="BF116" s="2" t="s">
        <v>511</v>
      </c>
      <c r="BG116" s="2">
        <v>17.285268170808791</v>
      </c>
      <c r="BH116" s="2">
        <v>2</v>
      </c>
      <c r="BI116" s="2" t="s">
        <v>239</v>
      </c>
      <c r="BJ116" s="2">
        <v>11.144794649289118</v>
      </c>
      <c r="BK116" s="2">
        <v>1</v>
      </c>
      <c r="BL116" s="2" t="s">
        <v>511</v>
      </c>
      <c r="BM116" s="2">
        <v>14.219742973840605</v>
      </c>
      <c r="BN116" s="2">
        <v>2</v>
      </c>
    </row>
    <row r="117" spans="1:66" x14ac:dyDescent="0.2">
      <c r="A117" s="2" t="s">
        <v>238</v>
      </c>
      <c r="B117" s="2">
        <v>96.489359927529833</v>
      </c>
      <c r="C117" s="2">
        <v>4</v>
      </c>
      <c r="D117" s="2" t="s">
        <v>238</v>
      </c>
      <c r="E117" s="2">
        <v>85.896954785895446</v>
      </c>
      <c r="F117" s="2">
        <v>5</v>
      </c>
      <c r="G117" s="2" t="s">
        <v>238</v>
      </c>
      <c r="H117" s="4">
        <v>76.865200572315601</v>
      </c>
      <c r="I117" s="2">
        <v>4</v>
      </c>
      <c r="J117" s="2" t="s">
        <v>238</v>
      </c>
      <c r="K117" s="2">
        <v>72.208571947369094</v>
      </c>
      <c r="L117" s="2">
        <v>3</v>
      </c>
      <c r="M117" s="2" t="s">
        <v>238</v>
      </c>
      <c r="N117" s="2">
        <v>66.193779819999591</v>
      </c>
      <c r="O117" s="2">
        <v>3</v>
      </c>
      <c r="P117" s="2" t="s">
        <v>512</v>
      </c>
      <c r="Q117" s="2">
        <v>57.638262694643942</v>
      </c>
      <c r="R117" s="2">
        <v>2</v>
      </c>
      <c r="S117" s="2" t="s">
        <v>238</v>
      </c>
      <c r="T117" s="2">
        <v>52.306614239530681</v>
      </c>
      <c r="U117" s="2">
        <v>3</v>
      </c>
      <c r="V117" s="2" t="s">
        <v>512</v>
      </c>
      <c r="W117" s="2">
        <v>48.592668841282958</v>
      </c>
      <c r="X117" s="2">
        <v>3</v>
      </c>
      <c r="Y117" s="2" t="s">
        <v>238</v>
      </c>
      <c r="Z117" s="2">
        <v>48.100845619538518</v>
      </c>
      <c r="AA117" s="2">
        <v>3</v>
      </c>
      <c r="AB117" s="2" t="s">
        <v>512</v>
      </c>
      <c r="AC117" s="2">
        <v>58.981210531915558</v>
      </c>
      <c r="AD117" s="2">
        <v>2</v>
      </c>
      <c r="AE117" s="2" t="s">
        <v>238</v>
      </c>
      <c r="AF117" s="2">
        <v>42.541914820103557</v>
      </c>
      <c r="AG117" s="2">
        <v>2</v>
      </c>
      <c r="AH117" s="2" t="s">
        <v>513</v>
      </c>
      <c r="AI117" s="2">
        <v>46.616669947635991</v>
      </c>
      <c r="AJ117" s="2">
        <v>3</v>
      </c>
      <c r="AK117" s="2" t="s">
        <v>238</v>
      </c>
      <c r="AL117" s="2">
        <v>35.57676547839371</v>
      </c>
      <c r="AM117" s="2">
        <v>2</v>
      </c>
      <c r="AN117" s="2" t="s">
        <v>512</v>
      </c>
      <c r="AO117" s="2">
        <v>36.307514336053927</v>
      </c>
      <c r="AP117" s="2">
        <v>2</v>
      </c>
      <c r="AQ117" s="2" t="s">
        <v>238</v>
      </c>
      <c r="AR117" s="2">
        <v>34.514791436908304</v>
      </c>
      <c r="AS117" s="2">
        <v>2</v>
      </c>
      <c r="AT117" s="2" t="s">
        <v>512</v>
      </c>
      <c r="AU117" s="2">
        <v>39.300607674496405</v>
      </c>
      <c r="AV117" s="2">
        <v>2</v>
      </c>
      <c r="AW117" s="2" t="s">
        <v>238</v>
      </c>
      <c r="AX117" s="2">
        <v>41.931488796257618</v>
      </c>
      <c r="AY117" s="2">
        <v>2</v>
      </c>
      <c r="AZ117" s="2" t="s">
        <v>512</v>
      </c>
      <c r="BA117" s="2">
        <v>25.891274842440591</v>
      </c>
      <c r="BB117" s="2">
        <v>2</v>
      </c>
      <c r="BC117" s="2" t="s">
        <v>238</v>
      </c>
      <c r="BD117" s="2">
        <v>33.992775043098305</v>
      </c>
      <c r="BE117" s="2">
        <v>2</v>
      </c>
      <c r="BF117" s="2" t="s">
        <v>512</v>
      </c>
      <c r="BG117" s="2">
        <v>23.531039387581107</v>
      </c>
      <c r="BH117" s="2">
        <v>2</v>
      </c>
      <c r="BI117" s="2" t="s">
        <v>238</v>
      </c>
      <c r="BJ117" s="2">
        <v>12.499528673097108</v>
      </c>
      <c r="BK117" s="2">
        <v>1</v>
      </c>
      <c r="BL117" s="2" t="s">
        <v>512</v>
      </c>
      <c r="BM117" s="2">
        <v>19.270486434436169</v>
      </c>
      <c r="BN117" s="2">
        <v>1</v>
      </c>
    </row>
    <row r="118" spans="1:66" x14ac:dyDescent="0.2">
      <c r="A118" s="2" t="s">
        <v>237</v>
      </c>
      <c r="B118" s="2">
        <v>94.4146576755967</v>
      </c>
      <c r="C118" s="2">
        <v>4</v>
      </c>
      <c r="D118" s="2" t="s">
        <v>237</v>
      </c>
      <c r="E118" s="2">
        <v>85.350196397448045</v>
      </c>
      <c r="F118" s="2">
        <v>5</v>
      </c>
      <c r="G118" s="2" t="s">
        <v>237</v>
      </c>
      <c r="H118" s="4">
        <v>79.833525454094328</v>
      </c>
      <c r="I118" s="2">
        <v>3</v>
      </c>
      <c r="J118" s="2" t="s">
        <v>237</v>
      </c>
      <c r="K118" s="2">
        <v>71.582983182424485</v>
      </c>
      <c r="L118" s="2">
        <v>3</v>
      </c>
      <c r="M118" s="2" t="s">
        <v>237</v>
      </c>
      <c r="N118" s="2">
        <v>59.427624916443094</v>
      </c>
      <c r="O118" s="2">
        <v>1</v>
      </c>
      <c r="P118" s="2" t="s">
        <v>513</v>
      </c>
      <c r="Q118" s="2">
        <v>56.95678613004776</v>
      </c>
      <c r="R118" s="2">
        <v>2</v>
      </c>
      <c r="S118" s="2" t="s">
        <v>237</v>
      </c>
      <c r="T118" s="2">
        <v>59.753293074734756</v>
      </c>
      <c r="U118" s="2">
        <v>3</v>
      </c>
      <c r="V118" s="2" t="s">
        <v>513</v>
      </c>
      <c r="W118" s="2">
        <v>52.079278971156285</v>
      </c>
      <c r="X118" s="2">
        <v>2</v>
      </c>
      <c r="Y118" s="2" t="s">
        <v>237</v>
      </c>
      <c r="Z118" s="2">
        <v>50.635643123622231</v>
      </c>
      <c r="AA118" s="2">
        <v>3</v>
      </c>
      <c r="AB118" s="2" t="s">
        <v>513</v>
      </c>
      <c r="AC118" s="2">
        <v>52.138421600048936</v>
      </c>
      <c r="AD118" s="2">
        <v>2</v>
      </c>
      <c r="AE118" s="2" t="s">
        <v>237</v>
      </c>
      <c r="AF118" s="2">
        <v>49.358453421830809</v>
      </c>
      <c r="AG118" s="2">
        <v>2</v>
      </c>
      <c r="AH118" s="2" t="s">
        <v>513</v>
      </c>
      <c r="AI118" s="2">
        <v>53.242020408983187</v>
      </c>
      <c r="AJ118" s="2">
        <v>3</v>
      </c>
      <c r="AK118" s="2" t="s">
        <v>237</v>
      </c>
      <c r="AL118" s="2">
        <v>31.099602316154108</v>
      </c>
      <c r="AM118" s="2">
        <v>2</v>
      </c>
      <c r="AN118" s="2" t="s">
        <v>513</v>
      </c>
      <c r="AO118" s="2">
        <v>34.806191271076479</v>
      </c>
      <c r="AP118" s="2">
        <v>2</v>
      </c>
      <c r="AQ118" s="2" t="s">
        <v>237</v>
      </c>
      <c r="AR118" s="2">
        <v>34.818019796855012</v>
      </c>
      <c r="AS118" s="2">
        <v>2</v>
      </c>
      <c r="AT118" s="2" t="s">
        <v>513</v>
      </c>
      <c r="AU118" s="2">
        <v>34.099178851052386</v>
      </c>
      <c r="AV118" s="2">
        <v>3</v>
      </c>
      <c r="AW118" s="2" t="s">
        <v>237</v>
      </c>
      <c r="AX118" s="2">
        <v>33.828578169595438</v>
      </c>
      <c r="AY118" s="2">
        <v>2</v>
      </c>
      <c r="AZ118" s="2" t="s">
        <v>513</v>
      </c>
      <c r="BA118" s="2">
        <v>22.929446388130849</v>
      </c>
      <c r="BB118" s="2">
        <v>2</v>
      </c>
      <c r="BC118" s="2" t="s">
        <v>237</v>
      </c>
      <c r="BD118" s="2">
        <v>33.139956857884712</v>
      </c>
      <c r="BE118" s="2">
        <v>2</v>
      </c>
      <c r="BF118" s="2" t="s">
        <v>513</v>
      </c>
      <c r="BG118" s="2">
        <v>19.219766668530777</v>
      </c>
      <c r="BH118" s="2">
        <v>2</v>
      </c>
      <c r="BI118" s="2" t="s">
        <v>237</v>
      </c>
      <c r="BJ118" s="2">
        <v>14.517999119036118</v>
      </c>
      <c r="BK118" s="2">
        <v>1</v>
      </c>
      <c r="BL118" s="2" t="s">
        <v>513</v>
      </c>
      <c r="BM118" s="2">
        <v>16.05416738031148</v>
      </c>
      <c r="BN118" s="2">
        <v>1</v>
      </c>
    </row>
    <row r="119" spans="1:66" x14ac:dyDescent="0.2">
      <c r="A119" s="2" t="s">
        <v>236</v>
      </c>
      <c r="B119" s="2">
        <v>113.93548281791347</v>
      </c>
      <c r="C119" s="2">
        <v>4</v>
      </c>
      <c r="D119" s="2" t="s">
        <v>236</v>
      </c>
      <c r="E119" s="2">
        <v>76.485629266348639</v>
      </c>
      <c r="F119" s="2">
        <v>4</v>
      </c>
      <c r="G119" s="2" t="s">
        <v>236</v>
      </c>
      <c r="H119" s="4">
        <v>62.711483000421346</v>
      </c>
      <c r="I119" s="2">
        <v>3</v>
      </c>
      <c r="J119" s="2" t="s">
        <v>236</v>
      </c>
      <c r="K119" s="2">
        <v>49.267318203080791</v>
      </c>
      <c r="L119" s="2">
        <v>3</v>
      </c>
      <c r="M119" s="2" t="s">
        <v>236</v>
      </c>
      <c r="N119" s="2">
        <v>63.971313612927048</v>
      </c>
      <c r="O119" s="2">
        <v>3</v>
      </c>
      <c r="P119" s="2" t="s">
        <v>514</v>
      </c>
      <c r="Q119" s="2">
        <v>56.154431029083959</v>
      </c>
      <c r="R119" s="2">
        <v>2</v>
      </c>
      <c r="S119" s="2" t="s">
        <v>236</v>
      </c>
      <c r="T119" s="2">
        <v>59.896558485394628</v>
      </c>
      <c r="U119" s="2">
        <v>3</v>
      </c>
      <c r="V119" s="2" t="s">
        <v>514</v>
      </c>
      <c r="W119" s="2">
        <v>55.038130447501629</v>
      </c>
      <c r="X119" s="2">
        <v>2</v>
      </c>
      <c r="Y119" s="2" t="s">
        <v>236</v>
      </c>
      <c r="Z119" s="2">
        <v>76.018997893689573</v>
      </c>
      <c r="AA119" s="2">
        <v>2</v>
      </c>
      <c r="AB119" s="2" t="s">
        <v>514</v>
      </c>
      <c r="AC119" s="2">
        <v>61.362025504667578</v>
      </c>
      <c r="AD119" s="2">
        <v>3</v>
      </c>
      <c r="AE119" s="2" t="s">
        <v>236</v>
      </c>
      <c r="AF119" s="2">
        <v>41.157606835646618</v>
      </c>
      <c r="AG119" s="2">
        <v>2</v>
      </c>
      <c r="AH119" s="2" t="s">
        <v>514</v>
      </c>
      <c r="AI119" s="2">
        <v>46.249006553526591</v>
      </c>
      <c r="AJ119" s="2">
        <v>3</v>
      </c>
      <c r="AK119" s="2" t="s">
        <v>236</v>
      </c>
      <c r="AL119" s="2">
        <v>31.107646772164561</v>
      </c>
      <c r="AM119" s="2">
        <v>2</v>
      </c>
      <c r="AN119" s="2" t="s">
        <v>514</v>
      </c>
      <c r="AO119" s="2">
        <v>37.735484663988672</v>
      </c>
      <c r="AP119" s="2">
        <v>2</v>
      </c>
      <c r="AQ119" s="2" t="s">
        <v>236</v>
      </c>
      <c r="AR119" s="2">
        <v>34.751917655032251</v>
      </c>
      <c r="AS119" s="2">
        <v>2</v>
      </c>
      <c r="AT119" s="2" t="s">
        <v>514</v>
      </c>
      <c r="AU119" s="2">
        <v>28.465281130967366</v>
      </c>
      <c r="AV119" s="2">
        <v>2</v>
      </c>
      <c r="AW119" s="2" t="s">
        <v>236</v>
      </c>
      <c r="AX119" s="2">
        <v>31.034294035121864</v>
      </c>
      <c r="AY119" s="2">
        <v>2</v>
      </c>
      <c r="AZ119" s="2" t="s">
        <v>514</v>
      </c>
      <c r="BA119" s="2">
        <v>24.215649056097146</v>
      </c>
      <c r="BB119" s="2">
        <v>2</v>
      </c>
      <c r="BC119" s="2" t="s">
        <v>236</v>
      </c>
      <c r="BD119" s="2">
        <v>32.232573974337051</v>
      </c>
      <c r="BE119" s="2">
        <v>2</v>
      </c>
      <c r="BF119" s="2" t="s">
        <v>514</v>
      </c>
      <c r="BG119" s="2">
        <v>22.598581087864016</v>
      </c>
      <c r="BH119" s="2">
        <v>2</v>
      </c>
      <c r="BI119" s="2" t="s">
        <v>236</v>
      </c>
      <c r="BJ119" s="2">
        <v>13.460425712532739</v>
      </c>
      <c r="BK119" s="2">
        <v>1</v>
      </c>
      <c r="BL119" s="2" t="s">
        <v>514</v>
      </c>
      <c r="BM119" s="2">
        <v>16.972270030733597</v>
      </c>
      <c r="BN119" s="2">
        <v>1</v>
      </c>
    </row>
    <row r="120" spans="1:66" x14ac:dyDescent="0.2">
      <c r="A120" s="2" t="s">
        <v>235</v>
      </c>
      <c r="B120" s="2">
        <v>114.64151614296262</v>
      </c>
      <c r="C120" s="2">
        <v>4</v>
      </c>
      <c r="D120" s="2" t="s">
        <v>235</v>
      </c>
      <c r="E120" s="2">
        <v>79.815610662255253</v>
      </c>
      <c r="F120" s="2">
        <v>4</v>
      </c>
      <c r="G120" s="2" t="s">
        <v>235</v>
      </c>
      <c r="H120" s="4">
        <v>66.423364360613746</v>
      </c>
      <c r="I120" s="2">
        <v>3</v>
      </c>
      <c r="J120" s="2" t="s">
        <v>235</v>
      </c>
      <c r="K120" s="2">
        <v>63.659352784284778</v>
      </c>
      <c r="L120" s="2">
        <v>3</v>
      </c>
      <c r="M120" s="2" t="s">
        <v>235</v>
      </c>
      <c r="N120" s="2">
        <v>57.550805697556598</v>
      </c>
      <c r="O120" s="2">
        <v>2</v>
      </c>
      <c r="P120" s="2" t="s">
        <v>515</v>
      </c>
      <c r="Q120" s="2">
        <v>62.481369219280182</v>
      </c>
      <c r="R120" s="2">
        <v>2</v>
      </c>
      <c r="S120" s="2" t="s">
        <v>235</v>
      </c>
      <c r="T120" s="2">
        <v>51.798358099422778</v>
      </c>
      <c r="U120" s="2">
        <v>3</v>
      </c>
      <c r="V120" s="2" t="s">
        <v>515</v>
      </c>
      <c r="W120" s="2">
        <v>44.207672916821025</v>
      </c>
      <c r="X120" s="2">
        <v>2</v>
      </c>
      <c r="Y120" s="2" t="s">
        <v>235</v>
      </c>
      <c r="Z120" s="2">
        <v>55.259088367525628</v>
      </c>
      <c r="AA120" s="2">
        <v>3</v>
      </c>
      <c r="AB120" s="2" t="s">
        <v>515</v>
      </c>
      <c r="AC120" s="2">
        <v>49.924926019909108</v>
      </c>
      <c r="AD120" s="2">
        <v>2</v>
      </c>
      <c r="AE120" s="2" t="s">
        <v>235</v>
      </c>
      <c r="AF120" s="2">
        <v>62.432017540137096</v>
      </c>
      <c r="AG120" s="2">
        <v>2</v>
      </c>
      <c r="AH120" s="2" t="s">
        <v>515</v>
      </c>
      <c r="AI120" s="2">
        <v>62.073906937540116</v>
      </c>
      <c r="AJ120" s="2">
        <v>2</v>
      </c>
      <c r="AK120" s="2" t="s">
        <v>235</v>
      </c>
      <c r="AL120" s="2">
        <v>30.444667163987159</v>
      </c>
      <c r="AM120" s="2">
        <v>2</v>
      </c>
      <c r="AN120" s="2" t="s">
        <v>515</v>
      </c>
      <c r="AO120" s="2">
        <v>29.126329011221205</v>
      </c>
      <c r="AP120" s="2">
        <v>2</v>
      </c>
      <c r="AQ120" s="2" t="s">
        <v>235</v>
      </c>
      <c r="AR120" s="2">
        <v>34.171922961489031</v>
      </c>
      <c r="AS120" s="2">
        <v>2</v>
      </c>
      <c r="AT120" s="2" t="s">
        <v>515</v>
      </c>
      <c r="AU120" s="2">
        <v>39.773801629690325</v>
      </c>
      <c r="AV120" s="2">
        <v>2</v>
      </c>
      <c r="AW120" s="2" t="s">
        <v>235</v>
      </c>
      <c r="AX120" s="2">
        <v>35.08814416183764</v>
      </c>
      <c r="AY120" s="2">
        <v>2</v>
      </c>
      <c r="AZ120" s="2" t="s">
        <v>515</v>
      </c>
      <c r="BA120" s="2">
        <v>20.471505193378597</v>
      </c>
      <c r="BB120" s="2">
        <v>2</v>
      </c>
      <c r="BC120" s="2" t="s">
        <v>235</v>
      </c>
      <c r="BD120" s="2">
        <v>42.690710794270629</v>
      </c>
      <c r="BE120" s="2">
        <v>2</v>
      </c>
      <c r="BF120" s="2" t="s">
        <v>515</v>
      </c>
      <c r="BG120" s="2">
        <v>19.835844981205121</v>
      </c>
      <c r="BH120" s="2">
        <v>1</v>
      </c>
      <c r="BI120" s="2" t="s">
        <v>235</v>
      </c>
      <c r="BJ120" s="2">
        <v>19.374016466328609</v>
      </c>
      <c r="BK120" s="2">
        <v>1</v>
      </c>
      <c r="BL120" s="2" t="s">
        <v>515</v>
      </c>
      <c r="BM120" s="2">
        <v>20.760510214162085</v>
      </c>
      <c r="BN120" s="2">
        <v>1</v>
      </c>
    </row>
    <row r="121" spans="1:66" x14ac:dyDescent="0.2">
      <c r="A121" s="2" t="s">
        <v>234</v>
      </c>
      <c r="B121" s="2">
        <v>88.099706783337126</v>
      </c>
      <c r="C121" s="2">
        <v>3</v>
      </c>
      <c r="D121" s="2" t="s">
        <v>234</v>
      </c>
      <c r="E121" s="2">
        <v>82.365491521358564</v>
      </c>
      <c r="F121" s="2">
        <v>4</v>
      </c>
      <c r="G121" s="2" t="s">
        <v>234</v>
      </c>
      <c r="H121" s="4">
        <v>63.364830431007277</v>
      </c>
      <c r="I121" s="2">
        <v>2</v>
      </c>
      <c r="J121" s="2" t="s">
        <v>234</v>
      </c>
      <c r="K121" s="2">
        <v>56.627730832383278</v>
      </c>
      <c r="L121" s="2">
        <v>2</v>
      </c>
      <c r="M121" s="2" t="s">
        <v>234</v>
      </c>
      <c r="N121" s="2">
        <v>61.672081067412634</v>
      </c>
      <c r="O121" s="2">
        <v>2</v>
      </c>
      <c r="P121" s="2" t="s">
        <v>516</v>
      </c>
      <c r="Q121" s="2">
        <v>53.820295070813657</v>
      </c>
      <c r="R121" s="2">
        <v>2</v>
      </c>
      <c r="S121" s="2" t="s">
        <v>234</v>
      </c>
      <c r="T121" s="2">
        <v>53.25969704258511</v>
      </c>
      <c r="U121" s="2">
        <v>3</v>
      </c>
      <c r="V121" s="2" t="s">
        <v>516</v>
      </c>
      <c r="W121" s="2">
        <v>46.466709644309518</v>
      </c>
      <c r="X121" s="2">
        <v>2</v>
      </c>
      <c r="Y121" s="2" t="s">
        <v>234</v>
      </c>
      <c r="Z121" s="2">
        <v>49.456204147168371</v>
      </c>
      <c r="AA121" s="2">
        <v>2</v>
      </c>
      <c r="AB121" s="2" t="s">
        <v>516</v>
      </c>
      <c r="AC121" s="2">
        <v>45.119369110663769</v>
      </c>
      <c r="AD121" s="2">
        <v>2</v>
      </c>
      <c r="AE121" s="2" t="s">
        <v>234</v>
      </c>
      <c r="AF121" s="2">
        <v>41.199231603095448</v>
      </c>
      <c r="AG121" s="2">
        <v>2</v>
      </c>
      <c r="AH121" s="2" t="s">
        <v>516</v>
      </c>
      <c r="AI121" s="2">
        <v>46.174568873403537</v>
      </c>
      <c r="AJ121" s="2">
        <v>1</v>
      </c>
      <c r="AK121" s="2" t="s">
        <v>234</v>
      </c>
      <c r="AL121" s="2">
        <v>29.303889208030913</v>
      </c>
      <c r="AM121" s="2">
        <v>2</v>
      </c>
      <c r="AN121" s="2" t="s">
        <v>516</v>
      </c>
      <c r="AO121" s="2">
        <v>29.717305445699768</v>
      </c>
      <c r="AQ121" s="2" t="s">
        <v>234</v>
      </c>
      <c r="AR121" s="2">
        <v>41.292272087742681</v>
      </c>
      <c r="AS121" s="2">
        <v>1</v>
      </c>
      <c r="AT121" s="2" t="s">
        <v>516</v>
      </c>
      <c r="AU121" s="2">
        <v>32.100422614744254</v>
      </c>
      <c r="AV121" s="2">
        <v>1</v>
      </c>
      <c r="AW121" s="2" t="s">
        <v>234</v>
      </c>
      <c r="AX121" s="2">
        <v>34.487482625714918</v>
      </c>
      <c r="AY121" s="2">
        <v>2</v>
      </c>
      <c r="AZ121" s="2" t="s">
        <v>516</v>
      </c>
      <c r="BA121" s="2">
        <v>25.613219808160807</v>
      </c>
      <c r="BB121" s="2">
        <v>1</v>
      </c>
      <c r="BC121" s="2" t="s">
        <v>234</v>
      </c>
      <c r="BD121" s="2">
        <v>35.358400836952036</v>
      </c>
      <c r="BE121" s="2">
        <v>2</v>
      </c>
      <c r="BF121" s="2" t="s">
        <v>516</v>
      </c>
      <c r="BG121" s="2">
        <v>22.056601741375442</v>
      </c>
      <c r="BH121" s="2">
        <v>2</v>
      </c>
      <c r="BI121" s="2" t="s">
        <v>234</v>
      </c>
      <c r="BJ121" s="2">
        <v>12.015585842799752</v>
      </c>
      <c r="BK121" s="2">
        <v>0</v>
      </c>
      <c r="BL121" s="2" t="s">
        <v>516</v>
      </c>
      <c r="BM121" s="2">
        <v>16.984614566025957</v>
      </c>
      <c r="BN121" s="2">
        <v>1</v>
      </c>
    </row>
    <row r="122" spans="1:66" x14ac:dyDescent="0.2">
      <c r="A122" s="2" t="s">
        <v>233</v>
      </c>
      <c r="B122" s="2">
        <v>71.195182186262613</v>
      </c>
      <c r="C122" s="2">
        <v>4</v>
      </c>
      <c r="D122" s="2" t="s">
        <v>233</v>
      </c>
      <c r="E122" s="2">
        <v>64.597855010820254</v>
      </c>
      <c r="F122" s="2">
        <v>3</v>
      </c>
      <c r="G122" s="2" t="s">
        <v>233</v>
      </c>
      <c r="H122" s="4">
        <v>56.728524690751108</v>
      </c>
      <c r="I122" s="2">
        <v>4</v>
      </c>
      <c r="J122" s="2" t="s">
        <v>233</v>
      </c>
      <c r="K122" s="2">
        <v>44.601216172700902</v>
      </c>
      <c r="L122" s="2">
        <v>3</v>
      </c>
      <c r="M122" s="2" t="s">
        <v>233</v>
      </c>
      <c r="N122" s="2">
        <v>47.710768889110518</v>
      </c>
      <c r="O122" s="2">
        <v>3</v>
      </c>
      <c r="P122" s="2" t="s">
        <v>517</v>
      </c>
      <c r="Q122" s="2">
        <v>49.21172148571906</v>
      </c>
      <c r="R122" s="2">
        <v>3</v>
      </c>
      <c r="S122" s="2" t="s">
        <v>233</v>
      </c>
      <c r="T122" s="2">
        <v>52.454192960485635</v>
      </c>
      <c r="U122" s="2">
        <v>3</v>
      </c>
      <c r="V122" s="2" t="s">
        <v>517</v>
      </c>
      <c r="W122" s="2">
        <v>36.208572819530602</v>
      </c>
      <c r="X122" s="2">
        <v>2</v>
      </c>
      <c r="Y122" s="2" t="s">
        <v>233</v>
      </c>
      <c r="Z122" s="2">
        <v>45.72392056465997</v>
      </c>
      <c r="AA122" s="2">
        <v>2</v>
      </c>
      <c r="AB122" s="2" t="s">
        <v>517</v>
      </c>
      <c r="AC122" s="2">
        <v>38.687085593567488</v>
      </c>
      <c r="AD122" s="2">
        <v>3</v>
      </c>
      <c r="AE122" s="2" t="s">
        <v>233</v>
      </c>
      <c r="AF122" s="2">
        <v>38.126275869128122</v>
      </c>
      <c r="AG122" s="2">
        <v>2</v>
      </c>
      <c r="AH122" s="2" t="s">
        <v>517</v>
      </c>
      <c r="AI122" s="2">
        <v>36.961682089456716</v>
      </c>
      <c r="AJ122" s="2">
        <v>3</v>
      </c>
      <c r="AK122" s="2" t="s">
        <v>233</v>
      </c>
      <c r="AL122" s="2">
        <v>25.230536567895047</v>
      </c>
      <c r="AM122" s="2">
        <v>2</v>
      </c>
      <c r="AN122" s="2" t="s">
        <v>517</v>
      </c>
      <c r="AO122" s="2">
        <v>25.563391812543422</v>
      </c>
      <c r="AP122" s="2">
        <v>2</v>
      </c>
      <c r="AQ122" s="2" t="s">
        <v>233</v>
      </c>
      <c r="AR122" s="2">
        <v>30.640750779241991</v>
      </c>
      <c r="AS122" s="2">
        <v>1</v>
      </c>
      <c r="AT122" s="2" t="s">
        <v>517</v>
      </c>
      <c r="AU122" s="2">
        <v>30.546440117329951</v>
      </c>
      <c r="AV122" s="2">
        <v>2</v>
      </c>
      <c r="AW122" s="2" t="s">
        <v>233</v>
      </c>
      <c r="AX122" s="2">
        <v>32.798702566072798</v>
      </c>
      <c r="AY122" s="2">
        <v>2</v>
      </c>
      <c r="AZ122" s="2" t="s">
        <v>517</v>
      </c>
      <c r="BA122" s="2">
        <v>19.496088440084623</v>
      </c>
      <c r="BB122" s="2">
        <v>2</v>
      </c>
      <c r="BC122" s="2" t="s">
        <v>233</v>
      </c>
      <c r="BD122" s="2">
        <v>29.936755030221811</v>
      </c>
      <c r="BE122" s="2">
        <v>2</v>
      </c>
      <c r="BF122" s="2" t="s">
        <v>517</v>
      </c>
      <c r="BG122" s="2">
        <v>20.964386896177043</v>
      </c>
      <c r="BH122" s="2">
        <v>2</v>
      </c>
      <c r="BI122" s="2" t="s">
        <v>233</v>
      </c>
      <c r="BJ122" s="2">
        <v>12.513841983149922</v>
      </c>
      <c r="BK122" s="2">
        <v>1</v>
      </c>
      <c r="BL122" s="2" t="s">
        <v>517</v>
      </c>
      <c r="BM122" s="2">
        <v>19.358131311910597</v>
      </c>
      <c r="BN122" s="2">
        <v>1</v>
      </c>
    </row>
    <row r="123" spans="1:66" x14ac:dyDescent="0.2">
      <c r="A123" s="2" t="s">
        <v>232</v>
      </c>
      <c r="B123" s="2">
        <v>62.214658455696721</v>
      </c>
      <c r="C123" s="2">
        <v>2</v>
      </c>
      <c r="D123" s="2" t="s">
        <v>232</v>
      </c>
      <c r="E123" s="2">
        <v>53.466497778511759</v>
      </c>
      <c r="F123" s="2">
        <v>4</v>
      </c>
      <c r="G123" s="2" t="s">
        <v>232</v>
      </c>
      <c r="H123" s="4">
        <v>47.770678916767324</v>
      </c>
      <c r="I123" s="2">
        <v>1</v>
      </c>
      <c r="J123" s="2" t="s">
        <v>232</v>
      </c>
      <c r="K123" s="2">
        <v>35.363322773853163</v>
      </c>
      <c r="L123" s="2">
        <v>3</v>
      </c>
      <c r="M123" s="2" t="s">
        <v>232</v>
      </c>
      <c r="N123" s="2">
        <v>34.761417522491982</v>
      </c>
      <c r="O123" s="2">
        <v>3</v>
      </c>
      <c r="P123" s="2" t="s">
        <v>518</v>
      </c>
      <c r="Q123" s="2">
        <v>34.265783768953106</v>
      </c>
      <c r="R123" s="2">
        <v>2</v>
      </c>
      <c r="S123" s="2" t="s">
        <v>232</v>
      </c>
      <c r="T123" s="2">
        <v>36.241068187888629</v>
      </c>
      <c r="U123" s="2">
        <v>2</v>
      </c>
      <c r="V123" s="2" t="s">
        <v>518</v>
      </c>
      <c r="W123" s="2">
        <v>28.750356540837853</v>
      </c>
      <c r="X123" s="2">
        <v>1</v>
      </c>
      <c r="Y123" s="2" t="s">
        <v>232</v>
      </c>
      <c r="Z123" s="2">
        <v>32.870044189112882</v>
      </c>
      <c r="AA123" s="2">
        <v>2</v>
      </c>
      <c r="AB123" s="2" t="s">
        <v>518</v>
      </c>
      <c r="AC123" s="2">
        <v>26.986239092176771</v>
      </c>
      <c r="AD123" s="2">
        <v>2</v>
      </c>
      <c r="AE123" s="2" t="s">
        <v>232</v>
      </c>
      <c r="AF123" s="2">
        <v>28.797617719899275</v>
      </c>
      <c r="AG123" s="2">
        <v>2</v>
      </c>
      <c r="AH123" s="2" t="s">
        <v>518</v>
      </c>
      <c r="AI123" s="2">
        <v>31.692166472213682</v>
      </c>
      <c r="AJ123" s="2">
        <v>2</v>
      </c>
      <c r="AK123" s="2" t="s">
        <v>232</v>
      </c>
      <c r="AL123" s="2">
        <v>23.751835889244372</v>
      </c>
      <c r="AM123" s="2">
        <v>1</v>
      </c>
      <c r="AN123" s="2" t="s">
        <v>518</v>
      </c>
      <c r="AO123" s="2">
        <v>19.87830594868662</v>
      </c>
      <c r="AP123" s="2">
        <v>1</v>
      </c>
      <c r="AQ123" s="2" t="s">
        <v>232</v>
      </c>
      <c r="AR123" s="2">
        <v>24.044087800661028</v>
      </c>
      <c r="AS123" s="2">
        <v>2</v>
      </c>
      <c r="AT123" s="2" t="s">
        <v>518</v>
      </c>
      <c r="AU123" s="2">
        <v>21.238377363209441</v>
      </c>
      <c r="AV123" s="2">
        <v>1</v>
      </c>
      <c r="AW123" s="2" t="s">
        <v>232</v>
      </c>
      <c r="AX123" s="2">
        <v>20.118065138432421</v>
      </c>
      <c r="AY123" s="2">
        <v>2</v>
      </c>
      <c r="AZ123" s="2" t="s">
        <v>518</v>
      </c>
      <c r="BA123" s="2">
        <v>16.427477770844003</v>
      </c>
      <c r="BB123" s="2">
        <v>2</v>
      </c>
      <c r="BC123" s="2" t="s">
        <v>232</v>
      </c>
      <c r="BD123" s="2">
        <v>17.972494933730864</v>
      </c>
      <c r="BE123" s="2">
        <v>1</v>
      </c>
      <c r="BF123" s="2" t="s">
        <v>518</v>
      </c>
      <c r="BG123" s="2">
        <v>15.250624134364555</v>
      </c>
      <c r="BH123" s="2">
        <v>2</v>
      </c>
      <c r="BI123" s="2" t="s">
        <v>232</v>
      </c>
      <c r="BJ123" s="2">
        <v>10.146985729297622</v>
      </c>
      <c r="BK123" s="2">
        <v>1</v>
      </c>
      <c r="BL123" s="2" t="s">
        <v>518</v>
      </c>
      <c r="BM123" s="2">
        <v>11.652984634331146</v>
      </c>
      <c r="BN123" s="2">
        <v>1</v>
      </c>
    </row>
    <row r="124" spans="1:66" x14ac:dyDescent="0.2">
      <c r="A124" s="2" t="s">
        <v>231</v>
      </c>
      <c r="B124" s="2">
        <v>89.641172742287779</v>
      </c>
      <c r="C124" s="2">
        <v>4</v>
      </c>
      <c r="D124" s="2" t="s">
        <v>231</v>
      </c>
      <c r="E124" s="2">
        <v>77.05599178230041</v>
      </c>
      <c r="F124" s="2">
        <v>4</v>
      </c>
      <c r="G124" s="2" t="s">
        <v>231</v>
      </c>
      <c r="H124" s="4">
        <v>57.884094919437111</v>
      </c>
      <c r="I124" s="2">
        <v>3</v>
      </c>
      <c r="J124" s="2" t="s">
        <v>231</v>
      </c>
      <c r="K124" s="2">
        <v>46.645354784199583</v>
      </c>
      <c r="L124" s="2">
        <v>2</v>
      </c>
      <c r="M124" s="2" t="s">
        <v>231</v>
      </c>
      <c r="N124" s="2">
        <v>52.045301729322652</v>
      </c>
      <c r="O124" s="2">
        <v>3</v>
      </c>
      <c r="P124" s="2" t="s">
        <v>519</v>
      </c>
      <c r="Q124" s="2">
        <v>53.115717157213773</v>
      </c>
      <c r="R124" s="2">
        <v>2</v>
      </c>
      <c r="S124" s="2" t="s">
        <v>231</v>
      </c>
      <c r="T124" s="2">
        <v>44.524502758311733</v>
      </c>
      <c r="U124" s="2">
        <v>3</v>
      </c>
      <c r="V124" s="2" t="s">
        <v>519</v>
      </c>
      <c r="W124" s="2">
        <v>38.318178484219622</v>
      </c>
      <c r="X124" s="2">
        <v>2</v>
      </c>
      <c r="Y124" s="2" t="s">
        <v>231</v>
      </c>
      <c r="Z124" s="2">
        <v>48.519342566266609</v>
      </c>
      <c r="AA124" s="2">
        <v>3</v>
      </c>
      <c r="AB124" s="2" t="s">
        <v>519</v>
      </c>
      <c r="AC124" s="2">
        <v>42.25387566328186</v>
      </c>
      <c r="AD124" s="2">
        <v>3</v>
      </c>
      <c r="AE124" s="2" t="s">
        <v>231</v>
      </c>
      <c r="AF124" s="2">
        <v>47.415717295306017</v>
      </c>
      <c r="AG124" s="2">
        <v>3</v>
      </c>
      <c r="AH124" s="2" t="s">
        <v>519</v>
      </c>
      <c r="AI124" s="2">
        <v>40.856283741597125</v>
      </c>
      <c r="AJ124" s="2">
        <v>3</v>
      </c>
      <c r="AK124" s="2" t="s">
        <v>231</v>
      </c>
      <c r="AL124" s="2">
        <v>27.942814882709417</v>
      </c>
      <c r="AM124" s="2">
        <v>2</v>
      </c>
      <c r="AN124" s="2" t="s">
        <v>519</v>
      </c>
      <c r="AO124" s="2">
        <v>32.478988363709924</v>
      </c>
      <c r="AP124" s="2">
        <v>2</v>
      </c>
      <c r="AQ124" s="2" t="s">
        <v>231</v>
      </c>
      <c r="AR124" s="2">
        <v>37.79981385004595</v>
      </c>
      <c r="AS124" s="2">
        <v>2</v>
      </c>
      <c r="AT124" s="2" t="s">
        <v>519</v>
      </c>
      <c r="AU124" s="2">
        <v>29.683301741839788</v>
      </c>
      <c r="AV124" s="2">
        <v>2</v>
      </c>
      <c r="AW124" s="2" t="s">
        <v>231</v>
      </c>
      <c r="AX124" s="2">
        <v>31.703042365043604</v>
      </c>
      <c r="AY124" s="2">
        <v>2</v>
      </c>
      <c r="AZ124" s="2" t="s">
        <v>519</v>
      </c>
      <c r="BA124" s="2">
        <v>20.706659990539471</v>
      </c>
      <c r="BB124" s="2">
        <v>2</v>
      </c>
      <c r="BC124" s="2" t="s">
        <v>231</v>
      </c>
      <c r="BD124" s="2">
        <v>30.002195621385805</v>
      </c>
      <c r="BE124" s="2">
        <v>2</v>
      </c>
      <c r="BF124" s="2" t="s">
        <v>519</v>
      </c>
      <c r="BG124" s="2">
        <v>19.846839953153619</v>
      </c>
      <c r="BH124" s="2">
        <v>2</v>
      </c>
      <c r="BI124" s="2" t="s">
        <v>231</v>
      </c>
      <c r="BJ124" s="2">
        <v>11.817853643303303</v>
      </c>
      <c r="BK124" s="2">
        <v>1</v>
      </c>
      <c r="BL124" s="2" t="s">
        <v>519</v>
      </c>
      <c r="BM124" s="2">
        <v>20.489724298520699</v>
      </c>
      <c r="BN124" s="2">
        <v>1</v>
      </c>
    </row>
    <row r="125" spans="1:66" x14ac:dyDescent="0.2">
      <c r="A125" s="2" t="s">
        <v>230</v>
      </c>
      <c r="B125" s="2">
        <v>86.631170169007547</v>
      </c>
      <c r="C125" s="2">
        <v>2</v>
      </c>
      <c r="D125" s="2" t="s">
        <v>230</v>
      </c>
      <c r="E125" s="2">
        <v>79.773244958068616</v>
      </c>
      <c r="F125" s="2">
        <v>3</v>
      </c>
      <c r="G125" s="2" t="s">
        <v>230</v>
      </c>
      <c r="H125" s="4">
        <v>58.705185135056837</v>
      </c>
      <c r="I125" s="2">
        <v>2</v>
      </c>
      <c r="J125" s="2" t="s">
        <v>230</v>
      </c>
      <c r="K125" s="2">
        <v>52.724820103968923</v>
      </c>
      <c r="L125" s="2">
        <v>3</v>
      </c>
      <c r="M125" s="2" t="s">
        <v>230</v>
      </c>
      <c r="N125" s="2">
        <v>47.686079818525798</v>
      </c>
      <c r="O125" s="2">
        <v>2</v>
      </c>
      <c r="P125" s="2" t="s">
        <v>520</v>
      </c>
      <c r="Q125" s="2">
        <v>51.547365779491329</v>
      </c>
      <c r="R125" s="2">
        <v>2</v>
      </c>
      <c r="S125" s="2" t="s">
        <v>230</v>
      </c>
      <c r="T125" s="2">
        <v>50.610451274536864</v>
      </c>
      <c r="U125" s="2">
        <v>3</v>
      </c>
      <c r="V125" s="2" t="s">
        <v>520</v>
      </c>
      <c r="W125" s="2">
        <v>45.808202118585292</v>
      </c>
      <c r="X125" s="2">
        <v>1</v>
      </c>
      <c r="Y125" s="2" t="s">
        <v>230</v>
      </c>
      <c r="Z125" s="2">
        <v>54.741067739694515</v>
      </c>
      <c r="AA125" s="2">
        <v>1</v>
      </c>
      <c r="AB125" s="2" t="s">
        <v>520</v>
      </c>
      <c r="AC125" s="2">
        <v>39.723603165704027</v>
      </c>
      <c r="AD125" s="2">
        <v>2</v>
      </c>
      <c r="AE125" s="2" t="s">
        <v>230</v>
      </c>
      <c r="AF125" s="2">
        <v>41.175018848985033</v>
      </c>
      <c r="AG125" s="2">
        <v>2</v>
      </c>
      <c r="AH125" s="2" t="s">
        <v>520</v>
      </c>
      <c r="AI125" s="2">
        <v>48.885074232452446</v>
      </c>
      <c r="AJ125" s="2">
        <v>2</v>
      </c>
      <c r="AK125" s="2" t="s">
        <v>230</v>
      </c>
      <c r="AL125" s="2">
        <v>29.355119691044859</v>
      </c>
      <c r="AM125" s="2">
        <v>1</v>
      </c>
      <c r="AN125" s="2" t="s">
        <v>520</v>
      </c>
      <c r="AO125" s="2">
        <v>31.265386911237982</v>
      </c>
      <c r="AP125" s="2">
        <v>1</v>
      </c>
      <c r="AQ125" s="2" t="s">
        <v>230</v>
      </c>
      <c r="AR125" s="2">
        <v>34.433156085617988</v>
      </c>
      <c r="AS125" s="2">
        <v>1</v>
      </c>
      <c r="AT125" s="2" t="s">
        <v>520</v>
      </c>
      <c r="AU125" s="2">
        <v>32.367927239118224</v>
      </c>
      <c r="AV125" s="2">
        <v>2</v>
      </c>
      <c r="AW125" s="2" t="s">
        <v>230</v>
      </c>
      <c r="AX125" s="2">
        <v>31.672267028398345</v>
      </c>
      <c r="AY125" s="2">
        <v>2</v>
      </c>
      <c r="AZ125" s="2" t="s">
        <v>520</v>
      </c>
      <c r="BA125" s="2">
        <v>22.045387134608237</v>
      </c>
      <c r="BB125" s="2">
        <v>2</v>
      </c>
      <c r="BC125" s="2" t="s">
        <v>230</v>
      </c>
      <c r="BD125" s="2">
        <v>28.344085050283542</v>
      </c>
      <c r="BE125" s="2">
        <v>2</v>
      </c>
      <c r="BF125" s="2" t="s">
        <v>520</v>
      </c>
      <c r="BG125" s="2">
        <v>22.694614427691452</v>
      </c>
      <c r="BH125" s="2">
        <v>1</v>
      </c>
      <c r="BI125" s="2" t="s">
        <v>230</v>
      </c>
      <c r="BJ125" s="2">
        <v>13.093871077327416</v>
      </c>
      <c r="BK125" s="2">
        <v>1</v>
      </c>
      <c r="BL125" s="2" t="s">
        <v>520</v>
      </c>
      <c r="BM125" s="2">
        <v>18.22096013014588</v>
      </c>
      <c r="BN125" s="2">
        <v>1</v>
      </c>
    </row>
    <row r="126" spans="1:66" x14ac:dyDescent="0.2">
      <c r="A126" s="2" t="s">
        <v>229</v>
      </c>
      <c r="B126" s="2">
        <v>82.772980265124986</v>
      </c>
      <c r="C126" s="2">
        <v>4</v>
      </c>
      <c r="D126" s="2" t="s">
        <v>229</v>
      </c>
      <c r="E126" s="2">
        <v>69.441887706378751</v>
      </c>
      <c r="F126" s="2">
        <v>3</v>
      </c>
      <c r="G126" s="2" t="s">
        <v>229</v>
      </c>
      <c r="H126" s="4">
        <v>59.810556899756541</v>
      </c>
      <c r="I126" s="2">
        <v>4</v>
      </c>
      <c r="J126" s="2" t="s">
        <v>229</v>
      </c>
      <c r="K126" s="2">
        <v>51.625666915461508</v>
      </c>
      <c r="L126" s="2">
        <v>3</v>
      </c>
      <c r="M126" s="2" t="s">
        <v>229</v>
      </c>
      <c r="N126" s="2">
        <v>61.504761674800449</v>
      </c>
      <c r="O126" s="2">
        <v>3</v>
      </c>
      <c r="P126" s="2" t="s">
        <v>521</v>
      </c>
      <c r="Q126" s="2">
        <v>52.653663715113282</v>
      </c>
      <c r="R126" s="2">
        <v>2</v>
      </c>
      <c r="S126" s="2" t="s">
        <v>229</v>
      </c>
      <c r="T126" s="2">
        <v>50.540723835104139</v>
      </c>
      <c r="U126" s="2">
        <v>2</v>
      </c>
      <c r="V126" s="2" t="s">
        <v>521</v>
      </c>
      <c r="W126" s="2">
        <v>37.468456356089007</v>
      </c>
      <c r="X126" s="2">
        <v>2</v>
      </c>
      <c r="Y126" s="2" t="s">
        <v>229</v>
      </c>
      <c r="Z126" s="2">
        <v>48.166392058807915</v>
      </c>
      <c r="AA126" s="2">
        <v>2</v>
      </c>
      <c r="AB126" s="2" t="s">
        <v>521</v>
      </c>
      <c r="AC126" s="2">
        <v>37.543661434976222</v>
      </c>
      <c r="AD126" s="2">
        <v>2</v>
      </c>
      <c r="AE126" s="2" t="s">
        <v>229</v>
      </c>
      <c r="AF126" s="2">
        <v>37.305476735798251</v>
      </c>
      <c r="AG126" s="2">
        <v>3</v>
      </c>
      <c r="AH126" s="2" t="s">
        <v>521</v>
      </c>
      <c r="AI126" s="2">
        <v>40.11203925049832</v>
      </c>
      <c r="AJ126" s="2">
        <v>3</v>
      </c>
      <c r="AK126" s="2" t="s">
        <v>229</v>
      </c>
      <c r="AL126" s="2">
        <v>32.407223348248237</v>
      </c>
      <c r="AM126" s="2">
        <v>2</v>
      </c>
      <c r="AN126" s="2" t="s">
        <v>521</v>
      </c>
      <c r="AO126" s="2">
        <v>27.692881043831971</v>
      </c>
      <c r="AP126" s="2">
        <v>2</v>
      </c>
      <c r="AQ126" s="2" t="s">
        <v>229</v>
      </c>
      <c r="AR126" s="2">
        <v>30.311907177788306</v>
      </c>
      <c r="AS126" s="2">
        <v>2</v>
      </c>
      <c r="AT126" s="2" t="s">
        <v>521</v>
      </c>
      <c r="AU126" s="2">
        <v>30.09110802992241</v>
      </c>
      <c r="AV126" s="2">
        <v>2</v>
      </c>
      <c r="AW126" s="2" t="s">
        <v>229</v>
      </c>
      <c r="AX126" s="2">
        <v>38.845143276957117</v>
      </c>
      <c r="AY126" s="2">
        <v>2</v>
      </c>
      <c r="AZ126" s="2" t="s">
        <v>521</v>
      </c>
      <c r="BA126" s="2">
        <v>21.422764762817494</v>
      </c>
      <c r="BB126" s="2">
        <v>2</v>
      </c>
      <c r="BC126" s="2" t="s">
        <v>229</v>
      </c>
      <c r="BD126" s="2">
        <v>32.149827217940036</v>
      </c>
      <c r="BE126" s="2">
        <v>1</v>
      </c>
      <c r="BF126" s="2" t="s">
        <v>521</v>
      </c>
      <c r="BG126" s="2">
        <v>19.592304367893878</v>
      </c>
      <c r="BH126" s="2">
        <v>2</v>
      </c>
      <c r="BI126" s="2" t="s">
        <v>229</v>
      </c>
      <c r="BJ126" s="2">
        <v>13.479232274659813</v>
      </c>
      <c r="BK126" s="2">
        <v>1</v>
      </c>
      <c r="BL126" s="2" t="s">
        <v>521</v>
      </c>
      <c r="BM126" s="2">
        <v>17.466141413317544</v>
      </c>
      <c r="BN126" s="2">
        <v>1</v>
      </c>
    </row>
    <row r="127" spans="1:66" x14ac:dyDescent="0.2">
      <c r="A127" s="2" t="s">
        <v>228</v>
      </c>
      <c r="B127" s="2">
        <v>71.532996414649006</v>
      </c>
      <c r="C127" s="2">
        <v>4</v>
      </c>
      <c r="D127" s="2" t="s">
        <v>228</v>
      </c>
      <c r="E127" s="2">
        <v>60.330112325115969</v>
      </c>
      <c r="F127" s="2">
        <v>4</v>
      </c>
      <c r="G127" s="2" t="s">
        <v>228</v>
      </c>
      <c r="H127" s="4">
        <v>48.227307643466027</v>
      </c>
      <c r="I127" s="2">
        <v>3</v>
      </c>
      <c r="J127" s="2" t="s">
        <v>228</v>
      </c>
      <c r="K127" s="2">
        <v>51.862581437374665</v>
      </c>
      <c r="L127" s="2">
        <v>3</v>
      </c>
      <c r="M127" s="2" t="s">
        <v>228</v>
      </c>
      <c r="N127" s="2">
        <v>44.784359857070498</v>
      </c>
      <c r="O127" s="2">
        <v>3</v>
      </c>
      <c r="P127" s="2" t="s">
        <v>522</v>
      </c>
      <c r="Q127" s="2">
        <v>39.584545217233831</v>
      </c>
      <c r="R127" s="2">
        <v>3</v>
      </c>
      <c r="S127" s="2" t="s">
        <v>228</v>
      </c>
      <c r="T127" s="2">
        <v>46.02516427263042</v>
      </c>
      <c r="U127" s="2">
        <v>3</v>
      </c>
      <c r="V127" s="2" t="s">
        <v>522</v>
      </c>
      <c r="W127" s="2">
        <v>35.541306363084473</v>
      </c>
      <c r="X127" s="2">
        <v>2</v>
      </c>
      <c r="Y127" s="2" t="s">
        <v>228</v>
      </c>
      <c r="Z127" s="2">
        <v>44.920295286431376</v>
      </c>
      <c r="AA127" s="2">
        <v>2</v>
      </c>
      <c r="AB127" s="2" t="s">
        <v>522</v>
      </c>
      <c r="AC127" s="2">
        <v>32.649694895694935</v>
      </c>
      <c r="AD127" s="2">
        <v>3</v>
      </c>
      <c r="AE127" s="2" t="s">
        <v>228</v>
      </c>
      <c r="AF127" s="2">
        <v>39.745116793126719</v>
      </c>
      <c r="AG127" s="2">
        <v>2</v>
      </c>
      <c r="AH127" s="2" t="s">
        <v>522</v>
      </c>
      <c r="AI127" s="2">
        <v>43.458585874900137</v>
      </c>
      <c r="AJ127" s="2">
        <v>2</v>
      </c>
      <c r="AK127" s="2" t="s">
        <v>228</v>
      </c>
      <c r="AL127" s="2">
        <v>24.032219581842973</v>
      </c>
      <c r="AM127" s="2">
        <v>2</v>
      </c>
      <c r="AN127" s="2" t="s">
        <v>522</v>
      </c>
      <c r="AO127" s="2">
        <v>25.613696124635112</v>
      </c>
      <c r="AP127" s="2">
        <v>2</v>
      </c>
      <c r="AQ127" s="2" t="s">
        <v>228</v>
      </c>
      <c r="AR127" s="2">
        <v>32.16954142757092</v>
      </c>
      <c r="AS127" s="2">
        <v>2</v>
      </c>
      <c r="AT127" s="2" t="s">
        <v>522</v>
      </c>
      <c r="AU127" s="2">
        <v>26.231711457638283</v>
      </c>
      <c r="AV127" s="2">
        <v>2</v>
      </c>
      <c r="AW127" s="2" t="s">
        <v>228</v>
      </c>
      <c r="AX127" s="2">
        <v>32.994865567406677</v>
      </c>
      <c r="AY127" s="2">
        <v>2</v>
      </c>
      <c r="AZ127" s="2" t="s">
        <v>522</v>
      </c>
      <c r="BA127" s="2">
        <v>21.621200852214855</v>
      </c>
      <c r="BB127" s="2">
        <v>2</v>
      </c>
      <c r="BC127" s="2" t="s">
        <v>228</v>
      </c>
      <c r="BD127" s="2">
        <v>25.175490260681407</v>
      </c>
      <c r="BE127" s="2">
        <v>2</v>
      </c>
      <c r="BF127" s="2" t="s">
        <v>522</v>
      </c>
      <c r="BG127" s="2">
        <v>17.574265252984379</v>
      </c>
      <c r="BH127" s="2">
        <v>2</v>
      </c>
      <c r="BI127" s="2" t="s">
        <v>228</v>
      </c>
      <c r="BJ127" s="2">
        <v>11.206559664993071</v>
      </c>
      <c r="BK127" s="2">
        <v>1</v>
      </c>
      <c r="BL127" s="2" t="s">
        <v>522</v>
      </c>
      <c r="BM127" s="2">
        <v>13.547266144406123</v>
      </c>
      <c r="BN127" s="2">
        <v>1</v>
      </c>
    </row>
    <row r="128" spans="1:66" x14ac:dyDescent="0.2">
      <c r="A128" s="2" t="s">
        <v>227</v>
      </c>
      <c r="B128" s="2">
        <v>80.300474371069583</v>
      </c>
      <c r="C128" s="2">
        <v>4</v>
      </c>
      <c r="D128" s="2" t="s">
        <v>227</v>
      </c>
      <c r="E128" s="2">
        <v>78.45265753306289</v>
      </c>
      <c r="F128" s="2">
        <v>4</v>
      </c>
      <c r="G128" s="2" t="s">
        <v>227</v>
      </c>
      <c r="H128" s="4">
        <v>58.853928185171192</v>
      </c>
      <c r="I128" s="2">
        <v>3</v>
      </c>
      <c r="J128" s="2" t="s">
        <v>227</v>
      </c>
      <c r="K128" s="2">
        <v>51.48600034038526</v>
      </c>
      <c r="L128" s="2">
        <v>2</v>
      </c>
      <c r="M128" s="2" t="s">
        <v>227</v>
      </c>
      <c r="N128" s="2">
        <v>46.330271436447994</v>
      </c>
      <c r="O128" s="2">
        <v>3</v>
      </c>
      <c r="P128" s="2" t="s">
        <v>523</v>
      </c>
      <c r="Q128" s="2">
        <v>46.553875559107013</v>
      </c>
      <c r="R128" s="2">
        <v>3</v>
      </c>
      <c r="S128" s="2" t="s">
        <v>227</v>
      </c>
      <c r="T128" s="2">
        <v>50.091716171994292</v>
      </c>
      <c r="U128" s="2">
        <v>3</v>
      </c>
      <c r="V128" s="2" t="s">
        <v>523</v>
      </c>
      <c r="W128" s="2">
        <v>38.904735760297704</v>
      </c>
      <c r="X128" s="2">
        <v>3</v>
      </c>
      <c r="Y128" s="2" t="s">
        <v>227</v>
      </c>
      <c r="Z128" s="2">
        <v>54.094282891643424</v>
      </c>
      <c r="AA128" s="2">
        <v>3</v>
      </c>
      <c r="AB128" s="2" t="s">
        <v>523</v>
      </c>
      <c r="AC128" s="2">
        <v>37.933367697035315</v>
      </c>
      <c r="AD128" s="2">
        <v>3</v>
      </c>
      <c r="AE128" s="2" t="s">
        <v>227</v>
      </c>
      <c r="AF128" s="2">
        <v>49.664407370491588</v>
      </c>
      <c r="AG128" s="2">
        <v>2</v>
      </c>
      <c r="AH128" s="2" t="s">
        <v>523</v>
      </c>
      <c r="AI128" s="2">
        <v>40.262687566509889</v>
      </c>
      <c r="AJ128" s="2">
        <v>2</v>
      </c>
      <c r="AK128" s="2" t="s">
        <v>227</v>
      </c>
      <c r="AL128" s="2">
        <v>28.648027884941708</v>
      </c>
      <c r="AM128" s="2">
        <v>2</v>
      </c>
      <c r="AN128" s="2" t="s">
        <v>523</v>
      </c>
      <c r="AO128" s="2">
        <v>27.912304166327662</v>
      </c>
      <c r="AP128" s="2">
        <v>2</v>
      </c>
      <c r="AQ128" s="2" t="s">
        <v>227</v>
      </c>
      <c r="AR128" s="2">
        <v>31.604603627020936</v>
      </c>
      <c r="AS128" s="2">
        <v>1</v>
      </c>
      <c r="AT128" s="2" t="s">
        <v>523</v>
      </c>
      <c r="AU128" s="2">
        <v>28.635802428767924</v>
      </c>
      <c r="AV128" s="2">
        <v>2</v>
      </c>
      <c r="AW128" s="2" t="s">
        <v>227</v>
      </c>
      <c r="AX128" s="2">
        <v>29.069647350779121</v>
      </c>
      <c r="AY128" s="2">
        <v>2</v>
      </c>
      <c r="AZ128" s="2" t="s">
        <v>523</v>
      </c>
      <c r="BA128" s="2">
        <v>22.019102403834605</v>
      </c>
      <c r="BB128" s="2">
        <v>2</v>
      </c>
      <c r="BC128" s="2" t="s">
        <v>227</v>
      </c>
      <c r="BD128" s="2">
        <v>26.569038784739838</v>
      </c>
      <c r="BE128" s="2">
        <v>2</v>
      </c>
      <c r="BF128" s="2" t="s">
        <v>523</v>
      </c>
      <c r="BG128" s="2">
        <v>20.339991568620839</v>
      </c>
      <c r="BH128" s="2">
        <v>2</v>
      </c>
      <c r="BI128" s="2" t="s">
        <v>227</v>
      </c>
      <c r="BJ128" s="2">
        <v>13.617459315502611</v>
      </c>
      <c r="BK128" s="2">
        <v>1</v>
      </c>
      <c r="BL128" s="2" t="s">
        <v>523</v>
      </c>
      <c r="BM128" s="2">
        <v>16.425048556825057</v>
      </c>
      <c r="BN128" s="2">
        <v>1</v>
      </c>
    </row>
    <row r="129" spans="1:66" x14ac:dyDescent="0.2">
      <c r="A129" s="2" t="s">
        <v>226</v>
      </c>
      <c r="B129" s="2">
        <v>74.499548340662244</v>
      </c>
      <c r="C129" s="2">
        <v>5</v>
      </c>
      <c r="D129" s="2" t="s">
        <v>226</v>
      </c>
      <c r="E129" s="2">
        <v>69.042549266728201</v>
      </c>
      <c r="F129" s="2">
        <v>3</v>
      </c>
      <c r="G129" s="2" t="s">
        <v>226</v>
      </c>
      <c r="H129" s="4">
        <v>49.128366102715994</v>
      </c>
      <c r="I129" s="2">
        <v>4</v>
      </c>
      <c r="J129" s="2" t="s">
        <v>226</v>
      </c>
      <c r="K129" s="2">
        <v>41.637416297428075</v>
      </c>
      <c r="L129" s="2">
        <v>3</v>
      </c>
      <c r="M129" s="2" t="s">
        <v>226</v>
      </c>
      <c r="N129" s="2">
        <v>62.099045862572787</v>
      </c>
      <c r="O129" s="2">
        <v>3</v>
      </c>
      <c r="P129" s="2" t="s">
        <v>524</v>
      </c>
      <c r="Q129" s="2">
        <v>52.688037887342169</v>
      </c>
      <c r="R129" s="2">
        <v>2</v>
      </c>
      <c r="S129" s="2" t="s">
        <v>226</v>
      </c>
      <c r="T129" s="2">
        <v>42.0981201761847</v>
      </c>
      <c r="U129" s="2">
        <v>3</v>
      </c>
      <c r="V129" s="2" t="s">
        <v>524</v>
      </c>
      <c r="W129" s="2">
        <v>35.870943825328659</v>
      </c>
      <c r="X129" s="2">
        <v>2</v>
      </c>
      <c r="Y129" s="2" t="s">
        <v>226</v>
      </c>
      <c r="Z129" s="2">
        <v>37.540909384235803</v>
      </c>
      <c r="AA129" s="2">
        <v>2</v>
      </c>
      <c r="AB129" s="2" t="s">
        <v>524</v>
      </c>
      <c r="AC129" s="2">
        <v>41.242047161730035</v>
      </c>
      <c r="AD129" s="2">
        <v>3</v>
      </c>
      <c r="AE129" s="2" t="s">
        <v>226</v>
      </c>
      <c r="AF129" s="2">
        <v>31.267715569556799</v>
      </c>
      <c r="AG129" s="2">
        <v>2</v>
      </c>
      <c r="AH129" s="2" t="s">
        <v>524</v>
      </c>
      <c r="AI129" s="2">
        <v>39.007434884562763</v>
      </c>
      <c r="AJ129" s="2">
        <v>2</v>
      </c>
      <c r="AK129" s="2" t="s">
        <v>226</v>
      </c>
      <c r="AL129" s="2">
        <v>24.939041470432009</v>
      </c>
      <c r="AM129" s="2">
        <v>2</v>
      </c>
      <c r="AN129" s="2" t="s">
        <v>524</v>
      </c>
      <c r="AO129" s="2">
        <v>26.585127696760747</v>
      </c>
      <c r="AP129" s="2">
        <v>2</v>
      </c>
      <c r="AQ129" s="2" t="s">
        <v>226</v>
      </c>
      <c r="AR129" s="2">
        <v>36.663984293017194</v>
      </c>
      <c r="AS129" s="2">
        <v>3</v>
      </c>
      <c r="AT129" s="2" t="s">
        <v>524</v>
      </c>
      <c r="AU129" s="2">
        <v>30.559856364689491</v>
      </c>
      <c r="AV129" s="2">
        <v>2</v>
      </c>
      <c r="AW129" s="2" t="s">
        <v>226</v>
      </c>
      <c r="AX129" s="2">
        <v>39.905212052545302</v>
      </c>
      <c r="AY129" s="2">
        <v>2</v>
      </c>
      <c r="AZ129" s="2" t="s">
        <v>524</v>
      </c>
      <c r="BA129" s="2">
        <v>20.101235289673706</v>
      </c>
      <c r="BB129" s="2">
        <v>2</v>
      </c>
      <c r="BC129" s="2" t="s">
        <v>226</v>
      </c>
      <c r="BD129" s="2">
        <v>21.060163554348886</v>
      </c>
      <c r="BE129" s="2">
        <v>2</v>
      </c>
      <c r="BF129" s="2" t="s">
        <v>524</v>
      </c>
      <c r="BG129" s="2">
        <v>20.653177589083121</v>
      </c>
      <c r="BH129" s="2">
        <v>2</v>
      </c>
      <c r="BI129" s="2" t="s">
        <v>226</v>
      </c>
      <c r="BJ129" s="2">
        <v>11.398843333264018</v>
      </c>
      <c r="BK129" s="2">
        <v>1</v>
      </c>
      <c r="BL129" s="2" t="s">
        <v>524</v>
      </c>
      <c r="BM129" s="2">
        <v>15.441399467133543</v>
      </c>
      <c r="BN129" s="2">
        <v>1</v>
      </c>
    </row>
    <row r="130" spans="1:66" x14ac:dyDescent="0.2">
      <c r="A130" s="2" t="s">
        <v>225</v>
      </c>
      <c r="B130" s="2">
        <v>73.002273965716384</v>
      </c>
      <c r="C130" s="2">
        <v>3</v>
      </c>
      <c r="D130" s="2" t="s">
        <v>225</v>
      </c>
      <c r="E130" s="2">
        <v>74.441146648507399</v>
      </c>
      <c r="F130" s="2">
        <v>3</v>
      </c>
      <c r="G130" s="2" t="s">
        <v>225</v>
      </c>
      <c r="H130" s="4">
        <v>62.32349677007501</v>
      </c>
      <c r="I130" s="2">
        <v>3</v>
      </c>
      <c r="J130" s="2" t="s">
        <v>225</v>
      </c>
      <c r="K130" s="2">
        <v>49.813626737080249</v>
      </c>
      <c r="L130" s="2">
        <v>2</v>
      </c>
      <c r="M130" s="2" t="s">
        <v>225</v>
      </c>
      <c r="N130" s="2">
        <v>44.570890690503596</v>
      </c>
      <c r="O130" s="2">
        <v>2</v>
      </c>
      <c r="P130" s="2" t="s">
        <v>525</v>
      </c>
      <c r="Q130" s="2">
        <v>50.970784687347255</v>
      </c>
      <c r="R130" s="2">
        <v>2</v>
      </c>
      <c r="S130" s="2" t="s">
        <v>225</v>
      </c>
      <c r="T130" s="2">
        <v>48.52923936412158</v>
      </c>
      <c r="U130" s="2">
        <v>2</v>
      </c>
      <c r="V130" s="2" t="s">
        <v>525</v>
      </c>
      <c r="W130" s="2">
        <v>44.029371783273518</v>
      </c>
      <c r="X130" s="2">
        <v>2</v>
      </c>
      <c r="Y130" s="2" t="s">
        <v>225</v>
      </c>
      <c r="Z130" s="2">
        <v>29.012701070073533</v>
      </c>
      <c r="AA130" s="2">
        <v>2</v>
      </c>
      <c r="AB130" s="2" t="s">
        <v>525</v>
      </c>
      <c r="AC130" s="2">
        <v>34.840988835726968</v>
      </c>
      <c r="AD130" s="2">
        <v>2</v>
      </c>
      <c r="AE130" s="2" t="s">
        <v>225</v>
      </c>
      <c r="AF130" s="2">
        <v>37.370123466171741</v>
      </c>
      <c r="AG130" s="2">
        <v>2</v>
      </c>
      <c r="AH130" s="2" t="s">
        <v>525</v>
      </c>
      <c r="AI130" s="2">
        <v>37.883486777365228</v>
      </c>
      <c r="AJ130" s="2">
        <v>2</v>
      </c>
      <c r="AK130" s="2" t="s">
        <v>225</v>
      </c>
      <c r="AL130" s="2">
        <v>28.695712456424733</v>
      </c>
      <c r="AM130" s="2">
        <v>2</v>
      </c>
      <c r="AN130" s="2" t="s">
        <v>525</v>
      </c>
      <c r="AO130" s="2">
        <v>23.985522043942808</v>
      </c>
      <c r="AP130" s="2">
        <v>2</v>
      </c>
      <c r="AQ130" s="2" t="s">
        <v>225</v>
      </c>
      <c r="AR130" s="2">
        <v>27.800793187288004</v>
      </c>
      <c r="AS130" s="2">
        <v>2</v>
      </c>
      <c r="AT130" s="2" t="s">
        <v>525</v>
      </c>
      <c r="AU130" s="2">
        <v>28.197697120514349</v>
      </c>
      <c r="AV130" s="2">
        <v>2</v>
      </c>
      <c r="AW130" s="2" t="s">
        <v>225</v>
      </c>
      <c r="AX130" s="2">
        <v>31.074728011384938</v>
      </c>
      <c r="AY130" s="2">
        <v>2</v>
      </c>
      <c r="AZ130" s="2" t="s">
        <v>525</v>
      </c>
      <c r="BA130" s="2">
        <v>18.054868575556341</v>
      </c>
      <c r="BB130" s="2">
        <v>1</v>
      </c>
      <c r="BC130" s="2" t="s">
        <v>225</v>
      </c>
      <c r="BD130" s="2">
        <v>26.901163677460943</v>
      </c>
      <c r="BE130" s="2">
        <v>2</v>
      </c>
      <c r="BF130" s="2" t="s">
        <v>525</v>
      </c>
      <c r="BG130" s="2">
        <v>16.974270559925671</v>
      </c>
      <c r="BH130" s="2">
        <v>2</v>
      </c>
      <c r="BI130" s="2" t="s">
        <v>225</v>
      </c>
      <c r="BJ130" s="2">
        <v>11.312770300154789</v>
      </c>
      <c r="BK130" s="2">
        <v>1</v>
      </c>
      <c r="BL130" s="2" t="s">
        <v>525</v>
      </c>
      <c r="BM130" s="2">
        <v>14.850224567457353</v>
      </c>
      <c r="BN130" s="2">
        <v>1</v>
      </c>
    </row>
    <row r="131" spans="1:66" x14ac:dyDescent="0.2">
      <c r="A131" s="2" t="s">
        <v>224</v>
      </c>
      <c r="B131" s="2">
        <v>65.157421020021161</v>
      </c>
      <c r="C131" s="2">
        <v>3</v>
      </c>
      <c r="D131" s="2" t="s">
        <v>224</v>
      </c>
      <c r="E131" s="2">
        <v>62.919500989560106</v>
      </c>
      <c r="F131" s="2">
        <v>4</v>
      </c>
      <c r="G131" s="2" t="s">
        <v>224</v>
      </c>
      <c r="H131" s="4">
        <v>54.879993378032957</v>
      </c>
      <c r="I131" s="2">
        <v>2</v>
      </c>
      <c r="J131" s="2" t="s">
        <v>224</v>
      </c>
      <c r="K131" s="2">
        <v>42.873378162165913</v>
      </c>
      <c r="L131" s="2">
        <v>0</v>
      </c>
      <c r="M131" s="2" t="s">
        <v>224</v>
      </c>
      <c r="N131" s="2">
        <v>50.722253335866363</v>
      </c>
      <c r="O131" s="2">
        <v>2</v>
      </c>
      <c r="P131" s="2" t="s">
        <v>526</v>
      </c>
      <c r="Q131" s="2">
        <v>40.508757949540211</v>
      </c>
      <c r="R131" s="2">
        <v>1</v>
      </c>
      <c r="S131" s="2" t="s">
        <v>224</v>
      </c>
      <c r="T131" s="2">
        <v>42.848583243475801</v>
      </c>
      <c r="U131" s="2">
        <v>1</v>
      </c>
      <c r="V131" s="2" t="s">
        <v>526</v>
      </c>
      <c r="W131" s="2">
        <v>35.088620478311945</v>
      </c>
      <c r="X131" s="2">
        <v>1</v>
      </c>
      <c r="Y131" s="2" t="s">
        <v>224</v>
      </c>
      <c r="Z131" s="2">
        <v>38.362714074566981</v>
      </c>
      <c r="AA131" s="2">
        <v>1</v>
      </c>
      <c r="AB131" s="2" t="s">
        <v>526</v>
      </c>
      <c r="AC131" s="2">
        <v>34.997855727930833</v>
      </c>
      <c r="AD131" s="2">
        <v>2</v>
      </c>
      <c r="AE131" s="2" t="s">
        <v>224</v>
      </c>
      <c r="AF131" s="2">
        <v>36.41534709343091</v>
      </c>
      <c r="AG131" s="2">
        <v>1</v>
      </c>
      <c r="AH131" s="2" t="s">
        <v>526</v>
      </c>
      <c r="AI131" s="2">
        <v>36.19626797727777</v>
      </c>
      <c r="AK131" s="2" t="s">
        <v>224</v>
      </c>
      <c r="AL131" s="2">
        <v>26.656495781827182</v>
      </c>
      <c r="AM131" s="2">
        <v>1</v>
      </c>
      <c r="AN131" s="2" t="s">
        <v>526</v>
      </c>
      <c r="AO131" s="2">
        <v>24.936170340573014</v>
      </c>
      <c r="AP131" s="2">
        <v>1</v>
      </c>
      <c r="AQ131" s="2" t="s">
        <v>224</v>
      </c>
      <c r="AR131" s="2">
        <v>26.814447617111405</v>
      </c>
      <c r="AS131" s="2">
        <v>1</v>
      </c>
      <c r="AT131" s="2" t="s">
        <v>526</v>
      </c>
      <c r="AU131" s="2">
        <v>28.714526957159709</v>
      </c>
      <c r="AV131" s="2">
        <v>2</v>
      </c>
      <c r="AW131" s="2" t="s">
        <v>224</v>
      </c>
      <c r="AX131" s="2">
        <v>32.409710778725156</v>
      </c>
      <c r="AY131" s="2">
        <v>3</v>
      </c>
      <c r="AZ131" s="2" t="s">
        <v>526</v>
      </c>
      <c r="BA131" s="2">
        <v>18.940322377867609</v>
      </c>
      <c r="BB131" s="2">
        <v>1</v>
      </c>
      <c r="BC131" s="2" t="s">
        <v>224</v>
      </c>
      <c r="BD131" s="2">
        <v>25.110033792301603</v>
      </c>
      <c r="BE131" s="2">
        <v>1</v>
      </c>
      <c r="BF131" s="2" t="s">
        <v>526</v>
      </c>
      <c r="BG131" s="2">
        <v>19.811018308083383</v>
      </c>
      <c r="BH131" s="2">
        <v>2</v>
      </c>
      <c r="BI131" s="2" t="s">
        <v>224</v>
      </c>
      <c r="BJ131" s="2">
        <v>11.399094722514345</v>
      </c>
      <c r="BK131" s="2">
        <v>0</v>
      </c>
      <c r="BL131" s="2" t="s">
        <v>526</v>
      </c>
      <c r="BM131" s="2">
        <v>16.192270049630434</v>
      </c>
      <c r="BN131" s="2">
        <v>1</v>
      </c>
    </row>
    <row r="132" spans="1:66" x14ac:dyDescent="0.2">
      <c r="A132" s="2" t="s">
        <v>223</v>
      </c>
      <c r="B132" s="2">
        <v>77.476235222767613</v>
      </c>
      <c r="C132" s="2">
        <v>4</v>
      </c>
      <c r="D132" s="2" t="s">
        <v>223</v>
      </c>
      <c r="E132" s="2">
        <v>81.559484660758443</v>
      </c>
      <c r="F132" s="2">
        <v>2</v>
      </c>
      <c r="G132" s="2" t="s">
        <v>223</v>
      </c>
      <c r="H132" s="4">
        <v>61.738924145973186</v>
      </c>
      <c r="I132" s="2">
        <v>4</v>
      </c>
      <c r="J132" s="2" t="s">
        <v>223</v>
      </c>
      <c r="K132" s="2">
        <v>53.212462325550035</v>
      </c>
      <c r="L132" s="2">
        <v>3</v>
      </c>
      <c r="M132" s="2" t="s">
        <v>223</v>
      </c>
      <c r="N132" s="2">
        <v>51.723311792693671</v>
      </c>
      <c r="O132" s="2">
        <v>3</v>
      </c>
      <c r="P132" s="2" t="s">
        <v>527</v>
      </c>
      <c r="Q132" s="2">
        <v>44.785471262177204</v>
      </c>
      <c r="R132" s="2">
        <v>2</v>
      </c>
      <c r="S132" s="2" t="s">
        <v>223</v>
      </c>
      <c r="T132" s="2">
        <v>47.681210805677367</v>
      </c>
      <c r="U132" s="2">
        <v>3</v>
      </c>
      <c r="V132" s="2" t="s">
        <v>527</v>
      </c>
      <c r="W132" s="2">
        <v>38.522571175748418</v>
      </c>
      <c r="X132" s="2">
        <v>2</v>
      </c>
      <c r="Y132" s="2" t="s">
        <v>223</v>
      </c>
      <c r="Z132" s="2">
        <v>40.876421343649604</v>
      </c>
      <c r="AA132" s="2">
        <v>3</v>
      </c>
      <c r="AB132" s="2" t="s">
        <v>527</v>
      </c>
      <c r="AC132" s="2">
        <v>49.364142757496097</v>
      </c>
      <c r="AD132" s="2">
        <v>3</v>
      </c>
      <c r="AE132" s="2" t="s">
        <v>223</v>
      </c>
      <c r="AF132" s="2">
        <v>39.729424811501062</v>
      </c>
      <c r="AG132" s="2">
        <v>2</v>
      </c>
      <c r="AH132" s="2" t="s">
        <v>527</v>
      </c>
      <c r="AI132" s="2">
        <v>41.258559466172549</v>
      </c>
      <c r="AJ132" s="2">
        <v>3</v>
      </c>
      <c r="AK132" s="2" t="s">
        <v>223</v>
      </c>
      <c r="AL132" s="2">
        <v>32.470388205146115</v>
      </c>
      <c r="AM132" s="2">
        <v>2</v>
      </c>
      <c r="AN132" s="2" t="s">
        <v>527</v>
      </c>
      <c r="AO132" s="2">
        <v>28.982825442324181</v>
      </c>
      <c r="AP132" s="2">
        <v>2</v>
      </c>
      <c r="AQ132" s="2" t="s">
        <v>223</v>
      </c>
      <c r="AR132" s="2">
        <v>41.816034975291785</v>
      </c>
      <c r="AS132" s="2">
        <v>2</v>
      </c>
      <c r="AT132" s="2" t="s">
        <v>527</v>
      </c>
      <c r="AU132" s="2">
        <v>31.884413093647737</v>
      </c>
      <c r="AV132" s="2">
        <v>2</v>
      </c>
      <c r="AW132" s="2" t="s">
        <v>223</v>
      </c>
      <c r="AX132" s="2">
        <v>38.177691586326532</v>
      </c>
      <c r="AY132" s="2">
        <v>2</v>
      </c>
      <c r="AZ132" s="2" t="s">
        <v>527</v>
      </c>
      <c r="BA132" s="2">
        <v>19.912296421533423</v>
      </c>
      <c r="BB132" s="2">
        <v>2</v>
      </c>
      <c r="BC132" s="2" t="s">
        <v>223</v>
      </c>
      <c r="BD132" s="2">
        <v>28.549880229208892</v>
      </c>
      <c r="BE132" s="2">
        <v>2</v>
      </c>
      <c r="BF132" s="2" t="s">
        <v>527</v>
      </c>
      <c r="BG132" s="2">
        <v>23.480002077359515</v>
      </c>
      <c r="BH132" s="2">
        <v>2</v>
      </c>
      <c r="BI132" s="2" t="s">
        <v>223</v>
      </c>
      <c r="BJ132" s="2">
        <v>12.215710209478257</v>
      </c>
      <c r="BK132" s="2">
        <v>1</v>
      </c>
      <c r="BL132" s="2" t="s">
        <v>527</v>
      </c>
      <c r="BM132" s="2">
        <v>16.317760917190888</v>
      </c>
      <c r="BN132" s="2">
        <v>1</v>
      </c>
    </row>
    <row r="133" spans="1:66" x14ac:dyDescent="0.2">
      <c r="A133" s="2" t="s">
        <v>208</v>
      </c>
      <c r="B133" s="2">
        <v>60.407037435715942</v>
      </c>
      <c r="C133" s="2">
        <v>3</v>
      </c>
      <c r="D133" s="2" t="s">
        <v>208</v>
      </c>
      <c r="E133" s="2">
        <v>55.859194201095008</v>
      </c>
      <c r="F133" s="2">
        <v>3</v>
      </c>
      <c r="G133" s="2" t="s">
        <v>208</v>
      </c>
      <c r="H133" s="4">
        <v>43.769514684514753</v>
      </c>
      <c r="I133" s="2">
        <v>3</v>
      </c>
      <c r="J133" s="2" t="s">
        <v>208</v>
      </c>
      <c r="K133" s="2">
        <v>42.872557839349064</v>
      </c>
      <c r="L133" s="2">
        <v>3</v>
      </c>
      <c r="M133" s="2" t="s">
        <v>208</v>
      </c>
      <c r="N133" s="2">
        <v>50.502697903238932</v>
      </c>
      <c r="O133" s="2">
        <v>1</v>
      </c>
      <c r="P133" s="2" t="s">
        <v>528</v>
      </c>
      <c r="Q133" s="2">
        <v>49.151546837798755</v>
      </c>
      <c r="R133" s="2">
        <v>2</v>
      </c>
      <c r="S133" s="2" t="s">
        <v>208</v>
      </c>
      <c r="T133" s="2">
        <v>42.833579274535246</v>
      </c>
      <c r="U133" s="2">
        <v>2</v>
      </c>
      <c r="V133" s="2" t="s">
        <v>528</v>
      </c>
      <c r="W133" s="2">
        <v>36.437601657591408</v>
      </c>
      <c r="X133" s="2">
        <v>2</v>
      </c>
      <c r="Y133" s="2" t="s">
        <v>208</v>
      </c>
      <c r="Z133" s="2">
        <v>49.935352058291073</v>
      </c>
      <c r="AA133" s="2">
        <v>2</v>
      </c>
      <c r="AB133" s="2" t="s">
        <v>528</v>
      </c>
      <c r="AC133" s="2">
        <v>35.851547160013979</v>
      </c>
      <c r="AD133" s="2">
        <v>2</v>
      </c>
      <c r="AE133" s="2" t="s">
        <v>208</v>
      </c>
      <c r="AF133" s="2">
        <v>33.298490857748639</v>
      </c>
      <c r="AG133" s="2">
        <v>2</v>
      </c>
      <c r="AH133" s="2" t="s">
        <v>528</v>
      </c>
      <c r="AI133" s="2">
        <v>35.424794061064624</v>
      </c>
      <c r="AJ133" s="2">
        <v>1</v>
      </c>
      <c r="AK133" s="2" t="s">
        <v>208</v>
      </c>
      <c r="AL133" s="2">
        <v>26.117043558855052</v>
      </c>
      <c r="AM133" s="2">
        <v>1</v>
      </c>
      <c r="AN133" s="2" t="s">
        <v>528</v>
      </c>
      <c r="AO133" s="2">
        <v>5.2991769025789539</v>
      </c>
      <c r="AQ133" s="2" t="s">
        <v>208</v>
      </c>
      <c r="AR133" s="2">
        <v>24.535342088838938</v>
      </c>
      <c r="AS133" s="2">
        <v>1</v>
      </c>
      <c r="AT133" s="2" t="s">
        <v>528</v>
      </c>
      <c r="AU133" s="2">
        <v>19.809372370044404</v>
      </c>
      <c r="AV133" s="2">
        <v>2</v>
      </c>
      <c r="AW133" s="2" t="s">
        <v>208</v>
      </c>
      <c r="AX133" s="2">
        <v>27.991134542824845</v>
      </c>
      <c r="AY133" s="2">
        <v>1</v>
      </c>
      <c r="AZ133" s="2" t="s">
        <v>528</v>
      </c>
      <c r="BA133" s="2">
        <v>18.001243279157702</v>
      </c>
      <c r="BB133" s="2">
        <v>1</v>
      </c>
      <c r="BC133" s="2" t="s">
        <v>208</v>
      </c>
      <c r="BD133" s="2">
        <v>30.000449127646693</v>
      </c>
      <c r="BE133" s="2">
        <v>2</v>
      </c>
      <c r="BF133" s="2" t="s">
        <v>528</v>
      </c>
      <c r="BG133" s="2">
        <v>19.241452299124749</v>
      </c>
      <c r="BH133" s="2">
        <v>1</v>
      </c>
      <c r="BI133" s="2" t="s">
        <v>208</v>
      </c>
      <c r="BJ133" s="2">
        <v>11.220401950976852</v>
      </c>
      <c r="BK133" s="2">
        <v>1</v>
      </c>
      <c r="BL133" s="2" t="s">
        <v>528</v>
      </c>
      <c r="BM133" s="2">
        <v>17.522756918693755</v>
      </c>
      <c r="BN133" s="2">
        <v>1</v>
      </c>
    </row>
    <row r="134" spans="1:66" x14ac:dyDescent="0.2">
      <c r="A134" s="2" t="s">
        <v>222</v>
      </c>
      <c r="B134" s="2">
        <v>85.526777499282787</v>
      </c>
      <c r="C134" s="2">
        <v>4</v>
      </c>
      <c r="D134" s="2" t="s">
        <v>222</v>
      </c>
      <c r="E134" s="2">
        <v>76.901506472468057</v>
      </c>
      <c r="F134" s="2">
        <v>3</v>
      </c>
      <c r="G134" s="2" t="s">
        <v>222</v>
      </c>
      <c r="H134" s="4">
        <v>54.97877612239818</v>
      </c>
      <c r="I134" s="2">
        <v>3</v>
      </c>
      <c r="J134" s="2" t="s">
        <v>222</v>
      </c>
      <c r="K134" s="2">
        <v>51.267635698943572</v>
      </c>
      <c r="L134" s="2">
        <v>3</v>
      </c>
      <c r="M134" s="2" t="s">
        <v>222</v>
      </c>
      <c r="N134" s="2">
        <v>45.601639540895796</v>
      </c>
      <c r="O134" s="2">
        <v>3</v>
      </c>
      <c r="P134" s="2" t="s">
        <v>529</v>
      </c>
      <c r="Q134" s="2">
        <v>44.527625277421052</v>
      </c>
      <c r="R134" s="2">
        <v>2</v>
      </c>
      <c r="S134" s="2" t="s">
        <v>222</v>
      </c>
      <c r="T134" s="2">
        <v>54.057474212990321</v>
      </c>
      <c r="U134" s="2">
        <v>3</v>
      </c>
      <c r="V134" s="2" t="s">
        <v>529</v>
      </c>
      <c r="W134" s="2">
        <v>42.498173090546715</v>
      </c>
      <c r="X134" s="2">
        <v>1</v>
      </c>
      <c r="Y134" s="2" t="s">
        <v>222</v>
      </c>
      <c r="Z134" s="2">
        <v>40.909922269008931</v>
      </c>
      <c r="AA134" s="2">
        <v>3</v>
      </c>
      <c r="AB134" s="2" t="s">
        <v>529</v>
      </c>
      <c r="AC134" s="2">
        <v>39.522147759100108</v>
      </c>
      <c r="AD134" s="2">
        <v>3</v>
      </c>
      <c r="AE134" s="2" t="s">
        <v>222</v>
      </c>
      <c r="AF134" s="2">
        <v>45.042682158300948</v>
      </c>
      <c r="AG134" s="2">
        <v>2</v>
      </c>
      <c r="AH134" s="2" t="s">
        <v>529</v>
      </c>
      <c r="AI134" s="2">
        <v>35.821989076580827</v>
      </c>
      <c r="AJ134" s="2">
        <v>2</v>
      </c>
      <c r="AK134" s="2" t="s">
        <v>222</v>
      </c>
      <c r="AL134" s="2">
        <v>24.881049939685589</v>
      </c>
      <c r="AM134" s="2">
        <v>2</v>
      </c>
      <c r="AN134" s="2" t="s">
        <v>529</v>
      </c>
      <c r="AO134" s="2">
        <v>28.299311301699039</v>
      </c>
      <c r="AP134" s="2">
        <v>2</v>
      </c>
      <c r="AQ134" s="2" t="s">
        <v>222</v>
      </c>
      <c r="AR134" s="2">
        <v>35.242603009643645</v>
      </c>
      <c r="AS134" s="2">
        <v>2</v>
      </c>
      <c r="AT134" s="2" t="s">
        <v>529</v>
      </c>
      <c r="AU134" s="2">
        <v>30.070599959501017</v>
      </c>
      <c r="AV134" s="2">
        <v>2</v>
      </c>
      <c r="AW134" s="2" t="s">
        <v>222</v>
      </c>
      <c r="AX134" s="2">
        <v>27.532865170492435</v>
      </c>
      <c r="AY134" s="2">
        <v>2</v>
      </c>
      <c r="AZ134" s="2" t="s">
        <v>529</v>
      </c>
      <c r="BA134" s="2">
        <v>18.703825955970782</v>
      </c>
      <c r="BB134" s="2">
        <v>2</v>
      </c>
      <c r="BC134" s="2" t="s">
        <v>222</v>
      </c>
      <c r="BD134" s="2">
        <v>32.762581900104799</v>
      </c>
      <c r="BE134" s="2">
        <v>2</v>
      </c>
      <c r="BF134" s="2" t="s">
        <v>529</v>
      </c>
      <c r="BG134" s="2">
        <v>23.270322272965963</v>
      </c>
      <c r="BI134" s="2" t="s">
        <v>222</v>
      </c>
      <c r="BJ134" s="2">
        <v>13.103235988452743</v>
      </c>
      <c r="BK134" s="2">
        <v>1</v>
      </c>
      <c r="BL134" s="2" t="s">
        <v>529</v>
      </c>
      <c r="BM134" s="2">
        <v>16.37294747314419</v>
      </c>
      <c r="BN134" s="2">
        <v>2</v>
      </c>
    </row>
    <row r="135" spans="1:66" x14ac:dyDescent="0.2">
      <c r="A135" s="2" t="s">
        <v>221</v>
      </c>
      <c r="B135" s="2">
        <v>85.860992892085562</v>
      </c>
      <c r="C135" s="2">
        <v>4</v>
      </c>
      <c r="D135" s="2" t="s">
        <v>221</v>
      </c>
      <c r="E135" s="2">
        <v>81.701532818206204</v>
      </c>
      <c r="F135" s="2">
        <v>4</v>
      </c>
      <c r="G135" s="2" t="s">
        <v>221</v>
      </c>
      <c r="H135" s="4">
        <v>54.162793077864038</v>
      </c>
      <c r="I135" s="2">
        <v>3</v>
      </c>
      <c r="J135" s="2" t="s">
        <v>221</v>
      </c>
      <c r="K135" s="2">
        <v>44.868614948969466</v>
      </c>
      <c r="L135" s="2">
        <v>3</v>
      </c>
      <c r="M135" s="2" t="s">
        <v>221</v>
      </c>
      <c r="N135" s="2">
        <v>44.053716847515688</v>
      </c>
      <c r="O135" s="2">
        <v>3</v>
      </c>
      <c r="P135" s="2" t="s">
        <v>530</v>
      </c>
      <c r="Q135" s="2">
        <v>53.377214901606251</v>
      </c>
      <c r="R135" s="2">
        <v>3</v>
      </c>
      <c r="S135" s="2" t="s">
        <v>221</v>
      </c>
      <c r="T135" s="2">
        <v>55.08761443677647</v>
      </c>
      <c r="U135" s="2">
        <v>2</v>
      </c>
      <c r="V135" s="2" t="s">
        <v>530</v>
      </c>
      <c r="W135" s="2">
        <v>29.48496885434519</v>
      </c>
      <c r="X135" s="2">
        <v>2</v>
      </c>
      <c r="Y135" s="2" t="s">
        <v>221</v>
      </c>
      <c r="Z135" s="2">
        <v>40.904682787791593</v>
      </c>
      <c r="AA135" s="2">
        <v>2</v>
      </c>
      <c r="AB135" s="2" t="s">
        <v>530</v>
      </c>
      <c r="AC135" s="2">
        <v>44.2331293861699</v>
      </c>
      <c r="AD135" s="2">
        <v>2</v>
      </c>
      <c r="AE135" s="2" t="s">
        <v>221</v>
      </c>
      <c r="AF135" s="2">
        <v>35.909260839483721</v>
      </c>
      <c r="AG135" s="2">
        <v>2</v>
      </c>
      <c r="AH135" s="2" t="s">
        <v>530</v>
      </c>
      <c r="AI135" s="2">
        <v>44.878061892376479</v>
      </c>
      <c r="AJ135" s="2">
        <v>3</v>
      </c>
      <c r="AK135" s="2" t="s">
        <v>221</v>
      </c>
      <c r="AL135" s="2">
        <v>22.773632684575723</v>
      </c>
      <c r="AM135" s="2">
        <v>2</v>
      </c>
      <c r="AN135" s="2" t="s">
        <v>530</v>
      </c>
      <c r="AO135" s="2">
        <v>27.579464798895103</v>
      </c>
      <c r="AP135" s="2">
        <v>2</v>
      </c>
      <c r="AQ135" s="2" t="s">
        <v>221</v>
      </c>
      <c r="AR135" s="2">
        <v>31.105715044240998</v>
      </c>
      <c r="AS135" s="2">
        <v>2</v>
      </c>
      <c r="AT135" s="2" t="s">
        <v>530</v>
      </c>
      <c r="AU135" s="2">
        <v>29.801798695835892</v>
      </c>
      <c r="AV135" s="2">
        <v>2</v>
      </c>
      <c r="AW135" s="2" t="s">
        <v>221</v>
      </c>
      <c r="AX135" s="2">
        <v>33.654166953921404</v>
      </c>
      <c r="AY135" s="2">
        <v>2</v>
      </c>
      <c r="AZ135" s="2" t="s">
        <v>530</v>
      </c>
      <c r="BA135" s="2">
        <v>20.769832786045253</v>
      </c>
      <c r="BB135" s="2">
        <v>1</v>
      </c>
      <c r="BC135" s="2" t="s">
        <v>221</v>
      </c>
      <c r="BD135" s="2">
        <v>32.196956086869712</v>
      </c>
      <c r="BE135" s="2">
        <v>2</v>
      </c>
      <c r="BF135" s="2" t="s">
        <v>530</v>
      </c>
      <c r="BG135" s="2">
        <v>17.861883663587118</v>
      </c>
      <c r="BH135" s="2">
        <v>2</v>
      </c>
      <c r="BI135" s="2" t="s">
        <v>221</v>
      </c>
      <c r="BJ135" s="2">
        <v>11.88808915364195</v>
      </c>
      <c r="BK135" s="2">
        <v>1</v>
      </c>
      <c r="BL135" s="2" t="s">
        <v>530</v>
      </c>
      <c r="BM135" s="2">
        <v>15.361936648206587</v>
      </c>
      <c r="BN135" s="2">
        <v>1</v>
      </c>
    </row>
    <row r="136" spans="1:66" x14ac:dyDescent="0.2">
      <c r="A136" s="2" t="s">
        <v>220</v>
      </c>
      <c r="B136" s="2">
        <v>77.022041002493125</v>
      </c>
      <c r="C136" s="2">
        <v>4</v>
      </c>
      <c r="D136" s="2" t="s">
        <v>220</v>
      </c>
      <c r="E136" s="2">
        <v>69.393541584236971</v>
      </c>
      <c r="F136" s="2">
        <v>4</v>
      </c>
      <c r="G136" s="2" t="s">
        <v>220</v>
      </c>
      <c r="H136" s="4">
        <v>56.604126704878915</v>
      </c>
      <c r="I136" s="2">
        <v>4</v>
      </c>
      <c r="J136" s="2" t="s">
        <v>220</v>
      </c>
      <c r="K136" s="2">
        <v>48.148371418863441</v>
      </c>
      <c r="L136" s="2">
        <v>3</v>
      </c>
      <c r="M136" s="2" t="s">
        <v>220</v>
      </c>
      <c r="N136" s="2">
        <v>53.892351168565199</v>
      </c>
      <c r="O136" s="2">
        <v>3</v>
      </c>
      <c r="P136" s="2" t="s">
        <v>531</v>
      </c>
      <c r="Q136" s="2">
        <v>39.892404431791824</v>
      </c>
      <c r="R136" s="2">
        <v>4</v>
      </c>
      <c r="S136" s="2" t="s">
        <v>220</v>
      </c>
      <c r="T136" s="2">
        <v>39.751150135134566</v>
      </c>
      <c r="U136" s="2">
        <v>4</v>
      </c>
      <c r="V136" s="2" t="s">
        <v>531</v>
      </c>
      <c r="W136" s="2">
        <v>33.668562296255907</v>
      </c>
      <c r="X136" s="2">
        <v>3</v>
      </c>
      <c r="Y136" s="2" t="s">
        <v>220</v>
      </c>
      <c r="Z136" s="2">
        <v>49.615611393901858</v>
      </c>
      <c r="AA136" s="2">
        <v>3</v>
      </c>
      <c r="AB136" s="2" t="s">
        <v>531</v>
      </c>
      <c r="AC136" s="2">
        <v>32.579570525866956</v>
      </c>
      <c r="AD136" s="2">
        <v>3</v>
      </c>
      <c r="AE136" s="2" t="s">
        <v>220</v>
      </c>
      <c r="AF136" s="2">
        <v>36.871261345418155</v>
      </c>
      <c r="AG136" s="2">
        <v>2</v>
      </c>
      <c r="AH136" s="2" t="s">
        <v>531</v>
      </c>
      <c r="AI136" s="2">
        <v>36.607276170548758</v>
      </c>
      <c r="AJ136" s="2">
        <v>3</v>
      </c>
      <c r="AK136" s="2" t="s">
        <v>220</v>
      </c>
      <c r="AL136" s="2">
        <v>23.230481046093129</v>
      </c>
      <c r="AM136" s="2">
        <v>2</v>
      </c>
      <c r="AN136" s="2" t="s">
        <v>531</v>
      </c>
      <c r="AO136" s="2">
        <v>27.04358230327761</v>
      </c>
      <c r="AP136" s="2">
        <v>2</v>
      </c>
      <c r="AQ136" s="2" t="s">
        <v>220</v>
      </c>
      <c r="AR136" s="2">
        <v>26.26725260522921</v>
      </c>
      <c r="AS136" s="2">
        <v>2</v>
      </c>
      <c r="AT136" s="2" t="s">
        <v>531</v>
      </c>
      <c r="AU136" s="2">
        <v>26.57965005730626</v>
      </c>
      <c r="AV136" s="2">
        <v>2</v>
      </c>
      <c r="AW136" s="2" t="s">
        <v>220</v>
      </c>
      <c r="AX136" s="2">
        <v>32.088276544649524</v>
      </c>
      <c r="AY136" s="2">
        <v>2</v>
      </c>
      <c r="AZ136" s="2" t="s">
        <v>531</v>
      </c>
      <c r="BA136" s="2">
        <v>18.754302271233755</v>
      </c>
      <c r="BB136" s="2">
        <v>2</v>
      </c>
      <c r="BC136" s="2" t="s">
        <v>220</v>
      </c>
      <c r="BD136" s="2">
        <v>31.845328680728521</v>
      </c>
      <c r="BE136" s="2">
        <v>2</v>
      </c>
      <c r="BF136" s="2" t="s">
        <v>531</v>
      </c>
      <c r="BG136" s="2">
        <v>19.91165604049575</v>
      </c>
      <c r="BH136" s="2">
        <v>2</v>
      </c>
      <c r="BI136" s="2" t="s">
        <v>220</v>
      </c>
      <c r="BJ136" s="2">
        <v>10.299616051082824</v>
      </c>
      <c r="BK136" s="2">
        <v>1</v>
      </c>
      <c r="BL136" s="2" t="s">
        <v>531</v>
      </c>
      <c r="BM136" s="2">
        <v>14.136400821850714</v>
      </c>
      <c r="BN136" s="2">
        <v>2</v>
      </c>
    </row>
    <row r="137" spans="1:66" x14ac:dyDescent="0.2">
      <c r="A137" s="2" t="s">
        <v>219</v>
      </c>
      <c r="B137" s="2">
        <v>94.201109122950754</v>
      </c>
      <c r="C137" s="2">
        <v>4</v>
      </c>
      <c r="D137" s="2" t="s">
        <v>219</v>
      </c>
      <c r="E137" s="2">
        <v>81.284835289269949</v>
      </c>
      <c r="F137" s="2">
        <v>3</v>
      </c>
      <c r="G137" s="2" t="s">
        <v>219</v>
      </c>
      <c r="H137" s="4">
        <v>68.728947792452203</v>
      </c>
      <c r="I137" s="2">
        <v>3</v>
      </c>
      <c r="J137" s="2" t="s">
        <v>219</v>
      </c>
      <c r="K137" s="2">
        <v>63.006402284094094</v>
      </c>
      <c r="L137" s="2">
        <v>3</v>
      </c>
      <c r="M137" s="2" t="s">
        <v>219</v>
      </c>
      <c r="N137" s="2">
        <v>63.814631954907632</v>
      </c>
      <c r="O137" s="2">
        <v>3</v>
      </c>
      <c r="P137" s="2" t="s">
        <v>532</v>
      </c>
      <c r="Q137" s="2">
        <v>50.404365013321666</v>
      </c>
      <c r="R137" s="2">
        <v>3</v>
      </c>
      <c r="S137" s="2" t="s">
        <v>219</v>
      </c>
      <c r="T137" s="2">
        <v>56.572134115021548</v>
      </c>
      <c r="U137" s="2">
        <v>3</v>
      </c>
      <c r="V137" s="2" t="s">
        <v>532</v>
      </c>
      <c r="W137" s="2">
        <v>54.533843611346263</v>
      </c>
      <c r="X137" s="2">
        <v>3</v>
      </c>
      <c r="Y137" s="2" t="s">
        <v>219</v>
      </c>
      <c r="Z137" s="2">
        <v>51.6469159226207</v>
      </c>
      <c r="AA137" s="2">
        <v>3</v>
      </c>
      <c r="AB137" s="2" t="s">
        <v>532</v>
      </c>
      <c r="AC137" s="2">
        <v>47.347074798953649</v>
      </c>
      <c r="AD137" s="2">
        <v>3</v>
      </c>
      <c r="AE137" s="2" t="s">
        <v>219</v>
      </c>
      <c r="AF137" s="2">
        <v>53.487958481881755</v>
      </c>
      <c r="AG137" s="2">
        <v>3</v>
      </c>
      <c r="AH137" s="2" t="s">
        <v>532</v>
      </c>
      <c r="AI137" s="2">
        <v>46.191980886741959</v>
      </c>
      <c r="AJ137" s="2">
        <v>3</v>
      </c>
      <c r="AK137" s="2" t="s">
        <v>219</v>
      </c>
      <c r="AL137" s="2">
        <v>30.397405984925737</v>
      </c>
      <c r="AM137" s="2">
        <v>2</v>
      </c>
      <c r="AN137" s="2" t="s">
        <v>532</v>
      </c>
      <c r="AO137" s="2">
        <v>30.274331100371054</v>
      </c>
      <c r="AP137" s="2">
        <v>2</v>
      </c>
      <c r="AQ137" s="2" t="s">
        <v>219</v>
      </c>
      <c r="AR137" s="2">
        <v>30.305715063622365</v>
      </c>
      <c r="AS137" s="2">
        <v>2</v>
      </c>
      <c r="AT137" s="2" t="s">
        <v>532</v>
      </c>
      <c r="AU137" s="2">
        <v>32.723603335290989</v>
      </c>
      <c r="AV137" s="2">
        <v>2</v>
      </c>
      <c r="AW137" s="2" t="s">
        <v>219</v>
      </c>
      <c r="AX137" s="2">
        <v>37.757262911674871</v>
      </c>
      <c r="AY137" s="2">
        <v>2</v>
      </c>
      <c r="AZ137" s="2" t="s">
        <v>532</v>
      </c>
      <c r="BA137" s="2">
        <v>23.761722102288797</v>
      </c>
      <c r="BB137" s="2">
        <v>2</v>
      </c>
      <c r="BC137" s="2" t="s">
        <v>219</v>
      </c>
      <c r="BD137" s="2">
        <v>44.312991781694741</v>
      </c>
      <c r="BE137" s="2">
        <v>2</v>
      </c>
      <c r="BF137" s="2" t="s">
        <v>532</v>
      </c>
      <c r="BG137" s="2">
        <v>20.676196905805142</v>
      </c>
      <c r="BH137" s="2">
        <v>2</v>
      </c>
      <c r="BI137" s="2" t="s">
        <v>219</v>
      </c>
      <c r="BJ137" s="2">
        <v>14.247766259745445</v>
      </c>
      <c r="BK137" s="2">
        <v>1</v>
      </c>
      <c r="BL137" s="2" t="s">
        <v>532</v>
      </c>
      <c r="BM137" s="2">
        <v>20.643204051351741</v>
      </c>
      <c r="BN137" s="2">
        <v>1</v>
      </c>
    </row>
    <row r="138" spans="1:66" x14ac:dyDescent="0.2">
      <c r="A138" s="2" t="s">
        <v>218</v>
      </c>
      <c r="B138" s="2">
        <v>67.978299490976667</v>
      </c>
      <c r="C138" s="2">
        <v>4</v>
      </c>
      <c r="D138" s="2" t="s">
        <v>218</v>
      </c>
      <c r="E138" s="2">
        <v>53.763507562266177</v>
      </c>
      <c r="F138" s="2">
        <v>3</v>
      </c>
      <c r="G138" s="2" t="s">
        <v>218</v>
      </c>
      <c r="H138" s="4">
        <v>56.484677117934204</v>
      </c>
      <c r="I138" s="2">
        <v>3</v>
      </c>
      <c r="J138" s="2" t="s">
        <v>218</v>
      </c>
      <c r="K138" s="2">
        <v>45.860173538337051</v>
      </c>
      <c r="L138" s="2">
        <v>3</v>
      </c>
      <c r="M138" s="2" t="s">
        <v>218</v>
      </c>
      <c r="N138" s="2">
        <v>44.621300850700685</v>
      </c>
      <c r="O138" s="2">
        <v>2</v>
      </c>
      <c r="P138" s="2" t="s">
        <v>533</v>
      </c>
      <c r="Q138" s="2">
        <v>39.134823079412527</v>
      </c>
      <c r="R138" s="2">
        <v>2</v>
      </c>
      <c r="S138" s="2" t="s">
        <v>218</v>
      </c>
      <c r="T138" s="2">
        <v>40.164407600645312</v>
      </c>
      <c r="U138" s="2">
        <v>3</v>
      </c>
      <c r="V138" s="2" t="s">
        <v>533</v>
      </c>
      <c r="W138" s="2">
        <v>31.904921164069126</v>
      </c>
      <c r="X138" s="2">
        <v>3</v>
      </c>
      <c r="Y138" s="2" t="s">
        <v>218</v>
      </c>
      <c r="Z138" s="2">
        <v>33.288805756104473</v>
      </c>
      <c r="AA138" s="2">
        <v>2</v>
      </c>
      <c r="AB138" s="2" t="s">
        <v>533</v>
      </c>
      <c r="AC138" s="2">
        <v>35.091372529052364</v>
      </c>
      <c r="AD138" s="2">
        <v>2</v>
      </c>
      <c r="AE138" s="2" t="s">
        <v>218</v>
      </c>
      <c r="AF138" s="2">
        <v>32.983222275812601</v>
      </c>
      <c r="AG138" s="2">
        <v>2</v>
      </c>
      <c r="AH138" s="2" t="s">
        <v>533</v>
      </c>
      <c r="AI138" s="2">
        <v>33.627916623782028</v>
      </c>
      <c r="AJ138" s="2">
        <v>2</v>
      </c>
      <c r="AK138" s="2" t="s">
        <v>218</v>
      </c>
      <c r="AL138" s="2">
        <v>25.233584993330588</v>
      </c>
      <c r="AM138" s="2">
        <v>2</v>
      </c>
      <c r="AN138" s="2" t="s">
        <v>533</v>
      </c>
      <c r="AO138" s="2">
        <v>25.791155765744687</v>
      </c>
      <c r="AP138" s="2">
        <v>2</v>
      </c>
      <c r="AQ138" s="2" t="s">
        <v>218</v>
      </c>
      <c r="AR138" s="2">
        <v>29.19031419093594</v>
      </c>
      <c r="AS138" s="2">
        <v>1</v>
      </c>
      <c r="AT138" s="2" t="s">
        <v>533</v>
      </c>
      <c r="AU138" s="2">
        <v>24.487710441408616</v>
      </c>
      <c r="AV138" s="2">
        <v>2</v>
      </c>
      <c r="AW138" s="2" t="s">
        <v>218</v>
      </c>
      <c r="AX138" s="2">
        <v>24.48653288123603</v>
      </c>
      <c r="AY138" s="2">
        <v>2</v>
      </c>
      <c r="AZ138" s="2" t="s">
        <v>533</v>
      </c>
      <c r="BA138" s="2">
        <v>17.377128449080811</v>
      </c>
      <c r="BB138" s="2">
        <v>2</v>
      </c>
      <c r="BC138" s="2" t="s">
        <v>218</v>
      </c>
      <c r="BD138" s="2">
        <v>22.160631905565907</v>
      </c>
      <c r="BE138" s="2">
        <v>2</v>
      </c>
      <c r="BF138" s="2" t="s">
        <v>533</v>
      </c>
      <c r="BG138" s="2">
        <v>17.841796339384693</v>
      </c>
      <c r="BH138" s="2">
        <v>1</v>
      </c>
      <c r="BI138" s="2" t="s">
        <v>218</v>
      </c>
      <c r="BJ138" s="2">
        <v>11.121587452180011</v>
      </c>
      <c r="BK138" s="2">
        <v>1</v>
      </c>
      <c r="BL138" s="2" t="s">
        <v>533</v>
      </c>
      <c r="BM138" s="2">
        <v>13.563222746295283</v>
      </c>
      <c r="BN138" s="2">
        <v>1</v>
      </c>
    </row>
    <row r="139" spans="1:66" x14ac:dyDescent="0.2">
      <c r="A139" s="2" t="s">
        <v>207</v>
      </c>
      <c r="B139" s="2">
        <v>72.387931561970589</v>
      </c>
      <c r="C139" s="2">
        <v>4</v>
      </c>
      <c r="D139" s="2" t="s">
        <v>207</v>
      </c>
      <c r="E139" s="2">
        <v>77.372345307316806</v>
      </c>
      <c r="F139" s="2">
        <v>3</v>
      </c>
      <c r="G139" s="2" t="s">
        <v>207</v>
      </c>
      <c r="H139" s="4">
        <v>50.725508165107442</v>
      </c>
      <c r="I139" s="2">
        <v>4</v>
      </c>
      <c r="J139" s="2" t="s">
        <v>207</v>
      </c>
      <c r="K139" s="2">
        <v>50.413838418755027</v>
      </c>
      <c r="L139" s="2">
        <v>3</v>
      </c>
      <c r="M139" s="2" t="s">
        <v>207</v>
      </c>
      <c r="N139" s="2">
        <v>49.505079509837152</v>
      </c>
      <c r="O139" s="2">
        <v>2</v>
      </c>
      <c r="P139" s="2" t="s">
        <v>534</v>
      </c>
      <c r="Q139" s="2">
        <v>50.542893721264853</v>
      </c>
      <c r="R139" s="2">
        <v>2</v>
      </c>
      <c r="S139" s="2" t="s">
        <v>207</v>
      </c>
      <c r="T139" s="2">
        <v>46.812462480600971</v>
      </c>
      <c r="U139" s="2">
        <v>3</v>
      </c>
      <c r="V139" s="2" t="s">
        <v>534</v>
      </c>
      <c r="W139" s="2">
        <v>37.918072645804905</v>
      </c>
      <c r="X139" s="2">
        <v>2</v>
      </c>
      <c r="Y139" s="2" t="s">
        <v>207</v>
      </c>
      <c r="Z139" s="2">
        <v>46.12042756749107</v>
      </c>
      <c r="AA139" s="2">
        <v>3</v>
      </c>
      <c r="AB139" s="2" t="s">
        <v>534</v>
      </c>
      <c r="AC139" s="2">
        <v>38.745513747748682</v>
      </c>
      <c r="AD139" s="2">
        <v>3</v>
      </c>
      <c r="AE139" s="2" t="s">
        <v>207</v>
      </c>
      <c r="AF139" s="2">
        <v>37.831330123429026</v>
      </c>
      <c r="AG139" s="2">
        <v>2</v>
      </c>
      <c r="AH139" s="2" t="s">
        <v>534</v>
      </c>
      <c r="AI139" s="2">
        <v>38.077532816591095</v>
      </c>
      <c r="AJ139" s="2">
        <v>3</v>
      </c>
      <c r="AK139" s="2" t="s">
        <v>207</v>
      </c>
      <c r="AL139" s="2">
        <v>26.016694262529899</v>
      </c>
      <c r="AM139" s="2">
        <v>2</v>
      </c>
      <c r="AN139" s="2" t="s">
        <v>534</v>
      </c>
      <c r="AO139" s="2">
        <v>27.201507676535485</v>
      </c>
      <c r="AP139" s="2">
        <v>2</v>
      </c>
      <c r="AQ139" s="2" t="s">
        <v>207</v>
      </c>
      <c r="AR139" s="2">
        <v>34.995421221506618</v>
      </c>
      <c r="AS139" s="2">
        <v>2</v>
      </c>
      <c r="AT139" s="2" t="s">
        <v>534</v>
      </c>
      <c r="AU139" s="2">
        <v>28.683010683776644</v>
      </c>
      <c r="AV139" s="2">
        <v>3</v>
      </c>
      <c r="AW139" s="2" t="s">
        <v>207</v>
      </c>
      <c r="AX139" s="2">
        <v>32.668562320482614</v>
      </c>
      <c r="AY139" s="2">
        <v>2</v>
      </c>
      <c r="AZ139" s="2" t="s">
        <v>534</v>
      </c>
      <c r="BA139" s="2">
        <v>19.882881233042564</v>
      </c>
      <c r="BB139" s="2">
        <v>2</v>
      </c>
      <c r="BC139" s="2" t="s">
        <v>207</v>
      </c>
      <c r="BD139" s="2">
        <v>27.672981600016637</v>
      </c>
      <c r="BE139" s="2">
        <v>2</v>
      </c>
      <c r="BF139" s="2" t="s">
        <v>534</v>
      </c>
      <c r="BG139" s="2">
        <v>21.110015365789991</v>
      </c>
      <c r="BH139" s="2">
        <v>2</v>
      </c>
      <c r="BI139" s="2" t="s">
        <v>207</v>
      </c>
      <c r="BJ139" s="2">
        <v>11.788189711764753</v>
      </c>
      <c r="BK139" s="2">
        <v>1</v>
      </c>
      <c r="BL139" s="2" t="s">
        <v>534</v>
      </c>
      <c r="BM139" s="2">
        <v>15.337062343437418</v>
      </c>
      <c r="BN139" s="2">
        <v>1</v>
      </c>
    </row>
    <row r="140" spans="1:66" x14ac:dyDescent="0.2">
      <c r="A140" s="2" t="s">
        <v>217</v>
      </c>
      <c r="B140" s="2">
        <v>74.72704238119475</v>
      </c>
      <c r="C140" s="2">
        <v>4</v>
      </c>
      <c r="D140" s="2" t="s">
        <v>217</v>
      </c>
      <c r="E140" s="2">
        <v>68.049217721595141</v>
      </c>
      <c r="F140" s="2">
        <v>3</v>
      </c>
      <c r="G140" s="2" t="s">
        <v>217</v>
      </c>
      <c r="H140" s="4">
        <v>55.580972456049217</v>
      </c>
      <c r="I140" s="2">
        <v>4</v>
      </c>
      <c r="J140" s="2" t="s">
        <v>217</v>
      </c>
      <c r="K140" s="2">
        <v>45.628736655878377</v>
      </c>
      <c r="L140" s="2">
        <v>2</v>
      </c>
      <c r="M140" s="2" t="s">
        <v>217</v>
      </c>
      <c r="N140" s="2">
        <v>49.138739217045263</v>
      </c>
      <c r="O140" s="2">
        <v>3</v>
      </c>
      <c r="P140" s="2" t="s">
        <v>535</v>
      </c>
      <c r="Q140" s="2">
        <v>54.128551215766898</v>
      </c>
      <c r="R140" s="2">
        <v>3</v>
      </c>
      <c r="S140" s="2" t="s">
        <v>217</v>
      </c>
      <c r="T140" s="2">
        <v>48.685180085403189</v>
      </c>
      <c r="U140" s="2">
        <v>3</v>
      </c>
      <c r="V140" s="2" t="s">
        <v>535</v>
      </c>
      <c r="W140" s="2">
        <v>39.86173494325196</v>
      </c>
      <c r="X140" s="2">
        <v>2</v>
      </c>
      <c r="Y140" s="2" t="s">
        <v>217</v>
      </c>
      <c r="Z140" s="2">
        <v>45.049165354756745</v>
      </c>
      <c r="AA140" s="2">
        <v>2</v>
      </c>
      <c r="AB140" s="2" t="s">
        <v>535</v>
      </c>
      <c r="AC140" s="2">
        <v>34.983407461543635</v>
      </c>
      <c r="AD140" s="2">
        <v>2</v>
      </c>
      <c r="AE140" s="2" t="s">
        <v>217</v>
      </c>
      <c r="AF140" s="2">
        <v>38.10846692539446</v>
      </c>
      <c r="AG140" s="2">
        <v>2</v>
      </c>
      <c r="AH140" s="2" t="s">
        <v>535</v>
      </c>
      <c r="AI140" s="2">
        <v>40.609922276276947</v>
      </c>
      <c r="AJ140" s="2">
        <v>2</v>
      </c>
      <c r="AK140" s="2" t="s">
        <v>217</v>
      </c>
      <c r="AL140" s="2">
        <v>28.873034494997285</v>
      </c>
      <c r="AM140" s="2">
        <v>2</v>
      </c>
      <c r="AN140" s="2" t="s">
        <v>535</v>
      </c>
      <c r="AO140" s="2">
        <v>25.242359801268307</v>
      </c>
      <c r="AP140" s="2">
        <v>1</v>
      </c>
      <c r="AQ140" s="2" t="s">
        <v>217</v>
      </c>
      <c r="AR140" s="2">
        <v>28.092695799956836</v>
      </c>
      <c r="AS140" s="2">
        <v>1</v>
      </c>
      <c r="AT140" s="2" t="s">
        <v>535</v>
      </c>
      <c r="AU140" s="2">
        <v>28.654246461134001</v>
      </c>
      <c r="AV140" s="2">
        <v>2</v>
      </c>
      <c r="AW140" s="2" t="s">
        <v>217</v>
      </c>
      <c r="AX140" s="2">
        <v>29.880443838148626</v>
      </c>
      <c r="AY140" s="2">
        <v>2</v>
      </c>
      <c r="AZ140" s="2" t="s">
        <v>535</v>
      </c>
      <c r="BA140" s="2">
        <v>19.917083402100172</v>
      </c>
      <c r="BB140" s="2">
        <v>2</v>
      </c>
      <c r="BC140" s="2" t="s">
        <v>217</v>
      </c>
      <c r="BD140" s="2">
        <v>24.608626024613123</v>
      </c>
      <c r="BE140" s="2">
        <v>2</v>
      </c>
      <c r="BF140" s="2" t="s">
        <v>535</v>
      </c>
      <c r="BG140" s="2">
        <v>21.748110084387683</v>
      </c>
      <c r="BH140" s="2">
        <v>2</v>
      </c>
      <c r="BI140" s="2" t="s">
        <v>217</v>
      </c>
      <c r="BJ140" s="2">
        <v>10.234135766879303</v>
      </c>
      <c r="BK140" s="2">
        <v>1</v>
      </c>
      <c r="BL140" s="2" t="s">
        <v>535</v>
      </c>
      <c r="BM140" s="2">
        <v>16.154299688020558</v>
      </c>
      <c r="BN140" s="2">
        <v>1</v>
      </c>
    </row>
    <row r="141" spans="1:66" x14ac:dyDescent="0.2">
      <c r="A141" s="2" t="s">
        <v>216</v>
      </c>
      <c r="B141" s="2">
        <v>70.820321120985966</v>
      </c>
      <c r="C141" s="2">
        <v>4</v>
      </c>
      <c r="D141" s="2" t="s">
        <v>216</v>
      </c>
      <c r="E141" s="2">
        <v>52.803068315886399</v>
      </c>
      <c r="F141" s="2">
        <v>4</v>
      </c>
      <c r="G141" s="2" t="s">
        <v>216</v>
      </c>
      <c r="H141" s="4">
        <v>42.644243475999708</v>
      </c>
      <c r="I141" s="2">
        <v>3</v>
      </c>
      <c r="J141" s="2" t="s">
        <v>216</v>
      </c>
      <c r="K141" s="2">
        <v>41.844005337143926</v>
      </c>
      <c r="L141" s="2">
        <v>3</v>
      </c>
      <c r="M141" s="2" t="s">
        <v>216</v>
      </c>
      <c r="N141" s="2">
        <v>41.489096639735308</v>
      </c>
      <c r="O141" s="2">
        <v>3</v>
      </c>
      <c r="P141" s="2" t="s">
        <v>536</v>
      </c>
      <c r="Q141" s="2">
        <v>41.200739938597408</v>
      </c>
      <c r="R141" s="2">
        <v>3</v>
      </c>
      <c r="S141" s="2" t="s">
        <v>216</v>
      </c>
      <c r="T141" s="2">
        <v>44.888038076310501</v>
      </c>
      <c r="U141" s="2">
        <v>3</v>
      </c>
      <c r="V141" s="2" t="s">
        <v>536</v>
      </c>
      <c r="W141" s="2">
        <v>29.744111478392501</v>
      </c>
      <c r="X141" s="2">
        <v>2</v>
      </c>
      <c r="Y141" s="2" t="s">
        <v>216</v>
      </c>
      <c r="Z141" s="2">
        <v>43.41463244913249</v>
      </c>
      <c r="AA141" s="2">
        <v>3</v>
      </c>
      <c r="AB141" s="2" t="s">
        <v>536</v>
      </c>
      <c r="AC141" s="2">
        <v>41.442047156884698</v>
      </c>
      <c r="AD141" s="2">
        <v>2</v>
      </c>
      <c r="AE141" s="2" t="s">
        <v>216</v>
      </c>
      <c r="AF141" s="2">
        <v>36.908334644334758</v>
      </c>
      <c r="AG141" s="2">
        <v>2</v>
      </c>
      <c r="AH141" s="2" t="s">
        <v>536</v>
      </c>
      <c r="AI141" s="2">
        <v>36.226170067053474</v>
      </c>
      <c r="AJ141" s="2">
        <v>3</v>
      </c>
      <c r="AK141" s="2" t="s">
        <v>216</v>
      </c>
      <c r="AL141" s="2">
        <v>23.171301370363587</v>
      </c>
      <c r="AM141" s="2">
        <v>2</v>
      </c>
      <c r="AN141" s="2" t="s">
        <v>536</v>
      </c>
      <c r="AO141" s="2">
        <v>21.529152693555758</v>
      </c>
      <c r="AP141" s="2">
        <v>2</v>
      </c>
      <c r="AQ141" s="2" t="s">
        <v>216</v>
      </c>
      <c r="AR141" s="2">
        <v>25.891367459532816</v>
      </c>
      <c r="AS141" s="2">
        <v>2</v>
      </c>
      <c r="AT141" s="2" t="s">
        <v>536</v>
      </c>
      <c r="AU141" s="2">
        <v>26.414492612246882</v>
      </c>
      <c r="AV141" s="2">
        <v>1</v>
      </c>
      <c r="AW141" s="2" t="s">
        <v>216</v>
      </c>
      <c r="AX141" s="2">
        <v>25.376061835605228</v>
      </c>
      <c r="AY141" s="2">
        <v>2</v>
      </c>
      <c r="AZ141" s="2" t="s">
        <v>536</v>
      </c>
      <c r="BA141" s="2">
        <v>16.846781809375777</v>
      </c>
      <c r="BB141" s="2">
        <v>2</v>
      </c>
      <c r="BC141" s="2" t="s">
        <v>216</v>
      </c>
      <c r="BD141" s="2">
        <v>25.320727092304363</v>
      </c>
      <c r="BE141" s="2">
        <v>2</v>
      </c>
      <c r="BF141" s="2" t="s">
        <v>536</v>
      </c>
      <c r="BG141" s="2">
        <v>16.327723870111729</v>
      </c>
      <c r="BH141" s="2">
        <v>2</v>
      </c>
      <c r="BI141" s="2" t="s">
        <v>216</v>
      </c>
      <c r="BJ141" s="2">
        <v>8.1876817280749794</v>
      </c>
      <c r="BK141" s="2">
        <v>1</v>
      </c>
      <c r="BL141" s="2" t="s">
        <v>536</v>
      </c>
      <c r="BM141" s="2">
        <v>14.984140944207706</v>
      </c>
      <c r="BN141" s="2">
        <v>1</v>
      </c>
    </row>
    <row r="142" spans="1:66" x14ac:dyDescent="0.2">
      <c r="A142" s="2" t="s">
        <v>295</v>
      </c>
      <c r="B142" s="2">
        <v>80.624554807780243</v>
      </c>
      <c r="C142" s="2">
        <v>4</v>
      </c>
      <c r="D142" s="2" t="s">
        <v>295</v>
      </c>
      <c r="E142" s="2">
        <v>84.25980213966254</v>
      </c>
      <c r="F142" s="2">
        <v>3</v>
      </c>
      <c r="G142" s="2" t="s">
        <v>295</v>
      </c>
      <c r="H142" s="4">
        <v>68.952869459427433</v>
      </c>
      <c r="I142" s="2">
        <v>4</v>
      </c>
      <c r="J142" s="2" t="s">
        <v>295</v>
      </c>
      <c r="K142" s="2">
        <v>47.643528880154719</v>
      </c>
      <c r="L142" s="2">
        <v>2</v>
      </c>
      <c r="M142" s="2" t="s">
        <v>295</v>
      </c>
      <c r="N142" s="2">
        <v>44.359697258202807</v>
      </c>
      <c r="O142" s="2">
        <v>2</v>
      </c>
      <c r="P142" s="2" t="s">
        <v>537</v>
      </c>
      <c r="Q142" s="2">
        <v>46.529927425260098</v>
      </c>
      <c r="R142" s="2">
        <v>2</v>
      </c>
      <c r="S142" s="2" t="s">
        <v>295</v>
      </c>
      <c r="T142" s="2">
        <v>46.462660954277943</v>
      </c>
      <c r="U142" s="2">
        <v>3</v>
      </c>
      <c r="V142" s="2" t="s">
        <v>537</v>
      </c>
      <c r="W142" s="2">
        <v>42.072663706835826</v>
      </c>
      <c r="X142" s="2">
        <v>2</v>
      </c>
      <c r="Y142" s="2" t="s">
        <v>295</v>
      </c>
      <c r="Z142" s="2">
        <v>43.609684045359657</v>
      </c>
      <c r="AA142" s="2">
        <v>3</v>
      </c>
      <c r="AB142" s="2" t="s">
        <v>537</v>
      </c>
      <c r="AC142" s="2">
        <v>36.710134066971911</v>
      </c>
      <c r="AD142" s="2">
        <v>2</v>
      </c>
      <c r="AE142" s="2" t="s">
        <v>295</v>
      </c>
      <c r="AF142" s="2">
        <v>40.204418184486791</v>
      </c>
      <c r="AG142" s="2">
        <v>2</v>
      </c>
      <c r="AH142" s="2" t="s">
        <v>537</v>
      </c>
      <c r="AI142" s="2">
        <v>57.641279365647861</v>
      </c>
      <c r="AJ142" s="2">
        <v>3</v>
      </c>
      <c r="AK142" s="2" t="s">
        <v>295</v>
      </c>
      <c r="AL142" s="2">
        <v>32.173590117602501</v>
      </c>
      <c r="AM142" s="2">
        <v>2</v>
      </c>
      <c r="AN142" s="2" t="s">
        <v>537</v>
      </c>
      <c r="AO142" s="2">
        <v>33.145249263154753</v>
      </c>
      <c r="AP142" s="2">
        <v>2</v>
      </c>
      <c r="AQ142" s="2" t="s">
        <v>295</v>
      </c>
      <c r="AR142" s="2">
        <v>35.704735837823179</v>
      </c>
      <c r="AS142" s="2">
        <v>2</v>
      </c>
      <c r="AT142" s="2" t="s">
        <v>537</v>
      </c>
      <c r="AU142" s="2">
        <v>36.310107614636244</v>
      </c>
      <c r="AV142" s="2">
        <v>2</v>
      </c>
      <c r="AW142" s="2" t="s">
        <v>295</v>
      </c>
      <c r="AX142" s="2">
        <v>15.34375458990138</v>
      </c>
      <c r="AY142" s="2">
        <v>2</v>
      </c>
      <c r="AZ142" s="2" t="s">
        <v>537</v>
      </c>
      <c r="BA142" s="2">
        <v>21.90744588365002</v>
      </c>
      <c r="BB142" s="2">
        <v>2</v>
      </c>
      <c r="BC142" s="2" t="s">
        <v>295</v>
      </c>
      <c r="BD142" s="2">
        <v>34.700105007438609</v>
      </c>
      <c r="BE142" s="2">
        <v>2</v>
      </c>
      <c r="BF142" s="2" t="s">
        <v>537</v>
      </c>
      <c r="BG142" s="2">
        <v>23.961415137937795</v>
      </c>
      <c r="BH142" s="2">
        <v>2</v>
      </c>
      <c r="BI142" s="2" t="s">
        <v>295</v>
      </c>
      <c r="BJ142" s="2">
        <v>33.195897581588994</v>
      </c>
      <c r="BK142" s="2">
        <v>1</v>
      </c>
      <c r="BL142" s="2" t="s">
        <v>537</v>
      </c>
      <c r="BM142" s="2">
        <v>16.956331952262882</v>
      </c>
      <c r="BN142" s="2">
        <v>1</v>
      </c>
    </row>
    <row r="143" spans="1:66" x14ac:dyDescent="0.2">
      <c r="A143" s="2" t="s">
        <v>294</v>
      </c>
      <c r="B143" s="2">
        <v>74.559670064529868</v>
      </c>
      <c r="C143" s="2">
        <v>4</v>
      </c>
      <c r="D143" s="2" t="s">
        <v>294</v>
      </c>
      <c r="E143" s="2">
        <v>68.91555800227367</v>
      </c>
      <c r="F143" s="2">
        <v>3</v>
      </c>
      <c r="G143" s="2" t="s">
        <v>294</v>
      </c>
      <c r="H143" s="4">
        <v>55.823867395917517</v>
      </c>
      <c r="I143" s="2">
        <v>3</v>
      </c>
      <c r="J143" s="2" t="s">
        <v>294</v>
      </c>
      <c r="K143" s="2">
        <v>53.871896022196509</v>
      </c>
      <c r="L143" s="2">
        <v>2</v>
      </c>
      <c r="M143" s="2" t="s">
        <v>294</v>
      </c>
      <c r="N143" s="2">
        <v>48.510530711492002</v>
      </c>
      <c r="O143" s="2">
        <v>1</v>
      </c>
      <c r="P143" s="2" t="s">
        <v>538</v>
      </c>
      <c r="Q143" s="2">
        <v>43.107778791575811</v>
      </c>
      <c r="R143" s="2">
        <v>3</v>
      </c>
      <c r="S143" s="2" t="s">
        <v>294</v>
      </c>
      <c r="T143" s="2">
        <v>51.54977382388919</v>
      </c>
      <c r="U143" s="2">
        <v>2</v>
      </c>
      <c r="V143" s="2" t="s">
        <v>538</v>
      </c>
      <c r="W143" s="2">
        <v>37.246307644879259</v>
      </c>
      <c r="X143" s="2">
        <v>2</v>
      </c>
      <c r="Y143" s="2" t="s">
        <v>294</v>
      </c>
      <c r="Z143" s="2">
        <v>52.461364169626535</v>
      </c>
      <c r="AA143" s="2">
        <v>3</v>
      </c>
      <c r="AB143" s="2" t="s">
        <v>538</v>
      </c>
      <c r="AC143" s="2">
        <v>37.501031110526078</v>
      </c>
      <c r="AD143" s="2">
        <v>2</v>
      </c>
      <c r="AE143" s="2" t="s">
        <v>294</v>
      </c>
      <c r="AF143" s="2">
        <v>38.35067385257765</v>
      </c>
      <c r="AG143" s="2">
        <v>3</v>
      </c>
      <c r="AH143" s="2" t="s">
        <v>538</v>
      </c>
      <c r="AI143" s="2">
        <v>43.785444824377564</v>
      </c>
      <c r="AJ143" s="2">
        <v>2</v>
      </c>
      <c r="AK143" s="2" t="s">
        <v>294</v>
      </c>
      <c r="AL143" s="2">
        <v>26.291057844133835</v>
      </c>
      <c r="AM143" s="2">
        <v>2</v>
      </c>
      <c r="AN143" s="2" t="s">
        <v>538</v>
      </c>
      <c r="AO143" s="2">
        <v>26.901004905302845</v>
      </c>
      <c r="AP143" s="2">
        <v>2</v>
      </c>
      <c r="AQ143" s="2" t="s">
        <v>294</v>
      </c>
      <c r="AR143" s="2">
        <v>28.850462386520583</v>
      </c>
      <c r="AS143" s="2">
        <v>2</v>
      </c>
      <c r="AT143" s="2" t="s">
        <v>538</v>
      </c>
      <c r="AU143" s="2">
        <v>30.200660819012153</v>
      </c>
      <c r="AV143" s="2">
        <v>2</v>
      </c>
      <c r="AW143" s="2" t="s">
        <v>294</v>
      </c>
      <c r="AX143" s="2">
        <v>35.628789822198165</v>
      </c>
      <c r="AY143" s="2">
        <v>2</v>
      </c>
      <c r="AZ143" s="2" t="s">
        <v>538</v>
      </c>
      <c r="BA143" s="2">
        <v>21.367710516995945</v>
      </c>
      <c r="BB143" s="2">
        <v>2</v>
      </c>
      <c r="BC143" s="2" t="s">
        <v>294</v>
      </c>
      <c r="BD143" s="2">
        <v>29.011245658624276</v>
      </c>
      <c r="BE143" s="2">
        <v>2</v>
      </c>
      <c r="BF143" s="2" t="s">
        <v>538</v>
      </c>
      <c r="BG143" s="2">
        <v>21.051730106551084</v>
      </c>
      <c r="BH143" s="2">
        <v>1</v>
      </c>
      <c r="BI143" s="2" t="s">
        <v>294</v>
      </c>
      <c r="BJ143" s="2">
        <v>14.064514081067816</v>
      </c>
      <c r="BK143" s="2">
        <v>1</v>
      </c>
      <c r="BL143" s="2" t="s">
        <v>538</v>
      </c>
      <c r="BM143" s="2">
        <v>16.594850087508892</v>
      </c>
    </row>
    <row r="144" spans="1:66" x14ac:dyDescent="0.2">
      <c r="A144" s="2" t="s">
        <v>293</v>
      </c>
      <c r="B144" s="2">
        <v>81.247232749826324</v>
      </c>
      <c r="C144" s="2">
        <v>3</v>
      </c>
      <c r="D144" s="2" t="s">
        <v>293</v>
      </c>
      <c r="E144" s="2">
        <v>70.236489433621941</v>
      </c>
      <c r="F144" s="2">
        <v>3</v>
      </c>
      <c r="G144" s="2" t="s">
        <v>293</v>
      </c>
      <c r="H144" s="4">
        <v>56.33230877020987</v>
      </c>
      <c r="I144" s="2">
        <v>3</v>
      </c>
      <c r="J144" s="2" t="s">
        <v>293</v>
      </c>
      <c r="K144" s="2">
        <v>52.531223919191007</v>
      </c>
      <c r="L144" s="2">
        <v>3</v>
      </c>
      <c r="M144" s="2" t="s">
        <v>293</v>
      </c>
      <c r="N144" s="2">
        <v>50.743687577210018</v>
      </c>
      <c r="O144" s="2">
        <v>3</v>
      </c>
      <c r="P144" s="2" t="s">
        <v>539</v>
      </c>
      <c r="Q144" s="2">
        <v>46.325746429942114</v>
      </c>
      <c r="R144" s="2">
        <v>3</v>
      </c>
      <c r="S144" s="2" t="s">
        <v>293</v>
      </c>
      <c r="T144" s="2">
        <v>50.41105990598826</v>
      </c>
      <c r="U144" s="2">
        <v>2</v>
      </c>
      <c r="V144" s="2" t="s">
        <v>539</v>
      </c>
      <c r="W144" s="2">
        <v>42.604603360527143</v>
      </c>
      <c r="X144" s="2">
        <v>2</v>
      </c>
      <c r="Y144" s="2" t="s">
        <v>293</v>
      </c>
      <c r="Z144" s="2">
        <v>41.133579315720652</v>
      </c>
      <c r="AA144" s="2">
        <v>3</v>
      </c>
      <c r="AB144" s="2" t="s">
        <v>539</v>
      </c>
      <c r="AC144" s="2">
        <v>41.349191906421915</v>
      </c>
      <c r="AD144" s="2">
        <v>3</v>
      </c>
      <c r="AE144" s="2" t="s">
        <v>293</v>
      </c>
      <c r="AF144" s="2">
        <v>40.46184077682134</v>
      </c>
      <c r="AG144" s="2">
        <v>3</v>
      </c>
      <c r="AH144" s="2" t="s">
        <v>539</v>
      </c>
      <c r="AI144" s="2">
        <v>40.066180558833452</v>
      </c>
      <c r="AJ144" s="2">
        <v>2</v>
      </c>
      <c r="AK144" s="2" t="s">
        <v>293</v>
      </c>
      <c r="AL144" s="2">
        <v>26.349255778685787</v>
      </c>
      <c r="AM144" s="2">
        <v>2</v>
      </c>
      <c r="AN144" s="2" t="s">
        <v>539</v>
      </c>
      <c r="AO144" s="2">
        <v>27.271499736231711</v>
      </c>
      <c r="AP144" s="2">
        <v>2</v>
      </c>
      <c r="AQ144" s="2" t="s">
        <v>293</v>
      </c>
      <c r="AR144" s="2">
        <v>32.647339775349771</v>
      </c>
      <c r="AS144" s="2">
        <v>2</v>
      </c>
      <c r="AT144" s="2" t="s">
        <v>539</v>
      </c>
      <c r="AU144" s="2">
        <v>29.805556303577617</v>
      </c>
      <c r="AV144" s="2">
        <v>2</v>
      </c>
      <c r="AW144" s="2" t="s">
        <v>293</v>
      </c>
      <c r="AX144" s="2">
        <v>32.944296635051487</v>
      </c>
      <c r="AY144" s="2">
        <v>2</v>
      </c>
      <c r="AZ144" s="2" t="s">
        <v>539</v>
      </c>
      <c r="BA144" s="2">
        <v>19.951764533834719</v>
      </c>
      <c r="BB144" s="2">
        <v>2</v>
      </c>
      <c r="BC144" s="2" t="s">
        <v>293</v>
      </c>
      <c r="BD144" s="2">
        <v>26.727149392182167</v>
      </c>
      <c r="BE144" s="2">
        <v>2</v>
      </c>
      <c r="BF144" s="2" t="s">
        <v>539</v>
      </c>
      <c r="BG144" s="2">
        <v>19.397305695719403</v>
      </c>
      <c r="BH144" s="2">
        <v>2</v>
      </c>
      <c r="BI144" s="2" t="s">
        <v>293</v>
      </c>
      <c r="BJ144" s="2">
        <v>13.829189926938303</v>
      </c>
      <c r="BK144" s="2">
        <v>1</v>
      </c>
      <c r="BL144" s="2" t="s">
        <v>539</v>
      </c>
      <c r="BM144" s="2">
        <v>17.595379303809185</v>
      </c>
      <c r="BN144" s="2">
        <v>2</v>
      </c>
    </row>
    <row r="145" spans="1:66" x14ac:dyDescent="0.2">
      <c r="A145" s="2" t="s">
        <v>292</v>
      </c>
      <c r="B145" s="2">
        <v>89.021326237061174</v>
      </c>
      <c r="C145" s="2">
        <v>5</v>
      </c>
      <c r="D145" s="2" t="s">
        <v>292</v>
      </c>
      <c r="E145" s="2">
        <v>70.344348653025278</v>
      </c>
      <c r="F145" s="2">
        <v>3</v>
      </c>
      <c r="G145" s="2" t="s">
        <v>292</v>
      </c>
      <c r="H145" s="4">
        <v>77.576314606424006</v>
      </c>
      <c r="I145" s="2">
        <v>3</v>
      </c>
      <c r="J145" s="2" t="s">
        <v>292</v>
      </c>
      <c r="K145" s="2">
        <v>53.260252745138459</v>
      </c>
      <c r="L145" s="2">
        <v>2</v>
      </c>
      <c r="M145" s="2" t="s">
        <v>292</v>
      </c>
      <c r="N145" s="2">
        <v>62.000633586576463</v>
      </c>
      <c r="O145" s="2">
        <v>2</v>
      </c>
      <c r="P145" s="2" t="s">
        <v>540</v>
      </c>
      <c r="Q145" s="2">
        <v>52.799072549907528</v>
      </c>
      <c r="R145" s="2">
        <v>2</v>
      </c>
      <c r="S145" s="2" t="s">
        <v>292</v>
      </c>
      <c r="T145" s="2">
        <v>46.729742186230304</v>
      </c>
      <c r="U145" s="2">
        <v>1</v>
      </c>
      <c r="V145" s="2" t="s">
        <v>540</v>
      </c>
      <c r="W145" s="2">
        <v>39.665148549496479</v>
      </c>
      <c r="X145" s="2">
        <v>1</v>
      </c>
      <c r="Y145" s="2" t="s">
        <v>292</v>
      </c>
      <c r="Z145" s="2">
        <v>51.137257295116235</v>
      </c>
      <c r="AA145" s="2">
        <v>2</v>
      </c>
      <c r="AB145" s="2" t="s">
        <v>540</v>
      </c>
      <c r="AC145" s="2">
        <v>39.392669064168679</v>
      </c>
      <c r="AD145" s="2">
        <v>2</v>
      </c>
      <c r="AE145" s="2" t="s">
        <v>292</v>
      </c>
      <c r="AF145" s="2">
        <v>43.358294795032961</v>
      </c>
      <c r="AG145" s="2">
        <v>2</v>
      </c>
      <c r="AH145" s="2" t="s">
        <v>540</v>
      </c>
      <c r="AI145" s="2">
        <v>40.127360763755064</v>
      </c>
      <c r="AJ145" s="2">
        <v>2</v>
      </c>
      <c r="AK145" s="2" t="s">
        <v>292</v>
      </c>
      <c r="AL145" s="2">
        <v>42.041491439795315</v>
      </c>
      <c r="AM145" s="2">
        <v>2</v>
      </c>
      <c r="AN145" s="2" t="s">
        <v>540</v>
      </c>
      <c r="AO145" s="2">
        <v>29.768350694529268</v>
      </c>
      <c r="AP145" s="2">
        <v>2</v>
      </c>
      <c r="AQ145" s="2" t="s">
        <v>292</v>
      </c>
      <c r="AR145" s="2">
        <v>33.721936203404219</v>
      </c>
      <c r="AS145" s="2">
        <v>2</v>
      </c>
      <c r="AT145" s="2" t="s">
        <v>540</v>
      </c>
      <c r="AU145" s="2">
        <v>28.818946113137518</v>
      </c>
      <c r="AV145" s="2">
        <v>2</v>
      </c>
      <c r="AW145" s="2" t="s">
        <v>292</v>
      </c>
      <c r="AX145" s="2">
        <v>36.833896964211704</v>
      </c>
      <c r="AY145" s="2">
        <v>2</v>
      </c>
      <c r="AZ145" s="2" t="s">
        <v>540</v>
      </c>
      <c r="BA145" s="2">
        <v>22.41754642699453</v>
      </c>
      <c r="BB145" s="2">
        <v>1</v>
      </c>
      <c r="BC145" s="2" t="s">
        <v>292</v>
      </c>
      <c r="BD145" s="2">
        <v>30.16199979851454</v>
      </c>
      <c r="BE145" s="2">
        <v>2</v>
      </c>
      <c r="BF145" s="2" t="s">
        <v>540</v>
      </c>
      <c r="BG145" s="2">
        <v>22.406212741108746</v>
      </c>
      <c r="BH145" s="2">
        <v>1</v>
      </c>
      <c r="BI145" s="2" t="s">
        <v>292</v>
      </c>
      <c r="BJ145" s="2">
        <v>13.532936957137501</v>
      </c>
      <c r="BK145" s="2">
        <v>1</v>
      </c>
      <c r="BL145" s="2" t="s">
        <v>540</v>
      </c>
      <c r="BM145" s="2">
        <v>16.902799272956472</v>
      </c>
      <c r="BN145" s="2">
        <v>1</v>
      </c>
    </row>
    <row r="146" spans="1:66" x14ac:dyDescent="0.2">
      <c r="A146" s="2" t="s">
        <v>215</v>
      </c>
      <c r="B146" s="2">
        <v>78.821511718358039</v>
      </c>
      <c r="C146" s="2">
        <v>3</v>
      </c>
      <c r="D146" s="2" t="s">
        <v>215</v>
      </c>
      <c r="E146" s="2">
        <v>64.747947624278467</v>
      </c>
      <c r="F146" s="2">
        <v>4</v>
      </c>
      <c r="G146" s="2" t="s">
        <v>215</v>
      </c>
      <c r="H146" s="4">
        <v>50.386847151877845</v>
      </c>
      <c r="I146" s="2">
        <v>3</v>
      </c>
      <c r="J146" s="2" t="s">
        <v>215</v>
      </c>
      <c r="K146" s="2">
        <v>58.077664642188672</v>
      </c>
      <c r="L146" s="2">
        <v>3</v>
      </c>
      <c r="M146" s="2" t="s">
        <v>215</v>
      </c>
      <c r="N146" s="2">
        <v>54.148821127951145</v>
      </c>
      <c r="O146" s="2">
        <v>3</v>
      </c>
      <c r="P146" s="2" t="s">
        <v>541</v>
      </c>
      <c r="Q146" s="2">
        <v>48.737627821629239</v>
      </c>
      <c r="R146" s="2">
        <v>4</v>
      </c>
      <c r="S146" s="2" t="s">
        <v>215</v>
      </c>
      <c r="T146" s="2">
        <v>44.638607015933701</v>
      </c>
      <c r="U146" s="2">
        <v>3</v>
      </c>
      <c r="V146" s="2" t="s">
        <v>541</v>
      </c>
      <c r="W146" s="2">
        <v>33.863005265877021</v>
      </c>
      <c r="X146" s="2">
        <v>3</v>
      </c>
      <c r="Y146" s="2" t="s">
        <v>215</v>
      </c>
      <c r="Z146" s="2">
        <v>52.493303835431199</v>
      </c>
      <c r="AA146" s="2">
        <v>3</v>
      </c>
      <c r="AB146" s="2" t="s">
        <v>541</v>
      </c>
      <c r="AC146" s="2">
        <v>42.842232357151758</v>
      </c>
      <c r="AD146" s="2">
        <v>3</v>
      </c>
      <c r="AE146" s="2" t="s">
        <v>215</v>
      </c>
      <c r="AF146" s="2">
        <v>37.675627560384569</v>
      </c>
      <c r="AG146" s="2">
        <v>2</v>
      </c>
      <c r="AH146" s="2" t="s">
        <v>541</v>
      </c>
      <c r="AI146" s="2">
        <v>43.777982532946815</v>
      </c>
      <c r="AJ146" s="2">
        <v>3</v>
      </c>
      <c r="AK146" s="2" t="s">
        <v>215</v>
      </c>
      <c r="AL146" s="2">
        <v>26.492245984271616</v>
      </c>
      <c r="AM146" s="2">
        <v>2</v>
      </c>
      <c r="AN146" s="2" t="s">
        <v>541</v>
      </c>
      <c r="AO146" s="2">
        <v>31.974331059185648</v>
      </c>
      <c r="AP146" s="2">
        <v>2</v>
      </c>
      <c r="AQ146" s="2" t="s">
        <v>215</v>
      </c>
      <c r="AR146" s="2">
        <v>32.190922744861865</v>
      </c>
      <c r="AS146" s="2">
        <v>1</v>
      </c>
      <c r="AT146" s="2" t="s">
        <v>541</v>
      </c>
      <c r="AU146" s="2">
        <v>27.4173055014212</v>
      </c>
      <c r="AV146" s="2">
        <v>2</v>
      </c>
      <c r="AW146" s="2" t="s">
        <v>215</v>
      </c>
      <c r="AX146" s="2">
        <v>27.032203631947034</v>
      </c>
      <c r="AY146" s="2">
        <v>2</v>
      </c>
      <c r="AZ146" s="2" t="s">
        <v>541</v>
      </c>
      <c r="BA146" s="2">
        <v>19.605545965879507</v>
      </c>
      <c r="BB146" s="2">
        <v>2</v>
      </c>
      <c r="BC146" s="2" t="s">
        <v>215</v>
      </c>
      <c r="BD146" s="2">
        <v>23.362066118322034</v>
      </c>
      <c r="BE146" s="2">
        <v>2</v>
      </c>
      <c r="BF146" s="2" t="s">
        <v>541</v>
      </c>
      <c r="BG146" s="2">
        <v>23.29341303715913</v>
      </c>
      <c r="BH146" s="2">
        <v>3</v>
      </c>
      <c r="BI146" s="2" t="s">
        <v>215</v>
      </c>
      <c r="BJ146" s="2">
        <v>11.371915575250075</v>
      </c>
      <c r="BK146" s="2">
        <v>1</v>
      </c>
      <c r="BL146" s="2" t="s">
        <v>541</v>
      </c>
      <c r="BM146" s="2">
        <v>14.896085905324849</v>
      </c>
      <c r="BN146" s="2">
        <v>1</v>
      </c>
    </row>
    <row r="147" spans="1:66" x14ac:dyDescent="0.2">
      <c r="A147" s="2" t="s">
        <v>291</v>
      </c>
      <c r="B147" s="2">
        <v>102.42982022288167</v>
      </c>
      <c r="C147" s="2">
        <v>4</v>
      </c>
      <c r="D147" s="2" t="s">
        <v>291</v>
      </c>
      <c r="E147" s="2">
        <v>85.071921728349551</v>
      </c>
      <c r="F147" s="2">
        <v>3</v>
      </c>
      <c r="G147" s="2" t="s">
        <v>291</v>
      </c>
      <c r="H147" s="4">
        <v>64.404840990622048</v>
      </c>
      <c r="I147" s="2">
        <v>3</v>
      </c>
      <c r="J147" s="2" t="s">
        <v>291</v>
      </c>
      <c r="K147" s="2">
        <v>61.453054875312198</v>
      </c>
      <c r="L147" s="2">
        <v>3</v>
      </c>
      <c r="M147" s="2" t="s">
        <v>291</v>
      </c>
      <c r="N147" s="2">
        <v>66.871763397117547</v>
      </c>
      <c r="O147" s="2">
        <v>3</v>
      </c>
      <c r="P147" s="2" t="s">
        <v>542</v>
      </c>
      <c r="Q147" s="2">
        <v>53.381792832164834</v>
      </c>
      <c r="R147" s="2">
        <v>3</v>
      </c>
      <c r="S147" s="2" t="s">
        <v>291</v>
      </c>
      <c r="T147" s="2">
        <v>58.292165827783229</v>
      </c>
      <c r="U147" s="2">
        <v>3</v>
      </c>
      <c r="V147" s="2" t="s">
        <v>542</v>
      </c>
      <c r="W147" s="2">
        <v>44.735696190612515</v>
      </c>
      <c r="X147" s="2">
        <v>2</v>
      </c>
      <c r="Y147" s="2" t="s">
        <v>291</v>
      </c>
      <c r="Z147" s="2">
        <v>54.493541945214929</v>
      </c>
      <c r="AA147" s="2">
        <v>2</v>
      </c>
      <c r="AB147" s="2" t="s">
        <v>542</v>
      </c>
      <c r="AC147" s="2">
        <v>48.880416915814813</v>
      </c>
      <c r="AD147" s="2">
        <v>2</v>
      </c>
      <c r="AE147" s="2" t="s">
        <v>291</v>
      </c>
      <c r="AF147" s="2">
        <v>43.559485581373373</v>
      </c>
      <c r="AG147" s="2">
        <v>2</v>
      </c>
      <c r="AH147" s="2" t="s">
        <v>542</v>
      </c>
      <c r="AI147" s="2">
        <v>48.20388875014612</v>
      </c>
      <c r="AJ147" s="2">
        <v>3</v>
      </c>
      <c r="AK147" s="2" t="s">
        <v>291</v>
      </c>
      <c r="AL147" s="2">
        <v>33.978512010895557</v>
      </c>
      <c r="AM147" s="2">
        <v>2</v>
      </c>
      <c r="AN147" s="2" t="s">
        <v>542</v>
      </c>
      <c r="AO147" s="2">
        <v>31.533738320455154</v>
      </c>
      <c r="AP147" s="2">
        <v>2</v>
      </c>
      <c r="AQ147" s="2" t="s">
        <v>291</v>
      </c>
      <c r="AR147" s="2">
        <v>42.512780129092015</v>
      </c>
      <c r="AS147" s="2">
        <v>2</v>
      </c>
      <c r="AT147" s="2" t="s">
        <v>542</v>
      </c>
      <c r="AU147" s="2">
        <v>32.935749400540374</v>
      </c>
      <c r="AV147" s="2">
        <v>2</v>
      </c>
      <c r="AW147" s="2" t="s">
        <v>291</v>
      </c>
      <c r="AX147" s="2">
        <v>42.945963500444456</v>
      </c>
      <c r="AY147" s="2">
        <v>2</v>
      </c>
      <c r="AZ147" s="2" t="s">
        <v>542</v>
      </c>
      <c r="BA147" s="2">
        <v>27.222148057088624</v>
      </c>
      <c r="BB147" s="2">
        <v>2</v>
      </c>
      <c r="BC147" s="2" t="s">
        <v>291</v>
      </c>
      <c r="BD147" s="2">
        <v>26.366265569223682</v>
      </c>
      <c r="BE147" s="2">
        <v>2</v>
      </c>
      <c r="BF147" s="2" t="s">
        <v>542</v>
      </c>
      <c r="BG147" s="2">
        <v>21.776996032351541</v>
      </c>
      <c r="BH147" s="2">
        <v>2</v>
      </c>
      <c r="BI147" s="2" t="s">
        <v>291</v>
      </c>
      <c r="BJ147" s="2">
        <v>14.008557480147728</v>
      </c>
      <c r="BK147" s="2">
        <v>1</v>
      </c>
      <c r="BL147" s="2" t="s">
        <v>542</v>
      </c>
      <c r="BM147" s="2">
        <v>20.328549388427025</v>
      </c>
      <c r="BN147" s="2">
        <v>2</v>
      </c>
    </row>
    <row r="148" spans="1:66" x14ac:dyDescent="0.2">
      <c r="A148" s="2" t="s">
        <v>290</v>
      </c>
      <c r="B148" s="2">
        <v>97.189280524492091</v>
      </c>
      <c r="C148" s="2">
        <v>4</v>
      </c>
      <c r="D148" s="2" t="s">
        <v>290</v>
      </c>
      <c r="E148" s="2">
        <v>77.495526039976895</v>
      </c>
      <c r="F148" s="2">
        <v>3</v>
      </c>
      <c r="G148" s="2" t="s">
        <v>290</v>
      </c>
      <c r="H148" s="4">
        <v>60.533023143169146</v>
      </c>
      <c r="I148" s="2">
        <v>2</v>
      </c>
      <c r="J148" s="2" t="s">
        <v>290</v>
      </c>
      <c r="K148" s="2">
        <v>56.123788002570457</v>
      </c>
      <c r="L148" s="2">
        <v>3</v>
      </c>
      <c r="M148" s="2" t="s">
        <v>290</v>
      </c>
      <c r="N148" s="2">
        <v>54.486344274047681</v>
      </c>
      <c r="O148" s="2">
        <v>4</v>
      </c>
      <c r="P148" s="2" t="s">
        <v>543</v>
      </c>
      <c r="Q148" s="2">
        <v>45.485709403455658</v>
      </c>
      <c r="R148" s="2">
        <v>2</v>
      </c>
      <c r="S148" s="2" t="s">
        <v>290</v>
      </c>
      <c r="T148" s="2">
        <v>47.74202054223008</v>
      </c>
      <c r="U148" s="2">
        <v>3</v>
      </c>
      <c r="V148" s="2" t="s">
        <v>543</v>
      </c>
      <c r="W148" s="2">
        <v>35.206297109491196</v>
      </c>
      <c r="X148" s="2">
        <v>2</v>
      </c>
      <c r="Y148" s="2" t="s">
        <v>290</v>
      </c>
      <c r="Z148" s="2">
        <v>38.1672920099709</v>
      </c>
      <c r="AA148" s="2">
        <v>3</v>
      </c>
      <c r="AB148" s="2" t="s">
        <v>543</v>
      </c>
      <c r="AC148" s="2">
        <v>39.919554470827109</v>
      </c>
      <c r="AD148" s="2">
        <v>2</v>
      </c>
      <c r="AE148" s="2" t="s">
        <v>290</v>
      </c>
      <c r="AF148" s="2">
        <v>36.859353433560578</v>
      </c>
      <c r="AG148" s="2">
        <v>2</v>
      </c>
      <c r="AH148" s="2" t="s">
        <v>543</v>
      </c>
      <c r="AI148" s="2">
        <v>40.881634362840593</v>
      </c>
      <c r="AJ148" s="2">
        <v>2</v>
      </c>
      <c r="AK148" s="2" t="s">
        <v>290</v>
      </c>
      <c r="AL148" s="2">
        <v>26.749456880395364</v>
      </c>
      <c r="AM148" s="2">
        <v>2</v>
      </c>
      <c r="AN148" s="2" t="s">
        <v>543</v>
      </c>
      <c r="AO148" s="2">
        <v>29.303280581424858</v>
      </c>
      <c r="AP148" s="2">
        <v>2</v>
      </c>
      <c r="AQ148" s="2" t="s">
        <v>290</v>
      </c>
      <c r="AR148" s="2">
        <v>35.790737423461266</v>
      </c>
      <c r="AS148" s="2">
        <v>1</v>
      </c>
      <c r="AT148" s="2" t="s">
        <v>543</v>
      </c>
      <c r="AU148" s="2">
        <v>35.735775794731943</v>
      </c>
      <c r="AV148" s="2">
        <v>2</v>
      </c>
      <c r="AW148" s="2" t="s">
        <v>290</v>
      </c>
      <c r="AX148" s="2">
        <v>30.639639374135282</v>
      </c>
      <c r="AY148" s="2">
        <v>1</v>
      </c>
      <c r="AZ148" s="2" t="s">
        <v>543</v>
      </c>
      <c r="BA148" s="2">
        <v>19.284315489406769</v>
      </c>
      <c r="BB148" s="2">
        <v>2</v>
      </c>
      <c r="BC148" s="2" t="s">
        <v>290</v>
      </c>
      <c r="BD148" s="2">
        <v>25.712682626603225</v>
      </c>
      <c r="BE148" s="2">
        <v>2</v>
      </c>
      <c r="BF148" s="2" t="s">
        <v>543</v>
      </c>
      <c r="BG148" s="2">
        <v>19.602299075246339</v>
      </c>
      <c r="BH148" s="2">
        <v>2</v>
      </c>
      <c r="BI148" s="2" t="s">
        <v>290</v>
      </c>
      <c r="BJ148" s="2">
        <v>11.04431039662958</v>
      </c>
      <c r="BK148" s="2">
        <v>1</v>
      </c>
      <c r="BL148" s="2" t="s">
        <v>543</v>
      </c>
      <c r="BM148" s="2">
        <v>15.401531778234363</v>
      </c>
      <c r="BN148" s="2">
        <v>1</v>
      </c>
    </row>
    <row r="149" spans="1:66" x14ac:dyDescent="0.2">
      <c r="A149" s="2" t="s">
        <v>289</v>
      </c>
      <c r="B149" s="2">
        <v>72.790974685310189</v>
      </c>
      <c r="C149" s="2">
        <v>5</v>
      </c>
      <c r="D149" s="2" t="s">
        <v>289</v>
      </c>
      <c r="E149" s="2">
        <v>80.344321948731846</v>
      </c>
      <c r="F149" s="2">
        <v>3</v>
      </c>
      <c r="G149" s="2" t="s">
        <v>289</v>
      </c>
      <c r="H149" s="4">
        <v>56.832123523912067</v>
      </c>
      <c r="I149" s="2">
        <v>4</v>
      </c>
      <c r="J149" s="2" t="s">
        <v>289</v>
      </c>
      <c r="K149" s="2">
        <v>48.237310289426397</v>
      </c>
      <c r="L149" s="2">
        <v>3</v>
      </c>
      <c r="M149" s="2" t="s">
        <v>289</v>
      </c>
      <c r="N149" s="2">
        <v>40.427969383093107</v>
      </c>
      <c r="O149" s="2">
        <v>3</v>
      </c>
      <c r="P149" s="2" t="s">
        <v>544</v>
      </c>
      <c r="Q149" s="2">
        <v>55.604708893685327</v>
      </c>
      <c r="R149" s="2">
        <v>3</v>
      </c>
      <c r="S149" s="2" t="s">
        <v>289</v>
      </c>
      <c r="T149" s="2">
        <v>47.553584452590457</v>
      </c>
      <c r="U149" s="2">
        <v>2</v>
      </c>
      <c r="V149" s="2" t="s">
        <v>544</v>
      </c>
      <c r="W149" s="2">
        <v>39.476368453514297</v>
      </c>
      <c r="X149" s="2">
        <v>2</v>
      </c>
      <c r="Y149" s="2" t="s">
        <v>289</v>
      </c>
      <c r="Z149" s="2">
        <v>47.780734486780396</v>
      </c>
      <c r="AA149" s="2">
        <v>2</v>
      </c>
      <c r="AB149" s="2" t="s">
        <v>544</v>
      </c>
      <c r="AC149" s="2">
        <v>41.066895009318195</v>
      </c>
      <c r="AD149" s="2">
        <v>2</v>
      </c>
      <c r="AE149" s="2" t="s">
        <v>289</v>
      </c>
      <c r="AF149" s="2">
        <v>46.265280699731953</v>
      </c>
      <c r="AG149" s="2">
        <v>4</v>
      </c>
      <c r="AH149" s="2" t="s">
        <v>544</v>
      </c>
      <c r="AI149" s="2">
        <v>38.435564033109024</v>
      </c>
      <c r="AJ149" s="2">
        <v>3</v>
      </c>
      <c r="AK149" s="2" t="s">
        <v>289</v>
      </c>
      <c r="AL149" s="2">
        <v>37.148530457515335</v>
      </c>
      <c r="AM149" s="2">
        <v>1</v>
      </c>
      <c r="AN149" s="2" t="s">
        <v>544</v>
      </c>
      <c r="AO149" s="2">
        <v>28.69388657660657</v>
      </c>
      <c r="AP149" s="2">
        <v>1</v>
      </c>
      <c r="AQ149" s="2" t="s">
        <v>289</v>
      </c>
      <c r="AR149" s="2">
        <v>36.906429378437544</v>
      </c>
      <c r="AS149" s="2">
        <v>1</v>
      </c>
      <c r="AT149" s="2" t="s">
        <v>544</v>
      </c>
      <c r="AU149" s="2">
        <v>26.088723898255093</v>
      </c>
      <c r="AV149" s="2">
        <v>2</v>
      </c>
      <c r="AW149" s="2" t="s">
        <v>289</v>
      </c>
      <c r="AX149" s="2">
        <v>33.566418874544212</v>
      </c>
      <c r="AY149" s="2">
        <v>1</v>
      </c>
      <c r="AZ149" s="2" t="s">
        <v>544</v>
      </c>
      <c r="BA149" s="2">
        <v>20.795707355410457</v>
      </c>
      <c r="BB149" s="2">
        <v>2</v>
      </c>
      <c r="BC149" s="2" t="s">
        <v>289</v>
      </c>
      <c r="BD149" s="2">
        <v>26.061941681386074</v>
      </c>
      <c r="BE149" s="2">
        <v>2</v>
      </c>
      <c r="BF149" s="2" t="s">
        <v>544</v>
      </c>
      <c r="BG149" s="2">
        <v>21.401700989842752</v>
      </c>
      <c r="BH149" s="2">
        <v>2</v>
      </c>
      <c r="BI149" s="2" t="s">
        <v>289</v>
      </c>
      <c r="BJ149" s="2">
        <v>13.916390242370051</v>
      </c>
      <c r="BK149" s="2">
        <v>1</v>
      </c>
      <c r="BL149" s="2" t="s">
        <v>544</v>
      </c>
      <c r="BM149" s="2">
        <v>19.411346446900808</v>
      </c>
      <c r="BN149" s="2">
        <v>2</v>
      </c>
    </row>
    <row r="150" spans="1:66" x14ac:dyDescent="0.2">
      <c r="A150" s="2" t="s">
        <v>214</v>
      </c>
      <c r="B150" s="2">
        <v>75.554033628690576</v>
      </c>
      <c r="C150" s="2">
        <v>4</v>
      </c>
      <c r="D150" s="2" t="s">
        <v>214</v>
      </c>
      <c r="E150" s="2">
        <v>69.217622033060977</v>
      </c>
      <c r="F150" s="2">
        <v>4</v>
      </c>
      <c r="G150" s="2" t="s">
        <v>214</v>
      </c>
      <c r="H150" s="4">
        <v>57.716219824271569</v>
      </c>
      <c r="I150" s="2">
        <v>3</v>
      </c>
      <c r="J150" s="2" t="s">
        <v>214</v>
      </c>
      <c r="K150" s="2">
        <v>60.453213671697007</v>
      </c>
      <c r="L150" s="2">
        <v>3</v>
      </c>
      <c r="M150" s="2" t="s">
        <v>214</v>
      </c>
      <c r="N150" s="2">
        <v>55.944243153784484</v>
      </c>
      <c r="O150" s="2">
        <v>3</v>
      </c>
      <c r="P150" s="2" t="s">
        <v>545</v>
      </c>
      <c r="Q150" s="2">
        <v>53.685021192111542</v>
      </c>
      <c r="R150" s="2">
        <v>3</v>
      </c>
      <c r="S150" s="2" t="s">
        <v>214</v>
      </c>
      <c r="T150" s="2">
        <v>47.636040126697608</v>
      </c>
      <c r="U150" s="2">
        <v>2</v>
      </c>
      <c r="V150" s="2" t="s">
        <v>545</v>
      </c>
      <c r="W150" s="2">
        <v>45.82521720152846</v>
      </c>
      <c r="X150" s="2">
        <v>2</v>
      </c>
      <c r="Y150" s="2" t="s">
        <v>214</v>
      </c>
      <c r="Z150" s="2">
        <v>42.501401457761439</v>
      </c>
      <c r="AA150" s="2">
        <v>2</v>
      </c>
      <c r="AB150" s="2" t="s">
        <v>545</v>
      </c>
      <c r="AC150" s="2">
        <v>42.925905284471028</v>
      </c>
      <c r="AD150" s="2">
        <v>2</v>
      </c>
      <c r="AE150" s="2" t="s">
        <v>214</v>
      </c>
      <c r="AF150" s="2">
        <v>38.427731273309377</v>
      </c>
      <c r="AG150" s="2">
        <v>2</v>
      </c>
      <c r="AH150" s="2" t="s">
        <v>545</v>
      </c>
      <c r="AI150" s="2">
        <v>41.456548347324592</v>
      </c>
      <c r="AJ150" s="2">
        <v>2</v>
      </c>
      <c r="AK150" s="2" t="s">
        <v>214</v>
      </c>
      <c r="AL150" s="2">
        <v>33.305900225126692</v>
      </c>
      <c r="AM150" s="2">
        <v>1</v>
      </c>
      <c r="AN150" s="2" t="s">
        <v>545</v>
      </c>
      <c r="AO150" s="2">
        <v>33.034929075300852</v>
      </c>
      <c r="AP150" s="2">
        <v>2</v>
      </c>
      <c r="AQ150" s="2" t="s">
        <v>214</v>
      </c>
      <c r="AR150" s="2">
        <v>37.184677585509689</v>
      </c>
      <c r="AS150" s="2">
        <v>2</v>
      </c>
      <c r="AT150" s="2" t="s">
        <v>545</v>
      </c>
      <c r="AU150" s="2">
        <v>34.510001810138917</v>
      </c>
      <c r="AV150" s="2">
        <v>2</v>
      </c>
      <c r="AW150" s="2" t="s">
        <v>214</v>
      </c>
      <c r="AX150" s="2">
        <v>39.569276628029776</v>
      </c>
      <c r="AY150" s="2">
        <v>2</v>
      </c>
      <c r="AZ150" s="2" t="s">
        <v>545</v>
      </c>
      <c r="BA150" s="2">
        <v>23.792807044642355</v>
      </c>
      <c r="BB150" s="2">
        <v>2</v>
      </c>
      <c r="BC150" s="2" t="s">
        <v>214</v>
      </c>
      <c r="BD150" s="2">
        <v>29.040777280031076</v>
      </c>
      <c r="BE150" s="2">
        <v>2</v>
      </c>
      <c r="BF150" s="2" t="s">
        <v>545</v>
      </c>
      <c r="BG150" s="2">
        <v>24.611687681061841</v>
      </c>
      <c r="BH150" s="2">
        <v>2</v>
      </c>
      <c r="BI150" s="2" t="s">
        <v>214</v>
      </c>
      <c r="BJ150" s="2">
        <v>13.295212697218027</v>
      </c>
      <c r="BK150" s="2">
        <v>1</v>
      </c>
      <c r="BL150" s="2" t="s">
        <v>545</v>
      </c>
      <c r="BM150" s="2">
        <v>18.458795530576026</v>
      </c>
      <c r="BN150" s="2">
        <v>1</v>
      </c>
    </row>
    <row r="151" spans="1:66" x14ac:dyDescent="0.2">
      <c r="A151" s="2" t="s">
        <v>288</v>
      </c>
      <c r="B151" s="2">
        <v>61.364195390828293</v>
      </c>
      <c r="C151" s="2">
        <v>4</v>
      </c>
      <c r="D151" s="2" t="s">
        <v>288</v>
      </c>
      <c r="E151" s="2">
        <v>61.98533853534606</v>
      </c>
      <c r="F151" s="2">
        <v>4</v>
      </c>
      <c r="G151" s="2" t="s">
        <v>288</v>
      </c>
      <c r="H151" s="4">
        <v>54.170149521189387</v>
      </c>
      <c r="I151" s="2">
        <v>3</v>
      </c>
      <c r="J151" s="2" t="s">
        <v>288</v>
      </c>
      <c r="K151" s="2">
        <v>39.76811229402503</v>
      </c>
      <c r="L151" s="2">
        <v>2</v>
      </c>
      <c r="M151" s="2" t="s">
        <v>288</v>
      </c>
      <c r="N151" s="2">
        <v>39.189890556247249</v>
      </c>
      <c r="O151" s="2">
        <v>3</v>
      </c>
      <c r="P151" s="2" t="s">
        <v>546</v>
      </c>
      <c r="Q151" s="2">
        <v>37.057236466607215</v>
      </c>
      <c r="R151" s="2">
        <v>2</v>
      </c>
      <c r="S151" s="2" t="s">
        <v>288</v>
      </c>
      <c r="T151" s="2">
        <v>37.545937169242336</v>
      </c>
      <c r="U151" s="2">
        <v>3</v>
      </c>
      <c r="V151" s="2" t="s">
        <v>546</v>
      </c>
      <c r="W151" s="2">
        <v>32.083116449511238</v>
      </c>
      <c r="X151" s="2">
        <v>2</v>
      </c>
      <c r="Y151" s="2" t="s">
        <v>288</v>
      </c>
      <c r="Z151" s="2">
        <v>43.472928293181937</v>
      </c>
      <c r="AA151" s="2">
        <v>2</v>
      </c>
      <c r="AB151" s="2" t="s">
        <v>546</v>
      </c>
      <c r="AC151" s="2">
        <v>37.946148855762459</v>
      </c>
      <c r="AD151" s="2">
        <v>2</v>
      </c>
      <c r="AE151" s="2" t="s">
        <v>288</v>
      </c>
      <c r="AF151" s="2">
        <v>39.65781856819747</v>
      </c>
      <c r="AG151" s="2">
        <v>2</v>
      </c>
      <c r="AH151" s="2" t="s">
        <v>546</v>
      </c>
      <c r="AI151" s="2">
        <v>35.681052324239772</v>
      </c>
      <c r="AJ151" s="2">
        <v>3</v>
      </c>
      <c r="AK151" s="2" t="s">
        <v>288</v>
      </c>
      <c r="AL151" s="2">
        <v>21.344807633189866</v>
      </c>
      <c r="AM151" s="2">
        <v>1</v>
      </c>
      <c r="AN151" s="2" t="s">
        <v>546</v>
      </c>
      <c r="AO151" s="2">
        <v>26.161735275157874</v>
      </c>
      <c r="AP151" s="2">
        <v>2</v>
      </c>
      <c r="AQ151" s="2" t="s">
        <v>288</v>
      </c>
      <c r="AR151" s="2">
        <v>40.843952437317931</v>
      </c>
      <c r="AS151" s="2">
        <v>1</v>
      </c>
      <c r="AT151" s="2" t="s">
        <v>546</v>
      </c>
      <c r="AU151" s="2">
        <v>34.371975880696375</v>
      </c>
      <c r="AV151" s="2">
        <v>2</v>
      </c>
      <c r="AW151" s="2" t="s">
        <v>288</v>
      </c>
      <c r="AX151" s="2">
        <v>31.483460470389815</v>
      </c>
      <c r="AY151" s="2">
        <v>2</v>
      </c>
      <c r="AZ151" s="2" t="s">
        <v>546</v>
      </c>
      <c r="BA151" s="2">
        <v>18.237885242199454</v>
      </c>
      <c r="BB151" s="2">
        <v>2</v>
      </c>
      <c r="BC151" s="2" t="s">
        <v>288</v>
      </c>
      <c r="BD151" s="2">
        <v>30.904656568032333</v>
      </c>
      <c r="BE151" s="2">
        <v>2</v>
      </c>
      <c r="BF151" s="2" t="s">
        <v>546</v>
      </c>
      <c r="BG151" s="2">
        <v>19.04724219533551</v>
      </c>
      <c r="BH151" s="2">
        <v>2</v>
      </c>
      <c r="BI151" s="2" t="s">
        <v>288</v>
      </c>
      <c r="BJ151" s="2">
        <v>10.589340838983036</v>
      </c>
      <c r="BK151" s="2">
        <v>1</v>
      </c>
      <c r="BL151" s="2" t="s">
        <v>546</v>
      </c>
      <c r="BM151" s="2">
        <v>15.703077153305198</v>
      </c>
      <c r="BN151" s="2">
        <v>1</v>
      </c>
    </row>
    <row r="152" spans="1:66" x14ac:dyDescent="0.2">
      <c r="A152" s="2" t="s">
        <v>287</v>
      </c>
      <c r="B152" s="2">
        <v>75.175811886067436</v>
      </c>
      <c r="C152" s="2">
        <v>4</v>
      </c>
      <c r="D152" s="2" t="s">
        <v>287</v>
      </c>
      <c r="E152" s="2">
        <v>77.937150797735043</v>
      </c>
      <c r="F152" s="2">
        <v>3</v>
      </c>
      <c r="G152" s="2" t="s">
        <v>287</v>
      </c>
      <c r="H152" s="4">
        <v>50.12265028079765</v>
      </c>
      <c r="I152" s="2">
        <v>1</v>
      </c>
      <c r="J152" s="2" t="s">
        <v>287</v>
      </c>
      <c r="K152" s="2">
        <v>46.218072444723234</v>
      </c>
      <c r="L152" s="2">
        <v>3</v>
      </c>
      <c r="M152" s="2" t="s">
        <v>287</v>
      </c>
      <c r="N152" s="2">
        <v>41.507672982233132</v>
      </c>
      <c r="O152" s="2">
        <v>2</v>
      </c>
      <c r="P152" s="2" t="s">
        <v>547</v>
      </c>
      <c r="Q152" s="2">
        <v>56.739585817765487</v>
      </c>
      <c r="R152" s="2">
        <v>1</v>
      </c>
      <c r="S152" s="2" t="s">
        <v>287</v>
      </c>
      <c r="T152" s="2">
        <v>45.346254524590201</v>
      </c>
      <c r="U152" s="2">
        <v>3</v>
      </c>
      <c r="V152" s="2" t="s">
        <v>547</v>
      </c>
      <c r="W152" s="2">
        <v>32.252949734626689</v>
      </c>
      <c r="X152" s="2">
        <v>1</v>
      </c>
      <c r="Y152" s="2" t="s">
        <v>287</v>
      </c>
      <c r="Z152" s="2">
        <v>46.900713338478816</v>
      </c>
      <c r="AA152" s="2">
        <v>3</v>
      </c>
      <c r="AB152" s="2" t="s">
        <v>547</v>
      </c>
      <c r="AC152" s="2">
        <v>39.567847678606874</v>
      </c>
      <c r="AD152" s="2">
        <v>2</v>
      </c>
      <c r="AE152" s="2" t="s">
        <v>287</v>
      </c>
      <c r="AF152" s="2">
        <v>40.054457881160324</v>
      </c>
      <c r="AG152" s="2">
        <v>2</v>
      </c>
      <c r="AH152" s="2" t="s">
        <v>547</v>
      </c>
      <c r="AI152" s="2">
        <v>45.709683994483576</v>
      </c>
      <c r="AJ152" s="2">
        <v>2</v>
      </c>
      <c r="AK152" s="2" t="s">
        <v>287</v>
      </c>
      <c r="AL152" s="2">
        <v>26.293987190450803</v>
      </c>
      <c r="AM152" s="2">
        <v>1</v>
      </c>
      <c r="AN152" s="2" t="s">
        <v>547</v>
      </c>
      <c r="AO152" s="2">
        <v>24.939126148916333</v>
      </c>
      <c r="AP152" s="2">
        <v>2</v>
      </c>
      <c r="AQ152" s="2" t="s">
        <v>287</v>
      </c>
      <c r="AR152" s="2">
        <v>30.827255140958059</v>
      </c>
      <c r="AS152" s="2">
        <v>2</v>
      </c>
      <c r="AT152" s="2" t="s">
        <v>547</v>
      </c>
      <c r="AU152" s="2">
        <v>28.717464242084578</v>
      </c>
      <c r="AV152" s="2">
        <v>2</v>
      </c>
      <c r="AW152" s="2" t="s">
        <v>287</v>
      </c>
      <c r="AX152" s="2">
        <v>31.267689107530448</v>
      </c>
      <c r="AY152" s="2">
        <v>2</v>
      </c>
      <c r="AZ152" s="2" t="s">
        <v>547</v>
      </c>
      <c r="BA152" s="2">
        <v>16.417729160336599</v>
      </c>
      <c r="BB152" s="2">
        <v>2</v>
      </c>
      <c r="BC152" s="2" t="s">
        <v>287</v>
      </c>
      <c r="BD152" s="2">
        <v>35.648556955881752</v>
      </c>
      <c r="BE152" s="2">
        <v>2</v>
      </c>
      <c r="BF152" s="2" t="s">
        <v>547</v>
      </c>
      <c r="BG152" s="2">
        <v>19.829951887936932</v>
      </c>
      <c r="BH152" s="2">
        <v>2</v>
      </c>
      <c r="BI152" s="2" t="s">
        <v>287</v>
      </c>
      <c r="BJ152" s="2">
        <v>14.968816784748316</v>
      </c>
      <c r="BK152" s="2">
        <v>1</v>
      </c>
      <c r="BL152" s="2" t="s">
        <v>547</v>
      </c>
      <c r="BM152" s="2">
        <v>15.778710917019284</v>
      </c>
      <c r="BN152" s="2">
        <v>1</v>
      </c>
    </row>
    <row r="153" spans="1:66" x14ac:dyDescent="0.2">
      <c r="A153" s="2" t="s">
        <v>286</v>
      </c>
      <c r="B153" s="2">
        <v>106.56392967551756</v>
      </c>
      <c r="C153" s="2">
        <v>4</v>
      </c>
      <c r="D153" s="2" t="s">
        <v>286</v>
      </c>
      <c r="E153" s="2">
        <v>78.188751744272551</v>
      </c>
      <c r="F153" s="2">
        <v>5</v>
      </c>
      <c r="G153" s="2" t="s">
        <v>286</v>
      </c>
      <c r="H153" s="4">
        <v>63.024608158223018</v>
      </c>
      <c r="I153" s="2">
        <v>4</v>
      </c>
      <c r="J153" s="2" t="s">
        <v>286</v>
      </c>
      <c r="K153" s="2">
        <v>76.005158253908419</v>
      </c>
      <c r="L153" s="2">
        <v>3</v>
      </c>
      <c r="M153" s="2" t="s">
        <v>286</v>
      </c>
      <c r="N153" s="2">
        <v>76.017119089818721</v>
      </c>
      <c r="O153" s="2">
        <v>3</v>
      </c>
      <c r="P153" s="2" t="s">
        <v>548</v>
      </c>
      <c r="Q153" s="2">
        <v>59.033631806115267</v>
      </c>
      <c r="R153" s="2">
        <v>3</v>
      </c>
      <c r="S153" s="2" t="s">
        <v>286</v>
      </c>
      <c r="T153" s="2">
        <v>67.976129604815952</v>
      </c>
      <c r="U153" s="2">
        <v>0</v>
      </c>
      <c r="V153" s="2" t="s">
        <v>548</v>
      </c>
      <c r="W153" s="2">
        <v>38.997908555076698</v>
      </c>
      <c r="X153" s="2">
        <v>3</v>
      </c>
      <c r="Y153" s="2" t="s">
        <v>286</v>
      </c>
      <c r="Z153" s="2">
        <v>49.570784721264651</v>
      </c>
      <c r="AA153" s="2">
        <v>2</v>
      </c>
      <c r="AB153" s="2" t="s">
        <v>548</v>
      </c>
      <c r="AC153" s="2">
        <v>48.398834498267888</v>
      </c>
      <c r="AD153" s="2">
        <v>2</v>
      </c>
      <c r="AE153" s="2" t="s">
        <v>286</v>
      </c>
      <c r="AF153" s="2">
        <v>40.447445434486838</v>
      </c>
      <c r="AG153" s="2">
        <v>3</v>
      </c>
      <c r="AH153" s="2" t="s">
        <v>548</v>
      </c>
      <c r="AI153" s="2">
        <v>40.354140329576104</v>
      </c>
      <c r="AJ153" s="2">
        <v>3</v>
      </c>
      <c r="AK153" s="2" t="s">
        <v>286</v>
      </c>
      <c r="AL153" s="2">
        <v>32.855781156910133</v>
      </c>
      <c r="AM153" s="2">
        <v>2</v>
      </c>
      <c r="AN153" s="2" t="s">
        <v>548</v>
      </c>
      <c r="AO153" s="2">
        <v>32.34538159266787</v>
      </c>
      <c r="AP153" s="2">
        <v>2</v>
      </c>
      <c r="AQ153" s="2" t="s">
        <v>286</v>
      </c>
      <c r="AR153" s="2">
        <v>32.0700706705206</v>
      </c>
      <c r="AS153" s="2">
        <v>2</v>
      </c>
      <c r="AT153" s="2" t="s">
        <v>548</v>
      </c>
      <c r="AU153" s="2">
        <v>47.075944876969707</v>
      </c>
      <c r="AV153" s="2">
        <v>2</v>
      </c>
      <c r="AW153" s="2" t="s">
        <v>286</v>
      </c>
      <c r="AX153" s="2">
        <v>31.576236334773544</v>
      </c>
      <c r="AY153" s="2">
        <v>2</v>
      </c>
      <c r="AZ153" s="2" t="s">
        <v>548</v>
      </c>
      <c r="BA153" s="2">
        <v>23.412690620932565</v>
      </c>
      <c r="BB153" s="2">
        <v>2</v>
      </c>
      <c r="BC153" s="2" t="s">
        <v>286</v>
      </c>
      <c r="BD153" s="2">
        <v>31.208969871059399</v>
      </c>
      <c r="BE153" s="2">
        <v>2</v>
      </c>
      <c r="BF153" s="2" t="s">
        <v>548</v>
      </c>
      <c r="BG153" s="2">
        <v>22.684381562101834</v>
      </c>
      <c r="BH153" s="2">
        <v>2</v>
      </c>
      <c r="BI153" s="2" t="s">
        <v>286</v>
      </c>
      <c r="BJ153" s="2">
        <v>13.234006030270063</v>
      </c>
      <c r="BK153" s="2">
        <v>1</v>
      </c>
      <c r="BL153" s="2" t="s">
        <v>548</v>
      </c>
      <c r="BM153" s="2">
        <v>20.328083656763258</v>
      </c>
      <c r="BN153" s="2">
        <v>1</v>
      </c>
    </row>
    <row r="154" spans="1:66" x14ac:dyDescent="0.2">
      <c r="A154" s="2" t="s">
        <v>285</v>
      </c>
      <c r="B154" s="2">
        <v>80.260490249254474</v>
      </c>
      <c r="C154" s="2">
        <v>4</v>
      </c>
      <c r="D154" s="2" t="s">
        <v>285</v>
      </c>
      <c r="E154" s="2">
        <v>72.365253605388503</v>
      </c>
      <c r="F154" s="2">
        <v>2</v>
      </c>
      <c r="G154" s="2" t="s">
        <v>285</v>
      </c>
      <c r="H154" s="4">
        <v>59.91240923917838</v>
      </c>
      <c r="I154" s="2">
        <v>4</v>
      </c>
      <c r="J154" s="2" t="s">
        <v>285</v>
      </c>
      <c r="K154" s="2">
        <v>56.329741953653901</v>
      </c>
      <c r="L154" s="2">
        <v>4</v>
      </c>
      <c r="M154" s="2" t="s">
        <v>285</v>
      </c>
      <c r="N154" s="2">
        <v>53.428974625147205</v>
      </c>
      <c r="O154" s="2">
        <v>3</v>
      </c>
      <c r="P154" s="2" t="s">
        <v>549</v>
      </c>
      <c r="Q154" s="2">
        <v>43.815902616706616</v>
      </c>
      <c r="R154" s="2">
        <v>3</v>
      </c>
      <c r="S154" s="2" t="s">
        <v>285</v>
      </c>
      <c r="T154" s="2">
        <v>59.568482282705098</v>
      </c>
      <c r="U154" s="2">
        <v>3</v>
      </c>
      <c r="V154" s="2" t="s">
        <v>549</v>
      </c>
      <c r="W154" s="2">
        <v>37.220851175530377</v>
      </c>
      <c r="X154" s="2">
        <v>2</v>
      </c>
      <c r="Y154" s="2" t="s">
        <v>285</v>
      </c>
      <c r="Z154" s="2">
        <v>41.407381902365962</v>
      </c>
      <c r="AA154" s="2">
        <v>3</v>
      </c>
      <c r="AB154" s="2" t="s">
        <v>549</v>
      </c>
      <c r="AC154" s="2">
        <v>39.925296730545092</v>
      </c>
      <c r="AD154" s="2">
        <v>3</v>
      </c>
      <c r="AE154" s="2" t="s">
        <v>285</v>
      </c>
      <c r="AF154" s="2">
        <v>47.639824196465689</v>
      </c>
      <c r="AG154" s="2">
        <v>2</v>
      </c>
      <c r="AH154" s="2" t="s">
        <v>549</v>
      </c>
      <c r="AI154" s="2">
        <v>49.707408163310632</v>
      </c>
      <c r="AJ154" s="2">
        <v>3</v>
      </c>
      <c r="AK154" s="2" t="s">
        <v>285</v>
      </c>
      <c r="AL154" s="2">
        <v>28.337019689248045</v>
      </c>
      <c r="AM154" s="2">
        <v>1</v>
      </c>
      <c r="AN154" s="2" t="s">
        <v>549</v>
      </c>
      <c r="AO154" s="2">
        <v>29.11362723857312</v>
      </c>
      <c r="AP154" s="2">
        <v>2</v>
      </c>
      <c r="AQ154" s="2" t="s">
        <v>285</v>
      </c>
      <c r="AR154" s="2">
        <v>35.101428099065437</v>
      </c>
      <c r="AS154" s="2">
        <v>2</v>
      </c>
      <c r="AT154" s="2" t="s">
        <v>549</v>
      </c>
      <c r="AU154" s="2">
        <v>27.264328527090807</v>
      </c>
      <c r="AV154" s="2">
        <v>2</v>
      </c>
      <c r="AW154" s="2" t="s">
        <v>285</v>
      </c>
      <c r="AX154" s="2">
        <v>30.3550932047918</v>
      </c>
      <c r="AY154" s="2">
        <v>2</v>
      </c>
      <c r="AZ154" s="2" t="s">
        <v>549</v>
      </c>
      <c r="BA154" s="2">
        <v>20.548832526779091</v>
      </c>
      <c r="BB154" s="2">
        <v>2</v>
      </c>
      <c r="BC154" s="2" t="s">
        <v>285</v>
      </c>
      <c r="BD154" s="2">
        <v>30.597061973737844</v>
      </c>
      <c r="BE154" s="2">
        <v>2</v>
      </c>
      <c r="BF154" s="2" t="s">
        <v>549</v>
      </c>
      <c r="BG154" s="2">
        <v>19.257363915569112</v>
      </c>
      <c r="BH154" s="2">
        <v>2</v>
      </c>
      <c r="BI154" s="2" t="s">
        <v>285</v>
      </c>
      <c r="BJ154" s="2">
        <v>13.13352442381316</v>
      </c>
      <c r="BK154" s="2">
        <v>1</v>
      </c>
      <c r="BL154" s="2" t="s">
        <v>549</v>
      </c>
      <c r="BM154" s="2">
        <v>21.463473944154611</v>
      </c>
      <c r="BN154" s="2">
        <v>2</v>
      </c>
    </row>
    <row r="155" spans="1:66" x14ac:dyDescent="0.2">
      <c r="A155" s="2" t="s">
        <v>213</v>
      </c>
      <c r="B155" s="2">
        <v>73.337441991467756</v>
      </c>
      <c r="C155" s="2">
        <v>3</v>
      </c>
      <c r="D155" s="2" t="s">
        <v>213</v>
      </c>
      <c r="E155" s="2">
        <v>63.176314955288596</v>
      </c>
      <c r="F155" s="2">
        <v>4</v>
      </c>
      <c r="G155" s="2" t="s">
        <v>213</v>
      </c>
      <c r="H155" s="4">
        <v>48.461708272875917</v>
      </c>
      <c r="I155" s="2">
        <v>4</v>
      </c>
      <c r="J155" s="2" t="s">
        <v>213</v>
      </c>
      <c r="K155" s="2">
        <v>40.783142700765218</v>
      </c>
      <c r="L155" s="2">
        <v>3</v>
      </c>
      <c r="M155" s="2" t="s">
        <v>213</v>
      </c>
      <c r="N155" s="2">
        <v>49.819474844903638</v>
      </c>
      <c r="O155" s="2">
        <v>3</v>
      </c>
      <c r="P155" s="2" t="s">
        <v>550</v>
      </c>
      <c r="Q155" s="2">
        <v>39.339718549441976</v>
      </c>
      <c r="R155" s="2">
        <v>3</v>
      </c>
      <c r="S155" s="2" t="s">
        <v>213</v>
      </c>
      <c r="T155" s="2">
        <v>44.09380681743621</v>
      </c>
      <c r="U155" s="2">
        <v>3</v>
      </c>
      <c r="V155" s="2" t="s">
        <v>550</v>
      </c>
      <c r="W155" s="2">
        <v>36.468879772737324</v>
      </c>
      <c r="X155" s="2">
        <v>1</v>
      </c>
      <c r="Y155" s="2" t="s">
        <v>213</v>
      </c>
      <c r="Z155" s="2">
        <v>33.084783532944591</v>
      </c>
      <c r="AA155" s="2">
        <v>3</v>
      </c>
      <c r="AB155" s="2" t="s">
        <v>550</v>
      </c>
      <c r="AC155" s="2">
        <v>34.930192326553424</v>
      </c>
      <c r="AD155" s="2">
        <v>2</v>
      </c>
      <c r="AE155" s="2" t="s">
        <v>213</v>
      </c>
      <c r="AF155" s="2">
        <v>33.165095782917383</v>
      </c>
      <c r="AG155" s="2">
        <v>2</v>
      </c>
      <c r="AH155" s="2" t="s">
        <v>550</v>
      </c>
      <c r="AI155" s="2">
        <v>36.666683419704917</v>
      </c>
      <c r="AJ155" s="2">
        <v>3</v>
      </c>
      <c r="AK155" s="2" t="s">
        <v>213</v>
      </c>
      <c r="AL155" s="2">
        <v>23.150213781565132</v>
      </c>
      <c r="AM155" s="2">
        <v>2</v>
      </c>
      <c r="AN155" s="2" t="s">
        <v>550</v>
      </c>
      <c r="AO155" s="2">
        <v>24.346276202972174</v>
      </c>
      <c r="AP155" s="2">
        <v>2</v>
      </c>
      <c r="AQ155" s="2" t="s">
        <v>213</v>
      </c>
      <c r="AR155" s="2">
        <v>28.094336445590546</v>
      </c>
      <c r="AS155" s="2">
        <v>2</v>
      </c>
      <c r="AT155" s="2" t="s">
        <v>550</v>
      </c>
      <c r="AU155" s="2">
        <v>25.449708301140408</v>
      </c>
      <c r="AV155" s="2">
        <v>2</v>
      </c>
      <c r="AW155" s="2" t="s">
        <v>213</v>
      </c>
      <c r="AX155" s="2">
        <v>26.139605082521218</v>
      </c>
      <c r="AY155" s="2">
        <v>2</v>
      </c>
      <c r="AZ155" s="2" t="s">
        <v>550</v>
      </c>
      <c r="BA155" s="2">
        <v>16.63534492643257</v>
      </c>
      <c r="BB155" s="2">
        <v>2</v>
      </c>
      <c r="BC155" s="2" t="s">
        <v>213</v>
      </c>
      <c r="BD155" s="2">
        <v>23.532174608511529</v>
      </c>
      <c r="BE155" s="2">
        <v>2</v>
      </c>
      <c r="BF155" s="2" t="s">
        <v>550</v>
      </c>
      <c r="BG155" s="2">
        <v>16.331611141782574</v>
      </c>
      <c r="BH155" s="2">
        <v>1</v>
      </c>
      <c r="BI155" s="2" t="s">
        <v>213</v>
      </c>
      <c r="BJ155" s="2">
        <v>9.6369566334242567</v>
      </c>
      <c r="BK155" s="2">
        <v>0</v>
      </c>
      <c r="BL155" s="2" t="s">
        <v>550</v>
      </c>
      <c r="BM155" s="2">
        <v>14.6683007825025</v>
      </c>
      <c r="BN155" s="2">
        <v>2</v>
      </c>
    </row>
    <row r="156" spans="1:66" x14ac:dyDescent="0.2">
      <c r="A156" s="2" t="s">
        <v>284</v>
      </c>
      <c r="B156" s="2">
        <v>88.592059245608553</v>
      </c>
      <c r="C156" s="2">
        <v>4</v>
      </c>
      <c r="D156" s="2" t="s">
        <v>284</v>
      </c>
      <c r="E156" s="2">
        <v>83.826962774652642</v>
      </c>
      <c r="F156" s="2">
        <v>3</v>
      </c>
      <c r="G156" s="2" t="s">
        <v>284</v>
      </c>
      <c r="H156" s="4">
        <v>61.047418473390294</v>
      </c>
      <c r="I156" s="2">
        <v>3</v>
      </c>
      <c r="J156" s="2" t="s">
        <v>284</v>
      </c>
      <c r="K156" s="2">
        <v>54.500078065723429</v>
      </c>
      <c r="L156" s="2">
        <v>3</v>
      </c>
      <c r="M156" s="2" t="s">
        <v>284</v>
      </c>
      <c r="N156" s="2">
        <v>59.749376694834929</v>
      </c>
      <c r="O156" s="2">
        <v>3</v>
      </c>
      <c r="P156" s="2" t="s">
        <v>551</v>
      </c>
      <c r="Q156" s="2">
        <v>57.562396065097971</v>
      </c>
      <c r="R156" s="2">
        <v>2</v>
      </c>
      <c r="S156" s="2" t="s">
        <v>284</v>
      </c>
      <c r="T156" s="2">
        <v>53.421803416006306</v>
      </c>
      <c r="U156" s="2">
        <v>3</v>
      </c>
      <c r="V156" s="2" t="s">
        <v>551</v>
      </c>
      <c r="W156" s="2">
        <v>47.103121378031339</v>
      </c>
      <c r="X156" s="2">
        <v>3</v>
      </c>
      <c r="Y156" s="2" t="s">
        <v>284</v>
      </c>
      <c r="Z156" s="2">
        <v>45.638950998049552</v>
      </c>
      <c r="AA156" s="2">
        <v>3</v>
      </c>
      <c r="AB156" s="2" t="s">
        <v>551</v>
      </c>
      <c r="AC156" s="2">
        <v>44.59343633695395</v>
      </c>
      <c r="AD156" s="2">
        <v>3</v>
      </c>
      <c r="AE156" s="2" t="s">
        <v>284</v>
      </c>
      <c r="AF156" s="2">
        <v>41.148054044134199</v>
      </c>
      <c r="AG156" s="2">
        <v>3</v>
      </c>
      <c r="AH156" s="2" t="s">
        <v>551</v>
      </c>
      <c r="AI156" s="2">
        <v>50.096558722816368</v>
      </c>
      <c r="AJ156" s="2">
        <v>3</v>
      </c>
      <c r="AK156" s="2" t="s">
        <v>284</v>
      </c>
      <c r="AL156" s="2">
        <v>31.209313877401954</v>
      </c>
      <c r="AM156" s="2">
        <v>2</v>
      </c>
      <c r="AN156" s="2" t="s">
        <v>551</v>
      </c>
      <c r="AO156" s="2">
        <v>31.242470796418726</v>
      </c>
      <c r="AP156" s="2">
        <v>2</v>
      </c>
      <c r="AQ156" s="2" t="s">
        <v>284</v>
      </c>
      <c r="AR156" s="2">
        <v>37.422835822661298</v>
      </c>
      <c r="AS156" s="2">
        <v>2</v>
      </c>
      <c r="AT156" s="2" t="s">
        <v>551</v>
      </c>
      <c r="AU156" s="2">
        <v>36.368826851107293</v>
      </c>
      <c r="AV156" s="2">
        <v>2</v>
      </c>
      <c r="AW156" s="2" t="s">
        <v>284</v>
      </c>
      <c r="AX156" s="2">
        <v>36.102486555892732</v>
      </c>
      <c r="AY156" s="2">
        <v>2</v>
      </c>
      <c r="AZ156" s="2" t="s">
        <v>551</v>
      </c>
      <c r="BA156" s="2">
        <v>24.82312721020768</v>
      </c>
      <c r="BB156" s="2">
        <v>2</v>
      </c>
      <c r="BC156" s="2" t="s">
        <v>284</v>
      </c>
      <c r="BD156" s="2">
        <v>34.058824260868356</v>
      </c>
      <c r="BE156" s="2">
        <v>2</v>
      </c>
      <c r="BF156" s="2" t="s">
        <v>551</v>
      </c>
      <c r="BG156" s="2">
        <v>23.843309821931673</v>
      </c>
      <c r="BH156" s="2">
        <v>2</v>
      </c>
      <c r="BI156" s="2" t="s">
        <v>284</v>
      </c>
      <c r="BJ156" s="2">
        <v>13.346697215684937</v>
      </c>
      <c r="BK156" s="2">
        <v>1</v>
      </c>
      <c r="BL156" s="2" t="s">
        <v>551</v>
      </c>
      <c r="BM156" s="2">
        <v>20.506797597921832</v>
      </c>
      <c r="BN156" s="2">
        <v>1</v>
      </c>
    </row>
    <row r="157" spans="1:66" x14ac:dyDescent="0.2">
      <c r="A157" s="2" t="s">
        <v>283</v>
      </c>
      <c r="B157" s="2">
        <v>99.046544305905812</v>
      </c>
      <c r="C157" s="2">
        <v>4</v>
      </c>
      <c r="D157" s="2" t="s">
        <v>283</v>
      </c>
      <c r="E157" s="2">
        <v>97.278775097608388</v>
      </c>
      <c r="F157" s="2">
        <v>3</v>
      </c>
      <c r="G157" s="2" t="s">
        <v>283</v>
      </c>
      <c r="H157" s="4">
        <v>63.088566875911404</v>
      </c>
      <c r="I157" s="2">
        <v>3</v>
      </c>
      <c r="J157" s="2" t="s">
        <v>283</v>
      </c>
      <c r="K157" s="2">
        <v>58.63484906901806</v>
      </c>
      <c r="L157" s="2">
        <v>3</v>
      </c>
      <c r="M157" s="2" t="s">
        <v>283</v>
      </c>
      <c r="N157" s="2">
        <v>62.124237711658154</v>
      </c>
      <c r="O157" s="2">
        <v>3</v>
      </c>
      <c r="P157" s="2" t="s">
        <v>552</v>
      </c>
      <c r="Q157" s="2">
        <v>53.278934935741681</v>
      </c>
      <c r="R157" s="2">
        <v>3</v>
      </c>
      <c r="S157" s="2" t="s">
        <v>283</v>
      </c>
      <c r="T157" s="2">
        <v>53.510371818200355</v>
      </c>
      <c r="U157" s="2">
        <v>3</v>
      </c>
      <c r="V157" s="2" t="s">
        <v>552</v>
      </c>
      <c r="W157" s="2">
        <v>49.884994822146687</v>
      </c>
      <c r="X157" s="2">
        <v>3</v>
      </c>
      <c r="Y157" s="2" t="s">
        <v>283</v>
      </c>
      <c r="Z157" s="2">
        <v>48.064169251017169</v>
      </c>
      <c r="AA157" s="2">
        <v>2</v>
      </c>
      <c r="AB157" s="2" t="s">
        <v>552</v>
      </c>
      <c r="AC157" s="2">
        <v>50.482851383476294</v>
      </c>
      <c r="AD157" s="2">
        <v>3</v>
      </c>
      <c r="AE157" s="2" t="s">
        <v>283</v>
      </c>
      <c r="AF157" s="2">
        <v>59.124634714733531</v>
      </c>
      <c r="AG157" s="2">
        <v>3</v>
      </c>
      <c r="AH157" s="2" t="s">
        <v>552</v>
      </c>
      <c r="AI157" s="2">
        <v>47.315690835702334</v>
      </c>
      <c r="AJ157" s="2">
        <v>3</v>
      </c>
      <c r="AK157" s="2" t="s">
        <v>283</v>
      </c>
      <c r="AL157" s="2">
        <v>36.622412449621066</v>
      </c>
      <c r="AM157" s="2">
        <v>2</v>
      </c>
      <c r="AN157" s="2" t="s">
        <v>552</v>
      </c>
      <c r="AO157" s="2">
        <v>36.344402400786073</v>
      </c>
      <c r="AP157" s="2">
        <v>2</v>
      </c>
      <c r="AQ157" s="2" t="s">
        <v>283</v>
      </c>
      <c r="AR157" s="2">
        <v>34.488911575137827</v>
      </c>
      <c r="AS157" s="2">
        <v>2</v>
      </c>
      <c r="AT157" s="2" t="s">
        <v>552</v>
      </c>
      <c r="AU157" s="2">
        <v>33.142206130124478</v>
      </c>
      <c r="AV157" s="2">
        <v>2</v>
      </c>
      <c r="AW157" s="2" t="s">
        <v>283</v>
      </c>
      <c r="AX157" s="2">
        <v>37.068641599964145</v>
      </c>
      <c r="AY157" s="2">
        <v>2</v>
      </c>
      <c r="AZ157" s="2" t="s">
        <v>552</v>
      </c>
      <c r="BA157" s="2">
        <v>24.536239151532207</v>
      </c>
      <c r="BB157" s="2">
        <v>1</v>
      </c>
      <c r="BC157" s="2" t="s">
        <v>283</v>
      </c>
      <c r="BD157" s="2">
        <v>40.915717452779624</v>
      </c>
      <c r="BE157" s="2">
        <v>2</v>
      </c>
      <c r="BF157" s="2" t="s">
        <v>552</v>
      </c>
      <c r="BG157" s="2">
        <v>22.130113250576244</v>
      </c>
      <c r="BH157" s="2">
        <v>2</v>
      </c>
      <c r="BI157" s="2" t="s">
        <v>283</v>
      </c>
      <c r="BJ157" s="2">
        <v>14.444360592108836</v>
      </c>
      <c r="BK157" s="2">
        <v>1</v>
      </c>
      <c r="BL157" s="2" t="s">
        <v>552</v>
      </c>
      <c r="BM157" s="2">
        <v>17.575834451146942</v>
      </c>
      <c r="BN157" s="2">
        <v>1</v>
      </c>
    </row>
    <row r="158" spans="1:66" x14ac:dyDescent="0.2">
      <c r="A158" s="2" t="s">
        <v>282</v>
      </c>
      <c r="B158" s="2">
        <v>89.544824504346778</v>
      </c>
      <c r="C158" s="2">
        <v>3</v>
      </c>
      <c r="D158" s="2" t="s">
        <v>282</v>
      </c>
      <c r="E158" s="2">
        <v>90.854456650443524</v>
      </c>
      <c r="F158" s="2">
        <v>3</v>
      </c>
      <c r="G158" s="2" t="s">
        <v>282</v>
      </c>
      <c r="H158" s="4">
        <v>61.353398884077421</v>
      </c>
      <c r="I158" s="2">
        <v>3</v>
      </c>
      <c r="J158" s="2" t="s">
        <v>282</v>
      </c>
      <c r="K158" s="2">
        <v>48.656627558971344</v>
      </c>
      <c r="L158" s="2">
        <v>3</v>
      </c>
      <c r="M158" s="2" t="s">
        <v>282</v>
      </c>
      <c r="N158" s="2">
        <v>61.184835776226777</v>
      </c>
      <c r="O158" s="2">
        <v>3</v>
      </c>
      <c r="P158" s="2" t="s">
        <v>553</v>
      </c>
      <c r="Q158" s="2">
        <v>50.757844761307361</v>
      </c>
      <c r="R158" s="2">
        <v>2</v>
      </c>
      <c r="S158" s="2" t="s">
        <v>282</v>
      </c>
      <c r="T158" s="2">
        <v>47.79460058858789</v>
      </c>
      <c r="U158" s="2">
        <v>3</v>
      </c>
      <c r="V158" s="2" t="s">
        <v>553</v>
      </c>
      <c r="W158" s="2">
        <v>39.4406711799679</v>
      </c>
      <c r="X158" s="2">
        <v>3</v>
      </c>
      <c r="Y158" s="2" t="s">
        <v>282</v>
      </c>
      <c r="Z158" s="2">
        <v>42.159617925422516</v>
      </c>
      <c r="AA158" s="2">
        <v>2</v>
      </c>
      <c r="AB158" s="2" t="s">
        <v>553</v>
      </c>
      <c r="AC158" s="2">
        <v>35.862714135133764</v>
      </c>
      <c r="AD158" s="2">
        <v>3</v>
      </c>
      <c r="AE158" s="2" t="s">
        <v>282</v>
      </c>
      <c r="AF158" s="2">
        <v>55.632573407432069</v>
      </c>
      <c r="AG158" s="2">
        <v>2</v>
      </c>
      <c r="AH158" s="2" t="s">
        <v>553</v>
      </c>
      <c r="AI158" s="2">
        <v>48.636781039208699</v>
      </c>
      <c r="AJ158" s="2">
        <v>2</v>
      </c>
      <c r="AK158" s="2" t="s">
        <v>282</v>
      </c>
      <c r="AL158" s="2">
        <v>30.538157503082346</v>
      </c>
      <c r="AM158" s="2">
        <v>1</v>
      </c>
      <c r="AN158" s="2" t="s">
        <v>553</v>
      </c>
      <c r="AO158" s="2">
        <v>33.039268847622282</v>
      </c>
      <c r="AP158" s="2">
        <v>2</v>
      </c>
      <c r="AQ158" s="2" t="s">
        <v>282</v>
      </c>
      <c r="AR158" s="2">
        <v>33.487535573994322</v>
      </c>
      <c r="AS158" s="2">
        <v>2</v>
      </c>
      <c r="AT158" s="2" t="s">
        <v>553</v>
      </c>
      <c r="AU158" s="2">
        <v>30.162555501067892</v>
      </c>
      <c r="AV158" s="2">
        <v>2</v>
      </c>
      <c r="AW158" s="2" t="s">
        <v>282</v>
      </c>
      <c r="AX158" s="2">
        <v>33.147366225262765</v>
      </c>
      <c r="AY158" s="2">
        <v>3</v>
      </c>
      <c r="AZ158" s="2" t="s">
        <v>553</v>
      </c>
      <c r="BA158" s="2">
        <v>19.819314153344163</v>
      </c>
      <c r="BB158" s="2">
        <v>2</v>
      </c>
      <c r="BC158" s="2" t="s">
        <v>282</v>
      </c>
      <c r="BD158" s="2">
        <v>29.277241947496282</v>
      </c>
      <c r="BE158" s="2">
        <v>2</v>
      </c>
      <c r="BF158" s="2" t="s">
        <v>553</v>
      </c>
      <c r="BG158" s="2">
        <v>22.106697003458972</v>
      </c>
      <c r="BH158" s="2">
        <v>2</v>
      </c>
      <c r="BI158" s="2" t="s">
        <v>282</v>
      </c>
      <c r="BJ158" s="2">
        <v>14.463661994128659</v>
      </c>
      <c r="BK158" s="2">
        <v>1</v>
      </c>
      <c r="BL158" s="2" t="s">
        <v>553</v>
      </c>
      <c r="BM158" s="2">
        <v>17.684646303498884</v>
      </c>
      <c r="BN158" s="2">
        <v>1</v>
      </c>
    </row>
    <row r="159" spans="1:66" x14ac:dyDescent="0.2">
      <c r="A159" s="2" t="s">
        <v>281</v>
      </c>
      <c r="B159" s="2">
        <v>83.298489646413216</v>
      </c>
      <c r="C159" s="2">
        <v>4</v>
      </c>
      <c r="D159" s="2" t="s">
        <v>281</v>
      </c>
      <c r="E159" s="2">
        <v>80.923125851089324</v>
      </c>
      <c r="F159" s="2">
        <v>3</v>
      </c>
      <c r="G159" s="2" t="s">
        <v>281</v>
      </c>
      <c r="H159" s="4">
        <v>62.70809586104852</v>
      </c>
      <c r="I159" s="2">
        <v>3</v>
      </c>
      <c r="J159" s="2" t="s">
        <v>281</v>
      </c>
      <c r="K159" s="2">
        <v>64.653478190208332</v>
      </c>
      <c r="L159" s="2">
        <v>3</v>
      </c>
      <c r="M159" s="2" t="s">
        <v>281</v>
      </c>
      <c r="N159" s="2">
        <v>58.874171635329084</v>
      </c>
      <c r="O159" s="2">
        <v>3</v>
      </c>
      <c r="P159" s="2" t="s">
        <v>554</v>
      </c>
      <c r="Q159" s="2">
        <v>59.481025285617754</v>
      </c>
      <c r="R159" s="2">
        <v>2</v>
      </c>
      <c r="S159" s="2" t="s">
        <v>281</v>
      </c>
      <c r="T159" s="2">
        <v>52.605105896760705</v>
      </c>
      <c r="U159" s="2">
        <v>3</v>
      </c>
      <c r="V159" s="2" t="s">
        <v>554</v>
      </c>
      <c r="W159" s="2">
        <v>39.757686255643058</v>
      </c>
      <c r="X159" s="2">
        <v>2</v>
      </c>
      <c r="Y159" s="2" t="s">
        <v>281</v>
      </c>
      <c r="Z159" s="2">
        <v>42.75456366385361</v>
      </c>
      <c r="AA159" s="2">
        <v>2</v>
      </c>
      <c r="AB159" s="2" t="s">
        <v>554</v>
      </c>
      <c r="AC159" s="2">
        <v>39.868323987813156</v>
      </c>
      <c r="AD159" s="2">
        <v>1</v>
      </c>
      <c r="AE159" s="2" t="s">
        <v>281</v>
      </c>
      <c r="AF159" s="2">
        <v>39.041597360580845</v>
      </c>
      <c r="AG159" s="2">
        <v>2</v>
      </c>
      <c r="AH159" s="2" t="s">
        <v>554</v>
      </c>
      <c r="AI159" s="2">
        <v>46.669488152230947</v>
      </c>
      <c r="AJ159" s="2">
        <v>3</v>
      </c>
      <c r="AK159" s="2" t="s">
        <v>281</v>
      </c>
      <c r="AL159" s="2">
        <v>27.214923923895025</v>
      </c>
      <c r="AM159" s="2">
        <v>1</v>
      </c>
      <c r="AN159" s="2" t="s">
        <v>554</v>
      </c>
      <c r="AO159" s="2">
        <v>28.840195120296713</v>
      </c>
      <c r="AP159" s="2">
        <v>2</v>
      </c>
      <c r="AQ159" s="2" t="s">
        <v>281</v>
      </c>
      <c r="AR159" s="2">
        <v>31.217067251122554</v>
      </c>
      <c r="AS159" s="2">
        <v>2</v>
      </c>
      <c r="AT159" s="2" t="s">
        <v>554</v>
      </c>
      <c r="AU159" s="2">
        <v>28.856284032317621</v>
      </c>
      <c r="AV159" s="2">
        <v>2</v>
      </c>
      <c r="AW159" s="2" t="s">
        <v>281</v>
      </c>
      <c r="AX159" s="2">
        <v>30.615109075708666</v>
      </c>
      <c r="AY159" s="2">
        <v>2</v>
      </c>
      <c r="AZ159" s="2" t="s">
        <v>554</v>
      </c>
      <c r="BA159" s="2">
        <v>20.906419181254343</v>
      </c>
      <c r="BB159" s="2">
        <v>2</v>
      </c>
      <c r="BC159" s="2" t="s">
        <v>281</v>
      </c>
      <c r="BD159" s="2">
        <v>28.742417932932799</v>
      </c>
      <c r="BE159" s="2">
        <v>2</v>
      </c>
      <c r="BF159" s="2" t="s">
        <v>554</v>
      </c>
      <c r="BG159" s="2">
        <v>21.073860299187739</v>
      </c>
      <c r="BH159" s="2">
        <v>2</v>
      </c>
      <c r="BI159" s="2" t="s">
        <v>281</v>
      </c>
      <c r="BJ159" s="2">
        <v>12.736144174112511</v>
      </c>
      <c r="BK159" s="2">
        <v>1</v>
      </c>
      <c r="BL159" s="2" t="s">
        <v>554</v>
      </c>
      <c r="BM159" s="2">
        <v>18.106019672491239</v>
      </c>
      <c r="BN159" s="2">
        <v>1</v>
      </c>
    </row>
    <row r="160" spans="1:66" x14ac:dyDescent="0.2">
      <c r="A160" s="2" t="s">
        <v>212</v>
      </c>
      <c r="B160" s="2">
        <v>85.009021491715174</v>
      </c>
      <c r="C160" s="2">
        <v>4</v>
      </c>
      <c r="D160" s="2" t="s">
        <v>212</v>
      </c>
      <c r="E160" s="2">
        <v>84.053424796157486</v>
      </c>
      <c r="F160" s="2">
        <v>3</v>
      </c>
      <c r="G160" s="2" t="s">
        <v>212</v>
      </c>
      <c r="H160" s="4">
        <v>61.417516373923903</v>
      </c>
      <c r="I160" s="2">
        <v>3</v>
      </c>
      <c r="J160" s="2" t="s">
        <v>212</v>
      </c>
      <c r="K160" s="2">
        <v>50.955886566512106</v>
      </c>
      <c r="L160" s="2">
        <v>2</v>
      </c>
      <c r="M160" s="2" t="s">
        <v>212</v>
      </c>
      <c r="N160" s="2">
        <v>57.518601411488426</v>
      </c>
      <c r="O160" s="2">
        <v>3</v>
      </c>
      <c r="P160" s="2" t="s">
        <v>555</v>
      </c>
      <c r="Q160" s="2">
        <v>53.210424749521067</v>
      </c>
      <c r="R160" s="2">
        <v>3</v>
      </c>
      <c r="S160" s="2" t="s">
        <v>212</v>
      </c>
      <c r="T160" s="2">
        <v>56.59565885644686</v>
      </c>
      <c r="U160" s="2">
        <v>3</v>
      </c>
      <c r="V160" s="2" t="s">
        <v>555</v>
      </c>
      <c r="W160" s="2">
        <v>38.816643674577968</v>
      </c>
      <c r="X160" s="2">
        <v>3</v>
      </c>
      <c r="Y160" s="2" t="s">
        <v>212</v>
      </c>
      <c r="Z160" s="2">
        <v>45.758030116625356</v>
      </c>
      <c r="AA160" s="2">
        <v>3</v>
      </c>
      <c r="AB160" s="2" t="s">
        <v>555</v>
      </c>
      <c r="AC160" s="2">
        <v>39.691398879635855</v>
      </c>
      <c r="AD160" s="2">
        <v>2</v>
      </c>
      <c r="AE160" s="2" t="s">
        <v>212</v>
      </c>
      <c r="AF160" s="2">
        <v>48.903306568607718</v>
      </c>
      <c r="AG160" s="2">
        <v>2</v>
      </c>
      <c r="AH160" s="2" t="s">
        <v>555</v>
      </c>
      <c r="AI160" s="2">
        <v>49.538818593433632</v>
      </c>
      <c r="AJ160" s="2">
        <v>2</v>
      </c>
      <c r="AK160" s="2" t="s">
        <v>212</v>
      </c>
      <c r="AL160" s="2">
        <v>30.058533275485338</v>
      </c>
      <c r="AM160" s="2">
        <v>2</v>
      </c>
      <c r="AN160" s="2" t="s">
        <v>555</v>
      </c>
      <c r="AO160" s="2">
        <v>31.232573998563758</v>
      </c>
      <c r="AP160" s="2">
        <v>1</v>
      </c>
      <c r="AQ160" s="2" t="s">
        <v>212</v>
      </c>
      <c r="AR160" s="2">
        <v>30.819739925474607</v>
      </c>
      <c r="AS160" s="2">
        <v>2</v>
      </c>
      <c r="AT160" s="2" t="s">
        <v>555</v>
      </c>
      <c r="AU160" s="2">
        <v>35.79018172090791</v>
      </c>
      <c r="AV160" s="2">
        <v>2</v>
      </c>
      <c r="AW160" s="2" t="s">
        <v>212</v>
      </c>
      <c r="AX160" s="2">
        <v>34.664407733892219</v>
      </c>
      <c r="AY160" s="2">
        <v>2</v>
      </c>
      <c r="AZ160" s="2" t="s">
        <v>555</v>
      </c>
      <c r="BA160" s="2">
        <v>22.432089956676592</v>
      </c>
      <c r="BB160" s="2">
        <v>2</v>
      </c>
      <c r="BC160" s="2" t="s">
        <v>212</v>
      </c>
      <c r="BD160" s="2">
        <v>28.067292254660664</v>
      </c>
      <c r="BE160" s="2">
        <v>2</v>
      </c>
      <c r="BF160" s="2" t="s">
        <v>555</v>
      </c>
      <c r="BG160" s="2">
        <v>20.420332926822621</v>
      </c>
      <c r="BH160" s="2">
        <v>2</v>
      </c>
      <c r="BI160" s="2" t="s">
        <v>212</v>
      </c>
      <c r="BJ160" s="2">
        <v>12.842026680147484</v>
      </c>
      <c r="BK160" s="2">
        <v>1</v>
      </c>
      <c r="BL160" s="2" t="s">
        <v>555</v>
      </c>
      <c r="BM160" s="2">
        <v>17.252762217640235</v>
      </c>
      <c r="BN160" s="2">
        <v>2</v>
      </c>
    </row>
    <row r="161" spans="1:66" x14ac:dyDescent="0.2">
      <c r="A161" s="2" t="s">
        <v>280</v>
      </c>
      <c r="B161" s="2">
        <v>72.911191671019068</v>
      </c>
      <c r="C161" s="2">
        <v>4</v>
      </c>
      <c r="D161" s="2" t="s">
        <v>280</v>
      </c>
      <c r="E161" s="2">
        <v>77.341913977014102</v>
      </c>
      <c r="F161" s="2">
        <v>3</v>
      </c>
      <c r="G161" s="2" t="s">
        <v>280</v>
      </c>
      <c r="H161" s="4">
        <v>56.357818163611441</v>
      </c>
      <c r="I161" s="2">
        <v>3</v>
      </c>
      <c r="J161" s="2" t="s">
        <v>280</v>
      </c>
      <c r="K161" s="2">
        <v>53.999601761362477</v>
      </c>
      <c r="L161" s="2">
        <v>3</v>
      </c>
      <c r="M161" s="2" t="s">
        <v>280</v>
      </c>
      <c r="N161" s="2">
        <v>68.925296027970546</v>
      </c>
      <c r="O161" s="2">
        <v>3</v>
      </c>
      <c r="P161" s="2" t="s">
        <v>556</v>
      </c>
      <c r="Q161" s="2">
        <v>50.906429039263628</v>
      </c>
      <c r="R161" s="2">
        <v>3</v>
      </c>
      <c r="S161" s="2" t="s">
        <v>280</v>
      </c>
      <c r="T161" s="2">
        <v>55.893965303719142</v>
      </c>
      <c r="U161" s="2">
        <v>3</v>
      </c>
      <c r="V161" s="2" t="s">
        <v>556</v>
      </c>
      <c r="W161" s="2">
        <v>36.666789267810309</v>
      </c>
      <c r="X161" s="2">
        <v>3</v>
      </c>
      <c r="Y161" s="2" t="s">
        <v>280</v>
      </c>
      <c r="Z161" s="2">
        <v>40.465333764299565</v>
      </c>
      <c r="AA161" s="2">
        <v>2</v>
      </c>
      <c r="AB161" s="2" t="s">
        <v>556</v>
      </c>
      <c r="AC161" s="2">
        <v>41.380496483594179</v>
      </c>
      <c r="AD161" s="2">
        <v>3</v>
      </c>
      <c r="AE161" s="2" t="s">
        <v>280</v>
      </c>
      <c r="AF161" s="2">
        <v>39.924158863412039</v>
      </c>
      <c r="AG161" s="2">
        <v>3</v>
      </c>
      <c r="AH161" s="2" t="s">
        <v>556</v>
      </c>
      <c r="AI161" s="2">
        <v>43.690948928281067</v>
      </c>
      <c r="AJ161" s="2">
        <v>3</v>
      </c>
      <c r="AK161" s="2" t="s">
        <v>280</v>
      </c>
      <c r="AL161" s="2">
        <v>31.339983363519138</v>
      </c>
      <c r="AM161" s="2">
        <v>1</v>
      </c>
      <c r="AN161" s="2" t="s">
        <v>556</v>
      </c>
      <c r="AO161" s="2">
        <v>28.216432235170277</v>
      </c>
      <c r="AP161" s="2">
        <v>2</v>
      </c>
      <c r="AQ161" s="2" t="s">
        <v>280</v>
      </c>
      <c r="AR161" s="2">
        <v>34.218310893680886</v>
      </c>
      <c r="AS161" s="2">
        <v>2</v>
      </c>
      <c r="AT161" s="2" t="s">
        <v>556</v>
      </c>
      <c r="AU161" s="2">
        <v>30.849747863355709</v>
      </c>
      <c r="AV161" s="2">
        <v>2</v>
      </c>
      <c r="AW161" s="2" t="s">
        <v>280</v>
      </c>
      <c r="AX161" s="2">
        <v>38.404735772411065</v>
      </c>
      <c r="AY161" s="2">
        <v>2</v>
      </c>
      <c r="AZ161" s="2" t="s">
        <v>556</v>
      </c>
      <c r="BA161" s="2">
        <v>22.077295045981284</v>
      </c>
      <c r="BB161" s="2">
        <v>1</v>
      </c>
      <c r="BC161" s="2" t="s">
        <v>280</v>
      </c>
      <c r="BD161" s="2">
        <v>27.059327208955967</v>
      </c>
      <c r="BE161" s="2">
        <v>2</v>
      </c>
      <c r="BF161" s="2" t="s">
        <v>556</v>
      </c>
      <c r="BG161" s="2">
        <v>19.438803445441753</v>
      </c>
      <c r="BH161" s="2">
        <v>2</v>
      </c>
      <c r="BI161" s="2" t="s">
        <v>280</v>
      </c>
      <c r="BJ161" s="2">
        <v>13.016752793935085</v>
      </c>
      <c r="BK161" s="2">
        <v>1</v>
      </c>
      <c r="BL161" s="2" t="s">
        <v>556</v>
      </c>
      <c r="BM161" s="2">
        <v>16.373529637723895</v>
      </c>
      <c r="BN161" s="2">
        <v>1</v>
      </c>
    </row>
    <row r="162" spans="1:66" x14ac:dyDescent="0.2">
      <c r="A162" s="2" t="s">
        <v>279</v>
      </c>
      <c r="B162" s="2">
        <v>72.554377707713243</v>
      </c>
      <c r="C162" s="2">
        <v>4</v>
      </c>
      <c r="D162" s="2" t="s">
        <v>279</v>
      </c>
      <c r="E162" s="2">
        <v>63.717648628334224</v>
      </c>
      <c r="F162" s="2">
        <v>3</v>
      </c>
      <c r="G162" s="2" t="s">
        <v>279</v>
      </c>
      <c r="H162" s="4">
        <v>49.719263151115513</v>
      </c>
      <c r="I162" s="2">
        <v>3</v>
      </c>
      <c r="J162" s="2" t="s">
        <v>279</v>
      </c>
      <c r="K162" s="2">
        <v>46.018337069832072</v>
      </c>
      <c r="L162" s="2">
        <v>3</v>
      </c>
      <c r="M162" s="2" t="s">
        <v>279</v>
      </c>
      <c r="N162" s="2">
        <v>43.677691453079632</v>
      </c>
      <c r="O162" s="2">
        <v>3</v>
      </c>
      <c r="P162" s="2" t="s">
        <v>557</v>
      </c>
      <c r="Q162" s="2">
        <v>48.671922610201747</v>
      </c>
      <c r="R162" s="2">
        <v>3</v>
      </c>
      <c r="S162" s="2" t="s">
        <v>279</v>
      </c>
      <c r="T162" s="2">
        <v>38.413283006922178</v>
      </c>
      <c r="U162" s="2">
        <v>2</v>
      </c>
      <c r="V162" s="2" t="s">
        <v>557</v>
      </c>
      <c r="W162" s="2">
        <v>40.001083974012012</v>
      </c>
      <c r="X162" s="2">
        <v>2</v>
      </c>
      <c r="Y162" s="2" t="s">
        <v>279</v>
      </c>
      <c r="Z162" s="2">
        <v>40.016379025242415</v>
      </c>
      <c r="AA162" s="2">
        <v>2</v>
      </c>
      <c r="AB162" s="2" t="s">
        <v>557</v>
      </c>
      <c r="AC162" s="2">
        <v>31.174278154514315</v>
      </c>
      <c r="AD162" s="2">
        <v>2</v>
      </c>
      <c r="AE162" s="2" t="s">
        <v>279</v>
      </c>
      <c r="AF162" s="2">
        <v>38.778670666765457</v>
      </c>
      <c r="AG162" s="2">
        <v>2</v>
      </c>
      <c r="AH162" s="2" t="s">
        <v>557</v>
      </c>
      <c r="AI162" s="2">
        <v>35.149456676891013</v>
      </c>
      <c r="AJ162" s="2">
        <v>2</v>
      </c>
      <c r="AK162" s="2" t="s">
        <v>279</v>
      </c>
      <c r="AL162" s="2">
        <v>24.779531021795762</v>
      </c>
      <c r="AM162" s="2">
        <v>2</v>
      </c>
      <c r="AN162" s="2" t="s">
        <v>557</v>
      </c>
      <c r="AO162" s="2">
        <v>26.410742943113064</v>
      </c>
      <c r="AP162" s="2">
        <v>1</v>
      </c>
      <c r="AQ162" s="2" t="s">
        <v>279</v>
      </c>
      <c r="AR162" s="2">
        <v>31.939321798324361</v>
      </c>
      <c r="AS162" s="2">
        <v>2</v>
      </c>
      <c r="AT162" s="2" t="s">
        <v>557</v>
      </c>
      <c r="AU162" s="2">
        <v>24.819229353726303</v>
      </c>
      <c r="AV162" s="2">
        <v>2</v>
      </c>
      <c r="AW162" s="2" t="s">
        <v>279</v>
      </c>
      <c r="AX162" s="2">
        <v>29.088276617329647</v>
      </c>
      <c r="AY162" s="2">
        <v>2</v>
      </c>
      <c r="AZ162" s="2" t="s">
        <v>557</v>
      </c>
      <c r="BA162" s="2">
        <v>18.578835220708342</v>
      </c>
      <c r="BB162" s="2">
        <v>2</v>
      </c>
      <c r="BC162" s="2" t="s">
        <v>279</v>
      </c>
      <c r="BD162" s="2">
        <v>25.122322757338623</v>
      </c>
      <c r="BE162" s="2">
        <v>2</v>
      </c>
      <c r="BF162" s="2" t="s">
        <v>557</v>
      </c>
      <c r="BG162" s="2">
        <v>16.919335393222699</v>
      </c>
      <c r="BH162" s="2">
        <v>2</v>
      </c>
      <c r="BI162" s="2" t="s">
        <v>279</v>
      </c>
      <c r="BJ162" s="2">
        <v>11.321518646066156</v>
      </c>
      <c r="BK162" s="2">
        <v>1</v>
      </c>
      <c r="BL162" s="2" t="s">
        <v>557</v>
      </c>
      <c r="BM162" s="2">
        <v>14.221590023279848</v>
      </c>
      <c r="BN162" s="2">
        <v>1</v>
      </c>
    </row>
    <row r="163" spans="1:66" x14ac:dyDescent="0.2">
      <c r="A163" s="2" t="s">
        <v>278</v>
      </c>
      <c r="B163" s="2">
        <v>83.020056205156621</v>
      </c>
      <c r="C163" s="2">
        <v>3</v>
      </c>
      <c r="D163" s="2" t="s">
        <v>278</v>
      </c>
      <c r="E163" s="2">
        <v>69.898119502682206</v>
      </c>
      <c r="F163" s="2">
        <v>4</v>
      </c>
      <c r="G163" s="2" t="s">
        <v>278</v>
      </c>
      <c r="H163" s="4">
        <v>72.497987129561011</v>
      </c>
      <c r="I163" s="2">
        <v>3</v>
      </c>
      <c r="J163" s="2" t="s">
        <v>278</v>
      </c>
      <c r="K163" s="2">
        <v>50.765598135027965</v>
      </c>
      <c r="L163" s="2">
        <v>2</v>
      </c>
      <c r="M163" s="2" t="s">
        <v>278</v>
      </c>
      <c r="N163" s="2">
        <v>50.835299112434335</v>
      </c>
      <c r="O163" s="2">
        <v>2</v>
      </c>
      <c r="P163" s="2" t="s">
        <v>558</v>
      </c>
      <c r="Q163" s="2">
        <v>47.421644789208457</v>
      </c>
      <c r="R163" s="2">
        <v>2</v>
      </c>
      <c r="S163" s="2" t="s">
        <v>278</v>
      </c>
      <c r="T163" s="2">
        <v>46.233790888375239</v>
      </c>
      <c r="U163" s="2">
        <v>2</v>
      </c>
      <c r="V163" s="2" t="s">
        <v>558</v>
      </c>
      <c r="W163" s="2">
        <v>39.175151207570202</v>
      </c>
      <c r="X163" s="2">
        <v>2</v>
      </c>
      <c r="Y163" s="2" t="s">
        <v>278</v>
      </c>
      <c r="Z163" s="2">
        <v>53.998040501807822</v>
      </c>
      <c r="AA163" s="2">
        <v>3</v>
      </c>
      <c r="AB163" s="2" t="s">
        <v>558</v>
      </c>
      <c r="AC163" s="2">
        <v>39.415770413172382</v>
      </c>
      <c r="AD163" s="2">
        <v>2</v>
      </c>
      <c r="AE163" s="2" t="s">
        <v>278</v>
      </c>
      <c r="AF163" s="2">
        <v>35.150515157945016</v>
      </c>
      <c r="AG163" s="2">
        <v>2</v>
      </c>
      <c r="AH163" s="2" t="s">
        <v>558</v>
      </c>
      <c r="AI163" s="2">
        <v>47.004497405824225</v>
      </c>
      <c r="AK163" s="2" t="s">
        <v>278</v>
      </c>
      <c r="AL163" s="2">
        <v>30.620507329084102</v>
      </c>
      <c r="AM163" s="2">
        <v>1</v>
      </c>
      <c r="AN163" s="2" t="s">
        <v>558</v>
      </c>
      <c r="AO163" s="2">
        <v>33.636066927897886</v>
      </c>
      <c r="AP163" s="2">
        <v>2</v>
      </c>
      <c r="AQ163" s="2" t="s">
        <v>278</v>
      </c>
      <c r="AR163" s="2">
        <v>40.955675112568393</v>
      </c>
      <c r="AS163" s="2">
        <v>2</v>
      </c>
      <c r="AT163" s="2" t="s">
        <v>558</v>
      </c>
      <c r="AU163" s="2">
        <v>30.001031292226397</v>
      </c>
      <c r="AV163" s="2">
        <v>2</v>
      </c>
      <c r="AW163" s="2" t="s">
        <v>278</v>
      </c>
      <c r="AX163" s="2">
        <v>36.587059182417221</v>
      </c>
      <c r="AY163" s="2">
        <v>2</v>
      </c>
      <c r="AZ163" s="2" t="s">
        <v>558</v>
      </c>
      <c r="BA163" s="2">
        <v>21.68225933181526</v>
      </c>
      <c r="BB163" s="2">
        <v>3</v>
      </c>
      <c r="BC163" s="2" t="s">
        <v>278</v>
      </c>
      <c r="BD163" s="2">
        <v>32.747895475480448</v>
      </c>
      <c r="BE163" s="2">
        <v>2</v>
      </c>
      <c r="BF163" s="2" t="s">
        <v>558</v>
      </c>
      <c r="BG163" s="2">
        <v>27.675680726704353</v>
      </c>
      <c r="BH163" s="2">
        <v>1</v>
      </c>
      <c r="BI163" s="2" t="s">
        <v>278</v>
      </c>
      <c r="BJ163" s="2">
        <v>11.70839082510315</v>
      </c>
      <c r="BK163" s="2">
        <v>1</v>
      </c>
      <c r="BL163" s="2" t="s">
        <v>558</v>
      </c>
      <c r="BM163" s="2">
        <v>15.740383318053683</v>
      </c>
      <c r="BN163" s="2">
        <v>1</v>
      </c>
    </row>
    <row r="164" spans="1:66" x14ac:dyDescent="0.2">
      <c r="A164" s="2" t="s">
        <v>277</v>
      </c>
      <c r="B164" s="2">
        <v>94.824660311866381</v>
      </c>
      <c r="C164" s="2">
        <v>3</v>
      </c>
      <c r="D164" s="2" t="s">
        <v>277</v>
      </c>
      <c r="E164" s="2">
        <v>84.306613464275998</v>
      </c>
      <c r="F164" s="2">
        <v>3</v>
      </c>
      <c r="G164" s="2" t="s">
        <v>277</v>
      </c>
      <c r="H164" s="4">
        <v>62.867608955887405</v>
      </c>
      <c r="I164" s="2">
        <v>3</v>
      </c>
      <c r="J164" s="2" t="s">
        <v>277</v>
      </c>
      <c r="K164" s="2">
        <v>62.839003505402857</v>
      </c>
      <c r="L164" s="2">
        <v>2</v>
      </c>
      <c r="M164" s="2" t="s">
        <v>277</v>
      </c>
      <c r="N164" s="2">
        <v>49.775759577373144</v>
      </c>
      <c r="O164" s="2">
        <v>2</v>
      </c>
      <c r="P164" s="2" t="s">
        <v>559</v>
      </c>
      <c r="Q164" s="2">
        <v>57.029265620220905</v>
      </c>
      <c r="R164" s="2">
        <v>2</v>
      </c>
      <c r="S164" s="2" t="s">
        <v>277</v>
      </c>
      <c r="T164" s="2">
        <v>47.794071348060882</v>
      </c>
      <c r="U164" s="2">
        <v>3</v>
      </c>
      <c r="V164" s="2" t="s">
        <v>559</v>
      </c>
      <c r="W164" s="2">
        <v>48.741967593950669</v>
      </c>
      <c r="X164" s="2">
        <v>2</v>
      </c>
      <c r="Y164" s="2" t="s">
        <v>277</v>
      </c>
      <c r="Z164" s="2">
        <v>55.035087314471362</v>
      </c>
      <c r="AA164" s="2">
        <v>3</v>
      </c>
      <c r="AB164" s="2" t="s">
        <v>559</v>
      </c>
      <c r="AC164" s="2">
        <v>43.511112997205252</v>
      </c>
      <c r="AD164" s="2">
        <v>3</v>
      </c>
      <c r="AE164" s="2" t="s">
        <v>277</v>
      </c>
      <c r="AF164" s="2">
        <v>41.909260694123468</v>
      </c>
      <c r="AG164" s="2">
        <v>2</v>
      </c>
      <c r="AH164" s="2" t="s">
        <v>559</v>
      </c>
      <c r="AI164" s="2">
        <v>33.172399302190037</v>
      </c>
      <c r="AJ164" s="2">
        <v>2</v>
      </c>
      <c r="AK164" s="2" t="s">
        <v>277</v>
      </c>
      <c r="AL164" s="2">
        <v>28.905609249434356</v>
      </c>
      <c r="AM164" s="2">
        <v>2</v>
      </c>
      <c r="AN164" s="2" t="s">
        <v>559</v>
      </c>
      <c r="AO164" s="2">
        <v>41.559432705774093</v>
      </c>
      <c r="AP164" s="2">
        <v>2</v>
      </c>
      <c r="AQ164" s="2" t="s">
        <v>277</v>
      </c>
      <c r="AR164" s="2">
        <v>31.809128628681474</v>
      </c>
      <c r="AS164" s="2">
        <v>2</v>
      </c>
      <c r="AT164" s="2" t="s">
        <v>559</v>
      </c>
      <c r="AU164" s="2">
        <v>29.1473133981169</v>
      </c>
      <c r="AV164" s="2">
        <v>3</v>
      </c>
      <c r="AW164" s="2" t="s">
        <v>277</v>
      </c>
      <c r="AX164" s="2">
        <v>32.829954219192359</v>
      </c>
      <c r="AY164" s="2">
        <v>2</v>
      </c>
      <c r="AZ164" s="2" t="s">
        <v>559</v>
      </c>
      <c r="BA164" s="2">
        <v>30.001745766937852</v>
      </c>
      <c r="BB164" s="2">
        <v>2</v>
      </c>
      <c r="BC164" s="2" t="s">
        <v>277</v>
      </c>
      <c r="BD164" s="2">
        <v>29.572584623590636</v>
      </c>
      <c r="BE164" s="2">
        <v>2</v>
      </c>
      <c r="BF164" s="2" t="s">
        <v>559</v>
      </c>
      <c r="BG164" s="2">
        <v>21.306379478524136</v>
      </c>
      <c r="BH164" s="2">
        <v>2</v>
      </c>
      <c r="BI164" s="2" t="s">
        <v>277</v>
      </c>
      <c r="BJ164" s="2">
        <v>12.520740633419411</v>
      </c>
      <c r="BK164" s="2">
        <v>1</v>
      </c>
      <c r="BL164" s="2" t="s">
        <v>559</v>
      </c>
      <c r="BM164" s="2">
        <v>15.17245795472876</v>
      </c>
      <c r="BN164" s="2">
        <v>1</v>
      </c>
    </row>
    <row r="165" spans="1:66" x14ac:dyDescent="0.2">
      <c r="A165" s="2" t="s">
        <v>276</v>
      </c>
      <c r="B165" s="2">
        <v>93.510450235211039</v>
      </c>
      <c r="C165" s="2">
        <v>4</v>
      </c>
      <c r="D165" s="2" t="s">
        <v>276</v>
      </c>
      <c r="E165" s="2">
        <v>83.690709800975569</v>
      </c>
      <c r="F165" s="2">
        <v>3</v>
      </c>
      <c r="G165" s="2" t="s">
        <v>276</v>
      </c>
      <c r="H165" s="4">
        <v>58.283062890718767</v>
      </c>
      <c r="I165" s="2">
        <v>3</v>
      </c>
      <c r="J165" s="2" t="s">
        <v>276</v>
      </c>
      <c r="K165" s="2">
        <v>52.543184755101286</v>
      </c>
      <c r="L165" s="2">
        <v>3</v>
      </c>
      <c r="M165" s="2" t="s">
        <v>276</v>
      </c>
      <c r="N165" s="2">
        <v>63.649032594008212</v>
      </c>
      <c r="O165" s="2">
        <v>3</v>
      </c>
      <c r="P165" s="2" t="s">
        <v>560</v>
      </c>
      <c r="Q165" s="2">
        <v>52.121485903184819</v>
      </c>
      <c r="R165" s="2">
        <v>2</v>
      </c>
      <c r="S165" s="2" t="s">
        <v>276</v>
      </c>
      <c r="T165" s="2">
        <v>61.79502364183557</v>
      </c>
      <c r="U165" s="2">
        <v>3</v>
      </c>
      <c r="V165" s="2" t="s">
        <v>560</v>
      </c>
      <c r="W165" s="2">
        <v>39.531091924006468</v>
      </c>
      <c r="X165" s="2">
        <v>3</v>
      </c>
      <c r="Y165" s="2" t="s">
        <v>276</v>
      </c>
      <c r="Z165" s="2">
        <v>44.509445865318476</v>
      </c>
      <c r="AA165" s="2">
        <v>2</v>
      </c>
      <c r="AB165" s="2" t="s">
        <v>560</v>
      </c>
      <c r="AC165" s="2">
        <v>47.282904385054465</v>
      </c>
      <c r="AD165" s="2">
        <v>2</v>
      </c>
      <c r="AE165" s="2" t="s">
        <v>276</v>
      </c>
      <c r="AF165" s="2">
        <v>41.965360189985851</v>
      </c>
      <c r="AG165" s="2">
        <v>2</v>
      </c>
      <c r="AH165" s="2" t="s">
        <v>560</v>
      </c>
      <c r="AI165" s="2">
        <v>43.446386880752705</v>
      </c>
      <c r="AJ165" s="2">
        <v>3</v>
      </c>
      <c r="AK165" s="2" t="s">
        <v>276</v>
      </c>
      <c r="AL165" s="2">
        <v>29.951626689030611</v>
      </c>
      <c r="AM165" s="2">
        <v>2</v>
      </c>
      <c r="AN165" s="2" t="s">
        <v>560</v>
      </c>
      <c r="AO165" s="2">
        <v>28.62627609928186</v>
      </c>
      <c r="AP165" s="2">
        <v>2</v>
      </c>
      <c r="AQ165" s="2" t="s">
        <v>276</v>
      </c>
      <c r="AR165" s="2">
        <v>36.501004672726438</v>
      </c>
      <c r="AS165" s="2">
        <v>2</v>
      </c>
      <c r="AT165" s="2" t="s">
        <v>560</v>
      </c>
      <c r="AU165" s="2">
        <v>31.781211190882036</v>
      </c>
      <c r="AV165" s="2">
        <v>2</v>
      </c>
      <c r="AW165" s="2" t="s">
        <v>276</v>
      </c>
      <c r="AX165" s="2">
        <v>31.632282906583225</v>
      </c>
      <c r="AY165" s="2">
        <v>2</v>
      </c>
      <c r="AZ165" s="2" t="s">
        <v>560</v>
      </c>
      <c r="BA165" s="2">
        <v>28.336252290483891</v>
      </c>
      <c r="BB165" s="2">
        <v>2</v>
      </c>
      <c r="BC165" s="2" t="s">
        <v>276</v>
      </c>
      <c r="BD165" s="2">
        <v>38.704497606905903</v>
      </c>
      <c r="BE165" s="2">
        <v>2</v>
      </c>
      <c r="BF165" s="2" t="s">
        <v>560</v>
      </c>
      <c r="BG165" s="2">
        <v>20.670094762528791</v>
      </c>
      <c r="BH165" s="2">
        <v>2</v>
      </c>
      <c r="BI165" s="2" t="s">
        <v>276</v>
      </c>
      <c r="BJ165" s="2">
        <v>12.826112417500488</v>
      </c>
      <c r="BK165" s="2">
        <v>1</v>
      </c>
      <c r="BL165" s="2" t="s">
        <v>560</v>
      </c>
      <c r="BM165" s="2">
        <v>15.661627035230278</v>
      </c>
      <c r="BN165" s="2">
        <v>2</v>
      </c>
    </row>
    <row r="166" spans="1:66" x14ac:dyDescent="0.2">
      <c r="A166" s="2" t="s">
        <v>275</v>
      </c>
      <c r="B166" s="2">
        <v>87.452921935286014</v>
      </c>
      <c r="C166" s="2">
        <v>3</v>
      </c>
      <c r="D166" s="2" t="s">
        <v>275</v>
      </c>
      <c r="E166" s="2">
        <v>97.619341376735207</v>
      </c>
      <c r="F166" s="2">
        <v>3</v>
      </c>
      <c r="G166" s="2" t="s">
        <v>275</v>
      </c>
      <c r="H166" s="4">
        <v>57.707513817602361</v>
      </c>
      <c r="I166" s="2">
        <v>4</v>
      </c>
      <c r="J166" s="2" t="s">
        <v>275</v>
      </c>
      <c r="K166" s="2">
        <v>55.245037031533677</v>
      </c>
      <c r="L166" s="2">
        <v>3</v>
      </c>
      <c r="M166" s="2" t="s">
        <v>275</v>
      </c>
      <c r="N166" s="2">
        <v>69.486661454963254</v>
      </c>
      <c r="O166" s="2">
        <v>3</v>
      </c>
      <c r="P166" s="2" t="s">
        <v>561</v>
      </c>
      <c r="Q166" s="2">
        <v>63.626592795663257</v>
      </c>
      <c r="R166" s="2">
        <v>3</v>
      </c>
      <c r="S166" s="2" t="s">
        <v>275</v>
      </c>
      <c r="T166" s="2">
        <v>60.677743965278282</v>
      </c>
      <c r="U166" s="2">
        <v>2</v>
      </c>
      <c r="V166" s="2" t="s">
        <v>561</v>
      </c>
      <c r="W166" s="2">
        <v>56.176632669191761</v>
      </c>
      <c r="X166" s="2">
        <v>2</v>
      </c>
      <c r="Y166" s="2" t="s">
        <v>275</v>
      </c>
      <c r="Z166" s="2">
        <v>46.037283880698801</v>
      </c>
      <c r="AA166" s="2">
        <v>2</v>
      </c>
      <c r="AB166" s="2" t="s">
        <v>561</v>
      </c>
      <c r="AC166" s="2">
        <v>46.96178769529503</v>
      </c>
      <c r="AD166" s="2">
        <v>2</v>
      </c>
      <c r="AE166" s="2" t="s">
        <v>275</v>
      </c>
      <c r="AF166" s="2">
        <v>42.468588545087215</v>
      </c>
      <c r="AG166" s="2">
        <v>3</v>
      </c>
      <c r="AH166" s="2" t="s">
        <v>561</v>
      </c>
      <c r="AI166" s="2">
        <v>55.758109260437323</v>
      </c>
      <c r="AJ166" s="2">
        <v>2</v>
      </c>
      <c r="AK166" s="2" t="s">
        <v>275</v>
      </c>
      <c r="AL166" s="2">
        <v>30.022968312070695</v>
      </c>
      <c r="AM166" s="2">
        <v>2</v>
      </c>
      <c r="AN166" s="2" t="s">
        <v>561</v>
      </c>
      <c r="AO166" s="2">
        <v>36.91807267003162</v>
      </c>
      <c r="AQ166" s="2" t="s">
        <v>275</v>
      </c>
      <c r="AR166" s="2">
        <v>40.407858243066975</v>
      </c>
      <c r="AS166" s="2">
        <v>2</v>
      </c>
      <c r="AT166" s="2" t="s">
        <v>561</v>
      </c>
      <c r="AU166" s="2">
        <v>31.040724307524957</v>
      </c>
      <c r="AV166" s="2">
        <v>2</v>
      </c>
      <c r="AW166" s="2" t="s">
        <v>275</v>
      </c>
      <c r="AX166" s="2">
        <v>43.783592482533045</v>
      </c>
      <c r="AY166" s="2">
        <v>2</v>
      </c>
      <c r="AZ166" s="2" t="s">
        <v>561</v>
      </c>
      <c r="BA166" s="2">
        <v>25.968258169498533</v>
      </c>
      <c r="BB166" s="2">
        <v>2</v>
      </c>
      <c r="BC166" s="2" t="s">
        <v>275</v>
      </c>
      <c r="BD166" s="2">
        <v>30.777083138998115</v>
      </c>
      <c r="BE166" s="2">
        <v>2</v>
      </c>
      <c r="BF166" s="2" t="s">
        <v>561</v>
      </c>
      <c r="BG166" s="2">
        <v>21.650094738786617</v>
      </c>
      <c r="BH166" s="2">
        <v>1</v>
      </c>
      <c r="BI166" s="2" t="s">
        <v>275</v>
      </c>
      <c r="BJ166" s="2">
        <v>15.189274572474298</v>
      </c>
      <c r="BK166" s="2">
        <v>1</v>
      </c>
      <c r="BL166" s="2" t="s">
        <v>561</v>
      </c>
      <c r="BM166" s="2">
        <v>22.540467831796384</v>
      </c>
      <c r="BN166" s="2">
        <v>1</v>
      </c>
    </row>
    <row r="167" spans="1:66" x14ac:dyDescent="0.2">
      <c r="A167" s="2" t="s">
        <v>274</v>
      </c>
      <c r="B167" s="2">
        <v>65.870678478263898</v>
      </c>
      <c r="C167" s="2">
        <v>5</v>
      </c>
      <c r="D167" s="2" t="s">
        <v>274</v>
      </c>
      <c r="E167" s="2">
        <v>62.374039240403853</v>
      </c>
      <c r="F167" s="2">
        <v>3</v>
      </c>
      <c r="G167" s="2" t="s">
        <v>274</v>
      </c>
      <c r="H167" s="4">
        <v>56.408281247861233</v>
      </c>
      <c r="I167" s="2">
        <v>4</v>
      </c>
      <c r="J167" s="2" t="s">
        <v>274</v>
      </c>
      <c r="K167" s="2">
        <v>45.988355593977317</v>
      </c>
      <c r="L167" s="2">
        <v>2</v>
      </c>
      <c r="M167" s="2" t="s">
        <v>274</v>
      </c>
      <c r="N167" s="2">
        <v>45.299601972134845</v>
      </c>
      <c r="O167" s="2">
        <v>3</v>
      </c>
      <c r="P167" s="2" t="s">
        <v>562</v>
      </c>
      <c r="Q167" s="2">
        <v>43.534796510788659</v>
      </c>
      <c r="R167" s="2">
        <v>2</v>
      </c>
      <c r="S167" s="2" t="s">
        <v>274</v>
      </c>
      <c r="T167" s="2">
        <v>38.334902484872941</v>
      </c>
      <c r="U167" s="2">
        <v>2</v>
      </c>
      <c r="V167" s="2" t="s">
        <v>562</v>
      </c>
      <c r="W167" s="2">
        <v>39.550753209584649</v>
      </c>
      <c r="X167" s="2">
        <v>2</v>
      </c>
      <c r="Y167" s="2" t="s">
        <v>274</v>
      </c>
      <c r="Z167" s="2">
        <v>34.065995470009256</v>
      </c>
      <c r="AA167" s="2">
        <v>2</v>
      </c>
      <c r="AB167" s="2" t="s">
        <v>562</v>
      </c>
      <c r="AC167" s="2">
        <v>33.929319103910572</v>
      </c>
      <c r="AD167" s="2">
        <v>2</v>
      </c>
      <c r="AE167" s="2" t="s">
        <v>274</v>
      </c>
      <c r="AF167" s="2">
        <v>30.58174046048109</v>
      </c>
      <c r="AG167" s="2">
        <v>2</v>
      </c>
      <c r="AH167" s="2" t="s">
        <v>562</v>
      </c>
      <c r="AI167" s="2">
        <v>39.327651865426283</v>
      </c>
      <c r="AJ167" s="2">
        <v>2</v>
      </c>
      <c r="AK167" s="2" t="s">
        <v>274</v>
      </c>
      <c r="AL167" s="2">
        <v>23.764347135302735</v>
      </c>
      <c r="AM167" s="2">
        <v>2</v>
      </c>
      <c r="AN167" s="2" t="s">
        <v>562</v>
      </c>
      <c r="AO167" s="2">
        <v>23.044220135019486</v>
      </c>
      <c r="AP167" s="2">
        <v>2</v>
      </c>
      <c r="AQ167" s="2" t="s">
        <v>274</v>
      </c>
      <c r="AR167" s="2">
        <v>23.479843305201413</v>
      </c>
      <c r="AS167" s="2">
        <v>0</v>
      </c>
      <c r="AT167" s="2" t="s">
        <v>562</v>
      </c>
      <c r="AU167" s="2">
        <v>22.658954200981949</v>
      </c>
      <c r="AV167" s="2">
        <v>1</v>
      </c>
      <c r="AW167" s="2" t="s">
        <v>274</v>
      </c>
      <c r="AX167" s="2">
        <v>27.777480142073497</v>
      </c>
      <c r="AY167" s="2">
        <v>2</v>
      </c>
      <c r="AZ167" s="2" t="s">
        <v>562</v>
      </c>
      <c r="BA167" s="2">
        <v>19.85532367880149</v>
      </c>
      <c r="BB167" s="2">
        <v>1</v>
      </c>
      <c r="BC167" s="2" t="s">
        <v>274</v>
      </c>
      <c r="BD167" s="2">
        <v>23.157342651463868</v>
      </c>
      <c r="BE167" s="2">
        <v>2</v>
      </c>
      <c r="BF167" s="2" t="s">
        <v>562</v>
      </c>
      <c r="BG167" s="2">
        <v>17.45330468433507</v>
      </c>
      <c r="BH167" s="2">
        <v>1</v>
      </c>
      <c r="BI167" s="2" t="s">
        <v>274</v>
      </c>
      <c r="BJ167" s="2">
        <v>11.642161665553921</v>
      </c>
      <c r="BK167" s="2">
        <v>1</v>
      </c>
      <c r="BL167" s="2" t="s">
        <v>562</v>
      </c>
      <c r="BM167" s="2">
        <v>11.899809185112446</v>
      </c>
      <c r="BN167" s="2">
        <v>1</v>
      </c>
    </row>
    <row r="168" spans="1:66" x14ac:dyDescent="0.2">
      <c r="A168" s="2" t="s">
        <v>211</v>
      </c>
      <c r="B168" s="2">
        <v>90.018812320331193</v>
      </c>
      <c r="C168" s="2">
        <v>4</v>
      </c>
      <c r="D168" s="2" t="s">
        <v>211</v>
      </c>
      <c r="E168" s="2">
        <v>84.358346725790611</v>
      </c>
      <c r="F168" s="2">
        <v>4</v>
      </c>
      <c r="G168" s="2" t="s">
        <v>211</v>
      </c>
      <c r="H168" s="4">
        <v>57.272478104405408</v>
      </c>
      <c r="I168" s="2">
        <v>4</v>
      </c>
      <c r="J168" s="2" t="s">
        <v>211</v>
      </c>
      <c r="K168" s="2">
        <v>64.313546999713921</v>
      </c>
      <c r="L168" s="2">
        <v>3</v>
      </c>
      <c r="M168" s="2" t="s">
        <v>211</v>
      </c>
      <c r="N168" s="2">
        <v>53.90073963091821</v>
      </c>
      <c r="O168" s="2">
        <v>2</v>
      </c>
      <c r="P168" s="2" t="s">
        <v>563</v>
      </c>
      <c r="Q168" s="2">
        <v>56.791477851438188</v>
      </c>
      <c r="R168" s="2">
        <v>3</v>
      </c>
      <c r="S168" s="2" t="s">
        <v>211</v>
      </c>
      <c r="T168" s="2">
        <v>58.924184865130925</v>
      </c>
      <c r="U168" s="2">
        <v>2</v>
      </c>
      <c r="V168" s="2" t="s">
        <v>563</v>
      </c>
      <c r="W168" s="2">
        <v>52.000263360474641</v>
      </c>
      <c r="X168" s="2">
        <v>2</v>
      </c>
      <c r="Y168" s="2" t="s">
        <v>211</v>
      </c>
      <c r="Z168" s="2">
        <v>49.336516401986508</v>
      </c>
      <c r="AA168" s="2">
        <v>3</v>
      </c>
      <c r="AB168" s="2" t="s">
        <v>563</v>
      </c>
      <c r="AC168" s="2">
        <v>47.171737412357359</v>
      </c>
      <c r="AD168" s="2">
        <v>2</v>
      </c>
      <c r="AE168" s="2" t="s">
        <v>211</v>
      </c>
      <c r="AF168" s="2">
        <v>41.009022557690351</v>
      </c>
      <c r="AG168" s="2">
        <v>2</v>
      </c>
      <c r="AH168" s="2" t="s">
        <v>563</v>
      </c>
      <c r="AI168" s="2">
        <v>54.902353790298861</v>
      </c>
      <c r="AJ168" s="2">
        <v>2</v>
      </c>
      <c r="AK168" s="2" t="s">
        <v>211</v>
      </c>
      <c r="AL168" s="2">
        <v>39.038501303497874</v>
      </c>
      <c r="AM168" s="2">
        <v>2</v>
      </c>
      <c r="AN168" s="2" t="s">
        <v>563</v>
      </c>
      <c r="AO168" s="2">
        <v>33.477003687506951</v>
      </c>
      <c r="AP168" s="2">
        <v>2</v>
      </c>
      <c r="AQ168" s="2" t="s">
        <v>211</v>
      </c>
      <c r="AR168" s="2">
        <v>42.130403848331923</v>
      </c>
      <c r="AS168" s="2">
        <v>2</v>
      </c>
      <c r="AT168" s="2" t="s">
        <v>563</v>
      </c>
      <c r="AU168" s="2">
        <v>31.405000562261531</v>
      </c>
      <c r="AV168" s="2">
        <v>2</v>
      </c>
      <c r="AW168" s="2" t="s">
        <v>211</v>
      </c>
      <c r="AX168" s="2">
        <v>32.981872712468743</v>
      </c>
      <c r="AY168" s="2">
        <v>2</v>
      </c>
      <c r="AZ168" s="2" t="s">
        <v>563</v>
      </c>
      <c r="BA168" s="2">
        <v>19.82703841883578</v>
      </c>
      <c r="BB168" s="2">
        <v>2</v>
      </c>
      <c r="BC168" s="2" t="s">
        <v>211</v>
      </c>
      <c r="BD168" s="2">
        <v>30.211166243473173</v>
      </c>
      <c r="BE168" s="2">
        <v>2</v>
      </c>
      <c r="BF168" s="2" t="s">
        <v>563</v>
      </c>
      <c r="BG168" s="2">
        <v>20.088144525238274</v>
      </c>
      <c r="BH168" s="2">
        <v>2</v>
      </c>
      <c r="BI168" s="2" t="s">
        <v>211</v>
      </c>
      <c r="BJ168" s="2">
        <v>12.291915552961504</v>
      </c>
      <c r="BK168" s="2">
        <v>2</v>
      </c>
      <c r="BL168" s="2" t="s">
        <v>563</v>
      </c>
      <c r="BM168" s="2">
        <v>21.384442456257162</v>
      </c>
      <c r="BN168" s="2">
        <v>1</v>
      </c>
    </row>
    <row r="169" spans="1:66" x14ac:dyDescent="0.2">
      <c r="A169" s="2" t="s">
        <v>192</v>
      </c>
      <c r="B169" s="2">
        <v>69.998516430654774</v>
      </c>
      <c r="C169" s="2">
        <v>4</v>
      </c>
      <c r="D169" s="2" t="s">
        <v>192</v>
      </c>
      <c r="E169" s="2">
        <v>61.172345699789489</v>
      </c>
      <c r="F169" s="2">
        <v>4</v>
      </c>
      <c r="G169" s="2" t="s">
        <v>192</v>
      </c>
      <c r="H169" s="4">
        <v>58.410874477990134</v>
      </c>
      <c r="I169" s="2">
        <v>3</v>
      </c>
      <c r="J169" s="2" t="s">
        <v>192</v>
      </c>
      <c r="K169" s="2">
        <v>51.579755299743951</v>
      </c>
      <c r="L169" s="2">
        <v>4</v>
      </c>
      <c r="M169" s="2" t="s">
        <v>192</v>
      </c>
      <c r="N169" s="2">
        <v>39.623656092179395</v>
      </c>
      <c r="O169" s="2">
        <v>2</v>
      </c>
      <c r="P169" s="2" t="s">
        <v>564</v>
      </c>
      <c r="Q169" s="2">
        <v>46.677056291767094</v>
      </c>
      <c r="R169" s="2">
        <v>3</v>
      </c>
      <c r="S169" s="2" t="s">
        <v>192</v>
      </c>
      <c r="T169" s="2">
        <v>36.00915498895565</v>
      </c>
      <c r="U169" s="2">
        <v>2</v>
      </c>
      <c r="V169" s="2" t="s">
        <v>564</v>
      </c>
      <c r="W169" s="2">
        <v>33.798199763345437</v>
      </c>
      <c r="X169" s="2">
        <v>2</v>
      </c>
      <c r="Y169" s="2" t="s">
        <v>192</v>
      </c>
      <c r="Z169" s="2">
        <v>37.591795860907197</v>
      </c>
      <c r="AA169" s="2">
        <v>2</v>
      </c>
      <c r="AB169" s="2" t="s">
        <v>564</v>
      </c>
      <c r="AC169" s="2">
        <v>31.218443276492764</v>
      </c>
      <c r="AD169" s="2">
        <v>2</v>
      </c>
      <c r="AE169" s="2" t="s">
        <v>192</v>
      </c>
      <c r="AF169" s="2">
        <v>34.850938557634628</v>
      </c>
      <c r="AG169" s="2">
        <v>3</v>
      </c>
      <c r="AH169" s="2" t="s">
        <v>564</v>
      </c>
      <c r="AI169" s="2">
        <v>44.697458562536504</v>
      </c>
      <c r="AJ169" s="2">
        <v>3</v>
      </c>
      <c r="AK169" s="2" t="s">
        <v>192</v>
      </c>
      <c r="AL169" s="2">
        <v>22.681941763272349</v>
      </c>
      <c r="AM169" s="2">
        <v>2</v>
      </c>
      <c r="AN169" s="2" t="s">
        <v>564</v>
      </c>
      <c r="AO169" s="2">
        <v>21.876482666617672</v>
      </c>
      <c r="AP169" s="2">
        <v>2</v>
      </c>
      <c r="AQ169" s="2" t="s">
        <v>192</v>
      </c>
      <c r="AR169" s="2">
        <v>22.790586904858284</v>
      </c>
      <c r="AS169" s="2">
        <v>2</v>
      </c>
      <c r="AT169" s="2" t="s">
        <v>564</v>
      </c>
      <c r="AU169" s="2">
        <v>31.544772985443181</v>
      </c>
      <c r="AV169" s="2">
        <v>2</v>
      </c>
      <c r="AW169" s="2" t="s">
        <v>192</v>
      </c>
      <c r="AX169" s="2">
        <v>22.204709702857404</v>
      </c>
      <c r="AY169" s="2">
        <v>2</v>
      </c>
      <c r="AZ169" s="2" t="s">
        <v>564</v>
      </c>
      <c r="BA169" s="2">
        <v>18.200949545819874</v>
      </c>
      <c r="BB169" s="2">
        <v>2</v>
      </c>
      <c r="BC169" s="2" t="s">
        <v>192</v>
      </c>
      <c r="BD169" s="2">
        <v>22.138763686990117</v>
      </c>
      <c r="BE169" s="2">
        <v>2</v>
      </c>
      <c r="BF169" s="2" t="s">
        <v>564</v>
      </c>
      <c r="BG169" s="2">
        <v>14.848311362952233</v>
      </c>
      <c r="BH169" s="2">
        <v>2</v>
      </c>
      <c r="BI169" s="2" t="s">
        <v>192</v>
      </c>
      <c r="BJ169" s="2">
        <v>9.0977531534998199</v>
      </c>
      <c r="BK169" s="2">
        <v>1</v>
      </c>
      <c r="BL169" s="2" t="s">
        <v>564</v>
      </c>
      <c r="BM169" s="2">
        <v>12.262111372683297</v>
      </c>
      <c r="BN169" s="2">
        <v>2</v>
      </c>
    </row>
    <row r="170" spans="1:66" x14ac:dyDescent="0.2">
      <c r="A170" s="2" t="s">
        <v>191</v>
      </c>
      <c r="B170" s="2">
        <v>72.810344888598522</v>
      </c>
      <c r="C170" s="2">
        <v>5</v>
      </c>
      <c r="D170" s="2" t="s">
        <v>191</v>
      </c>
      <c r="E170" s="2">
        <v>66.871736935091192</v>
      </c>
      <c r="F170" s="2">
        <v>4</v>
      </c>
      <c r="G170" s="2" t="s">
        <v>191</v>
      </c>
      <c r="H170" s="4">
        <v>52.054933906914123</v>
      </c>
      <c r="I170" s="2">
        <v>3</v>
      </c>
      <c r="J170" s="2" t="s">
        <v>191</v>
      </c>
      <c r="K170" s="2">
        <v>42.828736723713156</v>
      </c>
      <c r="L170" s="2">
        <v>3</v>
      </c>
      <c r="M170" s="2" t="s">
        <v>191</v>
      </c>
      <c r="N170" s="2">
        <v>44.800157686801555</v>
      </c>
      <c r="O170" s="2">
        <v>3</v>
      </c>
      <c r="P170" s="2" t="s">
        <v>565</v>
      </c>
      <c r="Q170" s="2">
        <v>51.771869611046256</v>
      </c>
      <c r="R170" s="2">
        <v>3</v>
      </c>
      <c r="S170" s="2" t="s">
        <v>191</v>
      </c>
      <c r="T170" s="2">
        <v>40.504841569640384</v>
      </c>
      <c r="U170" s="2">
        <v>4</v>
      </c>
      <c r="V170" s="2" t="s">
        <v>565</v>
      </c>
      <c r="W170" s="2">
        <v>33.307752566971203</v>
      </c>
      <c r="X170" s="2">
        <v>2</v>
      </c>
      <c r="Y170" s="2" t="s">
        <v>191</v>
      </c>
      <c r="Z170" s="2">
        <v>37.415902771757551</v>
      </c>
      <c r="AA170" s="2">
        <v>2</v>
      </c>
      <c r="AB170" s="2" t="s">
        <v>565</v>
      </c>
      <c r="AC170" s="2">
        <v>37.481290438868847</v>
      </c>
      <c r="AD170" s="2">
        <v>3</v>
      </c>
      <c r="AE170" s="2" t="s">
        <v>191</v>
      </c>
      <c r="AF170" s="2">
        <v>37.65109726195795</v>
      </c>
      <c r="AG170" s="2">
        <v>2</v>
      </c>
      <c r="AH170" s="2" t="s">
        <v>565</v>
      </c>
      <c r="AI170" s="2">
        <v>36.275442360117509</v>
      </c>
      <c r="AJ170" s="2">
        <v>2</v>
      </c>
      <c r="AK170" s="2" t="s">
        <v>191</v>
      </c>
      <c r="AL170" s="2">
        <v>25.100544509652426</v>
      </c>
      <c r="AM170" s="2">
        <v>2</v>
      </c>
      <c r="AN170" s="2" t="s">
        <v>565</v>
      </c>
      <c r="AO170" s="2">
        <v>25.269057339653006</v>
      </c>
      <c r="AP170" s="2">
        <v>2</v>
      </c>
      <c r="AQ170" s="2" t="s">
        <v>191</v>
      </c>
      <c r="AR170" s="2">
        <v>28.941624067296953</v>
      </c>
      <c r="AS170" s="2">
        <v>2</v>
      </c>
      <c r="AT170" s="2" t="s">
        <v>565</v>
      </c>
      <c r="AU170" s="2">
        <v>28.560941356223267</v>
      </c>
      <c r="AV170" s="2">
        <v>2</v>
      </c>
      <c r="AW170" s="2" t="s">
        <v>191</v>
      </c>
      <c r="AX170" s="2">
        <v>27.510081365804929</v>
      </c>
      <c r="AY170" s="2">
        <v>3</v>
      </c>
      <c r="AZ170" s="2" t="s">
        <v>565</v>
      </c>
      <c r="BA170" s="2">
        <v>18.168552086959348</v>
      </c>
      <c r="BB170" s="2">
        <v>1</v>
      </c>
      <c r="BC170" s="2" t="s">
        <v>191</v>
      </c>
      <c r="BD170" s="2">
        <v>25.533884006960335</v>
      </c>
      <c r="BE170" s="2">
        <v>2</v>
      </c>
      <c r="BF170" s="2" t="s">
        <v>565</v>
      </c>
      <c r="BG170" s="2">
        <v>17.541963057418712</v>
      </c>
      <c r="BH170" s="2">
        <v>2</v>
      </c>
      <c r="BI170" s="2" t="s">
        <v>191</v>
      </c>
      <c r="BJ170" s="2">
        <v>10.664207203932964</v>
      </c>
      <c r="BK170" s="2">
        <v>1</v>
      </c>
      <c r="BL170" s="2" t="s">
        <v>565</v>
      </c>
      <c r="BM170" s="2">
        <v>13.425956277008995</v>
      </c>
      <c r="BN170" s="2">
        <v>2</v>
      </c>
    </row>
    <row r="171" spans="1:66" x14ac:dyDescent="0.2">
      <c r="A171" s="2" t="s">
        <v>190</v>
      </c>
      <c r="B171" s="2">
        <v>59.41251509939714</v>
      </c>
      <c r="C171" s="2">
        <v>4</v>
      </c>
      <c r="D171" s="2" t="s">
        <v>190</v>
      </c>
      <c r="E171" s="2">
        <v>73.234213626675711</v>
      </c>
      <c r="F171" s="2">
        <v>3</v>
      </c>
      <c r="G171" s="2" t="s">
        <v>190</v>
      </c>
      <c r="H171" s="4">
        <v>45.699072721917155</v>
      </c>
      <c r="I171" s="2">
        <v>4</v>
      </c>
      <c r="J171" s="2" t="s">
        <v>190</v>
      </c>
      <c r="K171" s="2">
        <v>34.015691157917558</v>
      </c>
      <c r="L171" s="2">
        <v>3</v>
      </c>
      <c r="M171" s="2" t="s">
        <v>190</v>
      </c>
      <c r="N171" s="2">
        <v>50.023814612379724</v>
      </c>
      <c r="O171" s="2">
        <v>2</v>
      </c>
      <c r="P171" s="2" t="s">
        <v>566</v>
      </c>
      <c r="Q171" s="2">
        <v>37.400978188896055</v>
      </c>
      <c r="R171" s="2">
        <v>3</v>
      </c>
      <c r="S171" s="2" t="s">
        <v>190</v>
      </c>
      <c r="T171" s="2">
        <v>47.226672579060335</v>
      </c>
      <c r="U171" s="2">
        <v>3</v>
      </c>
      <c r="V171" s="2" t="s">
        <v>566</v>
      </c>
      <c r="W171" s="2">
        <v>31.222571352603392</v>
      </c>
      <c r="X171" s="2">
        <v>2</v>
      </c>
      <c r="Y171" s="2" t="s">
        <v>190</v>
      </c>
      <c r="Z171" s="2">
        <v>31.671473167607839</v>
      </c>
      <c r="AA171" s="2">
        <v>3</v>
      </c>
      <c r="AB171" s="2" t="s">
        <v>566</v>
      </c>
      <c r="AC171" s="2">
        <v>27.654511105624209</v>
      </c>
      <c r="AD171" s="2">
        <v>3</v>
      </c>
      <c r="AE171" s="2" t="s">
        <v>190</v>
      </c>
      <c r="AF171" s="2">
        <v>38.888302841934255</v>
      </c>
      <c r="AG171" s="2">
        <v>3</v>
      </c>
      <c r="AH171" s="2" t="s">
        <v>566</v>
      </c>
      <c r="AI171" s="2">
        <v>30.863799199347657</v>
      </c>
      <c r="AJ171" s="2">
        <v>3</v>
      </c>
      <c r="AK171" s="2" t="s">
        <v>190</v>
      </c>
      <c r="AL171" s="2">
        <v>20.305958756531876</v>
      </c>
      <c r="AM171" s="2">
        <v>2</v>
      </c>
      <c r="AN171" s="2" t="s">
        <v>566</v>
      </c>
      <c r="AO171" s="2">
        <v>22.665268040469101</v>
      </c>
      <c r="AP171" s="2">
        <v>2</v>
      </c>
      <c r="AQ171" s="2" t="s">
        <v>190</v>
      </c>
      <c r="AR171" s="2">
        <v>30.182402020830526</v>
      </c>
      <c r="AS171" s="2">
        <v>2</v>
      </c>
      <c r="AT171" s="2" t="s">
        <v>566</v>
      </c>
      <c r="AU171" s="2">
        <v>26.922174526382985</v>
      </c>
      <c r="AV171" s="2">
        <v>2</v>
      </c>
      <c r="AW171" s="2" t="s">
        <v>190</v>
      </c>
      <c r="AX171" s="2">
        <v>24.925130383179717</v>
      </c>
      <c r="AY171" s="2">
        <v>2</v>
      </c>
      <c r="AZ171" s="2" t="s">
        <v>566</v>
      </c>
      <c r="BA171" s="2">
        <v>16.942494958684378</v>
      </c>
      <c r="BB171" s="2">
        <v>2</v>
      </c>
      <c r="BC171" s="2" t="s">
        <v>190</v>
      </c>
      <c r="BD171" s="2">
        <v>22.601277568349094</v>
      </c>
      <c r="BE171" s="2">
        <v>2</v>
      </c>
      <c r="BF171" s="2" t="s">
        <v>566</v>
      </c>
      <c r="BG171" s="2">
        <v>16.704810391804426</v>
      </c>
      <c r="BH171" s="2">
        <v>2</v>
      </c>
      <c r="BI171" s="2" t="s">
        <v>190</v>
      </c>
      <c r="BJ171" s="2">
        <v>9.9271683226093135</v>
      </c>
      <c r="BK171" s="2">
        <v>1</v>
      </c>
      <c r="BL171" s="2" t="s">
        <v>566</v>
      </c>
      <c r="BM171" s="2">
        <v>13.487258207251822</v>
      </c>
      <c r="BN171" s="2">
        <v>1</v>
      </c>
    </row>
    <row r="172" spans="1:66" x14ac:dyDescent="0.2">
      <c r="A172" s="2" t="s">
        <v>189</v>
      </c>
      <c r="B172" s="2">
        <v>66.416987012263363</v>
      </c>
      <c r="C172" s="2">
        <v>3</v>
      </c>
      <c r="D172" s="2" t="s">
        <v>189</v>
      </c>
      <c r="E172" s="2">
        <v>69.641808315454355</v>
      </c>
      <c r="F172" s="2">
        <v>5</v>
      </c>
      <c r="G172" s="2" t="s">
        <v>189</v>
      </c>
      <c r="H172" s="4">
        <v>55.386264866164595</v>
      </c>
      <c r="I172" s="2">
        <v>2</v>
      </c>
      <c r="J172" s="2" t="s">
        <v>189</v>
      </c>
      <c r="K172" s="2">
        <v>43.211483472842161</v>
      </c>
      <c r="L172" s="2">
        <v>2</v>
      </c>
      <c r="M172" s="2" t="s">
        <v>189</v>
      </c>
      <c r="N172" s="2">
        <v>42.235008238494181</v>
      </c>
      <c r="O172" s="2">
        <v>2</v>
      </c>
      <c r="P172" s="2" t="s">
        <v>567</v>
      </c>
      <c r="Q172" s="2">
        <v>47.889969731553933</v>
      </c>
      <c r="R172" s="2">
        <v>2</v>
      </c>
      <c r="S172" s="2" t="s">
        <v>189</v>
      </c>
      <c r="T172" s="2">
        <v>55.419263013023262</v>
      </c>
      <c r="U172" s="2">
        <v>3</v>
      </c>
      <c r="V172" s="2" t="s">
        <v>567</v>
      </c>
      <c r="W172" s="2">
        <v>33.650885662653984</v>
      </c>
      <c r="X172" s="2">
        <v>2</v>
      </c>
      <c r="Y172" s="2" t="s">
        <v>189</v>
      </c>
      <c r="Z172" s="2">
        <v>38.051123714293617</v>
      </c>
      <c r="AA172" s="2">
        <v>2</v>
      </c>
      <c r="AB172" s="2" t="s">
        <v>567</v>
      </c>
      <c r="AC172" s="2">
        <v>36.513150742821175</v>
      </c>
      <c r="AD172" s="2">
        <v>2</v>
      </c>
      <c r="AE172" s="2" t="s">
        <v>189</v>
      </c>
      <c r="AF172" s="2">
        <v>44.08883195648238</v>
      </c>
      <c r="AG172" s="2">
        <v>2</v>
      </c>
      <c r="AH172" s="2" t="s">
        <v>567</v>
      </c>
      <c r="AI172" s="2">
        <v>39.032388575410984</v>
      </c>
      <c r="AJ172" s="2">
        <v>2</v>
      </c>
      <c r="AK172" s="2" t="s">
        <v>189</v>
      </c>
      <c r="AL172" s="2">
        <v>27.664328517400126</v>
      </c>
      <c r="AM172" s="2">
        <v>2</v>
      </c>
      <c r="AN172" s="2" t="s">
        <v>567</v>
      </c>
      <c r="AO172" s="2">
        <v>26.608758286291458</v>
      </c>
      <c r="AP172" s="2">
        <v>2</v>
      </c>
      <c r="AQ172" s="2" t="s">
        <v>189</v>
      </c>
      <c r="AR172" s="2">
        <v>28.410822280738696</v>
      </c>
      <c r="AS172" s="2">
        <v>2</v>
      </c>
      <c r="AT172" s="2" t="s">
        <v>567</v>
      </c>
      <c r="AU172" s="2">
        <v>36.843423293697768</v>
      </c>
      <c r="AV172" s="2">
        <v>2</v>
      </c>
      <c r="AW172" s="2" t="s">
        <v>189</v>
      </c>
      <c r="AX172" s="2">
        <v>28.950674080308712</v>
      </c>
      <c r="AY172" s="2">
        <v>2</v>
      </c>
      <c r="AZ172" s="2" t="s">
        <v>567</v>
      </c>
      <c r="BA172" s="2">
        <v>18.04655156067448</v>
      </c>
      <c r="BB172" s="2">
        <v>1</v>
      </c>
      <c r="BC172" s="2" t="s">
        <v>189</v>
      </c>
      <c r="BD172" s="2">
        <v>30.839798141448043</v>
      </c>
      <c r="BE172" s="2">
        <v>2</v>
      </c>
      <c r="BF172" s="2" t="s">
        <v>567</v>
      </c>
      <c r="BG172" s="2">
        <v>18.54582119663386</v>
      </c>
      <c r="BH172" s="2">
        <v>2</v>
      </c>
      <c r="BI172" s="2" t="s">
        <v>189</v>
      </c>
      <c r="BJ172" s="2">
        <v>10.827239748276421</v>
      </c>
      <c r="BK172" s="2">
        <v>1</v>
      </c>
      <c r="BL172" s="2" t="s">
        <v>567</v>
      </c>
      <c r="BM172" s="2">
        <v>15.050108129696069</v>
      </c>
      <c r="BN172" s="2">
        <v>1</v>
      </c>
    </row>
    <row r="173" spans="1:66" x14ac:dyDescent="0.2">
      <c r="A173" s="2" t="s">
        <v>188</v>
      </c>
      <c r="B173" s="2">
        <v>89.272980107651378</v>
      </c>
      <c r="C173" s="2">
        <v>5</v>
      </c>
      <c r="D173" s="2" t="s">
        <v>188</v>
      </c>
      <c r="E173" s="2">
        <v>72.445407083203193</v>
      </c>
      <c r="F173" s="2">
        <v>3</v>
      </c>
      <c r="G173" s="2" t="s">
        <v>188</v>
      </c>
      <c r="H173" s="4">
        <v>59.645380931278723</v>
      </c>
      <c r="I173" s="2">
        <v>3</v>
      </c>
      <c r="J173" s="2" t="s">
        <v>188</v>
      </c>
      <c r="K173" s="2">
        <v>49.376077131380029</v>
      </c>
      <c r="L173" s="2">
        <v>3</v>
      </c>
      <c r="M173" s="2" t="s">
        <v>188</v>
      </c>
      <c r="N173" s="2">
        <v>48.904682593977924</v>
      </c>
      <c r="O173" s="2">
        <v>3</v>
      </c>
      <c r="P173" s="2" t="s">
        <v>568</v>
      </c>
      <c r="Q173" s="2">
        <v>45.628710193852029</v>
      </c>
      <c r="R173" s="2">
        <v>2</v>
      </c>
      <c r="S173" s="2" t="s">
        <v>188</v>
      </c>
      <c r="T173" s="2">
        <v>45.407275957353725</v>
      </c>
      <c r="U173" s="2">
        <v>3</v>
      </c>
      <c r="V173" s="2" t="s">
        <v>568</v>
      </c>
      <c r="W173" s="2">
        <v>34.077506451471578</v>
      </c>
      <c r="X173" s="2">
        <v>3</v>
      </c>
      <c r="Y173" s="2" t="s">
        <v>188</v>
      </c>
      <c r="Z173" s="2">
        <v>39.534240905142141</v>
      </c>
      <c r="AA173" s="2">
        <v>2</v>
      </c>
      <c r="AB173" s="2" t="s">
        <v>568</v>
      </c>
      <c r="AC173" s="2">
        <v>35.211192584365982</v>
      </c>
      <c r="AD173" s="2">
        <v>2</v>
      </c>
      <c r="AE173" s="2" t="s">
        <v>188</v>
      </c>
      <c r="AF173" s="2">
        <v>45.279464370082358</v>
      </c>
      <c r="AG173" s="2">
        <v>2</v>
      </c>
      <c r="AH173" s="2" t="s">
        <v>568</v>
      </c>
      <c r="AI173" s="2">
        <v>40.329424796965043</v>
      </c>
      <c r="AJ173" s="2">
        <v>3</v>
      </c>
      <c r="AK173" s="2" t="s">
        <v>188</v>
      </c>
      <c r="AL173" s="2">
        <v>27.192378277444671</v>
      </c>
      <c r="AM173" s="2">
        <v>2</v>
      </c>
      <c r="AN173" s="2" t="s">
        <v>568</v>
      </c>
      <c r="AO173" s="2">
        <v>27.901798741866639</v>
      </c>
      <c r="AP173" s="2">
        <v>1</v>
      </c>
      <c r="AQ173" s="2" t="s">
        <v>188</v>
      </c>
      <c r="AR173" s="2">
        <v>28.432759300582994</v>
      </c>
      <c r="AS173" s="2">
        <v>2</v>
      </c>
      <c r="AT173" s="2" t="s">
        <v>568</v>
      </c>
      <c r="AU173" s="2">
        <v>28.800978397245746</v>
      </c>
      <c r="AV173" s="2">
        <v>2</v>
      </c>
      <c r="AW173" s="2" t="s">
        <v>188</v>
      </c>
      <c r="AX173" s="2">
        <v>31.333553091116045</v>
      </c>
      <c r="AY173" s="2">
        <v>1</v>
      </c>
      <c r="AZ173" s="2" t="s">
        <v>568</v>
      </c>
      <c r="BA173" s="2">
        <v>19.677075469306676</v>
      </c>
      <c r="BB173" s="2">
        <v>2</v>
      </c>
      <c r="BC173" s="2" t="s">
        <v>188</v>
      </c>
      <c r="BD173" s="2">
        <v>26.600475672043853</v>
      </c>
      <c r="BE173" s="2">
        <v>2</v>
      </c>
      <c r="BF173" s="2" t="s">
        <v>568</v>
      </c>
      <c r="BG173" s="2">
        <v>18.712452576560942</v>
      </c>
      <c r="BH173" s="2">
        <v>2</v>
      </c>
      <c r="BI173" s="2" t="s">
        <v>188</v>
      </c>
      <c r="BJ173" s="2">
        <v>11.063357763196439</v>
      </c>
      <c r="BK173" s="2">
        <v>1</v>
      </c>
      <c r="BL173" s="2" t="s">
        <v>568</v>
      </c>
      <c r="BM173" s="2">
        <v>16.663815420582729</v>
      </c>
      <c r="BN173" s="2">
        <v>1</v>
      </c>
    </row>
    <row r="174" spans="1:66" x14ac:dyDescent="0.2">
      <c r="A174" s="2" t="s">
        <v>187</v>
      </c>
      <c r="B174" s="2">
        <v>75.890339521575001</v>
      </c>
      <c r="C174" s="2">
        <v>4</v>
      </c>
      <c r="D174" s="2" t="s">
        <v>187</v>
      </c>
      <c r="E174" s="2">
        <v>72.779357855742461</v>
      </c>
      <c r="F174" s="2">
        <v>4</v>
      </c>
      <c r="G174" s="2" t="s">
        <v>187</v>
      </c>
      <c r="H174" s="4">
        <v>57.822808866410092</v>
      </c>
      <c r="I174" s="2">
        <v>3</v>
      </c>
      <c r="J174" s="2" t="s">
        <v>187</v>
      </c>
      <c r="K174" s="2">
        <v>49.024661421449636</v>
      </c>
      <c r="L174" s="2">
        <v>3</v>
      </c>
      <c r="M174" s="2" t="s">
        <v>187</v>
      </c>
      <c r="N174" s="2">
        <v>46.503359550804518</v>
      </c>
      <c r="O174" s="2">
        <v>3</v>
      </c>
      <c r="P174" s="2" t="s">
        <v>569</v>
      </c>
      <c r="Q174" s="2">
        <v>43.73590791105002</v>
      </c>
      <c r="R174" s="2">
        <v>3</v>
      </c>
      <c r="S174" s="2" t="s">
        <v>187</v>
      </c>
      <c r="T174" s="2">
        <v>46.617384422347442</v>
      </c>
      <c r="U174" s="2">
        <v>4</v>
      </c>
      <c r="V174" s="2" t="s">
        <v>569</v>
      </c>
      <c r="W174" s="2">
        <v>36.220983509888839</v>
      </c>
      <c r="X174" s="2">
        <v>2</v>
      </c>
      <c r="Y174" s="2" t="s">
        <v>187</v>
      </c>
      <c r="Z174" s="2">
        <v>39.251679387774921</v>
      </c>
      <c r="AA174" s="2">
        <v>2</v>
      </c>
      <c r="AB174" s="2" t="s">
        <v>569</v>
      </c>
      <c r="AC174" s="2">
        <v>35.122915264461781</v>
      </c>
      <c r="AD174" s="2">
        <v>3</v>
      </c>
      <c r="AE174" s="2" t="s">
        <v>187</v>
      </c>
      <c r="AF174" s="2">
        <v>35.998067399914923</v>
      </c>
      <c r="AG174" s="2">
        <v>3</v>
      </c>
      <c r="AH174" s="2" t="s">
        <v>569</v>
      </c>
      <c r="AI174" s="2">
        <v>36.807355551782472</v>
      </c>
      <c r="AJ174" s="2">
        <v>3</v>
      </c>
      <c r="AK174" s="2" t="s">
        <v>187</v>
      </c>
      <c r="AL174" s="2">
        <v>26.363547919117519</v>
      </c>
      <c r="AM174" s="2">
        <v>2</v>
      </c>
      <c r="AN174" s="2" t="s">
        <v>569</v>
      </c>
      <c r="AO174" s="2">
        <v>27.361973404322971</v>
      </c>
      <c r="AP174" s="2">
        <v>2</v>
      </c>
      <c r="AQ174" s="2" t="s">
        <v>187</v>
      </c>
      <c r="AR174" s="2">
        <v>28.187694474553982</v>
      </c>
      <c r="AS174" s="2">
        <v>2</v>
      </c>
      <c r="AT174" s="2" t="s">
        <v>569</v>
      </c>
      <c r="AU174" s="2">
        <v>27.435537837576472</v>
      </c>
      <c r="AV174" s="2">
        <v>2</v>
      </c>
      <c r="AW174" s="2" t="s">
        <v>187</v>
      </c>
      <c r="AX174" s="2">
        <v>33.796903124054275</v>
      </c>
      <c r="AY174" s="2">
        <v>3</v>
      </c>
      <c r="AZ174" s="2" t="s">
        <v>569</v>
      </c>
      <c r="BA174" s="2">
        <v>20.309020412980587</v>
      </c>
      <c r="BB174" s="2">
        <v>2</v>
      </c>
      <c r="BC174" s="2" t="s">
        <v>187</v>
      </c>
      <c r="BD174" s="2">
        <v>27.059935835562023</v>
      </c>
      <c r="BE174" s="2">
        <v>2</v>
      </c>
      <c r="BF174" s="2" t="s">
        <v>569</v>
      </c>
      <c r="BG174" s="2">
        <v>19.991097689801627</v>
      </c>
      <c r="BH174" s="2">
        <v>2</v>
      </c>
      <c r="BI174" s="2" t="s">
        <v>187</v>
      </c>
      <c r="BJ174" s="2">
        <v>9.9683352970022892</v>
      </c>
      <c r="BK174" s="2">
        <v>1</v>
      </c>
      <c r="BL174" s="2" t="s">
        <v>569</v>
      </c>
      <c r="BM174" s="2">
        <v>15.244995661359875</v>
      </c>
      <c r="BN174" s="2">
        <v>1</v>
      </c>
    </row>
    <row r="175" spans="1:66" x14ac:dyDescent="0.2">
      <c r="A175" s="2" t="s">
        <v>186</v>
      </c>
      <c r="B175" s="2">
        <v>68.568826071007265</v>
      </c>
      <c r="C175" s="2">
        <v>4</v>
      </c>
      <c r="D175" s="2" t="s">
        <v>186</v>
      </c>
      <c r="E175" s="2">
        <v>65.114102682885914</v>
      </c>
      <c r="F175" s="2">
        <v>3</v>
      </c>
      <c r="G175" s="2" t="s">
        <v>186</v>
      </c>
      <c r="H175" s="4">
        <v>49.774859868477236</v>
      </c>
      <c r="I175" s="2">
        <v>3</v>
      </c>
      <c r="J175" s="2" t="s">
        <v>186</v>
      </c>
      <c r="K175" s="2">
        <v>41.832864824050503</v>
      </c>
      <c r="L175" s="2">
        <v>3</v>
      </c>
      <c r="M175" s="2" t="s">
        <v>186</v>
      </c>
      <c r="N175" s="2">
        <v>45.442443990373114</v>
      </c>
      <c r="O175" s="2">
        <v>2</v>
      </c>
      <c r="P175" s="2" t="s">
        <v>570</v>
      </c>
      <c r="Q175" s="2">
        <v>40.366312861697189</v>
      </c>
      <c r="R175" s="2">
        <v>2</v>
      </c>
      <c r="S175" s="2" t="s">
        <v>186</v>
      </c>
      <c r="T175" s="2">
        <v>42.085577175694716</v>
      </c>
      <c r="U175" s="2">
        <v>2</v>
      </c>
      <c r="V175" s="2" t="s">
        <v>570</v>
      </c>
      <c r="W175" s="2">
        <v>34.944984599283174</v>
      </c>
      <c r="X175" s="2">
        <v>2</v>
      </c>
      <c r="Y175" s="2" t="s">
        <v>186</v>
      </c>
      <c r="Z175" s="2">
        <v>33.473960554476683</v>
      </c>
      <c r="AA175" s="2">
        <v>2</v>
      </c>
      <c r="AB175" s="2" t="s">
        <v>570</v>
      </c>
      <c r="AC175" s="2">
        <v>33.823391612430804</v>
      </c>
      <c r="AD175" s="2">
        <v>3</v>
      </c>
      <c r="AE175" s="2" t="s">
        <v>186</v>
      </c>
      <c r="AF175" s="2">
        <v>34.450568098956417</v>
      </c>
      <c r="AG175" s="2">
        <v>2</v>
      </c>
      <c r="AH175" s="2" t="s">
        <v>570</v>
      </c>
      <c r="AI175" s="2">
        <v>33.62355038943425</v>
      </c>
      <c r="AJ175" s="2">
        <v>2</v>
      </c>
      <c r="AK175" s="2" t="s">
        <v>186</v>
      </c>
      <c r="AL175" s="2">
        <v>23.268774244424474</v>
      </c>
      <c r="AM175" s="2">
        <v>2</v>
      </c>
      <c r="AN175" s="2" t="s">
        <v>570</v>
      </c>
      <c r="AO175" s="2">
        <v>23.937416726240816</v>
      </c>
      <c r="AP175" s="2">
        <v>2</v>
      </c>
      <c r="AQ175" s="2" t="s">
        <v>186</v>
      </c>
      <c r="AR175" s="2">
        <v>25.302822885275837</v>
      </c>
      <c r="AS175" s="2">
        <v>2</v>
      </c>
      <c r="AT175" s="2" t="s">
        <v>570</v>
      </c>
      <c r="AU175" s="2">
        <v>26.887562195916949</v>
      </c>
      <c r="AV175" s="2">
        <v>2</v>
      </c>
      <c r="AW175" s="2" t="s">
        <v>186</v>
      </c>
      <c r="AX175" s="2">
        <v>29.27845920070839</v>
      </c>
      <c r="AY175" s="2">
        <v>2</v>
      </c>
      <c r="AZ175" s="2" t="s">
        <v>570</v>
      </c>
      <c r="BA175" s="2">
        <v>19.21101832261941</v>
      </c>
      <c r="BB175" s="2">
        <v>2</v>
      </c>
      <c r="BC175" s="2" t="s">
        <v>186</v>
      </c>
      <c r="BD175" s="2">
        <v>23.675328878660732</v>
      </c>
      <c r="BE175" s="2">
        <v>2</v>
      </c>
      <c r="BF175" s="2" t="s">
        <v>570</v>
      </c>
      <c r="BG175" s="2">
        <v>17.56025361003196</v>
      </c>
      <c r="BH175" s="2">
        <v>1</v>
      </c>
      <c r="BI175" s="2" t="s">
        <v>186</v>
      </c>
      <c r="BJ175" s="2">
        <v>10.629631920303819</v>
      </c>
      <c r="BK175" s="2">
        <v>1</v>
      </c>
      <c r="BL175" s="2" t="s">
        <v>570</v>
      </c>
      <c r="BM175" s="2">
        <v>14.201732918706673</v>
      </c>
      <c r="BN175" s="2">
        <v>1</v>
      </c>
    </row>
    <row r="176" spans="1:66" x14ac:dyDescent="0.2">
      <c r="A176" s="2" t="s">
        <v>185</v>
      </c>
      <c r="B176" s="2">
        <v>66.212250314392023</v>
      </c>
      <c r="C176" s="2">
        <v>3</v>
      </c>
      <c r="D176" s="2" t="s">
        <v>185</v>
      </c>
      <c r="E176" s="2">
        <v>69.455965504397042</v>
      </c>
      <c r="F176" s="2">
        <v>3</v>
      </c>
      <c r="G176" s="2" t="s">
        <v>185</v>
      </c>
      <c r="H176" s="4">
        <v>55.221379979976625</v>
      </c>
      <c r="I176" s="2">
        <v>2</v>
      </c>
      <c r="J176" s="2" t="s">
        <v>185</v>
      </c>
      <c r="K176" s="2">
        <v>43.575944961763184</v>
      </c>
      <c r="L176" s="2">
        <v>2</v>
      </c>
      <c r="M176" s="2" t="s">
        <v>185</v>
      </c>
      <c r="N176" s="2">
        <v>42.335114084176908</v>
      </c>
      <c r="O176" s="2">
        <v>2</v>
      </c>
      <c r="P176" s="2" t="s">
        <v>571</v>
      </c>
      <c r="Q176" s="2">
        <v>48.685233009455885</v>
      </c>
      <c r="R176" s="2">
        <v>2</v>
      </c>
      <c r="S176" s="2" t="s">
        <v>185</v>
      </c>
      <c r="T176" s="2">
        <v>55.13056230554281</v>
      </c>
      <c r="U176" s="2">
        <v>3</v>
      </c>
      <c r="V176" s="2" t="s">
        <v>571</v>
      </c>
      <c r="W176" s="2">
        <v>33.202274929939385</v>
      </c>
      <c r="X176" s="2">
        <v>2</v>
      </c>
      <c r="Y176" s="2" t="s">
        <v>185</v>
      </c>
      <c r="Z176" s="2">
        <v>37.303783166111842</v>
      </c>
      <c r="AA176" s="2">
        <v>2</v>
      </c>
      <c r="AB176" s="2" t="s">
        <v>571</v>
      </c>
      <c r="AC176" s="2">
        <v>36.318734235226401</v>
      </c>
      <c r="AD176" s="2">
        <v>2</v>
      </c>
      <c r="AE176" s="2" t="s">
        <v>185</v>
      </c>
      <c r="AF176" s="2">
        <v>43.571869809705262</v>
      </c>
      <c r="AG176" s="2">
        <v>2</v>
      </c>
      <c r="AH176" s="2" t="s">
        <v>571</v>
      </c>
      <c r="AI176" s="2">
        <v>38.567953550938974</v>
      </c>
      <c r="AJ176" s="2">
        <v>2</v>
      </c>
      <c r="AK176" s="2" t="s">
        <v>185</v>
      </c>
      <c r="AL176" s="2">
        <v>27.590023147408822</v>
      </c>
      <c r="AM176" s="2">
        <v>2</v>
      </c>
      <c r="AN176" s="2" t="s">
        <v>571</v>
      </c>
      <c r="AO176" s="2">
        <v>26.730827613844838</v>
      </c>
      <c r="AP176" s="2">
        <v>2</v>
      </c>
      <c r="AQ176" s="2" t="s">
        <v>185</v>
      </c>
      <c r="AR176" s="2">
        <v>27.959353649178279</v>
      </c>
      <c r="AS176" s="2">
        <v>2</v>
      </c>
      <c r="AT176" s="2" t="s">
        <v>571</v>
      </c>
      <c r="AU176" s="2">
        <v>36.515505863166339</v>
      </c>
      <c r="AV176" s="2">
        <v>2</v>
      </c>
      <c r="AW176" s="2" t="s">
        <v>185</v>
      </c>
      <c r="AX176" s="2">
        <v>29.323100639161144</v>
      </c>
      <c r="AY176" s="2">
        <v>2</v>
      </c>
      <c r="AZ176" s="2" t="s">
        <v>571</v>
      </c>
      <c r="BA176" s="2">
        <v>17.809038996965807</v>
      </c>
      <c r="BB176" s="2">
        <v>1</v>
      </c>
      <c r="BC176" s="2" t="s">
        <v>185</v>
      </c>
      <c r="BD176" s="2">
        <v>30.651732520177315</v>
      </c>
      <c r="BE176" s="2">
        <v>2</v>
      </c>
      <c r="BF176" s="2" t="s">
        <v>571</v>
      </c>
      <c r="BG176" s="2">
        <v>18.223915938489192</v>
      </c>
      <c r="BH176" s="2">
        <v>2</v>
      </c>
      <c r="BI176" s="2" t="s">
        <v>185</v>
      </c>
      <c r="BJ176" s="2">
        <v>10.60393464651516</v>
      </c>
      <c r="BK176" s="2">
        <v>1</v>
      </c>
      <c r="BL176" s="2" t="s">
        <v>571</v>
      </c>
      <c r="BM176" s="2">
        <v>14.680700888050195</v>
      </c>
      <c r="BN176" s="2">
        <v>1</v>
      </c>
    </row>
    <row r="177" spans="1:66" x14ac:dyDescent="0.2">
      <c r="A177" s="2" t="s">
        <v>184</v>
      </c>
      <c r="B177" s="2">
        <v>92.47769027081624</v>
      </c>
      <c r="C177" s="2">
        <v>4</v>
      </c>
      <c r="D177" s="2" t="s">
        <v>184</v>
      </c>
      <c r="E177" s="2">
        <v>104.49272041106265</v>
      </c>
      <c r="F177" s="2">
        <v>3</v>
      </c>
      <c r="G177" s="2" t="s">
        <v>184</v>
      </c>
      <c r="H177" s="4">
        <v>90.607698254728092</v>
      </c>
      <c r="I177" s="2">
        <v>4</v>
      </c>
      <c r="J177" s="2" t="s">
        <v>184</v>
      </c>
      <c r="K177" s="2">
        <v>70.885867560255363</v>
      </c>
      <c r="L177" s="2">
        <v>3</v>
      </c>
      <c r="M177" s="2" t="s">
        <v>184</v>
      </c>
      <c r="N177" s="2">
        <v>65.076235523178809</v>
      </c>
      <c r="O177" s="2">
        <v>3</v>
      </c>
      <c r="P177" s="2" t="s">
        <v>572</v>
      </c>
      <c r="Q177" s="2">
        <v>71.509498135250041</v>
      </c>
      <c r="R177" s="2">
        <v>3</v>
      </c>
      <c r="S177" s="2" t="s">
        <v>184</v>
      </c>
      <c r="T177" s="2">
        <v>72.163956970942692</v>
      </c>
      <c r="U177" s="2">
        <v>3</v>
      </c>
      <c r="V177" s="2" t="s">
        <v>572</v>
      </c>
      <c r="W177" s="2">
        <v>53.724476073399657</v>
      </c>
      <c r="X177" s="2">
        <v>2</v>
      </c>
      <c r="Y177" s="2" t="s">
        <v>184</v>
      </c>
      <c r="Z177" s="2">
        <v>49.79023430578669</v>
      </c>
      <c r="AA177" s="2">
        <v>2</v>
      </c>
      <c r="AB177" s="2" t="s">
        <v>572</v>
      </c>
      <c r="AC177" s="2">
        <v>44.119395596916831</v>
      </c>
      <c r="AD177" s="2">
        <v>2</v>
      </c>
      <c r="AE177" s="2" t="s">
        <v>184</v>
      </c>
      <c r="AF177" s="2">
        <v>59.430800359605115</v>
      </c>
      <c r="AG177" s="2">
        <v>3</v>
      </c>
      <c r="AH177" s="2" t="s">
        <v>572</v>
      </c>
      <c r="AI177" s="2">
        <v>55.962713648176909</v>
      </c>
      <c r="AJ177" s="2">
        <v>3</v>
      </c>
      <c r="AK177" s="2" t="s">
        <v>184</v>
      </c>
      <c r="AL177" s="2">
        <v>34.382560691236449</v>
      </c>
      <c r="AM177" s="2">
        <v>2</v>
      </c>
      <c r="AN177" s="2" t="s">
        <v>572</v>
      </c>
      <c r="AO177" s="2">
        <v>35.991848823722641</v>
      </c>
      <c r="AP177" s="2">
        <v>2</v>
      </c>
      <c r="AQ177" s="2" t="s">
        <v>184</v>
      </c>
      <c r="AR177" s="2">
        <v>40.526090576799575</v>
      </c>
      <c r="AS177" s="2">
        <v>2</v>
      </c>
      <c r="AT177" s="2" t="s">
        <v>572</v>
      </c>
      <c r="AU177" s="2">
        <v>46.647577594413001</v>
      </c>
      <c r="AV177" s="2">
        <v>2</v>
      </c>
      <c r="AW177" s="2" t="s">
        <v>184</v>
      </c>
      <c r="AX177" s="2">
        <v>40.237098787029261</v>
      </c>
      <c r="AY177" s="2">
        <v>2</v>
      </c>
      <c r="AZ177" s="2" t="s">
        <v>572</v>
      </c>
      <c r="BA177" s="2">
        <v>23.824572061073113</v>
      </c>
      <c r="BB177" s="2">
        <v>2</v>
      </c>
      <c r="BC177" s="2" t="s">
        <v>184</v>
      </c>
      <c r="BD177" s="2">
        <v>32.364381327587296</v>
      </c>
      <c r="BE177" s="2">
        <v>2</v>
      </c>
      <c r="BF177" s="2" t="s">
        <v>572</v>
      </c>
      <c r="BG177" s="2">
        <v>21.970893884229845</v>
      </c>
      <c r="BH177" s="2">
        <v>2</v>
      </c>
      <c r="BI177" s="2" t="s">
        <v>184</v>
      </c>
      <c r="BJ177" s="2">
        <v>15.944265292473913</v>
      </c>
      <c r="BK177" s="2">
        <v>1</v>
      </c>
      <c r="BL177" s="2" t="s">
        <v>572</v>
      </c>
      <c r="BM177" s="2">
        <v>19.758583802870501</v>
      </c>
      <c r="BN177" s="2">
        <v>1</v>
      </c>
    </row>
    <row r="178" spans="1:66" x14ac:dyDescent="0.2">
      <c r="A178" s="2" t="s">
        <v>183</v>
      </c>
      <c r="B178" s="2">
        <v>96.176049535543711</v>
      </c>
      <c r="C178" s="2">
        <v>5</v>
      </c>
      <c r="D178" s="2" t="s">
        <v>183</v>
      </c>
      <c r="E178" s="2">
        <v>81.887375629263516</v>
      </c>
      <c r="F178" s="2">
        <v>3</v>
      </c>
      <c r="G178" s="2" t="s">
        <v>183</v>
      </c>
      <c r="H178" s="4">
        <v>67.92534897624995</v>
      </c>
      <c r="I178" s="2">
        <v>4</v>
      </c>
      <c r="J178" s="2" t="s">
        <v>183</v>
      </c>
      <c r="K178" s="2">
        <v>56.002406687702177</v>
      </c>
      <c r="L178" s="2">
        <v>3</v>
      </c>
      <c r="M178" s="2" t="s">
        <v>183</v>
      </c>
      <c r="N178" s="2">
        <v>57.25821507220266</v>
      </c>
      <c r="O178" s="2">
        <v>3</v>
      </c>
      <c r="P178" s="2" t="s">
        <v>573</v>
      </c>
      <c r="Q178" s="2">
        <v>47.204206318689032</v>
      </c>
      <c r="R178" s="2">
        <v>3</v>
      </c>
      <c r="S178" s="2" t="s">
        <v>183</v>
      </c>
      <c r="T178" s="2">
        <v>68.432334939093039</v>
      </c>
      <c r="U178" s="2">
        <v>3</v>
      </c>
      <c r="V178" s="2" t="s">
        <v>573</v>
      </c>
      <c r="W178" s="2">
        <v>36.653478868556178</v>
      </c>
      <c r="X178" s="2">
        <v>2</v>
      </c>
      <c r="Y178" s="2" t="s">
        <v>183</v>
      </c>
      <c r="Z178" s="2">
        <v>50.484439105057305</v>
      </c>
      <c r="AA178" s="2">
        <v>3</v>
      </c>
      <c r="AB178" s="2" t="s">
        <v>573</v>
      </c>
      <c r="AC178" s="2">
        <v>37.388276416247962</v>
      </c>
      <c r="AD178" s="2">
        <v>3</v>
      </c>
      <c r="AE178" s="2" t="s">
        <v>183</v>
      </c>
      <c r="AF178" s="2">
        <v>59.319183532460052</v>
      </c>
      <c r="AG178" s="2">
        <v>3</v>
      </c>
      <c r="AH178" s="2" t="s">
        <v>573</v>
      </c>
      <c r="AI178" s="2">
        <v>49.607752172075848</v>
      </c>
      <c r="AJ178" s="2">
        <v>3</v>
      </c>
      <c r="AK178" s="2" t="s">
        <v>183</v>
      </c>
      <c r="AL178" s="2">
        <v>27.613150958438879</v>
      </c>
      <c r="AM178" s="2">
        <v>2</v>
      </c>
      <c r="AN178" s="2" t="s">
        <v>573</v>
      </c>
      <c r="AO178" s="2">
        <v>26.860994321461373</v>
      </c>
      <c r="AP178" s="2">
        <v>2</v>
      </c>
      <c r="AQ178" s="2" t="s">
        <v>183</v>
      </c>
      <c r="AR178" s="2">
        <v>30.033341426399964</v>
      </c>
      <c r="AS178" s="2">
        <v>2</v>
      </c>
      <c r="AT178" s="2" t="s">
        <v>573</v>
      </c>
      <c r="AU178" s="2">
        <v>28.999866987293696</v>
      </c>
      <c r="AV178" s="2">
        <v>2</v>
      </c>
      <c r="AW178" s="2" t="s">
        <v>183</v>
      </c>
      <c r="AX178" s="2">
        <v>35.097273560928457</v>
      </c>
      <c r="AY178" s="2">
        <v>2</v>
      </c>
      <c r="AZ178" s="2" t="s">
        <v>573</v>
      </c>
      <c r="BA178" s="2">
        <v>23.958162954899354</v>
      </c>
      <c r="BB178" s="2">
        <v>2</v>
      </c>
      <c r="BC178" s="2" t="s">
        <v>183</v>
      </c>
      <c r="BD178" s="2">
        <v>29.189943722567037</v>
      </c>
      <c r="BE178" s="2">
        <v>2</v>
      </c>
      <c r="BF178" s="2" t="s">
        <v>573</v>
      </c>
      <c r="BG178" s="2">
        <v>18.718118096402517</v>
      </c>
      <c r="BH178" s="2">
        <v>2</v>
      </c>
      <c r="BI178" s="2" t="s">
        <v>183</v>
      </c>
      <c r="BJ178" s="2">
        <v>11.321616555563654</v>
      </c>
      <c r="BK178" s="2">
        <v>1</v>
      </c>
      <c r="BL178" s="2" t="s">
        <v>573</v>
      </c>
      <c r="BM178" s="2">
        <v>15.781589985486184</v>
      </c>
      <c r="BN178" s="2">
        <v>1</v>
      </c>
    </row>
    <row r="179" spans="1:66" x14ac:dyDescent="0.2">
      <c r="A179" s="2" t="s">
        <v>182</v>
      </c>
      <c r="B179" s="2">
        <v>65.537309870304327</v>
      </c>
      <c r="C179" s="2">
        <v>4</v>
      </c>
      <c r="D179" s="2" t="s">
        <v>182</v>
      </c>
      <c r="E179" s="2">
        <v>60.35178472469677</v>
      </c>
      <c r="F179" s="2">
        <v>4</v>
      </c>
      <c r="G179" s="2" t="s">
        <v>182</v>
      </c>
      <c r="H179" s="4">
        <v>49.584015734439731</v>
      </c>
      <c r="I179" s="2">
        <v>4</v>
      </c>
      <c r="J179" s="2" t="s">
        <v>182</v>
      </c>
      <c r="K179" s="2">
        <v>42.641200342969441</v>
      </c>
      <c r="L179" s="2">
        <v>3</v>
      </c>
      <c r="M179" s="2" t="s">
        <v>182</v>
      </c>
      <c r="N179" s="2">
        <v>45.993065834667647</v>
      </c>
      <c r="O179" s="2">
        <v>4</v>
      </c>
      <c r="P179" s="2" t="s">
        <v>574</v>
      </c>
      <c r="Q179" s="2">
        <v>41.218284262067577</v>
      </c>
      <c r="R179" s="2">
        <v>2</v>
      </c>
      <c r="S179" s="2" t="s">
        <v>182</v>
      </c>
      <c r="T179" s="2">
        <v>40.329874651412993</v>
      </c>
      <c r="U179" s="2">
        <v>3</v>
      </c>
      <c r="V179" s="2" t="s">
        <v>574</v>
      </c>
      <c r="W179" s="2">
        <v>32.724767664450397</v>
      </c>
      <c r="X179" s="2">
        <v>2</v>
      </c>
      <c r="Y179" s="2" t="s">
        <v>182</v>
      </c>
      <c r="Z179" s="2">
        <v>35.904735832977842</v>
      </c>
      <c r="AA179" s="2">
        <v>3</v>
      </c>
      <c r="AB179" s="2" t="s">
        <v>574</v>
      </c>
      <c r="AC179" s="2">
        <v>34.464407738737563</v>
      </c>
      <c r="AD179" s="2">
        <v>3</v>
      </c>
      <c r="AE179" s="2" t="s">
        <v>182</v>
      </c>
      <c r="AF179" s="2">
        <v>36.45893005082965</v>
      </c>
      <c r="AG179" s="2">
        <v>2</v>
      </c>
      <c r="AH179" s="2" t="s">
        <v>574</v>
      </c>
      <c r="AI179" s="2">
        <v>39.114473781149236</v>
      </c>
      <c r="AJ179" s="2">
        <v>2</v>
      </c>
      <c r="AK179" s="2" t="s">
        <v>182</v>
      </c>
      <c r="AL179" s="2">
        <v>28.938236927924127</v>
      </c>
      <c r="AM179" s="2">
        <v>2</v>
      </c>
      <c r="AN179" s="2" t="s">
        <v>574</v>
      </c>
      <c r="AO179" s="2">
        <v>25.21400044762882</v>
      </c>
      <c r="AP179" s="2">
        <v>2</v>
      </c>
      <c r="AQ179" s="2" t="s">
        <v>182</v>
      </c>
      <c r="AR179" s="2">
        <v>26.012071346526529</v>
      </c>
      <c r="AS179" s="2">
        <v>2</v>
      </c>
      <c r="AT179" s="2" t="s">
        <v>574</v>
      </c>
      <c r="AU179" s="2">
        <v>24.318395812009623</v>
      </c>
      <c r="AV179" s="2">
        <v>2</v>
      </c>
      <c r="AW179" s="2" t="s">
        <v>182</v>
      </c>
      <c r="AX179" s="2">
        <v>27.411907248045761</v>
      </c>
      <c r="AY179" s="2">
        <v>2</v>
      </c>
      <c r="AZ179" s="2" t="s">
        <v>574</v>
      </c>
      <c r="BA179" s="2">
        <v>20.115384535163152</v>
      </c>
      <c r="BB179" s="2">
        <v>1</v>
      </c>
      <c r="BC179" s="2" t="s">
        <v>182</v>
      </c>
      <c r="BD179" s="2">
        <v>23.594775824248149</v>
      </c>
      <c r="BE179" s="2">
        <v>2</v>
      </c>
      <c r="BF179" s="2" t="s">
        <v>574</v>
      </c>
      <c r="BG179" s="2">
        <v>18.045905887231537</v>
      </c>
      <c r="BH179" s="2">
        <v>2</v>
      </c>
      <c r="BI179" s="2" t="s">
        <v>182</v>
      </c>
      <c r="BJ179" s="2">
        <v>10.690460180274977</v>
      </c>
      <c r="BK179" s="2">
        <v>1</v>
      </c>
      <c r="BL179" s="2" t="s">
        <v>574</v>
      </c>
      <c r="BM179" s="2">
        <v>14.506644263529253</v>
      </c>
      <c r="BN179" s="2">
        <v>2</v>
      </c>
    </row>
    <row r="180" spans="1:66" x14ac:dyDescent="0.2">
      <c r="A180" s="2" t="s">
        <v>181</v>
      </c>
      <c r="B180" s="2">
        <v>91.377822607597381</v>
      </c>
      <c r="C180" s="2">
        <v>4</v>
      </c>
      <c r="D180" s="2" t="s">
        <v>181</v>
      </c>
      <c r="E180" s="2">
        <v>70.526063387971945</v>
      </c>
      <c r="F180" s="2">
        <v>3</v>
      </c>
      <c r="G180" s="2" t="s">
        <v>181</v>
      </c>
      <c r="H180" s="4">
        <v>56.964089649320414</v>
      </c>
      <c r="I180" s="2">
        <v>3</v>
      </c>
      <c r="J180" s="2" t="s">
        <v>181</v>
      </c>
      <c r="K180" s="2">
        <v>57.258135686123609</v>
      </c>
      <c r="L180" s="2">
        <v>3</v>
      </c>
      <c r="M180" s="2" t="s">
        <v>181</v>
      </c>
      <c r="N180" s="2">
        <v>46.811827391968571</v>
      </c>
      <c r="O180" s="2">
        <v>3</v>
      </c>
      <c r="P180" s="2" t="s">
        <v>575</v>
      </c>
      <c r="Q180" s="2">
        <v>46.139003909988894</v>
      </c>
      <c r="R180" s="2">
        <v>2</v>
      </c>
      <c r="S180" s="2" t="s">
        <v>181</v>
      </c>
      <c r="T180" s="2">
        <v>42.943873000362792</v>
      </c>
      <c r="U180" s="2">
        <v>3</v>
      </c>
      <c r="V180" s="2" t="s">
        <v>575</v>
      </c>
      <c r="W180" s="2">
        <v>40.001322132249165</v>
      </c>
      <c r="X180" s="2">
        <v>2</v>
      </c>
      <c r="Y180" s="2" t="s">
        <v>181</v>
      </c>
      <c r="Z180" s="2">
        <v>42.717702061147818</v>
      </c>
      <c r="AA180" s="2">
        <v>2</v>
      </c>
      <c r="AB180" s="2" t="s">
        <v>575</v>
      </c>
      <c r="AC180" s="2">
        <v>38.702168948587094</v>
      </c>
      <c r="AD180" s="2">
        <v>3</v>
      </c>
      <c r="AE180" s="2" t="s">
        <v>181</v>
      </c>
      <c r="AF180" s="2">
        <v>37.201772054531901</v>
      </c>
      <c r="AG180" s="2">
        <v>3</v>
      </c>
      <c r="AH180" s="2" t="s">
        <v>575</v>
      </c>
      <c r="AI180" s="2">
        <v>38.410266335918259</v>
      </c>
      <c r="AJ180" s="2">
        <v>2</v>
      </c>
      <c r="AK180" s="2" t="s">
        <v>181</v>
      </c>
      <c r="AL180" s="2">
        <v>27.552605842149667</v>
      </c>
      <c r="AM180" s="2">
        <v>2</v>
      </c>
      <c r="AN180" s="2" t="s">
        <v>575</v>
      </c>
      <c r="AO180" s="2">
        <v>31.464672431681187</v>
      </c>
      <c r="AP180" s="2">
        <v>2</v>
      </c>
      <c r="AQ180" s="2" t="s">
        <v>181</v>
      </c>
      <c r="AR180" s="2">
        <v>25.897620436359365</v>
      </c>
      <c r="AS180" s="2">
        <v>2</v>
      </c>
      <c r="AT180" s="2" t="s">
        <v>575</v>
      </c>
      <c r="AU180" s="2">
        <v>27.816908561335264</v>
      </c>
      <c r="AV180" s="2">
        <v>2</v>
      </c>
      <c r="AW180" s="2" t="s">
        <v>181</v>
      </c>
      <c r="AX180" s="2">
        <v>33.382984107884766</v>
      </c>
      <c r="AY180" s="2">
        <v>2</v>
      </c>
      <c r="AZ180" s="2" t="s">
        <v>575</v>
      </c>
      <c r="BA180" s="2">
        <v>19.774707115525668</v>
      </c>
      <c r="BB180" s="2">
        <v>1</v>
      </c>
      <c r="BC180" s="2" t="s">
        <v>181</v>
      </c>
      <c r="BD180" s="2">
        <v>31.602116196544021</v>
      </c>
      <c r="BE180" s="2">
        <v>2</v>
      </c>
      <c r="BF180" s="2" t="s">
        <v>575</v>
      </c>
      <c r="BG180" s="2">
        <v>22.846170391206833</v>
      </c>
      <c r="BH180" s="2">
        <v>2</v>
      </c>
      <c r="BI180" s="2" t="s">
        <v>181</v>
      </c>
      <c r="BJ180" s="2">
        <v>10.614450655786721</v>
      </c>
      <c r="BK180" s="2">
        <v>1</v>
      </c>
      <c r="BL180" s="2" t="s">
        <v>575</v>
      </c>
      <c r="BM180" s="2">
        <v>15.912174793119048</v>
      </c>
      <c r="BN180" s="2">
        <v>1</v>
      </c>
    </row>
    <row r="181" spans="1:66" x14ac:dyDescent="0.2">
      <c r="A181" s="2" t="s">
        <v>180</v>
      </c>
      <c r="B181" s="2">
        <v>82.330879190892531</v>
      </c>
      <c r="C181" s="2">
        <v>4</v>
      </c>
      <c r="D181" s="2" t="s">
        <v>180</v>
      </c>
      <c r="E181" s="2">
        <v>75.128233162689824</v>
      </c>
      <c r="F181" s="2">
        <v>4</v>
      </c>
      <c r="G181" s="2" t="s">
        <v>180</v>
      </c>
      <c r="H181" s="4">
        <v>50.977214959750349</v>
      </c>
      <c r="I181" s="2">
        <v>3</v>
      </c>
      <c r="J181" s="2" t="s">
        <v>180</v>
      </c>
      <c r="K181" s="2">
        <v>39.640591789043505</v>
      </c>
      <c r="L181" s="2">
        <v>3</v>
      </c>
      <c r="M181" s="2" t="s">
        <v>180</v>
      </c>
      <c r="N181" s="2">
        <v>46.236437091010252</v>
      </c>
      <c r="O181" s="2">
        <v>3</v>
      </c>
      <c r="P181" s="2" t="s">
        <v>576</v>
      </c>
      <c r="Q181" s="2">
        <v>54.878590890636396</v>
      </c>
      <c r="R181" s="2">
        <v>3</v>
      </c>
      <c r="S181" s="2" t="s">
        <v>180</v>
      </c>
      <c r="T181" s="2">
        <v>52.433208573589944</v>
      </c>
      <c r="U181" s="2">
        <v>2</v>
      </c>
      <c r="V181" s="2" t="s">
        <v>576</v>
      </c>
      <c r="W181" s="2">
        <v>34.001428125714817</v>
      </c>
      <c r="X181" s="2">
        <v>2</v>
      </c>
      <c r="Y181" s="2" t="s">
        <v>180</v>
      </c>
      <c r="Z181" s="2">
        <v>46.617305036268391</v>
      </c>
      <c r="AA181" s="2">
        <v>3</v>
      </c>
      <c r="AB181" s="2" t="s">
        <v>576</v>
      </c>
      <c r="AC181" s="2">
        <v>37.111324848466985</v>
      </c>
      <c r="AD181" s="2">
        <v>2</v>
      </c>
      <c r="AE181" s="2" t="s">
        <v>180</v>
      </c>
      <c r="AF181" s="2">
        <v>47.447498188952579</v>
      </c>
      <c r="AG181" s="2">
        <v>2</v>
      </c>
      <c r="AH181" s="2" t="s">
        <v>576</v>
      </c>
      <c r="AI181" s="2">
        <v>37.542788188106663</v>
      </c>
      <c r="AJ181" s="2">
        <v>3</v>
      </c>
      <c r="AK181" s="2" t="s">
        <v>180</v>
      </c>
      <c r="AL181" s="2">
        <v>24.731819988286386</v>
      </c>
      <c r="AM181" s="2">
        <v>2</v>
      </c>
      <c r="AN181" s="2" t="s">
        <v>576</v>
      </c>
      <c r="AO181" s="2">
        <v>32.141915072061337</v>
      </c>
      <c r="AP181" s="2">
        <v>2</v>
      </c>
      <c r="AQ181" s="2" t="s">
        <v>180</v>
      </c>
      <c r="AR181" s="2">
        <v>29.48488946826614</v>
      </c>
      <c r="AS181" s="2">
        <v>2</v>
      </c>
      <c r="AT181" s="2" t="s">
        <v>576</v>
      </c>
      <c r="AU181" s="2">
        <v>27.120189869561383</v>
      </c>
      <c r="AV181" s="2">
        <v>2</v>
      </c>
      <c r="AW181" s="2" t="s">
        <v>180</v>
      </c>
      <c r="AX181" s="2">
        <v>30.188091356495818</v>
      </c>
      <c r="AY181" s="2">
        <v>2</v>
      </c>
      <c r="AZ181" s="2" t="s">
        <v>576</v>
      </c>
      <c r="BA181" s="2">
        <v>22.794577378431889</v>
      </c>
      <c r="BB181" s="2">
        <v>2</v>
      </c>
      <c r="BC181" s="2" t="s">
        <v>180</v>
      </c>
      <c r="BD181" s="2">
        <v>25.554638174226781</v>
      </c>
      <c r="BE181" s="2">
        <v>2</v>
      </c>
      <c r="BF181" s="2" t="s">
        <v>576</v>
      </c>
      <c r="BG181" s="2">
        <v>18.301028929476249</v>
      </c>
      <c r="BH181" s="2">
        <v>2</v>
      </c>
      <c r="BI181" s="2" t="s">
        <v>180</v>
      </c>
      <c r="BJ181" s="2">
        <v>11.671952614818954</v>
      </c>
      <c r="BK181" s="2">
        <v>1</v>
      </c>
      <c r="BL181" s="2" t="s">
        <v>576</v>
      </c>
      <c r="BM181" s="2">
        <v>16.212674918149055</v>
      </c>
      <c r="BN181" s="2">
        <v>1</v>
      </c>
    </row>
    <row r="182" spans="1:66" x14ac:dyDescent="0.2">
      <c r="A182" s="2" t="s">
        <v>179</v>
      </c>
      <c r="B182" s="2">
        <v>74.783432959346982</v>
      </c>
      <c r="C182" s="2">
        <v>4</v>
      </c>
      <c r="D182" s="2" t="s">
        <v>179</v>
      </c>
      <c r="E182" s="2">
        <v>67.20875730268709</v>
      </c>
      <c r="F182" s="2">
        <v>4</v>
      </c>
      <c r="G182" s="2" t="s">
        <v>179</v>
      </c>
      <c r="H182" s="4">
        <v>55.504179655580998</v>
      </c>
      <c r="I182" s="2">
        <v>3</v>
      </c>
      <c r="J182" s="2" t="s">
        <v>179</v>
      </c>
      <c r="K182" s="2">
        <v>42.334505457570856</v>
      </c>
      <c r="L182" s="2">
        <v>3</v>
      </c>
      <c r="M182" s="2" t="s">
        <v>179</v>
      </c>
      <c r="N182" s="2">
        <v>51.770652357834138</v>
      </c>
      <c r="O182" s="2">
        <v>1</v>
      </c>
      <c r="P182" s="2" t="s">
        <v>577</v>
      </c>
      <c r="Q182" s="2">
        <v>48.588434917066927</v>
      </c>
      <c r="R182" s="2">
        <v>2</v>
      </c>
      <c r="S182" s="2" t="s">
        <v>179</v>
      </c>
      <c r="T182" s="2">
        <v>58.171446063573711</v>
      </c>
      <c r="U182" s="2">
        <v>2</v>
      </c>
      <c r="V182" s="2" t="s">
        <v>577</v>
      </c>
      <c r="W182" s="2">
        <v>35.438342618555922</v>
      </c>
      <c r="X182" s="2">
        <v>2</v>
      </c>
      <c r="Y182" s="2" t="s">
        <v>179</v>
      </c>
      <c r="Z182" s="2">
        <v>46.246863129392224</v>
      </c>
      <c r="AA182" s="2">
        <v>2</v>
      </c>
      <c r="AB182" s="2" t="s">
        <v>577</v>
      </c>
      <c r="AC182" s="2">
        <v>37.195632864418656</v>
      </c>
      <c r="AD182" s="2">
        <v>3</v>
      </c>
      <c r="AE182" s="2" t="s">
        <v>179</v>
      </c>
      <c r="AF182" s="2">
        <v>34.442603029025008</v>
      </c>
      <c r="AG182" s="2">
        <v>2</v>
      </c>
      <c r="AH182" s="2" t="s">
        <v>577</v>
      </c>
      <c r="AI182" s="2">
        <v>43.33138291423483</v>
      </c>
      <c r="AJ182" s="2">
        <v>3</v>
      </c>
      <c r="AK182" s="2" t="s">
        <v>179</v>
      </c>
      <c r="AL182" s="2">
        <v>23.94955221152501</v>
      </c>
      <c r="AM182" s="2">
        <v>2</v>
      </c>
      <c r="AN182" s="2" t="s">
        <v>577</v>
      </c>
      <c r="AO182" s="2">
        <v>28.492060701633747</v>
      </c>
      <c r="AP182" s="2">
        <v>2</v>
      </c>
      <c r="AQ182" s="2" t="s">
        <v>179</v>
      </c>
      <c r="AR182" s="2">
        <v>31.757607063377677</v>
      </c>
      <c r="AS182" s="2">
        <v>2</v>
      </c>
      <c r="AT182" s="2" t="s">
        <v>577</v>
      </c>
      <c r="AU182" s="2">
        <v>27.165095928277633</v>
      </c>
      <c r="AV182" s="2">
        <v>2</v>
      </c>
      <c r="AW182" s="2" t="s">
        <v>179</v>
      </c>
      <c r="AX182" s="2">
        <v>33.204841746495354</v>
      </c>
      <c r="AY182" s="2">
        <v>2</v>
      </c>
      <c r="AZ182" s="2" t="s">
        <v>577</v>
      </c>
      <c r="BA182" s="2">
        <v>21.649803656496765</v>
      </c>
      <c r="BB182" s="2">
        <v>2</v>
      </c>
      <c r="BC182" s="2" t="s">
        <v>179</v>
      </c>
      <c r="BD182" s="2">
        <v>31.860941276275128</v>
      </c>
      <c r="BE182" s="2">
        <v>2</v>
      </c>
      <c r="BF182" s="2" t="s">
        <v>577</v>
      </c>
      <c r="BG182" s="2">
        <v>19.931772472927157</v>
      </c>
      <c r="BH182" s="2">
        <v>2</v>
      </c>
      <c r="BI182" s="2" t="s">
        <v>179</v>
      </c>
      <c r="BJ182" s="2">
        <v>7.9501294713267825</v>
      </c>
      <c r="BK182" s="2">
        <v>0</v>
      </c>
      <c r="BL182" s="2" t="s">
        <v>577</v>
      </c>
      <c r="BM182" s="2">
        <v>14.945831868660552</v>
      </c>
      <c r="BN182" s="2">
        <v>1</v>
      </c>
    </row>
    <row r="183" spans="1:66" x14ac:dyDescent="0.2">
      <c r="A183" s="2" t="s">
        <v>178</v>
      </c>
      <c r="B183" s="2">
        <v>78.164777148399295</v>
      </c>
      <c r="C183" s="2">
        <v>4</v>
      </c>
      <c r="D183" s="2" t="s">
        <v>178</v>
      </c>
      <c r="E183" s="2">
        <v>85.118045040277906</v>
      </c>
      <c r="F183" s="2">
        <v>4</v>
      </c>
      <c r="G183" s="2" t="s">
        <v>178</v>
      </c>
      <c r="H183" s="4">
        <v>63.081183970559707</v>
      </c>
      <c r="I183" s="2">
        <v>4</v>
      </c>
      <c r="J183" s="2" t="s">
        <v>178</v>
      </c>
      <c r="K183" s="2">
        <v>46.021830057310304</v>
      </c>
      <c r="L183" s="2">
        <v>3</v>
      </c>
      <c r="M183" s="2" t="s">
        <v>178</v>
      </c>
      <c r="N183" s="2">
        <v>47.212462470910282</v>
      </c>
      <c r="O183" s="2">
        <v>2</v>
      </c>
      <c r="P183" s="2" t="s">
        <v>578</v>
      </c>
      <c r="Q183" s="2">
        <v>54.212224143086175</v>
      </c>
      <c r="R183" s="2">
        <v>3</v>
      </c>
      <c r="S183" s="2" t="s">
        <v>178</v>
      </c>
      <c r="T183" s="2">
        <v>53.712197693173174</v>
      </c>
      <c r="U183" s="2">
        <v>2</v>
      </c>
      <c r="V183" s="2" t="s">
        <v>578</v>
      </c>
      <c r="W183" s="2">
        <v>36.839586299876991</v>
      </c>
      <c r="X183" s="2">
        <v>2</v>
      </c>
      <c r="Y183" s="2" t="s">
        <v>178</v>
      </c>
      <c r="Z183" s="2">
        <v>43.219977783300578</v>
      </c>
      <c r="AA183" s="2">
        <v>2</v>
      </c>
      <c r="AB183" s="2" t="s">
        <v>578</v>
      </c>
      <c r="AC183" s="2">
        <v>51.265386426703806</v>
      </c>
      <c r="AD183" s="2">
        <v>3</v>
      </c>
      <c r="AE183" s="2" t="s">
        <v>178</v>
      </c>
      <c r="AF183" s="2">
        <v>38.949853515224767</v>
      </c>
      <c r="AG183" s="2">
        <v>3</v>
      </c>
      <c r="AH183" s="2" t="s">
        <v>578</v>
      </c>
      <c r="AI183" s="2">
        <v>44.79319817387146</v>
      </c>
      <c r="AJ183" s="2">
        <v>3</v>
      </c>
      <c r="AK183" s="2" t="s">
        <v>178</v>
      </c>
      <c r="AL183" s="2">
        <v>27.546651886220879</v>
      </c>
      <c r="AM183" s="2">
        <v>2</v>
      </c>
      <c r="AN183" s="2" t="s">
        <v>578</v>
      </c>
      <c r="AO183" s="2">
        <v>31.594177588638967</v>
      </c>
      <c r="AP183" s="2">
        <v>2</v>
      </c>
      <c r="AQ183" s="2" t="s">
        <v>178</v>
      </c>
      <c r="AR183" s="2">
        <v>33.285736161047851</v>
      </c>
      <c r="AS183" s="2">
        <v>2</v>
      </c>
      <c r="AT183" s="2" t="s">
        <v>578</v>
      </c>
      <c r="AU183" s="2">
        <v>25.590705916142074</v>
      </c>
      <c r="AV183" s="2">
        <v>2</v>
      </c>
      <c r="AW183" s="2" t="s">
        <v>178</v>
      </c>
      <c r="AX183" s="2">
        <v>34.506429436581641</v>
      </c>
      <c r="AY183" s="2">
        <v>2</v>
      </c>
      <c r="AZ183" s="2" t="s">
        <v>578</v>
      </c>
      <c r="BA183" s="2">
        <v>20.808737257185289</v>
      </c>
      <c r="BB183" s="2">
        <v>2</v>
      </c>
      <c r="BC183" s="2" t="s">
        <v>178</v>
      </c>
      <c r="BD183" s="2">
        <v>32.047339789885797</v>
      </c>
      <c r="BE183" s="2">
        <v>2</v>
      </c>
      <c r="BF183" s="2" t="s">
        <v>578</v>
      </c>
      <c r="BG183" s="2">
        <v>20.143153785615031</v>
      </c>
      <c r="BH183" s="2">
        <v>2</v>
      </c>
      <c r="BI183" s="2" t="s">
        <v>178</v>
      </c>
      <c r="BJ183" s="2">
        <v>10.826181267222415</v>
      </c>
      <c r="BK183" s="2">
        <v>0</v>
      </c>
      <c r="BL183" s="2" t="s">
        <v>578</v>
      </c>
      <c r="BM183" s="2">
        <v>16.015887412993308</v>
      </c>
      <c r="BN183" s="2">
        <v>1</v>
      </c>
    </row>
    <row r="184" spans="1:66" x14ac:dyDescent="0.2">
      <c r="A184" s="2" t="s">
        <v>177</v>
      </c>
      <c r="B184" s="2">
        <v>89.967475989211849</v>
      </c>
      <c r="C184" s="2">
        <v>4</v>
      </c>
      <c r="D184" s="2" t="s">
        <v>177</v>
      </c>
      <c r="E184" s="2">
        <v>85.407777766786012</v>
      </c>
      <c r="F184" s="2">
        <v>3</v>
      </c>
      <c r="G184" s="2" t="s">
        <v>177</v>
      </c>
      <c r="H184" s="4">
        <v>61.748106469116699</v>
      </c>
      <c r="I184" s="2">
        <v>3</v>
      </c>
      <c r="J184" s="2" t="s">
        <v>177</v>
      </c>
      <c r="K184" s="2">
        <v>45.894124318144328</v>
      </c>
      <c r="L184" s="2">
        <v>2</v>
      </c>
      <c r="M184" s="2" t="s">
        <v>177</v>
      </c>
      <c r="N184" s="2">
        <v>50.563057785343688</v>
      </c>
      <c r="O184" s="2">
        <v>3</v>
      </c>
      <c r="P184" s="2" t="s">
        <v>579</v>
      </c>
      <c r="Q184" s="2">
        <v>56.718707278975195</v>
      </c>
      <c r="R184" s="2">
        <v>3</v>
      </c>
      <c r="S184" s="2" t="s">
        <v>177</v>
      </c>
      <c r="T184" s="2">
        <v>59.009630748215649</v>
      </c>
      <c r="U184" s="2">
        <v>3</v>
      </c>
      <c r="V184" s="2" t="s">
        <v>579</v>
      </c>
      <c r="W184" s="2">
        <v>48.436278265553391</v>
      </c>
      <c r="X184" s="2">
        <v>3</v>
      </c>
      <c r="Y184" s="2" t="s">
        <v>177</v>
      </c>
      <c r="Z184" s="2">
        <v>51.995500195731623</v>
      </c>
      <c r="AA184" s="2">
        <v>4</v>
      </c>
      <c r="AB184" s="2" t="s">
        <v>579</v>
      </c>
      <c r="AC184" s="2">
        <v>42.100554682608923</v>
      </c>
      <c r="AD184" s="2">
        <v>3</v>
      </c>
      <c r="AE184" s="2" t="s">
        <v>177</v>
      </c>
      <c r="AF184" s="2">
        <v>48.565915732642928</v>
      </c>
      <c r="AG184" s="2">
        <v>2</v>
      </c>
      <c r="AH184" s="2" t="s">
        <v>579</v>
      </c>
      <c r="AI184" s="2">
        <v>41.555092933452663</v>
      </c>
      <c r="AJ184" s="2">
        <v>4</v>
      </c>
      <c r="AK184" s="2" t="s">
        <v>177</v>
      </c>
      <c r="AL184" s="2">
        <v>33.295553572823771</v>
      </c>
      <c r="AM184" s="2">
        <v>2</v>
      </c>
      <c r="AN184" s="2" t="s">
        <v>579</v>
      </c>
      <c r="AO184" s="2">
        <v>29.531118628299904</v>
      </c>
      <c r="AP184" s="2">
        <v>2</v>
      </c>
      <c r="AQ184" s="2" t="s">
        <v>177</v>
      </c>
      <c r="AR184" s="2">
        <v>31.188699958875162</v>
      </c>
      <c r="AS184" s="2">
        <v>2</v>
      </c>
      <c r="AT184" s="2" t="s">
        <v>579</v>
      </c>
      <c r="AU184" s="2">
        <v>29.104047985034356</v>
      </c>
      <c r="AV184" s="2">
        <v>2</v>
      </c>
      <c r="AW184" s="2" t="s">
        <v>177</v>
      </c>
      <c r="AX184" s="2">
        <v>32.593145545384601</v>
      </c>
      <c r="AY184" s="2">
        <v>2</v>
      </c>
      <c r="AZ184" s="2" t="s">
        <v>579</v>
      </c>
      <c r="BA184" s="2">
        <v>21.280679558532839</v>
      </c>
      <c r="BB184" s="2">
        <v>2</v>
      </c>
      <c r="BC184" s="2" t="s">
        <v>177</v>
      </c>
      <c r="BD184" s="2">
        <v>24.107818944922798</v>
      </c>
      <c r="BE184" s="2">
        <v>1</v>
      </c>
      <c r="BF184" s="2" t="s">
        <v>579</v>
      </c>
      <c r="BG184" s="2">
        <v>20.1243128228537</v>
      </c>
      <c r="BH184" s="2">
        <v>2</v>
      </c>
      <c r="BI184" s="2" t="s">
        <v>177</v>
      </c>
      <c r="BJ184" s="2">
        <v>17.159674101345573</v>
      </c>
      <c r="BK184" s="2">
        <v>1</v>
      </c>
      <c r="BL184" s="2" t="s">
        <v>579</v>
      </c>
      <c r="BM184" s="2">
        <v>19.394537767763172</v>
      </c>
      <c r="BN184" s="2">
        <v>1</v>
      </c>
    </row>
    <row r="185" spans="1:66" x14ac:dyDescent="0.2">
      <c r="A185" s="2" t="s">
        <v>176</v>
      </c>
      <c r="B185" s="2">
        <v>74.315769567660254</v>
      </c>
      <c r="C185" s="2">
        <v>4</v>
      </c>
      <c r="D185" s="2" t="s">
        <v>176</v>
      </c>
      <c r="E185" s="2">
        <v>60.10820177214336</v>
      </c>
      <c r="F185" s="2">
        <v>5</v>
      </c>
      <c r="G185" s="2" t="s">
        <v>176</v>
      </c>
      <c r="H185" s="4">
        <v>52.184624298056349</v>
      </c>
      <c r="I185" s="2">
        <v>4</v>
      </c>
      <c r="J185" s="2" t="s">
        <v>176</v>
      </c>
      <c r="K185" s="2">
        <v>49.138845065150662</v>
      </c>
      <c r="L185" s="2">
        <v>2</v>
      </c>
      <c r="M185" s="2" t="s">
        <v>176</v>
      </c>
      <c r="N185" s="2">
        <v>45.203491892430996</v>
      </c>
      <c r="O185" s="2">
        <v>3</v>
      </c>
      <c r="P185" s="2" t="s">
        <v>580</v>
      </c>
      <c r="Q185" s="2">
        <v>41.363375552545612</v>
      </c>
      <c r="R185" s="2">
        <v>2</v>
      </c>
      <c r="S185" s="2" t="s">
        <v>176</v>
      </c>
      <c r="T185" s="2">
        <v>41.658903462824419</v>
      </c>
      <c r="U185" s="2">
        <v>3</v>
      </c>
      <c r="V185" s="2" t="s">
        <v>580</v>
      </c>
      <c r="W185" s="2">
        <v>33.825429188459772</v>
      </c>
      <c r="X185" s="2">
        <v>3</v>
      </c>
      <c r="Y185" s="2" t="s">
        <v>176</v>
      </c>
      <c r="Z185" s="2">
        <v>36.5169083505629</v>
      </c>
      <c r="AA185" s="2">
        <v>2</v>
      </c>
      <c r="AB185" s="2" t="s">
        <v>580</v>
      </c>
      <c r="AC185" s="2">
        <v>34.642920568495875</v>
      </c>
      <c r="AD185" s="2">
        <v>3</v>
      </c>
      <c r="AE185" s="2" t="s">
        <v>176</v>
      </c>
      <c r="AF185" s="2">
        <v>34.605397415131314</v>
      </c>
      <c r="AG185" s="2">
        <v>2</v>
      </c>
      <c r="AH185" s="2" t="s">
        <v>580</v>
      </c>
      <c r="AI185" s="2">
        <v>34.473087283380416</v>
      </c>
      <c r="AJ185" s="2">
        <v>3</v>
      </c>
      <c r="AK185" s="2" t="s">
        <v>176</v>
      </c>
      <c r="AL185" s="2">
        <v>24.966456129730794</v>
      </c>
      <c r="AM185" s="2">
        <v>2</v>
      </c>
      <c r="AN185" s="2" t="s">
        <v>580</v>
      </c>
      <c r="AO185" s="2">
        <v>25.611788212535263</v>
      </c>
      <c r="AP185" s="2">
        <v>2</v>
      </c>
      <c r="AQ185" s="2" t="s">
        <v>176</v>
      </c>
      <c r="AR185" s="2">
        <v>26.938607444746449</v>
      </c>
      <c r="AS185" s="2">
        <v>2</v>
      </c>
      <c r="AT185" s="2" t="s">
        <v>580</v>
      </c>
      <c r="AU185" s="2">
        <v>25.950142266259203</v>
      </c>
      <c r="AV185" s="2">
        <v>2</v>
      </c>
      <c r="AW185" s="2" t="s">
        <v>176</v>
      </c>
      <c r="AX185" s="2">
        <v>34.257580540784545</v>
      </c>
      <c r="AY185" s="2">
        <v>2</v>
      </c>
      <c r="AZ185" s="2" t="s">
        <v>580</v>
      </c>
      <c r="BA185" s="2">
        <v>18.785074961676376</v>
      </c>
      <c r="BB185" s="2">
        <v>2</v>
      </c>
      <c r="BC185" s="2" t="s">
        <v>176</v>
      </c>
      <c r="BD185" s="2">
        <v>26.485021851078017</v>
      </c>
      <c r="BE185" s="2">
        <v>2</v>
      </c>
      <c r="BF185" s="2" t="s">
        <v>580</v>
      </c>
      <c r="BG185" s="2">
        <v>18.74359573537247</v>
      </c>
      <c r="BH185" s="2">
        <v>2</v>
      </c>
      <c r="BI185" s="2" t="s">
        <v>176</v>
      </c>
      <c r="BJ185" s="2">
        <v>10.809983860893469</v>
      </c>
      <c r="BK185" s="2">
        <v>1</v>
      </c>
      <c r="BL185" s="2" t="s">
        <v>580</v>
      </c>
      <c r="BM185" s="2">
        <v>15.214209739904074</v>
      </c>
      <c r="BN185" s="2">
        <v>1</v>
      </c>
    </row>
    <row r="186" spans="1:66" x14ac:dyDescent="0.2">
      <c r="A186" s="2" t="s">
        <v>156</v>
      </c>
      <c r="B186" s="2">
        <v>95.607354127251995</v>
      </c>
      <c r="C186" s="2">
        <v>6</v>
      </c>
      <c r="D186" s="2" t="s">
        <v>156</v>
      </c>
      <c r="E186" s="2">
        <v>95.995049275308489</v>
      </c>
      <c r="F186" s="2">
        <v>3</v>
      </c>
      <c r="G186" s="2" t="s">
        <v>156</v>
      </c>
      <c r="H186" s="4">
        <v>59.307540240865976</v>
      </c>
      <c r="I186" s="2">
        <v>3</v>
      </c>
      <c r="J186" s="2" t="s">
        <v>156</v>
      </c>
      <c r="K186" s="2">
        <v>48.630906469358969</v>
      </c>
      <c r="L186" s="2">
        <v>3</v>
      </c>
      <c r="M186" s="2" t="s">
        <v>156</v>
      </c>
      <c r="N186" s="2">
        <v>50.645778079714354</v>
      </c>
      <c r="O186" s="2">
        <v>3</v>
      </c>
      <c r="P186" s="2" t="s">
        <v>582</v>
      </c>
      <c r="Q186" s="2">
        <v>70.58671435236657</v>
      </c>
      <c r="R186" s="2">
        <v>3</v>
      </c>
      <c r="S186" s="2" t="s">
        <v>156</v>
      </c>
      <c r="T186" s="2">
        <v>60.44601600052976</v>
      </c>
      <c r="U186" s="2">
        <v>4</v>
      </c>
      <c r="V186" s="2" t="s">
        <v>581</v>
      </c>
      <c r="W186" s="2">
        <v>43.316008476925376</v>
      </c>
      <c r="X186" s="2">
        <v>2</v>
      </c>
      <c r="Y186" s="2" t="s">
        <v>156</v>
      </c>
      <c r="Z186" s="2">
        <v>50.232917544598848</v>
      </c>
      <c r="AA186" s="2">
        <v>3</v>
      </c>
      <c r="AB186" s="2" t="s">
        <v>582</v>
      </c>
      <c r="AC186" s="2">
        <v>52.008201968379694</v>
      </c>
      <c r="AD186" s="2">
        <v>3</v>
      </c>
      <c r="AE186" s="2" t="s">
        <v>156</v>
      </c>
      <c r="AF186" s="2">
        <v>46.15781841072387</v>
      </c>
      <c r="AG186" s="2">
        <v>2</v>
      </c>
      <c r="AH186" s="2" t="s">
        <v>582</v>
      </c>
      <c r="AI186" s="2">
        <v>54.20484123773447</v>
      </c>
      <c r="AJ186" s="2">
        <v>2</v>
      </c>
      <c r="AK186" s="2" t="s">
        <v>156</v>
      </c>
      <c r="AL186" s="2">
        <v>33.562872963013284</v>
      </c>
      <c r="AM186" s="2">
        <v>2</v>
      </c>
      <c r="AN186" s="2" t="s">
        <v>582</v>
      </c>
      <c r="AO186" s="2">
        <v>33.18901745473795</v>
      </c>
      <c r="AP186" s="2">
        <v>2</v>
      </c>
      <c r="AQ186" s="2" t="s">
        <v>156</v>
      </c>
      <c r="AR186" s="2">
        <v>30.375204344817938</v>
      </c>
      <c r="AS186" s="2">
        <v>2</v>
      </c>
      <c r="AT186" s="2" t="s">
        <v>582</v>
      </c>
      <c r="AU186" s="2">
        <v>30.653373165811026</v>
      </c>
      <c r="AV186" s="2">
        <v>2</v>
      </c>
      <c r="AW186" s="2" t="s">
        <v>156</v>
      </c>
      <c r="AX186" s="2">
        <v>33.222518380097277</v>
      </c>
      <c r="AY186" s="2">
        <v>2</v>
      </c>
      <c r="AZ186" s="2" t="s">
        <v>582</v>
      </c>
      <c r="BA186" s="2">
        <v>22.292762095537622</v>
      </c>
      <c r="BB186" s="2">
        <v>2</v>
      </c>
      <c r="BC186" s="2" t="s">
        <v>156</v>
      </c>
      <c r="BD186" s="2">
        <v>28.486159669757658</v>
      </c>
      <c r="BE186" s="2">
        <v>2</v>
      </c>
      <c r="BF186" s="2" t="s">
        <v>582</v>
      </c>
      <c r="BG186" s="2">
        <v>20.325297205388583</v>
      </c>
      <c r="BH186" s="2">
        <v>2</v>
      </c>
      <c r="BI186" s="2" t="s">
        <v>156</v>
      </c>
      <c r="BJ186" s="2">
        <v>11.857424957507362</v>
      </c>
      <c r="BK186" s="2">
        <v>1</v>
      </c>
      <c r="BL186" s="2" t="s">
        <v>582</v>
      </c>
      <c r="BM186" s="2">
        <v>15.732833701935977</v>
      </c>
      <c r="BN186" s="2">
        <v>1</v>
      </c>
    </row>
    <row r="187" spans="1:66" x14ac:dyDescent="0.2">
      <c r="A187" s="2" t="s">
        <v>175</v>
      </c>
      <c r="B187" s="2">
        <v>65.904629258071182</v>
      </c>
      <c r="C187" s="2">
        <v>3</v>
      </c>
      <c r="D187" s="2" t="s">
        <v>175</v>
      </c>
      <c r="E187" s="2">
        <v>56.695897012261341</v>
      </c>
      <c r="F187" s="2">
        <v>3</v>
      </c>
      <c r="G187" s="2" t="s">
        <v>175</v>
      </c>
      <c r="H187" s="4">
        <v>45.611271718487259</v>
      </c>
      <c r="I187" s="2">
        <v>3</v>
      </c>
      <c r="J187" s="2" t="s">
        <v>175</v>
      </c>
      <c r="K187" s="2">
        <v>38.01656430788028</v>
      </c>
      <c r="L187" s="2">
        <v>3</v>
      </c>
      <c r="M187" s="2" t="s">
        <v>175</v>
      </c>
      <c r="N187" s="2">
        <v>42.959194513619551</v>
      </c>
      <c r="O187" s="2">
        <v>3</v>
      </c>
      <c r="P187" s="2" t="s">
        <v>583</v>
      </c>
      <c r="Q187" s="2">
        <v>42.691160648718579</v>
      </c>
      <c r="R187" s="2">
        <v>3</v>
      </c>
      <c r="S187" s="2" t="s">
        <v>175</v>
      </c>
      <c r="T187" s="2">
        <v>42.500554672918234</v>
      </c>
      <c r="U187" s="2">
        <v>3</v>
      </c>
      <c r="V187" s="2" t="s">
        <v>583</v>
      </c>
      <c r="W187" s="2">
        <v>35.282534207406066</v>
      </c>
      <c r="X187" s="2">
        <v>2</v>
      </c>
      <c r="Y187" s="2" t="s">
        <v>175</v>
      </c>
      <c r="Z187" s="2">
        <v>40.708599172536758</v>
      </c>
      <c r="AA187" s="2">
        <v>2</v>
      </c>
      <c r="AB187" s="2" t="s">
        <v>583</v>
      </c>
      <c r="AC187" s="2">
        <v>32.19838503629262</v>
      </c>
      <c r="AD187" s="2">
        <v>2</v>
      </c>
      <c r="AE187" s="2" t="s">
        <v>175</v>
      </c>
      <c r="AF187" s="2">
        <v>36.693648224555744</v>
      </c>
      <c r="AG187" s="2">
        <v>2</v>
      </c>
      <c r="AH187" s="2" t="s">
        <v>583</v>
      </c>
      <c r="AI187" s="2">
        <v>33.879252950056035</v>
      </c>
      <c r="AJ187" s="2">
        <v>2</v>
      </c>
      <c r="AK187" s="2" t="s">
        <v>175</v>
      </c>
      <c r="AL187" s="2">
        <v>24.467916845698678</v>
      </c>
      <c r="AM187" s="2">
        <v>2</v>
      </c>
      <c r="AN187" s="2" t="s">
        <v>583</v>
      </c>
      <c r="AO187" s="2">
        <v>26.37893558744015</v>
      </c>
      <c r="AP187" s="2">
        <v>2</v>
      </c>
      <c r="AQ187" s="2" t="s">
        <v>175</v>
      </c>
      <c r="AR187" s="2">
        <v>29.091637294676119</v>
      </c>
      <c r="AS187" s="2">
        <v>2</v>
      </c>
      <c r="AT187" s="2" t="s">
        <v>583</v>
      </c>
      <c r="AU187" s="2">
        <v>26.625429362892074</v>
      </c>
      <c r="AV187" s="2">
        <v>2</v>
      </c>
      <c r="AW187" s="2" t="s">
        <v>175</v>
      </c>
      <c r="AX187" s="2">
        <v>26.391473295524861</v>
      </c>
      <c r="AY187" s="2">
        <v>2</v>
      </c>
      <c r="AZ187" s="2" t="s">
        <v>583</v>
      </c>
      <c r="BA187" s="2">
        <v>18.611804259338037</v>
      </c>
      <c r="BB187" s="2">
        <v>2</v>
      </c>
      <c r="BC187" s="2" t="s">
        <v>175</v>
      </c>
      <c r="BD187" s="2">
        <v>24.830869999117745</v>
      </c>
      <c r="BE187" s="2">
        <v>2</v>
      </c>
      <c r="BF187" s="2" t="s">
        <v>583</v>
      </c>
      <c r="BG187" s="2">
        <v>16.36179372903759</v>
      </c>
      <c r="BH187" s="2">
        <v>2</v>
      </c>
      <c r="BI187" s="2" t="s">
        <v>175</v>
      </c>
      <c r="BJ187" s="2">
        <v>8.2156123968875949</v>
      </c>
      <c r="BK187" s="2">
        <v>0</v>
      </c>
      <c r="BL187" s="2" t="s">
        <v>583</v>
      </c>
      <c r="BM187" s="2">
        <v>14.018703021050387</v>
      </c>
      <c r="BN187" s="2">
        <v>1</v>
      </c>
    </row>
    <row r="188" spans="1:66" x14ac:dyDescent="0.2">
      <c r="A188" s="2" t="s">
        <v>174</v>
      </c>
      <c r="B188" s="2">
        <v>73.094070735125172</v>
      </c>
      <c r="C188" s="2">
        <v>4</v>
      </c>
      <c r="D188" s="2" t="s">
        <v>174</v>
      </c>
      <c r="E188" s="2">
        <v>66.370255073728941</v>
      </c>
      <c r="F188" s="2">
        <v>2</v>
      </c>
      <c r="G188" s="2" t="s">
        <v>174</v>
      </c>
      <c r="H188" s="4">
        <v>58.869858325034002</v>
      </c>
      <c r="I188" s="2">
        <v>4</v>
      </c>
      <c r="J188" s="2" t="s">
        <v>174</v>
      </c>
      <c r="K188" s="2">
        <v>39.898437773799664</v>
      </c>
      <c r="L188" s="2">
        <v>2</v>
      </c>
      <c r="M188" s="2" t="s">
        <v>174</v>
      </c>
      <c r="N188" s="2">
        <v>50.257130298709257</v>
      </c>
      <c r="O188" s="2">
        <v>3</v>
      </c>
      <c r="P188" s="2" t="s">
        <v>584</v>
      </c>
      <c r="Q188" s="2">
        <v>40.82667273411127</v>
      </c>
      <c r="R188" s="2">
        <v>4</v>
      </c>
      <c r="S188" s="2" t="s">
        <v>174</v>
      </c>
      <c r="T188" s="2">
        <v>51.981210701502526</v>
      </c>
      <c r="U188" s="2">
        <v>3</v>
      </c>
      <c r="V188" s="2" t="s">
        <v>584</v>
      </c>
      <c r="W188" s="2">
        <v>34.482904695156336</v>
      </c>
      <c r="X188" s="2">
        <v>2</v>
      </c>
      <c r="Y188" s="2" t="s">
        <v>174</v>
      </c>
      <c r="Z188" s="2">
        <v>42.834399597352096</v>
      </c>
      <c r="AA188" s="2">
        <v>3</v>
      </c>
      <c r="AB188" s="2" t="s">
        <v>584</v>
      </c>
      <c r="AC188" s="2">
        <v>36.520216103856662</v>
      </c>
      <c r="AD188" s="2">
        <v>2</v>
      </c>
      <c r="AE188" s="2" t="s">
        <v>174</v>
      </c>
      <c r="AF188" s="2">
        <v>42.2296893711978</v>
      </c>
      <c r="AG188" s="2">
        <v>2</v>
      </c>
      <c r="AH188" s="2" t="s">
        <v>584</v>
      </c>
      <c r="AI188" s="2">
        <v>42.128551506487405</v>
      </c>
      <c r="AJ188" s="2">
        <v>2</v>
      </c>
      <c r="AK188" s="2" t="s">
        <v>174</v>
      </c>
      <c r="AL188" s="2">
        <v>26.421610897335082</v>
      </c>
      <c r="AM188" s="2">
        <v>2</v>
      </c>
      <c r="AN188" s="2" t="s">
        <v>584</v>
      </c>
      <c r="AO188" s="2">
        <v>27.724132696951528</v>
      </c>
      <c r="AP188" s="2">
        <v>2</v>
      </c>
      <c r="AQ188" s="2" t="s">
        <v>174</v>
      </c>
      <c r="AR188" s="2">
        <v>29.995236108455707</v>
      </c>
      <c r="AS188" s="2">
        <v>2</v>
      </c>
      <c r="AT188" s="2" t="s">
        <v>584</v>
      </c>
      <c r="AU188" s="2">
        <v>27.516617486313425</v>
      </c>
      <c r="AV188" s="2">
        <v>2</v>
      </c>
      <c r="AW188" s="2" t="s">
        <v>174</v>
      </c>
      <c r="AX188" s="2">
        <v>31.830404097867021</v>
      </c>
      <c r="AY188" s="2">
        <v>2</v>
      </c>
      <c r="AZ188" s="2" t="s">
        <v>584</v>
      </c>
      <c r="BA188" s="2">
        <v>21.409232082542012</v>
      </c>
      <c r="BB188" s="2">
        <v>2</v>
      </c>
      <c r="BC188" s="2" t="s">
        <v>174</v>
      </c>
      <c r="BD188" s="2">
        <v>28.616485149532295</v>
      </c>
      <c r="BE188" s="2">
        <v>2</v>
      </c>
      <c r="BF188" s="2" t="s">
        <v>584</v>
      </c>
      <c r="BG188" s="2">
        <v>19.918803433812936</v>
      </c>
      <c r="BH188" s="2">
        <v>2</v>
      </c>
      <c r="BI188" s="2" t="s">
        <v>174</v>
      </c>
      <c r="BJ188" s="2">
        <v>10.201140266223263</v>
      </c>
      <c r="BK188" s="2">
        <v>1</v>
      </c>
      <c r="BL188" s="2" t="s">
        <v>584</v>
      </c>
      <c r="BM188" s="2">
        <v>17.52182016296096</v>
      </c>
      <c r="BN188" s="2">
        <v>1</v>
      </c>
    </row>
    <row r="189" spans="1:66" x14ac:dyDescent="0.2">
      <c r="A189" s="2" t="s">
        <v>173</v>
      </c>
      <c r="B189" s="2">
        <v>64.729424205833354</v>
      </c>
      <c r="C189" s="2">
        <v>3</v>
      </c>
      <c r="D189" s="2" t="s">
        <v>173</v>
      </c>
      <c r="E189" s="2">
        <v>63.273298281862012</v>
      </c>
      <c r="F189" s="2">
        <v>3</v>
      </c>
      <c r="G189" s="2" t="s">
        <v>173</v>
      </c>
      <c r="H189" s="4">
        <v>50.706085037766414</v>
      </c>
      <c r="I189" s="2">
        <v>3</v>
      </c>
      <c r="J189" s="2" t="s">
        <v>173</v>
      </c>
      <c r="K189" s="2">
        <v>32.706747024505923</v>
      </c>
      <c r="L189" s="2">
        <v>2</v>
      </c>
      <c r="M189" s="2" t="s">
        <v>173</v>
      </c>
      <c r="N189" s="2">
        <v>42.01203920446757</v>
      </c>
      <c r="O189" s="2">
        <v>2</v>
      </c>
      <c r="P189" s="2" t="s">
        <v>585</v>
      </c>
      <c r="Q189" s="2">
        <v>43.43815719055781</v>
      </c>
      <c r="R189" s="2">
        <v>1</v>
      </c>
      <c r="S189" s="2" t="s">
        <v>173</v>
      </c>
      <c r="T189" s="2">
        <v>41.425984706890134</v>
      </c>
      <c r="U189" s="2">
        <v>2</v>
      </c>
      <c r="V189" s="2" t="s">
        <v>585</v>
      </c>
      <c r="W189" s="2">
        <v>31.023259370133839</v>
      </c>
      <c r="X189" s="2">
        <v>2</v>
      </c>
      <c r="Y189" s="2" t="s">
        <v>173</v>
      </c>
      <c r="Z189" s="2">
        <v>37.753505303933146</v>
      </c>
      <c r="AA189" s="2">
        <v>1</v>
      </c>
      <c r="AB189" s="2" t="s">
        <v>585</v>
      </c>
      <c r="AC189" s="2">
        <v>32.561946816317736</v>
      </c>
      <c r="AD189" s="2">
        <v>1</v>
      </c>
      <c r="AE189" s="2" t="s">
        <v>173</v>
      </c>
      <c r="AF189" s="2">
        <v>34.245990173243179</v>
      </c>
      <c r="AG189" s="2">
        <v>2</v>
      </c>
      <c r="AH189" s="2" t="s">
        <v>585</v>
      </c>
      <c r="AI189" s="2">
        <v>30.373696009315978</v>
      </c>
      <c r="AJ189" s="2">
        <v>2</v>
      </c>
      <c r="AK189" s="2" t="s">
        <v>173</v>
      </c>
      <c r="AL189" s="2">
        <v>26.275529927071553</v>
      </c>
      <c r="AM189" s="2">
        <v>1</v>
      </c>
      <c r="AN189" s="2" t="s">
        <v>585</v>
      </c>
      <c r="AO189" s="2">
        <v>21.467533218996728</v>
      </c>
      <c r="AP189" s="2">
        <v>1</v>
      </c>
      <c r="AQ189" s="2" t="s">
        <v>173</v>
      </c>
      <c r="AR189" s="2">
        <v>28.159724112701841</v>
      </c>
      <c r="AS189" s="2">
        <v>1</v>
      </c>
      <c r="AT189" s="2" t="s">
        <v>585</v>
      </c>
      <c r="AU189" s="2">
        <v>31.530483491214085</v>
      </c>
      <c r="AW189" s="2" t="s">
        <v>173</v>
      </c>
      <c r="AX189" s="2">
        <v>28.842947171037132</v>
      </c>
      <c r="AY189" s="2">
        <v>2</v>
      </c>
      <c r="AZ189" s="2" t="s">
        <v>585</v>
      </c>
      <c r="BA189" s="2">
        <v>16.629396262909051</v>
      </c>
      <c r="BB189" s="2">
        <v>2</v>
      </c>
      <c r="BC189" s="2" t="s">
        <v>173</v>
      </c>
      <c r="BD189" s="2">
        <v>23.594968997040507</v>
      </c>
      <c r="BE189" s="2">
        <v>1</v>
      </c>
      <c r="BF189" s="2" t="s">
        <v>585</v>
      </c>
      <c r="BG189" s="2">
        <v>14.93432882580613</v>
      </c>
      <c r="BH189" s="2">
        <v>1</v>
      </c>
      <c r="BI189" s="2" t="s">
        <v>173</v>
      </c>
      <c r="BJ189" s="2">
        <v>10.607237107403662</v>
      </c>
      <c r="BK189" s="2">
        <v>1</v>
      </c>
      <c r="BL189" s="2" t="s">
        <v>585</v>
      </c>
      <c r="BM189" s="2">
        <v>15.198785024744554</v>
      </c>
      <c r="BN189" s="2">
        <v>1</v>
      </c>
    </row>
    <row r="190" spans="1:66" x14ac:dyDescent="0.2">
      <c r="A190" s="2" t="s">
        <v>172</v>
      </c>
      <c r="B190" s="2">
        <v>57.647286245629353</v>
      </c>
      <c r="C190" s="2">
        <v>3</v>
      </c>
      <c r="D190" s="2" t="s">
        <v>172</v>
      </c>
      <c r="E190" s="2">
        <v>41.087932320266589</v>
      </c>
      <c r="F190" s="2">
        <v>2</v>
      </c>
      <c r="G190" s="2" t="s">
        <v>172</v>
      </c>
      <c r="H190" s="4">
        <v>40.432653161757081</v>
      </c>
      <c r="I190" s="2">
        <v>2</v>
      </c>
      <c r="J190" s="2" t="s">
        <v>172</v>
      </c>
      <c r="K190" s="2">
        <v>32.509604928197085</v>
      </c>
      <c r="L190" s="2">
        <v>3</v>
      </c>
      <c r="M190" s="2" t="s">
        <v>172</v>
      </c>
      <c r="N190" s="2">
        <v>33.487853118310525</v>
      </c>
      <c r="O190" s="2">
        <v>3</v>
      </c>
      <c r="P190" s="2" t="s">
        <v>586</v>
      </c>
      <c r="Q190" s="2">
        <v>29.721195363573244</v>
      </c>
      <c r="R190" s="2">
        <v>2</v>
      </c>
      <c r="S190" s="2" t="s">
        <v>172</v>
      </c>
      <c r="T190" s="2">
        <v>30.812833336597208</v>
      </c>
      <c r="U190" s="2">
        <v>2</v>
      </c>
      <c r="V190" s="2" t="s">
        <v>586</v>
      </c>
      <c r="W190" s="2">
        <v>22.527964524345922</v>
      </c>
      <c r="X190" s="2">
        <v>2</v>
      </c>
      <c r="Y190" s="2" t="s">
        <v>172</v>
      </c>
      <c r="Z190" s="2">
        <v>25.338633945535534</v>
      </c>
      <c r="AA190" s="2">
        <v>2</v>
      </c>
      <c r="AB190" s="2" t="s">
        <v>586</v>
      </c>
      <c r="AC190" s="2">
        <v>24.461327801137482</v>
      </c>
      <c r="AD190" s="2">
        <v>2</v>
      </c>
      <c r="AE190" s="2" t="s">
        <v>172</v>
      </c>
      <c r="AF190" s="2">
        <v>19.725088169916443</v>
      </c>
      <c r="AG190" s="2">
        <v>2</v>
      </c>
      <c r="AH190" s="2" t="s">
        <v>586</v>
      </c>
      <c r="AI190" s="2">
        <v>24.335032487975983</v>
      </c>
      <c r="AJ190" s="2">
        <v>2</v>
      </c>
      <c r="AK190" s="2" t="s">
        <v>172</v>
      </c>
      <c r="AL190" s="2">
        <v>18.622071525561903</v>
      </c>
      <c r="AM190" s="2">
        <v>1</v>
      </c>
      <c r="AN190" s="2" t="s">
        <v>586</v>
      </c>
      <c r="AO190" s="2">
        <v>17.165387252834574</v>
      </c>
      <c r="AP190" s="2">
        <v>1</v>
      </c>
      <c r="AQ190" s="2" t="s">
        <v>172</v>
      </c>
      <c r="AR190" s="2">
        <v>18.39451926857144</v>
      </c>
      <c r="AS190" s="2">
        <v>2</v>
      </c>
      <c r="AT190" s="2" t="s">
        <v>586</v>
      </c>
      <c r="AU190" s="2">
        <v>24.950041734785778</v>
      </c>
      <c r="AV190" s="2">
        <v>1</v>
      </c>
      <c r="AW190" s="2" t="s">
        <v>172</v>
      </c>
      <c r="AX190" s="2">
        <v>20.116437723811888</v>
      </c>
      <c r="AY190" s="2">
        <v>2</v>
      </c>
      <c r="AZ190" s="2" t="s">
        <v>586</v>
      </c>
      <c r="BA190" s="2">
        <v>13.411587396700845</v>
      </c>
      <c r="BB190" s="2">
        <v>2</v>
      </c>
      <c r="BC190" s="2" t="s">
        <v>172</v>
      </c>
      <c r="BD190" s="2">
        <v>16.557379858197038</v>
      </c>
      <c r="BE190" s="2">
        <v>2</v>
      </c>
      <c r="BF190" s="2" t="s">
        <v>586</v>
      </c>
      <c r="BG190" s="2">
        <v>14.213188329913667</v>
      </c>
      <c r="BH190" s="2">
        <v>1</v>
      </c>
      <c r="BI190" s="2" t="s">
        <v>172</v>
      </c>
      <c r="BJ190" s="2">
        <v>8.0412038274161954</v>
      </c>
      <c r="BK190" s="2">
        <v>1</v>
      </c>
      <c r="BL190" s="2" t="s">
        <v>586</v>
      </c>
      <c r="BM190" s="2">
        <v>11.105614973075042</v>
      </c>
      <c r="BN190" s="2">
        <v>1</v>
      </c>
    </row>
    <row r="191" spans="1:66" x14ac:dyDescent="0.2">
      <c r="A191" s="2" t="s">
        <v>171</v>
      </c>
      <c r="B191" s="2">
        <v>68.380892759868289</v>
      </c>
      <c r="C191" s="2">
        <v>3</v>
      </c>
      <c r="D191" s="2" t="s">
        <v>171</v>
      </c>
      <c r="E191" s="2">
        <v>63.873615811642182</v>
      </c>
      <c r="F191" s="2">
        <v>4</v>
      </c>
      <c r="G191" s="2" t="s">
        <v>171</v>
      </c>
      <c r="H191" s="4">
        <v>55.221909220503633</v>
      </c>
      <c r="I191" s="2">
        <v>3</v>
      </c>
      <c r="J191" s="2" t="s">
        <v>171</v>
      </c>
      <c r="K191" s="2">
        <v>44.070361462089949</v>
      </c>
      <c r="L191" s="2">
        <v>3</v>
      </c>
      <c r="M191" s="2" t="s">
        <v>171</v>
      </c>
      <c r="N191" s="2">
        <v>43.316220173136173</v>
      </c>
      <c r="O191" s="2">
        <v>2</v>
      </c>
      <c r="P191" s="2" t="s">
        <v>587</v>
      </c>
      <c r="Q191" s="2">
        <v>50.778511603886855</v>
      </c>
      <c r="R191" s="2">
        <v>1</v>
      </c>
      <c r="S191" s="2" t="s">
        <v>171</v>
      </c>
      <c r="T191" s="2">
        <v>43.147709989338239</v>
      </c>
      <c r="U191" s="2">
        <v>3</v>
      </c>
      <c r="V191" s="2" t="s">
        <v>587</v>
      </c>
      <c r="W191" s="2">
        <v>33.432944413633905</v>
      </c>
      <c r="X191" s="2">
        <v>2</v>
      </c>
      <c r="Y191" s="2" t="s">
        <v>171</v>
      </c>
      <c r="Z191" s="2">
        <v>44.28261337544474</v>
      </c>
      <c r="AA191" s="2">
        <v>2</v>
      </c>
      <c r="AB191" s="2" t="s">
        <v>587</v>
      </c>
      <c r="AC191" s="2">
        <v>34.709604874898325</v>
      </c>
      <c r="AD191" s="2">
        <v>2</v>
      </c>
      <c r="AE191" s="2" t="s">
        <v>171</v>
      </c>
      <c r="AF191" s="2">
        <v>34.597458807226261</v>
      </c>
      <c r="AG191" s="2">
        <v>3</v>
      </c>
      <c r="AH191" s="2" t="s">
        <v>587</v>
      </c>
      <c r="AI191" s="2">
        <v>32.944481869235936</v>
      </c>
      <c r="AJ191" s="2">
        <v>1</v>
      </c>
      <c r="AK191" s="2" t="s">
        <v>171</v>
      </c>
      <c r="AL191" s="2">
        <v>26.454008356195608</v>
      </c>
      <c r="AM191" s="2">
        <v>2</v>
      </c>
      <c r="AN191" s="2" t="s">
        <v>587</v>
      </c>
      <c r="AO191" s="2">
        <v>24.763733192064702</v>
      </c>
      <c r="AP191" s="2">
        <v>2</v>
      </c>
      <c r="AQ191" s="2" t="s">
        <v>171</v>
      </c>
      <c r="AR191" s="2">
        <v>25.454262415875277</v>
      </c>
      <c r="AS191" s="2">
        <v>1</v>
      </c>
      <c r="AT191" s="2" t="s">
        <v>587</v>
      </c>
      <c r="AU191" s="2">
        <v>24.133844347838199</v>
      </c>
      <c r="AV191" s="2">
        <v>1</v>
      </c>
      <c r="AW191" s="2" t="s">
        <v>171</v>
      </c>
      <c r="AX191" s="2">
        <v>27.451706135676432</v>
      </c>
      <c r="AY191" s="2">
        <v>2</v>
      </c>
      <c r="AZ191" s="2" t="s">
        <v>587</v>
      </c>
      <c r="BA191" s="2">
        <v>18.71525755135406</v>
      </c>
      <c r="BB191" s="2">
        <v>1</v>
      </c>
      <c r="BC191" s="2" t="s">
        <v>171</v>
      </c>
      <c r="BD191" s="2">
        <v>23.52653819689894</v>
      </c>
      <c r="BE191" s="2">
        <v>2</v>
      </c>
      <c r="BF191" s="2" t="s">
        <v>587</v>
      </c>
      <c r="BG191" s="2">
        <v>17.02635047398546</v>
      </c>
      <c r="BH191" s="2">
        <v>1</v>
      </c>
      <c r="BI191" s="2" t="s">
        <v>171</v>
      </c>
      <c r="BJ191" s="2">
        <v>10.559293208062407</v>
      </c>
      <c r="BK191" s="2">
        <v>1</v>
      </c>
      <c r="BL191" s="2" t="s">
        <v>587</v>
      </c>
      <c r="BM191" s="2">
        <v>13.271881128585074</v>
      </c>
      <c r="BN191" s="2">
        <v>1</v>
      </c>
    </row>
    <row r="192" spans="1:66" x14ac:dyDescent="0.2">
      <c r="A192" s="2" t="s">
        <v>170</v>
      </c>
      <c r="B192" s="2">
        <v>90.800897509110754</v>
      </c>
      <c r="C192" s="2">
        <v>5</v>
      </c>
      <c r="D192" s="2" t="s">
        <v>170</v>
      </c>
      <c r="E192" s="2">
        <v>73.423999279659185</v>
      </c>
      <c r="F192" s="2">
        <v>3</v>
      </c>
      <c r="G192" s="2" t="s">
        <v>170</v>
      </c>
      <c r="H192" s="4">
        <v>53.127598607045009</v>
      </c>
      <c r="I192" s="2">
        <v>4</v>
      </c>
      <c r="J192" s="2" t="s">
        <v>170</v>
      </c>
      <c r="K192" s="2">
        <v>51.731779641125733</v>
      </c>
      <c r="L192" s="2">
        <v>3</v>
      </c>
      <c r="M192" s="2" t="s">
        <v>170</v>
      </c>
      <c r="N192" s="2">
        <v>53.566603624194485</v>
      </c>
      <c r="O192" s="2">
        <v>4</v>
      </c>
      <c r="P192" s="2" t="s">
        <v>588</v>
      </c>
      <c r="Q192" s="2">
        <v>47.954828158138234</v>
      </c>
      <c r="R192" s="2">
        <v>3</v>
      </c>
      <c r="S192" s="2" t="s">
        <v>170</v>
      </c>
      <c r="T192" s="2">
        <v>53.41521437144511</v>
      </c>
      <c r="U192" s="2">
        <v>3</v>
      </c>
      <c r="V192" s="2" t="s">
        <v>588</v>
      </c>
      <c r="W192" s="2">
        <v>31.410610511847768</v>
      </c>
      <c r="X192" s="2">
        <v>2</v>
      </c>
      <c r="Y192" s="2" t="s">
        <v>170</v>
      </c>
      <c r="Z192" s="2">
        <v>43.894150828624099</v>
      </c>
      <c r="AA192" s="2">
        <v>3</v>
      </c>
      <c r="AB192" s="2" t="s">
        <v>588</v>
      </c>
      <c r="AC192" s="2">
        <v>35.981846177762264</v>
      </c>
      <c r="AD192" s="2">
        <v>2</v>
      </c>
      <c r="AE192" s="2" t="s">
        <v>170</v>
      </c>
      <c r="AF192" s="2">
        <v>40.750409174170045</v>
      </c>
      <c r="AG192" s="2">
        <v>2</v>
      </c>
      <c r="AH192" s="2" t="s">
        <v>588</v>
      </c>
      <c r="AI192" s="2">
        <v>55.916563874222199</v>
      </c>
      <c r="AJ192" s="2">
        <v>3</v>
      </c>
      <c r="AK192" s="2" t="s">
        <v>170</v>
      </c>
      <c r="AL192" s="2">
        <v>29.872505230243572</v>
      </c>
      <c r="AM192" s="2">
        <v>2</v>
      </c>
      <c r="AN192" s="2" t="s">
        <v>588</v>
      </c>
      <c r="AO192" s="2">
        <v>28.219184285910696</v>
      </c>
      <c r="AP192" s="2">
        <v>2</v>
      </c>
      <c r="AQ192" s="2" t="s">
        <v>170</v>
      </c>
      <c r="AR192" s="2">
        <v>41.707540667256048</v>
      </c>
      <c r="AS192" s="2">
        <v>2</v>
      </c>
      <c r="AT192" s="2" t="s">
        <v>588</v>
      </c>
      <c r="AU192" s="2">
        <v>32.89380708877534</v>
      </c>
      <c r="AV192" s="2">
        <v>2</v>
      </c>
      <c r="AW192" s="2" t="s">
        <v>170</v>
      </c>
      <c r="AX192" s="2">
        <v>37.968376957896602</v>
      </c>
      <c r="AY192" s="2">
        <v>2</v>
      </c>
      <c r="AZ192" s="2" t="s">
        <v>588</v>
      </c>
      <c r="BA192" s="2">
        <v>19.820031274258255</v>
      </c>
      <c r="BB192" s="2">
        <v>2</v>
      </c>
      <c r="BC192" s="2" t="s">
        <v>170</v>
      </c>
      <c r="BD192" s="2">
        <v>28.681131879905781</v>
      </c>
      <c r="BE192" s="2">
        <v>2</v>
      </c>
      <c r="BF192" s="2" t="s">
        <v>588</v>
      </c>
      <c r="BG192" s="2">
        <v>20.828051890218283</v>
      </c>
      <c r="BH192" s="2">
        <v>2</v>
      </c>
      <c r="BI192" s="2" t="s">
        <v>170</v>
      </c>
      <c r="BJ192" s="2">
        <v>9.9140034645000998</v>
      </c>
      <c r="BK192" s="2">
        <v>1</v>
      </c>
      <c r="BL192" s="2" t="s">
        <v>588</v>
      </c>
      <c r="BM192" s="2">
        <v>17.243164440683021</v>
      </c>
      <c r="BN192" s="2">
        <v>2</v>
      </c>
    </row>
    <row r="193" spans="1:66" x14ac:dyDescent="0.2">
      <c r="A193" s="2" t="s">
        <v>169</v>
      </c>
      <c r="B193" s="2">
        <v>67.735351627055664</v>
      </c>
      <c r="C193" s="2">
        <v>4</v>
      </c>
      <c r="D193" s="2" t="s">
        <v>169</v>
      </c>
      <c r="E193" s="2">
        <v>55.501586376998681</v>
      </c>
      <c r="F193" s="2">
        <v>4</v>
      </c>
      <c r="G193" s="2" t="s">
        <v>169</v>
      </c>
      <c r="H193" s="4">
        <v>48.341306052982603</v>
      </c>
      <c r="I193" s="2">
        <v>3</v>
      </c>
      <c r="J193" s="2" t="s">
        <v>169</v>
      </c>
      <c r="K193" s="2">
        <v>44.456336578433664</v>
      </c>
      <c r="L193" s="2">
        <v>3</v>
      </c>
      <c r="M193" s="2" t="s">
        <v>169</v>
      </c>
      <c r="N193" s="2">
        <v>40.111642320103059</v>
      </c>
      <c r="O193" s="2">
        <v>2</v>
      </c>
      <c r="P193" s="2" t="s">
        <v>589</v>
      </c>
      <c r="Q193" s="2">
        <v>38.141438610226785</v>
      </c>
      <c r="R193" s="2">
        <v>2</v>
      </c>
      <c r="S193" s="2" t="s">
        <v>169</v>
      </c>
      <c r="T193" s="2">
        <v>38.616696603476008</v>
      </c>
      <c r="U193" s="2">
        <v>2</v>
      </c>
      <c r="V193" s="2" t="s">
        <v>589</v>
      </c>
      <c r="W193" s="2">
        <v>29.306112018244328</v>
      </c>
      <c r="X193" s="2">
        <v>2</v>
      </c>
      <c r="Y193" s="2" t="s">
        <v>169</v>
      </c>
      <c r="Z193" s="2">
        <v>33.368112449075966</v>
      </c>
      <c r="AA193" s="2">
        <v>2</v>
      </c>
      <c r="AB193" s="2" t="s">
        <v>589</v>
      </c>
      <c r="AC193" s="2">
        <v>32.196744390658907</v>
      </c>
      <c r="AD193" s="2">
        <v>2</v>
      </c>
      <c r="AE193" s="2" t="s">
        <v>169</v>
      </c>
      <c r="AF193" s="2">
        <v>35.334796709447673</v>
      </c>
      <c r="AG193" s="2">
        <v>2</v>
      </c>
      <c r="AH193" s="2" t="s">
        <v>589</v>
      </c>
      <c r="AI193" s="2">
        <v>31.791796001422107</v>
      </c>
      <c r="AJ193" s="2">
        <v>3</v>
      </c>
      <c r="AK193" s="2" t="s">
        <v>169</v>
      </c>
      <c r="AL193" s="2">
        <v>24.639586595442836</v>
      </c>
      <c r="AM193" s="2">
        <v>2</v>
      </c>
      <c r="AN193" s="2" t="s">
        <v>589</v>
      </c>
      <c r="AO193" s="2">
        <v>23.159607800919446</v>
      </c>
      <c r="AP193" s="2">
        <v>1</v>
      </c>
      <c r="AQ193" s="2" t="s">
        <v>169</v>
      </c>
      <c r="AR193" s="2">
        <v>24.254384170268537</v>
      </c>
      <c r="AS193" s="2">
        <v>2</v>
      </c>
      <c r="AT193" s="2" t="s">
        <v>589</v>
      </c>
      <c r="AU193" s="2">
        <v>24.481116104442151</v>
      </c>
      <c r="AV193" s="2">
        <v>2</v>
      </c>
      <c r="AW193" s="2" t="s">
        <v>169</v>
      </c>
      <c r="AX193" s="2">
        <v>23.655993076006656</v>
      </c>
      <c r="AY193" s="2">
        <v>2</v>
      </c>
      <c r="AZ193" s="2" t="s">
        <v>589</v>
      </c>
      <c r="BA193" s="2">
        <v>16.865331689847253</v>
      </c>
      <c r="BB193" s="2">
        <v>2</v>
      </c>
      <c r="BC193" s="2" t="s">
        <v>169</v>
      </c>
      <c r="BD193" s="2">
        <v>21.336826686042652</v>
      </c>
      <c r="BE193" s="2">
        <v>2</v>
      </c>
      <c r="BF193" s="2" t="s">
        <v>589</v>
      </c>
      <c r="BG193" s="2">
        <v>16.414731012751123</v>
      </c>
      <c r="BH193" s="2">
        <v>2</v>
      </c>
      <c r="BI193" s="2" t="s">
        <v>169</v>
      </c>
      <c r="BJ193" s="2">
        <v>9.6491503351664214</v>
      </c>
      <c r="BK193" s="2">
        <v>1</v>
      </c>
      <c r="BL193" s="2" t="s">
        <v>589</v>
      </c>
      <c r="BM193" s="2">
        <v>12.939666264974377</v>
      </c>
      <c r="BN193" s="2">
        <v>1</v>
      </c>
    </row>
    <row r="194" spans="1:66" x14ac:dyDescent="0.2">
      <c r="A194" s="2" t="s">
        <v>168</v>
      </c>
      <c r="B194" s="2">
        <v>81.373615387674789</v>
      </c>
      <c r="C194" s="2">
        <v>4</v>
      </c>
      <c r="D194" s="2" t="s">
        <v>168</v>
      </c>
      <c r="E194" s="2">
        <v>79.021696947697166</v>
      </c>
      <c r="F194" s="2">
        <v>3</v>
      </c>
      <c r="G194" s="2" t="s">
        <v>168</v>
      </c>
      <c r="H194" s="4">
        <v>60.708651612055291</v>
      </c>
      <c r="I194" s="2">
        <v>3</v>
      </c>
      <c r="J194" s="2" t="s">
        <v>168</v>
      </c>
      <c r="K194" s="2">
        <v>51.209525089078582</v>
      </c>
      <c r="L194" s="2">
        <v>3</v>
      </c>
      <c r="M194" s="2" t="s">
        <v>168</v>
      </c>
      <c r="N194" s="2">
        <v>63.507831221403649</v>
      </c>
      <c r="O194" s="2">
        <v>3</v>
      </c>
      <c r="P194" s="2" t="s">
        <v>590</v>
      </c>
      <c r="Q194" s="2">
        <v>53.260940757823562</v>
      </c>
      <c r="R194" s="2">
        <v>4</v>
      </c>
      <c r="S194" s="2" t="s">
        <v>168</v>
      </c>
      <c r="T194" s="2">
        <v>52.397908230438802</v>
      </c>
      <c r="U194" s="2">
        <v>3</v>
      </c>
      <c r="V194" s="2" t="s">
        <v>590</v>
      </c>
      <c r="W194" s="2">
        <v>52.200157507523905</v>
      </c>
      <c r="X194" s="2">
        <v>2</v>
      </c>
      <c r="Y194" s="2" t="s">
        <v>168</v>
      </c>
      <c r="Z194" s="2">
        <v>46.106032225156568</v>
      </c>
      <c r="AA194" s="2">
        <v>3</v>
      </c>
      <c r="AB194" s="2" t="s">
        <v>590</v>
      </c>
      <c r="AC194" s="2">
        <v>44.08046995615571</v>
      </c>
      <c r="AD194" s="2">
        <v>3</v>
      </c>
      <c r="AE194" s="2" t="s">
        <v>168</v>
      </c>
      <c r="AF194" s="2">
        <v>41.893224706155259</v>
      </c>
      <c r="AG194" s="2">
        <v>2</v>
      </c>
      <c r="AH194" s="2" t="s">
        <v>590</v>
      </c>
      <c r="AI194" s="2">
        <v>48.363004914589744</v>
      </c>
      <c r="AJ194" s="2">
        <v>3</v>
      </c>
      <c r="AK194" s="2" t="s">
        <v>168</v>
      </c>
      <c r="AL194" s="2">
        <v>29.344376108346687</v>
      </c>
      <c r="AM194" s="2">
        <v>2</v>
      </c>
      <c r="AN194" s="2" t="s">
        <v>590</v>
      </c>
      <c r="AO194" s="2">
        <v>32.58412199439919</v>
      </c>
      <c r="AP194" s="2">
        <v>2</v>
      </c>
      <c r="AQ194" s="2" t="s">
        <v>168</v>
      </c>
      <c r="AR194" s="2">
        <v>29.635908252646615</v>
      </c>
      <c r="AS194" s="2">
        <v>2</v>
      </c>
      <c r="AT194" s="2" t="s">
        <v>590</v>
      </c>
      <c r="AU194" s="2">
        <v>30.902169137555415</v>
      </c>
      <c r="AV194" s="2">
        <v>2</v>
      </c>
      <c r="AW194" s="2" t="s">
        <v>168</v>
      </c>
      <c r="AX194" s="2">
        <v>35.002751202805612</v>
      </c>
      <c r="AY194" s="2">
        <v>2</v>
      </c>
      <c r="AZ194" s="2" t="s">
        <v>590</v>
      </c>
      <c r="BA194" s="2">
        <v>26.034458220818777</v>
      </c>
      <c r="BB194" s="2">
        <v>2</v>
      </c>
      <c r="BC194" s="2" t="s">
        <v>168</v>
      </c>
      <c r="BD194" s="2">
        <v>28.934823326524956</v>
      </c>
      <c r="BE194" s="2">
        <v>2</v>
      </c>
      <c r="BF194" s="2" t="s">
        <v>590</v>
      </c>
      <c r="BG194" s="2">
        <v>20.033328437653878</v>
      </c>
      <c r="BH194" s="2">
        <v>2</v>
      </c>
      <c r="BI194" s="2" t="s">
        <v>168</v>
      </c>
      <c r="BJ194" s="2">
        <v>11.339340820813005</v>
      </c>
      <c r="BK194" s="2">
        <v>1</v>
      </c>
      <c r="BL194" s="2" t="s">
        <v>590</v>
      </c>
      <c r="BM194" s="2">
        <v>16.833378793029411</v>
      </c>
      <c r="BN194" s="2">
        <v>1</v>
      </c>
    </row>
    <row r="195" spans="1:66" x14ac:dyDescent="0.2">
      <c r="A195" s="2" t="s">
        <v>167</v>
      </c>
      <c r="B195" s="2">
        <v>66.906349265557225</v>
      </c>
      <c r="C195" s="2">
        <v>4</v>
      </c>
      <c r="D195" s="2" t="s">
        <v>167</v>
      </c>
      <c r="E195" s="2">
        <v>52.623999783574739</v>
      </c>
      <c r="F195" s="2">
        <v>4</v>
      </c>
      <c r="G195" s="2" t="s">
        <v>167</v>
      </c>
      <c r="H195" s="4">
        <v>41.685788881596203</v>
      </c>
      <c r="I195" s="2">
        <v>3</v>
      </c>
      <c r="J195" s="2" t="s">
        <v>167</v>
      </c>
      <c r="K195" s="2">
        <v>38.634267388972525</v>
      </c>
      <c r="L195" s="2">
        <v>3</v>
      </c>
      <c r="M195" s="2" t="s">
        <v>167</v>
      </c>
      <c r="N195" s="2">
        <v>47.578114751017068</v>
      </c>
      <c r="O195" s="2">
        <v>2</v>
      </c>
      <c r="P195" s="2" t="s">
        <v>591</v>
      </c>
      <c r="Q195" s="2">
        <v>36.404973979101641</v>
      </c>
      <c r="R195" s="2">
        <v>3</v>
      </c>
      <c r="S195" s="2" t="s">
        <v>167</v>
      </c>
      <c r="T195" s="2">
        <v>35.000872398934753</v>
      </c>
      <c r="U195" s="2">
        <v>2</v>
      </c>
      <c r="V195" s="2" t="s">
        <v>591</v>
      </c>
      <c r="W195" s="2">
        <v>30.858427407998569</v>
      </c>
      <c r="X195" s="2">
        <v>2</v>
      </c>
      <c r="Y195" s="2" t="s">
        <v>167</v>
      </c>
      <c r="Z195" s="2">
        <v>30.858427407998569</v>
      </c>
      <c r="AA195" s="2">
        <v>2</v>
      </c>
      <c r="AB195" s="2" t="s">
        <v>591</v>
      </c>
      <c r="AC195" s="2">
        <v>29.064804799957038</v>
      </c>
      <c r="AD195" s="2">
        <v>2</v>
      </c>
      <c r="AE195" s="2" t="s">
        <v>167</v>
      </c>
      <c r="AF195" s="2">
        <v>32.154272838366872</v>
      </c>
      <c r="AG195" s="2">
        <v>2</v>
      </c>
      <c r="AH195" s="2" t="s">
        <v>591</v>
      </c>
      <c r="AI195" s="2">
        <v>28.345858006049006</v>
      </c>
      <c r="AJ195" s="2">
        <v>2</v>
      </c>
      <c r="AK195" s="2" t="s">
        <v>167</v>
      </c>
      <c r="AL195" s="2">
        <v>21.154095809284119</v>
      </c>
      <c r="AM195" s="2">
        <v>2</v>
      </c>
      <c r="AN195" s="2" t="s">
        <v>591</v>
      </c>
      <c r="AO195" s="2">
        <v>21.338184187994415</v>
      </c>
      <c r="AP195" s="2">
        <v>1</v>
      </c>
      <c r="AQ195" s="2" t="s">
        <v>167</v>
      </c>
      <c r="AR195" s="2">
        <v>20.582156156561876</v>
      </c>
      <c r="AS195" s="2">
        <v>2</v>
      </c>
      <c r="AT195" s="2" t="s">
        <v>591</v>
      </c>
      <c r="AU195" s="2">
        <v>22.313307212795902</v>
      </c>
      <c r="AV195" s="2">
        <v>2</v>
      </c>
      <c r="AW195" s="2" t="s">
        <v>167</v>
      </c>
      <c r="AX195" s="2">
        <v>24.370094672889969</v>
      </c>
      <c r="AY195" s="2">
        <v>2</v>
      </c>
      <c r="AZ195" s="2" t="s">
        <v>591</v>
      </c>
      <c r="BA195" s="2">
        <v>15.573908064082067</v>
      </c>
      <c r="BB195" s="2">
        <v>2</v>
      </c>
      <c r="BC195" s="2" t="s">
        <v>167</v>
      </c>
      <c r="BD195" s="2">
        <v>21.432735654346242</v>
      </c>
      <c r="BE195" s="2">
        <v>2</v>
      </c>
      <c r="BF195" s="2" t="s">
        <v>591</v>
      </c>
      <c r="BG195" s="2">
        <v>14.964045681397378</v>
      </c>
      <c r="BH195" s="2">
        <v>2</v>
      </c>
      <c r="BI195" s="2" t="s">
        <v>167</v>
      </c>
      <c r="BJ195" s="2">
        <v>8.507472670314268</v>
      </c>
      <c r="BK195" s="2">
        <v>1</v>
      </c>
      <c r="BL195" s="2" t="s">
        <v>591</v>
      </c>
      <c r="BM195" s="2">
        <v>12.650568627098664</v>
      </c>
      <c r="BN195" s="2">
        <v>1</v>
      </c>
    </row>
    <row r="196" spans="1:66" x14ac:dyDescent="0.2">
      <c r="A196" s="2" t="s">
        <v>166</v>
      </c>
      <c r="B196" s="2">
        <v>70.469672809819713</v>
      </c>
      <c r="C196" s="2">
        <v>4</v>
      </c>
      <c r="D196" s="2" t="s">
        <v>166</v>
      </c>
      <c r="E196" s="2">
        <v>77.263136524569617</v>
      </c>
      <c r="F196" s="2">
        <v>3</v>
      </c>
      <c r="G196" s="2" t="s">
        <v>166</v>
      </c>
      <c r="H196" s="4">
        <v>65.78856681049929</v>
      </c>
      <c r="I196" s="2">
        <v>4</v>
      </c>
      <c r="J196" s="2" t="s">
        <v>166</v>
      </c>
      <c r="K196" s="2">
        <v>51.79719377026337</v>
      </c>
      <c r="L196" s="2">
        <v>3</v>
      </c>
      <c r="M196" s="2" t="s">
        <v>166</v>
      </c>
      <c r="N196" s="2">
        <v>42.696849984383874</v>
      </c>
      <c r="O196" s="2">
        <v>2</v>
      </c>
      <c r="P196" s="2" t="s">
        <v>592</v>
      </c>
      <c r="Q196" s="2">
        <v>44.072901816619563</v>
      </c>
      <c r="R196" s="2">
        <v>3</v>
      </c>
      <c r="S196" s="2" t="s">
        <v>166</v>
      </c>
      <c r="T196" s="2">
        <v>56.559379418320759</v>
      </c>
      <c r="U196" s="2">
        <v>3</v>
      </c>
      <c r="V196" s="2" t="s">
        <v>592</v>
      </c>
      <c r="W196" s="2">
        <v>40.488673271540421</v>
      </c>
      <c r="X196" s="2">
        <v>3</v>
      </c>
      <c r="Y196" s="2" t="s">
        <v>166</v>
      </c>
      <c r="Z196" s="2">
        <v>35.842444222949517</v>
      </c>
      <c r="AA196" s="2">
        <v>2</v>
      </c>
      <c r="AB196" s="2" t="s">
        <v>592</v>
      </c>
      <c r="AC196" s="2">
        <v>33.712409873918155</v>
      </c>
      <c r="AD196" s="2">
        <v>3</v>
      </c>
      <c r="AE196" s="2" t="s">
        <v>166</v>
      </c>
      <c r="AF196" s="2">
        <v>37.290631539015799</v>
      </c>
      <c r="AG196" s="2">
        <v>3</v>
      </c>
      <c r="AH196" s="2" t="s">
        <v>592</v>
      </c>
      <c r="AI196" s="2">
        <v>39.645381415812892</v>
      </c>
      <c r="AJ196" s="2">
        <v>3</v>
      </c>
      <c r="AK196" s="2" t="s">
        <v>166</v>
      </c>
      <c r="AL196" s="2">
        <v>25.469930581677222</v>
      </c>
      <c r="AM196" s="2">
        <v>2</v>
      </c>
      <c r="AN196" s="2" t="s">
        <v>592</v>
      </c>
      <c r="AO196" s="2">
        <v>25.194410609521785</v>
      </c>
      <c r="AP196" s="2">
        <v>2</v>
      </c>
      <c r="AQ196" s="2" t="s">
        <v>166</v>
      </c>
      <c r="AR196" s="2">
        <v>28.284148560600386</v>
      </c>
      <c r="AS196" s="2">
        <v>2</v>
      </c>
      <c r="AT196" s="2" t="s">
        <v>592</v>
      </c>
      <c r="AU196" s="2">
        <v>30.111351480080295</v>
      </c>
      <c r="AV196" s="2">
        <v>2</v>
      </c>
      <c r="AW196" s="2" t="s">
        <v>166</v>
      </c>
      <c r="AX196" s="2">
        <v>31.211668997747118</v>
      </c>
      <c r="AY196" s="2">
        <v>2</v>
      </c>
      <c r="AZ196" s="2" t="s">
        <v>592</v>
      </c>
      <c r="BA196" s="2">
        <v>21.786808151722187</v>
      </c>
      <c r="BB196" s="2">
        <v>2</v>
      </c>
      <c r="BC196" s="2" t="s">
        <v>166</v>
      </c>
      <c r="BD196" s="2">
        <v>26.614606394114848</v>
      </c>
      <c r="BE196" s="2">
        <v>2</v>
      </c>
      <c r="BF196" s="2" t="s">
        <v>592</v>
      </c>
      <c r="BG196" s="2">
        <v>17.852502875245975</v>
      </c>
      <c r="BH196" s="2">
        <v>2</v>
      </c>
      <c r="BI196" s="2" t="s">
        <v>166</v>
      </c>
      <c r="BJ196" s="2">
        <v>12.517411710504559</v>
      </c>
      <c r="BK196" s="2">
        <v>1</v>
      </c>
      <c r="BL196" s="2" t="s">
        <v>592</v>
      </c>
      <c r="BM196" s="2">
        <v>15.576755378117346</v>
      </c>
      <c r="BN196" s="2">
        <v>1</v>
      </c>
    </row>
    <row r="197" spans="1:66" x14ac:dyDescent="0.2">
      <c r="A197" s="2" t="s">
        <v>165</v>
      </c>
      <c r="B197" s="2">
        <v>73.94379286325578</v>
      </c>
      <c r="C197" s="2">
        <v>4</v>
      </c>
      <c r="D197" s="2" t="s">
        <v>165</v>
      </c>
      <c r="E197" s="2">
        <v>60.836039806905056</v>
      </c>
      <c r="F197" s="2">
        <v>4</v>
      </c>
      <c r="G197" s="2" t="s">
        <v>165</v>
      </c>
      <c r="H197" s="4">
        <v>46.613600352579375</v>
      </c>
      <c r="I197" s="2">
        <v>3</v>
      </c>
      <c r="J197" s="2" t="s">
        <v>165</v>
      </c>
      <c r="K197" s="2">
        <v>44.485365421339814</v>
      </c>
      <c r="L197" s="2">
        <v>2</v>
      </c>
      <c r="M197" s="2" t="s">
        <v>165</v>
      </c>
      <c r="N197" s="2">
        <v>45.488223295958925</v>
      </c>
      <c r="O197" s="2">
        <v>3</v>
      </c>
      <c r="P197" s="2" t="s">
        <v>593</v>
      </c>
      <c r="Q197" s="2">
        <v>42.415399872123359</v>
      </c>
      <c r="R197" s="2">
        <v>2</v>
      </c>
      <c r="S197" s="2" t="s">
        <v>165</v>
      </c>
      <c r="T197" s="2">
        <v>43.319078071981991</v>
      </c>
      <c r="U197" s="2">
        <v>2</v>
      </c>
      <c r="V197" s="2" t="s">
        <v>593</v>
      </c>
      <c r="W197" s="2">
        <v>33.078459108646896</v>
      </c>
      <c r="X197" s="2">
        <v>2</v>
      </c>
      <c r="Y197" s="2" t="s">
        <v>165</v>
      </c>
      <c r="Z197" s="2">
        <v>41.668641488521281</v>
      </c>
      <c r="AA197" s="2">
        <v>2</v>
      </c>
      <c r="AB197" s="2" t="s">
        <v>593</v>
      </c>
      <c r="AC197" s="2">
        <v>34.368033038770207</v>
      </c>
      <c r="AD197" s="2">
        <v>2</v>
      </c>
      <c r="AE197" s="2" t="s">
        <v>165</v>
      </c>
      <c r="AF197" s="2">
        <v>34.547736659714275</v>
      </c>
      <c r="AG197" s="2">
        <v>2</v>
      </c>
      <c r="AH197" s="2" t="s">
        <v>593</v>
      </c>
      <c r="AI197" s="2">
        <v>33.791663642836937</v>
      </c>
      <c r="AJ197" s="2">
        <v>2</v>
      </c>
      <c r="AK197" s="2" t="s">
        <v>165</v>
      </c>
      <c r="AL197" s="2">
        <v>26.788144362919326</v>
      </c>
      <c r="AM197" s="2">
        <v>2</v>
      </c>
      <c r="AN197" s="2" t="s">
        <v>593</v>
      </c>
      <c r="AO197" s="2">
        <v>25.10871069098409</v>
      </c>
      <c r="AP197" s="2">
        <v>2</v>
      </c>
      <c r="AQ197" s="2" t="s">
        <v>165</v>
      </c>
      <c r="AR197" s="2">
        <v>24.15818147347246</v>
      </c>
      <c r="AS197" s="2">
        <v>2</v>
      </c>
      <c r="AT197" s="2" t="s">
        <v>593</v>
      </c>
      <c r="AU197" s="2">
        <v>26.456707482883324</v>
      </c>
      <c r="AV197" s="2">
        <v>2</v>
      </c>
      <c r="AW197" s="2" t="s">
        <v>165</v>
      </c>
      <c r="AX197" s="2">
        <v>28.919263655031049</v>
      </c>
      <c r="AY197" s="2">
        <v>2</v>
      </c>
      <c r="AZ197" s="2" t="s">
        <v>593</v>
      </c>
      <c r="BA197" s="2">
        <v>18.849152758483338</v>
      </c>
      <c r="BB197" s="2">
        <v>2</v>
      </c>
      <c r="BC197" s="2" t="s">
        <v>165</v>
      </c>
      <c r="BD197" s="2">
        <v>23.107448500780606</v>
      </c>
      <c r="BE197" s="2">
        <v>2</v>
      </c>
      <c r="BF197" s="2" t="s">
        <v>593</v>
      </c>
      <c r="BG197" s="2">
        <v>17.94710991185314</v>
      </c>
      <c r="BH197" s="2">
        <v>2</v>
      </c>
      <c r="BI197" s="2" t="s">
        <v>165</v>
      </c>
      <c r="BJ197" s="2">
        <v>11.730632158250478</v>
      </c>
      <c r="BK197" s="2">
        <v>1</v>
      </c>
      <c r="BL197" s="2" t="s">
        <v>593</v>
      </c>
      <c r="BM197" s="2">
        <v>13.856496091929055</v>
      </c>
      <c r="BN197" s="2">
        <v>1</v>
      </c>
    </row>
    <row r="198" spans="1:66" x14ac:dyDescent="0.2">
      <c r="A198" s="2" t="s">
        <v>164</v>
      </c>
      <c r="B198" s="2">
        <v>71.486158628009179</v>
      </c>
      <c r="C198" s="2">
        <v>4</v>
      </c>
      <c r="D198" s="2" t="s">
        <v>164</v>
      </c>
      <c r="E198" s="2">
        <v>64.9799931333432</v>
      </c>
      <c r="F198" s="2">
        <v>3</v>
      </c>
      <c r="G198" s="2" t="s">
        <v>164</v>
      </c>
      <c r="H198" s="4">
        <v>61.443766704063286</v>
      </c>
      <c r="I198" s="2">
        <v>2</v>
      </c>
      <c r="J198" s="2" t="s">
        <v>164</v>
      </c>
      <c r="K198" s="2">
        <v>53.889069877297786</v>
      </c>
      <c r="L198" s="2">
        <v>3</v>
      </c>
      <c r="M198" s="2" t="s">
        <v>164</v>
      </c>
      <c r="N198" s="2">
        <v>57.058956013785803</v>
      </c>
      <c r="O198" s="2">
        <v>4</v>
      </c>
      <c r="P198" s="2" t="s">
        <v>594</v>
      </c>
      <c r="Q198" s="2">
        <v>51.545751595883964</v>
      </c>
      <c r="R198" s="2">
        <v>2</v>
      </c>
      <c r="S198" s="2" t="s">
        <v>164</v>
      </c>
      <c r="T198" s="2">
        <v>52.460437998704272</v>
      </c>
      <c r="U198" s="2">
        <v>2</v>
      </c>
      <c r="V198" s="2" t="s">
        <v>594</v>
      </c>
      <c r="W198" s="2">
        <v>40.670414468513457</v>
      </c>
      <c r="X198" s="2">
        <v>2</v>
      </c>
      <c r="Y198" s="2" t="s">
        <v>164</v>
      </c>
      <c r="Z198" s="2">
        <v>45.897749615754307</v>
      </c>
      <c r="AA198" s="2">
        <v>2</v>
      </c>
      <c r="AB198" s="2" t="s">
        <v>594</v>
      </c>
      <c r="AC198" s="2">
        <v>37.441359241106426</v>
      </c>
      <c r="AD198" s="2">
        <v>3</v>
      </c>
      <c r="AE198" s="2" t="s">
        <v>164</v>
      </c>
      <c r="AF198" s="2">
        <v>36.585180378546362</v>
      </c>
      <c r="AG198" s="2">
        <v>2</v>
      </c>
      <c r="AH198" s="2" t="s">
        <v>594</v>
      </c>
      <c r="AI198" s="2">
        <v>41.244825674496809</v>
      </c>
      <c r="AJ198" s="2">
        <v>3</v>
      </c>
      <c r="AK198" s="2" t="s">
        <v>164</v>
      </c>
      <c r="AL198" s="2">
        <v>28.760465034903621</v>
      </c>
      <c r="AM198" s="2">
        <v>2</v>
      </c>
      <c r="AN198" s="2" t="s">
        <v>594</v>
      </c>
      <c r="AO198" s="2">
        <v>27.204709581723854</v>
      </c>
      <c r="AP198" s="2">
        <v>2</v>
      </c>
      <c r="AQ198" s="2" t="s">
        <v>164</v>
      </c>
      <c r="AR198" s="2">
        <v>28.704974165647293</v>
      </c>
      <c r="AS198" s="2">
        <v>1</v>
      </c>
      <c r="AT198" s="2" t="s">
        <v>594</v>
      </c>
      <c r="AU198" s="2">
        <v>29.397247236994346</v>
      </c>
      <c r="AV198" s="2">
        <v>2</v>
      </c>
      <c r="AW198" s="2" t="s">
        <v>164</v>
      </c>
      <c r="AX198" s="2">
        <v>31.70542394741512</v>
      </c>
      <c r="AY198" s="2">
        <v>2</v>
      </c>
      <c r="AZ198" s="2" t="s">
        <v>594</v>
      </c>
      <c r="BA198" s="2">
        <v>19.032272627029215</v>
      </c>
      <c r="BB198" s="2">
        <v>1</v>
      </c>
      <c r="BC198" s="2" t="s">
        <v>164</v>
      </c>
      <c r="BD198" s="2">
        <v>26.891372727711378</v>
      </c>
      <c r="BE198" s="2">
        <v>2</v>
      </c>
      <c r="BF198" s="2" t="s">
        <v>594</v>
      </c>
      <c r="BG198" s="2">
        <v>19.041711631828324</v>
      </c>
      <c r="BH198" s="2">
        <v>2</v>
      </c>
      <c r="BI198" s="2" t="s">
        <v>164</v>
      </c>
      <c r="BJ198" s="2">
        <v>11.404990461985165</v>
      </c>
      <c r="BK198" s="2">
        <v>1</v>
      </c>
      <c r="BL198" s="2" t="s">
        <v>594</v>
      </c>
      <c r="BM198" s="2">
        <v>16.23954445970503</v>
      </c>
      <c r="BN198" s="2">
        <v>1</v>
      </c>
    </row>
    <row r="199" spans="1:66" x14ac:dyDescent="0.2">
      <c r="A199" s="2" t="s">
        <v>163</v>
      </c>
      <c r="B199" s="2">
        <v>61.226566391781006</v>
      </c>
      <c r="C199" s="2">
        <v>4</v>
      </c>
      <c r="D199" s="2" t="s">
        <v>163</v>
      </c>
      <c r="E199" s="2">
        <v>53.207249306359046</v>
      </c>
      <c r="F199" s="2">
        <v>4</v>
      </c>
      <c r="G199" s="2" t="s">
        <v>163</v>
      </c>
      <c r="H199" s="4">
        <v>36.921195189140953</v>
      </c>
      <c r="I199" s="2">
        <v>2</v>
      </c>
      <c r="J199" s="2" t="s">
        <v>163</v>
      </c>
      <c r="K199" s="2">
        <v>39.846598664179659</v>
      </c>
      <c r="L199" s="2">
        <v>3</v>
      </c>
      <c r="M199" s="2" t="s">
        <v>163</v>
      </c>
      <c r="N199" s="2">
        <v>39.324714580501414</v>
      </c>
      <c r="O199" s="2">
        <v>2</v>
      </c>
      <c r="P199" s="2" t="s">
        <v>595</v>
      </c>
      <c r="Q199" s="2">
        <v>38.809049073015466</v>
      </c>
      <c r="R199" s="2">
        <v>3</v>
      </c>
      <c r="S199" s="2" t="s">
        <v>163</v>
      </c>
      <c r="T199" s="2">
        <v>32.095341905685018</v>
      </c>
      <c r="U199" s="2">
        <v>2</v>
      </c>
      <c r="V199" s="2" t="s">
        <v>595</v>
      </c>
      <c r="W199" s="2">
        <v>31.174569236804167</v>
      </c>
      <c r="X199" s="2">
        <v>2</v>
      </c>
      <c r="Y199" s="2" t="s">
        <v>163</v>
      </c>
      <c r="Z199" s="2">
        <v>45.188011607016136</v>
      </c>
      <c r="AA199" s="2">
        <v>2</v>
      </c>
      <c r="AB199" s="2" t="s">
        <v>595</v>
      </c>
      <c r="AC199" s="2">
        <v>30.894653922071964</v>
      </c>
      <c r="AD199" s="2">
        <v>2</v>
      </c>
      <c r="AE199" s="2" t="s">
        <v>163</v>
      </c>
      <c r="AF199" s="2">
        <v>33.244614172099674</v>
      </c>
      <c r="AG199" s="2">
        <v>2</v>
      </c>
      <c r="AH199" s="2" t="s">
        <v>595</v>
      </c>
      <c r="AI199" s="2">
        <v>31.926355405412771</v>
      </c>
      <c r="AJ199" s="2">
        <v>3</v>
      </c>
      <c r="AK199" s="2" t="s">
        <v>163</v>
      </c>
      <c r="AL199" s="2">
        <v>21.993304574345814</v>
      </c>
      <c r="AM199" s="2">
        <v>2</v>
      </c>
      <c r="AN199" s="2" t="s">
        <v>595</v>
      </c>
      <c r="AO199" s="2">
        <v>23.543595619084268</v>
      </c>
      <c r="AP199" s="2">
        <v>2</v>
      </c>
      <c r="AQ199" s="2" t="s">
        <v>163</v>
      </c>
      <c r="AR199" s="2">
        <v>25.075230935245845</v>
      </c>
      <c r="AS199" s="2">
        <v>1</v>
      </c>
      <c r="AT199" s="2" t="s">
        <v>595</v>
      </c>
      <c r="AU199" s="2">
        <v>24.963169546058101</v>
      </c>
      <c r="AV199" s="2">
        <v>2</v>
      </c>
      <c r="AW199" s="2" t="s">
        <v>163</v>
      </c>
      <c r="AX199" s="2">
        <v>28.241200691834045</v>
      </c>
      <c r="AY199" s="2">
        <v>2</v>
      </c>
      <c r="AZ199" s="2" t="s">
        <v>595</v>
      </c>
      <c r="BA199" s="2">
        <v>16.581259190775441</v>
      </c>
      <c r="BB199" s="2">
        <v>2</v>
      </c>
      <c r="BC199" s="2" t="s">
        <v>163</v>
      </c>
      <c r="BD199" s="2">
        <v>27.738501577259679</v>
      </c>
      <c r="BE199" s="2">
        <v>2</v>
      </c>
      <c r="BF199" s="2" t="s">
        <v>595</v>
      </c>
      <c r="BG199" s="2">
        <v>16.699914916929647</v>
      </c>
      <c r="BH199" s="2">
        <v>2</v>
      </c>
      <c r="BI199" s="2" t="s">
        <v>163</v>
      </c>
      <c r="BJ199" s="2">
        <v>9.8993937797521649</v>
      </c>
      <c r="BK199" s="2">
        <v>1</v>
      </c>
      <c r="BL199" s="2" t="s">
        <v>595</v>
      </c>
      <c r="BM199" s="2">
        <v>13.963138058120277</v>
      </c>
      <c r="BN199" s="2">
        <v>1</v>
      </c>
    </row>
    <row r="200" spans="1:66" x14ac:dyDescent="0.2">
      <c r="A200" s="2" t="s">
        <v>162</v>
      </c>
      <c r="B200" s="2">
        <v>89.054906548499545</v>
      </c>
      <c r="C200" s="2">
        <v>4</v>
      </c>
      <c r="D200" s="2" t="s">
        <v>162</v>
      </c>
      <c r="E200" s="2">
        <v>72.022305743890172</v>
      </c>
      <c r="F200" s="2">
        <v>3</v>
      </c>
      <c r="G200" s="2" t="s">
        <v>162</v>
      </c>
      <c r="H200" s="4">
        <v>76.397272560365394</v>
      </c>
      <c r="I200" s="2">
        <v>3</v>
      </c>
      <c r="J200" s="2" t="s">
        <v>162</v>
      </c>
      <c r="K200" s="2">
        <v>53.855542489912104</v>
      </c>
      <c r="L200" s="2">
        <v>3</v>
      </c>
      <c r="M200" s="2" t="s">
        <v>162</v>
      </c>
      <c r="N200" s="2">
        <v>63.283062769585221</v>
      </c>
      <c r="O200" s="2">
        <v>3</v>
      </c>
      <c r="P200" s="2" t="s">
        <v>596</v>
      </c>
      <c r="Q200" s="2">
        <v>49.613626741925593</v>
      </c>
      <c r="R200" s="2">
        <v>3</v>
      </c>
      <c r="S200" s="2" t="s">
        <v>162</v>
      </c>
      <c r="T200" s="2">
        <v>63.09364758497064</v>
      </c>
      <c r="U200" s="2">
        <v>2</v>
      </c>
      <c r="V200" s="2" t="s">
        <v>596</v>
      </c>
      <c r="W200" s="2">
        <v>41.687799995598816</v>
      </c>
      <c r="X200" s="2">
        <v>2</v>
      </c>
      <c r="Y200" s="2" t="s">
        <v>162</v>
      </c>
      <c r="Z200" s="2">
        <v>48.159988248431169</v>
      </c>
      <c r="AA200" s="2">
        <v>3</v>
      </c>
      <c r="AB200" s="2" t="s">
        <v>596</v>
      </c>
      <c r="AC200" s="2">
        <v>51.611350959206057</v>
      </c>
      <c r="AD200" s="2">
        <v>1</v>
      </c>
      <c r="AE200" s="2" t="s">
        <v>162</v>
      </c>
      <c r="AF200" s="2">
        <v>43.715135220365134</v>
      </c>
      <c r="AG200" s="2">
        <v>2</v>
      </c>
      <c r="AH200" s="2" t="s">
        <v>596</v>
      </c>
      <c r="AI200" s="2">
        <v>48.419210258557527</v>
      </c>
      <c r="AJ200" s="2">
        <v>2</v>
      </c>
      <c r="AK200" s="2" t="s">
        <v>162</v>
      </c>
      <c r="AL200" s="2">
        <v>28.811007505232464</v>
      </c>
      <c r="AM200" s="2">
        <v>2</v>
      </c>
      <c r="AN200" s="2" t="s">
        <v>596</v>
      </c>
      <c r="AO200" s="2">
        <v>29.903889193494887</v>
      </c>
      <c r="AP200" s="2">
        <v>2</v>
      </c>
      <c r="AQ200" s="2" t="s">
        <v>162</v>
      </c>
      <c r="AR200" s="2">
        <v>35.004656468702827</v>
      </c>
      <c r="AS200" s="2">
        <v>2</v>
      </c>
      <c r="AT200" s="2" t="s">
        <v>596</v>
      </c>
      <c r="AU200" s="2">
        <v>33.485656770123462</v>
      </c>
      <c r="AV200" s="2">
        <v>1</v>
      </c>
      <c r="AW200" s="2" t="s">
        <v>162</v>
      </c>
      <c r="AX200" s="2">
        <v>32.49584467449499</v>
      </c>
      <c r="AY200" s="2">
        <v>2</v>
      </c>
      <c r="AZ200" s="2" t="s">
        <v>596</v>
      </c>
      <c r="BA200" s="2">
        <v>22.441640101986369</v>
      </c>
      <c r="BB200" s="2">
        <v>2</v>
      </c>
      <c r="BC200" s="2" t="s">
        <v>162</v>
      </c>
      <c r="BD200" s="2">
        <v>27.990525916218793</v>
      </c>
      <c r="BE200" s="2">
        <v>2</v>
      </c>
      <c r="BF200" s="2" t="s">
        <v>596</v>
      </c>
      <c r="BG200" s="2">
        <v>21.265998426313757</v>
      </c>
      <c r="BH200" s="2">
        <v>1</v>
      </c>
      <c r="BI200" s="2" t="s">
        <v>162</v>
      </c>
      <c r="BJ200" s="2">
        <v>12.105162448197744</v>
      </c>
      <c r="BK200" s="2">
        <v>1</v>
      </c>
      <c r="BL200" s="2" t="s">
        <v>596</v>
      </c>
      <c r="BM200" s="2">
        <v>15.946099110899979</v>
      </c>
      <c r="BN200" s="2">
        <v>1</v>
      </c>
    </row>
    <row r="201" spans="1:66" x14ac:dyDescent="0.2">
      <c r="A201" s="2" t="s">
        <v>161</v>
      </c>
      <c r="B201" s="2">
        <v>79.707645594746523</v>
      </c>
      <c r="C201" s="2">
        <v>3</v>
      </c>
      <c r="D201" s="2" t="s">
        <v>161</v>
      </c>
      <c r="E201" s="2">
        <v>102.04246908116775</v>
      </c>
      <c r="F201" s="2">
        <v>3</v>
      </c>
      <c r="G201" s="2" t="s">
        <v>161</v>
      </c>
      <c r="H201" s="4">
        <v>56.604629483379568</v>
      </c>
      <c r="I201" s="2">
        <v>3</v>
      </c>
      <c r="J201" s="2" t="s">
        <v>161</v>
      </c>
      <c r="K201" s="2">
        <v>74.457711877002609</v>
      </c>
      <c r="L201" s="2">
        <v>3</v>
      </c>
      <c r="M201" s="2" t="s">
        <v>161</v>
      </c>
      <c r="N201" s="2">
        <v>61.203279808592853</v>
      </c>
      <c r="O201" s="2">
        <v>3</v>
      </c>
      <c r="P201" s="2" t="s">
        <v>597</v>
      </c>
      <c r="Q201" s="2">
        <v>47.869858591527802</v>
      </c>
      <c r="R201" s="2">
        <v>2</v>
      </c>
      <c r="S201" s="2" t="s">
        <v>161</v>
      </c>
      <c r="T201" s="2">
        <v>47.529504008611788</v>
      </c>
      <c r="U201" s="2">
        <v>3</v>
      </c>
      <c r="V201" s="2" t="s">
        <v>597</v>
      </c>
      <c r="W201" s="2">
        <v>39.703042171229939</v>
      </c>
      <c r="X201" s="2">
        <v>3</v>
      </c>
      <c r="Y201" s="2" t="s">
        <v>161</v>
      </c>
      <c r="Z201" s="2">
        <v>67.232970056797498</v>
      </c>
      <c r="AA201" s="2">
        <v>3</v>
      </c>
      <c r="AB201" s="2" t="s">
        <v>597</v>
      </c>
      <c r="AC201" s="2">
        <v>42.166524514299915</v>
      </c>
      <c r="AD201" s="2">
        <v>3</v>
      </c>
      <c r="AE201" s="2" t="s">
        <v>161</v>
      </c>
      <c r="AF201" s="2">
        <v>49.107011247451403</v>
      </c>
      <c r="AG201" s="2">
        <v>4</v>
      </c>
      <c r="AH201" s="2" t="s">
        <v>597</v>
      </c>
      <c r="AI201" s="2">
        <v>60.574621448591628</v>
      </c>
      <c r="AJ201" s="2">
        <v>2</v>
      </c>
      <c r="AK201" s="2" t="s">
        <v>161</v>
      </c>
      <c r="AL201" s="2">
        <v>28.409155173078634</v>
      </c>
      <c r="AM201" s="2">
        <v>2</v>
      </c>
      <c r="AN201" s="2" t="s">
        <v>597</v>
      </c>
      <c r="AO201" s="2">
        <v>32.914235773117682</v>
      </c>
      <c r="AP201" s="2">
        <v>2</v>
      </c>
      <c r="AQ201" s="2" t="s">
        <v>161</v>
      </c>
      <c r="AR201" s="2">
        <v>33.18248133422945</v>
      </c>
      <c r="AS201" s="2">
        <v>3</v>
      </c>
      <c r="AT201" s="2" t="s">
        <v>597</v>
      </c>
      <c r="AU201" s="2">
        <v>36.044243635895988</v>
      </c>
      <c r="AV201" s="2">
        <v>2</v>
      </c>
      <c r="AW201" s="2" t="s">
        <v>161</v>
      </c>
      <c r="AX201" s="2">
        <v>39.567080279842713</v>
      </c>
      <c r="AY201" s="2">
        <v>4</v>
      </c>
      <c r="AZ201" s="2" t="s">
        <v>597</v>
      </c>
      <c r="BA201" s="2">
        <v>21.585929617292699</v>
      </c>
      <c r="BB201" s="2">
        <v>2</v>
      </c>
      <c r="BC201" s="2" t="s">
        <v>161</v>
      </c>
      <c r="BD201" s="2">
        <v>29.941438808885792</v>
      </c>
      <c r="BE201" s="2">
        <v>3</v>
      </c>
      <c r="BF201" s="2" t="s">
        <v>597</v>
      </c>
      <c r="BG201" s="2">
        <v>23.766241816389407</v>
      </c>
      <c r="BH201" s="2">
        <v>2</v>
      </c>
      <c r="BI201" s="2" t="s">
        <v>161</v>
      </c>
      <c r="BJ201" s="2">
        <v>13.447072974036439</v>
      </c>
      <c r="BK201" s="2">
        <v>2</v>
      </c>
      <c r="BL201" s="2" t="s">
        <v>597</v>
      </c>
      <c r="BM201" s="2">
        <v>17.438078434373178</v>
      </c>
      <c r="BN201" s="2">
        <v>3</v>
      </c>
    </row>
    <row r="202" spans="1:66" x14ac:dyDescent="0.2">
      <c r="A202" s="2" t="s">
        <v>160</v>
      </c>
      <c r="B202" s="2">
        <v>58.730879762642857</v>
      </c>
      <c r="C202" s="2">
        <v>4</v>
      </c>
      <c r="D202" s="2" t="s">
        <v>160</v>
      </c>
      <c r="E202" s="2">
        <v>52.972160664264052</v>
      </c>
      <c r="F202" s="2">
        <v>4</v>
      </c>
      <c r="G202" s="2" t="s">
        <v>160</v>
      </c>
      <c r="H202" s="4">
        <v>44.071472867196654</v>
      </c>
      <c r="I202" s="2">
        <v>3</v>
      </c>
      <c r="J202" s="2" t="s">
        <v>160</v>
      </c>
      <c r="K202" s="2">
        <v>36.345063951444835</v>
      </c>
      <c r="L202" s="2">
        <v>4</v>
      </c>
      <c r="M202" s="2" t="s">
        <v>160</v>
      </c>
      <c r="N202" s="2">
        <v>38.947577780958653</v>
      </c>
      <c r="O202" s="2">
        <v>3</v>
      </c>
      <c r="P202" s="2" t="s">
        <v>598</v>
      </c>
      <c r="Q202" s="2">
        <v>38.063296246414694</v>
      </c>
      <c r="R202" s="2">
        <v>2</v>
      </c>
      <c r="S202" s="2" t="s">
        <v>160</v>
      </c>
      <c r="T202" s="2">
        <v>36.841967882248504</v>
      </c>
      <c r="U202" s="2">
        <v>3</v>
      </c>
      <c r="V202" s="2" t="s">
        <v>598</v>
      </c>
      <c r="W202" s="2">
        <v>31.932679829710466</v>
      </c>
      <c r="X202" s="2">
        <v>3</v>
      </c>
      <c r="Y202" s="2" t="s">
        <v>160</v>
      </c>
      <c r="Z202" s="2">
        <v>32.728525272192122</v>
      </c>
      <c r="AA202" s="2">
        <v>3</v>
      </c>
      <c r="AB202" s="2" t="s">
        <v>598</v>
      </c>
      <c r="AC202" s="2">
        <v>32.521486378028314</v>
      </c>
      <c r="AD202" s="2">
        <v>2</v>
      </c>
      <c r="AE202" s="2" t="s">
        <v>160</v>
      </c>
      <c r="AF202" s="2">
        <v>34.180099727631223</v>
      </c>
      <c r="AG202" s="2">
        <v>2</v>
      </c>
      <c r="AH202" s="2" t="s">
        <v>598</v>
      </c>
      <c r="AI202" s="2">
        <v>30.806270754062364</v>
      </c>
      <c r="AJ202" s="2">
        <v>2</v>
      </c>
      <c r="AK202" s="2" t="s">
        <v>160</v>
      </c>
      <c r="AL202" s="2">
        <v>22.872373089698787</v>
      </c>
      <c r="AM202" s="2">
        <v>2</v>
      </c>
      <c r="AN202" s="2" t="s">
        <v>598</v>
      </c>
      <c r="AO202" s="2">
        <v>23.020946782844501</v>
      </c>
      <c r="AP202" s="2">
        <v>2</v>
      </c>
      <c r="AQ202" s="2" t="s">
        <v>160</v>
      </c>
      <c r="AR202" s="2">
        <v>21.440547244524815</v>
      </c>
      <c r="AS202" s="2">
        <v>2</v>
      </c>
      <c r="AT202" s="2" t="s">
        <v>598</v>
      </c>
      <c r="AU202" s="2">
        <v>22.761663910057536</v>
      </c>
      <c r="AV202" s="2">
        <v>2</v>
      </c>
      <c r="AW202" s="2" t="s">
        <v>160</v>
      </c>
      <c r="AX202" s="2">
        <v>24.327631059205835</v>
      </c>
      <c r="AY202" s="2">
        <v>2</v>
      </c>
      <c r="AZ202" s="2" t="s">
        <v>598</v>
      </c>
      <c r="BA202" s="2">
        <v>17.106112313810172</v>
      </c>
      <c r="BB202" s="2">
        <v>1</v>
      </c>
      <c r="BC202" s="2" t="s">
        <v>160</v>
      </c>
      <c r="BD202" s="2">
        <v>23.433733224286225</v>
      </c>
      <c r="BE202" s="2">
        <v>2</v>
      </c>
      <c r="BF202" s="2" t="s">
        <v>598</v>
      </c>
      <c r="BG202" s="2">
        <v>16.888925232541073</v>
      </c>
      <c r="BH202" s="2">
        <v>2</v>
      </c>
      <c r="BI202" s="2" t="s">
        <v>160</v>
      </c>
      <c r="BJ202" s="2">
        <v>8.9032096281785691</v>
      </c>
      <c r="BK202" s="2">
        <v>1</v>
      </c>
      <c r="BL202" s="2" t="s">
        <v>598</v>
      </c>
      <c r="BM202" s="2">
        <v>13.055805452422682</v>
      </c>
      <c r="BN202" s="2">
        <v>1</v>
      </c>
    </row>
    <row r="203" spans="1:66" x14ac:dyDescent="0.2">
      <c r="A203" s="2" t="s">
        <v>159</v>
      </c>
      <c r="B203" s="2">
        <v>54.432097120029816</v>
      </c>
      <c r="C203" s="2">
        <v>3</v>
      </c>
      <c r="D203" s="2" t="s">
        <v>159</v>
      </c>
      <c r="E203" s="2">
        <v>57.750329376236948</v>
      </c>
      <c r="F203" s="2">
        <v>4</v>
      </c>
      <c r="G203" s="2" t="s">
        <v>159</v>
      </c>
      <c r="H203" s="4">
        <v>44.590207969739232</v>
      </c>
      <c r="I203" s="2">
        <v>3</v>
      </c>
      <c r="J203" s="2" t="s">
        <v>159</v>
      </c>
      <c r="K203" s="2">
        <v>44.908546146731879</v>
      </c>
      <c r="L203" s="2">
        <v>2</v>
      </c>
      <c r="M203" s="2" t="s">
        <v>159</v>
      </c>
      <c r="N203" s="2">
        <v>42.059856086082341</v>
      </c>
      <c r="O203" s="2">
        <v>3</v>
      </c>
      <c r="P203" s="2" t="s">
        <v>599</v>
      </c>
      <c r="Q203" s="2">
        <v>39.60185138246684</v>
      </c>
      <c r="R203" s="2">
        <v>4</v>
      </c>
      <c r="S203" s="2" t="s">
        <v>159</v>
      </c>
      <c r="T203" s="2">
        <v>39.926064129309246</v>
      </c>
      <c r="U203" s="2">
        <v>3</v>
      </c>
      <c r="V203" s="2" t="s">
        <v>599</v>
      </c>
      <c r="W203" s="2">
        <v>31.413627182851691</v>
      </c>
      <c r="X203" s="2">
        <v>2</v>
      </c>
      <c r="Y203" s="2" t="s">
        <v>159</v>
      </c>
      <c r="Z203" s="2">
        <v>34.550832716797245</v>
      </c>
      <c r="AA203" s="2">
        <v>2</v>
      </c>
      <c r="AB203" s="2" t="s">
        <v>599</v>
      </c>
      <c r="AC203" s="2">
        <v>31.035987604808273</v>
      </c>
      <c r="AD203" s="2">
        <v>3</v>
      </c>
      <c r="AE203" s="2" t="s">
        <v>159</v>
      </c>
      <c r="AF203" s="2">
        <v>31.282322608102099</v>
      </c>
      <c r="AG203" s="2">
        <v>2</v>
      </c>
      <c r="AH203" s="2" t="s">
        <v>599</v>
      </c>
      <c r="AI203" s="2">
        <v>31.835431882873554</v>
      </c>
      <c r="AJ203" s="2">
        <v>2</v>
      </c>
      <c r="AK203" s="2" t="s">
        <v>159</v>
      </c>
      <c r="AL203" s="2">
        <v>23.212187847277253</v>
      </c>
      <c r="AM203" s="2">
        <v>1</v>
      </c>
      <c r="AN203" s="2" t="s">
        <v>599</v>
      </c>
      <c r="AO203" s="2">
        <v>22.119417299525502</v>
      </c>
      <c r="AP203" s="2">
        <v>2</v>
      </c>
      <c r="AQ203" s="2" t="s">
        <v>159</v>
      </c>
      <c r="AR203" s="2">
        <v>23.4890388593581</v>
      </c>
      <c r="AS203" s="2">
        <v>2</v>
      </c>
      <c r="AT203" s="2" t="s">
        <v>599</v>
      </c>
      <c r="AU203" s="2">
        <v>22.336043385835975</v>
      </c>
      <c r="AV203" s="2">
        <v>2</v>
      </c>
      <c r="AW203" s="2" t="s">
        <v>159</v>
      </c>
      <c r="AX203" s="2">
        <v>23.260261410547624</v>
      </c>
      <c r="AY203" s="2">
        <v>1</v>
      </c>
      <c r="AZ203" s="2" t="s">
        <v>599</v>
      </c>
      <c r="BA203" s="2">
        <v>17.85391859365571</v>
      </c>
      <c r="BB203" s="2">
        <v>2</v>
      </c>
      <c r="BC203" s="2" t="s">
        <v>159</v>
      </c>
      <c r="BD203" s="2">
        <v>21.248459395248858</v>
      </c>
      <c r="BE203" s="2">
        <v>2</v>
      </c>
      <c r="BF203" s="2" t="s">
        <v>599</v>
      </c>
      <c r="BG203" s="2">
        <v>15.511484143921994</v>
      </c>
      <c r="BH203" s="2">
        <v>2</v>
      </c>
      <c r="BI203" s="2" t="s">
        <v>159</v>
      </c>
      <c r="BJ203" s="2">
        <v>10.318232086620176</v>
      </c>
      <c r="BK203" s="2">
        <v>1</v>
      </c>
      <c r="BL203" s="2" t="s">
        <v>599</v>
      </c>
      <c r="BM203" s="2">
        <v>12.331666808944743</v>
      </c>
      <c r="BN203" s="2">
        <v>2</v>
      </c>
    </row>
    <row r="204" spans="1:66" x14ac:dyDescent="0.2">
      <c r="A204" s="2" t="s">
        <v>158</v>
      </c>
      <c r="B204" s="2">
        <v>69.139294435064443</v>
      </c>
      <c r="C204" s="2">
        <v>3</v>
      </c>
      <c r="D204" s="2" t="s">
        <v>158</v>
      </c>
      <c r="E204" s="2">
        <v>73.928762432288877</v>
      </c>
      <c r="F204" s="2">
        <v>3</v>
      </c>
      <c r="G204" s="2" t="s">
        <v>158</v>
      </c>
      <c r="H204" s="4">
        <v>49.788540736100281</v>
      </c>
      <c r="I204" s="2">
        <v>3</v>
      </c>
      <c r="J204" s="2" t="s">
        <v>158</v>
      </c>
      <c r="K204" s="2">
        <v>59.110054138214586</v>
      </c>
      <c r="L204" s="2">
        <v>1</v>
      </c>
      <c r="M204" s="2" t="s">
        <v>158</v>
      </c>
      <c r="N204" s="2">
        <v>44.16980575711392</v>
      </c>
      <c r="O204" s="2">
        <v>2</v>
      </c>
      <c r="P204" s="2" t="s">
        <v>600</v>
      </c>
      <c r="Q204" s="2">
        <v>47.282216372369355</v>
      </c>
      <c r="R204" s="2">
        <v>3</v>
      </c>
      <c r="S204" s="2" t="s">
        <v>158</v>
      </c>
      <c r="T204" s="2">
        <v>42.637469197254063</v>
      </c>
      <c r="U204" s="2">
        <v>2</v>
      </c>
      <c r="V204" s="2" t="s">
        <v>600</v>
      </c>
      <c r="W204" s="2">
        <v>35.395632908026734</v>
      </c>
      <c r="X204" s="2">
        <v>2</v>
      </c>
      <c r="Y204" s="2" t="s">
        <v>158</v>
      </c>
      <c r="Z204" s="2">
        <v>40.594918307336393</v>
      </c>
      <c r="AA204" s="2">
        <v>2</v>
      </c>
      <c r="AB204" s="2" t="s">
        <v>600</v>
      </c>
      <c r="AC204" s="2">
        <v>37.746863335319247</v>
      </c>
      <c r="AD204" s="2">
        <v>2</v>
      </c>
      <c r="AE204" s="2" t="s">
        <v>158</v>
      </c>
      <c r="AF204" s="2">
        <v>43.896479486942923</v>
      </c>
      <c r="AG204" s="2">
        <v>2</v>
      </c>
      <c r="AH204" s="2" t="s">
        <v>600</v>
      </c>
      <c r="AI204" s="2">
        <v>38.224476448913641</v>
      </c>
      <c r="AJ204" s="2">
        <v>2</v>
      </c>
      <c r="AK204" s="2" t="s">
        <v>158</v>
      </c>
      <c r="AL204" s="2">
        <v>27.081317152852968</v>
      </c>
      <c r="AM204" s="2">
        <v>2</v>
      </c>
      <c r="AN204" s="2" t="s">
        <v>600</v>
      </c>
      <c r="AO204" s="2">
        <v>25.016686348148706</v>
      </c>
      <c r="AP204" s="2">
        <v>2</v>
      </c>
      <c r="AQ204" s="2" t="s">
        <v>158</v>
      </c>
      <c r="AR204" s="2">
        <v>27.608705338012047</v>
      </c>
      <c r="AS204" s="2">
        <v>2</v>
      </c>
      <c r="AT204" s="2" t="s">
        <v>600</v>
      </c>
      <c r="AU204" s="2">
        <v>30.450012493309895</v>
      </c>
      <c r="AV204" s="2">
        <v>2</v>
      </c>
      <c r="AW204" s="2" t="s">
        <v>158</v>
      </c>
      <c r="AX204" s="2">
        <v>36.373510629771275</v>
      </c>
      <c r="AY204" s="2">
        <v>2</v>
      </c>
      <c r="AZ204" s="2" t="s">
        <v>600</v>
      </c>
      <c r="BA204" s="2">
        <v>18.445471900308707</v>
      </c>
      <c r="BB204" s="2">
        <v>1</v>
      </c>
      <c r="BC204" s="2" t="s">
        <v>158</v>
      </c>
      <c r="BD204" s="2">
        <v>29.597432466333455</v>
      </c>
      <c r="BE204" s="2">
        <v>2</v>
      </c>
      <c r="BF204" s="2" t="s">
        <v>600</v>
      </c>
      <c r="BG204" s="2">
        <v>22.119284989393751</v>
      </c>
      <c r="BH204" s="2">
        <v>2</v>
      </c>
      <c r="BI204" s="2" t="s">
        <v>158</v>
      </c>
      <c r="BJ204" s="2">
        <v>11.323924044261389</v>
      </c>
      <c r="BK204" s="2">
        <v>1</v>
      </c>
      <c r="BL204" s="2" t="s">
        <v>600</v>
      </c>
      <c r="BM204" s="2">
        <v>15.269340725602039</v>
      </c>
      <c r="BN204" s="2">
        <v>1</v>
      </c>
    </row>
    <row r="205" spans="1:66" x14ac:dyDescent="0.2">
      <c r="A205" s="2" t="s">
        <v>157</v>
      </c>
      <c r="B205" s="2">
        <v>63.825613695842961</v>
      </c>
      <c r="C205" s="2">
        <v>4</v>
      </c>
      <c r="D205" s="2" t="s">
        <v>157</v>
      </c>
      <c r="E205" s="2">
        <v>53.649773773013102</v>
      </c>
      <c r="F205" s="2">
        <v>3</v>
      </c>
      <c r="G205" s="2" t="s">
        <v>157</v>
      </c>
      <c r="H205" s="4">
        <v>46.372293134292079</v>
      </c>
      <c r="I205" s="2">
        <v>2</v>
      </c>
      <c r="J205" s="2" t="s">
        <v>157</v>
      </c>
      <c r="K205" s="2">
        <v>47.030086185304846</v>
      </c>
      <c r="L205" s="2">
        <v>2</v>
      </c>
      <c r="M205" s="2" t="s">
        <v>157</v>
      </c>
      <c r="N205" s="2">
        <v>41.685524261332695</v>
      </c>
      <c r="O205" s="2">
        <v>3</v>
      </c>
      <c r="P205" s="2" t="s">
        <v>601</v>
      </c>
      <c r="Q205" s="2">
        <v>35.399496363873858</v>
      </c>
      <c r="R205" s="2">
        <v>1</v>
      </c>
      <c r="S205" s="2" t="s">
        <v>157</v>
      </c>
      <c r="T205" s="2">
        <v>32.783830907263997</v>
      </c>
      <c r="U205" s="2">
        <v>3</v>
      </c>
      <c r="V205" s="2" t="s">
        <v>601</v>
      </c>
      <c r="W205" s="2">
        <v>30.656178140604144</v>
      </c>
      <c r="X205" s="2">
        <v>2</v>
      </c>
      <c r="Y205" s="2" t="s">
        <v>157</v>
      </c>
      <c r="Z205" s="2">
        <v>37.580549499708368</v>
      </c>
      <c r="AA205" s="2">
        <v>2</v>
      </c>
      <c r="AB205" s="2" t="s">
        <v>601</v>
      </c>
      <c r="AC205" s="2">
        <v>29.548371869480221</v>
      </c>
      <c r="AD205" s="2">
        <v>1</v>
      </c>
      <c r="AE205" s="2" t="s">
        <v>157</v>
      </c>
      <c r="AF205" s="2">
        <v>30.943529284740748</v>
      </c>
      <c r="AG205" s="2">
        <v>2</v>
      </c>
      <c r="AH205" s="2" t="s">
        <v>601</v>
      </c>
      <c r="AI205" s="2">
        <v>27.392960437179035</v>
      </c>
      <c r="AJ205" s="2">
        <v>2</v>
      </c>
      <c r="AK205" s="2" t="s">
        <v>157</v>
      </c>
      <c r="AL205" s="2">
        <v>23.570335496711124</v>
      </c>
      <c r="AM205" s="2">
        <v>2</v>
      </c>
      <c r="AN205" s="2" t="s">
        <v>601</v>
      </c>
      <c r="AO205" s="2">
        <v>16.680481204778072</v>
      </c>
      <c r="AP205" s="2">
        <v>1</v>
      </c>
      <c r="AQ205" s="2" t="s">
        <v>157</v>
      </c>
      <c r="AR205" s="2">
        <v>22.792063485928622</v>
      </c>
      <c r="AS205" s="2">
        <v>1</v>
      </c>
      <c r="AT205" s="2" t="s">
        <v>601</v>
      </c>
      <c r="AU205" s="2">
        <v>21.478888074503587</v>
      </c>
      <c r="AV205" s="2">
        <v>2</v>
      </c>
      <c r="AW205" s="2" t="s">
        <v>157</v>
      </c>
      <c r="AX205" s="2">
        <v>24.831449517494814</v>
      </c>
      <c r="AY205" s="2">
        <v>2</v>
      </c>
      <c r="AZ205" s="2" t="s">
        <v>601</v>
      </c>
      <c r="BA205" s="2">
        <v>15.416130878171755</v>
      </c>
      <c r="BB205" s="2">
        <v>1</v>
      </c>
      <c r="BC205" s="2" t="s">
        <v>157</v>
      </c>
      <c r="BD205" s="2">
        <v>23.158517565433819</v>
      </c>
      <c r="BE205" s="2">
        <v>3</v>
      </c>
      <c r="BF205" s="2" t="s">
        <v>601</v>
      </c>
      <c r="BG205" s="2">
        <v>15.482061016823227</v>
      </c>
      <c r="BH205" s="2">
        <v>1</v>
      </c>
      <c r="BI205" s="2" t="s">
        <v>157</v>
      </c>
      <c r="BJ205" s="2">
        <v>9.0793699837943507</v>
      </c>
      <c r="BK205" s="2">
        <v>0</v>
      </c>
      <c r="BL205" s="2" t="s">
        <v>601</v>
      </c>
      <c r="BM205" s="2">
        <v>10.879425510441608</v>
      </c>
      <c r="BN205" s="2">
        <v>1</v>
      </c>
    </row>
    <row r="206" spans="1:66" x14ac:dyDescent="0.2">
      <c r="A206" s="2" t="s">
        <v>206</v>
      </c>
      <c r="B206" s="2">
        <v>74.481448314638726</v>
      </c>
      <c r="C206" s="2">
        <v>3</v>
      </c>
      <c r="D206" s="2" t="s">
        <v>206</v>
      </c>
      <c r="E206" s="2">
        <v>71.595737879125281</v>
      </c>
      <c r="F206" s="2">
        <v>4</v>
      </c>
      <c r="G206" s="2" t="s">
        <v>206</v>
      </c>
      <c r="H206" s="4">
        <v>55.498754940179211</v>
      </c>
      <c r="I206" s="2">
        <v>4</v>
      </c>
      <c r="J206" s="2" t="s">
        <v>206</v>
      </c>
      <c r="K206" s="2">
        <v>57.795208972926858</v>
      </c>
      <c r="L206" s="2">
        <v>3</v>
      </c>
      <c r="M206" s="2" t="s">
        <v>206</v>
      </c>
      <c r="N206" s="2">
        <v>54.309763172212932</v>
      </c>
      <c r="O206" s="2">
        <v>3</v>
      </c>
      <c r="P206" s="2" t="s">
        <v>602</v>
      </c>
      <c r="Q206" s="2">
        <v>52.361972798655259</v>
      </c>
      <c r="R206" s="2">
        <v>3</v>
      </c>
      <c r="S206" s="2" t="s">
        <v>206</v>
      </c>
      <c r="T206" s="2">
        <v>50.566153842426651</v>
      </c>
      <c r="U206" s="2">
        <v>2</v>
      </c>
      <c r="V206" s="2" t="s">
        <v>602</v>
      </c>
      <c r="W206" s="2">
        <v>36.623497392701431</v>
      </c>
      <c r="X206" s="2">
        <v>2</v>
      </c>
      <c r="Y206" s="2" t="s">
        <v>206</v>
      </c>
      <c r="Z206" s="2">
        <v>41.009869342533563</v>
      </c>
      <c r="AA206" s="2">
        <v>2</v>
      </c>
      <c r="AB206" s="2" t="s">
        <v>602</v>
      </c>
      <c r="AC206" s="2">
        <v>42.903306713967972</v>
      </c>
      <c r="AD206" s="2">
        <v>3</v>
      </c>
      <c r="AE206" s="2" t="s">
        <v>206</v>
      </c>
      <c r="AF206" s="2">
        <v>39.059591538498964</v>
      </c>
      <c r="AG206" s="2">
        <v>3</v>
      </c>
      <c r="AH206" s="2" t="s">
        <v>602</v>
      </c>
      <c r="AI206" s="2">
        <v>38.552314493366019</v>
      </c>
      <c r="AJ206" s="2">
        <v>2</v>
      </c>
      <c r="AK206" s="2" t="s">
        <v>206</v>
      </c>
      <c r="AL206" s="2">
        <v>24.381970830315932</v>
      </c>
      <c r="AM206" s="2">
        <v>1</v>
      </c>
      <c r="AN206" s="2" t="s">
        <v>602</v>
      </c>
      <c r="AO206" s="2">
        <v>29.99007601331742</v>
      </c>
      <c r="AP206" s="2">
        <v>2</v>
      </c>
      <c r="AQ206" s="2" t="s">
        <v>206</v>
      </c>
      <c r="AR206" s="2">
        <v>30.090472941290002</v>
      </c>
      <c r="AS206" s="2">
        <v>3</v>
      </c>
      <c r="AT206" s="2" t="s">
        <v>602</v>
      </c>
      <c r="AU206" s="2">
        <v>28.054616944038926</v>
      </c>
      <c r="AV206" s="2">
        <v>2</v>
      </c>
      <c r="AW206" s="2" t="s">
        <v>206</v>
      </c>
      <c r="AX206" s="2">
        <v>31.394680371984961</v>
      </c>
      <c r="AY206" s="2">
        <v>2</v>
      </c>
      <c r="AZ206" s="2" t="s">
        <v>602</v>
      </c>
      <c r="BA206" s="2">
        <v>18.315657137642635</v>
      </c>
      <c r="BB206" s="2">
        <v>1</v>
      </c>
      <c r="BC206" s="2" t="s">
        <v>206</v>
      </c>
      <c r="BD206" s="2">
        <v>29.126646555537409</v>
      </c>
      <c r="BE206" s="2">
        <v>2</v>
      </c>
      <c r="BF206" s="2" t="s">
        <v>602</v>
      </c>
      <c r="BG206" s="2">
        <v>20.078893400826253</v>
      </c>
      <c r="BH206" s="2">
        <v>2</v>
      </c>
      <c r="BI206" s="2" t="s">
        <v>206</v>
      </c>
      <c r="BJ206" s="2">
        <v>11.973807595598089</v>
      </c>
      <c r="BK206" s="2">
        <v>1</v>
      </c>
      <c r="BL206" s="2" t="s">
        <v>602</v>
      </c>
      <c r="BM206" s="2">
        <v>15.865212634955386</v>
      </c>
      <c r="BN206" s="2">
        <v>1</v>
      </c>
    </row>
    <row r="207" spans="1:66" x14ac:dyDescent="0.2">
      <c r="A207" s="2" t="s">
        <v>205</v>
      </c>
      <c r="B207" s="2">
        <v>64.678961121583555</v>
      </c>
      <c r="C207" s="2">
        <v>4</v>
      </c>
      <c r="D207" s="2" t="s">
        <v>205</v>
      </c>
      <c r="E207" s="2">
        <v>70.572398396111126</v>
      </c>
      <c r="F207" s="2">
        <v>3</v>
      </c>
      <c r="G207" s="2" t="s">
        <v>205</v>
      </c>
      <c r="H207" s="4">
        <v>54.342893629203353</v>
      </c>
      <c r="I207" s="2">
        <v>4</v>
      </c>
      <c r="J207" s="2" t="s">
        <v>205</v>
      </c>
      <c r="K207" s="2">
        <v>46.205688216391344</v>
      </c>
      <c r="L207" s="2">
        <v>3</v>
      </c>
      <c r="M207" s="2" t="s">
        <v>205</v>
      </c>
      <c r="N207" s="2">
        <v>44.429795166004439</v>
      </c>
      <c r="O207" s="2">
        <v>2</v>
      </c>
      <c r="P207" s="2" t="s">
        <v>603</v>
      </c>
      <c r="Q207" s="2">
        <v>46.159115050015039</v>
      </c>
      <c r="R207" s="2">
        <v>3</v>
      </c>
      <c r="S207" s="2" t="s">
        <v>205</v>
      </c>
      <c r="T207" s="2">
        <v>48.725693447745314</v>
      </c>
      <c r="U207" s="2">
        <v>2</v>
      </c>
      <c r="V207" s="2" t="s">
        <v>603</v>
      </c>
      <c r="W207" s="2">
        <v>32.533209055701441</v>
      </c>
      <c r="X207" s="2">
        <v>3</v>
      </c>
      <c r="Y207" s="2" t="s">
        <v>205</v>
      </c>
      <c r="Z207" s="2">
        <v>45.016114283845369</v>
      </c>
      <c r="AA207" s="2">
        <v>3</v>
      </c>
      <c r="AB207" s="2" t="s">
        <v>603</v>
      </c>
      <c r="AC207" s="2">
        <v>39.038051449049917</v>
      </c>
      <c r="AD207" s="2">
        <v>3</v>
      </c>
      <c r="AE207" s="2" t="s">
        <v>205</v>
      </c>
      <c r="AF207" s="2">
        <v>40.025164417990673</v>
      </c>
      <c r="AG207" s="2">
        <v>2</v>
      </c>
      <c r="AH207" s="2" t="s">
        <v>603</v>
      </c>
      <c r="AI207" s="2">
        <v>36.866021864200818</v>
      </c>
      <c r="AJ207" s="2">
        <v>4</v>
      </c>
      <c r="AK207" s="2" t="s">
        <v>205</v>
      </c>
      <c r="AL207" s="2">
        <v>24.636207394677914</v>
      </c>
      <c r="AM207" s="2">
        <v>2</v>
      </c>
      <c r="AN207" s="2" t="s">
        <v>603</v>
      </c>
      <c r="AO207" s="2">
        <v>27.24575218459298</v>
      </c>
      <c r="AP207" s="2">
        <v>2</v>
      </c>
      <c r="AQ207" s="2" t="s">
        <v>205</v>
      </c>
      <c r="AR207" s="2">
        <v>26.33355850465486</v>
      </c>
      <c r="AS207" s="2">
        <v>1</v>
      </c>
      <c r="AT207" s="2" t="s">
        <v>603</v>
      </c>
      <c r="AU207" s="2">
        <v>26.480443920519434</v>
      </c>
      <c r="AV207" s="2">
        <v>2</v>
      </c>
      <c r="AW207" s="2" t="s">
        <v>205</v>
      </c>
      <c r="AX207" s="2">
        <v>30.720533788687781</v>
      </c>
      <c r="AY207" s="2">
        <v>2</v>
      </c>
      <c r="AZ207" s="2" t="s">
        <v>603</v>
      </c>
      <c r="BA207" s="2">
        <v>20.502079418623598</v>
      </c>
      <c r="BB207" s="2">
        <v>2</v>
      </c>
      <c r="BC207" s="2" t="s">
        <v>205</v>
      </c>
      <c r="BD207" s="2">
        <v>27.53596122757541</v>
      </c>
      <c r="BE207" s="2">
        <v>2</v>
      </c>
      <c r="BF207" s="2" t="s">
        <v>603</v>
      </c>
      <c r="BG207" s="2">
        <v>20.389409402829802</v>
      </c>
      <c r="BH207" s="2">
        <v>2</v>
      </c>
      <c r="BI207" s="2" t="s">
        <v>205</v>
      </c>
      <c r="BJ207" s="2">
        <v>11.536295036734758</v>
      </c>
      <c r="BK207" s="2">
        <v>1</v>
      </c>
      <c r="BL207" s="2" t="s">
        <v>603</v>
      </c>
      <c r="BM207" s="2">
        <v>16.503918626361767</v>
      </c>
      <c r="BN207" s="2">
        <v>1</v>
      </c>
    </row>
    <row r="208" spans="1:66" x14ac:dyDescent="0.2">
      <c r="A208" s="2" t="s">
        <v>204</v>
      </c>
      <c r="B208" s="2">
        <v>88.305052107814504</v>
      </c>
      <c r="C208" s="2">
        <v>4</v>
      </c>
      <c r="D208" s="2" t="s">
        <v>204</v>
      </c>
      <c r="E208" s="2">
        <v>78.061972176028846</v>
      </c>
      <c r="F208" s="2">
        <v>4</v>
      </c>
      <c r="G208" s="2" t="s">
        <v>204</v>
      </c>
      <c r="H208" s="4">
        <v>55.354192890228177</v>
      </c>
      <c r="I208" s="2">
        <v>3</v>
      </c>
      <c r="J208" s="2" t="s">
        <v>204</v>
      </c>
      <c r="K208" s="2">
        <v>55.034187605575454</v>
      </c>
      <c r="L208" s="2">
        <v>3</v>
      </c>
      <c r="M208" s="2" t="s">
        <v>204</v>
      </c>
      <c r="N208" s="2">
        <v>47.14442860116398</v>
      </c>
      <c r="O208" s="2">
        <v>2</v>
      </c>
      <c r="P208" s="2" t="s">
        <v>604</v>
      </c>
      <c r="Q208" s="2">
        <v>56.058135715195661</v>
      </c>
      <c r="R208" s="2">
        <v>2</v>
      </c>
      <c r="S208" s="2" t="s">
        <v>204</v>
      </c>
      <c r="T208" s="2">
        <v>53.264407283275432</v>
      </c>
      <c r="U208" s="2">
        <v>2</v>
      </c>
      <c r="V208" s="2" t="s">
        <v>604</v>
      </c>
      <c r="W208" s="2">
        <v>38.246651626995096</v>
      </c>
      <c r="X208" s="2">
        <v>2</v>
      </c>
      <c r="Y208" s="2" t="s">
        <v>204</v>
      </c>
      <c r="Z208" s="2">
        <v>41.351517918538093</v>
      </c>
      <c r="AA208" s="2">
        <v>3</v>
      </c>
      <c r="AB208" s="2" t="s">
        <v>604</v>
      </c>
      <c r="AC208" s="2">
        <v>39.023232714293812</v>
      </c>
      <c r="AD208" s="2">
        <v>2</v>
      </c>
      <c r="AE208" s="2" t="s">
        <v>204</v>
      </c>
      <c r="AF208" s="2">
        <v>42.809604678661984</v>
      </c>
      <c r="AG208" s="2">
        <v>2</v>
      </c>
      <c r="AH208" s="2" t="s">
        <v>604</v>
      </c>
      <c r="AI208" s="2">
        <v>45.21534688023587</v>
      </c>
      <c r="AJ208" s="2">
        <v>2</v>
      </c>
      <c r="AK208" s="2" t="s">
        <v>204</v>
      </c>
      <c r="AL208" s="2">
        <v>27.513600815309502</v>
      </c>
      <c r="AM208" s="2">
        <v>2</v>
      </c>
      <c r="AN208" s="2" t="s">
        <v>604</v>
      </c>
      <c r="AO208" s="2">
        <v>31.946942861913211</v>
      </c>
      <c r="AP208" s="2">
        <v>2</v>
      </c>
      <c r="AQ208" s="2" t="s">
        <v>204</v>
      </c>
      <c r="AR208" s="2">
        <v>36.384068978284994</v>
      </c>
      <c r="AS208" s="2">
        <v>2</v>
      </c>
      <c r="AT208" s="2" t="s">
        <v>604</v>
      </c>
      <c r="AU208" s="2">
        <v>29.55993577499525</v>
      </c>
      <c r="AV208" s="2">
        <v>2</v>
      </c>
      <c r="AW208" s="2" t="s">
        <v>204</v>
      </c>
      <c r="AX208" s="2">
        <v>37.787747166030279</v>
      </c>
      <c r="AY208" s="2">
        <v>2</v>
      </c>
      <c r="AZ208" s="2" t="s">
        <v>604</v>
      </c>
      <c r="BA208" s="2">
        <v>23.095156889540945</v>
      </c>
      <c r="BB208" s="2">
        <v>2</v>
      </c>
      <c r="BC208" s="2" t="s">
        <v>204</v>
      </c>
      <c r="BD208" s="2">
        <v>31.660068034250912</v>
      </c>
      <c r="BE208" s="2">
        <v>2</v>
      </c>
      <c r="BF208" s="2" t="s">
        <v>604</v>
      </c>
      <c r="BG208" s="2">
        <v>18.399967799796936</v>
      </c>
      <c r="BH208" s="2">
        <v>1</v>
      </c>
      <c r="BI208" s="2" t="s">
        <v>204</v>
      </c>
      <c r="BJ208" s="2">
        <v>12.694704640848128</v>
      </c>
      <c r="BK208" s="2">
        <v>1</v>
      </c>
      <c r="BL208" s="2" t="s">
        <v>604</v>
      </c>
      <c r="BM208" s="2">
        <v>16.751103060701432</v>
      </c>
      <c r="BN208" s="2">
        <v>1</v>
      </c>
    </row>
    <row r="209" spans="1:66" x14ac:dyDescent="0.2">
      <c r="A209" s="2" t="s">
        <v>203</v>
      </c>
      <c r="B209" s="2">
        <v>62.31058330121612</v>
      </c>
      <c r="C209" s="2">
        <v>4</v>
      </c>
      <c r="D209" s="2" t="s">
        <v>203</v>
      </c>
      <c r="E209" s="2">
        <v>66.216113770239147</v>
      </c>
      <c r="F209" s="2">
        <v>4</v>
      </c>
      <c r="G209" s="2" t="s">
        <v>203</v>
      </c>
      <c r="H209" s="4">
        <v>41.340803444068911</v>
      </c>
      <c r="I209" s="2">
        <v>2</v>
      </c>
      <c r="J209" s="2" t="s">
        <v>203</v>
      </c>
      <c r="K209" s="2">
        <v>39.138474839048854</v>
      </c>
      <c r="L209" s="2">
        <v>3</v>
      </c>
      <c r="M209" s="2" t="s">
        <v>203</v>
      </c>
      <c r="N209" s="2">
        <v>44.533790929560652</v>
      </c>
      <c r="O209" s="2">
        <v>3</v>
      </c>
      <c r="P209" s="2" t="s">
        <v>605</v>
      </c>
      <c r="Q209" s="2">
        <v>36.708758041601698</v>
      </c>
      <c r="R209" s="2">
        <v>3</v>
      </c>
      <c r="S209" s="2" t="s">
        <v>203</v>
      </c>
      <c r="T209" s="2">
        <v>39.447101452371001</v>
      </c>
      <c r="U209" s="2">
        <v>2</v>
      </c>
      <c r="V209" s="2" t="s">
        <v>605</v>
      </c>
      <c r="W209" s="2">
        <v>29.443264700817309</v>
      </c>
      <c r="X209" s="2">
        <v>3</v>
      </c>
      <c r="Y209" s="2" t="s">
        <v>203</v>
      </c>
      <c r="Z209" s="2">
        <v>33.479205328099283</v>
      </c>
      <c r="AA209" s="2">
        <v>3</v>
      </c>
      <c r="AB209" s="2" t="s">
        <v>605</v>
      </c>
      <c r="AC209" s="2">
        <v>31.805767951335003</v>
      </c>
      <c r="AD209" s="2">
        <v>2</v>
      </c>
      <c r="AE209" s="2" t="s">
        <v>203</v>
      </c>
      <c r="AF209" s="2">
        <v>31.805767951335003</v>
      </c>
      <c r="AG209" s="2">
        <v>3</v>
      </c>
      <c r="AH209" s="2" t="s">
        <v>605</v>
      </c>
      <c r="AI209" s="2">
        <v>32.582110880396577</v>
      </c>
      <c r="AJ209" s="2">
        <v>2</v>
      </c>
      <c r="AK209" s="2" t="s">
        <v>203</v>
      </c>
      <c r="AL209" s="2">
        <v>22.558321760974849</v>
      </c>
      <c r="AM209" s="2">
        <v>2</v>
      </c>
      <c r="AN209" s="2" t="s">
        <v>605</v>
      </c>
      <c r="AO209" s="2">
        <v>24.638866828326112</v>
      </c>
      <c r="AP209" s="2">
        <v>1</v>
      </c>
      <c r="AQ209" s="2" t="s">
        <v>203</v>
      </c>
      <c r="AR209" s="2">
        <v>21.647856051357394</v>
      </c>
      <c r="AS209" s="2">
        <v>2</v>
      </c>
      <c r="AT209" s="2" t="s">
        <v>605</v>
      </c>
      <c r="AU209" s="2">
        <v>21.462666852350932</v>
      </c>
      <c r="AV209" s="2">
        <v>2</v>
      </c>
      <c r="AW209" s="2" t="s">
        <v>203</v>
      </c>
      <c r="AX209" s="2">
        <v>24.705638459415521</v>
      </c>
      <c r="AY209" s="2">
        <v>2</v>
      </c>
      <c r="AZ209" s="2" t="s">
        <v>605</v>
      </c>
      <c r="BA209" s="2">
        <v>16.755839763418116</v>
      </c>
      <c r="BB209" s="2">
        <v>2</v>
      </c>
      <c r="BC209" s="2" t="s">
        <v>203</v>
      </c>
      <c r="BD209" s="2">
        <v>25.257212936658668</v>
      </c>
      <c r="BE209" s="2">
        <v>1</v>
      </c>
      <c r="BF209" s="2" t="s">
        <v>605</v>
      </c>
      <c r="BG209" s="2">
        <v>16.113606383899253</v>
      </c>
      <c r="BH209" s="2">
        <v>2</v>
      </c>
      <c r="BI209" s="2" t="s">
        <v>203</v>
      </c>
      <c r="BJ209" s="2">
        <v>10.060071203750455</v>
      </c>
      <c r="BK209" s="2">
        <v>1</v>
      </c>
      <c r="BL209" s="2" t="s">
        <v>605</v>
      </c>
      <c r="BM209" s="2">
        <v>13.994201830852754</v>
      </c>
      <c r="BN209" s="2">
        <v>1</v>
      </c>
    </row>
    <row r="210" spans="1:66" x14ac:dyDescent="0.2">
      <c r="A210" s="2" t="s">
        <v>202</v>
      </c>
      <c r="B210" s="2">
        <v>77.850434737385513</v>
      </c>
      <c r="C210" s="2">
        <v>4</v>
      </c>
      <c r="D210" s="2" t="s">
        <v>202</v>
      </c>
      <c r="E210" s="2">
        <v>70.018389412443767</v>
      </c>
      <c r="F210" s="2">
        <v>3</v>
      </c>
      <c r="G210" s="2" t="s">
        <v>202</v>
      </c>
      <c r="H210" s="4">
        <v>57.788355308102162</v>
      </c>
      <c r="I210" s="2">
        <v>3</v>
      </c>
      <c r="J210" s="2" t="s">
        <v>202</v>
      </c>
      <c r="K210" s="2">
        <v>47.146307405034833</v>
      </c>
      <c r="L210" s="2">
        <v>3</v>
      </c>
      <c r="M210" s="2" t="s">
        <v>202</v>
      </c>
      <c r="N210" s="2">
        <v>43.834875889599687</v>
      </c>
      <c r="O210" s="2">
        <v>2</v>
      </c>
      <c r="P210" s="2" t="s">
        <v>606</v>
      </c>
      <c r="Q210" s="2">
        <v>43.825772952535232</v>
      </c>
      <c r="R210" s="2">
        <v>2</v>
      </c>
      <c r="S210" s="2" t="s">
        <v>202</v>
      </c>
      <c r="T210" s="2">
        <v>41.461390898146675</v>
      </c>
      <c r="U210" s="2">
        <v>3</v>
      </c>
      <c r="V210" s="2" t="s">
        <v>606</v>
      </c>
      <c r="W210" s="2">
        <v>40.630562656830087</v>
      </c>
      <c r="X210" s="2">
        <v>2</v>
      </c>
      <c r="Y210" s="2" t="s">
        <v>202</v>
      </c>
      <c r="Z210" s="2">
        <v>41.377029958142302</v>
      </c>
      <c r="AA210" s="2">
        <v>3</v>
      </c>
      <c r="AB210" s="2" t="s">
        <v>606</v>
      </c>
      <c r="AC210" s="2">
        <v>38.194997751559541</v>
      </c>
      <c r="AD210" s="2">
        <v>1</v>
      </c>
      <c r="AE210" s="2" t="s">
        <v>202</v>
      </c>
      <c r="AF210" s="2">
        <v>39.991504720473245</v>
      </c>
      <c r="AG210" s="2">
        <v>2</v>
      </c>
      <c r="AH210" s="2" t="s">
        <v>606</v>
      </c>
      <c r="AI210" s="2">
        <v>36.501719147437896</v>
      </c>
      <c r="AJ210" s="2">
        <v>2</v>
      </c>
      <c r="AK210" s="2" t="s">
        <v>202</v>
      </c>
      <c r="AL210" s="2">
        <v>26.645355268733756</v>
      </c>
      <c r="AM210" s="2">
        <v>2</v>
      </c>
      <c r="AN210" s="2" t="s">
        <v>606</v>
      </c>
      <c r="AO210" s="2">
        <v>28.79991991619174</v>
      </c>
      <c r="AP210" s="2">
        <v>1</v>
      </c>
      <c r="AQ210" s="2" t="s">
        <v>202</v>
      </c>
      <c r="AR210" s="2">
        <v>27.595977103337614</v>
      </c>
      <c r="AS210" s="2">
        <v>2</v>
      </c>
      <c r="AT210" s="2" t="s">
        <v>606</v>
      </c>
      <c r="AU210" s="2">
        <v>27.627017060246374</v>
      </c>
      <c r="AV210" s="2">
        <v>2</v>
      </c>
      <c r="AW210" s="2" t="s">
        <v>202</v>
      </c>
      <c r="AX210" s="2">
        <v>28.14207394112627</v>
      </c>
      <c r="AY210" s="2">
        <v>2</v>
      </c>
      <c r="AZ210" s="2" t="s">
        <v>606</v>
      </c>
      <c r="BA210" s="2">
        <v>21.256210122766827</v>
      </c>
      <c r="BB210" s="2">
        <v>2</v>
      </c>
      <c r="BC210" s="2" t="s">
        <v>202</v>
      </c>
      <c r="BD210" s="2">
        <v>23.707575503971061</v>
      </c>
      <c r="BE210" s="2">
        <v>2</v>
      </c>
      <c r="BF210" s="2" t="s">
        <v>606</v>
      </c>
      <c r="BG210" s="2">
        <v>20.183635393525531</v>
      </c>
      <c r="BH210" s="2">
        <v>1</v>
      </c>
      <c r="BI210" s="2" t="s">
        <v>202</v>
      </c>
      <c r="BJ210" s="2">
        <v>11.108128865578308</v>
      </c>
      <c r="BK210" s="2">
        <v>1</v>
      </c>
      <c r="BL210" s="2" t="s">
        <v>606</v>
      </c>
      <c r="BM210" s="2">
        <v>14.600957571643928</v>
      </c>
    </row>
    <row r="211" spans="1:66" x14ac:dyDescent="0.2">
      <c r="A211" s="2" t="s">
        <v>201</v>
      </c>
      <c r="B211" s="2">
        <v>79.231064500179784</v>
      </c>
      <c r="C211" s="2">
        <v>3</v>
      </c>
      <c r="D211" s="2" t="s">
        <v>201</v>
      </c>
      <c r="E211" s="2">
        <v>71.852975237275373</v>
      </c>
      <c r="F211" s="2">
        <v>4</v>
      </c>
      <c r="G211" s="2" t="s">
        <v>201</v>
      </c>
      <c r="H211" s="4">
        <v>49.591478025870494</v>
      </c>
      <c r="I211" s="2">
        <v>3</v>
      </c>
      <c r="J211" s="2" t="s">
        <v>201</v>
      </c>
      <c r="K211" s="2">
        <v>42.272346157674285</v>
      </c>
      <c r="L211" s="2">
        <v>2</v>
      </c>
      <c r="M211" s="2" t="s">
        <v>201</v>
      </c>
      <c r="N211" s="2">
        <v>41.797194012530461</v>
      </c>
      <c r="O211" s="2">
        <v>3</v>
      </c>
      <c r="P211" s="2" t="s">
        <v>607</v>
      </c>
      <c r="Q211" s="2">
        <v>42.400581137367254</v>
      </c>
      <c r="R211" s="2">
        <v>2</v>
      </c>
      <c r="S211" s="2" t="s">
        <v>201</v>
      </c>
      <c r="T211" s="2">
        <v>44.62045406585748</v>
      </c>
      <c r="U211" s="2">
        <v>2</v>
      </c>
      <c r="V211" s="2" t="s">
        <v>607</v>
      </c>
      <c r="W211" s="2">
        <v>33.824185473221313</v>
      </c>
      <c r="X211" s="2">
        <v>2</v>
      </c>
      <c r="Y211" s="2" t="s">
        <v>201</v>
      </c>
      <c r="Z211" s="2">
        <v>36.56411660557162</v>
      </c>
      <c r="AA211" s="2">
        <v>2</v>
      </c>
      <c r="AB211" s="2" t="s">
        <v>607</v>
      </c>
      <c r="AC211" s="2">
        <v>38.318310794351383</v>
      </c>
      <c r="AD211" s="2">
        <v>2</v>
      </c>
      <c r="AE211" s="2" t="s">
        <v>201</v>
      </c>
      <c r="AF211" s="2">
        <v>37.063005188351553</v>
      </c>
      <c r="AG211" s="2">
        <v>2</v>
      </c>
      <c r="AH211" s="2" t="s">
        <v>607</v>
      </c>
      <c r="AI211" s="2">
        <v>36.47176413360949</v>
      </c>
      <c r="AJ211" s="2">
        <v>2</v>
      </c>
      <c r="AK211" s="2" t="s">
        <v>201</v>
      </c>
      <c r="AL211" s="2">
        <v>23.838620750862422</v>
      </c>
      <c r="AM211" s="2">
        <v>2</v>
      </c>
      <c r="AN211" s="2" t="s">
        <v>607</v>
      </c>
      <c r="AO211" s="2">
        <v>26.433730505403464</v>
      </c>
      <c r="AP211" s="2">
        <v>2</v>
      </c>
      <c r="AQ211" s="2" t="s">
        <v>201</v>
      </c>
      <c r="AR211" s="2">
        <v>26.454077157464116</v>
      </c>
      <c r="AS211" s="2">
        <v>2</v>
      </c>
      <c r="AT211" s="2" t="s">
        <v>607</v>
      </c>
      <c r="AU211" s="2">
        <v>28.26723932576262</v>
      </c>
      <c r="AV211" s="2">
        <v>2</v>
      </c>
      <c r="AW211" s="2" t="s">
        <v>201</v>
      </c>
      <c r="AX211" s="2">
        <v>27.760253362919528</v>
      </c>
      <c r="AY211" s="2">
        <v>2</v>
      </c>
      <c r="AZ211" s="2" t="s">
        <v>607</v>
      </c>
      <c r="BA211" s="2">
        <v>20.341632214254552</v>
      </c>
      <c r="BB211" s="2">
        <v>2</v>
      </c>
      <c r="BC211" s="2" t="s">
        <v>201</v>
      </c>
      <c r="BD211" s="2">
        <v>25.874614350650518</v>
      </c>
      <c r="BE211" s="2">
        <v>2</v>
      </c>
      <c r="BF211" s="2" t="s">
        <v>607</v>
      </c>
      <c r="BG211" s="2">
        <v>19.187027849530335</v>
      </c>
      <c r="BH211" s="2">
        <v>2</v>
      </c>
      <c r="BI211" s="2" t="s">
        <v>201</v>
      </c>
      <c r="BJ211" s="2">
        <v>10.512561269527989</v>
      </c>
      <c r="BK211" s="2">
        <v>1</v>
      </c>
      <c r="BL211" s="2" t="s">
        <v>607</v>
      </c>
      <c r="BM211" s="2">
        <v>14.159989072139265</v>
      </c>
      <c r="BN211" s="2">
        <v>1</v>
      </c>
    </row>
    <row r="212" spans="1:66" x14ac:dyDescent="0.2">
      <c r="A212" s="2" t="s">
        <v>200</v>
      </c>
      <c r="B212" s="2">
        <v>80.43871199672293</v>
      </c>
      <c r="C212" s="2">
        <v>4</v>
      </c>
      <c r="D212" s="2" t="s">
        <v>200</v>
      </c>
      <c r="E212" s="2">
        <v>72.112514791717942</v>
      </c>
      <c r="F212" s="2">
        <v>4</v>
      </c>
      <c r="G212" s="2" t="s">
        <v>200</v>
      </c>
      <c r="H212" s="4">
        <v>47.818495798382102</v>
      </c>
      <c r="I212" s="2">
        <v>3</v>
      </c>
      <c r="J212" s="2" t="s">
        <v>200</v>
      </c>
      <c r="K212" s="2">
        <v>41.19285425474505</v>
      </c>
      <c r="L212" s="2">
        <v>3</v>
      </c>
      <c r="M212" s="2" t="s">
        <v>200</v>
      </c>
      <c r="N212" s="2">
        <v>47.031568058780458</v>
      </c>
      <c r="O212" s="2">
        <v>3</v>
      </c>
      <c r="P212" s="2" t="s">
        <v>608</v>
      </c>
      <c r="Q212" s="2">
        <v>42.673325242958555</v>
      </c>
      <c r="R212" s="2">
        <v>2</v>
      </c>
      <c r="S212" s="2" t="s">
        <v>200</v>
      </c>
      <c r="T212" s="2">
        <v>42.061046877268097</v>
      </c>
      <c r="U212" s="2">
        <v>2</v>
      </c>
      <c r="V212" s="2" t="s">
        <v>608</v>
      </c>
      <c r="W212" s="2">
        <v>35.580576010188139</v>
      </c>
      <c r="X212" s="2">
        <v>2</v>
      </c>
      <c r="Y212" s="2" t="s">
        <v>200</v>
      </c>
      <c r="Z212" s="2">
        <v>40.338689152390238</v>
      </c>
      <c r="AA212" s="2">
        <v>2</v>
      </c>
      <c r="AB212" s="2" t="s">
        <v>608</v>
      </c>
      <c r="AC212" s="2">
        <v>37.788541026820781</v>
      </c>
      <c r="AD212" s="2">
        <v>2</v>
      </c>
      <c r="AE212" s="2" t="s">
        <v>200</v>
      </c>
      <c r="AF212" s="2">
        <v>38.515241194449416</v>
      </c>
      <c r="AG212" s="2">
        <v>3</v>
      </c>
      <c r="AH212" s="2" t="s">
        <v>608</v>
      </c>
      <c r="AI212" s="2">
        <v>36.892430966498303</v>
      </c>
      <c r="AJ212" s="2">
        <v>3</v>
      </c>
      <c r="AK212" s="2" t="s">
        <v>200</v>
      </c>
      <c r="AL212" s="2">
        <v>23.985392380013693</v>
      </c>
      <c r="AM212" s="2">
        <v>2</v>
      </c>
      <c r="AN212" s="2" t="s">
        <v>608</v>
      </c>
      <c r="AO212" s="2">
        <v>25.19895149324347</v>
      </c>
      <c r="AP212" s="2">
        <v>3</v>
      </c>
      <c r="AQ212" s="2" t="s">
        <v>200</v>
      </c>
      <c r="AR212" s="2">
        <v>27.383963348219972</v>
      </c>
      <c r="AS212" s="2">
        <v>2</v>
      </c>
      <c r="AT212" s="2" t="s">
        <v>608</v>
      </c>
      <c r="AU212" s="2">
        <v>26.6444290978115</v>
      </c>
      <c r="AV212" s="2">
        <v>2</v>
      </c>
      <c r="AW212" s="2" t="s">
        <v>200</v>
      </c>
      <c r="AX212" s="2">
        <v>27.303704022299879</v>
      </c>
      <c r="AY212" s="2">
        <v>2</v>
      </c>
      <c r="AZ212" s="2" t="s">
        <v>608</v>
      </c>
      <c r="BA212" s="2">
        <v>21.519697811540837</v>
      </c>
      <c r="BB212" s="2">
        <v>1</v>
      </c>
      <c r="BC212" s="2" t="s">
        <v>200</v>
      </c>
      <c r="BD212" s="2">
        <v>23.877530514407724</v>
      </c>
      <c r="BE212" s="2">
        <v>2</v>
      </c>
      <c r="BF212" s="2" t="s">
        <v>608</v>
      </c>
      <c r="BG212" s="2">
        <v>19.468869599780831</v>
      </c>
      <c r="BH212" s="2">
        <v>3</v>
      </c>
      <c r="BI212" s="2" t="s">
        <v>200</v>
      </c>
      <c r="BJ212" s="2">
        <v>11.421082020208708</v>
      </c>
      <c r="BK212" s="2">
        <v>2</v>
      </c>
      <c r="BL212" s="2" t="s">
        <v>608</v>
      </c>
      <c r="BM212" s="2">
        <v>14.37003405249645</v>
      </c>
      <c r="BN212" s="2">
        <v>1</v>
      </c>
    </row>
    <row r="213" spans="1:66" x14ac:dyDescent="0.2">
      <c r="A213" s="2" t="s">
        <v>199</v>
      </c>
      <c r="B213" s="2">
        <v>80.572265843712287</v>
      </c>
      <c r="C213" s="2">
        <v>4</v>
      </c>
      <c r="D213" s="2" t="s">
        <v>199</v>
      </c>
      <c r="E213" s="2">
        <v>71.835695534068705</v>
      </c>
      <c r="F213" s="2">
        <v>3</v>
      </c>
      <c r="G213" s="2" t="s">
        <v>199</v>
      </c>
      <c r="H213" s="4">
        <v>53.396082326393937</v>
      </c>
      <c r="I213" s="2">
        <v>3</v>
      </c>
      <c r="J213" s="2" t="s">
        <v>199</v>
      </c>
      <c r="K213" s="2">
        <v>47.523946983078247</v>
      </c>
      <c r="L213" s="2">
        <v>2</v>
      </c>
      <c r="M213" s="2" t="s">
        <v>199</v>
      </c>
      <c r="N213" s="2">
        <v>49.581554765989175</v>
      </c>
      <c r="O213" s="2">
        <v>3</v>
      </c>
      <c r="P213" s="2" t="s">
        <v>609</v>
      </c>
      <c r="Q213" s="2">
        <v>48.216246516451655</v>
      </c>
      <c r="R213" s="2">
        <v>2</v>
      </c>
      <c r="S213" s="2" t="s">
        <v>199</v>
      </c>
      <c r="T213" s="2">
        <v>58.072134078681486</v>
      </c>
      <c r="U213" s="2">
        <v>3</v>
      </c>
      <c r="V213" s="2" t="s">
        <v>609</v>
      </c>
      <c r="W213" s="2">
        <v>37.074807252103746</v>
      </c>
      <c r="X213" s="2">
        <v>2</v>
      </c>
      <c r="Y213" s="2" t="s">
        <v>199</v>
      </c>
      <c r="Z213" s="2">
        <v>40.104592836283373</v>
      </c>
      <c r="AA213" s="2">
        <v>3</v>
      </c>
      <c r="AB213" s="2" t="s">
        <v>609</v>
      </c>
      <c r="AC213" s="2">
        <v>32.79968166104775</v>
      </c>
      <c r="AD213" s="2">
        <v>3</v>
      </c>
      <c r="AE213" s="2" t="s">
        <v>199</v>
      </c>
      <c r="AF213" s="2">
        <v>35.891266661565602</v>
      </c>
      <c r="AG213" s="2">
        <v>3</v>
      </c>
      <c r="AH213" s="2" t="s">
        <v>609</v>
      </c>
      <c r="AI213" s="2">
        <v>38.248054114391657</v>
      </c>
      <c r="AJ213" s="2">
        <v>3</v>
      </c>
      <c r="AK213" s="2" t="s">
        <v>199</v>
      </c>
      <c r="AL213" s="2">
        <v>27.88576275389843</v>
      </c>
      <c r="AM213" s="2">
        <v>2</v>
      </c>
      <c r="AN213" s="2" t="s">
        <v>609</v>
      </c>
      <c r="AO213" s="2">
        <v>27.207064702069022</v>
      </c>
      <c r="AP213" s="2">
        <v>2</v>
      </c>
      <c r="AQ213" s="2" t="s">
        <v>199</v>
      </c>
      <c r="AR213" s="2">
        <v>28.258586243146112</v>
      </c>
      <c r="AS213" s="2">
        <v>2</v>
      </c>
      <c r="AT213" s="2" t="s">
        <v>609</v>
      </c>
      <c r="AU213" s="2">
        <v>27.617120262391406</v>
      </c>
      <c r="AV213" s="2">
        <v>2</v>
      </c>
      <c r="AW213" s="2" t="s">
        <v>199</v>
      </c>
      <c r="AX213" s="2">
        <v>30.072267067161079</v>
      </c>
      <c r="AY213" s="2">
        <v>2</v>
      </c>
      <c r="AZ213" s="2" t="s">
        <v>609</v>
      </c>
      <c r="BA213" s="2">
        <v>20.807525296378451</v>
      </c>
      <c r="BB213" s="2">
        <v>2</v>
      </c>
      <c r="BC213" s="2" t="s">
        <v>199</v>
      </c>
      <c r="BD213" s="2">
        <v>28.576950882165125</v>
      </c>
      <c r="BE213" s="2">
        <v>2</v>
      </c>
      <c r="BF213" s="2" t="s">
        <v>609</v>
      </c>
      <c r="BG213" s="2">
        <v>18.505606855189491</v>
      </c>
      <c r="BH213" s="2">
        <v>1</v>
      </c>
      <c r="BI213" s="2" t="s">
        <v>199</v>
      </c>
      <c r="BJ213" s="2">
        <v>11.29677135902347</v>
      </c>
      <c r="BK213" s="2">
        <v>1</v>
      </c>
      <c r="BL213" s="2" t="s">
        <v>609</v>
      </c>
      <c r="BM213" s="2">
        <v>15.746522508166924</v>
      </c>
      <c r="BN213" s="2">
        <v>1</v>
      </c>
    </row>
    <row r="214" spans="1:66" x14ac:dyDescent="0.2">
      <c r="A214" s="2" t="s">
        <v>198</v>
      </c>
      <c r="B214" s="2">
        <v>68.07001687430639</v>
      </c>
      <c r="C214" s="2">
        <v>4</v>
      </c>
      <c r="D214" s="2" t="s">
        <v>198</v>
      </c>
      <c r="E214" s="2">
        <v>67.806322781726848</v>
      </c>
      <c r="F214" s="2">
        <v>4</v>
      </c>
      <c r="G214" s="2" t="s">
        <v>198</v>
      </c>
      <c r="H214" s="4">
        <v>49.925164178146254</v>
      </c>
      <c r="I214" s="2">
        <v>3</v>
      </c>
      <c r="J214" s="2" t="s">
        <v>198</v>
      </c>
      <c r="K214" s="2">
        <v>43.248636157837815</v>
      </c>
      <c r="L214" s="2">
        <v>2</v>
      </c>
      <c r="M214" s="2" t="s">
        <v>198</v>
      </c>
      <c r="N214" s="2">
        <v>47.069329370382164</v>
      </c>
      <c r="O214" s="2">
        <v>2</v>
      </c>
      <c r="P214" s="2" t="s">
        <v>610</v>
      </c>
      <c r="Q214" s="2">
        <v>42.609498835401922</v>
      </c>
      <c r="R214" s="2">
        <v>3</v>
      </c>
      <c r="S214" s="2" t="s">
        <v>198</v>
      </c>
      <c r="T214" s="2">
        <v>41.549244825629273</v>
      </c>
      <c r="U214" s="2">
        <v>2</v>
      </c>
      <c r="V214" s="2" t="s">
        <v>610</v>
      </c>
      <c r="W214" s="2">
        <v>34.448107130505839</v>
      </c>
      <c r="X214" s="2">
        <v>2</v>
      </c>
      <c r="Y214" s="2" t="s">
        <v>198</v>
      </c>
      <c r="Z214" s="2">
        <v>39.975553410989356</v>
      </c>
      <c r="AA214" s="2">
        <v>2</v>
      </c>
      <c r="AB214" s="2" t="s">
        <v>610</v>
      </c>
      <c r="AC214" s="2">
        <v>36.782640019171403</v>
      </c>
      <c r="AD214" s="2">
        <v>2</v>
      </c>
      <c r="AE214" s="2" t="s">
        <v>198</v>
      </c>
      <c r="AF214" s="2">
        <v>38.480681788036087</v>
      </c>
      <c r="AG214" s="2">
        <v>2</v>
      </c>
      <c r="AH214" s="2" t="s">
        <v>610</v>
      </c>
      <c r="AI214" s="2">
        <v>36.730059972813592</v>
      </c>
      <c r="AJ214" s="2">
        <v>2</v>
      </c>
      <c r="AK214" s="2" t="s">
        <v>198</v>
      </c>
      <c r="AL214" s="2">
        <v>24.140002061369888</v>
      </c>
      <c r="AM214" s="2">
        <v>2</v>
      </c>
      <c r="AN214" s="2" t="s">
        <v>610</v>
      </c>
      <c r="AO214" s="2">
        <v>25.940724431081172</v>
      </c>
      <c r="AP214" s="2">
        <v>2</v>
      </c>
      <c r="AQ214" s="2" t="s">
        <v>198</v>
      </c>
      <c r="AR214" s="2">
        <v>27.051811993472519</v>
      </c>
      <c r="AS214" s="2">
        <v>2</v>
      </c>
      <c r="AT214" s="2" t="s">
        <v>610</v>
      </c>
      <c r="AU214" s="2">
        <v>32.214632720471627</v>
      </c>
      <c r="AV214" s="2">
        <v>2</v>
      </c>
      <c r="AW214" s="2" t="s">
        <v>198</v>
      </c>
      <c r="AX214" s="2">
        <v>29.007064658460944</v>
      </c>
      <c r="AY214" s="2">
        <v>2</v>
      </c>
      <c r="AZ214" s="2" t="s">
        <v>610</v>
      </c>
      <c r="BA214" s="2">
        <v>21.054662099070683</v>
      </c>
      <c r="BB214" s="2">
        <v>2</v>
      </c>
      <c r="BC214" s="2" t="s">
        <v>198</v>
      </c>
      <c r="BD214" s="2">
        <v>23.902576822348166</v>
      </c>
      <c r="BE214" s="2">
        <v>2</v>
      </c>
      <c r="BF214" s="2" t="s">
        <v>610</v>
      </c>
      <c r="BG214" s="2">
        <v>19.529848693302181</v>
      </c>
      <c r="BH214" s="2">
        <v>2</v>
      </c>
      <c r="BI214" s="2" t="s">
        <v>198</v>
      </c>
      <c r="BJ214" s="2">
        <v>11.804207176314517</v>
      </c>
      <c r="BK214" s="2">
        <v>1</v>
      </c>
      <c r="BL214" s="2" t="s">
        <v>610</v>
      </c>
      <c r="BM214" s="2">
        <v>13.211923469280837</v>
      </c>
      <c r="BN214" s="2">
        <v>1</v>
      </c>
    </row>
    <row r="215" spans="1:66" x14ac:dyDescent="0.2">
      <c r="A215" s="2" t="s">
        <v>197</v>
      </c>
      <c r="B215" s="2">
        <v>112.67448787624836</v>
      </c>
      <c r="C215" s="2">
        <v>4</v>
      </c>
      <c r="D215" s="2" t="s">
        <v>197</v>
      </c>
      <c r="E215" s="2">
        <v>97.477690149682701</v>
      </c>
      <c r="F215" s="2">
        <v>2</v>
      </c>
      <c r="G215" s="2" t="s">
        <v>197</v>
      </c>
      <c r="H215" s="4">
        <v>62.47943749135662</v>
      </c>
      <c r="I215" s="2">
        <v>3</v>
      </c>
      <c r="J215" s="2" t="s">
        <v>197</v>
      </c>
      <c r="K215" s="2">
        <v>52.381713470312491</v>
      </c>
      <c r="L215" s="2">
        <v>3</v>
      </c>
      <c r="M215" s="2" t="s">
        <v>197</v>
      </c>
      <c r="N215" s="2">
        <v>55.501242370656129</v>
      </c>
      <c r="O215" s="2">
        <v>3</v>
      </c>
      <c r="P215" s="2" t="s">
        <v>611</v>
      </c>
      <c r="Q215" s="2">
        <v>49.516458181167728</v>
      </c>
      <c r="R215" s="2">
        <v>2</v>
      </c>
      <c r="S215" s="2" t="s">
        <v>197</v>
      </c>
      <c r="T215" s="2">
        <v>53.18843480562407</v>
      </c>
      <c r="U215" s="2">
        <v>3</v>
      </c>
      <c r="V215" s="2" t="s">
        <v>611</v>
      </c>
      <c r="W215" s="2">
        <v>51.11852218046031</v>
      </c>
      <c r="X215" s="2">
        <v>2</v>
      </c>
      <c r="Y215" s="2" t="s">
        <v>197</v>
      </c>
      <c r="Z215" s="2">
        <v>42.917606793007607</v>
      </c>
      <c r="AA215" s="2">
        <v>3</v>
      </c>
      <c r="AB215" s="2" t="s">
        <v>611</v>
      </c>
      <c r="AC215" s="2">
        <v>47.991001748158922</v>
      </c>
      <c r="AD215" s="2">
        <v>2</v>
      </c>
      <c r="AE215" s="2" t="s">
        <v>197</v>
      </c>
      <c r="AF215" s="2">
        <v>40.423629610771677</v>
      </c>
      <c r="AG215" s="2">
        <v>2</v>
      </c>
      <c r="AH215" s="2" t="s">
        <v>611</v>
      </c>
      <c r="AI215" s="2">
        <v>40.091875186419479</v>
      </c>
      <c r="AJ215" s="2">
        <v>2</v>
      </c>
      <c r="AK215" s="2" t="s">
        <v>197</v>
      </c>
      <c r="AL215" s="2">
        <v>29.598755567650965</v>
      </c>
      <c r="AM215" s="2">
        <v>2</v>
      </c>
      <c r="AN215" s="2" t="s">
        <v>611</v>
      </c>
      <c r="AO215" s="2">
        <v>31.483328160258061</v>
      </c>
      <c r="AP215" s="2">
        <v>2</v>
      </c>
      <c r="AQ215" s="2" t="s">
        <v>197</v>
      </c>
      <c r="AR215" s="2">
        <v>31.534267560982158</v>
      </c>
      <c r="AS215" s="2">
        <v>2</v>
      </c>
      <c r="AT215" s="2" t="s">
        <v>611</v>
      </c>
      <c r="AU215" s="2">
        <v>33.045249265577418</v>
      </c>
      <c r="AV215" s="2">
        <v>2</v>
      </c>
      <c r="AW215" s="2" t="s">
        <v>197</v>
      </c>
      <c r="AX215" s="2">
        <v>32.97483381345959</v>
      </c>
      <c r="AY215" s="2">
        <v>2</v>
      </c>
      <c r="AZ215" s="2" t="s">
        <v>611</v>
      </c>
      <c r="BA215" s="2">
        <v>20.669023050461607</v>
      </c>
      <c r="BB215" s="2">
        <v>2</v>
      </c>
      <c r="BC215" s="2" t="s">
        <v>197</v>
      </c>
      <c r="BD215" s="2">
        <v>30.937231322469405</v>
      </c>
      <c r="BE215" s="2">
        <v>2</v>
      </c>
      <c r="BF215" s="2" t="s">
        <v>611</v>
      </c>
      <c r="BG215" s="2">
        <v>21.417366509442054</v>
      </c>
      <c r="BH215" s="2">
        <v>2</v>
      </c>
      <c r="BI215" s="2" t="s">
        <v>197</v>
      </c>
      <c r="BJ215" s="2">
        <v>11.584678205713425</v>
      </c>
      <c r="BK215" s="2">
        <v>1</v>
      </c>
      <c r="BL215" s="2" t="s">
        <v>611</v>
      </c>
      <c r="BM215" s="2">
        <v>16.223257082486494</v>
      </c>
      <c r="BN215" s="2">
        <v>1</v>
      </c>
    </row>
    <row r="216" spans="1:66" x14ac:dyDescent="0.2">
      <c r="A216" s="2" t="s">
        <v>196</v>
      </c>
      <c r="B216" s="2">
        <v>107.21388996673068</v>
      </c>
      <c r="C216" s="2">
        <v>4</v>
      </c>
      <c r="D216" s="2" t="s">
        <v>196</v>
      </c>
      <c r="E216" s="2">
        <v>83.27615569617366</v>
      </c>
      <c r="F216" s="2">
        <v>3</v>
      </c>
      <c r="G216" s="2" t="s">
        <v>196</v>
      </c>
      <c r="H216" s="4">
        <v>70.706269787416687</v>
      </c>
      <c r="I216" s="2">
        <v>3</v>
      </c>
      <c r="J216" s="2" t="s">
        <v>196</v>
      </c>
      <c r="K216" s="2">
        <v>58.801374600839736</v>
      </c>
      <c r="L216" s="2">
        <v>2</v>
      </c>
      <c r="M216" s="2" t="s">
        <v>196</v>
      </c>
      <c r="N216" s="2">
        <v>64.558532439663892</v>
      </c>
      <c r="O216" s="2">
        <v>3</v>
      </c>
      <c r="P216" s="2" t="s">
        <v>612</v>
      </c>
      <c r="Q216" s="2">
        <v>55.413891221674184</v>
      </c>
      <c r="R216" s="2">
        <v>2</v>
      </c>
      <c r="S216" s="2" t="s">
        <v>196</v>
      </c>
      <c r="T216" s="2">
        <v>45.88338073544616</v>
      </c>
      <c r="U216" s="2">
        <v>2</v>
      </c>
      <c r="V216" s="2" t="s">
        <v>612</v>
      </c>
      <c r="W216" s="2">
        <v>43.181210914697559</v>
      </c>
      <c r="X216" s="2">
        <v>2</v>
      </c>
      <c r="Y216" s="2" t="s">
        <v>196</v>
      </c>
      <c r="Z216" s="2">
        <v>50.825934201309003</v>
      </c>
      <c r="AA216" s="2">
        <v>2</v>
      </c>
      <c r="AB216" s="2" t="s">
        <v>612</v>
      </c>
      <c r="AC216" s="2">
        <v>48.402856726273122</v>
      </c>
      <c r="AD216" s="2">
        <v>2</v>
      </c>
      <c r="AE216" s="2" t="s">
        <v>196</v>
      </c>
      <c r="AF216" s="2">
        <v>37.029107332596979</v>
      </c>
      <c r="AG216" s="2">
        <v>2</v>
      </c>
      <c r="AH216" s="2" t="s">
        <v>612</v>
      </c>
      <c r="AI216" s="2">
        <v>50.379305474368039</v>
      </c>
      <c r="AJ216" s="2">
        <v>2</v>
      </c>
      <c r="AK216" s="2" t="s">
        <v>196</v>
      </c>
      <c r="AL216" s="2">
        <v>27.510001979725878</v>
      </c>
      <c r="AM216" s="2">
        <v>2</v>
      </c>
      <c r="AN216" s="2" t="s">
        <v>612</v>
      </c>
      <c r="AO216" s="2">
        <v>27.75594005262445</v>
      </c>
      <c r="AP216" s="2">
        <v>2</v>
      </c>
      <c r="AQ216" s="2" t="s">
        <v>196</v>
      </c>
      <c r="AR216" s="2">
        <v>25.585683423540811</v>
      </c>
      <c r="AS216" s="2">
        <v>2</v>
      </c>
      <c r="AT216" s="2" t="s">
        <v>612</v>
      </c>
      <c r="AU216" s="2">
        <v>34.461179371522839</v>
      </c>
      <c r="AV216" s="2">
        <v>2</v>
      </c>
      <c r="AW216" s="2" t="s">
        <v>196</v>
      </c>
      <c r="AX216" s="2">
        <v>34.038210342341564</v>
      </c>
      <c r="AY216" s="2">
        <v>3</v>
      </c>
      <c r="AZ216" s="2" t="s">
        <v>612</v>
      </c>
      <c r="BA216" s="2">
        <v>21.857514686129864</v>
      </c>
      <c r="BB216" s="2">
        <v>2</v>
      </c>
      <c r="BC216" s="2" t="s">
        <v>196</v>
      </c>
      <c r="BD216" s="2">
        <v>29.044111495351199</v>
      </c>
      <c r="BE216" s="2">
        <v>2</v>
      </c>
      <c r="BF216" s="2" t="s">
        <v>612</v>
      </c>
      <c r="BG216" s="2">
        <v>19.688671129253326</v>
      </c>
      <c r="BH216" s="2">
        <v>2</v>
      </c>
      <c r="BI216" s="2" t="s">
        <v>196</v>
      </c>
      <c r="BJ216" s="2">
        <v>13.491939339713168</v>
      </c>
      <c r="BK216" s="2">
        <v>1</v>
      </c>
      <c r="BL216" s="2" t="s">
        <v>612</v>
      </c>
      <c r="BM216" s="2">
        <v>19.248231870275664</v>
      </c>
      <c r="BN216" s="2">
        <v>1</v>
      </c>
    </row>
    <row r="217" spans="1:66" x14ac:dyDescent="0.2">
      <c r="A217" s="2" t="s">
        <v>195</v>
      </c>
      <c r="B217" s="2">
        <v>74.081077855960501</v>
      </c>
      <c r="C217" s="2">
        <v>3</v>
      </c>
      <c r="D217" s="2" t="s">
        <v>195</v>
      </c>
      <c r="E217" s="2">
        <v>67.905237836223819</v>
      </c>
      <c r="F217" s="2">
        <v>4</v>
      </c>
      <c r="G217" s="2" t="s">
        <v>195</v>
      </c>
      <c r="H217" s="4">
        <v>49.611986096291879</v>
      </c>
      <c r="I217" s="2">
        <v>3</v>
      </c>
      <c r="J217" s="2" t="s">
        <v>195</v>
      </c>
      <c r="K217" s="2">
        <v>48.378617510136351</v>
      </c>
      <c r="L217" s="2">
        <v>2</v>
      </c>
      <c r="M217" s="2" t="s">
        <v>195</v>
      </c>
      <c r="N217" s="2">
        <v>47.532229597325859</v>
      </c>
      <c r="O217" s="2">
        <v>3</v>
      </c>
      <c r="P217" s="2" t="s">
        <v>613</v>
      </c>
      <c r="Q217" s="2">
        <v>46.456336529980248</v>
      </c>
      <c r="R217" s="2">
        <v>2</v>
      </c>
      <c r="S217" s="2" t="s">
        <v>195</v>
      </c>
      <c r="T217" s="2">
        <v>37.545434390741683</v>
      </c>
      <c r="U217" s="2">
        <v>2</v>
      </c>
      <c r="V217" s="2" t="s">
        <v>613</v>
      </c>
      <c r="W217" s="2">
        <v>31.723709207623095</v>
      </c>
      <c r="X217" s="2">
        <v>2</v>
      </c>
      <c r="Y217" s="2" t="s">
        <v>195</v>
      </c>
      <c r="Z217" s="2">
        <v>33.693171980761569</v>
      </c>
      <c r="AA217" s="2">
        <v>2</v>
      </c>
      <c r="AB217" s="2" t="s">
        <v>613</v>
      </c>
      <c r="AC217" s="2">
        <v>36.264778163498384</v>
      </c>
      <c r="AD217" s="2">
        <v>2</v>
      </c>
      <c r="AE217" s="2" t="s">
        <v>195</v>
      </c>
      <c r="AF217" s="2">
        <v>31.216379238437451</v>
      </c>
      <c r="AG217" s="2">
        <v>1</v>
      </c>
      <c r="AH217" s="2" t="s">
        <v>613</v>
      </c>
      <c r="AI217" s="2">
        <v>33.28944084473688</v>
      </c>
      <c r="AJ217" s="2">
        <v>2</v>
      </c>
      <c r="AK217" s="2" t="s">
        <v>195</v>
      </c>
      <c r="AL217" s="2">
        <v>24.578266141781562</v>
      </c>
      <c r="AM217" s="2">
        <v>2</v>
      </c>
      <c r="AN217" s="2" t="s">
        <v>613</v>
      </c>
      <c r="AO217" s="2">
        <v>28.799602371875537</v>
      </c>
      <c r="AP217" s="2">
        <v>2</v>
      </c>
      <c r="AQ217" s="2" t="s">
        <v>195</v>
      </c>
      <c r="AR217" s="2">
        <v>24.27618094137318</v>
      </c>
      <c r="AS217" s="2">
        <v>2</v>
      </c>
      <c r="AT217" s="2" t="s">
        <v>613</v>
      </c>
      <c r="AU217" s="2">
        <v>26.809340446025821</v>
      </c>
      <c r="AV217" s="2">
        <v>2</v>
      </c>
      <c r="AW217" s="2" t="s">
        <v>195</v>
      </c>
      <c r="AX217" s="2">
        <v>24.897083281451163</v>
      </c>
      <c r="AY217" s="2">
        <v>2</v>
      </c>
      <c r="AZ217" s="2" t="s">
        <v>613</v>
      </c>
      <c r="BA217" s="2">
        <v>18.921502584727364</v>
      </c>
      <c r="BB217" s="2">
        <v>1</v>
      </c>
      <c r="BC217" s="2" t="s">
        <v>195</v>
      </c>
      <c r="BD217" s="2">
        <v>22.848006855835536</v>
      </c>
      <c r="BE217" s="2">
        <v>1</v>
      </c>
      <c r="BF217" s="2" t="s">
        <v>613</v>
      </c>
      <c r="BG217" s="2">
        <v>18.909478239953842</v>
      </c>
      <c r="BH217" s="2">
        <v>2</v>
      </c>
      <c r="BI217" s="2" t="s">
        <v>195</v>
      </c>
      <c r="BJ217" s="2">
        <v>8.8973350583288298</v>
      </c>
      <c r="BK217" s="2">
        <v>1</v>
      </c>
      <c r="BL217" s="2" t="s">
        <v>613</v>
      </c>
      <c r="BM217" s="2">
        <v>15.739507424981491</v>
      </c>
      <c r="BN217" s="2">
        <v>1</v>
      </c>
    </row>
    <row r="218" spans="1:66" x14ac:dyDescent="0.2">
      <c r="A218" s="2" t="s">
        <v>194</v>
      </c>
      <c r="B218" s="2">
        <v>87.476367290632282</v>
      </c>
      <c r="C218" s="2">
        <v>5</v>
      </c>
      <c r="D218" s="2" t="s">
        <v>194</v>
      </c>
      <c r="E218" s="2">
        <v>75.429053478238657</v>
      </c>
      <c r="F218" s="2">
        <v>3</v>
      </c>
      <c r="G218" s="2" t="s">
        <v>194</v>
      </c>
      <c r="H218" s="4">
        <v>61.114129241819093</v>
      </c>
      <c r="I218" s="2">
        <v>4</v>
      </c>
      <c r="J218" s="2" t="s">
        <v>194</v>
      </c>
      <c r="K218" s="2">
        <v>46.745592940014063</v>
      </c>
      <c r="L218" s="2">
        <v>3</v>
      </c>
      <c r="M218" s="2" t="s">
        <v>194</v>
      </c>
      <c r="N218" s="2">
        <v>53.215531920606644</v>
      </c>
      <c r="O218" s="2">
        <v>3</v>
      </c>
      <c r="P218" s="2" t="s">
        <v>614</v>
      </c>
      <c r="Q218" s="2">
        <v>46.10714363026328</v>
      </c>
      <c r="R218" s="2">
        <v>2</v>
      </c>
      <c r="S218" s="2" t="s">
        <v>194</v>
      </c>
      <c r="T218" s="2">
        <v>42.261470264844363</v>
      </c>
      <c r="U218" s="2">
        <v>3</v>
      </c>
      <c r="V218" s="2" t="s">
        <v>614</v>
      </c>
      <c r="W218" s="2">
        <v>34.894521515033382</v>
      </c>
      <c r="X218" s="2">
        <v>2</v>
      </c>
      <c r="Y218" s="2" t="s">
        <v>194</v>
      </c>
      <c r="Z218" s="2">
        <v>46.771181719494685</v>
      </c>
      <c r="AA218" s="2">
        <v>3</v>
      </c>
      <c r="AB218" s="2" t="s">
        <v>614</v>
      </c>
      <c r="AC218" s="2">
        <v>46.335749075902477</v>
      </c>
      <c r="AD218" s="2">
        <v>2</v>
      </c>
      <c r="AE218" s="2" t="s">
        <v>194</v>
      </c>
      <c r="AF218" s="2">
        <v>37.441279855027375</v>
      </c>
      <c r="AG218" s="2">
        <v>2</v>
      </c>
      <c r="AH218" s="2" t="s">
        <v>614</v>
      </c>
      <c r="AI218" s="2">
        <v>37.653902236751065</v>
      </c>
      <c r="AJ218" s="2">
        <v>2</v>
      </c>
      <c r="AK218" s="2" t="s">
        <v>194</v>
      </c>
      <c r="AL218" s="2">
        <v>27.043608765303961</v>
      </c>
      <c r="AM218" s="2">
        <v>2</v>
      </c>
      <c r="AN218" s="2" t="s">
        <v>614</v>
      </c>
      <c r="AO218" s="2">
        <v>36.38613301634031</v>
      </c>
      <c r="AP218" s="2">
        <v>2</v>
      </c>
      <c r="AQ218" s="2" t="s">
        <v>194</v>
      </c>
      <c r="AR218" s="2">
        <v>32.47999392071123</v>
      </c>
      <c r="AS218" s="2">
        <v>2</v>
      </c>
      <c r="AT218" s="2" t="s">
        <v>614</v>
      </c>
      <c r="AU218" s="2">
        <v>35.376765483239048</v>
      </c>
      <c r="AV218" s="2">
        <v>2</v>
      </c>
      <c r="AW218" s="2" t="s">
        <v>194</v>
      </c>
      <c r="AX218" s="2">
        <v>35.203439210645385</v>
      </c>
      <c r="AY218" s="2">
        <v>2</v>
      </c>
      <c r="AZ218" s="2" t="s">
        <v>614</v>
      </c>
      <c r="BA218" s="2">
        <v>21.042494859354868</v>
      </c>
      <c r="BB218" s="2">
        <v>2</v>
      </c>
      <c r="BC218" s="2" t="s">
        <v>194</v>
      </c>
      <c r="BD218" s="2">
        <v>34.224238387583334</v>
      </c>
      <c r="BE218" s="2">
        <v>2</v>
      </c>
      <c r="BF218" s="2" t="s">
        <v>614</v>
      </c>
      <c r="BG218" s="2">
        <v>22.856014265009101</v>
      </c>
      <c r="BH218" s="2">
        <v>2</v>
      </c>
      <c r="BI218" s="2" t="s">
        <v>194</v>
      </c>
      <c r="BJ218" s="2">
        <v>10.873598572239301</v>
      </c>
      <c r="BK218" s="2">
        <v>1</v>
      </c>
      <c r="BL218" s="2" t="s">
        <v>614</v>
      </c>
      <c r="BM218" s="2">
        <v>15.222177456038112</v>
      </c>
      <c r="BN218" s="2">
        <v>1</v>
      </c>
    </row>
    <row r="219" spans="1:66" x14ac:dyDescent="0.2">
      <c r="A219" s="2" t="s">
        <v>193</v>
      </c>
      <c r="B219" s="2">
        <v>70.967555835598361</v>
      </c>
      <c r="C219" s="2">
        <v>4</v>
      </c>
      <c r="D219" s="2" t="s">
        <v>193</v>
      </c>
      <c r="E219" s="2">
        <v>61.617860375421117</v>
      </c>
      <c r="F219" s="2">
        <v>3</v>
      </c>
      <c r="G219" s="2" t="s">
        <v>193</v>
      </c>
      <c r="H219" s="4">
        <v>49.235484385381525</v>
      </c>
      <c r="I219" s="2">
        <v>3</v>
      </c>
      <c r="J219" s="2" t="s">
        <v>193</v>
      </c>
      <c r="K219" s="2">
        <v>37.125746652827836</v>
      </c>
      <c r="L219" s="2">
        <v>3</v>
      </c>
      <c r="M219" s="2" t="s">
        <v>193</v>
      </c>
      <c r="N219" s="2">
        <v>47.968853032103823</v>
      </c>
      <c r="O219" s="2">
        <v>3</v>
      </c>
      <c r="P219" s="2" t="s">
        <v>615</v>
      </c>
      <c r="Q219" s="2">
        <v>50.41010727303965</v>
      </c>
      <c r="R219" s="2">
        <v>3</v>
      </c>
      <c r="S219" s="2" t="s">
        <v>193</v>
      </c>
      <c r="T219" s="2">
        <v>42.265677727034038</v>
      </c>
      <c r="U219" s="2">
        <v>3</v>
      </c>
      <c r="V219" s="2" t="s">
        <v>615</v>
      </c>
      <c r="W219" s="2">
        <v>30.370520566153957</v>
      </c>
      <c r="X219" s="2">
        <v>2</v>
      </c>
      <c r="Y219" s="2" t="s">
        <v>193</v>
      </c>
      <c r="Z219" s="2">
        <v>38.097379336353733</v>
      </c>
      <c r="AA219" s="2">
        <v>2</v>
      </c>
      <c r="AB219" s="2" t="s">
        <v>615</v>
      </c>
      <c r="AC219" s="2">
        <v>30.457104316371744</v>
      </c>
      <c r="AD219" s="2">
        <v>2</v>
      </c>
      <c r="AE219" s="2" t="s">
        <v>193</v>
      </c>
      <c r="AF219" s="2">
        <v>33.86549269635394</v>
      </c>
      <c r="AG219" s="2">
        <v>2</v>
      </c>
      <c r="AH219" s="2" t="s">
        <v>615</v>
      </c>
      <c r="AI219" s="2">
        <v>29.974436955744466</v>
      </c>
      <c r="AJ219" s="2">
        <v>3</v>
      </c>
      <c r="AK219" s="2" t="s">
        <v>193</v>
      </c>
      <c r="AL219" s="2">
        <v>20.277168071862878</v>
      </c>
      <c r="AM219" s="2">
        <v>2</v>
      </c>
      <c r="AN219" s="2" t="s">
        <v>615</v>
      </c>
      <c r="AO219" s="2">
        <v>24.965006010686803</v>
      </c>
      <c r="AP219" s="2">
        <v>2</v>
      </c>
      <c r="AQ219" s="2" t="s">
        <v>193</v>
      </c>
      <c r="AR219" s="2">
        <v>23.421835897239188</v>
      </c>
      <c r="AS219" s="2">
        <v>2</v>
      </c>
      <c r="AT219" s="2" t="s">
        <v>615</v>
      </c>
      <c r="AU219" s="2">
        <v>24.069258480125313</v>
      </c>
      <c r="AV219" s="2">
        <v>2</v>
      </c>
      <c r="AW219" s="2" t="s">
        <v>193</v>
      </c>
      <c r="AX219" s="2">
        <v>25.438731852610356</v>
      </c>
      <c r="AY219" s="2">
        <v>2</v>
      </c>
      <c r="AZ219" s="2" t="s">
        <v>615</v>
      </c>
      <c r="BA219" s="2">
        <v>19.121870402048287</v>
      </c>
      <c r="BB219" s="2">
        <v>2</v>
      </c>
      <c r="BC219" s="2" t="s">
        <v>193</v>
      </c>
      <c r="BD219" s="2">
        <v>23.804283625470429</v>
      </c>
      <c r="BE219" s="2">
        <v>2</v>
      </c>
      <c r="BF219" s="2" t="s">
        <v>615</v>
      </c>
      <c r="BG219" s="2">
        <v>18.874572180995319</v>
      </c>
      <c r="BH219" s="2">
        <v>2</v>
      </c>
      <c r="BI219" s="2" t="s">
        <v>193</v>
      </c>
      <c r="BJ219" s="2">
        <v>9.639692806948867</v>
      </c>
      <c r="BK219" s="2">
        <v>1</v>
      </c>
      <c r="BL219" s="2" t="s">
        <v>615</v>
      </c>
      <c r="BM219" s="2">
        <v>13.924402943948884</v>
      </c>
      <c r="BN219" s="2">
        <v>1</v>
      </c>
    </row>
    <row r="220" spans="1:66" x14ac:dyDescent="0.2">
      <c r="A220" s="2" t="s">
        <v>107</v>
      </c>
      <c r="B220" s="2">
        <v>71.383856434139389</v>
      </c>
      <c r="C220" s="2">
        <v>3</v>
      </c>
      <c r="D220" s="2" t="s">
        <v>107</v>
      </c>
      <c r="E220" s="2">
        <v>61.390604493125771</v>
      </c>
      <c r="F220" s="2">
        <v>2</v>
      </c>
      <c r="G220" s="2" t="s">
        <v>107</v>
      </c>
      <c r="H220" s="4">
        <v>57.628154200578173</v>
      </c>
      <c r="I220" s="2">
        <v>3</v>
      </c>
      <c r="J220" s="2" t="s">
        <v>107</v>
      </c>
      <c r="K220" s="2">
        <v>41.098146662437763</v>
      </c>
      <c r="L220" s="2">
        <v>2</v>
      </c>
      <c r="M220" s="2" t="s">
        <v>107</v>
      </c>
      <c r="N220" s="2">
        <v>48.994124243041533</v>
      </c>
      <c r="O220" s="2">
        <v>2</v>
      </c>
      <c r="P220" s="2" t="s">
        <v>107</v>
      </c>
      <c r="Q220" s="2">
        <v>40.910821977904838</v>
      </c>
      <c r="R220" s="2">
        <v>3</v>
      </c>
      <c r="S220" s="2" t="s">
        <v>107</v>
      </c>
      <c r="T220" s="2">
        <v>52.155224986781306</v>
      </c>
      <c r="U220" s="2">
        <v>2</v>
      </c>
      <c r="V220" s="2" t="s">
        <v>969</v>
      </c>
      <c r="W220" s="2">
        <v>31.033606022436757</v>
      </c>
      <c r="X220" s="2">
        <v>3</v>
      </c>
      <c r="Y220" s="2" t="s">
        <v>107</v>
      </c>
      <c r="Z220" s="2">
        <v>52.155224986781306</v>
      </c>
      <c r="AA220" s="2">
        <v>3</v>
      </c>
      <c r="AB220" s="2" t="s">
        <v>969</v>
      </c>
      <c r="AC220" s="2">
        <v>30.250541738682241</v>
      </c>
      <c r="AD220" s="2">
        <v>2</v>
      </c>
      <c r="AE220" s="2" t="s">
        <v>107</v>
      </c>
      <c r="AF220" s="2">
        <v>33.859591664477854</v>
      </c>
      <c r="AG220" s="2">
        <v>3</v>
      </c>
      <c r="AH220" s="2" t="s">
        <v>969</v>
      </c>
      <c r="AI220" s="2">
        <v>30.811404387174299</v>
      </c>
      <c r="AJ220" s="2">
        <v>2</v>
      </c>
      <c r="AK220" s="2" t="s">
        <v>107</v>
      </c>
      <c r="AL220" s="2">
        <v>24.530398982316722</v>
      </c>
      <c r="AM220" s="2">
        <v>2</v>
      </c>
      <c r="AN220" s="2" t="s">
        <v>969</v>
      </c>
      <c r="AO220" s="2">
        <v>21.122285807408566</v>
      </c>
      <c r="AP220" s="2">
        <v>2</v>
      </c>
      <c r="AQ220" s="2" t="s">
        <v>107</v>
      </c>
      <c r="AR220" s="2">
        <v>23.930713894966313</v>
      </c>
      <c r="AS220" s="2">
        <v>2</v>
      </c>
      <c r="AT220" s="2" t="s">
        <v>969</v>
      </c>
      <c r="AU220" s="2">
        <v>23.310584246057758</v>
      </c>
      <c r="AV220" s="2">
        <v>2</v>
      </c>
      <c r="AW220" s="2" t="s">
        <v>107</v>
      </c>
      <c r="AX220" s="2">
        <v>26.229605080340811</v>
      </c>
      <c r="AY220" s="2">
        <v>2</v>
      </c>
      <c r="AZ220" s="2" t="s">
        <v>969</v>
      </c>
      <c r="BA220" s="2">
        <v>14.8189887915536</v>
      </c>
      <c r="BB220" s="2">
        <v>2</v>
      </c>
      <c r="BC220" s="2" t="s">
        <v>107</v>
      </c>
      <c r="BD220" s="2">
        <v>22.106585862948297</v>
      </c>
      <c r="BE220" s="2">
        <v>2</v>
      </c>
      <c r="BF220" s="2" t="s">
        <v>969</v>
      </c>
      <c r="BG220" s="2">
        <v>15.448848527551117</v>
      </c>
      <c r="BH220" s="2">
        <v>2</v>
      </c>
      <c r="BI220" s="2" t="s">
        <v>107</v>
      </c>
      <c r="BJ220" s="2">
        <v>8.5131911142085386</v>
      </c>
      <c r="BK220" s="2">
        <v>1</v>
      </c>
      <c r="BL220" s="2" t="s">
        <v>969</v>
      </c>
      <c r="BM220" s="2">
        <v>14.13079351846711</v>
      </c>
      <c r="BN220" s="2">
        <v>1</v>
      </c>
    </row>
    <row r="221" spans="1:66" x14ac:dyDescent="0.2">
      <c r="A221" s="2" t="s">
        <v>106</v>
      </c>
      <c r="B221" s="2">
        <v>73.078643373763001</v>
      </c>
      <c r="C221" s="2">
        <v>3</v>
      </c>
      <c r="D221" s="2" t="s">
        <v>106</v>
      </c>
      <c r="E221" s="2">
        <v>55.434531602227324</v>
      </c>
      <c r="F221" s="2">
        <v>4</v>
      </c>
      <c r="G221" s="2" t="s">
        <v>106</v>
      </c>
      <c r="H221" s="4">
        <v>52.506296690369133</v>
      </c>
      <c r="I221" s="2">
        <v>3</v>
      </c>
      <c r="J221" s="2" t="s">
        <v>106</v>
      </c>
      <c r="K221" s="2">
        <v>46.9714198728865</v>
      </c>
      <c r="L221" s="2">
        <v>2</v>
      </c>
      <c r="M221" s="2" t="s">
        <v>106</v>
      </c>
      <c r="N221" s="2">
        <v>34.951150251422767</v>
      </c>
      <c r="O221" s="2">
        <v>3</v>
      </c>
      <c r="P221" s="2" t="s">
        <v>106</v>
      </c>
      <c r="Q221" s="2">
        <v>45.874277798381698</v>
      </c>
      <c r="R221" s="2">
        <v>3</v>
      </c>
      <c r="S221" s="2" t="s">
        <v>106</v>
      </c>
      <c r="T221" s="2">
        <v>39.2335264376987</v>
      </c>
      <c r="U221" s="2">
        <v>2</v>
      </c>
      <c r="V221" s="2" t="s">
        <v>970</v>
      </c>
      <c r="W221" s="2">
        <v>29.662476127102195</v>
      </c>
      <c r="X221" s="2">
        <v>2</v>
      </c>
      <c r="Y221" s="2" t="s">
        <v>106</v>
      </c>
      <c r="Z221" s="2">
        <v>49.082877879420032</v>
      </c>
      <c r="AA221" s="2">
        <v>1</v>
      </c>
      <c r="AB221" s="2" t="s">
        <v>970</v>
      </c>
      <c r="AC221" s="2">
        <v>31.705767953757675</v>
      </c>
      <c r="AD221" s="2">
        <v>2</v>
      </c>
      <c r="AE221" s="2" t="s">
        <v>106</v>
      </c>
      <c r="AF221" s="2">
        <v>45.62003064920917</v>
      </c>
      <c r="AG221" s="2">
        <v>2</v>
      </c>
      <c r="AH221" s="2" t="s">
        <v>970</v>
      </c>
      <c r="AI221" s="2">
        <v>44.047948125771342</v>
      </c>
      <c r="AJ221" s="2">
        <v>2</v>
      </c>
      <c r="AK221" s="2" t="s">
        <v>106</v>
      </c>
      <c r="AL221" s="2">
        <v>28.127757984870826</v>
      </c>
      <c r="AM221" s="2">
        <v>1</v>
      </c>
      <c r="AN221" s="2" t="s">
        <v>970</v>
      </c>
      <c r="AO221" s="2">
        <v>23.480131741288631</v>
      </c>
      <c r="AP221" s="2">
        <v>2</v>
      </c>
      <c r="AQ221" s="2" t="s">
        <v>106</v>
      </c>
      <c r="AR221" s="2">
        <v>26.811642642318287</v>
      </c>
      <c r="AS221" s="2">
        <v>2</v>
      </c>
      <c r="AT221" s="2" t="s">
        <v>970</v>
      </c>
      <c r="AU221" s="2">
        <v>23.960033820162316</v>
      </c>
      <c r="AV221" s="2">
        <v>2</v>
      </c>
      <c r="AW221" s="2" t="s">
        <v>106</v>
      </c>
      <c r="AX221" s="2">
        <v>41.363216780387511</v>
      </c>
      <c r="AY221" s="2">
        <v>2</v>
      </c>
      <c r="AZ221" s="2" t="s">
        <v>970</v>
      </c>
      <c r="BA221" s="2">
        <v>17.595360780390738</v>
      </c>
      <c r="BB221" s="2">
        <v>2</v>
      </c>
      <c r="BC221" s="2" t="s">
        <v>106</v>
      </c>
      <c r="BD221" s="2">
        <v>22.978678988155359</v>
      </c>
      <c r="BE221" s="2">
        <v>2</v>
      </c>
      <c r="BF221" s="2" t="s">
        <v>970</v>
      </c>
      <c r="BG221" s="2">
        <v>17.668491236412095</v>
      </c>
      <c r="BH221" s="2">
        <v>1</v>
      </c>
      <c r="BI221" s="2" t="s">
        <v>106</v>
      </c>
      <c r="BJ221" s="2">
        <v>8.5912064602941385</v>
      </c>
      <c r="BK221" s="2">
        <v>1</v>
      </c>
      <c r="BL221" s="2" t="s">
        <v>970</v>
      </c>
      <c r="BM221" s="2">
        <v>15.759081385872719</v>
      </c>
      <c r="BN221" s="2">
        <v>2</v>
      </c>
    </row>
    <row r="222" spans="1:66" x14ac:dyDescent="0.2">
      <c r="A222" s="2" t="s">
        <v>105</v>
      </c>
      <c r="B222" s="2">
        <v>108.94233660387171</v>
      </c>
      <c r="C222" s="2">
        <v>6</v>
      </c>
      <c r="D222" s="2" t="s">
        <v>105</v>
      </c>
      <c r="E222" s="2">
        <v>76.201744647663915</v>
      </c>
      <c r="F222" s="2">
        <v>3</v>
      </c>
      <c r="G222" s="2" t="s">
        <v>105</v>
      </c>
      <c r="H222" s="4">
        <v>68.253742723255684</v>
      </c>
      <c r="I222" s="2">
        <v>3</v>
      </c>
      <c r="J222" s="2" t="s">
        <v>105</v>
      </c>
      <c r="K222" s="2">
        <v>50.536648683046209</v>
      </c>
      <c r="L222" s="2">
        <v>2</v>
      </c>
      <c r="M222" s="2" t="s">
        <v>105</v>
      </c>
      <c r="N222" s="2">
        <v>59.66993769173169</v>
      </c>
      <c r="O222" s="2">
        <v>3</v>
      </c>
      <c r="P222" s="2" t="s">
        <v>105</v>
      </c>
      <c r="Q222" s="2">
        <v>58.189493165544533</v>
      </c>
      <c r="R222" s="2">
        <v>3</v>
      </c>
      <c r="S222" s="2" t="s">
        <v>105</v>
      </c>
      <c r="T222" s="2">
        <v>44.354166694695621</v>
      </c>
      <c r="U222" s="2">
        <v>2</v>
      </c>
      <c r="V222" s="2" t="s">
        <v>971</v>
      </c>
      <c r="W222" s="2">
        <v>39.24744546355889</v>
      </c>
      <c r="X222" s="2">
        <v>2</v>
      </c>
      <c r="Y222" s="2" t="s">
        <v>105</v>
      </c>
      <c r="Z222" s="2">
        <v>48.234822858949478</v>
      </c>
      <c r="AA222" s="2">
        <v>2</v>
      </c>
      <c r="AB222" s="2" t="s">
        <v>971</v>
      </c>
      <c r="AC222" s="2">
        <v>38.761179267347991</v>
      </c>
      <c r="AD222" s="2">
        <v>3</v>
      </c>
      <c r="AE222" s="2" t="s">
        <v>105</v>
      </c>
      <c r="AF222" s="2">
        <v>36.970414558152278</v>
      </c>
      <c r="AG222" s="2">
        <v>2</v>
      </c>
      <c r="AH222" s="2" t="s">
        <v>971</v>
      </c>
      <c r="AI222" s="2">
        <v>43.173880933398557</v>
      </c>
      <c r="AJ222" s="2">
        <v>2</v>
      </c>
      <c r="AK222" s="2" t="s">
        <v>105</v>
      </c>
      <c r="AL222" s="2">
        <v>28.577347812560376</v>
      </c>
      <c r="AM222" s="2">
        <v>2</v>
      </c>
      <c r="AN222" s="2" t="s">
        <v>971</v>
      </c>
      <c r="AO222" s="2">
        <v>28.526699494126134</v>
      </c>
      <c r="AP222" s="2">
        <v>2</v>
      </c>
      <c r="AQ222" s="2" t="s">
        <v>105</v>
      </c>
      <c r="AR222" s="2">
        <v>26.354894836501011</v>
      </c>
      <c r="AS222" s="2">
        <v>2</v>
      </c>
      <c r="AT222" s="2" t="s">
        <v>971</v>
      </c>
      <c r="AU222" s="2">
        <v>28.523788671227614</v>
      </c>
      <c r="AV222" s="2">
        <v>2</v>
      </c>
      <c r="AW222" s="2" t="s">
        <v>105</v>
      </c>
      <c r="AX222" s="2">
        <v>31.962740691644267</v>
      </c>
      <c r="AY222" s="2">
        <v>2</v>
      </c>
      <c r="AZ222" s="2" t="s">
        <v>971</v>
      </c>
      <c r="BA222" s="2">
        <v>21.271767148058096</v>
      </c>
      <c r="BB222" s="2">
        <v>2</v>
      </c>
      <c r="BC222" s="2" t="s">
        <v>105</v>
      </c>
      <c r="BD222" s="2">
        <v>31.74527575909849</v>
      </c>
      <c r="BE222" s="2">
        <v>2</v>
      </c>
      <c r="BF222" s="2" t="s">
        <v>971</v>
      </c>
      <c r="BG222" s="2">
        <v>19.930825132383823</v>
      </c>
      <c r="BH222" s="2">
        <v>2</v>
      </c>
      <c r="BI222" s="2" t="s">
        <v>105</v>
      </c>
      <c r="BJ222" s="2">
        <v>10.680965605220534</v>
      </c>
      <c r="BK222" s="2">
        <v>1</v>
      </c>
      <c r="BL222" s="2" t="s">
        <v>971</v>
      </c>
      <c r="BM222" s="2">
        <v>15.549192531470998</v>
      </c>
      <c r="BN222" s="2">
        <v>1</v>
      </c>
    </row>
    <row r="223" spans="1:66" x14ac:dyDescent="0.2">
      <c r="A223" s="2" t="s">
        <v>104</v>
      </c>
      <c r="B223" s="2">
        <v>84.709947669905446</v>
      </c>
      <c r="C223" s="2">
        <v>4</v>
      </c>
      <c r="D223" s="2" t="s">
        <v>104</v>
      </c>
      <c r="E223" s="2">
        <v>66.885655960951397</v>
      </c>
      <c r="F223" s="2">
        <v>3</v>
      </c>
      <c r="G223" s="2" t="s">
        <v>104</v>
      </c>
      <c r="H223" s="4">
        <v>55.185550396298481</v>
      </c>
      <c r="I223" s="2">
        <v>4</v>
      </c>
      <c r="J223" s="2" t="s">
        <v>104</v>
      </c>
      <c r="K223" s="2">
        <v>50.800104617388598</v>
      </c>
      <c r="L223" s="2">
        <v>2</v>
      </c>
      <c r="M223" s="2" t="s">
        <v>104</v>
      </c>
      <c r="N223" s="2">
        <v>45.707805190612717</v>
      </c>
      <c r="O223" s="2">
        <v>3</v>
      </c>
      <c r="P223" s="2" t="s">
        <v>104</v>
      </c>
      <c r="Q223" s="2">
        <v>45.765757028319612</v>
      </c>
      <c r="R223" s="2">
        <v>4</v>
      </c>
      <c r="S223" s="2" t="s">
        <v>104</v>
      </c>
      <c r="T223" s="2">
        <v>45.020639290351248</v>
      </c>
      <c r="U223" s="2">
        <v>3</v>
      </c>
      <c r="V223" s="2" t="s">
        <v>972</v>
      </c>
      <c r="W223" s="2">
        <v>50.800104617388598</v>
      </c>
      <c r="X223" s="2">
        <v>2</v>
      </c>
      <c r="Y223" s="2" t="s">
        <v>104</v>
      </c>
      <c r="Z223" s="2">
        <v>38.680364238874539</v>
      </c>
      <c r="AA223" s="2">
        <v>2</v>
      </c>
      <c r="AB223" s="2" t="s">
        <v>972</v>
      </c>
      <c r="AC223" s="2">
        <v>39.182878119264451</v>
      </c>
      <c r="AD223" s="2">
        <v>3</v>
      </c>
      <c r="AE223" s="2" t="s">
        <v>104</v>
      </c>
      <c r="AF223" s="2">
        <v>38.159750332461101</v>
      </c>
      <c r="AG223" s="2">
        <v>3</v>
      </c>
      <c r="AH223" s="2" t="s">
        <v>972</v>
      </c>
      <c r="AI223" s="2">
        <v>37.548556909850994</v>
      </c>
      <c r="AJ223" s="2">
        <v>2</v>
      </c>
      <c r="AK223" s="2" t="s">
        <v>104</v>
      </c>
      <c r="AL223" s="2">
        <v>29.69372778022176</v>
      </c>
      <c r="AM223" s="2">
        <v>2</v>
      </c>
      <c r="AN223" s="2" t="s">
        <v>972</v>
      </c>
      <c r="AO223" s="2">
        <v>29.554643369725216</v>
      </c>
      <c r="AP223" s="2">
        <v>2</v>
      </c>
      <c r="AQ223" s="2" t="s">
        <v>104</v>
      </c>
      <c r="AR223" s="2">
        <v>34.70441831773369</v>
      </c>
      <c r="AS223" s="2">
        <v>3</v>
      </c>
      <c r="AT223" s="2" t="s">
        <v>972</v>
      </c>
      <c r="AU223" s="2">
        <v>25.396170329428731</v>
      </c>
      <c r="AV223" s="2">
        <v>2</v>
      </c>
      <c r="AW223" s="2" t="s">
        <v>104</v>
      </c>
      <c r="AX223" s="2">
        <v>30.605635670275301</v>
      </c>
      <c r="AY223" s="2">
        <v>2</v>
      </c>
      <c r="AZ223" s="2" t="s">
        <v>972</v>
      </c>
      <c r="BA223" s="2">
        <v>22.967601983925174</v>
      </c>
      <c r="BB223" s="2">
        <v>2</v>
      </c>
      <c r="BC223" s="2" t="s">
        <v>104</v>
      </c>
      <c r="BD223" s="2">
        <v>24.271338390551101</v>
      </c>
      <c r="BE223" s="2">
        <v>2</v>
      </c>
      <c r="BF223" s="2" t="s">
        <v>972</v>
      </c>
      <c r="BG223" s="2">
        <v>25.104865758555409</v>
      </c>
      <c r="BH223" s="2">
        <v>2</v>
      </c>
      <c r="BI223" s="2" t="s">
        <v>104</v>
      </c>
      <c r="BJ223" s="2">
        <v>10.194143706456277</v>
      </c>
      <c r="BK223" s="2">
        <v>1</v>
      </c>
      <c r="BL223" s="2" t="s">
        <v>972</v>
      </c>
      <c r="BM223" s="2">
        <v>14.716406100204493</v>
      </c>
      <c r="BN223" s="2">
        <v>1</v>
      </c>
    </row>
    <row r="224" spans="1:66" x14ac:dyDescent="0.2">
      <c r="A224" s="2" t="s">
        <v>103</v>
      </c>
      <c r="B224" s="2">
        <v>90.900077183871232</v>
      </c>
      <c r="C224" s="2">
        <v>4</v>
      </c>
      <c r="D224" s="2" t="s">
        <v>103</v>
      </c>
      <c r="E224" s="2">
        <v>97.595366780861951</v>
      </c>
      <c r="F224" s="2">
        <v>4</v>
      </c>
      <c r="G224" s="2" t="s">
        <v>103</v>
      </c>
      <c r="H224" s="4">
        <v>74.371022278679433</v>
      </c>
      <c r="I224" s="2">
        <v>3</v>
      </c>
      <c r="J224" s="2" t="s">
        <v>103</v>
      </c>
      <c r="K224" s="2">
        <v>54.208122529001891</v>
      </c>
      <c r="L224" s="2">
        <v>2</v>
      </c>
      <c r="M224" s="2" t="s">
        <v>103</v>
      </c>
      <c r="N224" s="2">
        <v>53.039691755509715</v>
      </c>
      <c r="O224" s="2">
        <v>3</v>
      </c>
      <c r="P224" s="2" t="s">
        <v>103</v>
      </c>
      <c r="Q224" s="2">
        <v>49.050461897141069</v>
      </c>
      <c r="R224" s="2">
        <v>2</v>
      </c>
      <c r="S224" s="2" t="s">
        <v>103</v>
      </c>
      <c r="T224" s="2">
        <v>49.014447079278469</v>
      </c>
      <c r="U224" s="2">
        <v>2</v>
      </c>
      <c r="V224" s="2" t="s">
        <v>973</v>
      </c>
      <c r="W224" s="2">
        <v>55.2614434878708</v>
      </c>
      <c r="X224" s="2">
        <v>2</v>
      </c>
      <c r="Y224" s="2" t="s">
        <v>103</v>
      </c>
      <c r="Z224" s="2">
        <v>48.944904874030193</v>
      </c>
      <c r="AA224" s="2">
        <v>2</v>
      </c>
      <c r="AB224" s="2" t="s">
        <v>973</v>
      </c>
      <c r="AC224" s="2">
        <v>35.415347117657618</v>
      </c>
      <c r="AD224" s="2">
        <v>2</v>
      </c>
      <c r="AE224" s="2" t="s">
        <v>103</v>
      </c>
      <c r="AF224" s="2">
        <v>40.683222089266934</v>
      </c>
      <c r="AG224" s="2">
        <v>2</v>
      </c>
      <c r="AH224" s="2" t="s">
        <v>973</v>
      </c>
      <c r="AI224" s="2">
        <v>42.099998980055567</v>
      </c>
      <c r="AJ224" s="2">
        <v>2</v>
      </c>
      <c r="AK224" s="2" t="s">
        <v>103</v>
      </c>
      <c r="AL224" s="2">
        <v>33.08047022264951</v>
      </c>
      <c r="AM224" s="2">
        <v>2</v>
      </c>
      <c r="AN224" s="2" t="s">
        <v>973</v>
      </c>
      <c r="AO224" s="2">
        <v>33.910610451280995</v>
      </c>
      <c r="AP224" s="2">
        <v>2</v>
      </c>
      <c r="AQ224" s="2" t="s">
        <v>103</v>
      </c>
      <c r="AR224" s="2">
        <v>35.670229355462546</v>
      </c>
      <c r="AS224" s="2">
        <v>2</v>
      </c>
      <c r="AT224" s="2" t="s">
        <v>973</v>
      </c>
      <c r="AU224" s="2">
        <v>26.956813318875373</v>
      </c>
      <c r="AV224" s="2">
        <v>2</v>
      </c>
      <c r="AW224" s="2" t="s">
        <v>103</v>
      </c>
      <c r="AX224" s="2">
        <v>29.477109632519188</v>
      </c>
      <c r="AY224" s="2">
        <v>2</v>
      </c>
      <c r="AZ224" s="2" t="s">
        <v>973</v>
      </c>
      <c r="BA224" s="2">
        <v>20.320777491287974</v>
      </c>
      <c r="BB224" s="2">
        <v>2</v>
      </c>
      <c r="BC224" s="2" t="s">
        <v>103</v>
      </c>
      <c r="BD224" s="2">
        <v>25.205424104888728</v>
      </c>
      <c r="BE224" s="2">
        <v>1</v>
      </c>
      <c r="BF224" s="2" t="s">
        <v>973</v>
      </c>
      <c r="BG224" s="2">
        <v>20.501949754694483</v>
      </c>
      <c r="BH224" s="2">
        <v>2</v>
      </c>
      <c r="BI224" s="2" t="s">
        <v>103</v>
      </c>
      <c r="BJ224" s="2">
        <v>12.722045206473135</v>
      </c>
      <c r="BK224" s="2">
        <v>1</v>
      </c>
      <c r="BL224" s="2" t="s">
        <v>973</v>
      </c>
      <c r="BM224" s="2">
        <v>17.260213924260444</v>
      </c>
      <c r="BN224" s="2">
        <v>1</v>
      </c>
    </row>
    <row r="225" spans="1:66" x14ac:dyDescent="0.2">
      <c r="A225" s="2" t="s">
        <v>102</v>
      </c>
      <c r="B225" s="2">
        <v>68.035801474235598</v>
      </c>
      <c r="C225" s="2">
        <v>4</v>
      </c>
      <c r="D225" s="2" t="s">
        <v>102</v>
      </c>
      <c r="E225" s="2">
        <v>68.250249735777473</v>
      </c>
      <c r="F225" s="2">
        <v>4</v>
      </c>
      <c r="G225" s="2" t="s">
        <v>102</v>
      </c>
      <c r="H225" s="4">
        <v>64.21066264126442</v>
      </c>
      <c r="I225" s="2">
        <v>3</v>
      </c>
      <c r="J225" s="2" t="s">
        <v>102</v>
      </c>
      <c r="K225" s="2">
        <v>42.626540380371438</v>
      </c>
      <c r="L225" s="2">
        <v>3</v>
      </c>
      <c r="M225" s="2" t="s">
        <v>102</v>
      </c>
      <c r="N225" s="2">
        <v>51.37311333597539</v>
      </c>
      <c r="O225" s="2">
        <v>3</v>
      </c>
      <c r="P225" s="2" t="s">
        <v>102</v>
      </c>
      <c r="Q225" s="2">
        <v>57.197220101465497</v>
      </c>
      <c r="R225" s="2">
        <v>3</v>
      </c>
      <c r="S225" s="2" t="s">
        <v>102</v>
      </c>
      <c r="T225" s="2">
        <v>43.294071457081081</v>
      </c>
      <c r="U225" s="2">
        <v>1</v>
      </c>
      <c r="V225" s="2" t="s">
        <v>974</v>
      </c>
      <c r="W225" s="2">
        <v>47.80391522186315</v>
      </c>
      <c r="X225" s="2">
        <v>2</v>
      </c>
      <c r="Y225" s="2" t="s">
        <v>102</v>
      </c>
      <c r="Z225" s="2">
        <v>43.087826423707774</v>
      </c>
      <c r="AA225" s="2">
        <v>2</v>
      </c>
      <c r="AB225" s="2" t="s">
        <v>974</v>
      </c>
      <c r="AC225" s="2">
        <v>38.181581504200004</v>
      </c>
      <c r="AD225" s="2">
        <v>2</v>
      </c>
      <c r="AE225" s="2" t="s">
        <v>102</v>
      </c>
      <c r="AF225" s="2">
        <v>40.896691255833844</v>
      </c>
      <c r="AG225" s="2">
        <v>2</v>
      </c>
      <c r="AH225" s="2" t="s">
        <v>974</v>
      </c>
      <c r="AI225" s="2">
        <v>41.850118065230816</v>
      </c>
      <c r="AJ225" s="2">
        <v>2</v>
      </c>
      <c r="AK225" s="2" t="s">
        <v>102</v>
      </c>
      <c r="AL225" s="2">
        <v>33.775521806763329</v>
      </c>
      <c r="AM225" s="2">
        <v>2</v>
      </c>
      <c r="AN225" s="2" t="s">
        <v>974</v>
      </c>
      <c r="AO225" s="2">
        <v>28.287350465788759</v>
      </c>
      <c r="AP225" s="2">
        <v>2</v>
      </c>
      <c r="AQ225" s="2" t="s">
        <v>102</v>
      </c>
      <c r="AR225" s="2">
        <v>35.567768389434647</v>
      </c>
      <c r="AS225" s="2">
        <v>2</v>
      </c>
      <c r="AT225" s="2" t="s">
        <v>974</v>
      </c>
      <c r="AU225" s="2">
        <v>25.376321163463459</v>
      </c>
      <c r="AV225" s="2">
        <v>2</v>
      </c>
      <c r="AW225" s="2" t="s">
        <v>102</v>
      </c>
      <c r="AX225" s="2">
        <v>27.004100959963143</v>
      </c>
      <c r="AY225" s="2">
        <v>2</v>
      </c>
      <c r="AZ225" s="2" t="s">
        <v>974</v>
      </c>
      <c r="BA225" s="2">
        <v>19.698652605592613</v>
      </c>
      <c r="BB225" s="2">
        <v>2</v>
      </c>
      <c r="BC225" s="2" t="s">
        <v>102</v>
      </c>
      <c r="BD225" s="2">
        <v>26.714447619534077</v>
      </c>
      <c r="BE225" s="2">
        <v>2</v>
      </c>
      <c r="BF225" s="2" t="s">
        <v>974</v>
      </c>
      <c r="BG225" s="2">
        <v>16.921841347118061</v>
      </c>
      <c r="BH225" s="2">
        <v>2</v>
      </c>
      <c r="BI225" s="2" t="s">
        <v>102</v>
      </c>
      <c r="BJ225" s="2">
        <v>10.643704425916846</v>
      </c>
      <c r="BK225" s="2">
        <v>1</v>
      </c>
      <c r="BL225" s="2" t="s">
        <v>974</v>
      </c>
      <c r="BM225" s="2">
        <v>13.028277006410589</v>
      </c>
      <c r="BN225" s="2">
        <v>1</v>
      </c>
    </row>
    <row r="226" spans="1:66" x14ac:dyDescent="0.2">
      <c r="A226" s="2" t="s">
        <v>101</v>
      </c>
      <c r="B226" s="2">
        <v>96.412276044771758</v>
      </c>
      <c r="C226" s="2">
        <v>4</v>
      </c>
      <c r="D226" s="2" t="s">
        <v>101</v>
      </c>
      <c r="E226" s="2">
        <v>85.58986297010162</v>
      </c>
      <c r="F226" s="2">
        <v>3</v>
      </c>
      <c r="G226" s="2" t="s">
        <v>101</v>
      </c>
      <c r="H226" s="4">
        <v>94.141596025689196</v>
      </c>
      <c r="I226" s="2">
        <v>3</v>
      </c>
      <c r="J226" s="2" t="s">
        <v>101</v>
      </c>
      <c r="K226" s="2">
        <v>61.212276897551909</v>
      </c>
      <c r="L226" s="2">
        <v>2</v>
      </c>
      <c r="M226" s="2" t="s">
        <v>101</v>
      </c>
      <c r="N226" s="2">
        <v>71.348344394777442</v>
      </c>
      <c r="O226" s="2">
        <v>3</v>
      </c>
      <c r="P226" s="2" t="s">
        <v>101</v>
      </c>
      <c r="Q226" s="2">
        <v>59.679543407296805</v>
      </c>
      <c r="R226" s="2">
        <v>4</v>
      </c>
      <c r="S226" s="2" t="s">
        <v>101</v>
      </c>
      <c r="T226" s="2">
        <v>66.525031465851143</v>
      </c>
      <c r="U226" s="2">
        <v>4</v>
      </c>
      <c r="V226" s="2" t="s">
        <v>975</v>
      </c>
      <c r="W226" s="2">
        <v>48.923655866871009</v>
      </c>
      <c r="X226" s="2">
        <v>2</v>
      </c>
      <c r="Y226" s="2" t="s">
        <v>101</v>
      </c>
      <c r="Z226" s="2">
        <v>45.183804144826453</v>
      </c>
      <c r="AA226" s="2">
        <v>3</v>
      </c>
      <c r="AB226" s="2" t="s">
        <v>975</v>
      </c>
      <c r="AC226" s="2">
        <v>39.060464785368524</v>
      </c>
      <c r="AD226" s="2">
        <v>3</v>
      </c>
      <c r="AE226" s="2" t="s">
        <v>101</v>
      </c>
      <c r="AF226" s="2">
        <v>47.1191309039732</v>
      </c>
      <c r="AG226" s="2">
        <v>2</v>
      </c>
      <c r="AH226" s="2" t="s">
        <v>975</v>
      </c>
      <c r="AI226" s="2">
        <v>50.882507367443061</v>
      </c>
      <c r="AJ226" s="2">
        <v>3</v>
      </c>
      <c r="AK226" s="2" t="s">
        <v>101</v>
      </c>
      <c r="AL226" s="2">
        <v>32.190314118255813</v>
      </c>
      <c r="AM226" s="2">
        <v>2</v>
      </c>
      <c r="AN226" s="2" t="s">
        <v>975</v>
      </c>
      <c r="AO226" s="2">
        <v>35.730086459066655</v>
      </c>
      <c r="AP226" s="2">
        <v>2</v>
      </c>
      <c r="AQ226" s="2" t="s">
        <v>101</v>
      </c>
      <c r="AR226" s="2">
        <v>59.667132716938568</v>
      </c>
      <c r="AS226" s="2">
        <v>2</v>
      </c>
      <c r="AT226" s="2" t="s">
        <v>975</v>
      </c>
      <c r="AU226" s="2">
        <v>35.065968983756193</v>
      </c>
      <c r="AV226" s="2">
        <v>2</v>
      </c>
      <c r="AW226" s="2" t="s">
        <v>101</v>
      </c>
      <c r="AX226" s="2">
        <v>36.261126403862058</v>
      </c>
      <c r="AY226" s="2">
        <v>3</v>
      </c>
      <c r="AZ226" s="2" t="s">
        <v>975</v>
      </c>
      <c r="BA226" s="2">
        <v>23.385051034409802</v>
      </c>
      <c r="BB226" s="2">
        <v>2</v>
      </c>
      <c r="BC226" s="2" t="s">
        <v>101</v>
      </c>
      <c r="BD226" s="2">
        <v>28.672875727684527</v>
      </c>
      <c r="BE226" s="2">
        <v>2</v>
      </c>
      <c r="BF226" s="2" t="s">
        <v>975</v>
      </c>
      <c r="BG226" s="2">
        <v>23.465884586301694</v>
      </c>
      <c r="BH226" s="2">
        <v>2</v>
      </c>
      <c r="BI226" s="2" t="s">
        <v>101</v>
      </c>
      <c r="BJ226" s="2">
        <v>10.681841498292725</v>
      </c>
      <c r="BK226" s="2">
        <v>1</v>
      </c>
      <c r="BL226" s="2" t="s">
        <v>975</v>
      </c>
      <c r="BM226" s="2">
        <v>28.117226098383451</v>
      </c>
      <c r="BN226" s="2">
        <v>1</v>
      </c>
    </row>
    <row r="227" spans="1:66" x14ac:dyDescent="0.2">
      <c r="A227" s="2" t="s">
        <v>100</v>
      </c>
      <c r="B227" s="2">
        <v>116.94937530906719</v>
      </c>
      <c r="C227" s="2">
        <v>4</v>
      </c>
      <c r="D227" s="2" t="s">
        <v>100</v>
      </c>
      <c r="E227" s="2">
        <v>105.5601456299762</v>
      </c>
      <c r="F227" s="2">
        <v>4</v>
      </c>
      <c r="G227" s="2" t="s">
        <v>100</v>
      </c>
      <c r="H227" s="4">
        <v>88.692747255870984</v>
      </c>
      <c r="I227" s="2">
        <v>3</v>
      </c>
      <c r="J227" s="2" t="s">
        <v>100</v>
      </c>
      <c r="K227" s="2">
        <v>55.133182046151475</v>
      </c>
      <c r="L227" s="2">
        <v>2</v>
      </c>
      <c r="M227" s="2" t="s">
        <v>100</v>
      </c>
      <c r="N227" s="2">
        <v>56.835722359495691</v>
      </c>
      <c r="O227" s="2">
        <v>3</v>
      </c>
      <c r="P227" s="2" t="s">
        <v>100</v>
      </c>
      <c r="Q227" s="2">
        <v>71.188460831569657</v>
      </c>
      <c r="R227" s="2">
        <v>2</v>
      </c>
      <c r="S227" s="2" t="s">
        <v>100</v>
      </c>
      <c r="T227" s="2">
        <v>73.095711380758871</v>
      </c>
      <c r="U227" s="2">
        <v>3</v>
      </c>
      <c r="V227" s="2" t="s">
        <v>976</v>
      </c>
      <c r="W227" s="2">
        <v>39.406005925449165</v>
      </c>
      <c r="X227" s="2">
        <v>3</v>
      </c>
      <c r="Y227" s="2" t="s">
        <v>100</v>
      </c>
      <c r="Z227" s="2">
        <v>75.541093697805323</v>
      </c>
      <c r="AA227" s="2">
        <v>2</v>
      </c>
      <c r="AB227" s="2" t="s">
        <v>976</v>
      </c>
      <c r="AC227" s="2">
        <v>54.061337668837446</v>
      </c>
      <c r="AD227" s="2">
        <v>2</v>
      </c>
      <c r="AE227" s="2" t="s">
        <v>100</v>
      </c>
      <c r="AF227" s="2">
        <v>54.971446141099179</v>
      </c>
      <c r="AG227" s="2">
        <v>3</v>
      </c>
      <c r="AH227" s="2" t="s">
        <v>976</v>
      </c>
      <c r="AI227" s="2">
        <v>50.159009105002802</v>
      </c>
      <c r="AJ227" s="2">
        <v>3</v>
      </c>
      <c r="AK227" s="2" t="s">
        <v>100</v>
      </c>
      <c r="AL227" s="2">
        <v>35.721009984028541</v>
      </c>
      <c r="AM227" s="2">
        <v>2</v>
      </c>
      <c r="AN227" s="2" t="s">
        <v>976</v>
      </c>
      <c r="AO227" s="2">
        <v>35.55080623054419</v>
      </c>
      <c r="AP227" s="2">
        <v>2</v>
      </c>
      <c r="AQ227" s="2" t="s">
        <v>100</v>
      </c>
      <c r="AR227" s="2">
        <v>34.772531573559043</v>
      </c>
      <c r="AS227" s="2">
        <v>2</v>
      </c>
      <c r="AT227" s="2" t="s">
        <v>976</v>
      </c>
      <c r="AU227" s="2">
        <v>43.698993384291526</v>
      </c>
      <c r="AV227" s="2">
        <v>2</v>
      </c>
      <c r="AW227" s="2" t="s">
        <v>100</v>
      </c>
      <c r="AX227" s="2">
        <v>31.344878838393921</v>
      </c>
      <c r="AY227" s="2">
        <v>2</v>
      </c>
      <c r="AZ227" s="2" t="s">
        <v>976</v>
      </c>
      <c r="BA227" s="2">
        <v>26.128607464370081</v>
      </c>
      <c r="BB227" s="2">
        <v>2</v>
      </c>
      <c r="BC227" s="2" t="s">
        <v>100</v>
      </c>
      <c r="BD227" s="2">
        <v>34.550515172481035</v>
      </c>
      <c r="BE227" s="2">
        <v>2</v>
      </c>
      <c r="BF227" s="2" t="s">
        <v>976</v>
      </c>
      <c r="BG227" s="2">
        <v>23.274818171242856</v>
      </c>
      <c r="BH227" s="2">
        <v>2</v>
      </c>
      <c r="BI227" s="2" t="s">
        <v>100</v>
      </c>
      <c r="BJ227" s="2">
        <v>15.495196766703458</v>
      </c>
      <c r="BK227" s="2">
        <v>1</v>
      </c>
      <c r="BL227" s="2" t="s">
        <v>976</v>
      </c>
      <c r="BM227" s="2">
        <v>18.627541226408482</v>
      </c>
      <c r="BN227" s="2">
        <v>2</v>
      </c>
    </row>
    <row r="228" spans="1:66" x14ac:dyDescent="0.2">
      <c r="A228" s="2" t="s">
        <v>99</v>
      </c>
      <c r="B228" s="2">
        <v>89.278775291422065</v>
      </c>
      <c r="C228" s="2">
        <v>5</v>
      </c>
      <c r="D228" s="2" t="s">
        <v>99</v>
      </c>
      <c r="E228" s="2">
        <v>75.713361489344976</v>
      </c>
      <c r="F228" s="2">
        <v>3</v>
      </c>
      <c r="G228" s="2" t="s">
        <v>99</v>
      </c>
      <c r="H228" s="4">
        <v>58.855515906752203</v>
      </c>
      <c r="I228" s="2">
        <v>3</v>
      </c>
      <c r="J228" s="2" t="s">
        <v>99</v>
      </c>
      <c r="K228" s="2">
        <v>51.784465535588936</v>
      </c>
      <c r="L228" s="2">
        <v>2</v>
      </c>
      <c r="M228" s="2" t="s">
        <v>99</v>
      </c>
      <c r="N228" s="2">
        <v>46.789625751860768</v>
      </c>
      <c r="O228" s="2">
        <v>2</v>
      </c>
      <c r="P228" s="2" t="s">
        <v>99</v>
      </c>
      <c r="Q228" s="2">
        <v>47.10709068198387</v>
      </c>
      <c r="R228" s="2">
        <v>2</v>
      </c>
      <c r="S228" s="2" t="s">
        <v>99</v>
      </c>
      <c r="T228" s="2">
        <v>46.296082498403564</v>
      </c>
      <c r="U228" s="2">
        <v>3</v>
      </c>
      <c r="V228" s="2" t="s">
        <v>977</v>
      </c>
      <c r="W228" s="2">
        <v>38.385180334938283</v>
      </c>
      <c r="X228" s="2">
        <v>2</v>
      </c>
      <c r="Y228" s="2" t="s">
        <v>99</v>
      </c>
      <c r="Z228" s="2">
        <v>56.450408793810723</v>
      </c>
      <c r="AA228" s="2">
        <v>2</v>
      </c>
      <c r="AB228" s="2" t="s">
        <v>977</v>
      </c>
      <c r="AC228" s="2">
        <v>51.228154355629101</v>
      </c>
      <c r="AD228" s="2">
        <v>3</v>
      </c>
      <c r="AE228" s="2" t="s">
        <v>99</v>
      </c>
      <c r="AF228" s="2">
        <v>48.50558231256452</v>
      </c>
      <c r="AG228" s="2">
        <v>2</v>
      </c>
      <c r="AH228" s="2" t="s">
        <v>977</v>
      </c>
      <c r="AI228" s="2">
        <v>42.094547802627424</v>
      </c>
      <c r="AJ228" s="2">
        <v>2</v>
      </c>
      <c r="AK228" s="2" t="s">
        <v>99</v>
      </c>
      <c r="AL228" s="2">
        <v>32.520639593185109</v>
      </c>
      <c r="AM228" s="2">
        <v>2</v>
      </c>
      <c r="AN228" s="2" t="s">
        <v>977</v>
      </c>
      <c r="AO228" s="2">
        <v>41.696558926320726</v>
      </c>
      <c r="AP228" s="2">
        <v>2</v>
      </c>
      <c r="AQ228" s="2" t="s">
        <v>99</v>
      </c>
      <c r="AR228" s="2">
        <v>37.78695330523977</v>
      </c>
      <c r="AS228" s="2">
        <v>2</v>
      </c>
      <c r="AT228" s="2" t="s">
        <v>977</v>
      </c>
      <c r="AU228" s="2">
        <v>35.51248921638912</v>
      </c>
      <c r="AV228" s="2">
        <v>2</v>
      </c>
      <c r="AW228" s="2" t="s">
        <v>99</v>
      </c>
      <c r="AX228" s="2">
        <v>29.228684129143701</v>
      </c>
      <c r="AY228" s="2">
        <v>2</v>
      </c>
      <c r="AZ228" s="2" t="s">
        <v>977</v>
      </c>
      <c r="BA228" s="2">
        <v>20.910216482035594</v>
      </c>
      <c r="BB228" s="2">
        <v>2</v>
      </c>
      <c r="BC228" s="2" t="s">
        <v>99</v>
      </c>
      <c r="BD228" s="2">
        <v>32.993330769878369</v>
      </c>
      <c r="BE228" s="2">
        <v>2</v>
      </c>
      <c r="BF228" s="2" t="s">
        <v>977</v>
      </c>
      <c r="BG228" s="2">
        <v>19.440888653118147</v>
      </c>
      <c r="BH228" s="2">
        <v>2</v>
      </c>
      <c r="BI228" s="2" t="s">
        <v>99</v>
      </c>
      <c r="BJ228" s="2">
        <v>11.71571022159161</v>
      </c>
      <c r="BK228" s="2">
        <v>1</v>
      </c>
      <c r="BL228" s="2" t="s">
        <v>977</v>
      </c>
      <c r="BM228" s="2">
        <v>18.867946089597233</v>
      </c>
      <c r="BN228" s="2">
        <v>1</v>
      </c>
    </row>
    <row r="229" spans="1:66" x14ac:dyDescent="0.2">
      <c r="A229" s="2" t="s">
        <v>98</v>
      </c>
      <c r="B229" s="2">
        <v>91.47099540237636</v>
      </c>
      <c r="C229" s="2">
        <v>4</v>
      </c>
      <c r="D229" s="2" t="s">
        <v>98</v>
      </c>
      <c r="E229" s="2">
        <v>102.51600704270422</v>
      </c>
      <c r="F229" s="2">
        <v>3</v>
      </c>
      <c r="G229" s="2" t="s">
        <v>98</v>
      </c>
      <c r="H229" s="4">
        <v>62.611483002844011</v>
      </c>
      <c r="I229" s="2">
        <v>4</v>
      </c>
      <c r="J229" s="2" t="s">
        <v>98</v>
      </c>
      <c r="K229" s="2">
        <v>45.258612293318414</v>
      </c>
      <c r="L229" s="2">
        <v>3</v>
      </c>
      <c r="M229" s="2" t="s">
        <v>98</v>
      </c>
      <c r="N229" s="2">
        <v>51.283936307175281</v>
      </c>
      <c r="O229" s="2">
        <v>3</v>
      </c>
      <c r="P229" s="2" t="s">
        <v>98</v>
      </c>
      <c r="Q229" s="2">
        <v>50.550673557011805</v>
      </c>
      <c r="R229" s="2">
        <v>3</v>
      </c>
      <c r="S229" s="2" t="s">
        <v>98</v>
      </c>
      <c r="T229" s="2">
        <v>60.391874694617293</v>
      </c>
      <c r="U229" s="2">
        <v>2</v>
      </c>
      <c r="V229" s="2" t="s">
        <v>978</v>
      </c>
      <c r="W229" s="2">
        <v>34.128154769905827</v>
      </c>
      <c r="X229" s="2">
        <v>2</v>
      </c>
      <c r="Y229" s="2" t="s">
        <v>98</v>
      </c>
      <c r="Z229" s="2">
        <v>52.236939724150659</v>
      </c>
      <c r="AA229" s="2">
        <v>4</v>
      </c>
      <c r="AB229" s="2" t="s">
        <v>978</v>
      </c>
      <c r="AC229" s="2">
        <v>48.782639728450896</v>
      </c>
      <c r="AD229" s="2">
        <v>3</v>
      </c>
      <c r="AE229" s="2" t="s">
        <v>98</v>
      </c>
      <c r="AF229" s="2">
        <v>41.649086051048499</v>
      </c>
      <c r="AG229" s="2">
        <v>2</v>
      </c>
      <c r="AH229" s="2" t="s">
        <v>978</v>
      </c>
      <c r="AI229" s="2">
        <v>53.85215535053927</v>
      </c>
      <c r="AJ229" s="2">
        <v>2</v>
      </c>
      <c r="AK229" s="2" t="s">
        <v>98</v>
      </c>
      <c r="AL229" s="2">
        <v>26.242095156778099</v>
      </c>
      <c r="AM229" s="2">
        <v>3</v>
      </c>
      <c r="AN229" s="2" t="s">
        <v>978</v>
      </c>
      <c r="AO229" s="2">
        <v>38.157157053878784</v>
      </c>
      <c r="AP229" s="2">
        <v>2</v>
      </c>
      <c r="AQ229" s="2" t="s">
        <v>98</v>
      </c>
      <c r="AR229" s="2">
        <v>35.187085678360965</v>
      </c>
      <c r="AS229" s="2">
        <v>2</v>
      </c>
      <c r="AT229" s="2" t="s">
        <v>978</v>
      </c>
      <c r="AU229" s="2">
        <v>34.912303996740704</v>
      </c>
      <c r="AV229" s="2">
        <v>2</v>
      </c>
      <c r="AW229" s="2" t="s">
        <v>98</v>
      </c>
      <c r="AX229" s="2">
        <v>38.361708517565674</v>
      </c>
      <c r="AY229" s="2">
        <v>1</v>
      </c>
      <c r="AZ229" s="2" t="s">
        <v>978</v>
      </c>
      <c r="BA229" s="2">
        <v>20.731089733265954</v>
      </c>
      <c r="BB229" s="2">
        <v>2</v>
      </c>
      <c r="BC229" s="2" t="s">
        <v>98</v>
      </c>
      <c r="BD229" s="2">
        <v>41.770176283626924</v>
      </c>
      <c r="BE229" s="2">
        <v>2</v>
      </c>
      <c r="BF229" s="2" t="s">
        <v>978</v>
      </c>
      <c r="BG229" s="2">
        <v>26.291388619463213</v>
      </c>
      <c r="BH229" s="2">
        <v>2</v>
      </c>
      <c r="BI229" s="2" t="s">
        <v>98</v>
      </c>
      <c r="BJ229" s="2">
        <v>11.012021432077091</v>
      </c>
      <c r="BK229" s="2">
        <v>1</v>
      </c>
      <c r="BL229" s="2" t="s">
        <v>978</v>
      </c>
      <c r="BM229" s="2">
        <v>18.82470184613577</v>
      </c>
      <c r="BN229" s="2">
        <v>1</v>
      </c>
    </row>
    <row r="230" spans="1:66" x14ac:dyDescent="0.2">
      <c r="A230" s="2" t="s">
        <v>97</v>
      </c>
      <c r="B230" s="2">
        <v>106.42510988528451</v>
      </c>
      <c r="C230" s="2">
        <v>3</v>
      </c>
      <c r="D230" s="2" t="s">
        <v>97</v>
      </c>
      <c r="E230" s="2">
        <v>84.159616907900755</v>
      </c>
      <c r="F230" s="2">
        <v>3</v>
      </c>
      <c r="G230" s="2" t="s">
        <v>97</v>
      </c>
      <c r="H230" s="4">
        <v>98.972159549835453</v>
      </c>
      <c r="I230" s="2">
        <v>4</v>
      </c>
      <c r="J230" s="2" t="s">
        <v>97</v>
      </c>
      <c r="K230" s="2">
        <v>71.953425089300652</v>
      </c>
      <c r="L230" s="2">
        <v>3</v>
      </c>
      <c r="M230" s="2" t="s">
        <v>97</v>
      </c>
      <c r="N230" s="2">
        <v>55.301004217264307</v>
      </c>
      <c r="O230" s="2">
        <v>4</v>
      </c>
      <c r="P230" s="2" t="s">
        <v>97</v>
      </c>
      <c r="Q230" s="2">
        <v>54.714499865238935</v>
      </c>
      <c r="R230" s="2">
        <v>4</v>
      </c>
      <c r="S230" s="2" t="s">
        <v>97</v>
      </c>
      <c r="T230" s="2">
        <v>51.185391721047218</v>
      </c>
      <c r="U230" s="2">
        <v>2</v>
      </c>
      <c r="V230" s="2" t="s">
        <v>979</v>
      </c>
      <c r="W230" s="2">
        <v>47.407170060794904</v>
      </c>
      <c r="X230" s="2">
        <v>2</v>
      </c>
      <c r="Y230" s="2" t="s">
        <v>97</v>
      </c>
      <c r="Z230" s="2">
        <v>46.027916323370839</v>
      </c>
      <c r="AA230" s="2">
        <v>3</v>
      </c>
      <c r="AB230" s="2" t="s">
        <v>979</v>
      </c>
      <c r="AC230" s="2">
        <v>47.035960755154584</v>
      </c>
      <c r="AD230" s="2">
        <v>2</v>
      </c>
      <c r="AE230" s="2" t="s">
        <v>97</v>
      </c>
      <c r="AF230" s="2">
        <v>42.29780262702316</v>
      </c>
      <c r="AG230" s="2">
        <v>2</v>
      </c>
      <c r="AH230" s="2" t="s">
        <v>979</v>
      </c>
      <c r="AI230" s="2">
        <v>57.922703015882021</v>
      </c>
      <c r="AJ230" s="2">
        <v>3</v>
      </c>
      <c r="AK230" s="2" t="s">
        <v>97</v>
      </c>
      <c r="AL230" s="2">
        <v>34.894495053007027</v>
      </c>
      <c r="AM230" s="2">
        <v>3</v>
      </c>
      <c r="AN230" s="2" t="s">
        <v>979</v>
      </c>
      <c r="AO230" s="2">
        <v>34.796029852958007</v>
      </c>
      <c r="AP230" s="2">
        <v>2</v>
      </c>
      <c r="AQ230" s="2" t="s">
        <v>97</v>
      </c>
      <c r="AR230" s="2">
        <v>36.096559061990291</v>
      </c>
      <c r="AS230" s="2">
        <v>2</v>
      </c>
      <c r="AT230" s="2" t="s">
        <v>979</v>
      </c>
      <c r="AU230" s="2">
        <v>35.975812835754425</v>
      </c>
      <c r="AV230" s="2">
        <v>2</v>
      </c>
      <c r="AW230" s="2" t="s">
        <v>97</v>
      </c>
      <c r="AX230" s="2">
        <v>44.416246608513141</v>
      </c>
      <c r="AY230" s="2">
        <v>3</v>
      </c>
      <c r="AZ230" s="2" t="s">
        <v>979</v>
      </c>
      <c r="BA230" s="2">
        <v>25.905125067032277</v>
      </c>
      <c r="BB230" s="2">
        <v>2</v>
      </c>
      <c r="BC230" s="2" t="s">
        <v>97</v>
      </c>
      <c r="BD230" s="2">
        <v>33.846784043724362</v>
      </c>
      <c r="BE230" s="2">
        <v>2</v>
      </c>
      <c r="BF230" s="2" t="s">
        <v>979</v>
      </c>
      <c r="BG230" s="2">
        <v>20.581912705919454</v>
      </c>
      <c r="BH230" s="2">
        <v>2</v>
      </c>
      <c r="BI230" s="2" t="s">
        <v>97</v>
      </c>
      <c r="BJ230" s="2">
        <v>13.985988017873659</v>
      </c>
      <c r="BK230" s="2">
        <v>1</v>
      </c>
      <c r="BL230" s="2" t="s">
        <v>979</v>
      </c>
      <c r="BM230" s="2">
        <v>23.023368058255542</v>
      </c>
      <c r="BN230" s="2">
        <v>2</v>
      </c>
    </row>
    <row r="231" spans="1:66" x14ac:dyDescent="0.2">
      <c r="A231" s="2" t="s">
        <v>96</v>
      </c>
      <c r="B231" s="2">
        <v>101.34291895257439</v>
      </c>
      <c r="C231" s="2">
        <v>2</v>
      </c>
      <c r="D231" s="2" t="s">
        <v>96</v>
      </c>
      <c r="E231" s="2">
        <v>53.108678258204627</v>
      </c>
      <c r="F231" s="2">
        <v>4</v>
      </c>
      <c r="G231" s="2" t="s">
        <v>96</v>
      </c>
      <c r="H231" s="4">
        <v>71.213467446470588</v>
      </c>
      <c r="I231" s="2">
        <v>3</v>
      </c>
      <c r="J231" s="2" t="s">
        <v>96</v>
      </c>
      <c r="K231" s="2">
        <v>49.177479623621927</v>
      </c>
      <c r="L231" s="2">
        <v>2</v>
      </c>
      <c r="M231" s="2" t="s">
        <v>96</v>
      </c>
      <c r="N231" s="2">
        <v>50.152102516125396</v>
      </c>
      <c r="O231" s="2">
        <v>2</v>
      </c>
      <c r="P231" s="2" t="s">
        <v>96</v>
      </c>
      <c r="Q231" s="2">
        <v>54.397034935115819</v>
      </c>
      <c r="R231" s="2">
        <v>1</v>
      </c>
      <c r="S231" s="2" t="s">
        <v>96</v>
      </c>
      <c r="T231" s="2">
        <v>56.866762316404447</v>
      </c>
      <c r="U231" s="2">
        <v>2</v>
      </c>
      <c r="V231" s="2" t="s">
        <v>980</v>
      </c>
      <c r="W231" s="2">
        <v>39.339718549441976</v>
      </c>
      <c r="X231" s="2">
        <v>1</v>
      </c>
      <c r="Y231" s="2" t="s">
        <v>96</v>
      </c>
      <c r="Z231" s="2">
        <v>61.645698427141504</v>
      </c>
      <c r="AB231" s="2" t="s">
        <v>980</v>
      </c>
      <c r="AC231" s="2">
        <v>39.920745262012865</v>
      </c>
      <c r="AD231" s="2">
        <v>2</v>
      </c>
      <c r="AE231" s="2" t="s">
        <v>96</v>
      </c>
      <c r="AF231" s="2">
        <v>44.251758652720426</v>
      </c>
      <c r="AH231" s="2" t="s">
        <v>980</v>
      </c>
      <c r="AI231" s="2">
        <v>39.928498635733469</v>
      </c>
      <c r="AJ231" s="2">
        <v>2</v>
      </c>
      <c r="AK231" s="2" t="s">
        <v>96</v>
      </c>
      <c r="AL231" s="2">
        <v>29.676792083357643</v>
      </c>
      <c r="AM231" s="2">
        <v>0</v>
      </c>
      <c r="AN231" s="2" t="s">
        <v>980</v>
      </c>
      <c r="AO231" s="2">
        <v>27.299470098083848</v>
      </c>
      <c r="AP231" s="2">
        <v>2</v>
      </c>
      <c r="AQ231" s="2" t="s">
        <v>96</v>
      </c>
      <c r="AR231" s="2">
        <v>28.78997019428407</v>
      </c>
      <c r="AS231" s="2">
        <v>1</v>
      </c>
      <c r="AT231" s="2" t="s">
        <v>980</v>
      </c>
      <c r="AU231" s="2">
        <v>39.382348873892106</v>
      </c>
      <c r="AV231" s="2">
        <v>2</v>
      </c>
      <c r="AW231" s="2" t="s">
        <v>96</v>
      </c>
      <c r="AX231" s="2">
        <v>26.322619102961696</v>
      </c>
      <c r="AY231" s="2">
        <v>0</v>
      </c>
      <c r="AZ231" s="2" t="s">
        <v>980</v>
      </c>
      <c r="BA231" s="2">
        <v>21.024519204855196</v>
      </c>
      <c r="BB231" s="2">
        <v>1</v>
      </c>
      <c r="BC231" s="2" t="s">
        <v>96</v>
      </c>
      <c r="BD231" s="2">
        <v>34.417940420466643</v>
      </c>
      <c r="BE231" s="2">
        <v>1</v>
      </c>
      <c r="BF231" s="2" t="s">
        <v>980</v>
      </c>
      <c r="BG231" s="2">
        <v>21.520647798286809</v>
      </c>
      <c r="BH231" s="2">
        <v>1</v>
      </c>
      <c r="BI231" s="2" t="s">
        <v>96</v>
      </c>
      <c r="BJ231" s="2">
        <v>11.424961353271646</v>
      </c>
      <c r="BK231" s="2">
        <v>0</v>
      </c>
      <c r="BL231" s="2" t="s">
        <v>980</v>
      </c>
      <c r="BM231" s="2">
        <v>17.821155958831554</v>
      </c>
    </row>
    <row r="232" spans="1:66" x14ac:dyDescent="0.2">
      <c r="A232" s="2" t="s">
        <v>95</v>
      </c>
      <c r="B232" s="2">
        <v>85.949296674016111</v>
      </c>
      <c r="C232" s="2">
        <v>4</v>
      </c>
      <c r="D232" s="2" t="s">
        <v>95</v>
      </c>
      <c r="E232" s="2">
        <v>82.088751649788392</v>
      </c>
      <c r="F232" s="2">
        <v>4</v>
      </c>
      <c r="G232" s="2" t="s">
        <v>95</v>
      </c>
      <c r="H232" s="4">
        <v>71.761707708393601</v>
      </c>
      <c r="I232" s="2">
        <v>3</v>
      </c>
      <c r="J232" s="2" t="s">
        <v>95</v>
      </c>
      <c r="K232" s="2">
        <v>43.919316215683118</v>
      </c>
      <c r="L232" s="2">
        <v>2</v>
      </c>
      <c r="M232" s="2" t="s">
        <v>95</v>
      </c>
      <c r="N232" s="2">
        <v>40.204550494618545</v>
      </c>
      <c r="O232" s="2">
        <v>2</v>
      </c>
      <c r="P232" s="2" t="s">
        <v>95</v>
      </c>
      <c r="Q232" s="2">
        <v>52.678643867987859</v>
      </c>
      <c r="R232" s="2">
        <v>3</v>
      </c>
      <c r="S232" s="2" t="s">
        <v>95</v>
      </c>
      <c r="T232" s="2">
        <v>51.632441194207154</v>
      </c>
      <c r="U232" s="2">
        <v>3</v>
      </c>
      <c r="V232" s="2" t="s">
        <v>981</v>
      </c>
      <c r="W232" s="2">
        <v>32.029477922099424</v>
      </c>
      <c r="X232" s="2">
        <v>2</v>
      </c>
      <c r="Y232" s="2" t="s">
        <v>95</v>
      </c>
      <c r="Z232" s="2">
        <v>47.989916805078565</v>
      </c>
      <c r="AA232" s="2">
        <v>2</v>
      </c>
      <c r="AB232" s="2" t="s">
        <v>981</v>
      </c>
      <c r="AC232" s="2">
        <v>35.953320113356767</v>
      </c>
      <c r="AD232" s="2">
        <v>3</v>
      </c>
      <c r="AE232" s="2" t="s">
        <v>95</v>
      </c>
      <c r="AF232" s="2">
        <v>40.464698675667158</v>
      </c>
      <c r="AG232" s="2">
        <v>3</v>
      </c>
      <c r="AH232" s="2" t="s">
        <v>981</v>
      </c>
      <c r="AI232" s="2">
        <v>56.981819206975032</v>
      </c>
      <c r="AJ232" s="2">
        <v>3</v>
      </c>
      <c r="AK232" s="2" t="s">
        <v>95</v>
      </c>
      <c r="AL232" s="2">
        <v>26.794283553032567</v>
      </c>
      <c r="AM232" s="2">
        <v>2</v>
      </c>
      <c r="AN232" s="2" t="s">
        <v>981</v>
      </c>
      <c r="AO232" s="2">
        <v>29.746387212658618</v>
      </c>
      <c r="AP232" s="2">
        <v>2</v>
      </c>
      <c r="AQ232" s="2" t="s">
        <v>95</v>
      </c>
      <c r="AR232" s="2">
        <v>28.784439630776884</v>
      </c>
      <c r="AS232" s="2">
        <v>2</v>
      </c>
      <c r="AT232" s="2" t="s">
        <v>981</v>
      </c>
      <c r="AU232" s="2">
        <v>27.858374556625996</v>
      </c>
      <c r="AV232" s="2">
        <v>2</v>
      </c>
      <c r="AW232" s="2" t="s">
        <v>95</v>
      </c>
      <c r="AX232" s="2">
        <v>27.343079517508944</v>
      </c>
      <c r="AY232" s="2">
        <v>2</v>
      </c>
      <c r="AZ232" s="2" t="s">
        <v>981</v>
      </c>
      <c r="BA232" s="2">
        <v>19.409089236053141</v>
      </c>
      <c r="BB232" s="2">
        <v>2</v>
      </c>
      <c r="BC232" s="2" t="s">
        <v>95</v>
      </c>
      <c r="BD232" s="2">
        <v>25.236731328263623</v>
      </c>
      <c r="BE232" s="2">
        <v>2</v>
      </c>
      <c r="BF232" s="2" t="s">
        <v>981</v>
      </c>
      <c r="BG232" s="2">
        <v>18.480213894703862</v>
      </c>
      <c r="BH232" s="2">
        <v>2</v>
      </c>
      <c r="BI232" s="2" t="s">
        <v>95</v>
      </c>
      <c r="BJ232" s="2">
        <v>11.182714733048927</v>
      </c>
      <c r="BK232" s="2">
        <v>1</v>
      </c>
      <c r="BL232" s="2" t="s">
        <v>981</v>
      </c>
      <c r="BM232" s="2">
        <v>12.347623410833902</v>
      </c>
      <c r="BN232" s="2">
        <v>1</v>
      </c>
    </row>
    <row r="233" spans="1:66" x14ac:dyDescent="0.2">
      <c r="A233" s="2" t="s">
        <v>94</v>
      </c>
      <c r="B233" s="2">
        <v>93.46146902443688</v>
      </c>
      <c r="C233" s="2">
        <v>3</v>
      </c>
      <c r="D233" s="2" t="s">
        <v>94</v>
      </c>
      <c r="E233" s="2">
        <v>65.813917431742766</v>
      </c>
      <c r="F233" s="2">
        <v>4</v>
      </c>
      <c r="G233" s="2" t="s">
        <v>94</v>
      </c>
      <c r="H233" s="4">
        <v>54.694441649265499</v>
      </c>
      <c r="I233" s="2">
        <v>3</v>
      </c>
      <c r="J233" s="2" t="s">
        <v>94</v>
      </c>
      <c r="K233" s="2">
        <v>62.420903489070021</v>
      </c>
      <c r="L233" s="2">
        <v>2</v>
      </c>
      <c r="M233" s="2" t="s">
        <v>94</v>
      </c>
      <c r="N233" s="2">
        <v>49.756018905715905</v>
      </c>
      <c r="O233" s="2">
        <v>2</v>
      </c>
      <c r="P233" s="2" t="s">
        <v>94</v>
      </c>
      <c r="Q233" s="2">
        <v>52.720004015173188</v>
      </c>
      <c r="R233" s="2">
        <v>3</v>
      </c>
      <c r="S233" s="2" t="s">
        <v>94</v>
      </c>
      <c r="T233" s="2">
        <v>45.517437373049525</v>
      </c>
      <c r="U233" s="2">
        <v>2</v>
      </c>
      <c r="V233" s="2" t="s">
        <v>982</v>
      </c>
      <c r="W233" s="2">
        <v>38.375654005452219</v>
      </c>
      <c r="X233" s="2">
        <v>2</v>
      </c>
      <c r="Y233" s="2" t="s">
        <v>94</v>
      </c>
      <c r="Z233" s="2">
        <v>37.282454772873599</v>
      </c>
      <c r="AA233" s="2">
        <v>2</v>
      </c>
      <c r="AB233" s="2" t="s">
        <v>982</v>
      </c>
      <c r="AC233" s="2">
        <v>34.986503518626606</v>
      </c>
      <c r="AD233" s="2">
        <v>2</v>
      </c>
      <c r="AE233" s="2" t="s">
        <v>94</v>
      </c>
      <c r="AF233" s="2">
        <v>35.96798007595477</v>
      </c>
      <c r="AG233" s="2">
        <v>2</v>
      </c>
      <c r="AH233" s="2" t="s">
        <v>982</v>
      </c>
      <c r="AI233" s="2">
        <v>41.058903477360445</v>
      </c>
      <c r="AJ233" s="2">
        <v>2</v>
      </c>
      <c r="AK233" s="2" t="s">
        <v>94</v>
      </c>
      <c r="AL233" s="2">
        <v>26.881026075408457</v>
      </c>
      <c r="AM233" s="2">
        <v>2</v>
      </c>
      <c r="AN233" s="2" t="s">
        <v>982</v>
      </c>
      <c r="AO233" s="2">
        <v>31.749059828866567</v>
      </c>
      <c r="AP233" s="2">
        <v>2</v>
      </c>
      <c r="AQ233" s="2" t="s">
        <v>94</v>
      </c>
      <c r="AR233" s="2">
        <v>31.160703134996673</v>
      </c>
      <c r="AS233" s="2">
        <v>2</v>
      </c>
      <c r="AT233" s="2" t="s">
        <v>982</v>
      </c>
      <c r="AU233" s="2">
        <v>27.716061778914728</v>
      </c>
      <c r="AV233" s="2">
        <v>1</v>
      </c>
      <c r="AW233" s="2" t="s">
        <v>94</v>
      </c>
      <c r="AX233" s="2">
        <v>27.35559605597258</v>
      </c>
      <c r="AY233" s="2">
        <v>2</v>
      </c>
      <c r="AZ233" s="2" t="s">
        <v>982</v>
      </c>
      <c r="BA233" s="2">
        <v>24.408610152242655</v>
      </c>
      <c r="BB233" s="2">
        <v>1</v>
      </c>
      <c r="BC233" s="2" t="s">
        <v>94</v>
      </c>
      <c r="BD233" s="2">
        <v>26.483195971259857</v>
      </c>
      <c r="BE233" s="2">
        <v>1</v>
      </c>
      <c r="BF233" s="2" t="s">
        <v>982</v>
      </c>
      <c r="BG233" s="2">
        <v>16.773868341970491</v>
      </c>
      <c r="BH233" s="2">
        <v>1</v>
      </c>
      <c r="BI233" s="2" t="s">
        <v>94</v>
      </c>
      <c r="BJ233" s="2">
        <v>11.284384484488951</v>
      </c>
      <c r="BK233" s="2">
        <v>1</v>
      </c>
      <c r="BL233" s="2" t="s">
        <v>982</v>
      </c>
      <c r="BM233" s="2">
        <v>16.426128207500145</v>
      </c>
      <c r="BN233" s="2">
        <v>1</v>
      </c>
    </row>
    <row r="234" spans="1:66" x14ac:dyDescent="0.2">
      <c r="A234" s="2" t="s">
        <v>93</v>
      </c>
      <c r="B234" s="2">
        <v>101.85329205479032</v>
      </c>
      <c r="C234" s="2">
        <v>3</v>
      </c>
      <c r="D234" s="2" t="s">
        <v>93</v>
      </c>
      <c r="E234" s="2">
        <v>110.56498805966473</v>
      </c>
      <c r="F234" s="2">
        <v>4</v>
      </c>
      <c r="G234" s="2" t="s">
        <v>93</v>
      </c>
      <c r="H234" s="4">
        <v>68.244481014033113</v>
      </c>
      <c r="I234" s="2">
        <v>4</v>
      </c>
      <c r="J234" s="2" t="s">
        <v>93</v>
      </c>
      <c r="K234" s="2">
        <v>72.981951129479455</v>
      </c>
      <c r="L234" s="2">
        <v>3</v>
      </c>
      <c r="M234" s="2" t="s">
        <v>93</v>
      </c>
      <c r="N234" s="2">
        <v>67.695341043214185</v>
      </c>
      <c r="O234" s="2">
        <v>3</v>
      </c>
      <c r="P234" s="2" t="s">
        <v>93</v>
      </c>
      <c r="Q234" s="2">
        <v>52.729080490211302</v>
      </c>
      <c r="R234" s="2">
        <v>3</v>
      </c>
      <c r="S234" s="2" t="s">
        <v>93</v>
      </c>
      <c r="T234" s="2">
        <v>50.063692886089449</v>
      </c>
      <c r="U234" s="2">
        <v>3</v>
      </c>
      <c r="V234" s="2" t="s">
        <v>983</v>
      </c>
      <c r="W234" s="2">
        <v>38.493674642974021</v>
      </c>
      <c r="X234" s="2">
        <v>2</v>
      </c>
      <c r="Y234" s="2" t="s">
        <v>93</v>
      </c>
      <c r="Z234" s="2">
        <v>47.730536022794112</v>
      </c>
      <c r="AA234" s="2">
        <v>3</v>
      </c>
      <c r="AB234" s="2" t="s">
        <v>983</v>
      </c>
      <c r="AC234" s="2">
        <v>43.844904997586411</v>
      </c>
      <c r="AD234" s="2">
        <v>3</v>
      </c>
      <c r="AE234" s="2" t="s">
        <v>93</v>
      </c>
      <c r="AF234" s="2">
        <v>61.085021012833899</v>
      </c>
      <c r="AG234" s="2">
        <v>3</v>
      </c>
      <c r="AH234" s="2" t="s">
        <v>983</v>
      </c>
      <c r="AI234" s="2">
        <v>52.857633014220475</v>
      </c>
      <c r="AJ234" s="2">
        <v>3</v>
      </c>
      <c r="AK234" s="2" t="s">
        <v>93</v>
      </c>
      <c r="AL234" s="2">
        <v>33.813441890523137</v>
      </c>
      <c r="AM234" s="2">
        <v>2</v>
      </c>
      <c r="AN234" s="2" t="s">
        <v>983</v>
      </c>
      <c r="AO234" s="2">
        <v>31.26377272763062</v>
      </c>
      <c r="AP234" s="2">
        <v>2</v>
      </c>
      <c r="AQ234" s="2" t="s">
        <v>93</v>
      </c>
      <c r="AR234" s="2">
        <v>45.804444510843574</v>
      </c>
      <c r="AS234" s="2">
        <v>2</v>
      </c>
      <c r="AT234" s="2" t="s">
        <v>983</v>
      </c>
      <c r="AU234" s="2">
        <v>38.807673047645252</v>
      </c>
      <c r="AV234" s="2">
        <v>3</v>
      </c>
      <c r="AW234" s="2" t="s">
        <v>93</v>
      </c>
      <c r="AX234" s="2">
        <v>45.72656676729499</v>
      </c>
      <c r="AY234" s="2">
        <v>2</v>
      </c>
      <c r="AZ234" s="2" t="s">
        <v>983</v>
      </c>
      <c r="BA234" s="2">
        <v>23.481232561584797</v>
      </c>
      <c r="BB234" s="2">
        <v>2</v>
      </c>
      <c r="BC234" s="2" t="s">
        <v>93</v>
      </c>
      <c r="BD234" s="2">
        <v>34.220798324157805</v>
      </c>
      <c r="BE234" s="2">
        <v>2</v>
      </c>
      <c r="BF234" s="2" t="s">
        <v>983</v>
      </c>
      <c r="BG234" s="2">
        <v>19.998149819823947</v>
      </c>
      <c r="BH234" s="2">
        <v>2</v>
      </c>
      <c r="BI234" s="2" t="s">
        <v>93</v>
      </c>
      <c r="BJ234" s="2">
        <v>12.171259297615224</v>
      </c>
      <c r="BK234" s="2">
        <v>1</v>
      </c>
      <c r="BL234" s="2" t="s">
        <v>983</v>
      </c>
      <c r="BM234" s="2">
        <v>22.378911868523268</v>
      </c>
      <c r="BN234" s="2">
        <v>1</v>
      </c>
    </row>
    <row r="235" spans="1:66" x14ac:dyDescent="0.2">
      <c r="A235" s="2" t="s">
        <v>92</v>
      </c>
      <c r="B235" s="2">
        <v>105.59695430862929</v>
      </c>
      <c r="C235" s="2">
        <v>4</v>
      </c>
      <c r="D235" s="2" t="s">
        <v>92</v>
      </c>
      <c r="E235" s="2">
        <v>107.69862136541327</v>
      </c>
      <c r="F235" s="2">
        <v>4</v>
      </c>
      <c r="G235" s="2" t="s">
        <v>92</v>
      </c>
      <c r="H235" s="4">
        <v>76.443951574847119</v>
      </c>
      <c r="I235" s="2">
        <v>3</v>
      </c>
      <c r="J235" s="2" t="s">
        <v>92</v>
      </c>
      <c r="K235" s="2">
        <v>73.05294874617698</v>
      </c>
      <c r="L235" s="2">
        <v>3</v>
      </c>
      <c r="M235" s="2" t="s">
        <v>92</v>
      </c>
      <c r="N235" s="2">
        <v>60.974647900927295</v>
      </c>
      <c r="O235" s="2">
        <v>3</v>
      </c>
      <c r="P235" s="2" t="s">
        <v>92</v>
      </c>
      <c r="Q235" s="2">
        <v>80.317330681854656</v>
      </c>
      <c r="R235" s="2">
        <v>2</v>
      </c>
      <c r="S235" s="2" t="s">
        <v>92</v>
      </c>
      <c r="T235" s="2">
        <v>70.116325371965786</v>
      </c>
      <c r="U235" s="2">
        <v>2</v>
      </c>
      <c r="V235" s="2" t="s">
        <v>984</v>
      </c>
      <c r="W235" s="2">
        <v>48.354007825630688</v>
      </c>
      <c r="X235" s="2">
        <v>2</v>
      </c>
      <c r="Y235" s="2" t="s">
        <v>92</v>
      </c>
      <c r="Z235" s="2">
        <v>91.415107602724774</v>
      </c>
      <c r="AA235" s="2">
        <v>3</v>
      </c>
      <c r="AB235" s="2" t="s">
        <v>984</v>
      </c>
      <c r="AC235" s="2">
        <v>49.492721743531611</v>
      </c>
      <c r="AD235" s="2">
        <v>2</v>
      </c>
      <c r="AE235" s="2" t="s">
        <v>92</v>
      </c>
      <c r="AF235" s="2">
        <v>58.69542064733362</v>
      </c>
      <c r="AG235" s="2">
        <v>2</v>
      </c>
      <c r="AH235" s="2" t="s">
        <v>984</v>
      </c>
      <c r="AI235" s="2">
        <v>46.41664349045498</v>
      </c>
      <c r="AJ235" s="2">
        <v>2</v>
      </c>
      <c r="AK235" s="2" t="s">
        <v>92</v>
      </c>
      <c r="AL235" s="2">
        <v>42.431515246170612</v>
      </c>
      <c r="AM235" s="2">
        <v>2</v>
      </c>
      <c r="AN235" s="2" t="s">
        <v>984</v>
      </c>
      <c r="AO235" s="2">
        <v>36.809022659442533</v>
      </c>
      <c r="AP235" s="2">
        <v>2</v>
      </c>
      <c r="AQ235" s="2" t="s">
        <v>92</v>
      </c>
      <c r="AR235" s="2">
        <v>44.107249526822095</v>
      </c>
      <c r="AS235" s="2">
        <v>2</v>
      </c>
      <c r="AT235" s="2" t="s">
        <v>984</v>
      </c>
      <c r="AU235" s="2">
        <v>37.898146739963224</v>
      </c>
      <c r="AV235" s="2">
        <v>2</v>
      </c>
      <c r="AW235" s="2" t="s">
        <v>92</v>
      </c>
      <c r="AX235" s="2">
        <v>38.224926303361599</v>
      </c>
      <c r="AY235" s="2">
        <v>2</v>
      </c>
      <c r="AZ235" s="2" t="s">
        <v>984</v>
      </c>
      <c r="BA235" s="2">
        <v>26.269295473663448</v>
      </c>
      <c r="BB235" s="2">
        <v>2</v>
      </c>
      <c r="BC235" s="2" t="s">
        <v>92</v>
      </c>
      <c r="BD235" s="2">
        <v>33.879888038688442</v>
      </c>
      <c r="BE235" s="2">
        <v>2</v>
      </c>
      <c r="BF235" s="2" t="s">
        <v>984</v>
      </c>
      <c r="BG235" s="2">
        <v>23.389626318765746</v>
      </c>
      <c r="BH235" s="2">
        <v>2</v>
      </c>
      <c r="BI235" s="2" t="s">
        <v>92</v>
      </c>
      <c r="BJ235" s="2">
        <v>13.578073235483004</v>
      </c>
      <c r="BK235" s="2">
        <v>1</v>
      </c>
      <c r="BL235" s="2" t="s">
        <v>984</v>
      </c>
      <c r="BM235" s="2">
        <v>17.772055668938794</v>
      </c>
      <c r="BN235" s="2">
        <v>2</v>
      </c>
    </row>
    <row r="236" spans="1:66" x14ac:dyDescent="0.2">
      <c r="A236" s="2" t="s">
        <v>91</v>
      </c>
      <c r="B236" s="2">
        <v>93.119076865491905</v>
      </c>
      <c r="C236" s="2">
        <v>3</v>
      </c>
      <c r="D236" s="2" t="s">
        <v>91</v>
      </c>
      <c r="E236" s="2">
        <v>71.402009384215617</v>
      </c>
      <c r="F236" s="2">
        <v>4</v>
      </c>
      <c r="G236" s="2" t="s">
        <v>91</v>
      </c>
      <c r="H236" s="4">
        <v>59.135034291089156</v>
      </c>
      <c r="I236" s="2">
        <v>2</v>
      </c>
      <c r="J236" s="2" t="s">
        <v>91</v>
      </c>
      <c r="K236" s="2">
        <v>44.699125670196565</v>
      </c>
      <c r="L236" s="2">
        <v>2</v>
      </c>
      <c r="M236" s="2" t="s">
        <v>91</v>
      </c>
      <c r="N236" s="2">
        <v>50.484280332899203</v>
      </c>
      <c r="O236" s="2">
        <v>2</v>
      </c>
      <c r="P236" s="2" t="s">
        <v>91</v>
      </c>
      <c r="Q236" s="2">
        <v>45.714050228831361</v>
      </c>
      <c r="R236" s="2">
        <v>2</v>
      </c>
      <c r="S236" s="2" t="s">
        <v>91</v>
      </c>
      <c r="T236" s="2">
        <v>63.182851075797096</v>
      </c>
      <c r="U236" s="2">
        <v>2</v>
      </c>
      <c r="V236" s="2" t="s">
        <v>985</v>
      </c>
      <c r="W236" s="2">
        <v>38.965677806982171</v>
      </c>
      <c r="X236" s="2">
        <v>2</v>
      </c>
      <c r="Y236" s="2" t="s">
        <v>91</v>
      </c>
      <c r="Z236" s="2">
        <v>44.615558590982701</v>
      </c>
      <c r="AA236" s="2">
        <v>1</v>
      </c>
      <c r="AB236" s="2" t="s">
        <v>985</v>
      </c>
      <c r="AC236" s="2">
        <v>34.560200274125208</v>
      </c>
      <c r="AD236" s="2">
        <v>2</v>
      </c>
      <c r="AE236" s="2" t="s">
        <v>91</v>
      </c>
      <c r="AF236" s="2">
        <v>41.805026772330109</v>
      </c>
      <c r="AG236" s="2">
        <v>2</v>
      </c>
      <c r="AH236" s="2" t="s">
        <v>985</v>
      </c>
      <c r="AI236" s="2">
        <v>39.095685742440608</v>
      </c>
      <c r="AJ236" s="2">
        <v>2</v>
      </c>
      <c r="AK236" s="2" t="s">
        <v>91</v>
      </c>
      <c r="AL236" s="2">
        <v>24.76519654212187</v>
      </c>
      <c r="AM236" s="2">
        <v>2</v>
      </c>
      <c r="AN236" s="2" t="s">
        <v>985</v>
      </c>
      <c r="AO236" s="2">
        <v>28.030933430455516</v>
      </c>
      <c r="AP236" s="2">
        <v>2</v>
      </c>
      <c r="AQ236" s="2" t="s">
        <v>91</v>
      </c>
      <c r="AR236" s="2">
        <v>26.994177700081824</v>
      </c>
      <c r="AS236" s="2">
        <v>2</v>
      </c>
      <c r="AT236" s="2" t="s">
        <v>985</v>
      </c>
      <c r="AU236" s="2">
        <v>29.535511324674033</v>
      </c>
      <c r="AV236" s="2">
        <v>2</v>
      </c>
      <c r="AW236" s="2" t="s">
        <v>91</v>
      </c>
      <c r="AX236" s="2">
        <v>29.14310593592722</v>
      </c>
      <c r="AY236" s="2">
        <v>2</v>
      </c>
      <c r="AZ236" s="2" t="s">
        <v>985</v>
      </c>
      <c r="BA236" s="2">
        <v>19.322254096585024</v>
      </c>
      <c r="BB236" s="2">
        <v>2</v>
      </c>
      <c r="BC236" s="2" t="s">
        <v>91</v>
      </c>
      <c r="BD236" s="2">
        <v>25.075680789693795</v>
      </c>
      <c r="BE236" s="2">
        <v>2</v>
      </c>
      <c r="BF236" s="2" t="s">
        <v>985</v>
      </c>
      <c r="BG236" s="2">
        <v>18.668284808379855</v>
      </c>
      <c r="BH236" s="2">
        <v>2</v>
      </c>
      <c r="BI236" s="2" t="s">
        <v>91</v>
      </c>
      <c r="BJ236" s="2">
        <v>10.67594840502454</v>
      </c>
      <c r="BK236" s="2">
        <v>1</v>
      </c>
      <c r="BL236" s="2" t="s">
        <v>985</v>
      </c>
      <c r="BM236" s="2">
        <v>14.994982436403376</v>
      </c>
      <c r="BN236" s="2">
        <v>1</v>
      </c>
    </row>
    <row r="237" spans="1:66" x14ac:dyDescent="0.2">
      <c r="A237" s="2" t="s">
        <v>90</v>
      </c>
      <c r="B237" s="2">
        <v>77.156626868510145</v>
      </c>
      <c r="C237" s="2">
        <v>3</v>
      </c>
      <c r="D237" s="2" t="s">
        <v>90</v>
      </c>
      <c r="E237" s="2">
        <v>62.318654219252927</v>
      </c>
      <c r="F237" s="2">
        <v>3</v>
      </c>
      <c r="G237" s="2" t="s">
        <v>90</v>
      </c>
      <c r="H237" s="4">
        <v>52.364301456974069</v>
      </c>
      <c r="I237" s="2">
        <v>2</v>
      </c>
      <c r="J237" s="2" t="s">
        <v>90</v>
      </c>
      <c r="K237" s="2">
        <v>43.603544855246433</v>
      </c>
      <c r="L237" s="2">
        <v>3</v>
      </c>
      <c r="M237" s="2" t="s">
        <v>90</v>
      </c>
      <c r="N237" s="2">
        <v>55.697061365647457</v>
      </c>
      <c r="O237" s="2">
        <v>2</v>
      </c>
      <c r="P237" s="2" t="s">
        <v>90</v>
      </c>
      <c r="Q237" s="2">
        <v>42.676527148146931</v>
      </c>
      <c r="R237" s="2">
        <v>3</v>
      </c>
      <c r="S237" s="2" t="s">
        <v>90</v>
      </c>
      <c r="T237" s="2">
        <v>40.116140864582583</v>
      </c>
      <c r="U237" s="2">
        <v>3</v>
      </c>
      <c r="V237" s="2" t="s">
        <v>986</v>
      </c>
      <c r="W237" s="2">
        <v>36.509419597105797</v>
      </c>
      <c r="X237" s="2">
        <v>3</v>
      </c>
      <c r="Y237" s="2" t="s">
        <v>90</v>
      </c>
      <c r="Z237" s="2">
        <v>44.69732625240475</v>
      </c>
      <c r="AA237" s="2">
        <v>2</v>
      </c>
      <c r="AB237" s="2" t="s">
        <v>986</v>
      </c>
      <c r="AC237" s="2">
        <v>39.892536741923564</v>
      </c>
      <c r="AD237" s="2">
        <v>3</v>
      </c>
      <c r="AE237" s="2" t="s">
        <v>90</v>
      </c>
      <c r="AF237" s="2">
        <v>40.135219985581074</v>
      </c>
      <c r="AG237" s="2">
        <v>2</v>
      </c>
      <c r="AH237" s="2" t="s">
        <v>986</v>
      </c>
      <c r="AI237" s="2">
        <v>38.170732073396429</v>
      </c>
      <c r="AJ237" s="2">
        <v>2</v>
      </c>
      <c r="AK237" s="2" t="s">
        <v>90</v>
      </c>
      <c r="AL237" s="2">
        <v>29.284995321216883</v>
      </c>
      <c r="AM237" s="2">
        <v>1</v>
      </c>
      <c r="AN237" s="2" t="s">
        <v>986</v>
      </c>
      <c r="AO237" s="2">
        <v>30.028710571788682</v>
      </c>
      <c r="AP237" s="2">
        <v>1</v>
      </c>
      <c r="AQ237" s="2" t="s">
        <v>90</v>
      </c>
      <c r="AR237" s="2">
        <v>28.693251487974166</v>
      </c>
      <c r="AS237" s="2">
        <v>1</v>
      </c>
      <c r="AT237" s="2" t="s">
        <v>986</v>
      </c>
      <c r="AU237" s="2">
        <v>25.005167428078472</v>
      </c>
      <c r="AV237" s="2">
        <v>2</v>
      </c>
      <c r="AW237" s="2" t="s">
        <v>90</v>
      </c>
      <c r="AX237" s="2">
        <v>32.252870348547638</v>
      </c>
      <c r="AY237" s="2">
        <v>2</v>
      </c>
      <c r="AZ237" s="2" t="s">
        <v>986</v>
      </c>
      <c r="BA237" s="2">
        <v>19.910115950562172</v>
      </c>
      <c r="BB237" s="2">
        <v>2</v>
      </c>
      <c r="BC237" s="2" t="s">
        <v>90</v>
      </c>
      <c r="BD237" s="2">
        <v>25.826172965213878</v>
      </c>
      <c r="BE237" s="2">
        <v>2</v>
      </c>
      <c r="BF237" s="2" t="s">
        <v>986</v>
      </c>
      <c r="BG237" s="2">
        <v>18.603526937495694</v>
      </c>
      <c r="BH237" s="2">
        <v>1</v>
      </c>
      <c r="BI237" s="2" t="s">
        <v>90</v>
      </c>
      <c r="BJ237" s="2">
        <v>10.726668170929928</v>
      </c>
      <c r="BK237" s="2">
        <v>1</v>
      </c>
      <c r="BL237" s="2" t="s">
        <v>986</v>
      </c>
      <c r="BM237" s="2">
        <v>15.464201795239491</v>
      </c>
      <c r="BN237" s="2">
        <v>1</v>
      </c>
    </row>
    <row r="238" spans="1:66" x14ac:dyDescent="0.2">
      <c r="A238" s="2" t="s">
        <v>89</v>
      </c>
      <c r="B238" s="2">
        <v>82.127518518391398</v>
      </c>
      <c r="C238" s="2">
        <v>4</v>
      </c>
      <c r="D238" s="2" t="s">
        <v>89</v>
      </c>
      <c r="E238" s="2">
        <v>79.583962083585774</v>
      </c>
      <c r="F238" s="2">
        <v>4</v>
      </c>
      <c r="G238" s="2" t="s">
        <v>89</v>
      </c>
      <c r="H238" s="4">
        <v>62.711403614342295</v>
      </c>
      <c r="I238" s="2">
        <v>3</v>
      </c>
      <c r="J238" s="2" t="s">
        <v>89</v>
      </c>
      <c r="K238" s="2">
        <v>46.700581033192407</v>
      </c>
      <c r="L238" s="2">
        <v>2</v>
      </c>
      <c r="M238" s="2" t="s">
        <v>89</v>
      </c>
      <c r="N238" s="2">
        <v>49.725084796912547</v>
      </c>
      <c r="O238" s="2">
        <v>2</v>
      </c>
      <c r="P238" s="2" t="s">
        <v>89</v>
      </c>
      <c r="Q238" s="2">
        <v>50.187561631434647</v>
      </c>
      <c r="R238" s="2">
        <v>3</v>
      </c>
      <c r="S238" s="2" t="s">
        <v>89</v>
      </c>
      <c r="T238" s="2">
        <v>38.397247018953962</v>
      </c>
      <c r="U238" s="2">
        <v>2</v>
      </c>
      <c r="V238" s="2" t="s">
        <v>987</v>
      </c>
      <c r="W238" s="2">
        <v>36.207434952397548</v>
      </c>
      <c r="X238" s="2">
        <v>2</v>
      </c>
      <c r="Y238" s="2" t="s">
        <v>89</v>
      </c>
      <c r="Z238" s="2">
        <v>38.209102011604188</v>
      </c>
      <c r="AA238" s="2">
        <v>3</v>
      </c>
      <c r="AB238" s="2" t="s">
        <v>987</v>
      </c>
      <c r="AC238" s="2">
        <v>39.196506062834793</v>
      </c>
      <c r="AD238" s="2">
        <v>3</v>
      </c>
      <c r="AE238" s="2" t="s">
        <v>89</v>
      </c>
      <c r="AF238" s="2">
        <v>39.625958288471864</v>
      </c>
      <c r="AG238" s="2">
        <v>2</v>
      </c>
      <c r="AH238" s="2" t="s">
        <v>987</v>
      </c>
      <c r="AI238" s="2">
        <v>31.674489838611763</v>
      </c>
      <c r="AJ238" s="2">
        <v>2</v>
      </c>
      <c r="AK238" s="2" t="s">
        <v>89</v>
      </c>
      <c r="AL238" s="2">
        <v>24.694527054551081</v>
      </c>
      <c r="AM238" s="2">
        <v>2</v>
      </c>
      <c r="AN238" s="2" t="s">
        <v>987</v>
      </c>
      <c r="AO238" s="2">
        <v>28.913600781392113</v>
      </c>
      <c r="AP238" s="2">
        <v>1</v>
      </c>
      <c r="AQ238" s="2" t="s">
        <v>89</v>
      </c>
      <c r="AR238" s="2">
        <v>31.674489838611763</v>
      </c>
      <c r="AS238" s="2">
        <v>2</v>
      </c>
      <c r="AT238" s="2" t="s">
        <v>987</v>
      </c>
      <c r="AU238" s="2">
        <v>27.870017848220073</v>
      </c>
      <c r="AV238" s="2">
        <v>2</v>
      </c>
      <c r="AW238" s="2" t="s">
        <v>89</v>
      </c>
      <c r="AX238" s="2">
        <v>25.922293629728273</v>
      </c>
      <c r="AY238" s="2">
        <v>2</v>
      </c>
      <c r="AZ238" s="2" t="s">
        <v>987</v>
      </c>
      <c r="BA238" s="2">
        <v>18.819073373131083</v>
      </c>
      <c r="BB238" s="2">
        <v>2</v>
      </c>
      <c r="BC238" s="2" t="s">
        <v>89</v>
      </c>
      <c r="BD238" s="2">
        <v>25.854246528968783</v>
      </c>
      <c r="BE238" s="2">
        <v>2</v>
      </c>
      <c r="BF238" s="2" t="s">
        <v>987</v>
      </c>
      <c r="BG238" s="2">
        <v>16.033267671900106</v>
      </c>
      <c r="BH238" s="2">
        <v>1</v>
      </c>
      <c r="BI238" s="2" t="s">
        <v>89</v>
      </c>
      <c r="BJ238" s="2">
        <v>10.650547505931002</v>
      </c>
      <c r="BK238" s="2">
        <v>1</v>
      </c>
      <c r="BL238" s="2" t="s">
        <v>987</v>
      </c>
      <c r="BM238" s="2">
        <v>11.478517848401772</v>
      </c>
      <c r="BN238" s="2">
        <v>1</v>
      </c>
    </row>
    <row r="239" spans="1:66" x14ac:dyDescent="0.2">
      <c r="A239" s="2" t="s">
        <v>88</v>
      </c>
      <c r="B239" s="2">
        <v>105.95374180990876</v>
      </c>
      <c r="C239" s="2">
        <v>5</v>
      </c>
      <c r="D239" s="2" t="s">
        <v>88</v>
      </c>
      <c r="E239" s="2">
        <v>79.981977421918828</v>
      </c>
      <c r="F239" s="2">
        <v>4</v>
      </c>
      <c r="G239" s="2" t="s">
        <v>88</v>
      </c>
      <c r="H239" s="4">
        <v>40.865704222977783</v>
      </c>
      <c r="I239" s="2">
        <v>3</v>
      </c>
      <c r="J239" s="2" t="s">
        <v>88</v>
      </c>
      <c r="K239" s="2">
        <v>41.528630907102482</v>
      </c>
      <c r="L239" s="2">
        <v>2</v>
      </c>
      <c r="M239" s="2" t="s">
        <v>88</v>
      </c>
      <c r="N239" s="2">
        <v>46.792377802601173</v>
      </c>
      <c r="O239" s="2">
        <v>3</v>
      </c>
      <c r="P239" s="2" t="s">
        <v>88</v>
      </c>
      <c r="Q239" s="2">
        <v>45.158400599530282</v>
      </c>
      <c r="R239" s="2">
        <v>3</v>
      </c>
      <c r="S239" s="2" t="s">
        <v>88</v>
      </c>
      <c r="T239" s="2">
        <v>47.02172418497819</v>
      </c>
      <c r="U239" s="2">
        <v>2</v>
      </c>
      <c r="V239" s="2" t="s">
        <v>988</v>
      </c>
      <c r="W239" s="2">
        <v>41.0157439123833</v>
      </c>
      <c r="X239" s="2">
        <v>3</v>
      </c>
      <c r="Y239" s="2" t="s">
        <v>88</v>
      </c>
      <c r="Z239" s="2">
        <v>67.344877966232403</v>
      </c>
      <c r="AA239" s="2">
        <v>2</v>
      </c>
      <c r="AB239" s="2" t="s">
        <v>988</v>
      </c>
      <c r="AC239" s="2">
        <v>38.150991401739198</v>
      </c>
      <c r="AD239" s="2">
        <v>2</v>
      </c>
      <c r="AE239" s="2" t="s">
        <v>88</v>
      </c>
      <c r="AF239" s="2">
        <v>43.101004512830166</v>
      </c>
      <c r="AG239" s="2">
        <v>2</v>
      </c>
      <c r="AH239" s="2" t="s">
        <v>988</v>
      </c>
      <c r="AI239" s="2">
        <v>42.52201537628823</v>
      </c>
      <c r="AJ239" s="2">
        <v>2</v>
      </c>
      <c r="AK239" s="2" t="s">
        <v>88</v>
      </c>
      <c r="AL239" s="2">
        <v>32.800263825627454</v>
      </c>
      <c r="AM239" s="2">
        <v>2</v>
      </c>
      <c r="AN239" s="2" t="s">
        <v>988</v>
      </c>
      <c r="AO239" s="2">
        <v>34.322703587632347</v>
      </c>
      <c r="AP239" s="2">
        <v>2</v>
      </c>
      <c r="AQ239" s="2" t="s">
        <v>88</v>
      </c>
      <c r="AR239" s="2">
        <v>29.611827808667954</v>
      </c>
      <c r="AS239" s="2">
        <v>2</v>
      </c>
      <c r="AT239" s="2" t="s">
        <v>988</v>
      </c>
      <c r="AU239" s="2">
        <v>34.095183085073501</v>
      </c>
      <c r="AW239" s="2" t="s">
        <v>88</v>
      </c>
      <c r="AX239" s="2">
        <v>37.184571737404283</v>
      </c>
      <c r="AY239" s="2">
        <v>2</v>
      </c>
      <c r="AZ239" s="2" t="s">
        <v>988</v>
      </c>
      <c r="BA239" s="2">
        <v>22.486474713231473</v>
      </c>
      <c r="BB239" s="2">
        <v>2</v>
      </c>
      <c r="BC239" s="2" t="s">
        <v>88</v>
      </c>
      <c r="BD239" s="2">
        <v>27.110160761574662</v>
      </c>
      <c r="BE239" s="2">
        <v>2</v>
      </c>
      <c r="BF239" s="2" t="s">
        <v>988</v>
      </c>
      <c r="BG239" s="2">
        <v>21.543013502957979</v>
      </c>
      <c r="BI239" s="2" t="s">
        <v>88</v>
      </c>
      <c r="BJ239" s="2">
        <v>10.042421032174888</v>
      </c>
      <c r="BK239" s="2">
        <v>1</v>
      </c>
      <c r="BL239" s="2" t="s">
        <v>988</v>
      </c>
      <c r="BM239" s="2">
        <v>14.201359804135137</v>
      </c>
      <c r="BN239" s="2">
        <v>1</v>
      </c>
    </row>
    <row r="240" spans="1:66" x14ac:dyDescent="0.2">
      <c r="A240" s="2" t="s">
        <v>87</v>
      </c>
      <c r="B240" s="2">
        <v>95.931090557620095</v>
      </c>
      <c r="C240" s="2">
        <v>4</v>
      </c>
      <c r="D240" s="2" t="s">
        <v>87</v>
      </c>
      <c r="E240" s="2">
        <v>75.037018557860748</v>
      </c>
      <c r="F240" s="2">
        <v>3</v>
      </c>
      <c r="G240" s="2" t="s">
        <v>87</v>
      </c>
      <c r="H240" s="4">
        <v>60.819421654357143</v>
      </c>
      <c r="I240" s="2">
        <v>3</v>
      </c>
      <c r="J240" s="2" t="s">
        <v>87</v>
      </c>
      <c r="K240" s="2">
        <v>73.995684896928481</v>
      </c>
      <c r="L240" s="2">
        <v>3</v>
      </c>
      <c r="M240" s="2" t="s">
        <v>87</v>
      </c>
      <c r="N240" s="2">
        <v>51.054828083035439</v>
      </c>
      <c r="O240" s="2">
        <v>3</v>
      </c>
      <c r="P240" s="2" t="s">
        <v>87</v>
      </c>
      <c r="Q240" s="2">
        <v>52.41608764254137</v>
      </c>
      <c r="R240" s="2">
        <v>2</v>
      </c>
      <c r="S240" s="2" t="s">
        <v>87</v>
      </c>
      <c r="T240" s="2">
        <v>51.679093746662517</v>
      </c>
      <c r="U240" s="2">
        <v>3</v>
      </c>
      <c r="V240" s="2" t="s">
        <v>989</v>
      </c>
      <c r="W240" s="2">
        <v>42.33490238796611</v>
      </c>
      <c r="X240" s="2">
        <v>3</v>
      </c>
      <c r="Y240" s="2" t="s">
        <v>87</v>
      </c>
      <c r="Z240" s="2">
        <v>34.111324921147109</v>
      </c>
      <c r="AA240" s="2">
        <v>3</v>
      </c>
      <c r="AB240" s="2" t="s">
        <v>989</v>
      </c>
      <c r="AC240" s="2">
        <v>36.854696116922945</v>
      </c>
      <c r="AD240" s="2">
        <v>3</v>
      </c>
      <c r="AE240" s="2" t="s">
        <v>87</v>
      </c>
      <c r="AF240" s="2">
        <v>36.122518309839819</v>
      </c>
      <c r="AG240" s="2">
        <v>2</v>
      </c>
      <c r="AH240" s="2" t="s">
        <v>989</v>
      </c>
      <c r="AI240" s="2">
        <v>47.16811211474738</v>
      </c>
      <c r="AJ240" s="2">
        <v>3</v>
      </c>
      <c r="AK240" s="2" t="s">
        <v>87</v>
      </c>
      <c r="AL240" s="2">
        <v>30.307646791545928</v>
      </c>
      <c r="AM240" s="2">
        <v>2</v>
      </c>
      <c r="AN240" s="2" t="s">
        <v>989</v>
      </c>
      <c r="AO240" s="2">
        <v>27.635087978283181</v>
      </c>
      <c r="AP240" s="2">
        <v>3</v>
      </c>
      <c r="AQ240" s="2" t="s">
        <v>87</v>
      </c>
      <c r="AR240" s="2">
        <v>27.016670422479478</v>
      </c>
      <c r="AS240" s="2">
        <v>2</v>
      </c>
      <c r="AT240" s="2" t="s">
        <v>989</v>
      </c>
      <c r="AU240" s="2">
        <v>31.672293490424696</v>
      </c>
      <c r="AV240" s="2">
        <v>2</v>
      </c>
      <c r="AW240" s="2" t="s">
        <v>87</v>
      </c>
      <c r="AX240" s="2">
        <v>28.511986607475432</v>
      </c>
      <c r="AY240" s="2">
        <v>2</v>
      </c>
      <c r="AZ240" s="2" t="s">
        <v>989</v>
      </c>
      <c r="BA240" s="2">
        <v>22.045516798537356</v>
      </c>
      <c r="BB240" s="2">
        <v>2</v>
      </c>
      <c r="BC240" s="2" t="s">
        <v>87</v>
      </c>
      <c r="BD240" s="2">
        <v>26.83852806109007</v>
      </c>
      <c r="BE240" s="2">
        <v>2</v>
      </c>
      <c r="BF240" s="2" t="s">
        <v>989</v>
      </c>
      <c r="BG240" s="2">
        <v>20.149652859286633</v>
      </c>
      <c r="BH240" s="2">
        <v>2</v>
      </c>
      <c r="BI240" s="2" t="s">
        <v>87</v>
      </c>
      <c r="BJ240" s="2">
        <v>10.657110088465846</v>
      </c>
      <c r="BK240" s="2">
        <v>1</v>
      </c>
      <c r="BL240" s="2" t="s">
        <v>989</v>
      </c>
      <c r="BM240" s="2">
        <v>14.435085651873099</v>
      </c>
      <c r="BN240" s="2">
        <v>1</v>
      </c>
    </row>
    <row r="241" spans="1:66" x14ac:dyDescent="0.2">
      <c r="A241" s="2" t="s">
        <v>86</v>
      </c>
      <c r="B241" s="2">
        <v>70.798251791009918</v>
      </c>
      <c r="C241" s="2">
        <v>4</v>
      </c>
      <c r="D241" s="2" t="s">
        <v>86</v>
      </c>
      <c r="E241" s="2">
        <v>58.083989066486367</v>
      </c>
      <c r="F241" s="2">
        <v>3</v>
      </c>
      <c r="G241" s="2" t="s">
        <v>86</v>
      </c>
      <c r="H241" s="4">
        <v>55.499681111101467</v>
      </c>
      <c r="I241" s="2">
        <v>3</v>
      </c>
      <c r="J241" s="2" t="s">
        <v>86</v>
      </c>
      <c r="K241" s="2">
        <v>32.552976189385028</v>
      </c>
      <c r="L241" s="2">
        <v>3</v>
      </c>
      <c r="M241" s="2" t="s">
        <v>86</v>
      </c>
      <c r="N241" s="2">
        <v>42.851494066374315</v>
      </c>
      <c r="O241" s="2">
        <v>3</v>
      </c>
      <c r="P241" s="2" t="s">
        <v>86</v>
      </c>
      <c r="Q241" s="2">
        <v>50.707117056794068</v>
      </c>
      <c r="R241" s="2">
        <v>3</v>
      </c>
      <c r="S241" s="2" t="s">
        <v>86</v>
      </c>
      <c r="T241" s="2">
        <v>43.645804711327663</v>
      </c>
      <c r="U241" s="2">
        <v>2</v>
      </c>
      <c r="V241" s="2" t="s">
        <v>990</v>
      </c>
      <c r="W241" s="2">
        <v>27.780761433340917</v>
      </c>
      <c r="X241" s="2">
        <v>3</v>
      </c>
      <c r="Y241" s="2" t="s">
        <v>86</v>
      </c>
      <c r="Z241" s="2">
        <v>47.228657231036593</v>
      </c>
      <c r="AA241" s="2">
        <v>2</v>
      </c>
      <c r="AB241" s="2" t="s">
        <v>990</v>
      </c>
      <c r="AC241" s="2">
        <v>35.388276464701384</v>
      </c>
      <c r="AD241" s="2">
        <v>3</v>
      </c>
      <c r="AE241" s="2" t="s">
        <v>86</v>
      </c>
      <c r="AF241" s="2">
        <v>32.951864774587634</v>
      </c>
      <c r="AG241" s="2">
        <v>2</v>
      </c>
      <c r="AH241" s="2" t="s">
        <v>990</v>
      </c>
      <c r="AI241" s="2">
        <v>31.012145319066764</v>
      </c>
      <c r="AJ241" s="2">
        <v>2</v>
      </c>
      <c r="AK241" s="2" t="s">
        <v>86</v>
      </c>
      <c r="AL241" s="2">
        <v>22.424169872189978</v>
      </c>
      <c r="AM241" s="2">
        <v>2</v>
      </c>
      <c r="AN241" s="2" t="s">
        <v>990</v>
      </c>
      <c r="AO241" s="2">
        <v>26.8503036628159</v>
      </c>
      <c r="AP241" s="2">
        <v>2</v>
      </c>
      <c r="AQ241" s="2" t="s">
        <v>86</v>
      </c>
      <c r="AR241" s="2">
        <v>30.593092669785317</v>
      </c>
      <c r="AS241" s="2">
        <v>2</v>
      </c>
      <c r="AT241" s="2" t="s">
        <v>990</v>
      </c>
      <c r="AU241" s="2">
        <v>26.253203915439904</v>
      </c>
      <c r="AV241" s="2">
        <v>2</v>
      </c>
      <c r="AW241" s="2" t="s">
        <v>86</v>
      </c>
      <c r="AX241" s="2">
        <v>24.199033549751867</v>
      </c>
      <c r="AY241" s="2">
        <v>1</v>
      </c>
      <c r="AZ241" s="2" t="s">
        <v>990</v>
      </c>
      <c r="BA241" s="2">
        <v>17.186723584680724</v>
      </c>
      <c r="BB241" s="2">
        <v>1</v>
      </c>
      <c r="BC241" s="2" t="s">
        <v>86</v>
      </c>
      <c r="BD241" s="2">
        <v>26.188247579358119</v>
      </c>
      <c r="BE241" s="2">
        <v>2</v>
      </c>
      <c r="BF241" s="2" t="s">
        <v>990</v>
      </c>
      <c r="BG241" s="2">
        <v>17.267170790987908</v>
      </c>
      <c r="BH241" s="2">
        <v>2</v>
      </c>
      <c r="BI241" s="2" t="s">
        <v>86</v>
      </c>
      <c r="BJ241" s="2">
        <v>10.03723447501025</v>
      </c>
      <c r="BK241" s="2">
        <v>1</v>
      </c>
      <c r="BL241" s="2" t="s">
        <v>990</v>
      </c>
      <c r="BM241" s="2">
        <v>11.966070099093296</v>
      </c>
      <c r="BN241" s="2">
        <v>2</v>
      </c>
    </row>
    <row r="242" spans="1:66" x14ac:dyDescent="0.2">
      <c r="A242" s="2" t="s">
        <v>85</v>
      </c>
      <c r="B242" s="2">
        <v>87.450540352914501</v>
      </c>
      <c r="C242" s="2">
        <v>3</v>
      </c>
      <c r="D242" s="2" t="s">
        <v>85</v>
      </c>
      <c r="E242" s="2">
        <v>73.208995315563968</v>
      </c>
      <c r="F242" s="2">
        <v>3</v>
      </c>
      <c r="G242" s="2" t="s">
        <v>85</v>
      </c>
      <c r="H242" s="4">
        <v>64.13402861295431</v>
      </c>
      <c r="I242" s="2">
        <v>4</v>
      </c>
      <c r="J242" s="2" t="s">
        <v>85</v>
      </c>
      <c r="K242" s="2">
        <v>57.564301330995185</v>
      </c>
      <c r="L242" s="2">
        <v>2</v>
      </c>
      <c r="M242" s="2" t="s">
        <v>85</v>
      </c>
      <c r="N242" s="2">
        <v>51.554060672157917</v>
      </c>
      <c r="O242" s="2">
        <v>2</v>
      </c>
      <c r="P242" s="2" t="s">
        <v>85</v>
      </c>
      <c r="Q242" s="2">
        <v>63.240697065398585</v>
      </c>
      <c r="R242" s="2">
        <v>3</v>
      </c>
      <c r="S242" s="2" t="s">
        <v>85</v>
      </c>
      <c r="T242" s="2">
        <v>49.683036637042107</v>
      </c>
      <c r="U242" s="2">
        <v>2</v>
      </c>
      <c r="V242" s="2" t="s">
        <v>991</v>
      </c>
      <c r="W242" s="2">
        <v>43.377400378057786</v>
      </c>
      <c r="X242" s="2">
        <v>2</v>
      </c>
      <c r="Y242" s="2" t="s">
        <v>85</v>
      </c>
      <c r="Z242" s="2">
        <v>62.88589421609538</v>
      </c>
      <c r="AA242" s="2">
        <v>2</v>
      </c>
      <c r="AB242" s="2" t="s">
        <v>991</v>
      </c>
      <c r="AC242" s="2">
        <v>34.822042024860238</v>
      </c>
      <c r="AD242" s="2">
        <v>3</v>
      </c>
      <c r="AE242" s="2" t="s">
        <v>85</v>
      </c>
      <c r="AF242" s="2">
        <v>36.379940902174368</v>
      </c>
      <c r="AG242" s="2">
        <v>3</v>
      </c>
      <c r="AH242" s="2" t="s">
        <v>991</v>
      </c>
      <c r="AI242" s="2">
        <v>42.516034958333087</v>
      </c>
      <c r="AJ242" s="2">
        <v>3</v>
      </c>
      <c r="AK242" s="2" t="s">
        <v>85</v>
      </c>
      <c r="AL242" s="2">
        <v>26.875442587848568</v>
      </c>
      <c r="AM242" s="2">
        <v>2</v>
      </c>
      <c r="AN242" s="2" t="s">
        <v>991</v>
      </c>
      <c r="AO242" s="2">
        <v>28.530933418342162</v>
      </c>
      <c r="AP242" s="2">
        <v>2</v>
      </c>
      <c r="AQ242" s="2" t="s">
        <v>85</v>
      </c>
      <c r="AR242" s="2">
        <v>27.692325341278618</v>
      </c>
      <c r="AS242" s="2">
        <v>2</v>
      </c>
      <c r="AT242" s="2" t="s">
        <v>991</v>
      </c>
      <c r="AU242" s="2">
        <v>29.33580241180923</v>
      </c>
      <c r="AV242" s="2">
        <v>2</v>
      </c>
      <c r="AW242" s="2" t="s">
        <v>85</v>
      </c>
      <c r="AX242" s="2">
        <v>35.02259772256825</v>
      </c>
      <c r="AY242" s="2">
        <v>2</v>
      </c>
      <c r="AZ242" s="2" t="s">
        <v>991</v>
      </c>
      <c r="BA242" s="2">
        <v>20.474357799819149</v>
      </c>
      <c r="BC242" s="2" t="s">
        <v>85</v>
      </c>
      <c r="BD242" s="2">
        <v>28.575177926399661</v>
      </c>
      <c r="BE242" s="2">
        <v>2</v>
      </c>
      <c r="BF242" s="2" t="s">
        <v>991</v>
      </c>
      <c r="BG242" s="2">
        <v>19.509811646949828</v>
      </c>
      <c r="BH242" s="2">
        <v>2</v>
      </c>
      <c r="BI242" s="2" t="s">
        <v>85</v>
      </c>
      <c r="BJ242" s="2">
        <v>13.17284964117216</v>
      </c>
      <c r="BK242" s="2">
        <v>1</v>
      </c>
      <c r="BL242" s="2" t="s">
        <v>991</v>
      </c>
      <c r="BM242" s="2">
        <v>15.686596603294307</v>
      </c>
      <c r="BN242" s="2">
        <v>1</v>
      </c>
    </row>
    <row r="243" spans="1:66" x14ac:dyDescent="0.2">
      <c r="A243" s="2" t="s">
        <v>84</v>
      </c>
      <c r="B243" s="2">
        <v>76.376658641838603</v>
      </c>
      <c r="C243" s="2">
        <v>3</v>
      </c>
      <c r="D243" s="2" t="s">
        <v>84</v>
      </c>
      <c r="E243" s="2">
        <v>77.034610465009479</v>
      </c>
      <c r="F243" s="2">
        <v>4</v>
      </c>
      <c r="G243" s="2" t="s">
        <v>84</v>
      </c>
      <c r="H243" s="4">
        <v>48.719686567763823</v>
      </c>
      <c r="I243" s="2">
        <v>3</v>
      </c>
      <c r="J243" s="2" t="s">
        <v>84</v>
      </c>
      <c r="K243" s="2">
        <v>48.244878428962544</v>
      </c>
      <c r="L243" s="2">
        <v>2</v>
      </c>
      <c r="M243" s="2" t="s">
        <v>84</v>
      </c>
      <c r="N243" s="2">
        <v>64.477664487137744</v>
      </c>
      <c r="O243" s="2">
        <v>3</v>
      </c>
      <c r="P243" s="2" t="s">
        <v>84</v>
      </c>
      <c r="Q243" s="2">
        <v>45.415082255127025</v>
      </c>
      <c r="R243" s="2">
        <v>2</v>
      </c>
      <c r="S243" s="2" t="s">
        <v>84</v>
      </c>
      <c r="T243" s="2">
        <v>38.971922845200822</v>
      </c>
      <c r="U243" s="2">
        <v>2</v>
      </c>
      <c r="V243" s="2" t="s">
        <v>992</v>
      </c>
      <c r="W243" s="2">
        <v>36.147366152582634</v>
      </c>
      <c r="X243" s="2">
        <v>3</v>
      </c>
      <c r="Y243" s="2" t="s">
        <v>84</v>
      </c>
      <c r="Z243" s="2">
        <v>54.357368357616913</v>
      </c>
      <c r="AA243" s="2">
        <v>2</v>
      </c>
      <c r="AB243" s="2" t="s">
        <v>992</v>
      </c>
      <c r="AC243" s="2">
        <v>35.737786908734556</v>
      </c>
      <c r="AD243" s="2">
        <v>2</v>
      </c>
      <c r="AE243" s="2" t="s">
        <v>84</v>
      </c>
      <c r="AF243" s="2">
        <v>38.830218694095606</v>
      </c>
      <c r="AG243" s="2">
        <v>2</v>
      </c>
      <c r="AH243" s="2" t="s">
        <v>992</v>
      </c>
      <c r="AI243" s="2">
        <v>40.294177377866603</v>
      </c>
      <c r="AJ243" s="2">
        <v>2</v>
      </c>
      <c r="AK243" s="2" t="s">
        <v>84</v>
      </c>
      <c r="AL243" s="2">
        <v>32.706244246005269</v>
      </c>
      <c r="AM243" s="2">
        <v>1</v>
      </c>
      <c r="AN243" s="2" t="s">
        <v>992</v>
      </c>
      <c r="AO243" s="2">
        <v>26.74458786754693</v>
      </c>
      <c r="AP243" s="2">
        <v>2</v>
      </c>
      <c r="AQ243" s="2" t="s">
        <v>84</v>
      </c>
      <c r="AR243" s="2">
        <v>25.968906489144114</v>
      </c>
      <c r="AS243" s="2">
        <v>1</v>
      </c>
      <c r="AT243" s="2" t="s">
        <v>992</v>
      </c>
      <c r="AU243" s="2">
        <v>24.761272223614135</v>
      </c>
      <c r="AV243" s="2">
        <v>2</v>
      </c>
      <c r="AW243" s="2" t="s">
        <v>84</v>
      </c>
      <c r="AX243" s="2">
        <v>24.352590042459326</v>
      </c>
      <c r="AY243" s="2">
        <v>2</v>
      </c>
      <c r="AZ243" s="2" t="s">
        <v>992</v>
      </c>
      <c r="BA243" s="2">
        <v>17.80135707071635</v>
      </c>
      <c r="BB243" s="2">
        <v>2</v>
      </c>
      <c r="BC243" s="2" t="s">
        <v>84</v>
      </c>
      <c r="BD243" s="2">
        <v>27.056892702531751</v>
      </c>
      <c r="BE243" s="2">
        <v>1</v>
      </c>
      <c r="BF243" s="2" t="s">
        <v>992</v>
      </c>
      <c r="BG243" s="2">
        <v>17.254783916453388</v>
      </c>
      <c r="BH243" s="2">
        <v>2</v>
      </c>
      <c r="BI243" s="2" t="s">
        <v>84</v>
      </c>
      <c r="BJ243" s="2">
        <v>10.295241878127138</v>
      </c>
      <c r="BK243" s="2">
        <v>1</v>
      </c>
      <c r="BL243" s="2" t="s">
        <v>992</v>
      </c>
      <c r="BM243" s="2">
        <v>13.090274887946425</v>
      </c>
      <c r="BN243" s="2">
        <v>1</v>
      </c>
    </row>
    <row r="244" spans="1:66" x14ac:dyDescent="0.2">
      <c r="A244" s="2" t="s">
        <v>83</v>
      </c>
      <c r="B244" s="2">
        <v>62.544825158467908</v>
      </c>
      <c r="C244" s="2">
        <v>3</v>
      </c>
      <c r="D244" s="2" t="s">
        <v>83</v>
      </c>
      <c r="E244" s="2">
        <v>66.73386977780676</v>
      </c>
      <c r="F244" s="2">
        <v>4</v>
      </c>
      <c r="G244" s="2" t="s">
        <v>83</v>
      </c>
      <c r="H244" s="4">
        <v>74.371816139469928</v>
      </c>
      <c r="I244" s="2">
        <v>4</v>
      </c>
      <c r="J244" s="2" t="s">
        <v>83</v>
      </c>
      <c r="K244" s="2">
        <v>55.288408292721627</v>
      </c>
      <c r="L244" s="2">
        <v>4</v>
      </c>
      <c r="M244" s="2" t="s">
        <v>83</v>
      </c>
      <c r="N244" s="2">
        <v>50.331012276278962</v>
      </c>
      <c r="O244" s="2">
        <v>3</v>
      </c>
      <c r="P244" s="2" t="s">
        <v>83</v>
      </c>
      <c r="Q244" s="2">
        <v>43.918654665024363</v>
      </c>
      <c r="R244" s="2">
        <v>3</v>
      </c>
      <c r="S244" s="2" t="s">
        <v>83</v>
      </c>
      <c r="T244" s="2">
        <v>63.588699173929797</v>
      </c>
      <c r="U244" s="2">
        <v>3</v>
      </c>
      <c r="V244" s="2" t="s">
        <v>993</v>
      </c>
      <c r="W244" s="2">
        <v>42.000078368557283</v>
      </c>
      <c r="X244" s="2">
        <v>2</v>
      </c>
      <c r="Y244" s="2" t="s">
        <v>83</v>
      </c>
      <c r="Z244" s="2">
        <v>47.918786878249279</v>
      </c>
      <c r="AA244" s="2">
        <v>2</v>
      </c>
      <c r="AB244" s="2" t="s">
        <v>993</v>
      </c>
      <c r="AC244" s="2">
        <v>41.845143204276987</v>
      </c>
      <c r="AD244" s="2">
        <v>3</v>
      </c>
      <c r="AE244" s="2" t="s">
        <v>83</v>
      </c>
      <c r="AF244" s="2">
        <v>50.394547601545746</v>
      </c>
      <c r="AG244" s="2">
        <v>3</v>
      </c>
      <c r="AH244" s="2" t="s">
        <v>993</v>
      </c>
      <c r="AI244" s="2">
        <v>37.326434660667594</v>
      </c>
      <c r="AJ244" s="2">
        <v>3</v>
      </c>
      <c r="AK244" s="2" t="s">
        <v>83</v>
      </c>
      <c r="AL244" s="2">
        <v>26.870758809184586</v>
      </c>
      <c r="AM244" s="2">
        <v>2</v>
      </c>
      <c r="AN244" s="2" t="s">
        <v>993</v>
      </c>
      <c r="AO244" s="2">
        <v>23.570565716340372</v>
      </c>
      <c r="AP244" s="2">
        <v>2</v>
      </c>
      <c r="AQ244" s="2" t="s">
        <v>83</v>
      </c>
      <c r="AR244" s="2">
        <v>41.406932047918005</v>
      </c>
      <c r="AS244" s="2">
        <v>2</v>
      </c>
      <c r="AT244" s="2" t="s">
        <v>993</v>
      </c>
      <c r="AU244" s="2">
        <v>23.71596132012143</v>
      </c>
      <c r="AV244" s="2">
        <v>2</v>
      </c>
      <c r="AW244" s="2" t="s">
        <v>83</v>
      </c>
      <c r="AX244" s="2">
        <v>23.961126701850578</v>
      </c>
      <c r="AY244" s="2">
        <v>2</v>
      </c>
      <c r="AZ244" s="2" t="s">
        <v>993</v>
      </c>
      <c r="BA244" s="2">
        <v>21.671349038351082</v>
      </c>
      <c r="BB244" s="2">
        <v>2</v>
      </c>
      <c r="BC244" s="2" t="s">
        <v>83</v>
      </c>
      <c r="BD244" s="2">
        <v>29.932097713584177</v>
      </c>
      <c r="BE244" s="2">
        <v>2</v>
      </c>
      <c r="BF244" s="2" t="s">
        <v>993</v>
      </c>
      <c r="BG244" s="2">
        <v>16.066411359903707</v>
      </c>
      <c r="BH244" s="2">
        <v>2</v>
      </c>
      <c r="BI244" s="2" t="s">
        <v>83</v>
      </c>
      <c r="BJ244" s="2">
        <v>8.9968084615817894</v>
      </c>
      <c r="BK244" s="2">
        <v>1</v>
      </c>
      <c r="BL244" s="2" t="s">
        <v>993</v>
      </c>
      <c r="BM244" s="2">
        <v>13.266003912532698</v>
      </c>
      <c r="BN244" s="2">
        <v>1</v>
      </c>
    </row>
    <row r="245" spans="1:66" x14ac:dyDescent="0.2">
      <c r="A245" s="2" t="s">
        <v>82</v>
      </c>
      <c r="B245" s="2">
        <v>102.97549366824873</v>
      </c>
      <c r="C245" s="2">
        <v>3</v>
      </c>
      <c r="D245" s="2" t="s">
        <v>82</v>
      </c>
      <c r="E245" s="2">
        <v>69.998939823076384</v>
      </c>
      <c r="F245" s="2">
        <v>4</v>
      </c>
      <c r="G245" s="2" t="s">
        <v>82</v>
      </c>
      <c r="H245" s="4">
        <v>102.5347156953338</v>
      </c>
      <c r="I245" s="2">
        <v>3</v>
      </c>
      <c r="J245" s="2" t="s">
        <v>82</v>
      </c>
      <c r="K245" s="2">
        <v>54.552472877896783</v>
      </c>
      <c r="L245" s="2">
        <v>3</v>
      </c>
      <c r="M245" s="2" t="s">
        <v>82</v>
      </c>
      <c r="N245" s="2">
        <v>58.074356888894904</v>
      </c>
      <c r="O245" s="2">
        <v>3</v>
      </c>
      <c r="P245" s="2" t="s">
        <v>82</v>
      </c>
      <c r="Q245" s="2">
        <v>58.694494476411364</v>
      </c>
      <c r="R245" s="2">
        <v>3</v>
      </c>
      <c r="S245" s="2" t="s">
        <v>82</v>
      </c>
      <c r="T245" s="2">
        <v>59.560305516562892</v>
      </c>
      <c r="U245" s="2">
        <v>3</v>
      </c>
      <c r="V245" s="2" t="s">
        <v>994</v>
      </c>
      <c r="W245" s="2">
        <v>49.371922593243049</v>
      </c>
      <c r="X245" s="2">
        <v>2</v>
      </c>
      <c r="Y245" s="2" t="s">
        <v>82</v>
      </c>
      <c r="Z245" s="2">
        <v>58.328551114014729</v>
      </c>
      <c r="AA245" s="2">
        <v>2</v>
      </c>
      <c r="AB245" s="2" t="s">
        <v>994</v>
      </c>
      <c r="AC245" s="2">
        <v>88.637044690403854</v>
      </c>
      <c r="AD245" s="2">
        <v>3</v>
      </c>
      <c r="AE245" s="2" t="s">
        <v>82</v>
      </c>
      <c r="AF245" s="2">
        <v>45.969170624873442</v>
      </c>
      <c r="AG245" s="2">
        <v>3</v>
      </c>
      <c r="AH245" s="2" t="s">
        <v>994</v>
      </c>
      <c r="AI245" s="2">
        <v>44.789916882604032</v>
      </c>
      <c r="AJ245" s="2">
        <v>2</v>
      </c>
      <c r="AK245" s="2" t="s">
        <v>82</v>
      </c>
      <c r="AL245" s="2">
        <v>29.231065711515217</v>
      </c>
      <c r="AM245" s="2">
        <v>2</v>
      </c>
      <c r="AN245" s="2" t="s">
        <v>994</v>
      </c>
      <c r="AO245" s="2">
        <v>37.001216356823889</v>
      </c>
      <c r="AP245" s="2">
        <v>2</v>
      </c>
      <c r="AQ245" s="2" t="s">
        <v>82</v>
      </c>
      <c r="AR245" s="2">
        <v>44.09047260211608</v>
      </c>
      <c r="AS245" s="2">
        <v>2</v>
      </c>
      <c r="AT245" s="2" t="s">
        <v>994</v>
      </c>
      <c r="AU245" s="2">
        <v>38.282401824594189</v>
      </c>
      <c r="AV245" s="2">
        <v>2</v>
      </c>
      <c r="AW245" s="2" t="s">
        <v>82</v>
      </c>
      <c r="AX245" s="2">
        <v>39.991981036947557</v>
      </c>
      <c r="AY245" s="2">
        <v>2</v>
      </c>
      <c r="AZ245" s="2" t="s">
        <v>994</v>
      </c>
      <c r="BA245" s="2">
        <v>31.445937317025258</v>
      </c>
      <c r="BB245" s="2">
        <v>1</v>
      </c>
      <c r="BC245" s="2" t="s">
        <v>82</v>
      </c>
      <c r="BD245" s="2">
        <v>35.012965544976787</v>
      </c>
      <c r="BE245" s="2">
        <v>2</v>
      </c>
      <c r="BF245" s="2" t="s">
        <v>994</v>
      </c>
      <c r="BG245" s="2">
        <v>23.843881401700838</v>
      </c>
      <c r="BH245" s="2">
        <v>1</v>
      </c>
      <c r="BI245" s="2" t="s">
        <v>82</v>
      </c>
      <c r="BJ245" s="2">
        <v>13.848250524518338</v>
      </c>
      <c r="BK245" s="2">
        <v>1</v>
      </c>
      <c r="BL245" s="2" t="s">
        <v>994</v>
      </c>
      <c r="BM245" s="2">
        <v>15.454961255638009</v>
      </c>
      <c r="BN245" s="2">
        <v>2</v>
      </c>
    </row>
    <row r="246" spans="1:66" x14ac:dyDescent="0.2">
      <c r="A246" s="2" t="s">
        <v>81</v>
      </c>
      <c r="B246" s="2">
        <v>88.325560178235889</v>
      </c>
      <c r="C246" s="2">
        <v>1</v>
      </c>
      <c r="D246" s="2" t="s">
        <v>81</v>
      </c>
      <c r="E246" s="2">
        <v>66.70817515022074</v>
      </c>
      <c r="F246" s="2">
        <v>3</v>
      </c>
      <c r="G246" s="2" t="s">
        <v>81</v>
      </c>
      <c r="H246" s="4">
        <v>66.206005276173371</v>
      </c>
      <c r="I246" s="2">
        <v>3</v>
      </c>
      <c r="J246" s="2" t="s">
        <v>81</v>
      </c>
      <c r="K246" s="2">
        <v>61.645089800535452</v>
      </c>
      <c r="L246" s="2">
        <v>3</v>
      </c>
      <c r="M246" s="2" t="s">
        <v>81</v>
      </c>
      <c r="N246" s="2">
        <v>52.999681171668236</v>
      </c>
      <c r="O246" s="2">
        <v>3</v>
      </c>
      <c r="P246" s="2" t="s">
        <v>81</v>
      </c>
      <c r="Q246" s="2">
        <v>54.825428679698895</v>
      </c>
      <c r="R246" s="2">
        <v>3</v>
      </c>
      <c r="S246" s="2" t="s">
        <v>81</v>
      </c>
      <c r="T246" s="2">
        <v>55.738103968516583</v>
      </c>
      <c r="U246" s="2">
        <v>2</v>
      </c>
      <c r="V246" s="2" t="s">
        <v>995</v>
      </c>
      <c r="W246" s="2">
        <v>43.858374168998658</v>
      </c>
      <c r="X246" s="2">
        <v>2</v>
      </c>
      <c r="Y246" s="2" t="s">
        <v>81</v>
      </c>
      <c r="Z246" s="2">
        <v>41.299575607015328</v>
      </c>
      <c r="AB246" s="2" t="s">
        <v>995</v>
      </c>
      <c r="AC246" s="2">
        <v>43.521671345718971</v>
      </c>
      <c r="AD246" s="2">
        <v>2</v>
      </c>
      <c r="AE246" s="2" t="s">
        <v>81</v>
      </c>
      <c r="AF246" s="2">
        <v>47.017675494946609</v>
      </c>
      <c r="AG246" s="2">
        <v>3</v>
      </c>
      <c r="AH246" s="2" t="s">
        <v>995</v>
      </c>
      <c r="AI246" s="2">
        <v>41.555516325874265</v>
      </c>
      <c r="AJ246" s="2">
        <v>2</v>
      </c>
      <c r="AK246" s="2" t="s">
        <v>81</v>
      </c>
      <c r="AL246" s="2">
        <v>28.131145124243648</v>
      </c>
      <c r="AM246" s="2">
        <v>2</v>
      </c>
      <c r="AN246" s="2" t="s">
        <v>995</v>
      </c>
      <c r="AO246" s="2">
        <v>33.563957906093641</v>
      </c>
      <c r="AP246" s="2">
        <v>2</v>
      </c>
      <c r="AQ246" s="2" t="s">
        <v>81</v>
      </c>
      <c r="AR246" s="2">
        <v>28.063111254497336</v>
      </c>
      <c r="AS246" s="2">
        <v>1</v>
      </c>
      <c r="AT246" s="2" t="s">
        <v>995</v>
      </c>
      <c r="AU246" s="2">
        <v>27.571976045437999</v>
      </c>
      <c r="AW246" s="2" t="s">
        <v>81</v>
      </c>
      <c r="AX246" s="2">
        <v>29.386000875795521</v>
      </c>
      <c r="AY246" s="2">
        <v>3</v>
      </c>
      <c r="AZ246" s="2" t="s">
        <v>995</v>
      </c>
      <c r="BA246" s="2">
        <v>21.78015559829775</v>
      </c>
      <c r="BB246" s="2">
        <v>2</v>
      </c>
      <c r="BC246" s="2" t="s">
        <v>81</v>
      </c>
      <c r="BD246" s="2">
        <v>30.063322902254718</v>
      </c>
      <c r="BE246" s="2">
        <v>2</v>
      </c>
      <c r="BF246" s="2" t="s">
        <v>995</v>
      </c>
      <c r="BG246" s="2">
        <v>20.5056994238283</v>
      </c>
      <c r="BH246" s="2">
        <v>2</v>
      </c>
      <c r="BI246" s="2" t="s">
        <v>81</v>
      </c>
      <c r="BJ246" s="2">
        <v>10.827147131184196</v>
      </c>
      <c r="BK246" s="2">
        <v>1</v>
      </c>
      <c r="BL246" s="2" t="s">
        <v>995</v>
      </c>
      <c r="BM246" s="2">
        <v>15.616546327140114</v>
      </c>
      <c r="BN246" s="2">
        <v>1</v>
      </c>
    </row>
    <row r="247" spans="1:66" x14ac:dyDescent="0.2">
      <c r="A247" s="2" t="s">
        <v>80</v>
      </c>
      <c r="B247" s="2">
        <v>90.224475189124789</v>
      </c>
      <c r="C247" s="2">
        <v>2</v>
      </c>
      <c r="D247" s="2" t="s">
        <v>80</v>
      </c>
      <c r="E247" s="2">
        <v>83.656917793326386</v>
      </c>
      <c r="F247" s="2">
        <v>4</v>
      </c>
      <c r="G247" s="2" t="s">
        <v>80</v>
      </c>
      <c r="H247" s="4">
        <v>97.201611828771277</v>
      </c>
      <c r="I247" s="2">
        <v>3</v>
      </c>
      <c r="J247" s="2" t="s">
        <v>80</v>
      </c>
      <c r="K247" s="2">
        <v>62.316378484986807</v>
      </c>
      <c r="L247" s="2">
        <v>3</v>
      </c>
      <c r="M247" s="2" t="s">
        <v>80</v>
      </c>
      <c r="N247" s="2">
        <v>69.050038020185283</v>
      </c>
      <c r="O247" s="2">
        <v>1</v>
      </c>
      <c r="P247" s="2" t="s">
        <v>80</v>
      </c>
      <c r="Q247" s="2">
        <v>55.656098148857374</v>
      </c>
      <c r="R247" s="2">
        <v>1</v>
      </c>
      <c r="S247" s="2" t="s">
        <v>80</v>
      </c>
      <c r="T247" s="2">
        <v>64.422358852065855</v>
      </c>
      <c r="U247" s="2">
        <v>2</v>
      </c>
      <c r="V247" s="2" t="s">
        <v>996</v>
      </c>
      <c r="W247" s="2">
        <v>45.140591655796612</v>
      </c>
      <c r="X247" s="2">
        <v>2</v>
      </c>
      <c r="Y247" s="2" t="s">
        <v>80</v>
      </c>
      <c r="Z247" s="2">
        <v>62.104735198238075</v>
      </c>
      <c r="AA247" s="2">
        <v>3</v>
      </c>
      <c r="AB247" s="2" t="s">
        <v>996</v>
      </c>
      <c r="AC247" s="2">
        <v>37.826381724501537</v>
      </c>
      <c r="AD247" s="2">
        <v>3</v>
      </c>
      <c r="AE247" s="2" t="s">
        <v>80</v>
      </c>
      <c r="AF247" s="2">
        <v>41.897855560766544</v>
      </c>
      <c r="AG247" s="2">
        <v>2</v>
      </c>
      <c r="AH247" s="2" t="s">
        <v>996</v>
      </c>
      <c r="AI247" s="2">
        <v>50.009234035860779</v>
      </c>
      <c r="AJ247" s="2">
        <v>3</v>
      </c>
      <c r="AK247" s="2" t="s">
        <v>80</v>
      </c>
      <c r="AL247" s="2">
        <v>31.56843003700024</v>
      </c>
      <c r="AM247" s="2">
        <v>1</v>
      </c>
      <c r="AN247" s="2" t="s">
        <v>996</v>
      </c>
      <c r="AO247" s="2">
        <v>34.306879295874936</v>
      </c>
      <c r="AP247" s="2">
        <v>1</v>
      </c>
      <c r="AQ247" s="2" t="s">
        <v>80</v>
      </c>
      <c r="AR247" s="2">
        <v>34.531965292009566</v>
      </c>
      <c r="AS247" s="2">
        <v>2</v>
      </c>
      <c r="AT247" s="2" t="s">
        <v>996</v>
      </c>
      <c r="AU247" s="2">
        <v>52.06755629348315</v>
      </c>
      <c r="AV247" s="2">
        <v>2</v>
      </c>
      <c r="AW247" s="2" t="s">
        <v>80</v>
      </c>
      <c r="AX247" s="2">
        <v>32.245566829274992</v>
      </c>
      <c r="AY247" s="2">
        <v>2</v>
      </c>
      <c r="AZ247" s="2" t="s">
        <v>996</v>
      </c>
      <c r="BA247" s="2">
        <v>23.418999168014444</v>
      </c>
      <c r="BB247" s="2">
        <v>2</v>
      </c>
      <c r="BC247" s="2" t="s">
        <v>80</v>
      </c>
      <c r="BD247" s="2">
        <v>29.586688883635283</v>
      </c>
      <c r="BE247" s="2">
        <v>2</v>
      </c>
      <c r="BF247" s="2" t="s">
        <v>996</v>
      </c>
      <c r="BG247" s="2">
        <v>22.842254011307009</v>
      </c>
      <c r="BH247" s="2">
        <v>2</v>
      </c>
      <c r="BI247" s="2" t="s">
        <v>80</v>
      </c>
      <c r="BJ247" s="2">
        <v>16.140113395694229</v>
      </c>
      <c r="BK247" s="2">
        <v>1</v>
      </c>
      <c r="BL247" s="2" t="s">
        <v>996</v>
      </c>
      <c r="BM247" s="2">
        <v>17.766366333273506</v>
      </c>
      <c r="BN247" s="2">
        <v>2</v>
      </c>
    </row>
    <row r="248" spans="1:66" x14ac:dyDescent="0.2">
      <c r="A248" s="2" t="s">
        <v>79</v>
      </c>
      <c r="B248" s="2">
        <v>94.948370285053485</v>
      </c>
      <c r="C248" s="2">
        <v>5</v>
      </c>
      <c r="D248" s="2" t="s">
        <v>79</v>
      </c>
      <c r="E248" s="2">
        <v>73.728868285239614</v>
      </c>
      <c r="F248" s="2">
        <v>3</v>
      </c>
      <c r="G248" s="2" t="s">
        <v>79</v>
      </c>
      <c r="H248" s="4">
        <v>72.494176597766568</v>
      </c>
      <c r="I248" s="2">
        <v>4</v>
      </c>
      <c r="J248" s="2" t="s">
        <v>79</v>
      </c>
      <c r="K248" s="2">
        <v>48.232679434815111</v>
      </c>
      <c r="L248" s="2">
        <v>2</v>
      </c>
      <c r="M248" s="2" t="s">
        <v>79</v>
      </c>
      <c r="N248" s="2">
        <v>40.562449401004727</v>
      </c>
      <c r="O248" s="2">
        <v>3</v>
      </c>
      <c r="P248" s="2" t="s">
        <v>79</v>
      </c>
      <c r="Q248" s="2">
        <v>40.243687831590464</v>
      </c>
      <c r="R248" s="2">
        <v>3</v>
      </c>
      <c r="S248" s="2" t="s">
        <v>79</v>
      </c>
      <c r="T248" s="2">
        <v>48.913018132278232</v>
      </c>
      <c r="U248" s="2">
        <v>3</v>
      </c>
      <c r="V248" s="2" t="s">
        <v>997</v>
      </c>
      <c r="W248" s="2">
        <v>35.730456927435554</v>
      </c>
      <c r="X248" s="2">
        <v>2</v>
      </c>
      <c r="Y248" s="2" t="s">
        <v>79</v>
      </c>
      <c r="Z248" s="2">
        <v>65.101612606448626</v>
      </c>
      <c r="AB248" s="2" t="s">
        <v>997</v>
      </c>
      <c r="AC248" s="2">
        <v>38.402195417881451</v>
      </c>
      <c r="AD248" s="2">
        <v>2</v>
      </c>
      <c r="AE248" s="2" t="s">
        <v>79</v>
      </c>
      <c r="AF248" s="2">
        <v>39.286424028372707</v>
      </c>
      <c r="AG248" s="2">
        <v>2</v>
      </c>
      <c r="AH248" s="2" t="s">
        <v>997</v>
      </c>
      <c r="AI248" s="2">
        <v>39.803227402991716</v>
      </c>
      <c r="AJ248" s="2">
        <v>2</v>
      </c>
      <c r="AK248" s="2" t="s">
        <v>79</v>
      </c>
      <c r="AL248" s="2">
        <v>25.989147293099364</v>
      </c>
      <c r="AM248" s="2">
        <v>2</v>
      </c>
      <c r="AN248" s="2" t="s">
        <v>997</v>
      </c>
      <c r="AO248" s="2">
        <v>24.699531023733897</v>
      </c>
      <c r="AP248" s="2">
        <v>2</v>
      </c>
      <c r="AQ248" s="2" t="s">
        <v>79</v>
      </c>
      <c r="AR248" s="2">
        <v>37.866524618474763</v>
      </c>
      <c r="AS248" s="2">
        <v>1</v>
      </c>
      <c r="AT248" s="2" t="s">
        <v>997</v>
      </c>
      <c r="AU248" s="2">
        <v>29.78205802417866</v>
      </c>
      <c r="AV248" s="2">
        <v>2</v>
      </c>
      <c r="AW248" s="2" t="s">
        <v>79</v>
      </c>
      <c r="AX248" s="2">
        <v>28.063217102602735</v>
      </c>
      <c r="AY248" s="2">
        <v>3</v>
      </c>
      <c r="AZ248" s="2" t="s">
        <v>997</v>
      </c>
      <c r="BA248" s="2">
        <v>18.876916716529944</v>
      </c>
      <c r="BB248" s="2">
        <v>2</v>
      </c>
      <c r="BC248" s="2" t="s">
        <v>79</v>
      </c>
      <c r="BD248" s="2">
        <v>24.736829249874475</v>
      </c>
      <c r="BE248" s="2">
        <v>2</v>
      </c>
      <c r="BF248" s="2" t="s">
        <v>997</v>
      </c>
      <c r="BG248" s="2">
        <v>17.778647359702624</v>
      </c>
      <c r="BH248" s="2">
        <v>2</v>
      </c>
      <c r="BI248" s="2" t="s">
        <v>79</v>
      </c>
      <c r="BJ248" s="2">
        <v>10.006649664954715</v>
      </c>
      <c r="BK248" s="2">
        <v>1</v>
      </c>
      <c r="BL248" s="2" t="s">
        <v>997</v>
      </c>
      <c r="BM248" s="2">
        <v>18.156988181444323</v>
      </c>
      <c r="BN248" s="2">
        <v>1</v>
      </c>
    </row>
    <row r="249" spans="1:66" x14ac:dyDescent="0.2">
      <c r="A249" s="2" t="s">
        <v>78</v>
      </c>
      <c r="B249" s="2">
        <v>86.121379231371321</v>
      </c>
      <c r="C249" s="2">
        <v>3</v>
      </c>
      <c r="D249" s="2" t="s">
        <v>78</v>
      </c>
      <c r="E249" s="2">
        <v>77.496954989399811</v>
      </c>
      <c r="F249" s="2">
        <v>3</v>
      </c>
      <c r="G249" s="2" t="s">
        <v>78</v>
      </c>
      <c r="H249" s="4">
        <v>60.641914381600138</v>
      </c>
      <c r="I249" s="2">
        <v>3</v>
      </c>
      <c r="J249" s="2" t="s">
        <v>78</v>
      </c>
      <c r="K249" s="2">
        <v>49.247947999792459</v>
      </c>
      <c r="L249" s="2">
        <v>4</v>
      </c>
      <c r="M249" s="2" t="s">
        <v>78</v>
      </c>
      <c r="N249" s="2">
        <v>41.749879909416336</v>
      </c>
      <c r="O249" s="2">
        <v>4</v>
      </c>
      <c r="P249" s="2" t="s">
        <v>78</v>
      </c>
      <c r="Q249" s="2">
        <v>47.042126407294177</v>
      </c>
      <c r="R249" s="2">
        <v>3</v>
      </c>
      <c r="S249" s="2" t="s">
        <v>78</v>
      </c>
      <c r="T249" s="2">
        <v>54.466550678337747</v>
      </c>
      <c r="U249" s="2">
        <v>2</v>
      </c>
      <c r="V249" s="2" t="s">
        <v>998</v>
      </c>
      <c r="W249" s="2">
        <v>38.706138252539617</v>
      </c>
      <c r="X249" s="2">
        <v>2</v>
      </c>
      <c r="Y249" s="2" t="s">
        <v>78</v>
      </c>
      <c r="Z249" s="2">
        <v>50.434531723360863</v>
      </c>
      <c r="AA249" s="2">
        <v>2</v>
      </c>
      <c r="AB249" s="2" t="s">
        <v>998</v>
      </c>
      <c r="AC249" s="2">
        <v>49.261681791468199</v>
      </c>
      <c r="AD249" s="2">
        <v>2</v>
      </c>
      <c r="AE249" s="2" t="s">
        <v>78</v>
      </c>
      <c r="AF249" s="2">
        <v>46.316458258693203</v>
      </c>
      <c r="AG249" s="2">
        <v>2</v>
      </c>
      <c r="AH249" s="2" t="s">
        <v>998</v>
      </c>
      <c r="AI249" s="2">
        <v>47.553954920959356</v>
      </c>
      <c r="AJ249" s="2">
        <v>3</v>
      </c>
      <c r="AK249" s="2" t="s">
        <v>78</v>
      </c>
      <c r="AL249" s="2">
        <v>29.877638863355507</v>
      </c>
      <c r="AM249" s="2">
        <v>2</v>
      </c>
      <c r="AN249" s="2" t="s">
        <v>998</v>
      </c>
      <c r="AO249" s="2">
        <v>43.140062463723027</v>
      </c>
      <c r="AP249" s="2">
        <v>2</v>
      </c>
      <c r="AQ249" s="2" t="s">
        <v>78</v>
      </c>
      <c r="AR249" s="2">
        <v>33.387059259942689</v>
      </c>
      <c r="AS249" s="2">
        <v>2</v>
      </c>
      <c r="AT249" s="2" t="s">
        <v>998</v>
      </c>
      <c r="AU249" s="2">
        <v>32.152896812996659</v>
      </c>
      <c r="AV249" s="2">
        <v>2</v>
      </c>
      <c r="AW249" s="2" t="s">
        <v>78</v>
      </c>
      <c r="AX249" s="2">
        <v>31.185471591660441</v>
      </c>
      <c r="AY249" s="2">
        <v>2</v>
      </c>
      <c r="AZ249" s="2" t="s">
        <v>998</v>
      </c>
      <c r="BA249" s="2">
        <v>20.759192405249845</v>
      </c>
      <c r="BB249" s="2">
        <v>2</v>
      </c>
      <c r="BC249" s="2" t="s">
        <v>78</v>
      </c>
      <c r="BD249" s="2">
        <v>34.027916614091346</v>
      </c>
      <c r="BE249" s="2">
        <v>2</v>
      </c>
      <c r="BF249" s="2" t="s">
        <v>998</v>
      </c>
      <c r="BG249" s="2">
        <v>18.662510794230251</v>
      </c>
      <c r="BH249" s="2">
        <v>1</v>
      </c>
      <c r="BI249" s="2" t="s">
        <v>78</v>
      </c>
      <c r="BJ249" s="2">
        <v>10.743082565874944</v>
      </c>
      <c r="BK249" s="2">
        <v>1</v>
      </c>
      <c r="BL249" s="2" t="s">
        <v>998</v>
      </c>
      <c r="BM249" s="2">
        <v>17.469811696372314</v>
      </c>
      <c r="BN249" s="2">
        <v>1</v>
      </c>
    </row>
    <row r="250" spans="1:66" x14ac:dyDescent="0.2">
      <c r="A250" s="2" t="s">
        <v>77</v>
      </c>
      <c r="B250" s="2">
        <v>71.983644723392558</v>
      </c>
      <c r="C250" s="2">
        <v>2</v>
      </c>
      <c r="D250" s="2" t="s">
        <v>77</v>
      </c>
      <c r="E250" s="2">
        <v>55.073801259021671</v>
      </c>
      <c r="F250" s="2">
        <v>2</v>
      </c>
      <c r="G250" s="2" t="s">
        <v>77</v>
      </c>
      <c r="H250" s="4">
        <v>36.898781852822331</v>
      </c>
      <c r="I250" s="2">
        <v>3</v>
      </c>
      <c r="J250" s="2" t="s">
        <v>77</v>
      </c>
      <c r="K250" s="2">
        <v>42.778167791357973</v>
      </c>
      <c r="L250" s="2">
        <v>2</v>
      </c>
      <c r="M250" s="2" t="s">
        <v>77</v>
      </c>
      <c r="N250" s="2">
        <v>30.988752887773202</v>
      </c>
      <c r="O250" s="2">
        <v>1</v>
      </c>
      <c r="P250" s="2" t="s">
        <v>77</v>
      </c>
      <c r="Q250" s="2">
        <v>38.402063107749697</v>
      </c>
      <c r="R250" s="2">
        <v>1</v>
      </c>
      <c r="S250" s="2" t="s">
        <v>77</v>
      </c>
      <c r="T250" s="2">
        <v>31.31489736253917</v>
      </c>
      <c r="U250" s="2">
        <v>2</v>
      </c>
      <c r="V250" s="2" t="s">
        <v>999</v>
      </c>
      <c r="W250" s="2">
        <v>24.318779511391703</v>
      </c>
      <c r="X250" s="2">
        <v>3</v>
      </c>
      <c r="Y250" s="2" t="s">
        <v>77</v>
      </c>
      <c r="Z250" s="2">
        <v>31.539983358673798</v>
      </c>
      <c r="AA250" s="2">
        <v>2</v>
      </c>
      <c r="AB250" s="2" t="s">
        <v>999</v>
      </c>
      <c r="AC250" s="2">
        <v>30.001454684647999</v>
      </c>
      <c r="AD250" s="2">
        <v>2</v>
      </c>
      <c r="AE250" s="2" t="s">
        <v>77</v>
      </c>
      <c r="AF250" s="2">
        <v>32.130615786809805</v>
      </c>
      <c r="AG250" s="2">
        <v>1</v>
      </c>
      <c r="AH250" s="2" t="s">
        <v>999</v>
      </c>
      <c r="AI250" s="2">
        <v>25.269062632058272</v>
      </c>
      <c r="AJ250" s="2">
        <v>2</v>
      </c>
      <c r="AK250" s="2" t="s">
        <v>77</v>
      </c>
      <c r="AL250" s="2">
        <v>12.9969856602515</v>
      </c>
      <c r="AM250" s="2">
        <v>1</v>
      </c>
      <c r="AN250" s="2" t="s">
        <v>999</v>
      </c>
      <c r="AO250" s="2">
        <v>19.268824619181377</v>
      </c>
      <c r="AP250" s="2">
        <v>2</v>
      </c>
      <c r="AQ250" s="2" t="s">
        <v>77</v>
      </c>
      <c r="AR250" s="2">
        <v>22.798292646931458</v>
      </c>
      <c r="AS250" s="2">
        <v>2</v>
      </c>
      <c r="AT250" s="2" t="s">
        <v>999</v>
      </c>
      <c r="AU250" s="2">
        <v>20.092727748202126</v>
      </c>
      <c r="AV250" s="2">
        <v>2</v>
      </c>
      <c r="AW250" s="2" t="s">
        <v>77</v>
      </c>
      <c r="AX250" s="2">
        <v>23.045088089483773</v>
      </c>
      <c r="AY250" s="2">
        <v>2</v>
      </c>
      <c r="AZ250" s="2" t="s">
        <v>999</v>
      </c>
      <c r="BA250" s="2">
        <v>13.060769728565974</v>
      </c>
      <c r="BB250" s="2">
        <v>1</v>
      </c>
      <c r="BC250" s="2" t="s">
        <v>77</v>
      </c>
      <c r="BD250" s="2">
        <v>20.039740186638529</v>
      </c>
      <c r="BE250" s="2">
        <v>2</v>
      </c>
      <c r="BF250" s="2" t="s">
        <v>999</v>
      </c>
      <c r="BG250" s="2">
        <v>13.801150763817652</v>
      </c>
      <c r="BH250" s="2">
        <v>1</v>
      </c>
      <c r="BI250" s="2" t="s">
        <v>77</v>
      </c>
      <c r="BJ250" s="2">
        <v>7.8678854934304239</v>
      </c>
      <c r="BK250" s="2">
        <v>1</v>
      </c>
      <c r="BL250" s="2" t="s">
        <v>999</v>
      </c>
      <c r="BM250" s="2">
        <v>13.012632656432363</v>
      </c>
      <c r="BN250" s="2">
        <v>1</v>
      </c>
    </row>
    <row r="251" spans="1:66" x14ac:dyDescent="0.2">
      <c r="A251" s="2" t="s">
        <v>155</v>
      </c>
      <c r="B251" s="2">
        <v>102.91685381785673</v>
      </c>
      <c r="C251" s="2">
        <v>4</v>
      </c>
      <c r="D251" s="2" t="s">
        <v>155</v>
      </c>
      <c r="E251" s="2">
        <v>73.230112012591434</v>
      </c>
      <c r="F251" s="2">
        <v>5</v>
      </c>
      <c r="G251" s="2" t="s">
        <v>155</v>
      </c>
      <c r="H251" s="4">
        <v>58.557712262207282</v>
      </c>
      <c r="I251" s="2">
        <v>3</v>
      </c>
      <c r="J251" s="2" t="s">
        <v>155</v>
      </c>
      <c r="K251" s="2">
        <v>61.473721717891685</v>
      </c>
      <c r="L251" s="2">
        <v>3</v>
      </c>
      <c r="M251" s="2" t="s">
        <v>155</v>
      </c>
      <c r="N251" s="2">
        <v>60.857950364723003</v>
      </c>
      <c r="O251" s="2">
        <v>3</v>
      </c>
      <c r="P251" s="2" t="s">
        <v>155</v>
      </c>
      <c r="Q251" s="2">
        <v>52.020004032131887</v>
      </c>
      <c r="R251" s="2">
        <v>2</v>
      </c>
      <c r="S251" s="2" t="s">
        <v>155</v>
      </c>
      <c r="T251" s="2">
        <v>53.358638559108428</v>
      </c>
      <c r="U251" s="2">
        <v>2</v>
      </c>
      <c r="V251" s="2" t="s">
        <v>1000</v>
      </c>
      <c r="W251" s="2">
        <v>45.944984332789375</v>
      </c>
      <c r="X251" s="2">
        <v>2</v>
      </c>
      <c r="Y251" s="2" t="s">
        <v>155</v>
      </c>
      <c r="Z251" s="2">
        <v>35.302909967695697</v>
      </c>
      <c r="AA251" s="2">
        <v>2</v>
      </c>
      <c r="AB251" s="2" t="s">
        <v>1000</v>
      </c>
      <c r="AC251" s="2">
        <v>39.682719334993003</v>
      </c>
      <c r="AD251" s="2">
        <v>3</v>
      </c>
      <c r="AE251" s="2" t="s">
        <v>155</v>
      </c>
      <c r="AF251" s="2">
        <v>39.337892669623812</v>
      </c>
      <c r="AG251" s="2">
        <v>2</v>
      </c>
      <c r="AH251" s="2" t="s">
        <v>1000</v>
      </c>
      <c r="AI251" s="2">
        <v>46.435907845637914</v>
      </c>
      <c r="AJ251" s="2">
        <v>2</v>
      </c>
      <c r="AK251" s="2" t="s">
        <v>155</v>
      </c>
      <c r="AL251" s="2">
        <v>39.773722243611267</v>
      </c>
      <c r="AM251" s="2">
        <v>2</v>
      </c>
      <c r="AN251" s="2" t="s">
        <v>1000</v>
      </c>
      <c r="AO251" s="2">
        <v>29.396215217966688</v>
      </c>
      <c r="AP251" s="2">
        <v>2</v>
      </c>
      <c r="AQ251" s="2" t="s">
        <v>155</v>
      </c>
      <c r="AR251" s="2">
        <v>29.301243005395893</v>
      </c>
      <c r="AS251" s="2">
        <v>2</v>
      </c>
      <c r="AT251" s="2" t="s">
        <v>1000</v>
      </c>
      <c r="AU251" s="2">
        <v>40.346598652066305</v>
      </c>
      <c r="AV251" s="2">
        <v>2</v>
      </c>
      <c r="AW251" s="2" t="s">
        <v>155</v>
      </c>
      <c r="AX251" s="2">
        <v>30.782375544268152</v>
      </c>
      <c r="AY251" s="2">
        <v>2</v>
      </c>
      <c r="AZ251" s="2" t="s">
        <v>1000</v>
      </c>
      <c r="BA251" s="2">
        <v>24.205008675301741</v>
      </c>
      <c r="BB251" s="2">
        <v>2</v>
      </c>
      <c r="BC251" s="2" t="s">
        <v>155</v>
      </c>
      <c r="BD251" s="2">
        <v>28.350091930265034</v>
      </c>
      <c r="BE251" s="2">
        <v>2</v>
      </c>
      <c r="BF251" s="2" t="s">
        <v>1000</v>
      </c>
      <c r="BG251" s="2">
        <v>18.701150645106779</v>
      </c>
      <c r="BH251" s="2">
        <v>2</v>
      </c>
      <c r="BI251" s="2" t="s">
        <v>155</v>
      </c>
      <c r="BJ251" s="2">
        <v>9.5346465009465575</v>
      </c>
      <c r="BK251" s="2">
        <v>1</v>
      </c>
      <c r="BL251" s="2" t="s">
        <v>1000</v>
      </c>
      <c r="BM251" s="2">
        <v>18.291087146176491</v>
      </c>
      <c r="BN251" s="2">
        <v>1</v>
      </c>
    </row>
    <row r="252" spans="1:66" x14ac:dyDescent="0.2">
      <c r="A252" s="2" t="s">
        <v>154</v>
      </c>
      <c r="B252" s="2">
        <v>79.306904667699399</v>
      </c>
      <c r="C252" s="2">
        <v>3</v>
      </c>
      <c r="D252" s="2" t="s">
        <v>154</v>
      </c>
      <c r="E252" s="2">
        <v>71.483618273479564</v>
      </c>
      <c r="F252" s="2">
        <v>3</v>
      </c>
      <c r="G252" s="2" t="s">
        <v>154</v>
      </c>
      <c r="H252" s="4">
        <v>51.288329003549414</v>
      </c>
      <c r="I252" s="2">
        <v>3</v>
      </c>
      <c r="J252" s="2" t="s">
        <v>154</v>
      </c>
      <c r="K252" s="2">
        <v>44.184386333632872</v>
      </c>
      <c r="L252" s="2">
        <v>3</v>
      </c>
      <c r="M252" s="2" t="s">
        <v>154</v>
      </c>
      <c r="N252" s="2">
        <v>39.87287545634539</v>
      </c>
      <c r="O252" s="2">
        <v>2</v>
      </c>
      <c r="P252" s="2" t="s">
        <v>154</v>
      </c>
      <c r="Q252" s="2">
        <v>50.936701597408224</v>
      </c>
      <c r="R252" s="2">
        <v>3</v>
      </c>
      <c r="S252" s="2" t="s">
        <v>154</v>
      </c>
      <c r="T252" s="2">
        <v>39.337019422754246</v>
      </c>
      <c r="U252" s="2">
        <v>2</v>
      </c>
      <c r="V252" s="2" t="s">
        <v>1001</v>
      </c>
      <c r="W252" s="2">
        <v>42.773404626614941</v>
      </c>
      <c r="X252" s="2">
        <v>3</v>
      </c>
      <c r="Y252" s="2" t="s">
        <v>154</v>
      </c>
      <c r="Z252" s="2">
        <v>35.721936154950797</v>
      </c>
      <c r="AA252" s="2">
        <v>3</v>
      </c>
      <c r="AB252" s="2" t="s">
        <v>1001</v>
      </c>
      <c r="AC252" s="2">
        <v>40.261523237350481</v>
      </c>
      <c r="AD252" s="2">
        <v>2</v>
      </c>
      <c r="AE252" s="2" t="s">
        <v>154</v>
      </c>
      <c r="AF252" s="2">
        <v>31.27226703808903</v>
      </c>
      <c r="AG252" s="2">
        <v>2</v>
      </c>
      <c r="AH252" s="2" t="s">
        <v>1001</v>
      </c>
      <c r="AI252" s="2">
        <v>34.514076962196846</v>
      </c>
      <c r="AJ252" s="2">
        <v>2</v>
      </c>
      <c r="AK252" s="2" t="s">
        <v>154</v>
      </c>
      <c r="AL252" s="2">
        <v>23.144646171221055</v>
      </c>
      <c r="AM252" s="2">
        <v>1</v>
      </c>
      <c r="AN252" s="2" t="s">
        <v>1001</v>
      </c>
      <c r="AO252" s="2">
        <v>30.872663978174966</v>
      </c>
      <c r="AP252" s="2">
        <v>2</v>
      </c>
      <c r="AQ252" s="2" t="s">
        <v>154</v>
      </c>
      <c r="AR252" s="2">
        <v>27.487906187723478</v>
      </c>
      <c r="AS252" s="2">
        <v>2</v>
      </c>
      <c r="AT252" s="2" t="s">
        <v>1001</v>
      </c>
      <c r="AU252" s="2">
        <v>23.204709678630689</v>
      </c>
      <c r="AV252" s="2">
        <v>2</v>
      </c>
      <c r="AW252" s="2" t="s">
        <v>154</v>
      </c>
      <c r="AX252" s="2">
        <v>26.425095946205403</v>
      </c>
      <c r="AY252" s="2">
        <v>2</v>
      </c>
      <c r="AZ252" s="2" t="s">
        <v>1001</v>
      </c>
      <c r="BA252" s="2">
        <v>18.537191929841065</v>
      </c>
      <c r="BB252" s="2">
        <v>2</v>
      </c>
      <c r="BC252" s="2" t="s">
        <v>154</v>
      </c>
      <c r="BD252" s="2">
        <v>23.881089656951826</v>
      </c>
      <c r="BE252" s="2">
        <v>2</v>
      </c>
      <c r="BF252" s="2" t="s">
        <v>1001</v>
      </c>
      <c r="BG252" s="2">
        <v>16.820931055834286</v>
      </c>
      <c r="BH252" s="2">
        <v>2</v>
      </c>
      <c r="BI252" s="2" t="s">
        <v>154</v>
      </c>
      <c r="BJ252" s="2">
        <v>13.400939077297535</v>
      </c>
      <c r="BK252" s="2">
        <v>1</v>
      </c>
      <c r="BL252" s="2" t="s">
        <v>1001</v>
      </c>
      <c r="BM252" s="2">
        <v>12.960843824662426</v>
      </c>
      <c r="BN252" s="2">
        <v>1</v>
      </c>
    </row>
    <row r="253" spans="1:66" x14ac:dyDescent="0.2">
      <c r="A253" s="2" t="s">
        <v>153</v>
      </c>
      <c r="B253" s="2">
        <v>107.49409636375273</v>
      </c>
      <c r="C253" s="2">
        <v>4</v>
      </c>
      <c r="D253" s="2" t="s">
        <v>153</v>
      </c>
      <c r="E253" s="2">
        <v>108.44535328698899</v>
      </c>
      <c r="F253" s="2">
        <v>2</v>
      </c>
      <c r="G253" s="2" t="s">
        <v>153</v>
      </c>
      <c r="H253" s="4">
        <v>94.201479591319654</v>
      </c>
      <c r="I253" s="2">
        <v>3</v>
      </c>
      <c r="J253" s="2" t="s">
        <v>153</v>
      </c>
      <c r="K253" s="2">
        <v>63.865518431579034</v>
      </c>
      <c r="L253" s="2">
        <v>3</v>
      </c>
      <c r="M253" s="2" t="s">
        <v>153</v>
      </c>
      <c r="N253" s="2">
        <v>59.739506359006306</v>
      </c>
      <c r="O253" s="2">
        <v>3</v>
      </c>
      <c r="P253" s="2" t="s">
        <v>153</v>
      </c>
      <c r="Q253" s="2">
        <v>68.473695086278369</v>
      </c>
      <c r="R253" s="2">
        <v>3</v>
      </c>
      <c r="S253" s="2" t="s">
        <v>153</v>
      </c>
      <c r="T253" s="2">
        <v>80.654324587424213</v>
      </c>
      <c r="U253" s="2">
        <v>3</v>
      </c>
      <c r="V253" s="2" t="s">
        <v>1002</v>
      </c>
      <c r="W253" s="2">
        <v>60.47152539393133</v>
      </c>
      <c r="X253" s="2">
        <v>2</v>
      </c>
      <c r="Y253" s="2" t="s">
        <v>153</v>
      </c>
      <c r="Z253" s="2">
        <v>54.645433976464965</v>
      </c>
      <c r="AA253" s="2">
        <v>3</v>
      </c>
      <c r="AB253" s="2" t="s">
        <v>1002</v>
      </c>
      <c r="AC253" s="2">
        <v>57.205608563818501</v>
      </c>
      <c r="AD253" s="2">
        <v>3</v>
      </c>
      <c r="AE253" s="2" t="s">
        <v>153</v>
      </c>
      <c r="AF253" s="2">
        <v>55.18478299753432</v>
      </c>
      <c r="AG253" s="2">
        <v>2</v>
      </c>
      <c r="AH253" s="2" t="s">
        <v>1002</v>
      </c>
      <c r="AI253" s="2">
        <v>68.660622840416039</v>
      </c>
      <c r="AJ253" s="2">
        <v>2</v>
      </c>
      <c r="AK253" s="2" t="s">
        <v>153</v>
      </c>
      <c r="AL253" s="2">
        <v>34.577400591252825</v>
      </c>
      <c r="AM253" s="2">
        <v>2</v>
      </c>
      <c r="AN253" s="2" t="s">
        <v>1002</v>
      </c>
      <c r="AO253" s="2">
        <v>41.85956500863783</v>
      </c>
      <c r="AP253" s="2">
        <v>2</v>
      </c>
      <c r="AQ253" s="2" t="s">
        <v>153</v>
      </c>
      <c r="AR253" s="2">
        <v>43.890102138592518</v>
      </c>
      <c r="AS253" s="2">
        <v>3</v>
      </c>
      <c r="AT253" s="2" t="s">
        <v>1002</v>
      </c>
      <c r="AU253" s="2">
        <v>42.316670051810839</v>
      </c>
      <c r="AV253" s="2">
        <v>3</v>
      </c>
      <c r="AW253" s="2" t="s">
        <v>153</v>
      </c>
      <c r="AX253" s="2">
        <v>46.501692443144449</v>
      </c>
      <c r="AY253" s="2">
        <v>3</v>
      </c>
      <c r="AZ253" s="2" t="s">
        <v>1002</v>
      </c>
      <c r="BA253" s="2">
        <v>26.883592891964426</v>
      </c>
      <c r="BB253" s="2">
        <v>2</v>
      </c>
      <c r="BC253" s="2" t="s">
        <v>153</v>
      </c>
      <c r="BD253" s="2">
        <v>39.667265511604491</v>
      </c>
      <c r="BE253" s="2">
        <v>2</v>
      </c>
      <c r="BF253" s="2" t="s">
        <v>1002</v>
      </c>
      <c r="BG253" s="2">
        <v>26.252436516675747</v>
      </c>
      <c r="BH253" s="2">
        <v>2</v>
      </c>
      <c r="BI253" s="2" t="s">
        <v>153</v>
      </c>
      <c r="BJ253" s="2">
        <v>17.032439386248637</v>
      </c>
      <c r="BK253" s="2">
        <v>1</v>
      </c>
      <c r="BL253" s="2" t="s">
        <v>1002</v>
      </c>
      <c r="BM253" s="2">
        <v>21.201145292134736</v>
      </c>
      <c r="BN253" s="2">
        <v>2</v>
      </c>
    </row>
    <row r="254" spans="1:66" x14ac:dyDescent="0.2">
      <c r="A254" s="2" t="s">
        <v>152</v>
      </c>
      <c r="B254" s="2">
        <v>76.797722405122656</v>
      </c>
      <c r="C254" s="2">
        <v>4</v>
      </c>
      <c r="D254" s="2" t="s">
        <v>152</v>
      </c>
      <c r="E254" s="2">
        <v>92.562448141215867</v>
      </c>
      <c r="F254" s="2">
        <v>4</v>
      </c>
      <c r="G254" s="2" t="s">
        <v>152</v>
      </c>
      <c r="H254" s="4">
        <v>89.070519144046173</v>
      </c>
      <c r="I254" s="2">
        <v>3</v>
      </c>
      <c r="J254" s="2" t="s">
        <v>152</v>
      </c>
      <c r="K254" s="2">
        <v>62.586899780364696</v>
      </c>
      <c r="L254" s="2">
        <v>3</v>
      </c>
      <c r="M254" s="2" t="s">
        <v>152</v>
      </c>
      <c r="N254" s="2">
        <v>50.605105945214127</v>
      </c>
      <c r="O254" s="2">
        <v>2</v>
      </c>
      <c r="P254" s="2" t="s">
        <v>152</v>
      </c>
      <c r="Q254" s="2">
        <v>46.964407435903702</v>
      </c>
      <c r="R254" s="2">
        <v>2</v>
      </c>
      <c r="S254" s="2" t="s">
        <v>152</v>
      </c>
      <c r="T254" s="2">
        <v>69.693594501021664</v>
      </c>
      <c r="U254" s="2">
        <v>3</v>
      </c>
      <c r="V254" s="2" t="s">
        <v>1003</v>
      </c>
      <c r="W254" s="2">
        <v>44.178644073914882</v>
      </c>
      <c r="X254" s="2">
        <v>3</v>
      </c>
      <c r="Y254" s="2" t="s">
        <v>152</v>
      </c>
      <c r="Z254" s="2">
        <v>47.223311901713856</v>
      </c>
      <c r="AA254" s="2">
        <v>2</v>
      </c>
      <c r="AB254" s="2" t="s">
        <v>1003</v>
      </c>
      <c r="AC254" s="2">
        <v>41.930059846834709</v>
      </c>
      <c r="AD254" s="2">
        <v>2</v>
      </c>
      <c r="AE254" s="2" t="s">
        <v>152</v>
      </c>
      <c r="AF254" s="2">
        <v>37.418310816155419</v>
      </c>
      <c r="AG254" s="2">
        <v>2</v>
      </c>
      <c r="AH254" s="2" t="s">
        <v>1003</v>
      </c>
      <c r="AI254" s="2">
        <v>40.657156993312022</v>
      </c>
      <c r="AJ254" s="2">
        <v>2</v>
      </c>
      <c r="AK254" s="2" t="s">
        <v>152</v>
      </c>
      <c r="AL254" s="2">
        <v>33.641756263563174</v>
      </c>
      <c r="AM254" s="2">
        <v>1</v>
      </c>
      <c r="AN254" s="2" t="s">
        <v>1003</v>
      </c>
      <c r="AO254" s="2">
        <v>27.96647193426648</v>
      </c>
      <c r="AP254" s="2">
        <v>2</v>
      </c>
      <c r="AQ254" s="2" t="s">
        <v>152</v>
      </c>
      <c r="AR254" s="2">
        <v>30.504286109354116</v>
      </c>
      <c r="AS254" s="2">
        <v>2</v>
      </c>
      <c r="AT254" s="2" t="s">
        <v>1003</v>
      </c>
      <c r="AU254" s="2">
        <v>32.711563113301651</v>
      </c>
      <c r="AV254" s="2">
        <v>2</v>
      </c>
      <c r="AW254" s="2" t="s">
        <v>152</v>
      </c>
      <c r="AX254" s="2">
        <v>28.249615616213401</v>
      </c>
      <c r="AY254" s="2">
        <v>2</v>
      </c>
      <c r="AZ254" s="2" t="s">
        <v>1003</v>
      </c>
      <c r="BA254" s="2">
        <v>24.216599042843114</v>
      </c>
      <c r="BB254" s="2">
        <v>2</v>
      </c>
      <c r="BC254" s="2" t="s">
        <v>152</v>
      </c>
      <c r="BD254" s="2">
        <v>30.299893417825327</v>
      </c>
      <c r="BE254" s="2">
        <v>1</v>
      </c>
      <c r="BF254" s="2" t="s">
        <v>1003</v>
      </c>
      <c r="BG254" s="2">
        <v>19.417580900308913</v>
      </c>
      <c r="BH254" s="2">
        <v>1</v>
      </c>
      <c r="BI254" s="2" t="s">
        <v>152</v>
      </c>
      <c r="BJ254" s="2">
        <v>9.1140405307183574</v>
      </c>
      <c r="BK254" s="2">
        <v>1</v>
      </c>
      <c r="BL254" s="2" t="s">
        <v>1003</v>
      </c>
      <c r="BM254" s="2">
        <v>16.851320046894834</v>
      </c>
      <c r="BN254" s="2">
        <v>1</v>
      </c>
    </row>
    <row r="255" spans="1:66" x14ac:dyDescent="0.2">
      <c r="A255" s="2" t="s">
        <v>151</v>
      </c>
      <c r="B255" s="2">
        <v>130.39070866958826</v>
      </c>
      <c r="C255" s="2">
        <v>4</v>
      </c>
      <c r="D255" s="2" t="s">
        <v>151</v>
      </c>
      <c r="E255" s="2">
        <v>109.49049747971567</v>
      </c>
      <c r="F255" s="2">
        <v>4</v>
      </c>
      <c r="G255" s="2" t="s">
        <v>151</v>
      </c>
      <c r="H255" s="4">
        <v>105.50089715297814</v>
      </c>
      <c r="I255" s="2">
        <v>3</v>
      </c>
      <c r="J255" s="2" t="s">
        <v>151</v>
      </c>
      <c r="K255" s="2">
        <v>71.124660886039379</v>
      </c>
      <c r="L255" s="2">
        <v>3</v>
      </c>
      <c r="M255" s="2" t="s">
        <v>151</v>
      </c>
      <c r="N255" s="2">
        <v>77.068428934685002</v>
      </c>
      <c r="O255" s="2">
        <v>3</v>
      </c>
      <c r="P255" s="2" t="s">
        <v>151</v>
      </c>
      <c r="Q255" s="2">
        <v>68.463692440318013</v>
      </c>
      <c r="R255" s="2">
        <v>2</v>
      </c>
      <c r="S255" s="2" t="s">
        <v>151</v>
      </c>
      <c r="T255" s="2">
        <v>69.615875529631182</v>
      </c>
      <c r="U255" s="2">
        <v>3</v>
      </c>
      <c r="V255" s="2" t="s">
        <v>1004</v>
      </c>
      <c r="W255" s="2">
        <v>66.418151341422771</v>
      </c>
      <c r="X255" s="2">
        <v>2</v>
      </c>
      <c r="Y255" s="2" t="s">
        <v>151</v>
      </c>
      <c r="Z255" s="2">
        <v>61.428815659175434</v>
      </c>
      <c r="AA255" s="2">
        <v>2</v>
      </c>
      <c r="AB255" s="2" t="s">
        <v>1004</v>
      </c>
      <c r="AC255" s="2">
        <v>74.397246146792455</v>
      </c>
      <c r="AD255" s="2">
        <v>2</v>
      </c>
      <c r="AE255" s="2" t="s">
        <v>151</v>
      </c>
      <c r="AF255" s="2">
        <v>50.413732570649628</v>
      </c>
      <c r="AG255" s="2">
        <v>2</v>
      </c>
      <c r="AH255" s="2" t="s">
        <v>1004</v>
      </c>
      <c r="AI255" s="2">
        <v>70.993964937895839</v>
      </c>
      <c r="AJ255" s="2">
        <v>2</v>
      </c>
      <c r="AK255" s="2" t="s">
        <v>151</v>
      </c>
      <c r="AL255" s="2">
        <v>42.776712379908709</v>
      </c>
      <c r="AM255" s="2">
        <v>2</v>
      </c>
      <c r="AN255" s="2" t="s">
        <v>1004</v>
      </c>
      <c r="AO255" s="2">
        <v>48.268826562809465</v>
      </c>
      <c r="AP255" s="2">
        <v>3</v>
      </c>
      <c r="AQ255" s="2" t="s">
        <v>151</v>
      </c>
      <c r="AR255" s="2">
        <v>57.699681057802707</v>
      </c>
      <c r="AS255" s="2">
        <v>3</v>
      </c>
      <c r="AT255" s="2" t="s">
        <v>1004</v>
      </c>
      <c r="AU255" s="2">
        <v>41.625878853939398</v>
      </c>
      <c r="AV255" s="2">
        <v>2</v>
      </c>
      <c r="AW255" s="2" t="s">
        <v>151</v>
      </c>
      <c r="AX255" s="2">
        <v>41.210054571872668</v>
      </c>
      <c r="AY255" s="2">
        <v>2</v>
      </c>
      <c r="AZ255" s="2" t="s">
        <v>1004</v>
      </c>
      <c r="BA255" s="2">
        <v>30.059591756539344</v>
      </c>
      <c r="BB255" s="2">
        <v>2</v>
      </c>
      <c r="BC255" s="2" t="s">
        <v>151</v>
      </c>
      <c r="BD255" s="2">
        <v>40.164539910777073</v>
      </c>
      <c r="BE255" s="2">
        <v>2</v>
      </c>
      <c r="BF255" s="2" t="s">
        <v>1004</v>
      </c>
      <c r="BG255" s="2">
        <v>28.955516631130795</v>
      </c>
      <c r="BH255" s="2">
        <v>2</v>
      </c>
      <c r="BI255" s="2" t="s">
        <v>151</v>
      </c>
      <c r="BJ255" s="2">
        <v>17.913452860538346</v>
      </c>
      <c r="BK255" s="2">
        <v>1</v>
      </c>
      <c r="BL255" s="2" t="s">
        <v>1004</v>
      </c>
      <c r="BM255" s="2">
        <v>25.077858614462414</v>
      </c>
      <c r="BN255" s="2">
        <v>1</v>
      </c>
    </row>
    <row r="256" spans="1:66" x14ac:dyDescent="0.2">
      <c r="A256" s="2" t="s">
        <v>150</v>
      </c>
      <c r="B256" s="2">
        <v>65.836516002245816</v>
      </c>
      <c r="C256" s="2">
        <v>5</v>
      </c>
      <c r="D256" s="2" t="s">
        <v>150</v>
      </c>
      <c r="E256" s="2">
        <v>62.604735186124721</v>
      </c>
      <c r="F256" s="2">
        <v>4</v>
      </c>
      <c r="G256" s="2" t="s">
        <v>150</v>
      </c>
      <c r="H256" s="4">
        <v>70.760014162933899</v>
      </c>
      <c r="I256" s="2">
        <v>3</v>
      </c>
      <c r="J256" s="2" t="s">
        <v>150</v>
      </c>
      <c r="K256" s="2">
        <v>42.101427929478476</v>
      </c>
      <c r="L256" s="2">
        <v>2</v>
      </c>
      <c r="M256" s="2" t="s">
        <v>150</v>
      </c>
      <c r="N256" s="2">
        <v>58.08025792077099</v>
      </c>
      <c r="O256" s="2">
        <v>3</v>
      </c>
      <c r="P256" s="2" t="s">
        <v>150</v>
      </c>
      <c r="Q256" s="2">
        <v>53.246069099014761</v>
      </c>
      <c r="R256" s="2">
        <v>2</v>
      </c>
      <c r="S256" s="2" t="s">
        <v>150</v>
      </c>
      <c r="T256" s="2">
        <v>56.865968455613945</v>
      </c>
      <c r="U256" s="2">
        <v>3</v>
      </c>
      <c r="V256" s="2" t="s">
        <v>1005</v>
      </c>
      <c r="W256" s="2">
        <v>34.893833502348272</v>
      </c>
      <c r="X256" s="2">
        <v>3</v>
      </c>
      <c r="Y256" s="2" t="s">
        <v>150</v>
      </c>
      <c r="Z256" s="2">
        <v>58.416934282024329</v>
      </c>
      <c r="AA256" s="2">
        <v>3</v>
      </c>
      <c r="AB256" s="2" t="s">
        <v>1005</v>
      </c>
      <c r="AC256" s="2">
        <v>33.451309059920931</v>
      </c>
      <c r="AD256" s="2">
        <v>3</v>
      </c>
      <c r="AE256" s="2" t="s">
        <v>150</v>
      </c>
      <c r="AF256" s="2">
        <v>37.866392308343016</v>
      </c>
      <c r="AG256" s="2">
        <v>2</v>
      </c>
      <c r="AH256" s="2" t="s">
        <v>1005</v>
      </c>
      <c r="AI256" s="2">
        <v>48.978141179126027</v>
      </c>
      <c r="AJ256" s="2">
        <v>3</v>
      </c>
      <c r="AK256" s="2" t="s">
        <v>150</v>
      </c>
      <c r="AL256" s="2">
        <v>27.790552383090485</v>
      </c>
      <c r="AM256" s="2">
        <v>2</v>
      </c>
      <c r="AN256" s="2" t="s">
        <v>1005</v>
      </c>
      <c r="AO256" s="2">
        <v>27.403254165429253</v>
      </c>
      <c r="AP256" s="2">
        <v>2</v>
      </c>
      <c r="AQ256" s="2" t="s">
        <v>150</v>
      </c>
      <c r="AR256" s="2">
        <v>25.896577832521164</v>
      </c>
      <c r="AS256" s="2">
        <v>2</v>
      </c>
      <c r="AT256" s="2" t="s">
        <v>1005</v>
      </c>
      <c r="AU256" s="2">
        <v>23.076284172348</v>
      </c>
      <c r="AV256" s="2">
        <v>2</v>
      </c>
      <c r="AW256" s="2" t="s">
        <v>150</v>
      </c>
      <c r="AX256" s="2">
        <v>33.418972463721012</v>
      </c>
      <c r="AY256" s="2">
        <v>2</v>
      </c>
      <c r="AZ256" s="2" t="s">
        <v>1005</v>
      </c>
      <c r="BA256" s="2">
        <v>17.705673029636735</v>
      </c>
      <c r="BB256" s="2">
        <v>2</v>
      </c>
      <c r="BC256" s="2" t="s">
        <v>150</v>
      </c>
      <c r="BD256" s="2">
        <v>34.001877980162767</v>
      </c>
      <c r="BE256" s="2">
        <v>2</v>
      </c>
      <c r="BF256" s="2" t="s">
        <v>1005</v>
      </c>
      <c r="BG256" s="2">
        <v>21.893309869173752</v>
      </c>
      <c r="BH256" s="2">
        <v>2</v>
      </c>
      <c r="BI256" s="2" t="s">
        <v>150</v>
      </c>
      <c r="BJ256" s="2">
        <v>11.563625017549223</v>
      </c>
      <c r="BK256" s="2">
        <v>1</v>
      </c>
      <c r="BL256" s="2" t="s">
        <v>1005</v>
      </c>
      <c r="BM256" s="2">
        <v>15.546104412995934</v>
      </c>
      <c r="BN256" s="2">
        <v>1</v>
      </c>
    </row>
    <row r="257" spans="1:66" x14ac:dyDescent="0.2">
      <c r="A257" s="2" t="s">
        <v>149</v>
      </c>
      <c r="B257" s="2">
        <v>69.013679195980146</v>
      </c>
      <c r="C257" s="2">
        <v>4</v>
      </c>
      <c r="D257" s="2" t="s">
        <v>149</v>
      </c>
      <c r="E257" s="2">
        <v>57.102353737000101</v>
      </c>
      <c r="F257" s="2">
        <v>4</v>
      </c>
      <c r="G257" s="2" t="s">
        <v>149</v>
      </c>
      <c r="H257" s="4">
        <v>52.405291135790499</v>
      </c>
      <c r="I257" s="2">
        <v>3</v>
      </c>
      <c r="J257" s="2" t="s">
        <v>149</v>
      </c>
      <c r="K257" s="2">
        <v>41.038474793018096</v>
      </c>
      <c r="L257" s="2">
        <v>3</v>
      </c>
      <c r="M257" s="2" t="s">
        <v>149</v>
      </c>
      <c r="N257" s="2">
        <v>49.003544724422198</v>
      </c>
      <c r="O257" s="2">
        <v>3</v>
      </c>
      <c r="P257" s="2" t="s">
        <v>149</v>
      </c>
      <c r="Q257" s="2">
        <v>46.253293401795318</v>
      </c>
      <c r="R257" s="2">
        <v>2</v>
      </c>
      <c r="S257" s="2" t="s">
        <v>149</v>
      </c>
      <c r="T257" s="2">
        <v>42.63394974774949</v>
      </c>
      <c r="U257" s="2">
        <v>3</v>
      </c>
      <c r="V257" s="2" t="s">
        <v>1006</v>
      </c>
      <c r="W257" s="2">
        <v>40.400978116215924</v>
      </c>
      <c r="X257" s="2">
        <v>2</v>
      </c>
      <c r="Y257" s="2" t="s">
        <v>149</v>
      </c>
      <c r="Z257" s="2">
        <v>37.893171879009394</v>
      </c>
      <c r="AA257" s="2">
        <v>2</v>
      </c>
      <c r="AB257" s="2" t="s">
        <v>1006</v>
      </c>
      <c r="AC257" s="2">
        <v>34.525614405685523</v>
      </c>
      <c r="AD257" s="2">
        <v>2</v>
      </c>
      <c r="AE257" s="2" t="s">
        <v>149</v>
      </c>
      <c r="AF257" s="2">
        <v>32.148239496359025</v>
      </c>
      <c r="AG257" s="2">
        <v>2</v>
      </c>
      <c r="AH257" s="2" t="s">
        <v>1006</v>
      </c>
      <c r="AI257" s="2">
        <v>33.604180186145918</v>
      </c>
      <c r="AJ257" s="2">
        <v>2</v>
      </c>
      <c r="AK257" s="2" t="s">
        <v>149</v>
      </c>
      <c r="AL257" s="2">
        <v>24.789258462682088</v>
      </c>
      <c r="AM257" s="2">
        <v>2</v>
      </c>
      <c r="AN257" s="2" t="s">
        <v>1006</v>
      </c>
      <c r="AO257" s="2">
        <v>26.772372995214621</v>
      </c>
      <c r="AP257" s="2">
        <v>2</v>
      </c>
      <c r="AQ257" s="2" t="s">
        <v>149</v>
      </c>
      <c r="AR257" s="2">
        <v>30.028604723683284</v>
      </c>
      <c r="AS257" s="2">
        <v>2</v>
      </c>
      <c r="AT257" s="2" t="s">
        <v>1006</v>
      </c>
      <c r="AU257" s="2">
        <v>27.335326143788343</v>
      </c>
      <c r="AV257" s="2">
        <v>2</v>
      </c>
      <c r="AW257" s="2" t="s">
        <v>149</v>
      </c>
      <c r="AX257" s="2">
        <v>29.942364979808048</v>
      </c>
      <c r="AY257" s="2">
        <v>2</v>
      </c>
      <c r="AZ257" s="2" t="s">
        <v>1006</v>
      </c>
      <c r="BA257" s="2">
        <v>16.759152809117158</v>
      </c>
      <c r="BB257" s="2">
        <v>2</v>
      </c>
      <c r="BC257" s="2" t="s">
        <v>149</v>
      </c>
      <c r="BD257" s="2">
        <v>25.019208179259877</v>
      </c>
      <c r="BE257" s="2">
        <v>2</v>
      </c>
      <c r="BF257" s="2" t="s">
        <v>1006</v>
      </c>
      <c r="BG257" s="2">
        <v>18.306104346130216</v>
      </c>
      <c r="BH257" s="2">
        <v>2</v>
      </c>
      <c r="BI257" s="2" t="s">
        <v>149</v>
      </c>
      <c r="BJ257" s="2">
        <v>9.8029396937057616</v>
      </c>
      <c r="BK257" s="2">
        <v>1</v>
      </c>
      <c r="BL257" s="2" t="s">
        <v>1006</v>
      </c>
      <c r="BM257" s="2">
        <v>15.639393640690855</v>
      </c>
      <c r="BN257" s="2">
        <v>1</v>
      </c>
    </row>
    <row r="258" spans="1:66" x14ac:dyDescent="0.2">
      <c r="A258" s="2" t="s">
        <v>148</v>
      </c>
      <c r="B258" s="2">
        <v>99.447840935506278</v>
      </c>
      <c r="C258" s="2">
        <v>4</v>
      </c>
      <c r="D258" s="2" t="s">
        <v>148</v>
      </c>
      <c r="E258" s="2">
        <v>101.25289513893109</v>
      </c>
      <c r="F258" s="2">
        <v>4</v>
      </c>
      <c r="G258" s="2" t="s">
        <v>148</v>
      </c>
      <c r="H258" s="4">
        <v>60.882983441650275</v>
      </c>
      <c r="I258" s="2">
        <v>3</v>
      </c>
      <c r="J258" s="2" t="s">
        <v>148</v>
      </c>
      <c r="K258" s="2">
        <v>56.588275951095156</v>
      </c>
      <c r="L258" s="2">
        <v>3</v>
      </c>
      <c r="M258" s="2" t="s">
        <v>148</v>
      </c>
      <c r="N258" s="2">
        <v>65.790339766264751</v>
      </c>
      <c r="O258" s="2">
        <v>3</v>
      </c>
      <c r="P258" s="2" t="s">
        <v>148</v>
      </c>
      <c r="Q258" s="2">
        <v>64.144322341204528</v>
      </c>
      <c r="R258" s="2">
        <v>3</v>
      </c>
      <c r="S258" s="2" t="s">
        <v>148</v>
      </c>
      <c r="T258" s="2">
        <v>59.649059152941398</v>
      </c>
      <c r="U258" s="2">
        <v>2</v>
      </c>
      <c r="V258" s="2" t="s">
        <v>1007</v>
      </c>
      <c r="W258" s="2">
        <v>48.397008618449732</v>
      </c>
      <c r="X258" s="2">
        <v>2</v>
      </c>
      <c r="Y258" s="2" t="s">
        <v>148</v>
      </c>
      <c r="Z258" s="2">
        <v>58.855171900409651</v>
      </c>
      <c r="AA258" s="2">
        <v>2</v>
      </c>
      <c r="AB258" s="2" t="s">
        <v>1007</v>
      </c>
      <c r="AC258" s="2">
        <v>47.542735021786868</v>
      </c>
      <c r="AD258" s="2">
        <v>3</v>
      </c>
      <c r="AE258" s="2" t="s">
        <v>148</v>
      </c>
      <c r="AF258" s="2">
        <v>42.94760414607817</v>
      </c>
      <c r="AG258" s="2">
        <v>3</v>
      </c>
      <c r="AH258" s="2" t="s">
        <v>1007</v>
      </c>
      <c r="AI258" s="2">
        <v>42.468350386850062</v>
      </c>
      <c r="AJ258" s="2">
        <v>3</v>
      </c>
      <c r="AK258" s="2" t="s">
        <v>148</v>
      </c>
      <c r="AL258" s="2">
        <v>33.214182841796969</v>
      </c>
      <c r="AM258" s="2">
        <v>2</v>
      </c>
      <c r="AN258" s="2" t="s">
        <v>1007</v>
      </c>
      <c r="AO258" s="2">
        <v>33.967159801591329</v>
      </c>
      <c r="AP258" s="2">
        <v>2</v>
      </c>
      <c r="AQ258" s="2" t="s">
        <v>148</v>
      </c>
      <c r="AR258" s="2">
        <v>33.647683757465614</v>
      </c>
      <c r="AS258" s="2">
        <v>2</v>
      </c>
      <c r="AT258" s="2" t="s">
        <v>1007</v>
      </c>
      <c r="AU258" s="2">
        <v>37.36657755464082</v>
      </c>
      <c r="AV258" s="2">
        <v>2</v>
      </c>
      <c r="AW258" s="2" t="s">
        <v>148</v>
      </c>
      <c r="AX258" s="2">
        <v>31.121909804367309</v>
      </c>
      <c r="AY258" s="2">
        <v>3</v>
      </c>
      <c r="AZ258" s="2" t="s">
        <v>1007</v>
      </c>
      <c r="BA258" s="2">
        <v>22.71627095005644</v>
      </c>
      <c r="BB258" s="2">
        <v>2</v>
      </c>
      <c r="BC258" s="2" t="s">
        <v>148</v>
      </c>
      <c r="BD258" s="2">
        <v>30.321063038905468</v>
      </c>
      <c r="BE258" s="2">
        <v>1</v>
      </c>
      <c r="BF258" s="2" t="s">
        <v>1007</v>
      </c>
      <c r="BG258" s="2">
        <v>19.918578506588961</v>
      </c>
      <c r="BH258" s="2">
        <v>2</v>
      </c>
      <c r="BI258" s="2" t="s">
        <v>148</v>
      </c>
      <c r="BJ258" s="2">
        <v>12.452894644060185</v>
      </c>
      <c r="BK258" s="2">
        <v>1</v>
      </c>
      <c r="BL258" s="2" t="s">
        <v>1007</v>
      </c>
      <c r="BM258" s="2">
        <v>16.511301531713471</v>
      </c>
      <c r="BN258" s="2">
        <v>2</v>
      </c>
    </row>
    <row r="259" spans="1:66" x14ac:dyDescent="0.2">
      <c r="A259" s="2" t="s">
        <v>147</v>
      </c>
      <c r="B259" s="2">
        <v>98.665226506199716</v>
      </c>
      <c r="C259" s="2">
        <v>3</v>
      </c>
      <c r="D259" s="2" t="s">
        <v>147</v>
      </c>
      <c r="E259" s="2">
        <v>92.100976863695081</v>
      </c>
      <c r="F259" s="2">
        <v>3</v>
      </c>
      <c r="G259" s="2" t="s">
        <v>147</v>
      </c>
      <c r="H259" s="4">
        <v>96.813466826266833</v>
      </c>
      <c r="I259" s="2">
        <v>3</v>
      </c>
      <c r="J259" s="2" t="s">
        <v>147</v>
      </c>
      <c r="K259" s="2">
        <v>62.984809270592351</v>
      </c>
      <c r="L259" s="2">
        <v>2</v>
      </c>
      <c r="M259" s="2" t="s">
        <v>147</v>
      </c>
      <c r="N259" s="2">
        <v>61.158691294192799</v>
      </c>
      <c r="O259" s="2">
        <v>2</v>
      </c>
      <c r="P259" s="2" t="s">
        <v>147</v>
      </c>
      <c r="Q259" s="2">
        <v>44.697934879010809</v>
      </c>
      <c r="R259" s="2">
        <v>2</v>
      </c>
      <c r="S259" s="2" t="s">
        <v>147</v>
      </c>
      <c r="T259" s="2">
        <v>55.829001029029449</v>
      </c>
      <c r="U259" s="2">
        <v>3</v>
      </c>
      <c r="V259" s="2" t="s">
        <v>1008</v>
      </c>
      <c r="W259" s="2">
        <v>55.859194201095008</v>
      </c>
      <c r="X259" s="2">
        <v>2</v>
      </c>
      <c r="Y259" s="2" t="s">
        <v>147</v>
      </c>
      <c r="Z259" s="2">
        <v>53.57549486504815</v>
      </c>
      <c r="AA259" s="2">
        <v>2</v>
      </c>
      <c r="AB259" s="2" t="s">
        <v>1008</v>
      </c>
      <c r="AC259" s="2">
        <v>49.398860936067535</v>
      </c>
      <c r="AD259" s="2">
        <v>3</v>
      </c>
      <c r="AE259" s="2" t="s">
        <v>147</v>
      </c>
      <c r="AF259" s="2">
        <v>42.107143727170104</v>
      </c>
      <c r="AG259" s="2">
        <v>2</v>
      </c>
      <c r="AH259" s="2" t="s">
        <v>1008</v>
      </c>
      <c r="AI259" s="2">
        <v>43.054299036322092</v>
      </c>
      <c r="AJ259" s="2">
        <v>3</v>
      </c>
      <c r="AK259" s="2" t="s">
        <v>147</v>
      </c>
      <c r="AL259" s="2">
        <v>35.152155803578729</v>
      </c>
      <c r="AM259" s="2">
        <v>2</v>
      </c>
      <c r="AN259" s="2" t="s">
        <v>1008</v>
      </c>
      <c r="AO259" s="2">
        <v>32.501110617738675</v>
      </c>
      <c r="AP259" s="2">
        <v>2</v>
      </c>
      <c r="AQ259" s="2" t="s">
        <v>147</v>
      </c>
      <c r="AR259" s="2">
        <v>44.522729802546266</v>
      </c>
      <c r="AS259" s="2">
        <v>2</v>
      </c>
      <c r="AT259" s="2" t="s">
        <v>1008</v>
      </c>
      <c r="AU259" s="2">
        <v>34.592854414641337</v>
      </c>
      <c r="AV259" s="2">
        <v>2</v>
      </c>
      <c r="AW259" s="2" t="s">
        <v>147</v>
      </c>
      <c r="AX259" s="2">
        <v>40.304047713695219</v>
      </c>
      <c r="AY259" s="2">
        <v>2</v>
      </c>
      <c r="AZ259" s="2" t="s">
        <v>1008</v>
      </c>
      <c r="BA259" s="2">
        <v>27.699602398524917</v>
      </c>
      <c r="BB259" s="2">
        <v>2</v>
      </c>
      <c r="BC259" s="2" t="s">
        <v>147</v>
      </c>
      <c r="BD259" s="2">
        <v>34.09925823713143</v>
      </c>
      <c r="BE259" s="2">
        <v>2</v>
      </c>
      <c r="BF259" s="2" t="s">
        <v>1008</v>
      </c>
      <c r="BG259" s="2">
        <v>22.686980133089424</v>
      </c>
      <c r="BH259" s="2">
        <v>2</v>
      </c>
      <c r="BI259" s="2" t="s">
        <v>147</v>
      </c>
      <c r="BJ259" s="2">
        <v>12.765374128418918</v>
      </c>
      <c r="BK259" s="2">
        <v>1</v>
      </c>
      <c r="BL259" s="2" t="s">
        <v>1008</v>
      </c>
      <c r="BM259" s="2">
        <v>19.404606568789418</v>
      </c>
      <c r="BN259" s="2">
        <v>2</v>
      </c>
    </row>
    <row r="260" spans="1:66" x14ac:dyDescent="0.2">
      <c r="A260" s="2" t="s">
        <v>146</v>
      </c>
      <c r="B260" s="2">
        <v>110.99391104477479</v>
      </c>
      <c r="C260" s="2">
        <v>4</v>
      </c>
      <c r="D260" s="2" t="s">
        <v>146</v>
      </c>
      <c r="E260" s="2">
        <v>93.657208633349171</v>
      </c>
      <c r="F260" s="2">
        <v>4</v>
      </c>
      <c r="G260" s="2" t="s">
        <v>146</v>
      </c>
      <c r="H260" s="4">
        <v>68.443157907870273</v>
      </c>
      <c r="I260" s="2">
        <v>3</v>
      </c>
      <c r="J260" s="2" t="s">
        <v>146</v>
      </c>
      <c r="K260" s="2">
        <v>63.036965924528552</v>
      </c>
      <c r="L260" s="2">
        <v>3</v>
      </c>
      <c r="M260" s="2" t="s">
        <v>146</v>
      </c>
      <c r="N260" s="2">
        <v>63.071657641073642</v>
      </c>
      <c r="O260" s="2">
        <v>2</v>
      </c>
      <c r="P260" s="2" t="s">
        <v>146</v>
      </c>
      <c r="Q260" s="2">
        <v>61.824131870820764</v>
      </c>
      <c r="R260" s="2">
        <v>2</v>
      </c>
      <c r="S260" s="2" t="s">
        <v>146</v>
      </c>
      <c r="T260" s="2">
        <v>66.637045223391453</v>
      </c>
      <c r="U260" s="2">
        <v>2</v>
      </c>
      <c r="V260" s="2" t="s">
        <v>1009</v>
      </c>
      <c r="W260" s="2">
        <v>53.607699151116307</v>
      </c>
      <c r="X260" s="2">
        <v>2</v>
      </c>
      <c r="Y260" s="2" t="s">
        <v>146</v>
      </c>
      <c r="Z260" s="2">
        <v>49.792166033710252</v>
      </c>
      <c r="AA260" s="2">
        <v>2</v>
      </c>
      <c r="AB260" s="2" t="s">
        <v>1009</v>
      </c>
      <c r="AC260" s="2">
        <v>47.515981913146852</v>
      </c>
      <c r="AD260" s="2">
        <v>2</v>
      </c>
      <c r="AE260" s="2" t="s">
        <v>146</v>
      </c>
      <c r="AF260" s="2">
        <v>47.235325661676839</v>
      </c>
      <c r="AG260" s="2">
        <v>2</v>
      </c>
      <c r="AH260" s="2" t="s">
        <v>1009</v>
      </c>
      <c r="AI260" s="2">
        <v>63.224740463509427</v>
      </c>
      <c r="AJ260" s="2">
        <v>3</v>
      </c>
      <c r="AK260" s="2" t="s">
        <v>146</v>
      </c>
      <c r="AL260" s="2">
        <v>35.279570460454835</v>
      </c>
      <c r="AM260" s="2">
        <v>2</v>
      </c>
      <c r="AN260" s="2" t="s">
        <v>1009</v>
      </c>
      <c r="AO260" s="2">
        <v>39.758929970881518</v>
      </c>
      <c r="AP260" s="2">
        <v>2</v>
      </c>
      <c r="AQ260" s="2" t="s">
        <v>146</v>
      </c>
      <c r="AR260" s="2">
        <v>48.270149664126969</v>
      </c>
      <c r="AS260" s="2">
        <v>2</v>
      </c>
      <c r="AT260" s="2" t="s">
        <v>1009</v>
      </c>
      <c r="AU260" s="2">
        <v>33.53836912661302</v>
      </c>
      <c r="AV260" s="2">
        <v>2</v>
      </c>
      <c r="AW260" s="2" t="s">
        <v>146</v>
      </c>
      <c r="AX260" s="2">
        <v>35.463719701825745</v>
      </c>
      <c r="AY260" s="2">
        <v>2</v>
      </c>
      <c r="AZ260" s="2" t="s">
        <v>1009</v>
      </c>
      <c r="BA260" s="2">
        <v>32.260332639978387</v>
      </c>
      <c r="BB260" s="2">
        <v>2</v>
      </c>
      <c r="BC260" s="2" t="s">
        <v>146</v>
      </c>
      <c r="BD260" s="2">
        <v>31.43860733572626</v>
      </c>
      <c r="BE260" s="2">
        <v>2</v>
      </c>
      <c r="BF260" s="2" t="s">
        <v>1009</v>
      </c>
      <c r="BG260" s="2">
        <v>24.471010256579014</v>
      </c>
      <c r="BH260" s="2">
        <v>2</v>
      </c>
      <c r="BI260" s="2" t="s">
        <v>146</v>
      </c>
      <c r="BJ260" s="2">
        <v>13.532833755234735</v>
      </c>
      <c r="BK260" s="2">
        <v>1</v>
      </c>
      <c r="BL260" s="2" t="s">
        <v>1009</v>
      </c>
      <c r="BM260" s="2">
        <v>20.071229997995243</v>
      </c>
      <c r="BN260" s="2">
        <v>1</v>
      </c>
    </row>
    <row r="261" spans="1:66" x14ac:dyDescent="0.2">
      <c r="A261" s="2" t="s">
        <v>145</v>
      </c>
      <c r="B261" s="2">
        <v>94.902246973125116</v>
      </c>
      <c r="C261" s="2">
        <v>3</v>
      </c>
      <c r="D261" s="2" t="s">
        <v>145</v>
      </c>
      <c r="E261" s="2">
        <v>71.705158358083267</v>
      </c>
      <c r="F261" s="2">
        <v>4</v>
      </c>
      <c r="G261" s="2" t="s">
        <v>145</v>
      </c>
      <c r="H261" s="4">
        <v>60.440564823101617</v>
      </c>
      <c r="I261" s="2">
        <v>3</v>
      </c>
      <c r="J261" s="2" t="s">
        <v>145</v>
      </c>
      <c r="K261" s="2">
        <v>54.754960303528357</v>
      </c>
      <c r="L261" s="2">
        <v>3</v>
      </c>
      <c r="M261" s="2" t="s">
        <v>145</v>
      </c>
      <c r="N261" s="2">
        <v>47.14895360766986</v>
      </c>
      <c r="O261" s="2">
        <v>3</v>
      </c>
      <c r="P261" s="2" t="s">
        <v>145</v>
      </c>
      <c r="Q261" s="2">
        <v>48.631091703543426</v>
      </c>
      <c r="R261" s="2">
        <v>3</v>
      </c>
      <c r="S261" s="2" t="s">
        <v>145</v>
      </c>
      <c r="T261" s="2">
        <v>50.782295673654922</v>
      </c>
      <c r="U261" s="2">
        <v>3</v>
      </c>
      <c r="V261" s="2" t="s">
        <v>1010</v>
      </c>
      <c r="W261" s="2">
        <v>41.442946865780598</v>
      </c>
      <c r="X261" s="2">
        <v>2</v>
      </c>
      <c r="Y261" s="2" t="s">
        <v>145</v>
      </c>
      <c r="Z261" s="2">
        <v>54.222967725784343</v>
      </c>
      <c r="AA261" s="2">
        <v>2</v>
      </c>
      <c r="AB261" s="2" t="s">
        <v>1010</v>
      </c>
      <c r="AC261" s="2">
        <v>35.425296839565284</v>
      </c>
      <c r="AD261" s="2">
        <v>3</v>
      </c>
      <c r="AE261" s="2" t="s">
        <v>145</v>
      </c>
      <c r="AF261" s="2">
        <v>52.474939189144173</v>
      </c>
      <c r="AG261" s="2">
        <v>2</v>
      </c>
      <c r="AH261" s="2" t="s">
        <v>1010</v>
      </c>
      <c r="AI261" s="2">
        <v>47.781978202018848</v>
      </c>
      <c r="AJ261" s="2">
        <v>2</v>
      </c>
      <c r="AK261" s="2" t="s">
        <v>145</v>
      </c>
      <c r="AL261" s="2">
        <v>30.33760180537433</v>
      </c>
      <c r="AM261" s="2">
        <v>2</v>
      </c>
      <c r="AN261" s="2" t="s">
        <v>1010</v>
      </c>
      <c r="AO261" s="2">
        <v>28.631753738736347</v>
      </c>
      <c r="AP261" s="2">
        <v>2</v>
      </c>
      <c r="AQ261" s="2" t="s">
        <v>145</v>
      </c>
      <c r="AR261" s="2">
        <v>32.36300530221709</v>
      </c>
      <c r="AS261" s="2">
        <v>2</v>
      </c>
      <c r="AT261" s="2" t="s">
        <v>1010</v>
      </c>
      <c r="AU261" s="2">
        <v>29.359406539313589</v>
      </c>
      <c r="AV261" s="2">
        <v>2</v>
      </c>
      <c r="AW261" s="2" t="s">
        <v>145</v>
      </c>
      <c r="AX261" s="2">
        <v>29.004233221641478</v>
      </c>
      <c r="AY261" s="2">
        <v>2</v>
      </c>
      <c r="AZ261" s="2" t="s">
        <v>1010</v>
      </c>
      <c r="BA261" s="2">
        <v>20.406411254759792</v>
      </c>
      <c r="BB261" s="2">
        <v>2</v>
      </c>
      <c r="BC261" s="2" t="s">
        <v>145</v>
      </c>
      <c r="BD261" s="2">
        <v>28.732812217367684</v>
      </c>
      <c r="BE261" s="2">
        <v>2</v>
      </c>
      <c r="BF261" s="2" t="s">
        <v>1010</v>
      </c>
      <c r="BG261" s="2">
        <v>20.863698885914612</v>
      </c>
      <c r="BH261" s="2">
        <v>2</v>
      </c>
      <c r="BI261" s="2" t="s">
        <v>145</v>
      </c>
      <c r="BJ261" s="2">
        <v>10.582892043161497</v>
      </c>
      <c r="BK261" s="2">
        <v>1</v>
      </c>
      <c r="BL261" s="2" t="s">
        <v>1010</v>
      </c>
      <c r="BM261" s="2">
        <v>15.334667530052727</v>
      </c>
      <c r="BN261" s="2">
        <v>1</v>
      </c>
    </row>
    <row r="262" spans="1:66" x14ac:dyDescent="0.2">
      <c r="A262" s="2" t="s">
        <v>144</v>
      </c>
      <c r="B262" s="2">
        <v>97.09904501463798</v>
      </c>
      <c r="C262" s="2">
        <v>4</v>
      </c>
      <c r="D262" s="2" t="s">
        <v>144</v>
      </c>
      <c r="E262" s="2">
        <v>90.93302240667721</v>
      </c>
      <c r="F262" s="2">
        <v>3</v>
      </c>
      <c r="G262" s="2" t="s">
        <v>144</v>
      </c>
      <c r="H262" s="4">
        <v>67.149138357320126</v>
      </c>
      <c r="I262" s="2">
        <v>4</v>
      </c>
      <c r="J262" s="2" t="s">
        <v>144</v>
      </c>
      <c r="K262" s="2">
        <v>53.222517895563101</v>
      </c>
      <c r="L262" s="2">
        <v>2</v>
      </c>
      <c r="M262" s="2" t="s">
        <v>144</v>
      </c>
      <c r="N262" s="2">
        <v>63.356230272443469</v>
      </c>
      <c r="O262" s="2">
        <v>1</v>
      </c>
      <c r="P262" s="2" t="s">
        <v>144</v>
      </c>
      <c r="Q262" s="2">
        <v>70.688937160157337</v>
      </c>
      <c r="R262" s="2">
        <v>2</v>
      </c>
      <c r="S262" s="2" t="s">
        <v>144</v>
      </c>
      <c r="T262" s="2">
        <v>80.91793929392469</v>
      </c>
      <c r="U262" s="2">
        <v>2</v>
      </c>
      <c r="V262" s="2" t="s">
        <v>1011</v>
      </c>
      <c r="W262" s="2">
        <v>45.825137815449409</v>
      </c>
      <c r="X262" s="2">
        <v>2</v>
      </c>
      <c r="Y262" s="2" t="s">
        <v>144</v>
      </c>
      <c r="Z262" s="2">
        <v>57.728948058946003</v>
      </c>
      <c r="AA262" s="2">
        <v>1</v>
      </c>
      <c r="AB262" s="2" t="s">
        <v>1011</v>
      </c>
      <c r="AC262" s="2">
        <v>46.852367216337036</v>
      </c>
      <c r="AD262" s="2">
        <v>2</v>
      </c>
      <c r="AE262" s="2" t="s">
        <v>144</v>
      </c>
      <c r="AF262" s="2">
        <v>57.537468836276105</v>
      </c>
      <c r="AG262" s="2">
        <v>2</v>
      </c>
      <c r="AH262" s="2" t="s">
        <v>1011</v>
      </c>
      <c r="AI262" s="2">
        <v>65.781289753252992</v>
      </c>
      <c r="AJ262" s="2">
        <v>3</v>
      </c>
      <c r="AK262" s="2" t="s">
        <v>144</v>
      </c>
      <c r="AL262" s="2">
        <v>32.616114584256557</v>
      </c>
      <c r="AM262" s="2">
        <v>2</v>
      </c>
      <c r="AN262" s="2" t="s">
        <v>1011</v>
      </c>
      <c r="AO262" s="2">
        <v>39.017516916602183</v>
      </c>
      <c r="AP262" s="2">
        <v>1</v>
      </c>
      <c r="AQ262" s="2" t="s">
        <v>144</v>
      </c>
      <c r="AR262" s="2">
        <v>34.953690605952382</v>
      </c>
      <c r="AS262" s="2">
        <v>2</v>
      </c>
      <c r="AT262" s="2" t="s">
        <v>1011</v>
      </c>
      <c r="AU262" s="2">
        <v>36.562237801700753</v>
      </c>
      <c r="AV262" s="2">
        <v>2</v>
      </c>
      <c r="AW262" s="2" t="s">
        <v>144</v>
      </c>
      <c r="AX262" s="2">
        <v>39.059406304314514</v>
      </c>
      <c r="AY262" s="2">
        <v>2</v>
      </c>
      <c r="AZ262" s="2" t="s">
        <v>1011</v>
      </c>
      <c r="BA262" s="2">
        <v>26.486768344817133</v>
      </c>
      <c r="BB262" s="2">
        <v>1</v>
      </c>
      <c r="BC262" s="2" t="s">
        <v>144</v>
      </c>
      <c r="BD262" s="2">
        <v>34.563164021076432</v>
      </c>
      <c r="BE262" s="2">
        <v>1</v>
      </c>
      <c r="BF262" s="2" t="s">
        <v>1011</v>
      </c>
      <c r="BG262" s="2">
        <v>25.627308190989641</v>
      </c>
      <c r="BI262" s="2" t="s">
        <v>144</v>
      </c>
      <c r="BJ262" s="2">
        <v>15.1784383726839</v>
      </c>
      <c r="BK262" s="2">
        <v>0</v>
      </c>
      <c r="BL262" s="2" t="s">
        <v>1011</v>
      </c>
      <c r="BM262" s="2">
        <v>19.858398566263379</v>
      </c>
      <c r="BN262" s="2">
        <v>1</v>
      </c>
    </row>
    <row r="263" spans="1:66" x14ac:dyDescent="0.2">
      <c r="A263" s="2" t="s">
        <v>143</v>
      </c>
      <c r="B263" s="2">
        <v>64.988116975432703</v>
      </c>
      <c r="C263" s="2">
        <v>3</v>
      </c>
      <c r="D263" s="2" t="s">
        <v>143</v>
      </c>
      <c r="E263" s="2">
        <v>57.231303191404528</v>
      </c>
      <c r="F263" s="2">
        <v>3</v>
      </c>
      <c r="G263" s="2" t="s">
        <v>143</v>
      </c>
      <c r="H263" s="4">
        <v>42.901877764545063</v>
      </c>
      <c r="I263" s="2">
        <v>2</v>
      </c>
      <c r="J263" s="2" t="s">
        <v>143</v>
      </c>
      <c r="K263" s="2">
        <v>40.29126655496809</v>
      </c>
      <c r="L263" s="2">
        <v>2</v>
      </c>
      <c r="M263" s="2" t="s">
        <v>143</v>
      </c>
      <c r="N263" s="2">
        <v>44.7043122273612</v>
      </c>
      <c r="O263" s="2">
        <v>2</v>
      </c>
      <c r="P263" s="2" t="s">
        <v>143</v>
      </c>
      <c r="Q263" s="2">
        <v>34.409234413797435</v>
      </c>
      <c r="R263" s="2">
        <v>2</v>
      </c>
      <c r="S263" s="2" t="s">
        <v>143</v>
      </c>
      <c r="T263" s="2">
        <v>41.811245348522412</v>
      </c>
      <c r="U263" s="2">
        <v>2</v>
      </c>
      <c r="V263" s="2" t="s">
        <v>1012</v>
      </c>
      <c r="W263" s="2">
        <v>30.399470022981053</v>
      </c>
      <c r="X263" s="2">
        <v>3</v>
      </c>
      <c r="Y263" s="2" t="s">
        <v>143</v>
      </c>
      <c r="Z263" s="2">
        <v>38.870626208332332</v>
      </c>
      <c r="AA263" s="2">
        <v>2</v>
      </c>
      <c r="AB263" s="2" t="s">
        <v>1012</v>
      </c>
      <c r="AC263" s="2">
        <v>30.044164395177191</v>
      </c>
      <c r="AD263" s="2">
        <v>2</v>
      </c>
      <c r="AE263" s="2" t="s">
        <v>143</v>
      </c>
      <c r="AF263" s="2">
        <v>35.558189135895887</v>
      </c>
      <c r="AG263" s="2">
        <v>2</v>
      </c>
      <c r="AH263" s="2" t="s">
        <v>1012</v>
      </c>
      <c r="AI263" s="2">
        <v>32.062290834773641</v>
      </c>
      <c r="AJ263" s="2">
        <v>2</v>
      </c>
      <c r="AK263" s="2" t="s">
        <v>143</v>
      </c>
      <c r="AL263" s="2">
        <v>19.388591750442288</v>
      </c>
      <c r="AM263" s="2">
        <v>1</v>
      </c>
      <c r="AN263" s="2" t="s">
        <v>1012</v>
      </c>
      <c r="AO263" s="2">
        <v>22.656046024286063</v>
      </c>
      <c r="AP263" s="2">
        <v>2</v>
      </c>
      <c r="AQ263" s="2" t="s">
        <v>143</v>
      </c>
      <c r="AR263" s="2">
        <v>26.969753249760611</v>
      </c>
      <c r="AS263" s="2">
        <v>2</v>
      </c>
      <c r="AT263" s="2" t="s">
        <v>1012</v>
      </c>
      <c r="AU263" s="2">
        <v>24.578570455084588</v>
      </c>
      <c r="AV263" s="2">
        <v>2</v>
      </c>
      <c r="AW263" s="2" t="s">
        <v>143</v>
      </c>
      <c r="AX263" s="2">
        <v>25.070766791400565</v>
      </c>
      <c r="AY263" s="2">
        <v>2</v>
      </c>
      <c r="AZ263" s="2" t="s">
        <v>1012</v>
      </c>
      <c r="BA263" s="2">
        <v>15.736803005888504</v>
      </c>
      <c r="BB263" s="2">
        <v>1</v>
      </c>
      <c r="BC263" s="2" t="s">
        <v>143</v>
      </c>
      <c r="BD263" s="2">
        <v>22.229478159521168</v>
      </c>
      <c r="BE263" s="2">
        <v>2</v>
      </c>
      <c r="BF263" s="2" t="s">
        <v>1012</v>
      </c>
      <c r="BG263" s="2">
        <v>17.04232295309043</v>
      </c>
      <c r="BH263" s="2">
        <v>1</v>
      </c>
      <c r="BI263" s="2" t="s">
        <v>143</v>
      </c>
      <c r="BJ263" s="2">
        <v>10.755882248020527</v>
      </c>
      <c r="BK263" s="2">
        <v>1</v>
      </c>
      <c r="BL263" s="2" t="s">
        <v>1012</v>
      </c>
      <c r="BM263" s="2">
        <v>13.869941447517579</v>
      </c>
      <c r="BN263" s="2">
        <v>1</v>
      </c>
    </row>
    <row r="264" spans="1:66" x14ac:dyDescent="0.2">
      <c r="A264" s="2" t="s">
        <v>142</v>
      </c>
      <c r="B264" s="2">
        <v>88.601664961173668</v>
      </c>
      <c r="C264" s="2">
        <v>3</v>
      </c>
      <c r="D264" s="2" t="s">
        <v>142</v>
      </c>
      <c r="E264" s="2">
        <v>63.36620645637749</v>
      </c>
      <c r="F264" s="2">
        <v>4</v>
      </c>
      <c r="G264" s="2" t="s">
        <v>142</v>
      </c>
      <c r="H264" s="4">
        <v>61.337151199898408</v>
      </c>
      <c r="I264" s="2">
        <v>3</v>
      </c>
      <c r="J264" s="2" t="s">
        <v>142</v>
      </c>
      <c r="K264" s="2">
        <v>45.097352704740423</v>
      </c>
      <c r="L264" s="2">
        <v>2</v>
      </c>
      <c r="M264" s="2" t="s">
        <v>142</v>
      </c>
      <c r="N264" s="2">
        <v>57.06959374837858</v>
      </c>
      <c r="O264" s="2">
        <v>3</v>
      </c>
      <c r="P264" s="2" t="s">
        <v>142</v>
      </c>
      <c r="Q264" s="2">
        <v>43.782851545795239</v>
      </c>
      <c r="R264" s="2">
        <v>3</v>
      </c>
      <c r="S264" s="2" t="s">
        <v>142</v>
      </c>
      <c r="T264" s="2">
        <v>48.324343894092145</v>
      </c>
      <c r="U264" s="2">
        <v>2</v>
      </c>
      <c r="V264" s="2" t="s">
        <v>1013</v>
      </c>
      <c r="W264" s="2">
        <v>37.484571730136267</v>
      </c>
      <c r="X264" s="2">
        <v>1</v>
      </c>
      <c r="Y264" s="2" t="s">
        <v>142</v>
      </c>
      <c r="Z264" s="2">
        <v>45.261364344058833</v>
      </c>
      <c r="AA264" s="2">
        <v>4</v>
      </c>
      <c r="AB264" s="2" t="s">
        <v>1013</v>
      </c>
      <c r="AC264" s="2">
        <v>33.016723201171928</v>
      </c>
      <c r="AD264" s="2">
        <v>2</v>
      </c>
      <c r="AE264" s="2" t="s">
        <v>142</v>
      </c>
      <c r="AF264" s="2">
        <v>37.624158919133464</v>
      </c>
      <c r="AG264" s="2">
        <v>2</v>
      </c>
      <c r="AH264" s="2" t="s">
        <v>1013</v>
      </c>
      <c r="AI264" s="2">
        <v>37.064566447906216</v>
      </c>
      <c r="AJ264" s="2">
        <v>3</v>
      </c>
      <c r="AK264" s="2" t="s">
        <v>142</v>
      </c>
      <c r="AL264" s="2">
        <v>25.341669139957901</v>
      </c>
      <c r="AM264" s="2">
        <v>2</v>
      </c>
      <c r="AN264" s="2" t="s">
        <v>1013</v>
      </c>
      <c r="AO264" s="2">
        <v>26.888382518733806</v>
      </c>
      <c r="AP264" s="2">
        <v>1</v>
      </c>
      <c r="AQ264" s="2" t="s">
        <v>142</v>
      </c>
      <c r="AR264" s="2">
        <v>30.35075343247037</v>
      </c>
      <c r="AS264" s="2">
        <v>2</v>
      </c>
      <c r="AT264" s="2" t="s">
        <v>1013</v>
      </c>
      <c r="AU264" s="2">
        <v>25.704257117413331</v>
      </c>
      <c r="AV264" s="2">
        <v>2</v>
      </c>
      <c r="AW264" s="2" t="s">
        <v>142</v>
      </c>
      <c r="AX264" s="2">
        <v>28.621512934538828</v>
      </c>
      <c r="AY264" s="2">
        <v>2</v>
      </c>
      <c r="AZ264" s="2" t="s">
        <v>1013</v>
      </c>
      <c r="BA264" s="2">
        <v>21.210526080475876</v>
      </c>
      <c r="BB264" s="2">
        <v>2</v>
      </c>
      <c r="BC264" s="2" t="s">
        <v>142</v>
      </c>
      <c r="BD264" s="2">
        <v>24.249486049191123</v>
      </c>
      <c r="BE264" s="2">
        <v>2</v>
      </c>
      <c r="BF264" s="2" t="s">
        <v>1013</v>
      </c>
      <c r="BG264" s="2">
        <v>19.572881240552846</v>
      </c>
      <c r="BH264" s="2">
        <v>1</v>
      </c>
      <c r="BI264" s="2" t="s">
        <v>142</v>
      </c>
      <c r="BJ264" s="2">
        <v>10.284540634671124</v>
      </c>
      <c r="BK264" s="2">
        <v>1</v>
      </c>
      <c r="BL264" s="2" t="s">
        <v>1013</v>
      </c>
      <c r="BM264" s="2">
        <v>14.345374090140721</v>
      </c>
      <c r="BN264" s="2">
        <v>1</v>
      </c>
    </row>
    <row r="265" spans="1:66" x14ac:dyDescent="0.2">
      <c r="A265" s="2" t="s">
        <v>141</v>
      </c>
      <c r="B265" s="2">
        <v>114.90920600152103</v>
      </c>
      <c r="C265" s="2">
        <v>5</v>
      </c>
      <c r="D265" s="2" t="s">
        <v>141</v>
      </c>
      <c r="E265" s="2">
        <v>92.291106523021128</v>
      </c>
      <c r="F265" s="2">
        <v>1</v>
      </c>
      <c r="G265" s="2" t="s">
        <v>141</v>
      </c>
      <c r="H265" s="4">
        <v>75.29727258701476</v>
      </c>
      <c r="I265" s="2">
        <v>4</v>
      </c>
      <c r="J265" s="2" t="s">
        <v>141</v>
      </c>
      <c r="K265" s="2">
        <v>77.652763400549659</v>
      </c>
      <c r="L265" s="2">
        <v>2</v>
      </c>
      <c r="M265" s="2" t="s">
        <v>141</v>
      </c>
      <c r="N265" s="2">
        <v>72.610688899786425</v>
      </c>
      <c r="O265" s="2">
        <v>3</v>
      </c>
      <c r="P265" s="2" t="s">
        <v>141</v>
      </c>
      <c r="Q265" s="2">
        <v>90.890074537910849</v>
      </c>
      <c r="R265" s="2">
        <v>2</v>
      </c>
      <c r="S265" s="2" t="s">
        <v>141</v>
      </c>
      <c r="T265" s="2">
        <v>70.752869415819347</v>
      </c>
      <c r="U265" s="2">
        <v>3</v>
      </c>
      <c r="V265" s="2" t="s">
        <v>1014</v>
      </c>
      <c r="W265" s="2">
        <v>53.793436114068228</v>
      </c>
      <c r="X265" s="2">
        <v>2</v>
      </c>
      <c r="Y265" s="2" t="s">
        <v>141</v>
      </c>
      <c r="Z265" s="2">
        <v>47.620321683045603</v>
      </c>
      <c r="AA265" s="2">
        <v>2</v>
      </c>
      <c r="AB265" s="2" t="s">
        <v>1014</v>
      </c>
      <c r="AC265" s="2">
        <v>47.740088814306517</v>
      </c>
      <c r="AD265" s="2">
        <v>2</v>
      </c>
      <c r="AE265" s="2" t="s">
        <v>141</v>
      </c>
      <c r="AF265" s="2">
        <v>47.325931639899856</v>
      </c>
      <c r="AG265" s="2">
        <v>1</v>
      </c>
      <c r="AH265" s="2" t="s">
        <v>1014</v>
      </c>
      <c r="AI265" s="2">
        <v>53.308175474858636</v>
      </c>
      <c r="AJ265" s="2">
        <v>1</v>
      </c>
      <c r="AK265" s="2" t="s">
        <v>141</v>
      </c>
      <c r="AL265" s="2">
        <v>37.486556382112532</v>
      </c>
      <c r="AM265" s="2">
        <v>2</v>
      </c>
      <c r="AN265" s="2" t="s">
        <v>1014</v>
      </c>
      <c r="AO265" s="2">
        <v>45.287270667855658</v>
      </c>
      <c r="AP265" s="2">
        <v>2</v>
      </c>
      <c r="AQ265" s="2" t="s">
        <v>141</v>
      </c>
      <c r="AR265" s="2">
        <v>36.289678930293903</v>
      </c>
      <c r="AS265" s="2">
        <v>2</v>
      </c>
      <c r="AT265" s="2" t="s">
        <v>1014</v>
      </c>
      <c r="AU265" s="2">
        <v>33.514712075055961</v>
      </c>
      <c r="AV265" s="2">
        <v>2</v>
      </c>
      <c r="AW265" s="2" t="s">
        <v>141</v>
      </c>
      <c r="AX265" s="2">
        <v>37.670441003219928</v>
      </c>
      <c r="AY265" s="2">
        <v>2</v>
      </c>
      <c r="AZ265" s="2" t="s">
        <v>1014</v>
      </c>
      <c r="BA265" s="2">
        <v>28.551944267264204</v>
      </c>
      <c r="BB265" s="2">
        <v>2</v>
      </c>
      <c r="BC265" s="2" t="s">
        <v>141</v>
      </c>
      <c r="BD265" s="2">
        <v>38.163640250334588</v>
      </c>
      <c r="BE265" s="2">
        <v>2</v>
      </c>
      <c r="BF265" s="2" t="s">
        <v>1014</v>
      </c>
      <c r="BG265" s="2">
        <v>28.139268966333152</v>
      </c>
      <c r="BH265" s="2">
        <v>2</v>
      </c>
      <c r="BI265" s="2" t="s">
        <v>141</v>
      </c>
      <c r="BJ265" s="2">
        <v>14.608753284606694</v>
      </c>
      <c r="BK265" s="2">
        <v>1</v>
      </c>
      <c r="BL265" s="2" t="s">
        <v>1014</v>
      </c>
      <c r="BM265" s="2">
        <v>23.623545339296065</v>
      </c>
      <c r="BN265" s="2">
        <v>1</v>
      </c>
    </row>
    <row r="266" spans="1:66" x14ac:dyDescent="0.2">
      <c r="A266" s="2" t="s">
        <v>140</v>
      </c>
      <c r="B266" s="2">
        <v>105.84307761571232</v>
      </c>
      <c r="C266" s="2">
        <v>4</v>
      </c>
      <c r="D266" s="2" t="s">
        <v>140</v>
      </c>
      <c r="E266" s="2">
        <v>106.74530040412168</v>
      </c>
      <c r="F266" s="2">
        <v>4</v>
      </c>
      <c r="G266" s="2" t="s">
        <v>140</v>
      </c>
      <c r="H266" s="4">
        <v>81.902141439966925</v>
      </c>
      <c r="I266" s="2">
        <v>1</v>
      </c>
      <c r="J266" s="2" t="s">
        <v>140</v>
      </c>
      <c r="K266" s="2">
        <v>61.690683871936812</v>
      </c>
      <c r="L266" s="2">
        <v>3</v>
      </c>
      <c r="M266" s="2" t="s">
        <v>140</v>
      </c>
      <c r="N266" s="2">
        <v>67.407804664893135</v>
      </c>
      <c r="O266" s="2">
        <v>3</v>
      </c>
      <c r="P266" s="2" t="s">
        <v>140</v>
      </c>
      <c r="Q266" s="2">
        <v>56.709683727989784</v>
      </c>
      <c r="R266" s="2">
        <v>3</v>
      </c>
      <c r="S266" s="2" t="s">
        <v>140</v>
      </c>
      <c r="T266" s="2">
        <v>60.940988203409866</v>
      </c>
      <c r="U266" s="2">
        <v>2</v>
      </c>
      <c r="V266" s="2" t="s">
        <v>1015</v>
      </c>
      <c r="W266" s="2">
        <v>54.241940998677421</v>
      </c>
      <c r="X266" s="2">
        <v>2</v>
      </c>
      <c r="Y266" s="2" t="s">
        <v>140</v>
      </c>
      <c r="Z266" s="2">
        <v>63.551255406644295</v>
      </c>
      <c r="AA266" s="2">
        <v>2</v>
      </c>
      <c r="AB266" s="2" t="s">
        <v>1015</v>
      </c>
      <c r="AC266" s="2">
        <v>41.822862178090134</v>
      </c>
      <c r="AD266" s="2">
        <v>2</v>
      </c>
      <c r="AE266" s="2" t="s">
        <v>140</v>
      </c>
      <c r="AF266" s="2">
        <v>55.113282602336142</v>
      </c>
      <c r="AG266" s="2">
        <v>2</v>
      </c>
      <c r="AH266" s="2" t="s">
        <v>1015</v>
      </c>
      <c r="AI266" s="2">
        <v>50.967318161895385</v>
      </c>
      <c r="AJ266" s="2">
        <v>3</v>
      </c>
      <c r="AK266" s="2" t="s">
        <v>140</v>
      </c>
      <c r="AL266" s="2">
        <v>38.370837916656491</v>
      </c>
      <c r="AM266" s="2">
        <v>1</v>
      </c>
      <c r="AN266" s="2" t="s">
        <v>1015</v>
      </c>
      <c r="AO266" s="2">
        <v>30.800449108265326</v>
      </c>
      <c r="AP266" s="2">
        <v>2</v>
      </c>
      <c r="AQ266" s="2" t="s">
        <v>140</v>
      </c>
      <c r="AR266" s="2">
        <v>34.259115338312867</v>
      </c>
      <c r="AS266" s="2">
        <v>2</v>
      </c>
      <c r="AT266" s="2" t="s">
        <v>1015</v>
      </c>
      <c r="AU266" s="2">
        <v>38.753187735390235</v>
      </c>
      <c r="AV266" s="2">
        <v>2</v>
      </c>
      <c r="AW266" s="2" t="s">
        <v>140</v>
      </c>
      <c r="AX266" s="2">
        <v>39.79550049129746</v>
      </c>
      <c r="AY266" s="2">
        <v>2</v>
      </c>
      <c r="AZ266" s="2" t="s">
        <v>1015</v>
      </c>
      <c r="BA266" s="2">
        <v>17.806440425978217</v>
      </c>
      <c r="BB266" s="2">
        <v>3</v>
      </c>
      <c r="BC266" s="2" t="s">
        <v>140</v>
      </c>
      <c r="BD266" s="2">
        <v>36.281502164151696</v>
      </c>
      <c r="BE266" s="2">
        <v>2</v>
      </c>
      <c r="BF266" s="2" t="s">
        <v>1015</v>
      </c>
      <c r="BG266" s="2">
        <v>23.713590322560457</v>
      </c>
      <c r="BH266" s="2">
        <v>2</v>
      </c>
      <c r="BI266" s="2" t="s">
        <v>140</v>
      </c>
      <c r="BJ266" s="2">
        <v>11.703442426175668</v>
      </c>
      <c r="BK266" s="2">
        <v>1</v>
      </c>
      <c r="BL266" s="2" t="s">
        <v>1015</v>
      </c>
      <c r="BM266" s="2">
        <v>19.032164132721178</v>
      </c>
      <c r="BN266" s="2">
        <v>2</v>
      </c>
    </row>
    <row r="267" spans="1:66" x14ac:dyDescent="0.2">
      <c r="A267" s="2" t="s">
        <v>139</v>
      </c>
      <c r="B267" s="2">
        <v>72.67562671244977</v>
      </c>
      <c r="C267" s="2">
        <v>3</v>
      </c>
      <c r="D267" s="2" t="s">
        <v>139</v>
      </c>
      <c r="E267" s="2">
        <v>74.155383225951809</v>
      </c>
      <c r="F267" s="2">
        <v>4</v>
      </c>
      <c r="G267" s="2" t="s">
        <v>139</v>
      </c>
      <c r="H267" s="4">
        <v>53.270705245546779</v>
      </c>
      <c r="I267" s="2">
        <v>3</v>
      </c>
      <c r="J267" s="2" t="s">
        <v>139</v>
      </c>
      <c r="K267" s="2">
        <v>47.500977944206291</v>
      </c>
      <c r="L267" s="2">
        <v>2</v>
      </c>
      <c r="M267" s="2" t="s">
        <v>139</v>
      </c>
      <c r="N267" s="2">
        <v>55.742470202864361</v>
      </c>
      <c r="O267" s="2">
        <v>3</v>
      </c>
      <c r="P267" s="2" t="s">
        <v>139</v>
      </c>
      <c r="Q267" s="2">
        <v>44.862475758856228</v>
      </c>
      <c r="R267" s="2">
        <v>1</v>
      </c>
      <c r="S267" s="2" t="s">
        <v>139</v>
      </c>
      <c r="T267" s="2">
        <v>60.396849555571123</v>
      </c>
      <c r="U267" s="2">
        <v>1</v>
      </c>
      <c r="V267" s="2" t="s">
        <v>1016</v>
      </c>
      <c r="W267" s="2">
        <v>35.141015290485306</v>
      </c>
      <c r="X267" s="2">
        <v>3</v>
      </c>
      <c r="Y267" s="2" t="s">
        <v>139</v>
      </c>
      <c r="Z267" s="2">
        <v>45.226434469276597</v>
      </c>
      <c r="AA267" s="2">
        <v>2</v>
      </c>
      <c r="AB267" s="2" t="s">
        <v>1016</v>
      </c>
      <c r="AC267" s="2">
        <v>41.721168610826389</v>
      </c>
      <c r="AD267" s="2">
        <v>2</v>
      </c>
      <c r="AE267" s="2" t="s">
        <v>139</v>
      </c>
      <c r="AF267" s="2">
        <v>42.191028350700179</v>
      </c>
      <c r="AG267" s="2">
        <v>3</v>
      </c>
      <c r="AH267" s="2" t="s">
        <v>1016</v>
      </c>
      <c r="AI267" s="2">
        <v>35.276024548923921</v>
      </c>
      <c r="AJ267" s="2">
        <v>1</v>
      </c>
      <c r="AK267" s="2" t="s">
        <v>139</v>
      </c>
      <c r="AL267" s="2">
        <v>21.998615503034294</v>
      </c>
      <c r="AM267" s="2">
        <v>2</v>
      </c>
      <c r="AN267" s="2" t="s">
        <v>1016</v>
      </c>
      <c r="AO267" s="2">
        <v>39.564698697471187</v>
      </c>
      <c r="AP267" s="2">
        <v>2</v>
      </c>
      <c r="AQ267" s="2" t="s">
        <v>139</v>
      </c>
      <c r="AR267" s="2">
        <v>28.423947445808384</v>
      </c>
      <c r="AS267" s="2">
        <v>1</v>
      </c>
      <c r="AT267" s="2" t="s">
        <v>1016</v>
      </c>
      <c r="AU267" s="2">
        <v>25.84949924144156</v>
      </c>
      <c r="AV267" s="2">
        <v>1</v>
      </c>
      <c r="AW267" s="2" t="s">
        <v>139</v>
      </c>
      <c r="AX267" s="2">
        <v>32.345857909142168</v>
      </c>
      <c r="AY267" s="2">
        <v>1</v>
      </c>
      <c r="AZ267" s="2" t="s">
        <v>1016</v>
      </c>
      <c r="BA267" s="2">
        <v>17.206517180390662</v>
      </c>
      <c r="BB267" s="2">
        <v>2</v>
      </c>
      <c r="BC267" s="2" t="s">
        <v>139</v>
      </c>
      <c r="BD267" s="2">
        <v>31.887218068440855</v>
      </c>
      <c r="BE267" s="2">
        <v>1</v>
      </c>
      <c r="BF267" s="2" t="s">
        <v>1016</v>
      </c>
      <c r="BG267" s="2">
        <v>18.008684400967375</v>
      </c>
      <c r="BH267" s="2">
        <v>2</v>
      </c>
      <c r="BI267" s="2" t="s">
        <v>139</v>
      </c>
      <c r="BJ267" s="2">
        <v>10.482029383525152</v>
      </c>
      <c r="BK267" s="2">
        <v>2</v>
      </c>
      <c r="BL267" s="2" t="s">
        <v>1016</v>
      </c>
      <c r="BM267" s="2">
        <v>15.396967078688956</v>
      </c>
      <c r="BN267" s="2">
        <v>1</v>
      </c>
    </row>
    <row r="268" spans="1:66" x14ac:dyDescent="0.2">
      <c r="A268" s="2" t="s">
        <v>138</v>
      </c>
      <c r="B268" s="2">
        <v>109.36670812044954</v>
      </c>
      <c r="C268" s="2">
        <v>4</v>
      </c>
      <c r="D268" s="2" t="s">
        <v>138</v>
      </c>
      <c r="E268" s="2">
        <v>78.171101572696983</v>
      </c>
      <c r="F268" s="2">
        <v>4</v>
      </c>
      <c r="G268" s="2" t="s">
        <v>138</v>
      </c>
      <c r="H268" s="4">
        <v>77.029238673660373</v>
      </c>
      <c r="I268" s="2">
        <v>3</v>
      </c>
      <c r="J268" s="2" t="s">
        <v>138</v>
      </c>
      <c r="K268" s="2">
        <v>54.116960848225524</v>
      </c>
      <c r="L268" s="2">
        <v>2</v>
      </c>
      <c r="M268" s="2" t="s">
        <v>138</v>
      </c>
      <c r="N268" s="2">
        <v>58.979516962229148</v>
      </c>
      <c r="O268" s="2">
        <v>3</v>
      </c>
      <c r="P268" s="2" t="s">
        <v>138</v>
      </c>
      <c r="Q268" s="2">
        <v>57.881528102881141</v>
      </c>
      <c r="R268" s="2">
        <v>3</v>
      </c>
      <c r="S268" s="2" t="s">
        <v>138</v>
      </c>
      <c r="T268" s="2">
        <v>61.542364214244053</v>
      </c>
      <c r="U268" s="2">
        <v>2</v>
      </c>
      <c r="V268" s="2" t="s">
        <v>1017</v>
      </c>
      <c r="W268" s="2">
        <v>40.468562131514282</v>
      </c>
      <c r="X268" s="2">
        <v>2</v>
      </c>
      <c r="Y268" s="2" t="s">
        <v>138</v>
      </c>
      <c r="Z268" s="2">
        <v>51.883221817927804</v>
      </c>
      <c r="AA268" s="2">
        <v>2</v>
      </c>
      <c r="AB268" s="2" t="s">
        <v>1017</v>
      </c>
      <c r="AC268" s="2">
        <v>46.043978773365396</v>
      </c>
      <c r="AD268" s="2">
        <v>3</v>
      </c>
      <c r="AE268" s="2" t="s">
        <v>138</v>
      </c>
      <c r="AF268" s="2">
        <v>59.247736061314569</v>
      </c>
      <c r="AG268" s="2">
        <v>2</v>
      </c>
      <c r="AH268" s="2" t="s">
        <v>1017</v>
      </c>
      <c r="AI268" s="2">
        <v>48.205926326175081</v>
      </c>
      <c r="AJ268" s="2">
        <v>2</v>
      </c>
      <c r="AK268" s="2" t="s">
        <v>138</v>
      </c>
      <c r="AL268" s="2">
        <v>30.80240729821524</v>
      </c>
      <c r="AM268" s="2">
        <v>3</v>
      </c>
      <c r="AN268" s="2" t="s">
        <v>1017</v>
      </c>
      <c r="AO268" s="2">
        <v>33.133553047507974</v>
      </c>
      <c r="AP268" s="2">
        <v>1</v>
      </c>
      <c r="AQ268" s="2" t="s">
        <v>138</v>
      </c>
      <c r="AR268" s="2">
        <v>42.608837284743167</v>
      </c>
      <c r="AS268" s="2">
        <v>2</v>
      </c>
      <c r="AT268" s="2" t="s">
        <v>1017</v>
      </c>
      <c r="AU268" s="2">
        <v>36.398887713041098</v>
      </c>
      <c r="AV268" s="2">
        <v>2</v>
      </c>
      <c r="AW268" s="2" t="s">
        <v>138</v>
      </c>
      <c r="AX268" s="2">
        <v>31.882375517618772</v>
      </c>
      <c r="AY268" s="2">
        <v>2</v>
      </c>
      <c r="AZ268" s="2" t="s">
        <v>1017</v>
      </c>
      <c r="BA268" s="2">
        <v>21.564286325940891</v>
      </c>
      <c r="BB268" s="2">
        <v>2</v>
      </c>
      <c r="BC268" s="2" t="s">
        <v>138</v>
      </c>
      <c r="BD268" s="2">
        <v>33.791954725126793</v>
      </c>
      <c r="BE268" s="2">
        <v>2</v>
      </c>
      <c r="BF268" s="2" t="s">
        <v>1017</v>
      </c>
      <c r="BG268" s="2">
        <v>20.143672441331493</v>
      </c>
      <c r="BH268" s="2">
        <v>2</v>
      </c>
      <c r="BI268" s="2" t="s">
        <v>138</v>
      </c>
      <c r="BJ268" s="2">
        <v>11.570544837439794</v>
      </c>
      <c r="BK268" s="2">
        <v>1</v>
      </c>
      <c r="BL268" s="2" t="s">
        <v>1017</v>
      </c>
      <c r="BM268" s="2">
        <v>18.726972290419283</v>
      </c>
      <c r="BN268" s="2">
        <v>2</v>
      </c>
    </row>
    <row r="269" spans="1:66" x14ac:dyDescent="0.2">
      <c r="A269" s="2" t="s">
        <v>137</v>
      </c>
      <c r="B269" s="2">
        <v>65.928312771654589</v>
      </c>
      <c r="C269" s="2">
        <v>4</v>
      </c>
      <c r="D269" s="2" t="s">
        <v>137</v>
      </c>
      <c r="E269" s="2">
        <v>62.613361806714877</v>
      </c>
      <c r="F269" s="2">
        <v>4</v>
      </c>
      <c r="G269" s="2" t="s">
        <v>137</v>
      </c>
      <c r="H269" s="4">
        <v>57.235642963725958</v>
      </c>
      <c r="I269" s="2">
        <v>3</v>
      </c>
      <c r="J269" s="2" t="s">
        <v>137</v>
      </c>
      <c r="K269" s="2">
        <v>57.772451630265699</v>
      </c>
      <c r="L269" s="2">
        <v>3</v>
      </c>
      <c r="M269" s="2" t="s">
        <v>137</v>
      </c>
      <c r="N269" s="2">
        <v>45.169250030333856</v>
      </c>
      <c r="O269" s="2">
        <v>2</v>
      </c>
      <c r="P269" s="2" t="s">
        <v>137</v>
      </c>
      <c r="Q269" s="2">
        <v>49.568667759156639</v>
      </c>
      <c r="R269" s="2">
        <v>3</v>
      </c>
      <c r="S269" s="2" t="s">
        <v>137</v>
      </c>
      <c r="T269" s="2">
        <v>44.629662851027341</v>
      </c>
      <c r="U269" s="2">
        <v>2</v>
      </c>
      <c r="V269" s="2" t="s">
        <v>1018</v>
      </c>
      <c r="W269" s="2">
        <v>36.81563816603007</v>
      </c>
      <c r="X269" s="2">
        <v>2</v>
      </c>
      <c r="Y269" s="2" t="s">
        <v>137</v>
      </c>
      <c r="Z269" s="2">
        <v>33.800978276112204</v>
      </c>
      <c r="AA269" s="2">
        <v>2</v>
      </c>
      <c r="AB269" s="2" t="s">
        <v>1018</v>
      </c>
      <c r="AC269" s="2">
        <v>43.08811750599763</v>
      </c>
      <c r="AD269" s="2">
        <v>2</v>
      </c>
      <c r="AE269" s="2" t="s">
        <v>137</v>
      </c>
      <c r="AF269" s="2">
        <v>41.25289659253361</v>
      </c>
      <c r="AG269" s="2">
        <v>2</v>
      </c>
      <c r="AH269" s="2" t="s">
        <v>1018</v>
      </c>
      <c r="AI269" s="2">
        <v>39.933526420740009</v>
      </c>
      <c r="AJ269" s="2">
        <v>2</v>
      </c>
      <c r="AK269" s="2" t="s">
        <v>137</v>
      </c>
      <c r="AL269" s="2">
        <v>24.104376235294641</v>
      </c>
      <c r="AM269" s="2">
        <v>2</v>
      </c>
      <c r="AN269" s="2" t="s">
        <v>1018</v>
      </c>
      <c r="AO269" s="2">
        <v>29.380734932551835</v>
      </c>
      <c r="AP269" s="2">
        <v>2</v>
      </c>
      <c r="AQ269" s="2" t="s">
        <v>137</v>
      </c>
      <c r="AR269" s="2">
        <v>25.650457171640781</v>
      </c>
      <c r="AS269" s="2">
        <v>2</v>
      </c>
      <c r="AT269" s="2" t="s">
        <v>1018</v>
      </c>
      <c r="AU269" s="2">
        <v>23.709168517957345</v>
      </c>
      <c r="AV269" s="2">
        <v>2</v>
      </c>
      <c r="AW269" s="2" t="s">
        <v>137</v>
      </c>
      <c r="AX269" s="2">
        <v>30.405265206751743</v>
      </c>
      <c r="AY269" s="2">
        <v>2</v>
      </c>
      <c r="AZ269" s="2" t="s">
        <v>1018</v>
      </c>
      <c r="BA269" s="2">
        <v>18.381984206689356</v>
      </c>
      <c r="BB269" s="2">
        <v>1</v>
      </c>
      <c r="BC269" s="2" t="s">
        <v>137</v>
      </c>
      <c r="BD269" s="2">
        <v>37.826302338422494</v>
      </c>
      <c r="BE269" s="2">
        <v>1</v>
      </c>
      <c r="BF269" s="2" t="s">
        <v>1018</v>
      </c>
      <c r="BG269" s="2">
        <v>17.964625127094322</v>
      </c>
      <c r="BH269" s="2">
        <v>2</v>
      </c>
      <c r="BI269" s="2" t="s">
        <v>137</v>
      </c>
      <c r="BJ269" s="2">
        <v>9.5280362867642836</v>
      </c>
      <c r="BK269" s="2">
        <v>1</v>
      </c>
      <c r="BL269" s="2" t="s">
        <v>1018</v>
      </c>
      <c r="BM269" s="2">
        <v>16.078554783795802</v>
      </c>
      <c r="BN269" s="2">
        <v>1</v>
      </c>
    </row>
    <row r="270" spans="1:66" x14ac:dyDescent="0.2">
      <c r="A270" s="2" t="s">
        <v>136</v>
      </c>
      <c r="B270" s="2">
        <v>101.08155351831367</v>
      </c>
      <c r="C270" s="2">
        <v>5</v>
      </c>
      <c r="D270" s="2" t="s">
        <v>136</v>
      </c>
      <c r="E270" s="2">
        <v>113.53156644770432</v>
      </c>
      <c r="F270" s="2">
        <v>4</v>
      </c>
      <c r="G270" s="2" t="s">
        <v>136</v>
      </c>
      <c r="H270" s="4">
        <v>80.501532847278256</v>
      </c>
      <c r="I270" s="2">
        <v>4</v>
      </c>
      <c r="J270" s="2" t="s">
        <v>136</v>
      </c>
      <c r="K270" s="2">
        <v>58.421962067030861</v>
      </c>
      <c r="L270" s="2">
        <v>3</v>
      </c>
      <c r="M270" s="2" t="s">
        <v>136</v>
      </c>
      <c r="N270" s="2">
        <v>54.060570270073299</v>
      </c>
      <c r="O270" s="2">
        <v>3</v>
      </c>
      <c r="P270" s="2" t="s">
        <v>136</v>
      </c>
      <c r="Q270" s="2">
        <v>72.357606079773305</v>
      </c>
      <c r="R270" s="2">
        <v>3</v>
      </c>
      <c r="S270" s="2" t="s">
        <v>136</v>
      </c>
      <c r="T270" s="2">
        <v>65.711588775846622</v>
      </c>
      <c r="U270" s="2">
        <v>3</v>
      </c>
      <c r="V270" s="2" t="s">
        <v>1019</v>
      </c>
      <c r="W270" s="2">
        <v>45.885233077290664</v>
      </c>
      <c r="X270" s="2">
        <v>2</v>
      </c>
      <c r="Y270" s="2" t="s">
        <v>136</v>
      </c>
      <c r="Z270" s="2">
        <v>53.057474237217029</v>
      </c>
      <c r="AA270" s="2">
        <v>3</v>
      </c>
      <c r="AB270" s="2" t="s">
        <v>1019</v>
      </c>
      <c r="AC270" s="2">
        <v>51.872293001045179</v>
      </c>
      <c r="AD270" s="2">
        <v>3</v>
      </c>
      <c r="AE270" s="2" t="s">
        <v>136</v>
      </c>
      <c r="AF270" s="2">
        <v>55.491583731038311</v>
      </c>
      <c r="AG270" s="2">
        <v>4</v>
      </c>
      <c r="AH270" s="2" t="s">
        <v>1019</v>
      </c>
      <c r="AI270" s="2">
        <v>56.144798851492496</v>
      </c>
      <c r="AJ270" s="2">
        <v>3</v>
      </c>
      <c r="AK270" s="2" t="s">
        <v>136</v>
      </c>
      <c r="AL270" s="2">
        <v>33.196770828458547</v>
      </c>
      <c r="AM270" s="2">
        <v>2</v>
      </c>
      <c r="AN270" s="2" t="s">
        <v>1019</v>
      </c>
      <c r="AO270" s="2">
        <v>35.136596132084833</v>
      </c>
      <c r="AP270" s="2">
        <v>2</v>
      </c>
      <c r="AQ270" s="2" t="s">
        <v>136</v>
      </c>
      <c r="AR270" s="2">
        <v>29.309657929775252</v>
      </c>
      <c r="AS270" s="2">
        <v>1</v>
      </c>
      <c r="AT270" s="2" t="s">
        <v>1019</v>
      </c>
      <c r="AU270" s="2">
        <v>40.894838913989325</v>
      </c>
      <c r="AV270" s="2">
        <v>2</v>
      </c>
      <c r="AW270" s="2" t="s">
        <v>136</v>
      </c>
      <c r="AX270" s="2">
        <v>36.421883213939395</v>
      </c>
      <c r="AY270" s="2">
        <v>2</v>
      </c>
      <c r="AZ270" s="2" t="s">
        <v>1019</v>
      </c>
      <c r="BA270" s="2">
        <v>27.154669889895668</v>
      </c>
      <c r="BB270" s="2">
        <v>2</v>
      </c>
      <c r="BC270" s="2" t="s">
        <v>136</v>
      </c>
      <c r="BD270" s="2">
        <v>31.748424740234164</v>
      </c>
      <c r="BE270" s="2">
        <v>2</v>
      </c>
      <c r="BF270" s="2" t="s">
        <v>1019</v>
      </c>
      <c r="BG270" s="2">
        <v>24.761214007156166</v>
      </c>
      <c r="BH270" s="2">
        <v>2</v>
      </c>
      <c r="BI270" s="2" t="s">
        <v>136</v>
      </c>
      <c r="BJ270" s="2">
        <v>12.761465687126996</v>
      </c>
      <c r="BK270" s="2">
        <v>2</v>
      </c>
      <c r="BL270" s="2" t="s">
        <v>1019</v>
      </c>
      <c r="BM270" s="2">
        <v>20.235366008837499</v>
      </c>
      <c r="BN270" s="2">
        <v>2</v>
      </c>
    </row>
    <row r="271" spans="1:66" x14ac:dyDescent="0.2">
      <c r="A271" s="2" t="s">
        <v>135</v>
      </c>
      <c r="B271" s="2">
        <v>92.620849833370713</v>
      </c>
      <c r="C271" s="2">
        <v>3</v>
      </c>
      <c r="D271" s="2" t="s">
        <v>135</v>
      </c>
      <c r="E271" s="2">
        <v>83.777637557535911</v>
      </c>
      <c r="F271" s="2">
        <v>3</v>
      </c>
      <c r="G271" s="2" t="s">
        <v>135</v>
      </c>
      <c r="H271" s="4">
        <v>64.15228741113593</v>
      </c>
      <c r="I271" s="2">
        <v>3</v>
      </c>
      <c r="J271" s="2" t="s">
        <v>135</v>
      </c>
      <c r="K271" s="2">
        <v>49.790525388076546</v>
      </c>
      <c r="L271" s="2">
        <v>3</v>
      </c>
      <c r="M271" s="2" t="s">
        <v>135</v>
      </c>
      <c r="N271" s="2">
        <v>60.848265263078837</v>
      </c>
      <c r="O271" s="2">
        <v>3</v>
      </c>
      <c r="P271" s="2" t="s">
        <v>135</v>
      </c>
      <c r="Q271" s="2">
        <v>46.093727382903737</v>
      </c>
      <c r="R271" s="2">
        <v>2</v>
      </c>
      <c r="S271" s="2" t="s">
        <v>135</v>
      </c>
      <c r="T271" s="2">
        <v>62.045433797187322</v>
      </c>
      <c r="U271" s="2">
        <v>4</v>
      </c>
      <c r="V271" s="2" t="s">
        <v>1020</v>
      </c>
      <c r="W271" s="2">
        <v>39.174886587306702</v>
      </c>
      <c r="X271" s="2">
        <v>2</v>
      </c>
      <c r="Y271" s="2" t="s">
        <v>135</v>
      </c>
      <c r="Z271" s="2">
        <v>70.68472969796764</v>
      </c>
      <c r="AA271" s="2">
        <v>3</v>
      </c>
      <c r="AB271" s="2" t="s">
        <v>1020</v>
      </c>
      <c r="AC271" s="2">
        <v>50.661628833498106</v>
      </c>
      <c r="AD271" s="2">
        <v>2</v>
      </c>
      <c r="AE271" s="2" t="s">
        <v>135</v>
      </c>
      <c r="AF271" s="2">
        <v>36.313283057798266</v>
      </c>
      <c r="AG271" s="2">
        <v>2</v>
      </c>
      <c r="AH271" s="2" t="s">
        <v>1020</v>
      </c>
      <c r="AI271" s="2">
        <v>56.174171700741198</v>
      </c>
      <c r="AJ271" s="2">
        <v>3</v>
      </c>
      <c r="AK271" s="2" t="s">
        <v>135</v>
      </c>
      <c r="AL271" s="2">
        <v>29.994892102113155</v>
      </c>
      <c r="AM271" s="2">
        <v>2</v>
      </c>
      <c r="AN271" s="2" t="s">
        <v>1020</v>
      </c>
      <c r="AO271" s="2">
        <v>29.881396471097233</v>
      </c>
      <c r="AP271" s="2">
        <v>2</v>
      </c>
      <c r="AQ271" s="2" t="s">
        <v>135</v>
      </c>
      <c r="AR271" s="2">
        <v>34.796373859300566</v>
      </c>
      <c r="AS271" s="2">
        <v>2</v>
      </c>
      <c r="AT271" s="2" t="s">
        <v>1020</v>
      </c>
      <c r="AU271" s="2">
        <v>33.274780882138877</v>
      </c>
      <c r="AV271" s="2">
        <v>2</v>
      </c>
      <c r="AW271" s="2" t="s">
        <v>135</v>
      </c>
      <c r="AX271" s="2">
        <v>34.839559886304059</v>
      </c>
      <c r="AY271" s="2">
        <v>2</v>
      </c>
      <c r="AZ271" s="2" t="s">
        <v>1020</v>
      </c>
      <c r="BA271" s="2">
        <v>22.768895981859039</v>
      </c>
      <c r="BB271" s="2">
        <v>2</v>
      </c>
      <c r="BC271" s="2" t="s">
        <v>135</v>
      </c>
      <c r="BD271" s="2">
        <v>42.972928305295291</v>
      </c>
      <c r="BE271" s="2">
        <v>2</v>
      </c>
      <c r="BF271" s="2" t="s">
        <v>1020</v>
      </c>
      <c r="BG271" s="2">
        <v>23.524693793662337</v>
      </c>
      <c r="BH271" s="2">
        <v>2</v>
      </c>
      <c r="BI271" s="2" t="s">
        <v>135</v>
      </c>
      <c r="BJ271" s="2">
        <v>12.288099728761807</v>
      </c>
      <c r="BK271" s="2">
        <v>1</v>
      </c>
      <c r="BL271" s="2" t="s">
        <v>1020</v>
      </c>
      <c r="BM271" s="2">
        <v>19.067895806901827</v>
      </c>
      <c r="BN271" s="2">
        <v>1</v>
      </c>
    </row>
    <row r="272" spans="1:66" x14ac:dyDescent="0.2">
      <c r="A272" s="2" t="s">
        <v>134</v>
      </c>
      <c r="B272" s="2">
        <v>111.67985969182415</v>
      </c>
      <c r="C272" s="2">
        <v>4</v>
      </c>
      <c r="D272" s="2" t="s">
        <v>134</v>
      </c>
      <c r="E272" s="2">
        <v>87.659722671212677</v>
      </c>
      <c r="F272" s="2">
        <v>3</v>
      </c>
      <c r="G272" s="2" t="s">
        <v>134</v>
      </c>
      <c r="H272" s="4">
        <v>63.147709504804055</v>
      </c>
      <c r="I272" s="2">
        <v>3</v>
      </c>
      <c r="J272" s="2" t="s">
        <v>134</v>
      </c>
      <c r="K272" s="2">
        <v>68.603200243236159</v>
      </c>
      <c r="L272" s="2">
        <v>3</v>
      </c>
      <c r="M272" s="2" t="s">
        <v>134</v>
      </c>
      <c r="N272" s="2">
        <v>67.329053674475006</v>
      </c>
      <c r="O272" s="2">
        <v>3</v>
      </c>
      <c r="P272" s="2" t="s">
        <v>134</v>
      </c>
      <c r="Q272" s="2">
        <v>54.267847322474246</v>
      </c>
      <c r="R272" s="2">
        <v>3</v>
      </c>
      <c r="S272" s="2" t="s">
        <v>134</v>
      </c>
      <c r="T272" s="2">
        <v>57.362687152233164</v>
      </c>
      <c r="U272" s="2">
        <v>2</v>
      </c>
      <c r="V272" s="2" t="s">
        <v>1021</v>
      </c>
      <c r="W272" s="2">
        <v>53.258876719768246</v>
      </c>
      <c r="X272" s="2">
        <v>2</v>
      </c>
      <c r="Y272" s="2" t="s">
        <v>134</v>
      </c>
      <c r="Z272" s="2">
        <v>58.616960739205332</v>
      </c>
      <c r="AA272" s="2">
        <v>2</v>
      </c>
      <c r="AB272" s="2" t="s">
        <v>1021</v>
      </c>
      <c r="AC272" s="2">
        <v>46.961628923136928</v>
      </c>
      <c r="AD272" s="2">
        <v>2</v>
      </c>
      <c r="AE272" s="2" t="s">
        <v>134</v>
      </c>
      <c r="AF272" s="2">
        <v>57.227148653267548</v>
      </c>
      <c r="AG272" s="2">
        <v>2</v>
      </c>
      <c r="AH272" s="2" t="s">
        <v>1021</v>
      </c>
      <c r="AI272" s="2">
        <v>48.468376703516164</v>
      </c>
      <c r="AJ272" s="2">
        <v>2</v>
      </c>
      <c r="AK272" s="2" t="s">
        <v>134</v>
      </c>
      <c r="AL272" s="2">
        <v>39.721803747912212</v>
      </c>
      <c r="AM272" s="2">
        <v>2</v>
      </c>
      <c r="AN272" s="2" t="s">
        <v>1021</v>
      </c>
      <c r="AO272" s="2">
        <v>35.40399490835339</v>
      </c>
      <c r="AP272" s="2">
        <v>2</v>
      </c>
      <c r="AQ272" s="2" t="s">
        <v>134</v>
      </c>
      <c r="AR272" s="2">
        <v>44.616828768247508</v>
      </c>
      <c r="AS272" s="2">
        <v>2</v>
      </c>
      <c r="AT272" s="2" t="s">
        <v>1021</v>
      </c>
      <c r="AU272" s="2">
        <v>33.335828776928743</v>
      </c>
      <c r="AV272" s="2">
        <v>1</v>
      </c>
      <c r="AW272" s="2" t="s">
        <v>134</v>
      </c>
      <c r="AX272" s="2">
        <v>36.707355554205137</v>
      </c>
      <c r="AY272" s="2">
        <v>2</v>
      </c>
      <c r="AZ272" s="2" t="s">
        <v>1021</v>
      </c>
      <c r="BA272" s="2">
        <v>24.633775534456337</v>
      </c>
      <c r="BB272" s="2">
        <v>2</v>
      </c>
      <c r="BC272" s="2" t="s">
        <v>134</v>
      </c>
      <c r="BD272" s="2">
        <v>32.668641706561665</v>
      </c>
      <c r="BE272" s="2">
        <v>2</v>
      </c>
      <c r="BF272" s="2" t="s">
        <v>1021</v>
      </c>
      <c r="BG272" s="2">
        <v>23.401311949601986</v>
      </c>
      <c r="BH272" s="2">
        <v>2</v>
      </c>
      <c r="BI272" s="2" t="s">
        <v>134</v>
      </c>
      <c r="BJ272" s="2">
        <v>11.535689056331337</v>
      </c>
      <c r="BK272" s="2">
        <v>1</v>
      </c>
      <c r="BL272" s="2" t="s">
        <v>1021</v>
      </c>
      <c r="BM272" s="2">
        <v>19.928959559526131</v>
      </c>
      <c r="BN272" s="2">
        <v>1</v>
      </c>
    </row>
    <row r="273" spans="1:66" x14ac:dyDescent="0.2">
      <c r="A273" s="2" t="s">
        <v>133</v>
      </c>
      <c r="B273" s="2">
        <v>72.239373746040698</v>
      </c>
      <c r="C273" s="2">
        <v>4</v>
      </c>
      <c r="D273" s="2" t="s">
        <v>133</v>
      </c>
      <c r="E273" s="2">
        <v>74.305025984962072</v>
      </c>
      <c r="F273" s="2">
        <v>3</v>
      </c>
      <c r="G273" s="2" t="s">
        <v>133</v>
      </c>
      <c r="H273" s="4">
        <v>59.8784055353184</v>
      </c>
      <c r="I273" s="2">
        <v>2</v>
      </c>
      <c r="J273" s="2" t="s">
        <v>133</v>
      </c>
      <c r="K273" s="2">
        <v>43.780020108975776</v>
      </c>
      <c r="L273" s="2">
        <v>2</v>
      </c>
      <c r="M273" s="2" t="s">
        <v>133</v>
      </c>
      <c r="N273" s="2">
        <v>50.106217362434194</v>
      </c>
      <c r="O273" s="2">
        <v>2</v>
      </c>
      <c r="P273" s="2" t="s">
        <v>133</v>
      </c>
      <c r="Q273" s="2">
        <v>41.655225241161745</v>
      </c>
      <c r="R273" s="2">
        <v>2</v>
      </c>
      <c r="S273" s="2" t="s">
        <v>133</v>
      </c>
      <c r="T273" s="2">
        <v>47.383142540868946</v>
      </c>
      <c r="U273" s="2">
        <v>2</v>
      </c>
      <c r="V273" s="2" t="s">
        <v>1022</v>
      </c>
      <c r="W273" s="2">
        <v>33.36152340451477</v>
      </c>
      <c r="X273" s="2">
        <v>2</v>
      </c>
      <c r="Y273" s="2" t="s">
        <v>133</v>
      </c>
      <c r="Z273" s="2">
        <v>39.459115212333984</v>
      </c>
      <c r="AA273" s="2">
        <v>2</v>
      </c>
      <c r="AB273" s="2" t="s">
        <v>1022</v>
      </c>
      <c r="AC273" s="2">
        <v>31.724317834229151</v>
      </c>
      <c r="AD273" s="2">
        <v>2</v>
      </c>
      <c r="AE273" s="2" t="s">
        <v>133</v>
      </c>
      <c r="AF273" s="2">
        <v>35.021459855435189</v>
      </c>
      <c r="AG273" s="2">
        <v>2</v>
      </c>
      <c r="AH273" s="2" t="s">
        <v>1022</v>
      </c>
      <c r="AI273" s="2">
        <v>44.21248900561676</v>
      </c>
      <c r="AJ273" s="2">
        <v>2</v>
      </c>
      <c r="AK273" s="2" t="s">
        <v>133</v>
      </c>
      <c r="AL273" s="2">
        <v>25.686842457872277</v>
      </c>
      <c r="AM273" s="2">
        <v>2</v>
      </c>
      <c r="AN273" s="2" t="s">
        <v>1022</v>
      </c>
      <c r="AO273" s="2">
        <v>25.166704867933142</v>
      </c>
      <c r="AP273" s="2">
        <v>2</v>
      </c>
      <c r="AQ273" s="2" t="s">
        <v>133</v>
      </c>
      <c r="AR273" s="2">
        <v>29.255940016284384</v>
      </c>
      <c r="AS273" s="2">
        <v>2</v>
      </c>
      <c r="AT273" s="2" t="s">
        <v>1022</v>
      </c>
      <c r="AU273" s="2">
        <v>22.521049996860622</v>
      </c>
      <c r="AV273" s="2">
        <v>2</v>
      </c>
      <c r="AW273" s="2" t="s">
        <v>133</v>
      </c>
      <c r="AX273" s="2">
        <v>28.924873604617289</v>
      </c>
      <c r="AY273" s="2">
        <v>2</v>
      </c>
      <c r="AZ273" s="2" t="s">
        <v>1022</v>
      </c>
      <c r="BA273" s="2">
        <v>15.465900657331174</v>
      </c>
      <c r="BB273" s="2">
        <v>2</v>
      </c>
      <c r="BC273" s="2" t="s">
        <v>133</v>
      </c>
      <c r="BD273" s="2">
        <v>31.566154302734127</v>
      </c>
      <c r="BE273" s="2">
        <v>2</v>
      </c>
      <c r="BF273" s="2" t="s">
        <v>1022</v>
      </c>
      <c r="BG273" s="2">
        <v>17.496802963249493</v>
      </c>
      <c r="BH273" s="2">
        <v>2</v>
      </c>
      <c r="BI273" s="2" t="s">
        <v>133</v>
      </c>
      <c r="BJ273" s="2">
        <v>10.30648559312333</v>
      </c>
      <c r="BK273" s="2">
        <v>1</v>
      </c>
      <c r="BL273" s="2" t="s">
        <v>1022</v>
      </c>
      <c r="BM273" s="2">
        <v>14.010274865657854</v>
      </c>
      <c r="BN273" s="2">
        <v>1</v>
      </c>
    </row>
    <row r="274" spans="1:66" x14ac:dyDescent="0.2">
      <c r="A274" s="2" t="s">
        <v>132</v>
      </c>
      <c r="B274" s="2">
        <v>72.986079205590073</v>
      </c>
      <c r="C274" s="2">
        <v>4</v>
      </c>
      <c r="D274" s="2" t="s">
        <v>132</v>
      </c>
      <c r="E274" s="2">
        <v>61.618760084317024</v>
      </c>
      <c r="F274" s="2">
        <v>3</v>
      </c>
      <c r="G274" s="2" t="s">
        <v>132</v>
      </c>
      <c r="H274" s="4">
        <v>50.452314205068184</v>
      </c>
      <c r="I274" s="2">
        <v>3</v>
      </c>
      <c r="J274" s="2" t="s">
        <v>132</v>
      </c>
      <c r="K274" s="2">
        <v>42.246466295903815</v>
      </c>
      <c r="L274" s="2">
        <v>3</v>
      </c>
      <c r="M274" s="2" t="s">
        <v>132</v>
      </c>
      <c r="N274" s="2">
        <v>53.566947630537037</v>
      </c>
      <c r="O274" s="2">
        <v>2</v>
      </c>
      <c r="P274" s="2" t="s">
        <v>132</v>
      </c>
      <c r="Q274" s="2">
        <v>43.586847316619462</v>
      </c>
      <c r="R274" s="2">
        <v>2</v>
      </c>
      <c r="S274" s="2" t="s">
        <v>132</v>
      </c>
      <c r="T274" s="2">
        <v>41.437786770642319</v>
      </c>
      <c r="U274" s="2">
        <v>2</v>
      </c>
      <c r="V274" s="2" t="s">
        <v>1023</v>
      </c>
      <c r="W274" s="2">
        <v>33.845646176591309</v>
      </c>
      <c r="X274" s="2">
        <v>2</v>
      </c>
      <c r="Y274" s="2" t="s">
        <v>132</v>
      </c>
      <c r="Z274" s="2">
        <v>42.341676666711756</v>
      </c>
      <c r="AA274" s="2">
        <v>2</v>
      </c>
      <c r="AB274" s="2" t="s">
        <v>1023</v>
      </c>
      <c r="AC274" s="2">
        <v>34.111960009779516</v>
      </c>
      <c r="AD274" s="2">
        <v>2</v>
      </c>
      <c r="AE274" s="2" t="s">
        <v>132</v>
      </c>
      <c r="AF274" s="2">
        <v>34.602248433995648</v>
      </c>
      <c r="AG274" s="2">
        <v>2</v>
      </c>
      <c r="AH274" s="2" t="s">
        <v>1023</v>
      </c>
      <c r="AI274" s="2">
        <v>43.837125161839467</v>
      </c>
      <c r="AJ274" s="2">
        <v>2</v>
      </c>
      <c r="AK274" s="2" t="s">
        <v>132</v>
      </c>
      <c r="AL274" s="2">
        <v>23.028813943278411</v>
      </c>
      <c r="AM274" s="2">
        <v>2</v>
      </c>
      <c r="AN274" s="2" t="s">
        <v>1023</v>
      </c>
      <c r="AO274" s="2">
        <v>28.844693664776244</v>
      </c>
      <c r="AP274" s="2">
        <v>2</v>
      </c>
      <c r="AQ274" s="2" t="s">
        <v>132</v>
      </c>
      <c r="AR274" s="2">
        <v>34.287376782454857</v>
      </c>
      <c r="AS274" s="2">
        <v>2</v>
      </c>
      <c r="AT274" s="2" t="s">
        <v>1023</v>
      </c>
      <c r="AU274" s="2">
        <v>27.760306286972227</v>
      </c>
      <c r="AV274" s="2">
        <v>2</v>
      </c>
      <c r="AW274" s="2" t="s">
        <v>132</v>
      </c>
      <c r="AX274" s="2">
        <v>38.36094111880152</v>
      </c>
      <c r="AY274" s="2">
        <v>2</v>
      </c>
      <c r="AZ274" s="2" t="s">
        <v>1023</v>
      </c>
      <c r="BA274" s="2">
        <v>19.063548095972493</v>
      </c>
      <c r="BB274" s="2">
        <v>2</v>
      </c>
      <c r="BC274" s="2" t="s">
        <v>132</v>
      </c>
      <c r="BD274" s="2">
        <v>27.841041929366629</v>
      </c>
      <c r="BE274" s="2">
        <v>2</v>
      </c>
      <c r="BF274" s="2" t="s">
        <v>1023</v>
      </c>
      <c r="BG274" s="2">
        <v>22.680174099912158</v>
      </c>
      <c r="BH274" s="2">
        <v>2</v>
      </c>
      <c r="BI274" s="2" t="s">
        <v>132</v>
      </c>
      <c r="BJ274" s="2">
        <v>10.16575789079044</v>
      </c>
      <c r="BK274" s="2">
        <v>1</v>
      </c>
      <c r="BL274" s="2" t="s">
        <v>1023</v>
      </c>
      <c r="BM274" s="2">
        <v>16.565019445204332</v>
      </c>
      <c r="BN274" s="2">
        <v>1</v>
      </c>
    </row>
    <row r="275" spans="1:66" x14ac:dyDescent="0.2">
      <c r="A275" s="2" t="s">
        <v>131</v>
      </c>
      <c r="B275" s="2">
        <v>82.35911417300818</v>
      </c>
      <c r="C275" s="2">
        <v>2</v>
      </c>
      <c r="D275" s="2" t="s">
        <v>131</v>
      </c>
      <c r="E275" s="2">
        <v>66.373271744732861</v>
      </c>
      <c r="F275" s="2">
        <v>3</v>
      </c>
      <c r="G275" s="2" t="s">
        <v>131</v>
      </c>
      <c r="H275" s="4">
        <v>48.632388342834581</v>
      </c>
      <c r="I275" s="2">
        <v>2</v>
      </c>
      <c r="J275" s="2" t="s">
        <v>131</v>
      </c>
      <c r="K275" s="2">
        <v>50.158770946765642</v>
      </c>
      <c r="L275" s="2">
        <v>2</v>
      </c>
      <c r="M275" s="2" t="s">
        <v>131</v>
      </c>
      <c r="N275" s="2">
        <v>53.076024117688505</v>
      </c>
      <c r="O275" s="2">
        <v>2</v>
      </c>
      <c r="P275" s="2" t="s">
        <v>131</v>
      </c>
      <c r="Q275" s="2">
        <v>57.801956789646148</v>
      </c>
      <c r="R275" s="2">
        <v>2</v>
      </c>
      <c r="S275" s="2" t="s">
        <v>131</v>
      </c>
      <c r="T275" s="2">
        <v>38.095765152746367</v>
      </c>
      <c r="U275" s="2">
        <v>2</v>
      </c>
      <c r="V275" s="2" t="s">
        <v>1024</v>
      </c>
      <c r="W275" s="2">
        <v>49.52405278273023</v>
      </c>
      <c r="X275" s="2">
        <v>2</v>
      </c>
      <c r="Y275" s="2" t="s">
        <v>131</v>
      </c>
      <c r="Z275" s="2">
        <v>40.760676440393922</v>
      </c>
      <c r="AA275" s="2">
        <v>2</v>
      </c>
      <c r="AB275" s="2" t="s">
        <v>1024</v>
      </c>
      <c r="AC275" s="2">
        <v>36.215188326118145</v>
      </c>
      <c r="AD275" s="2">
        <v>2</v>
      </c>
      <c r="AE275" s="2" t="s">
        <v>131</v>
      </c>
      <c r="AF275" s="2">
        <v>38.516326137529774</v>
      </c>
      <c r="AG275" s="2">
        <v>2</v>
      </c>
      <c r="AH275" s="2" t="s">
        <v>1024</v>
      </c>
      <c r="AI275" s="2">
        <v>39.768694458604735</v>
      </c>
      <c r="AJ275" s="2">
        <v>2</v>
      </c>
      <c r="AK275" s="2" t="s">
        <v>131</v>
      </c>
      <c r="AL275" s="2">
        <v>25.77901498805522</v>
      </c>
      <c r="AM275" s="2">
        <v>2</v>
      </c>
      <c r="AN275" s="2" t="s">
        <v>1024</v>
      </c>
      <c r="AO275" s="2">
        <v>29.281317099554208</v>
      </c>
      <c r="AP275" s="2">
        <v>2</v>
      </c>
      <c r="AQ275" s="2" t="s">
        <v>131</v>
      </c>
      <c r="AR275" s="2">
        <v>27.335061523524839</v>
      </c>
      <c r="AS275" s="2">
        <v>2</v>
      </c>
      <c r="AT275" s="2" t="s">
        <v>1024</v>
      </c>
      <c r="AU275" s="2">
        <v>28.282269756729523</v>
      </c>
      <c r="AV275" s="2">
        <v>2</v>
      </c>
      <c r="AW275" s="2" t="s">
        <v>131</v>
      </c>
      <c r="AX275" s="2">
        <v>28.330483568739552</v>
      </c>
      <c r="AY275" s="2">
        <v>2</v>
      </c>
      <c r="AZ275" s="2" t="s">
        <v>1024</v>
      </c>
      <c r="BA275" s="2">
        <v>19.963733308352904</v>
      </c>
      <c r="BB275" s="2">
        <v>1</v>
      </c>
      <c r="BC275" s="2" t="s">
        <v>131</v>
      </c>
      <c r="BD275" s="2">
        <v>23.484341849680945</v>
      </c>
      <c r="BE275" s="2">
        <v>2</v>
      </c>
      <c r="BF275" s="2" t="s">
        <v>1024</v>
      </c>
      <c r="BG275" s="2">
        <v>16.847395728387099</v>
      </c>
      <c r="BH275" s="2">
        <v>2</v>
      </c>
      <c r="BI275" s="2" t="s">
        <v>131</v>
      </c>
      <c r="BJ275" s="2">
        <v>12.016527890937818</v>
      </c>
      <c r="BK275" s="2">
        <v>1</v>
      </c>
      <c r="BL275" s="2" t="s">
        <v>1024</v>
      </c>
      <c r="BM275" s="2">
        <v>16.693309995152642</v>
      </c>
      <c r="BN275" s="2">
        <v>1</v>
      </c>
    </row>
    <row r="276" spans="1:66" x14ac:dyDescent="0.2">
      <c r="A276" s="2" t="s">
        <v>130</v>
      </c>
      <c r="B276" s="2">
        <v>96.605792843470624</v>
      </c>
      <c r="C276" s="2">
        <v>4</v>
      </c>
      <c r="D276" s="2" t="s">
        <v>130</v>
      </c>
      <c r="E276" s="2">
        <v>79.247100488147993</v>
      </c>
      <c r="F276" s="2">
        <v>4</v>
      </c>
      <c r="G276" s="2" t="s">
        <v>130</v>
      </c>
      <c r="H276" s="4">
        <v>59.853584154601933</v>
      </c>
      <c r="I276" s="2">
        <v>2</v>
      </c>
      <c r="J276" s="2" t="s">
        <v>130</v>
      </c>
      <c r="K276" s="2">
        <v>45.85832119649254</v>
      </c>
      <c r="L276" s="2">
        <v>2</v>
      </c>
      <c r="M276" s="2" t="s">
        <v>130</v>
      </c>
      <c r="N276" s="2">
        <v>68.904999653759958</v>
      </c>
      <c r="O276" s="2">
        <v>2</v>
      </c>
      <c r="P276" s="2" t="s">
        <v>130</v>
      </c>
      <c r="Q276" s="2">
        <v>40.492960119809148</v>
      </c>
      <c r="R276" s="2">
        <v>2</v>
      </c>
      <c r="S276" s="2" t="s">
        <v>130</v>
      </c>
      <c r="T276" s="2">
        <v>39.455225294460504</v>
      </c>
      <c r="U276" s="2">
        <v>2</v>
      </c>
      <c r="V276" s="2" t="s">
        <v>1025</v>
      </c>
      <c r="W276" s="2">
        <v>35.574622054259351</v>
      </c>
      <c r="X276" s="2">
        <v>2</v>
      </c>
      <c r="Y276" s="2" t="s">
        <v>130</v>
      </c>
      <c r="Z276" s="2">
        <v>38.857421657183593</v>
      </c>
      <c r="AA276" s="2">
        <v>2</v>
      </c>
      <c r="AB276" s="2" t="s">
        <v>1025</v>
      </c>
      <c r="AC276" s="2">
        <v>57.085576812294086</v>
      </c>
      <c r="AD276" s="2">
        <v>2</v>
      </c>
      <c r="AE276" s="2" t="s">
        <v>130</v>
      </c>
      <c r="AF276" s="2">
        <v>38.902460026031605</v>
      </c>
      <c r="AG276" s="2">
        <v>2</v>
      </c>
      <c r="AH276" s="2" t="s">
        <v>1025</v>
      </c>
      <c r="AI276" s="2">
        <v>44.915558583714677</v>
      </c>
      <c r="AJ276" s="2">
        <v>2</v>
      </c>
      <c r="AK276" s="2" t="s">
        <v>130</v>
      </c>
      <c r="AL276" s="2">
        <v>28.303386453756968</v>
      </c>
      <c r="AM276" s="2">
        <v>2</v>
      </c>
      <c r="AN276" s="2" t="s">
        <v>1025</v>
      </c>
      <c r="AO276" s="2">
        <v>25.137668086419094</v>
      </c>
      <c r="AP276" s="2">
        <v>2</v>
      </c>
      <c r="AQ276" s="2" t="s">
        <v>130</v>
      </c>
      <c r="AR276" s="2">
        <v>32.642391376422282</v>
      </c>
      <c r="AS276" s="2">
        <v>2</v>
      </c>
      <c r="AT276" s="2" t="s">
        <v>1025</v>
      </c>
      <c r="AU276" s="2">
        <v>33.504788815174642</v>
      </c>
      <c r="AV276" s="2">
        <v>1</v>
      </c>
      <c r="AW276" s="2" t="s">
        <v>130</v>
      </c>
      <c r="AX276" s="2">
        <v>35.60830821380312</v>
      </c>
      <c r="AY276" s="2">
        <v>2</v>
      </c>
      <c r="AZ276" s="2" t="s">
        <v>1025</v>
      </c>
      <c r="BA276" s="2">
        <v>22.512624487670724</v>
      </c>
      <c r="BB276" s="2">
        <v>2</v>
      </c>
      <c r="BC276" s="2" t="s">
        <v>130</v>
      </c>
      <c r="BD276" s="2">
        <v>24.271589779801428</v>
      </c>
      <c r="BE276" s="2">
        <v>2</v>
      </c>
      <c r="BF276" s="2" t="s">
        <v>1025</v>
      </c>
      <c r="BG276" s="2">
        <v>19.373667167580784</v>
      </c>
      <c r="BH276" s="2">
        <v>2</v>
      </c>
      <c r="BI276" s="2" t="s">
        <v>130</v>
      </c>
      <c r="BJ276" s="2">
        <v>10.110359638626338</v>
      </c>
      <c r="BK276" s="2">
        <v>1</v>
      </c>
      <c r="BL276" s="2" t="s">
        <v>1025</v>
      </c>
      <c r="BM276" s="2">
        <v>22.984180443433562</v>
      </c>
    </row>
    <row r="277" spans="1:66" x14ac:dyDescent="0.2">
      <c r="A277" s="2" t="s">
        <v>129</v>
      </c>
      <c r="B277" s="2">
        <v>115.9578696437523</v>
      </c>
      <c r="C277" s="2">
        <v>4</v>
      </c>
      <c r="D277" s="2" t="s">
        <v>129</v>
      </c>
      <c r="E277" s="2">
        <v>102.76154818520753</v>
      </c>
      <c r="F277" s="2">
        <v>3</v>
      </c>
      <c r="G277" s="2" t="s">
        <v>129</v>
      </c>
      <c r="H277" s="4">
        <v>78.495605401829238</v>
      </c>
      <c r="I277" s="2">
        <v>3</v>
      </c>
      <c r="J277" s="2" t="s">
        <v>129</v>
      </c>
      <c r="K277" s="2">
        <v>52.842073342726565</v>
      </c>
      <c r="L277" s="2">
        <v>3</v>
      </c>
      <c r="M277" s="2" t="s">
        <v>129</v>
      </c>
      <c r="N277" s="2">
        <v>70.106560884242569</v>
      </c>
      <c r="O277" s="2">
        <v>3</v>
      </c>
      <c r="P277" s="2" t="s">
        <v>129</v>
      </c>
      <c r="Q277" s="2">
        <v>70.625560607048641</v>
      </c>
      <c r="R277" s="2">
        <v>2</v>
      </c>
      <c r="S277" s="2" t="s">
        <v>129</v>
      </c>
      <c r="T277" s="2">
        <v>57.156971359386873</v>
      </c>
      <c r="U277" s="2">
        <v>3</v>
      </c>
      <c r="V277" s="2" t="s">
        <v>1026</v>
      </c>
      <c r="W277" s="2">
        <v>41.75744804895249</v>
      </c>
      <c r="X277" s="2">
        <v>2</v>
      </c>
      <c r="Y277" s="2" t="s">
        <v>129</v>
      </c>
      <c r="Z277" s="2">
        <v>50.055965974395193</v>
      </c>
      <c r="AA277" s="2">
        <v>3</v>
      </c>
      <c r="AB277" s="2" t="s">
        <v>1026</v>
      </c>
      <c r="AC277" s="2">
        <v>44.641517838832222</v>
      </c>
      <c r="AD277" s="2">
        <v>3</v>
      </c>
      <c r="AE277" s="2" t="s">
        <v>129</v>
      </c>
      <c r="AF277" s="2">
        <v>56.871075626699529</v>
      </c>
      <c r="AG277" s="2">
        <v>3</v>
      </c>
      <c r="AH277" s="2" t="s">
        <v>1026</v>
      </c>
      <c r="AI277" s="2">
        <v>41.775918543344908</v>
      </c>
      <c r="AJ277" s="2">
        <v>3</v>
      </c>
      <c r="AK277" s="2" t="s">
        <v>129</v>
      </c>
      <c r="AL277" s="2">
        <v>37.639797976706426</v>
      </c>
      <c r="AM277" s="2">
        <v>2</v>
      </c>
      <c r="AN277" s="2" t="s">
        <v>1026</v>
      </c>
      <c r="AO277" s="2">
        <v>38.911483577017009</v>
      </c>
      <c r="AP277" s="2">
        <v>2</v>
      </c>
      <c r="AQ277" s="2" t="s">
        <v>129</v>
      </c>
      <c r="AR277" s="2">
        <v>47.401083794734362</v>
      </c>
      <c r="AS277" s="2">
        <v>2</v>
      </c>
      <c r="AT277" s="2" t="s">
        <v>1026</v>
      </c>
      <c r="AU277" s="2">
        <v>31.732970916845659</v>
      </c>
      <c r="AV277" s="2">
        <v>2</v>
      </c>
      <c r="AW277" s="2" t="s">
        <v>129</v>
      </c>
      <c r="AX277" s="2">
        <v>39.12550844613726</v>
      </c>
      <c r="AY277" s="2">
        <v>2</v>
      </c>
      <c r="AZ277" s="2" t="s">
        <v>1026</v>
      </c>
      <c r="BA277" s="2">
        <v>23.260129100415874</v>
      </c>
      <c r="BB277" s="2">
        <v>2</v>
      </c>
      <c r="BC277" s="2" t="s">
        <v>129</v>
      </c>
      <c r="BD277" s="2">
        <v>43.845725320403275</v>
      </c>
      <c r="BE277" s="2">
        <v>2</v>
      </c>
      <c r="BF277" s="2" t="s">
        <v>1026</v>
      </c>
      <c r="BG277" s="2">
        <v>22.263757068455188</v>
      </c>
      <c r="BH277" s="2">
        <v>2</v>
      </c>
      <c r="BI277" s="2" t="s">
        <v>129</v>
      </c>
      <c r="BJ277" s="2">
        <v>12.992045199931923</v>
      </c>
      <c r="BK277" s="2">
        <v>1</v>
      </c>
      <c r="BL277" s="2" t="s">
        <v>1026</v>
      </c>
      <c r="BM277" s="2">
        <v>16.856374293927718</v>
      </c>
      <c r="BN277" s="2">
        <v>1</v>
      </c>
    </row>
    <row r="278" spans="1:66" x14ac:dyDescent="0.2">
      <c r="A278" s="2" t="s">
        <v>128</v>
      </c>
      <c r="B278" s="2">
        <v>94.977663748223122</v>
      </c>
      <c r="C278" s="2">
        <v>3</v>
      </c>
      <c r="D278" s="2" t="s">
        <v>128</v>
      </c>
      <c r="E278" s="2">
        <v>68.475944358518134</v>
      </c>
      <c r="F278" s="2">
        <v>3</v>
      </c>
      <c r="G278" s="2" t="s">
        <v>128</v>
      </c>
      <c r="H278" s="4">
        <v>66.988090464952933</v>
      </c>
      <c r="I278" s="2">
        <v>2</v>
      </c>
      <c r="J278" s="2" t="s">
        <v>128</v>
      </c>
      <c r="K278" s="2">
        <v>52.557685945541188</v>
      </c>
      <c r="L278" s="2">
        <v>1</v>
      </c>
      <c r="M278" s="2" t="s">
        <v>128</v>
      </c>
      <c r="N278" s="2">
        <v>64.775573979788064</v>
      </c>
      <c r="O278" s="2">
        <v>3</v>
      </c>
      <c r="P278" s="2" t="s">
        <v>128</v>
      </c>
      <c r="Q278" s="2">
        <v>59.816854862027881</v>
      </c>
      <c r="R278" s="2">
        <v>2</v>
      </c>
      <c r="S278" s="2" t="s">
        <v>128</v>
      </c>
      <c r="T278" s="2">
        <v>46.320268790487624</v>
      </c>
      <c r="U278" s="2">
        <v>2</v>
      </c>
      <c r="V278" s="2" t="s">
        <v>1027</v>
      </c>
      <c r="W278" s="2">
        <v>42.840882793807893</v>
      </c>
      <c r="X278" s="2">
        <v>2</v>
      </c>
      <c r="Y278" s="2" t="s">
        <v>128</v>
      </c>
      <c r="Z278" s="2">
        <v>47.066445009509991</v>
      </c>
      <c r="AA278" s="2">
        <v>2</v>
      </c>
      <c r="AB278" s="2" t="s">
        <v>1027</v>
      </c>
      <c r="AC278" s="2">
        <v>38.040618289832601</v>
      </c>
      <c r="AD278" s="2">
        <v>2</v>
      </c>
      <c r="AE278" s="2" t="s">
        <v>128</v>
      </c>
      <c r="AF278" s="2">
        <v>38.017384630697137</v>
      </c>
      <c r="AG278" s="2">
        <v>2</v>
      </c>
      <c r="AH278" s="2" t="s">
        <v>1027</v>
      </c>
      <c r="AI278" s="2">
        <v>38.933447058887658</v>
      </c>
      <c r="AJ278" s="2">
        <v>3</v>
      </c>
      <c r="AK278" s="2" t="s">
        <v>128</v>
      </c>
      <c r="AL278" s="2">
        <v>31.230801042798298</v>
      </c>
      <c r="AM278" s="2">
        <v>2</v>
      </c>
      <c r="AN278" s="2" t="s">
        <v>1027</v>
      </c>
      <c r="AO278" s="2">
        <v>27.668377207431703</v>
      </c>
      <c r="AP278" s="2">
        <v>2</v>
      </c>
      <c r="AQ278" s="2" t="s">
        <v>128</v>
      </c>
      <c r="AR278" s="2">
        <v>27.185815694909831</v>
      </c>
      <c r="AS278" s="2">
        <v>2</v>
      </c>
      <c r="AT278" s="2" t="s">
        <v>1027</v>
      </c>
      <c r="AU278" s="2">
        <v>32.374833827995616</v>
      </c>
      <c r="AV278" s="2">
        <v>2</v>
      </c>
      <c r="AW278" s="2" t="s">
        <v>128</v>
      </c>
      <c r="AX278" s="2">
        <v>33.932097616677346</v>
      </c>
      <c r="AY278" s="2">
        <v>1</v>
      </c>
      <c r="AZ278" s="2" t="s">
        <v>1027</v>
      </c>
      <c r="BA278" s="2">
        <v>20.588660522638751</v>
      </c>
      <c r="BB278" s="2">
        <v>2</v>
      </c>
      <c r="BC278" s="2" t="s">
        <v>128</v>
      </c>
      <c r="BD278" s="2">
        <v>25.256416429665524</v>
      </c>
      <c r="BE278" s="2">
        <v>1</v>
      </c>
      <c r="BF278" s="2" t="s">
        <v>1027</v>
      </c>
      <c r="BG278" s="2">
        <v>20.55275155288156</v>
      </c>
      <c r="BH278" s="2">
        <v>2</v>
      </c>
      <c r="BI278" s="2" t="s">
        <v>128</v>
      </c>
      <c r="BJ278" s="2">
        <v>11.637739860950806</v>
      </c>
      <c r="BK278" s="2">
        <v>0</v>
      </c>
      <c r="BL278" s="2" t="s">
        <v>1027</v>
      </c>
      <c r="BM278" s="2">
        <v>16.453759855415001</v>
      </c>
      <c r="BN278" s="2">
        <v>1</v>
      </c>
    </row>
    <row r="279" spans="1:66" x14ac:dyDescent="0.2">
      <c r="A279" s="2" t="s">
        <v>127</v>
      </c>
      <c r="B279" s="2">
        <v>74.598410471106519</v>
      </c>
      <c r="C279" s="2">
        <v>4</v>
      </c>
      <c r="D279" s="2" t="s">
        <v>127</v>
      </c>
      <c r="E279" s="2">
        <v>73.871577993346136</v>
      </c>
      <c r="F279" s="2">
        <v>3</v>
      </c>
      <c r="G279" s="2" t="s">
        <v>127</v>
      </c>
      <c r="H279" s="4">
        <v>55.286794109114268</v>
      </c>
      <c r="I279" s="2">
        <v>3</v>
      </c>
      <c r="J279" s="2" t="s">
        <v>127</v>
      </c>
      <c r="K279" s="2">
        <v>48.086926593678314</v>
      </c>
      <c r="L279" s="2">
        <v>3</v>
      </c>
      <c r="M279" s="2" t="s">
        <v>127</v>
      </c>
      <c r="N279" s="2">
        <v>55.490816332274157</v>
      </c>
      <c r="O279" s="2">
        <v>3</v>
      </c>
      <c r="P279" s="2" t="s">
        <v>127</v>
      </c>
      <c r="Q279" s="2">
        <v>52.862237406805406</v>
      </c>
      <c r="R279" s="2">
        <v>2</v>
      </c>
      <c r="S279" s="2" t="s">
        <v>127</v>
      </c>
      <c r="T279" s="2">
        <v>49.032944035697248</v>
      </c>
      <c r="U279" s="2">
        <v>3</v>
      </c>
      <c r="V279" s="2" t="s">
        <v>1028</v>
      </c>
      <c r="W279" s="2">
        <v>36.659644520695764</v>
      </c>
      <c r="X279" s="2">
        <v>2</v>
      </c>
      <c r="Y279" s="2" t="s">
        <v>127</v>
      </c>
      <c r="Z279" s="2">
        <v>44.829001295523256</v>
      </c>
      <c r="AA279" s="2">
        <v>2</v>
      </c>
      <c r="AB279" s="2" t="s">
        <v>1028</v>
      </c>
      <c r="AC279" s="2">
        <v>50.726513722108749</v>
      </c>
      <c r="AD279" s="2">
        <v>2</v>
      </c>
      <c r="AE279" s="2" t="s">
        <v>127</v>
      </c>
      <c r="AF279" s="2">
        <v>39.962422953514398</v>
      </c>
      <c r="AG279" s="2">
        <v>2</v>
      </c>
      <c r="AH279" s="2" t="s">
        <v>1028</v>
      </c>
      <c r="AI279" s="2">
        <v>33.823815004852406</v>
      </c>
      <c r="AJ279" s="2">
        <v>3</v>
      </c>
      <c r="AK279" s="2" t="s">
        <v>127</v>
      </c>
      <c r="AL279" s="2">
        <v>28.54990669123524</v>
      </c>
      <c r="AM279" s="2">
        <v>2</v>
      </c>
      <c r="AN279" s="2" t="s">
        <v>1028</v>
      </c>
      <c r="AO279" s="2">
        <v>29.341280051263716</v>
      </c>
      <c r="AP279" s="2">
        <v>2</v>
      </c>
      <c r="AQ279" s="2" t="s">
        <v>127</v>
      </c>
      <c r="AR279" s="2">
        <v>32.583010589292478</v>
      </c>
      <c r="AS279" s="2">
        <v>2</v>
      </c>
      <c r="AT279" s="2" t="s">
        <v>1028</v>
      </c>
      <c r="AU279" s="2">
        <v>27.534161809783591</v>
      </c>
      <c r="AV279" s="2">
        <v>2</v>
      </c>
      <c r="AW279" s="2" t="s">
        <v>127</v>
      </c>
      <c r="AX279" s="2">
        <v>27.157421940636084</v>
      </c>
      <c r="AY279" s="2">
        <v>2</v>
      </c>
      <c r="AZ279" s="2" t="s">
        <v>1028</v>
      </c>
      <c r="BA279" s="2">
        <v>21.31303203194857</v>
      </c>
      <c r="BB279" s="2">
        <v>1</v>
      </c>
      <c r="BC279" s="2" t="s">
        <v>127</v>
      </c>
      <c r="BD279" s="2">
        <v>24.446456142328685</v>
      </c>
      <c r="BE279" s="2">
        <v>2</v>
      </c>
      <c r="BF279" s="2" t="s">
        <v>1028</v>
      </c>
      <c r="BG279" s="2">
        <v>17.75976935010441</v>
      </c>
      <c r="BH279" s="2">
        <v>2</v>
      </c>
      <c r="BI279" s="2" t="s">
        <v>127</v>
      </c>
      <c r="BJ279" s="2">
        <v>10.787417044822035</v>
      </c>
      <c r="BK279" s="2">
        <v>1</v>
      </c>
      <c r="BL279" s="2" t="s">
        <v>1028</v>
      </c>
      <c r="BM279" s="2">
        <v>14.831489452801426</v>
      </c>
      <c r="BN279" s="2">
        <v>1</v>
      </c>
    </row>
    <row r="280" spans="1:66" x14ac:dyDescent="0.2">
      <c r="A280" s="2" t="s">
        <v>126</v>
      </c>
      <c r="B280" s="2">
        <v>97.098251153847471</v>
      </c>
      <c r="C280" s="2">
        <v>4</v>
      </c>
      <c r="D280" s="2" t="s">
        <v>126</v>
      </c>
      <c r="E280" s="2">
        <v>84.743819063633666</v>
      </c>
      <c r="F280" s="2">
        <v>3</v>
      </c>
      <c r="G280" s="2" t="s">
        <v>126</v>
      </c>
      <c r="H280" s="4">
        <v>64.992059817358879</v>
      </c>
      <c r="I280" s="2">
        <v>3</v>
      </c>
      <c r="J280" s="2" t="s">
        <v>126</v>
      </c>
      <c r="K280" s="2">
        <v>42.940591709095372</v>
      </c>
      <c r="L280" s="2">
        <v>3</v>
      </c>
      <c r="M280" s="2" t="s">
        <v>126</v>
      </c>
      <c r="N280" s="2">
        <v>54.430932790870408</v>
      </c>
      <c r="O280" s="2">
        <v>3</v>
      </c>
      <c r="P280" s="2" t="s">
        <v>126</v>
      </c>
      <c r="Q280" s="2">
        <v>52.150276587853817</v>
      </c>
      <c r="R280" s="2">
        <v>3</v>
      </c>
      <c r="S280" s="2" t="s">
        <v>126</v>
      </c>
      <c r="T280" s="2">
        <v>47.764645574759484</v>
      </c>
      <c r="U280" s="2">
        <v>3</v>
      </c>
      <c r="V280" s="2" t="s">
        <v>1029</v>
      </c>
      <c r="W280" s="2">
        <v>39.126143534769668</v>
      </c>
      <c r="X280" s="2">
        <v>3</v>
      </c>
      <c r="Y280" s="2" t="s">
        <v>126</v>
      </c>
      <c r="Z280" s="2">
        <v>45.790763643220522</v>
      </c>
      <c r="AA280" s="2">
        <v>2</v>
      </c>
      <c r="AB280" s="2" t="s">
        <v>1029</v>
      </c>
      <c r="AC280" s="2">
        <v>52.795156170007701</v>
      </c>
      <c r="AD280" s="2">
        <v>2</v>
      </c>
      <c r="AE280" s="2" t="s">
        <v>126</v>
      </c>
      <c r="AF280" s="2">
        <v>38.819633883555539</v>
      </c>
      <c r="AG280" s="2">
        <v>3</v>
      </c>
      <c r="AH280" s="2" t="s">
        <v>1029</v>
      </c>
      <c r="AI280" s="2">
        <v>40.271552345337206</v>
      </c>
      <c r="AJ280" s="2">
        <v>2</v>
      </c>
      <c r="AK280" s="2" t="s">
        <v>126</v>
      </c>
      <c r="AL280" s="2">
        <v>25.266262949670427</v>
      </c>
      <c r="AM280" s="2">
        <v>2</v>
      </c>
      <c r="AN280" s="2" t="s">
        <v>1029</v>
      </c>
      <c r="AO280" s="2">
        <v>30.256707390821834</v>
      </c>
      <c r="AP280" s="2">
        <v>2</v>
      </c>
      <c r="AQ280" s="2" t="s">
        <v>126</v>
      </c>
      <c r="AR280" s="2">
        <v>27.478565092421864</v>
      </c>
      <c r="AS280" s="2">
        <v>2</v>
      </c>
      <c r="AT280" s="2" t="s">
        <v>1029</v>
      </c>
      <c r="AU280" s="2">
        <v>27.809049339509262</v>
      </c>
      <c r="AV280" s="2">
        <v>2</v>
      </c>
      <c r="AW280" s="2" t="s">
        <v>126</v>
      </c>
      <c r="AX280" s="2">
        <v>35.040009735906665</v>
      </c>
      <c r="AY280" s="2">
        <v>2</v>
      </c>
      <c r="AZ280" s="2" t="s">
        <v>1029</v>
      </c>
      <c r="BA280" s="2">
        <v>20.584918792112834</v>
      </c>
      <c r="BB280" s="2">
        <v>2</v>
      </c>
      <c r="BC280" s="2" t="s">
        <v>126</v>
      </c>
      <c r="BD280" s="2">
        <v>26.647869161237022</v>
      </c>
      <c r="BE280" s="2">
        <v>2</v>
      </c>
      <c r="BF280" s="2" t="s">
        <v>1029</v>
      </c>
      <c r="BG280" s="2">
        <v>18.889814308173023</v>
      </c>
      <c r="BH280" s="2">
        <v>2</v>
      </c>
      <c r="BI280" s="2" t="s">
        <v>126</v>
      </c>
      <c r="BJ280" s="2">
        <v>10.131566306543371</v>
      </c>
      <c r="BK280" s="2">
        <v>1</v>
      </c>
      <c r="BL280" s="2" t="s">
        <v>1029</v>
      </c>
      <c r="BM280" s="2">
        <v>16.758512428079481</v>
      </c>
      <c r="BN280" s="2">
        <v>1</v>
      </c>
    </row>
    <row r="281" spans="1:66" x14ac:dyDescent="0.2">
      <c r="A281" s="2" t="s">
        <v>125</v>
      </c>
      <c r="B281" s="2">
        <v>71.901665365759712</v>
      </c>
      <c r="C281" s="2">
        <v>3</v>
      </c>
      <c r="D281" s="2" t="s">
        <v>125</v>
      </c>
      <c r="E281" s="2">
        <v>88.175361716672271</v>
      </c>
      <c r="F281" s="2">
        <v>3</v>
      </c>
      <c r="G281" s="2" t="s">
        <v>125</v>
      </c>
      <c r="H281" s="4">
        <v>72.465729919440136</v>
      </c>
      <c r="I281" s="2">
        <v>3</v>
      </c>
      <c r="J281" s="2" t="s">
        <v>125</v>
      </c>
      <c r="K281" s="2">
        <v>62.537786259458763</v>
      </c>
      <c r="L281" s="2">
        <v>2</v>
      </c>
      <c r="M281" s="2" t="s">
        <v>125</v>
      </c>
      <c r="N281" s="2">
        <v>52.80552928433697</v>
      </c>
      <c r="O281" s="2">
        <v>2</v>
      </c>
      <c r="P281" s="2" t="s">
        <v>125</v>
      </c>
      <c r="Q281" s="2">
        <v>52.824423171150997</v>
      </c>
      <c r="R281" s="2">
        <v>3</v>
      </c>
      <c r="S281" s="2" t="s">
        <v>125</v>
      </c>
      <c r="T281" s="2">
        <v>47.905370630889742</v>
      </c>
      <c r="U281" s="2">
        <v>3</v>
      </c>
      <c r="V281" s="2" t="s">
        <v>1030</v>
      </c>
      <c r="W281" s="2">
        <v>38.843767251586904</v>
      </c>
      <c r="X281" s="2">
        <v>3</v>
      </c>
      <c r="Y281" s="2" t="s">
        <v>125</v>
      </c>
      <c r="Z281" s="2">
        <v>40.030086354891807</v>
      </c>
      <c r="AA281" s="2">
        <v>1</v>
      </c>
      <c r="AB281" s="2" t="s">
        <v>1030</v>
      </c>
      <c r="AC281" s="2">
        <v>44.175971409253513</v>
      </c>
      <c r="AD281" s="2">
        <v>3</v>
      </c>
      <c r="AE281" s="2" t="s">
        <v>125</v>
      </c>
      <c r="AF281" s="2">
        <v>41.044137666657036</v>
      </c>
      <c r="AG281" s="2">
        <v>1</v>
      </c>
      <c r="AH281" s="2" t="s">
        <v>1030</v>
      </c>
      <c r="AI281" s="2">
        <v>39.648477472895863</v>
      </c>
      <c r="AJ281" s="2">
        <v>2</v>
      </c>
      <c r="AK281" s="2" t="s">
        <v>125</v>
      </c>
      <c r="AL281" s="2">
        <v>27.45715731310457</v>
      </c>
      <c r="AM281" s="2">
        <v>2</v>
      </c>
      <c r="AN281" s="2" t="s">
        <v>1030</v>
      </c>
      <c r="AO281" s="2">
        <v>26.783672280466146</v>
      </c>
      <c r="AP281" s="2">
        <v>2</v>
      </c>
      <c r="AQ281" s="2" t="s">
        <v>125</v>
      </c>
      <c r="AR281" s="2">
        <v>29.844587792444134</v>
      </c>
      <c r="AS281" s="2">
        <v>2</v>
      </c>
      <c r="AT281" s="2" t="s">
        <v>1030</v>
      </c>
      <c r="AU281" s="2">
        <v>25.368237014413477</v>
      </c>
      <c r="AV281" s="2">
        <v>2</v>
      </c>
      <c r="AW281" s="2" t="s">
        <v>125</v>
      </c>
      <c r="AX281" s="2">
        <v>25.401314547351202</v>
      </c>
      <c r="AY281" s="2">
        <v>2</v>
      </c>
      <c r="AZ281" s="2" t="s">
        <v>1030</v>
      </c>
      <c r="BA281" s="2">
        <v>20.21277537694235</v>
      </c>
      <c r="BB281" s="2">
        <v>2</v>
      </c>
      <c r="BC281" s="2" t="s">
        <v>125</v>
      </c>
      <c r="BD281" s="2">
        <v>28.453558453294235</v>
      </c>
      <c r="BE281" s="2">
        <v>2</v>
      </c>
      <c r="BF281" s="2" t="s">
        <v>1030</v>
      </c>
      <c r="BG281" s="2">
        <v>21.459957140852669</v>
      </c>
      <c r="BH281" s="2">
        <v>2</v>
      </c>
      <c r="BI281" s="2" t="s">
        <v>125</v>
      </c>
      <c r="BJ281" s="2">
        <v>11.303918752340653</v>
      </c>
      <c r="BK281" s="2">
        <v>1</v>
      </c>
      <c r="BL281" s="2" t="s">
        <v>1030</v>
      </c>
      <c r="BM281" s="2">
        <v>14.174707251195237</v>
      </c>
      <c r="BN281" s="2">
        <v>1</v>
      </c>
    </row>
    <row r="282" spans="1:66" x14ac:dyDescent="0.2">
      <c r="A282" s="2" t="s">
        <v>124</v>
      </c>
      <c r="B282" s="2">
        <v>77.104496676600291</v>
      </c>
      <c r="C282" s="2">
        <v>5</v>
      </c>
      <c r="D282" s="2" t="s">
        <v>124</v>
      </c>
      <c r="E282" s="2">
        <v>53.817913488442144</v>
      </c>
      <c r="F282" s="2">
        <v>4</v>
      </c>
      <c r="G282" s="2" t="s">
        <v>124</v>
      </c>
      <c r="H282" s="4">
        <v>61.058876530799921</v>
      </c>
      <c r="I282" s="2">
        <v>3</v>
      </c>
      <c r="J282" s="2" t="s">
        <v>124</v>
      </c>
      <c r="K282" s="2">
        <v>51.213626703162859</v>
      </c>
      <c r="L282" s="2">
        <v>2</v>
      </c>
      <c r="M282" s="2" t="s">
        <v>124</v>
      </c>
      <c r="N282" s="2">
        <v>47.636225360882065</v>
      </c>
      <c r="O282" s="2">
        <v>2</v>
      </c>
      <c r="P282" s="2" t="s">
        <v>124</v>
      </c>
      <c r="Q282" s="2">
        <v>44.969567579495404</v>
      </c>
      <c r="R282" s="2">
        <v>3</v>
      </c>
      <c r="S282" s="2" t="s">
        <v>124</v>
      </c>
      <c r="T282" s="2">
        <v>42.682957420550025</v>
      </c>
      <c r="U282" s="2">
        <v>2</v>
      </c>
      <c r="V282" s="2" t="s">
        <v>1031</v>
      </c>
      <c r="W282" s="2">
        <v>37.262819949321766</v>
      </c>
      <c r="X282" s="2">
        <v>2</v>
      </c>
      <c r="Y282" s="2" t="s">
        <v>124</v>
      </c>
      <c r="Z282" s="2">
        <v>41.975124677709069</v>
      </c>
      <c r="AA282" s="2">
        <v>2</v>
      </c>
      <c r="AB282" s="2" t="s">
        <v>1031</v>
      </c>
      <c r="AC282" s="2">
        <v>33.812674491758983</v>
      </c>
      <c r="AD282" s="2">
        <v>2</v>
      </c>
      <c r="AE282" s="2" t="s">
        <v>124</v>
      </c>
      <c r="AF282" s="2">
        <v>32.888091291083704</v>
      </c>
      <c r="AG282" s="2">
        <v>3</v>
      </c>
      <c r="AH282" s="2" t="s">
        <v>1031</v>
      </c>
      <c r="AI282" s="2">
        <v>36.38224309846683</v>
      </c>
      <c r="AJ282" s="2">
        <v>3</v>
      </c>
      <c r="AK282" s="2" t="s">
        <v>124</v>
      </c>
      <c r="AL282" s="2">
        <v>25.967324059968373</v>
      </c>
      <c r="AM282" s="2">
        <v>2</v>
      </c>
      <c r="AN282" s="2" t="s">
        <v>1031</v>
      </c>
      <c r="AO282" s="2">
        <v>24.786310592946677</v>
      </c>
      <c r="AP282" s="2">
        <v>1</v>
      </c>
      <c r="AQ282" s="2" t="s">
        <v>124</v>
      </c>
      <c r="AR282" s="2">
        <v>25.999046737156966</v>
      </c>
      <c r="AS282" s="2">
        <v>2</v>
      </c>
      <c r="AT282" s="2" t="s">
        <v>1031</v>
      </c>
      <c r="AU282" s="2">
        <v>25.452341272762254</v>
      </c>
      <c r="AV282" s="2">
        <v>2</v>
      </c>
      <c r="AW282" s="2" t="s">
        <v>124</v>
      </c>
      <c r="AX282" s="2">
        <v>33.663322815038569</v>
      </c>
      <c r="AY282" s="2">
        <v>2</v>
      </c>
      <c r="AZ282" s="2" t="s">
        <v>1031</v>
      </c>
      <c r="BA282" s="2">
        <v>19.873309918111705</v>
      </c>
      <c r="BB282" s="2">
        <v>1</v>
      </c>
      <c r="BC282" s="2" t="s">
        <v>124</v>
      </c>
      <c r="BD282" s="2">
        <v>25.226419076594961</v>
      </c>
      <c r="BE282" s="2">
        <v>2</v>
      </c>
      <c r="BF282" s="2" t="s">
        <v>1031</v>
      </c>
      <c r="BG282" s="2">
        <v>18.380436178147875</v>
      </c>
      <c r="BH282" s="2">
        <v>2</v>
      </c>
      <c r="BI282" s="2" t="s">
        <v>124</v>
      </c>
      <c r="BJ282" s="2">
        <v>9.436813743327308</v>
      </c>
      <c r="BK282" s="2">
        <v>1</v>
      </c>
      <c r="BL282" s="2" t="s">
        <v>1031</v>
      </c>
      <c r="BM282" s="2">
        <v>14.968009692944637</v>
      </c>
      <c r="BN282" s="2">
        <v>2</v>
      </c>
    </row>
    <row r="283" spans="1:66" x14ac:dyDescent="0.2">
      <c r="A283" s="2" t="s">
        <v>123</v>
      </c>
      <c r="B283" s="2">
        <v>77.441596430275226</v>
      </c>
      <c r="C283" s="2">
        <v>3</v>
      </c>
      <c r="D283" s="2" t="s">
        <v>123</v>
      </c>
      <c r="E283" s="2">
        <v>78.623337603021554</v>
      </c>
      <c r="F283" s="2">
        <v>3</v>
      </c>
      <c r="G283" s="2" t="s">
        <v>123</v>
      </c>
      <c r="H283" s="4">
        <v>56.544057905064008</v>
      </c>
      <c r="I283" s="2">
        <v>3</v>
      </c>
      <c r="J283" s="2" t="s">
        <v>123</v>
      </c>
      <c r="K283" s="2">
        <v>51.895447274101585</v>
      </c>
      <c r="L283" s="2">
        <v>2</v>
      </c>
      <c r="M283" s="2" t="s">
        <v>123</v>
      </c>
      <c r="N283" s="2">
        <v>54.091848385219201</v>
      </c>
      <c r="O283" s="2">
        <v>3</v>
      </c>
      <c r="P283" s="2" t="s">
        <v>123</v>
      </c>
      <c r="Q283" s="2">
        <v>44.543052638783209</v>
      </c>
      <c r="R283" s="2">
        <v>3</v>
      </c>
      <c r="S283" s="2" t="s">
        <v>123</v>
      </c>
      <c r="T283" s="2">
        <v>53.125561031016048</v>
      </c>
      <c r="U283" s="2">
        <v>2</v>
      </c>
      <c r="V283" s="2" t="s">
        <v>1032</v>
      </c>
      <c r="W283" s="2">
        <v>37.908043537818195</v>
      </c>
      <c r="X283" s="2">
        <v>2</v>
      </c>
      <c r="Y283" s="2" t="s">
        <v>123</v>
      </c>
      <c r="Z283" s="2">
        <v>38.457051198505368</v>
      </c>
      <c r="AA283" s="2">
        <v>2</v>
      </c>
      <c r="AB283" s="2" t="s">
        <v>1032</v>
      </c>
      <c r="AC283" s="2">
        <v>37.3639313520058</v>
      </c>
      <c r="AD283" s="2">
        <v>3</v>
      </c>
      <c r="AE283" s="2" t="s">
        <v>123</v>
      </c>
      <c r="AF283" s="2">
        <v>31.47700373596037</v>
      </c>
      <c r="AG283" s="2">
        <v>2</v>
      </c>
      <c r="AH283" s="2" t="s">
        <v>1032</v>
      </c>
      <c r="AI283" s="2">
        <v>41.696373692136277</v>
      </c>
      <c r="AJ283" s="2">
        <v>3</v>
      </c>
      <c r="AK283" s="2" t="s">
        <v>123</v>
      </c>
      <c r="AL283" s="2">
        <v>27.960015199837034</v>
      </c>
      <c r="AM283" s="2">
        <v>2</v>
      </c>
      <c r="AN283" s="2" t="s">
        <v>1032</v>
      </c>
      <c r="AO283" s="2">
        <v>27.199417176453824</v>
      </c>
      <c r="AP283" s="2">
        <v>2</v>
      </c>
      <c r="AQ283" s="2" t="s">
        <v>123</v>
      </c>
      <c r="AR283" s="2">
        <v>38.607434894253444</v>
      </c>
      <c r="AS283" s="2">
        <v>2</v>
      </c>
      <c r="AT283" s="2" t="s">
        <v>1032</v>
      </c>
      <c r="AU283" s="2">
        <v>26.329126115241205</v>
      </c>
      <c r="AV283" s="2">
        <v>2</v>
      </c>
      <c r="AW283" s="2" t="s">
        <v>123</v>
      </c>
      <c r="AX283" s="2">
        <v>33.666180713884387</v>
      </c>
      <c r="AY283" s="2">
        <v>2</v>
      </c>
      <c r="AZ283" s="2" t="s">
        <v>1032</v>
      </c>
      <c r="BA283" s="2">
        <v>19.814834132283082</v>
      </c>
      <c r="BB283" s="2">
        <v>2</v>
      </c>
      <c r="BC283" s="2" t="s">
        <v>123</v>
      </c>
      <c r="BD283" s="2">
        <v>32.734717386358064</v>
      </c>
      <c r="BE283" s="2">
        <v>2</v>
      </c>
      <c r="BF283" s="2" t="s">
        <v>1032</v>
      </c>
      <c r="BG283" s="2">
        <v>16.771290940603983</v>
      </c>
      <c r="BH283" s="2">
        <v>2</v>
      </c>
      <c r="BI283" s="2" t="s">
        <v>123</v>
      </c>
      <c r="BJ283" s="2">
        <v>10.743908181097069</v>
      </c>
      <c r="BK283" s="2">
        <v>1</v>
      </c>
      <c r="BL283" s="2" t="s">
        <v>1032</v>
      </c>
      <c r="BM283" s="2">
        <v>16.879483581539329</v>
      </c>
      <c r="BN283" s="2">
        <v>1</v>
      </c>
    </row>
    <row r="284" spans="1:66" x14ac:dyDescent="0.2">
      <c r="A284" s="2" t="s">
        <v>122</v>
      </c>
      <c r="B284" s="2">
        <v>82.958637841997842</v>
      </c>
      <c r="C284" s="2">
        <v>4</v>
      </c>
      <c r="D284" s="2" t="s">
        <v>122</v>
      </c>
      <c r="E284" s="2">
        <v>85.590365748602281</v>
      </c>
      <c r="F284" s="2">
        <v>4</v>
      </c>
      <c r="G284" s="2" t="s">
        <v>122</v>
      </c>
      <c r="H284" s="4">
        <v>86.892032824767611</v>
      </c>
      <c r="I284" s="2">
        <v>4</v>
      </c>
      <c r="J284" s="2" t="s">
        <v>122</v>
      </c>
      <c r="K284" s="2">
        <v>57.256574426568946</v>
      </c>
      <c r="L284" s="2">
        <v>3</v>
      </c>
      <c r="M284" s="2" t="s">
        <v>122</v>
      </c>
      <c r="N284" s="2">
        <v>53.588090789590836</v>
      </c>
      <c r="O284" s="2">
        <v>2</v>
      </c>
      <c r="P284" s="2" t="s">
        <v>122</v>
      </c>
      <c r="Q284" s="2">
        <v>57.607143351656127</v>
      </c>
      <c r="R284" s="2">
        <v>2</v>
      </c>
      <c r="S284" s="2" t="s">
        <v>122</v>
      </c>
      <c r="T284" s="2">
        <v>56.619501142188369</v>
      </c>
      <c r="U284" s="2">
        <v>3</v>
      </c>
      <c r="V284" s="2" t="s">
        <v>1033</v>
      </c>
      <c r="W284" s="2">
        <v>52.456706852988901</v>
      </c>
      <c r="X284" s="2">
        <v>2</v>
      </c>
      <c r="Y284" s="2" t="s">
        <v>122</v>
      </c>
      <c r="Z284" s="2">
        <v>50.51751663799503</v>
      </c>
      <c r="AA284" s="2">
        <v>3</v>
      </c>
      <c r="AB284" s="2" t="s">
        <v>1033</v>
      </c>
      <c r="AC284" s="2">
        <v>43.865439530034159</v>
      </c>
      <c r="AD284" s="2">
        <v>3</v>
      </c>
      <c r="AE284" s="2" t="s">
        <v>122</v>
      </c>
      <c r="AF284" s="2">
        <v>45.262978527666192</v>
      </c>
      <c r="AG284" s="2">
        <v>2</v>
      </c>
      <c r="AH284" s="2" t="s">
        <v>1033</v>
      </c>
      <c r="AI284" s="2">
        <v>52.650991050451921</v>
      </c>
      <c r="AJ284" s="2">
        <v>3</v>
      </c>
      <c r="AK284" s="2" t="s">
        <v>122</v>
      </c>
      <c r="AL284" s="2">
        <v>28.382640222675754</v>
      </c>
      <c r="AM284" s="2">
        <v>1</v>
      </c>
      <c r="AN284" s="2" t="s">
        <v>1033</v>
      </c>
      <c r="AO284" s="2">
        <v>32.85705133417494</v>
      </c>
      <c r="AP284" s="2">
        <v>3</v>
      </c>
      <c r="AQ284" s="2" t="s">
        <v>122</v>
      </c>
      <c r="AR284" s="2">
        <v>32.277162488737105</v>
      </c>
      <c r="AS284" s="2">
        <v>3</v>
      </c>
      <c r="AT284" s="2" t="s">
        <v>1033</v>
      </c>
      <c r="AU284" s="2">
        <v>27.507699783433413</v>
      </c>
      <c r="AV284" s="2">
        <v>2</v>
      </c>
      <c r="AW284" s="2" t="s">
        <v>122</v>
      </c>
      <c r="AX284" s="2">
        <v>32.711324955064505</v>
      </c>
      <c r="AY284" s="2">
        <v>2</v>
      </c>
      <c r="AZ284" s="2" t="s">
        <v>1033</v>
      </c>
      <c r="BA284" s="2">
        <v>22.790338161810592</v>
      </c>
      <c r="BB284" s="2">
        <v>1</v>
      </c>
      <c r="BC284" s="2" t="s">
        <v>122</v>
      </c>
      <c r="BD284" s="2">
        <v>33.431541926237344</v>
      </c>
      <c r="BE284" s="2">
        <v>1</v>
      </c>
      <c r="BF284" s="2" t="s">
        <v>1033</v>
      </c>
      <c r="BG284" s="2">
        <v>20.801232626512377</v>
      </c>
      <c r="BH284" s="2">
        <v>2</v>
      </c>
      <c r="BI284" s="2" t="s">
        <v>122</v>
      </c>
      <c r="BJ284" s="2">
        <v>14.667970007173125</v>
      </c>
      <c r="BK284" s="2">
        <v>1</v>
      </c>
      <c r="BL284" s="2" t="s">
        <v>1033</v>
      </c>
      <c r="BM284" s="2">
        <v>14.17817377664711</v>
      </c>
      <c r="BN284" s="2">
        <v>2</v>
      </c>
    </row>
    <row r="285" spans="1:66" x14ac:dyDescent="0.2">
      <c r="A285" s="2" t="s">
        <v>121</v>
      </c>
      <c r="B285" s="2">
        <v>102.2605426403196</v>
      </c>
      <c r="C285" s="2">
        <v>3</v>
      </c>
      <c r="D285" s="2" t="s">
        <v>121</v>
      </c>
      <c r="E285" s="2">
        <v>103.47753123216435</v>
      </c>
      <c r="F285" s="2">
        <v>3</v>
      </c>
      <c r="G285" s="2" t="s">
        <v>121</v>
      </c>
      <c r="H285" s="4">
        <v>97.237811880818327</v>
      </c>
      <c r="I285" s="2">
        <v>3</v>
      </c>
      <c r="J285" s="2" t="s">
        <v>121</v>
      </c>
      <c r="K285" s="2">
        <v>75.248503072451385</v>
      </c>
      <c r="L285" s="2">
        <v>3</v>
      </c>
      <c r="M285" s="2" t="s">
        <v>121</v>
      </c>
      <c r="N285" s="2">
        <v>71.188804837912215</v>
      </c>
      <c r="O285" s="2">
        <v>3</v>
      </c>
      <c r="P285" s="2" t="s">
        <v>121</v>
      </c>
      <c r="Q285" s="2">
        <v>65.658691185172614</v>
      </c>
      <c r="R285" s="2">
        <v>3</v>
      </c>
      <c r="S285" s="2" t="s">
        <v>121</v>
      </c>
      <c r="T285" s="2">
        <v>70.719659572749876</v>
      </c>
      <c r="U285" s="2">
        <v>2</v>
      </c>
      <c r="V285" s="2" t="s">
        <v>1034</v>
      </c>
      <c r="W285" s="2">
        <v>55.657924028675538</v>
      </c>
      <c r="X285" s="2">
        <v>2</v>
      </c>
      <c r="Y285" s="2" t="s">
        <v>121</v>
      </c>
      <c r="Z285" s="2">
        <v>77.097007923143195</v>
      </c>
      <c r="AA285" s="2">
        <v>2</v>
      </c>
      <c r="AB285" s="2" t="s">
        <v>1034</v>
      </c>
      <c r="AC285" s="2">
        <v>49.426354981445371</v>
      </c>
      <c r="AD285" s="2">
        <v>2</v>
      </c>
      <c r="AE285" s="2" t="s">
        <v>121</v>
      </c>
      <c r="AF285" s="2">
        <v>46.657844860636871</v>
      </c>
      <c r="AG285" s="2">
        <v>2</v>
      </c>
      <c r="AH285" s="2" t="s">
        <v>1034</v>
      </c>
      <c r="AI285" s="2">
        <v>45.760782167365775</v>
      </c>
      <c r="AJ285" s="2">
        <v>2</v>
      </c>
      <c r="AK285" s="2" t="s">
        <v>121</v>
      </c>
      <c r="AL285" s="2">
        <v>34.363957886712278</v>
      </c>
      <c r="AM285" s="2">
        <v>2</v>
      </c>
      <c r="AN285" s="2" t="s">
        <v>1034</v>
      </c>
      <c r="AO285" s="2">
        <v>39.316193808016656</v>
      </c>
      <c r="AP285" s="2">
        <v>2</v>
      </c>
      <c r="AQ285" s="2" t="s">
        <v>121</v>
      </c>
      <c r="AR285" s="2">
        <v>35.579041212659831</v>
      </c>
      <c r="AS285" s="2">
        <v>2</v>
      </c>
      <c r="AT285" s="2" t="s">
        <v>1034</v>
      </c>
      <c r="AU285" s="2">
        <v>41.626805024861653</v>
      </c>
      <c r="AV285" s="2">
        <v>2</v>
      </c>
      <c r="AW285" s="2" t="s">
        <v>121</v>
      </c>
      <c r="AX285" s="2">
        <v>44.755119317953543</v>
      </c>
      <c r="AY285" s="2">
        <v>2</v>
      </c>
      <c r="AZ285" s="2" t="s">
        <v>1034</v>
      </c>
      <c r="BA285" s="2">
        <v>23.542150792445547</v>
      </c>
      <c r="BB285" s="2">
        <v>1</v>
      </c>
      <c r="BC285" s="2" t="s">
        <v>121</v>
      </c>
      <c r="BD285" s="2">
        <v>43.470864255126621</v>
      </c>
      <c r="BE285" s="2">
        <v>2</v>
      </c>
      <c r="BF285" s="2" t="s">
        <v>1034</v>
      </c>
      <c r="BG285" s="2">
        <v>24.682627081301401</v>
      </c>
      <c r="BH285" s="2">
        <v>2</v>
      </c>
      <c r="BI285" s="2" t="s">
        <v>121</v>
      </c>
      <c r="BJ285" s="2">
        <v>14.23083056288133</v>
      </c>
      <c r="BK285" s="2">
        <v>1</v>
      </c>
      <c r="BL285" s="2" t="s">
        <v>1034</v>
      </c>
      <c r="BM285" s="2">
        <v>21.142010601849993</v>
      </c>
      <c r="BN285" s="2">
        <v>1</v>
      </c>
    </row>
    <row r="286" spans="1:66" x14ac:dyDescent="0.2">
      <c r="A286" s="2" t="s">
        <v>120</v>
      </c>
      <c r="B286" s="2">
        <v>91.537150468251809</v>
      </c>
      <c r="C286" s="2">
        <v>3</v>
      </c>
      <c r="D286" s="2" t="s">
        <v>120</v>
      </c>
      <c r="E286" s="2">
        <v>72.451625659395489</v>
      </c>
      <c r="F286" s="2">
        <v>3</v>
      </c>
      <c r="G286" s="2" t="s">
        <v>120</v>
      </c>
      <c r="H286" s="4">
        <v>55.039532934898197</v>
      </c>
      <c r="I286" s="2">
        <v>3</v>
      </c>
      <c r="J286" s="2" t="s">
        <v>120</v>
      </c>
      <c r="K286" s="2">
        <v>45.072399013892202</v>
      </c>
      <c r="L286" s="2">
        <v>2</v>
      </c>
      <c r="M286" s="2" t="s">
        <v>120</v>
      </c>
      <c r="N286" s="2">
        <v>46.352658310740246</v>
      </c>
      <c r="O286" s="2">
        <v>3</v>
      </c>
      <c r="P286" s="2" t="s">
        <v>120</v>
      </c>
      <c r="Q286" s="2">
        <v>52.784280277177771</v>
      </c>
      <c r="R286" s="2">
        <v>2</v>
      </c>
      <c r="S286" s="2" t="s">
        <v>120</v>
      </c>
      <c r="T286" s="2">
        <v>40.607699466063529</v>
      </c>
      <c r="U286" s="2">
        <v>2</v>
      </c>
      <c r="V286" s="2" t="s">
        <v>1035</v>
      </c>
      <c r="W286" s="2">
        <v>34.837416462169692</v>
      </c>
      <c r="X286" s="2">
        <v>2</v>
      </c>
      <c r="Y286" s="2" t="s">
        <v>120</v>
      </c>
      <c r="Z286" s="2">
        <v>43.272637215737426</v>
      </c>
      <c r="AA286" s="2">
        <v>2</v>
      </c>
      <c r="AB286" s="2" t="s">
        <v>1035</v>
      </c>
      <c r="AC286" s="2">
        <v>27.790472997011435</v>
      </c>
      <c r="AD286" s="2">
        <v>3</v>
      </c>
      <c r="AE286" s="2" t="s">
        <v>120</v>
      </c>
      <c r="AF286" s="2">
        <v>33.014870859327416</v>
      </c>
      <c r="AG286" s="2">
        <v>2</v>
      </c>
      <c r="AH286" s="2" t="s">
        <v>1035</v>
      </c>
      <c r="AI286" s="2">
        <v>34.528048912109739</v>
      </c>
      <c r="AJ286" s="2">
        <v>2</v>
      </c>
      <c r="AK286" s="2" t="s">
        <v>120</v>
      </c>
      <c r="AL286" s="2">
        <v>21.313886755399679</v>
      </c>
      <c r="AM286" s="2">
        <v>2</v>
      </c>
      <c r="AN286" s="2" t="s">
        <v>1035</v>
      </c>
      <c r="AO286" s="2">
        <v>25.329898830637337</v>
      </c>
      <c r="AP286" s="2">
        <v>2</v>
      </c>
      <c r="AQ286" s="2" t="s">
        <v>120</v>
      </c>
      <c r="AR286" s="2">
        <v>34.732388679585831</v>
      </c>
      <c r="AS286" s="2">
        <v>2</v>
      </c>
      <c r="AT286" s="2" t="s">
        <v>1035</v>
      </c>
      <c r="AU286" s="2">
        <v>23.321372814200725</v>
      </c>
      <c r="AV286" s="2">
        <v>2</v>
      </c>
      <c r="AW286" s="2" t="s">
        <v>120</v>
      </c>
      <c r="AX286" s="2">
        <v>29.694548103038613</v>
      </c>
      <c r="AY286" s="2">
        <v>2</v>
      </c>
      <c r="AZ286" s="2" t="s">
        <v>1035</v>
      </c>
      <c r="BA286" s="2">
        <v>16.04704380281801</v>
      </c>
      <c r="BB286" s="2">
        <v>2</v>
      </c>
      <c r="BC286" s="2" t="s">
        <v>120</v>
      </c>
      <c r="BD286" s="2">
        <v>24.40519390464085</v>
      </c>
      <c r="BE286" s="2">
        <v>2</v>
      </c>
      <c r="BF286" s="2" t="s">
        <v>1035</v>
      </c>
      <c r="BG286" s="2">
        <v>15.3924817652226</v>
      </c>
      <c r="BH286" s="2">
        <v>1</v>
      </c>
      <c r="BI286" s="2" t="s">
        <v>120</v>
      </c>
      <c r="BJ286" s="2">
        <v>8.455363648025493</v>
      </c>
      <c r="BK286" s="2">
        <v>1</v>
      </c>
      <c r="BL286" s="2" t="s">
        <v>1035</v>
      </c>
      <c r="BM286" s="2">
        <v>12.715434992290861</v>
      </c>
      <c r="BN286" s="2">
        <v>1</v>
      </c>
    </row>
    <row r="287" spans="1:66" x14ac:dyDescent="0.2">
      <c r="A287" s="2" t="s">
        <v>119</v>
      </c>
      <c r="B287" s="2">
        <v>109.2478142360582</v>
      </c>
      <c r="C287" s="2">
        <v>4</v>
      </c>
      <c r="D287" s="2" t="s">
        <v>119</v>
      </c>
      <c r="E287" s="2">
        <v>78.951625501921882</v>
      </c>
      <c r="F287" s="2">
        <v>3</v>
      </c>
      <c r="G287" s="2" t="s">
        <v>119</v>
      </c>
      <c r="H287" s="4">
        <v>75.942549099563905</v>
      </c>
      <c r="I287" s="2">
        <v>2</v>
      </c>
      <c r="J287" s="2" t="s">
        <v>119</v>
      </c>
      <c r="K287" s="2">
        <v>61.294150407079364</v>
      </c>
      <c r="L287" s="2">
        <v>2</v>
      </c>
      <c r="M287" s="2" t="s">
        <v>119</v>
      </c>
      <c r="N287" s="2">
        <v>57.810900954552508</v>
      </c>
      <c r="O287" s="2">
        <v>3</v>
      </c>
      <c r="P287" s="2" t="s">
        <v>119</v>
      </c>
      <c r="Q287" s="2">
        <v>53.981422349259901</v>
      </c>
      <c r="R287" s="2">
        <v>4</v>
      </c>
      <c r="S287" s="2" t="s">
        <v>119</v>
      </c>
      <c r="T287" s="2">
        <v>49.454113647086707</v>
      </c>
      <c r="U287" s="2">
        <v>2</v>
      </c>
      <c r="V287" s="2" t="s">
        <v>1036</v>
      </c>
      <c r="W287" s="2">
        <v>43.195632719058402</v>
      </c>
      <c r="X287" s="2">
        <v>1</v>
      </c>
      <c r="Y287" s="2" t="s">
        <v>119</v>
      </c>
      <c r="Z287" s="2">
        <v>40.364090051483778</v>
      </c>
      <c r="AA287" s="2">
        <v>3</v>
      </c>
      <c r="AB287" s="2" t="s">
        <v>1036</v>
      </c>
      <c r="AC287" s="2">
        <v>47.565968680922332</v>
      </c>
      <c r="AD287" s="2">
        <v>3</v>
      </c>
      <c r="AE287" s="2" t="s">
        <v>119</v>
      </c>
      <c r="AF287" s="2">
        <v>49.849985561285401</v>
      </c>
      <c r="AG287" s="2">
        <v>2</v>
      </c>
      <c r="AH287" s="2" t="s">
        <v>1036</v>
      </c>
      <c r="AI287" s="2">
        <v>43.669038370463113</v>
      </c>
      <c r="AJ287" s="2">
        <v>2</v>
      </c>
      <c r="AK287" s="2" t="s">
        <v>119</v>
      </c>
      <c r="AL287" s="2">
        <v>27.524317935981326</v>
      </c>
      <c r="AM287" s="2">
        <v>2</v>
      </c>
      <c r="AN287" s="2" t="s">
        <v>1036</v>
      </c>
      <c r="AO287" s="2">
        <v>37.847471959502634</v>
      </c>
      <c r="AP287" s="2">
        <v>2</v>
      </c>
      <c r="AQ287" s="2" t="s">
        <v>119</v>
      </c>
      <c r="AR287" s="2">
        <v>45.966445036159371</v>
      </c>
      <c r="AS287" s="2">
        <v>1</v>
      </c>
      <c r="AT287" s="2" t="s">
        <v>1036</v>
      </c>
      <c r="AU287" s="2">
        <v>37.559009410259321</v>
      </c>
      <c r="AV287" s="2">
        <v>2</v>
      </c>
      <c r="AW287" s="2" t="s">
        <v>119</v>
      </c>
      <c r="AX287" s="2">
        <v>37.89372758156275</v>
      </c>
      <c r="AY287" s="2">
        <v>1</v>
      </c>
      <c r="AZ287" s="2" t="s">
        <v>1036</v>
      </c>
      <c r="BA287" s="2">
        <v>23.354958418044376</v>
      </c>
      <c r="BB287" s="2">
        <v>2</v>
      </c>
      <c r="BC287" s="2" t="s">
        <v>119</v>
      </c>
      <c r="BD287" s="2">
        <v>37.49753812304786</v>
      </c>
      <c r="BE287" s="2">
        <v>2</v>
      </c>
      <c r="BF287" s="2" t="s">
        <v>1036</v>
      </c>
      <c r="BG287" s="2">
        <v>23.385257438215334</v>
      </c>
      <c r="BH287" s="2">
        <v>1</v>
      </c>
      <c r="BI287" s="2" t="s">
        <v>119</v>
      </c>
      <c r="BJ287" s="2">
        <v>11.655482649618602</v>
      </c>
      <c r="BK287" s="2">
        <v>1</v>
      </c>
      <c r="BL287" s="2" t="s">
        <v>1036</v>
      </c>
      <c r="BM287" s="2">
        <v>18.938168368922707</v>
      </c>
      <c r="BN287" s="2">
        <v>2</v>
      </c>
    </row>
    <row r="288" spans="1:66" x14ac:dyDescent="0.2">
      <c r="A288" s="2" t="s">
        <v>118</v>
      </c>
      <c r="B288" s="2">
        <v>88.751704650579185</v>
      </c>
      <c r="C288" s="2">
        <v>3</v>
      </c>
      <c r="D288" s="2" t="s">
        <v>118</v>
      </c>
      <c r="E288" s="2">
        <v>77.773985943259831</v>
      </c>
      <c r="F288" s="2">
        <v>3</v>
      </c>
      <c r="G288" s="2" t="s">
        <v>118</v>
      </c>
      <c r="H288" s="4">
        <v>53.165968545252767</v>
      </c>
      <c r="I288" s="2">
        <v>3</v>
      </c>
      <c r="J288" s="2" t="s">
        <v>118</v>
      </c>
      <c r="K288" s="2">
        <v>50.211112834886308</v>
      </c>
      <c r="L288" s="2">
        <v>2</v>
      </c>
      <c r="M288" s="2" t="s">
        <v>118</v>
      </c>
      <c r="N288" s="2">
        <v>50.764592578026665</v>
      </c>
      <c r="O288" s="2">
        <v>3</v>
      </c>
      <c r="P288" s="2" t="s">
        <v>118</v>
      </c>
      <c r="Q288" s="2">
        <v>51.907196413801067</v>
      </c>
      <c r="R288" s="2">
        <v>2</v>
      </c>
      <c r="S288" s="2" t="s">
        <v>118</v>
      </c>
      <c r="T288" s="2">
        <v>48.080655093433329</v>
      </c>
      <c r="U288" s="2">
        <v>3</v>
      </c>
      <c r="V288" s="2" t="s">
        <v>1037</v>
      </c>
      <c r="W288" s="2">
        <v>41.217675635461518</v>
      </c>
      <c r="X288" s="2">
        <v>3</v>
      </c>
      <c r="Y288" s="2" t="s">
        <v>118</v>
      </c>
      <c r="Z288" s="2">
        <v>50.912409457218764</v>
      </c>
      <c r="AA288" s="2">
        <v>2</v>
      </c>
      <c r="AB288" s="2" t="s">
        <v>1037</v>
      </c>
      <c r="AC288" s="2">
        <v>31.500581401438382</v>
      </c>
      <c r="AD288" s="2">
        <v>3</v>
      </c>
      <c r="AE288" s="2" t="s">
        <v>118</v>
      </c>
      <c r="AF288" s="2">
        <v>40.872160957407232</v>
      </c>
      <c r="AG288" s="2">
        <v>2</v>
      </c>
      <c r="AH288" s="2" t="s">
        <v>1037</v>
      </c>
      <c r="AI288" s="2">
        <v>35.527466723303327</v>
      </c>
      <c r="AJ288" s="2">
        <v>1</v>
      </c>
      <c r="AK288" s="2" t="s">
        <v>118</v>
      </c>
      <c r="AL288" s="2">
        <v>29.547551546663367</v>
      </c>
      <c r="AM288" s="2">
        <v>2</v>
      </c>
      <c r="AN288" s="2" t="s">
        <v>1037</v>
      </c>
      <c r="AO288" s="2">
        <v>27.428525400593674</v>
      </c>
      <c r="AP288" s="2">
        <v>2</v>
      </c>
      <c r="AQ288" s="2" t="s">
        <v>118</v>
      </c>
      <c r="AR288" s="2">
        <v>29.696321058804077</v>
      </c>
      <c r="AS288" s="2">
        <v>2</v>
      </c>
      <c r="AT288" s="2" t="s">
        <v>1037</v>
      </c>
      <c r="AU288" s="2">
        <v>24.493108694784048</v>
      </c>
      <c r="AV288" s="2">
        <v>2</v>
      </c>
      <c r="AW288" s="2" t="s">
        <v>118</v>
      </c>
      <c r="AX288" s="2">
        <v>34.747419110552727</v>
      </c>
      <c r="AY288" s="2">
        <v>2</v>
      </c>
      <c r="AZ288" s="2" t="s">
        <v>1037</v>
      </c>
      <c r="BA288" s="2">
        <v>16.968586516665656</v>
      </c>
      <c r="BB288" s="2">
        <v>2</v>
      </c>
      <c r="BC288" s="2" t="s">
        <v>118</v>
      </c>
      <c r="BD288" s="2">
        <v>26.506270858237208</v>
      </c>
      <c r="BE288" s="2">
        <v>2</v>
      </c>
      <c r="BF288" s="2" t="s">
        <v>1037</v>
      </c>
      <c r="BG288" s="2">
        <v>19.903201423076869</v>
      </c>
      <c r="BH288" s="2">
        <v>1</v>
      </c>
      <c r="BI288" s="2" t="s">
        <v>118</v>
      </c>
      <c r="BJ288" s="2">
        <v>13.622540024561845</v>
      </c>
      <c r="BK288" s="2">
        <v>1</v>
      </c>
      <c r="BL288" s="2" t="s">
        <v>1037</v>
      </c>
      <c r="BM288" s="2">
        <v>14.391021085594781</v>
      </c>
      <c r="BN288" s="2">
        <v>1</v>
      </c>
    </row>
    <row r="289" spans="1:66" x14ac:dyDescent="0.2">
      <c r="A289" s="2" t="s">
        <v>117</v>
      </c>
      <c r="B289" s="2">
        <v>74.887217026692383</v>
      </c>
      <c r="C289" s="2">
        <v>3</v>
      </c>
      <c r="D289" s="2" t="s">
        <v>117</v>
      </c>
      <c r="E289" s="2">
        <v>81.994652684087157</v>
      </c>
      <c r="F289" s="2">
        <v>4</v>
      </c>
      <c r="G289" s="2" t="s">
        <v>117</v>
      </c>
      <c r="H289" s="4">
        <v>62.812250396762828</v>
      </c>
      <c r="I289" s="2">
        <v>3</v>
      </c>
      <c r="J289" s="2" t="s">
        <v>117</v>
      </c>
      <c r="K289" s="2">
        <v>42.256151397547974</v>
      </c>
      <c r="L289" s="2">
        <v>3</v>
      </c>
      <c r="M289" s="2" t="s">
        <v>117</v>
      </c>
      <c r="N289" s="2">
        <v>52.411509711982795</v>
      </c>
      <c r="O289" s="2">
        <v>3</v>
      </c>
      <c r="P289" s="2" t="s">
        <v>117</v>
      </c>
      <c r="Q289" s="2">
        <v>41.722227091880391</v>
      </c>
      <c r="R289" s="2">
        <v>3</v>
      </c>
      <c r="S289" s="2" t="s">
        <v>117</v>
      </c>
      <c r="T289" s="2">
        <v>42.57602437206895</v>
      </c>
      <c r="U289" s="2">
        <v>2</v>
      </c>
      <c r="V289" s="2" t="s">
        <v>1038</v>
      </c>
      <c r="W289" s="2">
        <v>38.42106284266913</v>
      </c>
      <c r="X289" s="2">
        <v>2</v>
      </c>
      <c r="Y289" s="2" t="s">
        <v>117</v>
      </c>
      <c r="Z289" s="2">
        <v>39.656627777011721</v>
      </c>
      <c r="AA289" s="2">
        <v>2</v>
      </c>
      <c r="AB289" s="2" t="s">
        <v>1038</v>
      </c>
      <c r="AC289" s="2">
        <v>42.129953993883966</v>
      </c>
      <c r="AD289" s="2">
        <v>3</v>
      </c>
      <c r="AE289" s="2" t="s">
        <v>117</v>
      </c>
      <c r="AF289" s="2">
        <v>41.624449904516482</v>
      </c>
      <c r="AG289" s="2">
        <v>2</v>
      </c>
      <c r="AH289" s="2" t="s">
        <v>1038</v>
      </c>
      <c r="AI289" s="2">
        <v>31.405450416709485</v>
      </c>
      <c r="AJ289" s="2">
        <v>3</v>
      </c>
      <c r="AK289" s="2" t="s">
        <v>117</v>
      </c>
      <c r="AL289" s="2">
        <v>26.483434129497006</v>
      </c>
      <c r="AM289" s="2">
        <v>2</v>
      </c>
      <c r="AN289" s="2" t="s">
        <v>1038</v>
      </c>
      <c r="AO289" s="2">
        <v>27.288938211596477</v>
      </c>
      <c r="AP289" s="2">
        <v>3</v>
      </c>
      <c r="AQ289" s="2" t="s">
        <v>117</v>
      </c>
      <c r="AR289" s="2">
        <v>29.498464487783782</v>
      </c>
      <c r="AS289" s="2">
        <v>2</v>
      </c>
      <c r="AT289" s="2" t="s">
        <v>1038</v>
      </c>
      <c r="AU289" s="2">
        <v>34.804682935574526</v>
      </c>
      <c r="AV289" s="2">
        <v>2</v>
      </c>
      <c r="AW289" s="2" t="s">
        <v>117</v>
      </c>
      <c r="AX289" s="2">
        <v>27.565889779377457</v>
      </c>
      <c r="AY289" s="2">
        <v>2</v>
      </c>
      <c r="AZ289" s="2" t="s">
        <v>1038</v>
      </c>
      <c r="BA289" s="2">
        <v>18.48630545316967</v>
      </c>
      <c r="BB289" s="2">
        <v>2</v>
      </c>
      <c r="BC289" s="2" t="s">
        <v>117</v>
      </c>
      <c r="BD289" s="2">
        <v>21.595495639818292</v>
      </c>
      <c r="BE289" s="2">
        <v>1</v>
      </c>
      <c r="BF289" s="2" t="s">
        <v>1038</v>
      </c>
      <c r="BG289" s="2">
        <v>19.29842768805932</v>
      </c>
      <c r="BH289" s="2">
        <v>2</v>
      </c>
      <c r="BI289" s="2" t="s">
        <v>117</v>
      </c>
      <c r="BJ289" s="2">
        <v>11.706210354131894</v>
      </c>
      <c r="BK289" s="2">
        <v>1</v>
      </c>
      <c r="BL289" s="2" t="s">
        <v>1038</v>
      </c>
      <c r="BM289" s="2">
        <v>14.598586574082953</v>
      </c>
      <c r="BN289" s="2">
        <v>1</v>
      </c>
    </row>
    <row r="290" spans="1:66" x14ac:dyDescent="0.2">
      <c r="A290" s="2" t="s">
        <v>116</v>
      </c>
      <c r="B290" s="2">
        <v>89.127068494356493</v>
      </c>
      <c r="C290" s="2">
        <v>3</v>
      </c>
      <c r="D290" s="2" t="s">
        <v>116</v>
      </c>
      <c r="E290" s="2">
        <v>97.441754717899158</v>
      </c>
      <c r="F290" s="2">
        <v>3</v>
      </c>
      <c r="G290" s="2" t="s">
        <v>116</v>
      </c>
      <c r="H290" s="4">
        <v>65.492985976167787</v>
      </c>
      <c r="I290" s="2">
        <v>3</v>
      </c>
      <c r="J290" s="2" t="s">
        <v>116</v>
      </c>
      <c r="K290" s="2">
        <v>59.922306037033351</v>
      </c>
      <c r="L290" s="2">
        <v>3</v>
      </c>
      <c r="M290" s="2" t="s">
        <v>116</v>
      </c>
      <c r="N290" s="2">
        <v>49.139771236072924</v>
      </c>
      <c r="O290" s="2">
        <v>3</v>
      </c>
      <c r="P290" s="2" t="s">
        <v>116</v>
      </c>
      <c r="Q290" s="2">
        <v>61.741332190371054</v>
      </c>
      <c r="R290" s="2">
        <v>3</v>
      </c>
      <c r="S290" s="2" t="s">
        <v>116</v>
      </c>
      <c r="T290" s="2">
        <v>57.517648778539822</v>
      </c>
      <c r="U290" s="2">
        <v>3</v>
      </c>
      <c r="V290" s="2" t="s">
        <v>1039</v>
      </c>
      <c r="W290" s="2">
        <v>38.108546311473503</v>
      </c>
      <c r="X290" s="2">
        <v>3</v>
      </c>
      <c r="Y290" s="2" t="s">
        <v>116</v>
      </c>
      <c r="Z290" s="2">
        <v>51.505052999357389</v>
      </c>
      <c r="AA290" s="2">
        <v>2</v>
      </c>
      <c r="AB290" s="2" t="s">
        <v>1039</v>
      </c>
      <c r="AC290" s="2">
        <v>45.032811822472333</v>
      </c>
      <c r="AD290" s="2">
        <v>3</v>
      </c>
      <c r="AE290" s="2" t="s">
        <v>116</v>
      </c>
      <c r="AF290" s="2">
        <v>49.023973408764533</v>
      </c>
      <c r="AG290" s="2">
        <v>2</v>
      </c>
      <c r="AH290" s="2" t="s">
        <v>1039</v>
      </c>
      <c r="AI290" s="2">
        <v>40.646836803035448</v>
      </c>
      <c r="AJ290" s="2">
        <v>3</v>
      </c>
      <c r="AK290" s="2" t="s">
        <v>116</v>
      </c>
      <c r="AL290" s="2">
        <v>30.249747877891735</v>
      </c>
      <c r="AM290" s="2">
        <v>2</v>
      </c>
      <c r="AN290" s="2" t="s">
        <v>1039</v>
      </c>
      <c r="AO290" s="2">
        <v>36.686477015414859</v>
      </c>
      <c r="AP290" s="2">
        <v>2</v>
      </c>
      <c r="AQ290" s="2" t="s">
        <v>116</v>
      </c>
      <c r="AR290" s="2">
        <v>41.434187935058695</v>
      </c>
      <c r="AS290" s="2">
        <v>2</v>
      </c>
      <c r="AT290" s="2" t="s">
        <v>1039</v>
      </c>
      <c r="AU290" s="2">
        <v>32.873987031039057</v>
      </c>
      <c r="AV290" s="2">
        <v>2</v>
      </c>
      <c r="AW290" s="2" t="s">
        <v>116</v>
      </c>
      <c r="AX290" s="2">
        <v>37.836701914778111</v>
      </c>
      <c r="AY290" s="2">
        <v>3</v>
      </c>
      <c r="AZ290" s="2" t="s">
        <v>1039</v>
      </c>
      <c r="BA290" s="2">
        <v>22.355246878358301</v>
      </c>
      <c r="BB290" s="2">
        <v>2</v>
      </c>
      <c r="BC290" s="2" t="s">
        <v>116</v>
      </c>
      <c r="BD290" s="2">
        <v>35.751309004199499</v>
      </c>
      <c r="BE290" s="2">
        <v>2</v>
      </c>
      <c r="BF290" s="2" t="s">
        <v>1039</v>
      </c>
      <c r="BG290" s="2">
        <v>22.483000249171702</v>
      </c>
      <c r="BH290" s="2">
        <v>1</v>
      </c>
      <c r="BI290" s="2" t="s">
        <v>116</v>
      </c>
      <c r="BJ290" s="2">
        <v>11.626387651646578</v>
      </c>
      <c r="BK290" s="2">
        <v>1</v>
      </c>
      <c r="BL290" s="2" t="s">
        <v>1039</v>
      </c>
      <c r="BM290" s="2">
        <v>16.338398651541393</v>
      </c>
      <c r="BN290" s="2">
        <v>1</v>
      </c>
    </row>
    <row r="291" spans="1:66" x14ac:dyDescent="0.2">
      <c r="A291" s="2" t="s">
        <v>115</v>
      </c>
      <c r="B291" s="2">
        <v>76.266973542617109</v>
      </c>
      <c r="C291" s="2">
        <v>4</v>
      </c>
      <c r="D291" s="2" t="s">
        <v>115</v>
      </c>
      <c r="E291" s="2">
        <v>76.872371781456508</v>
      </c>
      <c r="F291" s="2">
        <v>3</v>
      </c>
      <c r="G291" s="2" t="s">
        <v>115</v>
      </c>
      <c r="H291" s="4">
        <v>63.007540151227154</v>
      </c>
      <c r="I291" s="2">
        <v>3</v>
      </c>
      <c r="J291" s="2" t="s">
        <v>115</v>
      </c>
      <c r="K291" s="2">
        <v>53.741914548764427</v>
      </c>
      <c r="L291" s="2">
        <v>2</v>
      </c>
      <c r="M291" s="2" t="s">
        <v>115</v>
      </c>
      <c r="N291" s="2">
        <v>52.799390094223725</v>
      </c>
      <c r="O291" s="2">
        <v>2</v>
      </c>
      <c r="P291" s="2" t="s">
        <v>115</v>
      </c>
      <c r="Q291" s="2">
        <v>47.543714116761834</v>
      </c>
      <c r="R291" s="2">
        <v>2</v>
      </c>
      <c r="S291" s="2" t="s">
        <v>115</v>
      </c>
      <c r="T291" s="2">
        <v>41.595024131215084</v>
      </c>
      <c r="U291" s="2">
        <v>2</v>
      </c>
      <c r="V291" s="2" t="s">
        <v>1040</v>
      </c>
      <c r="W291" s="2">
        <v>35.073828205582195</v>
      </c>
      <c r="X291" s="2">
        <v>1</v>
      </c>
      <c r="Y291" s="2" t="s">
        <v>115</v>
      </c>
      <c r="Z291" s="2">
        <v>35.073828205582195</v>
      </c>
      <c r="AA291" s="2">
        <v>2</v>
      </c>
      <c r="AB291" s="2" t="s">
        <v>1040</v>
      </c>
      <c r="AC291" s="2">
        <v>29.149668518462065</v>
      </c>
      <c r="AD291" s="2">
        <v>3</v>
      </c>
      <c r="AE291" s="2" t="s">
        <v>115</v>
      </c>
      <c r="AF291" s="2">
        <v>34.915717598139864</v>
      </c>
      <c r="AG291" s="2">
        <v>3</v>
      </c>
      <c r="AH291" s="2" t="s">
        <v>1040</v>
      </c>
      <c r="AI291" s="2">
        <v>43.828339769091201</v>
      </c>
      <c r="AJ291" s="2">
        <v>2</v>
      </c>
      <c r="AK291" s="2" t="s">
        <v>115</v>
      </c>
      <c r="AL291" s="2">
        <v>52.164142689661311</v>
      </c>
      <c r="AM291" s="2">
        <v>2</v>
      </c>
      <c r="AN291" s="2" t="s">
        <v>1040</v>
      </c>
      <c r="AO291" s="2">
        <v>33.212568658189603</v>
      </c>
      <c r="AP291" s="2">
        <v>2</v>
      </c>
      <c r="AQ291" s="2" t="s">
        <v>115</v>
      </c>
      <c r="AR291" s="2">
        <v>26.424857787968246</v>
      </c>
      <c r="AS291" s="2">
        <v>2</v>
      </c>
      <c r="AT291" s="2" t="s">
        <v>1040</v>
      </c>
      <c r="AU291" s="2">
        <v>25.335945403658354</v>
      </c>
      <c r="AV291" s="2">
        <v>2</v>
      </c>
      <c r="AW291" s="2" t="s">
        <v>115</v>
      </c>
      <c r="AX291" s="2">
        <v>25.850721787058941</v>
      </c>
      <c r="AY291" s="2">
        <v>2</v>
      </c>
      <c r="AZ291" s="2" t="s">
        <v>1040</v>
      </c>
      <c r="BA291" s="2">
        <v>19.608448850170124</v>
      </c>
      <c r="BB291" s="2">
        <v>2</v>
      </c>
      <c r="BC291" s="2" t="s">
        <v>115</v>
      </c>
      <c r="BD291" s="2">
        <v>33.353187866214462</v>
      </c>
      <c r="BE291" s="2">
        <v>2</v>
      </c>
      <c r="BF291" s="2" t="s">
        <v>1040</v>
      </c>
      <c r="BG291" s="2">
        <v>21.290470508282404</v>
      </c>
      <c r="BH291" s="2">
        <v>1</v>
      </c>
      <c r="BI291" s="2" t="s">
        <v>115</v>
      </c>
      <c r="BJ291" s="2">
        <v>15.687075565971245</v>
      </c>
      <c r="BK291" s="2">
        <v>1</v>
      </c>
      <c r="BL291" s="2" t="s">
        <v>1040</v>
      </c>
      <c r="BM291" s="2">
        <v>15.930740550806334</v>
      </c>
      <c r="BN291" s="2">
        <v>1</v>
      </c>
    </row>
    <row r="292" spans="1:66" x14ac:dyDescent="0.2">
      <c r="A292" s="2" t="s">
        <v>114</v>
      </c>
      <c r="B292" s="2">
        <v>116.48798341762546</v>
      </c>
      <c r="C292" s="2">
        <v>4</v>
      </c>
      <c r="D292" s="2" t="s">
        <v>114</v>
      </c>
      <c r="E292" s="2">
        <v>122.02219868444934</v>
      </c>
      <c r="F292" s="2">
        <v>3</v>
      </c>
      <c r="G292" s="2" t="s">
        <v>114</v>
      </c>
      <c r="H292" s="4">
        <v>82.039267660513559</v>
      </c>
      <c r="I292" s="2">
        <v>4</v>
      </c>
      <c r="J292" s="2" t="s">
        <v>114</v>
      </c>
      <c r="K292" s="2">
        <v>76.443951574847119</v>
      </c>
      <c r="L292" s="2">
        <v>3</v>
      </c>
      <c r="M292" s="2" t="s">
        <v>114</v>
      </c>
      <c r="N292" s="2">
        <v>68.210689006383944</v>
      </c>
      <c r="O292" s="2">
        <v>4</v>
      </c>
      <c r="P292" s="2" t="s">
        <v>114</v>
      </c>
      <c r="Q292" s="2">
        <v>88.033154787066408</v>
      </c>
      <c r="R292" s="2">
        <v>3</v>
      </c>
      <c r="S292" s="2" t="s">
        <v>114</v>
      </c>
      <c r="T292" s="2">
        <v>67.07499175948692</v>
      </c>
      <c r="U292" s="2">
        <v>3</v>
      </c>
      <c r="V292" s="2" t="s">
        <v>1041</v>
      </c>
      <c r="W292" s="2">
        <v>59.33167360889734</v>
      </c>
      <c r="X292" s="2">
        <v>2</v>
      </c>
      <c r="Y292" s="2" t="s">
        <v>114</v>
      </c>
      <c r="Z292" s="2">
        <v>71.672451293514442</v>
      </c>
      <c r="AA292" s="2">
        <v>3</v>
      </c>
      <c r="AB292" s="2" t="s">
        <v>1041</v>
      </c>
      <c r="AC292" s="2">
        <v>57.70195679206882</v>
      </c>
      <c r="AD292" s="2">
        <v>3</v>
      </c>
      <c r="AE292" s="2" t="s">
        <v>114</v>
      </c>
      <c r="AF292" s="2">
        <v>48.360676256270935</v>
      </c>
      <c r="AG292" s="2">
        <v>3</v>
      </c>
      <c r="AH292" s="2" t="s">
        <v>1041</v>
      </c>
      <c r="AI292" s="2">
        <v>54.222544333362741</v>
      </c>
      <c r="AJ292" s="2">
        <v>2</v>
      </c>
      <c r="AK292" s="2" t="s">
        <v>114</v>
      </c>
      <c r="AL292" s="2">
        <v>32.144058496195697</v>
      </c>
      <c r="AM292" s="2">
        <v>2</v>
      </c>
      <c r="AN292" s="2" t="s">
        <v>1041</v>
      </c>
      <c r="AO292" s="2">
        <v>41.808678531966436</v>
      </c>
      <c r="AP292" s="2">
        <v>2</v>
      </c>
      <c r="AQ292" s="2" t="s">
        <v>114</v>
      </c>
      <c r="AR292" s="2">
        <v>36.658797735852559</v>
      </c>
      <c r="AS292" s="2">
        <v>2</v>
      </c>
      <c r="AT292" s="2" t="s">
        <v>1041</v>
      </c>
      <c r="AU292" s="2">
        <v>41.805159082461863</v>
      </c>
      <c r="AV292" s="2">
        <v>1</v>
      </c>
      <c r="AW292" s="2" t="s">
        <v>114</v>
      </c>
      <c r="AX292" s="2">
        <v>39.434875996197221</v>
      </c>
      <c r="AY292" s="2">
        <v>2</v>
      </c>
      <c r="AZ292" s="2" t="s">
        <v>1041</v>
      </c>
      <c r="BA292" s="2">
        <v>26.911113399368613</v>
      </c>
      <c r="BB292" s="2">
        <v>2</v>
      </c>
      <c r="BC292" s="2" t="s">
        <v>114</v>
      </c>
      <c r="BD292" s="2">
        <v>33.536172778425957</v>
      </c>
      <c r="BE292" s="2">
        <v>2</v>
      </c>
      <c r="BF292" s="2" t="s">
        <v>1041</v>
      </c>
      <c r="BG292" s="2">
        <v>27.048345468020642</v>
      </c>
      <c r="BH292" s="2">
        <v>2</v>
      </c>
      <c r="BI292" s="2" t="s">
        <v>114</v>
      </c>
      <c r="BJ292" s="2">
        <v>14.198104974894065</v>
      </c>
      <c r="BK292" s="2">
        <v>1</v>
      </c>
      <c r="BL292" s="2" t="s">
        <v>1041</v>
      </c>
      <c r="BM292" s="2">
        <v>26.744111551072628</v>
      </c>
      <c r="BN292" s="2">
        <v>2</v>
      </c>
    </row>
    <row r="293" spans="1:66" x14ac:dyDescent="0.2">
      <c r="A293" s="2" t="s">
        <v>113</v>
      </c>
      <c r="B293" s="2">
        <v>91.939558502958988</v>
      </c>
      <c r="C293" s="2">
        <v>4</v>
      </c>
      <c r="D293" s="2" t="s">
        <v>113</v>
      </c>
      <c r="E293" s="2">
        <v>80.075732381277518</v>
      </c>
      <c r="F293" s="2">
        <v>3</v>
      </c>
      <c r="G293" s="2" t="s">
        <v>113</v>
      </c>
      <c r="H293" s="4">
        <v>61.348265250965483</v>
      </c>
      <c r="I293" s="2">
        <v>2</v>
      </c>
      <c r="J293" s="2" t="s">
        <v>113</v>
      </c>
      <c r="K293" s="2">
        <v>62.253901640774032</v>
      </c>
      <c r="L293" s="2">
        <v>3</v>
      </c>
      <c r="M293" s="2" t="s">
        <v>113</v>
      </c>
      <c r="N293" s="2">
        <v>58.676579684572289</v>
      </c>
      <c r="O293" s="2">
        <v>3</v>
      </c>
      <c r="P293" s="2" t="s">
        <v>113</v>
      </c>
      <c r="Q293" s="2">
        <v>59.782507151825349</v>
      </c>
      <c r="R293" s="2">
        <v>3</v>
      </c>
      <c r="S293" s="2" t="s">
        <v>113</v>
      </c>
      <c r="T293" s="2">
        <v>66.207037295201033</v>
      </c>
      <c r="U293" s="2">
        <v>2</v>
      </c>
      <c r="V293" s="2" t="s">
        <v>1042</v>
      </c>
      <c r="W293" s="2">
        <v>33.129980673950698</v>
      </c>
      <c r="X293" s="2">
        <v>2</v>
      </c>
      <c r="Y293" s="2" t="s">
        <v>113</v>
      </c>
      <c r="Z293" s="2">
        <v>51.223708735202273</v>
      </c>
      <c r="AA293" s="2">
        <v>2</v>
      </c>
      <c r="AB293" s="2" t="s">
        <v>1042</v>
      </c>
      <c r="AC293" s="2">
        <v>45.261417268111536</v>
      </c>
      <c r="AD293" s="2">
        <v>2</v>
      </c>
      <c r="AE293" s="2" t="s">
        <v>113</v>
      </c>
      <c r="AF293" s="2">
        <v>37.591875246986248</v>
      </c>
      <c r="AG293" s="2">
        <v>2</v>
      </c>
      <c r="AH293" s="2" t="s">
        <v>1042</v>
      </c>
      <c r="AI293" s="2">
        <v>50.743264184788416</v>
      </c>
      <c r="AJ293" s="2">
        <v>4</v>
      </c>
      <c r="AK293" s="2" t="s">
        <v>113</v>
      </c>
      <c r="AL293" s="2">
        <v>27.136808022109296</v>
      </c>
      <c r="AM293" s="2">
        <v>1</v>
      </c>
      <c r="AN293" s="2" t="s">
        <v>1042</v>
      </c>
      <c r="AO293" s="2">
        <v>28.179729404622577</v>
      </c>
      <c r="AP293" s="2">
        <v>2</v>
      </c>
      <c r="AQ293" s="2" t="s">
        <v>113</v>
      </c>
      <c r="AR293" s="2">
        <v>32.536754967232369</v>
      </c>
      <c r="AS293" s="2">
        <v>2</v>
      </c>
      <c r="AT293" s="2" t="s">
        <v>1042</v>
      </c>
      <c r="AU293" s="2">
        <v>33.169726637528669</v>
      </c>
      <c r="AV293" s="2">
        <v>2</v>
      </c>
      <c r="AW293" s="2" t="s">
        <v>113</v>
      </c>
      <c r="AX293" s="2">
        <v>25.948255523780432</v>
      </c>
      <c r="AY293" s="2">
        <v>1</v>
      </c>
      <c r="AZ293" s="5" t="s">
        <v>1042</v>
      </c>
      <c r="BA293" s="2">
        <v>20.646914027446034</v>
      </c>
      <c r="BB293" s="2">
        <v>2</v>
      </c>
      <c r="BC293" s="2" t="s">
        <v>113</v>
      </c>
      <c r="BD293" s="2">
        <v>22.053622117208409</v>
      </c>
      <c r="BE293" s="2">
        <v>1</v>
      </c>
      <c r="BF293" s="2" t="s">
        <v>1042</v>
      </c>
      <c r="BG293" s="2">
        <v>17.28172755168314</v>
      </c>
      <c r="BH293" s="2">
        <v>2</v>
      </c>
      <c r="BI293" s="2" t="s">
        <v>113</v>
      </c>
      <c r="BJ293" s="2">
        <v>12.706252669147348</v>
      </c>
      <c r="BK293" s="2">
        <v>1</v>
      </c>
      <c r="BL293" s="2" t="s">
        <v>1042</v>
      </c>
      <c r="BM293" s="2">
        <v>17.151510566216544</v>
      </c>
      <c r="BN293" s="2">
        <v>1</v>
      </c>
    </row>
    <row r="294" spans="1:66" x14ac:dyDescent="0.2">
      <c r="A294" s="2" t="s">
        <v>112</v>
      </c>
      <c r="B294" s="2">
        <v>84.512302795095948</v>
      </c>
      <c r="C294" s="2">
        <v>4</v>
      </c>
      <c r="D294" s="2" t="s">
        <v>112</v>
      </c>
      <c r="E294" s="2">
        <v>61.85683893538959</v>
      </c>
      <c r="F294" s="2">
        <v>4</v>
      </c>
      <c r="G294" s="2" t="s">
        <v>112</v>
      </c>
      <c r="H294" s="4">
        <v>51.838342221237902</v>
      </c>
      <c r="I294" s="2">
        <v>3</v>
      </c>
      <c r="J294" s="2" t="s">
        <v>112</v>
      </c>
      <c r="K294" s="2">
        <v>48.397379086818631</v>
      </c>
      <c r="L294" s="2">
        <v>2</v>
      </c>
      <c r="M294" s="2" t="s">
        <v>112</v>
      </c>
      <c r="N294" s="2">
        <v>51.993145075386451</v>
      </c>
      <c r="O294" s="2">
        <v>2</v>
      </c>
      <c r="P294" s="2" t="s">
        <v>112</v>
      </c>
      <c r="Q294" s="2">
        <v>53.238183415162403</v>
      </c>
      <c r="R294" s="2">
        <v>2</v>
      </c>
      <c r="S294" s="2" t="s">
        <v>112</v>
      </c>
      <c r="T294" s="2">
        <v>50.157791851790684</v>
      </c>
      <c r="U294" s="2">
        <v>3</v>
      </c>
      <c r="V294" s="2" t="s">
        <v>1043</v>
      </c>
      <c r="W294" s="2">
        <v>40.555622198206379</v>
      </c>
      <c r="X294" s="2">
        <v>2</v>
      </c>
      <c r="Y294" s="2" t="s">
        <v>112</v>
      </c>
      <c r="Z294" s="2">
        <v>48.479120286214339</v>
      </c>
      <c r="AA294" s="2">
        <v>2</v>
      </c>
      <c r="AB294" s="2" t="s">
        <v>1043</v>
      </c>
      <c r="AC294" s="2">
        <v>35.117569935139052</v>
      </c>
      <c r="AD294" s="2">
        <v>2</v>
      </c>
      <c r="AE294" s="2" t="s">
        <v>112</v>
      </c>
      <c r="AF294" s="2">
        <v>35.142497163960918</v>
      </c>
      <c r="AG294" s="2">
        <v>2</v>
      </c>
      <c r="AH294" s="2" t="s">
        <v>1043</v>
      </c>
      <c r="AI294" s="2">
        <v>40.412330325520152</v>
      </c>
      <c r="AJ294" s="2">
        <v>2</v>
      </c>
      <c r="AK294" s="2" t="s">
        <v>112</v>
      </c>
      <c r="AL294" s="2">
        <v>26.721989297043876</v>
      </c>
      <c r="AM294" s="2">
        <v>2</v>
      </c>
      <c r="AN294" s="2" t="s">
        <v>1043</v>
      </c>
      <c r="AO294" s="2">
        <v>25.545831611857441</v>
      </c>
      <c r="AP294" s="2">
        <v>2</v>
      </c>
      <c r="AQ294" s="2" t="s">
        <v>112</v>
      </c>
      <c r="AR294" s="2">
        <v>24.444722879602747</v>
      </c>
      <c r="AS294" s="2">
        <v>2</v>
      </c>
      <c r="AT294" s="2" t="s">
        <v>1043</v>
      </c>
      <c r="AU294" s="2">
        <v>30.756389834392277</v>
      </c>
      <c r="AV294" s="2">
        <v>2</v>
      </c>
      <c r="AW294" s="2" t="s">
        <v>112</v>
      </c>
      <c r="AX294" s="2">
        <v>37.185921300748142</v>
      </c>
      <c r="AY294" s="2">
        <v>2</v>
      </c>
      <c r="AZ294" s="2" t="s">
        <v>1043</v>
      </c>
      <c r="BA294" s="2">
        <v>18.707485654215009</v>
      </c>
      <c r="BB294" s="2">
        <v>1</v>
      </c>
      <c r="BC294" s="2" t="s">
        <v>112</v>
      </c>
      <c r="BD294" s="2">
        <v>26.393116587361209</v>
      </c>
      <c r="BE294" s="2">
        <v>1</v>
      </c>
      <c r="BF294" s="2" t="s">
        <v>1043</v>
      </c>
      <c r="BG294" s="2">
        <v>17.859351247665401</v>
      </c>
      <c r="BH294" s="2">
        <v>1</v>
      </c>
      <c r="BI294" s="2" t="s">
        <v>112</v>
      </c>
      <c r="BJ294" s="2">
        <v>11.334164848458908</v>
      </c>
      <c r="BK294" s="2">
        <v>1</v>
      </c>
      <c r="BL294" s="2" t="s">
        <v>1043</v>
      </c>
      <c r="BM294" s="2">
        <v>14.832992495898116</v>
      </c>
      <c r="BN294" s="2">
        <v>1</v>
      </c>
    </row>
    <row r="295" spans="1:66" x14ac:dyDescent="0.2">
      <c r="A295" s="2" t="s">
        <v>111</v>
      </c>
      <c r="B295" s="2">
        <v>105.14834357591469</v>
      </c>
      <c r="C295" s="2">
        <v>4</v>
      </c>
      <c r="D295" s="2" t="s">
        <v>111</v>
      </c>
      <c r="E295" s="2">
        <v>76.147841499988587</v>
      </c>
      <c r="F295" s="2">
        <v>3</v>
      </c>
      <c r="G295" s="2" t="s">
        <v>377</v>
      </c>
      <c r="H295" s="4">
        <v>88.546306402049083</v>
      </c>
      <c r="I295" s="2">
        <v>3</v>
      </c>
      <c r="J295" s="2" t="s">
        <v>111</v>
      </c>
      <c r="K295" s="2">
        <v>49.933446792393866</v>
      </c>
      <c r="L295" s="2">
        <v>3</v>
      </c>
      <c r="M295" s="2" t="s">
        <v>377</v>
      </c>
      <c r="N295" s="2">
        <v>48.12998031055006</v>
      </c>
      <c r="O295" s="2">
        <v>3</v>
      </c>
      <c r="P295" s="2" t="s">
        <v>377</v>
      </c>
      <c r="Q295" s="2">
        <v>40.437151706236627</v>
      </c>
      <c r="R295" s="2">
        <v>3</v>
      </c>
      <c r="S295" s="2" t="s">
        <v>377</v>
      </c>
      <c r="T295" s="2">
        <v>62.208492803557128</v>
      </c>
      <c r="U295" s="2">
        <v>3</v>
      </c>
      <c r="V295" s="2" t="s">
        <v>1044</v>
      </c>
      <c r="W295" s="2">
        <v>35.80428598095255</v>
      </c>
      <c r="X295" s="2">
        <v>2</v>
      </c>
      <c r="Y295" s="2" t="s">
        <v>377</v>
      </c>
      <c r="Z295" s="2">
        <v>45.404365134455205</v>
      </c>
      <c r="AA295" s="2">
        <v>3</v>
      </c>
      <c r="AB295" s="2" t="s">
        <v>1044</v>
      </c>
      <c r="AC295" s="2">
        <v>33.534241050502388</v>
      </c>
      <c r="AD295" s="2">
        <v>2</v>
      </c>
      <c r="AE295" s="2" t="s">
        <v>377</v>
      </c>
      <c r="AF295" s="2">
        <v>40.258506566346561</v>
      </c>
      <c r="AG295" s="2">
        <v>2</v>
      </c>
      <c r="AH295" s="2" t="s">
        <v>1044</v>
      </c>
      <c r="AI295" s="2">
        <v>50.522491498948867</v>
      </c>
      <c r="AJ295" s="2">
        <v>1</v>
      </c>
      <c r="AK295" s="2" t="s">
        <v>377</v>
      </c>
      <c r="AL295" s="2">
        <v>25.642021077640344</v>
      </c>
      <c r="AM295" s="2">
        <v>2</v>
      </c>
      <c r="AN295" s="2" t="s">
        <v>1044</v>
      </c>
      <c r="AO295" s="2">
        <v>35.960385474392261</v>
      </c>
      <c r="AP295" s="2">
        <v>2</v>
      </c>
      <c r="AQ295" s="2" t="s">
        <v>377</v>
      </c>
      <c r="AR295" s="2">
        <v>36.135034848303462</v>
      </c>
      <c r="AS295" s="2">
        <v>2</v>
      </c>
      <c r="AT295" s="2" t="s">
        <v>1044</v>
      </c>
      <c r="AU295" s="2">
        <v>27.915003293015378</v>
      </c>
      <c r="AV295" s="2">
        <v>2</v>
      </c>
      <c r="AW295" s="2" t="s">
        <v>377</v>
      </c>
      <c r="AX295" s="2">
        <v>33.063216981469189</v>
      </c>
      <c r="AY295" s="2">
        <v>1</v>
      </c>
      <c r="AZ295" s="2" t="s">
        <v>1044</v>
      </c>
      <c r="BA295" s="2">
        <v>19.788059854021967</v>
      </c>
      <c r="BB295" s="2">
        <v>2</v>
      </c>
      <c r="BC295" s="2" t="s">
        <v>377</v>
      </c>
      <c r="BD295" s="2">
        <v>28.257051445617801</v>
      </c>
      <c r="BE295" s="2">
        <v>1</v>
      </c>
      <c r="BF295" s="2" t="s">
        <v>1044</v>
      </c>
      <c r="BG295" s="2">
        <v>20.285532718392172</v>
      </c>
      <c r="BH295" s="2">
        <v>2</v>
      </c>
      <c r="BI295" s="2" t="s">
        <v>377</v>
      </c>
      <c r="BJ295" s="2">
        <v>10.944400369941842</v>
      </c>
      <c r="BK295" s="2">
        <v>1</v>
      </c>
      <c r="BL295" s="2" t="s">
        <v>1044</v>
      </c>
      <c r="BM295" s="2">
        <v>16.162981878866052</v>
      </c>
      <c r="BN295" s="2">
        <v>2</v>
      </c>
    </row>
    <row r="296" spans="1:66" x14ac:dyDescent="0.2">
      <c r="A296" s="2" t="s">
        <v>110</v>
      </c>
      <c r="B296" s="2">
        <v>96.704469739730442</v>
      </c>
      <c r="C296" s="2">
        <v>4</v>
      </c>
      <c r="D296" s="2" t="s">
        <v>110</v>
      </c>
      <c r="E296" s="2">
        <v>105.69055049582988</v>
      </c>
      <c r="F296" s="2">
        <v>3</v>
      </c>
      <c r="G296" s="2" t="s">
        <v>110</v>
      </c>
      <c r="H296" s="4">
        <v>84.261680943533392</v>
      </c>
      <c r="I296" s="2">
        <v>4</v>
      </c>
      <c r="J296" s="2" t="s">
        <v>110</v>
      </c>
      <c r="K296" s="2">
        <v>64.792721372862971</v>
      </c>
      <c r="L296" s="2">
        <v>2</v>
      </c>
      <c r="M296" s="2" t="s">
        <v>110</v>
      </c>
      <c r="N296" s="2">
        <v>62.963904269775711</v>
      </c>
      <c r="O296" s="2">
        <v>3</v>
      </c>
      <c r="P296" s="2" t="s">
        <v>110</v>
      </c>
      <c r="Q296" s="2">
        <v>46.323258999465196</v>
      </c>
      <c r="R296" s="2">
        <v>2</v>
      </c>
      <c r="S296" s="2" t="s">
        <v>110</v>
      </c>
      <c r="T296" s="2">
        <v>77.307063488310916</v>
      </c>
      <c r="U296" s="2">
        <v>3</v>
      </c>
      <c r="V296" s="2" t="s">
        <v>1045</v>
      </c>
      <c r="W296" s="2">
        <v>72.531382206814939</v>
      </c>
      <c r="X296" s="2">
        <v>2</v>
      </c>
      <c r="Y296" s="2" t="s">
        <v>110</v>
      </c>
      <c r="Z296" s="2">
        <v>44.614949964376642</v>
      </c>
      <c r="AA296" s="2">
        <v>2</v>
      </c>
      <c r="AB296" s="2" t="s">
        <v>1045</v>
      </c>
      <c r="AC296" s="2">
        <v>49.79785536937554</v>
      </c>
      <c r="AD296" s="2">
        <v>2</v>
      </c>
      <c r="AE296" s="2" t="s">
        <v>110</v>
      </c>
      <c r="AF296" s="2">
        <v>53.388223104567928</v>
      </c>
      <c r="AG296" s="2">
        <v>3</v>
      </c>
      <c r="AH296" s="2" t="s">
        <v>1045</v>
      </c>
      <c r="AI296" s="2">
        <v>71.394361858600405</v>
      </c>
      <c r="AJ296" s="2">
        <v>3</v>
      </c>
      <c r="AK296" s="2" t="s">
        <v>110</v>
      </c>
      <c r="AL296" s="2">
        <v>29.610345935192342</v>
      </c>
      <c r="AM296" s="2">
        <v>2</v>
      </c>
      <c r="AN296" s="2" t="s">
        <v>1045</v>
      </c>
      <c r="AO296" s="2">
        <v>34.935696428034262</v>
      </c>
      <c r="AP296" s="2">
        <v>2</v>
      </c>
      <c r="AQ296" s="2" t="s">
        <v>110</v>
      </c>
      <c r="AR296" s="2">
        <v>45.041359056983438</v>
      </c>
      <c r="AS296" s="2">
        <v>2</v>
      </c>
      <c r="AT296" s="2" t="s">
        <v>1045</v>
      </c>
      <c r="AU296" s="2">
        <v>33.506111916492152</v>
      </c>
      <c r="AV296" s="2">
        <v>2</v>
      </c>
      <c r="AW296" s="2" t="s">
        <v>110</v>
      </c>
      <c r="AX296" s="2">
        <v>35.064275414069783</v>
      </c>
      <c r="AY296" s="2">
        <v>2</v>
      </c>
      <c r="AZ296" s="2" t="s">
        <v>1045</v>
      </c>
      <c r="BA296" s="2">
        <v>25.358340216558513</v>
      </c>
      <c r="BB296" s="2">
        <v>2</v>
      </c>
      <c r="BC296" s="2" t="s">
        <v>110</v>
      </c>
      <c r="BD296" s="2">
        <v>34.228736932062859</v>
      </c>
      <c r="BE296" s="2">
        <v>2</v>
      </c>
      <c r="BF296" s="2" t="s">
        <v>1045</v>
      </c>
      <c r="BG296" s="2">
        <v>21.840867425352968</v>
      </c>
      <c r="BH296" s="2">
        <v>1</v>
      </c>
      <c r="BI296" s="2" t="s">
        <v>110</v>
      </c>
      <c r="BJ296" s="2">
        <v>11.96582400224824</v>
      </c>
      <c r="BK296" s="2">
        <v>1</v>
      </c>
      <c r="BL296" s="2" t="s">
        <v>1045</v>
      </c>
      <c r="BM296" s="2">
        <v>21.070203247146143</v>
      </c>
      <c r="BN296" s="2">
        <v>1</v>
      </c>
    </row>
    <row r="297" spans="1:66" x14ac:dyDescent="0.2">
      <c r="A297" s="2" t="s">
        <v>109</v>
      </c>
      <c r="B297" s="2">
        <v>85.717224702925037</v>
      </c>
      <c r="C297" s="2">
        <v>3</v>
      </c>
      <c r="D297" s="2" t="s">
        <v>109</v>
      </c>
      <c r="E297" s="2">
        <v>67.763004444591601</v>
      </c>
      <c r="F297" s="2">
        <v>3</v>
      </c>
      <c r="G297" s="2" t="s">
        <v>109</v>
      </c>
      <c r="H297" s="4">
        <v>68.478881643443017</v>
      </c>
      <c r="I297" s="2">
        <v>3</v>
      </c>
      <c r="J297" s="2" t="s">
        <v>109</v>
      </c>
      <c r="K297" s="2">
        <v>49.196108890172454</v>
      </c>
      <c r="L297" s="2">
        <v>2</v>
      </c>
      <c r="M297" s="2" t="s">
        <v>109</v>
      </c>
      <c r="N297" s="2">
        <v>55.927757311368325</v>
      </c>
      <c r="O297" s="2">
        <v>3</v>
      </c>
      <c r="P297" s="2" t="s">
        <v>109</v>
      </c>
      <c r="Q297" s="2">
        <v>57.145857308319798</v>
      </c>
      <c r="R297" s="2">
        <v>3</v>
      </c>
      <c r="S297" s="2" t="s">
        <v>109</v>
      </c>
      <c r="T297" s="2">
        <v>46.563296040487678</v>
      </c>
      <c r="U297" s="2">
        <v>3</v>
      </c>
      <c r="V297" s="2" t="s">
        <v>1046</v>
      </c>
      <c r="W297" s="2">
        <v>38.062661157782294</v>
      </c>
      <c r="X297" s="2">
        <v>2</v>
      </c>
      <c r="Y297" s="2" t="s">
        <v>109</v>
      </c>
      <c r="Z297" s="2">
        <v>57.543422792204893</v>
      </c>
      <c r="AA297" s="2">
        <v>2</v>
      </c>
      <c r="AB297" s="2" t="s">
        <v>1046</v>
      </c>
      <c r="AC297" s="2">
        <v>40.941623776576449</v>
      </c>
      <c r="AD297" s="2">
        <v>2</v>
      </c>
      <c r="AE297" s="2" t="s">
        <v>109</v>
      </c>
      <c r="AF297" s="2">
        <v>39.557474564277598</v>
      </c>
      <c r="AG297" s="2">
        <v>2</v>
      </c>
      <c r="AH297" s="2" t="s">
        <v>1046</v>
      </c>
      <c r="AI297" s="2">
        <v>43.692272029598577</v>
      </c>
      <c r="AJ297" s="2">
        <v>2</v>
      </c>
      <c r="AK297" s="2" t="s">
        <v>109</v>
      </c>
      <c r="AL297" s="2">
        <v>27.082084551617122</v>
      </c>
      <c r="AM297" s="2">
        <v>2</v>
      </c>
      <c r="AN297" s="2" t="s">
        <v>1046</v>
      </c>
      <c r="AO297" s="2">
        <v>31.080417347050226</v>
      </c>
      <c r="AP297" s="2">
        <v>2</v>
      </c>
      <c r="AQ297" s="2" t="s">
        <v>109</v>
      </c>
      <c r="AR297" s="2">
        <v>40.127969390361123</v>
      </c>
      <c r="AS297" s="2">
        <v>2</v>
      </c>
      <c r="AT297" s="2" t="s">
        <v>1046</v>
      </c>
      <c r="AU297" s="2">
        <v>31.904444847594824</v>
      </c>
      <c r="AV297" s="2">
        <v>2</v>
      </c>
      <c r="AW297" s="2" t="s">
        <v>109</v>
      </c>
      <c r="AX297" s="2">
        <v>30.322756608591881</v>
      </c>
      <c r="AY297" s="2">
        <v>2</v>
      </c>
      <c r="AZ297" s="2" t="s">
        <v>1046</v>
      </c>
      <c r="BA297" s="2">
        <v>18.331992146508597</v>
      </c>
      <c r="BB297" s="2">
        <v>2</v>
      </c>
      <c r="BC297" s="2" t="s">
        <v>109</v>
      </c>
      <c r="BD297" s="2">
        <v>31.719290049222614</v>
      </c>
      <c r="BE297" s="2">
        <v>2</v>
      </c>
      <c r="BF297" s="2" t="s">
        <v>1046</v>
      </c>
      <c r="BG297" s="2">
        <v>16.870491784985539</v>
      </c>
      <c r="BH297" s="2">
        <v>2</v>
      </c>
      <c r="BI297" s="2" t="s">
        <v>109</v>
      </c>
      <c r="BJ297" s="2">
        <v>12.708337876823743</v>
      </c>
      <c r="BK297" s="2">
        <v>2</v>
      </c>
      <c r="BL297" s="2" t="s">
        <v>1046</v>
      </c>
      <c r="BM297" s="2">
        <v>17.470751098307744</v>
      </c>
      <c r="BN297" s="2">
        <v>1</v>
      </c>
    </row>
    <row r="298" spans="1:66" x14ac:dyDescent="0.2">
      <c r="A298" s="2" t="s">
        <v>108</v>
      </c>
      <c r="B298" s="2">
        <v>102.19589590994609</v>
      </c>
      <c r="C298" s="2">
        <v>5</v>
      </c>
      <c r="D298" s="2" t="s">
        <v>108</v>
      </c>
      <c r="E298" s="2">
        <v>97.588433729958197</v>
      </c>
      <c r="F298" s="2">
        <v>3</v>
      </c>
      <c r="G298" s="2" t="s">
        <v>108</v>
      </c>
      <c r="H298" s="4">
        <v>76.703729287526812</v>
      </c>
      <c r="I298" s="2">
        <v>3</v>
      </c>
      <c r="J298" s="2" t="s">
        <v>108</v>
      </c>
      <c r="K298" s="2">
        <v>49.116696349095569</v>
      </c>
      <c r="L298" s="2">
        <v>4</v>
      </c>
      <c r="M298" s="2" t="s">
        <v>108</v>
      </c>
      <c r="N298" s="2">
        <v>81.649826018717974</v>
      </c>
      <c r="O298" s="2">
        <v>3</v>
      </c>
      <c r="P298" s="2" t="s">
        <v>108</v>
      </c>
      <c r="Q298" s="2">
        <v>58.057103647714584</v>
      </c>
      <c r="R298" s="2">
        <v>3</v>
      </c>
      <c r="S298" s="2" t="s">
        <v>108</v>
      </c>
      <c r="T298" s="2">
        <v>82.03495435021847</v>
      </c>
      <c r="U298" s="2">
        <v>3</v>
      </c>
      <c r="V298" s="2" t="s">
        <v>1047</v>
      </c>
      <c r="W298" s="2">
        <v>56.657685846211677</v>
      </c>
      <c r="X298" s="2">
        <v>2</v>
      </c>
      <c r="Y298" s="2" t="s">
        <v>108</v>
      </c>
      <c r="Z298" s="2">
        <v>68.969514074001694</v>
      </c>
      <c r="AA298" s="2">
        <v>2</v>
      </c>
      <c r="AB298" s="2" t="s">
        <v>1047</v>
      </c>
      <c r="AC298" s="2">
        <v>46.475547961110479</v>
      </c>
      <c r="AD298" s="2">
        <v>2</v>
      </c>
      <c r="AE298" s="2" t="s">
        <v>108</v>
      </c>
      <c r="AF298" s="2">
        <v>44.462475768546909</v>
      </c>
      <c r="AG298" s="2">
        <v>2</v>
      </c>
      <c r="AH298" s="2" t="s">
        <v>1047</v>
      </c>
      <c r="AI298" s="2">
        <v>41.839056938216444</v>
      </c>
      <c r="AJ298" s="2">
        <v>2</v>
      </c>
      <c r="AK298" s="2" t="s">
        <v>108</v>
      </c>
      <c r="AL298" s="2">
        <v>40.02812816494189</v>
      </c>
      <c r="AM298" s="2">
        <v>2</v>
      </c>
      <c r="AN298" s="2" t="s">
        <v>1047</v>
      </c>
      <c r="AO298" s="2">
        <v>30.829477951171473</v>
      </c>
      <c r="AP298" s="2">
        <v>2</v>
      </c>
      <c r="AQ298" s="2" t="s">
        <v>108</v>
      </c>
      <c r="AR298" s="2">
        <v>42.736595947961838</v>
      </c>
      <c r="AS298" s="2">
        <v>2</v>
      </c>
      <c r="AT298" s="2" t="s">
        <v>1047</v>
      </c>
      <c r="AU298" s="2">
        <v>34.61047812419055</v>
      </c>
      <c r="AV298" s="2">
        <v>2</v>
      </c>
      <c r="AW298" s="2" t="s">
        <v>108</v>
      </c>
      <c r="AX298" s="2">
        <v>36.393727617902812</v>
      </c>
      <c r="AY298" s="2">
        <v>2</v>
      </c>
      <c r="AZ298" s="2" t="s">
        <v>1047</v>
      </c>
      <c r="BA298" s="2">
        <v>24.484156591269787</v>
      </c>
      <c r="BB298" s="2">
        <v>2</v>
      </c>
      <c r="BC298" s="2" t="s">
        <v>108</v>
      </c>
      <c r="BD298" s="2">
        <v>36.664566457596898</v>
      </c>
      <c r="BE298" s="2">
        <v>2</v>
      </c>
      <c r="BF298" s="2" t="s">
        <v>1047</v>
      </c>
      <c r="BG298" s="2">
        <v>26.741862278832862</v>
      </c>
      <c r="BH298" s="2">
        <v>2</v>
      </c>
      <c r="BI298" s="2" t="s">
        <v>108</v>
      </c>
      <c r="BJ298" s="2">
        <v>11.741732978304377</v>
      </c>
      <c r="BK298" s="2">
        <v>1</v>
      </c>
      <c r="BL298" s="2" t="s">
        <v>1047</v>
      </c>
      <c r="BM298" s="2">
        <v>21.385471829082189</v>
      </c>
      <c r="BN298" s="2">
        <v>2</v>
      </c>
    </row>
    <row r="299" spans="1:66" x14ac:dyDescent="0.2">
      <c r="A299" s="2" t="s">
        <v>43</v>
      </c>
      <c r="B299" s="2">
        <v>106.83680609124062</v>
      </c>
      <c r="C299" s="2">
        <v>5</v>
      </c>
      <c r="D299" s="2" t="s">
        <v>43</v>
      </c>
      <c r="E299" s="2">
        <v>70.217198616412659</v>
      </c>
      <c r="F299" s="2">
        <v>4</v>
      </c>
      <c r="G299" s="2" t="s">
        <v>43</v>
      </c>
      <c r="H299" s="4">
        <v>60.690445737926368</v>
      </c>
      <c r="I299" s="2">
        <v>2</v>
      </c>
      <c r="J299" s="2" t="s">
        <v>43</v>
      </c>
      <c r="K299" s="2">
        <v>59.18989007171308</v>
      </c>
      <c r="L299" s="2">
        <v>2</v>
      </c>
      <c r="M299" s="2" t="s">
        <v>43</v>
      </c>
      <c r="N299" s="2">
        <v>53.202988920116667</v>
      </c>
      <c r="O299" s="2">
        <v>3</v>
      </c>
      <c r="P299" s="2" t="s">
        <v>43</v>
      </c>
      <c r="Q299" s="2">
        <v>48.369990889546195</v>
      </c>
      <c r="R299" s="2">
        <v>2</v>
      </c>
      <c r="S299" s="2" t="s">
        <v>43</v>
      </c>
      <c r="T299" s="2">
        <v>49.643264211437796</v>
      </c>
      <c r="U299" s="2">
        <v>3</v>
      </c>
      <c r="V299" s="2" t="s">
        <v>1048</v>
      </c>
      <c r="W299" s="2">
        <v>34.928339984708906</v>
      </c>
      <c r="X299" s="2">
        <v>2</v>
      </c>
      <c r="Y299" s="2" t="s">
        <v>43</v>
      </c>
      <c r="Z299" s="2">
        <v>42.230271535777497</v>
      </c>
      <c r="AA299" s="2">
        <v>3</v>
      </c>
      <c r="AB299" s="2" t="s">
        <v>1048</v>
      </c>
      <c r="AC299" s="2">
        <v>43.420348246824133</v>
      </c>
      <c r="AD299" s="2">
        <v>3</v>
      </c>
      <c r="AE299" s="2" t="s">
        <v>43</v>
      </c>
      <c r="AF299" s="2">
        <v>41.225429009182122</v>
      </c>
      <c r="AG299" s="2">
        <v>3</v>
      </c>
      <c r="AH299" s="2" t="s">
        <v>1048</v>
      </c>
      <c r="AI299" s="2">
        <v>41.31913104448811</v>
      </c>
      <c r="AJ299" s="2">
        <v>3</v>
      </c>
      <c r="AK299" s="2" t="s">
        <v>43</v>
      </c>
      <c r="AL299" s="2">
        <v>25.093039878979514</v>
      </c>
      <c r="AM299" s="2">
        <v>2</v>
      </c>
      <c r="AN299" s="2" t="s">
        <v>1048</v>
      </c>
      <c r="AO299" s="2">
        <v>28.646254929176244</v>
      </c>
      <c r="AP299" s="2">
        <v>2</v>
      </c>
      <c r="AQ299" s="2" t="s">
        <v>43</v>
      </c>
      <c r="AR299" s="2">
        <v>33.112436350480529</v>
      </c>
      <c r="AS299" s="2">
        <v>2</v>
      </c>
      <c r="AT299" s="2" t="s">
        <v>1048</v>
      </c>
      <c r="AU299" s="2">
        <v>30.715320769496799</v>
      </c>
      <c r="AV299" s="2">
        <v>2</v>
      </c>
      <c r="AW299" s="2" t="s">
        <v>43</v>
      </c>
      <c r="AX299" s="2">
        <v>31.396029935328819</v>
      </c>
      <c r="AY299" s="2">
        <v>2</v>
      </c>
      <c r="AZ299" s="2" t="s">
        <v>1048</v>
      </c>
      <c r="BA299" s="2">
        <v>19.620346177217165</v>
      </c>
      <c r="BB299" s="2">
        <v>1</v>
      </c>
      <c r="BC299" s="2" t="s">
        <v>43</v>
      </c>
      <c r="BD299" s="2">
        <v>25.913436789508864</v>
      </c>
      <c r="BE299" s="2">
        <v>1</v>
      </c>
      <c r="BF299" s="2" t="s">
        <v>1048</v>
      </c>
      <c r="BG299" s="2">
        <v>16.710579113548764</v>
      </c>
      <c r="BH299" s="2">
        <v>2</v>
      </c>
      <c r="BI299" s="2" t="s">
        <v>43</v>
      </c>
      <c r="BJ299" s="2">
        <v>12.315694329839774</v>
      </c>
      <c r="BK299" s="2">
        <v>1</v>
      </c>
      <c r="BL299" s="2" t="s">
        <v>1048</v>
      </c>
      <c r="BM299" s="2">
        <v>16.72730311420208</v>
      </c>
      <c r="BN299" s="2">
        <v>1</v>
      </c>
    </row>
    <row r="300" spans="1:66" x14ac:dyDescent="0.2">
      <c r="A300" s="2" t="s">
        <v>42</v>
      </c>
      <c r="B300" s="2">
        <v>75.232758166773024</v>
      </c>
      <c r="C300" s="2">
        <v>4</v>
      </c>
      <c r="D300" s="2" t="s">
        <v>42</v>
      </c>
      <c r="E300" s="2">
        <v>74.417013280476041</v>
      </c>
      <c r="F300" s="2">
        <v>3</v>
      </c>
      <c r="G300" s="2" t="s">
        <v>42</v>
      </c>
      <c r="H300" s="4">
        <v>61.611112558701819</v>
      </c>
      <c r="I300" s="2">
        <v>3</v>
      </c>
      <c r="J300" s="2" t="s">
        <v>42</v>
      </c>
      <c r="K300" s="2">
        <v>48.034108389083372</v>
      </c>
      <c r="L300" s="2">
        <v>2</v>
      </c>
      <c r="M300" s="2" t="s">
        <v>42</v>
      </c>
      <c r="N300" s="2">
        <v>64.500977532352252</v>
      </c>
      <c r="O300" s="2">
        <v>4</v>
      </c>
      <c r="P300" s="2" t="s">
        <v>42</v>
      </c>
      <c r="Q300" s="2">
        <v>53.340459147005852</v>
      </c>
      <c r="R300" s="2">
        <v>4</v>
      </c>
      <c r="S300" s="2" t="s">
        <v>42</v>
      </c>
      <c r="T300" s="2">
        <v>55.607646178610196</v>
      </c>
      <c r="U300" s="2">
        <v>3</v>
      </c>
      <c r="V300" s="2" t="s">
        <v>1049</v>
      </c>
      <c r="W300" s="2">
        <v>38.007381984736767</v>
      </c>
      <c r="X300" s="2">
        <v>2</v>
      </c>
      <c r="Y300" s="2" t="s">
        <v>42</v>
      </c>
      <c r="Z300" s="2">
        <v>53.498543292421822</v>
      </c>
      <c r="AA300" s="2">
        <v>2</v>
      </c>
      <c r="AB300" s="2" t="s">
        <v>1049</v>
      </c>
      <c r="AC300" s="2">
        <v>35.574383896022198</v>
      </c>
      <c r="AD300" s="2">
        <v>3</v>
      </c>
      <c r="AE300" s="2" t="s">
        <v>42</v>
      </c>
      <c r="AF300" s="2">
        <v>33.474278098792887</v>
      </c>
      <c r="AG300" s="2">
        <v>3</v>
      </c>
      <c r="AH300" s="2" t="s">
        <v>1049</v>
      </c>
      <c r="AI300" s="2">
        <v>41.295182910641195</v>
      </c>
      <c r="AJ300" s="2">
        <v>2</v>
      </c>
      <c r="AK300" s="2" t="s">
        <v>42</v>
      </c>
      <c r="AL300" s="2">
        <v>29.838051671935638</v>
      </c>
      <c r="AM300" s="2">
        <v>2</v>
      </c>
      <c r="AN300" s="2" t="s">
        <v>1049</v>
      </c>
      <c r="AO300" s="2">
        <v>24.706588446161494</v>
      </c>
      <c r="AP300" s="2">
        <v>2</v>
      </c>
      <c r="AQ300" s="2" t="s">
        <v>42</v>
      </c>
      <c r="AR300" s="2">
        <v>28.611854294921013</v>
      </c>
      <c r="AS300" s="2">
        <v>2</v>
      </c>
      <c r="AT300" s="2" t="s">
        <v>1049</v>
      </c>
      <c r="AU300" s="2">
        <v>27.165413472593837</v>
      </c>
      <c r="AV300" s="2">
        <v>2</v>
      </c>
      <c r="AW300" s="2" t="s">
        <v>42</v>
      </c>
      <c r="AX300" s="2">
        <v>40.978485379282247</v>
      </c>
      <c r="AY300" s="2">
        <v>1</v>
      </c>
      <c r="AZ300" s="2" t="s">
        <v>1049</v>
      </c>
      <c r="BA300" s="2">
        <v>15.183212122237473</v>
      </c>
      <c r="BB300" s="2">
        <v>2</v>
      </c>
      <c r="BC300" s="2" t="s">
        <v>42</v>
      </c>
      <c r="BD300" s="2">
        <v>32.642603072633086</v>
      </c>
      <c r="BE300" s="2">
        <v>2</v>
      </c>
      <c r="BF300" s="2" t="s">
        <v>1049</v>
      </c>
      <c r="BG300" s="2">
        <v>16.615598962370065</v>
      </c>
      <c r="BH300" s="2">
        <v>2</v>
      </c>
      <c r="BI300" s="2" t="s">
        <v>42</v>
      </c>
      <c r="BJ300" s="2">
        <v>12.377268818954008</v>
      </c>
      <c r="BK300" s="2">
        <v>1</v>
      </c>
      <c r="BL300" s="2" t="s">
        <v>1049</v>
      </c>
      <c r="BM300" s="2">
        <v>16.779205732685323</v>
      </c>
      <c r="BN300" s="2">
        <v>2</v>
      </c>
    </row>
    <row r="301" spans="1:66" x14ac:dyDescent="0.2">
      <c r="A301" s="2" t="s">
        <v>41</v>
      </c>
      <c r="B301" s="2">
        <v>76.509127545747603</v>
      </c>
      <c r="C301" s="2">
        <v>5</v>
      </c>
      <c r="D301" s="2" t="s">
        <v>41</v>
      </c>
      <c r="E301" s="2">
        <v>72.38409456814982</v>
      </c>
      <c r="F301" s="2">
        <v>3</v>
      </c>
      <c r="G301" s="2" t="s">
        <v>41</v>
      </c>
      <c r="H301" s="4">
        <v>61.407725424174338</v>
      </c>
      <c r="I301" s="2">
        <v>4</v>
      </c>
      <c r="J301" s="2" t="s">
        <v>41</v>
      </c>
      <c r="K301" s="2">
        <v>50.87128746827058</v>
      </c>
      <c r="L301" s="2">
        <v>3</v>
      </c>
      <c r="M301" s="2" t="s">
        <v>41</v>
      </c>
      <c r="N301" s="2">
        <v>41.076791807173166</v>
      </c>
      <c r="O301" s="2">
        <v>3</v>
      </c>
      <c r="P301" s="2" t="s">
        <v>41</v>
      </c>
      <c r="Q301" s="2">
        <v>52.032123640200268</v>
      </c>
      <c r="R301" s="2">
        <v>3</v>
      </c>
      <c r="S301" s="2" t="s">
        <v>41</v>
      </c>
      <c r="T301" s="2">
        <v>51.060993735175018</v>
      </c>
      <c r="U301" s="2">
        <v>3</v>
      </c>
      <c r="V301" s="2" t="s">
        <v>1050</v>
      </c>
      <c r="W301" s="2">
        <v>36.454854898771728</v>
      </c>
      <c r="X301" s="2">
        <v>2</v>
      </c>
      <c r="Y301" s="2" t="s">
        <v>41</v>
      </c>
      <c r="Z301" s="2">
        <v>50.339083194315769</v>
      </c>
      <c r="AA301" s="2">
        <v>2</v>
      </c>
      <c r="AB301" s="2" t="s">
        <v>1050</v>
      </c>
      <c r="AC301" s="2">
        <v>38.10521209615338</v>
      </c>
      <c r="AD301" s="2">
        <v>3</v>
      </c>
      <c r="AE301" s="2" t="s">
        <v>41</v>
      </c>
      <c r="AF301" s="2">
        <v>47.406667282294251</v>
      </c>
      <c r="AG301" s="2">
        <v>3</v>
      </c>
      <c r="AH301" s="2" t="s">
        <v>1050</v>
      </c>
      <c r="AI301" s="2">
        <v>45.425587679588048</v>
      </c>
      <c r="AJ301" s="2">
        <v>3</v>
      </c>
      <c r="AK301" s="2" t="s">
        <v>41</v>
      </c>
      <c r="AL301" s="2">
        <v>31.337337160884122</v>
      </c>
      <c r="AM301" s="2">
        <v>2</v>
      </c>
      <c r="AN301" s="2" t="s">
        <v>1050</v>
      </c>
      <c r="AO301" s="2">
        <v>27.28086729355967</v>
      </c>
      <c r="AP301" s="2">
        <v>2</v>
      </c>
      <c r="AQ301" s="2" t="s">
        <v>41</v>
      </c>
      <c r="AR301" s="2">
        <v>36.294997797590298</v>
      </c>
      <c r="AS301" s="2">
        <v>2</v>
      </c>
      <c r="AT301" s="2" t="s">
        <v>1050</v>
      </c>
      <c r="AU301" s="2">
        <v>38.325376155386877</v>
      </c>
      <c r="AV301" s="2">
        <v>2</v>
      </c>
      <c r="AW301" s="2" t="s">
        <v>41</v>
      </c>
      <c r="AX301" s="2">
        <v>33.267001046391925</v>
      </c>
      <c r="AY301" s="2">
        <v>2</v>
      </c>
      <c r="AZ301" s="2" t="s">
        <v>1050</v>
      </c>
      <c r="BA301" s="2">
        <v>19.111523749745366</v>
      </c>
      <c r="BB301" s="2">
        <v>3</v>
      </c>
      <c r="BC301" s="2" t="s">
        <v>41</v>
      </c>
      <c r="BD301" s="2">
        <v>35.804259518926216</v>
      </c>
      <c r="BE301" s="2">
        <v>2</v>
      </c>
      <c r="BF301" s="2" t="s">
        <v>1050</v>
      </c>
      <c r="BG301" s="2">
        <v>20.732153506725236</v>
      </c>
      <c r="BH301" s="2">
        <v>2</v>
      </c>
      <c r="BI301" s="2" t="s">
        <v>41</v>
      </c>
      <c r="BJ301" s="2">
        <v>12.298766571583565</v>
      </c>
      <c r="BK301" s="2">
        <v>1</v>
      </c>
      <c r="BL301" s="2" t="s">
        <v>1050</v>
      </c>
      <c r="BM301" s="2">
        <v>22.572844121035828</v>
      </c>
      <c r="BN301" s="2">
        <v>1</v>
      </c>
    </row>
    <row r="302" spans="1:66" x14ac:dyDescent="0.2">
      <c r="A302" s="2" t="s">
        <v>40</v>
      </c>
      <c r="B302" s="2">
        <v>119.17342923772074</v>
      </c>
      <c r="C302" s="2">
        <v>5</v>
      </c>
      <c r="D302" s="2" t="s">
        <v>40</v>
      </c>
      <c r="E302" s="2">
        <v>86.072265710465402</v>
      </c>
      <c r="F302" s="2">
        <v>3</v>
      </c>
      <c r="G302" s="2" t="s">
        <v>40</v>
      </c>
      <c r="H302" s="4">
        <v>65.394520776118767</v>
      </c>
      <c r="I302" s="2">
        <v>4</v>
      </c>
      <c r="J302" s="2" t="s">
        <v>40</v>
      </c>
      <c r="K302" s="2">
        <v>56.475494794790691</v>
      </c>
      <c r="L302" s="2">
        <v>3</v>
      </c>
      <c r="M302" s="2" t="s">
        <v>40</v>
      </c>
      <c r="N302" s="2">
        <v>46.06528070457729</v>
      </c>
      <c r="O302" s="2">
        <v>3</v>
      </c>
      <c r="P302" s="2" t="s">
        <v>40</v>
      </c>
      <c r="Q302" s="2">
        <v>57.899178274456709</v>
      </c>
      <c r="R302" s="2">
        <v>4</v>
      </c>
      <c r="S302" s="2" t="s">
        <v>40</v>
      </c>
      <c r="T302" s="2">
        <v>63.505052708636882</v>
      </c>
      <c r="U302" s="2">
        <v>3</v>
      </c>
      <c r="V302" s="2" t="s">
        <v>1051</v>
      </c>
      <c r="W302" s="2">
        <v>46.386132774073232</v>
      </c>
      <c r="X302" s="2">
        <v>2</v>
      </c>
      <c r="Y302" s="2" t="s">
        <v>40</v>
      </c>
      <c r="Z302" s="2">
        <v>57.153584220014046</v>
      </c>
      <c r="AA302" s="2">
        <v>2</v>
      </c>
      <c r="AB302" s="2" t="s">
        <v>1051</v>
      </c>
      <c r="AC302" s="2">
        <v>40.713891577806798</v>
      </c>
      <c r="AD302" s="2">
        <v>3</v>
      </c>
      <c r="AE302" s="2" t="s">
        <v>40</v>
      </c>
      <c r="AF302" s="2">
        <v>44.193224650433827</v>
      </c>
      <c r="AG302" s="2">
        <v>4</v>
      </c>
      <c r="AH302" s="2" t="s">
        <v>1051</v>
      </c>
      <c r="AI302" s="2">
        <v>44.698278885353368</v>
      </c>
      <c r="AJ302" s="2">
        <v>3</v>
      </c>
      <c r="AK302" s="2" t="s">
        <v>40</v>
      </c>
      <c r="AL302" s="2">
        <v>35.311536588285861</v>
      </c>
      <c r="AM302" s="2">
        <v>2</v>
      </c>
      <c r="AN302" s="2" t="s">
        <v>1051</v>
      </c>
      <c r="AO302" s="2">
        <v>36.787244411756333</v>
      </c>
      <c r="AP302" s="2">
        <v>2</v>
      </c>
      <c r="AQ302" s="2" t="s">
        <v>40</v>
      </c>
      <c r="AR302" s="2">
        <v>42.94696905744577</v>
      </c>
      <c r="AS302" s="2">
        <v>2</v>
      </c>
      <c r="AT302" s="2" t="s">
        <v>1051</v>
      </c>
      <c r="AU302" s="2">
        <v>36.040089097759008</v>
      </c>
      <c r="AV302" s="2">
        <v>2</v>
      </c>
      <c r="AW302" s="2" t="s">
        <v>40</v>
      </c>
      <c r="AX302" s="2">
        <v>39.359168138809352</v>
      </c>
      <c r="AY302" s="2">
        <v>2</v>
      </c>
      <c r="AZ302" s="2" t="s">
        <v>1051</v>
      </c>
      <c r="BA302" s="2">
        <v>33.086715260868154</v>
      </c>
      <c r="BB302" s="2">
        <v>2</v>
      </c>
      <c r="BC302" s="2" t="s">
        <v>40</v>
      </c>
      <c r="BD302" s="2">
        <v>41.159459177491122</v>
      </c>
      <c r="BE302" s="2">
        <v>2</v>
      </c>
      <c r="BF302" s="2" t="s">
        <v>1051</v>
      </c>
      <c r="BG302" s="2">
        <v>24.215934845981728</v>
      </c>
      <c r="BH302" s="2">
        <v>2</v>
      </c>
      <c r="BI302" s="2" t="s">
        <v>40</v>
      </c>
      <c r="BJ302" s="2">
        <v>9.5718838644265301</v>
      </c>
      <c r="BK302" s="2">
        <v>1</v>
      </c>
      <c r="BL302" s="2" t="s">
        <v>1051</v>
      </c>
      <c r="BM302" s="2">
        <v>19.43700138144731</v>
      </c>
      <c r="BN302" s="2">
        <v>2</v>
      </c>
    </row>
    <row r="303" spans="1:66" x14ac:dyDescent="0.2">
      <c r="A303" s="2" t="s">
        <v>39</v>
      </c>
      <c r="B303" s="2">
        <v>50.711721449378999</v>
      </c>
      <c r="C303" s="2">
        <v>3</v>
      </c>
      <c r="D303" s="2" t="s">
        <v>39</v>
      </c>
      <c r="E303" s="2">
        <v>51.597696553609367</v>
      </c>
      <c r="F303" s="2">
        <v>5</v>
      </c>
      <c r="G303" s="2" t="s">
        <v>39</v>
      </c>
      <c r="H303" s="4">
        <v>43.299258014245709</v>
      </c>
      <c r="I303" s="2">
        <v>3</v>
      </c>
      <c r="J303" s="2" t="s">
        <v>39</v>
      </c>
      <c r="K303" s="2">
        <v>42.198331869972833</v>
      </c>
      <c r="L303" s="2">
        <v>2</v>
      </c>
      <c r="M303" s="2" t="s">
        <v>39</v>
      </c>
      <c r="N303" s="2">
        <v>33.185365695101623</v>
      </c>
      <c r="O303" s="2">
        <v>2</v>
      </c>
      <c r="P303" s="2" t="s">
        <v>39</v>
      </c>
      <c r="Q303" s="2">
        <v>29.181978652635635</v>
      </c>
      <c r="R303" s="2">
        <v>2</v>
      </c>
      <c r="S303" s="2" t="s">
        <v>39</v>
      </c>
      <c r="T303" s="2">
        <v>31.31627338790938</v>
      </c>
      <c r="U303" s="2">
        <v>2</v>
      </c>
      <c r="V303" s="2" t="s">
        <v>1052</v>
      </c>
      <c r="W303" s="2">
        <v>25.838181432771588</v>
      </c>
      <c r="X303" s="2">
        <v>1</v>
      </c>
      <c r="Y303" s="2" t="s">
        <v>39</v>
      </c>
      <c r="Z303" s="2">
        <v>32.244164341878431</v>
      </c>
      <c r="AA303" s="2">
        <v>2</v>
      </c>
      <c r="AB303" s="2" t="s">
        <v>1052</v>
      </c>
      <c r="AC303" s="2">
        <v>26.592007823611798</v>
      </c>
      <c r="AD303" s="2">
        <v>2</v>
      </c>
      <c r="AE303" s="2" t="s">
        <v>39</v>
      </c>
      <c r="AF303" s="2">
        <v>32.225085220879947</v>
      </c>
      <c r="AG303" s="2">
        <v>3</v>
      </c>
      <c r="AH303" s="2" t="s">
        <v>1052</v>
      </c>
      <c r="AI303" s="2">
        <v>27.437152021183834</v>
      </c>
      <c r="AJ303" s="2">
        <v>2</v>
      </c>
      <c r="AK303" s="2" t="s">
        <v>39</v>
      </c>
      <c r="AL303" s="2">
        <v>19.112783342199634</v>
      </c>
      <c r="AM303" s="2">
        <v>2</v>
      </c>
      <c r="AN303" s="2" t="s">
        <v>1052</v>
      </c>
      <c r="AO303" s="2">
        <v>19.393540149369773</v>
      </c>
      <c r="AP303" s="2">
        <v>1</v>
      </c>
      <c r="AQ303" s="2" t="s">
        <v>39</v>
      </c>
      <c r="AR303" s="2">
        <v>19.416702361034083</v>
      </c>
      <c r="AS303" s="2">
        <v>1</v>
      </c>
      <c r="AT303" s="2" t="s">
        <v>1052</v>
      </c>
      <c r="AU303" s="2">
        <v>20.649404104125587</v>
      </c>
      <c r="AV303" s="2">
        <v>1</v>
      </c>
      <c r="AW303" s="2" t="s">
        <v>39</v>
      </c>
      <c r="AX303" s="2">
        <v>24.101833234562388</v>
      </c>
      <c r="AY303" s="2">
        <v>1</v>
      </c>
      <c r="AZ303" s="2" t="s">
        <v>1052</v>
      </c>
      <c r="BA303" s="2">
        <v>13.372579723658047</v>
      </c>
      <c r="BB303" s="2">
        <v>1</v>
      </c>
      <c r="BC303" s="2" t="s">
        <v>39</v>
      </c>
      <c r="BD303" s="2">
        <v>20.571555468805993</v>
      </c>
      <c r="BE303" s="2">
        <v>1</v>
      </c>
      <c r="BF303" s="2" t="s">
        <v>1052</v>
      </c>
      <c r="BG303" s="2">
        <v>14.318398700479344</v>
      </c>
      <c r="BH303" s="2">
        <v>1</v>
      </c>
      <c r="BI303" s="2" t="s">
        <v>39</v>
      </c>
      <c r="BJ303" s="2">
        <v>10.797933054093598</v>
      </c>
      <c r="BK303" s="2">
        <v>1</v>
      </c>
      <c r="BL303" s="2" t="s">
        <v>1052</v>
      </c>
      <c r="BM303" s="2">
        <v>11.969060308070866</v>
      </c>
    </row>
    <row r="304" spans="1:66" x14ac:dyDescent="0.2">
      <c r="A304" s="2" t="s">
        <v>38</v>
      </c>
      <c r="B304" s="2">
        <v>99.523548792894147</v>
      </c>
      <c r="C304" s="2">
        <v>5</v>
      </c>
      <c r="D304" s="2" t="s">
        <v>38</v>
      </c>
      <c r="E304" s="2">
        <v>83.012514527646815</v>
      </c>
      <c r="F304" s="2">
        <v>3</v>
      </c>
      <c r="G304" s="2" t="s">
        <v>38</v>
      </c>
      <c r="H304" s="4">
        <v>66.274197918077789</v>
      </c>
      <c r="I304" s="2">
        <v>4</v>
      </c>
      <c r="J304" s="2" t="s">
        <v>38</v>
      </c>
      <c r="K304" s="2">
        <v>63.640432435444403</v>
      </c>
      <c r="L304" s="2">
        <v>3</v>
      </c>
      <c r="M304" s="2" t="s">
        <v>38</v>
      </c>
      <c r="N304" s="2">
        <v>46.804656182827664</v>
      </c>
      <c r="O304" s="2">
        <v>3</v>
      </c>
      <c r="P304" s="2" t="s">
        <v>38</v>
      </c>
      <c r="Q304" s="2">
        <v>39.497008834067437</v>
      </c>
      <c r="R304" s="2">
        <v>2</v>
      </c>
      <c r="S304" s="2" t="s">
        <v>38</v>
      </c>
      <c r="T304" s="2">
        <v>59.259855669382951</v>
      </c>
      <c r="U304" s="2">
        <v>3</v>
      </c>
      <c r="V304" s="2" t="s">
        <v>1053</v>
      </c>
      <c r="W304" s="2">
        <v>43.302856849829332</v>
      </c>
      <c r="X304" s="2">
        <v>2</v>
      </c>
      <c r="Y304" s="2" t="s">
        <v>38</v>
      </c>
      <c r="Z304" s="2">
        <v>57.453240206403486</v>
      </c>
      <c r="AA304" s="2">
        <v>3</v>
      </c>
      <c r="AB304" s="2" t="s">
        <v>1053</v>
      </c>
      <c r="AC304" s="2">
        <v>45.939744851572044</v>
      </c>
      <c r="AD304" s="2">
        <v>3</v>
      </c>
      <c r="AE304" s="2" t="s">
        <v>38</v>
      </c>
      <c r="AF304" s="2">
        <v>58.891901192983703</v>
      </c>
      <c r="AG304" s="2">
        <v>3</v>
      </c>
      <c r="AH304" s="2" t="s">
        <v>1053</v>
      </c>
      <c r="AI304" s="2">
        <v>51.429133445758723</v>
      </c>
      <c r="AJ304" s="2">
        <v>3</v>
      </c>
      <c r="AK304" s="2" t="s">
        <v>38</v>
      </c>
      <c r="AL304" s="2">
        <v>29.788541220634453</v>
      </c>
      <c r="AM304" s="2">
        <v>2</v>
      </c>
      <c r="AN304" s="2" t="s">
        <v>1053</v>
      </c>
      <c r="AO304" s="2">
        <v>33.016723201171928</v>
      </c>
      <c r="AP304" s="2">
        <v>2</v>
      </c>
      <c r="AQ304" s="2" t="s">
        <v>38</v>
      </c>
      <c r="AR304" s="2">
        <v>42.157262805077352</v>
      </c>
      <c r="AS304" s="2">
        <v>2</v>
      </c>
      <c r="AT304" s="2" t="s">
        <v>1053</v>
      </c>
      <c r="AU304" s="2">
        <v>35.177083032400596</v>
      </c>
      <c r="AV304" s="2">
        <v>2</v>
      </c>
      <c r="AW304" s="2" t="s">
        <v>38</v>
      </c>
      <c r="AX304" s="2">
        <v>53.323840994457939</v>
      </c>
      <c r="AY304" s="2">
        <v>4</v>
      </c>
      <c r="AZ304" s="2" t="s">
        <v>1053</v>
      </c>
      <c r="BA304" s="2">
        <v>19.995244289330696</v>
      </c>
      <c r="BB304" s="2">
        <v>2</v>
      </c>
      <c r="BC304" s="2" t="s">
        <v>38</v>
      </c>
      <c r="BD304" s="2">
        <v>34.686424139815571</v>
      </c>
      <c r="BE304" s="2">
        <v>2</v>
      </c>
      <c r="BF304" s="2" t="s">
        <v>1053</v>
      </c>
      <c r="BG304" s="2">
        <v>24.663540021695017</v>
      </c>
      <c r="BH304" s="2">
        <v>2</v>
      </c>
      <c r="BI304" s="2" t="s">
        <v>38</v>
      </c>
      <c r="BJ304" s="2">
        <v>12.283394780476746</v>
      </c>
      <c r="BK304" s="2">
        <v>1</v>
      </c>
      <c r="BL304" s="2" t="s">
        <v>1053</v>
      </c>
      <c r="BM304" s="2">
        <v>22.447096571819774</v>
      </c>
      <c r="BN304" s="2">
        <v>2</v>
      </c>
    </row>
    <row r="305" spans="1:66" x14ac:dyDescent="0.2">
      <c r="A305" s="2" t="s">
        <v>37</v>
      </c>
      <c r="B305" s="2">
        <v>90.834001504074834</v>
      </c>
      <c r="C305" s="2">
        <v>4</v>
      </c>
      <c r="D305" s="2" t="s">
        <v>37</v>
      </c>
      <c r="E305" s="2">
        <v>68.273192312623053</v>
      </c>
      <c r="F305" s="2">
        <v>4</v>
      </c>
      <c r="G305" s="2" t="s">
        <v>37</v>
      </c>
      <c r="H305" s="4">
        <v>46.29507694140225</v>
      </c>
      <c r="I305" s="2">
        <v>3</v>
      </c>
      <c r="J305" s="2" t="s">
        <v>37</v>
      </c>
      <c r="K305" s="2">
        <v>54.460676108488016</v>
      </c>
      <c r="L305" s="2">
        <v>4</v>
      </c>
      <c r="M305" s="2" t="s">
        <v>37</v>
      </c>
      <c r="N305" s="2">
        <v>45.877929558018018</v>
      </c>
      <c r="O305" s="2">
        <v>3</v>
      </c>
      <c r="P305" s="2" t="s">
        <v>37</v>
      </c>
      <c r="Q305" s="2">
        <v>49.75056772828777</v>
      </c>
      <c r="R305" s="2">
        <v>3</v>
      </c>
      <c r="S305" s="2" t="s">
        <v>37</v>
      </c>
      <c r="T305" s="2">
        <v>54.232150048927856</v>
      </c>
      <c r="U305" s="2">
        <v>3</v>
      </c>
      <c r="V305" s="2" t="s">
        <v>1054</v>
      </c>
      <c r="W305" s="2">
        <v>38.081740278780778</v>
      </c>
      <c r="X305" s="2">
        <v>2</v>
      </c>
      <c r="Y305" s="2" t="s">
        <v>37</v>
      </c>
      <c r="Z305" s="2">
        <v>48.277638417584065</v>
      </c>
      <c r="AA305" s="2">
        <v>2</v>
      </c>
      <c r="AB305" s="2" t="s">
        <v>1054</v>
      </c>
      <c r="AC305" s="2">
        <v>45.562025887449579</v>
      </c>
      <c r="AD305" s="2">
        <v>3</v>
      </c>
      <c r="AE305" s="2" t="s">
        <v>37</v>
      </c>
      <c r="AF305" s="2">
        <v>28.331012809266554</v>
      </c>
      <c r="AG305" s="2">
        <v>2</v>
      </c>
      <c r="AH305" s="2" t="s">
        <v>1054</v>
      </c>
      <c r="AI305" s="2">
        <v>38.501983719247981</v>
      </c>
      <c r="AJ305" s="2">
        <v>2</v>
      </c>
      <c r="AK305" s="2" t="s">
        <v>37</v>
      </c>
      <c r="AL305" s="2">
        <v>34.496109246305082</v>
      </c>
      <c r="AM305" s="2">
        <v>3</v>
      </c>
      <c r="AN305" s="2" t="s">
        <v>1054</v>
      </c>
      <c r="AO305" s="2">
        <v>27.282058084745429</v>
      </c>
      <c r="AP305" s="2">
        <v>2</v>
      </c>
      <c r="AQ305" s="2" t="s">
        <v>37</v>
      </c>
      <c r="AR305" s="2">
        <v>25.638030604066739</v>
      </c>
      <c r="AS305" s="2">
        <v>3</v>
      </c>
      <c r="AT305" s="2" t="s">
        <v>1054</v>
      </c>
      <c r="AU305" s="2">
        <v>36.786318240834078</v>
      </c>
      <c r="AV305" s="2">
        <v>3</v>
      </c>
      <c r="AW305" s="2" t="s">
        <v>37</v>
      </c>
      <c r="AX305" s="2">
        <v>33.772981452233715</v>
      </c>
      <c r="AY305" s="2">
        <v>1</v>
      </c>
      <c r="AZ305" s="2" t="s">
        <v>1054</v>
      </c>
      <c r="BA305" s="2">
        <v>17.648321879927991</v>
      </c>
      <c r="BB305" s="2">
        <v>2</v>
      </c>
      <c r="BC305" s="2" t="s">
        <v>37</v>
      </c>
      <c r="BD305" s="2">
        <v>27.858136398388844</v>
      </c>
      <c r="BE305" s="2">
        <v>2</v>
      </c>
      <c r="BF305" s="2" t="s">
        <v>1054</v>
      </c>
      <c r="BG305" s="2">
        <v>18.727215741061706</v>
      </c>
      <c r="BH305" s="2">
        <v>2</v>
      </c>
      <c r="BI305" s="2" t="s">
        <v>37</v>
      </c>
      <c r="BJ305" s="2">
        <v>11.733759969765069</v>
      </c>
      <c r="BK305" s="2">
        <v>1</v>
      </c>
      <c r="BL305" s="2" t="s">
        <v>1054</v>
      </c>
      <c r="BM305" s="2">
        <v>18.083389347556565</v>
      </c>
      <c r="BN305" s="2">
        <v>1</v>
      </c>
    </row>
    <row r="306" spans="1:66" x14ac:dyDescent="0.2">
      <c r="A306" s="2" t="s">
        <v>36</v>
      </c>
      <c r="B306" s="2">
        <v>87.853318855990594</v>
      </c>
      <c r="C306" s="2">
        <v>4</v>
      </c>
      <c r="D306" s="2" t="s">
        <v>36</v>
      </c>
      <c r="E306" s="2">
        <v>71.336462944946206</v>
      </c>
      <c r="F306" s="2">
        <v>5</v>
      </c>
      <c r="G306" s="2" t="s">
        <v>36</v>
      </c>
      <c r="H306" s="4">
        <v>63.972583790191855</v>
      </c>
      <c r="I306" s="2">
        <v>5</v>
      </c>
      <c r="J306" s="2" t="s">
        <v>36</v>
      </c>
      <c r="K306" s="2">
        <v>47.02828676751303</v>
      </c>
      <c r="L306" s="2">
        <v>3</v>
      </c>
      <c r="M306" s="2" t="s">
        <v>36</v>
      </c>
      <c r="N306" s="2">
        <v>48.823126628766673</v>
      </c>
      <c r="O306" s="2">
        <v>3</v>
      </c>
      <c r="P306" s="2" t="s">
        <v>36</v>
      </c>
      <c r="Q306" s="2">
        <v>41.31195983534721</v>
      </c>
      <c r="R306" s="2">
        <v>3</v>
      </c>
      <c r="S306" s="2" t="s">
        <v>36</v>
      </c>
      <c r="T306" s="2">
        <v>58.553742958254759</v>
      </c>
      <c r="U306" s="2">
        <v>3</v>
      </c>
      <c r="V306" s="2" t="s">
        <v>1055</v>
      </c>
      <c r="W306" s="2">
        <v>35.573140180783739</v>
      </c>
      <c r="X306" s="2">
        <v>2</v>
      </c>
      <c r="Y306" s="2" t="s">
        <v>36</v>
      </c>
      <c r="Z306" s="2">
        <v>39.912806654107811</v>
      </c>
      <c r="AA306" s="2">
        <v>3</v>
      </c>
      <c r="AB306" s="2" t="s">
        <v>1055</v>
      </c>
      <c r="AC306" s="2">
        <v>38.495262364555032</v>
      </c>
      <c r="AD306" s="2">
        <v>3</v>
      </c>
      <c r="AE306" s="2" t="s">
        <v>36</v>
      </c>
      <c r="AF306" s="2">
        <v>34.697379418724537</v>
      </c>
      <c r="AG306" s="2">
        <v>2</v>
      </c>
      <c r="AH306" s="2" t="s">
        <v>1055</v>
      </c>
      <c r="AI306" s="2">
        <v>44.557871373539307</v>
      </c>
      <c r="AJ306" s="2">
        <v>3</v>
      </c>
      <c r="AK306" s="2" t="s">
        <v>36</v>
      </c>
      <c r="AL306" s="2">
        <v>24.283092822655849</v>
      </c>
      <c r="AM306" s="2">
        <v>2</v>
      </c>
      <c r="AN306" s="2" t="s">
        <v>1055</v>
      </c>
      <c r="AO306" s="2">
        <v>32.409525544540706</v>
      </c>
      <c r="AP306" s="2">
        <v>2</v>
      </c>
      <c r="AQ306" s="2" t="s">
        <v>36</v>
      </c>
      <c r="AR306" s="2">
        <v>32.324132585508671</v>
      </c>
      <c r="AS306" s="2">
        <v>2</v>
      </c>
      <c r="AT306" s="2" t="s">
        <v>1055</v>
      </c>
      <c r="AU306" s="2">
        <v>24.141859695619669</v>
      </c>
      <c r="AV306" s="2">
        <v>2</v>
      </c>
      <c r="AW306" s="2" t="s">
        <v>36</v>
      </c>
      <c r="AX306" s="2">
        <v>33.883672108456516</v>
      </c>
      <c r="AY306" s="2">
        <v>3</v>
      </c>
      <c r="AZ306" s="2" t="s">
        <v>1055</v>
      </c>
      <c r="BA306" s="2">
        <v>18.132262064022715</v>
      </c>
      <c r="BB306" s="2">
        <v>2</v>
      </c>
      <c r="BC306" s="2" t="s">
        <v>36</v>
      </c>
      <c r="BD306" s="2">
        <v>28.293198573612148</v>
      </c>
      <c r="BE306" s="2">
        <v>2</v>
      </c>
      <c r="BF306" s="2" t="s">
        <v>1055</v>
      </c>
      <c r="BG306" s="2">
        <v>18.982352014319599</v>
      </c>
      <c r="BH306" s="2">
        <v>2</v>
      </c>
      <c r="BI306" s="2" t="s">
        <v>36</v>
      </c>
      <c r="BJ306" s="2">
        <v>9.925363612412232</v>
      </c>
      <c r="BK306" s="2">
        <v>1</v>
      </c>
      <c r="BL306" s="2" t="s">
        <v>1055</v>
      </c>
      <c r="BM306" s="2">
        <v>16.603288827711964</v>
      </c>
      <c r="BN306" s="2">
        <v>1</v>
      </c>
    </row>
    <row r="307" spans="1:66" x14ac:dyDescent="0.2">
      <c r="A307" s="2" t="s">
        <v>35</v>
      </c>
      <c r="B307" s="2">
        <v>64.188302228998523</v>
      </c>
      <c r="C307" s="2">
        <v>4</v>
      </c>
      <c r="D307" s="2" t="s">
        <v>35</v>
      </c>
      <c r="E307" s="2">
        <v>54.901057151007699</v>
      </c>
      <c r="F307" s="2">
        <v>3</v>
      </c>
      <c r="G307" s="2" t="s">
        <v>35</v>
      </c>
      <c r="H307" s="4">
        <v>51.097484869511916</v>
      </c>
      <c r="I307" s="2">
        <v>4</v>
      </c>
      <c r="J307" s="2" t="s">
        <v>35</v>
      </c>
      <c r="K307" s="2">
        <v>39.253081875171482</v>
      </c>
      <c r="L307" s="2">
        <v>3</v>
      </c>
      <c r="M307" s="2" t="s">
        <v>35</v>
      </c>
      <c r="N307" s="2">
        <v>43.072293214240219</v>
      </c>
      <c r="O307" s="2">
        <v>3</v>
      </c>
      <c r="P307" s="2" t="s">
        <v>35</v>
      </c>
      <c r="Q307" s="2">
        <v>43.77573326070705</v>
      </c>
      <c r="R307" s="2">
        <v>3</v>
      </c>
      <c r="S307" s="2" t="s">
        <v>35</v>
      </c>
      <c r="T307" s="2">
        <v>40.260358908191073</v>
      </c>
      <c r="U307" s="2">
        <v>3</v>
      </c>
      <c r="V307" s="2" t="s">
        <v>1056</v>
      </c>
      <c r="W307" s="2">
        <v>35.77840611918208</v>
      </c>
      <c r="X307" s="2">
        <v>2</v>
      </c>
      <c r="Y307" s="2" t="s">
        <v>35</v>
      </c>
      <c r="Z307" s="2">
        <v>38.00309513646804</v>
      </c>
      <c r="AA307" s="2">
        <v>3</v>
      </c>
      <c r="AB307" s="2" t="s">
        <v>1056</v>
      </c>
      <c r="AC307" s="2">
        <v>36.990181691835865</v>
      </c>
      <c r="AD307" s="2">
        <v>3</v>
      </c>
      <c r="AE307" s="2" t="s">
        <v>35</v>
      </c>
      <c r="AF307" s="2">
        <v>31.001586970553042</v>
      </c>
      <c r="AG307" s="2">
        <v>2</v>
      </c>
      <c r="AH307" s="2" t="s">
        <v>1056</v>
      </c>
      <c r="AI307" s="2">
        <v>31.400343245623898</v>
      </c>
      <c r="AJ307" s="2">
        <v>3</v>
      </c>
      <c r="AK307" s="2" t="s">
        <v>35</v>
      </c>
      <c r="AL307" s="2">
        <v>27.318231674766125</v>
      </c>
      <c r="AM307" s="2">
        <v>2</v>
      </c>
      <c r="AN307" s="2" t="s">
        <v>1056</v>
      </c>
      <c r="AO307" s="2">
        <v>25.620009964122264</v>
      </c>
      <c r="AP307" s="2">
        <v>2</v>
      </c>
      <c r="AQ307" s="2" t="s">
        <v>35</v>
      </c>
      <c r="AR307" s="2">
        <v>26.107649539500738</v>
      </c>
      <c r="AS307" s="2">
        <v>2</v>
      </c>
      <c r="AT307" s="2" t="s">
        <v>1056</v>
      </c>
      <c r="AU307" s="2">
        <v>33.749430248782055</v>
      </c>
      <c r="AV307" s="2">
        <v>2</v>
      </c>
      <c r="AW307" s="2" t="s">
        <v>35</v>
      </c>
      <c r="AX307" s="2">
        <v>35.041147603039725</v>
      </c>
      <c r="AY307" s="2">
        <v>2</v>
      </c>
      <c r="AZ307" s="2" t="s">
        <v>1056</v>
      </c>
      <c r="BA307" s="2">
        <v>18.782955353365725</v>
      </c>
      <c r="BB307" s="2">
        <v>2</v>
      </c>
      <c r="BC307" s="2" t="s">
        <v>35</v>
      </c>
      <c r="BD307" s="2">
        <v>29.638051676780982</v>
      </c>
      <c r="BE307" s="2">
        <v>2</v>
      </c>
      <c r="BF307" s="2" t="s">
        <v>1056</v>
      </c>
      <c r="BG307" s="2">
        <v>16.362227706269731</v>
      </c>
      <c r="BH307" s="2">
        <v>2</v>
      </c>
      <c r="BI307" s="2" t="s">
        <v>35</v>
      </c>
      <c r="BJ307" s="2">
        <v>10.258036269078787</v>
      </c>
      <c r="BK307" s="2">
        <v>1</v>
      </c>
      <c r="BL307" s="2" t="s">
        <v>1056</v>
      </c>
      <c r="BM307" s="2">
        <v>16.780047225123258</v>
      </c>
      <c r="BN307" s="2">
        <v>1</v>
      </c>
    </row>
    <row r="308" spans="1:66" x14ac:dyDescent="0.2">
      <c r="A308" s="2" t="s">
        <v>4</v>
      </c>
      <c r="B308" s="2">
        <v>105.55308026894069</v>
      </c>
      <c r="C308" s="2">
        <v>4</v>
      </c>
      <c r="D308" s="2" t="s">
        <v>4</v>
      </c>
      <c r="E308" s="2">
        <v>84.156679622975886</v>
      </c>
      <c r="F308" s="2">
        <v>4</v>
      </c>
      <c r="G308" s="2" t="s">
        <v>4</v>
      </c>
      <c r="H308" s="4">
        <v>70.318865721650056</v>
      </c>
      <c r="I308" s="2">
        <v>3</v>
      </c>
      <c r="J308" s="2" t="s">
        <v>4</v>
      </c>
      <c r="K308" s="2">
        <v>53.849244527640757</v>
      </c>
      <c r="L308" s="2">
        <v>2</v>
      </c>
      <c r="M308" s="2" t="s">
        <v>4</v>
      </c>
      <c r="N308" s="2">
        <v>55.513520750882599</v>
      </c>
      <c r="O308" s="2">
        <v>3</v>
      </c>
      <c r="P308" s="2" t="s">
        <v>4</v>
      </c>
      <c r="Q308" s="2">
        <v>52.444269700604316</v>
      </c>
      <c r="R308" s="2">
        <v>2</v>
      </c>
      <c r="S308" s="2" t="s">
        <v>4</v>
      </c>
      <c r="T308" s="2">
        <v>51.090948749003424</v>
      </c>
      <c r="U308" s="2">
        <v>4</v>
      </c>
      <c r="V308" s="2" t="s">
        <v>1057</v>
      </c>
      <c r="W308" s="2">
        <v>62.678802397878869</v>
      </c>
      <c r="X308" s="2">
        <v>2</v>
      </c>
      <c r="Y308" s="2" t="s">
        <v>4</v>
      </c>
      <c r="Z308" s="2">
        <v>47.565968680922332</v>
      </c>
      <c r="AA308" s="2">
        <v>2</v>
      </c>
      <c r="AB308" s="2" t="s">
        <v>1057</v>
      </c>
      <c r="AC308" s="2">
        <v>42.784968532129966</v>
      </c>
      <c r="AD308" s="2">
        <v>2</v>
      </c>
      <c r="AE308" s="2" t="s">
        <v>4</v>
      </c>
      <c r="AF308" s="2">
        <v>48.733896675913869</v>
      </c>
      <c r="AG308" s="2">
        <v>3</v>
      </c>
      <c r="AH308" s="2" t="s">
        <v>1057</v>
      </c>
      <c r="AI308" s="2">
        <v>47.681687122151672</v>
      </c>
      <c r="AJ308" s="2">
        <v>3</v>
      </c>
      <c r="AK308" s="2" t="s">
        <v>4</v>
      </c>
      <c r="AL308" s="2">
        <v>30.088170744997537</v>
      </c>
      <c r="AM308" s="2">
        <v>2</v>
      </c>
      <c r="AN308" s="2" t="s">
        <v>1057</v>
      </c>
      <c r="AO308" s="2">
        <v>37.180046730898404</v>
      </c>
      <c r="AP308" s="2">
        <v>2</v>
      </c>
      <c r="AQ308" s="2" t="s">
        <v>4</v>
      </c>
      <c r="AR308" s="2">
        <v>41.19505060293212</v>
      </c>
      <c r="AS308" s="2">
        <v>2</v>
      </c>
      <c r="AT308" s="2" t="s">
        <v>1057</v>
      </c>
      <c r="AU308" s="2">
        <v>35.178379671691758</v>
      </c>
      <c r="AV308" s="2">
        <v>2</v>
      </c>
      <c r="AW308" s="2" t="s">
        <v>4</v>
      </c>
      <c r="AX308" s="2">
        <v>37.269488379962006</v>
      </c>
      <c r="AY308" s="2">
        <v>2</v>
      </c>
      <c r="AZ308" s="2" t="s">
        <v>1057</v>
      </c>
      <c r="BA308" s="2">
        <v>22.567874552487268</v>
      </c>
      <c r="BB308" s="2">
        <v>2</v>
      </c>
      <c r="BC308" s="2" t="s">
        <v>4</v>
      </c>
      <c r="BD308" s="2">
        <v>34.590816838612376</v>
      </c>
      <c r="BE308" s="2">
        <v>2</v>
      </c>
      <c r="BF308" s="2" t="s">
        <v>1057</v>
      </c>
      <c r="BG308" s="2">
        <v>22.602643008908768</v>
      </c>
      <c r="BH308" s="2">
        <v>2</v>
      </c>
      <c r="BI308" s="2" t="s">
        <v>4</v>
      </c>
      <c r="BJ308" s="2">
        <v>12.224215104747202</v>
      </c>
      <c r="BK308" s="2">
        <v>1</v>
      </c>
      <c r="BL308" s="2" t="s">
        <v>1057</v>
      </c>
      <c r="BM308" s="2">
        <v>22.858641944225678</v>
      </c>
      <c r="BN308" s="2">
        <v>1</v>
      </c>
    </row>
    <row r="309" spans="1:66" x14ac:dyDescent="0.2">
      <c r="A309" s="2" t="s">
        <v>34</v>
      </c>
      <c r="B309" s="2">
        <v>87.024104798281357</v>
      </c>
      <c r="C309" s="2">
        <v>4</v>
      </c>
      <c r="D309" s="2" t="s">
        <v>34</v>
      </c>
      <c r="E309" s="2">
        <v>80.420135654225106</v>
      </c>
      <c r="F309" s="2">
        <v>3</v>
      </c>
      <c r="G309" s="2" t="s">
        <v>34</v>
      </c>
      <c r="H309" s="4">
        <v>78.022543756767078</v>
      </c>
      <c r="I309" s="2">
        <v>5</v>
      </c>
      <c r="J309" s="2" t="s">
        <v>34</v>
      </c>
      <c r="K309" s="2">
        <v>51.140406276251909</v>
      </c>
      <c r="L309" s="2">
        <v>2</v>
      </c>
      <c r="M309" s="2" t="s">
        <v>34</v>
      </c>
      <c r="N309" s="2">
        <v>57.186238360530169</v>
      </c>
      <c r="O309" s="2">
        <v>3</v>
      </c>
      <c r="P309" s="2" t="s">
        <v>34</v>
      </c>
      <c r="Q309" s="2">
        <v>48.106217410887602</v>
      </c>
      <c r="R309" s="2">
        <v>2</v>
      </c>
      <c r="S309" s="2" t="s">
        <v>34</v>
      </c>
      <c r="T309" s="2">
        <v>62.963771959643957</v>
      </c>
      <c r="U309" s="2">
        <v>2</v>
      </c>
      <c r="V309" s="2" t="s">
        <v>1058</v>
      </c>
      <c r="W309" s="2">
        <v>41.363296166466561</v>
      </c>
      <c r="X309" s="2">
        <v>3</v>
      </c>
      <c r="Y309" s="2" t="s">
        <v>34</v>
      </c>
      <c r="Z309" s="2">
        <v>46.75969720005871</v>
      </c>
      <c r="AA309" s="2">
        <v>2</v>
      </c>
      <c r="AB309" s="2" t="s">
        <v>1058</v>
      </c>
      <c r="AC309" s="2">
        <v>42.467662374164959</v>
      </c>
      <c r="AD309" s="2">
        <v>3</v>
      </c>
      <c r="AE309" s="2" t="s">
        <v>34</v>
      </c>
      <c r="AF309" s="2">
        <v>56.053425474505325</v>
      </c>
      <c r="AG309" s="2">
        <v>2</v>
      </c>
      <c r="AH309" s="2" t="s">
        <v>1058</v>
      </c>
      <c r="AI309" s="2">
        <v>37.859432795412914</v>
      </c>
      <c r="AJ309" s="2">
        <v>2</v>
      </c>
      <c r="AK309" s="2" t="s">
        <v>34</v>
      </c>
      <c r="AL309" s="2">
        <v>32.744640646239375</v>
      </c>
      <c r="AM309" s="2">
        <v>2</v>
      </c>
      <c r="AN309" s="2" t="s">
        <v>1058</v>
      </c>
      <c r="AO309" s="2">
        <v>29.073696040810699</v>
      </c>
      <c r="AP309" s="2">
        <v>2</v>
      </c>
      <c r="AQ309" s="2" t="s">
        <v>34</v>
      </c>
      <c r="AR309" s="2">
        <v>25.711952274675962</v>
      </c>
      <c r="AS309" s="2">
        <v>2</v>
      </c>
      <c r="AT309" s="2" t="s">
        <v>1058</v>
      </c>
      <c r="AU309" s="2">
        <v>30.679861654187555</v>
      </c>
      <c r="AV309" s="2">
        <v>2</v>
      </c>
      <c r="AW309" s="2" t="s">
        <v>34</v>
      </c>
      <c r="AX309" s="2">
        <v>35.061867369671916</v>
      </c>
      <c r="AY309" s="2">
        <v>2</v>
      </c>
      <c r="AZ309" s="2" t="s">
        <v>1058</v>
      </c>
      <c r="BA309" s="2">
        <v>18.667128417828355</v>
      </c>
      <c r="BB309" s="2">
        <v>3</v>
      </c>
      <c r="BC309" s="2" t="s">
        <v>34</v>
      </c>
      <c r="BD309" s="2">
        <v>38.937469286892885</v>
      </c>
      <c r="BE309" s="2">
        <v>2</v>
      </c>
      <c r="BF309" s="2" t="s">
        <v>1058</v>
      </c>
      <c r="BG309" s="2">
        <v>20.46212969744273</v>
      </c>
      <c r="BH309" s="2">
        <v>2</v>
      </c>
      <c r="BI309" s="2" t="s">
        <v>34</v>
      </c>
      <c r="BJ309" s="2">
        <v>11.387681650549512</v>
      </c>
      <c r="BK309" s="2">
        <v>1</v>
      </c>
      <c r="BL309" s="2" t="s">
        <v>1058</v>
      </c>
      <c r="BM309" s="2">
        <v>20.75264040752554</v>
      </c>
      <c r="BN309" s="2">
        <v>2</v>
      </c>
    </row>
    <row r="310" spans="1:66" x14ac:dyDescent="0.2">
      <c r="A310" s="2" t="s">
        <v>33</v>
      </c>
      <c r="B310" s="2">
        <v>114.322198870995</v>
      </c>
      <c r="C310" s="2">
        <v>4</v>
      </c>
      <c r="D310" s="2" t="s">
        <v>33</v>
      </c>
      <c r="E310" s="2">
        <v>113.70110865052993</v>
      </c>
      <c r="F310" s="2">
        <v>3</v>
      </c>
      <c r="G310" s="2" t="s">
        <v>33</v>
      </c>
      <c r="H310" s="4">
        <v>74.221935222222498</v>
      </c>
      <c r="I310" s="2">
        <v>4</v>
      </c>
      <c r="J310" s="2" t="s">
        <v>33</v>
      </c>
      <c r="K310" s="2">
        <v>48.322068159826024</v>
      </c>
      <c r="L310" s="2">
        <v>3</v>
      </c>
      <c r="M310" s="2" t="s">
        <v>33</v>
      </c>
      <c r="N310" s="2">
        <v>66.663851256084186</v>
      </c>
      <c r="O310" s="2">
        <v>3</v>
      </c>
      <c r="P310" s="2" t="s">
        <v>33</v>
      </c>
      <c r="Q310" s="2">
        <v>49.387164720420756</v>
      </c>
      <c r="R310" s="2">
        <v>3</v>
      </c>
      <c r="S310" s="2" t="s">
        <v>33</v>
      </c>
      <c r="T310" s="2">
        <v>57.432467515718592</v>
      </c>
      <c r="U310" s="2">
        <v>2</v>
      </c>
      <c r="V310" s="2" t="s">
        <v>1059</v>
      </c>
      <c r="W310" s="2">
        <v>35.880920009262681</v>
      </c>
      <c r="X310" s="2">
        <v>3</v>
      </c>
      <c r="Y310" s="2" t="s">
        <v>33</v>
      </c>
      <c r="Z310" s="2">
        <v>58.950620429454752</v>
      </c>
      <c r="AA310" s="2">
        <v>4</v>
      </c>
      <c r="AB310" s="2" t="s">
        <v>1059</v>
      </c>
      <c r="AC310" s="2">
        <v>49.209154669163091</v>
      </c>
      <c r="AD310" s="2">
        <v>3</v>
      </c>
      <c r="AE310" s="2" t="s">
        <v>33</v>
      </c>
      <c r="AF310" s="2">
        <v>45.215055797946029</v>
      </c>
      <c r="AG310" s="2">
        <v>3</v>
      </c>
      <c r="AH310" s="2" t="s">
        <v>1059</v>
      </c>
      <c r="AI310" s="2">
        <v>43.366180478885312</v>
      </c>
      <c r="AJ310" s="2">
        <v>2</v>
      </c>
      <c r="AK310" s="2" t="s">
        <v>33</v>
      </c>
      <c r="AL310" s="2">
        <v>29.579755832731536</v>
      </c>
      <c r="AM310" s="2">
        <v>2</v>
      </c>
      <c r="AN310" s="2" t="s">
        <v>1059</v>
      </c>
      <c r="AO310" s="2">
        <v>32.05432576484224</v>
      </c>
      <c r="AP310" s="2">
        <v>2</v>
      </c>
      <c r="AQ310" s="2" t="s">
        <v>33</v>
      </c>
      <c r="AR310" s="2">
        <v>40.270493864283189</v>
      </c>
      <c r="AS310" s="2">
        <v>2</v>
      </c>
      <c r="AT310" s="2" t="s">
        <v>1059</v>
      </c>
      <c r="AU310" s="2">
        <v>38.7928278508628</v>
      </c>
      <c r="AV310" s="2">
        <v>2</v>
      </c>
      <c r="AW310" s="2" t="s">
        <v>33</v>
      </c>
      <c r="AX310" s="2">
        <v>33.456257458848413</v>
      </c>
      <c r="AY310" s="2">
        <v>2</v>
      </c>
      <c r="AZ310" s="2" t="s">
        <v>1059</v>
      </c>
      <c r="BA310" s="2">
        <v>18.201227397096549</v>
      </c>
      <c r="BB310" s="2">
        <v>2</v>
      </c>
      <c r="BC310" s="2" t="s">
        <v>33</v>
      </c>
      <c r="BD310" s="2">
        <v>38.726566936881952</v>
      </c>
      <c r="BE310" s="2">
        <v>2</v>
      </c>
      <c r="BF310" s="2" t="s">
        <v>1059</v>
      </c>
      <c r="BG310" s="2">
        <v>27.217014423976689</v>
      </c>
      <c r="BH310" s="2">
        <v>2</v>
      </c>
      <c r="BI310" s="2" t="s">
        <v>33</v>
      </c>
      <c r="BJ310" s="2">
        <v>11.631952615788022</v>
      </c>
      <c r="BK310" s="2">
        <v>1</v>
      </c>
      <c r="BL310" s="2" t="s">
        <v>1059</v>
      </c>
      <c r="BM310" s="2">
        <v>19.920213859817398</v>
      </c>
      <c r="BN310" s="2">
        <v>1</v>
      </c>
    </row>
    <row r="311" spans="1:66" x14ac:dyDescent="0.2">
      <c r="A311" s="2" t="s">
        <v>32</v>
      </c>
      <c r="B311" s="2">
        <v>80.734822071581448</v>
      </c>
      <c r="C311" s="2">
        <v>3</v>
      </c>
      <c r="D311" s="2" t="s">
        <v>32</v>
      </c>
      <c r="E311" s="2">
        <v>76.623946278081021</v>
      </c>
      <c r="F311" s="2">
        <v>4</v>
      </c>
      <c r="G311" s="2" t="s">
        <v>32</v>
      </c>
      <c r="H311" s="4">
        <v>63.65152002448513</v>
      </c>
      <c r="I311" s="2">
        <v>4</v>
      </c>
      <c r="J311" s="2" t="s">
        <v>32</v>
      </c>
      <c r="K311" s="2">
        <v>49.989175819887343</v>
      </c>
      <c r="L311" s="2">
        <v>3</v>
      </c>
      <c r="M311" s="2" t="s">
        <v>32</v>
      </c>
      <c r="N311" s="2">
        <v>51.665756885382031</v>
      </c>
      <c r="O311" s="2">
        <v>3</v>
      </c>
      <c r="P311" s="2" t="s">
        <v>32</v>
      </c>
      <c r="Q311" s="2">
        <v>37.848239358266788</v>
      </c>
      <c r="R311" s="2">
        <v>2</v>
      </c>
      <c r="S311" s="2" t="s">
        <v>32</v>
      </c>
      <c r="T311" s="2">
        <v>46.805608815776274</v>
      </c>
      <c r="U311" s="2">
        <v>3</v>
      </c>
      <c r="V311" s="2" t="s">
        <v>1060</v>
      </c>
      <c r="W311" s="2">
        <v>31.058956643680229</v>
      </c>
      <c r="X311" s="2">
        <v>2</v>
      </c>
      <c r="Y311" s="2" t="s">
        <v>32</v>
      </c>
      <c r="Z311" s="2">
        <v>41.257315750934083</v>
      </c>
      <c r="AA311" s="2">
        <v>2</v>
      </c>
      <c r="AB311" s="2" t="s">
        <v>1060</v>
      </c>
      <c r="AC311" s="2">
        <v>34.550382862349295</v>
      </c>
      <c r="AD311" s="2">
        <v>3</v>
      </c>
      <c r="AE311" s="2" t="s">
        <v>32</v>
      </c>
      <c r="AF311" s="2">
        <v>32.289546717068987</v>
      </c>
      <c r="AG311" s="2">
        <v>2</v>
      </c>
      <c r="AH311" s="2" t="s">
        <v>1060</v>
      </c>
      <c r="AI311" s="2">
        <v>42.539056921257746</v>
      </c>
      <c r="AJ311" s="2">
        <v>3</v>
      </c>
      <c r="AK311" s="2" t="s">
        <v>32</v>
      </c>
      <c r="AL311" s="2">
        <v>24.443479164364287</v>
      </c>
      <c r="AM311" s="2">
        <v>2</v>
      </c>
      <c r="AN311" s="2" t="s">
        <v>1060</v>
      </c>
      <c r="AO311" s="2">
        <v>24.853804637355442</v>
      </c>
      <c r="AP311" s="2">
        <v>2</v>
      </c>
      <c r="AQ311" s="2" t="s">
        <v>32</v>
      </c>
      <c r="AR311" s="2">
        <v>31.74810719591796</v>
      </c>
      <c r="AS311" s="2">
        <v>2</v>
      </c>
      <c r="AT311" s="2" t="s">
        <v>1060</v>
      </c>
      <c r="AU311" s="2">
        <v>30.015082628218341</v>
      </c>
      <c r="AV311" s="2">
        <v>2</v>
      </c>
      <c r="AW311" s="2" t="s">
        <v>32</v>
      </c>
      <c r="AX311" s="2">
        <v>30.845990255613984</v>
      </c>
      <c r="AY311" s="2">
        <v>1</v>
      </c>
      <c r="AZ311" s="2" t="s">
        <v>1060</v>
      </c>
      <c r="BA311" s="2">
        <v>17.100309191431577</v>
      </c>
      <c r="BB311" s="2">
        <v>2</v>
      </c>
      <c r="BC311" s="2" t="s">
        <v>32</v>
      </c>
      <c r="BD311" s="2">
        <v>25.953487066389865</v>
      </c>
      <c r="BE311" s="2">
        <v>2</v>
      </c>
      <c r="BF311" s="2" t="s">
        <v>1060</v>
      </c>
      <c r="BG311" s="2">
        <v>18.587424794461612</v>
      </c>
      <c r="BH311" s="2">
        <v>2</v>
      </c>
      <c r="BI311" s="2" t="s">
        <v>32</v>
      </c>
      <c r="BJ311" s="2">
        <v>13.383130133563863</v>
      </c>
      <c r="BK311" s="2">
        <v>0</v>
      </c>
      <c r="BL311" s="2" t="s">
        <v>1060</v>
      </c>
      <c r="BM311" s="2">
        <v>12.976138875892831</v>
      </c>
      <c r="BN311" s="2">
        <v>1</v>
      </c>
    </row>
    <row r="312" spans="1:66" x14ac:dyDescent="0.2">
      <c r="A312" s="2" t="s">
        <v>3</v>
      </c>
      <c r="B312" s="2">
        <v>80.819765176165504</v>
      </c>
      <c r="C312" s="2">
        <v>5</v>
      </c>
      <c r="D312" s="2" t="s">
        <v>3</v>
      </c>
      <c r="E312" s="2">
        <v>60.602247804101218</v>
      </c>
      <c r="F312" s="2">
        <v>3</v>
      </c>
      <c r="G312" s="2" t="s">
        <v>3</v>
      </c>
      <c r="H312" s="4">
        <v>63.088910882253955</v>
      </c>
      <c r="I312" s="2">
        <v>3</v>
      </c>
      <c r="J312" s="2" t="s">
        <v>3</v>
      </c>
      <c r="K312" s="2">
        <v>43.614553058208102</v>
      </c>
      <c r="L312" s="2">
        <v>2</v>
      </c>
      <c r="M312" s="2" t="s">
        <v>3</v>
      </c>
      <c r="N312" s="2">
        <v>34.461496915839035</v>
      </c>
      <c r="O312" s="2">
        <v>3</v>
      </c>
      <c r="P312" s="2" t="s">
        <v>3</v>
      </c>
      <c r="Q312" s="2">
        <v>38.635908034606238</v>
      </c>
      <c r="R312" s="2">
        <v>2</v>
      </c>
      <c r="S312" s="2" t="s">
        <v>3</v>
      </c>
      <c r="T312" s="2">
        <v>48.707302339431934</v>
      </c>
      <c r="U312" s="2">
        <v>2</v>
      </c>
      <c r="V312" s="2" t="s">
        <v>1061</v>
      </c>
      <c r="W312" s="2">
        <v>31.880285017537108</v>
      </c>
      <c r="X312" s="2">
        <v>3</v>
      </c>
      <c r="Y312" s="2" t="s">
        <v>3</v>
      </c>
      <c r="Z312" s="2">
        <v>40.394309685575678</v>
      </c>
      <c r="AA312" s="2">
        <v>2</v>
      </c>
      <c r="AB312" s="2" t="s">
        <v>1061</v>
      </c>
      <c r="AC312" s="2">
        <v>30.23416174437148</v>
      </c>
      <c r="AD312" s="2">
        <v>3</v>
      </c>
      <c r="AE312" s="2" t="s">
        <v>3</v>
      </c>
      <c r="AF312" s="2">
        <v>40.427493066618808</v>
      </c>
      <c r="AG312" s="2">
        <v>2</v>
      </c>
      <c r="AH312" s="2" t="s">
        <v>1061</v>
      </c>
      <c r="AI312" s="2">
        <v>30.638078114580622</v>
      </c>
      <c r="AJ312" s="2">
        <v>1</v>
      </c>
      <c r="AK312" s="2" t="s">
        <v>3</v>
      </c>
      <c r="AL312" s="2">
        <v>20.705977270259638</v>
      </c>
      <c r="AM312" s="2">
        <v>3</v>
      </c>
      <c r="AN312" s="2" t="s">
        <v>1061</v>
      </c>
      <c r="AO312" s="2">
        <v>22.387514673289708</v>
      </c>
      <c r="AP312" s="2">
        <v>2</v>
      </c>
      <c r="AQ312" s="2" t="s">
        <v>3</v>
      </c>
      <c r="AR312" s="2">
        <v>32.892854455826736</v>
      </c>
      <c r="AS312" s="2">
        <v>2</v>
      </c>
      <c r="AT312" s="2" t="s">
        <v>1061</v>
      </c>
      <c r="AU312" s="2">
        <v>26.882957803332019</v>
      </c>
      <c r="AV312" s="2">
        <v>2</v>
      </c>
      <c r="AW312" s="2" t="s">
        <v>3</v>
      </c>
      <c r="AX312" s="2">
        <v>28.430880496712131</v>
      </c>
      <c r="AY312" s="2">
        <v>2</v>
      </c>
      <c r="AZ312" s="2" t="s">
        <v>1061</v>
      </c>
      <c r="BA312" s="2">
        <v>15.755853018657996</v>
      </c>
      <c r="BB312" s="2">
        <v>2</v>
      </c>
      <c r="BC312" s="2" t="s">
        <v>3</v>
      </c>
      <c r="BD312" s="2">
        <v>27.315056231604103</v>
      </c>
      <c r="BE312" s="2">
        <v>2</v>
      </c>
      <c r="BF312" s="2" t="s">
        <v>1061</v>
      </c>
      <c r="BG312" s="2">
        <v>16.402831039501446</v>
      </c>
      <c r="BH312" s="2">
        <v>2</v>
      </c>
      <c r="BI312" s="2" t="s">
        <v>3</v>
      </c>
      <c r="BJ312" s="2">
        <v>11.025604390202638</v>
      </c>
      <c r="BK312" s="2">
        <v>1</v>
      </c>
      <c r="BL312" s="2" t="s">
        <v>1061</v>
      </c>
      <c r="BM312" s="2">
        <v>18.057236926914683</v>
      </c>
      <c r="BN312" s="2">
        <v>1</v>
      </c>
    </row>
    <row r="313" spans="1:66" x14ac:dyDescent="0.2">
      <c r="A313" s="2" t="s">
        <v>31</v>
      </c>
      <c r="B313" s="2">
        <v>82.698330888791133</v>
      </c>
      <c r="C313" s="2">
        <v>4</v>
      </c>
      <c r="D313" s="2" t="s">
        <v>31</v>
      </c>
      <c r="E313" s="2">
        <v>77.7168544283698</v>
      </c>
      <c r="F313" s="2">
        <v>4</v>
      </c>
      <c r="G313" s="2" t="s">
        <v>31</v>
      </c>
      <c r="H313" s="4">
        <v>55.158850211711147</v>
      </c>
      <c r="I313" s="2">
        <v>4</v>
      </c>
      <c r="J313" s="2" t="s">
        <v>31</v>
      </c>
      <c r="K313" s="2">
        <v>54.112673999956804</v>
      </c>
      <c r="L313" s="2">
        <v>3</v>
      </c>
      <c r="M313" s="2" t="s">
        <v>31</v>
      </c>
      <c r="N313" s="2">
        <v>52.479993436177061</v>
      </c>
      <c r="O313" s="2">
        <v>2</v>
      </c>
      <c r="P313" s="2" t="s">
        <v>31</v>
      </c>
      <c r="Q313" s="2">
        <v>67.690022175917804</v>
      </c>
      <c r="R313" s="2">
        <v>2</v>
      </c>
      <c r="S313" s="2" t="s">
        <v>31</v>
      </c>
      <c r="T313" s="2">
        <v>47.145169537901779</v>
      </c>
      <c r="U313" s="2">
        <v>2</v>
      </c>
      <c r="V313" s="2" t="s">
        <v>1062</v>
      </c>
      <c r="W313" s="2">
        <v>39.276500768491395</v>
      </c>
      <c r="X313" s="2">
        <v>3</v>
      </c>
      <c r="Y313" s="2" t="s">
        <v>31</v>
      </c>
      <c r="Z313" s="2">
        <v>42.238210143682551</v>
      </c>
      <c r="AA313" s="2">
        <v>3</v>
      </c>
      <c r="AB313" s="2" t="s">
        <v>1062</v>
      </c>
      <c r="AC313" s="2">
        <v>35.782163726923805</v>
      </c>
      <c r="AD313" s="2">
        <v>3</v>
      </c>
      <c r="AE313" s="2" t="s">
        <v>31</v>
      </c>
      <c r="AF313" s="2">
        <v>39.440777028073299</v>
      </c>
      <c r="AG313" s="2">
        <v>3</v>
      </c>
      <c r="AH313" s="2" t="s">
        <v>1062</v>
      </c>
      <c r="AI313" s="2">
        <v>39.963640206726502</v>
      </c>
      <c r="AJ313" s="2">
        <v>3</v>
      </c>
      <c r="AK313" s="2" t="s">
        <v>31</v>
      </c>
      <c r="AL313" s="2">
        <v>32.278300355870165</v>
      </c>
      <c r="AM313" s="2">
        <v>2</v>
      </c>
      <c r="AN313" s="2" t="s">
        <v>1062</v>
      </c>
      <c r="AO313" s="2">
        <v>31.747154562969353</v>
      </c>
      <c r="AP313" s="2">
        <v>2</v>
      </c>
      <c r="AQ313" s="2" t="s">
        <v>31</v>
      </c>
      <c r="AR313" s="2">
        <v>30.738766124843057</v>
      </c>
      <c r="AS313" s="2">
        <v>2</v>
      </c>
      <c r="AT313" s="2" t="s">
        <v>1062</v>
      </c>
      <c r="AU313" s="2">
        <v>28.006429594055252</v>
      </c>
      <c r="AV313" s="2">
        <v>2</v>
      </c>
      <c r="AW313" s="2" t="s">
        <v>31</v>
      </c>
      <c r="AX313" s="2">
        <v>34.982587138726778</v>
      </c>
      <c r="AY313" s="2">
        <v>2</v>
      </c>
      <c r="AZ313" s="2" t="s">
        <v>1062</v>
      </c>
      <c r="BA313" s="2">
        <v>20.914643579043979</v>
      </c>
      <c r="BB313" s="2">
        <v>2</v>
      </c>
      <c r="BC313" s="2" t="s">
        <v>31</v>
      </c>
      <c r="BD313" s="2">
        <v>28.209287488055729</v>
      </c>
      <c r="BE313" s="2">
        <v>2</v>
      </c>
      <c r="BF313" s="2" t="s">
        <v>1062</v>
      </c>
      <c r="BG313" s="2">
        <v>19.913754479185322</v>
      </c>
      <c r="BH313" s="2">
        <v>2</v>
      </c>
      <c r="BI313" s="2" t="s">
        <v>31</v>
      </c>
      <c r="BJ313" s="2">
        <v>10.628345865823201</v>
      </c>
      <c r="BK313" s="2">
        <v>1</v>
      </c>
      <c r="BL313" s="2" t="s">
        <v>1062</v>
      </c>
      <c r="BM313" s="2">
        <v>14.258835325367727</v>
      </c>
      <c r="BN313" s="2">
        <v>1</v>
      </c>
    </row>
    <row r="314" spans="1:66" x14ac:dyDescent="0.2">
      <c r="A314" s="2" t="s">
        <v>30</v>
      </c>
      <c r="B314" s="2">
        <v>81.369937166012107</v>
      </c>
      <c r="C314" s="2">
        <v>3</v>
      </c>
      <c r="D314" s="2" t="s">
        <v>30</v>
      </c>
      <c r="E314" s="2">
        <v>114.24392419705117</v>
      </c>
      <c r="F314" s="2">
        <v>4</v>
      </c>
      <c r="G314" s="2" t="s">
        <v>30</v>
      </c>
      <c r="H314" s="4">
        <v>63.090366293703219</v>
      </c>
      <c r="I314" s="2">
        <v>3</v>
      </c>
      <c r="J314" s="2" t="s">
        <v>30</v>
      </c>
      <c r="K314" s="2">
        <v>60.864804029547699</v>
      </c>
      <c r="L314" s="2">
        <v>3</v>
      </c>
      <c r="M314" s="2" t="s">
        <v>30</v>
      </c>
      <c r="N314" s="2">
        <v>45.500051821737458</v>
      </c>
      <c r="O314" s="2">
        <v>3</v>
      </c>
      <c r="P314" s="2" t="s">
        <v>30</v>
      </c>
      <c r="Q314" s="2">
        <v>58.177585253686949</v>
      </c>
      <c r="R314" s="2">
        <v>2</v>
      </c>
      <c r="S314" s="2" t="s">
        <v>30</v>
      </c>
      <c r="T314" s="2">
        <v>46.835537367578326</v>
      </c>
      <c r="U314" s="2">
        <v>3</v>
      </c>
      <c r="V314" s="2" t="s">
        <v>1063</v>
      </c>
      <c r="W314" s="2">
        <v>45.491081194804742</v>
      </c>
      <c r="X314" s="2">
        <v>2</v>
      </c>
      <c r="Y314" s="2" t="s">
        <v>30</v>
      </c>
      <c r="Z314" s="2">
        <v>44.605026704495323</v>
      </c>
      <c r="AA314" s="2">
        <v>2</v>
      </c>
      <c r="AB314" s="2" t="s">
        <v>1063</v>
      </c>
      <c r="AC314" s="2">
        <v>36.661576248619326</v>
      </c>
      <c r="AD314" s="2">
        <v>3</v>
      </c>
      <c r="AE314" s="2" t="s">
        <v>30</v>
      </c>
      <c r="AF314" s="2">
        <v>55.75239346274568</v>
      </c>
      <c r="AG314" s="2">
        <v>3</v>
      </c>
      <c r="AH314" s="2" t="s">
        <v>1063</v>
      </c>
      <c r="AI314" s="2">
        <v>39.206191164478959</v>
      </c>
      <c r="AJ314" s="2">
        <v>2</v>
      </c>
      <c r="AK314" s="2" t="s">
        <v>30</v>
      </c>
      <c r="AL314" s="2">
        <v>25.169938527553136</v>
      </c>
      <c r="AM314" s="2">
        <v>2</v>
      </c>
      <c r="AN314" s="2" t="s">
        <v>1063</v>
      </c>
      <c r="AO314" s="2">
        <v>28.450753478501117</v>
      </c>
      <c r="AP314" s="2">
        <v>2</v>
      </c>
      <c r="AQ314" s="2" t="s">
        <v>30</v>
      </c>
      <c r="AR314" s="2">
        <v>22.32138606944061</v>
      </c>
      <c r="AS314" s="2">
        <v>2</v>
      </c>
      <c r="AT314" s="2" t="s">
        <v>1063</v>
      </c>
      <c r="AU314" s="2">
        <v>29.767054055238106</v>
      </c>
      <c r="AV314" s="2">
        <v>2</v>
      </c>
      <c r="AW314" s="2" t="s">
        <v>30</v>
      </c>
      <c r="AX314" s="2">
        <v>31.669462053605226</v>
      </c>
      <c r="AY314" s="2">
        <v>2</v>
      </c>
      <c r="AZ314" s="2" t="s">
        <v>1063</v>
      </c>
      <c r="BA314" s="2">
        <v>18.108565319426127</v>
      </c>
      <c r="BB314" s="2">
        <v>2</v>
      </c>
      <c r="BC314" s="2" t="s">
        <v>30</v>
      </c>
      <c r="BD314" s="2">
        <v>31.58578912628596</v>
      </c>
      <c r="BE314" s="2">
        <v>2</v>
      </c>
      <c r="BF314" s="2" t="s">
        <v>1063</v>
      </c>
      <c r="BG314" s="2">
        <v>18.680235059479596</v>
      </c>
      <c r="BH314" s="2">
        <v>2</v>
      </c>
      <c r="BI314" s="2" t="s">
        <v>30</v>
      </c>
      <c r="BJ314" s="2">
        <v>10.225937831116017</v>
      </c>
      <c r="BK314" s="2">
        <v>0</v>
      </c>
      <c r="BL314" s="2" t="s">
        <v>1063</v>
      </c>
      <c r="BM314" s="2">
        <v>16.92847802332669</v>
      </c>
      <c r="BN314" s="2">
        <v>1</v>
      </c>
    </row>
    <row r="315" spans="1:66" x14ac:dyDescent="0.2">
      <c r="A315" s="2" t="s">
        <v>29</v>
      </c>
      <c r="B315" s="2">
        <v>97.806533751136385</v>
      </c>
      <c r="C315" s="2">
        <v>5</v>
      </c>
      <c r="D315" s="2" t="s">
        <v>29</v>
      </c>
      <c r="E315" s="2">
        <v>103.38920098820745</v>
      </c>
      <c r="F315" s="2">
        <v>5</v>
      </c>
      <c r="G315" s="2" t="s">
        <v>29</v>
      </c>
      <c r="H315" s="4">
        <v>68.750831888243809</v>
      </c>
      <c r="I315" s="2">
        <v>4</v>
      </c>
      <c r="J315" s="2" t="s">
        <v>29</v>
      </c>
      <c r="K315" s="2">
        <v>74.832202473910357</v>
      </c>
      <c r="L315" s="2">
        <v>4</v>
      </c>
      <c r="M315" s="2" t="s">
        <v>29</v>
      </c>
      <c r="N315" s="2">
        <v>59.777135360476265</v>
      </c>
      <c r="O315" s="2">
        <v>3</v>
      </c>
      <c r="P315" s="2" t="s">
        <v>29</v>
      </c>
      <c r="Q315" s="2">
        <v>55.055224916523848</v>
      </c>
      <c r="R315" s="2">
        <v>3</v>
      </c>
      <c r="S315" s="2" t="s">
        <v>29</v>
      </c>
      <c r="T315" s="2">
        <v>52.016458120600959</v>
      </c>
      <c r="U315" s="2">
        <v>5</v>
      </c>
      <c r="V315" s="2" t="s">
        <v>1064</v>
      </c>
      <c r="W315" s="2">
        <v>50.265730457273065</v>
      </c>
      <c r="X315" s="2">
        <v>2</v>
      </c>
      <c r="Y315" s="2" t="s">
        <v>29</v>
      </c>
      <c r="Z315" s="2">
        <v>44.710398493421742</v>
      </c>
      <c r="AA315" s="2">
        <v>3</v>
      </c>
      <c r="AB315" s="2" t="s">
        <v>1064</v>
      </c>
      <c r="AC315" s="2">
        <v>55.705687986237614</v>
      </c>
      <c r="AD315" s="2">
        <v>3</v>
      </c>
      <c r="AE315" s="2" t="s">
        <v>29</v>
      </c>
      <c r="AF315" s="2">
        <v>56.262660716856196</v>
      </c>
      <c r="AG315" s="2">
        <v>3</v>
      </c>
      <c r="AH315" s="2" t="s">
        <v>1064</v>
      </c>
      <c r="AI315" s="2">
        <v>48.178114736481042</v>
      </c>
      <c r="AJ315" s="2">
        <v>3</v>
      </c>
      <c r="AK315" s="2" t="s">
        <v>29</v>
      </c>
      <c r="AL315" s="2">
        <v>33.067821374054127</v>
      </c>
      <c r="AM315" s="2">
        <v>2</v>
      </c>
      <c r="AN315" s="2" t="s">
        <v>1064</v>
      </c>
      <c r="AO315" s="2">
        <v>29.737337199646856</v>
      </c>
      <c r="AP315" s="2">
        <v>2</v>
      </c>
      <c r="AQ315" s="2" t="s">
        <v>29</v>
      </c>
      <c r="AR315" s="2">
        <v>40.742232408027846</v>
      </c>
      <c r="AS315" s="2">
        <v>2</v>
      </c>
      <c r="AT315" s="2" t="s">
        <v>1064</v>
      </c>
      <c r="AU315" s="2">
        <v>35.547710173461212</v>
      </c>
      <c r="AV315" s="2">
        <v>2</v>
      </c>
      <c r="AW315" s="2" t="s">
        <v>29</v>
      </c>
      <c r="AX315" s="2">
        <v>47.238448180786165</v>
      </c>
      <c r="AY315" s="2">
        <v>3</v>
      </c>
      <c r="AZ315" s="2" t="s">
        <v>1064</v>
      </c>
      <c r="BA315" s="2">
        <v>24.857379657115356</v>
      </c>
      <c r="BB315" s="2">
        <v>2</v>
      </c>
      <c r="BC315" s="2" t="s">
        <v>29</v>
      </c>
      <c r="BD315" s="2">
        <v>45.117702003003707</v>
      </c>
      <c r="BE315" s="2">
        <v>2</v>
      </c>
      <c r="BF315" s="2" t="s">
        <v>1064</v>
      </c>
      <c r="BG315" s="2">
        <v>23.852635040017475</v>
      </c>
      <c r="BH315" s="2">
        <v>2</v>
      </c>
      <c r="BI315" s="2" t="s">
        <v>29</v>
      </c>
      <c r="BJ315" s="2">
        <v>18.507797910971284</v>
      </c>
      <c r="BK315" s="2">
        <v>1</v>
      </c>
      <c r="BL315" s="2" t="s">
        <v>1064</v>
      </c>
      <c r="BM315" s="2">
        <v>17.634648950912855</v>
      </c>
    </row>
    <row r="316" spans="1:66" x14ac:dyDescent="0.2">
      <c r="A316" s="2" t="s">
        <v>2</v>
      </c>
      <c r="B316" s="2">
        <v>85.788619250017817</v>
      </c>
      <c r="C316" s="2">
        <v>5</v>
      </c>
      <c r="D316" s="2" t="s">
        <v>2</v>
      </c>
      <c r="E316" s="2">
        <v>82.433260770841386</v>
      </c>
      <c r="F316" s="2">
        <v>4</v>
      </c>
      <c r="G316" s="2" t="s">
        <v>2</v>
      </c>
      <c r="H316" s="4">
        <v>72.294732305165269</v>
      </c>
      <c r="I316" s="2">
        <v>2</v>
      </c>
      <c r="J316" s="2" t="s">
        <v>2</v>
      </c>
      <c r="K316" s="2">
        <v>50.761814065259891</v>
      </c>
      <c r="L316" s="2">
        <v>3</v>
      </c>
      <c r="M316" s="2" t="s">
        <v>2</v>
      </c>
      <c r="N316" s="2">
        <v>59.744534144012846</v>
      </c>
      <c r="O316" s="2">
        <v>2</v>
      </c>
      <c r="P316" s="2" t="s">
        <v>2</v>
      </c>
      <c r="Q316" s="2">
        <v>46.046810210184866</v>
      </c>
      <c r="R316" s="2">
        <v>2</v>
      </c>
      <c r="S316" s="2" t="s">
        <v>2</v>
      </c>
      <c r="T316" s="2">
        <v>54.044984136553033</v>
      </c>
      <c r="U316" s="2">
        <v>2</v>
      </c>
      <c r="V316" s="2" t="s">
        <v>1065</v>
      </c>
      <c r="W316" s="2">
        <v>46.226619679234339</v>
      </c>
      <c r="X316" s="2">
        <v>2</v>
      </c>
      <c r="Y316" s="2" t="s">
        <v>2</v>
      </c>
      <c r="Z316" s="2">
        <v>45.311456959939726</v>
      </c>
      <c r="AA316" s="2">
        <v>3</v>
      </c>
      <c r="AB316" s="2" t="s">
        <v>1065</v>
      </c>
      <c r="AC316" s="2">
        <v>42.748371549687668</v>
      </c>
      <c r="AD316" s="2">
        <v>2</v>
      </c>
      <c r="AE316" s="2" t="s">
        <v>2</v>
      </c>
      <c r="AF316" s="2">
        <v>47.643793500418212</v>
      </c>
      <c r="AG316" s="2">
        <v>3</v>
      </c>
      <c r="AH316" s="2" t="s">
        <v>1065</v>
      </c>
      <c r="AI316" s="2">
        <v>52.385497540080564</v>
      </c>
      <c r="AJ316" s="2">
        <v>3</v>
      </c>
      <c r="AK316" s="2" t="s">
        <v>2</v>
      </c>
      <c r="AL316" s="2">
        <v>36.113203676564552</v>
      </c>
      <c r="AM316" s="2">
        <v>2</v>
      </c>
      <c r="AN316" s="2" t="s">
        <v>1065</v>
      </c>
      <c r="AO316" s="2">
        <v>38.628101736832932</v>
      </c>
      <c r="AP316" s="2">
        <v>2</v>
      </c>
      <c r="AQ316" s="2" t="s">
        <v>2</v>
      </c>
      <c r="AR316" s="2">
        <v>42.294600721834783</v>
      </c>
      <c r="AS316" s="2">
        <v>3</v>
      </c>
      <c r="AT316" s="2" t="s">
        <v>1065</v>
      </c>
      <c r="AU316" s="2">
        <v>35.04286763475249</v>
      </c>
      <c r="AV316" s="2">
        <v>3</v>
      </c>
      <c r="AW316" s="2" t="s">
        <v>2</v>
      </c>
      <c r="AX316" s="2">
        <v>32.97861788322767</v>
      </c>
      <c r="AY316" s="2">
        <v>2</v>
      </c>
      <c r="AZ316" s="2" t="s">
        <v>1065</v>
      </c>
      <c r="BA316" s="2">
        <v>21.322447220923962</v>
      </c>
      <c r="BB316" s="2">
        <v>2</v>
      </c>
      <c r="BC316" s="2" t="s">
        <v>2</v>
      </c>
      <c r="BD316" s="2">
        <v>42.047498319776807</v>
      </c>
      <c r="BE316" s="2">
        <v>2</v>
      </c>
      <c r="BF316" s="2" t="s">
        <v>1065</v>
      </c>
      <c r="BG316" s="2">
        <v>14.559123754186929</v>
      </c>
      <c r="BH316" s="2">
        <v>2</v>
      </c>
      <c r="BI316" s="2" t="s">
        <v>2</v>
      </c>
      <c r="BJ316" s="2">
        <v>11.258959769571698</v>
      </c>
      <c r="BK316" s="2">
        <v>1</v>
      </c>
      <c r="BL316" s="2" t="s">
        <v>1065</v>
      </c>
      <c r="BM316" s="2">
        <v>19.745527439069328</v>
      </c>
      <c r="BN316" s="2">
        <v>2</v>
      </c>
    </row>
    <row r="317" spans="1:66" x14ac:dyDescent="0.2">
      <c r="A317" s="2" t="s">
        <v>28</v>
      </c>
      <c r="B317" s="2">
        <v>80.848846943124371</v>
      </c>
      <c r="C317" s="2">
        <v>3</v>
      </c>
      <c r="D317" s="2" t="s">
        <v>28</v>
      </c>
      <c r="E317" s="2">
        <v>63.552366811751007</v>
      </c>
      <c r="F317" s="2">
        <v>4</v>
      </c>
      <c r="G317" s="2" t="s">
        <v>28</v>
      </c>
      <c r="H317" s="4">
        <v>65.907513618943355</v>
      </c>
      <c r="I317" s="2">
        <v>3</v>
      </c>
      <c r="J317" s="2" t="s">
        <v>28</v>
      </c>
      <c r="K317" s="2">
        <v>57.385550342999721</v>
      </c>
      <c r="L317" s="2">
        <v>3</v>
      </c>
      <c r="M317" s="2" t="s">
        <v>28</v>
      </c>
      <c r="N317" s="2">
        <v>52.783221796123769</v>
      </c>
      <c r="O317" s="2">
        <v>3</v>
      </c>
      <c r="P317" s="2" t="s">
        <v>28</v>
      </c>
      <c r="Q317" s="2">
        <v>40.199125779216757</v>
      </c>
      <c r="R317" s="2">
        <v>3</v>
      </c>
      <c r="S317" s="2" t="s">
        <v>28</v>
      </c>
      <c r="T317" s="2">
        <v>50.319554218869335</v>
      </c>
      <c r="U317" s="2">
        <v>3</v>
      </c>
      <c r="V317" s="2" t="s">
        <v>1066</v>
      </c>
      <c r="W317" s="2">
        <v>39.286556338504454</v>
      </c>
      <c r="X317" s="2">
        <v>2</v>
      </c>
      <c r="Y317" s="2" t="s">
        <v>28</v>
      </c>
      <c r="Z317" s="2">
        <v>45.349191809515077</v>
      </c>
      <c r="AA317" s="2">
        <v>3</v>
      </c>
      <c r="AB317" s="2" t="s">
        <v>1066</v>
      </c>
      <c r="AC317" s="2">
        <v>42.378961661839156</v>
      </c>
      <c r="AD317" s="2">
        <v>2</v>
      </c>
      <c r="AE317" s="2" t="s">
        <v>28</v>
      </c>
      <c r="AF317" s="2">
        <v>41.902274719167018</v>
      </c>
      <c r="AG317" s="2">
        <v>3</v>
      </c>
      <c r="AH317" s="2" t="s">
        <v>1066</v>
      </c>
      <c r="AI317" s="2">
        <v>41.618443024534997</v>
      </c>
      <c r="AJ317" s="2">
        <v>3</v>
      </c>
      <c r="AK317" s="2" t="s">
        <v>28</v>
      </c>
      <c r="AL317" s="2">
        <v>37.47247858409424</v>
      </c>
      <c r="AM317" s="2">
        <v>2</v>
      </c>
      <c r="AN317" s="2" t="s">
        <v>1066</v>
      </c>
      <c r="AO317" s="2">
        <v>22.655657032498716</v>
      </c>
      <c r="AP317" s="2">
        <v>1</v>
      </c>
      <c r="AQ317" s="2" t="s">
        <v>28</v>
      </c>
      <c r="AR317" s="2">
        <v>32.112409912680889</v>
      </c>
      <c r="AS317" s="2">
        <v>2</v>
      </c>
      <c r="AT317" s="2" t="s">
        <v>1066</v>
      </c>
      <c r="AU317" s="2">
        <v>29.12672594161646</v>
      </c>
      <c r="AV317" s="2">
        <v>2</v>
      </c>
      <c r="AW317" s="2" t="s">
        <v>28</v>
      </c>
      <c r="AX317" s="2">
        <v>37.441200468948324</v>
      </c>
      <c r="AY317" s="2">
        <v>2</v>
      </c>
      <c r="AZ317" s="2" t="s">
        <v>1066</v>
      </c>
      <c r="BA317" s="2">
        <v>20.149531133965422</v>
      </c>
      <c r="BB317" s="2">
        <v>2</v>
      </c>
      <c r="BC317" s="2" t="s">
        <v>28</v>
      </c>
      <c r="BD317" s="2">
        <v>25.572640290752805</v>
      </c>
      <c r="BE317" s="2">
        <v>2</v>
      </c>
      <c r="BF317" s="2" t="s">
        <v>1066</v>
      </c>
      <c r="BG317" s="2">
        <v>19.232074156986247</v>
      </c>
      <c r="BH317" s="2">
        <v>2</v>
      </c>
      <c r="BI317" s="2" t="s">
        <v>28</v>
      </c>
      <c r="BJ317" s="2">
        <v>10.978721618118026</v>
      </c>
      <c r="BK317" s="2">
        <v>1</v>
      </c>
      <c r="BL317" s="2" t="s">
        <v>1066</v>
      </c>
      <c r="BM317" s="2">
        <v>21.973561256485944</v>
      </c>
      <c r="BN317" s="2">
        <v>2</v>
      </c>
    </row>
    <row r="318" spans="1:66" x14ac:dyDescent="0.2">
      <c r="A318" s="2" t="s">
        <v>27</v>
      </c>
      <c r="B318" s="2">
        <v>92.745909369901668</v>
      </c>
      <c r="C318" s="2">
        <v>4</v>
      </c>
      <c r="D318" s="2" t="s">
        <v>27</v>
      </c>
      <c r="E318" s="2">
        <v>82.282903537119665</v>
      </c>
      <c r="F318" s="2">
        <v>3</v>
      </c>
      <c r="G318" s="2" t="s">
        <v>27</v>
      </c>
      <c r="H318" s="4">
        <v>69.419183287770295</v>
      </c>
      <c r="I318" s="2">
        <v>4</v>
      </c>
      <c r="J318" s="2" t="s">
        <v>27</v>
      </c>
      <c r="K318" s="2">
        <v>63.540564747998822</v>
      </c>
      <c r="L318" s="2">
        <v>3</v>
      </c>
      <c r="M318" s="2" t="s">
        <v>27</v>
      </c>
      <c r="N318" s="2">
        <v>59.235298908929984</v>
      </c>
      <c r="O318" s="2">
        <v>4</v>
      </c>
      <c r="P318" s="2" t="s">
        <v>27</v>
      </c>
      <c r="Q318" s="2">
        <v>68.465756478373322</v>
      </c>
      <c r="R318" s="2">
        <v>3</v>
      </c>
      <c r="S318" s="2" t="s">
        <v>27</v>
      </c>
      <c r="T318" s="2">
        <v>60.529133225295674</v>
      </c>
      <c r="U318" s="2">
        <v>3</v>
      </c>
      <c r="V318" s="2" t="s">
        <v>1067</v>
      </c>
      <c r="W318" s="2">
        <v>53.319633532268263</v>
      </c>
      <c r="X318" s="2">
        <v>2</v>
      </c>
      <c r="Y318" s="2" t="s">
        <v>27</v>
      </c>
      <c r="Z318" s="2">
        <v>58.504206044927223</v>
      </c>
      <c r="AA318" s="2">
        <v>3</v>
      </c>
      <c r="AB318" s="2" t="s">
        <v>1067</v>
      </c>
      <c r="AC318" s="2">
        <v>41.855278160369103</v>
      </c>
      <c r="AD318" s="2">
        <v>4</v>
      </c>
      <c r="AE318" s="2" t="s">
        <v>27</v>
      </c>
      <c r="AF318" s="2">
        <v>50.361893461029624</v>
      </c>
      <c r="AG318" s="2">
        <v>3</v>
      </c>
      <c r="AH318" s="2" t="s">
        <v>1067</v>
      </c>
      <c r="AI318" s="2">
        <v>54.524793598334497</v>
      </c>
      <c r="AJ318" s="2">
        <v>3</v>
      </c>
      <c r="AK318" s="2" t="s">
        <v>27</v>
      </c>
      <c r="AL318" s="2">
        <v>32.973590098221131</v>
      </c>
      <c r="AM318" s="2">
        <v>1</v>
      </c>
      <c r="AN318" s="2" t="s">
        <v>1067</v>
      </c>
      <c r="AO318" s="2">
        <v>33.475468889978643</v>
      </c>
      <c r="AP318" s="2">
        <v>2</v>
      </c>
      <c r="AQ318" s="2" t="s">
        <v>27</v>
      </c>
      <c r="AR318" s="2">
        <v>37.949139064740024</v>
      </c>
      <c r="AS318" s="2">
        <v>2</v>
      </c>
      <c r="AT318" s="2" t="s">
        <v>1067</v>
      </c>
      <c r="AU318" s="2">
        <v>33.762105559403786</v>
      </c>
      <c r="AV318" s="2">
        <v>2</v>
      </c>
      <c r="AW318" s="2" t="s">
        <v>27</v>
      </c>
      <c r="AX318" s="2">
        <v>48.663825230138592</v>
      </c>
      <c r="AY318" s="2">
        <v>2</v>
      </c>
      <c r="AZ318" s="2" t="s">
        <v>1067</v>
      </c>
      <c r="BA318" s="2">
        <v>23.634360369465384</v>
      </c>
      <c r="BB318" s="2">
        <v>2</v>
      </c>
      <c r="BC318" s="2" t="s">
        <v>27</v>
      </c>
      <c r="BD318" s="2">
        <v>40.307223156857241</v>
      </c>
      <c r="BE318" s="2">
        <v>2</v>
      </c>
      <c r="BF318" s="2" t="s">
        <v>1067</v>
      </c>
      <c r="BG318" s="2">
        <v>21.516734064589617</v>
      </c>
      <c r="BH318" s="2">
        <v>2</v>
      </c>
      <c r="BI318" s="2" t="s">
        <v>27</v>
      </c>
      <c r="BJ318" s="2">
        <v>13.335800153233931</v>
      </c>
      <c r="BK318" s="2">
        <v>2</v>
      </c>
      <c r="BL318" s="2" t="s">
        <v>1067</v>
      </c>
      <c r="BM318" s="2">
        <v>23.336149209714666</v>
      </c>
      <c r="BN318" s="2">
        <v>1</v>
      </c>
    </row>
    <row r="319" spans="1:66" x14ac:dyDescent="0.2">
      <c r="A319" s="2" t="s">
        <v>26</v>
      </c>
      <c r="B319" s="2">
        <v>75.694070672135723</v>
      </c>
      <c r="C319" s="2">
        <v>4</v>
      </c>
      <c r="D319" s="2" t="s">
        <v>26</v>
      </c>
      <c r="E319" s="2">
        <v>60.381342808129915</v>
      </c>
      <c r="F319" s="2">
        <v>3</v>
      </c>
      <c r="G319" s="2" t="s">
        <v>26</v>
      </c>
      <c r="H319" s="4">
        <v>74.360358082060287</v>
      </c>
      <c r="I319" s="2">
        <v>3</v>
      </c>
      <c r="J319" s="2" t="s">
        <v>26</v>
      </c>
      <c r="K319" s="2">
        <v>46.760570446928263</v>
      </c>
      <c r="L319" s="2">
        <v>3</v>
      </c>
      <c r="M319" s="2" t="s">
        <v>26</v>
      </c>
      <c r="N319" s="2">
        <v>48.401851169271808</v>
      </c>
      <c r="O319" s="2">
        <v>3</v>
      </c>
      <c r="P319" s="2" t="s">
        <v>26</v>
      </c>
      <c r="Q319" s="2">
        <v>50.83992996704562</v>
      </c>
      <c r="R319" s="2">
        <v>2</v>
      </c>
      <c r="S319" s="2" t="s">
        <v>26</v>
      </c>
      <c r="T319" s="2">
        <v>43.633817413391029</v>
      </c>
      <c r="U319" s="2">
        <v>3</v>
      </c>
      <c r="V319" s="2" t="s">
        <v>1068</v>
      </c>
      <c r="W319" s="2">
        <v>30.222994769251702</v>
      </c>
      <c r="X319" s="2">
        <v>2</v>
      </c>
      <c r="Y319" s="2" t="s">
        <v>26</v>
      </c>
      <c r="Z319" s="2">
        <v>42.556918789044119</v>
      </c>
      <c r="AA319" s="2">
        <v>3</v>
      </c>
      <c r="AB319" s="2" t="s">
        <v>1068</v>
      </c>
      <c r="AC319" s="2">
        <v>30.51248933752267</v>
      </c>
      <c r="AD319" s="2">
        <v>2</v>
      </c>
      <c r="AE319" s="2" t="s">
        <v>26</v>
      </c>
      <c r="AF319" s="2">
        <v>33.876606747421015</v>
      </c>
      <c r="AG319" s="2">
        <v>3</v>
      </c>
      <c r="AH319" s="2" t="s">
        <v>1068</v>
      </c>
      <c r="AI319" s="2">
        <v>31.41222469545513</v>
      </c>
      <c r="AJ319" s="2">
        <v>1</v>
      </c>
      <c r="AK319" s="2" t="s">
        <v>26</v>
      </c>
      <c r="AL319" s="2">
        <v>22.676951025102706</v>
      </c>
      <c r="AM319" s="2">
        <v>2</v>
      </c>
      <c r="AN319" s="2" t="s">
        <v>1068</v>
      </c>
      <c r="AO319" s="2">
        <v>28.330589416844951</v>
      </c>
      <c r="AP319" s="2">
        <v>1</v>
      </c>
      <c r="AQ319" s="2" t="s">
        <v>26</v>
      </c>
      <c r="AR319" s="2">
        <v>27.720057544893603</v>
      </c>
      <c r="AS319" s="2">
        <v>2</v>
      </c>
      <c r="AT319" s="2" t="s">
        <v>1068</v>
      </c>
      <c r="AU319" s="2">
        <v>26.699470112619874</v>
      </c>
      <c r="AV319" s="2">
        <v>2</v>
      </c>
      <c r="AW319" s="2" t="s">
        <v>26</v>
      </c>
      <c r="AX319" s="2">
        <v>30.005688608864027</v>
      </c>
      <c r="AY319" s="2">
        <v>2</v>
      </c>
      <c r="AZ319" s="2" t="s">
        <v>1068</v>
      </c>
      <c r="BA319" s="2">
        <v>16.810917825063378</v>
      </c>
      <c r="BB319" s="2">
        <v>2</v>
      </c>
      <c r="BC319" s="2" t="s">
        <v>26</v>
      </c>
      <c r="BD319" s="2">
        <v>25.517498720244301</v>
      </c>
      <c r="BE319" s="2">
        <v>2</v>
      </c>
      <c r="BF319" s="2" t="s">
        <v>1068</v>
      </c>
      <c r="BG319" s="2">
        <v>14.700060506527988</v>
      </c>
      <c r="BH319" s="2">
        <v>2</v>
      </c>
      <c r="BI319" s="2" t="s">
        <v>26</v>
      </c>
      <c r="BJ319" s="2">
        <v>8.5116695476934048</v>
      </c>
      <c r="BK319" s="2">
        <v>1</v>
      </c>
      <c r="BL319" s="2" t="s">
        <v>1068</v>
      </c>
      <c r="BM319" s="2">
        <v>14.300965517519847</v>
      </c>
      <c r="BN319" s="2">
        <v>1</v>
      </c>
    </row>
    <row r="320" spans="1:66" x14ac:dyDescent="0.2">
      <c r="A320" s="2" t="s">
        <v>25</v>
      </c>
      <c r="B320" s="2">
        <v>99.040934356319553</v>
      </c>
      <c r="C320" s="2">
        <v>4</v>
      </c>
      <c r="D320" s="2" t="s">
        <v>25</v>
      </c>
      <c r="E320" s="2">
        <v>97.260622147532189</v>
      </c>
      <c r="F320" s="2">
        <v>5</v>
      </c>
      <c r="G320" s="2" t="s">
        <v>25</v>
      </c>
      <c r="H320" s="4">
        <v>50.530668265091066</v>
      </c>
      <c r="I320" s="2">
        <v>3</v>
      </c>
      <c r="J320" s="2" t="s">
        <v>25</v>
      </c>
      <c r="K320" s="2">
        <v>38.725190911511746</v>
      </c>
      <c r="L320" s="2">
        <v>2</v>
      </c>
      <c r="M320" s="2" t="s">
        <v>25</v>
      </c>
      <c r="N320" s="2">
        <v>73.579225526229351</v>
      </c>
      <c r="O320" s="2">
        <v>2</v>
      </c>
      <c r="P320" s="2" t="s">
        <v>25</v>
      </c>
      <c r="Q320" s="2">
        <v>43.806455673299602</v>
      </c>
      <c r="R320" s="2">
        <v>2</v>
      </c>
      <c r="S320" s="2" t="s">
        <v>25</v>
      </c>
      <c r="T320" s="2">
        <v>36.373563553823971</v>
      </c>
      <c r="U320" s="2">
        <v>2</v>
      </c>
      <c r="V320" s="2" t="s">
        <v>1069</v>
      </c>
      <c r="W320" s="2">
        <v>36.11825792359744</v>
      </c>
      <c r="X320" s="2">
        <v>2</v>
      </c>
      <c r="Y320" s="2" t="s">
        <v>25</v>
      </c>
      <c r="Z320" s="2">
        <v>49.490578319397258</v>
      </c>
      <c r="AA320" s="2">
        <v>2</v>
      </c>
      <c r="AB320" s="2" t="s">
        <v>1069</v>
      </c>
      <c r="AC320" s="2">
        <v>36.851176667418365</v>
      </c>
      <c r="AD320" s="2">
        <v>1</v>
      </c>
      <c r="AE320" s="2" t="s">
        <v>25</v>
      </c>
      <c r="AF320" s="2">
        <v>34.633870555484116</v>
      </c>
      <c r="AG320" s="2">
        <v>2</v>
      </c>
      <c r="AH320" s="2" t="s">
        <v>1069</v>
      </c>
      <c r="AI320" s="2">
        <v>42.121300911267461</v>
      </c>
      <c r="AJ320" s="2">
        <v>2</v>
      </c>
      <c r="AK320" s="2" t="s">
        <v>25</v>
      </c>
      <c r="AL320" s="2">
        <v>29.293965948149594</v>
      </c>
      <c r="AM320" s="2">
        <v>2</v>
      </c>
      <c r="AN320" s="2" t="s">
        <v>1069</v>
      </c>
      <c r="AO320" s="2">
        <v>30.211721946026525</v>
      </c>
      <c r="AP320" s="2">
        <v>2</v>
      </c>
      <c r="AQ320" s="2" t="s">
        <v>25</v>
      </c>
      <c r="AR320" s="2">
        <v>25.096059196186069</v>
      </c>
      <c r="AS320" s="2">
        <v>2</v>
      </c>
      <c r="AT320" s="2" t="s">
        <v>1069</v>
      </c>
      <c r="AU320" s="2">
        <v>29.035961191235341</v>
      </c>
      <c r="AV320" s="2">
        <v>2</v>
      </c>
      <c r="AW320" s="2" t="s">
        <v>25</v>
      </c>
      <c r="AX320" s="2">
        <v>34.351414886222294</v>
      </c>
      <c r="AY320" s="2">
        <v>2</v>
      </c>
      <c r="AZ320" s="2" t="s">
        <v>1069</v>
      </c>
      <c r="BA320" s="2">
        <v>16.165937687209365</v>
      </c>
      <c r="BB320" s="2">
        <v>1</v>
      </c>
      <c r="BC320" s="2" t="s">
        <v>25</v>
      </c>
      <c r="BD320" s="2">
        <v>25.778162910806746</v>
      </c>
      <c r="BE320" s="2">
        <v>2</v>
      </c>
      <c r="BF320" s="2" t="s">
        <v>1069</v>
      </c>
      <c r="BG320" s="2">
        <v>18.078605013192451</v>
      </c>
      <c r="BH320" s="2">
        <v>2</v>
      </c>
      <c r="BI320" s="2" t="s">
        <v>25</v>
      </c>
      <c r="BJ320" s="2">
        <v>8.9579939613313471</v>
      </c>
      <c r="BK320" s="2">
        <v>1</v>
      </c>
      <c r="BL320" s="2" t="s">
        <v>1069</v>
      </c>
      <c r="BM320" s="2">
        <v>15.228327230961895</v>
      </c>
      <c r="BN320" s="2">
        <v>1</v>
      </c>
    </row>
    <row r="321" spans="1:66" x14ac:dyDescent="0.2">
      <c r="A321" s="2" t="s">
        <v>24</v>
      </c>
      <c r="B321" s="2">
        <v>98.947549865329776</v>
      </c>
      <c r="C321" s="2">
        <v>5</v>
      </c>
      <c r="D321" s="2" t="s">
        <v>24</v>
      </c>
      <c r="E321" s="2">
        <v>101.03939951033784</v>
      </c>
      <c r="F321" s="2">
        <v>3</v>
      </c>
      <c r="G321" s="2" t="s">
        <v>24</v>
      </c>
      <c r="H321" s="4">
        <v>68.291345262699281</v>
      </c>
      <c r="I321" s="2">
        <v>4</v>
      </c>
      <c r="J321" s="2" t="s">
        <v>24</v>
      </c>
      <c r="K321" s="2">
        <v>52.430165440559669</v>
      </c>
      <c r="L321" s="2">
        <v>2</v>
      </c>
      <c r="M321" s="2" t="s">
        <v>24</v>
      </c>
      <c r="N321" s="2">
        <v>67.378352429565382</v>
      </c>
      <c r="O321" s="2">
        <v>3</v>
      </c>
      <c r="P321" s="2" t="s">
        <v>24</v>
      </c>
      <c r="Q321" s="2">
        <v>51.955224991626643</v>
      </c>
      <c r="R321" s="2">
        <v>2</v>
      </c>
      <c r="S321" s="2" t="s">
        <v>24</v>
      </c>
      <c r="T321" s="2">
        <v>75.364909526365807</v>
      </c>
      <c r="U321" s="2">
        <v>3</v>
      </c>
      <c r="V321" s="2" t="s">
        <v>1070</v>
      </c>
      <c r="W321" s="2">
        <v>46.998040671394776</v>
      </c>
      <c r="X321" s="2">
        <v>3</v>
      </c>
      <c r="Y321" s="2" t="s">
        <v>24</v>
      </c>
      <c r="Z321" s="2">
        <v>43.609498811175214</v>
      </c>
      <c r="AA321" s="2">
        <v>3</v>
      </c>
      <c r="AB321" s="2" t="s">
        <v>1070</v>
      </c>
      <c r="AC321" s="2">
        <v>40.188117576255081</v>
      </c>
      <c r="AD321" s="2">
        <v>2</v>
      </c>
      <c r="AE321" s="2" t="s">
        <v>24</v>
      </c>
      <c r="AF321" s="2">
        <v>58.386079559300015</v>
      </c>
      <c r="AG321" s="2">
        <v>3</v>
      </c>
      <c r="AH321" s="2" t="s">
        <v>1070</v>
      </c>
      <c r="AI321" s="2">
        <v>33.965995472431921</v>
      </c>
      <c r="AJ321" s="2">
        <v>3</v>
      </c>
      <c r="AK321" s="2" t="s">
        <v>24</v>
      </c>
      <c r="AL321" s="2">
        <v>34.716987780250022</v>
      </c>
      <c r="AM321" s="2">
        <v>2</v>
      </c>
      <c r="AN321" s="2" t="s">
        <v>1070</v>
      </c>
      <c r="AO321" s="2">
        <v>46.245751724285519</v>
      </c>
      <c r="AP321" s="2">
        <v>2</v>
      </c>
      <c r="AQ321" s="2" t="s">
        <v>24</v>
      </c>
      <c r="AR321" s="2">
        <v>34.002989385269473</v>
      </c>
      <c r="AS321" s="2">
        <v>2</v>
      </c>
      <c r="AT321" s="2" t="s">
        <v>1070</v>
      </c>
      <c r="AU321" s="2">
        <v>27.77975587633961</v>
      </c>
      <c r="AV321" s="2">
        <v>2</v>
      </c>
      <c r="AW321" s="2" t="s">
        <v>24</v>
      </c>
      <c r="AX321" s="2">
        <v>51.837257278157544</v>
      </c>
      <c r="AY321" s="2">
        <v>2</v>
      </c>
      <c r="AZ321" s="2" t="s">
        <v>1070</v>
      </c>
      <c r="BA321" s="2">
        <v>23.146562021928805</v>
      </c>
      <c r="BB321" s="2">
        <v>2</v>
      </c>
      <c r="BC321" s="2" t="s">
        <v>24</v>
      </c>
      <c r="BD321" s="2">
        <v>29.936490409958306</v>
      </c>
      <c r="BE321" s="2">
        <v>1</v>
      </c>
      <c r="BF321" s="2" t="s">
        <v>1070</v>
      </c>
      <c r="BG321" s="2">
        <v>18.517496243628631</v>
      </c>
      <c r="BH321" s="2">
        <v>2</v>
      </c>
      <c r="BI321" s="2" t="s">
        <v>24</v>
      </c>
      <c r="BJ321" s="2">
        <v>11.577427610493476</v>
      </c>
      <c r="BK321" s="2">
        <v>1</v>
      </c>
      <c r="BL321" s="2" t="s">
        <v>1070</v>
      </c>
      <c r="BM321" s="2">
        <v>21.422759470412224</v>
      </c>
      <c r="BN321" s="2">
        <v>1</v>
      </c>
    </row>
    <row r="322" spans="1:66" x14ac:dyDescent="0.2">
      <c r="A322" s="2" t="s">
        <v>23</v>
      </c>
      <c r="B322" s="2">
        <v>103.7784044717659</v>
      </c>
      <c r="C322" s="2">
        <v>4</v>
      </c>
      <c r="D322" s="2" t="s">
        <v>23</v>
      </c>
      <c r="E322" s="2">
        <v>83.88771958715266</v>
      </c>
      <c r="F322" s="2">
        <v>4</v>
      </c>
      <c r="G322" s="2" t="s">
        <v>23</v>
      </c>
      <c r="H322" s="4">
        <v>76.203808685719224</v>
      </c>
      <c r="I322" s="2">
        <v>4</v>
      </c>
      <c r="J322" s="2" t="s">
        <v>23</v>
      </c>
      <c r="K322" s="2">
        <v>46.504735576174731</v>
      </c>
      <c r="L322" s="2">
        <v>3</v>
      </c>
      <c r="M322" s="2" t="s">
        <v>23</v>
      </c>
      <c r="N322" s="2">
        <v>64.857368103236468</v>
      </c>
      <c r="O322" s="2">
        <v>3</v>
      </c>
      <c r="P322" s="2" t="s">
        <v>23</v>
      </c>
      <c r="Q322" s="2">
        <v>61.910821469143954</v>
      </c>
      <c r="R322" s="2">
        <v>3</v>
      </c>
      <c r="S322" s="2" t="s">
        <v>23</v>
      </c>
      <c r="T322" s="2">
        <v>45.886979571029784</v>
      </c>
      <c r="U322" s="2">
        <v>2</v>
      </c>
      <c r="V322" s="2" t="s">
        <v>1071</v>
      </c>
      <c r="W322" s="2">
        <v>35.769409030223024</v>
      </c>
      <c r="X322" s="2">
        <v>3</v>
      </c>
      <c r="Y322" s="2" t="s">
        <v>23</v>
      </c>
      <c r="Z322" s="2">
        <v>54.69602937084651</v>
      </c>
      <c r="AA322" s="2">
        <v>2</v>
      </c>
      <c r="AB322" s="2" t="s">
        <v>1071</v>
      </c>
      <c r="AC322" s="2">
        <v>40.482163613058276</v>
      </c>
      <c r="AD322" s="2">
        <v>3</v>
      </c>
      <c r="AE322" s="2" t="s">
        <v>23</v>
      </c>
      <c r="AF322" s="2">
        <v>37.867212631159866</v>
      </c>
      <c r="AG322" s="2">
        <v>3</v>
      </c>
      <c r="AH322" s="2" t="s">
        <v>1071</v>
      </c>
      <c r="AI322" s="2">
        <v>48.764698474585479</v>
      </c>
      <c r="AJ322" s="2">
        <v>3</v>
      </c>
      <c r="AK322" s="2" t="s">
        <v>23</v>
      </c>
      <c r="AL322" s="2">
        <v>30.934241113491833</v>
      </c>
      <c r="AM322" s="2">
        <v>2</v>
      </c>
      <c r="AN322" s="2" t="s">
        <v>1071</v>
      </c>
      <c r="AO322" s="2">
        <v>25.684786358424869</v>
      </c>
      <c r="AP322" s="2">
        <v>2</v>
      </c>
      <c r="AQ322" s="2" t="s">
        <v>23</v>
      </c>
      <c r="AR322" s="2">
        <v>34.829424930211935</v>
      </c>
      <c r="AS322" s="2">
        <v>2</v>
      </c>
      <c r="AT322" s="2" t="s">
        <v>1071</v>
      </c>
      <c r="AU322" s="2">
        <v>29.089705566752556</v>
      </c>
      <c r="AV322" s="2">
        <v>2</v>
      </c>
      <c r="AW322" s="2" t="s">
        <v>23</v>
      </c>
      <c r="AX322" s="2">
        <v>22.407281806973298</v>
      </c>
      <c r="AY322" s="2">
        <v>2</v>
      </c>
      <c r="AZ322" s="2" t="s">
        <v>1071</v>
      </c>
      <c r="BA322" s="2">
        <v>22.815458563424819</v>
      </c>
      <c r="BB322" s="2">
        <v>2</v>
      </c>
      <c r="BC322" s="2" t="s">
        <v>23</v>
      </c>
      <c r="BD322" s="2">
        <v>32.81497671227816</v>
      </c>
      <c r="BE322" s="2">
        <v>2</v>
      </c>
      <c r="BF322" s="2" t="s">
        <v>1071</v>
      </c>
      <c r="BG322" s="2">
        <v>22.111968239107924</v>
      </c>
      <c r="BH322" s="2">
        <v>1</v>
      </c>
      <c r="BI322" s="2" t="s">
        <v>23</v>
      </c>
      <c r="BJ322" s="2">
        <v>14.017533399485707</v>
      </c>
      <c r="BK322" s="2">
        <v>1</v>
      </c>
      <c r="BL322" s="2" t="s">
        <v>1071</v>
      </c>
      <c r="BM322" s="2">
        <v>17.567885258431346</v>
      </c>
      <c r="BN322" s="2">
        <v>1</v>
      </c>
    </row>
    <row r="323" spans="1:66" x14ac:dyDescent="0.2">
      <c r="A323" s="2" t="s">
        <v>22</v>
      </c>
      <c r="B323" s="2">
        <v>87.542548818534073</v>
      </c>
      <c r="C323" s="2">
        <v>4</v>
      </c>
      <c r="D323" s="2" t="s">
        <v>22</v>
      </c>
      <c r="E323" s="2">
        <v>73.690974663506154</v>
      </c>
      <c r="F323" s="2">
        <v>4</v>
      </c>
      <c r="G323" s="2" t="s">
        <v>22</v>
      </c>
      <c r="H323" s="4">
        <v>48.540459263294053</v>
      </c>
      <c r="I323" s="2">
        <v>4</v>
      </c>
      <c r="J323" s="2" t="s">
        <v>22</v>
      </c>
      <c r="K323" s="2">
        <v>63.787164371556145</v>
      </c>
      <c r="L323" s="2">
        <v>3</v>
      </c>
      <c r="M323" s="2" t="s">
        <v>22</v>
      </c>
      <c r="N323" s="2">
        <v>48.150435456918757</v>
      </c>
      <c r="O323" s="2">
        <v>3</v>
      </c>
      <c r="P323" s="2" t="s">
        <v>22</v>
      </c>
      <c r="Q323" s="2">
        <v>46.856680526632118</v>
      </c>
      <c r="R323" s="2">
        <v>2</v>
      </c>
      <c r="S323" s="2" t="s">
        <v>22</v>
      </c>
      <c r="T323" s="2">
        <v>41.881210946192276</v>
      </c>
      <c r="U323" s="2">
        <v>3</v>
      </c>
      <c r="V323" s="2" t="s">
        <v>1072</v>
      </c>
      <c r="W323" s="2">
        <v>41.984121766668117</v>
      </c>
      <c r="X323" s="2">
        <v>2</v>
      </c>
      <c r="Y323" s="2" t="s">
        <v>22</v>
      </c>
      <c r="Z323" s="2">
        <v>49.900104639192634</v>
      </c>
      <c r="AA323" s="2">
        <v>3</v>
      </c>
      <c r="AB323" s="2" t="s">
        <v>1072</v>
      </c>
      <c r="AC323" s="2">
        <v>37.150171103149049</v>
      </c>
      <c r="AD323" s="2">
        <v>3</v>
      </c>
      <c r="AE323" s="2" t="s">
        <v>22</v>
      </c>
      <c r="AF323" s="2">
        <v>41.726619788254531</v>
      </c>
      <c r="AG323" s="2">
        <v>2</v>
      </c>
      <c r="AH323" s="2" t="s">
        <v>1072</v>
      </c>
      <c r="AI323" s="2">
        <v>44.958771072744526</v>
      </c>
      <c r="AJ323" s="2">
        <v>2</v>
      </c>
      <c r="AK323" s="2" t="s">
        <v>22</v>
      </c>
      <c r="AL323" s="2">
        <v>29.397591243336898</v>
      </c>
      <c r="AM323" s="2">
        <v>2</v>
      </c>
      <c r="AN323" s="2" t="s">
        <v>1072</v>
      </c>
      <c r="AO323" s="2">
        <v>28.553664298976965</v>
      </c>
      <c r="AP323" s="2">
        <v>2</v>
      </c>
      <c r="AQ323" s="2" t="s">
        <v>22</v>
      </c>
      <c r="AR323" s="2">
        <v>35.763957852794874</v>
      </c>
      <c r="AS323" s="2">
        <v>2</v>
      </c>
      <c r="AT323" s="2" t="s">
        <v>1072</v>
      </c>
      <c r="AU323" s="2">
        <v>29.962423195781483</v>
      </c>
      <c r="AV323" s="2">
        <v>2</v>
      </c>
      <c r="AW323" s="2" t="s">
        <v>22</v>
      </c>
      <c r="AX323" s="2">
        <v>31.548795213448408</v>
      </c>
      <c r="AY323" s="2">
        <v>2</v>
      </c>
      <c r="AZ323" s="2" t="s">
        <v>1072</v>
      </c>
      <c r="BA323" s="2">
        <v>15.392370624711928</v>
      </c>
      <c r="BB323" s="2">
        <v>2</v>
      </c>
      <c r="BC323" s="2" t="s">
        <v>22</v>
      </c>
      <c r="BD323" s="2">
        <v>28.618496263534908</v>
      </c>
      <c r="BE323" s="2">
        <v>2</v>
      </c>
      <c r="BF323" s="2" t="s">
        <v>1072</v>
      </c>
      <c r="BG323" s="2">
        <v>19.715823814491245</v>
      </c>
      <c r="BH323" s="2">
        <v>2</v>
      </c>
      <c r="BI323" s="2" t="s">
        <v>22</v>
      </c>
      <c r="BJ323" s="2">
        <v>9.2347258942936197</v>
      </c>
      <c r="BK323" s="2">
        <v>1</v>
      </c>
      <c r="BL323" s="2" t="s">
        <v>1072</v>
      </c>
      <c r="BM323" s="2">
        <v>16.166035596706863</v>
      </c>
      <c r="BN323" s="2">
        <v>1</v>
      </c>
    </row>
    <row r="324" spans="1:66" x14ac:dyDescent="0.2">
      <c r="A324" s="2" t="s">
        <v>21</v>
      </c>
      <c r="B324" s="2">
        <v>87.783353258320716</v>
      </c>
      <c r="C324" s="2">
        <v>3</v>
      </c>
      <c r="D324" s="2" t="s">
        <v>21</v>
      </c>
      <c r="E324" s="2">
        <v>61.117384071060165</v>
      </c>
      <c r="F324" s="2">
        <v>5</v>
      </c>
      <c r="G324" s="2" t="s">
        <v>21</v>
      </c>
      <c r="H324" s="4">
        <v>65.27702937912396</v>
      </c>
      <c r="I324" s="2">
        <v>3</v>
      </c>
      <c r="J324" s="2" t="s">
        <v>21</v>
      </c>
      <c r="K324" s="2">
        <v>51.929186357698065</v>
      </c>
      <c r="L324" s="2">
        <v>3</v>
      </c>
      <c r="M324" s="2" t="s">
        <v>21</v>
      </c>
      <c r="N324" s="2">
        <v>61.749006178012607</v>
      </c>
      <c r="O324" s="2">
        <v>3</v>
      </c>
      <c r="P324" s="2" t="s">
        <v>21</v>
      </c>
      <c r="Q324" s="2">
        <v>57.140935371418664</v>
      </c>
      <c r="R324" s="2">
        <v>3</v>
      </c>
      <c r="S324" s="2" t="s">
        <v>21</v>
      </c>
      <c r="T324" s="2">
        <v>52.227889711138893</v>
      </c>
      <c r="U324" s="2">
        <v>3</v>
      </c>
      <c r="V324" s="2" t="s">
        <v>1073</v>
      </c>
      <c r="W324" s="2">
        <v>47.303253683317742</v>
      </c>
      <c r="X324" s="2">
        <v>3</v>
      </c>
      <c r="Y324" s="2" t="s">
        <v>21</v>
      </c>
      <c r="Z324" s="2">
        <v>37.176738977604629</v>
      </c>
      <c r="AA324" s="2">
        <v>3</v>
      </c>
      <c r="AB324" s="2" t="s">
        <v>1073</v>
      </c>
      <c r="AC324" s="2">
        <v>35.561099958794408</v>
      </c>
      <c r="AD324" s="2">
        <v>3</v>
      </c>
      <c r="AE324" s="2" t="s">
        <v>21</v>
      </c>
      <c r="AF324" s="2">
        <v>37.318019736288235</v>
      </c>
      <c r="AG324" s="2">
        <v>2</v>
      </c>
      <c r="AH324" s="2" t="s">
        <v>1073</v>
      </c>
      <c r="AI324" s="2">
        <v>36.039665705337413</v>
      </c>
      <c r="AJ324" s="2">
        <v>1</v>
      </c>
      <c r="AK324" s="2" t="s">
        <v>21</v>
      </c>
      <c r="AL324" s="2">
        <v>29.393330857094519</v>
      </c>
      <c r="AM324" s="2">
        <v>1</v>
      </c>
      <c r="AN324" s="2" t="s">
        <v>1073</v>
      </c>
      <c r="AO324" s="2">
        <v>42.596505980463981</v>
      </c>
      <c r="AP324" s="2">
        <v>1</v>
      </c>
      <c r="AQ324" s="2" t="s">
        <v>21</v>
      </c>
      <c r="AR324" s="2">
        <v>30.292034195999321</v>
      </c>
      <c r="AS324" s="2">
        <v>2</v>
      </c>
      <c r="AT324" s="2" t="s">
        <v>1073</v>
      </c>
      <c r="AU324" s="2">
        <v>27.860729676971161</v>
      </c>
      <c r="AV324" s="2">
        <v>2</v>
      </c>
      <c r="AW324" s="2" t="s">
        <v>21</v>
      </c>
      <c r="AX324" s="2">
        <v>28.016935018516271</v>
      </c>
      <c r="AY324" s="2">
        <v>2</v>
      </c>
      <c r="AZ324" s="2" t="s">
        <v>1073</v>
      </c>
      <c r="BA324" s="2">
        <v>19.16935386213105</v>
      </c>
      <c r="BB324" s="2">
        <v>2</v>
      </c>
      <c r="BC324" s="2" t="s">
        <v>21</v>
      </c>
      <c r="BD324" s="2">
        <v>32.319051876449436</v>
      </c>
      <c r="BE324" s="2">
        <v>1</v>
      </c>
      <c r="BF324" s="2" t="s">
        <v>1073</v>
      </c>
      <c r="BG324" s="2">
        <v>19.155114645752018</v>
      </c>
      <c r="BH324" s="2">
        <v>2</v>
      </c>
      <c r="BI324" s="2" t="s">
        <v>21</v>
      </c>
      <c r="BJ324" s="2">
        <v>11.967041255460346</v>
      </c>
      <c r="BK324" s="2">
        <v>1</v>
      </c>
      <c r="BL324" s="2" t="s">
        <v>1073</v>
      </c>
      <c r="BM324" s="2">
        <v>16.097496302257262</v>
      </c>
      <c r="BN324" s="2">
        <v>1</v>
      </c>
    </row>
    <row r="325" spans="1:66" x14ac:dyDescent="0.2">
      <c r="A325" s="2" t="s">
        <v>20</v>
      </c>
      <c r="B325" s="2">
        <v>100.49698089421186</v>
      </c>
      <c r="C325" s="2">
        <v>4</v>
      </c>
      <c r="D325" s="2" t="s">
        <v>20</v>
      </c>
      <c r="E325" s="2">
        <v>69.735139882391451</v>
      </c>
      <c r="F325" s="2">
        <v>3</v>
      </c>
      <c r="G325" s="2" t="s">
        <v>20</v>
      </c>
      <c r="H325" s="4">
        <v>50.718733886361797</v>
      </c>
      <c r="I325" s="2">
        <v>2</v>
      </c>
      <c r="J325" s="2" t="s">
        <v>20</v>
      </c>
      <c r="K325" s="2">
        <v>44.905794095991475</v>
      </c>
      <c r="L325" s="2">
        <v>4</v>
      </c>
      <c r="M325" s="2" t="s">
        <v>20</v>
      </c>
      <c r="N325" s="2">
        <v>50.464222116925768</v>
      </c>
      <c r="O325" s="2">
        <v>3</v>
      </c>
      <c r="P325" s="2" t="s">
        <v>20</v>
      </c>
      <c r="Q325" s="2">
        <v>52.592642282349772</v>
      </c>
      <c r="R325" s="2">
        <v>3</v>
      </c>
      <c r="S325" s="2" t="s">
        <v>20</v>
      </c>
      <c r="T325" s="2">
        <v>42.783222038390853</v>
      </c>
      <c r="U325" s="2">
        <v>2</v>
      </c>
      <c r="V325" s="2" t="s">
        <v>1074</v>
      </c>
      <c r="W325" s="2">
        <v>38.709287233675283</v>
      </c>
      <c r="X325" s="2">
        <v>2</v>
      </c>
      <c r="Y325" s="2" t="s">
        <v>20</v>
      </c>
      <c r="Z325" s="2">
        <v>55.938844900409045</v>
      </c>
      <c r="AA325" s="2">
        <v>2</v>
      </c>
      <c r="AB325" s="2" t="s">
        <v>1074</v>
      </c>
      <c r="AC325" s="2">
        <v>34.955648795902292</v>
      </c>
      <c r="AD325" s="2">
        <v>2</v>
      </c>
      <c r="AE325" s="2" t="s">
        <v>20</v>
      </c>
      <c r="AF325" s="2">
        <v>43.191213560657928</v>
      </c>
      <c r="AG325" s="2">
        <v>3</v>
      </c>
      <c r="AH325" s="2" t="s">
        <v>1074</v>
      </c>
      <c r="AI325" s="2">
        <v>36.534717294296563</v>
      </c>
      <c r="AJ325" s="2">
        <v>3</v>
      </c>
      <c r="AK325" s="2" t="s">
        <v>20</v>
      </c>
      <c r="AL325" s="2">
        <v>30.152050076606873</v>
      </c>
      <c r="AM325" s="2">
        <v>2</v>
      </c>
      <c r="AN325" s="2" t="s">
        <v>1074</v>
      </c>
      <c r="AO325" s="2">
        <v>31.553161447796189</v>
      </c>
      <c r="AP325" s="2">
        <v>2</v>
      </c>
      <c r="AQ325" s="2" t="s">
        <v>20</v>
      </c>
      <c r="AR325" s="2">
        <v>38.407673057335934</v>
      </c>
      <c r="AS325" s="2">
        <v>2</v>
      </c>
      <c r="AT325" s="2" t="s">
        <v>1074</v>
      </c>
      <c r="AU325" s="2">
        <v>29.761841036047123</v>
      </c>
      <c r="AV325" s="2">
        <v>1</v>
      </c>
      <c r="AW325" s="2" t="s">
        <v>20</v>
      </c>
      <c r="AX325" s="2">
        <v>35.355595862158914</v>
      </c>
      <c r="AY325" s="2">
        <v>2</v>
      </c>
      <c r="AZ325" s="2" t="s">
        <v>1074</v>
      </c>
      <c r="BA325" s="2">
        <v>25.124048081456657</v>
      </c>
      <c r="BB325" s="2">
        <v>2</v>
      </c>
      <c r="BC325" s="2" t="s">
        <v>20</v>
      </c>
      <c r="BD325" s="2">
        <v>29.95877143614516</v>
      </c>
      <c r="BE325" s="2">
        <v>2</v>
      </c>
      <c r="BF325" s="2" t="s">
        <v>1074</v>
      </c>
      <c r="BG325" s="2">
        <v>22.895360651989183</v>
      </c>
      <c r="BH325" s="2">
        <v>2</v>
      </c>
      <c r="BI325" s="2" t="s">
        <v>20</v>
      </c>
      <c r="BJ325" s="2">
        <v>10.969891239924969</v>
      </c>
      <c r="BK325" s="2">
        <v>1</v>
      </c>
      <c r="BL325" s="2" t="s">
        <v>1074</v>
      </c>
      <c r="BM325" s="2">
        <v>19.369398842730504</v>
      </c>
      <c r="BN325" s="2">
        <v>1</v>
      </c>
    </row>
    <row r="326" spans="1:66" x14ac:dyDescent="0.2">
      <c r="A326" s="2" t="s">
        <v>19</v>
      </c>
      <c r="B326" s="2">
        <v>106.87168304197016</v>
      </c>
      <c r="C326" s="2">
        <v>4</v>
      </c>
      <c r="D326" s="2" t="s">
        <v>19</v>
      </c>
      <c r="E326" s="2">
        <v>90.902114759900201</v>
      </c>
      <c r="F326" s="2">
        <v>3</v>
      </c>
      <c r="G326" s="2" t="s">
        <v>19</v>
      </c>
      <c r="H326" s="4">
        <v>64.835510469471217</v>
      </c>
      <c r="I326" s="2">
        <v>3</v>
      </c>
      <c r="J326" s="2" t="s">
        <v>19</v>
      </c>
      <c r="K326" s="2">
        <v>54.589652024918784</v>
      </c>
      <c r="L326" s="2">
        <v>3</v>
      </c>
      <c r="M326" s="2" t="s">
        <v>19</v>
      </c>
      <c r="N326" s="2">
        <v>68.780522281808715</v>
      </c>
      <c r="O326" s="2">
        <v>3</v>
      </c>
      <c r="P326" s="2" t="s">
        <v>19</v>
      </c>
      <c r="Q326" s="2">
        <v>46.787376479621003</v>
      </c>
      <c r="R326" s="2">
        <v>3</v>
      </c>
      <c r="S326" s="2" t="s">
        <v>19</v>
      </c>
      <c r="T326" s="2">
        <v>70.273774428749348</v>
      </c>
      <c r="U326" s="2">
        <v>3</v>
      </c>
      <c r="V326" s="2" t="s">
        <v>1075</v>
      </c>
      <c r="W326" s="2">
        <v>39.508466891477063</v>
      </c>
      <c r="X326" s="2">
        <v>3</v>
      </c>
      <c r="Y326" s="2" t="s">
        <v>19</v>
      </c>
      <c r="Z326" s="2">
        <v>58.179675753768613</v>
      </c>
      <c r="AA326" s="2">
        <v>3</v>
      </c>
      <c r="AB326" s="2" t="s">
        <v>1075</v>
      </c>
      <c r="AC326" s="2">
        <v>40.366736254118791</v>
      </c>
      <c r="AD326" s="2">
        <v>3</v>
      </c>
      <c r="AE326" s="2" t="s">
        <v>19</v>
      </c>
      <c r="AF326" s="2">
        <v>39.094415565175801</v>
      </c>
      <c r="AG326" s="2">
        <v>2</v>
      </c>
      <c r="AH326" s="2" t="s">
        <v>1075</v>
      </c>
      <c r="AI326" s="2">
        <v>48.024793755808098</v>
      </c>
      <c r="AJ326" s="2">
        <v>2</v>
      </c>
      <c r="AK326" s="2" t="s">
        <v>19</v>
      </c>
      <c r="AL326" s="2">
        <v>30.003545184729663</v>
      </c>
      <c r="AM326" s="2">
        <v>2</v>
      </c>
      <c r="AN326" s="2" t="s">
        <v>1075</v>
      </c>
      <c r="AO326" s="2">
        <v>33.992325188650355</v>
      </c>
      <c r="AP326" s="2">
        <v>3</v>
      </c>
      <c r="AQ326" s="2" t="s">
        <v>19</v>
      </c>
      <c r="AR326" s="2">
        <v>36.913627049604791</v>
      </c>
      <c r="AS326" s="2">
        <v>2</v>
      </c>
      <c r="AT326" s="2" t="s">
        <v>1075</v>
      </c>
      <c r="AU326" s="2">
        <v>28.371182165266127</v>
      </c>
      <c r="AV326" s="2">
        <v>2</v>
      </c>
      <c r="AW326" s="2" t="s">
        <v>19</v>
      </c>
      <c r="AX326" s="2">
        <v>30.501269438350192</v>
      </c>
      <c r="AY326" s="2">
        <v>3</v>
      </c>
      <c r="AZ326" s="2" t="s">
        <v>1075</v>
      </c>
      <c r="BA326" s="2">
        <v>24.813325675647576</v>
      </c>
      <c r="BB326" s="2">
        <v>2</v>
      </c>
      <c r="BC326" s="2" t="s">
        <v>19</v>
      </c>
      <c r="BD326" s="2">
        <v>36.390975567162393</v>
      </c>
      <c r="BE326" s="2">
        <v>2</v>
      </c>
      <c r="BF326" s="2" t="s">
        <v>1075</v>
      </c>
      <c r="BG326" s="2">
        <v>17.515146439915441</v>
      </c>
      <c r="BH326" s="2">
        <v>2</v>
      </c>
      <c r="BI326" s="2" t="s">
        <v>19</v>
      </c>
      <c r="BJ326" s="2">
        <v>10.750756553516498</v>
      </c>
      <c r="BK326" s="2">
        <v>1</v>
      </c>
      <c r="BL326" s="2" t="s">
        <v>1075</v>
      </c>
      <c r="BM326" s="2">
        <v>16.947615360783136</v>
      </c>
      <c r="BN326" s="2">
        <v>1</v>
      </c>
    </row>
    <row r="327" spans="1:66" x14ac:dyDescent="0.2">
      <c r="A327" s="2" t="s">
        <v>1</v>
      </c>
      <c r="B327" s="2">
        <v>83.194546806909699</v>
      </c>
      <c r="C327" s="2">
        <v>4</v>
      </c>
      <c r="D327" s="2" t="s">
        <v>1</v>
      </c>
      <c r="E327" s="2">
        <v>74.047021228047811</v>
      </c>
      <c r="F327" s="2">
        <v>3</v>
      </c>
      <c r="G327" s="2" t="s">
        <v>1</v>
      </c>
      <c r="H327" s="4">
        <v>71.799495482021669</v>
      </c>
      <c r="I327" s="2">
        <v>4</v>
      </c>
      <c r="J327" s="2" t="s">
        <v>1</v>
      </c>
      <c r="K327" s="2">
        <v>55.053399036705684</v>
      </c>
      <c r="L327" s="2">
        <v>4</v>
      </c>
      <c r="M327" s="2" t="s">
        <v>1</v>
      </c>
      <c r="N327" s="2">
        <v>50.429451014301634</v>
      </c>
      <c r="O327" s="2">
        <v>2</v>
      </c>
      <c r="P327" s="2" t="s">
        <v>1</v>
      </c>
      <c r="Q327" s="2">
        <v>69.011244689555923</v>
      </c>
      <c r="R327" s="2">
        <v>2</v>
      </c>
      <c r="S327" s="2" t="s">
        <v>1</v>
      </c>
      <c r="T327" s="2">
        <v>50.254589944179642</v>
      </c>
      <c r="U327" s="2">
        <v>2</v>
      </c>
      <c r="V327" s="2" t="s">
        <v>1076</v>
      </c>
      <c r="W327" s="2">
        <v>41.932203270969076</v>
      </c>
      <c r="X327" s="2">
        <v>2</v>
      </c>
      <c r="Y327" s="2" t="s">
        <v>1</v>
      </c>
      <c r="Z327" s="2">
        <v>48.05702450390261</v>
      </c>
      <c r="AA327" s="2">
        <v>2</v>
      </c>
      <c r="AB327" s="2" t="s">
        <v>1076</v>
      </c>
      <c r="AC327" s="2">
        <v>47.445910467371569</v>
      </c>
      <c r="AD327" s="2">
        <v>4</v>
      </c>
      <c r="AE327" s="2" t="s">
        <v>1</v>
      </c>
      <c r="AF327" s="2">
        <v>35.927096245243739</v>
      </c>
      <c r="AG327" s="2">
        <v>3</v>
      </c>
      <c r="AH327" s="2" t="s">
        <v>1076</v>
      </c>
      <c r="AI327" s="2">
        <v>47.010001507305063</v>
      </c>
      <c r="AJ327" s="2">
        <v>2</v>
      </c>
      <c r="AK327" s="2" t="s">
        <v>1</v>
      </c>
      <c r="AL327" s="2">
        <v>28.865466355461134</v>
      </c>
      <c r="AM327" s="2">
        <v>2</v>
      </c>
      <c r="AN327" s="2" t="s">
        <v>1076</v>
      </c>
      <c r="AO327" s="2">
        <v>35.521142299005632</v>
      </c>
      <c r="AP327" s="2">
        <v>3</v>
      </c>
      <c r="AQ327" s="2" t="s">
        <v>1</v>
      </c>
      <c r="AR327" s="2">
        <v>32.40002567708099</v>
      </c>
      <c r="AS327" s="2">
        <v>3</v>
      </c>
      <c r="AT327" s="2" t="s">
        <v>1076</v>
      </c>
      <c r="AU327" s="2">
        <v>29.146281379089242</v>
      </c>
      <c r="AV327" s="2">
        <v>2</v>
      </c>
      <c r="AW327" s="2" t="s">
        <v>1</v>
      </c>
      <c r="AX327" s="2">
        <v>33.639824535639612</v>
      </c>
      <c r="AY327" s="2">
        <v>2</v>
      </c>
      <c r="AZ327" s="2" t="s">
        <v>1076</v>
      </c>
      <c r="BA327" s="2">
        <v>20.455725887065984</v>
      </c>
      <c r="BB327" s="2">
        <v>2</v>
      </c>
      <c r="BC327" s="2" t="s">
        <v>1</v>
      </c>
      <c r="BD327" s="2">
        <v>30.081978630831596</v>
      </c>
      <c r="BE327" s="2">
        <v>1</v>
      </c>
      <c r="BF327" s="2" t="s">
        <v>1076</v>
      </c>
      <c r="BG327" s="2">
        <v>19.129160690307764</v>
      </c>
      <c r="BH327" s="2">
        <v>2</v>
      </c>
      <c r="BI327" s="2" t="s">
        <v>1</v>
      </c>
      <c r="BJ327" s="2">
        <v>13.04979857244119</v>
      </c>
      <c r="BK327" s="2">
        <v>1</v>
      </c>
      <c r="BL327" s="2" t="s">
        <v>1076</v>
      </c>
      <c r="BM327" s="2">
        <v>14.254088037840503</v>
      </c>
      <c r="BN327" s="2">
        <v>1</v>
      </c>
    </row>
    <row r="328" spans="1:66" x14ac:dyDescent="0.2">
      <c r="A328" s="2" t="s">
        <v>18</v>
      </c>
      <c r="B328" s="2">
        <v>105.58409376382311</v>
      </c>
      <c r="C328" s="2">
        <v>4</v>
      </c>
      <c r="D328" s="2" t="s">
        <v>18</v>
      </c>
      <c r="E328" s="2">
        <v>75.841808165248764</v>
      </c>
      <c r="F328" s="2">
        <v>3</v>
      </c>
      <c r="G328" s="2" t="s">
        <v>18</v>
      </c>
      <c r="H328" s="4">
        <v>71.675547350597427</v>
      </c>
      <c r="I328" s="2">
        <v>4</v>
      </c>
      <c r="J328" s="2" t="s">
        <v>18</v>
      </c>
      <c r="K328" s="2">
        <v>59.445672018413916</v>
      </c>
      <c r="L328" s="2">
        <v>3</v>
      </c>
      <c r="M328" s="2" t="s">
        <v>18</v>
      </c>
      <c r="N328" s="2">
        <v>87.394282084894016</v>
      </c>
      <c r="O328" s="2">
        <v>3</v>
      </c>
      <c r="P328" s="2" t="s">
        <v>18</v>
      </c>
      <c r="Q328" s="2">
        <v>67.620347660537774</v>
      </c>
      <c r="R328" s="2">
        <v>3</v>
      </c>
      <c r="S328" s="2" t="s">
        <v>18</v>
      </c>
      <c r="T328" s="2">
        <v>48.732150182174763</v>
      </c>
      <c r="U328" s="2">
        <v>2</v>
      </c>
      <c r="V328" s="2" t="s">
        <v>1077</v>
      </c>
      <c r="W328" s="2">
        <v>52.026751848851184</v>
      </c>
      <c r="X328" s="2">
        <v>3</v>
      </c>
      <c r="Y328" s="2" t="s">
        <v>18</v>
      </c>
      <c r="Z328" s="2">
        <v>49.131409235746268</v>
      </c>
      <c r="AA328" s="2">
        <v>2</v>
      </c>
      <c r="AB328" s="2" t="s">
        <v>1077</v>
      </c>
      <c r="AC328" s="2">
        <v>42.863904756732552</v>
      </c>
      <c r="AD328" s="2">
        <v>2</v>
      </c>
      <c r="AE328" s="2" t="s">
        <v>18</v>
      </c>
      <c r="AF328" s="2">
        <v>45.253478660206483</v>
      </c>
      <c r="AG328" s="2">
        <v>3</v>
      </c>
      <c r="AH328" s="2" t="s">
        <v>1077</v>
      </c>
      <c r="AI328" s="2">
        <v>45.605794079032776</v>
      </c>
      <c r="AJ328" s="2">
        <v>3</v>
      </c>
      <c r="AK328" s="2" t="s">
        <v>18</v>
      </c>
      <c r="AL328" s="2">
        <v>29.502063323367409</v>
      </c>
      <c r="AM328" s="2">
        <v>2</v>
      </c>
      <c r="AN328" s="2" t="s">
        <v>1077</v>
      </c>
      <c r="AO328" s="2">
        <v>35.608440523934881</v>
      </c>
      <c r="AP328" s="2">
        <v>2</v>
      </c>
      <c r="AQ328" s="2" t="s">
        <v>18</v>
      </c>
      <c r="AR328" s="2">
        <v>36.605397366677892</v>
      </c>
      <c r="AS328" s="2">
        <v>1</v>
      </c>
      <c r="AT328" s="2" t="s">
        <v>1077</v>
      </c>
      <c r="AU328" s="2">
        <v>37.614844285858204</v>
      </c>
      <c r="AV328" s="2">
        <v>2</v>
      </c>
      <c r="AW328" s="2" t="s">
        <v>18</v>
      </c>
      <c r="AX328" s="2">
        <v>26.18969769840211</v>
      </c>
      <c r="AY328" s="2">
        <v>2</v>
      </c>
      <c r="AZ328" s="2" t="s">
        <v>1077</v>
      </c>
      <c r="BA328" s="2">
        <v>61.654510281916117</v>
      </c>
      <c r="BB328" s="2">
        <v>3</v>
      </c>
      <c r="BC328" s="2" t="s">
        <v>18</v>
      </c>
      <c r="BD328" s="2">
        <v>26.888752987102709</v>
      </c>
      <c r="BE328" s="2">
        <v>2</v>
      </c>
      <c r="BF328" s="2" t="s">
        <v>1077</v>
      </c>
      <c r="BG328" s="2">
        <v>19.871693088301708</v>
      </c>
      <c r="BH328" s="2">
        <v>2</v>
      </c>
      <c r="BI328" s="2" t="s">
        <v>18</v>
      </c>
      <c r="BJ328" s="2">
        <v>11.733122234930029</v>
      </c>
      <c r="BK328" s="2">
        <v>1</v>
      </c>
      <c r="BL328" s="2" t="s">
        <v>1077</v>
      </c>
      <c r="BM328" s="2">
        <v>20.471142663617602</v>
      </c>
      <c r="BN328" s="2">
        <v>1</v>
      </c>
    </row>
    <row r="329" spans="1:66" x14ac:dyDescent="0.2">
      <c r="A329" s="2" t="s">
        <v>17</v>
      </c>
      <c r="B329" s="2">
        <v>93.92844440343849</v>
      </c>
      <c r="C329" s="2">
        <v>4</v>
      </c>
      <c r="D329" s="2" t="s">
        <v>17</v>
      </c>
      <c r="E329" s="2">
        <v>61.853689954253916</v>
      </c>
      <c r="F329" s="2">
        <v>4</v>
      </c>
      <c r="G329" s="2" t="s">
        <v>17</v>
      </c>
      <c r="H329" s="4">
        <v>82.9219614734765</v>
      </c>
      <c r="I329" s="2">
        <v>6</v>
      </c>
      <c r="J329" s="2" t="s">
        <v>17</v>
      </c>
      <c r="K329" s="2">
        <v>55.723840936313835</v>
      </c>
      <c r="L329" s="2">
        <v>2</v>
      </c>
      <c r="M329" s="2" t="s">
        <v>17</v>
      </c>
      <c r="N329" s="2">
        <v>51.087720381788699</v>
      </c>
      <c r="O329" s="2">
        <v>3</v>
      </c>
      <c r="P329" s="2" t="s">
        <v>17</v>
      </c>
      <c r="Q329" s="2">
        <v>58.263613301351384</v>
      </c>
      <c r="R329" s="2">
        <v>3</v>
      </c>
      <c r="S329" s="2" t="s">
        <v>17</v>
      </c>
      <c r="T329" s="2">
        <v>58.608413504694227</v>
      </c>
      <c r="U329" s="2">
        <v>3</v>
      </c>
      <c r="V329" s="2" t="s">
        <v>1078</v>
      </c>
      <c r="W329" s="2">
        <v>46.277056301457783</v>
      </c>
      <c r="X329" s="2">
        <v>3</v>
      </c>
      <c r="Y329" s="2" t="s">
        <v>17</v>
      </c>
      <c r="Z329" s="2">
        <v>40.132229776603495</v>
      </c>
      <c r="AA329" s="2">
        <v>3</v>
      </c>
      <c r="AB329" s="2" t="s">
        <v>1078</v>
      </c>
      <c r="AC329" s="2">
        <v>50.145698705748657</v>
      </c>
      <c r="AD329" s="2">
        <v>3</v>
      </c>
      <c r="AE329" s="2" t="s">
        <v>17</v>
      </c>
      <c r="AF329" s="2">
        <v>38.371764087578747</v>
      </c>
      <c r="AG329" s="2">
        <v>3</v>
      </c>
      <c r="AH329" s="2" t="s">
        <v>1078</v>
      </c>
      <c r="AI329" s="2">
        <v>38.927334330800768</v>
      </c>
      <c r="AJ329" s="2">
        <v>3</v>
      </c>
      <c r="AK329" s="2" t="s">
        <v>17</v>
      </c>
      <c r="AL329" s="2">
        <v>26.04560402631747</v>
      </c>
      <c r="AM329" s="2">
        <v>1</v>
      </c>
      <c r="AN329" s="2" t="s">
        <v>1078</v>
      </c>
      <c r="AO329" s="2">
        <v>27.332441782916174</v>
      </c>
      <c r="AP329" s="2">
        <v>2</v>
      </c>
      <c r="AQ329" s="2" t="s">
        <v>17</v>
      </c>
      <c r="AR329" s="2">
        <v>29.15342612620379</v>
      </c>
      <c r="AS329" s="2">
        <v>2</v>
      </c>
      <c r="AT329" s="2" t="s">
        <v>1078</v>
      </c>
      <c r="AU329" s="2">
        <v>33.802248453377011</v>
      </c>
      <c r="AV329" s="2">
        <v>3</v>
      </c>
      <c r="AW329" s="2" t="s">
        <v>17</v>
      </c>
      <c r="AX329" s="2">
        <v>33.375045499979713</v>
      </c>
      <c r="AY329" s="2">
        <v>2</v>
      </c>
      <c r="AZ329" s="2" t="s">
        <v>1078</v>
      </c>
      <c r="BA329" s="2">
        <v>19.012592818032587</v>
      </c>
      <c r="BB329" s="2">
        <v>3</v>
      </c>
      <c r="BC329" s="2" t="s">
        <v>17</v>
      </c>
      <c r="BD329" s="2">
        <v>24.239295522843666</v>
      </c>
      <c r="BE329" s="2">
        <v>2</v>
      </c>
      <c r="BF329" s="2" t="s">
        <v>1078</v>
      </c>
      <c r="BG329" s="2">
        <v>21.037141591424231</v>
      </c>
      <c r="BH329" s="2">
        <v>2</v>
      </c>
      <c r="BI329" s="2" t="s">
        <v>17</v>
      </c>
      <c r="BJ329" s="2">
        <v>8.9782797507313923</v>
      </c>
      <c r="BK329" s="2">
        <v>1</v>
      </c>
      <c r="BL329" s="2" t="s">
        <v>1078</v>
      </c>
      <c r="BM329" s="2">
        <v>14.899184608610456</v>
      </c>
      <c r="BN329" s="2">
        <v>1</v>
      </c>
    </row>
    <row r="330" spans="1:66" x14ac:dyDescent="0.2">
      <c r="A330" s="2" t="s">
        <v>16</v>
      </c>
      <c r="B330" s="2">
        <v>105.1640620195667</v>
      </c>
      <c r="C330" s="2">
        <v>5</v>
      </c>
      <c r="D330" s="2" t="s">
        <v>16</v>
      </c>
      <c r="E330" s="2">
        <v>78.356600377411738</v>
      </c>
      <c r="F330" s="2">
        <v>4</v>
      </c>
      <c r="G330" s="2" t="s">
        <v>16</v>
      </c>
      <c r="H330" s="4">
        <v>72.057367928804169</v>
      </c>
      <c r="I330" s="2">
        <v>4</v>
      </c>
      <c r="J330" s="2" t="s">
        <v>16</v>
      </c>
      <c r="K330" s="2">
        <v>62.583565565044573</v>
      </c>
      <c r="L330" s="2">
        <v>3</v>
      </c>
      <c r="M330" s="2" t="s">
        <v>16</v>
      </c>
      <c r="N330" s="2">
        <v>87.078510724457331</v>
      </c>
      <c r="O330" s="2">
        <v>3</v>
      </c>
      <c r="P330" s="2" t="s">
        <v>16</v>
      </c>
      <c r="Q330" s="2">
        <v>50.598834444969135</v>
      </c>
      <c r="R330" s="2">
        <v>3</v>
      </c>
      <c r="S330" s="2" t="s">
        <v>16</v>
      </c>
      <c r="T330" s="2">
        <v>52.779067257986789</v>
      </c>
      <c r="U330" s="2">
        <v>3</v>
      </c>
      <c r="V330" s="2" t="s">
        <v>1079</v>
      </c>
      <c r="W330" s="2">
        <v>51.405529318254366</v>
      </c>
      <c r="X330" s="2">
        <v>2</v>
      </c>
      <c r="Y330" s="2" t="s">
        <v>16</v>
      </c>
      <c r="Z330" s="2">
        <v>53.154589873922184</v>
      </c>
      <c r="AA330" s="2">
        <v>3</v>
      </c>
      <c r="AB330" s="2" t="s">
        <v>1079</v>
      </c>
      <c r="AC330" s="2">
        <v>41.955092923761988</v>
      </c>
      <c r="AD330" s="2">
        <v>3</v>
      </c>
      <c r="AE330" s="2" t="s">
        <v>16</v>
      </c>
      <c r="AF330" s="2">
        <v>49.790922318471793</v>
      </c>
      <c r="AG330" s="2">
        <v>2</v>
      </c>
      <c r="AH330" s="2" t="s">
        <v>1079</v>
      </c>
      <c r="AI330" s="2">
        <v>50.793753731064555</v>
      </c>
      <c r="AJ330" s="2">
        <v>3</v>
      </c>
      <c r="AK330" s="2" t="s">
        <v>16</v>
      </c>
      <c r="AL330" s="2">
        <v>35.315955746686342</v>
      </c>
      <c r="AM330" s="2">
        <v>2</v>
      </c>
      <c r="AN330" s="2" t="s">
        <v>1079</v>
      </c>
      <c r="AO330" s="2">
        <v>35.38764137606897</v>
      </c>
      <c r="AP330" s="2">
        <v>2</v>
      </c>
      <c r="AQ330" s="2" t="s">
        <v>16</v>
      </c>
      <c r="AR330" s="2">
        <v>33.587958963993259</v>
      </c>
      <c r="AS330" s="2">
        <v>2</v>
      </c>
      <c r="AT330" s="2" t="s">
        <v>1079</v>
      </c>
      <c r="AU330" s="2">
        <v>31.163799192079644</v>
      </c>
      <c r="AV330" s="2">
        <v>2</v>
      </c>
      <c r="AW330" s="2" t="s">
        <v>16</v>
      </c>
      <c r="AX330" s="2">
        <v>34.119819231605511</v>
      </c>
      <c r="AY330" s="2">
        <v>2</v>
      </c>
      <c r="AZ330" s="2" t="s">
        <v>1079</v>
      </c>
      <c r="BA330" s="2">
        <v>19.996726162806308</v>
      </c>
      <c r="BB330" s="2">
        <v>2</v>
      </c>
      <c r="BC330" s="2" t="s">
        <v>16</v>
      </c>
      <c r="BD330" s="2">
        <v>32.307831977276962</v>
      </c>
      <c r="BE330" s="2">
        <v>2</v>
      </c>
      <c r="BF330" s="2" t="s">
        <v>1079</v>
      </c>
      <c r="BG330" s="2">
        <v>18.325051156996949</v>
      </c>
      <c r="BH330" s="2">
        <v>2</v>
      </c>
      <c r="BI330" s="2" t="s">
        <v>16</v>
      </c>
      <c r="BJ330" s="2">
        <v>11.488994164633811</v>
      </c>
      <c r="BK330" s="2">
        <v>1</v>
      </c>
      <c r="BL330" s="2" t="s">
        <v>1079</v>
      </c>
      <c r="BM330" s="2">
        <v>17.776850588113447</v>
      </c>
      <c r="BN330" s="2">
        <v>1</v>
      </c>
    </row>
    <row r="331" spans="1:66" x14ac:dyDescent="0.2">
      <c r="A331" s="2" t="s">
        <v>15</v>
      </c>
      <c r="B331" s="2">
        <v>95.807486432538425</v>
      </c>
      <c r="C331" s="2">
        <v>5</v>
      </c>
      <c r="D331" s="2" t="s">
        <v>15</v>
      </c>
      <c r="E331" s="2">
        <v>98.830878791151846</v>
      </c>
      <c r="F331" s="2">
        <v>3</v>
      </c>
      <c r="G331" s="2" t="s">
        <v>15</v>
      </c>
      <c r="H331" s="4">
        <v>84.489730686619239</v>
      </c>
      <c r="I331" s="2">
        <v>4</v>
      </c>
      <c r="J331" s="2" t="s">
        <v>15</v>
      </c>
      <c r="K331" s="2">
        <v>66.479119850133586</v>
      </c>
      <c r="L331" s="2">
        <v>3</v>
      </c>
      <c r="M331" s="2" t="s">
        <v>15</v>
      </c>
      <c r="N331" s="2">
        <v>56.370890404628433</v>
      </c>
      <c r="O331" s="2">
        <v>3</v>
      </c>
      <c r="P331" s="2" t="s">
        <v>15</v>
      </c>
      <c r="Q331" s="2">
        <v>885.39250988187143</v>
      </c>
      <c r="R331" s="2">
        <v>3</v>
      </c>
      <c r="S331" s="2" t="s">
        <v>15</v>
      </c>
      <c r="T331" s="2">
        <v>76.010556507283866</v>
      </c>
      <c r="U331" s="2">
        <v>2</v>
      </c>
      <c r="V331" s="2" t="s">
        <v>1080</v>
      </c>
      <c r="W331" s="2">
        <v>77.239056080590956</v>
      </c>
      <c r="X331" s="2">
        <v>2</v>
      </c>
      <c r="Y331" s="2" t="s">
        <v>15</v>
      </c>
      <c r="Z331" s="2">
        <v>52.775574270508564</v>
      </c>
      <c r="AA331" s="2">
        <v>3</v>
      </c>
      <c r="AB331" s="2" t="s">
        <v>1080</v>
      </c>
      <c r="AC331" s="2">
        <v>37.479782103366887</v>
      </c>
      <c r="AD331" s="2">
        <v>2</v>
      </c>
      <c r="AE331" s="2" t="s">
        <v>15</v>
      </c>
      <c r="AF331" s="2">
        <v>48.407461118858052</v>
      </c>
      <c r="AG331" s="2">
        <v>3</v>
      </c>
      <c r="AH331" s="2" t="s">
        <v>1080</v>
      </c>
      <c r="AI331" s="2">
        <v>55.597061368070129</v>
      </c>
      <c r="AJ331" s="2">
        <v>2</v>
      </c>
      <c r="AK331" s="2" t="s">
        <v>15</v>
      </c>
      <c r="AL331" s="2">
        <v>38.38454524630589</v>
      </c>
      <c r="AM331" s="2">
        <v>2</v>
      </c>
      <c r="AN331" s="2" t="s">
        <v>1080</v>
      </c>
      <c r="AO331" s="2">
        <v>34.856178038851972</v>
      </c>
      <c r="AP331" s="2">
        <v>2</v>
      </c>
      <c r="AQ331" s="2" t="s">
        <v>15</v>
      </c>
      <c r="AR331" s="2">
        <v>53.364354356800071</v>
      </c>
      <c r="AS331" s="2">
        <v>2</v>
      </c>
      <c r="AT331" s="2" t="s">
        <v>1080</v>
      </c>
      <c r="AU331" s="2">
        <v>30.824159083875085</v>
      </c>
      <c r="AV331" s="2">
        <v>2</v>
      </c>
      <c r="AW331" s="2" t="s">
        <v>15</v>
      </c>
      <c r="AX331" s="2">
        <v>41.95953854418881</v>
      </c>
      <c r="AY331" s="2">
        <v>2</v>
      </c>
      <c r="AZ331" s="2" t="s">
        <v>1080</v>
      </c>
      <c r="BA331" s="2">
        <v>25.282775254112938</v>
      </c>
      <c r="BB331" s="2">
        <v>2</v>
      </c>
      <c r="BC331" s="2" t="s">
        <v>15</v>
      </c>
      <c r="BD331" s="2">
        <v>33.591107945128925</v>
      </c>
      <c r="BE331" s="2">
        <v>3</v>
      </c>
      <c r="BF331" s="2" t="s">
        <v>1080</v>
      </c>
      <c r="BG331" s="2">
        <v>19.863122037966889</v>
      </c>
      <c r="BH331" s="2">
        <v>2</v>
      </c>
      <c r="BI331" s="2" t="s">
        <v>15</v>
      </c>
      <c r="BJ331" s="2">
        <v>11.855363565654685</v>
      </c>
      <c r="BK331" s="2">
        <v>0</v>
      </c>
      <c r="BL331" s="2" t="s">
        <v>1080</v>
      </c>
      <c r="BM331" s="2">
        <v>23.07641648247975</v>
      </c>
      <c r="BN331" s="2">
        <v>2</v>
      </c>
    </row>
    <row r="332" spans="1:66" x14ac:dyDescent="0.2">
      <c r="A332" s="2" t="s">
        <v>14</v>
      </c>
      <c r="B332" s="2">
        <v>101.35456224416846</v>
      </c>
      <c r="C332" s="2">
        <v>4</v>
      </c>
      <c r="D332" s="2" t="s">
        <v>14</v>
      </c>
      <c r="E332" s="2">
        <v>89.249905220674023</v>
      </c>
      <c r="F332" s="2">
        <v>4</v>
      </c>
      <c r="G332" s="2" t="s">
        <v>14</v>
      </c>
      <c r="H332" s="4">
        <v>75.463163030204043</v>
      </c>
      <c r="I332" s="2">
        <v>3</v>
      </c>
      <c r="J332" s="2" t="s">
        <v>14</v>
      </c>
      <c r="K332" s="2">
        <v>60.852366877163114</v>
      </c>
      <c r="L332" s="2">
        <v>4</v>
      </c>
      <c r="M332" s="2" t="s">
        <v>14</v>
      </c>
      <c r="N332" s="2">
        <v>46.232282552873279</v>
      </c>
      <c r="O332" s="2">
        <v>3</v>
      </c>
      <c r="P332" s="2" t="s">
        <v>14</v>
      </c>
      <c r="Q332" s="2">
        <v>51.316484599586005</v>
      </c>
      <c r="R332" s="2">
        <v>2</v>
      </c>
      <c r="S332" s="2" t="s">
        <v>14</v>
      </c>
      <c r="T332" s="2">
        <v>50.312409471754783</v>
      </c>
      <c r="U332" s="2">
        <v>2</v>
      </c>
      <c r="V332" s="2" t="s">
        <v>1081</v>
      </c>
      <c r="W332" s="2">
        <v>40.02640813322914</v>
      </c>
      <c r="X332" s="2">
        <v>2</v>
      </c>
      <c r="Y332" s="2" t="s">
        <v>14</v>
      </c>
      <c r="Z332" s="2">
        <v>41.325693627022957</v>
      </c>
      <c r="AA332" s="2">
        <v>2</v>
      </c>
      <c r="AB332" s="2" t="s">
        <v>1081</v>
      </c>
      <c r="AC332" s="2">
        <v>57.007540296587408</v>
      </c>
      <c r="AD332" s="2">
        <v>3</v>
      </c>
      <c r="AE332" s="2" t="s">
        <v>14</v>
      </c>
      <c r="AF332" s="2">
        <v>56.654272244812503</v>
      </c>
      <c r="AG332" s="2">
        <v>2</v>
      </c>
      <c r="AH332" s="2" t="s">
        <v>1081</v>
      </c>
      <c r="AI332" s="2">
        <v>54.994415179971135</v>
      </c>
      <c r="AJ332" s="2">
        <v>3</v>
      </c>
      <c r="AK332" s="2" t="s">
        <v>14</v>
      </c>
      <c r="AL332" s="2">
        <v>34.212700944094657</v>
      </c>
      <c r="AM332" s="2">
        <v>2</v>
      </c>
      <c r="AN332" s="2" t="s">
        <v>1081</v>
      </c>
      <c r="AO332" s="2">
        <v>39.721962520070313</v>
      </c>
      <c r="AP332" s="2">
        <v>2</v>
      </c>
      <c r="AQ332" s="2" t="s">
        <v>14</v>
      </c>
      <c r="AR332" s="2">
        <v>37.732150448668548</v>
      </c>
      <c r="AS332" s="2">
        <v>2</v>
      </c>
      <c r="AT332" s="2" t="s">
        <v>1081</v>
      </c>
      <c r="AU332" s="2">
        <v>31.337839939384775</v>
      </c>
      <c r="AV332" s="2">
        <v>2</v>
      </c>
      <c r="AW332" s="2" t="s">
        <v>14</v>
      </c>
      <c r="AX332" s="2">
        <v>39.876924146376965</v>
      </c>
      <c r="AY332" s="2">
        <v>2</v>
      </c>
      <c r="AZ332" s="2" t="s">
        <v>1081</v>
      </c>
      <c r="BA332" s="2">
        <v>19.03736921330426</v>
      </c>
      <c r="BB332" s="2">
        <v>2</v>
      </c>
      <c r="BC332" s="2" t="s">
        <v>14</v>
      </c>
      <c r="BD332" s="2">
        <v>35.757342346207338</v>
      </c>
      <c r="BE332" s="2">
        <v>3</v>
      </c>
      <c r="BF332" s="2" t="s">
        <v>1081</v>
      </c>
      <c r="BG332" s="2">
        <v>19.93799104911945</v>
      </c>
      <c r="BH332" s="2">
        <v>2</v>
      </c>
      <c r="BI332" s="2" t="s">
        <v>14</v>
      </c>
      <c r="BJ332" s="2">
        <v>12.04088089378789</v>
      </c>
      <c r="BK332" s="2">
        <v>1</v>
      </c>
      <c r="BL332" s="2" t="s">
        <v>1081</v>
      </c>
      <c r="BM332" s="2">
        <v>23.553997841642524</v>
      </c>
      <c r="BN332" s="2">
        <v>1</v>
      </c>
    </row>
    <row r="333" spans="1:66" x14ac:dyDescent="0.2">
      <c r="A333" s="2" t="s">
        <v>13</v>
      </c>
      <c r="B333" s="2">
        <v>96.642151667675762</v>
      </c>
      <c r="C333" s="2">
        <v>4</v>
      </c>
      <c r="D333" s="2" t="s">
        <v>13</v>
      </c>
      <c r="E333" s="2">
        <v>89.715663346463543</v>
      </c>
      <c r="F333" s="2">
        <v>3</v>
      </c>
      <c r="G333" s="2" t="s">
        <v>13</v>
      </c>
      <c r="H333" s="4">
        <v>66.098225442849099</v>
      </c>
      <c r="I333" s="2">
        <v>4</v>
      </c>
      <c r="J333" s="2" t="s">
        <v>13</v>
      </c>
      <c r="K333" s="2">
        <v>47.530827109929298</v>
      </c>
      <c r="L333" s="2">
        <v>3</v>
      </c>
      <c r="M333" s="2" t="s">
        <v>13</v>
      </c>
      <c r="N333" s="2">
        <v>72.28441211488871</v>
      </c>
      <c r="O333" s="2">
        <v>3</v>
      </c>
      <c r="P333" s="2" t="s">
        <v>13</v>
      </c>
      <c r="Q333" s="2">
        <v>62.109948217429057</v>
      </c>
      <c r="R333" s="2">
        <v>4</v>
      </c>
      <c r="S333" s="2" t="s">
        <v>13</v>
      </c>
      <c r="T333" s="2">
        <v>45.972742998430718</v>
      </c>
      <c r="U333" s="2">
        <v>2</v>
      </c>
      <c r="V333" s="2" t="s">
        <v>1082</v>
      </c>
      <c r="W333" s="2">
        <v>53.420506776715143</v>
      </c>
      <c r="X333" s="2">
        <v>2</v>
      </c>
      <c r="Y333" s="2" t="s">
        <v>13</v>
      </c>
      <c r="Z333" s="2">
        <v>41.733314680921119</v>
      </c>
      <c r="AA333" s="2">
        <v>2</v>
      </c>
      <c r="AB333" s="2" t="s">
        <v>1082</v>
      </c>
      <c r="AC333" s="2">
        <v>41.41193337089819</v>
      </c>
      <c r="AD333" s="2">
        <v>3</v>
      </c>
      <c r="AE333" s="2" t="s">
        <v>13</v>
      </c>
      <c r="AF333" s="2">
        <v>39.714209146349717</v>
      </c>
      <c r="AG333" s="2">
        <v>3</v>
      </c>
      <c r="AH333" s="2" t="s">
        <v>1082</v>
      </c>
      <c r="AI333" s="2">
        <v>44.149694617087782</v>
      </c>
      <c r="AJ333" s="2">
        <v>2</v>
      </c>
      <c r="AK333" s="2" t="s">
        <v>13</v>
      </c>
      <c r="AL333" s="2">
        <v>21.109218858796847</v>
      </c>
      <c r="AM333" s="2">
        <v>2</v>
      </c>
      <c r="AN333" s="2" t="s">
        <v>1082</v>
      </c>
      <c r="AO333" s="2">
        <v>29.668774089373539</v>
      </c>
      <c r="AP333" s="2">
        <v>2</v>
      </c>
      <c r="AQ333" s="2" t="s">
        <v>13</v>
      </c>
      <c r="AR333" s="2">
        <v>32.500343218974521</v>
      </c>
      <c r="AS333" s="2">
        <v>2</v>
      </c>
      <c r="AT333" s="2" t="s">
        <v>1082</v>
      </c>
      <c r="AU333" s="2">
        <v>23.94924789822198</v>
      </c>
      <c r="AV333" s="2">
        <v>2</v>
      </c>
      <c r="AW333" s="2" t="s">
        <v>13</v>
      </c>
      <c r="AX333" s="2">
        <v>30.235326073530889</v>
      </c>
      <c r="AY333" s="2">
        <v>2</v>
      </c>
      <c r="AZ333" s="2" t="s">
        <v>1082</v>
      </c>
      <c r="BA333" s="2">
        <v>19.55434194489191</v>
      </c>
      <c r="BB333" s="2">
        <v>2</v>
      </c>
      <c r="BC333" s="2" t="s">
        <v>13</v>
      </c>
      <c r="BD333" s="2">
        <v>27.778538623127503</v>
      </c>
      <c r="BE333" s="2">
        <v>2</v>
      </c>
      <c r="BF333" s="2" t="s">
        <v>1082</v>
      </c>
      <c r="BG333" s="2">
        <v>20.185194006877559</v>
      </c>
      <c r="BH333" s="2">
        <v>2</v>
      </c>
      <c r="BI333" s="2" t="s">
        <v>13</v>
      </c>
      <c r="BJ333" s="2">
        <v>10.146324178638865</v>
      </c>
      <c r="BK333" s="2">
        <v>1</v>
      </c>
      <c r="BL333" s="2" t="s">
        <v>1082</v>
      </c>
      <c r="BM333" s="2">
        <v>18.112095353741239</v>
      </c>
      <c r="BN333" s="2">
        <v>1</v>
      </c>
    </row>
    <row r="334" spans="1:66" x14ac:dyDescent="0.2">
      <c r="A334" s="2" t="s">
        <v>12</v>
      </c>
      <c r="B334" s="2">
        <v>88.642337095673895</v>
      </c>
      <c r="C334" s="2">
        <v>5</v>
      </c>
      <c r="D334" s="2" t="s">
        <v>12</v>
      </c>
      <c r="E334" s="2">
        <v>75.543713438413988</v>
      </c>
      <c r="F334" s="2">
        <v>5</v>
      </c>
      <c r="G334" s="2" t="s">
        <v>12</v>
      </c>
      <c r="H334" s="4">
        <v>63.465121510874461</v>
      </c>
      <c r="I334" s="2">
        <v>4</v>
      </c>
      <c r="J334" s="2" t="s">
        <v>12</v>
      </c>
      <c r="K334" s="2">
        <v>56.691557239939911</v>
      </c>
      <c r="L334" s="2">
        <v>3</v>
      </c>
      <c r="M334" s="2" t="s">
        <v>12</v>
      </c>
      <c r="N334" s="2">
        <v>66.491821622781671</v>
      </c>
      <c r="O334" s="2">
        <v>3</v>
      </c>
      <c r="P334" s="2" t="s">
        <v>12</v>
      </c>
      <c r="Q334" s="2">
        <v>54.311430279872994</v>
      </c>
      <c r="R334" s="2">
        <v>3</v>
      </c>
      <c r="S334" s="2" t="s">
        <v>12</v>
      </c>
      <c r="T334" s="2">
        <v>84.295790495498792</v>
      </c>
      <c r="U334" s="2">
        <v>3</v>
      </c>
      <c r="V334" s="2" t="s">
        <v>1083</v>
      </c>
      <c r="W334" s="2">
        <v>38.400925240616644</v>
      </c>
      <c r="X334" s="2">
        <v>3</v>
      </c>
      <c r="Y334" s="2" t="s">
        <v>12</v>
      </c>
      <c r="Z334" s="2">
        <v>56.095605944507511</v>
      </c>
      <c r="AA334" s="2">
        <v>2</v>
      </c>
      <c r="AB334" s="2" t="s">
        <v>1083</v>
      </c>
      <c r="AC334" s="2">
        <v>44.012674244646554</v>
      </c>
      <c r="AD334" s="2">
        <v>3</v>
      </c>
      <c r="AE334" s="2" t="s">
        <v>12</v>
      </c>
      <c r="AF334" s="2">
        <v>41.829186602387821</v>
      </c>
      <c r="AG334" s="2">
        <v>2</v>
      </c>
      <c r="AH334" s="2" t="s">
        <v>1083</v>
      </c>
      <c r="AI334" s="2">
        <v>49.79288050842171</v>
      </c>
      <c r="AJ334" s="2">
        <v>3</v>
      </c>
      <c r="AK334" s="2" t="s">
        <v>12</v>
      </c>
      <c r="AL334" s="2">
        <v>31.160808983102072</v>
      </c>
      <c r="AM334" s="2">
        <v>2</v>
      </c>
      <c r="AN334" s="2" t="s">
        <v>1083</v>
      </c>
      <c r="AO334" s="2">
        <v>42.683063268655417</v>
      </c>
      <c r="AP334" s="2">
        <v>3</v>
      </c>
      <c r="AQ334" s="2" t="s">
        <v>12</v>
      </c>
      <c r="AR334" s="2">
        <v>36.539559845118653</v>
      </c>
      <c r="AS334" s="2">
        <v>2</v>
      </c>
      <c r="AT334" s="2" t="s">
        <v>1083</v>
      </c>
      <c r="AU334" s="2">
        <v>43.608996032674554</v>
      </c>
      <c r="AV334" s="2">
        <v>2</v>
      </c>
      <c r="AW334" s="2" t="s">
        <v>12</v>
      </c>
      <c r="AX334" s="2">
        <v>34.581316971152646</v>
      </c>
      <c r="AY334" s="2">
        <v>3</v>
      </c>
      <c r="AZ334" s="2" t="s">
        <v>1083</v>
      </c>
      <c r="BA334" s="2">
        <v>23.429528408299181</v>
      </c>
      <c r="BB334" s="2">
        <v>2</v>
      </c>
      <c r="BC334" s="2" t="s">
        <v>12</v>
      </c>
      <c r="BD334" s="2">
        <v>29.246175528561171</v>
      </c>
      <c r="BE334" s="2">
        <v>2</v>
      </c>
      <c r="BF334" s="2" t="s">
        <v>1083</v>
      </c>
      <c r="BG334" s="2">
        <v>19.946916690607367</v>
      </c>
      <c r="BH334" s="2">
        <v>2</v>
      </c>
      <c r="BI334" s="2" t="s">
        <v>12</v>
      </c>
      <c r="BJ334" s="2">
        <v>13.097401111642528</v>
      </c>
      <c r="BK334" s="2">
        <v>1</v>
      </c>
      <c r="BL334" s="2" t="s">
        <v>1083</v>
      </c>
      <c r="BM334" s="2">
        <v>23.920597462292641</v>
      </c>
      <c r="BN334" s="2">
        <v>1</v>
      </c>
    </row>
    <row r="335" spans="1:66" x14ac:dyDescent="0.2">
      <c r="A335" s="2" t="s">
        <v>11</v>
      </c>
      <c r="B335" s="2">
        <v>86.072530330728895</v>
      </c>
      <c r="C335" s="2">
        <v>5</v>
      </c>
      <c r="D335" s="2" t="s">
        <v>11</v>
      </c>
      <c r="E335" s="2">
        <v>97.064988386725304</v>
      </c>
      <c r="F335" s="2">
        <v>4</v>
      </c>
      <c r="G335" s="2" t="s">
        <v>11</v>
      </c>
      <c r="H335" s="4">
        <v>65.242020118262673</v>
      </c>
      <c r="I335" s="2">
        <v>3</v>
      </c>
      <c r="J335" s="2" t="s">
        <v>11</v>
      </c>
      <c r="K335" s="2">
        <v>55.814605686694954</v>
      </c>
      <c r="L335" s="2">
        <v>3</v>
      </c>
      <c r="M335" s="2" t="s">
        <v>11</v>
      </c>
      <c r="N335" s="2">
        <v>56.653822390364553</v>
      </c>
      <c r="O335" s="2">
        <v>3</v>
      </c>
      <c r="P335" s="2" t="s">
        <v>11</v>
      </c>
      <c r="Q335" s="2">
        <v>57.09748472415167</v>
      </c>
      <c r="R335" s="2">
        <v>4</v>
      </c>
      <c r="S335" s="2" t="s">
        <v>11</v>
      </c>
      <c r="T335" s="2">
        <v>61.764830469770011</v>
      </c>
      <c r="U335" s="2">
        <v>3</v>
      </c>
      <c r="V335" s="2" t="s">
        <v>1084</v>
      </c>
      <c r="W335" s="2">
        <v>39.500263663308509</v>
      </c>
      <c r="X335" s="2">
        <v>2</v>
      </c>
      <c r="Y335" s="2" t="s">
        <v>11</v>
      </c>
      <c r="Z335" s="2">
        <v>57.303835605630368</v>
      </c>
      <c r="AA335" s="2">
        <v>3</v>
      </c>
      <c r="AB335" s="2" t="s">
        <v>1084</v>
      </c>
      <c r="AC335" s="2">
        <v>55.226698847273006</v>
      </c>
      <c r="AD335" s="2">
        <v>3</v>
      </c>
      <c r="AE335" s="2" t="s">
        <v>11</v>
      </c>
      <c r="AF335" s="2">
        <v>49.724978948807149</v>
      </c>
      <c r="AG335" s="2">
        <v>2</v>
      </c>
      <c r="AH335" s="2" t="s">
        <v>1084</v>
      </c>
      <c r="AI335" s="2">
        <v>42.962555190966022</v>
      </c>
      <c r="AJ335" s="2">
        <v>3</v>
      </c>
      <c r="AK335" s="2" t="s">
        <v>11</v>
      </c>
      <c r="AL335" s="2">
        <v>24.478742460678539</v>
      </c>
      <c r="AM335" s="2">
        <v>2</v>
      </c>
      <c r="AN335" s="2" t="s">
        <v>1084</v>
      </c>
      <c r="AO335" s="2">
        <v>33.343793846860144</v>
      </c>
      <c r="AP335" s="2">
        <v>3</v>
      </c>
      <c r="AQ335" s="2" t="s">
        <v>11</v>
      </c>
      <c r="AR335" s="2">
        <v>37.452711450410661</v>
      </c>
      <c r="AS335" s="2">
        <v>2</v>
      </c>
      <c r="AT335" s="2" t="s">
        <v>1084</v>
      </c>
      <c r="AU335" s="2">
        <v>31.00878464172029</v>
      </c>
      <c r="AV335" s="2">
        <v>2</v>
      </c>
      <c r="AW335" s="2" t="s">
        <v>11</v>
      </c>
      <c r="AX335" s="2">
        <v>32.657315959283785</v>
      </c>
      <c r="AY335" s="2">
        <v>2</v>
      </c>
      <c r="AZ335" s="2" t="s">
        <v>1084</v>
      </c>
      <c r="BA335" s="2">
        <v>17.715747123068251</v>
      </c>
      <c r="BB335" s="2">
        <v>3</v>
      </c>
      <c r="BC335" s="2" t="s">
        <v>11</v>
      </c>
      <c r="BD335" s="2">
        <v>32.894362791328696</v>
      </c>
      <c r="BE335" s="2">
        <v>2</v>
      </c>
      <c r="BF335" s="2" t="s">
        <v>1084</v>
      </c>
      <c r="BG335" s="2">
        <v>21.641883572010155</v>
      </c>
      <c r="BH335" s="2">
        <v>2</v>
      </c>
      <c r="BI335" s="2" t="s">
        <v>11</v>
      </c>
      <c r="BJ335" s="2">
        <v>11.637067725481511</v>
      </c>
      <c r="BK335" s="2">
        <v>1</v>
      </c>
      <c r="BL335" s="2" t="s">
        <v>1084</v>
      </c>
      <c r="BM335" s="2">
        <v>16.047795324366358</v>
      </c>
      <c r="BN335" s="2">
        <v>2</v>
      </c>
    </row>
    <row r="336" spans="1:66" x14ac:dyDescent="0.2">
      <c r="A336" s="2" t="s">
        <v>10</v>
      </c>
      <c r="B336" s="2">
        <v>125.65540844030266</v>
      </c>
      <c r="C336" s="2">
        <v>7</v>
      </c>
      <c r="D336" s="2" t="s">
        <v>10</v>
      </c>
      <c r="E336" s="2">
        <v>95.789703950831083</v>
      </c>
      <c r="F336" s="2">
        <v>4</v>
      </c>
      <c r="G336" s="2" t="s">
        <v>10</v>
      </c>
      <c r="H336" s="4">
        <v>83.344956964684116</v>
      </c>
      <c r="I336" s="2">
        <v>4</v>
      </c>
      <c r="J336" s="2" t="s">
        <v>10</v>
      </c>
      <c r="K336" s="2">
        <v>57.139559346048451</v>
      </c>
      <c r="L336" s="2">
        <v>3</v>
      </c>
      <c r="M336" s="2" t="s">
        <v>10</v>
      </c>
      <c r="N336" s="2">
        <v>68.256044919548145</v>
      </c>
      <c r="O336" s="2">
        <v>3</v>
      </c>
      <c r="P336" s="2" t="s">
        <v>10</v>
      </c>
      <c r="Q336" s="2">
        <v>67.17131353540158</v>
      </c>
      <c r="R336" s="2">
        <v>2</v>
      </c>
      <c r="S336" s="2" t="s">
        <v>10</v>
      </c>
      <c r="T336" s="2">
        <v>44.662158219385361</v>
      </c>
      <c r="U336" s="2">
        <v>2</v>
      </c>
      <c r="V336" s="2" t="s">
        <v>1085</v>
      </c>
      <c r="W336" s="2">
        <v>51.61778123160915</v>
      </c>
      <c r="X336" s="2">
        <v>2</v>
      </c>
      <c r="Y336" s="2" t="s">
        <v>10</v>
      </c>
      <c r="Z336" s="2">
        <v>51.338262847272198</v>
      </c>
      <c r="AA336" s="2">
        <v>2</v>
      </c>
      <c r="AB336" s="2" t="s">
        <v>1085</v>
      </c>
      <c r="AC336" s="2">
        <v>55.466524192084691</v>
      </c>
      <c r="AD336" s="2">
        <v>3</v>
      </c>
      <c r="AE336" s="2" t="s">
        <v>10</v>
      </c>
      <c r="AF336" s="2">
        <v>45.907514103477524</v>
      </c>
      <c r="AG336" s="2">
        <v>3</v>
      </c>
      <c r="AH336" s="2" t="s">
        <v>1085</v>
      </c>
      <c r="AI336" s="2">
        <v>71.117569062977537</v>
      </c>
      <c r="AJ336" s="2">
        <v>3</v>
      </c>
      <c r="AK336" s="2" t="s">
        <v>10</v>
      </c>
      <c r="AL336" s="2">
        <v>33.644799396593442</v>
      </c>
      <c r="AM336" s="2">
        <v>2</v>
      </c>
      <c r="AN336" s="2" t="s">
        <v>1085</v>
      </c>
      <c r="AO336" s="2">
        <v>27.974304694066131</v>
      </c>
      <c r="AP336" s="2">
        <v>2</v>
      </c>
      <c r="AQ336" s="2" t="s">
        <v>10</v>
      </c>
      <c r="AR336" s="2">
        <v>53.528260148013075</v>
      </c>
      <c r="AS336" s="2">
        <v>1</v>
      </c>
      <c r="AT336" s="2" t="s">
        <v>1085</v>
      </c>
      <c r="AU336" s="2">
        <v>42.458109582652547</v>
      </c>
      <c r="AV336" s="2">
        <v>3</v>
      </c>
      <c r="AW336" s="2" t="s">
        <v>10</v>
      </c>
      <c r="AX336" s="2">
        <v>28.613574326633774</v>
      </c>
      <c r="AY336" s="2">
        <v>2</v>
      </c>
      <c r="AZ336" s="2" t="s">
        <v>1085</v>
      </c>
      <c r="BA336" s="2">
        <v>21.798157714823777</v>
      </c>
      <c r="BB336" s="2">
        <v>2</v>
      </c>
      <c r="BC336" s="2" t="s">
        <v>10</v>
      </c>
      <c r="BD336" s="2">
        <v>45.999549031123451</v>
      </c>
      <c r="BE336" s="2">
        <v>2</v>
      </c>
      <c r="BF336" s="2" t="s">
        <v>1085</v>
      </c>
      <c r="BG336" s="2">
        <v>37.412753790621885</v>
      </c>
      <c r="BH336" s="2">
        <v>2</v>
      </c>
      <c r="BI336" s="2" t="s">
        <v>10</v>
      </c>
      <c r="BJ336" s="2">
        <v>9.9952921632452174</v>
      </c>
      <c r="BK336" s="2">
        <v>1</v>
      </c>
      <c r="BL336" s="2" t="s">
        <v>1085</v>
      </c>
      <c r="BM336" s="2">
        <v>19.301050074870627</v>
      </c>
      <c r="BN336" s="2">
        <v>2</v>
      </c>
    </row>
    <row r="337" spans="1:66" x14ac:dyDescent="0.2">
      <c r="A337" s="2" t="s">
        <v>9</v>
      </c>
      <c r="B337" s="2">
        <v>81.18414727900749</v>
      </c>
      <c r="C337" s="2">
        <v>2</v>
      </c>
      <c r="D337" s="2" t="s">
        <v>9</v>
      </c>
      <c r="E337" s="2">
        <v>73.400501000260235</v>
      </c>
      <c r="F337" s="2">
        <v>3</v>
      </c>
      <c r="G337" s="2" t="s">
        <v>9</v>
      </c>
      <c r="H337" s="4">
        <v>61.411827038258615</v>
      </c>
      <c r="I337" s="2">
        <v>3</v>
      </c>
      <c r="J337" s="2" t="s">
        <v>9</v>
      </c>
      <c r="K337" s="2">
        <v>46.183274880072744</v>
      </c>
      <c r="L337" s="2">
        <v>3</v>
      </c>
      <c r="M337" s="2" t="s">
        <v>9</v>
      </c>
      <c r="N337" s="2">
        <v>52.133499663147802</v>
      </c>
      <c r="O337" s="2">
        <v>3</v>
      </c>
      <c r="P337" s="2" t="s">
        <v>9</v>
      </c>
      <c r="Q337" s="2">
        <v>51.392192456973866</v>
      </c>
      <c r="R337" s="2">
        <v>2</v>
      </c>
      <c r="S337" s="2" t="s">
        <v>9</v>
      </c>
      <c r="T337" s="2">
        <v>43.757209842261922</v>
      </c>
      <c r="U337" s="2">
        <v>3</v>
      </c>
      <c r="V337" s="2" t="s">
        <v>1086</v>
      </c>
      <c r="W337" s="2">
        <v>39.12204192068539</v>
      </c>
      <c r="X337" s="2">
        <v>2</v>
      </c>
      <c r="Y337" s="2" t="s">
        <v>9</v>
      </c>
      <c r="Z337" s="2">
        <v>39.438818838123389</v>
      </c>
      <c r="AA337" s="2">
        <v>2</v>
      </c>
      <c r="AB337" s="2" t="s">
        <v>1086</v>
      </c>
      <c r="AC337" s="2">
        <v>47.447180644636376</v>
      </c>
      <c r="AD337" s="2">
        <v>2</v>
      </c>
      <c r="AE337" s="2" t="s">
        <v>9</v>
      </c>
      <c r="AF337" s="2">
        <v>40.472637283572212</v>
      </c>
      <c r="AG337" s="2">
        <v>1</v>
      </c>
      <c r="AH337" s="2" t="s">
        <v>1086</v>
      </c>
      <c r="AI337" s="2">
        <v>50.283883407349293</v>
      </c>
      <c r="AJ337" s="2">
        <v>3</v>
      </c>
      <c r="AK337" s="2" t="s">
        <v>9</v>
      </c>
      <c r="AL337" s="2">
        <v>36.872663832814716</v>
      </c>
      <c r="AM337" s="2">
        <v>2</v>
      </c>
      <c r="AN337" s="2" t="s">
        <v>1086</v>
      </c>
      <c r="AO337" s="2">
        <v>34.636807840408984</v>
      </c>
      <c r="AP337" s="2">
        <v>1</v>
      </c>
      <c r="AQ337" s="2" t="s">
        <v>9</v>
      </c>
      <c r="AR337" s="2">
        <v>30.364963540620419</v>
      </c>
      <c r="AS337" s="2">
        <v>1</v>
      </c>
      <c r="AT337" s="2" t="s">
        <v>1086</v>
      </c>
      <c r="AU337" s="2">
        <v>26.555887157643795</v>
      </c>
      <c r="AV337" s="2">
        <v>1</v>
      </c>
      <c r="AW337" s="2" t="s">
        <v>9</v>
      </c>
      <c r="AX337" s="2">
        <v>27.215611936580132</v>
      </c>
      <c r="AY337" s="2">
        <v>2</v>
      </c>
      <c r="AZ337" s="2" t="s">
        <v>1086</v>
      </c>
      <c r="BA337" s="2">
        <v>20.931388749318373</v>
      </c>
      <c r="BB337" s="2">
        <v>2</v>
      </c>
      <c r="BC337" s="2" t="s">
        <v>9</v>
      </c>
      <c r="BD337" s="2">
        <v>30.910769296119224</v>
      </c>
      <c r="BE337" s="2">
        <v>2</v>
      </c>
      <c r="BF337" s="2" t="s">
        <v>1086</v>
      </c>
      <c r="BG337" s="2">
        <v>18.401084497308918</v>
      </c>
      <c r="BH337" s="2">
        <v>2</v>
      </c>
      <c r="BI337" s="2" t="s">
        <v>9</v>
      </c>
      <c r="BJ337" s="2">
        <v>9.4326274507587105</v>
      </c>
      <c r="BK337" s="2">
        <v>1</v>
      </c>
      <c r="BL337" s="2" t="s">
        <v>1086</v>
      </c>
      <c r="BM337" s="2">
        <v>18.065826500667949</v>
      </c>
      <c r="BN337" s="2">
        <v>1</v>
      </c>
    </row>
    <row r="338" spans="1:66" x14ac:dyDescent="0.2">
      <c r="A338" s="2" t="s">
        <v>76</v>
      </c>
      <c r="B338" s="2">
        <v>113.39287896760304</v>
      </c>
      <c r="C338" s="2">
        <v>4</v>
      </c>
      <c r="D338" s="2" t="s">
        <v>76</v>
      </c>
      <c r="E338" s="2">
        <v>84.638129730391071</v>
      </c>
      <c r="F338" s="2">
        <v>4</v>
      </c>
      <c r="G338" s="2" t="s">
        <v>76</v>
      </c>
      <c r="H338" s="4">
        <v>55.629530274401795</v>
      </c>
      <c r="I338" s="2">
        <v>3</v>
      </c>
      <c r="J338" s="2" t="s">
        <v>76</v>
      </c>
      <c r="K338" s="2">
        <v>54.155727716828544</v>
      </c>
      <c r="L338" s="2">
        <v>4</v>
      </c>
      <c r="M338" s="2" t="s">
        <v>76</v>
      </c>
      <c r="N338" s="2">
        <v>47.613600328352661</v>
      </c>
      <c r="O338" s="2">
        <v>3</v>
      </c>
      <c r="P338" s="2" t="s">
        <v>76</v>
      </c>
      <c r="Q338" s="2">
        <v>53.436410454551606</v>
      </c>
      <c r="R338" s="2">
        <v>1</v>
      </c>
      <c r="S338" s="2" t="s">
        <v>76</v>
      </c>
      <c r="T338" s="2">
        <v>56.594997305788105</v>
      </c>
      <c r="U338" s="2">
        <v>4</v>
      </c>
      <c r="V338" s="2" t="s">
        <v>1087</v>
      </c>
      <c r="W338" s="2">
        <v>37.553478846752135</v>
      </c>
      <c r="X338" s="2">
        <v>2</v>
      </c>
      <c r="Y338" s="2" t="s">
        <v>76</v>
      </c>
      <c r="Z338" s="2">
        <v>46.817834271950055</v>
      </c>
      <c r="AA338" s="2">
        <v>2</v>
      </c>
      <c r="AB338" s="2" t="s">
        <v>1087</v>
      </c>
      <c r="AC338" s="2">
        <v>39.52691092384314</v>
      </c>
      <c r="AD338" s="2">
        <v>3</v>
      </c>
      <c r="AE338" s="2" t="s">
        <v>76</v>
      </c>
      <c r="AF338" s="2">
        <v>43.294150843160125</v>
      </c>
      <c r="AG338" s="2">
        <v>3</v>
      </c>
      <c r="AH338" s="2" t="s">
        <v>1087</v>
      </c>
      <c r="AI338" s="2">
        <v>46.437866035587824</v>
      </c>
      <c r="AJ338" s="2">
        <v>2</v>
      </c>
      <c r="AK338" s="2" t="s">
        <v>76</v>
      </c>
      <c r="AL338" s="2">
        <v>28.103465844681359</v>
      </c>
      <c r="AM338" s="2">
        <v>2</v>
      </c>
      <c r="AN338" s="2" t="s">
        <v>1087</v>
      </c>
      <c r="AO338" s="2">
        <v>27.603624628952815</v>
      </c>
      <c r="AP338" s="2">
        <v>2</v>
      </c>
      <c r="AQ338" s="2" t="s">
        <v>76</v>
      </c>
      <c r="AR338" s="2">
        <v>30.347075210807695</v>
      </c>
      <c r="AS338" s="2">
        <v>2</v>
      </c>
      <c r="AT338" s="2" t="s">
        <v>1087</v>
      </c>
      <c r="AU338" s="2">
        <v>36.183804362866837</v>
      </c>
      <c r="AV338" s="2">
        <v>2</v>
      </c>
      <c r="AW338" s="2" t="s">
        <v>76</v>
      </c>
      <c r="AX338" s="2">
        <v>32.254061139733395</v>
      </c>
      <c r="AY338" s="2">
        <v>2</v>
      </c>
      <c r="AZ338" s="2" t="s">
        <v>1087</v>
      </c>
      <c r="BA338" s="2">
        <v>20.750295871990915</v>
      </c>
      <c r="BB338" s="2">
        <v>2</v>
      </c>
      <c r="BC338" s="2" t="s">
        <v>76</v>
      </c>
      <c r="BD338" s="2">
        <v>32.052790967313932</v>
      </c>
      <c r="BE338" s="2">
        <v>2</v>
      </c>
      <c r="BF338" s="2" t="s">
        <v>1087</v>
      </c>
      <c r="BG338" s="2">
        <v>19.388964865013826</v>
      </c>
      <c r="BH338" s="2">
        <v>2</v>
      </c>
      <c r="BI338" s="2" t="s">
        <v>76</v>
      </c>
      <c r="BJ338" s="2">
        <v>11.264088110278362</v>
      </c>
      <c r="BK338" s="2">
        <v>1</v>
      </c>
      <c r="BL338" s="2" t="s">
        <v>1087</v>
      </c>
      <c r="BM338" s="2">
        <v>18.931100361684571</v>
      </c>
      <c r="BN338" s="2">
        <v>1</v>
      </c>
    </row>
    <row r="339" spans="1:66" x14ac:dyDescent="0.2">
      <c r="A339" s="2" t="s">
        <v>75</v>
      </c>
      <c r="B339" s="2">
        <v>85.426168875099407</v>
      </c>
      <c r="C339" s="2">
        <v>4</v>
      </c>
      <c r="D339" s="2" t="s">
        <v>75</v>
      </c>
      <c r="E339" s="2">
        <v>57.999628126481994</v>
      </c>
      <c r="F339" s="2">
        <v>4</v>
      </c>
      <c r="G339" s="2" t="s">
        <v>75</v>
      </c>
      <c r="H339" s="4">
        <v>42.481978330420411</v>
      </c>
      <c r="I339" s="2">
        <v>3</v>
      </c>
      <c r="J339" s="2" t="s">
        <v>75</v>
      </c>
      <c r="K339" s="2">
        <v>43.482878015089604</v>
      </c>
      <c r="L339" s="2">
        <v>3</v>
      </c>
      <c r="M339" s="2" t="s">
        <v>75</v>
      </c>
      <c r="N339" s="2">
        <v>45.662978517975503</v>
      </c>
      <c r="O339" s="2">
        <v>3</v>
      </c>
      <c r="P339" s="2" t="s">
        <v>75</v>
      </c>
      <c r="Q339" s="2">
        <v>46.951123498675912</v>
      </c>
      <c r="R339" s="2">
        <v>2</v>
      </c>
      <c r="S339" s="2" t="s">
        <v>75</v>
      </c>
      <c r="T339" s="2">
        <v>46.613494504473969</v>
      </c>
      <c r="U339" s="2">
        <v>3</v>
      </c>
      <c r="V339" s="2" t="s">
        <v>1088</v>
      </c>
      <c r="W339" s="2">
        <v>35.525190989037213</v>
      </c>
      <c r="X339" s="2">
        <v>2</v>
      </c>
      <c r="Y339" s="2" t="s">
        <v>75</v>
      </c>
      <c r="Z339" s="2">
        <v>46.26911769355273</v>
      </c>
      <c r="AA339" s="2">
        <v>2</v>
      </c>
      <c r="AB339" s="2" t="s">
        <v>1088</v>
      </c>
      <c r="AC339" s="2">
        <v>31.373299054694016</v>
      </c>
      <c r="AD339" s="2">
        <v>3</v>
      </c>
      <c r="AE339" s="2" t="s">
        <v>75</v>
      </c>
      <c r="AF339" s="2">
        <v>34.502274898444668</v>
      </c>
      <c r="AG339" s="2">
        <v>3</v>
      </c>
      <c r="AH339" s="2" t="s">
        <v>1088</v>
      </c>
      <c r="AI339" s="2">
        <v>36.430112904134305</v>
      </c>
      <c r="AJ339" s="2">
        <v>3</v>
      </c>
      <c r="AK339" s="2" t="s">
        <v>75</v>
      </c>
      <c r="AL339" s="2">
        <v>21.55898598206295</v>
      </c>
      <c r="AM339" s="2">
        <v>2</v>
      </c>
      <c r="AN339" s="2" t="s">
        <v>1088</v>
      </c>
      <c r="AO339" s="2">
        <v>23.310803880876467</v>
      </c>
      <c r="AP339" s="2">
        <v>2</v>
      </c>
      <c r="AQ339" s="2" t="s">
        <v>75</v>
      </c>
      <c r="AR339" s="2">
        <v>22.232021160253417</v>
      </c>
      <c r="AS339" s="2">
        <v>2</v>
      </c>
      <c r="AT339" s="2" t="s">
        <v>1088</v>
      </c>
      <c r="AU339" s="2">
        <v>26.608202583738105</v>
      </c>
      <c r="AV339" s="2">
        <v>2</v>
      </c>
      <c r="AW339" s="2" t="s">
        <v>75</v>
      </c>
      <c r="AX339" s="2">
        <v>25.926760419776183</v>
      </c>
      <c r="AY339" s="2">
        <v>3</v>
      </c>
      <c r="AZ339" s="2" t="s">
        <v>1088</v>
      </c>
      <c r="BA339" s="2">
        <v>16.065045919344037</v>
      </c>
      <c r="BB339" s="2">
        <v>2</v>
      </c>
      <c r="BC339" s="2" t="s">
        <v>75</v>
      </c>
      <c r="BD339" s="2">
        <v>25.970523318954111</v>
      </c>
      <c r="BE339" s="2">
        <v>2</v>
      </c>
      <c r="BF339" s="2" t="s">
        <v>1088</v>
      </c>
      <c r="BG339" s="2">
        <v>15.780798770898313</v>
      </c>
      <c r="BH339" s="2">
        <v>2</v>
      </c>
      <c r="BI339" s="2" t="s">
        <v>75</v>
      </c>
      <c r="BJ339" s="2">
        <v>8.7149243720891363</v>
      </c>
      <c r="BK339" s="2">
        <v>1</v>
      </c>
      <c r="BL339" s="2" t="s">
        <v>1088</v>
      </c>
      <c r="BM339" s="2">
        <v>12.302291313493409</v>
      </c>
      <c r="BN339" s="2">
        <v>2</v>
      </c>
    </row>
    <row r="340" spans="1:66" x14ac:dyDescent="0.2">
      <c r="A340" s="2" t="s">
        <v>74</v>
      </c>
      <c r="B340" s="2">
        <v>90.078378341645447</v>
      </c>
      <c r="C340" s="2">
        <v>4</v>
      </c>
      <c r="D340" s="2" t="s">
        <v>74</v>
      </c>
      <c r="E340" s="2">
        <v>67.667211909203942</v>
      </c>
      <c r="F340" s="2">
        <v>2</v>
      </c>
      <c r="G340" s="2" t="s">
        <v>74</v>
      </c>
      <c r="H340" s="4">
        <v>76.723893351605653</v>
      </c>
      <c r="I340" s="2">
        <v>2</v>
      </c>
      <c r="J340" s="2" t="s">
        <v>74</v>
      </c>
      <c r="K340" s="2">
        <v>60.406772815452442</v>
      </c>
      <c r="L340" s="2">
        <v>2</v>
      </c>
      <c r="M340" s="2" t="s">
        <v>74</v>
      </c>
      <c r="N340" s="2">
        <v>51.218733874248443</v>
      </c>
      <c r="O340" s="2">
        <v>1</v>
      </c>
      <c r="P340" s="2" t="s">
        <v>74</v>
      </c>
      <c r="Q340" s="2">
        <v>50.798993212281893</v>
      </c>
      <c r="R340" s="2">
        <v>2</v>
      </c>
      <c r="S340" s="2" t="s">
        <v>74</v>
      </c>
      <c r="T340" s="2">
        <v>55.8732719991133</v>
      </c>
      <c r="U340" s="2">
        <v>3</v>
      </c>
      <c r="V340" s="2" t="s">
        <v>1089</v>
      </c>
      <c r="W340" s="2">
        <v>41.620348290432204</v>
      </c>
      <c r="X340" s="2">
        <v>2</v>
      </c>
      <c r="Y340" s="2" t="s">
        <v>74</v>
      </c>
      <c r="Z340" s="2">
        <v>57.910451097681886</v>
      </c>
      <c r="AA340" s="2">
        <v>1</v>
      </c>
      <c r="AB340" s="2" t="s">
        <v>1089</v>
      </c>
      <c r="AC340" s="2">
        <v>37.52926609264172</v>
      </c>
      <c r="AD340" s="2">
        <v>2</v>
      </c>
      <c r="AE340" s="2" t="s">
        <v>74</v>
      </c>
      <c r="AF340" s="2">
        <v>53.04993255970723</v>
      </c>
      <c r="AG340" s="2">
        <v>2</v>
      </c>
      <c r="AH340" s="2" t="s">
        <v>1089</v>
      </c>
      <c r="AI340" s="2">
        <v>42.431700480355069</v>
      </c>
      <c r="AJ340" s="2">
        <v>3</v>
      </c>
      <c r="AK340" s="2" t="s">
        <v>74</v>
      </c>
      <c r="AL340" s="2">
        <v>32.927122779950217</v>
      </c>
      <c r="AM340" s="2">
        <v>1</v>
      </c>
      <c r="AN340" s="2" t="s">
        <v>1089</v>
      </c>
      <c r="AO340" s="2">
        <v>29.886794724472669</v>
      </c>
      <c r="AP340" s="2">
        <v>1</v>
      </c>
      <c r="AQ340" s="2" t="s">
        <v>74</v>
      </c>
      <c r="AR340" s="2">
        <v>28.767715630123572</v>
      </c>
      <c r="AS340" s="2">
        <v>0</v>
      </c>
      <c r="AT340" s="2" t="s">
        <v>1089</v>
      </c>
      <c r="AU340" s="2">
        <v>29.506429557715187</v>
      </c>
      <c r="AV340" s="2">
        <v>2</v>
      </c>
      <c r="AW340" s="2" t="s">
        <v>74</v>
      </c>
      <c r="AX340" s="2">
        <v>32.820613123890745</v>
      </c>
      <c r="AY340" s="2">
        <v>1</v>
      </c>
      <c r="AZ340" s="2" t="s">
        <v>1089</v>
      </c>
      <c r="BA340" s="2">
        <v>19.326247216361267</v>
      </c>
      <c r="BB340" s="2">
        <v>1</v>
      </c>
      <c r="BC340" s="2" t="s">
        <v>74</v>
      </c>
      <c r="BD340" s="2">
        <v>27.66787442893105</v>
      </c>
      <c r="BE340" s="2">
        <v>1</v>
      </c>
      <c r="BF340" s="2" t="s">
        <v>1089</v>
      </c>
      <c r="BG340" s="2">
        <v>21.680994446955719</v>
      </c>
      <c r="BH340" s="2">
        <v>2</v>
      </c>
      <c r="BI340" s="2" t="s">
        <v>74</v>
      </c>
      <c r="BJ340" s="2">
        <v>15.310936384821888</v>
      </c>
      <c r="BK340" s="2">
        <v>1</v>
      </c>
      <c r="BL340" s="2" t="s">
        <v>1089</v>
      </c>
      <c r="BM340" s="2">
        <v>17.103982120688979</v>
      </c>
      <c r="BN340" s="2">
        <v>1</v>
      </c>
    </row>
    <row r="341" spans="1:66" x14ac:dyDescent="0.2">
      <c r="A341" s="2" t="s">
        <v>73</v>
      </c>
      <c r="B341" s="2">
        <v>82.853980527782895</v>
      </c>
      <c r="C341" s="2">
        <v>5</v>
      </c>
      <c r="D341" s="2" t="s">
        <v>73</v>
      </c>
      <c r="E341" s="2">
        <v>52.467318125555323</v>
      </c>
      <c r="F341" s="2">
        <v>4</v>
      </c>
      <c r="G341" s="2" t="s">
        <v>73</v>
      </c>
      <c r="H341" s="4">
        <v>71.32770401422431</v>
      </c>
      <c r="I341" s="2">
        <v>4</v>
      </c>
      <c r="J341" s="2" t="s">
        <v>73</v>
      </c>
      <c r="K341" s="2">
        <v>37.966154147683191</v>
      </c>
      <c r="L341" s="2">
        <v>3</v>
      </c>
      <c r="M341" s="2" t="s">
        <v>73</v>
      </c>
      <c r="N341" s="2">
        <v>51.008810619212468</v>
      </c>
      <c r="O341" s="2">
        <v>3</v>
      </c>
      <c r="P341" s="2" t="s">
        <v>73</v>
      </c>
      <c r="Q341" s="2">
        <v>41.780893404298737</v>
      </c>
      <c r="R341" s="2">
        <v>3</v>
      </c>
      <c r="S341" s="2" t="s">
        <v>73</v>
      </c>
      <c r="T341" s="2">
        <v>47.234108408464728</v>
      </c>
      <c r="U341" s="2">
        <v>4</v>
      </c>
      <c r="V341" s="2" t="s">
        <v>1090</v>
      </c>
      <c r="W341" s="2">
        <v>36.647048596153084</v>
      </c>
      <c r="X341" s="2">
        <v>2</v>
      </c>
      <c r="Y341" s="2" t="s">
        <v>73</v>
      </c>
      <c r="Z341" s="2">
        <v>41.031832824404212</v>
      </c>
      <c r="AA341" s="2">
        <v>3</v>
      </c>
      <c r="AB341" s="2" t="s">
        <v>1090</v>
      </c>
      <c r="AC341" s="2">
        <v>38.126487565338934</v>
      </c>
      <c r="AD341" s="2">
        <v>3</v>
      </c>
      <c r="AE341" s="2" t="s">
        <v>73</v>
      </c>
      <c r="AF341" s="2">
        <v>38.876368468050323</v>
      </c>
      <c r="AG341" s="2">
        <v>2</v>
      </c>
      <c r="AH341" s="2" t="s">
        <v>1090</v>
      </c>
      <c r="AI341" s="2">
        <v>39.461787876995345</v>
      </c>
      <c r="AJ341" s="2">
        <v>3</v>
      </c>
      <c r="AK341" s="2" t="s">
        <v>73</v>
      </c>
      <c r="AL341" s="2">
        <v>26.476977395067564</v>
      </c>
      <c r="AM341" s="2">
        <v>2</v>
      </c>
      <c r="AN341" s="2" t="s">
        <v>1090</v>
      </c>
      <c r="AO341" s="2">
        <v>26.976315832295455</v>
      </c>
      <c r="AP341" s="2">
        <v>2</v>
      </c>
      <c r="AQ341" s="2" t="s">
        <v>73</v>
      </c>
      <c r="AR341" s="2">
        <v>26.238017358517535</v>
      </c>
      <c r="AS341" s="2">
        <v>2</v>
      </c>
      <c r="AT341" s="2" t="s">
        <v>1090</v>
      </c>
      <c r="AU341" s="2">
        <v>31.280629038415686</v>
      </c>
      <c r="AV341" s="2">
        <v>2</v>
      </c>
      <c r="AW341" s="2" t="s">
        <v>73</v>
      </c>
      <c r="AX341" s="2">
        <v>29.764672472866589</v>
      </c>
      <c r="AY341" s="2">
        <v>2</v>
      </c>
      <c r="AZ341" s="2" t="s">
        <v>1090</v>
      </c>
      <c r="BA341" s="2">
        <v>16.648626217457725</v>
      </c>
      <c r="BB341" s="2">
        <v>2</v>
      </c>
      <c r="BC341" s="2" t="s">
        <v>73</v>
      </c>
      <c r="BD341" s="2">
        <v>31.09724719580894</v>
      </c>
      <c r="BE341" s="2">
        <v>2</v>
      </c>
      <c r="BF341" s="2" t="s">
        <v>1090</v>
      </c>
      <c r="BG341" s="2">
        <v>17.104746873250505</v>
      </c>
      <c r="BH341" s="2">
        <v>2</v>
      </c>
      <c r="BI341" s="2" t="s">
        <v>73</v>
      </c>
      <c r="BJ341" s="2">
        <v>8.9823972420314817</v>
      </c>
      <c r="BK341" s="2">
        <v>1</v>
      </c>
      <c r="BL341" s="2" t="s">
        <v>1090</v>
      </c>
      <c r="BM341" s="2">
        <v>20.768644641062135</v>
      </c>
      <c r="BN341" s="2">
        <v>2</v>
      </c>
    </row>
    <row r="342" spans="1:66" x14ac:dyDescent="0.2">
      <c r="A342" s="2" t="s">
        <v>72</v>
      </c>
      <c r="B342" s="2">
        <v>88.940696442772179</v>
      </c>
      <c r="C342" s="2">
        <v>4</v>
      </c>
      <c r="D342" s="2" t="s">
        <v>72</v>
      </c>
      <c r="E342" s="2">
        <v>55.500130965549417</v>
      </c>
      <c r="F342" s="2">
        <v>3</v>
      </c>
      <c r="G342" s="2" t="s">
        <v>72</v>
      </c>
      <c r="H342" s="4">
        <v>62.891662937839719</v>
      </c>
      <c r="I342" s="2">
        <v>4</v>
      </c>
      <c r="J342" s="2" t="s">
        <v>72</v>
      </c>
      <c r="K342" s="2">
        <v>55.156177547049779</v>
      </c>
      <c r="L342" s="2">
        <v>4</v>
      </c>
      <c r="M342" s="2" t="s">
        <v>72</v>
      </c>
      <c r="N342" s="2">
        <v>59.88859341546322</v>
      </c>
      <c r="O342" s="2">
        <v>4</v>
      </c>
      <c r="P342" s="2" t="s">
        <v>72</v>
      </c>
      <c r="Q342" s="2">
        <v>40.990022822770925</v>
      </c>
      <c r="R342" s="2">
        <v>2</v>
      </c>
      <c r="S342" s="2" t="s">
        <v>72</v>
      </c>
      <c r="T342" s="2">
        <v>58.27612983981502</v>
      </c>
      <c r="U342" s="2">
        <v>3</v>
      </c>
      <c r="V342" s="2" t="s">
        <v>1091</v>
      </c>
      <c r="W342" s="2">
        <v>40.438130801211578</v>
      </c>
      <c r="X342" s="2">
        <v>3</v>
      </c>
      <c r="Y342" s="2" t="s">
        <v>72</v>
      </c>
      <c r="Z342" s="2">
        <v>40.51195985472858</v>
      </c>
      <c r="AA342" s="2">
        <v>3</v>
      </c>
      <c r="AB342" s="2" t="s">
        <v>1091</v>
      </c>
      <c r="AC342" s="2">
        <v>43.884889119401535</v>
      </c>
      <c r="AD342" s="2">
        <v>2</v>
      </c>
      <c r="AE342" s="2" t="s">
        <v>72</v>
      </c>
      <c r="AF342" s="2">
        <v>37.335828680021905</v>
      </c>
      <c r="AG342" s="2">
        <v>3</v>
      </c>
      <c r="AH342" s="2" t="s">
        <v>1091</v>
      </c>
      <c r="AI342" s="2">
        <v>44.015267523228871</v>
      </c>
      <c r="AJ342" s="2">
        <v>3</v>
      </c>
      <c r="AK342" s="2" t="s">
        <v>72</v>
      </c>
      <c r="AL342" s="2">
        <v>29.651335614008772</v>
      </c>
      <c r="AM342" s="2">
        <v>2</v>
      </c>
      <c r="AN342" s="2" t="s">
        <v>1091</v>
      </c>
      <c r="AO342" s="2">
        <v>40.772769586435949</v>
      </c>
      <c r="AP342" s="2">
        <v>2</v>
      </c>
      <c r="AQ342" s="2" t="s">
        <v>72</v>
      </c>
      <c r="AR342" s="2">
        <v>36.488302900078352</v>
      </c>
      <c r="AS342" s="2">
        <v>2</v>
      </c>
      <c r="AT342" s="2" t="s">
        <v>1091</v>
      </c>
      <c r="AU342" s="2">
        <v>40.533367634045874</v>
      </c>
      <c r="AV342" s="2">
        <v>3</v>
      </c>
      <c r="AW342" s="2" t="s">
        <v>72</v>
      </c>
      <c r="AX342" s="2">
        <v>41.798702348032421</v>
      </c>
      <c r="AY342" s="2">
        <v>2</v>
      </c>
      <c r="AZ342" s="2" t="s">
        <v>1091</v>
      </c>
      <c r="BA342" s="2">
        <v>21.820446679618534</v>
      </c>
      <c r="BB342" s="2">
        <v>1</v>
      </c>
      <c r="BC342" s="2" t="s">
        <v>72</v>
      </c>
      <c r="BD342" s="2">
        <v>31.156892603202245</v>
      </c>
      <c r="BE342" s="2">
        <v>2</v>
      </c>
      <c r="BF342" s="2" t="s">
        <v>1091</v>
      </c>
      <c r="BG342" s="2">
        <v>18.095723298038383</v>
      </c>
      <c r="BH342" s="2">
        <v>2</v>
      </c>
      <c r="BI342" s="2" t="s">
        <v>72</v>
      </c>
      <c r="BJ342" s="2">
        <v>11.621161401442418</v>
      </c>
      <c r="BK342" s="2">
        <v>1</v>
      </c>
      <c r="BL342" s="2" t="s">
        <v>1091</v>
      </c>
      <c r="BM342" s="2">
        <v>16.315413735453628</v>
      </c>
      <c r="BN342" s="2">
        <v>1</v>
      </c>
    </row>
    <row r="343" spans="1:66" x14ac:dyDescent="0.2">
      <c r="A343" s="2" t="s">
        <v>8</v>
      </c>
      <c r="B343" s="2">
        <v>89.463453773319969</v>
      </c>
      <c r="C343" s="2">
        <v>3</v>
      </c>
      <c r="D343" s="2" t="s">
        <v>8</v>
      </c>
      <c r="E343" s="2">
        <v>93.114393086827917</v>
      </c>
      <c r="F343" s="2">
        <v>5</v>
      </c>
      <c r="G343" s="2" t="s">
        <v>8</v>
      </c>
      <c r="H343" s="4">
        <v>53.198172831320932</v>
      </c>
      <c r="I343" s="2">
        <v>3</v>
      </c>
      <c r="J343" s="2" t="s">
        <v>8</v>
      </c>
      <c r="K343" s="2">
        <v>51.079437767541094</v>
      </c>
      <c r="L343" s="2">
        <v>3</v>
      </c>
      <c r="M343" s="2" t="s">
        <v>8</v>
      </c>
      <c r="N343" s="2">
        <v>42.954431348876518</v>
      </c>
      <c r="O343" s="2">
        <v>3</v>
      </c>
      <c r="P343" s="2" t="s">
        <v>8</v>
      </c>
      <c r="Q343" s="2">
        <v>49.561443625963037</v>
      </c>
      <c r="R343" s="2">
        <v>3</v>
      </c>
      <c r="S343" s="2" t="s">
        <v>8</v>
      </c>
      <c r="T343" s="2">
        <v>47.255780808045529</v>
      </c>
      <c r="U343" s="2">
        <v>3</v>
      </c>
      <c r="V343" s="2" t="s">
        <v>1092</v>
      </c>
      <c r="W343" s="2">
        <v>38.951811705174684</v>
      </c>
      <c r="X343" s="2">
        <v>3</v>
      </c>
      <c r="Y343" s="2" t="s">
        <v>8</v>
      </c>
      <c r="Z343" s="2">
        <v>39.88287810230576</v>
      </c>
      <c r="AA343" s="2">
        <v>3</v>
      </c>
      <c r="AB343" s="2" t="s">
        <v>1092</v>
      </c>
      <c r="AC343" s="2">
        <v>32.986344794921919</v>
      </c>
      <c r="AD343" s="2">
        <v>3</v>
      </c>
      <c r="AE343" s="2" t="s">
        <v>8</v>
      </c>
      <c r="AF343" s="2">
        <v>36.786715171229332</v>
      </c>
      <c r="AG343" s="2">
        <v>3</v>
      </c>
      <c r="AH343" s="2" t="s">
        <v>1092</v>
      </c>
      <c r="AI343" s="2">
        <v>37.359009415104666</v>
      </c>
      <c r="AJ343" s="2">
        <v>2</v>
      </c>
      <c r="AK343" s="2" t="s">
        <v>8</v>
      </c>
      <c r="AL343" s="2">
        <v>29.451494391012215</v>
      </c>
      <c r="AM343" s="2">
        <v>2</v>
      </c>
      <c r="AN343" s="2" t="s">
        <v>1092</v>
      </c>
      <c r="AO343" s="2">
        <v>28.622465567487435</v>
      </c>
      <c r="AP343" s="2">
        <v>2</v>
      </c>
      <c r="AQ343" s="2" t="s">
        <v>8</v>
      </c>
      <c r="AR343" s="2">
        <v>31.705265175257018</v>
      </c>
      <c r="AS343" s="2">
        <v>1</v>
      </c>
      <c r="AT343" s="2" t="s">
        <v>1092</v>
      </c>
      <c r="AU343" s="2">
        <v>26.208639216863567</v>
      </c>
      <c r="AV343" s="2">
        <v>2</v>
      </c>
      <c r="AW343" s="2" t="s">
        <v>8</v>
      </c>
      <c r="AX343" s="2">
        <v>29.607302802162071</v>
      </c>
      <c r="AY343" s="2">
        <v>2</v>
      </c>
      <c r="AZ343" s="2" t="s">
        <v>1092</v>
      </c>
      <c r="BA343" s="2">
        <v>16.697033202260112</v>
      </c>
      <c r="BB343" s="2">
        <v>1</v>
      </c>
      <c r="BC343" s="2" t="s">
        <v>8</v>
      </c>
      <c r="BD343" s="2">
        <v>31.3562575097245</v>
      </c>
      <c r="BE343" s="2">
        <v>2</v>
      </c>
      <c r="BF343" s="2" t="s">
        <v>1092</v>
      </c>
      <c r="BG343" s="2">
        <v>20.702275232773246</v>
      </c>
      <c r="BH343" s="2">
        <v>2</v>
      </c>
      <c r="BI343" s="2" t="s">
        <v>8</v>
      </c>
      <c r="BJ343" s="2">
        <v>12.148988856238912</v>
      </c>
      <c r="BK343" s="2">
        <v>1</v>
      </c>
      <c r="BL343" s="2" t="s">
        <v>1092</v>
      </c>
      <c r="BM343" s="2">
        <v>14.544058922585773</v>
      </c>
      <c r="BN343" s="2">
        <v>1</v>
      </c>
    </row>
    <row r="344" spans="1:66" x14ac:dyDescent="0.2">
      <c r="A344" s="2" t="s">
        <v>71</v>
      </c>
      <c r="B344" s="2">
        <v>84.867793657084263</v>
      </c>
      <c r="C344" s="2">
        <v>5</v>
      </c>
      <c r="D344" s="2" t="s">
        <v>71</v>
      </c>
      <c r="E344" s="2">
        <v>65.456733000068041</v>
      </c>
      <c r="F344" s="2">
        <v>3</v>
      </c>
      <c r="G344" s="2" t="s">
        <v>71</v>
      </c>
      <c r="H344" s="4">
        <v>78.282321469446771</v>
      </c>
      <c r="I344" s="2">
        <v>4</v>
      </c>
      <c r="J344" s="2" t="s">
        <v>71</v>
      </c>
      <c r="K344" s="2">
        <v>55.705635062184911</v>
      </c>
      <c r="L344" s="2">
        <v>3</v>
      </c>
      <c r="M344" s="2" t="s">
        <v>71</v>
      </c>
      <c r="N344" s="2">
        <v>50.587376387559502</v>
      </c>
      <c r="O344" s="2">
        <v>3</v>
      </c>
      <c r="P344" s="2" t="s">
        <v>71</v>
      </c>
      <c r="Q344" s="2">
        <v>49.100448664916556</v>
      </c>
      <c r="R344" s="2">
        <v>3</v>
      </c>
      <c r="S344" s="2" t="s">
        <v>71</v>
      </c>
      <c r="T344" s="2">
        <v>47.8333145331382</v>
      </c>
      <c r="U344" s="2">
        <v>3</v>
      </c>
      <c r="V344" s="2" t="s">
        <v>1093</v>
      </c>
      <c r="W344" s="2">
        <v>41.214553116352199</v>
      </c>
      <c r="X344" s="2">
        <v>2</v>
      </c>
      <c r="Y344" s="2" t="s">
        <v>71</v>
      </c>
      <c r="Z344" s="2">
        <v>40.369991083359864</v>
      </c>
      <c r="AA344" s="2">
        <v>3</v>
      </c>
      <c r="AB344" s="2" t="s">
        <v>1093</v>
      </c>
      <c r="AC344" s="2">
        <v>54.330906331266725</v>
      </c>
      <c r="AD344" s="2">
        <v>3</v>
      </c>
      <c r="AE344" s="2" t="s">
        <v>71</v>
      </c>
      <c r="AF344" s="2">
        <v>38.895606361206902</v>
      </c>
      <c r="AG344" s="2">
        <v>2</v>
      </c>
      <c r="AH344" s="2" t="s">
        <v>1093</v>
      </c>
      <c r="AI344" s="2">
        <v>36.344323014707022</v>
      </c>
      <c r="AJ344" s="2">
        <v>3</v>
      </c>
      <c r="AK344" s="2" t="s">
        <v>71</v>
      </c>
      <c r="AL344" s="2">
        <v>26.527414017291004</v>
      </c>
      <c r="AM344" s="2">
        <v>2</v>
      </c>
      <c r="AN344" s="2" t="s">
        <v>1093</v>
      </c>
      <c r="AO344" s="2">
        <v>26.62968974913445</v>
      </c>
      <c r="AP344" s="2">
        <v>2</v>
      </c>
      <c r="AQ344" s="2" t="s">
        <v>71</v>
      </c>
      <c r="AR344" s="2">
        <v>28.100396249624737</v>
      </c>
      <c r="AS344" s="2">
        <v>2</v>
      </c>
      <c r="AT344" s="2" t="s">
        <v>1093</v>
      </c>
      <c r="AU344" s="2">
        <v>31.684201402282277</v>
      </c>
      <c r="AV344" s="2">
        <v>2</v>
      </c>
      <c r="AW344" s="2" t="s">
        <v>71</v>
      </c>
      <c r="AX344" s="2">
        <v>33.649641947415525</v>
      </c>
      <c r="AY344" s="2">
        <v>3</v>
      </c>
      <c r="AZ344" s="2" t="s">
        <v>1093</v>
      </c>
      <c r="BA344" s="2">
        <v>19.748993964521198</v>
      </c>
      <c r="BB344" s="2">
        <v>2</v>
      </c>
      <c r="BC344" s="2" t="s">
        <v>71</v>
      </c>
      <c r="BD344" s="2">
        <v>27.132521173840566</v>
      </c>
      <c r="BE344" s="2">
        <v>2</v>
      </c>
      <c r="BF344" s="2" t="s">
        <v>1093</v>
      </c>
      <c r="BG344" s="2">
        <v>18.060309168173937</v>
      </c>
      <c r="BI344" s="2" t="s">
        <v>71</v>
      </c>
      <c r="BJ344" s="2">
        <v>9.6360013542730165</v>
      </c>
      <c r="BK344" s="2">
        <v>1</v>
      </c>
      <c r="BL344" s="2" t="s">
        <v>1093</v>
      </c>
      <c r="BM344" s="2">
        <v>17.225344912138812</v>
      </c>
      <c r="BN344" s="2">
        <v>1</v>
      </c>
    </row>
    <row r="345" spans="1:66" x14ac:dyDescent="0.2">
      <c r="A345" s="2" t="s">
        <v>70</v>
      </c>
      <c r="B345" s="2">
        <v>59.211139078872272</v>
      </c>
      <c r="C345" s="2">
        <v>3</v>
      </c>
      <c r="D345" s="2" t="s">
        <v>70</v>
      </c>
      <c r="E345" s="2">
        <v>51.800316289372695</v>
      </c>
      <c r="F345" s="2">
        <v>4</v>
      </c>
      <c r="G345" s="2" t="s">
        <v>70</v>
      </c>
      <c r="H345" s="4">
        <v>44.63916271848705</v>
      </c>
      <c r="I345" s="2">
        <v>2</v>
      </c>
      <c r="J345" s="2" t="s">
        <v>70</v>
      </c>
      <c r="K345" s="2">
        <v>38.061787910912741</v>
      </c>
      <c r="L345" s="2">
        <v>1</v>
      </c>
      <c r="M345" s="2" t="s">
        <v>70</v>
      </c>
      <c r="N345" s="2">
        <v>45.390869501016617</v>
      </c>
      <c r="O345" s="2">
        <v>2</v>
      </c>
      <c r="P345" s="2" t="s">
        <v>70</v>
      </c>
      <c r="Q345" s="2">
        <v>37.404894568795882</v>
      </c>
      <c r="R345" s="2">
        <v>2</v>
      </c>
      <c r="S345" s="2" t="s">
        <v>70</v>
      </c>
      <c r="T345" s="2">
        <v>30.711589623781421</v>
      </c>
      <c r="U345" s="2">
        <v>2</v>
      </c>
      <c r="V345" s="2" t="s">
        <v>1094</v>
      </c>
      <c r="W345" s="2">
        <v>35.373034337523677</v>
      </c>
      <c r="X345" s="2">
        <v>2</v>
      </c>
      <c r="Y345" s="2" t="s">
        <v>70</v>
      </c>
      <c r="Z345" s="2">
        <v>41.469117809840931</v>
      </c>
      <c r="AA345" s="2">
        <v>2</v>
      </c>
      <c r="AB345" s="2" t="s">
        <v>1094</v>
      </c>
      <c r="AC345" s="2">
        <v>28.853135051181951</v>
      </c>
      <c r="AD345" s="2">
        <v>2</v>
      </c>
      <c r="AE345" s="2" t="s">
        <v>70</v>
      </c>
      <c r="AF345" s="2">
        <v>27.535431987048401</v>
      </c>
      <c r="AG345" s="2">
        <v>2</v>
      </c>
      <c r="AH345" s="2" t="s">
        <v>1094</v>
      </c>
      <c r="AI345" s="2">
        <v>26.546387290184086</v>
      </c>
      <c r="AJ345" s="2">
        <v>2</v>
      </c>
      <c r="AK345" s="2" t="s">
        <v>70</v>
      </c>
      <c r="AL345" s="2">
        <v>18.33099188191256</v>
      </c>
      <c r="AM345" s="2">
        <v>2</v>
      </c>
      <c r="AN345" s="2" t="s">
        <v>1094</v>
      </c>
      <c r="AO345" s="2">
        <v>22.002576868378917</v>
      </c>
      <c r="AP345" s="2">
        <v>2</v>
      </c>
      <c r="AQ345" s="2" t="s">
        <v>70</v>
      </c>
      <c r="AR345" s="2">
        <v>24.722322767029308</v>
      </c>
      <c r="AS345" s="2">
        <v>2</v>
      </c>
      <c r="AT345" s="2" t="s">
        <v>1094</v>
      </c>
      <c r="AU345" s="2">
        <v>23.299861832980664</v>
      </c>
      <c r="AV345" s="2">
        <v>3</v>
      </c>
      <c r="AW345" s="2" t="s">
        <v>70</v>
      </c>
      <c r="AX345" s="2">
        <v>22.951245805438127</v>
      </c>
      <c r="AY345" s="2">
        <v>2</v>
      </c>
      <c r="AZ345" s="2" t="s">
        <v>1094</v>
      </c>
      <c r="BA345" s="2">
        <v>15.741679957344841</v>
      </c>
      <c r="BB345" s="2">
        <v>1</v>
      </c>
      <c r="BC345" s="2" t="s">
        <v>70</v>
      </c>
      <c r="BD345" s="2">
        <v>20.662656286921759</v>
      </c>
      <c r="BE345" s="2">
        <v>2</v>
      </c>
      <c r="BF345" s="2" t="s">
        <v>1094</v>
      </c>
      <c r="BG345" s="2">
        <v>15.419261335888983</v>
      </c>
      <c r="BH345" s="2">
        <v>2</v>
      </c>
      <c r="BI345" s="2" t="s">
        <v>70</v>
      </c>
      <c r="BJ345" s="2">
        <v>9.0438949912692994</v>
      </c>
      <c r="BK345" s="2">
        <v>1</v>
      </c>
      <c r="BL345" s="2" t="s">
        <v>1094</v>
      </c>
      <c r="BM345" s="2">
        <v>11.679488999923484</v>
      </c>
      <c r="BN345" s="2">
        <v>1</v>
      </c>
    </row>
    <row r="346" spans="1:66" x14ac:dyDescent="0.2">
      <c r="A346" s="2" t="s">
        <v>69</v>
      </c>
      <c r="B346" s="2">
        <v>74.971260422380553</v>
      </c>
      <c r="C346" s="2">
        <v>4</v>
      </c>
      <c r="D346" s="2" t="s">
        <v>69</v>
      </c>
      <c r="E346" s="2">
        <v>92.006242809361439</v>
      </c>
      <c r="F346" s="2">
        <v>4</v>
      </c>
      <c r="G346" s="2" t="s">
        <v>69</v>
      </c>
      <c r="H346" s="4">
        <v>75.420347471569457</v>
      </c>
      <c r="I346" s="2">
        <v>4</v>
      </c>
      <c r="J346" s="2" t="s">
        <v>69</v>
      </c>
      <c r="K346" s="2">
        <v>71.159908305137819</v>
      </c>
      <c r="L346" s="2">
        <v>4</v>
      </c>
      <c r="M346" s="2" t="s">
        <v>69</v>
      </c>
      <c r="N346" s="2">
        <v>56.911721299173408</v>
      </c>
      <c r="O346" s="2">
        <v>3</v>
      </c>
      <c r="P346" s="2" t="s">
        <v>69</v>
      </c>
      <c r="Q346" s="2">
        <v>48.686847193063244</v>
      </c>
      <c r="R346" s="2">
        <v>4</v>
      </c>
      <c r="S346" s="2" t="s">
        <v>69</v>
      </c>
      <c r="T346" s="2">
        <v>49.189784465874766</v>
      </c>
      <c r="U346" s="2">
        <v>3</v>
      </c>
      <c r="V346" s="2" t="s">
        <v>1095</v>
      </c>
      <c r="W346" s="2">
        <v>46.626143353069352</v>
      </c>
      <c r="X346" s="2">
        <v>2</v>
      </c>
      <c r="Y346" s="2" t="s">
        <v>69</v>
      </c>
      <c r="Z346" s="2">
        <v>39.864883924387641</v>
      </c>
      <c r="AA346" s="2">
        <v>3</v>
      </c>
      <c r="AB346" s="2" t="s">
        <v>1095</v>
      </c>
      <c r="AC346" s="2">
        <v>52.067132901061555</v>
      </c>
      <c r="AD346" s="2">
        <v>3</v>
      </c>
      <c r="AE346" s="2" t="s">
        <v>69</v>
      </c>
      <c r="AF346" s="2">
        <v>46.076897534145019</v>
      </c>
      <c r="AG346" s="2">
        <v>2</v>
      </c>
      <c r="AH346" s="2" t="s">
        <v>1095</v>
      </c>
      <c r="AI346" s="2">
        <v>39.097379312127025</v>
      </c>
      <c r="AJ346" s="2">
        <v>3</v>
      </c>
      <c r="AK346" s="2" t="s">
        <v>69</v>
      </c>
      <c r="AL346" s="2">
        <v>34.35871840549494</v>
      </c>
      <c r="AM346" s="2">
        <v>3</v>
      </c>
      <c r="AN346" s="2" t="s">
        <v>1095</v>
      </c>
      <c r="AO346" s="2">
        <v>39.894071539451886</v>
      </c>
      <c r="AP346" s="2">
        <v>2</v>
      </c>
      <c r="AQ346" s="2" t="s">
        <v>69</v>
      </c>
      <c r="AR346" s="2">
        <v>34.60873163045143</v>
      </c>
      <c r="AS346" s="2">
        <v>2</v>
      </c>
      <c r="AT346" s="2" t="s">
        <v>1095</v>
      </c>
      <c r="AU346" s="2">
        <v>41.246016465682565</v>
      </c>
      <c r="AV346" s="2">
        <v>2</v>
      </c>
      <c r="AW346" s="2" t="s">
        <v>69</v>
      </c>
      <c r="AX346" s="2">
        <v>50.848715359793879</v>
      </c>
      <c r="AY346" s="2">
        <v>3</v>
      </c>
      <c r="AZ346" s="2" t="s">
        <v>1095</v>
      </c>
      <c r="BA346" s="2">
        <v>23.997900979869421</v>
      </c>
      <c r="BB346" s="2">
        <v>2</v>
      </c>
      <c r="BC346" s="2" t="s">
        <v>69</v>
      </c>
      <c r="BD346" s="2">
        <v>38.17647433311442</v>
      </c>
      <c r="BE346" s="2">
        <v>2</v>
      </c>
      <c r="BF346" s="2" t="s">
        <v>1095</v>
      </c>
      <c r="BG346" s="2">
        <v>23.034159272601148</v>
      </c>
      <c r="BH346" s="2">
        <v>2</v>
      </c>
      <c r="BI346" s="2" t="s">
        <v>69</v>
      </c>
      <c r="BJ346" s="2">
        <v>12.374630554926895</v>
      </c>
      <c r="BK346" s="2">
        <v>1</v>
      </c>
      <c r="BL346" s="2" t="s">
        <v>1095</v>
      </c>
      <c r="BM346" s="2">
        <v>21.866151891530563</v>
      </c>
      <c r="BN346" s="2">
        <v>2</v>
      </c>
    </row>
    <row r="347" spans="1:66" x14ac:dyDescent="0.2">
      <c r="A347" s="2" t="s">
        <v>68</v>
      </c>
      <c r="B347" s="2">
        <v>95.356229497188792</v>
      </c>
      <c r="C347" s="2">
        <v>6</v>
      </c>
      <c r="D347" s="2" t="s">
        <v>68</v>
      </c>
      <c r="E347" s="2">
        <v>71.600289347657508</v>
      </c>
      <c r="F347" s="2">
        <v>3</v>
      </c>
      <c r="G347" s="2" t="s">
        <v>68</v>
      </c>
      <c r="H347" s="4">
        <v>54.436727974641094</v>
      </c>
      <c r="I347" s="2">
        <v>3</v>
      </c>
      <c r="J347" s="2" t="s">
        <v>68</v>
      </c>
      <c r="K347" s="2">
        <v>49.527731004392905</v>
      </c>
      <c r="L347" s="2">
        <v>3</v>
      </c>
      <c r="M347" s="2" t="s">
        <v>68</v>
      </c>
      <c r="N347" s="2">
        <v>40.099443325955626</v>
      </c>
      <c r="O347" s="2">
        <v>3</v>
      </c>
      <c r="P347" s="2" t="s">
        <v>68</v>
      </c>
      <c r="Q347" s="2">
        <v>44.846307460756265</v>
      </c>
      <c r="R347" s="2">
        <v>3</v>
      </c>
      <c r="S347" s="2" t="s">
        <v>68</v>
      </c>
      <c r="T347" s="2">
        <v>40.203915405986137</v>
      </c>
      <c r="U347" s="2">
        <v>3</v>
      </c>
      <c r="V347" s="2" t="s">
        <v>1096</v>
      </c>
      <c r="W347" s="2">
        <v>32.414712101705341</v>
      </c>
      <c r="X347" s="2">
        <v>2</v>
      </c>
      <c r="Y347" s="2" t="s">
        <v>68</v>
      </c>
      <c r="Z347" s="2">
        <v>37.655833964674635</v>
      </c>
      <c r="AA347" s="2">
        <v>3</v>
      </c>
      <c r="AB347" s="2" t="s">
        <v>1096</v>
      </c>
      <c r="AC347" s="2">
        <v>38.101057558016407</v>
      </c>
      <c r="AD347" s="2">
        <v>3</v>
      </c>
      <c r="AE347" s="2" t="s">
        <v>68</v>
      </c>
      <c r="AF347" s="2">
        <v>32.395341898417009</v>
      </c>
      <c r="AG347" s="2">
        <v>2</v>
      </c>
      <c r="AH347" s="2" t="s">
        <v>1096</v>
      </c>
      <c r="AI347" s="2">
        <v>36.181237546310868</v>
      </c>
      <c r="AJ347" s="2">
        <v>2</v>
      </c>
      <c r="AK347" s="2" t="s">
        <v>68</v>
      </c>
      <c r="AL347" s="2">
        <v>24.111878219764918</v>
      </c>
      <c r="AM347" s="2">
        <v>2</v>
      </c>
      <c r="AN347" s="2" t="s">
        <v>1096</v>
      </c>
      <c r="AO347" s="2">
        <v>28.037231392726859</v>
      </c>
      <c r="AP347" s="2">
        <v>2</v>
      </c>
      <c r="AQ347" s="2" t="s">
        <v>68</v>
      </c>
      <c r="AR347" s="2">
        <v>35.936119796229157</v>
      </c>
      <c r="AS347" s="2">
        <v>2</v>
      </c>
      <c r="AT347" s="2" t="s">
        <v>1096</v>
      </c>
      <c r="AU347" s="2">
        <v>27.437919419947988</v>
      </c>
      <c r="AV347" s="2">
        <v>2</v>
      </c>
      <c r="AW347" s="2" t="s">
        <v>68</v>
      </c>
      <c r="AX347" s="2">
        <v>24.86216399147947</v>
      </c>
      <c r="AY347" s="2">
        <v>2</v>
      </c>
      <c r="AZ347" s="2" t="s">
        <v>1096</v>
      </c>
      <c r="BA347" s="2">
        <v>19.007747621007869</v>
      </c>
      <c r="BB347" s="2">
        <v>2</v>
      </c>
      <c r="BC347" s="2" t="s">
        <v>68</v>
      </c>
      <c r="BD347" s="2">
        <v>25.057670734559863</v>
      </c>
      <c r="BE347" s="2">
        <v>2</v>
      </c>
      <c r="BF347" s="2" t="s">
        <v>1096</v>
      </c>
      <c r="BG347" s="2">
        <v>15.965159708480014</v>
      </c>
      <c r="BH347" s="2">
        <v>2</v>
      </c>
      <c r="BI347" s="2" t="s">
        <v>68</v>
      </c>
      <c r="BJ347" s="2">
        <v>10.55544033702582</v>
      </c>
      <c r="BK347" s="2">
        <v>1</v>
      </c>
      <c r="BL347" s="2" t="s">
        <v>1096</v>
      </c>
      <c r="BM347" s="2">
        <v>14.000819983642934</v>
      </c>
      <c r="BN347" s="2">
        <v>1</v>
      </c>
    </row>
    <row r="348" spans="1:66" x14ac:dyDescent="0.2">
      <c r="A348" s="2" t="s">
        <v>67</v>
      </c>
      <c r="B348" s="2">
        <v>65.131805778514178</v>
      </c>
      <c r="C348" s="2">
        <v>3</v>
      </c>
      <c r="D348" s="2" t="s">
        <v>67</v>
      </c>
      <c r="E348" s="2">
        <v>55.55464273983079</v>
      </c>
      <c r="F348" s="2">
        <v>3</v>
      </c>
      <c r="G348" s="2" t="s">
        <v>67</v>
      </c>
      <c r="H348" s="4">
        <v>54.023523433183037</v>
      </c>
      <c r="I348" s="2">
        <v>3</v>
      </c>
      <c r="J348" s="2" t="s">
        <v>67</v>
      </c>
      <c r="K348" s="2">
        <v>34.246492951743825</v>
      </c>
      <c r="L348" s="2">
        <v>2</v>
      </c>
      <c r="M348" s="2" t="s">
        <v>67</v>
      </c>
      <c r="N348" s="2">
        <v>39.147736548271418</v>
      </c>
      <c r="O348" s="2">
        <v>3</v>
      </c>
      <c r="P348" s="2" t="s">
        <v>67</v>
      </c>
      <c r="Q348" s="2">
        <v>31.896717935900572</v>
      </c>
      <c r="R348" s="2">
        <v>2</v>
      </c>
      <c r="S348" s="2" t="s">
        <v>67</v>
      </c>
      <c r="T348" s="2">
        <v>28.949218668859451</v>
      </c>
      <c r="U348" s="2">
        <v>2</v>
      </c>
      <c r="V348" s="2" t="s">
        <v>1097</v>
      </c>
      <c r="W348" s="2">
        <v>25.922711729744602</v>
      </c>
      <c r="X348" s="2">
        <v>3</v>
      </c>
      <c r="Y348" s="2" t="s">
        <v>67</v>
      </c>
      <c r="Z348" s="2">
        <v>37.808519856715172</v>
      </c>
      <c r="AA348" s="2">
        <v>2</v>
      </c>
      <c r="AB348" s="2" t="s">
        <v>1097</v>
      </c>
      <c r="AC348" s="2">
        <v>28.044455525920458</v>
      </c>
      <c r="AD348" s="2">
        <v>2</v>
      </c>
      <c r="AE348" s="2" t="s">
        <v>67</v>
      </c>
      <c r="AF348" s="2">
        <v>26.279636833561099</v>
      </c>
      <c r="AG348" s="2">
        <v>2</v>
      </c>
      <c r="AH348" s="2" t="s">
        <v>1097</v>
      </c>
      <c r="AI348" s="2">
        <v>28.978062277581149</v>
      </c>
      <c r="AJ348" s="2">
        <v>2</v>
      </c>
      <c r="AK348" s="2" t="s">
        <v>67</v>
      </c>
      <c r="AL348" s="2">
        <v>20.768340327759102</v>
      </c>
      <c r="AM348" s="2">
        <v>2</v>
      </c>
      <c r="AN348" s="2" t="s">
        <v>1097</v>
      </c>
      <c r="AO348" s="2">
        <v>19.895358078466678</v>
      </c>
      <c r="AP348" s="2">
        <v>2</v>
      </c>
      <c r="AQ348" s="2" t="s">
        <v>67</v>
      </c>
      <c r="AR348" s="2">
        <v>21.529118292921503</v>
      </c>
      <c r="AS348" s="2">
        <v>1</v>
      </c>
      <c r="AT348" s="2" t="s">
        <v>1097</v>
      </c>
      <c r="AU348" s="2">
        <v>22.392949973502041</v>
      </c>
      <c r="AV348" s="2">
        <v>2</v>
      </c>
      <c r="AW348" s="2" t="s">
        <v>67</v>
      </c>
      <c r="AX348" s="2">
        <v>22.027734316830035</v>
      </c>
      <c r="AY348" s="2">
        <v>3</v>
      </c>
      <c r="AZ348" s="2" t="s">
        <v>1097</v>
      </c>
      <c r="BA348" s="2">
        <v>13.257401107766254</v>
      </c>
      <c r="BB348" s="2">
        <v>2</v>
      </c>
      <c r="BC348" s="2" t="s">
        <v>67</v>
      </c>
      <c r="BD348" s="2">
        <v>18.870340902981923</v>
      </c>
      <c r="BE348" s="2">
        <v>2</v>
      </c>
      <c r="BF348" s="2" t="s">
        <v>1097</v>
      </c>
      <c r="BG348" s="2">
        <v>15.029954650427774</v>
      </c>
      <c r="BH348" s="2">
        <v>2</v>
      </c>
      <c r="BI348" s="2" t="s">
        <v>67</v>
      </c>
      <c r="BJ348" s="2">
        <v>8.4390392239700667</v>
      </c>
      <c r="BK348" s="2">
        <v>1</v>
      </c>
      <c r="BL348" s="2" t="s">
        <v>1097</v>
      </c>
      <c r="BM348" s="2">
        <v>14.321447125914887</v>
      </c>
      <c r="BN348" s="2">
        <v>1</v>
      </c>
    </row>
    <row r="349" spans="1:66" x14ac:dyDescent="0.2">
      <c r="A349" s="2" t="s">
        <v>7</v>
      </c>
      <c r="B349" s="2">
        <v>66.728180442141465</v>
      </c>
      <c r="C349" s="2">
        <v>4</v>
      </c>
      <c r="D349" s="2" t="s">
        <v>7</v>
      </c>
      <c r="E349" s="2">
        <v>81.587375636531533</v>
      </c>
      <c r="F349" s="2">
        <v>4</v>
      </c>
      <c r="G349" s="2" t="s">
        <v>7</v>
      </c>
      <c r="H349" s="4">
        <v>51.392748159527223</v>
      </c>
      <c r="I349" s="2">
        <v>3</v>
      </c>
      <c r="J349" s="2" t="s">
        <v>7</v>
      </c>
      <c r="K349" s="2">
        <v>62.46112576912229</v>
      </c>
      <c r="L349" s="2">
        <v>3</v>
      </c>
      <c r="M349" s="2" t="s">
        <v>7</v>
      </c>
      <c r="N349" s="2">
        <v>62.190604473744408</v>
      </c>
      <c r="O349" s="2">
        <v>2</v>
      </c>
      <c r="P349" s="2" t="s">
        <v>7</v>
      </c>
      <c r="Q349" s="2">
        <v>35.197326482558495</v>
      </c>
      <c r="R349" s="2">
        <v>3</v>
      </c>
      <c r="S349" s="2" t="s">
        <v>7</v>
      </c>
      <c r="T349" s="2">
        <v>43.50735538946352</v>
      </c>
      <c r="U349" s="2">
        <v>3</v>
      </c>
      <c r="V349" s="2" t="s">
        <v>1098</v>
      </c>
      <c r="W349" s="2">
        <v>32.212674530521717</v>
      </c>
      <c r="X349" s="2">
        <v>1</v>
      </c>
      <c r="Y349" s="2" t="s">
        <v>7</v>
      </c>
      <c r="Z349" s="2">
        <v>41.903730130616282</v>
      </c>
      <c r="AA349" s="2">
        <v>3</v>
      </c>
      <c r="AB349" s="2" t="s">
        <v>1098</v>
      </c>
      <c r="AC349" s="2">
        <v>32.845593276765314</v>
      </c>
      <c r="AD349" s="2">
        <v>3</v>
      </c>
      <c r="AE349" s="2" t="s">
        <v>7</v>
      </c>
      <c r="AF349" s="2">
        <v>60.947630172023764</v>
      </c>
      <c r="AG349" s="2">
        <v>3</v>
      </c>
      <c r="AH349" s="2" t="s">
        <v>1098</v>
      </c>
      <c r="AI349" s="2">
        <v>37.491478319013666</v>
      </c>
      <c r="AJ349" s="2">
        <v>3</v>
      </c>
      <c r="AK349" s="2" t="s">
        <v>7</v>
      </c>
      <c r="AL349" s="2">
        <v>27.522042201715209</v>
      </c>
      <c r="AM349" s="2">
        <v>1</v>
      </c>
      <c r="AN349" s="2" t="s">
        <v>1098</v>
      </c>
      <c r="AO349" s="2">
        <v>32.398437955499979</v>
      </c>
      <c r="AP349" s="2">
        <v>2</v>
      </c>
      <c r="AQ349" s="2" t="s">
        <v>7</v>
      </c>
      <c r="AR349" s="2">
        <v>33.58369857775088</v>
      </c>
      <c r="AS349" s="2">
        <v>2</v>
      </c>
      <c r="AT349" s="2" t="s">
        <v>1098</v>
      </c>
      <c r="AU349" s="2">
        <v>21.999965066378156</v>
      </c>
      <c r="AV349" s="2">
        <v>2</v>
      </c>
      <c r="AW349" s="2" t="s">
        <v>7</v>
      </c>
      <c r="AX349" s="2">
        <v>33.222730076308075</v>
      </c>
      <c r="AY349" s="2">
        <v>2</v>
      </c>
      <c r="AZ349" s="2" t="s">
        <v>1098</v>
      </c>
      <c r="BA349" s="2">
        <v>18.544765361782488</v>
      </c>
      <c r="BB349" s="2">
        <v>2</v>
      </c>
      <c r="BC349" s="2" t="s">
        <v>7</v>
      </c>
      <c r="BD349" s="2">
        <v>32.66496348489899</v>
      </c>
      <c r="BE349" s="2">
        <v>2</v>
      </c>
      <c r="BF349" s="2" t="s">
        <v>1098</v>
      </c>
      <c r="BG349" s="2">
        <v>27.126329059674624</v>
      </c>
      <c r="BH349" s="2">
        <v>2</v>
      </c>
      <c r="BI349" s="2" t="s">
        <v>7</v>
      </c>
      <c r="BJ349" s="2">
        <v>15.337385180158892</v>
      </c>
      <c r="BK349" s="2">
        <v>1</v>
      </c>
      <c r="BL349" s="2" t="s">
        <v>1098</v>
      </c>
      <c r="BM349" s="2">
        <v>18.114918851952805</v>
      </c>
      <c r="BN349" s="2">
        <v>2</v>
      </c>
    </row>
    <row r="350" spans="1:66" x14ac:dyDescent="0.2">
      <c r="A350" s="2" t="s">
        <v>6</v>
      </c>
      <c r="B350" s="2">
        <v>89.274250284916178</v>
      </c>
      <c r="C350" s="2">
        <v>4</v>
      </c>
      <c r="D350" s="2" t="s">
        <v>6</v>
      </c>
      <c r="E350" s="2">
        <v>81.272292288779951</v>
      </c>
      <c r="F350" s="2">
        <v>3</v>
      </c>
      <c r="G350" s="2" t="s">
        <v>6</v>
      </c>
      <c r="H350" s="4">
        <v>73.515928359199734</v>
      </c>
      <c r="I350" s="2">
        <v>2</v>
      </c>
      <c r="J350" s="2" t="s">
        <v>6</v>
      </c>
      <c r="K350" s="2">
        <v>60.972001698292281</v>
      </c>
      <c r="L350" s="2">
        <v>3</v>
      </c>
      <c r="M350" s="2" t="s">
        <v>6</v>
      </c>
      <c r="N350" s="2">
        <v>47.255939580203631</v>
      </c>
      <c r="O350" s="2">
        <v>4</v>
      </c>
      <c r="P350" s="2" t="s">
        <v>6</v>
      </c>
      <c r="Q350" s="2">
        <v>53.890340054562586</v>
      </c>
      <c r="R350" s="2">
        <v>3</v>
      </c>
      <c r="S350" s="2" t="s">
        <v>6</v>
      </c>
      <c r="T350" s="2">
        <v>58.964856999631145</v>
      </c>
      <c r="U350" s="2">
        <v>3</v>
      </c>
      <c r="V350" s="2" t="s">
        <v>1099</v>
      </c>
      <c r="W350" s="2">
        <v>45.455992547864405</v>
      </c>
      <c r="X350" s="2">
        <v>3</v>
      </c>
      <c r="Y350" s="2" t="s">
        <v>6</v>
      </c>
      <c r="Z350" s="2">
        <v>42.142602842479356</v>
      </c>
      <c r="AA350" s="2">
        <v>2</v>
      </c>
      <c r="AB350" s="2" t="s">
        <v>1099</v>
      </c>
      <c r="AC350" s="2">
        <v>35.213944635106401</v>
      </c>
      <c r="AD350" s="2">
        <v>3</v>
      </c>
      <c r="AE350" s="2" t="s">
        <v>6</v>
      </c>
      <c r="AF350" s="2">
        <v>40.23349995144563</v>
      </c>
      <c r="AG350" s="2">
        <v>4</v>
      </c>
      <c r="AH350" s="2" t="s">
        <v>1099</v>
      </c>
      <c r="AI350" s="2">
        <v>41.415294048244661</v>
      </c>
      <c r="AJ350" s="2">
        <v>2</v>
      </c>
      <c r="AK350" s="2" t="s">
        <v>6</v>
      </c>
      <c r="AL350" s="2">
        <v>26.171359514141436</v>
      </c>
      <c r="AM350" s="2">
        <v>1</v>
      </c>
      <c r="AN350" s="2" t="s">
        <v>1099</v>
      </c>
      <c r="AO350" s="2">
        <v>33.606191300148531</v>
      </c>
      <c r="AP350" s="2">
        <v>1</v>
      </c>
      <c r="AQ350" s="2" t="s">
        <v>6</v>
      </c>
      <c r="AR350" s="2">
        <v>36.962211329983731</v>
      </c>
      <c r="AS350" s="2">
        <v>2</v>
      </c>
      <c r="AT350" s="2" t="s">
        <v>1099</v>
      </c>
      <c r="AU350" s="2">
        <v>41.773801581236896</v>
      </c>
      <c r="AV350" s="2">
        <v>2</v>
      </c>
      <c r="AW350" s="2" t="s">
        <v>6</v>
      </c>
      <c r="AX350" s="2">
        <v>40.202010140088916</v>
      </c>
      <c r="AY350" s="2">
        <v>2</v>
      </c>
      <c r="AZ350" s="2" t="s">
        <v>1099</v>
      </c>
      <c r="BA350" s="2">
        <v>18.089417397159135</v>
      </c>
      <c r="BB350" s="2">
        <v>2</v>
      </c>
      <c r="BC350" s="2" t="s">
        <v>6</v>
      </c>
      <c r="BD350" s="2">
        <v>26.369067897814165</v>
      </c>
      <c r="BE350" s="2">
        <v>2</v>
      </c>
      <c r="BF350" s="2" t="s">
        <v>1099</v>
      </c>
      <c r="BG350" s="2">
        <v>20.274169924277405</v>
      </c>
      <c r="BH350" s="2">
        <v>2</v>
      </c>
      <c r="BI350" s="2" t="s">
        <v>6</v>
      </c>
      <c r="BJ350" s="2">
        <v>12.247332330966721</v>
      </c>
      <c r="BK350" s="2">
        <v>1</v>
      </c>
      <c r="BL350" s="2" t="s">
        <v>1099</v>
      </c>
      <c r="BM350" s="2">
        <v>19.944876468375767</v>
      </c>
      <c r="BN350" s="2">
        <v>1</v>
      </c>
    </row>
    <row r="351" spans="1:66" x14ac:dyDescent="0.2">
      <c r="A351" s="2" t="s">
        <v>66</v>
      </c>
      <c r="B351" s="2">
        <v>87.93447789080659</v>
      </c>
      <c r="C351" s="2">
        <v>2</v>
      </c>
      <c r="D351" s="2" t="s">
        <v>66</v>
      </c>
      <c r="E351" s="2">
        <v>72.853610301681073</v>
      </c>
      <c r="F351" s="2">
        <v>4</v>
      </c>
      <c r="G351" s="2" t="s">
        <v>66</v>
      </c>
      <c r="H351" s="4">
        <v>51.552314178418804</v>
      </c>
      <c r="I351" s="2">
        <v>2</v>
      </c>
      <c r="J351" s="2" t="s">
        <v>66</v>
      </c>
      <c r="K351" s="2">
        <v>58.717357667177914</v>
      </c>
      <c r="L351" s="2">
        <v>2</v>
      </c>
      <c r="M351" s="2" t="s">
        <v>66</v>
      </c>
      <c r="N351" s="2">
        <v>56.303147617171973</v>
      </c>
      <c r="O351" s="2">
        <v>2</v>
      </c>
      <c r="P351" s="2" t="s">
        <v>66</v>
      </c>
      <c r="Q351" s="2">
        <v>48.374277737814921</v>
      </c>
      <c r="R351" s="2">
        <v>1</v>
      </c>
      <c r="S351" s="2" t="s">
        <v>66</v>
      </c>
      <c r="T351" s="2">
        <v>45.288276224856965</v>
      </c>
      <c r="U351" s="2">
        <v>2</v>
      </c>
      <c r="V351" s="2" t="s">
        <v>1100</v>
      </c>
      <c r="W351" s="2">
        <v>35.843343931845425</v>
      </c>
      <c r="X351" s="2">
        <v>2</v>
      </c>
      <c r="Y351" s="2" t="s">
        <v>66</v>
      </c>
      <c r="Z351" s="2">
        <v>39.155833928334566</v>
      </c>
      <c r="AA351" s="2">
        <v>2</v>
      </c>
      <c r="AB351" s="2" t="s">
        <v>1100</v>
      </c>
      <c r="AC351" s="2">
        <v>34.968271182471334</v>
      </c>
      <c r="AD351" s="2">
        <v>2</v>
      </c>
      <c r="AE351" s="2" t="s">
        <v>66</v>
      </c>
      <c r="AF351" s="2">
        <v>34.968271182471334</v>
      </c>
      <c r="AG351" s="2">
        <v>2</v>
      </c>
      <c r="AH351" s="2" t="s">
        <v>1100</v>
      </c>
      <c r="AI351" s="2">
        <v>20.863812672627919</v>
      </c>
      <c r="AJ351" s="2">
        <v>2</v>
      </c>
      <c r="AK351" s="2" t="s">
        <v>66</v>
      </c>
      <c r="AL351" s="2">
        <v>20.863812672627919</v>
      </c>
      <c r="AM351" s="2">
        <v>2</v>
      </c>
      <c r="AN351" s="2" t="s">
        <v>1100</v>
      </c>
      <c r="AO351" s="2">
        <v>33.312462807661532</v>
      </c>
      <c r="AP351" s="2">
        <v>2</v>
      </c>
      <c r="AQ351" s="2" t="s">
        <v>66</v>
      </c>
      <c r="AR351" s="2">
        <v>33.312462807661532</v>
      </c>
      <c r="AS351" s="2">
        <v>2</v>
      </c>
      <c r="AT351" s="2" t="s">
        <v>1100</v>
      </c>
      <c r="AU351" s="2">
        <v>27.677241986259016</v>
      </c>
      <c r="AV351" s="2">
        <v>2</v>
      </c>
      <c r="AW351" s="2" t="s">
        <v>66</v>
      </c>
      <c r="AX351" s="2">
        <v>29.680337994888568</v>
      </c>
      <c r="AY351" s="2">
        <v>2</v>
      </c>
      <c r="AZ351" s="2" t="s">
        <v>1100</v>
      </c>
      <c r="BA351" s="2">
        <v>18.523738635644634</v>
      </c>
      <c r="BB351" s="2">
        <v>2</v>
      </c>
      <c r="BC351" s="2" t="s">
        <v>66</v>
      </c>
      <c r="BD351" s="2">
        <v>26.804444971151039</v>
      </c>
      <c r="BE351" s="2">
        <v>2</v>
      </c>
      <c r="BF351" s="2" t="s">
        <v>1100</v>
      </c>
      <c r="BG351" s="2">
        <v>22.846641415275869</v>
      </c>
      <c r="BH351" s="2">
        <v>2</v>
      </c>
      <c r="BI351" s="2" t="s">
        <v>66</v>
      </c>
      <c r="BJ351" s="2">
        <v>10.163855271095862</v>
      </c>
      <c r="BK351" s="2">
        <v>0</v>
      </c>
      <c r="BL351" s="2" t="s">
        <v>1100</v>
      </c>
      <c r="BM351" s="2">
        <v>15.002360049349804</v>
      </c>
      <c r="BN351" s="2">
        <v>1</v>
      </c>
    </row>
    <row r="352" spans="1:66" x14ac:dyDescent="0.2">
      <c r="A352" s="2" t="s">
        <v>65</v>
      </c>
      <c r="B352" s="2">
        <v>94.074064934443541</v>
      </c>
      <c r="C352" s="2">
        <v>4</v>
      </c>
      <c r="D352" s="2" t="s">
        <v>65</v>
      </c>
      <c r="E352" s="2">
        <v>63.019024670663129</v>
      </c>
      <c r="F352" s="2">
        <v>4</v>
      </c>
      <c r="G352" s="2" t="s">
        <v>65</v>
      </c>
      <c r="H352" s="4">
        <v>59.381236984251224</v>
      </c>
      <c r="I352" s="2">
        <v>4</v>
      </c>
      <c r="J352" s="2" t="s">
        <v>65</v>
      </c>
      <c r="K352" s="2">
        <v>42.667450673108817</v>
      </c>
      <c r="L352" s="2">
        <v>3</v>
      </c>
      <c r="M352" s="2" t="s">
        <v>65</v>
      </c>
      <c r="N352" s="2">
        <v>43.698040751342909</v>
      </c>
      <c r="O352" s="2">
        <v>1</v>
      </c>
      <c r="P352" s="2" t="s">
        <v>65</v>
      </c>
      <c r="Q352" s="2">
        <v>52.89248350292366</v>
      </c>
      <c r="R352" s="2">
        <v>2</v>
      </c>
      <c r="S352" s="2" t="s">
        <v>65</v>
      </c>
      <c r="T352" s="2">
        <v>57.776897250692528</v>
      </c>
      <c r="U352" s="2">
        <v>2</v>
      </c>
      <c r="V352" s="2" t="s">
        <v>1101</v>
      </c>
      <c r="W352" s="2">
        <v>36.823682622040529</v>
      </c>
      <c r="X352" s="2">
        <v>1</v>
      </c>
      <c r="Y352" s="2" t="s">
        <v>65</v>
      </c>
      <c r="Z352" s="2">
        <v>41.512938925476824</v>
      </c>
      <c r="AA352" s="2">
        <v>2</v>
      </c>
      <c r="AB352" s="2" t="s">
        <v>1101</v>
      </c>
      <c r="AC352" s="2">
        <v>36.599046480353849</v>
      </c>
      <c r="AD352" s="2">
        <v>2</v>
      </c>
      <c r="AE352" s="2" t="s">
        <v>65</v>
      </c>
      <c r="AF352" s="2">
        <v>39.102116014843702</v>
      </c>
      <c r="AG352" s="2">
        <v>0</v>
      </c>
      <c r="AH352" s="2" t="s">
        <v>1101</v>
      </c>
      <c r="AI352" s="2">
        <v>39.855251746796171</v>
      </c>
      <c r="AJ352" s="2">
        <v>3</v>
      </c>
      <c r="AK352" s="2" t="s">
        <v>65</v>
      </c>
      <c r="AL352" s="2">
        <v>26.683143042361813</v>
      </c>
      <c r="AM352" s="2">
        <v>1</v>
      </c>
      <c r="AN352" s="2" t="s">
        <v>1101</v>
      </c>
      <c r="AO352" s="2">
        <v>31.736887296745486</v>
      </c>
      <c r="AP352" s="2">
        <v>2</v>
      </c>
      <c r="AQ352" s="2" t="s">
        <v>65</v>
      </c>
      <c r="AR352" s="2">
        <v>31.164487204764747</v>
      </c>
      <c r="AS352" s="2">
        <v>0</v>
      </c>
      <c r="AT352" s="2" t="s">
        <v>1101</v>
      </c>
      <c r="AU352" s="2">
        <v>36.362449502756895</v>
      </c>
      <c r="AW352" s="2" t="s">
        <v>65</v>
      </c>
      <c r="AX352" s="2">
        <v>33.034373372747496</v>
      </c>
      <c r="AY352" s="2">
        <v>2</v>
      </c>
      <c r="AZ352" s="2" t="s">
        <v>1101</v>
      </c>
      <c r="BA352" s="2">
        <v>18.565665070193859</v>
      </c>
      <c r="BB352" s="2">
        <v>1</v>
      </c>
      <c r="BC352" s="2" t="s">
        <v>65</v>
      </c>
      <c r="BD352" s="2">
        <v>29.465201720661607</v>
      </c>
      <c r="BE352" s="2">
        <v>1</v>
      </c>
      <c r="BF352" s="2" t="s">
        <v>1101</v>
      </c>
      <c r="BG352" s="2">
        <v>16.70059763720948</v>
      </c>
      <c r="BI352" s="2" t="s">
        <v>65</v>
      </c>
      <c r="BJ352" s="2">
        <v>11.409909752683662</v>
      </c>
      <c r="BK352" s="2">
        <v>1</v>
      </c>
      <c r="BL352" s="2" t="s">
        <v>1101</v>
      </c>
      <c r="BM352" s="2">
        <v>14.409478348974032</v>
      </c>
      <c r="BN352" s="2">
        <v>1</v>
      </c>
    </row>
    <row r="353" spans="1:66" x14ac:dyDescent="0.2">
      <c r="A353" s="2" t="s">
        <v>64</v>
      </c>
      <c r="B353" s="2">
        <v>90.139902552909604</v>
      </c>
      <c r="C353" s="2">
        <v>4</v>
      </c>
      <c r="D353" s="2" t="s">
        <v>64</v>
      </c>
      <c r="E353" s="2">
        <v>81.899310003147448</v>
      </c>
      <c r="F353" s="2">
        <v>4</v>
      </c>
      <c r="G353" s="2" t="s">
        <v>64</v>
      </c>
      <c r="H353" s="4">
        <v>73.861231341043208</v>
      </c>
      <c r="I353" s="2">
        <v>3</v>
      </c>
      <c r="J353" s="2" t="s">
        <v>64</v>
      </c>
      <c r="K353" s="2">
        <v>53.579675865211478</v>
      </c>
      <c r="L353" s="2">
        <v>3</v>
      </c>
      <c r="M353" s="2" t="s">
        <v>64</v>
      </c>
      <c r="N353" s="2">
        <v>58.102168478588936</v>
      </c>
      <c r="O353" s="2">
        <v>2</v>
      </c>
      <c r="P353" s="2" t="s">
        <v>64</v>
      </c>
      <c r="Q353" s="2">
        <v>46.837654329686345</v>
      </c>
      <c r="R353" s="2">
        <v>2</v>
      </c>
      <c r="S353" s="2" t="s">
        <v>64</v>
      </c>
      <c r="T353" s="2">
        <v>63.459008782787571</v>
      </c>
      <c r="U353" s="2">
        <v>4</v>
      </c>
      <c r="V353" s="2" t="s">
        <v>1102</v>
      </c>
      <c r="W353" s="2">
        <v>35.671155526384801</v>
      </c>
      <c r="X353" s="2">
        <v>2</v>
      </c>
      <c r="Y353" s="2" t="s">
        <v>64</v>
      </c>
      <c r="Z353" s="2">
        <v>49.772451824079369</v>
      </c>
      <c r="AA353" s="2">
        <v>2</v>
      </c>
      <c r="AB353" s="2" t="s">
        <v>1102</v>
      </c>
      <c r="AC353" s="2">
        <v>40.815320524807042</v>
      </c>
      <c r="AD353" s="2">
        <v>3</v>
      </c>
      <c r="AE353" s="2" t="s">
        <v>64</v>
      </c>
      <c r="AF353" s="2">
        <v>46.742708579141897</v>
      </c>
      <c r="AG353" s="2">
        <v>2</v>
      </c>
      <c r="AH353" s="2" t="s">
        <v>1102</v>
      </c>
      <c r="AI353" s="2">
        <v>41.742338231906537</v>
      </c>
      <c r="AJ353" s="2">
        <v>3</v>
      </c>
      <c r="AK353" s="2" t="s">
        <v>64</v>
      </c>
      <c r="AL353" s="2">
        <v>26.491663819691912</v>
      </c>
      <c r="AM353" s="2">
        <v>2</v>
      </c>
      <c r="AN353" s="2" t="s">
        <v>1102</v>
      </c>
      <c r="AO353" s="2">
        <v>33.42963666034013</v>
      </c>
      <c r="AP353" s="2">
        <v>1</v>
      </c>
      <c r="AQ353" s="2" t="s">
        <v>64</v>
      </c>
      <c r="AR353" s="2">
        <v>34.501057645232557</v>
      </c>
      <c r="AS353" s="2">
        <v>1</v>
      </c>
      <c r="AT353" s="2" t="s">
        <v>1102</v>
      </c>
      <c r="AU353" s="2">
        <v>28.011007524613831</v>
      </c>
      <c r="AV353" s="2">
        <v>2</v>
      </c>
      <c r="AW353" s="2" t="s">
        <v>64</v>
      </c>
      <c r="AX353" s="2">
        <v>40.034770133555789</v>
      </c>
      <c r="AY353" s="2">
        <v>1</v>
      </c>
      <c r="AZ353" s="2" t="s">
        <v>1102</v>
      </c>
      <c r="BA353" s="2">
        <v>18.88022446982372</v>
      </c>
      <c r="BB353" s="2">
        <v>2</v>
      </c>
      <c r="BC353" s="2" t="s">
        <v>64</v>
      </c>
      <c r="BD353" s="2">
        <v>41.21587621766971</v>
      </c>
      <c r="BE353" s="2">
        <v>2</v>
      </c>
      <c r="BF353" s="2" t="s">
        <v>1102</v>
      </c>
      <c r="BG353" s="2">
        <v>21.816442975031752</v>
      </c>
      <c r="BH353" s="2">
        <v>2</v>
      </c>
      <c r="BI353" s="2" t="s">
        <v>64</v>
      </c>
      <c r="BJ353" s="2">
        <v>10.724151632224027</v>
      </c>
      <c r="BK353" s="2">
        <v>1</v>
      </c>
      <c r="BL353" s="2" t="s">
        <v>1102</v>
      </c>
      <c r="BM353" s="2">
        <v>18.092931554258438</v>
      </c>
    </row>
    <row r="354" spans="1:66" x14ac:dyDescent="0.2">
      <c r="A354" s="2" t="s">
        <v>63</v>
      </c>
      <c r="B354" s="2">
        <v>62.587111476575501</v>
      </c>
      <c r="C354" s="2">
        <v>4</v>
      </c>
      <c r="D354" s="2" t="s">
        <v>63</v>
      </c>
      <c r="E354" s="2">
        <v>79.744189653136118</v>
      </c>
      <c r="F354" s="2">
        <v>4</v>
      </c>
      <c r="G354" s="2" t="s">
        <v>63</v>
      </c>
      <c r="H354" s="4">
        <v>55.160252699107708</v>
      </c>
      <c r="I354" s="2">
        <v>2</v>
      </c>
      <c r="J354" s="2" t="s">
        <v>63</v>
      </c>
      <c r="K354" s="2">
        <v>36.203412724392315</v>
      </c>
      <c r="L354" s="2">
        <v>1</v>
      </c>
      <c r="M354" s="2" t="s">
        <v>63</v>
      </c>
      <c r="N354" s="2">
        <v>49.989572750282591</v>
      </c>
      <c r="O354" s="2">
        <v>3</v>
      </c>
      <c r="P354" s="2" t="s">
        <v>63</v>
      </c>
      <c r="Q354" s="2">
        <v>37.968800350318212</v>
      </c>
      <c r="R354" s="2">
        <v>2</v>
      </c>
      <c r="S354" s="2" t="s">
        <v>63</v>
      </c>
      <c r="T354" s="2">
        <v>57.440908902124299</v>
      </c>
      <c r="U354" s="2">
        <v>3</v>
      </c>
      <c r="V354" s="2" t="s">
        <v>1103</v>
      </c>
      <c r="W354" s="2">
        <v>30.860888376449136</v>
      </c>
      <c r="X354" s="2">
        <v>2</v>
      </c>
      <c r="Y354" s="2" t="s">
        <v>63</v>
      </c>
      <c r="Z354" s="2">
        <v>37.718072650650257</v>
      </c>
      <c r="AA354" s="2">
        <v>2</v>
      </c>
      <c r="AB354" s="2" t="s">
        <v>1103</v>
      </c>
      <c r="AC354" s="2">
        <v>30.069171010078108</v>
      </c>
      <c r="AD354" s="2">
        <v>2</v>
      </c>
      <c r="AE354" s="2" t="s">
        <v>63</v>
      </c>
      <c r="AF354" s="2">
        <v>35.876209768572345</v>
      </c>
      <c r="AG354" s="2">
        <v>1</v>
      </c>
      <c r="AH354" s="2" t="s">
        <v>1103</v>
      </c>
      <c r="AI354" s="2">
        <v>36.155992773172798</v>
      </c>
      <c r="AJ354" s="2">
        <v>3</v>
      </c>
      <c r="AK354" s="2" t="s">
        <v>63</v>
      </c>
      <c r="AL354" s="2">
        <v>25.505903060297651</v>
      </c>
      <c r="AM354" s="2">
        <v>2</v>
      </c>
      <c r="AN354" s="2" t="s">
        <v>1103</v>
      </c>
      <c r="AO354" s="2">
        <v>26.526752466632253</v>
      </c>
      <c r="AP354" s="2">
        <v>2</v>
      </c>
      <c r="AQ354" s="2" t="s">
        <v>63</v>
      </c>
      <c r="AR354" s="2">
        <v>27.719581228419301</v>
      </c>
      <c r="AS354" s="2">
        <v>2</v>
      </c>
      <c r="AT354" s="2" t="s">
        <v>1103</v>
      </c>
      <c r="AU354" s="2">
        <v>22.399070640196836</v>
      </c>
      <c r="AV354" s="2">
        <v>2</v>
      </c>
      <c r="AW354" s="2" t="s">
        <v>63</v>
      </c>
      <c r="AX354" s="2">
        <v>28.953902447523436</v>
      </c>
      <c r="AY354" s="2">
        <v>2</v>
      </c>
      <c r="AZ354" s="2" t="s">
        <v>1103</v>
      </c>
      <c r="BA354" s="2">
        <v>16.080674392106452</v>
      </c>
      <c r="BB354" s="2">
        <v>2</v>
      </c>
      <c r="BC354" s="2" t="s">
        <v>63</v>
      </c>
      <c r="BD354" s="2">
        <v>23.335387103355785</v>
      </c>
      <c r="BE354" s="2">
        <v>3</v>
      </c>
      <c r="BF354" s="2" t="s">
        <v>1103</v>
      </c>
      <c r="BG354" s="2">
        <v>14.025649302967309</v>
      </c>
      <c r="BH354" s="2">
        <v>2</v>
      </c>
      <c r="BI354" s="2" t="s">
        <v>63</v>
      </c>
      <c r="BJ354" s="2">
        <v>8.5003332156049876</v>
      </c>
      <c r="BK354" s="2">
        <v>1</v>
      </c>
      <c r="BL354" s="2" t="s">
        <v>1103</v>
      </c>
      <c r="BM354" s="2">
        <v>17.642696053125942</v>
      </c>
      <c r="BN354" s="2">
        <v>1</v>
      </c>
    </row>
    <row r="355" spans="1:66" x14ac:dyDescent="0.2">
      <c r="A355" s="2" t="s">
        <v>62</v>
      </c>
      <c r="B355" s="2">
        <v>110.4793834044219</v>
      </c>
      <c r="C355" s="2">
        <v>5</v>
      </c>
      <c r="D355" s="2" t="s">
        <v>62</v>
      </c>
      <c r="E355" s="2">
        <v>88.995790381633242</v>
      </c>
      <c r="F355" s="2">
        <v>1</v>
      </c>
      <c r="G355" s="2" t="s">
        <v>62</v>
      </c>
      <c r="H355" s="4">
        <v>102.81751537093817</v>
      </c>
      <c r="I355" s="2">
        <v>4</v>
      </c>
      <c r="J355" s="2" t="s">
        <v>62</v>
      </c>
      <c r="K355" s="2">
        <v>90.404205272095211</v>
      </c>
      <c r="L355" s="2">
        <v>3</v>
      </c>
      <c r="M355" s="2" t="s">
        <v>62</v>
      </c>
      <c r="N355" s="2">
        <v>66.727598277561768</v>
      </c>
      <c r="O355" s="2">
        <v>3</v>
      </c>
      <c r="P355" s="2" t="s">
        <v>62</v>
      </c>
      <c r="Q355" s="2">
        <v>61.58303634874428</v>
      </c>
      <c r="R355" s="2">
        <v>3</v>
      </c>
      <c r="S355" s="2" t="s">
        <v>62</v>
      </c>
      <c r="T355" s="2">
        <v>58.633049651226244</v>
      </c>
      <c r="U355" s="2">
        <v>4</v>
      </c>
      <c r="V355" s="2" t="s">
        <v>1104</v>
      </c>
      <c r="W355" s="2">
        <v>57.299998611809592</v>
      </c>
      <c r="X355" s="2">
        <v>2</v>
      </c>
      <c r="Y355" s="2" t="s">
        <v>62</v>
      </c>
      <c r="Z355" s="2">
        <v>55.150726369621644</v>
      </c>
      <c r="AA355" s="2">
        <v>2</v>
      </c>
      <c r="AB355" s="2" t="s">
        <v>1104</v>
      </c>
      <c r="AC355" s="2">
        <v>46.778749859030846</v>
      </c>
      <c r="AD355" s="2">
        <v>3</v>
      </c>
      <c r="AE355" s="2" t="s">
        <v>62</v>
      </c>
      <c r="AF355" s="2">
        <v>50.162290396270215</v>
      </c>
      <c r="AG355" s="2">
        <v>2</v>
      </c>
      <c r="AH355" s="2" t="s">
        <v>1104</v>
      </c>
      <c r="AI355" s="2">
        <v>54.825799148067787</v>
      </c>
      <c r="AJ355" s="2">
        <v>3</v>
      </c>
      <c r="AK355" s="2" t="s">
        <v>62</v>
      </c>
      <c r="AL355" s="2">
        <v>42.912833043454036</v>
      </c>
      <c r="AM355" s="2">
        <v>1</v>
      </c>
      <c r="AN355" s="2" t="s">
        <v>1104</v>
      </c>
      <c r="AO355" s="2">
        <v>30.823471071189982</v>
      </c>
      <c r="AP355" s="2">
        <v>2</v>
      </c>
      <c r="AQ355" s="2" t="s">
        <v>62</v>
      </c>
      <c r="AR355" s="2">
        <v>43.288514431547533</v>
      </c>
      <c r="AS355" s="2">
        <v>1</v>
      </c>
      <c r="AT355" s="2" t="s">
        <v>1104</v>
      </c>
      <c r="AU355" s="2">
        <v>36.115955727304971</v>
      </c>
      <c r="AV355" s="2">
        <v>2</v>
      </c>
      <c r="AW355" s="2" t="s">
        <v>62</v>
      </c>
      <c r="AX355" s="2">
        <v>37.991160762584109</v>
      </c>
      <c r="AY355" s="2">
        <v>3</v>
      </c>
      <c r="AZ355" s="2" t="s">
        <v>1104</v>
      </c>
      <c r="BA355" s="2">
        <v>23.454021659888909</v>
      </c>
      <c r="BB355" s="2">
        <v>2</v>
      </c>
      <c r="BC355" s="2" t="s">
        <v>62</v>
      </c>
      <c r="BD355" s="2">
        <v>38.941941369346068</v>
      </c>
      <c r="BE355" s="2">
        <v>2</v>
      </c>
      <c r="BF355" s="2" t="s">
        <v>1104</v>
      </c>
      <c r="BG355" s="2">
        <v>22.658858937687089</v>
      </c>
      <c r="BH355" s="2">
        <v>2</v>
      </c>
      <c r="BI355" s="2" t="s">
        <v>62</v>
      </c>
      <c r="BJ355" s="2">
        <v>11.377985964094806</v>
      </c>
      <c r="BK355" s="2">
        <v>2</v>
      </c>
      <c r="BL355" s="2" t="s">
        <v>1104</v>
      </c>
      <c r="BM355" s="2">
        <v>22.084773214627845</v>
      </c>
      <c r="BN355" s="2">
        <v>1</v>
      </c>
    </row>
    <row r="356" spans="1:66" x14ac:dyDescent="0.2">
      <c r="A356" s="2" t="s">
        <v>61</v>
      </c>
      <c r="B356" s="2">
        <v>94.932625379375111</v>
      </c>
      <c r="C356" s="2">
        <v>5</v>
      </c>
      <c r="D356" s="2" t="s">
        <v>61</v>
      </c>
      <c r="E356" s="2">
        <v>73.207698676272827</v>
      </c>
      <c r="F356" s="2">
        <v>4</v>
      </c>
      <c r="G356" s="2" t="s">
        <v>61</v>
      </c>
      <c r="H356" s="4">
        <v>62.449456015501866</v>
      </c>
      <c r="I356" s="2">
        <v>3</v>
      </c>
      <c r="J356" s="2" t="s">
        <v>61</v>
      </c>
      <c r="K356" s="2">
        <v>58.215478875420409</v>
      </c>
      <c r="L356" s="2">
        <v>3</v>
      </c>
      <c r="M356" s="2" t="s">
        <v>61</v>
      </c>
      <c r="N356" s="2">
        <v>46.724793787302822</v>
      </c>
      <c r="O356" s="2">
        <v>2</v>
      </c>
      <c r="P356" s="2" t="s">
        <v>61</v>
      </c>
      <c r="Q356" s="2">
        <v>40.617199333523246</v>
      </c>
      <c r="R356" s="2">
        <v>2</v>
      </c>
      <c r="S356" s="2" t="s">
        <v>61</v>
      </c>
      <c r="T356" s="2">
        <v>47.851996723741429</v>
      </c>
      <c r="U356" s="2">
        <v>3</v>
      </c>
      <c r="V356" s="2" t="s">
        <v>1105</v>
      </c>
      <c r="W356" s="2">
        <v>42.854404889272836</v>
      </c>
      <c r="X356" s="2">
        <v>2</v>
      </c>
      <c r="Y356" s="2" t="s">
        <v>61</v>
      </c>
      <c r="Z356" s="2">
        <v>50.862554999575025</v>
      </c>
      <c r="AA356" s="2">
        <v>3</v>
      </c>
      <c r="AB356" s="2" t="s">
        <v>1105</v>
      </c>
      <c r="AC356" s="2">
        <v>45.439083313026643</v>
      </c>
      <c r="AD356" s="2">
        <v>3</v>
      </c>
      <c r="AE356" s="2" t="s">
        <v>61</v>
      </c>
      <c r="AF356" s="2">
        <v>52.394335856881526</v>
      </c>
      <c r="AG356" s="2">
        <v>3</v>
      </c>
      <c r="AH356" s="2" t="s">
        <v>1105</v>
      </c>
      <c r="AI356" s="2">
        <v>46.040353475755424</v>
      </c>
      <c r="AJ356" s="2">
        <v>2</v>
      </c>
      <c r="AK356" s="2" t="s">
        <v>61</v>
      </c>
      <c r="AL356" s="2">
        <v>39.190181638537112</v>
      </c>
      <c r="AM356" s="2">
        <v>2</v>
      </c>
      <c r="AN356" s="2" t="s">
        <v>1105</v>
      </c>
      <c r="AO356" s="2">
        <v>28.915241427025823</v>
      </c>
      <c r="AP356" s="2">
        <v>2</v>
      </c>
      <c r="AQ356" s="2" t="s">
        <v>61</v>
      </c>
      <c r="AR356" s="2">
        <v>28.388223710235643</v>
      </c>
      <c r="AS356" s="2">
        <v>2</v>
      </c>
      <c r="AT356" s="2" t="s">
        <v>1105</v>
      </c>
      <c r="AU356" s="2">
        <v>33.215003164613826</v>
      </c>
      <c r="AV356" s="2">
        <v>2</v>
      </c>
      <c r="AW356" s="2" t="s">
        <v>61</v>
      </c>
      <c r="AX356" s="2">
        <v>48.411403960784227</v>
      </c>
      <c r="AY356" s="2">
        <v>3</v>
      </c>
      <c r="AZ356" s="2" t="s">
        <v>1105</v>
      </c>
      <c r="BA356" s="2">
        <v>18.81461452169108</v>
      </c>
      <c r="BB356" s="2">
        <v>1</v>
      </c>
      <c r="BC356" s="2" t="s">
        <v>61</v>
      </c>
      <c r="BD356" s="2">
        <v>65.830218039974469</v>
      </c>
      <c r="BE356" s="2">
        <v>2</v>
      </c>
      <c r="BF356" s="2" t="s">
        <v>1105</v>
      </c>
      <c r="BG356" s="2">
        <v>20.901444320300506</v>
      </c>
      <c r="BH356" s="2">
        <v>1</v>
      </c>
      <c r="BI356" s="2" t="s">
        <v>61</v>
      </c>
      <c r="BJ356" s="2">
        <v>11.558322027468646</v>
      </c>
      <c r="BK356" s="2">
        <v>1</v>
      </c>
      <c r="BL356" s="2" t="s">
        <v>1105</v>
      </c>
      <c r="BM356" s="2">
        <v>20.090002159488055</v>
      </c>
      <c r="BN356" s="2">
        <v>2</v>
      </c>
    </row>
    <row r="357" spans="1:66" x14ac:dyDescent="0.2">
      <c r="A357" s="2" t="s">
        <v>60</v>
      </c>
      <c r="B357" s="2">
        <v>84.278219710002261</v>
      </c>
      <c r="C357" s="2">
        <v>5</v>
      </c>
      <c r="D357" s="2" t="s">
        <v>60</v>
      </c>
      <c r="E357" s="2">
        <v>86.181024638764626</v>
      </c>
      <c r="F357" s="2">
        <v>3</v>
      </c>
      <c r="G357" s="2" t="s">
        <v>60</v>
      </c>
      <c r="H357" s="4">
        <v>79.700050993184036</v>
      </c>
      <c r="I357" s="2">
        <v>3</v>
      </c>
      <c r="J357" s="2" t="s">
        <v>60</v>
      </c>
      <c r="K357" s="2">
        <v>53.560887826502849</v>
      </c>
      <c r="L357" s="2">
        <v>2</v>
      </c>
      <c r="M357" s="2" t="s">
        <v>60</v>
      </c>
      <c r="N357" s="2">
        <v>48.180046464404597</v>
      </c>
      <c r="O357" s="2">
        <v>4</v>
      </c>
      <c r="P357" s="2" t="s">
        <v>60</v>
      </c>
      <c r="Q357" s="2">
        <v>53.802115658711088</v>
      </c>
      <c r="R357" s="2">
        <v>2</v>
      </c>
      <c r="S357" s="2" t="s">
        <v>60</v>
      </c>
      <c r="T357" s="2">
        <v>56.785312199298595</v>
      </c>
      <c r="U357" s="2">
        <v>3</v>
      </c>
      <c r="V357" s="2" t="s">
        <v>1106</v>
      </c>
      <c r="W357" s="2">
        <v>41.944640423353661</v>
      </c>
      <c r="X357" s="2">
        <v>3</v>
      </c>
      <c r="Y357" s="2" t="s">
        <v>60</v>
      </c>
      <c r="Z357" s="2">
        <v>43.075495119428588</v>
      </c>
      <c r="AA357" s="2">
        <v>2</v>
      </c>
      <c r="AB357" s="2" t="s">
        <v>1106</v>
      </c>
      <c r="AC357" s="2">
        <v>47.619845366571298</v>
      </c>
      <c r="AD357" s="2">
        <v>2</v>
      </c>
      <c r="AE357" s="2" t="s">
        <v>60</v>
      </c>
      <c r="AF357" s="2">
        <v>45.887350039398683</v>
      </c>
      <c r="AG357" s="2">
        <v>2</v>
      </c>
      <c r="AH357" s="2" t="s">
        <v>1106</v>
      </c>
      <c r="AI357" s="2">
        <v>46.957156840683751</v>
      </c>
      <c r="AJ357" s="2">
        <v>2</v>
      </c>
      <c r="AK357" s="2" t="s">
        <v>60</v>
      </c>
      <c r="AL357" s="2">
        <v>30.112780429503204</v>
      </c>
      <c r="AM357" s="2">
        <v>3</v>
      </c>
      <c r="AN357" s="2" t="s">
        <v>1106</v>
      </c>
      <c r="AO357" s="2">
        <v>41.803756595065309</v>
      </c>
      <c r="AP357" s="2">
        <v>2</v>
      </c>
      <c r="AQ357" s="2" t="s">
        <v>60</v>
      </c>
      <c r="AR357" s="2">
        <v>31.739057182906201</v>
      </c>
      <c r="AS357" s="2">
        <v>2</v>
      </c>
      <c r="AT357" s="2" t="s">
        <v>1106</v>
      </c>
      <c r="AU357" s="2">
        <v>35.353267203840097</v>
      </c>
      <c r="AV357" s="2">
        <v>2</v>
      </c>
      <c r="AW357" s="2" t="s">
        <v>60</v>
      </c>
      <c r="AX357" s="2">
        <v>30.978406235470285</v>
      </c>
      <c r="AY357" s="2">
        <v>2</v>
      </c>
      <c r="AZ357" s="2" t="s">
        <v>1106</v>
      </c>
      <c r="BA357" s="2">
        <v>19.150645209501473</v>
      </c>
      <c r="BB357" s="2">
        <v>2</v>
      </c>
      <c r="BC357" s="2" t="s">
        <v>60</v>
      </c>
      <c r="BD357" s="2">
        <v>29.381555255368689</v>
      </c>
      <c r="BE357" s="2">
        <v>2</v>
      </c>
      <c r="BF357" s="2" t="s">
        <v>1106</v>
      </c>
      <c r="BG357" s="2">
        <v>19.258843142842085</v>
      </c>
      <c r="BH357" s="2">
        <v>2</v>
      </c>
      <c r="BI357" s="2" t="s">
        <v>60</v>
      </c>
      <c r="BJ357" s="2">
        <v>9.7377478455894568</v>
      </c>
      <c r="BK357" s="2">
        <v>1</v>
      </c>
      <c r="BL357" s="2" t="s">
        <v>1106</v>
      </c>
      <c r="BM357" s="2">
        <v>16.55577361319758</v>
      </c>
      <c r="BN357" s="2">
        <v>1</v>
      </c>
    </row>
    <row r="358" spans="1:66" x14ac:dyDescent="0.2">
      <c r="A358" s="2" t="s">
        <v>59</v>
      </c>
      <c r="B358" s="2">
        <v>57.28504756692174</v>
      </c>
      <c r="C358" s="2">
        <v>3</v>
      </c>
      <c r="D358" s="2" t="s">
        <v>59</v>
      </c>
      <c r="E358" s="2">
        <v>49.644640236808002</v>
      </c>
      <c r="F358" s="2">
        <v>2</v>
      </c>
      <c r="G358" s="2" t="s">
        <v>59</v>
      </c>
      <c r="H358" s="4">
        <v>36.124873430184977</v>
      </c>
      <c r="I358" s="2">
        <v>3</v>
      </c>
      <c r="J358" s="2" t="s">
        <v>59</v>
      </c>
      <c r="K358" s="2">
        <v>35.500687152636949</v>
      </c>
      <c r="L358" s="2">
        <v>3</v>
      </c>
      <c r="M358" s="2" t="s">
        <v>59</v>
      </c>
      <c r="N358" s="2">
        <v>36.309287291819381</v>
      </c>
      <c r="O358" s="2">
        <v>3</v>
      </c>
      <c r="P358" s="2" t="s">
        <v>59</v>
      </c>
      <c r="Q358" s="2">
        <v>35.127466732994009</v>
      </c>
      <c r="R358" s="2">
        <v>3</v>
      </c>
      <c r="S358" s="2" t="s">
        <v>59</v>
      </c>
      <c r="T358" s="2">
        <v>32.631727179803164</v>
      </c>
      <c r="U358" s="2">
        <v>2</v>
      </c>
      <c r="V358" s="2" t="s">
        <v>1107</v>
      </c>
      <c r="W358" s="2">
        <v>26.720877891937171</v>
      </c>
      <c r="X358" s="2">
        <v>3</v>
      </c>
      <c r="Y358" s="2" t="s">
        <v>59</v>
      </c>
      <c r="Z358" s="2">
        <v>31.65636335056189</v>
      </c>
      <c r="AA358" s="2">
        <v>1</v>
      </c>
      <c r="AB358" s="2" t="s">
        <v>1107</v>
      </c>
      <c r="AC358" s="2">
        <v>26.196636041711123</v>
      </c>
      <c r="AD358" s="2">
        <v>2</v>
      </c>
      <c r="AE358" s="2" t="s">
        <v>59</v>
      </c>
      <c r="AF358" s="2">
        <v>25.989022921575518</v>
      </c>
      <c r="AG358" s="2">
        <v>2</v>
      </c>
      <c r="AH358" s="2" t="s">
        <v>1107</v>
      </c>
      <c r="AI358" s="2">
        <v>27.75173259043477</v>
      </c>
      <c r="AJ358" s="2">
        <v>2</v>
      </c>
      <c r="AK358" s="2" t="s">
        <v>59</v>
      </c>
      <c r="AL358" s="2">
        <v>17.670573797885858</v>
      </c>
      <c r="AM358" s="2">
        <v>2</v>
      </c>
      <c r="AN358" s="2" t="s">
        <v>1107</v>
      </c>
      <c r="AO358" s="2">
        <v>20.171790990531196</v>
      </c>
      <c r="AP358" s="2">
        <v>2</v>
      </c>
      <c r="AQ358" s="2" t="s">
        <v>59</v>
      </c>
      <c r="AR358" s="2">
        <v>20.943952919429435</v>
      </c>
      <c r="AS358" s="2">
        <v>2</v>
      </c>
      <c r="AT358" s="2" t="s">
        <v>1107</v>
      </c>
      <c r="AU358" s="2">
        <v>21.42473353757795</v>
      </c>
      <c r="AV358" s="2">
        <v>2</v>
      </c>
      <c r="AW358" s="2" t="s">
        <v>59</v>
      </c>
      <c r="AX358" s="2">
        <v>23.364662043106989</v>
      </c>
      <c r="AY358" s="2">
        <v>2</v>
      </c>
      <c r="AZ358" s="2" t="s">
        <v>1107</v>
      </c>
      <c r="BA358" s="2">
        <v>15.235839800242712</v>
      </c>
      <c r="BB358" s="2">
        <v>1</v>
      </c>
      <c r="BC358" s="2" t="s">
        <v>59</v>
      </c>
      <c r="BD358" s="2">
        <v>23.441915282833701</v>
      </c>
      <c r="BE358" s="2">
        <v>2</v>
      </c>
      <c r="BF358" s="2" t="s">
        <v>1107</v>
      </c>
      <c r="BG358" s="2">
        <v>12.786935387489045</v>
      </c>
      <c r="BH358" s="2">
        <v>2</v>
      </c>
      <c r="BI358" s="2" t="s">
        <v>59</v>
      </c>
      <c r="BJ358" s="2">
        <v>8.0146412453658851</v>
      </c>
      <c r="BK358" s="2">
        <v>1</v>
      </c>
      <c r="BL358" s="2" t="s">
        <v>1107</v>
      </c>
      <c r="BM358" s="2">
        <v>12.161534502931532</v>
      </c>
      <c r="BN358" s="2">
        <v>1</v>
      </c>
    </row>
    <row r="359" spans="1:66" x14ac:dyDescent="0.2">
      <c r="A359" s="2" t="s">
        <v>58</v>
      </c>
      <c r="B359" s="2">
        <v>96.324316269183768</v>
      </c>
      <c r="C359" s="2">
        <v>5</v>
      </c>
      <c r="D359" s="2" t="s">
        <v>58</v>
      </c>
      <c r="E359" s="2">
        <v>61.787534888378467</v>
      </c>
      <c r="F359" s="2">
        <v>4</v>
      </c>
      <c r="G359" s="2" t="s">
        <v>58</v>
      </c>
      <c r="H359" s="4">
        <v>69.150249713973423</v>
      </c>
      <c r="I359" s="2">
        <v>3</v>
      </c>
      <c r="J359" s="2" t="s">
        <v>58</v>
      </c>
      <c r="K359" s="2">
        <v>60.299257602391663</v>
      </c>
      <c r="L359" s="2">
        <v>3</v>
      </c>
      <c r="M359" s="2" t="s">
        <v>58</v>
      </c>
      <c r="N359" s="2">
        <v>56.176129890691108</v>
      </c>
      <c r="O359" s="2">
        <v>3</v>
      </c>
      <c r="P359" s="2" t="s">
        <v>58</v>
      </c>
      <c r="Q359" s="2">
        <v>61.787534888378467</v>
      </c>
      <c r="R359" s="2">
        <v>2</v>
      </c>
      <c r="S359" s="2" t="s">
        <v>58</v>
      </c>
      <c r="T359" s="2">
        <v>54.35138793966177</v>
      </c>
      <c r="U359" s="2">
        <v>3</v>
      </c>
      <c r="V359" s="2" t="s">
        <v>1108</v>
      </c>
      <c r="W359" s="2">
        <v>41.149826999899659</v>
      </c>
      <c r="X359" s="2">
        <v>2</v>
      </c>
      <c r="Y359" s="2" t="s">
        <v>58</v>
      </c>
      <c r="Z359" s="2">
        <v>49.93050950746899</v>
      </c>
      <c r="AA359" s="2">
        <v>3</v>
      </c>
      <c r="AB359" s="2" t="s">
        <v>1108</v>
      </c>
      <c r="AC359" s="2">
        <v>46.310027986290102</v>
      </c>
      <c r="AD359" s="2">
        <v>3</v>
      </c>
      <c r="AE359" s="2" t="s">
        <v>58</v>
      </c>
      <c r="AF359" s="2">
        <v>45.472822396623123</v>
      </c>
      <c r="AG359" s="2">
        <v>3</v>
      </c>
      <c r="AH359" s="2" t="s">
        <v>1108</v>
      </c>
      <c r="AI359" s="2">
        <v>56.697855202211251</v>
      </c>
      <c r="AJ359" s="2">
        <v>3</v>
      </c>
      <c r="AK359" s="2" t="s">
        <v>58</v>
      </c>
      <c r="AL359" s="2">
        <v>34.528895696952944</v>
      </c>
      <c r="AM359" s="2">
        <v>2</v>
      </c>
      <c r="AN359" s="2" t="s">
        <v>1108</v>
      </c>
      <c r="AO359" s="2">
        <v>29.688276602793621</v>
      </c>
      <c r="AP359" s="2">
        <v>3</v>
      </c>
      <c r="AQ359" s="2" t="s">
        <v>58</v>
      </c>
      <c r="AR359" s="2">
        <v>26.683407662625314</v>
      </c>
      <c r="AS359" s="2">
        <v>2</v>
      </c>
      <c r="AT359" s="2" t="s">
        <v>1108</v>
      </c>
      <c r="AU359" s="2">
        <v>29.651970702641176</v>
      </c>
      <c r="AV359" s="2">
        <v>2</v>
      </c>
      <c r="AW359" s="2" t="s">
        <v>58</v>
      </c>
      <c r="AX359" s="2">
        <v>30.119237163932649</v>
      </c>
      <c r="AY359" s="2">
        <v>3</v>
      </c>
      <c r="AZ359" s="2" t="s">
        <v>1108</v>
      </c>
      <c r="BA359" s="2">
        <v>20.412709217031132</v>
      </c>
      <c r="BB359" s="2">
        <v>2</v>
      </c>
      <c r="BC359" s="2" t="s">
        <v>58</v>
      </c>
      <c r="BD359" s="2">
        <v>32.368747561935074</v>
      </c>
      <c r="BE359" s="2">
        <v>2</v>
      </c>
      <c r="BF359" s="2" t="s">
        <v>1108</v>
      </c>
      <c r="BG359" s="2">
        <v>18.729502060138362</v>
      </c>
      <c r="BH359" s="2">
        <v>2</v>
      </c>
      <c r="BI359" s="2" t="s">
        <v>58</v>
      </c>
      <c r="BJ359" s="2">
        <v>11.237938335839116</v>
      </c>
      <c r="BK359" s="2">
        <v>1</v>
      </c>
      <c r="BL359" s="2" t="s">
        <v>1108</v>
      </c>
      <c r="BM359" s="2">
        <v>18.613921221446049</v>
      </c>
      <c r="BN359" s="2">
        <v>1</v>
      </c>
    </row>
    <row r="360" spans="1:66" x14ac:dyDescent="0.2">
      <c r="A360" s="2" t="s">
        <v>5</v>
      </c>
      <c r="B360" s="2">
        <v>98.694572893422063</v>
      </c>
      <c r="C360" s="2">
        <v>5</v>
      </c>
      <c r="D360" s="2" t="s">
        <v>5</v>
      </c>
      <c r="E360" s="2">
        <v>81.846491798552506</v>
      </c>
      <c r="F360" s="2">
        <v>4</v>
      </c>
      <c r="G360" s="2" t="s">
        <v>5</v>
      </c>
      <c r="H360" s="4">
        <v>54.044481358052387</v>
      </c>
      <c r="I360" s="2">
        <v>3</v>
      </c>
      <c r="J360" s="2" t="s">
        <v>5</v>
      </c>
      <c r="K360" s="2">
        <v>53.789599120247459</v>
      </c>
      <c r="L360" s="2">
        <v>4</v>
      </c>
      <c r="M360" s="2" t="s">
        <v>5</v>
      </c>
      <c r="N360" s="2">
        <v>53.090922238523653</v>
      </c>
      <c r="O360" s="2">
        <v>3</v>
      </c>
      <c r="P360" s="2" t="s">
        <v>5</v>
      </c>
      <c r="Q360" s="2">
        <v>55.965174616627479</v>
      </c>
      <c r="R360" s="2">
        <v>3</v>
      </c>
      <c r="S360" s="2" t="s">
        <v>5</v>
      </c>
      <c r="T360" s="2">
        <v>55.590763405798782</v>
      </c>
      <c r="U360" s="2">
        <v>3</v>
      </c>
      <c r="V360" s="2" t="s">
        <v>1109</v>
      </c>
      <c r="W360" s="2">
        <v>55.766735881027479</v>
      </c>
      <c r="X360" s="2">
        <v>2</v>
      </c>
      <c r="Y360" s="2" t="s">
        <v>5</v>
      </c>
      <c r="Z360" s="2">
        <v>50.15879740879199</v>
      </c>
      <c r="AA360" s="2">
        <v>2</v>
      </c>
      <c r="AB360" s="2" t="s">
        <v>1109</v>
      </c>
      <c r="AC360" s="2">
        <v>38.055913341062997</v>
      </c>
      <c r="AD360" s="2">
        <v>2</v>
      </c>
      <c r="AE360" s="2" t="s">
        <v>5</v>
      </c>
      <c r="AF360" s="2">
        <v>40.869329520587755</v>
      </c>
      <c r="AG360" s="2">
        <v>2</v>
      </c>
      <c r="AH360" s="2" t="s">
        <v>1109</v>
      </c>
      <c r="AI360" s="2">
        <v>49.010636547484047</v>
      </c>
      <c r="AJ360" s="2">
        <v>3</v>
      </c>
      <c r="AK360" s="2" t="s">
        <v>5</v>
      </c>
      <c r="AL360" s="2">
        <v>32.395632980706857</v>
      </c>
      <c r="AM360" s="2">
        <v>2</v>
      </c>
      <c r="AN360" s="2" t="s">
        <v>1109</v>
      </c>
      <c r="AO360" s="2">
        <v>30.525932046908562</v>
      </c>
      <c r="AP360" s="2">
        <v>2</v>
      </c>
      <c r="AQ360" s="2" t="s">
        <v>5</v>
      </c>
      <c r="AR360" s="2">
        <v>29.401534085263076</v>
      </c>
      <c r="AS360" s="2">
        <v>2</v>
      </c>
      <c r="AT360" s="2" t="s">
        <v>1109</v>
      </c>
      <c r="AU360" s="2">
        <v>35.033394229319121</v>
      </c>
      <c r="AV360" s="2">
        <v>2</v>
      </c>
      <c r="AW360" s="2" t="s">
        <v>5</v>
      </c>
      <c r="AX360" s="2">
        <v>32.896717911673861</v>
      </c>
      <c r="AY360" s="2">
        <v>2</v>
      </c>
      <c r="AZ360" s="2" t="s">
        <v>1109</v>
      </c>
      <c r="BA360" s="2">
        <v>20.652050306760604</v>
      </c>
      <c r="BB360" s="2">
        <v>2</v>
      </c>
      <c r="BC360" s="2" t="s">
        <v>5</v>
      </c>
      <c r="BD360" s="2">
        <v>30.35938005306053</v>
      </c>
      <c r="BE360" s="2">
        <v>2</v>
      </c>
      <c r="BF360" s="2" t="s">
        <v>1109</v>
      </c>
      <c r="BG360" s="2">
        <v>18.929726982516996</v>
      </c>
      <c r="BH360" s="2">
        <v>2</v>
      </c>
      <c r="BI360" s="2" t="s">
        <v>5</v>
      </c>
      <c r="BJ360" s="2">
        <v>13.329692717552311</v>
      </c>
      <c r="BK360" s="2">
        <v>1</v>
      </c>
      <c r="BL360" s="2" t="s">
        <v>1109</v>
      </c>
      <c r="BM360" s="2">
        <v>21.422688022941077</v>
      </c>
      <c r="BN360" s="2">
        <v>1</v>
      </c>
    </row>
    <row r="361" spans="1:66" x14ac:dyDescent="0.2">
      <c r="A361" s="2" t="s">
        <v>57</v>
      </c>
      <c r="B361" s="2">
        <v>116.23140761013411</v>
      </c>
      <c r="C361" s="2">
        <v>4</v>
      </c>
      <c r="D361" s="2" t="s">
        <v>57</v>
      </c>
      <c r="E361" s="2">
        <v>79.627518578958174</v>
      </c>
      <c r="F361" s="2">
        <v>4</v>
      </c>
      <c r="G361" s="2" t="s">
        <v>57</v>
      </c>
      <c r="H361" s="4">
        <v>81.974912012429911</v>
      </c>
      <c r="I361" s="2">
        <v>3</v>
      </c>
      <c r="J361" s="2" t="s">
        <v>57</v>
      </c>
      <c r="K361" s="2">
        <v>71.095605581106881</v>
      </c>
      <c r="L361" s="2">
        <v>3</v>
      </c>
      <c r="M361" s="2" t="s">
        <v>57</v>
      </c>
      <c r="N361" s="2">
        <v>68.872213203112082</v>
      </c>
      <c r="O361" s="2">
        <v>3</v>
      </c>
      <c r="P361" s="2" t="s">
        <v>57</v>
      </c>
      <c r="Q361" s="2">
        <v>44.737125140035424</v>
      </c>
      <c r="R361" s="2">
        <v>2</v>
      </c>
      <c r="S361" s="2" t="s">
        <v>57</v>
      </c>
      <c r="T361" s="2">
        <v>66.838685864179823</v>
      </c>
      <c r="U361" s="2">
        <v>3</v>
      </c>
      <c r="V361" s="2" t="s">
        <v>1110</v>
      </c>
      <c r="W361" s="2">
        <v>49.059220827862973</v>
      </c>
      <c r="X361" s="2">
        <v>3</v>
      </c>
      <c r="Y361" s="2" t="s">
        <v>57</v>
      </c>
      <c r="Z361" s="2">
        <v>56.209816050234885</v>
      </c>
      <c r="AA361" s="2">
        <v>2</v>
      </c>
      <c r="AB361" s="2" t="s">
        <v>1110</v>
      </c>
      <c r="AC361" s="2">
        <v>61.639347540817461</v>
      </c>
      <c r="AD361" s="2">
        <v>3</v>
      </c>
      <c r="AE361" s="2" t="s">
        <v>57</v>
      </c>
      <c r="AF361" s="2">
        <v>39.527704784633642</v>
      </c>
      <c r="AG361" s="2">
        <v>2</v>
      </c>
      <c r="AH361" s="2" t="s">
        <v>1110</v>
      </c>
      <c r="AI361" s="2">
        <v>66.434690107891626</v>
      </c>
      <c r="AJ361" s="2">
        <v>2</v>
      </c>
      <c r="AK361" s="2" t="s">
        <v>57</v>
      </c>
      <c r="AL361" s="2">
        <v>37.159221116160808</v>
      </c>
      <c r="AM361" s="2">
        <v>2</v>
      </c>
      <c r="AN361" s="2" t="s">
        <v>1110</v>
      </c>
      <c r="AO361" s="2">
        <v>41.336199051483973</v>
      </c>
      <c r="AP361" s="2">
        <v>1</v>
      </c>
      <c r="AQ361" s="2" t="s">
        <v>57</v>
      </c>
      <c r="AR361" s="2">
        <v>41.181713741651627</v>
      </c>
      <c r="AS361" s="2">
        <v>1</v>
      </c>
      <c r="AT361" s="2" t="s">
        <v>1110</v>
      </c>
      <c r="AU361" s="2">
        <v>35.252632117630363</v>
      </c>
      <c r="AV361" s="2">
        <v>2</v>
      </c>
      <c r="AW361" s="2" t="s">
        <v>57</v>
      </c>
      <c r="AX361" s="2">
        <v>35.363296311826815</v>
      </c>
      <c r="AY361" s="2">
        <v>2</v>
      </c>
      <c r="AZ361" s="2" t="s">
        <v>1110</v>
      </c>
      <c r="BA361" s="2">
        <v>25.373997797549912</v>
      </c>
      <c r="BB361" s="2">
        <v>1</v>
      </c>
      <c r="BC361" s="2" t="s">
        <v>57</v>
      </c>
      <c r="BD361" s="2">
        <v>44.999231511033955</v>
      </c>
      <c r="BE361" s="2">
        <v>2</v>
      </c>
      <c r="BF361" s="2" t="s">
        <v>1110</v>
      </c>
      <c r="BG361" s="2">
        <v>23.787800429256901</v>
      </c>
      <c r="BH361" s="2">
        <v>2</v>
      </c>
      <c r="BI361" s="2" t="s">
        <v>57</v>
      </c>
      <c r="BJ361" s="2">
        <v>11.83730058646805</v>
      </c>
      <c r="BK361" s="2">
        <v>2</v>
      </c>
      <c r="BL361" s="2" t="s">
        <v>1110</v>
      </c>
      <c r="BM361" s="2">
        <v>18.173595749181693</v>
      </c>
      <c r="BN361" s="2">
        <v>1</v>
      </c>
    </row>
    <row r="362" spans="1:66" x14ac:dyDescent="0.2">
      <c r="A362" s="2" t="s">
        <v>56</v>
      </c>
      <c r="B362" s="2">
        <v>89.69055088345722</v>
      </c>
      <c r="C362" s="2">
        <v>4</v>
      </c>
      <c r="D362" s="2" t="s">
        <v>56</v>
      </c>
      <c r="E362" s="2">
        <v>57.872848558238282</v>
      </c>
      <c r="F362" s="2">
        <v>3</v>
      </c>
      <c r="G362" s="2" t="s">
        <v>56</v>
      </c>
      <c r="H362" s="4">
        <v>54.985232856827622</v>
      </c>
      <c r="I362" s="2">
        <v>3</v>
      </c>
      <c r="J362" s="2" t="s">
        <v>56</v>
      </c>
      <c r="K362" s="2">
        <v>43.967344793508694</v>
      </c>
      <c r="L362" s="2">
        <v>2</v>
      </c>
      <c r="M362" s="2" t="s">
        <v>56</v>
      </c>
      <c r="N362" s="2">
        <v>56.024449555651877</v>
      </c>
      <c r="O362" s="2">
        <v>2</v>
      </c>
      <c r="P362" s="2" t="s">
        <v>56</v>
      </c>
      <c r="Q362" s="2">
        <v>63.263004553611786</v>
      </c>
      <c r="R362" s="2">
        <v>3</v>
      </c>
      <c r="S362" s="2" t="s">
        <v>56</v>
      </c>
      <c r="T362" s="2">
        <v>46.189070063843431</v>
      </c>
      <c r="U362" s="2">
        <v>3</v>
      </c>
      <c r="V362" s="2" t="s">
        <v>1111</v>
      </c>
      <c r="W362" s="2">
        <v>35.072028787790394</v>
      </c>
      <c r="X362" s="2">
        <v>2</v>
      </c>
      <c r="Y362" s="2" t="s">
        <v>56</v>
      </c>
      <c r="Z362" s="2">
        <v>51.082427976518666</v>
      </c>
      <c r="AA362" s="2">
        <v>2</v>
      </c>
      <c r="AB362" s="2" t="s">
        <v>1111</v>
      </c>
      <c r="AC362" s="2">
        <v>45.97202852371926</v>
      </c>
      <c r="AD362" s="2">
        <v>3</v>
      </c>
      <c r="AE362" s="2" t="s">
        <v>56</v>
      </c>
      <c r="AF362" s="2">
        <v>37.507858313324427</v>
      </c>
      <c r="AG362" s="2">
        <v>2</v>
      </c>
      <c r="AH362" s="2" t="s">
        <v>1111</v>
      </c>
      <c r="AI362" s="2">
        <v>36.484756988547431</v>
      </c>
      <c r="AJ362" s="2">
        <v>3</v>
      </c>
      <c r="AK362" s="2" t="s">
        <v>56</v>
      </c>
      <c r="AL362" s="2">
        <v>25.207178537235745</v>
      </c>
      <c r="AM362" s="2">
        <v>3</v>
      </c>
      <c r="AN362" s="2" t="s">
        <v>1111</v>
      </c>
      <c r="AO362" s="2">
        <v>24.13768398786161</v>
      </c>
      <c r="AP362" s="2">
        <v>2</v>
      </c>
      <c r="AQ362" s="2" t="s">
        <v>56</v>
      </c>
      <c r="AR362" s="2">
        <v>26.930827608999497</v>
      </c>
      <c r="AS362" s="2">
        <v>2</v>
      </c>
      <c r="AT362" s="2" t="s">
        <v>1111</v>
      </c>
      <c r="AU362" s="2">
        <v>30.746228416273809</v>
      </c>
      <c r="AV362" s="2">
        <v>2</v>
      </c>
      <c r="AW362" s="2" t="s">
        <v>56</v>
      </c>
      <c r="AX362" s="2">
        <v>34.755595876694933</v>
      </c>
      <c r="AY362" s="2">
        <v>2</v>
      </c>
      <c r="AZ362" s="2" t="s">
        <v>1111</v>
      </c>
      <c r="BA362" s="2">
        <v>18.398102226939255</v>
      </c>
      <c r="BB362" s="2">
        <v>2</v>
      </c>
      <c r="BC362" s="2" t="s">
        <v>56</v>
      </c>
      <c r="BD362" s="2">
        <v>27.546625424194524</v>
      </c>
      <c r="BE362" s="2">
        <v>2</v>
      </c>
      <c r="BF362" s="2" t="s">
        <v>1111</v>
      </c>
      <c r="BG362" s="2">
        <v>16.926657435913796</v>
      </c>
      <c r="BH362" s="2">
        <v>2</v>
      </c>
      <c r="BI362" s="2" t="s">
        <v>56</v>
      </c>
      <c r="BJ362" s="2">
        <v>9.4944559753259039</v>
      </c>
      <c r="BK362" s="2">
        <v>1</v>
      </c>
      <c r="BL362" s="2" t="s">
        <v>1111</v>
      </c>
      <c r="BM362" s="2">
        <v>14.199888515470066</v>
      </c>
      <c r="BN362" s="2">
        <v>1</v>
      </c>
    </row>
    <row r="363" spans="1:66" x14ac:dyDescent="0.2">
      <c r="A363" s="2" t="s">
        <v>55</v>
      </c>
      <c r="B363" s="2">
        <v>102.14485066111659</v>
      </c>
      <c r="C363" s="2">
        <v>4</v>
      </c>
      <c r="D363" s="2" t="s">
        <v>55</v>
      </c>
      <c r="E363" s="2">
        <v>86.911879344530249</v>
      </c>
      <c r="F363" s="2">
        <v>3</v>
      </c>
      <c r="G363" s="2" t="s">
        <v>55</v>
      </c>
      <c r="H363" s="4">
        <v>73.306137414295506</v>
      </c>
      <c r="I363" s="2">
        <v>3</v>
      </c>
      <c r="J363" s="2" t="s">
        <v>55</v>
      </c>
      <c r="K363" s="2">
        <v>43.803333154190284</v>
      </c>
      <c r="L363" s="2">
        <v>3</v>
      </c>
      <c r="M363" s="2" t="s">
        <v>55</v>
      </c>
      <c r="N363" s="2">
        <v>44.089361197009374</v>
      </c>
      <c r="O363" s="2">
        <v>3</v>
      </c>
      <c r="P363" s="2" t="s">
        <v>55</v>
      </c>
      <c r="Q363" s="2">
        <v>47.206773135244994</v>
      </c>
      <c r="R363" s="2">
        <v>2</v>
      </c>
      <c r="S363" s="2" t="s">
        <v>55</v>
      </c>
      <c r="T363" s="2">
        <v>57.310371726138861</v>
      </c>
      <c r="U363" s="2">
        <v>3</v>
      </c>
      <c r="V363" s="2" t="s">
        <v>1112</v>
      </c>
      <c r="W363" s="2">
        <v>46.094203699378042</v>
      </c>
      <c r="X363" s="2">
        <v>3</v>
      </c>
      <c r="Y363" s="2" t="s">
        <v>55</v>
      </c>
      <c r="Z363" s="2">
        <v>56.116246325060651</v>
      </c>
      <c r="AA363" s="2">
        <v>3</v>
      </c>
      <c r="AB363" s="2" t="s">
        <v>1112</v>
      </c>
      <c r="AC363" s="2">
        <v>42.649033102769096</v>
      </c>
      <c r="AD363" s="2">
        <v>3</v>
      </c>
      <c r="AE363" s="2" t="s">
        <v>55</v>
      </c>
      <c r="AF363" s="2">
        <v>41.438289549142972</v>
      </c>
      <c r="AG363" s="2">
        <v>2</v>
      </c>
      <c r="AH363" s="2" t="s">
        <v>1112</v>
      </c>
      <c r="AI363" s="2">
        <v>49.363613516969096</v>
      </c>
      <c r="AJ363" s="2">
        <v>3</v>
      </c>
      <c r="AK363" s="2" t="s">
        <v>55</v>
      </c>
      <c r="AL363" s="2">
        <v>32.614050546201241</v>
      </c>
      <c r="AM363" s="2">
        <v>2</v>
      </c>
      <c r="AN363" s="2" t="s">
        <v>1112</v>
      </c>
      <c r="AO363" s="2">
        <v>31.246466562397604</v>
      </c>
      <c r="AP363" s="2">
        <v>2</v>
      </c>
      <c r="AQ363" s="2" t="s">
        <v>55</v>
      </c>
      <c r="AR363" s="2">
        <v>38.802089560085371</v>
      </c>
      <c r="AS363" s="2">
        <v>2</v>
      </c>
      <c r="AT363" s="2" t="s">
        <v>1112</v>
      </c>
      <c r="AU363" s="2">
        <v>35.910848561064732</v>
      </c>
      <c r="AV363" s="2">
        <v>2</v>
      </c>
      <c r="AW363" s="2" t="s">
        <v>55</v>
      </c>
      <c r="AX363" s="2">
        <v>36.494256856007141</v>
      </c>
      <c r="AY363" s="2">
        <v>2</v>
      </c>
      <c r="AZ363" s="2" t="s">
        <v>1112</v>
      </c>
      <c r="BA363" s="2">
        <v>21.875273352013473</v>
      </c>
      <c r="BB363" s="2">
        <v>2</v>
      </c>
      <c r="BC363" s="2" t="s">
        <v>55</v>
      </c>
      <c r="BD363" s="2">
        <v>34.882110824675145</v>
      </c>
      <c r="BE363" s="2">
        <v>2</v>
      </c>
      <c r="BF363" s="2" t="s">
        <v>1112</v>
      </c>
      <c r="BG363" s="2">
        <v>19.043315230625144</v>
      </c>
      <c r="BH363" s="2">
        <v>2</v>
      </c>
      <c r="BI363" s="2" t="s">
        <v>55</v>
      </c>
      <c r="BJ363" s="2">
        <v>12.390581864410784</v>
      </c>
      <c r="BK363" s="2">
        <v>1</v>
      </c>
      <c r="BL363" s="2" t="s">
        <v>1112</v>
      </c>
      <c r="BM363" s="2">
        <v>16.871939257826892</v>
      </c>
      <c r="BN363" s="2">
        <v>2</v>
      </c>
    </row>
    <row r="364" spans="1:66" x14ac:dyDescent="0.2">
      <c r="A364" s="2" t="s">
        <v>54</v>
      </c>
      <c r="B364" s="2">
        <v>97.242548583534997</v>
      </c>
      <c r="C364" s="2">
        <v>5</v>
      </c>
      <c r="D364" s="2" t="s">
        <v>54</v>
      </c>
      <c r="E364" s="2">
        <v>80.806322466779633</v>
      </c>
      <c r="F364" s="2">
        <v>4</v>
      </c>
      <c r="G364" s="2" t="s">
        <v>54</v>
      </c>
      <c r="H364" s="4">
        <v>58.989519608189518</v>
      </c>
      <c r="I364" s="2">
        <v>2</v>
      </c>
      <c r="J364" s="2" t="s">
        <v>54</v>
      </c>
      <c r="K364" s="2">
        <v>46.389414065340645</v>
      </c>
      <c r="L364" s="2">
        <v>2</v>
      </c>
      <c r="M364" s="2" t="s">
        <v>54</v>
      </c>
      <c r="N364" s="2">
        <v>38.275706931927594</v>
      </c>
      <c r="O364" s="2">
        <v>3</v>
      </c>
      <c r="P364" s="2" t="s">
        <v>54</v>
      </c>
      <c r="Q364" s="2">
        <v>46.057871337199238</v>
      </c>
      <c r="R364" s="2">
        <v>3</v>
      </c>
      <c r="S364" s="2" t="s">
        <v>54</v>
      </c>
      <c r="T364" s="2">
        <v>55.564354303501304</v>
      </c>
      <c r="U364" s="2">
        <v>3</v>
      </c>
      <c r="V364" s="2" t="s">
        <v>1113</v>
      </c>
      <c r="W364" s="2">
        <v>32.069567892019947</v>
      </c>
      <c r="X364" s="2">
        <v>3</v>
      </c>
      <c r="Y364" s="2" t="s">
        <v>54</v>
      </c>
      <c r="Z364" s="2">
        <v>47.626328563027087</v>
      </c>
      <c r="AA364" s="2">
        <v>2</v>
      </c>
      <c r="AB364" s="2" t="s">
        <v>1113</v>
      </c>
      <c r="AC364" s="2">
        <v>37.629477786429852</v>
      </c>
      <c r="AD364" s="2">
        <v>3</v>
      </c>
      <c r="AE364" s="2" t="s">
        <v>54</v>
      </c>
      <c r="AF364" s="2">
        <v>37.44937723509053</v>
      </c>
      <c r="AG364" s="2">
        <v>3</v>
      </c>
      <c r="AH364" s="2" t="s">
        <v>1113</v>
      </c>
      <c r="AI364" s="2">
        <v>39.46766244684509</v>
      </c>
      <c r="AJ364" s="2">
        <v>3</v>
      </c>
      <c r="AK364" s="2" t="s">
        <v>54</v>
      </c>
      <c r="AL364" s="2">
        <v>24.529427825949671</v>
      </c>
      <c r="AM364" s="2">
        <v>2</v>
      </c>
      <c r="AN364" s="2" t="s">
        <v>1113</v>
      </c>
      <c r="AO364" s="2">
        <v>28.858665614689137</v>
      </c>
      <c r="AP364" s="2">
        <v>2</v>
      </c>
      <c r="AQ364" s="2" t="s">
        <v>54</v>
      </c>
      <c r="AR364" s="2">
        <v>30.288038430020446</v>
      </c>
      <c r="AS364" s="2">
        <v>2</v>
      </c>
      <c r="AT364" s="2" t="s">
        <v>1113</v>
      </c>
      <c r="AU364" s="2">
        <v>31.743000024832376</v>
      </c>
      <c r="AV364" s="2">
        <v>2</v>
      </c>
      <c r="AW364" s="2" t="s">
        <v>54</v>
      </c>
      <c r="AX364" s="2">
        <v>30.448451233755236</v>
      </c>
      <c r="AY364" s="2">
        <v>2</v>
      </c>
      <c r="AZ364" s="2" t="s">
        <v>1113</v>
      </c>
      <c r="BA364" s="2">
        <v>18.626199601672532</v>
      </c>
      <c r="BB364" s="2">
        <v>1</v>
      </c>
      <c r="BC364" s="2" t="s">
        <v>54</v>
      </c>
      <c r="BD364" s="2">
        <v>30.410134219600174</v>
      </c>
      <c r="BE364" s="2">
        <v>2</v>
      </c>
      <c r="BF364" s="2" t="s">
        <v>1113</v>
      </c>
      <c r="BG364" s="2">
        <v>19.33775819782359</v>
      </c>
      <c r="BH364" s="2">
        <v>2</v>
      </c>
      <c r="BI364" s="2" t="s">
        <v>54</v>
      </c>
      <c r="BJ364" s="2">
        <v>9.8258637471329209</v>
      </c>
      <c r="BK364" s="2">
        <v>1</v>
      </c>
      <c r="BL364" s="2" t="s">
        <v>1113</v>
      </c>
      <c r="BM364" s="2">
        <v>14.34897557192698</v>
      </c>
    </row>
    <row r="365" spans="1:66" x14ac:dyDescent="0.2">
      <c r="A365" s="2" t="s">
        <v>53</v>
      </c>
      <c r="B365" s="2">
        <v>86.907142641813564</v>
      </c>
      <c r="C365" s="2">
        <v>4</v>
      </c>
      <c r="D365" s="2" t="s">
        <v>53</v>
      </c>
      <c r="E365" s="2">
        <v>66.416272537551905</v>
      </c>
      <c r="F365" s="2">
        <v>5</v>
      </c>
      <c r="G365" s="2" t="s">
        <v>53</v>
      </c>
      <c r="H365" s="4">
        <v>60.008122388486981</v>
      </c>
      <c r="I365" s="2">
        <v>3</v>
      </c>
      <c r="J365" s="2" t="s">
        <v>53</v>
      </c>
      <c r="K365" s="2">
        <v>45.81873400507267</v>
      </c>
      <c r="L365" s="2">
        <v>3</v>
      </c>
      <c r="M365" s="2" t="s">
        <v>53</v>
      </c>
      <c r="N365" s="2">
        <v>37.856839516830597</v>
      </c>
      <c r="O365" s="2">
        <v>3</v>
      </c>
      <c r="P365" s="2" t="s">
        <v>53</v>
      </c>
      <c r="Q365" s="2">
        <v>44.918125400270654</v>
      </c>
      <c r="R365" s="2">
        <v>3</v>
      </c>
      <c r="S365" s="2" t="s">
        <v>53</v>
      </c>
      <c r="T365" s="2">
        <v>38.971208370489364</v>
      </c>
      <c r="U365" s="2">
        <v>2</v>
      </c>
      <c r="V365" s="2" t="s">
        <v>1114</v>
      </c>
      <c r="W365" s="2">
        <v>43.612303785968336</v>
      </c>
      <c r="X365" s="2">
        <v>2</v>
      </c>
      <c r="Y365" s="2" t="s">
        <v>53</v>
      </c>
      <c r="Z365" s="2">
        <v>50.718072335703042</v>
      </c>
      <c r="AA365" s="2">
        <v>3</v>
      </c>
      <c r="AB365" s="2" t="s">
        <v>1114</v>
      </c>
      <c r="AC365" s="2">
        <v>37.356072130179797</v>
      </c>
      <c r="AD365" s="2">
        <v>2</v>
      </c>
      <c r="AE365" s="2" t="s">
        <v>53</v>
      </c>
      <c r="AF365" s="2">
        <v>43.172240287764843</v>
      </c>
      <c r="AG365" s="2">
        <v>3</v>
      </c>
      <c r="AH365" s="2" t="s">
        <v>1114</v>
      </c>
      <c r="AI365" s="2">
        <v>42.150356216199953</v>
      </c>
      <c r="AJ365" s="2">
        <v>3</v>
      </c>
      <c r="AK365" s="2" t="s">
        <v>53</v>
      </c>
      <c r="AL365" s="2">
        <v>25.151886133177044</v>
      </c>
      <c r="AM365" s="2">
        <v>2</v>
      </c>
      <c r="AN365" s="2" t="s">
        <v>1114</v>
      </c>
      <c r="AO365" s="2">
        <v>29.663613994235256</v>
      </c>
      <c r="AP365" s="2">
        <v>2</v>
      </c>
      <c r="AQ365" s="2" t="s">
        <v>53</v>
      </c>
      <c r="AR365" s="2">
        <v>30.863666889215903</v>
      </c>
      <c r="AS365" s="2">
        <v>2</v>
      </c>
      <c r="AT365" s="2" t="s">
        <v>1114</v>
      </c>
      <c r="AU365" s="2">
        <v>36.287270885896035</v>
      </c>
      <c r="AV365" s="2">
        <v>2</v>
      </c>
      <c r="AW365" s="2" t="s">
        <v>53</v>
      </c>
      <c r="AX365" s="2">
        <v>28.792113618418437</v>
      </c>
      <c r="AY365" s="2">
        <v>1</v>
      </c>
      <c r="AZ365" s="2" t="s">
        <v>1114</v>
      </c>
      <c r="BA365" s="2">
        <v>19.625516857165987</v>
      </c>
      <c r="BB365" s="2">
        <v>2</v>
      </c>
      <c r="BC365" s="2" t="s">
        <v>53</v>
      </c>
      <c r="BD365" s="2">
        <v>24.656596385980727</v>
      </c>
      <c r="BE365" s="2">
        <v>2</v>
      </c>
      <c r="BF365" s="2" t="s">
        <v>1114</v>
      </c>
      <c r="BG365" s="2">
        <v>17.705699491663086</v>
      </c>
      <c r="BH365" s="2">
        <v>2</v>
      </c>
      <c r="BI365" s="2" t="s">
        <v>53</v>
      </c>
      <c r="BJ365" s="2">
        <v>10.487430283103224</v>
      </c>
      <c r="BK365" s="2">
        <v>1</v>
      </c>
      <c r="BL365" s="2" t="s">
        <v>1114</v>
      </c>
      <c r="BM365" s="2">
        <v>17.83287069789678</v>
      </c>
      <c r="BN365" s="2">
        <v>2</v>
      </c>
    </row>
    <row r="366" spans="1:66" x14ac:dyDescent="0.2">
      <c r="A366" s="2" t="s">
        <v>52</v>
      </c>
      <c r="B366" s="2">
        <v>100.31942069740215</v>
      </c>
      <c r="C366" s="2">
        <v>6</v>
      </c>
      <c r="D366" s="2" t="s">
        <v>52</v>
      </c>
      <c r="E366" s="2">
        <v>83.884014903463637</v>
      </c>
      <c r="F366" s="2">
        <v>4</v>
      </c>
      <c r="G366" s="2" t="s">
        <v>52</v>
      </c>
      <c r="H366" s="4">
        <v>62.602591761990354</v>
      </c>
      <c r="I366" s="2">
        <v>4</v>
      </c>
      <c r="J366" s="2" t="s">
        <v>52</v>
      </c>
      <c r="K366" s="2">
        <v>48.13387022842354</v>
      </c>
      <c r="L366" s="2">
        <v>3</v>
      </c>
      <c r="M366" s="2" t="s">
        <v>52</v>
      </c>
      <c r="N366" s="2">
        <v>59.233473029111821</v>
      </c>
      <c r="O366" s="2">
        <v>3</v>
      </c>
      <c r="P366" s="2" t="s">
        <v>52</v>
      </c>
      <c r="Q366" s="2">
        <v>58.737310035045951</v>
      </c>
      <c r="R366" s="2">
        <v>3</v>
      </c>
      <c r="S366" s="2" t="s">
        <v>52</v>
      </c>
      <c r="T366" s="2">
        <v>49.908572487624696</v>
      </c>
      <c r="U366" s="2">
        <v>3</v>
      </c>
      <c r="V366" s="2" t="s">
        <v>1115</v>
      </c>
      <c r="W366" s="2">
        <v>32.764301931817563</v>
      </c>
      <c r="X366" s="2">
        <v>2</v>
      </c>
      <c r="Y366" s="2" t="s">
        <v>52</v>
      </c>
      <c r="Z366" s="2">
        <v>36.160570703731381</v>
      </c>
      <c r="AA366" s="2">
        <v>3</v>
      </c>
      <c r="AB366" s="2" t="s">
        <v>1115</v>
      </c>
      <c r="AC366" s="2">
        <v>53.803279987870496</v>
      </c>
      <c r="AD366" s="2">
        <v>3</v>
      </c>
      <c r="AE366" s="2" t="s">
        <v>52</v>
      </c>
      <c r="AF366" s="2">
        <v>41.308255151658187</v>
      </c>
      <c r="AG366" s="2">
        <v>2</v>
      </c>
      <c r="AH366" s="2" t="s">
        <v>1115</v>
      </c>
      <c r="AI366" s="2">
        <v>51.385497564307272</v>
      </c>
      <c r="AJ366" s="2">
        <v>2</v>
      </c>
      <c r="AK366" s="2" t="s">
        <v>52</v>
      </c>
      <c r="AL366" s="2">
        <v>36.510822084502358</v>
      </c>
      <c r="AM366" s="2">
        <v>2</v>
      </c>
      <c r="AN366" s="2" t="s">
        <v>1115</v>
      </c>
      <c r="AO366" s="2">
        <v>31.455966425011976</v>
      </c>
      <c r="AP366" s="2">
        <v>2</v>
      </c>
      <c r="AQ366" s="2" t="s">
        <v>52</v>
      </c>
      <c r="AR366" s="2">
        <v>40.316696562290602</v>
      </c>
      <c r="AS366" s="2">
        <v>2</v>
      </c>
      <c r="AT366" s="2" t="s">
        <v>1115</v>
      </c>
      <c r="AU366" s="2">
        <v>31.637787008064063</v>
      </c>
      <c r="AV366" s="2">
        <v>2</v>
      </c>
      <c r="AW366" s="2" t="s">
        <v>52</v>
      </c>
      <c r="AX366" s="2">
        <v>33.447630838258256</v>
      </c>
      <c r="AY366" s="2">
        <v>2</v>
      </c>
      <c r="AZ366" s="2" t="s">
        <v>1115</v>
      </c>
      <c r="BA366" s="2">
        <v>19.378739938032115</v>
      </c>
      <c r="BB366" s="2">
        <v>2</v>
      </c>
      <c r="BC366" s="2" t="s">
        <v>52</v>
      </c>
      <c r="BD366" s="2">
        <v>27.769515072142092</v>
      </c>
      <c r="BE366" s="2">
        <v>2</v>
      </c>
      <c r="BF366" s="2" t="s">
        <v>1115</v>
      </c>
      <c r="BG366" s="2">
        <v>24.093405079169855</v>
      </c>
      <c r="BH366" s="2">
        <v>2</v>
      </c>
      <c r="BI366" s="2" t="s">
        <v>52</v>
      </c>
      <c r="BJ366" s="2">
        <v>13.258176445138314</v>
      </c>
      <c r="BK366" s="2">
        <v>1</v>
      </c>
      <c r="BL366" s="2" t="s">
        <v>1115</v>
      </c>
      <c r="BM366" s="2">
        <v>20.696368908491884</v>
      </c>
      <c r="BN366" s="2">
        <v>1</v>
      </c>
    </row>
    <row r="367" spans="1:66" x14ac:dyDescent="0.2">
      <c r="A367" s="2" t="s">
        <v>51</v>
      </c>
      <c r="B367" s="2">
        <v>115.04164844340369</v>
      </c>
      <c r="C367" s="2">
        <v>4</v>
      </c>
      <c r="D367" s="2" t="s">
        <v>51</v>
      </c>
      <c r="E367" s="2">
        <v>72.121114950281751</v>
      </c>
      <c r="F367" s="2">
        <v>4</v>
      </c>
      <c r="G367" s="2" t="s">
        <v>51</v>
      </c>
      <c r="H367" s="4">
        <v>69.149482315209269</v>
      </c>
      <c r="I367" s="2">
        <v>4</v>
      </c>
      <c r="J367" s="2" t="s">
        <v>51</v>
      </c>
      <c r="K367" s="2">
        <v>56.908836938301235</v>
      </c>
      <c r="L367" s="2">
        <v>3</v>
      </c>
      <c r="M367" s="2" t="s">
        <v>51</v>
      </c>
      <c r="N367" s="2">
        <v>54.804364906724146</v>
      </c>
      <c r="O367" s="2">
        <v>3</v>
      </c>
      <c r="P367" s="2" t="s">
        <v>51</v>
      </c>
      <c r="Q367" s="2">
        <v>55.394521018385852</v>
      </c>
      <c r="R367" s="2">
        <v>3</v>
      </c>
      <c r="S367" s="2" t="s">
        <v>51</v>
      </c>
      <c r="T367" s="2">
        <v>67.861099176271722</v>
      </c>
      <c r="U367" s="2">
        <v>2</v>
      </c>
      <c r="V367" s="2" t="s">
        <v>1116</v>
      </c>
      <c r="W367" s="2">
        <v>40.788170485771758</v>
      </c>
      <c r="X367" s="2">
        <v>1</v>
      </c>
      <c r="Y367" s="2" t="s">
        <v>51</v>
      </c>
      <c r="Z367" s="2">
        <v>39.756230844193794</v>
      </c>
      <c r="AA367" s="2">
        <v>2</v>
      </c>
      <c r="AB367" s="2" t="s">
        <v>1116</v>
      </c>
      <c r="AC367" s="2">
        <v>41.35898285617148</v>
      </c>
      <c r="AD367" s="2">
        <v>2</v>
      </c>
      <c r="AE367" s="2" t="s">
        <v>51</v>
      </c>
      <c r="AF367" s="2">
        <v>48.963348906396277</v>
      </c>
      <c r="AG367" s="2">
        <v>3</v>
      </c>
      <c r="AH367" s="2" t="s">
        <v>1116</v>
      </c>
      <c r="AI367" s="2">
        <v>55.058268049554115</v>
      </c>
      <c r="AJ367" s="2">
        <v>3</v>
      </c>
      <c r="AK367" s="2" t="s">
        <v>51</v>
      </c>
      <c r="AL367" s="2">
        <v>25.887980320159993</v>
      </c>
      <c r="AM367" s="2">
        <v>3</v>
      </c>
      <c r="AN367" s="2" t="s">
        <v>1116</v>
      </c>
      <c r="AO367" s="2">
        <v>28.55255289387026</v>
      </c>
      <c r="AP367" s="2">
        <v>1</v>
      </c>
      <c r="AQ367" s="2" t="s">
        <v>51</v>
      </c>
      <c r="AR367" s="2">
        <v>40.829610019036139</v>
      </c>
      <c r="AS367" s="2">
        <v>2</v>
      </c>
      <c r="AT367" s="2" t="s">
        <v>1116</v>
      </c>
      <c r="AU367" s="2">
        <v>35.238236775295867</v>
      </c>
      <c r="AV367" s="2">
        <v>2</v>
      </c>
      <c r="AW367" s="2" t="s">
        <v>51</v>
      </c>
      <c r="AX367" s="2">
        <v>38.23111841752754</v>
      </c>
      <c r="AY367" s="2">
        <v>2</v>
      </c>
      <c r="AZ367" s="2" t="s">
        <v>1116</v>
      </c>
      <c r="BA367" s="2">
        <v>21.274408058287847</v>
      </c>
      <c r="BB367" s="2">
        <v>2</v>
      </c>
      <c r="BC367" s="2" t="s">
        <v>51</v>
      </c>
      <c r="BD367" s="2">
        <v>26.616379349880308</v>
      </c>
      <c r="BE367" s="2">
        <v>2</v>
      </c>
      <c r="BF367" s="2" t="s">
        <v>1116</v>
      </c>
      <c r="BG367" s="2">
        <v>19.332389052677144</v>
      </c>
      <c r="BH367" s="2">
        <v>2</v>
      </c>
      <c r="BI367" s="2" t="s">
        <v>51</v>
      </c>
      <c r="BJ367" s="2">
        <v>12.882114003865372</v>
      </c>
      <c r="BK367" s="2">
        <v>1</v>
      </c>
      <c r="BL367" s="2" t="s">
        <v>1116</v>
      </c>
      <c r="BM367" s="2">
        <v>21.083746512232164</v>
      </c>
      <c r="BN367" s="2">
        <v>2</v>
      </c>
    </row>
    <row r="368" spans="1:66" x14ac:dyDescent="0.2">
      <c r="A368" s="2" t="s">
        <v>50</v>
      </c>
      <c r="B368" s="2">
        <v>70.319527272308818</v>
      </c>
      <c r="C368" s="2">
        <v>3</v>
      </c>
      <c r="D368" s="2" t="s">
        <v>50</v>
      </c>
      <c r="E368" s="2">
        <v>68.188090435880881</v>
      </c>
      <c r="F368" s="2">
        <v>4</v>
      </c>
      <c r="G368" s="2" t="s">
        <v>50</v>
      </c>
      <c r="H368" s="4">
        <v>69.887322995931328</v>
      </c>
      <c r="I368" s="2">
        <v>3</v>
      </c>
      <c r="J368" s="2" t="s">
        <v>50</v>
      </c>
      <c r="K368" s="2">
        <v>44.804815003439181</v>
      </c>
      <c r="L368" s="2">
        <v>3</v>
      </c>
      <c r="M368" s="2" t="s">
        <v>50</v>
      </c>
      <c r="N368" s="2">
        <v>57.970943289918395</v>
      </c>
      <c r="O368" s="2">
        <v>3</v>
      </c>
      <c r="P368" s="2" t="s">
        <v>50</v>
      </c>
      <c r="Q368" s="2">
        <v>39.736940026984513</v>
      </c>
      <c r="R368" s="2">
        <v>3</v>
      </c>
      <c r="S368" s="2" t="s">
        <v>50</v>
      </c>
      <c r="T368" s="2">
        <v>47.032970546177012</v>
      </c>
      <c r="U368" s="2">
        <v>3</v>
      </c>
      <c r="V368" s="2" t="s">
        <v>1117</v>
      </c>
      <c r="W368" s="2">
        <v>39.883671963096269</v>
      </c>
      <c r="X368" s="2">
        <v>2</v>
      </c>
      <c r="Y368" s="2" t="s">
        <v>50</v>
      </c>
      <c r="Z368" s="2">
        <v>45.783724744211376</v>
      </c>
      <c r="AA368" s="2">
        <v>2</v>
      </c>
      <c r="AB368" s="2" t="s">
        <v>1117</v>
      </c>
      <c r="AC368" s="2">
        <v>35.808810987458429</v>
      </c>
      <c r="AD368" s="2">
        <v>3</v>
      </c>
      <c r="AE368" s="2" t="s">
        <v>50</v>
      </c>
      <c r="AF368" s="2">
        <v>35.671287836516548</v>
      </c>
      <c r="AG368" s="2">
        <v>2</v>
      </c>
      <c r="AH368" s="2" t="s">
        <v>1117</v>
      </c>
      <c r="AI368" s="2">
        <v>32.871155594219587</v>
      </c>
      <c r="AJ368" s="2">
        <v>2</v>
      </c>
      <c r="AK368" s="2" t="s">
        <v>50</v>
      </c>
      <c r="AL368" s="2">
        <v>24.902830833574424</v>
      </c>
      <c r="AM368" s="2">
        <v>2</v>
      </c>
      <c r="AN368" s="2" t="s">
        <v>1117</v>
      </c>
      <c r="AO368" s="2">
        <v>24.464476782273159</v>
      </c>
      <c r="AP368" s="2">
        <v>2</v>
      </c>
      <c r="AQ368" s="2" t="s">
        <v>50</v>
      </c>
      <c r="AR368" s="2">
        <v>27.307620402199703</v>
      </c>
      <c r="AS368" s="2">
        <v>2</v>
      </c>
      <c r="AT368" s="2" t="s">
        <v>1117</v>
      </c>
      <c r="AU368" s="2">
        <v>25.676106813782013</v>
      </c>
      <c r="AV368" s="2">
        <v>2</v>
      </c>
      <c r="AW368" s="2" t="s">
        <v>50</v>
      </c>
      <c r="AX368" s="2">
        <v>27.049403949074652</v>
      </c>
      <c r="AY368" s="2">
        <v>2</v>
      </c>
      <c r="AZ368" s="2" t="s">
        <v>1117</v>
      </c>
      <c r="BA368" s="2">
        <v>15.389237520792067</v>
      </c>
      <c r="BB368" s="2">
        <v>2</v>
      </c>
      <c r="BC368" s="2" t="s">
        <v>50</v>
      </c>
      <c r="BD368" s="2">
        <v>33.423391622121486</v>
      </c>
      <c r="BE368" s="2">
        <v>2</v>
      </c>
      <c r="BF368" s="2" t="s">
        <v>1117</v>
      </c>
      <c r="BG368" s="2">
        <v>18.157406281460649</v>
      </c>
      <c r="BH368" s="2">
        <v>2</v>
      </c>
      <c r="BI368" s="2" t="s">
        <v>50</v>
      </c>
      <c r="BJ368" s="2">
        <v>10.591981749212783</v>
      </c>
      <c r="BK368" s="2">
        <v>1</v>
      </c>
      <c r="BL368" s="2" t="s">
        <v>1117</v>
      </c>
      <c r="BM368" s="2">
        <v>16.254429349527005</v>
      </c>
      <c r="BN368" s="2">
        <v>1</v>
      </c>
    </row>
    <row r="369" spans="1:66" x14ac:dyDescent="0.2">
      <c r="A369" s="2" t="s">
        <v>49</v>
      </c>
      <c r="B369" s="2">
        <v>105.64485057632312</v>
      </c>
      <c r="C369" s="2">
        <v>4</v>
      </c>
      <c r="D369" s="2" t="s">
        <v>49</v>
      </c>
      <c r="E369" s="2">
        <v>89.269328348015051</v>
      </c>
      <c r="F369" s="2">
        <v>4</v>
      </c>
      <c r="G369" s="2" t="s">
        <v>49</v>
      </c>
      <c r="H369" s="4">
        <v>72.868296726305417</v>
      </c>
      <c r="I369" s="2">
        <v>2</v>
      </c>
      <c r="J369" s="2" t="s">
        <v>49</v>
      </c>
      <c r="K369" s="2">
        <v>56.842311404056886</v>
      </c>
      <c r="L369" s="2">
        <v>3</v>
      </c>
      <c r="M369" s="2" t="s">
        <v>49</v>
      </c>
      <c r="N369" s="2">
        <v>75.308757106450742</v>
      </c>
      <c r="O369" s="2">
        <v>3</v>
      </c>
      <c r="P369" s="2" t="s">
        <v>49</v>
      </c>
      <c r="Q369" s="2">
        <v>53.607646227063618</v>
      </c>
      <c r="R369" s="2">
        <v>4</v>
      </c>
      <c r="S369" s="2" t="s">
        <v>49</v>
      </c>
      <c r="T369" s="2">
        <v>65.67705583145964</v>
      </c>
      <c r="U369" s="2">
        <v>3</v>
      </c>
      <c r="V369" s="2" t="s">
        <v>1118</v>
      </c>
      <c r="W369" s="2">
        <v>53.054854496608364</v>
      </c>
      <c r="X369" s="2">
        <v>2</v>
      </c>
      <c r="Y369" s="2" t="s">
        <v>49</v>
      </c>
      <c r="Z369" s="2">
        <v>57.840564886091066</v>
      </c>
      <c r="AA369" s="2">
        <v>3</v>
      </c>
      <c r="AB369" s="2" t="s">
        <v>1118</v>
      </c>
      <c r="AC369" s="2">
        <v>55.016590358052582</v>
      </c>
      <c r="AD369" s="2">
        <v>3</v>
      </c>
      <c r="AE369" s="2" t="s">
        <v>49</v>
      </c>
      <c r="AF369" s="2">
        <v>44.500554624464819</v>
      </c>
      <c r="AG369" s="2">
        <v>2</v>
      </c>
      <c r="AH369" s="2" t="s">
        <v>1118</v>
      </c>
      <c r="AI369" s="2">
        <v>57.55726243198604</v>
      </c>
      <c r="AJ369" s="2">
        <v>4</v>
      </c>
      <c r="AK369" s="2" t="s">
        <v>49</v>
      </c>
      <c r="AL369" s="2">
        <v>28.864963576960481</v>
      </c>
      <c r="AM369" s="2">
        <v>2</v>
      </c>
      <c r="AN369" s="2" t="s">
        <v>1118</v>
      </c>
      <c r="AO369" s="2">
        <v>34.929557237921017</v>
      </c>
      <c r="AP369" s="2">
        <v>2</v>
      </c>
      <c r="AQ369" s="2" t="s">
        <v>49</v>
      </c>
      <c r="AR369" s="2">
        <v>44.955145775134554</v>
      </c>
      <c r="AS369" s="2">
        <v>2</v>
      </c>
      <c r="AT369" s="2" t="s">
        <v>1118</v>
      </c>
      <c r="AU369" s="2">
        <v>46.069355856635219</v>
      </c>
      <c r="AV369" s="2">
        <v>2</v>
      </c>
      <c r="AW369" s="2" t="s">
        <v>49</v>
      </c>
      <c r="AX369" s="2">
        <v>34.438025098466426</v>
      </c>
      <c r="AY369" s="2">
        <v>2</v>
      </c>
      <c r="AZ369" s="2" t="s">
        <v>1118</v>
      </c>
      <c r="BA369" s="2">
        <v>21.316596466897938</v>
      </c>
      <c r="BB369" s="2">
        <v>3</v>
      </c>
      <c r="BC369" s="2" t="s">
        <v>49</v>
      </c>
      <c r="BD369" s="2">
        <v>42.6128595127484</v>
      </c>
      <c r="BE369" s="2">
        <v>2</v>
      </c>
      <c r="BF369" s="2" t="s">
        <v>1118</v>
      </c>
      <c r="BG369" s="2">
        <v>22.100658369045856</v>
      </c>
      <c r="BH369" s="2">
        <v>2</v>
      </c>
      <c r="BI369" s="2" t="s">
        <v>49</v>
      </c>
      <c r="BJ369" s="2">
        <v>12.046578168061082</v>
      </c>
      <c r="BK369" s="2">
        <v>1</v>
      </c>
      <c r="BL369" s="2" t="s">
        <v>1118</v>
      </c>
      <c r="BM369" s="2">
        <v>17.336292250017213</v>
      </c>
      <c r="BN369" s="2">
        <v>1</v>
      </c>
    </row>
    <row r="370" spans="1:66" x14ac:dyDescent="0.2">
      <c r="A370" s="2" t="s">
        <v>48</v>
      </c>
      <c r="B370" s="2">
        <v>89.591529980854844</v>
      </c>
      <c r="C370" s="2">
        <v>4</v>
      </c>
      <c r="D370" s="2" t="s">
        <v>48</v>
      </c>
      <c r="E370" s="2">
        <v>61.735007766073359</v>
      </c>
      <c r="F370" s="2">
        <v>3</v>
      </c>
      <c r="G370" s="2" t="s">
        <v>48</v>
      </c>
      <c r="H370" s="4">
        <v>57.218151564308485</v>
      </c>
      <c r="I370" s="2">
        <v>3</v>
      </c>
      <c r="J370" s="2" t="s">
        <v>48</v>
      </c>
      <c r="K370" s="2">
        <v>53.939797581811071</v>
      </c>
      <c r="L370" s="2">
        <v>2</v>
      </c>
      <c r="M370" s="2" t="s">
        <v>48</v>
      </c>
      <c r="N370" s="2">
        <v>53.069858465548904</v>
      </c>
      <c r="O370" s="2">
        <v>4</v>
      </c>
      <c r="P370" s="2" t="s">
        <v>48</v>
      </c>
      <c r="Q370" s="2">
        <v>48.030059699051783</v>
      </c>
      <c r="R370" s="2">
        <v>2</v>
      </c>
      <c r="S370" s="2" t="s">
        <v>48</v>
      </c>
      <c r="T370" s="2">
        <v>31.437654702777653</v>
      </c>
      <c r="U370" s="2">
        <v>2</v>
      </c>
      <c r="V370" s="2" t="s">
        <v>1119</v>
      </c>
      <c r="W370" s="2">
        <v>38.551256012312017</v>
      </c>
      <c r="X370" s="2">
        <v>3</v>
      </c>
      <c r="Y370" s="2" t="s">
        <v>48</v>
      </c>
      <c r="Z370" s="2">
        <v>37.890075821926423</v>
      </c>
      <c r="AA370" s="2">
        <v>2</v>
      </c>
      <c r="AB370" s="2" t="s">
        <v>1119</v>
      </c>
      <c r="AC370" s="2">
        <v>48.122253398855818</v>
      </c>
      <c r="AD370" s="2">
        <v>2</v>
      </c>
      <c r="AE370" s="2" t="s">
        <v>48</v>
      </c>
      <c r="AF370" s="2">
        <v>57.749905983815346</v>
      </c>
      <c r="AG370" s="2">
        <v>2</v>
      </c>
      <c r="AH370" s="2" t="s">
        <v>1119</v>
      </c>
      <c r="AI370" s="2">
        <v>44.173298744592145</v>
      </c>
      <c r="AJ370" s="2">
        <v>3</v>
      </c>
      <c r="AK370" s="2" t="s">
        <v>48</v>
      </c>
      <c r="AL370" s="2">
        <v>31.769303279024456</v>
      </c>
      <c r="AM370" s="2">
        <v>2</v>
      </c>
      <c r="AN370" s="2" t="s">
        <v>1119</v>
      </c>
      <c r="AO370" s="2">
        <v>27.267186425936629</v>
      </c>
      <c r="AP370" s="2">
        <v>2</v>
      </c>
      <c r="AQ370" s="2" t="s">
        <v>48</v>
      </c>
      <c r="AR370" s="2">
        <v>24.734026921283991</v>
      </c>
      <c r="AS370" s="2">
        <v>2</v>
      </c>
      <c r="AT370" s="2" t="s">
        <v>1119</v>
      </c>
      <c r="AU370" s="2">
        <v>35.365995438514531</v>
      </c>
      <c r="AV370" s="2">
        <v>2</v>
      </c>
      <c r="AW370" s="2" t="s">
        <v>48</v>
      </c>
      <c r="AX370" s="2">
        <v>31.606429506839099</v>
      </c>
      <c r="AY370" s="2">
        <v>2</v>
      </c>
      <c r="AZ370" s="2" t="s">
        <v>1119</v>
      </c>
      <c r="BA370" s="2">
        <v>17.061288287375604</v>
      </c>
      <c r="BB370" s="2">
        <v>2</v>
      </c>
      <c r="BC370" s="2" t="s">
        <v>48</v>
      </c>
      <c r="BD370" s="2">
        <v>32.119078343321128</v>
      </c>
      <c r="BE370" s="2">
        <v>2</v>
      </c>
      <c r="BF370" s="2" t="s">
        <v>1119</v>
      </c>
      <c r="BG370" s="2">
        <v>18.20467804533261</v>
      </c>
      <c r="BH370" s="2">
        <v>2</v>
      </c>
      <c r="BI370" s="2" t="s">
        <v>48</v>
      </c>
      <c r="BJ370" s="2">
        <v>10.270224678415678</v>
      </c>
      <c r="BK370" s="2">
        <v>1</v>
      </c>
      <c r="BL370" s="2" t="s">
        <v>1119</v>
      </c>
      <c r="BM370" s="2">
        <v>15.935307896554377</v>
      </c>
      <c r="BN370" s="2">
        <v>1</v>
      </c>
    </row>
    <row r="371" spans="1:66" x14ac:dyDescent="0.2">
      <c r="A371" s="2" t="s">
        <v>47</v>
      </c>
      <c r="B371" s="2">
        <v>81.111112086280983</v>
      </c>
      <c r="C371" s="2">
        <v>5</v>
      </c>
      <c r="D371" s="2" t="s">
        <v>47</v>
      </c>
      <c r="E371" s="2">
        <v>54.332626362979489</v>
      </c>
      <c r="F371" s="2">
        <v>4</v>
      </c>
      <c r="G371" s="2" t="s">
        <v>47</v>
      </c>
      <c r="H371" s="4">
        <v>58.69711421702003</v>
      </c>
      <c r="I371" s="2">
        <v>4</v>
      </c>
      <c r="J371" s="2" t="s">
        <v>47</v>
      </c>
      <c r="K371" s="2">
        <v>49.230350752269594</v>
      </c>
      <c r="L371" s="2">
        <v>3</v>
      </c>
      <c r="M371" s="2" t="s">
        <v>47</v>
      </c>
      <c r="N371" s="2">
        <v>62.71553169045292</v>
      </c>
      <c r="O371" s="2">
        <v>3</v>
      </c>
      <c r="P371" s="2" t="s">
        <v>47</v>
      </c>
      <c r="Q371" s="2">
        <v>39.079041127866347</v>
      </c>
      <c r="R371" s="2">
        <v>3</v>
      </c>
      <c r="S371" s="2" t="s">
        <v>47</v>
      </c>
      <c r="T371" s="2">
        <v>32.725376291056449</v>
      </c>
      <c r="U371" s="2">
        <v>2</v>
      </c>
      <c r="V371" s="2" t="s">
        <v>1120</v>
      </c>
      <c r="W371" s="2">
        <v>40.179146949322366</v>
      </c>
      <c r="X371" s="2">
        <v>2</v>
      </c>
      <c r="Y371" s="2" t="s">
        <v>47</v>
      </c>
      <c r="Z371" s="2">
        <v>41.236093205801247</v>
      </c>
      <c r="AA371" s="2">
        <v>3</v>
      </c>
      <c r="AB371" s="2" t="s">
        <v>1120</v>
      </c>
      <c r="AC371" s="2">
        <v>45.445513585429737</v>
      </c>
      <c r="AD371" s="2">
        <v>3</v>
      </c>
      <c r="AE371" s="2" t="s">
        <v>47</v>
      </c>
      <c r="AF371" s="2">
        <v>43.346175186964587</v>
      </c>
      <c r="AG371" s="2">
        <v>2</v>
      </c>
      <c r="AH371" s="2" t="s">
        <v>1120</v>
      </c>
      <c r="AI371" s="2">
        <v>39.799072864854736</v>
      </c>
      <c r="AJ371" s="2">
        <v>3</v>
      </c>
      <c r="AK371" s="2" t="s">
        <v>47</v>
      </c>
      <c r="AL371" s="2">
        <v>20.918311215896111</v>
      </c>
      <c r="AM371" s="2">
        <v>2</v>
      </c>
      <c r="AN371" s="2" t="s">
        <v>1120</v>
      </c>
      <c r="AO371" s="2">
        <v>30.29341022136953</v>
      </c>
      <c r="AP371" s="2">
        <v>2</v>
      </c>
      <c r="AQ371" s="2" t="s">
        <v>47</v>
      </c>
      <c r="AR371" s="2">
        <v>35.934664384779893</v>
      </c>
      <c r="AS371" s="2">
        <v>2</v>
      </c>
      <c r="AT371" s="2" t="s">
        <v>1120</v>
      </c>
      <c r="AU371" s="2">
        <v>30.554563959419454</v>
      </c>
      <c r="AV371" s="2">
        <v>2</v>
      </c>
      <c r="AW371" s="2" t="s">
        <v>47</v>
      </c>
      <c r="AX371" s="2">
        <v>31.785233418887263</v>
      </c>
      <c r="AY371" s="2">
        <v>2</v>
      </c>
      <c r="AZ371" s="2" t="s">
        <v>1120</v>
      </c>
      <c r="BA371" s="2">
        <v>15.114683412598414</v>
      </c>
      <c r="BB371" s="2">
        <v>2</v>
      </c>
      <c r="BC371" s="2" t="s">
        <v>47</v>
      </c>
      <c r="BD371" s="2">
        <v>24.445672866348719</v>
      </c>
      <c r="BE371" s="2">
        <v>2</v>
      </c>
      <c r="BF371" s="2" t="s">
        <v>1120</v>
      </c>
      <c r="BG371" s="2">
        <v>16.025530175395314</v>
      </c>
      <c r="BH371" s="2">
        <v>2</v>
      </c>
      <c r="BI371" s="2" t="s">
        <v>47</v>
      </c>
      <c r="BJ371" s="2">
        <v>11.814654384317567</v>
      </c>
      <c r="BK371" s="2">
        <v>1</v>
      </c>
      <c r="BL371" s="2" t="s">
        <v>1120</v>
      </c>
      <c r="BM371" s="2">
        <v>17.062680189961625</v>
      </c>
      <c r="BN371" s="2">
        <v>1</v>
      </c>
    </row>
    <row r="372" spans="1:66" x14ac:dyDescent="0.2">
      <c r="A372" s="2" t="s">
        <v>46</v>
      </c>
      <c r="B372" s="2">
        <v>67.761284412878837</v>
      </c>
      <c r="C372" s="2">
        <v>3</v>
      </c>
      <c r="D372" s="2" t="s">
        <v>46</v>
      </c>
      <c r="E372" s="2">
        <v>74.708624810855014</v>
      </c>
      <c r="F372" s="2">
        <v>4</v>
      </c>
      <c r="G372" s="2" t="s">
        <v>46</v>
      </c>
      <c r="H372" s="4">
        <v>51.994256480493156</v>
      </c>
      <c r="I372" s="2">
        <v>2</v>
      </c>
      <c r="J372" s="2" t="s">
        <v>46</v>
      </c>
      <c r="K372" s="2">
        <v>36.988514584175796</v>
      </c>
      <c r="L372" s="2">
        <v>2</v>
      </c>
      <c r="M372" s="2" t="s">
        <v>46</v>
      </c>
      <c r="N372" s="2">
        <v>46.331726847897251</v>
      </c>
      <c r="O372" s="2">
        <v>3</v>
      </c>
      <c r="P372" s="2" t="s">
        <v>46</v>
      </c>
      <c r="Q372" s="2">
        <v>39.106482249191487</v>
      </c>
      <c r="R372" s="2">
        <v>2</v>
      </c>
      <c r="S372" s="2" t="s">
        <v>46</v>
      </c>
      <c r="T372" s="2">
        <v>37.102036677218074</v>
      </c>
      <c r="U372" s="2">
        <v>2</v>
      </c>
      <c r="V372" s="2" t="s">
        <v>1121</v>
      </c>
      <c r="W372" s="2">
        <v>36.442682366650644</v>
      </c>
      <c r="X372" s="2">
        <v>2</v>
      </c>
      <c r="Y372" s="2" t="s">
        <v>46</v>
      </c>
      <c r="Z372" s="2">
        <v>38.045593150786431</v>
      </c>
      <c r="AA372" s="2">
        <v>2</v>
      </c>
      <c r="AB372" s="2" t="s">
        <v>1121</v>
      </c>
      <c r="AC372" s="2">
        <v>31.16215854644593</v>
      </c>
      <c r="AD372" s="2">
        <v>2</v>
      </c>
      <c r="AE372" s="2" t="s">
        <v>46</v>
      </c>
      <c r="AF372" s="2">
        <v>33.720163247638752</v>
      </c>
      <c r="AG372" s="2">
        <v>2</v>
      </c>
      <c r="AH372" s="2" t="s">
        <v>1121</v>
      </c>
      <c r="AI372" s="2">
        <v>38.573404728367116</v>
      </c>
      <c r="AJ372" s="2">
        <v>1</v>
      </c>
      <c r="AK372" s="2" t="s">
        <v>46</v>
      </c>
      <c r="AL372" s="2">
        <v>23.537556984671156</v>
      </c>
      <c r="AM372" s="2">
        <v>2</v>
      </c>
      <c r="AN372" s="2" t="s">
        <v>1121</v>
      </c>
      <c r="AO372" s="2">
        <v>23.926988041656212</v>
      </c>
      <c r="AP372" s="2">
        <v>1</v>
      </c>
      <c r="AQ372" s="2" t="s">
        <v>46</v>
      </c>
      <c r="AR372" s="2">
        <v>25.979729457921337</v>
      </c>
      <c r="AS372" s="2">
        <v>2</v>
      </c>
      <c r="AT372" s="2" t="s">
        <v>1121</v>
      </c>
      <c r="AU372" s="2">
        <v>25.20942780947551</v>
      </c>
      <c r="AV372" s="2">
        <v>2</v>
      </c>
      <c r="AW372" s="2" t="s">
        <v>46</v>
      </c>
      <c r="AX372" s="2">
        <v>28.664593113436919</v>
      </c>
      <c r="AY372" s="2">
        <v>1</v>
      </c>
      <c r="AZ372" s="2" t="s">
        <v>1121</v>
      </c>
      <c r="BA372" s="2">
        <v>17.731563476217751</v>
      </c>
      <c r="BB372" s="2">
        <v>1</v>
      </c>
      <c r="BC372" s="2" t="s">
        <v>46</v>
      </c>
      <c r="BD372" s="2">
        <v>28.785445187778191</v>
      </c>
      <c r="BE372" s="2">
        <v>2</v>
      </c>
      <c r="BF372" s="2" t="s">
        <v>1121</v>
      </c>
      <c r="BG372" s="2">
        <v>16.312574360026254</v>
      </c>
      <c r="BH372" s="2">
        <v>2</v>
      </c>
      <c r="BI372" s="2" t="s">
        <v>46</v>
      </c>
      <c r="BJ372" s="2">
        <v>10.063667393131446</v>
      </c>
      <c r="BK372" s="2">
        <v>1</v>
      </c>
      <c r="BL372" s="2" t="s">
        <v>1121</v>
      </c>
      <c r="BM372" s="2">
        <v>13.255670491242952</v>
      </c>
      <c r="BN372" s="2">
        <v>1</v>
      </c>
    </row>
    <row r="373" spans="1:66" x14ac:dyDescent="0.2">
      <c r="A373" s="2" t="s">
        <v>45</v>
      </c>
      <c r="B373" s="2">
        <v>90.951228280806134</v>
      </c>
      <c r="C373" s="2">
        <v>5</v>
      </c>
      <c r="D373" s="2" t="s">
        <v>45</v>
      </c>
      <c r="E373" s="2">
        <v>82.141093537909043</v>
      </c>
      <c r="F373" s="2">
        <v>3</v>
      </c>
      <c r="G373" s="2" t="s">
        <v>45</v>
      </c>
      <c r="H373" s="4">
        <v>54.702168560959748</v>
      </c>
      <c r="I373" s="2">
        <v>5</v>
      </c>
      <c r="J373" s="2" t="s">
        <v>45</v>
      </c>
      <c r="K373" s="2">
        <v>58.915505320488066</v>
      </c>
      <c r="L373" s="2">
        <v>4</v>
      </c>
      <c r="M373" s="2" t="s">
        <v>45</v>
      </c>
      <c r="N373" s="2">
        <v>49.307752179343865</v>
      </c>
      <c r="O373" s="2">
        <v>4</v>
      </c>
      <c r="P373" s="2" t="s">
        <v>45</v>
      </c>
      <c r="Q373" s="2">
        <v>40.533526406203976</v>
      </c>
      <c r="R373" s="2">
        <v>3</v>
      </c>
      <c r="S373" s="2" t="s">
        <v>45</v>
      </c>
      <c r="T373" s="2">
        <v>47.49176915903643</v>
      </c>
      <c r="U373" s="2">
        <v>2</v>
      </c>
      <c r="V373" s="2" t="s">
        <v>1122</v>
      </c>
      <c r="W373" s="2">
        <v>39.067159678035125</v>
      </c>
      <c r="X373" s="2">
        <v>2</v>
      </c>
      <c r="Y373" s="2" t="s">
        <v>45</v>
      </c>
      <c r="Z373" s="2">
        <v>34.40052840712822</v>
      </c>
      <c r="AA373" s="2">
        <v>3</v>
      </c>
      <c r="AB373" s="2" t="s">
        <v>1122</v>
      </c>
      <c r="AC373" s="2">
        <v>40.647921746115806</v>
      </c>
      <c r="AD373" s="2">
        <v>3</v>
      </c>
      <c r="AE373" s="2" t="s">
        <v>45</v>
      </c>
      <c r="AF373" s="2">
        <v>34.980073246223505</v>
      </c>
      <c r="AG373" s="2">
        <v>3</v>
      </c>
      <c r="AH373" s="2" t="s">
        <v>1122</v>
      </c>
      <c r="AI373" s="2">
        <v>43.077770853694702</v>
      </c>
      <c r="AJ373" s="2">
        <v>2</v>
      </c>
      <c r="AK373" s="2" t="s">
        <v>45</v>
      </c>
      <c r="AL373" s="2">
        <v>21.77298438915685</v>
      </c>
      <c r="AM373" s="2">
        <v>2</v>
      </c>
      <c r="AN373" s="2" t="s">
        <v>1122</v>
      </c>
      <c r="AO373" s="2">
        <v>23.858062401621901</v>
      </c>
      <c r="AP373" s="2">
        <v>2</v>
      </c>
      <c r="AQ373" s="2" t="s">
        <v>45</v>
      </c>
      <c r="AR373" s="2">
        <v>33.151441377320694</v>
      </c>
      <c r="AS373" s="2">
        <v>3</v>
      </c>
      <c r="AT373" s="2" t="s">
        <v>1122</v>
      </c>
      <c r="AU373" s="2">
        <v>33.379914512828144</v>
      </c>
      <c r="AV373" s="2">
        <v>1</v>
      </c>
      <c r="AW373" s="2" t="s">
        <v>45</v>
      </c>
      <c r="AX373" s="2">
        <v>43.152896546502866</v>
      </c>
      <c r="AY373" s="2">
        <v>2</v>
      </c>
      <c r="AZ373" s="2" t="s">
        <v>1122</v>
      </c>
      <c r="BA373" s="2">
        <v>15.818441003381443</v>
      </c>
      <c r="BB373" s="2">
        <v>1</v>
      </c>
      <c r="BC373" s="2" t="s">
        <v>45</v>
      </c>
      <c r="BD373" s="2">
        <v>27.695368474308889</v>
      </c>
      <c r="BE373" s="2">
        <v>2</v>
      </c>
      <c r="BF373" s="2" t="s">
        <v>1122</v>
      </c>
      <c r="BG373" s="2">
        <v>19.496884947077767</v>
      </c>
      <c r="BH373" s="2">
        <v>2</v>
      </c>
      <c r="BI373" s="2" t="s">
        <v>45</v>
      </c>
      <c r="BJ373" s="2">
        <v>11.656980400310021</v>
      </c>
      <c r="BK373" s="2">
        <v>1</v>
      </c>
      <c r="BL373" s="2" t="s">
        <v>1122</v>
      </c>
      <c r="BM373" s="2">
        <v>16.353659302137544</v>
      </c>
      <c r="BN373" s="2">
        <v>1</v>
      </c>
    </row>
    <row r="374" spans="1:66" x14ac:dyDescent="0.2">
      <c r="A374" s="2" t="s">
        <v>44</v>
      </c>
      <c r="B374" s="2">
        <v>118.16543772998969</v>
      </c>
      <c r="C374" s="2">
        <v>4</v>
      </c>
      <c r="D374" s="2" t="s">
        <v>44</v>
      </c>
      <c r="E374" s="2">
        <v>68.292324357674246</v>
      </c>
      <c r="F374" s="2">
        <v>2</v>
      </c>
      <c r="G374" s="2" t="s">
        <v>44</v>
      </c>
      <c r="H374" s="4">
        <v>61.01452617463702</v>
      </c>
      <c r="I374" s="2">
        <v>4</v>
      </c>
      <c r="J374" s="2" t="s">
        <v>44</v>
      </c>
      <c r="K374" s="2">
        <v>51.996029436258624</v>
      </c>
      <c r="L374" s="2">
        <v>2</v>
      </c>
      <c r="M374" s="2" t="s">
        <v>44</v>
      </c>
      <c r="N374" s="2">
        <v>48.633632058073033</v>
      </c>
      <c r="O374" s="2">
        <v>3</v>
      </c>
      <c r="P374" s="2" t="s">
        <v>44</v>
      </c>
      <c r="Q374" s="2">
        <v>58.375732906997101</v>
      </c>
      <c r="R374" s="2">
        <v>3</v>
      </c>
      <c r="S374" s="2" t="s">
        <v>44</v>
      </c>
      <c r="T374" s="2">
        <v>58.631858860040488</v>
      </c>
      <c r="U374" s="2">
        <v>3</v>
      </c>
      <c r="V374" s="2" t="s">
        <v>1123</v>
      </c>
      <c r="W374" s="2">
        <v>34.557183603121288</v>
      </c>
      <c r="X374" s="2">
        <v>2</v>
      </c>
      <c r="Y374" s="2" t="s">
        <v>44</v>
      </c>
      <c r="Z374" s="2">
        <v>76.895896522881827</v>
      </c>
      <c r="AA374" s="2">
        <v>2</v>
      </c>
      <c r="AB374" s="2" t="s">
        <v>1123</v>
      </c>
      <c r="AC374" s="2">
        <v>41.574277902556538</v>
      </c>
      <c r="AD374" s="2">
        <v>2</v>
      </c>
      <c r="AE374" s="2" t="s">
        <v>44</v>
      </c>
      <c r="AF374" s="2">
        <v>35.52423835608861</v>
      </c>
      <c r="AG374" s="2">
        <v>3</v>
      </c>
      <c r="AH374" s="2" t="s">
        <v>1123</v>
      </c>
      <c r="AI374" s="2">
        <v>44.588091007631213</v>
      </c>
      <c r="AJ374" s="2">
        <v>3</v>
      </c>
      <c r="AK374" s="2" t="s">
        <v>44</v>
      </c>
      <c r="AL374" s="2">
        <v>29.907196946788659</v>
      </c>
      <c r="AM374" s="2">
        <v>2</v>
      </c>
      <c r="AN374" s="2" t="s">
        <v>1123</v>
      </c>
      <c r="AO374" s="2">
        <v>28.458745010458873</v>
      </c>
      <c r="AP374" s="2">
        <v>3</v>
      </c>
      <c r="AQ374" s="2" t="s">
        <v>44</v>
      </c>
      <c r="AR374" s="2">
        <v>25.865275901551538</v>
      </c>
      <c r="AS374" s="2">
        <v>2</v>
      </c>
      <c r="AT374" s="2" t="s">
        <v>1123</v>
      </c>
      <c r="AU374" s="2">
        <v>25.300065542130142</v>
      </c>
      <c r="AV374" s="2">
        <v>2</v>
      </c>
      <c r="AW374" s="2" t="s">
        <v>44</v>
      </c>
      <c r="AX374" s="2">
        <v>35.893383623673614</v>
      </c>
      <c r="AY374" s="2">
        <v>3</v>
      </c>
      <c r="AZ374" s="2" t="s">
        <v>1123</v>
      </c>
      <c r="BA374" s="2">
        <v>19.656054035574098</v>
      </c>
      <c r="BB374" s="2">
        <v>2</v>
      </c>
      <c r="BC374" s="2" t="s">
        <v>44</v>
      </c>
      <c r="BD374" s="2">
        <v>34.074278084256854</v>
      </c>
      <c r="BE374" s="2">
        <v>3</v>
      </c>
      <c r="BF374" s="2" t="s">
        <v>1123</v>
      </c>
      <c r="BG374" s="2">
        <v>19.562142950259943</v>
      </c>
      <c r="BH374" s="2">
        <v>2</v>
      </c>
      <c r="BI374" s="2" t="s">
        <v>44</v>
      </c>
      <c r="BJ374" s="2">
        <v>9.4022411059007993</v>
      </c>
      <c r="BK374" s="2">
        <v>1</v>
      </c>
      <c r="BL374" s="2" t="s">
        <v>1123</v>
      </c>
      <c r="BM374" s="2">
        <v>19.33805192631608</v>
      </c>
      <c r="BN374" s="2">
        <v>1</v>
      </c>
    </row>
    <row r="375" spans="1:66" x14ac:dyDescent="0.2">
      <c r="A375" s="2" t="s">
        <v>720</v>
      </c>
      <c r="B375" s="2">
        <v>56.552366981337961</v>
      </c>
      <c r="C375" s="2">
        <v>3</v>
      </c>
      <c r="D375" s="2" t="s">
        <v>720</v>
      </c>
      <c r="E375" s="2">
        <v>57.283989085867731</v>
      </c>
      <c r="F375" s="2">
        <v>3</v>
      </c>
      <c r="G375" s="2" t="s">
        <v>720</v>
      </c>
      <c r="H375" s="2">
        <v>50.341014922239331</v>
      </c>
      <c r="I375" s="2">
        <v>2</v>
      </c>
      <c r="J375" s="2" t="s">
        <v>720</v>
      </c>
      <c r="K375" s="2">
        <v>37.121195184295601</v>
      </c>
      <c r="L375" s="2">
        <v>3</v>
      </c>
      <c r="M375" s="2" t="s">
        <v>720</v>
      </c>
      <c r="N375" s="2">
        <v>44.97396027586953</v>
      </c>
      <c r="O375" s="2">
        <v>2</v>
      </c>
      <c r="P375" s="2" t="s">
        <v>616</v>
      </c>
      <c r="Q375" s="2">
        <v>38.709816474202292</v>
      </c>
      <c r="R375" s="2">
        <v>2</v>
      </c>
      <c r="S375" s="2" t="s">
        <v>720</v>
      </c>
      <c r="T375" s="2">
        <v>36.788858595363692</v>
      </c>
      <c r="U375" s="2">
        <v>2</v>
      </c>
      <c r="V375" s="2" t="s">
        <v>616</v>
      </c>
      <c r="W375" s="2">
        <v>29.401904553631976</v>
      </c>
      <c r="X375" s="2">
        <v>2</v>
      </c>
      <c r="Y375" s="2" t="s">
        <v>720</v>
      </c>
      <c r="Z375" s="2">
        <v>33.387270956153493</v>
      </c>
      <c r="AA375" s="2">
        <v>2</v>
      </c>
      <c r="AB375" s="2" t="s">
        <v>616</v>
      </c>
      <c r="AC375" s="2">
        <v>30.026964078049573</v>
      </c>
      <c r="AD375" s="2">
        <v>2</v>
      </c>
      <c r="AE375" s="2" t="s">
        <v>720</v>
      </c>
      <c r="AF375" s="2">
        <v>28.055357880776732</v>
      </c>
      <c r="AG375" s="2">
        <v>2</v>
      </c>
      <c r="AH375" s="2" t="s">
        <v>616</v>
      </c>
      <c r="AI375" s="2">
        <v>31.458718475752395</v>
      </c>
      <c r="AJ375" s="2">
        <v>2</v>
      </c>
      <c r="AK375" s="2" t="s">
        <v>720</v>
      </c>
      <c r="AL375" s="2">
        <v>23.301319890632563</v>
      </c>
      <c r="AM375" s="2">
        <v>1</v>
      </c>
      <c r="AN375" s="2" t="s">
        <v>616</v>
      </c>
      <c r="AO375" s="2">
        <v>24.198247627569266</v>
      </c>
      <c r="AP375" s="2">
        <v>2</v>
      </c>
      <c r="AQ375" s="2" t="s">
        <v>616</v>
      </c>
      <c r="AR375" s="2">
        <v>26.159329876962641</v>
      </c>
      <c r="AS375" s="2">
        <v>1</v>
      </c>
      <c r="AT375" s="2" t="s">
        <v>616</v>
      </c>
      <c r="AU375" s="2">
        <v>23.855413552784245</v>
      </c>
      <c r="AV375" s="2">
        <v>2</v>
      </c>
      <c r="AW375" s="2" t="s">
        <v>616</v>
      </c>
      <c r="AX375" s="2">
        <v>28.234347027009349</v>
      </c>
      <c r="AY375" s="2">
        <v>1</v>
      </c>
      <c r="AZ375" s="2" t="s">
        <v>616</v>
      </c>
      <c r="BA375" s="2">
        <v>15.855895355477486</v>
      </c>
      <c r="BB375" s="2">
        <v>1</v>
      </c>
      <c r="BC375" s="2" t="s">
        <v>616</v>
      </c>
      <c r="BD375" s="2">
        <v>21.293622135620712</v>
      </c>
      <c r="BE375" s="2">
        <v>2</v>
      </c>
      <c r="BF375" s="2" t="s">
        <v>616</v>
      </c>
      <c r="BG375" s="2">
        <v>15.103055998220144</v>
      </c>
      <c r="BH375" s="2">
        <v>2</v>
      </c>
      <c r="BI375" s="2" t="s">
        <v>616</v>
      </c>
      <c r="BJ375" s="2">
        <v>9.411526630947078</v>
      </c>
      <c r="BK375" s="2">
        <v>1</v>
      </c>
      <c r="BL375" s="2" t="s">
        <v>616</v>
      </c>
      <c r="BM375" s="2">
        <v>13.036961843458718</v>
      </c>
      <c r="BN375" s="2">
        <v>1</v>
      </c>
    </row>
    <row r="376" spans="1:66" x14ac:dyDescent="0.2">
      <c r="A376" s="2" t="s">
        <v>721</v>
      </c>
      <c r="B376" s="2">
        <v>96.819658940432788</v>
      </c>
      <c r="C376" s="2">
        <v>4</v>
      </c>
      <c r="D376" s="2" t="s">
        <v>721</v>
      </c>
      <c r="E376" s="2">
        <v>93.259484377305952</v>
      </c>
      <c r="F376" s="2">
        <v>3</v>
      </c>
      <c r="G376" s="2" t="s">
        <v>721</v>
      </c>
      <c r="H376" s="2">
        <v>71.872927605143417</v>
      </c>
      <c r="I376" s="2">
        <v>3</v>
      </c>
      <c r="J376" s="2" t="s">
        <v>721</v>
      </c>
      <c r="K376" s="2">
        <v>56.346783498623417</v>
      </c>
      <c r="L376" s="2">
        <v>3</v>
      </c>
      <c r="M376" s="2" t="s">
        <v>721</v>
      </c>
      <c r="N376" s="2">
        <v>60.664856958445746</v>
      </c>
      <c r="O376" s="2">
        <v>2</v>
      </c>
      <c r="P376" s="2" t="s">
        <v>617</v>
      </c>
      <c r="Q376" s="2">
        <v>49.814261825712656</v>
      </c>
      <c r="R376" s="2">
        <v>3</v>
      </c>
      <c r="S376" s="2" t="s">
        <v>721</v>
      </c>
      <c r="T376" s="2">
        <v>60.510768579008648</v>
      </c>
      <c r="U376" s="2">
        <v>3</v>
      </c>
      <c r="V376" s="2" t="s">
        <v>617</v>
      </c>
      <c r="W376" s="2">
        <v>44.645407756705701</v>
      </c>
      <c r="X376" s="2">
        <v>2</v>
      </c>
      <c r="Y376" s="2" t="s">
        <v>721</v>
      </c>
      <c r="Z376" s="2">
        <v>54.766656519175136</v>
      </c>
      <c r="AA376" s="2">
        <v>2</v>
      </c>
      <c r="AB376" s="2" t="s">
        <v>617</v>
      </c>
      <c r="AC376" s="2">
        <v>47.164063424715806</v>
      </c>
      <c r="AD376" s="2">
        <v>1</v>
      </c>
      <c r="AE376" s="2" t="s">
        <v>721</v>
      </c>
      <c r="AF376" s="2">
        <v>44.86660383496686</v>
      </c>
      <c r="AG376" s="2">
        <v>3</v>
      </c>
      <c r="AH376" s="2" t="s">
        <v>617</v>
      </c>
      <c r="AI376" s="2">
        <v>44.126196337688825</v>
      </c>
      <c r="AJ376" s="2">
        <v>2</v>
      </c>
      <c r="AK376" s="2" t="s">
        <v>721</v>
      </c>
      <c r="AL376" s="2">
        <v>28.188408949265437</v>
      </c>
      <c r="AM376" s="2">
        <v>2</v>
      </c>
      <c r="AN376" s="2" t="s">
        <v>617</v>
      </c>
      <c r="AO376" s="2">
        <v>36.194733179749463</v>
      </c>
      <c r="AP376" s="2">
        <v>2</v>
      </c>
      <c r="AQ376" s="2" t="s">
        <v>617</v>
      </c>
      <c r="AR376" s="2">
        <v>39.672928385243431</v>
      </c>
      <c r="AS376" s="2">
        <v>2</v>
      </c>
      <c r="AT376" s="2" t="s">
        <v>617</v>
      </c>
      <c r="AU376" s="2">
        <v>31.789176260813441</v>
      </c>
      <c r="AV376" s="2">
        <v>2</v>
      </c>
      <c r="AW376" s="2" t="s">
        <v>617</v>
      </c>
      <c r="AX376" s="2">
        <v>32.630562850643756</v>
      </c>
      <c r="AY376" s="2">
        <v>1</v>
      </c>
      <c r="AZ376" s="2" t="s">
        <v>617</v>
      </c>
      <c r="BA376" s="2">
        <v>22.243682975265944</v>
      </c>
      <c r="BB376" s="2">
        <v>1</v>
      </c>
      <c r="BC376" s="2" t="s">
        <v>617</v>
      </c>
      <c r="BD376" s="2">
        <v>35.964487088476545</v>
      </c>
      <c r="BE376" s="2">
        <v>2</v>
      </c>
      <c r="BF376" s="2" t="s">
        <v>617</v>
      </c>
      <c r="BG376" s="2">
        <v>20.171730127870589</v>
      </c>
      <c r="BH376" s="2">
        <v>2</v>
      </c>
      <c r="BI376" s="2" t="s">
        <v>617</v>
      </c>
      <c r="BJ376" s="2">
        <v>9.9363003679027617</v>
      </c>
      <c r="BK376" s="2">
        <v>1</v>
      </c>
      <c r="BL376" s="2" t="s">
        <v>617</v>
      </c>
      <c r="BM376" s="2">
        <v>20.727856073645963</v>
      </c>
      <c r="BN376" s="2">
        <v>1</v>
      </c>
    </row>
    <row r="377" spans="1:66" x14ac:dyDescent="0.2">
      <c r="A377" s="2" t="s">
        <v>722</v>
      </c>
      <c r="B377" s="2">
        <v>83.136965437571703</v>
      </c>
      <c r="C377" s="2">
        <v>4</v>
      </c>
      <c r="D377" s="2" t="s">
        <v>722</v>
      </c>
      <c r="E377" s="2">
        <v>77.364750705754304</v>
      </c>
      <c r="F377" s="2">
        <v>2</v>
      </c>
      <c r="G377" s="2" t="s">
        <v>722</v>
      </c>
      <c r="H377" s="2">
        <v>44.348133352687782</v>
      </c>
      <c r="I377" s="2">
        <v>2</v>
      </c>
      <c r="J377" s="2" t="s">
        <v>722</v>
      </c>
      <c r="K377" s="2">
        <v>39.064513475400098</v>
      </c>
      <c r="L377" s="2">
        <v>3</v>
      </c>
      <c r="M377" s="2" t="s">
        <v>722</v>
      </c>
      <c r="N377" s="2">
        <v>53.390895769229289</v>
      </c>
      <c r="O377" s="2">
        <v>2</v>
      </c>
      <c r="P377" s="2" t="s">
        <v>618</v>
      </c>
      <c r="Q377" s="2">
        <v>41.073007737405092</v>
      </c>
      <c r="R377" s="2">
        <v>2</v>
      </c>
      <c r="S377" s="2" t="s">
        <v>722</v>
      </c>
      <c r="T377" s="2">
        <v>47.458506391914256</v>
      </c>
      <c r="U377" s="2">
        <v>2</v>
      </c>
      <c r="V377" s="2" t="s">
        <v>618</v>
      </c>
      <c r="W377" s="2">
        <v>34.938713099038182</v>
      </c>
      <c r="X377" s="2">
        <v>2</v>
      </c>
      <c r="Y377" s="2" t="s">
        <v>722</v>
      </c>
      <c r="Z377" s="2">
        <v>40.087164945729143</v>
      </c>
      <c r="AA377" s="2">
        <v>1</v>
      </c>
      <c r="AB377" s="2" t="s">
        <v>618</v>
      </c>
      <c r="AC377" s="2">
        <v>32.278168045738411</v>
      </c>
      <c r="AD377" s="2">
        <v>2</v>
      </c>
      <c r="AE377" s="2" t="s">
        <v>722</v>
      </c>
      <c r="AF377" s="2">
        <v>37.211668852386858</v>
      </c>
      <c r="AG377" s="2">
        <v>2</v>
      </c>
      <c r="AH377" s="2" t="s">
        <v>618</v>
      </c>
      <c r="AI377" s="2">
        <v>34.215664691045866</v>
      </c>
      <c r="AJ377" s="2">
        <v>2</v>
      </c>
      <c r="AK377" s="2" t="s">
        <v>722</v>
      </c>
      <c r="AL377" s="2">
        <v>25.230581553339842</v>
      </c>
      <c r="AM377" s="2">
        <v>2</v>
      </c>
      <c r="AN377" s="2" t="s">
        <v>618</v>
      </c>
      <c r="AO377" s="2">
        <v>23.19437890354358</v>
      </c>
      <c r="AP377" s="2">
        <v>2</v>
      </c>
      <c r="AQ377" s="2" t="s">
        <v>618</v>
      </c>
      <c r="AR377" s="2">
        <v>28.35077994295014</v>
      </c>
      <c r="AS377" s="2">
        <v>2</v>
      </c>
      <c r="AT377" s="2" t="s">
        <v>618</v>
      </c>
      <c r="AU377" s="2">
        <v>24.970502173559737</v>
      </c>
      <c r="AV377" s="2">
        <v>2</v>
      </c>
      <c r="AW377" s="2" t="s">
        <v>618</v>
      </c>
      <c r="AX377" s="2">
        <v>33.044349556681517</v>
      </c>
      <c r="AY377" s="2">
        <v>2</v>
      </c>
      <c r="AZ377" s="2" t="s">
        <v>618</v>
      </c>
      <c r="BA377" s="2">
        <v>19.78088864488107</v>
      </c>
      <c r="BB377" s="2">
        <v>2</v>
      </c>
      <c r="BC377" s="2" t="s">
        <v>618</v>
      </c>
      <c r="BD377" s="2">
        <v>24.691513029749792</v>
      </c>
      <c r="BE377" s="2">
        <v>2</v>
      </c>
      <c r="BF377" s="2" t="s">
        <v>618</v>
      </c>
      <c r="BG377" s="2">
        <v>18.984085277045537</v>
      </c>
      <c r="BH377" s="2">
        <v>2</v>
      </c>
      <c r="BI377" s="2" t="s">
        <v>618</v>
      </c>
      <c r="BJ377" s="2">
        <v>8.625247210991013</v>
      </c>
      <c r="BK377" s="2">
        <v>1</v>
      </c>
      <c r="BL377" s="2" t="s">
        <v>618</v>
      </c>
      <c r="BM377" s="2">
        <v>12.637895962679563</v>
      </c>
      <c r="BN377" s="2">
        <v>1</v>
      </c>
    </row>
    <row r="378" spans="1:66" x14ac:dyDescent="0.2">
      <c r="A378" s="2" t="s">
        <v>723</v>
      </c>
      <c r="B378" s="2">
        <v>87.691874033228146</v>
      </c>
      <c r="C378" s="2">
        <v>3</v>
      </c>
      <c r="D378" s="2" t="s">
        <v>723</v>
      </c>
      <c r="E378" s="2">
        <v>77.602644322642419</v>
      </c>
      <c r="F378" s="2">
        <v>3</v>
      </c>
      <c r="G378" s="2" t="s">
        <v>723</v>
      </c>
      <c r="H378" s="2">
        <v>65.400739352311049</v>
      </c>
      <c r="I378" s="2">
        <v>2</v>
      </c>
      <c r="J378" s="2" t="s">
        <v>723</v>
      </c>
      <c r="K378" s="2">
        <v>66.099813164430103</v>
      </c>
      <c r="L378" s="2">
        <v>2</v>
      </c>
      <c r="M378" s="2" t="s">
        <v>723</v>
      </c>
      <c r="N378" s="2">
        <v>53.159141342454419</v>
      </c>
      <c r="O378" s="2">
        <v>3</v>
      </c>
      <c r="P378" s="2" t="s">
        <v>619</v>
      </c>
      <c r="Q378" s="2">
        <v>58.151520157732023</v>
      </c>
      <c r="R378" s="2">
        <v>2</v>
      </c>
      <c r="S378" s="2" t="s">
        <v>723</v>
      </c>
      <c r="T378" s="2">
        <v>60.944931045336048</v>
      </c>
      <c r="U378" s="2">
        <v>2</v>
      </c>
      <c r="V378" s="2" t="s">
        <v>619</v>
      </c>
      <c r="W378" s="2">
        <v>47.182348684923781</v>
      </c>
      <c r="X378" s="2">
        <v>2</v>
      </c>
      <c r="Y378" s="2" t="s">
        <v>723</v>
      </c>
      <c r="Z378" s="2">
        <v>54.963348761036023</v>
      </c>
      <c r="AA378" s="2">
        <v>2</v>
      </c>
      <c r="AB378" s="2" t="s">
        <v>619</v>
      </c>
      <c r="AC378" s="2">
        <v>40.47425146717957</v>
      </c>
      <c r="AD378" s="2">
        <v>1</v>
      </c>
      <c r="AE378" s="2" t="s">
        <v>723</v>
      </c>
      <c r="AF378" s="2">
        <v>43.102751006569271</v>
      </c>
      <c r="AG378" s="2">
        <v>2</v>
      </c>
      <c r="AH378" s="2" t="s">
        <v>619</v>
      </c>
      <c r="AI378" s="2">
        <v>40.429239560357921</v>
      </c>
      <c r="AJ378" s="2">
        <v>2</v>
      </c>
      <c r="AK378" s="2" t="s">
        <v>723</v>
      </c>
      <c r="AL378" s="2">
        <v>28.450383010132214</v>
      </c>
      <c r="AM378" s="2">
        <v>2</v>
      </c>
      <c r="AN378" s="2" t="s">
        <v>619</v>
      </c>
      <c r="AO378" s="2">
        <v>32.204180220063307</v>
      </c>
      <c r="AQ378" s="2" t="s">
        <v>619</v>
      </c>
      <c r="AR378" s="2">
        <v>29.927625631130997</v>
      </c>
      <c r="AS378" s="2">
        <v>2</v>
      </c>
      <c r="AT378" s="2" t="s">
        <v>619</v>
      </c>
      <c r="AU378" s="2">
        <v>28.630033707023586</v>
      </c>
      <c r="AV378" s="2">
        <v>2</v>
      </c>
      <c r="AW378" s="2" t="s">
        <v>619</v>
      </c>
      <c r="AX378" s="2">
        <v>34.359327032100992</v>
      </c>
      <c r="AY378" s="2">
        <v>2</v>
      </c>
      <c r="AZ378" s="2" t="s">
        <v>619</v>
      </c>
      <c r="BA378" s="2">
        <v>22.951775045965132</v>
      </c>
      <c r="BB378" s="2">
        <v>1</v>
      </c>
      <c r="BC378" s="2" t="s">
        <v>619</v>
      </c>
      <c r="BD378" s="2">
        <v>30.738845510922108</v>
      </c>
      <c r="BE378" s="2">
        <v>1</v>
      </c>
      <c r="BF378" s="2" t="s">
        <v>619</v>
      </c>
      <c r="BG378" s="2">
        <v>20.619666078913252</v>
      </c>
      <c r="BH378" s="2">
        <v>1</v>
      </c>
      <c r="BI378" s="2" t="s">
        <v>619</v>
      </c>
      <c r="BJ378" s="2">
        <v>12.142375995854003</v>
      </c>
      <c r="BK378" s="2">
        <v>1</v>
      </c>
      <c r="BL378" s="2" t="s">
        <v>619</v>
      </c>
      <c r="BM378" s="2">
        <v>15.63072997326381</v>
      </c>
      <c r="BN378" s="2">
        <v>1</v>
      </c>
    </row>
    <row r="379" spans="1:66" x14ac:dyDescent="0.2">
      <c r="A379" s="2" t="s">
        <v>724</v>
      </c>
      <c r="B379" s="2">
        <v>76.421511776502157</v>
      </c>
      <c r="C379" s="2">
        <v>3</v>
      </c>
      <c r="D379" s="2" t="s">
        <v>724</v>
      </c>
      <c r="E379" s="2">
        <v>63.45609795988905</v>
      </c>
      <c r="F379" s="2">
        <v>3</v>
      </c>
      <c r="G379" s="2" t="s">
        <v>724</v>
      </c>
      <c r="H379" s="2">
        <v>52.127439859113615</v>
      </c>
      <c r="I379" s="2">
        <v>2</v>
      </c>
      <c r="J379" s="2" t="s">
        <v>724</v>
      </c>
      <c r="K379" s="2">
        <v>43.356045522793195</v>
      </c>
      <c r="L379" s="2">
        <v>2</v>
      </c>
      <c r="M379" s="2" t="s">
        <v>724</v>
      </c>
      <c r="N379" s="2">
        <v>41.732891288499523</v>
      </c>
      <c r="O379" s="2">
        <v>2</v>
      </c>
      <c r="P379" s="2" t="s">
        <v>620</v>
      </c>
      <c r="Q379" s="2">
        <v>46.027598779054635</v>
      </c>
      <c r="R379" s="2">
        <v>2</v>
      </c>
      <c r="S379" s="2" t="s">
        <v>724</v>
      </c>
      <c r="T379" s="2">
        <v>42.688223363793711</v>
      </c>
      <c r="U379" s="2">
        <v>2</v>
      </c>
      <c r="V379" s="2" t="s">
        <v>620</v>
      </c>
      <c r="W379" s="2">
        <v>34.17292851849033</v>
      </c>
      <c r="X379" s="2">
        <v>2</v>
      </c>
      <c r="Y379" s="2" t="s">
        <v>724</v>
      </c>
      <c r="Z379" s="2">
        <v>36.736543169269389</v>
      </c>
      <c r="AA379" s="2">
        <v>2</v>
      </c>
      <c r="AB379" s="2" t="s">
        <v>620</v>
      </c>
      <c r="AC379" s="2">
        <v>35.615585271049426</v>
      </c>
      <c r="AD379" s="2">
        <v>2</v>
      </c>
      <c r="AE379" s="2" t="s">
        <v>724</v>
      </c>
      <c r="AF379" s="2">
        <v>30.42534988475153</v>
      </c>
      <c r="AG379" s="2">
        <v>2</v>
      </c>
      <c r="AH379" s="2" t="s">
        <v>620</v>
      </c>
      <c r="AI379" s="2">
        <v>30.674913255260073</v>
      </c>
      <c r="AJ379" s="2">
        <v>2</v>
      </c>
      <c r="AK379" s="2" t="s">
        <v>724</v>
      </c>
      <c r="AL379" s="2">
        <v>25.720105224994455</v>
      </c>
      <c r="AM379" s="2">
        <v>2</v>
      </c>
      <c r="AN379" s="2" t="s">
        <v>620</v>
      </c>
      <c r="AO379" s="2">
        <v>22.803749116764862</v>
      </c>
      <c r="AP379" s="2">
        <v>2</v>
      </c>
      <c r="AQ379" s="2" t="s">
        <v>620</v>
      </c>
      <c r="AR379" s="2">
        <v>28.246942951552032</v>
      </c>
      <c r="AS379" s="2">
        <v>1</v>
      </c>
      <c r="AT379" s="2" t="s">
        <v>620</v>
      </c>
      <c r="AU379" s="2">
        <v>22.216932512828549</v>
      </c>
      <c r="AV379" s="2">
        <v>2</v>
      </c>
      <c r="AW379" s="2" t="s">
        <v>620</v>
      </c>
      <c r="AX379" s="2">
        <v>21.710362003799151</v>
      </c>
      <c r="AY379" s="2">
        <v>2</v>
      </c>
      <c r="AZ379" s="2" t="s">
        <v>620</v>
      </c>
      <c r="BA379" s="2">
        <v>12.177967421294994</v>
      </c>
      <c r="BB379" s="2">
        <v>1</v>
      </c>
      <c r="BC379" s="2" t="s">
        <v>620</v>
      </c>
      <c r="BD379" s="2">
        <v>24.699306096509918</v>
      </c>
      <c r="BE379" s="2">
        <v>2</v>
      </c>
      <c r="BF379" s="2" t="s">
        <v>620</v>
      </c>
      <c r="BG379" s="2">
        <v>16.465133234340311</v>
      </c>
      <c r="BH379" s="2">
        <v>1</v>
      </c>
      <c r="BI379" s="2" t="s">
        <v>620</v>
      </c>
      <c r="BJ379" s="2">
        <v>10.139788058130373</v>
      </c>
      <c r="BK379" s="2">
        <v>1</v>
      </c>
      <c r="BL379" s="2" t="s">
        <v>620</v>
      </c>
      <c r="BM379" s="2">
        <v>12.724365926184046</v>
      </c>
      <c r="BN379" s="2">
        <v>1</v>
      </c>
    </row>
    <row r="380" spans="1:66" x14ac:dyDescent="0.2">
      <c r="A380" s="2" t="s">
        <v>725</v>
      </c>
      <c r="B380" s="2">
        <v>95.507036585358478</v>
      </c>
      <c r="C380" s="2">
        <v>3</v>
      </c>
      <c r="D380" s="2" t="s">
        <v>725</v>
      </c>
      <c r="E380" s="2">
        <v>80.219606418543449</v>
      </c>
      <c r="F380" s="2">
        <v>3</v>
      </c>
      <c r="G380" s="2" t="s">
        <v>725</v>
      </c>
      <c r="H380" s="2">
        <v>64.072372091558378</v>
      </c>
      <c r="I380" s="2">
        <v>3</v>
      </c>
      <c r="J380" s="2" t="s">
        <v>725</v>
      </c>
      <c r="K380" s="2">
        <v>57.5076725946058</v>
      </c>
      <c r="L380" s="2">
        <v>3</v>
      </c>
      <c r="M380" s="2" t="s">
        <v>725</v>
      </c>
      <c r="N380" s="2">
        <v>57.650117682448823</v>
      </c>
      <c r="O380" s="2">
        <v>2</v>
      </c>
      <c r="P380" s="2" t="s">
        <v>621</v>
      </c>
      <c r="Q380" s="2">
        <v>50.11653755271076</v>
      </c>
      <c r="R380" s="2">
        <v>3</v>
      </c>
      <c r="S380" s="2" t="s">
        <v>725</v>
      </c>
      <c r="T380" s="2">
        <v>45.689467006352046</v>
      </c>
      <c r="U380" s="2">
        <v>3</v>
      </c>
      <c r="V380" s="2" t="s">
        <v>621</v>
      </c>
      <c r="W380" s="2">
        <v>37.743052803524826</v>
      </c>
      <c r="X380" s="2">
        <v>3</v>
      </c>
      <c r="Y380" s="2" t="s">
        <v>725</v>
      </c>
      <c r="Z380" s="2">
        <v>36.289784778399309</v>
      </c>
      <c r="AA380" s="2">
        <v>2</v>
      </c>
      <c r="AB380" s="2" t="s">
        <v>621</v>
      </c>
      <c r="AC380" s="2">
        <v>32.459697546500642</v>
      </c>
      <c r="AD380" s="2">
        <v>2</v>
      </c>
      <c r="AE380" s="2" t="s">
        <v>725</v>
      </c>
      <c r="AF380" s="2">
        <v>39.181449169841542</v>
      </c>
      <c r="AG380" s="2">
        <v>2</v>
      </c>
      <c r="AH380" s="2" t="s">
        <v>621</v>
      </c>
      <c r="AI380" s="2">
        <v>44.970996528918313</v>
      </c>
      <c r="AJ380" s="2">
        <v>3</v>
      </c>
      <c r="AK380" s="2" t="s">
        <v>725</v>
      </c>
      <c r="AL380" s="2">
        <v>26.213362688567074</v>
      </c>
      <c r="AM380" s="2">
        <v>2</v>
      </c>
      <c r="AN380" s="2" t="s">
        <v>621</v>
      </c>
      <c r="AO380" s="2">
        <v>30.862899490451749</v>
      </c>
      <c r="AP380" s="2">
        <v>2</v>
      </c>
      <c r="AQ380" s="2" t="s">
        <v>621</v>
      </c>
      <c r="AR380" s="2">
        <v>27.970652934429808</v>
      </c>
      <c r="AS380" s="2">
        <v>2</v>
      </c>
      <c r="AT380" s="2" t="s">
        <v>621</v>
      </c>
      <c r="AU380" s="2">
        <v>30.12077196146096</v>
      </c>
      <c r="AV380" s="2">
        <v>2</v>
      </c>
      <c r="AW380" s="5" t="s">
        <v>621</v>
      </c>
      <c r="AX380" s="2">
        <v>27.387588645829947</v>
      </c>
      <c r="AY380" s="2">
        <v>2</v>
      </c>
      <c r="AZ380" s="2" t="s">
        <v>621</v>
      </c>
      <c r="BA380" s="2">
        <v>20.720494337915344</v>
      </c>
      <c r="BB380" s="2">
        <v>2</v>
      </c>
      <c r="BC380" s="2" t="s">
        <v>621</v>
      </c>
      <c r="BD380" s="2">
        <v>26.601348918913409</v>
      </c>
      <c r="BE380" s="2">
        <v>1</v>
      </c>
      <c r="BF380" s="2" t="s">
        <v>621</v>
      </c>
      <c r="BG380" s="2">
        <v>17.519091928044251</v>
      </c>
      <c r="BH380" s="2">
        <v>2</v>
      </c>
      <c r="BI380" s="2" t="s">
        <v>621</v>
      </c>
      <c r="BJ380" s="2">
        <v>11.799655707782286</v>
      </c>
      <c r="BK380" s="2">
        <v>1</v>
      </c>
      <c r="BL380" s="2" t="s">
        <v>621</v>
      </c>
      <c r="BM380" s="2">
        <v>15.592786073680285</v>
      </c>
      <c r="BN380" s="2">
        <v>1</v>
      </c>
    </row>
    <row r="381" spans="1:66" x14ac:dyDescent="0.2">
      <c r="A381" s="2" t="s">
        <v>726</v>
      </c>
      <c r="B381" s="2">
        <v>71.721591276446745</v>
      </c>
      <c r="C381" s="2">
        <v>4</v>
      </c>
      <c r="D381" s="2" t="s">
        <v>726</v>
      </c>
      <c r="E381" s="2">
        <v>62.569699463237079</v>
      </c>
      <c r="F381" s="2">
        <v>3</v>
      </c>
      <c r="G381" s="2" t="s">
        <v>726</v>
      </c>
      <c r="H381" s="2">
        <v>60.169170280854175</v>
      </c>
      <c r="I381" s="2">
        <v>2</v>
      </c>
      <c r="J381" s="2" t="s">
        <v>726</v>
      </c>
      <c r="K381" s="2">
        <v>41.786688588069438</v>
      </c>
      <c r="L381" s="2">
        <v>3</v>
      </c>
      <c r="M381" s="2" t="s">
        <v>726</v>
      </c>
      <c r="N381" s="2">
        <v>48.75967068957894</v>
      </c>
      <c r="O381" s="2">
        <v>3</v>
      </c>
      <c r="P381" s="2" t="s">
        <v>622</v>
      </c>
      <c r="Q381" s="2">
        <v>43.748953690040665</v>
      </c>
      <c r="R381" s="2">
        <v>2</v>
      </c>
      <c r="S381" s="2" t="s">
        <v>726</v>
      </c>
      <c r="T381" s="2">
        <v>38.515426428633873</v>
      </c>
      <c r="U381" s="2">
        <v>2</v>
      </c>
      <c r="V381" s="2" t="s">
        <v>622</v>
      </c>
      <c r="W381" s="2">
        <v>29.497564778887877</v>
      </c>
      <c r="X381" s="2">
        <v>2</v>
      </c>
      <c r="Y381" s="2" t="s">
        <v>726</v>
      </c>
      <c r="Z381" s="2">
        <v>38.240803519171706</v>
      </c>
      <c r="AA381" s="2">
        <v>3</v>
      </c>
      <c r="AB381" s="2" t="s">
        <v>622</v>
      </c>
      <c r="AC381" s="2">
        <v>33.635246605081029</v>
      </c>
      <c r="AD381" s="2">
        <v>3</v>
      </c>
      <c r="AE381" s="2" t="s">
        <v>726</v>
      </c>
      <c r="AF381" s="2">
        <v>30.838554426209583</v>
      </c>
      <c r="AG381" s="2">
        <v>2</v>
      </c>
      <c r="AH381" s="2" t="s">
        <v>622</v>
      </c>
      <c r="AI381" s="2">
        <v>32.724000265686236</v>
      </c>
      <c r="AJ381" s="2">
        <v>3</v>
      </c>
      <c r="AK381" s="2" t="s">
        <v>726</v>
      </c>
      <c r="AL381" s="2">
        <v>24.751137267522019</v>
      </c>
      <c r="AM381" s="2">
        <v>1</v>
      </c>
      <c r="AN381" s="2" t="s">
        <v>622</v>
      </c>
      <c r="AO381" s="2">
        <v>23.427990964568234</v>
      </c>
      <c r="AP381" s="2">
        <v>2</v>
      </c>
      <c r="AQ381" s="2" t="s">
        <v>622</v>
      </c>
      <c r="AR381" s="2">
        <v>26.154759885011966</v>
      </c>
      <c r="AS381" s="2">
        <v>2</v>
      </c>
      <c r="AT381" s="2" t="s">
        <v>622</v>
      </c>
      <c r="AU381" s="2">
        <v>24.105924263836123</v>
      </c>
      <c r="AV381" s="2">
        <v>2</v>
      </c>
      <c r="AW381" s="2" t="s">
        <v>622</v>
      </c>
      <c r="AX381" s="2">
        <v>29.935961169431305</v>
      </c>
      <c r="AY381" s="2">
        <v>2</v>
      </c>
      <c r="AZ381" s="2" t="s">
        <v>622</v>
      </c>
      <c r="BA381" s="2">
        <v>17.652370569959569</v>
      </c>
      <c r="BB381" s="2">
        <v>2</v>
      </c>
      <c r="BC381" s="2" t="s">
        <v>622</v>
      </c>
      <c r="BD381" s="2">
        <v>23.407255320720235</v>
      </c>
      <c r="BE381" s="2">
        <v>2</v>
      </c>
      <c r="BF381" s="2" t="s">
        <v>622</v>
      </c>
      <c r="BG381" s="2">
        <v>16.444487561381901</v>
      </c>
      <c r="BH381" s="2">
        <v>2</v>
      </c>
      <c r="BI381" s="2" t="s">
        <v>622</v>
      </c>
      <c r="BJ381" s="2">
        <v>9.3873720932946316</v>
      </c>
      <c r="BK381" s="2">
        <v>1</v>
      </c>
      <c r="BL381" s="2" t="s">
        <v>622</v>
      </c>
      <c r="BM381" s="2">
        <v>13.549282550814006</v>
      </c>
      <c r="BN381" s="2">
        <v>1</v>
      </c>
    </row>
    <row r="382" spans="1:66" x14ac:dyDescent="0.2">
      <c r="A382" s="2" t="s">
        <v>727</v>
      </c>
      <c r="B382" s="2">
        <v>74.876155899678011</v>
      </c>
      <c r="C382" s="2">
        <v>3</v>
      </c>
      <c r="D382" s="2" t="s">
        <v>727</v>
      </c>
      <c r="E382" s="2">
        <v>72.85720913726469</v>
      </c>
      <c r="F382" s="2">
        <v>3</v>
      </c>
      <c r="G382" s="2" t="s">
        <v>727</v>
      </c>
      <c r="H382" s="2">
        <v>46.571658040814334</v>
      </c>
      <c r="I382" s="2">
        <v>2</v>
      </c>
      <c r="J382" s="2" t="s">
        <v>727</v>
      </c>
      <c r="K382" s="2">
        <v>53.235643060632789</v>
      </c>
      <c r="L382" s="2">
        <v>2</v>
      </c>
      <c r="M382" s="2" t="s">
        <v>727</v>
      </c>
      <c r="N382" s="2">
        <v>39.970758491814706</v>
      </c>
      <c r="O382" s="2">
        <v>3</v>
      </c>
      <c r="P382" s="2" t="s">
        <v>622</v>
      </c>
      <c r="Q382" s="2">
        <v>38.795421129445124</v>
      </c>
      <c r="R382" s="2">
        <v>3</v>
      </c>
      <c r="S382" s="2" t="s">
        <v>727</v>
      </c>
      <c r="T382" s="2">
        <v>48.135775494320754</v>
      </c>
      <c r="U382" s="2">
        <v>2</v>
      </c>
      <c r="V382" s="2" t="s">
        <v>1124</v>
      </c>
      <c r="W382" s="2">
        <v>38.315373509426514</v>
      </c>
      <c r="X382" s="2">
        <v>2</v>
      </c>
      <c r="Y382" s="2" t="s">
        <v>727</v>
      </c>
      <c r="Z382" s="2">
        <v>46.714711755263401</v>
      </c>
      <c r="AA382" s="2">
        <v>2</v>
      </c>
      <c r="AB382" s="2" t="s">
        <v>1124</v>
      </c>
      <c r="AC382" s="2">
        <v>35.564037243719277</v>
      </c>
      <c r="AD382" s="2">
        <v>2</v>
      </c>
      <c r="AE382" s="2" t="s">
        <v>727</v>
      </c>
      <c r="AF382" s="2">
        <v>44.227334202399213</v>
      </c>
      <c r="AG382" s="2">
        <v>2</v>
      </c>
      <c r="AH382" s="2" t="s">
        <v>1124</v>
      </c>
      <c r="AI382" s="2">
        <v>36.278062100726174</v>
      </c>
      <c r="AJ382" s="2">
        <v>3</v>
      </c>
      <c r="AK382" s="2" t="s">
        <v>727</v>
      </c>
      <c r="AL382" s="2">
        <v>25.491184881241683</v>
      </c>
      <c r="AM382" s="2">
        <v>2</v>
      </c>
      <c r="AN382" s="2" t="s">
        <v>1124</v>
      </c>
      <c r="AO382" s="2">
        <v>29.224661901138475</v>
      </c>
      <c r="AP382" s="2">
        <v>2</v>
      </c>
      <c r="AQ382" s="2" t="s">
        <v>1124</v>
      </c>
      <c r="AR382" s="2">
        <v>29.268165472458168</v>
      </c>
      <c r="AS382" s="2">
        <v>2</v>
      </c>
      <c r="AT382" s="2" t="s">
        <v>1124</v>
      </c>
      <c r="AU382" s="2">
        <v>30.501957451035299</v>
      </c>
      <c r="AV382" s="2">
        <v>2</v>
      </c>
      <c r="AW382" s="2" t="s">
        <v>1124</v>
      </c>
      <c r="AX382" s="2">
        <v>29.935961169431305</v>
      </c>
      <c r="AY382" s="2">
        <v>2</v>
      </c>
      <c r="AZ382" s="2" t="s">
        <v>1124</v>
      </c>
      <c r="BA382" s="2">
        <v>18.872828333458841</v>
      </c>
      <c r="BB382" s="2">
        <v>2</v>
      </c>
      <c r="BC382" s="2" t="s">
        <v>1124</v>
      </c>
      <c r="BD382" s="2">
        <v>27.572928678386607</v>
      </c>
      <c r="BE382" s="2">
        <v>2</v>
      </c>
      <c r="BF382" s="2" t="s">
        <v>1124</v>
      </c>
      <c r="BG382" s="2">
        <v>18.91432343697856</v>
      </c>
      <c r="BH382" s="2">
        <v>2</v>
      </c>
      <c r="BI382" s="2" t="s">
        <v>1124</v>
      </c>
      <c r="BJ382" s="2">
        <v>10.999843607550737</v>
      </c>
      <c r="BK382" s="2">
        <v>1</v>
      </c>
      <c r="BL382" s="2" t="s">
        <v>1124</v>
      </c>
      <c r="BM382" s="2">
        <v>17.248311304808134</v>
      </c>
      <c r="BN382" s="2">
        <v>1</v>
      </c>
    </row>
    <row r="383" spans="1:66" x14ac:dyDescent="0.2">
      <c r="A383" s="2" t="s">
        <v>728</v>
      </c>
      <c r="B383" s="2">
        <v>63.244454673140311</v>
      </c>
      <c r="C383" s="2">
        <v>3</v>
      </c>
      <c r="D383" s="2" t="s">
        <v>728</v>
      </c>
      <c r="E383" s="2">
        <v>60.288593405772538</v>
      </c>
      <c r="F383" s="2">
        <v>3</v>
      </c>
      <c r="G383" s="2" t="s">
        <v>728</v>
      </c>
      <c r="H383" s="2">
        <v>51.439215477798136</v>
      </c>
      <c r="I383" s="2">
        <v>2</v>
      </c>
      <c r="J383" s="2" t="s">
        <v>728</v>
      </c>
      <c r="K383" s="2">
        <v>34.955966340218495</v>
      </c>
      <c r="L383" s="2">
        <v>2</v>
      </c>
      <c r="M383" s="2" t="s">
        <v>728</v>
      </c>
      <c r="N383" s="2">
        <v>35.488885088884764</v>
      </c>
      <c r="O383" s="2">
        <v>2</v>
      </c>
      <c r="P383" s="2" t="s">
        <v>623</v>
      </c>
      <c r="Q383" s="2">
        <v>35.072954958712636</v>
      </c>
      <c r="R383" s="2">
        <v>2</v>
      </c>
      <c r="S383" s="2" t="s">
        <v>728</v>
      </c>
      <c r="T383" s="2">
        <v>31.062873023580057</v>
      </c>
      <c r="U383" s="2">
        <v>2</v>
      </c>
      <c r="V383" s="2" t="s">
        <v>623</v>
      </c>
      <c r="W383" s="2">
        <v>27.634929206125076</v>
      </c>
      <c r="X383" s="2">
        <v>2</v>
      </c>
      <c r="Y383" s="2" t="s">
        <v>728</v>
      </c>
      <c r="Z383" s="2">
        <v>31.008572945509489</v>
      </c>
      <c r="AA383" s="2">
        <v>2</v>
      </c>
      <c r="AB383" s="2" t="s">
        <v>623</v>
      </c>
      <c r="AC383" s="2">
        <v>30.705159351378327</v>
      </c>
      <c r="AD383" s="2">
        <v>2</v>
      </c>
      <c r="AE383" s="2" t="s">
        <v>728</v>
      </c>
      <c r="AF383" s="2">
        <v>26.224900132055751</v>
      </c>
      <c r="AG383" s="2">
        <v>2</v>
      </c>
      <c r="AH383" s="2" t="s">
        <v>623</v>
      </c>
      <c r="AI383" s="2">
        <v>29.639560012282942</v>
      </c>
      <c r="AJ383" s="2">
        <v>2</v>
      </c>
      <c r="AK383" s="2" t="s">
        <v>728</v>
      </c>
      <c r="AL383" s="2">
        <v>18.240917790419182</v>
      </c>
      <c r="AM383" s="2">
        <v>2</v>
      </c>
      <c r="AN383" s="2" t="s">
        <v>623</v>
      </c>
      <c r="AO383" s="2">
        <v>23.513389216005535</v>
      </c>
      <c r="AP383" s="2">
        <v>1</v>
      </c>
      <c r="AQ383" s="2" t="s">
        <v>623</v>
      </c>
      <c r="AR383" s="2">
        <v>24.876024800881691</v>
      </c>
      <c r="AS383" s="2">
        <v>2</v>
      </c>
      <c r="AT383" s="2" t="s">
        <v>623</v>
      </c>
      <c r="AU383" s="2">
        <v>21.350147670107329</v>
      </c>
      <c r="AV383" s="2">
        <v>2</v>
      </c>
      <c r="AW383" s="2" t="s">
        <v>623</v>
      </c>
      <c r="AX383" s="2">
        <v>20.863177583995512</v>
      </c>
      <c r="AY383" s="2">
        <v>2</v>
      </c>
      <c r="AZ383" s="2" t="s">
        <v>623</v>
      </c>
      <c r="BA383" s="2">
        <v>14.303286237230759</v>
      </c>
      <c r="BB383" s="2">
        <v>1</v>
      </c>
      <c r="BC383" s="2" t="s">
        <v>623</v>
      </c>
      <c r="BD383" s="2">
        <v>20.868951598145124</v>
      </c>
      <c r="BE383" s="2">
        <v>1</v>
      </c>
      <c r="BF383" s="2" t="s">
        <v>623</v>
      </c>
      <c r="BG383" s="2">
        <v>14.593164504883804</v>
      </c>
      <c r="BH383" s="2">
        <v>1</v>
      </c>
      <c r="BI383" s="2" t="s">
        <v>623</v>
      </c>
      <c r="BJ383" s="2">
        <v>8.6861204564069645</v>
      </c>
      <c r="BK383" s="2">
        <v>1</v>
      </c>
      <c r="BL383" s="2" t="s">
        <v>623</v>
      </c>
      <c r="BM383" s="2">
        <v>15.327705370919995</v>
      </c>
      <c r="BN383" s="2">
        <v>1</v>
      </c>
    </row>
    <row r="384" spans="1:66" x14ac:dyDescent="0.2">
      <c r="A384" s="2" t="s">
        <v>729</v>
      </c>
      <c r="B384" s="2">
        <v>68.541967114261837</v>
      </c>
      <c r="C384" s="2">
        <v>4</v>
      </c>
      <c r="D384" s="2" t="s">
        <v>729</v>
      </c>
      <c r="E384" s="2">
        <v>56.362105011880175</v>
      </c>
      <c r="F384" s="2">
        <v>3</v>
      </c>
      <c r="G384" s="2" t="s">
        <v>729</v>
      </c>
      <c r="H384" s="2">
        <v>55.925560963181255</v>
      </c>
      <c r="I384" s="2">
        <v>3</v>
      </c>
      <c r="J384" s="2" t="s">
        <v>729</v>
      </c>
      <c r="K384" s="2">
        <v>39.59378046443004</v>
      </c>
      <c r="L384" s="2">
        <v>3</v>
      </c>
      <c r="M384" s="2" t="s">
        <v>729</v>
      </c>
      <c r="N384" s="2">
        <v>46.901560123322028</v>
      </c>
      <c r="O384" s="2">
        <v>3</v>
      </c>
      <c r="P384" s="2" t="s">
        <v>624</v>
      </c>
      <c r="Q384" s="2">
        <v>43.865809998403059</v>
      </c>
      <c r="R384" s="2">
        <v>2</v>
      </c>
      <c r="S384" s="2" t="s">
        <v>729</v>
      </c>
      <c r="T384" s="2">
        <v>36.737231181954499</v>
      </c>
      <c r="U384" s="2">
        <v>3</v>
      </c>
      <c r="V384" s="2" t="s">
        <v>624</v>
      </c>
      <c r="W384" s="2">
        <v>28.94011573179499</v>
      </c>
      <c r="X384" s="2">
        <v>2</v>
      </c>
      <c r="Y384" s="2" t="s">
        <v>729</v>
      </c>
      <c r="Z384" s="2">
        <v>43.559009264899075</v>
      </c>
      <c r="AA384" s="2">
        <v>3</v>
      </c>
      <c r="AB384" s="2" t="s">
        <v>624</v>
      </c>
      <c r="AC384" s="2">
        <v>31.959327090245097</v>
      </c>
      <c r="AD384" s="2">
        <v>3</v>
      </c>
      <c r="AE384" s="2" t="s">
        <v>729</v>
      </c>
      <c r="AF384" s="2">
        <v>36.110583935955894</v>
      </c>
      <c r="AG384" s="2">
        <v>2</v>
      </c>
      <c r="AH384" s="2" t="s">
        <v>624</v>
      </c>
      <c r="AI384" s="2">
        <v>30.992404647409529</v>
      </c>
      <c r="AJ384" s="2">
        <v>2</v>
      </c>
      <c r="AK384" s="2" t="s">
        <v>729</v>
      </c>
      <c r="AL384" s="2">
        <v>21.320552539837287</v>
      </c>
      <c r="AM384" s="2">
        <v>2</v>
      </c>
      <c r="AN384" s="2" t="s">
        <v>624</v>
      </c>
      <c r="AO384" s="2">
        <v>26.902195696488601</v>
      </c>
      <c r="AP384" s="2">
        <v>2</v>
      </c>
      <c r="AQ384" s="2" t="s">
        <v>624</v>
      </c>
      <c r="AR384" s="2">
        <v>24.751129328914111</v>
      </c>
      <c r="AS384" s="2">
        <v>2</v>
      </c>
      <c r="AT384" s="2" t="s">
        <v>624</v>
      </c>
      <c r="AU384" s="2">
        <v>25.618009434930194</v>
      </c>
      <c r="AV384" s="2">
        <v>2</v>
      </c>
      <c r="AW384" s="2" t="s">
        <v>624</v>
      </c>
      <c r="AX384" s="2">
        <v>26.143727866226573</v>
      </c>
      <c r="AY384" s="2">
        <v>2</v>
      </c>
      <c r="AZ384" s="2" t="s">
        <v>624</v>
      </c>
      <c r="BA384" s="2">
        <v>18.138369499704332</v>
      </c>
      <c r="BB384" s="2">
        <v>2</v>
      </c>
      <c r="BC384" s="2" t="s">
        <v>624</v>
      </c>
      <c r="BD384" s="2">
        <v>23.94911558809023</v>
      </c>
      <c r="BE384" s="2">
        <v>2</v>
      </c>
      <c r="BF384" s="2" t="s">
        <v>624</v>
      </c>
      <c r="BG384" s="2">
        <v>20.222002685530658</v>
      </c>
      <c r="BH384" s="2">
        <v>2</v>
      </c>
      <c r="BI384" s="2" t="s">
        <v>624</v>
      </c>
      <c r="BJ384" s="2">
        <v>10.310547514168084</v>
      </c>
      <c r="BK384" s="2">
        <v>1</v>
      </c>
      <c r="BL384" s="2" t="s">
        <v>624</v>
      </c>
      <c r="BM384" s="2">
        <v>14.475974774989394</v>
      </c>
      <c r="BN384" s="2">
        <v>1</v>
      </c>
    </row>
    <row r="385" spans="1:66" x14ac:dyDescent="0.2">
      <c r="A385" s="2" t="s">
        <v>730</v>
      </c>
      <c r="B385" s="2">
        <v>80.747814926519382</v>
      </c>
      <c r="C385" s="2">
        <v>3</v>
      </c>
      <c r="D385" s="2" t="s">
        <v>730</v>
      </c>
      <c r="E385" s="2">
        <v>80.71542540626676</v>
      </c>
      <c r="F385" s="2">
        <v>2</v>
      </c>
      <c r="G385" s="2" t="s">
        <v>730</v>
      </c>
      <c r="H385" s="2">
        <v>60.458559001019744</v>
      </c>
      <c r="I385" s="2">
        <v>3</v>
      </c>
      <c r="J385" s="2" t="s">
        <v>730</v>
      </c>
      <c r="K385" s="2">
        <v>46.844507994511034</v>
      </c>
      <c r="L385" s="2">
        <v>3</v>
      </c>
      <c r="M385" s="2" t="s">
        <v>730</v>
      </c>
      <c r="N385" s="2">
        <v>50.41603476694209</v>
      </c>
      <c r="O385" s="2">
        <v>3</v>
      </c>
      <c r="P385" s="2" t="s">
        <v>625</v>
      </c>
      <c r="Q385" s="2">
        <v>46.784703814959627</v>
      </c>
      <c r="R385" s="2">
        <v>2</v>
      </c>
      <c r="S385" s="2" t="s">
        <v>730</v>
      </c>
      <c r="T385" s="2">
        <v>43.042047118121964</v>
      </c>
      <c r="U385" s="2">
        <v>3</v>
      </c>
      <c r="V385" s="2" t="s">
        <v>625</v>
      </c>
      <c r="W385" s="2">
        <v>37.408255246142353</v>
      </c>
      <c r="X385" s="2">
        <v>1</v>
      </c>
      <c r="Y385" s="2" t="s">
        <v>730</v>
      </c>
      <c r="Z385" s="2">
        <v>50.307222914590149</v>
      </c>
      <c r="AA385" s="2">
        <v>2</v>
      </c>
      <c r="AB385" s="2" t="s">
        <v>625</v>
      </c>
      <c r="AC385" s="2">
        <v>37.519475142892155</v>
      </c>
      <c r="AD385" s="2">
        <v>2</v>
      </c>
      <c r="AE385" s="2" t="s">
        <v>730</v>
      </c>
      <c r="AF385" s="2">
        <v>39.817993213695111</v>
      </c>
      <c r="AG385" s="2">
        <v>2</v>
      </c>
      <c r="AH385" s="2" t="s">
        <v>625</v>
      </c>
      <c r="AI385" s="2">
        <v>40.258083173924952</v>
      </c>
      <c r="AJ385" s="2">
        <v>2</v>
      </c>
      <c r="AK385" s="2" t="s">
        <v>730</v>
      </c>
      <c r="AL385" s="2">
        <v>23.584765239679875</v>
      </c>
      <c r="AM385" s="2">
        <v>2</v>
      </c>
      <c r="AN385" s="2" t="s">
        <v>625</v>
      </c>
      <c r="AO385" s="2">
        <v>31.383090004443581</v>
      </c>
      <c r="AP385" s="2">
        <v>1</v>
      </c>
      <c r="AQ385" s="2" t="s">
        <v>625</v>
      </c>
      <c r="AR385" s="2">
        <v>27.639401288578256</v>
      </c>
      <c r="AS385" s="2">
        <v>2</v>
      </c>
      <c r="AT385" s="2" t="s">
        <v>625</v>
      </c>
      <c r="AU385" s="2">
        <v>30.045302262310248</v>
      </c>
      <c r="AV385" s="2">
        <v>1</v>
      </c>
      <c r="AW385" s="2" t="s">
        <v>625</v>
      </c>
      <c r="AX385" s="2">
        <v>29.454087669594532</v>
      </c>
      <c r="AY385" s="2">
        <v>2</v>
      </c>
      <c r="AZ385" s="2" t="s">
        <v>625</v>
      </c>
      <c r="BA385" s="2">
        <v>19.903188192063695</v>
      </c>
      <c r="BB385" s="2">
        <v>2</v>
      </c>
      <c r="BC385" s="2" t="s">
        <v>625</v>
      </c>
      <c r="BD385" s="2">
        <v>26.157596614236702</v>
      </c>
      <c r="BE385" s="2">
        <v>2</v>
      </c>
      <c r="BF385" s="2" t="s">
        <v>625</v>
      </c>
      <c r="BG385" s="2">
        <v>12.32980388228969</v>
      </c>
      <c r="BH385" s="2">
        <v>1</v>
      </c>
      <c r="BI385" s="2" t="s">
        <v>625</v>
      </c>
      <c r="BJ385" s="2">
        <v>8.9425639537665571</v>
      </c>
      <c r="BK385" s="2">
        <v>1</v>
      </c>
      <c r="BL385" s="2" t="s">
        <v>625</v>
      </c>
      <c r="BM385" s="2">
        <v>14.070100214830338</v>
      </c>
      <c r="BN385" s="2">
        <v>1</v>
      </c>
    </row>
    <row r="386" spans="1:66" x14ac:dyDescent="0.2">
      <c r="A386" s="2" t="s">
        <v>731</v>
      </c>
      <c r="B386" s="2">
        <v>70.743290162280601</v>
      </c>
      <c r="C386" s="2">
        <v>1</v>
      </c>
      <c r="D386" s="2" t="s">
        <v>731</v>
      </c>
      <c r="E386" s="2">
        <v>68.39105417798676</v>
      </c>
      <c r="F386" s="2">
        <v>2</v>
      </c>
      <c r="G386" s="2" t="s">
        <v>731</v>
      </c>
      <c r="H386" s="2">
        <v>54.293515488033925</v>
      </c>
      <c r="I386" s="2">
        <v>3</v>
      </c>
      <c r="J386" s="2" t="s">
        <v>731</v>
      </c>
      <c r="K386" s="2">
        <v>45.473960263756176</v>
      </c>
      <c r="L386" s="2">
        <v>2</v>
      </c>
      <c r="M386" s="2" t="s">
        <v>731</v>
      </c>
      <c r="N386" s="2">
        <v>40.828445689876723</v>
      </c>
      <c r="O386" s="2">
        <v>2</v>
      </c>
      <c r="P386" s="2" t="s">
        <v>626</v>
      </c>
      <c r="Q386" s="2">
        <v>40.733791021622139</v>
      </c>
      <c r="R386" s="2">
        <v>1</v>
      </c>
      <c r="S386" s="2" t="s">
        <v>731</v>
      </c>
      <c r="T386" s="2">
        <v>40.155304663580857</v>
      </c>
      <c r="U386" s="2">
        <v>2</v>
      </c>
      <c r="V386" s="2" t="s">
        <v>626</v>
      </c>
      <c r="W386" s="2">
        <v>30.991690172698075</v>
      </c>
      <c r="X386" s="2">
        <v>2</v>
      </c>
      <c r="Y386" s="2" t="s">
        <v>731</v>
      </c>
      <c r="Z386" s="2">
        <v>36.699178788062945</v>
      </c>
      <c r="AA386" s="2">
        <v>2</v>
      </c>
      <c r="AB386" s="2" t="s">
        <v>626</v>
      </c>
      <c r="AC386" s="2">
        <v>32.465492730271336</v>
      </c>
      <c r="AD386" s="2">
        <v>2</v>
      </c>
      <c r="AE386" s="2" t="s">
        <v>731</v>
      </c>
      <c r="AF386" s="2">
        <v>38.295606375742928</v>
      </c>
      <c r="AG386" s="2">
        <v>2</v>
      </c>
      <c r="AH386" s="2" t="s">
        <v>626</v>
      </c>
      <c r="AI386" s="2">
        <v>31.783963241622455</v>
      </c>
      <c r="AJ386" s="2">
        <v>2</v>
      </c>
      <c r="AK386" s="2" t="s">
        <v>731</v>
      </c>
      <c r="AL386" s="2">
        <v>24.924008393262472</v>
      </c>
      <c r="AM386" s="2">
        <v>2</v>
      </c>
      <c r="AN386" s="2" t="s">
        <v>626</v>
      </c>
      <c r="AO386" s="2">
        <v>22.87067952001237</v>
      </c>
      <c r="AP386" s="2">
        <v>1</v>
      </c>
      <c r="AQ386" s="2" t="s">
        <v>626</v>
      </c>
      <c r="AR386" s="2">
        <v>24.491544789026754</v>
      </c>
      <c r="AS386" s="2">
        <v>2</v>
      </c>
      <c r="AT386" s="2" t="s">
        <v>626</v>
      </c>
      <c r="AU386" s="2">
        <v>29.688991077505076</v>
      </c>
      <c r="AV386" s="2">
        <v>2</v>
      </c>
      <c r="AW386" s="2" t="s">
        <v>626</v>
      </c>
      <c r="AX386" s="2">
        <v>25.63138863545284</v>
      </c>
      <c r="AY386" s="2">
        <v>2</v>
      </c>
      <c r="AZ386" s="2" t="s">
        <v>626</v>
      </c>
      <c r="BA386" s="2">
        <v>17.359975763600627</v>
      </c>
      <c r="BB386" s="2">
        <v>1</v>
      </c>
      <c r="BC386" s="2" t="s">
        <v>626</v>
      </c>
      <c r="BD386" s="2">
        <v>22.182791206431546</v>
      </c>
      <c r="BE386" s="2">
        <v>2</v>
      </c>
      <c r="BF386" s="2" t="s">
        <v>626</v>
      </c>
      <c r="BG386" s="2">
        <v>17.154545760638904</v>
      </c>
      <c r="BH386" s="2">
        <v>1</v>
      </c>
      <c r="BI386" s="2" t="s">
        <v>626</v>
      </c>
      <c r="BJ386" s="2">
        <v>11.003061389954921</v>
      </c>
      <c r="BK386" s="2">
        <v>1</v>
      </c>
      <c r="BL386" s="2" t="s">
        <v>626</v>
      </c>
      <c r="BM386" s="2">
        <v>14.511650878914709</v>
      </c>
      <c r="BN386" s="2">
        <v>1</v>
      </c>
    </row>
    <row r="387" spans="1:66" x14ac:dyDescent="0.2">
      <c r="A387" s="2" t="s">
        <v>732</v>
      </c>
      <c r="B387" s="2">
        <v>70.525772305682111</v>
      </c>
      <c r="C387" s="2">
        <v>2</v>
      </c>
      <c r="D387" s="2" t="s">
        <v>732</v>
      </c>
      <c r="E387" s="2">
        <v>66.30613758388246</v>
      </c>
      <c r="F387" s="2">
        <v>3</v>
      </c>
      <c r="G387" s="2" t="s">
        <v>732</v>
      </c>
      <c r="H387" s="2">
        <v>64.987376038694904</v>
      </c>
      <c r="I387" s="2">
        <v>2</v>
      </c>
      <c r="J387" s="2" t="s">
        <v>732</v>
      </c>
      <c r="K387" s="2">
        <v>45.606826098060431</v>
      </c>
      <c r="L387" s="2">
        <v>2</v>
      </c>
      <c r="M387" s="2" t="s">
        <v>732</v>
      </c>
      <c r="N387" s="2">
        <v>54.623232336357162</v>
      </c>
      <c r="O387" s="2">
        <v>4</v>
      </c>
      <c r="P387" s="2" t="s">
        <v>627</v>
      </c>
      <c r="Q387" s="2">
        <v>39.532759031666522</v>
      </c>
      <c r="R387" s="2">
        <v>2</v>
      </c>
      <c r="S387" s="2" t="s">
        <v>732</v>
      </c>
      <c r="T387" s="2">
        <v>50.074277696629522</v>
      </c>
      <c r="U387" s="2">
        <v>2</v>
      </c>
      <c r="V387" s="2" t="s">
        <v>627</v>
      </c>
      <c r="W387" s="2">
        <v>33.292510439793503</v>
      </c>
      <c r="X387" s="2">
        <v>2</v>
      </c>
      <c r="Y387" s="2" t="s">
        <v>732</v>
      </c>
      <c r="Z387" s="2">
        <v>34.69452151987872</v>
      </c>
      <c r="AA387" s="2">
        <v>2</v>
      </c>
      <c r="AB387" s="2" t="s">
        <v>627</v>
      </c>
      <c r="AC387" s="2">
        <v>31.693013257056887</v>
      </c>
      <c r="AD387" s="2">
        <v>3</v>
      </c>
      <c r="AE387" s="2" t="s">
        <v>732</v>
      </c>
      <c r="AF387" s="2">
        <v>37.830033484137864</v>
      </c>
      <c r="AG387" s="2">
        <v>2</v>
      </c>
      <c r="AH387" s="2" t="s">
        <v>627</v>
      </c>
      <c r="AI387" s="2">
        <v>36.296717829303049</v>
      </c>
      <c r="AJ387" s="2">
        <v>2</v>
      </c>
      <c r="AK387" s="2" t="s">
        <v>732</v>
      </c>
      <c r="AL387" s="2">
        <v>26.378840324145287</v>
      </c>
      <c r="AM387" s="2">
        <v>2</v>
      </c>
      <c r="AN387" s="2" t="s">
        <v>627</v>
      </c>
      <c r="AO387" s="2">
        <v>24.32683190601006</v>
      </c>
      <c r="AP387" s="2">
        <v>1</v>
      </c>
      <c r="AQ387" s="2" t="s">
        <v>627</v>
      </c>
      <c r="AR387" s="2">
        <v>27.065625171227314</v>
      </c>
      <c r="AS387" s="2">
        <v>1</v>
      </c>
      <c r="AT387" s="2" t="s">
        <v>627</v>
      </c>
      <c r="AU387" s="2">
        <v>26.283997775503607</v>
      </c>
      <c r="AV387" s="2">
        <v>2</v>
      </c>
      <c r="AW387" s="2" t="s">
        <v>627</v>
      </c>
      <c r="AX387" s="2">
        <v>28.384571950599319</v>
      </c>
      <c r="AY387" s="2">
        <v>2</v>
      </c>
      <c r="AZ387" s="2" t="s">
        <v>627</v>
      </c>
      <c r="BA387" s="2">
        <v>18.375860893791927</v>
      </c>
      <c r="BB387" s="2">
        <v>1</v>
      </c>
      <c r="BC387" s="2" t="s">
        <v>627</v>
      </c>
      <c r="BD387" s="2">
        <v>24.474603799757372</v>
      </c>
      <c r="BE387" s="2">
        <v>1</v>
      </c>
      <c r="BF387" s="2" t="s">
        <v>627</v>
      </c>
      <c r="BG387" s="2">
        <v>17.435527495033018</v>
      </c>
      <c r="BH387" s="2">
        <v>1</v>
      </c>
      <c r="BI387" s="2" t="s">
        <v>627</v>
      </c>
      <c r="BJ387" s="2">
        <v>10.988480813435972</v>
      </c>
      <c r="BK387" s="2">
        <v>1</v>
      </c>
      <c r="BL387" s="2" t="s">
        <v>627</v>
      </c>
      <c r="BM387" s="2">
        <v>15.780227191129146</v>
      </c>
      <c r="BN387" s="2">
        <v>1</v>
      </c>
    </row>
    <row r="388" spans="1:66" x14ac:dyDescent="0.2">
      <c r="A388" s="2" t="s">
        <v>733</v>
      </c>
      <c r="B388" s="2">
        <v>61.901639146000441</v>
      </c>
      <c r="C388" s="2">
        <v>3</v>
      </c>
      <c r="D388" s="2" t="s">
        <v>733</v>
      </c>
      <c r="E388" s="2">
        <v>57.560067406779154</v>
      </c>
      <c r="F388" s="2">
        <v>3</v>
      </c>
      <c r="G388" s="2" t="s">
        <v>733</v>
      </c>
      <c r="H388" s="2">
        <v>50.044243296722065</v>
      </c>
      <c r="I388" s="2">
        <v>3</v>
      </c>
      <c r="J388" s="2" t="s">
        <v>733</v>
      </c>
      <c r="K388" s="2">
        <v>42.658585894281501</v>
      </c>
      <c r="L388" s="2">
        <v>2</v>
      </c>
      <c r="M388" s="2" t="s">
        <v>733</v>
      </c>
      <c r="N388" s="2">
        <v>40.665810075928526</v>
      </c>
      <c r="O388" s="2">
        <v>3</v>
      </c>
      <c r="P388" s="2" t="s">
        <v>628</v>
      </c>
      <c r="Q388" s="2">
        <v>45.693674468541722</v>
      </c>
      <c r="R388" s="2">
        <v>2</v>
      </c>
      <c r="S388" s="2" t="s">
        <v>733</v>
      </c>
      <c r="T388" s="2">
        <v>39.553531722351423</v>
      </c>
      <c r="U388" s="2">
        <v>2</v>
      </c>
      <c r="V388" s="2" t="s">
        <v>628</v>
      </c>
      <c r="W388" s="2">
        <v>33.529716043996508</v>
      </c>
      <c r="X388" s="2">
        <v>3</v>
      </c>
      <c r="Y388" s="2" t="s">
        <v>733</v>
      </c>
      <c r="Z388" s="2">
        <v>38.359406321273205</v>
      </c>
      <c r="AA388" s="2">
        <v>2</v>
      </c>
      <c r="AB388" s="2" t="s">
        <v>628</v>
      </c>
      <c r="AC388" s="2">
        <v>42.0247145150893</v>
      </c>
      <c r="AD388" s="2">
        <v>3</v>
      </c>
      <c r="AE388" s="2" t="s">
        <v>733</v>
      </c>
      <c r="AF388" s="2">
        <v>32.936199254988331</v>
      </c>
      <c r="AG388" s="2">
        <v>2</v>
      </c>
      <c r="AH388" s="2" t="s">
        <v>628</v>
      </c>
      <c r="AI388" s="2">
        <v>36.382454794677628</v>
      </c>
      <c r="AJ388" s="2">
        <v>3</v>
      </c>
      <c r="AK388" s="2" t="s">
        <v>733</v>
      </c>
      <c r="AL388" s="2">
        <v>23.309086495366341</v>
      </c>
      <c r="AM388" s="2">
        <v>2</v>
      </c>
      <c r="AN388" s="2" t="s">
        <v>628</v>
      </c>
      <c r="AO388" s="2">
        <v>22.151425766598678</v>
      </c>
      <c r="AP388" s="2">
        <v>2</v>
      </c>
      <c r="AQ388" s="2" t="s">
        <v>628</v>
      </c>
      <c r="AR388" s="2">
        <v>29.846757678604849</v>
      </c>
      <c r="AS388" s="2">
        <v>2</v>
      </c>
      <c r="AT388" s="2" t="s">
        <v>628</v>
      </c>
      <c r="AU388" s="2">
        <v>21.740541944851532</v>
      </c>
      <c r="AV388" s="2">
        <v>2</v>
      </c>
      <c r="AW388" s="2" t="s">
        <v>628</v>
      </c>
      <c r="AX388" s="2">
        <v>31.81854911006214</v>
      </c>
      <c r="AY388" s="2">
        <v>2</v>
      </c>
      <c r="AZ388" s="2" t="s">
        <v>628</v>
      </c>
      <c r="BA388" s="2">
        <v>18.222227661208052</v>
      </c>
      <c r="BB388" s="2">
        <v>1</v>
      </c>
      <c r="BC388" s="2" t="s">
        <v>628</v>
      </c>
      <c r="BD388" s="2">
        <v>30.014712159849438</v>
      </c>
      <c r="BE388" s="2">
        <v>2</v>
      </c>
      <c r="BF388" s="2" t="s">
        <v>628</v>
      </c>
      <c r="BG388" s="2">
        <v>16.561309469110039</v>
      </c>
      <c r="BH388" s="2">
        <v>2</v>
      </c>
      <c r="BI388" s="2" t="s">
        <v>628</v>
      </c>
      <c r="BJ388" s="2">
        <v>10.065493272949608</v>
      </c>
      <c r="BK388" s="2">
        <v>1</v>
      </c>
      <c r="BL388" s="2" t="s">
        <v>628</v>
      </c>
      <c r="BM388" s="2">
        <v>14.131476238746947</v>
      </c>
      <c r="BN388" s="2">
        <v>1</v>
      </c>
    </row>
    <row r="389" spans="1:66" x14ac:dyDescent="0.2">
      <c r="A389" s="2" t="s">
        <v>734</v>
      </c>
      <c r="B389" s="2">
        <v>65.494097381274486</v>
      </c>
      <c r="C389" s="2">
        <v>3</v>
      </c>
      <c r="D389" s="2" t="s">
        <v>734</v>
      </c>
      <c r="E389" s="2">
        <v>52.315161474041794</v>
      </c>
      <c r="F389" s="2">
        <v>5</v>
      </c>
      <c r="G389" s="2" t="s">
        <v>734</v>
      </c>
      <c r="H389" s="2">
        <v>40.648424524616459</v>
      </c>
      <c r="I389" s="2">
        <v>2</v>
      </c>
      <c r="J389" s="2" t="s">
        <v>734</v>
      </c>
      <c r="K389" s="2">
        <v>40.308678568306497</v>
      </c>
      <c r="L389" s="2">
        <v>2</v>
      </c>
      <c r="M389" s="2" t="s">
        <v>734</v>
      </c>
      <c r="N389" s="2">
        <v>37.320507166765154</v>
      </c>
      <c r="O389" s="2">
        <v>2</v>
      </c>
      <c r="P389" s="2" t="s">
        <v>629</v>
      </c>
      <c r="Q389" s="2">
        <v>37.926196487894416</v>
      </c>
      <c r="R389" s="2">
        <v>2</v>
      </c>
      <c r="S389" s="2" t="s">
        <v>734</v>
      </c>
      <c r="T389" s="2">
        <v>35.795156581861747</v>
      </c>
      <c r="U389" s="2">
        <v>2</v>
      </c>
      <c r="V389" s="2" t="s">
        <v>629</v>
      </c>
      <c r="W389" s="2">
        <v>30.7301924283056</v>
      </c>
      <c r="X389" s="2">
        <v>2</v>
      </c>
      <c r="Y389" s="2" t="s">
        <v>734</v>
      </c>
      <c r="Z389" s="2">
        <v>32.315849971261066</v>
      </c>
      <c r="AA389" s="2">
        <v>2</v>
      </c>
      <c r="AB389" s="2" t="s">
        <v>629</v>
      </c>
      <c r="AC389" s="2">
        <v>30.212171800474479</v>
      </c>
      <c r="AD389" s="2">
        <v>2</v>
      </c>
      <c r="AE389" s="2" t="s">
        <v>734</v>
      </c>
      <c r="AF389" s="2">
        <v>31.049456776220516</v>
      </c>
      <c r="AG389" s="2">
        <v>2</v>
      </c>
      <c r="AH389" s="2" t="s">
        <v>629</v>
      </c>
      <c r="AI389" s="2">
        <v>33.426117210835557</v>
      </c>
      <c r="AJ389" s="2">
        <v>2</v>
      </c>
      <c r="AK389" s="2" t="s">
        <v>734</v>
      </c>
      <c r="AL389" s="2">
        <v>21.846096321759763</v>
      </c>
      <c r="AM389" s="2">
        <v>1</v>
      </c>
      <c r="AN389" s="2" t="s">
        <v>629</v>
      </c>
      <c r="AO389" s="2">
        <v>23.68840641208299</v>
      </c>
      <c r="AP389" s="2">
        <v>1</v>
      </c>
      <c r="AQ389" s="2" t="s">
        <v>629</v>
      </c>
      <c r="AR389" s="2">
        <v>24.855781350723806</v>
      </c>
      <c r="AS389" s="2">
        <v>2</v>
      </c>
      <c r="AT389" s="2" t="s">
        <v>629</v>
      </c>
      <c r="AU389" s="2">
        <v>25.465257387823776</v>
      </c>
      <c r="AV389" s="2">
        <v>2</v>
      </c>
      <c r="AW389" s="2" t="s">
        <v>629</v>
      </c>
      <c r="AX389" s="2">
        <v>24.691049944288661</v>
      </c>
      <c r="AY389" s="2">
        <v>2</v>
      </c>
      <c r="AZ389" s="2" t="s">
        <v>629</v>
      </c>
      <c r="BA389" s="2">
        <v>18.146488049388569</v>
      </c>
      <c r="BB389" s="2">
        <v>1</v>
      </c>
      <c r="BC389" s="2" t="s">
        <v>629</v>
      </c>
      <c r="BD389" s="2">
        <v>24.606673127068479</v>
      </c>
      <c r="BE389" s="2">
        <v>1</v>
      </c>
      <c r="BF389" s="2" t="s">
        <v>629</v>
      </c>
      <c r="BG389" s="2">
        <v>18.153111494584017</v>
      </c>
      <c r="BH389" s="2">
        <v>2</v>
      </c>
      <c r="BI389" s="2" t="s">
        <v>629</v>
      </c>
      <c r="BJ389" s="2">
        <v>10.212458074893236</v>
      </c>
      <c r="BK389" s="2">
        <v>1</v>
      </c>
      <c r="BL389" s="2" t="s">
        <v>629</v>
      </c>
      <c r="BM389" s="2">
        <v>13.08951807399281</v>
      </c>
      <c r="BN389" s="2">
        <v>1</v>
      </c>
    </row>
    <row r="390" spans="1:66" x14ac:dyDescent="0.2">
      <c r="A390" s="2" t="s">
        <v>735</v>
      </c>
      <c r="B390" s="2">
        <v>73.463507085000018</v>
      </c>
      <c r="C390" s="2">
        <v>4</v>
      </c>
      <c r="D390" s="2" t="s">
        <v>735</v>
      </c>
      <c r="E390" s="2">
        <v>74.955515516702178</v>
      </c>
      <c r="F390" s="2">
        <v>3</v>
      </c>
      <c r="G390" s="2" t="s">
        <v>735</v>
      </c>
      <c r="H390" s="2">
        <v>57.050594013459147</v>
      </c>
      <c r="I390" s="2">
        <v>4</v>
      </c>
      <c r="J390" s="2" t="s">
        <v>735</v>
      </c>
      <c r="K390" s="2">
        <v>51.055516095720527</v>
      </c>
      <c r="L390" s="2">
        <v>3</v>
      </c>
      <c r="M390" s="2" t="s">
        <v>735</v>
      </c>
      <c r="N390" s="2">
        <v>47.70632326868369</v>
      </c>
      <c r="O390" s="2">
        <v>3</v>
      </c>
      <c r="P390" s="2" t="s">
        <v>630</v>
      </c>
      <c r="Q390" s="2">
        <v>45.612515433725719</v>
      </c>
      <c r="R390" s="2">
        <v>2</v>
      </c>
      <c r="S390" s="2" t="s">
        <v>735</v>
      </c>
      <c r="T390" s="2">
        <v>48.677955952209587</v>
      </c>
      <c r="U390" s="2">
        <v>3</v>
      </c>
      <c r="V390" s="2" t="s">
        <v>630</v>
      </c>
      <c r="W390" s="2">
        <v>45.595500350782551</v>
      </c>
      <c r="X390" s="2">
        <v>2</v>
      </c>
      <c r="Y390" s="2" t="s">
        <v>735</v>
      </c>
      <c r="Z390" s="2">
        <v>45.275786148419677</v>
      </c>
      <c r="AA390" s="2">
        <v>3</v>
      </c>
      <c r="AB390" s="2" t="s">
        <v>630</v>
      </c>
      <c r="AC390" s="2">
        <v>34.669805987267651</v>
      </c>
      <c r="AD390" s="2">
        <v>3</v>
      </c>
      <c r="AE390" s="2" t="s">
        <v>735</v>
      </c>
      <c r="AF390" s="2">
        <v>42.673907407538259</v>
      </c>
      <c r="AG390" s="2">
        <v>3</v>
      </c>
      <c r="AH390" s="2" t="s">
        <v>630</v>
      </c>
      <c r="AI390" s="2">
        <v>36.899522789560145</v>
      </c>
      <c r="AJ390" s="2">
        <v>3</v>
      </c>
      <c r="AK390" s="2" t="s">
        <v>735</v>
      </c>
      <c r="AL390" s="2">
        <v>26.978300484271713</v>
      </c>
      <c r="AM390" s="2">
        <v>2</v>
      </c>
      <c r="AN390" s="2" t="s">
        <v>630</v>
      </c>
      <c r="AO390" s="2">
        <v>25.846366137521699</v>
      </c>
      <c r="AP390" s="2">
        <v>2</v>
      </c>
      <c r="AQ390" s="2" t="s">
        <v>630</v>
      </c>
      <c r="AR390" s="2">
        <v>29.266313130613657</v>
      </c>
      <c r="AS390" s="2">
        <v>2</v>
      </c>
      <c r="AT390" s="2" t="s">
        <v>630</v>
      </c>
      <c r="AU390" s="2">
        <v>30.173801862266721</v>
      </c>
      <c r="AV390" s="2">
        <v>2</v>
      </c>
      <c r="AW390" s="2" t="s">
        <v>630</v>
      </c>
      <c r="AX390" s="2">
        <v>31.660359116540764</v>
      </c>
      <c r="AY390" s="2">
        <v>2</v>
      </c>
      <c r="AZ390" s="2" t="s">
        <v>630</v>
      </c>
      <c r="BA390" s="2">
        <v>20.396236605628147</v>
      </c>
      <c r="BB390" s="2">
        <v>2</v>
      </c>
      <c r="BC390" s="2" t="s">
        <v>630</v>
      </c>
      <c r="BD390" s="2">
        <v>25.882015779420659</v>
      </c>
      <c r="BE390" s="2">
        <v>2</v>
      </c>
      <c r="BF390" s="2" t="s">
        <v>630</v>
      </c>
      <c r="BG390" s="2">
        <v>20.965979910163327</v>
      </c>
      <c r="BH390" s="2">
        <v>2</v>
      </c>
      <c r="BI390" s="2" t="s">
        <v>630</v>
      </c>
      <c r="BJ390" s="2">
        <v>11.318954475712825</v>
      </c>
      <c r="BK390" s="2">
        <v>1</v>
      </c>
      <c r="BL390" s="2" t="s">
        <v>630</v>
      </c>
      <c r="BM390" s="2">
        <v>15.237041176239007</v>
      </c>
      <c r="BN390" s="2">
        <v>1</v>
      </c>
    </row>
    <row r="391" spans="1:66" x14ac:dyDescent="0.2">
      <c r="A391" s="2" t="s">
        <v>736</v>
      </c>
      <c r="B391" s="2">
        <v>67.689122467021903</v>
      </c>
      <c r="C391" s="2">
        <v>3</v>
      </c>
      <c r="D391" s="2" t="s">
        <v>736</v>
      </c>
      <c r="E391" s="2">
        <v>65.976261963401114</v>
      </c>
      <c r="F391" s="2">
        <v>5</v>
      </c>
      <c r="G391" s="2" t="s">
        <v>736</v>
      </c>
      <c r="H391" s="2">
        <v>53.771578480302978</v>
      </c>
      <c r="I391" s="2">
        <v>2</v>
      </c>
      <c r="J391" s="2" t="s">
        <v>736</v>
      </c>
      <c r="K391" s="2">
        <v>44.891054747314421</v>
      </c>
      <c r="L391" s="2">
        <v>3</v>
      </c>
      <c r="M391" s="2" t="s">
        <v>736</v>
      </c>
      <c r="N391" s="2">
        <v>43.19306590250244</v>
      </c>
      <c r="O391" s="2">
        <v>3</v>
      </c>
      <c r="P391" s="2" t="s">
        <v>631</v>
      </c>
      <c r="Q391" s="2">
        <v>42.776632993829651</v>
      </c>
      <c r="R391" s="2">
        <v>3</v>
      </c>
      <c r="S391" s="2" t="s">
        <v>736</v>
      </c>
      <c r="T391" s="2">
        <v>43.956336590547018</v>
      </c>
      <c r="U391" s="2">
        <v>3</v>
      </c>
      <c r="V391" s="2" t="s">
        <v>631</v>
      </c>
      <c r="W391" s="2">
        <v>40.539480362132764</v>
      </c>
      <c r="X391" s="2">
        <v>3</v>
      </c>
      <c r="Y391" s="2" t="s">
        <v>736</v>
      </c>
      <c r="Z391" s="2">
        <v>36.02376202750095</v>
      </c>
      <c r="AA391" s="2">
        <v>2</v>
      </c>
      <c r="AB391" s="2" t="s">
        <v>631</v>
      </c>
      <c r="AC391" s="2">
        <v>42.187403053090208</v>
      </c>
      <c r="AD391" s="2">
        <v>2</v>
      </c>
      <c r="AE391" s="2" t="s">
        <v>736</v>
      </c>
      <c r="AF391" s="2">
        <v>39.407276102713979</v>
      </c>
      <c r="AG391" s="2">
        <v>2</v>
      </c>
      <c r="AH391" s="2" t="s">
        <v>631</v>
      </c>
      <c r="AI391" s="2">
        <v>39.036490189495261</v>
      </c>
      <c r="AJ391" s="2">
        <v>2</v>
      </c>
      <c r="AK391" s="2" t="s">
        <v>736</v>
      </c>
      <c r="AL391" s="2">
        <v>25.135911007869439</v>
      </c>
      <c r="AM391" s="2">
        <v>2</v>
      </c>
      <c r="AN391" s="2" t="s">
        <v>631</v>
      </c>
      <c r="AO391" s="2">
        <v>28.004603714237088</v>
      </c>
      <c r="AP391" s="2">
        <v>2</v>
      </c>
      <c r="AQ391" s="2" t="s">
        <v>631</v>
      </c>
      <c r="AR391" s="2">
        <v>29.856363394169964</v>
      </c>
      <c r="AS391" s="2">
        <v>1</v>
      </c>
      <c r="AT391" s="2" t="s">
        <v>631</v>
      </c>
      <c r="AU391" s="2">
        <v>31.371102706506949</v>
      </c>
      <c r="AV391" s="2">
        <v>2</v>
      </c>
      <c r="AW391" s="2" t="s">
        <v>631</v>
      </c>
      <c r="AX391" s="2">
        <v>35.850541603012672</v>
      </c>
      <c r="AY391" s="2">
        <v>2</v>
      </c>
      <c r="AZ391" s="2" t="s">
        <v>631</v>
      </c>
      <c r="BA391" s="2">
        <v>21.838538767034152</v>
      </c>
      <c r="BB391" s="2">
        <v>2</v>
      </c>
      <c r="BC391" s="2" t="s">
        <v>631</v>
      </c>
      <c r="BD391" s="2">
        <v>25.273156307534649</v>
      </c>
      <c r="BE391" s="2">
        <v>2</v>
      </c>
      <c r="BF391" s="2" t="s">
        <v>631</v>
      </c>
      <c r="BG391" s="2">
        <v>18.195535415228626</v>
      </c>
      <c r="BH391" s="2">
        <v>2</v>
      </c>
      <c r="BI391" s="2" t="s">
        <v>631</v>
      </c>
      <c r="BJ391" s="2">
        <v>11.016427359464396</v>
      </c>
      <c r="BK391" s="2">
        <v>1</v>
      </c>
      <c r="BL391" s="2" t="s">
        <v>631</v>
      </c>
      <c r="BM391" s="2">
        <v>15.045424351032088</v>
      </c>
    </row>
    <row r="392" spans="1:66" x14ac:dyDescent="0.2">
      <c r="A392" s="2" t="s">
        <v>737</v>
      </c>
      <c r="B392" s="2">
        <v>90.574117943289721</v>
      </c>
      <c r="C392" s="2">
        <v>5</v>
      </c>
      <c r="D392" s="2" t="s">
        <v>737</v>
      </c>
      <c r="E392" s="2">
        <v>94.165385387378009</v>
      </c>
      <c r="F392" s="2">
        <v>3</v>
      </c>
      <c r="G392" s="2" t="s">
        <v>737</v>
      </c>
      <c r="H392" s="2">
        <v>66.024422851358437</v>
      </c>
      <c r="I392" s="2">
        <v>3</v>
      </c>
      <c r="J392" s="2" t="s">
        <v>737</v>
      </c>
      <c r="K392" s="2">
        <v>62.626592819889964</v>
      </c>
      <c r="L392" s="2">
        <v>3</v>
      </c>
      <c r="M392" s="2" t="s">
        <v>737</v>
      </c>
      <c r="N392" s="2">
        <v>65.914102663504536</v>
      </c>
      <c r="O392" s="2">
        <v>3</v>
      </c>
      <c r="P392" s="2" t="s">
        <v>632</v>
      </c>
      <c r="Q392" s="2">
        <v>56.596876109658965</v>
      </c>
      <c r="R392" s="2">
        <v>3</v>
      </c>
      <c r="S392" s="2" t="s">
        <v>737</v>
      </c>
      <c r="T392" s="2">
        <v>78.054853890940635</v>
      </c>
      <c r="U392" s="2">
        <v>4</v>
      </c>
      <c r="V392" s="2" t="s">
        <v>632</v>
      </c>
      <c r="W392" s="2">
        <v>46.592933509999874</v>
      </c>
      <c r="X392" s="2">
        <v>2</v>
      </c>
      <c r="Y392" s="2" t="s">
        <v>737</v>
      </c>
      <c r="Z392" s="2">
        <v>46.6777972285049</v>
      </c>
      <c r="AA392" s="2">
        <v>3</v>
      </c>
      <c r="AB392" s="2" t="s">
        <v>632</v>
      </c>
      <c r="AC392" s="2">
        <v>59.086979251237224</v>
      </c>
      <c r="AD392" s="2">
        <v>3</v>
      </c>
      <c r="AE392" s="2" t="s">
        <v>737</v>
      </c>
      <c r="AF392" s="2">
        <v>44.92693725504526</v>
      </c>
      <c r="AG392" s="2">
        <v>2</v>
      </c>
      <c r="AH392" s="2" t="s">
        <v>632</v>
      </c>
      <c r="AI392" s="2">
        <v>57.885762027097172</v>
      </c>
      <c r="AJ392" s="2">
        <v>3</v>
      </c>
      <c r="AK392" s="2" t="s">
        <v>737</v>
      </c>
      <c r="AL392" s="2">
        <v>30.343714533461224</v>
      </c>
      <c r="AM392" s="2">
        <v>2</v>
      </c>
      <c r="AN392" s="2" t="s">
        <v>632</v>
      </c>
      <c r="AO392" s="2">
        <v>33.195659423351842</v>
      </c>
      <c r="AP392" s="2">
        <v>2</v>
      </c>
      <c r="AQ392" s="2" t="s">
        <v>632</v>
      </c>
      <c r="AR392" s="2">
        <v>43.213865055213688</v>
      </c>
      <c r="AS392" s="2">
        <v>2</v>
      </c>
      <c r="AT392" s="2" t="s">
        <v>632</v>
      </c>
      <c r="AU392" s="2">
        <v>36.045990129635101</v>
      </c>
      <c r="AV392" s="2">
        <v>2</v>
      </c>
      <c r="AW392" s="2" t="s">
        <v>632</v>
      </c>
      <c r="AX392" s="2">
        <v>36.683063414015677</v>
      </c>
      <c r="AY392" s="2">
        <v>3</v>
      </c>
      <c r="AZ392" s="2" t="s">
        <v>632</v>
      </c>
      <c r="BA392" s="2">
        <v>20.31415669229516</v>
      </c>
      <c r="BB392" s="2">
        <v>2</v>
      </c>
      <c r="BC392" s="2" t="s">
        <v>632</v>
      </c>
      <c r="BD392" s="2">
        <v>37.22214781482154</v>
      </c>
      <c r="BE392" s="2">
        <v>2</v>
      </c>
      <c r="BF392" s="2" t="s">
        <v>632</v>
      </c>
      <c r="BG392" s="2">
        <v>18.060346215010828</v>
      </c>
      <c r="BH392" s="2">
        <v>2</v>
      </c>
      <c r="BI392" s="2" t="s">
        <v>632</v>
      </c>
      <c r="BJ392" s="2">
        <v>11.861672112736565</v>
      </c>
      <c r="BK392" s="2">
        <v>1</v>
      </c>
      <c r="BL392" s="2" t="s">
        <v>632</v>
      </c>
      <c r="BM392" s="2">
        <v>17.36695115374653</v>
      </c>
      <c r="BN392" s="2">
        <v>2</v>
      </c>
    </row>
    <row r="393" spans="1:66" x14ac:dyDescent="0.2">
      <c r="A393" s="2" t="s">
        <v>738</v>
      </c>
      <c r="B393" s="2">
        <v>72.01558438919723</v>
      </c>
      <c r="C393" s="2">
        <v>5</v>
      </c>
      <c r="D393" s="2" t="s">
        <v>738</v>
      </c>
      <c r="E393" s="2">
        <v>56.619077749766767</v>
      </c>
      <c r="F393" s="2">
        <v>3</v>
      </c>
      <c r="G393" s="2" t="s">
        <v>738</v>
      </c>
      <c r="H393" s="2">
        <v>59.76948783486106</v>
      </c>
      <c r="I393" s="2">
        <v>3</v>
      </c>
      <c r="J393" s="2" t="s">
        <v>738</v>
      </c>
      <c r="K393" s="2">
        <v>44.591663381188482</v>
      </c>
      <c r="L393" s="2">
        <v>2</v>
      </c>
      <c r="M393" s="2" t="s">
        <v>738</v>
      </c>
      <c r="N393" s="2">
        <v>52.327625088452727</v>
      </c>
      <c r="O393" s="2">
        <v>3</v>
      </c>
      <c r="P393" s="2" t="s">
        <v>633</v>
      </c>
      <c r="Q393" s="2">
        <v>36.300131430702223</v>
      </c>
      <c r="R393" s="2">
        <v>2</v>
      </c>
      <c r="S393" s="2" t="s">
        <v>738</v>
      </c>
      <c r="T393" s="2">
        <v>41.695526907293065</v>
      </c>
      <c r="U393" s="2">
        <v>3</v>
      </c>
      <c r="V393" s="2" t="s">
        <v>633</v>
      </c>
      <c r="W393" s="2">
        <v>31.303624539313994</v>
      </c>
      <c r="X393" s="2">
        <v>2</v>
      </c>
      <c r="Y393" s="2" t="s">
        <v>738</v>
      </c>
      <c r="Z393" s="2">
        <v>41.180655260597618</v>
      </c>
      <c r="AA393" s="2">
        <v>2</v>
      </c>
      <c r="AB393" s="2" t="s">
        <v>633</v>
      </c>
      <c r="AC393" s="2">
        <v>36.106350011739856</v>
      </c>
      <c r="AD393" s="2">
        <v>2</v>
      </c>
      <c r="AE393" s="2" t="s">
        <v>738</v>
      </c>
      <c r="AF393" s="2">
        <v>34.140486074185006</v>
      </c>
      <c r="AG393" s="2">
        <v>2</v>
      </c>
      <c r="AH393" s="2" t="s">
        <v>633</v>
      </c>
      <c r="AI393" s="2">
        <v>34.121909731687182</v>
      </c>
      <c r="AJ393" s="2">
        <v>2</v>
      </c>
      <c r="AK393" s="2" t="s">
        <v>738</v>
      </c>
      <c r="AL393" s="2">
        <v>23.543034624125646</v>
      </c>
      <c r="AM393" s="2">
        <v>1</v>
      </c>
      <c r="AN393" s="2" t="s">
        <v>633</v>
      </c>
      <c r="AO393" s="2">
        <v>28.845910917988352</v>
      </c>
      <c r="AP393" s="2">
        <v>2</v>
      </c>
      <c r="AQ393" s="2" t="s">
        <v>633</v>
      </c>
      <c r="AR393" s="2">
        <v>28.750012534495301</v>
      </c>
      <c r="AS393" s="2">
        <v>2</v>
      </c>
      <c r="AT393" s="2" t="s">
        <v>633</v>
      </c>
      <c r="AU393" s="2">
        <v>25.809724169634606</v>
      </c>
      <c r="AV393" s="2">
        <v>3</v>
      </c>
      <c r="AW393" s="2" t="s">
        <v>633</v>
      </c>
      <c r="AX393" s="2">
        <v>28.89994637579542</v>
      </c>
      <c r="AY393" s="2">
        <v>2</v>
      </c>
      <c r="AZ393" s="2" t="s">
        <v>633</v>
      </c>
      <c r="BA393" s="2">
        <v>18.16706492107847</v>
      </c>
      <c r="BB393" s="2">
        <v>2</v>
      </c>
      <c r="BC393" s="2" t="s">
        <v>633</v>
      </c>
      <c r="BD393" s="2">
        <v>26.097930037222319</v>
      </c>
      <c r="BE393" s="2">
        <v>2</v>
      </c>
      <c r="BF393" s="2" t="s">
        <v>633</v>
      </c>
      <c r="BG393" s="2">
        <v>17.299457109337762</v>
      </c>
      <c r="BH393" s="2">
        <v>2</v>
      </c>
      <c r="BI393" s="2" t="s">
        <v>633</v>
      </c>
      <c r="BJ393" s="2">
        <v>10.63737470921388</v>
      </c>
      <c r="BK393" s="2">
        <v>1</v>
      </c>
      <c r="BL393" s="2" t="s">
        <v>633</v>
      </c>
      <c r="BM393" s="2">
        <v>15.318996718048151</v>
      </c>
      <c r="BN393" s="2">
        <v>1</v>
      </c>
    </row>
    <row r="394" spans="1:66" x14ac:dyDescent="0.2">
      <c r="A394" s="2" t="s">
        <v>739</v>
      </c>
      <c r="B394" s="2">
        <v>77.617648291582981</v>
      </c>
      <c r="C394" s="2">
        <v>4</v>
      </c>
      <c r="D394" s="2" t="s">
        <v>739</v>
      </c>
      <c r="E394" s="2">
        <v>56.707699076013519</v>
      </c>
      <c r="F394" s="2">
        <v>4</v>
      </c>
      <c r="G394" s="2" t="s">
        <v>739</v>
      </c>
      <c r="H394" s="2">
        <v>57.301930339733154</v>
      </c>
      <c r="I394" s="2">
        <v>3</v>
      </c>
      <c r="J394" s="2" t="s">
        <v>739</v>
      </c>
      <c r="K394" s="2">
        <v>40.241729641640546</v>
      </c>
      <c r="L394" s="2">
        <v>2</v>
      </c>
      <c r="M394" s="2" t="s">
        <v>739</v>
      </c>
      <c r="N394" s="2">
        <v>51.595764825685805</v>
      </c>
      <c r="O394" s="2">
        <v>2</v>
      </c>
      <c r="P394" s="2" t="s">
        <v>634</v>
      </c>
      <c r="Q394" s="2">
        <v>42.726408067817019</v>
      </c>
      <c r="R394" s="2">
        <v>2</v>
      </c>
      <c r="S394" s="2" t="s">
        <v>739</v>
      </c>
      <c r="T394" s="2">
        <v>53.706508357507886</v>
      </c>
      <c r="U394" s="2">
        <v>2</v>
      </c>
      <c r="V394" s="2" t="s">
        <v>634</v>
      </c>
      <c r="W394" s="2">
        <v>33.571658355761542</v>
      </c>
      <c r="X394" s="2">
        <v>2</v>
      </c>
      <c r="Y394" s="2" t="s">
        <v>739</v>
      </c>
      <c r="Z394" s="2">
        <v>41.674807140660874</v>
      </c>
      <c r="AA394" s="2">
        <v>2</v>
      </c>
      <c r="AB394" s="2" t="s">
        <v>634</v>
      </c>
      <c r="AC394" s="2">
        <v>40.522465279189603</v>
      </c>
      <c r="AD394" s="2">
        <v>2</v>
      </c>
      <c r="AE394" s="2" t="s">
        <v>739</v>
      </c>
      <c r="AF394" s="2">
        <v>41.01706701370081</v>
      </c>
      <c r="AG394" s="2">
        <v>2</v>
      </c>
      <c r="AH394" s="2" t="s">
        <v>634</v>
      </c>
      <c r="AI394" s="2">
        <v>33.570441102549438</v>
      </c>
      <c r="AJ394" s="2">
        <v>3</v>
      </c>
      <c r="AK394" s="2" t="s">
        <v>739</v>
      </c>
      <c r="AL394" s="2">
        <v>29.022571405902152</v>
      </c>
      <c r="AM394" s="2">
        <v>2</v>
      </c>
      <c r="AN394" s="2" t="s">
        <v>634</v>
      </c>
      <c r="AO394" s="2">
        <v>27.677797688812365</v>
      </c>
      <c r="AP394" s="2">
        <v>2</v>
      </c>
      <c r="AQ394" s="2" t="s">
        <v>634</v>
      </c>
      <c r="AR394" s="2">
        <v>33.422200830935729</v>
      </c>
      <c r="AS394" s="2">
        <v>2</v>
      </c>
      <c r="AT394" s="2" t="s">
        <v>634</v>
      </c>
      <c r="AU394" s="2">
        <v>27.960517978337688</v>
      </c>
      <c r="AV394" s="2">
        <v>2</v>
      </c>
      <c r="AW394" s="2" t="s">
        <v>634</v>
      </c>
      <c r="AX394" s="2">
        <v>34.4693825996914</v>
      </c>
      <c r="AY394" s="2">
        <v>2</v>
      </c>
      <c r="AZ394" s="2" t="s">
        <v>634</v>
      </c>
      <c r="BA394" s="2">
        <v>19.045548625649097</v>
      </c>
      <c r="BB394" s="2">
        <v>2</v>
      </c>
      <c r="BC394" s="2" t="s">
        <v>634</v>
      </c>
      <c r="BD394" s="2">
        <v>28.386371368391131</v>
      </c>
      <c r="BE394" s="2">
        <v>2</v>
      </c>
      <c r="BF394" s="2" t="s">
        <v>634</v>
      </c>
      <c r="BG394" s="2">
        <v>17.989959871121986</v>
      </c>
      <c r="BH394" s="2">
        <v>2</v>
      </c>
      <c r="BI394" s="2" t="s">
        <v>634</v>
      </c>
      <c r="BJ394" s="2">
        <v>9.2263480167511549</v>
      </c>
      <c r="BK394" s="2">
        <v>1</v>
      </c>
      <c r="BL394" s="2" t="s">
        <v>634</v>
      </c>
      <c r="BM394" s="2">
        <v>14.58957890031335</v>
      </c>
      <c r="BN394" s="2">
        <v>1</v>
      </c>
    </row>
    <row r="395" spans="1:66" x14ac:dyDescent="0.2">
      <c r="A395" s="2" t="s">
        <v>740</v>
      </c>
      <c r="B395" s="2">
        <v>82.055727040903363</v>
      </c>
      <c r="C395" s="2">
        <v>3</v>
      </c>
      <c r="D395" s="2" t="s">
        <v>740</v>
      </c>
      <c r="E395" s="2">
        <v>73.409974405693603</v>
      </c>
      <c r="F395" s="2">
        <v>3</v>
      </c>
      <c r="G395" s="2" t="s">
        <v>740</v>
      </c>
      <c r="H395" s="2">
        <v>73.92024165980412</v>
      </c>
      <c r="I395" s="2">
        <v>3</v>
      </c>
      <c r="J395" s="2" t="s">
        <v>740</v>
      </c>
      <c r="K395" s="2">
        <v>51.184518474177658</v>
      </c>
      <c r="L395" s="2">
        <v>3</v>
      </c>
      <c r="M395" s="2" t="s">
        <v>740</v>
      </c>
      <c r="N395" s="2">
        <v>54.407143429181595</v>
      </c>
      <c r="O395" s="2">
        <v>2</v>
      </c>
      <c r="P395" s="2" t="s">
        <v>635</v>
      </c>
      <c r="Q395" s="2">
        <v>56.394256373895644</v>
      </c>
      <c r="R395" s="2">
        <v>2</v>
      </c>
      <c r="S395" s="2" t="s">
        <v>740</v>
      </c>
      <c r="T395" s="2">
        <v>48.008493147576388</v>
      </c>
      <c r="U395" s="2">
        <v>2</v>
      </c>
      <c r="V395" s="2" t="s">
        <v>635</v>
      </c>
      <c r="W395" s="2">
        <v>37.282375386794548</v>
      </c>
      <c r="X395" s="2">
        <v>2</v>
      </c>
      <c r="Y395" s="2" t="s">
        <v>740</v>
      </c>
      <c r="Z395" s="2">
        <v>48.13043016499801</v>
      </c>
      <c r="AA395" s="2">
        <v>2</v>
      </c>
      <c r="AB395" s="2" t="s">
        <v>635</v>
      </c>
      <c r="AC395" s="2">
        <v>35.44347625166786</v>
      </c>
      <c r="AD395" s="2">
        <v>2</v>
      </c>
      <c r="AE395" s="2" t="s">
        <v>740</v>
      </c>
      <c r="AF395" s="2">
        <v>38.822253624164212</v>
      </c>
      <c r="AG395" s="2">
        <v>3</v>
      </c>
      <c r="AH395" s="2" t="s">
        <v>635</v>
      </c>
      <c r="AI395" s="2">
        <v>38.267794786048889</v>
      </c>
      <c r="AJ395" s="2">
        <v>2</v>
      </c>
      <c r="AK395" s="2" t="s">
        <v>740</v>
      </c>
      <c r="AL395" s="2">
        <v>24.982341284148809</v>
      </c>
      <c r="AM395" s="2">
        <v>2</v>
      </c>
      <c r="AN395" s="2" t="s">
        <v>635</v>
      </c>
      <c r="AO395" s="2">
        <v>31.139824596206381</v>
      </c>
      <c r="AP395" s="2">
        <v>2</v>
      </c>
      <c r="AQ395" s="2" t="s">
        <v>635</v>
      </c>
      <c r="AR395" s="2">
        <v>39.749906419896107</v>
      </c>
      <c r="AS395" s="2">
        <v>2</v>
      </c>
      <c r="AT395" s="2" t="s">
        <v>635</v>
      </c>
      <c r="AU395" s="2">
        <v>28.151044568058982</v>
      </c>
      <c r="AV395" s="2">
        <v>2</v>
      </c>
      <c r="AW395" s="2" t="s">
        <v>635</v>
      </c>
      <c r="AX395" s="2">
        <v>31.535299580009816</v>
      </c>
      <c r="AY395" s="2">
        <v>2</v>
      </c>
      <c r="AZ395" s="2" t="s">
        <v>635</v>
      </c>
      <c r="BA395" s="2">
        <v>17.895085568048685</v>
      </c>
      <c r="BB395" s="2">
        <v>2</v>
      </c>
      <c r="BC395" s="2" t="s">
        <v>635</v>
      </c>
      <c r="BD395" s="2">
        <v>30.257501251612339</v>
      </c>
      <c r="BE395" s="2">
        <v>2</v>
      </c>
      <c r="BF395" s="2" t="s">
        <v>635</v>
      </c>
      <c r="BG395" s="2">
        <v>19.675191373030543</v>
      </c>
      <c r="BH395" s="2">
        <v>2</v>
      </c>
      <c r="BI395" s="2" t="s">
        <v>635</v>
      </c>
      <c r="BJ395" s="2">
        <v>9.7040378702219616</v>
      </c>
      <c r="BK395" s="2">
        <v>1</v>
      </c>
      <c r="BL395" s="2" t="s">
        <v>635</v>
      </c>
      <c r="BM395" s="2">
        <v>18.057504193380819</v>
      </c>
      <c r="BN395" s="2">
        <v>1</v>
      </c>
    </row>
    <row r="396" spans="1:66" x14ac:dyDescent="0.2">
      <c r="A396" s="2" t="s">
        <v>741</v>
      </c>
      <c r="B396" s="2">
        <v>91.627862294580225</v>
      </c>
      <c r="C396" s="2">
        <v>3</v>
      </c>
      <c r="D396" s="2" t="s">
        <v>741</v>
      </c>
      <c r="E396" s="2">
        <v>78.988037250179715</v>
      </c>
      <c r="F396" s="2">
        <v>3</v>
      </c>
      <c r="G396" s="2" t="s">
        <v>741</v>
      </c>
      <c r="H396" s="2">
        <v>64.207407812023348</v>
      </c>
      <c r="I396" s="2">
        <v>3</v>
      </c>
      <c r="J396" s="2" t="s">
        <v>741</v>
      </c>
      <c r="K396" s="2">
        <v>51.550408912521597</v>
      </c>
      <c r="L396" s="2">
        <v>3</v>
      </c>
      <c r="M396" s="2" t="s">
        <v>741</v>
      </c>
      <c r="N396" s="2">
        <v>59.223840851520357</v>
      </c>
      <c r="O396" s="2">
        <v>2</v>
      </c>
      <c r="P396" s="2" t="s">
        <v>636</v>
      </c>
      <c r="Q396" s="2">
        <v>49.55263177118843</v>
      </c>
      <c r="R396" s="2">
        <v>2</v>
      </c>
      <c r="S396" s="2" t="s">
        <v>741</v>
      </c>
      <c r="T396" s="2">
        <v>64.02505798844426</v>
      </c>
      <c r="U396" s="2">
        <v>2</v>
      </c>
      <c r="V396" s="2" t="s">
        <v>636</v>
      </c>
      <c r="W396" s="2">
        <v>48.310530716337333</v>
      </c>
      <c r="X396" s="2">
        <v>2</v>
      </c>
      <c r="Y396" s="2" t="s">
        <v>741</v>
      </c>
      <c r="Z396" s="2">
        <v>81.512408715881477</v>
      </c>
      <c r="AA396" s="2">
        <v>2</v>
      </c>
      <c r="AB396" s="2" t="s">
        <v>636</v>
      </c>
      <c r="AC396" s="2">
        <v>40.913441718513504</v>
      </c>
      <c r="AD396" s="2">
        <v>2</v>
      </c>
      <c r="AE396" s="2" t="s">
        <v>741</v>
      </c>
      <c r="AF396" s="2">
        <v>48.845672275217019</v>
      </c>
      <c r="AG396" s="2">
        <v>2</v>
      </c>
      <c r="AH396" s="2" t="s">
        <v>636</v>
      </c>
      <c r="AI396" s="2">
        <v>43.016643572825792</v>
      </c>
      <c r="AJ396" s="2">
        <v>2</v>
      </c>
      <c r="AK396" s="2" t="s">
        <v>741</v>
      </c>
      <c r="AL396" s="2">
        <v>24.421354264132905</v>
      </c>
      <c r="AM396" s="2">
        <v>2</v>
      </c>
      <c r="AN396" s="2" t="s">
        <v>636</v>
      </c>
      <c r="AO396" s="2">
        <v>24.337594012126679</v>
      </c>
      <c r="AP396" s="2">
        <v>2</v>
      </c>
      <c r="AQ396" s="2" t="s">
        <v>636</v>
      </c>
      <c r="AR396" s="2">
        <v>30.767265727222199</v>
      </c>
      <c r="AS396" s="2">
        <v>2</v>
      </c>
      <c r="AT396" s="2" t="s">
        <v>636</v>
      </c>
      <c r="AU396" s="2">
        <v>31.324794160394138</v>
      </c>
      <c r="AV396" s="2">
        <v>2</v>
      </c>
      <c r="AW396" s="2" t="s">
        <v>636</v>
      </c>
      <c r="AX396" s="2">
        <v>29.068774103909565</v>
      </c>
      <c r="AY396" s="2">
        <v>2</v>
      </c>
      <c r="AZ396" s="2" t="s">
        <v>636</v>
      </c>
      <c r="BA396" s="2">
        <v>17.995897949834966</v>
      </c>
      <c r="BB396" s="2">
        <v>2</v>
      </c>
      <c r="BC396" s="2" t="s">
        <v>636</v>
      </c>
      <c r="BD396" s="2">
        <v>31.855939953294943</v>
      </c>
      <c r="BE396" s="2">
        <v>2</v>
      </c>
      <c r="BF396" s="2" t="s">
        <v>636</v>
      </c>
      <c r="BG396" s="2">
        <v>17.903688372815129</v>
      </c>
      <c r="BH396" s="2">
        <v>2</v>
      </c>
      <c r="BI396" s="2" t="s">
        <v>636</v>
      </c>
      <c r="BJ396" s="2">
        <v>11.497104775710142</v>
      </c>
      <c r="BK396" s="2">
        <v>1</v>
      </c>
      <c r="BL396" s="2" t="s">
        <v>636</v>
      </c>
      <c r="BM396" s="2">
        <v>14.471201025435823</v>
      </c>
      <c r="BN396" s="2">
        <v>1</v>
      </c>
    </row>
    <row r="397" spans="1:66" x14ac:dyDescent="0.2">
      <c r="A397" s="2" t="s">
        <v>742</v>
      </c>
      <c r="B397" s="2">
        <v>95.579304379320817</v>
      </c>
      <c r="C397" s="2">
        <v>4</v>
      </c>
      <c r="D397" s="2" t="s">
        <v>742</v>
      </c>
      <c r="E397" s="2">
        <v>81.596081643200748</v>
      </c>
      <c r="F397" s="2">
        <v>3</v>
      </c>
      <c r="G397" s="2" t="s">
        <v>742</v>
      </c>
      <c r="H397" s="2">
        <v>76.606243182452758</v>
      </c>
      <c r="I397" s="2">
        <v>3</v>
      </c>
      <c r="J397" s="2" t="s">
        <v>742</v>
      </c>
      <c r="K397" s="2">
        <v>46.665677620436519</v>
      </c>
      <c r="L397" s="2">
        <v>2</v>
      </c>
      <c r="M397" s="2" t="s">
        <v>742</v>
      </c>
      <c r="N397" s="2">
        <v>49.969673306467257</v>
      </c>
      <c r="O397" s="2">
        <v>3</v>
      </c>
      <c r="P397" s="2" t="s">
        <v>637</v>
      </c>
      <c r="Q397" s="2">
        <v>53.942020392024489</v>
      </c>
      <c r="R397" s="2">
        <v>2</v>
      </c>
      <c r="S397" s="2" t="s">
        <v>742</v>
      </c>
      <c r="T397" s="2">
        <v>60.806825729814456</v>
      </c>
      <c r="U397" s="2">
        <v>3</v>
      </c>
      <c r="V397" s="2" t="s">
        <v>637</v>
      </c>
      <c r="W397" s="2">
        <v>34.648768676319257</v>
      </c>
      <c r="X397" s="2">
        <v>2</v>
      </c>
      <c r="Y397" s="2" t="s">
        <v>742</v>
      </c>
      <c r="Z397" s="2">
        <v>54.818866097164047</v>
      </c>
      <c r="AA397" s="2">
        <v>3</v>
      </c>
      <c r="AB397" s="2" t="s">
        <v>637</v>
      </c>
      <c r="AC397" s="2">
        <v>44.445963464104395</v>
      </c>
      <c r="AD397" s="2">
        <v>2</v>
      </c>
      <c r="AE397" s="2" t="s">
        <v>742</v>
      </c>
      <c r="AF397" s="2">
        <v>54.869831959914492</v>
      </c>
      <c r="AG397" s="2">
        <v>2</v>
      </c>
      <c r="AH397" s="2" t="s">
        <v>637</v>
      </c>
      <c r="AI397" s="2">
        <v>47.433473314986983</v>
      </c>
      <c r="AJ397" s="2">
        <v>3</v>
      </c>
      <c r="AK397" s="2" t="s">
        <v>742</v>
      </c>
      <c r="AL397" s="2">
        <v>26.080727073892071</v>
      </c>
      <c r="AM397" s="2">
        <v>2</v>
      </c>
      <c r="AN397" s="2" t="s">
        <v>637</v>
      </c>
      <c r="AO397" s="2">
        <v>36.606349999626502</v>
      </c>
      <c r="AP397" s="2">
        <v>2</v>
      </c>
      <c r="AQ397" s="2" t="s">
        <v>637</v>
      </c>
      <c r="AR397" s="2">
        <v>30.785524525403822</v>
      </c>
      <c r="AS397" s="2">
        <v>2</v>
      </c>
      <c r="AT397" s="2" t="s">
        <v>637</v>
      </c>
      <c r="AU397" s="2">
        <v>25.432298934004628</v>
      </c>
      <c r="AV397" s="2">
        <v>2</v>
      </c>
      <c r="AW397" s="2" t="s">
        <v>637</v>
      </c>
      <c r="AX397" s="2">
        <v>31.723920903833896</v>
      </c>
      <c r="AY397" s="2">
        <v>2</v>
      </c>
      <c r="AZ397" s="2" t="s">
        <v>637</v>
      </c>
      <c r="BA397" s="2">
        <v>20.846921961208597</v>
      </c>
      <c r="BB397" s="2">
        <v>2</v>
      </c>
      <c r="BC397" s="2" t="s">
        <v>637</v>
      </c>
      <c r="BD397" s="2">
        <v>28.676077632872897</v>
      </c>
      <c r="BE397" s="2">
        <v>2</v>
      </c>
      <c r="BF397" s="2" t="s">
        <v>637</v>
      </c>
      <c r="BG397" s="2">
        <v>20.600970657296855</v>
      </c>
      <c r="BH397" s="2">
        <v>2</v>
      </c>
      <c r="BI397" s="2" t="s">
        <v>637</v>
      </c>
      <c r="BJ397" s="2">
        <v>12.73090204669254</v>
      </c>
      <c r="BK397" s="2">
        <v>1</v>
      </c>
      <c r="BL397" s="2" t="s">
        <v>637</v>
      </c>
      <c r="BM397" s="2">
        <v>16.305273486956239</v>
      </c>
      <c r="BN397" s="2">
        <v>1</v>
      </c>
    </row>
    <row r="398" spans="1:66" x14ac:dyDescent="0.2">
      <c r="A398" s="2" t="s">
        <v>743</v>
      </c>
      <c r="B398" s="2">
        <v>84.114234532710199</v>
      </c>
      <c r="C398" s="2">
        <v>4</v>
      </c>
      <c r="D398" s="2" t="s">
        <v>743</v>
      </c>
      <c r="E398" s="2">
        <v>81.15585937283916</v>
      </c>
      <c r="F398" s="2">
        <v>5</v>
      </c>
      <c r="G398" s="2" t="s">
        <v>743</v>
      </c>
      <c r="H398" s="2">
        <v>49.458135875091934</v>
      </c>
      <c r="I398" s="2">
        <v>2</v>
      </c>
      <c r="J398" s="2" t="s">
        <v>743</v>
      </c>
      <c r="K398" s="2">
        <v>54.291372063899558</v>
      </c>
      <c r="L398" s="2">
        <v>2</v>
      </c>
      <c r="M398" s="2" t="s">
        <v>743</v>
      </c>
      <c r="N398" s="2">
        <v>48.664777863087195</v>
      </c>
      <c r="O398" s="2">
        <v>2</v>
      </c>
      <c r="P398" s="2" t="s">
        <v>638</v>
      </c>
      <c r="Q398" s="2">
        <v>49.860014669272111</v>
      </c>
      <c r="R398" s="2">
        <v>3</v>
      </c>
      <c r="S398" s="2" t="s">
        <v>743</v>
      </c>
      <c r="T398" s="2">
        <v>43.926857893192917</v>
      </c>
      <c r="U398" s="2">
        <v>2</v>
      </c>
      <c r="V398" s="2" t="s">
        <v>638</v>
      </c>
      <c r="W398" s="2">
        <v>40.747074958849929</v>
      </c>
      <c r="X398" s="2">
        <v>2</v>
      </c>
      <c r="Y398" s="2" t="s">
        <v>743</v>
      </c>
      <c r="Z398" s="2">
        <v>46.072187293454689</v>
      </c>
      <c r="AA398" s="2">
        <v>3</v>
      </c>
      <c r="AB398" s="2" t="s">
        <v>638</v>
      </c>
      <c r="AC398" s="2">
        <v>39.011457112567982</v>
      </c>
      <c r="AD398" s="2">
        <v>3</v>
      </c>
      <c r="AE398" s="2" t="s">
        <v>743</v>
      </c>
      <c r="AF398" s="2">
        <v>40.070705565339331</v>
      </c>
      <c r="AG398" s="2">
        <v>2</v>
      </c>
      <c r="AH398" s="2" t="s">
        <v>638</v>
      </c>
      <c r="AI398" s="2">
        <v>35.73553763649479</v>
      </c>
      <c r="AJ398" s="2">
        <v>2</v>
      </c>
      <c r="AK398" s="2" t="s">
        <v>743</v>
      </c>
      <c r="AL398" s="2">
        <v>25.874939833574626</v>
      </c>
      <c r="AM398" s="2">
        <v>2</v>
      </c>
      <c r="AN398" s="2" t="s">
        <v>638</v>
      </c>
      <c r="AO398" s="2">
        <v>25.878157615978807</v>
      </c>
      <c r="AP398" s="2">
        <v>2</v>
      </c>
      <c r="AQ398" s="2" t="s">
        <v>638</v>
      </c>
      <c r="AR398" s="2">
        <v>36.878167934295547</v>
      </c>
      <c r="AS398" s="2">
        <v>3</v>
      </c>
      <c r="AT398" s="2" t="s">
        <v>638</v>
      </c>
      <c r="AU398" s="2">
        <v>35.919501643681244</v>
      </c>
      <c r="AV398" s="2">
        <v>2</v>
      </c>
      <c r="AW398" s="2" t="s">
        <v>638</v>
      </c>
      <c r="AX398" s="2">
        <v>30.975363102440014</v>
      </c>
      <c r="AY398" s="2">
        <v>2</v>
      </c>
      <c r="AZ398" s="2" t="s">
        <v>638</v>
      </c>
      <c r="BA398" s="2">
        <v>18.089017820561249</v>
      </c>
      <c r="BB398" s="2">
        <v>2</v>
      </c>
      <c r="BC398" s="2" t="s">
        <v>638</v>
      </c>
      <c r="BD398" s="2">
        <v>31.97909422392868</v>
      </c>
      <c r="BE398" s="2">
        <v>2</v>
      </c>
      <c r="BF398" s="2" t="s">
        <v>638</v>
      </c>
      <c r="BG398" s="2">
        <v>16.110976058480045</v>
      </c>
      <c r="BH398" s="2">
        <v>1</v>
      </c>
      <c r="BI398" s="2" t="s">
        <v>638</v>
      </c>
      <c r="BJ398" s="2">
        <v>10.778057426101977</v>
      </c>
      <c r="BK398" s="2">
        <v>1</v>
      </c>
      <c r="BL398" s="2" t="s">
        <v>638</v>
      </c>
      <c r="BM398" s="2">
        <v>13.255294730468782</v>
      </c>
      <c r="BN398" s="2">
        <v>1</v>
      </c>
    </row>
    <row r="399" spans="1:66" x14ac:dyDescent="0.2">
      <c r="A399" s="2" t="s">
        <v>744</v>
      </c>
      <c r="B399" s="2">
        <v>68.908598489343575</v>
      </c>
      <c r="C399" s="2">
        <v>4</v>
      </c>
      <c r="D399" s="2" t="s">
        <v>744</v>
      </c>
      <c r="E399" s="2">
        <v>56.593118501917239</v>
      </c>
      <c r="F399" s="2">
        <v>5</v>
      </c>
      <c r="G399" s="2" t="s">
        <v>744</v>
      </c>
      <c r="H399" s="2">
        <v>38.224555834992692</v>
      </c>
      <c r="I399" s="2">
        <v>2</v>
      </c>
      <c r="J399" s="2" t="s">
        <v>744</v>
      </c>
      <c r="K399" s="2">
        <v>38.212409764897963</v>
      </c>
      <c r="L399" s="2">
        <v>3</v>
      </c>
      <c r="M399" s="2" t="s">
        <v>744</v>
      </c>
      <c r="N399" s="2">
        <v>38.652473263101449</v>
      </c>
      <c r="O399" s="2">
        <v>3</v>
      </c>
      <c r="P399" s="2" t="s">
        <v>639</v>
      </c>
      <c r="Q399" s="2">
        <v>34.272531585672397</v>
      </c>
      <c r="R399" s="2">
        <v>2</v>
      </c>
      <c r="S399" s="2" t="s">
        <v>744</v>
      </c>
      <c r="T399" s="2">
        <v>46.791504555731628</v>
      </c>
      <c r="U399" s="2">
        <v>2</v>
      </c>
      <c r="V399" s="2" t="s">
        <v>639</v>
      </c>
      <c r="W399" s="2">
        <v>28.15088579590088</v>
      </c>
      <c r="X399" s="2">
        <v>2</v>
      </c>
      <c r="Y399" s="2" t="s">
        <v>744</v>
      </c>
      <c r="Z399" s="2">
        <v>32.920718969573471</v>
      </c>
      <c r="AA399" s="2">
        <v>3</v>
      </c>
      <c r="AB399" s="2" t="s">
        <v>639</v>
      </c>
      <c r="AC399" s="2">
        <v>28.933023908733144</v>
      </c>
      <c r="AD399" s="2">
        <v>3</v>
      </c>
      <c r="AE399" s="2" t="s">
        <v>744</v>
      </c>
      <c r="AF399" s="2">
        <v>37.412145164015833</v>
      </c>
      <c r="AG399" s="2">
        <v>2</v>
      </c>
      <c r="AH399" s="2" t="s">
        <v>639</v>
      </c>
      <c r="AI399" s="2">
        <v>30.027996097077228</v>
      </c>
      <c r="AJ399" s="2">
        <v>2</v>
      </c>
      <c r="AK399" s="2" t="s">
        <v>744</v>
      </c>
      <c r="AL399" s="2">
        <v>23.300655693771169</v>
      </c>
      <c r="AM399" s="2">
        <v>2</v>
      </c>
      <c r="AN399" s="2" t="s">
        <v>639</v>
      </c>
      <c r="AO399" s="2">
        <v>21.82862873816601</v>
      </c>
      <c r="AP399" s="2">
        <v>2</v>
      </c>
      <c r="AQ399" s="2" t="s">
        <v>639</v>
      </c>
      <c r="AR399" s="2">
        <v>24.265953368188839</v>
      </c>
      <c r="AS399" s="2">
        <v>2</v>
      </c>
      <c r="AT399" s="2" t="s">
        <v>639</v>
      </c>
      <c r="AU399" s="2">
        <v>23.617144175121958</v>
      </c>
      <c r="AV399" s="2">
        <v>2</v>
      </c>
      <c r="AW399" s="2" t="s">
        <v>639</v>
      </c>
      <c r="AX399" s="2">
        <v>24.459046774466099</v>
      </c>
      <c r="AY399" s="2">
        <v>2</v>
      </c>
      <c r="AZ399" s="2" t="s">
        <v>639</v>
      </c>
      <c r="BA399" s="2">
        <v>16.076136154587395</v>
      </c>
      <c r="BB399" s="2">
        <v>2</v>
      </c>
      <c r="BC399" s="2" t="s">
        <v>639</v>
      </c>
      <c r="BD399" s="2">
        <v>24.158292613983132</v>
      </c>
      <c r="BE399" s="2">
        <v>2</v>
      </c>
      <c r="BF399" s="2" t="s">
        <v>639</v>
      </c>
      <c r="BG399" s="2">
        <v>14.36651724919451</v>
      </c>
      <c r="BH399" s="2">
        <v>2</v>
      </c>
      <c r="BI399" s="2" t="s">
        <v>639</v>
      </c>
      <c r="BJ399" s="2">
        <v>8.62364361219419</v>
      </c>
      <c r="BK399" s="2">
        <v>1</v>
      </c>
      <c r="BL399" s="2" t="s">
        <v>639</v>
      </c>
      <c r="BM399" s="2">
        <v>12.99901529767256</v>
      </c>
      <c r="BN399" s="2">
        <v>1</v>
      </c>
    </row>
    <row r="400" spans="1:66" x14ac:dyDescent="0.2">
      <c r="A400" s="2" t="s">
        <v>745</v>
      </c>
      <c r="B400" s="2">
        <v>66.688884333011458</v>
      </c>
      <c r="C400" s="2">
        <v>4</v>
      </c>
      <c r="D400" s="2" t="s">
        <v>745</v>
      </c>
      <c r="E400" s="2">
        <v>69.907804604326358</v>
      </c>
      <c r="F400" s="2">
        <v>4</v>
      </c>
      <c r="G400" s="2" t="s">
        <v>745</v>
      </c>
      <c r="H400" s="2">
        <v>57.730085926079063</v>
      </c>
      <c r="I400" s="2">
        <v>3</v>
      </c>
      <c r="J400" s="2" t="s">
        <v>745</v>
      </c>
      <c r="K400" s="2">
        <v>48.114235404871707</v>
      </c>
      <c r="L400" s="2">
        <v>3</v>
      </c>
      <c r="M400" s="2" t="s">
        <v>745</v>
      </c>
      <c r="N400" s="2">
        <v>41.949853442544644</v>
      </c>
      <c r="O400" s="2">
        <v>3</v>
      </c>
      <c r="P400" s="2" t="s">
        <v>640</v>
      </c>
      <c r="Q400" s="2">
        <v>39.229504209693467</v>
      </c>
      <c r="R400" s="2">
        <v>3</v>
      </c>
      <c r="S400" s="2" t="s">
        <v>745</v>
      </c>
      <c r="T400" s="2">
        <v>42.205952933561683</v>
      </c>
      <c r="U400" s="2">
        <v>3</v>
      </c>
      <c r="V400" s="2" t="s">
        <v>640</v>
      </c>
      <c r="W400" s="2">
        <v>37.133129558179533</v>
      </c>
      <c r="X400" s="2">
        <v>2</v>
      </c>
      <c r="Y400" s="2" t="s">
        <v>745</v>
      </c>
      <c r="Z400" s="2">
        <v>35.977215323150979</v>
      </c>
      <c r="AA400" s="2">
        <v>2</v>
      </c>
      <c r="AB400" s="2" t="s">
        <v>640</v>
      </c>
      <c r="AC400" s="2">
        <v>39.040247797236987</v>
      </c>
      <c r="AD400" s="2">
        <v>3</v>
      </c>
      <c r="AE400" s="2" t="s">
        <v>745</v>
      </c>
      <c r="AF400" s="2">
        <v>35.490737430729276</v>
      </c>
      <c r="AG400" s="2">
        <v>2</v>
      </c>
      <c r="AH400" s="2" t="s">
        <v>640</v>
      </c>
      <c r="AI400" s="2">
        <v>38.660464795059205</v>
      </c>
      <c r="AJ400" s="2">
        <v>3</v>
      </c>
      <c r="AK400" s="2" t="s">
        <v>745</v>
      </c>
      <c r="AL400" s="2">
        <v>23.981063192502802</v>
      </c>
      <c r="AM400" s="2">
        <v>2</v>
      </c>
      <c r="AN400" s="2" t="s">
        <v>640</v>
      </c>
      <c r="AO400" s="2">
        <v>25.109255808726903</v>
      </c>
      <c r="AP400" s="2">
        <v>3</v>
      </c>
      <c r="AQ400" s="2" t="s">
        <v>640</v>
      </c>
      <c r="AR400" s="2">
        <v>29.262370288687478</v>
      </c>
      <c r="AS400" s="2">
        <v>2</v>
      </c>
      <c r="AT400" s="2" t="s">
        <v>640</v>
      </c>
      <c r="AU400" s="2">
        <v>25.959282250160552</v>
      </c>
      <c r="AV400" s="2">
        <v>2</v>
      </c>
      <c r="AW400" s="2" t="s">
        <v>640</v>
      </c>
      <c r="AX400" s="2">
        <v>26.995500801399334</v>
      </c>
      <c r="AY400" s="2">
        <v>2</v>
      </c>
      <c r="AZ400" s="2" t="s">
        <v>640</v>
      </c>
      <c r="BA400" s="2">
        <v>18.367273966241292</v>
      </c>
      <c r="BB400" s="2">
        <v>2</v>
      </c>
      <c r="BC400" s="2" t="s">
        <v>640</v>
      </c>
      <c r="BD400" s="2">
        <v>25.555609330593832</v>
      </c>
      <c r="BE400" s="2">
        <v>2</v>
      </c>
      <c r="BF400" s="2" t="s">
        <v>640</v>
      </c>
      <c r="BG400" s="2">
        <v>17.148329830649249</v>
      </c>
      <c r="BH400" s="2">
        <v>2</v>
      </c>
      <c r="BI400" s="2" t="s">
        <v>640</v>
      </c>
      <c r="BJ400" s="2">
        <v>11.443246613479621</v>
      </c>
      <c r="BK400" s="2">
        <v>1</v>
      </c>
      <c r="BL400" s="2" t="s">
        <v>640</v>
      </c>
      <c r="BM400" s="2">
        <v>14.318591873271702</v>
      </c>
      <c r="BN400" s="2">
        <v>2</v>
      </c>
    </row>
    <row r="401" spans="1:66" x14ac:dyDescent="0.2">
      <c r="A401" s="2" t="s">
        <v>746</v>
      </c>
      <c r="B401" s="2">
        <v>79.498278042263891</v>
      </c>
      <c r="C401" s="2">
        <v>4</v>
      </c>
      <c r="D401" s="2" t="s">
        <v>746</v>
      </c>
      <c r="E401" s="2">
        <v>79.374462220971409</v>
      </c>
      <c r="F401" s="2">
        <v>3</v>
      </c>
      <c r="G401" s="2" t="s">
        <v>746</v>
      </c>
      <c r="H401" s="2">
        <v>57.780549010328855</v>
      </c>
      <c r="I401" s="2">
        <v>2</v>
      </c>
      <c r="J401" s="2" t="s">
        <v>746</v>
      </c>
      <c r="K401" s="2">
        <v>49.684280352280574</v>
      </c>
      <c r="L401" s="2">
        <v>2</v>
      </c>
      <c r="M401" s="2" t="s">
        <v>746</v>
      </c>
      <c r="N401" s="2">
        <v>46.455092814741789</v>
      </c>
      <c r="O401" s="2">
        <v>3</v>
      </c>
      <c r="P401" s="2" t="s">
        <v>641</v>
      </c>
      <c r="Q401" s="2">
        <v>47.404338623975434</v>
      </c>
      <c r="R401" s="2">
        <v>3</v>
      </c>
      <c r="S401" s="2" t="s">
        <v>746</v>
      </c>
      <c r="T401" s="2">
        <v>52.006931791114894</v>
      </c>
      <c r="U401" s="2">
        <v>3</v>
      </c>
      <c r="V401" s="2" t="s">
        <v>641</v>
      </c>
      <c r="W401" s="2">
        <v>39.62254468707269</v>
      </c>
      <c r="X401" s="2">
        <v>2</v>
      </c>
      <c r="Y401" s="2" t="s">
        <v>746</v>
      </c>
      <c r="Z401" s="2">
        <v>43.036701788799235</v>
      </c>
      <c r="AA401" s="2">
        <v>2</v>
      </c>
      <c r="AB401" s="2" t="s">
        <v>641</v>
      </c>
      <c r="AC401" s="2">
        <v>37.477241748837272</v>
      </c>
      <c r="AD401" s="2">
        <v>3</v>
      </c>
      <c r="AE401" s="2" t="s">
        <v>746</v>
      </c>
      <c r="AF401" s="2">
        <v>49.878035309216585</v>
      </c>
      <c r="AG401" s="2">
        <v>3</v>
      </c>
      <c r="AH401" s="2" t="s">
        <v>641</v>
      </c>
      <c r="AI401" s="2">
        <v>40.142047188379415</v>
      </c>
      <c r="AJ401" s="2">
        <v>2</v>
      </c>
      <c r="AK401" s="2" t="s">
        <v>746</v>
      </c>
      <c r="AL401" s="2">
        <v>27.513415581125052</v>
      </c>
      <c r="AM401" s="2">
        <v>3</v>
      </c>
      <c r="AN401" s="2" t="s">
        <v>641</v>
      </c>
      <c r="AO401" s="2">
        <v>27.828684163061094</v>
      </c>
      <c r="AP401" s="2">
        <v>2</v>
      </c>
      <c r="AQ401" s="2" t="s">
        <v>641</v>
      </c>
      <c r="AR401" s="2">
        <v>26.751097526029074</v>
      </c>
      <c r="AS401" s="2">
        <v>2</v>
      </c>
      <c r="AT401" s="2" t="s">
        <v>641</v>
      </c>
      <c r="AU401" s="2">
        <v>29.686847653370712</v>
      </c>
      <c r="AV401" s="2">
        <v>2</v>
      </c>
      <c r="AW401" s="2" t="s">
        <v>641</v>
      </c>
      <c r="AX401" s="2">
        <v>28.790102504415824</v>
      </c>
      <c r="AY401" s="2">
        <v>2</v>
      </c>
      <c r="AZ401" s="2" t="s">
        <v>641</v>
      </c>
      <c r="BA401" s="2">
        <v>22.777453801180684</v>
      </c>
      <c r="BB401" s="2">
        <v>1</v>
      </c>
      <c r="BC401" s="2" t="s">
        <v>641</v>
      </c>
      <c r="BD401" s="2">
        <v>25.286278826401702</v>
      </c>
      <c r="BE401" s="2">
        <v>2</v>
      </c>
      <c r="BF401" s="2" t="s">
        <v>641</v>
      </c>
      <c r="BG401" s="2">
        <v>18.679861944908062</v>
      </c>
      <c r="BH401" s="2">
        <v>1</v>
      </c>
      <c r="BI401" s="2" t="s">
        <v>641</v>
      </c>
      <c r="BJ401" s="2">
        <v>12.382950216011391</v>
      </c>
      <c r="BK401" s="2">
        <v>1</v>
      </c>
      <c r="BL401" s="2" t="s">
        <v>641</v>
      </c>
      <c r="BM401" s="2">
        <v>15.694783954247054</v>
      </c>
      <c r="BN401" s="2">
        <v>1</v>
      </c>
    </row>
    <row r="402" spans="1:66" x14ac:dyDescent="0.2">
      <c r="A402" s="2" t="s">
        <v>747</v>
      </c>
      <c r="B402" s="2">
        <v>55.413361981147183</v>
      </c>
      <c r="C402" s="2">
        <v>2</v>
      </c>
      <c r="D402" s="2" t="s">
        <v>967</v>
      </c>
      <c r="E402" s="2">
        <v>47.666100988631413</v>
      </c>
      <c r="F402" s="2">
        <v>4</v>
      </c>
      <c r="G402" s="2" t="s">
        <v>967</v>
      </c>
      <c r="H402" s="2">
        <v>34.559141793071198</v>
      </c>
      <c r="I402" s="2">
        <v>2</v>
      </c>
      <c r="J402" s="2" t="s">
        <v>967</v>
      </c>
      <c r="K402" s="2">
        <v>36.381925554150634</v>
      </c>
      <c r="L402" s="2">
        <v>3</v>
      </c>
      <c r="M402" s="2" t="s">
        <v>967</v>
      </c>
      <c r="N402" s="2">
        <v>32.76557210908237</v>
      </c>
      <c r="O402" s="2">
        <v>2</v>
      </c>
      <c r="P402" s="2" t="s">
        <v>642</v>
      </c>
      <c r="Q402" s="2">
        <v>31.572716885268971</v>
      </c>
      <c r="R402" s="2">
        <v>2</v>
      </c>
      <c r="S402" s="2" t="s">
        <v>967</v>
      </c>
      <c r="T402" s="2">
        <v>31.968562337441309</v>
      </c>
      <c r="U402" s="2">
        <v>2</v>
      </c>
      <c r="V402" s="2" t="s">
        <v>642</v>
      </c>
      <c r="W402" s="2">
        <v>27.298173458792689</v>
      </c>
      <c r="X402" s="2">
        <v>2</v>
      </c>
      <c r="Y402" s="2" t="s">
        <v>967</v>
      </c>
      <c r="Z402" s="2">
        <v>27.721116025947612</v>
      </c>
      <c r="AA402" s="2">
        <v>2</v>
      </c>
      <c r="AB402" s="2" t="s">
        <v>642</v>
      </c>
      <c r="AC402" s="2">
        <v>29.743185307470245</v>
      </c>
      <c r="AD402" s="2">
        <v>2</v>
      </c>
      <c r="AE402" s="2" t="s">
        <v>967</v>
      </c>
      <c r="AF402" s="2">
        <v>25.330004678742736</v>
      </c>
      <c r="AG402" s="2">
        <v>2</v>
      </c>
      <c r="AH402" s="2" t="s">
        <v>642</v>
      </c>
      <c r="AI402" s="2">
        <v>30.57438401715574</v>
      </c>
      <c r="AJ402" s="2">
        <v>2</v>
      </c>
      <c r="AK402" s="2" t="s">
        <v>967</v>
      </c>
      <c r="AL402" s="2">
        <v>18.923786257601382</v>
      </c>
      <c r="AM402" s="2">
        <v>1</v>
      </c>
      <c r="AN402" s="2" t="s">
        <v>642</v>
      </c>
      <c r="AO402" s="2">
        <v>22.577625809197304</v>
      </c>
      <c r="AP402" s="2">
        <v>3</v>
      </c>
      <c r="AQ402" s="2" t="s">
        <v>642</v>
      </c>
      <c r="AR402" s="2">
        <v>19.467435357952649</v>
      </c>
      <c r="AS402" s="2">
        <v>2</v>
      </c>
      <c r="AT402" s="2" t="s">
        <v>642</v>
      </c>
      <c r="AU402" s="2">
        <v>21.622860021267012</v>
      </c>
      <c r="AV402" s="2">
        <v>2</v>
      </c>
      <c r="AW402" s="2" t="s">
        <v>642</v>
      </c>
      <c r="AX402" s="2">
        <v>21.488419696394924</v>
      </c>
      <c r="AY402" s="2">
        <v>2</v>
      </c>
      <c r="AZ402" s="2" t="s">
        <v>642</v>
      </c>
      <c r="BA402" s="2">
        <v>15.506268478528373</v>
      </c>
      <c r="BB402" s="2">
        <v>2</v>
      </c>
      <c r="BC402" s="2" t="s">
        <v>642</v>
      </c>
      <c r="BD402" s="2">
        <v>24.549941188776334</v>
      </c>
      <c r="BE402" s="2">
        <v>2</v>
      </c>
      <c r="BF402" s="2" t="s">
        <v>642</v>
      </c>
      <c r="BG402" s="2">
        <v>15.924940074630376</v>
      </c>
      <c r="BH402" s="2">
        <v>1</v>
      </c>
      <c r="BI402" s="2" t="s">
        <v>642</v>
      </c>
      <c r="BJ402" s="2">
        <v>9.2036515367506055</v>
      </c>
      <c r="BK402" s="2">
        <v>1</v>
      </c>
      <c r="BL402" s="2" t="s">
        <v>642</v>
      </c>
      <c r="BM402" s="2">
        <v>12.064159538368141</v>
      </c>
      <c r="BN402" s="2">
        <v>1</v>
      </c>
    </row>
    <row r="403" spans="1:66" x14ac:dyDescent="0.2">
      <c r="A403" s="2" t="s">
        <v>748</v>
      </c>
      <c r="B403" s="2">
        <v>69.251096496393956</v>
      </c>
      <c r="C403" s="2">
        <v>4</v>
      </c>
      <c r="D403" s="2" t="s">
        <v>748</v>
      </c>
      <c r="E403" s="2">
        <v>59.154219260193031</v>
      </c>
      <c r="F403" s="2">
        <v>3</v>
      </c>
      <c r="G403" s="2" t="s">
        <v>748</v>
      </c>
      <c r="H403" s="2">
        <v>50.061734696139531</v>
      </c>
      <c r="I403" s="2">
        <v>2</v>
      </c>
      <c r="J403" s="2" t="s">
        <v>748</v>
      </c>
      <c r="K403" s="2">
        <v>45.31418254865379</v>
      </c>
      <c r="L403" s="2">
        <v>3</v>
      </c>
      <c r="M403" s="2" t="s">
        <v>748</v>
      </c>
      <c r="N403" s="2">
        <v>43.416961107451307</v>
      </c>
      <c r="O403" s="2">
        <v>3</v>
      </c>
      <c r="P403" s="2" t="s">
        <v>643</v>
      </c>
      <c r="Q403" s="2">
        <v>42.962369956781572</v>
      </c>
      <c r="R403" s="2">
        <v>2</v>
      </c>
      <c r="S403" s="2" t="s">
        <v>748</v>
      </c>
      <c r="T403" s="2">
        <v>43.277612076691263</v>
      </c>
      <c r="U403" s="2">
        <v>2</v>
      </c>
      <c r="V403" s="2" t="s">
        <v>643</v>
      </c>
      <c r="W403" s="2">
        <v>34.269673686826586</v>
      </c>
      <c r="X403" s="2">
        <v>2</v>
      </c>
      <c r="Y403" s="2" t="s">
        <v>748</v>
      </c>
      <c r="Z403" s="2">
        <v>42.418919321627932</v>
      </c>
      <c r="AA403" s="2">
        <v>2</v>
      </c>
      <c r="AB403" s="2" t="s">
        <v>643</v>
      </c>
      <c r="AC403" s="2">
        <v>30.913865353202194</v>
      </c>
      <c r="AD403" s="2">
        <v>2</v>
      </c>
      <c r="AE403" s="2" t="s">
        <v>748</v>
      </c>
      <c r="AF403" s="2">
        <v>31.917437702532762</v>
      </c>
      <c r="AG403" s="2">
        <v>2</v>
      </c>
      <c r="AH403" s="2" t="s">
        <v>643</v>
      </c>
      <c r="AI403" s="2">
        <v>33.696347423923591</v>
      </c>
      <c r="AJ403" s="2">
        <v>3</v>
      </c>
      <c r="AK403" s="2" t="s">
        <v>748</v>
      </c>
      <c r="AL403" s="2">
        <v>27.118999078375619</v>
      </c>
      <c r="AM403" s="2">
        <v>2</v>
      </c>
      <c r="AN403" s="2" t="s">
        <v>643</v>
      </c>
      <c r="AO403" s="2">
        <v>20.145675616726201</v>
      </c>
      <c r="AP403" s="2">
        <v>2</v>
      </c>
      <c r="AQ403" s="2" t="s">
        <v>643</v>
      </c>
      <c r="AR403" s="2">
        <v>24.061817358315647</v>
      </c>
      <c r="AS403" s="2">
        <v>1</v>
      </c>
      <c r="AT403" s="2" t="s">
        <v>643</v>
      </c>
      <c r="AU403" s="2">
        <v>23.863365391702473</v>
      </c>
      <c r="AV403" s="2">
        <v>2</v>
      </c>
      <c r="AW403" s="2" t="s">
        <v>643</v>
      </c>
      <c r="AX403" s="2">
        <v>25.909798260885715</v>
      </c>
      <c r="AY403" s="2">
        <v>2</v>
      </c>
      <c r="AZ403" s="2" t="s">
        <v>643</v>
      </c>
      <c r="BA403" s="2">
        <v>20.413074392994766</v>
      </c>
      <c r="BB403" s="2">
        <v>2</v>
      </c>
      <c r="BC403" s="2" t="s">
        <v>643</v>
      </c>
      <c r="BD403" s="2">
        <v>22.470788024011089</v>
      </c>
      <c r="BE403" s="2">
        <v>2</v>
      </c>
      <c r="BF403" s="2" t="s">
        <v>643</v>
      </c>
      <c r="BG403" s="2">
        <v>17.246813554116713</v>
      </c>
      <c r="BH403" s="2">
        <v>2</v>
      </c>
      <c r="BI403" s="2" t="s">
        <v>643</v>
      </c>
      <c r="BJ403" s="2">
        <v>10.745098972282827</v>
      </c>
      <c r="BK403" s="2">
        <v>1</v>
      </c>
      <c r="BL403" s="2" t="s">
        <v>643</v>
      </c>
      <c r="BM403" s="2">
        <v>14.500068449981233</v>
      </c>
      <c r="BN403" s="2">
        <v>1</v>
      </c>
    </row>
    <row r="404" spans="1:66" x14ac:dyDescent="0.2">
      <c r="A404" s="2" t="s">
        <v>749</v>
      </c>
      <c r="B404" s="2">
        <v>59.221512193201541</v>
      </c>
      <c r="C404" s="2">
        <v>3</v>
      </c>
      <c r="D404" s="2" t="s">
        <v>749</v>
      </c>
      <c r="E404" s="2">
        <v>53.27141972025823</v>
      </c>
      <c r="F404" s="2">
        <v>3</v>
      </c>
      <c r="G404" s="2" t="s">
        <v>749</v>
      </c>
      <c r="H404" s="2">
        <v>49.199998808045926</v>
      </c>
      <c r="I404" s="2">
        <v>2</v>
      </c>
      <c r="J404" s="2" t="s">
        <v>749</v>
      </c>
      <c r="K404" s="2">
        <v>40.775124706781114</v>
      </c>
      <c r="L404" s="2">
        <v>2</v>
      </c>
      <c r="M404" s="2" t="s">
        <v>749</v>
      </c>
      <c r="N404" s="2">
        <v>45.571605140988339</v>
      </c>
      <c r="O404" s="2">
        <v>3</v>
      </c>
      <c r="P404" s="2" t="s">
        <v>644</v>
      </c>
      <c r="Q404" s="2">
        <v>34.633023770640904</v>
      </c>
      <c r="R404" s="2">
        <v>2</v>
      </c>
      <c r="S404" s="2" t="s">
        <v>749</v>
      </c>
      <c r="T404" s="2">
        <v>35.473616499680709</v>
      </c>
      <c r="U404" s="2">
        <v>2</v>
      </c>
      <c r="V404" s="2" t="s">
        <v>644</v>
      </c>
      <c r="W404" s="2">
        <v>29.689890786400984</v>
      </c>
      <c r="X404" s="2">
        <v>2</v>
      </c>
      <c r="Y404" s="2" t="s">
        <v>749</v>
      </c>
      <c r="Z404" s="2">
        <v>37.15440502736508</v>
      </c>
      <c r="AA404" s="2">
        <v>2</v>
      </c>
      <c r="AB404" s="2" t="s">
        <v>644</v>
      </c>
      <c r="AC404" s="2">
        <v>36.473986943822901</v>
      </c>
      <c r="AD404" s="2">
        <v>2</v>
      </c>
      <c r="AE404" s="2" t="s">
        <v>749</v>
      </c>
      <c r="AF404" s="2">
        <v>31.542100320781813</v>
      </c>
      <c r="AG404" s="2">
        <v>2</v>
      </c>
      <c r="AH404" s="2" t="s">
        <v>644</v>
      </c>
      <c r="AI404" s="2">
        <v>28.691452070182354</v>
      </c>
      <c r="AJ404" s="2">
        <v>2</v>
      </c>
      <c r="AK404" s="2" t="s">
        <v>749</v>
      </c>
      <c r="AL404" s="2">
        <v>21.854161947391297</v>
      </c>
      <c r="AM404" s="2">
        <v>1</v>
      </c>
      <c r="AN404" s="2" t="s">
        <v>644</v>
      </c>
      <c r="AO404" s="2">
        <v>23.468231768038951</v>
      </c>
      <c r="AP404" s="2">
        <v>2</v>
      </c>
      <c r="AQ404" s="2" t="s">
        <v>644</v>
      </c>
      <c r="AR404" s="2">
        <v>22.849986215406531</v>
      </c>
      <c r="AS404" s="2">
        <v>1</v>
      </c>
      <c r="AT404" s="2" t="s">
        <v>644</v>
      </c>
      <c r="AU404" s="2">
        <v>22.299890965436358</v>
      </c>
      <c r="AV404" s="2">
        <v>1</v>
      </c>
      <c r="AW404" s="2" t="s">
        <v>644</v>
      </c>
      <c r="AX404" s="2">
        <v>21.577337397336802</v>
      </c>
      <c r="AY404" s="2">
        <v>2</v>
      </c>
      <c r="AZ404" s="2" t="s">
        <v>644</v>
      </c>
      <c r="BA404" s="2">
        <v>15.946739491937652</v>
      </c>
      <c r="BB404" s="2">
        <v>1</v>
      </c>
      <c r="BC404" s="2" t="s">
        <v>644</v>
      </c>
      <c r="BD404" s="2">
        <v>20.581042105252536</v>
      </c>
      <c r="BE404" s="2">
        <v>1</v>
      </c>
      <c r="BF404" s="2" t="s">
        <v>644</v>
      </c>
      <c r="BG404" s="2">
        <v>16.276395477600289</v>
      </c>
      <c r="BH404" s="2">
        <v>2</v>
      </c>
      <c r="BI404" s="2" t="s">
        <v>644</v>
      </c>
      <c r="BJ404" s="2">
        <v>9.9151783784700456</v>
      </c>
      <c r="BK404" s="2">
        <v>1</v>
      </c>
      <c r="BL404" s="2" t="s">
        <v>644</v>
      </c>
      <c r="BM404" s="2">
        <v>13.717004166226715</v>
      </c>
      <c r="BN404" s="2">
        <v>1</v>
      </c>
    </row>
    <row r="405" spans="1:66" x14ac:dyDescent="0.2">
      <c r="A405" s="2" t="s">
        <v>750</v>
      </c>
      <c r="B405" s="2">
        <v>67.554033822504223</v>
      </c>
      <c r="C405" s="2">
        <v>2</v>
      </c>
      <c r="D405" s="2" t="s">
        <v>750</v>
      </c>
      <c r="E405" s="2">
        <v>58.618469074707299</v>
      </c>
      <c r="F405" s="2">
        <v>3</v>
      </c>
      <c r="G405" s="2" t="s">
        <v>750</v>
      </c>
      <c r="H405" s="2">
        <v>41.188223400133765</v>
      </c>
      <c r="I405" s="2">
        <v>3</v>
      </c>
      <c r="J405" s="2" t="s">
        <v>750</v>
      </c>
      <c r="K405" s="2">
        <v>38.259406323695885</v>
      </c>
      <c r="L405" s="2">
        <v>2</v>
      </c>
      <c r="M405" s="2" t="s">
        <v>750</v>
      </c>
      <c r="N405" s="2">
        <v>37.575521714701829</v>
      </c>
      <c r="O405" s="2">
        <v>3</v>
      </c>
      <c r="P405" s="2" t="s">
        <v>645</v>
      </c>
      <c r="Q405" s="2">
        <v>35.77954398631514</v>
      </c>
      <c r="R405" s="2">
        <v>2</v>
      </c>
      <c r="S405" s="2" t="s">
        <v>750</v>
      </c>
      <c r="T405" s="2">
        <v>40.541623786267124</v>
      </c>
      <c r="U405" s="2">
        <v>2</v>
      </c>
      <c r="V405" s="2" t="s">
        <v>645</v>
      </c>
      <c r="W405" s="2">
        <v>28.982163891665426</v>
      </c>
      <c r="X405" s="2">
        <v>2</v>
      </c>
      <c r="Y405" s="2" t="s">
        <v>750</v>
      </c>
      <c r="Z405" s="2">
        <v>30.340644938404601</v>
      </c>
      <c r="AA405" s="2">
        <v>2</v>
      </c>
      <c r="AB405" s="2" t="s">
        <v>645</v>
      </c>
      <c r="AC405" s="2">
        <v>31.289599665348398</v>
      </c>
      <c r="AD405" s="2">
        <v>2</v>
      </c>
      <c r="AE405" s="2" t="s">
        <v>750</v>
      </c>
      <c r="AF405" s="2">
        <v>30.644402538878314</v>
      </c>
      <c r="AG405" s="2">
        <v>3</v>
      </c>
      <c r="AH405" s="2" t="s">
        <v>645</v>
      </c>
      <c r="AI405" s="2">
        <v>30.591557872257006</v>
      </c>
      <c r="AJ405" s="2">
        <v>2</v>
      </c>
      <c r="AK405" s="2" t="s">
        <v>750</v>
      </c>
      <c r="AL405" s="2">
        <v>20.209226819208794</v>
      </c>
      <c r="AM405" s="2">
        <v>2</v>
      </c>
      <c r="AN405" s="2" t="s">
        <v>645</v>
      </c>
      <c r="AO405" s="2">
        <v>23.225887238318737</v>
      </c>
      <c r="AP405" s="2">
        <v>2</v>
      </c>
      <c r="AQ405" s="2" t="s">
        <v>645</v>
      </c>
      <c r="AR405" s="2">
        <v>24.528308482235062</v>
      </c>
      <c r="AS405" s="2">
        <v>2</v>
      </c>
      <c r="AT405" s="2" t="s">
        <v>645</v>
      </c>
      <c r="AU405" s="2">
        <v>23.68925055072356</v>
      </c>
      <c r="AV405" s="2">
        <v>2</v>
      </c>
      <c r="AW405" s="2" t="s">
        <v>645</v>
      </c>
      <c r="AX405" s="2">
        <v>24.953997807725131</v>
      </c>
      <c r="AY405" s="2">
        <v>2</v>
      </c>
      <c r="AZ405" s="2" t="s">
        <v>645</v>
      </c>
      <c r="BA405" s="2">
        <v>16.219181930428565</v>
      </c>
      <c r="BB405" s="2">
        <v>1</v>
      </c>
      <c r="BC405" s="2" t="s">
        <v>645</v>
      </c>
      <c r="BD405" s="2">
        <v>21.950735112556281</v>
      </c>
      <c r="BE405" s="2">
        <v>2</v>
      </c>
      <c r="BF405" s="2" t="s">
        <v>645</v>
      </c>
      <c r="BG405" s="2">
        <v>15.942373257589873</v>
      </c>
      <c r="BH405" s="2">
        <v>2</v>
      </c>
      <c r="BI405" s="2" t="s">
        <v>645</v>
      </c>
      <c r="BJ405" s="2">
        <v>8.9050646162257152</v>
      </c>
      <c r="BK405" s="2">
        <v>1</v>
      </c>
      <c r="BL405" s="2" t="s">
        <v>645</v>
      </c>
      <c r="BM405" s="2">
        <v>13.558030896725377</v>
      </c>
      <c r="BN405" s="2">
        <v>1</v>
      </c>
    </row>
    <row r="406" spans="1:66" x14ac:dyDescent="0.2">
      <c r="A406" s="2" t="s">
        <v>751</v>
      </c>
      <c r="B406" s="2">
        <v>81.388751666747083</v>
      </c>
      <c r="C406" s="2">
        <v>4</v>
      </c>
      <c r="D406" s="2" t="s">
        <v>751</v>
      </c>
      <c r="E406" s="2">
        <v>56.806217200115242</v>
      </c>
      <c r="F406" s="2">
        <v>4</v>
      </c>
      <c r="G406" s="2" t="s">
        <v>751</v>
      </c>
      <c r="H406" s="2">
        <v>63.101692040981092</v>
      </c>
      <c r="I406" s="2">
        <v>3</v>
      </c>
      <c r="J406" s="2" t="s">
        <v>751</v>
      </c>
      <c r="K406" s="2">
        <v>50.530033176458666</v>
      </c>
      <c r="L406" s="2">
        <v>2</v>
      </c>
      <c r="M406" s="2" t="s">
        <v>751</v>
      </c>
      <c r="N406" s="2">
        <v>46.337548493694293</v>
      </c>
      <c r="O406" s="2">
        <v>2</v>
      </c>
      <c r="P406" s="2" t="s">
        <v>646</v>
      </c>
      <c r="Q406" s="2">
        <v>45.046942544543334</v>
      </c>
      <c r="R406" s="2">
        <v>2</v>
      </c>
      <c r="S406" s="2" t="s">
        <v>751</v>
      </c>
      <c r="T406" s="2">
        <v>41.867821160859087</v>
      </c>
      <c r="U406" s="2">
        <v>2</v>
      </c>
      <c r="V406" s="2" t="s">
        <v>646</v>
      </c>
      <c r="W406" s="2">
        <v>33.628684022546182</v>
      </c>
      <c r="X406" s="2">
        <v>2</v>
      </c>
      <c r="Y406" s="2" t="s">
        <v>751</v>
      </c>
      <c r="Z406" s="2">
        <v>45.279279135897909</v>
      </c>
      <c r="AA406" s="2">
        <v>3</v>
      </c>
      <c r="AB406" s="2" t="s">
        <v>646</v>
      </c>
      <c r="AC406" s="2">
        <v>35.957315879335646</v>
      </c>
      <c r="AD406" s="2">
        <v>2</v>
      </c>
      <c r="AE406" s="2" t="s">
        <v>751</v>
      </c>
      <c r="AF406" s="2">
        <v>43.88944058793377</v>
      </c>
      <c r="AG406" s="2">
        <v>3</v>
      </c>
      <c r="AH406" s="2" t="s">
        <v>646</v>
      </c>
      <c r="AI406" s="2">
        <v>38.651441244073787</v>
      </c>
      <c r="AJ406" s="2">
        <v>2</v>
      </c>
      <c r="AK406" s="2" t="s">
        <v>751</v>
      </c>
      <c r="AL406" s="2">
        <v>24.88560140821782</v>
      </c>
      <c r="AM406" s="2">
        <v>2</v>
      </c>
      <c r="AN406" s="2" t="s">
        <v>646</v>
      </c>
      <c r="AO406" s="2">
        <v>31.747022252837603</v>
      </c>
      <c r="AP406" s="2">
        <v>2</v>
      </c>
      <c r="AQ406" s="2" t="s">
        <v>646</v>
      </c>
      <c r="AR406" s="2">
        <v>29.586900579846084</v>
      </c>
      <c r="AS406" s="2">
        <v>2</v>
      </c>
      <c r="AT406" s="2" t="s">
        <v>646</v>
      </c>
      <c r="AU406" s="2">
        <v>25.453865485480026</v>
      </c>
      <c r="AV406" s="2">
        <v>2</v>
      </c>
      <c r="AW406" s="2" t="s">
        <v>646</v>
      </c>
      <c r="AX406" s="2">
        <v>25.828623348853903</v>
      </c>
      <c r="AY406" s="2">
        <v>2</v>
      </c>
      <c r="AZ406" s="2" t="s">
        <v>646</v>
      </c>
      <c r="BA406" s="2">
        <v>22.547300327000002</v>
      </c>
      <c r="BB406" s="2">
        <v>2</v>
      </c>
      <c r="BC406" s="2" t="s">
        <v>646</v>
      </c>
      <c r="BD406" s="2">
        <v>27.79573894025512</v>
      </c>
      <c r="BE406" s="2">
        <v>2</v>
      </c>
      <c r="BF406" s="2" t="s">
        <v>646</v>
      </c>
      <c r="BG406" s="2">
        <v>18.376191669121305</v>
      </c>
      <c r="BH406" s="2">
        <v>1</v>
      </c>
      <c r="BI406" s="2" t="s">
        <v>646</v>
      </c>
      <c r="BJ406" s="2">
        <v>11.123384223769186</v>
      </c>
      <c r="BK406" s="2">
        <v>1</v>
      </c>
      <c r="BL406" s="2" t="s">
        <v>646</v>
      </c>
      <c r="BM406" s="2">
        <v>15.302402381323951</v>
      </c>
      <c r="BN406" s="2">
        <v>1</v>
      </c>
    </row>
    <row r="407" spans="1:66" x14ac:dyDescent="0.2">
      <c r="A407" s="2" t="s">
        <v>752</v>
      </c>
      <c r="B407" s="2">
        <v>75.49375313266485</v>
      </c>
      <c r="C407" s="2">
        <v>3</v>
      </c>
      <c r="D407" s="2" t="s">
        <v>752</v>
      </c>
      <c r="E407" s="2">
        <v>62.961575611456894</v>
      </c>
      <c r="F407" s="2">
        <v>4</v>
      </c>
      <c r="G407" s="2" t="s">
        <v>752</v>
      </c>
      <c r="H407" s="2">
        <v>53.417543029763927</v>
      </c>
      <c r="I407" s="2">
        <v>2</v>
      </c>
      <c r="J407" s="2" t="s">
        <v>752</v>
      </c>
      <c r="K407" s="2">
        <v>45.344428644772044</v>
      </c>
      <c r="L407" s="2">
        <v>2</v>
      </c>
      <c r="M407" s="2" t="s">
        <v>752</v>
      </c>
      <c r="N407" s="2">
        <v>43.893436353912641</v>
      </c>
      <c r="O407" s="2">
        <v>3</v>
      </c>
      <c r="P407" s="2" t="s">
        <v>647</v>
      </c>
      <c r="Q407" s="2">
        <v>39.221856684078269</v>
      </c>
      <c r="R407" s="2">
        <v>3</v>
      </c>
      <c r="S407" s="2" t="s">
        <v>752</v>
      </c>
      <c r="T407" s="2">
        <v>40.736887078705109</v>
      </c>
      <c r="U407" s="2">
        <v>2</v>
      </c>
      <c r="V407" s="2" t="s">
        <v>647</v>
      </c>
      <c r="W407" s="2">
        <v>34.173616531175433</v>
      </c>
      <c r="X407" s="2">
        <v>2</v>
      </c>
      <c r="Y407" s="2" t="s">
        <v>752</v>
      </c>
      <c r="Z407" s="2">
        <v>39.232150412328487</v>
      </c>
      <c r="AA407" s="2">
        <v>2</v>
      </c>
      <c r="AB407" s="2" t="s">
        <v>647</v>
      </c>
      <c r="AC407" s="2">
        <v>33.010610473085038</v>
      </c>
      <c r="AD407" s="2">
        <v>3</v>
      </c>
      <c r="AE407" s="2" t="s">
        <v>752</v>
      </c>
      <c r="AF407" s="2">
        <v>39.855860373402223</v>
      </c>
      <c r="AG407" s="2">
        <v>2</v>
      </c>
      <c r="AH407" s="2" t="s">
        <v>647</v>
      </c>
      <c r="AI407" s="2">
        <v>34.196082791546736</v>
      </c>
      <c r="AJ407" s="2">
        <v>2</v>
      </c>
      <c r="AK407" s="2" t="s">
        <v>752</v>
      </c>
      <c r="AL407" s="2">
        <v>23.108186791315774</v>
      </c>
      <c r="AM407" s="2">
        <v>2</v>
      </c>
      <c r="AN407" s="2" t="s">
        <v>647</v>
      </c>
      <c r="AO407" s="2">
        <v>26.535564321406863</v>
      </c>
      <c r="AP407" s="2">
        <v>2</v>
      </c>
      <c r="AQ407" s="2" t="s">
        <v>647</v>
      </c>
      <c r="AR407" s="2">
        <v>26.681052542280145</v>
      </c>
      <c r="AS407" s="2">
        <v>2</v>
      </c>
      <c r="AT407" s="2" t="s">
        <v>647</v>
      </c>
      <c r="AU407" s="2">
        <v>26.229454246790617</v>
      </c>
      <c r="AV407" s="2">
        <v>2</v>
      </c>
      <c r="AW407" s="2" t="s">
        <v>647</v>
      </c>
      <c r="AX407" s="2">
        <v>27.262555571325347</v>
      </c>
      <c r="AY407" s="2">
        <v>2</v>
      </c>
      <c r="AZ407" s="2" t="s">
        <v>647</v>
      </c>
      <c r="BA407" s="2">
        <v>20.006297477737171</v>
      </c>
      <c r="BB407" s="2">
        <v>2</v>
      </c>
      <c r="BC407" s="2" t="s">
        <v>647</v>
      </c>
      <c r="BD407" s="2">
        <v>24.696061852079389</v>
      </c>
      <c r="BE407" s="2">
        <v>2</v>
      </c>
      <c r="BF407" s="2" t="s">
        <v>647</v>
      </c>
      <c r="BG407" s="2">
        <v>17.131396779987767</v>
      </c>
      <c r="BH407" s="2">
        <v>2</v>
      </c>
      <c r="BI407" s="2" t="s">
        <v>647</v>
      </c>
      <c r="BJ407" s="2">
        <v>10.331137616871157</v>
      </c>
      <c r="BK407" s="2">
        <v>1</v>
      </c>
      <c r="BL407" s="2" t="s">
        <v>647</v>
      </c>
      <c r="BM407" s="2">
        <v>15.07998904985069</v>
      </c>
      <c r="BN407" s="2">
        <v>1</v>
      </c>
    </row>
    <row r="408" spans="1:66" x14ac:dyDescent="0.2">
      <c r="A408" s="2" t="s">
        <v>753</v>
      </c>
      <c r="B408" s="2">
        <v>59.565121605358627</v>
      </c>
      <c r="C408" s="2">
        <v>4</v>
      </c>
      <c r="D408" s="2" t="s">
        <v>753</v>
      </c>
      <c r="E408" s="2">
        <v>56.132626319371411</v>
      </c>
      <c r="F408" s="2">
        <v>3</v>
      </c>
      <c r="G408" s="2" t="s">
        <v>753</v>
      </c>
      <c r="H408" s="2">
        <v>43.838924579631275</v>
      </c>
      <c r="I408" s="2">
        <v>3</v>
      </c>
      <c r="J408" s="2" t="s">
        <v>753</v>
      </c>
      <c r="K408" s="2">
        <v>40.745804781585115</v>
      </c>
      <c r="L408" s="2">
        <v>3</v>
      </c>
      <c r="M408" s="2" t="s">
        <v>753</v>
      </c>
      <c r="N408" s="2">
        <v>41.057844996306436</v>
      </c>
      <c r="O408" s="2">
        <v>3</v>
      </c>
      <c r="P408" s="2" t="s">
        <v>648</v>
      </c>
      <c r="Q408" s="2">
        <v>35.263587396539336</v>
      </c>
      <c r="R408" s="2">
        <v>2</v>
      </c>
      <c r="S408" s="2" t="s">
        <v>753</v>
      </c>
      <c r="T408" s="2">
        <v>39.270784970799753</v>
      </c>
      <c r="U408" s="2">
        <v>2</v>
      </c>
      <c r="V408" s="2" t="s">
        <v>648</v>
      </c>
      <c r="W408" s="2">
        <v>30.073854788742089</v>
      </c>
      <c r="Y408" s="2" t="s">
        <v>753</v>
      </c>
      <c r="Z408" s="2">
        <v>32.916934899805398</v>
      </c>
      <c r="AA408" s="2">
        <v>3</v>
      </c>
      <c r="AB408" s="2" t="s">
        <v>648</v>
      </c>
      <c r="AC408" s="2">
        <v>30.468059595280717</v>
      </c>
      <c r="AD408" s="2">
        <v>2</v>
      </c>
      <c r="AE408" s="2" t="s">
        <v>753</v>
      </c>
      <c r="AF408" s="2">
        <v>30.260279764379106</v>
      </c>
      <c r="AG408" s="2">
        <v>2</v>
      </c>
      <c r="AH408" s="2" t="s">
        <v>648</v>
      </c>
      <c r="AI408" s="2">
        <v>29.364090317977571</v>
      </c>
      <c r="AJ408" s="2">
        <v>2</v>
      </c>
      <c r="AK408" s="2" t="s">
        <v>753</v>
      </c>
      <c r="AL408" s="2">
        <v>21.982330772018393</v>
      </c>
      <c r="AM408" s="2">
        <v>1</v>
      </c>
      <c r="AN408" s="2" t="s">
        <v>648</v>
      </c>
      <c r="AO408" s="2">
        <v>25.194455594966577</v>
      </c>
      <c r="AP408" s="2">
        <v>1</v>
      </c>
      <c r="AQ408" s="2" t="s">
        <v>648</v>
      </c>
      <c r="AR408" s="2">
        <v>23.200835637973022</v>
      </c>
      <c r="AS408" s="2">
        <v>2</v>
      </c>
      <c r="AT408" s="2" t="s">
        <v>648</v>
      </c>
      <c r="AU408" s="2">
        <v>24.222465674084951</v>
      </c>
      <c r="AV408" s="2">
        <v>2</v>
      </c>
      <c r="AW408" s="2" t="s">
        <v>648</v>
      </c>
      <c r="AX408" s="2">
        <v>24.311055245900086</v>
      </c>
      <c r="AY408" s="2">
        <v>2</v>
      </c>
      <c r="AZ408" s="2" t="s">
        <v>648</v>
      </c>
      <c r="BA408" s="2">
        <v>15.70515442237369</v>
      </c>
      <c r="BB408" s="2">
        <v>2</v>
      </c>
      <c r="BC408" s="2" t="s">
        <v>648</v>
      </c>
      <c r="BD408" s="2">
        <v>24.432590040521188</v>
      </c>
      <c r="BE408" s="2">
        <v>2</v>
      </c>
      <c r="BF408" s="2" t="s">
        <v>648</v>
      </c>
      <c r="BG408" s="2">
        <v>15.497414284511601</v>
      </c>
      <c r="BH408" s="2">
        <v>2</v>
      </c>
      <c r="BI408" s="2" t="s">
        <v>648</v>
      </c>
      <c r="BJ408" s="2">
        <v>8.033688611932746</v>
      </c>
      <c r="BK408" s="2">
        <v>1</v>
      </c>
      <c r="BL408" s="2" t="s">
        <v>648</v>
      </c>
      <c r="BM408" s="2">
        <v>14.234678141512648</v>
      </c>
      <c r="BN408" s="2">
        <v>1</v>
      </c>
    </row>
    <row r="409" spans="1:66" x14ac:dyDescent="0.2">
      <c r="A409" s="2" t="s">
        <v>754</v>
      </c>
      <c r="B409" s="2">
        <v>82.640405513110579</v>
      </c>
      <c r="C409" s="2">
        <v>4</v>
      </c>
      <c r="D409" s="2" t="s">
        <v>754</v>
      </c>
      <c r="E409" s="2">
        <v>75.460993144043329</v>
      </c>
      <c r="F409" s="2">
        <v>3</v>
      </c>
      <c r="G409" s="2" t="s">
        <v>754</v>
      </c>
      <c r="H409" s="2">
        <v>54.832441116681686</v>
      </c>
      <c r="I409" s="2">
        <v>3</v>
      </c>
      <c r="J409" s="2" t="s">
        <v>754</v>
      </c>
      <c r="K409" s="2">
        <v>49.039744776469242</v>
      </c>
      <c r="L409" s="2">
        <v>3</v>
      </c>
      <c r="M409" s="2" t="s">
        <v>754</v>
      </c>
      <c r="N409" s="2">
        <v>57.63553710592987</v>
      </c>
      <c r="O409" s="2">
        <v>3</v>
      </c>
      <c r="P409" s="2" t="s">
        <v>649</v>
      </c>
      <c r="Q409" s="2">
        <v>54.743264087881577</v>
      </c>
      <c r="R409" s="2">
        <v>3</v>
      </c>
      <c r="S409" s="2" t="s">
        <v>754</v>
      </c>
      <c r="T409" s="2">
        <v>43.996294250335794</v>
      </c>
      <c r="U409" s="2">
        <v>3</v>
      </c>
      <c r="V409" s="2" t="s">
        <v>649</v>
      </c>
      <c r="W409" s="2">
        <v>45.268694325357835</v>
      </c>
      <c r="X409" s="2">
        <v>2</v>
      </c>
      <c r="Y409" s="2" t="s">
        <v>754</v>
      </c>
      <c r="Z409" s="2">
        <v>35.619475188922905</v>
      </c>
      <c r="AA409" s="2">
        <v>2</v>
      </c>
      <c r="AB409" s="2" t="s">
        <v>649</v>
      </c>
      <c r="AC409" s="2">
        <v>42.36472509166277</v>
      </c>
      <c r="AD409" s="2">
        <v>2</v>
      </c>
      <c r="AE409" s="2" t="s">
        <v>754</v>
      </c>
      <c r="AF409" s="2">
        <v>34.465572067896964</v>
      </c>
      <c r="AG409" s="2">
        <v>3</v>
      </c>
      <c r="AH409" s="2" t="s">
        <v>649</v>
      </c>
      <c r="AI409" s="2">
        <v>49.189440459532207</v>
      </c>
      <c r="AJ409" s="2">
        <v>3</v>
      </c>
      <c r="AK409" s="2" t="s">
        <v>754</v>
      </c>
      <c r="AL409" s="2">
        <v>25.871436261285861</v>
      </c>
      <c r="AM409" s="2">
        <v>2</v>
      </c>
      <c r="AN409" s="2" t="s">
        <v>649</v>
      </c>
      <c r="AO409" s="2">
        <v>35.710081167145916</v>
      </c>
      <c r="AP409" s="2">
        <v>2</v>
      </c>
      <c r="AQ409" s="2" t="s">
        <v>649</v>
      </c>
      <c r="AR409" s="2">
        <v>31.428551765713191</v>
      </c>
      <c r="AS409" s="2">
        <v>2</v>
      </c>
      <c r="AT409" s="2" t="s">
        <v>649</v>
      </c>
      <c r="AU409" s="2">
        <v>33.786371237566904</v>
      </c>
      <c r="AV409" s="2">
        <v>2</v>
      </c>
      <c r="AW409" s="2" t="s">
        <v>649</v>
      </c>
      <c r="AX409" s="2">
        <v>28.771076307470043</v>
      </c>
      <c r="AY409" s="2">
        <v>2</v>
      </c>
      <c r="AZ409" s="2" t="s">
        <v>649</v>
      </c>
      <c r="BA409" s="2">
        <v>19.963773001392429</v>
      </c>
      <c r="BB409" s="2">
        <v>2</v>
      </c>
      <c r="BC409" s="2" t="s">
        <v>649</v>
      </c>
      <c r="BD409" s="2">
        <v>37.810478046665082</v>
      </c>
      <c r="BE409" s="2">
        <v>2</v>
      </c>
      <c r="BF409" s="2" t="s">
        <v>649</v>
      </c>
      <c r="BG409" s="2">
        <v>19.088364184283687</v>
      </c>
      <c r="BH409" s="2">
        <v>2</v>
      </c>
      <c r="BI409" s="2" t="s">
        <v>649</v>
      </c>
      <c r="BJ409" s="2">
        <v>11.523069315964936</v>
      </c>
      <c r="BK409" s="2">
        <v>1</v>
      </c>
      <c r="BL409" s="2" t="s">
        <v>649</v>
      </c>
      <c r="BM409" s="2">
        <v>15.940134570160648</v>
      </c>
      <c r="BN409" s="2">
        <v>1</v>
      </c>
    </row>
    <row r="410" spans="1:66" x14ac:dyDescent="0.2">
      <c r="A410" s="2" t="s">
        <v>755</v>
      </c>
      <c r="B410" s="2">
        <v>62.064301221975001</v>
      </c>
      <c r="C410" s="2">
        <v>4</v>
      </c>
      <c r="D410" s="2" t="s">
        <v>755</v>
      </c>
      <c r="E410" s="2">
        <v>56.433896489368209</v>
      </c>
      <c r="F410" s="2">
        <v>3</v>
      </c>
      <c r="G410" s="2" t="s">
        <v>755</v>
      </c>
      <c r="H410" s="2">
        <v>52.186238481663715</v>
      </c>
      <c r="I410" s="2">
        <v>2</v>
      </c>
      <c r="J410" s="2" t="s">
        <v>755</v>
      </c>
      <c r="K410" s="2">
        <v>40.351044272493134</v>
      </c>
      <c r="L410" s="2">
        <v>2</v>
      </c>
      <c r="M410" s="2" t="s">
        <v>755</v>
      </c>
      <c r="N410" s="2">
        <v>35.332679747339654</v>
      </c>
      <c r="O410" s="2">
        <v>2</v>
      </c>
      <c r="P410" s="2" t="s">
        <v>650</v>
      </c>
      <c r="Q410" s="2">
        <v>44.513838561692609</v>
      </c>
      <c r="R410" s="2">
        <v>3</v>
      </c>
      <c r="S410" s="2" t="s">
        <v>755</v>
      </c>
      <c r="T410" s="2">
        <v>47.617252087988987</v>
      </c>
      <c r="U410" s="2">
        <v>3</v>
      </c>
      <c r="V410" s="2" t="s">
        <v>650</v>
      </c>
      <c r="W410" s="2">
        <v>25.601359527950656</v>
      </c>
      <c r="X410" s="2">
        <v>3</v>
      </c>
      <c r="Y410" s="2" t="s">
        <v>755</v>
      </c>
      <c r="Z410" s="2">
        <v>30.218416838693123</v>
      </c>
      <c r="AA410" s="2">
        <v>2</v>
      </c>
      <c r="AB410" s="2" t="s">
        <v>650</v>
      </c>
      <c r="AC410" s="2">
        <v>34.198755456208104</v>
      </c>
      <c r="AD410" s="2">
        <v>2</v>
      </c>
      <c r="AE410" s="2" t="s">
        <v>755</v>
      </c>
      <c r="AF410" s="2">
        <v>34.60002562378223</v>
      </c>
      <c r="AG410" s="2">
        <v>2</v>
      </c>
      <c r="AH410" s="2" t="s">
        <v>650</v>
      </c>
      <c r="AI410" s="2">
        <v>29.756072314302784</v>
      </c>
      <c r="AJ410" s="2">
        <v>2</v>
      </c>
      <c r="AK410" s="2" t="s">
        <v>755</v>
      </c>
      <c r="AL410" s="2">
        <v>23.712804400377856</v>
      </c>
      <c r="AM410" s="2">
        <v>2</v>
      </c>
      <c r="AN410" s="2" t="s">
        <v>650</v>
      </c>
      <c r="AO410" s="2">
        <v>29.511854273116974</v>
      </c>
      <c r="AP410" s="2">
        <v>2</v>
      </c>
      <c r="AQ410" s="2" t="s">
        <v>650</v>
      </c>
      <c r="AR410" s="2">
        <v>24.707506678475841</v>
      </c>
      <c r="AS410" s="2">
        <v>2</v>
      </c>
      <c r="AT410" s="2" t="s">
        <v>650</v>
      </c>
      <c r="AU410" s="2">
        <v>28.467001162680127</v>
      </c>
      <c r="AV410" s="2">
        <v>2</v>
      </c>
      <c r="AW410" s="2" t="s">
        <v>650</v>
      </c>
      <c r="AX410" s="2">
        <v>29.714341698748548</v>
      </c>
      <c r="AY410" s="2">
        <v>2</v>
      </c>
      <c r="AZ410" s="2" t="s">
        <v>650</v>
      </c>
      <c r="BA410" s="2">
        <v>16.699777314392623</v>
      </c>
      <c r="BB410" s="2">
        <v>2</v>
      </c>
      <c r="BC410" s="2" t="s">
        <v>650</v>
      </c>
      <c r="BD410" s="2">
        <v>22.235768183184604</v>
      </c>
      <c r="BE410" s="2">
        <v>2</v>
      </c>
      <c r="BF410" s="2" t="s">
        <v>650</v>
      </c>
      <c r="BG410" s="2">
        <v>15.791984269436533</v>
      </c>
      <c r="BH410" s="2">
        <v>2</v>
      </c>
      <c r="BI410" s="2" t="s">
        <v>650</v>
      </c>
      <c r="BJ410" s="2">
        <v>11.406824280411231</v>
      </c>
      <c r="BK410" s="2">
        <v>1</v>
      </c>
      <c r="BL410" s="2" t="s">
        <v>650</v>
      </c>
      <c r="BM410" s="2">
        <v>14.424532595764646</v>
      </c>
      <c r="BN410" s="2">
        <v>1</v>
      </c>
    </row>
    <row r="411" spans="1:66" x14ac:dyDescent="0.2">
      <c r="A411" s="2" t="s">
        <v>756</v>
      </c>
      <c r="B411" s="2">
        <v>78.268349519533899</v>
      </c>
      <c r="C411" s="2">
        <v>2</v>
      </c>
      <c r="D411" s="2" t="s">
        <v>756</v>
      </c>
      <c r="E411" s="2">
        <v>71.475203349100212</v>
      </c>
      <c r="F411" s="2">
        <v>3</v>
      </c>
      <c r="G411" s="2" t="s">
        <v>756</v>
      </c>
      <c r="H411" s="2">
        <v>49.250461892295725</v>
      </c>
      <c r="I411" s="2">
        <v>3</v>
      </c>
      <c r="J411" s="2" t="s">
        <v>756</v>
      </c>
      <c r="K411" s="2">
        <v>53.960808430733117</v>
      </c>
      <c r="L411" s="2">
        <v>3</v>
      </c>
      <c r="M411" s="2" t="s">
        <v>756</v>
      </c>
      <c r="N411" s="2">
        <v>49.602856697201069</v>
      </c>
      <c r="O411" s="2">
        <v>2</v>
      </c>
      <c r="P411" s="2" t="s">
        <v>651</v>
      </c>
      <c r="Q411" s="2">
        <v>47.457633145044696</v>
      </c>
      <c r="R411" s="2">
        <v>2</v>
      </c>
      <c r="S411" s="2" t="s">
        <v>756</v>
      </c>
      <c r="T411" s="2">
        <v>41.34966822289622</v>
      </c>
      <c r="U411" s="2">
        <v>2</v>
      </c>
      <c r="V411" s="2" t="s">
        <v>651</v>
      </c>
      <c r="W411" s="2">
        <v>40.339321594820007</v>
      </c>
      <c r="X411" s="2">
        <v>2</v>
      </c>
      <c r="Y411" s="2" t="s">
        <v>756</v>
      </c>
      <c r="Z411" s="2">
        <v>36.512409806083369</v>
      </c>
      <c r="AA411" s="2">
        <v>2</v>
      </c>
      <c r="AB411" s="2" t="s">
        <v>651</v>
      </c>
      <c r="AC411" s="2">
        <v>31.514870895667478</v>
      </c>
      <c r="AD411" s="2">
        <v>2</v>
      </c>
      <c r="AE411" s="2" t="s">
        <v>756</v>
      </c>
      <c r="AF411" s="2">
        <v>41.615452815557425</v>
      </c>
      <c r="AG411" s="2">
        <v>2</v>
      </c>
      <c r="AH411" s="2" t="s">
        <v>651</v>
      </c>
      <c r="AI411" s="2">
        <v>36.099522808941515</v>
      </c>
      <c r="AJ411" s="2">
        <v>2</v>
      </c>
      <c r="AK411" s="2" t="s">
        <v>756</v>
      </c>
      <c r="AL411" s="2">
        <v>27.288858825517426</v>
      </c>
      <c r="AM411" s="2">
        <v>2</v>
      </c>
      <c r="AN411" s="2" t="s">
        <v>651</v>
      </c>
      <c r="AO411" s="2">
        <v>25.252362447228677</v>
      </c>
      <c r="AP411" s="2">
        <v>2</v>
      </c>
      <c r="AQ411" s="2" t="s">
        <v>651</v>
      </c>
      <c r="AR411" s="2">
        <v>31.864540111858751</v>
      </c>
      <c r="AS411" s="2">
        <v>2</v>
      </c>
      <c r="AT411" s="2" t="s">
        <v>651</v>
      </c>
      <c r="AU411" s="2">
        <v>24.58646936995012</v>
      </c>
      <c r="AV411" s="2">
        <v>2</v>
      </c>
      <c r="AW411" s="2" t="s">
        <v>651</v>
      </c>
      <c r="AX411" s="2">
        <v>26.365344690706696</v>
      </c>
      <c r="AY411" s="2">
        <v>2</v>
      </c>
      <c r="AZ411" s="2" t="s">
        <v>651</v>
      </c>
      <c r="BA411" s="2">
        <v>18.941708988048358</v>
      </c>
      <c r="BB411" s="2">
        <v>1</v>
      </c>
      <c r="BC411" s="2" t="s">
        <v>651</v>
      </c>
      <c r="BD411" s="2">
        <v>25.810954653859888</v>
      </c>
      <c r="BE411" s="2">
        <v>2</v>
      </c>
      <c r="BF411" s="2" t="s">
        <v>651</v>
      </c>
      <c r="BG411" s="2">
        <v>17.59468070631354</v>
      </c>
      <c r="BH411" s="2">
        <v>2</v>
      </c>
      <c r="BI411" s="2" t="s">
        <v>651</v>
      </c>
      <c r="BJ411" s="2">
        <v>11.796006594348595</v>
      </c>
      <c r="BK411" s="2">
        <v>1</v>
      </c>
      <c r="BL411" s="2" t="s">
        <v>651</v>
      </c>
      <c r="BM411" s="2">
        <v>13.543762572117359</v>
      </c>
      <c r="BN411" s="2">
        <v>1</v>
      </c>
    </row>
    <row r="412" spans="1:66" x14ac:dyDescent="0.2">
      <c r="A412" s="2" t="s">
        <v>757</v>
      </c>
      <c r="B412" s="2">
        <v>72.169143528107327</v>
      </c>
      <c r="C412" s="2">
        <v>4</v>
      </c>
      <c r="D412" s="2" t="s">
        <v>757</v>
      </c>
      <c r="E412" s="2">
        <v>69.951890340225759</v>
      </c>
      <c r="F412" s="2">
        <v>2</v>
      </c>
      <c r="G412" s="2" t="s">
        <v>757</v>
      </c>
      <c r="H412" s="2">
        <v>54.286450126998432</v>
      </c>
      <c r="I412" s="2">
        <v>3</v>
      </c>
      <c r="J412" s="2" t="s">
        <v>757</v>
      </c>
      <c r="K412" s="2">
        <v>58.980548981256803</v>
      </c>
      <c r="L412" s="2">
        <v>3</v>
      </c>
      <c r="M412" s="2" t="s">
        <v>757</v>
      </c>
      <c r="N412" s="2">
        <v>62.601877287278896</v>
      </c>
      <c r="O412" s="2">
        <v>3</v>
      </c>
      <c r="P412" s="2" t="s">
        <v>652</v>
      </c>
      <c r="Q412" s="2">
        <v>46.400237034117865</v>
      </c>
      <c r="R412" s="2">
        <v>2</v>
      </c>
      <c r="S412" s="2" t="s">
        <v>757</v>
      </c>
      <c r="T412" s="2">
        <v>46.345063709177744</v>
      </c>
      <c r="U412" s="2">
        <v>3</v>
      </c>
      <c r="V412" s="2" t="s">
        <v>652</v>
      </c>
      <c r="W412" s="2">
        <v>37.2914253998063</v>
      </c>
      <c r="X412" s="2">
        <v>2</v>
      </c>
      <c r="Y412" s="2" t="s">
        <v>757</v>
      </c>
      <c r="Z412" s="2">
        <v>54.250435309135838</v>
      </c>
      <c r="AA412" s="2">
        <v>3</v>
      </c>
      <c r="AB412" s="2" t="s">
        <v>652</v>
      </c>
      <c r="AC412" s="2">
        <v>34.585153964973436</v>
      </c>
      <c r="AD412" s="2">
        <v>2</v>
      </c>
      <c r="AE412" s="2" t="s">
        <v>757</v>
      </c>
      <c r="AF412" s="2">
        <v>32.588064836325366</v>
      </c>
      <c r="AG412" s="2">
        <v>2</v>
      </c>
      <c r="AH412" s="2" t="s">
        <v>652</v>
      </c>
      <c r="AI412" s="2">
        <v>38.989255472460179</v>
      </c>
      <c r="AJ412" s="2">
        <v>3</v>
      </c>
      <c r="AK412" s="2" t="s">
        <v>757</v>
      </c>
      <c r="AL412" s="2">
        <v>27.273934242655926</v>
      </c>
      <c r="AM412" s="2">
        <v>2</v>
      </c>
      <c r="AN412" s="2" t="s">
        <v>652</v>
      </c>
      <c r="AO412" s="2">
        <v>28.319316593619774</v>
      </c>
      <c r="AP412" s="2">
        <v>2</v>
      </c>
      <c r="AQ412" s="2" t="s">
        <v>652</v>
      </c>
      <c r="AR412" s="2">
        <v>28.860703190718102</v>
      </c>
      <c r="AS412" s="2">
        <v>2</v>
      </c>
      <c r="AT412" s="2" t="s">
        <v>652</v>
      </c>
      <c r="AU412" s="2">
        <v>27.842682575000339</v>
      </c>
      <c r="AV412" s="2">
        <v>2</v>
      </c>
      <c r="AW412" s="2" t="s">
        <v>652</v>
      </c>
      <c r="AX412" s="2">
        <v>26.135342050076204</v>
      </c>
      <c r="AY412" s="2">
        <v>2</v>
      </c>
      <c r="AZ412" s="2" t="s">
        <v>652</v>
      </c>
      <c r="BA412" s="2">
        <v>19.407258063829705</v>
      </c>
      <c r="BB412" s="2">
        <v>2</v>
      </c>
      <c r="BC412" s="2" t="s">
        <v>652</v>
      </c>
      <c r="BD412" s="2">
        <v>25.945524642661095</v>
      </c>
      <c r="BE412" s="2">
        <v>2</v>
      </c>
      <c r="BF412" s="2" t="s">
        <v>652</v>
      </c>
      <c r="BG412" s="2">
        <v>18.862240876716132</v>
      </c>
      <c r="BH412" s="2">
        <v>2</v>
      </c>
      <c r="BI412" s="2" t="s">
        <v>652</v>
      </c>
      <c r="BJ412" s="2">
        <v>10.399520785365292</v>
      </c>
      <c r="BK412" s="2">
        <v>1</v>
      </c>
      <c r="BL412" s="2" t="s">
        <v>652</v>
      </c>
      <c r="BM412" s="2">
        <v>19.192486965566378</v>
      </c>
      <c r="BN412" s="2">
        <v>1</v>
      </c>
    </row>
    <row r="413" spans="1:66" x14ac:dyDescent="0.2">
      <c r="A413" s="2" t="s">
        <v>758</v>
      </c>
      <c r="B413" s="2">
        <v>66.175759180055124</v>
      </c>
      <c r="C413" s="2">
        <v>2</v>
      </c>
      <c r="D413" s="2" t="s">
        <v>758</v>
      </c>
      <c r="E413" s="2">
        <v>49.697696599640111</v>
      </c>
      <c r="F413" s="2">
        <v>3</v>
      </c>
      <c r="G413" s="2" t="s">
        <v>758</v>
      </c>
      <c r="H413" s="2">
        <v>50.438157020970834</v>
      </c>
      <c r="I413" s="2">
        <v>2</v>
      </c>
      <c r="J413" s="2" t="s">
        <v>758</v>
      </c>
      <c r="K413" s="2">
        <v>37.905900113683828</v>
      </c>
      <c r="L413" s="2">
        <v>1</v>
      </c>
      <c r="M413" s="2" t="s">
        <v>758</v>
      </c>
      <c r="N413" s="2">
        <v>38.263587323859205</v>
      </c>
      <c r="O413" s="2">
        <v>2</v>
      </c>
      <c r="P413" s="2" t="s">
        <v>653</v>
      </c>
      <c r="Q413" s="2">
        <v>36.761814404433814</v>
      </c>
      <c r="R413" s="2">
        <v>2</v>
      </c>
      <c r="S413" s="2" t="s">
        <v>758</v>
      </c>
      <c r="T413" s="2">
        <v>31.337337160884122</v>
      </c>
      <c r="U413" s="2">
        <v>2</v>
      </c>
      <c r="V413" s="2" t="s">
        <v>653</v>
      </c>
      <c r="W413" s="2">
        <v>32.125746773961374</v>
      </c>
      <c r="X413" s="2">
        <v>2</v>
      </c>
      <c r="Y413" s="2" t="s">
        <v>758</v>
      </c>
      <c r="Z413" s="2">
        <v>35.109499017102237</v>
      </c>
      <c r="AA413" s="2">
        <v>2</v>
      </c>
      <c r="AB413" s="2" t="s">
        <v>653</v>
      </c>
      <c r="AC413" s="2">
        <v>29.143211784032619</v>
      </c>
      <c r="AD413" s="2">
        <v>2</v>
      </c>
      <c r="AE413" s="2" t="s">
        <v>758</v>
      </c>
      <c r="AF413" s="2">
        <v>29.136728587576826</v>
      </c>
      <c r="AG413" s="2">
        <v>1</v>
      </c>
      <c r="AH413" s="2" t="s">
        <v>653</v>
      </c>
      <c r="AI413" s="2">
        <v>31.454987330037021</v>
      </c>
      <c r="AJ413" s="2">
        <v>2</v>
      </c>
      <c r="AK413" s="2" t="s">
        <v>758</v>
      </c>
      <c r="AL413" s="2">
        <v>19.352314958518829</v>
      </c>
      <c r="AM413" s="2">
        <v>2</v>
      </c>
      <c r="AN413" s="2" t="s">
        <v>653</v>
      </c>
      <c r="AO413" s="2">
        <v>20.288350924198465</v>
      </c>
      <c r="AP413" s="2">
        <v>1</v>
      </c>
      <c r="AQ413" s="2" t="s">
        <v>653</v>
      </c>
      <c r="AR413" s="2">
        <v>21.070248232590941</v>
      </c>
      <c r="AS413" s="2">
        <v>2</v>
      </c>
      <c r="AT413" s="2" t="s">
        <v>653</v>
      </c>
      <c r="AU413" s="2">
        <v>20.384199029841451</v>
      </c>
      <c r="AV413" s="2">
        <v>2</v>
      </c>
      <c r="AW413" s="2" t="s">
        <v>653</v>
      </c>
      <c r="AX413" s="2">
        <v>23.072725029803898</v>
      </c>
      <c r="AY413" s="2">
        <v>1</v>
      </c>
      <c r="AZ413" s="2" t="s">
        <v>653</v>
      </c>
      <c r="BA413" s="2">
        <v>15.793299432146135</v>
      </c>
      <c r="BB413" s="2">
        <v>1</v>
      </c>
      <c r="BC413" s="2" t="s">
        <v>653</v>
      </c>
      <c r="BD413" s="2">
        <v>21.628983334164442</v>
      </c>
      <c r="BE413" s="2">
        <v>1</v>
      </c>
      <c r="BF413" s="2" t="s">
        <v>653</v>
      </c>
      <c r="BG413" s="2">
        <v>14.562722589770557</v>
      </c>
      <c r="BH413" s="2">
        <v>1</v>
      </c>
      <c r="BI413" s="2" t="s">
        <v>653</v>
      </c>
      <c r="BJ413" s="2">
        <v>9.3175255747433336</v>
      </c>
      <c r="BK413" s="2">
        <v>1</v>
      </c>
      <c r="BL413" s="2" t="s">
        <v>653</v>
      </c>
      <c r="BM413" s="2">
        <v>12.87951278667515</v>
      </c>
      <c r="BN413" s="2">
        <v>1</v>
      </c>
    </row>
    <row r="414" spans="1:66" x14ac:dyDescent="0.2">
      <c r="A414" s="2" t="s">
        <v>759</v>
      </c>
      <c r="B414" s="2">
        <v>70.532414274295988</v>
      </c>
      <c r="C414" s="2">
        <v>4</v>
      </c>
      <c r="D414" s="2" t="s">
        <v>759</v>
      </c>
      <c r="E414" s="2">
        <v>61.153848743370716</v>
      </c>
      <c r="F414" s="2">
        <v>3</v>
      </c>
      <c r="G414" s="2" t="s">
        <v>759</v>
      </c>
      <c r="H414" s="2">
        <v>48.464857254011591</v>
      </c>
      <c r="I414" s="2">
        <v>2</v>
      </c>
      <c r="J414" s="2" t="s">
        <v>759</v>
      </c>
      <c r="K414" s="2">
        <v>32.213521315364922</v>
      </c>
      <c r="L414" s="2">
        <v>3</v>
      </c>
      <c r="M414" s="2" t="s">
        <v>759</v>
      </c>
      <c r="N414" s="2">
        <v>39.186768037137931</v>
      </c>
      <c r="O414" s="2">
        <v>3</v>
      </c>
      <c r="P414" s="2" t="s">
        <v>654</v>
      </c>
      <c r="Q414" s="2">
        <v>34.720480767728247</v>
      </c>
      <c r="R414" s="2">
        <v>2</v>
      </c>
      <c r="S414" s="2" t="s">
        <v>759</v>
      </c>
      <c r="T414" s="2">
        <v>37.183486794323926</v>
      </c>
      <c r="U414" s="2">
        <v>2</v>
      </c>
      <c r="V414" s="2" t="s">
        <v>654</v>
      </c>
      <c r="W414" s="2">
        <v>33.686503550121323</v>
      </c>
      <c r="X414" s="2">
        <v>2</v>
      </c>
      <c r="Y414" s="2" t="s">
        <v>759</v>
      </c>
      <c r="Z414" s="2">
        <v>32.609446153616311</v>
      </c>
      <c r="AA414" s="2">
        <v>2</v>
      </c>
      <c r="AB414" s="2" t="s">
        <v>654</v>
      </c>
      <c r="AC414" s="2">
        <v>32.067477391938283</v>
      </c>
      <c r="AD414" s="2">
        <v>2</v>
      </c>
      <c r="AE414" s="2" t="s">
        <v>759</v>
      </c>
      <c r="AF414" s="2">
        <v>37.611271912300928</v>
      </c>
      <c r="AG414" s="2">
        <v>2</v>
      </c>
      <c r="AH414" s="2" t="s">
        <v>654</v>
      </c>
      <c r="AI414" s="2">
        <v>38.650991389625837</v>
      </c>
      <c r="AJ414" s="2">
        <v>2</v>
      </c>
      <c r="AK414" s="2" t="s">
        <v>759</v>
      </c>
      <c r="AL414" s="2">
        <v>20.575548588582233</v>
      </c>
      <c r="AM414" s="2">
        <v>2</v>
      </c>
      <c r="AN414" s="2" t="s">
        <v>654</v>
      </c>
      <c r="AO414" s="2">
        <v>24.120978510626745</v>
      </c>
      <c r="AP414" s="2">
        <v>2</v>
      </c>
      <c r="AQ414" s="2" t="s">
        <v>654</v>
      </c>
      <c r="AR414" s="2">
        <v>24.271536855748725</v>
      </c>
      <c r="AS414" s="2">
        <v>2</v>
      </c>
      <c r="AT414" s="2" t="s">
        <v>654</v>
      </c>
      <c r="AU414" s="2">
        <v>22.714513871506785</v>
      </c>
      <c r="AV414" s="2">
        <v>2</v>
      </c>
      <c r="AW414" s="2" t="s">
        <v>654</v>
      </c>
      <c r="AX414" s="2">
        <v>25.028549274561492</v>
      </c>
      <c r="AY414" s="2">
        <v>2</v>
      </c>
      <c r="AZ414" s="2" t="s">
        <v>654</v>
      </c>
      <c r="BA414" s="2">
        <v>18.369316834675526</v>
      </c>
      <c r="BB414" s="2">
        <v>2</v>
      </c>
      <c r="BC414" s="2" t="s">
        <v>654</v>
      </c>
      <c r="BD414" s="2">
        <v>22.721846499008421</v>
      </c>
      <c r="BE414" s="2">
        <v>2</v>
      </c>
      <c r="BF414" s="2" t="s">
        <v>654</v>
      </c>
      <c r="BG414" s="2">
        <v>15.529623862985041</v>
      </c>
      <c r="BH414" s="2">
        <v>1</v>
      </c>
      <c r="BI414" s="2" t="s">
        <v>654</v>
      </c>
      <c r="BJ414" s="2">
        <v>9.6135139242806336</v>
      </c>
      <c r="BK414" s="2">
        <v>1</v>
      </c>
      <c r="BL414" s="2" t="s">
        <v>654</v>
      </c>
      <c r="BM414" s="2">
        <v>15.818591836931638</v>
      </c>
      <c r="BN414" s="2">
        <v>1</v>
      </c>
    </row>
    <row r="415" spans="1:66" x14ac:dyDescent="0.2">
      <c r="A415" s="2" t="s">
        <v>760</v>
      </c>
      <c r="B415" s="2">
        <v>76.909021687951508</v>
      </c>
      <c r="C415" s="2">
        <v>3</v>
      </c>
      <c r="D415" s="2" t="s">
        <v>760</v>
      </c>
      <c r="E415" s="2">
        <v>81.311958866278857</v>
      </c>
      <c r="F415" s="2">
        <v>3</v>
      </c>
      <c r="G415" s="2" t="s">
        <v>760</v>
      </c>
      <c r="H415" s="2">
        <v>61.444243020537584</v>
      </c>
      <c r="I415" s="2">
        <v>3</v>
      </c>
      <c r="J415" s="2" t="s">
        <v>760</v>
      </c>
      <c r="K415" s="2">
        <v>54.751837784419038</v>
      </c>
      <c r="L415" s="2">
        <v>3</v>
      </c>
      <c r="M415" s="2" t="s">
        <v>760</v>
      </c>
      <c r="N415" s="2">
        <v>51.054881007088127</v>
      </c>
      <c r="O415" s="2">
        <v>3</v>
      </c>
      <c r="P415" s="2" t="s">
        <v>655</v>
      </c>
      <c r="Q415" s="2">
        <v>56.594018210813147</v>
      </c>
      <c r="R415" s="2">
        <v>2</v>
      </c>
      <c r="S415" s="2" t="s">
        <v>760</v>
      </c>
      <c r="T415" s="2">
        <v>64.58134270637774</v>
      </c>
      <c r="U415" s="2">
        <v>2</v>
      </c>
      <c r="V415" s="2" t="s">
        <v>655</v>
      </c>
      <c r="W415" s="2">
        <v>32.489255629933794</v>
      </c>
      <c r="X415" s="2">
        <v>2</v>
      </c>
      <c r="Y415" s="2" t="s">
        <v>760</v>
      </c>
      <c r="Z415" s="2">
        <v>38.560411873429175</v>
      </c>
      <c r="AA415" s="2">
        <v>2</v>
      </c>
      <c r="AB415" s="2" t="s">
        <v>655</v>
      </c>
      <c r="AC415" s="2">
        <v>32.010504649206347</v>
      </c>
      <c r="AD415" s="2">
        <v>2</v>
      </c>
      <c r="AE415" s="2" t="s">
        <v>760</v>
      </c>
      <c r="AF415" s="2">
        <v>40.556812989392128</v>
      </c>
      <c r="AG415" s="2">
        <v>2</v>
      </c>
      <c r="AH415" s="2" t="s">
        <v>655</v>
      </c>
      <c r="AI415" s="2">
        <v>37.10674691790841</v>
      </c>
      <c r="AJ415" s="2">
        <v>2</v>
      </c>
      <c r="AK415" s="2" t="s">
        <v>760</v>
      </c>
      <c r="AL415" s="2">
        <v>24.219523096754813</v>
      </c>
      <c r="AM415" s="2">
        <v>2</v>
      </c>
      <c r="AN415" s="2" t="s">
        <v>655</v>
      </c>
      <c r="AO415" s="2">
        <v>26.223198623761437</v>
      </c>
      <c r="AP415" s="2">
        <v>2</v>
      </c>
      <c r="AQ415" s="2" t="s">
        <v>655</v>
      </c>
      <c r="AR415" s="2">
        <v>27.040089315799388</v>
      </c>
      <c r="AS415" s="2">
        <v>1</v>
      </c>
      <c r="AT415" s="2" t="s">
        <v>655</v>
      </c>
      <c r="AU415" s="2">
        <v>30.732018308123759</v>
      </c>
      <c r="AV415" s="2">
        <v>2</v>
      </c>
      <c r="AW415" s="2" t="s">
        <v>655</v>
      </c>
      <c r="AX415" s="2">
        <v>47.118839821683345</v>
      </c>
      <c r="AY415" s="2">
        <v>2</v>
      </c>
      <c r="AZ415" s="2" t="s">
        <v>655</v>
      </c>
      <c r="BA415" s="2">
        <v>17.578798198098163</v>
      </c>
      <c r="BB415" s="2">
        <v>2</v>
      </c>
      <c r="BC415" s="2" t="s">
        <v>655</v>
      </c>
      <c r="BD415" s="2">
        <v>37.02397369948504</v>
      </c>
      <c r="BE415" s="2">
        <v>2</v>
      </c>
      <c r="BF415" s="2" t="s">
        <v>655</v>
      </c>
      <c r="BG415" s="2">
        <v>18.417054330211251</v>
      </c>
      <c r="BH415" s="2">
        <v>2</v>
      </c>
      <c r="BI415" s="2" t="s">
        <v>655</v>
      </c>
      <c r="BJ415" s="2">
        <v>10.814866104755076</v>
      </c>
      <c r="BK415" s="2">
        <v>1</v>
      </c>
      <c r="BL415" s="2" t="s">
        <v>655</v>
      </c>
      <c r="BM415" s="2">
        <v>16.278303389700135</v>
      </c>
      <c r="BN415" s="2">
        <v>1</v>
      </c>
    </row>
    <row r="416" spans="1:66" x14ac:dyDescent="0.2">
      <c r="A416" s="2" t="s">
        <v>761</v>
      </c>
      <c r="B416" s="2">
        <v>75.870545925865073</v>
      </c>
      <c r="C416" s="2">
        <v>4</v>
      </c>
      <c r="D416" s="2" t="s">
        <v>761</v>
      </c>
      <c r="E416" s="2">
        <v>88.835668660188304</v>
      </c>
      <c r="F416" s="2">
        <v>4</v>
      </c>
      <c r="G416" s="2" t="s">
        <v>761</v>
      </c>
      <c r="H416" s="2">
        <v>59.966894551433406</v>
      </c>
      <c r="I416" s="2">
        <v>4</v>
      </c>
      <c r="J416" s="2" t="s">
        <v>761</v>
      </c>
      <c r="K416" s="2">
        <v>51.040909057175234</v>
      </c>
      <c r="L416" s="2">
        <v>3</v>
      </c>
      <c r="M416" s="2" t="s">
        <v>761</v>
      </c>
      <c r="N416" s="2">
        <v>67.021935396654811</v>
      </c>
      <c r="O416" s="2">
        <v>3</v>
      </c>
      <c r="P416" s="2" t="s">
        <v>656</v>
      </c>
      <c r="Q416" s="2">
        <v>62.888408108598647</v>
      </c>
      <c r="R416" s="2">
        <v>2</v>
      </c>
      <c r="S416" s="2" t="s">
        <v>761</v>
      </c>
      <c r="T416" s="2">
        <v>55.73723072164703</v>
      </c>
      <c r="U416" s="2">
        <v>2</v>
      </c>
      <c r="V416" s="2" t="s">
        <v>656</v>
      </c>
      <c r="W416" s="2">
        <v>44.946810236834253</v>
      </c>
      <c r="X416" s="2">
        <v>2</v>
      </c>
      <c r="Y416" s="2" t="s">
        <v>761</v>
      </c>
      <c r="Z416" s="2">
        <v>48.911615644881671</v>
      </c>
      <c r="AA416" s="2">
        <v>2</v>
      </c>
      <c r="AB416" s="2" t="s">
        <v>656</v>
      </c>
      <c r="AC416" s="2">
        <v>36.533182496768255</v>
      </c>
      <c r="AD416" s="2">
        <v>3</v>
      </c>
      <c r="AE416" s="2" t="s">
        <v>761</v>
      </c>
      <c r="AF416" s="2">
        <v>37.300396026739016</v>
      </c>
      <c r="AG416" s="2">
        <v>2</v>
      </c>
      <c r="AH416" s="2" t="s">
        <v>656</v>
      </c>
      <c r="AI416" s="2">
        <v>42.926910841472328</v>
      </c>
      <c r="AJ416" s="2">
        <v>3</v>
      </c>
      <c r="AK416" s="2" t="s">
        <v>761</v>
      </c>
      <c r="AL416" s="2">
        <v>26.897750076061772</v>
      </c>
      <c r="AM416" s="2">
        <v>2</v>
      </c>
      <c r="AN416" s="2" t="s">
        <v>656</v>
      </c>
      <c r="AO416" s="2">
        <v>28.081555286863409</v>
      </c>
      <c r="AP416" s="2">
        <v>2</v>
      </c>
      <c r="AQ416" s="2" t="s">
        <v>656</v>
      </c>
      <c r="AR416" s="2">
        <v>39.869144310630013</v>
      </c>
      <c r="AS416" s="2">
        <v>2</v>
      </c>
      <c r="AT416" s="2" t="s">
        <v>656</v>
      </c>
      <c r="AU416" s="2">
        <v>31.07049408716891</v>
      </c>
      <c r="AV416" s="2">
        <v>2</v>
      </c>
      <c r="AW416" s="2" t="s">
        <v>656</v>
      </c>
      <c r="AX416" s="2">
        <v>32.141676913824185</v>
      </c>
      <c r="AY416" s="2">
        <v>2</v>
      </c>
      <c r="AZ416" s="2" t="s">
        <v>656</v>
      </c>
      <c r="BA416" s="2">
        <v>18.425045862169004</v>
      </c>
      <c r="BB416" s="2">
        <v>2</v>
      </c>
      <c r="BC416" s="2" t="s">
        <v>656</v>
      </c>
      <c r="BD416" s="2">
        <v>35.023867899833057</v>
      </c>
      <c r="BE416" s="2">
        <v>2</v>
      </c>
      <c r="BF416" s="2" t="s">
        <v>656</v>
      </c>
      <c r="BG416" s="2">
        <v>18.068589136218911</v>
      </c>
      <c r="BH416" s="2">
        <v>2</v>
      </c>
      <c r="BI416" s="2" t="s">
        <v>656</v>
      </c>
      <c r="BJ416" s="2">
        <v>11.080563372729326</v>
      </c>
      <c r="BK416" s="2">
        <v>1</v>
      </c>
      <c r="BL416" s="2" t="s">
        <v>656</v>
      </c>
      <c r="BM416" s="2">
        <v>16.569525928291771</v>
      </c>
      <c r="BN416" s="2">
        <v>1</v>
      </c>
    </row>
    <row r="417" spans="1:66" x14ac:dyDescent="0.2">
      <c r="A417" s="2" t="s">
        <v>762</v>
      </c>
      <c r="B417" s="2">
        <v>103.70862410828046</v>
      </c>
      <c r="C417" s="2">
        <v>4</v>
      </c>
      <c r="D417" s="2" t="s">
        <v>762</v>
      </c>
      <c r="E417" s="2">
        <v>84.010741547654646</v>
      </c>
      <c r="F417" s="2">
        <v>3</v>
      </c>
      <c r="G417" s="2" t="s">
        <v>762</v>
      </c>
      <c r="H417" s="2">
        <v>54.862581364694542</v>
      </c>
      <c r="I417" s="2">
        <v>4</v>
      </c>
      <c r="J417" s="2" t="s">
        <v>762</v>
      </c>
      <c r="K417" s="2">
        <v>49.238765676648946</v>
      </c>
      <c r="L417" s="2">
        <v>3</v>
      </c>
      <c r="M417" s="2" t="s">
        <v>762</v>
      </c>
      <c r="N417" s="2">
        <v>57.190710442983352</v>
      </c>
      <c r="O417" s="2">
        <v>3</v>
      </c>
      <c r="P417" s="2" t="s">
        <v>657</v>
      </c>
      <c r="Q417" s="2">
        <v>50.686132669898377</v>
      </c>
      <c r="R417" s="2">
        <v>3</v>
      </c>
      <c r="S417" s="2" t="s">
        <v>762</v>
      </c>
      <c r="T417" s="2">
        <v>58.006905183728293</v>
      </c>
      <c r="U417" s="2">
        <v>3</v>
      </c>
      <c r="V417" s="2" t="s">
        <v>657</v>
      </c>
      <c r="W417" s="2">
        <v>43.951996818225595</v>
      </c>
      <c r="X417" s="2">
        <v>2</v>
      </c>
      <c r="Y417" s="2" t="s">
        <v>762</v>
      </c>
      <c r="Z417" s="2">
        <v>56.925190470585648</v>
      </c>
      <c r="AA417" s="2">
        <v>2</v>
      </c>
      <c r="AB417" s="2" t="s">
        <v>657</v>
      </c>
      <c r="AC417" s="2">
        <v>45.781369623866212</v>
      </c>
      <c r="AD417" s="2">
        <v>2</v>
      </c>
      <c r="AE417" s="2" t="s">
        <v>762</v>
      </c>
      <c r="AF417" s="2">
        <v>49.87364261284246</v>
      </c>
      <c r="AG417" s="2">
        <v>2</v>
      </c>
      <c r="AH417" s="2" t="s">
        <v>657</v>
      </c>
      <c r="AI417" s="2">
        <v>55.34538103545357</v>
      </c>
      <c r="AJ417" s="2">
        <v>3</v>
      </c>
      <c r="AK417" s="2" t="s">
        <v>762</v>
      </c>
      <c r="AL417" s="2">
        <v>32.618628476759824</v>
      </c>
      <c r="AM417" s="2">
        <v>3</v>
      </c>
      <c r="AN417" s="2" t="s">
        <v>657</v>
      </c>
      <c r="AO417" s="2">
        <v>47.57782366872722</v>
      </c>
      <c r="AP417" s="2">
        <v>3</v>
      </c>
      <c r="AQ417" s="2" t="s">
        <v>657</v>
      </c>
      <c r="AR417" s="2">
        <v>36.980708286402496</v>
      </c>
      <c r="AS417" s="2">
        <v>2</v>
      </c>
      <c r="AT417" s="2" t="s">
        <v>657</v>
      </c>
      <c r="AU417" s="2">
        <v>37.384280650269098</v>
      </c>
      <c r="AV417" s="2">
        <v>2</v>
      </c>
      <c r="AW417" s="2" t="s">
        <v>657</v>
      </c>
      <c r="AX417" s="2">
        <v>34.628234143871524</v>
      </c>
      <c r="AY417" s="2">
        <v>1</v>
      </c>
      <c r="AZ417" s="2" t="s">
        <v>657</v>
      </c>
      <c r="BA417" s="2">
        <v>24.556733990940419</v>
      </c>
      <c r="BB417" s="2">
        <v>2</v>
      </c>
      <c r="BC417" s="2" t="s">
        <v>657</v>
      </c>
      <c r="BD417" s="2">
        <v>29.088752933803949</v>
      </c>
      <c r="BE417" s="2">
        <v>2</v>
      </c>
      <c r="BF417" s="2" t="s">
        <v>657</v>
      </c>
      <c r="BG417" s="2">
        <v>19.972873292254256</v>
      </c>
      <c r="BH417" s="2">
        <v>2</v>
      </c>
      <c r="BI417" s="2" t="s">
        <v>657</v>
      </c>
      <c r="BJ417" s="2">
        <v>11.636805751420646</v>
      </c>
      <c r="BK417" s="2">
        <v>1</v>
      </c>
      <c r="BL417" s="2" t="s">
        <v>657</v>
      </c>
      <c r="BM417" s="2">
        <v>16.983579900795664</v>
      </c>
      <c r="BN417" s="2">
        <v>2</v>
      </c>
    </row>
    <row r="418" spans="1:66" x14ac:dyDescent="0.2">
      <c r="A418" s="2" t="s">
        <v>763</v>
      </c>
      <c r="B418" s="2">
        <v>64.304788068992011</v>
      </c>
      <c r="C418" s="2">
        <v>3</v>
      </c>
      <c r="D418" s="2" t="s">
        <v>763</v>
      </c>
      <c r="E418" s="2">
        <v>54.198781433700283</v>
      </c>
      <c r="F418" s="2">
        <v>3</v>
      </c>
      <c r="G418" s="2" t="s">
        <v>763</v>
      </c>
      <c r="H418" s="2">
        <v>46.776077194369471</v>
      </c>
      <c r="I418" s="2">
        <v>3</v>
      </c>
      <c r="J418" s="2" t="s">
        <v>763</v>
      </c>
      <c r="K418" s="2">
        <v>40.500925189740556</v>
      </c>
      <c r="L418" s="2">
        <v>3</v>
      </c>
      <c r="M418" s="2" t="s">
        <v>763</v>
      </c>
      <c r="N418" s="2">
        <v>41.519289811800867</v>
      </c>
      <c r="O418" s="2">
        <v>2</v>
      </c>
      <c r="P418" s="2" t="s">
        <v>658</v>
      </c>
      <c r="Q418" s="2">
        <v>36.977321147029677</v>
      </c>
      <c r="R418" s="2">
        <v>2</v>
      </c>
      <c r="S418" s="2" t="s">
        <v>763</v>
      </c>
      <c r="T418" s="2">
        <v>47.069461680513903</v>
      </c>
      <c r="U418" s="2">
        <v>3</v>
      </c>
      <c r="V418" s="2" t="s">
        <v>658</v>
      </c>
      <c r="W418" s="2">
        <v>29.724608964972418</v>
      </c>
      <c r="X418" s="2">
        <v>2</v>
      </c>
      <c r="Y418" s="2" t="s">
        <v>763</v>
      </c>
      <c r="Z418" s="2">
        <v>40.11285957331517</v>
      </c>
      <c r="AA418" s="2">
        <v>2</v>
      </c>
      <c r="AB418" s="2" t="s">
        <v>658</v>
      </c>
      <c r="AC418" s="2">
        <v>27.952235364090082</v>
      </c>
      <c r="AD418" s="2">
        <v>2</v>
      </c>
      <c r="AE418" s="2" t="s">
        <v>763</v>
      </c>
      <c r="AF418" s="2">
        <v>30.225429275675921</v>
      </c>
      <c r="AG418" s="2">
        <v>2</v>
      </c>
      <c r="AH418" s="2" t="s">
        <v>658</v>
      </c>
      <c r="AI418" s="2">
        <v>30.24599027015001</v>
      </c>
      <c r="AJ418" s="2">
        <v>2</v>
      </c>
      <c r="AK418" s="2" t="s">
        <v>763</v>
      </c>
      <c r="AL418" s="2">
        <v>21.931976182076635</v>
      </c>
      <c r="AM418" s="2">
        <v>2</v>
      </c>
      <c r="AN418" s="2" t="s">
        <v>658</v>
      </c>
      <c r="AO418" s="2">
        <v>22.862838821604811</v>
      </c>
      <c r="AP418" s="2">
        <v>2</v>
      </c>
      <c r="AQ418" s="2" t="s">
        <v>658</v>
      </c>
      <c r="AR418" s="2">
        <v>23.525310358876297</v>
      </c>
      <c r="AS418" s="2">
        <v>2</v>
      </c>
      <c r="AT418" s="2" t="s">
        <v>658</v>
      </c>
      <c r="AU418" s="2">
        <v>24.747406121806641</v>
      </c>
      <c r="AV418" s="2">
        <v>2</v>
      </c>
      <c r="AW418" s="2" t="s">
        <v>658</v>
      </c>
      <c r="AX418" s="2">
        <v>24.612780562750103</v>
      </c>
      <c r="AY418" s="2">
        <v>3</v>
      </c>
      <c r="AZ418" s="2" t="s">
        <v>658</v>
      </c>
      <c r="BA418" s="2">
        <v>18.854466333374454</v>
      </c>
      <c r="BB418" s="2">
        <v>2</v>
      </c>
      <c r="BC418" s="2" t="s">
        <v>658</v>
      </c>
      <c r="BD418" s="2">
        <v>21.78265890599048</v>
      </c>
      <c r="BE418" s="2">
        <v>2</v>
      </c>
      <c r="BF418" s="2" t="s">
        <v>658</v>
      </c>
      <c r="BG418" s="2">
        <v>15.538618305741467</v>
      </c>
      <c r="BH418" s="2">
        <v>2</v>
      </c>
      <c r="BI418" s="2" t="s">
        <v>658</v>
      </c>
      <c r="BJ418" s="2">
        <v>9.7871154019483519</v>
      </c>
      <c r="BK418" s="2">
        <v>1</v>
      </c>
      <c r="BL418" s="2" t="s">
        <v>658</v>
      </c>
      <c r="BM418" s="2">
        <v>10.309107979934632</v>
      </c>
      <c r="BN418" s="2">
        <v>1</v>
      </c>
    </row>
    <row r="419" spans="1:66" x14ac:dyDescent="0.2">
      <c r="A419" s="2" t="s">
        <v>764</v>
      </c>
      <c r="B419" s="2">
        <v>77.047762092105501</v>
      </c>
      <c r="C419" s="2">
        <v>3</v>
      </c>
      <c r="D419" s="2" t="s">
        <v>764</v>
      </c>
      <c r="E419" s="2">
        <v>75.166073860370574</v>
      </c>
      <c r="F419" s="2">
        <v>3</v>
      </c>
      <c r="G419" s="2" t="s">
        <v>764</v>
      </c>
      <c r="H419" s="2">
        <v>59.009445514031199</v>
      </c>
      <c r="I419" s="2">
        <v>3</v>
      </c>
      <c r="J419" s="2" t="s">
        <v>764</v>
      </c>
      <c r="K419" s="2">
        <v>43.265466006596526</v>
      </c>
      <c r="L419" s="2">
        <v>2</v>
      </c>
      <c r="M419" s="2" t="s">
        <v>764</v>
      </c>
      <c r="N419" s="2">
        <v>43.547815827752956</v>
      </c>
      <c r="O419" s="2">
        <v>2</v>
      </c>
      <c r="P419" s="2" t="s">
        <v>659</v>
      </c>
      <c r="Q419" s="2">
        <v>41.692007457788492</v>
      </c>
      <c r="R419" s="2">
        <v>3</v>
      </c>
      <c r="S419" s="2" t="s">
        <v>764</v>
      </c>
      <c r="T419" s="2">
        <v>53.74675709958651</v>
      </c>
      <c r="U419" s="2">
        <v>2</v>
      </c>
      <c r="V419" s="2" t="s">
        <v>659</v>
      </c>
      <c r="W419" s="2">
        <v>33.69325136684062</v>
      </c>
      <c r="X419" s="2">
        <v>2</v>
      </c>
      <c r="Y419" s="2" t="s">
        <v>764</v>
      </c>
      <c r="Z419" s="2">
        <v>39.435590470908672</v>
      </c>
      <c r="AA419" s="2">
        <v>2</v>
      </c>
      <c r="AB419" s="2" t="s">
        <v>659</v>
      </c>
      <c r="AC419" s="2">
        <v>34.185736139243822</v>
      </c>
      <c r="AD419" s="2">
        <v>2</v>
      </c>
      <c r="AE419" s="2" t="s">
        <v>764</v>
      </c>
      <c r="AF419" s="2">
        <v>35.068906268681062</v>
      </c>
      <c r="AG419" s="2">
        <v>2</v>
      </c>
      <c r="AH419" s="2" t="s">
        <v>659</v>
      </c>
      <c r="AI419" s="2">
        <v>38.748186412410043</v>
      </c>
      <c r="AJ419" s="2">
        <v>3</v>
      </c>
      <c r="AK419" s="2" t="s">
        <v>764</v>
      </c>
      <c r="AL419" s="2">
        <v>23.091745934344406</v>
      </c>
      <c r="AM419" s="2">
        <v>2</v>
      </c>
      <c r="AN419" s="2" t="s">
        <v>659</v>
      </c>
      <c r="AO419" s="2">
        <v>27.976024725778895</v>
      </c>
      <c r="AP419" s="2">
        <v>2</v>
      </c>
      <c r="AQ419" s="2" t="s">
        <v>659</v>
      </c>
      <c r="AR419" s="2">
        <v>25.960089341964231</v>
      </c>
      <c r="AS419" s="2">
        <v>2</v>
      </c>
      <c r="AT419" s="2" t="s">
        <v>659</v>
      </c>
      <c r="AU419" s="2">
        <v>28.525164696597823</v>
      </c>
      <c r="AV419" s="2">
        <v>2</v>
      </c>
      <c r="AW419" s="2" t="s">
        <v>659</v>
      </c>
      <c r="AX419" s="2">
        <v>32.135696495869041</v>
      </c>
      <c r="AY419" s="2">
        <v>2</v>
      </c>
      <c r="AZ419" s="2" t="s">
        <v>659</v>
      </c>
      <c r="BA419" s="2">
        <v>23.566614935806289</v>
      </c>
      <c r="BB419" s="2">
        <v>2</v>
      </c>
      <c r="BC419" s="2" t="s">
        <v>659</v>
      </c>
      <c r="BD419" s="2">
        <v>28.414897432796625</v>
      </c>
      <c r="BE419" s="2">
        <v>2</v>
      </c>
      <c r="BF419" s="2" t="s">
        <v>659</v>
      </c>
      <c r="BG419" s="2">
        <v>17.708581206332621</v>
      </c>
      <c r="BH419" s="2">
        <v>2</v>
      </c>
      <c r="BI419" s="2" t="s">
        <v>659</v>
      </c>
      <c r="BJ419" s="2">
        <v>10.638160631396483</v>
      </c>
      <c r="BK419" s="2">
        <v>1</v>
      </c>
      <c r="BL419" s="2" t="s">
        <v>659</v>
      </c>
      <c r="BM419" s="2">
        <v>16.106427236150449</v>
      </c>
      <c r="BN419" s="2">
        <v>1</v>
      </c>
    </row>
    <row r="420" spans="1:66" x14ac:dyDescent="0.2">
      <c r="A420" s="2" t="s">
        <v>765</v>
      </c>
      <c r="B420" s="2">
        <v>70.970466658496889</v>
      </c>
      <c r="C420" s="2">
        <v>3</v>
      </c>
      <c r="D420" s="2" t="s">
        <v>765</v>
      </c>
      <c r="E420" s="2">
        <v>63.846942089081203</v>
      </c>
      <c r="F420" s="2">
        <v>3</v>
      </c>
      <c r="G420" s="2" t="s">
        <v>765</v>
      </c>
      <c r="H420" s="2">
        <v>55.41979225355027</v>
      </c>
      <c r="I420" s="2">
        <v>3</v>
      </c>
      <c r="J420" s="2" t="s">
        <v>765</v>
      </c>
      <c r="K420" s="2">
        <v>49.257871259673777</v>
      </c>
      <c r="L420" s="2">
        <v>2</v>
      </c>
      <c r="M420" s="2" t="s">
        <v>765</v>
      </c>
      <c r="N420" s="2">
        <v>46.812012626153013</v>
      </c>
      <c r="O420" s="2">
        <v>3</v>
      </c>
      <c r="P420" s="2" t="s">
        <v>660</v>
      </c>
      <c r="Q420" s="2">
        <v>45.140194725401358</v>
      </c>
      <c r="R420" s="2">
        <v>2</v>
      </c>
      <c r="S420" s="2" t="s">
        <v>765</v>
      </c>
      <c r="T420" s="2">
        <v>48.349297584940352</v>
      </c>
      <c r="U420" s="2">
        <v>3</v>
      </c>
      <c r="V420" s="2" t="s">
        <v>660</v>
      </c>
      <c r="W420" s="2">
        <v>38.720639442979511</v>
      </c>
      <c r="X420" s="2">
        <v>3</v>
      </c>
      <c r="Y420" s="2" t="s">
        <v>765</v>
      </c>
      <c r="Z420" s="2">
        <v>39.700528278726665</v>
      </c>
      <c r="AA420" s="2">
        <v>2</v>
      </c>
      <c r="AB420" s="2" t="s">
        <v>660</v>
      </c>
      <c r="AC420" s="2">
        <v>42.105450157483702</v>
      </c>
      <c r="AD420" s="2">
        <v>3</v>
      </c>
      <c r="AE420" s="2" t="s">
        <v>765</v>
      </c>
      <c r="AF420" s="2">
        <v>35.831383095935145</v>
      </c>
      <c r="AG420" s="2">
        <v>2</v>
      </c>
      <c r="AH420" s="2" t="s">
        <v>660</v>
      </c>
      <c r="AI420" s="2">
        <v>36.531039072633895</v>
      </c>
      <c r="AJ420" s="2">
        <v>2</v>
      </c>
      <c r="AK420" s="2" t="s">
        <v>765</v>
      </c>
      <c r="AL420" s="2">
        <v>26.091894049011842</v>
      </c>
      <c r="AM420" s="2">
        <v>2</v>
      </c>
      <c r="AN420" s="2" t="s">
        <v>660</v>
      </c>
      <c r="AO420" s="2">
        <v>26.402142784549255</v>
      </c>
      <c r="AP420" s="2">
        <v>2</v>
      </c>
      <c r="AQ420" s="2" t="s">
        <v>660</v>
      </c>
      <c r="AR420" s="2">
        <v>28.324423764705358</v>
      </c>
      <c r="AS420" s="2">
        <v>2</v>
      </c>
      <c r="AT420" s="2" t="s">
        <v>660</v>
      </c>
      <c r="AU420" s="2">
        <v>27.632971016175166</v>
      </c>
      <c r="AV420" s="2">
        <v>2</v>
      </c>
      <c r="AW420" s="2" t="s">
        <v>660</v>
      </c>
      <c r="AX420" s="2">
        <v>27.981872833602285</v>
      </c>
      <c r="AY420" s="2">
        <v>2</v>
      </c>
      <c r="AZ420" s="2" t="s">
        <v>660</v>
      </c>
      <c r="BA420" s="2">
        <v>16.90608321042653</v>
      </c>
      <c r="BB420" s="2">
        <v>2</v>
      </c>
      <c r="BC420" s="2" t="s">
        <v>660</v>
      </c>
      <c r="BD420" s="2">
        <v>25.593831081454027</v>
      </c>
      <c r="BE420" s="2">
        <v>2</v>
      </c>
      <c r="BF420" s="2" t="s">
        <v>660</v>
      </c>
      <c r="BG420" s="2">
        <v>15.828660637957881</v>
      </c>
      <c r="BH420" s="2">
        <v>2</v>
      </c>
      <c r="BI420" s="2" t="s">
        <v>660</v>
      </c>
      <c r="BJ420" s="2">
        <v>9.7290735933518686</v>
      </c>
      <c r="BK420" s="2">
        <v>1</v>
      </c>
      <c r="BL420" s="2" t="s">
        <v>660</v>
      </c>
      <c r="BM420" s="2">
        <v>13.713593211030178</v>
      </c>
      <c r="BN420" s="2">
        <v>1</v>
      </c>
    </row>
    <row r="421" spans="1:66" x14ac:dyDescent="0.2">
      <c r="A421" s="2" t="s">
        <v>964</v>
      </c>
      <c r="B421" s="2">
        <v>95.238605790062238</v>
      </c>
      <c r="C421" s="2">
        <v>4</v>
      </c>
      <c r="D421" s="2" t="s">
        <v>964</v>
      </c>
      <c r="E421" s="2">
        <v>80.833737126078418</v>
      </c>
      <c r="F421" s="2">
        <v>3</v>
      </c>
      <c r="G421" s="2" t="s">
        <v>964</v>
      </c>
      <c r="H421" s="2">
        <v>59.635616443555506</v>
      </c>
      <c r="I421" s="2">
        <v>3</v>
      </c>
      <c r="J421" s="2" t="s">
        <v>964</v>
      </c>
      <c r="K421" s="2">
        <v>57.716510906561417</v>
      </c>
      <c r="L421" s="2">
        <v>2</v>
      </c>
      <c r="M421" s="2" t="s">
        <v>964</v>
      </c>
      <c r="N421" s="2">
        <v>64.391530591367896</v>
      </c>
      <c r="O421" s="2">
        <v>4</v>
      </c>
      <c r="P421" s="2" t="s">
        <v>661</v>
      </c>
      <c r="Q421" s="2">
        <v>60.805052774048995</v>
      </c>
      <c r="R421" s="2">
        <v>2</v>
      </c>
      <c r="S421" s="2" t="s">
        <v>964</v>
      </c>
      <c r="T421" s="2">
        <v>57.410027717373637</v>
      </c>
      <c r="U421" s="2">
        <v>2</v>
      </c>
      <c r="V421" s="2" t="s">
        <v>661</v>
      </c>
      <c r="W421" s="2">
        <v>42.185047932745043</v>
      </c>
      <c r="X421" s="2">
        <v>2</v>
      </c>
      <c r="Y421" s="2" t="s">
        <v>964</v>
      </c>
      <c r="Z421" s="2">
        <v>35.576871326499116</v>
      </c>
      <c r="AA421" s="2">
        <v>3</v>
      </c>
      <c r="AB421" s="2" t="s">
        <v>661</v>
      </c>
      <c r="AC421" s="2">
        <v>41.203835995680386</v>
      </c>
      <c r="AD421" s="2">
        <v>2</v>
      </c>
      <c r="AE421" s="2" t="s">
        <v>964</v>
      </c>
      <c r="AF421" s="2">
        <v>43.946175172428553</v>
      </c>
      <c r="AG421" s="2">
        <v>2</v>
      </c>
      <c r="AH421" s="2" t="s">
        <v>661</v>
      </c>
      <c r="AI421" s="2">
        <v>37.43582867759924</v>
      </c>
      <c r="AJ421" s="2">
        <v>2</v>
      </c>
      <c r="AK421" s="2" t="s">
        <v>964</v>
      </c>
      <c r="AL421" s="2">
        <v>27.269118153860195</v>
      </c>
      <c r="AM421" s="2">
        <v>2</v>
      </c>
      <c r="AN421" s="2" t="s">
        <v>661</v>
      </c>
      <c r="AO421" s="2">
        <v>29.394521648280278</v>
      </c>
      <c r="AP421" s="2">
        <v>2</v>
      </c>
      <c r="AQ421" s="2" t="s">
        <v>661</v>
      </c>
      <c r="AR421" s="2">
        <v>26.543714625522718</v>
      </c>
      <c r="AS421" s="2">
        <v>2</v>
      </c>
      <c r="AT421" s="2" t="s">
        <v>661</v>
      </c>
      <c r="AU421" s="2">
        <v>25.742621763215819</v>
      </c>
      <c r="AV421" s="2">
        <v>2</v>
      </c>
      <c r="AW421" s="2" t="s">
        <v>661</v>
      </c>
      <c r="AX421" s="2">
        <v>43.436384234792342</v>
      </c>
      <c r="AY421" s="2">
        <v>2</v>
      </c>
      <c r="AZ421" s="2" t="s">
        <v>661</v>
      </c>
      <c r="BA421" s="2">
        <v>19.773635403458481</v>
      </c>
      <c r="BB421" s="2">
        <v>2</v>
      </c>
      <c r="BC421" s="2" t="s">
        <v>661</v>
      </c>
      <c r="BD421" s="2">
        <v>36.594600859927027</v>
      </c>
      <c r="BE421" s="2">
        <v>2</v>
      </c>
      <c r="BF421" s="2" t="s">
        <v>661</v>
      </c>
      <c r="BG421" s="2">
        <v>17.593362897401303</v>
      </c>
      <c r="BH421" s="2">
        <v>2</v>
      </c>
      <c r="BI421" s="2" t="s">
        <v>661</v>
      </c>
      <c r="BJ421" s="2">
        <v>11.833905508487323</v>
      </c>
      <c r="BK421" s="2">
        <v>1</v>
      </c>
      <c r="BL421" s="2" t="s">
        <v>661</v>
      </c>
      <c r="BM421" s="2">
        <v>16.871272414762867</v>
      </c>
      <c r="BN421" s="2">
        <v>1</v>
      </c>
    </row>
    <row r="422" spans="1:66" x14ac:dyDescent="0.2">
      <c r="A422" s="2" t="s">
        <v>766</v>
      </c>
      <c r="B422" s="2">
        <v>89.414895954967406</v>
      </c>
      <c r="C422" s="2">
        <v>4</v>
      </c>
      <c r="D422" s="2" t="s">
        <v>766</v>
      </c>
      <c r="E422" s="2">
        <v>76.599283669522663</v>
      </c>
      <c r="F422" s="2">
        <v>2</v>
      </c>
      <c r="G422" s="2" t="s">
        <v>766</v>
      </c>
      <c r="H422" s="2">
        <v>65.648318070843331</v>
      </c>
      <c r="I422" s="2">
        <v>2</v>
      </c>
      <c r="J422" s="2" t="s">
        <v>766</v>
      </c>
      <c r="K422" s="2">
        <v>47.037813096999095</v>
      </c>
      <c r="L422" s="2">
        <v>3</v>
      </c>
      <c r="M422" s="2" t="s">
        <v>766</v>
      </c>
      <c r="N422" s="2">
        <v>58.612118188383256</v>
      </c>
      <c r="O422" s="2">
        <v>3</v>
      </c>
      <c r="P422" s="2" t="s">
        <v>662</v>
      </c>
      <c r="Q422" s="2">
        <v>51.11222421818897</v>
      </c>
      <c r="R422" s="2">
        <v>3</v>
      </c>
      <c r="S422" s="2" t="s">
        <v>766</v>
      </c>
      <c r="T422" s="2">
        <v>50.469699756380258</v>
      </c>
      <c r="U422" s="2">
        <v>3</v>
      </c>
      <c r="V422" s="2" t="s">
        <v>662</v>
      </c>
      <c r="W422" s="2">
        <v>40.113865130316483</v>
      </c>
      <c r="X422" s="2">
        <v>2</v>
      </c>
      <c r="Y422" s="2" t="s">
        <v>766</v>
      </c>
      <c r="Z422" s="2">
        <v>42.743317302654773</v>
      </c>
      <c r="AA422" s="2">
        <v>2</v>
      </c>
      <c r="AB422" s="2" t="s">
        <v>662</v>
      </c>
      <c r="AC422" s="2">
        <v>41.389996351053895</v>
      </c>
      <c r="AD422" s="2">
        <v>2</v>
      </c>
      <c r="AE422" s="2" t="s">
        <v>662</v>
      </c>
      <c r="AF422" s="2">
        <v>37.036701934159474</v>
      </c>
      <c r="AG422" s="2">
        <v>2</v>
      </c>
      <c r="AH422" s="2" t="s">
        <v>662</v>
      </c>
      <c r="AI422" s="2">
        <v>38.708069980463186</v>
      </c>
      <c r="AJ422" s="2">
        <v>2</v>
      </c>
      <c r="AK422" s="2" t="s">
        <v>766</v>
      </c>
      <c r="AL422" s="2">
        <v>28.5146592721368</v>
      </c>
      <c r="AM422" s="2">
        <v>2</v>
      </c>
      <c r="AN422" s="2" t="s">
        <v>662</v>
      </c>
      <c r="AO422" s="2">
        <v>34.848848057552971</v>
      </c>
      <c r="AP422" s="2">
        <v>2</v>
      </c>
      <c r="AQ422" s="2" t="s">
        <v>662</v>
      </c>
      <c r="AR422" s="2">
        <v>38.199813840355276</v>
      </c>
      <c r="AS422" s="2">
        <v>2</v>
      </c>
      <c r="AT422" s="2" t="s">
        <v>662</v>
      </c>
      <c r="AU422" s="2">
        <v>35.511192577097965</v>
      </c>
      <c r="AV422" s="2">
        <v>2</v>
      </c>
      <c r="AW422" s="2" t="s">
        <v>662</v>
      </c>
      <c r="AX422" s="2">
        <v>35.718575477604325</v>
      </c>
      <c r="AY422" s="2">
        <v>2</v>
      </c>
      <c r="AZ422" s="2" t="s">
        <v>662</v>
      </c>
      <c r="BA422" s="2">
        <v>25.18066887923813</v>
      </c>
      <c r="BB422" s="2">
        <v>2</v>
      </c>
      <c r="BC422" s="2" t="s">
        <v>662</v>
      </c>
      <c r="BD422" s="2">
        <v>30.476924374108027</v>
      </c>
      <c r="BE422" s="2">
        <v>2</v>
      </c>
      <c r="BF422" s="2" t="s">
        <v>662</v>
      </c>
      <c r="BG422" s="2">
        <v>16.327276661866414</v>
      </c>
      <c r="BH422" s="2">
        <v>2</v>
      </c>
      <c r="BI422" s="2" t="s">
        <v>662</v>
      </c>
      <c r="BJ422" s="2">
        <v>11.684995747606957</v>
      </c>
      <c r="BK422" s="2">
        <v>1</v>
      </c>
      <c r="BL422" s="2" t="s">
        <v>662</v>
      </c>
      <c r="BM422" s="2">
        <v>15.420274831498196</v>
      </c>
      <c r="BN422" s="2">
        <v>1</v>
      </c>
    </row>
    <row r="423" spans="1:66" x14ac:dyDescent="0.2">
      <c r="A423" s="2" t="s">
        <v>767</v>
      </c>
      <c r="B423" s="2">
        <v>81.148397081408405</v>
      </c>
      <c r="C423" s="2">
        <v>3</v>
      </c>
      <c r="D423" s="2" t="s">
        <v>767</v>
      </c>
      <c r="E423" s="2">
        <v>59.30227429762229</v>
      </c>
      <c r="F423" s="2">
        <v>4</v>
      </c>
      <c r="G423" s="2" t="s">
        <v>767</v>
      </c>
      <c r="H423" s="2">
        <v>64.399627971431059</v>
      </c>
      <c r="I423" s="2">
        <v>2</v>
      </c>
      <c r="J423" s="2" t="s">
        <v>767</v>
      </c>
      <c r="K423" s="2">
        <v>54.565836201203624</v>
      </c>
      <c r="L423" s="2">
        <v>3</v>
      </c>
      <c r="M423" s="2" t="s">
        <v>767</v>
      </c>
      <c r="N423" s="2">
        <v>48.298014177873704</v>
      </c>
      <c r="O423" s="2">
        <v>2</v>
      </c>
      <c r="P423" s="6" t="s">
        <v>668</v>
      </c>
      <c r="Q423" s="2">
        <v>43.661629003085068</v>
      </c>
      <c r="R423" s="2">
        <v>2</v>
      </c>
      <c r="S423" s="2" t="s">
        <v>767</v>
      </c>
      <c r="T423" s="2">
        <v>51.368403095285053</v>
      </c>
      <c r="U423" s="2">
        <v>3</v>
      </c>
      <c r="V423" s="2" t="s">
        <v>668</v>
      </c>
      <c r="W423" s="2">
        <v>32.934955539749872</v>
      </c>
      <c r="X423" s="2">
        <v>2</v>
      </c>
      <c r="Y423" s="2" t="s">
        <v>767</v>
      </c>
      <c r="Z423" s="2">
        <v>38.343343871278648</v>
      </c>
      <c r="AA423" s="2">
        <v>2</v>
      </c>
      <c r="AB423" s="2" t="s">
        <v>668</v>
      </c>
      <c r="AC423" s="2">
        <v>29.780417378544946</v>
      </c>
      <c r="AD423" s="2">
        <v>3</v>
      </c>
      <c r="AE423" s="2" t="s">
        <v>767</v>
      </c>
      <c r="AF423" s="2">
        <v>41.699099280850348</v>
      </c>
      <c r="AG423" s="2">
        <v>2</v>
      </c>
      <c r="AH423" s="2" t="s">
        <v>668</v>
      </c>
      <c r="AI423" s="2">
        <v>37.136437311473308</v>
      </c>
      <c r="AJ423" s="2">
        <v>2</v>
      </c>
      <c r="AK423" s="2" t="s">
        <v>767</v>
      </c>
      <c r="AL423" s="2">
        <v>29.587747364689289</v>
      </c>
      <c r="AM423" s="2">
        <v>1</v>
      </c>
      <c r="AN423" s="2" t="s">
        <v>668</v>
      </c>
      <c r="AO423" s="2">
        <v>24.538705412388044</v>
      </c>
      <c r="AP423" s="2">
        <v>2</v>
      </c>
      <c r="AQ423" s="6" t="s">
        <v>668</v>
      </c>
      <c r="AR423" s="2">
        <v>28.942232693903005</v>
      </c>
      <c r="AS423" s="2">
        <v>2</v>
      </c>
      <c r="AT423" s="2" t="s">
        <v>668</v>
      </c>
      <c r="AU423" s="2">
        <v>30.224741262990815</v>
      </c>
      <c r="AV423" s="2">
        <v>2</v>
      </c>
      <c r="AW423" s="6" t="s">
        <v>668</v>
      </c>
      <c r="AX423" s="2">
        <v>29.230298312751064</v>
      </c>
      <c r="AY423" s="2">
        <v>2</v>
      </c>
      <c r="AZ423" s="6" t="s">
        <v>668</v>
      </c>
      <c r="BA423" s="2">
        <v>24.492457728935836</v>
      </c>
      <c r="BB423" s="2">
        <v>2</v>
      </c>
      <c r="BC423" s="6" t="s">
        <v>668</v>
      </c>
      <c r="BD423" s="2">
        <v>24.466310600699224</v>
      </c>
      <c r="BE423" s="2">
        <v>2</v>
      </c>
      <c r="BF423" s="2" t="s">
        <v>668</v>
      </c>
      <c r="BG423" s="2">
        <v>19.003685699963118</v>
      </c>
      <c r="BH423" s="2">
        <v>2</v>
      </c>
      <c r="BI423" s="6" t="s">
        <v>668</v>
      </c>
      <c r="BJ423" s="2">
        <v>11.956244748709473</v>
      </c>
      <c r="BK423" s="2">
        <v>1</v>
      </c>
      <c r="BL423" s="2" t="s">
        <v>668</v>
      </c>
      <c r="BM423" s="2">
        <v>14.909592123573981</v>
      </c>
      <c r="BN423" s="2">
        <v>1</v>
      </c>
    </row>
    <row r="424" spans="1:66" x14ac:dyDescent="0.2">
      <c r="A424" s="2" t="s">
        <v>768</v>
      </c>
      <c r="B424" s="2">
        <v>142.05061841621526</v>
      </c>
      <c r="C424" s="2">
        <v>4</v>
      </c>
      <c r="D424" s="2" t="s">
        <v>768</v>
      </c>
      <c r="E424" s="2">
        <v>105.29581644876424</v>
      </c>
      <c r="F424" s="2">
        <v>3</v>
      </c>
      <c r="G424" s="2" t="s">
        <v>768</v>
      </c>
      <c r="H424" s="2">
        <v>92.230376172547452</v>
      </c>
      <c r="I424" s="2">
        <v>3</v>
      </c>
      <c r="J424" s="2" t="s">
        <v>768</v>
      </c>
      <c r="K424" s="2">
        <v>89.195022978023744</v>
      </c>
      <c r="L424" s="2">
        <v>2</v>
      </c>
      <c r="M424" s="2" t="s">
        <v>768</v>
      </c>
      <c r="N424" s="2">
        <v>69.822411645294338</v>
      </c>
      <c r="O424" s="2">
        <v>1</v>
      </c>
      <c r="P424" s="2" t="s">
        <v>663</v>
      </c>
      <c r="Q424" s="2">
        <v>77.208995218657151</v>
      </c>
      <c r="R424" s="2">
        <v>2</v>
      </c>
      <c r="S424" s="2" t="s">
        <v>768</v>
      </c>
      <c r="T424" s="2">
        <v>69.345248386147901</v>
      </c>
      <c r="U424" s="2">
        <v>3</v>
      </c>
      <c r="V424" s="2" t="s">
        <v>663</v>
      </c>
      <c r="W424" s="2">
        <v>45.314103162574739</v>
      </c>
      <c r="X424" s="2">
        <v>2</v>
      </c>
      <c r="Y424" s="2" t="s">
        <v>768</v>
      </c>
      <c r="Z424" s="2">
        <v>75.048053222848779</v>
      </c>
      <c r="AA424" s="2">
        <v>1</v>
      </c>
      <c r="AB424" s="2" t="s">
        <v>663</v>
      </c>
      <c r="AC424" s="2">
        <v>54.972240001889688</v>
      </c>
      <c r="AD424" s="2">
        <v>2</v>
      </c>
      <c r="AE424" s="2" t="s">
        <v>768</v>
      </c>
      <c r="AF424" s="2">
        <v>56.505343960513692</v>
      </c>
      <c r="AG424" s="2">
        <v>1</v>
      </c>
      <c r="AH424" s="2" t="s">
        <v>663</v>
      </c>
      <c r="AI424" s="2">
        <v>65.20526436366228</v>
      </c>
      <c r="AJ424" s="2">
        <v>3</v>
      </c>
      <c r="AK424" s="2" t="s">
        <v>768</v>
      </c>
      <c r="AL424" s="2">
        <v>38.711245423625208</v>
      </c>
      <c r="AM424" s="2">
        <v>1</v>
      </c>
      <c r="AN424" s="2" t="s">
        <v>663</v>
      </c>
      <c r="AO424" s="2">
        <v>49.367159428500017</v>
      </c>
      <c r="AP424" s="2">
        <v>2</v>
      </c>
      <c r="AQ424" s="2" t="s">
        <v>663</v>
      </c>
      <c r="AR424" s="2">
        <v>39.004232979374393</v>
      </c>
      <c r="AS424" s="2">
        <v>1</v>
      </c>
      <c r="AT424" s="2" t="s">
        <v>663</v>
      </c>
      <c r="AU424" s="2">
        <v>39.919422160695355</v>
      </c>
      <c r="AV424" s="2">
        <v>3</v>
      </c>
      <c r="AW424" s="2" t="s">
        <v>663</v>
      </c>
      <c r="AX424" s="2">
        <v>38.699522745952073</v>
      </c>
      <c r="AY424" s="2">
        <v>2</v>
      </c>
      <c r="AZ424" s="2" t="s">
        <v>663</v>
      </c>
      <c r="BA424" s="2">
        <v>30.2001580405115</v>
      </c>
      <c r="BB424" s="2">
        <v>2</v>
      </c>
      <c r="BC424" s="2" t="s">
        <v>663</v>
      </c>
      <c r="BD424" s="2">
        <v>39.916775958060327</v>
      </c>
      <c r="BE424" s="2">
        <v>2</v>
      </c>
      <c r="BF424" s="2" t="s">
        <v>663</v>
      </c>
      <c r="BG424" s="2">
        <v>29.03424115952258</v>
      </c>
      <c r="BH424" s="2">
        <v>2</v>
      </c>
      <c r="BI424" s="2" t="s">
        <v>663</v>
      </c>
      <c r="BJ424" s="2">
        <v>14.059930858103966</v>
      </c>
      <c r="BK424" s="2">
        <v>1</v>
      </c>
      <c r="BL424" s="2" t="s">
        <v>663</v>
      </c>
      <c r="BM424" s="2">
        <v>22.832317520412516</v>
      </c>
      <c r="BN424" s="2">
        <v>1</v>
      </c>
    </row>
    <row r="425" spans="1:66" x14ac:dyDescent="0.2">
      <c r="A425" s="2" t="s">
        <v>769</v>
      </c>
      <c r="B425" s="2">
        <v>96.311191104114073</v>
      </c>
      <c r="C425" s="2">
        <v>4</v>
      </c>
      <c r="D425" s="2" t="s">
        <v>769</v>
      </c>
      <c r="E425" s="2">
        <v>94.68562882542254</v>
      </c>
      <c r="F425" s="2">
        <v>3</v>
      </c>
      <c r="G425" s="2" t="s">
        <v>769</v>
      </c>
      <c r="H425" s="2">
        <v>80.200553759571321</v>
      </c>
      <c r="I425" s="2">
        <v>2</v>
      </c>
      <c r="J425" s="2" t="s">
        <v>769</v>
      </c>
      <c r="K425" s="2">
        <v>65.323232077131379</v>
      </c>
      <c r="L425" s="2">
        <v>2</v>
      </c>
      <c r="M425" s="2" t="s">
        <v>769</v>
      </c>
      <c r="N425" s="2">
        <v>64.963983607401346</v>
      </c>
      <c r="O425" s="2">
        <v>3</v>
      </c>
      <c r="P425" s="2" t="s">
        <v>664</v>
      </c>
      <c r="Q425" s="2">
        <v>73.402750272500001</v>
      </c>
      <c r="R425" s="2">
        <v>3</v>
      </c>
      <c r="S425" s="2" t="s">
        <v>769</v>
      </c>
      <c r="T425" s="2">
        <v>59.908043004830603</v>
      </c>
      <c r="U425" s="2">
        <v>3</v>
      </c>
      <c r="V425" s="2" t="s">
        <v>664</v>
      </c>
      <c r="W425" s="2">
        <v>51.540485652640278</v>
      </c>
      <c r="X425" s="2">
        <v>2</v>
      </c>
      <c r="Y425" s="2" t="s">
        <v>769</v>
      </c>
      <c r="Z425" s="2">
        <v>47.269885068090176</v>
      </c>
      <c r="AA425" s="2">
        <v>1</v>
      </c>
      <c r="AB425" s="2" t="s">
        <v>664</v>
      </c>
      <c r="AC425" s="2">
        <v>60.164010185715895</v>
      </c>
      <c r="AD425" s="2">
        <v>2</v>
      </c>
      <c r="AE425" s="2" t="s">
        <v>769</v>
      </c>
      <c r="AF425" s="2">
        <v>52.125217048900197</v>
      </c>
      <c r="AG425" s="2">
        <v>1</v>
      </c>
      <c r="AH425" s="2" t="s">
        <v>664</v>
      </c>
      <c r="AI425" s="2">
        <v>63.035166506736743</v>
      </c>
      <c r="AJ425" s="2">
        <v>2</v>
      </c>
      <c r="AK425" s="2" t="s">
        <v>769</v>
      </c>
      <c r="AL425" s="2">
        <v>29.896321053958737</v>
      </c>
      <c r="AM425" s="2">
        <v>2</v>
      </c>
      <c r="AN425" s="2" t="s">
        <v>664</v>
      </c>
      <c r="AO425" s="2">
        <v>36.279226429885583</v>
      </c>
      <c r="AP425" s="2">
        <v>2</v>
      </c>
      <c r="AQ425" s="2" t="s">
        <v>664</v>
      </c>
      <c r="AR425" s="2">
        <v>42.124820360772027</v>
      </c>
      <c r="AS425" s="2">
        <v>2</v>
      </c>
      <c r="AT425" s="2" t="s">
        <v>664</v>
      </c>
      <c r="AU425" s="2">
        <v>32.631092091170757</v>
      </c>
      <c r="AV425" s="2">
        <v>2</v>
      </c>
      <c r="AW425" s="2" t="s">
        <v>664</v>
      </c>
      <c r="AX425" s="2">
        <v>35.10211611175054</v>
      </c>
      <c r="AY425" s="2">
        <v>2</v>
      </c>
      <c r="AZ425" s="2" t="s">
        <v>664</v>
      </c>
      <c r="BA425" s="2">
        <v>25.261055222884707</v>
      </c>
      <c r="BB425" s="2">
        <v>1</v>
      </c>
      <c r="BC425" s="2" t="s">
        <v>664</v>
      </c>
      <c r="BD425" s="2">
        <v>38.931250710700589</v>
      </c>
      <c r="BE425" s="2">
        <v>2</v>
      </c>
      <c r="BF425" s="2" t="s">
        <v>664</v>
      </c>
      <c r="BG425" s="2">
        <v>26.645328806707408</v>
      </c>
      <c r="BH425" s="2">
        <v>2</v>
      </c>
      <c r="BI425" s="2" t="s">
        <v>664</v>
      </c>
      <c r="BJ425" s="2">
        <v>12.064172769381317</v>
      </c>
      <c r="BK425" s="2">
        <v>1</v>
      </c>
      <c r="BL425" s="2" t="s">
        <v>664</v>
      </c>
      <c r="BM425" s="2">
        <v>17.852701340443605</v>
      </c>
      <c r="BN425" s="2">
        <v>1</v>
      </c>
    </row>
    <row r="426" spans="1:66" x14ac:dyDescent="0.2">
      <c r="A426" s="2" t="s">
        <v>770</v>
      </c>
      <c r="B426" s="2">
        <v>71.201533072586656</v>
      </c>
      <c r="C426" s="2">
        <v>4</v>
      </c>
      <c r="D426" s="2" t="s">
        <v>770</v>
      </c>
      <c r="E426" s="2">
        <v>59.520136160563318</v>
      </c>
      <c r="F426" s="2">
        <v>3</v>
      </c>
      <c r="G426" s="2" t="s">
        <v>770</v>
      </c>
      <c r="H426" s="2">
        <v>42.396214903019484</v>
      </c>
      <c r="I426" s="2">
        <v>2</v>
      </c>
      <c r="J426" s="2" t="s">
        <v>770</v>
      </c>
      <c r="K426" s="2">
        <v>38.713362385733213</v>
      </c>
      <c r="L426" s="2">
        <v>3</v>
      </c>
      <c r="M426" s="2" t="s">
        <v>770</v>
      </c>
      <c r="N426" s="2">
        <v>37.690710915404168</v>
      </c>
      <c r="O426" s="2">
        <v>3</v>
      </c>
      <c r="P426" s="2" t="s">
        <v>665</v>
      </c>
      <c r="Q426" s="2">
        <v>44.923629501751492</v>
      </c>
      <c r="R426" s="2">
        <v>3</v>
      </c>
      <c r="S426" s="2" t="s">
        <v>770</v>
      </c>
      <c r="T426" s="2">
        <v>44.720559911540214</v>
      </c>
      <c r="U426" s="2">
        <v>3</v>
      </c>
      <c r="V426" s="2" t="s">
        <v>665</v>
      </c>
      <c r="W426" s="2">
        <v>40.002618771540327</v>
      </c>
      <c r="X426" s="2">
        <v>2</v>
      </c>
      <c r="Y426" s="2" t="s">
        <v>770</v>
      </c>
      <c r="Z426" s="2">
        <v>36.060147313732443</v>
      </c>
      <c r="AA426" s="2">
        <v>2</v>
      </c>
      <c r="AB426" s="2" t="s">
        <v>665</v>
      </c>
      <c r="AC426" s="2">
        <v>31.198305674440277</v>
      </c>
      <c r="AD426" s="2">
        <v>2</v>
      </c>
      <c r="AE426" s="2" t="s">
        <v>770</v>
      </c>
      <c r="AF426" s="2">
        <v>35.081899123619003</v>
      </c>
      <c r="AG426" s="2">
        <v>2</v>
      </c>
      <c r="AH426" s="2" t="s">
        <v>665</v>
      </c>
      <c r="AI426" s="2">
        <v>35.458930075056365</v>
      </c>
      <c r="AJ426" s="2">
        <v>3</v>
      </c>
      <c r="AK426" s="2" t="s">
        <v>770</v>
      </c>
      <c r="AL426" s="2">
        <v>26.403860170059382</v>
      </c>
      <c r="AM426" s="2">
        <v>2</v>
      </c>
      <c r="AN426" s="2" t="s">
        <v>665</v>
      </c>
      <c r="AO426" s="2">
        <v>25.940973174128864</v>
      </c>
      <c r="AP426" s="2">
        <v>2</v>
      </c>
      <c r="AQ426" s="2" t="s">
        <v>665</v>
      </c>
      <c r="AR426" s="2">
        <v>23.976583171441721</v>
      </c>
      <c r="AS426" s="2">
        <v>2</v>
      </c>
      <c r="AT426" s="2" t="s">
        <v>665</v>
      </c>
      <c r="AU426" s="2">
        <v>25.838147032137336</v>
      </c>
      <c r="AV426" s="2">
        <v>2</v>
      </c>
      <c r="AW426" s="2" t="s">
        <v>665</v>
      </c>
      <c r="AX426" s="2">
        <v>29.080285085371894</v>
      </c>
      <c r="AY426" s="2">
        <v>2</v>
      </c>
      <c r="AZ426" s="2" t="s">
        <v>665</v>
      </c>
      <c r="BA426" s="2">
        <v>16.757697397667897</v>
      </c>
      <c r="BB426" s="2">
        <v>1</v>
      </c>
      <c r="BC426" s="2" t="s">
        <v>665</v>
      </c>
      <c r="BD426" s="2">
        <v>22.40319607010483</v>
      </c>
      <c r="BE426" s="2">
        <v>1</v>
      </c>
      <c r="BF426" s="2" t="s">
        <v>665</v>
      </c>
      <c r="BG426" s="2">
        <v>15.327117913935023</v>
      </c>
      <c r="BH426" s="2">
        <v>2</v>
      </c>
      <c r="BI426" s="2" t="s">
        <v>665</v>
      </c>
      <c r="BJ426" s="2">
        <v>9.9794387632588233</v>
      </c>
      <c r="BK426" s="2">
        <v>1</v>
      </c>
      <c r="BL426" s="2" t="s">
        <v>665</v>
      </c>
      <c r="BM426" s="2">
        <v>12.997014768480486</v>
      </c>
      <c r="BN426" s="2">
        <v>1</v>
      </c>
    </row>
    <row r="427" spans="1:66" x14ac:dyDescent="0.2">
      <c r="A427" s="2" t="s">
        <v>771</v>
      </c>
      <c r="B427" s="2">
        <v>98.070545388032144</v>
      </c>
      <c r="C427" s="2">
        <v>4</v>
      </c>
      <c r="D427" s="2" t="s">
        <v>771</v>
      </c>
      <c r="E427" s="2">
        <v>66.298066665845653</v>
      </c>
      <c r="F427" s="2">
        <v>3</v>
      </c>
      <c r="G427" s="2" t="s">
        <v>771</v>
      </c>
      <c r="H427" s="2">
        <v>45.532838272385327</v>
      </c>
      <c r="I427" s="2">
        <v>3</v>
      </c>
      <c r="J427" s="2" t="s">
        <v>771</v>
      </c>
      <c r="K427" s="2">
        <v>51.683830449379201</v>
      </c>
      <c r="L427" s="2">
        <v>3</v>
      </c>
      <c r="M427" s="2" t="s">
        <v>771</v>
      </c>
      <c r="N427" s="2">
        <v>58.595658807993438</v>
      </c>
      <c r="O427" s="2">
        <v>3</v>
      </c>
      <c r="P427" s="2" t="s">
        <v>666</v>
      </c>
      <c r="Q427" s="2">
        <v>53.042814274619033</v>
      </c>
      <c r="R427" s="2">
        <v>3</v>
      </c>
      <c r="S427" s="2" t="s">
        <v>771</v>
      </c>
      <c r="T427" s="2">
        <v>46.372901760898131</v>
      </c>
      <c r="U427" s="2">
        <v>2</v>
      </c>
      <c r="V427" s="2" t="s">
        <v>666</v>
      </c>
      <c r="W427" s="2">
        <v>34.341703322551773</v>
      </c>
      <c r="X427" s="2">
        <v>2</v>
      </c>
      <c r="Y427" s="2" t="s">
        <v>771</v>
      </c>
      <c r="Z427" s="2">
        <v>44.953690363685297</v>
      </c>
      <c r="AA427" s="2">
        <v>2</v>
      </c>
      <c r="AB427" s="2" t="s">
        <v>666</v>
      </c>
      <c r="AC427" s="2">
        <v>37.94882152042382</v>
      </c>
      <c r="AD427" s="2">
        <v>2</v>
      </c>
      <c r="AE427" s="2" t="s">
        <v>771</v>
      </c>
      <c r="AF427" s="2">
        <v>36.295553500143647</v>
      </c>
      <c r="AG427" s="2">
        <v>2</v>
      </c>
      <c r="AH427" s="2" t="s">
        <v>666</v>
      </c>
      <c r="AI427" s="2">
        <v>38.06162913875464</v>
      </c>
      <c r="AJ427" s="2">
        <v>2</v>
      </c>
      <c r="AK427" s="2" t="s">
        <v>771</v>
      </c>
      <c r="AL427" s="2">
        <v>26.039933214070629</v>
      </c>
      <c r="AM427" s="2">
        <v>2</v>
      </c>
      <c r="AN427" s="2" t="s">
        <v>666</v>
      </c>
      <c r="AO427" s="2">
        <v>25.861319828612185</v>
      </c>
      <c r="AP427" s="2">
        <v>2</v>
      </c>
      <c r="AQ427" s="2" t="s">
        <v>666</v>
      </c>
      <c r="AR427" s="2">
        <v>27.822597897000552</v>
      </c>
      <c r="AS427" s="2">
        <v>1</v>
      </c>
      <c r="AT427" s="2" t="s">
        <v>666</v>
      </c>
      <c r="AU427" s="2">
        <v>28.680152784930826</v>
      </c>
      <c r="AV427" s="2">
        <v>2</v>
      </c>
      <c r="AW427" s="2" t="s">
        <v>666</v>
      </c>
      <c r="AX427" s="2">
        <v>32.209155081017144</v>
      </c>
      <c r="AY427" s="2">
        <v>2</v>
      </c>
      <c r="AZ427" s="2" t="s">
        <v>666</v>
      </c>
      <c r="BA427" s="2">
        <v>16.765450771388501</v>
      </c>
      <c r="BB427" s="2">
        <v>1</v>
      </c>
      <c r="BC427" s="2" t="s">
        <v>666</v>
      </c>
      <c r="BD427" s="2">
        <v>29.483090050474328</v>
      </c>
      <c r="BE427" s="2">
        <v>2</v>
      </c>
      <c r="BF427" s="2" t="s">
        <v>666</v>
      </c>
      <c r="BG427" s="2">
        <v>16.346437815146579</v>
      </c>
      <c r="BH427" s="2">
        <v>2</v>
      </c>
      <c r="BI427" s="2" t="s">
        <v>666</v>
      </c>
      <c r="BJ427" s="2">
        <v>10.332161697290909</v>
      </c>
      <c r="BK427" s="2">
        <v>1</v>
      </c>
      <c r="BL427" s="2" t="s">
        <v>666</v>
      </c>
      <c r="BM427" s="2">
        <v>14.185985366825681</v>
      </c>
      <c r="BN427" s="2">
        <v>1</v>
      </c>
    </row>
    <row r="428" spans="1:66" x14ac:dyDescent="0.2">
      <c r="A428" s="2" t="s">
        <v>772</v>
      </c>
      <c r="B428" s="2">
        <v>99.603649346656141</v>
      </c>
      <c r="C428" s="2">
        <v>4</v>
      </c>
      <c r="D428" s="2" t="s">
        <v>772</v>
      </c>
      <c r="E428" s="2">
        <v>92.683220829478103</v>
      </c>
      <c r="F428" s="2">
        <v>3</v>
      </c>
      <c r="G428" s="2" t="s">
        <v>772</v>
      </c>
      <c r="H428" s="2">
        <v>79.41545189978784</v>
      </c>
      <c r="I428" s="2">
        <v>2</v>
      </c>
      <c r="J428" s="2" t="s">
        <v>772</v>
      </c>
      <c r="K428" s="2">
        <v>59.536172148531527</v>
      </c>
      <c r="L428" s="2">
        <v>2</v>
      </c>
      <c r="M428" s="2" t="s">
        <v>772</v>
      </c>
      <c r="N428" s="2">
        <v>65.316484260412082</v>
      </c>
      <c r="O428" s="2">
        <v>2</v>
      </c>
      <c r="P428" s="2" t="s">
        <v>667</v>
      </c>
      <c r="Q428" s="2">
        <v>59.663692653513046</v>
      </c>
      <c r="R428" s="2">
        <v>1</v>
      </c>
      <c r="S428" s="2" t="s">
        <v>772</v>
      </c>
      <c r="T428" s="2">
        <v>59.639056506981028</v>
      </c>
      <c r="U428" s="2">
        <v>2</v>
      </c>
      <c r="V428" s="2" t="s">
        <v>667</v>
      </c>
      <c r="W428" s="2">
        <v>43.503439009563692</v>
      </c>
      <c r="X428" s="2">
        <v>2</v>
      </c>
      <c r="Y428" s="2" t="s">
        <v>772</v>
      </c>
      <c r="Z428" s="2">
        <v>52.137707125337485</v>
      </c>
      <c r="AA428" s="2">
        <v>2</v>
      </c>
      <c r="AB428" s="2" t="s">
        <v>667</v>
      </c>
      <c r="AC428" s="2">
        <v>54.344216730520877</v>
      </c>
      <c r="AD428" s="2">
        <v>2</v>
      </c>
      <c r="AE428" s="2" t="s">
        <v>772</v>
      </c>
      <c r="AF428" s="2">
        <v>51.99174258798989</v>
      </c>
      <c r="AG428" s="2">
        <v>2</v>
      </c>
      <c r="AH428" s="2" t="s">
        <v>667</v>
      </c>
      <c r="AI428" s="2">
        <v>50.594282976436901</v>
      </c>
      <c r="AJ428" s="2">
        <v>2</v>
      </c>
      <c r="AK428" s="2" t="s">
        <v>772</v>
      </c>
      <c r="AL428" s="2">
        <v>39.194098018436932</v>
      </c>
      <c r="AM428" s="2">
        <v>2</v>
      </c>
      <c r="AN428" s="2" t="s">
        <v>667</v>
      </c>
      <c r="AO428" s="2">
        <v>41.514632495163241</v>
      </c>
      <c r="AP428" s="2">
        <v>2</v>
      </c>
      <c r="AQ428" s="2" t="s">
        <v>667</v>
      </c>
      <c r="AR428" s="2">
        <v>35.561576275268706</v>
      </c>
      <c r="AS428" s="2">
        <v>2</v>
      </c>
      <c r="AT428" s="2" t="s">
        <v>667</v>
      </c>
      <c r="AU428" s="2">
        <v>36.819898552272456</v>
      </c>
      <c r="AV428" s="2">
        <v>2</v>
      </c>
      <c r="AW428" s="2" t="s">
        <v>667</v>
      </c>
      <c r="AX428" s="2">
        <v>34.191769481251654</v>
      </c>
      <c r="AY428" s="2">
        <v>2</v>
      </c>
      <c r="AZ428" s="2" t="s">
        <v>667</v>
      </c>
      <c r="BA428" s="2">
        <v>26.564487316207611</v>
      </c>
      <c r="BB428" s="2">
        <v>2</v>
      </c>
      <c r="BC428" s="2" t="s">
        <v>667</v>
      </c>
      <c r="BD428" s="2">
        <v>35.483486835509325</v>
      </c>
      <c r="BE428" s="2">
        <v>2</v>
      </c>
      <c r="BF428" s="2" t="s">
        <v>667</v>
      </c>
      <c r="BG428" s="2">
        <v>23.528170903924746</v>
      </c>
      <c r="BH428" s="2">
        <v>1</v>
      </c>
      <c r="BI428" s="2" t="s">
        <v>667</v>
      </c>
      <c r="BJ428" s="2">
        <v>10.021772713013842</v>
      </c>
      <c r="BK428" s="2">
        <v>1</v>
      </c>
      <c r="BL428" s="2" t="s">
        <v>667</v>
      </c>
      <c r="BM428" s="2">
        <v>18.062328220784458</v>
      </c>
      <c r="BN428" s="2">
        <v>1</v>
      </c>
    </row>
    <row r="429" spans="1:66" x14ac:dyDescent="0.2">
      <c r="A429" s="2" t="s">
        <v>773</v>
      </c>
      <c r="B429" s="2">
        <v>96.261971735102748</v>
      </c>
      <c r="C429" s="2">
        <v>3</v>
      </c>
      <c r="D429" s="2" t="s">
        <v>773</v>
      </c>
      <c r="E429" s="2">
        <v>90.473615167211747</v>
      </c>
      <c r="F429" s="2">
        <v>4</v>
      </c>
      <c r="G429" s="2" t="s">
        <v>773</v>
      </c>
      <c r="H429" s="2">
        <v>75.397034426354963</v>
      </c>
      <c r="I429" s="2">
        <v>3</v>
      </c>
      <c r="J429" s="2" t="s">
        <v>773</v>
      </c>
      <c r="K429" s="2">
        <v>72.702247510958045</v>
      </c>
      <c r="L429" s="2">
        <v>2</v>
      </c>
      <c r="M429" s="2" t="s">
        <v>773</v>
      </c>
      <c r="N429" s="2">
        <v>67.30370305323153</v>
      </c>
      <c r="O429" s="2">
        <v>3</v>
      </c>
      <c r="P429" s="2" t="s">
        <v>669</v>
      </c>
      <c r="Q429" s="2">
        <v>65.69356813590214</v>
      </c>
      <c r="R429" s="2">
        <v>2</v>
      </c>
      <c r="S429" s="2" t="s">
        <v>773</v>
      </c>
      <c r="T429" s="2">
        <v>62.456256756273859</v>
      </c>
      <c r="U429" s="2">
        <v>3</v>
      </c>
      <c r="V429" s="2" t="s">
        <v>669</v>
      </c>
      <c r="W429" s="2">
        <v>54.912065353969375</v>
      </c>
      <c r="X429" s="2">
        <v>3</v>
      </c>
      <c r="Y429" s="2" t="s">
        <v>773</v>
      </c>
      <c r="Z429" s="2">
        <v>55.44307883673843</v>
      </c>
      <c r="AA429" s="2">
        <v>2</v>
      </c>
      <c r="AB429" s="2" t="s">
        <v>669</v>
      </c>
      <c r="AC429" s="2">
        <v>62.926857432885456</v>
      </c>
      <c r="AD429" s="2">
        <v>2</v>
      </c>
      <c r="AE429" s="2" t="s">
        <v>773</v>
      </c>
      <c r="AF429" s="2">
        <v>44.962793300749759</v>
      </c>
      <c r="AG429" s="2">
        <v>3</v>
      </c>
      <c r="AH429" s="2" t="s">
        <v>669</v>
      </c>
      <c r="AI429" s="2">
        <v>43.543396669352468</v>
      </c>
      <c r="AJ429" s="2">
        <v>3</v>
      </c>
      <c r="AK429" s="2" t="s">
        <v>773</v>
      </c>
      <c r="AL429" s="2">
        <v>33.111166173215715</v>
      </c>
      <c r="AM429" s="2">
        <v>2</v>
      </c>
      <c r="AN429" s="2" t="s">
        <v>669</v>
      </c>
      <c r="AO429" s="2">
        <v>37.967371400895296</v>
      </c>
      <c r="AP429" s="2">
        <v>2</v>
      </c>
      <c r="AQ429" s="2" t="s">
        <v>669</v>
      </c>
      <c r="AR429" s="2">
        <v>38.447339634834854</v>
      </c>
      <c r="AS429" s="2">
        <v>2</v>
      </c>
      <c r="AT429" s="2" t="s">
        <v>669</v>
      </c>
      <c r="AU429" s="2">
        <v>27.654908036019467</v>
      </c>
      <c r="AV429" s="2">
        <v>2</v>
      </c>
      <c r="AW429" s="2" t="s">
        <v>669</v>
      </c>
      <c r="AX429" s="2">
        <v>30.159036051563319</v>
      </c>
      <c r="AY429" s="2">
        <v>2</v>
      </c>
      <c r="AZ429" s="2" t="s">
        <v>669</v>
      </c>
      <c r="BA429" s="2">
        <v>22.446331819258255</v>
      </c>
      <c r="BB429" s="2">
        <v>2</v>
      </c>
      <c r="BC429" s="2" t="s">
        <v>669</v>
      </c>
      <c r="BD429" s="2">
        <v>30.765360461324988</v>
      </c>
      <c r="BE429" s="2">
        <v>2</v>
      </c>
      <c r="BF429" s="2" t="s">
        <v>669</v>
      </c>
      <c r="BG429" s="2">
        <v>19.463669811603022</v>
      </c>
      <c r="BH429" s="2">
        <v>2</v>
      </c>
      <c r="BI429" s="2" t="s">
        <v>669</v>
      </c>
      <c r="BJ429" s="2">
        <v>10.098599914116319</v>
      </c>
      <c r="BK429" s="2">
        <v>1</v>
      </c>
      <c r="BL429" s="2" t="s">
        <v>669</v>
      </c>
      <c r="BM429" s="2">
        <v>18.946644155962666</v>
      </c>
      <c r="BN429" s="2">
        <v>1</v>
      </c>
    </row>
    <row r="430" spans="1:66" x14ac:dyDescent="0.2">
      <c r="A430" s="2" t="s">
        <v>774</v>
      </c>
      <c r="B430" s="2">
        <v>71.838474046835472</v>
      </c>
      <c r="C430" s="2">
        <v>4</v>
      </c>
      <c r="D430" s="2" t="s">
        <v>774</v>
      </c>
      <c r="E430" s="2">
        <v>69.051122963265655</v>
      </c>
      <c r="F430" s="2">
        <v>3</v>
      </c>
      <c r="G430" s="2" t="s">
        <v>774</v>
      </c>
      <c r="H430" s="2">
        <v>66.710794890829405</v>
      </c>
      <c r="I430" s="2">
        <v>2</v>
      </c>
      <c r="J430" s="2" t="s">
        <v>774</v>
      </c>
      <c r="K430" s="2">
        <v>39.551388298217056</v>
      </c>
      <c r="L430" s="2">
        <v>3</v>
      </c>
      <c r="M430" s="2" t="s">
        <v>774</v>
      </c>
      <c r="N430" s="2">
        <v>53.962210918129671</v>
      </c>
      <c r="O430" s="2">
        <v>2</v>
      </c>
      <c r="P430" s="2" t="s">
        <v>670</v>
      </c>
      <c r="Q430" s="2">
        <v>55.339241845340325</v>
      </c>
      <c r="R430" s="2">
        <v>3</v>
      </c>
      <c r="S430" s="2" t="s">
        <v>774</v>
      </c>
      <c r="T430" s="2">
        <v>65.938897582194656</v>
      </c>
      <c r="U430" s="2">
        <v>2</v>
      </c>
      <c r="V430" s="2" t="s">
        <v>670</v>
      </c>
      <c r="W430" s="2">
        <v>47.979040912248642</v>
      </c>
      <c r="X430" s="2">
        <v>2</v>
      </c>
      <c r="Y430" s="2" t="s">
        <v>774</v>
      </c>
      <c r="Z430" s="2">
        <v>48.492880539916428</v>
      </c>
      <c r="AA430" s="2">
        <v>2</v>
      </c>
      <c r="AB430" s="2" t="s">
        <v>670</v>
      </c>
      <c r="AC430" s="2">
        <v>39.943264446436871</v>
      </c>
      <c r="AD430" s="2">
        <v>2</v>
      </c>
      <c r="AE430" s="2" t="s">
        <v>774</v>
      </c>
      <c r="AF430" s="2">
        <v>60.717331156698151</v>
      </c>
      <c r="AG430" s="2">
        <v>2</v>
      </c>
      <c r="AH430" s="2" t="s">
        <v>670</v>
      </c>
      <c r="AI430" s="2">
        <v>40.144190612513782</v>
      </c>
      <c r="AJ430" s="2">
        <v>3</v>
      </c>
      <c r="AK430" s="2" t="s">
        <v>774</v>
      </c>
      <c r="AL430" s="2">
        <v>28.050674102112751</v>
      </c>
      <c r="AM430" s="2">
        <v>2</v>
      </c>
      <c r="AN430" s="2" t="s">
        <v>670</v>
      </c>
      <c r="AO430" s="2">
        <v>30.151018057579215</v>
      </c>
      <c r="AP430" s="2">
        <v>2</v>
      </c>
      <c r="AQ430" s="2" t="s">
        <v>670</v>
      </c>
      <c r="AR430" s="2">
        <v>29.515082640331695</v>
      </c>
      <c r="AS430" s="2">
        <v>2</v>
      </c>
      <c r="AT430" s="2" t="s">
        <v>670</v>
      </c>
      <c r="AU430" s="2">
        <v>37.126858057934541</v>
      </c>
      <c r="AV430" s="2">
        <v>2</v>
      </c>
      <c r="AW430" s="2" t="s">
        <v>670</v>
      </c>
      <c r="AX430" s="2">
        <v>31.686874066943645</v>
      </c>
      <c r="AY430" s="2">
        <v>2</v>
      </c>
      <c r="AZ430" s="2" t="s">
        <v>670</v>
      </c>
      <c r="BA430" s="2">
        <v>17.635461335121803</v>
      </c>
      <c r="BB430" s="2">
        <v>2</v>
      </c>
      <c r="BC430" s="2" t="s">
        <v>670</v>
      </c>
      <c r="BD430" s="2">
        <v>28.385974437995877</v>
      </c>
      <c r="BE430" s="2">
        <v>2</v>
      </c>
      <c r="BF430" s="2" t="s">
        <v>670</v>
      </c>
      <c r="BG430" s="2">
        <v>17.89260342997704</v>
      </c>
      <c r="BH430" s="2">
        <v>2</v>
      </c>
      <c r="BI430" s="2" t="s">
        <v>670</v>
      </c>
      <c r="BJ430" s="2">
        <v>9.6877134461665371</v>
      </c>
      <c r="BK430" s="2">
        <v>1</v>
      </c>
      <c r="BL430" s="2" t="s">
        <v>670</v>
      </c>
      <c r="BM430" s="2">
        <v>15.673566701519478</v>
      </c>
      <c r="BN430" s="2">
        <v>1</v>
      </c>
    </row>
    <row r="431" spans="1:66" x14ac:dyDescent="0.2">
      <c r="A431" s="2" t="s">
        <v>775</v>
      </c>
      <c r="B431" s="2">
        <v>95.931857956384249</v>
      </c>
      <c r="C431" s="2">
        <v>4</v>
      </c>
      <c r="D431" s="2" t="s">
        <v>775</v>
      </c>
      <c r="E431" s="2">
        <v>84.113440671919705</v>
      </c>
      <c r="F431" s="2">
        <v>4</v>
      </c>
      <c r="G431" s="2" t="s">
        <v>775</v>
      </c>
      <c r="H431" s="2">
        <v>66.803782451423942</v>
      </c>
      <c r="I431" s="2">
        <v>3</v>
      </c>
      <c r="J431" s="2" t="s">
        <v>775</v>
      </c>
      <c r="K431" s="2">
        <v>51.19581775942919</v>
      </c>
      <c r="L431" s="2">
        <v>3</v>
      </c>
      <c r="M431" s="2" t="s">
        <v>775</v>
      </c>
      <c r="N431" s="2">
        <v>67.117331001647216</v>
      </c>
      <c r="O431" s="2">
        <v>2</v>
      </c>
      <c r="P431" s="2" t="s">
        <v>671</v>
      </c>
      <c r="Q431" s="2">
        <v>54.605873247071443</v>
      </c>
      <c r="R431" s="2">
        <v>2</v>
      </c>
      <c r="S431" s="2" t="s">
        <v>775</v>
      </c>
      <c r="T431" s="2">
        <v>51.213176848714909</v>
      </c>
      <c r="U431" s="2">
        <v>2</v>
      </c>
      <c r="V431" s="2" t="s">
        <v>671</v>
      </c>
      <c r="W431" s="2">
        <v>38.425534925122307</v>
      </c>
      <c r="X431" s="2">
        <v>2</v>
      </c>
      <c r="Y431" s="2" t="s">
        <v>775</v>
      </c>
      <c r="Z431" s="2">
        <v>48.944931336056548</v>
      </c>
      <c r="AA431" s="2">
        <v>2</v>
      </c>
      <c r="AB431" s="2" t="s">
        <v>671</v>
      </c>
      <c r="AC431" s="2">
        <v>36.470573342423741</v>
      </c>
      <c r="AD431" s="2">
        <v>2</v>
      </c>
      <c r="AE431" s="2" t="s">
        <v>775</v>
      </c>
      <c r="AF431" s="2">
        <v>42.622809234656067</v>
      </c>
      <c r="AG431" s="2">
        <v>2</v>
      </c>
      <c r="AH431" s="2" t="s">
        <v>671</v>
      </c>
      <c r="AI431" s="2">
        <v>50.275309710811833</v>
      </c>
      <c r="AJ431" s="2">
        <v>3</v>
      </c>
      <c r="AK431" s="2" t="s">
        <v>775</v>
      </c>
      <c r="AL431" s="2">
        <v>26.452902243494169</v>
      </c>
      <c r="AM431" s="2">
        <v>2</v>
      </c>
      <c r="AN431" s="2" t="s">
        <v>671</v>
      </c>
      <c r="AO431" s="2">
        <v>28.645461068385739</v>
      </c>
      <c r="AP431" s="2">
        <v>2</v>
      </c>
      <c r="AQ431" s="2" t="s">
        <v>671</v>
      </c>
      <c r="AR431" s="2">
        <v>27.838872043205914</v>
      </c>
      <c r="AS431" s="2">
        <v>2</v>
      </c>
      <c r="AT431" s="2" t="s">
        <v>671</v>
      </c>
      <c r="AU431" s="2">
        <v>34.449509617902407</v>
      </c>
      <c r="AV431" s="2">
        <v>2</v>
      </c>
      <c r="AW431" s="2" t="s">
        <v>671</v>
      </c>
      <c r="AX431" s="2">
        <v>35.835458247993067</v>
      </c>
      <c r="AY431" s="2">
        <v>2</v>
      </c>
      <c r="AZ431" s="2" t="s">
        <v>671</v>
      </c>
      <c r="BA431" s="2">
        <v>21.854048160677994</v>
      </c>
      <c r="BB431" s="2">
        <v>2</v>
      </c>
      <c r="BC431" s="2" t="s">
        <v>671</v>
      </c>
      <c r="BD431" s="2">
        <v>37.848689212714739</v>
      </c>
      <c r="BE431" s="2">
        <v>2</v>
      </c>
      <c r="BF431" s="2" t="s">
        <v>671</v>
      </c>
      <c r="BG431" s="2">
        <v>24.897874496039037</v>
      </c>
      <c r="BH431" s="2">
        <v>2</v>
      </c>
      <c r="BI431" s="2" t="s">
        <v>671</v>
      </c>
      <c r="BJ431" s="2">
        <v>9.6572741772559265</v>
      </c>
      <c r="BK431" s="2">
        <v>1</v>
      </c>
      <c r="BL431" s="2" t="s">
        <v>671</v>
      </c>
      <c r="BM431" s="2">
        <v>18.218843168037868</v>
      </c>
      <c r="BN431" s="2">
        <v>1</v>
      </c>
    </row>
    <row r="432" spans="1:66" x14ac:dyDescent="0.2">
      <c r="A432" s="2" t="s">
        <v>965</v>
      </c>
      <c r="B432" s="2">
        <v>95.331884432946623</v>
      </c>
      <c r="C432" s="2">
        <v>4</v>
      </c>
      <c r="D432" s="2" t="s">
        <v>965</v>
      </c>
      <c r="E432" s="2">
        <v>97.000077036088314</v>
      </c>
      <c r="F432" s="2">
        <v>3</v>
      </c>
      <c r="G432" s="2" t="s">
        <v>965</v>
      </c>
      <c r="H432" s="2">
        <v>65.746465726576147</v>
      </c>
      <c r="I432" s="2">
        <v>4</v>
      </c>
      <c r="J432" s="2" t="s">
        <v>965</v>
      </c>
      <c r="K432" s="2">
        <v>62.838527188928559</v>
      </c>
      <c r="L432" s="2">
        <v>3</v>
      </c>
      <c r="M432" s="2" t="s">
        <v>965</v>
      </c>
      <c r="N432" s="2">
        <v>53.816431614966532</v>
      </c>
      <c r="O432" s="2">
        <v>3</v>
      </c>
      <c r="P432" s="2" t="s">
        <v>672</v>
      </c>
      <c r="Q432" s="2">
        <v>55.51656388391288</v>
      </c>
      <c r="R432" s="2">
        <v>3</v>
      </c>
      <c r="S432" s="2" t="s">
        <v>965</v>
      </c>
      <c r="T432" s="2">
        <v>64.044719274022441</v>
      </c>
      <c r="U432" s="2">
        <v>3</v>
      </c>
      <c r="V432" s="2" t="s">
        <v>672</v>
      </c>
      <c r="W432" s="2">
        <v>44.379861322281648</v>
      </c>
      <c r="X432" s="2">
        <v>3</v>
      </c>
      <c r="Y432" s="2" t="s">
        <v>965</v>
      </c>
      <c r="Z432" s="2">
        <v>54.062581384075905</v>
      </c>
      <c r="AA432" s="2">
        <v>2</v>
      </c>
      <c r="AB432" s="2" t="s">
        <v>672</v>
      </c>
      <c r="AC432" s="2">
        <v>40.476950593867294</v>
      </c>
      <c r="AD432" s="2">
        <v>3</v>
      </c>
      <c r="AE432" s="2" t="s">
        <v>965</v>
      </c>
      <c r="AF432" s="2">
        <v>47.843634723414773</v>
      </c>
      <c r="AG432" s="2">
        <v>2</v>
      </c>
      <c r="AH432" s="2" t="s">
        <v>672</v>
      </c>
      <c r="AI432" s="2">
        <v>43.288593817626584</v>
      </c>
      <c r="AJ432" s="2">
        <v>2</v>
      </c>
      <c r="AK432" s="2" t="s">
        <v>965</v>
      </c>
      <c r="AL432" s="2">
        <v>32.076792025213543</v>
      </c>
      <c r="AM432" s="2">
        <v>2</v>
      </c>
      <c r="AN432" s="2" t="s">
        <v>672</v>
      </c>
      <c r="AO432" s="2">
        <v>32.842788301972199</v>
      </c>
      <c r="AP432" s="2">
        <v>2</v>
      </c>
      <c r="AQ432" s="2" t="s">
        <v>672</v>
      </c>
      <c r="AR432" s="2">
        <v>41.627149031204205</v>
      </c>
      <c r="AS432" s="2">
        <v>2</v>
      </c>
      <c r="AT432" s="2" t="s">
        <v>672</v>
      </c>
      <c r="AU432" s="2">
        <v>30.946942886139919</v>
      </c>
      <c r="AV432" s="2">
        <v>2</v>
      </c>
      <c r="AW432" s="2" t="s">
        <v>672</v>
      </c>
      <c r="AX432" s="2">
        <v>32.324397205772172</v>
      </c>
      <c r="AY432" s="2">
        <v>2</v>
      </c>
      <c r="AZ432" s="2" t="s">
        <v>672</v>
      </c>
      <c r="BA432" s="2">
        <v>21.836445620749853</v>
      </c>
      <c r="BB432" s="2">
        <v>2</v>
      </c>
      <c r="BC432" s="2" t="s">
        <v>672</v>
      </c>
      <c r="BD432" s="2">
        <v>35.28922910007266</v>
      </c>
      <c r="BE432" s="2">
        <v>1</v>
      </c>
      <c r="BF432" s="2" t="s">
        <v>672</v>
      </c>
      <c r="BG432" s="2">
        <v>20.327731711812802</v>
      </c>
      <c r="BH432" s="2">
        <v>2</v>
      </c>
      <c r="BI432" s="2" t="s">
        <v>672</v>
      </c>
      <c r="BJ432" s="2">
        <v>12.803331259015616</v>
      </c>
      <c r="BK432" s="2">
        <v>1</v>
      </c>
      <c r="BL432" s="2" t="s">
        <v>672</v>
      </c>
      <c r="BM432" s="2">
        <v>16.620550007500185</v>
      </c>
      <c r="BN432" s="2">
        <v>2</v>
      </c>
    </row>
    <row r="433" spans="1:66" x14ac:dyDescent="0.2">
      <c r="A433" s="2" t="s">
        <v>776</v>
      </c>
      <c r="B433" s="2">
        <v>94.499786014365242</v>
      </c>
      <c r="C433" s="2">
        <v>3</v>
      </c>
      <c r="D433" s="2" t="s">
        <v>776</v>
      </c>
      <c r="E433" s="2">
        <v>86.140167270079957</v>
      </c>
      <c r="F433" s="2">
        <v>3</v>
      </c>
      <c r="G433" s="2" t="s">
        <v>776</v>
      </c>
      <c r="H433" s="2">
        <v>59.854933717945791</v>
      </c>
      <c r="I433" s="2">
        <v>3</v>
      </c>
      <c r="J433" s="2" t="s">
        <v>776</v>
      </c>
      <c r="K433" s="2">
        <v>50.597617191757031</v>
      </c>
      <c r="L433" s="2">
        <v>2</v>
      </c>
      <c r="M433" s="2" t="s">
        <v>776</v>
      </c>
      <c r="N433" s="2">
        <v>47.980708019908704</v>
      </c>
      <c r="O433" s="2">
        <v>2</v>
      </c>
      <c r="P433" s="2" t="s">
        <v>673</v>
      </c>
      <c r="Q433" s="2">
        <v>59.27242513189929</v>
      </c>
      <c r="R433" s="2">
        <v>2</v>
      </c>
      <c r="S433" s="2" t="s">
        <v>776</v>
      </c>
      <c r="T433" s="2">
        <v>62.558029709616648</v>
      </c>
      <c r="U433" s="2">
        <v>2</v>
      </c>
      <c r="V433" s="2" t="s">
        <v>673</v>
      </c>
      <c r="W433" s="2">
        <v>40.811218910722758</v>
      </c>
      <c r="X433" s="2">
        <v>2</v>
      </c>
      <c r="Y433" s="2" t="s">
        <v>776</v>
      </c>
      <c r="Z433" s="2">
        <v>60.444851671370351</v>
      </c>
      <c r="AA433" s="2">
        <v>2</v>
      </c>
      <c r="AB433" s="2" t="s">
        <v>673</v>
      </c>
      <c r="AC433" s="2">
        <v>47.479781861099802</v>
      </c>
      <c r="AD433" s="2">
        <v>2</v>
      </c>
      <c r="AE433" s="2" t="s">
        <v>776</v>
      </c>
      <c r="AF433" s="2">
        <v>43.632176767757322</v>
      </c>
      <c r="AG433" s="2">
        <v>2</v>
      </c>
      <c r="AH433" s="2" t="s">
        <v>673</v>
      </c>
      <c r="AI433" s="2">
        <v>43.211642245000263</v>
      </c>
      <c r="AJ433" s="2">
        <v>2</v>
      </c>
      <c r="AK433" s="2" t="s">
        <v>776</v>
      </c>
      <c r="AL433" s="2">
        <v>31.488832261738899</v>
      </c>
      <c r="AM433" s="2">
        <v>3</v>
      </c>
      <c r="AN433" s="2" t="s">
        <v>673</v>
      </c>
      <c r="AO433" s="2">
        <v>30.877294832786248</v>
      </c>
      <c r="AP433" s="2">
        <v>2</v>
      </c>
      <c r="AQ433" s="2" t="s">
        <v>673</v>
      </c>
      <c r="AR433" s="2">
        <v>35.184360089646894</v>
      </c>
      <c r="AS433" s="2">
        <v>2</v>
      </c>
      <c r="AT433" s="2" t="s">
        <v>673</v>
      </c>
      <c r="AU433" s="2">
        <v>26.942365052488174</v>
      </c>
      <c r="AV433" s="2">
        <v>2</v>
      </c>
      <c r="AW433" s="2" t="s">
        <v>673</v>
      </c>
      <c r="AX433" s="2">
        <v>34.209102108511026</v>
      </c>
      <c r="AY433" s="2">
        <v>2</v>
      </c>
      <c r="AZ433" s="2" t="s">
        <v>673</v>
      </c>
      <c r="BA433" s="2">
        <v>17.387692089999799</v>
      </c>
      <c r="BB433" s="2">
        <v>2</v>
      </c>
      <c r="BC433" s="2" t="s">
        <v>673</v>
      </c>
      <c r="BD433" s="2">
        <v>33.776368591606534</v>
      </c>
      <c r="BE433" s="2">
        <v>2</v>
      </c>
      <c r="BF433" s="2" t="s">
        <v>673</v>
      </c>
      <c r="BG433" s="2">
        <v>22.366546163609826</v>
      </c>
      <c r="BH433" s="2">
        <v>2</v>
      </c>
      <c r="BI433" s="2" t="s">
        <v>673</v>
      </c>
      <c r="BJ433" s="2">
        <v>14.733992762916822</v>
      </c>
      <c r="BK433" s="2">
        <v>1</v>
      </c>
      <c r="BL433" s="2" t="s">
        <v>673</v>
      </c>
      <c r="BM433" s="2">
        <v>15.953826022594232</v>
      </c>
      <c r="BN433" s="2">
        <v>1</v>
      </c>
    </row>
    <row r="434" spans="1:66" x14ac:dyDescent="0.2">
      <c r="A434" s="2" t="s">
        <v>777</v>
      </c>
      <c r="B434" s="2">
        <v>81.171260272174962</v>
      </c>
      <c r="C434" s="2">
        <v>3</v>
      </c>
      <c r="D434" s="2" t="s">
        <v>777</v>
      </c>
      <c r="E434" s="2">
        <v>93.722014135880741</v>
      </c>
      <c r="F434" s="2">
        <v>3</v>
      </c>
      <c r="G434" s="2" t="s">
        <v>777</v>
      </c>
      <c r="H434" s="2">
        <v>48.241385441484319</v>
      </c>
      <c r="I434" s="2">
        <v>2</v>
      </c>
      <c r="J434" s="2" t="s">
        <v>777</v>
      </c>
      <c r="K434" s="2">
        <v>58.619210011445098</v>
      </c>
      <c r="L434" s="2">
        <v>3</v>
      </c>
      <c r="M434" s="2" t="s">
        <v>777</v>
      </c>
      <c r="N434" s="2">
        <v>63.809789404085549</v>
      </c>
      <c r="O434" s="2">
        <v>3</v>
      </c>
      <c r="P434" s="2" t="s">
        <v>674</v>
      </c>
      <c r="Q434" s="2">
        <v>53.254880953789367</v>
      </c>
      <c r="R434" s="2">
        <v>4</v>
      </c>
      <c r="S434" s="2" t="s">
        <v>777</v>
      </c>
      <c r="T434" s="2">
        <v>43.099337405170104</v>
      </c>
      <c r="U434" s="2">
        <v>4</v>
      </c>
      <c r="V434" s="2" t="s">
        <v>674</v>
      </c>
      <c r="W434" s="2">
        <v>41.417067004010129</v>
      </c>
      <c r="X434" s="2">
        <v>2</v>
      </c>
      <c r="Y434" s="2" t="s">
        <v>777</v>
      </c>
      <c r="Z434" s="2">
        <v>45.116961066265908</v>
      </c>
      <c r="AA434" s="2">
        <v>2</v>
      </c>
      <c r="AB434" s="2" t="s">
        <v>674</v>
      </c>
      <c r="AC434" s="2">
        <v>38.303650831753387</v>
      </c>
      <c r="AD434" s="2">
        <v>2</v>
      </c>
      <c r="AE434" s="2" t="s">
        <v>777</v>
      </c>
      <c r="AF434" s="2">
        <v>38.879729145396794</v>
      </c>
      <c r="AG434" s="2">
        <v>3</v>
      </c>
      <c r="AH434" s="2" t="s">
        <v>674</v>
      </c>
      <c r="AI434" s="2">
        <v>35.074966072715263</v>
      </c>
      <c r="AJ434" s="2">
        <v>3</v>
      </c>
      <c r="AK434" s="2" t="s">
        <v>777</v>
      </c>
      <c r="AL434" s="2">
        <v>26.160727071953932</v>
      </c>
      <c r="AM434" s="2">
        <v>2</v>
      </c>
      <c r="AN434" s="2" t="s">
        <v>674</v>
      </c>
      <c r="AO434" s="2">
        <v>24.344458261761915</v>
      </c>
      <c r="AP434" s="2">
        <v>2</v>
      </c>
      <c r="AQ434" s="2" t="s">
        <v>674</v>
      </c>
      <c r="AR434" s="2">
        <v>32.258930152581833</v>
      </c>
      <c r="AS434" s="2">
        <v>1</v>
      </c>
      <c r="AT434" s="2" t="s">
        <v>674</v>
      </c>
      <c r="AU434" s="2">
        <v>37.282004918425642</v>
      </c>
      <c r="AV434" s="2">
        <v>2</v>
      </c>
      <c r="AW434" s="2" t="s">
        <v>674</v>
      </c>
      <c r="AX434" s="2">
        <v>33.59195472997213</v>
      </c>
      <c r="AY434" s="2">
        <v>2</v>
      </c>
      <c r="AZ434" s="2" t="s">
        <v>674</v>
      </c>
      <c r="BA434" s="2">
        <v>23.591727398812605</v>
      </c>
      <c r="BB434" s="2">
        <v>1</v>
      </c>
      <c r="BC434" s="2" t="s">
        <v>674</v>
      </c>
      <c r="BD434" s="2">
        <v>31.75075339855298</v>
      </c>
      <c r="BE434" s="2">
        <v>2</v>
      </c>
      <c r="BF434" s="2" t="s">
        <v>674</v>
      </c>
      <c r="BG434" s="2">
        <v>16.353582562261128</v>
      </c>
      <c r="BH434" s="2">
        <v>2</v>
      </c>
      <c r="BI434" s="2" t="s">
        <v>674</v>
      </c>
      <c r="BJ434" s="2">
        <v>9.7697007424072986</v>
      </c>
      <c r="BK434" s="2">
        <v>1</v>
      </c>
      <c r="BL434" s="2" t="s">
        <v>674</v>
      </c>
      <c r="BM434" s="2">
        <v>15.218538927414963</v>
      </c>
      <c r="BN434" s="2">
        <v>1</v>
      </c>
    </row>
    <row r="435" spans="1:66" x14ac:dyDescent="0.2">
      <c r="A435" s="2" t="s">
        <v>778</v>
      </c>
      <c r="B435" s="2">
        <v>120.73863163430752</v>
      </c>
      <c r="C435" s="2">
        <v>4</v>
      </c>
      <c r="D435" s="2" t="s">
        <v>778</v>
      </c>
      <c r="E435" s="2">
        <v>111.82989938122967</v>
      </c>
      <c r="F435" s="2">
        <v>4</v>
      </c>
      <c r="G435" s="2" t="s">
        <v>778</v>
      </c>
      <c r="H435" s="2">
        <v>73.717807158225256</v>
      </c>
      <c r="I435" s="2">
        <v>3</v>
      </c>
      <c r="J435" s="2" t="s">
        <v>778</v>
      </c>
      <c r="K435" s="2">
        <v>72.790471906809543</v>
      </c>
      <c r="L435" s="2">
        <v>2</v>
      </c>
      <c r="M435" s="2" t="s">
        <v>778</v>
      </c>
      <c r="N435" s="2">
        <v>67.211165347084957</v>
      </c>
      <c r="O435" s="2">
        <v>3</v>
      </c>
      <c r="P435" s="2" t="s">
        <v>675</v>
      </c>
      <c r="Q435" s="2">
        <v>58.082454268958053</v>
      </c>
      <c r="R435" s="2">
        <v>2</v>
      </c>
      <c r="S435" s="2" t="s">
        <v>778</v>
      </c>
      <c r="T435" s="2">
        <v>71.738130042915614</v>
      </c>
      <c r="U435" s="2">
        <v>2</v>
      </c>
      <c r="V435" s="2" t="s">
        <v>675</v>
      </c>
      <c r="W435" s="2">
        <v>55.035881175261864</v>
      </c>
      <c r="X435" s="2">
        <v>3</v>
      </c>
      <c r="Y435" s="2" t="s">
        <v>778</v>
      </c>
      <c r="Z435" s="2">
        <v>67.251334703084524</v>
      </c>
      <c r="AA435" s="2">
        <v>2</v>
      </c>
      <c r="AB435" s="2" t="s">
        <v>675</v>
      </c>
      <c r="AC435" s="2">
        <v>51.961946346319593</v>
      </c>
      <c r="AD435" s="2">
        <v>2</v>
      </c>
      <c r="AE435" s="2" t="s">
        <v>778</v>
      </c>
      <c r="AF435" s="2">
        <v>54.140220969387336</v>
      </c>
      <c r="AG435" s="2">
        <v>2</v>
      </c>
      <c r="AH435" s="2" t="s">
        <v>675</v>
      </c>
      <c r="AI435" s="2">
        <v>50.657050902939531</v>
      </c>
      <c r="AJ435" s="2">
        <v>2</v>
      </c>
      <c r="AK435" s="2" t="s">
        <v>778</v>
      </c>
      <c r="AL435" s="2">
        <v>42.455198759754026</v>
      </c>
      <c r="AM435" s="2">
        <v>2</v>
      </c>
      <c r="AN435" s="2" t="s">
        <v>675</v>
      </c>
      <c r="AO435" s="2">
        <v>41.218416572199324</v>
      </c>
      <c r="AP435" s="2">
        <v>2</v>
      </c>
      <c r="AQ435" s="2" t="s">
        <v>675</v>
      </c>
      <c r="AR435" s="2">
        <v>43.777373906340756</v>
      </c>
      <c r="AS435" s="2">
        <v>2</v>
      </c>
      <c r="AT435" s="2" t="s">
        <v>675</v>
      </c>
      <c r="AU435" s="2">
        <v>49.343449452890255</v>
      </c>
      <c r="AV435" s="2">
        <v>2</v>
      </c>
      <c r="AW435" s="2" t="s">
        <v>675</v>
      </c>
      <c r="AX435" s="2">
        <v>49.438368741408354</v>
      </c>
      <c r="AY435" s="2">
        <v>2</v>
      </c>
      <c r="AZ435" s="2" t="s">
        <v>675</v>
      </c>
      <c r="BA435" s="2">
        <v>29.541703438839978</v>
      </c>
      <c r="BB435" s="2">
        <v>1</v>
      </c>
      <c r="BC435" s="2" t="s">
        <v>675</v>
      </c>
      <c r="BD435" s="2">
        <v>40.915188212252616</v>
      </c>
      <c r="BE435" s="2">
        <v>2</v>
      </c>
      <c r="BF435" s="2" t="s">
        <v>675</v>
      </c>
      <c r="BG435" s="2">
        <v>30.871764269279058</v>
      </c>
      <c r="BH435" s="2">
        <v>2</v>
      </c>
      <c r="BI435" s="2" t="s">
        <v>675</v>
      </c>
      <c r="BJ435" s="2">
        <v>14.473511160336194</v>
      </c>
      <c r="BK435" s="2">
        <v>1</v>
      </c>
      <c r="BL435" s="2" t="s">
        <v>675</v>
      </c>
      <c r="BM435" s="2">
        <v>18.310981297586554</v>
      </c>
      <c r="BN435" s="2">
        <v>2</v>
      </c>
    </row>
    <row r="436" spans="1:66" x14ac:dyDescent="0.2">
      <c r="A436" s="2" t="s">
        <v>779</v>
      </c>
      <c r="B436" s="2">
        <v>143.08152603876556</v>
      </c>
      <c r="C436" s="2">
        <v>4</v>
      </c>
      <c r="D436" s="2" t="s">
        <v>779</v>
      </c>
      <c r="E436" s="2">
        <v>91.428867856426876</v>
      </c>
      <c r="F436" s="2">
        <v>3</v>
      </c>
      <c r="G436" s="2" t="s">
        <v>779</v>
      </c>
      <c r="H436" s="2">
        <v>72.326698432996295</v>
      </c>
      <c r="I436" s="2">
        <v>4</v>
      </c>
      <c r="J436" s="2" t="s">
        <v>779</v>
      </c>
      <c r="K436" s="2">
        <v>71.717092731967185</v>
      </c>
      <c r="L436" s="2">
        <v>2</v>
      </c>
      <c r="M436" s="2" t="s">
        <v>779</v>
      </c>
      <c r="N436" s="2">
        <v>62.202512385601985</v>
      </c>
      <c r="O436" s="2">
        <v>3</v>
      </c>
      <c r="P436" s="2" t="s">
        <v>676</v>
      </c>
      <c r="Q436" s="2">
        <v>65.219844940181233</v>
      </c>
      <c r="R436" s="2">
        <v>2</v>
      </c>
      <c r="S436" s="2" t="s">
        <v>779</v>
      </c>
      <c r="T436" s="2">
        <v>63.419897907842007</v>
      </c>
      <c r="U436" s="2">
        <v>3</v>
      </c>
      <c r="V436" s="2" t="s">
        <v>676</v>
      </c>
      <c r="W436" s="2">
        <v>49.6665243325996</v>
      </c>
      <c r="X436" s="2">
        <v>2</v>
      </c>
      <c r="Y436" s="2" t="s">
        <v>779</v>
      </c>
      <c r="Z436" s="2">
        <v>44.012303776277648</v>
      </c>
      <c r="AA436" s="2">
        <v>2</v>
      </c>
      <c r="AB436" s="2" t="s">
        <v>676</v>
      </c>
      <c r="AC436" s="2">
        <v>60.223523282977446</v>
      </c>
      <c r="AD436" s="2">
        <v>3</v>
      </c>
      <c r="AE436" s="2" t="s">
        <v>779</v>
      </c>
      <c r="AF436" s="2">
        <v>66.176394268687531</v>
      </c>
      <c r="AG436" s="2">
        <v>2</v>
      </c>
      <c r="AH436" s="2" t="s">
        <v>676</v>
      </c>
      <c r="AI436" s="2">
        <v>68.9264338951036</v>
      </c>
      <c r="AJ436" s="2">
        <v>2</v>
      </c>
      <c r="AK436" s="2" t="s">
        <v>779</v>
      </c>
      <c r="AL436" s="2">
        <v>39.515717486697014</v>
      </c>
      <c r="AM436" s="2">
        <v>2</v>
      </c>
      <c r="AN436" s="2" t="s">
        <v>676</v>
      </c>
      <c r="AO436" s="2">
        <v>37.014711990262477</v>
      </c>
      <c r="AP436" s="2">
        <v>1</v>
      </c>
      <c r="AQ436" s="2" t="s">
        <v>676</v>
      </c>
      <c r="AR436" s="2">
        <v>38.410160487812846</v>
      </c>
      <c r="AS436" s="2">
        <v>2</v>
      </c>
      <c r="AT436" s="2" t="s">
        <v>676</v>
      </c>
      <c r="AU436" s="2">
        <v>32.871737758799291</v>
      </c>
      <c r="AV436" s="2">
        <v>2</v>
      </c>
      <c r="AW436" s="2" t="s">
        <v>676</v>
      </c>
      <c r="AX436" s="2">
        <v>43.708360941619489</v>
      </c>
      <c r="AY436" s="2">
        <v>2</v>
      </c>
      <c r="AZ436" s="2" t="s">
        <v>676</v>
      </c>
      <c r="BA436" s="2">
        <v>28.606350193440175</v>
      </c>
      <c r="BB436" s="2">
        <v>2</v>
      </c>
      <c r="BC436" s="2" t="s">
        <v>676</v>
      </c>
      <c r="BD436" s="2">
        <v>40.64498446119093</v>
      </c>
      <c r="BE436" s="2">
        <v>2</v>
      </c>
      <c r="BF436" s="2" t="s">
        <v>676</v>
      </c>
      <c r="BG436" s="2">
        <v>25.346413781282486</v>
      </c>
      <c r="BH436" s="2">
        <v>2</v>
      </c>
      <c r="BI436" s="2" t="s">
        <v>676</v>
      </c>
      <c r="BJ436" s="2">
        <v>15.853272968666182</v>
      </c>
      <c r="BK436" s="2">
        <v>1</v>
      </c>
      <c r="BL436" s="2" t="s">
        <v>676</v>
      </c>
      <c r="BM436" s="2">
        <v>20.063757121753948</v>
      </c>
      <c r="BN436" s="2">
        <v>1</v>
      </c>
    </row>
    <row r="437" spans="1:66" x14ac:dyDescent="0.2">
      <c r="A437" s="2" t="s">
        <v>780</v>
      </c>
      <c r="B437" s="2">
        <v>117.88732183304931</v>
      </c>
      <c r="C437" s="2">
        <v>4</v>
      </c>
      <c r="D437" s="2" t="s">
        <v>780</v>
      </c>
      <c r="E437" s="2">
        <v>88.260860523809711</v>
      </c>
      <c r="F437" s="2">
        <v>3</v>
      </c>
      <c r="G437" s="2" t="s">
        <v>780</v>
      </c>
      <c r="H437" s="2">
        <v>81.073218464547537</v>
      </c>
      <c r="I437" s="2">
        <v>3</v>
      </c>
      <c r="J437" s="2" t="s">
        <v>780</v>
      </c>
      <c r="K437" s="2">
        <v>68.400024804919482</v>
      </c>
      <c r="L437" s="2">
        <v>2</v>
      </c>
      <c r="M437" s="2" t="s">
        <v>780</v>
      </c>
      <c r="N437" s="2">
        <v>72.923866981640799</v>
      </c>
      <c r="O437" s="2">
        <v>3</v>
      </c>
      <c r="P437" s="2" t="s">
        <v>677</v>
      </c>
      <c r="Q437" s="2">
        <v>66.320215381900752</v>
      </c>
      <c r="R437" s="2">
        <v>3</v>
      </c>
      <c r="S437" s="2" t="s">
        <v>780</v>
      </c>
      <c r="T437" s="2">
        <v>74.024898974019081</v>
      </c>
      <c r="U437" s="2">
        <v>3</v>
      </c>
      <c r="V437" s="2" t="s">
        <v>677</v>
      </c>
      <c r="W437" s="2">
        <v>57.093356648041038</v>
      </c>
      <c r="X437" s="2">
        <v>2</v>
      </c>
      <c r="Y437" s="2" t="s">
        <v>780</v>
      </c>
      <c r="Z437" s="2">
        <v>48.78409513990016</v>
      </c>
      <c r="AA437" s="2">
        <v>2</v>
      </c>
      <c r="AB437" s="2" t="s">
        <v>677</v>
      </c>
      <c r="AC437" s="2">
        <v>51.116907996852959</v>
      </c>
      <c r="AD437" s="2">
        <v>2</v>
      </c>
      <c r="AE437" s="2" t="s">
        <v>780</v>
      </c>
      <c r="AF437" s="2">
        <v>68.564909691107445</v>
      </c>
      <c r="AG437" s="2">
        <v>2</v>
      </c>
      <c r="AH437" s="2" t="s">
        <v>677</v>
      </c>
      <c r="AI437" s="2">
        <v>47.70153364191431</v>
      </c>
      <c r="AJ437" s="2">
        <v>2</v>
      </c>
      <c r="AK437" s="2" t="s">
        <v>780</v>
      </c>
      <c r="AL437" s="2">
        <v>35.56869456035691</v>
      </c>
      <c r="AM437" s="2">
        <v>1</v>
      </c>
      <c r="AN437" s="2" t="s">
        <v>677</v>
      </c>
      <c r="AO437" s="2">
        <v>29.342285608265023</v>
      </c>
      <c r="AP437" s="2">
        <v>1</v>
      </c>
      <c r="AQ437" s="2" t="s">
        <v>677</v>
      </c>
      <c r="AR437" s="2">
        <v>44.232547221590195</v>
      </c>
      <c r="AS437" s="2">
        <v>2</v>
      </c>
      <c r="AT437" s="2" t="s">
        <v>677</v>
      </c>
      <c r="AU437" s="2">
        <v>32.258744918397376</v>
      </c>
      <c r="AV437" s="2">
        <v>2</v>
      </c>
      <c r="AW437" s="2" t="s">
        <v>677</v>
      </c>
      <c r="AX437" s="2">
        <v>48.920797968025184</v>
      </c>
      <c r="AY437" s="2">
        <v>2</v>
      </c>
      <c r="AZ437" s="2" t="s">
        <v>677</v>
      </c>
      <c r="BA437" s="2">
        <v>27.070414797996694</v>
      </c>
      <c r="BB437" s="2">
        <v>2</v>
      </c>
      <c r="BC437" s="2" t="s">
        <v>677</v>
      </c>
      <c r="BD437" s="2">
        <v>29.39756478131055</v>
      </c>
      <c r="BE437" s="2">
        <v>2</v>
      </c>
      <c r="BF437" s="2" t="s">
        <v>677</v>
      </c>
      <c r="BG437" s="2">
        <v>25.231473323627846</v>
      </c>
      <c r="BH437" s="2">
        <v>2</v>
      </c>
      <c r="BI437" s="2" t="s">
        <v>677</v>
      </c>
      <c r="BJ437" s="2">
        <v>14.118673910398728</v>
      </c>
      <c r="BK437" s="2">
        <v>1</v>
      </c>
      <c r="BL437" s="2" t="s">
        <v>677</v>
      </c>
      <c r="BM437" s="2">
        <v>22.770634536990247</v>
      </c>
      <c r="BN437" s="2">
        <v>1</v>
      </c>
    </row>
    <row r="438" spans="1:66" x14ac:dyDescent="0.2">
      <c r="A438" s="2" t="s">
        <v>781</v>
      </c>
      <c r="B438" s="2">
        <v>110.42582426308914</v>
      </c>
      <c r="C438" s="2">
        <v>3</v>
      </c>
      <c r="D438" s="2" t="s">
        <v>781</v>
      </c>
      <c r="E438" s="2">
        <v>96.398489329043315</v>
      </c>
      <c r="F438" s="2">
        <v>3</v>
      </c>
      <c r="G438" s="2" t="s">
        <v>781</v>
      </c>
      <c r="H438" s="2">
        <v>85.437997400877933</v>
      </c>
      <c r="I438" s="2">
        <v>3</v>
      </c>
      <c r="J438" s="2" t="s">
        <v>781</v>
      </c>
      <c r="K438" s="2">
        <v>57.615849358325335</v>
      </c>
      <c r="L438" s="2">
        <v>3</v>
      </c>
      <c r="M438" s="2" t="s">
        <v>781</v>
      </c>
      <c r="N438" s="2">
        <v>55.048609409936297</v>
      </c>
      <c r="O438" s="2">
        <v>3</v>
      </c>
      <c r="P438" s="2" t="s">
        <v>678</v>
      </c>
      <c r="Q438" s="2">
        <v>54.283671614231658</v>
      </c>
      <c r="R438" s="2">
        <v>4</v>
      </c>
      <c r="S438" s="2" t="s">
        <v>781</v>
      </c>
      <c r="T438" s="2">
        <v>62.103068090578013</v>
      </c>
      <c r="U438" s="2">
        <v>2</v>
      </c>
      <c r="V438" s="2" t="s">
        <v>678</v>
      </c>
      <c r="W438" s="2">
        <v>39.001136922291415</v>
      </c>
      <c r="X438" s="2">
        <v>2</v>
      </c>
      <c r="Y438" s="2" t="s">
        <v>781</v>
      </c>
      <c r="Z438" s="2">
        <v>52.609260434897678</v>
      </c>
      <c r="AA438" s="2">
        <v>2</v>
      </c>
      <c r="AB438" s="2" t="s">
        <v>678</v>
      </c>
      <c r="AC438" s="2">
        <v>40.656786524943115</v>
      </c>
      <c r="AD438" s="2">
        <v>3</v>
      </c>
      <c r="AE438" s="2" t="s">
        <v>781</v>
      </c>
      <c r="AF438" s="2">
        <v>50.385735746771132</v>
      </c>
      <c r="AG438" s="2">
        <v>2</v>
      </c>
      <c r="AH438" s="2" t="s">
        <v>678</v>
      </c>
      <c r="AI438" s="2">
        <v>45.0728753303665</v>
      </c>
      <c r="AJ438" s="2">
        <v>2</v>
      </c>
      <c r="AK438" s="2" t="s">
        <v>781</v>
      </c>
      <c r="AL438" s="2">
        <v>33.657501169241527</v>
      </c>
      <c r="AM438" s="2">
        <v>2</v>
      </c>
      <c r="AN438" s="2" t="s">
        <v>678</v>
      </c>
      <c r="AO438" s="2">
        <v>33.012965593430202</v>
      </c>
      <c r="AP438" s="2">
        <v>2</v>
      </c>
      <c r="AQ438" s="2" t="s">
        <v>678</v>
      </c>
      <c r="AR438" s="2">
        <v>34.845804924522696</v>
      </c>
      <c r="AS438" s="2">
        <v>2</v>
      </c>
      <c r="AT438" s="2" t="s">
        <v>678</v>
      </c>
      <c r="AU438" s="2">
        <v>30.054907977875363</v>
      </c>
      <c r="AV438" s="2">
        <v>2</v>
      </c>
      <c r="AW438" s="2" t="s">
        <v>678</v>
      </c>
      <c r="AX438" s="2">
        <v>43.619898387530839</v>
      </c>
      <c r="AY438" s="2">
        <v>2</v>
      </c>
      <c r="AZ438" s="2" t="s">
        <v>678</v>
      </c>
      <c r="BA438" s="2">
        <v>22.818086242641389</v>
      </c>
      <c r="BB438" s="2">
        <v>1</v>
      </c>
      <c r="BC438" s="2" t="s">
        <v>678</v>
      </c>
      <c r="BD438" s="2">
        <v>38.342100156040196</v>
      </c>
      <c r="BE438" s="2">
        <v>1</v>
      </c>
      <c r="BF438" s="2" t="s">
        <v>678</v>
      </c>
      <c r="BG438" s="2">
        <v>15.987123190350664</v>
      </c>
      <c r="BH438" s="2">
        <v>2</v>
      </c>
      <c r="BI438" s="2" t="s">
        <v>678</v>
      </c>
      <c r="BJ438" s="2">
        <v>12.470068499161453</v>
      </c>
      <c r="BK438" s="2">
        <v>1</v>
      </c>
      <c r="BL438" s="2" t="s">
        <v>678</v>
      </c>
      <c r="BM438" s="2">
        <v>18.212365263987341</v>
      </c>
      <c r="BN438" s="2">
        <v>1</v>
      </c>
    </row>
    <row r="439" spans="1:66" x14ac:dyDescent="0.2">
      <c r="A439" s="2" t="s">
        <v>782</v>
      </c>
      <c r="B439" s="2">
        <v>91.610900135689761</v>
      </c>
      <c r="C439" s="2">
        <v>3</v>
      </c>
      <c r="D439" s="2" t="s">
        <v>782</v>
      </c>
      <c r="E439" s="2">
        <v>84.038738371533128</v>
      </c>
      <c r="F439" s="2">
        <v>4</v>
      </c>
      <c r="G439" s="2" t="s">
        <v>782</v>
      </c>
      <c r="H439" s="2">
        <v>65.087455422351283</v>
      </c>
      <c r="I439" s="2">
        <v>3</v>
      </c>
      <c r="J439" s="2" t="s">
        <v>782</v>
      </c>
      <c r="K439" s="2">
        <v>50.693674347408177</v>
      </c>
      <c r="L439" s="2">
        <v>4</v>
      </c>
      <c r="M439" s="2" t="s">
        <v>782</v>
      </c>
      <c r="N439" s="2">
        <v>65.322914532815176</v>
      </c>
      <c r="O439" s="2">
        <v>2</v>
      </c>
      <c r="P439" s="2" t="s">
        <v>679</v>
      </c>
      <c r="Q439" s="2">
        <v>50.330297801567518</v>
      </c>
      <c r="R439" s="2">
        <v>2</v>
      </c>
      <c r="S439" s="2" t="s">
        <v>782</v>
      </c>
      <c r="T439" s="2">
        <v>65.18605293253205</v>
      </c>
      <c r="U439" s="2">
        <v>2</v>
      </c>
      <c r="V439" s="2" t="s">
        <v>679</v>
      </c>
      <c r="W439" s="2">
        <v>49.955410274264516</v>
      </c>
      <c r="X439" s="2">
        <v>1</v>
      </c>
      <c r="Y439" s="2" t="s">
        <v>782</v>
      </c>
      <c r="Z439" s="2">
        <v>47.539903584967405</v>
      </c>
      <c r="AA439" s="2">
        <v>3</v>
      </c>
      <c r="AB439" s="2" t="s">
        <v>679</v>
      </c>
      <c r="AC439" s="2">
        <v>36.721936130724089</v>
      </c>
      <c r="AD439" s="2">
        <v>2</v>
      </c>
      <c r="AE439" s="2" t="s">
        <v>782</v>
      </c>
      <c r="AF439" s="2">
        <v>39.075786298625268</v>
      </c>
      <c r="AG439" s="2">
        <v>2</v>
      </c>
      <c r="AH439" s="2" t="s">
        <v>679</v>
      </c>
      <c r="AI439" s="2">
        <v>43.889070119564863</v>
      </c>
      <c r="AJ439" s="2">
        <v>2</v>
      </c>
      <c r="AK439" s="2" t="s">
        <v>782</v>
      </c>
      <c r="AL439" s="2">
        <v>31.439824588938368</v>
      </c>
      <c r="AM439" s="2">
        <v>1</v>
      </c>
      <c r="AN439" s="2" t="s">
        <v>679</v>
      </c>
      <c r="AO439" s="2">
        <v>28.874145900103994</v>
      </c>
      <c r="AP439" s="2">
        <v>1</v>
      </c>
      <c r="AQ439" s="2" t="s">
        <v>679</v>
      </c>
      <c r="AR439" s="2">
        <v>35.895077193360024</v>
      </c>
      <c r="AS439" s="2">
        <v>2</v>
      </c>
      <c r="AT439" s="2" t="s">
        <v>679</v>
      </c>
      <c r="AU439" s="2">
        <v>31.391213846533088</v>
      </c>
      <c r="AV439" s="2">
        <v>2</v>
      </c>
      <c r="AW439" s="2" t="s">
        <v>679</v>
      </c>
      <c r="AX439" s="2">
        <v>40.365651311038434</v>
      </c>
      <c r="AY439" s="2">
        <v>2</v>
      </c>
      <c r="AZ439" s="2" t="s">
        <v>679</v>
      </c>
      <c r="BA439" s="2">
        <v>19.266810858976129</v>
      </c>
      <c r="BB439" s="2">
        <v>1</v>
      </c>
      <c r="BC439" s="2" t="s">
        <v>679</v>
      </c>
      <c r="BD439" s="2">
        <v>34.762026149098027</v>
      </c>
      <c r="BE439" s="2">
        <v>2</v>
      </c>
      <c r="BF439" s="2" t="s">
        <v>679</v>
      </c>
      <c r="BG439" s="2">
        <v>24.472306895870172</v>
      </c>
      <c r="BH439" s="2">
        <v>2</v>
      </c>
      <c r="BI439" s="2" t="s">
        <v>679</v>
      </c>
      <c r="BJ439" s="2">
        <v>11.814831679894112</v>
      </c>
      <c r="BK439" s="2">
        <v>1</v>
      </c>
      <c r="BL439" s="2" t="s">
        <v>679</v>
      </c>
      <c r="BM439" s="2">
        <v>14.863675215451147</v>
      </c>
      <c r="BN439" s="2">
        <v>1</v>
      </c>
    </row>
    <row r="440" spans="1:66" x14ac:dyDescent="0.2">
      <c r="A440" s="2" t="s">
        <v>783</v>
      </c>
      <c r="B440" s="2">
        <v>90.259299215801633</v>
      </c>
      <c r="C440" s="2">
        <v>3</v>
      </c>
      <c r="D440" s="2" t="s">
        <v>783</v>
      </c>
      <c r="E440" s="2">
        <v>74.823073074819547</v>
      </c>
      <c r="G440" s="2" t="s">
        <v>783</v>
      </c>
      <c r="H440" s="2">
        <v>65.650143950661501</v>
      </c>
      <c r="I440" s="2">
        <v>3</v>
      </c>
      <c r="J440" s="2" t="s">
        <v>783</v>
      </c>
      <c r="K440" s="2">
        <v>64.835669241629319</v>
      </c>
      <c r="L440" s="2">
        <v>3</v>
      </c>
      <c r="M440" s="2" t="s">
        <v>783</v>
      </c>
      <c r="N440" s="2">
        <v>59.613256031289602</v>
      </c>
      <c r="O440" s="2">
        <v>3</v>
      </c>
      <c r="P440" s="2" t="s">
        <v>680</v>
      </c>
      <c r="Q440" s="2">
        <v>47.978987988195939</v>
      </c>
      <c r="R440" s="2">
        <v>2</v>
      </c>
      <c r="S440" s="2" t="s">
        <v>783</v>
      </c>
      <c r="T440" s="2">
        <v>53.394547528865616</v>
      </c>
      <c r="U440" s="2">
        <v>2</v>
      </c>
      <c r="V440" s="2" t="s">
        <v>680</v>
      </c>
      <c r="W440" s="2">
        <v>39.842179505779178</v>
      </c>
      <c r="X440" s="2">
        <v>2</v>
      </c>
      <c r="Y440" s="2" t="s">
        <v>783</v>
      </c>
      <c r="Z440" s="2">
        <v>43.254325493503103</v>
      </c>
      <c r="AA440" s="2">
        <v>2</v>
      </c>
      <c r="AB440" s="2" t="s">
        <v>680</v>
      </c>
      <c r="AC440" s="2">
        <v>45.472478390280564</v>
      </c>
      <c r="AD440" s="2">
        <v>2</v>
      </c>
      <c r="AE440" s="2" t="s">
        <v>783</v>
      </c>
      <c r="AF440" s="2">
        <v>48.007011274100783</v>
      </c>
      <c r="AG440" s="2">
        <v>2</v>
      </c>
      <c r="AH440" s="2" t="s">
        <v>680</v>
      </c>
      <c r="AI440" s="2">
        <v>55.516722656070982</v>
      </c>
      <c r="AJ440" s="2">
        <v>2</v>
      </c>
      <c r="AK440" s="2" t="s">
        <v>783</v>
      </c>
      <c r="AL440" s="2">
        <v>29.483354670737832</v>
      </c>
      <c r="AM440" s="2">
        <v>2</v>
      </c>
      <c r="AN440" s="2" t="s">
        <v>680</v>
      </c>
      <c r="AO440" s="2">
        <v>38.073484126559528</v>
      </c>
      <c r="AP440" s="2">
        <v>2</v>
      </c>
      <c r="AQ440" s="2" t="s">
        <v>680</v>
      </c>
      <c r="AR440" s="2">
        <v>30.049298028289122</v>
      </c>
      <c r="AS440" s="2">
        <v>2</v>
      </c>
      <c r="AT440" s="2" t="s">
        <v>680</v>
      </c>
      <c r="AU440" s="2">
        <v>30.31368013355377</v>
      </c>
      <c r="AV440" s="2">
        <v>2</v>
      </c>
      <c r="AW440" s="2" t="s">
        <v>680</v>
      </c>
      <c r="AX440" s="2">
        <v>44.764857343650412</v>
      </c>
      <c r="AY440" s="2">
        <v>2</v>
      </c>
      <c r="AZ440" s="2" t="s">
        <v>680</v>
      </c>
      <c r="BA440" s="2">
        <v>21.266382125695838</v>
      </c>
      <c r="BB440" s="2">
        <v>2</v>
      </c>
      <c r="BC440" s="2" t="s">
        <v>680</v>
      </c>
      <c r="BD440" s="2">
        <v>35.080708332433247</v>
      </c>
      <c r="BE440" s="2">
        <v>2</v>
      </c>
      <c r="BF440" s="2" t="s">
        <v>680</v>
      </c>
      <c r="BG440" s="2">
        <v>23.522703849280802</v>
      </c>
      <c r="BH440" s="2">
        <v>2</v>
      </c>
      <c r="BI440" s="2" t="s">
        <v>680</v>
      </c>
      <c r="BJ440" s="2">
        <v>13.040931147411245</v>
      </c>
      <c r="BK440" s="2">
        <v>1</v>
      </c>
      <c r="BL440" s="2" t="s">
        <v>680</v>
      </c>
      <c r="BM440" s="2">
        <v>15.85609646687775</v>
      </c>
      <c r="BN440" s="2">
        <v>1</v>
      </c>
    </row>
    <row r="441" spans="1:66" x14ac:dyDescent="0.2">
      <c r="A441" s="2" t="s">
        <v>784</v>
      </c>
      <c r="B441" s="2">
        <v>104.11486913680842</v>
      </c>
      <c r="C441" s="2">
        <v>4</v>
      </c>
      <c r="D441" s="2" t="s">
        <v>784</v>
      </c>
      <c r="E441" s="2">
        <v>90.037018194460131</v>
      </c>
      <c r="F441" s="2">
        <v>2</v>
      </c>
      <c r="G441" s="2" t="s">
        <v>784</v>
      </c>
      <c r="H441" s="2">
        <v>70.99272122265738</v>
      </c>
      <c r="I441" s="2">
        <v>4</v>
      </c>
      <c r="J441" s="2" t="s">
        <v>784</v>
      </c>
      <c r="K441" s="2">
        <v>68.595288097357468</v>
      </c>
      <c r="L441" s="2">
        <v>3</v>
      </c>
      <c r="M441" s="2" t="s">
        <v>784</v>
      </c>
      <c r="N441" s="2">
        <v>67.756336013951355</v>
      </c>
      <c r="O441" s="2">
        <v>3</v>
      </c>
      <c r="P441" s="6" t="s">
        <v>688</v>
      </c>
      <c r="Q441" s="2">
        <v>57.241967388023646</v>
      </c>
      <c r="R441" s="2">
        <v>3</v>
      </c>
      <c r="S441" s="2" t="s">
        <v>784</v>
      </c>
      <c r="T441" s="2">
        <v>66.796717090388441</v>
      </c>
      <c r="U441" s="2">
        <v>2</v>
      </c>
      <c r="V441" s="2" t="s">
        <v>688</v>
      </c>
      <c r="W441" s="2">
        <v>47.216722857152654</v>
      </c>
      <c r="X441" s="2">
        <v>3</v>
      </c>
      <c r="Y441" s="2" t="s">
        <v>784</v>
      </c>
      <c r="Z441" s="2">
        <v>63.350964329199783</v>
      </c>
      <c r="AA441" s="2">
        <v>3</v>
      </c>
      <c r="AB441" s="2" t="s">
        <v>688</v>
      </c>
      <c r="AC441" s="2">
        <v>52.102936022713344</v>
      </c>
      <c r="AD441" s="2">
        <v>1</v>
      </c>
      <c r="AE441" s="2" t="s">
        <v>784</v>
      </c>
      <c r="AF441" s="2">
        <v>51.42341764806708</v>
      </c>
      <c r="AG441" s="2">
        <v>2</v>
      </c>
      <c r="AH441" s="2" t="s">
        <v>688</v>
      </c>
      <c r="AI441" s="2">
        <v>55.328815806958353</v>
      </c>
      <c r="AJ441" s="2">
        <v>3</v>
      </c>
      <c r="AK441" s="2" t="s">
        <v>784</v>
      </c>
      <c r="AL441" s="2">
        <v>36.847763066019198</v>
      </c>
      <c r="AM441" s="2">
        <v>2</v>
      </c>
      <c r="AN441" s="2" t="s">
        <v>688</v>
      </c>
      <c r="AO441" s="2">
        <v>32.937390046174087</v>
      </c>
      <c r="AP441" s="2">
        <v>1</v>
      </c>
      <c r="AQ441" s="6" t="s">
        <v>688</v>
      </c>
      <c r="AR441" s="2">
        <v>35.04180915369848</v>
      </c>
      <c r="AS441" s="2">
        <v>2</v>
      </c>
      <c r="AT441" s="2" t="s">
        <v>688</v>
      </c>
      <c r="AU441" s="2">
        <v>29.702036856495717</v>
      </c>
      <c r="AV441" s="2">
        <v>2</v>
      </c>
      <c r="AW441" s="6" t="s">
        <v>688</v>
      </c>
      <c r="AX441" s="2">
        <v>35.520454286320529</v>
      </c>
      <c r="AY441" s="2">
        <v>2</v>
      </c>
      <c r="AZ441" s="6" t="s">
        <v>688</v>
      </c>
      <c r="BA441" s="2">
        <v>26.612436507954133</v>
      </c>
      <c r="BB441" s="2">
        <v>1</v>
      </c>
      <c r="BC441" s="6" t="s">
        <v>688</v>
      </c>
      <c r="BD441" s="2">
        <v>31.629372083684704</v>
      </c>
      <c r="BE441" s="2">
        <v>2</v>
      </c>
      <c r="BF441" s="2" t="s">
        <v>688</v>
      </c>
      <c r="BG441" s="2">
        <v>19.256506545915368</v>
      </c>
      <c r="BH441" s="2">
        <v>1</v>
      </c>
      <c r="BI441" s="6" t="s">
        <v>688</v>
      </c>
      <c r="BJ441" s="2">
        <v>13.284580255030525</v>
      </c>
      <c r="BK441" s="2">
        <v>1</v>
      </c>
      <c r="BL441" s="2" t="s">
        <v>688</v>
      </c>
      <c r="BM441" s="2">
        <v>19.541944485546853</v>
      </c>
      <c r="BN441" s="2">
        <v>1</v>
      </c>
    </row>
    <row r="442" spans="1:66" x14ac:dyDescent="0.2">
      <c r="A442" s="2" t="s">
        <v>785</v>
      </c>
      <c r="B442" s="2">
        <v>90.214287308979976</v>
      </c>
      <c r="C442" s="2">
        <v>4</v>
      </c>
      <c r="D442" s="2" t="s">
        <v>785</v>
      </c>
      <c r="E442" s="2">
        <v>76.843845717051025</v>
      </c>
      <c r="F442" s="2">
        <v>3</v>
      </c>
      <c r="G442" s="2" t="s">
        <v>785</v>
      </c>
      <c r="H442" s="2">
        <v>67.917330982265852</v>
      </c>
      <c r="I442" s="2">
        <v>3</v>
      </c>
      <c r="J442" s="2" t="s">
        <v>785</v>
      </c>
      <c r="K442" s="2">
        <v>53.535960597680976</v>
      </c>
      <c r="L442" s="2">
        <v>3</v>
      </c>
      <c r="M442" s="2" t="s">
        <v>785</v>
      </c>
      <c r="N442" s="2">
        <v>57.939532864640732</v>
      </c>
      <c r="O442" s="2">
        <v>2</v>
      </c>
      <c r="P442" s="2" t="s">
        <v>681</v>
      </c>
      <c r="Q442" s="2">
        <v>59.184174274021437</v>
      </c>
      <c r="R442" s="2">
        <v>3</v>
      </c>
      <c r="S442" s="2" t="s">
        <v>785</v>
      </c>
      <c r="T442" s="2">
        <v>55.661655174390916</v>
      </c>
      <c r="U442" s="2">
        <v>3</v>
      </c>
      <c r="V442" s="2" t="s">
        <v>681</v>
      </c>
      <c r="W442" s="2">
        <v>42.128181038118505</v>
      </c>
      <c r="X442" s="2">
        <v>2</v>
      </c>
      <c r="Y442" s="2" t="s">
        <v>785</v>
      </c>
      <c r="Z442" s="2">
        <v>48.022491559515636</v>
      </c>
      <c r="AA442" s="2">
        <v>2</v>
      </c>
      <c r="AB442" s="2" t="s">
        <v>681</v>
      </c>
      <c r="AC442" s="2">
        <v>47.526037483159911</v>
      </c>
      <c r="AD442" s="2">
        <v>3</v>
      </c>
      <c r="AE442" s="2" t="s">
        <v>785</v>
      </c>
      <c r="AF442" s="2">
        <v>40.546201716825713</v>
      </c>
      <c r="AG442" s="2">
        <v>3</v>
      </c>
      <c r="AH442" s="2" t="s">
        <v>681</v>
      </c>
      <c r="AI442" s="2">
        <v>38.347551333468331</v>
      </c>
      <c r="AJ442" s="2">
        <v>2</v>
      </c>
      <c r="AK442" s="2" t="s">
        <v>785</v>
      </c>
      <c r="AL442" s="2">
        <v>29.326249620296814</v>
      </c>
      <c r="AM442" s="2">
        <v>2</v>
      </c>
      <c r="AN442" s="2" t="s">
        <v>681</v>
      </c>
      <c r="AO442" s="2">
        <v>30.73625223233979</v>
      </c>
      <c r="AP442" s="2">
        <v>2</v>
      </c>
      <c r="AQ442" s="2" t="s">
        <v>681</v>
      </c>
      <c r="AR442" s="2">
        <v>29.653479038143136</v>
      </c>
      <c r="AS442" s="2">
        <v>2</v>
      </c>
      <c r="AT442" s="2" t="s">
        <v>681</v>
      </c>
      <c r="AU442" s="2">
        <v>37.837495775568613</v>
      </c>
      <c r="AV442" s="2">
        <v>2</v>
      </c>
      <c r="AW442" s="2" t="s">
        <v>681</v>
      </c>
      <c r="AX442" s="2">
        <v>34.750912098030952</v>
      </c>
      <c r="AY442" s="2">
        <v>2</v>
      </c>
      <c r="AZ442" s="2" t="s">
        <v>681</v>
      </c>
      <c r="BA442" s="2">
        <v>23.589483418978112</v>
      </c>
      <c r="BB442" s="2">
        <v>2</v>
      </c>
      <c r="BC442" s="2" t="s">
        <v>681</v>
      </c>
      <c r="BD442" s="2">
        <v>29.230298312751064</v>
      </c>
      <c r="BE442" s="2">
        <v>2</v>
      </c>
      <c r="BF442" s="2" t="s">
        <v>681</v>
      </c>
      <c r="BG442" s="2">
        <v>20.265149019494622</v>
      </c>
      <c r="BH442" s="2">
        <v>2</v>
      </c>
      <c r="BI442" s="2" t="s">
        <v>681</v>
      </c>
      <c r="BJ442" s="2">
        <v>12.620004986664206</v>
      </c>
      <c r="BK442" s="2">
        <v>1</v>
      </c>
      <c r="BL442" s="2" t="s">
        <v>681</v>
      </c>
      <c r="BM442" s="2">
        <v>16.787768844412241</v>
      </c>
      <c r="BN442" s="2">
        <v>1</v>
      </c>
    </row>
    <row r="443" spans="1:66" x14ac:dyDescent="0.2">
      <c r="A443" s="2" t="s">
        <v>786</v>
      </c>
      <c r="B443" s="2">
        <v>83.618283234855127</v>
      </c>
      <c r="C443" s="2">
        <v>2</v>
      </c>
      <c r="D443" s="2" t="s">
        <v>786</v>
      </c>
      <c r="E443" s="2">
        <v>73.933287438794736</v>
      </c>
      <c r="F443" s="2">
        <v>3</v>
      </c>
      <c r="G443" s="2" t="s">
        <v>786</v>
      </c>
      <c r="H443" s="2">
        <v>54.940035715821516</v>
      </c>
      <c r="I443" s="2">
        <v>2</v>
      </c>
      <c r="J443" s="2" t="s">
        <v>786</v>
      </c>
      <c r="K443" s="2">
        <v>44.670996536186323</v>
      </c>
      <c r="L443" s="2">
        <v>3</v>
      </c>
      <c r="M443" s="2" t="s">
        <v>786</v>
      </c>
      <c r="N443" s="2">
        <v>62.714049816977308</v>
      </c>
      <c r="O443" s="2">
        <v>3</v>
      </c>
      <c r="P443" s="2" t="s">
        <v>682</v>
      </c>
      <c r="Q443" s="2">
        <v>54.406058486101237</v>
      </c>
      <c r="R443" s="2">
        <v>3</v>
      </c>
      <c r="S443" s="2" t="s">
        <v>786</v>
      </c>
      <c r="T443" s="2">
        <v>49.993171585866222</v>
      </c>
      <c r="U443" s="2">
        <v>2</v>
      </c>
      <c r="V443" s="2" t="s">
        <v>682</v>
      </c>
      <c r="W443" s="2">
        <v>38.737945608212534</v>
      </c>
      <c r="X443" s="2">
        <v>2</v>
      </c>
      <c r="Y443" s="2" t="s">
        <v>786</v>
      </c>
      <c r="Z443" s="2">
        <v>41.774886524317253</v>
      </c>
      <c r="AA443" s="2">
        <v>2</v>
      </c>
      <c r="AB443" s="2" t="s">
        <v>682</v>
      </c>
      <c r="AC443" s="2">
        <v>39.025508448559933</v>
      </c>
      <c r="AD443" s="2">
        <v>2</v>
      </c>
      <c r="AE443" s="2" t="s">
        <v>786</v>
      </c>
      <c r="AF443" s="2">
        <v>47.643925810549966</v>
      </c>
      <c r="AG443" s="2">
        <v>1</v>
      </c>
      <c r="AH443" s="2" t="s">
        <v>682</v>
      </c>
      <c r="AI443" s="2">
        <v>44.028260378166806</v>
      </c>
      <c r="AJ443" s="2">
        <v>2</v>
      </c>
      <c r="AK443" s="2" t="s">
        <v>786</v>
      </c>
      <c r="AL443" s="2">
        <v>26.178435459987469</v>
      </c>
      <c r="AM443" s="2">
        <v>2</v>
      </c>
      <c r="AN443" s="2" t="s">
        <v>682</v>
      </c>
      <c r="AO443" s="2">
        <v>28.616485149532295</v>
      </c>
      <c r="AP443" s="2">
        <v>1</v>
      </c>
      <c r="AQ443" s="2" t="s">
        <v>682</v>
      </c>
      <c r="AR443" s="2">
        <v>29.073219724336393</v>
      </c>
      <c r="AS443" s="2">
        <v>2</v>
      </c>
      <c r="AT443" s="2" t="s">
        <v>682</v>
      </c>
      <c r="AU443" s="2">
        <v>23.2991844051061</v>
      </c>
      <c r="AV443" s="2">
        <v>2</v>
      </c>
      <c r="AW443" s="2" t="s">
        <v>682</v>
      </c>
      <c r="AX443" s="2">
        <v>36.053161338776</v>
      </c>
      <c r="AY443" s="2">
        <v>2</v>
      </c>
      <c r="AZ443" s="2" t="s">
        <v>682</v>
      </c>
      <c r="BA443" s="2">
        <v>18.054191147681774</v>
      </c>
      <c r="BB443" s="2">
        <v>2</v>
      </c>
      <c r="BC443" s="2" t="s">
        <v>682</v>
      </c>
      <c r="BD443" s="2">
        <v>26.379644769746335</v>
      </c>
      <c r="BE443" s="2">
        <v>3</v>
      </c>
      <c r="BF443" s="2" t="s">
        <v>682</v>
      </c>
      <c r="BG443" s="2">
        <v>17.516210213374716</v>
      </c>
      <c r="BH443" s="2">
        <v>2</v>
      </c>
      <c r="BI443" s="2" t="s">
        <v>682</v>
      </c>
      <c r="BJ443" s="2">
        <v>9.9454138897777629</v>
      </c>
      <c r="BK443" s="2">
        <v>1</v>
      </c>
      <c r="BL443" s="2" t="s">
        <v>682</v>
      </c>
      <c r="BM443" s="2">
        <v>16.230018130218962</v>
      </c>
      <c r="BN443" s="2">
        <v>1</v>
      </c>
    </row>
    <row r="444" spans="1:66" x14ac:dyDescent="0.2">
      <c r="A444" s="2" t="s">
        <v>787</v>
      </c>
      <c r="B444" s="2">
        <v>81.761495769915712</v>
      </c>
      <c r="C444" s="2">
        <v>4</v>
      </c>
      <c r="D444" s="2" t="s">
        <v>787</v>
      </c>
      <c r="E444" s="2">
        <v>71.448767784776379</v>
      </c>
      <c r="F444" s="2">
        <v>3</v>
      </c>
      <c r="G444" s="2" t="s">
        <v>787</v>
      </c>
      <c r="H444" s="2">
        <v>70.678299425564546</v>
      </c>
      <c r="I444" s="2">
        <v>3</v>
      </c>
      <c r="J444" s="2" t="s">
        <v>787</v>
      </c>
      <c r="K444" s="2">
        <v>49.00288317376345</v>
      </c>
      <c r="L444" s="2">
        <v>3</v>
      </c>
      <c r="M444" s="2" t="s">
        <v>787</v>
      </c>
      <c r="N444" s="2">
        <v>71.785655842240516</v>
      </c>
      <c r="O444" s="2">
        <v>3</v>
      </c>
      <c r="P444" s="2" t="s">
        <v>683</v>
      </c>
      <c r="Q444" s="2">
        <v>46.58390995901447</v>
      </c>
      <c r="R444" s="2">
        <v>3</v>
      </c>
      <c r="S444" s="2" t="s">
        <v>787</v>
      </c>
      <c r="T444" s="2">
        <v>46.944904922483616</v>
      </c>
      <c r="U444" s="2">
        <v>2</v>
      </c>
      <c r="V444" s="2" t="s">
        <v>683</v>
      </c>
      <c r="W444" s="2">
        <v>34.495976936173321</v>
      </c>
      <c r="X444" s="2">
        <v>2</v>
      </c>
      <c r="Y444" s="2" t="s">
        <v>787</v>
      </c>
      <c r="Z444" s="2">
        <v>40.973404670223012</v>
      </c>
      <c r="AA444" s="2">
        <v>3</v>
      </c>
      <c r="AB444" s="2" t="s">
        <v>683</v>
      </c>
      <c r="AC444" s="2">
        <v>36.846307654569934</v>
      </c>
      <c r="AD444" s="2">
        <v>2</v>
      </c>
      <c r="AE444" s="2" t="s">
        <v>787</v>
      </c>
      <c r="AF444" s="2">
        <v>48.389228782702773</v>
      </c>
      <c r="AG444" s="2">
        <v>3</v>
      </c>
      <c r="AH444" s="2" t="s">
        <v>683</v>
      </c>
      <c r="AI444" s="2">
        <v>44.010186814169636</v>
      </c>
      <c r="AJ444" s="2">
        <v>2</v>
      </c>
      <c r="AK444" s="2" t="s">
        <v>787</v>
      </c>
      <c r="AL444" s="2">
        <v>26.261592377792908</v>
      </c>
      <c r="AM444" s="2">
        <v>2</v>
      </c>
      <c r="AN444" s="2" t="s">
        <v>683</v>
      </c>
      <c r="AO444" s="2">
        <v>30.240353858537421</v>
      </c>
      <c r="AP444" s="2">
        <v>2</v>
      </c>
      <c r="AQ444" s="2" t="s">
        <v>683</v>
      </c>
      <c r="AR444" s="2">
        <v>30.857739395313466</v>
      </c>
      <c r="AS444" s="2">
        <v>2</v>
      </c>
      <c r="AT444" s="2" t="s">
        <v>683</v>
      </c>
      <c r="AU444" s="2">
        <v>38.284201242385997</v>
      </c>
      <c r="AV444" s="2">
        <v>2</v>
      </c>
      <c r="AW444" s="2" t="s">
        <v>683</v>
      </c>
      <c r="AX444" s="2">
        <v>36.839797996087789</v>
      </c>
      <c r="AY444" s="2">
        <v>2</v>
      </c>
      <c r="AZ444" s="2" t="s">
        <v>683</v>
      </c>
      <c r="BA444" s="2">
        <v>21.573159043376105</v>
      </c>
      <c r="BB444" s="2">
        <v>2</v>
      </c>
      <c r="BC444" s="2" t="s">
        <v>683</v>
      </c>
      <c r="BD444" s="2">
        <v>30.625217569774435</v>
      </c>
      <c r="BE444" s="2">
        <v>2</v>
      </c>
      <c r="BF444" s="2" t="s">
        <v>683</v>
      </c>
      <c r="BG444" s="2">
        <v>17.265559253583181</v>
      </c>
      <c r="BH444" s="2">
        <v>2</v>
      </c>
      <c r="BI444" s="2" t="s">
        <v>683</v>
      </c>
      <c r="BJ444" s="2">
        <v>11.281418091335095</v>
      </c>
      <c r="BK444" s="2">
        <v>1</v>
      </c>
      <c r="BL444" s="2" t="s">
        <v>683</v>
      </c>
      <c r="BM444" s="2">
        <v>16.32916869675045</v>
      </c>
      <c r="BN444" s="2">
        <v>1</v>
      </c>
    </row>
    <row r="445" spans="1:66" x14ac:dyDescent="0.2">
      <c r="A445" s="2" t="s">
        <v>788</v>
      </c>
      <c r="B445" s="2">
        <v>85.692641480445715</v>
      </c>
      <c r="C445" s="2">
        <v>4</v>
      </c>
      <c r="D445" s="2" t="s">
        <v>788</v>
      </c>
      <c r="E445" s="2">
        <v>69.323681834672499</v>
      </c>
      <c r="F445" s="2">
        <v>3</v>
      </c>
      <c r="G445" s="2" t="s">
        <v>788</v>
      </c>
      <c r="H445" s="2">
        <v>87.695605178943524</v>
      </c>
      <c r="I445" s="2">
        <v>4</v>
      </c>
      <c r="J445" s="2" t="s">
        <v>788</v>
      </c>
      <c r="K445" s="2">
        <v>69.817278012182399</v>
      </c>
      <c r="L445" s="2">
        <v>3</v>
      </c>
      <c r="M445" s="2" t="s">
        <v>788</v>
      </c>
      <c r="N445" s="2">
        <v>55.152128857018212</v>
      </c>
      <c r="O445" s="2">
        <v>2</v>
      </c>
      <c r="P445" s="2" t="s">
        <v>684</v>
      </c>
      <c r="Q445" s="2">
        <v>53.555145566784851</v>
      </c>
      <c r="R445" s="2">
        <v>2</v>
      </c>
      <c r="S445" s="2" t="s">
        <v>788</v>
      </c>
      <c r="T445" s="2">
        <v>51.089361027422413</v>
      </c>
      <c r="U445" s="2">
        <v>3</v>
      </c>
      <c r="V445" s="2" t="s">
        <v>684</v>
      </c>
      <c r="W445" s="2">
        <v>42.963745982151785</v>
      </c>
      <c r="X445" s="2">
        <v>2</v>
      </c>
      <c r="Y445" s="2" t="s">
        <v>788</v>
      </c>
      <c r="Z445" s="2">
        <v>66.955568634568564</v>
      </c>
      <c r="AA445" s="2">
        <v>3</v>
      </c>
      <c r="AB445" s="2" t="s">
        <v>684</v>
      </c>
      <c r="AC445" s="2">
        <v>38.558903537927215</v>
      </c>
      <c r="AD445" s="2">
        <v>2</v>
      </c>
      <c r="AE445" s="2" t="s">
        <v>788</v>
      </c>
      <c r="AF445" s="2">
        <v>54.71410293484368</v>
      </c>
      <c r="AG445" s="2">
        <v>2</v>
      </c>
      <c r="AH445" s="2" t="s">
        <v>684</v>
      </c>
      <c r="AI445" s="2">
        <v>50.493012801594766</v>
      </c>
      <c r="AJ445" s="2">
        <v>3</v>
      </c>
      <c r="AK445" s="2" t="s">
        <v>788</v>
      </c>
      <c r="AL445" s="2">
        <v>35.744349491269404</v>
      </c>
      <c r="AM445" s="2">
        <v>2</v>
      </c>
      <c r="AN445" s="2" t="s">
        <v>684</v>
      </c>
      <c r="AO445" s="2">
        <v>37.568456353666342</v>
      </c>
      <c r="AP445" s="2">
        <v>2</v>
      </c>
      <c r="AQ445" s="2" t="s">
        <v>684</v>
      </c>
      <c r="AR445" s="2">
        <v>35.406799883146512</v>
      </c>
      <c r="AS445" s="2">
        <v>2</v>
      </c>
      <c r="AT445" s="2" t="s">
        <v>684</v>
      </c>
      <c r="AU445" s="2">
        <v>29.125614536509751</v>
      </c>
      <c r="AV445" s="2">
        <v>2</v>
      </c>
      <c r="AW445" s="2" t="s">
        <v>684</v>
      </c>
      <c r="AX445" s="2">
        <v>38.08687391189271</v>
      </c>
      <c r="AY445" s="2">
        <v>2</v>
      </c>
      <c r="AZ445" s="2" t="s">
        <v>684</v>
      </c>
      <c r="BA445" s="2">
        <v>19.064058813081051</v>
      </c>
      <c r="BB445" s="2">
        <v>2</v>
      </c>
      <c r="BC445" s="2" t="s">
        <v>684</v>
      </c>
      <c r="BD445" s="2">
        <v>36.753690562344303</v>
      </c>
      <c r="BE445" s="2">
        <v>2</v>
      </c>
      <c r="BF445" s="2" t="s">
        <v>684</v>
      </c>
      <c r="BG445" s="2">
        <v>25.696511682300631</v>
      </c>
      <c r="BH445" s="2">
        <v>1</v>
      </c>
      <c r="BI445" s="2" t="s">
        <v>684</v>
      </c>
      <c r="BJ445" s="2">
        <v>12.511968471684327</v>
      </c>
      <c r="BK445" s="2">
        <v>1</v>
      </c>
      <c r="BL445" s="2" t="s">
        <v>684</v>
      </c>
      <c r="BM445" s="2">
        <v>15.062317708654042</v>
      </c>
      <c r="BN445" s="2">
        <v>1</v>
      </c>
    </row>
    <row r="446" spans="1:66" x14ac:dyDescent="0.2">
      <c r="A446" s="2" t="s">
        <v>789</v>
      </c>
      <c r="B446" s="2">
        <v>89.320373596844547</v>
      </c>
      <c r="C446" s="2">
        <v>3</v>
      </c>
      <c r="D446" s="2" t="s">
        <v>789</v>
      </c>
      <c r="E446" s="2">
        <v>72.502882604435783</v>
      </c>
      <c r="F446" s="2">
        <v>3</v>
      </c>
      <c r="G446" s="2" t="s">
        <v>789</v>
      </c>
      <c r="H446" s="2">
        <v>49.761523007196743</v>
      </c>
      <c r="I446" s="2">
        <v>2</v>
      </c>
      <c r="J446" s="2" t="s">
        <v>789</v>
      </c>
      <c r="K446" s="2">
        <v>47.91955427701344</v>
      </c>
      <c r="L446" s="2">
        <v>3</v>
      </c>
      <c r="M446" s="2" t="s">
        <v>789</v>
      </c>
      <c r="N446" s="2">
        <v>49.569699778184294</v>
      </c>
      <c r="O446" s="2">
        <v>2</v>
      </c>
      <c r="P446" s="2" t="s">
        <v>685</v>
      </c>
      <c r="Q446" s="2">
        <v>53.087905567519734</v>
      </c>
      <c r="R446" s="2">
        <v>1</v>
      </c>
      <c r="S446" s="2" t="s">
        <v>789</v>
      </c>
      <c r="T446" s="2">
        <v>50.541544157920995</v>
      </c>
      <c r="U446" s="2">
        <v>2</v>
      </c>
      <c r="V446" s="2" t="s">
        <v>685</v>
      </c>
      <c r="W446" s="2">
        <v>43.651679281177401</v>
      </c>
      <c r="X446" s="2">
        <v>2</v>
      </c>
      <c r="Y446" s="2" t="s">
        <v>789</v>
      </c>
      <c r="Z446" s="2">
        <v>37.774463228802489</v>
      </c>
      <c r="AA446" s="2">
        <v>3</v>
      </c>
      <c r="AB446" s="2" t="s">
        <v>685</v>
      </c>
      <c r="AC446" s="2">
        <v>41.197088178961081</v>
      </c>
      <c r="AD446" s="2">
        <v>2</v>
      </c>
      <c r="AE446" s="2" t="s">
        <v>789</v>
      </c>
      <c r="AF446" s="2">
        <v>51.00933985973947</v>
      </c>
      <c r="AG446" s="2">
        <v>1</v>
      </c>
      <c r="AH446" s="2" t="s">
        <v>685</v>
      </c>
      <c r="AI446" s="2">
        <v>31.995315446081339</v>
      </c>
      <c r="AJ446" s="2">
        <v>2</v>
      </c>
      <c r="AK446" s="2" t="s">
        <v>789</v>
      </c>
      <c r="AL446" s="2">
        <v>30.372319983945768</v>
      </c>
      <c r="AM446" s="2">
        <v>1</v>
      </c>
      <c r="AN446" s="2" t="s">
        <v>685</v>
      </c>
      <c r="AO446" s="2">
        <v>26.288583644670094</v>
      </c>
      <c r="AP446" s="2">
        <v>1</v>
      </c>
      <c r="AQ446" s="2" t="s">
        <v>685</v>
      </c>
      <c r="AR446" s="2">
        <v>31.63736361564246</v>
      </c>
      <c r="AS446" s="2">
        <v>2</v>
      </c>
      <c r="AT446" s="2" t="s">
        <v>685</v>
      </c>
      <c r="AU446" s="2">
        <v>24.231732675712784</v>
      </c>
      <c r="AV446" s="2">
        <v>2</v>
      </c>
      <c r="AW446" s="2" t="s">
        <v>685</v>
      </c>
      <c r="AX446" s="2">
        <v>30.52860471156993</v>
      </c>
      <c r="AY446" s="2">
        <v>2</v>
      </c>
      <c r="AZ446" s="2" t="s">
        <v>685</v>
      </c>
      <c r="BA446" s="2">
        <v>22.275053707504082</v>
      </c>
      <c r="BB446" s="2">
        <v>1</v>
      </c>
      <c r="BC446" s="2" t="s">
        <v>685</v>
      </c>
      <c r="BD446" s="2">
        <v>27.537628335235468</v>
      </c>
      <c r="BE446" s="2">
        <v>2</v>
      </c>
      <c r="BF446" s="2" t="s">
        <v>685</v>
      </c>
      <c r="BG446" s="2">
        <v>18.970198005616961</v>
      </c>
      <c r="BH446" s="2">
        <v>2</v>
      </c>
      <c r="BI446" s="2" t="s">
        <v>685</v>
      </c>
      <c r="BJ446" s="2">
        <v>11.1017806254569</v>
      </c>
      <c r="BK446" s="2">
        <v>1</v>
      </c>
      <c r="BL446" s="2" t="s">
        <v>685</v>
      </c>
      <c r="BM446" s="2">
        <v>12.456075379627478</v>
      </c>
      <c r="BN446" s="2">
        <v>1</v>
      </c>
    </row>
    <row r="447" spans="1:66" x14ac:dyDescent="0.2">
      <c r="A447" s="2" t="s">
        <v>790</v>
      </c>
      <c r="B447" s="2">
        <v>88.689783508919774</v>
      </c>
      <c r="C447" s="2">
        <v>3</v>
      </c>
      <c r="D447" s="2" t="s">
        <v>790</v>
      </c>
      <c r="E447" s="2">
        <v>87.250752053970643</v>
      </c>
      <c r="F447" s="2">
        <v>3</v>
      </c>
      <c r="G447" s="2" t="s">
        <v>790</v>
      </c>
      <c r="H447" s="2">
        <v>73.049958537199387</v>
      </c>
      <c r="I447" s="2">
        <v>2</v>
      </c>
      <c r="J447" s="2" t="s">
        <v>790</v>
      </c>
      <c r="K447" s="2">
        <v>65.286979101031633</v>
      </c>
      <c r="L447" s="2">
        <v>2</v>
      </c>
      <c r="M447" s="2" t="s">
        <v>790</v>
      </c>
      <c r="N447" s="2">
        <v>59.923655600377209</v>
      </c>
      <c r="O447" s="2">
        <v>3</v>
      </c>
      <c r="P447" s="2" t="s">
        <v>686</v>
      </c>
      <c r="Q447" s="2">
        <v>60.774594981719936</v>
      </c>
      <c r="R447" s="2">
        <v>2</v>
      </c>
      <c r="S447" s="2" t="s">
        <v>790</v>
      </c>
      <c r="T447" s="2">
        <v>61.519395175372097</v>
      </c>
      <c r="U447" s="2">
        <v>4</v>
      </c>
      <c r="V447" s="2" t="s">
        <v>686</v>
      </c>
      <c r="W447" s="2">
        <v>42.72087750430984</v>
      </c>
      <c r="X447" s="2">
        <v>2</v>
      </c>
      <c r="Y447" s="2" t="s">
        <v>790</v>
      </c>
      <c r="Z447" s="2">
        <v>57.897775787060155</v>
      </c>
      <c r="AA447" s="2">
        <v>3</v>
      </c>
      <c r="AB447" s="2" t="s">
        <v>686</v>
      </c>
      <c r="AC447" s="2">
        <v>43.304709191673851</v>
      </c>
      <c r="AD447" s="2">
        <v>3</v>
      </c>
      <c r="AE447" s="2" t="s">
        <v>790</v>
      </c>
      <c r="AF447" s="2">
        <v>51.822835473796694</v>
      </c>
      <c r="AG447" s="2">
        <v>2</v>
      </c>
      <c r="AH447" s="2" t="s">
        <v>686</v>
      </c>
      <c r="AI447" s="2">
        <v>51.301321858487356</v>
      </c>
      <c r="AJ447" s="2">
        <v>2</v>
      </c>
      <c r="AK447" s="2" t="s">
        <v>790</v>
      </c>
      <c r="AL447" s="2">
        <v>34.347683740506916</v>
      </c>
      <c r="AM447" s="2">
        <v>2</v>
      </c>
      <c r="AN447" s="2" t="s">
        <v>686</v>
      </c>
      <c r="AO447" s="2">
        <v>42.296056133284047</v>
      </c>
      <c r="AP447" s="2">
        <v>2</v>
      </c>
      <c r="AQ447" s="2" t="s">
        <v>686</v>
      </c>
      <c r="AR447" s="2">
        <v>30.433023872393079</v>
      </c>
      <c r="AS447" s="2">
        <v>2</v>
      </c>
      <c r="AT447" s="2" t="s">
        <v>686</v>
      </c>
      <c r="AU447" s="2">
        <v>34.94919206147285</v>
      </c>
      <c r="AV447" s="2">
        <v>2</v>
      </c>
      <c r="AW447" s="2" t="s">
        <v>686</v>
      </c>
      <c r="AX447" s="2">
        <v>45.429636369619629</v>
      </c>
      <c r="AY447" s="2">
        <v>2</v>
      </c>
      <c r="AZ447" s="2" t="s">
        <v>686</v>
      </c>
      <c r="BA447" s="2">
        <v>24.444251855533714</v>
      </c>
      <c r="BB447" s="2">
        <v>1</v>
      </c>
      <c r="BC447" s="2" t="s">
        <v>686</v>
      </c>
      <c r="BD447" s="2">
        <v>34.011616005859636</v>
      </c>
      <c r="BE447" s="2">
        <v>1</v>
      </c>
      <c r="BF447" s="2" t="s">
        <v>686</v>
      </c>
      <c r="BG447" s="2">
        <v>21.497684051820123</v>
      </c>
      <c r="BH447" s="2">
        <v>2</v>
      </c>
      <c r="BI447" s="2" t="s">
        <v>686</v>
      </c>
      <c r="BJ447" s="2">
        <v>12.321849397168826</v>
      </c>
      <c r="BK447" s="2">
        <v>1</v>
      </c>
      <c r="BL447" s="2" t="s">
        <v>686</v>
      </c>
      <c r="BM447" s="2">
        <v>16.72853095222473</v>
      </c>
      <c r="BN447" s="2">
        <v>1</v>
      </c>
    </row>
    <row r="448" spans="1:66" x14ac:dyDescent="0.2">
      <c r="A448" s="2" t="s">
        <v>791</v>
      </c>
      <c r="B448" s="2">
        <v>101.86842833386262</v>
      </c>
      <c r="C448" s="2">
        <v>3</v>
      </c>
      <c r="D448" s="2" t="s">
        <v>791</v>
      </c>
      <c r="E448" s="2">
        <v>85.017965656621527</v>
      </c>
      <c r="F448" s="2">
        <v>2</v>
      </c>
      <c r="G448" s="2" t="s">
        <v>791</v>
      </c>
      <c r="H448" s="2">
        <v>63.777399883832935</v>
      </c>
      <c r="I448" s="2">
        <v>3</v>
      </c>
      <c r="J448" s="2" t="s">
        <v>791</v>
      </c>
      <c r="K448" s="2">
        <v>62.933684635683804</v>
      </c>
      <c r="L448" s="2">
        <v>2</v>
      </c>
      <c r="M448" s="2" t="s">
        <v>791</v>
      </c>
      <c r="N448" s="2">
        <v>73.881289557016657</v>
      </c>
      <c r="O448" s="2">
        <v>2</v>
      </c>
      <c r="P448" s="2" t="s">
        <v>687</v>
      </c>
      <c r="Q448" s="2">
        <v>67.223205569074281</v>
      </c>
      <c r="R448" s="2">
        <v>2</v>
      </c>
      <c r="S448" s="2" t="s">
        <v>791</v>
      </c>
      <c r="T448" s="2">
        <v>54.491583755265019</v>
      </c>
      <c r="U448" s="2">
        <v>2</v>
      </c>
      <c r="V448" s="2" t="s">
        <v>687</v>
      </c>
      <c r="W448" s="2">
        <v>50.305608730982783</v>
      </c>
      <c r="X448" s="2">
        <v>2</v>
      </c>
      <c r="Y448" s="2" t="s">
        <v>791</v>
      </c>
      <c r="Z448" s="2">
        <v>57.855119000583663</v>
      </c>
      <c r="AA448" s="2">
        <v>2</v>
      </c>
      <c r="AB448" s="2" t="s">
        <v>687</v>
      </c>
      <c r="AC448" s="2">
        <v>43.250038645234376</v>
      </c>
      <c r="AD448" s="2">
        <v>2</v>
      </c>
      <c r="AE448" s="2" t="s">
        <v>791</v>
      </c>
      <c r="AF448" s="2">
        <v>35.630800936200778</v>
      </c>
      <c r="AG448" s="2">
        <v>2</v>
      </c>
      <c r="AH448" s="2" t="s">
        <v>687</v>
      </c>
      <c r="AI448" s="2">
        <v>44.850012144445287</v>
      </c>
      <c r="AJ448" s="2">
        <v>2</v>
      </c>
      <c r="AK448" s="2" t="s">
        <v>791</v>
      </c>
      <c r="AL448" s="2">
        <v>32.334320465653491</v>
      </c>
      <c r="AM448" s="2">
        <v>2</v>
      </c>
      <c r="AN448" s="2" t="s">
        <v>687</v>
      </c>
      <c r="AO448" s="2">
        <v>35.092166389842873</v>
      </c>
      <c r="AP448" s="2">
        <v>2</v>
      </c>
      <c r="AQ448" s="2" t="s">
        <v>687</v>
      </c>
      <c r="AR448" s="2">
        <v>25.001449513376272</v>
      </c>
      <c r="AS448" s="2">
        <v>2</v>
      </c>
      <c r="AT448" s="2" t="s">
        <v>687</v>
      </c>
      <c r="AU448" s="2">
        <v>36.093383618828263</v>
      </c>
      <c r="AV448" s="2">
        <v>2</v>
      </c>
      <c r="AW448" s="2" t="s">
        <v>687</v>
      </c>
      <c r="AX448" s="2">
        <v>33.477982782481909</v>
      </c>
      <c r="AY448" s="2">
        <v>2</v>
      </c>
      <c r="AZ448" s="2" t="s">
        <v>687</v>
      </c>
      <c r="BA448" s="2">
        <v>21.780428157169158</v>
      </c>
      <c r="BB448" s="2">
        <v>1</v>
      </c>
      <c r="BC448" s="2" t="s">
        <v>687</v>
      </c>
      <c r="BD448" s="2">
        <v>31.56843003700024</v>
      </c>
      <c r="BE448" s="2">
        <v>2</v>
      </c>
      <c r="BF448" s="2" t="s">
        <v>687</v>
      </c>
      <c r="BG448" s="2">
        <v>27.021089580879959</v>
      </c>
      <c r="BH448" s="2">
        <v>1</v>
      </c>
      <c r="BI448" s="2" t="s">
        <v>687</v>
      </c>
      <c r="BJ448" s="2">
        <v>13.875625490777599</v>
      </c>
      <c r="BK448" s="2">
        <v>1</v>
      </c>
      <c r="BL448" s="2" t="s">
        <v>687</v>
      </c>
      <c r="BM448" s="2">
        <v>19.688914579895748</v>
      </c>
      <c r="BN448" s="2">
        <v>1</v>
      </c>
    </row>
    <row r="449" spans="1:66" x14ac:dyDescent="0.2">
      <c r="A449" s="2" t="s">
        <v>792</v>
      </c>
      <c r="B449" s="2">
        <v>93.347126608577753</v>
      </c>
      <c r="C449" s="2">
        <v>4</v>
      </c>
      <c r="D449" s="2" t="s">
        <v>792</v>
      </c>
      <c r="E449" s="2">
        <v>80.793726542236939</v>
      </c>
      <c r="F449" s="2">
        <v>3</v>
      </c>
      <c r="G449" s="2" t="s">
        <v>792</v>
      </c>
      <c r="H449" s="2">
        <v>68.771631040955043</v>
      </c>
      <c r="I449" s="2">
        <v>2</v>
      </c>
      <c r="J449" s="2" t="s">
        <v>792</v>
      </c>
      <c r="K449" s="2">
        <v>51.889969634647102</v>
      </c>
      <c r="L449" s="2">
        <v>3</v>
      </c>
      <c r="M449" s="2" t="s">
        <v>792</v>
      </c>
      <c r="N449" s="2">
        <v>58.676553222545941</v>
      </c>
      <c r="O449" s="2">
        <v>2</v>
      </c>
      <c r="P449" s="6" t="s">
        <v>698</v>
      </c>
      <c r="Q449" s="2">
        <v>58.969964170716736</v>
      </c>
      <c r="R449" s="2">
        <v>2</v>
      </c>
      <c r="S449" s="2" t="s">
        <v>792</v>
      </c>
      <c r="T449" s="2">
        <v>53.117569499058291</v>
      </c>
      <c r="U449" s="2">
        <v>3</v>
      </c>
      <c r="V449" s="2" t="s">
        <v>698</v>
      </c>
      <c r="W449" s="2">
        <v>40.698649450629098</v>
      </c>
      <c r="X449" s="2">
        <v>3</v>
      </c>
      <c r="Y449" s="2" t="s">
        <v>792</v>
      </c>
      <c r="Z449" s="2">
        <v>40.228498628465459</v>
      </c>
      <c r="AA449" s="2">
        <v>3</v>
      </c>
      <c r="AB449" s="2" t="s">
        <v>698</v>
      </c>
      <c r="AC449" s="2">
        <v>45.566048115454805</v>
      </c>
      <c r="AD449" s="2">
        <v>2</v>
      </c>
      <c r="AE449" s="2" t="s">
        <v>792</v>
      </c>
      <c r="AF449" s="2">
        <v>43.352473149235919</v>
      </c>
      <c r="AG449" s="2">
        <v>4</v>
      </c>
      <c r="AH449" s="2" t="s">
        <v>698</v>
      </c>
      <c r="AI449" s="2">
        <v>48.231515105655703</v>
      </c>
      <c r="AJ449" s="2">
        <v>3</v>
      </c>
      <c r="AK449" s="2" t="s">
        <v>792</v>
      </c>
      <c r="AL449" s="2">
        <v>29.417437763099532</v>
      </c>
      <c r="AM449" s="2">
        <v>2</v>
      </c>
      <c r="AN449" s="2" t="s">
        <v>698</v>
      </c>
      <c r="AO449" s="2">
        <v>34.025746727930631</v>
      </c>
      <c r="AP449" s="2">
        <v>2</v>
      </c>
      <c r="AQ449" s="6" t="s">
        <v>698</v>
      </c>
      <c r="AR449" s="2">
        <v>33.453743566345146</v>
      </c>
      <c r="AS449" s="2">
        <v>2</v>
      </c>
      <c r="AT449" s="2" t="s">
        <v>698</v>
      </c>
      <c r="AU449" s="2">
        <v>32.643714477739792</v>
      </c>
      <c r="AV449" s="2">
        <v>2</v>
      </c>
      <c r="AW449" s="6" t="s">
        <v>698</v>
      </c>
      <c r="AX449" s="2">
        <v>40.934928883909848</v>
      </c>
      <c r="AY449" s="2">
        <v>2</v>
      </c>
      <c r="AZ449" s="6" t="s">
        <v>698</v>
      </c>
      <c r="BA449" s="2">
        <v>24.641616232863896</v>
      </c>
      <c r="BB449" s="2">
        <v>2</v>
      </c>
      <c r="BC449" s="6" t="s">
        <v>698</v>
      </c>
      <c r="BD449" s="2">
        <v>35.631065556464279</v>
      </c>
      <c r="BE449" s="2">
        <v>2</v>
      </c>
      <c r="BF449" s="2" t="s">
        <v>698</v>
      </c>
      <c r="BG449" s="2">
        <v>17.392569041456138</v>
      </c>
      <c r="BH449" s="2">
        <v>1</v>
      </c>
      <c r="BI449" s="6" t="s">
        <v>698</v>
      </c>
      <c r="BJ449" s="2">
        <v>11.314143679322363</v>
      </c>
      <c r="BK449" s="2">
        <v>1</v>
      </c>
      <c r="BL449" s="2" t="s">
        <v>698</v>
      </c>
      <c r="BM449" s="2">
        <v>15.852547909144187</v>
      </c>
      <c r="BN449" s="2">
        <v>1</v>
      </c>
    </row>
    <row r="450" spans="1:66" x14ac:dyDescent="0.2">
      <c r="A450" s="2" t="s">
        <v>793</v>
      </c>
      <c r="B450" s="2">
        <v>84.714446214384978</v>
      </c>
      <c r="C450" s="2">
        <v>3</v>
      </c>
      <c r="D450" s="2" t="s">
        <v>793</v>
      </c>
      <c r="E450" s="2">
        <v>71.601400752764221</v>
      </c>
      <c r="F450" s="2">
        <v>4</v>
      </c>
      <c r="G450" s="2" t="s">
        <v>793</v>
      </c>
      <c r="H450" s="2">
        <v>56.523443986537217</v>
      </c>
      <c r="I450" s="2">
        <v>2</v>
      </c>
      <c r="J450" s="2" t="s">
        <v>793</v>
      </c>
      <c r="K450" s="2">
        <v>50.746492552003126</v>
      </c>
      <c r="L450" s="2">
        <v>2</v>
      </c>
      <c r="M450" s="2" t="s">
        <v>793</v>
      </c>
      <c r="N450" s="2">
        <v>55.934849134430173</v>
      </c>
      <c r="O450" s="2">
        <v>2</v>
      </c>
      <c r="P450" s="2" t="s">
        <v>689</v>
      </c>
      <c r="Q450" s="2">
        <v>61.167238528703905</v>
      </c>
      <c r="R450" s="2">
        <v>3</v>
      </c>
      <c r="S450" s="2" t="s">
        <v>793</v>
      </c>
      <c r="T450" s="2">
        <v>57.043237570133797</v>
      </c>
      <c r="U450" s="2">
        <v>3</v>
      </c>
      <c r="V450" s="2" t="s">
        <v>689</v>
      </c>
      <c r="W450" s="2">
        <v>41.809948709231243</v>
      </c>
      <c r="X450" s="2">
        <v>1</v>
      </c>
      <c r="Y450" s="2" t="s">
        <v>793</v>
      </c>
      <c r="Z450" s="2">
        <v>52.89116040160615</v>
      </c>
      <c r="AA450" s="2">
        <v>2</v>
      </c>
      <c r="AB450" s="2" t="s">
        <v>689</v>
      </c>
      <c r="AC450" s="2">
        <v>38.293092483239661</v>
      </c>
      <c r="AD450" s="2">
        <v>2</v>
      </c>
      <c r="AE450" s="2" t="s">
        <v>793</v>
      </c>
      <c r="AF450" s="2">
        <v>44.269408824295994</v>
      </c>
      <c r="AG450" s="2">
        <v>2</v>
      </c>
      <c r="AH450" s="2" t="s">
        <v>689</v>
      </c>
      <c r="AI450" s="2">
        <v>53.856600970966106</v>
      </c>
      <c r="AJ450" s="2">
        <v>2</v>
      </c>
      <c r="AK450" s="2" t="s">
        <v>793</v>
      </c>
      <c r="AL450" s="2">
        <v>36.804921045358256</v>
      </c>
      <c r="AM450" s="2">
        <v>2</v>
      </c>
      <c r="AN450" s="2" t="s">
        <v>689</v>
      </c>
      <c r="AO450" s="2">
        <v>30.559750516584092</v>
      </c>
      <c r="AP450" s="2">
        <v>2</v>
      </c>
      <c r="AQ450" s="2" t="s">
        <v>689</v>
      </c>
      <c r="AR450" s="2">
        <v>38.906905646458426</v>
      </c>
      <c r="AS450" s="2">
        <v>2</v>
      </c>
      <c r="AT450" s="2" t="s">
        <v>689</v>
      </c>
      <c r="AU450" s="2">
        <v>32.266339519959878</v>
      </c>
      <c r="AV450" s="2">
        <v>2</v>
      </c>
      <c r="AW450" s="2" t="s">
        <v>689</v>
      </c>
      <c r="AX450" s="2">
        <v>38.237098835482676</v>
      </c>
      <c r="AY450" s="2">
        <v>2</v>
      </c>
      <c r="AZ450" s="2" t="s">
        <v>689</v>
      </c>
      <c r="BA450" s="2">
        <v>20.17527603940151</v>
      </c>
      <c r="BB450" s="2">
        <v>1</v>
      </c>
      <c r="BC450" s="2" t="s">
        <v>689</v>
      </c>
      <c r="BD450" s="2">
        <v>33.912886185547116</v>
      </c>
      <c r="BE450" s="2">
        <v>2</v>
      </c>
      <c r="BF450" s="2" t="s">
        <v>689</v>
      </c>
      <c r="BG450" s="2">
        <v>21.364257222557246</v>
      </c>
      <c r="BH450" s="2">
        <v>2</v>
      </c>
      <c r="BI450" s="2" t="s">
        <v>689</v>
      </c>
      <c r="BJ450" s="2">
        <v>10.977260914263494</v>
      </c>
      <c r="BK450" s="2">
        <v>1</v>
      </c>
      <c r="BL450" s="2" t="s">
        <v>689</v>
      </c>
      <c r="BM450" s="2">
        <v>14.382370649180906</v>
      </c>
      <c r="BN450" s="2">
        <v>1</v>
      </c>
    </row>
    <row r="451" spans="1:66" x14ac:dyDescent="0.2">
      <c r="A451" s="2" t="s">
        <v>794</v>
      </c>
      <c r="B451" s="2">
        <v>105.5607807186086</v>
      </c>
      <c r="C451" s="2">
        <v>3</v>
      </c>
      <c r="D451" s="2" t="s">
        <v>794</v>
      </c>
      <c r="E451" s="2">
        <v>97.485231827192507</v>
      </c>
      <c r="F451" s="2">
        <v>4</v>
      </c>
      <c r="G451" s="2" t="s">
        <v>794</v>
      </c>
      <c r="H451" s="2">
        <v>72.060358137781733</v>
      </c>
      <c r="I451" s="2">
        <v>4</v>
      </c>
      <c r="J451" s="2" t="s">
        <v>794</v>
      </c>
      <c r="K451" s="2">
        <v>66.606508044983343</v>
      </c>
      <c r="L451" s="2">
        <v>3</v>
      </c>
      <c r="M451" s="2" t="s">
        <v>794</v>
      </c>
      <c r="N451" s="2">
        <v>65.189492995957565</v>
      </c>
      <c r="O451" s="2">
        <v>3</v>
      </c>
      <c r="P451" s="2" t="s">
        <v>690</v>
      </c>
      <c r="Q451" s="2">
        <v>61.537918593817224</v>
      </c>
      <c r="R451" s="2">
        <v>3</v>
      </c>
      <c r="S451" s="2" t="s">
        <v>794</v>
      </c>
      <c r="T451" s="2">
        <v>60.100977638949765</v>
      </c>
      <c r="U451" s="2">
        <v>3</v>
      </c>
      <c r="V451" s="2" t="s">
        <v>690</v>
      </c>
      <c r="W451" s="2">
        <v>43.809048951881913</v>
      </c>
      <c r="X451" s="2">
        <v>2</v>
      </c>
      <c r="Y451" s="2" t="s">
        <v>794</v>
      </c>
      <c r="Z451" s="2">
        <v>60.926010696495666</v>
      </c>
      <c r="AA451" s="2">
        <v>2</v>
      </c>
      <c r="AB451" s="2" t="s">
        <v>690</v>
      </c>
      <c r="AC451" s="2">
        <v>53.174409931658474</v>
      </c>
      <c r="AD451" s="2">
        <v>3</v>
      </c>
      <c r="AE451" s="2" t="s">
        <v>794</v>
      </c>
      <c r="AF451" s="2">
        <v>59.395367706322219</v>
      </c>
      <c r="AG451" s="2">
        <v>2</v>
      </c>
      <c r="AH451" s="2" t="s">
        <v>690</v>
      </c>
      <c r="AI451" s="2">
        <v>41.592510238711817</v>
      </c>
      <c r="AJ451" s="2">
        <v>3</v>
      </c>
      <c r="AK451" s="2" t="s">
        <v>794</v>
      </c>
      <c r="AL451" s="2">
        <v>28.403756919703198</v>
      </c>
      <c r="AM451" s="2">
        <v>2</v>
      </c>
      <c r="AN451" s="2" t="s">
        <v>690</v>
      </c>
      <c r="AO451" s="2">
        <v>41.716961148636713</v>
      </c>
      <c r="AP451" s="2">
        <v>2</v>
      </c>
      <c r="AQ451" s="2" t="s">
        <v>690</v>
      </c>
      <c r="AR451" s="2">
        <v>32.356654415893047</v>
      </c>
      <c r="AS451" s="2">
        <v>2</v>
      </c>
      <c r="AT451" s="2" t="s">
        <v>690</v>
      </c>
      <c r="AU451" s="2">
        <v>37.707567226189234</v>
      </c>
      <c r="AV451" s="2">
        <v>2</v>
      </c>
      <c r="AW451" s="2" t="s">
        <v>690</v>
      </c>
      <c r="AX451" s="2">
        <v>29.296691536863662</v>
      </c>
      <c r="AY451" s="2">
        <v>3</v>
      </c>
      <c r="AZ451" s="2" t="s">
        <v>690</v>
      </c>
      <c r="BA451" s="2">
        <v>23.57488431904072</v>
      </c>
      <c r="BB451" s="2">
        <v>3</v>
      </c>
      <c r="BC451" s="2" t="s">
        <v>690</v>
      </c>
      <c r="BD451" s="2">
        <v>35.410372256703781</v>
      </c>
      <c r="BE451" s="2">
        <v>2</v>
      </c>
      <c r="BF451" s="2" t="s">
        <v>690</v>
      </c>
      <c r="BG451" s="2">
        <v>20.295302498520655</v>
      </c>
      <c r="BH451" s="2">
        <v>2</v>
      </c>
      <c r="BI451" s="2" t="s">
        <v>690</v>
      </c>
      <c r="BJ451" s="2">
        <v>13.203651439843769</v>
      </c>
      <c r="BK451" s="2">
        <v>1</v>
      </c>
      <c r="BL451" s="2" t="s">
        <v>690</v>
      </c>
      <c r="BM451" s="2">
        <v>20.234376329052001</v>
      </c>
      <c r="BN451" s="2">
        <v>1</v>
      </c>
    </row>
    <row r="452" spans="1:66" x14ac:dyDescent="0.2">
      <c r="A452" s="2" t="s">
        <v>795</v>
      </c>
      <c r="B452" s="2">
        <v>100.61770065842137</v>
      </c>
      <c r="C452" s="2">
        <v>4</v>
      </c>
      <c r="D452" s="2" t="s">
        <v>795</v>
      </c>
      <c r="E452" s="2">
        <v>102.42820603927431</v>
      </c>
      <c r="F452" s="2">
        <v>4</v>
      </c>
      <c r="G452" s="2" t="s">
        <v>795</v>
      </c>
      <c r="H452" s="2">
        <v>67.582718659067822</v>
      </c>
      <c r="I452" s="2">
        <v>3</v>
      </c>
      <c r="J452" s="2" t="s">
        <v>795</v>
      </c>
      <c r="K452" s="2">
        <v>67.397722632853714</v>
      </c>
      <c r="L452" s="2">
        <v>3</v>
      </c>
      <c r="M452" s="2" t="s">
        <v>795</v>
      </c>
      <c r="N452" s="2">
        <v>66.559088093763819</v>
      </c>
      <c r="O452" s="2">
        <v>2</v>
      </c>
      <c r="P452" s="2" t="s">
        <v>691</v>
      </c>
      <c r="Q452" s="2">
        <v>62.33431973885223</v>
      </c>
      <c r="R452" s="2">
        <v>4</v>
      </c>
      <c r="S452" s="2" t="s">
        <v>795</v>
      </c>
      <c r="T452" s="2">
        <v>65.630323892925219</v>
      </c>
      <c r="U452" s="2">
        <v>3</v>
      </c>
      <c r="V452" s="2" t="s">
        <v>691</v>
      </c>
      <c r="W452" s="2">
        <v>48.372928174471063</v>
      </c>
      <c r="X452" s="2">
        <v>2</v>
      </c>
      <c r="Y452" s="2" t="s">
        <v>795</v>
      </c>
      <c r="Z452" s="2">
        <v>52.302168619103853</v>
      </c>
      <c r="AA452" s="2">
        <v>2</v>
      </c>
      <c r="AB452" s="2" t="s">
        <v>691</v>
      </c>
      <c r="AC452" s="2">
        <v>46.910636598360128</v>
      </c>
      <c r="AD452" s="2">
        <v>3</v>
      </c>
      <c r="AE452" s="2" t="s">
        <v>795</v>
      </c>
      <c r="AF452" s="2">
        <v>52.878352780852666</v>
      </c>
      <c r="AG452" s="2">
        <v>2</v>
      </c>
      <c r="AH452" s="2" t="s">
        <v>691</v>
      </c>
      <c r="AI452" s="2">
        <v>54.150779317901055</v>
      </c>
      <c r="AJ452" s="2">
        <v>3</v>
      </c>
      <c r="AK452" s="2" t="s">
        <v>795</v>
      </c>
      <c r="AL452" s="2">
        <v>34.077135983102679</v>
      </c>
      <c r="AM452" s="2">
        <v>2</v>
      </c>
      <c r="AN452" s="2" t="s">
        <v>691</v>
      </c>
      <c r="AO452" s="2">
        <v>36.014288622067589</v>
      </c>
      <c r="AP452" s="2">
        <v>2</v>
      </c>
      <c r="AQ452" s="2" t="s">
        <v>691</v>
      </c>
      <c r="AR452" s="2">
        <v>43.262978576119615</v>
      </c>
      <c r="AS452" s="2">
        <v>1</v>
      </c>
      <c r="AT452" s="2" t="s">
        <v>691</v>
      </c>
      <c r="AU452" s="2">
        <v>39.572240374981</v>
      </c>
      <c r="AV452" s="2">
        <v>2</v>
      </c>
      <c r="AW452" s="2" t="s">
        <v>691</v>
      </c>
      <c r="AX452" s="2">
        <v>32.099417057742947</v>
      </c>
      <c r="AY452" s="2">
        <v>2</v>
      </c>
      <c r="AZ452" s="2" t="s">
        <v>691</v>
      </c>
      <c r="BA452" s="2">
        <v>23.975776079638035</v>
      </c>
      <c r="BB452" s="2">
        <v>2</v>
      </c>
      <c r="BC452" s="2" t="s">
        <v>691</v>
      </c>
      <c r="BD452" s="2">
        <v>33.746757584120687</v>
      </c>
      <c r="BE452" s="2">
        <v>2</v>
      </c>
      <c r="BF452" s="2" t="s">
        <v>691</v>
      </c>
      <c r="BG452" s="2">
        <v>22.278334998771506</v>
      </c>
      <c r="BH452" s="2">
        <v>2</v>
      </c>
      <c r="BI452" s="2" t="s">
        <v>691</v>
      </c>
      <c r="BJ452" s="2">
        <v>10.907909235604945</v>
      </c>
      <c r="BK452" s="2">
        <v>1</v>
      </c>
      <c r="BL452" s="2" t="s">
        <v>691</v>
      </c>
      <c r="BM452" s="2">
        <v>18.79770264065068</v>
      </c>
      <c r="BN452" s="2">
        <v>1</v>
      </c>
    </row>
    <row r="453" spans="1:66" x14ac:dyDescent="0.2">
      <c r="A453" s="2" t="s">
        <v>796</v>
      </c>
      <c r="B453" s="2">
        <v>103.09446693871915</v>
      </c>
      <c r="C453" s="2">
        <v>4</v>
      </c>
      <c r="D453" s="2" t="s">
        <v>796</v>
      </c>
      <c r="E453" s="2">
        <v>80.33156725203105</v>
      </c>
      <c r="F453" s="2">
        <v>3</v>
      </c>
      <c r="G453" s="2" t="s">
        <v>796</v>
      </c>
      <c r="H453" s="2">
        <v>67.143554869760237</v>
      </c>
      <c r="I453" s="2">
        <v>3</v>
      </c>
      <c r="J453" s="2" t="s">
        <v>796</v>
      </c>
      <c r="K453" s="2">
        <v>56.831964751753965</v>
      </c>
      <c r="L453" s="2">
        <v>3</v>
      </c>
      <c r="M453" s="2" t="s">
        <v>796</v>
      </c>
      <c r="N453" s="2">
        <v>60.749217898450119</v>
      </c>
      <c r="O453" s="2">
        <v>3</v>
      </c>
      <c r="P453" s="2" t="s">
        <v>692</v>
      </c>
      <c r="Q453" s="2">
        <v>54.254272302956615</v>
      </c>
      <c r="R453" s="2">
        <v>2</v>
      </c>
      <c r="S453" s="2" t="s">
        <v>796</v>
      </c>
      <c r="T453" s="2">
        <v>55.908651728343493</v>
      </c>
      <c r="U453" s="2">
        <v>2</v>
      </c>
      <c r="V453" s="2" t="s">
        <v>692</v>
      </c>
      <c r="W453" s="2">
        <v>43.872372580937899</v>
      </c>
      <c r="X453" s="2">
        <v>2</v>
      </c>
      <c r="Y453" s="2" t="s">
        <v>796</v>
      </c>
      <c r="Z453" s="2">
        <v>56.669117441594956</v>
      </c>
      <c r="AA453" s="2">
        <v>1</v>
      </c>
      <c r="AB453" s="2" t="s">
        <v>692</v>
      </c>
      <c r="AC453" s="2">
        <v>39.193039537382923</v>
      </c>
      <c r="AD453" s="2">
        <v>2</v>
      </c>
      <c r="AE453" s="2" t="s">
        <v>796</v>
      </c>
      <c r="AF453" s="2">
        <v>47.430112637640519</v>
      </c>
      <c r="AG453" s="2">
        <v>2</v>
      </c>
      <c r="AH453" s="2" t="s">
        <v>692</v>
      </c>
      <c r="AI453" s="2">
        <v>55.31590233809947</v>
      </c>
      <c r="AJ453" s="2">
        <v>2</v>
      </c>
      <c r="AK453" s="2" t="s">
        <v>796</v>
      </c>
      <c r="AL453" s="2">
        <v>37.942179551809929</v>
      </c>
      <c r="AM453" s="2">
        <v>2</v>
      </c>
      <c r="AN453" s="2" t="s">
        <v>692</v>
      </c>
      <c r="AO453" s="2">
        <v>38.047392568578239</v>
      </c>
      <c r="AP453" s="2">
        <v>1</v>
      </c>
      <c r="AQ453" s="2" t="s">
        <v>692</v>
      </c>
      <c r="AR453" s="2">
        <v>38.564910417908699</v>
      </c>
      <c r="AS453" s="2">
        <v>1</v>
      </c>
      <c r="AT453" s="2" t="s">
        <v>692</v>
      </c>
      <c r="AU453" s="2">
        <v>41.111298289533799</v>
      </c>
      <c r="AV453" s="2">
        <v>2</v>
      </c>
      <c r="AW453" s="2" t="s">
        <v>692</v>
      </c>
      <c r="AX453" s="2">
        <v>39.504471125498185</v>
      </c>
      <c r="AY453" s="2">
        <v>2</v>
      </c>
      <c r="AZ453" s="2" t="s">
        <v>692</v>
      </c>
      <c r="BA453" s="2">
        <v>25.060391030868665</v>
      </c>
      <c r="BB453" s="2">
        <v>2</v>
      </c>
      <c r="BC453" s="2" t="s">
        <v>692</v>
      </c>
      <c r="BD453" s="2">
        <v>38.285365571545405</v>
      </c>
      <c r="BE453" s="2">
        <v>2</v>
      </c>
      <c r="BF453" s="2" t="s">
        <v>692</v>
      </c>
      <c r="BG453" s="2">
        <v>28.144296751339688</v>
      </c>
      <c r="BH453" s="2">
        <v>2</v>
      </c>
      <c r="BI453" s="2" t="s">
        <v>692</v>
      </c>
      <c r="BJ453" s="2">
        <v>13.885625490535329</v>
      </c>
      <c r="BK453" s="2">
        <v>1</v>
      </c>
      <c r="BL453" s="2" t="s">
        <v>692</v>
      </c>
      <c r="BM453" s="2">
        <v>16.444955939248299</v>
      </c>
      <c r="BN453" s="2">
        <v>1</v>
      </c>
    </row>
    <row r="454" spans="1:66" x14ac:dyDescent="0.2">
      <c r="A454" s="2" t="s">
        <v>797</v>
      </c>
      <c r="B454" s="2">
        <v>102.98684587755297</v>
      </c>
      <c r="C454" s="2">
        <v>4</v>
      </c>
      <c r="D454" s="2" t="s">
        <v>797</v>
      </c>
      <c r="E454" s="2">
        <v>93.604469814833237</v>
      </c>
      <c r="F454" s="2">
        <v>2</v>
      </c>
      <c r="G454" s="2" t="s">
        <v>797</v>
      </c>
      <c r="H454" s="2">
        <v>72.135642602747993</v>
      </c>
      <c r="I454" s="2">
        <v>3</v>
      </c>
      <c r="J454" s="2" t="s">
        <v>797</v>
      </c>
      <c r="K454" s="2">
        <v>61.833869896517633</v>
      </c>
      <c r="L454" s="2">
        <v>2</v>
      </c>
      <c r="M454" s="2" t="s">
        <v>797</v>
      </c>
      <c r="N454" s="2">
        <v>77.375361978320726</v>
      </c>
      <c r="O454" s="2">
        <v>3</v>
      </c>
      <c r="P454" s="2" t="s">
        <v>693</v>
      </c>
      <c r="Q454" s="2">
        <v>54.243502258232084</v>
      </c>
      <c r="R454" s="2">
        <v>3</v>
      </c>
      <c r="S454" s="2" t="s">
        <v>797</v>
      </c>
      <c r="T454" s="2">
        <v>65.471763431034944</v>
      </c>
      <c r="U454" s="2">
        <v>3</v>
      </c>
      <c r="V454" s="2" t="s">
        <v>693</v>
      </c>
      <c r="W454" s="2">
        <v>48.273378031341686</v>
      </c>
      <c r="X454" s="2">
        <v>2</v>
      </c>
      <c r="Y454" s="2" t="s">
        <v>797</v>
      </c>
      <c r="Z454" s="2">
        <v>48.735881327890134</v>
      </c>
      <c r="AA454" s="2">
        <v>3</v>
      </c>
      <c r="AB454" s="2" t="s">
        <v>693</v>
      </c>
      <c r="AC454" s="2">
        <v>49.221803517758481</v>
      </c>
      <c r="AD454" s="2">
        <v>3</v>
      </c>
      <c r="AE454" s="2" t="s">
        <v>797</v>
      </c>
      <c r="AF454" s="2">
        <v>51.013388549771044</v>
      </c>
      <c r="AG454" s="2">
        <v>2</v>
      </c>
      <c r="AH454" s="2" t="s">
        <v>693</v>
      </c>
      <c r="AI454" s="2">
        <v>46.277294459694936</v>
      </c>
      <c r="AJ454" s="2">
        <v>3</v>
      </c>
      <c r="AK454" s="2" t="s">
        <v>797</v>
      </c>
      <c r="AL454" s="2">
        <v>35.560676566372805</v>
      </c>
      <c r="AM454" s="2">
        <v>2</v>
      </c>
      <c r="AN454" s="2" t="s">
        <v>693</v>
      </c>
      <c r="AO454" s="2">
        <v>40.783248548870624</v>
      </c>
      <c r="AP454" s="2">
        <v>3</v>
      </c>
      <c r="AQ454" s="2" t="s">
        <v>693</v>
      </c>
      <c r="AR454" s="2">
        <v>39.621433281965984</v>
      </c>
      <c r="AS454" s="2">
        <v>2</v>
      </c>
      <c r="AT454" s="2" t="s">
        <v>693</v>
      </c>
      <c r="AU454" s="2">
        <v>43.782242919189187</v>
      </c>
      <c r="AV454" s="2">
        <v>2</v>
      </c>
      <c r="AW454" s="2" t="s">
        <v>693</v>
      </c>
      <c r="AX454" s="2">
        <v>35.893198389489164</v>
      </c>
      <c r="AY454" s="2">
        <v>2</v>
      </c>
      <c r="AZ454" s="2" t="s">
        <v>693</v>
      </c>
      <c r="BA454" s="2">
        <v>21.673119347913911</v>
      </c>
      <c r="BB454" s="2">
        <v>2</v>
      </c>
      <c r="BC454" s="2" t="s">
        <v>693</v>
      </c>
      <c r="BD454" s="2">
        <v>41.339056950329798</v>
      </c>
      <c r="BE454" s="2">
        <v>2</v>
      </c>
      <c r="BF454" s="2" t="s">
        <v>693</v>
      </c>
      <c r="BG454" s="2">
        <v>22.496302709817936</v>
      </c>
      <c r="BH454" s="2">
        <v>1</v>
      </c>
      <c r="BI454" s="2" t="s">
        <v>693</v>
      </c>
      <c r="BJ454" s="2">
        <v>11.541481593899391</v>
      </c>
      <c r="BK454" s="2">
        <v>1</v>
      </c>
      <c r="BL454" s="2" t="s">
        <v>693</v>
      </c>
      <c r="BM454" s="2">
        <v>16.527255487399991</v>
      </c>
    </row>
    <row r="455" spans="1:66" x14ac:dyDescent="0.2">
      <c r="A455" s="2" t="s">
        <v>798</v>
      </c>
      <c r="B455" s="2">
        <v>103.48501998562145</v>
      </c>
      <c r="C455" s="2">
        <v>4</v>
      </c>
      <c r="D455" s="2" t="s">
        <v>798</v>
      </c>
      <c r="E455" s="2">
        <v>62.739665058484285</v>
      </c>
      <c r="F455" s="2">
        <v>3</v>
      </c>
      <c r="G455" s="2" t="s">
        <v>798</v>
      </c>
      <c r="H455" s="2">
        <v>63.049429538939485</v>
      </c>
      <c r="I455" s="2">
        <v>2</v>
      </c>
      <c r="J455" s="2" t="s">
        <v>798</v>
      </c>
      <c r="K455" s="2">
        <v>54.77332494981539</v>
      </c>
      <c r="L455" s="2">
        <v>4</v>
      </c>
      <c r="M455" s="2" t="s">
        <v>798</v>
      </c>
      <c r="N455" s="2">
        <v>49.347498142921829</v>
      </c>
      <c r="O455" s="2">
        <v>2</v>
      </c>
      <c r="P455" s="2" t="s">
        <v>694</v>
      </c>
      <c r="Q455" s="2">
        <v>47.813309241217468</v>
      </c>
      <c r="R455" s="2">
        <v>2</v>
      </c>
      <c r="S455" s="2" t="s">
        <v>798</v>
      </c>
      <c r="T455" s="2">
        <v>66.157076989451895</v>
      </c>
      <c r="U455" s="2">
        <v>2</v>
      </c>
      <c r="V455" s="2" t="s">
        <v>694</v>
      </c>
      <c r="W455" s="2">
        <v>33.403730336543305</v>
      </c>
      <c r="X455" s="2">
        <v>2</v>
      </c>
      <c r="Y455" s="2" t="s">
        <v>798</v>
      </c>
      <c r="Z455" s="2">
        <v>62.434266812376862</v>
      </c>
      <c r="AA455" s="2">
        <v>3</v>
      </c>
      <c r="AB455" s="2" t="s">
        <v>694</v>
      </c>
      <c r="AC455" s="2">
        <v>41.309498866896647</v>
      </c>
      <c r="AD455" s="2">
        <v>2</v>
      </c>
      <c r="AE455" s="2" t="s">
        <v>798</v>
      </c>
      <c r="AF455" s="2">
        <v>43.142364660015495</v>
      </c>
      <c r="AG455" s="2">
        <v>3</v>
      </c>
      <c r="AH455" s="2" t="s">
        <v>694</v>
      </c>
      <c r="AI455" s="2">
        <v>47.967926861181567</v>
      </c>
      <c r="AJ455" s="2">
        <v>2</v>
      </c>
      <c r="AK455" s="2" t="s">
        <v>798</v>
      </c>
      <c r="AL455" s="2">
        <v>34.965122201335653</v>
      </c>
      <c r="AM455" s="2">
        <v>2</v>
      </c>
      <c r="AN455" s="2" t="s">
        <v>694</v>
      </c>
      <c r="AO455" s="2">
        <v>26.973140389133434</v>
      </c>
      <c r="AP455" s="2">
        <v>1</v>
      </c>
      <c r="AQ455" s="2" t="s">
        <v>694</v>
      </c>
      <c r="AR455" s="2">
        <v>28.887562147463534</v>
      </c>
      <c r="AS455" s="2">
        <v>1</v>
      </c>
      <c r="AT455" s="2" t="s">
        <v>694</v>
      </c>
      <c r="AU455" s="2">
        <v>30.984466039504476</v>
      </c>
      <c r="AV455" s="2">
        <v>2</v>
      </c>
      <c r="AW455" s="2" t="s">
        <v>694</v>
      </c>
      <c r="AX455" s="2">
        <v>34.744428901575169</v>
      </c>
      <c r="AY455" s="2">
        <v>2</v>
      </c>
      <c r="AZ455" s="2" t="s">
        <v>694</v>
      </c>
      <c r="BA455" s="2">
        <v>20.507641736562402</v>
      </c>
      <c r="BB455" s="2">
        <v>2</v>
      </c>
      <c r="BC455" s="2" t="s">
        <v>694</v>
      </c>
      <c r="BD455" s="2">
        <v>25.518946193085657</v>
      </c>
      <c r="BE455" s="2">
        <v>2</v>
      </c>
      <c r="BF455" s="2" t="s">
        <v>694</v>
      </c>
      <c r="BG455" s="2">
        <v>17.427160202301092</v>
      </c>
      <c r="BH455" s="2">
        <v>1</v>
      </c>
      <c r="BI455" s="2" t="s">
        <v>694</v>
      </c>
      <c r="BJ455" s="2">
        <v>11.34157950824223</v>
      </c>
      <c r="BK455" s="2">
        <v>1</v>
      </c>
      <c r="BL455" s="2" t="s">
        <v>694</v>
      </c>
      <c r="BM455" s="2">
        <v>13.216279118818074</v>
      </c>
      <c r="BN455" s="2">
        <v>1</v>
      </c>
    </row>
    <row r="456" spans="1:66" x14ac:dyDescent="0.2">
      <c r="A456" s="2" t="s">
        <v>799</v>
      </c>
      <c r="B456" s="2">
        <v>81.814234588431631</v>
      </c>
      <c r="C456" s="2">
        <v>3</v>
      </c>
      <c r="D456" s="2" t="s">
        <v>799</v>
      </c>
      <c r="E456" s="2">
        <v>84.145724344066906</v>
      </c>
      <c r="F456" s="2">
        <v>4</v>
      </c>
      <c r="G456" s="2" t="s">
        <v>799</v>
      </c>
      <c r="H456" s="2">
        <v>71.012382508235561</v>
      </c>
      <c r="I456" s="2">
        <v>2</v>
      </c>
      <c r="J456" s="2" t="s">
        <v>799</v>
      </c>
      <c r="K456" s="2">
        <v>47.717834250146019</v>
      </c>
      <c r="L456" s="2">
        <v>2</v>
      </c>
      <c r="M456" s="2" t="s">
        <v>799</v>
      </c>
      <c r="N456" s="2">
        <v>43.553187619102033</v>
      </c>
      <c r="O456" s="2">
        <v>2</v>
      </c>
      <c r="P456" s="2" t="s">
        <v>695</v>
      </c>
      <c r="Q456" s="2">
        <v>50.884730177656472</v>
      </c>
      <c r="R456" s="2">
        <v>2</v>
      </c>
      <c r="S456" s="2" t="s">
        <v>799</v>
      </c>
      <c r="T456" s="2">
        <v>59.108043024211973</v>
      </c>
      <c r="U456" s="2">
        <v>2</v>
      </c>
      <c r="V456" s="2" t="s">
        <v>695</v>
      </c>
      <c r="W456" s="2">
        <v>37.723867834420943</v>
      </c>
      <c r="X456" s="2">
        <v>2</v>
      </c>
      <c r="Y456" s="2" t="s">
        <v>799</v>
      </c>
      <c r="Z456" s="2">
        <v>44.118469425994569</v>
      </c>
      <c r="AA456" s="2">
        <v>2</v>
      </c>
      <c r="AB456" s="2" t="s">
        <v>695</v>
      </c>
      <c r="AC456" s="2">
        <v>35.752949649833212</v>
      </c>
      <c r="AD456" s="2">
        <v>2</v>
      </c>
      <c r="AE456" s="2" t="s">
        <v>799</v>
      </c>
      <c r="AF456" s="2">
        <v>34.532362222404828</v>
      </c>
      <c r="AG456" s="2">
        <v>2</v>
      </c>
      <c r="AH456" s="2" t="s">
        <v>695</v>
      </c>
      <c r="AI456" s="2">
        <v>41.562237680567215</v>
      </c>
      <c r="AJ456" s="2">
        <v>2</v>
      </c>
      <c r="AK456" s="2" t="s">
        <v>799</v>
      </c>
      <c r="AL456" s="2">
        <v>30.817728811471994</v>
      </c>
      <c r="AM456" s="2">
        <v>2</v>
      </c>
      <c r="AN456" s="2" t="s">
        <v>695</v>
      </c>
      <c r="AO456" s="2">
        <v>26.657898269223743</v>
      </c>
      <c r="AP456" s="2">
        <v>2</v>
      </c>
      <c r="AQ456" s="2" t="s">
        <v>695</v>
      </c>
      <c r="AR456" s="2">
        <v>29.915347250904514</v>
      </c>
      <c r="AS456" s="2">
        <v>2</v>
      </c>
      <c r="AT456" s="2" t="s">
        <v>695</v>
      </c>
      <c r="AU456" s="2">
        <v>32.243529253246024</v>
      </c>
      <c r="AV456" s="2">
        <v>2</v>
      </c>
      <c r="AW456" s="2" t="s">
        <v>695</v>
      </c>
      <c r="AX456" s="2">
        <v>26.979729433694626</v>
      </c>
      <c r="AY456" s="2">
        <v>2</v>
      </c>
      <c r="AZ456" s="2" t="s">
        <v>695</v>
      </c>
      <c r="BA456" s="2">
        <v>17.495543370795229</v>
      </c>
      <c r="BB456" s="2">
        <v>2</v>
      </c>
      <c r="BC456" s="2" t="s">
        <v>695</v>
      </c>
      <c r="BD456" s="2">
        <v>30.261338245433112</v>
      </c>
      <c r="BE456" s="2">
        <v>2</v>
      </c>
      <c r="BF456" s="2" t="s">
        <v>695</v>
      </c>
      <c r="BG456" s="2">
        <v>20.065884668672506</v>
      </c>
      <c r="BH456" s="2">
        <v>2</v>
      </c>
      <c r="BI456" s="2" t="s">
        <v>695</v>
      </c>
      <c r="BJ456" s="2">
        <v>8.6446994465610292</v>
      </c>
      <c r="BK456" s="2">
        <v>1</v>
      </c>
      <c r="BL456" s="2" t="s">
        <v>695</v>
      </c>
      <c r="BM456" s="2">
        <v>21.204976993550247</v>
      </c>
      <c r="BN456" s="2">
        <v>1</v>
      </c>
    </row>
    <row r="457" spans="1:66" x14ac:dyDescent="0.2">
      <c r="A457" s="2" t="s">
        <v>800</v>
      </c>
      <c r="B457" s="2">
        <v>99.489545089034166</v>
      </c>
      <c r="C457" s="2">
        <v>4</v>
      </c>
      <c r="D457" s="2" t="s">
        <v>800</v>
      </c>
      <c r="E457" s="2">
        <v>79.404232000615352</v>
      </c>
      <c r="F457" s="2">
        <v>2</v>
      </c>
      <c r="G457" s="2" t="s">
        <v>800</v>
      </c>
      <c r="H457" s="2">
        <v>67.65533045937272</v>
      </c>
      <c r="I457" s="2">
        <v>3</v>
      </c>
      <c r="J457" s="2" t="s">
        <v>800</v>
      </c>
      <c r="K457" s="2">
        <v>56.043925607045608</v>
      </c>
      <c r="L457" s="2">
        <v>2</v>
      </c>
      <c r="M457" s="2" t="s">
        <v>800</v>
      </c>
      <c r="N457" s="2">
        <v>56.439718135165251</v>
      </c>
      <c r="O457" s="2">
        <v>3</v>
      </c>
      <c r="P457" s="2" t="s">
        <v>696</v>
      </c>
      <c r="Q457" s="2">
        <v>56.54485176585451</v>
      </c>
      <c r="R457" s="2">
        <v>3</v>
      </c>
      <c r="S457" s="2" t="s">
        <v>800</v>
      </c>
      <c r="T457" s="2">
        <v>56.552314057285265</v>
      </c>
      <c r="U457" s="2">
        <v>2</v>
      </c>
      <c r="V457" s="2" t="s">
        <v>696</v>
      </c>
      <c r="W457" s="2">
        <v>38.373616429423258</v>
      </c>
      <c r="X457" s="2">
        <v>2</v>
      </c>
      <c r="Y457" s="2" t="s">
        <v>800</v>
      </c>
      <c r="Z457" s="2">
        <v>52.791980726845679</v>
      </c>
      <c r="AA457" s="2">
        <v>2</v>
      </c>
      <c r="AB457" s="2" t="s">
        <v>696</v>
      </c>
      <c r="AC457" s="2">
        <v>39.763110971044846</v>
      </c>
      <c r="AD457" s="2">
        <v>2</v>
      </c>
      <c r="AE457" s="2" t="s">
        <v>800</v>
      </c>
      <c r="AF457" s="2">
        <v>46.58605338314883</v>
      </c>
      <c r="AG457" s="2">
        <v>2</v>
      </c>
      <c r="AH457" s="2" t="s">
        <v>696</v>
      </c>
      <c r="AI457" s="2">
        <v>45.488355606090678</v>
      </c>
      <c r="AJ457" s="2">
        <v>2</v>
      </c>
      <c r="AK457" s="2" t="s">
        <v>800</v>
      </c>
      <c r="AL457" s="2">
        <v>30.639454139950832</v>
      </c>
      <c r="AM457" s="2">
        <v>2</v>
      </c>
      <c r="AN457" s="2" t="s">
        <v>696</v>
      </c>
      <c r="AO457" s="2">
        <v>32.393357246440743</v>
      </c>
      <c r="AP457" s="2">
        <v>2</v>
      </c>
      <c r="AQ457" s="2" t="s">
        <v>696</v>
      </c>
      <c r="AR457" s="2">
        <v>42.542867453052175</v>
      </c>
      <c r="AS457" s="2">
        <v>2</v>
      </c>
      <c r="AT457" s="2" t="s">
        <v>696</v>
      </c>
      <c r="AU457" s="2">
        <v>31.175416021647372</v>
      </c>
      <c r="AV457" s="2">
        <v>2</v>
      </c>
      <c r="AW457" s="2" t="s">
        <v>696</v>
      </c>
      <c r="AX457" s="2">
        <v>36.555013668507158</v>
      </c>
      <c r="AY457" s="2">
        <v>2</v>
      </c>
      <c r="AZ457" s="2" t="s">
        <v>696</v>
      </c>
      <c r="BA457" s="2">
        <v>23.519229385221024</v>
      </c>
      <c r="BB457" s="2">
        <v>2</v>
      </c>
      <c r="BC457" s="2" t="s">
        <v>696</v>
      </c>
      <c r="BD457" s="2">
        <v>30.666022014406412</v>
      </c>
      <c r="BE457" s="2">
        <v>2</v>
      </c>
      <c r="BF457" s="2" t="s">
        <v>696</v>
      </c>
      <c r="BG457" s="2">
        <v>22.230864769701917</v>
      </c>
      <c r="BH457" s="2">
        <v>2</v>
      </c>
      <c r="BI457" s="2" t="s">
        <v>696</v>
      </c>
      <c r="BJ457" s="2">
        <v>11.462656509807475</v>
      </c>
      <c r="BK457" s="2">
        <v>1</v>
      </c>
      <c r="BL457" s="2" t="s">
        <v>696</v>
      </c>
      <c r="BM457" s="2">
        <v>15.464797190832373</v>
      </c>
      <c r="BN457" s="2">
        <v>1</v>
      </c>
    </row>
    <row r="458" spans="1:66" x14ac:dyDescent="0.2">
      <c r="A458" s="2" t="s">
        <v>801</v>
      </c>
      <c r="B458" s="2">
        <v>79.723972665004581</v>
      </c>
      <c r="C458" s="2">
        <v>3</v>
      </c>
      <c r="D458" s="2" t="s">
        <v>801</v>
      </c>
      <c r="E458" s="2">
        <v>65.690180996529321</v>
      </c>
      <c r="F458" s="2">
        <v>3</v>
      </c>
      <c r="G458" s="2" t="s">
        <v>801</v>
      </c>
      <c r="H458" s="2">
        <v>50.752208349694776</v>
      </c>
      <c r="I458" s="2">
        <v>3</v>
      </c>
      <c r="J458" s="2" t="s">
        <v>801</v>
      </c>
      <c r="K458" s="2">
        <v>46.466048093650762</v>
      </c>
      <c r="L458" s="2">
        <v>2</v>
      </c>
      <c r="M458" s="2" t="s">
        <v>801</v>
      </c>
      <c r="N458" s="2">
        <v>45.62701662416562</v>
      </c>
      <c r="O458" s="2">
        <v>2</v>
      </c>
      <c r="P458" s="2" t="s">
        <v>697</v>
      </c>
      <c r="Q458" s="2">
        <v>45.436304800259869</v>
      </c>
      <c r="R458" s="2">
        <v>2</v>
      </c>
      <c r="S458" s="2" t="s">
        <v>801</v>
      </c>
      <c r="T458" s="2">
        <v>45.397352697472407</v>
      </c>
      <c r="U458" s="2">
        <v>2</v>
      </c>
      <c r="V458" s="2" t="s">
        <v>697</v>
      </c>
      <c r="W458" s="2">
        <v>43.978379458496718</v>
      </c>
      <c r="X458" s="2">
        <v>2</v>
      </c>
      <c r="Y458" s="2" t="s">
        <v>801</v>
      </c>
      <c r="Z458" s="2">
        <v>47.133526246307696</v>
      </c>
      <c r="AA458" s="2">
        <v>2</v>
      </c>
      <c r="AB458" s="2" t="s">
        <v>697</v>
      </c>
      <c r="AC458" s="2">
        <v>40.24577833167212</v>
      </c>
      <c r="AD458" s="2">
        <v>2</v>
      </c>
      <c r="AE458" s="2" t="s">
        <v>801</v>
      </c>
      <c r="AF458" s="2">
        <v>40.832256221671152</v>
      </c>
      <c r="AG458" s="2">
        <v>2</v>
      </c>
      <c r="AH458" s="2" t="s">
        <v>697</v>
      </c>
      <c r="AI458" s="2">
        <v>31.057951086678923</v>
      </c>
      <c r="AJ458" s="2">
        <v>2</v>
      </c>
      <c r="AK458" s="2" t="s">
        <v>801</v>
      </c>
      <c r="AL458" s="2">
        <v>23.893537394146946</v>
      </c>
      <c r="AM458" s="2">
        <v>1</v>
      </c>
      <c r="AN458" s="2" t="s">
        <v>697</v>
      </c>
      <c r="AO458" s="2">
        <v>29.736755035067151</v>
      </c>
      <c r="AP458" s="2">
        <v>1</v>
      </c>
      <c r="AQ458" s="2" t="s">
        <v>697</v>
      </c>
      <c r="AR458" s="2">
        <v>29.222888945373011</v>
      </c>
      <c r="AS458" s="2">
        <v>2</v>
      </c>
      <c r="AT458" s="2" t="s">
        <v>697</v>
      </c>
      <c r="AU458" s="2">
        <v>22.519816866432706</v>
      </c>
      <c r="AV458" s="2">
        <v>2</v>
      </c>
      <c r="AW458" s="2" t="s">
        <v>697</v>
      </c>
      <c r="AX458" s="2">
        <v>29.839004304884245</v>
      </c>
      <c r="AY458" s="2">
        <v>2</v>
      </c>
      <c r="AZ458" s="2" t="s">
        <v>697</v>
      </c>
      <c r="BA458" s="2">
        <v>16.095397863567694</v>
      </c>
      <c r="BB458" s="2">
        <v>1</v>
      </c>
      <c r="BC458" s="2" t="s">
        <v>697</v>
      </c>
      <c r="BD458" s="2">
        <v>22.479814221199138</v>
      </c>
      <c r="BE458" s="2">
        <v>2</v>
      </c>
      <c r="BF458" s="2" t="s">
        <v>697</v>
      </c>
      <c r="BG458" s="2">
        <v>16.549144875596859</v>
      </c>
      <c r="BH458" s="2">
        <v>1</v>
      </c>
      <c r="BI458" s="2" t="s">
        <v>697</v>
      </c>
      <c r="BJ458" s="2">
        <v>10.703675316234257</v>
      </c>
      <c r="BK458" s="2">
        <v>1</v>
      </c>
      <c r="BL458" s="2" t="s">
        <v>697</v>
      </c>
      <c r="BM458" s="2">
        <v>11.840126730882249</v>
      </c>
      <c r="BN458" s="2">
        <v>1</v>
      </c>
    </row>
    <row r="459" spans="1:66" x14ac:dyDescent="0.2">
      <c r="A459" s="2" t="s">
        <v>802</v>
      </c>
      <c r="B459" s="2">
        <v>96.055012227017983</v>
      </c>
      <c r="C459" s="2">
        <v>2</v>
      </c>
      <c r="D459" s="2" t="s">
        <v>802</v>
      </c>
      <c r="E459" s="2">
        <v>80.643369308515219</v>
      </c>
      <c r="F459" s="2">
        <v>3</v>
      </c>
      <c r="G459" s="2" t="s">
        <v>802</v>
      </c>
      <c r="H459" s="2">
        <v>67.612329666553677</v>
      </c>
      <c r="I459" s="2">
        <v>3</v>
      </c>
      <c r="J459" s="2" t="s">
        <v>802</v>
      </c>
      <c r="K459" s="2">
        <v>62.864777519067935</v>
      </c>
      <c r="L459" s="2">
        <v>1</v>
      </c>
      <c r="M459" s="2" t="s">
        <v>802</v>
      </c>
      <c r="N459" s="2">
        <v>56.673245517705588</v>
      </c>
      <c r="O459" s="2">
        <v>3</v>
      </c>
      <c r="P459" s="6" t="s">
        <v>708</v>
      </c>
      <c r="Q459" s="2">
        <v>57.422411945705527</v>
      </c>
      <c r="R459" s="2">
        <v>1</v>
      </c>
      <c r="S459" s="2" t="s">
        <v>802</v>
      </c>
      <c r="T459" s="2">
        <v>58.90891627592687</v>
      </c>
      <c r="U459" s="2">
        <v>2</v>
      </c>
      <c r="V459" s="2" t="s">
        <v>708</v>
      </c>
      <c r="W459" s="2">
        <v>50.857924144963739</v>
      </c>
      <c r="X459" s="2">
        <v>3</v>
      </c>
      <c r="Y459" s="2" t="s">
        <v>802</v>
      </c>
      <c r="Z459" s="2">
        <v>43.299258014245709</v>
      </c>
      <c r="AA459" s="2">
        <v>2</v>
      </c>
      <c r="AB459" s="2" t="s">
        <v>708</v>
      </c>
      <c r="AC459" s="2">
        <v>44.174674769962351</v>
      </c>
      <c r="AD459" s="2">
        <v>2</v>
      </c>
      <c r="AE459" s="2" t="s">
        <v>802</v>
      </c>
      <c r="AF459" s="2">
        <v>43.921909494265435</v>
      </c>
      <c r="AG459" s="2">
        <v>2</v>
      </c>
      <c r="AH459" s="2" t="s">
        <v>708</v>
      </c>
      <c r="AI459" s="2">
        <v>51.791716130808886</v>
      </c>
      <c r="AJ459" s="2">
        <v>2</v>
      </c>
      <c r="AK459" s="2" t="s">
        <v>802</v>
      </c>
      <c r="AL459" s="2">
        <v>38.884598158245225</v>
      </c>
      <c r="AM459" s="2">
        <v>2</v>
      </c>
      <c r="AN459" s="2" t="s">
        <v>708</v>
      </c>
      <c r="AO459" s="2">
        <v>40.461232150215288</v>
      </c>
      <c r="AP459" s="2">
        <v>2</v>
      </c>
      <c r="AQ459" s="6" t="s">
        <v>708</v>
      </c>
      <c r="AR459" s="2">
        <v>33.193092606795872</v>
      </c>
      <c r="AS459" s="2">
        <v>3</v>
      </c>
      <c r="AT459" s="2" t="s">
        <v>708</v>
      </c>
      <c r="AU459" s="2">
        <v>35.366260058778032</v>
      </c>
      <c r="AV459" s="2">
        <v>2</v>
      </c>
      <c r="AW459" s="6" t="s">
        <v>708</v>
      </c>
      <c r="AX459" s="2">
        <v>39.978353093377208</v>
      </c>
      <c r="AY459" s="2">
        <v>2</v>
      </c>
      <c r="AZ459" s="6" t="s">
        <v>708</v>
      </c>
      <c r="BA459" s="2">
        <v>26.21064503846091</v>
      </c>
      <c r="BB459" s="2">
        <v>2</v>
      </c>
      <c r="BC459" s="6" t="s">
        <v>708</v>
      </c>
      <c r="BD459" s="2">
        <v>33.268191837577682</v>
      </c>
      <c r="BE459" s="2">
        <v>2</v>
      </c>
      <c r="BF459" s="2" t="s">
        <v>708</v>
      </c>
      <c r="BG459" s="2">
        <v>23.162550378249581</v>
      </c>
      <c r="BH459" s="2">
        <v>2</v>
      </c>
      <c r="BI459" s="6" t="s">
        <v>708</v>
      </c>
      <c r="BJ459" s="2">
        <v>14.519449238080107</v>
      </c>
      <c r="BK459" s="2">
        <v>1</v>
      </c>
      <c r="BL459" s="2" t="s">
        <v>708</v>
      </c>
      <c r="BM459" s="2">
        <v>19.419544382664093</v>
      </c>
      <c r="BN459" s="2">
        <v>2</v>
      </c>
    </row>
    <row r="460" spans="1:66" x14ac:dyDescent="0.2">
      <c r="A460" s="2" t="s">
        <v>803</v>
      </c>
      <c r="B460" s="2">
        <v>98.210899975793481</v>
      </c>
      <c r="C460" s="2">
        <v>4</v>
      </c>
      <c r="D460" s="2" t="s">
        <v>803</v>
      </c>
      <c r="E460" s="2">
        <v>82.154218702978739</v>
      </c>
      <c r="F460" s="2">
        <v>3</v>
      </c>
      <c r="G460" s="2" t="s">
        <v>803</v>
      </c>
      <c r="H460" s="2">
        <v>104.32357513863231</v>
      </c>
      <c r="I460" s="2">
        <v>3</v>
      </c>
      <c r="J460" s="2" t="s">
        <v>803</v>
      </c>
      <c r="K460" s="2">
        <v>58.656653778730607</v>
      </c>
      <c r="L460" s="2">
        <v>3</v>
      </c>
      <c r="M460" s="2" t="s">
        <v>803</v>
      </c>
      <c r="N460" s="2">
        <v>61.81177410451523</v>
      </c>
      <c r="O460" s="2">
        <v>1</v>
      </c>
      <c r="P460" s="2" t="s">
        <v>699</v>
      </c>
      <c r="Q460" s="2">
        <v>57.189334417613139</v>
      </c>
      <c r="R460" s="2">
        <v>3</v>
      </c>
      <c r="S460" s="2" t="s">
        <v>803</v>
      </c>
      <c r="T460" s="2">
        <v>73.308016218166358</v>
      </c>
      <c r="U460" s="2">
        <v>2</v>
      </c>
      <c r="V460" s="2" t="s">
        <v>699</v>
      </c>
      <c r="W460" s="2">
        <v>41.421909554832212</v>
      </c>
      <c r="X460" s="2">
        <v>2</v>
      </c>
      <c r="Y460" s="2" t="s">
        <v>803</v>
      </c>
      <c r="Z460" s="2">
        <v>45.156204251343219</v>
      </c>
      <c r="AA460" s="2">
        <v>2</v>
      </c>
      <c r="AB460" s="2" t="s">
        <v>699</v>
      </c>
      <c r="AC460" s="2">
        <v>88.13347232895994</v>
      </c>
      <c r="AD460" s="2">
        <v>2</v>
      </c>
      <c r="AE460" s="2" t="s">
        <v>803</v>
      </c>
      <c r="AF460" s="2">
        <v>68.575706197858324</v>
      </c>
      <c r="AG460" s="2">
        <v>2</v>
      </c>
      <c r="AH460" s="2" t="s">
        <v>699</v>
      </c>
      <c r="AI460" s="2">
        <v>48.182428046776124</v>
      </c>
      <c r="AJ460" s="2">
        <v>2</v>
      </c>
      <c r="AK460" s="2" t="s">
        <v>803</v>
      </c>
      <c r="AL460" s="2">
        <v>27.918655052651705</v>
      </c>
      <c r="AM460" s="2">
        <v>1</v>
      </c>
      <c r="AN460" s="2" t="s">
        <v>699</v>
      </c>
      <c r="AO460" s="2">
        <v>31.688541174603706</v>
      </c>
      <c r="AP460" s="2">
        <v>2</v>
      </c>
      <c r="AQ460" s="2" t="s">
        <v>699</v>
      </c>
      <c r="AR460" s="2">
        <v>36.549906497421574</v>
      </c>
      <c r="AS460" s="2">
        <v>2</v>
      </c>
      <c r="AT460" s="2" t="s">
        <v>699</v>
      </c>
      <c r="AU460" s="2">
        <v>37.172557977441301</v>
      </c>
      <c r="AV460" s="2">
        <v>2</v>
      </c>
      <c r="AW460" s="2" t="s">
        <v>699</v>
      </c>
      <c r="AX460" s="2">
        <v>50.617860641914909</v>
      </c>
      <c r="AY460" s="2">
        <v>2</v>
      </c>
      <c r="AZ460" s="2" t="s">
        <v>699</v>
      </c>
      <c r="BA460" s="2">
        <v>29.202724881294174</v>
      </c>
      <c r="BB460" s="2">
        <v>1</v>
      </c>
      <c r="BC460" s="2" t="s">
        <v>699</v>
      </c>
      <c r="BD460" s="2">
        <v>36.74077709348542</v>
      </c>
      <c r="BE460" s="2">
        <v>2</v>
      </c>
      <c r="BF460" s="2" t="s">
        <v>699</v>
      </c>
      <c r="BG460" s="2">
        <v>24.668477835811959</v>
      </c>
      <c r="BH460" s="2">
        <v>2</v>
      </c>
      <c r="BI460" s="2" t="s">
        <v>699</v>
      </c>
      <c r="BJ460" s="2">
        <v>13.713439731277347</v>
      </c>
      <c r="BK460" s="2">
        <v>1</v>
      </c>
      <c r="BL460" s="2" t="s">
        <v>699</v>
      </c>
      <c r="BM460" s="2">
        <v>18.203429037688888</v>
      </c>
      <c r="BN460" s="2">
        <v>1</v>
      </c>
    </row>
    <row r="461" spans="1:66" x14ac:dyDescent="0.2">
      <c r="A461" s="2" t="s">
        <v>804</v>
      </c>
      <c r="B461" s="2">
        <v>89.572397935803664</v>
      </c>
      <c r="C461" s="2">
        <v>2</v>
      </c>
      <c r="D461" s="2" t="s">
        <v>804</v>
      </c>
      <c r="E461" s="2">
        <v>82.471604247022782</v>
      </c>
      <c r="F461" s="2">
        <v>2</v>
      </c>
      <c r="G461" s="2" t="s">
        <v>804</v>
      </c>
      <c r="H461" s="2">
        <v>66.162819249169885</v>
      </c>
      <c r="I461" s="2">
        <v>4</v>
      </c>
      <c r="J461" s="2" t="s">
        <v>804</v>
      </c>
      <c r="K461" s="2">
        <v>61.466973901172388</v>
      </c>
      <c r="L461" s="2">
        <v>3</v>
      </c>
      <c r="M461" s="2" t="s">
        <v>804</v>
      </c>
      <c r="N461" s="2">
        <v>60.196135085705009</v>
      </c>
      <c r="O461" s="2">
        <v>4</v>
      </c>
      <c r="P461" s="2" t="s">
        <v>700</v>
      </c>
      <c r="Q461" s="2">
        <v>66.186396914647887</v>
      </c>
      <c r="R461" s="2">
        <v>4</v>
      </c>
      <c r="S461" s="2" t="s">
        <v>804</v>
      </c>
      <c r="T461" s="2">
        <v>72.58372409493559</v>
      </c>
      <c r="U461" s="2">
        <v>3</v>
      </c>
      <c r="V461" s="2" t="s">
        <v>700</v>
      </c>
      <c r="W461" s="2">
        <v>52.130138985801331</v>
      </c>
      <c r="X461" s="2">
        <v>2</v>
      </c>
      <c r="Y461" s="2" t="s">
        <v>804</v>
      </c>
      <c r="Z461" s="2">
        <v>49.555886600429503</v>
      </c>
      <c r="AA461" s="2">
        <v>3</v>
      </c>
      <c r="AB461" s="2" t="s">
        <v>700</v>
      </c>
      <c r="AC461" s="2">
        <v>52.304497277422669</v>
      </c>
      <c r="AD461" s="2">
        <v>3</v>
      </c>
      <c r="AE461" s="2" t="s">
        <v>804</v>
      </c>
      <c r="AF461" s="2">
        <v>47.963428316702043</v>
      </c>
      <c r="AG461" s="2">
        <v>2</v>
      </c>
      <c r="AH461" s="2" t="s">
        <v>700</v>
      </c>
      <c r="AI461" s="2">
        <v>47.120586315422457</v>
      </c>
      <c r="AJ461" s="2">
        <v>3</v>
      </c>
      <c r="AK461" s="2" t="s">
        <v>804</v>
      </c>
      <c r="AL461" s="2">
        <v>37.137204710237462</v>
      </c>
      <c r="AM461" s="2">
        <v>2</v>
      </c>
      <c r="AN461" s="2" t="s">
        <v>700</v>
      </c>
      <c r="AO461" s="2">
        <v>31.187826712005606</v>
      </c>
      <c r="AP461" s="2">
        <v>2</v>
      </c>
      <c r="AQ461" s="2" t="s">
        <v>700</v>
      </c>
      <c r="AR461" s="2">
        <v>34.074542704520361</v>
      </c>
      <c r="AS461" s="2">
        <v>3</v>
      </c>
      <c r="AT461" s="2" t="s">
        <v>700</v>
      </c>
      <c r="AU461" s="2">
        <v>33.389334994208809</v>
      </c>
      <c r="AV461" s="2">
        <v>2</v>
      </c>
      <c r="AW461" s="2" t="s">
        <v>700</v>
      </c>
      <c r="AX461" s="2">
        <v>41.723656041303308</v>
      </c>
      <c r="AY461" s="2">
        <v>2</v>
      </c>
      <c r="AZ461" s="2" t="s">
        <v>700</v>
      </c>
      <c r="BA461" s="2">
        <v>22.726996009336165</v>
      </c>
      <c r="BB461" s="2">
        <v>1</v>
      </c>
      <c r="BC461" s="2" t="s">
        <v>700</v>
      </c>
      <c r="BD461" s="2">
        <v>30.73032473843735</v>
      </c>
      <c r="BE461" s="2">
        <v>2</v>
      </c>
      <c r="BF461" s="2" t="s">
        <v>700</v>
      </c>
      <c r="BG461" s="2">
        <v>23.54424658493248</v>
      </c>
      <c r="BH461" s="2">
        <v>2</v>
      </c>
      <c r="BI461" s="2" t="s">
        <v>700</v>
      </c>
      <c r="BJ461" s="2">
        <v>11.884088095257804</v>
      </c>
      <c r="BK461" s="2">
        <v>1</v>
      </c>
      <c r="BL461" s="2" t="s">
        <v>700</v>
      </c>
      <c r="BM461" s="2">
        <v>20.040245611341817</v>
      </c>
      <c r="BN461" s="2">
        <v>1</v>
      </c>
    </row>
    <row r="462" spans="1:66" x14ac:dyDescent="0.2">
      <c r="A462" s="2" t="s">
        <v>805</v>
      </c>
      <c r="B462" s="2">
        <v>100.14305129177821</v>
      </c>
      <c r="C462" s="2">
        <v>2</v>
      </c>
      <c r="D462" s="2" t="s">
        <v>805</v>
      </c>
      <c r="E462" s="2">
        <v>86.448661573270343</v>
      </c>
      <c r="F462" s="2">
        <v>3</v>
      </c>
      <c r="G462" s="2" t="s">
        <v>805</v>
      </c>
      <c r="H462" s="2">
        <v>66.273271747155533</v>
      </c>
      <c r="I462" s="2">
        <v>3</v>
      </c>
      <c r="J462" s="2" t="s">
        <v>805</v>
      </c>
      <c r="K462" s="2">
        <v>60.374753763568727</v>
      </c>
      <c r="L462" s="2">
        <v>2</v>
      </c>
      <c r="M462" s="2" t="s">
        <v>805</v>
      </c>
      <c r="N462" s="2">
        <v>56.741993862163355</v>
      </c>
      <c r="O462" s="2">
        <v>3</v>
      </c>
      <c r="P462" s="2" t="s">
        <v>701</v>
      </c>
      <c r="Q462" s="2">
        <v>59.788408183701442</v>
      </c>
      <c r="R462" s="2">
        <v>3</v>
      </c>
      <c r="S462" s="2" t="s">
        <v>805</v>
      </c>
      <c r="T462" s="2">
        <v>58.290260561886015</v>
      </c>
      <c r="U462" s="2">
        <v>2</v>
      </c>
      <c r="V462" s="2" t="s">
        <v>701</v>
      </c>
      <c r="W462" s="2">
        <v>43.590499076255789</v>
      </c>
      <c r="X462" s="2">
        <v>2</v>
      </c>
      <c r="Y462" s="2" t="s">
        <v>805</v>
      </c>
      <c r="Z462" s="2">
        <v>63.069990533413581</v>
      </c>
      <c r="AA462" s="2">
        <v>1</v>
      </c>
      <c r="AB462" s="2" t="s">
        <v>701</v>
      </c>
      <c r="AC462" s="2">
        <v>55.16803253485466</v>
      </c>
      <c r="AD462" s="2">
        <v>3</v>
      </c>
      <c r="AE462" s="2" t="s">
        <v>805</v>
      </c>
      <c r="AF462" s="2">
        <v>49.70007818201163</v>
      </c>
      <c r="AG462" s="2">
        <v>2</v>
      </c>
      <c r="AH462" s="2" t="s">
        <v>701</v>
      </c>
      <c r="AI462" s="2">
        <v>55.521856289182914</v>
      </c>
      <c r="AJ462" s="2">
        <v>2</v>
      </c>
      <c r="AK462" s="2" t="s">
        <v>805</v>
      </c>
      <c r="AL462" s="2">
        <v>29.861841033624451</v>
      </c>
      <c r="AM462" s="2">
        <v>2</v>
      </c>
      <c r="AN462" s="2" t="s">
        <v>701</v>
      </c>
      <c r="AO462" s="2">
        <v>29.904656592259041</v>
      </c>
      <c r="AP462" s="2">
        <v>2</v>
      </c>
      <c r="AQ462" s="2" t="s">
        <v>701</v>
      </c>
      <c r="AR462" s="2">
        <v>30.682005078321922</v>
      </c>
      <c r="AS462" s="2">
        <v>2</v>
      </c>
      <c r="AT462" s="2" t="s">
        <v>701</v>
      </c>
      <c r="AU462" s="2">
        <v>31.254431632329009</v>
      </c>
      <c r="AV462" s="2">
        <v>2</v>
      </c>
      <c r="AW462" s="2" t="s">
        <v>701</v>
      </c>
      <c r="AX462" s="2">
        <v>43.093833303689266</v>
      </c>
      <c r="AY462" s="2">
        <v>2</v>
      </c>
      <c r="AZ462" s="2" t="s">
        <v>701</v>
      </c>
      <c r="BA462" s="2">
        <v>21.81482349901912</v>
      </c>
      <c r="BB462" s="2">
        <v>2</v>
      </c>
      <c r="BC462" s="2" t="s">
        <v>701</v>
      </c>
      <c r="BD462" s="2">
        <v>36.713706440529187</v>
      </c>
      <c r="BE462" s="2">
        <v>2</v>
      </c>
      <c r="BF462" s="2" t="s">
        <v>701</v>
      </c>
      <c r="BG462" s="2">
        <v>25.758922371447529</v>
      </c>
      <c r="BH462" s="2">
        <v>2</v>
      </c>
      <c r="BI462" s="2" t="s">
        <v>701</v>
      </c>
      <c r="BJ462" s="2">
        <v>11.578269102931412</v>
      </c>
      <c r="BK462" s="2">
        <v>1</v>
      </c>
      <c r="BL462" s="2" t="s">
        <v>701</v>
      </c>
      <c r="BM462" s="2">
        <v>15.746644233488137</v>
      </c>
      <c r="BN462" s="2">
        <v>1</v>
      </c>
    </row>
    <row r="463" spans="1:66" x14ac:dyDescent="0.2">
      <c r="A463" s="2" t="s">
        <v>806</v>
      </c>
      <c r="B463" s="2">
        <v>97.23498044399885</v>
      </c>
      <c r="C463" s="2">
        <v>3</v>
      </c>
      <c r="D463" s="2" t="s">
        <v>806</v>
      </c>
      <c r="E463" s="2">
        <v>77.604523126513286</v>
      </c>
      <c r="F463" s="2">
        <v>4</v>
      </c>
      <c r="G463" s="2" t="s">
        <v>806</v>
      </c>
      <c r="H463" s="2">
        <v>60.780443089543326</v>
      </c>
      <c r="I463" s="2">
        <v>3</v>
      </c>
      <c r="J463" s="2" t="s">
        <v>806</v>
      </c>
      <c r="K463" s="2">
        <v>59.529080325469678</v>
      </c>
      <c r="L463" s="2">
        <v>3</v>
      </c>
      <c r="M463" s="2" t="s">
        <v>806</v>
      </c>
      <c r="N463" s="2">
        <v>53.465174677194256</v>
      </c>
      <c r="O463" s="2">
        <v>3</v>
      </c>
      <c r="P463" s="2" t="s">
        <v>702</v>
      </c>
      <c r="Q463" s="2">
        <v>52.074357034255144</v>
      </c>
      <c r="R463" s="2">
        <v>2</v>
      </c>
      <c r="S463" s="2" t="s">
        <v>806</v>
      </c>
      <c r="T463" s="2">
        <v>49.678776250799736</v>
      </c>
      <c r="U463" s="2">
        <v>2</v>
      </c>
      <c r="V463" s="2" t="s">
        <v>702</v>
      </c>
      <c r="W463" s="2">
        <v>47.137522012286574</v>
      </c>
      <c r="X463" s="2">
        <v>2</v>
      </c>
      <c r="Y463" s="2" t="s">
        <v>806</v>
      </c>
      <c r="Z463" s="2">
        <v>55.286026710350122</v>
      </c>
      <c r="AA463" s="2">
        <v>3</v>
      </c>
      <c r="AB463" s="2" t="s">
        <v>702</v>
      </c>
      <c r="AC463" s="2">
        <v>43.753902088968147</v>
      </c>
      <c r="AD463" s="2">
        <v>3</v>
      </c>
      <c r="AE463" s="2" t="s">
        <v>806</v>
      </c>
      <c r="AF463" s="2">
        <v>41.037548622095855</v>
      </c>
      <c r="AG463" s="2">
        <v>3</v>
      </c>
      <c r="AH463" s="2" t="s">
        <v>702</v>
      </c>
      <c r="AI463" s="2">
        <v>40.66072936686929</v>
      </c>
      <c r="AJ463" s="2">
        <v>3</v>
      </c>
      <c r="AK463" s="2" t="s">
        <v>806</v>
      </c>
      <c r="AL463" s="2">
        <v>25.346993299659552</v>
      </c>
      <c r="AM463" s="2">
        <v>1</v>
      </c>
      <c r="AN463" s="2" t="s">
        <v>702</v>
      </c>
      <c r="AO463" s="2">
        <v>27.924556084527794</v>
      </c>
      <c r="AP463" s="2">
        <v>1</v>
      </c>
      <c r="AQ463" s="2" t="s">
        <v>702</v>
      </c>
      <c r="AR463" s="2">
        <v>37.28422772863906</v>
      </c>
      <c r="AS463" s="2">
        <v>2</v>
      </c>
      <c r="AT463" s="2" t="s">
        <v>702</v>
      </c>
      <c r="AU463" s="2">
        <v>34.181660987185893</v>
      </c>
      <c r="AV463" s="2">
        <v>2</v>
      </c>
      <c r="AW463" s="2" t="s">
        <v>702</v>
      </c>
      <c r="AX463" s="2">
        <v>34.503015835182474</v>
      </c>
      <c r="AY463" s="2">
        <v>2</v>
      </c>
      <c r="AZ463" s="2" t="s">
        <v>702</v>
      </c>
      <c r="BA463" s="2">
        <v>24.545093345548977</v>
      </c>
      <c r="BB463" s="2">
        <v>2</v>
      </c>
      <c r="BC463" s="2" t="s">
        <v>702</v>
      </c>
      <c r="BD463" s="2">
        <v>24.854005748755704</v>
      </c>
      <c r="BE463" s="2">
        <v>1</v>
      </c>
      <c r="BF463" s="2" t="s">
        <v>702</v>
      </c>
      <c r="BG463" s="2">
        <v>21.375717926169511</v>
      </c>
      <c r="BH463" s="2">
        <v>1</v>
      </c>
      <c r="BI463" s="2" t="s">
        <v>702</v>
      </c>
      <c r="BJ463" s="2">
        <v>12.42603833351739</v>
      </c>
      <c r="BK463" s="2">
        <v>1</v>
      </c>
      <c r="BL463" s="2" t="s">
        <v>702</v>
      </c>
      <c r="BM463" s="2">
        <v>16.688070513935301</v>
      </c>
      <c r="BN463" s="2">
        <v>1</v>
      </c>
    </row>
    <row r="464" spans="1:66" x14ac:dyDescent="0.2">
      <c r="A464" s="2" t="s">
        <v>807</v>
      </c>
      <c r="B464" s="2">
        <v>91.073800386860142</v>
      </c>
      <c r="C464" s="2">
        <v>4</v>
      </c>
      <c r="D464" s="2" t="s">
        <v>807</v>
      </c>
      <c r="E464" s="2">
        <v>84.93111728614025</v>
      </c>
      <c r="F464" s="2">
        <v>3</v>
      </c>
      <c r="G464" s="2" t="s">
        <v>807</v>
      </c>
      <c r="H464" s="2">
        <v>63.892668470614318</v>
      </c>
      <c r="I464" s="2">
        <v>2</v>
      </c>
      <c r="J464" s="2" t="s">
        <v>807</v>
      </c>
      <c r="K464" s="2">
        <v>39.546413437263219</v>
      </c>
      <c r="L464" s="2">
        <v>3</v>
      </c>
      <c r="M464" s="2" t="s">
        <v>807</v>
      </c>
      <c r="N464" s="2">
        <v>67.488169838918637</v>
      </c>
      <c r="O464" s="2">
        <v>2</v>
      </c>
      <c r="P464" s="2" t="s">
        <v>703</v>
      </c>
      <c r="Q464" s="2">
        <v>51.433102749711246</v>
      </c>
      <c r="R464" s="2">
        <v>2</v>
      </c>
      <c r="S464" s="2" t="s">
        <v>807</v>
      </c>
      <c r="T464" s="2">
        <v>55.651731914509597</v>
      </c>
      <c r="U464" s="2">
        <v>3</v>
      </c>
      <c r="V464" s="2" t="s">
        <v>703</v>
      </c>
      <c r="W464" s="2">
        <v>43.646572110091817</v>
      </c>
      <c r="X464" s="2">
        <v>2</v>
      </c>
      <c r="Y464" s="2" t="s">
        <v>807</v>
      </c>
      <c r="Z464" s="2">
        <v>37.87824729614789</v>
      </c>
      <c r="AA464" s="2">
        <v>2</v>
      </c>
      <c r="AB464" s="2" t="s">
        <v>703</v>
      </c>
      <c r="AC464" s="2">
        <v>53.149535626889303</v>
      </c>
      <c r="AD464" s="2">
        <v>2</v>
      </c>
      <c r="AE464" s="2" t="s">
        <v>807</v>
      </c>
      <c r="AF464" s="2">
        <v>46.521486038854391</v>
      </c>
      <c r="AG464" s="2">
        <v>2</v>
      </c>
      <c r="AH464" s="2" t="s">
        <v>703</v>
      </c>
      <c r="AI464" s="2">
        <v>48.475918381025956</v>
      </c>
      <c r="AJ464" s="2">
        <v>2</v>
      </c>
      <c r="AK464" s="2" t="s">
        <v>807</v>
      </c>
      <c r="AL464" s="2">
        <v>35.489573101569874</v>
      </c>
      <c r="AM464" s="2">
        <v>3</v>
      </c>
      <c r="AN464" s="2" t="s">
        <v>703</v>
      </c>
      <c r="AO464" s="2">
        <v>35.878062110416856</v>
      </c>
      <c r="AP464" s="2">
        <v>2</v>
      </c>
      <c r="AQ464" s="2" t="s">
        <v>703</v>
      </c>
      <c r="AR464" s="2">
        <v>38.507990599229473</v>
      </c>
      <c r="AS464" s="2">
        <v>2</v>
      </c>
      <c r="AT464" s="2" t="s">
        <v>703</v>
      </c>
      <c r="AU464" s="2">
        <v>31.562608391203202</v>
      </c>
      <c r="AV464" s="2">
        <v>2</v>
      </c>
      <c r="AW464" s="2" t="s">
        <v>703</v>
      </c>
      <c r="AX464" s="2">
        <v>33.924344242956742</v>
      </c>
      <c r="AY464" s="2">
        <v>1</v>
      </c>
      <c r="AZ464" s="2" t="s">
        <v>703</v>
      </c>
      <c r="BA464" s="2">
        <v>24.623106045431943</v>
      </c>
      <c r="BB464" s="2">
        <v>2</v>
      </c>
      <c r="BC464" s="2" t="s">
        <v>703</v>
      </c>
      <c r="BD464" s="2">
        <v>33.190631638345309</v>
      </c>
      <c r="BE464" s="2">
        <v>2</v>
      </c>
      <c r="BF464" s="2" t="s">
        <v>703</v>
      </c>
      <c r="BG464" s="2">
        <v>21.769732206118412</v>
      </c>
      <c r="BH464" s="2">
        <v>1</v>
      </c>
      <c r="BI464" s="2" t="s">
        <v>703</v>
      </c>
      <c r="BJ464" s="2">
        <v>11.120251119849327</v>
      </c>
      <c r="BK464" s="2">
        <v>1</v>
      </c>
      <c r="BL464" s="2" t="s">
        <v>703</v>
      </c>
      <c r="BM464" s="2">
        <v>18.431828079522557</v>
      </c>
      <c r="BN464" s="2">
        <v>1</v>
      </c>
    </row>
    <row r="465" spans="1:66" x14ac:dyDescent="0.2">
      <c r="A465" s="2" t="s">
        <v>808</v>
      </c>
      <c r="B465" s="2">
        <v>70.275044606014148</v>
      </c>
      <c r="C465" s="2">
        <v>3</v>
      </c>
      <c r="D465" s="2" t="s">
        <v>808</v>
      </c>
      <c r="E465" s="2">
        <v>69.090630768606459</v>
      </c>
      <c r="F465" s="2">
        <v>2</v>
      </c>
      <c r="G465" s="2" t="s">
        <v>808</v>
      </c>
      <c r="H465" s="2">
        <v>51.546518994648117</v>
      </c>
      <c r="I465" s="2">
        <v>2</v>
      </c>
      <c r="J465" s="2" t="s">
        <v>808</v>
      </c>
      <c r="K465" s="2">
        <v>52.582136857888749</v>
      </c>
      <c r="L465" s="2">
        <v>3</v>
      </c>
      <c r="M465" s="2" t="s">
        <v>808</v>
      </c>
      <c r="N465" s="2">
        <v>35.35734235589802</v>
      </c>
      <c r="O465" s="2">
        <v>2</v>
      </c>
      <c r="P465" s="2" t="s">
        <v>704</v>
      </c>
      <c r="Q465" s="2">
        <v>38.387667765415202</v>
      </c>
      <c r="R465" s="2">
        <v>1</v>
      </c>
      <c r="S465" s="2" t="s">
        <v>808</v>
      </c>
      <c r="T465" s="2">
        <v>37.184174807009029</v>
      </c>
      <c r="U465" s="2">
        <v>2</v>
      </c>
      <c r="V465" s="2" t="s">
        <v>704</v>
      </c>
      <c r="W465" s="2">
        <v>31.820348527853952</v>
      </c>
      <c r="X465" s="2">
        <v>2</v>
      </c>
      <c r="Y465" s="2" t="s">
        <v>808</v>
      </c>
      <c r="Z465" s="2">
        <v>40.296532498211768</v>
      </c>
      <c r="AA465" s="2">
        <v>2</v>
      </c>
      <c r="AB465" s="2" t="s">
        <v>704</v>
      </c>
      <c r="AC465" s="2">
        <v>35.594839042390888</v>
      </c>
      <c r="AD465" s="2">
        <v>2</v>
      </c>
      <c r="AE465" s="2" t="s">
        <v>808</v>
      </c>
      <c r="AF465" s="2">
        <v>31.755013784795359</v>
      </c>
      <c r="AG465" s="2">
        <v>1</v>
      </c>
      <c r="AH465" s="2" t="s">
        <v>704</v>
      </c>
      <c r="AI465" s="2">
        <v>42.428128106797793</v>
      </c>
      <c r="AJ465" s="2">
        <v>2</v>
      </c>
      <c r="AK465" s="2" t="s">
        <v>808</v>
      </c>
      <c r="AL465" s="2">
        <v>27.981290669022581</v>
      </c>
      <c r="AM465" s="2">
        <v>1</v>
      </c>
      <c r="AN465" s="2" t="s">
        <v>704</v>
      </c>
      <c r="AO465" s="2">
        <v>22.306480009997554</v>
      </c>
      <c r="AP465" s="2">
        <v>1</v>
      </c>
      <c r="AQ465" s="2" t="s">
        <v>704</v>
      </c>
      <c r="AR465" s="2">
        <v>28.073008052352304</v>
      </c>
      <c r="AS465" s="2">
        <v>1</v>
      </c>
      <c r="AT465" s="2" t="s">
        <v>704</v>
      </c>
      <c r="AU465" s="2">
        <v>28.174833929747795</v>
      </c>
      <c r="AV465" s="2">
        <v>1</v>
      </c>
      <c r="AW465" s="2" t="s">
        <v>704</v>
      </c>
      <c r="AX465" s="2">
        <v>26.047374335880303</v>
      </c>
      <c r="AY465" s="2">
        <v>1</v>
      </c>
      <c r="AZ465" s="2" t="s">
        <v>704</v>
      </c>
      <c r="BA465" s="2">
        <v>17.46490828288962</v>
      </c>
      <c r="BB465" s="2">
        <v>1</v>
      </c>
      <c r="BC465" s="2" t="s">
        <v>704</v>
      </c>
      <c r="BD465" s="2">
        <v>25.475614624937236</v>
      </c>
      <c r="BE465" s="2">
        <v>2</v>
      </c>
      <c r="BF465" s="2" t="s">
        <v>704</v>
      </c>
      <c r="BG465" s="2">
        <v>17.529078696788812</v>
      </c>
      <c r="BH465" s="2">
        <v>2</v>
      </c>
      <c r="BI465" s="2" t="s">
        <v>704</v>
      </c>
      <c r="BJ465" s="2">
        <v>11.471801786114098</v>
      </c>
      <c r="BK465" s="2">
        <v>1</v>
      </c>
      <c r="BL465" s="2" t="s">
        <v>704</v>
      </c>
      <c r="BM465" s="2">
        <v>14.343471470446142</v>
      </c>
      <c r="BN465" s="2">
        <v>1</v>
      </c>
    </row>
    <row r="466" spans="1:66" x14ac:dyDescent="0.2">
      <c r="A466" s="2" t="s">
        <v>809</v>
      </c>
      <c r="B466" s="2">
        <v>87.668375753829196</v>
      </c>
      <c r="C466" s="2">
        <v>3</v>
      </c>
      <c r="D466" s="2" t="s">
        <v>809</v>
      </c>
      <c r="E466" s="2">
        <v>83.908148271495008</v>
      </c>
      <c r="F466" s="2">
        <v>3</v>
      </c>
      <c r="G466" s="2" t="s">
        <v>809</v>
      </c>
      <c r="H466" s="2">
        <v>52.135510777150422</v>
      </c>
      <c r="I466" s="2">
        <v>3</v>
      </c>
      <c r="J466" s="2" t="s">
        <v>809</v>
      </c>
      <c r="K466" s="2">
        <v>49.752023139737034</v>
      </c>
      <c r="L466" s="2">
        <v>2</v>
      </c>
      <c r="M466" s="2" t="s">
        <v>809</v>
      </c>
      <c r="N466" s="2">
        <v>57.37607693756636</v>
      </c>
      <c r="O466" s="2">
        <v>4</v>
      </c>
      <c r="P466" s="2" t="s">
        <v>705</v>
      </c>
      <c r="Q466" s="2">
        <v>61.233393594579354</v>
      </c>
      <c r="R466" s="2">
        <v>2</v>
      </c>
      <c r="S466" s="2" t="s">
        <v>809</v>
      </c>
      <c r="T466" s="2">
        <v>55.52939796669272</v>
      </c>
      <c r="U466" s="2">
        <v>2</v>
      </c>
      <c r="V466" s="2" t="s">
        <v>705</v>
      </c>
      <c r="W466" s="2">
        <v>46.576368281504664</v>
      </c>
      <c r="X466" s="2">
        <v>1</v>
      </c>
      <c r="Y466" s="2" t="s">
        <v>809</v>
      </c>
      <c r="Z466" s="2">
        <v>57.465915517025216</v>
      </c>
      <c r="AA466" s="2">
        <v>2</v>
      </c>
      <c r="AB466" s="2" t="s">
        <v>705</v>
      </c>
      <c r="AC466" s="2">
        <v>38.365810131649951</v>
      </c>
      <c r="AD466" s="2">
        <v>2</v>
      </c>
      <c r="AE466" s="2" t="s">
        <v>809</v>
      </c>
      <c r="AF466" s="2">
        <v>53.192615805787398</v>
      </c>
      <c r="AG466" s="2">
        <v>2</v>
      </c>
      <c r="AH466" s="2" t="s">
        <v>705</v>
      </c>
      <c r="AI466" s="2">
        <v>50.115293837472308</v>
      </c>
      <c r="AJ466" s="2">
        <v>2</v>
      </c>
      <c r="AK466" s="2" t="s">
        <v>809</v>
      </c>
      <c r="AL466" s="2">
        <v>34.874754381349796</v>
      </c>
      <c r="AM466" s="2">
        <v>2</v>
      </c>
      <c r="AN466" s="2" t="s">
        <v>705</v>
      </c>
      <c r="AO466" s="2">
        <v>38.080708259753116</v>
      </c>
      <c r="AP466" s="2">
        <v>1</v>
      </c>
      <c r="AQ466" s="2" t="s">
        <v>705</v>
      </c>
      <c r="AR466" s="2">
        <v>39.25488129296329</v>
      </c>
      <c r="AS466" s="2">
        <v>3</v>
      </c>
      <c r="AT466" s="2" t="s">
        <v>705</v>
      </c>
      <c r="AU466" s="2">
        <v>28.059327184729259</v>
      </c>
      <c r="AV466" s="2">
        <v>2</v>
      </c>
      <c r="AW466" s="2" t="s">
        <v>705</v>
      </c>
      <c r="AX466" s="2">
        <v>35.141703303170409</v>
      </c>
      <c r="AY466" s="2">
        <v>2</v>
      </c>
      <c r="AZ466" s="2" t="s">
        <v>705</v>
      </c>
      <c r="BA466" s="2">
        <v>24.793082225489687</v>
      </c>
      <c r="BB466" s="2">
        <v>2</v>
      </c>
      <c r="BC466" s="2" t="s">
        <v>705</v>
      </c>
      <c r="BD466" s="2">
        <v>27.378644480923587</v>
      </c>
      <c r="BE466" s="2">
        <v>2</v>
      </c>
      <c r="BF466" s="2" t="s">
        <v>705</v>
      </c>
      <c r="BG466" s="2">
        <v>21.942804443259131</v>
      </c>
      <c r="BH466" s="2">
        <v>2</v>
      </c>
      <c r="BI466" s="2" t="s">
        <v>705</v>
      </c>
      <c r="BJ466" s="2">
        <v>15.168065258354632</v>
      </c>
      <c r="BK466" s="2">
        <v>1</v>
      </c>
      <c r="BL466" s="2" t="s">
        <v>705</v>
      </c>
      <c r="BM466" s="2">
        <v>18.428880209787145</v>
      </c>
      <c r="BN466" s="2">
        <v>1</v>
      </c>
    </row>
    <row r="467" spans="1:66" x14ac:dyDescent="0.2">
      <c r="A467" s="2" t="s">
        <v>810</v>
      </c>
      <c r="B467" s="2">
        <v>96.069275259220731</v>
      </c>
      <c r="C467" s="2">
        <v>3</v>
      </c>
      <c r="D467" s="2" t="s">
        <v>810</v>
      </c>
      <c r="E467" s="2">
        <v>71.465571171508742</v>
      </c>
      <c r="F467" s="2">
        <v>4</v>
      </c>
      <c r="G467" s="2" t="s">
        <v>810</v>
      </c>
      <c r="H467" s="2">
        <v>65.034875375993465</v>
      </c>
      <c r="I467" s="2">
        <v>2</v>
      </c>
      <c r="J467" s="2" t="s">
        <v>810</v>
      </c>
      <c r="K467" s="2">
        <v>50.38637083540354</v>
      </c>
      <c r="L467" s="2">
        <v>3</v>
      </c>
      <c r="M467" s="2" t="s">
        <v>810</v>
      </c>
      <c r="N467" s="2">
        <v>51.67393365152423</v>
      </c>
      <c r="O467" s="2">
        <v>3</v>
      </c>
      <c r="P467" s="2" t="s">
        <v>706</v>
      </c>
      <c r="Q467" s="2">
        <v>57.09510314178015</v>
      </c>
      <c r="R467" s="2">
        <v>2</v>
      </c>
      <c r="S467" s="2" t="s">
        <v>810</v>
      </c>
      <c r="T467" s="2">
        <v>57.915320110530324</v>
      </c>
      <c r="U467" s="2">
        <v>1</v>
      </c>
      <c r="V467" s="2" t="s">
        <v>706</v>
      </c>
      <c r="W467" s="2">
        <v>40.572055116569835</v>
      </c>
      <c r="X467" s="2">
        <v>1</v>
      </c>
      <c r="Y467" s="2" t="s">
        <v>810</v>
      </c>
      <c r="Z467" s="2">
        <v>51.658823834478284</v>
      </c>
      <c r="AA467" s="2">
        <v>2</v>
      </c>
      <c r="AB467" s="2" t="s">
        <v>706</v>
      </c>
      <c r="AC467" s="2">
        <v>42.001771938243706</v>
      </c>
      <c r="AD467" s="2">
        <v>2</v>
      </c>
      <c r="AE467" s="2" t="s">
        <v>810</v>
      </c>
      <c r="AF467" s="2">
        <v>54.973139710785588</v>
      </c>
      <c r="AG467" s="2">
        <v>2</v>
      </c>
      <c r="AH467" s="2" t="s">
        <v>706</v>
      </c>
      <c r="AI467" s="2">
        <v>46.494997550477862</v>
      </c>
      <c r="AJ467" s="2">
        <v>2</v>
      </c>
      <c r="AK467" s="2" t="s">
        <v>810</v>
      </c>
      <c r="AL467" s="2">
        <v>30.176686223138891</v>
      </c>
      <c r="AM467" s="2">
        <v>1</v>
      </c>
      <c r="AN467" s="2" t="s">
        <v>706</v>
      </c>
      <c r="AO467" s="2">
        <v>31.968694647573059</v>
      </c>
      <c r="AP467" s="2">
        <v>2</v>
      </c>
      <c r="AQ467" s="2" t="s">
        <v>706</v>
      </c>
      <c r="AR467" s="2">
        <v>35.825138057716494</v>
      </c>
      <c r="AT467" s="2" t="s">
        <v>706</v>
      </c>
      <c r="AU467" s="2">
        <v>30.705344585562781</v>
      </c>
      <c r="AV467" s="2">
        <v>1</v>
      </c>
      <c r="AW467" s="2" t="s">
        <v>706</v>
      </c>
      <c r="AX467" s="2">
        <v>38.778432508528304</v>
      </c>
      <c r="AY467" s="2">
        <v>2</v>
      </c>
      <c r="AZ467" s="2" t="s">
        <v>706</v>
      </c>
      <c r="BA467" s="2">
        <v>20.351222052603855</v>
      </c>
      <c r="BB467" s="2">
        <v>1</v>
      </c>
      <c r="BC467" s="2" t="s">
        <v>706</v>
      </c>
      <c r="BD467" s="2">
        <v>33.898146836870062</v>
      </c>
      <c r="BE467" s="2">
        <v>2</v>
      </c>
      <c r="BF467" s="2" t="s">
        <v>706</v>
      </c>
      <c r="BG467" s="2">
        <v>25.731449495690775</v>
      </c>
      <c r="BI467" s="2" t="s">
        <v>706</v>
      </c>
      <c r="BJ467" s="2">
        <v>13.027308496246174</v>
      </c>
      <c r="BK467" s="2">
        <v>1</v>
      </c>
      <c r="BL467" s="2" t="s">
        <v>706</v>
      </c>
      <c r="BM467" s="2">
        <v>21.953540087349396</v>
      </c>
      <c r="BN467" s="2">
        <v>1</v>
      </c>
    </row>
    <row r="468" spans="1:66" x14ac:dyDescent="0.2">
      <c r="A468" s="2" t="s">
        <v>811</v>
      </c>
      <c r="B468" s="2">
        <v>109.36432653807803</v>
      </c>
      <c r="C468" s="2">
        <v>3</v>
      </c>
      <c r="D468" s="2" t="s">
        <v>811</v>
      </c>
      <c r="E468" s="2">
        <v>96.536912188881118</v>
      </c>
      <c r="F468" s="2">
        <v>2</v>
      </c>
      <c r="G468" s="2" t="s">
        <v>811</v>
      </c>
      <c r="H468" s="2">
        <v>69.672530728046922</v>
      </c>
      <c r="I468" s="2">
        <v>3</v>
      </c>
      <c r="J468" s="2" t="s">
        <v>811</v>
      </c>
      <c r="K468" s="2">
        <v>58.52177683042374</v>
      </c>
      <c r="L468" s="2">
        <v>2</v>
      </c>
      <c r="M468" s="2" t="s">
        <v>811</v>
      </c>
      <c r="N468" s="2">
        <v>54.165386356446355</v>
      </c>
      <c r="O468" s="2">
        <v>3</v>
      </c>
      <c r="P468" s="2" t="s">
        <v>707</v>
      </c>
      <c r="Q468" s="2">
        <v>60.781078178175733</v>
      </c>
      <c r="R468" s="2">
        <v>2</v>
      </c>
      <c r="S468" s="2" t="s">
        <v>811</v>
      </c>
      <c r="T468" s="2">
        <v>62.197431676542749</v>
      </c>
      <c r="U468" s="2">
        <v>2</v>
      </c>
      <c r="V468" s="2" t="s">
        <v>707</v>
      </c>
      <c r="W468" s="2">
        <v>44.49213970008546</v>
      </c>
      <c r="X468" s="2">
        <v>2</v>
      </c>
      <c r="Y468" s="2" t="s">
        <v>811</v>
      </c>
      <c r="Z468" s="2">
        <v>42.438368910995308</v>
      </c>
      <c r="AA468" s="2">
        <v>1</v>
      </c>
      <c r="AB468" s="2" t="s">
        <v>707</v>
      </c>
      <c r="AC468" s="2">
        <v>48.755463227389264</v>
      </c>
      <c r="AD468" s="2">
        <v>2</v>
      </c>
      <c r="AE468" s="2" t="s">
        <v>811</v>
      </c>
      <c r="AF468" s="2">
        <v>53.841597002025551</v>
      </c>
      <c r="AG468" s="2">
        <v>1</v>
      </c>
      <c r="AH468" s="2" t="s">
        <v>707</v>
      </c>
      <c r="AI468" s="2">
        <v>52.710477685687124</v>
      </c>
      <c r="AJ468" s="2">
        <v>1</v>
      </c>
      <c r="AK468" s="2" t="s">
        <v>811</v>
      </c>
      <c r="AL468" s="2">
        <v>34.892404552925363</v>
      </c>
      <c r="AM468" s="2">
        <v>2</v>
      </c>
      <c r="AN468" s="2" t="s">
        <v>707</v>
      </c>
      <c r="AO468" s="2">
        <v>37.926461108157916</v>
      </c>
      <c r="AP468" s="2">
        <v>1</v>
      </c>
      <c r="AQ468" s="2" t="s">
        <v>707</v>
      </c>
      <c r="AR468" s="2">
        <v>38.942973388373723</v>
      </c>
      <c r="AS468" s="2">
        <v>2</v>
      </c>
      <c r="AT468" s="2" t="s">
        <v>707</v>
      </c>
      <c r="AU468" s="2">
        <v>32.887509126504</v>
      </c>
      <c r="AV468" s="2">
        <v>2</v>
      </c>
      <c r="AW468" s="2" t="s">
        <v>707</v>
      </c>
      <c r="AX468" s="2">
        <v>42.442735145343093</v>
      </c>
      <c r="AY468" s="2">
        <v>1</v>
      </c>
      <c r="AZ468" s="2" t="s">
        <v>707</v>
      </c>
      <c r="BA468" s="2">
        <v>28.46284662454315</v>
      </c>
      <c r="BB468" s="2">
        <v>2</v>
      </c>
      <c r="BC468" s="2" t="s">
        <v>707</v>
      </c>
      <c r="BD468" s="2">
        <v>34.969329663525336</v>
      </c>
      <c r="BE468" s="2">
        <v>2</v>
      </c>
      <c r="BF468" s="2" t="s">
        <v>707</v>
      </c>
      <c r="BG468" s="2">
        <v>26.265839533022117</v>
      </c>
      <c r="BH468" s="2">
        <v>1</v>
      </c>
      <c r="BI468" s="2" t="s">
        <v>707</v>
      </c>
      <c r="BJ468" s="2">
        <v>14.611481519523396</v>
      </c>
      <c r="BK468" s="2">
        <v>1</v>
      </c>
      <c r="BL468" s="2" t="s">
        <v>707</v>
      </c>
      <c r="BM468" s="2">
        <v>21.994347178184011</v>
      </c>
      <c r="BN468" s="2">
        <v>1</v>
      </c>
    </row>
    <row r="469" spans="1:66" x14ac:dyDescent="0.2">
      <c r="A469" s="2" t="s">
        <v>812</v>
      </c>
      <c r="B469" s="2">
        <v>104.56829595831874</v>
      </c>
      <c r="C469" s="2">
        <v>3</v>
      </c>
      <c r="D469" s="2" t="s">
        <v>812</v>
      </c>
      <c r="E469" s="2">
        <v>86.813652302718381</v>
      </c>
      <c r="F469" s="2">
        <v>4</v>
      </c>
      <c r="G469" s="2" t="s">
        <v>812</v>
      </c>
      <c r="H469" s="2">
        <v>63.737256989859709</v>
      </c>
      <c r="I469" s="2">
        <v>2</v>
      </c>
      <c r="J469" s="2" t="s">
        <v>812</v>
      </c>
      <c r="K469" s="2">
        <v>47.96464556991414</v>
      </c>
      <c r="L469" s="2">
        <v>2</v>
      </c>
      <c r="M469" s="2" t="s">
        <v>812</v>
      </c>
      <c r="N469" s="2">
        <v>50.889255184162351</v>
      </c>
      <c r="O469" s="2">
        <v>3</v>
      </c>
      <c r="P469" s="6" t="s">
        <v>718</v>
      </c>
      <c r="Q469" s="2">
        <v>43.382772169406877</v>
      </c>
      <c r="R469" s="2">
        <v>2</v>
      </c>
      <c r="S469" s="2" t="s">
        <v>812</v>
      </c>
      <c r="T469" s="2">
        <v>47.445857543318873</v>
      </c>
      <c r="U469" s="2">
        <v>3</v>
      </c>
      <c r="V469" s="2" t="s">
        <v>718</v>
      </c>
      <c r="W469" s="2">
        <v>35.886529958848911</v>
      </c>
      <c r="X469" s="2">
        <v>2</v>
      </c>
      <c r="Y469" s="2" t="s">
        <v>812</v>
      </c>
      <c r="Z469" s="2">
        <v>35.142999942461564</v>
      </c>
      <c r="AA469" s="2">
        <v>2</v>
      </c>
      <c r="AB469" s="2" t="s">
        <v>718</v>
      </c>
      <c r="AC469" s="2">
        <v>41.722650484302008</v>
      </c>
      <c r="AD469" s="2">
        <v>1</v>
      </c>
      <c r="AE469" s="2" t="s">
        <v>812</v>
      </c>
      <c r="AF469" s="2">
        <v>41.044190590709746</v>
      </c>
      <c r="AG469" s="2">
        <v>1</v>
      </c>
      <c r="AH469" s="2" t="s">
        <v>718</v>
      </c>
      <c r="AI469" s="2">
        <v>46.426037509809291</v>
      </c>
      <c r="AJ469" s="2">
        <v>2</v>
      </c>
      <c r="AK469" s="2" t="s">
        <v>812</v>
      </c>
      <c r="AL469" s="2">
        <v>29.092060687097725</v>
      </c>
      <c r="AM469" s="2">
        <v>2</v>
      </c>
      <c r="AN469" s="2" t="s">
        <v>718</v>
      </c>
      <c r="AO469" s="2">
        <v>32.240459658189408</v>
      </c>
      <c r="AP469" s="2">
        <v>1</v>
      </c>
      <c r="AQ469" s="6" t="s">
        <v>718</v>
      </c>
      <c r="AR469" s="2">
        <v>31.503148217994347</v>
      </c>
      <c r="AS469" s="2">
        <v>2</v>
      </c>
      <c r="AT469" s="2" t="s">
        <v>718</v>
      </c>
      <c r="AU469" s="2">
        <v>25.692362436568924</v>
      </c>
      <c r="AV469" s="2">
        <v>2</v>
      </c>
      <c r="AW469" s="6" t="s">
        <v>718</v>
      </c>
      <c r="AX469" s="2">
        <v>35.988567532455207</v>
      </c>
      <c r="AY469" s="2">
        <v>2</v>
      </c>
      <c r="AZ469" s="6" t="s">
        <v>718</v>
      </c>
      <c r="BA469" s="2">
        <v>24.86129603701518</v>
      </c>
      <c r="BB469" s="2">
        <v>1</v>
      </c>
      <c r="BC469" s="6" t="s">
        <v>718</v>
      </c>
      <c r="BD469" s="2">
        <v>31.825058768544285</v>
      </c>
      <c r="BE469" s="2">
        <v>2</v>
      </c>
      <c r="BF469" s="2" t="s">
        <v>718</v>
      </c>
      <c r="BG469" s="2">
        <v>24.379372259328342</v>
      </c>
      <c r="BH469" s="2">
        <v>1</v>
      </c>
      <c r="BI469" s="6" t="s">
        <v>718</v>
      </c>
      <c r="BJ469" s="2">
        <v>12.494159527950657</v>
      </c>
      <c r="BK469" s="2">
        <v>1</v>
      </c>
      <c r="BL469" s="2" t="s">
        <v>718</v>
      </c>
      <c r="BM469" s="2">
        <v>16.220690265930525</v>
      </c>
      <c r="BN469" s="2">
        <v>1</v>
      </c>
    </row>
    <row r="470" spans="1:66" x14ac:dyDescent="0.2">
      <c r="A470" s="2" t="s">
        <v>813</v>
      </c>
      <c r="B470" s="2">
        <v>101.55339791016372</v>
      </c>
      <c r="C470" s="2">
        <v>3</v>
      </c>
      <c r="D470" s="2" t="s">
        <v>813</v>
      </c>
      <c r="E470" s="2">
        <v>77.935245531837836</v>
      </c>
      <c r="G470" s="2" t="s">
        <v>813</v>
      </c>
      <c r="H470" s="2">
        <v>62.584809280283032</v>
      </c>
      <c r="I470" s="2">
        <v>3</v>
      </c>
      <c r="J470" s="2" t="s">
        <v>813</v>
      </c>
      <c r="K470" s="2">
        <v>53.518204578000002</v>
      </c>
      <c r="L470" s="2">
        <v>2</v>
      </c>
      <c r="M470" s="2" t="s">
        <v>813</v>
      </c>
      <c r="N470" s="2">
        <v>60.830588629476921</v>
      </c>
      <c r="O470" s="2">
        <v>3</v>
      </c>
      <c r="P470" s="2" t="s">
        <v>709</v>
      </c>
      <c r="Q470" s="2">
        <v>54.467926703707967</v>
      </c>
      <c r="R470" s="2">
        <v>2</v>
      </c>
      <c r="S470" s="2" t="s">
        <v>813</v>
      </c>
      <c r="T470" s="2">
        <v>68.990339688739283</v>
      </c>
      <c r="U470" s="2">
        <v>3</v>
      </c>
      <c r="V470" s="2" t="s">
        <v>709</v>
      </c>
      <c r="W470" s="2">
        <v>45.533129354675182</v>
      </c>
      <c r="X470" s="2">
        <v>2</v>
      </c>
      <c r="Y470" s="2" t="s">
        <v>813</v>
      </c>
      <c r="Z470" s="2">
        <v>55.819342389411638</v>
      </c>
      <c r="AA470" s="2">
        <v>2</v>
      </c>
      <c r="AB470" s="2" t="s">
        <v>709</v>
      </c>
      <c r="AC470" s="2">
        <v>44.658241839485541</v>
      </c>
      <c r="AD470" s="2">
        <v>3</v>
      </c>
      <c r="AE470" s="2" t="s">
        <v>813</v>
      </c>
      <c r="AF470" s="2">
        <v>50.665624599476978</v>
      </c>
      <c r="AG470" s="2">
        <v>2</v>
      </c>
      <c r="AH470" s="2" t="s">
        <v>709</v>
      </c>
      <c r="AI470" s="2">
        <v>51.407461046177922</v>
      </c>
      <c r="AJ470" s="2">
        <v>3</v>
      </c>
      <c r="AK470" s="2" t="s">
        <v>813</v>
      </c>
      <c r="AL470" s="2">
        <v>30.390816940364545</v>
      </c>
      <c r="AM470" s="2">
        <v>2</v>
      </c>
      <c r="AN470" s="2" t="s">
        <v>709</v>
      </c>
      <c r="AO470" s="2">
        <v>30.47605112723847</v>
      </c>
      <c r="AP470" s="2">
        <v>2</v>
      </c>
      <c r="AQ470" s="2" t="s">
        <v>709</v>
      </c>
      <c r="AR470" s="2">
        <v>41.345804767049088</v>
      </c>
      <c r="AS470" s="2">
        <v>2</v>
      </c>
      <c r="AT470" s="2" t="s">
        <v>709</v>
      </c>
      <c r="AU470" s="2">
        <v>33.051944158244012</v>
      </c>
      <c r="AV470" s="2">
        <v>2</v>
      </c>
      <c r="AW470" s="2" t="s">
        <v>709</v>
      </c>
      <c r="AX470" s="2">
        <v>40.273986851761414</v>
      </c>
      <c r="AY470" s="2">
        <v>2</v>
      </c>
      <c r="AZ470" s="2" t="s">
        <v>709</v>
      </c>
      <c r="BA470" s="2">
        <v>21.351502525856461</v>
      </c>
      <c r="BB470" s="2">
        <v>2</v>
      </c>
      <c r="BC470" s="2" t="s">
        <v>709</v>
      </c>
      <c r="BD470" s="2">
        <v>37.123285684377272</v>
      </c>
      <c r="BE470" s="2">
        <v>2</v>
      </c>
      <c r="BF470" s="2" t="s">
        <v>709</v>
      </c>
      <c r="BG470" s="2">
        <v>19.008964874219973</v>
      </c>
      <c r="BH470" s="2">
        <v>2</v>
      </c>
      <c r="BI470" s="2" t="s">
        <v>709</v>
      </c>
      <c r="BJ470" s="2">
        <v>12.203283641904212</v>
      </c>
      <c r="BK470" s="2">
        <v>1</v>
      </c>
      <c r="BL470" s="2" t="s">
        <v>709</v>
      </c>
      <c r="BM470" s="2">
        <v>20.310803953556594</v>
      </c>
      <c r="BN470" s="2">
        <v>1</v>
      </c>
    </row>
    <row r="471" spans="1:66" x14ac:dyDescent="0.2">
      <c r="A471" s="2" t="s">
        <v>814</v>
      </c>
      <c r="B471" s="2">
        <v>86.61878594067565</v>
      </c>
      <c r="C471" s="2">
        <v>4</v>
      </c>
      <c r="D471" s="2" t="s">
        <v>814</v>
      </c>
      <c r="E471" s="2">
        <v>73.494017801381773</v>
      </c>
      <c r="F471" s="2">
        <v>3</v>
      </c>
      <c r="G471" s="2" t="s">
        <v>814</v>
      </c>
      <c r="H471" s="2">
        <v>60.658506072121703</v>
      </c>
      <c r="I471" s="2">
        <v>4</v>
      </c>
      <c r="J471" s="2" t="s">
        <v>814</v>
      </c>
      <c r="K471" s="2">
        <v>52.298463935414823</v>
      </c>
      <c r="L471" s="2">
        <v>3</v>
      </c>
      <c r="M471" s="2" t="s">
        <v>814</v>
      </c>
      <c r="N471" s="2">
        <v>68.313282282543568</v>
      </c>
      <c r="O471" s="2">
        <v>3</v>
      </c>
      <c r="P471" s="2" t="s">
        <v>710</v>
      </c>
      <c r="Q471" s="2">
        <v>66.644295818611397</v>
      </c>
      <c r="R471" s="2">
        <v>4</v>
      </c>
      <c r="S471" s="2" t="s">
        <v>814</v>
      </c>
      <c r="T471" s="2">
        <v>66.322729274404011</v>
      </c>
      <c r="U471" s="2">
        <v>5</v>
      </c>
      <c r="V471" s="2" t="s">
        <v>710</v>
      </c>
      <c r="W471" s="2">
        <v>53.754272315069969</v>
      </c>
      <c r="X471" s="2">
        <v>2</v>
      </c>
      <c r="Y471" s="2" t="s">
        <v>814</v>
      </c>
      <c r="Z471" s="2">
        <v>54.660887799853469</v>
      </c>
      <c r="AA471" s="2">
        <v>3</v>
      </c>
      <c r="AB471" s="2" t="s">
        <v>710</v>
      </c>
      <c r="AC471" s="2">
        <v>46.187085411867173</v>
      </c>
      <c r="AD471" s="2">
        <v>2</v>
      </c>
      <c r="AE471" s="2" t="s">
        <v>814</v>
      </c>
      <c r="AF471" s="2">
        <v>51.706773026224809</v>
      </c>
      <c r="AG471" s="2">
        <v>2</v>
      </c>
      <c r="AH471" s="2" t="s">
        <v>710</v>
      </c>
      <c r="AI471" s="2">
        <v>45.691425196301957</v>
      </c>
      <c r="AJ471" s="2">
        <v>2</v>
      </c>
      <c r="AK471" s="2" t="s">
        <v>814</v>
      </c>
      <c r="AL471" s="2">
        <v>35.729768914750451</v>
      </c>
      <c r="AM471" s="2">
        <v>2</v>
      </c>
      <c r="AN471" s="2" t="s">
        <v>710</v>
      </c>
      <c r="AO471" s="2">
        <v>40.275151180920822</v>
      </c>
      <c r="AP471" s="2">
        <v>2</v>
      </c>
      <c r="AQ471" s="2" t="s">
        <v>710</v>
      </c>
      <c r="AR471" s="2">
        <v>41.323206196546039</v>
      </c>
      <c r="AS471" s="2">
        <v>2</v>
      </c>
      <c r="AT471" s="2" t="s">
        <v>710</v>
      </c>
      <c r="AU471" s="2">
        <v>35.83286496941075</v>
      </c>
      <c r="AV471" s="2">
        <v>2</v>
      </c>
      <c r="AW471" s="2" t="s">
        <v>710</v>
      </c>
      <c r="AX471" s="2">
        <v>38.040697675911645</v>
      </c>
      <c r="AY471" s="2">
        <v>2</v>
      </c>
      <c r="AZ471" s="2" t="s">
        <v>710</v>
      </c>
      <c r="BA471" s="2">
        <v>21.792706537395642</v>
      </c>
      <c r="BB471" s="2">
        <v>2</v>
      </c>
      <c r="BC471" s="2" t="s">
        <v>710</v>
      </c>
      <c r="BD471" s="2">
        <v>38.234479094874011</v>
      </c>
      <c r="BE471" s="2">
        <v>2</v>
      </c>
      <c r="BF471" s="2" t="s">
        <v>710</v>
      </c>
      <c r="BG471" s="2">
        <v>21.051894171114455</v>
      </c>
      <c r="BH471" s="2">
        <v>2</v>
      </c>
      <c r="BI471" s="2" t="s">
        <v>710</v>
      </c>
      <c r="BJ471" s="2">
        <v>11.545178338980511</v>
      </c>
      <c r="BK471" s="2">
        <v>1</v>
      </c>
      <c r="BL471" s="2" t="s">
        <v>710</v>
      </c>
      <c r="BM471" s="2">
        <v>16.869703216600303</v>
      </c>
      <c r="BN471" s="2">
        <v>1</v>
      </c>
    </row>
    <row r="472" spans="1:66" x14ac:dyDescent="0.2">
      <c r="A472" s="2" t="s">
        <v>815</v>
      </c>
      <c r="B472" s="2">
        <v>98.076472881934549</v>
      </c>
      <c r="C472" s="2">
        <v>4</v>
      </c>
      <c r="D472" s="2" t="s">
        <v>815</v>
      </c>
      <c r="E472" s="2">
        <v>88.280521809387892</v>
      </c>
      <c r="F472" s="2">
        <v>3</v>
      </c>
      <c r="G472" s="2" t="s">
        <v>815</v>
      </c>
      <c r="H472" s="2">
        <v>87.713811053072448</v>
      </c>
      <c r="I472" s="2">
        <v>3</v>
      </c>
      <c r="J472" s="2" t="s">
        <v>815</v>
      </c>
      <c r="K472" s="2">
        <v>60.62010967188759</v>
      </c>
      <c r="L472" s="2">
        <v>3</v>
      </c>
      <c r="M472" s="2" t="s">
        <v>815</v>
      </c>
      <c r="N472" s="2">
        <v>47.675759628249232</v>
      </c>
      <c r="O472" s="2">
        <v>3</v>
      </c>
      <c r="P472" s="2" t="s">
        <v>711</v>
      </c>
      <c r="Q472" s="2">
        <v>60.573510043484923</v>
      </c>
      <c r="R472" s="2">
        <v>2</v>
      </c>
      <c r="S472" s="2" t="s">
        <v>815</v>
      </c>
      <c r="T472" s="2">
        <v>61.499680965741213</v>
      </c>
      <c r="U472" s="2">
        <v>2</v>
      </c>
      <c r="V472" s="2" t="s">
        <v>711</v>
      </c>
      <c r="W472" s="2">
        <v>47.908916542420663</v>
      </c>
      <c r="X472" s="2">
        <v>2</v>
      </c>
      <c r="Y472" s="2" t="s">
        <v>815</v>
      </c>
      <c r="Z472" s="2">
        <v>60.689572491056815</v>
      </c>
      <c r="AA472" s="2">
        <v>3</v>
      </c>
      <c r="AB472" s="2" t="s">
        <v>711</v>
      </c>
      <c r="AC472" s="2">
        <v>39.723391469493222</v>
      </c>
      <c r="AD472" s="2">
        <v>3</v>
      </c>
      <c r="AE472" s="2" t="s">
        <v>1402</v>
      </c>
      <c r="AF472" s="2">
        <v>50.839771194887518</v>
      </c>
      <c r="AG472" s="2">
        <v>3</v>
      </c>
      <c r="AH472" s="2" t="s">
        <v>711</v>
      </c>
      <c r="AI472" s="2">
        <v>46.391583951501353</v>
      </c>
      <c r="AJ472" s="2">
        <v>3</v>
      </c>
      <c r="AK472" s="2" t="s">
        <v>815</v>
      </c>
      <c r="AL472" s="2">
        <v>43.38301032764403</v>
      </c>
      <c r="AM472" s="2">
        <v>2</v>
      </c>
      <c r="AN472" s="2" t="s">
        <v>711</v>
      </c>
      <c r="AO472" s="2">
        <v>37.99830550969866</v>
      </c>
      <c r="AP472" s="2">
        <v>2</v>
      </c>
      <c r="AQ472" s="2" t="s">
        <v>711</v>
      </c>
      <c r="AR472" s="2">
        <v>44.915770279925496</v>
      </c>
      <c r="AS472" s="2">
        <v>2</v>
      </c>
      <c r="AT472" s="2" t="s">
        <v>711</v>
      </c>
      <c r="AU472" s="2">
        <v>26.709102290211341</v>
      </c>
      <c r="AV472" s="2">
        <v>2</v>
      </c>
      <c r="AW472" s="2" t="s">
        <v>711</v>
      </c>
      <c r="AX472" s="2">
        <v>40.120268940693222</v>
      </c>
      <c r="AY472" s="2">
        <v>2</v>
      </c>
      <c r="AZ472" s="2" t="s">
        <v>711</v>
      </c>
      <c r="BA472" s="2">
        <v>23.396765773475025</v>
      </c>
      <c r="BB472" s="2">
        <v>2</v>
      </c>
      <c r="BC472" s="2" t="s">
        <v>711</v>
      </c>
      <c r="BD472" s="2">
        <v>30.540592009506561</v>
      </c>
      <c r="BE472" s="2">
        <v>2</v>
      </c>
      <c r="BF472" s="2" t="s">
        <v>711</v>
      </c>
      <c r="BG472" s="2">
        <v>28.255304951878692</v>
      </c>
      <c r="BH472" s="2">
        <v>2</v>
      </c>
      <c r="BI472" s="2" t="s">
        <v>711</v>
      </c>
      <c r="BJ472" s="2">
        <v>12.201465700693955</v>
      </c>
      <c r="BK472" s="2">
        <v>1</v>
      </c>
      <c r="BL472" s="2" t="s">
        <v>711</v>
      </c>
      <c r="BM472" s="2">
        <v>15.314302354573629</v>
      </c>
      <c r="BN472" s="2">
        <v>1</v>
      </c>
    </row>
    <row r="473" spans="1:66" x14ac:dyDescent="0.2">
      <c r="A473" s="2" t="s">
        <v>816</v>
      </c>
      <c r="B473" s="2">
        <v>81.175573582470037</v>
      </c>
      <c r="C473" s="2">
        <v>4</v>
      </c>
      <c r="D473" s="2" t="s">
        <v>816</v>
      </c>
      <c r="E473" s="2">
        <v>73.342866706869529</v>
      </c>
      <c r="F473" s="2">
        <v>4</v>
      </c>
      <c r="G473" s="2" t="s">
        <v>816</v>
      </c>
      <c r="H473" s="2">
        <v>65.941358550645234</v>
      </c>
      <c r="I473" s="2">
        <v>2</v>
      </c>
      <c r="J473" s="2" t="s">
        <v>816</v>
      </c>
      <c r="K473" s="2">
        <v>49.446889513893112</v>
      </c>
      <c r="L473" s="2">
        <v>2</v>
      </c>
      <c r="M473" s="2" t="s">
        <v>816</v>
      </c>
      <c r="N473" s="2">
        <v>60.823973122889377</v>
      </c>
      <c r="O473" s="2">
        <v>2</v>
      </c>
      <c r="P473" s="2" t="s">
        <v>712</v>
      </c>
      <c r="Q473" s="2">
        <v>50.643581731527284</v>
      </c>
      <c r="R473" s="2">
        <v>2</v>
      </c>
      <c r="S473" s="2" t="s">
        <v>816</v>
      </c>
      <c r="T473" s="2">
        <v>50.945354680024735</v>
      </c>
      <c r="U473" s="2">
        <v>2</v>
      </c>
      <c r="V473" s="2" t="s">
        <v>712</v>
      </c>
      <c r="W473" s="2">
        <v>46.945592935168719</v>
      </c>
      <c r="X473" s="2">
        <v>2</v>
      </c>
      <c r="Y473" s="2" t="s">
        <v>816</v>
      </c>
      <c r="Z473" s="2">
        <v>51.696426373921895</v>
      </c>
      <c r="AA473" s="2">
        <v>2</v>
      </c>
      <c r="AB473" s="2" t="s">
        <v>712</v>
      </c>
      <c r="AC473" s="2">
        <v>41.111033669270299</v>
      </c>
      <c r="AD473" s="2">
        <v>3</v>
      </c>
      <c r="AE473" s="2" t="s">
        <v>816</v>
      </c>
      <c r="AF473" s="2">
        <v>49.676447592480926</v>
      </c>
      <c r="AG473" s="2">
        <v>2</v>
      </c>
      <c r="AH473" s="2" t="s">
        <v>712</v>
      </c>
      <c r="AI473" s="2">
        <v>51.186106195758668</v>
      </c>
      <c r="AJ473" s="2">
        <v>2</v>
      </c>
      <c r="AK473" s="2" t="s">
        <v>816</v>
      </c>
      <c r="AL473" s="2">
        <v>29.985127614389938</v>
      </c>
      <c r="AM473" s="2">
        <v>2</v>
      </c>
      <c r="AN473" s="2" t="s">
        <v>712</v>
      </c>
      <c r="AO473" s="2">
        <v>34.346281253110355</v>
      </c>
      <c r="AP473" s="2">
        <v>2</v>
      </c>
      <c r="AQ473" s="2" t="s">
        <v>712</v>
      </c>
      <c r="AR473" s="2">
        <v>36.689308452234322</v>
      </c>
      <c r="AS473" s="2">
        <v>2</v>
      </c>
      <c r="AT473" s="2" t="s">
        <v>712</v>
      </c>
      <c r="AU473" s="2">
        <v>31.422306727494547</v>
      </c>
      <c r="AV473" s="2">
        <v>2</v>
      </c>
      <c r="AW473" s="2" t="s">
        <v>712</v>
      </c>
      <c r="AX473" s="2">
        <v>42.158003741815158</v>
      </c>
      <c r="AY473" s="2">
        <v>2</v>
      </c>
      <c r="AZ473" s="2" t="s">
        <v>712</v>
      </c>
      <c r="BA473" s="2">
        <v>24.848401091574736</v>
      </c>
      <c r="BB473" s="2">
        <v>2</v>
      </c>
      <c r="BC473" s="2" t="s">
        <v>712</v>
      </c>
      <c r="BD473" s="2">
        <v>32.325482148852529</v>
      </c>
      <c r="BE473" s="2">
        <v>2</v>
      </c>
      <c r="BF473" s="2" t="s">
        <v>712</v>
      </c>
      <c r="BG473" s="2">
        <v>16.435842417373294</v>
      </c>
      <c r="BH473" s="2">
        <v>2</v>
      </c>
      <c r="BI473" s="2" t="s">
        <v>712</v>
      </c>
      <c r="BJ473" s="2">
        <v>8.683630379727413</v>
      </c>
      <c r="BK473" s="2">
        <v>1</v>
      </c>
      <c r="BL473" s="2" t="s">
        <v>712</v>
      </c>
      <c r="BM473" s="2">
        <v>13.802005487268765</v>
      </c>
      <c r="BN473" s="2">
        <v>1</v>
      </c>
    </row>
    <row r="474" spans="1:66" x14ac:dyDescent="0.2">
      <c r="A474" s="2" t="s">
        <v>817</v>
      </c>
      <c r="B474" s="2">
        <v>89.250011068779429</v>
      </c>
      <c r="C474" s="2">
        <v>3</v>
      </c>
      <c r="D474" s="2" t="s">
        <v>817</v>
      </c>
      <c r="E474" s="2">
        <v>85.934504401286375</v>
      </c>
      <c r="F474" s="2">
        <v>4</v>
      </c>
      <c r="G474" s="2" t="s">
        <v>817</v>
      </c>
      <c r="H474" s="2">
        <v>63.733578768197034</v>
      </c>
      <c r="I474" s="2">
        <v>2</v>
      </c>
      <c r="J474" s="2" t="s">
        <v>817</v>
      </c>
      <c r="K474" s="2">
        <v>47.795923689905393</v>
      </c>
      <c r="L474" s="2">
        <v>3</v>
      </c>
      <c r="M474" s="2" t="s">
        <v>817</v>
      </c>
      <c r="N474" s="2">
        <v>64.706693325198543</v>
      </c>
      <c r="O474" s="2">
        <v>2</v>
      </c>
      <c r="P474" s="2" t="s">
        <v>713</v>
      </c>
      <c r="Q474" s="2">
        <v>46.708334406913011</v>
      </c>
      <c r="R474" s="2">
        <v>2</v>
      </c>
      <c r="S474" s="2" t="s">
        <v>817</v>
      </c>
      <c r="T474" s="2">
        <v>57.638606700986493</v>
      </c>
      <c r="U474" s="2">
        <v>2</v>
      </c>
      <c r="V474" s="2" t="s">
        <v>713</v>
      </c>
      <c r="W474" s="2">
        <v>39.155913314413617</v>
      </c>
      <c r="X474" s="2">
        <v>2</v>
      </c>
      <c r="Y474" s="2" t="s">
        <v>817</v>
      </c>
      <c r="Z474" s="2">
        <v>37.972161027664683</v>
      </c>
      <c r="AA474" s="2">
        <v>2</v>
      </c>
      <c r="AB474" s="2" t="s">
        <v>713</v>
      </c>
      <c r="AC474" s="2">
        <v>38.854881302653979</v>
      </c>
      <c r="AD474" s="2">
        <v>2</v>
      </c>
      <c r="AE474" s="2" t="s">
        <v>817</v>
      </c>
      <c r="AF474" s="2">
        <v>41.089361269689498</v>
      </c>
      <c r="AG474" s="2">
        <v>3</v>
      </c>
      <c r="AH474" s="2" t="s">
        <v>713</v>
      </c>
      <c r="AI474" s="2">
        <v>45.956627624383458</v>
      </c>
      <c r="AJ474" s="2">
        <v>3</v>
      </c>
      <c r="AK474" s="2" t="s">
        <v>817</v>
      </c>
      <c r="AL474" s="2">
        <v>29.987191652445251</v>
      </c>
      <c r="AM474" s="2">
        <v>2</v>
      </c>
      <c r="AN474" s="2" t="s">
        <v>713</v>
      </c>
      <c r="AO474" s="2">
        <v>27.515294384995915</v>
      </c>
      <c r="AP474" s="2">
        <v>2</v>
      </c>
      <c r="AQ474" s="2" t="s">
        <v>713</v>
      </c>
      <c r="AR474" s="2">
        <v>35.590499270069458</v>
      </c>
      <c r="AS474" s="2">
        <v>2</v>
      </c>
      <c r="AT474" s="2" t="s">
        <v>713</v>
      </c>
      <c r="AU474" s="2">
        <v>29.5009519182607</v>
      </c>
      <c r="AV474" s="2">
        <v>2</v>
      </c>
      <c r="AW474" s="2" t="s">
        <v>713</v>
      </c>
      <c r="AX474" s="2">
        <v>32.831462554694319</v>
      </c>
      <c r="AY474" s="2">
        <v>2</v>
      </c>
      <c r="AZ474" s="2" t="s">
        <v>713</v>
      </c>
      <c r="BA474" s="2">
        <v>19.985254874383507</v>
      </c>
      <c r="BB474" s="2">
        <v>2</v>
      </c>
      <c r="BC474" s="2" t="s">
        <v>713</v>
      </c>
      <c r="BD474" s="2">
        <v>30.665836780221962</v>
      </c>
      <c r="BE474" s="2">
        <v>2</v>
      </c>
      <c r="BF474" s="2" t="s">
        <v>713</v>
      </c>
      <c r="BG474" s="2">
        <v>15.745352886602246</v>
      </c>
      <c r="BH474" s="2">
        <v>2</v>
      </c>
      <c r="BI474" s="2" t="s">
        <v>713</v>
      </c>
      <c r="BJ474" s="2">
        <v>8.5688434018256032</v>
      </c>
      <c r="BK474" s="2">
        <v>1</v>
      </c>
      <c r="BL474" s="2" t="s">
        <v>713</v>
      </c>
      <c r="BM474" s="2">
        <v>15.20437115850708</v>
      </c>
      <c r="BN474" s="2">
        <v>1</v>
      </c>
    </row>
    <row r="475" spans="1:66" x14ac:dyDescent="0.2">
      <c r="A475" s="2" t="s">
        <v>818</v>
      </c>
      <c r="B475" s="2">
        <v>92.818944562628175</v>
      </c>
      <c r="C475" s="2">
        <v>3</v>
      </c>
      <c r="D475" s="2" t="s">
        <v>818</v>
      </c>
      <c r="E475" s="2">
        <v>69.555859653868978</v>
      </c>
      <c r="F475" s="2">
        <v>3</v>
      </c>
      <c r="G475" s="2" t="s">
        <v>818</v>
      </c>
      <c r="H475" s="2">
        <v>64.897431611130642</v>
      </c>
      <c r="I475" s="2">
        <v>4</v>
      </c>
      <c r="J475" s="2" t="s">
        <v>818</v>
      </c>
      <c r="K475" s="2">
        <v>50.286000369457305</v>
      </c>
      <c r="L475" s="2">
        <v>3</v>
      </c>
      <c r="M475" s="2" t="s">
        <v>818</v>
      </c>
      <c r="N475" s="2">
        <v>50.436516375337128</v>
      </c>
      <c r="O475" s="2">
        <v>3</v>
      </c>
      <c r="P475" s="2" t="s">
        <v>714</v>
      </c>
      <c r="Q475" s="2">
        <v>55.071472600702862</v>
      </c>
      <c r="R475" s="2">
        <v>3</v>
      </c>
      <c r="S475" s="2" t="s">
        <v>818</v>
      </c>
      <c r="T475" s="2">
        <v>60.535907504041319</v>
      </c>
      <c r="U475" s="2">
        <v>3</v>
      </c>
      <c r="V475" s="2" t="s">
        <v>714</v>
      </c>
      <c r="W475" s="2">
        <v>43.064116448098005</v>
      </c>
      <c r="X475" s="2">
        <v>2</v>
      </c>
      <c r="Y475" s="2" t="s">
        <v>818</v>
      </c>
      <c r="Z475" s="2">
        <v>53.191001622180039</v>
      </c>
      <c r="AA475" s="2">
        <v>2</v>
      </c>
      <c r="AB475" s="2" t="s">
        <v>714</v>
      </c>
      <c r="AC475" s="2">
        <v>51.69401832952402</v>
      </c>
      <c r="AD475" s="2">
        <v>2</v>
      </c>
      <c r="AE475" s="2" t="s">
        <v>818</v>
      </c>
      <c r="AF475" s="2">
        <v>37.572028727223611</v>
      </c>
      <c r="AG475" s="2">
        <v>2</v>
      </c>
      <c r="AH475" s="2" t="s">
        <v>714</v>
      </c>
      <c r="AI475" s="2">
        <v>50.893965424852695</v>
      </c>
      <c r="AJ475" s="2">
        <v>2</v>
      </c>
      <c r="AK475" s="2" t="s">
        <v>818</v>
      </c>
      <c r="AL475" s="2">
        <v>23.180174087798804</v>
      </c>
      <c r="AM475" s="2">
        <v>2</v>
      </c>
      <c r="AN475" s="2" t="s">
        <v>714</v>
      </c>
      <c r="AO475" s="2">
        <v>25.591409806042989</v>
      </c>
      <c r="AP475" s="2">
        <v>2</v>
      </c>
      <c r="AQ475" s="2" t="s">
        <v>714</v>
      </c>
      <c r="AR475" s="2">
        <v>32.032150586760793</v>
      </c>
      <c r="AS475" s="2">
        <v>2</v>
      </c>
      <c r="AT475" s="2" t="s">
        <v>714</v>
      </c>
      <c r="AU475" s="2">
        <v>35.43908355529372</v>
      </c>
      <c r="AV475" s="2">
        <v>2</v>
      </c>
      <c r="AW475" s="2" t="s">
        <v>714</v>
      </c>
      <c r="AX475" s="2">
        <v>39.743105679124106</v>
      </c>
      <c r="AY475" s="2">
        <v>2</v>
      </c>
      <c r="AZ475" s="2" t="s">
        <v>714</v>
      </c>
      <c r="BA475" s="2">
        <v>18.879549688151787</v>
      </c>
      <c r="BB475" s="2">
        <v>1</v>
      </c>
      <c r="BC475" s="2" t="s">
        <v>714</v>
      </c>
      <c r="BD475" s="2">
        <v>43.432573702997914</v>
      </c>
      <c r="BE475" s="2">
        <v>1</v>
      </c>
      <c r="BF475" s="2" t="s">
        <v>714</v>
      </c>
      <c r="BG475" s="2">
        <v>19.562415509131352</v>
      </c>
      <c r="BH475" s="2">
        <v>2</v>
      </c>
      <c r="BI475" s="2" t="s">
        <v>714</v>
      </c>
      <c r="BJ475" s="2">
        <v>11.358954474743758</v>
      </c>
      <c r="BK475" s="2">
        <v>1</v>
      </c>
      <c r="BL475" s="2" t="s">
        <v>714</v>
      </c>
      <c r="BM475" s="2">
        <v>17.646030268446065</v>
      </c>
      <c r="BN475" s="2">
        <v>1</v>
      </c>
    </row>
    <row r="476" spans="1:66" x14ac:dyDescent="0.2">
      <c r="A476" s="2" t="s">
        <v>819</v>
      </c>
      <c r="B476" s="2">
        <v>93.708941894863756</v>
      </c>
      <c r="C476" s="2">
        <v>3</v>
      </c>
      <c r="D476" s="2" t="s">
        <v>819</v>
      </c>
      <c r="E476" s="2">
        <v>72.260225822804642</v>
      </c>
      <c r="F476" s="2">
        <v>3</v>
      </c>
      <c r="G476" s="2" t="s">
        <v>819</v>
      </c>
      <c r="H476" s="2">
        <v>67.295420438983925</v>
      </c>
      <c r="I476" s="2">
        <v>2</v>
      </c>
      <c r="J476" s="2" t="s">
        <v>819</v>
      </c>
      <c r="K476" s="2">
        <v>43.780708121660886</v>
      </c>
      <c r="L476" s="2">
        <v>2</v>
      </c>
      <c r="M476" s="2" t="s">
        <v>819</v>
      </c>
      <c r="N476" s="2">
        <v>47.749773915950684</v>
      </c>
      <c r="O476" s="2">
        <v>3</v>
      </c>
      <c r="P476" s="2" t="s">
        <v>715</v>
      </c>
      <c r="Q476" s="2">
        <v>54.251335018031746</v>
      </c>
      <c r="R476" s="2">
        <v>2</v>
      </c>
      <c r="S476" s="2" t="s">
        <v>819</v>
      </c>
      <c r="T476" s="2">
        <v>55.600210349205796</v>
      </c>
      <c r="U476" s="2">
        <v>2</v>
      </c>
      <c r="V476" s="2" t="s">
        <v>715</v>
      </c>
      <c r="W476" s="2">
        <v>46.330880063054039</v>
      </c>
      <c r="X476" s="2">
        <v>2</v>
      </c>
      <c r="Y476" s="2" t="s">
        <v>819</v>
      </c>
      <c r="Z476" s="2">
        <v>39.263454989500751</v>
      </c>
      <c r="AA476" s="2">
        <v>1</v>
      </c>
      <c r="AB476" s="2" t="s">
        <v>715</v>
      </c>
      <c r="AC476" s="2">
        <v>40.626434580719454</v>
      </c>
      <c r="AD476" s="2">
        <v>2</v>
      </c>
      <c r="AE476" s="2" t="s">
        <v>819</v>
      </c>
      <c r="AF476" s="2">
        <v>40.783777789397625</v>
      </c>
      <c r="AG476" s="2">
        <v>2</v>
      </c>
      <c r="AH476" s="2" t="s">
        <v>715</v>
      </c>
      <c r="AI476" s="2">
        <v>37.969382514897909</v>
      </c>
      <c r="AJ476" s="2">
        <v>3</v>
      </c>
      <c r="AK476" s="2" t="s">
        <v>819</v>
      </c>
      <c r="AL476" s="2">
        <v>29.722518464890754</v>
      </c>
      <c r="AM476" s="2">
        <v>2</v>
      </c>
      <c r="AN476" s="2" t="s">
        <v>715</v>
      </c>
      <c r="AO476" s="2">
        <v>28.718019944637934</v>
      </c>
      <c r="AP476" s="2">
        <v>2</v>
      </c>
      <c r="AQ476" s="2" t="s">
        <v>715</v>
      </c>
      <c r="AR476" s="2">
        <v>31.421751024941194</v>
      </c>
      <c r="AS476" s="2">
        <v>2</v>
      </c>
      <c r="AT476" s="2" t="s">
        <v>715</v>
      </c>
      <c r="AU476" s="2">
        <v>36.105079834475049</v>
      </c>
      <c r="AV476" s="2">
        <v>2</v>
      </c>
      <c r="AW476" s="2" t="s">
        <v>715</v>
      </c>
      <c r="AX476" s="2">
        <v>34.34781605063867</v>
      </c>
      <c r="AY476" s="2">
        <v>2</v>
      </c>
      <c r="AZ476" s="2" t="s">
        <v>715</v>
      </c>
      <c r="BA476" s="2">
        <v>22.664458302462787</v>
      </c>
      <c r="BB476" s="2">
        <v>2</v>
      </c>
      <c r="BC476" s="2" t="s">
        <v>715</v>
      </c>
      <c r="BD476" s="2">
        <v>27.797617744125983</v>
      </c>
      <c r="BE476" s="2">
        <v>2</v>
      </c>
      <c r="BF476" s="2" t="s">
        <v>715</v>
      </c>
      <c r="BG476" s="2">
        <v>22.158784856126662</v>
      </c>
      <c r="BH476" s="2">
        <v>1</v>
      </c>
      <c r="BI476" s="2" t="s">
        <v>715</v>
      </c>
      <c r="BJ476" s="2">
        <v>11.498726897925406</v>
      </c>
      <c r="BK476" s="2">
        <v>1</v>
      </c>
      <c r="BL476" s="2" t="s">
        <v>715</v>
      </c>
      <c r="BM476" s="2">
        <v>16.397848239939705</v>
      </c>
      <c r="BN476" s="2">
        <v>1</v>
      </c>
    </row>
    <row r="477" spans="1:66" x14ac:dyDescent="0.2">
      <c r="A477" s="2" t="s">
        <v>820</v>
      </c>
      <c r="B477" s="2">
        <v>80.21214412711268</v>
      </c>
      <c r="C477" s="2">
        <v>4</v>
      </c>
      <c r="D477" s="2" t="s">
        <v>820</v>
      </c>
      <c r="E477" s="2">
        <v>91.19126532182861</v>
      </c>
      <c r="F477" s="2">
        <v>3</v>
      </c>
      <c r="G477" s="2" t="s">
        <v>820</v>
      </c>
      <c r="H477" s="2">
        <v>67.532731891292329</v>
      </c>
      <c r="I477" s="2">
        <v>2</v>
      </c>
      <c r="J477" s="2" t="s">
        <v>820</v>
      </c>
      <c r="K477" s="2">
        <v>55.205343992008416</v>
      </c>
      <c r="L477" s="2">
        <v>2</v>
      </c>
      <c r="M477" s="2" t="s">
        <v>820</v>
      </c>
      <c r="N477" s="2">
        <v>66.938871095941607</v>
      </c>
      <c r="O477" s="2">
        <v>3</v>
      </c>
      <c r="P477" s="2" t="s">
        <v>716</v>
      </c>
      <c r="Q477" s="2">
        <v>56.381845683537406</v>
      </c>
      <c r="R477" s="2">
        <v>3</v>
      </c>
      <c r="S477" s="2" t="s">
        <v>820</v>
      </c>
      <c r="T477" s="2">
        <v>60.241649771027319</v>
      </c>
      <c r="U477" s="2">
        <v>2</v>
      </c>
      <c r="V477" s="2" t="s">
        <v>716</v>
      </c>
      <c r="W477" s="2">
        <v>47.073960224993449</v>
      </c>
      <c r="X477" s="2">
        <v>2</v>
      </c>
      <c r="Y477" s="2" t="s">
        <v>820</v>
      </c>
      <c r="Z477" s="2">
        <v>46.081793009019805</v>
      </c>
      <c r="AA477" s="2">
        <v>2</v>
      </c>
      <c r="AB477" s="2" t="s">
        <v>716</v>
      </c>
      <c r="AC477" s="2">
        <v>47.04085623002937</v>
      </c>
      <c r="AD477" s="2">
        <v>2</v>
      </c>
      <c r="AE477" s="2" t="s">
        <v>820</v>
      </c>
      <c r="AF477" s="2">
        <v>41.616775916874936</v>
      </c>
      <c r="AG477" s="2">
        <v>2</v>
      </c>
      <c r="AH477" s="2" t="s">
        <v>716</v>
      </c>
      <c r="AI477" s="2">
        <v>36.57128781471252</v>
      </c>
      <c r="AJ477" s="2">
        <v>2</v>
      </c>
      <c r="AK477" s="2" t="s">
        <v>820</v>
      </c>
      <c r="AL477" s="2">
        <v>36.339480463884939</v>
      </c>
      <c r="AM477" s="2">
        <v>2</v>
      </c>
      <c r="AN477" s="2" t="s">
        <v>716</v>
      </c>
      <c r="AO477" s="2">
        <v>38.784704008773296</v>
      </c>
      <c r="AP477" s="2">
        <v>2</v>
      </c>
      <c r="AQ477" s="2" t="s">
        <v>716</v>
      </c>
      <c r="AR477" s="2">
        <v>37.671975800748243</v>
      </c>
      <c r="AS477" s="2">
        <v>1</v>
      </c>
      <c r="AT477" s="2" t="s">
        <v>716</v>
      </c>
      <c r="AU477" s="2">
        <v>34.205953127375352</v>
      </c>
      <c r="AV477" s="2">
        <v>2</v>
      </c>
      <c r="AW477" s="2" t="s">
        <v>716</v>
      </c>
      <c r="AX477" s="2">
        <v>28.727466888044948</v>
      </c>
      <c r="AY477" s="2">
        <v>2</v>
      </c>
      <c r="AZ477" s="2" t="s">
        <v>716</v>
      </c>
      <c r="BA477" s="2">
        <v>22.228607558854247</v>
      </c>
      <c r="BB477" s="2">
        <v>1</v>
      </c>
      <c r="BC477" s="2" t="s">
        <v>716</v>
      </c>
      <c r="BD477" s="2">
        <v>31.509128635949487</v>
      </c>
      <c r="BE477" s="2">
        <v>2</v>
      </c>
      <c r="BF477" s="2" t="s">
        <v>716</v>
      </c>
      <c r="BG477" s="2">
        <v>19.045903216802191</v>
      </c>
      <c r="BH477" s="2">
        <v>1</v>
      </c>
      <c r="BI477" s="2" t="s">
        <v>716</v>
      </c>
      <c r="BJ477" s="2">
        <v>11.766750178015837</v>
      </c>
      <c r="BK477" s="2">
        <v>1</v>
      </c>
      <c r="BL477" s="2" t="s">
        <v>716</v>
      </c>
      <c r="BM477" s="2">
        <v>19.335580373054974</v>
      </c>
      <c r="BN477" s="2">
        <v>1</v>
      </c>
    </row>
    <row r="478" spans="1:66" x14ac:dyDescent="0.2">
      <c r="A478" s="2" t="s">
        <v>821</v>
      </c>
      <c r="B478" s="2">
        <v>92.835218708833523</v>
      </c>
      <c r="C478" s="2">
        <v>4</v>
      </c>
      <c r="D478" s="2" t="s">
        <v>821</v>
      </c>
      <c r="E478" s="2">
        <v>108.08081241198892</v>
      </c>
      <c r="F478" s="2">
        <v>4</v>
      </c>
      <c r="G478" s="2" t="s">
        <v>821</v>
      </c>
      <c r="H478" s="2">
        <v>71.024158109961391</v>
      </c>
      <c r="I478" s="2">
        <v>2</v>
      </c>
      <c r="J478" s="2" t="s">
        <v>821</v>
      </c>
      <c r="K478" s="2">
        <v>70.775838454691311</v>
      </c>
      <c r="L478" s="2">
        <v>2</v>
      </c>
      <c r="M478" s="2" t="s">
        <v>821</v>
      </c>
      <c r="N478" s="2">
        <v>80.505555075283482</v>
      </c>
      <c r="O478" s="2">
        <v>3</v>
      </c>
      <c r="P478" s="2" t="s">
        <v>717</v>
      </c>
      <c r="Q478" s="2">
        <v>63.425269699191091</v>
      </c>
      <c r="R478" s="2">
        <v>3</v>
      </c>
      <c r="S478" s="2" t="s">
        <v>821</v>
      </c>
      <c r="T478" s="2">
        <v>65.867503035101876</v>
      </c>
      <c r="U478" s="2">
        <v>3</v>
      </c>
      <c r="V478" s="2" t="s">
        <v>717</v>
      </c>
      <c r="W478" s="2">
        <v>45.180178847216474</v>
      </c>
      <c r="X478" s="2">
        <v>2</v>
      </c>
      <c r="Y478" s="2" t="s">
        <v>821</v>
      </c>
      <c r="Z478" s="2">
        <v>63.563824869160634</v>
      </c>
      <c r="AA478" s="2">
        <v>2</v>
      </c>
      <c r="AB478" s="2" t="s">
        <v>717</v>
      </c>
      <c r="AC478" s="2">
        <v>42.212303819885726</v>
      </c>
      <c r="AD478" s="2">
        <v>3</v>
      </c>
      <c r="AE478" s="2" t="s">
        <v>821</v>
      </c>
      <c r="AF478" s="2">
        <v>56.755013179127637</v>
      </c>
      <c r="AG478" s="2">
        <v>2</v>
      </c>
      <c r="AH478" s="2" t="s">
        <v>717</v>
      </c>
      <c r="AI478" s="2">
        <v>52.497140829251975</v>
      </c>
      <c r="AJ478" s="2">
        <v>3</v>
      </c>
      <c r="AK478" s="2" t="s">
        <v>821</v>
      </c>
      <c r="AL478" s="2">
        <v>34.098623148499023</v>
      </c>
      <c r="AM478" s="2">
        <v>2</v>
      </c>
      <c r="AN478" s="2" t="s">
        <v>717</v>
      </c>
      <c r="AO478" s="2">
        <v>42.784518677682016</v>
      </c>
      <c r="AP478" s="2">
        <v>2</v>
      </c>
      <c r="AQ478" s="2" t="s">
        <v>717</v>
      </c>
      <c r="AR478" s="2">
        <v>32.893304310274686</v>
      </c>
      <c r="AS478" s="2">
        <v>2</v>
      </c>
      <c r="AT478" s="2" t="s">
        <v>717</v>
      </c>
      <c r="AU478" s="2">
        <v>39.789678845500418</v>
      </c>
      <c r="AV478" s="2">
        <v>2</v>
      </c>
      <c r="AW478" s="2" t="s">
        <v>717</v>
      </c>
      <c r="AX478" s="2">
        <v>43.96109975529005</v>
      </c>
      <c r="AY478" s="2">
        <v>1</v>
      </c>
      <c r="AZ478" s="2" t="s">
        <v>717</v>
      </c>
      <c r="BA478" s="2">
        <v>27.664566675637278</v>
      </c>
      <c r="BB478" s="2">
        <v>2</v>
      </c>
      <c r="BC478" s="2" t="s">
        <v>717</v>
      </c>
      <c r="BD478" s="2">
        <v>31.453902386956663</v>
      </c>
      <c r="BE478" s="2">
        <v>1</v>
      </c>
      <c r="BF478" s="2" t="s">
        <v>717</v>
      </c>
      <c r="BG478" s="2">
        <v>20.457834910566095</v>
      </c>
      <c r="BH478" s="2">
        <v>1</v>
      </c>
      <c r="BI478" s="2" t="s">
        <v>717</v>
      </c>
      <c r="BJ478" s="2">
        <v>10.130838600818741</v>
      </c>
      <c r="BK478" s="2">
        <v>1</v>
      </c>
      <c r="BL478" s="2" t="s">
        <v>717</v>
      </c>
      <c r="BM478" s="2">
        <v>16.916895594393214</v>
      </c>
      <c r="BN478" s="2">
        <v>1</v>
      </c>
    </row>
    <row r="479" spans="1:66" x14ac:dyDescent="0.2">
      <c r="A479" s="2" t="s">
        <v>822</v>
      </c>
      <c r="B479" s="2">
        <v>104.89862143324805</v>
      </c>
      <c r="C479" s="2">
        <v>4</v>
      </c>
      <c r="D479" s="2" t="s">
        <v>822</v>
      </c>
      <c r="E479" s="2">
        <v>95.051122333371225</v>
      </c>
      <c r="F479" s="2">
        <v>4</v>
      </c>
      <c r="G479" s="2" t="s">
        <v>822</v>
      </c>
      <c r="H479" s="2">
        <v>72.251969670583392</v>
      </c>
      <c r="I479" s="2">
        <v>3</v>
      </c>
      <c r="J479" s="2" t="s">
        <v>822</v>
      </c>
      <c r="K479" s="2">
        <v>63.195817468708682</v>
      </c>
      <c r="L479" s="2">
        <v>3</v>
      </c>
      <c r="M479" s="2" t="s">
        <v>822</v>
      </c>
      <c r="N479" s="2">
        <v>59.60981596786408</v>
      </c>
      <c r="O479" s="2">
        <v>2</v>
      </c>
      <c r="P479" s="6" t="s">
        <v>719</v>
      </c>
      <c r="Q479" s="2">
        <v>58.328551114014729</v>
      </c>
      <c r="R479" s="2">
        <v>2</v>
      </c>
      <c r="S479" s="2" t="s">
        <v>822</v>
      </c>
      <c r="T479" s="2">
        <v>56.485047586303111</v>
      </c>
      <c r="U479" s="2">
        <v>3</v>
      </c>
      <c r="V479" s="2" t="s">
        <v>719</v>
      </c>
      <c r="W479" s="2">
        <v>57.634505086902216</v>
      </c>
      <c r="X479" s="2">
        <v>2</v>
      </c>
      <c r="Y479" s="2" t="s">
        <v>822</v>
      </c>
      <c r="Z479" s="2">
        <v>61.295103040027975</v>
      </c>
      <c r="AA479" s="2">
        <v>2</v>
      </c>
      <c r="AB479" s="2" t="s">
        <v>719</v>
      </c>
      <c r="AC479" s="2">
        <v>60.983406831649205</v>
      </c>
      <c r="AD479" s="2">
        <v>3</v>
      </c>
      <c r="AE479" s="2" t="s">
        <v>822</v>
      </c>
      <c r="AF479" s="2">
        <v>49.707487549389683</v>
      </c>
      <c r="AG479" s="2">
        <v>2</v>
      </c>
      <c r="AH479" s="2" t="s">
        <v>719</v>
      </c>
      <c r="AI479" s="2">
        <v>47.893489181058513</v>
      </c>
      <c r="AJ479" s="2">
        <v>3</v>
      </c>
      <c r="AK479" s="2" t="s">
        <v>822</v>
      </c>
      <c r="AL479" s="2">
        <v>35.538077995869742</v>
      </c>
      <c r="AM479" s="2">
        <v>2</v>
      </c>
      <c r="AN479" s="2" t="s">
        <v>719</v>
      </c>
      <c r="AO479" s="2">
        <v>30.146651823231434</v>
      </c>
      <c r="AP479" s="2">
        <v>2</v>
      </c>
      <c r="AQ479" s="6" t="s">
        <v>719</v>
      </c>
      <c r="AR479" s="2">
        <v>41.881872496851031</v>
      </c>
      <c r="AS479" s="2">
        <v>2</v>
      </c>
      <c r="AT479" s="2" t="s">
        <v>719</v>
      </c>
      <c r="AU479" s="2">
        <v>37.456283823967929</v>
      </c>
      <c r="AV479" s="2">
        <v>2</v>
      </c>
      <c r="AW479" s="6" t="s">
        <v>719</v>
      </c>
      <c r="AX479" s="2">
        <v>49.31886623041094</v>
      </c>
      <c r="AY479" s="2">
        <v>2</v>
      </c>
      <c r="AZ479" s="6" t="s">
        <v>719</v>
      </c>
      <c r="BA479" s="2">
        <v>24.546135949387175</v>
      </c>
      <c r="BB479" s="2">
        <v>2</v>
      </c>
      <c r="BC479" s="6" t="s">
        <v>719</v>
      </c>
      <c r="BD479" s="2">
        <v>36.057659883255532</v>
      </c>
      <c r="BE479" s="2">
        <v>2</v>
      </c>
      <c r="BF479" s="2" t="s">
        <v>719</v>
      </c>
      <c r="BG479" s="2">
        <v>21.014712377889815</v>
      </c>
      <c r="BH479" s="2">
        <v>2</v>
      </c>
      <c r="BI479" s="6" t="s">
        <v>719</v>
      </c>
      <c r="BJ479" s="2">
        <v>12.921124323110806</v>
      </c>
      <c r="BK479" s="2">
        <v>1</v>
      </c>
      <c r="BL479" s="2" t="s">
        <v>719</v>
      </c>
      <c r="BM479" s="2">
        <v>21.631057957030297</v>
      </c>
      <c r="BN479" s="2">
        <v>2</v>
      </c>
    </row>
    <row r="480" spans="1:66" x14ac:dyDescent="0.2">
      <c r="A480" s="2" t="s">
        <v>823</v>
      </c>
      <c r="B480" s="2">
        <v>110.43042865567406</v>
      </c>
      <c r="C480" s="2">
        <v>4</v>
      </c>
      <c r="D480" s="2" t="s">
        <v>823</v>
      </c>
      <c r="E480" s="2">
        <v>91.867475943181105</v>
      </c>
      <c r="F480" s="2">
        <v>2</v>
      </c>
      <c r="G480" s="2" t="s">
        <v>823</v>
      </c>
      <c r="H480" s="2">
        <v>59.154880810851786</v>
      </c>
      <c r="I480" s="2">
        <v>3</v>
      </c>
      <c r="J480" s="2" t="s">
        <v>823</v>
      </c>
      <c r="K480" s="2">
        <v>57.424317211602734</v>
      </c>
      <c r="L480" s="2">
        <v>2</v>
      </c>
      <c r="M480" s="2" t="s">
        <v>823</v>
      </c>
      <c r="N480" s="2">
        <v>66.464989128062584</v>
      </c>
      <c r="O480" s="2">
        <v>3</v>
      </c>
      <c r="P480" s="2" t="s">
        <v>1125</v>
      </c>
      <c r="Q480" s="2">
        <v>46.709657508230528</v>
      </c>
      <c r="R480" s="2">
        <v>2</v>
      </c>
      <c r="S480" s="2" t="s">
        <v>823</v>
      </c>
      <c r="T480" s="2">
        <v>67.900845139849679</v>
      </c>
      <c r="U480" s="2">
        <v>3</v>
      </c>
      <c r="V480" s="2" t="s">
        <v>1125</v>
      </c>
      <c r="W480" s="2">
        <v>52.774753947691707</v>
      </c>
      <c r="X480" s="2">
        <v>2</v>
      </c>
      <c r="Y480" s="2" t="s">
        <v>823</v>
      </c>
      <c r="Z480" s="2">
        <v>39.136410800993538</v>
      </c>
      <c r="AA480" s="2">
        <v>2</v>
      </c>
      <c r="AB480" s="2" t="s">
        <v>1125</v>
      </c>
      <c r="AC480" s="2">
        <v>44.992377846209259</v>
      </c>
      <c r="AD480" s="2">
        <v>3</v>
      </c>
      <c r="AE480" s="2" t="s">
        <v>823</v>
      </c>
      <c r="AF480" s="2">
        <v>47.366868394663584</v>
      </c>
      <c r="AG480" s="2">
        <v>2</v>
      </c>
      <c r="AH480" s="2" t="s">
        <v>1125</v>
      </c>
      <c r="AI480" s="2">
        <v>46.17197559482122</v>
      </c>
      <c r="AJ480" s="2">
        <v>2</v>
      </c>
      <c r="AK480" s="2" t="s">
        <v>823</v>
      </c>
      <c r="AL480" s="2">
        <v>32.451018001857783</v>
      </c>
      <c r="AM480" s="2">
        <v>2</v>
      </c>
      <c r="AN480" s="2" t="s">
        <v>1125</v>
      </c>
      <c r="AO480" s="2">
        <v>33.439692230353202</v>
      </c>
      <c r="AP480" s="2">
        <v>2</v>
      </c>
      <c r="AQ480" s="2" t="s">
        <v>1125</v>
      </c>
      <c r="AR480" s="2">
        <v>30.719898700055378</v>
      </c>
      <c r="AS480" s="2">
        <v>2</v>
      </c>
      <c r="AT480" s="2" t="s">
        <v>1125</v>
      </c>
      <c r="AU480" s="2">
        <v>43.180866908355007</v>
      </c>
      <c r="AV480" s="2">
        <v>2</v>
      </c>
      <c r="AW480" s="2" t="s">
        <v>1125</v>
      </c>
      <c r="AX480" s="2">
        <v>37.850409244427503</v>
      </c>
      <c r="AY480" s="2">
        <v>2</v>
      </c>
      <c r="AZ480" s="2" t="s">
        <v>1125</v>
      </c>
      <c r="BA480" s="2">
        <v>20.856683802729179</v>
      </c>
      <c r="BB480" s="2">
        <v>2</v>
      </c>
      <c r="BC480" s="2" t="s">
        <v>1125</v>
      </c>
      <c r="BD480" s="2">
        <v>37.674913085673111</v>
      </c>
      <c r="BE480" s="2">
        <v>2</v>
      </c>
      <c r="BF480" s="2" t="s">
        <v>1125</v>
      </c>
      <c r="BG480" s="2">
        <v>18.574553664844885</v>
      </c>
      <c r="BH480" s="2">
        <v>2</v>
      </c>
      <c r="BI480" s="2" t="s">
        <v>1125</v>
      </c>
      <c r="BJ480" s="2">
        <v>10.47233105086781</v>
      </c>
      <c r="BK480" s="2">
        <v>1</v>
      </c>
      <c r="BL480" s="2" t="s">
        <v>1125</v>
      </c>
      <c r="BM480" s="2">
        <v>17.328851128207543</v>
      </c>
      <c r="BN480" s="2">
        <v>1</v>
      </c>
    </row>
    <row r="481" spans="1:66" x14ac:dyDescent="0.2">
      <c r="A481" s="2" t="s">
        <v>824</v>
      </c>
      <c r="B481" s="2">
        <v>73.475944237384596</v>
      </c>
      <c r="C481" s="2">
        <v>4</v>
      </c>
      <c r="D481" s="2" t="s">
        <v>824</v>
      </c>
      <c r="E481" s="2">
        <v>68.202353468083629</v>
      </c>
      <c r="F481" s="2">
        <v>3</v>
      </c>
      <c r="G481" s="2" t="s">
        <v>824</v>
      </c>
      <c r="H481" s="2">
        <v>50.849165214241829</v>
      </c>
      <c r="I481" s="2">
        <v>2</v>
      </c>
      <c r="J481" s="2" t="s">
        <v>824</v>
      </c>
      <c r="K481" s="2">
        <v>54.011112742824807</v>
      </c>
      <c r="L481" s="2">
        <v>3</v>
      </c>
      <c r="M481" s="2" t="s">
        <v>824</v>
      </c>
      <c r="N481" s="2">
        <v>50.400157551131983</v>
      </c>
      <c r="O481" s="2">
        <v>2</v>
      </c>
      <c r="P481" s="2" t="s">
        <v>1126</v>
      </c>
      <c r="Q481" s="2">
        <v>51.12090376283183</v>
      </c>
      <c r="R481" s="2">
        <v>2</v>
      </c>
      <c r="S481" s="2" t="s">
        <v>824</v>
      </c>
      <c r="T481" s="2">
        <v>44.298808135571043</v>
      </c>
      <c r="U481" s="2">
        <v>1</v>
      </c>
      <c r="V481" s="2" t="s">
        <v>1126</v>
      </c>
      <c r="W481" s="2">
        <v>32.752367557933631</v>
      </c>
      <c r="X481" s="2">
        <v>3</v>
      </c>
      <c r="Y481" s="2" t="s">
        <v>824</v>
      </c>
      <c r="Z481" s="2">
        <v>47.290657758775062</v>
      </c>
      <c r="AA481" s="2">
        <v>3</v>
      </c>
      <c r="AB481" s="2" t="s">
        <v>1126</v>
      </c>
      <c r="AC481" s="2">
        <v>36.613600594846453</v>
      </c>
      <c r="AD481" s="2">
        <v>2</v>
      </c>
      <c r="AE481" s="2" t="s">
        <v>824</v>
      </c>
      <c r="AF481" s="2">
        <v>43.01571740190353</v>
      </c>
      <c r="AG481" s="2">
        <v>2</v>
      </c>
      <c r="AH481" s="2" t="s">
        <v>1126</v>
      </c>
      <c r="AI481" s="2">
        <v>35.453240739391077</v>
      </c>
      <c r="AJ481" s="2">
        <v>2</v>
      </c>
      <c r="AK481" s="2" t="s">
        <v>824</v>
      </c>
      <c r="AL481" s="2">
        <v>22.367800463658824</v>
      </c>
      <c r="AM481" s="2">
        <v>1</v>
      </c>
      <c r="AN481" s="2" t="s">
        <v>1126</v>
      </c>
      <c r="AO481" s="2">
        <v>27.37007078438613</v>
      </c>
      <c r="AP481" s="2">
        <v>1</v>
      </c>
      <c r="AQ481" s="2" t="s">
        <v>1126</v>
      </c>
      <c r="AR481" s="2">
        <v>34.885074571626362</v>
      </c>
      <c r="AS481" s="2">
        <v>2</v>
      </c>
      <c r="AT481" s="2" t="s">
        <v>1126</v>
      </c>
      <c r="AU481" s="2">
        <v>25.514548204306255</v>
      </c>
      <c r="AV481" s="2">
        <v>2</v>
      </c>
      <c r="AW481" s="2" t="s">
        <v>1126</v>
      </c>
      <c r="AX481" s="2">
        <v>30.711695471886824</v>
      </c>
      <c r="AY481" s="2">
        <v>2</v>
      </c>
      <c r="AZ481" s="2" t="s">
        <v>1126</v>
      </c>
      <c r="BA481" s="2">
        <v>17.829951936390355</v>
      </c>
      <c r="BB481" s="2">
        <v>1</v>
      </c>
      <c r="BC481" s="2" t="s">
        <v>1126</v>
      </c>
      <c r="BD481" s="2">
        <v>27.271499736231711</v>
      </c>
      <c r="BE481" s="2">
        <v>1</v>
      </c>
      <c r="BF481" s="2" t="s">
        <v>1126</v>
      </c>
      <c r="BG481" s="2">
        <v>16.425601613175775</v>
      </c>
      <c r="BH481" s="2">
        <v>1</v>
      </c>
      <c r="BI481" s="2" t="s">
        <v>1126</v>
      </c>
      <c r="BJ481" s="2">
        <v>9.9650831139638516</v>
      </c>
      <c r="BK481" s="2">
        <v>1</v>
      </c>
      <c r="BL481" s="2" t="s">
        <v>1126</v>
      </c>
      <c r="BM481" s="2">
        <v>11.8436064873473</v>
      </c>
      <c r="BN481" s="2">
        <v>1</v>
      </c>
    </row>
    <row r="482" spans="1:66" x14ac:dyDescent="0.2">
      <c r="A482" s="2" t="s">
        <v>825</v>
      </c>
      <c r="B482" s="2">
        <v>100.02661837583742</v>
      </c>
      <c r="C482" s="2">
        <v>4</v>
      </c>
      <c r="D482" s="2" t="s">
        <v>825</v>
      </c>
      <c r="E482" s="2">
        <v>107.13265154583563</v>
      </c>
      <c r="F482" s="2">
        <v>4</v>
      </c>
      <c r="G482" s="2" t="s">
        <v>825</v>
      </c>
      <c r="H482" s="2">
        <v>68.348079847194072</v>
      </c>
      <c r="I482" s="2">
        <v>3</v>
      </c>
      <c r="J482" s="2" t="s">
        <v>825</v>
      </c>
      <c r="K482" s="2">
        <v>64.15530408213985</v>
      </c>
      <c r="L482" s="2">
        <v>4</v>
      </c>
      <c r="M482" s="2" t="s">
        <v>825</v>
      </c>
      <c r="N482" s="2">
        <v>60.808122369105618</v>
      </c>
      <c r="O482" s="2">
        <v>2</v>
      </c>
      <c r="P482" s="2" t="s">
        <v>1127</v>
      </c>
      <c r="Q482" s="2">
        <v>59.746889264358011</v>
      </c>
      <c r="R482" s="2">
        <v>2</v>
      </c>
      <c r="S482" s="2" t="s">
        <v>825</v>
      </c>
      <c r="T482" s="2">
        <v>55.605343982317734</v>
      </c>
      <c r="U482" s="2">
        <v>2</v>
      </c>
      <c r="V482" s="2" t="s">
        <v>1127</v>
      </c>
      <c r="W482" s="2">
        <v>49.533526188163599</v>
      </c>
      <c r="X482" s="2">
        <v>3</v>
      </c>
      <c r="Y482" s="2" t="s">
        <v>825</v>
      </c>
      <c r="Z482" s="2">
        <v>55.39864909449647</v>
      </c>
      <c r="AA482" s="2">
        <v>2</v>
      </c>
      <c r="AB482" s="2" t="s">
        <v>1127</v>
      </c>
      <c r="AC482" s="2">
        <v>46.449297630971103</v>
      </c>
      <c r="AD482" s="2">
        <v>2</v>
      </c>
      <c r="AE482" s="2" t="s">
        <v>825</v>
      </c>
      <c r="AF482" s="2">
        <v>54.29108098160971</v>
      </c>
      <c r="AG482" s="2">
        <v>2</v>
      </c>
      <c r="AH482" s="2" t="s">
        <v>1127</v>
      </c>
      <c r="AI482" s="2">
        <v>52.721512350675148</v>
      </c>
      <c r="AJ482" s="2">
        <v>1</v>
      </c>
      <c r="AK482" s="2" t="s">
        <v>825</v>
      </c>
      <c r="AL482" s="2">
        <v>32.618787248917926</v>
      </c>
      <c r="AM482" s="2">
        <v>2</v>
      </c>
      <c r="AN482" s="2" t="s">
        <v>1127</v>
      </c>
      <c r="AO482" s="2">
        <v>38.091822310820199</v>
      </c>
      <c r="AP482" s="2">
        <v>2</v>
      </c>
      <c r="AQ482" s="2" t="s">
        <v>1127</v>
      </c>
      <c r="AR482" s="2">
        <v>36.456310310220992</v>
      </c>
      <c r="AS482" s="2">
        <v>2</v>
      </c>
      <c r="AT482" s="2" t="s">
        <v>1127</v>
      </c>
      <c r="AU482" s="2">
        <v>41.776738866161772</v>
      </c>
      <c r="AV482" s="2">
        <v>2</v>
      </c>
      <c r="AW482" s="2" t="s">
        <v>1127</v>
      </c>
      <c r="AX482" s="2">
        <v>37.189176129989214</v>
      </c>
      <c r="AY482" s="2">
        <v>3</v>
      </c>
      <c r="AZ482" s="2" t="s">
        <v>1127</v>
      </c>
      <c r="BA482" s="2">
        <v>22.879726886821498</v>
      </c>
      <c r="BB482" s="2">
        <v>2</v>
      </c>
      <c r="BC482" s="2" t="s">
        <v>1127</v>
      </c>
      <c r="BD482" s="2">
        <v>38.102830513781868</v>
      </c>
      <c r="BE482" s="2">
        <v>2</v>
      </c>
      <c r="BF482" s="2" t="s">
        <v>1127</v>
      </c>
      <c r="BG482" s="2">
        <v>21.104588004185565</v>
      </c>
      <c r="BH482" s="2">
        <v>2</v>
      </c>
      <c r="BI482" s="2" t="s">
        <v>1127</v>
      </c>
      <c r="BJ482" s="2">
        <v>17.480282720199078</v>
      </c>
      <c r="BK482" s="2">
        <v>1</v>
      </c>
      <c r="BL482" s="2" t="s">
        <v>1127</v>
      </c>
      <c r="BM482" s="2">
        <v>22.631849147391463</v>
      </c>
      <c r="BN482" s="2">
        <v>1</v>
      </c>
    </row>
    <row r="483" spans="1:66" x14ac:dyDescent="0.2">
      <c r="A483" s="2" t="s">
        <v>826</v>
      </c>
      <c r="B483" s="2">
        <v>102.47200069288387</v>
      </c>
      <c r="C483" s="2">
        <v>4</v>
      </c>
      <c r="D483" s="2" t="s">
        <v>826</v>
      </c>
      <c r="E483" s="2">
        <v>69.012329632636281</v>
      </c>
      <c r="F483" s="2">
        <v>3</v>
      </c>
      <c r="G483" s="2" t="s">
        <v>826</v>
      </c>
      <c r="H483" s="2">
        <v>67.503729510412541</v>
      </c>
      <c r="I483" s="2">
        <v>3</v>
      </c>
      <c r="J483" s="2" t="s">
        <v>826</v>
      </c>
      <c r="K483" s="2">
        <v>57.579464072093842</v>
      </c>
      <c r="L483" s="2">
        <v>3</v>
      </c>
      <c r="M483" s="2" t="s">
        <v>826</v>
      </c>
      <c r="N483" s="2">
        <v>60.943819640229336</v>
      </c>
      <c r="O483" s="2">
        <v>3</v>
      </c>
      <c r="P483" s="2" t="s">
        <v>1128</v>
      </c>
      <c r="Q483" s="2">
        <v>55.976288667694554</v>
      </c>
      <c r="R483" s="2">
        <v>4</v>
      </c>
      <c r="S483" s="2" t="s">
        <v>826</v>
      </c>
      <c r="T483" s="2">
        <v>59.210107059844617</v>
      </c>
      <c r="U483" s="2">
        <v>3</v>
      </c>
      <c r="V483" s="2" t="s">
        <v>1128</v>
      </c>
      <c r="W483" s="2">
        <v>43.796611799497335</v>
      </c>
      <c r="X483" s="2">
        <v>3</v>
      </c>
      <c r="Y483" s="2" t="s">
        <v>826</v>
      </c>
      <c r="Z483" s="2">
        <v>51.170281904001264</v>
      </c>
      <c r="AA483" s="2">
        <v>2</v>
      </c>
      <c r="AB483" s="2" t="s">
        <v>1128</v>
      </c>
      <c r="AC483" s="2">
        <v>47.634002550668647</v>
      </c>
      <c r="AD483" s="2">
        <v>2</v>
      </c>
      <c r="AE483" s="2" t="s">
        <v>826</v>
      </c>
      <c r="AF483" s="2">
        <v>48.709551611671699</v>
      </c>
      <c r="AG483" s="2">
        <v>2</v>
      </c>
      <c r="AH483" s="2" t="s">
        <v>1128</v>
      </c>
      <c r="AI483" s="2">
        <v>45.55493406438773</v>
      </c>
      <c r="AJ483" s="2">
        <v>3</v>
      </c>
      <c r="AK483" s="2" t="s">
        <v>826</v>
      </c>
      <c r="AL483" s="2">
        <v>37.716749549332746</v>
      </c>
      <c r="AM483" s="2">
        <v>3</v>
      </c>
      <c r="AN483" s="2" t="s">
        <v>1128</v>
      </c>
      <c r="AO483" s="2">
        <v>30.617570044159233</v>
      </c>
      <c r="AP483" s="2">
        <v>2</v>
      </c>
      <c r="AQ483" s="2" t="s">
        <v>1128</v>
      </c>
      <c r="AR483" s="2">
        <v>34.441385775812904</v>
      </c>
      <c r="AS483" s="2">
        <v>1</v>
      </c>
      <c r="AT483" s="2" t="s">
        <v>1128</v>
      </c>
      <c r="AU483" s="2">
        <v>35.174172209502082</v>
      </c>
      <c r="AV483" s="2">
        <v>1</v>
      </c>
      <c r="AW483" s="2" t="s">
        <v>1128</v>
      </c>
      <c r="AX483" s="2">
        <v>40.987800012557514</v>
      </c>
      <c r="AY483" s="2">
        <v>2</v>
      </c>
      <c r="AZ483" s="2" t="s">
        <v>1128</v>
      </c>
      <c r="BA483" s="2">
        <v>25.778491039933492</v>
      </c>
      <c r="BB483" s="2">
        <v>2</v>
      </c>
      <c r="BC483" s="2" t="s">
        <v>1128</v>
      </c>
      <c r="BD483" s="2">
        <v>26.334659324951026</v>
      </c>
      <c r="BE483" s="2">
        <v>2</v>
      </c>
      <c r="BF483" s="2" t="s">
        <v>1128</v>
      </c>
      <c r="BG483" s="2">
        <v>22.768615484379726</v>
      </c>
      <c r="BH483" s="2">
        <v>2</v>
      </c>
      <c r="BI483" s="2" t="s">
        <v>1128</v>
      </c>
      <c r="BJ483" s="2">
        <v>12.081865280199047</v>
      </c>
      <c r="BK483" s="2">
        <v>1</v>
      </c>
      <c r="BL483" s="2" t="s">
        <v>1128</v>
      </c>
      <c r="BM483" s="2">
        <v>22.973844375941184</v>
      </c>
      <c r="BN483" s="2">
        <v>1</v>
      </c>
    </row>
    <row r="484" spans="1:66" x14ac:dyDescent="0.2">
      <c r="A484" s="2" t="s">
        <v>827</v>
      </c>
      <c r="B484" s="2">
        <v>84.793488287092956</v>
      </c>
      <c r="C484" s="2">
        <v>3</v>
      </c>
      <c r="D484" s="2" t="s">
        <v>827</v>
      </c>
      <c r="E484" s="2">
        <v>74.057314956298043</v>
      </c>
      <c r="F484" s="2">
        <v>3</v>
      </c>
      <c r="G484" s="2" t="s">
        <v>827</v>
      </c>
      <c r="H484" s="2">
        <v>69.394917609607177</v>
      </c>
      <c r="I484" s="2">
        <v>2</v>
      </c>
      <c r="J484" s="2" t="s">
        <v>827</v>
      </c>
      <c r="K484" s="2">
        <v>55.083115892296938</v>
      </c>
      <c r="L484" s="2">
        <v>3</v>
      </c>
      <c r="M484" s="2" t="s">
        <v>827</v>
      </c>
      <c r="N484" s="2">
        <v>57.684465392651354</v>
      </c>
      <c r="O484" s="2">
        <v>2</v>
      </c>
      <c r="P484" s="2" t="s">
        <v>1129</v>
      </c>
      <c r="Q484" s="2">
        <v>64.079146370304031</v>
      </c>
      <c r="R484" s="2">
        <v>2</v>
      </c>
      <c r="S484" s="2" t="s">
        <v>827</v>
      </c>
      <c r="T484" s="2">
        <v>59.445063391807857</v>
      </c>
      <c r="U484" s="2">
        <v>3</v>
      </c>
      <c r="V484" s="2" t="s">
        <v>1129</v>
      </c>
      <c r="W484" s="2">
        <v>59.884835807721494</v>
      </c>
      <c r="X484" s="2">
        <v>2</v>
      </c>
      <c r="Y484" s="2" t="s">
        <v>827</v>
      </c>
      <c r="Z484" s="2">
        <v>61.509921769938735</v>
      </c>
      <c r="AA484" s="2">
        <v>2</v>
      </c>
      <c r="AB484" s="2" t="s">
        <v>1129</v>
      </c>
      <c r="AC484" s="2">
        <v>48.401798245219112</v>
      </c>
      <c r="AD484" s="2">
        <v>3</v>
      </c>
      <c r="AE484" s="2" t="s">
        <v>827</v>
      </c>
      <c r="AF484" s="2">
        <v>46.479067410615052</v>
      </c>
      <c r="AG484" s="2">
        <v>2</v>
      </c>
      <c r="AH484" s="2" t="s">
        <v>1129</v>
      </c>
      <c r="AI484" s="2">
        <v>42.031938648282903</v>
      </c>
      <c r="AJ484" s="2">
        <v>3</v>
      </c>
      <c r="AK484" s="2" t="s">
        <v>827</v>
      </c>
      <c r="AL484" s="2">
        <v>34.502063202233863</v>
      </c>
      <c r="AM484" s="2">
        <v>2</v>
      </c>
      <c r="AN484" s="2" t="s">
        <v>1129</v>
      </c>
      <c r="AO484" s="2">
        <v>34.357157145940278</v>
      </c>
      <c r="AP484" s="2">
        <v>2</v>
      </c>
      <c r="AQ484" s="2" t="s">
        <v>1129</v>
      </c>
      <c r="AR484" s="2">
        <v>40.362687564087217</v>
      </c>
      <c r="AS484" s="2">
        <v>2</v>
      </c>
      <c r="AT484" s="2" t="s">
        <v>1129</v>
      </c>
      <c r="AU484" s="2">
        <v>38.738792393055739</v>
      </c>
      <c r="AV484" s="2">
        <v>2</v>
      </c>
      <c r="AW484" s="2" t="s">
        <v>1129</v>
      </c>
      <c r="AX484" s="2">
        <v>33.82696398598808</v>
      </c>
      <c r="AY484" s="2">
        <v>2</v>
      </c>
      <c r="AZ484" s="2" t="s">
        <v>1129</v>
      </c>
      <c r="BA484" s="2">
        <v>26.947313451415656</v>
      </c>
      <c r="BB484" s="2">
        <v>1</v>
      </c>
      <c r="BC484" s="2" t="s">
        <v>1129</v>
      </c>
      <c r="BD484" s="2">
        <v>40.94995931487675</v>
      </c>
      <c r="BE484" s="2">
        <v>2</v>
      </c>
      <c r="BF484" s="2" t="s">
        <v>1129</v>
      </c>
      <c r="BG484" s="2">
        <v>26.107985607235388</v>
      </c>
      <c r="BH484" s="2">
        <v>2</v>
      </c>
      <c r="BI484" s="2" t="s">
        <v>1129</v>
      </c>
      <c r="BJ484" s="2">
        <v>15.554667524722852</v>
      </c>
      <c r="BK484" s="2">
        <v>1</v>
      </c>
      <c r="BL484" s="2" t="s">
        <v>1129</v>
      </c>
      <c r="BM484" s="2">
        <v>19.468258326972141</v>
      </c>
      <c r="BN484" s="2">
        <v>1</v>
      </c>
    </row>
    <row r="485" spans="1:66" x14ac:dyDescent="0.2">
      <c r="A485" s="2" t="s">
        <v>828</v>
      </c>
      <c r="B485" s="2">
        <v>78.689572054976054</v>
      </c>
      <c r="C485" s="2">
        <v>3</v>
      </c>
      <c r="D485" s="2" t="s">
        <v>828</v>
      </c>
      <c r="E485" s="2">
        <v>62.872663202920286</v>
      </c>
      <c r="F485" s="2">
        <v>2</v>
      </c>
      <c r="G485" s="2" t="s">
        <v>828</v>
      </c>
      <c r="H485" s="2">
        <v>54.861020105139872</v>
      </c>
      <c r="I485" s="2">
        <v>4</v>
      </c>
      <c r="J485" s="2" t="s">
        <v>828</v>
      </c>
      <c r="K485" s="2">
        <v>49.341014946466039</v>
      </c>
      <c r="L485" s="2">
        <v>2</v>
      </c>
      <c r="M485" s="2" t="s">
        <v>828</v>
      </c>
      <c r="N485" s="2">
        <v>51.890842881516647</v>
      </c>
      <c r="O485" s="2">
        <v>5</v>
      </c>
      <c r="P485" s="2" t="s">
        <v>1130</v>
      </c>
      <c r="Q485" s="2">
        <v>38.826302314195779</v>
      </c>
      <c r="R485" s="2">
        <v>3</v>
      </c>
      <c r="S485" s="2" t="s">
        <v>828</v>
      </c>
      <c r="T485" s="2">
        <v>56.012779802031453</v>
      </c>
      <c r="U485" s="2">
        <v>2</v>
      </c>
      <c r="V485" s="2" t="s">
        <v>1130</v>
      </c>
      <c r="W485" s="2">
        <v>36.393066067244057</v>
      </c>
      <c r="X485" s="2">
        <v>2</v>
      </c>
      <c r="Y485" s="2" t="s">
        <v>828</v>
      </c>
      <c r="Z485" s="2">
        <v>45.824211644527153</v>
      </c>
      <c r="AA485" s="2">
        <v>2</v>
      </c>
      <c r="AB485" s="2" t="s">
        <v>1130</v>
      </c>
      <c r="AC485" s="2">
        <v>37.977268198750266</v>
      </c>
      <c r="AD485" s="2">
        <v>2</v>
      </c>
      <c r="AE485" s="2" t="s">
        <v>828</v>
      </c>
      <c r="AF485" s="2">
        <v>35.387165059594679</v>
      </c>
      <c r="AG485" s="2">
        <v>2</v>
      </c>
      <c r="AH485" s="2" t="s">
        <v>1130</v>
      </c>
      <c r="AI485" s="2">
        <v>49.029927364693329</v>
      </c>
      <c r="AJ485" s="2">
        <v>2</v>
      </c>
      <c r="AK485" s="2" t="s">
        <v>828</v>
      </c>
      <c r="AL485" s="2">
        <v>29.107329276301776</v>
      </c>
      <c r="AM485" s="2">
        <v>1</v>
      </c>
      <c r="AN485" s="2" t="s">
        <v>1130</v>
      </c>
      <c r="AO485" s="2">
        <v>38.116379071273158</v>
      </c>
      <c r="AP485" s="2">
        <v>2</v>
      </c>
      <c r="AQ485" s="2" t="s">
        <v>1130</v>
      </c>
      <c r="AR485" s="2">
        <v>26.920983735197225</v>
      </c>
      <c r="AS485" s="2">
        <v>2</v>
      </c>
      <c r="AT485" s="2" t="s">
        <v>1130</v>
      </c>
      <c r="AU485" s="2">
        <v>26.693886625059985</v>
      </c>
      <c r="AV485" s="2">
        <v>3</v>
      </c>
      <c r="AW485" s="2" t="s">
        <v>1130</v>
      </c>
      <c r="AX485" s="2">
        <v>30.450277113573396</v>
      </c>
      <c r="AY485" s="2">
        <v>2</v>
      </c>
      <c r="AZ485" s="2" t="s">
        <v>1130</v>
      </c>
      <c r="BA485" s="2">
        <v>22.71627095005644</v>
      </c>
      <c r="BB485" s="2">
        <v>2</v>
      </c>
      <c r="BC485" s="2" t="s">
        <v>1130</v>
      </c>
      <c r="BD485" s="2">
        <v>30.869832541355496</v>
      </c>
      <c r="BE485" s="2">
        <v>2</v>
      </c>
      <c r="BF485" s="2" t="s">
        <v>1130</v>
      </c>
      <c r="BG485" s="2">
        <v>16.408946413790972</v>
      </c>
      <c r="BH485" s="2">
        <v>2</v>
      </c>
      <c r="BI485" s="2" t="s">
        <v>1130</v>
      </c>
      <c r="BJ485" s="2">
        <v>11.942002886127806</v>
      </c>
      <c r="BK485" s="2">
        <v>1</v>
      </c>
      <c r="BL485" s="2" t="s">
        <v>1130</v>
      </c>
      <c r="BM485" s="2">
        <v>13.927843007374406</v>
      </c>
      <c r="BN485" s="2">
        <v>1</v>
      </c>
    </row>
    <row r="486" spans="1:66" x14ac:dyDescent="0.2">
      <c r="A486" s="2" t="s">
        <v>829</v>
      </c>
      <c r="B486" s="2">
        <v>95.397933650716681</v>
      </c>
      <c r="C486" s="2">
        <v>2</v>
      </c>
      <c r="D486" s="2" t="s">
        <v>829</v>
      </c>
      <c r="E486" s="2">
        <v>75.351704975217089</v>
      </c>
      <c r="F486" s="2">
        <v>4</v>
      </c>
      <c r="G486" s="2" t="s">
        <v>829</v>
      </c>
      <c r="H486" s="2">
        <v>72.172901135849045</v>
      </c>
      <c r="I486" s="2">
        <v>3</v>
      </c>
      <c r="J486" s="2" t="s">
        <v>829</v>
      </c>
      <c r="K486" s="2">
        <v>51.664671942301673</v>
      </c>
      <c r="L486" s="2">
        <v>3</v>
      </c>
      <c r="M486" s="2" t="s">
        <v>829</v>
      </c>
      <c r="N486" s="2">
        <v>51.79203367512509</v>
      </c>
      <c r="O486" s="2">
        <v>2</v>
      </c>
      <c r="P486" s="2" t="s">
        <v>1131</v>
      </c>
      <c r="Q486" s="2">
        <v>38.912250975781163</v>
      </c>
      <c r="R486" s="2">
        <v>2</v>
      </c>
      <c r="S486" s="2" t="s">
        <v>829</v>
      </c>
      <c r="T486" s="2">
        <v>48.768456082327198</v>
      </c>
      <c r="U486" s="2">
        <v>2</v>
      </c>
      <c r="V486" s="2" t="s">
        <v>1131</v>
      </c>
      <c r="W486" s="2">
        <v>43.811430534253439</v>
      </c>
      <c r="X486" s="2">
        <v>2</v>
      </c>
      <c r="Y486" s="2" t="s">
        <v>829</v>
      </c>
      <c r="Z486" s="2">
        <v>47.578326447227866</v>
      </c>
      <c r="AA486" s="2">
        <v>2</v>
      </c>
      <c r="AB486" s="2" t="s">
        <v>1131</v>
      </c>
      <c r="AC486" s="2">
        <v>39.926990300231509</v>
      </c>
      <c r="AD486" s="2">
        <v>2</v>
      </c>
      <c r="AE486" s="2" t="s">
        <v>829</v>
      </c>
      <c r="AF486" s="2">
        <v>48.149773906260002</v>
      </c>
      <c r="AG486" s="2">
        <v>2</v>
      </c>
      <c r="AH486" s="2" t="s">
        <v>1131</v>
      </c>
      <c r="AI486" s="2">
        <v>41.143105645206717</v>
      </c>
      <c r="AJ486" s="2">
        <v>1</v>
      </c>
      <c r="AK486" s="2" t="s">
        <v>829</v>
      </c>
      <c r="AL486" s="2">
        <v>31.822677186172768</v>
      </c>
      <c r="AM486" s="2">
        <v>2</v>
      </c>
      <c r="AN486" s="2" t="s">
        <v>1131</v>
      </c>
      <c r="AO486" s="2">
        <v>33.84352921448329</v>
      </c>
      <c r="AP486" s="2">
        <v>1</v>
      </c>
      <c r="AQ486" s="2" t="s">
        <v>1131</v>
      </c>
      <c r="AR486" s="2">
        <v>34.122306662082444</v>
      </c>
      <c r="AS486" s="2">
        <v>2</v>
      </c>
      <c r="AT486" s="2" t="s">
        <v>1131</v>
      </c>
      <c r="AU486" s="2">
        <v>33.002433706942831</v>
      </c>
      <c r="AV486" s="2">
        <v>2</v>
      </c>
      <c r="AW486" s="2" t="s">
        <v>1131</v>
      </c>
      <c r="AX486" s="2">
        <v>35.552341028072505</v>
      </c>
      <c r="AY486" s="2">
        <v>2</v>
      </c>
      <c r="AZ486" s="2" t="s">
        <v>1131</v>
      </c>
      <c r="BA486" s="2">
        <v>18.502658985454083</v>
      </c>
      <c r="BB486" s="2">
        <v>1</v>
      </c>
      <c r="BC486" s="2" t="s">
        <v>1131</v>
      </c>
      <c r="BD486" s="2">
        <v>27.843661669975294</v>
      </c>
      <c r="BE486" s="2">
        <v>2</v>
      </c>
      <c r="BF486" s="2" t="s">
        <v>1131</v>
      </c>
      <c r="BG486" s="2">
        <v>22.992455119073263</v>
      </c>
      <c r="BH486" s="2">
        <v>1</v>
      </c>
      <c r="BI486" s="2" t="s">
        <v>1131</v>
      </c>
      <c r="BJ486" s="2">
        <v>11.864109265363417</v>
      </c>
      <c r="BK486" s="2">
        <v>1</v>
      </c>
      <c r="BL486" s="2" t="s">
        <v>1131</v>
      </c>
      <c r="BM486" s="2">
        <v>17.234434618190097</v>
      </c>
      <c r="BN486" s="2">
        <v>1</v>
      </c>
    </row>
    <row r="487" spans="1:66" x14ac:dyDescent="0.2">
      <c r="A487" s="2" t="s">
        <v>830</v>
      </c>
      <c r="B487" s="2">
        <v>103.82230497348084</v>
      </c>
      <c r="C487" s="2">
        <v>4</v>
      </c>
      <c r="D487" s="2" t="s">
        <v>830</v>
      </c>
      <c r="E487" s="2">
        <v>83.349164426873799</v>
      </c>
      <c r="F487" s="2">
        <v>4</v>
      </c>
      <c r="G487" s="2" t="s">
        <v>830</v>
      </c>
      <c r="H487" s="2">
        <v>57.397643489041755</v>
      </c>
      <c r="I487" s="2">
        <v>3</v>
      </c>
      <c r="J487" s="2" t="s">
        <v>830</v>
      </c>
      <c r="K487" s="2">
        <v>55.805026433156186</v>
      </c>
      <c r="L487" s="2">
        <v>3</v>
      </c>
      <c r="M487" s="2" t="s">
        <v>830</v>
      </c>
      <c r="N487" s="2">
        <v>51.562502058563624</v>
      </c>
      <c r="O487" s="2">
        <v>3</v>
      </c>
      <c r="P487" s="2" t="s">
        <v>1132</v>
      </c>
      <c r="Q487" s="2">
        <v>50.558294620600655</v>
      </c>
      <c r="R487" s="2">
        <v>2</v>
      </c>
      <c r="S487" s="2" t="s">
        <v>830</v>
      </c>
      <c r="T487" s="2">
        <v>54.781184171641385</v>
      </c>
      <c r="U487" s="2">
        <v>5</v>
      </c>
      <c r="V487" s="2" t="s">
        <v>1132</v>
      </c>
      <c r="W487" s="2">
        <v>40.785550745163086</v>
      </c>
      <c r="X487" s="2">
        <v>2</v>
      </c>
      <c r="Y487" s="2" t="s">
        <v>830</v>
      </c>
      <c r="Z487" s="2">
        <v>56.950302933591963</v>
      </c>
      <c r="AA487" s="2">
        <v>2</v>
      </c>
      <c r="AB487" s="2" t="s">
        <v>1132</v>
      </c>
      <c r="AC487" s="2">
        <v>41.606508650651065</v>
      </c>
      <c r="AD487" s="2">
        <v>2</v>
      </c>
      <c r="AE487" s="2" t="s">
        <v>830</v>
      </c>
      <c r="AF487" s="2">
        <v>66.306772672514853</v>
      </c>
      <c r="AG487" s="2">
        <v>3</v>
      </c>
      <c r="AH487" s="2" t="s">
        <v>1132</v>
      </c>
      <c r="AI487" s="2">
        <v>43.645910559433069</v>
      </c>
      <c r="AJ487" s="2">
        <v>3</v>
      </c>
      <c r="AK487" s="2" t="s">
        <v>830</v>
      </c>
      <c r="AL487" s="2">
        <v>27.746731267454585</v>
      </c>
      <c r="AM487" s="2">
        <v>2</v>
      </c>
      <c r="AN487" s="2" t="s">
        <v>1132</v>
      </c>
      <c r="AO487" s="2">
        <v>38.516405523608832</v>
      </c>
      <c r="AP487" s="2">
        <v>2</v>
      </c>
      <c r="AQ487" s="2" t="s">
        <v>1132</v>
      </c>
      <c r="AR487" s="2">
        <v>38.657077655686379</v>
      </c>
      <c r="AS487" s="2">
        <v>2</v>
      </c>
      <c r="AT487" s="2" t="s">
        <v>1132</v>
      </c>
      <c r="AU487" s="2">
        <v>43.646730882249919</v>
      </c>
      <c r="AV487" s="2">
        <v>2</v>
      </c>
      <c r="AW487" s="2" t="s">
        <v>1132</v>
      </c>
      <c r="AX487" s="2">
        <v>32.189864263807863</v>
      </c>
      <c r="AY487" s="2">
        <v>2</v>
      </c>
      <c r="AZ487" s="2" t="s">
        <v>1132</v>
      </c>
      <c r="BA487" s="2">
        <v>20.1653077940754</v>
      </c>
      <c r="BB487" s="2">
        <v>2</v>
      </c>
      <c r="BC487" s="2" t="s">
        <v>1132</v>
      </c>
      <c r="BD487" s="2">
        <v>38.842444150269387</v>
      </c>
      <c r="BE487" s="2">
        <v>2</v>
      </c>
      <c r="BF487" s="2" t="s">
        <v>1132</v>
      </c>
      <c r="BG487" s="2">
        <v>23.27225664709216</v>
      </c>
      <c r="BH487" s="2">
        <v>2</v>
      </c>
      <c r="BI487" s="2" t="s">
        <v>1132</v>
      </c>
      <c r="BJ487" s="2">
        <v>12.615956296632628</v>
      </c>
      <c r="BK487" s="2">
        <v>1</v>
      </c>
      <c r="BL487" s="2" t="s">
        <v>1132</v>
      </c>
      <c r="BM487" s="2">
        <v>21.134580064850862</v>
      </c>
      <c r="BN487" s="2">
        <v>2</v>
      </c>
    </row>
    <row r="488" spans="1:66" x14ac:dyDescent="0.2">
      <c r="A488" s="2" t="s">
        <v>831</v>
      </c>
      <c r="B488" s="2">
        <v>113.29184695099805</v>
      </c>
      <c r="C488" s="2">
        <v>4</v>
      </c>
      <c r="D488" s="2" t="s">
        <v>831</v>
      </c>
      <c r="E488" s="2">
        <v>99.850963444924915</v>
      </c>
      <c r="F488" s="2">
        <v>4</v>
      </c>
      <c r="G488" s="2" t="s">
        <v>831</v>
      </c>
      <c r="H488" s="2">
        <v>71.634742905965439</v>
      </c>
      <c r="I488" s="2">
        <v>3</v>
      </c>
      <c r="J488" s="2" t="s">
        <v>831</v>
      </c>
      <c r="K488" s="2">
        <v>72.945459995142556</v>
      </c>
      <c r="L488" s="2">
        <v>2</v>
      </c>
      <c r="M488" s="2" t="s">
        <v>831</v>
      </c>
      <c r="N488" s="2">
        <v>65.052869553911592</v>
      </c>
      <c r="O488" s="2">
        <v>2</v>
      </c>
      <c r="P488" s="2" t="s">
        <v>1133</v>
      </c>
      <c r="Q488" s="2">
        <v>68.006190466749757</v>
      </c>
      <c r="R488" s="2">
        <v>2</v>
      </c>
      <c r="S488" s="2" t="s">
        <v>831</v>
      </c>
      <c r="T488" s="2">
        <v>73.49642584577964</v>
      </c>
      <c r="U488" s="2">
        <v>3</v>
      </c>
      <c r="V488" s="2" t="s">
        <v>1133</v>
      </c>
      <c r="W488" s="2">
        <v>50.186212068090775</v>
      </c>
      <c r="X488" s="2">
        <v>2</v>
      </c>
      <c r="Y488" s="2" t="s">
        <v>831</v>
      </c>
      <c r="Z488" s="2">
        <v>64.515928577240103</v>
      </c>
      <c r="AA488" s="2">
        <v>2</v>
      </c>
      <c r="AB488" s="2" t="s">
        <v>1133</v>
      </c>
      <c r="AC488" s="2">
        <v>55.809604363714769</v>
      </c>
      <c r="AD488" s="2">
        <v>2</v>
      </c>
      <c r="AE488" s="2" t="s">
        <v>831</v>
      </c>
      <c r="AF488" s="2">
        <v>61.216801904057789</v>
      </c>
      <c r="AG488" s="2">
        <v>2</v>
      </c>
      <c r="AH488" s="2" t="s">
        <v>1133</v>
      </c>
      <c r="AI488" s="2">
        <v>59.744534144012846</v>
      </c>
      <c r="AJ488" s="2">
        <v>3</v>
      </c>
      <c r="AK488" s="2" t="s">
        <v>831</v>
      </c>
      <c r="AL488" s="2">
        <v>32.823285788552113</v>
      </c>
      <c r="AM488" s="2">
        <v>2</v>
      </c>
      <c r="AN488" s="2" t="s">
        <v>1133</v>
      </c>
      <c r="AO488" s="2">
        <v>32.487509136194682</v>
      </c>
      <c r="AP488" s="2">
        <v>2</v>
      </c>
      <c r="AQ488" s="2" t="s">
        <v>1133</v>
      </c>
      <c r="AR488" s="2">
        <v>39.600607667228388</v>
      </c>
      <c r="AS488" s="2">
        <v>1</v>
      </c>
      <c r="AT488" s="2" t="s">
        <v>1133</v>
      </c>
      <c r="AU488" s="2">
        <v>44.106138121715389</v>
      </c>
      <c r="AV488" s="2">
        <v>3</v>
      </c>
      <c r="AW488" s="2" t="s">
        <v>1133</v>
      </c>
      <c r="AX488" s="2">
        <v>46.257527326011349</v>
      </c>
      <c r="AY488" s="2">
        <v>2</v>
      </c>
      <c r="AZ488" s="2" t="s">
        <v>1133</v>
      </c>
      <c r="BA488" s="2">
        <v>28.694309969028172</v>
      </c>
      <c r="BB488" s="2">
        <v>2</v>
      </c>
      <c r="BC488" s="2" t="s">
        <v>1133</v>
      </c>
      <c r="BD488" s="2">
        <v>34.596903104672911</v>
      </c>
      <c r="BE488" s="2">
        <v>2</v>
      </c>
      <c r="BF488" s="2" t="s">
        <v>1133</v>
      </c>
      <c r="BG488" s="2">
        <v>28.325455783733016</v>
      </c>
      <c r="BH488" s="2">
        <v>2</v>
      </c>
      <c r="BI488" s="2" t="s">
        <v>1133</v>
      </c>
      <c r="BJ488" s="2">
        <v>15.46912108593799</v>
      </c>
      <c r="BK488" s="2">
        <v>1</v>
      </c>
      <c r="BL488" s="2" t="s">
        <v>1133</v>
      </c>
      <c r="BM488" s="2">
        <v>15.46912108593799</v>
      </c>
      <c r="BN488" s="2">
        <v>1</v>
      </c>
    </row>
    <row r="489" spans="1:66" x14ac:dyDescent="0.2">
      <c r="A489" s="2" t="s">
        <v>832</v>
      </c>
      <c r="B489" s="2">
        <v>87.370730881442356</v>
      </c>
      <c r="C489" s="2">
        <v>5</v>
      </c>
      <c r="D489" s="2" t="s">
        <v>832</v>
      </c>
      <c r="E489" s="2">
        <v>80.677981638981265</v>
      </c>
      <c r="F489" s="2">
        <v>3</v>
      </c>
      <c r="G489" s="2" t="s">
        <v>832</v>
      </c>
      <c r="H489" s="2">
        <v>57.172822113170625</v>
      </c>
      <c r="I489" s="2">
        <v>2</v>
      </c>
      <c r="J489" s="2" t="s">
        <v>832</v>
      </c>
      <c r="K489" s="2">
        <v>62.357950328382941</v>
      </c>
      <c r="L489" s="2">
        <v>2</v>
      </c>
      <c r="M489" s="2" t="s">
        <v>832</v>
      </c>
      <c r="N489" s="2">
        <v>55.363401675398038</v>
      </c>
      <c r="O489" s="2">
        <v>1</v>
      </c>
      <c r="P489" s="6" t="s">
        <v>1134</v>
      </c>
      <c r="Q489" s="2">
        <v>57.140247358733554</v>
      </c>
      <c r="R489" s="2">
        <v>1</v>
      </c>
      <c r="S489" s="2" t="s">
        <v>832</v>
      </c>
      <c r="T489" s="2">
        <v>56.177452992008618</v>
      </c>
      <c r="U489" s="2">
        <v>2</v>
      </c>
      <c r="V489" s="2" t="s">
        <v>1134</v>
      </c>
      <c r="W489" s="2">
        <v>44.496135466064338</v>
      </c>
      <c r="X489" s="2">
        <v>2</v>
      </c>
      <c r="Y489" s="2" t="s">
        <v>832</v>
      </c>
      <c r="Z489" s="2">
        <v>41.330933108240295</v>
      </c>
      <c r="AA489" s="2">
        <v>3</v>
      </c>
      <c r="AB489" s="2" t="s">
        <v>1134</v>
      </c>
      <c r="AC489" s="2">
        <v>49.828895326284304</v>
      </c>
      <c r="AD489" s="2">
        <v>3</v>
      </c>
      <c r="AE489" s="2" t="s">
        <v>832</v>
      </c>
      <c r="AF489" s="2">
        <v>55.065280486536913</v>
      </c>
      <c r="AG489" s="2">
        <v>2</v>
      </c>
      <c r="AH489" s="2" t="s">
        <v>1134</v>
      </c>
      <c r="AI489" s="2">
        <v>49.280734450440328</v>
      </c>
      <c r="AJ489" s="2">
        <v>3</v>
      </c>
      <c r="AK489" s="2" t="s">
        <v>832</v>
      </c>
      <c r="AL489" s="2">
        <v>31.442047399151782</v>
      </c>
      <c r="AM489" s="2">
        <v>1</v>
      </c>
      <c r="AN489" s="2" t="s">
        <v>1134</v>
      </c>
      <c r="AO489" s="2">
        <v>34.892192856714566</v>
      </c>
      <c r="AP489" s="2">
        <v>2</v>
      </c>
      <c r="AQ489" s="6" t="s">
        <v>1134</v>
      </c>
      <c r="AR489" s="2">
        <v>33.65445803621126</v>
      </c>
      <c r="AS489" s="2">
        <v>2</v>
      </c>
      <c r="AT489" s="2" t="s">
        <v>1134</v>
      </c>
      <c r="AU489" s="2">
        <v>30.973166754252947</v>
      </c>
      <c r="AV489" s="2">
        <v>2</v>
      </c>
      <c r="AW489" s="6" t="s">
        <v>1134</v>
      </c>
      <c r="AX489" s="2">
        <v>35.57737410499977</v>
      </c>
      <c r="AY489" s="2">
        <v>2</v>
      </c>
      <c r="AZ489" s="6" t="s">
        <v>1134</v>
      </c>
      <c r="BA489" s="2">
        <v>23.85710976867329</v>
      </c>
      <c r="BB489" s="2">
        <v>2</v>
      </c>
      <c r="BC489" s="6" t="s">
        <v>1134</v>
      </c>
      <c r="BD489" s="2">
        <v>27.791293319828288</v>
      </c>
      <c r="BE489" s="2">
        <v>1</v>
      </c>
      <c r="BF489" s="2" t="s">
        <v>1134</v>
      </c>
      <c r="BG489" s="2">
        <v>21.69611749501485</v>
      </c>
      <c r="BH489" s="2">
        <v>2</v>
      </c>
      <c r="BI489" s="6" t="s">
        <v>1134</v>
      </c>
      <c r="BJ489" s="2">
        <v>11.906636387910792</v>
      </c>
      <c r="BK489" s="2">
        <v>1</v>
      </c>
      <c r="BL489" s="2" t="s">
        <v>1134</v>
      </c>
      <c r="BM489" s="2">
        <v>14.126392883485078</v>
      </c>
      <c r="BN489" s="2">
        <v>1</v>
      </c>
    </row>
    <row r="490" spans="1:66" x14ac:dyDescent="0.2">
      <c r="A490" s="2" t="s">
        <v>833</v>
      </c>
      <c r="B490" s="2">
        <v>59.473086677712701</v>
      </c>
      <c r="C490" s="2">
        <v>3</v>
      </c>
      <c r="D490" s="2" t="s">
        <v>833</v>
      </c>
      <c r="E490" s="2">
        <v>55.544110853343419</v>
      </c>
      <c r="F490" s="2">
        <v>2</v>
      </c>
      <c r="G490" s="2" t="s">
        <v>833</v>
      </c>
      <c r="H490" s="2">
        <v>54.038368629965497</v>
      </c>
      <c r="I490" s="2">
        <v>2</v>
      </c>
      <c r="J490" s="2" t="s">
        <v>833</v>
      </c>
      <c r="K490" s="2">
        <v>43.612383172047394</v>
      </c>
      <c r="L490" s="2">
        <v>2</v>
      </c>
      <c r="M490" s="2" t="s">
        <v>833</v>
      </c>
      <c r="N490" s="2">
        <v>50.847392258476368</v>
      </c>
      <c r="O490" s="2">
        <v>2</v>
      </c>
      <c r="P490" s="2" t="s">
        <v>1135</v>
      </c>
      <c r="Q490" s="2">
        <v>41.40714374412881</v>
      </c>
      <c r="R490" s="2">
        <v>2</v>
      </c>
      <c r="S490" s="2" t="s">
        <v>833</v>
      </c>
      <c r="T490" s="2">
        <v>37.044693466117224</v>
      </c>
      <c r="U490" s="2">
        <v>2</v>
      </c>
      <c r="V490" s="2" t="s">
        <v>1135</v>
      </c>
      <c r="W490" s="2">
        <v>42.029636451990442</v>
      </c>
      <c r="X490" s="2">
        <v>1</v>
      </c>
      <c r="Y490" s="2" t="s">
        <v>833</v>
      </c>
      <c r="Z490" s="2">
        <v>33.480337902827074</v>
      </c>
      <c r="AA490" s="2">
        <v>2</v>
      </c>
      <c r="AB490" s="2" t="s">
        <v>1135</v>
      </c>
      <c r="AC490" s="2">
        <v>39.60227477488845</v>
      </c>
      <c r="AD490" s="2">
        <v>2</v>
      </c>
      <c r="AE490" s="2" t="s">
        <v>833</v>
      </c>
      <c r="AF490" s="2">
        <v>35.839824482340852</v>
      </c>
      <c r="AG490" s="2">
        <v>2</v>
      </c>
      <c r="AH490" s="2" t="s">
        <v>1135</v>
      </c>
      <c r="AI490" s="2">
        <v>41.196850020723929</v>
      </c>
      <c r="AJ490" s="2">
        <v>3</v>
      </c>
      <c r="AK490" s="2" t="s">
        <v>833</v>
      </c>
      <c r="AL490" s="2">
        <v>26.076760416142175</v>
      </c>
      <c r="AM490" s="2">
        <v>2</v>
      </c>
      <c r="AN490" s="2" t="s">
        <v>1135</v>
      </c>
      <c r="AO490" s="2">
        <v>29.73942769972852</v>
      </c>
      <c r="AP490" s="2">
        <v>1</v>
      </c>
      <c r="AQ490" s="2" t="s">
        <v>1135</v>
      </c>
      <c r="AR490" s="2">
        <v>23.660031181227691</v>
      </c>
      <c r="AS490" s="2">
        <v>2</v>
      </c>
      <c r="AT490" s="2" t="s">
        <v>1135</v>
      </c>
      <c r="AU490" s="2">
        <v>27.557395468919051</v>
      </c>
      <c r="AV490" s="2">
        <v>2</v>
      </c>
      <c r="AW490" s="2" t="s">
        <v>1135</v>
      </c>
      <c r="AX490" s="2">
        <v>31.863031776356792</v>
      </c>
      <c r="AY490" s="2">
        <v>2</v>
      </c>
      <c r="AZ490" s="2" t="s">
        <v>1135</v>
      </c>
      <c r="BA490" s="2">
        <v>20.633984681371338</v>
      </c>
      <c r="BB490" s="2">
        <v>2</v>
      </c>
      <c r="BC490" s="2" t="s">
        <v>1135</v>
      </c>
      <c r="BD490" s="2">
        <v>30.933526638780378</v>
      </c>
      <c r="BE490" s="2">
        <v>2</v>
      </c>
      <c r="BF490" s="2" t="s">
        <v>1135</v>
      </c>
      <c r="BG490" s="2">
        <v>19.180843673972298</v>
      </c>
      <c r="BH490" s="2">
        <v>2</v>
      </c>
      <c r="BI490" s="2" t="s">
        <v>1135</v>
      </c>
      <c r="BJ490" s="2">
        <v>12.287062417328881</v>
      </c>
      <c r="BK490" s="2">
        <v>1</v>
      </c>
      <c r="BL490" s="2" t="s">
        <v>1135</v>
      </c>
      <c r="BM490" s="2">
        <v>14.298258452224223</v>
      </c>
      <c r="BN490" s="2">
        <v>1</v>
      </c>
    </row>
    <row r="491" spans="1:66" x14ac:dyDescent="0.2">
      <c r="A491" s="2" t="s">
        <v>834</v>
      </c>
      <c r="B491" s="2">
        <v>105.57205354183377</v>
      </c>
      <c r="C491" s="2">
        <v>2</v>
      </c>
      <c r="D491" s="2" t="s">
        <v>834</v>
      </c>
      <c r="E491" s="2">
        <v>84.337970965500958</v>
      </c>
      <c r="F491" s="2">
        <v>3</v>
      </c>
      <c r="G491" s="2" t="s">
        <v>834</v>
      </c>
      <c r="H491" s="2">
        <v>61.138553692140313</v>
      </c>
      <c r="I491" s="2">
        <v>4</v>
      </c>
      <c r="J491" s="2" t="s">
        <v>834</v>
      </c>
      <c r="K491" s="2">
        <v>52.766841801813008</v>
      </c>
      <c r="L491" s="2">
        <v>2</v>
      </c>
      <c r="M491" s="2" t="s">
        <v>834</v>
      </c>
      <c r="N491" s="2">
        <v>61.835616390256746</v>
      </c>
      <c r="O491" s="2">
        <v>2</v>
      </c>
      <c r="P491" s="2" t="s">
        <v>1136</v>
      </c>
      <c r="Q491" s="2">
        <v>56.443819749249528</v>
      </c>
      <c r="R491" s="2">
        <v>1</v>
      </c>
      <c r="S491" s="2" t="s">
        <v>834</v>
      </c>
      <c r="T491" s="2">
        <v>56.984068479214798</v>
      </c>
      <c r="U491" s="2">
        <v>2</v>
      </c>
      <c r="V491" s="2" t="s">
        <v>1136</v>
      </c>
      <c r="W491" s="2">
        <v>44.813150541739482</v>
      </c>
      <c r="X491" s="2">
        <v>2</v>
      </c>
      <c r="Y491" s="2" t="s">
        <v>834</v>
      </c>
      <c r="Z491" s="2">
        <v>49.453663792638757</v>
      </c>
      <c r="AA491" s="2">
        <v>3</v>
      </c>
      <c r="AB491" s="2" t="s">
        <v>1136</v>
      </c>
      <c r="AC491" s="2">
        <v>43.84122677592373</v>
      </c>
      <c r="AD491" s="2">
        <v>2</v>
      </c>
      <c r="AE491" s="2" t="s">
        <v>834</v>
      </c>
      <c r="AF491" s="2">
        <v>51.249244590630198</v>
      </c>
      <c r="AG491" s="2">
        <v>2</v>
      </c>
      <c r="AH491" s="2" t="s">
        <v>1136</v>
      </c>
      <c r="AI491" s="2">
        <v>52.494521088643303</v>
      </c>
      <c r="AJ491" s="2">
        <v>2</v>
      </c>
      <c r="AK491" s="2" t="s">
        <v>834</v>
      </c>
      <c r="AL491" s="2">
        <v>26.003918396208036</v>
      </c>
      <c r="AM491" s="2">
        <v>2</v>
      </c>
      <c r="AN491" s="2" t="s">
        <v>1136</v>
      </c>
      <c r="AO491" s="2">
        <v>30.824238469954135</v>
      </c>
      <c r="AP491" s="2">
        <v>2</v>
      </c>
      <c r="AQ491" s="2" t="s">
        <v>1136</v>
      </c>
      <c r="AR491" s="2">
        <v>34.783725010705176</v>
      </c>
      <c r="AS491" s="2">
        <v>2</v>
      </c>
      <c r="AT491" s="2" t="s">
        <v>1136</v>
      </c>
      <c r="AU491" s="2">
        <v>33.207884879525622</v>
      </c>
      <c r="AV491" s="2">
        <v>2</v>
      </c>
      <c r="AW491" s="2" t="s">
        <v>1136</v>
      </c>
      <c r="AX491" s="2">
        <v>33.431356692052894</v>
      </c>
      <c r="AY491" s="2">
        <v>2</v>
      </c>
      <c r="AZ491" s="2" t="s">
        <v>1136</v>
      </c>
      <c r="BA491" s="2">
        <v>28.221936336651115</v>
      </c>
      <c r="BB491" s="2">
        <v>1</v>
      </c>
      <c r="BC491" s="2" t="s">
        <v>1136</v>
      </c>
      <c r="BD491" s="2">
        <v>21.34151046470663</v>
      </c>
      <c r="BE491" s="2">
        <v>2</v>
      </c>
      <c r="BF491" s="2" t="s">
        <v>1136</v>
      </c>
      <c r="BG491" s="2">
        <v>19.913053235487041</v>
      </c>
      <c r="BH491" s="2">
        <v>1</v>
      </c>
      <c r="BI491" s="2" t="s">
        <v>1136</v>
      </c>
      <c r="BJ491" s="2">
        <v>11.369203217549181</v>
      </c>
      <c r="BL491" s="2" t="s">
        <v>1136</v>
      </c>
      <c r="BM491" s="2">
        <v>14.346898302858488</v>
      </c>
      <c r="BN491" s="2">
        <v>1</v>
      </c>
    </row>
    <row r="492" spans="1:66" x14ac:dyDescent="0.2">
      <c r="A492" s="2" t="s">
        <v>835</v>
      </c>
      <c r="B492" s="2">
        <v>95.733789689153156</v>
      </c>
      <c r="C492" s="2">
        <v>3</v>
      </c>
      <c r="D492" s="2" t="s">
        <v>835</v>
      </c>
      <c r="E492" s="2">
        <v>93.615028163346963</v>
      </c>
      <c r="F492" s="2">
        <v>3</v>
      </c>
      <c r="G492" s="2" t="s">
        <v>835</v>
      </c>
      <c r="H492" s="2">
        <v>86.921776142385212</v>
      </c>
      <c r="I492" s="2">
        <v>2</v>
      </c>
      <c r="J492" s="2" t="s">
        <v>835</v>
      </c>
      <c r="K492" s="2">
        <v>56.56184038677133</v>
      </c>
      <c r="L492" s="2">
        <v>3</v>
      </c>
      <c r="M492" s="2" t="s">
        <v>835</v>
      </c>
      <c r="N492" s="2">
        <v>70.996531754451809</v>
      </c>
      <c r="O492" s="2">
        <v>2</v>
      </c>
      <c r="P492" s="2" t="s">
        <v>1137</v>
      </c>
      <c r="Q492" s="2">
        <v>70.1624222218678</v>
      </c>
      <c r="R492" s="2">
        <v>2</v>
      </c>
      <c r="S492" s="2" t="s">
        <v>835</v>
      </c>
      <c r="T492" s="2">
        <v>53.581739903266786</v>
      </c>
      <c r="U492" s="2">
        <v>3</v>
      </c>
      <c r="V492" s="2" t="s">
        <v>1137</v>
      </c>
      <c r="W492" s="2">
        <v>65.883036244569425</v>
      </c>
      <c r="X492" s="2">
        <v>2</v>
      </c>
      <c r="Y492" s="2" t="s">
        <v>835</v>
      </c>
      <c r="Z492" s="2">
        <v>53.739876972735466</v>
      </c>
      <c r="AA492" s="2">
        <v>2</v>
      </c>
      <c r="AB492" s="2" t="s">
        <v>1137</v>
      </c>
      <c r="AC492" s="2">
        <v>50.235166816838614</v>
      </c>
      <c r="AD492" s="2">
        <v>3</v>
      </c>
      <c r="AE492" s="2" t="s">
        <v>835</v>
      </c>
      <c r="AF492" s="2">
        <v>48.884624378004496</v>
      </c>
      <c r="AG492" s="2">
        <v>2</v>
      </c>
      <c r="AH492" s="2" t="s">
        <v>1137</v>
      </c>
      <c r="AI492" s="2">
        <v>57.017992796995728</v>
      </c>
      <c r="AJ492" s="2">
        <v>2</v>
      </c>
      <c r="AK492" s="2" t="s">
        <v>835</v>
      </c>
      <c r="AL492" s="2">
        <v>42.761311480572907</v>
      </c>
      <c r="AM492" s="2">
        <v>1</v>
      </c>
      <c r="AN492" s="2" t="s">
        <v>1137</v>
      </c>
      <c r="AO492" s="2">
        <v>34.148292371958313</v>
      </c>
      <c r="AP492" s="2">
        <v>1</v>
      </c>
      <c r="AQ492" s="2" t="s">
        <v>1137</v>
      </c>
      <c r="AR492" s="2">
        <v>38.288726248891876</v>
      </c>
      <c r="AS492" s="2">
        <v>1</v>
      </c>
      <c r="AT492" s="2" t="s">
        <v>1137</v>
      </c>
      <c r="AU492" s="2">
        <v>30.925720341007075</v>
      </c>
      <c r="AV492" s="2">
        <v>2</v>
      </c>
      <c r="AW492" s="2" t="s">
        <v>1137</v>
      </c>
      <c r="AX492" s="2">
        <v>34.995950462033619</v>
      </c>
      <c r="AY492" s="2">
        <v>2</v>
      </c>
      <c r="AZ492" s="2" t="s">
        <v>1137</v>
      </c>
      <c r="BA492" s="2">
        <v>26.664169769468739</v>
      </c>
      <c r="BB492" s="2">
        <v>1</v>
      </c>
      <c r="BC492" s="2" t="s">
        <v>1137</v>
      </c>
      <c r="BD492" s="2">
        <v>34.194574456044784</v>
      </c>
      <c r="BE492" s="2">
        <v>2</v>
      </c>
      <c r="BF492" s="2" t="s">
        <v>1137</v>
      </c>
      <c r="BG492" s="2">
        <v>21.036339792025821</v>
      </c>
      <c r="BH492" s="2">
        <v>2</v>
      </c>
      <c r="BI492" s="2" t="s">
        <v>1137</v>
      </c>
      <c r="BJ492" s="2">
        <v>12.531235473069893</v>
      </c>
      <c r="BK492" s="2">
        <v>1</v>
      </c>
      <c r="BL492" s="2" t="s">
        <v>1137</v>
      </c>
      <c r="BM492" s="2">
        <v>14.279975838218887</v>
      </c>
    </row>
    <row r="493" spans="1:66" x14ac:dyDescent="0.2">
      <c r="A493" s="2" t="s">
        <v>836</v>
      </c>
      <c r="B493" s="2">
        <v>97.470148472172895</v>
      </c>
      <c r="C493" s="2">
        <v>5</v>
      </c>
      <c r="D493" s="2" t="s">
        <v>836</v>
      </c>
      <c r="E493" s="2">
        <v>98.025956873632069</v>
      </c>
      <c r="F493" s="2">
        <v>3</v>
      </c>
      <c r="G493" s="2" t="s">
        <v>836</v>
      </c>
      <c r="H493" s="2">
        <v>76.385205876349701</v>
      </c>
      <c r="I493" s="2">
        <v>2</v>
      </c>
      <c r="J493" s="2" t="s">
        <v>836</v>
      </c>
      <c r="K493" s="2">
        <v>54.703015345802953</v>
      </c>
      <c r="L493" s="2">
        <v>3</v>
      </c>
      <c r="M493" s="2" t="s">
        <v>836</v>
      </c>
      <c r="N493" s="2">
        <v>63.106481667750472</v>
      </c>
      <c r="O493" s="2">
        <v>3</v>
      </c>
      <c r="P493" s="2" t="s">
        <v>1139</v>
      </c>
      <c r="Q493" s="2">
        <v>59.247656675235518</v>
      </c>
      <c r="R493" s="2">
        <v>2</v>
      </c>
      <c r="S493" s="2" t="s">
        <v>836</v>
      </c>
      <c r="T493" s="2">
        <v>62.080839988443863</v>
      </c>
      <c r="U493" s="2">
        <v>2</v>
      </c>
      <c r="V493" s="2" t="s">
        <v>1139</v>
      </c>
      <c r="W493" s="2">
        <v>46.639718372586998</v>
      </c>
      <c r="X493" s="2">
        <v>2</v>
      </c>
      <c r="Y493" s="2" t="s">
        <v>836</v>
      </c>
      <c r="Z493" s="2">
        <v>52.72778385092014</v>
      </c>
      <c r="AA493" s="2">
        <v>2</v>
      </c>
      <c r="AB493" s="2" t="s">
        <v>1139</v>
      </c>
      <c r="AC493" s="2">
        <v>44.076288955992382</v>
      </c>
      <c r="AD493" s="2">
        <v>2</v>
      </c>
      <c r="AE493" s="2" t="s">
        <v>836</v>
      </c>
      <c r="AF493" s="2">
        <v>46.358929810985238</v>
      </c>
      <c r="AG493" s="2">
        <v>3</v>
      </c>
      <c r="AH493" s="2" t="s">
        <v>1139</v>
      </c>
      <c r="AI493" s="2">
        <v>52.146413132006693</v>
      </c>
      <c r="AJ493" s="2">
        <v>2</v>
      </c>
      <c r="AK493" s="2" t="s">
        <v>836</v>
      </c>
      <c r="AL493" s="2">
        <v>37.690896149588617</v>
      </c>
      <c r="AM493" s="2">
        <v>2</v>
      </c>
      <c r="AN493" s="2" t="s">
        <v>1139</v>
      </c>
      <c r="AO493" s="2">
        <v>37.660782363602117</v>
      </c>
      <c r="AP493" s="2">
        <v>2</v>
      </c>
      <c r="AQ493" s="2" t="s">
        <v>1139</v>
      </c>
      <c r="AR493" s="2">
        <v>35.807858354509833</v>
      </c>
      <c r="AS493" s="2">
        <v>2</v>
      </c>
      <c r="AT493" s="2" t="s">
        <v>1139</v>
      </c>
      <c r="AU493" s="2">
        <v>38.835405251260234</v>
      </c>
      <c r="AV493" s="2">
        <v>2</v>
      </c>
      <c r="AW493" s="2" t="s">
        <v>1139</v>
      </c>
      <c r="AX493" s="2">
        <v>40.596109098522149</v>
      </c>
      <c r="AY493" s="2">
        <v>2</v>
      </c>
      <c r="AZ493" s="2" t="s">
        <v>1139</v>
      </c>
      <c r="BA493" s="2">
        <v>20.72467798428131</v>
      </c>
      <c r="BB493" s="2">
        <v>2</v>
      </c>
      <c r="BC493" s="2" t="s">
        <v>1139</v>
      </c>
      <c r="BD493" s="2">
        <v>40.366339323723537</v>
      </c>
      <c r="BE493" s="2">
        <v>2</v>
      </c>
      <c r="BF493" s="2" t="s">
        <v>1139</v>
      </c>
      <c r="BG493" s="2">
        <v>22.638160340675977</v>
      </c>
      <c r="BH493" s="2">
        <v>2</v>
      </c>
      <c r="BI493" s="2" t="s">
        <v>1139</v>
      </c>
      <c r="BJ493" s="2">
        <v>11.855456182746908</v>
      </c>
      <c r="BK493" s="2">
        <v>1</v>
      </c>
      <c r="BL493" s="2" t="s">
        <v>1139</v>
      </c>
      <c r="BM493" s="2">
        <v>21.453123322547736</v>
      </c>
      <c r="BN493" s="2">
        <v>1</v>
      </c>
    </row>
    <row r="494" spans="1:66" x14ac:dyDescent="0.2">
      <c r="A494" s="2" t="s">
        <v>837</v>
      </c>
      <c r="B494" s="2">
        <v>96.640034705567757</v>
      </c>
      <c r="C494" s="2">
        <v>3</v>
      </c>
      <c r="D494" s="2" t="s">
        <v>837</v>
      </c>
      <c r="E494" s="2">
        <v>94.725692333316701</v>
      </c>
      <c r="F494" s="2">
        <v>4</v>
      </c>
      <c r="G494" s="2" t="s">
        <v>837</v>
      </c>
      <c r="H494" s="2">
        <v>77.429741442470359</v>
      </c>
      <c r="I494" s="2">
        <v>2</v>
      </c>
      <c r="J494" s="2" t="s">
        <v>837</v>
      </c>
      <c r="K494" s="2">
        <v>73.719236107648143</v>
      </c>
      <c r="L494" s="2">
        <v>3</v>
      </c>
      <c r="M494" s="2" t="s">
        <v>837</v>
      </c>
      <c r="N494" s="2">
        <v>64.522755780038437</v>
      </c>
      <c r="O494" s="2">
        <v>2</v>
      </c>
      <c r="P494" s="2" t="s">
        <v>1138</v>
      </c>
      <c r="Q494" s="2">
        <v>58.409445528567225</v>
      </c>
      <c r="R494" s="2">
        <v>2</v>
      </c>
      <c r="S494" s="2" t="s">
        <v>837</v>
      </c>
      <c r="T494" s="2">
        <v>61.359035295690006</v>
      </c>
      <c r="U494" s="2">
        <v>3</v>
      </c>
      <c r="V494" s="2" t="s">
        <v>1138</v>
      </c>
      <c r="W494" s="2">
        <v>47.587376460239632</v>
      </c>
      <c r="X494" s="2">
        <v>2</v>
      </c>
      <c r="Y494" s="2" t="s">
        <v>837</v>
      </c>
      <c r="Z494" s="2">
        <v>53.610530587935784</v>
      </c>
      <c r="AA494" s="2">
        <v>2</v>
      </c>
      <c r="AB494" s="2" t="s">
        <v>1138</v>
      </c>
      <c r="AC494" s="2">
        <v>59.479887418484694</v>
      </c>
      <c r="AD494" s="2">
        <v>2</v>
      </c>
      <c r="AE494" s="2" t="s">
        <v>837</v>
      </c>
      <c r="AF494" s="2">
        <v>59.446148334888214</v>
      </c>
      <c r="AG494" s="2">
        <v>2</v>
      </c>
      <c r="AH494" s="2" t="s">
        <v>1138</v>
      </c>
      <c r="AI494" s="2">
        <v>49.585180063599147</v>
      </c>
      <c r="AJ494" s="2">
        <v>2</v>
      </c>
      <c r="AK494" s="2" t="s">
        <v>837</v>
      </c>
      <c r="AL494" s="2">
        <v>38.357315821191548</v>
      </c>
      <c r="AM494" s="2">
        <v>2</v>
      </c>
      <c r="AN494" s="2" t="s">
        <v>1138</v>
      </c>
      <c r="AO494" s="2">
        <v>40.282957478694122</v>
      </c>
      <c r="AP494" s="2">
        <v>2</v>
      </c>
      <c r="AQ494" s="2" t="s">
        <v>1138</v>
      </c>
      <c r="AR494" s="2">
        <v>43.123259076990657</v>
      </c>
      <c r="AS494" s="2">
        <v>2</v>
      </c>
      <c r="AT494" s="2" t="s">
        <v>1138</v>
      </c>
      <c r="AU494" s="2">
        <v>41.529318919787592</v>
      </c>
      <c r="AV494" s="2">
        <v>2</v>
      </c>
      <c r="AW494" s="2" t="s">
        <v>1138</v>
      </c>
      <c r="AX494" s="2">
        <v>41.226434566183428</v>
      </c>
      <c r="AY494" s="2">
        <v>2</v>
      </c>
      <c r="AZ494" s="2" t="s">
        <v>1138</v>
      </c>
      <c r="BA494" s="2">
        <v>24.426712824468815</v>
      </c>
      <c r="BB494" s="2">
        <v>2</v>
      </c>
      <c r="BC494" s="2" t="s">
        <v>1138</v>
      </c>
      <c r="BD494" s="2">
        <v>42.0238148061934</v>
      </c>
      <c r="BE494" s="2">
        <v>2</v>
      </c>
      <c r="BF494" s="2" t="s">
        <v>1138</v>
      </c>
      <c r="BG494" s="2">
        <v>27.295844800473873</v>
      </c>
      <c r="BH494" s="2">
        <v>2</v>
      </c>
      <c r="BI494" s="2" t="s">
        <v>1138</v>
      </c>
      <c r="BJ494" s="2">
        <v>13.993654066907304</v>
      </c>
      <c r="BK494" s="2">
        <v>1</v>
      </c>
      <c r="BL494" s="2" t="s">
        <v>1138</v>
      </c>
      <c r="BM494" s="2">
        <v>21.278811339472515</v>
      </c>
      <c r="BN494" s="2">
        <v>1</v>
      </c>
    </row>
    <row r="495" spans="1:66" x14ac:dyDescent="0.2">
      <c r="A495" s="2" t="s">
        <v>838</v>
      </c>
      <c r="B495" s="2">
        <v>93.171233519428114</v>
      </c>
      <c r="C495" s="2">
        <v>3</v>
      </c>
      <c r="D495" s="2" t="s">
        <v>838</v>
      </c>
      <c r="E495" s="2">
        <v>74.816801574574555</v>
      </c>
      <c r="F495" s="2">
        <v>3</v>
      </c>
      <c r="G495" s="2" t="s">
        <v>838</v>
      </c>
      <c r="H495" s="2">
        <v>75.612726403135255</v>
      </c>
      <c r="I495" s="2">
        <v>3</v>
      </c>
      <c r="J495" s="2" t="s">
        <v>838</v>
      </c>
      <c r="K495" s="2">
        <v>60.082030828083035</v>
      </c>
      <c r="L495" s="2">
        <v>2</v>
      </c>
      <c r="M495" s="2" t="s">
        <v>838</v>
      </c>
      <c r="N495" s="2">
        <v>49.936119457055234</v>
      </c>
      <c r="O495" s="2">
        <v>3</v>
      </c>
      <c r="P495" s="2" t="s">
        <v>1147</v>
      </c>
      <c r="Q495" s="2">
        <v>68.468720225324532</v>
      </c>
      <c r="R495" s="2">
        <v>2</v>
      </c>
      <c r="S495" s="2" t="s">
        <v>838</v>
      </c>
      <c r="T495" s="2">
        <v>69.722491033796047</v>
      </c>
      <c r="U495" s="2">
        <v>3</v>
      </c>
      <c r="V495" s="2" t="s">
        <v>1147</v>
      </c>
      <c r="W495" s="2">
        <v>50.063666424063101</v>
      </c>
      <c r="X495" s="2">
        <v>2</v>
      </c>
      <c r="Y495" s="2" t="s">
        <v>838</v>
      </c>
      <c r="Z495" s="2">
        <v>42.920612879200988</v>
      </c>
      <c r="AA495" s="2">
        <v>2</v>
      </c>
      <c r="AB495" s="2" t="s">
        <v>1147</v>
      </c>
      <c r="AC495" s="2">
        <v>36.431330157346416</v>
      </c>
      <c r="AD495" s="2">
        <v>3</v>
      </c>
      <c r="AE495" s="2" t="s">
        <v>838</v>
      </c>
      <c r="AF495" s="2">
        <v>48.533261592126806</v>
      </c>
      <c r="AG495" s="2">
        <v>2</v>
      </c>
      <c r="AH495" s="2" t="s">
        <v>1147</v>
      </c>
      <c r="AI495" s="2">
        <v>51.377850038692074</v>
      </c>
      <c r="AJ495" s="2">
        <v>2</v>
      </c>
      <c r="AK495" s="2" t="s">
        <v>838</v>
      </c>
      <c r="AL495" s="2">
        <v>28.35662805077353</v>
      </c>
      <c r="AM495" s="2">
        <v>2</v>
      </c>
      <c r="AN495" s="2" t="s">
        <v>1147</v>
      </c>
      <c r="AO495" s="2">
        <v>31.587032841524419</v>
      </c>
      <c r="AP495" s="2">
        <v>2</v>
      </c>
      <c r="AQ495" s="2" t="s">
        <v>1147</v>
      </c>
      <c r="AR495" s="2">
        <v>42.275151132467407</v>
      </c>
      <c r="AS495" s="2">
        <v>2</v>
      </c>
      <c r="AT495" s="2" t="s">
        <v>1147</v>
      </c>
      <c r="AU495" s="2">
        <v>41.623735429805031</v>
      </c>
      <c r="AV495" s="2">
        <v>3</v>
      </c>
      <c r="AW495" s="2" t="s">
        <v>1147</v>
      </c>
      <c r="AX495" s="2">
        <v>45.368403240645314</v>
      </c>
      <c r="AY495" s="2">
        <v>2</v>
      </c>
      <c r="AZ495" s="2" t="s">
        <v>1147</v>
      </c>
      <c r="BA495" s="2">
        <v>26.807117635812407</v>
      </c>
      <c r="BB495" s="2">
        <v>2</v>
      </c>
      <c r="BC495" s="2" t="s">
        <v>1147</v>
      </c>
      <c r="BD495" s="2">
        <v>31.717358321299052</v>
      </c>
      <c r="BE495" s="2">
        <v>1</v>
      </c>
      <c r="BF495" s="2" t="s">
        <v>1147</v>
      </c>
      <c r="BG495" s="2">
        <v>21.007379750388179</v>
      </c>
      <c r="BH495" s="2">
        <v>2</v>
      </c>
      <c r="BI495" s="2" t="s">
        <v>1147</v>
      </c>
      <c r="BJ495" s="2">
        <v>12.060865016087543</v>
      </c>
      <c r="BK495" s="2">
        <v>1</v>
      </c>
      <c r="BL495" s="2" t="s">
        <v>1147</v>
      </c>
      <c r="BM495" s="2">
        <v>17.273855098843963</v>
      </c>
      <c r="BN495" s="2">
        <v>1</v>
      </c>
    </row>
    <row r="496" spans="1:66" x14ac:dyDescent="0.2">
      <c r="A496" s="2" t="s">
        <v>839</v>
      </c>
      <c r="B496" s="2">
        <v>86.826354075366467</v>
      </c>
      <c r="C496" s="2">
        <v>3</v>
      </c>
      <c r="D496" s="2" t="s">
        <v>839</v>
      </c>
      <c r="E496" s="2">
        <v>83.597007765669588</v>
      </c>
      <c r="F496" s="2">
        <v>3</v>
      </c>
      <c r="G496" s="2" t="s">
        <v>839</v>
      </c>
      <c r="H496" s="2">
        <v>65.946598031862564</v>
      </c>
      <c r="I496" s="2">
        <v>2</v>
      </c>
      <c r="J496" s="2" t="s">
        <v>839</v>
      </c>
      <c r="K496" s="2">
        <v>62.61812497145791</v>
      </c>
      <c r="L496" s="2">
        <v>3</v>
      </c>
      <c r="M496" s="2" t="s">
        <v>839</v>
      </c>
      <c r="N496" s="2">
        <v>52.652525847980222</v>
      </c>
      <c r="O496" s="2">
        <v>3</v>
      </c>
      <c r="P496" s="2" t="s">
        <v>1140</v>
      </c>
      <c r="Q496" s="2">
        <v>76.2226231864542</v>
      </c>
      <c r="R496" s="2">
        <v>2</v>
      </c>
      <c r="S496" s="2" t="s">
        <v>839</v>
      </c>
      <c r="T496" s="2">
        <v>51.227386956864947</v>
      </c>
      <c r="U496" s="2">
        <v>2</v>
      </c>
      <c r="V496" s="2" t="s">
        <v>1140</v>
      </c>
      <c r="W496" s="2">
        <v>37.981555047018993</v>
      </c>
      <c r="X496" s="2">
        <v>2</v>
      </c>
      <c r="Y496" s="2" t="s">
        <v>839</v>
      </c>
      <c r="Z496" s="2">
        <v>42.265439568796886</v>
      </c>
      <c r="AA496" s="2">
        <v>2</v>
      </c>
      <c r="AB496" s="2" t="s">
        <v>1140</v>
      </c>
      <c r="AC496" s="2">
        <v>52.159961689497983</v>
      </c>
      <c r="AD496" s="2">
        <v>2</v>
      </c>
      <c r="AE496" s="2" t="s">
        <v>839</v>
      </c>
      <c r="AF496" s="2">
        <v>40.049827026549039</v>
      </c>
      <c r="AG496" s="2">
        <v>2</v>
      </c>
      <c r="AH496" s="2" t="s">
        <v>1140</v>
      </c>
      <c r="AI496" s="2">
        <v>50.698543360256608</v>
      </c>
      <c r="AJ496" s="2">
        <v>2</v>
      </c>
      <c r="AK496" s="2" t="s">
        <v>839</v>
      </c>
      <c r="AL496" s="2">
        <v>34.101084116949593</v>
      </c>
      <c r="AM496" s="2">
        <v>2</v>
      </c>
      <c r="AN496" s="2" t="s">
        <v>1140</v>
      </c>
      <c r="AO496" s="2">
        <v>32.576844937152892</v>
      </c>
      <c r="AP496" s="2">
        <v>2</v>
      </c>
      <c r="AQ496" s="2" t="s">
        <v>1140</v>
      </c>
      <c r="AR496" s="2">
        <v>37.665148597949894</v>
      </c>
      <c r="AS496" s="2">
        <v>2</v>
      </c>
      <c r="AT496" s="2" t="s">
        <v>1140</v>
      </c>
      <c r="AU496" s="2">
        <v>30.56689526369864</v>
      </c>
      <c r="AV496" s="2">
        <v>2</v>
      </c>
      <c r="AW496" s="2" t="s">
        <v>1140</v>
      </c>
      <c r="AX496" s="2">
        <v>36.533711737295263</v>
      </c>
      <c r="AY496" s="2">
        <v>3</v>
      </c>
      <c r="AZ496" s="2" t="s">
        <v>1140</v>
      </c>
      <c r="BA496" s="2">
        <v>22.904672639061811</v>
      </c>
      <c r="BB496" s="2">
        <v>2</v>
      </c>
      <c r="BC496" s="2" t="s">
        <v>1140</v>
      </c>
      <c r="BD496" s="2">
        <v>33.162237884071565</v>
      </c>
      <c r="BE496" s="2">
        <v>2</v>
      </c>
      <c r="BF496" s="2" t="s">
        <v>1140</v>
      </c>
      <c r="BG496" s="2">
        <v>24.689689796134267</v>
      </c>
      <c r="BH496" s="2">
        <v>2</v>
      </c>
      <c r="BI496" s="2" t="s">
        <v>1140</v>
      </c>
      <c r="BJ496" s="2">
        <v>15.230925801949486</v>
      </c>
      <c r="BK496" s="2">
        <v>1</v>
      </c>
      <c r="BL496" s="2" t="s">
        <v>1140</v>
      </c>
      <c r="BM496" s="2">
        <v>14.520470672297222</v>
      </c>
      <c r="BN496" s="2">
        <v>1</v>
      </c>
    </row>
    <row r="497" spans="1:66" x14ac:dyDescent="0.2">
      <c r="A497" s="2" t="s">
        <v>840</v>
      </c>
      <c r="B497" s="2">
        <v>77.459537684140656</v>
      </c>
      <c r="C497" s="2">
        <v>3</v>
      </c>
      <c r="D497" s="2" t="s">
        <v>840</v>
      </c>
      <c r="E497" s="2">
        <v>70.530800090688658</v>
      </c>
      <c r="F497" s="2">
        <v>3</v>
      </c>
      <c r="G497" s="2" t="s">
        <v>840</v>
      </c>
      <c r="H497" s="2">
        <v>59.944798759431002</v>
      </c>
      <c r="I497" s="2">
        <v>3</v>
      </c>
      <c r="J497" s="2" t="s">
        <v>840</v>
      </c>
      <c r="K497" s="2">
        <v>36.835061293371105</v>
      </c>
      <c r="L497" s="2">
        <v>2</v>
      </c>
      <c r="M497" s="2" t="s">
        <v>840</v>
      </c>
      <c r="N497" s="2">
        <v>47.007990393302443</v>
      </c>
      <c r="O497" s="2">
        <v>2</v>
      </c>
      <c r="P497" s="2" t="s">
        <v>1141</v>
      </c>
      <c r="Q497" s="2">
        <v>44.439083337253358</v>
      </c>
      <c r="R497" s="2">
        <v>2</v>
      </c>
      <c r="S497" s="2" t="s">
        <v>840</v>
      </c>
      <c r="T497" s="2">
        <v>46.853108153074842</v>
      </c>
      <c r="U497" s="2">
        <v>2</v>
      </c>
      <c r="V497" s="2" t="s">
        <v>1141</v>
      </c>
      <c r="W497" s="2">
        <v>32.445011121876291</v>
      </c>
      <c r="X497" s="2">
        <v>2</v>
      </c>
      <c r="Y497" s="2" t="s">
        <v>840</v>
      </c>
      <c r="Z497" s="2">
        <v>29.564725401764633</v>
      </c>
      <c r="AA497" s="2">
        <v>2</v>
      </c>
      <c r="AB497" s="2" t="s">
        <v>1141</v>
      </c>
      <c r="AC497" s="2">
        <v>33.764725300012458</v>
      </c>
      <c r="AD497" s="2">
        <v>2</v>
      </c>
      <c r="AE497" s="2" t="s">
        <v>840</v>
      </c>
      <c r="AF497" s="2">
        <v>41.124899771077793</v>
      </c>
      <c r="AG497" s="2">
        <v>2</v>
      </c>
      <c r="AH497" s="2" t="s">
        <v>1141</v>
      </c>
      <c r="AI497" s="2">
        <v>32.558639063023968</v>
      </c>
      <c r="AJ497" s="2">
        <v>2</v>
      </c>
      <c r="AK497" s="2" t="s">
        <v>840</v>
      </c>
      <c r="AL497" s="2">
        <v>27.375230879524409</v>
      </c>
      <c r="AM497" s="2">
        <v>2</v>
      </c>
      <c r="AN497" s="2" t="s">
        <v>1141</v>
      </c>
      <c r="AO497" s="2">
        <v>27.900846108918032</v>
      </c>
      <c r="AP497" s="2">
        <v>2</v>
      </c>
      <c r="AQ497" s="2" t="s">
        <v>1141</v>
      </c>
      <c r="AR497" s="2">
        <v>31.910610499734414</v>
      </c>
      <c r="AS497" s="2">
        <v>2</v>
      </c>
      <c r="AT497" s="2" t="s">
        <v>1141</v>
      </c>
      <c r="AU497" s="2">
        <v>28.481317118935575</v>
      </c>
      <c r="AV497" s="2">
        <v>2</v>
      </c>
      <c r="AW497" s="2" t="s">
        <v>1141</v>
      </c>
      <c r="AX497" s="2">
        <v>28.782719599064123</v>
      </c>
      <c r="AY497" s="2">
        <v>2</v>
      </c>
      <c r="AZ497" s="2" t="s">
        <v>1141</v>
      </c>
      <c r="BA497" s="2">
        <v>18.494035011066558</v>
      </c>
      <c r="BB497" s="2">
        <v>1</v>
      </c>
      <c r="BC497" s="2" t="s">
        <v>1141</v>
      </c>
      <c r="BD497" s="2">
        <v>24.7056596290366</v>
      </c>
      <c r="BE497" s="2">
        <v>2</v>
      </c>
      <c r="BF497" s="2" t="s">
        <v>1141</v>
      </c>
      <c r="BG497" s="2">
        <v>19.376678546179438</v>
      </c>
      <c r="BH497" s="2">
        <v>1</v>
      </c>
      <c r="BI497" s="2" t="s">
        <v>1141</v>
      </c>
      <c r="BJ497" s="2">
        <v>8.2734054624363864</v>
      </c>
      <c r="BK497" s="2">
        <v>1</v>
      </c>
      <c r="BL497" s="2" t="s">
        <v>1141</v>
      </c>
      <c r="BM497" s="2">
        <v>16.967628591311779</v>
      </c>
      <c r="BN497" s="2">
        <v>1</v>
      </c>
    </row>
    <row r="498" spans="1:66" x14ac:dyDescent="0.2">
      <c r="A498" s="2" t="s">
        <v>841</v>
      </c>
      <c r="B498" s="2">
        <v>75.512303013136332</v>
      </c>
      <c r="C498" s="2">
        <v>3</v>
      </c>
      <c r="D498" s="2" t="s">
        <v>841</v>
      </c>
      <c r="E498" s="2">
        <v>71.642231659422549</v>
      </c>
      <c r="F498" s="2">
        <v>3</v>
      </c>
      <c r="G498" s="2" t="s">
        <v>841</v>
      </c>
      <c r="H498" s="2">
        <v>62.251758216639672</v>
      </c>
      <c r="I498" s="2">
        <v>3</v>
      </c>
      <c r="J498" s="2" t="s">
        <v>841</v>
      </c>
      <c r="K498" s="2">
        <v>44.801401402040007</v>
      </c>
      <c r="L498" s="2">
        <v>2</v>
      </c>
      <c r="M498" s="2" t="s">
        <v>841</v>
      </c>
      <c r="N498" s="2">
        <v>56.046174879285374</v>
      </c>
      <c r="O498" s="2">
        <v>2</v>
      </c>
      <c r="P498" s="2" t="s">
        <v>1142</v>
      </c>
      <c r="Q498" s="2">
        <v>51.859167835975491</v>
      </c>
      <c r="R498" s="2">
        <v>2</v>
      </c>
      <c r="S498" s="2" t="s">
        <v>841</v>
      </c>
      <c r="T498" s="2">
        <v>80.877743475898768</v>
      </c>
      <c r="U498" s="2">
        <v>2</v>
      </c>
      <c r="V498" s="2" t="s">
        <v>1142</v>
      </c>
      <c r="W498" s="2">
        <v>35.216167445319812</v>
      </c>
      <c r="X498" s="2">
        <v>2</v>
      </c>
      <c r="Y498" s="2" t="s">
        <v>841</v>
      </c>
      <c r="Z498" s="2">
        <v>45.280205306820164</v>
      </c>
      <c r="AA498" s="2">
        <v>2</v>
      </c>
      <c r="AB498" s="2" t="s">
        <v>1142</v>
      </c>
      <c r="AC498" s="2">
        <v>37.179543952397751</v>
      </c>
      <c r="AD498" s="2">
        <v>2</v>
      </c>
      <c r="AE498" s="2" t="s">
        <v>841</v>
      </c>
      <c r="AF498" s="2">
        <v>45.775891984411729</v>
      </c>
      <c r="AG498" s="2">
        <v>2</v>
      </c>
      <c r="AH498" s="2" t="s">
        <v>1142</v>
      </c>
      <c r="AI498" s="2">
        <v>43.484174654380759</v>
      </c>
      <c r="AJ498" s="2">
        <v>2</v>
      </c>
      <c r="AK498" s="2" t="s">
        <v>841</v>
      </c>
      <c r="AL498" s="2">
        <v>23.923807306088918</v>
      </c>
      <c r="AM498" s="2">
        <v>2</v>
      </c>
      <c r="AN498" s="2" t="s">
        <v>1142</v>
      </c>
      <c r="AO498" s="2">
        <v>31.054749181490553</v>
      </c>
      <c r="AP498" s="2">
        <v>2</v>
      </c>
      <c r="AQ498" s="2" t="s">
        <v>1142</v>
      </c>
      <c r="AR498" s="2">
        <v>31.63768115995866</v>
      </c>
      <c r="AS498" s="2">
        <v>2</v>
      </c>
      <c r="AT498" s="2" t="s">
        <v>1142</v>
      </c>
      <c r="AU498" s="2">
        <v>31.686000820074089</v>
      </c>
      <c r="AV498" s="2">
        <v>2</v>
      </c>
      <c r="AW498" s="2" t="s">
        <v>1142</v>
      </c>
      <c r="AX498" s="2">
        <v>34.761920300992628</v>
      </c>
      <c r="AY498" s="2">
        <v>2</v>
      </c>
      <c r="AZ498" s="2" t="s">
        <v>1142</v>
      </c>
      <c r="BA498" s="2">
        <v>21.200713961105233</v>
      </c>
      <c r="BB498" s="2">
        <v>1</v>
      </c>
      <c r="BC498" s="2" t="s">
        <v>1142</v>
      </c>
      <c r="BD498" s="2">
        <v>27.177056764187917</v>
      </c>
      <c r="BE498" s="2">
        <v>2</v>
      </c>
      <c r="BF498" s="2" t="s">
        <v>1142</v>
      </c>
      <c r="BG498" s="2">
        <v>21.609673993536717</v>
      </c>
      <c r="BH498" s="2">
        <v>2</v>
      </c>
      <c r="BI498" s="2" t="s">
        <v>1142</v>
      </c>
      <c r="BJ498" s="2">
        <v>10.999809206916483</v>
      </c>
      <c r="BK498" s="2">
        <v>1</v>
      </c>
      <c r="BL498" s="2" t="s">
        <v>1142</v>
      </c>
      <c r="BM498" s="2">
        <v>15.566202322008897</v>
      </c>
      <c r="BN498" s="2">
        <v>1</v>
      </c>
    </row>
    <row r="499" spans="1:66" x14ac:dyDescent="0.2">
      <c r="A499" s="2" t="s">
        <v>842</v>
      </c>
      <c r="B499" s="2">
        <v>94.875837870827624</v>
      </c>
      <c r="C499" s="2">
        <v>3</v>
      </c>
      <c r="D499" s="2" t="s">
        <v>842</v>
      </c>
      <c r="E499" s="2">
        <v>87.143527923199713</v>
      </c>
      <c r="F499" s="2">
        <v>3</v>
      </c>
      <c r="G499" s="2" t="s">
        <v>842</v>
      </c>
      <c r="H499" s="2">
        <v>70.237098060228007</v>
      </c>
      <c r="I499" s="2">
        <v>2</v>
      </c>
      <c r="J499" s="2" t="s">
        <v>842</v>
      </c>
      <c r="K499" s="2">
        <v>58.51415576683489</v>
      </c>
      <c r="L499" s="2">
        <v>2</v>
      </c>
      <c r="M499" s="2" t="s">
        <v>842</v>
      </c>
      <c r="N499" s="2">
        <v>70.684809084046691</v>
      </c>
      <c r="O499" s="2">
        <v>2</v>
      </c>
      <c r="P499" s="2" t="s">
        <v>1143</v>
      </c>
      <c r="Q499" s="2">
        <v>47.396241243912286</v>
      </c>
      <c r="R499" s="2">
        <v>2</v>
      </c>
      <c r="S499" s="2" t="s">
        <v>842</v>
      </c>
      <c r="T499" s="2">
        <v>47.913309238794795</v>
      </c>
      <c r="U499" s="2">
        <v>2</v>
      </c>
      <c r="V499" s="2" t="s">
        <v>1143</v>
      </c>
      <c r="W499" s="2">
        <v>40.249615325492897</v>
      </c>
      <c r="X499" s="2">
        <v>2</v>
      </c>
      <c r="Y499" s="2" t="s">
        <v>842</v>
      </c>
      <c r="Z499" s="2">
        <v>43.531224137231384</v>
      </c>
      <c r="AA499" s="2">
        <v>2</v>
      </c>
      <c r="AB499" s="2" t="s">
        <v>1143</v>
      </c>
      <c r="AC499" s="2">
        <v>40.912489085564907</v>
      </c>
      <c r="AD499" s="2">
        <v>3</v>
      </c>
      <c r="AE499" s="2" t="s">
        <v>842</v>
      </c>
      <c r="AF499" s="2">
        <v>39.786212320048548</v>
      </c>
      <c r="AG499" s="2">
        <v>2</v>
      </c>
      <c r="AH499" s="2" t="s">
        <v>1143</v>
      </c>
      <c r="AI499" s="2">
        <v>47.913309238794795</v>
      </c>
      <c r="AJ499" s="2">
        <v>2</v>
      </c>
      <c r="AK499" s="2" t="s">
        <v>842</v>
      </c>
      <c r="AL499" s="2">
        <v>35.004312462360268</v>
      </c>
      <c r="AM499" s="2">
        <v>2</v>
      </c>
      <c r="AN499" s="2" t="s">
        <v>1143</v>
      </c>
      <c r="AO499" s="2">
        <v>32.562661291029194</v>
      </c>
      <c r="AP499" s="2">
        <v>2</v>
      </c>
      <c r="AQ499" s="2" t="s">
        <v>1143</v>
      </c>
      <c r="AR499" s="2">
        <v>35.368456406965095</v>
      </c>
      <c r="AS499" s="2">
        <v>2</v>
      </c>
      <c r="AT499" s="2" t="s">
        <v>1143</v>
      </c>
      <c r="AU499" s="2">
        <v>31.217358333412406</v>
      </c>
      <c r="AV499" s="2">
        <v>2</v>
      </c>
      <c r="AW499" s="2" t="s">
        <v>1143</v>
      </c>
      <c r="AX499" s="2">
        <v>40.921565560603007</v>
      </c>
      <c r="AY499" s="2">
        <v>2</v>
      </c>
      <c r="AZ499" s="2" t="s">
        <v>1143</v>
      </c>
      <c r="BA499" s="2">
        <v>22.163733255054147</v>
      </c>
      <c r="BB499" s="2">
        <v>2</v>
      </c>
      <c r="BC499" s="2" t="s">
        <v>1143</v>
      </c>
      <c r="BD499" s="2">
        <v>33.554881431055534</v>
      </c>
      <c r="BE499" s="2">
        <v>2</v>
      </c>
      <c r="BF499" s="2" t="s">
        <v>1143</v>
      </c>
      <c r="BG499" s="2">
        <v>21.130872734959205</v>
      </c>
      <c r="BH499" s="2">
        <v>1</v>
      </c>
      <c r="BI499" s="2" t="s">
        <v>1143</v>
      </c>
      <c r="BJ499" s="2">
        <v>11.516345315069355</v>
      </c>
      <c r="BK499" s="2">
        <v>1</v>
      </c>
      <c r="BL499" s="2" t="s">
        <v>1143</v>
      </c>
      <c r="BM499" s="2">
        <v>16.923606364275617</v>
      </c>
      <c r="BN499" s="2">
        <v>1</v>
      </c>
    </row>
    <row r="500" spans="1:66" x14ac:dyDescent="0.2">
      <c r="A500" s="2" t="s">
        <v>843</v>
      </c>
      <c r="B500" s="2">
        <v>99.755805998169677</v>
      </c>
      <c r="C500" s="2">
        <v>4</v>
      </c>
      <c r="D500" s="2" t="s">
        <v>843</v>
      </c>
      <c r="E500" s="2">
        <v>75.745698085544916</v>
      </c>
      <c r="F500" s="2">
        <v>4</v>
      </c>
      <c r="G500" s="2" t="s">
        <v>843</v>
      </c>
      <c r="H500" s="2">
        <v>82.497404722714208</v>
      </c>
      <c r="I500" s="2">
        <v>2</v>
      </c>
      <c r="J500" s="2" t="s">
        <v>843</v>
      </c>
      <c r="K500" s="2">
        <v>65.209842294220863</v>
      </c>
      <c r="L500" s="2">
        <v>3</v>
      </c>
      <c r="M500" s="2" t="s">
        <v>843</v>
      </c>
      <c r="N500" s="2">
        <v>57.16586260024053</v>
      </c>
      <c r="O500" s="2">
        <v>2</v>
      </c>
      <c r="P500" s="2" t="s">
        <v>1144</v>
      </c>
      <c r="Q500" s="2">
        <v>62.535272366955496</v>
      </c>
      <c r="R500" s="2">
        <v>3</v>
      </c>
      <c r="S500" s="2" t="s">
        <v>843</v>
      </c>
      <c r="T500" s="2">
        <v>56.692853879231066</v>
      </c>
      <c r="U500" s="2">
        <v>3</v>
      </c>
      <c r="V500" s="2" t="s">
        <v>1144</v>
      </c>
      <c r="W500" s="2">
        <v>59.486952779520195</v>
      </c>
      <c r="X500" s="2">
        <v>2</v>
      </c>
      <c r="Y500" s="2" t="s">
        <v>843</v>
      </c>
      <c r="Z500" s="2">
        <v>46.393647989556676</v>
      </c>
      <c r="AA500" s="2">
        <v>2</v>
      </c>
      <c r="AB500" s="2" t="s">
        <v>1144</v>
      </c>
      <c r="AC500" s="2">
        <v>45.104762072118469</v>
      </c>
      <c r="AD500" s="2">
        <v>2</v>
      </c>
      <c r="AE500" s="2" t="s">
        <v>843</v>
      </c>
      <c r="AF500" s="2">
        <v>59.894759067602813</v>
      </c>
      <c r="AG500" s="2">
        <v>2</v>
      </c>
      <c r="AH500" s="2" t="s">
        <v>1144</v>
      </c>
      <c r="AI500" s="2">
        <v>55.43527253896513</v>
      </c>
      <c r="AJ500" s="2">
        <v>2</v>
      </c>
      <c r="AK500" s="2" t="s">
        <v>843</v>
      </c>
      <c r="AL500" s="2">
        <v>33.631647769497405</v>
      </c>
      <c r="AM500" s="2">
        <v>2</v>
      </c>
      <c r="AN500" s="2" t="s">
        <v>1144</v>
      </c>
      <c r="AO500" s="2">
        <v>35.834293918833659</v>
      </c>
      <c r="AP500" s="2">
        <v>2</v>
      </c>
      <c r="AQ500" s="2" t="s">
        <v>1144</v>
      </c>
      <c r="AR500" s="2">
        <v>38.654960693578367</v>
      </c>
      <c r="AS500" s="2">
        <v>2</v>
      </c>
      <c r="AT500" s="2" t="s">
        <v>1144</v>
      </c>
      <c r="AU500" s="2">
        <v>39.618125528672209</v>
      </c>
      <c r="AV500" s="2">
        <v>2</v>
      </c>
      <c r="AW500" s="2" t="s">
        <v>1144</v>
      </c>
      <c r="AX500" s="2">
        <v>34.596426788198606</v>
      </c>
      <c r="AY500" s="2">
        <v>2</v>
      </c>
      <c r="AZ500" s="2" t="s">
        <v>1144</v>
      </c>
      <c r="BA500" s="2">
        <v>26.995977117873636</v>
      </c>
      <c r="BB500" s="2">
        <v>2</v>
      </c>
      <c r="BC500" s="2" t="s">
        <v>1144</v>
      </c>
      <c r="BD500" s="2">
        <v>27.586477235877897</v>
      </c>
      <c r="BE500" s="2">
        <v>2</v>
      </c>
      <c r="BF500" s="2" t="s">
        <v>1144</v>
      </c>
      <c r="BG500" s="2">
        <v>21.084945242025828</v>
      </c>
      <c r="BH500" s="2">
        <v>2</v>
      </c>
      <c r="BI500" s="2" t="s">
        <v>1144</v>
      </c>
      <c r="BJ500" s="2">
        <v>12.819166135583563</v>
      </c>
      <c r="BK500" s="2">
        <v>1</v>
      </c>
      <c r="BL500" s="2" t="s">
        <v>1144</v>
      </c>
      <c r="BM500" s="2">
        <v>16.070004903082062</v>
      </c>
      <c r="BN500" s="2">
        <v>1</v>
      </c>
    </row>
    <row r="501" spans="1:66" x14ac:dyDescent="0.2">
      <c r="A501" s="2" t="s">
        <v>844</v>
      </c>
      <c r="B501" s="2">
        <v>86.068799185013518</v>
      </c>
      <c r="C501" s="2">
        <v>3</v>
      </c>
      <c r="D501" s="2" t="s">
        <v>844</v>
      </c>
      <c r="E501" s="2">
        <v>62.984624036407901</v>
      </c>
      <c r="F501" s="2">
        <v>3</v>
      </c>
      <c r="G501" s="2" t="s">
        <v>844</v>
      </c>
      <c r="H501" s="2">
        <v>62.672821979923732</v>
      </c>
      <c r="I501" s="2">
        <v>3</v>
      </c>
      <c r="J501" s="2" t="s">
        <v>844</v>
      </c>
      <c r="K501" s="2">
        <v>51.74670422398723</v>
      </c>
      <c r="L501" s="2">
        <v>2</v>
      </c>
      <c r="M501" s="2" t="s">
        <v>844</v>
      </c>
      <c r="N501" s="2">
        <v>51.649032884728712</v>
      </c>
      <c r="O501" s="2">
        <v>3</v>
      </c>
      <c r="P501" s="2" t="s">
        <v>1145</v>
      </c>
      <c r="Q501" s="2">
        <v>48.45866513984565</v>
      </c>
      <c r="R501" s="2">
        <v>2</v>
      </c>
      <c r="S501" s="2" t="s">
        <v>844</v>
      </c>
      <c r="T501" s="2">
        <v>44.179861327126986</v>
      </c>
      <c r="U501" s="2">
        <v>4</v>
      </c>
      <c r="V501" s="2" t="s">
        <v>1145</v>
      </c>
      <c r="W501" s="2">
        <v>48.886582567954406</v>
      </c>
      <c r="X501" s="2">
        <v>2</v>
      </c>
      <c r="Y501" s="2" t="s">
        <v>844</v>
      </c>
      <c r="Z501" s="2">
        <v>46.429742193498321</v>
      </c>
      <c r="AA501" s="2">
        <v>3</v>
      </c>
      <c r="AB501" s="2" t="s">
        <v>1145</v>
      </c>
      <c r="AC501" s="2">
        <v>36.448054157999728</v>
      </c>
      <c r="AD501" s="2">
        <v>2</v>
      </c>
      <c r="AE501" s="2" t="s">
        <v>844</v>
      </c>
      <c r="AF501" s="2">
        <v>39.030483309513762</v>
      </c>
      <c r="AG501" s="2">
        <v>2</v>
      </c>
      <c r="AH501" s="2" t="s">
        <v>1145</v>
      </c>
      <c r="AI501" s="2">
        <v>48.399204966636795</v>
      </c>
      <c r="AJ501" s="2">
        <v>3</v>
      </c>
      <c r="AK501" s="2" t="s">
        <v>844</v>
      </c>
      <c r="AL501" s="2">
        <v>26.767107051970935</v>
      </c>
      <c r="AM501" s="2">
        <v>2</v>
      </c>
      <c r="AN501" s="2" t="s">
        <v>1145</v>
      </c>
      <c r="AO501" s="2">
        <v>32.435775874680083</v>
      </c>
      <c r="AP501" s="2">
        <v>2</v>
      </c>
      <c r="AQ501" s="6" t="s">
        <v>1145</v>
      </c>
      <c r="AR501" s="2">
        <v>34.845804924522696</v>
      </c>
      <c r="AS501" s="2">
        <v>2</v>
      </c>
      <c r="AT501" s="2" t="s">
        <v>1145</v>
      </c>
      <c r="AU501" s="2">
        <v>25.647236743033965</v>
      </c>
      <c r="AV501" s="2">
        <v>2</v>
      </c>
      <c r="AW501" s="2" t="s">
        <v>1145</v>
      </c>
      <c r="AX501" s="2">
        <v>33.361576328567466</v>
      </c>
      <c r="AY501" s="2">
        <v>2</v>
      </c>
      <c r="AZ501" s="2" t="s">
        <v>1145</v>
      </c>
      <c r="BA501" s="2">
        <v>23.346882207602299</v>
      </c>
      <c r="BB501" s="2">
        <v>2</v>
      </c>
      <c r="BC501" s="2" t="s">
        <v>1145</v>
      </c>
      <c r="BD501" s="2">
        <v>32.25170601938823</v>
      </c>
      <c r="BE501" s="2">
        <v>2</v>
      </c>
      <c r="BF501" s="2" t="s">
        <v>1145</v>
      </c>
      <c r="BG501" s="2">
        <v>18.435956155633182</v>
      </c>
      <c r="BH501" s="2">
        <v>2</v>
      </c>
      <c r="BI501" s="2" t="s">
        <v>1145</v>
      </c>
      <c r="BJ501" s="2">
        <v>9.5531011181231733</v>
      </c>
      <c r="BK501" s="2">
        <v>1</v>
      </c>
      <c r="BL501" s="2" t="s">
        <v>1145</v>
      </c>
      <c r="BM501" s="2">
        <v>11.100462816544661</v>
      </c>
      <c r="BN501" s="2">
        <v>1</v>
      </c>
    </row>
    <row r="502" spans="1:66" x14ac:dyDescent="0.2">
      <c r="A502" s="2" t="s">
        <v>845</v>
      </c>
      <c r="B502" s="2">
        <v>86.842442987387372</v>
      </c>
      <c r="C502" s="2">
        <v>4</v>
      </c>
      <c r="D502" s="2" t="s">
        <v>845</v>
      </c>
      <c r="E502" s="2">
        <v>72.231011745714042</v>
      </c>
      <c r="F502" s="2">
        <v>4</v>
      </c>
      <c r="G502" s="2" t="s">
        <v>845</v>
      </c>
      <c r="H502" s="2">
        <v>61.331250168022322</v>
      </c>
      <c r="I502" s="2">
        <v>3</v>
      </c>
      <c r="J502" s="2" t="s">
        <v>845</v>
      </c>
      <c r="K502" s="2">
        <v>44.763587166385605</v>
      </c>
      <c r="L502" s="2">
        <v>2</v>
      </c>
      <c r="M502" s="2" t="s">
        <v>845</v>
      </c>
      <c r="N502" s="2">
        <v>60.576897182857749</v>
      </c>
      <c r="O502" s="2">
        <v>3</v>
      </c>
      <c r="P502" s="2" t="s">
        <v>1146</v>
      </c>
      <c r="Q502" s="2">
        <v>44.500316466227666</v>
      </c>
      <c r="R502" s="2">
        <v>2</v>
      </c>
      <c r="S502" s="2" t="s">
        <v>845</v>
      </c>
      <c r="T502" s="2">
        <v>52.681131298464777</v>
      </c>
      <c r="U502" s="2">
        <v>2</v>
      </c>
      <c r="V502" s="2" t="s">
        <v>1146</v>
      </c>
      <c r="W502" s="2">
        <v>42.787482424633239</v>
      </c>
      <c r="X502" s="2">
        <v>2</v>
      </c>
      <c r="Y502" s="2" t="s">
        <v>845</v>
      </c>
      <c r="Z502" s="2">
        <v>45.48039053615927</v>
      </c>
      <c r="AA502" s="2">
        <v>2</v>
      </c>
      <c r="AB502" s="2" t="s">
        <v>1146</v>
      </c>
      <c r="AC502" s="2">
        <v>39.984942137938404</v>
      </c>
      <c r="AD502" s="2">
        <v>2</v>
      </c>
      <c r="AE502" s="2" t="s">
        <v>845</v>
      </c>
      <c r="AF502" s="2">
        <v>44.054669480464291</v>
      </c>
      <c r="AG502" s="2">
        <v>1</v>
      </c>
      <c r="AH502" s="2" t="s">
        <v>1146</v>
      </c>
      <c r="AI502" s="2">
        <v>44.429504083714583</v>
      </c>
      <c r="AJ502" s="2">
        <v>2</v>
      </c>
      <c r="AK502" s="2" t="s">
        <v>845</v>
      </c>
      <c r="AL502" s="2">
        <v>26.601084298649901</v>
      </c>
      <c r="AM502" s="2">
        <v>2</v>
      </c>
      <c r="AN502" s="2" t="s">
        <v>1146</v>
      </c>
      <c r="AO502" s="2">
        <v>33.381475772382807</v>
      </c>
      <c r="AP502" s="2">
        <v>1</v>
      </c>
      <c r="AQ502" s="2" t="s">
        <v>1146</v>
      </c>
      <c r="AR502" s="2">
        <v>34.681581588993481</v>
      </c>
      <c r="AS502" s="2">
        <v>2</v>
      </c>
      <c r="AT502" s="2" t="s">
        <v>1146</v>
      </c>
      <c r="AU502" s="2">
        <v>28.333817784059672</v>
      </c>
      <c r="AV502" s="2">
        <v>2</v>
      </c>
      <c r="AW502" s="2" t="s">
        <v>1146</v>
      </c>
      <c r="AX502" s="2">
        <v>36.09428332772417</v>
      </c>
      <c r="AY502" s="2">
        <v>2</v>
      </c>
      <c r="AZ502" s="2" t="s">
        <v>1146</v>
      </c>
      <c r="BA502" s="2">
        <v>24.421878212254633</v>
      </c>
      <c r="BB502" s="2">
        <v>1</v>
      </c>
      <c r="BC502" s="2" t="s">
        <v>1146</v>
      </c>
      <c r="BD502" s="2">
        <v>35.356019254580517</v>
      </c>
      <c r="BE502" s="2">
        <v>2</v>
      </c>
      <c r="BF502" s="2" t="s">
        <v>1146</v>
      </c>
      <c r="BG502" s="2">
        <v>22.436996016361913</v>
      </c>
      <c r="BH502" s="2">
        <v>1</v>
      </c>
      <c r="BI502" s="2" t="s">
        <v>1146</v>
      </c>
      <c r="BJ502" s="2">
        <v>11.977705452079469</v>
      </c>
      <c r="BK502" s="2">
        <v>1</v>
      </c>
      <c r="BL502" s="2" t="s">
        <v>1146</v>
      </c>
      <c r="BM502" s="2">
        <v>18.821664005510769</v>
      </c>
      <c r="BN502" s="2">
        <v>1</v>
      </c>
    </row>
    <row r="503" spans="1:66" x14ac:dyDescent="0.2">
      <c r="A503" s="2" t="s">
        <v>846</v>
      </c>
      <c r="B503" s="2">
        <v>126.8604626582635</v>
      </c>
      <c r="C503" s="2">
        <v>5</v>
      </c>
      <c r="D503" s="2" t="s">
        <v>846</v>
      </c>
      <c r="E503" s="2">
        <v>106.6731119962384</v>
      </c>
      <c r="F503" s="2">
        <v>2</v>
      </c>
      <c r="G503" s="2" t="s">
        <v>846</v>
      </c>
      <c r="H503" s="2">
        <v>75.453054536138268</v>
      </c>
      <c r="I503" s="2">
        <v>4</v>
      </c>
      <c r="J503" s="2" t="s">
        <v>846</v>
      </c>
      <c r="K503" s="2">
        <v>80.81955347995472</v>
      </c>
      <c r="L503" s="2">
        <v>2</v>
      </c>
      <c r="M503" s="2" t="s">
        <v>846</v>
      </c>
      <c r="N503" s="2">
        <v>61.806481699245197</v>
      </c>
      <c r="O503" s="2">
        <v>4</v>
      </c>
      <c r="P503" s="6" t="s">
        <v>1154</v>
      </c>
      <c r="Q503" s="2">
        <v>64.01460548803594</v>
      </c>
      <c r="R503" s="2">
        <v>3</v>
      </c>
      <c r="S503" s="2" t="s">
        <v>846</v>
      </c>
      <c r="T503" s="2">
        <v>60.299786842918664</v>
      </c>
      <c r="U503" s="2">
        <v>2</v>
      </c>
      <c r="V503" s="2" t="s">
        <v>1154</v>
      </c>
      <c r="W503" s="2">
        <v>52.904920655308239</v>
      </c>
      <c r="X503" s="2">
        <v>2</v>
      </c>
      <c r="Y503" s="2" t="s">
        <v>846</v>
      </c>
      <c r="Z503" s="2">
        <v>63.555171786544122</v>
      </c>
      <c r="AA503" s="2">
        <v>3</v>
      </c>
      <c r="AB503" s="2" t="s">
        <v>1154</v>
      </c>
      <c r="AC503" s="2">
        <v>64.705211451722931</v>
      </c>
      <c r="AD503" s="2">
        <v>2</v>
      </c>
      <c r="AE503" s="2" t="s">
        <v>846</v>
      </c>
      <c r="AF503" s="2">
        <v>57.042496633395992</v>
      </c>
      <c r="AG503" s="2">
        <v>2</v>
      </c>
      <c r="AH503" s="2" t="s">
        <v>1154</v>
      </c>
      <c r="AI503" s="2">
        <v>52.709736748949318</v>
      </c>
      <c r="AJ503" s="2">
        <v>2</v>
      </c>
      <c r="AK503" s="2" t="s">
        <v>846</v>
      </c>
      <c r="AL503" s="2">
        <v>44.875653847978612</v>
      </c>
      <c r="AM503" s="2">
        <v>2</v>
      </c>
      <c r="AN503" s="2" t="s">
        <v>1154</v>
      </c>
      <c r="AO503" s="2">
        <v>49.298755090384802</v>
      </c>
      <c r="AP503" s="2">
        <v>2</v>
      </c>
      <c r="AQ503" s="6" t="s">
        <v>1154</v>
      </c>
      <c r="AR503" s="2">
        <v>38.39248385421093</v>
      </c>
      <c r="AS503" s="2">
        <v>3</v>
      </c>
      <c r="AT503" s="2" t="s">
        <v>1154</v>
      </c>
      <c r="AU503" s="2">
        <v>50.152208364230802</v>
      </c>
      <c r="AV503" s="2">
        <v>2</v>
      </c>
      <c r="AW503" s="6" t="s">
        <v>1154</v>
      </c>
      <c r="AX503" s="2">
        <v>59.863401566377853</v>
      </c>
      <c r="AY503" s="2">
        <v>2</v>
      </c>
      <c r="AZ503" s="6" t="s">
        <v>1154</v>
      </c>
      <c r="BA503" s="2">
        <v>22.947901005307465</v>
      </c>
      <c r="BB503" s="2">
        <v>2</v>
      </c>
      <c r="BC503" s="6" t="s">
        <v>1154</v>
      </c>
      <c r="BD503" s="2">
        <v>33.095156647273861</v>
      </c>
      <c r="BE503" s="2">
        <v>2</v>
      </c>
      <c r="BF503" s="2" t="s">
        <v>1154</v>
      </c>
      <c r="BG503" s="2">
        <v>27.539189594790127</v>
      </c>
      <c r="BH503" s="2">
        <v>2</v>
      </c>
      <c r="BI503" s="6" t="s">
        <v>1154</v>
      </c>
      <c r="BJ503" s="2">
        <v>13.035204764909064</v>
      </c>
      <c r="BK503" s="2">
        <v>1</v>
      </c>
      <c r="BL503" s="2" t="s">
        <v>1154</v>
      </c>
      <c r="BM503" s="2">
        <v>19.936453605388504</v>
      </c>
      <c r="BN503" s="2">
        <v>1</v>
      </c>
    </row>
    <row r="504" spans="1:66" x14ac:dyDescent="0.2">
      <c r="A504" s="2" t="s">
        <v>847</v>
      </c>
      <c r="B504" s="2">
        <v>95.647523483251575</v>
      </c>
      <c r="C504" s="2">
        <v>3</v>
      </c>
      <c r="D504" s="2" t="s">
        <v>847</v>
      </c>
      <c r="E504" s="2">
        <v>75.528603621368035</v>
      </c>
      <c r="F504" s="2">
        <v>3</v>
      </c>
      <c r="G504" s="2" t="s">
        <v>847</v>
      </c>
      <c r="H504" s="2">
        <v>59.730006491546597</v>
      </c>
      <c r="I504" s="2">
        <v>2</v>
      </c>
      <c r="J504" s="2" t="s">
        <v>847</v>
      </c>
      <c r="K504" s="2">
        <v>65.452499075852003</v>
      </c>
      <c r="L504" s="2">
        <v>2</v>
      </c>
      <c r="M504" s="2" t="s">
        <v>847</v>
      </c>
      <c r="N504" s="2">
        <v>52.201004292367109</v>
      </c>
      <c r="O504" s="2">
        <v>2</v>
      </c>
      <c r="P504" s="2" t="s">
        <v>1148</v>
      </c>
      <c r="Q504" s="2">
        <v>52.131488549145189</v>
      </c>
      <c r="R504" s="2">
        <v>2</v>
      </c>
      <c r="S504" s="2" t="s">
        <v>847</v>
      </c>
      <c r="T504" s="2">
        <v>50.603121293237862</v>
      </c>
      <c r="U504" s="2">
        <v>2</v>
      </c>
      <c r="V504" s="2" t="s">
        <v>1148</v>
      </c>
      <c r="W504" s="2">
        <v>45.097035160424213</v>
      </c>
      <c r="X504" s="2">
        <v>3</v>
      </c>
      <c r="Y504" s="2" t="s">
        <v>847</v>
      </c>
      <c r="Z504" s="2">
        <v>41.460861657619674</v>
      </c>
      <c r="AA504" s="2">
        <v>2</v>
      </c>
      <c r="AB504" s="2" t="s">
        <v>1148</v>
      </c>
      <c r="AC504" s="2">
        <v>37.926514032210619</v>
      </c>
      <c r="AD504" s="2">
        <v>2</v>
      </c>
      <c r="AE504" s="2" t="s">
        <v>847</v>
      </c>
      <c r="AF504" s="2">
        <v>40.624820397112096</v>
      </c>
      <c r="AG504" s="2">
        <v>2</v>
      </c>
      <c r="AH504" s="2" t="s">
        <v>1148</v>
      </c>
      <c r="AI504" s="2">
        <v>37.889758277610213</v>
      </c>
      <c r="AJ504" s="2">
        <v>2</v>
      </c>
      <c r="AK504" s="2" t="s">
        <v>847</v>
      </c>
      <c r="AL504" s="2">
        <v>30.629795500333017</v>
      </c>
      <c r="AM504" s="2">
        <v>2</v>
      </c>
      <c r="AN504" s="2" t="s">
        <v>1148</v>
      </c>
      <c r="AO504" s="2">
        <v>25.998162905476875</v>
      </c>
      <c r="AP504" s="2">
        <v>1</v>
      </c>
      <c r="AQ504" s="2" t="s">
        <v>1148</v>
      </c>
      <c r="AR504" s="2">
        <v>35.748768649669884</v>
      </c>
      <c r="AS504" s="2">
        <v>1</v>
      </c>
      <c r="AT504" s="2" t="s">
        <v>1148</v>
      </c>
      <c r="AU504" s="2">
        <v>32.502195560819032</v>
      </c>
      <c r="AV504" s="2">
        <v>2</v>
      </c>
      <c r="AW504" s="2" t="s">
        <v>1148</v>
      </c>
      <c r="AX504" s="2">
        <v>32.518125700681843</v>
      </c>
      <c r="AY504" s="2">
        <v>2</v>
      </c>
      <c r="AZ504" s="2" t="s">
        <v>1148</v>
      </c>
      <c r="BA504" s="2">
        <v>24.457101815529363</v>
      </c>
      <c r="BB504" s="2">
        <v>2</v>
      </c>
      <c r="BC504" s="2" t="s">
        <v>1148</v>
      </c>
      <c r="BD504" s="2">
        <v>32.843820320999853</v>
      </c>
      <c r="BE504" s="2">
        <v>2</v>
      </c>
      <c r="BF504" s="2" t="s">
        <v>1148</v>
      </c>
      <c r="BG504" s="2">
        <v>23.977768670222208</v>
      </c>
      <c r="BH504" s="2">
        <v>2</v>
      </c>
      <c r="BI504" s="2" t="s">
        <v>1148</v>
      </c>
      <c r="BJ504" s="2">
        <v>13.546271172215357</v>
      </c>
      <c r="BK504" s="2">
        <v>1</v>
      </c>
      <c r="BL504" s="2" t="s">
        <v>1148</v>
      </c>
      <c r="BM504" s="2">
        <v>14.958316652692565</v>
      </c>
      <c r="BN504" s="2">
        <v>1</v>
      </c>
    </row>
    <row r="505" spans="1:66" x14ac:dyDescent="0.2">
      <c r="A505" s="2" t="s">
        <v>848</v>
      </c>
      <c r="B505" s="2">
        <v>95.780627475792969</v>
      </c>
      <c r="C505" s="2">
        <v>3</v>
      </c>
      <c r="D505" s="2" t="s">
        <v>848</v>
      </c>
      <c r="E505" s="2">
        <v>77.909550904251802</v>
      </c>
      <c r="F505" s="2">
        <v>3</v>
      </c>
      <c r="G505" s="2" t="s">
        <v>848</v>
      </c>
      <c r="H505" s="2">
        <v>62.163216276471971</v>
      </c>
      <c r="I505" s="2">
        <v>3</v>
      </c>
      <c r="J505" s="2" t="s">
        <v>848</v>
      </c>
      <c r="K505" s="2">
        <v>46.125270118313153</v>
      </c>
      <c r="L505" s="2">
        <v>2</v>
      </c>
      <c r="M505" s="2" t="s">
        <v>848</v>
      </c>
      <c r="N505" s="2">
        <v>59.997855122263111</v>
      </c>
      <c r="O505" s="2">
        <v>3</v>
      </c>
      <c r="P505" s="2" t="s">
        <v>1149</v>
      </c>
      <c r="Q505" s="2">
        <v>42.205238458850225</v>
      </c>
      <c r="R505" s="2">
        <v>2</v>
      </c>
      <c r="S505" s="2" t="s">
        <v>848</v>
      </c>
      <c r="T505" s="2">
        <v>49.394441777667055</v>
      </c>
      <c r="U505" s="2">
        <v>2</v>
      </c>
      <c r="V505" s="2" t="s">
        <v>1149</v>
      </c>
      <c r="W505" s="2">
        <v>34.002142600426268</v>
      </c>
      <c r="X505" s="2">
        <v>2</v>
      </c>
      <c r="Y505" s="2" t="s">
        <v>848</v>
      </c>
      <c r="Z505" s="2">
        <v>50.157394921395436</v>
      </c>
      <c r="AA505" s="2">
        <v>2</v>
      </c>
      <c r="AB505" s="2" t="s">
        <v>1149</v>
      </c>
      <c r="AC505" s="2">
        <v>46.601507206537335</v>
      </c>
      <c r="AD505" s="2">
        <v>2</v>
      </c>
      <c r="AE505" s="2" t="s">
        <v>848</v>
      </c>
      <c r="AF505" s="2">
        <v>42.37078489569695</v>
      </c>
      <c r="AG505" s="2">
        <v>2</v>
      </c>
      <c r="AH505" s="2" t="s">
        <v>1149</v>
      </c>
      <c r="AI505" s="2">
        <v>37.905741341525733</v>
      </c>
      <c r="AJ505" s="2">
        <v>2</v>
      </c>
      <c r="AK505" s="2" t="s">
        <v>848</v>
      </c>
      <c r="AL505" s="2">
        <v>26.125887168061286</v>
      </c>
      <c r="AM505" s="2">
        <v>1</v>
      </c>
      <c r="AN505" s="2" t="s">
        <v>1149</v>
      </c>
      <c r="AO505" s="2">
        <v>34.000925347214164</v>
      </c>
      <c r="AP505" s="2">
        <v>1</v>
      </c>
      <c r="AQ505" s="2" t="s">
        <v>1149</v>
      </c>
      <c r="AR505" s="2">
        <v>29.863349369126411</v>
      </c>
      <c r="AS505" s="2">
        <v>2</v>
      </c>
      <c r="AT505" s="2" t="s">
        <v>1149</v>
      </c>
      <c r="AU505" s="2">
        <v>23.741274894528011</v>
      </c>
      <c r="AV505" s="2">
        <v>2</v>
      </c>
      <c r="AW505" s="2" t="s">
        <v>1149</v>
      </c>
      <c r="AX505" s="2">
        <v>32.661020642972808</v>
      </c>
      <c r="AY505" s="2">
        <v>1</v>
      </c>
      <c r="AZ505" s="2" t="s">
        <v>1149</v>
      </c>
      <c r="BA505" s="2">
        <v>17.449782588627858</v>
      </c>
      <c r="BB505" s="2">
        <v>1</v>
      </c>
      <c r="BC505" s="2" t="s">
        <v>1149</v>
      </c>
      <c r="BD505" s="2">
        <v>30.481528766692961</v>
      </c>
      <c r="BE505" s="2">
        <v>1</v>
      </c>
      <c r="BF505" s="2" t="s">
        <v>1149</v>
      </c>
      <c r="BG505" s="2">
        <v>17.724183217068685</v>
      </c>
      <c r="BH505" s="2">
        <v>1</v>
      </c>
      <c r="BI505" s="2" t="s">
        <v>1149</v>
      </c>
      <c r="BJ505" s="2">
        <v>8.5840008505189864</v>
      </c>
      <c r="BK505" s="2">
        <v>1</v>
      </c>
      <c r="BL505" s="2" t="s">
        <v>1149</v>
      </c>
      <c r="BM505" s="2">
        <v>15.497406345903698</v>
      </c>
      <c r="BN505" s="2">
        <v>1</v>
      </c>
    </row>
    <row r="506" spans="1:66" x14ac:dyDescent="0.2">
      <c r="A506" s="2" t="s">
        <v>849</v>
      </c>
      <c r="B506" s="2">
        <v>94.379886572972566</v>
      </c>
      <c r="C506" s="2">
        <v>4</v>
      </c>
      <c r="D506" s="2" t="s">
        <v>849</v>
      </c>
      <c r="E506" s="2">
        <v>75.022226285130998</v>
      </c>
      <c r="F506" s="2">
        <v>3</v>
      </c>
      <c r="G506" s="2" t="s">
        <v>849</v>
      </c>
      <c r="H506" s="2">
        <v>56.728789311014616</v>
      </c>
      <c r="I506" s="2">
        <v>2</v>
      </c>
      <c r="J506" s="2" t="s">
        <v>849</v>
      </c>
      <c r="K506" s="2">
        <v>47.23458472493904</v>
      </c>
      <c r="L506" s="2">
        <v>2</v>
      </c>
      <c r="M506" s="2" t="s">
        <v>849</v>
      </c>
      <c r="N506" s="2">
        <v>70.095102826832942</v>
      </c>
      <c r="O506" s="2">
        <v>3</v>
      </c>
      <c r="P506" s="2" t="s">
        <v>1150</v>
      </c>
      <c r="Q506" s="2">
        <v>53.123470530934377</v>
      </c>
      <c r="R506" s="2">
        <v>2</v>
      </c>
      <c r="S506" s="2" t="s">
        <v>849</v>
      </c>
      <c r="T506" s="2">
        <v>51.486661891044008</v>
      </c>
      <c r="U506" s="2">
        <v>2</v>
      </c>
      <c r="V506" s="2" t="s">
        <v>1150</v>
      </c>
      <c r="W506" s="2">
        <v>48.309789779599534</v>
      </c>
      <c r="X506" s="2">
        <v>2</v>
      </c>
      <c r="Y506" s="2" t="s">
        <v>849</v>
      </c>
      <c r="Z506" s="2">
        <v>53.417410719632173</v>
      </c>
      <c r="AA506" s="2">
        <v>2</v>
      </c>
      <c r="AB506" s="2" t="s">
        <v>1150</v>
      </c>
      <c r="AC506" s="2">
        <v>50.452076046831039</v>
      </c>
      <c r="AD506" s="2">
        <v>2</v>
      </c>
      <c r="AE506" s="2" t="s">
        <v>849</v>
      </c>
      <c r="AF506" s="2">
        <v>49.338051199514823</v>
      </c>
      <c r="AG506" s="2">
        <v>2</v>
      </c>
      <c r="AH506" s="2" t="s">
        <v>1150</v>
      </c>
      <c r="AI506" s="2">
        <v>47.385127192845204</v>
      </c>
      <c r="AJ506" s="2">
        <v>2</v>
      </c>
      <c r="AK506" s="2" t="s">
        <v>849</v>
      </c>
      <c r="AL506" s="2">
        <v>27.28054974924347</v>
      </c>
      <c r="AM506" s="2">
        <v>2</v>
      </c>
      <c r="AN506" s="2" t="s">
        <v>1150</v>
      </c>
      <c r="AO506" s="2">
        <v>33.649324403099321</v>
      </c>
      <c r="AP506" s="2">
        <v>2</v>
      </c>
      <c r="AQ506" s="2" t="s">
        <v>1150</v>
      </c>
      <c r="AR506" s="2">
        <v>37.85903586501766</v>
      </c>
      <c r="AS506" s="2">
        <v>2</v>
      </c>
      <c r="AT506" s="2" t="s">
        <v>1150</v>
      </c>
      <c r="AU506" s="2">
        <v>34.358056854836185</v>
      </c>
      <c r="AV506" s="2">
        <v>2</v>
      </c>
      <c r="AW506" s="2" t="s">
        <v>1150</v>
      </c>
      <c r="AX506" s="2">
        <v>37.973801673298382</v>
      </c>
      <c r="AY506" s="2">
        <v>2</v>
      </c>
      <c r="AZ506" s="2" t="s">
        <v>1150</v>
      </c>
      <c r="BA506" s="2">
        <v>21.345437429417</v>
      </c>
      <c r="BB506" s="2">
        <v>1</v>
      </c>
      <c r="BC506" s="2" t="s">
        <v>1150</v>
      </c>
      <c r="BD506" s="2">
        <v>30.645196399668819</v>
      </c>
      <c r="BE506" s="2">
        <v>2</v>
      </c>
      <c r="BF506" s="2" t="s">
        <v>1150</v>
      </c>
      <c r="BG506" s="2">
        <v>22.665699371498608</v>
      </c>
      <c r="BH506" s="2">
        <v>2</v>
      </c>
      <c r="BI506" s="2" t="s">
        <v>1150</v>
      </c>
      <c r="BJ506" s="2">
        <v>14.497459294183107</v>
      </c>
      <c r="BK506" s="2">
        <v>1</v>
      </c>
      <c r="BL506" s="2" t="s">
        <v>1150</v>
      </c>
      <c r="BM506" s="2">
        <v>17.924400200839415</v>
      </c>
      <c r="BN506" s="2">
        <v>1</v>
      </c>
    </row>
    <row r="507" spans="1:66" x14ac:dyDescent="0.2">
      <c r="A507" s="2" t="s">
        <v>850</v>
      </c>
      <c r="B507" s="2">
        <v>81.682850627602988</v>
      </c>
      <c r="C507" s="2">
        <v>3</v>
      </c>
      <c r="D507" s="2" t="s">
        <v>850</v>
      </c>
      <c r="E507" s="2">
        <v>71.077240934819869</v>
      </c>
      <c r="F507" s="2">
        <v>4</v>
      </c>
      <c r="G507" s="2" t="s">
        <v>850</v>
      </c>
      <c r="H507" s="2">
        <v>61.243740246882275</v>
      </c>
      <c r="I507" s="2">
        <v>2</v>
      </c>
      <c r="J507" s="2" t="s">
        <v>850</v>
      </c>
      <c r="K507" s="2">
        <v>40.466312859274517</v>
      </c>
      <c r="L507" s="2">
        <v>2</v>
      </c>
      <c r="M507" s="2" t="s">
        <v>850</v>
      </c>
      <c r="N507" s="2">
        <v>46.113573902666374</v>
      </c>
      <c r="O507" s="2">
        <v>2</v>
      </c>
      <c r="P507" s="2" t="s">
        <v>1151</v>
      </c>
      <c r="Q507" s="2">
        <v>41.89444195936737</v>
      </c>
      <c r="R507" s="2">
        <v>2</v>
      </c>
      <c r="S507" s="2" t="s">
        <v>850</v>
      </c>
      <c r="T507" s="2">
        <v>41.792510233866473</v>
      </c>
      <c r="U507" s="2">
        <v>2</v>
      </c>
      <c r="V507" s="2" t="s">
        <v>1151</v>
      </c>
      <c r="W507" s="2">
        <v>31.806429501993758</v>
      </c>
      <c r="X507" s="2">
        <v>2</v>
      </c>
      <c r="Y507" s="2" t="s">
        <v>850</v>
      </c>
      <c r="Z507" s="2">
        <v>39.083645520451277</v>
      </c>
      <c r="AA507" s="2">
        <v>2</v>
      </c>
      <c r="AB507" s="2" t="s">
        <v>1151</v>
      </c>
      <c r="AC507" s="2">
        <v>33.932706243283398</v>
      </c>
      <c r="AD507" s="2">
        <v>2</v>
      </c>
      <c r="AE507" s="2" t="s">
        <v>850</v>
      </c>
      <c r="AF507" s="2">
        <v>41.780496473903497</v>
      </c>
      <c r="AG507" s="2">
        <v>2</v>
      </c>
      <c r="AH507" s="2" t="s">
        <v>1151</v>
      </c>
      <c r="AI507" s="2">
        <v>45.387032507195833</v>
      </c>
      <c r="AJ507" s="2">
        <v>2</v>
      </c>
      <c r="AK507" s="2" t="s">
        <v>850</v>
      </c>
      <c r="AL507" s="2">
        <v>25.686606945837759</v>
      </c>
      <c r="AM507" s="2">
        <v>2</v>
      </c>
      <c r="AN507" s="2" t="s">
        <v>1151</v>
      </c>
      <c r="AO507" s="2">
        <v>27.454431724390503</v>
      </c>
      <c r="AP507" s="2">
        <v>2</v>
      </c>
      <c r="AQ507" s="2" t="s">
        <v>1151</v>
      </c>
      <c r="AR507" s="2">
        <v>21.790319662618852</v>
      </c>
      <c r="AS507" s="2">
        <v>2</v>
      </c>
      <c r="AT507" s="2" t="s">
        <v>1151</v>
      </c>
      <c r="AU507" s="2">
        <v>23.081870306110517</v>
      </c>
      <c r="AV507" s="2">
        <v>2</v>
      </c>
      <c r="AW507" s="2" t="s">
        <v>1151</v>
      </c>
      <c r="AX507" s="2">
        <v>23.579557512894162</v>
      </c>
      <c r="AY507" s="2">
        <v>2</v>
      </c>
      <c r="AZ507" s="2" t="s">
        <v>1151</v>
      </c>
      <c r="BA507" s="2">
        <v>16.191799025561398</v>
      </c>
      <c r="BB507" s="2">
        <v>2</v>
      </c>
      <c r="BC507" s="2" t="s">
        <v>1151</v>
      </c>
      <c r="BD507" s="2">
        <v>21.755911089755717</v>
      </c>
      <c r="BE507" s="2">
        <v>2</v>
      </c>
      <c r="BF507" s="2" t="s">
        <v>1151</v>
      </c>
      <c r="BG507" s="2">
        <v>20.153291387909782</v>
      </c>
      <c r="BH507" s="2">
        <v>2</v>
      </c>
      <c r="BI507" s="2" t="s">
        <v>1151</v>
      </c>
      <c r="BJ507" s="2">
        <v>10.20494550561242</v>
      </c>
      <c r="BK507" s="2">
        <v>1</v>
      </c>
      <c r="BL507" s="2" t="s">
        <v>1151</v>
      </c>
      <c r="BM507" s="2">
        <v>12.949062930531326</v>
      </c>
      <c r="BN507" s="2">
        <v>1</v>
      </c>
    </row>
    <row r="508" spans="1:66" x14ac:dyDescent="0.2">
      <c r="A508" s="2" t="s">
        <v>851</v>
      </c>
      <c r="B508" s="2">
        <v>108.51166712502254</v>
      </c>
      <c r="C508" s="2">
        <v>4</v>
      </c>
      <c r="D508" s="2" t="s">
        <v>851</v>
      </c>
      <c r="E508" s="2">
        <v>86.353213044225257</v>
      </c>
      <c r="F508" s="2">
        <v>3</v>
      </c>
      <c r="G508" s="2" t="s">
        <v>851</v>
      </c>
      <c r="H508" s="2">
        <v>68.213017664702761</v>
      </c>
      <c r="I508" s="2">
        <v>2</v>
      </c>
      <c r="J508" s="2" t="s">
        <v>851</v>
      </c>
      <c r="K508" s="2">
        <v>57.875600608978701</v>
      </c>
      <c r="L508" s="2">
        <v>3</v>
      </c>
      <c r="M508" s="2" t="s">
        <v>851</v>
      </c>
      <c r="N508" s="2">
        <v>62.359961442385554</v>
      </c>
      <c r="O508" s="2">
        <v>3</v>
      </c>
      <c r="P508" s="2" t="s">
        <v>1152</v>
      </c>
      <c r="Q508" s="2">
        <v>58.506905171614939</v>
      </c>
      <c r="R508" s="2">
        <v>2</v>
      </c>
      <c r="S508" s="2" t="s">
        <v>851</v>
      </c>
      <c r="T508" s="2">
        <v>63.574594913885157</v>
      </c>
      <c r="U508" s="2">
        <v>2</v>
      </c>
      <c r="V508" s="2" t="s">
        <v>1152</v>
      </c>
      <c r="W508" s="2">
        <v>43.804576869428743</v>
      </c>
      <c r="X508" s="2">
        <v>3</v>
      </c>
      <c r="Y508" s="2" t="s">
        <v>851</v>
      </c>
      <c r="Z508" s="2">
        <v>53.834796261253558</v>
      </c>
      <c r="AA508" s="2">
        <v>2</v>
      </c>
      <c r="AB508" s="2" t="s">
        <v>1152</v>
      </c>
      <c r="AC508" s="2">
        <v>45.683142582054344</v>
      </c>
      <c r="AD508" s="2">
        <v>3</v>
      </c>
      <c r="AE508" s="2" t="s">
        <v>851</v>
      </c>
      <c r="AF508" s="2">
        <v>55.567159278294426</v>
      </c>
      <c r="AG508" s="2">
        <v>2</v>
      </c>
      <c r="AH508" s="2" t="s">
        <v>1152</v>
      </c>
      <c r="AI508" s="2">
        <v>48.902803790107065</v>
      </c>
      <c r="AJ508" s="2">
        <v>3</v>
      </c>
      <c r="AK508" s="2" t="s">
        <v>851</v>
      </c>
      <c r="AL508" s="2">
        <v>39.617569826118853</v>
      </c>
      <c r="AM508" s="2">
        <v>2</v>
      </c>
      <c r="AN508" s="2" t="s">
        <v>1152</v>
      </c>
      <c r="AO508" s="2">
        <v>29.237443059865612</v>
      </c>
      <c r="AP508" s="2">
        <v>2</v>
      </c>
      <c r="AQ508" s="2" t="s">
        <v>1152</v>
      </c>
      <c r="AR508" s="2">
        <v>38.047577802762696</v>
      </c>
      <c r="AS508" s="2">
        <v>2</v>
      </c>
      <c r="AT508" s="2" t="s">
        <v>1152</v>
      </c>
      <c r="AU508" s="2">
        <v>30.004762437941771</v>
      </c>
      <c r="AV508" s="2">
        <v>2</v>
      </c>
      <c r="AW508" s="2" t="s">
        <v>1152</v>
      </c>
      <c r="AX508" s="2">
        <v>38.410716190366209</v>
      </c>
      <c r="AY508" s="2">
        <v>2</v>
      </c>
      <c r="AZ508" s="2" t="s">
        <v>1152</v>
      </c>
      <c r="BA508" s="2">
        <v>26.630192527635099</v>
      </c>
      <c r="BB508" s="2">
        <v>2</v>
      </c>
      <c r="BC508" s="2" t="s">
        <v>1152</v>
      </c>
      <c r="BD508" s="2">
        <v>33.043582157917356</v>
      </c>
      <c r="BE508" s="2">
        <v>2</v>
      </c>
      <c r="BF508" s="2" t="s">
        <v>1152</v>
      </c>
      <c r="BG508" s="2">
        <v>22.52084888546036</v>
      </c>
      <c r="BH508" s="2">
        <v>2</v>
      </c>
      <c r="BI508" s="2" t="s">
        <v>1152</v>
      </c>
      <c r="BJ508" s="2">
        <v>13.791394214702342</v>
      </c>
      <c r="BK508" s="2">
        <v>1</v>
      </c>
      <c r="BL508" s="2" t="s">
        <v>1152</v>
      </c>
      <c r="BM508" s="2">
        <v>19.338229221892629</v>
      </c>
      <c r="BN508" s="2">
        <v>1</v>
      </c>
    </row>
    <row r="509" spans="1:66" x14ac:dyDescent="0.2">
      <c r="A509" s="2" t="s">
        <v>852</v>
      </c>
      <c r="B509" s="2">
        <v>96.363321296023926</v>
      </c>
      <c r="C509" s="2">
        <v>4</v>
      </c>
      <c r="D509" s="2" t="s">
        <v>852</v>
      </c>
      <c r="E509" s="2">
        <v>64.617225214108586</v>
      </c>
      <c r="F509" s="2">
        <v>3</v>
      </c>
      <c r="G509" s="2" t="s">
        <v>852</v>
      </c>
      <c r="H509" s="2">
        <v>70.106534422216214</v>
      </c>
      <c r="I509" s="2">
        <v>3</v>
      </c>
      <c r="J509" s="2" t="s">
        <v>852</v>
      </c>
      <c r="K509" s="2">
        <v>49.901612974694594</v>
      </c>
      <c r="L509" s="2">
        <v>2</v>
      </c>
      <c r="M509" s="2" t="s">
        <v>852</v>
      </c>
      <c r="N509" s="2">
        <v>49.961337768166956</v>
      </c>
      <c r="O509" s="2">
        <v>3</v>
      </c>
      <c r="P509" s="2" t="s">
        <v>1153</v>
      </c>
      <c r="Q509" s="2">
        <v>57.126037250583508</v>
      </c>
      <c r="R509" s="2">
        <v>3</v>
      </c>
      <c r="S509" s="2" t="s">
        <v>852</v>
      </c>
      <c r="T509" s="2">
        <v>63.971551771164201</v>
      </c>
      <c r="U509" s="2">
        <v>3</v>
      </c>
      <c r="V509" s="2" t="s">
        <v>1153</v>
      </c>
      <c r="W509" s="2">
        <v>34.240538995815037</v>
      </c>
      <c r="X509" s="2">
        <v>2</v>
      </c>
      <c r="Y509" s="2" t="s">
        <v>852</v>
      </c>
      <c r="Z509" s="2">
        <v>41.185947665867651</v>
      </c>
      <c r="AA509" s="2">
        <v>2</v>
      </c>
      <c r="AB509" s="2" t="s">
        <v>1153</v>
      </c>
      <c r="AC509" s="2">
        <v>41.229715857450856</v>
      </c>
      <c r="AD509" s="2">
        <v>2</v>
      </c>
      <c r="AE509" s="2" t="s">
        <v>852</v>
      </c>
      <c r="AF509" s="2">
        <v>35.224450059567417</v>
      </c>
      <c r="AG509" s="2">
        <v>2</v>
      </c>
      <c r="AH509" s="2" t="s">
        <v>1153</v>
      </c>
      <c r="AI509" s="2">
        <v>46.057051014382388</v>
      </c>
      <c r="AJ509" s="2">
        <v>3</v>
      </c>
      <c r="AK509" s="2" t="s">
        <v>852</v>
      </c>
      <c r="AL509" s="2">
        <v>26.756733937641663</v>
      </c>
      <c r="AM509" s="2">
        <v>2</v>
      </c>
      <c r="AN509" s="2" t="s">
        <v>1153</v>
      </c>
      <c r="AO509" s="2">
        <v>32.739665785285545</v>
      </c>
      <c r="AP509" s="2">
        <v>1</v>
      </c>
      <c r="AQ509" s="2" t="s">
        <v>1153</v>
      </c>
      <c r="AR509" s="2">
        <v>38.741094589348201</v>
      </c>
      <c r="AS509" s="2">
        <v>2</v>
      </c>
      <c r="AT509" s="2" t="s">
        <v>1153</v>
      </c>
      <c r="AU509" s="2">
        <v>28.71611467874072</v>
      </c>
      <c r="AV509" s="2">
        <v>2</v>
      </c>
      <c r="AW509" s="2" t="s">
        <v>1153</v>
      </c>
      <c r="AX509" s="2">
        <v>27.447419287407705</v>
      </c>
      <c r="AY509" s="2">
        <v>2</v>
      </c>
      <c r="AZ509" s="2" t="s">
        <v>1153</v>
      </c>
      <c r="BA509" s="2">
        <v>23.062875863596364</v>
      </c>
      <c r="BB509" s="2">
        <v>2</v>
      </c>
      <c r="BC509" s="2" t="s">
        <v>1153</v>
      </c>
      <c r="BD509" s="2">
        <v>32.510240016829485</v>
      </c>
      <c r="BE509" s="2">
        <v>2</v>
      </c>
      <c r="BF509" s="2" t="s">
        <v>1153</v>
      </c>
      <c r="BG509" s="2">
        <v>22.338708111889439</v>
      </c>
      <c r="BH509" s="2">
        <v>2</v>
      </c>
      <c r="BI509" s="2" t="s">
        <v>1153</v>
      </c>
      <c r="BJ509" s="2">
        <v>13.681023748998376</v>
      </c>
      <c r="BK509" s="2">
        <v>1</v>
      </c>
      <c r="BL509" s="2" t="s">
        <v>1153</v>
      </c>
      <c r="BM509" s="2">
        <v>16.980208638638651</v>
      </c>
      <c r="BN509" s="2">
        <v>1</v>
      </c>
    </row>
    <row r="510" spans="1:66" x14ac:dyDescent="0.2">
      <c r="A510" s="2" t="s">
        <v>966</v>
      </c>
      <c r="B510" s="2">
        <v>98.369804444026315</v>
      </c>
      <c r="C510" s="2">
        <v>4</v>
      </c>
      <c r="D510" s="2" t="s">
        <v>966</v>
      </c>
      <c r="E510" s="2">
        <v>93.366708508076883</v>
      </c>
      <c r="F510" s="2">
        <v>3</v>
      </c>
      <c r="G510" s="2" t="s">
        <v>966</v>
      </c>
      <c r="H510" s="2">
        <v>69.086449768443131</v>
      </c>
      <c r="I510" s="2">
        <v>3</v>
      </c>
      <c r="J510" s="2" t="s">
        <v>966</v>
      </c>
      <c r="K510" s="2">
        <v>69.647074258698041</v>
      </c>
      <c r="L510" s="2">
        <v>3</v>
      </c>
      <c r="M510" s="2" t="s">
        <v>966</v>
      </c>
      <c r="N510" s="2">
        <v>55.796981977145734</v>
      </c>
      <c r="O510" s="2">
        <v>3</v>
      </c>
      <c r="P510" s="6" t="s">
        <v>1160</v>
      </c>
      <c r="Q510" s="2">
        <v>56.666391852880892</v>
      </c>
      <c r="R510" s="2">
        <v>2</v>
      </c>
      <c r="S510" s="2" t="s">
        <v>966</v>
      </c>
      <c r="T510" s="2">
        <v>53.304391405090556</v>
      </c>
      <c r="U510" s="2">
        <v>3</v>
      </c>
      <c r="V510" s="2" t="s">
        <v>1160</v>
      </c>
      <c r="W510" s="2">
        <v>48.814314773992066</v>
      </c>
      <c r="X510" s="2">
        <v>2</v>
      </c>
      <c r="Y510" s="2" t="s">
        <v>966</v>
      </c>
      <c r="Z510" s="2">
        <v>54.357447743695957</v>
      </c>
      <c r="AA510" s="2">
        <v>2</v>
      </c>
      <c r="AB510" s="2" t="s">
        <v>1160</v>
      </c>
      <c r="AC510" s="2">
        <v>51.092324774373637</v>
      </c>
      <c r="AD510" s="2">
        <v>2</v>
      </c>
      <c r="AE510" s="2" t="s">
        <v>966</v>
      </c>
      <c r="AF510" s="2">
        <v>48.087191213941821</v>
      </c>
      <c r="AG510" s="2">
        <v>2</v>
      </c>
      <c r="AH510" s="2" t="s">
        <v>1160</v>
      </c>
      <c r="AI510" s="2">
        <v>55.703491638050551</v>
      </c>
      <c r="AJ510" s="2">
        <v>2</v>
      </c>
      <c r="AK510" s="2" t="s">
        <v>966</v>
      </c>
      <c r="AL510" s="2">
        <v>41.150435626505718</v>
      </c>
      <c r="AM510" s="2">
        <v>2</v>
      </c>
      <c r="AN510" s="2" t="s">
        <v>1160</v>
      </c>
      <c r="AO510" s="2">
        <v>28.342417942623481</v>
      </c>
      <c r="AP510" s="2">
        <v>2</v>
      </c>
      <c r="AQ510" s="6" t="s">
        <v>1160</v>
      </c>
      <c r="AR510" s="2">
        <v>38.565148576145859</v>
      </c>
      <c r="AS510" s="2">
        <v>2</v>
      </c>
      <c r="AT510" s="2" t="s">
        <v>1160</v>
      </c>
      <c r="AU510" s="2">
        <v>42.487614742032996</v>
      </c>
      <c r="AV510" s="2">
        <v>2</v>
      </c>
      <c r="AW510" s="6" t="s">
        <v>1160</v>
      </c>
      <c r="AX510" s="2">
        <v>37.161787932716777</v>
      </c>
      <c r="AY510" s="2">
        <v>2</v>
      </c>
      <c r="AZ510" s="6" t="s">
        <v>1160</v>
      </c>
      <c r="BA510" s="2">
        <v>25.730388368434134</v>
      </c>
      <c r="BB510" s="2">
        <v>2</v>
      </c>
      <c r="BC510" s="6" t="s">
        <v>1160</v>
      </c>
      <c r="BD510" s="2">
        <v>29.7367285730408</v>
      </c>
      <c r="BE510" s="2">
        <v>2</v>
      </c>
      <c r="BF510" s="2" t="s">
        <v>1160</v>
      </c>
      <c r="BG510" s="2">
        <v>22.937609923259881</v>
      </c>
      <c r="BH510" s="2">
        <v>2</v>
      </c>
      <c r="BI510" s="6" t="s">
        <v>1160</v>
      </c>
      <c r="BJ510" s="2">
        <v>14.333410608027801</v>
      </c>
      <c r="BK510" s="2">
        <v>1</v>
      </c>
      <c r="BL510" s="2" t="s">
        <v>1160</v>
      </c>
      <c r="BM510" s="2">
        <v>20.04748297554859</v>
      </c>
      <c r="BN510" s="2">
        <v>1</v>
      </c>
    </row>
    <row r="511" spans="1:66" x14ac:dyDescent="0.2">
      <c r="A511" s="2" t="s">
        <v>853</v>
      </c>
      <c r="B511" s="2">
        <v>96.459193217490636</v>
      </c>
      <c r="C511" s="2">
        <v>2</v>
      </c>
      <c r="D511" s="2" t="s">
        <v>853</v>
      </c>
      <c r="E511" s="2">
        <v>71.954351260222907</v>
      </c>
      <c r="F511" s="2">
        <v>3</v>
      </c>
      <c r="G511" s="2" t="s">
        <v>853</v>
      </c>
      <c r="H511" s="2">
        <v>65.330958988825628</v>
      </c>
      <c r="I511" s="2">
        <v>2</v>
      </c>
      <c r="J511" s="2" t="s">
        <v>853</v>
      </c>
      <c r="K511" s="2">
        <v>51.323338264410701</v>
      </c>
      <c r="L511" s="2">
        <v>2</v>
      </c>
      <c r="M511" s="2" t="s">
        <v>853</v>
      </c>
      <c r="N511" s="2">
        <v>51.672584088180372</v>
      </c>
      <c r="O511" s="2">
        <v>3</v>
      </c>
      <c r="P511" s="2" t="s">
        <v>1155</v>
      </c>
      <c r="Q511" s="2">
        <v>57.181501657813484</v>
      </c>
      <c r="R511" s="2">
        <v>2</v>
      </c>
      <c r="S511" s="2" t="s">
        <v>853</v>
      </c>
      <c r="T511" s="2">
        <v>58.062687135274473</v>
      </c>
      <c r="U511" s="2">
        <v>1</v>
      </c>
      <c r="V511" s="2" t="s">
        <v>1155</v>
      </c>
      <c r="W511" s="2">
        <v>41.346360469602438</v>
      </c>
      <c r="X511" s="2">
        <v>2</v>
      </c>
      <c r="Y511" s="2" t="s">
        <v>853</v>
      </c>
      <c r="Z511" s="2">
        <v>52.156071771624511</v>
      </c>
      <c r="AA511" s="2">
        <v>1</v>
      </c>
      <c r="AB511" s="2" t="s">
        <v>1155</v>
      </c>
      <c r="AC511" s="2">
        <v>42.991081255371519</v>
      </c>
      <c r="AD511" s="2">
        <v>2</v>
      </c>
      <c r="AE511" s="2" t="s">
        <v>853</v>
      </c>
      <c r="AF511" s="2">
        <v>55.249667886144969</v>
      </c>
      <c r="AG511" s="2">
        <v>2</v>
      </c>
      <c r="AH511" s="2" t="s">
        <v>1155</v>
      </c>
      <c r="AI511" s="2">
        <v>46.789466979702659</v>
      </c>
      <c r="AJ511" s="2">
        <v>2</v>
      </c>
      <c r="AK511" s="2" t="s">
        <v>853</v>
      </c>
      <c r="AL511" s="2">
        <v>30.524556021538352</v>
      </c>
      <c r="AM511" s="2">
        <v>1</v>
      </c>
      <c r="AN511" s="2" t="s">
        <v>1155</v>
      </c>
      <c r="AO511" s="2">
        <v>32.404709455744971</v>
      </c>
      <c r="AP511" s="2">
        <v>1</v>
      </c>
      <c r="AQ511" s="2" t="s">
        <v>1155</v>
      </c>
      <c r="AR511" s="2">
        <v>36.048821566454571</v>
      </c>
      <c r="AS511" s="2">
        <v>1</v>
      </c>
      <c r="AT511" s="2" t="s">
        <v>1155</v>
      </c>
      <c r="AU511" s="2">
        <v>31.450991564058143</v>
      </c>
      <c r="AV511" s="2">
        <v>1</v>
      </c>
      <c r="AW511" s="2" t="s">
        <v>1155</v>
      </c>
      <c r="AX511" s="2">
        <v>39.277268167255542</v>
      </c>
      <c r="AY511" s="2">
        <v>2</v>
      </c>
      <c r="AZ511" s="2" t="s">
        <v>1155</v>
      </c>
      <c r="BA511" s="2">
        <v>20.967668187444467</v>
      </c>
      <c r="BB511" s="2">
        <v>1</v>
      </c>
      <c r="BC511" s="2" t="s">
        <v>1155</v>
      </c>
      <c r="BD511" s="2">
        <v>34.040274380396887</v>
      </c>
      <c r="BE511" s="2">
        <v>1</v>
      </c>
      <c r="BF511" s="2" t="s">
        <v>1155</v>
      </c>
      <c r="BG511" s="2">
        <v>25.959488653966083</v>
      </c>
      <c r="BI511" s="2" t="s">
        <v>1155</v>
      </c>
      <c r="BJ511" s="2">
        <v>13.289586870415979</v>
      </c>
      <c r="BK511" s="2">
        <v>1</v>
      </c>
      <c r="BL511" s="2" t="s">
        <v>1155</v>
      </c>
      <c r="BM511" s="2">
        <v>23.902288386260953</v>
      </c>
      <c r="BN511" s="2">
        <v>1</v>
      </c>
    </row>
    <row r="512" spans="1:66" x14ac:dyDescent="0.2">
      <c r="A512" s="2" t="s">
        <v>854</v>
      </c>
      <c r="B512" s="2">
        <v>124.7703330449682</v>
      </c>
      <c r="C512" s="2">
        <v>5</v>
      </c>
      <c r="D512" s="2" t="s">
        <v>854</v>
      </c>
      <c r="E512" s="2">
        <v>132.04585549373931</v>
      </c>
      <c r="F512" s="2">
        <v>3</v>
      </c>
      <c r="G512" s="2" t="s">
        <v>854</v>
      </c>
      <c r="H512" s="2">
        <v>83.328735742531464</v>
      </c>
      <c r="I512" s="2">
        <v>4</v>
      </c>
      <c r="J512" s="2" t="s">
        <v>854</v>
      </c>
      <c r="K512" s="2">
        <v>73.129238768144532</v>
      </c>
      <c r="L512" s="2">
        <v>3</v>
      </c>
      <c r="M512" s="2" t="s">
        <v>854</v>
      </c>
      <c r="N512" s="2">
        <v>86.519976734284086</v>
      </c>
      <c r="O512" s="2">
        <v>3</v>
      </c>
      <c r="P512" s="2" t="s">
        <v>1156</v>
      </c>
      <c r="Q512" s="2">
        <v>55.395261955123658</v>
      </c>
      <c r="R512" s="2">
        <v>3</v>
      </c>
      <c r="S512" s="2" t="s">
        <v>854</v>
      </c>
      <c r="T512" s="2">
        <v>76.690630584483486</v>
      </c>
      <c r="U512" s="2">
        <v>3</v>
      </c>
      <c r="V512" s="2" t="s">
        <v>1156</v>
      </c>
      <c r="W512" s="2">
        <v>61.564830474615356</v>
      </c>
      <c r="X512" s="2">
        <v>3</v>
      </c>
      <c r="Y512" s="2" t="s">
        <v>854</v>
      </c>
      <c r="Z512" s="2">
        <v>65.449403018769033</v>
      </c>
      <c r="AA512" s="2">
        <v>2</v>
      </c>
      <c r="AB512" s="2" t="s">
        <v>1156</v>
      </c>
      <c r="AC512" s="2">
        <v>57.412594533929607</v>
      </c>
      <c r="AD512" s="2">
        <v>3</v>
      </c>
      <c r="AE512" s="2" t="s">
        <v>854</v>
      </c>
      <c r="AF512" s="2">
        <v>67.449799900710872</v>
      </c>
      <c r="AG512" s="2">
        <v>3</v>
      </c>
      <c r="AH512" s="2" t="s">
        <v>1156</v>
      </c>
      <c r="AI512" s="2">
        <v>64.938288979815312</v>
      </c>
      <c r="AJ512" s="2">
        <v>3</v>
      </c>
      <c r="AK512" s="2" t="s">
        <v>854</v>
      </c>
      <c r="AL512" s="2">
        <v>44.204021157184705</v>
      </c>
      <c r="AM512" s="2">
        <v>2</v>
      </c>
      <c r="AN512" s="2" t="s">
        <v>1156</v>
      </c>
      <c r="AO512" s="2">
        <v>42.179543831264205</v>
      </c>
      <c r="AP512" s="2">
        <v>2</v>
      </c>
      <c r="AQ512" s="2" t="s">
        <v>1156</v>
      </c>
      <c r="AR512" s="2">
        <v>36.583301574675495</v>
      </c>
      <c r="AS512" s="2">
        <v>2</v>
      </c>
      <c r="AT512" s="2" t="s">
        <v>1156</v>
      </c>
      <c r="AU512" s="2">
        <v>39.88679448220558</v>
      </c>
      <c r="AV512" s="2">
        <v>2</v>
      </c>
      <c r="AW512" s="2" t="s">
        <v>1156</v>
      </c>
      <c r="AX512" s="2">
        <v>38.93466431209977</v>
      </c>
      <c r="AY512" s="2">
        <v>3</v>
      </c>
      <c r="AZ512" s="2" t="s">
        <v>1156</v>
      </c>
      <c r="BA512" s="2">
        <v>34.725931945156383</v>
      </c>
      <c r="BB512" s="2">
        <v>2</v>
      </c>
      <c r="BC512" s="2" t="s">
        <v>1156</v>
      </c>
      <c r="BD512" s="2">
        <v>41.217569787356119</v>
      </c>
      <c r="BE512" s="2">
        <v>2</v>
      </c>
      <c r="BF512" s="2" t="s">
        <v>1156</v>
      </c>
      <c r="BG512" s="2">
        <v>29.492113601459739</v>
      </c>
      <c r="BH512" s="2">
        <v>2</v>
      </c>
      <c r="BI512" s="2" t="s">
        <v>1156</v>
      </c>
      <c r="BJ512" s="2">
        <v>12.602600911933694</v>
      </c>
      <c r="BK512" s="2">
        <v>1</v>
      </c>
      <c r="BL512" s="2" t="s">
        <v>1156</v>
      </c>
      <c r="BM512" s="2">
        <v>21.234447752296436</v>
      </c>
      <c r="BN512" s="2">
        <v>1</v>
      </c>
    </row>
    <row r="513" spans="1:66" x14ac:dyDescent="0.2">
      <c r="A513" s="2" t="s">
        <v>855</v>
      </c>
      <c r="B513" s="2">
        <v>69.497907816162098</v>
      </c>
      <c r="C513" s="2">
        <v>3</v>
      </c>
      <c r="D513" s="2" t="s">
        <v>855</v>
      </c>
      <c r="E513" s="2">
        <v>58.507222715931142</v>
      </c>
      <c r="F513" s="2">
        <v>3</v>
      </c>
      <c r="G513" s="2" t="s">
        <v>855</v>
      </c>
      <c r="H513" s="2">
        <v>48.831118160724429</v>
      </c>
      <c r="I513" s="2">
        <v>2</v>
      </c>
      <c r="J513" s="2" t="s">
        <v>855</v>
      </c>
      <c r="K513" s="2">
        <v>41.231991591716969</v>
      </c>
      <c r="L513" s="2">
        <v>3</v>
      </c>
      <c r="M513" s="2" t="s">
        <v>855</v>
      </c>
      <c r="N513" s="2">
        <v>42.561099789207447</v>
      </c>
      <c r="O513" s="2">
        <v>2</v>
      </c>
      <c r="P513" s="2" t="s">
        <v>1157</v>
      </c>
      <c r="Q513" s="2">
        <v>37.479623331208785</v>
      </c>
      <c r="R513" s="2">
        <v>2</v>
      </c>
      <c r="S513" s="2" t="s">
        <v>855</v>
      </c>
      <c r="T513" s="2">
        <v>42.951626374083396</v>
      </c>
      <c r="U513" s="2">
        <v>2</v>
      </c>
      <c r="V513" s="2" t="s">
        <v>1157</v>
      </c>
      <c r="W513" s="2">
        <v>27.276289363001091</v>
      </c>
      <c r="X513" s="2">
        <v>3</v>
      </c>
      <c r="Y513" s="2" t="s">
        <v>855</v>
      </c>
      <c r="Z513" s="2">
        <v>40.671023095119509</v>
      </c>
      <c r="AA513" s="2">
        <v>2</v>
      </c>
      <c r="AB513" s="2" t="s">
        <v>1157</v>
      </c>
      <c r="AC513" s="2">
        <v>30.318549146402201</v>
      </c>
      <c r="AD513" s="2">
        <v>2</v>
      </c>
      <c r="AE513" s="2" t="s">
        <v>855</v>
      </c>
      <c r="AF513" s="2">
        <v>29.464593094055552</v>
      </c>
      <c r="AG513" s="2">
        <v>2</v>
      </c>
      <c r="AH513" s="2" t="s">
        <v>1157</v>
      </c>
      <c r="AI513" s="2">
        <v>33.389811310683108</v>
      </c>
      <c r="AJ513" s="2">
        <v>2</v>
      </c>
      <c r="AK513" s="2" t="s">
        <v>855</v>
      </c>
      <c r="AL513" s="2">
        <v>25.195053636762093</v>
      </c>
      <c r="AM513" s="2">
        <v>1</v>
      </c>
      <c r="AN513" s="2" t="s">
        <v>1157</v>
      </c>
      <c r="AO513" s="2">
        <v>23.666826629594418</v>
      </c>
      <c r="AP513" s="2">
        <v>1</v>
      </c>
      <c r="AQ513" s="2" t="s">
        <v>1157</v>
      </c>
      <c r="AR513" s="2">
        <v>32.662105586053165</v>
      </c>
      <c r="AS513" s="2">
        <v>2</v>
      </c>
      <c r="AT513" s="2" t="s">
        <v>1157</v>
      </c>
      <c r="AU513" s="2">
        <v>23.564580005979959</v>
      </c>
      <c r="AV513" s="2">
        <v>1</v>
      </c>
      <c r="AW513" s="2" t="s">
        <v>1157</v>
      </c>
      <c r="AX513" s="2">
        <v>23.244775832727498</v>
      </c>
      <c r="AY513" s="2">
        <v>1</v>
      </c>
      <c r="AZ513" s="2" t="s">
        <v>1157</v>
      </c>
      <c r="BA513" s="2">
        <v>14.725987999945893</v>
      </c>
      <c r="BB513" s="2">
        <v>1</v>
      </c>
      <c r="BC513" s="2" t="s">
        <v>1157</v>
      </c>
      <c r="BD513" s="2">
        <v>21.052153498972686</v>
      </c>
      <c r="BE513" s="2">
        <v>2</v>
      </c>
      <c r="BF513" s="2" t="s">
        <v>1157</v>
      </c>
      <c r="BG513" s="2">
        <v>17.411219477627746</v>
      </c>
      <c r="BH513" s="2">
        <v>1</v>
      </c>
      <c r="BI513" s="2" t="s">
        <v>1157</v>
      </c>
      <c r="BJ513" s="2">
        <v>9.2876869938308708</v>
      </c>
      <c r="BK513" s="2">
        <v>1</v>
      </c>
      <c r="BL513" s="2" t="s">
        <v>1157</v>
      </c>
      <c r="BM513" s="2">
        <v>15.635130608245843</v>
      </c>
      <c r="BN513" s="2">
        <v>1</v>
      </c>
    </row>
    <row r="514" spans="1:66" x14ac:dyDescent="0.2">
      <c r="A514" s="2" t="s">
        <v>856</v>
      </c>
      <c r="B514" s="2">
        <v>92.638261846709128</v>
      </c>
      <c r="C514" s="2">
        <v>5</v>
      </c>
      <c r="D514" s="2" t="s">
        <v>856</v>
      </c>
      <c r="E514" s="2">
        <v>92.391609299099116</v>
      </c>
      <c r="F514" s="2">
        <v>4</v>
      </c>
      <c r="G514" s="2" t="s">
        <v>856</v>
      </c>
      <c r="H514" s="2">
        <v>74.360411006112997</v>
      </c>
      <c r="I514" s="2">
        <v>3</v>
      </c>
      <c r="J514" s="2" t="s">
        <v>856</v>
      </c>
      <c r="K514" s="2">
        <v>50.121221331374741</v>
      </c>
      <c r="L514" s="2">
        <v>2</v>
      </c>
      <c r="M514" s="2" t="s">
        <v>856</v>
      </c>
      <c r="N514" s="2">
        <v>63.368879121038859</v>
      </c>
      <c r="O514" s="2">
        <v>3</v>
      </c>
      <c r="P514" s="2" t="s">
        <v>1158</v>
      </c>
      <c r="Q514" s="2">
        <v>59.542284876618417</v>
      </c>
      <c r="R514" s="2">
        <v>3</v>
      </c>
      <c r="S514" s="2" t="s">
        <v>856</v>
      </c>
      <c r="T514" s="2">
        <v>61.408678057122948</v>
      </c>
      <c r="U514" s="2">
        <v>2</v>
      </c>
      <c r="V514" s="2" t="s">
        <v>1158</v>
      </c>
      <c r="W514" s="2">
        <v>58.110662789047346</v>
      </c>
      <c r="X514" s="2">
        <v>2</v>
      </c>
      <c r="Y514" s="2" t="s">
        <v>856</v>
      </c>
      <c r="Z514" s="2">
        <v>56.766788780853467</v>
      </c>
      <c r="AA514" s="2">
        <v>3</v>
      </c>
      <c r="AB514" s="2" t="s">
        <v>1158</v>
      </c>
      <c r="AC514" s="2">
        <v>47.535484426566924</v>
      </c>
      <c r="AD514" s="2">
        <v>2</v>
      </c>
      <c r="AE514" s="2" t="s">
        <v>856</v>
      </c>
      <c r="AF514" s="2">
        <v>41.346254621497046</v>
      </c>
      <c r="AG514" s="2">
        <v>2</v>
      </c>
      <c r="AH514" s="2" t="s">
        <v>1158</v>
      </c>
      <c r="AI514" s="2">
        <v>47.87430421195463</v>
      </c>
      <c r="AJ514" s="2">
        <v>3</v>
      </c>
      <c r="AK514" s="2" t="s">
        <v>856</v>
      </c>
      <c r="AL514" s="2">
        <v>34.378485539178527</v>
      </c>
      <c r="AM514" s="2">
        <v>2</v>
      </c>
      <c r="AN514" s="2" t="s">
        <v>1158</v>
      </c>
      <c r="AO514" s="2">
        <v>32.520957137501313</v>
      </c>
      <c r="AP514" s="2">
        <v>2</v>
      </c>
      <c r="AQ514" s="2" t="s">
        <v>1158</v>
      </c>
      <c r="AR514" s="2">
        <v>29.598411561308414</v>
      </c>
      <c r="AS514" s="2">
        <v>2</v>
      </c>
      <c r="AT514" s="2" t="s">
        <v>1158</v>
      </c>
      <c r="AU514" s="2">
        <v>30.684333736640738</v>
      </c>
      <c r="AV514" s="2">
        <v>2</v>
      </c>
      <c r="AW514" s="2" t="s">
        <v>1158</v>
      </c>
      <c r="AX514" s="2">
        <v>35.974039879988958</v>
      </c>
      <c r="AY514" s="2">
        <v>2</v>
      </c>
      <c r="AZ514" s="2" t="s">
        <v>1158</v>
      </c>
      <c r="BA514" s="2">
        <v>24.819964998058836</v>
      </c>
      <c r="BB514" s="2">
        <v>2</v>
      </c>
      <c r="BC514" s="2" t="s">
        <v>1158</v>
      </c>
      <c r="BD514" s="2">
        <v>35.291557758391484</v>
      </c>
      <c r="BE514" s="2">
        <v>1</v>
      </c>
      <c r="BF514" s="2" t="s">
        <v>1158</v>
      </c>
      <c r="BG514" s="2">
        <v>23.42550353409132</v>
      </c>
      <c r="BH514" s="2">
        <v>2</v>
      </c>
      <c r="BI514" s="2" t="s">
        <v>1158</v>
      </c>
      <c r="BJ514" s="2">
        <v>14.894884529328552</v>
      </c>
      <c r="BK514" s="2">
        <v>1</v>
      </c>
      <c r="BL514" s="2" t="s">
        <v>1158</v>
      </c>
      <c r="BM514" s="2">
        <v>16.739843468489429</v>
      </c>
      <c r="BN514" s="2">
        <v>1</v>
      </c>
    </row>
    <row r="515" spans="1:66" x14ac:dyDescent="0.2">
      <c r="A515" s="2" t="s">
        <v>857</v>
      </c>
      <c r="B515" s="2">
        <v>90.762183564560445</v>
      </c>
      <c r="C515" s="2">
        <v>4</v>
      </c>
      <c r="D515" s="2" t="s">
        <v>857</v>
      </c>
      <c r="E515" s="2">
        <v>76.154113000233579</v>
      </c>
      <c r="F515" s="2">
        <v>4</v>
      </c>
      <c r="G515" s="2" t="s">
        <v>857</v>
      </c>
      <c r="H515" s="2">
        <v>65.666735641183067</v>
      </c>
      <c r="I515" s="2">
        <v>4</v>
      </c>
      <c r="J515" s="2" t="s">
        <v>857</v>
      </c>
      <c r="K515" s="2">
        <v>59.815081906262421</v>
      </c>
      <c r="L515" s="2">
        <v>3</v>
      </c>
      <c r="M515" s="2" t="s">
        <v>857</v>
      </c>
      <c r="N515" s="2">
        <v>56.892668640201272</v>
      </c>
      <c r="O515" s="2">
        <v>2</v>
      </c>
      <c r="P515" s="2" t="s">
        <v>1159</v>
      </c>
      <c r="Q515" s="2">
        <v>52.396611591147639</v>
      </c>
      <c r="R515" s="2">
        <v>3</v>
      </c>
      <c r="S515" s="2" t="s">
        <v>857</v>
      </c>
      <c r="T515" s="2">
        <v>43.731144746306988</v>
      </c>
      <c r="U515" s="2">
        <v>3</v>
      </c>
      <c r="V515" s="2" t="s">
        <v>1159</v>
      </c>
      <c r="W515" s="2">
        <v>48.259670701692293</v>
      </c>
      <c r="X515" s="2">
        <v>2</v>
      </c>
      <c r="Y515" s="2" t="s">
        <v>857</v>
      </c>
      <c r="Z515" s="2">
        <v>48.518337009265302</v>
      </c>
      <c r="AA515" s="2">
        <v>3</v>
      </c>
      <c r="AB515" s="2" t="s">
        <v>1159</v>
      </c>
      <c r="AC515" s="2">
        <v>41.26625991584045</v>
      </c>
      <c r="AD515" s="2">
        <v>3</v>
      </c>
      <c r="AE515" s="2" t="s">
        <v>857</v>
      </c>
      <c r="AF515" s="2">
        <v>44.940591660641957</v>
      </c>
      <c r="AG515" s="2">
        <v>2</v>
      </c>
      <c r="AH515" s="2" t="s">
        <v>1159</v>
      </c>
      <c r="AI515" s="2">
        <v>39.850038727605181</v>
      </c>
      <c r="AJ515" s="2">
        <v>3</v>
      </c>
      <c r="AK515" s="2" t="s">
        <v>857</v>
      </c>
      <c r="AL515" s="2">
        <v>30.018231609354014</v>
      </c>
      <c r="AM515" s="2">
        <v>2</v>
      </c>
      <c r="AN515" s="2" t="s">
        <v>1159</v>
      </c>
      <c r="AO515" s="2">
        <v>40.193727525841318</v>
      </c>
      <c r="AP515" s="2">
        <v>2</v>
      </c>
      <c r="AQ515" s="2" t="s">
        <v>1159</v>
      </c>
      <c r="AR515" s="2">
        <v>32.649139193141579</v>
      </c>
      <c r="AS515" s="2">
        <v>2</v>
      </c>
      <c r="AT515" s="2" t="s">
        <v>1159</v>
      </c>
      <c r="AU515" s="2">
        <v>29.653002721668834</v>
      </c>
      <c r="AV515" s="2">
        <v>2</v>
      </c>
      <c r="AW515" s="2" t="s">
        <v>1159</v>
      </c>
      <c r="AX515" s="2">
        <v>33.55128259547191</v>
      </c>
      <c r="AY515" s="2">
        <v>2</v>
      </c>
      <c r="AZ515" s="2" t="s">
        <v>1159</v>
      </c>
      <c r="BA515" s="2">
        <v>19.292325544782969</v>
      </c>
      <c r="BB515" s="2">
        <v>2</v>
      </c>
      <c r="BC515" s="2" t="s">
        <v>1159</v>
      </c>
      <c r="BD515" s="2">
        <v>25.675016578296383</v>
      </c>
      <c r="BE515" s="2">
        <v>2</v>
      </c>
      <c r="BF515" s="2" t="s">
        <v>1159</v>
      </c>
      <c r="BG515" s="2">
        <v>19.121087126068321</v>
      </c>
      <c r="BH515" s="2">
        <v>3</v>
      </c>
      <c r="BI515" s="2" t="s">
        <v>1159</v>
      </c>
      <c r="BJ515" s="2">
        <v>10.914686160553225</v>
      </c>
      <c r="BK515" s="2">
        <v>1</v>
      </c>
      <c r="BL515" s="2" t="s">
        <v>1159</v>
      </c>
      <c r="BM515" s="2">
        <v>11.214770831769533</v>
      </c>
      <c r="BN515" s="2">
        <v>2</v>
      </c>
    </row>
    <row r="516" spans="1:66" x14ac:dyDescent="0.2">
      <c r="A516" s="2" t="s">
        <v>858</v>
      </c>
      <c r="B516" s="2">
        <v>113.39756274626701</v>
      </c>
      <c r="C516" s="2">
        <v>4</v>
      </c>
      <c r="D516" s="2" t="s">
        <v>858</v>
      </c>
      <c r="E516" s="2">
        <v>67.383618372809067</v>
      </c>
      <c r="F516" s="2">
        <v>4</v>
      </c>
      <c r="G516" s="2" t="s">
        <v>858</v>
      </c>
      <c r="H516" s="2">
        <v>73.844427954310859</v>
      </c>
      <c r="I516" s="2">
        <v>3</v>
      </c>
      <c r="J516" s="2" t="s">
        <v>858</v>
      </c>
      <c r="K516" s="2">
        <v>65.356336072095459</v>
      </c>
      <c r="L516" s="2">
        <v>3</v>
      </c>
      <c r="M516" s="2" t="s">
        <v>858</v>
      </c>
      <c r="N516" s="2">
        <v>49.409101740265058</v>
      </c>
      <c r="O516" s="2">
        <v>3</v>
      </c>
      <c r="P516" s="2" t="s">
        <v>1161</v>
      </c>
      <c r="Q516" s="2">
        <v>54.227095801894976</v>
      </c>
      <c r="R516" s="2">
        <v>2</v>
      </c>
      <c r="S516" s="2" t="s">
        <v>858</v>
      </c>
      <c r="T516" s="2">
        <v>56.157500624140582</v>
      </c>
      <c r="U516" s="2">
        <v>2</v>
      </c>
      <c r="V516" s="2" t="s">
        <v>1161</v>
      </c>
      <c r="W516" s="2">
        <v>40.207805323859617</v>
      </c>
      <c r="X516" s="2">
        <v>2</v>
      </c>
      <c r="Y516" s="2" t="s">
        <v>858</v>
      </c>
      <c r="Z516" s="2">
        <v>46.698993311611396</v>
      </c>
      <c r="AA516" s="2">
        <v>3</v>
      </c>
      <c r="AB516" s="2" t="s">
        <v>1161</v>
      </c>
      <c r="AC516" s="2">
        <v>45.027254796938784</v>
      </c>
      <c r="AD516" s="2">
        <v>2</v>
      </c>
      <c r="AE516" s="2" t="s">
        <v>858</v>
      </c>
      <c r="AF516" s="2">
        <v>55.550858670062716</v>
      </c>
      <c r="AG516" s="2">
        <v>2</v>
      </c>
      <c r="AH516" s="2" t="s">
        <v>1161</v>
      </c>
      <c r="AI516" s="2">
        <v>49.852816998104863</v>
      </c>
      <c r="AJ516" s="2">
        <v>2</v>
      </c>
      <c r="AK516" s="2" t="s">
        <v>858</v>
      </c>
      <c r="AL516" s="2">
        <v>28.894918590788883</v>
      </c>
      <c r="AM516" s="2">
        <v>2</v>
      </c>
      <c r="AN516" s="2" t="s">
        <v>1161</v>
      </c>
      <c r="AO516" s="2">
        <v>29.502830722131563</v>
      </c>
      <c r="AP516" s="2">
        <v>2</v>
      </c>
      <c r="AQ516" s="2" t="s">
        <v>1161</v>
      </c>
      <c r="AR516" s="2">
        <v>35.010742734763369</v>
      </c>
      <c r="AS516" s="2">
        <v>2</v>
      </c>
      <c r="AT516" s="2" t="s">
        <v>1161</v>
      </c>
      <c r="AU516" s="2">
        <v>30.461946867193827</v>
      </c>
      <c r="AV516" s="2">
        <v>2</v>
      </c>
      <c r="AW516" s="2" t="s">
        <v>1161</v>
      </c>
      <c r="AX516" s="2">
        <v>30.314738614607776</v>
      </c>
      <c r="AY516" s="2">
        <v>2</v>
      </c>
      <c r="AZ516" s="2" t="s">
        <v>1161</v>
      </c>
      <c r="BA516" s="2">
        <v>23.51861811241233</v>
      </c>
      <c r="BB516" s="2">
        <v>2</v>
      </c>
      <c r="BC516" s="2" t="s">
        <v>1161</v>
      </c>
      <c r="BD516" s="2">
        <v>32.321115914504752</v>
      </c>
      <c r="BE516" s="2">
        <v>2</v>
      </c>
      <c r="BF516" s="2" t="s">
        <v>1161</v>
      </c>
      <c r="BG516" s="2">
        <v>20.84459859529505</v>
      </c>
      <c r="BH516" s="2">
        <v>2</v>
      </c>
      <c r="BI516" s="2" t="s">
        <v>1161</v>
      </c>
      <c r="BJ516" s="2">
        <v>12.679062937072539</v>
      </c>
      <c r="BK516" s="2">
        <v>1</v>
      </c>
      <c r="BL516" s="2" t="s">
        <v>1161</v>
      </c>
      <c r="BM516" s="2">
        <v>16.427872055036623</v>
      </c>
      <c r="BN516" s="2">
        <v>1</v>
      </c>
    </row>
    <row r="517" spans="1:66" x14ac:dyDescent="0.2">
      <c r="A517" s="2" t="s">
        <v>859</v>
      </c>
      <c r="B517" s="2">
        <v>104.74289240817724</v>
      </c>
      <c r="C517" s="2">
        <v>3</v>
      </c>
      <c r="D517" s="2" t="s">
        <v>859</v>
      </c>
      <c r="E517" s="2">
        <v>87.495631645815209</v>
      </c>
      <c r="F517" s="2">
        <v>3</v>
      </c>
      <c r="G517" s="2" t="s">
        <v>859</v>
      </c>
      <c r="H517" s="2">
        <v>84.521220497975975</v>
      </c>
      <c r="I517" s="2">
        <v>3</v>
      </c>
      <c r="J517" s="2" t="s">
        <v>859</v>
      </c>
      <c r="K517" s="2">
        <v>62.305767212420385</v>
      </c>
      <c r="L517" s="2">
        <v>2</v>
      </c>
      <c r="M517" s="2" t="s">
        <v>859</v>
      </c>
      <c r="N517" s="2">
        <v>64.635828018632765</v>
      </c>
      <c r="O517" s="2">
        <v>2</v>
      </c>
      <c r="P517" s="2" t="s">
        <v>1162</v>
      </c>
      <c r="Q517" s="2">
        <v>75.244216224182651</v>
      </c>
      <c r="R517" s="2">
        <v>2</v>
      </c>
      <c r="S517" s="2" t="s">
        <v>859</v>
      </c>
      <c r="T517" s="2">
        <v>62.037468727255913</v>
      </c>
      <c r="U517" s="2">
        <v>2</v>
      </c>
      <c r="V517" s="2" t="s">
        <v>1162</v>
      </c>
      <c r="W517" s="2">
        <v>44.632123819477918</v>
      </c>
      <c r="X517" s="2">
        <v>1</v>
      </c>
      <c r="Y517" s="2" t="s">
        <v>859</v>
      </c>
      <c r="Z517" s="2">
        <v>63.250144008805599</v>
      </c>
      <c r="AA517" s="2">
        <v>2</v>
      </c>
      <c r="AB517" s="2" t="s">
        <v>1162</v>
      </c>
      <c r="AC517" s="2">
        <v>59.901983200796415</v>
      </c>
      <c r="AD517" s="2">
        <v>2</v>
      </c>
      <c r="AE517" s="2" t="s">
        <v>859</v>
      </c>
      <c r="AF517" s="2">
        <v>55.949270938791017</v>
      </c>
      <c r="AG517" s="2">
        <v>2</v>
      </c>
      <c r="AH517" s="2" t="s">
        <v>1162</v>
      </c>
      <c r="AI517" s="2">
        <v>56.708519398830376</v>
      </c>
      <c r="AJ517" s="2">
        <v>3</v>
      </c>
      <c r="AK517" s="2" t="s">
        <v>859</v>
      </c>
      <c r="AL517" s="2">
        <v>41.83601380518617</v>
      </c>
      <c r="AM517" s="2">
        <v>2</v>
      </c>
      <c r="AN517" s="2" t="s">
        <v>1162</v>
      </c>
      <c r="AO517" s="2">
        <v>43.274304323397487</v>
      </c>
      <c r="AP517" s="2">
        <v>2</v>
      </c>
      <c r="AQ517" s="2" t="s">
        <v>1162</v>
      </c>
      <c r="AR517" s="2">
        <v>24.737810991052068</v>
      </c>
      <c r="AS517" s="2">
        <v>1</v>
      </c>
      <c r="AT517" s="2" t="s">
        <v>1162</v>
      </c>
      <c r="AU517" s="2">
        <v>27.702089829001832</v>
      </c>
      <c r="AV517" s="2">
        <v>2</v>
      </c>
      <c r="AW517" s="2" t="s">
        <v>1162</v>
      </c>
      <c r="AX517" s="2">
        <v>49.188752446847104</v>
      </c>
      <c r="AY517" s="2">
        <v>2</v>
      </c>
      <c r="AZ517" s="2" t="s">
        <v>1162</v>
      </c>
      <c r="BA517" s="2">
        <v>24.361126692159893</v>
      </c>
      <c r="BB517" s="2">
        <v>2</v>
      </c>
      <c r="BC517" s="2" t="s">
        <v>1162</v>
      </c>
      <c r="BD517" s="2">
        <v>41.996611843105413</v>
      </c>
      <c r="BE517" s="2">
        <v>2</v>
      </c>
      <c r="BF517" s="2" t="s">
        <v>1162</v>
      </c>
      <c r="BG517" s="2">
        <v>26.746307899259691</v>
      </c>
      <c r="BH517" s="2">
        <v>2</v>
      </c>
      <c r="BI517" s="2" t="s">
        <v>1162</v>
      </c>
      <c r="BJ517" s="2">
        <v>14.62830078347157</v>
      </c>
      <c r="BK517" s="2">
        <v>1</v>
      </c>
      <c r="BL517" s="2" t="s">
        <v>1162</v>
      </c>
      <c r="BM517" s="2">
        <v>17.555929714926339</v>
      </c>
      <c r="BN517" s="2">
        <v>1</v>
      </c>
    </row>
    <row r="518" spans="1:66" x14ac:dyDescent="0.2">
      <c r="A518" s="2" t="s">
        <v>860</v>
      </c>
      <c r="B518" s="2">
        <v>147.79989057118706</v>
      </c>
      <c r="C518" s="2">
        <v>4</v>
      </c>
      <c r="D518" s="2" t="s">
        <v>860</v>
      </c>
      <c r="E518" s="2">
        <v>116.89814482605324</v>
      </c>
      <c r="F518" s="2">
        <v>3</v>
      </c>
      <c r="G518" s="2" t="s">
        <v>860</v>
      </c>
      <c r="H518" s="2">
        <v>90.585549538672979</v>
      </c>
      <c r="I518" s="2">
        <v>3</v>
      </c>
      <c r="J518" s="2" t="s">
        <v>860</v>
      </c>
      <c r="K518" s="2">
        <v>60.0472597254589</v>
      </c>
      <c r="L518" s="2">
        <v>3</v>
      </c>
      <c r="M518" s="2" t="s">
        <v>860</v>
      </c>
      <c r="N518" s="2">
        <v>70.454377758589331</v>
      </c>
      <c r="O518" s="2">
        <v>3</v>
      </c>
      <c r="P518" s="2" t="s">
        <v>1163</v>
      </c>
      <c r="Q518" s="2">
        <v>63.004920410618489</v>
      </c>
      <c r="R518" s="2">
        <v>2</v>
      </c>
      <c r="S518" s="2" t="s">
        <v>860</v>
      </c>
      <c r="T518" s="2">
        <v>69.952234346568318</v>
      </c>
      <c r="U518" s="2">
        <v>3</v>
      </c>
      <c r="V518" s="2" t="s">
        <v>1163</v>
      </c>
      <c r="W518" s="2">
        <v>63.375600475731801</v>
      </c>
      <c r="X518" s="2">
        <v>2</v>
      </c>
      <c r="Y518" s="2" t="s">
        <v>860</v>
      </c>
      <c r="Z518" s="2">
        <v>96.324607351473617</v>
      </c>
      <c r="AA518" s="2">
        <v>2</v>
      </c>
      <c r="AB518" s="2" t="s">
        <v>1163</v>
      </c>
      <c r="AC518" s="2">
        <v>53.140432689824841</v>
      </c>
      <c r="AD518" s="2">
        <v>3</v>
      </c>
      <c r="AE518" s="2" t="s">
        <v>860</v>
      </c>
      <c r="AF518" s="2">
        <v>91.086555083560953</v>
      </c>
      <c r="AG518" s="2">
        <v>2</v>
      </c>
      <c r="AH518" s="2" t="s">
        <v>1163</v>
      </c>
      <c r="AI518" s="2">
        <v>73.125454698376473</v>
      </c>
      <c r="AJ518" s="2">
        <v>3</v>
      </c>
      <c r="AK518" s="2" t="s">
        <v>860</v>
      </c>
      <c r="AL518" s="2">
        <v>37.549668314957721</v>
      </c>
      <c r="AM518" s="2">
        <v>2</v>
      </c>
      <c r="AN518" s="2" t="s">
        <v>1163</v>
      </c>
      <c r="AO518" s="2">
        <v>43.197299826718464</v>
      </c>
      <c r="AP518" s="2">
        <v>1</v>
      </c>
      <c r="AQ518" s="2" t="s">
        <v>1163</v>
      </c>
      <c r="AR518" s="2">
        <v>43.926619734955779</v>
      </c>
      <c r="AS518" s="2">
        <v>2</v>
      </c>
      <c r="AT518" s="2" t="s">
        <v>1163</v>
      </c>
      <c r="AU518" s="2">
        <v>40.199655019743759</v>
      </c>
      <c r="AV518" s="2">
        <v>2</v>
      </c>
      <c r="AW518" s="2" t="s">
        <v>1163</v>
      </c>
      <c r="AX518" s="2">
        <v>63.44892675074815</v>
      </c>
      <c r="AY518" s="2">
        <v>2</v>
      </c>
      <c r="AZ518" s="2" t="s">
        <v>1163</v>
      </c>
      <c r="BA518" s="2">
        <v>26.045593441506934</v>
      </c>
      <c r="BB518" s="2">
        <v>2</v>
      </c>
      <c r="BC518" s="2" t="s">
        <v>1163</v>
      </c>
      <c r="BD518" s="2">
        <v>44.943264325303325</v>
      </c>
      <c r="BE518" s="2">
        <v>2</v>
      </c>
      <c r="BF518" s="2" t="s">
        <v>1163</v>
      </c>
      <c r="BG518" s="2">
        <v>22.465032533279928</v>
      </c>
      <c r="BH518" s="2">
        <v>1</v>
      </c>
      <c r="BI518" s="2" t="s">
        <v>1163</v>
      </c>
      <c r="BJ518" s="2">
        <v>12.479025895080987</v>
      </c>
      <c r="BK518" s="2">
        <v>1</v>
      </c>
      <c r="BL518" s="2" t="s">
        <v>1163</v>
      </c>
      <c r="BM518" s="2">
        <v>17.933349658151045</v>
      </c>
      <c r="BN518" s="2">
        <v>1</v>
      </c>
    </row>
    <row r="519" spans="1:66" x14ac:dyDescent="0.2">
      <c r="A519" s="2" t="s">
        <v>861</v>
      </c>
      <c r="B519" s="2">
        <v>70.547868097684514</v>
      </c>
      <c r="C519" s="2">
        <v>4</v>
      </c>
      <c r="D519" s="2" t="s">
        <v>861</v>
      </c>
      <c r="E519" s="2">
        <v>61.673377706703796</v>
      </c>
      <c r="F519" s="2">
        <v>4</v>
      </c>
      <c r="G519" s="2" t="s">
        <v>861</v>
      </c>
      <c r="H519" s="2">
        <v>50.645275301213701</v>
      </c>
      <c r="I519" s="2">
        <v>3</v>
      </c>
      <c r="J519" s="2" t="s">
        <v>861</v>
      </c>
      <c r="K519" s="2">
        <v>44.114288425831241</v>
      </c>
      <c r="L519" s="2">
        <v>3</v>
      </c>
      <c r="M519" s="2" t="s">
        <v>861</v>
      </c>
      <c r="N519" s="2">
        <v>44.925825849938555</v>
      </c>
      <c r="O519" s="2">
        <v>3</v>
      </c>
      <c r="P519" s="7" t="s">
        <v>1170</v>
      </c>
      <c r="Q519" s="2">
        <v>42.494838875226598</v>
      </c>
      <c r="R519" s="2">
        <v>2</v>
      </c>
      <c r="S519" s="2" t="s">
        <v>861</v>
      </c>
      <c r="T519" s="2">
        <v>43.535008206999457</v>
      </c>
      <c r="U519" s="2">
        <v>3</v>
      </c>
      <c r="V519" s="2" t="s">
        <v>1170</v>
      </c>
      <c r="W519" s="2">
        <v>37.282931089347898</v>
      </c>
      <c r="X519" s="2">
        <v>2</v>
      </c>
      <c r="Y519" s="2" t="s">
        <v>861</v>
      </c>
      <c r="Z519" s="2">
        <v>41.723073876723603</v>
      </c>
      <c r="AA519" s="2">
        <v>3</v>
      </c>
      <c r="AB519" s="2" t="s">
        <v>1170</v>
      </c>
      <c r="AC519" s="2">
        <v>37.571552410749312</v>
      </c>
      <c r="AD519" s="2">
        <v>2</v>
      </c>
      <c r="AE519" s="2" t="s">
        <v>861</v>
      </c>
      <c r="AF519" s="2">
        <v>41.202327660178419</v>
      </c>
      <c r="AG519" s="2">
        <v>3</v>
      </c>
      <c r="AH519" s="2" t="s">
        <v>1170</v>
      </c>
      <c r="AI519" s="2">
        <v>42.261311492686261</v>
      </c>
      <c r="AJ519" s="2">
        <v>1</v>
      </c>
      <c r="AK519" s="2" t="s">
        <v>861</v>
      </c>
      <c r="AL519" s="2">
        <v>34.738422021593671</v>
      </c>
      <c r="AM519" s="2">
        <v>2</v>
      </c>
      <c r="AN519" s="2" t="s">
        <v>1170</v>
      </c>
      <c r="AO519" s="2">
        <v>28.920771990533009</v>
      </c>
      <c r="AP519" s="2">
        <v>2</v>
      </c>
      <c r="AQ519" s="7" t="s">
        <v>1170</v>
      </c>
      <c r="AR519" s="2">
        <v>25.736440233860417</v>
      </c>
      <c r="AS519" s="2">
        <v>2</v>
      </c>
      <c r="AT519" s="2" t="s">
        <v>1170</v>
      </c>
      <c r="AU519" s="2">
        <v>24.519941189503133</v>
      </c>
      <c r="AV519" s="2">
        <v>2</v>
      </c>
      <c r="AW519" s="7" t="s">
        <v>1170</v>
      </c>
      <c r="AX519" s="2">
        <v>31.195633009778909</v>
      </c>
      <c r="AY519" s="2">
        <v>2</v>
      </c>
      <c r="AZ519" s="7" t="s">
        <v>1170</v>
      </c>
      <c r="BA519" s="2">
        <v>20.46763115272093</v>
      </c>
      <c r="BB519" s="2">
        <v>2</v>
      </c>
      <c r="BC519" s="7" t="s">
        <v>1170</v>
      </c>
      <c r="BD519" s="2">
        <v>24.367263236070499</v>
      </c>
      <c r="BE519" s="2">
        <v>2</v>
      </c>
      <c r="BF519" s="2" t="s">
        <v>1170</v>
      </c>
      <c r="BG519" s="2">
        <v>20.463743881050092</v>
      </c>
      <c r="BH519" s="2">
        <v>1</v>
      </c>
      <c r="BI519" s="7" t="s">
        <v>1170</v>
      </c>
      <c r="BJ519" s="2">
        <v>10.81648028836244</v>
      </c>
      <c r="BK519" s="2">
        <v>1</v>
      </c>
      <c r="BL519" s="2" t="s">
        <v>1170</v>
      </c>
      <c r="BM519" s="2">
        <v>15.542701396407299</v>
      </c>
      <c r="BN519" s="2">
        <v>1</v>
      </c>
    </row>
    <row r="520" spans="1:66" x14ac:dyDescent="0.2">
      <c r="A520" s="2" t="s">
        <v>862</v>
      </c>
      <c r="B520" s="2">
        <v>55.646254275055114</v>
      </c>
      <c r="C520" s="2">
        <v>4</v>
      </c>
      <c r="D520" s="2" t="s">
        <v>862</v>
      </c>
      <c r="E520" s="2">
        <v>62.385841304156031</v>
      </c>
      <c r="F520" s="2">
        <v>4</v>
      </c>
      <c r="G520" s="2" t="s">
        <v>862</v>
      </c>
      <c r="H520" s="2">
        <v>38.302433578541276</v>
      </c>
      <c r="I520" s="2">
        <v>2</v>
      </c>
      <c r="J520" s="2" t="s">
        <v>862</v>
      </c>
      <c r="K520" s="2">
        <v>31.460173887201655</v>
      </c>
      <c r="L520" s="2">
        <v>2</v>
      </c>
      <c r="M520" s="2" t="s">
        <v>862</v>
      </c>
      <c r="N520" s="2">
        <v>51.84082965171482</v>
      </c>
      <c r="O520" s="2">
        <v>3</v>
      </c>
      <c r="P520" s="2" t="s">
        <v>1164</v>
      </c>
      <c r="Q520" s="2">
        <v>44.367238935712614</v>
      </c>
      <c r="R520" s="2">
        <v>2</v>
      </c>
      <c r="S520" s="2" t="s">
        <v>862</v>
      </c>
      <c r="T520" s="2">
        <v>39.463481446681762</v>
      </c>
      <c r="U520" s="2">
        <v>1</v>
      </c>
      <c r="V520" s="2" t="s">
        <v>1164</v>
      </c>
      <c r="W520" s="2">
        <v>40.719633837524789</v>
      </c>
      <c r="X520" s="2">
        <v>2</v>
      </c>
      <c r="Y520" s="2" t="s">
        <v>862</v>
      </c>
      <c r="Z520" s="2">
        <v>38.638818857504759</v>
      </c>
      <c r="AA520" s="2">
        <v>2</v>
      </c>
      <c r="AB520" s="2" t="s">
        <v>1164</v>
      </c>
      <c r="AC520" s="2">
        <v>29.864751856522972</v>
      </c>
      <c r="AD520" s="2">
        <v>2</v>
      </c>
      <c r="AE520" s="2" t="s">
        <v>862</v>
      </c>
      <c r="AF520" s="2">
        <v>28.7644608008825</v>
      </c>
      <c r="AG520" s="2">
        <v>2</v>
      </c>
      <c r="AH520" s="2" t="s">
        <v>1164</v>
      </c>
      <c r="AI520" s="2">
        <v>36.904709346724779</v>
      </c>
      <c r="AJ520" s="2">
        <v>2</v>
      </c>
      <c r="AK520" s="2" t="s">
        <v>862</v>
      </c>
      <c r="AL520" s="2">
        <v>20.38849646292072</v>
      </c>
      <c r="AM520" s="2">
        <v>2</v>
      </c>
      <c r="AN520" s="2" t="s">
        <v>1164</v>
      </c>
      <c r="AO520" s="2">
        <v>21.798607569271731</v>
      </c>
      <c r="AP520" s="2">
        <v>2</v>
      </c>
      <c r="AQ520" s="2" t="s">
        <v>1164</v>
      </c>
      <c r="AR520" s="2">
        <v>33.072822697034304</v>
      </c>
      <c r="AS520" s="2">
        <v>2</v>
      </c>
      <c r="AT520" s="2" t="s">
        <v>1164</v>
      </c>
      <c r="AU520" s="2">
        <v>31.651388489608053</v>
      </c>
      <c r="AV520" s="2">
        <v>1</v>
      </c>
      <c r="AW520" s="2" t="s">
        <v>1164</v>
      </c>
      <c r="AX520" s="2">
        <v>24.982632366438658</v>
      </c>
      <c r="AY520" s="2">
        <v>2</v>
      </c>
      <c r="AZ520" s="2" t="s">
        <v>1164</v>
      </c>
      <c r="BA520" s="2">
        <v>17.011158624657821</v>
      </c>
      <c r="BB520" s="2">
        <v>2</v>
      </c>
      <c r="BC520" s="2" t="s">
        <v>1164</v>
      </c>
      <c r="BD520" s="2">
        <v>22.22742735247903</v>
      </c>
      <c r="BE520" s="2">
        <v>1</v>
      </c>
      <c r="BF520" s="2" t="s">
        <v>1164</v>
      </c>
      <c r="BG520" s="2">
        <v>23.132928785953194</v>
      </c>
      <c r="BH520" s="2">
        <v>2</v>
      </c>
      <c r="BI520" s="2" t="s">
        <v>1164</v>
      </c>
      <c r="BJ520" s="2">
        <v>10.273627695004311</v>
      </c>
      <c r="BK520" s="2">
        <v>1</v>
      </c>
      <c r="BL520" s="2" t="s">
        <v>1164</v>
      </c>
      <c r="BM520" s="2">
        <v>13.068139402904499</v>
      </c>
      <c r="BN520" s="2">
        <v>1</v>
      </c>
    </row>
    <row r="521" spans="1:66" x14ac:dyDescent="0.2">
      <c r="A521" s="2" t="s">
        <v>863</v>
      </c>
      <c r="B521" s="2">
        <v>59.379067098090509</v>
      </c>
      <c r="C521" s="2">
        <v>4</v>
      </c>
      <c r="D521" s="2" t="s">
        <v>863</v>
      </c>
      <c r="E521" s="2">
        <v>51.021988708334852</v>
      </c>
      <c r="F521" s="2">
        <v>3</v>
      </c>
      <c r="G521" s="2" t="s">
        <v>863</v>
      </c>
      <c r="H521" s="2">
        <v>45.476103687890543</v>
      </c>
      <c r="I521" s="2">
        <v>3</v>
      </c>
      <c r="J521" s="2" t="s">
        <v>863</v>
      </c>
      <c r="K521" s="2">
        <v>34.21410343149121</v>
      </c>
      <c r="L521" s="2">
        <v>3</v>
      </c>
      <c r="M521" s="2" t="s">
        <v>863</v>
      </c>
      <c r="N521" s="2">
        <v>35.887403205718471</v>
      </c>
      <c r="O521" s="2">
        <v>3</v>
      </c>
      <c r="P521" s="8" t="s">
        <v>1165</v>
      </c>
      <c r="Q521" s="2">
        <v>39.938263123456686</v>
      </c>
      <c r="R521" s="2">
        <v>3</v>
      </c>
      <c r="S521" s="2" t="s">
        <v>863</v>
      </c>
      <c r="T521" s="2">
        <v>38.385471417228132</v>
      </c>
      <c r="U521" s="2">
        <v>3</v>
      </c>
      <c r="V521" s="2" t="s">
        <v>1165</v>
      </c>
      <c r="W521" s="2">
        <v>31.092325258907806</v>
      </c>
      <c r="X521" s="2">
        <v>2</v>
      </c>
      <c r="Y521" s="2" t="s">
        <v>863</v>
      </c>
      <c r="Z521" s="2">
        <v>32.722491930184276</v>
      </c>
      <c r="AA521" s="2">
        <v>2</v>
      </c>
      <c r="AB521" s="2" t="s">
        <v>1165</v>
      </c>
      <c r="AC521" s="2">
        <v>32.712595132329312</v>
      </c>
      <c r="AD521" s="2">
        <v>2</v>
      </c>
      <c r="AE521" s="2" t="s">
        <v>863</v>
      </c>
      <c r="AF521" s="2">
        <v>33.282904724228388</v>
      </c>
      <c r="AG521" s="2">
        <v>2</v>
      </c>
      <c r="AH521" s="2" t="s">
        <v>1165</v>
      </c>
      <c r="AI521" s="2">
        <v>37.691557700247373</v>
      </c>
      <c r="AJ521" s="2">
        <v>2</v>
      </c>
      <c r="AK521" s="2" t="s">
        <v>863</v>
      </c>
      <c r="AL521" s="2">
        <v>23.51740879780813</v>
      </c>
      <c r="AM521" s="2">
        <v>2</v>
      </c>
      <c r="AN521" s="2" t="s">
        <v>1165</v>
      </c>
      <c r="AO521" s="2">
        <v>35.127466732994009</v>
      </c>
      <c r="AP521" s="2">
        <v>2</v>
      </c>
      <c r="AQ521" s="8" t="s">
        <v>1165</v>
      </c>
      <c r="AR521" s="2">
        <v>27.113071584473182</v>
      </c>
      <c r="AS521" s="2">
        <v>2</v>
      </c>
      <c r="AT521" s="2" t="s">
        <v>1165</v>
      </c>
      <c r="AU521" s="2">
        <v>26.136032708963942</v>
      </c>
      <c r="AV521" s="2">
        <v>2</v>
      </c>
      <c r="AW521" s="8" t="s">
        <v>1165</v>
      </c>
      <c r="AX521" s="2">
        <v>27.292351812995651</v>
      </c>
      <c r="AY521" s="2">
        <v>2</v>
      </c>
      <c r="AZ521" s="8" t="s">
        <v>1165</v>
      </c>
      <c r="BA521" s="2">
        <v>18.345278729939022</v>
      </c>
      <c r="BB521" s="2">
        <v>2</v>
      </c>
      <c r="BC521" s="8" t="s">
        <v>1165</v>
      </c>
      <c r="BD521" s="2">
        <v>25.525955983865821</v>
      </c>
      <c r="BE521" s="2">
        <v>2</v>
      </c>
      <c r="BF521" s="2" t="s">
        <v>1165</v>
      </c>
      <c r="BG521" s="2">
        <v>18.733627490046356</v>
      </c>
      <c r="BH521" s="2">
        <v>2</v>
      </c>
      <c r="BI521" s="8" t="s">
        <v>1165</v>
      </c>
      <c r="BJ521" s="2">
        <v>9.2286846136778742</v>
      </c>
      <c r="BK521" s="2">
        <v>1</v>
      </c>
      <c r="BL521" s="2" t="s">
        <v>1165</v>
      </c>
      <c r="BM521" s="2">
        <v>15.307813865712566</v>
      </c>
      <c r="BN521" s="2">
        <v>1</v>
      </c>
    </row>
    <row r="522" spans="1:66" x14ac:dyDescent="0.2">
      <c r="A522" s="2" t="s">
        <v>864</v>
      </c>
      <c r="B522" s="2">
        <v>64.653478190208332</v>
      </c>
      <c r="C522" s="2">
        <v>4</v>
      </c>
      <c r="D522" s="2" t="s">
        <v>864</v>
      </c>
      <c r="E522" s="2">
        <v>58.064486553066281</v>
      </c>
      <c r="F522" s="2">
        <v>3</v>
      </c>
      <c r="G522" s="2" t="s">
        <v>864</v>
      </c>
      <c r="H522" s="2">
        <v>46.970520163990592</v>
      </c>
      <c r="I522" s="2">
        <v>3</v>
      </c>
      <c r="J522" s="2" t="s">
        <v>864</v>
      </c>
      <c r="K522" s="2">
        <v>38.565651354646512</v>
      </c>
      <c r="L522" s="2">
        <v>3</v>
      </c>
      <c r="M522" s="2" t="s">
        <v>864</v>
      </c>
      <c r="N522" s="2">
        <v>38.732679664968849</v>
      </c>
      <c r="O522" s="2">
        <v>3</v>
      </c>
      <c r="P522" s="2" t="s">
        <v>1166</v>
      </c>
      <c r="Q522" s="2">
        <v>37.284598197007966</v>
      </c>
      <c r="R522" s="2">
        <v>3</v>
      </c>
      <c r="S522" s="2" t="s">
        <v>864</v>
      </c>
      <c r="T522" s="2">
        <v>41.091822238140068</v>
      </c>
      <c r="U522" s="2">
        <v>2</v>
      </c>
      <c r="V522" s="2" t="s">
        <v>1166</v>
      </c>
      <c r="W522" s="2">
        <v>31.744402512228937</v>
      </c>
      <c r="X522" s="2">
        <v>3</v>
      </c>
      <c r="Y522" s="2" t="s">
        <v>864</v>
      </c>
      <c r="Z522" s="2">
        <v>34.285894908979238</v>
      </c>
      <c r="AA522" s="2">
        <v>3</v>
      </c>
      <c r="AB522" s="2" t="s">
        <v>1166</v>
      </c>
      <c r="AC522" s="2">
        <v>31.603968538388532</v>
      </c>
      <c r="AD522" s="2">
        <v>3</v>
      </c>
      <c r="AE522" s="2" t="s">
        <v>864</v>
      </c>
      <c r="AF522" s="2">
        <v>33.595897571898313</v>
      </c>
      <c r="AG522" s="2">
        <v>2</v>
      </c>
      <c r="AH522" s="2" t="s">
        <v>1166</v>
      </c>
      <c r="AI522" s="2">
        <v>36.301533918098784</v>
      </c>
      <c r="AJ522" s="2">
        <v>2</v>
      </c>
      <c r="AK522" s="2" t="s">
        <v>864</v>
      </c>
      <c r="AL522" s="2">
        <v>24.91111080161939</v>
      </c>
      <c r="AM522" s="2">
        <v>2</v>
      </c>
      <c r="AN522" s="2" t="s">
        <v>1166</v>
      </c>
      <c r="AO522" s="2">
        <v>25.260256069688939</v>
      </c>
      <c r="AP522" s="2">
        <v>2</v>
      </c>
      <c r="AQ522" s="2" t="s">
        <v>1166</v>
      </c>
      <c r="AR522" s="2">
        <v>25.680785300040721</v>
      </c>
      <c r="AS522" s="2">
        <v>2</v>
      </c>
      <c r="AT522" s="2" t="s">
        <v>1166</v>
      </c>
      <c r="AU522" s="2">
        <v>26.546942992737439</v>
      </c>
      <c r="AV522" s="2">
        <v>2</v>
      </c>
      <c r="AW522" s="2" t="s">
        <v>1166</v>
      </c>
      <c r="AX522" s="2">
        <v>27.87946479162709</v>
      </c>
      <c r="AY522" s="2">
        <v>2</v>
      </c>
      <c r="AZ522" s="2" t="s">
        <v>1166</v>
      </c>
      <c r="BA522" s="2">
        <v>19.912566334202197</v>
      </c>
      <c r="BB522" s="2">
        <v>2</v>
      </c>
      <c r="BC522" s="2" t="s">
        <v>1166</v>
      </c>
      <c r="BD522" s="2">
        <v>24.939546895135297</v>
      </c>
      <c r="BE522" s="2">
        <v>2</v>
      </c>
      <c r="BF522" s="2" t="s">
        <v>1166</v>
      </c>
      <c r="BG522" s="2">
        <v>18.670872794556907</v>
      </c>
      <c r="BH522" s="2">
        <v>2</v>
      </c>
      <c r="BI522" s="2" t="s">
        <v>1166</v>
      </c>
      <c r="BJ522" s="2">
        <v>10.72246070874025</v>
      </c>
      <c r="BK522" s="2">
        <v>1</v>
      </c>
      <c r="BL522" s="2" t="s">
        <v>1166</v>
      </c>
      <c r="BM522" s="2">
        <v>15.663474084669518</v>
      </c>
      <c r="BN522" s="2">
        <v>2</v>
      </c>
    </row>
    <row r="523" spans="1:66" x14ac:dyDescent="0.2">
      <c r="A523" s="2" t="s">
        <v>865</v>
      </c>
      <c r="B523" s="2">
        <v>57.573536578191401</v>
      </c>
      <c r="C523" s="2">
        <v>4</v>
      </c>
      <c r="D523" s="2" t="s">
        <v>865</v>
      </c>
      <c r="E523" s="2">
        <v>58.137892214161681</v>
      </c>
      <c r="F523" s="2">
        <v>3</v>
      </c>
      <c r="G523" s="2" t="s">
        <v>865</v>
      </c>
      <c r="H523" s="2">
        <v>44.210424967561444</v>
      </c>
      <c r="I523" s="2">
        <v>3</v>
      </c>
      <c r="J523" s="2" t="s">
        <v>865</v>
      </c>
      <c r="K523" s="2">
        <v>38.348821510733138</v>
      </c>
      <c r="L523" s="2">
        <v>3</v>
      </c>
      <c r="M523" s="2" t="s">
        <v>865</v>
      </c>
      <c r="N523" s="2">
        <v>42.692721908273242</v>
      </c>
      <c r="O523" s="2">
        <v>3</v>
      </c>
      <c r="P523" s="2" t="s">
        <v>1167</v>
      </c>
      <c r="Q523" s="2">
        <v>36.216114497040408</v>
      </c>
      <c r="R523" s="2">
        <v>3</v>
      </c>
      <c r="S523" s="2" t="s">
        <v>865</v>
      </c>
      <c r="T523" s="2">
        <v>38.450964932444833</v>
      </c>
      <c r="U523" s="2">
        <v>3</v>
      </c>
      <c r="V523" s="2" t="s">
        <v>1167</v>
      </c>
      <c r="W523" s="2">
        <v>33.829821884833898</v>
      </c>
      <c r="X523" s="2">
        <v>2</v>
      </c>
      <c r="Y523" s="2" t="s">
        <v>865</v>
      </c>
      <c r="Z523" s="2">
        <v>33.037681126041271</v>
      </c>
      <c r="AA523" s="2">
        <v>3</v>
      </c>
      <c r="AB523" s="2" t="s">
        <v>1167</v>
      </c>
      <c r="AC523" s="2">
        <v>32.605582697769186</v>
      </c>
      <c r="AD523" s="2">
        <v>2</v>
      </c>
      <c r="AE523" s="2" t="s">
        <v>865</v>
      </c>
      <c r="AF523" s="2">
        <v>31.848424737811492</v>
      </c>
      <c r="AG523" s="2">
        <v>2</v>
      </c>
      <c r="AH523" s="2" t="s">
        <v>1167</v>
      </c>
      <c r="AI523" s="2">
        <v>34.395130153752788</v>
      </c>
      <c r="AJ523" s="2">
        <v>2</v>
      </c>
      <c r="AK523" s="2" t="s">
        <v>865</v>
      </c>
      <c r="AL523" s="2">
        <v>20.547808446359344</v>
      </c>
      <c r="AM523" s="2">
        <v>2</v>
      </c>
      <c r="AN523" s="2" t="s">
        <v>1167</v>
      </c>
      <c r="AO523" s="2">
        <v>24.328522829493838</v>
      </c>
      <c r="AP523" s="2">
        <v>2</v>
      </c>
      <c r="AQ523" s="2" t="s">
        <v>1167</v>
      </c>
      <c r="AR523" s="2">
        <v>25.136408493964822</v>
      </c>
      <c r="AS523" s="2">
        <v>2</v>
      </c>
      <c r="AT523" s="2" t="s">
        <v>1167</v>
      </c>
      <c r="AU523" s="2">
        <v>24.4225556401292</v>
      </c>
      <c r="AV523" s="2">
        <v>2</v>
      </c>
      <c r="AW523" s="2" t="s">
        <v>1167</v>
      </c>
      <c r="AX523" s="2">
        <v>27.626964136193674</v>
      </c>
      <c r="AY523" s="2">
        <v>2</v>
      </c>
      <c r="AZ523" s="2" t="s">
        <v>1167</v>
      </c>
      <c r="BA523" s="2">
        <v>17.534707169793492</v>
      </c>
      <c r="BB523" s="2">
        <v>2</v>
      </c>
      <c r="BC523" s="2" t="s">
        <v>1167</v>
      </c>
      <c r="BD523" s="2">
        <v>25.765442614740216</v>
      </c>
      <c r="BE523" s="2">
        <v>2</v>
      </c>
      <c r="BF523" s="2" t="s">
        <v>1167</v>
      </c>
      <c r="BG523" s="2">
        <v>17.910422958521252</v>
      </c>
      <c r="BH523" s="2">
        <v>2</v>
      </c>
      <c r="BI523" s="2" t="s">
        <v>1167</v>
      </c>
      <c r="BJ523" s="2">
        <v>10.797123316087282</v>
      </c>
      <c r="BK523" s="2">
        <v>1</v>
      </c>
      <c r="BL523" s="2" t="s">
        <v>1167</v>
      </c>
      <c r="BM523" s="2">
        <v>14.897811229442881</v>
      </c>
      <c r="BN523" s="2">
        <v>1</v>
      </c>
    </row>
    <row r="524" spans="1:66" x14ac:dyDescent="0.2">
      <c r="A524" s="2" t="s">
        <v>866</v>
      </c>
      <c r="B524" s="2">
        <v>88.525771869601357</v>
      </c>
      <c r="C524" s="2">
        <v>4</v>
      </c>
      <c r="D524" s="2" t="s">
        <v>866</v>
      </c>
      <c r="E524" s="2">
        <v>66.328630306280104</v>
      </c>
      <c r="F524" s="2">
        <v>3</v>
      </c>
      <c r="G524" s="2" t="s">
        <v>866</v>
      </c>
      <c r="H524" s="2">
        <v>58.264142541878392</v>
      </c>
      <c r="I524" s="2">
        <v>4</v>
      </c>
      <c r="J524" s="2" t="s">
        <v>866</v>
      </c>
      <c r="K524" s="2">
        <v>39.337866207597457</v>
      </c>
      <c r="L524" s="2">
        <v>3</v>
      </c>
      <c r="M524" s="2" t="s">
        <v>866</v>
      </c>
      <c r="N524" s="2">
        <v>54.462634298437919</v>
      </c>
      <c r="O524" s="2">
        <v>3</v>
      </c>
      <c r="P524" s="2" t="s">
        <v>1168</v>
      </c>
      <c r="Q524" s="2">
        <v>48.481210786296003</v>
      </c>
      <c r="R524" s="2">
        <v>2</v>
      </c>
      <c r="S524" s="2" t="s">
        <v>866</v>
      </c>
      <c r="T524" s="2">
        <v>43.312224407157295</v>
      </c>
      <c r="U524" s="2">
        <v>3</v>
      </c>
      <c r="V524" s="2" t="s">
        <v>1168</v>
      </c>
      <c r="W524" s="2">
        <v>35.347366171964005</v>
      </c>
      <c r="X524" s="2">
        <v>2</v>
      </c>
      <c r="Y524" s="2" t="s">
        <v>866</v>
      </c>
      <c r="Z524" s="2">
        <v>40.107487781966086</v>
      </c>
      <c r="AA524" s="2">
        <v>3</v>
      </c>
      <c r="AB524" s="2" t="s">
        <v>1168</v>
      </c>
      <c r="AC524" s="2">
        <v>36.069673643218508</v>
      </c>
      <c r="AD524" s="2">
        <v>3</v>
      </c>
      <c r="AE524" s="2" t="s">
        <v>866</v>
      </c>
      <c r="AF524" s="2">
        <v>36.377321161565696</v>
      </c>
      <c r="AG524" s="2">
        <v>2</v>
      </c>
      <c r="AH524" s="2" t="s">
        <v>1168</v>
      </c>
      <c r="AI524" s="2">
        <v>43.523444301484432</v>
      </c>
      <c r="AJ524" s="2">
        <v>3</v>
      </c>
      <c r="AK524" s="2" t="s">
        <v>866</v>
      </c>
      <c r="AL524" s="2">
        <v>27.487932649749833</v>
      </c>
      <c r="AM524" s="2">
        <v>2</v>
      </c>
      <c r="AN524" s="2" t="s">
        <v>1168</v>
      </c>
      <c r="AO524" s="2">
        <v>34.937337073667969</v>
      </c>
      <c r="AP524" s="2">
        <v>2</v>
      </c>
      <c r="AQ524" s="2" t="s">
        <v>1168</v>
      </c>
      <c r="AR524" s="2">
        <v>26.359970253154973</v>
      </c>
      <c r="AS524" s="2">
        <v>2</v>
      </c>
      <c r="AT524" s="2" t="s">
        <v>1168</v>
      </c>
      <c r="AU524" s="2">
        <v>32.908705209610496</v>
      </c>
      <c r="AV524" s="2">
        <v>2</v>
      </c>
      <c r="AW524" s="2" t="s">
        <v>1168</v>
      </c>
      <c r="AX524" s="2">
        <v>30.843105894741814</v>
      </c>
      <c r="AY524" s="2">
        <v>2</v>
      </c>
      <c r="AZ524" s="2" t="s">
        <v>1168</v>
      </c>
      <c r="BA524" s="2">
        <v>17.640658477096977</v>
      </c>
      <c r="BB524" s="2">
        <v>2</v>
      </c>
      <c r="BC524" s="2" t="s">
        <v>1168</v>
      </c>
      <c r="BD524" s="2">
        <v>25.401002295440271</v>
      </c>
      <c r="BE524" s="2">
        <v>2</v>
      </c>
      <c r="BF524" s="2" t="s">
        <v>1168</v>
      </c>
      <c r="BG524" s="2">
        <v>18.765704758388043</v>
      </c>
      <c r="BH524" s="2">
        <v>2</v>
      </c>
      <c r="BI524" s="2" t="s">
        <v>1168</v>
      </c>
      <c r="BJ524" s="2">
        <v>14.479700628299502</v>
      </c>
      <c r="BK524" s="2">
        <v>1</v>
      </c>
      <c r="BL524" s="2" t="s">
        <v>1168</v>
      </c>
      <c r="BM524" s="2">
        <v>16.428054643018438</v>
      </c>
      <c r="BN524" s="2">
        <v>1</v>
      </c>
    </row>
    <row r="525" spans="1:66" x14ac:dyDescent="0.2">
      <c r="A525" s="2" t="s">
        <v>867</v>
      </c>
      <c r="B525" s="2">
        <v>65.107698872509161</v>
      </c>
      <c r="C525" s="2">
        <v>4</v>
      </c>
      <c r="D525" s="2" t="s">
        <v>867</v>
      </c>
      <c r="E525" s="2">
        <v>58.501401070134101</v>
      </c>
      <c r="F525" s="2">
        <v>3</v>
      </c>
      <c r="G525" s="2" t="s">
        <v>867</v>
      </c>
      <c r="H525" s="2">
        <v>45.713044671830048</v>
      </c>
      <c r="I525" s="2">
        <v>2</v>
      </c>
      <c r="J525" s="2" t="s">
        <v>867</v>
      </c>
      <c r="K525" s="2">
        <v>38.241200449566961</v>
      </c>
      <c r="L525" s="2">
        <v>2</v>
      </c>
      <c r="M525" s="2" t="s">
        <v>867</v>
      </c>
      <c r="N525" s="2">
        <v>47.214791129229098</v>
      </c>
      <c r="O525" s="2">
        <v>3</v>
      </c>
      <c r="P525" s="2" t="s">
        <v>1169</v>
      </c>
      <c r="Q525" s="2">
        <v>41.293648113112887</v>
      </c>
      <c r="R525" s="2">
        <v>3</v>
      </c>
      <c r="S525" s="2" t="s">
        <v>867</v>
      </c>
      <c r="T525" s="2">
        <v>44.065624759373264</v>
      </c>
      <c r="U525" s="2">
        <v>2</v>
      </c>
      <c r="V525" s="2" t="s">
        <v>1169</v>
      </c>
      <c r="W525" s="2">
        <v>33.782798864009628</v>
      </c>
      <c r="X525" s="2">
        <v>2</v>
      </c>
      <c r="Y525" s="2" t="s">
        <v>867</v>
      </c>
      <c r="Z525" s="2">
        <v>34.827096271893119</v>
      </c>
      <c r="AA525" s="2">
        <v>1</v>
      </c>
      <c r="AB525" s="2" t="s">
        <v>1169</v>
      </c>
      <c r="AC525" s="2">
        <v>35.594971352522634</v>
      </c>
      <c r="AD525" s="2">
        <v>3</v>
      </c>
      <c r="AE525" s="2" t="s">
        <v>867</v>
      </c>
      <c r="AF525" s="2">
        <v>37.006932154515525</v>
      </c>
      <c r="AG525" s="2">
        <v>3</v>
      </c>
      <c r="AH525" s="2" t="s">
        <v>1169</v>
      </c>
      <c r="AI525" s="2">
        <v>36.122385999708065</v>
      </c>
      <c r="AJ525" s="2">
        <v>3</v>
      </c>
      <c r="AK525" s="2" t="s">
        <v>867</v>
      </c>
      <c r="AL525" s="2">
        <v>25.237617806146361</v>
      </c>
      <c r="AM525" s="2">
        <v>2</v>
      </c>
      <c r="AN525" s="2" t="s">
        <v>1169</v>
      </c>
      <c r="AO525" s="2">
        <v>26.186808045124671</v>
      </c>
      <c r="AP525" s="2">
        <v>2</v>
      </c>
      <c r="AQ525" s="2" t="s">
        <v>1169</v>
      </c>
      <c r="AR525" s="2">
        <v>26.827784478391894</v>
      </c>
      <c r="AS525" s="2">
        <v>2</v>
      </c>
      <c r="AT525" s="2" t="s">
        <v>1169</v>
      </c>
      <c r="AU525" s="2">
        <v>27.111166318575972</v>
      </c>
      <c r="AV525" s="2">
        <v>2</v>
      </c>
      <c r="AW525" s="2" t="s">
        <v>1169</v>
      </c>
      <c r="AX525" s="2">
        <v>28.557130824428839</v>
      </c>
      <c r="AY525" s="2">
        <v>2</v>
      </c>
      <c r="AZ525" s="2" t="s">
        <v>1169</v>
      </c>
      <c r="BA525" s="2">
        <v>19.129038964986552</v>
      </c>
      <c r="BB525" s="2">
        <v>1</v>
      </c>
      <c r="BC525" s="2" t="s">
        <v>1169</v>
      </c>
      <c r="BD525" s="2">
        <v>25.488681573548959</v>
      </c>
      <c r="BE525" s="2">
        <v>2</v>
      </c>
      <c r="BF525" s="2" t="s">
        <v>1169</v>
      </c>
      <c r="BG525" s="2">
        <v>18.154275823743426</v>
      </c>
      <c r="BH525" s="2">
        <v>2</v>
      </c>
      <c r="BI525" s="2" t="s">
        <v>1169</v>
      </c>
      <c r="BJ525" s="2">
        <v>11.046006612518626</v>
      </c>
      <c r="BK525" s="2">
        <v>1</v>
      </c>
      <c r="BL525" s="2" t="s">
        <v>1169</v>
      </c>
      <c r="BM525" s="2">
        <v>16.487737097248633</v>
      </c>
      <c r="BN525" s="2">
        <v>2</v>
      </c>
    </row>
    <row r="526" spans="1:66" x14ac:dyDescent="0.2">
      <c r="A526" s="2" t="s">
        <v>868</v>
      </c>
      <c r="B526" s="2">
        <v>68.346545049665778</v>
      </c>
      <c r="C526" s="2">
        <v>3</v>
      </c>
      <c r="D526" s="2" t="s">
        <v>868</v>
      </c>
      <c r="E526" s="2">
        <v>55.576606221701439</v>
      </c>
      <c r="F526" s="2">
        <v>3</v>
      </c>
      <c r="G526" s="2" t="s">
        <v>868</v>
      </c>
      <c r="H526" s="2">
        <v>45.66430161929302</v>
      </c>
      <c r="I526" s="2">
        <v>3</v>
      </c>
      <c r="J526" s="2" t="s">
        <v>868</v>
      </c>
      <c r="K526" s="2">
        <v>44.694944670033237</v>
      </c>
      <c r="L526" s="2">
        <v>2</v>
      </c>
      <c r="M526" s="2" t="s">
        <v>868</v>
      </c>
      <c r="N526" s="2">
        <v>43.344402231199112</v>
      </c>
      <c r="O526" s="2">
        <v>2</v>
      </c>
      <c r="P526" s="7" t="s">
        <v>1176</v>
      </c>
      <c r="Q526" s="2">
        <v>42.047207237486958</v>
      </c>
      <c r="R526" s="2">
        <v>2</v>
      </c>
      <c r="S526" s="2" t="s">
        <v>868</v>
      </c>
      <c r="T526" s="2">
        <v>45.818866315204417</v>
      </c>
      <c r="U526" s="2">
        <v>2</v>
      </c>
      <c r="V526" s="2" t="s">
        <v>1176</v>
      </c>
      <c r="W526" s="2">
        <v>38.725720152038747</v>
      </c>
      <c r="X526" s="2">
        <v>2</v>
      </c>
      <c r="Y526" s="2" t="s">
        <v>868</v>
      </c>
      <c r="Z526" s="2">
        <v>38.498199649479901</v>
      </c>
      <c r="AA526" s="2">
        <v>2</v>
      </c>
      <c r="AB526" s="2" t="s">
        <v>1176</v>
      </c>
      <c r="AC526" s="2">
        <v>40.09806730058542</v>
      </c>
      <c r="AD526" s="2">
        <v>2</v>
      </c>
      <c r="AE526" s="2" t="s">
        <v>868</v>
      </c>
      <c r="AF526" s="2">
        <v>34.422253730761732</v>
      </c>
      <c r="AG526" s="2">
        <v>2</v>
      </c>
      <c r="AH526" s="2" t="s">
        <v>1176</v>
      </c>
      <c r="AI526" s="2">
        <v>38.737389905659178</v>
      </c>
      <c r="AJ526" s="2">
        <v>2</v>
      </c>
      <c r="AK526" s="2" t="s">
        <v>868</v>
      </c>
      <c r="AL526" s="2">
        <v>25.899962325691359</v>
      </c>
      <c r="AM526" s="2">
        <v>2</v>
      </c>
      <c r="AN526" s="2" t="s">
        <v>1176</v>
      </c>
      <c r="AO526" s="2">
        <v>27.775733648334384</v>
      </c>
      <c r="AP526" s="2">
        <v>2</v>
      </c>
      <c r="AQ526" s="7" t="s">
        <v>1176</v>
      </c>
      <c r="AR526" s="2">
        <v>31.230721656719247</v>
      </c>
      <c r="AS526" s="2">
        <v>1</v>
      </c>
      <c r="AT526" s="2" t="s">
        <v>1176</v>
      </c>
      <c r="AU526" s="2">
        <v>27.05641638605745</v>
      </c>
      <c r="AV526" s="2">
        <v>2</v>
      </c>
      <c r="AW526" s="7" t="s">
        <v>1176</v>
      </c>
      <c r="AX526" s="2">
        <v>31.488197173106496</v>
      </c>
      <c r="AY526" s="2">
        <v>2</v>
      </c>
      <c r="AZ526" s="7" t="s">
        <v>1176</v>
      </c>
      <c r="BA526" s="2">
        <v>20.349398818988327</v>
      </c>
      <c r="BB526" s="2">
        <v>1</v>
      </c>
      <c r="BC526" s="7" t="s">
        <v>1176</v>
      </c>
      <c r="BD526" s="2">
        <v>29.520110425338231</v>
      </c>
      <c r="BE526" s="2">
        <v>2</v>
      </c>
      <c r="BF526" s="2" t="s">
        <v>1176</v>
      </c>
      <c r="BG526" s="2">
        <v>18.380581719292799</v>
      </c>
      <c r="BH526" s="2">
        <v>2</v>
      </c>
      <c r="BI526" s="7" t="s">
        <v>1176</v>
      </c>
      <c r="BJ526" s="2">
        <v>10.299211182079665</v>
      </c>
      <c r="BK526" s="2">
        <v>1</v>
      </c>
      <c r="BL526" s="2" t="s">
        <v>1176</v>
      </c>
      <c r="BM526" s="2">
        <v>15.014252083991575</v>
      </c>
      <c r="BN526" s="2">
        <v>1</v>
      </c>
    </row>
    <row r="527" spans="1:66" x14ac:dyDescent="0.2">
      <c r="A527" s="2" t="s">
        <v>869</v>
      </c>
      <c r="B527" s="2">
        <v>67.068746721268283</v>
      </c>
      <c r="C527" s="2">
        <v>4</v>
      </c>
      <c r="D527" s="2" t="s">
        <v>869</v>
      </c>
      <c r="E527" s="2">
        <v>70.381845344363484</v>
      </c>
      <c r="F527" s="2">
        <v>4</v>
      </c>
      <c r="G527" s="2" t="s">
        <v>869</v>
      </c>
      <c r="H527" s="2">
        <v>55.69145141606122</v>
      </c>
      <c r="I527" s="2">
        <v>3</v>
      </c>
      <c r="J527" s="2" t="s">
        <v>869</v>
      </c>
      <c r="K527" s="2">
        <v>41.562078908409113</v>
      </c>
      <c r="L527" s="2">
        <v>2</v>
      </c>
      <c r="M527" s="2" t="s">
        <v>869</v>
      </c>
      <c r="N527" s="2">
        <v>53.444481372588406</v>
      </c>
      <c r="O527" s="2">
        <v>3</v>
      </c>
      <c r="P527" s="2" t="s">
        <v>1171</v>
      </c>
      <c r="Q527" s="2">
        <v>42.518575312862701</v>
      </c>
      <c r="R527" s="2">
        <v>3</v>
      </c>
      <c r="S527" s="2" t="s">
        <v>869</v>
      </c>
      <c r="T527" s="2">
        <v>51.356257025190324</v>
      </c>
      <c r="U527" s="2">
        <v>2</v>
      </c>
      <c r="V527" s="2" t="s">
        <v>1171</v>
      </c>
      <c r="W527" s="2">
        <v>40.355225272656462</v>
      </c>
      <c r="X527" s="2">
        <v>2</v>
      </c>
      <c r="Y527" s="2" t="s">
        <v>869</v>
      </c>
      <c r="Z527" s="2">
        <v>38.479120528481424</v>
      </c>
      <c r="AA527" s="2">
        <v>3</v>
      </c>
      <c r="AB527" s="2" t="s">
        <v>1171</v>
      </c>
      <c r="AC527" s="2">
        <v>52.714711609903155</v>
      </c>
      <c r="AD527" s="2">
        <v>3</v>
      </c>
      <c r="AE527" s="2" t="s">
        <v>869</v>
      </c>
      <c r="AF527" s="2">
        <v>38.04419066338987</v>
      </c>
      <c r="AG527" s="2">
        <v>2</v>
      </c>
      <c r="AH527" s="2" t="s">
        <v>1171</v>
      </c>
      <c r="AI527" s="2">
        <v>38.0932512602431</v>
      </c>
      <c r="AJ527" s="2">
        <v>2</v>
      </c>
      <c r="AK527" s="2" t="s">
        <v>869</v>
      </c>
      <c r="AL527" s="2">
        <v>39.310292776140571</v>
      </c>
      <c r="AM527" s="2">
        <v>3</v>
      </c>
      <c r="AN527" s="2" t="s">
        <v>1171</v>
      </c>
      <c r="AO527" s="2">
        <v>29.89859678822485</v>
      </c>
      <c r="AP527" s="2">
        <v>2</v>
      </c>
      <c r="AQ527" s="2" t="s">
        <v>1171</v>
      </c>
      <c r="AR527" s="2">
        <v>32.226514170302863</v>
      </c>
      <c r="AS527" s="2">
        <v>2</v>
      </c>
      <c r="AT527" s="2" t="s">
        <v>1171</v>
      </c>
      <c r="AU527" s="2">
        <v>27.454908040864805</v>
      </c>
      <c r="AV527" s="2">
        <v>2</v>
      </c>
      <c r="AW527" s="2" t="s">
        <v>1171</v>
      </c>
      <c r="AX527" s="2">
        <v>32.416326285312699</v>
      </c>
      <c r="AY527" s="2">
        <v>2</v>
      </c>
      <c r="AZ527" s="2" t="s">
        <v>1171</v>
      </c>
      <c r="BA527" s="2">
        <v>20.447996329169101</v>
      </c>
      <c r="BB527" s="2">
        <v>1</v>
      </c>
      <c r="BC527" s="2" t="s">
        <v>1171</v>
      </c>
      <c r="BD527" s="2">
        <v>32.548345334773742</v>
      </c>
      <c r="BE527" s="2">
        <v>2</v>
      </c>
      <c r="BF527" s="2" t="s">
        <v>1171</v>
      </c>
      <c r="BG527" s="2">
        <v>21.768808681398795</v>
      </c>
      <c r="BH527" s="2">
        <v>2</v>
      </c>
      <c r="BI527" s="2" t="s">
        <v>1171</v>
      </c>
      <c r="BJ527" s="2">
        <v>12.441944657556482</v>
      </c>
      <c r="BK527" s="2">
        <v>1</v>
      </c>
      <c r="BL527" s="2" t="s">
        <v>1171</v>
      </c>
      <c r="BM527" s="2">
        <v>24.702915516904088</v>
      </c>
      <c r="BN527" s="2">
        <v>1</v>
      </c>
    </row>
    <row r="528" spans="1:66" x14ac:dyDescent="0.2">
      <c r="A528" s="2" t="s">
        <v>870</v>
      </c>
      <c r="B528" s="2">
        <v>87.287851814913594</v>
      </c>
      <c r="C528" s="2">
        <v>4</v>
      </c>
      <c r="D528" s="2" t="s">
        <v>870</v>
      </c>
      <c r="E528" s="2">
        <v>81.44773552348164</v>
      </c>
      <c r="F528" s="2">
        <v>4</v>
      </c>
      <c r="G528" s="2" t="s">
        <v>870</v>
      </c>
      <c r="H528" s="2">
        <v>58.423840870901721</v>
      </c>
      <c r="I528" s="2">
        <v>4</v>
      </c>
      <c r="J528" s="2" t="s">
        <v>870</v>
      </c>
      <c r="K528" s="2">
        <v>44.666550915759501</v>
      </c>
      <c r="L528" s="2">
        <v>3</v>
      </c>
      <c r="M528" s="2" t="s">
        <v>870</v>
      </c>
      <c r="N528" s="2">
        <v>45.57822064757589</v>
      </c>
      <c r="O528" s="2">
        <v>3</v>
      </c>
      <c r="P528" s="2" t="s">
        <v>1172</v>
      </c>
      <c r="Q528" s="2">
        <v>47.3695675213513</v>
      </c>
      <c r="R528" s="2">
        <v>3</v>
      </c>
      <c r="S528" s="2" t="s">
        <v>870</v>
      </c>
      <c r="T528" s="2">
        <v>60.444454740975097</v>
      </c>
      <c r="U528" s="2">
        <v>3</v>
      </c>
      <c r="V528" s="2" t="s">
        <v>1172</v>
      </c>
      <c r="W528" s="2">
        <v>41.893198244128911</v>
      </c>
      <c r="X528" s="2">
        <v>2</v>
      </c>
      <c r="Y528" s="2" t="s">
        <v>870</v>
      </c>
      <c r="Z528" s="2">
        <v>40.097538060058412</v>
      </c>
      <c r="AA528" s="2">
        <v>2</v>
      </c>
      <c r="AB528" s="2" t="s">
        <v>1172</v>
      </c>
      <c r="AC528" s="2">
        <v>40.028736791547949</v>
      </c>
      <c r="AD528" s="2">
        <v>3</v>
      </c>
      <c r="AE528" s="2" t="s">
        <v>870</v>
      </c>
      <c r="AF528" s="2">
        <v>26.843079529622301</v>
      </c>
      <c r="AG528" s="2">
        <v>1</v>
      </c>
      <c r="AH528" s="2" t="s">
        <v>1172</v>
      </c>
      <c r="AI528" s="2">
        <v>36.535961009535029</v>
      </c>
      <c r="AJ528" s="2">
        <v>3</v>
      </c>
      <c r="AK528" s="2" t="s">
        <v>870</v>
      </c>
      <c r="AL528" s="2">
        <v>30.860570832132932</v>
      </c>
      <c r="AM528" s="2">
        <v>2</v>
      </c>
      <c r="AN528" s="2" t="s">
        <v>1172</v>
      </c>
      <c r="AO528" s="2">
        <v>23.484558838297016</v>
      </c>
      <c r="AP528" s="2">
        <v>2</v>
      </c>
      <c r="AQ528" s="2" t="s">
        <v>1172</v>
      </c>
      <c r="AR528" s="2">
        <v>39.283063351026236</v>
      </c>
      <c r="AS528" s="2">
        <v>2</v>
      </c>
      <c r="AT528" s="2" t="s">
        <v>1172</v>
      </c>
      <c r="AU528" s="2">
        <v>37.340433072606842</v>
      </c>
      <c r="AV528" s="2">
        <v>2</v>
      </c>
      <c r="AW528" s="2" t="s">
        <v>1172</v>
      </c>
      <c r="AX528" s="2">
        <v>29.801772233809544</v>
      </c>
      <c r="AY528" s="2">
        <v>2</v>
      </c>
      <c r="AZ528" s="2" t="s">
        <v>1172</v>
      </c>
      <c r="BA528" s="2">
        <v>26.472081920192782</v>
      </c>
      <c r="BB528" s="2">
        <v>2</v>
      </c>
      <c r="BC528" s="2" t="s">
        <v>1172</v>
      </c>
      <c r="BD528" s="2">
        <v>28.542523785883542</v>
      </c>
      <c r="BE528" s="2">
        <v>2</v>
      </c>
      <c r="BF528" s="2" t="s">
        <v>1172</v>
      </c>
      <c r="BG528" s="2">
        <v>26.042547662274025</v>
      </c>
      <c r="BH528" s="2">
        <v>2</v>
      </c>
      <c r="BI528" s="2" t="s">
        <v>1172</v>
      </c>
      <c r="BJ528" s="2">
        <v>10.636882515523768</v>
      </c>
      <c r="BK528" s="2">
        <v>1</v>
      </c>
      <c r="BL528" s="2" t="s">
        <v>1172</v>
      </c>
      <c r="BM528" s="2">
        <v>22.84624183867798</v>
      </c>
      <c r="BN528" s="2">
        <v>1</v>
      </c>
    </row>
    <row r="529" spans="1:66" x14ac:dyDescent="0.2">
      <c r="A529" s="2" t="s">
        <v>871</v>
      </c>
      <c r="B529" s="2">
        <v>66.834055009568544</v>
      </c>
      <c r="C529" s="2">
        <v>3</v>
      </c>
      <c r="D529" s="2" t="s">
        <v>871</v>
      </c>
      <c r="E529" s="2">
        <v>71.523893477584537</v>
      </c>
      <c r="F529" s="2">
        <v>3</v>
      </c>
      <c r="G529" s="2" t="s">
        <v>871</v>
      </c>
      <c r="H529" s="2">
        <v>60.935351791797281</v>
      </c>
      <c r="I529" s="2">
        <v>2</v>
      </c>
      <c r="J529" s="2" t="s">
        <v>871</v>
      </c>
      <c r="K529" s="2">
        <v>47.461231980628327</v>
      </c>
      <c r="L529" s="2">
        <v>3</v>
      </c>
      <c r="M529" s="2" t="s">
        <v>871</v>
      </c>
      <c r="N529" s="2">
        <v>47.883645307256245</v>
      </c>
      <c r="O529" s="2">
        <v>3</v>
      </c>
      <c r="P529" s="2" t="s">
        <v>1173</v>
      </c>
      <c r="Q529" s="2">
        <v>47.465465904844358</v>
      </c>
      <c r="R529" s="2">
        <v>3</v>
      </c>
      <c r="S529" s="2" t="s">
        <v>871</v>
      </c>
      <c r="T529" s="2">
        <v>46.477056296612439</v>
      </c>
      <c r="U529" s="2">
        <v>2</v>
      </c>
      <c r="V529" s="2" t="s">
        <v>1173</v>
      </c>
      <c r="W529" s="2">
        <v>36.861523319721286</v>
      </c>
      <c r="X529" s="2">
        <v>2</v>
      </c>
      <c r="Y529" s="2" t="s">
        <v>871</v>
      </c>
      <c r="Z529" s="2">
        <v>45.834717068988169</v>
      </c>
      <c r="AA529" s="2">
        <v>2</v>
      </c>
      <c r="AB529" s="2" t="s">
        <v>1173</v>
      </c>
      <c r="AC529" s="2">
        <v>40.326249353803021</v>
      </c>
      <c r="AD529" s="2">
        <v>3</v>
      </c>
      <c r="AE529" s="2" t="s">
        <v>871</v>
      </c>
      <c r="AF529" s="2">
        <v>32.600078596288348</v>
      </c>
      <c r="AG529" s="2">
        <v>2</v>
      </c>
      <c r="AH529" s="2" t="s">
        <v>1173</v>
      </c>
      <c r="AI529" s="2">
        <v>38.338871788825472</v>
      </c>
      <c r="AJ529" s="2">
        <v>2</v>
      </c>
      <c r="AK529" s="2" t="s">
        <v>871</v>
      </c>
      <c r="AL529" s="2">
        <v>26.94599035009815</v>
      </c>
      <c r="AM529" s="2">
        <v>2</v>
      </c>
      <c r="AN529" s="2" t="s">
        <v>1173</v>
      </c>
      <c r="AO529" s="2">
        <v>34.088885122802161</v>
      </c>
      <c r="AP529" s="2">
        <v>2</v>
      </c>
      <c r="AQ529" s="2" t="s">
        <v>1173</v>
      </c>
      <c r="AR529" s="2">
        <v>28.473748979399424</v>
      </c>
      <c r="AS529" s="2">
        <v>2</v>
      </c>
      <c r="AT529" s="2" t="s">
        <v>1173</v>
      </c>
      <c r="AU529" s="2">
        <v>28.676871493663402</v>
      </c>
      <c r="AV529" s="2">
        <v>2</v>
      </c>
      <c r="AW529" s="2" t="s">
        <v>1173</v>
      </c>
      <c r="AX529" s="2">
        <v>29.911219174793885</v>
      </c>
      <c r="AY529" s="2">
        <v>1</v>
      </c>
      <c r="AZ529" s="2" t="s">
        <v>1173</v>
      </c>
      <c r="BA529" s="2">
        <v>21.441206148980932</v>
      </c>
      <c r="BB529" s="2">
        <v>1</v>
      </c>
      <c r="BC529" s="2" t="s">
        <v>1173</v>
      </c>
      <c r="BD529" s="2">
        <v>28.670679379497461</v>
      </c>
      <c r="BE529" s="2">
        <v>2</v>
      </c>
      <c r="BF529" s="2" t="s">
        <v>1173</v>
      </c>
      <c r="BG529" s="2">
        <v>20.925871416824357</v>
      </c>
      <c r="BH529" s="2">
        <v>2</v>
      </c>
      <c r="BI529" s="2" t="s">
        <v>1173</v>
      </c>
      <c r="BJ529" s="2">
        <v>11.835249779425911</v>
      </c>
      <c r="BK529" s="2">
        <v>1</v>
      </c>
      <c r="BL529" s="2" t="s">
        <v>1173</v>
      </c>
      <c r="BM529" s="2">
        <v>15.862931608283999</v>
      </c>
      <c r="BN529" s="2">
        <v>1</v>
      </c>
    </row>
    <row r="530" spans="1:66" x14ac:dyDescent="0.2">
      <c r="A530" s="2" t="s">
        <v>872</v>
      </c>
      <c r="B530" s="2">
        <v>61.767423748352329</v>
      </c>
      <c r="C530" s="2">
        <v>4</v>
      </c>
      <c r="D530" s="2" t="s">
        <v>872</v>
      </c>
      <c r="E530" s="2">
        <v>50.675547859358304</v>
      </c>
      <c r="F530" s="2">
        <v>4</v>
      </c>
      <c r="G530" s="2" t="s">
        <v>872</v>
      </c>
      <c r="H530" s="2">
        <v>49.489096445921639</v>
      </c>
      <c r="I530" s="2">
        <v>3</v>
      </c>
      <c r="J530" s="2" t="s">
        <v>872</v>
      </c>
      <c r="K530" s="2">
        <v>36.543449762992125</v>
      </c>
      <c r="L530" s="2">
        <v>2</v>
      </c>
      <c r="M530" s="2" t="s">
        <v>872</v>
      </c>
      <c r="N530" s="2">
        <v>38.112912545821281</v>
      </c>
      <c r="O530" s="2">
        <v>3</v>
      </c>
      <c r="P530" s="2" t="s">
        <v>1174</v>
      </c>
      <c r="Q530" s="2">
        <v>36.748477543153321</v>
      </c>
      <c r="R530" s="2">
        <v>2</v>
      </c>
      <c r="S530" s="2" t="s">
        <v>872</v>
      </c>
      <c r="T530" s="2">
        <v>36.512886122557667</v>
      </c>
      <c r="U530" s="2">
        <v>2</v>
      </c>
      <c r="V530" s="2" t="s">
        <v>1174</v>
      </c>
      <c r="W530" s="2">
        <v>31.75093863273743</v>
      </c>
      <c r="X530" s="2">
        <v>2</v>
      </c>
      <c r="Y530" s="2" t="s">
        <v>872</v>
      </c>
      <c r="Z530" s="2">
        <v>32.530165922671173</v>
      </c>
      <c r="AA530" s="2">
        <v>3</v>
      </c>
      <c r="AB530" s="2" t="s">
        <v>1174</v>
      </c>
      <c r="AC530" s="2">
        <v>29.599258346151618</v>
      </c>
      <c r="AD530" s="2">
        <v>2</v>
      </c>
      <c r="AE530" s="2" t="s">
        <v>872</v>
      </c>
      <c r="AF530" s="2">
        <v>29.917781757328729</v>
      </c>
      <c r="AG530" s="2">
        <v>2</v>
      </c>
      <c r="AH530" s="2" t="s">
        <v>1174</v>
      </c>
      <c r="AI530" s="2">
        <v>35.534241002048972</v>
      </c>
      <c r="AJ530" s="2">
        <v>2</v>
      </c>
      <c r="AK530" s="2" t="s">
        <v>872</v>
      </c>
      <c r="AL530" s="2">
        <v>21.82854405968169</v>
      </c>
      <c r="AM530" s="2">
        <v>2</v>
      </c>
      <c r="AN530" s="2" t="s">
        <v>1174</v>
      </c>
      <c r="AO530" s="2">
        <v>22.68847523757821</v>
      </c>
      <c r="AP530" s="2">
        <v>2</v>
      </c>
      <c r="AQ530" s="2" t="s">
        <v>1174</v>
      </c>
      <c r="AR530" s="2">
        <v>25.972825515246573</v>
      </c>
      <c r="AS530" s="2">
        <v>1</v>
      </c>
      <c r="AT530" s="2" t="s">
        <v>1174</v>
      </c>
      <c r="AU530" s="2">
        <v>21.828985975521736</v>
      </c>
      <c r="AV530" s="2">
        <v>2</v>
      </c>
      <c r="AW530" s="2" t="s">
        <v>1174</v>
      </c>
      <c r="AX530" s="2">
        <v>26.554987448747895</v>
      </c>
      <c r="AY530" s="2">
        <v>2</v>
      </c>
      <c r="AZ530" s="2" t="s">
        <v>1174</v>
      </c>
      <c r="BA530" s="2">
        <v>17.267276639093307</v>
      </c>
      <c r="BB530" s="2">
        <v>1</v>
      </c>
      <c r="BC530" s="2" t="s">
        <v>1174</v>
      </c>
      <c r="BD530" s="2">
        <v>21.464529779005982</v>
      </c>
      <c r="BE530" s="2">
        <v>2</v>
      </c>
      <c r="BF530" s="2" t="s">
        <v>1174</v>
      </c>
      <c r="BG530" s="2">
        <v>16.320772295789538</v>
      </c>
      <c r="BH530" s="2">
        <v>1</v>
      </c>
      <c r="BI530" s="2" t="s">
        <v>1174</v>
      </c>
      <c r="BJ530" s="2">
        <v>10.460449601036581</v>
      </c>
      <c r="BK530" s="2">
        <v>1</v>
      </c>
      <c r="BL530" s="2" t="s">
        <v>1174</v>
      </c>
      <c r="BM530" s="2">
        <v>13.460465405572265</v>
      </c>
      <c r="BN530" s="2">
        <v>1</v>
      </c>
    </row>
    <row r="531" spans="1:66" x14ac:dyDescent="0.2">
      <c r="A531" s="2" t="s">
        <v>873</v>
      </c>
      <c r="B531" s="2">
        <v>59.929688942385049</v>
      </c>
      <c r="C531" s="2">
        <v>3</v>
      </c>
      <c r="D531" s="2" t="s">
        <v>873</v>
      </c>
      <c r="E531" s="2">
        <v>52.804708961520113</v>
      </c>
      <c r="F531" s="2">
        <v>3</v>
      </c>
      <c r="G531" s="2" t="s">
        <v>873</v>
      </c>
      <c r="H531" s="2">
        <v>55.032414649809994</v>
      </c>
      <c r="I531" s="2">
        <v>2</v>
      </c>
      <c r="J531" s="2" t="s">
        <v>873</v>
      </c>
      <c r="K531" s="2">
        <v>41.103280295549695</v>
      </c>
      <c r="L531" s="2">
        <v>3</v>
      </c>
      <c r="M531" s="2" t="s">
        <v>873</v>
      </c>
      <c r="N531" s="2">
        <v>43.371949200629651</v>
      </c>
      <c r="O531" s="2">
        <v>3</v>
      </c>
      <c r="P531" s="2" t="s">
        <v>1175</v>
      </c>
      <c r="Q531" s="2">
        <v>41.171181855164257</v>
      </c>
      <c r="R531" s="2">
        <v>3</v>
      </c>
      <c r="S531" s="2" t="s">
        <v>873</v>
      </c>
      <c r="T531" s="2">
        <v>39.705370829548755</v>
      </c>
      <c r="U531" s="2">
        <v>2</v>
      </c>
      <c r="V531" s="2" t="s">
        <v>1175</v>
      </c>
      <c r="W531" s="2">
        <v>32.99838501691125</v>
      </c>
      <c r="X531" s="2">
        <v>2</v>
      </c>
      <c r="Y531" s="2" t="s">
        <v>873</v>
      </c>
      <c r="Z531" s="2">
        <v>34.456416206779807</v>
      </c>
      <c r="AA531" s="2">
        <v>2</v>
      </c>
      <c r="AB531" s="2" t="s">
        <v>1175</v>
      </c>
      <c r="AC531" s="2">
        <v>32.956178084882715</v>
      </c>
      <c r="AD531" s="2">
        <v>2</v>
      </c>
      <c r="AE531" s="2" t="s">
        <v>873</v>
      </c>
      <c r="AF531" s="2">
        <v>31.967292160176498</v>
      </c>
      <c r="AG531" s="2">
        <v>2</v>
      </c>
      <c r="AH531" s="2" t="s">
        <v>1175</v>
      </c>
      <c r="AI531" s="2">
        <v>33.067477367711568</v>
      </c>
      <c r="AJ531" s="2">
        <v>2</v>
      </c>
      <c r="AK531" s="2" t="s">
        <v>873</v>
      </c>
      <c r="AL531" s="2">
        <v>22.91321987357292</v>
      </c>
      <c r="AM531" s="2">
        <v>2</v>
      </c>
      <c r="AN531" s="2" t="s">
        <v>1175</v>
      </c>
      <c r="AO531" s="2">
        <v>23.74225928190824</v>
      </c>
      <c r="AP531" s="2">
        <v>2</v>
      </c>
      <c r="AQ531" s="2" t="s">
        <v>1175</v>
      </c>
      <c r="AR531" s="2">
        <v>24.560563046153291</v>
      </c>
      <c r="AS531" s="2">
        <v>2</v>
      </c>
      <c r="AT531" s="2" t="s">
        <v>1175</v>
      </c>
      <c r="AU531" s="2">
        <v>24.990817071188768</v>
      </c>
      <c r="AV531" s="2">
        <v>2</v>
      </c>
      <c r="AW531" s="2" t="s">
        <v>1175</v>
      </c>
      <c r="AX531" s="2">
        <v>28.566418995677754</v>
      </c>
      <c r="AY531" s="2">
        <v>2</v>
      </c>
      <c r="AZ531" s="2" t="s">
        <v>1175</v>
      </c>
      <c r="BA531" s="2">
        <v>17.296599210491941</v>
      </c>
      <c r="BB531" s="2">
        <v>2</v>
      </c>
      <c r="BC531" s="2" t="s">
        <v>1175</v>
      </c>
      <c r="BD531" s="2">
        <v>24.110459855152545</v>
      </c>
      <c r="BE531" s="2">
        <v>2</v>
      </c>
      <c r="BF531" s="2" t="s">
        <v>1175</v>
      </c>
      <c r="BG531" s="2">
        <v>16.831648176506111</v>
      </c>
      <c r="BH531" s="2">
        <v>2</v>
      </c>
      <c r="BI531" s="2" t="s">
        <v>1175</v>
      </c>
      <c r="BJ531" s="2">
        <v>10.100243205952662</v>
      </c>
      <c r="BK531" s="2">
        <v>1</v>
      </c>
      <c r="BL531" s="2" t="s">
        <v>1175</v>
      </c>
      <c r="BM531" s="2">
        <v>16.772434100142309</v>
      </c>
      <c r="BN531" s="2">
        <v>1</v>
      </c>
    </row>
    <row r="532" spans="1:66" x14ac:dyDescent="0.2">
      <c r="A532" s="2" t="s">
        <v>874</v>
      </c>
      <c r="B532" s="2">
        <v>60.728736290055075</v>
      </c>
      <c r="C532" s="2">
        <v>3</v>
      </c>
      <c r="D532" s="2" t="s">
        <v>874</v>
      </c>
      <c r="E532" s="2">
        <v>58.863930831131562</v>
      </c>
      <c r="F532" s="2">
        <v>4</v>
      </c>
      <c r="G532" s="2" t="s">
        <v>874</v>
      </c>
      <c r="H532" s="2">
        <v>43.16038529995997</v>
      </c>
      <c r="I532" s="2">
        <v>2</v>
      </c>
      <c r="J532" s="2" t="s">
        <v>874</v>
      </c>
      <c r="K532" s="2">
        <v>37.058797726161878</v>
      </c>
      <c r="L532" s="2">
        <v>2</v>
      </c>
      <c r="M532" s="2" t="s">
        <v>874</v>
      </c>
      <c r="N532" s="2">
        <v>45.344560954903798</v>
      </c>
      <c r="O532" s="2">
        <v>2</v>
      </c>
      <c r="P532" s="7" t="s">
        <v>1183</v>
      </c>
      <c r="Q532" s="2">
        <v>41.871869850890661</v>
      </c>
      <c r="R532" s="2">
        <v>2</v>
      </c>
      <c r="S532" s="2" t="s">
        <v>874</v>
      </c>
      <c r="T532" s="2">
        <v>38.003597914968694</v>
      </c>
      <c r="U532" s="2">
        <v>2</v>
      </c>
      <c r="V532" s="2" t="s">
        <v>1183</v>
      </c>
      <c r="W532" s="2">
        <v>32.147710255832024</v>
      </c>
      <c r="X532" s="2">
        <v>3</v>
      </c>
      <c r="Y532" s="2" t="s">
        <v>874</v>
      </c>
      <c r="Z532" s="2">
        <v>33.202910018571792</v>
      </c>
      <c r="AA532" s="2">
        <v>2</v>
      </c>
      <c r="AB532" s="2" t="s">
        <v>1183</v>
      </c>
      <c r="AC532" s="2">
        <v>32.872319923378996</v>
      </c>
      <c r="AD532" s="2">
        <v>2</v>
      </c>
      <c r="AE532" s="2" t="s">
        <v>874</v>
      </c>
      <c r="AF532" s="2">
        <v>32.206852884724675</v>
      </c>
      <c r="AG532" s="2">
        <v>2</v>
      </c>
      <c r="AH532" s="2" t="s">
        <v>1183</v>
      </c>
      <c r="AI532" s="2">
        <v>37.820242534388299</v>
      </c>
      <c r="AJ532" s="2">
        <v>2</v>
      </c>
      <c r="AK532" s="2" t="s">
        <v>874</v>
      </c>
      <c r="AL532" s="2">
        <v>23.103452734801728</v>
      </c>
      <c r="AM532" s="2">
        <v>2</v>
      </c>
      <c r="AN532" s="2" t="s">
        <v>1183</v>
      </c>
      <c r="AO532" s="2">
        <v>26.132664093009566</v>
      </c>
      <c r="AP532" s="2">
        <v>1</v>
      </c>
      <c r="AQ532" s="7" t="s">
        <v>1183</v>
      </c>
      <c r="AR532" s="2">
        <v>26.836252326823949</v>
      </c>
      <c r="AS532" s="2">
        <v>2</v>
      </c>
      <c r="AT532" s="2" t="s">
        <v>1183</v>
      </c>
      <c r="AU532" s="2">
        <v>26.682666725887511</v>
      </c>
      <c r="AV532" s="2">
        <v>2</v>
      </c>
      <c r="AW532" s="7" t="s">
        <v>1183</v>
      </c>
      <c r="AX532" s="2">
        <v>30.900316795710904</v>
      </c>
      <c r="AY532" s="2">
        <v>2</v>
      </c>
      <c r="AZ532" s="7" t="s">
        <v>1183</v>
      </c>
      <c r="BA532" s="2">
        <v>17.524466365595973</v>
      </c>
      <c r="BB532" s="2">
        <v>2</v>
      </c>
      <c r="BC532" s="7" t="s">
        <v>1183</v>
      </c>
      <c r="BD532" s="2">
        <v>25.718443409739663</v>
      </c>
      <c r="BE532" s="2">
        <v>2</v>
      </c>
      <c r="BF532" s="2" t="s">
        <v>1183</v>
      </c>
      <c r="BG532" s="2">
        <v>17.855442806373482</v>
      </c>
      <c r="BH532" s="2">
        <v>1</v>
      </c>
      <c r="BI532" s="7" t="s">
        <v>1183</v>
      </c>
      <c r="BJ532" s="2">
        <v>12.411934073472743</v>
      </c>
      <c r="BK532" s="2">
        <v>1</v>
      </c>
      <c r="BL532" s="2" t="s">
        <v>1183</v>
      </c>
      <c r="BM532" s="2">
        <v>18.44938034160063</v>
      </c>
      <c r="BN532" s="2">
        <v>1</v>
      </c>
    </row>
    <row r="533" spans="1:66" x14ac:dyDescent="0.2">
      <c r="A533" s="2" t="s">
        <v>875</v>
      </c>
      <c r="B533" s="2">
        <v>59.330562203790635</v>
      </c>
      <c r="C533" s="2">
        <v>4</v>
      </c>
      <c r="D533" s="2" t="s">
        <v>875</v>
      </c>
      <c r="E533" s="2">
        <v>51.43828930687588</v>
      </c>
      <c r="F533" s="2">
        <v>4</v>
      </c>
      <c r="G533" s="2" t="s">
        <v>875</v>
      </c>
      <c r="H533" s="2">
        <v>46.907725775461614</v>
      </c>
      <c r="I533" s="2">
        <v>3</v>
      </c>
      <c r="J533" s="2" t="s">
        <v>875</v>
      </c>
      <c r="K533" s="2">
        <v>36.139824475072828</v>
      </c>
      <c r="M533" s="2" t="s">
        <v>875</v>
      </c>
      <c r="N533" s="2">
        <v>43.004815047047259</v>
      </c>
      <c r="O533" s="2">
        <v>3</v>
      </c>
      <c r="P533" s="2" t="s">
        <v>1177</v>
      </c>
      <c r="Q533" s="2">
        <v>40.298199605871829</v>
      </c>
      <c r="R533" s="2">
        <v>3</v>
      </c>
      <c r="S533" s="2" t="s">
        <v>875</v>
      </c>
      <c r="T533" s="2">
        <v>41.922703403509367</v>
      </c>
      <c r="U533" s="2">
        <v>2</v>
      </c>
      <c r="V533" s="2" t="s">
        <v>1177</v>
      </c>
      <c r="W533" s="2">
        <v>30.592404657100211</v>
      </c>
      <c r="X533" s="2">
        <v>3</v>
      </c>
      <c r="Y533" s="2" t="s">
        <v>875</v>
      </c>
      <c r="Z533" s="2">
        <v>31.988911635704596</v>
      </c>
      <c r="AA533" s="2">
        <v>2</v>
      </c>
      <c r="AB533" s="2" t="s">
        <v>1177</v>
      </c>
      <c r="AC533" s="2">
        <v>32.101454633771908</v>
      </c>
      <c r="AD533" s="2">
        <v>2</v>
      </c>
      <c r="AE533" s="2" t="s">
        <v>875</v>
      </c>
      <c r="AF533" s="2">
        <v>33.396188659033506</v>
      </c>
      <c r="AG533" s="2">
        <v>2</v>
      </c>
      <c r="AH533" s="2" t="s">
        <v>1177</v>
      </c>
      <c r="AI533" s="2">
        <v>33.999999176291901</v>
      </c>
      <c r="AJ533" s="2">
        <v>2</v>
      </c>
      <c r="AK533" s="2" t="s">
        <v>875</v>
      </c>
      <c r="AL533" s="2">
        <v>22.228229151877436</v>
      </c>
      <c r="AM533" s="2">
        <v>2</v>
      </c>
      <c r="AN533" s="2" t="s">
        <v>1177</v>
      </c>
      <c r="AO533" s="2">
        <v>24.601640049656677</v>
      </c>
      <c r="AP533" s="2">
        <v>2</v>
      </c>
      <c r="AQ533" s="2" t="s">
        <v>1177</v>
      </c>
      <c r="AR533" s="2">
        <v>25.942574126723049</v>
      </c>
      <c r="AS533" s="2">
        <v>2</v>
      </c>
      <c r="AT533" s="2" t="s">
        <v>1177</v>
      </c>
      <c r="AU533" s="2">
        <v>26.538422220252681</v>
      </c>
      <c r="AV533" s="2">
        <v>2</v>
      </c>
      <c r="AW533" s="2" t="s">
        <v>1177</v>
      </c>
      <c r="AX533" s="2">
        <v>27.12291545827545</v>
      </c>
      <c r="AY533" s="2">
        <v>2</v>
      </c>
      <c r="AZ533" s="2" t="s">
        <v>1177</v>
      </c>
      <c r="BA533" s="2">
        <v>18.506347791927297</v>
      </c>
      <c r="BB533" s="2">
        <v>2</v>
      </c>
      <c r="BC533" s="2" t="s">
        <v>1177</v>
      </c>
      <c r="BD533" s="2">
        <v>23.763238376398665</v>
      </c>
      <c r="BE533" s="2">
        <v>2</v>
      </c>
      <c r="BF533" s="2" t="s">
        <v>1177</v>
      </c>
      <c r="BG533" s="2">
        <v>18.24880347427154</v>
      </c>
      <c r="BH533" s="2">
        <v>2</v>
      </c>
      <c r="BI533" s="2" t="s">
        <v>1177</v>
      </c>
      <c r="BJ533" s="2">
        <v>10.455953702759684</v>
      </c>
      <c r="BK533" s="2">
        <v>1</v>
      </c>
      <c r="BL533" s="2" t="s">
        <v>1177</v>
      </c>
      <c r="BM533" s="2">
        <v>16.51455636095454</v>
      </c>
      <c r="BN533" s="2">
        <v>1</v>
      </c>
    </row>
    <row r="534" spans="1:66" x14ac:dyDescent="0.2">
      <c r="A534" s="2" t="s">
        <v>876</v>
      </c>
      <c r="B534" s="2">
        <v>62.395076551352247</v>
      </c>
      <c r="C534" s="2">
        <v>5</v>
      </c>
      <c r="D534" s="2" t="s">
        <v>876</v>
      </c>
      <c r="E534" s="2">
        <v>52.960041056195671</v>
      </c>
      <c r="F534" s="2">
        <v>3</v>
      </c>
      <c r="G534" s="2" t="s">
        <v>876</v>
      </c>
      <c r="H534" s="2">
        <v>44.512171454032547</v>
      </c>
      <c r="I534" s="2">
        <v>2</v>
      </c>
      <c r="J534" s="2" t="s">
        <v>876</v>
      </c>
      <c r="K534" s="2">
        <v>42.586741492740778</v>
      </c>
      <c r="L534" s="2">
        <v>3</v>
      </c>
      <c r="M534" s="2" t="s">
        <v>876</v>
      </c>
      <c r="N534" s="2">
        <v>40.305476663118128</v>
      </c>
      <c r="O534" s="2">
        <v>3</v>
      </c>
      <c r="P534" s="2" t="s">
        <v>1178</v>
      </c>
      <c r="Q534" s="2">
        <v>40.140062536403157</v>
      </c>
      <c r="R534" s="2">
        <v>3</v>
      </c>
      <c r="S534" s="2" t="s">
        <v>876</v>
      </c>
      <c r="T534" s="2">
        <v>39.605132673734268</v>
      </c>
      <c r="U534" s="2">
        <v>2</v>
      </c>
      <c r="V534" s="2" t="s">
        <v>1178</v>
      </c>
      <c r="W534" s="2">
        <v>33.119316477331573</v>
      </c>
      <c r="X534" s="2">
        <v>3</v>
      </c>
      <c r="Y534" s="2" t="s">
        <v>876</v>
      </c>
      <c r="Z534" s="2">
        <v>37.103148082324772</v>
      </c>
      <c r="AA534" s="2">
        <v>3</v>
      </c>
      <c r="AB534" s="2" t="s">
        <v>1178</v>
      </c>
      <c r="AC534" s="2">
        <v>31.744217278044484</v>
      </c>
      <c r="AD534" s="2">
        <v>3</v>
      </c>
      <c r="AE534" s="2" t="s">
        <v>876</v>
      </c>
      <c r="AF534" s="2">
        <v>35.581634491242148</v>
      </c>
      <c r="AG534" s="2">
        <v>3</v>
      </c>
      <c r="AH534" s="2" t="s">
        <v>1178</v>
      </c>
      <c r="AI534" s="2">
        <v>34.048609918697181</v>
      </c>
      <c r="AJ534" s="2">
        <v>2</v>
      </c>
      <c r="AK534" s="2" t="s">
        <v>876</v>
      </c>
      <c r="AL534" s="2">
        <v>22.561362247802485</v>
      </c>
      <c r="AM534" s="2">
        <v>2</v>
      </c>
      <c r="AN534" s="2" t="s">
        <v>1178</v>
      </c>
      <c r="AO534" s="2">
        <v>25.529512480207281</v>
      </c>
      <c r="AP534" s="2">
        <v>2</v>
      </c>
      <c r="AQ534" s="2" t="s">
        <v>1178</v>
      </c>
      <c r="AR534" s="2">
        <v>26.610478318004223</v>
      </c>
      <c r="AS534" s="2">
        <v>2</v>
      </c>
      <c r="AT534" s="2" t="s">
        <v>1178</v>
      </c>
      <c r="AU534" s="2">
        <v>25.958498974180589</v>
      </c>
      <c r="AV534" s="2">
        <v>2</v>
      </c>
      <c r="AW534" s="2" t="s">
        <v>1178</v>
      </c>
      <c r="AX534" s="2">
        <v>27.81354788398879</v>
      </c>
      <c r="AY534" s="2">
        <v>3</v>
      </c>
      <c r="AZ534" s="2" t="s">
        <v>1178</v>
      </c>
      <c r="BA534" s="2">
        <v>18.793315236681821</v>
      </c>
      <c r="BB534" s="2">
        <v>2</v>
      </c>
      <c r="BC534" s="2" t="s">
        <v>1178</v>
      </c>
      <c r="BD534" s="2">
        <v>26.7545375894546</v>
      </c>
      <c r="BE534" s="2">
        <v>2</v>
      </c>
      <c r="BF534" s="2" t="s">
        <v>1178</v>
      </c>
      <c r="BG534" s="2">
        <v>20.13705958094658</v>
      </c>
      <c r="BH534" s="2">
        <v>2</v>
      </c>
      <c r="BI534" s="2" t="s">
        <v>1178</v>
      </c>
      <c r="BJ534" s="2">
        <v>10.740327868931891</v>
      </c>
      <c r="BK534" s="2">
        <v>1</v>
      </c>
      <c r="BL534" s="2" t="s">
        <v>1178</v>
      </c>
      <c r="BM534" s="2">
        <v>15.178724162568484</v>
      </c>
      <c r="BN534" s="2">
        <v>1</v>
      </c>
    </row>
    <row r="535" spans="1:66" x14ac:dyDescent="0.2">
      <c r="A535" s="2" t="s">
        <v>877</v>
      </c>
      <c r="B535" s="2">
        <v>64.684465223064393</v>
      </c>
      <c r="C535" s="2">
        <v>4</v>
      </c>
      <c r="D535" s="2" t="s">
        <v>877</v>
      </c>
      <c r="E535" s="2">
        <v>55.889943075713916</v>
      </c>
      <c r="F535" s="2">
        <v>3</v>
      </c>
      <c r="G535" s="2" t="s">
        <v>877</v>
      </c>
      <c r="H535" s="2">
        <v>43.770229159226204</v>
      </c>
      <c r="I535" s="2">
        <v>3</v>
      </c>
      <c r="J535" s="2" t="s">
        <v>877</v>
      </c>
      <c r="K535" s="2">
        <v>39.354457898119009</v>
      </c>
      <c r="L535" s="2">
        <v>3</v>
      </c>
      <c r="M535" s="2" t="s">
        <v>877</v>
      </c>
      <c r="N535" s="2">
        <v>36.270520423216382</v>
      </c>
      <c r="O535" s="2">
        <v>3</v>
      </c>
      <c r="P535" s="2" t="s">
        <v>1179</v>
      </c>
      <c r="Q535" s="2">
        <v>35.36975304625625</v>
      </c>
      <c r="R535" s="2">
        <v>3</v>
      </c>
      <c r="S535" s="2" t="s">
        <v>877</v>
      </c>
      <c r="T535" s="2">
        <v>39.90132213467183</v>
      </c>
      <c r="U535" s="2">
        <v>3</v>
      </c>
      <c r="V535" s="2" t="s">
        <v>1179</v>
      </c>
      <c r="W535" s="2">
        <v>30.696744426998972</v>
      </c>
      <c r="X535" s="2">
        <v>2</v>
      </c>
      <c r="Y535" s="2" t="s">
        <v>877</v>
      </c>
      <c r="Z535" s="2">
        <v>35.473801733865166</v>
      </c>
      <c r="AA535" s="2">
        <v>2</v>
      </c>
      <c r="AB535" s="2" t="s">
        <v>1179</v>
      </c>
      <c r="AC535" s="2">
        <v>29.483142974527031</v>
      </c>
      <c r="AD535" s="2">
        <v>3</v>
      </c>
      <c r="AE535" s="2" t="s">
        <v>877</v>
      </c>
      <c r="AF535" s="2">
        <v>36.439903853883877</v>
      </c>
      <c r="AG535" s="2">
        <v>2</v>
      </c>
      <c r="AH535" s="2" t="s">
        <v>1179</v>
      </c>
      <c r="AI535" s="2">
        <v>32.222386094192231</v>
      </c>
      <c r="AJ535" s="2">
        <v>2</v>
      </c>
      <c r="AK535" s="2" t="s">
        <v>877</v>
      </c>
      <c r="AL535" s="2">
        <v>22.612857351079935</v>
      </c>
      <c r="AM535" s="2">
        <v>2</v>
      </c>
      <c r="AN535" s="2" t="s">
        <v>1179</v>
      </c>
      <c r="AO535" s="2">
        <v>24.336024813964116</v>
      </c>
      <c r="AP535" s="2">
        <v>2</v>
      </c>
      <c r="AQ535" s="2" t="s">
        <v>1179</v>
      </c>
      <c r="AR535" s="2">
        <v>24.872349225421651</v>
      </c>
      <c r="AS535" s="2">
        <v>1</v>
      </c>
      <c r="AT535" s="2" t="s">
        <v>1179</v>
      </c>
      <c r="AU535" s="2">
        <v>24.514902819686057</v>
      </c>
      <c r="AV535" s="2">
        <v>2</v>
      </c>
      <c r="AW535" s="2" t="s">
        <v>1179</v>
      </c>
      <c r="AX535" s="2">
        <v>25.089885605438571</v>
      </c>
      <c r="AY535" s="2">
        <v>2</v>
      </c>
      <c r="AZ535" s="2" t="s">
        <v>1179</v>
      </c>
      <c r="BA535" s="2">
        <v>18.197123136809637</v>
      </c>
      <c r="BB535" s="2">
        <v>2</v>
      </c>
      <c r="BC535" s="2" t="s">
        <v>1179</v>
      </c>
      <c r="BD535" s="2">
        <v>24.795733720529977</v>
      </c>
      <c r="BE535" s="2">
        <v>2</v>
      </c>
      <c r="BF535" s="2" t="s">
        <v>1179</v>
      </c>
      <c r="BG535" s="2">
        <v>17.264236152265671</v>
      </c>
      <c r="BH535" s="2">
        <v>2</v>
      </c>
      <c r="BI535" s="2" t="s">
        <v>1179</v>
      </c>
      <c r="BJ535" s="2">
        <v>10.44051575658699</v>
      </c>
      <c r="BK535" s="2">
        <v>1</v>
      </c>
      <c r="BL535" s="2" t="s">
        <v>1179</v>
      </c>
      <c r="BM535" s="2">
        <v>16.400624106503841</v>
      </c>
      <c r="BN535" s="2">
        <v>1</v>
      </c>
    </row>
    <row r="536" spans="1:66" x14ac:dyDescent="0.2">
      <c r="A536" s="2" t="s">
        <v>878</v>
      </c>
      <c r="B536" s="2">
        <v>89.627650646822843</v>
      </c>
      <c r="C536" s="2">
        <v>4</v>
      </c>
      <c r="D536" s="2" t="s">
        <v>878</v>
      </c>
      <c r="E536" s="2">
        <v>64.325798917914057</v>
      </c>
      <c r="F536" s="2">
        <v>3</v>
      </c>
      <c r="G536" s="2" t="s">
        <v>878</v>
      </c>
      <c r="H536" s="2">
        <v>44.161946535287917</v>
      </c>
      <c r="I536" s="2">
        <v>3</v>
      </c>
      <c r="J536" s="2" t="s">
        <v>878</v>
      </c>
      <c r="K536" s="2">
        <v>60.029927098199529</v>
      </c>
      <c r="L536" s="2">
        <v>2</v>
      </c>
      <c r="M536" s="2" t="s">
        <v>878</v>
      </c>
      <c r="N536" s="2">
        <v>42.660464698152367</v>
      </c>
      <c r="O536" s="2">
        <v>2</v>
      </c>
      <c r="P536" s="2" t="s">
        <v>1180</v>
      </c>
      <c r="Q536" s="2">
        <v>33.42228021701478</v>
      </c>
      <c r="R536" s="2">
        <v>3</v>
      </c>
      <c r="S536" s="2" t="s">
        <v>878</v>
      </c>
      <c r="T536" s="2">
        <v>44.821062687618202</v>
      </c>
      <c r="U536" s="2">
        <v>3</v>
      </c>
      <c r="V536" s="2" t="s">
        <v>1180</v>
      </c>
      <c r="W536" s="2">
        <v>57.646307150654394</v>
      </c>
      <c r="X536" s="2">
        <v>3</v>
      </c>
      <c r="Y536" s="2" t="s">
        <v>878</v>
      </c>
      <c r="Z536" s="2">
        <v>58.688275900219068</v>
      </c>
      <c r="AA536" s="2">
        <v>2</v>
      </c>
      <c r="AB536" s="2" t="s">
        <v>1180</v>
      </c>
      <c r="AC536" s="2">
        <v>44.764857343650412</v>
      </c>
      <c r="AD536" s="2">
        <v>2</v>
      </c>
      <c r="AE536" s="2" t="s">
        <v>878</v>
      </c>
      <c r="AF536" s="2">
        <v>49.602486228832163</v>
      </c>
      <c r="AG536" s="2">
        <v>1</v>
      </c>
      <c r="AH536" s="2" t="s">
        <v>1180</v>
      </c>
      <c r="AI536" s="2">
        <v>39.999946106878951</v>
      </c>
      <c r="AJ536" s="2">
        <v>2</v>
      </c>
      <c r="AK536" s="2" t="s">
        <v>878</v>
      </c>
      <c r="AL536" s="2">
        <v>39.399999045467673</v>
      </c>
      <c r="AM536" s="2">
        <v>1</v>
      </c>
      <c r="AN536" s="2" t="s">
        <v>1180</v>
      </c>
      <c r="AO536" s="2">
        <v>28.66443434127882</v>
      </c>
      <c r="AP536" s="2">
        <v>1</v>
      </c>
      <c r="AQ536" s="2" t="s">
        <v>1180</v>
      </c>
      <c r="AR536" s="2">
        <v>38.227942974365519</v>
      </c>
      <c r="AS536" s="2">
        <v>2</v>
      </c>
      <c r="AT536" s="2" t="s">
        <v>1180</v>
      </c>
      <c r="AU536" s="2">
        <v>28.81193367615472</v>
      </c>
      <c r="AV536" s="2">
        <v>2</v>
      </c>
      <c r="AW536" s="2" t="s">
        <v>1180</v>
      </c>
      <c r="AX536" s="2">
        <v>35.012912620924077</v>
      </c>
      <c r="AY536" s="2">
        <v>2</v>
      </c>
      <c r="AZ536" s="2" t="s">
        <v>1180</v>
      </c>
      <c r="BA536" s="2">
        <v>26.888700063050006</v>
      </c>
      <c r="BB536" s="2">
        <v>2</v>
      </c>
      <c r="BC536" s="2" t="s">
        <v>1180</v>
      </c>
      <c r="BD536" s="2">
        <v>28.872875722839183</v>
      </c>
      <c r="BE536" s="2">
        <v>2</v>
      </c>
      <c r="BF536" s="2" t="s">
        <v>1180</v>
      </c>
      <c r="BG536" s="2">
        <v>20.32712837761202</v>
      </c>
      <c r="BH536" s="2">
        <v>2</v>
      </c>
      <c r="BI536" s="2" t="s">
        <v>1180</v>
      </c>
      <c r="BJ536" s="2">
        <v>11.43227810355747</v>
      </c>
      <c r="BK536" s="2">
        <v>1</v>
      </c>
      <c r="BL536" s="2" t="s">
        <v>1180</v>
      </c>
      <c r="BM536" s="2">
        <v>12.773582648992743</v>
      </c>
      <c r="BN536" s="2">
        <v>2</v>
      </c>
    </row>
    <row r="537" spans="1:66" x14ac:dyDescent="0.2">
      <c r="A537" s="2" t="s">
        <v>879</v>
      </c>
      <c r="B537" s="2">
        <v>79.205290486514713</v>
      </c>
      <c r="C537" s="2">
        <v>4</v>
      </c>
      <c r="D537" s="2" t="s">
        <v>879</v>
      </c>
      <c r="E537" s="2">
        <v>57.610265870765446</v>
      </c>
      <c r="F537" s="2">
        <v>5</v>
      </c>
      <c r="G537" s="2" t="s">
        <v>879</v>
      </c>
      <c r="H537" s="2">
        <v>51.470017276469747</v>
      </c>
      <c r="I537" s="2">
        <v>4</v>
      </c>
      <c r="J537" s="2" t="s">
        <v>879</v>
      </c>
      <c r="K537" s="2">
        <v>47.756521732669981</v>
      </c>
      <c r="L537" s="2">
        <v>3</v>
      </c>
      <c r="M537" s="2" t="s">
        <v>879</v>
      </c>
      <c r="N537" s="2">
        <v>52.830932829633142</v>
      </c>
      <c r="O537" s="2">
        <v>3</v>
      </c>
      <c r="P537" s="2" t="s">
        <v>1181</v>
      </c>
      <c r="Q537" s="2">
        <v>59.971790026308184</v>
      </c>
      <c r="R537" s="2">
        <v>4</v>
      </c>
      <c r="S537" s="2" t="s">
        <v>879</v>
      </c>
      <c r="T537" s="2">
        <v>47.830271400107932</v>
      </c>
      <c r="U537" s="2">
        <v>3</v>
      </c>
      <c r="V537" s="2" t="s">
        <v>1181</v>
      </c>
      <c r="W537" s="2">
        <v>44.326064022711726</v>
      </c>
      <c r="X537" s="2">
        <v>2</v>
      </c>
      <c r="Y537" s="2" t="s">
        <v>879</v>
      </c>
      <c r="Z537" s="2">
        <v>34.844746443468694</v>
      </c>
      <c r="AA537" s="2">
        <v>2</v>
      </c>
      <c r="AB537" s="2" t="s">
        <v>1181</v>
      </c>
      <c r="AC537" s="2">
        <v>36.792827899316222</v>
      </c>
      <c r="AD537" s="2">
        <v>2</v>
      </c>
      <c r="AE537" s="2" t="s">
        <v>879</v>
      </c>
      <c r="AF537" s="2">
        <v>42.985391919706224</v>
      </c>
      <c r="AG537" s="2">
        <v>2</v>
      </c>
      <c r="AH537" s="2" t="s">
        <v>1181</v>
      </c>
      <c r="AI537" s="2">
        <v>37.694653757330343</v>
      </c>
      <c r="AJ537" s="2">
        <v>3</v>
      </c>
      <c r="AK537" s="2" t="s">
        <v>879</v>
      </c>
      <c r="AL537" s="2">
        <v>29.266233744534606</v>
      </c>
      <c r="AM537" s="2">
        <v>2</v>
      </c>
      <c r="AN537" s="2" t="s">
        <v>1181</v>
      </c>
      <c r="AO537" s="2">
        <v>25.748734491302713</v>
      </c>
      <c r="AP537" s="2">
        <v>2</v>
      </c>
      <c r="AQ537" s="2" t="s">
        <v>1181</v>
      </c>
      <c r="AR537" s="2">
        <v>30.226567142808978</v>
      </c>
      <c r="AS537" s="2">
        <v>2</v>
      </c>
      <c r="AT537" s="2" t="s">
        <v>1181</v>
      </c>
      <c r="AU537" s="2">
        <v>33.400819513644784</v>
      </c>
      <c r="AV537" s="2">
        <v>2</v>
      </c>
      <c r="AW537" s="2" t="s">
        <v>1181</v>
      </c>
      <c r="AX537" s="2">
        <v>31.048795225561761</v>
      </c>
      <c r="AY537" s="2">
        <v>2</v>
      </c>
      <c r="AZ537" s="2" t="s">
        <v>1181</v>
      </c>
      <c r="BA537" s="2">
        <v>18.625098781376362</v>
      </c>
      <c r="BB537" s="2">
        <v>2</v>
      </c>
      <c r="BC537" s="2" t="s">
        <v>1181</v>
      </c>
      <c r="BD537" s="2">
        <v>23.759049437627429</v>
      </c>
      <c r="BE537" s="2">
        <v>2</v>
      </c>
      <c r="BF537" s="2" t="s">
        <v>1181</v>
      </c>
      <c r="BG537" s="2">
        <v>16.674267920991049</v>
      </c>
      <c r="BH537" s="2">
        <v>2</v>
      </c>
      <c r="BI537" s="2" t="s">
        <v>1181</v>
      </c>
      <c r="BJ537" s="2">
        <v>12.617043885915622</v>
      </c>
      <c r="BK537" s="2">
        <v>1</v>
      </c>
      <c r="BL537" s="2" t="s">
        <v>1181</v>
      </c>
      <c r="BM537" s="2">
        <v>13.790031420345308</v>
      </c>
      <c r="BN537" s="2">
        <v>1</v>
      </c>
    </row>
    <row r="538" spans="1:66" x14ac:dyDescent="0.2">
      <c r="A538" s="2" t="s">
        <v>880</v>
      </c>
      <c r="B538" s="2">
        <v>81.315531239836133</v>
      </c>
      <c r="C538" s="2">
        <v>4</v>
      </c>
      <c r="D538" s="2" t="s">
        <v>880</v>
      </c>
      <c r="E538" s="2">
        <v>74.555250906129373</v>
      </c>
      <c r="F538" s="2">
        <v>3</v>
      </c>
      <c r="G538" s="2" t="s">
        <v>880</v>
      </c>
      <c r="H538" s="2">
        <v>51.165254118994731</v>
      </c>
      <c r="I538" s="2">
        <v>4</v>
      </c>
      <c r="J538" s="2" t="s">
        <v>880</v>
      </c>
      <c r="K538" s="2">
        <v>62.42127395743892</v>
      </c>
      <c r="L538" s="2">
        <v>2</v>
      </c>
      <c r="M538" s="2" t="s">
        <v>880</v>
      </c>
      <c r="N538" s="2">
        <v>57.52370858257401</v>
      </c>
      <c r="O538" s="2">
        <v>3</v>
      </c>
      <c r="P538" s="2" t="s">
        <v>1182</v>
      </c>
      <c r="Q538" s="2">
        <v>55.69322437182668</v>
      </c>
      <c r="R538" s="2">
        <v>3</v>
      </c>
      <c r="S538" s="2" t="s">
        <v>880</v>
      </c>
      <c r="T538" s="2">
        <v>50.135987142078136</v>
      </c>
      <c r="U538" s="2">
        <v>2</v>
      </c>
      <c r="V538" s="2" t="s">
        <v>1182</v>
      </c>
      <c r="W538" s="2">
        <v>45.006191023964043</v>
      </c>
      <c r="X538" s="2">
        <v>3</v>
      </c>
      <c r="Y538" s="2" t="s">
        <v>880</v>
      </c>
      <c r="Z538" s="2">
        <v>55.991239712582406</v>
      </c>
      <c r="AA538" s="2">
        <v>3</v>
      </c>
      <c r="AB538" s="2" t="s">
        <v>1182</v>
      </c>
      <c r="AC538" s="2">
        <v>40.42349730063993</v>
      </c>
      <c r="AD538" s="2">
        <v>3</v>
      </c>
      <c r="AE538" s="2" t="s">
        <v>880</v>
      </c>
      <c r="AF538" s="2">
        <v>36.927149145069734</v>
      </c>
      <c r="AG538" s="2">
        <v>3</v>
      </c>
      <c r="AH538" s="2" t="s">
        <v>1182</v>
      </c>
      <c r="AI538" s="2">
        <v>45.003835903618885</v>
      </c>
      <c r="AJ538" s="2">
        <v>3</v>
      </c>
      <c r="AK538" s="2" t="s">
        <v>880</v>
      </c>
      <c r="AL538" s="2">
        <v>28.492589942160752</v>
      </c>
      <c r="AM538" s="2">
        <v>2</v>
      </c>
      <c r="AN538" s="2" t="s">
        <v>1182</v>
      </c>
      <c r="AO538" s="2">
        <v>26.195738979017854</v>
      </c>
      <c r="AP538" s="2">
        <v>2</v>
      </c>
      <c r="AQ538" s="2" t="s">
        <v>1182</v>
      </c>
      <c r="AR538" s="2">
        <v>28.167953802896747</v>
      </c>
      <c r="AS538" s="2">
        <v>2</v>
      </c>
      <c r="AT538" s="2" t="s">
        <v>1182</v>
      </c>
      <c r="AU538" s="2">
        <v>31.970494065364871</v>
      </c>
      <c r="AV538" s="2">
        <v>2</v>
      </c>
      <c r="AW538" s="2" t="s">
        <v>1182</v>
      </c>
      <c r="AX538" s="2">
        <v>30.294415778370837</v>
      </c>
      <c r="AY538" s="2">
        <v>2</v>
      </c>
      <c r="AZ538" s="2" t="s">
        <v>1182</v>
      </c>
      <c r="BA538" s="2">
        <v>21.79660704007966</v>
      </c>
      <c r="BB538" s="2">
        <v>2</v>
      </c>
      <c r="BC538" s="2" t="s">
        <v>1182</v>
      </c>
      <c r="BD538" s="2">
        <v>26.402637624442004</v>
      </c>
      <c r="BE538" s="2">
        <v>2</v>
      </c>
      <c r="BF538" s="2" t="s">
        <v>1182</v>
      </c>
      <c r="BG538" s="2">
        <v>21.081769798863807</v>
      </c>
      <c r="BH538" s="2">
        <v>2</v>
      </c>
      <c r="BI538" s="2" t="s">
        <v>1182</v>
      </c>
      <c r="BJ538" s="2">
        <v>11.819428133871138</v>
      </c>
      <c r="BK538" s="2">
        <v>1</v>
      </c>
      <c r="BL538" s="2" t="s">
        <v>1182</v>
      </c>
      <c r="BM538" s="2">
        <v>14.93841191647196</v>
      </c>
      <c r="BN538" s="2">
        <v>1</v>
      </c>
    </row>
    <row r="539" spans="1:66" x14ac:dyDescent="0.2">
      <c r="A539" s="2" t="s">
        <v>881</v>
      </c>
      <c r="B539" s="2">
        <v>66.512250307124006</v>
      </c>
      <c r="C539" s="2">
        <v>4</v>
      </c>
      <c r="D539" s="2" t="s">
        <v>881</v>
      </c>
      <c r="E539" s="2">
        <v>61.341411586140786</v>
      </c>
      <c r="F539" s="2">
        <v>3</v>
      </c>
      <c r="G539" s="2" t="s">
        <v>881</v>
      </c>
      <c r="H539" s="2">
        <v>61.264804019857017</v>
      </c>
      <c r="I539" s="2">
        <v>3</v>
      </c>
      <c r="J539" s="2" t="s">
        <v>881</v>
      </c>
      <c r="K539" s="2">
        <v>49.439162602198856</v>
      </c>
      <c r="L539" s="2">
        <v>2</v>
      </c>
      <c r="M539" s="2" t="s">
        <v>881</v>
      </c>
      <c r="N539" s="2">
        <v>44.274727691592382</v>
      </c>
      <c r="O539" s="2">
        <v>3</v>
      </c>
      <c r="P539" s="7" t="s">
        <v>1191</v>
      </c>
      <c r="Q539" s="2">
        <v>43.832758927491682</v>
      </c>
      <c r="R539" s="2">
        <v>1</v>
      </c>
      <c r="S539" s="2" t="s">
        <v>881</v>
      </c>
      <c r="T539" s="2">
        <v>45.813494523855333</v>
      </c>
      <c r="U539" s="2">
        <v>2</v>
      </c>
      <c r="V539" s="2" t="s">
        <v>1191</v>
      </c>
      <c r="W539" s="2">
        <v>30.180920147354918</v>
      </c>
      <c r="X539" s="2">
        <v>2</v>
      </c>
      <c r="Y539" s="2" t="s">
        <v>881</v>
      </c>
      <c r="Z539" s="2">
        <v>47.174780545387634</v>
      </c>
      <c r="AA539" s="2">
        <v>2</v>
      </c>
      <c r="AB539" s="2" t="s">
        <v>1191</v>
      </c>
      <c r="AC539" s="2">
        <v>31.08068196731373</v>
      </c>
      <c r="AD539" s="2">
        <v>2</v>
      </c>
      <c r="AE539" s="2" t="s">
        <v>881</v>
      </c>
      <c r="AF539" s="2">
        <v>40.136278466635076</v>
      </c>
      <c r="AG539" s="2">
        <v>3</v>
      </c>
      <c r="AH539" s="2" t="s">
        <v>1191</v>
      </c>
      <c r="AI539" s="2">
        <v>30.361179470852342</v>
      </c>
      <c r="AJ539" s="2">
        <v>3</v>
      </c>
      <c r="AK539" s="2" t="s">
        <v>881</v>
      </c>
      <c r="AL539" s="2">
        <v>33.865175152037736</v>
      </c>
      <c r="AM539" s="2">
        <v>1</v>
      </c>
      <c r="AN539" s="2" t="s">
        <v>1191</v>
      </c>
      <c r="AO539" s="2">
        <v>26.431751145832468</v>
      </c>
      <c r="AP539" s="2">
        <v>2</v>
      </c>
      <c r="AQ539" s="7" t="s">
        <v>1191</v>
      </c>
      <c r="AR539" s="2">
        <v>31.747260411074755</v>
      </c>
      <c r="AS539" s="2">
        <v>1</v>
      </c>
      <c r="AT539" s="2" t="s">
        <v>1191</v>
      </c>
      <c r="AU539" s="2">
        <v>28.563561096831933</v>
      </c>
      <c r="AV539" s="2">
        <v>2</v>
      </c>
      <c r="AW539" s="7" t="s">
        <v>1191</v>
      </c>
      <c r="AX539" s="2">
        <v>26.459750615913595</v>
      </c>
      <c r="AY539" s="2">
        <v>2</v>
      </c>
      <c r="AZ539" s="7" t="s">
        <v>1191</v>
      </c>
      <c r="BA539" s="2">
        <v>19.098477970754733</v>
      </c>
      <c r="BB539" s="2">
        <v>2</v>
      </c>
      <c r="BC539" s="7" t="s">
        <v>1191</v>
      </c>
      <c r="BD539" s="2">
        <v>23.229631615047289</v>
      </c>
      <c r="BE539" s="2">
        <v>2</v>
      </c>
      <c r="BF539" s="2" t="s">
        <v>1191</v>
      </c>
      <c r="BG539" s="2">
        <v>15.90033039012471</v>
      </c>
      <c r="BH539" s="2">
        <v>2</v>
      </c>
      <c r="BI539" s="7" t="s">
        <v>1191</v>
      </c>
      <c r="BJ539" s="2">
        <v>11.081153475916937</v>
      </c>
      <c r="BK539" s="2">
        <v>1</v>
      </c>
      <c r="BL539" s="2" t="s">
        <v>1191</v>
      </c>
      <c r="BM539" s="2">
        <v>14.093122177754996</v>
      </c>
      <c r="BN539" s="2">
        <v>1</v>
      </c>
    </row>
    <row r="540" spans="1:66" x14ac:dyDescent="0.2">
      <c r="A540" s="2" t="s">
        <v>882</v>
      </c>
      <c r="B540" s="2">
        <v>70.68517955241559</v>
      </c>
      <c r="C540" s="2">
        <v>4</v>
      </c>
      <c r="D540" s="2" t="s">
        <v>882</v>
      </c>
      <c r="E540" s="2">
        <v>68.78880489605632</v>
      </c>
      <c r="F540" s="2">
        <v>4</v>
      </c>
      <c r="G540" s="2" t="s">
        <v>882</v>
      </c>
      <c r="H540" s="2">
        <v>53.391345623677239</v>
      </c>
      <c r="I540" s="2">
        <v>4</v>
      </c>
      <c r="J540" s="2" t="s">
        <v>882</v>
      </c>
      <c r="K540" s="2">
        <v>40.418337205501643</v>
      </c>
      <c r="L540" s="2">
        <v>3</v>
      </c>
      <c r="M540" s="2" t="s">
        <v>882</v>
      </c>
      <c r="N540" s="2">
        <v>43.276765291848058</v>
      </c>
      <c r="O540" s="2">
        <v>3</v>
      </c>
      <c r="P540" s="2" t="s">
        <v>1184</v>
      </c>
      <c r="Q540" s="2">
        <v>45.533182278727878</v>
      </c>
      <c r="R540" s="2">
        <v>3</v>
      </c>
      <c r="S540" s="2" t="s">
        <v>882</v>
      </c>
      <c r="T540" s="2">
        <v>43.973616293753686</v>
      </c>
      <c r="U540" s="2">
        <v>3</v>
      </c>
      <c r="V540" s="2" t="s">
        <v>1184</v>
      </c>
      <c r="W540" s="2">
        <v>36.547207370733851</v>
      </c>
      <c r="X540" s="2">
        <v>2</v>
      </c>
      <c r="Y540" s="2" t="s">
        <v>882</v>
      </c>
      <c r="Z540" s="2">
        <v>29.295050891229952</v>
      </c>
      <c r="AA540" s="2">
        <v>1</v>
      </c>
      <c r="AB540" s="2" t="s">
        <v>1184</v>
      </c>
      <c r="AC540" s="2">
        <v>37.769911760270254</v>
      </c>
      <c r="AD540" s="2">
        <v>3</v>
      </c>
      <c r="AE540" s="2" t="s">
        <v>882</v>
      </c>
      <c r="AF540" s="2">
        <v>34.895341837850232</v>
      </c>
      <c r="AG540" s="2">
        <v>3</v>
      </c>
      <c r="AH540" s="2" t="s">
        <v>1184</v>
      </c>
      <c r="AI540" s="2">
        <v>37.241544480136227</v>
      </c>
      <c r="AJ540" s="2">
        <v>3</v>
      </c>
      <c r="AK540" s="2" t="s">
        <v>882</v>
      </c>
      <c r="AL540" s="2">
        <v>27.290393623045738</v>
      </c>
      <c r="AM540" s="2">
        <v>2</v>
      </c>
      <c r="AN540" s="2" t="s">
        <v>1184</v>
      </c>
      <c r="AO540" s="2">
        <v>26.118001484208929</v>
      </c>
      <c r="AP540" s="2">
        <v>2</v>
      </c>
      <c r="AQ540" s="2" t="s">
        <v>1184</v>
      </c>
      <c r="AR540" s="2">
        <v>27.571393880858295</v>
      </c>
      <c r="AS540" s="2">
        <v>3</v>
      </c>
      <c r="AT540" s="2" t="s">
        <v>1184</v>
      </c>
      <c r="AU540" s="2">
        <v>27.017490745296339</v>
      </c>
      <c r="AV540" s="2">
        <v>2</v>
      </c>
      <c r="AW540" s="2" t="s">
        <v>1184</v>
      </c>
      <c r="AX540" s="2">
        <v>32.790843344246795</v>
      </c>
      <c r="AY540" s="2">
        <v>2</v>
      </c>
      <c r="AZ540" s="2" t="s">
        <v>1184</v>
      </c>
      <c r="BA540" s="2">
        <v>22.080512828385469</v>
      </c>
      <c r="BB540" s="2">
        <v>2</v>
      </c>
      <c r="BC540" s="2" t="s">
        <v>1184</v>
      </c>
      <c r="BD540" s="2">
        <v>25.302653528307193</v>
      </c>
      <c r="BE540" s="2">
        <v>2</v>
      </c>
      <c r="BF540" s="2" t="s">
        <v>1184</v>
      </c>
      <c r="BG540" s="2">
        <v>17.730415024274155</v>
      </c>
      <c r="BH540" s="2">
        <v>2</v>
      </c>
      <c r="BI540" s="2" t="s">
        <v>1184</v>
      </c>
      <c r="BJ540" s="2">
        <v>10.657163012518547</v>
      </c>
      <c r="BK540" s="2">
        <v>1</v>
      </c>
      <c r="BL540" s="2" t="s">
        <v>1184</v>
      </c>
      <c r="BM540" s="2">
        <v>16.818888187400052</v>
      </c>
      <c r="BN540" s="2">
        <v>2</v>
      </c>
    </row>
    <row r="541" spans="1:66" x14ac:dyDescent="0.2">
      <c r="A541" s="2" t="s">
        <v>883</v>
      </c>
      <c r="B541" s="2">
        <v>97.731196362117416</v>
      </c>
      <c r="C541" s="2">
        <v>4</v>
      </c>
      <c r="D541" s="2" t="s">
        <v>883</v>
      </c>
      <c r="E541" s="2">
        <v>71.342549211006755</v>
      </c>
      <c r="F541" s="2">
        <v>4</v>
      </c>
      <c r="G541" s="2" t="s">
        <v>883</v>
      </c>
      <c r="H541" s="2">
        <v>51.356415797348426</v>
      </c>
      <c r="I541" s="2">
        <v>2</v>
      </c>
      <c r="J541" s="2" t="s">
        <v>883</v>
      </c>
      <c r="K541" s="2">
        <v>40.847551272901555</v>
      </c>
      <c r="L541" s="2">
        <v>3</v>
      </c>
      <c r="M541" s="2" t="s">
        <v>883</v>
      </c>
      <c r="N541" s="2">
        <v>67.652366712421497</v>
      </c>
      <c r="O541" s="2">
        <v>4</v>
      </c>
      <c r="P541" s="2" t="s">
        <v>1185</v>
      </c>
      <c r="Q541" s="2">
        <v>49.281501849204489</v>
      </c>
      <c r="R541" s="2">
        <v>3</v>
      </c>
      <c r="S541" s="2" t="s">
        <v>883</v>
      </c>
      <c r="T541" s="2">
        <v>56.196373340849</v>
      </c>
      <c r="U541" s="2">
        <v>3</v>
      </c>
      <c r="V541" s="2" t="s">
        <v>1185</v>
      </c>
      <c r="W541" s="2">
        <v>39.947842376995446</v>
      </c>
      <c r="X541" s="2">
        <v>3</v>
      </c>
      <c r="Y541" s="2" t="s">
        <v>883</v>
      </c>
      <c r="Z541" s="2">
        <v>40.454960649970289</v>
      </c>
      <c r="AA541" s="2">
        <v>3</v>
      </c>
      <c r="AB541" s="2" t="s">
        <v>1185</v>
      </c>
      <c r="AC541" s="2">
        <v>34.964407726624209</v>
      </c>
      <c r="AD541" s="2">
        <v>2</v>
      </c>
      <c r="AE541" s="2" t="s">
        <v>883</v>
      </c>
      <c r="AF541" s="2">
        <v>39.093727552490698</v>
      </c>
      <c r="AG541" s="2">
        <v>2</v>
      </c>
      <c r="AH541" s="2" t="s">
        <v>1185</v>
      </c>
      <c r="AI541" s="2">
        <v>42.446704449295616</v>
      </c>
      <c r="AJ541" s="2">
        <v>2</v>
      </c>
      <c r="AK541" s="2" t="s">
        <v>883</v>
      </c>
      <c r="AL541" s="2">
        <v>28.364672506783982</v>
      </c>
      <c r="AM541" s="2">
        <v>1</v>
      </c>
      <c r="AN541" s="2" t="s">
        <v>1185</v>
      </c>
      <c r="AO541" s="2">
        <v>32.166445370487949</v>
      </c>
      <c r="AP541" s="2">
        <v>2</v>
      </c>
      <c r="AQ541" s="2" t="s">
        <v>1185</v>
      </c>
      <c r="AR541" s="2">
        <v>37.882851688732821</v>
      </c>
      <c r="AS541" s="2">
        <v>1</v>
      </c>
      <c r="AT541" s="2" t="s">
        <v>1185</v>
      </c>
      <c r="AU541" s="2">
        <v>41.59867589085141</v>
      </c>
      <c r="AV541" s="2">
        <v>2</v>
      </c>
      <c r="AW541" s="2" t="s">
        <v>1185</v>
      </c>
      <c r="AX541" s="2">
        <v>30.321380583221671</v>
      </c>
      <c r="AY541" s="2">
        <v>1</v>
      </c>
      <c r="AZ541" s="2" t="s">
        <v>1185</v>
      </c>
      <c r="BA541" s="2">
        <v>25.17791418229508</v>
      </c>
      <c r="BB541" s="2">
        <v>2</v>
      </c>
      <c r="BC541" s="2" t="s">
        <v>1185</v>
      </c>
      <c r="BD541" s="2">
        <v>28.988647088121219</v>
      </c>
      <c r="BE541" s="2">
        <v>2</v>
      </c>
      <c r="BF541" s="2" t="s">
        <v>1185</v>
      </c>
      <c r="BG541" s="2">
        <v>17.16568627373233</v>
      </c>
      <c r="BH541" s="2">
        <v>2</v>
      </c>
      <c r="BI541" s="2" t="s">
        <v>1185</v>
      </c>
      <c r="BJ541" s="2">
        <v>20.701748638448876</v>
      </c>
      <c r="BK541" s="2">
        <v>1</v>
      </c>
      <c r="BL541" s="2" t="s">
        <v>1185</v>
      </c>
      <c r="BM541" s="2">
        <v>18.57621548009968</v>
      </c>
      <c r="BN541" s="2">
        <v>1</v>
      </c>
    </row>
    <row r="542" spans="1:66" x14ac:dyDescent="0.2">
      <c r="A542" s="2" t="s">
        <v>884</v>
      </c>
      <c r="B542" s="2">
        <v>73.239479569919396</v>
      </c>
      <c r="C542" s="2">
        <v>3</v>
      </c>
      <c r="D542" s="2" t="s">
        <v>884</v>
      </c>
      <c r="E542" s="2">
        <v>49.909974975021257</v>
      </c>
      <c r="F542" s="2">
        <v>4</v>
      </c>
      <c r="G542" s="2" t="s">
        <v>884</v>
      </c>
      <c r="H542" s="2">
        <v>55.170784585595079</v>
      </c>
      <c r="I542" s="2">
        <v>2</v>
      </c>
      <c r="J542" s="2" t="s">
        <v>884</v>
      </c>
      <c r="K542" s="2">
        <v>37.028154699648361</v>
      </c>
      <c r="L542" s="2">
        <v>2</v>
      </c>
      <c r="M542" s="2" t="s">
        <v>884</v>
      </c>
      <c r="N542" s="2">
        <v>46.294759397086054</v>
      </c>
      <c r="O542" s="2">
        <v>3</v>
      </c>
      <c r="P542" s="2" t="s">
        <v>1186</v>
      </c>
      <c r="Q542" s="2">
        <v>35.394733199130826</v>
      </c>
      <c r="R542" s="2">
        <v>2</v>
      </c>
      <c r="S542" s="2" t="s">
        <v>884</v>
      </c>
      <c r="T542" s="2">
        <v>40.267874123674524</v>
      </c>
      <c r="U542" s="2">
        <v>2</v>
      </c>
      <c r="V542" s="2" t="s">
        <v>1186</v>
      </c>
      <c r="W542" s="2">
        <v>30.787350405221986</v>
      </c>
      <c r="X542" s="2">
        <v>2</v>
      </c>
      <c r="Y542" s="2" t="s">
        <v>884</v>
      </c>
      <c r="Z542" s="2">
        <v>40.08737664193994</v>
      </c>
      <c r="AA542" s="2">
        <v>2</v>
      </c>
      <c r="AB542" s="2" t="s">
        <v>1186</v>
      </c>
      <c r="AC542" s="2">
        <v>28.02699058852934</v>
      </c>
      <c r="AD542" s="2">
        <v>2</v>
      </c>
      <c r="AE542" s="2" t="s">
        <v>884</v>
      </c>
      <c r="AF542" s="2">
        <v>35.354510919078557</v>
      </c>
      <c r="AG542" s="2">
        <v>2</v>
      </c>
      <c r="AH542" s="2" t="s">
        <v>1186</v>
      </c>
      <c r="AI542" s="2">
        <v>38.965439648745033</v>
      </c>
      <c r="AJ542" s="2">
        <v>3</v>
      </c>
      <c r="AK542" s="2" t="s">
        <v>884</v>
      </c>
      <c r="AL542" s="2">
        <v>24.293585016103695</v>
      </c>
      <c r="AM542" s="2">
        <v>1</v>
      </c>
      <c r="AN542" s="2" t="s">
        <v>1186</v>
      </c>
      <c r="AO542" s="2">
        <v>24.808647189388864</v>
      </c>
      <c r="AP542" s="2">
        <v>2</v>
      </c>
      <c r="AQ542" s="2" t="s">
        <v>1186</v>
      </c>
      <c r="AR542" s="2">
        <v>22.196808141789234</v>
      </c>
      <c r="AS542" s="2">
        <v>1</v>
      </c>
      <c r="AT542" s="2" t="s">
        <v>1186</v>
      </c>
      <c r="AU542" s="2">
        <v>26.218787403968861</v>
      </c>
      <c r="AV542" s="2">
        <v>2</v>
      </c>
      <c r="AW542" s="2" t="s">
        <v>1186</v>
      </c>
      <c r="AX542" s="2">
        <v>26.592113671717197</v>
      </c>
      <c r="AY542" s="2">
        <v>2</v>
      </c>
      <c r="AZ542" s="2" t="s">
        <v>1186</v>
      </c>
      <c r="BA542" s="2">
        <v>19.112989746005169</v>
      </c>
      <c r="BB542" s="2">
        <v>2</v>
      </c>
      <c r="BC542" s="2" t="s">
        <v>1186</v>
      </c>
      <c r="BD542" s="2">
        <v>31.506085502919216</v>
      </c>
      <c r="BE542" s="2">
        <v>2</v>
      </c>
      <c r="BF542" s="2" t="s">
        <v>1186</v>
      </c>
      <c r="BG542" s="2">
        <v>17.552111244524006</v>
      </c>
      <c r="BH542" s="2">
        <v>2</v>
      </c>
      <c r="BI542" s="2" t="s">
        <v>1186</v>
      </c>
      <c r="BJ542" s="2">
        <v>9.2712593678726805</v>
      </c>
      <c r="BK542" s="2">
        <v>1</v>
      </c>
      <c r="BL542" s="2" t="s">
        <v>1186</v>
      </c>
      <c r="BM542" s="2">
        <v>13.997070314509115</v>
      </c>
      <c r="BN542" s="2">
        <v>1</v>
      </c>
    </row>
    <row r="543" spans="1:66" x14ac:dyDescent="0.2">
      <c r="A543" s="2" t="s">
        <v>885</v>
      </c>
      <c r="B543" s="2">
        <v>80.874144640315137</v>
      </c>
      <c r="C543" s="2">
        <v>4</v>
      </c>
      <c r="D543" s="2" t="s">
        <v>885</v>
      </c>
      <c r="E543" s="2">
        <v>64.962157727583175</v>
      </c>
      <c r="F543" s="2">
        <v>3</v>
      </c>
      <c r="G543" s="2" t="s">
        <v>885</v>
      </c>
      <c r="H543" s="2">
        <v>52.761761092753773</v>
      </c>
      <c r="I543" s="2">
        <v>3</v>
      </c>
      <c r="J543" s="2" t="s">
        <v>885</v>
      </c>
      <c r="K543" s="2">
        <v>51.456098250609557</v>
      </c>
      <c r="L543" s="2">
        <v>3</v>
      </c>
      <c r="M543" s="2" t="s">
        <v>885</v>
      </c>
      <c r="N543" s="2">
        <v>49.441729418754832</v>
      </c>
      <c r="O543" s="2">
        <v>3</v>
      </c>
      <c r="P543" s="2" t="s">
        <v>1187</v>
      </c>
      <c r="Q543" s="2">
        <v>53.557077294708421</v>
      </c>
      <c r="R543" s="2">
        <v>3</v>
      </c>
      <c r="S543" s="2" t="s">
        <v>885</v>
      </c>
      <c r="T543" s="2">
        <v>51.647577473279455</v>
      </c>
      <c r="U543" s="2">
        <v>4</v>
      </c>
      <c r="V543" s="2" t="s">
        <v>1187</v>
      </c>
      <c r="W543" s="2">
        <v>37.944772830392246</v>
      </c>
      <c r="X543" s="2">
        <v>1</v>
      </c>
      <c r="Y543" s="2" t="s">
        <v>885</v>
      </c>
      <c r="Z543" s="2">
        <v>43.569858695702649</v>
      </c>
      <c r="AA543" s="2">
        <v>2</v>
      </c>
      <c r="AB543" s="2" t="s">
        <v>1187</v>
      </c>
      <c r="AC543" s="2">
        <v>45.514500088124656</v>
      </c>
      <c r="AD543" s="2">
        <v>2</v>
      </c>
      <c r="AE543" s="2" t="s">
        <v>885</v>
      </c>
      <c r="AF543" s="2">
        <v>49.876315277503828</v>
      </c>
      <c r="AG543" s="2">
        <v>2</v>
      </c>
      <c r="AH543" s="2" t="s">
        <v>1187</v>
      </c>
      <c r="AI543" s="2">
        <v>50.21412950589022</v>
      </c>
      <c r="AJ543" s="2">
        <v>2</v>
      </c>
      <c r="AK543" s="2" t="s">
        <v>885</v>
      </c>
      <c r="AL543" s="2">
        <v>26.181605610744224</v>
      </c>
      <c r="AM543" s="2">
        <v>2</v>
      </c>
      <c r="AN543" s="2" t="s">
        <v>1187</v>
      </c>
      <c r="AO543" s="2">
        <v>37.541015232341202</v>
      </c>
      <c r="AP543" s="2">
        <v>3</v>
      </c>
      <c r="AQ543" s="2" t="s">
        <v>1187</v>
      </c>
      <c r="AR543" s="2">
        <v>34.603809693550303</v>
      </c>
      <c r="AS543" s="2">
        <v>2</v>
      </c>
      <c r="AT543" s="2" t="s">
        <v>1187</v>
      </c>
      <c r="AU543" s="2">
        <v>26.089157875487235</v>
      </c>
      <c r="AV543" s="2">
        <v>2</v>
      </c>
      <c r="AW543" s="2" t="s">
        <v>1187</v>
      </c>
      <c r="AX543" s="2">
        <v>33.23686079837907</v>
      </c>
      <c r="AY543" s="2">
        <v>2</v>
      </c>
      <c r="AZ543" s="2" t="s">
        <v>1187</v>
      </c>
      <c r="BA543" s="2">
        <v>22.06016617632481</v>
      </c>
      <c r="BB543" s="2">
        <v>2</v>
      </c>
      <c r="BC543" s="2" t="s">
        <v>1187</v>
      </c>
      <c r="BD543" s="2">
        <v>33.361444018435719</v>
      </c>
      <c r="BE543" s="2">
        <v>2</v>
      </c>
      <c r="BF543" s="2" t="s">
        <v>1187</v>
      </c>
      <c r="BG543" s="2">
        <v>19.25716280416885</v>
      </c>
      <c r="BH543" s="2">
        <v>2</v>
      </c>
      <c r="BI543" s="2" t="s">
        <v>1187</v>
      </c>
      <c r="BJ543" s="2">
        <v>13.05994411334385</v>
      </c>
      <c r="BK543" s="2">
        <v>1</v>
      </c>
      <c r="BL543" s="2" t="s">
        <v>1187</v>
      </c>
      <c r="BM543" s="2">
        <v>18.358393310198171</v>
      </c>
      <c r="BN543" s="2">
        <v>2</v>
      </c>
    </row>
    <row r="544" spans="1:66" x14ac:dyDescent="0.2">
      <c r="A544" s="2" t="s">
        <v>886</v>
      </c>
      <c r="B544" s="2">
        <v>59.066682877026643</v>
      </c>
      <c r="C544" s="2">
        <v>3</v>
      </c>
      <c r="D544" s="2" t="s">
        <v>886</v>
      </c>
      <c r="E544" s="2">
        <v>54.054642776170851</v>
      </c>
      <c r="F544" s="2">
        <v>4</v>
      </c>
      <c r="G544" s="2" t="s">
        <v>886</v>
      </c>
      <c r="H544" s="2">
        <v>42.904603353259134</v>
      </c>
      <c r="I544" s="2">
        <v>2</v>
      </c>
      <c r="J544" s="2" t="s">
        <v>886</v>
      </c>
      <c r="K544" s="2">
        <v>35.975918683859824</v>
      </c>
      <c r="L544" s="2">
        <v>3</v>
      </c>
      <c r="M544" s="2" t="s">
        <v>886</v>
      </c>
      <c r="N544" s="2">
        <v>39.785497845337098</v>
      </c>
      <c r="O544" s="2">
        <v>2</v>
      </c>
      <c r="P544" s="2" t="s">
        <v>1188</v>
      </c>
      <c r="Q544" s="2">
        <v>36.409710681818318</v>
      </c>
      <c r="R544" s="2">
        <v>2</v>
      </c>
      <c r="S544" s="2" t="s">
        <v>886</v>
      </c>
      <c r="T544" s="2">
        <v>40.3457518672231</v>
      </c>
      <c r="U544" s="2">
        <v>3</v>
      </c>
      <c r="V544" s="2" t="s">
        <v>1188</v>
      </c>
      <c r="W544" s="2">
        <v>29.53929539444211</v>
      </c>
      <c r="X544" s="2">
        <v>2</v>
      </c>
      <c r="Y544" s="2" t="s">
        <v>886</v>
      </c>
      <c r="Z544" s="2">
        <v>39.324635194422363</v>
      </c>
      <c r="AA544" s="2">
        <v>2</v>
      </c>
      <c r="AB544" s="2" t="s">
        <v>1188</v>
      </c>
      <c r="AC544" s="2">
        <v>32.294098185601221</v>
      </c>
      <c r="AD544" s="2">
        <v>2</v>
      </c>
      <c r="AE544" s="2" t="s">
        <v>886</v>
      </c>
      <c r="AF544" s="2">
        <v>33.024450112866177</v>
      </c>
      <c r="AG544" s="2">
        <v>2</v>
      </c>
      <c r="AH544" s="2" t="s">
        <v>1188</v>
      </c>
      <c r="AI544" s="2">
        <v>32.006799965517317</v>
      </c>
      <c r="AJ544" s="2">
        <v>3</v>
      </c>
      <c r="AK544" s="2" t="s">
        <v>886</v>
      </c>
      <c r="AL544" s="2">
        <v>20.878710793463068</v>
      </c>
      <c r="AM544" s="2">
        <v>2</v>
      </c>
      <c r="AN544" s="2" t="s">
        <v>1188</v>
      </c>
      <c r="AO544" s="2">
        <v>24.734614378268965</v>
      </c>
      <c r="AP544" s="2">
        <v>2</v>
      </c>
      <c r="AQ544" s="2" t="s">
        <v>1188</v>
      </c>
      <c r="AR544" s="2">
        <v>24.985717838711093</v>
      </c>
      <c r="AS544" s="2">
        <v>2</v>
      </c>
      <c r="AT544" s="2" t="s">
        <v>1188</v>
      </c>
      <c r="AU544" s="2">
        <v>24.680920280601814</v>
      </c>
      <c r="AV544" s="2">
        <v>2</v>
      </c>
      <c r="AW544" s="2" t="s">
        <v>1188</v>
      </c>
      <c r="AX544" s="2">
        <v>27.712145399014901</v>
      </c>
      <c r="AY544" s="2">
        <v>2</v>
      </c>
      <c r="AZ544" s="2" t="s">
        <v>1188</v>
      </c>
      <c r="BA544" s="2">
        <v>16.044987703370605</v>
      </c>
      <c r="BB544" s="2">
        <v>2</v>
      </c>
      <c r="BC544" s="2" t="s">
        <v>1188</v>
      </c>
      <c r="BD544" s="2">
        <v>25.570721793842417</v>
      </c>
      <c r="BE544" s="2">
        <v>2</v>
      </c>
      <c r="BF544" s="2" t="s">
        <v>1188</v>
      </c>
      <c r="BG544" s="2">
        <v>17.725294622175394</v>
      </c>
      <c r="BH544" s="2">
        <v>2</v>
      </c>
      <c r="BI544" s="2" t="s">
        <v>1188</v>
      </c>
      <c r="BJ544" s="2">
        <v>9.6301506002469903</v>
      </c>
      <c r="BK544" s="2">
        <v>1</v>
      </c>
      <c r="BL544" s="2" t="s">
        <v>1188</v>
      </c>
      <c r="BM544" s="2">
        <v>15.74290779536749</v>
      </c>
      <c r="BN544" s="2">
        <v>1</v>
      </c>
    </row>
    <row r="545" spans="1:66" x14ac:dyDescent="0.2">
      <c r="A545" s="2" t="s">
        <v>887</v>
      </c>
      <c r="B545" s="2">
        <v>67.948106318911101</v>
      </c>
      <c r="C545" s="2">
        <v>4</v>
      </c>
      <c r="D545" s="2" t="s">
        <v>887</v>
      </c>
      <c r="E545" s="2">
        <v>53.211747850838577</v>
      </c>
      <c r="F545" s="2">
        <v>4</v>
      </c>
      <c r="G545" s="2" t="s">
        <v>887</v>
      </c>
      <c r="H545" s="2">
        <v>57.994468031343708</v>
      </c>
      <c r="I545" s="2">
        <v>2</v>
      </c>
      <c r="J545" s="2" t="s">
        <v>887</v>
      </c>
      <c r="K545" s="2">
        <v>45.271446376098254</v>
      </c>
      <c r="L545" s="2">
        <v>2</v>
      </c>
      <c r="M545" s="2" t="s">
        <v>887</v>
      </c>
      <c r="N545" s="2">
        <v>43.586662082435012</v>
      </c>
      <c r="O545" s="2">
        <v>2</v>
      </c>
      <c r="P545" s="2" t="s">
        <v>1189</v>
      </c>
      <c r="Q545" s="2">
        <v>43.418654677137717</v>
      </c>
      <c r="R545" s="2">
        <v>2</v>
      </c>
      <c r="S545" s="2" t="s">
        <v>887</v>
      </c>
      <c r="T545" s="2">
        <v>43.766683247695276</v>
      </c>
      <c r="U545" s="2">
        <v>2</v>
      </c>
      <c r="V545" s="2" t="s">
        <v>1189</v>
      </c>
      <c r="W545" s="2">
        <v>32.107646747937849</v>
      </c>
      <c r="X545" s="2">
        <v>2</v>
      </c>
      <c r="Y545" s="2" t="s">
        <v>887</v>
      </c>
      <c r="Z545" s="2">
        <v>33.193489537191127</v>
      </c>
      <c r="AA545" s="2">
        <v>3</v>
      </c>
      <c r="AB545" s="2" t="s">
        <v>1189</v>
      </c>
      <c r="AC545" s="2">
        <v>39.631303617794593</v>
      </c>
      <c r="AD545" s="2">
        <v>2</v>
      </c>
      <c r="AE545" s="2" t="s">
        <v>887</v>
      </c>
      <c r="AF545" s="2">
        <v>34.533023773063576</v>
      </c>
      <c r="AG545" s="2">
        <v>2</v>
      </c>
      <c r="AH545" s="2" t="s">
        <v>1189</v>
      </c>
      <c r="AI545" s="2">
        <v>34.776950731959531</v>
      </c>
      <c r="AJ545" s="2">
        <v>3</v>
      </c>
      <c r="AK545" s="2" t="s">
        <v>887</v>
      </c>
      <c r="AL545" s="2">
        <v>32.779411748863517</v>
      </c>
      <c r="AM545" s="2">
        <v>2</v>
      </c>
      <c r="AN545" s="2" t="s">
        <v>1189</v>
      </c>
      <c r="AO545" s="2">
        <v>27.310081370650273</v>
      </c>
      <c r="AP545" s="2">
        <v>2</v>
      </c>
      <c r="AQ545" s="2" t="s">
        <v>1189</v>
      </c>
      <c r="AR545" s="2">
        <v>25.224619658803149</v>
      </c>
      <c r="AS545" s="2">
        <v>2</v>
      </c>
      <c r="AT545" s="2" t="s">
        <v>1189</v>
      </c>
      <c r="AU545" s="2">
        <v>32.166683528725102</v>
      </c>
      <c r="AV545" s="2">
        <v>2</v>
      </c>
      <c r="AW545" s="2" t="s">
        <v>1189</v>
      </c>
      <c r="AX545" s="2">
        <v>38.134135090954132</v>
      </c>
      <c r="AY545" s="2">
        <v>2</v>
      </c>
      <c r="AZ545" s="2" t="s">
        <v>1189</v>
      </c>
      <c r="BA545" s="2">
        <v>25.369615685986325</v>
      </c>
      <c r="BB545" s="2">
        <v>2</v>
      </c>
      <c r="BC545" s="2" t="s">
        <v>1189</v>
      </c>
      <c r="BD545" s="2">
        <v>30.540883091796413</v>
      </c>
      <c r="BE545" s="2">
        <v>2</v>
      </c>
      <c r="BF545" s="2" t="s">
        <v>1189</v>
      </c>
      <c r="BG545" s="2">
        <v>22.061626880179343</v>
      </c>
      <c r="BH545" s="2">
        <v>2</v>
      </c>
      <c r="BI545" s="2" t="s">
        <v>1189</v>
      </c>
      <c r="BJ545" s="2">
        <v>9.7660278131498952</v>
      </c>
      <c r="BK545" s="2">
        <v>1</v>
      </c>
      <c r="BL545" s="2" t="s">
        <v>1189</v>
      </c>
      <c r="BM545" s="2">
        <v>13.809242851475538</v>
      </c>
      <c r="BN545" s="2">
        <v>1</v>
      </c>
    </row>
    <row r="546" spans="1:66" x14ac:dyDescent="0.2">
      <c r="A546" s="2" t="s">
        <v>888</v>
      </c>
      <c r="B546" s="2">
        <v>80.472848010714671</v>
      </c>
      <c r="C546" s="2">
        <v>4</v>
      </c>
      <c r="D546" s="2" t="s">
        <v>888</v>
      </c>
      <c r="E546" s="2">
        <v>78.189333908852262</v>
      </c>
      <c r="F546" s="2">
        <v>4</v>
      </c>
      <c r="G546" s="2" t="s">
        <v>888</v>
      </c>
      <c r="H546" s="2">
        <v>68.912409021138004</v>
      </c>
      <c r="I546" s="2">
        <v>4</v>
      </c>
      <c r="J546" s="2" t="s">
        <v>888</v>
      </c>
      <c r="K546" s="2">
        <v>42.719845485282171</v>
      </c>
      <c r="L546" s="2">
        <v>3</v>
      </c>
      <c r="M546" s="2" t="s">
        <v>888</v>
      </c>
      <c r="N546" s="2">
        <v>47.952764120082911</v>
      </c>
      <c r="O546" s="2">
        <v>4</v>
      </c>
      <c r="P546" s="2" t="s">
        <v>1190</v>
      </c>
      <c r="Q546" s="2">
        <v>46.487879265389658</v>
      </c>
      <c r="R546" s="2">
        <v>4</v>
      </c>
      <c r="S546" s="2" t="s">
        <v>888</v>
      </c>
      <c r="T546" s="2">
        <v>47.845460603232937</v>
      </c>
      <c r="U546" s="2">
        <v>3</v>
      </c>
      <c r="V546" s="2" t="s">
        <v>1190</v>
      </c>
      <c r="W546" s="2">
        <v>37.459432805103596</v>
      </c>
      <c r="X546" s="2">
        <v>2</v>
      </c>
      <c r="Y546" s="2" t="s">
        <v>888</v>
      </c>
      <c r="Z546" s="2">
        <v>37.441809095554376</v>
      </c>
      <c r="AA546" s="2">
        <v>3</v>
      </c>
      <c r="AB546" s="2" t="s">
        <v>1190</v>
      </c>
      <c r="AC546" s="2">
        <v>39.355516379173025</v>
      </c>
      <c r="AD546" s="2">
        <v>2</v>
      </c>
      <c r="AE546" s="2" t="s">
        <v>888</v>
      </c>
      <c r="AF546" s="2">
        <v>41.019448596072323</v>
      </c>
      <c r="AG546" s="2">
        <v>3</v>
      </c>
      <c r="AH546" s="2" t="s">
        <v>1190</v>
      </c>
      <c r="AI546" s="2">
        <v>34.776844883854125</v>
      </c>
      <c r="AJ546" s="2">
        <v>2</v>
      </c>
      <c r="AK546" s="2" t="s">
        <v>888</v>
      </c>
      <c r="AL546" s="2">
        <v>26.62370933117931</v>
      </c>
      <c r="AM546" s="2">
        <v>2</v>
      </c>
      <c r="AN546" s="2" t="s">
        <v>1190</v>
      </c>
      <c r="AO546" s="2">
        <v>32.901639848574995</v>
      </c>
      <c r="AP546" s="2">
        <v>2</v>
      </c>
      <c r="AQ546" s="2" t="s">
        <v>1190</v>
      </c>
      <c r="AR546" s="2">
        <v>30.813521349282315</v>
      </c>
      <c r="AS546" s="2">
        <v>2</v>
      </c>
      <c r="AT546" s="2" t="s">
        <v>1190</v>
      </c>
      <c r="AU546" s="2">
        <v>41.572160940448526</v>
      </c>
      <c r="AV546" s="2">
        <v>2</v>
      </c>
      <c r="AW546" s="2" t="s">
        <v>1190</v>
      </c>
      <c r="AX546" s="2">
        <v>29.855595995405807</v>
      </c>
      <c r="AY546" s="2">
        <v>1</v>
      </c>
      <c r="AZ546" s="2" t="s">
        <v>1190</v>
      </c>
      <c r="BA546" s="2">
        <v>22.865691428045366</v>
      </c>
      <c r="BB546" s="2">
        <v>2</v>
      </c>
      <c r="BC546" s="2" t="s">
        <v>1190</v>
      </c>
      <c r="BD546" s="2">
        <v>34.18438657589995</v>
      </c>
      <c r="BE546" s="2">
        <v>2</v>
      </c>
      <c r="BF546" s="2" t="s">
        <v>1190</v>
      </c>
      <c r="BG546" s="2">
        <v>19.630835724462372</v>
      </c>
      <c r="BH546" s="2">
        <v>2</v>
      </c>
      <c r="BI546" s="2" t="s">
        <v>1190</v>
      </c>
      <c r="BJ546" s="2">
        <v>11.771748854793385</v>
      </c>
      <c r="BK546" s="2">
        <v>1</v>
      </c>
      <c r="BL546" s="2" t="s">
        <v>1190</v>
      </c>
      <c r="BM546" s="2">
        <v>15.51459343201814</v>
      </c>
      <c r="BN546" s="2">
        <v>1</v>
      </c>
    </row>
    <row r="547" spans="1:66" x14ac:dyDescent="0.2">
      <c r="A547" s="2" t="s">
        <v>889</v>
      </c>
      <c r="B547" s="2">
        <v>59.593541821658718</v>
      </c>
      <c r="C547" s="2">
        <v>4</v>
      </c>
      <c r="D547" s="2" t="s">
        <v>889</v>
      </c>
      <c r="E547" s="2">
        <v>53.360490900952939</v>
      </c>
      <c r="F547" s="2">
        <v>4</v>
      </c>
      <c r="G547" s="2" t="s">
        <v>889</v>
      </c>
      <c r="H547" s="2">
        <v>58.651573069671372</v>
      </c>
      <c r="I547" s="2">
        <v>3</v>
      </c>
      <c r="J547" s="2" t="s">
        <v>889</v>
      </c>
      <c r="K547" s="2">
        <v>36.227784250660832</v>
      </c>
      <c r="L547" s="2">
        <v>2</v>
      </c>
      <c r="M547" s="2" t="s">
        <v>889</v>
      </c>
      <c r="N547" s="2">
        <v>49.018072376888441</v>
      </c>
      <c r="O547" s="2">
        <v>3</v>
      </c>
      <c r="P547" s="7" t="s">
        <v>1200</v>
      </c>
      <c r="Q547" s="2">
        <v>37.433314785095973</v>
      </c>
      <c r="R547" s="2">
        <v>3</v>
      </c>
      <c r="S547" s="2" t="s">
        <v>889</v>
      </c>
      <c r="T547" s="2">
        <v>41.568985497286505</v>
      </c>
      <c r="U547" s="2">
        <v>2</v>
      </c>
      <c r="V547" s="2" t="s">
        <v>1200</v>
      </c>
      <c r="W547" s="2">
        <v>31.851758953131615</v>
      </c>
      <c r="X547" s="2">
        <v>2</v>
      </c>
      <c r="Y547" s="2" t="s">
        <v>889</v>
      </c>
      <c r="Z547" s="2">
        <v>42.562422890524957</v>
      </c>
      <c r="AA547" s="2">
        <v>2</v>
      </c>
      <c r="AB547" s="2" t="s">
        <v>1200</v>
      </c>
      <c r="AC547" s="2">
        <v>33.795632946789468</v>
      </c>
      <c r="AD547" s="2">
        <v>2</v>
      </c>
      <c r="AE547" s="2" t="s">
        <v>889</v>
      </c>
      <c r="AF547" s="2">
        <v>30.460147449402015</v>
      </c>
      <c r="AG547" s="2">
        <v>2</v>
      </c>
      <c r="AH547" s="2" t="s">
        <v>1200</v>
      </c>
      <c r="AI547" s="2">
        <v>32.082534284931533</v>
      </c>
      <c r="AJ547" s="2">
        <v>2</v>
      </c>
      <c r="AK547" s="2" t="s">
        <v>889</v>
      </c>
      <c r="AL547" s="2">
        <v>30.13254756318679</v>
      </c>
      <c r="AM547" s="2">
        <v>2</v>
      </c>
      <c r="AN547" s="2" t="s">
        <v>1200</v>
      </c>
      <c r="AO547" s="2">
        <v>27.63223007943736</v>
      </c>
      <c r="AP547" s="2">
        <v>2</v>
      </c>
      <c r="AQ547" s="7" t="s">
        <v>1200</v>
      </c>
      <c r="AR547" s="2">
        <v>35.207593748782358</v>
      </c>
      <c r="AS547" s="2">
        <v>2</v>
      </c>
      <c r="AT547" s="2" t="s">
        <v>1200</v>
      </c>
      <c r="AU547" s="2">
        <v>28.562317381593477</v>
      </c>
      <c r="AV547" s="2">
        <v>2</v>
      </c>
      <c r="AW547" s="7" t="s">
        <v>1200</v>
      </c>
      <c r="AX547" s="2">
        <v>31.255781195672867</v>
      </c>
      <c r="AY547" s="2">
        <v>2</v>
      </c>
      <c r="AZ547" s="7" t="s">
        <v>1200</v>
      </c>
      <c r="BA547" s="2">
        <v>17.855387236118144</v>
      </c>
      <c r="BB547" s="2">
        <v>2</v>
      </c>
      <c r="BC547" s="7" t="s">
        <v>1200</v>
      </c>
      <c r="BD547" s="2">
        <v>32.27411935570683</v>
      </c>
      <c r="BE547" s="2">
        <v>2</v>
      </c>
      <c r="BF547" s="2" t="s">
        <v>1200</v>
      </c>
      <c r="BG547" s="2">
        <v>17.115511625569756</v>
      </c>
      <c r="BH547" s="2">
        <v>2</v>
      </c>
      <c r="BI547" s="7" t="s">
        <v>1200</v>
      </c>
      <c r="BJ547" s="2">
        <v>11.673246607907476</v>
      </c>
      <c r="BK547" s="2">
        <v>1</v>
      </c>
      <c r="BL547" s="2" t="s">
        <v>1200</v>
      </c>
      <c r="BM547" s="2">
        <v>14.019872642615063</v>
      </c>
      <c r="BN547" s="2">
        <v>1</v>
      </c>
    </row>
    <row r="548" spans="1:66" x14ac:dyDescent="0.2">
      <c r="A548" s="2" t="s">
        <v>890</v>
      </c>
      <c r="B548" s="2">
        <v>63.22347028624462</v>
      </c>
      <c r="C548" s="2">
        <v>3</v>
      </c>
      <c r="D548" s="2" t="s">
        <v>890</v>
      </c>
      <c r="E548" s="2">
        <v>59.898966529792489</v>
      </c>
      <c r="F548" s="2">
        <v>3</v>
      </c>
      <c r="G548" s="2" t="s">
        <v>890</v>
      </c>
      <c r="H548" s="2">
        <v>43.275018798108945</v>
      </c>
      <c r="I548" s="2">
        <v>2</v>
      </c>
      <c r="J548" s="2" t="s">
        <v>890</v>
      </c>
      <c r="K548" s="2">
        <v>36.741385720091472</v>
      </c>
      <c r="L548" s="2">
        <v>2</v>
      </c>
      <c r="M548" s="2" t="s">
        <v>890</v>
      </c>
      <c r="N548" s="2">
        <v>39.628048788553528</v>
      </c>
      <c r="O548" s="2">
        <v>3</v>
      </c>
      <c r="P548" s="2" t="s">
        <v>1192</v>
      </c>
      <c r="Q548" s="2">
        <v>40.089546528100662</v>
      </c>
      <c r="R548" s="2">
        <v>3</v>
      </c>
      <c r="S548" s="2" t="s">
        <v>890</v>
      </c>
      <c r="T548" s="2">
        <v>38.088514557526423</v>
      </c>
      <c r="U548" s="2">
        <v>2</v>
      </c>
      <c r="V548" s="2" t="s">
        <v>1192</v>
      </c>
      <c r="W548" s="2">
        <v>33.2336588931907</v>
      </c>
      <c r="X548" s="2">
        <v>2</v>
      </c>
      <c r="Y548" s="2" t="s">
        <v>890</v>
      </c>
      <c r="Z548" s="2">
        <v>28.929372149096817</v>
      </c>
      <c r="AA548" s="2">
        <v>2</v>
      </c>
      <c r="AB548" s="2" t="s">
        <v>1192</v>
      </c>
      <c r="AC548" s="2">
        <v>32.916352735225693</v>
      </c>
      <c r="AD548" s="2">
        <v>2</v>
      </c>
      <c r="AE548" s="2" t="s">
        <v>890</v>
      </c>
      <c r="AF548" s="2">
        <v>32.801851547208464</v>
      </c>
      <c r="AG548" s="2">
        <v>2</v>
      </c>
      <c r="AH548" s="2" t="s">
        <v>1192</v>
      </c>
      <c r="AI548" s="2">
        <v>34.284201339292835</v>
      </c>
      <c r="AJ548" s="2">
        <v>2</v>
      </c>
      <c r="AK548" s="2" t="s">
        <v>890</v>
      </c>
      <c r="AL548" s="2">
        <v>23.823981957885501</v>
      </c>
      <c r="AM548" s="2">
        <v>2</v>
      </c>
      <c r="AN548" s="2" t="s">
        <v>1192</v>
      </c>
      <c r="AO548" s="2">
        <v>24.355839579295125</v>
      </c>
      <c r="AP548" s="2">
        <v>2</v>
      </c>
      <c r="AQ548" s="2" t="s">
        <v>1192</v>
      </c>
      <c r="AR548" s="2">
        <v>24.401531560193984</v>
      </c>
      <c r="AS548" s="2">
        <v>2</v>
      </c>
      <c r="AT548" s="2" t="s">
        <v>1192</v>
      </c>
      <c r="AU548" s="2">
        <v>26.3897532638121</v>
      </c>
      <c r="AV548" s="2">
        <v>2</v>
      </c>
      <c r="AW548" s="2" t="s">
        <v>1192</v>
      </c>
      <c r="AX548" s="2">
        <v>28.186688917552676</v>
      </c>
      <c r="AY548" s="2">
        <v>2</v>
      </c>
      <c r="AZ548" s="2" t="s">
        <v>1192</v>
      </c>
      <c r="BA548" s="2">
        <v>17.038872304854365</v>
      </c>
      <c r="BB548" s="2">
        <v>2</v>
      </c>
      <c r="BC548" s="2" t="s">
        <v>1192</v>
      </c>
      <c r="BD548" s="2">
        <v>25.994749304077697</v>
      </c>
      <c r="BE548" s="2">
        <v>1</v>
      </c>
      <c r="BF548" s="2" t="s">
        <v>1192</v>
      </c>
      <c r="BG548" s="2">
        <v>20.814476870700641</v>
      </c>
      <c r="BH548" s="2">
        <v>2</v>
      </c>
      <c r="BI548" s="2" t="s">
        <v>1192</v>
      </c>
      <c r="BJ548" s="2">
        <v>8.7212699660079096</v>
      </c>
      <c r="BK548" s="2">
        <v>1</v>
      </c>
      <c r="BL548" s="2" t="s">
        <v>1192</v>
      </c>
      <c r="BM548" s="2">
        <v>14.424892479323011</v>
      </c>
      <c r="BN548" s="2">
        <v>2</v>
      </c>
    </row>
    <row r="549" spans="1:66" x14ac:dyDescent="0.2">
      <c r="A549" s="2" t="s">
        <v>891</v>
      </c>
      <c r="B549" s="2">
        <v>72.088090341396722</v>
      </c>
      <c r="C549" s="2">
        <v>5</v>
      </c>
      <c r="D549" s="2" t="s">
        <v>891</v>
      </c>
      <c r="E549" s="2">
        <v>51.426010926649397</v>
      </c>
      <c r="F549" s="2">
        <v>4</v>
      </c>
      <c r="G549" s="2" t="s">
        <v>891</v>
      </c>
      <c r="H549" s="2">
        <v>46.899099154871458</v>
      </c>
      <c r="I549" s="2">
        <v>2</v>
      </c>
      <c r="J549" s="2" t="s">
        <v>891</v>
      </c>
      <c r="K549" s="2">
        <v>48.337521983214522</v>
      </c>
      <c r="L549" s="2">
        <v>2</v>
      </c>
      <c r="M549" s="2" t="s">
        <v>891</v>
      </c>
      <c r="N549" s="2">
        <v>40.733208857042435</v>
      </c>
      <c r="O549" s="2">
        <v>3</v>
      </c>
      <c r="P549" s="2" t="s">
        <v>1193</v>
      </c>
      <c r="Q549" s="2">
        <v>36.376262680511694</v>
      </c>
      <c r="R549" s="2">
        <v>2</v>
      </c>
      <c r="S549" s="2" t="s">
        <v>891</v>
      </c>
      <c r="T549" s="2">
        <v>40.059168121850654</v>
      </c>
      <c r="U549" s="2">
        <v>2</v>
      </c>
      <c r="V549" s="2" t="s">
        <v>1193</v>
      </c>
      <c r="W549" s="2">
        <v>32.375998157155024</v>
      </c>
      <c r="X549" s="2">
        <v>3</v>
      </c>
      <c r="Y549" s="2" t="s">
        <v>891</v>
      </c>
      <c r="Z549" s="2">
        <v>38.855198846970175</v>
      </c>
      <c r="AA549" s="2">
        <v>3</v>
      </c>
      <c r="AB549" s="2" t="s">
        <v>1193</v>
      </c>
      <c r="AC549" s="2">
        <v>31.092695727276709</v>
      </c>
      <c r="AD549" s="2">
        <v>2</v>
      </c>
      <c r="AE549" s="2" t="s">
        <v>891</v>
      </c>
      <c r="AF549" s="2">
        <v>31.66247607864878</v>
      </c>
      <c r="AG549" s="2">
        <v>2</v>
      </c>
      <c r="AH549" s="2" t="s">
        <v>1193</v>
      </c>
      <c r="AI549" s="2">
        <v>30.770996872937577</v>
      </c>
      <c r="AJ549" s="2">
        <v>1</v>
      </c>
      <c r="AK549" s="2" t="s">
        <v>891</v>
      </c>
      <c r="AL549" s="2">
        <v>22.341510440479922</v>
      </c>
      <c r="AM549" s="2">
        <v>2</v>
      </c>
      <c r="AN549" s="2" t="s">
        <v>1193</v>
      </c>
      <c r="AO549" s="2">
        <v>24.845312973099674</v>
      </c>
      <c r="AP549" s="2">
        <v>2</v>
      </c>
      <c r="AQ549" s="2" t="s">
        <v>1193</v>
      </c>
      <c r="AR549" s="2">
        <v>24.404490014739931</v>
      </c>
      <c r="AS549" s="2">
        <v>2</v>
      </c>
      <c r="AT549" s="2" t="s">
        <v>1193</v>
      </c>
      <c r="AU549" s="2">
        <v>23.011256388795069</v>
      </c>
      <c r="AV549" s="2">
        <v>2</v>
      </c>
      <c r="AW549" s="2" t="s">
        <v>1193</v>
      </c>
      <c r="AX549" s="2">
        <v>25.930285161686026</v>
      </c>
      <c r="AY549" s="2">
        <v>2</v>
      </c>
      <c r="AZ549" s="2" t="s">
        <v>1193</v>
      </c>
      <c r="BA549" s="2">
        <v>17.001963070501137</v>
      </c>
      <c r="BB549" s="2">
        <v>1</v>
      </c>
      <c r="BC549" s="2" t="s">
        <v>1193</v>
      </c>
      <c r="BD549" s="2">
        <v>22.41396082242408</v>
      </c>
      <c r="BE549" s="2">
        <v>2</v>
      </c>
      <c r="BF549" s="2" t="s">
        <v>1193</v>
      </c>
      <c r="BG549" s="2">
        <v>16.472198595375808</v>
      </c>
      <c r="BH549" s="2">
        <v>1</v>
      </c>
      <c r="BI549" s="2" t="s">
        <v>1193</v>
      </c>
      <c r="BJ549" s="2">
        <v>10.220145293547963</v>
      </c>
      <c r="BK549" s="2">
        <v>1</v>
      </c>
      <c r="BL549" s="2" t="s">
        <v>1193</v>
      </c>
      <c r="BM549" s="2">
        <v>13.95958950038672</v>
      </c>
      <c r="BN549" s="2">
        <v>1</v>
      </c>
    </row>
    <row r="550" spans="1:66" x14ac:dyDescent="0.2">
      <c r="A550" s="2" t="s">
        <v>892</v>
      </c>
      <c r="B550" s="2">
        <v>64.218601249169481</v>
      </c>
      <c r="C550" s="2">
        <v>5</v>
      </c>
      <c r="D550" s="2" t="s">
        <v>892</v>
      </c>
      <c r="E550" s="2">
        <v>48.12624916483469</v>
      </c>
      <c r="F550" s="2">
        <v>3</v>
      </c>
      <c r="G550" s="2" t="s">
        <v>892</v>
      </c>
      <c r="H550" s="2">
        <v>49.921062564061977</v>
      </c>
      <c r="I550" s="2">
        <v>2</v>
      </c>
      <c r="J550" s="2" t="s">
        <v>892</v>
      </c>
      <c r="K550" s="2">
        <v>46.660729221509044</v>
      </c>
      <c r="L550" s="2">
        <v>2</v>
      </c>
      <c r="M550" s="2" t="s">
        <v>892</v>
      </c>
      <c r="N550" s="2">
        <v>36.506350002049174</v>
      </c>
      <c r="O550" s="2">
        <v>3</v>
      </c>
      <c r="P550" s="2" t="s">
        <v>1194</v>
      </c>
      <c r="Q550" s="2">
        <v>51.285471104703589</v>
      </c>
      <c r="R550" s="2">
        <v>2</v>
      </c>
      <c r="S550" s="2" t="s">
        <v>892</v>
      </c>
      <c r="T550" s="2">
        <v>36.458400810302649</v>
      </c>
      <c r="U550" s="2">
        <v>3</v>
      </c>
      <c r="V550" s="2" t="s">
        <v>1194</v>
      </c>
      <c r="W550" s="2">
        <v>35.600978232504126</v>
      </c>
      <c r="X550" s="2">
        <v>2</v>
      </c>
      <c r="Y550" s="2" t="s">
        <v>892</v>
      </c>
      <c r="Z550" s="2">
        <v>35.225005762120773</v>
      </c>
      <c r="AA550" s="2">
        <v>2</v>
      </c>
      <c r="AB550" s="2" t="s">
        <v>1194</v>
      </c>
      <c r="AC550" s="2">
        <v>29.755781232012932</v>
      </c>
      <c r="AD550" s="2">
        <v>3</v>
      </c>
      <c r="AE550" s="2" t="s">
        <v>892</v>
      </c>
      <c r="AF550" s="2">
        <v>31.902010341170605</v>
      </c>
      <c r="AG550" s="2">
        <v>2</v>
      </c>
      <c r="AH550" s="2" t="s">
        <v>1194</v>
      </c>
      <c r="AI550" s="2">
        <v>37.442417722160435</v>
      </c>
      <c r="AJ550" s="2">
        <v>3</v>
      </c>
      <c r="AK550" s="2" t="s">
        <v>892</v>
      </c>
      <c r="AL550" s="2">
        <v>21.926911350233212</v>
      </c>
      <c r="AM550" s="2">
        <v>2</v>
      </c>
      <c r="AN550" s="2" t="s">
        <v>1194</v>
      </c>
      <c r="AO550" s="2">
        <v>21.986723468392523</v>
      </c>
      <c r="AP550" s="2">
        <v>2</v>
      </c>
      <c r="AQ550" s="2" t="s">
        <v>1194</v>
      </c>
      <c r="AR550" s="2">
        <v>21.948499071329689</v>
      </c>
      <c r="AS550" s="2">
        <v>1</v>
      </c>
      <c r="AT550" s="2" t="s">
        <v>1194</v>
      </c>
      <c r="AU550" s="2">
        <v>24.120086740338742</v>
      </c>
      <c r="AV550" s="2">
        <v>2</v>
      </c>
      <c r="AW550" s="2" t="s">
        <v>1194</v>
      </c>
      <c r="AX550" s="2">
        <v>23.350150267856545</v>
      </c>
      <c r="AY550" s="2">
        <v>2</v>
      </c>
      <c r="AZ550" s="2" t="s">
        <v>1194</v>
      </c>
      <c r="BA550" s="2">
        <v>14.998644780850238</v>
      </c>
      <c r="BB550" s="2">
        <v>1</v>
      </c>
      <c r="BC550" s="2" t="s">
        <v>1194</v>
      </c>
      <c r="BD550" s="2">
        <v>28.030642348165664</v>
      </c>
      <c r="BE550" s="2">
        <v>2</v>
      </c>
      <c r="BF550" s="2" t="s">
        <v>1194</v>
      </c>
      <c r="BG550" s="2">
        <v>16.534466389580416</v>
      </c>
      <c r="BH550" s="2">
        <v>1</v>
      </c>
      <c r="BI550" s="2" t="s">
        <v>1194</v>
      </c>
      <c r="BJ550" s="2">
        <v>10.299287921956081</v>
      </c>
      <c r="BK550" s="2">
        <v>1</v>
      </c>
      <c r="BL550" s="2" t="s">
        <v>1194</v>
      </c>
      <c r="BM550" s="2">
        <v>13.427258208705425</v>
      </c>
      <c r="BN550" s="2">
        <v>1</v>
      </c>
    </row>
    <row r="551" spans="1:66" x14ac:dyDescent="0.2">
      <c r="A551" s="2" t="s">
        <v>893</v>
      </c>
      <c r="B551" s="2">
        <v>62.216748955778385</v>
      </c>
      <c r="C551" s="2">
        <v>4</v>
      </c>
      <c r="D551" s="2" t="s">
        <v>893</v>
      </c>
      <c r="E551" s="2">
        <v>59.878590769502857</v>
      </c>
      <c r="F551" s="2">
        <v>3</v>
      </c>
      <c r="G551" s="2" t="s">
        <v>893</v>
      </c>
      <c r="H551" s="2">
        <v>43.279702576772927</v>
      </c>
      <c r="I551" s="2">
        <v>2</v>
      </c>
      <c r="J551" s="2" t="s">
        <v>893</v>
      </c>
      <c r="K551" s="2">
        <v>42.789996317136492</v>
      </c>
      <c r="L551" s="2">
        <v>2</v>
      </c>
      <c r="M551" s="2" t="s">
        <v>893</v>
      </c>
      <c r="N551" s="2">
        <v>39.725455507548538</v>
      </c>
      <c r="O551" s="2">
        <v>3</v>
      </c>
      <c r="P551" s="2" t="s">
        <v>1195</v>
      </c>
      <c r="Q551" s="2">
        <v>44.054140239937283</v>
      </c>
      <c r="R551" s="2">
        <v>3</v>
      </c>
      <c r="S551" s="2" t="s">
        <v>893</v>
      </c>
      <c r="T551" s="2">
        <v>39.113521148200633</v>
      </c>
      <c r="U551" s="2">
        <v>3</v>
      </c>
      <c r="V551" s="2" t="s">
        <v>1195</v>
      </c>
      <c r="W551" s="2">
        <v>29.552605793696252</v>
      </c>
      <c r="X551" s="2">
        <v>3</v>
      </c>
      <c r="Y551" s="2" t="s">
        <v>893</v>
      </c>
      <c r="Z551" s="2">
        <v>34.798570207487636</v>
      </c>
      <c r="AA551" s="2">
        <v>3</v>
      </c>
      <c r="AB551" s="2" t="s">
        <v>1195</v>
      </c>
      <c r="AC551" s="2">
        <v>30.77327260720369</v>
      </c>
      <c r="AD551" s="2">
        <v>2</v>
      </c>
      <c r="AE551" s="2" t="s">
        <v>893</v>
      </c>
      <c r="AF551" s="2">
        <v>32.788250065664478</v>
      </c>
      <c r="AG551" s="2">
        <v>2</v>
      </c>
      <c r="AH551" s="2" t="s">
        <v>1195</v>
      </c>
      <c r="AI551" s="2">
        <v>36.704047800911368</v>
      </c>
      <c r="AJ551" s="2">
        <v>2</v>
      </c>
      <c r="AK551" s="2" t="s">
        <v>893</v>
      </c>
      <c r="AL551" s="2">
        <v>20.810335563576839</v>
      </c>
      <c r="AM551" s="2">
        <v>2</v>
      </c>
      <c r="AN551" s="2" t="s">
        <v>1195</v>
      </c>
      <c r="AO551" s="2">
        <v>22.63901506412709</v>
      </c>
      <c r="AP551" s="2">
        <v>2</v>
      </c>
      <c r="AQ551" s="2" t="s">
        <v>1195</v>
      </c>
      <c r="AR551" s="2">
        <v>29.085312870378427</v>
      </c>
      <c r="AS551" s="2">
        <v>2</v>
      </c>
      <c r="AT551" s="2" t="s">
        <v>1195</v>
      </c>
      <c r="AU551" s="2">
        <v>24.53864984213271</v>
      </c>
      <c r="AV551" s="2">
        <v>2</v>
      </c>
      <c r="AW551" s="2" t="s">
        <v>1195</v>
      </c>
      <c r="AX551" s="2">
        <v>29.977109620405834</v>
      </c>
      <c r="AY551" s="2">
        <v>2</v>
      </c>
      <c r="AZ551" s="2" t="s">
        <v>1195</v>
      </c>
      <c r="BA551" s="2">
        <v>18.239359177067161</v>
      </c>
      <c r="BB551" s="2">
        <v>2</v>
      </c>
      <c r="BC551" s="2" t="s">
        <v>1195</v>
      </c>
      <c r="BD551" s="2">
        <v>21.960507538887398</v>
      </c>
      <c r="BE551" s="2">
        <v>2</v>
      </c>
      <c r="BF551" s="2" t="s">
        <v>1195</v>
      </c>
      <c r="BG551" s="2">
        <v>17.040195406171879</v>
      </c>
      <c r="BH551" s="2">
        <v>2</v>
      </c>
      <c r="BI551" s="2" t="s">
        <v>1195</v>
      </c>
      <c r="BJ551" s="2">
        <v>8.7799256936157182</v>
      </c>
      <c r="BK551" s="2">
        <v>1</v>
      </c>
      <c r="BL551" s="2" t="s">
        <v>1195</v>
      </c>
      <c r="BM551" s="2">
        <v>15.218732100207321</v>
      </c>
      <c r="BN551" s="2">
        <v>1</v>
      </c>
    </row>
    <row r="552" spans="1:66" x14ac:dyDescent="0.2">
      <c r="A552" s="2" t="s">
        <v>894</v>
      </c>
      <c r="B552" s="2">
        <v>79.093223804921692</v>
      </c>
      <c r="C552" s="2">
        <v>4</v>
      </c>
      <c r="D552" s="2" t="s">
        <v>894</v>
      </c>
      <c r="E552" s="2">
        <v>70.972398386420451</v>
      </c>
      <c r="F552" s="2">
        <v>4</v>
      </c>
      <c r="G552" s="2" t="s">
        <v>894</v>
      </c>
      <c r="H552" s="2">
        <v>63.473695207411922</v>
      </c>
      <c r="I552" s="2">
        <v>3</v>
      </c>
      <c r="J552" s="2" t="s">
        <v>894</v>
      </c>
      <c r="K552" s="2">
        <v>42.870335029135646</v>
      </c>
      <c r="L552" s="2">
        <v>4</v>
      </c>
      <c r="M552" s="2" t="s">
        <v>894</v>
      </c>
      <c r="N552" s="2">
        <v>51.841094271978321</v>
      </c>
      <c r="O552" s="2">
        <v>3</v>
      </c>
      <c r="P552" s="2" t="s">
        <v>1196</v>
      </c>
      <c r="Q552" s="2">
        <v>40.932123909116733</v>
      </c>
      <c r="R552" s="2">
        <v>2</v>
      </c>
      <c r="S552" s="2" t="s">
        <v>894</v>
      </c>
      <c r="T552" s="2">
        <v>44.094706526332111</v>
      </c>
      <c r="U552" s="2">
        <v>3</v>
      </c>
      <c r="V552" s="2" t="s">
        <v>1196</v>
      </c>
      <c r="W552" s="2">
        <v>47.28748231561304</v>
      </c>
      <c r="X552" s="2">
        <v>2</v>
      </c>
      <c r="Y552" s="2" t="s">
        <v>894</v>
      </c>
      <c r="Z552" s="2">
        <v>38.746731000960793</v>
      </c>
      <c r="AA552" s="2">
        <v>2</v>
      </c>
      <c r="AB552" s="2" t="s">
        <v>1196</v>
      </c>
      <c r="AC552" s="2">
        <v>39.410557393981399</v>
      </c>
      <c r="AD552" s="2">
        <v>4</v>
      </c>
      <c r="AE552" s="2" t="s">
        <v>894</v>
      </c>
      <c r="AF552" s="2">
        <v>46.696982197608776</v>
      </c>
      <c r="AG552" s="2">
        <v>2</v>
      </c>
      <c r="AH552" s="2" t="s">
        <v>1196</v>
      </c>
      <c r="AI552" s="2">
        <v>42.980549368884141</v>
      </c>
      <c r="AJ552" s="2">
        <v>2</v>
      </c>
      <c r="AK552" s="2" t="s">
        <v>894</v>
      </c>
      <c r="AL552" s="2">
        <v>31.766074911809731</v>
      </c>
      <c r="AM552" s="2">
        <v>2</v>
      </c>
      <c r="AN552" s="2" t="s">
        <v>1196</v>
      </c>
      <c r="AO552" s="2">
        <v>28.99023480970223</v>
      </c>
      <c r="AP552" s="2">
        <v>2</v>
      </c>
      <c r="AQ552" s="2" t="s">
        <v>1196</v>
      </c>
      <c r="AR552" s="2">
        <v>40.165915936147279</v>
      </c>
      <c r="AS552" s="2">
        <v>2</v>
      </c>
      <c r="AT552" s="2" t="s">
        <v>1196</v>
      </c>
      <c r="AU552" s="2">
        <v>32.345064048351666</v>
      </c>
      <c r="AV552" s="2">
        <v>2</v>
      </c>
      <c r="AW552" s="2" t="s">
        <v>1196</v>
      </c>
      <c r="AX552" s="2">
        <v>30.008414197578098</v>
      </c>
      <c r="AY552" s="2">
        <v>2</v>
      </c>
      <c r="AZ552" s="2" t="s">
        <v>1196</v>
      </c>
      <c r="BA552" s="2">
        <v>19.348020171642194</v>
      </c>
      <c r="BB552" s="2">
        <v>2</v>
      </c>
      <c r="BC552" s="2" t="s">
        <v>1196</v>
      </c>
      <c r="BD552" s="2">
        <v>29.218522711025233</v>
      </c>
      <c r="BE552" s="2">
        <v>3</v>
      </c>
      <c r="BF552" s="2" t="s">
        <v>1196</v>
      </c>
      <c r="BG552" s="2">
        <v>22.340819781592181</v>
      </c>
      <c r="BH552" s="2">
        <v>2</v>
      </c>
      <c r="BI552" s="2" t="s">
        <v>1196</v>
      </c>
      <c r="BJ552" s="2">
        <v>12.456509356859621</v>
      </c>
      <c r="BK552" s="2">
        <v>1</v>
      </c>
      <c r="BL552" s="2" t="s">
        <v>1196</v>
      </c>
      <c r="BM552" s="2">
        <v>16.930976038614144</v>
      </c>
      <c r="BN552" s="2">
        <v>2</v>
      </c>
    </row>
    <row r="553" spans="1:66" x14ac:dyDescent="0.2">
      <c r="A553" s="2" t="s">
        <v>895</v>
      </c>
      <c r="B553" s="2">
        <v>64.689969324545231</v>
      </c>
      <c r="C553" s="2">
        <v>3</v>
      </c>
      <c r="D553" s="2" t="s">
        <v>895</v>
      </c>
      <c r="E553" s="2">
        <v>65.708704414974449</v>
      </c>
      <c r="F553" s="2">
        <v>3</v>
      </c>
      <c r="G553" s="2" t="s">
        <v>895</v>
      </c>
      <c r="H553" s="2">
        <v>44.120851008366088</v>
      </c>
      <c r="I553" s="2">
        <v>4</v>
      </c>
      <c r="J553" s="2" t="s">
        <v>895</v>
      </c>
      <c r="K553" s="2">
        <v>45.506349784008798</v>
      </c>
      <c r="L553" s="2">
        <v>3</v>
      </c>
      <c r="M553" s="2" t="s">
        <v>895</v>
      </c>
      <c r="N553" s="2">
        <v>48.162369830802682</v>
      </c>
      <c r="O553" s="2">
        <v>3</v>
      </c>
      <c r="P553" s="2" t="s">
        <v>1197</v>
      </c>
      <c r="Q553" s="2">
        <v>43.559512043399728</v>
      </c>
      <c r="R553" s="2">
        <v>2</v>
      </c>
      <c r="S553" s="2" t="s">
        <v>895</v>
      </c>
      <c r="T553" s="2">
        <v>43.826328655088588</v>
      </c>
      <c r="U553" s="2">
        <v>2</v>
      </c>
      <c r="V553" s="2" t="s">
        <v>1197</v>
      </c>
      <c r="W553" s="2">
        <v>35.023285735253353</v>
      </c>
      <c r="X553" s="2">
        <v>2</v>
      </c>
      <c r="Y553" s="2" t="s">
        <v>895</v>
      </c>
      <c r="Z553" s="2">
        <v>31.879014840272301</v>
      </c>
      <c r="AA553" s="2">
        <v>2</v>
      </c>
      <c r="AB553" s="2" t="s">
        <v>1197</v>
      </c>
      <c r="AC553" s="2">
        <v>42.661629027311776</v>
      </c>
      <c r="AD553" s="2">
        <v>3</v>
      </c>
      <c r="AE553" s="2" t="s">
        <v>895</v>
      </c>
      <c r="AF553" s="2">
        <v>35.445143359327922</v>
      </c>
      <c r="AG553" s="2">
        <v>3</v>
      </c>
      <c r="AH553" s="2" t="s">
        <v>1197</v>
      </c>
      <c r="AI553" s="2">
        <v>35.219237040376434</v>
      </c>
      <c r="AJ553" s="2">
        <v>3</v>
      </c>
      <c r="AK553" s="2" t="s">
        <v>895</v>
      </c>
      <c r="AL553" s="2">
        <v>22.758078305487089</v>
      </c>
      <c r="AM553" s="2">
        <v>1</v>
      </c>
      <c r="AN553" s="2" t="s">
        <v>1197</v>
      </c>
      <c r="AO553" s="2">
        <v>25.51338387514685</v>
      </c>
      <c r="AP553" s="2">
        <v>2</v>
      </c>
      <c r="AQ553" s="2" t="s">
        <v>1197</v>
      </c>
      <c r="AR553" s="2">
        <v>24.747197071798475</v>
      </c>
      <c r="AS553" s="2">
        <v>2</v>
      </c>
      <c r="AT553" s="2" t="s">
        <v>1197</v>
      </c>
      <c r="AU553" s="2">
        <v>27.73963944439274</v>
      </c>
      <c r="AV553" s="2">
        <v>2</v>
      </c>
      <c r="AW553" s="2" t="s">
        <v>1197</v>
      </c>
      <c r="AX553" s="2">
        <v>32.140036268190471</v>
      </c>
      <c r="AY553" s="2">
        <v>2</v>
      </c>
      <c r="AZ553" s="2" t="s">
        <v>1197</v>
      </c>
      <c r="BA553" s="2">
        <v>23.404267757945302</v>
      </c>
      <c r="BB553" s="2">
        <v>2</v>
      </c>
      <c r="BC553" s="2" t="s">
        <v>1197</v>
      </c>
      <c r="BD553" s="2">
        <v>29.46845654990268</v>
      </c>
      <c r="BE553" s="2">
        <v>2</v>
      </c>
      <c r="BF553" s="2" t="s">
        <v>1197</v>
      </c>
      <c r="BG553" s="2">
        <v>18.255519536559216</v>
      </c>
      <c r="BH553" s="2">
        <v>1</v>
      </c>
      <c r="BI553" s="2" t="s">
        <v>1197</v>
      </c>
      <c r="BJ553" s="2">
        <v>16.597464535712287</v>
      </c>
      <c r="BK553" s="2">
        <v>1</v>
      </c>
      <c r="BL553" s="2" t="s">
        <v>1197</v>
      </c>
      <c r="BM553" s="2">
        <v>14.645903323399711</v>
      </c>
      <c r="BN553" s="2">
        <v>1</v>
      </c>
    </row>
    <row r="554" spans="1:66" x14ac:dyDescent="0.2">
      <c r="A554" s="2" t="s">
        <v>896</v>
      </c>
      <c r="B554" s="2">
        <v>89.251836948597585</v>
      </c>
      <c r="C554" s="2">
        <v>4</v>
      </c>
      <c r="D554" s="2" t="s">
        <v>896</v>
      </c>
      <c r="E554" s="2">
        <v>75.834345873818009</v>
      </c>
      <c r="F554" s="2">
        <v>3</v>
      </c>
      <c r="G554" s="2" t="s">
        <v>896</v>
      </c>
      <c r="H554" s="2">
        <v>47.929345226763004</v>
      </c>
      <c r="I554" s="2">
        <v>3</v>
      </c>
      <c r="J554" s="2" t="s">
        <v>896</v>
      </c>
      <c r="K554" s="2">
        <v>45.395473893601547</v>
      </c>
      <c r="L554" s="2">
        <v>2</v>
      </c>
      <c r="M554" s="2" t="s">
        <v>896</v>
      </c>
      <c r="N554" s="2">
        <v>50.60137479949875</v>
      </c>
      <c r="O554" s="2">
        <v>3</v>
      </c>
      <c r="P554" s="2" t="s">
        <v>1198</v>
      </c>
      <c r="Q554" s="2">
        <v>41.029954020533346</v>
      </c>
      <c r="R554" s="2">
        <v>2</v>
      </c>
      <c r="S554" s="2" t="s">
        <v>896</v>
      </c>
      <c r="T554" s="2">
        <v>41.893542250471462</v>
      </c>
      <c r="U554" s="2">
        <v>2</v>
      </c>
      <c r="V554" s="2" t="s">
        <v>1198</v>
      </c>
      <c r="W554" s="2">
        <v>38.834584928443391</v>
      </c>
      <c r="X554" s="2">
        <v>2</v>
      </c>
      <c r="Y554" s="2" t="s">
        <v>896</v>
      </c>
      <c r="Z554" s="2">
        <v>41.931859264626524</v>
      </c>
      <c r="AA554" s="2">
        <v>2</v>
      </c>
      <c r="AB554" s="2" t="s">
        <v>1198</v>
      </c>
      <c r="AC554" s="2">
        <v>40.197723291820196</v>
      </c>
      <c r="AD554" s="2">
        <v>3</v>
      </c>
      <c r="AE554" s="2" t="s">
        <v>896</v>
      </c>
      <c r="AF554" s="2">
        <v>37.631647672590567</v>
      </c>
      <c r="AG554" s="2">
        <v>2</v>
      </c>
      <c r="AH554" s="2" t="s">
        <v>1198</v>
      </c>
      <c r="AI554" s="2">
        <v>38.178723605354186</v>
      </c>
      <c r="AJ554" s="2">
        <v>3</v>
      </c>
      <c r="AK554" s="2" t="s">
        <v>896</v>
      </c>
      <c r="AL554" s="2">
        <v>26.143156286457412</v>
      </c>
      <c r="AM554" s="2">
        <v>2</v>
      </c>
      <c r="AN554" s="2" t="s">
        <v>1198</v>
      </c>
      <c r="AO554" s="2">
        <v>32.343449864744301</v>
      </c>
      <c r="AP554" s="2">
        <v>2</v>
      </c>
      <c r="AQ554" s="2" t="s">
        <v>1198</v>
      </c>
      <c r="AR554" s="2">
        <v>36.087773669242033</v>
      </c>
      <c r="AS554" s="2">
        <v>2</v>
      </c>
      <c r="AT554" s="2" t="s">
        <v>1198</v>
      </c>
      <c r="AU554" s="2">
        <v>25.557959158533723</v>
      </c>
      <c r="AV554" s="2">
        <v>2</v>
      </c>
      <c r="AW554" s="2" t="s">
        <v>1198</v>
      </c>
      <c r="AX554" s="2">
        <v>29.169356266066597</v>
      </c>
      <c r="AY554" s="2">
        <v>2</v>
      </c>
      <c r="AZ554" s="2" t="s">
        <v>1198</v>
      </c>
      <c r="BA554" s="2">
        <v>18.011970984640065</v>
      </c>
      <c r="BB554" s="2">
        <v>2</v>
      </c>
      <c r="BC554" s="2" t="s">
        <v>1198</v>
      </c>
      <c r="BD554" s="2">
        <v>25.632902263360069</v>
      </c>
      <c r="BE554" s="2">
        <v>2</v>
      </c>
      <c r="BF554" s="2" t="s">
        <v>1198</v>
      </c>
      <c r="BG554" s="2">
        <v>25.58676042801326</v>
      </c>
      <c r="BH554" s="2">
        <v>2</v>
      </c>
      <c r="BI554" s="2" t="s">
        <v>1198</v>
      </c>
      <c r="BJ554" s="2">
        <v>11.933759964919725</v>
      </c>
      <c r="BK554" s="2">
        <v>1</v>
      </c>
      <c r="BL554" s="2" t="s">
        <v>1198</v>
      </c>
      <c r="BM554" s="2">
        <v>15.891203637236531</v>
      </c>
      <c r="BN554" s="2">
        <v>1</v>
      </c>
    </row>
    <row r="555" spans="1:66" x14ac:dyDescent="0.2">
      <c r="A555" s="2" t="s">
        <v>897</v>
      </c>
      <c r="B555" s="2">
        <v>75.206322602449205</v>
      </c>
      <c r="C555" s="2">
        <v>4</v>
      </c>
      <c r="D555" s="2" t="s">
        <v>897</v>
      </c>
      <c r="E555" s="2">
        <v>63.623364428448532</v>
      </c>
      <c r="F555" s="2">
        <v>4</v>
      </c>
      <c r="G555" s="2" t="s">
        <v>897</v>
      </c>
      <c r="H555" s="2">
        <v>46.534743514055833</v>
      </c>
      <c r="I555" s="2">
        <v>3</v>
      </c>
      <c r="J555" s="2" t="s">
        <v>897</v>
      </c>
      <c r="K555" s="2">
        <v>42.98134322967465</v>
      </c>
      <c r="L555" s="2">
        <v>3</v>
      </c>
      <c r="M555" s="2" t="s">
        <v>897</v>
      </c>
      <c r="N555" s="2">
        <v>45.580575767921054</v>
      </c>
      <c r="O555" s="2">
        <v>2</v>
      </c>
      <c r="P555" s="2" t="s">
        <v>1199</v>
      </c>
      <c r="Q555" s="2">
        <v>37.10171913290187</v>
      </c>
      <c r="R555" s="2">
        <v>3</v>
      </c>
      <c r="S555" s="2" t="s">
        <v>897</v>
      </c>
      <c r="T555" s="2">
        <v>52.727519230656632</v>
      </c>
      <c r="U555" s="2">
        <v>2</v>
      </c>
      <c r="V555" s="2" t="s">
        <v>1199</v>
      </c>
      <c r="W555" s="2">
        <v>34.644878758445785</v>
      </c>
      <c r="X555" s="2">
        <v>2</v>
      </c>
      <c r="Y555" s="2" t="s">
        <v>897</v>
      </c>
      <c r="Z555" s="2">
        <v>48.625270057746377</v>
      </c>
      <c r="AA555" s="2">
        <v>1</v>
      </c>
      <c r="AB555" s="2" t="s">
        <v>1199</v>
      </c>
      <c r="AC555" s="2">
        <v>36.161126406284723</v>
      </c>
      <c r="AD555" s="2">
        <v>1</v>
      </c>
      <c r="AE555" s="2" t="s">
        <v>897</v>
      </c>
      <c r="AF555" s="2">
        <v>45.215108721998718</v>
      </c>
      <c r="AG555" s="2">
        <v>2</v>
      </c>
      <c r="AH555" s="2" t="s">
        <v>1199</v>
      </c>
      <c r="AI555" s="2">
        <v>39.115505800176898</v>
      </c>
      <c r="AJ555" s="2">
        <v>2</v>
      </c>
      <c r="AK555" s="2" t="s">
        <v>897</v>
      </c>
      <c r="AL555" s="2">
        <v>26.020467747487437</v>
      </c>
      <c r="AM555" s="2">
        <v>2</v>
      </c>
      <c r="AN555" s="2" t="s">
        <v>1199</v>
      </c>
      <c r="AO555" s="2">
        <v>34.95157364384437</v>
      </c>
      <c r="AP555" s="2">
        <v>2</v>
      </c>
      <c r="AQ555" s="2" t="s">
        <v>1199</v>
      </c>
      <c r="AR555" s="2">
        <v>25.878316388136909</v>
      </c>
      <c r="AS555" s="2">
        <v>1</v>
      </c>
      <c r="AT555" s="2" t="s">
        <v>1199</v>
      </c>
      <c r="AU555" s="2">
        <v>28.365334057442738</v>
      </c>
      <c r="AV555" s="2">
        <v>2</v>
      </c>
      <c r="AW555" s="2" t="s">
        <v>1199</v>
      </c>
      <c r="AX555" s="2">
        <v>29.976897924195033</v>
      </c>
      <c r="AY555" s="2">
        <v>2</v>
      </c>
      <c r="AZ555" s="2" t="s">
        <v>1199</v>
      </c>
      <c r="BA555" s="2">
        <v>20.879367051716553</v>
      </c>
      <c r="BB555" s="2">
        <v>1</v>
      </c>
      <c r="BC555" s="2" t="s">
        <v>1199</v>
      </c>
      <c r="BD555" s="2">
        <v>24.581912609012619</v>
      </c>
      <c r="BE555" s="2">
        <v>3</v>
      </c>
      <c r="BF555" s="2" t="s">
        <v>1199</v>
      </c>
      <c r="BG555" s="2">
        <v>17.535630694513113</v>
      </c>
      <c r="BH555" s="2">
        <v>1</v>
      </c>
      <c r="BI555" s="2" t="s">
        <v>1199</v>
      </c>
      <c r="BJ555" s="2">
        <v>13.497083557635642</v>
      </c>
      <c r="BK555" s="2">
        <v>1</v>
      </c>
      <c r="BL555" s="2" t="s">
        <v>1199</v>
      </c>
      <c r="BM555" s="2">
        <v>19.0719894823782</v>
      </c>
      <c r="BN555" s="2">
        <v>1</v>
      </c>
    </row>
    <row r="556" spans="1:66" x14ac:dyDescent="0.2">
      <c r="A556" s="2" t="s">
        <v>898</v>
      </c>
      <c r="B556" s="2">
        <v>79.260807817797371</v>
      </c>
      <c r="C556" s="2">
        <v>4</v>
      </c>
      <c r="D556" s="2" t="s">
        <v>898</v>
      </c>
      <c r="E556" s="2">
        <v>59.133922885982443</v>
      </c>
      <c r="F556" s="2">
        <v>4</v>
      </c>
      <c r="G556" s="2" t="s">
        <v>898</v>
      </c>
      <c r="H556" s="2">
        <v>52.496188196303372</v>
      </c>
      <c r="I556" s="2">
        <v>3</v>
      </c>
      <c r="J556" s="2" t="s">
        <v>898</v>
      </c>
      <c r="K556" s="2">
        <v>39.040671189658582</v>
      </c>
      <c r="L556" s="2">
        <v>2</v>
      </c>
      <c r="M556" s="2" t="s">
        <v>898</v>
      </c>
      <c r="N556" s="2">
        <v>47.66578344431521</v>
      </c>
      <c r="O556" s="2">
        <v>3</v>
      </c>
      <c r="P556" s="7" t="s">
        <v>1207</v>
      </c>
      <c r="Q556" s="2">
        <v>41.291372378846773</v>
      </c>
      <c r="R556" s="2">
        <v>2</v>
      </c>
      <c r="S556" s="2" t="s">
        <v>898</v>
      </c>
      <c r="T556" s="2">
        <v>47.216987477416168</v>
      </c>
      <c r="U556" s="2">
        <v>2</v>
      </c>
      <c r="V556" s="2" t="s">
        <v>1207</v>
      </c>
      <c r="W556" s="2">
        <v>37.337733945919119</v>
      </c>
      <c r="X556" s="2">
        <v>3</v>
      </c>
      <c r="Y556" s="2" t="s">
        <v>898</v>
      </c>
      <c r="Z556" s="2">
        <v>39.193330619672771</v>
      </c>
      <c r="AA556" s="2">
        <v>2</v>
      </c>
      <c r="AB556" s="2" t="s">
        <v>1207</v>
      </c>
      <c r="AC556" s="2">
        <v>39.247657159769695</v>
      </c>
      <c r="AD556" s="2">
        <v>2</v>
      </c>
      <c r="AE556" s="2" t="s">
        <v>898</v>
      </c>
      <c r="AF556" s="2">
        <v>35.38335452780025</v>
      </c>
      <c r="AG556" s="2">
        <v>2</v>
      </c>
      <c r="AH556" s="2" t="s">
        <v>1207</v>
      </c>
      <c r="AI556" s="2">
        <v>38.90243356400525</v>
      </c>
      <c r="AJ556" s="2">
        <v>3</v>
      </c>
      <c r="AK556" s="2" t="s">
        <v>898</v>
      </c>
      <c r="AL556" s="2">
        <v>30.153584874135181</v>
      </c>
      <c r="AM556" s="2">
        <v>2</v>
      </c>
      <c r="AN556" s="2" t="s">
        <v>1207</v>
      </c>
      <c r="AO556" s="2">
        <v>28.49211362568645</v>
      </c>
      <c r="AP556" s="2">
        <v>2</v>
      </c>
      <c r="AQ556" s="7" t="s">
        <v>1207</v>
      </c>
      <c r="AR556" s="2">
        <v>33.25845381188082</v>
      </c>
      <c r="AS556" s="2">
        <v>1</v>
      </c>
      <c r="AT556" s="2" t="s">
        <v>1207</v>
      </c>
      <c r="AU556" s="2">
        <v>36.544481782019787</v>
      </c>
      <c r="AV556" s="2">
        <v>2</v>
      </c>
      <c r="AW556" s="7" t="s">
        <v>1207</v>
      </c>
      <c r="AX556" s="2">
        <v>32.193754181681335</v>
      </c>
      <c r="AY556" s="2">
        <v>2</v>
      </c>
      <c r="AZ556" s="7" t="s">
        <v>1207</v>
      </c>
      <c r="BA556" s="2">
        <v>22.362052911535571</v>
      </c>
      <c r="BB556" s="2">
        <v>2</v>
      </c>
      <c r="BC556" s="7" t="s">
        <v>1207</v>
      </c>
      <c r="BD556" s="2">
        <v>26.601137222702608</v>
      </c>
      <c r="BE556" s="2">
        <v>2</v>
      </c>
      <c r="BF556" s="2" t="s">
        <v>1207</v>
      </c>
      <c r="BG556" s="2">
        <v>17.54087546813572</v>
      </c>
      <c r="BH556" s="2">
        <v>2</v>
      </c>
      <c r="BI556" s="7" t="s">
        <v>1207</v>
      </c>
      <c r="BJ556" s="2">
        <v>12.706332055226397</v>
      </c>
      <c r="BK556" s="2">
        <v>1</v>
      </c>
      <c r="BL556" s="2" t="s">
        <v>1207</v>
      </c>
      <c r="BM556" s="2">
        <v>14.413087769368193</v>
      </c>
      <c r="BN556" s="2">
        <v>2</v>
      </c>
    </row>
    <row r="557" spans="1:66" x14ac:dyDescent="0.2">
      <c r="A557" s="2" t="s">
        <v>899</v>
      </c>
      <c r="B557" s="2">
        <v>61.042628846620907</v>
      </c>
      <c r="C557" s="2">
        <v>4</v>
      </c>
      <c r="D557" s="2" t="s">
        <v>899</v>
      </c>
      <c r="E557" s="2">
        <v>53.561761073372402</v>
      </c>
      <c r="F557" s="2">
        <v>4</v>
      </c>
      <c r="G557" s="2" t="s">
        <v>899</v>
      </c>
      <c r="H557" s="2">
        <v>48.627572254038846</v>
      </c>
      <c r="I557" s="2">
        <v>3</v>
      </c>
      <c r="J557" s="2" t="s">
        <v>899</v>
      </c>
      <c r="K557" s="2">
        <v>35.781899106660305</v>
      </c>
      <c r="L557" s="2">
        <v>3</v>
      </c>
      <c r="M557" s="2" t="s">
        <v>899</v>
      </c>
      <c r="N557" s="2">
        <v>48.151599786078165</v>
      </c>
      <c r="O557" s="2">
        <v>2</v>
      </c>
      <c r="P557" s="2" t="s">
        <v>1201</v>
      </c>
      <c r="Q557" s="2">
        <v>43.964910287084486</v>
      </c>
      <c r="R557" s="2">
        <v>3</v>
      </c>
      <c r="S557" s="2" t="s">
        <v>899</v>
      </c>
      <c r="T557" s="2">
        <v>43.73154167670225</v>
      </c>
      <c r="U557" s="2">
        <v>2</v>
      </c>
      <c r="V557" s="2" t="s">
        <v>1201</v>
      </c>
      <c r="W557" s="2">
        <v>28.934902712604007</v>
      </c>
      <c r="X557" s="2">
        <v>2</v>
      </c>
      <c r="Y557" s="2" t="s">
        <v>899</v>
      </c>
      <c r="Z557" s="2">
        <v>32.284783552325955</v>
      </c>
      <c r="AA557" s="2">
        <v>2</v>
      </c>
      <c r="AB557" s="2" t="s">
        <v>1201</v>
      </c>
      <c r="AC557" s="2">
        <v>41.089996358321905</v>
      </c>
      <c r="AD557" s="2">
        <v>3</v>
      </c>
      <c r="AE557" s="2" t="s">
        <v>899</v>
      </c>
      <c r="AF557" s="2">
        <v>34.750250547372197</v>
      </c>
      <c r="AG557" s="2">
        <v>3</v>
      </c>
      <c r="AH557" s="2" t="s">
        <v>1201</v>
      </c>
      <c r="AI557" s="2">
        <v>33.403227558042651</v>
      </c>
      <c r="AJ557" s="2">
        <v>2</v>
      </c>
      <c r="AK557" s="2" t="s">
        <v>899</v>
      </c>
      <c r="AL557" s="2">
        <v>32.870811587877036</v>
      </c>
      <c r="AM557" s="2">
        <v>2</v>
      </c>
      <c r="AN557" s="2" t="s">
        <v>1201</v>
      </c>
      <c r="AO557" s="2">
        <v>34.877797514380063</v>
      </c>
      <c r="AP557" s="2">
        <v>1</v>
      </c>
      <c r="AQ557" s="2" t="s">
        <v>1201</v>
      </c>
      <c r="AR557" s="2">
        <v>25.992248642587604</v>
      </c>
      <c r="AS557" s="2">
        <v>2</v>
      </c>
      <c r="AT557" s="2" t="s">
        <v>1201</v>
      </c>
      <c r="AU557" s="2">
        <v>23.757739567323096</v>
      </c>
      <c r="AV557" s="2">
        <v>2</v>
      </c>
      <c r="AW557" s="2" t="s">
        <v>1201</v>
      </c>
      <c r="AX557" s="2">
        <v>26.984095668042407</v>
      </c>
      <c r="AY557" s="2">
        <v>2</v>
      </c>
      <c r="AZ557" s="2" t="s">
        <v>1201</v>
      </c>
      <c r="BA557" s="2">
        <v>18.098081064586186</v>
      </c>
      <c r="BB557" s="2">
        <v>2</v>
      </c>
      <c r="BC557" s="2" t="s">
        <v>1201</v>
      </c>
      <c r="BD557" s="2">
        <v>24.38303195757257</v>
      </c>
      <c r="BE557" s="2">
        <v>1</v>
      </c>
      <c r="BF557" s="2" t="s">
        <v>1201</v>
      </c>
      <c r="BG557" s="2">
        <v>22.38412488771425</v>
      </c>
      <c r="BH557" s="2">
        <v>2</v>
      </c>
      <c r="BI557" s="2" t="s">
        <v>1201</v>
      </c>
      <c r="BJ557" s="2">
        <v>10.736951314369607</v>
      </c>
      <c r="BK557" s="2">
        <v>1</v>
      </c>
      <c r="BL557" s="2" t="s">
        <v>1201</v>
      </c>
      <c r="BM557" s="2">
        <v>16.14926925681139</v>
      </c>
      <c r="BN557" s="2">
        <v>1</v>
      </c>
    </row>
    <row r="558" spans="1:66" x14ac:dyDescent="0.2">
      <c r="A558" s="2" t="s">
        <v>900</v>
      </c>
      <c r="B558" s="2">
        <v>62.95011755404726</v>
      </c>
      <c r="C558" s="2">
        <v>4</v>
      </c>
      <c r="D558" s="2" t="s">
        <v>900</v>
      </c>
      <c r="E558" s="2">
        <v>54.262422607072466</v>
      </c>
      <c r="F558" s="2">
        <v>4</v>
      </c>
      <c r="G558" s="2" t="s">
        <v>900</v>
      </c>
      <c r="H558" s="2">
        <v>52.797140821983959</v>
      </c>
      <c r="I558" s="2">
        <v>3</v>
      </c>
      <c r="J558" s="2" t="s">
        <v>900</v>
      </c>
      <c r="K558" s="2">
        <v>37.355754585863586</v>
      </c>
      <c r="L558" s="2">
        <v>3</v>
      </c>
      <c r="M558" s="2" t="s">
        <v>900</v>
      </c>
      <c r="N558" s="2">
        <v>43.759670810712485</v>
      </c>
      <c r="O558" s="2">
        <v>3</v>
      </c>
      <c r="P558" s="2" t="s">
        <v>1202</v>
      </c>
      <c r="Q558" s="2">
        <v>37.588885038008669</v>
      </c>
      <c r="R558" s="2">
        <v>2</v>
      </c>
      <c r="S558" s="2" t="s">
        <v>900</v>
      </c>
      <c r="T558" s="2">
        <v>47.716352376670407</v>
      </c>
      <c r="U558" s="2">
        <v>3</v>
      </c>
      <c r="V558" s="2" t="s">
        <v>1202</v>
      </c>
      <c r="W558" s="2">
        <v>34.174622088176747</v>
      </c>
      <c r="X558" s="2">
        <v>2</v>
      </c>
      <c r="Y558" s="2" t="s">
        <v>900</v>
      </c>
      <c r="Z558" s="2">
        <v>31.894442201634455</v>
      </c>
      <c r="AA558" s="2">
        <v>2</v>
      </c>
      <c r="AB558" s="2" t="s">
        <v>1202</v>
      </c>
      <c r="AC558" s="2">
        <v>33.888620507383997</v>
      </c>
      <c r="AD558" s="2">
        <v>3</v>
      </c>
      <c r="AE558" s="2" t="s">
        <v>900</v>
      </c>
      <c r="AF558" s="2">
        <v>35.065572053360938</v>
      </c>
      <c r="AG558" s="2">
        <v>3</v>
      </c>
      <c r="AH558" s="2" t="s">
        <v>1202</v>
      </c>
      <c r="AI558" s="2">
        <v>32.524079656610631</v>
      </c>
      <c r="AJ558" s="2">
        <v>2</v>
      </c>
      <c r="AK558" s="2" t="s">
        <v>900</v>
      </c>
      <c r="AL558" s="2">
        <v>23.287951274920452</v>
      </c>
      <c r="AM558" s="2">
        <v>2</v>
      </c>
      <c r="AN558" s="2" t="s">
        <v>1202</v>
      </c>
      <c r="AO558" s="2">
        <v>24.261333098388096</v>
      </c>
      <c r="AP558" s="2">
        <v>2</v>
      </c>
      <c r="AQ558" s="2" t="s">
        <v>1202</v>
      </c>
      <c r="AR558" s="2">
        <v>25.748694798263188</v>
      </c>
      <c r="AS558" s="2">
        <v>2</v>
      </c>
      <c r="AT558" s="2" t="s">
        <v>1202</v>
      </c>
      <c r="AU558" s="2">
        <v>24.761169021711375</v>
      </c>
      <c r="AV558" s="2">
        <v>2</v>
      </c>
      <c r="AW558" s="2" t="s">
        <v>1202</v>
      </c>
      <c r="AX558" s="2">
        <v>28.726620103201743</v>
      </c>
      <c r="AY558" s="2">
        <v>2</v>
      </c>
      <c r="AZ558" s="2" t="s">
        <v>1202</v>
      </c>
      <c r="BA558" s="2">
        <v>17.89009482987904</v>
      </c>
      <c r="BB558" s="2">
        <v>2</v>
      </c>
      <c r="BC558" s="2" t="s">
        <v>1202</v>
      </c>
      <c r="BD558" s="2">
        <v>25.091319847266753</v>
      </c>
      <c r="BE558" s="2">
        <v>2</v>
      </c>
      <c r="BF558" s="2" t="s">
        <v>1202</v>
      </c>
      <c r="BG558" s="2">
        <v>18.182325571674617</v>
      </c>
      <c r="BH558" s="2">
        <v>2</v>
      </c>
      <c r="BI558" s="2" t="s">
        <v>1202</v>
      </c>
      <c r="BJ558" s="2">
        <v>11.236596711103161</v>
      </c>
      <c r="BK558" s="2">
        <v>1</v>
      </c>
      <c r="BL558" s="2" t="s">
        <v>1202</v>
      </c>
      <c r="BM558" s="2">
        <v>14.837059709348138</v>
      </c>
      <c r="BN558" s="2">
        <v>1</v>
      </c>
    </row>
    <row r="559" spans="1:66" x14ac:dyDescent="0.2">
      <c r="A559" s="2" t="s">
        <v>901</v>
      </c>
      <c r="B559" s="2">
        <v>63.450011693828507</v>
      </c>
      <c r="C559" s="2">
        <v>2</v>
      </c>
      <c r="D559" s="2" t="s">
        <v>901</v>
      </c>
      <c r="E559" s="2">
        <v>53.57160494717467</v>
      </c>
      <c r="F559" s="2">
        <v>4</v>
      </c>
      <c r="G559" s="2" t="s">
        <v>901</v>
      </c>
      <c r="H559" s="2">
        <v>39.75432557829658</v>
      </c>
      <c r="I559" s="2">
        <v>2</v>
      </c>
      <c r="J559" s="2" t="s">
        <v>901</v>
      </c>
      <c r="K559" s="2">
        <v>36.786979791492833</v>
      </c>
      <c r="L559" s="2">
        <v>2</v>
      </c>
      <c r="M559" s="2" t="s">
        <v>901</v>
      </c>
      <c r="N559" s="2">
        <v>36.570282257711206</v>
      </c>
      <c r="O559" s="2">
        <v>3</v>
      </c>
      <c r="P559" s="2" t="s">
        <v>1203</v>
      </c>
      <c r="Q559" s="2">
        <v>35.813759386385925</v>
      </c>
      <c r="R559" s="2">
        <v>2</v>
      </c>
      <c r="S559" s="2" t="s">
        <v>901</v>
      </c>
      <c r="T559" s="2">
        <v>39.930033433261777</v>
      </c>
      <c r="U559" s="2">
        <v>2</v>
      </c>
      <c r="V559" s="2" t="s">
        <v>1203</v>
      </c>
      <c r="W559" s="2">
        <v>31.097988132546746</v>
      </c>
      <c r="X559" s="2">
        <v>2</v>
      </c>
      <c r="Y559" s="2" t="s">
        <v>901</v>
      </c>
      <c r="Z559" s="2">
        <v>33.972319896729623</v>
      </c>
      <c r="AA559" s="2">
        <v>2</v>
      </c>
      <c r="AB559" s="2" t="s">
        <v>1203</v>
      </c>
      <c r="AC559" s="2">
        <v>33.019819258254898</v>
      </c>
      <c r="AD559" s="2">
        <v>2</v>
      </c>
      <c r="AE559" s="2" t="s">
        <v>901</v>
      </c>
      <c r="AF559" s="2">
        <v>29.629186897953669</v>
      </c>
      <c r="AG559" s="2">
        <v>2</v>
      </c>
      <c r="AH559" s="2" t="s">
        <v>1203</v>
      </c>
      <c r="AI559" s="2">
        <v>30.452632233918564</v>
      </c>
      <c r="AJ559" s="2">
        <v>2</v>
      </c>
      <c r="AK559" s="2" t="s">
        <v>901</v>
      </c>
      <c r="AL559" s="2">
        <v>22.64061337051864</v>
      </c>
      <c r="AM559" s="2">
        <v>2</v>
      </c>
      <c r="AN559" s="2" t="s">
        <v>1203</v>
      </c>
      <c r="AO559" s="2">
        <v>25.264127464143968</v>
      </c>
      <c r="AP559" s="2">
        <v>2</v>
      </c>
      <c r="AQ559" s="2" t="s">
        <v>1203</v>
      </c>
      <c r="AR559" s="2">
        <v>23.815021915763332</v>
      </c>
      <c r="AS559" s="2">
        <v>1</v>
      </c>
      <c r="AT559" s="2" t="s">
        <v>1203</v>
      </c>
      <c r="AU559" s="2">
        <v>23.992764700554851</v>
      </c>
      <c r="AV559" s="2">
        <v>2</v>
      </c>
      <c r="AW559" s="2" t="s">
        <v>1203</v>
      </c>
      <c r="AX559" s="2">
        <v>26.635749553168637</v>
      </c>
      <c r="AY559" s="2">
        <v>2</v>
      </c>
      <c r="AZ559" s="2" t="s">
        <v>1203</v>
      </c>
      <c r="BA559" s="2">
        <v>17.244971797082741</v>
      </c>
      <c r="BB559" s="2">
        <v>1</v>
      </c>
      <c r="BC559" s="2" t="s">
        <v>1203</v>
      </c>
      <c r="BD559" s="2">
        <v>24.674431791740751</v>
      </c>
      <c r="BE559" s="2">
        <v>2</v>
      </c>
      <c r="BF559" s="2" t="s">
        <v>1203</v>
      </c>
      <c r="BG559" s="2">
        <v>14.973190957704004</v>
      </c>
      <c r="BH559" s="2">
        <v>1</v>
      </c>
      <c r="BI559" s="2" t="s">
        <v>1203</v>
      </c>
      <c r="BJ559" s="2">
        <v>9.9746861833263303</v>
      </c>
      <c r="BK559" s="2">
        <v>1</v>
      </c>
      <c r="BL559" s="2" t="s">
        <v>1203</v>
      </c>
      <c r="BM559" s="2">
        <v>18.015590989844771</v>
      </c>
      <c r="BN559" s="2">
        <v>2</v>
      </c>
    </row>
    <row r="560" spans="1:66" x14ac:dyDescent="0.2">
      <c r="A560" s="2" t="s">
        <v>902</v>
      </c>
      <c r="B560" s="2">
        <v>70.037336223310504</v>
      </c>
      <c r="C560" s="2">
        <v>4</v>
      </c>
      <c r="D560" s="2" t="s">
        <v>902</v>
      </c>
      <c r="E560" s="2">
        <v>58.766471188083848</v>
      </c>
      <c r="F560" s="2">
        <v>4</v>
      </c>
      <c r="G560" s="2" t="s">
        <v>902</v>
      </c>
      <c r="H560" s="2">
        <v>54.460649646461661</v>
      </c>
      <c r="I560" s="2">
        <v>3</v>
      </c>
      <c r="J560" s="2" t="s">
        <v>902</v>
      </c>
      <c r="K560" s="2">
        <v>48.287985069886986</v>
      </c>
      <c r="L560" s="2">
        <v>3</v>
      </c>
      <c r="M560" s="2" t="s">
        <v>902</v>
      </c>
      <c r="N560" s="2">
        <v>46.961231992741681</v>
      </c>
      <c r="O560" s="2">
        <v>3</v>
      </c>
      <c r="P560" s="2" t="s">
        <v>1204</v>
      </c>
      <c r="Q560" s="2">
        <v>44.556389500063695</v>
      </c>
      <c r="R560" s="2">
        <v>3</v>
      </c>
      <c r="S560" s="2" t="s">
        <v>902</v>
      </c>
      <c r="T560" s="2">
        <v>44.271949178825615</v>
      </c>
      <c r="U560" s="2">
        <v>3</v>
      </c>
      <c r="V560" s="2" t="s">
        <v>1204</v>
      </c>
      <c r="W560" s="2">
        <v>35.885577325900307</v>
      </c>
      <c r="X560" s="2">
        <v>2</v>
      </c>
      <c r="Y560" s="2" t="s">
        <v>902</v>
      </c>
      <c r="Z560" s="2">
        <v>36.282825265469206</v>
      </c>
      <c r="AA560" s="2">
        <v>3</v>
      </c>
      <c r="AB560" s="2" t="s">
        <v>1204</v>
      </c>
      <c r="AC560" s="2">
        <v>28.938819092503831</v>
      </c>
      <c r="AD560" s="2">
        <v>3</v>
      </c>
      <c r="AE560" s="2" t="s">
        <v>902</v>
      </c>
      <c r="AF560" s="2">
        <v>36.279491050149083</v>
      </c>
      <c r="AG560" s="2">
        <v>3</v>
      </c>
      <c r="AH560" s="2" t="s">
        <v>1204</v>
      </c>
      <c r="AI560" s="2">
        <v>36.85686600308366</v>
      </c>
      <c r="AJ560" s="2">
        <v>2</v>
      </c>
      <c r="AK560" s="2" t="s">
        <v>902</v>
      </c>
      <c r="AL560" s="2">
        <v>24.619200250342654</v>
      </c>
      <c r="AM560" s="2">
        <v>2</v>
      </c>
      <c r="AN560" s="2" t="s">
        <v>1204</v>
      </c>
      <c r="AO560" s="2">
        <v>29.312595214700121</v>
      </c>
      <c r="AP560" s="2">
        <v>1</v>
      </c>
      <c r="AQ560" s="2" t="s">
        <v>1204</v>
      </c>
      <c r="AR560" s="2">
        <v>28.178088758988867</v>
      </c>
      <c r="AS560" s="2">
        <v>2</v>
      </c>
      <c r="AT560" s="2" t="s">
        <v>1204</v>
      </c>
      <c r="AU560" s="2">
        <v>26.8802057525916</v>
      </c>
      <c r="AV560" s="2">
        <v>2</v>
      </c>
      <c r="AW560" s="2" t="s">
        <v>1204</v>
      </c>
      <c r="AX560" s="2">
        <v>29.689070463584127</v>
      </c>
      <c r="AY560" s="2">
        <v>2</v>
      </c>
      <c r="AZ560" s="2" t="s">
        <v>1204</v>
      </c>
      <c r="BA560" s="2">
        <v>21.692881189192224</v>
      </c>
      <c r="BB560" s="2">
        <v>2</v>
      </c>
      <c r="BC560" s="2" t="s">
        <v>1204</v>
      </c>
      <c r="BD560" s="2">
        <v>27.32198928250785</v>
      </c>
      <c r="BE560" s="2">
        <v>2</v>
      </c>
      <c r="BF560" s="2" t="s">
        <v>1204</v>
      </c>
      <c r="BG560" s="2">
        <v>19.964476891293348</v>
      </c>
      <c r="BH560" s="2">
        <v>2</v>
      </c>
      <c r="BI560" s="2" t="s">
        <v>1204</v>
      </c>
      <c r="BJ560" s="2">
        <v>10.973217516637188</v>
      </c>
      <c r="BK560" s="2">
        <v>1</v>
      </c>
      <c r="BL560" s="2" t="s">
        <v>1204</v>
      </c>
      <c r="BM560" s="2">
        <v>16.903601072354881</v>
      </c>
      <c r="BN560" s="2">
        <v>2</v>
      </c>
    </row>
    <row r="561" spans="1:66" x14ac:dyDescent="0.2">
      <c r="A561" s="2" t="s">
        <v>903</v>
      </c>
      <c r="B561" s="2">
        <v>73.607592818476746</v>
      </c>
      <c r="C561" s="2">
        <v>4</v>
      </c>
      <c r="D561" s="2" t="s">
        <v>903</v>
      </c>
      <c r="E561" s="2">
        <v>57.598754889303123</v>
      </c>
      <c r="F561" s="2">
        <v>3</v>
      </c>
      <c r="G561" s="2" t="s">
        <v>903</v>
      </c>
      <c r="H561" s="2">
        <v>52.551626141506993</v>
      </c>
      <c r="I561" s="2">
        <v>3</v>
      </c>
      <c r="J561" s="2" t="s">
        <v>903</v>
      </c>
      <c r="K561" s="2">
        <v>46.431038832789476</v>
      </c>
      <c r="L561" s="2">
        <v>2</v>
      </c>
      <c r="M561" s="2" t="s">
        <v>903</v>
      </c>
      <c r="N561" s="2">
        <v>48.146572001071625</v>
      </c>
      <c r="O561" s="2">
        <v>2</v>
      </c>
      <c r="P561" s="2" t="s">
        <v>1205</v>
      </c>
      <c r="Q561" s="2">
        <v>41.01680239343731</v>
      </c>
      <c r="R561" s="2">
        <v>3</v>
      </c>
      <c r="S561" s="2" t="s">
        <v>903</v>
      </c>
      <c r="T561" s="2">
        <v>43.984359876451862</v>
      </c>
      <c r="U561" s="2">
        <v>2</v>
      </c>
      <c r="V561" s="2" t="s">
        <v>1205</v>
      </c>
      <c r="W561" s="2">
        <v>36.203862578840273</v>
      </c>
      <c r="X561" s="2">
        <v>2</v>
      </c>
      <c r="Y561" s="2" t="s">
        <v>903</v>
      </c>
      <c r="Z561" s="2">
        <v>45.339453783818207</v>
      </c>
      <c r="AA561" s="2">
        <v>2</v>
      </c>
      <c r="AB561" s="2" t="s">
        <v>1205</v>
      </c>
      <c r="AC561" s="2">
        <v>32.755225456779449</v>
      </c>
      <c r="AD561" s="2">
        <v>2</v>
      </c>
      <c r="AE561" s="2" t="s">
        <v>903</v>
      </c>
      <c r="AF561" s="2">
        <v>36.173404786511213</v>
      </c>
      <c r="AG561" s="2">
        <v>2</v>
      </c>
      <c r="AH561" s="2" t="s">
        <v>1205</v>
      </c>
      <c r="AI561" s="2">
        <v>38.474913066291748</v>
      </c>
      <c r="AJ561" s="2">
        <v>2</v>
      </c>
      <c r="AK561" s="2" t="s">
        <v>903</v>
      </c>
      <c r="AL561" s="2">
        <v>27.866948253163454</v>
      </c>
      <c r="AM561" s="2">
        <v>2</v>
      </c>
      <c r="AN561" s="2" t="s">
        <v>1205</v>
      </c>
      <c r="AO561" s="2">
        <v>24.129777134388178</v>
      </c>
      <c r="AP561" s="2">
        <v>2</v>
      </c>
      <c r="AQ561" s="2" t="s">
        <v>1205</v>
      </c>
      <c r="AR561" s="2">
        <v>31.555357795983252</v>
      </c>
      <c r="AS561" s="2">
        <v>2</v>
      </c>
      <c r="AT561" s="2" t="s">
        <v>1205</v>
      </c>
      <c r="AU561" s="2">
        <v>17.380793439730308</v>
      </c>
      <c r="AV561" s="2">
        <v>1</v>
      </c>
      <c r="AW561" s="2" t="s">
        <v>1205</v>
      </c>
      <c r="AX561" s="2">
        <v>30.231489079710112</v>
      </c>
      <c r="AY561" s="2">
        <v>2</v>
      </c>
      <c r="AZ561" s="2" t="s">
        <v>1205</v>
      </c>
      <c r="BA561" s="2">
        <v>17.998006973335077</v>
      </c>
      <c r="BB561" s="2">
        <v>2</v>
      </c>
      <c r="BC561" s="2" t="s">
        <v>1205</v>
      </c>
      <c r="BD561" s="2">
        <v>26.29313775940496</v>
      </c>
      <c r="BE561" s="2">
        <v>2</v>
      </c>
      <c r="BF561" s="2" t="s">
        <v>1205</v>
      </c>
      <c r="BG561" s="2">
        <v>17.550893991311899</v>
      </c>
      <c r="BH561" s="2">
        <v>1</v>
      </c>
      <c r="BI561" s="2" t="s">
        <v>1205</v>
      </c>
      <c r="BJ561" s="2">
        <v>12.072902591874241</v>
      </c>
      <c r="BK561" s="2">
        <v>1</v>
      </c>
      <c r="BL561" s="2" t="s">
        <v>1205</v>
      </c>
      <c r="BM561" s="2">
        <v>16.816792394913119</v>
      </c>
      <c r="BN561" s="2">
        <v>2</v>
      </c>
    </row>
    <row r="562" spans="1:66" x14ac:dyDescent="0.2">
      <c r="A562" s="2" t="s">
        <v>904</v>
      </c>
      <c r="B562" s="2">
        <v>69.409048331678179</v>
      </c>
      <c r="C562" s="2">
        <v>4</v>
      </c>
      <c r="D562" s="2" t="s">
        <v>904</v>
      </c>
      <c r="E562" s="2">
        <v>63.792880169247788</v>
      </c>
      <c r="F562" s="2">
        <v>3</v>
      </c>
      <c r="G562" s="2" t="s">
        <v>904</v>
      </c>
      <c r="H562" s="2">
        <v>51.482136884538122</v>
      </c>
      <c r="I562" s="2">
        <v>3</v>
      </c>
      <c r="J562" s="2" t="s">
        <v>904</v>
      </c>
      <c r="K562" s="2">
        <v>48.083645302410901</v>
      </c>
      <c r="L562" s="2">
        <v>3</v>
      </c>
      <c r="M562" s="2" t="s">
        <v>904</v>
      </c>
      <c r="N562" s="2">
        <v>44.458612312699785</v>
      </c>
      <c r="O562" s="2">
        <v>2</v>
      </c>
      <c r="P562" s="2" t="s">
        <v>1206</v>
      </c>
      <c r="Q562" s="2">
        <v>39.891795805185765</v>
      </c>
      <c r="R562" s="2">
        <v>4</v>
      </c>
      <c r="S562" s="2" t="s">
        <v>904</v>
      </c>
      <c r="T562" s="2">
        <v>44.279173312019211</v>
      </c>
      <c r="U562" s="2">
        <v>3</v>
      </c>
      <c r="V562" s="2" t="s">
        <v>1206</v>
      </c>
      <c r="W562" s="2">
        <v>36.375865750116446</v>
      </c>
      <c r="X562" s="2">
        <v>2</v>
      </c>
      <c r="Y562" s="2" t="s">
        <v>904</v>
      </c>
      <c r="Z562" s="2">
        <v>34.419104749626044</v>
      </c>
      <c r="AA562" s="2">
        <v>3</v>
      </c>
      <c r="AB562" s="2" t="s">
        <v>1206</v>
      </c>
      <c r="AC562" s="2">
        <v>38.486926826254724</v>
      </c>
      <c r="AD562" s="2">
        <v>3</v>
      </c>
      <c r="AE562" s="2" t="s">
        <v>904</v>
      </c>
      <c r="AF562" s="2">
        <v>40.111615858076703</v>
      </c>
      <c r="AG562" s="2">
        <v>2</v>
      </c>
      <c r="AH562" s="2" t="s">
        <v>1206</v>
      </c>
      <c r="AI562" s="2">
        <v>40.221750811746155</v>
      </c>
      <c r="AJ562" s="2">
        <v>3</v>
      </c>
      <c r="AK562" s="2" t="s">
        <v>904</v>
      </c>
      <c r="AL562" s="2">
        <v>25.870361903016043</v>
      </c>
      <c r="AM562" s="2">
        <v>2</v>
      </c>
      <c r="AN562" s="2" t="s">
        <v>1206</v>
      </c>
      <c r="AO562" s="2">
        <v>27.40288369706035</v>
      </c>
      <c r="AP562" s="2">
        <v>2</v>
      </c>
      <c r="AQ562" s="2" t="s">
        <v>1206</v>
      </c>
      <c r="AR562" s="2">
        <v>34.517252405358867</v>
      </c>
      <c r="AS562" s="2">
        <v>2</v>
      </c>
      <c r="AT562" s="2" t="s">
        <v>1206</v>
      </c>
      <c r="AU562" s="2">
        <v>26.977930015902814</v>
      </c>
      <c r="AV562" s="2">
        <v>2</v>
      </c>
      <c r="AW562" s="2" t="s">
        <v>1206</v>
      </c>
      <c r="AX562" s="2">
        <v>31.266815860660891</v>
      </c>
      <c r="AY562" s="2">
        <v>2</v>
      </c>
      <c r="AZ562" s="2" t="s">
        <v>1206</v>
      </c>
      <c r="BA562" s="2">
        <v>18.07095748757725</v>
      </c>
      <c r="BB562" s="2">
        <v>2</v>
      </c>
      <c r="BC562" s="2" t="s">
        <v>1206</v>
      </c>
      <c r="BD562" s="2">
        <v>25.827088551325595</v>
      </c>
      <c r="BE562" s="2">
        <v>2</v>
      </c>
      <c r="BF562" s="2" t="s">
        <v>1206</v>
      </c>
      <c r="BG562" s="2">
        <v>17.487088753376344</v>
      </c>
      <c r="BH562" s="2">
        <v>2</v>
      </c>
      <c r="BI562" s="2" t="s">
        <v>1206</v>
      </c>
      <c r="BJ562" s="2">
        <v>10.055263053562628</v>
      </c>
      <c r="BK562" s="2">
        <v>1</v>
      </c>
      <c r="BL562" s="2" t="s">
        <v>1206</v>
      </c>
      <c r="BM562" s="2">
        <v>21.114251936208657</v>
      </c>
      <c r="BN562" s="2">
        <v>1</v>
      </c>
    </row>
    <row r="563" spans="1:66" x14ac:dyDescent="0.2">
      <c r="A563" s="2" t="s">
        <v>905</v>
      </c>
      <c r="B563" s="2">
        <v>71.511482787226299</v>
      </c>
      <c r="C563" s="2">
        <v>4</v>
      </c>
      <c r="D563" s="2" t="s">
        <v>905</v>
      </c>
      <c r="E563" s="2">
        <v>52.19063117803784</v>
      </c>
      <c r="F563" s="2">
        <v>3</v>
      </c>
      <c r="G563" s="2" t="s">
        <v>905</v>
      </c>
      <c r="H563" s="2">
        <v>47.579755396650782</v>
      </c>
      <c r="I563" s="2">
        <v>3</v>
      </c>
      <c r="J563" s="2" t="s">
        <v>905</v>
      </c>
      <c r="K563" s="2">
        <v>35.584280693877169</v>
      </c>
      <c r="L563" s="2">
        <v>4</v>
      </c>
      <c r="M563" s="2" t="s">
        <v>905</v>
      </c>
      <c r="N563" s="2">
        <v>38.266339374599632</v>
      </c>
      <c r="O563" s="2">
        <v>3</v>
      </c>
      <c r="P563" s="7" t="s">
        <v>1213</v>
      </c>
      <c r="Q563" s="2">
        <v>39.152049858566492</v>
      </c>
      <c r="R563" s="2">
        <v>3</v>
      </c>
      <c r="S563" s="2" t="s">
        <v>905</v>
      </c>
      <c r="T563" s="2">
        <v>44.42270334294259</v>
      </c>
      <c r="U563" s="2">
        <v>3</v>
      </c>
      <c r="V563" s="2" t="s">
        <v>1213</v>
      </c>
      <c r="W563" s="2">
        <v>35.886106566427316</v>
      </c>
      <c r="X563" s="2">
        <v>2</v>
      </c>
      <c r="Y563" s="2" t="s">
        <v>905</v>
      </c>
      <c r="Z563" s="2">
        <v>41.860385331454687</v>
      </c>
      <c r="AA563" s="2">
        <v>2</v>
      </c>
      <c r="AB563" s="2" t="s">
        <v>1213</v>
      </c>
      <c r="AC563" s="2">
        <v>36.609128512393276</v>
      </c>
      <c r="AD563" s="2">
        <v>3</v>
      </c>
      <c r="AE563" s="2" t="s">
        <v>905</v>
      </c>
      <c r="AF563" s="2">
        <v>34.734293945483039</v>
      </c>
      <c r="AG563" s="2">
        <v>2</v>
      </c>
      <c r="AH563" s="2" t="s">
        <v>1213</v>
      </c>
      <c r="AI563" s="2">
        <v>39.64823931465871</v>
      </c>
      <c r="AJ563" s="2">
        <v>2</v>
      </c>
      <c r="AK563" s="2" t="s">
        <v>905</v>
      </c>
      <c r="AL563" s="2">
        <v>24.893629987012467</v>
      </c>
      <c r="AM563" s="2">
        <v>2</v>
      </c>
      <c r="AN563" s="2" t="s">
        <v>1213</v>
      </c>
      <c r="AO563" s="2">
        <v>30.424000321407668</v>
      </c>
      <c r="AP563" s="2">
        <v>2</v>
      </c>
      <c r="AQ563" s="7" t="s">
        <v>1213</v>
      </c>
      <c r="AR563" s="2">
        <v>22.85554059473743</v>
      </c>
      <c r="AS563" s="2">
        <v>2</v>
      </c>
      <c r="AT563" s="2" t="s">
        <v>1213</v>
      </c>
      <c r="AU563" s="2">
        <v>38.539480410586187</v>
      </c>
      <c r="AV563" s="2">
        <v>2</v>
      </c>
      <c r="AW563" s="7" t="s">
        <v>1213</v>
      </c>
      <c r="AX563" s="2">
        <v>29.03103925433421</v>
      </c>
      <c r="AY563" s="2">
        <v>3</v>
      </c>
      <c r="AZ563" s="2" t="s">
        <v>1213</v>
      </c>
      <c r="BA563" s="2">
        <v>17.821036879712974</v>
      </c>
      <c r="BB563" s="2">
        <v>2</v>
      </c>
      <c r="BC563" s="7" t="s">
        <v>1213</v>
      </c>
      <c r="BD563" s="2">
        <v>25.873907814546968</v>
      </c>
      <c r="BE563" s="2">
        <v>2</v>
      </c>
      <c r="BF563" s="2" t="s">
        <v>1213</v>
      </c>
      <c r="BG563" s="2">
        <v>17.569091926832922</v>
      </c>
      <c r="BH563" s="2">
        <v>2</v>
      </c>
      <c r="BI563" s="7" t="s">
        <v>1213</v>
      </c>
      <c r="BJ563" s="2">
        <v>12.610976143273525</v>
      </c>
      <c r="BK563" s="2">
        <v>1</v>
      </c>
      <c r="BL563" s="2" t="s">
        <v>1213</v>
      </c>
      <c r="BM563" s="2">
        <v>14.586800387546582</v>
      </c>
      <c r="BN563" s="2">
        <v>1</v>
      </c>
    </row>
    <row r="564" spans="1:66" x14ac:dyDescent="0.2">
      <c r="A564" s="2" t="s">
        <v>906</v>
      </c>
      <c r="B564" s="2">
        <v>53.995897077673455</v>
      </c>
      <c r="C564" s="2">
        <v>4</v>
      </c>
      <c r="D564" s="2" t="s">
        <v>906</v>
      </c>
      <c r="E564" s="2">
        <v>59.24736559294567</v>
      </c>
      <c r="F564" s="2">
        <v>5</v>
      </c>
      <c r="G564" s="2" t="s">
        <v>906</v>
      </c>
      <c r="H564" s="2">
        <v>46.672742981472013</v>
      </c>
      <c r="I564" s="2">
        <v>3</v>
      </c>
      <c r="J564" s="2" t="s">
        <v>906</v>
      </c>
      <c r="K564" s="2">
        <v>35.512753836652628</v>
      </c>
      <c r="L564" s="2">
        <v>3</v>
      </c>
      <c r="M564" s="2" t="s">
        <v>906</v>
      </c>
      <c r="N564" s="2">
        <v>37.763243329630015</v>
      </c>
      <c r="O564" s="2">
        <v>3</v>
      </c>
      <c r="P564" s="2" t="s">
        <v>1208</v>
      </c>
      <c r="Q564" s="2">
        <v>33.740988862376348</v>
      </c>
      <c r="R564" s="2">
        <v>2</v>
      </c>
      <c r="S564" s="2" t="s">
        <v>906</v>
      </c>
      <c r="T564" s="2">
        <v>34.570573388454477</v>
      </c>
      <c r="U564" s="2">
        <v>2</v>
      </c>
      <c r="V564" s="2" t="s">
        <v>1208</v>
      </c>
      <c r="W564" s="2">
        <v>32.239692259425247</v>
      </c>
      <c r="X564" s="2">
        <v>2</v>
      </c>
      <c r="Y564" s="2" t="s">
        <v>906</v>
      </c>
      <c r="Z564" s="2">
        <v>34.213759425148659</v>
      </c>
      <c r="AA564" s="2">
        <v>3</v>
      </c>
      <c r="AB564" s="2" t="s">
        <v>1208</v>
      </c>
      <c r="AC564" s="2">
        <v>33.35276447379286</v>
      </c>
      <c r="AD564" s="2">
        <v>1</v>
      </c>
      <c r="AE564" s="2" t="s">
        <v>906</v>
      </c>
      <c r="AF564" s="2">
        <v>29.380973090788984</v>
      </c>
      <c r="AG564" s="2">
        <v>2</v>
      </c>
      <c r="AH564" s="2" t="s">
        <v>1208</v>
      </c>
      <c r="AI564" s="2">
        <v>32.482798895504352</v>
      </c>
      <c r="AJ564" s="2">
        <v>3</v>
      </c>
      <c r="AK564" s="2" t="s">
        <v>906</v>
      </c>
      <c r="AL564" s="2">
        <v>19.508467376011239</v>
      </c>
      <c r="AM564" s="2">
        <v>2</v>
      </c>
      <c r="AN564" s="2" t="s">
        <v>1208</v>
      </c>
      <c r="AO564" s="2">
        <v>22.905027230214905</v>
      </c>
      <c r="AP564" s="2">
        <v>2</v>
      </c>
      <c r="AQ564" s="2" t="s">
        <v>1208</v>
      </c>
      <c r="AR564" s="2">
        <v>22.114648842377196</v>
      </c>
      <c r="AS564" s="2">
        <v>1</v>
      </c>
      <c r="AT564" s="2" t="s">
        <v>1208</v>
      </c>
      <c r="AU564" s="2">
        <v>23.407546403010091</v>
      </c>
      <c r="AV564" s="2">
        <v>2</v>
      </c>
      <c r="AW564" s="2" t="s">
        <v>1208</v>
      </c>
      <c r="AX564" s="2">
        <v>25.434990122084443</v>
      </c>
      <c r="AY564" s="2">
        <v>2</v>
      </c>
      <c r="AZ564" s="2" t="s">
        <v>1208</v>
      </c>
      <c r="BA564" s="2">
        <v>16.007639199379959</v>
      </c>
      <c r="BB564" s="2">
        <v>2</v>
      </c>
      <c r="BC564" s="2" t="s">
        <v>1208</v>
      </c>
      <c r="BD564" s="2">
        <v>23.447583448877907</v>
      </c>
      <c r="BE564" s="2">
        <v>1</v>
      </c>
      <c r="BF564" s="2" t="s">
        <v>1208</v>
      </c>
      <c r="BG564" s="2">
        <v>17.320190106983127</v>
      </c>
      <c r="BH564" s="2">
        <v>2</v>
      </c>
      <c r="BI564" s="2" t="s">
        <v>1208</v>
      </c>
      <c r="BJ564" s="2">
        <v>9.499298526147987</v>
      </c>
      <c r="BK564" s="2">
        <v>1</v>
      </c>
      <c r="BL564" s="2" t="s">
        <v>1208</v>
      </c>
      <c r="BM564" s="2">
        <v>14.450240454363845</v>
      </c>
      <c r="BN564" s="2">
        <v>1</v>
      </c>
    </row>
    <row r="565" spans="1:66" x14ac:dyDescent="0.2">
      <c r="A565" s="2" t="s">
        <v>907</v>
      </c>
      <c r="B565" s="2">
        <v>73.556494645594555</v>
      </c>
      <c r="C565" s="2">
        <v>5</v>
      </c>
      <c r="D565" s="2" t="s">
        <v>907</v>
      </c>
      <c r="E565" s="2">
        <v>55.9027506964674</v>
      </c>
      <c r="F565" s="2">
        <v>4</v>
      </c>
      <c r="G565" s="2" t="s">
        <v>907</v>
      </c>
      <c r="H565" s="2">
        <v>46.286662017022898</v>
      </c>
      <c r="I565" s="2">
        <v>3</v>
      </c>
      <c r="J565" s="2" t="s">
        <v>907</v>
      </c>
      <c r="K565" s="2">
        <v>42.588355676348122</v>
      </c>
      <c r="L565" s="2">
        <v>3</v>
      </c>
      <c r="M565" s="2" t="s">
        <v>907</v>
      </c>
      <c r="N565" s="2">
        <v>54.086397207791073</v>
      </c>
      <c r="O565" s="2">
        <v>3</v>
      </c>
      <c r="P565" s="2" t="s">
        <v>1209</v>
      </c>
      <c r="Q565" s="2">
        <v>38.396691316400613</v>
      </c>
      <c r="R565" s="2">
        <v>3</v>
      </c>
      <c r="S565" s="2" t="s">
        <v>907</v>
      </c>
      <c r="T565" s="2">
        <v>49.52794270060371</v>
      </c>
      <c r="U565" s="2">
        <v>3</v>
      </c>
      <c r="V565" s="2" t="s">
        <v>1209</v>
      </c>
      <c r="W565" s="2">
        <v>36.64514333025587</v>
      </c>
      <c r="X565" s="2">
        <v>2</v>
      </c>
      <c r="Y565" s="2" t="s">
        <v>907</v>
      </c>
      <c r="Z565" s="2">
        <v>40.400819344057822</v>
      </c>
      <c r="AA565" s="2">
        <v>3</v>
      </c>
      <c r="AB565" s="2" t="s">
        <v>1209</v>
      </c>
      <c r="AC565" s="2">
        <v>37.604100703160029</v>
      </c>
      <c r="AD565" s="2">
        <v>2</v>
      </c>
      <c r="AE565" s="2" t="s">
        <v>907</v>
      </c>
      <c r="AF565" s="2">
        <v>44.230959500009185</v>
      </c>
      <c r="AG565" s="2">
        <v>2</v>
      </c>
      <c r="AH565" s="2" t="s">
        <v>1209</v>
      </c>
      <c r="AI565" s="2">
        <v>35.250276997285198</v>
      </c>
      <c r="AJ565" s="2">
        <v>3</v>
      </c>
      <c r="AK565" s="2" t="s">
        <v>907</v>
      </c>
      <c r="AL565" s="2">
        <v>24.068644561113992</v>
      </c>
      <c r="AM565" s="2">
        <v>2</v>
      </c>
      <c r="AN565" s="2" t="s">
        <v>1209</v>
      </c>
      <c r="AO565" s="2">
        <v>30.050859287843785</v>
      </c>
      <c r="AP565" s="2">
        <v>2</v>
      </c>
      <c r="AQ565" s="2" t="s">
        <v>1209</v>
      </c>
      <c r="AR565" s="2">
        <v>31.606455968865451</v>
      </c>
      <c r="AS565" s="2">
        <v>2</v>
      </c>
      <c r="AT565" s="2" t="s">
        <v>1209</v>
      </c>
      <c r="AU565" s="2">
        <v>26.55445820822089</v>
      </c>
      <c r="AV565" s="2">
        <v>2</v>
      </c>
      <c r="AW565" s="2" t="s">
        <v>1209</v>
      </c>
      <c r="AX565" s="2">
        <v>27.145328794594054</v>
      </c>
      <c r="AY565" s="2">
        <v>2</v>
      </c>
      <c r="AZ565" s="2" t="s">
        <v>1209</v>
      </c>
      <c r="BA565" s="2">
        <v>18.360153034950461</v>
      </c>
      <c r="BB565" s="2">
        <v>3</v>
      </c>
      <c r="BC565" s="2" t="s">
        <v>1209</v>
      </c>
      <c r="BD565" s="2">
        <v>32.211801283652157</v>
      </c>
      <c r="BE565" s="2">
        <v>2</v>
      </c>
      <c r="BF565" s="2" t="s">
        <v>1209</v>
      </c>
      <c r="BG565" s="2">
        <v>19.7319312499306</v>
      </c>
      <c r="BH565" s="2">
        <v>2</v>
      </c>
      <c r="BI565" s="2" t="s">
        <v>1209</v>
      </c>
      <c r="BJ565" s="2">
        <v>11.61853107602321</v>
      </c>
      <c r="BK565" s="2">
        <v>1</v>
      </c>
      <c r="BL565" s="2" t="s">
        <v>1209</v>
      </c>
      <c r="BM565" s="2">
        <v>15.217742420421823</v>
      </c>
      <c r="BN565" s="2">
        <v>1</v>
      </c>
    </row>
    <row r="566" spans="1:66" x14ac:dyDescent="0.2">
      <c r="A566" s="2" t="s">
        <v>908</v>
      </c>
      <c r="B566" s="2">
        <v>61.990763250747847</v>
      </c>
      <c r="C566" s="2">
        <v>5</v>
      </c>
      <c r="D566" s="2" t="s">
        <v>908</v>
      </c>
      <c r="E566" s="2">
        <v>56.81254162441293</v>
      </c>
      <c r="F566" s="2">
        <v>3</v>
      </c>
      <c r="G566" s="2" t="s">
        <v>908</v>
      </c>
      <c r="H566" s="2">
        <v>45.156257175395922</v>
      </c>
      <c r="I566" s="2">
        <v>4</v>
      </c>
      <c r="J566" s="2" t="s">
        <v>908</v>
      </c>
      <c r="K566" s="2">
        <v>36.502883476597304</v>
      </c>
      <c r="L566" s="2">
        <v>2</v>
      </c>
      <c r="M566" s="2" t="s">
        <v>908</v>
      </c>
      <c r="N566" s="2">
        <v>39.549906424741444</v>
      </c>
      <c r="O566" s="2">
        <v>2</v>
      </c>
      <c r="P566" s="2" t="s">
        <v>1210</v>
      </c>
      <c r="Q566" s="2">
        <v>39.338448372177162</v>
      </c>
      <c r="R566" s="2">
        <v>3</v>
      </c>
      <c r="S566" s="2" t="s">
        <v>908</v>
      </c>
      <c r="T566" s="2">
        <v>39.720321874436607</v>
      </c>
      <c r="U566" s="2">
        <v>2</v>
      </c>
      <c r="V566" s="2" t="s">
        <v>1210</v>
      </c>
      <c r="W566" s="2">
        <v>30.349536179258262</v>
      </c>
      <c r="X566" s="2">
        <v>2</v>
      </c>
      <c r="Y566" s="2" t="s">
        <v>908</v>
      </c>
      <c r="Z566" s="2">
        <v>34.980867107014014</v>
      </c>
      <c r="AA566" s="2">
        <v>2</v>
      </c>
      <c r="AB566" s="2" t="s">
        <v>1210</v>
      </c>
      <c r="AC566" s="2">
        <v>35.174966070292584</v>
      </c>
      <c r="AD566" s="2">
        <v>2</v>
      </c>
      <c r="AE566" s="2" t="s">
        <v>908</v>
      </c>
      <c r="AF566" s="2">
        <v>33.693542449130476</v>
      </c>
      <c r="AG566" s="2">
        <v>2</v>
      </c>
      <c r="AH566" s="2" t="s">
        <v>1210</v>
      </c>
      <c r="AI566" s="2">
        <v>34.03416165230999</v>
      </c>
      <c r="AJ566" s="2">
        <v>2</v>
      </c>
      <c r="AK566" s="2" t="s">
        <v>908</v>
      </c>
      <c r="AL566" s="2">
        <v>25.399007058653467</v>
      </c>
      <c r="AM566" s="2">
        <v>2</v>
      </c>
      <c r="AN566" s="2" t="s">
        <v>1210</v>
      </c>
      <c r="AO566" s="2">
        <v>28.332071290320563</v>
      </c>
      <c r="AP566" s="2">
        <v>1</v>
      </c>
      <c r="AQ566" s="2" t="s">
        <v>1210</v>
      </c>
      <c r="AR566" s="2">
        <v>30.808864032644681</v>
      </c>
      <c r="AS566" s="2">
        <v>2</v>
      </c>
      <c r="AT566" s="2" t="s">
        <v>1210</v>
      </c>
      <c r="AU566" s="2">
        <v>27.169329852493664</v>
      </c>
      <c r="AV566" s="2">
        <v>3</v>
      </c>
      <c r="AW566" s="2" t="s">
        <v>1210</v>
      </c>
      <c r="AX566" s="2">
        <v>26.819792946434141</v>
      </c>
      <c r="AY566" s="2">
        <v>2</v>
      </c>
      <c r="AZ566" s="2" t="s">
        <v>1210</v>
      </c>
      <c r="BA566" s="2">
        <v>17.452108600744044</v>
      </c>
      <c r="BB566" s="2">
        <v>2</v>
      </c>
      <c r="BC566" s="2" t="s">
        <v>1210</v>
      </c>
      <c r="BD566" s="2">
        <v>26.624053337521861</v>
      </c>
      <c r="BE566" s="2">
        <v>2</v>
      </c>
      <c r="BF566" s="2" t="s">
        <v>1210</v>
      </c>
      <c r="BG566" s="2">
        <v>19.238679078763248</v>
      </c>
      <c r="BH566" s="2">
        <v>2</v>
      </c>
      <c r="BI566" s="2" t="s">
        <v>1210</v>
      </c>
      <c r="BJ566" s="2">
        <v>10.278327350884103</v>
      </c>
      <c r="BK566" s="2">
        <v>1</v>
      </c>
      <c r="BL566" s="2" t="s">
        <v>1210</v>
      </c>
      <c r="BM566" s="2">
        <v>15.940020783447345</v>
      </c>
      <c r="BN566" s="2">
        <v>1</v>
      </c>
    </row>
    <row r="567" spans="1:66" x14ac:dyDescent="0.2">
      <c r="A567" s="2" t="s">
        <v>909</v>
      </c>
      <c r="B567" s="2">
        <v>65.465650702948054</v>
      </c>
      <c r="C567" s="2">
        <v>4</v>
      </c>
      <c r="D567" s="2" t="s">
        <v>909</v>
      </c>
      <c r="E567" s="2">
        <v>58.510001228697909</v>
      </c>
      <c r="F567" s="2">
        <v>3</v>
      </c>
      <c r="G567" s="2" t="s">
        <v>909</v>
      </c>
      <c r="H567" s="2">
        <v>45.912965280905659</v>
      </c>
      <c r="I567" s="2">
        <v>3</v>
      </c>
      <c r="J567" s="2" t="s">
        <v>909</v>
      </c>
      <c r="K567" s="2">
        <v>40.141650257984168</v>
      </c>
      <c r="L567" s="2">
        <v>3</v>
      </c>
      <c r="M567" s="2" t="s">
        <v>909</v>
      </c>
      <c r="N567" s="2">
        <v>44.961046807010646</v>
      </c>
      <c r="O567" s="2">
        <v>2</v>
      </c>
      <c r="P567" s="2" t="s">
        <v>1211</v>
      </c>
      <c r="Q567" s="2">
        <v>42.150091595936452</v>
      </c>
      <c r="R567" s="2">
        <v>2</v>
      </c>
      <c r="S567" s="2" t="s">
        <v>909</v>
      </c>
      <c r="T567" s="2">
        <v>40.616220238548287</v>
      </c>
      <c r="U567" s="2">
        <v>3</v>
      </c>
      <c r="V567" s="2" t="s">
        <v>1211</v>
      </c>
      <c r="W567" s="2">
        <v>44.132944154408122</v>
      </c>
      <c r="X567" s="2">
        <v>3</v>
      </c>
      <c r="Y567" s="2" t="s">
        <v>909</v>
      </c>
      <c r="Z567" s="2">
        <v>38.404365304042166</v>
      </c>
      <c r="AA567" s="2">
        <v>3</v>
      </c>
      <c r="AB567" s="2" t="s">
        <v>1211</v>
      </c>
      <c r="AC567" s="2">
        <v>34.590922686717768</v>
      </c>
      <c r="AD567" s="2">
        <v>2</v>
      </c>
      <c r="AE567" s="2" t="s">
        <v>909</v>
      </c>
      <c r="AF567" s="2">
        <v>35.988091215980909</v>
      </c>
      <c r="AG567" s="2">
        <v>2</v>
      </c>
      <c r="AH567" s="2" t="s">
        <v>1211</v>
      </c>
      <c r="AI567" s="2">
        <v>38.97345764272913</v>
      </c>
      <c r="AJ567" s="2">
        <v>3</v>
      </c>
      <c r="AK567" s="2" t="s">
        <v>909</v>
      </c>
      <c r="AL567" s="2">
        <v>26.069946444357004</v>
      </c>
      <c r="AM567" s="2">
        <v>2</v>
      </c>
      <c r="AN567" s="2" t="s">
        <v>1211</v>
      </c>
      <c r="AO567" s="2">
        <v>27.938739730651491</v>
      </c>
      <c r="AP567" s="2">
        <v>2</v>
      </c>
      <c r="AQ567" s="2" t="s">
        <v>1211</v>
      </c>
      <c r="AR567" s="2">
        <v>29.766868821053656</v>
      </c>
      <c r="AS567" s="2">
        <v>2</v>
      </c>
      <c r="AT567" s="2" t="s">
        <v>1211</v>
      </c>
      <c r="AU567" s="2">
        <v>28.802089802352455</v>
      </c>
      <c r="AV567" s="2">
        <v>2</v>
      </c>
      <c r="AW567" s="2" t="s">
        <v>1211</v>
      </c>
      <c r="AX567" s="2">
        <v>33.259803375224678</v>
      </c>
      <c r="AY567" s="2">
        <v>2</v>
      </c>
      <c r="AZ567" s="2" t="s">
        <v>1211</v>
      </c>
      <c r="BA567" s="2">
        <v>20.587186587771043</v>
      </c>
      <c r="BB567" s="2">
        <v>2</v>
      </c>
      <c r="BC567" s="2" t="s">
        <v>1211</v>
      </c>
      <c r="BD567" s="2">
        <v>25.596260295472977</v>
      </c>
      <c r="BE567" s="2">
        <v>2</v>
      </c>
      <c r="BF567" s="2" t="s">
        <v>1211</v>
      </c>
      <c r="BG567" s="2">
        <v>22.070475781790844</v>
      </c>
      <c r="BH567" s="2">
        <v>2</v>
      </c>
      <c r="BI567" s="2" t="s">
        <v>1211</v>
      </c>
      <c r="BJ567" s="2">
        <v>11.012503040956664</v>
      </c>
      <c r="BK567" s="2">
        <v>1</v>
      </c>
      <c r="BL567" s="2" t="s">
        <v>1211</v>
      </c>
      <c r="BM567" s="2">
        <v>21.331518403556807</v>
      </c>
      <c r="BN567" s="2">
        <v>1</v>
      </c>
    </row>
    <row r="568" spans="1:66" x14ac:dyDescent="0.2">
      <c r="A568" s="2" t="s">
        <v>910</v>
      </c>
      <c r="B568" s="2">
        <v>65.384571054211094</v>
      </c>
      <c r="C568" s="2">
        <v>4</v>
      </c>
      <c r="D568" s="2" t="s">
        <v>910</v>
      </c>
      <c r="E568" s="2">
        <v>55.315108477308961</v>
      </c>
      <c r="F568" s="2">
        <v>4</v>
      </c>
      <c r="G568" s="2" t="s">
        <v>910</v>
      </c>
      <c r="H568" s="2">
        <v>45.669408790378604</v>
      </c>
      <c r="I568" s="2">
        <v>3</v>
      </c>
      <c r="J568" s="2" t="s">
        <v>910</v>
      </c>
      <c r="K568" s="2">
        <v>36.018813628573469</v>
      </c>
      <c r="L568" s="2">
        <v>2</v>
      </c>
      <c r="M568" s="2" t="s">
        <v>910</v>
      </c>
      <c r="N568" s="2">
        <v>39.223788412001831</v>
      </c>
      <c r="O568" s="2">
        <v>3</v>
      </c>
      <c r="P568" s="2" t="s">
        <v>1212</v>
      </c>
      <c r="Q568" s="2">
        <v>37.255384119917359</v>
      </c>
      <c r="R568" s="2">
        <v>2</v>
      </c>
      <c r="S568" s="2" t="s">
        <v>910</v>
      </c>
      <c r="T568" s="2">
        <v>39.125085053715658</v>
      </c>
      <c r="U568" s="2">
        <v>2</v>
      </c>
      <c r="V568" s="2" t="s">
        <v>1212</v>
      </c>
      <c r="W568" s="2">
        <v>30.587932574647031</v>
      </c>
      <c r="X568" s="2">
        <v>2</v>
      </c>
      <c r="Y568" s="2" t="s">
        <v>910</v>
      </c>
      <c r="Z568" s="2">
        <v>35.036172742085888</v>
      </c>
      <c r="AA568" s="2">
        <v>2</v>
      </c>
      <c r="AB568" s="2" t="s">
        <v>1212</v>
      </c>
      <c r="AC568" s="2">
        <v>32.915505950382489</v>
      </c>
      <c r="AD568" s="2">
        <v>2</v>
      </c>
      <c r="AE568" s="2" t="s">
        <v>910</v>
      </c>
      <c r="AF568" s="2">
        <v>31.323127052734076</v>
      </c>
      <c r="AG568" s="2">
        <v>2</v>
      </c>
      <c r="AH568" s="2" t="s">
        <v>1212</v>
      </c>
      <c r="AI568" s="2">
        <v>33.681899157536392</v>
      </c>
      <c r="AJ568" s="2">
        <v>3</v>
      </c>
      <c r="AK568" s="2" t="s">
        <v>910</v>
      </c>
      <c r="AL568" s="2">
        <v>23.869628953339561</v>
      </c>
      <c r="AM568" s="2">
        <v>2</v>
      </c>
      <c r="AN568" s="2" t="s">
        <v>1212</v>
      </c>
      <c r="AO568" s="2">
        <v>27.611113382409915</v>
      </c>
      <c r="AP568" s="2">
        <v>2</v>
      </c>
      <c r="AQ568" s="2" t="s">
        <v>1212</v>
      </c>
      <c r="AR568" s="2">
        <v>26.545011264813873</v>
      </c>
      <c r="AS568" s="2">
        <v>1</v>
      </c>
      <c r="AT568" s="2" t="s">
        <v>1212</v>
      </c>
      <c r="AU568" s="2">
        <v>26.19320656309614</v>
      </c>
      <c r="AV568" s="2">
        <v>2</v>
      </c>
      <c r="AW568" s="2" t="s">
        <v>1212</v>
      </c>
      <c r="AX568" s="2">
        <v>28.890975748862708</v>
      </c>
      <c r="AY568" s="2">
        <v>2</v>
      </c>
      <c r="AZ568" s="2" t="s">
        <v>1212</v>
      </c>
      <c r="BA568" s="2">
        <v>17.749189831969606</v>
      </c>
      <c r="BB568" s="2">
        <v>2</v>
      </c>
      <c r="BC568" s="2" t="s">
        <v>1212</v>
      </c>
      <c r="BD568" s="2">
        <v>25.501531533544604</v>
      </c>
      <c r="BE568" s="2">
        <v>2</v>
      </c>
      <c r="BF568" s="2" t="s">
        <v>1212</v>
      </c>
      <c r="BG568" s="2">
        <v>18.478848454144188</v>
      </c>
      <c r="BH568" s="2">
        <v>2</v>
      </c>
      <c r="BI568" s="2" t="s">
        <v>1212</v>
      </c>
      <c r="BJ568" s="2">
        <v>11.173495363068524</v>
      </c>
      <c r="BK568" s="2">
        <v>1</v>
      </c>
      <c r="BL568" s="2" t="s">
        <v>1212</v>
      </c>
      <c r="BM568" s="2">
        <v>15.379967872961601</v>
      </c>
      <c r="BN568" s="2">
        <v>1</v>
      </c>
    </row>
    <row r="569" spans="1:66" x14ac:dyDescent="0.2">
      <c r="A569" s="2" t="s">
        <v>911</v>
      </c>
      <c r="B569" s="2">
        <v>62.410689146898854</v>
      </c>
      <c r="C569" s="2">
        <v>3</v>
      </c>
      <c r="D569" s="2" t="s">
        <v>911</v>
      </c>
      <c r="E569" s="2">
        <v>78.300686115733811</v>
      </c>
      <c r="F569" s="2">
        <v>3</v>
      </c>
      <c r="G569" s="2" t="s">
        <v>911</v>
      </c>
      <c r="H569" s="2">
        <v>57.990975043865483</v>
      </c>
      <c r="I569" s="2">
        <v>2</v>
      </c>
      <c r="J569" s="2" t="s">
        <v>911</v>
      </c>
      <c r="K569" s="2">
        <v>39.386106481633831</v>
      </c>
      <c r="L569" s="2">
        <v>3</v>
      </c>
      <c r="M569" s="2" t="s">
        <v>911</v>
      </c>
      <c r="N569" s="2">
        <v>38.698887657319666</v>
      </c>
      <c r="O569" s="2">
        <v>3</v>
      </c>
      <c r="P569" s="9" t="s">
        <v>1222</v>
      </c>
      <c r="Q569" s="2">
        <v>40.507249614038244</v>
      </c>
      <c r="R569" s="2">
        <v>4</v>
      </c>
      <c r="S569" s="2" t="s">
        <v>911</v>
      </c>
      <c r="T569" s="2">
        <v>40.221830197825206</v>
      </c>
      <c r="U569" s="2">
        <v>3</v>
      </c>
      <c r="V569" s="2" t="s">
        <v>1222</v>
      </c>
      <c r="W569" s="2">
        <v>32.96615426881673</v>
      </c>
      <c r="X569" s="2">
        <v>3</v>
      </c>
      <c r="Y569" s="2" t="s">
        <v>911</v>
      </c>
      <c r="Z569" s="2">
        <v>34.080814204765353</v>
      </c>
      <c r="AA569" s="2">
        <v>3</v>
      </c>
      <c r="AB569" s="2" t="s">
        <v>1222</v>
      </c>
      <c r="AC569" s="2">
        <v>31.366260155684866</v>
      </c>
      <c r="AD569" s="2">
        <v>3</v>
      </c>
      <c r="AE569" s="2" t="s">
        <v>911</v>
      </c>
      <c r="AF569" s="2">
        <v>32.478803129525474</v>
      </c>
      <c r="AG569" s="2">
        <v>3</v>
      </c>
      <c r="AH569" s="2" t="s">
        <v>1222</v>
      </c>
      <c r="AI569" s="2">
        <v>31.987535610334387</v>
      </c>
      <c r="AJ569" s="2">
        <v>3</v>
      </c>
      <c r="AK569" s="2" t="s">
        <v>911</v>
      </c>
      <c r="AL569" s="2">
        <v>25.165701957134473</v>
      </c>
      <c r="AM569" s="2">
        <v>2</v>
      </c>
      <c r="AN569" s="2" t="s">
        <v>1222</v>
      </c>
      <c r="AO569" s="2">
        <v>32.098570272899742</v>
      </c>
      <c r="AP569" s="2">
        <v>2</v>
      </c>
      <c r="AQ569" s="9" t="s">
        <v>1222</v>
      </c>
      <c r="AR569" s="2">
        <v>36.544323009861685</v>
      </c>
      <c r="AS569" s="2">
        <v>2</v>
      </c>
      <c r="AT569" s="2" t="s">
        <v>1222</v>
      </c>
      <c r="AU569" s="2">
        <v>26.350308967334524</v>
      </c>
      <c r="AV569" s="2">
        <v>2</v>
      </c>
      <c r="AW569" s="9" t="s">
        <v>1222</v>
      </c>
      <c r="AX569" s="2">
        <v>30.766366018326295</v>
      </c>
      <c r="AY569" s="2">
        <v>2</v>
      </c>
      <c r="AZ569" s="9" t="s">
        <v>1222</v>
      </c>
      <c r="BA569" s="2">
        <v>20.422571614251847</v>
      </c>
      <c r="BB569" s="2">
        <v>2</v>
      </c>
      <c r="BC569" s="9" t="s">
        <v>1222</v>
      </c>
      <c r="BD569" s="2">
        <v>25.700041716615747</v>
      </c>
      <c r="BE569" s="2">
        <v>2</v>
      </c>
      <c r="BF569" s="2" t="s">
        <v>1222</v>
      </c>
      <c r="BG569" s="2">
        <v>17.60994135690969</v>
      </c>
      <c r="BH569" s="2">
        <v>2</v>
      </c>
      <c r="BI569" s="9" t="s">
        <v>1222</v>
      </c>
      <c r="BJ569" s="2">
        <v>11.08993622246256</v>
      </c>
      <c r="BK569" s="2">
        <v>1</v>
      </c>
      <c r="BL569" s="2" t="s">
        <v>1222</v>
      </c>
      <c r="BM569" s="2">
        <v>16.203609027921484</v>
      </c>
      <c r="BN569" s="2">
        <v>1</v>
      </c>
    </row>
    <row r="570" spans="1:66" x14ac:dyDescent="0.2">
      <c r="A570" s="2" t="s">
        <v>912</v>
      </c>
      <c r="B570" s="2">
        <v>65.950805494052247</v>
      </c>
      <c r="C570" s="2">
        <v>4</v>
      </c>
      <c r="D570" s="2" t="s">
        <v>912</v>
      </c>
      <c r="E570" s="2">
        <v>68.216616500286378</v>
      </c>
      <c r="F570" s="2">
        <v>4</v>
      </c>
      <c r="G570" s="2" t="s">
        <v>912</v>
      </c>
      <c r="H570" s="2">
        <v>48.378511662030945</v>
      </c>
      <c r="I570" s="2">
        <v>4</v>
      </c>
      <c r="J570" s="2" t="s">
        <v>912</v>
      </c>
      <c r="K570" s="2">
        <v>41.632891290922188</v>
      </c>
      <c r="L570" s="2">
        <v>3</v>
      </c>
      <c r="M570" s="2" t="s">
        <v>912</v>
      </c>
      <c r="N570" s="2">
        <v>52.992827506843533</v>
      </c>
      <c r="O570" s="2">
        <v>2</v>
      </c>
      <c r="P570" s="2" t="s">
        <v>1214</v>
      </c>
      <c r="Q570" s="2">
        <v>38.970149889435355</v>
      </c>
      <c r="R570" s="2">
        <v>3</v>
      </c>
      <c r="S570" s="2" t="s">
        <v>912</v>
      </c>
      <c r="T570" s="2">
        <v>41.736543048135843</v>
      </c>
      <c r="U570" s="2">
        <v>3</v>
      </c>
      <c r="V570" s="2" t="s">
        <v>1214</v>
      </c>
      <c r="W570" s="2">
        <v>34.559671033598207</v>
      </c>
      <c r="X570" s="2">
        <v>3</v>
      </c>
      <c r="Y570" s="2" t="s">
        <v>912</v>
      </c>
      <c r="Z570" s="2">
        <v>38.961020490344545</v>
      </c>
      <c r="AA570" s="2">
        <v>2</v>
      </c>
      <c r="AB570" s="2" t="s">
        <v>1214</v>
      </c>
      <c r="AC570" s="2">
        <v>36.275468822143857</v>
      </c>
      <c r="AD570" s="2">
        <v>2</v>
      </c>
      <c r="AE570" s="2" t="s">
        <v>912</v>
      </c>
      <c r="AF570" s="2">
        <v>35.214341565501648</v>
      </c>
      <c r="AG570" s="2">
        <v>2</v>
      </c>
      <c r="AH570" s="2" t="s">
        <v>1214</v>
      </c>
      <c r="AI570" s="2">
        <v>37.258824183342888</v>
      </c>
      <c r="AJ570" s="2">
        <v>3</v>
      </c>
      <c r="AK570" s="2" t="s">
        <v>912</v>
      </c>
      <c r="AL570" s="2">
        <v>23.147231511195461</v>
      </c>
      <c r="AM570" s="2">
        <v>2</v>
      </c>
      <c r="AN570" s="2" t="s">
        <v>1214</v>
      </c>
      <c r="AO570" s="2">
        <v>25.387723650617751</v>
      </c>
      <c r="AP570" s="2">
        <v>2</v>
      </c>
      <c r="AQ570" s="2" t="s">
        <v>1214</v>
      </c>
      <c r="AR570" s="2">
        <v>29.965969107312407</v>
      </c>
      <c r="AS570" s="2">
        <v>2</v>
      </c>
      <c r="AT570" s="2" t="s">
        <v>1214</v>
      </c>
      <c r="AU570" s="2">
        <v>29.294627498808349</v>
      </c>
      <c r="AV570" s="2">
        <v>2</v>
      </c>
      <c r="AW570" s="2" t="s">
        <v>1214</v>
      </c>
      <c r="AX570" s="2">
        <v>29.431806643407679</v>
      </c>
      <c r="AY570" s="2">
        <v>2</v>
      </c>
      <c r="AZ570" s="2" t="s">
        <v>1214</v>
      </c>
      <c r="BA570" s="2">
        <v>19.624228156482733</v>
      </c>
      <c r="BB570" s="2">
        <v>2</v>
      </c>
      <c r="BC570" s="2" t="s">
        <v>1214</v>
      </c>
      <c r="BD570" s="2">
        <v>30.607646784277915</v>
      </c>
      <c r="BE570" s="2">
        <v>2</v>
      </c>
      <c r="BF570" s="2" t="s">
        <v>1214</v>
      </c>
      <c r="BG570" s="2">
        <v>21.78316168449113</v>
      </c>
      <c r="BH570" s="2">
        <v>1</v>
      </c>
      <c r="BI570" s="2" t="s">
        <v>1214</v>
      </c>
      <c r="BJ570" s="2">
        <v>11.941690634216874</v>
      </c>
      <c r="BK570" s="2">
        <v>1</v>
      </c>
      <c r="BL570" s="2" t="s">
        <v>1214</v>
      </c>
      <c r="BM570" s="2">
        <v>16.252508206413982</v>
      </c>
      <c r="BN570" s="2">
        <v>1</v>
      </c>
    </row>
    <row r="571" spans="1:66" x14ac:dyDescent="0.2">
      <c r="A571" s="2" t="s">
        <v>913</v>
      </c>
      <c r="B571" s="2">
        <v>68.27734685076004</v>
      </c>
      <c r="C571" s="2">
        <v>4</v>
      </c>
      <c r="D571" s="2" t="s">
        <v>913</v>
      </c>
      <c r="E571" s="2">
        <v>59.06504223139293</v>
      </c>
      <c r="F571" s="2">
        <v>4</v>
      </c>
      <c r="G571" s="2" t="s">
        <v>913</v>
      </c>
      <c r="H571" s="2">
        <v>55.693065599668579</v>
      </c>
      <c r="I571" s="2">
        <v>4</v>
      </c>
      <c r="J571" s="2" t="s">
        <v>913</v>
      </c>
      <c r="K571" s="2">
        <v>45.085312482751085</v>
      </c>
      <c r="L571" s="2">
        <v>3</v>
      </c>
      <c r="M571" s="2" t="s">
        <v>913</v>
      </c>
      <c r="N571" s="2">
        <v>46.918284123975333</v>
      </c>
      <c r="O571" s="2">
        <v>3</v>
      </c>
      <c r="P571" s="2" t="s">
        <v>1215</v>
      </c>
      <c r="Q571" s="2">
        <v>50.952843433481839</v>
      </c>
      <c r="R571" s="2">
        <v>3</v>
      </c>
      <c r="S571" s="2" t="s">
        <v>913</v>
      </c>
      <c r="T571" s="2">
        <v>45.183354290378496</v>
      </c>
      <c r="U571" s="2">
        <v>3</v>
      </c>
      <c r="V571" s="2" t="s">
        <v>1215</v>
      </c>
      <c r="W571" s="2">
        <v>38.691689986152419</v>
      </c>
      <c r="X571" s="2">
        <v>2</v>
      </c>
      <c r="Y571" s="2" t="s">
        <v>913</v>
      </c>
      <c r="Z571" s="2">
        <v>37.139639216661678</v>
      </c>
      <c r="AA571" s="2">
        <v>3</v>
      </c>
      <c r="AB571" s="2" t="s">
        <v>1215</v>
      </c>
      <c r="AC571" s="2">
        <v>36.816749571136789</v>
      </c>
      <c r="AD571" s="2">
        <v>4</v>
      </c>
      <c r="AE571" s="2" t="s">
        <v>913</v>
      </c>
      <c r="AF571" s="2">
        <v>39.543343842206603</v>
      </c>
      <c r="AG571" s="2">
        <v>2</v>
      </c>
      <c r="AH571" s="2" t="s">
        <v>1215</v>
      </c>
      <c r="AI571" s="2">
        <v>37.89568577151266</v>
      </c>
      <c r="AJ571" s="2">
        <v>3</v>
      </c>
      <c r="AK571" s="2" t="s">
        <v>913</v>
      </c>
      <c r="AL571" s="2">
        <v>25.648835049425514</v>
      </c>
      <c r="AM571" s="2">
        <v>2</v>
      </c>
      <c r="AN571" s="2" t="s">
        <v>1215</v>
      </c>
      <c r="AO571" s="2">
        <v>31.654934401138977</v>
      </c>
      <c r="AP571" s="2">
        <v>3</v>
      </c>
      <c r="AQ571" s="2" t="s">
        <v>1215</v>
      </c>
      <c r="AR571" s="2">
        <v>28.322333264623694</v>
      </c>
      <c r="AS571" s="2">
        <v>2</v>
      </c>
      <c r="AT571" s="2" t="s">
        <v>1215</v>
      </c>
      <c r="AU571" s="2">
        <v>30.638025190527923</v>
      </c>
      <c r="AV571" s="2">
        <v>2</v>
      </c>
      <c r="AW571" s="2" t="s">
        <v>1215</v>
      </c>
      <c r="AX571" s="2">
        <v>30.462873038116083</v>
      </c>
      <c r="AY571" s="2">
        <v>2</v>
      </c>
      <c r="AZ571" s="2" t="s">
        <v>1215</v>
      </c>
      <c r="BA571" s="2">
        <v>22.020986500110734</v>
      </c>
      <c r="BB571" s="2">
        <v>2</v>
      </c>
      <c r="BC571" s="2" t="s">
        <v>1215</v>
      </c>
      <c r="BD571" s="2">
        <v>26.795077413823073</v>
      </c>
      <c r="BE571" s="2">
        <v>2</v>
      </c>
      <c r="BF571" s="2" t="s">
        <v>1215</v>
      </c>
      <c r="BG571" s="2">
        <v>19.312772752543754</v>
      </c>
      <c r="BH571" s="2">
        <v>2</v>
      </c>
      <c r="BI571" s="2" t="s">
        <v>1215</v>
      </c>
      <c r="BJ571" s="2">
        <v>12.765202125247642</v>
      </c>
      <c r="BK571" s="2">
        <v>1</v>
      </c>
      <c r="BL571" s="2" t="s">
        <v>1215</v>
      </c>
      <c r="BM571" s="2">
        <v>17.164072090124968</v>
      </c>
      <c r="BN571" s="2">
        <v>1</v>
      </c>
    </row>
    <row r="572" spans="1:66" x14ac:dyDescent="0.2">
      <c r="A572" s="2" t="s">
        <v>914</v>
      </c>
      <c r="B572" s="2">
        <v>69.273351060554461</v>
      </c>
      <c r="C572" s="2">
        <v>4</v>
      </c>
      <c r="D572" s="2" t="s">
        <v>914</v>
      </c>
      <c r="E572" s="2">
        <v>72.960702122320242</v>
      </c>
      <c r="F572" s="2">
        <v>3</v>
      </c>
      <c r="G572" s="2" t="s">
        <v>914</v>
      </c>
      <c r="H572" s="2">
        <v>52.997881753876428</v>
      </c>
      <c r="I572" s="2">
        <v>3</v>
      </c>
      <c r="J572" s="2" t="s">
        <v>914</v>
      </c>
      <c r="K572" s="2">
        <v>45.915479173408926</v>
      </c>
      <c r="L572" s="2">
        <v>3</v>
      </c>
      <c r="M572" s="2" t="s">
        <v>914</v>
      </c>
      <c r="N572" s="2">
        <v>44.697193942273003</v>
      </c>
      <c r="O572" s="2">
        <v>3</v>
      </c>
      <c r="P572" s="2" t="s">
        <v>1216</v>
      </c>
      <c r="Q572" s="2">
        <v>43.606561526250346</v>
      </c>
      <c r="R572" s="2">
        <v>3</v>
      </c>
      <c r="S572" s="2" t="s">
        <v>914</v>
      </c>
      <c r="T572" s="2">
        <v>49.462607957545117</v>
      </c>
      <c r="U572" s="2">
        <v>4</v>
      </c>
      <c r="V572" s="2" t="s">
        <v>1216</v>
      </c>
      <c r="W572" s="2">
        <v>34.632309295929446</v>
      </c>
      <c r="X572" s="2">
        <v>2</v>
      </c>
      <c r="Y572" s="2" t="s">
        <v>914</v>
      </c>
      <c r="Z572" s="2">
        <v>39.95993552303748</v>
      </c>
      <c r="AA572" s="2">
        <v>2</v>
      </c>
      <c r="AB572" s="2" t="s">
        <v>1216</v>
      </c>
      <c r="AC572" s="2">
        <v>37.054378567761397</v>
      </c>
      <c r="AD572" s="2">
        <v>3</v>
      </c>
      <c r="AE572" s="2" t="s">
        <v>914</v>
      </c>
      <c r="AF572" s="2">
        <v>44.498490586409503</v>
      </c>
      <c r="AG572" s="2">
        <v>2</v>
      </c>
      <c r="AH572" s="2" t="s">
        <v>1216</v>
      </c>
      <c r="AI572" s="2">
        <v>40.724952704821177</v>
      </c>
      <c r="AJ572" s="2">
        <v>3</v>
      </c>
      <c r="AK572" s="2" t="s">
        <v>914</v>
      </c>
      <c r="AL572" s="2">
        <v>25.622661459162551</v>
      </c>
      <c r="AM572" s="2">
        <v>2</v>
      </c>
      <c r="AN572" s="2" t="s">
        <v>1216</v>
      </c>
      <c r="AO572" s="2">
        <v>30.284307284305068</v>
      </c>
      <c r="AP572" s="2">
        <v>2</v>
      </c>
      <c r="AQ572" s="2" t="s">
        <v>1216</v>
      </c>
      <c r="AR572" s="2">
        <v>28.899549445400165</v>
      </c>
      <c r="AS572" s="2">
        <v>2</v>
      </c>
      <c r="AT572" s="2" t="s">
        <v>1216</v>
      </c>
      <c r="AU572" s="2">
        <v>25.973323001341956</v>
      </c>
      <c r="AV572" s="2">
        <v>2</v>
      </c>
      <c r="AW572" s="2" t="s">
        <v>1216</v>
      </c>
      <c r="AX572" s="2">
        <v>35.292695625524537</v>
      </c>
      <c r="AY572" s="2">
        <v>2</v>
      </c>
      <c r="AZ572" s="2" t="s">
        <v>1216</v>
      </c>
      <c r="BA572" s="2">
        <v>20.90056578102568</v>
      </c>
      <c r="BB572" s="2">
        <v>2</v>
      </c>
      <c r="BC572" s="2" t="s">
        <v>1216</v>
      </c>
      <c r="BD572" s="2">
        <v>30.194442242819861</v>
      </c>
      <c r="BE572" s="2">
        <v>2</v>
      </c>
      <c r="BF572" s="2" t="s">
        <v>1216</v>
      </c>
      <c r="BG572" s="2">
        <v>20.234482177157403</v>
      </c>
      <c r="BH572" s="2">
        <v>2</v>
      </c>
      <c r="BI572" s="2" t="s">
        <v>1216</v>
      </c>
      <c r="BJ572" s="2">
        <v>12.487162968183668</v>
      </c>
      <c r="BK572" s="2">
        <v>1</v>
      </c>
      <c r="BL572" s="2" t="s">
        <v>1216</v>
      </c>
      <c r="BM572" s="2">
        <v>18.809592029089817</v>
      </c>
      <c r="BN572" s="2">
        <v>1</v>
      </c>
    </row>
    <row r="573" spans="1:66" x14ac:dyDescent="0.2">
      <c r="A573" s="2" t="s">
        <v>915</v>
      </c>
      <c r="B573" s="2">
        <v>57.66493641720492</v>
      </c>
      <c r="C573" s="2">
        <v>3</v>
      </c>
      <c r="D573" s="2" t="s">
        <v>915</v>
      </c>
      <c r="E573" s="2">
        <v>45.027387107070545</v>
      </c>
      <c r="F573" s="2">
        <v>3</v>
      </c>
      <c r="G573" s="2" t="s">
        <v>915</v>
      </c>
      <c r="H573" s="2">
        <v>42.937813196328605</v>
      </c>
      <c r="I573" s="2">
        <v>3</v>
      </c>
      <c r="J573" s="2" t="s">
        <v>915</v>
      </c>
      <c r="K573" s="2">
        <v>27.152182459418746</v>
      </c>
      <c r="L573" s="2">
        <v>2</v>
      </c>
      <c r="M573" s="2" t="s">
        <v>915</v>
      </c>
      <c r="N573" s="2">
        <v>32.721989151683623</v>
      </c>
      <c r="O573" s="2">
        <v>2</v>
      </c>
      <c r="P573" s="2" t="s">
        <v>1217</v>
      </c>
      <c r="Q573" s="2">
        <v>35.583354522954906</v>
      </c>
      <c r="R573" s="2">
        <v>2</v>
      </c>
      <c r="S573" s="2" t="s">
        <v>915</v>
      </c>
      <c r="T573" s="2">
        <v>30.523524002510694</v>
      </c>
      <c r="U573" s="2">
        <v>2</v>
      </c>
      <c r="V573" s="2" t="s">
        <v>1217</v>
      </c>
      <c r="W573" s="2">
        <v>27.116035331424406</v>
      </c>
      <c r="X573" s="2">
        <v>3</v>
      </c>
      <c r="Y573" s="2" t="s">
        <v>915</v>
      </c>
      <c r="Z573" s="2">
        <v>40.751017800776104</v>
      </c>
      <c r="AA573" s="2">
        <v>1</v>
      </c>
      <c r="AB573" s="2" t="s">
        <v>1217</v>
      </c>
      <c r="AC573" s="2">
        <v>28.85890377292629</v>
      </c>
      <c r="AD573" s="2">
        <v>2</v>
      </c>
      <c r="AE573" s="2" t="s">
        <v>915</v>
      </c>
      <c r="AF573" s="2">
        <v>27.153346788578158</v>
      </c>
      <c r="AG573" s="2">
        <v>2</v>
      </c>
      <c r="AH573" s="2" t="s">
        <v>1217</v>
      </c>
      <c r="AI573" s="2">
        <v>30.065889718810688</v>
      </c>
      <c r="AJ573" s="2">
        <v>2</v>
      </c>
      <c r="AK573" s="2" t="s">
        <v>915</v>
      </c>
      <c r="AL573" s="2">
        <v>24.294939871852826</v>
      </c>
      <c r="AM573" s="2">
        <v>2</v>
      </c>
      <c r="AN573" s="2" t="s">
        <v>1217</v>
      </c>
      <c r="AO573" s="2">
        <v>19.252029171056918</v>
      </c>
      <c r="AP573" s="2">
        <v>2</v>
      </c>
      <c r="AQ573" s="2" t="s">
        <v>1217</v>
      </c>
      <c r="AR573" s="2">
        <v>24.718472542195354</v>
      </c>
      <c r="AS573" s="2">
        <v>2</v>
      </c>
      <c r="AT573" s="2" t="s">
        <v>1217</v>
      </c>
      <c r="AU573" s="2">
        <v>26.316413757782581</v>
      </c>
      <c r="AV573" s="2">
        <v>2</v>
      </c>
      <c r="AW573" s="2" t="s">
        <v>1217</v>
      </c>
      <c r="AX573" s="2">
        <v>24.285789303140934</v>
      </c>
      <c r="AY573" s="2">
        <v>1</v>
      </c>
      <c r="AZ573" s="2" t="s">
        <v>1217</v>
      </c>
      <c r="BA573" s="2">
        <v>14.641309515625318</v>
      </c>
      <c r="BB573" s="2">
        <v>1</v>
      </c>
      <c r="BC573" s="2" t="s">
        <v>1217</v>
      </c>
      <c r="BD573" s="2">
        <v>20.88984336794859</v>
      </c>
      <c r="BE573" s="2">
        <v>2</v>
      </c>
      <c r="BF573" s="2" t="s">
        <v>1217</v>
      </c>
      <c r="BG573" s="2">
        <v>14.116821568554219</v>
      </c>
      <c r="BH573" s="2">
        <v>1</v>
      </c>
      <c r="BI573" s="2" t="s">
        <v>1217</v>
      </c>
      <c r="BJ573" s="2">
        <v>8.3295049582987684</v>
      </c>
      <c r="BK573" s="2">
        <v>1</v>
      </c>
      <c r="BL573" s="2" t="s">
        <v>1217</v>
      </c>
      <c r="BM573" s="2">
        <v>14.59801499431379</v>
      </c>
      <c r="BN573" s="2">
        <v>2</v>
      </c>
    </row>
    <row r="574" spans="1:66" x14ac:dyDescent="0.2">
      <c r="A574" s="2" t="s">
        <v>916</v>
      </c>
      <c r="B574" s="2">
        <v>70.656494715852006</v>
      </c>
      <c r="C574" s="2">
        <v>4</v>
      </c>
      <c r="D574" s="2" t="s">
        <v>916</v>
      </c>
      <c r="E574" s="2">
        <v>69.767582326696768</v>
      </c>
      <c r="F574" s="2">
        <v>3</v>
      </c>
      <c r="G574" s="2" t="s">
        <v>916</v>
      </c>
      <c r="H574" s="2">
        <v>57.744031413965608</v>
      </c>
      <c r="I574" s="2">
        <v>3</v>
      </c>
      <c r="J574" s="2" t="s">
        <v>916</v>
      </c>
      <c r="K574" s="2">
        <v>42.123894189849786</v>
      </c>
      <c r="L574" s="2">
        <v>3</v>
      </c>
      <c r="M574" s="2" t="s">
        <v>916</v>
      </c>
      <c r="N574" s="2">
        <v>44.46866788271285</v>
      </c>
      <c r="O574" s="2">
        <v>3</v>
      </c>
      <c r="P574" s="2" t="s">
        <v>1218</v>
      </c>
      <c r="Q574" s="2">
        <v>42.13797198786807</v>
      </c>
      <c r="R574" s="2">
        <v>2</v>
      </c>
      <c r="S574" s="2" t="s">
        <v>916</v>
      </c>
      <c r="T574" s="2">
        <v>43.678220693606633</v>
      </c>
      <c r="U574" s="2">
        <v>3</v>
      </c>
      <c r="V574" s="2" t="s">
        <v>1218</v>
      </c>
      <c r="W574" s="2">
        <v>36.229345510215495</v>
      </c>
      <c r="X574" s="2">
        <v>2</v>
      </c>
      <c r="Y574" s="2" t="s">
        <v>916</v>
      </c>
      <c r="Z574" s="2">
        <v>37.451414811119491</v>
      </c>
      <c r="AA574" s="2">
        <v>3</v>
      </c>
      <c r="AB574" s="2" t="s">
        <v>1218</v>
      </c>
      <c r="AC574" s="2">
        <v>42.176156691891379</v>
      </c>
      <c r="AD574" s="2">
        <v>2</v>
      </c>
      <c r="AE574" s="2" t="s">
        <v>916</v>
      </c>
      <c r="AF574" s="2">
        <v>38.028842688106771</v>
      </c>
      <c r="AG574" s="2">
        <v>2</v>
      </c>
      <c r="AH574" s="2" t="s">
        <v>1218</v>
      </c>
      <c r="AI574" s="2">
        <v>42.38827629511443</v>
      </c>
      <c r="AJ574" s="2">
        <v>2</v>
      </c>
      <c r="AK574" s="2" t="s">
        <v>916</v>
      </c>
      <c r="AL574" s="2">
        <v>26.555066834826942</v>
      </c>
      <c r="AM574" s="2">
        <v>2</v>
      </c>
      <c r="AN574" s="2" t="s">
        <v>1218</v>
      </c>
      <c r="AO574" s="2">
        <v>29.631356784114384</v>
      </c>
      <c r="AP574" s="2">
        <v>2</v>
      </c>
      <c r="AQ574" s="2" t="s">
        <v>1218</v>
      </c>
      <c r="AR574" s="2">
        <v>30.339692305455998</v>
      </c>
      <c r="AS574" s="2">
        <v>2</v>
      </c>
      <c r="AT574" s="2" t="s">
        <v>1218</v>
      </c>
      <c r="AU574" s="2">
        <v>28.675469006266844</v>
      </c>
      <c r="AV574" s="2">
        <v>2</v>
      </c>
      <c r="AW574" s="2" t="s">
        <v>1218</v>
      </c>
      <c r="AX574" s="2">
        <v>33.116008724037798</v>
      </c>
      <c r="AY574" s="2">
        <v>2</v>
      </c>
      <c r="AZ574" s="2" t="s">
        <v>1218</v>
      </c>
      <c r="BA574" s="2">
        <v>17.158790269665474</v>
      </c>
      <c r="BB574" s="2">
        <v>2</v>
      </c>
      <c r="BC574" s="2" t="s">
        <v>1218</v>
      </c>
      <c r="BD574" s="2">
        <v>27.894204140304137</v>
      </c>
      <c r="BE574" s="2">
        <v>2</v>
      </c>
      <c r="BF574" s="2" t="s">
        <v>1218</v>
      </c>
      <c r="BG574" s="2">
        <v>20.166313351076706</v>
      </c>
      <c r="BH574" s="2">
        <v>2</v>
      </c>
      <c r="BI574" s="2" t="s">
        <v>1218</v>
      </c>
      <c r="BJ574" s="2">
        <v>11.914196588839038</v>
      </c>
      <c r="BK574" s="2">
        <v>1</v>
      </c>
      <c r="BL574" s="2" t="s">
        <v>1218</v>
      </c>
      <c r="BM574" s="2">
        <v>16.233558749344621</v>
      </c>
      <c r="BN574" s="2">
        <v>1</v>
      </c>
    </row>
    <row r="575" spans="1:66" x14ac:dyDescent="0.2">
      <c r="A575" s="2" t="s">
        <v>917</v>
      </c>
      <c r="B575" s="2">
        <v>59.245248630837651</v>
      </c>
      <c r="C575" s="2">
        <v>4</v>
      </c>
      <c r="D575" s="2" t="s">
        <v>917</v>
      </c>
      <c r="E575" s="2">
        <v>58.849561950823414</v>
      </c>
      <c r="F575" s="2">
        <v>4</v>
      </c>
      <c r="G575" s="2" t="s">
        <v>917</v>
      </c>
      <c r="H575" s="2">
        <v>49.878273467453738</v>
      </c>
      <c r="I575" s="2">
        <v>4</v>
      </c>
      <c r="J575" s="2" t="s">
        <v>917</v>
      </c>
      <c r="K575" s="2">
        <v>41.804497531803108</v>
      </c>
      <c r="L575" s="2">
        <v>3</v>
      </c>
      <c r="M575" s="2" t="s">
        <v>917</v>
      </c>
      <c r="N575" s="2">
        <v>39.094309717070402</v>
      </c>
      <c r="O575" s="2">
        <v>3</v>
      </c>
      <c r="P575" s="2" t="s">
        <v>1219</v>
      </c>
      <c r="Q575" s="2">
        <v>46.638051264926936</v>
      </c>
      <c r="R575" s="2">
        <v>3</v>
      </c>
      <c r="S575" s="2" t="s">
        <v>917</v>
      </c>
      <c r="T575" s="2">
        <v>43.87075839733054</v>
      </c>
      <c r="U575" s="2">
        <v>2</v>
      </c>
      <c r="V575" s="2" t="s">
        <v>1219</v>
      </c>
      <c r="W575" s="2">
        <v>40.235881533817157</v>
      </c>
      <c r="X575" s="2">
        <v>2</v>
      </c>
      <c r="Y575" s="2" t="s">
        <v>917</v>
      </c>
      <c r="Z575" s="2">
        <v>47.733261611508162</v>
      </c>
      <c r="AA575" s="2">
        <v>2</v>
      </c>
      <c r="AB575" s="2" t="s">
        <v>1219</v>
      </c>
      <c r="AC575" s="2">
        <v>42.185974103667306</v>
      </c>
      <c r="AD575" s="2">
        <v>2</v>
      </c>
      <c r="AE575" s="2" t="s">
        <v>917</v>
      </c>
      <c r="AF575" s="2">
        <v>34.727360894579292</v>
      </c>
      <c r="AG575" s="2">
        <v>2</v>
      </c>
      <c r="AH575" s="2" t="s">
        <v>1219</v>
      </c>
      <c r="AI575" s="2">
        <v>37.52953071290522</v>
      </c>
      <c r="AJ575" s="2">
        <v>2</v>
      </c>
      <c r="AK575" s="2" t="s">
        <v>917</v>
      </c>
      <c r="AL575" s="2">
        <v>24.480361936691168</v>
      </c>
      <c r="AM575" s="2">
        <v>2</v>
      </c>
      <c r="AN575" s="2" t="s">
        <v>1219</v>
      </c>
      <c r="AO575" s="2">
        <v>29.839189539068698</v>
      </c>
      <c r="AP575" s="2">
        <v>2</v>
      </c>
      <c r="AQ575" s="2" t="s">
        <v>1219</v>
      </c>
      <c r="AR575" s="2">
        <v>27.981105434838128</v>
      </c>
      <c r="AS575" s="2">
        <v>2</v>
      </c>
      <c r="AT575" s="2" t="s">
        <v>1219</v>
      </c>
      <c r="AU575" s="2">
        <v>34.085656755587436</v>
      </c>
      <c r="AV575" s="2">
        <v>2</v>
      </c>
      <c r="AW575" s="2" t="s">
        <v>1219</v>
      </c>
      <c r="AX575" s="2">
        <v>32.430430545357346</v>
      </c>
      <c r="AY575" s="2">
        <v>3</v>
      </c>
      <c r="AZ575" s="2" t="s">
        <v>1219</v>
      </c>
      <c r="BA575" s="2">
        <v>19.583018842847601</v>
      </c>
      <c r="BB575" s="2">
        <v>2</v>
      </c>
      <c r="BC575" s="2" t="s">
        <v>1219</v>
      </c>
      <c r="BD575" s="2">
        <v>31.768324184049497</v>
      </c>
      <c r="BE575" s="2">
        <v>2</v>
      </c>
      <c r="BF575" s="2" t="s">
        <v>1219</v>
      </c>
      <c r="BG575" s="2">
        <v>22.983447445303664</v>
      </c>
      <c r="BH575" s="2">
        <v>2</v>
      </c>
      <c r="BI575" s="2" t="s">
        <v>1219</v>
      </c>
      <c r="BJ575" s="2">
        <v>11.009848899713742</v>
      </c>
      <c r="BK575" s="2">
        <v>1</v>
      </c>
      <c r="BL575" s="2" t="s">
        <v>1219</v>
      </c>
      <c r="BM575" s="2">
        <v>14.658652727695227</v>
      </c>
      <c r="BN575" s="2">
        <v>1</v>
      </c>
    </row>
    <row r="576" spans="1:66" x14ac:dyDescent="0.2">
      <c r="A576" s="2" t="s">
        <v>918</v>
      </c>
      <c r="B576" s="2">
        <v>94.370704249829046</v>
      </c>
      <c r="C576" s="2">
        <v>4</v>
      </c>
      <c r="D576" s="2" t="s">
        <v>918</v>
      </c>
      <c r="E576" s="2">
        <v>85.028074150687303</v>
      </c>
      <c r="F576" s="2">
        <v>3</v>
      </c>
      <c r="G576" s="2" t="s">
        <v>918</v>
      </c>
      <c r="H576" s="2">
        <v>76.433869542807685</v>
      </c>
      <c r="I576" s="2">
        <v>4</v>
      </c>
      <c r="J576" s="2" t="s">
        <v>918</v>
      </c>
      <c r="K576" s="2">
        <v>76.460278645105163</v>
      </c>
      <c r="L576" s="2">
        <v>3</v>
      </c>
      <c r="M576" s="2" t="s">
        <v>918</v>
      </c>
      <c r="N576" s="2">
        <v>61.154695528213921</v>
      </c>
      <c r="O576" s="2">
        <v>3</v>
      </c>
      <c r="P576" s="2" t="s">
        <v>1220</v>
      </c>
      <c r="Q576" s="2">
        <v>84.503729098558495</v>
      </c>
      <c r="R576" s="2">
        <v>3</v>
      </c>
      <c r="S576" s="2" t="s">
        <v>918</v>
      </c>
      <c r="T576" s="2">
        <v>72.137733102829657</v>
      </c>
      <c r="U576" s="2">
        <v>3</v>
      </c>
      <c r="V576" s="2" t="s">
        <v>1220</v>
      </c>
      <c r="W576" s="2">
        <v>44.905529475727967</v>
      </c>
      <c r="X576" s="2">
        <v>2</v>
      </c>
      <c r="Y576" s="2" t="s">
        <v>918</v>
      </c>
      <c r="Z576" s="2">
        <v>67.91703989997599</v>
      </c>
      <c r="AA576" s="2">
        <v>3</v>
      </c>
      <c r="AB576" s="2" t="s">
        <v>1220</v>
      </c>
      <c r="AC576" s="2">
        <v>41.598570042746012</v>
      </c>
      <c r="AD576" s="2">
        <v>3</v>
      </c>
      <c r="AE576" s="2" t="s">
        <v>918</v>
      </c>
      <c r="AF576" s="2">
        <v>50.919263122043461</v>
      </c>
      <c r="AG576" s="2">
        <v>2</v>
      </c>
      <c r="AH576" s="2" t="s">
        <v>1220</v>
      </c>
      <c r="AI576" s="2">
        <v>46.261496629963879</v>
      </c>
      <c r="AJ576" s="2">
        <v>3</v>
      </c>
      <c r="AK576" s="2" t="s">
        <v>918</v>
      </c>
      <c r="AL576" s="2">
        <v>36.566921580364735</v>
      </c>
      <c r="AM576" s="2">
        <v>2</v>
      </c>
      <c r="AN576" s="2" t="s">
        <v>1220</v>
      </c>
      <c r="AO576" s="2">
        <v>34.270176465327239</v>
      </c>
      <c r="AP576" s="2">
        <v>2</v>
      </c>
      <c r="AQ576" s="2" t="s">
        <v>1220</v>
      </c>
      <c r="AR576" s="2">
        <v>42.856998167855153</v>
      </c>
      <c r="AS576" s="2">
        <v>2</v>
      </c>
      <c r="AT576" s="2" t="s">
        <v>1220</v>
      </c>
      <c r="AU576" s="2">
        <v>45.545143114638165</v>
      </c>
      <c r="AV576" s="2">
        <v>2</v>
      </c>
      <c r="AW576" s="2" t="s">
        <v>1220</v>
      </c>
      <c r="AX576" s="2">
        <v>43.324688021568228</v>
      </c>
      <c r="AY576" s="2">
        <v>2</v>
      </c>
      <c r="AZ576" s="2" t="s">
        <v>1220</v>
      </c>
      <c r="BA576" s="2">
        <v>20.279700487784591</v>
      </c>
      <c r="BB576" s="2">
        <v>2</v>
      </c>
      <c r="BC576" s="2" t="s">
        <v>1220</v>
      </c>
      <c r="BD576" s="2">
        <v>51.882957197664304</v>
      </c>
      <c r="BE576" s="2">
        <v>2</v>
      </c>
      <c r="BF576" s="2" t="s">
        <v>1220</v>
      </c>
      <c r="BG576" s="2">
        <v>29.750330054584794</v>
      </c>
      <c r="BH576" s="2">
        <v>2</v>
      </c>
      <c r="BI576" s="2" t="s">
        <v>1220</v>
      </c>
      <c r="BJ576" s="2">
        <v>18.238499161210775</v>
      </c>
      <c r="BK576" s="2">
        <v>1</v>
      </c>
      <c r="BL576" s="2" t="s">
        <v>1220</v>
      </c>
      <c r="BM576" s="2">
        <v>16.643823359675167</v>
      </c>
      <c r="BN576" s="2">
        <v>1</v>
      </c>
    </row>
    <row r="577" spans="1:66" x14ac:dyDescent="0.2">
      <c r="A577" s="2" t="s">
        <v>919</v>
      </c>
      <c r="B577" s="2">
        <v>61.972266294329074</v>
      </c>
      <c r="C577" s="2">
        <v>4</v>
      </c>
      <c r="D577" s="2" t="s">
        <v>919</v>
      </c>
      <c r="E577" s="2">
        <v>56.321485801432644</v>
      </c>
      <c r="F577" s="2">
        <v>5</v>
      </c>
      <c r="G577" s="2" t="s">
        <v>919</v>
      </c>
      <c r="H577" s="2">
        <v>47.388726028428835</v>
      </c>
      <c r="I577" s="2">
        <v>3</v>
      </c>
      <c r="J577" s="2" t="s">
        <v>919</v>
      </c>
      <c r="K577" s="2">
        <v>40.832759000171805</v>
      </c>
      <c r="L577" s="2">
        <v>3</v>
      </c>
      <c r="M577" s="2" t="s">
        <v>919</v>
      </c>
      <c r="N577" s="2">
        <v>40.483433790323083</v>
      </c>
      <c r="O577" s="2">
        <v>3</v>
      </c>
      <c r="P577" s="2" t="s">
        <v>1221</v>
      </c>
      <c r="Q577" s="2">
        <v>41.472769569477251</v>
      </c>
      <c r="R577" s="2">
        <v>3</v>
      </c>
      <c r="S577" s="2" t="s">
        <v>919</v>
      </c>
      <c r="T577" s="2">
        <v>42.577876713913462</v>
      </c>
      <c r="U577" s="2">
        <v>3</v>
      </c>
      <c r="V577" s="2" t="s">
        <v>1221</v>
      </c>
      <c r="W577" s="2">
        <v>36.732229858974307</v>
      </c>
      <c r="X577" s="2">
        <v>3</v>
      </c>
      <c r="Y577" s="2" t="s">
        <v>919</v>
      </c>
      <c r="Z577" s="2">
        <v>38.217331701799104</v>
      </c>
      <c r="AA577" s="2">
        <v>3</v>
      </c>
      <c r="AB577" s="2" t="s">
        <v>1221</v>
      </c>
      <c r="AC577" s="2">
        <v>34.355437114227513</v>
      </c>
      <c r="AD577" s="2">
        <v>2</v>
      </c>
      <c r="AE577" s="2" t="s">
        <v>919</v>
      </c>
      <c r="AF577" s="2">
        <v>33.763878515169253</v>
      </c>
      <c r="AG577" s="2">
        <v>3</v>
      </c>
      <c r="AH577" s="2" t="s">
        <v>1221</v>
      </c>
      <c r="AI577" s="2">
        <v>33.334293979400435</v>
      </c>
      <c r="AJ577" s="2">
        <v>3</v>
      </c>
      <c r="AK577" s="2" t="s">
        <v>919</v>
      </c>
      <c r="AL577" s="2">
        <v>23.860888546036097</v>
      </c>
      <c r="AM577" s="2">
        <v>2</v>
      </c>
      <c r="AN577" s="2" t="s">
        <v>1221</v>
      </c>
      <c r="AO577" s="2">
        <v>24.846225913008755</v>
      </c>
      <c r="AP577" s="2">
        <v>2</v>
      </c>
      <c r="AQ577" s="2" t="s">
        <v>1221</v>
      </c>
      <c r="AR577" s="2">
        <v>24.570766803513923</v>
      </c>
      <c r="AS577" s="2">
        <v>2</v>
      </c>
      <c r="AT577" s="2" t="s">
        <v>1221</v>
      </c>
      <c r="AU577" s="2">
        <v>26.007715696989287</v>
      </c>
      <c r="AV577" s="2">
        <v>2</v>
      </c>
      <c r="AW577" s="2" t="s">
        <v>1221</v>
      </c>
      <c r="AX577" s="2">
        <v>23.092971126164418</v>
      </c>
      <c r="AY577" s="2">
        <v>2</v>
      </c>
      <c r="AZ577" s="2" t="s">
        <v>1221</v>
      </c>
      <c r="BA577" s="2">
        <v>21.265403030720879</v>
      </c>
      <c r="BB577" s="2">
        <v>2</v>
      </c>
      <c r="BC577" s="2" t="s">
        <v>1221</v>
      </c>
      <c r="BD577" s="2">
        <v>24.349308751191906</v>
      </c>
      <c r="BE577" s="2">
        <v>2</v>
      </c>
      <c r="BF577" s="2" t="s">
        <v>1221</v>
      </c>
      <c r="BG577" s="2">
        <v>17.211965711616163</v>
      </c>
      <c r="BH577" s="2">
        <v>2</v>
      </c>
      <c r="BI577" s="2" t="s">
        <v>1221</v>
      </c>
      <c r="BJ577" s="2">
        <v>10.670454888354241</v>
      </c>
      <c r="BK577" s="2">
        <v>1</v>
      </c>
      <c r="BL577" s="2" t="s">
        <v>1221</v>
      </c>
      <c r="BM577" s="2">
        <v>14.21282580015267</v>
      </c>
      <c r="BN577" s="2">
        <v>1</v>
      </c>
    </row>
    <row r="578" spans="1:66" x14ac:dyDescent="0.2">
      <c r="A578" s="5" t="s">
        <v>920</v>
      </c>
      <c r="B578" s="2">
        <v>105.477425335606</v>
      </c>
      <c r="C578" s="2">
        <v>4</v>
      </c>
      <c r="D578" s="2" t="s">
        <v>920</v>
      </c>
      <c r="E578" s="2">
        <v>70.295393904277446</v>
      </c>
      <c r="F578" s="2">
        <v>4</v>
      </c>
      <c r="G578" s="2" t="s">
        <v>920</v>
      </c>
      <c r="H578" s="2">
        <v>58.109551383940641</v>
      </c>
      <c r="I578" s="2">
        <v>3</v>
      </c>
      <c r="J578" s="5" t="s">
        <v>920</v>
      </c>
      <c r="K578" s="2">
        <v>61.579014120739053</v>
      </c>
      <c r="L578" s="2">
        <v>4</v>
      </c>
      <c r="M578" s="5" t="s">
        <v>920</v>
      </c>
      <c r="N578" s="2">
        <v>58.328551114014729</v>
      </c>
      <c r="O578" s="2">
        <v>3</v>
      </c>
      <c r="P578" s="10" t="s">
        <v>1267</v>
      </c>
      <c r="Q578" s="2">
        <v>49.82812792752015</v>
      </c>
      <c r="R578" s="2">
        <v>3</v>
      </c>
      <c r="S578" s="5" t="s">
        <v>920</v>
      </c>
      <c r="T578" s="2">
        <v>58.148688720912553</v>
      </c>
      <c r="U578" s="2">
        <v>4</v>
      </c>
      <c r="V578" s="2" t="s">
        <v>1267</v>
      </c>
      <c r="W578" s="2">
        <v>51.018654493014736</v>
      </c>
      <c r="X578" s="2">
        <v>2</v>
      </c>
      <c r="Y578" s="5" t="s">
        <v>920</v>
      </c>
      <c r="Z578" s="2">
        <v>46.494865240346108</v>
      </c>
      <c r="AA578" s="2">
        <v>4</v>
      </c>
      <c r="AB578" s="2" t="s">
        <v>1267</v>
      </c>
      <c r="AC578" s="2">
        <v>42.311748114909705</v>
      </c>
      <c r="AD578" s="2">
        <v>3</v>
      </c>
      <c r="AE578" s="5" t="s">
        <v>920</v>
      </c>
      <c r="AF578" s="2">
        <v>52.775494884429513</v>
      </c>
      <c r="AG578" s="2">
        <v>2</v>
      </c>
      <c r="AH578" s="2" t="s">
        <v>1267</v>
      </c>
      <c r="AI578" s="2">
        <v>39.298914104809988</v>
      </c>
      <c r="AJ578" s="2">
        <v>2</v>
      </c>
      <c r="AK578" s="5" t="s">
        <v>920</v>
      </c>
      <c r="AL578" s="2">
        <v>31.496373939248702</v>
      </c>
      <c r="AM578" s="2">
        <v>3</v>
      </c>
      <c r="AN578" s="2" t="s">
        <v>1267</v>
      </c>
      <c r="AO578" s="2">
        <v>36.197988008990535</v>
      </c>
      <c r="AP578" s="2">
        <v>2</v>
      </c>
      <c r="AQ578" s="10" t="s">
        <v>1267</v>
      </c>
      <c r="AR578" s="2">
        <v>39.344111245816094</v>
      </c>
      <c r="AS578" s="2">
        <v>2</v>
      </c>
      <c r="AT578" s="2" t="s">
        <v>1267</v>
      </c>
      <c r="AU578" s="2">
        <v>34.888779255315391</v>
      </c>
      <c r="AV578" s="2">
        <v>2</v>
      </c>
      <c r="AW578" s="10" t="s">
        <v>1267</v>
      </c>
      <c r="AX578" s="2">
        <v>38.514420871632566</v>
      </c>
      <c r="AY578" s="2">
        <v>3</v>
      </c>
      <c r="AZ578" s="10" t="s">
        <v>1267</v>
      </c>
      <c r="BA578" s="2">
        <v>26.229311351848324</v>
      </c>
      <c r="BB578" s="2">
        <v>2</v>
      </c>
      <c r="BC578" s="10" t="s">
        <v>1267</v>
      </c>
      <c r="BD578" s="2">
        <v>27.96541345321247</v>
      </c>
      <c r="BE578" s="2">
        <v>2</v>
      </c>
      <c r="BF578" s="2" t="s">
        <v>1267</v>
      </c>
      <c r="BG578" s="2">
        <v>20.800743079024897</v>
      </c>
      <c r="BH578" s="2">
        <v>2</v>
      </c>
      <c r="BI578" s="10" t="s">
        <v>1267</v>
      </c>
      <c r="BJ578" s="2">
        <v>11.512788818727891</v>
      </c>
      <c r="BK578" s="2">
        <v>1</v>
      </c>
      <c r="BL578" s="2" t="s">
        <v>1403</v>
      </c>
      <c r="BM578" s="2">
        <v>20.85911566295076</v>
      </c>
      <c r="BN578" s="2">
        <v>1</v>
      </c>
    </row>
    <row r="579" spans="1:66" x14ac:dyDescent="0.2">
      <c r="A579" s="2" t="s">
        <v>921</v>
      </c>
      <c r="B579" s="2">
        <v>85.880468943479286</v>
      </c>
      <c r="C579" s="2">
        <v>4</v>
      </c>
      <c r="D579" s="2" t="s">
        <v>921</v>
      </c>
      <c r="E579" s="2">
        <v>60.541385143495802</v>
      </c>
      <c r="F579" s="2">
        <v>3</v>
      </c>
      <c r="G579" s="2" t="s">
        <v>921</v>
      </c>
      <c r="H579" s="2">
        <v>48.613203373730705</v>
      </c>
      <c r="I579" s="2">
        <v>3</v>
      </c>
      <c r="J579" s="2" t="s">
        <v>921</v>
      </c>
      <c r="K579" s="2">
        <v>53.045090008885147</v>
      </c>
      <c r="L579" s="2">
        <v>2</v>
      </c>
      <c r="M579" s="2" t="s">
        <v>921</v>
      </c>
      <c r="N579" s="2">
        <v>51.666418436040786</v>
      </c>
      <c r="O579" s="2">
        <v>3</v>
      </c>
      <c r="P579" s="2" t="s">
        <v>1226</v>
      </c>
      <c r="Q579" s="2">
        <v>52.66154939896564</v>
      </c>
      <c r="R579" s="2">
        <v>3</v>
      </c>
      <c r="S579" s="2" t="s">
        <v>921</v>
      </c>
      <c r="T579" s="2">
        <v>44.965069035015873</v>
      </c>
      <c r="U579" s="2">
        <v>3</v>
      </c>
      <c r="V579" s="2" t="s">
        <v>1226</v>
      </c>
      <c r="W579" s="2">
        <v>33.759697515005925</v>
      </c>
      <c r="X579" s="2">
        <v>2</v>
      </c>
      <c r="Y579" s="2" t="s">
        <v>921</v>
      </c>
      <c r="Z579" s="2">
        <v>48.654563520916028</v>
      </c>
      <c r="AA579" s="2">
        <v>2</v>
      </c>
      <c r="AB579" s="2" t="s">
        <v>1226</v>
      </c>
      <c r="AC579" s="2">
        <v>32.884254297262927</v>
      </c>
      <c r="AD579" s="2">
        <v>2</v>
      </c>
      <c r="AE579" s="2" t="s">
        <v>921</v>
      </c>
      <c r="AF579" s="2">
        <v>29.658453899096969</v>
      </c>
      <c r="AG579" s="2">
        <v>2</v>
      </c>
      <c r="AH579" s="2" t="s">
        <v>1226</v>
      </c>
      <c r="AI579" s="2">
        <v>33.042338442678897</v>
      </c>
      <c r="AJ579" s="2">
        <v>2</v>
      </c>
      <c r="AK579" s="2" t="s">
        <v>921</v>
      </c>
      <c r="AL579" s="2">
        <v>28.48211097972608</v>
      </c>
      <c r="AM579" s="2">
        <v>1</v>
      </c>
      <c r="AN579" s="2" t="s">
        <v>1226</v>
      </c>
      <c r="AO579" s="2">
        <v>31.639480577750472</v>
      </c>
      <c r="AP579" s="2">
        <v>2</v>
      </c>
      <c r="AQ579" s="2" t="s">
        <v>1226</v>
      </c>
      <c r="AR579" s="2">
        <v>31.32540278700019</v>
      </c>
      <c r="AS579" s="2">
        <v>2</v>
      </c>
      <c r="AT579" s="2" t="s">
        <v>1226</v>
      </c>
      <c r="AU579" s="2">
        <v>28.579544160747442</v>
      </c>
      <c r="AV579" s="2">
        <v>2</v>
      </c>
      <c r="AW579" s="2" t="s">
        <v>1226</v>
      </c>
      <c r="AX579" s="2">
        <v>26.659909383226356</v>
      </c>
      <c r="AY579" s="2">
        <v>2</v>
      </c>
      <c r="AZ579" s="2" t="s">
        <v>1226</v>
      </c>
      <c r="BA579" s="2">
        <v>17.047496279241887</v>
      </c>
      <c r="BB579" s="2">
        <v>1</v>
      </c>
      <c r="BC579" s="2" t="s">
        <v>1226</v>
      </c>
      <c r="BD579" s="2">
        <v>27.930404192351183</v>
      </c>
      <c r="BE579" s="2">
        <v>2</v>
      </c>
      <c r="BF579" s="2" t="s">
        <v>1226</v>
      </c>
      <c r="BG579" s="2">
        <v>23.13106585929814</v>
      </c>
      <c r="BH579" s="2">
        <v>2</v>
      </c>
      <c r="BI579" s="2" t="s">
        <v>1226</v>
      </c>
      <c r="BJ579" s="2">
        <v>9.5305607640780909</v>
      </c>
      <c r="BK579" s="2">
        <v>1</v>
      </c>
      <c r="BL579" s="2" t="s">
        <v>1226</v>
      </c>
      <c r="BM579" s="2">
        <v>14.903537611945058</v>
      </c>
      <c r="BN579" s="2">
        <v>1</v>
      </c>
    </row>
    <row r="580" spans="1:66" x14ac:dyDescent="0.2">
      <c r="A580" s="2" t="s">
        <v>922</v>
      </c>
      <c r="B580" s="2">
        <v>95.064776738967907</v>
      </c>
      <c r="C580" s="2">
        <v>3</v>
      </c>
      <c r="D580" s="2" t="s">
        <v>922</v>
      </c>
      <c r="E580" s="2">
        <v>100.70970912404096</v>
      </c>
      <c r="F580" s="2">
        <v>4</v>
      </c>
      <c r="G580" s="2" t="s">
        <v>922</v>
      </c>
      <c r="H580" s="2">
        <v>66.289651741466287</v>
      </c>
      <c r="I580" s="2">
        <v>3</v>
      </c>
      <c r="J580" s="2" t="s">
        <v>922</v>
      </c>
      <c r="K580" s="2">
        <v>52.624846568417944</v>
      </c>
      <c r="L580" s="2">
        <v>2</v>
      </c>
      <c r="M580" s="2" t="s">
        <v>922</v>
      </c>
      <c r="N580" s="2">
        <v>59.847921280962993</v>
      </c>
      <c r="O580" s="2">
        <v>3</v>
      </c>
      <c r="P580" s="2" t="s">
        <v>1223</v>
      </c>
      <c r="Q580" s="2">
        <v>50.443052495845627</v>
      </c>
      <c r="R580" s="2">
        <v>2</v>
      </c>
      <c r="S580" s="2" t="s">
        <v>922</v>
      </c>
      <c r="T580" s="2">
        <v>59.432441005238822</v>
      </c>
      <c r="U580" s="2">
        <v>3</v>
      </c>
      <c r="V580" s="2" t="s">
        <v>1223</v>
      </c>
      <c r="W580" s="2">
        <v>44.901507247722733</v>
      </c>
      <c r="X580" s="2">
        <v>2</v>
      </c>
      <c r="Y580" s="2" t="s">
        <v>922</v>
      </c>
      <c r="Z580" s="2">
        <v>62.415002457193928</v>
      </c>
      <c r="AA580" s="2">
        <v>2</v>
      </c>
      <c r="AB580" s="2" t="s">
        <v>1223</v>
      </c>
      <c r="AC580" s="2">
        <v>41.203835995680386</v>
      </c>
      <c r="AD580" s="2">
        <v>3</v>
      </c>
      <c r="AE580" s="2" t="s">
        <v>922</v>
      </c>
      <c r="AF580" s="2">
        <v>43.789546438461848</v>
      </c>
      <c r="AG580" s="2">
        <v>3</v>
      </c>
      <c r="AH580" s="2" t="s">
        <v>1223</v>
      </c>
      <c r="AI580" s="2">
        <v>43.399840176402741</v>
      </c>
      <c r="AJ580" s="2">
        <v>3</v>
      </c>
      <c r="AK580" s="2" t="s">
        <v>922</v>
      </c>
      <c r="AL580" s="2">
        <v>32.370785137964042</v>
      </c>
      <c r="AM580" s="2">
        <v>2</v>
      </c>
      <c r="AN580" s="2" t="s">
        <v>1223</v>
      </c>
      <c r="AO580" s="2">
        <v>32.094944975289764</v>
      </c>
      <c r="AP580" s="2">
        <v>2</v>
      </c>
      <c r="AQ580" s="2" t="s">
        <v>1223</v>
      </c>
      <c r="AR580" s="2">
        <v>39.788990832815315</v>
      </c>
      <c r="AS580" s="2">
        <v>1</v>
      </c>
      <c r="AT580" s="2" t="s">
        <v>1223</v>
      </c>
      <c r="AU580" s="2">
        <v>29.666339582949323</v>
      </c>
      <c r="AV580" s="2">
        <v>2</v>
      </c>
      <c r="AW580" s="2" t="s">
        <v>1223</v>
      </c>
      <c r="AX580" s="2">
        <v>30.778961942868978</v>
      </c>
      <c r="AY580" s="2">
        <v>2</v>
      </c>
      <c r="AZ580" s="2" t="s">
        <v>1223</v>
      </c>
      <c r="BA580" s="2">
        <v>26.621777603255747</v>
      </c>
      <c r="BB580" s="2">
        <v>2</v>
      </c>
      <c r="BC580" s="2" t="s">
        <v>1223</v>
      </c>
      <c r="BD580" s="2">
        <v>29.838633836515342</v>
      </c>
      <c r="BE580" s="2">
        <v>2</v>
      </c>
      <c r="BF580" s="2" t="s">
        <v>1223</v>
      </c>
      <c r="BG580" s="2">
        <v>19.661251177549268</v>
      </c>
      <c r="BH580" s="2">
        <v>2</v>
      </c>
      <c r="BI580" s="2" t="s">
        <v>1223</v>
      </c>
      <c r="BJ580" s="2">
        <v>12.227935665652039</v>
      </c>
      <c r="BK580" s="2">
        <v>2</v>
      </c>
      <c r="BL580" s="2" t="s">
        <v>1223</v>
      </c>
      <c r="BM580" s="2">
        <v>18.07360369021227</v>
      </c>
      <c r="BN580" s="2">
        <v>1</v>
      </c>
    </row>
    <row r="581" spans="1:66" x14ac:dyDescent="0.2">
      <c r="A581" s="2" t="s">
        <v>923</v>
      </c>
      <c r="B581" s="2">
        <v>73.718389322804939</v>
      </c>
      <c r="C581" s="2">
        <v>3</v>
      </c>
      <c r="D581" s="2" t="s">
        <v>923</v>
      </c>
      <c r="E581" s="2">
        <v>67.040935131574244</v>
      </c>
      <c r="F581" s="2">
        <v>3</v>
      </c>
      <c r="G581" s="2" t="s">
        <v>923</v>
      </c>
      <c r="H581" s="2">
        <v>50.206376132169609</v>
      </c>
      <c r="I581" s="2">
        <v>3</v>
      </c>
      <c r="J581" s="2" t="s">
        <v>923</v>
      </c>
      <c r="K581" s="2">
        <v>50.281025508503475</v>
      </c>
      <c r="L581" s="2">
        <v>3</v>
      </c>
      <c r="M581" s="2" t="s">
        <v>923</v>
      </c>
      <c r="N581" s="2">
        <v>51.892668761334818</v>
      </c>
      <c r="O581" s="2">
        <v>3</v>
      </c>
      <c r="P581" s="2" t="s">
        <v>1224</v>
      </c>
      <c r="Q581" s="2">
        <v>51.253875445241484</v>
      </c>
      <c r="R581" s="2">
        <v>2</v>
      </c>
      <c r="S581" s="2" t="s">
        <v>923</v>
      </c>
      <c r="T581" s="2">
        <v>52.986264924308699</v>
      </c>
      <c r="U581" s="2">
        <v>2</v>
      </c>
      <c r="V581" s="2" t="s">
        <v>1224</v>
      </c>
      <c r="W581" s="2">
        <v>38.717966778318143</v>
      </c>
      <c r="X581" s="2">
        <v>2</v>
      </c>
      <c r="Y581" s="2" t="s">
        <v>923</v>
      </c>
      <c r="Z581" s="2">
        <v>43.649853401359238</v>
      </c>
      <c r="AA581" s="2">
        <v>2</v>
      </c>
      <c r="AB581" s="2" t="s">
        <v>1224</v>
      </c>
      <c r="AC581" s="2">
        <v>34.319766302707478</v>
      </c>
      <c r="AD581" s="2">
        <v>3</v>
      </c>
      <c r="AE581" s="2" t="s">
        <v>923</v>
      </c>
      <c r="AF581" s="2">
        <v>36.484227748020423</v>
      </c>
      <c r="AG581" s="2">
        <v>2</v>
      </c>
      <c r="AH581" s="2" t="s">
        <v>1224</v>
      </c>
      <c r="AI581" s="2">
        <v>40.804576942108866</v>
      </c>
      <c r="AJ581" s="2">
        <v>2</v>
      </c>
      <c r="AK581" s="2" t="s">
        <v>923</v>
      </c>
      <c r="AL581" s="2">
        <v>27.320824953348446</v>
      </c>
      <c r="AM581" s="2">
        <v>2</v>
      </c>
      <c r="AN581" s="2" t="s">
        <v>1224</v>
      </c>
      <c r="AO581" s="2">
        <v>27.919131369126006</v>
      </c>
      <c r="AP581" s="2">
        <v>2</v>
      </c>
      <c r="AQ581" s="2" t="s">
        <v>1224</v>
      </c>
      <c r="AR581" s="2">
        <v>26.979253117220324</v>
      </c>
      <c r="AS581" s="2">
        <v>1</v>
      </c>
      <c r="AT581" s="2" t="s">
        <v>1224</v>
      </c>
      <c r="AU581" s="2">
        <v>27.772081888698057</v>
      </c>
      <c r="AV581" s="2">
        <v>2</v>
      </c>
      <c r="AW581" s="2" t="s">
        <v>1224</v>
      </c>
      <c r="AX581" s="2">
        <v>24.063606191296916</v>
      </c>
      <c r="AY581" s="2">
        <v>2</v>
      </c>
      <c r="AZ581" s="2" t="s">
        <v>1224</v>
      </c>
      <c r="BA581" s="2">
        <v>19.923291393481929</v>
      </c>
      <c r="BB581" s="2">
        <v>2</v>
      </c>
      <c r="BC581" s="2" t="s">
        <v>1224</v>
      </c>
      <c r="BD581" s="2">
        <v>29.024185589509511</v>
      </c>
      <c r="BE581" s="2">
        <v>1</v>
      </c>
      <c r="BF581" s="2" t="s">
        <v>1224</v>
      </c>
      <c r="BG581" s="2">
        <v>20.669647554283475</v>
      </c>
      <c r="BH581" s="2">
        <v>2</v>
      </c>
      <c r="BI581" s="2" t="s">
        <v>1224</v>
      </c>
      <c r="BJ581" s="2">
        <v>11.444913721139681</v>
      </c>
      <c r="BK581" s="2">
        <v>1</v>
      </c>
      <c r="BL581" s="2" t="s">
        <v>1224</v>
      </c>
      <c r="BM581" s="2">
        <v>14.606628383890772</v>
      </c>
      <c r="BN581" s="2">
        <v>1</v>
      </c>
    </row>
    <row r="582" spans="1:66" x14ac:dyDescent="0.2">
      <c r="A582" s="2" t="s">
        <v>924</v>
      </c>
      <c r="B582" s="2">
        <v>67.393938563085641</v>
      </c>
      <c r="C582" s="2">
        <v>4</v>
      </c>
      <c r="D582" s="2" t="s">
        <v>924</v>
      </c>
      <c r="E582" s="2">
        <v>67.773668641210719</v>
      </c>
      <c r="F582" s="2">
        <v>4</v>
      </c>
      <c r="G582" s="2" t="s">
        <v>924</v>
      </c>
      <c r="H582" s="2">
        <v>49.586159158574105</v>
      </c>
      <c r="I582" s="2">
        <v>3</v>
      </c>
      <c r="J582" s="2" t="s">
        <v>924</v>
      </c>
      <c r="K582" s="2">
        <v>42.053452275705588</v>
      </c>
      <c r="L582" s="2">
        <v>2</v>
      </c>
      <c r="M582" s="2" t="s">
        <v>924</v>
      </c>
      <c r="N582" s="2">
        <v>56.93474326209806</v>
      </c>
      <c r="O582" s="2">
        <v>2</v>
      </c>
      <c r="P582" s="2" t="s">
        <v>1225</v>
      </c>
      <c r="Q582" s="2">
        <v>37.032176927653595</v>
      </c>
      <c r="R582" s="2">
        <v>3</v>
      </c>
      <c r="S582" s="2" t="s">
        <v>924</v>
      </c>
      <c r="T582" s="2">
        <v>47.032891160097968</v>
      </c>
      <c r="U582" s="2">
        <v>2</v>
      </c>
      <c r="V582" s="2" t="s">
        <v>1225</v>
      </c>
      <c r="W582" s="2">
        <v>33.305714990942242</v>
      </c>
      <c r="X582" s="2">
        <v>2</v>
      </c>
      <c r="Y582" s="2" t="s">
        <v>924</v>
      </c>
      <c r="Z582" s="2">
        <v>46.481025600564969</v>
      </c>
      <c r="AA582" s="2">
        <v>3</v>
      </c>
      <c r="AB582" s="2" t="s">
        <v>1225</v>
      </c>
      <c r="AC582" s="2">
        <v>33.228525260078769</v>
      </c>
      <c r="AD582" s="2">
        <v>2</v>
      </c>
      <c r="AE582" s="2" t="s">
        <v>924</v>
      </c>
      <c r="AF582" s="2">
        <v>33.628181244045528</v>
      </c>
      <c r="AG582" s="2">
        <v>2</v>
      </c>
      <c r="AH582" s="2" t="s">
        <v>1225</v>
      </c>
      <c r="AI582" s="2">
        <v>42.932520791058565</v>
      </c>
      <c r="AJ582" s="2">
        <v>3</v>
      </c>
      <c r="AK582" s="2" t="s">
        <v>924</v>
      </c>
      <c r="AL582" s="2">
        <v>24.977723660550705</v>
      </c>
      <c r="AM582" s="2">
        <v>2</v>
      </c>
      <c r="AN582" s="2" t="s">
        <v>1225</v>
      </c>
      <c r="AO582" s="2">
        <v>31.456654437697082</v>
      </c>
      <c r="AP582" s="2">
        <v>2</v>
      </c>
      <c r="AQ582" s="2" t="s">
        <v>1225</v>
      </c>
      <c r="AR582" s="2">
        <v>32.081899196299126</v>
      </c>
      <c r="AS582" s="2">
        <v>2</v>
      </c>
      <c r="AT582" s="2" t="s">
        <v>1225</v>
      </c>
      <c r="AU582" s="2">
        <v>28.532309443712371</v>
      </c>
      <c r="AV582" s="2">
        <v>2</v>
      </c>
      <c r="AW582" s="2" t="s">
        <v>1225</v>
      </c>
      <c r="AX582" s="2">
        <v>26.66186757317627</v>
      </c>
      <c r="AY582" s="2">
        <v>2</v>
      </c>
      <c r="AZ582" s="2" t="s">
        <v>1225</v>
      </c>
      <c r="BA582" s="2">
        <v>18.908544130423675</v>
      </c>
      <c r="BB582" s="2">
        <v>1</v>
      </c>
      <c r="BC582" s="2" t="s">
        <v>1225</v>
      </c>
      <c r="BD582" s="2">
        <v>25.830679448301314</v>
      </c>
      <c r="BE582" s="2">
        <v>2</v>
      </c>
      <c r="BF582" s="2" t="s">
        <v>1225</v>
      </c>
      <c r="BG582" s="2">
        <v>18.858499146190219</v>
      </c>
      <c r="BH582" s="2">
        <v>2</v>
      </c>
      <c r="BI582" s="2" t="s">
        <v>1225</v>
      </c>
      <c r="BJ582" s="2">
        <v>13.353400046959438</v>
      </c>
      <c r="BK582" s="2">
        <v>1</v>
      </c>
      <c r="BL582" s="2" t="s">
        <v>1225</v>
      </c>
      <c r="BM582" s="2">
        <v>15.578700337054084</v>
      </c>
      <c r="BN582" s="2">
        <v>1</v>
      </c>
    </row>
    <row r="583" spans="1:66" x14ac:dyDescent="0.2">
      <c r="A583" s="2" t="s">
        <v>925</v>
      </c>
      <c r="B583" s="2">
        <v>79.288857565728591</v>
      </c>
      <c r="C583" s="2">
        <v>5</v>
      </c>
      <c r="D583" s="2" t="s">
        <v>925</v>
      </c>
      <c r="E583" s="2">
        <v>75.302353296074017</v>
      </c>
      <c r="F583" s="2">
        <v>3</v>
      </c>
      <c r="G583" s="2" t="s">
        <v>925</v>
      </c>
      <c r="H583" s="2">
        <v>56.380019803719243</v>
      </c>
      <c r="I583" s="2">
        <v>4</v>
      </c>
      <c r="J583" s="2" t="s">
        <v>925</v>
      </c>
      <c r="K583" s="2">
        <v>43.708784334041091</v>
      </c>
      <c r="L583" s="2">
        <v>4</v>
      </c>
      <c r="M583" s="2" t="s">
        <v>925</v>
      </c>
      <c r="N583" s="2">
        <v>51.323920428990405</v>
      </c>
      <c r="O583" s="2">
        <v>3</v>
      </c>
      <c r="P583" s="2" t="s">
        <v>1231</v>
      </c>
      <c r="Q583" s="2">
        <v>52.552261230139401</v>
      </c>
      <c r="R583" s="2">
        <v>3</v>
      </c>
      <c r="S583" s="2" t="s">
        <v>925</v>
      </c>
      <c r="T583" s="2">
        <v>45.916855198779139</v>
      </c>
      <c r="U583" s="2">
        <v>3</v>
      </c>
      <c r="V583" s="2" t="s">
        <v>1231</v>
      </c>
      <c r="W583" s="2">
        <v>42.117172835156829</v>
      </c>
      <c r="X583" s="2">
        <v>2</v>
      </c>
      <c r="Y583" s="2" t="s">
        <v>925</v>
      </c>
      <c r="Z583" s="2">
        <v>41.04993285042773</v>
      </c>
      <c r="AA583" s="2">
        <v>3</v>
      </c>
      <c r="AB583" s="2" t="s">
        <v>1231</v>
      </c>
      <c r="AC583" s="2">
        <v>40.244137686038414</v>
      </c>
      <c r="AD583" s="2">
        <v>3</v>
      </c>
      <c r="AE583" s="2" t="s">
        <v>925</v>
      </c>
      <c r="AF583" s="2">
        <v>35.025984861941069</v>
      </c>
      <c r="AG583" s="2">
        <v>3</v>
      </c>
      <c r="AH583" s="2" t="s">
        <v>1231</v>
      </c>
      <c r="AI583" s="2">
        <v>52.398331622860397</v>
      </c>
      <c r="AJ583" s="2">
        <v>3</v>
      </c>
      <c r="AK583" s="2" t="s">
        <v>925</v>
      </c>
      <c r="AL583" s="2">
        <v>30.618099284686238</v>
      </c>
      <c r="AM583" s="2">
        <v>2</v>
      </c>
      <c r="AN583" s="2" t="s">
        <v>1231</v>
      </c>
      <c r="AO583" s="2">
        <v>36.311113171637551</v>
      </c>
      <c r="AP583" s="2">
        <v>2</v>
      </c>
      <c r="AQ583" s="2" t="s">
        <v>1231</v>
      </c>
      <c r="AR583" s="2">
        <v>29.870044261793005</v>
      </c>
      <c r="AS583" s="2">
        <v>3</v>
      </c>
      <c r="AT583" s="2" t="s">
        <v>1231</v>
      </c>
      <c r="AU583" s="2">
        <v>36.671234888237144</v>
      </c>
      <c r="AV583" s="2">
        <v>2</v>
      </c>
      <c r="AW583" s="2" t="s">
        <v>1231</v>
      </c>
      <c r="AX583" s="2">
        <v>33.449536104155463</v>
      </c>
      <c r="AY583" s="2">
        <v>3</v>
      </c>
      <c r="AZ583" s="2" t="s">
        <v>1231</v>
      </c>
      <c r="BA583" s="2">
        <v>19.77256104518867</v>
      </c>
      <c r="BB583" s="2">
        <v>2</v>
      </c>
      <c r="BC583" s="2" t="s">
        <v>1231</v>
      </c>
      <c r="BD583" s="2">
        <v>28.44495829473043</v>
      </c>
      <c r="BE583" s="2">
        <v>2</v>
      </c>
      <c r="BF583" s="2" t="s">
        <v>1231</v>
      </c>
      <c r="BG583" s="2">
        <v>24.302219575301756</v>
      </c>
      <c r="BH583" s="2">
        <v>2</v>
      </c>
      <c r="BI583" s="2" t="s">
        <v>1231</v>
      </c>
      <c r="BJ583" s="2">
        <v>14.527244951042869</v>
      </c>
      <c r="BK583" s="2">
        <v>1</v>
      </c>
      <c r="BL583" s="2" t="s">
        <v>1231</v>
      </c>
      <c r="BM583" s="2">
        <v>19.112375826993841</v>
      </c>
      <c r="BN583" s="2">
        <v>1</v>
      </c>
    </row>
    <row r="584" spans="1:66" x14ac:dyDescent="0.2">
      <c r="A584" s="2" t="s">
        <v>926</v>
      </c>
      <c r="B584" s="2">
        <v>79.6907098978824</v>
      </c>
      <c r="C584" s="2">
        <v>3</v>
      </c>
      <c r="D584" s="2" t="s">
        <v>926</v>
      </c>
      <c r="E584" s="2">
        <v>75.478166999144605</v>
      </c>
      <c r="F584" s="2">
        <v>4</v>
      </c>
      <c r="G584" s="2" t="s">
        <v>926</v>
      </c>
      <c r="H584" s="2">
        <v>54.273245575849685</v>
      </c>
      <c r="I584" s="2">
        <v>3</v>
      </c>
      <c r="J584" s="2" t="s">
        <v>926</v>
      </c>
      <c r="K584" s="2">
        <v>51.841808746689772</v>
      </c>
      <c r="L584" s="2">
        <v>3</v>
      </c>
      <c r="M584" s="2" t="s">
        <v>926</v>
      </c>
      <c r="N584" s="2">
        <v>54.023682205341139</v>
      </c>
      <c r="O584" s="2">
        <v>2</v>
      </c>
      <c r="P584" s="2" t="s">
        <v>1227</v>
      </c>
      <c r="Q584" s="2">
        <v>40.963560796420744</v>
      </c>
      <c r="R584" s="2">
        <v>3</v>
      </c>
      <c r="S584" s="2" t="s">
        <v>926</v>
      </c>
      <c r="T584" s="2">
        <v>48.348212641859995</v>
      </c>
      <c r="U584" s="2">
        <v>3</v>
      </c>
      <c r="V584" s="2" t="s">
        <v>1227</v>
      </c>
      <c r="W584" s="2">
        <v>43.039612611697748</v>
      </c>
      <c r="X584" s="2">
        <v>2</v>
      </c>
      <c r="Y584" s="2" t="s">
        <v>926</v>
      </c>
      <c r="Z584" s="2">
        <v>37.262052550557605</v>
      </c>
      <c r="AA584" s="2">
        <v>3</v>
      </c>
      <c r="AB584" s="2" t="s">
        <v>1227</v>
      </c>
      <c r="AC584" s="2">
        <v>33.781290528507668</v>
      </c>
      <c r="AD584" s="2">
        <v>2</v>
      </c>
      <c r="AE584" s="2" t="s">
        <v>926</v>
      </c>
      <c r="AF584" s="2">
        <v>44.206852594004175</v>
      </c>
      <c r="AG584" s="2">
        <v>2</v>
      </c>
      <c r="AH584" s="2" t="s">
        <v>1227</v>
      </c>
      <c r="AI584" s="2">
        <v>38.080231943278811</v>
      </c>
      <c r="AJ584" s="2">
        <v>3</v>
      </c>
      <c r="AK584" s="2" t="s">
        <v>926</v>
      </c>
      <c r="AL584" s="2">
        <v>27.570785254252243</v>
      </c>
      <c r="AM584" s="2">
        <v>2</v>
      </c>
      <c r="AN584" s="2" t="s">
        <v>1227</v>
      </c>
      <c r="AO584" s="2">
        <v>27.846757727058264</v>
      </c>
      <c r="AP584" s="2">
        <v>1</v>
      </c>
      <c r="AQ584" s="2" t="s">
        <v>1227</v>
      </c>
      <c r="AR584" s="2">
        <v>31.545487460154636</v>
      </c>
      <c r="AS584" s="2">
        <v>2</v>
      </c>
      <c r="AT584" s="2" t="s">
        <v>1227</v>
      </c>
      <c r="AU584" s="2">
        <v>33.183857359599664</v>
      </c>
      <c r="AV584" s="2">
        <v>2</v>
      </c>
      <c r="AW584" s="2" t="s">
        <v>1227</v>
      </c>
      <c r="AX584" s="2">
        <v>34.748980370107382</v>
      </c>
      <c r="AY584" s="2">
        <v>2</v>
      </c>
      <c r="AZ584" s="2" t="s">
        <v>1227</v>
      </c>
      <c r="BA584" s="2">
        <v>20.293815332639777</v>
      </c>
      <c r="BB584" s="2">
        <v>1</v>
      </c>
      <c r="BC584" s="2" t="s">
        <v>1227</v>
      </c>
      <c r="BD584" s="2">
        <v>31.173325521565708</v>
      </c>
      <c r="BE584" s="2">
        <v>2</v>
      </c>
      <c r="BF584" s="2" t="s">
        <v>1227</v>
      </c>
      <c r="BG584" s="2">
        <v>23.694587941438392</v>
      </c>
      <c r="BH584" s="2">
        <v>2</v>
      </c>
      <c r="BI584" s="2" t="s">
        <v>1227</v>
      </c>
      <c r="BJ584" s="2">
        <v>12.211690627675663</v>
      </c>
      <c r="BK584" s="2">
        <v>1</v>
      </c>
      <c r="BL584" s="2" t="s">
        <v>1227</v>
      </c>
      <c r="BM584" s="2">
        <v>15.146850651829691</v>
      </c>
      <c r="BN584" s="2">
        <v>1</v>
      </c>
    </row>
    <row r="585" spans="1:66" x14ac:dyDescent="0.2">
      <c r="A585" s="2" t="s">
        <v>927</v>
      </c>
      <c r="B585" s="2">
        <v>75.388593039949242</v>
      </c>
      <c r="C585" s="2">
        <v>4</v>
      </c>
      <c r="D585" s="2" t="s">
        <v>927</v>
      </c>
      <c r="E585" s="2">
        <v>67.447974020892715</v>
      </c>
      <c r="F585" s="2">
        <v>3</v>
      </c>
      <c r="G585" s="2" t="s">
        <v>927</v>
      </c>
      <c r="H585" s="2">
        <v>52.58504768078727</v>
      </c>
      <c r="I585" s="2">
        <v>3</v>
      </c>
      <c r="J585" s="2" t="s">
        <v>927</v>
      </c>
      <c r="K585" s="2">
        <v>41.576659484928058</v>
      </c>
      <c r="L585" s="2">
        <v>2</v>
      </c>
      <c r="M585" s="2" t="s">
        <v>927</v>
      </c>
      <c r="N585" s="2">
        <v>55.630244749113253</v>
      </c>
      <c r="O585" s="2">
        <v>3</v>
      </c>
      <c r="P585" s="2" t="s">
        <v>1228</v>
      </c>
      <c r="Q585" s="2">
        <v>44.963349003303115</v>
      </c>
      <c r="R585" s="2">
        <v>2</v>
      </c>
      <c r="S585" s="2" t="s">
        <v>927</v>
      </c>
      <c r="T585" s="2">
        <v>46.127016612052266</v>
      </c>
      <c r="U585" s="2">
        <v>2</v>
      </c>
      <c r="V585" s="2" t="s">
        <v>1228</v>
      </c>
      <c r="W585" s="2">
        <v>38.949959363330173</v>
      </c>
      <c r="X585" s="2">
        <v>3</v>
      </c>
      <c r="Y585" s="2" t="s">
        <v>927</v>
      </c>
      <c r="Z585" s="2">
        <v>38.572055165023258</v>
      </c>
      <c r="AA585" s="2">
        <v>2</v>
      </c>
      <c r="AB585" s="2" t="s">
        <v>1228</v>
      </c>
      <c r="AC585" s="2">
        <v>39.976262593295544</v>
      </c>
      <c r="AD585" s="2">
        <v>2</v>
      </c>
      <c r="AE585" s="2" t="s">
        <v>927</v>
      </c>
      <c r="AF585" s="2">
        <v>33.570758646865642</v>
      </c>
      <c r="AG585" s="2">
        <v>3</v>
      </c>
      <c r="AH585" s="2" t="s">
        <v>1228</v>
      </c>
      <c r="AI585" s="2">
        <v>47.131912062700337</v>
      </c>
      <c r="AJ585" s="2">
        <v>3</v>
      </c>
      <c r="AK585" s="2" t="s">
        <v>927</v>
      </c>
      <c r="AL585" s="2">
        <v>28.204788943576197</v>
      </c>
      <c r="AM585" s="2">
        <v>2</v>
      </c>
      <c r="AN585" s="2" t="s">
        <v>1228</v>
      </c>
      <c r="AO585" s="2">
        <v>26.385649003525192</v>
      </c>
      <c r="AP585" s="2">
        <v>2</v>
      </c>
      <c r="AQ585" s="2" t="s">
        <v>1228</v>
      </c>
      <c r="AR585" s="2">
        <v>31.819051888562793</v>
      </c>
      <c r="AS585" s="2">
        <v>2</v>
      </c>
      <c r="AT585" s="2" t="s">
        <v>1228</v>
      </c>
      <c r="AU585" s="2">
        <v>28.723180039776217</v>
      </c>
      <c r="AV585" s="2">
        <v>2</v>
      </c>
      <c r="AW585" s="2" t="s">
        <v>1228</v>
      </c>
      <c r="AX585" s="2">
        <v>32.611589577750678</v>
      </c>
      <c r="AY585" s="2">
        <v>2</v>
      </c>
      <c r="AZ585" s="2" t="s">
        <v>1228</v>
      </c>
      <c r="BA585" s="2">
        <v>17.65537136374768</v>
      </c>
      <c r="BB585" s="2">
        <v>2</v>
      </c>
      <c r="BC585" s="2" t="s">
        <v>1228</v>
      </c>
      <c r="BD585" s="2">
        <v>29.486635962005252</v>
      </c>
      <c r="BE585" s="2">
        <v>2</v>
      </c>
      <c r="BF585" s="2" t="s">
        <v>1228</v>
      </c>
      <c r="BG585" s="2">
        <v>22.139816875638854</v>
      </c>
      <c r="BH585" s="2">
        <v>2</v>
      </c>
      <c r="BI585" s="2" t="s">
        <v>1228</v>
      </c>
      <c r="BJ585" s="2">
        <v>11.118509918515484</v>
      </c>
      <c r="BK585" s="2">
        <v>1</v>
      </c>
      <c r="BL585" s="2" t="s">
        <v>1228</v>
      </c>
      <c r="BM585" s="2">
        <v>15.571373001957719</v>
      </c>
      <c r="BN585" s="2">
        <v>1</v>
      </c>
    </row>
    <row r="586" spans="1:66" x14ac:dyDescent="0.2">
      <c r="A586" s="2" t="s">
        <v>928</v>
      </c>
      <c r="B586" s="2">
        <v>76.351016938305278</v>
      </c>
      <c r="C586" s="2">
        <v>4</v>
      </c>
      <c r="D586" s="2" t="s">
        <v>928</v>
      </c>
      <c r="E586" s="2">
        <v>64.487614209045404</v>
      </c>
      <c r="F586" s="2">
        <v>3</v>
      </c>
      <c r="G586" s="2" t="s">
        <v>928</v>
      </c>
      <c r="H586" s="2">
        <v>46.719263223795636</v>
      </c>
      <c r="I586" s="2">
        <v>3</v>
      </c>
      <c r="J586" s="2" t="s">
        <v>928</v>
      </c>
      <c r="K586" s="2">
        <v>43.042761592833415</v>
      </c>
      <c r="L586" s="2">
        <v>3</v>
      </c>
      <c r="M586" s="2" t="s">
        <v>928</v>
      </c>
      <c r="N586" s="2">
        <v>46.507514088941498</v>
      </c>
      <c r="O586" s="2">
        <v>3</v>
      </c>
      <c r="P586" s="2" t="s">
        <v>1229</v>
      </c>
      <c r="Q586" s="2">
        <v>38.417622779243615</v>
      </c>
      <c r="R586" s="2">
        <v>2</v>
      </c>
      <c r="S586" s="2" t="s">
        <v>928</v>
      </c>
      <c r="T586" s="2">
        <v>45.950779516560068</v>
      </c>
      <c r="U586" s="2">
        <v>3</v>
      </c>
      <c r="V586" s="2" t="s">
        <v>1229</v>
      </c>
      <c r="W586" s="2">
        <v>32.077929892346603</v>
      </c>
      <c r="X586" s="2">
        <v>2</v>
      </c>
      <c r="Y586" s="2" t="s">
        <v>928</v>
      </c>
      <c r="Z586" s="2">
        <v>45.280972705584325</v>
      </c>
      <c r="AA586" s="2">
        <v>2</v>
      </c>
      <c r="AB586" s="2" t="s">
        <v>1229</v>
      </c>
      <c r="AC586" s="2">
        <v>41.032335602904872</v>
      </c>
      <c r="AD586" s="2">
        <v>2</v>
      </c>
      <c r="AE586" s="2" t="s">
        <v>928</v>
      </c>
      <c r="AF586" s="2">
        <v>43.509128345228987</v>
      </c>
      <c r="AG586" s="2">
        <v>3</v>
      </c>
      <c r="AH586" s="2" t="s">
        <v>1229</v>
      </c>
      <c r="AI586" s="2">
        <v>33.757024850344557</v>
      </c>
      <c r="AJ586" s="2">
        <v>3</v>
      </c>
      <c r="AK586" s="2" t="s">
        <v>928</v>
      </c>
      <c r="AL586" s="2">
        <v>23.924746708024347</v>
      </c>
      <c r="AM586" s="2">
        <v>1</v>
      </c>
      <c r="AN586" s="2" t="s">
        <v>1229</v>
      </c>
      <c r="AO586" s="2">
        <v>27.935061508988817</v>
      </c>
      <c r="AP586" s="2">
        <v>2</v>
      </c>
      <c r="AQ586" s="2" t="s">
        <v>1229</v>
      </c>
      <c r="AR586" s="2">
        <v>30.887323940772966</v>
      </c>
      <c r="AS586" s="2">
        <v>2</v>
      </c>
      <c r="AT586" s="2" t="s">
        <v>1229</v>
      </c>
      <c r="AU586" s="2">
        <v>29.348980500931617</v>
      </c>
      <c r="AV586" s="2">
        <v>2</v>
      </c>
      <c r="AW586" s="2" t="s">
        <v>1229</v>
      </c>
      <c r="AX586" s="2">
        <v>30.658771419186461</v>
      </c>
      <c r="AY586" s="2">
        <v>2</v>
      </c>
      <c r="AZ586" s="2" t="s">
        <v>1229</v>
      </c>
      <c r="BA586" s="2">
        <v>20.817813732223399</v>
      </c>
      <c r="BB586" s="2">
        <v>2</v>
      </c>
      <c r="BC586" s="2" t="s">
        <v>1229</v>
      </c>
      <c r="BD586" s="2">
        <v>28.631145112130294</v>
      </c>
      <c r="BE586" s="2">
        <v>2</v>
      </c>
      <c r="BF586" s="2" t="s">
        <v>1229</v>
      </c>
      <c r="BG586" s="2">
        <v>19.190338249026745</v>
      </c>
      <c r="BH586" s="2">
        <v>2</v>
      </c>
      <c r="BI586" s="2" t="s">
        <v>1229</v>
      </c>
      <c r="BJ586" s="2">
        <v>12.139772132461145</v>
      </c>
      <c r="BK586" s="2">
        <v>1</v>
      </c>
      <c r="BL586" s="2" t="s">
        <v>1229</v>
      </c>
      <c r="BM586" s="2">
        <v>16.095411094580868</v>
      </c>
      <c r="BN586" s="2">
        <v>1</v>
      </c>
    </row>
    <row r="587" spans="1:66" x14ac:dyDescent="0.2">
      <c r="A587" s="2" t="s">
        <v>929</v>
      </c>
      <c r="B587" s="2">
        <v>103.0881689764478</v>
      </c>
      <c r="C587" s="2">
        <v>5</v>
      </c>
      <c r="D587" s="2" t="s">
        <v>929</v>
      </c>
      <c r="E587" s="2">
        <v>72.780363412743768</v>
      </c>
      <c r="F587" s="2">
        <v>5</v>
      </c>
      <c r="G587" s="2" t="s">
        <v>929</v>
      </c>
      <c r="H587" s="2">
        <v>58.95480142961808</v>
      </c>
      <c r="I587" s="2">
        <v>3</v>
      </c>
      <c r="J587" s="2" t="s">
        <v>929</v>
      </c>
      <c r="K587" s="2">
        <v>48.14741878591483</v>
      </c>
      <c r="L587" s="2">
        <v>3</v>
      </c>
      <c r="M587" s="2" t="s">
        <v>929</v>
      </c>
      <c r="N587" s="2">
        <v>57.188143626427383</v>
      </c>
      <c r="O587" s="2">
        <v>3</v>
      </c>
      <c r="P587" s="2" t="s">
        <v>1230</v>
      </c>
      <c r="Q587" s="2">
        <v>49.806931844413661</v>
      </c>
      <c r="R587" s="2">
        <v>3</v>
      </c>
      <c r="S587" s="2" t="s">
        <v>929</v>
      </c>
      <c r="T587" s="2">
        <v>46.586000459096127</v>
      </c>
      <c r="U587" s="2">
        <v>2</v>
      </c>
      <c r="V587" s="2" t="s">
        <v>1230</v>
      </c>
      <c r="W587" s="2">
        <v>32.780920084365476</v>
      </c>
      <c r="X587" s="2">
        <v>2</v>
      </c>
      <c r="Y587" s="2" t="s">
        <v>929</v>
      </c>
      <c r="Z587" s="2">
        <v>36.715902788716249</v>
      </c>
      <c r="AA587" s="2">
        <v>3</v>
      </c>
      <c r="AB587" s="2" t="s">
        <v>1230</v>
      </c>
      <c r="AC587" s="2">
        <v>44.018919282865198</v>
      </c>
      <c r="AD587" s="2">
        <v>3</v>
      </c>
      <c r="AE587" s="2" t="s">
        <v>929</v>
      </c>
      <c r="AF587" s="2">
        <v>50.851414486481595</v>
      </c>
      <c r="AG587" s="2">
        <v>2</v>
      </c>
      <c r="AH587" s="2" t="s">
        <v>1230</v>
      </c>
      <c r="AI587" s="2">
        <v>55.086767651933258</v>
      </c>
      <c r="AJ587" s="2">
        <v>2</v>
      </c>
      <c r="AK587" s="2" t="s">
        <v>929</v>
      </c>
      <c r="AL587" s="2">
        <v>30.576871447632659</v>
      </c>
      <c r="AM587" s="2">
        <v>2</v>
      </c>
      <c r="AN587" s="2" t="s">
        <v>1230</v>
      </c>
      <c r="AO587" s="2">
        <v>37.334558502757098</v>
      </c>
      <c r="AP587" s="2">
        <v>2</v>
      </c>
      <c r="AQ587" s="2" t="s">
        <v>1230</v>
      </c>
      <c r="AR587" s="2">
        <v>38.85797735973695</v>
      </c>
      <c r="AS587" s="2">
        <v>2</v>
      </c>
      <c r="AT587" s="2" t="s">
        <v>1230</v>
      </c>
      <c r="AU587" s="2">
        <v>32.704259594029004</v>
      </c>
      <c r="AV587" s="2">
        <v>2</v>
      </c>
      <c r="AW587" s="2" t="s">
        <v>1230</v>
      </c>
      <c r="AX587" s="2">
        <v>29.538633843783355</v>
      </c>
      <c r="AY587" s="2">
        <v>2</v>
      </c>
      <c r="AZ587" s="2" t="s">
        <v>1230</v>
      </c>
      <c r="BA587" s="2">
        <v>22.135064295706361</v>
      </c>
      <c r="BB587" s="2">
        <v>2</v>
      </c>
      <c r="BC587" s="2" t="s">
        <v>1230</v>
      </c>
      <c r="BD587" s="2">
        <v>35.807038031692976</v>
      </c>
      <c r="BE587" s="2">
        <v>2</v>
      </c>
      <c r="BF587" s="2" t="s">
        <v>1230</v>
      </c>
      <c r="BG587" s="2">
        <v>21.526554122568168</v>
      </c>
      <c r="BH587" s="2">
        <v>2</v>
      </c>
      <c r="BI587" s="2" t="s">
        <v>1230</v>
      </c>
      <c r="BJ587" s="2">
        <v>13.903093074129085</v>
      </c>
      <c r="BK587" s="2">
        <v>1</v>
      </c>
      <c r="BL587" s="2" t="s">
        <v>1230</v>
      </c>
      <c r="BM587" s="2">
        <v>18.641886290892916</v>
      </c>
      <c r="BN587" s="2">
        <v>1</v>
      </c>
    </row>
    <row r="588" spans="1:66" x14ac:dyDescent="0.2">
      <c r="A588" s="2" t="s">
        <v>930</v>
      </c>
      <c r="B588" s="2">
        <v>56.19568532816389</v>
      </c>
      <c r="C588" s="2">
        <v>4</v>
      </c>
      <c r="D588" s="2" t="s">
        <v>930</v>
      </c>
      <c r="E588" s="2">
        <v>53.628392455722157</v>
      </c>
      <c r="F588" s="2">
        <v>5</v>
      </c>
      <c r="G588" s="2" t="s">
        <v>930</v>
      </c>
      <c r="H588" s="2">
        <v>40.117225807662948</v>
      </c>
      <c r="I588" s="2">
        <v>2</v>
      </c>
      <c r="J588" s="2" t="s">
        <v>930</v>
      </c>
      <c r="K588" s="2">
        <v>37.621777336761951</v>
      </c>
      <c r="L588" s="2">
        <v>2</v>
      </c>
      <c r="M588" s="2" t="s">
        <v>930</v>
      </c>
      <c r="N588" s="2">
        <v>39.273245939250316</v>
      </c>
      <c r="O588" s="2">
        <v>2</v>
      </c>
      <c r="P588" s="2" t="s">
        <v>1232</v>
      </c>
      <c r="Q588" s="2">
        <v>35.333208987866655</v>
      </c>
      <c r="R588" s="2">
        <v>2</v>
      </c>
      <c r="S588" s="2" t="s">
        <v>930</v>
      </c>
      <c r="T588" s="2">
        <v>34.299311156338788</v>
      </c>
      <c r="U588" s="2">
        <v>2</v>
      </c>
      <c r="V588" s="2" t="s">
        <v>1232</v>
      </c>
      <c r="W588" s="2">
        <v>29.301454701606694</v>
      </c>
      <c r="X588" s="2">
        <v>3</v>
      </c>
      <c r="Y588" s="2" t="s">
        <v>930</v>
      </c>
      <c r="Z588" s="2">
        <v>30.818628520367898</v>
      </c>
      <c r="AA588" s="2">
        <v>2</v>
      </c>
      <c r="AB588" s="2" t="s">
        <v>1232</v>
      </c>
      <c r="AC588" s="2">
        <v>35.636649044024168</v>
      </c>
      <c r="AD588" s="2">
        <v>2</v>
      </c>
      <c r="AE588" s="2" t="s">
        <v>930</v>
      </c>
      <c r="AF588" s="2">
        <v>31.621909792253955</v>
      </c>
      <c r="AG588" s="2">
        <v>2</v>
      </c>
      <c r="AH588" s="2" t="s">
        <v>1232</v>
      </c>
      <c r="AI588" s="2">
        <v>29.399814053550312</v>
      </c>
      <c r="AJ588" s="2">
        <v>2</v>
      </c>
      <c r="AK588" s="2" t="s">
        <v>930</v>
      </c>
      <c r="AL588" s="2">
        <v>21.490094742662894</v>
      </c>
      <c r="AM588" s="2">
        <v>2</v>
      </c>
      <c r="AN588" s="2" t="s">
        <v>1232</v>
      </c>
      <c r="AO588" s="2">
        <v>22.962293701439332</v>
      </c>
      <c r="AP588" s="2">
        <v>2</v>
      </c>
      <c r="AQ588" s="2" t="s">
        <v>1232</v>
      </c>
      <c r="AR588" s="2">
        <v>24.622140181470165</v>
      </c>
      <c r="AS588" s="2">
        <v>1</v>
      </c>
      <c r="AT588" s="2" t="s">
        <v>1232</v>
      </c>
      <c r="AU588" s="2">
        <v>24.623899906222448</v>
      </c>
      <c r="AV588" s="2">
        <v>2</v>
      </c>
      <c r="AW588" s="2" t="s">
        <v>1232</v>
      </c>
      <c r="AX588" s="2">
        <v>25.319523070105429</v>
      </c>
      <c r="AY588" s="2">
        <v>2</v>
      </c>
      <c r="AZ588" s="2" t="s">
        <v>1232</v>
      </c>
      <c r="BA588" s="2">
        <v>16.652539951154917</v>
      </c>
      <c r="BB588" s="2">
        <v>1</v>
      </c>
      <c r="BC588" s="2" t="s">
        <v>1232</v>
      </c>
      <c r="BD588" s="2">
        <v>23.022039664532766</v>
      </c>
      <c r="BE588" s="2">
        <v>2</v>
      </c>
      <c r="BF588" s="2" t="s">
        <v>1232</v>
      </c>
      <c r="BG588" s="2">
        <v>16.682254160543536</v>
      </c>
      <c r="BH588" s="2">
        <v>1</v>
      </c>
      <c r="BI588" s="2" t="s">
        <v>1232</v>
      </c>
      <c r="BJ588" s="2">
        <v>10.101770064873071</v>
      </c>
      <c r="BK588" s="2">
        <v>1</v>
      </c>
      <c r="BL588" s="2" t="s">
        <v>1232</v>
      </c>
      <c r="BM588" s="2">
        <v>14.626363763142736</v>
      </c>
      <c r="BN588" s="2">
        <v>1</v>
      </c>
    </row>
    <row r="589" spans="1:66" x14ac:dyDescent="0.2">
      <c r="A589" s="2" t="s">
        <v>931</v>
      </c>
      <c r="B589" s="2">
        <v>90.794917091155597</v>
      </c>
      <c r="C589" s="2">
        <v>5</v>
      </c>
      <c r="D589" s="2" t="s">
        <v>931</v>
      </c>
      <c r="E589" s="2">
        <v>67.812197351576586</v>
      </c>
      <c r="F589" s="2">
        <v>4</v>
      </c>
      <c r="G589" s="2" t="s">
        <v>931</v>
      </c>
      <c r="H589" s="2">
        <v>78.147391597087221</v>
      </c>
      <c r="I589" s="2">
        <v>4</v>
      </c>
      <c r="J589" s="2" t="s">
        <v>931</v>
      </c>
      <c r="K589" s="2">
        <v>55.124555425561319</v>
      </c>
      <c r="L589" s="2">
        <v>3</v>
      </c>
      <c r="M589" s="2" t="s">
        <v>931</v>
      </c>
      <c r="N589" s="2">
        <v>69.283142010304033</v>
      </c>
      <c r="O589" s="2">
        <v>4</v>
      </c>
      <c r="P589" s="2" t="s">
        <v>1236</v>
      </c>
      <c r="Q589" s="2">
        <v>48.243793485882186</v>
      </c>
      <c r="R589" s="2">
        <v>4</v>
      </c>
      <c r="S589" s="2" t="s">
        <v>931</v>
      </c>
      <c r="T589" s="2">
        <v>42.071843384018976</v>
      </c>
      <c r="U589" s="2">
        <v>3</v>
      </c>
      <c r="V589" s="2" t="s">
        <v>1236</v>
      </c>
      <c r="W589" s="2">
        <v>51.652076017758986</v>
      </c>
      <c r="X589" s="2">
        <v>3</v>
      </c>
      <c r="Y589" s="2" t="s">
        <v>931</v>
      </c>
      <c r="Z589" s="2">
        <v>56.482560155826192</v>
      </c>
      <c r="AA589" s="2">
        <v>2</v>
      </c>
      <c r="AB589" s="2" t="s">
        <v>1236</v>
      </c>
      <c r="AC589" s="2">
        <v>47.501639494865046</v>
      </c>
      <c r="AD589" s="2">
        <v>3</v>
      </c>
      <c r="AE589" s="2" t="s">
        <v>931</v>
      </c>
      <c r="AF589" s="2">
        <v>42.274621891940399</v>
      </c>
      <c r="AG589" s="2">
        <v>2</v>
      </c>
      <c r="AH589" s="2" t="s">
        <v>1236</v>
      </c>
      <c r="AI589" s="2">
        <v>52.610504150136144</v>
      </c>
      <c r="AJ589" s="2">
        <v>3</v>
      </c>
      <c r="AK589" s="2" t="s">
        <v>931</v>
      </c>
      <c r="AL589" s="2">
        <v>27.522994834663816</v>
      </c>
      <c r="AM589" s="2">
        <v>2</v>
      </c>
      <c r="AN589" s="2" t="s">
        <v>1236</v>
      </c>
      <c r="AO589" s="2">
        <v>42.425905296584368</v>
      </c>
      <c r="AP589" s="2">
        <v>2</v>
      </c>
      <c r="AQ589" s="2" t="s">
        <v>1236</v>
      </c>
      <c r="AR589" s="2">
        <v>31.74080367664531</v>
      </c>
      <c r="AS589" s="2">
        <v>2</v>
      </c>
      <c r="AT589" s="2" t="s">
        <v>1236</v>
      </c>
      <c r="AU589" s="2">
        <v>33.786212465408802</v>
      </c>
      <c r="AV589" s="2">
        <v>2</v>
      </c>
      <c r="AW589" s="2" t="s">
        <v>1236</v>
      </c>
      <c r="AX589" s="2">
        <v>37.841544465600194</v>
      </c>
      <c r="AY589" s="2">
        <v>2</v>
      </c>
      <c r="AZ589" s="2" t="s">
        <v>1236</v>
      </c>
      <c r="BA589" s="2">
        <v>24.770393684097044</v>
      </c>
      <c r="BB589" s="2">
        <v>2</v>
      </c>
      <c r="BC589" s="2" t="s">
        <v>1236</v>
      </c>
      <c r="BD589" s="2">
        <v>38.235881582270572</v>
      </c>
      <c r="BE589" s="2">
        <v>2</v>
      </c>
      <c r="BF589" s="2" t="s">
        <v>1236</v>
      </c>
      <c r="BG589" s="2">
        <v>28.843608721695887</v>
      </c>
      <c r="BH589" s="2">
        <v>2</v>
      </c>
      <c r="BI589" s="2" t="s">
        <v>1236</v>
      </c>
      <c r="BJ589" s="2">
        <v>13.925474656016066</v>
      </c>
      <c r="BK589" s="2">
        <v>1</v>
      </c>
      <c r="BL589" s="2" t="s">
        <v>1236</v>
      </c>
      <c r="BM589" s="2">
        <v>20.912870623278515</v>
      </c>
      <c r="BN589" s="2">
        <v>2</v>
      </c>
    </row>
    <row r="590" spans="1:66" x14ac:dyDescent="0.2">
      <c r="A590" s="2" t="s">
        <v>932</v>
      </c>
      <c r="B590" s="2">
        <v>61.973351237409432</v>
      </c>
      <c r="C590" s="2">
        <v>4</v>
      </c>
      <c r="D590" s="2" t="s">
        <v>932</v>
      </c>
      <c r="E590" s="2">
        <v>53.529450939198831</v>
      </c>
      <c r="F590" s="2">
        <v>3</v>
      </c>
      <c r="G590" s="2" t="s">
        <v>932</v>
      </c>
      <c r="H590" s="2">
        <v>49.057342023992113</v>
      </c>
      <c r="I590" s="2">
        <v>3</v>
      </c>
      <c r="J590" s="2" t="s">
        <v>932</v>
      </c>
      <c r="K590" s="2">
        <v>41.604232916384944</v>
      </c>
      <c r="L590" s="2">
        <v>3</v>
      </c>
      <c r="M590" s="2" t="s">
        <v>932</v>
      </c>
      <c r="N590" s="2">
        <v>43.228101625390075</v>
      </c>
      <c r="O590" s="2">
        <v>3</v>
      </c>
      <c r="P590" s="2" t="s">
        <v>1233</v>
      </c>
      <c r="Q590" s="2">
        <v>41.625217303280643</v>
      </c>
      <c r="R590" s="2">
        <v>3</v>
      </c>
      <c r="S590" s="2" t="s">
        <v>932</v>
      </c>
      <c r="T590" s="2">
        <v>41.232123901848723</v>
      </c>
      <c r="U590" s="2">
        <v>3</v>
      </c>
      <c r="V590" s="2" t="s">
        <v>1233</v>
      </c>
      <c r="W590" s="2">
        <v>29.365995583874785</v>
      </c>
      <c r="X590" s="2">
        <v>2</v>
      </c>
      <c r="Y590" s="2" t="s">
        <v>932</v>
      </c>
      <c r="Z590" s="2">
        <v>37.227731302381429</v>
      </c>
      <c r="AA590" s="2">
        <v>3</v>
      </c>
      <c r="AB590" s="2" t="s">
        <v>1233</v>
      </c>
      <c r="AC590" s="2">
        <v>34.060676602712874</v>
      </c>
      <c r="AD590" s="2">
        <v>2</v>
      </c>
      <c r="AE590" s="2" t="s">
        <v>932</v>
      </c>
      <c r="AF590" s="2">
        <v>33.151414915294339</v>
      </c>
      <c r="AG590" s="2">
        <v>2</v>
      </c>
      <c r="AH590" s="2" t="s">
        <v>1233</v>
      </c>
      <c r="AI590" s="2">
        <v>32.740565494181453</v>
      </c>
      <c r="AJ590" s="2">
        <v>3</v>
      </c>
      <c r="AK590" s="2" t="s">
        <v>932</v>
      </c>
      <c r="AL590" s="2">
        <v>25.799202867957774</v>
      </c>
      <c r="AM590" s="2">
        <v>3</v>
      </c>
      <c r="AN590" s="2" t="s">
        <v>1233</v>
      </c>
      <c r="AO590" s="2">
        <v>24.597313508348424</v>
      </c>
      <c r="AP590" s="2">
        <v>1</v>
      </c>
      <c r="AQ590" s="2" t="s">
        <v>1233</v>
      </c>
      <c r="AR590" s="2">
        <v>27.833315017672376</v>
      </c>
      <c r="AS590" s="2">
        <v>2</v>
      </c>
      <c r="AT590" s="2" t="s">
        <v>1233</v>
      </c>
      <c r="AU590" s="2">
        <v>26.412388881152047</v>
      </c>
      <c r="AV590" s="2">
        <v>2</v>
      </c>
      <c r="AW590" s="2" t="s">
        <v>1233</v>
      </c>
      <c r="AX590" s="2">
        <v>29.120824909740367</v>
      </c>
      <c r="AY590" s="2">
        <v>2</v>
      </c>
      <c r="AZ590" s="2" t="s">
        <v>1233</v>
      </c>
      <c r="BA590" s="2">
        <v>18.322870686025691</v>
      </c>
      <c r="BB590" s="2">
        <v>2</v>
      </c>
      <c r="BC590" s="2" t="s">
        <v>1233</v>
      </c>
      <c r="BD590" s="2">
        <v>23.49387082536964</v>
      </c>
      <c r="BE590" s="2">
        <v>2</v>
      </c>
      <c r="BF590" s="2" t="s">
        <v>1233</v>
      </c>
      <c r="BG590" s="2">
        <v>20.833643316386077</v>
      </c>
      <c r="BH590" s="2">
        <v>2</v>
      </c>
      <c r="BI590" s="2" t="s">
        <v>1233</v>
      </c>
      <c r="BJ590" s="2">
        <v>9.6356441169172893</v>
      </c>
      <c r="BK590" s="2">
        <v>1</v>
      </c>
      <c r="BL590" s="2" t="s">
        <v>1233</v>
      </c>
      <c r="BM590" s="2">
        <v>15.162592911305415</v>
      </c>
      <c r="BN590" s="2">
        <v>2</v>
      </c>
    </row>
    <row r="591" spans="1:66" x14ac:dyDescent="0.2">
      <c r="A591" s="2" t="s">
        <v>933</v>
      </c>
      <c r="B591" s="2">
        <v>78.312938033933946</v>
      </c>
      <c r="C591" s="2">
        <v>4</v>
      </c>
      <c r="D591" s="2" t="s">
        <v>933</v>
      </c>
      <c r="E591" s="2">
        <v>68.235933779522014</v>
      </c>
      <c r="F591" s="2">
        <v>3</v>
      </c>
      <c r="G591" s="2" t="s">
        <v>933</v>
      </c>
      <c r="H591" s="2">
        <v>53.361946312402196</v>
      </c>
      <c r="I591" s="2">
        <v>2</v>
      </c>
      <c r="J591" s="2" t="s">
        <v>933</v>
      </c>
      <c r="K591" s="2">
        <v>41.60867853681178</v>
      </c>
      <c r="L591" s="2">
        <v>3</v>
      </c>
      <c r="M591" s="2" t="s">
        <v>933</v>
      </c>
      <c r="N591" s="2">
        <v>43.772504893492325</v>
      </c>
      <c r="O591" s="2">
        <v>3</v>
      </c>
      <c r="P591" s="2" t="s">
        <v>1234</v>
      </c>
      <c r="Q591" s="2">
        <v>42.10661448664311</v>
      </c>
      <c r="R591" s="2">
        <v>2</v>
      </c>
      <c r="S591" s="2" t="s">
        <v>933</v>
      </c>
      <c r="T591" s="2">
        <v>48.802539172266236</v>
      </c>
      <c r="U591" s="2">
        <v>3</v>
      </c>
      <c r="V591" s="2" t="s">
        <v>1234</v>
      </c>
      <c r="W591" s="2">
        <v>33.617464123373708</v>
      </c>
      <c r="X591" s="2">
        <v>3</v>
      </c>
      <c r="Y591" s="2" t="s">
        <v>933</v>
      </c>
      <c r="Z591" s="2">
        <v>31.796082849690837</v>
      </c>
      <c r="AA591" s="2">
        <v>2</v>
      </c>
      <c r="AB591" s="2" t="s">
        <v>1234</v>
      </c>
      <c r="AC591" s="2">
        <v>39.307011484873144</v>
      </c>
      <c r="AD591" s="2">
        <v>2</v>
      </c>
      <c r="AE591" s="2" t="s">
        <v>933</v>
      </c>
      <c r="AF591" s="2">
        <v>34.974913151085225</v>
      </c>
      <c r="AG591" s="2">
        <v>2</v>
      </c>
      <c r="AH591" s="2" t="s">
        <v>1234</v>
      </c>
      <c r="AI591" s="2">
        <v>34.593224883010237</v>
      </c>
      <c r="AJ591" s="2">
        <v>2</v>
      </c>
      <c r="AK591" s="2" t="s">
        <v>933</v>
      </c>
      <c r="AL591" s="2">
        <v>24.802558277125687</v>
      </c>
      <c r="AM591" s="2">
        <v>2</v>
      </c>
      <c r="AN591" s="2" t="s">
        <v>1234</v>
      </c>
      <c r="AO591" s="2">
        <v>26.051184867674724</v>
      </c>
      <c r="AP591" s="2">
        <v>2</v>
      </c>
      <c r="AQ591" s="2" t="s">
        <v>1234</v>
      </c>
      <c r="AR591" s="2">
        <v>30.16062377314433</v>
      </c>
      <c r="AS591" s="2">
        <v>2</v>
      </c>
      <c r="AT591" s="2" t="s">
        <v>1234</v>
      </c>
      <c r="AU591" s="2">
        <v>26.101047263926368</v>
      </c>
      <c r="AV591" s="2">
        <v>2</v>
      </c>
      <c r="AW591" s="2" t="s">
        <v>1234</v>
      </c>
      <c r="AX591" s="2">
        <v>33.81934292239923</v>
      </c>
      <c r="AY591" s="2">
        <v>2</v>
      </c>
      <c r="AZ591" s="2" t="s">
        <v>1234</v>
      </c>
      <c r="BA591" s="2">
        <v>17.549242760867649</v>
      </c>
      <c r="BB591" s="2">
        <v>2</v>
      </c>
      <c r="BC591" s="2" t="s">
        <v>1234</v>
      </c>
      <c r="BD591" s="2">
        <v>25.449189645423946</v>
      </c>
      <c r="BE591" s="2">
        <v>2</v>
      </c>
      <c r="BF591" s="2" t="s">
        <v>1234</v>
      </c>
      <c r="BG591" s="2">
        <v>23.009316722263598</v>
      </c>
      <c r="BH591" s="2">
        <v>2</v>
      </c>
      <c r="BI591" s="2" t="s">
        <v>1234</v>
      </c>
      <c r="BJ591" s="2">
        <v>10.316297712493975</v>
      </c>
      <c r="BK591" s="2">
        <v>1</v>
      </c>
      <c r="BL591" s="2" t="s">
        <v>1234</v>
      </c>
      <c r="BM591" s="2">
        <v>16.152494977823476</v>
      </c>
      <c r="BN591" s="2">
        <v>1</v>
      </c>
    </row>
    <row r="592" spans="1:66" x14ac:dyDescent="0.2">
      <c r="A592" s="2" t="s">
        <v>934</v>
      </c>
      <c r="B592" s="2">
        <v>93.782823872433454</v>
      </c>
      <c r="C592" s="2">
        <v>3</v>
      </c>
      <c r="D592" s="2" t="s">
        <v>934</v>
      </c>
      <c r="E592" s="2">
        <v>90.608148109176042</v>
      </c>
      <c r="F592" s="2">
        <v>5</v>
      </c>
      <c r="G592" s="2" t="s">
        <v>934</v>
      </c>
      <c r="H592" s="2">
        <v>73.948291407735312</v>
      </c>
      <c r="I592" s="2">
        <v>3</v>
      </c>
      <c r="J592" s="2" t="s">
        <v>934</v>
      </c>
      <c r="K592" s="2">
        <v>47.568138567083047</v>
      </c>
      <c r="L592" s="2">
        <v>3</v>
      </c>
      <c r="M592" s="2" t="s">
        <v>934</v>
      </c>
      <c r="N592" s="2">
        <v>63.19973384860851</v>
      </c>
      <c r="O592" s="2">
        <v>2</v>
      </c>
      <c r="P592" s="2" t="s">
        <v>1235</v>
      </c>
      <c r="Q592" s="2">
        <v>46.891954407756906</v>
      </c>
      <c r="R592" s="2">
        <v>2</v>
      </c>
      <c r="S592" s="2" t="s">
        <v>934</v>
      </c>
      <c r="T592" s="2">
        <v>55.389810777695516</v>
      </c>
      <c r="U592" s="2">
        <v>3</v>
      </c>
      <c r="V592" s="2" t="s">
        <v>1235</v>
      </c>
      <c r="W592" s="2">
        <v>46.054034343378468</v>
      </c>
      <c r="X592" s="2">
        <v>3</v>
      </c>
      <c r="Y592" s="2" t="s">
        <v>934</v>
      </c>
      <c r="Z592" s="2">
        <v>48.396479377922724</v>
      </c>
      <c r="AA592" s="2">
        <v>2</v>
      </c>
      <c r="AB592" s="2" t="s">
        <v>1235</v>
      </c>
      <c r="AC592" s="2">
        <v>38.966524591825383</v>
      </c>
      <c r="AD592" s="2">
        <v>2</v>
      </c>
      <c r="AE592" s="2" t="s">
        <v>934</v>
      </c>
      <c r="AF592" s="2">
        <v>40.4428410419019</v>
      </c>
      <c r="AG592" s="2">
        <v>2</v>
      </c>
      <c r="AH592" s="2" t="s">
        <v>1235</v>
      </c>
      <c r="AI592" s="2">
        <v>49.049826808508662</v>
      </c>
      <c r="AJ592" s="2">
        <v>2</v>
      </c>
      <c r="AK592" s="2" t="s">
        <v>934</v>
      </c>
      <c r="AL592" s="2">
        <v>27.042523822223608</v>
      </c>
      <c r="AM592" s="2">
        <v>2</v>
      </c>
      <c r="AN592" s="2" t="s">
        <v>1235</v>
      </c>
      <c r="AO592" s="2">
        <v>30.272663992710992</v>
      </c>
      <c r="AP592" s="2">
        <v>2</v>
      </c>
      <c r="AQ592" s="2" t="s">
        <v>1235</v>
      </c>
      <c r="AR592" s="2">
        <v>31.081317055946133</v>
      </c>
      <c r="AS592" s="2">
        <v>2</v>
      </c>
      <c r="AT592" s="2" t="s">
        <v>1235</v>
      </c>
      <c r="AU592" s="2">
        <v>28.759300705744213</v>
      </c>
      <c r="AV592" s="2">
        <v>2</v>
      </c>
      <c r="AW592" s="2" t="s">
        <v>1235</v>
      </c>
      <c r="AX592" s="2">
        <v>33.470573415103857</v>
      </c>
      <c r="AY592" s="2">
        <v>2</v>
      </c>
      <c r="AZ592" s="2" t="s">
        <v>1235</v>
      </c>
      <c r="BA592" s="2">
        <v>22.051383429779186</v>
      </c>
      <c r="BB592" s="2">
        <v>2</v>
      </c>
      <c r="BC592" s="2" t="s">
        <v>1235</v>
      </c>
      <c r="BD592" s="2">
        <v>31.211060371141063</v>
      </c>
      <c r="BE592" s="2">
        <v>2</v>
      </c>
      <c r="BF592" s="2" t="s">
        <v>1235</v>
      </c>
      <c r="BG592" s="2">
        <v>20.811298781335985</v>
      </c>
      <c r="BH592" s="2">
        <v>2</v>
      </c>
      <c r="BI592" s="2" t="s">
        <v>1235</v>
      </c>
      <c r="BJ592" s="2">
        <v>12.65227542779825</v>
      </c>
      <c r="BK592" s="2">
        <v>1</v>
      </c>
      <c r="BL592" s="2" t="s">
        <v>1235</v>
      </c>
      <c r="BM592" s="2">
        <v>17.33897549948912</v>
      </c>
      <c r="BN592" s="2">
        <v>2</v>
      </c>
    </row>
    <row r="593" spans="1:66" x14ac:dyDescent="0.2">
      <c r="A593" s="2" t="s">
        <v>935</v>
      </c>
      <c r="B593" s="2">
        <v>62.440194306279302</v>
      </c>
      <c r="C593" s="2">
        <v>4</v>
      </c>
      <c r="D593" s="2" t="s">
        <v>935</v>
      </c>
      <c r="E593" s="2">
        <v>52.726090281233731</v>
      </c>
      <c r="F593" s="2">
        <v>4</v>
      </c>
      <c r="G593" s="2" t="s">
        <v>935</v>
      </c>
      <c r="H593" s="2">
        <v>45.403835893928203</v>
      </c>
      <c r="I593" s="2">
        <v>2</v>
      </c>
      <c r="J593" s="2" t="s">
        <v>935</v>
      </c>
      <c r="K593" s="2">
        <v>38.004233003601101</v>
      </c>
      <c r="L593" s="2">
        <v>3</v>
      </c>
      <c r="M593" s="2" t="s">
        <v>935</v>
      </c>
      <c r="N593" s="2">
        <v>40.518469513210725</v>
      </c>
      <c r="O593" s="2">
        <v>3</v>
      </c>
      <c r="P593" s="2" t="s">
        <v>1240</v>
      </c>
      <c r="Q593" s="2">
        <v>38.6018249446672</v>
      </c>
      <c r="R593" s="2">
        <v>3</v>
      </c>
      <c r="S593" s="2" t="s">
        <v>935</v>
      </c>
      <c r="T593" s="2">
        <v>39.168059384508354</v>
      </c>
      <c r="U593" s="2">
        <v>3</v>
      </c>
      <c r="V593" s="2" t="s">
        <v>1240</v>
      </c>
      <c r="W593" s="2">
        <v>31.548927523580158</v>
      </c>
      <c r="X593" s="2">
        <v>2</v>
      </c>
      <c r="Y593" s="2" t="s">
        <v>935</v>
      </c>
      <c r="Z593" s="2">
        <v>33.07859141877865</v>
      </c>
      <c r="AA593" s="2">
        <v>2</v>
      </c>
      <c r="AB593" s="2" t="s">
        <v>1240</v>
      </c>
      <c r="AC593" s="2">
        <v>32.261232348874294</v>
      </c>
      <c r="AD593" s="2">
        <v>3</v>
      </c>
      <c r="AE593" s="2" t="s">
        <v>935</v>
      </c>
      <c r="AF593" s="2">
        <v>32.639374705418362</v>
      </c>
      <c r="AG593" s="2">
        <v>2</v>
      </c>
      <c r="AH593" s="2" t="s">
        <v>1240</v>
      </c>
      <c r="AI593" s="2">
        <v>33.317225972404565</v>
      </c>
      <c r="AJ593" s="2">
        <v>3</v>
      </c>
      <c r="AK593" s="2" t="s">
        <v>935</v>
      </c>
      <c r="AL593" s="2">
        <v>23.034630296670183</v>
      </c>
      <c r="AM593" s="2">
        <v>2</v>
      </c>
      <c r="AN593" s="2" t="s">
        <v>1240</v>
      </c>
      <c r="AO593" s="2">
        <v>25.405082739903467</v>
      </c>
      <c r="AP593" s="2">
        <v>2</v>
      </c>
      <c r="AQ593" s="2" t="s">
        <v>1240</v>
      </c>
      <c r="AR593" s="2">
        <v>27.041994581696599</v>
      </c>
      <c r="AS593" s="2">
        <v>2</v>
      </c>
      <c r="AT593" s="2" t="s">
        <v>1240</v>
      </c>
      <c r="AU593" s="2">
        <v>25.791939041724653</v>
      </c>
      <c r="AV593" s="2">
        <v>2</v>
      </c>
      <c r="AW593" s="2" t="s">
        <v>1240</v>
      </c>
      <c r="AX593" s="2">
        <v>28.988011999488815</v>
      </c>
      <c r="AY593" s="2">
        <v>3</v>
      </c>
      <c r="AZ593" s="2" t="s">
        <v>1240</v>
      </c>
      <c r="BA593" s="2">
        <v>18.518221303150625</v>
      </c>
      <c r="BB593" s="2">
        <v>2</v>
      </c>
      <c r="BC593" s="2" t="s">
        <v>1240</v>
      </c>
      <c r="BD593" s="2">
        <v>26.76379929867716</v>
      </c>
      <c r="BE593" s="2">
        <v>2</v>
      </c>
      <c r="BF593" s="2" t="s">
        <v>1240</v>
      </c>
      <c r="BG593" s="2">
        <v>18.184042957184744</v>
      </c>
      <c r="BH593" s="2">
        <v>3</v>
      </c>
      <c r="BI593" s="2" t="s">
        <v>1240</v>
      </c>
      <c r="BJ593" s="2">
        <v>11.293050798118635</v>
      </c>
      <c r="BK593" s="2">
        <v>1</v>
      </c>
      <c r="BL593" s="2" t="s">
        <v>1240</v>
      </c>
      <c r="BM593" s="2">
        <v>15.064170050498555</v>
      </c>
      <c r="BN593" s="2">
        <v>1</v>
      </c>
    </row>
    <row r="594" spans="1:66" x14ac:dyDescent="0.2">
      <c r="A594" s="2" t="s">
        <v>936</v>
      </c>
      <c r="B594" s="2">
        <v>66.970334445271959</v>
      </c>
      <c r="C594" s="2">
        <v>4</v>
      </c>
      <c r="D594" s="2" t="s">
        <v>936</v>
      </c>
      <c r="E594" s="2">
        <v>66.060755213537234</v>
      </c>
      <c r="F594" s="2">
        <v>4</v>
      </c>
      <c r="G594" s="2" t="s">
        <v>936</v>
      </c>
      <c r="H594" s="2">
        <v>75.744533756385508</v>
      </c>
      <c r="I594" s="2">
        <v>3</v>
      </c>
      <c r="J594" s="2" t="s">
        <v>936</v>
      </c>
      <c r="K594" s="2">
        <v>46.812277246416514</v>
      </c>
      <c r="L594" s="2">
        <v>3</v>
      </c>
      <c r="M594" s="2" t="s">
        <v>936</v>
      </c>
      <c r="N594" s="2">
        <v>59.240908858516221</v>
      </c>
      <c r="O594" s="2">
        <v>2</v>
      </c>
      <c r="P594" s="2" t="s">
        <v>1237</v>
      </c>
      <c r="Q594" s="2">
        <v>59.658691330532861</v>
      </c>
      <c r="R594" s="2">
        <v>2</v>
      </c>
      <c r="S594" s="2" t="s">
        <v>936</v>
      </c>
      <c r="T594" s="2">
        <v>57.24040612846899</v>
      </c>
      <c r="U594" s="2">
        <v>2</v>
      </c>
      <c r="V594" s="2" t="s">
        <v>1237</v>
      </c>
      <c r="W594" s="2">
        <v>41.229557085292754</v>
      </c>
      <c r="X594" s="2">
        <v>2</v>
      </c>
      <c r="Y594" s="2" t="s">
        <v>936</v>
      </c>
      <c r="Z594" s="2">
        <v>36.303518570075049</v>
      </c>
      <c r="AA594" s="2">
        <v>2</v>
      </c>
      <c r="AB594" s="2" t="s">
        <v>1237</v>
      </c>
      <c r="AC594" s="2">
        <v>31.364513661945757</v>
      </c>
      <c r="AD594" s="2">
        <v>2</v>
      </c>
      <c r="AE594" s="2" t="s">
        <v>936</v>
      </c>
      <c r="AF594" s="2">
        <v>39.800237194014144</v>
      </c>
      <c r="AG594" s="2">
        <v>3</v>
      </c>
      <c r="AH594" s="2" t="s">
        <v>1237</v>
      </c>
      <c r="AI594" s="2">
        <v>40.241491483403394</v>
      </c>
      <c r="AJ594" s="2">
        <v>3</v>
      </c>
      <c r="AK594" s="2" t="s">
        <v>936</v>
      </c>
      <c r="AL594" s="2">
        <v>34.998517278589588</v>
      </c>
      <c r="AM594" s="2">
        <v>2</v>
      </c>
      <c r="AN594" s="2" t="s">
        <v>1237</v>
      </c>
      <c r="AO594" s="2">
        <v>36.335431773853365</v>
      </c>
      <c r="AP594" s="2">
        <v>2</v>
      </c>
      <c r="AQ594" s="2" t="s">
        <v>1237</v>
      </c>
      <c r="AR594" s="2">
        <v>26.569647411345894</v>
      </c>
      <c r="AS594" s="2">
        <v>2</v>
      </c>
      <c r="AT594" s="2" t="s">
        <v>1237</v>
      </c>
      <c r="AU594" s="2">
        <v>28.961682283270388</v>
      </c>
      <c r="AV594" s="2">
        <v>2</v>
      </c>
      <c r="AW594" s="2" t="s">
        <v>1237</v>
      </c>
      <c r="AX594" s="2">
        <v>34.393912900540677</v>
      </c>
      <c r="AY594" s="2">
        <v>2</v>
      </c>
      <c r="AZ594" s="2" t="s">
        <v>1237</v>
      </c>
      <c r="BA594" s="2">
        <v>18.452878621484121</v>
      </c>
      <c r="BB594" s="2">
        <v>2</v>
      </c>
      <c r="BC594" s="2" t="s">
        <v>1237</v>
      </c>
      <c r="BD594" s="2">
        <v>30.93053642980281</v>
      </c>
      <c r="BE594" s="2">
        <v>2</v>
      </c>
      <c r="BF594" s="2" t="s">
        <v>1237</v>
      </c>
      <c r="BG594" s="2">
        <v>22.528147112327744</v>
      </c>
      <c r="BH594" s="2">
        <v>2</v>
      </c>
      <c r="BI594" s="2" t="s">
        <v>1237</v>
      </c>
      <c r="BJ594" s="2">
        <v>10.546493525916826</v>
      </c>
      <c r="BK594" s="2">
        <v>1</v>
      </c>
      <c r="BL594" s="2" t="s">
        <v>1237</v>
      </c>
      <c r="BM594" s="2">
        <v>15.136435198258262</v>
      </c>
      <c r="BN594" s="2">
        <v>1</v>
      </c>
    </row>
    <row r="595" spans="1:66" x14ac:dyDescent="0.2">
      <c r="A595" s="2" t="s">
        <v>937</v>
      </c>
      <c r="B595" s="2">
        <v>94.559008029336923</v>
      </c>
      <c r="C595" s="2">
        <v>5</v>
      </c>
      <c r="D595" s="2" t="s">
        <v>937</v>
      </c>
      <c r="E595" s="2">
        <v>78.943607507937784</v>
      </c>
      <c r="F595" s="2">
        <v>4</v>
      </c>
      <c r="G595" s="2" t="s">
        <v>937</v>
      </c>
      <c r="H595" s="2">
        <v>53.820718463235266</v>
      </c>
      <c r="I595" s="2">
        <v>3</v>
      </c>
      <c r="J595" s="2" t="s">
        <v>937</v>
      </c>
      <c r="K595" s="2">
        <v>51.459988168483029</v>
      </c>
      <c r="L595" s="2">
        <v>3</v>
      </c>
      <c r="M595" s="2" t="s">
        <v>937</v>
      </c>
      <c r="N595" s="2">
        <v>69.547868121911222</v>
      </c>
      <c r="O595" s="2">
        <v>2</v>
      </c>
      <c r="P595" s="2" t="s">
        <v>1238</v>
      </c>
      <c r="Q595" s="2">
        <v>59.387508484496216</v>
      </c>
      <c r="R595" s="2">
        <v>3</v>
      </c>
      <c r="S595" s="2" t="s">
        <v>937</v>
      </c>
      <c r="T595" s="2">
        <v>54.884915314934091</v>
      </c>
      <c r="U595" s="2">
        <v>3</v>
      </c>
      <c r="V595" s="2" t="s">
        <v>1238</v>
      </c>
      <c r="W595" s="2">
        <v>50.610557122642255</v>
      </c>
      <c r="X595" s="2">
        <v>2</v>
      </c>
      <c r="Y595" s="2" t="s">
        <v>937</v>
      </c>
      <c r="Z595" s="2">
        <v>52.873642540162336</v>
      </c>
      <c r="AA595" s="2">
        <v>2</v>
      </c>
      <c r="AB595" s="2" t="s">
        <v>1238</v>
      </c>
      <c r="AC595" s="2">
        <v>49.540300466909237</v>
      </c>
      <c r="AD595" s="2">
        <v>3</v>
      </c>
      <c r="AE595" s="2" t="s">
        <v>937</v>
      </c>
      <c r="AF595" s="2">
        <v>64.11955388454075</v>
      </c>
      <c r="AG595" s="2">
        <v>2</v>
      </c>
      <c r="AH595" s="2" t="s">
        <v>1238</v>
      </c>
      <c r="AI595" s="2">
        <v>42.184862698560586</v>
      </c>
      <c r="AJ595" s="2">
        <v>3</v>
      </c>
      <c r="AK595" s="2" t="s">
        <v>937</v>
      </c>
      <c r="AL595" s="2">
        <v>29.940671410121638</v>
      </c>
      <c r="AM595" s="2">
        <v>2</v>
      </c>
      <c r="AN595" s="2" t="s">
        <v>1238</v>
      </c>
      <c r="AO595" s="2">
        <v>30.198543856904138</v>
      </c>
      <c r="AP595" s="2">
        <v>2</v>
      </c>
      <c r="AQ595" s="2" t="s">
        <v>1238</v>
      </c>
      <c r="AR595" s="2">
        <v>32.195553599473151</v>
      </c>
      <c r="AS595" s="2">
        <v>2</v>
      </c>
      <c r="AT595" s="2" t="s">
        <v>1238</v>
      </c>
      <c r="AU595" s="2">
        <v>29.876606844327853</v>
      </c>
      <c r="AV595" s="2">
        <v>2</v>
      </c>
      <c r="AW595" s="2" t="s">
        <v>1238</v>
      </c>
      <c r="AX595" s="2">
        <v>32.626699394796631</v>
      </c>
      <c r="AY595" s="2">
        <v>2</v>
      </c>
      <c r="AZ595" s="2" t="s">
        <v>1238</v>
      </c>
      <c r="BA595" s="2">
        <v>22.194349819541305</v>
      </c>
      <c r="BB595" s="2">
        <v>2</v>
      </c>
      <c r="BC595" s="2" t="s">
        <v>1238</v>
      </c>
      <c r="BD595" s="2">
        <v>30.821909811635322</v>
      </c>
      <c r="BE595" s="2">
        <v>2</v>
      </c>
      <c r="BF595" s="2" t="s">
        <v>1238</v>
      </c>
      <c r="BG595" s="2">
        <v>20.113868261053288</v>
      </c>
      <c r="BH595" s="2">
        <v>1</v>
      </c>
      <c r="BI595" s="2" t="s">
        <v>1238</v>
      </c>
      <c r="BJ595" s="2">
        <v>12.076485550242055</v>
      </c>
      <c r="BK595" s="2">
        <v>1</v>
      </c>
      <c r="BL595" s="2" t="s">
        <v>1238</v>
      </c>
      <c r="BM595" s="2">
        <v>19.900150351438693</v>
      </c>
      <c r="BN595" s="2">
        <v>2</v>
      </c>
    </row>
    <row r="596" spans="1:66" x14ac:dyDescent="0.2">
      <c r="A596" s="2" t="s">
        <v>938</v>
      </c>
      <c r="B596" s="2">
        <v>70.757129802061741</v>
      </c>
      <c r="C596" s="2">
        <v>4</v>
      </c>
      <c r="D596" s="2" t="s">
        <v>938</v>
      </c>
      <c r="E596" s="2">
        <v>66.141199773641787</v>
      </c>
      <c r="F596" s="2">
        <v>4</v>
      </c>
      <c r="G596" s="2" t="s">
        <v>938</v>
      </c>
      <c r="H596" s="2">
        <v>53.232017763022817</v>
      </c>
      <c r="I596" s="2">
        <v>2</v>
      </c>
      <c r="J596" s="2" t="s">
        <v>938</v>
      </c>
      <c r="K596" s="2">
        <v>51.525561069778774</v>
      </c>
      <c r="L596" s="2">
        <v>3</v>
      </c>
      <c r="M596" s="2" t="s">
        <v>938</v>
      </c>
      <c r="N596" s="2">
        <v>58.156045164237902</v>
      </c>
      <c r="O596" s="2">
        <v>3</v>
      </c>
      <c r="P596" s="2" t="s">
        <v>1239</v>
      </c>
      <c r="Q596" s="2">
        <v>46.893198122995358</v>
      </c>
      <c r="R596" s="2">
        <v>3</v>
      </c>
      <c r="S596" s="2" t="s">
        <v>938</v>
      </c>
      <c r="T596" s="2">
        <v>48.362660908247193</v>
      </c>
      <c r="U596" s="2">
        <v>3</v>
      </c>
      <c r="V596" s="2" t="s">
        <v>1239</v>
      </c>
      <c r="W596" s="2">
        <v>37.063957821300157</v>
      </c>
      <c r="X596" s="2">
        <v>2</v>
      </c>
      <c r="Y596" s="2" t="s">
        <v>938</v>
      </c>
      <c r="Z596" s="2">
        <v>43.622438742060453</v>
      </c>
      <c r="AA596" s="2">
        <v>2</v>
      </c>
      <c r="AB596" s="2" t="s">
        <v>1239</v>
      </c>
      <c r="AC596" s="2">
        <v>40.490737309595737</v>
      </c>
      <c r="AD596" s="2">
        <v>2</v>
      </c>
      <c r="AE596" s="2" t="s">
        <v>938</v>
      </c>
      <c r="AF596" s="2">
        <v>44.188170403400946</v>
      </c>
      <c r="AG596" s="2">
        <v>3</v>
      </c>
      <c r="AH596" s="2" t="s">
        <v>1239</v>
      </c>
      <c r="AI596" s="2">
        <v>37.833500009589741</v>
      </c>
      <c r="AJ596" s="2">
        <v>2</v>
      </c>
      <c r="AK596" s="2" t="s">
        <v>938</v>
      </c>
      <c r="AL596" s="2">
        <v>23.261481309962367</v>
      </c>
      <c r="AM596" s="2">
        <v>2</v>
      </c>
      <c r="AN596" s="2" t="s">
        <v>1239</v>
      </c>
      <c r="AO596" s="2">
        <v>27.784704275267096</v>
      </c>
      <c r="AP596" s="2">
        <v>1</v>
      </c>
      <c r="AQ596" s="2" t="s">
        <v>1239</v>
      </c>
      <c r="AR596" s="2">
        <v>27.549615633172099</v>
      </c>
      <c r="AS596" s="2">
        <v>2</v>
      </c>
      <c r="AT596" s="2" t="s">
        <v>1239</v>
      </c>
      <c r="AU596" s="2">
        <v>28.593542572686687</v>
      </c>
      <c r="AV596" s="2">
        <v>2</v>
      </c>
      <c r="AW596" s="2" t="s">
        <v>1239</v>
      </c>
      <c r="AX596" s="2">
        <v>38.586741589647602</v>
      </c>
      <c r="AY596" s="2">
        <v>2</v>
      </c>
      <c r="AZ596" s="2" t="s">
        <v>1239</v>
      </c>
      <c r="BA596" s="2">
        <v>20.236641478507579</v>
      </c>
      <c r="BB596" s="2">
        <v>1</v>
      </c>
      <c r="BC596" s="2" t="s">
        <v>1239</v>
      </c>
      <c r="BD596" s="2">
        <v>25.125736358737797</v>
      </c>
      <c r="BE596" s="2">
        <v>2</v>
      </c>
      <c r="BF596" s="2" t="s">
        <v>1239</v>
      </c>
      <c r="BG596" s="2">
        <v>22.222309596582903</v>
      </c>
      <c r="BH596" s="2">
        <v>2</v>
      </c>
      <c r="BI596" s="2" t="s">
        <v>1239</v>
      </c>
      <c r="BJ596" s="2">
        <v>10.810391376099261</v>
      </c>
      <c r="BK596" s="2">
        <v>1</v>
      </c>
      <c r="BL596" s="2" t="s">
        <v>1239</v>
      </c>
      <c r="BM596" s="2">
        <v>17.467078169050335</v>
      </c>
      <c r="BN596" s="2">
        <v>1</v>
      </c>
    </row>
    <row r="597" spans="1:66" x14ac:dyDescent="0.2">
      <c r="A597" s="2" t="s">
        <v>939</v>
      </c>
      <c r="B597" s="2">
        <v>67.962263503008458</v>
      </c>
      <c r="C597" s="2">
        <v>4</v>
      </c>
      <c r="D597" s="2" t="s">
        <v>939</v>
      </c>
      <c r="E597" s="2">
        <v>67.155383395538777</v>
      </c>
      <c r="F597" s="2">
        <v>4</v>
      </c>
      <c r="G597" s="2" t="s">
        <v>939</v>
      </c>
      <c r="H597" s="2">
        <v>51.593303857235234</v>
      </c>
      <c r="I597" s="2">
        <v>3</v>
      </c>
      <c r="J597" s="2" t="s">
        <v>939</v>
      </c>
      <c r="K597" s="2">
        <v>38.64456111722275</v>
      </c>
      <c r="L597" s="2">
        <v>2</v>
      </c>
      <c r="M597" s="2" t="s">
        <v>939</v>
      </c>
      <c r="N597" s="2">
        <v>38.777400489500657</v>
      </c>
      <c r="O597" s="2">
        <v>3</v>
      </c>
      <c r="P597" s="2" t="s">
        <v>1245</v>
      </c>
      <c r="Q597" s="2">
        <v>40.556495445075932</v>
      </c>
      <c r="R597" s="2">
        <v>3</v>
      </c>
      <c r="S597" s="2" t="s">
        <v>939</v>
      </c>
      <c r="T597" s="2">
        <v>35.079147072878584</v>
      </c>
      <c r="U597" s="2">
        <v>2</v>
      </c>
      <c r="V597" s="2" t="s">
        <v>1245</v>
      </c>
      <c r="W597" s="2">
        <v>30.92651420179758</v>
      </c>
      <c r="X597" s="2">
        <v>2</v>
      </c>
      <c r="Y597" s="2" t="s">
        <v>939</v>
      </c>
      <c r="Z597" s="2">
        <v>39.4550135982497</v>
      </c>
      <c r="AA597" s="2">
        <v>2</v>
      </c>
      <c r="AB597" s="2" t="s">
        <v>1245</v>
      </c>
      <c r="AC597" s="2">
        <v>33.125535053523869</v>
      </c>
      <c r="AD597" s="2">
        <v>3</v>
      </c>
      <c r="AE597" s="2" t="s">
        <v>939</v>
      </c>
      <c r="AF597" s="2">
        <v>30.949562626748587</v>
      </c>
      <c r="AG597" s="2">
        <v>3</v>
      </c>
      <c r="AH597" s="2" t="s">
        <v>1245</v>
      </c>
      <c r="AI597" s="2">
        <v>30.729054561172539</v>
      </c>
      <c r="AJ597" s="2">
        <v>3</v>
      </c>
      <c r="AK597" s="2" t="s">
        <v>939</v>
      </c>
      <c r="AL597" s="2">
        <v>22.601986750655282</v>
      </c>
      <c r="AM597" s="2">
        <v>2</v>
      </c>
      <c r="AN597" s="2" t="s">
        <v>1245</v>
      </c>
      <c r="AO597" s="2">
        <v>23.496993344478966</v>
      </c>
      <c r="AP597" s="2">
        <v>2</v>
      </c>
      <c r="AQ597" s="2" t="s">
        <v>1245</v>
      </c>
      <c r="AR597" s="2">
        <v>27.837654789993802</v>
      </c>
      <c r="AS597" s="2">
        <v>2</v>
      </c>
      <c r="AT597" s="2" t="s">
        <v>1245</v>
      </c>
      <c r="AU597" s="2">
        <v>25.384339157447563</v>
      </c>
      <c r="AV597" s="2">
        <v>2</v>
      </c>
      <c r="AW597" s="2" t="s">
        <v>1245</v>
      </c>
      <c r="AX597" s="2">
        <v>28.114897440064638</v>
      </c>
      <c r="AY597" s="2">
        <v>2</v>
      </c>
      <c r="AZ597" s="2" t="s">
        <v>1245</v>
      </c>
      <c r="BA597" s="2">
        <v>18.40169841632024</v>
      </c>
      <c r="BB597" s="2">
        <v>1</v>
      </c>
      <c r="BC597" s="2" t="s">
        <v>1245</v>
      </c>
      <c r="BD597" s="2">
        <v>25.019181717233526</v>
      </c>
      <c r="BE597" s="2">
        <v>2</v>
      </c>
      <c r="BF597" s="2" t="s">
        <v>1245</v>
      </c>
      <c r="BG597" s="2">
        <v>16.917419542514946</v>
      </c>
      <c r="BH597" s="2">
        <v>2</v>
      </c>
      <c r="BI597" s="2" t="s">
        <v>1245</v>
      </c>
      <c r="BJ597" s="2">
        <v>10.088295601055556</v>
      </c>
      <c r="BK597" s="2">
        <v>1</v>
      </c>
      <c r="BL597" s="2" t="s">
        <v>1245</v>
      </c>
      <c r="BM597" s="2">
        <v>15.028475423154797</v>
      </c>
      <c r="BN597" s="2">
        <v>1</v>
      </c>
    </row>
    <row r="598" spans="1:66" x14ac:dyDescent="0.2">
      <c r="A598" s="2" t="s">
        <v>940</v>
      </c>
      <c r="B598" s="2">
        <v>65.124687493425981</v>
      </c>
      <c r="C598" s="2">
        <v>4</v>
      </c>
      <c r="D598" s="2" t="s">
        <v>968</v>
      </c>
      <c r="E598" s="2">
        <v>55.986423623786671</v>
      </c>
      <c r="F598" s="2">
        <v>4</v>
      </c>
      <c r="G598" s="2" t="s">
        <v>968</v>
      </c>
      <c r="H598" s="2">
        <v>48.164328020752599</v>
      </c>
      <c r="I598" s="2">
        <v>3</v>
      </c>
      <c r="J598" s="2" t="s">
        <v>968</v>
      </c>
      <c r="K598" s="2">
        <v>42.435775632412991</v>
      </c>
      <c r="L598" s="2">
        <v>3</v>
      </c>
      <c r="M598" s="2" t="s">
        <v>968</v>
      </c>
      <c r="N598" s="2">
        <v>37.260782373292798</v>
      </c>
      <c r="O598" s="2">
        <v>3</v>
      </c>
      <c r="P598" s="2" t="s">
        <v>1241</v>
      </c>
      <c r="Q598" s="2">
        <v>39.051758778699316</v>
      </c>
      <c r="R598" s="2">
        <v>3</v>
      </c>
      <c r="S598" s="2" t="s">
        <v>968</v>
      </c>
      <c r="T598" s="2">
        <v>45.910001533954436</v>
      </c>
      <c r="U598" s="2">
        <v>3</v>
      </c>
      <c r="V598" s="2" t="s">
        <v>1241</v>
      </c>
      <c r="W598" s="2">
        <v>32.834505687724587</v>
      </c>
      <c r="X598" s="2">
        <v>2</v>
      </c>
      <c r="Y598" s="2" t="s">
        <v>968</v>
      </c>
      <c r="Z598" s="2">
        <v>34.973934056110274</v>
      </c>
      <c r="AA598" s="2">
        <v>2</v>
      </c>
      <c r="AB598" s="2" t="s">
        <v>1241</v>
      </c>
      <c r="AC598" s="2">
        <v>35.330906791574193</v>
      </c>
      <c r="AD598" s="2">
        <v>2</v>
      </c>
      <c r="AE598" s="2" t="s">
        <v>968</v>
      </c>
      <c r="AF598" s="2">
        <v>35.042603014488982</v>
      </c>
      <c r="AG598" s="2">
        <v>3</v>
      </c>
      <c r="AH598" s="2" t="s">
        <v>1241</v>
      </c>
      <c r="AI598" s="2">
        <v>38.819157567081234</v>
      </c>
      <c r="AJ598" s="2">
        <v>3</v>
      </c>
      <c r="AK598" s="2" t="s">
        <v>968</v>
      </c>
      <c r="AL598" s="2">
        <v>24.643791411429881</v>
      </c>
      <c r="AM598" s="2">
        <v>2</v>
      </c>
      <c r="AN598" s="2" t="s">
        <v>1241</v>
      </c>
      <c r="AO598" s="2">
        <v>26.655807769142079</v>
      </c>
      <c r="AP598" s="2">
        <v>2</v>
      </c>
      <c r="AQ598" s="2" t="s">
        <v>1241</v>
      </c>
      <c r="AR598" s="2">
        <v>25.815929514813728</v>
      </c>
      <c r="AS598" s="2">
        <v>2</v>
      </c>
      <c r="AT598" s="2" t="s">
        <v>1241</v>
      </c>
      <c r="AU598" s="2">
        <v>27.235723076606266</v>
      </c>
      <c r="AV598" s="2">
        <v>2</v>
      </c>
      <c r="AW598" s="2" t="s">
        <v>1241</v>
      </c>
      <c r="AX598" s="2">
        <v>28.90140178724468</v>
      </c>
      <c r="AY598" s="2">
        <v>2</v>
      </c>
      <c r="AZ598" s="2" t="s">
        <v>1241</v>
      </c>
      <c r="BA598" s="2">
        <v>21.513624776493469</v>
      </c>
      <c r="BB598" s="2">
        <v>1</v>
      </c>
      <c r="BC598" s="2" t="s">
        <v>1241</v>
      </c>
      <c r="BD598" s="2">
        <v>24.89829788846064</v>
      </c>
      <c r="BE598" s="2">
        <v>2</v>
      </c>
      <c r="BF598" s="2" t="s">
        <v>1241</v>
      </c>
      <c r="BG598" s="2">
        <v>20.286554152609288</v>
      </c>
      <c r="BH598" s="2">
        <v>2</v>
      </c>
      <c r="BI598" s="2" t="s">
        <v>1241</v>
      </c>
      <c r="BJ598" s="2">
        <v>10.577133906227699</v>
      </c>
      <c r="BK598" s="2">
        <v>1</v>
      </c>
      <c r="BL598" s="2" t="s">
        <v>1241</v>
      </c>
      <c r="BM598" s="2">
        <v>15.715450796826545</v>
      </c>
      <c r="BN598" s="2">
        <v>1</v>
      </c>
    </row>
    <row r="599" spans="1:66" x14ac:dyDescent="0.2">
      <c r="A599" s="2" t="s">
        <v>940</v>
      </c>
      <c r="B599" s="2">
        <v>65.124687493425981</v>
      </c>
      <c r="C599" s="2">
        <v>4</v>
      </c>
      <c r="D599" s="2" t="s">
        <v>940</v>
      </c>
      <c r="E599" s="2">
        <v>54.761681658221306</v>
      </c>
      <c r="F599" s="2">
        <v>3</v>
      </c>
      <c r="G599" s="2" t="s">
        <v>940</v>
      </c>
      <c r="H599" s="2">
        <v>48.131859114420926</v>
      </c>
      <c r="I599" s="2">
        <v>2</v>
      </c>
      <c r="J599" s="2" t="s">
        <v>940</v>
      </c>
      <c r="K599" s="2">
        <v>39.09187521064618</v>
      </c>
      <c r="L599" s="2">
        <v>2</v>
      </c>
      <c r="M599" s="2" t="s">
        <v>940</v>
      </c>
      <c r="N599" s="2">
        <v>42.727731169134529</v>
      </c>
      <c r="O599" s="2">
        <v>3</v>
      </c>
      <c r="P599" s="2" t="s">
        <v>1242</v>
      </c>
      <c r="Q599" s="2">
        <v>41.40928716826317</v>
      </c>
      <c r="R599" s="2">
        <v>2</v>
      </c>
      <c r="S599" s="2" t="s">
        <v>940</v>
      </c>
      <c r="T599" s="2">
        <v>42.258638828024893</v>
      </c>
      <c r="U599" s="2">
        <v>3</v>
      </c>
      <c r="V599" s="2" t="s">
        <v>1242</v>
      </c>
      <c r="W599" s="2">
        <v>33.352182309213156</v>
      </c>
      <c r="X599" s="2">
        <v>2</v>
      </c>
      <c r="Y599" s="2" t="s">
        <v>940</v>
      </c>
      <c r="Z599" s="2">
        <v>38.030483333740477</v>
      </c>
      <c r="AA599" s="2">
        <v>2</v>
      </c>
      <c r="AB599" s="2" t="s">
        <v>1242</v>
      </c>
      <c r="AC599" s="2">
        <v>33.462237876803549</v>
      </c>
      <c r="AD599" s="2">
        <v>2</v>
      </c>
      <c r="AE599" s="2" t="s">
        <v>1404</v>
      </c>
      <c r="AF599" s="2">
        <v>33.761708629008538</v>
      </c>
      <c r="AG599" s="2">
        <v>2</v>
      </c>
      <c r="AH599" s="2" t="s">
        <v>1242</v>
      </c>
      <c r="AI599" s="2">
        <v>31.901904493065206</v>
      </c>
      <c r="AJ599" s="2">
        <v>2</v>
      </c>
      <c r="AK599" s="2" t="s">
        <v>940</v>
      </c>
      <c r="AL599" s="2">
        <v>25.209179066427819</v>
      </c>
      <c r="AM599" s="2">
        <v>1</v>
      </c>
      <c r="AN599" s="2" t="s">
        <v>1242</v>
      </c>
      <c r="AO599" s="2">
        <v>25.839152589138642</v>
      </c>
      <c r="AP599" s="2">
        <v>2</v>
      </c>
      <c r="AQ599" s="2" t="s">
        <v>1242</v>
      </c>
      <c r="AR599" s="2">
        <v>24.533203957109844</v>
      </c>
      <c r="AS599" s="2">
        <v>2</v>
      </c>
      <c r="AT599" s="2" t="s">
        <v>1242</v>
      </c>
      <c r="AU599" s="2">
        <v>25.311931114745565</v>
      </c>
      <c r="AV599" s="2">
        <v>2</v>
      </c>
      <c r="AW599" s="2" t="s">
        <v>1242</v>
      </c>
      <c r="AX599" s="2">
        <v>26.714976860061078</v>
      </c>
      <c r="AY599" s="2">
        <v>2</v>
      </c>
      <c r="AZ599" s="2" t="s">
        <v>1242</v>
      </c>
      <c r="BA599" s="2">
        <v>18.011290910562867</v>
      </c>
      <c r="BB599" s="2">
        <v>2</v>
      </c>
      <c r="BC599" s="2" t="s">
        <v>1242</v>
      </c>
      <c r="BD599" s="2">
        <v>26.649642117002486</v>
      </c>
      <c r="BE599" s="2">
        <v>2</v>
      </c>
      <c r="BF599" s="2" t="s">
        <v>1242</v>
      </c>
      <c r="BG599" s="2">
        <v>18.556924662890399</v>
      </c>
      <c r="BH599" s="2">
        <v>2</v>
      </c>
      <c r="BI599" s="2" t="s">
        <v>1242</v>
      </c>
      <c r="BJ599" s="2">
        <v>11.294821107681461</v>
      </c>
      <c r="BK599" s="2">
        <v>1</v>
      </c>
      <c r="BL599" s="2" t="s">
        <v>1242</v>
      </c>
      <c r="BM599" s="2">
        <v>15.480568558537078</v>
      </c>
      <c r="BN599" s="2">
        <v>2</v>
      </c>
    </row>
    <row r="600" spans="1:66" x14ac:dyDescent="0.2">
      <c r="A600" s="2" t="s">
        <v>941</v>
      </c>
      <c r="B600" s="2">
        <v>55.555648296832096</v>
      </c>
      <c r="C600" s="2">
        <v>4</v>
      </c>
      <c r="D600" s="2" t="s">
        <v>941</v>
      </c>
      <c r="E600" s="2">
        <v>56.029689036869215</v>
      </c>
      <c r="F600" s="2">
        <v>4</v>
      </c>
      <c r="G600" s="2" t="s">
        <v>941</v>
      </c>
      <c r="H600" s="2">
        <v>50.873986594958303</v>
      </c>
      <c r="I600" s="2">
        <v>3</v>
      </c>
      <c r="J600" s="2" t="s">
        <v>941</v>
      </c>
      <c r="K600" s="2">
        <v>32.199787523689182</v>
      </c>
      <c r="L600" s="2">
        <v>2</v>
      </c>
      <c r="M600" s="2" t="s">
        <v>941</v>
      </c>
      <c r="N600" s="2">
        <v>39.754907742876284</v>
      </c>
      <c r="O600" s="2">
        <v>2</v>
      </c>
      <c r="P600" s="2" t="s">
        <v>1243</v>
      </c>
      <c r="Q600" s="2">
        <v>38.100448931410348</v>
      </c>
      <c r="R600" s="2">
        <v>2</v>
      </c>
      <c r="S600" s="2" t="s">
        <v>941</v>
      </c>
      <c r="T600" s="2">
        <v>45.19293354391727</v>
      </c>
      <c r="U600" s="2">
        <v>3</v>
      </c>
      <c r="V600" s="2" t="s">
        <v>1243</v>
      </c>
      <c r="W600" s="2">
        <v>30.104418429176548</v>
      </c>
      <c r="X600" s="2">
        <v>2</v>
      </c>
      <c r="Y600" s="2" t="s">
        <v>941</v>
      </c>
      <c r="Z600" s="2">
        <v>36.773140151711686</v>
      </c>
      <c r="AA600" s="2">
        <v>2</v>
      </c>
      <c r="AB600" s="2" t="s">
        <v>1243</v>
      </c>
      <c r="AC600" s="2">
        <v>36.078644270151216</v>
      </c>
      <c r="AD600" s="2">
        <v>2</v>
      </c>
      <c r="AE600" s="2" t="s">
        <v>941</v>
      </c>
      <c r="AF600" s="2">
        <v>29.726593616948684</v>
      </c>
      <c r="AG600" s="2">
        <v>2</v>
      </c>
      <c r="AH600" s="2" t="s">
        <v>1243</v>
      </c>
      <c r="AI600" s="2">
        <v>34.253981705200928</v>
      </c>
      <c r="AJ600" s="2">
        <v>2</v>
      </c>
      <c r="AK600" s="2" t="s">
        <v>941</v>
      </c>
      <c r="AL600" s="2">
        <v>18.136882333823454</v>
      </c>
      <c r="AM600" s="2">
        <v>2</v>
      </c>
      <c r="AN600" s="2" t="s">
        <v>1243</v>
      </c>
      <c r="AO600" s="2">
        <v>30.500263881348886</v>
      </c>
      <c r="AP600" s="2">
        <v>2</v>
      </c>
      <c r="AQ600" s="2" t="s">
        <v>1243</v>
      </c>
      <c r="AR600" s="2">
        <v>21.973558610283309</v>
      </c>
      <c r="AS600" s="2">
        <v>2</v>
      </c>
      <c r="AT600" s="2" t="s">
        <v>1243</v>
      </c>
      <c r="AU600" s="2">
        <v>30.596638581316242</v>
      </c>
      <c r="AV600" s="2">
        <v>2</v>
      </c>
      <c r="AW600" s="2" t="s">
        <v>1243</v>
      </c>
      <c r="AX600" s="2">
        <v>30.587218099935576</v>
      </c>
      <c r="AY600" s="2">
        <v>2</v>
      </c>
      <c r="AZ600" s="2" t="s">
        <v>1243</v>
      </c>
      <c r="BA600" s="2">
        <v>16.903738674891905</v>
      </c>
      <c r="BB600" s="2">
        <v>2</v>
      </c>
      <c r="BC600" s="2" t="s">
        <v>1243</v>
      </c>
      <c r="BD600" s="2">
        <v>25.756638698573511</v>
      </c>
      <c r="BE600" s="2">
        <v>2</v>
      </c>
      <c r="BF600" s="2" t="s">
        <v>1243</v>
      </c>
      <c r="BG600" s="2">
        <v>16.171878412124983</v>
      </c>
      <c r="BH600" s="2">
        <v>2</v>
      </c>
      <c r="BI600" s="2" t="s">
        <v>1243</v>
      </c>
      <c r="BJ600" s="2">
        <v>8.9342125382504403</v>
      </c>
      <c r="BK600" s="2">
        <v>1</v>
      </c>
      <c r="BL600" s="2" t="s">
        <v>1243</v>
      </c>
      <c r="BM600" s="2">
        <v>18.724895021350797</v>
      </c>
      <c r="BN600" s="2">
        <v>1</v>
      </c>
    </row>
    <row r="601" spans="1:66" x14ac:dyDescent="0.2">
      <c r="A601" s="2" t="s">
        <v>942</v>
      </c>
      <c r="B601" s="2">
        <v>61.697299378524356</v>
      </c>
      <c r="C601" s="2">
        <v>4</v>
      </c>
      <c r="D601" s="2" t="s">
        <v>942</v>
      </c>
      <c r="E601" s="2">
        <v>58.755912839570129</v>
      </c>
      <c r="F601" s="2">
        <v>3</v>
      </c>
      <c r="G601" s="2" t="s">
        <v>942</v>
      </c>
      <c r="H601" s="2">
        <v>43.69976078305568</v>
      </c>
      <c r="I601" s="2">
        <v>3</v>
      </c>
      <c r="J601" s="2" t="s">
        <v>942</v>
      </c>
      <c r="K601" s="2">
        <v>42.473087089566746</v>
      </c>
      <c r="L601" s="2">
        <v>2</v>
      </c>
      <c r="M601" s="2" t="s">
        <v>942</v>
      </c>
      <c r="N601" s="2">
        <v>43.955886736099067</v>
      </c>
      <c r="O601" s="2">
        <v>3</v>
      </c>
      <c r="P601" s="2" t="s">
        <v>1244</v>
      </c>
      <c r="Q601" s="2">
        <v>45.543846475347003</v>
      </c>
      <c r="R601" s="2">
        <v>2</v>
      </c>
      <c r="S601" s="2" t="s">
        <v>942</v>
      </c>
      <c r="T601" s="2">
        <v>38.054881322035342</v>
      </c>
      <c r="U601" s="2">
        <v>2</v>
      </c>
      <c r="V601" s="2" t="s">
        <v>1244</v>
      </c>
      <c r="W601" s="2">
        <v>37.48009964768309</v>
      </c>
      <c r="X601" s="2">
        <v>2</v>
      </c>
      <c r="Y601" s="2" t="s">
        <v>942</v>
      </c>
      <c r="Z601" s="2">
        <v>37.48009964768309</v>
      </c>
      <c r="AA601" s="2">
        <v>2</v>
      </c>
      <c r="AB601" s="2" t="s">
        <v>1244</v>
      </c>
      <c r="AC601" s="2">
        <v>37.336437306627964</v>
      </c>
      <c r="AD601" s="2">
        <v>2</v>
      </c>
      <c r="AE601" s="2" t="s">
        <v>942</v>
      </c>
      <c r="AF601" s="2">
        <v>33.787059250252007</v>
      </c>
      <c r="AG601" s="2">
        <v>2</v>
      </c>
      <c r="AH601" s="2" t="s">
        <v>1244</v>
      </c>
      <c r="AI601" s="2">
        <v>32.700105055892024</v>
      </c>
      <c r="AJ601" s="2">
        <v>3</v>
      </c>
      <c r="AK601" s="2" t="s">
        <v>942</v>
      </c>
      <c r="AL601" s="2">
        <v>30.335193760976466</v>
      </c>
      <c r="AM601" s="2">
        <v>2</v>
      </c>
      <c r="AN601" s="2" t="s">
        <v>1244</v>
      </c>
      <c r="AO601" s="2">
        <v>23.633119300429563</v>
      </c>
      <c r="AP601" s="2">
        <v>2</v>
      </c>
      <c r="AQ601" s="2" t="s">
        <v>1244</v>
      </c>
      <c r="AR601" s="2">
        <v>24.14188615764602</v>
      </c>
      <c r="AS601" s="2">
        <v>2</v>
      </c>
      <c r="AT601" s="2" t="s">
        <v>1244</v>
      </c>
      <c r="AU601" s="2">
        <v>25.455432037439955</v>
      </c>
      <c r="AV601" s="2">
        <v>2</v>
      </c>
      <c r="AW601" s="2" t="s">
        <v>1244</v>
      </c>
      <c r="AX601" s="2">
        <v>27.019448935246249</v>
      </c>
      <c r="AY601" s="2">
        <v>2</v>
      </c>
      <c r="AZ601" s="2" t="s">
        <v>1244</v>
      </c>
      <c r="BA601" s="2">
        <v>18.806186366298547</v>
      </c>
      <c r="BB601" s="2">
        <v>2</v>
      </c>
      <c r="BC601" s="2" t="s">
        <v>1244</v>
      </c>
      <c r="BD601" s="2">
        <v>24.060933526635552</v>
      </c>
      <c r="BE601" s="2">
        <v>2</v>
      </c>
      <c r="BF601" s="2" t="s">
        <v>1244</v>
      </c>
      <c r="BG601" s="2">
        <v>18.539917518555136</v>
      </c>
      <c r="BH601" s="2">
        <v>2</v>
      </c>
      <c r="BI601" s="2" t="s">
        <v>1244</v>
      </c>
      <c r="BJ601" s="2">
        <v>10.830237895861897</v>
      </c>
      <c r="BK601" s="2">
        <v>1</v>
      </c>
      <c r="BL601" s="2" t="s">
        <v>1244</v>
      </c>
      <c r="BM601" s="2">
        <v>14.478705656108733</v>
      </c>
      <c r="BN601" s="2">
        <v>1</v>
      </c>
    </row>
    <row r="602" spans="1:66" x14ac:dyDescent="0.2">
      <c r="A602" s="2" t="s">
        <v>943</v>
      </c>
      <c r="B602" s="2">
        <v>62.894256216422036</v>
      </c>
      <c r="C602" s="2">
        <v>4</v>
      </c>
      <c r="D602" s="2" t="s">
        <v>943</v>
      </c>
      <c r="E602" s="2">
        <v>54.790234184653144</v>
      </c>
      <c r="F602" s="2">
        <v>3</v>
      </c>
      <c r="G602" s="2" t="s">
        <v>943</v>
      </c>
      <c r="H602" s="2">
        <v>44.168853124165317</v>
      </c>
      <c r="I602" s="2">
        <v>4</v>
      </c>
      <c r="J602" s="2" t="s">
        <v>943</v>
      </c>
      <c r="K602" s="2">
        <v>50.695182682910136</v>
      </c>
      <c r="L602" s="2">
        <v>2</v>
      </c>
      <c r="M602" s="2" t="s">
        <v>943</v>
      </c>
      <c r="N602" s="2">
        <v>38.961311572634401</v>
      </c>
      <c r="O602" s="2">
        <v>3</v>
      </c>
      <c r="P602" s="2" t="s">
        <v>1246</v>
      </c>
      <c r="Q602" s="2">
        <v>36.444190702152603</v>
      </c>
      <c r="R602" s="2">
        <v>3</v>
      </c>
      <c r="S602" s="2" t="s">
        <v>943</v>
      </c>
      <c r="T602" s="2">
        <v>41.846519229647193</v>
      </c>
      <c r="U602" s="2">
        <v>2</v>
      </c>
      <c r="V602" s="2" t="s">
        <v>1246</v>
      </c>
      <c r="W602" s="2">
        <v>30.409260972730618</v>
      </c>
      <c r="X602" s="2">
        <v>2</v>
      </c>
      <c r="Y602" s="2" t="s">
        <v>943</v>
      </c>
      <c r="Z602" s="2">
        <v>30.680893673215213</v>
      </c>
      <c r="AA602" s="2">
        <v>2</v>
      </c>
      <c r="AB602" s="2" t="s">
        <v>1246</v>
      </c>
      <c r="AC602" s="2">
        <v>31.420269151465586</v>
      </c>
      <c r="AD602" s="2">
        <v>3</v>
      </c>
      <c r="AE602" s="2" t="s">
        <v>943</v>
      </c>
      <c r="AF602" s="2">
        <v>31.921539316617039</v>
      </c>
      <c r="AG602" s="2">
        <v>2</v>
      </c>
      <c r="AH602" s="2" t="s">
        <v>1246</v>
      </c>
      <c r="AI602" s="2">
        <v>32.519448801999353</v>
      </c>
      <c r="AJ602" s="2">
        <v>3</v>
      </c>
      <c r="AK602" s="2" t="s">
        <v>943</v>
      </c>
      <c r="AL602" s="2">
        <v>21.972743579871725</v>
      </c>
      <c r="AM602" s="2">
        <v>1</v>
      </c>
      <c r="AN602" s="2" t="s">
        <v>1246</v>
      </c>
      <c r="AO602" s="2">
        <v>24.003606192750521</v>
      </c>
      <c r="AP602" s="2">
        <v>2</v>
      </c>
      <c r="AQ602" s="2" t="s">
        <v>1246</v>
      </c>
      <c r="AR602" s="2">
        <v>25.433293906195395</v>
      </c>
      <c r="AS602" s="2">
        <v>2</v>
      </c>
      <c r="AT602" s="2" t="s">
        <v>1246</v>
      </c>
      <c r="AU602" s="2">
        <v>23.940922944732215</v>
      </c>
      <c r="AV602" s="2">
        <v>2</v>
      </c>
      <c r="AW602" s="2" t="s">
        <v>1246</v>
      </c>
      <c r="AX602" s="2">
        <v>25.291311903813504</v>
      </c>
      <c r="AY602" s="2">
        <v>2</v>
      </c>
      <c r="AZ602" s="2" t="s">
        <v>1246</v>
      </c>
      <c r="BA602" s="2">
        <v>20.058136587357172</v>
      </c>
      <c r="BB602" s="2">
        <v>2</v>
      </c>
      <c r="BC602" s="2" t="s">
        <v>1246</v>
      </c>
      <c r="BD602" s="2">
        <v>22.049099756905168</v>
      </c>
      <c r="BE602" s="2">
        <v>2</v>
      </c>
      <c r="BF602" s="2" t="s">
        <v>1246</v>
      </c>
      <c r="BG602" s="2">
        <v>19.196890246751046</v>
      </c>
      <c r="BH602" s="2">
        <v>2</v>
      </c>
      <c r="BI602" s="2" t="s">
        <v>1246</v>
      </c>
      <c r="BJ602" s="2">
        <v>10.680214083672187</v>
      </c>
      <c r="BK602" s="2">
        <v>1</v>
      </c>
      <c r="BL602" s="2" t="s">
        <v>1246</v>
      </c>
      <c r="BM602" s="2">
        <v>14.264635801543685</v>
      </c>
      <c r="BN602" s="2">
        <v>1</v>
      </c>
    </row>
    <row r="603" spans="1:66" x14ac:dyDescent="0.2">
      <c r="A603" s="2" t="s">
        <v>944</v>
      </c>
      <c r="B603" s="2">
        <v>57.457050738197907</v>
      </c>
      <c r="C603" s="2">
        <v>3</v>
      </c>
      <c r="D603" s="2" t="s">
        <v>944</v>
      </c>
      <c r="E603" s="2">
        <v>52.085682781533023</v>
      </c>
      <c r="F603" s="2">
        <v>3</v>
      </c>
      <c r="G603" s="2" t="s">
        <v>944</v>
      </c>
      <c r="H603" s="2">
        <v>42.121935999899861</v>
      </c>
      <c r="I603" s="2">
        <v>3</v>
      </c>
      <c r="J603" s="2" t="s">
        <v>944</v>
      </c>
      <c r="K603" s="2">
        <v>38.972690243964983</v>
      </c>
      <c r="L603" s="2">
        <v>2</v>
      </c>
      <c r="M603" s="2" t="s">
        <v>944</v>
      </c>
      <c r="N603" s="2">
        <v>37.810822053007634</v>
      </c>
      <c r="O603" s="2">
        <v>2</v>
      </c>
      <c r="P603" s="2" t="s">
        <v>1247</v>
      </c>
      <c r="Q603" s="2">
        <v>38.091213684214139</v>
      </c>
      <c r="R603" s="2">
        <v>2</v>
      </c>
      <c r="S603" s="2" t="s">
        <v>944</v>
      </c>
      <c r="T603" s="2">
        <v>36.76281996143512</v>
      </c>
      <c r="U603" s="2">
        <v>2</v>
      </c>
      <c r="V603" s="2" t="s">
        <v>1247</v>
      </c>
      <c r="W603" s="2">
        <v>29.748662946924732</v>
      </c>
      <c r="X603" s="2">
        <v>2</v>
      </c>
      <c r="Y603" s="2" t="s">
        <v>944</v>
      </c>
      <c r="Z603" s="2">
        <v>31.929848392890996</v>
      </c>
      <c r="AA603" s="2">
        <v>2</v>
      </c>
      <c r="AB603" s="2" t="s">
        <v>1247</v>
      </c>
      <c r="AC603" s="2">
        <v>30.698993699238738</v>
      </c>
      <c r="AD603" s="2">
        <v>3</v>
      </c>
      <c r="AE603" s="2" t="s">
        <v>944</v>
      </c>
      <c r="AF603" s="2">
        <v>32.889149772137714</v>
      </c>
      <c r="AG603" s="2">
        <v>2</v>
      </c>
      <c r="AH603" s="2" t="s">
        <v>1247</v>
      </c>
      <c r="AI603" s="2">
        <v>30.103518720280643</v>
      </c>
      <c r="AJ603" s="2">
        <v>2</v>
      </c>
      <c r="AK603" s="2" t="s">
        <v>944</v>
      </c>
      <c r="AL603" s="2">
        <v>22.71189413089812</v>
      </c>
      <c r="AM603" s="2">
        <v>1</v>
      </c>
      <c r="AN603" s="2" t="s">
        <v>1247</v>
      </c>
      <c r="AO603" s="2">
        <v>24.66719178133134</v>
      </c>
      <c r="AP603" s="2">
        <v>2</v>
      </c>
      <c r="AQ603" s="2" t="s">
        <v>1247</v>
      </c>
      <c r="AR603" s="2">
        <v>25.087160016724503</v>
      </c>
      <c r="AS603" s="2">
        <v>2</v>
      </c>
      <c r="AT603" s="2" t="s">
        <v>1247</v>
      </c>
      <c r="AU603" s="2">
        <v>25.786035363645926</v>
      </c>
      <c r="AV603" s="2">
        <v>2</v>
      </c>
      <c r="AW603" s="2" t="s">
        <v>1247</v>
      </c>
      <c r="AX603" s="2">
        <v>25.545805149831089</v>
      </c>
      <c r="AY603" s="2">
        <v>2</v>
      </c>
      <c r="AZ603" s="2" t="s">
        <v>1247</v>
      </c>
      <c r="BA603" s="2">
        <v>17.683434342692042</v>
      </c>
      <c r="BB603" s="2">
        <v>1</v>
      </c>
      <c r="BC603" s="2" t="s">
        <v>1247</v>
      </c>
      <c r="BD603" s="2">
        <v>22.304566805492435</v>
      </c>
      <c r="BE603" s="2">
        <v>2</v>
      </c>
      <c r="BF603" s="2" t="s">
        <v>1247</v>
      </c>
      <c r="BG603" s="2">
        <v>17.048814088154128</v>
      </c>
      <c r="BH603" s="2">
        <v>2</v>
      </c>
      <c r="BI603" s="2" t="s">
        <v>1247</v>
      </c>
      <c r="BJ603" s="2">
        <v>10.489126498992269</v>
      </c>
      <c r="BK603" s="2">
        <v>1</v>
      </c>
      <c r="BL603" s="2" t="s">
        <v>1247</v>
      </c>
      <c r="BM603" s="2">
        <v>14.001539750759658</v>
      </c>
      <c r="BN603" s="2">
        <v>1</v>
      </c>
    </row>
    <row r="604" spans="1:66" x14ac:dyDescent="0.2">
      <c r="A604" s="2" t="s">
        <v>945</v>
      </c>
      <c r="B604" s="2">
        <v>50.703041904736139</v>
      </c>
      <c r="C604" s="2">
        <v>3</v>
      </c>
      <c r="D604" s="2" t="s">
        <v>945</v>
      </c>
      <c r="E604" s="2">
        <v>46.062899122205778</v>
      </c>
      <c r="F604" s="2">
        <v>5</v>
      </c>
      <c r="G604" s="2" t="s">
        <v>945</v>
      </c>
      <c r="H604" s="2">
        <v>35.913891694095</v>
      </c>
      <c r="I604" s="2">
        <v>3</v>
      </c>
      <c r="J604" s="2" t="s">
        <v>945</v>
      </c>
      <c r="K604" s="2">
        <v>30.442285581615643</v>
      </c>
      <c r="L604" s="2">
        <v>3</v>
      </c>
      <c r="M604" s="2" t="s">
        <v>945</v>
      </c>
      <c r="N604" s="2">
        <v>35.193013172263413</v>
      </c>
      <c r="O604" s="2">
        <v>3</v>
      </c>
      <c r="P604" s="2" t="s">
        <v>1248</v>
      </c>
      <c r="Q604" s="2">
        <v>33.304841744072682</v>
      </c>
      <c r="R604" s="2">
        <v>2</v>
      </c>
      <c r="S604" s="2" t="s">
        <v>945</v>
      </c>
      <c r="T604" s="2">
        <v>67.387111360287292</v>
      </c>
      <c r="U604" s="2">
        <v>2</v>
      </c>
      <c r="V604" s="2" t="s">
        <v>1248</v>
      </c>
      <c r="W604" s="2">
        <v>27.336940327395702</v>
      </c>
      <c r="X604" s="2">
        <v>2</v>
      </c>
      <c r="Y604" s="2" t="s">
        <v>945</v>
      </c>
      <c r="Z604" s="2">
        <v>28.34919222136913</v>
      </c>
      <c r="AA604" s="2">
        <v>2</v>
      </c>
      <c r="AB604" s="2" t="s">
        <v>1248</v>
      </c>
      <c r="AC604" s="2">
        <v>29.521195368418589</v>
      </c>
      <c r="AD604" s="2">
        <v>2</v>
      </c>
      <c r="AE604" s="2" t="s">
        <v>945</v>
      </c>
      <c r="AF604" s="2">
        <v>29.099496516502125</v>
      </c>
      <c r="AG604" s="2">
        <v>2</v>
      </c>
      <c r="AH604" s="2" t="s">
        <v>1248</v>
      </c>
      <c r="AI604" s="2">
        <v>29.868138995895794</v>
      </c>
      <c r="AJ604" s="2">
        <v>2</v>
      </c>
      <c r="AK604" s="2" t="s">
        <v>945</v>
      </c>
      <c r="AL604" s="2">
        <v>22.075871388963641</v>
      </c>
      <c r="AM604" s="2">
        <v>2</v>
      </c>
      <c r="AN604" s="2" t="s">
        <v>1248</v>
      </c>
      <c r="AO604" s="2">
        <v>20.389846026264578</v>
      </c>
      <c r="AP604" s="2">
        <v>2</v>
      </c>
      <c r="AQ604" s="2" t="s">
        <v>1248</v>
      </c>
      <c r="AR604" s="2">
        <v>22.547429990929114</v>
      </c>
      <c r="AS604" s="2">
        <v>2</v>
      </c>
      <c r="AT604" s="2" t="s">
        <v>1248</v>
      </c>
      <c r="AU604" s="2">
        <v>24.241362207101616</v>
      </c>
      <c r="AV604" s="2">
        <v>2</v>
      </c>
      <c r="AW604" s="2" t="s">
        <v>1248</v>
      </c>
      <c r="AX604" s="2">
        <v>25.718991173685108</v>
      </c>
      <c r="AY604" s="2">
        <v>2</v>
      </c>
      <c r="AZ604" s="2" t="s">
        <v>1248</v>
      </c>
      <c r="BA604" s="2">
        <v>15.946398131797737</v>
      </c>
      <c r="BB604" s="2">
        <v>2</v>
      </c>
      <c r="BC604" s="2" t="s">
        <v>1248</v>
      </c>
      <c r="BD604" s="2">
        <v>21.520023294464941</v>
      </c>
      <c r="BE604" s="2">
        <v>2</v>
      </c>
      <c r="BF604" s="2" t="s">
        <v>1248</v>
      </c>
      <c r="BG604" s="2">
        <v>16.508062579688204</v>
      </c>
      <c r="BH604" s="2">
        <v>2</v>
      </c>
      <c r="BI604" s="2" t="s">
        <v>1248</v>
      </c>
      <c r="BJ604" s="2">
        <v>8.6637388745199839</v>
      </c>
      <c r="BK604" s="2">
        <v>1</v>
      </c>
      <c r="BL604" s="2" t="s">
        <v>1248</v>
      </c>
      <c r="BM604" s="2">
        <v>14.481018437211741</v>
      </c>
      <c r="BN604" s="2">
        <v>1</v>
      </c>
    </row>
    <row r="605" spans="1:66" x14ac:dyDescent="0.2">
      <c r="A605" s="2" t="s">
        <v>946</v>
      </c>
      <c r="B605" s="2">
        <v>88.577293434905172</v>
      </c>
      <c r="C605" s="2">
        <v>5</v>
      </c>
      <c r="D605" s="2" t="s">
        <v>946</v>
      </c>
      <c r="E605" s="2">
        <v>66.186687996937749</v>
      </c>
      <c r="F605" s="2">
        <v>3</v>
      </c>
      <c r="G605" s="2" t="s">
        <v>946</v>
      </c>
      <c r="H605" s="2">
        <v>54.76829716480885</v>
      </c>
      <c r="I605" s="2">
        <v>3</v>
      </c>
      <c r="J605" s="2" t="s">
        <v>946</v>
      </c>
      <c r="K605" s="2">
        <v>47.417040396623527</v>
      </c>
      <c r="L605" s="2">
        <v>3</v>
      </c>
      <c r="M605" s="2" t="s">
        <v>946</v>
      </c>
      <c r="N605" s="2">
        <v>49.389572764818617</v>
      </c>
      <c r="O605" s="2">
        <v>3</v>
      </c>
      <c r="P605" s="2" t="s">
        <v>1249</v>
      </c>
      <c r="Q605" s="2">
        <v>52.101824617606638</v>
      </c>
      <c r="R605" s="2">
        <v>2</v>
      </c>
      <c r="S605" s="2" t="s">
        <v>946</v>
      </c>
      <c r="T605" s="2">
        <v>52.782851327754862</v>
      </c>
      <c r="U605" s="2">
        <v>3</v>
      </c>
      <c r="V605" s="2" t="s">
        <v>1249</v>
      </c>
      <c r="W605" s="2">
        <v>32.704233132002656</v>
      </c>
      <c r="X605" s="2">
        <v>2</v>
      </c>
      <c r="Y605" s="2" t="s">
        <v>946</v>
      </c>
      <c r="Z605" s="2">
        <v>51.511827278103034</v>
      </c>
      <c r="AA605" s="2">
        <v>2</v>
      </c>
      <c r="AB605" s="2" t="s">
        <v>1249</v>
      </c>
      <c r="AC605" s="2">
        <v>38.088514557526423</v>
      </c>
      <c r="AD605" s="2">
        <v>2</v>
      </c>
      <c r="AE605" s="2" t="s">
        <v>946</v>
      </c>
      <c r="AF605" s="2">
        <v>40.262502332325425</v>
      </c>
      <c r="AG605" s="2">
        <v>2</v>
      </c>
      <c r="AH605" s="2" t="s">
        <v>1249</v>
      </c>
      <c r="AI605" s="2">
        <v>35.144323043779067</v>
      </c>
      <c r="AJ605" s="2">
        <v>3</v>
      </c>
      <c r="AK605" s="2" t="s">
        <v>946</v>
      </c>
      <c r="AL605" s="2">
        <v>28.132653459745608</v>
      </c>
      <c r="AM605" s="2">
        <v>2</v>
      </c>
      <c r="AN605" s="2" t="s">
        <v>1249</v>
      </c>
      <c r="AO605" s="2">
        <v>28.762317376748133</v>
      </c>
      <c r="AP605" s="2">
        <v>2</v>
      </c>
      <c r="AQ605" s="2" t="s">
        <v>1249</v>
      </c>
      <c r="AR605" s="2">
        <v>27.906905912952226</v>
      </c>
      <c r="AS605" s="2">
        <v>2</v>
      </c>
      <c r="AT605" s="2" t="s">
        <v>1249</v>
      </c>
      <c r="AU605" s="2">
        <v>26.286204708501213</v>
      </c>
      <c r="AV605" s="2">
        <v>2</v>
      </c>
      <c r="AW605" s="2" t="s">
        <v>1249</v>
      </c>
      <c r="AX605" s="2">
        <v>32.099681678006448</v>
      </c>
      <c r="AY605" s="2">
        <v>2</v>
      </c>
      <c r="AZ605" s="2" t="s">
        <v>1249</v>
      </c>
      <c r="BA605" s="2">
        <v>25.705582864933476</v>
      </c>
      <c r="BB605" s="2">
        <v>2</v>
      </c>
      <c r="BC605" s="2" t="s">
        <v>1249</v>
      </c>
      <c r="BD605" s="2">
        <v>30.253717181844262</v>
      </c>
      <c r="BE605" s="2">
        <v>3</v>
      </c>
      <c r="BF605" s="2" t="s">
        <v>1249</v>
      </c>
      <c r="BG605" s="2">
        <v>21.205111949884628</v>
      </c>
      <c r="BH605" s="2">
        <v>2</v>
      </c>
      <c r="BI605" s="2" t="s">
        <v>1249</v>
      </c>
      <c r="BJ605" s="2">
        <v>9.6556652860538339</v>
      </c>
      <c r="BK605" s="2">
        <v>1</v>
      </c>
      <c r="BL605" s="2" t="s">
        <v>1249</v>
      </c>
      <c r="BM605" s="2">
        <v>17.887991098784202</v>
      </c>
      <c r="BN605" s="2">
        <v>1</v>
      </c>
    </row>
    <row r="606" spans="1:66" x14ac:dyDescent="0.2">
      <c r="A606" s="2" t="s">
        <v>947</v>
      </c>
      <c r="B606" s="2">
        <v>70.955171607266465</v>
      </c>
      <c r="C606" s="2">
        <v>3</v>
      </c>
      <c r="D606" s="2" t="s">
        <v>947</v>
      </c>
      <c r="E606" s="2">
        <v>56.018945454171039</v>
      </c>
      <c r="F606" s="2">
        <v>3</v>
      </c>
      <c r="G606" s="2" t="s">
        <v>947</v>
      </c>
      <c r="H606" s="2">
        <v>42.894441935140655</v>
      </c>
      <c r="I606" s="2">
        <v>3</v>
      </c>
      <c r="J606" s="2" t="s">
        <v>947</v>
      </c>
      <c r="K606" s="2">
        <v>40.974066220881767</v>
      </c>
      <c r="L606" s="2">
        <v>3</v>
      </c>
      <c r="M606" s="2" t="s">
        <v>947</v>
      </c>
      <c r="N606" s="2">
        <v>39.841147486751524</v>
      </c>
      <c r="O606" s="2">
        <v>3</v>
      </c>
      <c r="P606" s="2" t="s">
        <v>1250</v>
      </c>
      <c r="Q606" s="2">
        <v>44.43818362835745</v>
      </c>
      <c r="R606" s="2">
        <v>3</v>
      </c>
      <c r="S606" s="2" t="s">
        <v>947</v>
      </c>
      <c r="T606" s="2">
        <v>37.075257106551696</v>
      </c>
      <c r="U606" s="2">
        <v>3</v>
      </c>
      <c r="V606" s="2" t="s">
        <v>1250</v>
      </c>
      <c r="W606" s="2">
        <v>31.838422091851125</v>
      </c>
      <c r="X606" s="2">
        <v>2</v>
      </c>
      <c r="Y606" s="2" t="s">
        <v>947</v>
      </c>
      <c r="Z606" s="2">
        <v>33.642206118011124</v>
      </c>
      <c r="AA606" s="2">
        <v>3</v>
      </c>
      <c r="AB606" s="2" t="s">
        <v>1250</v>
      </c>
      <c r="AC606" s="2">
        <v>32.774595660067781</v>
      </c>
      <c r="AD606" s="2">
        <v>3</v>
      </c>
      <c r="AE606" s="2" t="s">
        <v>947</v>
      </c>
      <c r="AF606" s="2">
        <v>35.776315619100416</v>
      </c>
      <c r="AG606" s="2">
        <v>2</v>
      </c>
      <c r="AH606" s="2" t="s">
        <v>1250</v>
      </c>
      <c r="AI606" s="2">
        <v>35.600607764135219</v>
      </c>
      <c r="AJ606" s="2">
        <v>3</v>
      </c>
      <c r="AK606" s="2" t="s">
        <v>947</v>
      </c>
      <c r="AL606" s="2">
        <v>22.893712067747565</v>
      </c>
      <c r="AM606" s="2">
        <v>2</v>
      </c>
      <c r="AN606" s="2" t="s">
        <v>1250</v>
      </c>
      <c r="AO606" s="2">
        <v>28.095527236776306</v>
      </c>
      <c r="AP606" s="2">
        <v>2</v>
      </c>
      <c r="AQ606" s="2" t="s">
        <v>1250</v>
      </c>
      <c r="AR606" s="2">
        <v>27.107488096913297</v>
      </c>
      <c r="AS606" s="2">
        <v>2</v>
      </c>
      <c r="AT606" s="2" t="s">
        <v>1250</v>
      </c>
      <c r="AU606" s="2">
        <v>26.764487311362267</v>
      </c>
      <c r="AV606" s="2">
        <v>2</v>
      </c>
      <c r="AW606" s="2" t="s">
        <v>1250</v>
      </c>
      <c r="AX606" s="2">
        <v>28.313389099717334</v>
      </c>
      <c r="AY606" s="2">
        <v>3</v>
      </c>
      <c r="AZ606" s="2" t="s">
        <v>1250</v>
      </c>
      <c r="BA606" s="2">
        <v>19.082743649886911</v>
      </c>
      <c r="BB606" s="2">
        <v>2</v>
      </c>
      <c r="BC606" s="2" t="s">
        <v>1250</v>
      </c>
      <c r="BD606" s="2">
        <v>27.351785524178151</v>
      </c>
      <c r="BE606" s="2">
        <v>2</v>
      </c>
      <c r="BF606" s="2" t="s">
        <v>1250</v>
      </c>
      <c r="BG606" s="2">
        <v>18.715678297573028</v>
      </c>
      <c r="BH606" s="2">
        <v>2</v>
      </c>
      <c r="BI606" s="2" t="s">
        <v>1250</v>
      </c>
      <c r="BJ606" s="2">
        <v>11.128954480315901</v>
      </c>
      <c r="BK606" s="2">
        <v>1</v>
      </c>
      <c r="BL606" s="2" t="s">
        <v>1250</v>
      </c>
      <c r="BM606" s="2">
        <v>16.759668818630985</v>
      </c>
      <c r="BN606" s="2">
        <v>1</v>
      </c>
    </row>
    <row r="607" spans="1:66" x14ac:dyDescent="0.2">
      <c r="A607" s="2" t="s">
        <v>948</v>
      </c>
      <c r="B607" s="2">
        <v>56.712806247099103</v>
      </c>
      <c r="C607" s="2">
        <v>4</v>
      </c>
      <c r="D607" s="2" t="s">
        <v>948</v>
      </c>
      <c r="E607" s="2">
        <v>51.455172079687294</v>
      </c>
      <c r="F607" s="2">
        <v>4</v>
      </c>
      <c r="G607" s="2" t="s">
        <v>948</v>
      </c>
      <c r="H607" s="2">
        <v>41.390525591580904</v>
      </c>
      <c r="I607" s="2">
        <v>3</v>
      </c>
      <c r="J607" s="2" t="s">
        <v>948</v>
      </c>
      <c r="K607" s="2">
        <v>38.241623841988563</v>
      </c>
      <c r="L607" s="2">
        <v>3</v>
      </c>
      <c r="M607" s="2" t="s">
        <v>948</v>
      </c>
      <c r="N607" s="2">
        <v>34.928339984708906</v>
      </c>
      <c r="O607" s="2">
        <v>2</v>
      </c>
      <c r="P607" s="2" t="s">
        <v>1251</v>
      </c>
      <c r="Q607" s="2">
        <v>38.186132972732231</v>
      </c>
      <c r="R607" s="2">
        <v>2</v>
      </c>
      <c r="S607" s="2" t="s">
        <v>948</v>
      </c>
      <c r="T607" s="2">
        <v>36.535802237376927</v>
      </c>
      <c r="U607" s="2">
        <v>2</v>
      </c>
      <c r="V607" s="2" t="s">
        <v>1251</v>
      </c>
      <c r="W607" s="2">
        <v>28.85027715233613</v>
      </c>
      <c r="X607" s="2">
        <v>2</v>
      </c>
      <c r="Y607" s="2" t="s">
        <v>948</v>
      </c>
      <c r="Z607" s="2">
        <v>39.2337910579622</v>
      </c>
      <c r="AA607" s="2">
        <v>2</v>
      </c>
      <c r="AB607" s="2" t="s">
        <v>1251</v>
      </c>
      <c r="AC607" s="2">
        <v>27.680152809157534</v>
      </c>
      <c r="AD607" s="2">
        <v>2</v>
      </c>
      <c r="AE607" s="2" t="s">
        <v>948</v>
      </c>
      <c r="AF607" s="2">
        <v>30.890605232040386</v>
      </c>
      <c r="AG607" s="2">
        <v>2</v>
      </c>
      <c r="AH607" s="2" t="s">
        <v>1251</v>
      </c>
      <c r="AI607" s="2">
        <v>31.492880951770477</v>
      </c>
      <c r="AJ607" s="2">
        <v>3</v>
      </c>
      <c r="AK607" s="2" t="s">
        <v>948</v>
      </c>
      <c r="AL607" s="2">
        <v>22.449671326983648</v>
      </c>
      <c r="AM607" s="2">
        <v>2</v>
      </c>
      <c r="AN607" s="2" t="s">
        <v>1251</v>
      </c>
      <c r="AO607" s="2">
        <v>24.150478377601925</v>
      </c>
      <c r="AP607" s="2">
        <v>1</v>
      </c>
      <c r="AQ607" s="2" t="s">
        <v>1251</v>
      </c>
      <c r="AR607" s="2">
        <v>27.1010049004575</v>
      </c>
      <c r="AS607" s="2">
        <v>2</v>
      </c>
      <c r="AT607" s="2" t="s">
        <v>1251</v>
      </c>
      <c r="AU607" s="2">
        <v>24.099456944596142</v>
      </c>
      <c r="AV607" s="2">
        <v>2</v>
      </c>
      <c r="AW607" s="2" t="s">
        <v>1251</v>
      </c>
      <c r="AX607" s="2">
        <v>26.991584421499507</v>
      </c>
      <c r="AY607" s="2">
        <v>2</v>
      </c>
      <c r="AZ607" s="2" t="s">
        <v>1251</v>
      </c>
      <c r="BA607" s="2">
        <v>15.294032442389392</v>
      </c>
      <c r="BB607" s="2">
        <v>2</v>
      </c>
      <c r="BC607" s="2" t="s">
        <v>1251</v>
      </c>
      <c r="BD607" s="2">
        <v>25.231846438199383</v>
      </c>
      <c r="BE607" s="2">
        <v>2</v>
      </c>
      <c r="BF607" s="2" t="s">
        <v>1251</v>
      </c>
      <c r="BG607" s="2">
        <v>15.971484132777707</v>
      </c>
      <c r="BH607" s="2">
        <v>2</v>
      </c>
      <c r="BI607" s="2" t="s">
        <v>1251</v>
      </c>
      <c r="BJ607" s="2">
        <v>9.3180759848914168</v>
      </c>
      <c r="BK607" s="2">
        <v>1</v>
      </c>
      <c r="BL607" s="2" t="s">
        <v>1251</v>
      </c>
      <c r="BM607" s="2">
        <v>13.834244173971188</v>
      </c>
      <c r="BN607" s="2">
        <v>1</v>
      </c>
    </row>
    <row r="608" spans="1:66" x14ac:dyDescent="0.2">
      <c r="A608" s="2" t="s">
        <v>949</v>
      </c>
      <c r="B608" s="2">
        <v>69.95932616963016</v>
      </c>
      <c r="C608" s="2">
        <v>3</v>
      </c>
      <c r="D608" s="2" t="s">
        <v>949</v>
      </c>
      <c r="E608" s="2">
        <v>61.933128957357155</v>
      </c>
      <c r="F608" s="2">
        <v>3</v>
      </c>
      <c r="G608" s="2" t="s">
        <v>949</v>
      </c>
      <c r="H608" s="2">
        <v>57.802380182067751</v>
      </c>
      <c r="I608" s="2">
        <v>4</v>
      </c>
      <c r="J608" s="2" t="s">
        <v>949</v>
      </c>
      <c r="K608" s="2">
        <v>42.918734075330121</v>
      </c>
      <c r="L608" s="2">
        <v>3</v>
      </c>
      <c r="M608" s="2" t="s">
        <v>949</v>
      </c>
      <c r="N608" s="2">
        <v>44.985841725700766</v>
      </c>
      <c r="O608" s="2">
        <v>3</v>
      </c>
      <c r="P608" s="2" t="s">
        <v>1252</v>
      </c>
      <c r="Q608" s="2">
        <v>47.357659609493723</v>
      </c>
      <c r="R608" s="2">
        <v>3</v>
      </c>
      <c r="S608" s="2" t="s">
        <v>949</v>
      </c>
      <c r="T608" s="2">
        <v>43.410451448969162</v>
      </c>
      <c r="U608" s="2">
        <v>2</v>
      </c>
      <c r="V608" s="2" t="s">
        <v>1252</v>
      </c>
      <c r="W608" s="2">
        <v>33.30902274423601</v>
      </c>
      <c r="X608" s="2">
        <v>2</v>
      </c>
      <c r="Y608" s="2" t="s">
        <v>949</v>
      </c>
      <c r="Z608" s="2">
        <v>36.202089623074812</v>
      </c>
      <c r="AA608" s="2">
        <v>2</v>
      </c>
      <c r="AB608" s="2" t="s">
        <v>1252</v>
      </c>
      <c r="AC608" s="2">
        <v>34.429980642455966</v>
      </c>
      <c r="AD608" s="2">
        <v>3</v>
      </c>
      <c r="AE608" s="2" t="s">
        <v>949</v>
      </c>
      <c r="AF608" s="2">
        <v>34.715505906774411</v>
      </c>
      <c r="AG608" s="2">
        <v>2</v>
      </c>
      <c r="AH608" s="2" t="s">
        <v>1252</v>
      </c>
      <c r="AI608" s="2">
        <v>37.311430691727047</v>
      </c>
      <c r="AJ608" s="2">
        <v>2</v>
      </c>
      <c r="AK608" s="2" t="s">
        <v>949</v>
      </c>
      <c r="AL608" s="2">
        <v>26.301573853405394</v>
      </c>
      <c r="AM608" s="2">
        <v>2</v>
      </c>
      <c r="AN608" s="2" t="s">
        <v>1252</v>
      </c>
      <c r="AO608" s="2">
        <v>30.801507589319332</v>
      </c>
      <c r="AP608" s="2">
        <v>2</v>
      </c>
      <c r="AQ608" s="2" t="s">
        <v>1252</v>
      </c>
      <c r="AR608" s="2">
        <v>29.72746686381824</v>
      </c>
      <c r="AS608" s="2">
        <v>2</v>
      </c>
      <c r="AT608" s="2" t="s">
        <v>1252</v>
      </c>
      <c r="AU608" s="2">
        <v>26.769541558395151</v>
      </c>
      <c r="AV608" s="2">
        <v>2</v>
      </c>
      <c r="AW608" s="2" t="s">
        <v>1252</v>
      </c>
      <c r="AX608" s="2">
        <v>28.236913843565315</v>
      </c>
      <c r="AY608" s="2">
        <v>2</v>
      </c>
      <c r="AZ608" s="2" t="s">
        <v>1252</v>
      </c>
      <c r="BA608" s="2">
        <v>19.335209904686074</v>
      </c>
      <c r="BB608" s="2">
        <v>2</v>
      </c>
      <c r="BC608" s="2" t="s">
        <v>1252</v>
      </c>
      <c r="BD608" s="2">
        <v>26.049480713177775</v>
      </c>
      <c r="BE608" s="2">
        <v>2</v>
      </c>
      <c r="BF608" s="2" t="s">
        <v>1252</v>
      </c>
      <c r="BG608" s="2">
        <v>18.265363410361481</v>
      </c>
      <c r="BH608" s="2">
        <v>2</v>
      </c>
      <c r="BI608" s="2" t="s">
        <v>1252</v>
      </c>
      <c r="BJ608" s="2">
        <v>12.027128578693699</v>
      </c>
      <c r="BK608" s="2">
        <v>1</v>
      </c>
      <c r="BL608" s="2" t="s">
        <v>1252</v>
      </c>
      <c r="BM608" s="2">
        <v>15.914344679279763</v>
      </c>
      <c r="BN608" s="2">
        <v>1</v>
      </c>
    </row>
    <row r="609" spans="1:66" x14ac:dyDescent="0.2">
      <c r="A609" s="2" t="s">
        <v>950</v>
      </c>
      <c r="B609" s="2">
        <v>67.905978772961618</v>
      </c>
      <c r="C609" s="2">
        <v>4</v>
      </c>
      <c r="D609" s="2" t="s">
        <v>950</v>
      </c>
      <c r="E609" s="2">
        <v>61.108625140338255</v>
      </c>
      <c r="F609" s="2">
        <v>4</v>
      </c>
      <c r="G609" s="2" t="s">
        <v>950</v>
      </c>
      <c r="H609" s="2">
        <v>41.880205389190969</v>
      </c>
      <c r="I609" s="2">
        <v>4</v>
      </c>
      <c r="J609" s="2" t="s">
        <v>950</v>
      </c>
      <c r="K609" s="2">
        <v>38.17118192784438</v>
      </c>
      <c r="L609" s="2">
        <v>2</v>
      </c>
      <c r="M609" s="2" t="s">
        <v>950</v>
      </c>
      <c r="N609" s="2">
        <v>38.770917293044853</v>
      </c>
      <c r="O609" s="2">
        <v>3</v>
      </c>
      <c r="P609" s="6" t="s">
        <v>1259</v>
      </c>
      <c r="Q609" s="2">
        <v>43.94585762811235</v>
      </c>
      <c r="R609" s="2">
        <v>3</v>
      </c>
      <c r="S609" s="2" t="s">
        <v>950</v>
      </c>
      <c r="T609" s="2">
        <v>39.619422167963364</v>
      </c>
      <c r="U609" s="2">
        <v>2</v>
      </c>
      <c r="V609" s="2" t="s">
        <v>1259</v>
      </c>
      <c r="W609" s="2">
        <v>34.371393716116678</v>
      </c>
      <c r="X609" s="2">
        <v>3</v>
      </c>
      <c r="Y609" s="2" t="s">
        <v>950</v>
      </c>
      <c r="Z609" s="2">
        <v>35.130536328050631</v>
      </c>
      <c r="AA609" s="2">
        <v>2</v>
      </c>
      <c r="AB609" s="2" t="s">
        <v>1259</v>
      </c>
      <c r="AC609" s="2">
        <v>33.134585066535628</v>
      </c>
      <c r="AD609" s="2">
        <v>2</v>
      </c>
      <c r="AE609" s="2" t="s">
        <v>950</v>
      </c>
      <c r="AF609" s="2">
        <v>32.32397381335057</v>
      </c>
      <c r="AG609" s="2">
        <v>2</v>
      </c>
      <c r="AH609" s="2" t="s">
        <v>1259</v>
      </c>
      <c r="AI609" s="2">
        <v>31.311854229508899</v>
      </c>
      <c r="AJ609" s="2">
        <v>3</v>
      </c>
      <c r="AK609" s="2" t="s">
        <v>950</v>
      </c>
      <c r="AL609" s="2">
        <v>21.688448799778566</v>
      </c>
      <c r="AM609" s="2">
        <v>2</v>
      </c>
      <c r="AN609" s="2" t="s">
        <v>1259</v>
      </c>
      <c r="AO609" s="2">
        <v>22.832190502686036</v>
      </c>
      <c r="AP609" s="2">
        <v>2</v>
      </c>
      <c r="AQ609" s="6" t="s">
        <v>1259</v>
      </c>
      <c r="AR609" s="2">
        <v>25.042021092176366</v>
      </c>
      <c r="AS609" s="2">
        <v>2</v>
      </c>
      <c r="AT609" s="2" t="s">
        <v>1259</v>
      </c>
      <c r="AU609" s="2">
        <v>25.561899354257271</v>
      </c>
      <c r="AV609" s="2">
        <v>2</v>
      </c>
      <c r="AW609" s="6" t="s">
        <v>1259</v>
      </c>
      <c r="AX609" s="2">
        <v>24.868567801856209</v>
      </c>
      <c r="AY609" s="2">
        <v>2</v>
      </c>
      <c r="AZ609" s="6" t="s">
        <v>1259</v>
      </c>
      <c r="BA609" s="2">
        <v>17.693103567120399</v>
      </c>
      <c r="BB609" s="2">
        <v>2</v>
      </c>
      <c r="BC609" s="6" t="s">
        <v>1259</v>
      </c>
      <c r="BD609" s="2">
        <v>23.339750691500925</v>
      </c>
      <c r="BE609" s="2">
        <v>3</v>
      </c>
      <c r="BF609" s="2" t="s">
        <v>1259</v>
      </c>
      <c r="BG609" s="2">
        <v>16.946855900626886</v>
      </c>
      <c r="BH609" s="2">
        <v>2</v>
      </c>
      <c r="BI609" s="6" t="s">
        <v>1259</v>
      </c>
      <c r="BJ609" s="2">
        <v>9.2906692642005346</v>
      </c>
      <c r="BK609" s="2">
        <v>1</v>
      </c>
      <c r="BL609" s="2" t="s">
        <v>1259</v>
      </c>
      <c r="BM609" s="2">
        <v>13.892674974355018</v>
      </c>
      <c r="BN609" s="2">
        <v>1</v>
      </c>
    </row>
    <row r="610" spans="1:66" x14ac:dyDescent="0.2">
      <c r="A610" s="2" t="s">
        <v>951</v>
      </c>
      <c r="B610" s="2">
        <v>59.113097271244854</v>
      </c>
      <c r="C610" s="2">
        <v>4</v>
      </c>
      <c r="D610" s="2" t="s">
        <v>951</v>
      </c>
      <c r="E610" s="2">
        <v>56.489016890255634</v>
      </c>
      <c r="F610" s="2">
        <v>3</v>
      </c>
      <c r="G610" s="2" t="s">
        <v>951</v>
      </c>
      <c r="H610" s="2">
        <v>50.120109926268029</v>
      </c>
      <c r="I610" s="2">
        <v>3</v>
      </c>
      <c r="J610" s="2" t="s">
        <v>951</v>
      </c>
      <c r="K610" s="2">
        <v>37.801454495679671</v>
      </c>
      <c r="L610" s="2">
        <v>2</v>
      </c>
      <c r="M610" s="2" t="s">
        <v>951</v>
      </c>
      <c r="N610" s="2">
        <v>38.595976836843818</v>
      </c>
      <c r="O610" s="2">
        <v>3</v>
      </c>
      <c r="P610" s="2" t="s">
        <v>1253</v>
      </c>
      <c r="Q610" s="2">
        <v>37.196188566972012</v>
      </c>
      <c r="R610" s="2">
        <v>3</v>
      </c>
      <c r="S610" s="2" t="s">
        <v>951</v>
      </c>
      <c r="T610" s="2">
        <v>41.485312569967242</v>
      </c>
      <c r="U610" s="2">
        <v>3</v>
      </c>
      <c r="V610" s="2" t="s">
        <v>1253</v>
      </c>
      <c r="W610" s="2">
        <v>33.806350067461288</v>
      </c>
      <c r="X610" s="2">
        <v>2</v>
      </c>
      <c r="Y610" s="2" t="s">
        <v>951</v>
      </c>
      <c r="Z610" s="2">
        <v>32.412171747175719</v>
      </c>
      <c r="AA610" s="2">
        <v>2</v>
      </c>
      <c r="AB610" s="2" t="s">
        <v>1253</v>
      </c>
      <c r="AC610" s="2">
        <v>33.937125401683879</v>
      </c>
      <c r="AD610" s="2">
        <v>3</v>
      </c>
      <c r="AE610" s="2" t="s">
        <v>951</v>
      </c>
      <c r="AF610" s="2">
        <v>38.906746874300325</v>
      </c>
      <c r="AG610" s="2">
        <v>2</v>
      </c>
      <c r="AH610" s="2" t="s">
        <v>1253</v>
      </c>
      <c r="AI610" s="2">
        <v>32.289811337332488</v>
      </c>
      <c r="AJ610" s="2">
        <v>2</v>
      </c>
      <c r="AK610" s="2" t="s">
        <v>951</v>
      </c>
      <c r="AL610" s="2">
        <v>27.562238019741134</v>
      </c>
      <c r="AM610" s="2">
        <v>2</v>
      </c>
      <c r="AN610" s="2" t="s">
        <v>1253</v>
      </c>
      <c r="AO610" s="2">
        <v>28.419263667144403</v>
      </c>
      <c r="AP610" s="2">
        <v>2</v>
      </c>
      <c r="AQ610" s="2" t="s">
        <v>1253</v>
      </c>
      <c r="AR610" s="2">
        <v>31.287165158924182</v>
      </c>
      <c r="AS610" s="2">
        <v>2</v>
      </c>
      <c r="AT610" s="2" t="s">
        <v>1253</v>
      </c>
      <c r="AU610" s="2">
        <v>24.929896194125387</v>
      </c>
      <c r="AV610" s="2">
        <v>2</v>
      </c>
      <c r="AW610" s="2" t="s">
        <v>1253</v>
      </c>
      <c r="AX610" s="2">
        <v>27.112489419893478</v>
      </c>
      <c r="AY610" s="2">
        <v>2</v>
      </c>
      <c r="AZ610" s="2" t="s">
        <v>1253</v>
      </c>
      <c r="BA610" s="2">
        <v>18.094000620122983</v>
      </c>
      <c r="BB610" s="2">
        <v>2</v>
      </c>
      <c r="BC610" s="2" t="s">
        <v>1253</v>
      </c>
      <c r="BD610" s="2">
        <v>24.616810729363234</v>
      </c>
      <c r="BE610" s="2">
        <v>2</v>
      </c>
      <c r="BF610" s="2" t="s">
        <v>1253</v>
      </c>
      <c r="BG610" s="2">
        <v>18.700759007116798</v>
      </c>
      <c r="BH610" s="2">
        <v>2</v>
      </c>
      <c r="BI610" s="2" t="s">
        <v>1253</v>
      </c>
      <c r="BJ610" s="2">
        <v>9.9036806280208936</v>
      </c>
      <c r="BK610" s="2">
        <v>1</v>
      </c>
      <c r="BL610" s="2" t="s">
        <v>1253</v>
      </c>
      <c r="BM610" s="2">
        <v>14.816355819931756</v>
      </c>
      <c r="BN610" s="2">
        <v>1</v>
      </c>
    </row>
    <row r="611" spans="1:66" x14ac:dyDescent="0.2">
      <c r="A611" s="2" t="s">
        <v>952</v>
      </c>
      <c r="B611" s="2">
        <v>64.103914826967795</v>
      </c>
      <c r="C611" s="2">
        <v>4</v>
      </c>
      <c r="D611" s="2" t="s">
        <v>952</v>
      </c>
      <c r="E611" s="2">
        <v>55.942549584098074</v>
      </c>
      <c r="F611" s="2">
        <v>3</v>
      </c>
      <c r="G611" s="2" t="s">
        <v>952</v>
      </c>
      <c r="H611" s="2">
        <v>47.68933464776687</v>
      </c>
      <c r="I611" s="2">
        <v>3</v>
      </c>
      <c r="J611" s="2" t="s">
        <v>952</v>
      </c>
      <c r="K611" s="2">
        <v>38.413283006922178</v>
      </c>
      <c r="L611" s="2">
        <v>3</v>
      </c>
      <c r="M611" s="2" t="s">
        <v>952</v>
      </c>
      <c r="N611" s="2">
        <v>53.165783311068317</v>
      </c>
      <c r="O611" s="2">
        <v>3</v>
      </c>
      <c r="P611" s="2" t="s">
        <v>1254</v>
      </c>
      <c r="Q611" s="2">
        <v>37.969567749082366</v>
      </c>
      <c r="R611" s="2">
        <v>3</v>
      </c>
      <c r="S611" s="2" t="s">
        <v>952</v>
      </c>
      <c r="T611" s="2">
        <v>40.837813247204693</v>
      </c>
      <c r="U611" s="2">
        <v>3</v>
      </c>
      <c r="V611" s="2" t="s">
        <v>1254</v>
      </c>
      <c r="W611" s="2">
        <v>34.700925330255473</v>
      </c>
      <c r="X611" s="2">
        <v>2</v>
      </c>
      <c r="Y611" s="2" t="s">
        <v>952</v>
      </c>
      <c r="Z611" s="2">
        <v>38.248795051129463</v>
      </c>
      <c r="AA611" s="2">
        <v>3</v>
      </c>
      <c r="AB611" s="2" t="s">
        <v>1254</v>
      </c>
      <c r="AC611" s="2">
        <v>35.187006292281914</v>
      </c>
      <c r="AD611" s="2">
        <v>3</v>
      </c>
      <c r="AE611" s="2" t="s">
        <v>952</v>
      </c>
      <c r="AF611" s="2">
        <v>34.896268008772488</v>
      </c>
      <c r="AG611" s="2">
        <v>2</v>
      </c>
      <c r="AH611" s="2" t="s">
        <v>1254</v>
      </c>
      <c r="AI611" s="2">
        <v>38.430059931628193</v>
      </c>
      <c r="AJ611" s="2">
        <v>3</v>
      </c>
      <c r="AK611" s="2" t="s">
        <v>952</v>
      </c>
      <c r="AL611" s="2">
        <v>23.836188890640837</v>
      </c>
      <c r="AM611" s="2">
        <v>2</v>
      </c>
      <c r="AN611" s="2" t="s">
        <v>1254</v>
      </c>
      <c r="AO611" s="2">
        <v>27.390261310491315</v>
      </c>
      <c r="AP611" s="2">
        <v>2</v>
      </c>
      <c r="AQ611" s="2" t="s">
        <v>1254</v>
      </c>
      <c r="AR611" s="2">
        <v>31.38565682099955</v>
      </c>
      <c r="AS611" s="2">
        <v>2</v>
      </c>
      <c r="AT611" s="2" t="s">
        <v>1254</v>
      </c>
      <c r="AU611" s="2">
        <v>25.511560641531322</v>
      </c>
      <c r="AV611" s="2">
        <v>2</v>
      </c>
      <c r="AW611" s="2" t="s">
        <v>1254</v>
      </c>
      <c r="AX611" s="2">
        <v>27.931568521510592</v>
      </c>
      <c r="AY611" s="2">
        <v>2</v>
      </c>
      <c r="AZ611" s="2" t="s">
        <v>1254</v>
      </c>
      <c r="BA611" s="2">
        <v>17.792277949475601</v>
      </c>
      <c r="BB611" s="2">
        <v>2</v>
      </c>
      <c r="BC611" s="2" t="s">
        <v>1254</v>
      </c>
      <c r="BD611" s="2">
        <v>26.678062333302577</v>
      </c>
      <c r="BE611" s="2">
        <v>1</v>
      </c>
      <c r="BF611" s="2" t="s">
        <v>1254</v>
      </c>
      <c r="BG611" s="2">
        <v>18.659607909939634</v>
      </c>
      <c r="BH611" s="2">
        <v>2</v>
      </c>
      <c r="BI611" s="2" t="s">
        <v>1254</v>
      </c>
      <c r="BJ611" s="2">
        <v>9.7765332376109164</v>
      </c>
      <c r="BK611" s="2">
        <v>1</v>
      </c>
      <c r="BL611" s="2" t="s">
        <v>1254</v>
      </c>
      <c r="BM611" s="2">
        <v>17.308057267901571</v>
      </c>
      <c r="BN611" s="2">
        <v>1</v>
      </c>
    </row>
    <row r="612" spans="1:66" x14ac:dyDescent="0.2">
      <c r="A612" s="2" t="s">
        <v>953</v>
      </c>
      <c r="B612" s="2">
        <v>75.591477395976057</v>
      </c>
      <c r="C612" s="2">
        <v>4</v>
      </c>
      <c r="D612" s="2" t="s">
        <v>953</v>
      </c>
      <c r="E612" s="2">
        <v>58.200924760927812</v>
      </c>
      <c r="F612" s="2">
        <v>5</v>
      </c>
      <c r="G612" s="2" t="s">
        <v>953</v>
      </c>
      <c r="H612" s="2">
        <v>42.286582727850671</v>
      </c>
      <c r="I612" s="2">
        <v>2</v>
      </c>
      <c r="J612" s="2" t="s">
        <v>953</v>
      </c>
      <c r="K612" s="2">
        <v>42.396188440993129</v>
      </c>
      <c r="L612" s="2">
        <v>2</v>
      </c>
      <c r="M612" s="2" t="s">
        <v>953</v>
      </c>
      <c r="N612" s="2">
        <v>40.297723289397524</v>
      </c>
      <c r="O612" s="2">
        <v>3</v>
      </c>
      <c r="P612" s="2" t="s">
        <v>1255</v>
      </c>
      <c r="Q612" s="2">
        <v>39.812515574240628</v>
      </c>
      <c r="R612" s="2">
        <v>2</v>
      </c>
      <c r="S612" s="2" t="s">
        <v>953</v>
      </c>
      <c r="T612" s="2">
        <v>42.890684327398937</v>
      </c>
      <c r="U612" s="2">
        <v>2</v>
      </c>
      <c r="V612" s="2" t="s">
        <v>1255</v>
      </c>
      <c r="W612" s="2">
        <v>30.995871172861403</v>
      </c>
      <c r="X612" s="2">
        <v>2</v>
      </c>
      <c r="Y612" s="2" t="s">
        <v>953</v>
      </c>
      <c r="Z612" s="2">
        <v>29.842920684784072</v>
      </c>
      <c r="AA612" s="2">
        <v>3</v>
      </c>
      <c r="AB612" s="2" t="s">
        <v>1255</v>
      </c>
      <c r="AC612" s="2">
        <v>31.895315448504011</v>
      </c>
      <c r="AD612" s="2">
        <v>2</v>
      </c>
      <c r="AE612" s="2" t="s">
        <v>953</v>
      </c>
      <c r="AF612" s="2">
        <v>34.764222497285097</v>
      </c>
      <c r="AG612" s="2">
        <v>2</v>
      </c>
      <c r="AH612" s="2" t="s">
        <v>1255</v>
      </c>
      <c r="AI612" s="2">
        <v>37.895474075301863</v>
      </c>
      <c r="AJ612" s="2">
        <v>2</v>
      </c>
      <c r="AK612" s="2" t="s">
        <v>953</v>
      </c>
      <c r="AL612" s="2">
        <v>24.80505893861578</v>
      </c>
      <c r="AM612" s="2">
        <v>2</v>
      </c>
      <c r="AN612" s="2" t="s">
        <v>1255</v>
      </c>
      <c r="AO612" s="2">
        <v>25.973267431086622</v>
      </c>
      <c r="AP612" s="2">
        <v>2</v>
      </c>
      <c r="AQ612" s="2" t="s">
        <v>1255</v>
      </c>
      <c r="AR612" s="2">
        <v>26.770811735659958</v>
      </c>
      <c r="AS612" s="2">
        <v>1</v>
      </c>
      <c r="AT612" s="2" t="s">
        <v>1255</v>
      </c>
      <c r="AU612" s="2">
        <v>26.842206282752745</v>
      </c>
      <c r="AV612" s="2">
        <v>2</v>
      </c>
      <c r="AW612" s="2" t="s">
        <v>1255</v>
      </c>
      <c r="AX612" s="2">
        <v>26.030136971915795</v>
      </c>
      <c r="AY612" s="2">
        <v>1</v>
      </c>
      <c r="AZ612" s="2" t="s">
        <v>1255</v>
      </c>
      <c r="BA612" s="2">
        <v>23.994730829112672</v>
      </c>
      <c r="BB612" s="2">
        <v>2</v>
      </c>
      <c r="BC612" s="2" t="s">
        <v>1255</v>
      </c>
      <c r="BD612" s="2">
        <v>33.287535578839666</v>
      </c>
      <c r="BE612" s="2">
        <v>1</v>
      </c>
      <c r="BF612" s="2" t="s">
        <v>1255</v>
      </c>
      <c r="BG612" s="2">
        <v>19.295974658216657</v>
      </c>
      <c r="BH612" s="2">
        <v>2</v>
      </c>
      <c r="BI612" s="2" t="s">
        <v>1255</v>
      </c>
      <c r="BJ612" s="2">
        <v>11.836009239582161</v>
      </c>
      <c r="BK612" s="2">
        <v>1</v>
      </c>
      <c r="BL612" s="2" t="s">
        <v>1255</v>
      </c>
      <c r="BM612" s="2">
        <v>15.288073194055329</v>
      </c>
      <c r="BN612" s="2">
        <v>1</v>
      </c>
    </row>
    <row r="613" spans="1:66" x14ac:dyDescent="0.2">
      <c r="A613" s="2" t="s">
        <v>954</v>
      </c>
      <c r="B613" s="2">
        <v>90.916033785760391</v>
      </c>
      <c r="C613" s="2">
        <v>5</v>
      </c>
      <c r="D613" s="2" t="s">
        <v>954</v>
      </c>
      <c r="E613" s="2">
        <v>70.177002798386738</v>
      </c>
      <c r="F613" s="2">
        <v>4</v>
      </c>
      <c r="G613" s="2" t="s">
        <v>954</v>
      </c>
      <c r="H613" s="2">
        <v>72.095235088511274</v>
      </c>
      <c r="I613" s="2">
        <v>4</v>
      </c>
      <c r="J613" s="2" t="s">
        <v>954</v>
      </c>
      <c r="K613" s="2">
        <v>50.192324796177665</v>
      </c>
      <c r="L613" s="2">
        <v>3</v>
      </c>
      <c r="M613" s="2" t="s">
        <v>954</v>
      </c>
      <c r="N613" s="2">
        <v>69.351890354761792</v>
      </c>
      <c r="O613" s="2">
        <v>3</v>
      </c>
      <c r="P613" s="2" t="s">
        <v>1256</v>
      </c>
      <c r="Q613" s="2">
        <v>57.339823961466614</v>
      </c>
      <c r="R613" s="2">
        <v>3</v>
      </c>
      <c r="S613" s="2" t="s">
        <v>954</v>
      </c>
      <c r="T613" s="2">
        <v>52.480760834941215</v>
      </c>
      <c r="U613" s="2">
        <v>3</v>
      </c>
      <c r="V613" s="2" t="s">
        <v>1256</v>
      </c>
      <c r="W613" s="2">
        <v>40.431965149071978</v>
      </c>
      <c r="X613" s="2">
        <v>2</v>
      </c>
      <c r="Y613" s="2" t="s">
        <v>954</v>
      </c>
      <c r="Z613" s="2">
        <v>53.995844153620752</v>
      </c>
      <c r="AA613" s="2">
        <v>2</v>
      </c>
      <c r="AB613" s="2" t="s">
        <v>1256</v>
      </c>
      <c r="AC613" s="2">
        <v>43.977982528101471</v>
      </c>
      <c r="AD613" s="2">
        <v>3</v>
      </c>
      <c r="AE613" s="2" t="s">
        <v>954</v>
      </c>
      <c r="AF613" s="2">
        <v>47.918125327590531</v>
      </c>
      <c r="AG613" s="2">
        <v>2</v>
      </c>
      <c r="AH613" s="2" t="s">
        <v>1256</v>
      </c>
      <c r="AI613" s="2">
        <v>41.960914569559023</v>
      </c>
      <c r="AJ613" s="2">
        <v>2</v>
      </c>
      <c r="AK613" s="2" t="s">
        <v>954</v>
      </c>
      <c r="AL613" s="2">
        <v>27.832282998644718</v>
      </c>
      <c r="AM613" s="2">
        <v>2</v>
      </c>
      <c r="AN613" s="2" t="s">
        <v>1256</v>
      </c>
      <c r="AO613" s="2">
        <v>36.941465101325178</v>
      </c>
      <c r="AP613" s="2">
        <v>2</v>
      </c>
      <c r="AQ613" s="2" t="s">
        <v>1256</v>
      </c>
      <c r="AR613" s="2">
        <v>35.802751183424249</v>
      </c>
      <c r="AS613" s="2">
        <v>2</v>
      </c>
      <c r="AT613" s="2" t="s">
        <v>1256</v>
      </c>
      <c r="AU613" s="2">
        <v>27.43593476797173</v>
      </c>
      <c r="AV613" s="2">
        <v>2</v>
      </c>
      <c r="AW613" s="2" t="s">
        <v>1256</v>
      </c>
      <c r="AX613" s="2">
        <v>36.266656967369251</v>
      </c>
      <c r="AY613" s="2">
        <v>2</v>
      </c>
      <c r="AZ613" s="2" t="s">
        <v>1256</v>
      </c>
      <c r="BA613" s="2">
        <v>25.329917354055784</v>
      </c>
      <c r="BB613" s="2">
        <v>1</v>
      </c>
      <c r="BC613" s="2" t="s">
        <v>1256</v>
      </c>
      <c r="BD613" s="2">
        <v>31.616432152799465</v>
      </c>
      <c r="BE613" s="2">
        <v>2</v>
      </c>
      <c r="BF613" s="2" t="s">
        <v>1256</v>
      </c>
      <c r="BG613" s="2">
        <v>20.332378443639893</v>
      </c>
      <c r="BH613" s="2">
        <v>2</v>
      </c>
      <c r="BI613" s="2" t="s">
        <v>1256</v>
      </c>
      <c r="BJ613" s="2">
        <v>11.787125938305477</v>
      </c>
      <c r="BK613" s="2">
        <v>1</v>
      </c>
      <c r="BL613" s="2" t="s">
        <v>1256</v>
      </c>
      <c r="BM613" s="2">
        <v>17.92608053951265</v>
      </c>
      <c r="BN613" s="2">
        <v>1</v>
      </c>
    </row>
    <row r="614" spans="1:66" x14ac:dyDescent="0.2">
      <c r="A614" s="2" t="s">
        <v>955</v>
      </c>
      <c r="B614" s="2">
        <v>90.516959966373335</v>
      </c>
      <c r="C614" s="2">
        <v>4</v>
      </c>
      <c r="D614" s="2" t="s">
        <v>955</v>
      </c>
      <c r="E614" s="2">
        <v>107.90690397481553</v>
      </c>
      <c r="F614" s="2">
        <v>3</v>
      </c>
      <c r="G614" s="2" t="s">
        <v>955</v>
      </c>
      <c r="H614" s="2">
        <v>75.249826173768895</v>
      </c>
      <c r="I614" s="2">
        <v>4</v>
      </c>
      <c r="J614" s="2" t="s">
        <v>955</v>
      </c>
      <c r="K614" s="2">
        <v>61.38555024609289</v>
      </c>
      <c r="L614" s="2">
        <v>3</v>
      </c>
      <c r="M614" s="2" t="s">
        <v>955</v>
      </c>
      <c r="N614" s="2">
        <v>58.702380160263715</v>
      </c>
      <c r="O614" s="2">
        <v>3</v>
      </c>
      <c r="P614" s="2" t="s">
        <v>1257</v>
      </c>
      <c r="Q614" s="2">
        <v>61.517304675290433</v>
      </c>
      <c r="R614" s="2">
        <v>3</v>
      </c>
      <c r="S614" s="2" t="s">
        <v>955</v>
      </c>
      <c r="T614" s="2">
        <v>47.924211593651066</v>
      </c>
      <c r="U614" s="2">
        <v>2</v>
      </c>
      <c r="V614" s="2" t="s">
        <v>1257</v>
      </c>
      <c r="W614" s="2">
        <v>35.473616499680709</v>
      </c>
      <c r="X614" s="2">
        <v>3</v>
      </c>
      <c r="Y614" s="2" t="s">
        <v>955</v>
      </c>
      <c r="Z614" s="2">
        <v>63.231911672650327</v>
      </c>
      <c r="AA614" s="2">
        <v>2</v>
      </c>
      <c r="AB614" s="2" t="s">
        <v>1257</v>
      </c>
      <c r="AC614" s="2">
        <v>44.267556482451482</v>
      </c>
      <c r="AD614" s="2">
        <v>2</v>
      </c>
      <c r="AE614" s="2" t="s">
        <v>955</v>
      </c>
      <c r="AF614" s="2">
        <v>57.339638727282164</v>
      </c>
      <c r="AG614" s="2">
        <v>2</v>
      </c>
      <c r="AH614" s="2" t="s">
        <v>1257</v>
      </c>
      <c r="AI614" s="2">
        <v>44.732547209476841</v>
      </c>
      <c r="AJ614" s="2">
        <v>3</v>
      </c>
      <c r="AK614" s="2" t="s">
        <v>955</v>
      </c>
      <c r="AL614" s="2">
        <v>35.448027720200088</v>
      </c>
      <c r="AM614" s="2">
        <v>2</v>
      </c>
      <c r="AN614" s="2" t="s">
        <v>1257</v>
      </c>
      <c r="AO614" s="2">
        <v>47.803359519309794</v>
      </c>
      <c r="AP614" s="2">
        <v>2</v>
      </c>
      <c r="AQ614" s="2" t="s">
        <v>1257</v>
      </c>
      <c r="AR614" s="2">
        <v>38.545275594356873</v>
      </c>
      <c r="AS614" s="2">
        <v>1</v>
      </c>
      <c r="AT614" s="2" t="s">
        <v>1257</v>
      </c>
      <c r="AU614" s="2">
        <v>47.449906233350447</v>
      </c>
      <c r="AV614" s="2">
        <v>2</v>
      </c>
      <c r="AW614" s="2" t="s">
        <v>1257</v>
      </c>
      <c r="AX614" s="2">
        <v>38.779490989582314</v>
      </c>
      <c r="AY614" s="2">
        <v>2</v>
      </c>
      <c r="AZ614" s="2" t="s">
        <v>1257</v>
      </c>
      <c r="BA614" s="2">
        <v>23.286993349566576</v>
      </c>
      <c r="BB614" s="2">
        <v>2</v>
      </c>
      <c r="BC614" s="2" t="s">
        <v>1257</v>
      </c>
      <c r="BD614" s="2">
        <v>30.634796823313199</v>
      </c>
      <c r="BE614" s="2">
        <v>2</v>
      </c>
      <c r="BF614" s="2" t="s">
        <v>1257</v>
      </c>
      <c r="BG614" s="2">
        <v>18.242021256917987</v>
      </c>
      <c r="BH614" s="2">
        <v>2</v>
      </c>
      <c r="BI614" s="2" t="s">
        <v>1257</v>
      </c>
      <c r="BJ614" s="2">
        <v>14.736287020601381</v>
      </c>
      <c r="BK614" s="2">
        <v>1</v>
      </c>
      <c r="BL614" s="2" t="s">
        <v>1257</v>
      </c>
      <c r="BM614" s="2">
        <v>22.356450900557231</v>
      </c>
      <c r="BN614" s="2">
        <v>1</v>
      </c>
    </row>
    <row r="615" spans="1:66" x14ac:dyDescent="0.2">
      <c r="A615" s="2" t="s">
        <v>956</v>
      </c>
      <c r="B615" s="2">
        <v>63.607884143033679</v>
      </c>
      <c r="C615" s="2">
        <v>4</v>
      </c>
      <c r="D615" s="2" t="s">
        <v>956</v>
      </c>
      <c r="E615" s="2">
        <v>57.757579971456899</v>
      </c>
      <c r="F615" s="2">
        <v>4</v>
      </c>
      <c r="G615" s="2" t="s">
        <v>956</v>
      </c>
      <c r="H615" s="2">
        <v>52.634214125745906</v>
      </c>
      <c r="I615" s="2">
        <v>3</v>
      </c>
      <c r="J615" s="2" t="s">
        <v>956</v>
      </c>
      <c r="K615" s="2">
        <v>42.352420249409931</v>
      </c>
      <c r="L615" s="2">
        <v>2</v>
      </c>
      <c r="M615" s="2" t="s">
        <v>956</v>
      </c>
      <c r="N615" s="2">
        <v>45.089334710756312</v>
      </c>
      <c r="O615" s="2">
        <v>2</v>
      </c>
      <c r="P615" s="2" t="s">
        <v>1258</v>
      </c>
      <c r="Q615" s="2">
        <v>44.202618669788144</v>
      </c>
      <c r="R615" s="2">
        <v>3</v>
      </c>
      <c r="S615" s="2" t="s">
        <v>956</v>
      </c>
      <c r="T615" s="2">
        <v>45.026064005753035</v>
      </c>
      <c r="U615" s="2">
        <v>3</v>
      </c>
      <c r="V615" s="2" t="s">
        <v>1258</v>
      </c>
      <c r="W615" s="2">
        <v>29.628842891611118</v>
      </c>
      <c r="X615" s="2">
        <v>2</v>
      </c>
      <c r="Y615" s="2" t="s">
        <v>956</v>
      </c>
      <c r="Z615" s="2">
        <v>34.714209267483255</v>
      </c>
      <c r="AA615" s="2">
        <v>1</v>
      </c>
      <c r="AB615" s="2" t="s">
        <v>1258</v>
      </c>
      <c r="AC615" s="2">
        <v>32.250885696571373</v>
      </c>
      <c r="AD615" s="2">
        <v>2</v>
      </c>
      <c r="AE615" s="2" t="s">
        <v>956</v>
      </c>
      <c r="AF615" s="2">
        <v>38.151044325791894</v>
      </c>
      <c r="AG615" s="2">
        <v>2</v>
      </c>
      <c r="AH615" s="2" t="s">
        <v>1258</v>
      </c>
      <c r="AI615" s="2">
        <v>32.418390323368016</v>
      </c>
      <c r="AJ615" s="2">
        <v>2</v>
      </c>
      <c r="AK615" s="2" t="s">
        <v>956</v>
      </c>
      <c r="AL615" s="2">
        <v>23.951169041335007</v>
      </c>
      <c r="AM615" s="2">
        <v>2</v>
      </c>
      <c r="AN615" s="2" t="s">
        <v>1258</v>
      </c>
      <c r="AO615" s="2">
        <v>25.753272728821766</v>
      </c>
      <c r="AP615" s="2">
        <v>2</v>
      </c>
      <c r="AQ615" s="2" t="s">
        <v>1258</v>
      </c>
      <c r="AR615" s="2">
        <v>27.634664585861575</v>
      </c>
      <c r="AS615" s="2">
        <v>1</v>
      </c>
      <c r="AT615" s="2" t="s">
        <v>1258</v>
      </c>
      <c r="AU615" s="2">
        <v>26.633870749297778</v>
      </c>
      <c r="AV615" s="2">
        <v>2</v>
      </c>
      <c r="AW615" s="2" t="s">
        <v>1258</v>
      </c>
      <c r="AX615" s="2">
        <v>29.771817219981141</v>
      </c>
      <c r="AY615" s="2">
        <v>2</v>
      </c>
      <c r="AZ615" s="2" t="s">
        <v>1258</v>
      </c>
      <c r="BA615" s="2">
        <v>20.300115941113756</v>
      </c>
      <c r="BB615" s="2">
        <v>1</v>
      </c>
      <c r="BC615" s="2" t="s">
        <v>1258</v>
      </c>
      <c r="BD615" s="2">
        <v>26.536331720171017</v>
      </c>
      <c r="BE615" s="2">
        <v>2</v>
      </c>
      <c r="BF615" s="2" t="s">
        <v>1258</v>
      </c>
      <c r="BG615" s="2">
        <v>20.04571795839103</v>
      </c>
      <c r="BH615" s="2">
        <v>2</v>
      </c>
      <c r="BI615" s="2" t="s">
        <v>1258</v>
      </c>
      <c r="BJ615" s="2">
        <v>10.370301415869422</v>
      </c>
      <c r="BK615" s="2">
        <v>1</v>
      </c>
      <c r="BL615" s="2" t="s">
        <v>1258</v>
      </c>
      <c r="BM615" s="2">
        <v>16.136027658825761</v>
      </c>
      <c r="BN615" s="2">
        <v>1</v>
      </c>
    </row>
    <row r="616" spans="1:66" x14ac:dyDescent="0.2">
      <c r="A616" s="2" t="s">
        <v>957</v>
      </c>
      <c r="B616" s="2">
        <v>68.119924256002818</v>
      </c>
      <c r="C616" s="2">
        <v>4</v>
      </c>
      <c r="D616" s="6" t="s">
        <v>957</v>
      </c>
      <c r="E616" s="2">
        <v>65.633684570271683</v>
      </c>
      <c r="F616" s="2">
        <v>3</v>
      </c>
      <c r="G616" s="5" t="s">
        <v>957</v>
      </c>
      <c r="H616" s="2">
        <v>43.264460449595219</v>
      </c>
      <c r="I616" s="2">
        <v>3</v>
      </c>
      <c r="J616" s="2" t="s">
        <v>957</v>
      </c>
      <c r="K616" s="2">
        <v>48.092192536922006</v>
      </c>
      <c r="L616" s="2">
        <v>3</v>
      </c>
      <c r="M616" s="2" t="s">
        <v>957</v>
      </c>
      <c r="N616" s="2">
        <v>40.322359435929542</v>
      </c>
      <c r="O616" s="2">
        <v>3</v>
      </c>
      <c r="P616" s="7" t="s">
        <v>1266</v>
      </c>
      <c r="Q616" s="2">
        <v>42.308837292011184</v>
      </c>
      <c r="R616" s="2">
        <v>3</v>
      </c>
      <c r="S616" s="2" t="s">
        <v>957</v>
      </c>
      <c r="T616" s="2">
        <v>47.992668855818977</v>
      </c>
      <c r="U616" s="2">
        <v>3</v>
      </c>
      <c r="V616" s="2" t="s">
        <v>1266</v>
      </c>
      <c r="W616" s="2">
        <v>34.019369379580233</v>
      </c>
      <c r="X616" s="2">
        <v>3</v>
      </c>
      <c r="Y616" s="2" t="s">
        <v>957</v>
      </c>
      <c r="Z616" s="2">
        <v>34.393304273934625</v>
      </c>
      <c r="AA616" s="2">
        <v>2</v>
      </c>
      <c r="AB616" s="2" t="s">
        <v>1266</v>
      </c>
      <c r="AC616" s="2">
        <v>32.842285523471539</v>
      </c>
      <c r="AD616" s="2">
        <v>3</v>
      </c>
      <c r="AE616" s="2" t="s">
        <v>957</v>
      </c>
      <c r="AF616" s="2">
        <v>37.617755108756725</v>
      </c>
      <c r="AG616" s="2">
        <v>2</v>
      </c>
      <c r="AH616" s="2" t="s">
        <v>1266</v>
      </c>
      <c r="AI616" s="2">
        <v>39.629874668371691</v>
      </c>
      <c r="AJ616" s="2">
        <v>1</v>
      </c>
      <c r="AK616" s="2" t="s">
        <v>957</v>
      </c>
      <c r="AL616" s="2">
        <v>22.145749661946564</v>
      </c>
      <c r="AM616" s="2">
        <v>3</v>
      </c>
      <c r="AN616" s="2" t="s">
        <v>1266</v>
      </c>
      <c r="AO616" s="2">
        <v>24.447220894890204</v>
      </c>
      <c r="AP616" s="2">
        <v>2</v>
      </c>
      <c r="AQ616" s="7" t="s">
        <v>1266</v>
      </c>
      <c r="AR616" s="2">
        <v>29.089308636357305</v>
      </c>
      <c r="AS616" s="2">
        <v>2</v>
      </c>
      <c r="AT616" s="2" t="s">
        <v>1266</v>
      </c>
      <c r="AU616" s="2">
        <v>31.860703118037975</v>
      </c>
      <c r="AV616" s="2">
        <v>2</v>
      </c>
      <c r="AW616" s="7" t="s">
        <v>1266</v>
      </c>
      <c r="AX616" s="2">
        <v>29.186556583194214</v>
      </c>
      <c r="AY616" s="2">
        <v>2</v>
      </c>
      <c r="AZ616" s="7" t="s">
        <v>1266</v>
      </c>
      <c r="BA616" s="2">
        <v>18.753423731958925</v>
      </c>
      <c r="BB616" s="2">
        <v>2</v>
      </c>
      <c r="BC616" s="7" t="s">
        <v>1266</v>
      </c>
      <c r="BD616" s="2">
        <v>26.60325418481062</v>
      </c>
      <c r="BE616" s="2">
        <v>2</v>
      </c>
      <c r="BF616" s="2" t="s">
        <v>1266</v>
      </c>
      <c r="BG616" s="2">
        <v>19.375696805001844</v>
      </c>
      <c r="BH616" s="2">
        <v>1</v>
      </c>
      <c r="BI616" s="7" t="s">
        <v>1266</v>
      </c>
      <c r="BJ616" s="2">
        <v>11.089814497141351</v>
      </c>
      <c r="BK616" s="2">
        <v>1</v>
      </c>
      <c r="BL616" s="2" t="s">
        <v>1266</v>
      </c>
      <c r="BM616" s="2">
        <v>16.441044851753741</v>
      </c>
      <c r="BN616" s="2">
        <v>1</v>
      </c>
    </row>
    <row r="617" spans="1:66" x14ac:dyDescent="0.2">
      <c r="A617" s="2" t="s">
        <v>958</v>
      </c>
      <c r="B617" s="2">
        <v>65.127016151744797</v>
      </c>
      <c r="C617" s="2">
        <v>4</v>
      </c>
      <c r="D617" s="2" t="s">
        <v>958</v>
      </c>
      <c r="E617" s="2">
        <v>67.664618630621632</v>
      </c>
      <c r="F617" s="2">
        <v>4</v>
      </c>
      <c r="G617" s="2" t="s">
        <v>958</v>
      </c>
      <c r="H617" s="2">
        <v>47.172240190858012</v>
      </c>
      <c r="I617" s="2">
        <v>3</v>
      </c>
      <c r="J617" s="2" t="s">
        <v>958</v>
      </c>
      <c r="K617" s="2">
        <v>45.310848333333666</v>
      </c>
      <c r="L617" s="2">
        <v>3</v>
      </c>
      <c r="M617" s="2" t="s">
        <v>958</v>
      </c>
      <c r="N617" s="2">
        <v>39.771552357450545</v>
      </c>
      <c r="O617" s="2">
        <v>3</v>
      </c>
      <c r="P617" s="2" t="s">
        <v>1260</v>
      </c>
      <c r="Q617" s="2">
        <v>41.584412858648662</v>
      </c>
      <c r="R617" s="2">
        <v>3</v>
      </c>
      <c r="S617" s="2" t="s">
        <v>958</v>
      </c>
      <c r="T617" s="2">
        <v>44.128339761823192</v>
      </c>
      <c r="U617" s="2">
        <v>3</v>
      </c>
      <c r="V617" s="2" t="s">
        <v>1260</v>
      </c>
      <c r="W617" s="2">
        <v>40.051652906367202</v>
      </c>
      <c r="X617" s="2">
        <v>2</v>
      </c>
      <c r="Y617" s="2" t="s">
        <v>958</v>
      </c>
      <c r="Z617" s="2">
        <v>36.669197312208183</v>
      </c>
      <c r="AA617" s="2">
        <v>2</v>
      </c>
      <c r="AB617" s="2" t="s">
        <v>1260</v>
      </c>
      <c r="AC617" s="2">
        <v>34.213124336516252</v>
      </c>
      <c r="AD617" s="2">
        <v>2</v>
      </c>
      <c r="AE617" s="2" t="s">
        <v>958</v>
      </c>
      <c r="AF617" s="2">
        <v>43.331303528155779</v>
      </c>
      <c r="AG617" s="2">
        <v>2</v>
      </c>
      <c r="AH617" s="2" t="s">
        <v>1260</v>
      </c>
      <c r="AI617" s="2">
        <v>38.825481991378929</v>
      </c>
      <c r="AJ617" s="2">
        <v>2</v>
      </c>
      <c r="AK617" s="2" t="s">
        <v>958</v>
      </c>
      <c r="AL617" s="2">
        <v>26.933844280003417</v>
      </c>
      <c r="AM617" s="2">
        <v>3</v>
      </c>
      <c r="AN617" s="2" t="s">
        <v>1260</v>
      </c>
      <c r="AO617" s="2">
        <v>23.352605943901846</v>
      </c>
      <c r="AP617" s="2">
        <v>2</v>
      </c>
      <c r="AQ617" s="2" t="s">
        <v>1260</v>
      </c>
      <c r="AR617" s="2">
        <v>32.32624954761669</v>
      </c>
      <c r="AS617" s="2">
        <v>2</v>
      </c>
      <c r="AT617" s="2" t="s">
        <v>1260</v>
      </c>
      <c r="AU617" s="2">
        <v>26.540380410202594</v>
      </c>
      <c r="AV617" s="2">
        <v>2</v>
      </c>
      <c r="AW617" s="2" t="s">
        <v>1260</v>
      </c>
      <c r="AX617" s="2">
        <v>28.606588351677328</v>
      </c>
      <c r="AY617" s="2">
        <v>2</v>
      </c>
      <c r="AZ617" s="2" t="s">
        <v>1260</v>
      </c>
      <c r="BA617" s="2">
        <v>22.218798085686231</v>
      </c>
      <c r="BB617" s="2">
        <v>2</v>
      </c>
      <c r="BC617" s="2" t="s">
        <v>1260</v>
      </c>
      <c r="BD617" s="2">
        <v>28.556707432007236</v>
      </c>
      <c r="BE617" s="2">
        <v>2</v>
      </c>
      <c r="BF617" s="2" t="s">
        <v>1260</v>
      </c>
      <c r="BG617" s="2">
        <v>21.273518934202478</v>
      </c>
      <c r="BH617" s="2">
        <v>2</v>
      </c>
      <c r="BI617" s="2" t="s">
        <v>1260</v>
      </c>
      <c r="BJ617" s="2">
        <v>10.343799696479717</v>
      </c>
      <c r="BK617" s="2">
        <v>1</v>
      </c>
      <c r="BL617" s="2" t="s">
        <v>1260</v>
      </c>
      <c r="BM617" s="2">
        <v>17.661780466529692</v>
      </c>
      <c r="BN617" s="2">
        <v>2</v>
      </c>
    </row>
    <row r="618" spans="1:66" x14ac:dyDescent="0.2">
      <c r="A618" s="2" t="s">
        <v>959</v>
      </c>
      <c r="B618" s="2">
        <v>93.695605033583263</v>
      </c>
      <c r="C618" s="2">
        <v>4</v>
      </c>
      <c r="D618" s="2" t="s">
        <v>959</v>
      </c>
      <c r="E618" s="2">
        <v>101.85440345989703</v>
      </c>
      <c r="F618" s="2">
        <v>3</v>
      </c>
      <c r="G618" s="2" t="s">
        <v>959</v>
      </c>
      <c r="H618" s="2">
        <v>58.223338097246412</v>
      </c>
      <c r="I618" s="2">
        <v>3</v>
      </c>
      <c r="J618" s="2" t="s">
        <v>959</v>
      </c>
      <c r="K618" s="2">
        <v>53.79843743704842</v>
      </c>
      <c r="L618" s="2">
        <v>3</v>
      </c>
      <c r="M618" s="2" t="s">
        <v>959</v>
      </c>
      <c r="N618" s="2">
        <v>48.970864121879728</v>
      </c>
      <c r="O618" s="2">
        <v>3</v>
      </c>
      <c r="P618" s="2" t="s">
        <v>1261</v>
      </c>
      <c r="Q618" s="2">
        <v>50.08883181112212</v>
      </c>
      <c r="R618" s="2">
        <v>3</v>
      </c>
      <c r="S618" s="2" t="s">
        <v>959</v>
      </c>
      <c r="T618" s="2">
        <v>55.177003161787376</v>
      </c>
      <c r="U618" s="2">
        <v>2</v>
      </c>
      <c r="V618" s="2" t="s">
        <v>1261</v>
      </c>
      <c r="W618" s="2">
        <v>40.630615580882782</v>
      </c>
      <c r="X618" s="2">
        <v>2</v>
      </c>
      <c r="Y618" s="2" t="s">
        <v>959</v>
      </c>
      <c r="Z618" s="2">
        <v>43.930112722433989</v>
      </c>
      <c r="AA618" s="2">
        <v>2</v>
      </c>
      <c r="AB618" s="2" t="s">
        <v>1261</v>
      </c>
      <c r="AC618" s="2">
        <v>45.317649074105667</v>
      </c>
      <c r="AD618" s="2">
        <v>2</v>
      </c>
      <c r="AE618" s="2" t="s">
        <v>959</v>
      </c>
      <c r="AF618" s="2">
        <v>40.8680328812966</v>
      </c>
      <c r="AG618" s="2">
        <v>2</v>
      </c>
      <c r="AH618" s="2" t="s">
        <v>1261</v>
      </c>
      <c r="AI618" s="2">
        <v>45.831091771378198</v>
      </c>
      <c r="AJ618" s="2">
        <v>2</v>
      </c>
      <c r="AK618" s="2" t="s">
        <v>959</v>
      </c>
      <c r="AL618" s="2">
        <v>33.416564419323144</v>
      </c>
      <c r="AM618" s="2">
        <v>2</v>
      </c>
      <c r="AN618" s="2" t="s">
        <v>1261</v>
      </c>
      <c r="AO618" s="2">
        <v>36.712674421501525</v>
      </c>
      <c r="AP618" s="2">
        <v>1</v>
      </c>
      <c r="AQ618" s="2" t="s">
        <v>1261</v>
      </c>
      <c r="AR618" s="2">
        <v>28.930695250414328</v>
      </c>
      <c r="AS618" s="2">
        <v>2</v>
      </c>
      <c r="AT618" s="2" t="s">
        <v>1261</v>
      </c>
      <c r="AU618" s="2">
        <v>32.170150054176979</v>
      </c>
      <c r="AV618" s="2">
        <v>2</v>
      </c>
      <c r="AW618" s="2" t="s">
        <v>1261</v>
      </c>
      <c r="AX618" s="2">
        <v>35.521380457242785</v>
      </c>
      <c r="AY618" s="2">
        <v>2</v>
      </c>
      <c r="AZ618" s="2" t="s">
        <v>1261</v>
      </c>
      <c r="BA618" s="2">
        <v>25.006569915475033</v>
      </c>
      <c r="BB618" s="2">
        <v>2</v>
      </c>
      <c r="BC618" s="2" t="s">
        <v>1261</v>
      </c>
      <c r="BD618" s="2">
        <v>36.3916106557948</v>
      </c>
      <c r="BE618" s="2">
        <v>2</v>
      </c>
      <c r="BF618" s="2" t="s">
        <v>1261</v>
      </c>
      <c r="BG618" s="2">
        <v>21.957078060272419</v>
      </c>
      <c r="BH618" s="2">
        <v>2</v>
      </c>
      <c r="BI618" s="2" t="s">
        <v>1261</v>
      </c>
      <c r="BJ618" s="2">
        <v>7.8629635565292908</v>
      </c>
      <c r="BK618" s="2">
        <v>1</v>
      </c>
      <c r="BL618" s="2" t="s">
        <v>1261</v>
      </c>
      <c r="BM618" s="2">
        <v>17.90823454894209</v>
      </c>
      <c r="BN618" s="2">
        <v>1</v>
      </c>
    </row>
    <row r="619" spans="1:66" x14ac:dyDescent="0.2">
      <c r="A619" s="2" t="s">
        <v>960</v>
      </c>
      <c r="B619" s="2">
        <v>59.817542874712991</v>
      </c>
      <c r="C619" s="2">
        <v>4</v>
      </c>
      <c r="D619" s="2" t="s">
        <v>960</v>
      </c>
      <c r="E619" s="2">
        <v>53.341279469822702</v>
      </c>
      <c r="F619" s="2">
        <v>3</v>
      </c>
      <c r="G619" s="2" t="s">
        <v>960</v>
      </c>
      <c r="H619" s="2">
        <v>44.505979339866606</v>
      </c>
      <c r="I619" s="2">
        <v>3</v>
      </c>
      <c r="J619" s="2" t="s">
        <v>960</v>
      </c>
      <c r="K619" s="2">
        <v>40.01243618331624</v>
      </c>
      <c r="L619" s="2">
        <v>3</v>
      </c>
      <c r="M619" s="2" t="s">
        <v>960</v>
      </c>
      <c r="N619" s="2">
        <v>46.707275925859001</v>
      </c>
      <c r="O619" s="2">
        <v>3</v>
      </c>
      <c r="P619" s="2" t="s">
        <v>1262</v>
      </c>
      <c r="Q619" s="2">
        <v>40.382772242087</v>
      </c>
      <c r="R619" s="2">
        <v>2</v>
      </c>
      <c r="S619" s="2" t="s">
        <v>960</v>
      </c>
      <c r="T619" s="2">
        <v>43.667186028618609</v>
      </c>
      <c r="U619" s="2">
        <v>3</v>
      </c>
      <c r="V619" s="2" t="s">
        <v>1262</v>
      </c>
      <c r="W619" s="2">
        <v>39.020163119237196</v>
      </c>
      <c r="X619" s="2">
        <v>3</v>
      </c>
      <c r="Y619" s="2" t="s">
        <v>960</v>
      </c>
      <c r="Z619" s="2">
        <v>33.3518912269233</v>
      </c>
      <c r="AA619" s="2">
        <v>3</v>
      </c>
      <c r="AB619" s="2" t="s">
        <v>1262</v>
      </c>
      <c r="AC619" s="2">
        <v>34.232838546147136</v>
      </c>
      <c r="AD619" s="2">
        <v>2</v>
      </c>
      <c r="AE619" s="2" t="s">
        <v>960</v>
      </c>
      <c r="AF619" s="2">
        <v>35.000343158407745</v>
      </c>
      <c r="AG619" s="2">
        <v>2</v>
      </c>
      <c r="AH619" s="2" t="s">
        <v>1262</v>
      </c>
      <c r="AI619" s="2">
        <v>34.919925060329554</v>
      </c>
      <c r="AJ619" s="2">
        <v>1</v>
      </c>
      <c r="AK619" s="2" t="s">
        <v>960</v>
      </c>
      <c r="AL619" s="2">
        <v>23.678935652852257</v>
      </c>
      <c r="AM619" s="2">
        <v>1</v>
      </c>
      <c r="AN619" s="2" t="s">
        <v>1262</v>
      </c>
      <c r="AO619" s="2">
        <v>24.158999150086679</v>
      </c>
      <c r="AP619" s="2">
        <v>1</v>
      </c>
      <c r="AQ619" s="2" t="s">
        <v>1262</v>
      </c>
      <c r="AR619" s="2">
        <v>29.725349901710224</v>
      </c>
      <c r="AS619" s="2">
        <v>1</v>
      </c>
      <c r="AT619" s="2" t="s">
        <v>1262</v>
      </c>
      <c r="AU619" s="2">
        <v>27.047736841414586</v>
      </c>
      <c r="AV619" s="2">
        <v>2</v>
      </c>
      <c r="AW619" s="2" t="s">
        <v>1262</v>
      </c>
      <c r="AX619" s="2">
        <v>26.316006242576787</v>
      </c>
      <c r="AY619" s="2">
        <v>2</v>
      </c>
      <c r="AZ619" s="2" t="s">
        <v>1262</v>
      </c>
      <c r="BA619" s="2">
        <v>17.357226359062842</v>
      </c>
      <c r="BB619" s="2">
        <v>2</v>
      </c>
      <c r="BC619" s="2" t="s">
        <v>1262</v>
      </c>
      <c r="BD619" s="2">
        <v>26.633341508770776</v>
      </c>
      <c r="BE619" s="2">
        <v>2</v>
      </c>
      <c r="BF619" s="2" t="s">
        <v>1262</v>
      </c>
      <c r="BG619" s="2">
        <v>16.232741072730398</v>
      </c>
      <c r="BH619" s="2">
        <v>1</v>
      </c>
      <c r="BI619" s="2" t="s">
        <v>1262</v>
      </c>
      <c r="BJ619" s="2">
        <v>13.877641897185482</v>
      </c>
      <c r="BK619" s="2">
        <v>1</v>
      </c>
      <c r="BL619" s="2" t="s">
        <v>1262</v>
      </c>
      <c r="BM619" s="2">
        <v>16.523913333471963</v>
      </c>
      <c r="BN619" s="2">
        <v>1</v>
      </c>
    </row>
    <row r="620" spans="1:66" x14ac:dyDescent="0.2">
      <c r="A620" s="2" t="s">
        <v>961</v>
      </c>
      <c r="B620" s="2">
        <v>55.185232851982271</v>
      </c>
      <c r="C620" s="2">
        <v>4</v>
      </c>
      <c r="D620" s="2" t="s">
        <v>961</v>
      </c>
      <c r="E620" s="2">
        <v>52.903412319806286</v>
      </c>
      <c r="F620" s="2">
        <v>4</v>
      </c>
      <c r="G620" s="2" t="s">
        <v>961</v>
      </c>
      <c r="H620" s="2">
        <v>42.539453851653001</v>
      </c>
      <c r="I620" s="2">
        <v>2</v>
      </c>
      <c r="J620" s="2" t="s">
        <v>961</v>
      </c>
      <c r="K620" s="2">
        <v>40.096320806846308</v>
      </c>
      <c r="L620" s="2">
        <v>2</v>
      </c>
      <c r="M620" s="2" t="s">
        <v>961</v>
      </c>
      <c r="N620" s="2">
        <v>37.073563536865279</v>
      </c>
      <c r="O620" s="2">
        <v>2</v>
      </c>
      <c r="P620" s="2" t="s">
        <v>1263</v>
      </c>
      <c r="Q620" s="2">
        <v>32.6818991817631</v>
      </c>
      <c r="R620" s="2">
        <v>2</v>
      </c>
      <c r="S620" s="2" t="s">
        <v>961</v>
      </c>
      <c r="T620" s="2">
        <v>36.947974759807323</v>
      </c>
      <c r="U620" s="2">
        <v>2</v>
      </c>
      <c r="V620" s="2" t="s">
        <v>1263</v>
      </c>
      <c r="W620" s="2">
        <v>30.430165973547261</v>
      </c>
      <c r="X620" s="2">
        <v>3</v>
      </c>
      <c r="Y620" s="2" t="s">
        <v>961</v>
      </c>
      <c r="Z620" s="2">
        <v>32.094098190446559</v>
      </c>
      <c r="AA620" s="2">
        <v>2</v>
      </c>
      <c r="AB620" s="2" t="s">
        <v>1263</v>
      </c>
      <c r="AC620" s="2">
        <v>28.595633072768351</v>
      </c>
      <c r="AD620" s="2">
        <v>2</v>
      </c>
      <c r="AE620" s="2" t="s">
        <v>961</v>
      </c>
      <c r="AF620" s="2">
        <v>30.4359346952916</v>
      </c>
      <c r="AG620" s="2">
        <v>2</v>
      </c>
      <c r="AH620" s="2" t="s">
        <v>1263</v>
      </c>
      <c r="AI620" s="2">
        <v>30.738766124843057</v>
      </c>
      <c r="AJ620" s="2">
        <v>2</v>
      </c>
      <c r="AK620" s="2" t="s">
        <v>961</v>
      </c>
      <c r="AL620" s="2">
        <v>22.240396391593251</v>
      </c>
      <c r="AM620" s="2">
        <v>2</v>
      </c>
      <c r="AN620" s="2" t="s">
        <v>1263</v>
      </c>
      <c r="AO620" s="2">
        <v>23.798440810052305</v>
      </c>
      <c r="AP620" s="2">
        <v>2</v>
      </c>
      <c r="AQ620" s="2" t="s">
        <v>1263</v>
      </c>
      <c r="AR620" s="2">
        <v>27.796797421309126</v>
      </c>
      <c r="AS620" s="2">
        <v>2</v>
      </c>
      <c r="AT620" s="2" t="s">
        <v>1263</v>
      </c>
      <c r="AU620" s="2">
        <v>22.87436038787768</v>
      </c>
      <c r="AV620" s="2">
        <v>2</v>
      </c>
      <c r="AW620" s="2" t="s">
        <v>1263</v>
      </c>
      <c r="AX620" s="2">
        <v>25.62851485939121</v>
      </c>
      <c r="AY620" s="2">
        <v>2</v>
      </c>
      <c r="AZ620" s="2" t="s">
        <v>1263</v>
      </c>
      <c r="BA620" s="2">
        <v>16.335794788148537</v>
      </c>
      <c r="BB620" s="2">
        <v>1</v>
      </c>
      <c r="BC620" s="2" t="s">
        <v>1263</v>
      </c>
      <c r="BD620" s="2">
        <v>23.253857600170878</v>
      </c>
      <c r="BE620" s="2">
        <v>2</v>
      </c>
      <c r="BF620" s="2" t="s">
        <v>1263</v>
      </c>
      <c r="BG620" s="2">
        <v>18.742709257489736</v>
      </c>
      <c r="BH620" s="2">
        <v>1</v>
      </c>
      <c r="BI620" s="2" t="s">
        <v>1263</v>
      </c>
      <c r="BJ620" s="2">
        <v>9.3212196736218189</v>
      </c>
      <c r="BK620" s="2">
        <v>1</v>
      </c>
      <c r="BL620" s="2" t="s">
        <v>1263</v>
      </c>
      <c r="BM620" s="2">
        <v>14.499009968927227</v>
      </c>
      <c r="BN620" s="2">
        <v>1</v>
      </c>
    </row>
    <row r="621" spans="1:66" x14ac:dyDescent="0.2">
      <c r="A621" s="2" t="s">
        <v>962</v>
      </c>
      <c r="B621" s="2">
        <v>71.793859070409084</v>
      </c>
      <c r="C621" s="2">
        <v>3</v>
      </c>
      <c r="D621" s="2" t="s">
        <v>962</v>
      </c>
      <c r="E621" s="2">
        <v>63.51648430402016</v>
      </c>
      <c r="F621" s="2">
        <v>3</v>
      </c>
      <c r="G621" s="2" t="s">
        <v>962</v>
      </c>
      <c r="H621" s="2">
        <v>70.613467461006607</v>
      </c>
      <c r="I621" s="2">
        <v>3</v>
      </c>
      <c r="J621" s="2" t="s">
        <v>962</v>
      </c>
      <c r="K621" s="2">
        <v>54.612435829606291</v>
      </c>
      <c r="L621" s="2">
        <v>3</v>
      </c>
      <c r="M621" s="2" t="s">
        <v>962</v>
      </c>
      <c r="N621" s="2">
        <v>42.138951082843029</v>
      </c>
      <c r="O621" s="2">
        <v>3</v>
      </c>
      <c r="P621" s="2" t="s">
        <v>1264</v>
      </c>
      <c r="Q621" s="2">
        <v>52.222914850185063</v>
      </c>
      <c r="R621" s="2">
        <v>3</v>
      </c>
      <c r="S621" s="2" t="s">
        <v>962</v>
      </c>
      <c r="T621" s="2">
        <v>48.059300238168738</v>
      </c>
      <c r="U621" s="2">
        <v>3</v>
      </c>
      <c r="V621" s="2" t="s">
        <v>1264</v>
      </c>
      <c r="W621" s="2">
        <v>31.512992091796615</v>
      </c>
      <c r="X621" s="2">
        <v>2</v>
      </c>
      <c r="Y621" s="2" t="s">
        <v>962</v>
      </c>
      <c r="Z621" s="2">
        <v>38.681211023717744</v>
      </c>
      <c r="AA621" s="2">
        <v>2</v>
      </c>
      <c r="AB621" s="2" t="s">
        <v>1264</v>
      </c>
      <c r="AC621" s="2">
        <v>34.997723417799087</v>
      </c>
      <c r="AD621" s="2">
        <v>2</v>
      </c>
      <c r="AE621" s="2" t="s">
        <v>962</v>
      </c>
      <c r="AF621" s="2">
        <v>34.246836958086384</v>
      </c>
      <c r="AG621" s="2">
        <v>2</v>
      </c>
      <c r="AH621" s="2" t="s">
        <v>1264</v>
      </c>
      <c r="AI621" s="2">
        <v>33.548265924467984</v>
      </c>
      <c r="AJ621" s="2">
        <v>2</v>
      </c>
      <c r="AK621" s="2" t="s">
        <v>962</v>
      </c>
      <c r="AL621" s="2">
        <v>22.437046294211974</v>
      </c>
      <c r="AM621" s="2">
        <v>2</v>
      </c>
      <c r="AN621" s="2" t="s">
        <v>1264</v>
      </c>
      <c r="AO621" s="2">
        <v>27.541438867029893</v>
      </c>
      <c r="AP621" s="2">
        <v>2</v>
      </c>
      <c r="AQ621" s="2" t="s">
        <v>1264</v>
      </c>
      <c r="AR621" s="2">
        <v>34.819025353856318</v>
      </c>
      <c r="AS621" s="2">
        <v>2</v>
      </c>
      <c r="AT621" s="2" t="s">
        <v>1264</v>
      </c>
      <c r="AU621" s="2">
        <v>27.464407908324521</v>
      </c>
      <c r="AV621" s="2">
        <v>2</v>
      </c>
      <c r="AW621" s="2" t="s">
        <v>1264</v>
      </c>
      <c r="AX621" s="2">
        <v>30.584942365669463</v>
      </c>
      <c r="AY621" s="2">
        <v>3</v>
      </c>
      <c r="AZ621" s="2" t="s">
        <v>1264</v>
      </c>
      <c r="BA621" s="2">
        <v>18.58689555393461</v>
      </c>
      <c r="BB621" s="2">
        <v>2</v>
      </c>
      <c r="BC621" s="2" t="s">
        <v>1264</v>
      </c>
      <c r="BD621" s="2">
        <v>24.969030884894668</v>
      </c>
      <c r="BE621" s="2">
        <v>1</v>
      </c>
      <c r="BF621" s="2" t="s">
        <v>1264</v>
      </c>
      <c r="BG621" s="2">
        <v>20.019136852922276</v>
      </c>
      <c r="BH621" s="2">
        <v>2</v>
      </c>
      <c r="BI621" s="2" t="s">
        <v>1264</v>
      </c>
      <c r="BJ621" s="2">
        <v>10.088221507381778</v>
      </c>
      <c r="BK621" s="2">
        <v>1</v>
      </c>
      <c r="BL621" s="2" t="s">
        <v>1264</v>
      </c>
      <c r="BM621" s="2">
        <v>16.283849830423133</v>
      </c>
      <c r="BN621" s="2">
        <v>1</v>
      </c>
    </row>
    <row r="622" spans="1:66" x14ac:dyDescent="0.2">
      <c r="A622" s="2" t="s">
        <v>963</v>
      </c>
      <c r="B622" s="2">
        <v>95.700447535951938</v>
      </c>
      <c r="C622" s="2">
        <v>5</v>
      </c>
      <c r="D622" s="2" t="s">
        <v>963</v>
      </c>
      <c r="E622" s="2">
        <v>106.92661820867312</v>
      </c>
      <c r="F622" s="2">
        <v>5</v>
      </c>
      <c r="G622" s="2" t="s">
        <v>963</v>
      </c>
      <c r="H622" s="2">
        <v>66.556732973418661</v>
      </c>
      <c r="I622" s="2">
        <v>3</v>
      </c>
      <c r="J622" s="2" t="s">
        <v>963</v>
      </c>
      <c r="K622" s="2">
        <v>64.030800248162251</v>
      </c>
      <c r="L622" s="2">
        <v>2</v>
      </c>
      <c r="M622" s="2" t="s">
        <v>963</v>
      </c>
      <c r="N622" s="2">
        <v>81.188222431065427</v>
      </c>
      <c r="O622" s="2">
        <v>3</v>
      </c>
      <c r="P622" s="2" t="s">
        <v>1265</v>
      </c>
      <c r="Q622" s="2">
        <v>48.182242812591667</v>
      </c>
      <c r="R622" s="2">
        <v>3</v>
      </c>
      <c r="S622" s="2" t="s">
        <v>963</v>
      </c>
      <c r="T622" s="2">
        <v>60.608307608135412</v>
      </c>
      <c r="U622" s="2">
        <v>3</v>
      </c>
      <c r="V622" s="2" t="s">
        <v>1265</v>
      </c>
      <c r="W622" s="2">
        <v>49.540459239067346</v>
      </c>
      <c r="X622" s="2">
        <v>3</v>
      </c>
      <c r="Y622" s="2" t="s">
        <v>963</v>
      </c>
      <c r="Z622" s="2">
        <v>52.123549941240135</v>
      </c>
      <c r="AA622" s="2">
        <v>2</v>
      </c>
      <c r="AB622" s="2" t="s">
        <v>1265</v>
      </c>
      <c r="AC622" s="2">
        <v>40.197961450057349</v>
      </c>
      <c r="AD622" s="2">
        <v>2</v>
      </c>
      <c r="AE622" s="2" t="s">
        <v>963</v>
      </c>
      <c r="AF622" s="2">
        <v>50.208731252514781</v>
      </c>
      <c r="AG622" s="2">
        <v>2</v>
      </c>
      <c r="AH622" s="2" t="s">
        <v>1265</v>
      </c>
      <c r="AI622" s="2">
        <v>36.45263208855831</v>
      </c>
      <c r="AJ622" s="2">
        <v>3</v>
      </c>
      <c r="AK622" s="2" t="s">
        <v>1405</v>
      </c>
      <c r="AL622" s="2">
        <v>29.273643111912655</v>
      </c>
      <c r="AM622" s="2">
        <v>2</v>
      </c>
      <c r="AN622" s="2" t="s">
        <v>1265</v>
      </c>
      <c r="AO622" s="2">
        <v>31.650091850316894</v>
      </c>
      <c r="AP622" s="2">
        <v>2</v>
      </c>
      <c r="AQ622" s="2" t="s">
        <v>1265</v>
      </c>
      <c r="AR622" s="2">
        <v>35.818813633418806</v>
      </c>
      <c r="AS622" s="2">
        <v>2</v>
      </c>
      <c r="AT622" s="2" t="s">
        <v>1265</v>
      </c>
      <c r="AU622" s="2">
        <v>31.574542765087131</v>
      </c>
      <c r="AV622" s="2">
        <v>2</v>
      </c>
      <c r="AW622" s="2" t="s">
        <v>1265</v>
      </c>
      <c r="AX622" s="2">
        <v>41.885074402039407</v>
      </c>
      <c r="AY622" s="2">
        <v>3</v>
      </c>
      <c r="AZ622" s="2" t="s">
        <v>1265</v>
      </c>
      <c r="BA622" s="2">
        <v>21.922328127269363</v>
      </c>
      <c r="BB622" s="2">
        <v>2</v>
      </c>
      <c r="BC622" s="2" t="s">
        <v>1265</v>
      </c>
      <c r="BD622" s="2">
        <v>27.665731004796687</v>
      </c>
      <c r="BE622" s="2">
        <v>2</v>
      </c>
      <c r="BF622" s="2" t="s">
        <v>1265</v>
      </c>
      <c r="BG622" s="2">
        <v>29.789652625741162</v>
      </c>
      <c r="BH622" s="2">
        <v>2</v>
      </c>
      <c r="BI622" s="2" t="s">
        <v>1265</v>
      </c>
      <c r="BJ622" s="2">
        <v>10.862405135093177</v>
      </c>
      <c r="BK622" s="2">
        <v>1</v>
      </c>
      <c r="BL622" s="2" t="s">
        <v>1265</v>
      </c>
      <c r="BM622" s="2">
        <v>16.915011498117082</v>
      </c>
      <c r="BN622" s="2">
        <v>1</v>
      </c>
    </row>
    <row r="623" spans="1:66" x14ac:dyDescent="0.2">
      <c r="A623" s="2" t="s">
        <v>1409</v>
      </c>
      <c r="B623" s="2">
        <v>129.62529455740932</v>
      </c>
      <c r="C623" s="2">
        <v>3</v>
      </c>
      <c r="D623" s="2" t="s">
        <v>1409</v>
      </c>
      <c r="E623" s="2">
        <v>90.929158950830072</v>
      </c>
      <c r="F623" s="2">
        <v>4</v>
      </c>
      <c r="G623" s="2" t="s">
        <v>1409</v>
      </c>
      <c r="H623" s="2">
        <v>65.446650968028621</v>
      </c>
      <c r="I623" s="2">
        <v>3</v>
      </c>
      <c r="J623" s="2" t="s">
        <v>1409</v>
      </c>
      <c r="K623" s="2">
        <v>63.613599940725322</v>
      </c>
      <c r="L623" s="2">
        <v>3</v>
      </c>
      <c r="M623" s="2" t="s">
        <v>1409</v>
      </c>
      <c r="N623" s="2">
        <v>73.231011721487334</v>
      </c>
      <c r="O623" s="2">
        <v>3</v>
      </c>
      <c r="P623" s="2" t="s">
        <v>1268</v>
      </c>
      <c r="Q623" s="2">
        <v>86.463850776395347</v>
      </c>
      <c r="R623" s="2">
        <v>4</v>
      </c>
      <c r="S623" s="2" t="s">
        <v>1409</v>
      </c>
      <c r="T623" s="2">
        <v>66.94736540640001</v>
      </c>
      <c r="U623" s="2">
        <v>3</v>
      </c>
      <c r="V623" s="2" t="s">
        <v>1268</v>
      </c>
      <c r="W623" s="2">
        <v>45.555966083415385</v>
      </c>
      <c r="X623" s="2">
        <v>2</v>
      </c>
      <c r="Y623" s="2" t="s">
        <v>1409</v>
      </c>
      <c r="Z623" s="2">
        <v>57.309233859005808</v>
      </c>
      <c r="AA623" s="2">
        <v>3</v>
      </c>
      <c r="AB623" s="2" t="s">
        <v>1268</v>
      </c>
      <c r="AC623" s="2">
        <v>54.529927231446429</v>
      </c>
      <c r="AD623" s="2">
        <v>2</v>
      </c>
      <c r="AE623" s="2" t="s">
        <v>1409</v>
      </c>
      <c r="AF623" s="2">
        <v>49.917384342399302</v>
      </c>
      <c r="AG623" s="2">
        <v>3</v>
      </c>
      <c r="AH623" s="2" t="s">
        <v>1268</v>
      </c>
      <c r="AI623" s="2">
        <v>53.759300100076494</v>
      </c>
      <c r="AJ623" s="2">
        <v>3</v>
      </c>
      <c r="AK623" s="2" t="s">
        <v>1409</v>
      </c>
      <c r="AL623" s="2">
        <v>36.273378322062193</v>
      </c>
      <c r="AM623" s="2">
        <v>2</v>
      </c>
      <c r="AN623" s="2" t="s">
        <v>1268</v>
      </c>
      <c r="AO623" s="2">
        <v>36.954299184105011</v>
      </c>
      <c r="AP623" s="2">
        <v>2</v>
      </c>
      <c r="AQ623" s="2" t="s">
        <v>1268</v>
      </c>
      <c r="AR623" s="2">
        <v>43.32881609767886</v>
      </c>
      <c r="AS623" s="2">
        <v>2</v>
      </c>
      <c r="AT623" s="2" t="s">
        <v>1268</v>
      </c>
      <c r="AU623" s="2">
        <v>37.220560093240529</v>
      </c>
      <c r="AV623" s="2">
        <v>2</v>
      </c>
      <c r="AW623" s="2" t="s">
        <v>1268</v>
      </c>
      <c r="AX623" s="2">
        <v>40.045593102333015</v>
      </c>
      <c r="AY623" s="2">
        <v>2</v>
      </c>
      <c r="AZ623" s="2" t="s">
        <v>1268</v>
      </c>
      <c r="BA623" s="2">
        <v>22.923997856905348</v>
      </c>
      <c r="BB623" s="2">
        <v>2</v>
      </c>
      <c r="BC623" s="2" t="s">
        <v>1268</v>
      </c>
      <c r="BD623" s="2">
        <v>29.139665872501695</v>
      </c>
      <c r="BE623" s="2">
        <v>2</v>
      </c>
      <c r="BF623" s="2" t="s">
        <v>1268</v>
      </c>
      <c r="BG623" s="2">
        <v>22.228890702536191</v>
      </c>
      <c r="BH623" s="2">
        <v>2</v>
      </c>
      <c r="BI623" s="2" t="s">
        <v>1268</v>
      </c>
      <c r="BJ623" s="2">
        <v>13.625014224025588</v>
      </c>
      <c r="BK623" s="2">
        <v>1</v>
      </c>
      <c r="BL623" s="2" t="s">
        <v>1268</v>
      </c>
      <c r="BM623" s="2">
        <v>17.0219630700166</v>
      </c>
      <c r="BN623" s="2">
        <v>1</v>
      </c>
    </row>
    <row r="624" spans="1:66" x14ac:dyDescent="0.2">
      <c r="A624" s="2" t="s">
        <v>1410</v>
      </c>
      <c r="B624" s="2">
        <v>86.76295106023143</v>
      </c>
      <c r="C624" s="2">
        <v>5</v>
      </c>
      <c r="D624" s="2" t="s">
        <v>1410</v>
      </c>
      <c r="E624" s="2">
        <v>84.429132646277338</v>
      </c>
      <c r="F624" s="2">
        <v>4</v>
      </c>
      <c r="G624" s="2" t="s">
        <v>1410</v>
      </c>
      <c r="H624" s="2">
        <v>74.256653400793951</v>
      </c>
      <c r="I624" s="2">
        <v>2</v>
      </c>
      <c r="J624" s="2" t="s">
        <v>1410</v>
      </c>
      <c r="K624" s="2">
        <v>62.382692323020358</v>
      </c>
      <c r="L624" s="2">
        <v>3</v>
      </c>
      <c r="M624" s="2" t="s">
        <v>1410</v>
      </c>
      <c r="N624" s="2">
        <v>56.253901786134286</v>
      </c>
      <c r="O624" s="2">
        <v>3</v>
      </c>
      <c r="P624" s="2" t="s">
        <v>1269</v>
      </c>
      <c r="Q624" s="2">
        <v>73.428815368454934</v>
      </c>
      <c r="R624" s="2">
        <v>4</v>
      </c>
      <c r="S624" s="2" t="s">
        <v>1410</v>
      </c>
      <c r="T624" s="2">
        <v>55.393409613279147</v>
      </c>
      <c r="U624" s="2">
        <v>3</v>
      </c>
      <c r="V624" s="2" t="s">
        <v>1269</v>
      </c>
      <c r="W624" s="2">
        <v>49.72362938546329</v>
      </c>
      <c r="X624" s="2">
        <v>3</v>
      </c>
      <c r="Y624" s="2" t="s">
        <v>1410</v>
      </c>
      <c r="Z624" s="2">
        <v>46.943396586981656</v>
      </c>
      <c r="AA624" s="2">
        <v>3</v>
      </c>
      <c r="AB624" s="2" t="s">
        <v>1269</v>
      </c>
      <c r="AC624" s="2">
        <v>42.168562090328876</v>
      </c>
      <c r="AD624" s="2">
        <v>2</v>
      </c>
      <c r="AE624" s="2" t="s">
        <v>1410</v>
      </c>
      <c r="AF624" s="2">
        <v>49.865280612515804</v>
      </c>
      <c r="AG624" s="2">
        <v>2</v>
      </c>
      <c r="AH624" s="2" t="s">
        <v>1269</v>
      </c>
      <c r="AI624" s="2">
        <v>42.673536939169352</v>
      </c>
      <c r="AJ624" s="2">
        <v>2</v>
      </c>
      <c r="AK624" s="2" t="s">
        <v>1410</v>
      </c>
      <c r="AL624" s="2">
        <v>33.028710499108556</v>
      </c>
      <c r="AM624" s="2">
        <v>2</v>
      </c>
      <c r="AN624" s="2" t="s">
        <v>1269</v>
      </c>
      <c r="AO624" s="2">
        <v>35.467662543751921</v>
      </c>
      <c r="AP624" s="2">
        <v>2</v>
      </c>
      <c r="AQ624" s="2" t="s">
        <v>1269</v>
      </c>
      <c r="AR624" s="2">
        <v>21.315977255481343</v>
      </c>
      <c r="AS624" s="2">
        <v>1</v>
      </c>
      <c r="AT624" s="2" t="s">
        <v>1269</v>
      </c>
      <c r="AU624" s="2">
        <v>32.703809739581054</v>
      </c>
      <c r="AV624" s="2">
        <v>2</v>
      </c>
      <c r="AW624" s="2" t="s">
        <v>1269</v>
      </c>
      <c r="AX624" s="2">
        <v>42.022121236506983</v>
      </c>
      <c r="AY624" s="2">
        <v>2</v>
      </c>
      <c r="AZ624" s="2" t="s">
        <v>1269</v>
      </c>
      <c r="BA624" s="2">
        <v>20.061007717216167</v>
      </c>
      <c r="BB624" s="2">
        <v>2</v>
      </c>
      <c r="BC624" s="2" t="s">
        <v>1269</v>
      </c>
      <c r="BD624" s="2">
        <v>30.810451754225692</v>
      </c>
      <c r="BE624" s="2">
        <v>2</v>
      </c>
      <c r="BF624" s="2" t="s">
        <v>1269</v>
      </c>
      <c r="BG624" s="2">
        <v>20.729308838892589</v>
      </c>
      <c r="BH624" s="2">
        <v>2</v>
      </c>
      <c r="BI624" s="2" t="s">
        <v>1269</v>
      </c>
      <c r="BJ624" s="2">
        <v>18.914535133189361</v>
      </c>
      <c r="BK624" s="2">
        <v>1</v>
      </c>
      <c r="BL624" s="2" t="s">
        <v>1269</v>
      </c>
      <c r="BM624" s="2">
        <v>19.061224730058946</v>
      </c>
      <c r="BN624" s="2">
        <v>1</v>
      </c>
    </row>
    <row r="625" spans="1:66" x14ac:dyDescent="0.2">
      <c r="A625" s="2" t="s">
        <v>1411</v>
      </c>
      <c r="B625" s="2">
        <v>88.270942555849132</v>
      </c>
      <c r="C625" s="2">
        <v>6</v>
      </c>
      <c r="D625" s="2" t="s">
        <v>1411</v>
      </c>
      <c r="E625" s="2">
        <v>80.448317712288045</v>
      </c>
      <c r="F625" s="2">
        <v>5</v>
      </c>
      <c r="G625" s="2" t="s">
        <v>1411</v>
      </c>
      <c r="H625" s="2">
        <v>70.955912544004278</v>
      </c>
      <c r="I625" s="2">
        <v>3</v>
      </c>
      <c r="J625" s="2" t="s">
        <v>1411</v>
      </c>
      <c r="K625" s="2">
        <v>75.836092367557129</v>
      </c>
      <c r="L625" s="2">
        <v>3</v>
      </c>
      <c r="M625" s="2" t="s">
        <v>1411</v>
      </c>
      <c r="N625" s="2">
        <v>43.774357235336844</v>
      </c>
      <c r="O625" s="2">
        <v>4</v>
      </c>
      <c r="P625" s="2" t="s">
        <v>1270</v>
      </c>
      <c r="Q625" s="2">
        <v>52.6478156072899</v>
      </c>
      <c r="R625" s="2">
        <v>3</v>
      </c>
      <c r="S625" s="2" t="s">
        <v>1411</v>
      </c>
      <c r="T625" s="2">
        <v>54.933155588970465</v>
      </c>
      <c r="U625" s="2">
        <v>3</v>
      </c>
      <c r="V625" s="2" t="s">
        <v>1270</v>
      </c>
      <c r="W625" s="2">
        <v>33.56776843788807</v>
      </c>
      <c r="X625" s="2">
        <v>2</v>
      </c>
      <c r="Y625" s="2" t="s">
        <v>1411</v>
      </c>
      <c r="Z625" s="2">
        <v>44.606164571628383</v>
      </c>
      <c r="AA625" s="2">
        <v>2</v>
      </c>
      <c r="AB625" s="2" t="s">
        <v>1270</v>
      </c>
      <c r="AC625" s="2">
        <v>47.155966044652651</v>
      </c>
      <c r="AD625" s="2">
        <v>3</v>
      </c>
      <c r="AE625" s="2" t="s">
        <v>1411</v>
      </c>
      <c r="AF625" s="2">
        <v>53.421221251426608</v>
      </c>
      <c r="AG625" s="2">
        <v>3</v>
      </c>
      <c r="AH625" s="2" t="s">
        <v>1270</v>
      </c>
      <c r="AI625" s="2">
        <v>41.584889175122967</v>
      </c>
      <c r="AJ625" s="2">
        <v>3</v>
      </c>
      <c r="AK625" s="2" t="s">
        <v>1411</v>
      </c>
      <c r="AL625" s="2">
        <v>25.32239155376179</v>
      </c>
      <c r="AM625" s="2">
        <v>2</v>
      </c>
      <c r="AN625" s="2" t="s">
        <v>1270</v>
      </c>
      <c r="AO625" s="2">
        <v>31.079279479917169</v>
      </c>
      <c r="AP625" s="2">
        <v>2</v>
      </c>
      <c r="AQ625" s="2" t="s">
        <v>1270</v>
      </c>
      <c r="AR625" s="2">
        <v>31.548715827369357</v>
      </c>
      <c r="AS625" s="2">
        <v>2</v>
      </c>
      <c r="AT625" s="2" t="s">
        <v>1270</v>
      </c>
      <c r="AU625" s="2">
        <v>37.741570930049221</v>
      </c>
      <c r="AV625" s="2">
        <v>3</v>
      </c>
      <c r="AW625" s="2" t="s">
        <v>1270</v>
      </c>
      <c r="AX625" s="2">
        <v>26.398324314146922</v>
      </c>
      <c r="AY625" s="2">
        <v>2</v>
      </c>
      <c r="AZ625" s="2" t="s">
        <v>1270</v>
      </c>
      <c r="BA625" s="2">
        <v>17.86485005674097</v>
      </c>
      <c r="BB625" s="2">
        <v>2</v>
      </c>
      <c r="BC625" s="2" t="s">
        <v>1270</v>
      </c>
      <c r="BD625" s="2">
        <v>26.345955963999916</v>
      </c>
      <c r="BE625" s="2">
        <v>2</v>
      </c>
      <c r="BF625" s="2" t="s">
        <v>1270</v>
      </c>
      <c r="BG625" s="2">
        <v>20.39212440673333</v>
      </c>
      <c r="BH625" s="2">
        <v>2</v>
      </c>
      <c r="BI625" s="2" t="s">
        <v>1270</v>
      </c>
      <c r="BJ625" s="2">
        <v>17.211121572975593</v>
      </c>
      <c r="BK625" s="2">
        <v>1</v>
      </c>
      <c r="BL625" s="2" t="s">
        <v>1270</v>
      </c>
      <c r="BM625" s="2">
        <v>16.371566155368708</v>
      </c>
      <c r="BN625" s="2">
        <v>2</v>
      </c>
    </row>
    <row r="626" spans="1:66" x14ac:dyDescent="0.2">
      <c r="A626" s="2" t="s">
        <v>1419</v>
      </c>
      <c r="B626" s="2">
        <v>87.582612326428247</v>
      </c>
      <c r="C626" s="2">
        <v>4</v>
      </c>
      <c r="D626" s="2" t="s">
        <v>1419</v>
      </c>
      <c r="E626" s="2">
        <v>85.721538013220126</v>
      </c>
      <c r="F626" s="2">
        <v>4</v>
      </c>
      <c r="G626" s="2" t="s">
        <v>1419</v>
      </c>
      <c r="H626" s="2">
        <v>84.302538312218076</v>
      </c>
      <c r="I626" s="2">
        <v>3</v>
      </c>
      <c r="J626" s="2" t="s">
        <v>1419</v>
      </c>
      <c r="K626" s="2">
        <v>72.166603173577712</v>
      </c>
      <c r="L626" s="2">
        <v>3</v>
      </c>
      <c r="M626" s="2" t="s">
        <v>1419</v>
      </c>
      <c r="N626" s="2">
        <v>63.242496483190401</v>
      </c>
      <c r="O626" s="2">
        <v>3</v>
      </c>
      <c r="P626" s="2" t="s">
        <v>1278</v>
      </c>
      <c r="Q626" s="2">
        <v>51.405741014465164</v>
      </c>
      <c r="R626" s="2">
        <v>3</v>
      </c>
      <c r="S626" s="2" t="s">
        <v>1419</v>
      </c>
      <c r="T626" s="2">
        <v>56.342364340222936</v>
      </c>
      <c r="U626" s="2">
        <v>3</v>
      </c>
      <c r="V626" s="2" t="s">
        <v>1278</v>
      </c>
      <c r="W626" s="2">
        <v>49.968244357044355</v>
      </c>
      <c r="X626" s="2">
        <v>2</v>
      </c>
      <c r="Y626" s="2" t="s">
        <v>1419</v>
      </c>
      <c r="Z626" s="2">
        <v>50.327095896379134</v>
      </c>
      <c r="AA626" s="2">
        <v>2</v>
      </c>
      <c r="AB626" s="2" t="s">
        <v>1278</v>
      </c>
      <c r="AC626" s="2">
        <v>46.505952829386835</v>
      </c>
      <c r="AD626" s="2">
        <v>3</v>
      </c>
      <c r="AE626" s="2" t="s">
        <v>1419</v>
      </c>
      <c r="AF626" s="2">
        <v>44.473404585429535</v>
      </c>
      <c r="AG626" s="2">
        <v>3</v>
      </c>
      <c r="AH626" s="2" t="s">
        <v>1278</v>
      </c>
      <c r="AI626" s="2">
        <v>47.102909681820542</v>
      </c>
      <c r="AJ626" s="2">
        <v>2</v>
      </c>
      <c r="AK626" s="2" t="s">
        <v>1419</v>
      </c>
      <c r="AL626" s="2">
        <v>25.279589226140377</v>
      </c>
      <c r="AM626" s="2">
        <v>3</v>
      </c>
      <c r="AN626" s="2" t="s">
        <v>1278</v>
      </c>
      <c r="AO626" s="2">
        <v>46.154007878929448</v>
      </c>
      <c r="AP626" s="2">
        <v>2</v>
      </c>
      <c r="AQ626" s="2" t="s">
        <v>1278</v>
      </c>
      <c r="AR626" s="2">
        <v>26.706694245813473</v>
      </c>
      <c r="AS626" s="2">
        <v>2</v>
      </c>
      <c r="AT626" s="2" t="s">
        <v>1278</v>
      </c>
      <c r="AU626" s="2">
        <v>27.886265532399083</v>
      </c>
      <c r="AV626" s="2">
        <v>2</v>
      </c>
      <c r="AW626" s="2" t="s">
        <v>1278</v>
      </c>
      <c r="AX626" s="2">
        <v>37.894944834774861</v>
      </c>
      <c r="AY626" s="2">
        <v>2</v>
      </c>
      <c r="AZ626" s="2" t="s">
        <v>1278</v>
      </c>
      <c r="BA626" s="2">
        <v>19.95233346740125</v>
      </c>
      <c r="BB626" s="2">
        <v>2</v>
      </c>
      <c r="BC626" s="2" t="s">
        <v>1278</v>
      </c>
      <c r="BD626" s="2">
        <v>29.066789451933303</v>
      </c>
      <c r="BE626" s="2">
        <v>2</v>
      </c>
      <c r="BF626" s="2" t="s">
        <v>1278</v>
      </c>
      <c r="BG626" s="2">
        <v>18.714140853842085</v>
      </c>
      <c r="BH626" s="2">
        <v>2</v>
      </c>
      <c r="BI626" s="2" t="s">
        <v>1278</v>
      </c>
      <c r="BJ626" s="2">
        <v>11.515038090967657</v>
      </c>
      <c r="BK626" s="2">
        <v>1</v>
      </c>
      <c r="BL626" s="2" t="s">
        <v>1278</v>
      </c>
      <c r="BM626" s="2">
        <v>20.563346948232169</v>
      </c>
      <c r="BN626" s="2">
        <v>1</v>
      </c>
    </row>
    <row r="627" spans="1:66" x14ac:dyDescent="0.2">
      <c r="A627" s="2" t="s">
        <v>1412</v>
      </c>
      <c r="B627" s="2">
        <v>117.07641949757441</v>
      </c>
      <c r="C627" s="2">
        <v>5</v>
      </c>
      <c r="D627" s="2" t="s">
        <v>1412</v>
      </c>
      <c r="E627" s="2">
        <v>107.49565762330738</v>
      </c>
      <c r="F627" s="2">
        <v>4</v>
      </c>
      <c r="G627" s="2" t="s">
        <v>1412</v>
      </c>
      <c r="H627" s="2">
        <v>75.986952379779495</v>
      </c>
      <c r="I627" s="2">
        <v>4</v>
      </c>
      <c r="J627" s="2" t="s">
        <v>1412</v>
      </c>
      <c r="K627" s="2">
        <v>82.01579584314095</v>
      </c>
      <c r="L627" s="2">
        <v>3</v>
      </c>
      <c r="M627" s="2" t="s">
        <v>1412</v>
      </c>
      <c r="N627" s="2">
        <v>75.27819346601629</v>
      </c>
      <c r="O627" s="2">
        <v>3</v>
      </c>
      <c r="P627" s="2" t="s">
        <v>1271</v>
      </c>
      <c r="Q627" s="2">
        <v>84.048105928861091</v>
      </c>
      <c r="R627" s="2">
        <v>5</v>
      </c>
      <c r="S627" s="2" t="s">
        <v>1412</v>
      </c>
      <c r="T627" s="2">
        <v>59.306481759811966</v>
      </c>
      <c r="U627" s="2">
        <v>3</v>
      </c>
      <c r="V627" s="2" t="s">
        <v>1271</v>
      </c>
      <c r="W627" s="2">
        <v>51.456336408846703</v>
      </c>
      <c r="X627" s="2">
        <v>3</v>
      </c>
      <c r="Y627" s="2" t="s">
        <v>1412</v>
      </c>
      <c r="Z627" s="2">
        <v>57.639241789618893</v>
      </c>
      <c r="AA627" s="2">
        <v>3</v>
      </c>
      <c r="AB627" s="2" t="s">
        <v>1271</v>
      </c>
      <c r="AC627" s="2">
        <v>69.677664361158847</v>
      </c>
      <c r="AD627" s="2">
        <v>3</v>
      </c>
      <c r="AE627" s="2" t="s">
        <v>1412</v>
      </c>
      <c r="AF627" s="2">
        <v>46.225719970338439</v>
      </c>
      <c r="AG627" s="2">
        <v>2</v>
      </c>
      <c r="AH627" s="2" t="s">
        <v>1271</v>
      </c>
      <c r="AI627" s="2">
        <v>74.918812686154496</v>
      </c>
      <c r="AJ627" s="2">
        <v>3</v>
      </c>
      <c r="AK627" s="2" t="s">
        <v>1412</v>
      </c>
      <c r="AL627" s="2">
        <v>50.824158599340912</v>
      </c>
      <c r="AM627" s="2">
        <v>2</v>
      </c>
      <c r="AN627" s="2" t="s">
        <v>1271</v>
      </c>
      <c r="AO627" s="2">
        <v>43.017119889300091</v>
      </c>
      <c r="AP627" s="2">
        <v>2</v>
      </c>
      <c r="AQ627" s="2" t="s">
        <v>1271</v>
      </c>
      <c r="AR627" s="2">
        <v>38.554537303579437</v>
      </c>
      <c r="AS627" s="2">
        <v>2</v>
      </c>
      <c r="AT627" s="2" t="s">
        <v>1271</v>
      </c>
      <c r="AU627" s="2">
        <v>51.318786795878466</v>
      </c>
      <c r="AV627" s="2">
        <v>3</v>
      </c>
      <c r="AW627" s="2" t="s">
        <v>1271</v>
      </c>
      <c r="AX627" s="2">
        <v>39.754854818823588</v>
      </c>
      <c r="AY627" s="2">
        <v>3</v>
      </c>
      <c r="AZ627" s="2" t="s">
        <v>1271</v>
      </c>
      <c r="BA627" s="2">
        <v>24.884802255022045</v>
      </c>
      <c r="BB627" s="2">
        <v>2</v>
      </c>
      <c r="BC627" s="2" t="s">
        <v>1271</v>
      </c>
      <c r="BD627" s="2">
        <v>43.050964821001976</v>
      </c>
      <c r="BE627" s="2">
        <v>2</v>
      </c>
      <c r="BF627" s="2" t="s">
        <v>1271</v>
      </c>
      <c r="BG627" s="2">
        <v>26.155228262878364</v>
      </c>
      <c r="BH627" s="2">
        <v>2</v>
      </c>
      <c r="BI627" s="2" t="s">
        <v>1271</v>
      </c>
      <c r="BJ627" s="2">
        <v>15.296361100708207</v>
      </c>
      <c r="BK627" s="2">
        <v>1</v>
      </c>
      <c r="BL627" s="2" t="s">
        <v>1271</v>
      </c>
      <c r="BM627" s="2">
        <v>21.564503314556962</v>
      </c>
      <c r="BN627" s="2">
        <v>2</v>
      </c>
    </row>
    <row r="628" spans="1:66" x14ac:dyDescent="0.2">
      <c r="A628" s="2" t="s">
        <v>1413</v>
      </c>
      <c r="B628" s="2">
        <v>107.002855306588</v>
      </c>
      <c r="C628" s="2">
        <v>4</v>
      </c>
      <c r="D628" s="2" t="s">
        <v>1413</v>
      </c>
      <c r="E628" s="2">
        <v>80.293091465717893</v>
      </c>
      <c r="F628" s="2">
        <v>4</v>
      </c>
      <c r="G628" s="2" t="s">
        <v>1413</v>
      </c>
      <c r="H628" s="2">
        <v>69.031990918214461</v>
      </c>
      <c r="I628" s="2">
        <v>3</v>
      </c>
      <c r="J628" s="2" t="s">
        <v>1413</v>
      </c>
      <c r="K628" s="2">
        <v>56.65136142191399</v>
      </c>
      <c r="L628" s="2">
        <v>3</v>
      </c>
      <c r="M628" s="2" t="s">
        <v>1413</v>
      </c>
      <c r="N628" s="2">
        <v>72.911165208992713</v>
      </c>
      <c r="O628" s="2">
        <v>3</v>
      </c>
      <c r="P628" s="2" t="s">
        <v>1272</v>
      </c>
      <c r="Q628" s="2">
        <v>58.747365605059024</v>
      </c>
      <c r="R628" s="2">
        <v>3</v>
      </c>
      <c r="S628" s="2" t="s">
        <v>1413</v>
      </c>
      <c r="T628" s="2">
        <v>54.705502776279872</v>
      </c>
      <c r="U628" s="2">
        <v>2</v>
      </c>
      <c r="V628" s="2" t="s">
        <v>1272</v>
      </c>
      <c r="W628" s="2">
        <v>59.057818098199327</v>
      </c>
      <c r="X628" s="2">
        <v>2</v>
      </c>
      <c r="Y628" s="2" t="s">
        <v>1413</v>
      </c>
      <c r="Z628" s="2">
        <v>53.092827504420868</v>
      </c>
      <c r="AA628" s="2">
        <v>2</v>
      </c>
      <c r="AB628" s="2" t="s">
        <v>1272</v>
      </c>
      <c r="AC628" s="2">
        <v>41.322332949676486</v>
      </c>
      <c r="AD628" s="2">
        <v>3</v>
      </c>
      <c r="AE628" s="2" t="s">
        <v>1413</v>
      </c>
      <c r="AF628" s="2">
        <v>58.63095915114458</v>
      </c>
      <c r="AG628" s="2">
        <v>3</v>
      </c>
      <c r="AH628" s="2" t="s">
        <v>1272</v>
      </c>
      <c r="AI628" s="2">
        <v>51.979146663447203</v>
      </c>
      <c r="AJ628" s="2">
        <v>3</v>
      </c>
      <c r="AK628" s="2" t="s">
        <v>1413</v>
      </c>
      <c r="AL628" s="2">
        <v>46.390234388157495</v>
      </c>
      <c r="AM628" s="2">
        <v>2</v>
      </c>
      <c r="AN628" s="2" t="s">
        <v>1272</v>
      </c>
      <c r="AO628" s="2">
        <v>32.793674781066265</v>
      </c>
      <c r="AP628" s="2">
        <v>2</v>
      </c>
      <c r="AQ628" s="2" t="s">
        <v>1272</v>
      </c>
      <c r="AR628" s="2">
        <v>33.385339228229931</v>
      </c>
      <c r="AS628" s="2">
        <v>2</v>
      </c>
      <c r="AT628" s="2" t="s">
        <v>1272</v>
      </c>
      <c r="AU628" s="2">
        <v>37.228789783435431</v>
      </c>
      <c r="AV628" s="2">
        <v>2</v>
      </c>
      <c r="AW628" s="2" t="s">
        <v>1272</v>
      </c>
      <c r="AX628" s="2">
        <v>39.416008571409535</v>
      </c>
      <c r="AY628" s="2">
        <v>2</v>
      </c>
      <c r="AZ628" s="2" t="s">
        <v>1272</v>
      </c>
      <c r="BA628" s="2">
        <v>28.35215596832035</v>
      </c>
      <c r="BB628" s="2">
        <v>3</v>
      </c>
      <c r="BC628" s="2" t="s">
        <v>1272</v>
      </c>
      <c r="BD628" s="2">
        <v>39.836754790377391</v>
      </c>
      <c r="BE628" s="2">
        <v>2</v>
      </c>
      <c r="BF628" s="2" t="s">
        <v>1272</v>
      </c>
      <c r="BG628" s="2">
        <v>24.066569938248136</v>
      </c>
      <c r="BH628" s="2">
        <v>2</v>
      </c>
      <c r="BI628" s="2" t="s">
        <v>1272</v>
      </c>
      <c r="BJ628" s="2">
        <v>11.480446930122703</v>
      </c>
      <c r="BL628" s="2" t="s">
        <v>1272</v>
      </c>
      <c r="BM628" s="2">
        <v>17.042841608806892</v>
      </c>
      <c r="BN628" s="2">
        <v>1</v>
      </c>
    </row>
    <row r="629" spans="1:66" x14ac:dyDescent="0.2">
      <c r="A629" s="2" t="s">
        <v>1414</v>
      </c>
      <c r="B629" s="2">
        <v>81.222887685584155</v>
      </c>
      <c r="C629" s="2">
        <v>4</v>
      </c>
      <c r="D629" s="2" t="s">
        <v>1414</v>
      </c>
      <c r="E629" s="2">
        <v>87.808359873221647</v>
      </c>
      <c r="F629" s="2">
        <v>4</v>
      </c>
      <c r="G629" s="2" t="s">
        <v>1414</v>
      </c>
      <c r="H629" s="2">
        <v>53.940723752733334</v>
      </c>
      <c r="I629" s="2">
        <v>4</v>
      </c>
      <c r="J629" s="2" t="s">
        <v>1414</v>
      </c>
      <c r="K629" s="2">
        <v>49.275389121117591</v>
      </c>
      <c r="L629" s="2">
        <v>4</v>
      </c>
      <c r="M629" s="2" t="s">
        <v>1414</v>
      </c>
      <c r="N629" s="2">
        <v>64.382030723908187</v>
      </c>
      <c r="O629" s="2">
        <v>3</v>
      </c>
      <c r="P629" s="2" t="s">
        <v>1273</v>
      </c>
      <c r="Q629" s="2">
        <v>46.460676302301685</v>
      </c>
      <c r="R629" s="2">
        <v>3</v>
      </c>
      <c r="S629" s="2" t="s">
        <v>1414</v>
      </c>
      <c r="T629" s="2">
        <v>57.560067406779154</v>
      </c>
      <c r="U629" s="2">
        <v>2</v>
      </c>
      <c r="V629" s="2" t="s">
        <v>1273</v>
      </c>
      <c r="W629" s="2">
        <v>41.500739931329392</v>
      </c>
      <c r="X629" s="2">
        <v>3</v>
      </c>
      <c r="Y629" s="2" t="s">
        <v>1414</v>
      </c>
      <c r="Z629" s="2">
        <v>47.566524383475681</v>
      </c>
      <c r="AA629" s="2">
        <v>3</v>
      </c>
      <c r="AB629" s="2" t="s">
        <v>1273</v>
      </c>
      <c r="AC629" s="2">
        <v>38.640935819612771</v>
      </c>
      <c r="AD629" s="2">
        <v>2</v>
      </c>
      <c r="AE629" s="2" t="s">
        <v>1414</v>
      </c>
      <c r="AF629" s="2">
        <v>44.954113756106899</v>
      </c>
      <c r="AG629" s="2">
        <v>3</v>
      </c>
      <c r="AH629" s="2" t="s">
        <v>1273</v>
      </c>
      <c r="AI629" s="2">
        <v>44.709948638973792</v>
      </c>
      <c r="AJ629" s="2">
        <v>3</v>
      </c>
      <c r="AK629" s="2" t="s">
        <v>1414</v>
      </c>
      <c r="AL629" s="2">
        <v>32.999417035938912</v>
      </c>
      <c r="AM629" s="2">
        <v>2</v>
      </c>
      <c r="AN629" s="2" t="s">
        <v>1273</v>
      </c>
      <c r="AO629" s="2">
        <v>35.852711489173387</v>
      </c>
      <c r="AP629" s="2">
        <v>2</v>
      </c>
      <c r="AQ629" s="2" t="s">
        <v>1273</v>
      </c>
      <c r="AR629" s="2">
        <v>31.747022252837603</v>
      </c>
      <c r="AS629" s="2">
        <v>2</v>
      </c>
      <c r="AT629" s="2" t="s">
        <v>1273</v>
      </c>
      <c r="AU629" s="2">
        <v>35.259459320428711</v>
      </c>
      <c r="AV629" s="2">
        <v>3</v>
      </c>
      <c r="AW629" s="2" t="s">
        <v>1273</v>
      </c>
      <c r="AX629" s="2">
        <v>24.844458249648561</v>
      </c>
      <c r="AY629" s="2">
        <v>2</v>
      </c>
      <c r="AZ629" s="2" t="s">
        <v>1273</v>
      </c>
      <c r="BA629" s="2">
        <v>18.796443048196416</v>
      </c>
      <c r="BB629" s="2">
        <v>2</v>
      </c>
      <c r="BC629" s="2" t="s">
        <v>1273</v>
      </c>
      <c r="BD629" s="2">
        <v>31.584810031311001</v>
      </c>
      <c r="BE629" s="2">
        <v>2</v>
      </c>
      <c r="BF629" s="2" t="s">
        <v>1273</v>
      </c>
      <c r="BG629" s="2">
        <v>18.976805573596604</v>
      </c>
      <c r="BH629" s="2">
        <v>2</v>
      </c>
      <c r="BI629" s="2" t="s">
        <v>1273</v>
      </c>
      <c r="BJ629" s="2">
        <v>10.777639326085646</v>
      </c>
      <c r="BK629" s="2">
        <v>1</v>
      </c>
      <c r="BL629" s="2" t="s">
        <v>1273</v>
      </c>
      <c r="BM629" s="2">
        <v>15.568374854372244</v>
      </c>
      <c r="BN629" s="2">
        <v>2</v>
      </c>
    </row>
    <row r="630" spans="1:66" x14ac:dyDescent="0.2">
      <c r="A630" s="2" t="s">
        <v>1415</v>
      </c>
      <c r="B630" s="2">
        <v>85.703861379618203</v>
      </c>
      <c r="C630" s="2">
        <v>4</v>
      </c>
      <c r="D630" s="2" t="s">
        <v>1415</v>
      </c>
      <c r="E630" s="2">
        <v>73.83318159311203</v>
      </c>
      <c r="F630" s="2">
        <v>4</v>
      </c>
      <c r="G630" s="2" t="s">
        <v>1415</v>
      </c>
      <c r="H630" s="2">
        <v>53.688990496064065</v>
      </c>
      <c r="I630" s="2">
        <v>3</v>
      </c>
      <c r="J630" s="2" t="s">
        <v>1415</v>
      </c>
      <c r="K630" s="2">
        <v>53.421300637505652</v>
      </c>
      <c r="L630" s="2">
        <v>3</v>
      </c>
      <c r="M630" s="2" t="s">
        <v>1415</v>
      </c>
      <c r="N630" s="2">
        <v>44.459617869701091</v>
      </c>
      <c r="O630" s="2">
        <v>3</v>
      </c>
      <c r="P630" s="2" t="s">
        <v>1274</v>
      </c>
      <c r="Q630" s="2">
        <v>54.200554389465744</v>
      </c>
      <c r="R630" s="2">
        <v>3</v>
      </c>
      <c r="S630" s="2" t="s">
        <v>1415</v>
      </c>
      <c r="T630" s="2">
        <v>48.249959138021779</v>
      </c>
      <c r="U630" s="2">
        <v>3</v>
      </c>
      <c r="V630" s="2" t="s">
        <v>1274</v>
      </c>
      <c r="W630" s="2">
        <v>40.087508952071694</v>
      </c>
      <c r="X630" s="2">
        <v>2</v>
      </c>
      <c r="Y630" s="2" t="s">
        <v>1415</v>
      </c>
      <c r="Z630" s="2">
        <v>46.302009992306004</v>
      </c>
      <c r="AA630" s="2">
        <v>2</v>
      </c>
      <c r="AB630" s="2" t="s">
        <v>1274</v>
      </c>
      <c r="AC630" s="2">
        <v>39.535087689985346</v>
      </c>
      <c r="AD630" s="2">
        <v>2</v>
      </c>
      <c r="AE630" s="2" t="s">
        <v>1415</v>
      </c>
      <c r="AF630" s="2">
        <v>37.928869152555784</v>
      </c>
      <c r="AG630" s="2">
        <v>3</v>
      </c>
      <c r="AH630" s="2" t="s">
        <v>1274</v>
      </c>
      <c r="AI630" s="2">
        <v>37.795765160014383</v>
      </c>
      <c r="AJ630" s="2">
        <v>2</v>
      </c>
      <c r="AK630" s="2" t="s">
        <v>1415</v>
      </c>
      <c r="AL630" s="2">
        <v>32.118946033189381</v>
      </c>
      <c r="AM630" s="2">
        <v>2</v>
      </c>
      <c r="AN630" s="2" t="s">
        <v>1274</v>
      </c>
      <c r="AO630" s="2">
        <v>25.377390229328007</v>
      </c>
      <c r="AP630" s="2">
        <v>2</v>
      </c>
      <c r="AQ630" s="2" t="s">
        <v>1274</v>
      </c>
      <c r="AR630" s="2">
        <v>27.743053045791907</v>
      </c>
      <c r="AS630" s="2">
        <v>2</v>
      </c>
      <c r="AT630" s="2" t="s">
        <v>1274</v>
      </c>
      <c r="AU630" s="2">
        <v>34.093013198912786</v>
      </c>
      <c r="AV630" s="2">
        <v>2</v>
      </c>
      <c r="AW630" s="2" t="s">
        <v>1274</v>
      </c>
      <c r="AX630" s="2">
        <v>31.677744667852835</v>
      </c>
      <c r="AY630" s="2">
        <v>2</v>
      </c>
      <c r="AZ630" s="2" t="s">
        <v>1274</v>
      </c>
      <c r="BA630" s="2">
        <v>20.486244542055648</v>
      </c>
      <c r="BB630" s="2">
        <v>2</v>
      </c>
      <c r="BC630" s="2" t="s">
        <v>1274</v>
      </c>
      <c r="BD630" s="2">
        <v>31.627308045629391</v>
      </c>
      <c r="BE630" s="2">
        <v>2</v>
      </c>
      <c r="BF630" s="2" t="s">
        <v>1274</v>
      </c>
      <c r="BG630" s="2">
        <v>19.195019381488091</v>
      </c>
      <c r="BH630" s="2">
        <v>2</v>
      </c>
      <c r="BI630" s="2" t="s">
        <v>1274</v>
      </c>
      <c r="BJ630" s="2">
        <v>12.531674742707306</v>
      </c>
      <c r="BK630" s="2">
        <v>1</v>
      </c>
      <c r="BL630" s="2" t="s">
        <v>1274</v>
      </c>
      <c r="BM630" s="2">
        <v>18.680933656975238</v>
      </c>
      <c r="BN630" s="2">
        <v>1</v>
      </c>
    </row>
    <row r="631" spans="1:66" x14ac:dyDescent="0.2">
      <c r="A631" s="2" t="s">
        <v>1416</v>
      </c>
      <c r="B631" s="2">
        <v>67.691556973446112</v>
      </c>
      <c r="C631" s="2">
        <v>5</v>
      </c>
      <c r="D631" s="2" t="s">
        <v>1416</v>
      </c>
      <c r="E631" s="2">
        <v>58.217648761581124</v>
      </c>
      <c r="F631" s="2">
        <v>4</v>
      </c>
      <c r="G631" s="2" t="s">
        <v>1416</v>
      </c>
      <c r="H631" s="2">
        <v>55.272610462990571</v>
      </c>
      <c r="I631" s="2">
        <v>3</v>
      </c>
      <c r="J631" s="2" t="s">
        <v>1416</v>
      </c>
      <c r="K631" s="2">
        <v>45.063666545196639</v>
      </c>
      <c r="L631" s="2">
        <v>4</v>
      </c>
      <c r="M631" s="2" t="s">
        <v>1416</v>
      </c>
      <c r="N631" s="2">
        <v>50.826487257659728</v>
      </c>
      <c r="O631" s="2">
        <v>3</v>
      </c>
      <c r="P631" s="2" t="s">
        <v>1275</v>
      </c>
      <c r="Q631" s="2">
        <v>44.270599615481757</v>
      </c>
      <c r="R631" s="2">
        <v>3</v>
      </c>
      <c r="S631" s="2" t="s">
        <v>1416</v>
      </c>
      <c r="T631" s="2">
        <v>44.787164831863613</v>
      </c>
      <c r="U631" s="2">
        <v>3</v>
      </c>
      <c r="V631" s="2" t="s">
        <v>1275</v>
      </c>
      <c r="W631" s="2">
        <v>33.528128322415498</v>
      </c>
      <c r="X631" s="2">
        <v>2</v>
      </c>
      <c r="Y631" s="2" t="s">
        <v>1416</v>
      </c>
      <c r="Z631" s="2">
        <v>34.609075636793989</v>
      </c>
      <c r="AA631" s="2">
        <v>3</v>
      </c>
      <c r="AB631" s="2" t="s">
        <v>1275</v>
      </c>
      <c r="AC631" s="2">
        <v>38.433182450737512</v>
      </c>
      <c r="AD631" s="2">
        <v>3</v>
      </c>
      <c r="AE631" s="2" t="s">
        <v>1416</v>
      </c>
      <c r="AF631" s="2">
        <v>35.437522295739065</v>
      </c>
      <c r="AG631" s="2">
        <v>2</v>
      </c>
      <c r="AH631" s="2" t="s">
        <v>1275</v>
      </c>
      <c r="AI631" s="2">
        <v>37.886900378764402</v>
      </c>
      <c r="AJ631" s="2">
        <v>2</v>
      </c>
      <c r="AK631" s="2" t="s">
        <v>1416</v>
      </c>
      <c r="AL631" s="2">
        <v>25.924511147536414</v>
      </c>
      <c r="AM631" s="2">
        <v>3</v>
      </c>
      <c r="AN631" s="2" t="s">
        <v>1275</v>
      </c>
      <c r="AO631" s="2">
        <v>30.469303310519177</v>
      </c>
      <c r="AP631" s="2">
        <v>2</v>
      </c>
      <c r="AQ631" s="2" t="s">
        <v>1275</v>
      </c>
      <c r="AR631" s="2">
        <v>27.296268192895479</v>
      </c>
      <c r="AS631" s="2">
        <v>2</v>
      </c>
      <c r="AT631" s="2" t="s">
        <v>1275</v>
      </c>
      <c r="AU631" s="2">
        <v>26.938448672588347</v>
      </c>
      <c r="AV631" s="2">
        <v>2</v>
      </c>
      <c r="AW631" s="2" t="s">
        <v>1275</v>
      </c>
      <c r="AX631" s="2">
        <v>28.12696412408032</v>
      </c>
      <c r="AY631" s="2">
        <v>2</v>
      </c>
      <c r="AZ631" s="2" t="s">
        <v>1275</v>
      </c>
      <c r="BA631" s="2">
        <v>18.028589137187975</v>
      </c>
      <c r="BB631" s="2">
        <v>2</v>
      </c>
      <c r="BC631" s="2" t="s">
        <v>1275</v>
      </c>
      <c r="BD631" s="2">
        <v>25.847414033765169</v>
      </c>
      <c r="BE631" s="2">
        <v>3</v>
      </c>
      <c r="BF631" s="2" t="s">
        <v>1275</v>
      </c>
      <c r="BG631" s="2">
        <v>17.809962521685428</v>
      </c>
      <c r="BH631" s="2">
        <v>2</v>
      </c>
      <c r="BI631" s="2" t="s">
        <v>1275</v>
      </c>
      <c r="BJ631" s="2">
        <v>11.802198708514537</v>
      </c>
      <c r="BK631" s="2">
        <v>1</v>
      </c>
      <c r="BL631" s="2" t="s">
        <v>1275</v>
      </c>
      <c r="BM631" s="2">
        <v>15.957827080978381</v>
      </c>
      <c r="BN631" s="2">
        <v>1</v>
      </c>
    </row>
    <row r="632" spans="1:66" x14ac:dyDescent="0.2">
      <c r="A632" s="2" t="s">
        <v>1417</v>
      </c>
      <c r="B632" s="2">
        <v>93.597060447455192</v>
      </c>
      <c r="C632" s="2">
        <v>3</v>
      </c>
      <c r="D632" s="2" t="s">
        <v>1417</v>
      </c>
      <c r="E632" s="2">
        <v>80.57729362871882</v>
      </c>
      <c r="F632" s="2">
        <v>4</v>
      </c>
      <c r="G632" s="2" t="s">
        <v>1417</v>
      </c>
      <c r="H632" s="2">
        <v>61.326090072884035</v>
      </c>
      <c r="I632" s="2">
        <v>3</v>
      </c>
      <c r="J632" s="2" t="s">
        <v>1417</v>
      </c>
      <c r="K632" s="2">
        <v>62.3445870050761</v>
      </c>
      <c r="L632" s="2">
        <v>2</v>
      </c>
      <c r="M632" s="2" t="s">
        <v>1417</v>
      </c>
      <c r="N632" s="2">
        <v>57.385126950578119</v>
      </c>
      <c r="O632" s="2">
        <v>2</v>
      </c>
      <c r="P632" s="2" t="s">
        <v>1276</v>
      </c>
      <c r="Q632" s="2">
        <v>52.132308871962046</v>
      </c>
      <c r="R632" s="2">
        <v>2</v>
      </c>
      <c r="S632" s="2" t="s">
        <v>1417</v>
      </c>
      <c r="T632" s="2">
        <v>76.365306432534368</v>
      </c>
      <c r="U632" s="2">
        <v>2</v>
      </c>
      <c r="V632" s="2" t="s">
        <v>1276</v>
      </c>
      <c r="W632" s="2">
        <v>49.951705590575493</v>
      </c>
      <c r="X632" s="2">
        <v>2</v>
      </c>
      <c r="Y632" s="2" t="s">
        <v>1417</v>
      </c>
      <c r="Z632" s="2">
        <v>50.85818876522724</v>
      </c>
      <c r="AA632" s="2">
        <v>2</v>
      </c>
      <c r="AB632" s="2" t="s">
        <v>1276</v>
      </c>
      <c r="AC632" s="2">
        <v>53.473880683863456</v>
      </c>
      <c r="AD632" s="2">
        <v>2</v>
      </c>
      <c r="AE632" s="2" t="s">
        <v>1417</v>
      </c>
      <c r="AF632" s="2">
        <v>51.753928357180826</v>
      </c>
      <c r="AG632" s="2">
        <v>3</v>
      </c>
      <c r="AH632" s="2" t="s">
        <v>1276</v>
      </c>
      <c r="AI632" s="2">
        <v>59.036013388486779</v>
      </c>
      <c r="AJ632" s="2">
        <v>2</v>
      </c>
      <c r="AK632" s="2" t="s">
        <v>1417</v>
      </c>
      <c r="AL632" s="2">
        <v>31.975468926318705</v>
      </c>
      <c r="AM632" s="2">
        <v>1</v>
      </c>
      <c r="AN632" s="2" t="s">
        <v>1276</v>
      </c>
      <c r="AO632" s="2">
        <v>40.608996105354692</v>
      </c>
      <c r="AP632" s="2">
        <v>1</v>
      </c>
      <c r="AQ632" s="2" t="s">
        <v>1276</v>
      </c>
      <c r="AR632" s="2">
        <v>33.575998128082972</v>
      </c>
      <c r="AS632" s="2">
        <v>2</v>
      </c>
      <c r="AT632" s="2" t="s">
        <v>1276</v>
      </c>
      <c r="AU632" s="2">
        <v>36.689387838313365</v>
      </c>
      <c r="AV632" s="2">
        <v>2</v>
      </c>
      <c r="AW632" s="2" t="s">
        <v>1276</v>
      </c>
      <c r="AX632" s="2">
        <v>42.158400672210412</v>
      </c>
      <c r="AY632" s="2">
        <v>2</v>
      </c>
      <c r="AZ632" s="2" t="s">
        <v>1276</v>
      </c>
      <c r="BA632" s="2">
        <v>22.68837997428335</v>
      </c>
      <c r="BB632" s="2">
        <v>1</v>
      </c>
      <c r="BC632" s="2" t="s">
        <v>1276</v>
      </c>
      <c r="BD632" s="2">
        <v>36.433420657428087</v>
      </c>
      <c r="BE632" s="2">
        <v>2</v>
      </c>
      <c r="BF632" s="2" t="s">
        <v>1276</v>
      </c>
      <c r="BG632" s="2">
        <v>21.078329735438288</v>
      </c>
      <c r="BH632" s="2">
        <v>1</v>
      </c>
      <c r="BI632" s="2" t="s">
        <v>1276</v>
      </c>
      <c r="BJ632" s="2">
        <v>15.15009225005759</v>
      </c>
      <c r="BK632" s="2">
        <v>1</v>
      </c>
      <c r="BL632" s="2" t="s">
        <v>1276</v>
      </c>
      <c r="BM632" s="2">
        <v>21.10245251865911</v>
      </c>
      <c r="BN632" s="2">
        <v>1</v>
      </c>
    </row>
    <row r="633" spans="1:66" x14ac:dyDescent="0.2">
      <c r="A633" s="2" t="s">
        <v>1418</v>
      </c>
      <c r="B633" s="2">
        <v>99.521220134575344</v>
      </c>
      <c r="C633" s="2">
        <v>5</v>
      </c>
      <c r="D633" s="2" t="s">
        <v>1418</v>
      </c>
      <c r="E633" s="2">
        <v>91.263294957553796</v>
      </c>
      <c r="F633" s="2">
        <v>4</v>
      </c>
      <c r="G633" s="2" t="s">
        <v>1418</v>
      </c>
      <c r="H633" s="2">
        <v>71.831779154168885</v>
      </c>
      <c r="I633" s="2">
        <v>3</v>
      </c>
      <c r="J633" s="2" t="s">
        <v>1418</v>
      </c>
      <c r="K633" s="2">
        <v>64.822438228454232</v>
      </c>
      <c r="L633" s="2">
        <v>3</v>
      </c>
      <c r="M633" s="2" t="s">
        <v>1418</v>
      </c>
      <c r="N633" s="2">
        <v>69.628074523778622</v>
      </c>
      <c r="O633" s="2">
        <v>3</v>
      </c>
      <c r="P633" s="2" t="s">
        <v>1277</v>
      </c>
      <c r="Q633" s="2">
        <v>58.256309782078738</v>
      </c>
      <c r="R633" s="2">
        <v>2</v>
      </c>
      <c r="S633" s="2" t="s">
        <v>1418</v>
      </c>
      <c r="T633" s="2">
        <v>61.892059892461681</v>
      </c>
      <c r="U633" s="2">
        <v>3</v>
      </c>
      <c r="V633" s="2" t="s">
        <v>1277</v>
      </c>
      <c r="W633" s="2">
        <v>49.250567740401124</v>
      </c>
      <c r="X633" s="2">
        <v>2</v>
      </c>
      <c r="Y633" s="2" t="s">
        <v>1418</v>
      </c>
      <c r="Z633" s="2">
        <v>54.622015083145051</v>
      </c>
      <c r="AA633" s="2">
        <v>2</v>
      </c>
      <c r="AB633" s="2" t="s">
        <v>1277</v>
      </c>
      <c r="AC633" s="2">
        <v>43.752631911703332</v>
      </c>
      <c r="AD633" s="2">
        <v>2</v>
      </c>
      <c r="AE633" s="2" t="s">
        <v>1418</v>
      </c>
      <c r="AF633" s="2">
        <v>57.859352924799694</v>
      </c>
      <c r="AG633" s="2">
        <v>3</v>
      </c>
      <c r="AH633" s="2" t="s">
        <v>1277</v>
      </c>
      <c r="AI633" s="2">
        <v>52.991636715657783</v>
      </c>
      <c r="AJ633" s="2">
        <v>2</v>
      </c>
      <c r="AK633" s="2" t="s">
        <v>1418</v>
      </c>
      <c r="AL633" s="2">
        <v>30.743582213638788</v>
      </c>
      <c r="AM633" s="2">
        <v>2</v>
      </c>
      <c r="AN633" s="2" t="s">
        <v>1277</v>
      </c>
      <c r="AO633" s="2">
        <v>31.944481893462644</v>
      </c>
      <c r="AP633" s="2">
        <v>2</v>
      </c>
      <c r="AQ633" s="2" t="s">
        <v>1277</v>
      </c>
      <c r="AR633" s="2">
        <v>33.758850730162713</v>
      </c>
      <c r="AS633" s="2">
        <v>3</v>
      </c>
      <c r="AT633" s="2" t="s">
        <v>1277</v>
      </c>
      <c r="AU633" s="2">
        <v>36.743317448015034</v>
      </c>
      <c r="AV633" s="2">
        <v>2</v>
      </c>
      <c r="AW633" s="2" t="s">
        <v>1277</v>
      </c>
      <c r="AX633" s="2">
        <v>30.975786494861616</v>
      </c>
      <c r="AY633" s="2">
        <v>2</v>
      </c>
      <c r="AZ633" s="2" t="s">
        <v>1277</v>
      </c>
      <c r="BA633" s="2">
        <v>19.419099820621412</v>
      </c>
      <c r="BB633" s="2">
        <v>2</v>
      </c>
      <c r="BC633" s="2" t="s">
        <v>1277</v>
      </c>
      <c r="BD633" s="2">
        <v>39.848980246551179</v>
      </c>
      <c r="BE633" s="2">
        <v>2</v>
      </c>
      <c r="BF633" s="2" t="s">
        <v>1277</v>
      </c>
      <c r="BG633" s="2">
        <v>22.537107154449913</v>
      </c>
      <c r="BH633" s="2">
        <v>2</v>
      </c>
      <c r="BI633" s="2" t="s">
        <v>1277</v>
      </c>
      <c r="BJ633" s="2">
        <v>14.297152339522787</v>
      </c>
      <c r="BK633" s="2">
        <v>1</v>
      </c>
      <c r="BL633" s="2" t="s">
        <v>1277</v>
      </c>
      <c r="BM633" s="2">
        <v>17.351830751890034</v>
      </c>
      <c r="BN633" s="2">
        <v>1</v>
      </c>
    </row>
    <row r="634" spans="1:66" x14ac:dyDescent="0.2">
      <c r="A634" s="2" t="s">
        <v>1420</v>
      </c>
      <c r="B634" s="2">
        <v>81.223681546374664</v>
      </c>
      <c r="C634" s="2">
        <v>4</v>
      </c>
      <c r="D634" s="2" t="s">
        <v>1420</v>
      </c>
      <c r="E634" s="2">
        <v>90.598621779689978</v>
      </c>
      <c r="F634" s="2">
        <v>2</v>
      </c>
      <c r="G634" s="2" t="s">
        <v>1420</v>
      </c>
      <c r="H634" s="2">
        <v>66.709683485722692</v>
      </c>
      <c r="I634" s="2">
        <v>2</v>
      </c>
      <c r="J634" s="2" t="s">
        <v>1420</v>
      </c>
      <c r="K634" s="2">
        <v>58.3686675459616</v>
      </c>
      <c r="L634" s="2">
        <v>3</v>
      </c>
      <c r="M634" s="2" t="s">
        <v>1420</v>
      </c>
      <c r="N634" s="2">
        <v>61.754695513677895</v>
      </c>
      <c r="O634" s="2">
        <v>2</v>
      </c>
      <c r="P634" s="2" t="s">
        <v>1279</v>
      </c>
      <c r="Q634" s="2">
        <v>63.154245625312548</v>
      </c>
      <c r="R634" s="2">
        <v>2</v>
      </c>
      <c r="S634" s="2" t="s">
        <v>1420</v>
      </c>
      <c r="T634" s="2">
        <v>55.197484770182413</v>
      </c>
      <c r="U634" s="2">
        <v>2</v>
      </c>
      <c r="V634" s="2" t="s">
        <v>1279</v>
      </c>
      <c r="W634" s="2">
        <v>45.886265096318326</v>
      </c>
      <c r="X634" s="2">
        <v>2</v>
      </c>
      <c r="Y634" s="2" t="s">
        <v>1420</v>
      </c>
      <c r="Z634" s="2">
        <v>51.807355188381841</v>
      </c>
      <c r="AA634" s="2">
        <v>3</v>
      </c>
      <c r="AB634" s="2" t="s">
        <v>1279</v>
      </c>
      <c r="AC634" s="2">
        <v>51.079331919435695</v>
      </c>
      <c r="AD634" s="2">
        <v>2</v>
      </c>
      <c r="AE634" s="2" t="s">
        <v>1420</v>
      </c>
      <c r="AF634" s="2">
        <v>46.818151816266258</v>
      </c>
      <c r="AG634" s="2">
        <v>3</v>
      </c>
      <c r="AH634" s="2" t="s">
        <v>1279</v>
      </c>
      <c r="AI634" s="2">
        <v>52.759697054698449</v>
      </c>
      <c r="AJ634" s="2">
        <v>3</v>
      </c>
      <c r="AK634" s="2" t="s">
        <v>1420</v>
      </c>
      <c r="AL634" s="2">
        <v>36.416220340300455</v>
      </c>
      <c r="AM634" s="2">
        <v>1</v>
      </c>
      <c r="AN634" s="2" t="s">
        <v>1279</v>
      </c>
      <c r="AO634" s="2">
        <v>32.509869548460586</v>
      </c>
      <c r="AP634" s="2">
        <v>2</v>
      </c>
      <c r="AQ634" s="2" t="s">
        <v>1279</v>
      </c>
      <c r="AR634" s="2">
        <v>39.163058061528169</v>
      </c>
      <c r="AS634" s="2">
        <v>2</v>
      </c>
      <c r="AT634" s="2" t="s">
        <v>1279</v>
      </c>
      <c r="AU634" s="2">
        <v>32.308863996304616</v>
      </c>
      <c r="AV634" s="2">
        <v>2</v>
      </c>
      <c r="AW634" s="2" t="s">
        <v>1279</v>
      </c>
      <c r="AX634" s="2">
        <v>30.724952947088262</v>
      </c>
      <c r="AY634" s="2">
        <v>2</v>
      </c>
      <c r="AZ634" s="2" t="s">
        <v>1279</v>
      </c>
      <c r="BA634" s="2">
        <v>23.659438431837447</v>
      </c>
      <c r="BB634" s="2">
        <v>2</v>
      </c>
      <c r="BC634" s="2" t="s">
        <v>1279</v>
      </c>
      <c r="BD634" s="2">
        <v>32.871129132193239</v>
      </c>
      <c r="BE634" s="2">
        <v>2</v>
      </c>
      <c r="BF634" s="2" t="s">
        <v>1279</v>
      </c>
      <c r="BG634" s="2">
        <v>19.467771425687296</v>
      </c>
      <c r="BH634" s="2">
        <v>2</v>
      </c>
      <c r="BI634" s="2" t="s">
        <v>1279</v>
      </c>
      <c r="BJ634" s="2">
        <v>13.008774492990506</v>
      </c>
      <c r="BK634" s="2">
        <v>1</v>
      </c>
      <c r="BL634" s="2" t="s">
        <v>1279</v>
      </c>
      <c r="BM634" s="2">
        <v>17.080483841290025</v>
      </c>
      <c r="BN634" s="2">
        <v>1</v>
      </c>
    </row>
    <row r="635" spans="1:66" x14ac:dyDescent="0.2">
      <c r="A635" s="2" t="s">
        <v>1421</v>
      </c>
      <c r="B635" s="2">
        <v>86.756547249854691</v>
      </c>
      <c r="C635" s="2">
        <v>3</v>
      </c>
      <c r="D635" s="2" t="s">
        <v>1421</v>
      </c>
      <c r="E635" s="2">
        <v>64.599945510901918</v>
      </c>
      <c r="F635" s="2">
        <v>3</v>
      </c>
      <c r="G635" s="2" t="s">
        <v>1421</v>
      </c>
      <c r="H635" s="2">
        <v>57.144296048765135</v>
      </c>
      <c r="I635" s="2">
        <v>3</v>
      </c>
      <c r="J635" s="2" t="s">
        <v>1421</v>
      </c>
      <c r="K635" s="2">
        <v>63.310054036462411</v>
      </c>
      <c r="L635" s="2">
        <v>3</v>
      </c>
      <c r="M635" s="2" t="s">
        <v>1421</v>
      </c>
      <c r="N635" s="2">
        <v>50.979226073752969</v>
      </c>
      <c r="O635" s="2">
        <v>2</v>
      </c>
      <c r="P635" s="2" t="s">
        <v>1280</v>
      </c>
      <c r="Q635" s="2">
        <v>50.075018633367321</v>
      </c>
      <c r="R635" s="2">
        <v>2</v>
      </c>
      <c r="S635" s="2" t="s">
        <v>1545</v>
      </c>
      <c r="T635" s="2">
        <v>76.473297962069452</v>
      </c>
      <c r="U635" s="2">
        <v>2</v>
      </c>
      <c r="V635" s="2" t="s">
        <v>1280</v>
      </c>
      <c r="W635" s="2">
        <v>39.6391099155679</v>
      </c>
      <c r="X635" s="2">
        <v>2</v>
      </c>
      <c r="Y635" s="2" t="s">
        <v>1421</v>
      </c>
      <c r="Z635" s="2">
        <v>48.128313202890006</v>
      </c>
      <c r="AA635" s="2">
        <v>2</v>
      </c>
      <c r="AB635" s="2" t="s">
        <v>1280</v>
      </c>
      <c r="AC635" s="2">
        <v>38.455939793398663</v>
      </c>
      <c r="AD635" s="2">
        <v>2</v>
      </c>
      <c r="AE635" s="2" t="s">
        <v>1421</v>
      </c>
      <c r="AF635" s="2">
        <v>40.656654214811361</v>
      </c>
      <c r="AG635" s="2">
        <v>2</v>
      </c>
      <c r="AH635" s="2" t="s">
        <v>1280</v>
      </c>
      <c r="AI635" s="2">
        <v>52.856071754665813</v>
      </c>
      <c r="AJ635" s="2">
        <v>3</v>
      </c>
      <c r="AK635" s="2" t="s">
        <v>1421</v>
      </c>
      <c r="AL635" s="2">
        <v>27.442814894822771</v>
      </c>
      <c r="AM635" s="2">
        <v>2</v>
      </c>
      <c r="AN635" s="2" t="s">
        <v>1280</v>
      </c>
      <c r="AO635" s="2">
        <v>29.287641523851903</v>
      </c>
      <c r="AP635" s="2">
        <v>2</v>
      </c>
      <c r="AQ635" s="2" t="s">
        <v>1280</v>
      </c>
      <c r="AR635" s="2">
        <v>35.520745368610385</v>
      </c>
      <c r="AS635" s="2">
        <v>2</v>
      </c>
      <c r="AT635" s="2" t="s">
        <v>1280</v>
      </c>
      <c r="AU635" s="2">
        <v>29.914368155929559</v>
      </c>
      <c r="AV635" s="2">
        <v>2</v>
      </c>
      <c r="AW635" s="2" t="s">
        <v>1280</v>
      </c>
      <c r="AX635" s="2">
        <v>31.25596642985732</v>
      </c>
      <c r="AY635" s="2">
        <v>2</v>
      </c>
      <c r="AZ635" s="2" t="s">
        <v>1280</v>
      </c>
      <c r="BA635" s="2">
        <v>17.168202812438235</v>
      </c>
      <c r="BB635" s="2">
        <v>2</v>
      </c>
      <c r="BC635" s="2" t="s">
        <v>1280</v>
      </c>
      <c r="BD635" s="2">
        <v>23.831999951869605</v>
      </c>
      <c r="BE635" s="2">
        <v>1</v>
      </c>
      <c r="BF635" s="2" t="s">
        <v>1280</v>
      </c>
      <c r="BG635" s="2">
        <v>16.246289630221689</v>
      </c>
      <c r="BH635" s="2">
        <v>2</v>
      </c>
      <c r="BI635" s="2" t="s">
        <v>1280</v>
      </c>
      <c r="BJ635" s="2">
        <v>10.229626637589233</v>
      </c>
      <c r="BK635" s="2">
        <v>1</v>
      </c>
      <c r="BL635" s="2" t="s">
        <v>1280</v>
      </c>
      <c r="BM635" s="2">
        <v>16.054365845509103</v>
      </c>
      <c r="BN635" s="2">
        <v>1</v>
      </c>
    </row>
    <row r="636" spans="1:66" x14ac:dyDescent="0.2">
      <c r="A636" s="2" t="s">
        <v>1422</v>
      </c>
      <c r="B636" s="2">
        <v>91.046729733903931</v>
      </c>
      <c r="C636" s="2">
        <v>5</v>
      </c>
      <c r="D636" s="2" t="s">
        <v>1422</v>
      </c>
      <c r="E636" s="2">
        <v>98.473456201239969</v>
      </c>
      <c r="F636" s="2">
        <v>4</v>
      </c>
      <c r="G636" s="2" t="s">
        <v>1422</v>
      </c>
      <c r="H636" s="2">
        <v>74.543554690482594</v>
      </c>
      <c r="I636" s="2">
        <v>3</v>
      </c>
      <c r="J636" s="2" t="s">
        <v>1422</v>
      </c>
      <c r="K636" s="2">
        <v>47.797088019064802</v>
      </c>
      <c r="L636" s="2">
        <v>3</v>
      </c>
      <c r="M636" s="2" t="s">
        <v>1422</v>
      </c>
      <c r="N636" s="2">
        <v>44.97351042142158</v>
      </c>
      <c r="O636" s="2">
        <v>4</v>
      </c>
      <c r="P636" s="2" t="s">
        <v>1281</v>
      </c>
      <c r="Q636" s="2">
        <v>51.012515302901491</v>
      </c>
      <c r="R636" s="2">
        <v>3</v>
      </c>
      <c r="S636" s="2" t="s">
        <v>1422</v>
      </c>
      <c r="T636" s="2">
        <v>69.648450284068261</v>
      </c>
      <c r="U636" s="2">
        <v>3</v>
      </c>
      <c r="V636" s="2" t="s">
        <v>1281</v>
      </c>
      <c r="W636" s="2">
        <v>40.935537510515907</v>
      </c>
      <c r="X636" s="2">
        <v>3</v>
      </c>
      <c r="Y636" s="2" t="s">
        <v>1422</v>
      </c>
      <c r="Z636" s="2">
        <v>55.73910952551789</v>
      </c>
      <c r="AA636" s="2">
        <v>2</v>
      </c>
      <c r="AB636" s="2" t="s">
        <v>1281</v>
      </c>
      <c r="AC636" s="2">
        <v>50.71463227227752</v>
      </c>
      <c r="AD636" s="2">
        <v>3</v>
      </c>
      <c r="AE636" s="2" t="s">
        <v>1422</v>
      </c>
      <c r="AF636" s="2">
        <v>62.0422583540253</v>
      </c>
      <c r="AG636" s="2">
        <v>3</v>
      </c>
      <c r="AH636" s="2" t="s">
        <v>1281</v>
      </c>
      <c r="AI636" s="2">
        <v>50.502697903238932</v>
      </c>
      <c r="AJ636" s="2">
        <v>3</v>
      </c>
      <c r="AK636" s="2" t="s">
        <v>1422</v>
      </c>
      <c r="AL636" s="2">
        <v>27.909340419376441</v>
      </c>
      <c r="AM636" s="2">
        <v>1</v>
      </c>
      <c r="AN636" s="2" t="s">
        <v>1281</v>
      </c>
      <c r="AO636" s="2">
        <v>24.931952293572795</v>
      </c>
      <c r="AP636" s="2">
        <v>2</v>
      </c>
      <c r="AQ636" s="2" t="s">
        <v>1281</v>
      </c>
      <c r="AR636" s="2">
        <v>32.120877761112943</v>
      </c>
      <c r="AS636" s="2">
        <v>2</v>
      </c>
      <c r="AT636" s="2" t="s">
        <v>1281</v>
      </c>
      <c r="AU636" s="2">
        <v>31.551811884452327</v>
      </c>
      <c r="AV636" s="2">
        <v>2</v>
      </c>
      <c r="AW636" s="2" t="s">
        <v>1281</v>
      </c>
      <c r="AX636" s="2">
        <v>36.012991982776427</v>
      </c>
      <c r="AY636" s="2">
        <v>2</v>
      </c>
      <c r="AZ636" s="2" t="s">
        <v>1281</v>
      </c>
      <c r="BA636" s="2">
        <v>16.451044851511472</v>
      </c>
      <c r="BB636" s="2">
        <v>2</v>
      </c>
      <c r="BC636" s="2" t="s">
        <v>1281</v>
      </c>
      <c r="BD636" s="2">
        <v>34.089520211434561</v>
      </c>
      <c r="BE636" s="2">
        <v>2</v>
      </c>
      <c r="BF636" s="2" t="s">
        <v>1281</v>
      </c>
      <c r="BG636" s="2">
        <v>29.865836799603329</v>
      </c>
      <c r="BH636" s="2">
        <v>2</v>
      </c>
      <c r="BI636" s="2" t="s">
        <v>1281</v>
      </c>
      <c r="BJ636" s="2">
        <v>9.8392932255056369</v>
      </c>
      <c r="BK636" s="2">
        <v>1</v>
      </c>
      <c r="BL636" s="2" t="s">
        <v>1281</v>
      </c>
      <c r="BM636" s="2">
        <v>19.053066487335187</v>
      </c>
      <c r="BN636" s="2">
        <v>1</v>
      </c>
    </row>
    <row r="637" spans="1:66" x14ac:dyDescent="0.2">
      <c r="A637" s="2" t="s">
        <v>1423</v>
      </c>
      <c r="B637" s="2">
        <v>110.71576868580806</v>
      </c>
      <c r="C637" s="2">
        <v>4</v>
      </c>
      <c r="D637" s="2" t="s">
        <v>1423</v>
      </c>
      <c r="E637" s="2">
        <v>102.99901840967405</v>
      </c>
      <c r="F637" s="2">
        <v>3</v>
      </c>
      <c r="G637" s="2" t="s">
        <v>1423</v>
      </c>
      <c r="H637" s="2">
        <v>74.162977827514325</v>
      </c>
      <c r="I637" s="2">
        <v>3</v>
      </c>
      <c r="J637" s="2" t="s">
        <v>1423</v>
      </c>
      <c r="K637" s="2">
        <v>68.020691657189644</v>
      </c>
      <c r="L637" s="2">
        <v>2</v>
      </c>
      <c r="M637" s="2" t="s">
        <v>1423</v>
      </c>
      <c r="N637" s="2">
        <v>80.303094111678263</v>
      </c>
      <c r="O637" s="2">
        <v>3</v>
      </c>
      <c r="P637" s="2" t="s">
        <v>1282</v>
      </c>
      <c r="Q637" s="2">
        <v>61.724581727691394</v>
      </c>
      <c r="R637" s="2">
        <v>2</v>
      </c>
      <c r="S637" s="2" t="s">
        <v>1423</v>
      </c>
      <c r="T637" s="2">
        <v>69.984041702241228</v>
      </c>
      <c r="U637" s="2">
        <v>3</v>
      </c>
      <c r="V637" s="2" t="s">
        <v>1282</v>
      </c>
      <c r="W637" s="2">
        <v>42.126169924115885</v>
      </c>
      <c r="X637" s="2">
        <v>2</v>
      </c>
      <c r="Y637" s="2" t="s">
        <v>1423</v>
      </c>
      <c r="Z637" s="2">
        <v>54.460358564171806</v>
      </c>
      <c r="AA637" s="2">
        <v>2</v>
      </c>
      <c r="AB637" s="2" t="s">
        <v>1282</v>
      </c>
      <c r="AC637" s="2">
        <v>46.68319548188034</v>
      </c>
      <c r="AD637" s="2">
        <v>3</v>
      </c>
      <c r="AE637" s="2" t="s">
        <v>1423</v>
      </c>
      <c r="AF637" s="2">
        <v>45.648794871851813</v>
      </c>
      <c r="AG637" s="2">
        <v>2</v>
      </c>
      <c r="AH637" s="2" t="s">
        <v>1282</v>
      </c>
      <c r="AI637" s="2">
        <v>52.2061114634527</v>
      </c>
      <c r="AJ637" s="2">
        <v>3</v>
      </c>
      <c r="AK637" s="2" t="s">
        <v>1423</v>
      </c>
      <c r="AL637" s="2">
        <v>45.717569678335927</v>
      </c>
      <c r="AM637" s="2">
        <v>2</v>
      </c>
      <c r="AN637" s="2" t="s">
        <v>1282</v>
      </c>
      <c r="AO637" s="2">
        <v>33.627916623782028</v>
      </c>
      <c r="AP637" s="2">
        <v>2</v>
      </c>
      <c r="AQ637" s="2" t="s">
        <v>1282</v>
      </c>
      <c r="AR637" s="2">
        <v>37.69812028278222</v>
      </c>
      <c r="AS637" s="2">
        <v>2</v>
      </c>
      <c r="AT637" s="2" t="s">
        <v>1282</v>
      </c>
      <c r="AU637" s="2">
        <v>40.766445162138254</v>
      </c>
      <c r="AV637" s="2">
        <v>2</v>
      </c>
      <c r="AW637" s="2" t="s">
        <v>1282</v>
      </c>
      <c r="AX637" s="2">
        <v>37.716061536647643</v>
      </c>
      <c r="AY637" s="2">
        <v>2</v>
      </c>
      <c r="AZ637" s="2" t="s">
        <v>1282</v>
      </c>
      <c r="BA637" s="2">
        <v>26.56485778457651</v>
      </c>
      <c r="BB637" s="2">
        <v>2</v>
      </c>
      <c r="BC637" s="2" t="s">
        <v>1282</v>
      </c>
      <c r="BD637" s="2">
        <v>43.072769530714517</v>
      </c>
      <c r="BE637" s="2">
        <v>2</v>
      </c>
      <c r="BF637" s="2" t="s">
        <v>1282</v>
      </c>
      <c r="BG637" s="2">
        <v>24.085109233909073</v>
      </c>
      <c r="BH637" s="2">
        <v>2</v>
      </c>
      <c r="BI637" s="2" t="s">
        <v>1282</v>
      </c>
      <c r="BJ637" s="2">
        <v>11.019692773516008</v>
      </c>
      <c r="BK637" s="2">
        <v>1</v>
      </c>
      <c r="BL637" s="2" t="s">
        <v>1282</v>
      </c>
      <c r="BM637" s="2">
        <v>19.803907961603091</v>
      </c>
      <c r="BN637" s="2">
        <v>1</v>
      </c>
    </row>
    <row r="638" spans="1:66" x14ac:dyDescent="0.2">
      <c r="A638" s="2" t="s">
        <v>1424</v>
      </c>
      <c r="B638" s="2">
        <v>100.54728520630356</v>
      </c>
      <c r="C638" s="2">
        <v>4</v>
      </c>
      <c r="D638" s="2" t="s">
        <v>1424</v>
      </c>
      <c r="E638" s="2">
        <v>99.299097885391916</v>
      </c>
      <c r="F638" s="2">
        <v>4</v>
      </c>
      <c r="G638" s="2" t="s">
        <v>1424</v>
      </c>
      <c r="H638" s="2">
        <v>68.197140448892654</v>
      </c>
      <c r="I638" s="2">
        <v>4</v>
      </c>
      <c r="J638" s="2" t="s">
        <v>1424</v>
      </c>
      <c r="K638" s="2">
        <v>57.921512224696265</v>
      </c>
      <c r="L638" s="2">
        <v>3</v>
      </c>
      <c r="M638" s="2" t="s">
        <v>1424</v>
      </c>
      <c r="N638" s="2">
        <v>59.148053608053445</v>
      </c>
      <c r="O638" s="2">
        <v>3</v>
      </c>
      <c r="P638" s="2" t="s">
        <v>1283</v>
      </c>
      <c r="Q638" s="2">
        <v>63.155859808919914</v>
      </c>
      <c r="R638" s="2">
        <v>3</v>
      </c>
      <c r="S638" s="2" t="s">
        <v>1424</v>
      </c>
      <c r="T638" s="2">
        <v>55.89354191129754</v>
      </c>
      <c r="U638" s="2">
        <v>2</v>
      </c>
      <c r="V638" s="2" t="s">
        <v>1283</v>
      </c>
      <c r="W638" s="2">
        <v>52.800183955014234</v>
      </c>
      <c r="X638" s="2">
        <v>2</v>
      </c>
      <c r="Y638" s="2" t="s">
        <v>1424</v>
      </c>
      <c r="Z638" s="2">
        <v>46.596056029109199</v>
      </c>
      <c r="AA638" s="2">
        <v>3</v>
      </c>
      <c r="AB638" s="2" t="s">
        <v>1283</v>
      </c>
      <c r="AC638" s="2">
        <v>43.694362529680241</v>
      </c>
      <c r="AD638" s="2">
        <v>3</v>
      </c>
      <c r="AE638" s="2" t="s">
        <v>1424</v>
      </c>
      <c r="AF638" s="2">
        <v>51.286794206021106</v>
      </c>
      <c r="AG638" s="2">
        <v>2</v>
      </c>
      <c r="AH638" s="2" t="s">
        <v>1283</v>
      </c>
      <c r="AI638" s="2">
        <v>51.412488831184461</v>
      </c>
      <c r="AJ638" s="2">
        <v>3</v>
      </c>
      <c r="AK638" s="2" t="s">
        <v>1424</v>
      </c>
      <c r="AL638" s="2">
        <v>37.34083000300209</v>
      </c>
      <c r="AM638" s="2">
        <v>2</v>
      </c>
      <c r="AN638" s="2" t="s">
        <v>1283</v>
      </c>
      <c r="AO638" s="2">
        <v>32.514421016992813</v>
      </c>
      <c r="AP638" s="2">
        <v>2</v>
      </c>
      <c r="AQ638" s="2" t="s">
        <v>1283</v>
      </c>
      <c r="AR638" s="2">
        <v>28.387826779840392</v>
      </c>
      <c r="AS638" s="2">
        <v>2</v>
      </c>
      <c r="AT638" s="2" t="s">
        <v>1283</v>
      </c>
      <c r="AU638" s="2">
        <v>33.572902071000001</v>
      </c>
      <c r="AV638" s="2">
        <v>2</v>
      </c>
      <c r="AW638" s="2" t="s">
        <v>1283</v>
      </c>
      <c r="AX638" s="2">
        <v>36.506720470418081</v>
      </c>
      <c r="AY638" s="2">
        <v>2</v>
      </c>
      <c r="AZ638" s="2" t="s">
        <v>1283</v>
      </c>
      <c r="BA638" s="2">
        <v>24.908411674931678</v>
      </c>
      <c r="BB638" s="2">
        <v>2</v>
      </c>
      <c r="BC638" s="2" t="s">
        <v>1283</v>
      </c>
      <c r="BD638" s="2">
        <v>30.333235571026552</v>
      </c>
      <c r="BE638" s="2">
        <v>2</v>
      </c>
      <c r="BF638" s="2" t="s">
        <v>1283</v>
      </c>
      <c r="BG638" s="2">
        <v>20.775929636916338</v>
      </c>
      <c r="BH638" s="2">
        <v>2</v>
      </c>
      <c r="BI638" s="2" t="s">
        <v>1283</v>
      </c>
      <c r="BJ638" s="2">
        <v>12.179261414383518</v>
      </c>
      <c r="BK638" s="2">
        <v>1</v>
      </c>
      <c r="BL638" s="2" t="s">
        <v>1283</v>
      </c>
      <c r="BM638" s="2">
        <v>20.372981776871612</v>
      </c>
      <c r="BN638" s="2">
        <v>1</v>
      </c>
    </row>
    <row r="639" spans="1:66" x14ac:dyDescent="0.2">
      <c r="A639" s="2" t="s">
        <v>1425</v>
      </c>
      <c r="B639" s="2">
        <v>64.707725344226205</v>
      </c>
      <c r="C639" s="2">
        <v>4</v>
      </c>
      <c r="D639" s="2" t="s">
        <v>1425</v>
      </c>
      <c r="E639" s="2">
        <v>69.07149872355528</v>
      </c>
      <c r="F639" s="2">
        <v>3</v>
      </c>
      <c r="G639" s="2" t="s">
        <v>1425</v>
      </c>
      <c r="H639" s="2">
        <v>50.135590211682889</v>
      </c>
      <c r="I639" s="2">
        <v>3</v>
      </c>
      <c r="J639" s="2" t="s">
        <v>1425</v>
      </c>
      <c r="K639" s="2">
        <v>44.774542445294578</v>
      </c>
      <c r="L639" s="2">
        <v>3</v>
      </c>
      <c r="M639" s="2" t="s">
        <v>1425</v>
      </c>
      <c r="N639" s="2">
        <v>41.17930569725376</v>
      </c>
      <c r="O639" s="2">
        <v>3</v>
      </c>
      <c r="P639" s="2" t="s">
        <v>1284</v>
      </c>
      <c r="Q639" s="2">
        <v>45.935749085593159</v>
      </c>
      <c r="R639" s="2">
        <v>2</v>
      </c>
      <c r="S639" s="2" t="s">
        <v>1425</v>
      </c>
      <c r="T639" s="2">
        <v>46.684889051566749</v>
      </c>
      <c r="U639" s="2">
        <v>2</v>
      </c>
      <c r="V639" s="2" t="s">
        <v>1284</v>
      </c>
      <c r="W639" s="2">
        <v>30.290552322523713</v>
      </c>
      <c r="X639" s="2">
        <v>2</v>
      </c>
      <c r="Y639" s="2" t="s">
        <v>1425</v>
      </c>
      <c r="Z639" s="2">
        <v>39.660041378410895</v>
      </c>
      <c r="AA639" s="2">
        <v>2</v>
      </c>
      <c r="AB639" s="2" t="s">
        <v>1284</v>
      </c>
      <c r="AC639" s="2">
        <v>29.622492005287075</v>
      </c>
      <c r="AD639" s="2">
        <v>2</v>
      </c>
      <c r="AE639" s="2" t="s">
        <v>1425</v>
      </c>
      <c r="AF639" s="2">
        <v>32.67515136504381</v>
      </c>
      <c r="AG639" s="2">
        <v>2</v>
      </c>
      <c r="AH639" s="2" t="s">
        <v>1284</v>
      </c>
      <c r="AI639" s="2">
        <v>36.362343654651497</v>
      </c>
      <c r="AJ639" s="2">
        <v>2</v>
      </c>
      <c r="AK639" s="2" t="s">
        <v>1425</v>
      </c>
      <c r="AL639" s="2">
        <v>21.813442181243644</v>
      </c>
      <c r="AM639" s="2">
        <v>2</v>
      </c>
      <c r="AN639" s="2" t="s">
        <v>1284</v>
      </c>
      <c r="AO639" s="2">
        <v>23.631346344664099</v>
      </c>
      <c r="AP639" s="2">
        <v>1</v>
      </c>
      <c r="AQ639" s="2" t="s">
        <v>1284</v>
      </c>
      <c r="AR639" s="2">
        <v>23.393653839176242</v>
      </c>
      <c r="AS639" s="2">
        <v>1</v>
      </c>
      <c r="AT639" s="2" t="s">
        <v>1284</v>
      </c>
      <c r="AU639" s="2">
        <v>23.207784566092581</v>
      </c>
      <c r="AV639" s="2">
        <v>2</v>
      </c>
      <c r="AW639" s="2" t="s">
        <v>1284</v>
      </c>
      <c r="AX639" s="2">
        <v>24.186350300522228</v>
      </c>
      <c r="AY639" s="2">
        <v>2</v>
      </c>
      <c r="AZ639" s="2" t="s">
        <v>1284</v>
      </c>
      <c r="BA639" s="2">
        <v>17.113026841295476</v>
      </c>
      <c r="BB639" s="2">
        <v>2</v>
      </c>
      <c r="BC639" s="2" t="s">
        <v>1284</v>
      </c>
      <c r="BD639" s="2">
        <v>23.406011605481776</v>
      </c>
      <c r="BE639" s="2">
        <v>2</v>
      </c>
      <c r="BF639" s="2" t="s">
        <v>1284</v>
      </c>
      <c r="BG639" s="2">
        <v>16.998054629209218</v>
      </c>
      <c r="BH639" s="2">
        <v>2</v>
      </c>
      <c r="BI639" s="2" t="s">
        <v>1284</v>
      </c>
      <c r="BJ639" s="2">
        <v>9.1762262926412799</v>
      </c>
      <c r="BK639" s="2">
        <v>1</v>
      </c>
      <c r="BL639" s="2" t="s">
        <v>1284</v>
      </c>
      <c r="BM639" s="2">
        <v>13.052106061138925</v>
      </c>
      <c r="BN639" s="2">
        <v>1</v>
      </c>
    </row>
    <row r="640" spans="1:66" x14ac:dyDescent="0.2">
      <c r="A640" s="2" t="s">
        <v>1426</v>
      </c>
      <c r="B640" s="2">
        <v>95.321035002143063</v>
      </c>
      <c r="C640" s="2">
        <v>3</v>
      </c>
      <c r="D640" s="2" t="s">
        <v>1426</v>
      </c>
      <c r="E640" s="2">
        <v>77.116431050484223</v>
      </c>
      <c r="F640" s="2">
        <v>4</v>
      </c>
      <c r="G640" s="2" t="s">
        <v>1426</v>
      </c>
      <c r="H640" s="2">
        <v>86.073535887730202</v>
      </c>
      <c r="I640" s="2">
        <v>4</v>
      </c>
      <c r="J640" s="2" t="s">
        <v>1426</v>
      </c>
      <c r="K640" s="2">
        <v>66.734399018333761</v>
      </c>
      <c r="L640" s="2">
        <v>3</v>
      </c>
      <c r="M640" s="2" t="s">
        <v>1426</v>
      </c>
      <c r="N640" s="2">
        <v>72.546015707386601</v>
      </c>
      <c r="O640" s="2">
        <v>3</v>
      </c>
      <c r="P640" s="2" t="s">
        <v>1285</v>
      </c>
      <c r="Q640" s="2">
        <v>47.540326977389007</v>
      </c>
      <c r="R640" s="2">
        <v>3</v>
      </c>
      <c r="S640" s="2" t="s">
        <v>1426</v>
      </c>
      <c r="T640" s="2">
        <v>45.831462239747104</v>
      </c>
      <c r="U640" s="2">
        <v>3</v>
      </c>
      <c r="V640" s="2" t="s">
        <v>1285</v>
      </c>
      <c r="W640" s="2">
        <v>40.899125762258052</v>
      </c>
      <c r="X640" s="2">
        <v>2</v>
      </c>
      <c r="Y640" s="2" t="s">
        <v>1426</v>
      </c>
      <c r="Z640" s="2">
        <v>49.348371389791389</v>
      </c>
      <c r="AA640" s="2">
        <v>3</v>
      </c>
      <c r="AB640" s="2" t="s">
        <v>1285</v>
      </c>
      <c r="AC640" s="2">
        <v>45.995712037302674</v>
      </c>
      <c r="AD640" s="2">
        <v>2</v>
      </c>
      <c r="AE640" s="2" t="s">
        <v>1426</v>
      </c>
      <c r="AF640" s="2">
        <v>47.376077179833445</v>
      </c>
      <c r="AG640" s="2">
        <v>2</v>
      </c>
      <c r="AH640" s="2" t="s">
        <v>1285</v>
      </c>
      <c r="AI640" s="2">
        <v>43.418919297401217</v>
      </c>
      <c r="AJ640" s="2">
        <v>2</v>
      </c>
      <c r="AK640" s="2" t="s">
        <v>1426</v>
      </c>
      <c r="AL640" s="2">
        <v>37.788514564794433</v>
      </c>
      <c r="AM640" s="2">
        <v>2</v>
      </c>
      <c r="AN640" s="2" t="s">
        <v>1285</v>
      </c>
      <c r="AO640" s="2">
        <v>29.779120739253788</v>
      </c>
      <c r="AP640" s="2">
        <v>2</v>
      </c>
      <c r="AQ640" s="2" t="s">
        <v>1285</v>
      </c>
      <c r="AR640" s="2">
        <v>28.983407606903885</v>
      </c>
      <c r="AS640" s="2">
        <v>1</v>
      </c>
      <c r="AT640" s="2" t="s">
        <v>1285</v>
      </c>
      <c r="AU640" s="2">
        <v>33.972161124571514</v>
      </c>
      <c r="AV640" s="2">
        <v>2</v>
      </c>
      <c r="AW640" s="2" t="s">
        <v>1285</v>
      </c>
      <c r="AX640" s="2">
        <v>35.111642441236604</v>
      </c>
      <c r="AY640" s="2">
        <v>2</v>
      </c>
      <c r="AZ640" s="2" t="s">
        <v>1285</v>
      </c>
      <c r="BA640" s="2">
        <v>21.858821910231566</v>
      </c>
      <c r="BB640" s="2">
        <v>1</v>
      </c>
      <c r="BC640" s="2" t="s">
        <v>1285</v>
      </c>
      <c r="BD640" s="2">
        <v>32.228604670384527</v>
      </c>
      <c r="BE640" s="2">
        <v>2</v>
      </c>
      <c r="BF640" s="2" t="s">
        <v>1285</v>
      </c>
      <c r="BG640" s="2">
        <v>20.511264387969742</v>
      </c>
      <c r="BH640" s="2">
        <v>2</v>
      </c>
      <c r="BI640" s="2" t="s">
        <v>1285</v>
      </c>
      <c r="BJ640" s="2">
        <v>12.194328892187309</v>
      </c>
      <c r="BK640" s="2">
        <v>1</v>
      </c>
      <c r="BL640" s="2" t="s">
        <v>1285</v>
      </c>
      <c r="BM640" s="2">
        <v>19.052939469608702</v>
      </c>
      <c r="BN640" s="2">
        <v>2</v>
      </c>
    </row>
    <row r="641" spans="1:66" x14ac:dyDescent="0.2">
      <c r="A641" s="2" t="s">
        <v>1427</v>
      </c>
      <c r="B641" s="2">
        <v>81.792218182508279</v>
      </c>
      <c r="C641" s="2">
        <v>4</v>
      </c>
      <c r="D641" s="2" t="s">
        <v>1427</v>
      </c>
      <c r="E641" s="2">
        <v>85.348132359392721</v>
      </c>
      <c r="F641" s="2">
        <v>2</v>
      </c>
      <c r="G641" s="2" t="s">
        <v>1427</v>
      </c>
      <c r="H641" s="2">
        <v>73.829318137264892</v>
      </c>
      <c r="I641" s="2">
        <v>4</v>
      </c>
      <c r="J641" s="2" t="s">
        <v>1427</v>
      </c>
      <c r="K641" s="2">
        <v>49.468482527394848</v>
      </c>
      <c r="L641" s="2">
        <v>3</v>
      </c>
      <c r="M641" s="2" t="s">
        <v>1427</v>
      </c>
      <c r="N641" s="2">
        <v>48.609286993830871</v>
      </c>
      <c r="O641" s="2">
        <v>2</v>
      </c>
      <c r="P641" s="2" t="s">
        <v>1286</v>
      </c>
      <c r="Q641" s="2">
        <v>60.654325071958375</v>
      </c>
      <c r="R641" s="2">
        <v>3</v>
      </c>
      <c r="S641" s="2" t="s">
        <v>1427</v>
      </c>
      <c r="T641" s="2">
        <v>51.86430146908743</v>
      </c>
      <c r="U641" s="2">
        <v>3</v>
      </c>
      <c r="V641" s="2" t="s">
        <v>1286</v>
      </c>
      <c r="W641" s="2">
        <v>47.453002290433425</v>
      </c>
      <c r="X641" s="2">
        <v>2</v>
      </c>
      <c r="Y641" s="2" t="s">
        <v>1427</v>
      </c>
      <c r="Z641" s="2">
        <v>49.372213675532905</v>
      </c>
      <c r="AA641" s="2">
        <v>3</v>
      </c>
      <c r="AB641" s="2" t="s">
        <v>1286</v>
      </c>
      <c r="AC641" s="2">
        <v>58.793039062539428</v>
      </c>
      <c r="AD641" s="2">
        <v>3</v>
      </c>
      <c r="AE641" s="2" t="s">
        <v>1427</v>
      </c>
      <c r="AF641" s="2">
        <v>43.311457008393141</v>
      </c>
      <c r="AG641" s="2">
        <v>3</v>
      </c>
      <c r="AH641" s="2" t="s">
        <v>1286</v>
      </c>
      <c r="AI641" s="2">
        <v>42.793727462851876</v>
      </c>
      <c r="AJ641" s="2">
        <v>3</v>
      </c>
      <c r="AK641" s="2" t="s">
        <v>1427</v>
      </c>
      <c r="AL641" s="2">
        <v>33.601798603774398</v>
      </c>
      <c r="AM641" s="2">
        <v>2</v>
      </c>
      <c r="AN641" s="2" t="s">
        <v>1286</v>
      </c>
      <c r="AO641" s="2">
        <v>34.471023245325107</v>
      </c>
      <c r="AP641" s="2">
        <v>2</v>
      </c>
      <c r="AQ641" s="2" t="s">
        <v>1286</v>
      </c>
      <c r="AR641" s="2">
        <v>33.05805688633091</v>
      </c>
      <c r="AS641" s="2">
        <v>2</v>
      </c>
      <c r="AT641" s="2" t="s">
        <v>1286</v>
      </c>
      <c r="AU641" s="2">
        <v>26.680682073911246</v>
      </c>
      <c r="AV641" s="2">
        <v>2</v>
      </c>
      <c r="AW641" s="2" t="s">
        <v>1286</v>
      </c>
      <c r="AX641" s="2">
        <v>27.974145921908033</v>
      </c>
      <c r="AY641" s="2">
        <v>3</v>
      </c>
      <c r="AZ641" s="2" t="s">
        <v>1286</v>
      </c>
      <c r="BA641" s="2">
        <v>21.879258533181808</v>
      </c>
      <c r="BB641" s="2">
        <v>2</v>
      </c>
      <c r="BC641" s="2" t="s">
        <v>1286</v>
      </c>
      <c r="BD641" s="2">
        <v>34.259618116813513</v>
      </c>
      <c r="BE641" s="2">
        <v>2</v>
      </c>
      <c r="BF641" s="2" t="s">
        <v>1286</v>
      </c>
      <c r="BG641" s="2">
        <v>21.95336279177285</v>
      </c>
      <c r="BH641" s="2">
        <v>1</v>
      </c>
      <c r="BI641" s="2" t="s">
        <v>1286</v>
      </c>
      <c r="BJ641" s="2">
        <v>11.628430520080812</v>
      </c>
      <c r="BK641" s="2">
        <v>1</v>
      </c>
      <c r="BL641" s="2" t="s">
        <v>1286</v>
      </c>
      <c r="BM641" s="2">
        <v>17.871341191804671</v>
      </c>
      <c r="BN641" s="2">
        <v>1</v>
      </c>
    </row>
    <row r="642" spans="1:66" x14ac:dyDescent="0.2">
      <c r="A642" s="2" t="s">
        <v>1428</v>
      </c>
      <c r="B642" s="2">
        <v>91.726327494629246</v>
      </c>
      <c r="C642" s="2">
        <v>4</v>
      </c>
      <c r="D642" s="2" t="s">
        <v>1428</v>
      </c>
      <c r="E642" s="2">
        <v>80.3537953541652</v>
      </c>
      <c r="F642" s="2">
        <v>4</v>
      </c>
      <c r="G642" s="2" t="s">
        <v>1428</v>
      </c>
      <c r="H642" s="2">
        <v>57.612753301242364</v>
      </c>
      <c r="I642" s="2">
        <v>3</v>
      </c>
      <c r="J642" s="2" t="s">
        <v>1428</v>
      </c>
      <c r="K642" s="2">
        <v>60.341940850894503</v>
      </c>
      <c r="L642" s="2">
        <v>3</v>
      </c>
      <c r="M642" s="2" t="s">
        <v>1428</v>
      </c>
      <c r="N642" s="2">
        <v>53.917966410072175</v>
      </c>
      <c r="O642" s="2">
        <v>2</v>
      </c>
      <c r="P642" s="2" t="s">
        <v>1287</v>
      </c>
      <c r="Q642" s="2">
        <v>46.715135147685004</v>
      </c>
      <c r="R642" s="2">
        <v>3</v>
      </c>
      <c r="S642" s="2" t="s">
        <v>1428</v>
      </c>
      <c r="T642" s="2">
        <v>62.662184245330955</v>
      </c>
      <c r="U642" s="2">
        <v>2</v>
      </c>
      <c r="V642" s="2" t="s">
        <v>1287</v>
      </c>
      <c r="W642" s="2">
        <v>51.92860419311836</v>
      </c>
      <c r="X642" s="2">
        <v>3</v>
      </c>
      <c r="Y642" s="2" t="s">
        <v>1428</v>
      </c>
      <c r="Z642" s="2">
        <v>44.511906833769046</v>
      </c>
      <c r="AA642" s="2">
        <v>3</v>
      </c>
      <c r="AB642" s="2" t="s">
        <v>1287</v>
      </c>
      <c r="AC642" s="2">
        <v>45.169038334123059</v>
      </c>
      <c r="AD642" s="2">
        <v>3</v>
      </c>
      <c r="AE642" s="2" t="s">
        <v>1428</v>
      </c>
      <c r="AF642" s="2">
        <v>47.939771265144977</v>
      </c>
      <c r="AG642" s="2">
        <v>2</v>
      </c>
      <c r="AH642" s="2" t="s">
        <v>1287</v>
      </c>
      <c r="AI642" s="2">
        <v>40.446413415459183</v>
      </c>
      <c r="AJ642" s="2">
        <v>2</v>
      </c>
      <c r="AK642" s="2" t="s">
        <v>1428</v>
      </c>
      <c r="AL642" s="2">
        <v>31.178776698993843</v>
      </c>
      <c r="AM642" s="2">
        <v>2</v>
      </c>
      <c r="AN642" s="2" t="s">
        <v>1287</v>
      </c>
      <c r="AO642" s="2">
        <v>37.799205223439905</v>
      </c>
      <c r="AP642" s="2">
        <v>2</v>
      </c>
      <c r="AQ642" s="2" t="s">
        <v>1287</v>
      </c>
      <c r="AR642" s="2">
        <v>27.277586002292246</v>
      </c>
      <c r="AS642" s="2">
        <v>2</v>
      </c>
      <c r="AT642" s="2" t="s">
        <v>1287</v>
      </c>
      <c r="AU642" s="2">
        <v>34.60714390887042</v>
      </c>
      <c r="AV642" s="2">
        <v>2</v>
      </c>
      <c r="AW642" s="2" t="s">
        <v>1287</v>
      </c>
      <c r="AX642" s="2">
        <v>31.892695707895342</v>
      </c>
      <c r="AY642" s="2">
        <v>2</v>
      </c>
      <c r="AZ642" s="2" t="s">
        <v>1287</v>
      </c>
      <c r="BA642" s="2">
        <v>22.02487112557894</v>
      </c>
      <c r="BB642" s="2">
        <v>2</v>
      </c>
      <c r="BC642" s="2" t="s">
        <v>1287</v>
      </c>
      <c r="BD642" s="2">
        <v>27.574648710099368</v>
      </c>
      <c r="BE642" s="2">
        <v>2</v>
      </c>
      <c r="BF642" s="2" t="s">
        <v>1287</v>
      </c>
      <c r="BG642" s="2">
        <v>19.611073883184055</v>
      </c>
      <c r="BH642" s="2">
        <v>2</v>
      </c>
      <c r="BI642" s="2" t="s">
        <v>1287</v>
      </c>
      <c r="BJ642" s="2">
        <v>12.327750429044917</v>
      </c>
      <c r="BK642" s="2">
        <v>1</v>
      </c>
      <c r="BL642" s="2" t="s">
        <v>1287</v>
      </c>
      <c r="BM642" s="2">
        <v>17.189031073378462</v>
      </c>
      <c r="BN642" s="2">
        <v>1</v>
      </c>
    </row>
    <row r="643" spans="1:66" x14ac:dyDescent="0.2">
      <c r="A643" s="2" t="s">
        <v>1429</v>
      </c>
      <c r="B643" s="2">
        <v>73.357817751757395</v>
      </c>
      <c r="C643" s="2">
        <v>4</v>
      </c>
      <c r="D643" s="2" t="s">
        <v>1429</v>
      </c>
      <c r="E643" s="2">
        <v>64.193779868453007</v>
      </c>
      <c r="F643" s="2">
        <v>2</v>
      </c>
      <c r="G643" s="2" t="s">
        <v>1429</v>
      </c>
      <c r="H643" s="2">
        <v>52.129980213643229</v>
      </c>
      <c r="I643" s="2">
        <v>3</v>
      </c>
      <c r="J643" s="2" t="s">
        <v>1429</v>
      </c>
      <c r="K643" s="2">
        <v>44.059379721154627</v>
      </c>
      <c r="L643" s="2">
        <v>3</v>
      </c>
      <c r="M643" s="2" t="s">
        <v>1429</v>
      </c>
      <c r="N643" s="2">
        <v>47.806587886524518</v>
      </c>
      <c r="O643" s="2">
        <v>3</v>
      </c>
      <c r="P643" s="2" t="s">
        <v>1288</v>
      </c>
      <c r="Q643" s="2">
        <v>41.206270502104594</v>
      </c>
      <c r="R643" s="2">
        <v>3</v>
      </c>
      <c r="S643" s="2" t="s">
        <v>1429</v>
      </c>
      <c r="T643" s="2">
        <v>47.783301303336359</v>
      </c>
      <c r="U643" s="2">
        <v>2</v>
      </c>
      <c r="V643" s="2" t="s">
        <v>1288</v>
      </c>
      <c r="W643" s="2">
        <v>31.509631414450141</v>
      </c>
      <c r="X643" s="2">
        <v>2</v>
      </c>
      <c r="Y643" s="2" t="s">
        <v>1429</v>
      </c>
      <c r="Z643" s="2">
        <v>43.259723746878542</v>
      </c>
      <c r="AA643" s="2">
        <v>3</v>
      </c>
      <c r="AB643" s="2" t="s">
        <v>1288</v>
      </c>
      <c r="AC643" s="2">
        <v>31.624026754361967</v>
      </c>
      <c r="AD643" s="2">
        <v>2</v>
      </c>
      <c r="AE643" s="2" t="s">
        <v>1429</v>
      </c>
      <c r="AF643" s="2">
        <v>32.545937290375882</v>
      </c>
      <c r="AG643" s="2">
        <v>2</v>
      </c>
      <c r="AH643" s="2" t="s">
        <v>1288</v>
      </c>
      <c r="AI643" s="2">
        <v>32.35363774488912</v>
      </c>
      <c r="AJ643" s="2">
        <v>2</v>
      </c>
      <c r="AK643" s="2" t="s">
        <v>1429</v>
      </c>
      <c r="AL643" s="2">
        <v>27.50272492247958</v>
      </c>
      <c r="AM643" s="2">
        <v>2</v>
      </c>
      <c r="AN643" s="2" t="s">
        <v>1288</v>
      </c>
      <c r="AO643" s="2">
        <v>25.845164761525403</v>
      </c>
      <c r="AP643" s="2">
        <v>2</v>
      </c>
      <c r="AQ643" s="2" t="s">
        <v>1288</v>
      </c>
      <c r="AR643" s="2">
        <v>22.791798865665122</v>
      </c>
      <c r="AS643" s="2">
        <v>2</v>
      </c>
      <c r="AT643" s="2" t="s">
        <v>1288</v>
      </c>
      <c r="AU643" s="2">
        <v>23.004826116391971</v>
      </c>
      <c r="AV643" s="2">
        <v>2</v>
      </c>
      <c r="AW643" s="2" t="s">
        <v>1288</v>
      </c>
      <c r="AX643" s="2">
        <v>27.216220563186184</v>
      </c>
      <c r="AY643" s="2">
        <v>2</v>
      </c>
      <c r="AZ643" s="2" t="s">
        <v>1288</v>
      </c>
      <c r="BA643" s="2">
        <v>18.403968858181084</v>
      </c>
      <c r="BB643" s="2">
        <v>2</v>
      </c>
      <c r="BC643" s="2" t="s">
        <v>1288</v>
      </c>
      <c r="BD643" s="2">
        <v>25.318530744117304</v>
      </c>
      <c r="BE643" s="2">
        <v>1</v>
      </c>
      <c r="BF643" s="2" t="s">
        <v>1288</v>
      </c>
      <c r="BG643" s="2">
        <v>18.364775950953838</v>
      </c>
      <c r="BH643" s="2">
        <v>2</v>
      </c>
      <c r="BI643" s="2" t="s">
        <v>1288</v>
      </c>
      <c r="BJ643" s="2">
        <v>9.1289571749719531</v>
      </c>
      <c r="BK643" s="2">
        <v>1</v>
      </c>
      <c r="BL643" s="2" t="s">
        <v>1288</v>
      </c>
      <c r="BM643" s="2">
        <v>13.740317211441226</v>
      </c>
      <c r="BN643" s="2">
        <v>1</v>
      </c>
    </row>
    <row r="644" spans="1:66" x14ac:dyDescent="0.2">
      <c r="A644" s="2" t="s">
        <v>1430</v>
      </c>
      <c r="B644" s="2">
        <v>86.517806848123371</v>
      </c>
      <c r="C644" s="2">
        <v>4</v>
      </c>
      <c r="D644" s="2" t="s">
        <v>1430</v>
      </c>
      <c r="E644" s="2">
        <v>65.240114852365465</v>
      </c>
      <c r="F644" s="2">
        <v>4</v>
      </c>
      <c r="G644" s="2" t="s">
        <v>1430</v>
      </c>
      <c r="H644" s="2">
        <v>51.28012577538086</v>
      </c>
      <c r="I644" s="2">
        <v>2</v>
      </c>
      <c r="J644" s="2" t="s">
        <v>1430</v>
      </c>
      <c r="K644" s="2">
        <v>56.18938736589255</v>
      </c>
      <c r="L644" s="2">
        <v>2</v>
      </c>
      <c r="M644" s="2" t="s">
        <v>1430</v>
      </c>
      <c r="N644" s="2">
        <v>52.470996347217998</v>
      </c>
      <c r="O644" s="2">
        <v>3</v>
      </c>
      <c r="P644" s="2" t="s">
        <v>1289</v>
      </c>
      <c r="Q644" s="2">
        <v>56.997669960758792</v>
      </c>
      <c r="R644" s="2">
        <v>2</v>
      </c>
      <c r="S644" s="2" t="s">
        <v>1430</v>
      </c>
      <c r="T644" s="2">
        <v>42.398093706890336</v>
      </c>
      <c r="U644" s="2">
        <v>3</v>
      </c>
      <c r="V644" s="2" t="s">
        <v>1289</v>
      </c>
      <c r="W644" s="2">
        <v>50.878511601464183</v>
      </c>
      <c r="X644" s="2">
        <v>2</v>
      </c>
      <c r="Y644" s="2" t="s">
        <v>1430</v>
      </c>
      <c r="Z644" s="2">
        <v>42.056151402393326</v>
      </c>
      <c r="AA644" s="2">
        <v>2</v>
      </c>
      <c r="AB644" s="2" t="s">
        <v>1289</v>
      </c>
      <c r="AC644" s="2">
        <v>33.519184157509137</v>
      </c>
      <c r="AD644" s="2">
        <v>2</v>
      </c>
      <c r="AE644" s="2" t="s">
        <v>1430</v>
      </c>
      <c r="AF644" s="2">
        <v>51.681660563218486</v>
      </c>
      <c r="AG644" s="2">
        <v>3</v>
      </c>
      <c r="AH644" s="2" t="s">
        <v>1289</v>
      </c>
      <c r="AI644" s="2">
        <v>34.694256899615219</v>
      </c>
      <c r="AJ644" s="2">
        <v>3</v>
      </c>
      <c r="AK644" s="2" t="s">
        <v>1430</v>
      </c>
      <c r="AL644" s="2">
        <v>24.64677103559691</v>
      </c>
      <c r="AM644" s="2">
        <v>2</v>
      </c>
      <c r="AN644" s="2" t="s">
        <v>1289</v>
      </c>
      <c r="AO644" s="2">
        <v>23.943198678998332</v>
      </c>
      <c r="AP644" s="2">
        <v>1</v>
      </c>
      <c r="AQ644" s="2" t="s">
        <v>1289</v>
      </c>
      <c r="AR644" s="2">
        <v>31.481713976650703</v>
      </c>
      <c r="AS644" s="2">
        <v>2</v>
      </c>
      <c r="AT644" s="2" t="s">
        <v>1289</v>
      </c>
      <c r="AU644" s="2">
        <v>36.044772876422989</v>
      </c>
      <c r="AV644" s="2">
        <v>2</v>
      </c>
      <c r="AW644" s="2" t="s">
        <v>1289</v>
      </c>
      <c r="AX644" s="2">
        <v>32.775654141121791</v>
      </c>
      <c r="AY644" s="2">
        <v>2</v>
      </c>
      <c r="AZ644" s="2" t="s">
        <v>1289</v>
      </c>
      <c r="BA644" s="2">
        <v>21.343796783783286</v>
      </c>
      <c r="BB644" s="2">
        <v>2</v>
      </c>
      <c r="BC644" s="2" t="s">
        <v>1289</v>
      </c>
      <c r="BD644" s="2">
        <v>25.159837972095275</v>
      </c>
      <c r="BE644" s="2">
        <v>2</v>
      </c>
      <c r="BF644" s="2" t="s">
        <v>1289</v>
      </c>
      <c r="BG644" s="2">
        <v>18.080700805679388</v>
      </c>
      <c r="BH644" s="2">
        <v>2</v>
      </c>
      <c r="BI644" s="2" t="s">
        <v>1289</v>
      </c>
      <c r="BJ644" s="2">
        <v>9.6075123367044135</v>
      </c>
      <c r="BK644" s="2">
        <v>1</v>
      </c>
      <c r="BL644" s="2" t="s">
        <v>1289</v>
      </c>
      <c r="BM644" s="2">
        <v>14.584167415924743</v>
      </c>
      <c r="BN644" s="2">
        <v>1</v>
      </c>
    </row>
    <row r="645" spans="1:66" x14ac:dyDescent="0.2">
      <c r="A645" s="2" t="s">
        <v>1431</v>
      </c>
      <c r="B645" s="2">
        <v>114.80595117470263</v>
      </c>
      <c r="C645" s="2">
        <v>4</v>
      </c>
      <c r="D645" s="2" t="s">
        <v>1431</v>
      </c>
      <c r="E645" s="2">
        <v>92.1684285688617</v>
      </c>
      <c r="F645" s="2">
        <v>3</v>
      </c>
      <c r="G645" s="2" t="s">
        <v>1431</v>
      </c>
      <c r="H645" s="2">
        <v>80.157817587015771</v>
      </c>
      <c r="I645" s="2">
        <v>4</v>
      </c>
      <c r="J645" s="2" t="s">
        <v>1431</v>
      </c>
      <c r="K645" s="2">
        <v>70.053134053041546</v>
      </c>
      <c r="L645" s="2">
        <v>3</v>
      </c>
      <c r="M645" s="2" t="s">
        <v>1431</v>
      </c>
      <c r="N645" s="2">
        <v>63.319792062159273</v>
      </c>
      <c r="O645" s="2">
        <v>3</v>
      </c>
      <c r="P645" s="2" t="s">
        <v>1290</v>
      </c>
      <c r="Q645" s="2">
        <v>65.986873235967536</v>
      </c>
      <c r="R645" s="2">
        <v>3</v>
      </c>
      <c r="S645" s="2" t="s">
        <v>1431</v>
      </c>
      <c r="T645" s="2">
        <v>57.947074542150538</v>
      </c>
      <c r="U645" s="2">
        <v>3</v>
      </c>
      <c r="V645" s="2" t="s">
        <v>1290</v>
      </c>
      <c r="W645" s="2">
        <v>49.029609820377132</v>
      </c>
      <c r="X645" s="2">
        <v>2</v>
      </c>
      <c r="Y645" s="2" t="s">
        <v>1431</v>
      </c>
      <c r="Z645" s="2">
        <v>46.881184363032375</v>
      </c>
      <c r="AA645" s="2">
        <v>3</v>
      </c>
      <c r="AB645" s="2" t="s">
        <v>1290</v>
      </c>
      <c r="AC645" s="2">
        <v>46.733102863576782</v>
      </c>
      <c r="AD645" s="2">
        <v>3</v>
      </c>
      <c r="AE645" s="2" t="s">
        <v>1431</v>
      </c>
      <c r="AF645" s="2">
        <v>70.738606383616599</v>
      </c>
      <c r="AG645" s="2">
        <v>3</v>
      </c>
      <c r="AH645" s="2" t="s">
        <v>1290</v>
      </c>
      <c r="AI645" s="2">
        <v>58.532388102990161</v>
      </c>
      <c r="AJ645" s="2">
        <v>3</v>
      </c>
      <c r="AK645" s="2" t="s">
        <v>1431</v>
      </c>
      <c r="AL645" s="2">
        <v>38.423867817462245</v>
      </c>
      <c r="AM645" s="2">
        <v>2</v>
      </c>
      <c r="AN645" s="2" t="s">
        <v>1290</v>
      </c>
      <c r="AO645" s="2">
        <v>39.739877311909389</v>
      </c>
      <c r="AP645" s="2">
        <v>2</v>
      </c>
      <c r="AQ645" s="2" t="s">
        <v>1290</v>
      </c>
      <c r="AR645" s="2">
        <v>51.314949802057697</v>
      </c>
      <c r="AS645" s="2">
        <v>2</v>
      </c>
      <c r="AT645" s="2" t="s">
        <v>1290</v>
      </c>
      <c r="AU645" s="2">
        <v>29.026355475670226</v>
      </c>
      <c r="AV645" s="2">
        <v>2</v>
      </c>
      <c r="AW645" s="2" t="s">
        <v>1290</v>
      </c>
      <c r="AX645" s="2">
        <v>57.277558813464637</v>
      </c>
      <c r="AY645" s="2">
        <v>3</v>
      </c>
      <c r="AZ645" s="2" t="s">
        <v>1290</v>
      </c>
      <c r="BA645" s="2">
        <v>24.05383111876316</v>
      </c>
      <c r="BB645" s="2">
        <v>2</v>
      </c>
      <c r="BC645" s="2" t="s">
        <v>1290</v>
      </c>
      <c r="BD645" s="2">
        <v>29.311298575408962</v>
      </c>
      <c r="BE645" s="2">
        <v>1</v>
      </c>
      <c r="BF645" s="2" t="s">
        <v>1290</v>
      </c>
      <c r="BG645" s="2">
        <v>21.587268595826018</v>
      </c>
      <c r="BH645" s="2">
        <v>2</v>
      </c>
      <c r="BI645" s="2" t="s">
        <v>1290</v>
      </c>
      <c r="BJ645" s="2">
        <v>12.033394786533425</v>
      </c>
      <c r="BK645" s="2">
        <v>1</v>
      </c>
      <c r="BL645" s="2" t="s">
        <v>1290</v>
      </c>
      <c r="BM645" s="2">
        <v>20.442852111246623</v>
      </c>
      <c r="BN645" s="2">
        <v>1</v>
      </c>
    </row>
    <row r="646" spans="1:66" x14ac:dyDescent="0.2">
      <c r="A646" s="2" t="s">
        <v>1432</v>
      </c>
      <c r="B646" s="2">
        <v>83.909391986733453</v>
      </c>
      <c r="C646" s="2">
        <v>4</v>
      </c>
      <c r="D646" s="2" t="s">
        <v>1432</v>
      </c>
      <c r="E646" s="2">
        <v>80.284332534995983</v>
      </c>
      <c r="F646" s="2">
        <v>4</v>
      </c>
      <c r="G646" s="2" t="s">
        <v>1432</v>
      </c>
      <c r="H646" s="2">
        <v>53.120771404246661</v>
      </c>
      <c r="I646" s="2">
        <v>2</v>
      </c>
      <c r="J646" s="2" t="s">
        <v>1432</v>
      </c>
      <c r="K646" s="2">
        <v>51.426116774754803</v>
      </c>
      <c r="L646" s="2">
        <v>3</v>
      </c>
      <c r="M646" s="2" t="s">
        <v>1432</v>
      </c>
      <c r="N646" s="2">
        <v>54.76528049380493</v>
      </c>
      <c r="O646" s="2">
        <v>3</v>
      </c>
      <c r="P646" s="2" t="s">
        <v>1291</v>
      </c>
      <c r="Q646" s="2">
        <v>51.173404423110583</v>
      </c>
      <c r="R646" s="2">
        <v>2</v>
      </c>
      <c r="S646" s="2" t="s">
        <v>1432</v>
      </c>
      <c r="T646" s="2">
        <v>58.829186190533775</v>
      </c>
      <c r="U646" s="2">
        <v>3</v>
      </c>
      <c r="V646" s="2" t="s">
        <v>1291</v>
      </c>
      <c r="W646" s="2">
        <v>36.129292588585464</v>
      </c>
      <c r="X646" s="2">
        <v>2</v>
      </c>
      <c r="Y646" s="2" t="s">
        <v>1432</v>
      </c>
      <c r="Z646" s="2">
        <v>45.809048903428504</v>
      </c>
      <c r="AA646" s="2">
        <v>2</v>
      </c>
      <c r="AB646" s="2" t="s">
        <v>1291</v>
      </c>
      <c r="AC646" s="2">
        <v>49.22537589131575</v>
      </c>
      <c r="AD646" s="2">
        <v>2</v>
      </c>
      <c r="AE646" s="2" t="s">
        <v>1432</v>
      </c>
      <c r="AF646" s="2">
        <v>46.248027458551633</v>
      </c>
      <c r="AG646" s="2">
        <v>2</v>
      </c>
      <c r="AH646" s="2" t="s">
        <v>1291</v>
      </c>
      <c r="AI646" s="2">
        <v>52.242470287657838</v>
      </c>
      <c r="AJ646" s="2">
        <v>2</v>
      </c>
      <c r="AK646" s="2" t="s">
        <v>1432</v>
      </c>
      <c r="AL646" s="2">
        <v>31.046096098874042</v>
      </c>
      <c r="AM646" s="2">
        <v>2</v>
      </c>
      <c r="AN646" s="2" t="s">
        <v>1291</v>
      </c>
      <c r="AO646" s="2">
        <v>29.453955359462782</v>
      </c>
      <c r="AP646" s="2">
        <v>2</v>
      </c>
      <c r="AQ646" s="2" t="s">
        <v>1291</v>
      </c>
      <c r="AR646" s="2">
        <v>25.121613575032438</v>
      </c>
      <c r="AS646" s="2">
        <v>2</v>
      </c>
      <c r="AT646" s="2" t="s">
        <v>1291</v>
      </c>
      <c r="AU646" s="2">
        <v>33.618681376585812</v>
      </c>
      <c r="AV646" s="2">
        <v>2</v>
      </c>
      <c r="AW646" s="2" t="s">
        <v>1291</v>
      </c>
      <c r="AX646" s="2">
        <v>35.693886407019605</v>
      </c>
      <c r="AY646" s="2">
        <v>2</v>
      </c>
      <c r="AZ646" s="2" t="s">
        <v>1291</v>
      </c>
      <c r="BA646" s="2">
        <v>16.374241466232711</v>
      </c>
      <c r="BB646" s="2">
        <v>2</v>
      </c>
      <c r="BC646" s="2" t="s">
        <v>1291</v>
      </c>
      <c r="BD646" s="2">
        <v>27.881819911972254</v>
      </c>
      <c r="BE646" s="2">
        <v>2</v>
      </c>
      <c r="BF646" s="2" t="s">
        <v>1291</v>
      </c>
      <c r="BG646" s="2">
        <v>19.172410226174495</v>
      </c>
      <c r="BH646" s="2">
        <v>1</v>
      </c>
      <c r="BI646" s="2" t="s">
        <v>1291</v>
      </c>
      <c r="BJ646" s="2">
        <v>11.333860535155882</v>
      </c>
      <c r="BK646" s="2">
        <v>1</v>
      </c>
      <c r="BL646" s="2" t="s">
        <v>1291</v>
      </c>
      <c r="BM646" s="2">
        <v>16.422277982666195</v>
      </c>
      <c r="BN646" s="2">
        <v>2</v>
      </c>
    </row>
    <row r="647" spans="1:66" x14ac:dyDescent="0.2">
      <c r="A647" s="2" t="s">
        <v>1433</v>
      </c>
      <c r="B647" s="2">
        <v>98.91997643387289</v>
      </c>
      <c r="C647" s="2">
        <v>4</v>
      </c>
      <c r="D647" s="2" t="s">
        <v>1433</v>
      </c>
      <c r="E647" s="2">
        <v>78.313334964329201</v>
      </c>
      <c r="F647" s="2">
        <v>3</v>
      </c>
      <c r="G647" s="2" t="s">
        <v>1433</v>
      </c>
      <c r="H647" s="2">
        <v>59.818813051977799</v>
      </c>
      <c r="I647" s="2">
        <v>3</v>
      </c>
      <c r="J647" s="2" t="s">
        <v>1433</v>
      </c>
      <c r="K647" s="2">
        <v>45.398517026631815</v>
      </c>
      <c r="L647" s="2">
        <v>3</v>
      </c>
      <c r="M647" s="2" t="s">
        <v>1433</v>
      </c>
      <c r="N647" s="2">
        <v>59.816299159474532</v>
      </c>
      <c r="O647" s="2">
        <v>3</v>
      </c>
      <c r="P647" s="2" t="s">
        <v>1292</v>
      </c>
      <c r="Q647" s="2">
        <v>49.760967304643387</v>
      </c>
      <c r="R647" s="2">
        <v>3</v>
      </c>
      <c r="S647" s="2" t="s">
        <v>1433</v>
      </c>
      <c r="T647" s="2">
        <v>47.330033253984134</v>
      </c>
      <c r="U647" s="2">
        <v>2</v>
      </c>
      <c r="V647" s="2" t="s">
        <v>1292</v>
      </c>
      <c r="W647" s="2">
        <v>36.190102325138184</v>
      </c>
      <c r="X647" s="2">
        <v>3</v>
      </c>
      <c r="Y647" s="2" t="s">
        <v>1433</v>
      </c>
      <c r="Z647" s="2">
        <v>46.264063446519842</v>
      </c>
      <c r="AA647" s="2">
        <v>2</v>
      </c>
      <c r="AB647" s="2" t="s">
        <v>1292</v>
      </c>
      <c r="AC647" s="2">
        <v>40.93289130788088</v>
      </c>
      <c r="AD647" s="2">
        <v>2</v>
      </c>
      <c r="AE647" s="2" t="s">
        <v>1433</v>
      </c>
      <c r="AF647" s="2">
        <v>45.759961844548918</v>
      </c>
      <c r="AG647" s="2">
        <v>3</v>
      </c>
      <c r="AH647" s="2" t="s">
        <v>1292</v>
      </c>
      <c r="AI647" s="2">
        <v>39.049747664696696</v>
      </c>
      <c r="AJ647" s="2">
        <v>3</v>
      </c>
      <c r="AK647" s="2" t="s">
        <v>1433</v>
      </c>
      <c r="AL647" s="2">
        <v>31.408520011766104</v>
      </c>
      <c r="AM647" s="2">
        <v>2</v>
      </c>
      <c r="AN647" s="2" t="s">
        <v>1292</v>
      </c>
      <c r="AO647" s="2">
        <v>31.386953460290709</v>
      </c>
      <c r="AP647" s="2">
        <v>2</v>
      </c>
      <c r="AQ647" s="2" t="s">
        <v>1292</v>
      </c>
      <c r="AR647" s="2">
        <v>40.036384317163154</v>
      </c>
      <c r="AS647" s="2">
        <v>2</v>
      </c>
      <c r="AT647" s="2" t="s">
        <v>1292</v>
      </c>
      <c r="AU647" s="2">
        <v>26.867107049548263</v>
      </c>
      <c r="AV647" s="2">
        <v>2</v>
      </c>
      <c r="AW647" s="2" t="s">
        <v>1292</v>
      </c>
      <c r="AX647" s="2">
        <v>29.646995841687342</v>
      </c>
      <c r="AY647" s="2">
        <v>2</v>
      </c>
      <c r="AZ647" s="2" t="s">
        <v>1292</v>
      </c>
      <c r="BA647" s="2">
        <v>19.665395130875705</v>
      </c>
      <c r="BB647" s="2">
        <v>2</v>
      </c>
      <c r="BC647" s="2" t="s">
        <v>1292</v>
      </c>
      <c r="BD647" s="2">
        <v>28.54556691891381</v>
      </c>
      <c r="BE647" s="2">
        <v>2</v>
      </c>
      <c r="BF647" s="2" t="s">
        <v>1292</v>
      </c>
      <c r="BG647" s="2">
        <v>20.541769811946235</v>
      </c>
      <c r="BH647" s="2">
        <v>2</v>
      </c>
      <c r="BI647" s="2" t="s">
        <v>1292</v>
      </c>
      <c r="BJ647" s="2">
        <v>10.732389261026835</v>
      </c>
      <c r="BK647" s="2">
        <v>1</v>
      </c>
      <c r="BL647" s="2" t="s">
        <v>1292</v>
      </c>
      <c r="BM647" s="2">
        <v>18.838467392243132</v>
      </c>
      <c r="BN647" s="2">
        <v>1</v>
      </c>
    </row>
    <row r="648" spans="1:66" x14ac:dyDescent="0.2">
      <c r="A648" s="2" t="s">
        <v>1434</v>
      </c>
      <c r="B648" s="2">
        <v>88.433181239402074</v>
      </c>
      <c r="C648" s="2">
        <v>4</v>
      </c>
      <c r="D648" s="2" t="s">
        <v>1434</v>
      </c>
      <c r="E648" s="2">
        <v>83.955435912582772</v>
      </c>
      <c r="F648" s="2">
        <v>4</v>
      </c>
      <c r="G648" s="2" t="s">
        <v>1434</v>
      </c>
      <c r="H648" s="2">
        <v>60.827254414156798</v>
      </c>
      <c r="I648" s="2">
        <v>4</v>
      </c>
      <c r="J648" s="2" t="s">
        <v>1434</v>
      </c>
      <c r="K648" s="2">
        <v>54.649482666496539</v>
      </c>
      <c r="L648" s="2">
        <v>2</v>
      </c>
      <c r="M648" s="2" t="s">
        <v>1434</v>
      </c>
      <c r="N648" s="2">
        <v>56.421856267378878</v>
      </c>
      <c r="O648" s="2">
        <v>3</v>
      </c>
      <c r="P648" s="2" t="s">
        <v>1293</v>
      </c>
      <c r="Q648" s="2">
        <v>39.310954326799319</v>
      </c>
      <c r="R648" s="2">
        <v>2</v>
      </c>
      <c r="S648" s="2" t="s">
        <v>1434</v>
      </c>
      <c r="T648" s="2">
        <v>49.146836597108418</v>
      </c>
      <c r="U648" s="2">
        <v>2</v>
      </c>
      <c r="V648" s="2" t="s">
        <v>1293</v>
      </c>
      <c r="W648" s="2">
        <v>39.157686270179084</v>
      </c>
      <c r="X648" s="2">
        <v>3</v>
      </c>
      <c r="Y648" s="2" t="s">
        <v>1434</v>
      </c>
      <c r="Z648" s="2">
        <v>53.450885182965152</v>
      </c>
      <c r="AA648" s="2">
        <v>2</v>
      </c>
      <c r="AB648" s="2" t="s">
        <v>1293</v>
      </c>
      <c r="AC648" s="2">
        <v>44.273378128248524</v>
      </c>
      <c r="AD648" s="2">
        <v>2</v>
      </c>
      <c r="AE648" s="2" t="s">
        <v>1434</v>
      </c>
      <c r="AF648" s="2">
        <v>37.5918487849599</v>
      </c>
      <c r="AG648" s="2">
        <v>2</v>
      </c>
      <c r="AH648" s="2" t="s">
        <v>1293</v>
      </c>
      <c r="AI648" s="2">
        <v>41.651176551130163</v>
      </c>
      <c r="AJ648" s="2">
        <v>3</v>
      </c>
      <c r="AK648" s="2" t="s">
        <v>1434</v>
      </c>
      <c r="AL648" s="2">
        <v>38.055119480272502</v>
      </c>
      <c r="AM648" s="2">
        <v>1</v>
      </c>
      <c r="AN648" s="2" t="s">
        <v>1293</v>
      </c>
      <c r="AO648" s="2">
        <v>24.992852001015098</v>
      </c>
      <c r="AP648" s="2">
        <v>2</v>
      </c>
      <c r="AQ648" s="2" t="s">
        <v>1293</v>
      </c>
      <c r="AR648" s="2">
        <v>33.274886730244283</v>
      </c>
      <c r="AS648" s="2">
        <v>1</v>
      </c>
      <c r="AT648" s="2" t="s">
        <v>1293</v>
      </c>
      <c r="AU648" s="2">
        <v>27.113494976894785</v>
      </c>
      <c r="AV648" s="2">
        <v>2</v>
      </c>
      <c r="AW648" s="2" t="s">
        <v>1293</v>
      </c>
      <c r="AX648" s="2">
        <v>35.29923174603303</v>
      </c>
      <c r="AY648" s="2">
        <v>3</v>
      </c>
      <c r="AZ648" s="2" t="s">
        <v>1293</v>
      </c>
      <c r="BA648" s="2">
        <v>18.068967543195715</v>
      </c>
      <c r="BB648" s="2">
        <v>2</v>
      </c>
      <c r="BC648" s="2" t="s">
        <v>1293</v>
      </c>
      <c r="BD648" s="2">
        <v>30.475363114553367</v>
      </c>
      <c r="BE648" s="2">
        <v>2</v>
      </c>
      <c r="BF648" s="2" t="s">
        <v>1293</v>
      </c>
      <c r="BG648" s="2">
        <v>22.739099740188738</v>
      </c>
      <c r="BH648" s="2">
        <v>1</v>
      </c>
      <c r="BI648" s="2" t="s">
        <v>1293</v>
      </c>
      <c r="BJ648" s="2">
        <v>10.347292683957942</v>
      </c>
      <c r="BK648" s="2">
        <v>1</v>
      </c>
      <c r="BL648" s="2" t="s">
        <v>1293</v>
      </c>
      <c r="BM648" s="2">
        <v>15.183138028563695</v>
      </c>
      <c r="BN648" s="2">
        <v>1</v>
      </c>
    </row>
    <row r="649" spans="1:66" x14ac:dyDescent="0.2">
      <c r="A649" s="2" t="s">
        <v>1435</v>
      </c>
      <c r="B649" s="2">
        <v>109.65506482158744</v>
      </c>
      <c r="C649" s="2">
        <v>5</v>
      </c>
      <c r="D649" s="2" t="s">
        <v>1435</v>
      </c>
      <c r="E649" s="2">
        <v>97.969513371427155</v>
      </c>
      <c r="F649" s="2">
        <v>3</v>
      </c>
      <c r="G649" s="2" t="s">
        <v>1435</v>
      </c>
      <c r="H649" s="2">
        <v>69.17877577837892</v>
      </c>
      <c r="I649" s="2">
        <v>3</v>
      </c>
      <c r="J649" s="2" t="s">
        <v>1435</v>
      </c>
      <c r="K649" s="2">
        <v>66.598410664920195</v>
      </c>
      <c r="L649" s="2">
        <v>4</v>
      </c>
      <c r="M649" s="2" t="s">
        <v>1435</v>
      </c>
      <c r="N649" s="2">
        <v>68.662607492392311</v>
      </c>
      <c r="O649" s="2">
        <v>3</v>
      </c>
      <c r="P649" s="2" t="s">
        <v>1294</v>
      </c>
      <c r="Q649" s="2">
        <v>67.399760208882682</v>
      </c>
      <c r="R649" s="2">
        <v>3</v>
      </c>
      <c r="S649" s="2" t="s">
        <v>1435</v>
      </c>
      <c r="T649" s="2">
        <v>58.750170579852139</v>
      </c>
      <c r="U649" s="2">
        <v>4</v>
      </c>
      <c r="V649" s="2" t="s">
        <v>1294</v>
      </c>
      <c r="W649" s="2">
        <v>46.199601950330809</v>
      </c>
      <c r="X649" s="2">
        <v>2</v>
      </c>
      <c r="Y649" s="2" t="s">
        <v>1435</v>
      </c>
      <c r="Z649" s="2">
        <v>69.022411664675687</v>
      </c>
      <c r="AA649" s="2">
        <v>2</v>
      </c>
      <c r="AB649" s="2" t="s">
        <v>1294</v>
      </c>
      <c r="AC649" s="2">
        <v>52.208572431903264</v>
      </c>
      <c r="AD649" s="2">
        <v>3</v>
      </c>
      <c r="AE649" s="2" t="s">
        <v>1435</v>
      </c>
      <c r="AF649" s="2">
        <v>51.63143563720584</v>
      </c>
      <c r="AG649" s="2">
        <v>3</v>
      </c>
      <c r="AH649" s="2" t="s">
        <v>1294</v>
      </c>
      <c r="AI649" s="2">
        <v>52.448000846319694</v>
      </c>
      <c r="AJ649" s="2">
        <v>3</v>
      </c>
      <c r="AK649" s="2" t="s">
        <v>1435</v>
      </c>
      <c r="AL649" s="2">
        <v>35.368085938596195</v>
      </c>
      <c r="AM649" s="2">
        <v>2</v>
      </c>
      <c r="AN649" s="2" t="s">
        <v>1294</v>
      </c>
      <c r="AO649" s="2">
        <v>42.690922490481427</v>
      </c>
      <c r="AP649" s="2">
        <v>2</v>
      </c>
      <c r="AQ649" s="2" t="s">
        <v>1294</v>
      </c>
      <c r="AR649" s="2">
        <v>57.958479675507462</v>
      </c>
      <c r="AS649" s="2">
        <v>2</v>
      </c>
      <c r="AT649" s="2" t="s">
        <v>1294</v>
      </c>
      <c r="AU649" s="2">
        <v>37.963666717206273</v>
      </c>
      <c r="AV649" s="2">
        <v>2</v>
      </c>
      <c r="AW649" s="2" t="s">
        <v>1294</v>
      </c>
      <c r="AX649" s="2">
        <v>46.476394745953684</v>
      </c>
      <c r="AY649" s="2">
        <v>2</v>
      </c>
      <c r="AZ649" s="2" t="s">
        <v>1294</v>
      </c>
      <c r="BA649" s="2">
        <v>26.112370365001613</v>
      </c>
      <c r="BB649" s="2">
        <v>2</v>
      </c>
      <c r="BC649" s="2" t="s">
        <v>1294</v>
      </c>
      <c r="BD649" s="2">
        <v>34.204524177952443</v>
      </c>
      <c r="BE649" s="2">
        <v>2</v>
      </c>
      <c r="BF649" s="2" t="s">
        <v>1294</v>
      </c>
      <c r="BG649" s="2">
        <v>26.22208457245209</v>
      </c>
      <c r="BH649" s="2">
        <v>2</v>
      </c>
      <c r="BI649" s="2" t="s">
        <v>1294</v>
      </c>
      <c r="BJ649" s="2">
        <v>13.440343680735589</v>
      </c>
      <c r="BK649" s="2">
        <v>1</v>
      </c>
      <c r="BL649" s="2" t="s">
        <v>1294</v>
      </c>
      <c r="BM649" s="2">
        <v>20.75930883816579</v>
      </c>
      <c r="BN649" s="2">
        <v>2</v>
      </c>
    </row>
    <row r="650" spans="1:66" x14ac:dyDescent="0.2">
      <c r="A650" s="2" t="s">
        <v>1436</v>
      </c>
      <c r="B650" s="2">
        <v>92.82143199310508</v>
      </c>
      <c r="C650" s="2">
        <v>4</v>
      </c>
      <c r="D650" s="2" t="s">
        <v>1436</v>
      </c>
      <c r="E650" s="2">
        <v>78.563136493074893</v>
      </c>
      <c r="F650" s="2">
        <v>4</v>
      </c>
      <c r="G650" s="2" t="s">
        <v>1436</v>
      </c>
      <c r="H650" s="2">
        <v>59.710159971783959</v>
      </c>
      <c r="I650" s="2">
        <v>3</v>
      </c>
      <c r="J650" s="2" t="s">
        <v>1436</v>
      </c>
      <c r="K650" s="2">
        <v>59.832123451231936</v>
      </c>
      <c r="L650" s="2">
        <v>2</v>
      </c>
      <c r="M650" s="2" t="s">
        <v>1436</v>
      </c>
      <c r="N650" s="2">
        <v>67.565121411544951</v>
      </c>
      <c r="O650" s="2">
        <v>3</v>
      </c>
      <c r="P650" s="2" t="s">
        <v>1295</v>
      </c>
      <c r="Q650" s="2">
        <v>53.667926723089323</v>
      </c>
      <c r="R650" s="2">
        <v>2</v>
      </c>
      <c r="S650" s="2" t="s">
        <v>1436</v>
      </c>
      <c r="T650" s="2">
        <v>52.411324477798338</v>
      </c>
      <c r="U650" s="2">
        <v>3</v>
      </c>
      <c r="V650" s="2" t="s">
        <v>1295</v>
      </c>
      <c r="W650" s="2">
        <v>39.127440174060823</v>
      </c>
      <c r="X650" s="2">
        <v>3</v>
      </c>
      <c r="Y650" s="2" t="s">
        <v>1436</v>
      </c>
      <c r="Z650" s="2">
        <v>50.745037140553876</v>
      </c>
      <c r="AA650" s="2">
        <v>2</v>
      </c>
      <c r="AB650" s="2" t="s">
        <v>1295</v>
      </c>
      <c r="AC650" s="2">
        <v>43.385921150542544</v>
      </c>
      <c r="AD650" s="2">
        <v>2</v>
      </c>
      <c r="AE650" s="2" t="s">
        <v>1436</v>
      </c>
      <c r="AF650" s="2">
        <v>46.076712299960569</v>
      </c>
      <c r="AG650" s="2">
        <v>3</v>
      </c>
      <c r="AH650" s="2" t="s">
        <v>1295</v>
      </c>
      <c r="AI650" s="2">
        <v>46.530192045523599</v>
      </c>
      <c r="AJ650" s="2">
        <v>3</v>
      </c>
      <c r="AK650" s="2" t="s">
        <v>1436</v>
      </c>
      <c r="AL650" s="2">
        <v>27.646757731903605</v>
      </c>
      <c r="AM650" s="2">
        <v>2</v>
      </c>
      <c r="AN650" s="2" t="s">
        <v>1295</v>
      </c>
      <c r="AO650" s="2">
        <v>26.470891129007022</v>
      </c>
      <c r="AP650" s="2">
        <v>2</v>
      </c>
      <c r="AQ650" s="2" t="s">
        <v>1295</v>
      </c>
      <c r="AR650" s="2">
        <v>26.339493937165205</v>
      </c>
      <c r="AS650" s="2">
        <v>2</v>
      </c>
      <c r="AT650" s="2" t="s">
        <v>1295</v>
      </c>
      <c r="AU650" s="2">
        <v>32.410610487621064</v>
      </c>
      <c r="AV650" s="2">
        <v>2</v>
      </c>
      <c r="AW650" s="2" t="s">
        <v>1295</v>
      </c>
      <c r="AX650" s="2">
        <v>35.991293121169278</v>
      </c>
      <c r="AY650" s="2">
        <v>2</v>
      </c>
      <c r="AZ650" s="2" t="s">
        <v>1295</v>
      </c>
      <c r="BA650" s="2">
        <v>22.474614433021326</v>
      </c>
      <c r="BB650" s="2">
        <v>2</v>
      </c>
      <c r="BC650" s="2" t="s">
        <v>1295</v>
      </c>
      <c r="BD650" s="2">
        <v>32.739983329601749</v>
      </c>
      <c r="BE650" s="2">
        <v>2</v>
      </c>
      <c r="BF650" s="2" t="s">
        <v>1295</v>
      </c>
      <c r="BG650" s="2">
        <v>17.976321342741102</v>
      </c>
      <c r="BH650" s="2">
        <v>2</v>
      </c>
      <c r="BI650" s="2" t="s">
        <v>1295</v>
      </c>
      <c r="BJ650" s="2">
        <v>11.629205857452872</v>
      </c>
      <c r="BK650" s="2">
        <v>1</v>
      </c>
      <c r="BL650" s="2" t="s">
        <v>1295</v>
      </c>
      <c r="BM650" s="2">
        <v>16.637673584751386</v>
      </c>
      <c r="BN650" s="2">
        <v>1</v>
      </c>
    </row>
    <row r="651" spans="1:66" x14ac:dyDescent="0.2">
      <c r="A651" s="2" t="s">
        <v>1437</v>
      </c>
      <c r="B651" s="2">
        <v>88.33738870401443</v>
      </c>
      <c r="C651" s="2">
        <v>5</v>
      </c>
      <c r="D651" s="2" t="s">
        <v>1437</v>
      </c>
      <c r="E651" s="2">
        <v>90.789333603595722</v>
      </c>
      <c r="F651" s="2">
        <v>5</v>
      </c>
      <c r="G651" s="2" t="s">
        <v>1437</v>
      </c>
      <c r="H651" s="2">
        <v>53.22659304762103</v>
      </c>
      <c r="I651" s="2">
        <v>3</v>
      </c>
      <c r="J651" s="2" t="s">
        <v>1437</v>
      </c>
      <c r="K651" s="2">
        <v>46.356892234956277</v>
      </c>
      <c r="L651" s="2">
        <v>2</v>
      </c>
      <c r="M651" s="2" t="s">
        <v>1437</v>
      </c>
      <c r="N651" s="2">
        <v>40.367979969357251</v>
      </c>
      <c r="O651" s="2">
        <v>2</v>
      </c>
      <c r="P651" s="2" t="s">
        <v>1296</v>
      </c>
      <c r="Q651" s="2">
        <v>48.515399724340433</v>
      </c>
      <c r="R651" s="2">
        <v>3</v>
      </c>
      <c r="S651" s="2" t="s">
        <v>1437</v>
      </c>
      <c r="T651" s="2">
        <v>53.795314917939088</v>
      </c>
      <c r="U651" s="2">
        <v>3</v>
      </c>
      <c r="V651" s="2" t="s">
        <v>1296</v>
      </c>
      <c r="W651" s="2">
        <v>43.426355126805625</v>
      </c>
      <c r="X651" s="2">
        <v>2</v>
      </c>
      <c r="Y651" s="2" t="s">
        <v>1437</v>
      </c>
      <c r="Z651" s="2">
        <v>42.755225214512365</v>
      </c>
      <c r="AA651" s="2">
        <v>3</v>
      </c>
      <c r="AB651" s="2" t="s">
        <v>1296</v>
      </c>
      <c r="AC651" s="2">
        <v>38.75541054560366</v>
      </c>
      <c r="AD651" s="2">
        <v>3</v>
      </c>
      <c r="AE651" s="2" t="s">
        <v>1437</v>
      </c>
      <c r="AF651" s="2">
        <v>39.185048005425166</v>
      </c>
      <c r="AG651" s="2">
        <v>2</v>
      </c>
      <c r="AH651" s="2" t="s">
        <v>1296</v>
      </c>
      <c r="AI651" s="2">
        <v>46.515611469004654</v>
      </c>
      <c r="AJ651" s="2">
        <v>3</v>
      </c>
      <c r="AK651" s="2" t="s">
        <v>1437</v>
      </c>
      <c r="AL651" s="2">
        <v>33.170943890740773</v>
      </c>
      <c r="AM651" s="2">
        <v>2</v>
      </c>
      <c r="AN651" s="2" t="s">
        <v>1296</v>
      </c>
      <c r="AO651" s="2">
        <v>29.345937367901346</v>
      </c>
      <c r="AP651" s="2">
        <v>1</v>
      </c>
      <c r="AQ651" s="2" t="s">
        <v>1296</v>
      </c>
      <c r="AR651" s="2">
        <v>35.578803054422679</v>
      </c>
      <c r="AS651" s="2">
        <v>2</v>
      </c>
      <c r="AT651" s="2" t="s">
        <v>1296</v>
      </c>
      <c r="AU651" s="2">
        <v>30.259644675746703</v>
      </c>
      <c r="AV651" s="2">
        <v>2</v>
      </c>
      <c r="AW651" s="2" t="s">
        <v>1296</v>
      </c>
      <c r="AX651" s="2">
        <v>31.935061412081982</v>
      </c>
      <c r="AY651" s="2">
        <v>2</v>
      </c>
      <c r="AZ651" s="2" t="s">
        <v>1296</v>
      </c>
      <c r="BA651" s="2">
        <v>16.892862782061982</v>
      </c>
      <c r="BB651" s="2">
        <v>2</v>
      </c>
      <c r="BC651" s="2" t="s">
        <v>1296</v>
      </c>
      <c r="BD651" s="2">
        <v>36.8562573764776</v>
      </c>
      <c r="BE651" s="2">
        <v>2</v>
      </c>
      <c r="BF651" s="2" t="s">
        <v>1296</v>
      </c>
      <c r="BG651" s="2">
        <v>18.641327942136929</v>
      </c>
      <c r="BH651" s="2">
        <v>2</v>
      </c>
      <c r="BI651" s="2" t="s">
        <v>1296</v>
      </c>
      <c r="BJ651" s="2">
        <v>9.4139558449660221</v>
      </c>
      <c r="BK651" s="2">
        <v>1</v>
      </c>
      <c r="BL651" s="2" t="s">
        <v>1296</v>
      </c>
      <c r="BM651" s="2">
        <v>14.448729472659251</v>
      </c>
      <c r="BN651" s="2">
        <v>1</v>
      </c>
    </row>
    <row r="652" spans="1:66" x14ac:dyDescent="0.2">
      <c r="A652" s="2" t="s">
        <v>1438</v>
      </c>
      <c r="B652" s="2">
        <v>91.980442333670027</v>
      </c>
      <c r="C652" s="2">
        <v>5</v>
      </c>
      <c r="D652" s="2" t="s">
        <v>1438</v>
      </c>
      <c r="E652" s="2">
        <v>118.7853900833217</v>
      </c>
      <c r="F652" s="2">
        <v>3</v>
      </c>
      <c r="G652" s="2" t="s">
        <v>1438</v>
      </c>
      <c r="H652" s="2">
        <v>95.784385083534701</v>
      </c>
      <c r="I652" s="2">
        <v>4</v>
      </c>
      <c r="J652" s="2" t="s">
        <v>1438</v>
      </c>
      <c r="K652" s="2">
        <v>75.099998180574175</v>
      </c>
      <c r="L652" s="2">
        <v>3</v>
      </c>
      <c r="M652" s="2" t="s">
        <v>1438</v>
      </c>
      <c r="N652" s="2">
        <v>59.053398939798846</v>
      </c>
      <c r="O652" s="2">
        <v>3</v>
      </c>
      <c r="P652" s="2" t="s">
        <v>1297</v>
      </c>
      <c r="Q652" s="2">
        <v>71.490233780067115</v>
      </c>
      <c r="R652" s="2">
        <v>3</v>
      </c>
      <c r="S652" s="2" t="s">
        <v>1438</v>
      </c>
      <c r="T652" s="2">
        <v>61.384809309355084</v>
      </c>
      <c r="U652" s="2">
        <v>3</v>
      </c>
      <c r="V652" s="2" t="s">
        <v>1297</v>
      </c>
      <c r="W652" s="2">
        <v>67.092800703220604</v>
      </c>
      <c r="X652" s="2">
        <v>3</v>
      </c>
      <c r="Y652" s="2" t="s">
        <v>1438</v>
      </c>
      <c r="Z652" s="2">
        <v>56.835881131653792</v>
      </c>
      <c r="AA652" s="2">
        <v>3</v>
      </c>
      <c r="AB652" s="2" t="s">
        <v>1297</v>
      </c>
      <c r="AC652" s="2">
        <v>52.770599409554734</v>
      </c>
      <c r="AD652" s="2">
        <v>3</v>
      </c>
      <c r="AE652" s="2" t="s">
        <v>1438</v>
      </c>
      <c r="AF652" s="2">
        <v>42.90793756857925</v>
      </c>
      <c r="AG652" s="2">
        <v>2</v>
      </c>
      <c r="AH652" s="2" t="s">
        <v>1297</v>
      </c>
      <c r="AI652" s="2">
        <v>72.180548661464243</v>
      </c>
      <c r="AJ652" s="2">
        <v>3</v>
      </c>
      <c r="AK652" s="2" t="s">
        <v>1438</v>
      </c>
      <c r="AL652" s="2">
        <v>35.791160815882868</v>
      </c>
      <c r="AM652" s="2">
        <v>2</v>
      </c>
      <c r="AN652" s="2" t="s">
        <v>1297</v>
      </c>
      <c r="AO652" s="2">
        <v>40.552711375307865</v>
      </c>
      <c r="AP652" s="2">
        <v>2</v>
      </c>
      <c r="AQ652" s="2" t="s">
        <v>1297</v>
      </c>
      <c r="AR652" s="2">
        <v>38.399125822824828</v>
      </c>
      <c r="AS652" s="2">
        <v>2</v>
      </c>
      <c r="AT652" s="2" t="s">
        <v>1297</v>
      </c>
      <c r="AU652" s="2">
        <v>35.686609349773306</v>
      </c>
      <c r="AV652" s="2">
        <v>2</v>
      </c>
      <c r="AW652" s="2" t="s">
        <v>1297</v>
      </c>
      <c r="AX652" s="2">
        <v>38.160835275541459</v>
      </c>
      <c r="AY652" s="2">
        <v>2</v>
      </c>
      <c r="AZ652" s="2" t="s">
        <v>1297</v>
      </c>
      <c r="BA652" s="2">
        <v>24.444701709981668</v>
      </c>
      <c r="BB652" s="2">
        <v>2</v>
      </c>
      <c r="BC652" s="2" t="s">
        <v>1297</v>
      </c>
      <c r="BD652" s="2">
        <v>36.207487876450244</v>
      </c>
      <c r="BE652" s="2">
        <v>2</v>
      </c>
      <c r="BF652" s="2" t="s">
        <v>1297</v>
      </c>
      <c r="BG652" s="2">
        <v>25.180944084312173</v>
      </c>
      <c r="BH652" s="2">
        <v>2</v>
      </c>
      <c r="BI652" s="2" t="s">
        <v>1297</v>
      </c>
      <c r="BJ652" s="2">
        <v>11.836035701608512</v>
      </c>
      <c r="BK652" s="2">
        <v>1</v>
      </c>
      <c r="BL652" s="2" t="s">
        <v>1297</v>
      </c>
      <c r="BM652" s="2">
        <v>21.034585359678804</v>
      </c>
      <c r="BN652" s="2">
        <v>1</v>
      </c>
    </row>
    <row r="653" spans="1:66" x14ac:dyDescent="0.2">
      <c r="A653" s="2" t="s">
        <v>1439</v>
      </c>
      <c r="B653" s="2">
        <v>117.64045758922848</v>
      </c>
      <c r="C653" s="2">
        <v>5</v>
      </c>
      <c r="D653" s="2" t="s">
        <v>1439</v>
      </c>
      <c r="E653" s="2">
        <v>102.46641720532398</v>
      </c>
      <c r="F653" s="2">
        <v>4</v>
      </c>
      <c r="G653" s="2" t="s">
        <v>1439</v>
      </c>
      <c r="H653" s="2">
        <v>92.514498949469342</v>
      </c>
      <c r="I653" s="2">
        <v>4</v>
      </c>
      <c r="J653" s="2" t="s">
        <v>1439</v>
      </c>
      <c r="K653" s="2">
        <v>76.353239748518689</v>
      </c>
      <c r="L653" s="2">
        <v>3</v>
      </c>
      <c r="M653" s="2" t="s">
        <v>1439</v>
      </c>
      <c r="N653" s="2">
        <v>82.171604254290799</v>
      </c>
      <c r="O653" s="2">
        <v>3</v>
      </c>
      <c r="P653" s="2" t="s">
        <v>1298</v>
      </c>
      <c r="Q653" s="2">
        <v>69.163454265122155</v>
      </c>
      <c r="R653" s="2">
        <v>3</v>
      </c>
      <c r="S653" s="2" t="s">
        <v>1439</v>
      </c>
      <c r="T653" s="2">
        <v>54.493039166714276</v>
      </c>
      <c r="U653" s="2">
        <v>2</v>
      </c>
      <c r="V653" s="2" t="s">
        <v>1298</v>
      </c>
      <c r="W653" s="2">
        <v>43.090975404843441</v>
      </c>
      <c r="X653" s="2">
        <v>2</v>
      </c>
      <c r="Y653" s="2" t="s">
        <v>1439</v>
      </c>
      <c r="Z653" s="2">
        <v>48.118151784771534</v>
      </c>
      <c r="AA653" s="2">
        <v>2</v>
      </c>
      <c r="AB653" s="2" t="s">
        <v>1298</v>
      </c>
      <c r="AC653" s="2">
        <v>52.590128389846505</v>
      </c>
      <c r="AD653" s="2">
        <v>2</v>
      </c>
      <c r="AE653" s="2" t="s">
        <v>1439</v>
      </c>
      <c r="AF653" s="2">
        <v>53.475600715576228</v>
      </c>
      <c r="AG653" s="2">
        <v>3</v>
      </c>
      <c r="AH653" s="2" t="s">
        <v>1298</v>
      </c>
      <c r="AI653" s="2">
        <v>62.262792881627696</v>
      </c>
      <c r="AJ653" s="2">
        <v>3</v>
      </c>
      <c r="AK653" s="2" t="s">
        <v>1439</v>
      </c>
      <c r="AL653" s="2">
        <v>42.424370499056067</v>
      </c>
      <c r="AM653" s="2">
        <v>2</v>
      </c>
      <c r="AN653" s="2" t="s">
        <v>1298</v>
      </c>
      <c r="AO653" s="2">
        <v>40.064698685357847</v>
      </c>
      <c r="AP653" s="2">
        <v>3</v>
      </c>
      <c r="AQ653" s="2" t="s">
        <v>1298</v>
      </c>
      <c r="AR653" s="2">
        <v>37.090472771703041</v>
      </c>
      <c r="AS653" s="2">
        <v>2</v>
      </c>
      <c r="AT653" s="2" t="s">
        <v>1298</v>
      </c>
      <c r="AU653" s="2">
        <v>32.098993665321345</v>
      </c>
      <c r="AV653" s="2">
        <v>2</v>
      </c>
      <c r="AW653" s="2" t="s">
        <v>1298</v>
      </c>
      <c r="AX653" s="2">
        <v>51.411959590657453</v>
      </c>
      <c r="AY653" s="2">
        <v>2</v>
      </c>
      <c r="AZ653" s="2" t="s">
        <v>1298</v>
      </c>
      <c r="BA653" s="2">
        <v>30.458718499979103</v>
      </c>
      <c r="BB653" s="2">
        <v>2</v>
      </c>
      <c r="BC653" s="2" t="s">
        <v>1298</v>
      </c>
      <c r="BD653" s="2">
        <v>39.242999843132054</v>
      </c>
      <c r="BE653" s="2">
        <v>2</v>
      </c>
      <c r="BF653" s="2" t="s">
        <v>1298</v>
      </c>
      <c r="BG653" s="2">
        <v>26.873669632083107</v>
      </c>
      <c r="BH653" s="2">
        <v>2</v>
      </c>
      <c r="BI653" s="2" t="s">
        <v>1298</v>
      </c>
      <c r="BJ653" s="2">
        <v>13.276498752183178</v>
      </c>
      <c r="BK653" s="2">
        <v>1</v>
      </c>
      <c r="BL653" s="2" t="s">
        <v>1298</v>
      </c>
      <c r="BM653" s="2">
        <v>20.520658407324056</v>
      </c>
      <c r="BN653" s="2">
        <v>2</v>
      </c>
    </row>
    <row r="654" spans="1:66" x14ac:dyDescent="0.2">
      <c r="A654" s="2" t="s">
        <v>1440</v>
      </c>
      <c r="B654" s="2">
        <v>90.810397376570478</v>
      </c>
      <c r="C654" s="2">
        <v>5</v>
      </c>
      <c r="D654" s="2" t="s">
        <v>1440</v>
      </c>
      <c r="E654" s="2">
        <v>88.508809710710892</v>
      </c>
      <c r="F654" s="2">
        <v>3</v>
      </c>
      <c r="G654" s="2" t="s">
        <v>1440</v>
      </c>
      <c r="H654" s="2">
        <v>76.617516005677928</v>
      </c>
      <c r="I654" s="2">
        <v>4</v>
      </c>
      <c r="J654" s="2" t="s">
        <v>1440</v>
      </c>
      <c r="K654" s="2">
        <v>65.027704166852573</v>
      </c>
      <c r="L654" s="2">
        <v>3</v>
      </c>
      <c r="M654" s="2" t="s">
        <v>1440</v>
      </c>
      <c r="N654" s="2">
        <v>66.268879050781408</v>
      </c>
      <c r="O654" s="2">
        <v>3</v>
      </c>
      <c r="P654" s="2" t="s">
        <v>1299</v>
      </c>
      <c r="Q654" s="2">
        <v>57.637098365484533</v>
      </c>
      <c r="R654" s="2">
        <v>4</v>
      </c>
      <c r="S654" s="2" t="s">
        <v>1440</v>
      </c>
      <c r="T654" s="2">
        <v>58.220400812321543</v>
      </c>
      <c r="U654" s="2">
        <v>4</v>
      </c>
      <c r="V654" s="2" t="s">
        <v>1299</v>
      </c>
      <c r="W654" s="2">
        <v>46.467397656994628</v>
      </c>
      <c r="X654" s="2">
        <v>2</v>
      </c>
      <c r="Y654" s="2" t="s">
        <v>1440</v>
      </c>
      <c r="Z654" s="2">
        <v>45.280946243557963</v>
      </c>
      <c r="AA654" s="2">
        <v>3</v>
      </c>
      <c r="AB654" s="2" t="s">
        <v>1299</v>
      </c>
      <c r="AC654" s="2">
        <v>46.159750138647432</v>
      </c>
      <c r="AD654" s="2">
        <v>3</v>
      </c>
      <c r="AE654" s="2" t="s">
        <v>1440</v>
      </c>
      <c r="AF654" s="2">
        <v>46.545354786622255</v>
      </c>
      <c r="AG654" s="2">
        <v>3</v>
      </c>
      <c r="AH654" s="2" t="s">
        <v>1299</v>
      </c>
      <c r="AI654" s="2">
        <v>47.007646386959891</v>
      </c>
      <c r="AJ654" s="2">
        <v>3</v>
      </c>
      <c r="AK654" s="2" t="s">
        <v>1440</v>
      </c>
      <c r="AL654" s="2">
        <v>32.135934654106194</v>
      </c>
      <c r="AM654" s="2">
        <v>2</v>
      </c>
      <c r="AN654" s="2" t="s">
        <v>1299</v>
      </c>
      <c r="AO654" s="2">
        <v>30.136172860796766</v>
      </c>
      <c r="AP654" s="2">
        <v>2</v>
      </c>
      <c r="AQ654" s="2" t="s">
        <v>1299</v>
      </c>
      <c r="AR654" s="2">
        <v>36.177479938569142</v>
      </c>
      <c r="AS654" s="2">
        <v>2</v>
      </c>
      <c r="AT654" s="2" t="s">
        <v>1299</v>
      </c>
      <c r="AU654" s="2">
        <v>36.083010504499001</v>
      </c>
      <c r="AV654" s="2">
        <v>3</v>
      </c>
      <c r="AW654" s="2" t="s">
        <v>1299</v>
      </c>
      <c r="AX654" s="2">
        <v>35.881290477631588</v>
      </c>
      <c r="AY654" s="2">
        <v>2</v>
      </c>
      <c r="AZ654" s="2" t="s">
        <v>1299</v>
      </c>
      <c r="BA654" s="2">
        <v>23.913402437328028</v>
      </c>
      <c r="BB654" s="2">
        <v>2</v>
      </c>
      <c r="BC654" s="2" t="s">
        <v>1299</v>
      </c>
      <c r="BD654" s="2">
        <v>32.940856571625964</v>
      </c>
      <c r="BE654" s="2">
        <v>2</v>
      </c>
      <c r="BF654" s="2" t="s">
        <v>1299</v>
      </c>
      <c r="BG654" s="2">
        <v>19.324042929566296</v>
      </c>
      <c r="BH654" s="2">
        <v>2</v>
      </c>
      <c r="BI654" s="2" t="s">
        <v>1299</v>
      </c>
      <c r="BJ654" s="2">
        <v>10.618099769220411</v>
      </c>
      <c r="BK654" s="2">
        <v>1</v>
      </c>
      <c r="BL654" s="2" t="s">
        <v>1299</v>
      </c>
      <c r="BM654" s="2">
        <v>22.6910738085658</v>
      </c>
      <c r="BN654" s="2">
        <v>1</v>
      </c>
    </row>
    <row r="655" spans="1:66" x14ac:dyDescent="0.2">
      <c r="A655" s="2" t="s">
        <v>1441</v>
      </c>
      <c r="B655" s="2">
        <v>111.51386340052947</v>
      </c>
      <c r="C655" s="2">
        <v>4</v>
      </c>
      <c r="D655" s="2" t="s">
        <v>1441</v>
      </c>
      <c r="E655" s="2">
        <v>75.218468672543935</v>
      </c>
      <c r="F655" s="2">
        <v>3</v>
      </c>
      <c r="G655" s="2" t="s">
        <v>1441</v>
      </c>
      <c r="H655" s="2">
        <v>62.594256223690046</v>
      </c>
      <c r="I655" s="2">
        <v>4</v>
      </c>
      <c r="J655" s="2" t="s">
        <v>1441</v>
      </c>
      <c r="K655" s="2">
        <v>68.926036964708345</v>
      </c>
      <c r="L655" s="2">
        <v>3</v>
      </c>
      <c r="M655" s="2" t="s">
        <v>1441</v>
      </c>
      <c r="N655" s="2">
        <v>71.653901413042973</v>
      </c>
      <c r="O655" s="2">
        <v>3</v>
      </c>
      <c r="P655" s="2" t="s">
        <v>1300</v>
      </c>
      <c r="Q655" s="2">
        <v>41.880152465138273</v>
      </c>
      <c r="R655" s="2">
        <v>3</v>
      </c>
      <c r="S655" s="2" t="s">
        <v>1441</v>
      </c>
      <c r="T655" s="2">
        <v>67.000818699627374</v>
      </c>
      <c r="U655" s="2">
        <v>3</v>
      </c>
      <c r="V655" s="2" t="s">
        <v>1300</v>
      </c>
      <c r="W655" s="2">
        <v>51.263692857017396</v>
      </c>
      <c r="X655" s="2">
        <v>3</v>
      </c>
      <c r="Y655" s="2" t="s">
        <v>1441</v>
      </c>
      <c r="Z655" s="2">
        <v>51.986847113115111</v>
      </c>
      <c r="AA655" s="2">
        <v>2</v>
      </c>
      <c r="AB655" s="2" t="s">
        <v>1300</v>
      </c>
      <c r="AC655" s="2">
        <v>39.663058049414815</v>
      </c>
      <c r="AD655" s="2">
        <v>2</v>
      </c>
      <c r="AE655" s="2" t="s">
        <v>1441</v>
      </c>
      <c r="AF655" s="2">
        <v>33.003994966497487</v>
      </c>
      <c r="AG655" s="2">
        <v>3</v>
      </c>
      <c r="AH655" s="2" t="s">
        <v>1300</v>
      </c>
      <c r="AI655" s="2">
        <v>42.960200070620857</v>
      </c>
      <c r="AJ655" s="2">
        <v>2</v>
      </c>
      <c r="AK655" s="2" t="s">
        <v>1441</v>
      </c>
      <c r="AL655" s="2">
        <v>23.178096818730314</v>
      </c>
      <c r="AM655" s="2">
        <v>2</v>
      </c>
      <c r="AN655" s="2" t="s">
        <v>1300</v>
      </c>
      <c r="AO655" s="2">
        <v>27.952764604617087</v>
      </c>
      <c r="AP655" s="2">
        <v>2</v>
      </c>
      <c r="AQ655" s="2" t="s">
        <v>1300</v>
      </c>
      <c r="AR655" s="2">
        <v>32.896215133173207</v>
      </c>
      <c r="AS655" s="2">
        <v>2</v>
      </c>
      <c r="AT655" s="2" t="s">
        <v>1300</v>
      </c>
      <c r="AU655" s="2">
        <v>34.947763112049941</v>
      </c>
      <c r="AV655" s="2">
        <v>2</v>
      </c>
      <c r="AW655" s="2" t="s">
        <v>1300</v>
      </c>
      <c r="AX655" s="2">
        <v>33.501692758091671</v>
      </c>
      <c r="AY655" s="2">
        <v>3</v>
      </c>
      <c r="AZ655" s="2" t="s">
        <v>1300</v>
      </c>
      <c r="BA655" s="2">
        <v>20.224900277416005</v>
      </c>
      <c r="BB655" s="2">
        <v>2</v>
      </c>
      <c r="BC655" s="2" t="s">
        <v>1300</v>
      </c>
      <c r="BD655" s="2">
        <v>26.060864676913621</v>
      </c>
      <c r="BE655" s="2">
        <v>2</v>
      </c>
      <c r="BF655" s="2" t="s">
        <v>1300</v>
      </c>
      <c r="BG655" s="2">
        <v>18.856977579675082</v>
      </c>
      <c r="BH655" s="2">
        <v>2</v>
      </c>
      <c r="BI655" s="2" t="s">
        <v>1300</v>
      </c>
      <c r="BJ655" s="2">
        <v>10.663926706453651</v>
      </c>
      <c r="BK655" s="2">
        <v>1</v>
      </c>
      <c r="BL655" s="2" t="s">
        <v>1300</v>
      </c>
      <c r="BM655" s="2">
        <v>16.578729421056362</v>
      </c>
      <c r="BN655" s="2">
        <v>1</v>
      </c>
    </row>
    <row r="656" spans="1:66" x14ac:dyDescent="0.2">
      <c r="A656" s="2" t="s">
        <v>1442</v>
      </c>
      <c r="B656" s="2">
        <v>85.699865613639318</v>
      </c>
      <c r="C656" s="2">
        <v>5</v>
      </c>
      <c r="D656" s="2" t="s">
        <v>1442</v>
      </c>
      <c r="E656" s="2">
        <v>86.35170470872329</v>
      </c>
      <c r="F656" s="2">
        <v>5</v>
      </c>
      <c r="G656" s="2" t="s">
        <v>1442</v>
      </c>
      <c r="H656" s="2">
        <v>89.030746718441833</v>
      </c>
      <c r="I656" s="2">
        <v>4</v>
      </c>
      <c r="J656" s="2" t="s">
        <v>1442</v>
      </c>
      <c r="K656" s="2">
        <v>59.07859078888422</v>
      </c>
      <c r="L656" s="2">
        <v>2</v>
      </c>
      <c r="M656" s="2" t="s">
        <v>1442</v>
      </c>
      <c r="N656" s="2">
        <v>57.847021620520508</v>
      </c>
      <c r="O656" s="2">
        <v>3</v>
      </c>
      <c r="P656" s="2" t="s">
        <v>1301</v>
      </c>
      <c r="Q656" s="2">
        <v>51.359353082273294</v>
      </c>
      <c r="R656" s="2">
        <v>3</v>
      </c>
      <c r="S656" s="2" t="s">
        <v>1442</v>
      </c>
      <c r="T656" s="2">
        <v>64.938103745630869</v>
      </c>
      <c r="U656" s="2">
        <v>2</v>
      </c>
      <c r="V656" s="2" t="s">
        <v>1301</v>
      </c>
      <c r="W656" s="2">
        <v>48.192774699079045</v>
      </c>
      <c r="X656" s="2">
        <v>2</v>
      </c>
      <c r="Y656" s="2" t="s">
        <v>1442</v>
      </c>
      <c r="Z656" s="2">
        <v>60.719845049201417</v>
      </c>
      <c r="AA656" s="2">
        <v>3</v>
      </c>
      <c r="AB656" s="2" t="s">
        <v>1301</v>
      </c>
      <c r="AC656" s="2">
        <v>39.099443350182334</v>
      </c>
      <c r="AD656" s="2">
        <v>2</v>
      </c>
      <c r="AE656" s="2" t="s">
        <v>1442</v>
      </c>
      <c r="AF656" s="2">
        <v>50.48811732671998</v>
      </c>
      <c r="AG656" s="2">
        <v>2</v>
      </c>
      <c r="AH656" s="2" t="s">
        <v>1301</v>
      </c>
      <c r="AI656" s="2">
        <v>45.263798850483049</v>
      </c>
      <c r="AJ656" s="2">
        <v>2</v>
      </c>
      <c r="AK656" s="2" t="s">
        <v>1442</v>
      </c>
      <c r="AL656" s="2">
        <v>29.759194833412103</v>
      </c>
      <c r="AM656" s="2">
        <v>2</v>
      </c>
      <c r="AN656" s="2" t="s">
        <v>1301</v>
      </c>
      <c r="AO656" s="2">
        <v>30.929557334827852</v>
      </c>
      <c r="AP656" s="2">
        <v>2</v>
      </c>
      <c r="AQ656" s="2" t="s">
        <v>1301</v>
      </c>
      <c r="AR656" s="2">
        <v>41.843978875117578</v>
      </c>
      <c r="AS656" s="2">
        <v>2</v>
      </c>
      <c r="AT656" s="2" t="s">
        <v>1301</v>
      </c>
      <c r="AU656" s="2">
        <v>29.061470584636915</v>
      </c>
      <c r="AV656" s="2">
        <v>2</v>
      </c>
      <c r="AW656" s="2" t="s">
        <v>1301</v>
      </c>
      <c r="AX656" s="2">
        <v>47.542840869892281</v>
      </c>
      <c r="AY656" s="2">
        <v>2</v>
      </c>
      <c r="AZ656" s="2" t="s">
        <v>1301</v>
      </c>
      <c r="BA656" s="2">
        <v>25.034079838068681</v>
      </c>
      <c r="BB656" s="2">
        <v>1</v>
      </c>
      <c r="BC656" s="2" t="s">
        <v>1301</v>
      </c>
      <c r="BD656" s="2">
        <v>28.198834987647405</v>
      </c>
      <c r="BE656" s="2">
        <v>2</v>
      </c>
      <c r="BF656" s="2" t="s">
        <v>1301</v>
      </c>
      <c r="BG656" s="2">
        <v>20.968477925450784</v>
      </c>
      <c r="BH656" s="2">
        <v>3</v>
      </c>
      <c r="BI656" s="2" t="s">
        <v>1301</v>
      </c>
      <c r="BJ656" s="2">
        <v>10.764437421139538</v>
      </c>
      <c r="BK656" s="2">
        <v>1</v>
      </c>
      <c r="BL656" s="2" t="s">
        <v>1301</v>
      </c>
      <c r="BM656" s="2">
        <v>19.682304365713474</v>
      </c>
      <c r="BN656" s="2">
        <v>2</v>
      </c>
    </row>
    <row r="657" spans="1:66" x14ac:dyDescent="0.2">
      <c r="A657" s="2" t="s">
        <v>1443</v>
      </c>
      <c r="B657" s="2">
        <v>91.29414968027811</v>
      </c>
      <c r="C657" s="2">
        <v>5</v>
      </c>
      <c r="D657" s="2" t="s">
        <v>1443</v>
      </c>
      <c r="E657" s="2">
        <v>77.369460946444647</v>
      </c>
      <c r="F657" s="2">
        <v>3</v>
      </c>
      <c r="G657" s="2" t="s">
        <v>1443</v>
      </c>
      <c r="H657" s="2">
        <v>70.138050695599276</v>
      </c>
      <c r="I657" s="2">
        <v>3</v>
      </c>
      <c r="J657" s="2" t="s">
        <v>1443</v>
      </c>
      <c r="K657" s="2">
        <v>68.06046408279397</v>
      </c>
      <c r="L657" s="2">
        <v>2</v>
      </c>
      <c r="M657" s="2" t="s">
        <v>1443</v>
      </c>
      <c r="N657" s="2">
        <v>58.244296022115755</v>
      </c>
      <c r="O657" s="2">
        <v>4</v>
      </c>
      <c r="P657" s="2" t="s">
        <v>1302</v>
      </c>
      <c r="Q657" s="2">
        <v>52.934187656451542</v>
      </c>
      <c r="R657" s="2">
        <v>3</v>
      </c>
      <c r="S657" s="2" t="s">
        <v>1443</v>
      </c>
      <c r="T657" s="2">
        <v>66.991239446088613</v>
      </c>
      <c r="U657" s="2">
        <v>2</v>
      </c>
      <c r="V657" s="2" t="s">
        <v>1302</v>
      </c>
      <c r="W657" s="2">
        <v>37.726990353530269</v>
      </c>
      <c r="X657" s="2">
        <v>2</v>
      </c>
      <c r="Y657" s="2" t="s">
        <v>1443</v>
      </c>
      <c r="Z657" s="2">
        <v>50.818945580149929</v>
      </c>
      <c r="AA657" s="2">
        <v>3</v>
      </c>
      <c r="AB657" s="2" t="s">
        <v>1302</v>
      </c>
      <c r="AC657" s="2">
        <v>38.974833668099343</v>
      </c>
      <c r="AD657" s="2">
        <v>2</v>
      </c>
      <c r="AE657" s="2" t="s">
        <v>1443</v>
      </c>
      <c r="AF657" s="2">
        <v>60.21995090942017</v>
      </c>
      <c r="AG657" s="2">
        <v>3</v>
      </c>
      <c r="AH657" s="2" t="s">
        <v>1302</v>
      </c>
      <c r="AI657" s="2">
        <v>63.81055680284971</v>
      </c>
      <c r="AJ657" s="2">
        <v>3</v>
      </c>
      <c r="AK657" s="2" t="s">
        <v>1443</v>
      </c>
      <c r="AL657" s="2">
        <v>33.232653336189394</v>
      </c>
      <c r="AM657" s="2">
        <v>2</v>
      </c>
      <c r="AN657" s="2" t="s">
        <v>1302</v>
      </c>
      <c r="AO657" s="2">
        <v>33.070811583031691</v>
      </c>
      <c r="AP657" s="2">
        <v>3</v>
      </c>
      <c r="AQ657" s="2" t="s">
        <v>1302</v>
      </c>
      <c r="AR657" s="2">
        <v>33.828763403779888</v>
      </c>
      <c r="AS657" s="2">
        <v>2</v>
      </c>
      <c r="AT657" s="2" t="s">
        <v>1302</v>
      </c>
      <c r="AU657" s="2">
        <v>35.417464079765629</v>
      </c>
      <c r="AV657" s="2">
        <v>3</v>
      </c>
      <c r="AW657" s="2" t="s">
        <v>1302</v>
      </c>
      <c r="AX657" s="2">
        <v>33.27086450223905</v>
      </c>
      <c r="AY657" s="2">
        <v>3</v>
      </c>
      <c r="AZ657" s="2" t="s">
        <v>1302</v>
      </c>
      <c r="BA657" s="2">
        <v>20.758427652688326</v>
      </c>
      <c r="BB657" s="2">
        <v>1</v>
      </c>
      <c r="BC657" s="2" t="s">
        <v>1302</v>
      </c>
      <c r="BD657" s="2">
        <v>29.523153558368502</v>
      </c>
      <c r="BE657" s="2">
        <v>2</v>
      </c>
      <c r="BF657" s="2" t="s">
        <v>1302</v>
      </c>
      <c r="BG657" s="2">
        <v>19.990978610683051</v>
      </c>
      <c r="BH657" s="2">
        <v>2</v>
      </c>
      <c r="BI657" s="2" t="s">
        <v>1302</v>
      </c>
      <c r="BJ657" s="2">
        <v>10.942370732520782</v>
      </c>
      <c r="BK657" s="2">
        <v>1</v>
      </c>
      <c r="BL657" s="2" t="s">
        <v>1302</v>
      </c>
      <c r="BM657" s="2">
        <v>20.300547272143262</v>
      </c>
      <c r="BN657" s="2">
        <v>1</v>
      </c>
    </row>
    <row r="658" spans="1:66" x14ac:dyDescent="0.2">
      <c r="A658" s="2" t="s">
        <v>1444</v>
      </c>
      <c r="B658" s="2">
        <v>114.40608349452506</v>
      </c>
      <c r="C658" s="2">
        <v>4</v>
      </c>
      <c r="D658" s="2" t="s">
        <v>1444</v>
      </c>
      <c r="E658" s="2">
        <v>80.062739526339584</v>
      </c>
      <c r="F658" s="2">
        <v>3</v>
      </c>
      <c r="G658" s="2" t="s">
        <v>1444</v>
      </c>
      <c r="H658" s="2">
        <v>73.159855332631707</v>
      </c>
      <c r="I658" s="2">
        <v>2</v>
      </c>
      <c r="J658" s="2" t="s">
        <v>1444</v>
      </c>
      <c r="K658" s="2">
        <v>59.159538127489419</v>
      </c>
      <c r="L658" s="2">
        <v>2</v>
      </c>
      <c r="M658" s="2" t="s">
        <v>1444</v>
      </c>
      <c r="N658" s="2">
        <v>63.178961157923617</v>
      </c>
      <c r="O658" s="2">
        <v>3</v>
      </c>
      <c r="P658" s="2" t="s">
        <v>1303</v>
      </c>
      <c r="Q658" s="2">
        <v>54.765598038121126</v>
      </c>
      <c r="R658" s="2">
        <v>3</v>
      </c>
      <c r="S658" s="2" t="s">
        <v>1444</v>
      </c>
      <c r="T658" s="2">
        <v>60.574250980222729</v>
      </c>
      <c r="U658" s="2">
        <v>2</v>
      </c>
      <c r="V658" s="2" t="s">
        <v>1303</v>
      </c>
      <c r="W658" s="2">
        <v>40.792695492277637</v>
      </c>
      <c r="X658" s="2">
        <v>2</v>
      </c>
      <c r="Y658" s="2" t="s">
        <v>1444</v>
      </c>
      <c r="Z658" s="2">
        <v>50.418231115129153</v>
      </c>
      <c r="AA658" s="2">
        <v>2</v>
      </c>
      <c r="AB658" s="2" t="s">
        <v>1303</v>
      </c>
      <c r="AC658" s="2">
        <v>45.939480231308536</v>
      </c>
      <c r="AD658" s="2">
        <v>3</v>
      </c>
      <c r="AE658" s="2" t="s">
        <v>1444</v>
      </c>
      <c r="AF658" s="2">
        <v>54.084597789999265</v>
      </c>
      <c r="AG658" s="2">
        <v>3</v>
      </c>
      <c r="AH658" s="2" t="s">
        <v>1303</v>
      </c>
      <c r="AI658" s="2">
        <v>48.42032166366424</v>
      </c>
      <c r="AJ658" s="2">
        <v>3</v>
      </c>
      <c r="AK658" s="2" t="s">
        <v>1444</v>
      </c>
      <c r="AL658" s="2">
        <v>34.478115068386948</v>
      </c>
      <c r="AM658" s="2">
        <v>2</v>
      </c>
      <c r="AN658" s="2" t="s">
        <v>1303</v>
      </c>
      <c r="AO658" s="2">
        <v>31.398967220253692</v>
      </c>
      <c r="AP658" s="2">
        <v>2</v>
      </c>
      <c r="AQ658" s="2" t="s">
        <v>1303</v>
      </c>
      <c r="AR658" s="2">
        <v>30.66409028648285</v>
      </c>
      <c r="AS658" s="2">
        <v>1</v>
      </c>
      <c r="AT658" s="2" t="s">
        <v>1303</v>
      </c>
      <c r="AU658" s="2">
        <v>35.457606973738855</v>
      </c>
      <c r="AV658" s="2">
        <v>3</v>
      </c>
      <c r="AW658" s="2" t="s">
        <v>1303</v>
      </c>
      <c r="AX658" s="2">
        <v>44.685894657021478</v>
      </c>
      <c r="AY658" s="2">
        <v>2</v>
      </c>
      <c r="AZ658" s="2" t="s">
        <v>1303</v>
      </c>
      <c r="BA658" s="2">
        <v>23.966466738768045</v>
      </c>
      <c r="BB658" s="2">
        <v>2</v>
      </c>
      <c r="BC658" s="2" t="s">
        <v>1303</v>
      </c>
      <c r="BD658" s="2">
        <v>35.47501898707727</v>
      </c>
      <c r="BE658" s="2">
        <v>2</v>
      </c>
      <c r="BF658" s="2" t="s">
        <v>1303</v>
      </c>
      <c r="BG658" s="2">
        <v>20.745625324340111</v>
      </c>
      <c r="BH658" s="2">
        <v>2</v>
      </c>
      <c r="BI658" s="2" t="s">
        <v>1303</v>
      </c>
      <c r="BJ658" s="2">
        <v>12.02722384198856</v>
      </c>
      <c r="BK658" s="2">
        <v>1</v>
      </c>
      <c r="BL658" s="2" t="s">
        <v>1303</v>
      </c>
      <c r="BM658" s="2">
        <v>18.345519534378809</v>
      </c>
      <c r="BN658" s="2">
        <v>1</v>
      </c>
    </row>
    <row r="659" spans="1:66" x14ac:dyDescent="0.2">
      <c r="A659" s="2" t="s">
        <v>1445</v>
      </c>
      <c r="B659" s="2">
        <v>85.503887846489889</v>
      </c>
      <c r="C659" s="2">
        <v>4</v>
      </c>
      <c r="D659" s="2" t="s">
        <v>1445</v>
      </c>
      <c r="E659" s="2">
        <v>87.361839640588698</v>
      </c>
      <c r="F659" s="2">
        <v>3</v>
      </c>
      <c r="G659" s="2" t="s">
        <v>1445</v>
      </c>
      <c r="H659" s="2">
        <v>80.602220857540701</v>
      </c>
      <c r="I659" s="2">
        <v>4</v>
      </c>
      <c r="J659" s="2" t="s">
        <v>1445</v>
      </c>
      <c r="K659" s="2">
        <v>42.229742295250496</v>
      </c>
      <c r="L659" s="2">
        <v>3</v>
      </c>
      <c r="M659" s="2" t="s">
        <v>1445</v>
      </c>
      <c r="N659" s="2">
        <v>63.16599476501203</v>
      </c>
      <c r="O659" s="2">
        <v>3</v>
      </c>
      <c r="P659" s="2" t="s">
        <v>1304</v>
      </c>
      <c r="Q659" s="2">
        <v>52.868032590576092</v>
      </c>
      <c r="R659" s="2">
        <v>2</v>
      </c>
      <c r="S659" s="2" t="s">
        <v>1445</v>
      </c>
      <c r="T659" s="2">
        <v>61.32296755377471</v>
      </c>
      <c r="U659" s="2">
        <v>2</v>
      </c>
      <c r="V659" s="2" t="s">
        <v>1304</v>
      </c>
      <c r="W659" s="2">
        <v>42.426487461164079</v>
      </c>
      <c r="X659" s="2">
        <v>2</v>
      </c>
      <c r="Y659" s="2" t="s">
        <v>1445</v>
      </c>
      <c r="Z659" s="2">
        <v>55.373377859332059</v>
      </c>
      <c r="AA659" s="2">
        <v>2</v>
      </c>
      <c r="AB659" s="2" t="s">
        <v>1304</v>
      </c>
      <c r="AC659" s="2">
        <v>51.321088992170935</v>
      </c>
      <c r="AD659" s="2">
        <v>2</v>
      </c>
      <c r="AE659" s="2" t="s">
        <v>1445</v>
      </c>
      <c r="AF659" s="2">
        <v>42.069144257331253</v>
      </c>
      <c r="AG659" s="2">
        <v>2</v>
      </c>
      <c r="AH659" s="2" t="s">
        <v>1304</v>
      </c>
      <c r="AI659" s="2">
        <v>48.86708005453432</v>
      </c>
      <c r="AJ659" s="2">
        <v>3</v>
      </c>
      <c r="AK659" s="2" t="s">
        <v>1445</v>
      </c>
      <c r="AL659" s="2">
        <v>26.947022369125808</v>
      </c>
      <c r="AM659" s="2">
        <v>1</v>
      </c>
      <c r="AN659" s="2" t="s">
        <v>1304</v>
      </c>
      <c r="AO659" s="2">
        <v>32.983116427707195</v>
      </c>
      <c r="AP659" s="2">
        <v>2</v>
      </c>
      <c r="AQ659" s="2" t="s">
        <v>1304</v>
      </c>
      <c r="AR659" s="2">
        <v>34.772743269769862</v>
      </c>
      <c r="AS659" s="2">
        <v>1</v>
      </c>
      <c r="AT659" s="2" t="s">
        <v>1304</v>
      </c>
      <c r="AU659" s="2">
        <v>26.380187241286514</v>
      </c>
      <c r="AV659" s="2">
        <v>2</v>
      </c>
      <c r="AW659" s="2" t="s">
        <v>1304</v>
      </c>
      <c r="AX659" s="2">
        <v>34.739110034278774</v>
      </c>
      <c r="AY659" s="2">
        <v>2</v>
      </c>
      <c r="AZ659" s="2" t="s">
        <v>1304</v>
      </c>
      <c r="BA659" s="2">
        <v>24.26479962383997</v>
      </c>
      <c r="BB659" s="2">
        <v>2</v>
      </c>
      <c r="BC659" s="2" t="s">
        <v>1304</v>
      </c>
      <c r="BD659" s="2">
        <v>29.911827801399941</v>
      </c>
      <c r="BE659" s="2">
        <v>2</v>
      </c>
      <c r="BF659" s="2" t="s">
        <v>1304</v>
      </c>
      <c r="BG659" s="2">
        <v>22.880115878608844</v>
      </c>
      <c r="BH659" s="2">
        <v>2</v>
      </c>
      <c r="BI659" s="2" t="s">
        <v>1304</v>
      </c>
      <c r="BJ659" s="2">
        <v>9.6550804752714949</v>
      </c>
      <c r="BK659" s="2">
        <v>1</v>
      </c>
      <c r="BL659" s="2" t="s">
        <v>1304</v>
      </c>
      <c r="BM659" s="2">
        <v>15.91229122603499</v>
      </c>
      <c r="BN659" s="2">
        <v>1</v>
      </c>
    </row>
    <row r="660" spans="1:66" x14ac:dyDescent="0.2">
      <c r="A660" s="2" t="s">
        <v>1446</v>
      </c>
      <c r="B660" s="2">
        <v>91.005157890507789</v>
      </c>
      <c r="C660" s="2">
        <v>3</v>
      </c>
      <c r="D660" s="2" t="s">
        <v>1446</v>
      </c>
      <c r="E660" s="2">
        <v>70.569275877001814</v>
      </c>
      <c r="F660" s="2">
        <v>3</v>
      </c>
      <c r="G660" s="2" t="s">
        <v>1446</v>
      </c>
      <c r="H660" s="2">
        <v>57.559670476383907</v>
      </c>
      <c r="I660" s="2">
        <v>3</v>
      </c>
      <c r="J660" s="2" t="s">
        <v>1446</v>
      </c>
      <c r="K660" s="2">
        <v>45.76623334479391</v>
      </c>
      <c r="L660" s="2">
        <v>2</v>
      </c>
      <c r="M660" s="2" t="s">
        <v>1446</v>
      </c>
      <c r="N660" s="2">
        <v>54.674648053555565</v>
      </c>
      <c r="O660" s="2">
        <v>2</v>
      </c>
      <c r="P660" s="2" t="s">
        <v>1305</v>
      </c>
      <c r="Q660" s="2">
        <v>40.727466597324444</v>
      </c>
      <c r="R660" s="2">
        <v>3</v>
      </c>
      <c r="S660" s="2" t="s">
        <v>1446</v>
      </c>
      <c r="T660" s="2">
        <v>57.474012897088372</v>
      </c>
      <c r="U660" s="2">
        <v>3</v>
      </c>
      <c r="V660" s="2" t="s">
        <v>1305</v>
      </c>
      <c r="W660" s="2">
        <v>35.236940136004705</v>
      </c>
      <c r="X660" s="2">
        <v>2</v>
      </c>
      <c r="Y660" s="2" t="s">
        <v>1446</v>
      </c>
      <c r="Z660" s="2">
        <v>40.769117826799622</v>
      </c>
      <c r="AA660" s="2">
        <v>2</v>
      </c>
      <c r="AB660" s="2" t="s">
        <v>1305</v>
      </c>
      <c r="AC660" s="2">
        <v>37.151414818387508</v>
      </c>
      <c r="AD660" s="2">
        <v>2</v>
      </c>
      <c r="AE660" s="2" t="s">
        <v>1446</v>
      </c>
      <c r="AF660" s="2">
        <v>40.656336670495158</v>
      </c>
      <c r="AG660" s="2">
        <v>2</v>
      </c>
      <c r="AH660" s="2" t="s">
        <v>1305</v>
      </c>
      <c r="AI660" s="2">
        <v>42.21023978183041</v>
      </c>
      <c r="AJ660" s="2">
        <v>3</v>
      </c>
      <c r="AK660" s="2" t="s">
        <v>1446</v>
      </c>
      <c r="AL660" s="2">
        <v>30.873272604781018</v>
      </c>
      <c r="AM660" s="2">
        <v>2</v>
      </c>
      <c r="AN660" s="2" t="s">
        <v>1305</v>
      </c>
      <c r="AO660" s="2">
        <v>31.691240301291426</v>
      </c>
      <c r="AP660" s="2">
        <v>2</v>
      </c>
      <c r="AQ660" s="2" t="s">
        <v>1305</v>
      </c>
      <c r="AR660" s="2">
        <v>35.75271149159606</v>
      </c>
      <c r="AS660" s="2">
        <v>2</v>
      </c>
      <c r="AT660" s="2" t="s">
        <v>1305</v>
      </c>
      <c r="AU660" s="2">
        <v>27.511616163333237</v>
      </c>
      <c r="AV660" s="2">
        <v>2</v>
      </c>
      <c r="AW660" s="2" t="s">
        <v>1305</v>
      </c>
      <c r="AX660" s="2">
        <v>26.402259217465197</v>
      </c>
      <c r="AY660" s="2">
        <v>2</v>
      </c>
      <c r="AZ660" s="2" t="s">
        <v>1305</v>
      </c>
      <c r="BA660" s="2">
        <v>19.573251708921745</v>
      </c>
      <c r="BB660" s="2">
        <v>2</v>
      </c>
      <c r="BC660" s="2" t="s">
        <v>1305</v>
      </c>
      <c r="BD660" s="2">
        <v>22.721724773687207</v>
      </c>
      <c r="BE660" s="2">
        <v>2</v>
      </c>
      <c r="BF660" s="2" t="s">
        <v>1305</v>
      </c>
      <c r="BG660" s="2">
        <v>17.523423761757776</v>
      </c>
      <c r="BH660" s="2">
        <v>2</v>
      </c>
      <c r="BI660" s="2" t="s">
        <v>1305</v>
      </c>
      <c r="BJ660" s="2">
        <v>10.92735617876969</v>
      </c>
      <c r="BK660" s="2">
        <v>1</v>
      </c>
      <c r="BL660" s="2" t="s">
        <v>1305</v>
      </c>
      <c r="BM660" s="2">
        <v>15.09906817084917</v>
      </c>
      <c r="BN660" s="2">
        <v>1</v>
      </c>
    </row>
    <row r="661" spans="1:66" x14ac:dyDescent="0.2">
      <c r="A661" s="2" t="s">
        <v>1453</v>
      </c>
      <c r="B661" s="2">
        <v>77.102670796782121</v>
      </c>
      <c r="C661" s="2">
        <v>4</v>
      </c>
      <c r="D661" s="2" t="s">
        <v>1453</v>
      </c>
      <c r="E661" s="2">
        <v>66.214711282842586</v>
      </c>
      <c r="F661" s="2">
        <v>4</v>
      </c>
      <c r="G661" s="2" t="s">
        <v>1453</v>
      </c>
      <c r="H661" s="2">
        <v>62.420374248543013</v>
      </c>
      <c r="I661" s="2">
        <v>3</v>
      </c>
      <c r="J661" s="2" t="s">
        <v>1453</v>
      </c>
      <c r="K661" s="2">
        <v>39.701427987622573</v>
      </c>
      <c r="L661" s="2">
        <v>2</v>
      </c>
      <c r="M661" s="2" t="s">
        <v>1453</v>
      </c>
      <c r="N661" s="2">
        <v>43.304762115726547</v>
      </c>
      <c r="O661" s="2">
        <v>3</v>
      </c>
      <c r="P661" s="2" t="s">
        <v>1312</v>
      </c>
      <c r="Q661" s="2">
        <v>41.208043457870055</v>
      </c>
      <c r="R661" s="2">
        <v>2</v>
      </c>
      <c r="S661" s="2" t="s">
        <v>1453</v>
      </c>
      <c r="T661" s="2">
        <v>43.303465476435385</v>
      </c>
      <c r="U661" s="2">
        <v>3</v>
      </c>
      <c r="V661" s="2" t="s">
        <v>1312</v>
      </c>
      <c r="W661" s="2">
        <v>31.467424482421606</v>
      </c>
      <c r="X661" s="2">
        <v>2</v>
      </c>
      <c r="Y661" s="2" t="s">
        <v>1453</v>
      </c>
      <c r="Z661" s="2">
        <v>46.722438666957657</v>
      </c>
      <c r="AA661" s="2">
        <v>3</v>
      </c>
      <c r="AB661" s="2" t="s">
        <v>1312</v>
      </c>
      <c r="AC661" s="2">
        <v>35.742497149424885</v>
      </c>
      <c r="AD661" s="2">
        <v>2</v>
      </c>
      <c r="AE661" s="2" t="s">
        <v>1453</v>
      </c>
      <c r="AF661" s="2">
        <v>33.914606217259873</v>
      </c>
      <c r="AG661" s="2">
        <v>2</v>
      </c>
      <c r="AH661" s="2" t="s">
        <v>1312</v>
      </c>
      <c r="AI661" s="2">
        <v>42.348715565720902</v>
      </c>
      <c r="AJ661" s="2">
        <v>4</v>
      </c>
      <c r="AK661" s="2" t="s">
        <v>1453</v>
      </c>
      <c r="AL661" s="2">
        <v>21.630653088027138</v>
      </c>
      <c r="AM661" s="2">
        <v>1</v>
      </c>
      <c r="AN661" s="2" t="s">
        <v>1312</v>
      </c>
      <c r="AO661" s="2">
        <v>32.596691456915522</v>
      </c>
      <c r="AP661" s="2">
        <v>2</v>
      </c>
      <c r="AQ661" s="2" t="s">
        <v>1312</v>
      </c>
      <c r="AR661" s="2">
        <v>37.48033780592025</v>
      </c>
      <c r="AS661" s="2">
        <v>2</v>
      </c>
      <c r="AT661" s="2" t="s">
        <v>1312</v>
      </c>
      <c r="AU661" s="2">
        <v>25.197805687502509</v>
      </c>
      <c r="AV661" s="2">
        <v>2</v>
      </c>
      <c r="AW661" s="2" t="s">
        <v>1312</v>
      </c>
      <c r="AX661" s="2">
        <v>34.39875545136276</v>
      </c>
      <c r="AY661" s="2">
        <v>2</v>
      </c>
      <c r="AZ661" s="2" t="s">
        <v>1312</v>
      </c>
      <c r="BA661" s="2">
        <v>18.369139539098978</v>
      </c>
      <c r="BB661" s="2">
        <v>2</v>
      </c>
      <c r="BC661" s="2" t="s">
        <v>1312</v>
      </c>
      <c r="BD661" s="2">
        <v>34.054987267047579</v>
      </c>
      <c r="BE661" s="2">
        <v>2</v>
      </c>
      <c r="BF661" s="2" t="s">
        <v>1312</v>
      </c>
      <c r="BG661" s="2">
        <v>18.194426656324552</v>
      </c>
      <c r="BH661" s="2">
        <v>2</v>
      </c>
      <c r="BI661" s="2" t="s">
        <v>1312</v>
      </c>
      <c r="BJ661" s="2">
        <v>10.57438185548728</v>
      </c>
      <c r="BK661" s="2">
        <v>1</v>
      </c>
      <c r="BL661" s="2" t="s">
        <v>1312</v>
      </c>
      <c r="BM661" s="2">
        <v>15.91835632247445</v>
      </c>
      <c r="BN661" s="2">
        <v>1</v>
      </c>
    </row>
    <row r="662" spans="1:66" x14ac:dyDescent="0.2">
      <c r="A662" s="2" t="s">
        <v>1447</v>
      </c>
      <c r="B662" s="2">
        <v>93.684676216700637</v>
      </c>
      <c r="C662" s="2">
        <v>4</v>
      </c>
      <c r="D662" s="2" t="s">
        <v>1447</v>
      </c>
      <c r="E662" s="2">
        <v>89.157949679107148</v>
      </c>
      <c r="F662" s="2">
        <v>3</v>
      </c>
      <c r="G662" s="2" t="s">
        <v>1447</v>
      </c>
      <c r="H662" s="2">
        <v>81.782347846679656</v>
      </c>
      <c r="I662" s="2">
        <v>3</v>
      </c>
      <c r="J662" s="2" t="s">
        <v>1447</v>
      </c>
      <c r="K662" s="2">
        <v>55.437204266888692</v>
      </c>
      <c r="L662" s="2">
        <v>3</v>
      </c>
      <c r="M662" s="2" t="s">
        <v>1447</v>
      </c>
      <c r="N662" s="2">
        <v>47.898569890117741</v>
      </c>
      <c r="O662" s="2">
        <v>4</v>
      </c>
      <c r="P662" s="2" t="s">
        <v>1306</v>
      </c>
      <c r="Q662" s="2">
        <v>54.358903155145221</v>
      </c>
      <c r="R662" s="2">
        <v>3</v>
      </c>
      <c r="S662" s="2" t="s">
        <v>1447</v>
      </c>
      <c r="T662" s="2">
        <v>47.027228286459028</v>
      </c>
      <c r="U662" s="2">
        <v>4</v>
      </c>
      <c r="V662" s="2" t="s">
        <v>1306</v>
      </c>
      <c r="W662" s="2">
        <v>41.967291917909414</v>
      </c>
      <c r="X662" s="2">
        <v>3</v>
      </c>
      <c r="Y662" s="2" t="s">
        <v>1447</v>
      </c>
      <c r="Z662" s="2">
        <v>50.969726206293252</v>
      </c>
      <c r="AA662" s="2">
        <v>3</v>
      </c>
      <c r="AB662" s="2" t="s">
        <v>1306</v>
      </c>
      <c r="AC662" s="2">
        <v>54.640168033221279</v>
      </c>
      <c r="AD662" s="2">
        <v>3</v>
      </c>
      <c r="AE662" s="2" t="s">
        <v>1447</v>
      </c>
      <c r="AF662" s="2">
        <v>56.867212170852405</v>
      </c>
      <c r="AG662" s="2">
        <v>2</v>
      </c>
      <c r="AH662" s="2" t="s">
        <v>1306</v>
      </c>
      <c r="AI662" s="2">
        <v>52.853319703925393</v>
      </c>
      <c r="AJ662" s="2">
        <v>3</v>
      </c>
      <c r="AK662" s="2" t="s">
        <v>1447</v>
      </c>
      <c r="AL662" s="2">
        <v>31.616352766720418</v>
      </c>
      <c r="AM662" s="2">
        <v>2</v>
      </c>
      <c r="AN662" s="2" t="s">
        <v>1306</v>
      </c>
      <c r="AO662" s="2">
        <v>35.926434694584991</v>
      </c>
      <c r="AP662" s="2">
        <v>2</v>
      </c>
      <c r="AQ662" s="2" t="s">
        <v>1306</v>
      </c>
      <c r="AR662" s="2">
        <v>34.431991756458586</v>
      </c>
      <c r="AS662" s="2">
        <v>2</v>
      </c>
      <c r="AT662" s="2" t="s">
        <v>1306</v>
      </c>
      <c r="AU662" s="2">
        <v>31.100978341524318</v>
      </c>
      <c r="AV662" s="2">
        <v>2</v>
      </c>
      <c r="AW662" s="2" t="s">
        <v>1306</v>
      </c>
      <c r="AX662" s="2">
        <v>38.500210763482514</v>
      </c>
      <c r="AY662" s="2">
        <v>3</v>
      </c>
      <c r="AZ662" s="2" t="s">
        <v>1306</v>
      </c>
      <c r="BA662" s="2">
        <v>24.027218258862789</v>
      </c>
      <c r="BB662" s="2">
        <v>1</v>
      </c>
      <c r="BC662" s="2" t="s">
        <v>1306</v>
      </c>
      <c r="BD662" s="2">
        <v>35.858533134970429</v>
      </c>
      <c r="BE662" s="2">
        <v>2</v>
      </c>
      <c r="BF662" s="2" t="s">
        <v>1306</v>
      </c>
      <c r="BG662" s="2">
        <v>23.196281523238159</v>
      </c>
      <c r="BH662" s="2">
        <v>2</v>
      </c>
      <c r="BI662" s="2" t="s">
        <v>1306</v>
      </c>
      <c r="BJ662" s="2">
        <v>11.958697778552136</v>
      </c>
      <c r="BK662" s="2">
        <v>1</v>
      </c>
      <c r="BL662" s="2" t="s">
        <v>1306</v>
      </c>
      <c r="BM662" s="2">
        <v>14.178194946268189</v>
      </c>
      <c r="BN662" s="2">
        <v>1</v>
      </c>
    </row>
    <row r="663" spans="1:66" x14ac:dyDescent="0.2">
      <c r="A663" s="2" t="s">
        <v>1448</v>
      </c>
      <c r="B663" s="2">
        <v>102.8160070354362</v>
      </c>
      <c r="C663" s="2">
        <v>4</v>
      </c>
      <c r="D663" s="2" t="s">
        <v>1448</v>
      </c>
      <c r="E663" s="2">
        <v>78.05363663772853</v>
      </c>
      <c r="F663" s="2">
        <v>4</v>
      </c>
      <c r="G663" s="2" t="s">
        <v>1448</v>
      </c>
      <c r="H663" s="2">
        <v>59.951864120466503</v>
      </c>
      <c r="I663" s="2">
        <v>3</v>
      </c>
      <c r="J663" s="2" t="s">
        <v>1448</v>
      </c>
      <c r="K663" s="2">
        <v>46.008943050477761</v>
      </c>
      <c r="L663" s="2">
        <v>2</v>
      </c>
      <c r="M663" s="2" t="s">
        <v>1448</v>
      </c>
      <c r="N663" s="2">
        <v>62.775812186478632</v>
      </c>
      <c r="O663" s="2">
        <v>3</v>
      </c>
      <c r="P663" s="2" t="s">
        <v>1307</v>
      </c>
      <c r="Q663" s="2">
        <v>43.101110360935564</v>
      </c>
      <c r="R663" s="2">
        <v>2</v>
      </c>
      <c r="S663" s="2" t="s">
        <v>1448</v>
      </c>
      <c r="T663" s="2">
        <v>58.400183819344662</v>
      </c>
      <c r="U663" s="2">
        <v>2</v>
      </c>
      <c r="V663" s="2" t="s">
        <v>1307</v>
      </c>
      <c r="W663" s="2">
        <v>33.399522874353629</v>
      </c>
      <c r="X663" s="2">
        <v>2</v>
      </c>
      <c r="Y663" s="2" t="s">
        <v>1448</v>
      </c>
      <c r="Z663" s="2">
        <v>36.457527563433096</v>
      </c>
      <c r="AA663" s="2">
        <v>2</v>
      </c>
      <c r="AB663" s="2" t="s">
        <v>1307</v>
      </c>
      <c r="AC663" s="2">
        <v>33.659776903507641</v>
      </c>
      <c r="AD663" s="2">
        <v>2</v>
      </c>
      <c r="AE663" s="2" t="s">
        <v>1448</v>
      </c>
      <c r="AF663" s="2">
        <v>35.808387595036834</v>
      </c>
      <c r="AG663" s="2">
        <v>3</v>
      </c>
      <c r="AH663" s="2" t="s">
        <v>1307</v>
      </c>
      <c r="AI663" s="2">
        <v>44.215929069042289</v>
      </c>
      <c r="AJ663" s="2">
        <v>2</v>
      </c>
      <c r="AK663" s="2" t="s">
        <v>1448</v>
      </c>
      <c r="AL663" s="2">
        <v>18.892021241170628</v>
      </c>
      <c r="AM663" s="2">
        <v>1</v>
      </c>
      <c r="AN663" s="2" t="s">
        <v>1307</v>
      </c>
      <c r="AO663" s="2">
        <v>31.259538803414593</v>
      </c>
      <c r="AP663" s="2">
        <v>2</v>
      </c>
      <c r="AQ663" s="2" t="s">
        <v>1307</v>
      </c>
      <c r="AR663" s="2">
        <v>30.058744971696139</v>
      </c>
      <c r="AS663" s="2">
        <v>2</v>
      </c>
      <c r="AT663" s="2" t="s">
        <v>1307</v>
      </c>
      <c r="AU663" s="2">
        <v>30.939930449157121</v>
      </c>
      <c r="AV663" s="2">
        <v>2</v>
      </c>
      <c r="AW663" s="2" t="s">
        <v>1307</v>
      </c>
      <c r="AX663" s="2">
        <v>33.978988327369862</v>
      </c>
      <c r="AY663" s="2">
        <v>2</v>
      </c>
      <c r="AZ663" s="2" t="s">
        <v>1307</v>
      </c>
      <c r="BA663" s="2">
        <v>17.69292627154385</v>
      </c>
      <c r="BB663" s="2">
        <v>1</v>
      </c>
      <c r="BC663" s="2" t="s">
        <v>1307</v>
      </c>
      <c r="BD663" s="2">
        <v>32.497379472023297</v>
      </c>
      <c r="BE663" s="2">
        <v>2</v>
      </c>
      <c r="BF663" s="2" t="s">
        <v>1307</v>
      </c>
      <c r="BG663" s="2">
        <v>18.634982348218156</v>
      </c>
      <c r="BH663" s="2">
        <v>2</v>
      </c>
      <c r="BI663" s="2" t="s">
        <v>1307</v>
      </c>
      <c r="BJ663" s="2">
        <v>11.406501443689761</v>
      </c>
      <c r="BK663" s="2">
        <v>1</v>
      </c>
      <c r="BL663" s="2" t="s">
        <v>1307</v>
      </c>
      <c r="BM663" s="2">
        <v>14.093532339163422</v>
      </c>
      <c r="BN663" s="2">
        <v>1</v>
      </c>
    </row>
    <row r="664" spans="1:66" x14ac:dyDescent="0.2">
      <c r="A664" s="2" t="s">
        <v>1449</v>
      </c>
      <c r="B664" s="2">
        <v>95.11468412066435</v>
      </c>
      <c r="C664" s="2">
        <v>5</v>
      </c>
      <c r="D664" s="2" t="s">
        <v>1449</v>
      </c>
      <c r="E664" s="2">
        <v>77.678987268662695</v>
      </c>
      <c r="F664" s="2">
        <v>4</v>
      </c>
      <c r="G664" s="2" t="s">
        <v>1449</v>
      </c>
      <c r="H664" s="2">
        <v>64.674833045472923</v>
      </c>
      <c r="I664" s="2">
        <v>4</v>
      </c>
      <c r="J664" s="2" t="s">
        <v>1449</v>
      </c>
      <c r="K664" s="2">
        <v>59.619924461929848</v>
      </c>
      <c r="L664" s="2">
        <v>4</v>
      </c>
      <c r="M664" s="2" t="s">
        <v>1449</v>
      </c>
      <c r="N664" s="2">
        <v>62.686079455125167</v>
      </c>
      <c r="O664" s="2">
        <v>4</v>
      </c>
      <c r="P664" s="2" t="s">
        <v>1308</v>
      </c>
      <c r="Q664" s="2">
        <v>85.270201691791442</v>
      </c>
      <c r="R664" s="2">
        <v>4</v>
      </c>
      <c r="S664" s="2" t="s">
        <v>1449</v>
      </c>
      <c r="T664" s="2">
        <v>58.426169529220537</v>
      </c>
      <c r="U664" s="2">
        <v>3</v>
      </c>
      <c r="V664" s="2" t="s">
        <v>1308</v>
      </c>
      <c r="W664" s="2">
        <v>45.307963972461494</v>
      </c>
      <c r="X664" s="2">
        <v>2</v>
      </c>
      <c r="Y664" s="2" t="s">
        <v>1449</v>
      </c>
      <c r="Z664" s="2">
        <v>51.756918566158404</v>
      </c>
      <c r="AA664" s="2">
        <v>2</v>
      </c>
      <c r="AB664" s="2" t="s">
        <v>1308</v>
      </c>
      <c r="AC664" s="2">
        <v>41.121962486152924</v>
      </c>
      <c r="AD664" s="2">
        <v>3</v>
      </c>
      <c r="AE664" s="2" t="s">
        <v>1449</v>
      </c>
      <c r="AF664" s="2">
        <v>46.580178813299092</v>
      </c>
      <c r="AG664" s="2">
        <v>3</v>
      </c>
      <c r="AH664" s="2" t="s">
        <v>1308</v>
      </c>
      <c r="AI664" s="2">
        <v>55.712594575115013</v>
      </c>
      <c r="AJ664" s="2">
        <v>4</v>
      </c>
      <c r="AK664" s="2" t="s">
        <v>1449</v>
      </c>
      <c r="AL664" s="2">
        <v>31.899020132193037</v>
      </c>
      <c r="AM664" s="2">
        <v>2</v>
      </c>
      <c r="AN664" s="2" t="s">
        <v>1308</v>
      </c>
      <c r="AO664" s="2">
        <v>38.134981875797337</v>
      </c>
      <c r="AP664" s="2">
        <v>2</v>
      </c>
      <c r="AQ664" s="2" t="s">
        <v>1308</v>
      </c>
      <c r="AR664" s="2">
        <v>43.513600427682171</v>
      </c>
      <c r="AS664" s="2">
        <v>2</v>
      </c>
      <c r="AT664" s="2" t="s">
        <v>1308</v>
      </c>
      <c r="AU664" s="2">
        <v>31.726805264706066</v>
      </c>
      <c r="AV664" s="2">
        <v>2</v>
      </c>
      <c r="AW664" s="2" t="s">
        <v>1308</v>
      </c>
      <c r="AX664" s="2">
        <v>42.933420499954472</v>
      </c>
      <c r="AY664" s="2">
        <v>3</v>
      </c>
      <c r="AZ664" s="2" t="s">
        <v>1308</v>
      </c>
      <c r="BA664" s="2">
        <v>25.600091996888484</v>
      </c>
      <c r="BB664" s="2">
        <v>2</v>
      </c>
      <c r="BC664" s="2" t="s">
        <v>1308</v>
      </c>
      <c r="BD664" s="2">
        <v>36.042920534578478</v>
      </c>
      <c r="BE664" s="2">
        <v>2</v>
      </c>
      <c r="BF664" s="2" t="s">
        <v>1308</v>
      </c>
      <c r="BG664" s="2">
        <v>27.073960709527618</v>
      </c>
      <c r="BH664" s="2">
        <v>2</v>
      </c>
      <c r="BI664" s="2" t="s">
        <v>1308</v>
      </c>
      <c r="BJ664" s="2">
        <v>13.790375426687859</v>
      </c>
      <c r="BK664" s="2">
        <v>1</v>
      </c>
      <c r="BL664" s="2" t="s">
        <v>1308</v>
      </c>
      <c r="BM664" s="2">
        <v>19.559406776735337</v>
      </c>
      <c r="BN664" s="2">
        <v>2</v>
      </c>
    </row>
    <row r="665" spans="1:66" x14ac:dyDescent="0.2">
      <c r="A665" s="2" t="s">
        <v>1450</v>
      </c>
      <c r="B665" s="2">
        <v>79.40841300077868</v>
      </c>
      <c r="C665" s="2">
        <v>3</v>
      </c>
      <c r="D665" s="2" t="s">
        <v>1450</v>
      </c>
      <c r="E665" s="2">
        <v>67.58562948196635</v>
      </c>
      <c r="F665" s="2">
        <v>5</v>
      </c>
      <c r="G665" s="2" t="s">
        <v>1450</v>
      </c>
      <c r="H665" s="2">
        <v>62.836965929373896</v>
      </c>
      <c r="I665" s="2">
        <v>3</v>
      </c>
      <c r="J665" s="2" t="s">
        <v>1450</v>
      </c>
      <c r="K665" s="2">
        <v>55.449323874957074</v>
      </c>
      <c r="L665" s="2">
        <v>2</v>
      </c>
      <c r="M665" s="2" t="s">
        <v>1450</v>
      </c>
      <c r="N665" s="2">
        <v>63.416801850759036</v>
      </c>
      <c r="O665" s="2">
        <v>3</v>
      </c>
      <c r="P665" s="2" t="s">
        <v>1309</v>
      </c>
      <c r="Q665" s="2">
        <v>48.028207357207272</v>
      </c>
      <c r="R665" s="2">
        <v>3</v>
      </c>
      <c r="S665" s="2" t="s">
        <v>1450</v>
      </c>
      <c r="T665" s="2">
        <v>58.243660933483348</v>
      </c>
      <c r="U665" s="2">
        <v>3</v>
      </c>
      <c r="V665" s="2" t="s">
        <v>1309</v>
      </c>
      <c r="W665" s="2">
        <v>35.392775009180916</v>
      </c>
      <c r="X665" s="2">
        <v>2</v>
      </c>
      <c r="Y665" s="2" t="s">
        <v>1450</v>
      </c>
      <c r="Z665" s="2">
        <v>56.639506434109109</v>
      </c>
      <c r="AA665" s="2">
        <v>2</v>
      </c>
      <c r="AB665" s="2" t="s">
        <v>1309</v>
      </c>
      <c r="AC665" s="2">
        <v>37.450568026276287</v>
      </c>
      <c r="AD665" s="2">
        <v>2</v>
      </c>
      <c r="AE665" s="2" t="s">
        <v>1450</v>
      </c>
      <c r="AF665" s="2">
        <v>41.34355549480933</v>
      </c>
      <c r="AG665" s="2">
        <v>2</v>
      </c>
      <c r="AH665" s="2" t="s">
        <v>1309</v>
      </c>
      <c r="AI665" s="2">
        <v>41.979914304478449</v>
      </c>
      <c r="AJ665" s="2">
        <v>3</v>
      </c>
      <c r="AK665" s="2" t="s">
        <v>1450</v>
      </c>
      <c r="AL665" s="2">
        <v>24.81851752521748</v>
      </c>
      <c r="AM665" s="2">
        <v>1</v>
      </c>
      <c r="AN665" s="2" t="s">
        <v>1309</v>
      </c>
      <c r="AO665" s="2">
        <v>26.809896148579174</v>
      </c>
      <c r="AP665" s="2">
        <v>2</v>
      </c>
      <c r="AQ665" s="2" t="s">
        <v>1309</v>
      </c>
      <c r="AR665" s="2">
        <v>46.026725532185083</v>
      </c>
      <c r="AS665" s="2">
        <v>2</v>
      </c>
      <c r="AT665" s="2" t="s">
        <v>1309</v>
      </c>
      <c r="AU665" s="2">
        <v>36.694018692924651</v>
      </c>
      <c r="AV665" s="2">
        <v>2</v>
      </c>
      <c r="AW665" s="2" t="s">
        <v>1309</v>
      </c>
      <c r="AX665" s="2">
        <v>44.450303236425825</v>
      </c>
      <c r="AY665" s="2">
        <v>2</v>
      </c>
      <c r="AZ665" s="2" t="s">
        <v>1309</v>
      </c>
      <c r="BA665" s="2">
        <v>18.34710725595982</v>
      </c>
      <c r="BB665" s="2">
        <v>2</v>
      </c>
      <c r="BC665" s="2" t="s">
        <v>1309</v>
      </c>
      <c r="BD665" s="2">
        <v>39.729186653263909</v>
      </c>
      <c r="BE665" s="2">
        <v>2</v>
      </c>
      <c r="BF665" s="2" t="s">
        <v>1309</v>
      </c>
      <c r="BG665" s="2">
        <v>22.023553316666707</v>
      </c>
      <c r="BH665" s="2">
        <v>1</v>
      </c>
      <c r="BI665" s="2" t="s">
        <v>1309</v>
      </c>
      <c r="BJ665" s="2">
        <v>12.302963448962704</v>
      </c>
      <c r="BK665" s="2">
        <v>1</v>
      </c>
      <c r="BL665" s="2" t="s">
        <v>1309</v>
      </c>
      <c r="BM665" s="2">
        <v>17.192531999464588</v>
      </c>
      <c r="BN665" s="2">
        <v>1</v>
      </c>
    </row>
    <row r="666" spans="1:66" x14ac:dyDescent="0.2">
      <c r="A666" s="2" t="s">
        <v>1451</v>
      </c>
      <c r="B666" s="2">
        <v>96.470280806531363</v>
      </c>
      <c r="C666" s="2">
        <v>4</v>
      </c>
      <c r="D666" s="2" t="s">
        <v>1451</v>
      </c>
      <c r="E666" s="2">
        <v>85.864327107405671</v>
      </c>
      <c r="F666" s="2">
        <v>4</v>
      </c>
      <c r="G666" s="2" t="s">
        <v>1451</v>
      </c>
      <c r="H666" s="2">
        <v>64.854827748706853</v>
      </c>
      <c r="I666" s="2">
        <v>3</v>
      </c>
      <c r="J666" s="2" t="s">
        <v>1451</v>
      </c>
      <c r="K666" s="2">
        <v>58.07769110421502</v>
      </c>
      <c r="L666" s="2">
        <v>3</v>
      </c>
      <c r="M666" s="2" t="s">
        <v>1451</v>
      </c>
      <c r="N666" s="2">
        <v>69.248159211469087</v>
      </c>
      <c r="O666" s="2">
        <v>3</v>
      </c>
      <c r="P666" s="2" t="s">
        <v>1310</v>
      </c>
      <c r="Q666" s="2">
        <v>72.10888949410797</v>
      </c>
      <c r="R666" s="2">
        <v>3</v>
      </c>
      <c r="S666" s="2" t="s">
        <v>1451</v>
      </c>
      <c r="T666" s="2">
        <v>73.5729804880107</v>
      </c>
      <c r="U666" s="2">
        <v>3</v>
      </c>
      <c r="V666" s="2" t="s">
        <v>1310</v>
      </c>
      <c r="W666" s="2">
        <v>51.230721172185071</v>
      </c>
      <c r="X666" s="2">
        <v>2</v>
      </c>
      <c r="Y666" s="2" t="s">
        <v>1451</v>
      </c>
      <c r="Z666" s="2">
        <v>51.46591566238547</v>
      </c>
      <c r="AA666" s="2">
        <v>2</v>
      </c>
      <c r="AB666" s="2" t="s">
        <v>1310</v>
      </c>
      <c r="AC666" s="2">
        <v>53.644454905716714</v>
      </c>
      <c r="AD666" s="2">
        <v>3</v>
      </c>
      <c r="AE666" s="2" t="s">
        <v>1451</v>
      </c>
      <c r="AF666" s="2">
        <v>56.520056847164398</v>
      </c>
      <c r="AG666" s="2">
        <v>3</v>
      </c>
      <c r="AH666" s="2" t="s">
        <v>1310</v>
      </c>
      <c r="AI666" s="2">
        <v>58.129530213835025</v>
      </c>
      <c r="AJ666" s="2">
        <v>3</v>
      </c>
      <c r="AK666" s="2" t="s">
        <v>1451</v>
      </c>
      <c r="AL666" s="2">
        <v>33.239851007356641</v>
      </c>
      <c r="AM666" s="2">
        <v>2</v>
      </c>
      <c r="AN666" s="2" t="s">
        <v>1310</v>
      </c>
      <c r="AO666" s="2">
        <v>30.861285306844387</v>
      </c>
      <c r="AP666" s="2">
        <v>2</v>
      </c>
      <c r="AQ666" s="2" t="s">
        <v>1310</v>
      </c>
      <c r="AR666" s="2">
        <v>34.724979312207779</v>
      </c>
      <c r="AS666" s="2">
        <v>2</v>
      </c>
      <c r="AT666" s="2" t="s">
        <v>1310</v>
      </c>
      <c r="AU666" s="2">
        <v>46.398437616326056</v>
      </c>
      <c r="AV666" s="2">
        <v>2</v>
      </c>
      <c r="AW666" s="2" t="s">
        <v>1310</v>
      </c>
      <c r="AX666" s="2">
        <v>49.467847438762455</v>
      </c>
      <c r="AY666" s="2">
        <v>2</v>
      </c>
      <c r="AZ666" s="2" t="s">
        <v>1310</v>
      </c>
      <c r="BA666" s="2">
        <v>24.342444501556667</v>
      </c>
      <c r="BB666" s="2">
        <v>1</v>
      </c>
      <c r="BC666" s="2" t="s">
        <v>1310</v>
      </c>
      <c r="BD666" s="2">
        <v>35.474278050339464</v>
      </c>
      <c r="BE666" s="2">
        <v>2</v>
      </c>
      <c r="BF666" s="2" t="s">
        <v>1310</v>
      </c>
      <c r="BG666" s="2">
        <v>22.833722654011712</v>
      </c>
      <c r="BH666" s="2">
        <v>3</v>
      </c>
      <c r="BI666" s="2" t="s">
        <v>1310</v>
      </c>
      <c r="BJ666" s="2">
        <v>12.181198434712352</v>
      </c>
      <c r="BK666" s="2">
        <v>1</v>
      </c>
      <c r="BL666" s="2" t="s">
        <v>1310</v>
      </c>
      <c r="BM666" s="2">
        <v>18.455429560824282</v>
      </c>
      <c r="BN666" s="2">
        <v>1</v>
      </c>
    </row>
    <row r="667" spans="1:66" x14ac:dyDescent="0.2">
      <c r="A667" s="2" t="s">
        <v>1452</v>
      </c>
      <c r="B667" s="2">
        <v>81.124554795666896</v>
      </c>
      <c r="C667" s="2">
        <v>3</v>
      </c>
      <c r="D667" s="2" t="s">
        <v>1452</v>
      </c>
      <c r="E667" s="2">
        <v>69.988646094826166</v>
      </c>
      <c r="F667" s="2">
        <v>3</v>
      </c>
      <c r="G667" s="2" t="s">
        <v>1452</v>
      </c>
      <c r="H667" s="2">
        <v>50.206481980275015</v>
      </c>
      <c r="I667" s="2">
        <v>2</v>
      </c>
      <c r="J667" s="2" t="s">
        <v>1452</v>
      </c>
      <c r="K667" s="2">
        <v>50.615637831701498</v>
      </c>
      <c r="L667" s="2">
        <v>3</v>
      </c>
      <c r="M667" s="2" t="s">
        <v>1452</v>
      </c>
      <c r="N667" s="2">
        <v>46.760279364638414</v>
      </c>
      <c r="O667" s="2">
        <v>2</v>
      </c>
      <c r="P667" s="2" t="s">
        <v>1311</v>
      </c>
      <c r="Q667" s="2">
        <v>56.250858653104018</v>
      </c>
      <c r="R667" s="2">
        <v>3</v>
      </c>
      <c r="S667" s="2" t="s">
        <v>1452</v>
      </c>
      <c r="T667" s="2">
        <v>48.986370869320922</v>
      </c>
      <c r="U667" s="2">
        <v>3</v>
      </c>
      <c r="V667" s="2" t="s">
        <v>1311</v>
      </c>
      <c r="W667" s="2">
        <v>37.169567768463729</v>
      </c>
      <c r="X667" s="2">
        <v>3</v>
      </c>
      <c r="Y667" s="2" t="s">
        <v>1311</v>
      </c>
      <c r="Z667" s="2">
        <v>37.858533086517006</v>
      </c>
      <c r="AA667" s="2">
        <v>2</v>
      </c>
      <c r="AB667" s="2" t="s">
        <v>1311</v>
      </c>
      <c r="AC667" s="2">
        <v>36.071261364799518</v>
      </c>
      <c r="AD667" s="2">
        <v>2</v>
      </c>
      <c r="AE667" s="2" t="s">
        <v>1452</v>
      </c>
      <c r="AF667" s="2">
        <v>46.921777111453558</v>
      </c>
      <c r="AG667" s="2">
        <v>2</v>
      </c>
      <c r="AH667" s="2" t="s">
        <v>1311</v>
      </c>
      <c r="AI667" s="2">
        <v>35.961735037736133</v>
      </c>
      <c r="AJ667" s="2">
        <v>3</v>
      </c>
      <c r="AK667" s="2" t="s">
        <v>1452</v>
      </c>
      <c r="AL667" s="2">
        <v>26.976633376611655</v>
      </c>
      <c r="AM667" s="2">
        <v>2</v>
      </c>
      <c r="AN667" s="2" t="s">
        <v>1311</v>
      </c>
      <c r="AO667" s="2">
        <v>30.353346711052687</v>
      </c>
      <c r="AP667" s="2">
        <v>2</v>
      </c>
      <c r="AQ667" s="2" t="s">
        <v>1311</v>
      </c>
      <c r="AR667" s="2">
        <v>29.140300961134102</v>
      </c>
      <c r="AS667" s="2">
        <v>2</v>
      </c>
      <c r="AT667" s="2" t="s">
        <v>1311</v>
      </c>
      <c r="AU667" s="2">
        <v>27.800872573367055</v>
      </c>
      <c r="AV667" s="2">
        <v>2</v>
      </c>
      <c r="AW667" s="2" t="s">
        <v>1311</v>
      </c>
      <c r="AX667" s="2">
        <v>27.50134889710937</v>
      </c>
      <c r="AY667" s="2">
        <v>2</v>
      </c>
      <c r="AZ667" s="2" t="s">
        <v>1311</v>
      </c>
      <c r="BA667" s="2">
        <v>18.609581449124619</v>
      </c>
      <c r="BB667" s="2">
        <v>2</v>
      </c>
      <c r="BC667" s="2" t="s">
        <v>1311</v>
      </c>
      <c r="BD667" s="2">
        <v>26.998570396455957</v>
      </c>
      <c r="BE667" s="2">
        <v>2</v>
      </c>
      <c r="BF667" s="2" t="s">
        <v>1311</v>
      </c>
      <c r="BG667" s="2">
        <v>18.623002988889429</v>
      </c>
      <c r="BH667" s="2">
        <v>2</v>
      </c>
      <c r="BI667" s="2" t="s">
        <v>1311</v>
      </c>
      <c r="BJ667" s="2">
        <v>9.8538367551876949</v>
      </c>
      <c r="BK667" s="2">
        <v>1</v>
      </c>
      <c r="BL667" s="2" t="s">
        <v>1311</v>
      </c>
      <c r="BM667" s="2">
        <v>18.056495990176877</v>
      </c>
      <c r="BN667" s="2">
        <v>1</v>
      </c>
    </row>
    <row r="668" spans="1:66" x14ac:dyDescent="0.2">
      <c r="A668" s="2" t="s">
        <v>1454</v>
      </c>
      <c r="B668" s="2">
        <v>88.174435545750015</v>
      </c>
      <c r="C668" s="2">
        <v>4</v>
      </c>
      <c r="D668" s="2" t="s">
        <v>1454</v>
      </c>
      <c r="E668" s="2">
        <v>79.807142813823191</v>
      </c>
      <c r="F668" s="2">
        <v>3</v>
      </c>
      <c r="G668" s="2" t="s">
        <v>1454</v>
      </c>
      <c r="H668" s="2">
        <v>70.038765172733392</v>
      </c>
      <c r="I668" s="2">
        <v>3</v>
      </c>
      <c r="J668" s="2" t="s">
        <v>1454</v>
      </c>
      <c r="K668" s="2">
        <v>61.145804287360257</v>
      </c>
      <c r="L668" s="2">
        <v>3</v>
      </c>
      <c r="M668" s="2" t="s">
        <v>1454</v>
      </c>
      <c r="N668" s="2">
        <v>46.770811251125785</v>
      </c>
      <c r="O668" s="2">
        <v>3</v>
      </c>
      <c r="P668" s="2" t="s">
        <v>1313</v>
      </c>
      <c r="Q668" s="2">
        <v>49.411007006162265</v>
      </c>
      <c r="R668" s="2">
        <v>3</v>
      </c>
      <c r="S668" s="2" t="s">
        <v>1454</v>
      </c>
      <c r="T668" s="2">
        <v>50.791451534772094</v>
      </c>
      <c r="U668" s="2">
        <v>2</v>
      </c>
      <c r="V668" s="2" t="s">
        <v>1313</v>
      </c>
      <c r="W668" s="2">
        <v>39.146810377349155</v>
      </c>
      <c r="X668" s="2">
        <v>3</v>
      </c>
      <c r="Y668" s="2" t="s">
        <v>1454</v>
      </c>
      <c r="Z668" s="2">
        <v>51.110689420660655</v>
      </c>
      <c r="AA668" s="2">
        <v>2</v>
      </c>
      <c r="AB668" s="2" t="s">
        <v>1313</v>
      </c>
      <c r="AC668" s="2">
        <v>43.076447752377199</v>
      </c>
      <c r="AD668" s="2">
        <v>2</v>
      </c>
      <c r="AE668" s="2" t="s">
        <v>1454</v>
      </c>
      <c r="AF668" s="2">
        <v>47.555119250118764</v>
      </c>
      <c r="AG668" s="2">
        <v>2</v>
      </c>
      <c r="AH668" s="2" t="s">
        <v>1313</v>
      </c>
      <c r="AI668" s="2">
        <v>49.56112608164684</v>
      </c>
      <c r="AJ668" s="2">
        <v>3</v>
      </c>
      <c r="AK668" s="2" t="s">
        <v>1454</v>
      </c>
      <c r="AL668" s="2">
        <v>31.359935731387175</v>
      </c>
      <c r="AM668" s="2">
        <v>2</v>
      </c>
      <c r="AN668" s="2" t="s">
        <v>1313</v>
      </c>
      <c r="AO668" s="2">
        <v>31.271579025403923</v>
      </c>
      <c r="AP668" s="2">
        <v>2</v>
      </c>
      <c r="AQ668" s="2" t="s">
        <v>1313</v>
      </c>
      <c r="AR668" s="2">
        <v>23.805709928690703</v>
      </c>
      <c r="AS668" s="2">
        <v>2</v>
      </c>
      <c r="AT668" s="2" t="s">
        <v>1313</v>
      </c>
      <c r="AU668" s="2">
        <v>30.060438541382549</v>
      </c>
      <c r="AV668" s="2">
        <v>2</v>
      </c>
      <c r="AW668" s="2" t="s">
        <v>1313</v>
      </c>
      <c r="AX668" s="2">
        <v>45.294150794706702</v>
      </c>
      <c r="AY668" s="2">
        <v>2</v>
      </c>
      <c r="AZ668" s="2" t="s">
        <v>1313</v>
      </c>
      <c r="BA668" s="2">
        <v>23.800745652547409</v>
      </c>
      <c r="BB668" s="2">
        <v>2</v>
      </c>
      <c r="BC668" s="2" t="s">
        <v>1313</v>
      </c>
      <c r="BD668" s="2">
        <v>31.552473435111082</v>
      </c>
      <c r="BE668" s="2">
        <v>2</v>
      </c>
      <c r="BF668" s="2" t="s">
        <v>1313</v>
      </c>
      <c r="BG668" s="2">
        <v>18.51304533079653</v>
      </c>
      <c r="BH668" s="2">
        <v>2</v>
      </c>
      <c r="BI668" s="2" t="s">
        <v>1313</v>
      </c>
      <c r="BJ668" s="2">
        <v>11.57806269912588</v>
      </c>
      <c r="BK668" s="2">
        <v>1</v>
      </c>
      <c r="BL668" s="2" t="s">
        <v>1313</v>
      </c>
      <c r="BM668" s="2">
        <v>17.150163649075317</v>
      </c>
      <c r="BN668" s="2">
        <v>1</v>
      </c>
    </row>
    <row r="669" spans="1:66" x14ac:dyDescent="0.2">
      <c r="A669" s="2" t="s">
        <v>1455</v>
      </c>
      <c r="B669" s="2">
        <v>81.64069661962715</v>
      </c>
      <c r="C669" s="2">
        <v>4</v>
      </c>
      <c r="D669" s="2" t="s">
        <v>1455</v>
      </c>
      <c r="E669" s="2">
        <v>71.09465294815827</v>
      </c>
      <c r="F669" s="2">
        <v>4</v>
      </c>
      <c r="G669" s="2" t="s">
        <v>1455</v>
      </c>
      <c r="H669" s="2">
        <v>71.80695777345241</v>
      </c>
      <c r="I669" s="2">
        <v>3</v>
      </c>
      <c r="J669" s="2" t="s">
        <v>1455</v>
      </c>
      <c r="K669" s="2">
        <v>52.679278956620259</v>
      </c>
      <c r="L669" s="2">
        <v>2</v>
      </c>
      <c r="M669" s="2" t="s">
        <v>1455</v>
      </c>
      <c r="N669" s="2">
        <v>42.790896026032399</v>
      </c>
      <c r="O669" s="2">
        <v>3</v>
      </c>
      <c r="P669" s="2" t="s">
        <v>1314</v>
      </c>
      <c r="Q669" s="2">
        <v>57.812462214107171</v>
      </c>
      <c r="R669" s="2">
        <v>2</v>
      </c>
      <c r="S669" s="2" t="s">
        <v>1455</v>
      </c>
      <c r="T669" s="2">
        <v>47.277876600047925</v>
      </c>
      <c r="U669" s="2">
        <v>3</v>
      </c>
      <c r="V669" s="2" t="s">
        <v>1314</v>
      </c>
      <c r="W669" s="2">
        <v>38.225587854020354</v>
      </c>
      <c r="X669" s="2">
        <v>3</v>
      </c>
      <c r="Y669" s="2" t="s">
        <v>1455</v>
      </c>
      <c r="Z669" s="2">
        <v>34.909419635868531</v>
      </c>
      <c r="AA669" s="2">
        <v>2</v>
      </c>
      <c r="AB669" s="2" t="s">
        <v>1314</v>
      </c>
      <c r="AC669" s="2">
        <v>36.320957045439819</v>
      </c>
      <c r="AD669" s="2">
        <v>2</v>
      </c>
      <c r="AE669" s="2" t="s">
        <v>1455</v>
      </c>
      <c r="AF669" s="2">
        <v>33.233473659006251</v>
      </c>
      <c r="AG669" s="2">
        <v>3</v>
      </c>
      <c r="AH669" s="2" t="s">
        <v>1314</v>
      </c>
      <c r="AI669" s="2">
        <v>36.831515381840184</v>
      </c>
      <c r="AJ669" s="2">
        <v>2</v>
      </c>
      <c r="AK669" s="2" t="s">
        <v>1455</v>
      </c>
      <c r="AL669" s="2">
        <v>21.978491131994982</v>
      </c>
      <c r="AM669" s="2">
        <v>2</v>
      </c>
      <c r="AN669" s="2" t="s">
        <v>1314</v>
      </c>
      <c r="AO669" s="2">
        <v>31.119686994153895</v>
      </c>
      <c r="AP669" s="2">
        <v>2</v>
      </c>
      <c r="AQ669" s="2" t="s">
        <v>1314</v>
      </c>
      <c r="AR669" s="2">
        <v>26.176898016256526</v>
      </c>
      <c r="AS669" s="2">
        <v>1</v>
      </c>
      <c r="AT669" s="2" t="s">
        <v>1314</v>
      </c>
      <c r="AU669" s="2">
        <v>23.769110300045767</v>
      </c>
      <c r="AV669" s="2">
        <v>2</v>
      </c>
      <c r="AW669" s="2" t="s">
        <v>1314</v>
      </c>
      <c r="AX669" s="2">
        <v>32.664116700055779</v>
      </c>
      <c r="AY669" s="2">
        <v>2</v>
      </c>
      <c r="AZ669" s="2" t="s">
        <v>1314</v>
      </c>
      <c r="BA669" s="2">
        <v>17.912897157984993</v>
      </c>
      <c r="BB669" s="2">
        <v>1</v>
      </c>
      <c r="BC669" s="2" t="s">
        <v>1314</v>
      </c>
      <c r="BD669" s="2">
        <v>29.367424533297694</v>
      </c>
      <c r="BE669" s="2">
        <v>2</v>
      </c>
      <c r="BF669" s="2" t="s">
        <v>1314</v>
      </c>
      <c r="BG669" s="2">
        <v>16.644458448307571</v>
      </c>
      <c r="BH669" s="2">
        <v>1</v>
      </c>
      <c r="BI669" s="2" t="s">
        <v>1314</v>
      </c>
      <c r="BJ669" s="2">
        <v>10.535165132436314</v>
      </c>
      <c r="BK669" s="2">
        <v>1</v>
      </c>
      <c r="BL669" s="2" t="s">
        <v>1314</v>
      </c>
      <c r="BM669" s="2">
        <v>14.955374075362426</v>
      </c>
      <c r="BN669" s="2">
        <v>1</v>
      </c>
    </row>
    <row r="670" spans="1:66" x14ac:dyDescent="0.2">
      <c r="A670" s="2" t="s">
        <v>1456</v>
      </c>
      <c r="B670" s="2">
        <v>90.277690324114999</v>
      </c>
      <c r="C670" s="2">
        <v>3</v>
      </c>
      <c r="D670" s="2" t="s">
        <v>1456</v>
      </c>
      <c r="E670" s="2">
        <v>74.569963792780072</v>
      </c>
      <c r="F670" s="2">
        <v>5</v>
      </c>
      <c r="G670" s="2" t="s">
        <v>1456</v>
      </c>
      <c r="H670" s="2">
        <v>72.718177650820849</v>
      </c>
      <c r="I670" s="2">
        <v>3</v>
      </c>
      <c r="J670" s="2" t="s">
        <v>1456</v>
      </c>
      <c r="K670" s="2">
        <v>60.901586246174453</v>
      </c>
      <c r="L670" s="2">
        <v>4</v>
      </c>
      <c r="M670" s="2" t="s">
        <v>1456</v>
      </c>
      <c r="N670" s="2">
        <v>51.623708725511598</v>
      </c>
      <c r="O670" s="2">
        <v>3</v>
      </c>
      <c r="P670" s="2" t="s">
        <v>1315</v>
      </c>
      <c r="Q670" s="2">
        <v>52.51611410214506</v>
      </c>
      <c r="R670" s="2">
        <v>2</v>
      </c>
      <c r="S670" s="2" t="s">
        <v>1456</v>
      </c>
      <c r="T670" s="2">
        <v>53.376526888921148</v>
      </c>
      <c r="U670" s="2">
        <v>3</v>
      </c>
      <c r="V670" s="2" t="s">
        <v>1315</v>
      </c>
      <c r="W670" s="2">
        <v>40.256680686528398</v>
      </c>
      <c r="X670" s="2">
        <v>3</v>
      </c>
      <c r="Y670" s="2" t="s">
        <v>1456</v>
      </c>
      <c r="Z670" s="2">
        <v>48.497246774264212</v>
      </c>
      <c r="AA670" s="2">
        <v>3</v>
      </c>
      <c r="AB670" s="2" t="s">
        <v>1315</v>
      </c>
      <c r="AC670" s="2">
        <v>45.683486588396903</v>
      </c>
      <c r="AD670" s="2">
        <v>2</v>
      </c>
      <c r="AE670" s="2" t="s">
        <v>1456</v>
      </c>
      <c r="AF670" s="2">
        <v>41.180311254255066</v>
      </c>
      <c r="AG670" s="2">
        <v>3</v>
      </c>
      <c r="AH670" s="2" t="s">
        <v>1315</v>
      </c>
      <c r="AI670" s="2">
        <v>43.025481889626747</v>
      </c>
      <c r="AJ670" s="2">
        <v>3</v>
      </c>
      <c r="AK670" s="2" t="s">
        <v>1456</v>
      </c>
      <c r="AL670" s="2">
        <v>29.350197754143725</v>
      </c>
      <c r="AM670" s="2">
        <v>2</v>
      </c>
      <c r="AN670" s="2" t="s">
        <v>1315</v>
      </c>
      <c r="AO670" s="2">
        <v>35.039533419432367</v>
      </c>
      <c r="AP670" s="2">
        <v>2</v>
      </c>
      <c r="AQ670" s="2" t="s">
        <v>1315</v>
      </c>
      <c r="AR670" s="2">
        <v>34.107408541247281</v>
      </c>
      <c r="AS670" s="2">
        <v>2</v>
      </c>
      <c r="AT670" s="2" t="s">
        <v>1315</v>
      </c>
      <c r="AU670" s="2">
        <v>32.901798620733096</v>
      </c>
      <c r="AV670" s="2">
        <v>2</v>
      </c>
      <c r="AW670" s="2" t="s">
        <v>1315</v>
      </c>
      <c r="AX670" s="2">
        <v>31.948874589836773</v>
      </c>
      <c r="AY670" s="2">
        <v>2</v>
      </c>
      <c r="AZ670" s="2" t="s">
        <v>1315</v>
      </c>
      <c r="BA670" s="2">
        <v>22.655532660974874</v>
      </c>
      <c r="BB670" s="2">
        <v>2</v>
      </c>
      <c r="BC670" s="2" t="s">
        <v>1315</v>
      </c>
      <c r="BD670" s="2">
        <v>34.716696697960174</v>
      </c>
      <c r="BE670" s="2">
        <v>2</v>
      </c>
      <c r="BF670" s="2" t="s">
        <v>1315</v>
      </c>
      <c r="BG670" s="2">
        <v>21.545331576466257</v>
      </c>
      <c r="BH670" s="2">
        <v>2</v>
      </c>
      <c r="BI670" s="2" t="s">
        <v>1315</v>
      </c>
      <c r="BJ670" s="2">
        <v>12.137020081720726</v>
      </c>
      <c r="BK670" s="2">
        <v>1</v>
      </c>
      <c r="BL670" s="2" t="s">
        <v>1315</v>
      </c>
      <c r="BM670" s="2">
        <v>16.729544447833941</v>
      </c>
      <c r="BN670" s="2">
        <v>1</v>
      </c>
    </row>
    <row r="671" spans="1:66" x14ac:dyDescent="0.2">
      <c r="A671" s="2" t="s">
        <v>1457</v>
      </c>
      <c r="B671" s="2">
        <v>95.517594933872189</v>
      </c>
      <c r="C671" s="2">
        <v>3</v>
      </c>
      <c r="D671" s="2" t="s">
        <v>1457</v>
      </c>
      <c r="E671" s="2">
        <v>91.327915225900938</v>
      </c>
      <c r="F671" s="2">
        <v>5</v>
      </c>
      <c r="G671" s="2" t="s">
        <v>1457</v>
      </c>
      <c r="H671" s="2">
        <v>69.060569906672654</v>
      </c>
      <c r="I671" s="2">
        <v>3</v>
      </c>
      <c r="J671" s="2" t="s">
        <v>1457</v>
      </c>
      <c r="K671" s="2">
        <v>71.665385932478969</v>
      </c>
      <c r="L671" s="2">
        <v>3</v>
      </c>
      <c r="M671" s="2" t="s">
        <v>1457</v>
      </c>
      <c r="N671" s="2">
        <v>57.588090692683998</v>
      </c>
      <c r="O671" s="2">
        <v>4</v>
      </c>
      <c r="P671" s="2" t="s">
        <v>1316</v>
      </c>
      <c r="Q671" s="2">
        <v>54.134161165353142</v>
      </c>
      <c r="R671" s="2">
        <v>2</v>
      </c>
      <c r="S671" s="2" t="s">
        <v>1457</v>
      </c>
      <c r="T671" s="2">
        <v>64.286158802441491</v>
      </c>
      <c r="U671" s="2">
        <v>3</v>
      </c>
      <c r="V671" s="2" t="s">
        <v>1316</v>
      </c>
      <c r="W671" s="2">
        <v>45.492377834095898</v>
      </c>
      <c r="X671" s="2">
        <v>2</v>
      </c>
      <c r="Y671" s="2" t="s">
        <v>1457</v>
      </c>
      <c r="Z671" s="2">
        <v>45.18248104350895</v>
      </c>
      <c r="AA671" s="2">
        <v>2</v>
      </c>
      <c r="AB671" s="2" t="s">
        <v>1316</v>
      </c>
      <c r="AC671" s="2">
        <v>47.035696134891076</v>
      </c>
      <c r="AD671" s="2">
        <v>3</v>
      </c>
      <c r="AE671" s="2" t="s">
        <v>1457</v>
      </c>
      <c r="AF671" s="2">
        <v>46.127069536104962</v>
      </c>
      <c r="AG671" s="2">
        <v>3</v>
      </c>
      <c r="AH671" s="2" t="s">
        <v>1316</v>
      </c>
      <c r="AI671" s="2">
        <v>51.510980493259829</v>
      </c>
      <c r="AJ671" s="2">
        <v>3</v>
      </c>
      <c r="AK671" s="2" t="s">
        <v>1457</v>
      </c>
      <c r="AL671" s="2">
        <v>29.594653953566688</v>
      </c>
      <c r="AM671" s="2">
        <v>1</v>
      </c>
      <c r="AN671" s="2" t="s">
        <v>1316</v>
      </c>
      <c r="AO671" s="2">
        <v>32.291769527282405</v>
      </c>
      <c r="AP671" s="2">
        <v>2</v>
      </c>
      <c r="AQ671" s="2" t="s">
        <v>1316</v>
      </c>
      <c r="AR671" s="2">
        <v>37.282084304504693</v>
      </c>
      <c r="AS671" s="2">
        <v>3</v>
      </c>
      <c r="AT671" s="2" t="s">
        <v>1316</v>
      </c>
      <c r="AU671" s="2">
        <v>32.388038379144355</v>
      </c>
      <c r="AV671" s="2">
        <v>2</v>
      </c>
      <c r="AW671" s="2" t="s">
        <v>1316</v>
      </c>
      <c r="AX671" s="2">
        <v>43.568747290595937</v>
      </c>
      <c r="AY671" s="2">
        <v>2</v>
      </c>
      <c r="AZ671" s="2" t="s">
        <v>1316</v>
      </c>
      <c r="BA671" s="2">
        <v>24.118065041525586</v>
      </c>
      <c r="BB671" s="2">
        <v>1</v>
      </c>
      <c r="BC671" s="2" t="s">
        <v>1316</v>
      </c>
      <c r="BD671" s="2">
        <v>34.104709414559565</v>
      </c>
      <c r="BE671" s="2">
        <v>2</v>
      </c>
      <c r="BF671" s="2" t="s">
        <v>1316</v>
      </c>
      <c r="BG671" s="2">
        <v>21.482759468958619</v>
      </c>
      <c r="BH671" s="2">
        <v>2</v>
      </c>
      <c r="BI671" s="2" t="s">
        <v>1316</v>
      </c>
      <c r="BJ671" s="2">
        <v>12.45556995492419</v>
      </c>
      <c r="BK671" s="2">
        <v>1</v>
      </c>
      <c r="BL671" s="2" t="s">
        <v>1316</v>
      </c>
      <c r="BM671" s="2">
        <v>16.741537038175842</v>
      </c>
      <c r="BN671" s="2">
        <v>1</v>
      </c>
    </row>
    <row r="672" spans="1:66" x14ac:dyDescent="0.2">
      <c r="A672" s="2" t="s">
        <v>1543</v>
      </c>
      <c r="B672" s="2">
        <v>112.51531878775202</v>
      </c>
      <c r="C672" s="2">
        <v>3</v>
      </c>
      <c r="D672" s="2" t="s">
        <v>1458</v>
      </c>
      <c r="E672" s="2">
        <v>88.6288414622353</v>
      </c>
      <c r="F672" s="2">
        <v>4</v>
      </c>
      <c r="G672" s="2" t="s">
        <v>1458</v>
      </c>
      <c r="H672" s="2">
        <v>75.144057454447221</v>
      </c>
      <c r="I672" s="2">
        <v>4</v>
      </c>
      <c r="J672" s="2" t="s">
        <v>1458</v>
      </c>
      <c r="K672" s="2">
        <v>58.227572021462443</v>
      </c>
      <c r="L672" s="2">
        <v>4</v>
      </c>
      <c r="M672" s="2" t="s">
        <v>1458</v>
      </c>
      <c r="N672" s="2">
        <v>66.558823473500325</v>
      </c>
      <c r="O672" s="2">
        <v>3</v>
      </c>
      <c r="P672" s="2" t="s">
        <v>1317</v>
      </c>
      <c r="Q672" s="2">
        <v>76.322041019451831</v>
      </c>
      <c r="R672" s="2">
        <v>3</v>
      </c>
      <c r="S672" s="2" t="s">
        <v>1458</v>
      </c>
      <c r="T672" s="2">
        <v>65.444481081867906</v>
      </c>
      <c r="U672" s="2">
        <v>3</v>
      </c>
      <c r="V672" s="2" t="s">
        <v>1317</v>
      </c>
      <c r="W672" s="2">
        <v>39.039453936446478</v>
      </c>
      <c r="X672" s="2">
        <v>2</v>
      </c>
      <c r="Y672" s="2" t="s">
        <v>1458</v>
      </c>
      <c r="Z672" s="2">
        <v>56.681104739531591</v>
      </c>
      <c r="AA672" s="2">
        <v>2</v>
      </c>
      <c r="AB672" s="2" t="s">
        <v>1317</v>
      </c>
      <c r="AC672" s="2">
        <v>49.207487561503029</v>
      </c>
      <c r="AD672" s="2">
        <v>3</v>
      </c>
      <c r="AE672" s="2" t="s">
        <v>1458</v>
      </c>
      <c r="AF672" s="2">
        <v>55.186847035589643</v>
      </c>
      <c r="AG672" s="2">
        <v>2</v>
      </c>
      <c r="AH672" s="2" t="s">
        <v>1317</v>
      </c>
      <c r="AI672" s="2">
        <v>39.918839996115651</v>
      </c>
      <c r="AJ672" s="2">
        <v>3</v>
      </c>
      <c r="AK672" s="2" t="s">
        <v>1458</v>
      </c>
      <c r="AL672" s="2">
        <v>28.263402331941844</v>
      </c>
      <c r="AM672" s="2">
        <v>3</v>
      </c>
      <c r="AN672" s="2" t="s">
        <v>1317</v>
      </c>
      <c r="AO672" s="2">
        <v>39.843237986833188</v>
      </c>
      <c r="AP672" s="2">
        <v>2</v>
      </c>
      <c r="AQ672" s="2" t="s">
        <v>1317</v>
      </c>
      <c r="AR672" s="2">
        <v>28.841968076062173</v>
      </c>
      <c r="AS672" s="2">
        <v>2</v>
      </c>
      <c r="AT672" s="2" t="s">
        <v>1317</v>
      </c>
      <c r="AU672" s="2">
        <v>35.104841700464611</v>
      </c>
      <c r="AV672" s="2">
        <v>2</v>
      </c>
      <c r="AW672" s="2" t="s">
        <v>1317</v>
      </c>
      <c r="AX672" s="2">
        <v>36.512568578241471</v>
      </c>
      <c r="AY672" s="2">
        <v>2</v>
      </c>
      <c r="AZ672" s="2" t="s">
        <v>1317</v>
      </c>
      <c r="BA672" s="2">
        <v>23.878387884061468</v>
      </c>
      <c r="BB672" s="2">
        <v>2</v>
      </c>
      <c r="BC672" s="2" t="s">
        <v>1317</v>
      </c>
      <c r="BD672" s="2">
        <v>28.242391483019802</v>
      </c>
      <c r="BE672" s="2">
        <v>3</v>
      </c>
      <c r="BF672" s="2" t="s">
        <v>1317</v>
      </c>
      <c r="BG672" s="2">
        <v>19.822711877527528</v>
      </c>
      <c r="BH672" s="2">
        <v>2</v>
      </c>
      <c r="BI672" s="2" t="s">
        <v>1317</v>
      </c>
      <c r="BJ672" s="2">
        <v>10.882077005481898</v>
      </c>
      <c r="BK672" s="2">
        <v>1</v>
      </c>
      <c r="BL672" s="2" t="s">
        <v>1317</v>
      </c>
      <c r="BM672" s="2">
        <v>16.37840129677496</v>
      </c>
      <c r="BN672" s="2">
        <v>2</v>
      </c>
    </row>
    <row r="673" spans="1:66" x14ac:dyDescent="0.2">
      <c r="A673" s="2" t="s">
        <v>1459</v>
      </c>
      <c r="B673" s="2">
        <v>69.008466176789156</v>
      </c>
      <c r="C673" s="2">
        <v>3</v>
      </c>
      <c r="D673" s="2" t="s">
        <v>1459</v>
      </c>
      <c r="E673" s="2">
        <v>71.800871507391889</v>
      </c>
      <c r="F673" s="2">
        <v>4</v>
      </c>
      <c r="G673" s="2" t="s">
        <v>1459</v>
      </c>
      <c r="H673" s="2">
        <v>56.685920828327319</v>
      </c>
      <c r="I673" s="2">
        <v>3</v>
      </c>
      <c r="J673" s="2" t="s">
        <v>1459</v>
      </c>
      <c r="K673" s="2">
        <v>42.543555465737278</v>
      </c>
      <c r="L673" s="2">
        <v>2</v>
      </c>
      <c r="M673" s="2" t="s">
        <v>1459</v>
      </c>
      <c r="N673" s="2">
        <v>41.714314946001693</v>
      </c>
      <c r="O673" s="2">
        <v>2</v>
      </c>
      <c r="P673" s="2" t="s">
        <v>1318</v>
      </c>
      <c r="Q673" s="2">
        <v>46.710186748757522</v>
      </c>
      <c r="R673" s="2">
        <v>3</v>
      </c>
      <c r="S673" s="2" t="s">
        <v>1459</v>
      </c>
      <c r="T673" s="2">
        <v>47.794388892377086</v>
      </c>
      <c r="U673" s="2">
        <v>2</v>
      </c>
      <c r="V673" s="2" t="s">
        <v>1318</v>
      </c>
      <c r="W673" s="2">
        <v>34.415902844437682</v>
      </c>
      <c r="X673" s="2">
        <v>2</v>
      </c>
      <c r="Y673" s="2" t="s">
        <v>1459</v>
      </c>
      <c r="Z673" s="2">
        <v>42.806429235499962</v>
      </c>
      <c r="AA673" s="2">
        <v>2</v>
      </c>
      <c r="AB673" s="2" t="s">
        <v>1318</v>
      </c>
      <c r="AC673" s="2">
        <v>35.050991476841993</v>
      </c>
      <c r="AD673" s="2">
        <v>2</v>
      </c>
      <c r="AE673" s="2" t="s">
        <v>1459</v>
      </c>
      <c r="AF673" s="2">
        <v>35.876077458440605</v>
      </c>
      <c r="AG673" s="2">
        <v>2</v>
      </c>
      <c r="AH673" s="2" t="s">
        <v>1318</v>
      </c>
      <c r="AI673" s="2">
        <v>38.329213149207654</v>
      </c>
      <c r="AJ673" s="2">
        <v>2</v>
      </c>
      <c r="AK673" s="2" t="s">
        <v>1459</v>
      </c>
      <c r="AL673" s="2">
        <v>23.29400578654937</v>
      </c>
      <c r="AM673" s="2">
        <v>1</v>
      </c>
      <c r="AN673" s="2" t="s">
        <v>1318</v>
      </c>
      <c r="AO673" s="2">
        <v>19.199547034196605</v>
      </c>
      <c r="AP673" s="2">
        <v>2</v>
      </c>
      <c r="AQ673" s="2" t="s">
        <v>1318</v>
      </c>
      <c r="AR673" s="2">
        <v>25.182674700835477</v>
      </c>
      <c r="AS673" s="2">
        <v>2</v>
      </c>
      <c r="AT673" s="2" t="s">
        <v>1318</v>
      </c>
      <c r="AU673" s="2">
        <v>26.150316910787769</v>
      </c>
      <c r="AV673" s="2">
        <v>2</v>
      </c>
      <c r="AW673" s="2" t="s">
        <v>1318</v>
      </c>
      <c r="AX673" s="2">
        <v>29.069673812805473</v>
      </c>
      <c r="AY673" s="2">
        <v>2</v>
      </c>
      <c r="AZ673" s="2" t="s">
        <v>1318</v>
      </c>
      <c r="BA673" s="2">
        <v>18.370737845490531</v>
      </c>
      <c r="BB673" s="2">
        <v>1</v>
      </c>
      <c r="BC673" s="2" t="s">
        <v>1318</v>
      </c>
      <c r="BD673" s="2">
        <v>27.198861473900465</v>
      </c>
      <c r="BE673" s="2">
        <v>2</v>
      </c>
      <c r="BF673" s="2" t="s">
        <v>1318</v>
      </c>
      <c r="BG673" s="2">
        <v>17.696305472308772</v>
      </c>
      <c r="BH673" s="2">
        <v>1</v>
      </c>
      <c r="BI673" s="2" t="s">
        <v>1318</v>
      </c>
      <c r="BJ673" s="2">
        <v>9.4646200406160794</v>
      </c>
      <c r="BK673" s="2">
        <v>1</v>
      </c>
      <c r="BL673" s="2" t="s">
        <v>1318</v>
      </c>
      <c r="BM673" s="2">
        <v>12.451021132594594</v>
      </c>
      <c r="BN673" s="2">
        <v>1</v>
      </c>
    </row>
    <row r="674" spans="1:66" x14ac:dyDescent="0.2">
      <c r="A674" s="2" t="s">
        <v>1544</v>
      </c>
      <c r="B674" s="2">
        <v>88.099098156731046</v>
      </c>
      <c r="C674" s="2">
        <v>4</v>
      </c>
      <c r="D674" s="2" t="s">
        <v>1460</v>
      </c>
      <c r="E674" s="2">
        <v>82.796028690075985</v>
      </c>
      <c r="F674" s="2">
        <v>3</v>
      </c>
      <c r="G674" s="2" t="s">
        <v>1460</v>
      </c>
      <c r="H674" s="2">
        <v>63.674330291198984</v>
      </c>
      <c r="I674" s="2">
        <v>3</v>
      </c>
      <c r="J674" s="2" t="s">
        <v>1460</v>
      </c>
      <c r="K674" s="2">
        <v>44.705741176784116</v>
      </c>
      <c r="L674" s="2">
        <v>3</v>
      </c>
      <c r="M674" s="2" t="s">
        <v>1460</v>
      </c>
      <c r="N674" s="2">
        <v>60.424899303502315</v>
      </c>
      <c r="O674" s="2">
        <v>3</v>
      </c>
      <c r="P674" s="2" t="s">
        <v>1319</v>
      </c>
      <c r="Q674" s="2">
        <v>58.601639225948581</v>
      </c>
      <c r="R674" s="2">
        <v>3</v>
      </c>
      <c r="S674" s="2" t="s">
        <v>1460</v>
      </c>
      <c r="T674" s="2">
        <v>52.505714525789429</v>
      </c>
      <c r="U674" s="2">
        <v>2</v>
      </c>
      <c r="V674" s="2" t="s">
        <v>1319</v>
      </c>
      <c r="W674" s="2">
        <v>40.245990027882925</v>
      </c>
      <c r="X674" s="2">
        <v>3</v>
      </c>
      <c r="Y674" s="2" t="s">
        <v>1460</v>
      </c>
      <c r="Z674" s="2">
        <v>37.663216870026332</v>
      </c>
      <c r="AA674" s="2">
        <v>2</v>
      </c>
      <c r="AB674" s="2" t="s">
        <v>1319</v>
      </c>
      <c r="AC674" s="2">
        <v>34.598834832596474</v>
      </c>
      <c r="AD674" s="2">
        <v>2</v>
      </c>
      <c r="AE674" s="2" t="s">
        <v>1460</v>
      </c>
      <c r="AF674" s="2">
        <v>39.188249910613543</v>
      </c>
      <c r="AG674" s="2">
        <v>2</v>
      </c>
      <c r="AH674" s="2" t="s">
        <v>1319</v>
      </c>
      <c r="AI674" s="2">
        <v>34.964301878518803</v>
      </c>
      <c r="AJ674" s="2">
        <v>3</v>
      </c>
      <c r="AK674" s="2" t="s">
        <v>1460</v>
      </c>
      <c r="AL674" s="2">
        <v>22.454492708184652</v>
      </c>
      <c r="AM674" s="2">
        <v>1</v>
      </c>
      <c r="AN674" s="2" t="s">
        <v>1319</v>
      </c>
      <c r="AO674" s="2">
        <v>26.46242328057496</v>
      </c>
      <c r="AP674" s="2">
        <v>1</v>
      </c>
      <c r="AQ674" s="2" t="s">
        <v>1319</v>
      </c>
      <c r="AR674" s="2">
        <v>30.160941317460534</v>
      </c>
      <c r="AS674" s="2">
        <v>1</v>
      </c>
      <c r="AT674" s="2" t="s">
        <v>1319</v>
      </c>
      <c r="AU674" s="2">
        <v>27.931330363273439</v>
      </c>
      <c r="AV674" s="2">
        <v>2</v>
      </c>
      <c r="AW674" s="2" t="s">
        <v>1319</v>
      </c>
      <c r="AX674" s="2">
        <v>34.954802011059087</v>
      </c>
      <c r="AY674" s="2">
        <v>2</v>
      </c>
      <c r="AZ674" s="2" t="s">
        <v>1319</v>
      </c>
      <c r="BA674" s="2">
        <v>16.411732865165646</v>
      </c>
      <c r="BB674" s="2">
        <v>2</v>
      </c>
      <c r="BC674" s="2" t="s">
        <v>1319</v>
      </c>
      <c r="BD674" s="2">
        <v>32.976024604645353</v>
      </c>
      <c r="BE674" s="2">
        <v>2</v>
      </c>
      <c r="BF674" s="2" t="s">
        <v>1319</v>
      </c>
      <c r="BG674" s="2">
        <v>18.377604741328405</v>
      </c>
      <c r="BH674" s="2">
        <v>2</v>
      </c>
      <c r="BI674" s="2" t="s">
        <v>1319</v>
      </c>
      <c r="BJ674" s="2">
        <v>12.441777946790475</v>
      </c>
      <c r="BK674" s="2">
        <v>1</v>
      </c>
      <c r="BL674" s="2" t="s">
        <v>1319</v>
      </c>
      <c r="BM674" s="2">
        <v>15.134963909593193</v>
      </c>
    </row>
    <row r="675" spans="1:66" x14ac:dyDescent="0.2">
      <c r="A675" s="2" t="s">
        <v>1461</v>
      </c>
      <c r="B675" s="2">
        <v>94.706295668002028</v>
      </c>
      <c r="C675" s="2">
        <v>4</v>
      </c>
      <c r="D675" s="2" t="s">
        <v>1461</v>
      </c>
      <c r="E675" s="2">
        <v>85.748211735781098</v>
      </c>
      <c r="F675" s="2">
        <v>4</v>
      </c>
      <c r="G675" s="2" t="s">
        <v>1461</v>
      </c>
      <c r="H675" s="2">
        <v>58.344348943745786</v>
      </c>
      <c r="I675" s="2">
        <v>3</v>
      </c>
      <c r="J675" s="2" t="s">
        <v>1461</v>
      </c>
      <c r="K675" s="2">
        <v>59.260543682068054</v>
      </c>
      <c r="L675" s="2">
        <v>3</v>
      </c>
      <c r="M675" s="2" t="s">
        <v>1461</v>
      </c>
      <c r="N675" s="2">
        <v>56.616775553474305</v>
      </c>
      <c r="O675" s="2">
        <v>3</v>
      </c>
      <c r="P675" s="2" t="s">
        <v>1320</v>
      </c>
      <c r="Q675" s="2">
        <v>47.150541329250871</v>
      </c>
      <c r="R675" s="2">
        <v>3</v>
      </c>
      <c r="S675" s="2" t="s">
        <v>1461</v>
      </c>
      <c r="T675" s="2">
        <v>44.627810509182837</v>
      </c>
      <c r="U675" s="2">
        <v>3</v>
      </c>
      <c r="V675" s="2" t="s">
        <v>1320</v>
      </c>
      <c r="W675" s="2">
        <v>35.59891419444881</v>
      </c>
      <c r="X675" s="2">
        <v>3</v>
      </c>
      <c r="Y675" s="2" t="s">
        <v>1461</v>
      </c>
      <c r="Z675" s="2">
        <v>46.955516195050038</v>
      </c>
      <c r="AA675" s="2">
        <v>3</v>
      </c>
      <c r="AB675" s="2" t="s">
        <v>1320</v>
      </c>
      <c r="AC675" s="2">
        <v>40.942047168998052</v>
      </c>
      <c r="AD675" s="2">
        <v>3</v>
      </c>
      <c r="AE675" s="2" t="s">
        <v>1461</v>
      </c>
      <c r="AF675" s="2">
        <v>50.22344413916548</v>
      </c>
      <c r="AG675" s="2">
        <v>3</v>
      </c>
      <c r="AH675" s="2" t="s">
        <v>1320</v>
      </c>
      <c r="AI675" s="2">
        <v>41.435696270560655</v>
      </c>
      <c r="AJ675" s="2">
        <v>3</v>
      </c>
      <c r="AK675" s="2" t="s">
        <v>1461</v>
      </c>
      <c r="AL675" s="2">
        <v>24.853545309497214</v>
      </c>
      <c r="AM675" s="2">
        <v>2</v>
      </c>
      <c r="AN675" s="2" t="s">
        <v>1320</v>
      </c>
      <c r="AO675" s="2">
        <v>33.063799146048893</v>
      </c>
      <c r="AP675" s="2">
        <v>2</v>
      </c>
      <c r="AQ675" s="2" t="s">
        <v>1320</v>
      </c>
      <c r="AR675" s="2">
        <v>32.729954221615031</v>
      </c>
      <c r="AS675" s="2">
        <v>2</v>
      </c>
      <c r="AT675" s="2" t="s">
        <v>1320</v>
      </c>
      <c r="AU675" s="2">
        <v>30.599840486504611</v>
      </c>
      <c r="AV675" s="2">
        <v>2</v>
      </c>
      <c r="AW675" s="2" t="s">
        <v>1320</v>
      </c>
      <c r="AX675" s="2">
        <v>32.094759741105314</v>
      </c>
      <c r="AY675" s="2">
        <v>2</v>
      </c>
      <c r="AZ675" s="2" t="s">
        <v>1320</v>
      </c>
      <c r="BA675" s="2">
        <v>23.139441090637973</v>
      </c>
      <c r="BB675" s="2">
        <v>2</v>
      </c>
      <c r="BC675" s="2" t="s">
        <v>1320</v>
      </c>
      <c r="BD675" s="2">
        <v>31.274384000197045</v>
      </c>
      <c r="BE675" s="2">
        <v>2</v>
      </c>
      <c r="BF675" s="2" t="s">
        <v>1320</v>
      </c>
      <c r="BG675" s="2">
        <v>19.27251871805986</v>
      </c>
      <c r="BH675" s="2">
        <v>2</v>
      </c>
      <c r="BI675" s="2" t="s">
        <v>1320</v>
      </c>
      <c r="BJ675" s="2">
        <v>12.234429446918373</v>
      </c>
      <c r="BK675" s="2">
        <v>1</v>
      </c>
      <c r="BL675" s="2" t="s">
        <v>1320</v>
      </c>
      <c r="BM675" s="2">
        <v>17.580385919679173</v>
      </c>
      <c r="BN675" s="2">
        <v>1</v>
      </c>
    </row>
    <row r="676" spans="1:66" x14ac:dyDescent="0.2">
      <c r="A676" s="2" t="s">
        <v>1462</v>
      </c>
      <c r="B676" s="2">
        <v>80.224554817470946</v>
      </c>
      <c r="C676" s="2">
        <v>3</v>
      </c>
      <c r="D676" s="2" t="s">
        <v>1462</v>
      </c>
      <c r="E676" s="2">
        <v>62.861443303747812</v>
      </c>
      <c r="F676" s="2">
        <v>3</v>
      </c>
      <c r="G676" s="2" t="s">
        <v>1462</v>
      </c>
      <c r="H676" s="2">
        <v>53.079622953272128</v>
      </c>
      <c r="I676" s="2">
        <v>3</v>
      </c>
      <c r="J676" s="2" t="s">
        <v>1462</v>
      </c>
      <c r="K676" s="2">
        <v>44.392192626560835</v>
      </c>
      <c r="L676" s="2">
        <v>2</v>
      </c>
      <c r="M676" s="2" t="s">
        <v>1462</v>
      </c>
      <c r="N676" s="2">
        <v>61.829159655827304</v>
      </c>
      <c r="O676" s="2">
        <v>2</v>
      </c>
      <c r="P676" s="2" t="s">
        <v>1321</v>
      </c>
      <c r="Q676" s="2">
        <v>48.082877903646747</v>
      </c>
      <c r="R676" s="2">
        <v>2</v>
      </c>
      <c r="S676" s="2" t="s">
        <v>1462</v>
      </c>
      <c r="T676" s="2">
        <v>43.179120414615895</v>
      </c>
      <c r="U676" s="2">
        <v>3</v>
      </c>
      <c r="V676" s="2" t="s">
        <v>1321</v>
      </c>
      <c r="W676" s="2">
        <v>39.755622217587742</v>
      </c>
      <c r="X676" s="2">
        <v>2</v>
      </c>
      <c r="Y676" s="2" t="s">
        <v>1462</v>
      </c>
      <c r="Z676" s="2">
        <v>35.162740614118803</v>
      </c>
      <c r="AA676" s="2">
        <v>3</v>
      </c>
      <c r="AB676" s="2" t="s">
        <v>1321</v>
      </c>
      <c r="AC676" s="2">
        <v>43.861496688107977</v>
      </c>
      <c r="AD676" s="2">
        <v>3</v>
      </c>
      <c r="AE676" s="2" t="s">
        <v>1462</v>
      </c>
      <c r="AF676" s="2">
        <v>37.337442863629271</v>
      </c>
      <c r="AG676" s="2">
        <v>2</v>
      </c>
      <c r="AH676" s="2" t="s">
        <v>1321</v>
      </c>
      <c r="AI676" s="2">
        <v>44.436886989066288</v>
      </c>
      <c r="AJ676" s="2">
        <v>3</v>
      </c>
      <c r="AK676" s="2" t="s">
        <v>1462</v>
      </c>
      <c r="AL676" s="2">
        <v>24.298446090344225</v>
      </c>
      <c r="AM676" s="2">
        <v>2</v>
      </c>
      <c r="AN676" s="2" t="s">
        <v>1321</v>
      </c>
      <c r="AO676" s="2">
        <v>36.114076923434112</v>
      </c>
      <c r="AP676" s="2">
        <v>1</v>
      </c>
      <c r="AQ676" s="2" t="s">
        <v>1321</v>
      </c>
      <c r="AR676" s="2">
        <v>34.98859401870827</v>
      </c>
      <c r="AS676" s="2">
        <v>2</v>
      </c>
      <c r="AT676" s="2" t="s">
        <v>1321</v>
      </c>
      <c r="AU676" s="2">
        <v>27.282296242982582</v>
      </c>
      <c r="AV676" s="2">
        <v>2</v>
      </c>
      <c r="AW676" s="2" t="s">
        <v>1321</v>
      </c>
      <c r="AX676" s="2">
        <v>33.071393747611395</v>
      </c>
      <c r="AY676" s="2">
        <v>2</v>
      </c>
      <c r="AZ676" s="2" t="s">
        <v>1321</v>
      </c>
      <c r="BA676" s="2">
        <v>19.338149835813574</v>
      </c>
      <c r="BB676" s="2">
        <v>1</v>
      </c>
      <c r="BC676" s="2" t="s">
        <v>1321</v>
      </c>
      <c r="BD676" s="2">
        <v>36.670229331235838</v>
      </c>
      <c r="BE676" s="2">
        <v>2</v>
      </c>
      <c r="BF676" s="2" t="s">
        <v>1321</v>
      </c>
      <c r="BG676" s="2">
        <v>21.130359371648009</v>
      </c>
      <c r="BH676" s="2">
        <v>2</v>
      </c>
      <c r="BI676" s="2" t="s">
        <v>1321</v>
      </c>
      <c r="BJ676" s="2">
        <v>10.286771383492447</v>
      </c>
      <c r="BK676" s="2">
        <v>1</v>
      </c>
      <c r="BL676" s="2" t="s">
        <v>1321</v>
      </c>
      <c r="BM676" s="2">
        <v>15.122452663534826</v>
      </c>
      <c r="BN676" s="2">
        <v>1</v>
      </c>
    </row>
    <row r="677" spans="1:66" x14ac:dyDescent="0.2">
      <c r="A677" s="2" t="s">
        <v>1463</v>
      </c>
      <c r="B677" s="2">
        <v>92.972344929380142</v>
      </c>
      <c r="C677" s="2">
        <v>4</v>
      </c>
      <c r="D677" s="2" t="s">
        <v>1463</v>
      </c>
      <c r="E677" s="2">
        <v>90.213943302637418</v>
      </c>
      <c r="F677" s="2">
        <v>4</v>
      </c>
      <c r="G677" s="2" t="s">
        <v>1463</v>
      </c>
      <c r="H677" s="2">
        <v>63.853107741220796</v>
      </c>
      <c r="I677" s="2">
        <v>3</v>
      </c>
      <c r="J677" s="2" t="s">
        <v>1463</v>
      </c>
      <c r="K677" s="2">
        <v>55.162766591610975</v>
      </c>
      <c r="L677" s="2">
        <v>3</v>
      </c>
      <c r="M677" s="2" t="s">
        <v>1463</v>
      </c>
      <c r="N677" s="2">
        <v>66.63193805230587</v>
      </c>
      <c r="O677" s="2">
        <v>3</v>
      </c>
      <c r="P677" s="2" t="s">
        <v>1322</v>
      </c>
      <c r="Q677" s="2">
        <v>66.541570232319998</v>
      </c>
      <c r="R677" s="2">
        <v>3</v>
      </c>
      <c r="S677" s="2" t="s">
        <v>1463</v>
      </c>
      <c r="T677" s="2">
        <v>58.60005150436757</v>
      </c>
      <c r="U677" s="2">
        <v>3</v>
      </c>
      <c r="V677" s="2" t="s">
        <v>1322</v>
      </c>
      <c r="W677" s="2">
        <v>42.300369443579129</v>
      </c>
      <c r="X677" s="2">
        <v>2</v>
      </c>
      <c r="Y677" s="2" t="s">
        <v>1463</v>
      </c>
      <c r="Z677" s="2">
        <v>60.797616944644595</v>
      </c>
      <c r="AA677" s="2">
        <v>2</v>
      </c>
      <c r="AB677" s="2" t="s">
        <v>1322</v>
      </c>
      <c r="AC677" s="2">
        <v>44.04061814447234</v>
      </c>
      <c r="AD677" s="2">
        <v>2</v>
      </c>
      <c r="AE677" s="2" t="s">
        <v>1463</v>
      </c>
      <c r="AF677" s="2">
        <v>51.812991599994426</v>
      </c>
      <c r="AG677" s="2">
        <v>3</v>
      </c>
      <c r="AH677" s="2" t="s">
        <v>1322</v>
      </c>
      <c r="AI677" s="2">
        <v>53.62423791758517</v>
      </c>
      <c r="AJ677" s="2">
        <v>2</v>
      </c>
      <c r="AK677" s="2" t="s">
        <v>1463</v>
      </c>
      <c r="AL677" s="2">
        <v>27.583910419321931</v>
      </c>
      <c r="AM677" s="2">
        <v>2</v>
      </c>
      <c r="AN677" s="2" t="s">
        <v>1322</v>
      </c>
      <c r="AO677" s="2">
        <v>32.423021177979294</v>
      </c>
      <c r="AP677" s="2">
        <v>2</v>
      </c>
      <c r="AQ677" s="2" t="s">
        <v>1322</v>
      </c>
      <c r="AR677" s="2">
        <v>36.696479661375214</v>
      </c>
      <c r="AS677" s="2">
        <v>2</v>
      </c>
      <c r="AT677" s="2" t="s">
        <v>1322</v>
      </c>
      <c r="AU677" s="2">
        <v>33.168800466606406</v>
      </c>
      <c r="AV677" s="2">
        <v>2</v>
      </c>
      <c r="AW677" s="2" t="s">
        <v>1322</v>
      </c>
      <c r="AX677" s="2">
        <v>35.590287573858653</v>
      </c>
      <c r="AY677" s="2">
        <v>2</v>
      </c>
      <c r="AZ677" s="2" t="s">
        <v>1322</v>
      </c>
      <c r="BA677" s="2">
        <v>22.979544296417007</v>
      </c>
      <c r="BB677" s="2">
        <v>2</v>
      </c>
      <c r="BC677" s="2" t="s">
        <v>1322</v>
      </c>
      <c r="BD677" s="2">
        <v>37.359035877131014</v>
      </c>
      <c r="BE677" s="2">
        <v>2</v>
      </c>
      <c r="BF677" s="2" t="s">
        <v>1322</v>
      </c>
      <c r="BG677" s="2">
        <v>19.062381120610446</v>
      </c>
      <c r="BH677" s="2">
        <v>2</v>
      </c>
      <c r="BI677" s="2" t="s">
        <v>1322</v>
      </c>
      <c r="BJ677" s="2">
        <v>13.062283356473205</v>
      </c>
      <c r="BK677" s="2">
        <v>1</v>
      </c>
      <c r="BL677" s="2" t="s">
        <v>1322</v>
      </c>
      <c r="BM677" s="2">
        <v>19.003198798678273</v>
      </c>
      <c r="BN677" s="2">
        <v>1</v>
      </c>
    </row>
    <row r="678" spans="1:66" x14ac:dyDescent="0.2">
      <c r="A678" s="2" t="s">
        <v>1464</v>
      </c>
      <c r="B678" s="2">
        <v>72.115346228537419</v>
      </c>
      <c r="C678" s="2">
        <v>4</v>
      </c>
      <c r="D678" s="2" t="s">
        <v>1464</v>
      </c>
      <c r="E678" s="2">
        <v>59.137918651961321</v>
      </c>
      <c r="F678" s="2">
        <v>3</v>
      </c>
      <c r="G678" s="2" t="s">
        <v>1464</v>
      </c>
      <c r="H678" s="2">
        <v>51.192007227634761</v>
      </c>
      <c r="I678" s="2">
        <v>2</v>
      </c>
      <c r="J678" s="2" t="s">
        <v>1464</v>
      </c>
      <c r="K678" s="2">
        <v>37.266656943142536</v>
      </c>
      <c r="L678" s="2">
        <v>3</v>
      </c>
      <c r="M678" s="2" t="s">
        <v>1464</v>
      </c>
      <c r="N678" s="2">
        <v>51.188805322446392</v>
      </c>
      <c r="O678" s="2">
        <v>2</v>
      </c>
      <c r="P678" s="2" t="s">
        <v>1323</v>
      </c>
      <c r="Q678" s="2">
        <v>41.24270871238879</v>
      </c>
      <c r="R678" s="2">
        <v>3</v>
      </c>
      <c r="S678" s="2" t="s">
        <v>1464</v>
      </c>
      <c r="T678" s="2">
        <v>45.118548787846905</v>
      </c>
      <c r="U678" s="2">
        <v>2</v>
      </c>
      <c r="V678" s="2" t="s">
        <v>1323</v>
      </c>
      <c r="W678" s="2">
        <v>32.985868478447614</v>
      </c>
      <c r="X678" s="2">
        <v>2</v>
      </c>
      <c r="Y678" s="2" t="s">
        <v>1464</v>
      </c>
      <c r="Z678" s="2">
        <v>34.235484748782156</v>
      </c>
      <c r="AA678" s="2">
        <v>2</v>
      </c>
      <c r="AB678" s="2" t="s">
        <v>1323</v>
      </c>
      <c r="AC678" s="2">
        <v>30.510954539994358</v>
      </c>
      <c r="AD678" s="2">
        <v>2</v>
      </c>
      <c r="AE678" s="2" t="s">
        <v>1464</v>
      </c>
      <c r="AF678" s="2">
        <v>34.286768155848804</v>
      </c>
      <c r="AG678" s="2">
        <v>3</v>
      </c>
      <c r="AH678" s="2" t="s">
        <v>1323</v>
      </c>
      <c r="AI678" s="2">
        <v>38.363746093594642</v>
      </c>
      <c r="AJ678" s="2">
        <v>2</v>
      </c>
      <c r="AK678" s="2" t="s">
        <v>1464</v>
      </c>
      <c r="AL678" s="2">
        <v>20.359062751011415</v>
      </c>
      <c r="AM678" s="2">
        <v>2</v>
      </c>
      <c r="AN678" s="2" t="s">
        <v>1323</v>
      </c>
      <c r="AO678" s="2">
        <v>26.130351311906558</v>
      </c>
      <c r="AP678" s="2">
        <v>2</v>
      </c>
      <c r="AQ678" s="2" t="s">
        <v>1323</v>
      </c>
      <c r="AR678" s="2">
        <v>26.43291547499188</v>
      </c>
      <c r="AS678" s="2">
        <v>2</v>
      </c>
      <c r="AT678" s="2" t="s">
        <v>1323</v>
      </c>
      <c r="AU678" s="2">
        <v>25.276448183612612</v>
      </c>
      <c r="AV678" s="2">
        <v>2</v>
      </c>
      <c r="AW678" s="2" t="s">
        <v>1323</v>
      </c>
      <c r="AX678" s="2">
        <v>29.397247236994346</v>
      </c>
      <c r="AY678" s="2">
        <v>1</v>
      </c>
      <c r="AZ678" s="2" t="s">
        <v>1323</v>
      </c>
      <c r="BA678" s="2">
        <v>17.593648687285885</v>
      </c>
      <c r="BB678" s="2">
        <v>2</v>
      </c>
      <c r="BC678" s="2" t="s">
        <v>1323</v>
      </c>
      <c r="BD678" s="2">
        <v>26.874437030847261</v>
      </c>
      <c r="BE678" s="2">
        <v>2</v>
      </c>
      <c r="BF678" s="2" t="s">
        <v>1323</v>
      </c>
      <c r="BG678" s="2">
        <v>17.243577248294088</v>
      </c>
      <c r="BH678" s="2">
        <v>2</v>
      </c>
      <c r="BI678" s="2" t="s">
        <v>1323</v>
      </c>
      <c r="BJ678" s="2">
        <v>9.1129555876379982</v>
      </c>
      <c r="BK678" s="2">
        <v>1</v>
      </c>
      <c r="BL678" s="2" t="s">
        <v>1323</v>
      </c>
      <c r="BM678" s="2">
        <v>14.612023991063575</v>
      </c>
      <c r="BN678" s="2">
        <v>1</v>
      </c>
    </row>
    <row r="679" spans="1:66" x14ac:dyDescent="0.2">
      <c r="A679" s="2" t="s">
        <v>1465</v>
      </c>
      <c r="B679" s="2">
        <v>96.408200892713836</v>
      </c>
      <c r="C679" s="2">
        <v>3</v>
      </c>
      <c r="D679" s="2" t="s">
        <v>1465</v>
      </c>
      <c r="E679" s="2">
        <v>82.501506336798485</v>
      </c>
      <c r="F679" s="2">
        <v>4</v>
      </c>
      <c r="G679" s="2" t="s">
        <v>1465</v>
      </c>
      <c r="H679" s="2">
        <v>65.435378144803437</v>
      </c>
      <c r="I679" s="2">
        <v>3</v>
      </c>
      <c r="J679" s="2" t="s">
        <v>1465</v>
      </c>
      <c r="K679" s="2">
        <v>43.823179673952914</v>
      </c>
      <c r="L679" s="2">
        <v>4</v>
      </c>
      <c r="M679" s="2" t="s">
        <v>1465</v>
      </c>
      <c r="N679" s="2">
        <v>54.321909242307669</v>
      </c>
      <c r="O679" s="2">
        <v>3</v>
      </c>
      <c r="P679" s="2" t="s">
        <v>1324</v>
      </c>
      <c r="Q679" s="2">
        <v>41.701375015116447</v>
      </c>
      <c r="R679" s="2">
        <v>2</v>
      </c>
      <c r="S679" s="2" t="s">
        <v>1465</v>
      </c>
      <c r="T679" s="2">
        <v>47.707566983922149</v>
      </c>
      <c r="U679" s="2">
        <v>2</v>
      </c>
      <c r="V679" s="2" t="s">
        <v>1324</v>
      </c>
      <c r="W679" s="2">
        <v>43.816220161022819</v>
      </c>
      <c r="X679" s="2">
        <v>2</v>
      </c>
      <c r="Y679" s="2" t="s">
        <v>1465</v>
      </c>
      <c r="Z679" s="2">
        <v>37.890763834611526</v>
      </c>
      <c r="AA679" s="2">
        <v>2</v>
      </c>
      <c r="AB679" s="2" t="s">
        <v>1324</v>
      </c>
      <c r="AC679" s="2">
        <v>45.304179902693427</v>
      </c>
      <c r="AD679" s="2">
        <v>3</v>
      </c>
      <c r="AE679" s="2" t="s">
        <v>1465</v>
      </c>
      <c r="AF679" s="2">
        <v>38.221962556410375</v>
      </c>
      <c r="AG679" s="2">
        <v>1</v>
      </c>
      <c r="AH679" s="2" t="s">
        <v>1324</v>
      </c>
      <c r="AI679" s="2">
        <v>36.494733172481446</v>
      </c>
      <c r="AJ679" s="2">
        <v>3</v>
      </c>
      <c r="AK679" s="2" t="s">
        <v>1465</v>
      </c>
      <c r="AL679" s="2">
        <v>26.332224818526807</v>
      </c>
      <c r="AM679" s="2">
        <v>2</v>
      </c>
      <c r="AN679" s="2" t="s">
        <v>1324</v>
      </c>
      <c r="AO679" s="2">
        <v>34.734981958168149</v>
      </c>
      <c r="AP679" s="2">
        <v>2</v>
      </c>
      <c r="AQ679" s="2" t="s">
        <v>1324</v>
      </c>
      <c r="AR679" s="2">
        <v>32.852896796037967</v>
      </c>
      <c r="AS679" s="2">
        <v>2</v>
      </c>
      <c r="AT679" s="2" t="s">
        <v>1324</v>
      </c>
      <c r="AU679" s="2">
        <v>31.297432425148049</v>
      </c>
      <c r="AV679" s="2">
        <v>2</v>
      </c>
      <c r="AW679" s="2" t="s">
        <v>1324</v>
      </c>
      <c r="AX679" s="2">
        <v>33.150091813976836</v>
      </c>
      <c r="AY679" s="2">
        <v>2</v>
      </c>
      <c r="AZ679" s="2" t="s">
        <v>1324</v>
      </c>
      <c r="BA679" s="2">
        <v>19.879285043661575</v>
      </c>
      <c r="BB679" s="2">
        <v>1</v>
      </c>
      <c r="BC679" s="2" t="s">
        <v>1324</v>
      </c>
      <c r="BD679" s="2">
        <v>34.92714919352315</v>
      </c>
      <c r="BE679" s="2">
        <v>2</v>
      </c>
      <c r="BF679" s="2" t="s">
        <v>1324</v>
      </c>
      <c r="BG679" s="2">
        <v>18.686474805292971</v>
      </c>
      <c r="BH679" s="2">
        <v>2</v>
      </c>
      <c r="BI679" s="2" t="s">
        <v>1324</v>
      </c>
      <c r="BJ679" s="2">
        <v>11.369147647293847</v>
      </c>
      <c r="BK679" s="2">
        <v>1</v>
      </c>
      <c r="BL679" s="2" t="s">
        <v>1324</v>
      </c>
      <c r="BM679" s="2">
        <v>16.652513489128566</v>
      </c>
      <c r="BN679" s="2">
        <v>2</v>
      </c>
    </row>
    <row r="680" spans="1:66" x14ac:dyDescent="0.2">
      <c r="A680" s="2" t="s">
        <v>1466</v>
      </c>
      <c r="B680" s="2">
        <v>89.166179369302057</v>
      </c>
      <c r="C680" s="2">
        <v>4</v>
      </c>
      <c r="D680" s="2" t="s">
        <v>1466</v>
      </c>
      <c r="E680" s="2">
        <v>83.692641528899131</v>
      </c>
      <c r="F680" s="2">
        <v>4</v>
      </c>
      <c r="G680" s="2" t="s">
        <v>1466</v>
      </c>
      <c r="H680" s="2">
        <v>64.406243478018609</v>
      </c>
      <c r="I680" s="2">
        <v>3</v>
      </c>
      <c r="J680" s="2" t="s">
        <v>1466</v>
      </c>
      <c r="K680" s="2">
        <v>53.962713696630324</v>
      </c>
      <c r="L680" s="2">
        <v>3</v>
      </c>
      <c r="M680" s="2" t="s">
        <v>1466</v>
      </c>
      <c r="N680" s="2">
        <v>53.763031245791872</v>
      </c>
      <c r="O680" s="2">
        <v>3</v>
      </c>
      <c r="P680" s="2" t="s">
        <v>1325</v>
      </c>
      <c r="Q680" s="2">
        <v>52.423867478288329</v>
      </c>
      <c r="R680" s="2">
        <v>3</v>
      </c>
      <c r="S680" s="2" t="s">
        <v>1466</v>
      </c>
      <c r="T680" s="2">
        <v>53.279040783847087</v>
      </c>
      <c r="U680" s="2">
        <v>3</v>
      </c>
      <c r="V680" s="2" t="s">
        <v>1325</v>
      </c>
      <c r="W680" s="2">
        <v>44.408493234792545</v>
      </c>
      <c r="X680" s="2">
        <v>2</v>
      </c>
      <c r="Y680" s="2" t="s">
        <v>1466</v>
      </c>
      <c r="Z680" s="2">
        <v>53.291769018521521</v>
      </c>
      <c r="AA680" s="2">
        <v>2</v>
      </c>
      <c r="AB680" s="2" t="s">
        <v>1325</v>
      </c>
      <c r="AC680" s="2">
        <v>51.584280306249831</v>
      </c>
      <c r="AD680" s="2">
        <v>3</v>
      </c>
      <c r="AE680" s="2" t="s">
        <v>1466</v>
      </c>
      <c r="AF680" s="2">
        <v>44.118601736126323</v>
      </c>
      <c r="AG680" s="2">
        <v>3</v>
      </c>
      <c r="AH680" s="2" t="s">
        <v>1325</v>
      </c>
      <c r="AI680" s="2">
        <v>52.868932299472</v>
      </c>
      <c r="AJ680" s="2">
        <v>2</v>
      </c>
      <c r="AK680" s="2" t="s">
        <v>1466</v>
      </c>
      <c r="AL680" s="2">
        <v>30.216617420901311</v>
      </c>
      <c r="AM680" s="2">
        <v>2</v>
      </c>
      <c r="AN680" s="2" t="s">
        <v>1325</v>
      </c>
      <c r="AO680" s="2">
        <v>31.377718213094496</v>
      </c>
      <c r="AP680" s="2">
        <v>1</v>
      </c>
      <c r="AQ680" s="2" t="s">
        <v>1325</v>
      </c>
      <c r="AR680" s="2">
        <v>38.673986890524148</v>
      </c>
      <c r="AS680" s="2">
        <v>3</v>
      </c>
      <c r="AT680" s="2" t="s">
        <v>1325</v>
      </c>
      <c r="AU680" s="2">
        <v>29.220824907317699</v>
      </c>
      <c r="AV680" s="2">
        <v>2</v>
      </c>
      <c r="AW680" s="2" t="s">
        <v>1325</v>
      </c>
      <c r="AX680" s="2">
        <v>36.514288609954228</v>
      </c>
      <c r="AY680" s="2">
        <v>2</v>
      </c>
      <c r="AZ680" s="2" t="s">
        <v>1325</v>
      </c>
      <c r="BA680" s="2">
        <v>21.805111935348606</v>
      </c>
      <c r="BB680" s="2">
        <v>2</v>
      </c>
      <c r="BC680" s="2" t="s">
        <v>1325</v>
      </c>
      <c r="BD680" s="2">
        <v>29.935511314983351</v>
      </c>
      <c r="BE680" s="2">
        <v>2</v>
      </c>
      <c r="BF680" s="2" t="s">
        <v>1325</v>
      </c>
      <c r="BG680" s="2">
        <v>22.881483965371153</v>
      </c>
      <c r="BH680" s="2">
        <v>2</v>
      </c>
      <c r="BI680" s="2" t="s">
        <v>1325</v>
      </c>
      <c r="BJ680" s="2">
        <v>11.989854168376837</v>
      </c>
      <c r="BK680" s="2">
        <v>1</v>
      </c>
      <c r="BL680" s="2" t="s">
        <v>1325</v>
      </c>
      <c r="BM680" s="2">
        <v>19.542762162161068</v>
      </c>
      <c r="BN680" s="2">
        <v>1</v>
      </c>
    </row>
    <row r="681" spans="1:66" x14ac:dyDescent="0.2">
      <c r="A681" s="2" t="s">
        <v>1467</v>
      </c>
      <c r="B681" s="2">
        <v>93.617145125454982</v>
      </c>
      <c r="C681" s="2">
        <v>4</v>
      </c>
      <c r="D681" s="2" t="s">
        <v>1467</v>
      </c>
      <c r="E681" s="2">
        <v>79.559484709211858</v>
      </c>
      <c r="F681" s="2">
        <v>5</v>
      </c>
      <c r="G681" s="2" t="s">
        <v>1467</v>
      </c>
      <c r="H681" s="2">
        <v>59.564830523068771</v>
      </c>
      <c r="I681" s="2">
        <v>4</v>
      </c>
      <c r="J681" s="2" t="s">
        <v>1467</v>
      </c>
      <c r="K681" s="2">
        <v>44.646545623838762</v>
      </c>
      <c r="L681" s="2">
        <v>3</v>
      </c>
      <c r="M681" s="2" t="s">
        <v>1467</v>
      </c>
      <c r="N681" s="2">
        <v>61.845089795690107</v>
      </c>
      <c r="O681" s="2">
        <v>3</v>
      </c>
      <c r="P681" s="2" t="s">
        <v>1326</v>
      </c>
      <c r="Q681" s="2">
        <v>51.873960108705241</v>
      </c>
      <c r="R681" s="2">
        <v>3</v>
      </c>
      <c r="S681" s="2" t="s">
        <v>1467</v>
      </c>
      <c r="T681" s="2">
        <v>46.317093347325603</v>
      </c>
      <c r="U681" s="2">
        <v>3</v>
      </c>
      <c r="V681" s="2" t="s">
        <v>1326</v>
      </c>
      <c r="W681" s="2">
        <v>44.211245290378301</v>
      </c>
      <c r="X681" s="2">
        <v>2</v>
      </c>
      <c r="Y681" s="2" t="s">
        <v>1467</v>
      </c>
      <c r="Z681" s="2">
        <v>42.290393259645107</v>
      </c>
      <c r="AA681" s="2">
        <v>3</v>
      </c>
      <c r="AB681" s="2" t="s">
        <v>1326</v>
      </c>
      <c r="AC681" s="2">
        <v>40.171631733838922</v>
      </c>
      <c r="AD681" s="2">
        <v>2</v>
      </c>
      <c r="AE681" s="2" t="s">
        <v>1467</v>
      </c>
      <c r="AF681" s="2">
        <v>42.535511009726825</v>
      </c>
      <c r="AG681" s="2">
        <v>2</v>
      </c>
      <c r="AH681" s="2" t="s">
        <v>1326</v>
      </c>
      <c r="AI681" s="2">
        <v>40.982084214865871</v>
      </c>
      <c r="AJ681" s="2">
        <v>2</v>
      </c>
      <c r="AK681" s="2" t="s">
        <v>1467</v>
      </c>
      <c r="AL681" s="2">
        <v>23.755397677991102</v>
      </c>
      <c r="AM681" s="2">
        <v>2</v>
      </c>
      <c r="AN681" s="2" t="s">
        <v>1326</v>
      </c>
      <c r="AO681" s="2">
        <v>29.591901902826269</v>
      </c>
      <c r="AP681" s="2">
        <v>2</v>
      </c>
      <c r="AQ681" s="2" t="s">
        <v>1326</v>
      </c>
      <c r="AR681" s="2">
        <v>30.947921981114877</v>
      </c>
      <c r="AS681" s="2">
        <v>2</v>
      </c>
      <c r="AT681" s="2" t="s">
        <v>1326</v>
      </c>
      <c r="AU681" s="2">
        <v>30.549933104808176</v>
      </c>
      <c r="AV681" s="2">
        <v>2</v>
      </c>
      <c r="AW681" s="2" t="s">
        <v>1326</v>
      </c>
      <c r="AX681" s="2">
        <v>35.453055505206621</v>
      </c>
      <c r="AY681" s="2">
        <v>2</v>
      </c>
      <c r="AZ681" s="2" t="s">
        <v>1326</v>
      </c>
      <c r="BA681" s="2">
        <v>19.250481142515429</v>
      </c>
      <c r="BB681" s="2">
        <v>2</v>
      </c>
      <c r="BC681" s="2" t="s">
        <v>1326</v>
      </c>
      <c r="BD681" s="2">
        <v>32.372425783597748</v>
      </c>
      <c r="BE681" s="2">
        <v>3</v>
      </c>
      <c r="BF681" s="2" t="s">
        <v>1326</v>
      </c>
      <c r="BG681" s="2">
        <v>18.94186246780119</v>
      </c>
      <c r="BH681" s="2">
        <v>2</v>
      </c>
      <c r="BI681" s="2" t="s">
        <v>1326</v>
      </c>
      <c r="BJ681" s="2">
        <v>9.7679119094260258</v>
      </c>
      <c r="BK681" s="2">
        <v>1</v>
      </c>
      <c r="BL681" s="2" t="s">
        <v>1326</v>
      </c>
      <c r="BM681" s="2">
        <v>15.264948029227909</v>
      </c>
      <c r="BN681" s="2">
        <v>1</v>
      </c>
    </row>
    <row r="682" spans="1:66" x14ac:dyDescent="0.2">
      <c r="A682" s="2" t="s">
        <v>1468</v>
      </c>
      <c r="B682" s="2">
        <v>67.509683466341329</v>
      </c>
      <c r="C682" s="2">
        <v>4</v>
      </c>
      <c r="D682" s="2" t="s">
        <v>1468</v>
      </c>
      <c r="E682" s="2">
        <v>83.25556823967321</v>
      </c>
      <c r="F682" s="2">
        <v>3</v>
      </c>
      <c r="G682" s="2" t="s">
        <v>1468</v>
      </c>
      <c r="H682" s="2">
        <v>69.217622033060977</v>
      </c>
      <c r="I682" s="2">
        <v>3</v>
      </c>
      <c r="J682" s="2" t="s">
        <v>1468</v>
      </c>
      <c r="K682" s="2">
        <v>45.509498765144471</v>
      </c>
      <c r="L682" s="2">
        <v>4</v>
      </c>
      <c r="M682" s="2" t="s">
        <v>1468</v>
      </c>
      <c r="N682" s="2">
        <v>60.966894527206698</v>
      </c>
      <c r="O682" s="2">
        <v>3</v>
      </c>
      <c r="P682" s="2" t="s">
        <v>1327</v>
      </c>
      <c r="Q682" s="2">
        <v>58.038686077374855</v>
      </c>
      <c r="R682" s="2">
        <v>2</v>
      </c>
      <c r="S682" s="2" t="s">
        <v>1468</v>
      </c>
      <c r="T682" s="2">
        <v>46.710292596862921</v>
      </c>
      <c r="U682" s="2">
        <v>3</v>
      </c>
      <c r="V682" s="2" t="s">
        <v>1327</v>
      </c>
      <c r="W682" s="2">
        <v>35.596903080446197</v>
      </c>
      <c r="X682" s="2">
        <v>2</v>
      </c>
      <c r="Y682" s="2" t="s">
        <v>1468</v>
      </c>
      <c r="Z682" s="2">
        <v>36.463455057335537</v>
      </c>
      <c r="AA682" s="2">
        <v>2</v>
      </c>
      <c r="AB682" s="2" t="s">
        <v>1327</v>
      </c>
      <c r="AC682" s="2">
        <v>42.91473830935125</v>
      </c>
      <c r="AD682" s="2">
        <v>3</v>
      </c>
      <c r="AE682" s="2" t="s">
        <v>1468</v>
      </c>
      <c r="AF682" s="2">
        <v>43.288249811284032</v>
      </c>
      <c r="AG682" s="2">
        <v>3</v>
      </c>
      <c r="AH682" s="2" t="s">
        <v>1327</v>
      </c>
      <c r="AI682" s="2">
        <v>36.579914435302676</v>
      </c>
      <c r="AJ682" s="2">
        <v>2</v>
      </c>
      <c r="AK682" s="2" t="s">
        <v>1468</v>
      </c>
      <c r="AL682" s="2">
        <v>21.254476860040892</v>
      </c>
      <c r="AM682" s="2">
        <v>2</v>
      </c>
      <c r="AN682" s="2" t="s">
        <v>1327</v>
      </c>
      <c r="AO682" s="2">
        <v>23.587856004357576</v>
      </c>
      <c r="AP682" s="2">
        <v>2</v>
      </c>
      <c r="AQ682" s="2" t="s">
        <v>1327</v>
      </c>
      <c r="AR682" s="2">
        <v>30.015056166191993</v>
      </c>
      <c r="AS682" s="2">
        <v>2</v>
      </c>
      <c r="AT682" s="2" t="s">
        <v>1327</v>
      </c>
      <c r="AU682" s="2">
        <v>29.219475343973837</v>
      </c>
      <c r="AV682" s="2">
        <v>2</v>
      </c>
      <c r="AW682" s="2" t="s">
        <v>1327</v>
      </c>
      <c r="AX682" s="2">
        <v>27.188700055781997</v>
      </c>
      <c r="AY682" s="2">
        <v>2</v>
      </c>
      <c r="AZ682" s="2" t="s">
        <v>1327</v>
      </c>
      <c r="BA682" s="2">
        <v>20.469544357226049</v>
      </c>
      <c r="BB682" s="2">
        <v>2</v>
      </c>
      <c r="BC682" s="2" t="s">
        <v>1327</v>
      </c>
      <c r="BD682" s="2">
        <v>26.649695041055185</v>
      </c>
      <c r="BE682" s="2">
        <v>2</v>
      </c>
      <c r="BF682" s="2" t="s">
        <v>1327</v>
      </c>
      <c r="BG682" s="2">
        <v>16.662955404726347</v>
      </c>
      <c r="BH682" s="2">
        <v>2</v>
      </c>
      <c r="BI682" s="2" t="s">
        <v>1327</v>
      </c>
      <c r="BJ682" s="2">
        <v>10.397917186568471</v>
      </c>
      <c r="BK682" s="2">
        <v>1</v>
      </c>
      <c r="BL682" s="2" t="s">
        <v>1327</v>
      </c>
      <c r="BM682" s="2">
        <v>14.506615155300269</v>
      </c>
      <c r="BN682" s="2">
        <v>2</v>
      </c>
    </row>
    <row r="683" spans="1:66" x14ac:dyDescent="0.2">
      <c r="A683" s="2" t="s">
        <v>1469</v>
      </c>
      <c r="B683" s="2">
        <v>105.14233669593321</v>
      </c>
      <c r="C683" s="2">
        <v>4</v>
      </c>
      <c r="D683" s="2" t="s">
        <v>1469</v>
      </c>
      <c r="E683" s="2">
        <v>86.86922255805375</v>
      </c>
      <c r="F683" s="2">
        <v>4</v>
      </c>
      <c r="G683" s="2" t="s">
        <v>1469</v>
      </c>
      <c r="H683" s="2">
        <v>80.176261619381847</v>
      </c>
      <c r="I683" s="2">
        <v>4</v>
      </c>
      <c r="J683" s="2" t="s">
        <v>1469</v>
      </c>
      <c r="K683" s="2">
        <v>60.891821758451236</v>
      </c>
      <c r="L683" s="2">
        <v>3</v>
      </c>
      <c r="M683" s="2" t="s">
        <v>1469</v>
      </c>
      <c r="N683" s="2">
        <v>57.99142489831344</v>
      </c>
      <c r="O683" s="2">
        <v>3</v>
      </c>
      <c r="P683" s="2" t="s">
        <v>1328</v>
      </c>
      <c r="Q683" s="2">
        <v>51.895314963969838</v>
      </c>
      <c r="R683" s="2">
        <v>3</v>
      </c>
      <c r="S683" s="2" t="s">
        <v>1469</v>
      </c>
      <c r="T683" s="2">
        <v>54.074674530117939</v>
      </c>
      <c r="U683" s="2">
        <v>2</v>
      </c>
      <c r="V683" s="2" t="s">
        <v>1328</v>
      </c>
      <c r="W683" s="2">
        <v>44.370652537111788</v>
      </c>
      <c r="X683" s="2">
        <v>3</v>
      </c>
      <c r="Y683" s="2" t="s">
        <v>1469</v>
      </c>
      <c r="Z683" s="2">
        <v>50.19277465062563</v>
      </c>
      <c r="AA683" s="2">
        <v>2</v>
      </c>
      <c r="AB683" s="2" t="s">
        <v>1328</v>
      </c>
      <c r="AC683" s="2">
        <v>42.92971581626545</v>
      </c>
      <c r="AD683" s="2">
        <v>3</v>
      </c>
      <c r="AE683" s="2" t="s">
        <v>1469</v>
      </c>
      <c r="AF683" s="2">
        <v>54.679517066403996</v>
      </c>
      <c r="AG683" s="2">
        <v>3</v>
      </c>
      <c r="AH683" s="2" t="s">
        <v>1328</v>
      </c>
      <c r="AI683" s="2">
        <v>40.259538585374223</v>
      </c>
      <c r="AJ683" s="2">
        <v>3</v>
      </c>
      <c r="AK683" s="2" t="s">
        <v>1469</v>
      </c>
      <c r="AL683" s="2">
        <v>31.138924887310473</v>
      </c>
      <c r="AM683" s="2">
        <v>2</v>
      </c>
      <c r="AN683" s="2" t="s">
        <v>1328</v>
      </c>
      <c r="AO683" s="2">
        <v>30.721195339346536</v>
      </c>
      <c r="AP683" s="2">
        <v>2</v>
      </c>
      <c r="AQ683" s="2" t="s">
        <v>1328</v>
      </c>
      <c r="AR683" s="2">
        <v>40.006905619809046</v>
      </c>
      <c r="AS683" s="2">
        <v>2</v>
      </c>
      <c r="AT683" s="2" t="s">
        <v>1328</v>
      </c>
      <c r="AU683" s="2">
        <v>31.232706308695512</v>
      </c>
      <c r="AV683" s="2">
        <v>2</v>
      </c>
      <c r="AW683" s="2" t="s">
        <v>1328</v>
      </c>
      <c r="AX683" s="2">
        <v>44.531726891505329</v>
      </c>
      <c r="AY683" s="2">
        <v>2</v>
      </c>
      <c r="AZ683" s="2" t="s">
        <v>1328</v>
      </c>
      <c r="BA683" s="2">
        <v>27.45022426220082</v>
      </c>
      <c r="BB683" s="2">
        <v>2</v>
      </c>
      <c r="BC683" s="2" t="s">
        <v>1328</v>
      </c>
      <c r="BD683" s="2">
        <v>30.436516859871304</v>
      </c>
      <c r="BE683" s="2">
        <v>2</v>
      </c>
      <c r="BF683" s="2" t="s">
        <v>1328</v>
      </c>
      <c r="BG683" s="2">
        <v>22.08884836668577</v>
      </c>
      <c r="BH683" s="2">
        <v>2</v>
      </c>
      <c r="BI683" s="2" t="s">
        <v>1328</v>
      </c>
      <c r="BJ683" s="2">
        <v>13.365133309443106</v>
      </c>
      <c r="BK683" s="2">
        <v>1</v>
      </c>
      <c r="BL683" s="2" t="s">
        <v>1328</v>
      </c>
      <c r="BM683" s="2">
        <v>19.123825945795566</v>
      </c>
      <c r="BN683" s="2">
        <v>1</v>
      </c>
    </row>
    <row r="684" spans="1:66" x14ac:dyDescent="0.2">
      <c r="A684" s="2" t="s">
        <v>1470</v>
      </c>
      <c r="B684" s="2">
        <v>94.497404431993715</v>
      </c>
      <c r="C684" s="2">
        <v>4</v>
      </c>
      <c r="D684" s="2" t="s">
        <v>1470</v>
      </c>
      <c r="E684" s="2">
        <v>86.420479515207418</v>
      </c>
      <c r="F684" s="2">
        <v>3</v>
      </c>
      <c r="G684" s="2" t="s">
        <v>1470</v>
      </c>
      <c r="H684" s="2">
        <v>76.769672657191464</v>
      </c>
      <c r="I684" s="2">
        <v>3</v>
      </c>
      <c r="J684" s="2" t="s">
        <v>1470</v>
      </c>
      <c r="K684" s="2">
        <v>63.309895264304309</v>
      </c>
      <c r="L684" s="2">
        <v>3</v>
      </c>
      <c r="M684" s="2" t="s">
        <v>1470</v>
      </c>
      <c r="N684" s="2">
        <v>51.393489096265029</v>
      </c>
      <c r="O684" s="2">
        <v>3</v>
      </c>
      <c r="P684" s="2" t="s">
        <v>1329</v>
      </c>
      <c r="Q684" s="2">
        <v>55.360967168973822</v>
      </c>
      <c r="R684" s="2">
        <v>3</v>
      </c>
      <c r="S684" s="2" t="s">
        <v>1470</v>
      </c>
      <c r="T684" s="2">
        <v>70.9443751005156</v>
      </c>
      <c r="U684" s="2">
        <v>3</v>
      </c>
      <c r="V684" s="2" t="s">
        <v>1329</v>
      </c>
      <c r="W684" s="2">
        <v>41.650911930866663</v>
      </c>
      <c r="X684" s="2">
        <v>2</v>
      </c>
      <c r="Y684" s="2" t="s">
        <v>1470</v>
      </c>
      <c r="Z684" s="2">
        <v>47.58412163099856</v>
      </c>
      <c r="AA684" s="2">
        <v>3</v>
      </c>
      <c r="AB684" s="2" t="s">
        <v>1329</v>
      </c>
      <c r="AC684" s="2">
        <v>49.519686548382445</v>
      </c>
      <c r="AD684" s="2">
        <v>2</v>
      </c>
      <c r="AE684" s="2" t="s">
        <v>1470</v>
      </c>
      <c r="AF684" s="2">
        <v>41.415267586218313</v>
      </c>
      <c r="AG684" s="2">
        <v>2</v>
      </c>
      <c r="AH684" s="2" t="s">
        <v>1329</v>
      </c>
      <c r="AI684" s="2">
        <v>39.327254935031043</v>
      </c>
      <c r="AJ684" s="2">
        <v>3</v>
      </c>
      <c r="AK684" s="2" t="s">
        <v>1470</v>
      </c>
      <c r="AL684" s="2">
        <v>29.590287719218907</v>
      </c>
      <c r="AM684" s="2">
        <v>2</v>
      </c>
      <c r="AN684" s="2" t="s">
        <v>1329</v>
      </c>
      <c r="AO684" s="2">
        <v>32.290949204465548</v>
      </c>
      <c r="AP684" s="2">
        <v>1</v>
      </c>
      <c r="AQ684" s="2" t="s">
        <v>1329</v>
      </c>
      <c r="AR684" s="2">
        <v>33.306985168207049</v>
      </c>
      <c r="AS684" s="2">
        <v>2</v>
      </c>
      <c r="AT684" s="2" t="s">
        <v>1329</v>
      </c>
      <c r="AU684" s="2">
        <v>33.381713930619952</v>
      </c>
      <c r="AV684" s="2">
        <v>2</v>
      </c>
      <c r="AW684" s="2" t="s">
        <v>1329</v>
      </c>
      <c r="AX684" s="2">
        <v>36.908996194993506</v>
      </c>
      <c r="AY684" s="2">
        <v>2</v>
      </c>
      <c r="AZ684" s="2" t="s">
        <v>1329</v>
      </c>
      <c r="BA684" s="2">
        <v>23.316890146937009</v>
      </c>
      <c r="BB684" s="2">
        <v>2</v>
      </c>
      <c r="BC684" s="2" t="s">
        <v>1329</v>
      </c>
      <c r="BD684" s="2">
        <v>27.935908293832021</v>
      </c>
      <c r="BE684" s="2">
        <v>1</v>
      </c>
      <c r="BF684" s="2" t="s">
        <v>1329</v>
      </c>
      <c r="BG684" s="2">
        <v>18.979070723052178</v>
      </c>
      <c r="BH684" s="2">
        <v>2</v>
      </c>
      <c r="BI684" s="2" t="s">
        <v>1329</v>
      </c>
      <c r="BJ684" s="2">
        <v>11.602804693763298</v>
      </c>
      <c r="BK684" s="2">
        <v>1</v>
      </c>
      <c r="BL684" s="2" t="s">
        <v>1329</v>
      </c>
      <c r="BM684" s="2">
        <v>17.066768573032729</v>
      </c>
      <c r="BN684" s="2">
        <v>1</v>
      </c>
    </row>
    <row r="685" spans="1:66" x14ac:dyDescent="0.2">
      <c r="A685" s="2" t="s">
        <v>1471</v>
      </c>
      <c r="B685" s="2">
        <v>81.600183257285025</v>
      </c>
      <c r="C685" s="2">
        <v>4</v>
      </c>
      <c r="D685" s="2" t="s">
        <v>1471</v>
      </c>
      <c r="E685" s="2">
        <v>67.006111104897414</v>
      </c>
      <c r="F685" s="2">
        <v>3</v>
      </c>
      <c r="G685" s="2" t="s">
        <v>1471</v>
      </c>
      <c r="H685" s="2">
        <v>47.428286757822349</v>
      </c>
      <c r="I685" s="2">
        <v>3</v>
      </c>
      <c r="J685" s="2" t="s">
        <v>1471</v>
      </c>
      <c r="K685" s="2">
        <v>44.557421519091356</v>
      </c>
      <c r="L685" s="2">
        <v>2</v>
      </c>
      <c r="M685" s="2" t="s">
        <v>1471</v>
      </c>
      <c r="N685" s="2">
        <v>54.5703082836568</v>
      </c>
      <c r="O685" s="2">
        <v>2</v>
      </c>
      <c r="P685" s="2" t="s">
        <v>1330</v>
      </c>
      <c r="Q685" s="2">
        <v>37.711642378247163</v>
      </c>
      <c r="R685" s="2">
        <v>2</v>
      </c>
      <c r="S685" s="2" t="s">
        <v>1471</v>
      </c>
      <c r="T685" s="2">
        <v>58.144745878986377</v>
      </c>
      <c r="U685" s="2">
        <v>3</v>
      </c>
      <c r="V685" s="2" t="s">
        <v>1330</v>
      </c>
      <c r="W685" s="2">
        <v>33.386133089020433</v>
      </c>
      <c r="X685" s="2">
        <v>3</v>
      </c>
      <c r="Y685" s="2" t="s">
        <v>1471</v>
      </c>
      <c r="Z685" s="2">
        <v>35.068085945864205</v>
      </c>
      <c r="AA685" s="2">
        <v>3</v>
      </c>
      <c r="AB685" s="2" t="s">
        <v>1330</v>
      </c>
      <c r="AC685" s="2">
        <v>31.334955578512606</v>
      </c>
      <c r="AD685" s="2">
        <v>2</v>
      </c>
      <c r="AE685" s="2" t="s">
        <v>1471</v>
      </c>
      <c r="AF685" s="2">
        <v>40.311033688651662</v>
      </c>
      <c r="AG685" s="2">
        <v>3</v>
      </c>
      <c r="AH685" s="2" t="s">
        <v>1330</v>
      </c>
      <c r="AI685" s="2">
        <v>35.792034062752428</v>
      </c>
      <c r="AJ685" s="2">
        <v>3</v>
      </c>
      <c r="AK685" s="2" t="s">
        <v>1471</v>
      </c>
      <c r="AL685" s="2">
        <v>21.87158189933762</v>
      </c>
      <c r="AM685" s="2">
        <v>2</v>
      </c>
      <c r="AN685" s="2" t="s">
        <v>1330</v>
      </c>
      <c r="AO685" s="2">
        <v>21.685998416138542</v>
      </c>
      <c r="AP685" s="2">
        <v>2</v>
      </c>
      <c r="AQ685" s="2" t="s">
        <v>1330</v>
      </c>
      <c r="AR685" s="2">
        <v>29.677585944148149</v>
      </c>
      <c r="AS685" s="2">
        <v>2</v>
      </c>
      <c r="AT685" s="2" t="s">
        <v>1330</v>
      </c>
      <c r="AU685" s="2">
        <v>21.516742003197521</v>
      </c>
      <c r="AV685" s="2">
        <v>2</v>
      </c>
      <c r="AW685" s="2" t="s">
        <v>1330</v>
      </c>
      <c r="AX685" s="2">
        <v>25.493008114857211</v>
      </c>
      <c r="AY685" s="2">
        <v>2</v>
      </c>
      <c r="AZ685" s="2" t="s">
        <v>1330</v>
      </c>
      <c r="BA685" s="2">
        <v>20.519396168667154</v>
      </c>
      <c r="BB685" s="2">
        <v>2</v>
      </c>
      <c r="BC685" s="2" t="s">
        <v>1330</v>
      </c>
      <c r="BD685" s="2">
        <v>31.353505458984081</v>
      </c>
      <c r="BE685" s="2">
        <v>2</v>
      </c>
      <c r="BF685" s="2" t="s">
        <v>1330</v>
      </c>
      <c r="BG685" s="2">
        <v>18.471050094978793</v>
      </c>
      <c r="BH685" s="2">
        <v>2</v>
      </c>
      <c r="BI685" s="2" t="s">
        <v>1330</v>
      </c>
      <c r="BJ685" s="2">
        <v>9.9066549597826548</v>
      </c>
      <c r="BK685" s="2">
        <v>1</v>
      </c>
      <c r="BL685" s="2" t="s">
        <v>1330</v>
      </c>
      <c r="BM685" s="2">
        <v>13.655133302417362</v>
      </c>
      <c r="BN685" s="2">
        <v>1</v>
      </c>
    </row>
    <row r="686" spans="1:66" x14ac:dyDescent="0.2">
      <c r="A686" s="2" t="s">
        <v>1472</v>
      </c>
      <c r="B686" s="2">
        <v>76.423231808214908</v>
      </c>
      <c r="C686" s="2">
        <v>3</v>
      </c>
      <c r="D686" s="2" t="s">
        <v>1472</v>
      </c>
      <c r="E686" s="2">
        <v>74.176235302715753</v>
      </c>
      <c r="F686" s="2">
        <v>3</v>
      </c>
      <c r="G686" s="2" t="s">
        <v>1472</v>
      </c>
      <c r="H686" s="2">
        <v>53.183539330749284</v>
      </c>
      <c r="I686" s="2">
        <v>3</v>
      </c>
      <c r="J686" s="2" t="s">
        <v>1472</v>
      </c>
      <c r="K686" s="2">
        <v>35.77671254949567</v>
      </c>
      <c r="L686" s="2">
        <v>2</v>
      </c>
      <c r="M686" s="2" t="s">
        <v>1472</v>
      </c>
      <c r="N686" s="2">
        <v>45.819739562073984</v>
      </c>
      <c r="O686" s="2">
        <v>2</v>
      </c>
      <c r="P686" s="2" t="s">
        <v>1331</v>
      </c>
      <c r="Q686" s="2">
        <v>33.671870049549675</v>
      </c>
      <c r="R686" s="2">
        <v>3</v>
      </c>
      <c r="S686" s="2" t="s">
        <v>1472</v>
      </c>
      <c r="T686" s="2">
        <v>41.911351194205132</v>
      </c>
      <c r="U686" s="2">
        <v>3</v>
      </c>
      <c r="V686" s="2" t="s">
        <v>1331</v>
      </c>
      <c r="W686" s="2">
        <v>29.620586739389861</v>
      </c>
      <c r="X686" s="2">
        <v>3</v>
      </c>
      <c r="Y686" s="2" t="s">
        <v>1472</v>
      </c>
      <c r="Z686" s="2">
        <v>32.205900251776072</v>
      </c>
      <c r="AA686" s="2">
        <v>2</v>
      </c>
      <c r="AB686" s="2" t="s">
        <v>1331</v>
      </c>
      <c r="AC686" s="2">
        <v>36.83339418571105</v>
      </c>
      <c r="AD686" s="2">
        <v>3</v>
      </c>
      <c r="AE686" s="2" t="s">
        <v>1472</v>
      </c>
      <c r="AF686" s="2">
        <v>33.471684820210569</v>
      </c>
      <c r="AG686" s="2">
        <v>2</v>
      </c>
      <c r="AH686" s="2" t="s">
        <v>1331</v>
      </c>
      <c r="AI686" s="2">
        <v>37.217199415894051</v>
      </c>
      <c r="AJ686" s="2">
        <v>3</v>
      </c>
      <c r="AK686" s="2" t="s">
        <v>1472</v>
      </c>
      <c r="AL686" s="2">
        <v>25.427866544590973</v>
      </c>
      <c r="AM686" s="2">
        <v>2</v>
      </c>
      <c r="AN686" s="2" t="s">
        <v>1331</v>
      </c>
      <c r="AO686" s="2">
        <v>27.45022426220082</v>
      </c>
      <c r="AP686" s="2">
        <v>2</v>
      </c>
      <c r="AQ686" s="2" t="s">
        <v>1331</v>
      </c>
      <c r="AR686" s="2">
        <v>28.608917009996141</v>
      </c>
      <c r="AS686" s="2">
        <v>2</v>
      </c>
      <c r="AT686" s="2" t="s">
        <v>1331</v>
      </c>
      <c r="AU686" s="2">
        <v>26.20635289778691</v>
      </c>
      <c r="AV686" s="2">
        <v>2</v>
      </c>
      <c r="AW686" s="2" t="s">
        <v>1331</v>
      </c>
      <c r="AX686" s="2">
        <v>24.291126693855766</v>
      </c>
      <c r="AY686" s="2">
        <v>2</v>
      </c>
      <c r="AZ686" s="2" t="s">
        <v>1331</v>
      </c>
      <c r="BA686" s="2">
        <v>17.147324273647943</v>
      </c>
      <c r="BB686" s="2">
        <v>2</v>
      </c>
      <c r="BC686" s="2" t="s">
        <v>1331</v>
      </c>
      <c r="BD686" s="2">
        <v>23.183203989815901</v>
      </c>
      <c r="BE686" s="2">
        <v>2</v>
      </c>
      <c r="BF686" s="2" t="s">
        <v>1331</v>
      </c>
      <c r="BG686" s="2">
        <v>15.906855925822663</v>
      </c>
      <c r="BH686" s="2">
        <v>1</v>
      </c>
      <c r="BI686" s="2" t="s">
        <v>1331</v>
      </c>
      <c r="BJ686" s="2">
        <v>9.6145247736872097</v>
      </c>
      <c r="BK686" s="2">
        <v>1</v>
      </c>
      <c r="BL686" s="2" t="s">
        <v>1331</v>
      </c>
      <c r="BM686" s="2">
        <v>16.274635752848003</v>
      </c>
      <c r="BN686" s="2">
        <v>1</v>
      </c>
    </row>
    <row r="687" spans="1:66" x14ac:dyDescent="0.2">
      <c r="A687" s="2" t="s">
        <v>1473</v>
      </c>
      <c r="B687" s="2">
        <v>89.688751465665405</v>
      </c>
      <c r="C687" s="2">
        <v>4</v>
      </c>
      <c r="D687" s="2" t="s">
        <v>1473</v>
      </c>
      <c r="E687" s="2">
        <v>97.433763185941402</v>
      </c>
      <c r="F687" s="2">
        <v>3</v>
      </c>
      <c r="G687" s="2" t="s">
        <v>1473</v>
      </c>
      <c r="H687" s="2">
        <v>54.134955026143651</v>
      </c>
      <c r="I687" s="2">
        <v>3</v>
      </c>
      <c r="J687" s="2" t="s">
        <v>1473</v>
      </c>
      <c r="K687" s="2">
        <v>61.976103288149851</v>
      </c>
      <c r="L687" s="2">
        <v>3</v>
      </c>
      <c r="M687" s="2" t="s">
        <v>1473</v>
      </c>
      <c r="N687" s="2">
        <v>60.802777039782882</v>
      </c>
      <c r="O687" s="2">
        <v>3</v>
      </c>
      <c r="P687" s="2" t="s">
        <v>1332</v>
      </c>
      <c r="Q687" s="2">
        <v>61.729847670935079</v>
      </c>
      <c r="R687" s="2">
        <v>2</v>
      </c>
      <c r="S687" s="2" t="s">
        <v>1473</v>
      </c>
      <c r="T687" s="2">
        <v>50.751573261062369</v>
      </c>
      <c r="U687" s="2">
        <v>3</v>
      </c>
      <c r="V687" s="2" t="s">
        <v>1332</v>
      </c>
      <c r="W687" s="2">
        <v>43.431965076391862</v>
      </c>
      <c r="X687" s="2">
        <v>2</v>
      </c>
      <c r="Y687" s="2" t="s">
        <v>1473</v>
      </c>
      <c r="Z687" s="2">
        <v>35.682454811636333</v>
      </c>
      <c r="AA687" s="2">
        <v>2</v>
      </c>
      <c r="AB687" s="2" t="s">
        <v>1332</v>
      </c>
      <c r="AC687" s="2">
        <v>47.149112379827955</v>
      </c>
      <c r="AD687" s="2">
        <v>2</v>
      </c>
      <c r="AE687" s="2" t="s">
        <v>1473</v>
      </c>
      <c r="AF687" s="2">
        <v>52.894891547321528</v>
      </c>
      <c r="AG687" s="2">
        <v>2</v>
      </c>
      <c r="AH687" s="2" t="s">
        <v>1332</v>
      </c>
      <c r="AI687" s="2">
        <v>39.531038999953765</v>
      </c>
      <c r="AJ687" s="2">
        <v>3</v>
      </c>
      <c r="AK687" s="2" t="s">
        <v>1473</v>
      </c>
      <c r="AL687" s="2">
        <v>23.490835630947281</v>
      </c>
      <c r="AM687" s="2">
        <v>2</v>
      </c>
      <c r="AN687" s="2" t="s">
        <v>1332</v>
      </c>
      <c r="AO687" s="2">
        <v>41.388567401630979</v>
      </c>
      <c r="AP687" s="2">
        <v>2</v>
      </c>
      <c r="AQ687" s="2" t="s">
        <v>1332</v>
      </c>
      <c r="AR687" s="2">
        <v>35.512303982204678</v>
      </c>
      <c r="AS687" s="2">
        <v>1</v>
      </c>
      <c r="AT687" s="2" t="s">
        <v>1332</v>
      </c>
      <c r="AU687" s="2">
        <v>35.521777387638032</v>
      </c>
      <c r="AV687" s="2">
        <v>2</v>
      </c>
      <c r="AW687" s="2" t="s">
        <v>1332</v>
      </c>
      <c r="AX687" s="2">
        <v>32.873272556327599</v>
      </c>
      <c r="AY687" s="2">
        <v>2</v>
      </c>
      <c r="AZ687" s="2" t="s">
        <v>1332</v>
      </c>
      <c r="BA687" s="2">
        <v>20.079959820488167</v>
      </c>
      <c r="BB687" s="2">
        <v>2</v>
      </c>
      <c r="BC687" s="2" t="s">
        <v>1332</v>
      </c>
      <c r="BD687" s="2">
        <v>36.837416413716277</v>
      </c>
      <c r="BE687" s="2">
        <v>2</v>
      </c>
      <c r="BF687" s="2" t="s">
        <v>1332</v>
      </c>
      <c r="BG687" s="2">
        <v>18.728853740492784</v>
      </c>
      <c r="BH687" s="2">
        <v>2</v>
      </c>
      <c r="BI687" s="2" t="s">
        <v>1332</v>
      </c>
      <c r="BJ687" s="2">
        <v>12.0233048158861</v>
      </c>
      <c r="BK687" s="2">
        <v>1</v>
      </c>
      <c r="BL687" s="2" t="s">
        <v>1332</v>
      </c>
      <c r="BM687" s="2">
        <v>20.609689894979237</v>
      </c>
      <c r="BN687" s="2">
        <v>1</v>
      </c>
    </row>
    <row r="688" spans="1:66" x14ac:dyDescent="0.2">
      <c r="A688" s="2" t="s">
        <v>1474</v>
      </c>
      <c r="B688" s="2">
        <v>78.95712960340272</v>
      </c>
      <c r="C688" s="2">
        <v>4</v>
      </c>
      <c r="D688" s="2" t="s">
        <v>1474</v>
      </c>
      <c r="E688" s="2">
        <v>76.65427176027832</v>
      </c>
      <c r="F688" s="2">
        <v>4</v>
      </c>
      <c r="G688" s="2" t="s">
        <v>1474</v>
      </c>
      <c r="H688" s="2">
        <v>56.47975518103307</v>
      </c>
      <c r="I688" s="2">
        <v>3</v>
      </c>
      <c r="J688" s="2" t="s">
        <v>1474</v>
      </c>
      <c r="K688" s="2">
        <v>45.50066044834351</v>
      </c>
      <c r="L688" s="2">
        <v>2</v>
      </c>
      <c r="M688" s="2" t="s">
        <v>1474</v>
      </c>
      <c r="N688" s="2">
        <v>43.901454347896745</v>
      </c>
      <c r="O688" s="2">
        <v>3</v>
      </c>
      <c r="P688" s="2" t="s">
        <v>1333</v>
      </c>
      <c r="Q688" s="2">
        <v>34.293701206752552</v>
      </c>
      <c r="R688" s="2">
        <v>2</v>
      </c>
      <c r="S688" s="2" t="s">
        <v>1474</v>
      </c>
      <c r="T688" s="2">
        <v>44.003544845555744</v>
      </c>
      <c r="U688" s="2">
        <v>2</v>
      </c>
      <c r="V688" s="2" t="s">
        <v>1333</v>
      </c>
      <c r="W688" s="2">
        <v>54.68142233230121</v>
      </c>
      <c r="X688" s="2">
        <v>3</v>
      </c>
      <c r="Y688" s="2" t="s">
        <v>1474</v>
      </c>
      <c r="Z688" s="2">
        <v>39.203306803606793</v>
      </c>
      <c r="AA688" s="2">
        <v>2</v>
      </c>
      <c r="AB688" s="2" t="s">
        <v>1333</v>
      </c>
      <c r="AC688" s="2">
        <v>38.000951712333674</v>
      </c>
      <c r="AD688" s="2">
        <v>2</v>
      </c>
      <c r="AE688" s="2" t="s">
        <v>1474</v>
      </c>
      <c r="AF688" s="2">
        <v>48.136569355111263</v>
      </c>
      <c r="AG688" s="2">
        <v>2</v>
      </c>
      <c r="AH688" s="2" t="s">
        <v>1333</v>
      </c>
      <c r="AI688" s="2">
        <v>36.807170317598022</v>
      </c>
      <c r="AJ688" s="2">
        <v>2</v>
      </c>
      <c r="AK688" s="2" t="s">
        <v>1474</v>
      </c>
      <c r="AL688" s="2">
        <v>27.052129537788719</v>
      </c>
      <c r="AM688" s="2">
        <v>2</v>
      </c>
      <c r="AN688" s="2" t="s">
        <v>1333</v>
      </c>
      <c r="AO688" s="2">
        <v>29.553611350697558</v>
      </c>
      <c r="AP688" s="2">
        <v>2</v>
      </c>
      <c r="AQ688" s="2" t="s">
        <v>1333</v>
      </c>
      <c r="AR688" s="2">
        <v>36.563534440991916</v>
      </c>
      <c r="AS688" s="2">
        <v>2</v>
      </c>
      <c r="AT688" s="2" t="s">
        <v>1333</v>
      </c>
      <c r="AU688" s="2">
        <v>35.737284130233903</v>
      </c>
      <c r="AV688" s="2">
        <v>2</v>
      </c>
      <c r="AW688" s="2" t="s">
        <v>1333</v>
      </c>
      <c r="AX688" s="2">
        <v>39.509340138346623</v>
      </c>
      <c r="AY688" s="2">
        <v>2</v>
      </c>
      <c r="AZ688" s="2" t="s">
        <v>1333</v>
      </c>
      <c r="BA688" s="2">
        <v>18.917115180758504</v>
      </c>
      <c r="BB688" s="2">
        <v>1</v>
      </c>
      <c r="BC688" s="2" t="s">
        <v>1333</v>
      </c>
      <c r="BD688" s="2">
        <v>29.579438288415332</v>
      </c>
      <c r="BE688" s="2">
        <v>2</v>
      </c>
      <c r="BF688" s="2" t="s">
        <v>1333</v>
      </c>
      <c r="BG688" s="2">
        <v>19.290430863696297</v>
      </c>
      <c r="BH688" s="2">
        <v>2</v>
      </c>
      <c r="BI688" s="2" t="s">
        <v>1333</v>
      </c>
      <c r="BJ688" s="2">
        <v>10.300989430250397</v>
      </c>
      <c r="BK688" s="2">
        <v>1</v>
      </c>
      <c r="BL688" s="2" t="s">
        <v>1333</v>
      </c>
      <c r="BM688" s="2">
        <v>18.027004061809603</v>
      </c>
      <c r="BN688" s="2">
        <v>1</v>
      </c>
    </row>
    <row r="689" spans="1:66" x14ac:dyDescent="0.2">
      <c r="A689" s="2" t="s">
        <v>1475</v>
      </c>
      <c r="B689" s="2">
        <v>74.676076518444304</v>
      </c>
      <c r="C689" s="2">
        <v>4</v>
      </c>
      <c r="D689" s="2" t="s">
        <v>1475</v>
      </c>
      <c r="E689" s="2">
        <v>56.425084634593603</v>
      </c>
      <c r="F689" s="2">
        <v>4</v>
      </c>
      <c r="G689" s="2" t="s">
        <v>1475</v>
      </c>
      <c r="H689" s="2">
        <v>47.106402669298767</v>
      </c>
      <c r="I689" s="2">
        <v>3</v>
      </c>
      <c r="J689" s="2" t="s">
        <v>1475</v>
      </c>
      <c r="K689" s="2">
        <v>45.756865787465948</v>
      </c>
      <c r="L689" s="2">
        <v>2</v>
      </c>
      <c r="M689" s="2" t="s">
        <v>1475</v>
      </c>
      <c r="N689" s="2">
        <v>44.393462803825642</v>
      </c>
      <c r="O689" s="2">
        <v>5</v>
      </c>
      <c r="P689" s="2" t="s">
        <v>1334</v>
      </c>
      <c r="Q689" s="2">
        <v>47.78560349962882</v>
      </c>
      <c r="R689" s="2">
        <v>2</v>
      </c>
      <c r="S689" s="2" t="s">
        <v>1475</v>
      </c>
      <c r="T689" s="2">
        <v>48.26702714501765</v>
      </c>
      <c r="U689" s="2">
        <v>4</v>
      </c>
      <c r="V689" s="2" t="s">
        <v>1334</v>
      </c>
      <c r="W689" s="2">
        <v>35.2874561443072</v>
      </c>
      <c r="X689" s="2">
        <v>2</v>
      </c>
      <c r="Y689" s="2" t="s">
        <v>1475</v>
      </c>
      <c r="Z689" s="2">
        <v>45.469858649671899</v>
      </c>
      <c r="AA689" s="2">
        <v>3</v>
      </c>
      <c r="AB689" s="2" t="s">
        <v>1334</v>
      </c>
      <c r="AC689" s="2">
        <v>31.071076251748615</v>
      </c>
      <c r="AD689" s="2">
        <v>2</v>
      </c>
      <c r="AE689" s="2" t="s">
        <v>1475</v>
      </c>
      <c r="AF689" s="2">
        <v>36.575362966770442</v>
      </c>
      <c r="AG689" s="2">
        <v>3</v>
      </c>
      <c r="AH689" s="2" t="s">
        <v>1334</v>
      </c>
      <c r="AI689" s="2">
        <v>38.776315546420292</v>
      </c>
      <c r="AJ689" s="2">
        <v>2</v>
      </c>
      <c r="AK689" s="2" t="s">
        <v>1475</v>
      </c>
      <c r="AL689" s="2">
        <v>24.703701439086686</v>
      </c>
      <c r="AM689" s="2">
        <v>2</v>
      </c>
      <c r="AN689" s="2" t="s">
        <v>1334</v>
      </c>
      <c r="AO689" s="2">
        <v>25.091232522579798</v>
      </c>
      <c r="AP689" s="2">
        <v>2</v>
      </c>
      <c r="AQ689" s="2" t="s">
        <v>1334</v>
      </c>
      <c r="AR689" s="2">
        <v>33.153717111586808</v>
      </c>
      <c r="AS689" s="2">
        <v>2</v>
      </c>
      <c r="AT689" s="2" t="s">
        <v>1334</v>
      </c>
      <c r="AU689" s="2">
        <v>26.266937707115645</v>
      </c>
      <c r="AV689" s="2">
        <v>2</v>
      </c>
      <c r="AW689" s="2" t="s">
        <v>1334</v>
      </c>
      <c r="AX689" s="2">
        <v>24.006593755525458</v>
      </c>
      <c r="AY689" s="2">
        <v>2</v>
      </c>
      <c r="AZ689" s="2" t="s">
        <v>1334</v>
      </c>
      <c r="BA689" s="2">
        <v>18.786540957936172</v>
      </c>
      <c r="BB689" s="2">
        <v>2</v>
      </c>
      <c r="BC689" s="2" t="s">
        <v>1334</v>
      </c>
      <c r="BD689" s="2">
        <v>28.783301763643827</v>
      </c>
      <c r="BE689" s="2">
        <v>2</v>
      </c>
      <c r="BF689" s="2" t="s">
        <v>1334</v>
      </c>
      <c r="BG689" s="2">
        <v>19.064548360568526</v>
      </c>
      <c r="BH689" s="2">
        <v>2</v>
      </c>
      <c r="BI689" s="2" t="s">
        <v>1334</v>
      </c>
      <c r="BJ689" s="2">
        <v>10.562521575277129</v>
      </c>
      <c r="BK689" s="2">
        <v>1</v>
      </c>
      <c r="BL689" s="2" t="s">
        <v>1334</v>
      </c>
      <c r="BM689" s="2">
        <v>14.040475976331313</v>
      </c>
      <c r="BN689" s="2">
        <v>2</v>
      </c>
    </row>
    <row r="690" spans="1:66" x14ac:dyDescent="0.2">
      <c r="A690" s="2" t="s">
        <v>1476</v>
      </c>
      <c r="B690" s="2">
        <v>93.545882888493949</v>
      </c>
      <c r="C690" s="2">
        <v>4</v>
      </c>
      <c r="D690" s="2" t="s">
        <v>1476</v>
      </c>
      <c r="E690" s="2">
        <v>62.64815937136536</v>
      </c>
      <c r="F690" s="2">
        <v>4</v>
      </c>
      <c r="G690" s="2" t="s">
        <v>1476</v>
      </c>
      <c r="H690" s="2">
        <v>59.380840053855977</v>
      </c>
      <c r="I690" s="2">
        <v>4</v>
      </c>
      <c r="J690" s="2" t="s">
        <v>1476</v>
      </c>
      <c r="K690" s="2">
        <v>43.412197942708275</v>
      </c>
      <c r="L690" s="2">
        <v>3</v>
      </c>
      <c r="M690" s="2" t="s">
        <v>1476</v>
      </c>
      <c r="N690" s="2">
        <v>58.966233025001358</v>
      </c>
      <c r="O690" s="2">
        <v>3</v>
      </c>
      <c r="P690" s="2" t="s">
        <v>1335</v>
      </c>
      <c r="Q690" s="2">
        <v>48.293330399209715</v>
      </c>
      <c r="R690" s="2">
        <v>4</v>
      </c>
      <c r="S690" s="2" t="s">
        <v>1476</v>
      </c>
      <c r="T690" s="2">
        <v>55.54633366355683</v>
      </c>
      <c r="U690" s="2">
        <v>3</v>
      </c>
      <c r="V690" s="2" t="s">
        <v>1335</v>
      </c>
      <c r="W690" s="2">
        <v>34.763455098520943</v>
      </c>
      <c r="X690" s="2">
        <v>2</v>
      </c>
      <c r="Y690" s="2" t="s">
        <v>1476</v>
      </c>
      <c r="Z690" s="2">
        <v>42.57250492256437</v>
      </c>
      <c r="AA690" s="2">
        <v>3</v>
      </c>
      <c r="AB690" s="2" t="s">
        <v>1335</v>
      </c>
      <c r="AC690" s="2">
        <v>46.502724462172111</v>
      </c>
      <c r="AD690" s="2">
        <v>2</v>
      </c>
      <c r="AE690" s="2" t="s">
        <v>1476</v>
      </c>
      <c r="AF690" s="2">
        <v>35.114632650214183</v>
      </c>
      <c r="AG690" s="2">
        <v>3</v>
      </c>
      <c r="AH690" s="2" t="s">
        <v>1335</v>
      </c>
      <c r="AI690" s="2">
        <v>48.224238048409404</v>
      </c>
      <c r="AJ690" s="2">
        <v>4</v>
      </c>
      <c r="AK690" s="2" t="s">
        <v>1476</v>
      </c>
      <c r="AL690" s="2">
        <v>27.691716714672562</v>
      </c>
      <c r="AM690" s="2">
        <v>2</v>
      </c>
      <c r="AN690" s="2" t="s">
        <v>1335</v>
      </c>
      <c r="AO690" s="2">
        <v>29.713812458221547</v>
      </c>
      <c r="AP690" s="2">
        <v>2</v>
      </c>
      <c r="AQ690" s="2" t="s">
        <v>1335</v>
      </c>
      <c r="AR690" s="2">
        <v>39.707964108131065</v>
      </c>
      <c r="AS690" s="2">
        <v>3</v>
      </c>
      <c r="AT690" s="2" t="s">
        <v>1335</v>
      </c>
      <c r="AU690" s="2">
        <v>33.867318576172103</v>
      </c>
      <c r="AV690" s="2">
        <v>2</v>
      </c>
      <c r="AW690" s="2" t="s">
        <v>1335</v>
      </c>
      <c r="AX690" s="2">
        <v>38.458585996033683</v>
      </c>
      <c r="AY690" s="2">
        <v>2</v>
      </c>
      <c r="AZ690" s="2" t="s">
        <v>1335</v>
      </c>
      <c r="BA690" s="2">
        <v>20.624323395550885</v>
      </c>
      <c r="BB690" s="2">
        <v>2</v>
      </c>
      <c r="BC690" s="2" t="s">
        <v>1335</v>
      </c>
      <c r="BD690" s="2">
        <v>30.096109352902591</v>
      </c>
      <c r="BE690" s="2">
        <v>2</v>
      </c>
      <c r="BF690" s="2" t="s">
        <v>1335</v>
      </c>
      <c r="BG690" s="2">
        <v>25.062859937927133</v>
      </c>
      <c r="BH690" s="2">
        <v>2</v>
      </c>
      <c r="BI690" s="2" t="s">
        <v>1335</v>
      </c>
      <c r="BJ690" s="2">
        <v>11.437880114535803</v>
      </c>
      <c r="BK690" s="2">
        <v>1</v>
      </c>
      <c r="BL690" s="2" t="s">
        <v>1335</v>
      </c>
      <c r="BM690" s="2">
        <v>17.708716162667006</v>
      </c>
      <c r="BN690" s="2">
        <v>2</v>
      </c>
    </row>
    <row r="691" spans="1:66" x14ac:dyDescent="0.2">
      <c r="A691" s="2" t="s">
        <v>1477</v>
      </c>
      <c r="B691" s="2">
        <v>73.678563973147931</v>
      </c>
      <c r="C691" s="2">
        <v>4</v>
      </c>
      <c r="D691" s="2" t="s">
        <v>1477</v>
      </c>
      <c r="E691" s="2">
        <v>67.178193662252625</v>
      </c>
      <c r="F691" s="2">
        <v>4</v>
      </c>
      <c r="G691" s="2" t="s">
        <v>1477</v>
      </c>
      <c r="H691" s="2">
        <v>46.77052016883593</v>
      </c>
      <c r="I691" s="2">
        <v>3</v>
      </c>
      <c r="J691" s="2" t="s">
        <v>1477</v>
      </c>
      <c r="K691" s="2">
        <v>50.925190615945901</v>
      </c>
      <c r="L691" s="2">
        <v>2</v>
      </c>
      <c r="M691" s="2" t="s">
        <v>1477</v>
      </c>
      <c r="N691" s="2">
        <v>43.373933852605916</v>
      </c>
      <c r="O691" s="2">
        <v>3</v>
      </c>
      <c r="P691" s="2" t="s">
        <v>1336</v>
      </c>
      <c r="Q691" s="2">
        <v>48.248318492388066</v>
      </c>
      <c r="R691" s="2">
        <v>3</v>
      </c>
      <c r="S691" s="2" t="s">
        <v>1477</v>
      </c>
      <c r="T691" s="2">
        <v>42.951917456373252</v>
      </c>
      <c r="U691" s="2">
        <v>2</v>
      </c>
      <c r="V691" s="2" t="s">
        <v>1336</v>
      </c>
      <c r="W691" s="2">
        <v>31.754511006294706</v>
      </c>
      <c r="X691" s="2">
        <v>2</v>
      </c>
      <c r="Y691" s="2" t="s">
        <v>1477</v>
      </c>
      <c r="Z691" s="2">
        <v>33.377797550720132</v>
      </c>
      <c r="AA691" s="2">
        <v>2</v>
      </c>
      <c r="AB691" s="2" t="s">
        <v>1336</v>
      </c>
      <c r="AC691" s="2">
        <v>31.972743337604637</v>
      </c>
      <c r="AD691" s="2">
        <v>3</v>
      </c>
      <c r="AE691" s="2" t="s">
        <v>1477</v>
      </c>
      <c r="AF691" s="2">
        <v>33.800951814085856</v>
      </c>
      <c r="AG691" s="2">
        <v>2</v>
      </c>
      <c r="AH691" s="2" t="s">
        <v>1336</v>
      </c>
      <c r="AI691" s="2">
        <v>50.581131349340865</v>
      </c>
      <c r="AJ691" s="2">
        <v>2</v>
      </c>
      <c r="AK691" s="2" t="s">
        <v>1477</v>
      </c>
      <c r="AL691" s="2">
        <v>22.523058464660597</v>
      </c>
      <c r="AM691" s="2">
        <v>3</v>
      </c>
      <c r="AN691" s="2" t="s">
        <v>1336</v>
      </c>
      <c r="AO691" s="2">
        <v>23.902325433097843</v>
      </c>
      <c r="AP691" s="2">
        <v>2</v>
      </c>
      <c r="AQ691" s="2" t="s">
        <v>1336</v>
      </c>
      <c r="AR691" s="2">
        <v>27.992378258063304</v>
      </c>
      <c r="AS691" s="2">
        <v>2</v>
      </c>
      <c r="AT691" s="2" t="s">
        <v>1336</v>
      </c>
      <c r="AU691" s="2">
        <v>25.876334382363279</v>
      </c>
      <c r="AV691" s="2">
        <v>2</v>
      </c>
      <c r="AW691" s="2" t="s">
        <v>1336</v>
      </c>
      <c r="AX691" s="2">
        <v>34.355437114227513</v>
      </c>
      <c r="AY691" s="2">
        <v>2</v>
      </c>
      <c r="AZ691" s="2" t="s">
        <v>1336</v>
      </c>
      <c r="BA691" s="2">
        <v>16.885125285557187</v>
      </c>
      <c r="BB691" s="2">
        <v>1</v>
      </c>
      <c r="BC691" s="2" t="s">
        <v>1336</v>
      </c>
      <c r="BD691" s="2">
        <v>25.690510094724413</v>
      </c>
      <c r="BE691" s="2">
        <v>2</v>
      </c>
      <c r="BF691" s="2" t="s">
        <v>1336</v>
      </c>
      <c r="BG691" s="2">
        <v>16.418382772387449</v>
      </c>
      <c r="BH691" s="2">
        <v>2</v>
      </c>
      <c r="BI691" s="2" t="s">
        <v>1336</v>
      </c>
      <c r="BJ691" s="2">
        <v>9.336781991318361</v>
      </c>
      <c r="BK691" s="2">
        <v>1</v>
      </c>
      <c r="BL691" s="2" t="s">
        <v>1336</v>
      </c>
      <c r="BM691" s="2">
        <v>14.847737136980436</v>
      </c>
      <c r="BN691" s="2">
        <v>1</v>
      </c>
    </row>
    <row r="692" spans="1:66" x14ac:dyDescent="0.2">
      <c r="A692" s="2" t="s">
        <v>1478</v>
      </c>
      <c r="B692" s="2">
        <v>77.937891734472856</v>
      </c>
      <c r="C692" s="2">
        <v>4</v>
      </c>
      <c r="D692" s="2" t="s">
        <v>1478</v>
      </c>
      <c r="E692" s="2">
        <v>73.597008007936665</v>
      </c>
      <c r="F692" s="2">
        <v>4</v>
      </c>
      <c r="G692" s="2" t="s">
        <v>1478</v>
      </c>
      <c r="H692" s="2">
        <v>47.451546878984161</v>
      </c>
      <c r="I692" s="2">
        <v>2</v>
      </c>
      <c r="J692" s="2" t="s">
        <v>1478</v>
      </c>
      <c r="K692" s="2">
        <v>55.436251633940081</v>
      </c>
      <c r="L692" s="2">
        <v>3</v>
      </c>
      <c r="M692" s="2" t="s">
        <v>1478</v>
      </c>
      <c r="N692" s="2">
        <v>38.910663254200152</v>
      </c>
      <c r="O692" s="2">
        <v>3</v>
      </c>
      <c r="P692" s="2" t="s">
        <v>1337</v>
      </c>
      <c r="Q692" s="2">
        <v>45.123073794352798</v>
      </c>
      <c r="R692" s="2">
        <v>2</v>
      </c>
      <c r="S692" s="2" t="s">
        <v>1478</v>
      </c>
      <c r="T692" s="2">
        <v>54.244375505101637</v>
      </c>
      <c r="U692" s="2">
        <v>2</v>
      </c>
      <c r="V692" s="2" t="s">
        <v>1337</v>
      </c>
      <c r="W692" s="2">
        <v>30.45382302510432</v>
      </c>
      <c r="X692" s="2">
        <v>3</v>
      </c>
      <c r="Y692" s="2" t="s">
        <v>1478</v>
      </c>
      <c r="Z692" s="2">
        <v>36.734876061609327</v>
      </c>
      <c r="AA692" s="2">
        <v>2</v>
      </c>
      <c r="AB692" s="2" t="s">
        <v>1337</v>
      </c>
      <c r="AC692" s="2">
        <v>37.95599272956472</v>
      </c>
      <c r="AD692" s="2">
        <v>2</v>
      </c>
      <c r="AE692" s="2" t="s">
        <v>1478</v>
      </c>
      <c r="AF692" s="2">
        <v>32.360650181871918</v>
      </c>
      <c r="AG692" s="2">
        <v>2</v>
      </c>
      <c r="AH692" s="2" t="s">
        <v>1337</v>
      </c>
      <c r="AI692" s="2">
        <v>39.355225296883177</v>
      </c>
      <c r="AJ692" s="2">
        <v>2</v>
      </c>
      <c r="AK692" s="2" t="s">
        <v>1478</v>
      </c>
      <c r="AL692" s="2">
        <v>20.557289790400613</v>
      </c>
      <c r="AM692" s="2">
        <v>2</v>
      </c>
      <c r="AN692" s="2" t="s">
        <v>1337</v>
      </c>
      <c r="AO692" s="2">
        <v>22.334672652871038</v>
      </c>
      <c r="AP692" s="2">
        <v>2</v>
      </c>
      <c r="AQ692" s="2" t="s">
        <v>1337</v>
      </c>
      <c r="AR692" s="2">
        <v>27.587588640984606</v>
      </c>
      <c r="AS692" s="2">
        <v>2</v>
      </c>
      <c r="AT692" s="2" t="s">
        <v>1337</v>
      </c>
      <c r="AU692" s="2">
        <v>26.682375643597659</v>
      </c>
      <c r="AV692" s="2">
        <v>2</v>
      </c>
      <c r="AW692" s="2" t="s">
        <v>1337</v>
      </c>
      <c r="AX692" s="2">
        <v>23.271793561631029</v>
      </c>
      <c r="AY692" s="2">
        <v>2</v>
      </c>
      <c r="AZ692" s="2" t="s">
        <v>1337</v>
      </c>
      <c r="BA692" s="2">
        <v>17.768250429549639</v>
      </c>
      <c r="BB692" s="2">
        <v>1</v>
      </c>
      <c r="BC692" s="2" t="s">
        <v>1337</v>
      </c>
      <c r="BD692" s="2">
        <v>26.046823925732216</v>
      </c>
      <c r="BE692" s="2">
        <v>2</v>
      </c>
      <c r="BF692" s="2" t="s">
        <v>1337</v>
      </c>
      <c r="BG692" s="2">
        <v>15.908972887930677</v>
      </c>
      <c r="BH692" s="2">
        <v>2</v>
      </c>
      <c r="BI692" s="2" t="s">
        <v>1337</v>
      </c>
      <c r="BJ692" s="2">
        <v>8.6499177581572848</v>
      </c>
      <c r="BK692" s="2">
        <v>1</v>
      </c>
      <c r="BL692" s="2" t="s">
        <v>1337</v>
      </c>
      <c r="BM692" s="2">
        <v>13.914262695451496</v>
      </c>
      <c r="BN692" s="2">
        <v>1</v>
      </c>
    </row>
    <row r="693" spans="1:66" x14ac:dyDescent="0.2">
      <c r="A693" s="2" t="s">
        <v>1479</v>
      </c>
      <c r="B693" s="2">
        <v>113.00700969936472</v>
      </c>
      <c r="C693" s="2">
        <v>3</v>
      </c>
      <c r="D693" s="2" t="s">
        <v>1479</v>
      </c>
      <c r="E693" s="2">
        <v>94.931222891978564</v>
      </c>
      <c r="F693" s="2">
        <v>4</v>
      </c>
      <c r="G693" s="2" t="s">
        <v>1479</v>
      </c>
      <c r="H693" s="2">
        <v>87.484411746642721</v>
      </c>
      <c r="I693" s="2">
        <v>3</v>
      </c>
      <c r="J693" s="2" t="s">
        <v>1479</v>
      </c>
      <c r="K693" s="2">
        <v>57.633896460296157</v>
      </c>
      <c r="L693" s="2">
        <v>3</v>
      </c>
      <c r="M693" s="2" t="s">
        <v>1479</v>
      </c>
      <c r="N693" s="2">
        <v>75.928868231940854</v>
      </c>
      <c r="O693" s="2">
        <v>4</v>
      </c>
      <c r="P693" s="2" t="s">
        <v>1338</v>
      </c>
      <c r="Q693" s="2">
        <v>73.397299095071858</v>
      </c>
      <c r="R693" s="2">
        <v>3</v>
      </c>
      <c r="S693" s="2" t="s">
        <v>1479</v>
      </c>
      <c r="T693" s="2">
        <v>66.215902074028349</v>
      </c>
      <c r="U693" s="2">
        <v>3</v>
      </c>
      <c r="V693" s="2" t="s">
        <v>1338</v>
      </c>
      <c r="W693" s="2">
        <v>55.569805480929439</v>
      </c>
      <c r="X693" s="2">
        <v>2</v>
      </c>
      <c r="Y693" s="2" t="s">
        <v>1479</v>
      </c>
      <c r="Z693" s="2">
        <v>57.17745296778191</v>
      </c>
      <c r="AA693" s="2">
        <v>3</v>
      </c>
      <c r="AB693" s="2" t="s">
        <v>1338</v>
      </c>
      <c r="AC693" s="2">
        <v>45.379993608186695</v>
      </c>
      <c r="AD693" s="2">
        <v>2</v>
      </c>
      <c r="AE693" s="2" t="s">
        <v>1479</v>
      </c>
      <c r="AF693" s="2">
        <v>56.021009492226355</v>
      </c>
      <c r="AG693" s="2">
        <v>3</v>
      </c>
      <c r="AH693" s="2" t="s">
        <v>1338</v>
      </c>
      <c r="AI693" s="2">
        <v>49.250038499874123</v>
      </c>
      <c r="AJ693" s="2">
        <v>3</v>
      </c>
      <c r="AK693" s="2" t="s">
        <v>1479</v>
      </c>
      <c r="AL693" s="2">
        <v>31.83315614860744</v>
      </c>
      <c r="AM693" s="2">
        <v>2</v>
      </c>
      <c r="AN693" s="2" t="s">
        <v>1338</v>
      </c>
      <c r="AO693" s="2">
        <v>30.890314149750534</v>
      </c>
      <c r="AP693" s="2">
        <v>2</v>
      </c>
      <c r="AQ693" s="2" t="s">
        <v>1338</v>
      </c>
      <c r="AR693" s="2">
        <v>34.965069277282957</v>
      </c>
      <c r="AS693" s="2">
        <v>3</v>
      </c>
      <c r="AT693" s="2" t="s">
        <v>1338</v>
      </c>
      <c r="AU693" s="2">
        <v>43.705291346562859</v>
      </c>
      <c r="AV693" s="2">
        <v>2</v>
      </c>
      <c r="AW693" s="2" t="s">
        <v>1338</v>
      </c>
      <c r="AX693" s="2">
        <v>36.43040398642416</v>
      </c>
      <c r="AY693" s="2">
        <v>2</v>
      </c>
      <c r="AZ693" s="2" t="s">
        <v>1338</v>
      </c>
      <c r="BA693" s="2">
        <v>26.622545002019901</v>
      </c>
      <c r="BB693" s="2">
        <v>2</v>
      </c>
      <c r="BC693" s="2" t="s">
        <v>1338</v>
      </c>
      <c r="BD693" s="2">
        <v>36.628048861233644</v>
      </c>
      <c r="BE693" s="2">
        <v>2</v>
      </c>
      <c r="BF693" s="2" t="s">
        <v>1338</v>
      </c>
      <c r="BG693" s="2">
        <v>27.264804843565113</v>
      </c>
      <c r="BH693" s="2">
        <v>2</v>
      </c>
      <c r="BI693" s="2" t="s">
        <v>1338</v>
      </c>
      <c r="BJ693" s="2">
        <v>16.767488347417462</v>
      </c>
      <c r="BK693" s="2">
        <v>1</v>
      </c>
      <c r="BL693" s="2" t="s">
        <v>1338</v>
      </c>
      <c r="BM693" s="2">
        <v>20.689906881657173</v>
      </c>
      <c r="BN693" s="2">
        <v>1</v>
      </c>
    </row>
    <row r="694" spans="1:66" x14ac:dyDescent="0.2">
      <c r="A694" s="2" t="s">
        <v>1480</v>
      </c>
      <c r="B694" s="2">
        <v>82.057632306800585</v>
      </c>
      <c r="C694" s="2">
        <v>5</v>
      </c>
      <c r="D694" s="2" t="s">
        <v>1480</v>
      </c>
      <c r="E694" s="2">
        <v>73.52952984074372</v>
      </c>
      <c r="F694" s="2">
        <v>4</v>
      </c>
      <c r="G694" s="2" t="s">
        <v>1480</v>
      </c>
      <c r="H694" s="2">
        <v>63.646862707847497</v>
      </c>
      <c r="I694" s="2">
        <v>3</v>
      </c>
      <c r="J694" s="2" t="s">
        <v>1480</v>
      </c>
      <c r="K694" s="2">
        <v>82.060304971461946</v>
      </c>
      <c r="L694" s="2">
        <v>3</v>
      </c>
      <c r="M694" s="2" t="s">
        <v>1480</v>
      </c>
      <c r="N694" s="2">
        <v>55.864248448127888</v>
      </c>
      <c r="O694" s="2">
        <v>3</v>
      </c>
      <c r="P694" s="2" t="s">
        <v>1339</v>
      </c>
      <c r="Q694" s="2">
        <v>58.99862254525398</v>
      </c>
      <c r="R694" s="2">
        <v>3</v>
      </c>
      <c r="S694" s="2" t="s">
        <v>1480</v>
      </c>
      <c r="T694" s="2">
        <v>72.646968337912512</v>
      </c>
      <c r="U694" s="2">
        <v>3</v>
      </c>
      <c r="V694" s="2" t="s">
        <v>1339</v>
      </c>
      <c r="W694" s="2">
        <v>47.316299462308386</v>
      </c>
      <c r="X694" s="2">
        <v>2</v>
      </c>
      <c r="Y694" s="2" t="s">
        <v>1480</v>
      </c>
      <c r="Z694" s="2">
        <v>53.328762931359073</v>
      </c>
      <c r="AA694" s="2">
        <v>3</v>
      </c>
      <c r="AB694" s="2" t="s">
        <v>1339</v>
      </c>
      <c r="AC694" s="2">
        <v>43.337866110690619</v>
      </c>
      <c r="AD694" s="2">
        <v>3</v>
      </c>
      <c r="AE694" s="2" t="s">
        <v>1480</v>
      </c>
      <c r="AF694" s="2">
        <v>44.436966375145332</v>
      </c>
      <c r="AG694" s="2">
        <v>2</v>
      </c>
      <c r="AH694" s="2" t="s">
        <v>1339</v>
      </c>
      <c r="AI694" s="2">
        <v>44.419289741543416</v>
      </c>
      <c r="AJ694" s="2">
        <v>3</v>
      </c>
      <c r="AK694" s="2" t="s">
        <v>1480</v>
      </c>
      <c r="AL694" s="2">
        <v>34.354854949647816</v>
      </c>
      <c r="AM694" s="2">
        <v>2</v>
      </c>
      <c r="AN694" s="2" t="s">
        <v>1339</v>
      </c>
      <c r="AO694" s="2">
        <v>39.333685207434129</v>
      </c>
      <c r="AP694" s="2">
        <v>2</v>
      </c>
      <c r="AQ694" s="2" t="s">
        <v>1339</v>
      </c>
      <c r="AR694" s="2">
        <v>36.15218224137837</v>
      </c>
      <c r="AS694" s="2">
        <v>3</v>
      </c>
      <c r="AT694" s="2" t="s">
        <v>1339</v>
      </c>
      <c r="AU694" s="2">
        <v>30.293727765685734</v>
      </c>
      <c r="AV694" s="2">
        <v>2</v>
      </c>
      <c r="AW694" s="2" t="s">
        <v>1339</v>
      </c>
      <c r="AX694" s="2">
        <v>37.97298135048154</v>
      </c>
      <c r="AY694" s="2">
        <v>2</v>
      </c>
      <c r="AZ694" s="2" t="s">
        <v>1339</v>
      </c>
      <c r="BA694" s="2">
        <v>22.0334977461691</v>
      </c>
      <c r="BB694" s="2">
        <v>2</v>
      </c>
      <c r="BC694" s="2" t="s">
        <v>1339</v>
      </c>
      <c r="BD694" s="2">
        <v>31.694177586216295</v>
      </c>
      <c r="BE694" s="2">
        <v>2</v>
      </c>
      <c r="BF694" s="2" t="s">
        <v>1339</v>
      </c>
      <c r="BG694" s="2">
        <v>19.757647047137709</v>
      </c>
      <c r="BH694" s="2">
        <v>2</v>
      </c>
      <c r="BI694" s="2" t="s">
        <v>1339</v>
      </c>
      <c r="BJ694" s="2">
        <v>12.269764190703768</v>
      </c>
      <c r="BK694" s="2">
        <v>1</v>
      </c>
      <c r="BL694" s="2" t="s">
        <v>1339</v>
      </c>
      <c r="BM694" s="2">
        <v>15.67011340708078</v>
      </c>
      <c r="BN694" s="2">
        <v>1</v>
      </c>
    </row>
    <row r="695" spans="1:66" x14ac:dyDescent="0.2">
      <c r="A695" s="2" t="s">
        <v>1481</v>
      </c>
      <c r="B695" s="2">
        <v>128.42225145345111</v>
      </c>
      <c r="C695" s="2">
        <v>4</v>
      </c>
      <c r="D695" s="2" t="s">
        <v>1481</v>
      </c>
      <c r="E695" s="2">
        <v>111.33873771014399</v>
      </c>
      <c r="F695" s="2">
        <v>4</v>
      </c>
      <c r="G695" s="2" t="s">
        <v>1481</v>
      </c>
      <c r="H695" s="2">
        <v>76.018997893689573</v>
      </c>
      <c r="I695" s="2">
        <v>4</v>
      </c>
      <c r="J695" s="2" t="s">
        <v>1481</v>
      </c>
      <c r="K695" s="2">
        <v>67.357579738880503</v>
      </c>
      <c r="L695" s="2">
        <v>3</v>
      </c>
      <c r="M695" s="2" t="s">
        <v>1481</v>
      </c>
      <c r="N695" s="2">
        <v>77.052313560637742</v>
      </c>
      <c r="O695" s="2">
        <v>3</v>
      </c>
      <c r="P695" s="2" t="s">
        <v>1340</v>
      </c>
      <c r="Q695" s="2">
        <v>79.018415656429738</v>
      </c>
      <c r="R695" s="2">
        <v>3</v>
      </c>
      <c r="S695" s="2" t="s">
        <v>1481</v>
      </c>
      <c r="T695" s="2">
        <v>64.003226816705364</v>
      </c>
      <c r="U695" s="2">
        <v>2</v>
      </c>
      <c r="V695" s="2" t="s">
        <v>1340</v>
      </c>
      <c r="W695" s="2">
        <v>60.834055154928791</v>
      </c>
      <c r="X695" s="2">
        <v>2</v>
      </c>
      <c r="Y695" s="2" t="s">
        <v>1481</v>
      </c>
      <c r="Z695" s="2">
        <v>73.008227921645172</v>
      </c>
      <c r="AA695" s="2">
        <v>3</v>
      </c>
      <c r="AB695" s="2" t="s">
        <v>1340</v>
      </c>
      <c r="AC695" s="2">
        <v>52.77417178311201</v>
      </c>
      <c r="AD695" s="2">
        <v>2</v>
      </c>
      <c r="AE695" s="2" t="s">
        <v>1481</v>
      </c>
      <c r="AF695" s="2">
        <v>64.789731163885406</v>
      </c>
      <c r="AG695" s="2">
        <v>2</v>
      </c>
      <c r="AH695" s="2" t="s">
        <v>1340</v>
      </c>
      <c r="AI695" s="2">
        <v>51.021591777939605</v>
      </c>
      <c r="AJ695" s="2">
        <v>2</v>
      </c>
      <c r="AK695" s="2" t="s">
        <v>1481</v>
      </c>
      <c r="AL695" s="2">
        <v>42.197114616760722</v>
      </c>
      <c r="AM695" s="2">
        <v>2</v>
      </c>
      <c r="AN695" s="2" t="s">
        <v>1340</v>
      </c>
      <c r="AO695" s="2">
        <v>38.899178734764178</v>
      </c>
      <c r="AP695" s="2">
        <v>2</v>
      </c>
      <c r="AQ695" s="2" t="s">
        <v>1340</v>
      </c>
      <c r="AR695" s="2">
        <v>57.354642696222712</v>
      </c>
      <c r="AS695" s="2">
        <v>2</v>
      </c>
      <c r="AT695" s="2" t="s">
        <v>1340</v>
      </c>
      <c r="AU695" s="2">
        <v>38.435643419188075</v>
      </c>
      <c r="AV695" s="2">
        <v>2</v>
      </c>
      <c r="AW695" s="2" t="s">
        <v>1340</v>
      </c>
      <c r="AX695" s="2">
        <v>60.887032131681849</v>
      </c>
      <c r="AY695" s="2">
        <v>2</v>
      </c>
      <c r="AZ695" s="2" t="s">
        <v>1340</v>
      </c>
      <c r="BA695" s="2">
        <v>37.250594493147979</v>
      </c>
      <c r="BB695" s="2">
        <v>2</v>
      </c>
      <c r="BC695" s="2" t="s">
        <v>1340</v>
      </c>
      <c r="BD695" s="2">
        <v>39.252393862486372</v>
      </c>
      <c r="BE695" s="2">
        <v>2</v>
      </c>
      <c r="BF695" s="2" t="s">
        <v>1340</v>
      </c>
      <c r="BG695" s="2">
        <v>30.062978895912167</v>
      </c>
      <c r="BH695" s="2">
        <v>2</v>
      </c>
      <c r="BI695" s="2" t="s">
        <v>1340</v>
      </c>
      <c r="BJ695" s="2">
        <v>14.534265326633573</v>
      </c>
      <c r="BK695" s="2">
        <v>1</v>
      </c>
      <c r="BL695" s="2" t="s">
        <v>1340</v>
      </c>
      <c r="BM695" s="2">
        <v>22.11442126895059</v>
      </c>
      <c r="BN695" s="2">
        <v>1</v>
      </c>
    </row>
    <row r="696" spans="1:66" x14ac:dyDescent="0.2">
      <c r="A696" s="2" t="s">
        <v>1482</v>
      </c>
      <c r="B696" s="2">
        <v>105.62873520227586</v>
      </c>
      <c r="C696" s="2">
        <v>4</v>
      </c>
      <c r="D696" s="2" t="s">
        <v>1482</v>
      </c>
      <c r="E696" s="2">
        <v>84.394493853784951</v>
      </c>
      <c r="F696" s="2">
        <v>3</v>
      </c>
      <c r="G696" s="2" t="s">
        <v>1482</v>
      </c>
      <c r="H696" s="2">
        <v>78.465967932317042</v>
      </c>
      <c r="I696" s="2">
        <v>3</v>
      </c>
      <c r="J696" s="2" t="s">
        <v>1482</v>
      </c>
      <c r="K696" s="2">
        <v>57.020691923683444</v>
      </c>
      <c r="L696" s="2">
        <v>4</v>
      </c>
      <c r="M696" s="2" t="s">
        <v>1482</v>
      </c>
      <c r="N696" s="2">
        <v>50.27073178025325</v>
      </c>
      <c r="O696" s="2">
        <v>3</v>
      </c>
      <c r="P696" s="2" t="s">
        <v>1341</v>
      </c>
      <c r="Q696" s="2">
        <v>56.404788260383015</v>
      </c>
      <c r="R696" s="2">
        <v>4</v>
      </c>
      <c r="S696" s="2" t="s">
        <v>1482</v>
      </c>
      <c r="T696" s="2">
        <v>64.439585631219828</v>
      </c>
      <c r="U696" s="2">
        <v>3</v>
      </c>
      <c r="V696" s="2" t="s">
        <v>1341</v>
      </c>
      <c r="W696" s="2">
        <v>41.631594651631026</v>
      </c>
      <c r="X696" s="2">
        <v>2</v>
      </c>
      <c r="Y696" s="2" t="s">
        <v>1482</v>
      </c>
      <c r="Z696" s="2">
        <v>42.324370501478739</v>
      </c>
      <c r="AA696" s="2">
        <v>2</v>
      </c>
      <c r="AB696" s="2" t="s">
        <v>1341</v>
      </c>
      <c r="AC696" s="2">
        <v>46.749985636388203</v>
      </c>
      <c r="AD696" s="2">
        <v>3</v>
      </c>
      <c r="AE696" s="2" t="s">
        <v>1482</v>
      </c>
      <c r="AF696" s="2">
        <v>57.745830831757416</v>
      </c>
      <c r="AG696" s="2">
        <v>3</v>
      </c>
      <c r="AH696" s="2" t="s">
        <v>1341</v>
      </c>
      <c r="AI696" s="2">
        <v>53.022623748513844</v>
      </c>
      <c r="AJ696" s="2">
        <v>3</v>
      </c>
      <c r="AK696" s="2" t="s">
        <v>1482</v>
      </c>
      <c r="AL696" s="2">
        <v>29.534929160094332</v>
      </c>
      <c r="AM696" s="2">
        <v>2</v>
      </c>
      <c r="AN696" s="2" t="s">
        <v>1341</v>
      </c>
      <c r="AO696" s="2">
        <v>39.327625403399935</v>
      </c>
      <c r="AP696" s="2">
        <v>2</v>
      </c>
      <c r="AQ696" s="2" t="s">
        <v>1341</v>
      </c>
      <c r="AR696" s="2">
        <v>38.084783411811046</v>
      </c>
      <c r="AS696" s="2">
        <v>2</v>
      </c>
      <c r="AT696" s="2" t="s">
        <v>1341</v>
      </c>
      <c r="AU696" s="2">
        <v>37.520189617603613</v>
      </c>
      <c r="AV696" s="2">
        <v>2</v>
      </c>
      <c r="AW696" s="2" t="s">
        <v>1341</v>
      </c>
      <c r="AX696" s="2">
        <v>42.577162239202003</v>
      </c>
      <c r="AY696" s="2">
        <v>2</v>
      </c>
      <c r="AZ696" s="2" t="s">
        <v>1341</v>
      </c>
      <c r="BA696" s="2">
        <v>22.041489278126857</v>
      </c>
      <c r="BB696" s="2">
        <v>1</v>
      </c>
      <c r="BC696" s="2" t="s">
        <v>1341</v>
      </c>
      <c r="BD696" s="2">
        <v>30.281793391801802</v>
      </c>
      <c r="BE696" s="2">
        <v>1</v>
      </c>
      <c r="BF696" s="2" t="s">
        <v>1341</v>
      </c>
      <c r="BG696" s="2">
        <v>21.73419105852749</v>
      </c>
      <c r="BH696" s="2">
        <v>2</v>
      </c>
      <c r="BI696" s="2" t="s">
        <v>1341</v>
      </c>
      <c r="BJ696" s="2">
        <v>14.509340744014338</v>
      </c>
      <c r="BK696" s="2">
        <v>1</v>
      </c>
      <c r="BL696" s="2" t="s">
        <v>1341</v>
      </c>
      <c r="BM696" s="2">
        <v>19.610078910993291</v>
      </c>
      <c r="BN696" s="2">
        <v>1</v>
      </c>
    </row>
    <row r="697" spans="1:66" x14ac:dyDescent="0.2">
      <c r="A697" s="2" t="s">
        <v>1483</v>
      </c>
      <c r="B697" s="2">
        <v>78.222305593684581</v>
      </c>
      <c r="C697" s="2">
        <v>3</v>
      </c>
      <c r="D697" s="2" t="s">
        <v>1483</v>
      </c>
      <c r="E697" s="2">
        <v>75.098595693177614</v>
      </c>
      <c r="F697" s="2">
        <v>5</v>
      </c>
      <c r="G697" s="2" t="s">
        <v>1483</v>
      </c>
      <c r="H697" s="2">
        <v>57.022464879448904</v>
      </c>
      <c r="I697" s="2">
        <v>4</v>
      </c>
      <c r="J697" s="2" t="s">
        <v>1483</v>
      </c>
      <c r="K697" s="2">
        <v>55.594468089487812</v>
      </c>
      <c r="L697" s="2">
        <v>3</v>
      </c>
      <c r="M697" s="2" t="s">
        <v>1483</v>
      </c>
      <c r="N697" s="2">
        <v>52.909895516262068</v>
      </c>
      <c r="O697" s="2">
        <v>3</v>
      </c>
      <c r="P697" s="2" t="s">
        <v>1342</v>
      </c>
      <c r="Q697" s="2">
        <v>55.755859988197557</v>
      </c>
      <c r="R697" s="2">
        <v>3</v>
      </c>
      <c r="S697" s="2" t="s">
        <v>1483</v>
      </c>
      <c r="T697" s="2">
        <v>54.885920871935404</v>
      </c>
      <c r="U697" s="2">
        <v>3</v>
      </c>
      <c r="V697" s="2" t="s">
        <v>1342</v>
      </c>
      <c r="W697" s="2">
        <v>40.206799766858303</v>
      </c>
      <c r="X697" s="2">
        <v>3</v>
      </c>
      <c r="Y697" s="2" t="s">
        <v>1483</v>
      </c>
      <c r="Z697" s="2">
        <v>44.261576064496346</v>
      </c>
      <c r="AA697" s="2">
        <v>1</v>
      </c>
      <c r="AB697" s="2" t="s">
        <v>1342</v>
      </c>
      <c r="AC697" s="2">
        <v>42.637654431438513</v>
      </c>
      <c r="AD697" s="2">
        <v>3</v>
      </c>
      <c r="AE697" s="2" t="s">
        <v>1483</v>
      </c>
      <c r="AF697" s="2">
        <v>45.723444248185679</v>
      </c>
      <c r="AG697" s="2">
        <v>2</v>
      </c>
      <c r="AH697" s="2" t="s">
        <v>1342</v>
      </c>
      <c r="AI697" s="2">
        <v>45.782242870735772</v>
      </c>
      <c r="AJ697" s="2">
        <v>3</v>
      </c>
      <c r="AK697" s="2" t="s">
        <v>1483</v>
      </c>
      <c r="AL697" s="2">
        <v>28.331859594109762</v>
      </c>
      <c r="AM697" s="2">
        <v>2</v>
      </c>
      <c r="AN697" s="2" t="s">
        <v>1342</v>
      </c>
      <c r="AO697" s="2">
        <v>32.33884547215937</v>
      </c>
      <c r="AP697" s="2">
        <v>1</v>
      </c>
      <c r="AQ697" s="2" t="s">
        <v>1342</v>
      </c>
      <c r="AR697" s="2">
        <v>32.283222292771292</v>
      </c>
      <c r="AS697" s="2">
        <v>2</v>
      </c>
      <c r="AT697" s="2" t="s">
        <v>1342</v>
      </c>
      <c r="AU697" s="2">
        <v>28.753743680210675</v>
      </c>
      <c r="AV697" s="2">
        <v>2</v>
      </c>
      <c r="AW697" s="2" t="s">
        <v>1342</v>
      </c>
      <c r="AX697" s="2">
        <v>30.775733575654257</v>
      </c>
      <c r="AY697" s="2">
        <v>2</v>
      </c>
      <c r="AZ697" s="2" t="s">
        <v>1342</v>
      </c>
      <c r="BA697" s="2">
        <v>19.465561846487056</v>
      </c>
      <c r="BB697" s="2">
        <v>2</v>
      </c>
      <c r="BC697" s="2" t="s">
        <v>1342</v>
      </c>
      <c r="BD697" s="2">
        <v>29.583963294921215</v>
      </c>
      <c r="BE697" s="2">
        <v>2</v>
      </c>
      <c r="BF697" s="2" t="s">
        <v>1342</v>
      </c>
      <c r="BG697" s="2">
        <v>20.893090258581754</v>
      </c>
      <c r="BH697" s="2">
        <v>2</v>
      </c>
      <c r="BI697" s="2" t="s">
        <v>1342</v>
      </c>
      <c r="BJ697" s="2">
        <v>13.096287060333186</v>
      </c>
      <c r="BK697" s="2">
        <v>1</v>
      </c>
      <c r="BL697" s="2" t="s">
        <v>1342</v>
      </c>
      <c r="BM697" s="2">
        <v>17.756220792370847</v>
      </c>
      <c r="BN697" s="2">
        <v>1</v>
      </c>
    </row>
    <row r="698" spans="1:66" x14ac:dyDescent="0.2">
      <c r="A698" s="2" t="s">
        <v>1484</v>
      </c>
      <c r="B698" s="2">
        <v>86.172583252358919</v>
      </c>
      <c r="C698" s="2">
        <v>4</v>
      </c>
      <c r="D698" s="2" t="s">
        <v>1484</v>
      </c>
      <c r="E698" s="2">
        <v>71.767767512427795</v>
      </c>
      <c r="F698" s="2">
        <v>4</v>
      </c>
      <c r="G698" s="2" t="s">
        <v>1484</v>
      </c>
      <c r="H698" s="2">
        <v>78.920400310828668</v>
      </c>
      <c r="I698" s="2">
        <v>4</v>
      </c>
      <c r="J698" s="2" t="s">
        <v>1484</v>
      </c>
      <c r="K698" s="2">
        <v>57.421485774783264</v>
      </c>
      <c r="L698" s="2">
        <v>3</v>
      </c>
      <c r="M698" s="2" t="s">
        <v>1484</v>
      </c>
      <c r="N698" s="2">
        <v>49.912753487788017</v>
      </c>
      <c r="O698" s="2">
        <v>3</v>
      </c>
      <c r="P698" s="2" t="s">
        <v>1343</v>
      </c>
      <c r="Q698" s="2">
        <v>44.595553299061962</v>
      </c>
      <c r="R698" s="2">
        <v>3</v>
      </c>
      <c r="S698" s="2" t="s">
        <v>1484</v>
      </c>
      <c r="T698" s="2">
        <v>53.683883324978481</v>
      </c>
      <c r="U698" s="2">
        <v>3</v>
      </c>
      <c r="V698" s="2" t="s">
        <v>1343</v>
      </c>
      <c r="W698" s="2">
        <v>47.943872879229254</v>
      </c>
      <c r="X698" s="2">
        <v>2</v>
      </c>
      <c r="Y698" s="2" t="s">
        <v>1484</v>
      </c>
      <c r="Z698" s="2">
        <v>65.063930680925964</v>
      </c>
      <c r="AA698" s="2">
        <v>3</v>
      </c>
      <c r="AB698" s="2" t="s">
        <v>1343</v>
      </c>
      <c r="AC698" s="2">
        <v>43.714314897548277</v>
      </c>
      <c r="AD698" s="2">
        <v>3</v>
      </c>
      <c r="AE698" s="2" t="s">
        <v>1484</v>
      </c>
      <c r="AF698" s="2">
        <v>41.479067531748598</v>
      </c>
      <c r="AG698" s="2">
        <v>2</v>
      </c>
      <c r="AH698" s="2" t="s">
        <v>1343</v>
      </c>
      <c r="AI698" s="2">
        <v>39.951970453106078</v>
      </c>
      <c r="AJ698" s="2">
        <v>3</v>
      </c>
      <c r="AK698" s="2" t="s">
        <v>1484</v>
      </c>
      <c r="AL698" s="2">
        <v>24.995191244144454</v>
      </c>
      <c r="AM698" s="2">
        <v>2</v>
      </c>
      <c r="AN698" s="2" t="s">
        <v>1343</v>
      </c>
      <c r="AO698" s="2">
        <v>38.371896397710493</v>
      </c>
      <c r="AP698" s="2">
        <v>2</v>
      </c>
      <c r="AQ698" s="2" t="s">
        <v>1343</v>
      </c>
      <c r="AR698" s="2">
        <v>42.262608131977416</v>
      </c>
      <c r="AS698" s="2">
        <v>2</v>
      </c>
      <c r="AT698" s="2" t="s">
        <v>1343</v>
      </c>
      <c r="AU698" s="2">
        <v>31.844825902227868</v>
      </c>
      <c r="AV698" s="2">
        <v>2</v>
      </c>
      <c r="AW698" s="2" t="s">
        <v>1343</v>
      </c>
      <c r="AX698" s="2">
        <v>35.098199731850713</v>
      </c>
      <c r="AY698" s="2">
        <v>2</v>
      </c>
      <c r="AZ698" s="2" t="s">
        <v>1343</v>
      </c>
      <c r="BA698" s="2">
        <v>18.437845544314587</v>
      </c>
      <c r="BB698" s="2">
        <v>2</v>
      </c>
      <c r="BC698" s="2" t="s">
        <v>1343</v>
      </c>
      <c r="BD698" s="2">
        <v>32.953452496168644</v>
      </c>
      <c r="BE698" s="2">
        <v>1</v>
      </c>
      <c r="BF698" s="2" t="s">
        <v>1343</v>
      </c>
      <c r="BG698" s="2">
        <v>27.28319595187849</v>
      </c>
      <c r="BH698" s="2">
        <v>2</v>
      </c>
      <c r="BI698" s="2" t="s">
        <v>1343</v>
      </c>
      <c r="BJ698" s="2">
        <v>10.023752072584834</v>
      </c>
      <c r="BK698" s="2">
        <v>1</v>
      </c>
      <c r="BL698" s="2" t="s">
        <v>1343</v>
      </c>
      <c r="BM698" s="2">
        <v>15.799181940603782</v>
      </c>
      <c r="BN698" s="2">
        <v>1</v>
      </c>
    </row>
    <row r="699" spans="1:66" x14ac:dyDescent="0.2">
      <c r="A699" s="2" t="s">
        <v>1485</v>
      </c>
      <c r="B699" s="2">
        <v>104.25662621196633</v>
      </c>
      <c r="C699" s="2">
        <v>5</v>
      </c>
      <c r="D699" s="2" t="s">
        <v>1485</v>
      </c>
      <c r="E699" s="2">
        <v>95.234080783556351</v>
      </c>
      <c r="F699" s="2">
        <v>4</v>
      </c>
      <c r="G699" s="2" t="s">
        <v>1485</v>
      </c>
      <c r="H699" s="2">
        <v>66.603015057505118</v>
      </c>
      <c r="I699" s="2">
        <v>4</v>
      </c>
      <c r="J699" s="2" t="s">
        <v>1485</v>
      </c>
      <c r="K699" s="2">
        <v>51.431223945840387</v>
      </c>
      <c r="L699" s="2">
        <v>2</v>
      </c>
      <c r="M699" s="2" t="s">
        <v>1485</v>
      </c>
      <c r="N699" s="2">
        <v>63.114949516182534</v>
      </c>
      <c r="O699" s="2">
        <v>3</v>
      </c>
      <c r="P699" s="2" t="s">
        <v>1344</v>
      </c>
      <c r="Q699" s="2">
        <v>63.559961413313502</v>
      </c>
      <c r="R699" s="2">
        <v>4</v>
      </c>
      <c r="S699" s="2" t="s">
        <v>1485</v>
      </c>
      <c r="T699" s="2">
        <v>60.767529620684442</v>
      </c>
      <c r="U699" s="2">
        <v>3</v>
      </c>
      <c r="V699" s="2" t="s">
        <v>1344</v>
      </c>
      <c r="W699" s="2">
        <v>41.803174430485598</v>
      </c>
      <c r="X699" s="2">
        <v>3</v>
      </c>
      <c r="Y699" s="2" t="s">
        <v>1485</v>
      </c>
      <c r="Z699" s="2">
        <v>54.07538900482939</v>
      </c>
      <c r="AA699" s="2">
        <v>2</v>
      </c>
      <c r="AB699" s="2" t="s">
        <v>1344</v>
      </c>
      <c r="AC699" s="2">
        <v>53.493118577020041</v>
      </c>
      <c r="AD699" s="2">
        <v>4</v>
      </c>
      <c r="AE699" s="2" t="s">
        <v>1485</v>
      </c>
      <c r="AF699" s="2">
        <v>43.470679020942171</v>
      </c>
      <c r="AG699" s="2">
        <v>3</v>
      </c>
      <c r="AH699" s="2" t="s">
        <v>1344</v>
      </c>
      <c r="AI699" s="2">
        <v>45.662634511632959</v>
      </c>
      <c r="AJ699" s="2">
        <v>3</v>
      </c>
      <c r="AK699" s="2" t="s">
        <v>1485</v>
      </c>
      <c r="AL699" s="2">
        <v>28.295315535720164</v>
      </c>
      <c r="AM699" s="2">
        <v>2</v>
      </c>
      <c r="AN699" s="2" t="s">
        <v>1344</v>
      </c>
      <c r="AO699" s="2">
        <v>31.527308048052063</v>
      </c>
      <c r="AP699" s="2">
        <v>2</v>
      </c>
      <c r="AQ699" s="2" t="s">
        <v>1344</v>
      </c>
      <c r="AR699" s="2">
        <v>33.210742778371447</v>
      </c>
      <c r="AS699" s="2">
        <v>2</v>
      </c>
      <c r="AT699" s="2" t="s">
        <v>1344</v>
      </c>
      <c r="AU699" s="2">
        <v>36.869832395995246</v>
      </c>
      <c r="AV699" s="2">
        <v>2</v>
      </c>
      <c r="AW699" s="2" t="s">
        <v>1344</v>
      </c>
      <c r="AX699" s="2">
        <v>36.262449505179568</v>
      </c>
      <c r="AY699" s="2">
        <v>2</v>
      </c>
      <c r="AZ699" s="2" t="s">
        <v>1344</v>
      </c>
      <c r="BA699" s="2">
        <v>23.173775569827331</v>
      </c>
      <c r="BB699" s="2">
        <v>2</v>
      </c>
      <c r="BC699" s="2" t="s">
        <v>1344</v>
      </c>
      <c r="BD699" s="2">
        <v>35.522968178823795</v>
      </c>
      <c r="BE699" s="2">
        <v>2</v>
      </c>
      <c r="BF699" s="2" t="s">
        <v>1344</v>
      </c>
      <c r="BG699" s="2">
        <v>23.693812604066334</v>
      </c>
      <c r="BH699" s="2">
        <v>2</v>
      </c>
      <c r="BI699" s="2" t="s">
        <v>1344</v>
      </c>
      <c r="BJ699" s="2">
        <v>12.053643529096581</v>
      </c>
      <c r="BK699" s="2">
        <v>1</v>
      </c>
      <c r="BL699" s="2" t="s">
        <v>1344</v>
      </c>
      <c r="BM699" s="2">
        <v>19.689091875472293</v>
      </c>
      <c r="BN699" s="2">
        <v>1</v>
      </c>
    </row>
    <row r="700" spans="1:66" x14ac:dyDescent="0.2">
      <c r="A700" s="2" t="s">
        <v>1486</v>
      </c>
      <c r="B700" s="2">
        <v>84.080892379508967</v>
      </c>
      <c r="C700" s="2">
        <v>5</v>
      </c>
      <c r="D700" s="2" t="s">
        <v>1486</v>
      </c>
      <c r="E700" s="2">
        <v>73.685126555682771</v>
      </c>
      <c r="F700" s="2">
        <v>4</v>
      </c>
      <c r="G700" s="2" t="s">
        <v>1486</v>
      </c>
      <c r="H700" s="2">
        <v>67.690604340497501</v>
      </c>
      <c r="I700" s="2">
        <v>3</v>
      </c>
      <c r="J700" s="2" t="s">
        <v>1486</v>
      </c>
      <c r="K700" s="2">
        <v>75.423946307153074</v>
      </c>
      <c r="L700" s="2">
        <v>3</v>
      </c>
      <c r="M700" s="2" t="s">
        <v>1486</v>
      </c>
      <c r="N700" s="2">
        <v>71.549932111513115</v>
      </c>
      <c r="O700" s="2">
        <v>3</v>
      </c>
      <c r="P700" s="2" t="s">
        <v>1345</v>
      </c>
      <c r="Q700" s="2">
        <v>45.834081980355776</v>
      </c>
      <c r="R700" s="2">
        <v>2</v>
      </c>
      <c r="S700" s="2" t="s">
        <v>1486</v>
      </c>
      <c r="T700" s="2">
        <v>64.387190819046467</v>
      </c>
      <c r="U700" s="2">
        <v>3</v>
      </c>
      <c r="V700" s="2" t="s">
        <v>1345</v>
      </c>
      <c r="W700" s="2">
        <v>37.767662488030489</v>
      </c>
      <c r="X700" s="2">
        <v>3</v>
      </c>
      <c r="Y700" s="2" t="s">
        <v>1486</v>
      </c>
      <c r="Z700" s="2">
        <v>54.126249019474436</v>
      </c>
      <c r="AA700" s="2">
        <v>2</v>
      </c>
      <c r="AB700" s="2" t="s">
        <v>1345</v>
      </c>
      <c r="AC700" s="2">
        <v>41.051732268219546</v>
      </c>
      <c r="AD700" s="2">
        <v>3</v>
      </c>
      <c r="AE700" s="2" t="s">
        <v>1486</v>
      </c>
      <c r="AF700" s="2">
        <v>39.689070221317046</v>
      </c>
      <c r="AG700" s="2">
        <v>3</v>
      </c>
      <c r="AH700" s="2" t="s">
        <v>1345</v>
      </c>
      <c r="AI700" s="2">
        <v>37.944111279733498</v>
      </c>
      <c r="AJ700" s="2">
        <v>2</v>
      </c>
      <c r="AK700" s="2" t="s">
        <v>1486</v>
      </c>
      <c r="AL700" s="2">
        <v>29.763217061417333</v>
      </c>
      <c r="AM700" s="2">
        <v>2</v>
      </c>
      <c r="AN700" s="2" t="s">
        <v>1345</v>
      </c>
      <c r="AO700" s="2">
        <v>25.253712010572535</v>
      </c>
      <c r="AP700" s="2">
        <v>2</v>
      </c>
      <c r="AQ700" s="2" t="s">
        <v>1345</v>
      </c>
      <c r="AR700" s="2">
        <v>38.765863046011965</v>
      </c>
      <c r="AS700" s="2">
        <v>2</v>
      </c>
      <c r="AT700" s="2" t="s">
        <v>1345</v>
      </c>
      <c r="AU700" s="2">
        <v>31.356839674304204</v>
      </c>
      <c r="AV700" s="2">
        <v>2</v>
      </c>
      <c r="AW700" s="2" t="s">
        <v>1345</v>
      </c>
      <c r="AX700" s="2">
        <v>31.753849455635951</v>
      </c>
      <c r="AY700" s="2">
        <v>2</v>
      </c>
      <c r="AZ700" s="2" t="s">
        <v>1345</v>
      </c>
      <c r="BA700" s="2">
        <v>26.465810419947786</v>
      </c>
      <c r="BB700" s="2">
        <v>1</v>
      </c>
      <c r="BC700" s="2" t="s">
        <v>1345</v>
      </c>
      <c r="BD700" s="2">
        <v>28.112727553903923</v>
      </c>
      <c r="BE700" s="2">
        <v>2</v>
      </c>
      <c r="BF700" s="2" t="s">
        <v>1345</v>
      </c>
      <c r="BG700" s="2">
        <v>19.379380319069789</v>
      </c>
      <c r="BH700" s="2">
        <v>2</v>
      </c>
      <c r="BI700" s="2" t="s">
        <v>1345</v>
      </c>
      <c r="BJ700" s="2">
        <v>10.130518410299906</v>
      </c>
      <c r="BK700" s="2">
        <v>1</v>
      </c>
      <c r="BL700" s="2" t="s">
        <v>1345</v>
      </c>
      <c r="BM700" s="2">
        <v>15.133431758267516</v>
      </c>
      <c r="BN700" s="2">
        <v>1</v>
      </c>
    </row>
    <row r="701" spans="1:66" x14ac:dyDescent="0.2">
      <c r="A701" s="2" t="s">
        <v>1487</v>
      </c>
      <c r="B701" s="2">
        <v>109.90240538188257</v>
      </c>
      <c r="C701" s="2">
        <v>5</v>
      </c>
      <c r="D701" s="2" t="s">
        <v>1487</v>
      </c>
      <c r="E701" s="2">
        <v>77.007645660158644</v>
      </c>
      <c r="F701" s="2">
        <v>5</v>
      </c>
      <c r="G701" s="2" t="s">
        <v>1487</v>
      </c>
      <c r="H701" s="2">
        <v>96.180971472444838</v>
      </c>
      <c r="I701" s="2">
        <v>3</v>
      </c>
      <c r="J701" s="2" t="s">
        <v>1487</v>
      </c>
      <c r="K701" s="2">
        <v>52.949350397550198</v>
      </c>
      <c r="L701" s="2">
        <v>3</v>
      </c>
      <c r="M701" s="2" t="s">
        <v>1487</v>
      </c>
      <c r="N701" s="2">
        <v>60.994759040953433</v>
      </c>
      <c r="O701" s="2">
        <v>3</v>
      </c>
      <c r="P701" s="2" t="s">
        <v>1346</v>
      </c>
      <c r="Q701" s="2">
        <v>48.095685524400231</v>
      </c>
      <c r="R701" s="2">
        <v>2</v>
      </c>
      <c r="S701" s="2" t="s">
        <v>1487</v>
      </c>
      <c r="T701" s="2">
        <v>44.389705196083924</v>
      </c>
      <c r="U701" s="2">
        <v>3</v>
      </c>
      <c r="V701" s="2" t="s">
        <v>1346</v>
      </c>
      <c r="W701" s="2">
        <v>45.00367713146079</v>
      </c>
      <c r="X701" s="2">
        <v>3</v>
      </c>
      <c r="Y701" s="2" t="s">
        <v>1487</v>
      </c>
      <c r="Z701" s="2">
        <v>43.872319656885203</v>
      </c>
      <c r="AA701" s="2">
        <v>3</v>
      </c>
      <c r="AB701" s="2" t="s">
        <v>1346</v>
      </c>
      <c r="AC701" s="2">
        <v>57.975627068582384</v>
      </c>
      <c r="AD701" s="2">
        <v>3</v>
      </c>
      <c r="AE701" s="2" t="s">
        <v>1487</v>
      </c>
      <c r="AF701" s="2">
        <v>45.025905233594926</v>
      </c>
      <c r="AG701" s="2">
        <v>2</v>
      </c>
      <c r="AH701" s="2" t="s">
        <v>1346</v>
      </c>
      <c r="AI701" s="2">
        <v>39.329874675639701</v>
      </c>
      <c r="AJ701" s="2">
        <v>3</v>
      </c>
      <c r="AK701" s="2" t="s">
        <v>1487</v>
      </c>
      <c r="AL701" s="2">
        <v>27.007249941098813</v>
      </c>
      <c r="AM701" s="2">
        <v>2</v>
      </c>
      <c r="AN701" s="2" t="s">
        <v>1346</v>
      </c>
      <c r="AO701" s="2">
        <v>40.307884707515996</v>
      </c>
      <c r="AP701" s="2">
        <v>2</v>
      </c>
      <c r="AQ701" s="2" t="s">
        <v>1346</v>
      </c>
      <c r="AR701" s="2">
        <v>35.742550073477588</v>
      </c>
      <c r="AS701" s="2">
        <v>2</v>
      </c>
      <c r="AT701" s="2" t="s">
        <v>1346</v>
      </c>
      <c r="AU701" s="2">
        <v>41.123206201391376</v>
      </c>
      <c r="AV701" s="2">
        <v>2</v>
      </c>
      <c r="AW701" s="2" t="s">
        <v>1346</v>
      </c>
      <c r="AX701" s="2">
        <v>40.079464496061242</v>
      </c>
      <c r="AY701" s="2">
        <v>2</v>
      </c>
      <c r="AZ701" s="2" t="s">
        <v>1346</v>
      </c>
      <c r="BA701" s="2">
        <v>22.549824804313808</v>
      </c>
      <c r="BB701" s="2">
        <v>2</v>
      </c>
      <c r="BC701" s="2" t="s">
        <v>1346</v>
      </c>
      <c r="BD701" s="2">
        <v>27.471737889623522</v>
      </c>
      <c r="BE701" s="2">
        <v>2</v>
      </c>
      <c r="BF701" s="2" t="s">
        <v>1346</v>
      </c>
      <c r="BG701" s="2">
        <v>24.452288372936259</v>
      </c>
      <c r="BH701" s="2">
        <v>2</v>
      </c>
      <c r="BI701" s="2" t="s">
        <v>1346</v>
      </c>
      <c r="BJ701" s="2">
        <v>10.896673459216659</v>
      </c>
      <c r="BK701" s="2">
        <v>1</v>
      </c>
      <c r="BL701" s="2" t="s">
        <v>1346</v>
      </c>
      <c r="BM701" s="2">
        <v>20.851497245564545</v>
      </c>
      <c r="BN701" s="2">
        <v>1</v>
      </c>
    </row>
    <row r="702" spans="1:66" x14ac:dyDescent="0.2">
      <c r="A702" s="2" t="s">
        <v>1488</v>
      </c>
      <c r="B702" s="2">
        <v>93.420611655752197</v>
      </c>
      <c r="C702" s="2">
        <v>4</v>
      </c>
      <c r="D702" s="2" t="s">
        <v>1488</v>
      </c>
      <c r="E702" s="2">
        <v>87.194043931502208</v>
      </c>
      <c r="F702" s="2">
        <v>4</v>
      </c>
      <c r="G702" s="2" t="s">
        <v>1488</v>
      </c>
      <c r="H702" s="2">
        <v>60.330059401063266</v>
      </c>
      <c r="I702" s="2">
        <v>3</v>
      </c>
      <c r="J702" s="2" t="s">
        <v>1488</v>
      </c>
      <c r="K702" s="2">
        <v>57.68734975352352</v>
      </c>
      <c r="L702" s="2">
        <v>3</v>
      </c>
      <c r="M702" s="2" t="s">
        <v>1488</v>
      </c>
      <c r="N702" s="2">
        <v>52.549509179398981</v>
      </c>
      <c r="O702" s="2">
        <v>3</v>
      </c>
      <c r="P702" s="2" t="s">
        <v>1347</v>
      </c>
      <c r="Q702" s="2">
        <v>68.444004692713477</v>
      </c>
      <c r="R702" s="2">
        <v>4</v>
      </c>
      <c r="S702" s="2" t="s">
        <v>1488</v>
      </c>
      <c r="T702" s="2">
        <v>65.807407773260621</v>
      </c>
      <c r="U702" s="2">
        <v>3</v>
      </c>
      <c r="V702" s="2" t="s">
        <v>1347</v>
      </c>
      <c r="W702" s="2">
        <v>48.087085365836423</v>
      </c>
      <c r="X702" s="2">
        <v>3</v>
      </c>
      <c r="Y702" s="2" t="s">
        <v>1488</v>
      </c>
      <c r="Z702" s="2">
        <v>51.444322648883727</v>
      </c>
      <c r="AA702" s="2">
        <v>3</v>
      </c>
      <c r="AB702" s="2" t="s">
        <v>1347</v>
      </c>
      <c r="AC702" s="2">
        <v>45.32558768201072</v>
      </c>
      <c r="AD702" s="2">
        <v>3</v>
      </c>
      <c r="AE702" s="2" t="s">
        <v>1488</v>
      </c>
      <c r="AF702" s="2">
        <v>54.243343486073982</v>
      </c>
      <c r="AG702" s="2">
        <v>2</v>
      </c>
      <c r="AH702" s="2" t="s">
        <v>1347</v>
      </c>
      <c r="AI702" s="2">
        <v>50.584439102634633</v>
      </c>
      <c r="AJ702" s="2">
        <v>3</v>
      </c>
      <c r="AK702" s="2" t="s">
        <v>1488</v>
      </c>
      <c r="AL702" s="2">
        <v>32.818549085835429</v>
      </c>
      <c r="AM702" s="2">
        <v>2</v>
      </c>
      <c r="AN702" s="2" t="s">
        <v>1347</v>
      </c>
      <c r="AO702" s="2">
        <v>30.250806358945741</v>
      </c>
      <c r="AP702" s="2">
        <v>2</v>
      </c>
      <c r="AQ702" s="2" t="s">
        <v>1347</v>
      </c>
      <c r="AR702" s="2">
        <v>38.694336188787432</v>
      </c>
      <c r="AS702" s="2">
        <v>2</v>
      </c>
      <c r="AT702" s="2" t="s">
        <v>1347</v>
      </c>
      <c r="AU702" s="2">
        <v>36.310372234899745</v>
      </c>
      <c r="AV702" s="2">
        <v>2</v>
      </c>
      <c r="AW702" s="2" t="s">
        <v>1347</v>
      </c>
      <c r="AX702" s="2">
        <v>49.413626746770937</v>
      </c>
      <c r="AY702" s="2">
        <v>2</v>
      </c>
      <c r="AZ702" s="2" t="s">
        <v>1347</v>
      </c>
      <c r="BA702" s="2">
        <v>22.258843070161959</v>
      </c>
      <c r="BB702" s="2">
        <v>2</v>
      </c>
      <c r="BC702" s="2" t="s">
        <v>1347</v>
      </c>
      <c r="BD702" s="2">
        <v>37.405265037164781</v>
      </c>
      <c r="BE702" s="2">
        <v>2</v>
      </c>
      <c r="BF702" s="2" t="s">
        <v>1347</v>
      </c>
      <c r="BG702" s="2">
        <v>20.954156676790067</v>
      </c>
      <c r="BH702" s="2">
        <v>3</v>
      </c>
      <c r="BI702" s="2" t="s">
        <v>1347</v>
      </c>
      <c r="BJ702" s="2">
        <v>11.973315401907975</v>
      </c>
      <c r="BK702" s="2">
        <v>1</v>
      </c>
      <c r="BL702" s="2" t="s">
        <v>1347</v>
      </c>
      <c r="BM702" s="2">
        <v>19.854506002187268</v>
      </c>
      <c r="BN702" s="2">
        <v>1</v>
      </c>
    </row>
    <row r="703" spans="1:66" x14ac:dyDescent="0.2">
      <c r="A703" s="2" t="s">
        <v>1489</v>
      </c>
      <c r="B703" s="2">
        <v>96.763585906596745</v>
      </c>
      <c r="C703" s="2">
        <v>5</v>
      </c>
      <c r="D703" s="2" t="s">
        <v>1489</v>
      </c>
      <c r="E703" s="2">
        <v>91.850487322264286</v>
      </c>
      <c r="F703" s="2">
        <v>4</v>
      </c>
      <c r="G703" s="2" t="s">
        <v>1489</v>
      </c>
      <c r="H703" s="2">
        <v>66.908889620086853</v>
      </c>
      <c r="I703" s="2">
        <v>4</v>
      </c>
      <c r="J703" s="2" t="s">
        <v>1489</v>
      </c>
      <c r="K703" s="2">
        <v>69.819606670501216</v>
      </c>
      <c r="L703" s="2">
        <v>4</v>
      </c>
      <c r="M703" s="2" t="s">
        <v>1489</v>
      </c>
      <c r="N703" s="2">
        <v>70.335589722303368</v>
      </c>
      <c r="O703" s="2">
        <v>3</v>
      </c>
      <c r="P703" s="2" t="s">
        <v>1348</v>
      </c>
      <c r="Q703" s="2">
        <v>62.860305436614752</v>
      </c>
      <c r="R703" s="2">
        <v>4</v>
      </c>
      <c r="S703" s="2" t="s">
        <v>1489</v>
      </c>
      <c r="T703" s="2">
        <v>78.158902578549558</v>
      </c>
      <c r="U703" s="2">
        <v>4</v>
      </c>
      <c r="V703" s="2" t="s">
        <v>1348</v>
      </c>
      <c r="W703" s="2">
        <v>45.741650122314596</v>
      </c>
      <c r="X703" s="2">
        <v>2</v>
      </c>
      <c r="Y703" s="2" t="s">
        <v>1489</v>
      </c>
      <c r="Z703" s="2">
        <v>49.083036651578141</v>
      </c>
      <c r="AA703" s="2">
        <v>3</v>
      </c>
      <c r="AB703" s="2" t="s">
        <v>1348</v>
      </c>
      <c r="AC703" s="2">
        <v>43.688673194014953</v>
      </c>
      <c r="AD703" s="2">
        <v>3</v>
      </c>
      <c r="AE703" s="2" t="s">
        <v>1489</v>
      </c>
      <c r="AF703" s="2">
        <v>51.119157269092725</v>
      </c>
      <c r="AG703" s="2">
        <v>3</v>
      </c>
      <c r="AH703" s="2" t="s">
        <v>1348</v>
      </c>
      <c r="AI703" s="2">
        <v>59.124370094470031</v>
      </c>
      <c r="AJ703" s="2">
        <v>3</v>
      </c>
      <c r="AK703" s="2" t="s">
        <v>1489</v>
      </c>
      <c r="AL703" s="2">
        <v>30.544058534958435</v>
      </c>
      <c r="AM703" s="2">
        <v>2</v>
      </c>
      <c r="AN703" s="2" t="s">
        <v>1348</v>
      </c>
      <c r="AO703" s="2">
        <v>37.82291519904966</v>
      </c>
      <c r="AP703" s="2">
        <v>3</v>
      </c>
      <c r="AQ703" s="2" t="s">
        <v>1348</v>
      </c>
      <c r="AR703" s="2">
        <v>37.538713036048733</v>
      </c>
      <c r="AS703" s="2">
        <v>2</v>
      </c>
      <c r="AT703" s="2" t="s">
        <v>1348</v>
      </c>
      <c r="AU703" s="2">
        <v>38.345460833386667</v>
      </c>
      <c r="AV703" s="2">
        <v>2</v>
      </c>
      <c r="AW703" s="2" t="s">
        <v>1348</v>
      </c>
      <c r="AX703" s="2">
        <v>34.843238107966734</v>
      </c>
      <c r="AY703" s="2">
        <v>3</v>
      </c>
      <c r="AZ703" s="2" t="s">
        <v>1348</v>
      </c>
      <c r="BA703" s="2">
        <v>28.394521672506986</v>
      </c>
      <c r="BB703" s="2">
        <v>2</v>
      </c>
      <c r="BC703" s="2" t="s">
        <v>1348</v>
      </c>
      <c r="BD703" s="2">
        <v>46.453478631134431</v>
      </c>
      <c r="BE703" s="2">
        <v>2</v>
      </c>
      <c r="BF703" s="2" t="s">
        <v>1348</v>
      </c>
      <c r="BG703" s="2">
        <v>18.796186366540812</v>
      </c>
      <c r="BH703" s="2">
        <v>2</v>
      </c>
      <c r="BI703" s="2" t="s">
        <v>1348</v>
      </c>
      <c r="BJ703" s="2">
        <v>16.979224251258426</v>
      </c>
      <c r="BK703" s="2">
        <v>1</v>
      </c>
      <c r="BL703" s="2" t="s">
        <v>1348</v>
      </c>
      <c r="BM703" s="2">
        <v>21.192624519649979</v>
      </c>
      <c r="BN703" s="2">
        <v>1</v>
      </c>
    </row>
    <row r="704" spans="1:66" x14ac:dyDescent="0.2">
      <c r="A704" s="2" t="s">
        <v>1490</v>
      </c>
      <c r="B704" s="2">
        <v>97.365993936458594</v>
      </c>
      <c r="C704" s="2">
        <v>4</v>
      </c>
      <c r="D704" s="2" t="s">
        <v>1490</v>
      </c>
      <c r="E704" s="2">
        <v>72.207539928341433</v>
      </c>
      <c r="F704" s="2">
        <v>5</v>
      </c>
      <c r="G704" s="2" t="s">
        <v>1490</v>
      </c>
      <c r="H704" s="2">
        <v>57.636833745221033</v>
      </c>
      <c r="I704" s="2">
        <v>3</v>
      </c>
      <c r="J704" s="2" t="s">
        <v>1490</v>
      </c>
      <c r="K704" s="2">
        <v>49.3343465158258</v>
      </c>
      <c r="L704" s="2">
        <v>2</v>
      </c>
      <c r="M704" s="2" t="s">
        <v>1490</v>
      </c>
      <c r="N704" s="2">
        <v>50.632811686802761</v>
      </c>
      <c r="O704" s="2">
        <v>3</v>
      </c>
      <c r="P704" s="2" t="s">
        <v>1349</v>
      </c>
      <c r="Q704" s="2">
        <v>48.486212109276188</v>
      </c>
      <c r="R704" s="2">
        <v>3</v>
      </c>
      <c r="S704" s="2" t="s">
        <v>1490</v>
      </c>
      <c r="T704" s="2">
        <v>42.203518427137467</v>
      </c>
      <c r="U704" s="2">
        <v>3</v>
      </c>
      <c r="V704" s="2" t="s">
        <v>1349</v>
      </c>
      <c r="W704" s="2">
        <v>46.440062383774894</v>
      </c>
      <c r="X704" s="2">
        <v>2</v>
      </c>
      <c r="Y704" s="2" t="s">
        <v>1490</v>
      </c>
      <c r="Z704" s="2">
        <v>46.571181724340029</v>
      </c>
      <c r="AA704" s="2">
        <v>2</v>
      </c>
      <c r="AB704" s="2" t="s">
        <v>1349</v>
      </c>
      <c r="AC704" s="2">
        <v>36.551176674686381</v>
      </c>
      <c r="AD704" s="2">
        <v>3</v>
      </c>
      <c r="AE704" s="2" t="s">
        <v>1490</v>
      </c>
      <c r="AF704" s="2">
        <v>39.988408663390274</v>
      </c>
      <c r="AG704" s="2">
        <v>2</v>
      </c>
      <c r="AH704" s="2" t="s">
        <v>1349</v>
      </c>
      <c r="AI704" s="2">
        <v>44.601983571465063</v>
      </c>
      <c r="AJ704" s="2">
        <v>3</v>
      </c>
      <c r="AK704" s="2" t="s">
        <v>1490</v>
      </c>
      <c r="AL704" s="2">
        <v>27.975707181462692</v>
      </c>
      <c r="AM704" s="2">
        <v>2</v>
      </c>
      <c r="AN704" s="2" t="s">
        <v>1349</v>
      </c>
      <c r="AO704" s="2">
        <v>29.477480100888091</v>
      </c>
      <c r="AP704" s="2">
        <v>2</v>
      </c>
      <c r="AQ704" s="2" t="s">
        <v>1349</v>
      </c>
      <c r="AR704" s="2">
        <v>40.509551810330713</v>
      </c>
      <c r="AS704" s="2">
        <v>2</v>
      </c>
      <c r="AT704" s="2" t="s">
        <v>1349</v>
      </c>
      <c r="AU704" s="2">
        <v>33.040909493255988</v>
      </c>
      <c r="AV704" s="2">
        <v>2</v>
      </c>
      <c r="AW704" s="2" t="s">
        <v>1349</v>
      </c>
      <c r="AX704" s="2">
        <v>30.607858480488716</v>
      </c>
      <c r="AY704" s="2">
        <v>2</v>
      </c>
      <c r="AZ704" s="2" t="s">
        <v>1349</v>
      </c>
      <c r="BA704" s="2">
        <v>22.015455936603548</v>
      </c>
      <c r="BB704" s="2">
        <v>3</v>
      </c>
      <c r="BC704" s="2" t="s">
        <v>1349</v>
      </c>
      <c r="BD704" s="2">
        <v>32.58102593731622</v>
      </c>
      <c r="BE704" s="2">
        <v>2</v>
      </c>
      <c r="BF704" s="2" t="s">
        <v>1349</v>
      </c>
      <c r="BG704" s="2">
        <v>19.451042132628711</v>
      </c>
      <c r="BH704" s="2">
        <v>2</v>
      </c>
      <c r="BI704" s="2" t="s">
        <v>1349</v>
      </c>
      <c r="BJ704" s="2">
        <v>11.758480794781406</v>
      </c>
      <c r="BK704" s="2">
        <v>1</v>
      </c>
      <c r="BL704" s="2" t="s">
        <v>1349</v>
      </c>
      <c r="BM704" s="2">
        <v>19.443910616527337</v>
      </c>
      <c r="BN704" s="2">
        <v>2</v>
      </c>
    </row>
    <row r="705" spans="1:66" x14ac:dyDescent="0.2">
      <c r="A705" s="2" t="s">
        <v>1491</v>
      </c>
      <c r="B705" s="2">
        <v>79.271075084021248</v>
      </c>
      <c r="C705" s="2">
        <v>4</v>
      </c>
      <c r="D705" s="2" t="s">
        <v>1491</v>
      </c>
      <c r="E705" s="2">
        <v>56.066418329443266</v>
      </c>
      <c r="F705" s="2">
        <v>3</v>
      </c>
      <c r="G705" s="2" t="s">
        <v>1491</v>
      </c>
      <c r="H705" s="2">
        <v>64.685814786408258</v>
      </c>
      <c r="I705" s="2">
        <v>3</v>
      </c>
      <c r="J705" s="2" t="s">
        <v>1491</v>
      </c>
      <c r="K705" s="2">
        <v>49.530244896896178</v>
      </c>
      <c r="L705" s="2">
        <v>3</v>
      </c>
      <c r="M705" s="2" t="s">
        <v>1491</v>
      </c>
      <c r="N705" s="2">
        <v>52.193092146488411</v>
      </c>
      <c r="O705" s="2">
        <v>3</v>
      </c>
      <c r="P705" s="2" t="s">
        <v>1350</v>
      </c>
      <c r="Q705" s="2">
        <v>49.731779689579142</v>
      </c>
      <c r="R705" s="2">
        <v>3</v>
      </c>
      <c r="S705" s="2" t="s">
        <v>1491</v>
      </c>
      <c r="T705" s="2">
        <v>46.091716268901123</v>
      </c>
      <c r="U705" s="2">
        <v>3</v>
      </c>
      <c r="V705" s="2" t="s">
        <v>1350</v>
      </c>
      <c r="W705" s="2">
        <v>37.332653236859883</v>
      </c>
      <c r="X705" s="2">
        <v>2</v>
      </c>
      <c r="Y705" s="2" t="s">
        <v>1491</v>
      </c>
      <c r="Z705" s="2">
        <v>35.324264822960295</v>
      </c>
      <c r="AA705" s="2">
        <v>3</v>
      </c>
      <c r="AB705" s="2" t="s">
        <v>1350</v>
      </c>
      <c r="AC705" s="2">
        <v>34.383910254580314</v>
      </c>
      <c r="AD705" s="2">
        <v>2</v>
      </c>
      <c r="AE705" s="2" t="s">
        <v>1491</v>
      </c>
      <c r="AF705" s="2">
        <v>35.088223547916698</v>
      </c>
      <c r="AG705" s="2">
        <v>2</v>
      </c>
      <c r="AH705" s="2" t="s">
        <v>1350</v>
      </c>
      <c r="AI705" s="2">
        <v>41.928736745517199</v>
      </c>
      <c r="AJ705" s="2">
        <v>2</v>
      </c>
      <c r="AK705" s="2" t="s">
        <v>1491</v>
      </c>
      <c r="AL705" s="2">
        <v>21.984016403096899</v>
      </c>
      <c r="AM705" s="2">
        <v>1</v>
      </c>
      <c r="AN705" s="2" t="s">
        <v>1350</v>
      </c>
      <c r="AO705" s="2">
        <v>28.663852176699116</v>
      </c>
      <c r="AP705" s="2">
        <v>2</v>
      </c>
      <c r="AQ705" s="2" t="s">
        <v>1350</v>
      </c>
      <c r="AR705" s="2">
        <v>30.971579032671936</v>
      </c>
      <c r="AS705" s="2">
        <v>2</v>
      </c>
      <c r="AT705" s="2" t="s">
        <v>1350</v>
      </c>
      <c r="AU705" s="2">
        <v>36.224079566971817</v>
      </c>
      <c r="AV705" s="2">
        <v>2</v>
      </c>
      <c r="AW705" s="2" t="s">
        <v>1350</v>
      </c>
      <c r="AX705" s="2">
        <v>32.48539217408667</v>
      </c>
      <c r="AY705" s="2">
        <v>2</v>
      </c>
      <c r="AZ705" s="2" t="s">
        <v>1350</v>
      </c>
      <c r="BA705" s="2">
        <v>18.95320144609224</v>
      </c>
      <c r="BB705" s="2">
        <v>2</v>
      </c>
      <c r="BC705" s="2" t="s">
        <v>1350</v>
      </c>
      <c r="BD705" s="2">
        <v>26.896823905139513</v>
      </c>
      <c r="BE705" s="2">
        <v>2</v>
      </c>
      <c r="BF705" s="2" t="s">
        <v>1350</v>
      </c>
      <c r="BG705" s="2">
        <v>17.67433669803285</v>
      </c>
      <c r="BH705" s="2">
        <v>2</v>
      </c>
      <c r="BI705" s="2" t="s">
        <v>1350</v>
      </c>
      <c r="BJ705" s="2">
        <v>8.7350381583179075</v>
      </c>
      <c r="BK705" s="2">
        <v>1</v>
      </c>
      <c r="BL705" s="2" t="s">
        <v>1350</v>
      </c>
      <c r="BM705" s="2">
        <v>17.007231659947458</v>
      </c>
      <c r="BN705" s="2">
        <v>1</v>
      </c>
    </row>
    <row r="706" spans="1:66" x14ac:dyDescent="0.2">
      <c r="A706" s="2" t="s">
        <v>1492</v>
      </c>
      <c r="B706" s="2">
        <v>86.337944455021201</v>
      </c>
      <c r="C706" s="2">
        <v>4</v>
      </c>
      <c r="D706" s="2" t="s">
        <v>1492</v>
      </c>
      <c r="E706" s="2">
        <v>74.407513413016318</v>
      </c>
      <c r="F706" s="2">
        <v>3</v>
      </c>
      <c r="G706" s="2" t="s">
        <v>1492</v>
      </c>
      <c r="H706" s="2">
        <v>67.746650912307175</v>
      </c>
      <c r="I706" s="2">
        <v>3</v>
      </c>
      <c r="J706" s="2" t="s">
        <v>1492</v>
      </c>
      <c r="K706" s="2">
        <v>56.73302323523064</v>
      </c>
      <c r="L706" s="2">
        <v>2</v>
      </c>
      <c r="M706" s="2" t="s">
        <v>1492</v>
      </c>
      <c r="N706" s="2">
        <v>60.04284056705842</v>
      </c>
      <c r="O706" s="2">
        <v>3</v>
      </c>
      <c r="P706" s="2" t="s">
        <v>1351</v>
      </c>
      <c r="Q706" s="2">
        <v>57.680972405173129</v>
      </c>
      <c r="R706" s="2">
        <v>2</v>
      </c>
      <c r="S706" s="2" t="s">
        <v>1492</v>
      </c>
      <c r="T706" s="2">
        <v>46.040247627650025</v>
      </c>
      <c r="U706" s="2">
        <v>1</v>
      </c>
      <c r="V706" s="2" t="s">
        <v>1351</v>
      </c>
      <c r="W706" s="2">
        <v>38.761364501532441</v>
      </c>
      <c r="X706" s="2">
        <v>2</v>
      </c>
      <c r="Y706" s="2" t="s">
        <v>1492</v>
      </c>
      <c r="Z706" s="2">
        <v>60.883300985966478</v>
      </c>
      <c r="AA706" s="2">
        <v>1</v>
      </c>
      <c r="AB706" s="2" t="s">
        <v>1351</v>
      </c>
      <c r="AC706" s="2">
        <v>43.171658123185139</v>
      </c>
      <c r="AD706" s="2">
        <v>2</v>
      </c>
      <c r="AE706" s="2" t="s">
        <v>1492</v>
      </c>
      <c r="AF706" s="2">
        <v>48.584889005536013</v>
      </c>
      <c r="AG706" s="2">
        <v>2</v>
      </c>
      <c r="AH706" s="2" t="s">
        <v>1351</v>
      </c>
      <c r="AI706" s="2">
        <v>37.304021324348994</v>
      </c>
      <c r="AJ706" s="2">
        <v>2</v>
      </c>
      <c r="AK706" s="2" t="s">
        <v>1492</v>
      </c>
      <c r="AL706" s="2">
        <v>29.440248029813386</v>
      </c>
      <c r="AM706" s="2">
        <v>2</v>
      </c>
      <c r="AN706" s="2" t="s">
        <v>1351</v>
      </c>
      <c r="AO706" s="2">
        <v>30.08872644755089</v>
      </c>
      <c r="AP706" s="2">
        <v>1</v>
      </c>
      <c r="AQ706" s="2" t="s">
        <v>1351</v>
      </c>
      <c r="AR706" s="2">
        <v>28.728604755178004</v>
      </c>
      <c r="AS706" s="2">
        <v>2</v>
      </c>
      <c r="AT706" s="2" t="s">
        <v>1351</v>
      </c>
      <c r="AU706" s="2">
        <v>42.687482427055905</v>
      </c>
      <c r="AV706" s="2">
        <v>2</v>
      </c>
      <c r="AW706" s="2" t="s">
        <v>1351</v>
      </c>
      <c r="AX706" s="2">
        <v>31.03813102894264</v>
      </c>
      <c r="AY706" s="2">
        <v>2</v>
      </c>
      <c r="AZ706" s="2" t="s">
        <v>1351</v>
      </c>
      <c r="BA706" s="2">
        <v>21.323849708320523</v>
      </c>
      <c r="BB706" s="2">
        <v>1</v>
      </c>
      <c r="BC706" s="2" t="s">
        <v>1351</v>
      </c>
      <c r="BD706" s="2">
        <v>24.832518583359359</v>
      </c>
      <c r="BE706" s="2">
        <v>1</v>
      </c>
      <c r="BF706" s="2" t="s">
        <v>1351</v>
      </c>
      <c r="BG706" s="2">
        <v>20.702018551117646</v>
      </c>
      <c r="BH706" s="2">
        <v>2</v>
      </c>
      <c r="BI706" s="2" t="s">
        <v>1351</v>
      </c>
      <c r="BJ706" s="2">
        <v>11.381232854727974</v>
      </c>
      <c r="BL706" s="2" t="s">
        <v>1351</v>
      </c>
      <c r="BM706" s="2">
        <v>17.282169467523186</v>
      </c>
      <c r="BN706" s="2">
        <v>1</v>
      </c>
    </row>
    <row r="707" spans="1:66" x14ac:dyDescent="0.2">
      <c r="A707" s="2" t="s">
        <v>1493</v>
      </c>
      <c r="B707" s="2">
        <v>97.882479766761406</v>
      </c>
      <c r="C707" s="2">
        <v>5</v>
      </c>
      <c r="D707" s="2" t="s">
        <v>1493</v>
      </c>
      <c r="E707" s="2">
        <v>64.775759213972506</v>
      </c>
      <c r="F707" s="2">
        <v>3</v>
      </c>
      <c r="G707" s="2" t="s">
        <v>1493</v>
      </c>
      <c r="H707" s="2">
        <v>49.833446794816538</v>
      </c>
      <c r="I707" s="2">
        <v>3</v>
      </c>
      <c r="J707" s="2" t="s">
        <v>1493</v>
      </c>
      <c r="K707" s="2">
        <v>60.615531741329008</v>
      </c>
      <c r="L707" s="2">
        <v>3</v>
      </c>
      <c r="M707" s="2" t="s">
        <v>1493</v>
      </c>
      <c r="N707" s="2">
        <v>48.331462179180335</v>
      </c>
      <c r="O707" s="2">
        <v>3</v>
      </c>
      <c r="P707" s="2" t="s">
        <v>1352</v>
      </c>
      <c r="Q707" s="2">
        <v>53.688752337826919</v>
      </c>
      <c r="R707" s="2">
        <v>3</v>
      </c>
      <c r="S707" s="2" t="s">
        <v>1493</v>
      </c>
      <c r="T707" s="2">
        <v>47.218760433181622</v>
      </c>
      <c r="U707" s="2">
        <v>3</v>
      </c>
      <c r="V707" s="2" t="s">
        <v>1352</v>
      </c>
      <c r="W707" s="2">
        <v>36.283513278154309</v>
      </c>
      <c r="X707" s="2">
        <v>3</v>
      </c>
      <c r="Y707" s="2" t="s">
        <v>1493</v>
      </c>
      <c r="Z707" s="2">
        <v>39.02508505613833</v>
      </c>
      <c r="AA707" s="2">
        <v>2</v>
      </c>
      <c r="AB707" s="2" t="s">
        <v>1352</v>
      </c>
      <c r="AC707" s="2">
        <v>35.534796704602329</v>
      </c>
      <c r="AD707" s="2">
        <v>2</v>
      </c>
      <c r="AE707" s="2" t="s">
        <v>1493</v>
      </c>
      <c r="AF707" s="2">
        <v>42.014711869128931</v>
      </c>
      <c r="AG707" s="2">
        <v>3</v>
      </c>
      <c r="AH707" s="2" t="s">
        <v>1352</v>
      </c>
      <c r="AI707" s="2">
        <v>43.817014021813321</v>
      </c>
      <c r="AJ707" s="2">
        <v>2</v>
      </c>
      <c r="AK707" s="2" t="s">
        <v>1493</v>
      </c>
      <c r="AL707" s="2">
        <v>27.253717254524389</v>
      </c>
      <c r="AM707" s="2">
        <v>2</v>
      </c>
      <c r="AN707" s="2" t="s">
        <v>1352</v>
      </c>
      <c r="AO707" s="2">
        <v>34.688435253818177</v>
      </c>
      <c r="AP707" s="2">
        <v>2</v>
      </c>
      <c r="AQ707" s="2" t="s">
        <v>1352</v>
      </c>
      <c r="AR707" s="2">
        <v>29.569779648797518</v>
      </c>
      <c r="AS707" s="2">
        <v>2</v>
      </c>
      <c r="AT707" s="2" t="s">
        <v>1352</v>
      </c>
      <c r="AU707" s="2">
        <v>32.068086018544335</v>
      </c>
      <c r="AV707" s="2">
        <v>2</v>
      </c>
      <c r="AW707" s="2" t="s">
        <v>1352</v>
      </c>
      <c r="AX707" s="2">
        <v>32.809816617139873</v>
      </c>
      <c r="AY707" s="2">
        <v>2</v>
      </c>
      <c r="AZ707" s="2" t="s">
        <v>1352</v>
      </c>
      <c r="BA707" s="2">
        <v>17.707922301876501</v>
      </c>
      <c r="BB707" s="2">
        <v>2</v>
      </c>
      <c r="BC707" s="2" t="s">
        <v>1352</v>
      </c>
      <c r="BD707" s="2">
        <v>25.153444746529068</v>
      </c>
      <c r="BE707" s="2">
        <v>2</v>
      </c>
      <c r="BF707" s="2" t="s">
        <v>1352</v>
      </c>
      <c r="BG707" s="2">
        <v>18.911632248898748</v>
      </c>
      <c r="BH707" s="2">
        <v>2</v>
      </c>
      <c r="BI707" s="2" t="s">
        <v>1352</v>
      </c>
      <c r="BJ707" s="2">
        <v>12.569298451771994</v>
      </c>
      <c r="BL707" s="2" t="s">
        <v>1352</v>
      </c>
      <c r="BM707" s="2">
        <v>13.804643751295876</v>
      </c>
      <c r="BN707" s="2">
        <v>1</v>
      </c>
    </row>
    <row r="708" spans="1:66" x14ac:dyDescent="0.2">
      <c r="A708" s="2" t="s">
        <v>1494</v>
      </c>
      <c r="B708" s="2">
        <v>62.193303600432124</v>
      </c>
      <c r="C708" s="2">
        <v>2</v>
      </c>
      <c r="D708" s="2" t="s">
        <v>1494</v>
      </c>
      <c r="E708" s="2">
        <v>61.363824922459393</v>
      </c>
      <c r="F708" s="2">
        <v>3</v>
      </c>
      <c r="G708" s="2" t="s">
        <v>1494</v>
      </c>
      <c r="H708" s="2">
        <v>37.656998293834043</v>
      </c>
      <c r="I708" s="2">
        <v>2</v>
      </c>
      <c r="J708" s="2" t="s">
        <v>1494</v>
      </c>
      <c r="K708" s="2">
        <v>36.359803300121875</v>
      </c>
      <c r="L708" s="2">
        <v>2</v>
      </c>
      <c r="M708" s="2" t="s">
        <v>1494</v>
      </c>
      <c r="N708" s="2">
        <v>35.212251065419984</v>
      </c>
      <c r="O708" s="2">
        <v>2</v>
      </c>
      <c r="P708" s="2" t="s">
        <v>1353</v>
      </c>
      <c r="Q708" s="2">
        <v>34.285762598847498</v>
      </c>
      <c r="R708" s="2">
        <v>1</v>
      </c>
      <c r="S708" s="2" t="s">
        <v>1494</v>
      </c>
      <c r="T708" s="2">
        <v>35.264963421909542</v>
      </c>
      <c r="U708" s="2">
        <v>2</v>
      </c>
      <c r="V708" s="2" t="s">
        <v>1353</v>
      </c>
      <c r="W708" s="2">
        <v>27.858453942705044</v>
      </c>
      <c r="X708" s="2">
        <v>2</v>
      </c>
      <c r="Y708" s="2" t="s">
        <v>1494</v>
      </c>
      <c r="Z708" s="2">
        <v>46.499231474693893</v>
      </c>
      <c r="AA708" s="2">
        <v>2</v>
      </c>
      <c r="AB708" s="2" t="s">
        <v>1353</v>
      </c>
      <c r="AC708" s="2">
        <v>28.086371375659144</v>
      </c>
      <c r="AD708" s="2">
        <v>3</v>
      </c>
      <c r="AE708" s="2" t="s">
        <v>1494</v>
      </c>
      <c r="AF708" s="2">
        <v>27.987112314819619</v>
      </c>
      <c r="AG708" s="2">
        <v>2</v>
      </c>
      <c r="AH708" s="2" t="s">
        <v>1353</v>
      </c>
      <c r="AI708" s="2">
        <v>33.057395335672155</v>
      </c>
      <c r="AJ708" s="2">
        <v>3</v>
      </c>
      <c r="AK708" s="2" t="s">
        <v>1494</v>
      </c>
      <c r="AL708" s="2">
        <v>21.880700713617891</v>
      </c>
      <c r="AM708" s="2">
        <v>1</v>
      </c>
      <c r="AN708" s="2" t="s">
        <v>1353</v>
      </c>
      <c r="AO708" s="2">
        <v>22.883354830634108</v>
      </c>
      <c r="AP708" s="2">
        <v>1</v>
      </c>
      <c r="AQ708" s="2" t="s">
        <v>1353</v>
      </c>
      <c r="AR708" s="2">
        <v>23.361259026518354</v>
      </c>
      <c r="AS708" s="2">
        <v>1</v>
      </c>
      <c r="AT708" s="2" t="s">
        <v>1353</v>
      </c>
      <c r="AU708" s="2">
        <v>21.825736438685933</v>
      </c>
      <c r="AV708" s="2">
        <v>2</v>
      </c>
      <c r="AW708" s="2" t="s">
        <v>1353</v>
      </c>
      <c r="AX708" s="2">
        <v>19.56771585300929</v>
      </c>
      <c r="AY708" s="2">
        <v>2</v>
      </c>
      <c r="AZ708" s="2" t="s">
        <v>1353</v>
      </c>
      <c r="BA708" s="2">
        <v>16.010221893151737</v>
      </c>
      <c r="BB708" s="2">
        <v>2</v>
      </c>
      <c r="BC708" s="2" t="s">
        <v>1353</v>
      </c>
      <c r="BD708" s="2">
        <v>22.101581893765477</v>
      </c>
      <c r="BE708" s="2">
        <v>1</v>
      </c>
      <c r="BF708" s="2" t="s">
        <v>1353</v>
      </c>
      <c r="BG708" s="2">
        <v>15.661793745996286</v>
      </c>
      <c r="BH708" s="2">
        <v>1</v>
      </c>
      <c r="BI708" s="2" t="s">
        <v>1353</v>
      </c>
      <c r="BJ708" s="2">
        <v>9.6028523738641471</v>
      </c>
      <c r="BK708" s="2">
        <v>1</v>
      </c>
      <c r="BL708" s="2" t="s">
        <v>1353</v>
      </c>
      <c r="BM708" s="2">
        <v>12.411701207640862</v>
      </c>
    </row>
    <row r="709" spans="1:66" x14ac:dyDescent="0.2">
      <c r="A709" s="2" t="s">
        <v>1495</v>
      </c>
      <c r="B709" s="2">
        <v>69.712038533387741</v>
      </c>
      <c r="C709" s="2">
        <v>3</v>
      </c>
      <c r="D709" s="2" t="s">
        <v>1495</v>
      </c>
      <c r="E709" s="2">
        <v>52.497775917884383</v>
      </c>
      <c r="F709" s="2">
        <v>3</v>
      </c>
      <c r="G709" s="2" t="s">
        <v>1495</v>
      </c>
      <c r="H709" s="2">
        <v>35.665360342614115</v>
      </c>
      <c r="I709" s="2">
        <v>2</v>
      </c>
      <c r="J709" s="2" t="s">
        <v>1495</v>
      </c>
      <c r="K709" s="2">
        <v>34.904947553415347</v>
      </c>
      <c r="L709" s="2">
        <v>3</v>
      </c>
      <c r="M709" s="2" t="s">
        <v>1495</v>
      </c>
      <c r="N709" s="2">
        <v>43.428710247150789</v>
      </c>
      <c r="O709" s="2">
        <v>3</v>
      </c>
      <c r="P709" s="2" t="s">
        <v>1354</v>
      </c>
      <c r="Q709" s="2">
        <v>36.457077708985139</v>
      </c>
      <c r="R709" s="2">
        <v>2</v>
      </c>
      <c r="S709" s="2" t="s">
        <v>1495</v>
      </c>
      <c r="T709" s="2">
        <v>32.575707070019831</v>
      </c>
      <c r="U709" s="2">
        <v>2</v>
      </c>
      <c r="V709" s="2" t="s">
        <v>1354</v>
      </c>
      <c r="W709" s="2">
        <v>27.3144211429717</v>
      </c>
      <c r="X709" s="2">
        <v>2</v>
      </c>
      <c r="Y709" s="2" t="s">
        <v>1495</v>
      </c>
      <c r="Z709" s="2">
        <v>42.608202196110767</v>
      </c>
      <c r="AA709" s="2">
        <v>2</v>
      </c>
      <c r="AB709" s="2" t="s">
        <v>1354</v>
      </c>
      <c r="AC709" s="2">
        <v>28.400475628435775</v>
      </c>
      <c r="AD709" s="2">
        <v>2</v>
      </c>
      <c r="AE709" s="2" t="s">
        <v>1495</v>
      </c>
      <c r="AF709" s="2">
        <v>24.979274335294821</v>
      </c>
      <c r="AG709" s="2">
        <v>2</v>
      </c>
      <c r="AH709" s="2" t="s">
        <v>1354</v>
      </c>
      <c r="AI709" s="2">
        <v>29.129557378435926</v>
      </c>
      <c r="AJ709" s="2">
        <v>3</v>
      </c>
      <c r="AK709" s="2" t="s">
        <v>1495</v>
      </c>
      <c r="AL709" s="2">
        <v>19.163640710642046</v>
      </c>
      <c r="AM709" s="2">
        <v>2</v>
      </c>
      <c r="AN709" s="2" t="s">
        <v>1354</v>
      </c>
      <c r="AO709" s="2">
        <v>20.693725352059499</v>
      </c>
      <c r="AP709" s="2">
        <v>2</v>
      </c>
      <c r="AQ709" s="2" t="s">
        <v>1354</v>
      </c>
      <c r="AR709" s="2">
        <v>23.086249771471476</v>
      </c>
      <c r="AS709" s="2">
        <v>2</v>
      </c>
      <c r="AT709" s="2" t="s">
        <v>1354</v>
      </c>
      <c r="AU709" s="2">
        <v>23.107874539404843</v>
      </c>
      <c r="AV709" s="2">
        <v>2</v>
      </c>
      <c r="AW709" s="2" t="s">
        <v>1354</v>
      </c>
      <c r="AX709" s="2">
        <v>22.558729276180642</v>
      </c>
      <c r="AY709" s="2">
        <v>2</v>
      </c>
      <c r="AZ709" s="2" t="s">
        <v>1354</v>
      </c>
      <c r="BA709" s="2">
        <v>13.690036715173248</v>
      </c>
      <c r="BB709" s="2">
        <v>1</v>
      </c>
      <c r="BC709" s="2" t="s">
        <v>1354</v>
      </c>
      <c r="BD709" s="2">
        <v>22.175643813114363</v>
      </c>
      <c r="BE709" s="2">
        <v>2</v>
      </c>
      <c r="BF709" s="2" t="s">
        <v>1354</v>
      </c>
      <c r="BG709" s="2">
        <v>13.946715724567357</v>
      </c>
      <c r="BH709" s="2">
        <v>2</v>
      </c>
      <c r="BI709" s="2" t="s">
        <v>1354</v>
      </c>
      <c r="BJ709" s="2">
        <v>8.3678060952380182</v>
      </c>
      <c r="BK709" s="2">
        <v>1</v>
      </c>
      <c r="BL709" s="2" t="s">
        <v>1354</v>
      </c>
      <c r="BM709" s="2">
        <v>10.670555444054372</v>
      </c>
      <c r="BN709" s="2">
        <v>1</v>
      </c>
    </row>
    <row r="710" spans="1:66" x14ac:dyDescent="0.2">
      <c r="A710" s="2" t="s">
        <v>1496</v>
      </c>
      <c r="B710" s="2">
        <v>67.051625790219717</v>
      </c>
      <c r="C710" s="2">
        <v>3</v>
      </c>
      <c r="D710" s="2" t="s">
        <v>1496</v>
      </c>
      <c r="E710" s="2">
        <v>91.916351305849886</v>
      </c>
      <c r="F710" s="2">
        <v>5</v>
      </c>
      <c r="G710" s="2" t="s">
        <v>1496</v>
      </c>
      <c r="H710" s="2">
        <v>60.55935285938758</v>
      </c>
      <c r="I710" s="2">
        <v>3</v>
      </c>
      <c r="J710" s="2" t="s">
        <v>1496</v>
      </c>
      <c r="K710" s="2">
        <v>52.458135802411803</v>
      </c>
      <c r="L710" s="2">
        <v>3</v>
      </c>
      <c r="M710" s="2" t="s">
        <v>1496</v>
      </c>
      <c r="N710" s="2">
        <v>42.403703656476573</v>
      </c>
      <c r="O710" s="2">
        <v>3</v>
      </c>
      <c r="P710" s="2" t="s">
        <v>1355</v>
      </c>
      <c r="Q710" s="2">
        <v>62.792271566868443</v>
      </c>
      <c r="R710" s="2">
        <v>3</v>
      </c>
      <c r="S710" s="2" t="s">
        <v>1496</v>
      </c>
      <c r="T710" s="2">
        <v>43.067715283681636</v>
      </c>
      <c r="U710" s="2">
        <v>3</v>
      </c>
      <c r="V710" s="2" t="s">
        <v>1355</v>
      </c>
      <c r="W710" s="2">
        <v>38.268853267102898</v>
      </c>
      <c r="X710" s="2">
        <v>3</v>
      </c>
      <c r="Y710" s="2" t="s">
        <v>1496</v>
      </c>
      <c r="Z710" s="2">
        <v>45.824979043291314</v>
      </c>
      <c r="AA710" s="2">
        <v>3</v>
      </c>
      <c r="AB710" s="2" t="s">
        <v>1355</v>
      </c>
      <c r="AC710" s="2">
        <v>41.779834923244742</v>
      </c>
      <c r="AD710" s="2">
        <v>2</v>
      </c>
      <c r="AE710" s="2" t="s">
        <v>1496</v>
      </c>
      <c r="AF710" s="2">
        <v>36.034293913988321</v>
      </c>
      <c r="AG710" s="2">
        <v>2</v>
      </c>
      <c r="AH710" s="2" t="s">
        <v>1355</v>
      </c>
      <c r="AI710" s="2">
        <v>48.672107844386204</v>
      </c>
      <c r="AJ710" s="2">
        <v>2</v>
      </c>
      <c r="AK710" s="2" t="s">
        <v>1496</v>
      </c>
      <c r="AL710" s="2">
        <v>26.584466146101992</v>
      </c>
      <c r="AM710" s="2">
        <v>2</v>
      </c>
      <c r="AN710" s="2" t="s">
        <v>1355</v>
      </c>
      <c r="AO710" s="2">
        <v>26.44624175146183</v>
      </c>
      <c r="AP710" s="2">
        <v>2</v>
      </c>
      <c r="AQ710" s="2" t="s">
        <v>1355</v>
      </c>
      <c r="AR710" s="2">
        <v>41.934796549551393</v>
      </c>
      <c r="AS710" s="2">
        <v>2</v>
      </c>
      <c r="AT710" s="2" t="s">
        <v>1355</v>
      </c>
      <c r="AU710" s="2">
        <v>25.269552179545755</v>
      </c>
      <c r="AV710" s="2">
        <v>2</v>
      </c>
      <c r="AW710" s="2" t="s">
        <v>1355</v>
      </c>
      <c r="AX710" s="2">
        <v>24.402934047590541</v>
      </c>
      <c r="AY710" s="2">
        <v>2</v>
      </c>
      <c r="AZ710" s="2" t="s">
        <v>1355</v>
      </c>
      <c r="BA710" s="2">
        <v>20.269327373455322</v>
      </c>
      <c r="BB710" s="2">
        <v>2</v>
      </c>
      <c r="BC710" s="2" t="s">
        <v>1355</v>
      </c>
      <c r="BD710" s="2">
        <v>23.421655955460004</v>
      </c>
      <c r="BE710" s="2">
        <v>2</v>
      </c>
      <c r="BF710" s="2" t="s">
        <v>1355</v>
      </c>
      <c r="BG710" s="2">
        <v>17.64505646587638</v>
      </c>
      <c r="BH710" s="2">
        <v>2</v>
      </c>
      <c r="BI710" s="2" t="s">
        <v>1355</v>
      </c>
      <c r="BJ710" s="2">
        <v>10.601320198311763</v>
      </c>
      <c r="BK710" s="2">
        <v>1</v>
      </c>
      <c r="BL710" s="2" t="s">
        <v>1355</v>
      </c>
      <c r="BM710" s="2">
        <v>14.480952282145862</v>
      </c>
      <c r="BN710" s="2">
        <v>2</v>
      </c>
    </row>
    <row r="711" spans="1:66" x14ac:dyDescent="0.2">
      <c r="A711" s="2" t="s">
        <v>1497</v>
      </c>
      <c r="B711" s="2">
        <v>104.75225996550519</v>
      </c>
      <c r="C711" s="2">
        <v>3</v>
      </c>
      <c r="D711" s="2" t="s">
        <v>1497</v>
      </c>
      <c r="E711" s="2">
        <v>103.58777203393919</v>
      </c>
      <c r="F711" s="2">
        <v>5</v>
      </c>
      <c r="G711" s="2" t="s">
        <v>1497</v>
      </c>
      <c r="H711" s="2">
        <v>61.304867527751192</v>
      </c>
      <c r="I711" s="2">
        <v>4</v>
      </c>
      <c r="J711" s="2" t="s">
        <v>1497</v>
      </c>
      <c r="K711" s="2">
        <v>71.098278245768256</v>
      </c>
      <c r="L711" s="2">
        <v>4</v>
      </c>
      <c r="M711" s="2" t="s">
        <v>1497</v>
      </c>
      <c r="N711" s="2">
        <v>82.342522482486615</v>
      </c>
      <c r="O711" s="2">
        <v>2</v>
      </c>
      <c r="P711" s="2" t="s">
        <v>1356</v>
      </c>
      <c r="Q711" s="2">
        <v>54.326143166523693</v>
      </c>
      <c r="R711" s="2">
        <v>3</v>
      </c>
      <c r="S711" s="2" t="s">
        <v>1497</v>
      </c>
      <c r="T711" s="2">
        <v>54.836516268739615</v>
      </c>
      <c r="U711" s="2">
        <v>3</v>
      </c>
      <c r="V711" s="2" t="s">
        <v>1356</v>
      </c>
      <c r="W711" s="2">
        <v>49.510424839159889</v>
      </c>
      <c r="X711" s="2">
        <v>3</v>
      </c>
      <c r="Y711" s="2" t="s">
        <v>1497</v>
      </c>
      <c r="Z711" s="2">
        <v>56.858294467972392</v>
      </c>
      <c r="AA711" s="2">
        <v>3</v>
      </c>
      <c r="AB711" s="2" t="s">
        <v>1356</v>
      </c>
      <c r="AC711" s="2">
        <v>46.560517527720904</v>
      </c>
      <c r="AD711" s="2">
        <v>3</v>
      </c>
      <c r="AE711" s="2" t="s">
        <v>1497</v>
      </c>
      <c r="AF711" s="2">
        <v>50.343661124874359</v>
      </c>
      <c r="AG711" s="2">
        <v>3</v>
      </c>
      <c r="AH711" s="2" t="s">
        <v>1356</v>
      </c>
      <c r="AI711" s="2">
        <v>44.294600673381368</v>
      </c>
      <c r="AJ711" s="2">
        <v>3</v>
      </c>
      <c r="AK711" s="2" t="s">
        <v>1497</v>
      </c>
      <c r="AL711" s="2">
        <v>37.503148072634097</v>
      </c>
      <c r="AM711" s="2">
        <v>3</v>
      </c>
      <c r="AN711" s="2" t="s">
        <v>1356</v>
      </c>
      <c r="AO711" s="2">
        <v>36.977294685003322</v>
      </c>
      <c r="AP711" s="2">
        <v>2</v>
      </c>
      <c r="AQ711" s="2" t="s">
        <v>1356</v>
      </c>
      <c r="AR711" s="2">
        <v>35.958824214837605</v>
      </c>
      <c r="AS711" s="2">
        <v>2</v>
      </c>
      <c r="AT711" s="2" t="s">
        <v>1356</v>
      </c>
      <c r="AU711" s="2">
        <v>37.97808852156713</v>
      </c>
      <c r="AV711" s="2">
        <v>2</v>
      </c>
      <c r="AW711" s="2" t="s">
        <v>1356</v>
      </c>
      <c r="AX711" s="2">
        <v>56.152975617634702</v>
      </c>
      <c r="AY711" s="2">
        <v>2</v>
      </c>
      <c r="AZ711" s="2" t="s">
        <v>1356</v>
      </c>
      <c r="BA711" s="2">
        <v>29.064698951851636</v>
      </c>
      <c r="BB711" s="2">
        <v>2</v>
      </c>
      <c r="BC711" s="2" t="s">
        <v>1356</v>
      </c>
      <c r="BD711" s="2">
        <v>33.241941507438305</v>
      </c>
      <c r="BE711" s="2">
        <v>2</v>
      </c>
      <c r="BF711" s="2" t="s">
        <v>1356</v>
      </c>
      <c r="BG711" s="2">
        <v>25.185053637004359</v>
      </c>
      <c r="BH711" s="2">
        <v>2</v>
      </c>
      <c r="BI711" s="2" t="s">
        <v>1356</v>
      </c>
      <c r="BJ711" s="2">
        <v>13.773275665260375</v>
      </c>
      <c r="BK711" s="2">
        <v>1</v>
      </c>
      <c r="BL711" s="2" t="s">
        <v>1356</v>
      </c>
      <c r="BM711" s="2">
        <v>18.466056710606516</v>
      </c>
      <c r="BN711" s="2">
        <v>2</v>
      </c>
    </row>
    <row r="712" spans="1:66" x14ac:dyDescent="0.2">
      <c r="A712" s="2" t="s">
        <v>1498</v>
      </c>
      <c r="B712" s="2">
        <v>100.80409917203204</v>
      </c>
      <c r="C712" s="2">
        <v>4</v>
      </c>
      <c r="D712" s="2" t="s">
        <v>1498</v>
      </c>
      <c r="E712" s="2">
        <v>99.895022718797975</v>
      </c>
      <c r="F712" s="2">
        <v>5</v>
      </c>
      <c r="G712" s="2" t="s">
        <v>1498</v>
      </c>
      <c r="H712" s="2">
        <v>75.821644101169909</v>
      </c>
      <c r="I712" s="2">
        <v>4</v>
      </c>
      <c r="J712" s="2" t="s">
        <v>1498</v>
      </c>
      <c r="K712" s="2">
        <v>64.43760097924357</v>
      </c>
      <c r="L712" s="2">
        <v>3</v>
      </c>
      <c r="M712" s="2" t="s">
        <v>1498</v>
      </c>
      <c r="N712" s="2">
        <v>76.678854982757656</v>
      </c>
      <c r="O712" s="2">
        <v>3</v>
      </c>
      <c r="P712" s="2" t="s">
        <v>1357</v>
      </c>
      <c r="Q712" s="2">
        <v>51.845063575930851</v>
      </c>
      <c r="R712" s="2">
        <v>3</v>
      </c>
      <c r="S712" s="2" t="s">
        <v>1498</v>
      </c>
      <c r="T712" s="2">
        <v>69.240273527616736</v>
      </c>
      <c r="U712" s="2">
        <v>4</v>
      </c>
      <c r="V712" s="2" t="s">
        <v>1357</v>
      </c>
      <c r="W712" s="2">
        <v>43.216643567980448</v>
      </c>
      <c r="X712" s="2">
        <v>3</v>
      </c>
      <c r="Y712" s="2" t="s">
        <v>1498</v>
      </c>
      <c r="Z712" s="2">
        <v>55.658532655281597</v>
      </c>
      <c r="AA712" s="2">
        <v>3</v>
      </c>
      <c r="AB712" s="2" t="s">
        <v>1357</v>
      </c>
      <c r="AC712" s="2">
        <v>43.903491923925714</v>
      </c>
      <c r="AD712" s="2">
        <v>3</v>
      </c>
      <c r="AE712" s="2" t="s">
        <v>1498</v>
      </c>
      <c r="AF712" s="2">
        <v>48.83786597744372</v>
      </c>
      <c r="AG712" s="2">
        <v>3</v>
      </c>
      <c r="AH712" s="2" t="s">
        <v>1357</v>
      </c>
      <c r="AI712" s="2">
        <v>59.715637611238449</v>
      </c>
      <c r="AJ712" s="2">
        <v>3</v>
      </c>
      <c r="AK712" s="2" t="s">
        <v>1498</v>
      </c>
      <c r="AL712" s="2">
        <v>33.542867671092552</v>
      </c>
      <c r="AM712" s="2">
        <v>3</v>
      </c>
      <c r="AN712" s="2" t="s">
        <v>1357</v>
      </c>
      <c r="AO712" s="2">
        <v>34.784042555021379</v>
      </c>
      <c r="AP712" s="2">
        <v>2</v>
      </c>
      <c r="AQ712" s="2" t="s">
        <v>1357</v>
      </c>
      <c r="AR712" s="2">
        <v>39.356839480490535</v>
      </c>
      <c r="AS712" s="2">
        <v>2</v>
      </c>
      <c r="AT712" s="2" t="s">
        <v>1357</v>
      </c>
      <c r="AU712" s="2">
        <v>36.768244676836908</v>
      </c>
      <c r="AV712" s="2">
        <v>2</v>
      </c>
      <c r="AW712" s="2" t="s">
        <v>1357</v>
      </c>
      <c r="AX712" s="2">
        <v>40.497696822525832</v>
      </c>
      <c r="AY712" s="2">
        <v>3</v>
      </c>
      <c r="AZ712" s="2" t="s">
        <v>1357</v>
      </c>
      <c r="BA712" s="2">
        <v>27.619766465026423</v>
      </c>
      <c r="BB712" s="2">
        <v>2</v>
      </c>
      <c r="BC712" s="2" t="s">
        <v>1357</v>
      </c>
      <c r="BD712" s="2">
        <v>33.194918486614036</v>
      </c>
      <c r="BE712" s="2">
        <v>2</v>
      </c>
      <c r="BF712" s="2" t="s">
        <v>1357</v>
      </c>
      <c r="BG712" s="2">
        <v>21.439660766642085</v>
      </c>
      <c r="BH712" s="2">
        <v>2</v>
      </c>
      <c r="BI712" s="2" t="s">
        <v>1357</v>
      </c>
      <c r="BJ712" s="2">
        <v>11.940007649341004</v>
      </c>
      <c r="BK712" s="2">
        <v>1</v>
      </c>
      <c r="BL712" s="2" t="s">
        <v>1357</v>
      </c>
      <c r="BM712" s="2">
        <v>18.182145629895437</v>
      </c>
      <c r="BN712" s="2">
        <v>2</v>
      </c>
    </row>
    <row r="713" spans="1:66" x14ac:dyDescent="0.2">
      <c r="A713" s="2" t="s">
        <v>1499</v>
      </c>
      <c r="B713" s="2">
        <v>76.355409634679404</v>
      </c>
      <c r="C713" s="2">
        <v>4</v>
      </c>
      <c r="D713" s="2" t="s">
        <v>1499</v>
      </c>
      <c r="E713" s="2">
        <v>77.822834843902257</v>
      </c>
      <c r="F713" s="2">
        <v>5</v>
      </c>
      <c r="G713" s="2" t="s">
        <v>1499</v>
      </c>
      <c r="H713" s="2">
        <v>69.763877643007731</v>
      </c>
      <c r="I713" s="2">
        <v>3</v>
      </c>
      <c r="J713" s="2" t="s">
        <v>1499</v>
      </c>
      <c r="K713" s="2">
        <v>51.617675383503752</v>
      </c>
      <c r="L713" s="2">
        <v>3</v>
      </c>
      <c r="M713" s="2" t="s">
        <v>1499</v>
      </c>
      <c r="N713" s="2">
        <v>41.012356773010481</v>
      </c>
      <c r="O713" s="2">
        <v>3</v>
      </c>
      <c r="P713" s="2" t="s">
        <v>1358</v>
      </c>
      <c r="Q713" s="2">
        <v>54.110371803664329</v>
      </c>
      <c r="R713" s="2">
        <v>4</v>
      </c>
      <c r="S713" s="2" t="s">
        <v>1499</v>
      </c>
      <c r="T713" s="2">
        <v>56.421935653457929</v>
      </c>
      <c r="U713" s="2">
        <v>3</v>
      </c>
      <c r="V713" s="2" t="s">
        <v>1358</v>
      </c>
      <c r="W713" s="2">
        <v>36.813468279869362</v>
      </c>
      <c r="X713" s="2">
        <v>3</v>
      </c>
      <c r="Y713" s="2" t="s">
        <v>1499</v>
      </c>
      <c r="Z713" s="2">
        <v>45.289096547673822</v>
      </c>
      <c r="AA713" s="2">
        <v>3</v>
      </c>
      <c r="AB713" s="2" t="s">
        <v>1358</v>
      </c>
      <c r="AC713" s="2">
        <v>39.460941092152133</v>
      </c>
      <c r="AD713" s="2">
        <v>3</v>
      </c>
      <c r="AE713" s="2" t="s">
        <v>1499</v>
      </c>
      <c r="AF713" s="2">
        <v>37.512833174278263</v>
      </c>
      <c r="AG713" s="2">
        <v>3</v>
      </c>
      <c r="AH713" s="2" t="s">
        <v>1358</v>
      </c>
      <c r="AI713" s="2">
        <v>43.82214765492526</v>
      </c>
      <c r="AJ713" s="2">
        <v>3</v>
      </c>
      <c r="AK713" s="2" t="s">
        <v>1499</v>
      </c>
      <c r="AL713" s="2">
        <v>25.416622829594782</v>
      </c>
      <c r="AM713" s="2">
        <v>2</v>
      </c>
      <c r="AN713" s="2" t="s">
        <v>1358</v>
      </c>
      <c r="AO713" s="2">
        <v>29.568086079111104</v>
      </c>
      <c r="AP713" s="2">
        <v>2</v>
      </c>
      <c r="AQ713" s="2" t="s">
        <v>1358</v>
      </c>
      <c r="AR713" s="2">
        <v>35.08203143375075</v>
      </c>
      <c r="AS713" s="2">
        <v>2</v>
      </c>
      <c r="AT713" s="2" t="s">
        <v>1358</v>
      </c>
      <c r="AU713" s="2">
        <v>28.529292772708452</v>
      </c>
      <c r="AV713" s="2">
        <v>2</v>
      </c>
      <c r="AW713" s="2" t="s">
        <v>1358</v>
      </c>
      <c r="AX713" s="2">
        <v>25.655389693352454</v>
      </c>
      <c r="AY713" s="2">
        <v>2</v>
      </c>
      <c r="AZ713" s="2" t="s">
        <v>1358</v>
      </c>
      <c r="BA713" s="2">
        <v>20.461190295507297</v>
      </c>
      <c r="BB713" s="2">
        <v>2</v>
      </c>
      <c r="BC713" s="2" t="s">
        <v>1358</v>
      </c>
      <c r="BD713" s="2">
        <v>23.017504073216344</v>
      </c>
      <c r="BE713" s="2">
        <v>2</v>
      </c>
      <c r="BF713" s="2" t="s">
        <v>1358</v>
      </c>
      <c r="BG713" s="2">
        <v>18.403556050570021</v>
      </c>
      <c r="BH713" s="2">
        <v>2</v>
      </c>
      <c r="BI713" s="2" t="s">
        <v>1358</v>
      </c>
      <c r="BJ713" s="2">
        <v>11.041682717413007</v>
      </c>
      <c r="BK713" s="2">
        <v>1</v>
      </c>
      <c r="BL713" s="2" t="s">
        <v>1358</v>
      </c>
      <c r="BM713" s="2">
        <v>14.37279668804741</v>
      </c>
      <c r="BN713" s="2">
        <v>1</v>
      </c>
    </row>
    <row r="714" spans="1:66" x14ac:dyDescent="0.2">
      <c r="A714" s="2" t="s">
        <v>1500</v>
      </c>
      <c r="B714" s="2">
        <v>84.237177107133121</v>
      </c>
      <c r="C714" s="2">
        <v>5</v>
      </c>
      <c r="D714" s="2" t="s">
        <v>1500</v>
      </c>
      <c r="E714" s="2">
        <v>68.426248673032504</v>
      </c>
      <c r="F714" s="2">
        <v>3</v>
      </c>
      <c r="G714" s="2" t="s">
        <v>1500</v>
      </c>
      <c r="H714" s="2">
        <v>58.221935609849851</v>
      </c>
      <c r="I714" s="2">
        <v>3</v>
      </c>
      <c r="J714" s="2" t="s">
        <v>1500</v>
      </c>
      <c r="K714" s="2">
        <v>68.089836932042687</v>
      </c>
      <c r="L714" s="2">
        <v>3</v>
      </c>
      <c r="M714" s="2" t="s">
        <v>1500</v>
      </c>
      <c r="N714" s="2">
        <v>54.474753906506308</v>
      </c>
      <c r="O714" s="2">
        <v>3</v>
      </c>
      <c r="P714" s="2" t="s">
        <v>1359</v>
      </c>
      <c r="Q714" s="2">
        <v>48.684280376507282</v>
      </c>
      <c r="R714" s="2">
        <v>3</v>
      </c>
      <c r="S714" s="2" t="s">
        <v>1500</v>
      </c>
      <c r="T714" s="2">
        <v>40.374913020260998</v>
      </c>
      <c r="U714" s="2">
        <v>3</v>
      </c>
      <c r="V714" s="2" t="s">
        <v>1359</v>
      </c>
      <c r="W714" s="2">
        <v>39.623841326363845</v>
      </c>
      <c r="X714" s="2">
        <v>2</v>
      </c>
      <c r="Y714" s="2" t="s">
        <v>1500</v>
      </c>
      <c r="Z714" s="2">
        <v>34.465333909659812</v>
      </c>
      <c r="AA714" s="2">
        <v>3</v>
      </c>
      <c r="AB714" s="2" t="s">
        <v>1359</v>
      </c>
      <c r="AC714" s="2">
        <v>45.962925586654805</v>
      </c>
      <c r="AD714" s="2">
        <v>3</v>
      </c>
      <c r="AE714" s="2" t="s">
        <v>1500</v>
      </c>
      <c r="AF714" s="2">
        <v>46.409128274971529</v>
      </c>
      <c r="AG714" s="2">
        <v>3</v>
      </c>
      <c r="AH714" s="2" t="s">
        <v>1359</v>
      </c>
      <c r="AI714" s="2">
        <v>35.187403222677169</v>
      </c>
      <c r="AJ714" s="2">
        <v>2</v>
      </c>
      <c r="AK714" s="2" t="s">
        <v>1500</v>
      </c>
      <c r="AL714" s="2">
        <v>29.455701853201894</v>
      </c>
      <c r="AM714" s="2">
        <v>3</v>
      </c>
      <c r="AN714" s="2" t="s">
        <v>1359</v>
      </c>
      <c r="AO714" s="2">
        <v>28.130695269795694</v>
      </c>
      <c r="AP714" s="2">
        <v>2</v>
      </c>
      <c r="AQ714" s="2" t="s">
        <v>1359</v>
      </c>
      <c r="AR714" s="2">
        <v>34.910742737186034</v>
      </c>
      <c r="AS714" s="2">
        <v>2</v>
      </c>
      <c r="AT714" s="2" t="s">
        <v>1359</v>
      </c>
      <c r="AU714" s="2">
        <v>40.46094106792544</v>
      </c>
      <c r="AV714" s="2">
        <v>2</v>
      </c>
      <c r="AW714" s="2" t="s">
        <v>1359</v>
      </c>
      <c r="AX714" s="2">
        <v>33.268959236341843</v>
      </c>
      <c r="AY714" s="2">
        <v>3</v>
      </c>
      <c r="AZ714" s="2" t="s">
        <v>1359</v>
      </c>
      <c r="BA714" s="2">
        <v>25.5121560371242</v>
      </c>
      <c r="BB714" s="2">
        <v>1</v>
      </c>
      <c r="BC714" s="2" t="s">
        <v>1359</v>
      </c>
      <c r="BD714" s="2">
        <v>25.327914178661075</v>
      </c>
      <c r="BE714" s="2">
        <v>2</v>
      </c>
      <c r="BF714" s="2" t="s">
        <v>1359</v>
      </c>
      <c r="BG714" s="2">
        <v>25.492301578753661</v>
      </c>
      <c r="BH714" s="2">
        <v>2</v>
      </c>
      <c r="BI714" s="2" t="s">
        <v>1359</v>
      </c>
      <c r="BJ714" s="2">
        <v>11.293103722171335</v>
      </c>
      <c r="BK714" s="2">
        <v>2</v>
      </c>
      <c r="BL714" s="2" t="s">
        <v>1359</v>
      </c>
      <c r="BM714" s="2">
        <v>21.073749158677067</v>
      </c>
      <c r="BN714" s="2">
        <v>2</v>
      </c>
    </row>
    <row r="715" spans="1:66" x14ac:dyDescent="0.2">
      <c r="A715" s="2" t="s">
        <v>1501</v>
      </c>
      <c r="B715" s="2">
        <v>74.730985223120911</v>
      </c>
      <c r="C715" s="2">
        <v>3</v>
      </c>
      <c r="D715" s="2" t="s">
        <v>1501</v>
      </c>
      <c r="E715" s="2">
        <v>70.026804336823119</v>
      </c>
      <c r="F715" s="2">
        <v>4</v>
      </c>
      <c r="G715" s="2" t="s">
        <v>1501</v>
      </c>
      <c r="H715" s="2">
        <v>50.252314209913528</v>
      </c>
      <c r="I715" s="2">
        <v>3</v>
      </c>
      <c r="J715" s="2" t="s">
        <v>1501</v>
      </c>
      <c r="K715" s="2">
        <v>49.050356049035663</v>
      </c>
      <c r="L715" s="2">
        <v>2</v>
      </c>
      <c r="M715" s="2" t="s">
        <v>1501</v>
      </c>
      <c r="N715" s="2">
        <v>42.809604678661984</v>
      </c>
      <c r="O715" s="2">
        <v>2</v>
      </c>
      <c r="P715" s="2" t="s">
        <v>1360</v>
      </c>
      <c r="Q715" s="2">
        <v>41.811695202970363</v>
      </c>
      <c r="R715" s="2">
        <v>3</v>
      </c>
      <c r="S715" s="2" t="s">
        <v>1501</v>
      </c>
      <c r="T715" s="2">
        <v>44.106482128057941</v>
      </c>
      <c r="U715" s="2">
        <v>3</v>
      </c>
      <c r="V715" s="2" t="s">
        <v>1360</v>
      </c>
      <c r="W715" s="2">
        <v>33.399469950300926</v>
      </c>
      <c r="X715" s="2">
        <v>3</v>
      </c>
      <c r="Y715" s="2" t="s">
        <v>1501</v>
      </c>
      <c r="Z715" s="2">
        <v>38.825640763537031</v>
      </c>
      <c r="AA715" s="2">
        <v>3</v>
      </c>
      <c r="AB715" s="2" t="s">
        <v>1360</v>
      </c>
      <c r="AC715" s="2">
        <v>33.349456720499084</v>
      </c>
      <c r="AD715" s="2">
        <v>2</v>
      </c>
      <c r="AE715" s="2" t="s">
        <v>1501</v>
      </c>
      <c r="AF715" s="2">
        <v>33.04106826541409</v>
      </c>
      <c r="AG715" s="2">
        <v>3</v>
      </c>
      <c r="AH715" s="2" t="s">
        <v>1360</v>
      </c>
      <c r="AI715" s="2">
        <v>41.112092150324301</v>
      </c>
      <c r="AJ715" s="2">
        <v>2</v>
      </c>
      <c r="AK715" s="2" t="s">
        <v>1501</v>
      </c>
      <c r="AL715" s="2">
        <v>21.214617109749614</v>
      </c>
      <c r="AM715" s="2">
        <v>2</v>
      </c>
      <c r="AN715" s="2" t="s">
        <v>1360</v>
      </c>
      <c r="AO715" s="2">
        <v>24.610721817100057</v>
      </c>
      <c r="AP715" s="2">
        <v>2</v>
      </c>
      <c r="AQ715" s="2" t="s">
        <v>1360</v>
      </c>
      <c r="AR715" s="2">
        <v>34.2127803301737</v>
      </c>
      <c r="AS715" s="2">
        <v>2</v>
      </c>
      <c r="AT715" s="2" t="s">
        <v>1360</v>
      </c>
      <c r="AU715" s="2">
        <v>26.235559036269606</v>
      </c>
      <c r="AV715" s="2">
        <v>2</v>
      </c>
      <c r="AW715" s="2" t="s">
        <v>1360</v>
      </c>
      <c r="AX715" s="2">
        <v>29.872319996059122</v>
      </c>
      <c r="AY715" s="2">
        <v>2</v>
      </c>
      <c r="AZ715" s="2" t="s">
        <v>1360</v>
      </c>
      <c r="BA715" s="2">
        <v>16.841703746519176</v>
      </c>
      <c r="BB715" s="2">
        <v>2</v>
      </c>
      <c r="BC715" s="2" t="s">
        <v>1360</v>
      </c>
      <c r="BD715" s="2">
        <v>23.627123005258611</v>
      </c>
      <c r="BE715" s="2">
        <v>2</v>
      </c>
      <c r="BF715" s="2" t="s">
        <v>1360</v>
      </c>
      <c r="BG715" s="2">
        <v>17.205344912623346</v>
      </c>
      <c r="BH715" s="2">
        <v>2</v>
      </c>
      <c r="BI715" s="2" t="s">
        <v>1360</v>
      </c>
      <c r="BJ715" s="2">
        <v>10.107157733437965</v>
      </c>
      <c r="BK715" s="2">
        <v>1</v>
      </c>
      <c r="BL715" s="2" t="s">
        <v>1360</v>
      </c>
      <c r="BM715" s="2">
        <v>13.93424681775115</v>
      </c>
      <c r="BN715" s="2">
        <v>1</v>
      </c>
    </row>
    <row r="716" spans="1:66" x14ac:dyDescent="0.2">
      <c r="A716" s="2" t="s">
        <v>1502</v>
      </c>
      <c r="B716" s="2">
        <v>74.815690169467842</v>
      </c>
      <c r="C716" s="2">
        <v>4</v>
      </c>
      <c r="D716" s="2" t="s">
        <v>1502</v>
      </c>
      <c r="E716" s="2">
        <v>54.410371796396326</v>
      </c>
      <c r="F716" s="2">
        <v>4</v>
      </c>
      <c r="G716" s="2" t="s">
        <v>1502</v>
      </c>
      <c r="H716" s="2">
        <v>54.06215799165431</v>
      </c>
      <c r="I716" s="2">
        <v>3</v>
      </c>
      <c r="J716" s="2" t="s">
        <v>1502</v>
      </c>
      <c r="K716" s="2">
        <v>47.66276677331129</v>
      </c>
      <c r="L716" s="2">
        <v>3</v>
      </c>
      <c r="M716" s="2" t="s">
        <v>1502</v>
      </c>
      <c r="N716" s="2">
        <v>34.600369630124781</v>
      </c>
      <c r="O716" s="2">
        <v>2</v>
      </c>
      <c r="P716" s="2" t="s">
        <v>1361</v>
      </c>
      <c r="Q716" s="2">
        <v>45.48020530197482</v>
      </c>
      <c r="R716" s="2">
        <v>3</v>
      </c>
      <c r="S716" s="2" t="s">
        <v>1502</v>
      </c>
      <c r="T716" s="2">
        <v>42.313362298517063</v>
      </c>
      <c r="U716" s="2">
        <v>2</v>
      </c>
      <c r="V716" s="2" t="s">
        <v>1361</v>
      </c>
      <c r="W716" s="2">
        <v>34.168588746168901</v>
      </c>
      <c r="X716" s="2">
        <v>3</v>
      </c>
      <c r="Y716" s="2" t="s">
        <v>1502</v>
      </c>
      <c r="Z716" s="2">
        <v>37.645910704793316</v>
      </c>
      <c r="AA716" s="2">
        <v>1</v>
      </c>
      <c r="AB716" s="2" t="s">
        <v>1361</v>
      </c>
      <c r="AC716" s="2">
        <v>34.600607788361934</v>
      </c>
      <c r="AD716" s="2">
        <v>2</v>
      </c>
      <c r="AE716" s="2" t="s">
        <v>1502</v>
      </c>
      <c r="AF716" s="2">
        <v>52.532097166060559</v>
      </c>
      <c r="AG716" s="2">
        <v>3</v>
      </c>
      <c r="AH716" s="2" t="s">
        <v>1361</v>
      </c>
      <c r="AI716" s="2">
        <v>36.86977947194255</v>
      </c>
      <c r="AJ716" s="2">
        <v>3</v>
      </c>
      <c r="AK716" s="2" t="s">
        <v>1502</v>
      </c>
      <c r="AL716" s="2">
        <v>26.842656137200695</v>
      </c>
      <c r="AM716" s="2">
        <v>2</v>
      </c>
      <c r="AN716" s="2" t="s">
        <v>1361</v>
      </c>
      <c r="AO716" s="2">
        <v>24.339787714111107</v>
      </c>
      <c r="AP716" s="2">
        <v>2</v>
      </c>
      <c r="AQ716" s="2" t="s">
        <v>1361</v>
      </c>
      <c r="AR716" s="2">
        <v>26.619660641147728</v>
      </c>
      <c r="AS716" s="2">
        <v>1</v>
      </c>
      <c r="AT716" s="2" t="s">
        <v>1361</v>
      </c>
      <c r="AU716" s="2">
        <v>28.329425087685543</v>
      </c>
      <c r="AV716" s="2">
        <v>1</v>
      </c>
      <c r="AW716" s="2" t="s">
        <v>1361</v>
      </c>
      <c r="AX716" s="2">
        <v>33.406852855652623</v>
      </c>
      <c r="AY716" s="2">
        <v>2</v>
      </c>
      <c r="AZ716" s="2" t="s">
        <v>1361</v>
      </c>
      <c r="BA716" s="2">
        <v>19.793773005510971</v>
      </c>
      <c r="BB716" s="2">
        <v>1</v>
      </c>
      <c r="BC716" s="2" t="s">
        <v>1361</v>
      </c>
      <c r="BD716" s="2">
        <v>27.170494181653073</v>
      </c>
      <c r="BE716" s="2">
        <v>2</v>
      </c>
      <c r="BF716" s="2" t="s">
        <v>1361</v>
      </c>
      <c r="BG716" s="2">
        <v>16.947139044308834</v>
      </c>
      <c r="BH716" s="2">
        <v>1</v>
      </c>
      <c r="BI716" s="2" t="s">
        <v>1361</v>
      </c>
      <c r="BJ716" s="2">
        <v>10.809917705827592</v>
      </c>
      <c r="BK716" s="2">
        <v>1</v>
      </c>
      <c r="BL716" s="2" t="s">
        <v>1361</v>
      </c>
      <c r="BM716" s="2">
        <v>15.989692653109266</v>
      </c>
      <c r="BN716" s="2">
        <v>1</v>
      </c>
    </row>
    <row r="717" spans="1:66" x14ac:dyDescent="0.2">
      <c r="A717" s="2" t="s">
        <v>1503</v>
      </c>
      <c r="B717" s="2">
        <v>88.659722646985969</v>
      </c>
      <c r="C717" s="2">
        <v>5</v>
      </c>
      <c r="D717" s="2" t="s">
        <v>1503</v>
      </c>
      <c r="E717" s="2">
        <v>69.089783983763255</v>
      </c>
      <c r="F717" s="2">
        <v>4</v>
      </c>
      <c r="G717" s="2" t="s">
        <v>1503</v>
      </c>
      <c r="H717" s="2">
        <v>61.604523514140624</v>
      </c>
      <c r="I717" s="2">
        <v>4</v>
      </c>
      <c r="J717" s="2" t="s">
        <v>1503</v>
      </c>
      <c r="K717" s="2">
        <v>54.696135218951909</v>
      </c>
      <c r="L717" s="2">
        <v>3</v>
      </c>
      <c r="M717" s="2" t="s">
        <v>1503</v>
      </c>
      <c r="N717" s="2">
        <v>67.15776497791029</v>
      </c>
      <c r="O717" s="2">
        <v>3</v>
      </c>
      <c r="P717" s="2" t="s">
        <v>1362</v>
      </c>
      <c r="Q717" s="2">
        <v>53.320189234821619</v>
      </c>
      <c r="R717" s="2">
        <v>3</v>
      </c>
      <c r="S717" s="2" t="s">
        <v>1503</v>
      </c>
      <c r="T717" s="2">
        <v>51.59057826852117</v>
      </c>
      <c r="U717" s="2">
        <v>3</v>
      </c>
      <c r="V717" s="2" t="s">
        <v>1362</v>
      </c>
      <c r="W717" s="2">
        <v>41.836728279897628</v>
      </c>
      <c r="X717" s="2">
        <v>2</v>
      </c>
      <c r="Y717" s="2" t="s">
        <v>1503</v>
      </c>
      <c r="Z717" s="2">
        <v>35.8911078894075</v>
      </c>
      <c r="AA717" s="2">
        <v>3</v>
      </c>
      <c r="AB717" s="2" t="s">
        <v>1362</v>
      </c>
      <c r="AC717" s="2">
        <v>45.263216685903345</v>
      </c>
      <c r="AD717" s="2">
        <v>3</v>
      </c>
      <c r="AE717" s="2" t="s">
        <v>1503</v>
      </c>
      <c r="AF717" s="2">
        <v>50.757024438490504</v>
      </c>
      <c r="AG717" s="2">
        <v>2</v>
      </c>
      <c r="AH717" s="2" t="s">
        <v>1362</v>
      </c>
      <c r="AI717" s="2">
        <v>44.7406975135927</v>
      </c>
      <c r="AJ717" s="2">
        <v>3</v>
      </c>
      <c r="AK717" s="2" t="s">
        <v>1503</v>
      </c>
      <c r="AL717" s="2">
        <v>31.288435336188989</v>
      </c>
      <c r="AM717" s="2">
        <v>2</v>
      </c>
      <c r="AN717" s="2" t="s">
        <v>1362</v>
      </c>
      <c r="AO717" s="2">
        <v>34.226805204139296</v>
      </c>
      <c r="AP717" s="2">
        <v>2</v>
      </c>
      <c r="AQ717" s="2" t="s">
        <v>1362</v>
      </c>
      <c r="AR717" s="2">
        <v>33.057289487566749</v>
      </c>
      <c r="AS717" s="2">
        <v>2</v>
      </c>
      <c r="AT717" s="2" t="s">
        <v>1362</v>
      </c>
      <c r="AU717" s="2">
        <v>34.088488192406906</v>
      </c>
      <c r="AV717" s="2">
        <v>2</v>
      </c>
      <c r="AW717" s="2" t="s">
        <v>1362</v>
      </c>
      <c r="AX717" s="2">
        <v>36.725958358729315</v>
      </c>
      <c r="AY717" s="2">
        <v>2</v>
      </c>
      <c r="AZ717" s="2" t="s">
        <v>1362</v>
      </c>
      <c r="BA717" s="2">
        <v>22.52009471770938</v>
      </c>
      <c r="BB717" s="2">
        <v>2</v>
      </c>
      <c r="BC717" s="2" t="s">
        <v>1362</v>
      </c>
      <c r="BD717" s="2">
        <v>29.021486462821795</v>
      </c>
      <c r="BE717" s="2">
        <v>2</v>
      </c>
      <c r="BF717" s="2" t="s">
        <v>1362</v>
      </c>
      <c r="BG717" s="2">
        <v>19.879586710761966</v>
      </c>
      <c r="BH717" s="2">
        <v>2</v>
      </c>
      <c r="BI717" s="2" t="s">
        <v>1362</v>
      </c>
      <c r="BJ717" s="2">
        <v>11.792899952455084</v>
      </c>
      <c r="BK717" s="2">
        <v>1</v>
      </c>
      <c r="BL717" s="2" t="s">
        <v>1362</v>
      </c>
      <c r="BM717" s="2">
        <v>16.160288044583606</v>
      </c>
      <c r="BN717" s="2">
        <v>2</v>
      </c>
    </row>
    <row r="718" spans="1:66" x14ac:dyDescent="0.2">
      <c r="A718" s="2" t="s">
        <v>1504</v>
      </c>
      <c r="B718" s="2">
        <v>85.822966960220356</v>
      </c>
      <c r="C718" s="2">
        <v>5</v>
      </c>
      <c r="D718" s="2" t="s">
        <v>1504</v>
      </c>
      <c r="E718" s="2">
        <v>93.436806415878493</v>
      </c>
      <c r="F718" s="2">
        <v>3</v>
      </c>
      <c r="G718" s="2" t="s">
        <v>1504</v>
      </c>
      <c r="H718" s="2">
        <v>73.954986300401913</v>
      </c>
      <c r="I718" s="2">
        <v>4</v>
      </c>
      <c r="J718" s="2" t="s">
        <v>1504</v>
      </c>
      <c r="K718" s="2">
        <v>56.670652239123271</v>
      </c>
      <c r="L718" s="2">
        <v>3</v>
      </c>
      <c r="M718" s="2" t="s">
        <v>1504</v>
      </c>
      <c r="N718" s="2">
        <v>55.149376806277786</v>
      </c>
      <c r="O718" s="2">
        <v>3</v>
      </c>
      <c r="P718" s="2" t="s">
        <v>1363</v>
      </c>
      <c r="Q718" s="2">
        <v>57.129530238061733</v>
      </c>
      <c r="R718" s="2">
        <v>2</v>
      </c>
      <c r="S718" s="2" t="s">
        <v>1504</v>
      </c>
      <c r="T718" s="2">
        <v>56.828974542776393</v>
      </c>
      <c r="U718" s="2">
        <v>3</v>
      </c>
      <c r="V718" s="2" t="s">
        <v>1363</v>
      </c>
      <c r="W718" s="2">
        <v>42.048530338804461</v>
      </c>
      <c r="X718" s="2">
        <v>2</v>
      </c>
      <c r="Y718" s="2" t="s">
        <v>1504</v>
      </c>
      <c r="Z718" s="2">
        <v>49.679570111590238</v>
      </c>
      <c r="AA718" s="2">
        <v>3</v>
      </c>
      <c r="AB718" s="2" t="s">
        <v>1363</v>
      </c>
      <c r="AC718" s="2">
        <v>46.326884297075168</v>
      </c>
      <c r="AD718" s="2">
        <v>3</v>
      </c>
      <c r="AE718" s="2" t="s">
        <v>1504</v>
      </c>
      <c r="AF718" s="2">
        <v>57.309577865348359</v>
      </c>
      <c r="AG718" s="2">
        <v>3</v>
      </c>
      <c r="AH718" s="2" t="s">
        <v>1363</v>
      </c>
      <c r="AI718" s="2">
        <v>53.636013519311</v>
      </c>
      <c r="AJ718" s="2">
        <v>2</v>
      </c>
      <c r="AK718" s="2" t="s">
        <v>1504</v>
      </c>
      <c r="AL718" s="2">
        <v>30.463534588774838</v>
      </c>
      <c r="AM718" s="2">
        <v>2</v>
      </c>
      <c r="AN718" s="2" t="s">
        <v>1363</v>
      </c>
      <c r="AO718" s="2">
        <v>32.610240014406813</v>
      </c>
      <c r="AP718" s="2">
        <v>2</v>
      </c>
      <c r="AQ718" s="2" t="s">
        <v>1363</v>
      </c>
      <c r="AR718" s="2">
        <v>35.930351074484811</v>
      </c>
      <c r="AS718" s="2">
        <v>2</v>
      </c>
      <c r="AT718" s="2" t="s">
        <v>1363</v>
      </c>
      <c r="AU718" s="2">
        <v>37.450329868039134</v>
      </c>
      <c r="AV718" s="2">
        <v>2</v>
      </c>
      <c r="AW718" s="2" t="s">
        <v>1363</v>
      </c>
      <c r="AX718" s="2">
        <v>34.084704122638826</v>
      </c>
      <c r="AY718" s="2">
        <v>2</v>
      </c>
      <c r="AZ718" s="2" t="s">
        <v>1363</v>
      </c>
      <c r="BA718" s="2">
        <v>25.742322742318066</v>
      </c>
      <c r="BB718" s="2">
        <v>2</v>
      </c>
      <c r="BC718" s="2" t="s">
        <v>1363</v>
      </c>
      <c r="BD718" s="2">
        <v>36.991822337469571</v>
      </c>
      <c r="BE718" s="2">
        <v>2</v>
      </c>
      <c r="BF718" s="2" t="s">
        <v>1363</v>
      </c>
      <c r="BG718" s="2">
        <v>25.040766792127368</v>
      </c>
      <c r="BH718" s="2">
        <v>2</v>
      </c>
      <c r="BI718" s="2" t="s">
        <v>1363</v>
      </c>
      <c r="BJ718" s="2">
        <v>15.074998311681052</v>
      </c>
      <c r="BK718" s="2">
        <v>1</v>
      </c>
      <c r="BL718" s="2" t="s">
        <v>1363</v>
      </c>
      <c r="BM718" s="2">
        <v>18.959681996345402</v>
      </c>
      <c r="BN718" s="2">
        <v>2</v>
      </c>
    </row>
    <row r="719" spans="1:66" x14ac:dyDescent="0.2">
      <c r="A719" s="2" t="s">
        <v>1505</v>
      </c>
      <c r="B719" s="2">
        <v>74.094917495741655</v>
      </c>
      <c r="C719" s="2">
        <v>4</v>
      </c>
      <c r="D719" s="2" t="s">
        <v>1505</v>
      </c>
      <c r="E719" s="2">
        <v>68.730826596323055</v>
      </c>
      <c r="F719" s="2">
        <v>3</v>
      </c>
      <c r="G719" s="2" t="s">
        <v>1406</v>
      </c>
      <c r="H719" s="2">
        <v>60.18028433192125</v>
      </c>
      <c r="I719" s="2">
        <v>4</v>
      </c>
      <c r="J719" s="2" t="s">
        <v>1505</v>
      </c>
      <c r="K719" s="2">
        <v>47.935907809297845</v>
      </c>
      <c r="L719" s="2">
        <v>3</v>
      </c>
      <c r="M719" s="2" t="s">
        <v>1505</v>
      </c>
      <c r="N719" s="2">
        <v>45.009075384836223</v>
      </c>
      <c r="O719" s="2">
        <v>4</v>
      </c>
      <c r="P719" s="2" t="s">
        <v>1364</v>
      </c>
      <c r="Q719" s="2">
        <v>43.820348237133452</v>
      </c>
      <c r="R719" s="2">
        <v>3</v>
      </c>
      <c r="S719" s="2" t="s">
        <v>1505</v>
      </c>
      <c r="T719" s="2">
        <v>53.228630623649991</v>
      </c>
      <c r="U719" s="2">
        <v>3</v>
      </c>
      <c r="V719" s="2" t="s">
        <v>1364</v>
      </c>
      <c r="W719" s="2">
        <v>37.657606920440095</v>
      </c>
      <c r="X719" s="2">
        <v>2</v>
      </c>
      <c r="Y719" s="2" t="s">
        <v>1505</v>
      </c>
      <c r="Z719" s="2">
        <v>41.136648910777275</v>
      </c>
      <c r="AA719" s="2">
        <v>2</v>
      </c>
      <c r="AB719" s="2" t="s">
        <v>1364</v>
      </c>
      <c r="AC719" s="2">
        <v>45.383195513375064</v>
      </c>
      <c r="AD719" s="2">
        <v>3</v>
      </c>
      <c r="AE719" s="2" t="s">
        <v>1505</v>
      </c>
      <c r="AF719" s="2">
        <v>40.625005631296538</v>
      </c>
      <c r="AG719" s="2">
        <v>2</v>
      </c>
      <c r="AH719" s="2" t="s">
        <v>1364</v>
      </c>
      <c r="AI719" s="2">
        <v>39.694812481035029</v>
      </c>
      <c r="AJ719" s="2">
        <v>2</v>
      </c>
      <c r="AK719" s="2" t="s">
        <v>1505</v>
      </c>
      <c r="AL719" s="2">
        <v>24.667662805400376</v>
      </c>
      <c r="AM719" s="2">
        <v>3</v>
      </c>
      <c r="AN719" s="2" t="s">
        <v>1364</v>
      </c>
      <c r="AO719" s="2">
        <v>27.53942775302728</v>
      </c>
      <c r="AP719" s="2">
        <v>2</v>
      </c>
      <c r="AQ719" s="2" t="s">
        <v>1364</v>
      </c>
      <c r="AR719" s="2">
        <v>29.470441201878941</v>
      </c>
      <c r="AS719" s="2">
        <v>2</v>
      </c>
      <c r="AT719" s="2" t="s">
        <v>1364</v>
      </c>
      <c r="AU719" s="2">
        <v>30.597220745895946</v>
      </c>
      <c r="AV719" s="2">
        <v>2</v>
      </c>
      <c r="AW719" s="2" t="s">
        <v>1364</v>
      </c>
      <c r="AX719" s="2">
        <v>31.513759490560769</v>
      </c>
      <c r="AY719" s="2">
        <v>2</v>
      </c>
      <c r="AZ719" s="2" t="s">
        <v>1364</v>
      </c>
      <c r="BA719" s="2">
        <v>20.396749968939339</v>
      </c>
      <c r="BB719" s="2">
        <v>2</v>
      </c>
      <c r="BC719" s="2" t="s">
        <v>1364</v>
      </c>
      <c r="BD719" s="2">
        <v>28.928631212359011</v>
      </c>
      <c r="BE719" s="2">
        <v>2</v>
      </c>
      <c r="BF719" s="2" t="s">
        <v>1364</v>
      </c>
      <c r="BG719" s="2">
        <v>19.777580891587299</v>
      </c>
      <c r="BH719" s="2">
        <v>2</v>
      </c>
      <c r="BI719" s="2" t="s">
        <v>1364</v>
      </c>
      <c r="BJ719" s="2">
        <v>10.700005033179485</v>
      </c>
      <c r="BK719" s="2">
        <v>1</v>
      </c>
      <c r="BL719" s="2" t="s">
        <v>1364</v>
      </c>
      <c r="BM719" s="2">
        <v>16.280441521429232</v>
      </c>
      <c r="BN719" s="2">
        <v>1</v>
      </c>
    </row>
    <row r="720" spans="1:66" x14ac:dyDescent="0.2">
      <c r="A720" s="2" t="s">
        <v>1506</v>
      </c>
      <c r="B720" s="2">
        <v>64.558320743453081</v>
      </c>
      <c r="C720" s="2">
        <v>4</v>
      </c>
      <c r="D720" s="2" t="s">
        <v>1506</v>
      </c>
      <c r="E720" s="2">
        <v>69.157712005404164</v>
      </c>
      <c r="F720" s="2">
        <v>3</v>
      </c>
      <c r="G720" s="2" t="s">
        <v>1506</v>
      </c>
      <c r="H720" s="2">
        <v>42.859670832516521</v>
      </c>
      <c r="I720" s="2">
        <v>3</v>
      </c>
      <c r="J720" s="2" t="s">
        <v>1506</v>
      </c>
      <c r="K720" s="2">
        <v>42.796082583197048</v>
      </c>
      <c r="L720" s="2">
        <v>2</v>
      </c>
      <c r="M720" s="2" t="s">
        <v>1506</v>
      </c>
      <c r="N720" s="2">
        <v>41.444905055730509</v>
      </c>
      <c r="O720" s="2">
        <v>3</v>
      </c>
      <c r="P720" s="2" t="s">
        <v>1365</v>
      </c>
      <c r="Q720" s="2">
        <v>37.302777609110535</v>
      </c>
      <c r="R720" s="2">
        <v>3</v>
      </c>
      <c r="S720" s="2" t="s">
        <v>1506</v>
      </c>
      <c r="T720" s="2">
        <v>40.144931549251588</v>
      </c>
      <c r="U720" s="2">
        <v>2</v>
      </c>
      <c r="V720" s="2" t="s">
        <v>1365</v>
      </c>
      <c r="W720" s="2">
        <v>34.339983290839015</v>
      </c>
      <c r="X720" s="2">
        <v>3</v>
      </c>
      <c r="Y720" s="2" t="s">
        <v>1506</v>
      </c>
      <c r="Z720" s="2">
        <v>46.076024287275466</v>
      </c>
      <c r="AA720" s="2">
        <v>2</v>
      </c>
      <c r="AB720" s="2" t="s">
        <v>1365</v>
      </c>
      <c r="AC720" s="2">
        <v>39.019501568578441</v>
      </c>
      <c r="AD720" s="2">
        <v>3</v>
      </c>
      <c r="AE720" s="2" t="s">
        <v>1506</v>
      </c>
      <c r="AF720" s="2">
        <v>33.910134134806697</v>
      </c>
      <c r="AG720" s="2">
        <v>2</v>
      </c>
      <c r="AH720" s="2" t="s">
        <v>1365</v>
      </c>
      <c r="AI720" s="2">
        <v>37.863428561391792</v>
      </c>
      <c r="AJ720" s="2">
        <v>3</v>
      </c>
      <c r="AK720" s="2" t="s">
        <v>1506</v>
      </c>
      <c r="AL720" s="2">
        <v>22.192357228957135</v>
      </c>
      <c r="AM720" s="2">
        <v>2</v>
      </c>
      <c r="AN720" s="2" t="s">
        <v>1365</v>
      </c>
      <c r="AO720" s="2">
        <v>23.664241289620009</v>
      </c>
      <c r="AP720" s="2">
        <v>2</v>
      </c>
      <c r="AQ720" s="2" t="s">
        <v>1365</v>
      </c>
      <c r="AR720" s="2">
        <v>25.634418537469937</v>
      </c>
      <c r="AS720" s="2">
        <v>2</v>
      </c>
      <c r="AT720" s="2" t="s">
        <v>1365</v>
      </c>
      <c r="AU720" s="2">
        <v>23.782206356886476</v>
      </c>
      <c r="AV720" s="2">
        <v>2</v>
      </c>
      <c r="AW720" s="2" t="s">
        <v>1365</v>
      </c>
      <c r="AX720" s="2">
        <v>24.56773954769946</v>
      </c>
      <c r="AY720" s="2">
        <v>2</v>
      </c>
      <c r="AZ720" s="2" t="s">
        <v>1365</v>
      </c>
      <c r="BA720" s="2">
        <v>16.634683375773818</v>
      </c>
      <c r="BB720" s="2">
        <v>2</v>
      </c>
      <c r="BC720" s="2" t="s">
        <v>1365</v>
      </c>
      <c r="BD720" s="2">
        <v>23.127549055996205</v>
      </c>
      <c r="BE720" s="2">
        <v>2</v>
      </c>
      <c r="BF720" s="2" t="s">
        <v>1365</v>
      </c>
      <c r="BG720" s="2">
        <v>16.445202036093352</v>
      </c>
      <c r="BH720" s="2">
        <v>2</v>
      </c>
      <c r="BI720" s="2" t="s">
        <v>1365</v>
      </c>
      <c r="BJ720" s="2">
        <v>10.519272039410394</v>
      </c>
      <c r="BK720" s="2">
        <v>1</v>
      </c>
      <c r="BL720" s="2" t="s">
        <v>1365</v>
      </c>
      <c r="BM720" s="2">
        <v>14.157432840393838</v>
      </c>
      <c r="BN720" s="2">
        <v>1</v>
      </c>
    </row>
    <row r="721" spans="1:66" x14ac:dyDescent="0.2">
      <c r="A721" s="2" t="s">
        <v>1507</v>
      </c>
      <c r="B721" s="2">
        <v>102.81378422522279</v>
      </c>
      <c r="C721" s="2">
        <v>5</v>
      </c>
      <c r="D721" s="2" t="s">
        <v>1507</v>
      </c>
      <c r="E721" s="2">
        <v>107.61248746964343</v>
      </c>
      <c r="F721" s="2">
        <v>3</v>
      </c>
      <c r="G721" s="2" t="s">
        <v>1507</v>
      </c>
      <c r="H721" s="2">
        <v>76.905475776420602</v>
      </c>
      <c r="I721" s="2">
        <v>4</v>
      </c>
      <c r="J721" s="2" t="s">
        <v>1507</v>
      </c>
      <c r="K721" s="2">
        <v>64.914605466231905</v>
      </c>
      <c r="L721" s="2">
        <v>3</v>
      </c>
      <c r="M721" s="2" t="s">
        <v>1507</v>
      </c>
      <c r="N721" s="2">
        <v>78.079939891920617</v>
      </c>
      <c r="O721" s="2">
        <v>4</v>
      </c>
      <c r="P721" s="2" t="s">
        <v>1366</v>
      </c>
      <c r="Q721" s="2">
        <v>59.320586019856613</v>
      </c>
      <c r="R721" s="2">
        <v>3</v>
      </c>
      <c r="S721" s="2" t="s">
        <v>1507</v>
      </c>
      <c r="T721" s="2">
        <v>60.112647392570196</v>
      </c>
      <c r="U721" s="2">
        <v>3</v>
      </c>
      <c r="V721" s="2" t="s">
        <v>1366</v>
      </c>
      <c r="W721" s="2">
        <v>51.004206226627538</v>
      </c>
      <c r="X721" s="2">
        <v>3</v>
      </c>
      <c r="Y721" s="2" t="s">
        <v>1507</v>
      </c>
      <c r="Z721" s="2">
        <v>54.210636421505164</v>
      </c>
      <c r="AA721" s="2">
        <v>3</v>
      </c>
      <c r="AB721" s="2" t="s">
        <v>1366</v>
      </c>
      <c r="AC721" s="2">
        <v>49.772107817736817</v>
      </c>
      <c r="AD721" s="2">
        <v>3</v>
      </c>
      <c r="AE721" s="2" t="s">
        <v>1507</v>
      </c>
      <c r="AF721" s="2">
        <v>56.287561483651714</v>
      </c>
      <c r="AG721" s="2">
        <v>3</v>
      </c>
      <c r="AH721" s="2" t="s">
        <v>1366</v>
      </c>
      <c r="AI721" s="2">
        <v>58.489069765854914</v>
      </c>
      <c r="AJ721" s="2">
        <v>3</v>
      </c>
      <c r="AK721" s="2" t="s">
        <v>1507</v>
      </c>
      <c r="AL721" s="2">
        <v>33.560067988220169</v>
      </c>
      <c r="AM721" s="2">
        <v>2</v>
      </c>
      <c r="AN721" s="2" t="s">
        <v>1366</v>
      </c>
      <c r="AO721" s="2">
        <v>47.124052840874327</v>
      </c>
      <c r="AP721" s="2">
        <v>3</v>
      </c>
      <c r="AQ721" s="2" t="s">
        <v>1366</v>
      </c>
      <c r="AR721" s="2">
        <v>34.417278869807895</v>
      </c>
      <c r="AS721" s="2">
        <v>2</v>
      </c>
      <c r="AT721" s="2" t="s">
        <v>1366</v>
      </c>
      <c r="AU721" s="2">
        <v>35.099893301537129</v>
      </c>
      <c r="AV721" s="2">
        <v>3</v>
      </c>
      <c r="AW721" s="2" t="s">
        <v>1366</v>
      </c>
      <c r="AX721" s="2">
        <v>36.941597411456939</v>
      </c>
      <c r="AY721" s="2">
        <v>3</v>
      </c>
      <c r="AZ721" s="2" t="s">
        <v>1366</v>
      </c>
      <c r="BA721" s="2">
        <v>23.752518609524206</v>
      </c>
      <c r="BB721" s="2">
        <v>2</v>
      </c>
      <c r="BC721" s="2" t="s">
        <v>1366</v>
      </c>
      <c r="BD721" s="2">
        <v>34.46409019442136</v>
      </c>
      <c r="BE721" s="2">
        <v>2</v>
      </c>
      <c r="BF721" s="2" t="s">
        <v>1366</v>
      </c>
      <c r="BG721" s="2">
        <v>25.455932169737974</v>
      </c>
      <c r="BH721" s="2">
        <v>2</v>
      </c>
      <c r="BI721" s="2" t="s">
        <v>1366</v>
      </c>
      <c r="BJ721" s="2">
        <v>14.334082743497097</v>
      </c>
      <c r="BK721" s="2">
        <v>1</v>
      </c>
      <c r="BL721" s="2" t="s">
        <v>1366</v>
      </c>
      <c r="BM721" s="2">
        <v>18.861439077317723</v>
      </c>
    </row>
    <row r="722" spans="1:66" x14ac:dyDescent="0.2">
      <c r="A722" s="2" t="s">
        <v>1508</v>
      </c>
      <c r="B722" s="2">
        <v>63.228577457330204</v>
      </c>
      <c r="C722" s="2">
        <v>3</v>
      </c>
      <c r="D722" s="2" t="s">
        <v>1508</v>
      </c>
      <c r="E722" s="2">
        <v>69.953583909912183</v>
      </c>
      <c r="F722" s="2">
        <v>4</v>
      </c>
      <c r="G722" s="2" t="s">
        <v>1508</v>
      </c>
      <c r="H722" s="2">
        <v>45.855701455883867</v>
      </c>
      <c r="I722" s="2">
        <v>3</v>
      </c>
      <c r="J722" s="2" t="s">
        <v>1508</v>
      </c>
      <c r="K722" s="2">
        <v>36.478459026276084</v>
      </c>
      <c r="L722" s="2">
        <v>3</v>
      </c>
      <c r="M722" s="2" t="s">
        <v>1508</v>
      </c>
      <c r="N722" s="2">
        <v>45.292801231362844</v>
      </c>
      <c r="O722" s="2">
        <v>2</v>
      </c>
      <c r="P722" s="2" t="s">
        <v>1367</v>
      </c>
      <c r="Q722" s="2">
        <v>41.582904523146702</v>
      </c>
      <c r="R722" s="2">
        <v>3</v>
      </c>
      <c r="S722" s="2" t="s">
        <v>1508</v>
      </c>
      <c r="T722" s="2">
        <v>41.112224460456055</v>
      </c>
      <c r="U722" s="2">
        <v>3</v>
      </c>
      <c r="V722" s="2" t="s">
        <v>1367</v>
      </c>
      <c r="W722" s="2">
        <v>34.186344765849867</v>
      </c>
      <c r="X722" s="2">
        <v>2</v>
      </c>
      <c r="Y722" s="2" t="s">
        <v>1508</v>
      </c>
      <c r="Z722" s="2">
        <v>53.492695184598432</v>
      </c>
      <c r="AA722" s="2">
        <v>2</v>
      </c>
      <c r="AB722" s="2" t="s">
        <v>1367</v>
      </c>
      <c r="AC722" s="2">
        <v>32.504762377375002</v>
      </c>
      <c r="AD722" s="2">
        <v>2</v>
      </c>
      <c r="AE722" s="2" t="s">
        <v>1508</v>
      </c>
      <c r="AF722" s="2">
        <v>31.976712641557164</v>
      </c>
      <c r="AG722" s="2">
        <v>2</v>
      </c>
      <c r="AH722" s="2" t="s">
        <v>1367</v>
      </c>
      <c r="AI722" s="2">
        <v>31.871182080472646</v>
      </c>
      <c r="AJ722" s="2">
        <v>3</v>
      </c>
      <c r="AK722" s="2" t="s">
        <v>1508</v>
      </c>
      <c r="AL722" s="2">
        <v>21.089290306752531</v>
      </c>
      <c r="AM722" s="2">
        <v>1</v>
      </c>
      <c r="AN722" s="2" t="s">
        <v>1367</v>
      </c>
      <c r="AO722" s="2">
        <v>24.916006276494176</v>
      </c>
      <c r="AP722" s="2">
        <v>2</v>
      </c>
      <c r="AQ722" s="2" t="s">
        <v>1367</v>
      </c>
      <c r="AR722" s="2">
        <v>27.08462490614674</v>
      </c>
      <c r="AS722" s="2">
        <v>2</v>
      </c>
      <c r="AT722" s="2" t="s">
        <v>1367</v>
      </c>
      <c r="AU722" s="2">
        <v>26.682640263861156</v>
      </c>
      <c r="AV722" s="2">
        <v>2</v>
      </c>
      <c r="AW722" s="2" t="s">
        <v>1367</v>
      </c>
      <c r="AX722" s="2">
        <v>25.056252369947494</v>
      </c>
      <c r="AY722" s="2">
        <v>2</v>
      </c>
      <c r="AZ722" s="2" t="s">
        <v>1367</v>
      </c>
      <c r="BA722" s="2">
        <v>17.086294902276524</v>
      </c>
      <c r="BB722" s="2">
        <v>1</v>
      </c>
      <c r="BC722" s="2" t="s">
        <v>1367</v>
      </c>
      <c r="BD722" s="2">
        <v>25.63549554194239</v>
      </c>
      <c r="BE722" s="2">
        <v>2</v>
      </c>
      <c r="BF722" s="2" t="s">
        <v>1367</v>
      </c>
      <c r="BG722" s="2">
        <v>15.860168972733042</v>
      </c>
      <c r="BH722" s="2">
        <v>2</v>
      </c>
      <c r="BI722" s="2" t="s">
        <v>1367</v>
      </c>
      <c r="BJ722" s="2">
        <v>9.7132493015944608</v>
      </c>
      <c r="BK722" s="2">
        <v>1</v>
      </c>
      <c r="BL722" s="2" t="s">
        <v>1367</v>
      </c>
      <c r="BM722" s="2">
        <v>13.254389729167606</v>
      </c>
      <c r="BN722" s="2">
        <v>1</v>
      </c>
    </row>
    <row r="723" spans="1:66" x14ac:dyDescent="0.2">
      <c r="A723" s="2" t="s">
        <v>1509</v>
      </c>
      <c r="B723" s="2">
        <v>94.347179508403741</v>
      </c>
      <c r="C723" s="2">
        <v>4</v>
      </c>
      <c r="D723" s="2" t="s">
        <v>1509</v>
      </c>
      <c r="E723" s="2">
        <v>69.111694541581215</v>
      </c>
      <c r="F723" s="2">
        <v>3</v>
      </c>
      <c r="G723" s="2" t="s">
        <v>1509</v>
      </c>
      <c r="H723" s="2">
        <v>57.439268256490585</v>
      </c>
      <c r="I723" s="2">
        <v>3</v>
      </c>
      <c r="J723" s="2" t="s">
        <v>1509</v>
      </c>
      <c r="K723" s="2">
        <v>44.714103177110765</v>
      </c>
      <c r="L723" s="2">
        <v>3</v>
      </c>
      <c r="M723" s="2" t="s">
        <v>1509</v>
      </c>
      <c r="N723" s="2">
        <v>40.772187421856245</v>
      </c>
      <c r="O723" s="2">
        <v>3</v>
      </c>
      <c r="P723" s="2" t="s">
        <v>1368</v>
      </c>
      <c r="Q723" s="2">
        <v>56.389387361047206</v>
      </c>
      <c r="R723" s="2">
        <v>3</v>
      </c>
      <c r="S723" s="2" t="s">
        <v>1509</v>
      </c>
      <c r="T723" s="2">
        <v>54.523920351464938</v>
      </c>
      <c r="U723" s="2">
        <v>4</v>
      </c>
      <c r="V723" s="2" t="s">
        <v>1368</v>
      </c>
      <c r="W723" s="2">
        <v>51.293012782213395</v>
      </c>
      <c r="X723" s="2">
        <v>2</v>
      </c>
      <c r="Y723" s="2" t="s">
        <v>1509</v>
      </c>
      <c r="Z723" s="2">
        <v>40.722968052844912</v>
      </c>
      <c r="AA723" s="2">
        <v>3</v>
      </c>
      <c r="AB723" s="2" t="s">
        <v>1368</v>
      </c>
      <c r="AC723" s="2">
        <v>40.789228966825767</v>
      </c>
      <c r="AD723" s="2">
        <v>2</v>
      </c>
      <c r="AE723" s="2" t="s">
        <v>1509</v>
      </c>
      <c r="AF723" s="2">
        <v>43.573563379391672</v>
      </c>
      <c r="AG723" s="2">
        <v>2</v>
      </c>
      <c r="AH723" s="2" t="s">
        <v>1368</v>
      </c>
      <c r="AI723" s="2">
        <v>37.261787930294105</v>
      </c>
      <c r="AJ723" s="2">
        <v>3</v>
      </c>
      <c r="AK723" s="2" t="s">
        <v>1509</v>
      </c>
      <c r="AL723" s="2">
        <v>24.282047572615017</v>
      </c>
      <c r="AM723" s="2">
        <v>2</v>
      </c>
      <c r="AN723" s="2" t="s">
        <v>1368</v>
      </c>
      <c r="AO723" s="2">
        <v>27.588700046091315</v>
      </c>
      <c r="AP723" s="2">
        <v>2</v>
      </c>
      <c r="AQ723" s="2" t="s">
        <v>1368</v>
      </c>
      <c r="AR723" s="2">
        <v>36.276633151303272</v>
      </c>
      <c r="AS723" s="2">
        <v>2</v>
      </c>
      <c r="AT723" s="2" t="s">
        <v>1368</v>
      </c>
      <c r="AU723" s="2">
        <v>27.469171073067553</v>
      </c>
      <c r="AV723" s="2">
        <v>2</v>
      </c>
      <c r="AW723" s="2" t="s">
        <v>1368</v>
      </c>
      <c r="AX723" s="2">
        <v>33.073722405930212</v>
      </c>
      <c r="AY723" s="2">
        <v>2</v>
      </c>
      <c r="AZ723" s="2" t="s">
        <v>1368</v>
      </c>
      <c r="BA723" s="2">
        <v>21.624392172592689</v>
      </c>
      <c r="BB723" s="2">
        <v>1</v>
      </c>
      <c r="BC723" s="2" t="s">
        <v>1368</v>
      </c>
      <c r="BD723" s="2">
        <v>33.93172714830844</v>
      </c>
      <c r="BE723" s="2">
        <v>2</v>
      </c>
      <c r="BF723" s="2" t="s">
        <v>1368</v>
      </c>
      <c r="BG723" s="2">
        <v>20.677533238135826</v>
      </c>
      <c r="BH723" s="2">
        <v>2</v>
      </c>
      <c r="BI723" s="2" t="s">
        <v>1368</v>
      </c>
      <c r="BJ723" s="2">
        <v>10.898195025731793</v>
      </c>
      <c r="BK723" s="2">
        <v>1</v>
      </c>
      <c r="BL723" s="2" t="s">
        <v>1368</v>
      </c>
      <c r="BM723" s="2">
        <v>19.386874364932162</v>
      </c>
      <c r="BN723" s="2">
        <v>2</v>
      </c>
    </row>
    <row r="724" spans="1:66" x14ac:dyDescent="0.2">
      <c r="A724" s="2" t="s">
        <v>1510</v>
      </c>
      <c r="B724" s="2">
        <v>116.71703871771261</v>
      </c>
      <c r="C724" s="2">
        <v>5</v>
      </c>
      <c r="D724" s="2" t="s">
        <v>1510</v>
      </c>
      <c r="E724" s="2">
        <v>60.843158091993253</v>
      </c>
      <c r="F724" s="2">
        <v>4</v>
      </c>
      <c r="G724" s="2" t="s">
        <v>1510</v>
      </c>
      <c r="H724" s="2">
        <v>65.8922450297393</v>
      </c>
      <c r="I724" s="2">
        <v>3</v>
      </c>
      <c r="J724" s="2" t="s">
        <v>1510</v>
      </c>
      <c r="K724" s="2">
        <v>40.959670878547271</v>
      </c>
      <c r="L724" s="2">
        <v>3</v>
      </c>
      <c r="M724" s="2" t="s">
        <v>1510</v>
      </c>
      <c r="N724" s="2">
        <v>53.326037342645002</v>
      </c>
      <c r="O724" s="2">
        <v>3</v>
      </c>
      <c r="P724" s="2" t="s">
        <v>1369</v>
      </c>
      <c r="Q724" s="2">
        <v>47.763507707626424</v>
      </c>
      <c r="R724" s="2">
        <v>3</v>
      </c>
      <c r="S724" s="2" t="s">
        <v>1510</v>
      </c>
      <c r="T724" s="2">
        <v>51.623682263485243</v>
      </c>
      <c r="U724" s="2">
        <v>4</v>
      </c>
      <c r="V724" s="2" t="s">
        <v>1369</v>
      </c>
      <c r="W724" s="2">
        <v>49.468852995763761</v>
      </c>
      <c r="X724" s="2">
        <v>2</v>
      </c>
      <c r="Y724" s="2" t="s">
        <v>1510</v>
      </c>
      <c r="Z724" s="2">
        <v>48.156442336900248</v>
      </c>
      <c r="AA724" s="2">
        <v>2</v>
      </c>
      <c r="AB724" s="2" t="s">
        <v>1369</v>
      </c>
      <c r="AC724" s="2">
        <v>38.463613781040223</v>
      </c>
      <c r="AD724" s="2">
        <v>3</v>
      </c>
      <c r="AE724" s="2" t="s">
        <v>1510</v>
      </c>
      <c r="AF724" s="2">
        <v>39.49714114419919</v>
      </c>
      <c r="AG724" s="2">
        <v>2</v>
      </c>
      <c r="AH724" s="2" t="s">
        <v>1369</v>
      </c>
      <c r="AI724" s="2">
        <v>33.869541386385521</v>
      </c>
      <c r="AJ724" s="2">
        <v>2</v>
      </c>
      <c r="AK724" s="2" t="s">
        <v>1510</v>
      </c>
      <c r="AL724" s="2">
        <v>26.377440482951361</v>
      </c>
      <c r="AM724" s="2">
        <v>2</v>
      </c>
      <c r="AN724" s="2" t="s">
        <v>1369</v>
      </c>
      <c r="AO724" s="2">
        <v>26.279353689879152</v>
      </c>
      <c r="AP724" s="2">
        <v>2</v>
      </c>
      <c r="AQ724" s="2" t="s">
        <v>1369</v>
      </c>
      <c r="AR724" s="2">
        <v>25.586691626744752</v>
      </c>
      <c r="AS724" s="2">
        <v>2</v>
      </c>
      <c r="AT724" s="2" t="s">
        <v>1369</v>
      </c>
      <c r="AU724" s="2">
        <v>40.728974932826411</v>
      </c>
      <c r="AV724" s="2">
        <v>2</v>
      </c>
      <c r="AW724" s="2" t="s">
        <v>1369</v>
      </c>
      <c r="AX724" s="2">
        <v>29.596268137174047</v>
      </c>
      <c r="AY724" s="2">
        <v>2</v>
      </c>
      <c r="AZ724" s="2" t="s">
        <v>1369</v>
      </c>
      <c r="BA724" s="2">
        <v>17.240211278542347</v>
      </c>
      <c r="BB724" s="2">
        <v>2</v>
      </c>
      <c r="BC724" s="2" t="s">
        <v>1369</v>
      </c>
      <c r="BD724" s="2">
        <v>24.887562244370368</v>
      </c>
      <c r="BE724" s="2">
        <v>2</v>
      </c>
      <c r="BF724" s="2" t="s">
        <v>1369</v>
      </c>
      <c r="BG724" s="2">
        <v>18.358411833616618</v>
      </c>
      <c r="BH724" s="2">
        <v>2</v>
      </c>
      <c r="BI724" s="2" t="s">
        <v>1369</v>
      </c>
      <c r="BJ724" s="2">
        <v>8.2718468490843602</v>
      </c>
      <c r="BK724" s="2">
        <v>1</v>
      </c>
      <c r="BL724" s="2" t="s">
        <v>1369</v>
      </c>
      <c r="BM724" s="2">
        <v>17.713328493859844</v>
      </c>
      <c r="BN724" s="2">
        <v>2</v>
      </c>
    </row>
    <row r="725" spans="1:66" x14ac:dyDescent="0.2">
      <c r="A725" s="2" t="s">
        <v>1511</v>
      </c>
      <c r="B725" s="2">
        <v>64.430959010629664</v>
      </c>
      <c r="C725" s="2">
        <v>4</v>
      </c>
      <c r="D725" s="2" t="s">
        <v>1511</v>
      </c>
      <c r="E725" s="2">
        <v>52.503491715576018</v>
      </c>
      <c r="F725" s="2">
        <v>3</v>
      </c>
      <c r="G725" s="2" t="s">
        <v>1511</v>
      </c>
      <c r="H725" s="2">
        <v>47.41595545354317</v>
      </c>
      <c r="I725" s="2">
        <v>3</v>
      </c>
      <c r="J725" s="2" t="s">
        <v>1511</v>
      </c>
      <c r="K725" s="2">
        <v>44.56580998144436</v>
      </c>
      <c r="L725" s="2">
        <v>3</v>
      </c>
      <c r="M725" s="2" t="s">
        <v>1511</v>
      </c>
      <c r="N725" s="2">
        <v>42.203518427137467</v>
      </c>
      <c r="O725" s="2">
        <v>3</v>
      </c>
      <c r="P725" s="2" t="s">
        <v>1370</v>
      </c>
      <c r="Q725" s="2">
        <v>42.444111170713299</v>
      </c>
      <c r="R725" s="2">
        <v>3</v>
      </c>
      <c r="S725" s="2" t="s">
        <v>1511</v>
      </c>
      <c r="T725" s="2">
        <v>40.173325303525331</v>
      </c>
      <c r="U725" s="2">
        <v>2</v>
      </c>
      <c r="V725" s="2" t="s">
        <v>1370</v>
      </c>
      <c r="W725" s="2">
        <v>30.466339563567956</v>
      </c>
      <c r="X725" s="2">
        <v>3</v>
      </c>
      <c r="Y725" s="2" t="s">
        <v>1511</v>
      </c>
      <c r="Z725" s="2">
        <v>36.04937726900792</v>
      </c>
      <c r="AA725" s="2">
        <v>2</v>
      </c>
      <c r="AB725" s="2" t="s">
        <v>1370</v>
      </c>
      <c r="AC725" s="2">
        <v>37.409366651249059</v>
      </c>
      <c r="AD725" s="2">
        <v>3</v>
      </c>
      <c r="AE725" s="2" t="s">
        <v>1511</v>
      </c>
      <c r="AF725" s="2">
        <v>35.255939870924131</v>
      </c>
      <c r="AG725" s="2">
        <v>3</v>
      </c>
      <c r="AH725" s="2" t="s">
        <v>1370</v>
      </c>
      <c r="AI725" s="2">
        <v>35.180417247720719</v>
      </c>
      <c r="AJ725" s="2">
        <v>3</v>
      </c>
      <c r="AK725" s="2" t="s">
        <v>1511</v>
      </c>
      <c r="AL725" s="2">
        <v>20.887707882422131</v>
      </c>
      <c r="AM725" s="2">
        <v>2</v>
      </c>
      <c r="AN725" s="2" t="s">
        <v>1370</v>
      </c>
      <c r="AO725" s="2">
        <v>22.774738797277159</v>
      </c>
      <c r="AP725" s="2">
        <v>2</v>
      </c>
      <c r="AQ725" s="2" t="s">
        <v>1370</v>
      </c>
      <c r="AR725" s="2">
        <v>25.277747469106405</v>
      </c>
      <c r="AS725" s="2">
        <v>2</v>
      </c>
      <c r="AT725" s="2" t="s">
        <v>1370</v>
      </c>
      <c r="AU725" s="2">
        <v>23.400459872353512</v>
      </c>
      <c r="AV725" s="2">
        <v>2</v>
      </c>
      <c r="AW725" s="2" t="s">
        <v>1370</v>
      </c>
      <c r="AX725" s="2">
        <v>26.736808031799978</v>
      </c>
      <c r="AY725" s="2">
        <v>2</v>
      </c>
      <c r="AZ725" s="2" t="s">
        <v>1370</v>
      </c>
      <c r="BA725" s="2">
        <v>18.674162024432231</v>
      </c>
      <c r="BB725" s="2">
        <v>2</v>
      </c>
      <c r="BC725" s="2" t="s">
        <v>1370</v>
      </c>
      <c r="BD725" s="2">
        <v>25.342298936185031</v>
      </c>
      <c r="BE725" s="2">
        <v>2</v>
      </c>
      <c r="BF725" s="2" t="s">
        <v>1370</v>
      </c>
      <c r="BG725" s="2">
        <v>16.378893490465074</v>
      </c>
      <c r="BH725" s="2">
        <v>2</v>
      </c>
      <c r="BI725" s="2" t="s">
        <v>1370</v>
      </c>
      <c r="BJ725" s="2">
        <v>9.0416933506769634</v>
      </c>
      <c r="BK725" s="2">
        <v>1</v>
      </c>
      <c r="BL725" s="2" t="s">
        <v>1370</v>
      </c>
      <c r="BM725" s="2">
        <v>13.867451370838028</v>
      </c>
      <c r="BN725" s="2">
        <v>2</v>
      </c>
    </row>
    <row r="726" spans="1:66" x14ac:dyDescent="0.2">
      <c r="A726" s="2" t="s">
        <v>1512</v>
      </c>
      <c r="B726" s="2">
        <v>107.98695160452482</v>
      </c>
      <c r="C726" s="2">
        <v>4</v>
      </c>
      <c r="D726" s="2" t="s">
        <v>1512</v>
      </c>
      <c r="E726" s="2">
        <v>87.915398769808107</v>
      </c>
      <c r="F726" s="2">
        <v>5</v>
      </c>
      <c r="G726" s="2" t="s">
        <v>1512</v>
      </c>
      <c r="H726" s="2">
        <v>86.370545671484621</v>
      </c>
      <c r="I726" s="2">
        <v>3</v>
      </c>
      <c r="J726" s="2" t="s">
        <v>1512</v>
      </c>
      <c r="K726" s="2">
        <v>59.758770714189239</v>
      </c>
      <c r="L726" s="2">
        <v>3</v>
      </c>
      <c r="M726" s="2" t="s">
        <v>1512</v>
      </c>
      <c r="N726" s="2">
        <v>76.778775594255933</v>
      </c>
      <c r="O726" s="2">
        <v>3</v>
      </c>
      <c r="P726" s="2" t="s">
        <v>1371</v>
      </c>
      <c r="Q726" s="2">
        <v>58.821644513023976</v>
      </c>
      <c r="R726" s="2">
        <v>3</v>
      </c>
      <c r="S726" s="2" t="s">
        <v>1512</v>
      </c>
      <c r="T726" s="2">
        <v>62.665703694835535</v>
      </c>
      <c r="U726" s="2">
        <v>3</v>
      </c>
      <c r="V726" s="2" t="s">
        <v>1371</v>
      </c>
      <c r="W726" s="2">
        <v>44.669726358921523</v>
      </c>
      <c r="X726" s="2">
        <v>3</v>
      </c>
      <c r="Y726" s="2" t="s">
        <v>1512</v>
      </c>
      <c r="Z726" s="2">
        <v>47.308651936693188</v>
      </c>
      <c r="AA726" s="2">
        <v>2</v>
      </c>
      <c r="AB726" s="2" t="s">
        <v>1371</v>
      </c>
      <c r="AC726" s="2">
        <v>44.148239205638525</v>
      </c>
      <c r="AD726" s="2">
        <v>3</v>
      </c>
      <c r="AE726" s="2" t="s">
        <v>1512</v>
      </c>
      <c r="AF726" s="2">
        <v>54.706005554780525</v>
      </c>
      <c r="AG726" s="2">
        <v>2</v>
      </c>
      <c r="AH726" s="2" t="s">
        <v>1371</v>
      </c>
      <c r="AI726" s="2">
        <v>55.594097621118905</v>
      </c>
      <c r="AJ726" s="2">
        <v>3</v>
      </c>
      <c r="AK726" s="2" t="s">
        <v>1512</v>
      </c>
      <c r="AL726" s="2">
        <v>35.426937485198998</v>
      </c>
      <c r="AM726" s="2">
        <v>2</v>
      </c>
      <c r="AN726" s="2" t="s">
        <v>1371</v>
      </c>
      <c r="AO726" s="2">
        <v>49.315426166985418</v>
      </c>
      <c r="AP726" s="2">
        <v>2</v>
      </c>
      <c r="AQ726" s="2" t="s">
        <v>1371</v>
      </c>
      <c r="AR726" s="2">
        <v>47.922226941674801</v>
      </c>
      <c r="AS726" s="2">
        <v>2</v>
      </c>
      <c r="AT726" s="2" t="s">
        <v>1371</v>
      </c>
      <c r="AU726" s="2">
        <v>32.993224921772971</v>
      </c>
      <c r="AV726" s="2">
        <v>3</v>
      </c>
      <c r="AW726" s="2" t="s">
        <v>1371</v>
      </c>
      <c r="AX726" s="2">
        <v>34.473510675802018</v>
      </c>
      <c r="AY726" s="2">
        <v>2</v>
      </c>
      <c r="AZ726" s="2" t="s">
        <v>1371</v>
      </c>
      <c r="BA726" s="2">
        <v>30.557130775975423</v>
      </c>
      <c r="BB726" s="2">
        <v>3</v>
      </c>
      <c r="BC726" s="2" t="s">
        <v>1371</v>
      </c>
      <c r="BD726" s="2">
        <v>32.548186562615648</v>
      </c>
      <c r="BE726" s="2">
        <v>2</v>
      </c>
      <c r="BF726" s="2" t="s">
        <v>1371</v>
      </c>
      <c r="BG726" s="2">
        <v>21.913606243384343</v>
      </c>
      <c r="BH726" s="2">
        <v>2</v>
      </c>
      <c r="BI726" s="2" t="s">
        <v>1371</v>
      </c>
      <c r="BJ726" s="2">
        <v>13.407067682600236</v>
      </c>
      <c r="BK726" s="2">
        <v>1</v>
      </c>
      <c r="BL726" s="2" t="s">
        <v>1371</v>
      </c>
      <c r="BM726" s="2">
        <v>19.198919884172106</v>
      </c>
      <c r="BN726" s="2">
        <v>2</v>
      </c>
    </row>
    <row r="727" spans="1:66" x14ac:dyDescent="0.2">
      <c r="A727" s="2" t="s">
        <v>1513</v>
      </c>
      <c r="B727" s="2">
        <v>79.869963664378517</v>
      </c>
      <c r="C727" s="2">
        <v>5</v>
      </c>
      <c r="D727" s="2" t="s">
        <v>1513</v>
      </c>
      <c r="E727" s="2">
        <v>76.882427351469588</v>
      </c>
      <c r="F727" s="2">
        <v>4</v>
      </c>
      <c r="G727" s="2" t="s">
        <v>1513</v>
      </c>
      <c r="H727" s="2">
        <v>68.602671002709158</v>
      </c>
      <c r="I727" s="2">
        <v>3</v>
      </c>
      <c r="J727" s="2" t="s">
        <v>1513</v>
      </c>
      <c r="K727" s="2">
        <v>50.134875736971431</v>
      </c>
      <c r="L727" s="2">
        <v>3</v>
      </c>
      <c r="M727" s="2" t="s">
        <v>1513</v>
      </c>
      <c r="N727" s="2">
        <v>52.888249578707629</v>
      </c>
      <c r="O727" s="2">
        <v>3</v>
      </c>
      <c r="P727" s="2" t="s">
        <v>1372</v>
      </c>
      <c r="Q727" s="2">
        <v>54.026090249739006</v>
      </c>
      <c r="R727" s="2">
        <v>3</v>
      </c>
      <c r="S727" s="2" t="s">
        <v>1513</v>
      </c>
      <c r="T727" s="2">
        <v>45.933473351327052</v>
      </c>
      <c r="U727" s="2">
        <v>4</v>
      </c>
      <c r="V727" s="2" t="s">
        <v>1372</v>
      </c>
      <c r="W727" s="2">
        <v>42.575971448016247</v>
      </c>
      <c r="X727" s="2">
        <v>3</v>
      </c>
      <c r="Y727" s="2" t="s">
        <v>1513</v>
      </c>
      <c r="Z727" s="2">
        <v>47.800739778701129</v>
      </c>
      <c r="AA727" s="2">
        <v>2</v>
      </c>
      <c r="AB727" s="2" t="s">
        <v>1372</v>
      </c>
      <c r="AC727" s="2">
        <v>43.390657853259228</v>
      </c>
      <c r="AD727" s="2">
        <v>3</v>
      </c>
      <c r="AE727" s="2" t="s">
        <v>1513</v>
      </c>
      <c r="AF727" s="2">
        <v>39.691134259372355</v>
      </c>
      <c r="AG727" s="2">
        <v>3</v>
      </c>
      <c r="AH727" s="2" t="s">
        <v>1372</v>
      </c>
      <c r="AI727" s="2">
        <v>43.865333681928753</v>
      </c>
      <c r="AJ727" s="2">
        <v>3</v>
      </c>
      <c r="AK727" s="2" t="s">
        <v>1513</v>
      </c>
      <c r="AL727" s="2">
        <v>29.736913807225253</v>
      </c>
      <c r="AM727" s="2">
        <v>3</v>
      </c>
      <c r="AN727" s="2" t="s">
        <v>1372</v>
      </c>
      <c r="AO727" s="2">
        <v>29.607408650267473</v>
      </c>
      <c r="AP727" s="2">
        <v>2</v>
      </c>
      <c r="AQ727" s="2" t="s">
        <v>1372</v>
      </c>
      <c r="AR727" s="2">
        <v>29.776739156882272</v>
      </c>
      <c r="AS727" s="2">
        <v>2</v>
      </c>
      <c r="AT727" s="2" t="s">
        <v>1372</v>
      </c>
      <c r="AU727" s="2">
        <v>32.107064583358152</v>
      </c>
      <c r="AV727" s="2">
        <v>2</v>
      </c>
      <c r="AW727" s="2" t="s">
        <v>1372</v>
      </c>
      <c r="AX727" s="2">
        <v>32.868509391584567</v>
      </c>
      <c r="AY727" s="2">
        <v>2</v>
      </c>
      <c r="AZ727" s="2" t="s">
        <v>1372</v>
      </c>
      <c r="BA727" s="2">
        <v>21.349311470074664</v>
      </c>
      <c r="BB727" s="2">
        <v>2</v>
      </c>
      <c r="BC727" s="2" t="s">
        <v>1372</v>
      </c>
      <c r="BD727" s="2">
        <v>27.665625156691284</v>
      </c>
      <c r="BE727" s="2">
        <v>2</v>
      </c>
      <c r="BF727" s="2" t="s">
        <v>1372</v>
      </c>
      <c r="BG727" s="2">
        <v>22.48012382690743</v>
      </c>
      <c r="BH727" s="2">
        <v>2</v>
      </c>
      <c r="BI727" s="2" t="s">
        <v>1372</v>
      </c>
      <c r="BJ727" s="2">
        <v>10.940510452068365</v>
      </c>
      <c r="BK727" s="2">
        <v>1</v>
      </c>
      <c r="BL727" s="2" t="s">
        <v>1372</v>
      </c>
      <c r="BM727" s="2">
        <v>16.367837655855968</v>
      </c>
      <c r="BN727" s="2">
        <v>1</v>
      </c>
    </row>
    <row r="728" spans="1:66" x14ac:dyDescent="0.2">
      <c r="A728" s="2" t="s">
        <v>1514</v>
      </c>
      <c r="B728" s="2">
        <v>62.559855589434811</v>
      </c>
      <c r="C728" s="2">
        <v>4</v>
      </c>
      <c r="D728" s="2" t="s">
        <v>1514</v>
      </c>
      <c r="E728" s="2">
        <v>56.225375721728795</v>
      </c>
      <c r="F728" s="2">
        <v>5</v>
      </c>
      <c r="G728" s="2" t="s">
        <v>1514</v>
      </c>
      <c r="H728" s="2">
        <v>48.666153888457409</v>
      </c>
      <c r="I728" s="2">
        <v>2</v>
      </c>
      <c r="J728" s="2" t="s">
        <v>1514</v>
      </c>
      <c r="K728" s="2">
        <v>39.092960153726544</v>
      </c>
      <c r="L728" s="2">
        <v>3</v>
      </c>
      <c r="M728" s="2" t="s">
        <v>1514</v>
      </c>
      <c r="N728" s="2">
        <v>42.686371021949199</v>
      </c>
      <c r="O728" s="2">
        <v>3</v>
      </c>
      <c r="P728" s="2" t="s">
        <v>1373</v>
      </c>
      <c r="Q728" s="2">
        <v>42.012965375389825</v>
      </c>
      <c r="R728" s="2">
        <v>2</v>
      </c>
      <c r="S728" s="2" t="s">
        <v>1514</v>
      </c>
      <c r="T728" s="2">
        <v>48.670943515226789</v>
      </c>
      <c r="U728" s="2">
        <v>3</v>
      </c>
      <c r="V728" s="2" t="s">
        <v>1373</v>
      </c>
      <c r="W728" s="2">
        <v>31.009366806299994</v>
      </c>
      <c r="X728" s="2">
        <v>2</v>
      </c>
      <c r="Y728" s="2" t="s">
        <v>1514</v>
      </c>
      <c r="Z728" s="2">
        <v>32.677162479046423</v>
      </c>
      <c r="AA728" s="2">
        <v>2</v>
      </c>
      <c r="AB728" s="2" t="s">
        <v>1373</v>
      </c>
      <c r="AC728" s="2">
        <v>32.37560122675977</v>
      </c>
      <c r="AD728" s="2">
        <v>3</v>
      </c>
      <c r="AE728" s="2" t="s">
        <v>1514</v>
      </c>
      <c r="AF728" s="2">
        <v>33.678141549794667</v>
      </c>
      <c r="AG728" s="2">
        <v>2</v>
      </c>
      <c r="AH728" s="2" t="s">
        <v>1373</v>
      </c>
      <c r="AI728" s="2">
        <v>39.032811967832586</v>
      </c>
      <c r="AJ728" s="2">
        <v>2</v>
      </c>
      <c r="AK728" s="2" t="s">
        <v>1514</v>
      </c>
      <c r="AL728" s="2">
        <v>22.948684281287431</v>
      </c>
      <c r="AM728" s="2">
        <v>2</v>
      </c>
      <c r="AN728" s="2" t="s">
        <v>1373</v>
      </c>
      <c r="AO728" s="2">
        <v>23.128189437033878</v>
      </c>
      <c r="AP728" s="2">
        <v>2</v>
      </c>
      <c r="AQ728" s="2" t="s">
        <v>1373</v>
      </c>
      <c r="AR728" s="2">
        <v>27.078856184402401</v>
      </c>
      <c r="AS728" s="2">
        <v>2</v>
      </c>
      <c r="AT728" s="2" t="s">
        <v>1373</v>
      </c>
      <c r="AU728" s="2">
        <v>27.584307349717182</v>
      </c>
      <c r="AV728" s="2">
        <v>2</v>
      </c>
      <c r="AW728" s="2" t="s">
        <v>1373</v>
      </c>
      <c r="AX728" s="2">
        <v>26.192513258005764</v>
      </c>
      <c r="AY728" s="2">
        <v>2</v>
      </c>
      <c r="AZ728" s="2" t="s">
        <v>1373</v>
      </c>
      <c r="BA728" s="2">
        <v>18.263085029892729</v>
      </c>
      <c r="BB728" s="2">
        <v>2</v>
      </c>
      <c r="BC728" s="2" t="s">
        <v>1373</v>
      </c>
      <c r="BD728" s="2">
        <v>23.08881923423008</v>
      </c>
      <c r="BE728" s="2">
        <v>2</v>
      </c>
      <c r="BF728" s="2" t="s">
        <v>1373</v>
      </c>
      <c r="BG728" s="2">
        <v>14.645569901867697</v>
      </c>
      <c r="BH728" s="2">
        <v>2</v>
      </c>
      <c r="BI728" s="2" t="s">
        <v>1373</v>
      </c>
      <c r="BJ728" s="2">
        <v>10.096146884273656</v>
      </c>
      <c r="BK728" s="2">
        <v>1</v>
      </c>
      <c r="BL728" s="2" t="s">
        <v>1373</v>
      </c>
      <c r="BM728" s="2">
        <v>14.805755132175875</v>
      </c>
      <c r="BN728" s="2">
        <v>1</v>
      </c>
    </row>
    <row r="729" spans="1:66" x14ac:dyDescent="0.2">
      <c r="A729" s="2" t="s">
        <v>1515</v>
      </c>
      <c r="B729" s="2">
        <v>80.941913889797945</v>
      </c>
      <c r="C729" s="2">
        <v>4</v>
      </c>
      <c r="D729" s="2" t="s">
        <v>1515</v>
      </c>
      <c r="E729" s="2">
        <v>65.338659438493536</v>
      </c>
      <c r="F729" s="2">
        <v>4</v>
      </c>
      <c r="G729" s="2" t="s">
        <v>1515</v>
      </c>
      <c r="H729" s="2">
        <v>63.334822493126175</v>
      </c>
      <c r="I729" s="2">
        <v>3</v>
      </c>
      <c r="J729" s="2" t="s">
        <v>1515</v>
      </c>
      <c r="K729" s="2">
        <v>54.912091815995723</v>
      </c>
      <c r="L729" s="2">
        <v>2</v>
      </c>
      <c r="M729" s="2" t="s">
        <v>1515</v>
      </c>
      <c r="N729" s="2">
        <v>48.512885831837167</v>
      </c>
      <c r="O729" s="2">
        <v>2</v>
      </c>
      <c r="P729" s="2" t="s">
        <v>1374</v>
      </c>
      <c r="Q729" s="2">
        <v>50.780416869784062</v>
      </c>
      <c r="R729" s="2">
        <v>2</v>
      </c>
      <c r="S729" s="2" t="s">
        <v>1515</v>
      </c>
      <c r="T729" s="2">
        <v>47.433817321329535</v>
      </c>
      <c r="U729" s="2">
        <v>3</v>
      </c>
      <c r="V729" s="2" t="s">
        <v>1374</v>
      </c>
      <c r="W729" s="2">
        <v>35.154325689739444</v>
      </c>
      <c r="X729" s="2">
        <v>2</v>
      </c>
      <c r="Y729" s="2" t="s">
        <v>1515</v>
      </c>
      <c r="Z729" s="2">
        <v>38.400687082379491</v>
      </c>
      <c r="AA729" s="2">
        <v>2</v>
      </c>
      <c r="AB729" s="2" t="s">
        <v>1374</v>
      </c>
      <c r="AC729" s="2">
        <v>39.259300451363764</v>
      </c>
      <c r="AD729" s="2">
        <v>2</v>
      </c>
      <c r="AE729" s="2" t="s">
        <v>1515</v>
      </c>
      <c r="AF729" s="2">
        <v>42.783830664996906</v>
      </c>
      <c r="AG729" s="2">
        <v>3</v>
      </c>
      <c r="AH729" s="2" t="s">
        <v>1374</v>
      </c>
      <c r="AI729" s="2">
        <v>38.164195952887937</v>
      </c>
      <c r="AJ729" s="2">
        <v>2</v>
      </c>
      <c r="AK729" s="2" t="s">
        <v>1515</v>
      </c>
      <c r="AL729" s="2">
        <v>26.577480171145545</v>
      </c>
      <c r="AM729" s="2">
        <v>1</v>
      </c>
      <c r="AN729" s="2" t="s">
        <v>1374</v>
      </c>
      <c r="AO729" s="2">
        <v>31.855225478583488</v>
      </c>
      <c r="AP729" s="2">
        <v>2</v>
      </c>
      <c r="AQ729" s="2" t="s">
        <v>1374</v>
      </c>
      <c r="AR729" s="2">
        <v>33.637046022872838</v>
      </c>
      <c r="AS729" s="2">
        <v>3</v>
      </c>
      <c r="AT729" s="2" t="s">
        <v>1374</v>
      </c>
      <c r="AU729" s="2">
        <v>31.477453590408324</v>
      </c>
      <c r="AV729" s="2">
        <v>2</v>
      </c>
      <c r="AW729" s="2" t="s">
        <v>1374</v>
      </c>
      <c r="AX729" s="2">
        <v>32.856469169595236</v>
      </c>
      <c r="AY729" s="2">
        <v>3</v>
      </c>
      <c r="AZ729" s="2" t="s">
        <v>1374</v>
      </c>
      <c r="BA729" s="2">
        <v>21.024365725102363</v>
      </c>
      <c r="BB729" s="2">
        <v>2</v>
      </c>
      <c r="BC729" s="2" t="s">
        <v>1374</v>
      </c>
      <c r="BD729" s="2">
        <v>26.939057299194403</v>
      </c>
      <c r="BE729" s="2">
        <v>2</v>
      </c>
      <c r="BF729" s="2" t="s">
        <v>1374</v>
      </c>
      <c r="BG729" s="2">
        <v>23.057292376036475</v>
      </c>
      <c r="BH729" s="2">
        <v>2</v>
      </c>
      <c r="BI729" s="2" t="s">
        <v>1374</v>
      </c>
      <c r="BJ729" s="2">
        <v>12.058663375495209</v>
      </c>
      <c r="BK729" s="2">
        <v>1</v>
      </c>
      <c r="BL729" s="2" t="s">
        <v>1374</v>
      </c>
      <c r="BM729" s="2">
        <v>18.85326231117552</v>
      </c>
    </row>
    <row r="730" spans="1:66" x14ac:dyDescent="0.2">
      <c r="A730" s="2" t="s">
        <v>1516</v>
      </c>
      <c r="B730" s="2">
        <v>75.083036021683725</v>
      </c>
      <c r="C730" s="2">
        <v>4</v>
      </c>
      <c r="D730" s="2" t="s">
        <v>1516</v>
      </c>
      <c r="E730" s="2">
        <v>66.937415684492336</v>
      </c>
      <c r="F730" s="2">
        <v>4</v>
      </c>
      <c r="G730" s="2" t="s">
        <v>1516</v>
      </c>
      <c r="H730" s="2">
        <v>50.293356812782662</v>
      </c>
      <c r="I730" s="2">
        <v>3</v>
      </c>
      <c r="J730" s="2" t="s">
        <v>1516</v>
      </c>
      <c r="K730" s="2">
        <v>40.464592827561752</v>
      </c>
      <c r="L730" s="2">
        <v>3</v>
      </c>
      <c r="M730" s="2" t="s">
        <v>1516</v>
      </c>
      <c r="N730" s="2">
        <v>53.634081791387445</v>
      </c>
      <c r="O730" s="2">
        <v>2</v>
      </c>
      <c r="P730" s="2" t="s">
        <v>1375</v>
      </c>
      <c r="Q730" s="2">
        <v>43.451044197390338</v>
      </c>
      <c r="R730" s="2">
        <v>1</v>
      </c>
      <c r="S730" s="2" t="s">
        <v>1516</v>
      </c>
      <c r="T730" s="2">
        <v>50.644375592317793</v>
      </c>
      <c r="U730" s="2">
        <v>2</v>
      </c>
      <c r="V730" s="2" t="s">
        <v>1375</v>
      </c>
      <c r="W730" s="2">
        <v>33.989546675883574</v>
      </c>
      <c r="X730" s="2">
        <v>2</v>
      </c>
      <c r="Y730" s="2" t="s">
        <v>1516</v>
      </c>
      <c r="Z730" s="2">
        <v>41.318707652066514</v>
      </c>
      <c r="AA730" s="2">
        <v>2</v>
      </c>
      <c r="AB730" s="2" t="s">
        <v>1375</v>
      </c>
      <c r="AC730" s="2">
        <v>33.524238404542025</v>
      </c>
      <c r="AD730" s="2">
        <v>2</v>
      </c>
      <c r="AE730" s="2" t="s">
        <v>1516</v>
      </c>
      <c r="AF730" s="2">
        <v>36.173801716906461</v>
      </c>
      <c r="AG730" s="2">
        <v>2</v>
      </c>
      <c r="AH730" s="2" t="s">
        <v>1375</v>
      </c>
      <c r="AI730" s="2">
        <v>34.982666524805829</v>
      </c>
      <c r="AJ730" s="2">
        <v>3</v>
      </c>
      <c r="AK730" s="2" t="s">
        <v>1516</v>
      </c>
      <c r="AL730" s="2">
        <v>26.936358172506683</v>
      </c>
      <c r="AM730" s="2">
        <v>2</v>
      </c>
      <c r="AN730" s="2" t="s">
        <v>1375</v>
      </c>
      <c r="AO730" s="2">
        <v>29.843846855706328</v>
      </c>
      <c r="AP730" s="2">
        <v>2</v>
      </c>
      <c r="AQ730" s="2" t="s">
        <v>1375</v>
      </c>
      <c r="AR730" s="2">
        <v>24.898162932126251</v>
      </c>
      <c r="AS730" s="2">
        <v>3</v>
      </c>
      <c r="AT730" s="2" t="s">
        <v>1375</v>
      </c>
      <c r="AU730" s="2">
        <v>27.161682326878463</v>
      </c>
      <c r="AV730" s="2">
        <v>2</v>
      </c>
      <c r="AW730" s="2" t="s">
        <v>1375</v>
      </c>
      <c r="AX730" s="2">
        <v>28.359485949619348</v>
      </c>
      <c r="AY730" s="2">
        <v>2</v>
      </c>
      <c r="AZ730" s="2" t="s">
        <v>1375</v>
      </c>
      <c r="BA730" s="2">
        <v>20.322277888182029</v>
      </c>
      <c r="BB730" s="2">
        <v>2</v>
      </c>
      <c r="BC730" s="2" t="s">
        <v>1375</v>
      </c>
      <c r="BD730" s="2">
        <v>26.569276942976991</v>
      </c>
      <c r="BE730" s="2">
        <v>2</v>
      </c>
      <c r="BF730" s="2" t="s">
        <v>1375</v>
      </c>
      <c r="BG730" s="2">
        <v>18.637533287558313</v>
      </c>
      <c r="BH730" s="2">
        <v>1</v>
      </c>
      <c r="BI730" s="2" t="s">
        <v>1375</v>
      </c>
      <c r="BJ730" s="2">
        <v>10.881299021907203</v>
      </c>
      <c r="BK730" s="2">
        <v>1</v>
      </c>
      <c r="BL730" s="2" t="s">
        <v>1375</v>
      </c>
      <c r="BM730" s="2">
        <v>14.349626537775194</v>
      </c>
      <c r="BN730" s="2">
        <v>1</v>
      </c>
    </row>
    <row r="731" spans="1:66" x14ac:dyDescent="0.2">
      <c r="A731" s="2" t="s">
        <v>1517</v>
      </c>
      <c r="B731" s="2">
        <v>87.302088385090002</v>
      </c>
      <c r="C731" s="2">
        <v>4</v>
      </c>
      <c r="D731" s="2" t="s">
        <v>1517</v>
      </c>
      <c r="E731" s="2">
        <v>78.307513318532159</v>
      </c>
      <c r="F731" s="2">
        <v>4</v>
      </c>
      <c r="G731" s="2" t="s">
        <v>1517</v>
      </c>
      <c r="H731" s="2">
        <v>65.654483722982931</v>
      </c>
      <c r="I731" s="2">
        <v>3</v>
      </c>
      <c r="J731" s="2" t="s">
        <v>1517</v>
      </c>
      <c r="K731" s="2">
        <v>67.911271178231658</v>
      </c>
      <c r="L731" s="2">
        <v>3</v>
      </c>
      <c r="M731" s="2" t="s">
        <v>1517</v>
      </c>
      <c r="N731" s="2">
        <v>58.693832925752609</v>
      </c>
      <c r="O731" s="2">
        <v>3</v>
      </c>
      <c r="P731" s="2" t="s">
        <v>1376</v>
      </c>
      <c r="Q731" s="2">
        <v>59.771657721021775</v>
      </c>
      <c r="R731" s="2">
        <v>3</v>
      </c>
      <c r="S731" s="2" t="s">
        <v>1517</v>
      </c>
      <c r="T731" s="2">
        <v>67.891662816706159</v>
      </c>
      <c r="U731" s="2">
        <v>2</v>
      </c>
      <c r="V731" s="2" t="s">
        <v>1376</v>
      </c>
      <c r="W731" s="2">
        <v>40.53543167210119</v>
      </c>
      <c r="X731" s="2">
        <v>2</v>
      </c>
      <c r="Y731" s="2" t="s">
        <v>1517</v>
      </c>
      <c r="Z731" s="2">
        <v>45.450223826120073</v>
      </c>
      <c r="AA731" s="2">
        <v>2</v>
      </c>
      <c r="AB731" s="2" t="s">
        <v>1376</v>
      </c>
      <c r="AC731" s="2">
        <v>49.229212885136533</v>
      </c>
      <c r="AD731" s="2">
        <v>2</v>
      </c>
      <c r="AE731" s="2" t="s">
        <v>1517</v>
      </c>
      <c r="AF731" s="2">
        <v>43.39825245482173</v>
      </c>
      <c r="AG731" s="2">
        <v>2</v>
      </c>
      <c r="AH731" s="2" t="s">
        <v>1376</v>
      </c>
      <c r="AI731" s="2">
        <v>37.548583371877356</v>
      </c>
      <c r="AJ731" s="2">
        <v>3</v>
      </c>
      <c r="AK731" s="2" t="s">
        <v>1517</v>
      </c>
      <c r="AL731" s="2">
        <v>27.11397129336909</v>
      </c>
      <c r="AM731" s="2">
        <v>2</v>
      </c>
      <c r="AN731" s="2" t="s">
        <v>1376</v>
      </c>
      <c r="AO731" s="2">
        <v>30.443793917117603</v>
      </c>
      <c r="AP731" s="2">
        <v>2</v>
      </c>
      <c r="AQ731" s="2" t="s">
        <v>1376</v>
      </c>
      <c r="AR731" s="2">
        <v>30.6642225966146</v>
      </c>
      <c r="AS731" s="2">
        <v>2</v>
      </c>
      <c r="AT731" s="2" t="s">
        <v>1376</v>
      </c>
      <c r="AU731" s="2">
        <v>32.388858701961212</v>
      </c>
      <c r="AV731" s="2">
        <v>2</v>
      </c>
      <c r="AW731" s="2" t="s">
        <v>1376</v>
      </c>
      <c r="AX731" s="2">
        <v>36.062952288525565</v>
      </c>
      <c r="AY731" s="2">
        <v>2</v>
      </c>
      <c r="AZ731" s="2" t="s">
        <v>1376</v>
      </c>
      <c r="BA731" s="2">
        <v>20.504373676308159</v>
      </c>
      <c r="BB731" s="2">
        <v>2</v>
      </c>
      <c r="BC731" s="2" t="s">
        <v>1376</v>
      </c>
      <c r="BD731" s="2">
        <v>29.785551011656882</v>
      </c>
      <c r="BE731" s="2">
        <v>2</v>
      </c>
      <c r="BF731" s="2" t="s">
        <v>1376</v>
      </c>
      <c r="BG731" s="2">
        <v>22.169607824903885</v>
      </c>
      <c r="BH731" s="2">
        <v>2</v>
      </c>
      <c r="BI731" s="2" t="s">
        <v>1376</v>
      </c>
      <c r="BJ731" s="2">
        <v>11.861780607044603</v>
      </c>
      <c r="BK731" s="2">
        <v>1</v>
      </c>
      <c r="BL731" s="2" t="s">
        <v>1376</v>
      </c>
      <c r="BM731" s="2">
        <v>18.512632523185463</v>
      </c>
      <c r="BN731" s="2">
        <v>2</v>
      </c>
    </row>
    <row r="732" spans="1:66" x14ac:dyDescent="0.2">
      <c r="A732" s="2" t="s">
        <v>1518</v>
      </c>
      <c r="B732" s="2">
        <v>73.796081832169065</v>
      </c>
      <c r="C732" s="2">
        <v>3</v>
      </c>
      <c r="D732" s="2" t="s">
        <v>1518</v>
      </c>
      <c r="E732" s="2">
        <v>60.932493892951463</v>
      </c>
      <c r="F732" s="2">
        <v>3</v>
      </c>
      <c r="G732" s="2" t="s">
        <v>1518</v>
      </c>
      <c r="H732" s="2">
        <v>54.281634038202697</v>
      </c>
      <c r="I732" s="2">
        <v>3</v>
      </c>
      <c r="J732" s="2" t="s">
        <v>1518</v>
      </c>
      <c r="K732" s="2">
        <v>49.230694758612138</v>
      </c>
      <c r="L732" s="2">
        <v>3</v>
      </c>
      <c r="M732" s="2" t="s">
        <v>1518</v>
      </c>
      <c r="N732" s="2">
        <v>43.225481884781409</v>
      </c>
      <c r="O732" s="2">
        <v>2</v>
      </c>
      <c r="P732" s="2" t="s">
        <v>1377</v>
      </c>
      <c r="Q732" s="2">
        <v>41.256416042038175</v>
      </c>
      <c r="R732" s="2">
        <v>1</v>
      </c>
      <c r="S732" s="2" t="s">
        <v>1518</v>
      </c>
      <c r="T732" s="2">
        <v>41.886371041330563</v>
      </c>
      <c r="U732" s="2">
        <v>2</v>
      </c>
      <c r="V732" s="2" t="s">
        <v>1377</v>
      </c>
      <c r="W732" s="2">
        <v>35.347366171964005</v>
      </c>
      <c r="X732" s="2">
        <v>3</v>
      </c>
      <c r="Y732" s="2" t="s">
        <v>1518</v>
      </c>
      <c r="Z732" s="2">
        <v>46.013970835484294</v>
      </c>
      <c r="AA732" s="2">
        <v>1</v>
      </c>
      <c r="AB732" s="2" t="s">
        <v>1377</v>
      </c>
      <c r="AC732" s="2">
        <v>33.34098887206703</v>
      </c>
      <c r="AD732" s="2">
        <v>2</v>
      </c>
      <c r="AE732" s="2" t="s">
        <v>1518</v>
      </c>
      <c r="AF732" s="2">
        <v>43.034955295060115</v>
      </c>
      <c r="AG732" s="2">
        <v>3</v>
      </c>
      <c r="AH732" s="2" t="s">
        <v>1377</v>
      </c>
      <c r="AI732" s="2">
        <v>34.767001010051864</v>
      </c>
      <c r="AJ732" s="2">
        <v>2</v>
      </c>
      <c r="AK732" s="2" t="s">
        <v>1518</v>
      </c>
      <c r="AL732" s="2">
        <v>23.284431825415879</v>
      </c>
      <c r="AM732" s="2">
        <v>2</v>
      </c>
      <c r="AN732" s="2" t="s">
        <v>1377</v>
      </c>
      <c r="AO732" s="2">
        <v>25.588506921752376</v>
      </c>
      <c r="AP732" s="2">
        <v>2</v>
      </c>
      <c r="AQ732" s="2" t="s">
        <v>1377</v>
      </c>
      <c r="AR732" s="2">
        <v>29.108705301671986</v>
      </c>
      <c r="AS732" s="2">
        <v>2</v>
      </c>
      <c r="AT732" s="2" t="s">
        <v>1377</v>
      </c>
      <c r="AU732" s="2">
        <v>28.090076059348167</v>
      </c>
      <c r="AV732" s="2">
        <v>2</v>
      </c>
      <c r="AW732" s="2" t="s">
        <v>1377</v>
      </c>
      <c r="AX732" s="2">
        <v>30.07827394714257</v>
      </c>
      <c r="AY732" s="2">
        <v>1</v>
      </c>
      <c r="AZ732" s="2" t="s">
        <v>1377</v>
      </c>
      <c r="BA732" s="2">
        <v>19.093278182576917</v>
      </c>
      <c r="BB732" s="2">
        <v>2</v>
      </c>
      <c r="BC732" s="2" t="s">
        <v>1377</v>
      </c>
      <c r="BD732" s="2">
        <v>23.342658868196811</v>
      </c>
      <c r="BE732" s="2">
        <v>2</v>
      </c>
      <c r="BF732" s="2" t="s">
        <v>1377</v>
      </c>
      <c r="BG732" s="2">
        <v>19.793571894110709</v>
      </c>
      <c r="BH732" s="2">
        <v>2</v>
      </c>
      <c r="BI732" s="2" t="s">
        <v>1377</v>
      </c>
      <c r="BJ732" s="2">
        <v>10.237104806235793</v>
      </c>
      <c r="BK732" s="2">
        <v>1</v>
      </c>
      <c r="BL732" s="2" t="s">
        <v>1377</v>
      </c>
      <c r="BM732" s="2">
        <v>12.619473099934567</v>
      </c>
      <c r="BN732" s="2">
        <v>1</v>
      </c>
    </row>
    <row r="733" spans="1:66" x14ac:dyDescent="0.2">
      <c r="A733" s="2" t="s">
        <v>1519</v>
      </c>
      <c r="B733" s="2">
        <v>84.830244041693376</v>
      </c>
      <c r="C733" s="2">
        <v>4</v>
      </c>
      <c r="D733" s="2" t="s">
        <v>1519</v>
      </c>
      <c r="E733" s="2">
        <v>87.272847845973047</v>
      </c>
      <c r="F733" s="2">
        <v>4</v>
      </c>
      <c r="G733" s="2" t="s">
        <v>1519</v>
      </c>
      <c r="H733" s="2">
        <v>66.189519433757212</v>
      </c>
      <c r="I733" s="2">
        <v>3</v>
      </c>
      <c r="J733" s="2" t="s">
        <v>1519</v>
      </c>
      <c r="K733" s="2">
        <v>49.179464275598193</v>
      </c>
      <c r="L733" s="2">
        <v>3</v>
      </c>
      <c r="M733" s="2" t="s">
        <v>1519</v>
      </c>
      <c r="N733" s="2">
        <v>46.951837973387363</v>
      </c>
      <c r="O733" s="2">
        <v>3</v>
      </c>
      <c r="P733" s="2" t="s">
        <v>1378</v>
      </c>
      <c r="Q733" s="2">
        <v>51.761417110637929</v>
      </c>
      <c r="R733" s="2">
        <v>3</v>
      </c>
      <c r="S733" s="2" t="s">
        <v>1519</v>
      </c>
      <c r="T733" s="2">
        <v>52.585629845366974</v>
      </c>
      <c r="U733" s="2">
        <v>2</v>
      </c>
      <c r="V733" s="2" t="s">
        <v>1378</v>
      </c>
      <c r="W733" s="2">
        <v>41.717569775242765</v>
      </c>
      <c r="X733" s="2">
        <v>2</v>
      </c>
      <c r="Y733" s="2" t="s">
        <v>1519</v>
      </c>
      <c r="Z733" s="2">
        <v>50.047974442437443</v>
      </c>
      <c r="AA733" s="2">
        <v>3</v>
      </c>
      <c r="AB733" s="2" t="s">
        <v>1378</v>
      </c>
      <c r="AC733" s="2">
        <v>38.514553181764313</v>
      </c>
      <c r="AD733" s="2">
        <v>3</v>
      </c>
      <c r="AE733" s="2" t="s">
        <v>1519</v>
      </c>
      <c r="AF733" s="2">
        <v>38.751441241651122</v>
      </c>
      <c r="AG733" s="2">
        <v>2</v>
      </c>
      <c r="AH733" s="2" t="s">
        <v>1378</v>
      </c>
      <c r="AI733" s="2">
        <v>42.616140804015821</v>
      </c>
      <c r="AJ733" s="2">
        <v>3</v>
      </c>
      <c r="AK733" s="2" t="s">
        <v>1519</v>
      </c>
      <c r="AL733" s="2">
        <v>24.090803861979637</v>
      </c>
      <c r="AM733" s="2">
        <v>3</v>
      </c>
      <c r="AN733" s="2" t="s">
        <v>1378</v>
      </c>
      <c r="AO733" s="2">
        <v>29.9280490235526</v>
      </c>
      <c r="AP733" s="2">
        <v>2</v>
      </c>
      <c r="AQ733" s="2" t="s">
        <v>1378</v>
      </c>
      <c r="AR733" s="2">
        <v>29.088064921118846</v>
      </c>
      <c r="AS733" s="2">
        <v>2</v>
      </c>
      <c r="AT733" s="2" t="s">
        <v>1378</v>
      </c>
      <c r="AU733" s="2">
        <v>30.2521029982369</v>
      </c>
      <c r="AV733" s="2">
        <v>2</v>
      </c>
      <c r="AW733" s="2" t="s">
        <v>1378</v>
      </c>
      <c r="AX733" s="2">
        <v>32.415161956153291</v>
      </c>
      <c r="AY733" s="2">
        <v>2</v>
      </c>
      <c r="AZ733" s="2" t="s">
        <v>1378</v>
      </c>
      <c r="BA733" s="2">
        <v>23.528006839361378</v>
      </c>
      <c r="BB733" s="2">
        <v>3</v>
      </c>
      <c r="BC733" s="2" t="s">
        <v>1378</v>
      </c>
      <c r="BD733" s="2">
        <v>33.01235696682415</v>
      </c>
      <c r="BE733" s="2">
        <v>2</v>
      </c>
      <c r="BF733" s="2" t="s">
        <v>1378</v>
      </c>
      <c r="BG733" s="2">
        <v>20.494524510100618</v>
      </c>
      <c r="BH733" s="2">
        <v>2</v>
      </c>
      <c r="BI733" s="2" t="s">
        <v>1378</v>
      </c>
      <c r="BJ733" s="2">
        <v>12.052820560077089</v>
      </c>
      <c r="BK733" s="2">
        <v>1</v>
      </c>
      <c r="BL733" s="2" t="s">
        <v>1378</v>
      </c>
      <c r="BM733" s="2">
        <v>14.97563604893876</v>
      </c>
      <c r="BN733" s="2">
        <v>1</v>
      </c>
    </row>
    <row r="734" spans="1:66" x14ac:dyDescent="0.2">
      <c r="A734" s="2" t="s">
        <v>1520</v>
      </c>
      <c r="B734" s="2">
        <v>84.499627484474217</v>
      </c>
      <c r="C734" s="2">
        <v>4</v>
      </c>
      <c r="D734" s="2" t="s">
        <v>1520</v>
      </c>
      <c r="E734" s="2">
        <v>68.467185427796238</v>
      </c>
      <c r="F734" s="2">
        <v>3</v>
      </c>
      <c r="G734" s="2" t="s">
        <v>1520</v>
      </c>
      <c r="H734" s="2">
        <v>58.387746666960076</v>
      </c>
      <c r="I734" s="2">
        <v>3</v>
      </c>
      <c r="J734" s="2" t="s">
        <v>1520</v>
      </c>
      <c r="K734" s="2">
        <v>49.675865427901215</v>
      </c>
      <c r="L734" s="2">
        <v>3</v>
      </c>
      <c r="M734" s="2" t="s">
        <v>1520</v>
      </c>
      <c r="N734" s="2">
        <v>51.601533547430137</v>
      </c>
      <c r="O734" s="2">
        <v>4</v>
      </c>
      <c r="P734" s="2" t="s">
        <v>1379</v>
      </c>
      <c r="Q734" s="2">
        <v>52.088620066457892</v>
      </c>
      <c r="R734" s="2">
        <v>3</v>
      </c>
      <c r="S734" s="2" t="s">
        <v>1520</v>
      </c>
      <c r="T734" s="2">
        <v>51.245751603151973</v>
      </c>
      <c r="U734" s="2">
        <v>3</v>
      </c>
      <c r="V734" s="2" t="s">
        <v>1379</v>
      </c>
      <c r="W734" s="2">
        <v>38.892748462361084</v>
      </c>
      <c r="X734" s="2">
        <v>2</v>
      </c>
      <c r="Y734" s="2" t="s">
        <v>1520</v>
      </c>
      <c r="Z734" s="2">
        <v>53.531858983596699</v>
      </c>
      <c r="AA734" s="2">
        <v>3</v>
      </c>
      <c r="AB734" s="2" t="s">
        <v>1379</v>
      </c>
      <c r="AC734" s="2">
        <v>41.873245876260874</v>
      </c>
      <c r="AD734" s="2">
        <v>3</v>
      </c>
      <c r="AE734" s="2" t="s">
        <v>1520</v>
      </c>
      <c r="AF734" s="2">
        <v>47.667450551975271</v>
      </c>
      <c r="AG734" s="2">
        <v>3</v>
      </c>
      <c r="AH734" s="2" t="s">
        <v>1379</v>
      </c>
      <c r="AI734" s="2">
        <v>45.50722303087835</v>
      </c>
      <c r="AJ734" s="2">
        <v>3</v>
      </c>
      <c r="AK734" s="2" t="s">
        <v>1520</v>
      </c>
      <c r="AL734" s="2">
        <v>32.089520259887976</v>
      </c>
      <c r="AM734" s="2">
        <v>3</v>
      </c>
      <c r="AN734" s="2" t="s">
        <v>1379</v>
      </c>
      <c r="AO734" s="2">
        <v>29.604444903316253</v>
      </c>
      <c r="AP734" s="2">
        <v>2</v>
      </c>
      <c r="AQ734" s="2" t="s">
        <v>1379</v>
      </c>
      <c r="AR734" s="2">
        <v>33.699469943032916</v>
      </c>
      <c r="AS734" s="2">
        <v>2</v>
      </c>
      <c r="AT734" s="2" t="s">
        <v>1379</v>
      </c>
      <c r="AU734" s="2">
        <v>32.027360959991405</v>
      </c>
      <c r="AV734" s="2">
        <v>2</v>
      </c>
      <c r="AW734" s="2" t="s">
        <v>1379</v>
      </c>
      <c r="AX734" s="2">
        <v>36.220216111124685</v>
      </c>
      <c r="AY734" s="2">
        <v>3</v>
      </c>
      <c r="AZ734" s="2" t="s">
        <v>1379</v>
      </c>
      <c r="BA734" s="2">
        <v>22.199314095684596</v>
      </c>
      <c r="BB734" s="2">
        <v>2</v>
      </c>
      <c r="BC734" s="2" t="s">
        <v>1379</v>
      </c>
      <c r="BD734" s="2">
        <v>26.598385171962189</v>
      </c>
      <c r="BE734" s="2">
        <v>2</v>
      </c>
      <c r="BF734" s="2" t="s">
        <v>1379</v>
      </c>
      <c r="BG734" s="2">
        <v>22.119303512812191</v>
      </c>
      <c r="BH734" s="2">
        <v>2</v>
      </c>
      <c r="BI734" s="2" t="s">
        <v>1379</v>
      </c>
      <c r="BJ734" s="2">
        <v>11.950007649098737</v>
      </c>
      <c r="BK734" s="2">
        <v>1</v>
      </c>
      <c r="BL734" s="2" t="s">
        <v>1379</v>
      </c>
      <c r="BM734" s="2">
        <v>18.313611623005762</v>
      </c>
      <c r="BN734" s="2">
        <v>1</v>
      </c>
    </row>
    <row r="735" spans="1:66" x14ac:dyDescent="0.2">
      <c r="A735" s="2" t="s">
        <v>1521</v>
      </c>
      <c r="B735" s="2">
        <v>71.275547360288101</v>
      </c>
      <c r="C735" s="2">
        <v>4</v>
      </c>
      <c r="D735" s="2" t="s">
        <v>1521</v>
      </c>
      <c r="E735" s="2">
        <v>69.220427007854099</v>
      </c>
      <c r="F735" s="2">
        <v>4</v>
      </c>
      <c r="G735" s="2" t="s">
        <v>1521</v>
      </c>
      <c r="H735" s="2">
        <v>52.755754212772281</v>
      </c>
      <c r="I735" s="2">
        <v>2</v>
      </c>
      <c r="J735" s="2" t="s">
        <v>1521</v>
      </c>
      <c r="K735" s="2">
        <v>39.138421914996151</v>
      </c>
      <c r="L735" s="2">
        <v>3</v>
      </c>
      <c r="M735" s="2" t="s">
        <v>1521</v>
      </c>
      <c r="N735" s="2">
        <v>47.666312684842218</v>
      </c>
      <c r="O735" s="2">
        <v>3</v>
      </c>
      <c r="P735" s="2" t="s">
        <v>1380</v>
      </c>
      <c r="Q735" s="2">
        <v>36.989149672808203</v>
      </c>
      <c r="R735" s="2">
        <v>3</v>
      </c>
      <c r="S735" s="2" t="s">
        <v>1521</v>
      </c>
      <c r="T735" s="2">
        <v>45.356415942708686</v>
      </c>
      <c r="U735" s="2">
        <v>2</v>
      </c>
      <c r="V735" s="2" t="s">
        <v>1380</v>
      </c>
      <c r="W735" s="2">
        <v>33.964460674903613</v>
      </c>
      <c r="X735" s="2">
        <v>3</v>
      </c>
      <c r="Y735" s="2" t="s">
        <v>1521</v>
      </c>
      <c r="Z735" s="2">
        <v>39.419792641177615</v>
      </c>
      <c r="AA735" s="2">
        <v>2</v>
      </c>
      <c r="AB735" s="2" t="s">
        <v>1380</v>
      </c>
      <c r="AC735" s="2">
        <v>33.062211424467883</v>
      </c>
      <c r="AD735" s="2">
        <v>2</v>
      </c>
      <c r="AE735" s="2" t="s">
        <v>1521</v>
      </c>
      <c r="AF735" s="2">
        <v>34.34890099371902</v>
      </c>
      <c r="AG735" s="2">
        <v>2</v>
      </c>
      <c r="AH735" s="2" t="s">
        <v>1380</v>
      </c>
      <c r="AI735" s="2">
        <v>35.793489474201685</v>
      </c>
      <c r="AJ735" s="2">
        <v>3</v>
      </c>
      <c r="AK735" s="2" t="s">
        <v>1521</v>
      </c>
      <c r="AL735" s="2">
        <v>24.418300546292091</v>
      </c>
      <c r="AM735" s="2">
        <v>2</v>
      </c>
      <c r="AN735" s="2" t="s">
        <v>1380</v>
      </c>
      <c r="AO735" s="2">
        <v>22.879599869095021</v>
      </c>
      <c r="AP735" s="2">
        <v>2</v>
      </c>
      <c r="AQ735" s="2" t="s">
        <v>1380</v>
      </c>
      <c r="AR735" s="2">
        <v>25.016479944343171</v>
      </c>
      <c r="AS735" s="2">
        <v>1</v>
      </c>
      <c r="AT735" s="2" t="s">
        <v>1380</v>
      </c>
      <c r="AU735" s="2">
        <v>22.693320434602928</v>
      </c>
      <c r="AV735" s="2">
        <v>3</v>
      </c>
      <c r="AW735" s="2" t="s">
        <v>1380</v>
      </c>
      <c r="AX735" s="2">
        <v>24.122965808805642</v>
      </c>
      <c r="AY735" s="2">
        <v>2</v>
      </c>
      <c r="AZ735" s="2" t="s">
        <v>1380</v>
      </c>
      <c r="BA735" s="2">
        <v>18.109520598577365</v>
      </c>
      <c r="BB735" s="2">
        <v>2</v>
      </c>
      <c r="BC735" s="2" t="s">
        <v>1380</v>
      </c>
      <c r="BD735" s="2">
        <v>21.64993861283115</v>
      </c>
      <c r="BE735" s="2">
        <v>2</v>
      </c>
      <c r="BF735" s="2" t="s">
        <v>1380</v>
      </c>
      <c r="BG735" s="2">
        <v>17.411230062438282</v>
      </c>
      <c r="BH735" s="2">
        <v>2</v>
      </c>
      <c r="BI735" s="2" t="s">
        <v>1380</v>
      </c>
      <c r="BJ735" s="2">
        <v>9.8078219375673683</v>
      </c>
      <c r="BK735" s="2">
        <v>1</v>
      </c>
      <c r="BL735" s="2" t="s">
        <v>1380</v>
      </c>
      <c r="BM735" s="2">
        <v>14.201695871869783</v>
      </c>
      <c r="BN735" s="2">
        <v>1</v>
      </c>
    </row>
    <row r="736" spans="1:66" x14ac:dyDescent="0.2">
      <c r="A736" s="2" t="s">
        <v>1522</v>
      </c>
      <c r="B736" s="2">
        <v>71.672133749198252</v>
      </c>
      <c r="C736" s="2">
        <v>5</v>
      </c>
      <c r="D736" s="2" t="s">
        <v>1522</v>
      </c>
      <c r="E736" s="2">
        <v>67.584385766727891</v>
      </c>
      <c r="F736" s="2">
        <v>5</v>
      </c>
      <c r="G736" s="2" t="s">
        <v>1522</v>
      </c>
      <c r="H736" s="2">
        <v>52.372054830694665</v>
      </c>
      <c r="I736" s="2">
        <v>3</v>
      </c>
      <c r="J736" s="2" t="s">
        <v>1522</v>
      </c>
      <c r="K736" s="2">
        <v>46.069144160424422</v>
      </c>
      <c r="L736" s="2">
        <v>3</v>
      </c>
      <c r="M736" s="2" t="s">
        <v>1522</v>
      </c>
      <c r="N736" s="2">
        <v>42.777585626778269</v>
      </c>
      <c r="O736" s="2">
        <v>3</v>
      </c>
      <c r="P736" s="2" t="s">
        <v>1381</v>
      </c>
      <c r="Q736" s="2">
        <v>49.252922860746288</v>
      </c>
      <c r="R736" s="2">
        <v>3</v>
      </c>
      <c r="S736" s="2" t="s">
        <v>1522</v>
      </c>
      <c r="T736" s="2">
        <v>45.579199742550841</v>
      </c>
      <c r="U736" s="2">
        <v>4</v>
      </c>
      <c r="V736" s="2" t="s">
        <v>1381</v>
      </c>
      <c r="W736" s="2">
        <v>34.64032728991355</v>
      </c>
      <c r="X736" s="2">
        <v>3</v>
      </c>
      <c r="Y736" s="2" t="s">
        <v>1522</v>
      </c>
      <c r="Z736" s="2">
        <v>45.173563340628938</v>
      </c>
      <c r="AA736" s="2">
        <v>3</v>
      </c>
      <c r="AB736" s="2" t="s">
        <v>1381</v>
      </c>
      <c r="AC736" s="2">
        <v>32.372346397518697</v>
      </c>
      <c r="AD736" s="2">
        <v>4</v>
      </c>
      <c r="AE736" s="2" t="s">
        <v>1522</v>
      </c>
      <c r="AF736" s="2">
        <v>34.922147870542965</v>
      </c>
      <c r="AG736" s="2">
        <v>2</v>
      </c>
      <c r="AH736" s="2" t="s">
        <v>1381</v>
      </c>
      <c r="AI736" s="2">
        <v>36.296188588776047</v>
      </c>
      <c r="AJ736" s="2">
        <v>3</v>
      </c>
      <c r="AK736" s="2" t="s">
        <v>1522</v>
      </c>
      <c r="AL736" s="2">
        <v>26.716908587984644</v>
      </c>
      <c r="AM736" s="2">
        <v>2</v>
      </c>
      <c r="AN736" s="2" t="s">
        <v>1381</v>
      </c>
      <c r="AO736" s="2">
        <v>26.714791625876629</v>
      </c>
      <c r="AP736" s="2">
        <v>1</v>
      </c>
      <c r="AQ736" s="2" t="s">
        <v>1381</v>
      </c>
      <c r="AR736" s="2">
        <v>28.15787177085733</v>
      </c>
      <c r="AS736" s="2">
        <v>3</v>
      </c>
      <c r="AT736" s="2" t="s">
        <v>1381</v>
      </c>
      <c r="AU736" s="2">
        <v>23.345111898039477</v>
      </c>
      <c r="AV736" s="2">
        <v>2</v>
      </c>
      <c r="AW736" s="2" t="s">
        <v>1381</v>
      </c>
      <c r="AX736" s="2">
        <v>29.951388530793459</v>
      </c>
      <c r="AY736" s="2">
        <v>2</v>
      </c>
      <c r="AZ736" s="2" t="s">
        <v>1381</v>
      </c>
      <c r="BA736" s="2">
        <v>20.364855288579466</v>
      </c>
      <c r="BB736" s="2">
        <v>2</v>
      </c>
      <c r="BC736" s="2" t="s">
        <v>1381</v>
      </c>
      <c r="BD736" s="2">
        <v>27.235379070263715</v>
      </c>
      <c r="BE736" s="2">
        <v>2</v>
      </c>
      <c r="BF736" s="2" t="s">
        <v>1381</v>
      </c>
      <c r="BG736" s="2">
        <v>17.72669446336932</v>
      </c>
      <c r="BH736" s="2">
        <v>2</v>
      </c>
      <c r="BI736" s="2" t="s">
        <v>1381</v>
      </c>
      <c r="BJ736" s="2">
        <v>12.145943077006008</v>
      </c>
      <c r="BK736" s="2">
        <v>1</v>
      </c>
      <c r="BL736" s="2" t="s">
        <v>1381</v>
      </c>
      <c r="BM736" s="2">
        <v>16.539285124578782</v>
      </c>
      <c r="BN736" s="2">
        <v>1</v>
      </c>
    </row>
    <row r="737" spans="1:66" x14ac:dyDescent="0.2">
      <c r="A737" s="2" t="s">
        <v>1523</v>
      </c>
      <c r="B737" s="2">
        <v>87.830296893065935</v>
      </c>
      <c r="C737" s="2">
        <v>5</v>
      </c>
      <c r="D737" s="2" t="s">
        <v>1523</v>
      </c>
      <c r="E737" s="2">
        <v>72.904179234036263</v>
      </c>
      <c r="F737" s="2">
        <v>4</v>
      </c>
      <c r="G737" s="2" t="s">
        <v>1523</v>
      </c>
      <c r="H737" s="2">
        <v>73.109339324329213</v>
      </c>
      <c r="I737" s="2">
        <v>3</v>
      </c>
      <c r="J737" s="2" t="s">
        <v>1523</v>
      </c>
      <c r="K737" s="2">
        <v>52.605211744866111</v>
      </c>
      <c r="L737" s="2">
        <v>3</v>
      </c>
      <c r="M737" s="2" t="s">
        <v>1523</v>
      </c>
      <c r="N737" s="2">
        <v>55.681157687810995</v>
      </c>
      <c r="O737" s="2">
        <v>3</v>
      </c>
      <c r="P737" s="2" t="s">
        <v>1382</v>
      </c>
      <c r="Q737" s="2">
        <v>48.830906464513625</v>
      </c>
      <c r="R737" s="2">
        <v>3</v>
      </c>
      <c r="S737" s="2" t="s">
        <v>1523</v>
      </c>
      <c r="T737" s="2">
        <v>51.829186360120737</v>
      </c>
      <c r="U737" s="2">
        <v>3</v>
      </c>
      <c r="V737" s="2" t="s">
        <v>1382</v>
      </c>
      <c r="W737" s="2">
        <v>37.886000669868494</v>
      </c>
      <c r="X737" s="2">
        <v>3</v>
      </c>
      <c r="Y737" s="2" t="s">
        <v>1523</v>
      </c>
      <c r="Z737" s="2">
        <v>40.380231887557386</v>
      </c>
      <c r="AA737" s="2">
        <v>3</v>
      </c>
      <c r="AB737" s="2" t="s">
        <v>1382</v>
      </c>
      <c r="AC737" s="2">
        <v>38.439109944639952</v>
      </c>
      <c r="AD737" s="2">
        <v>3</v>
      </c>
      <c r="AE737" s="2" t="s">
        <v>1523</v>
      </c>
      <c r="AF737" s="2">
        <v>37.139718602740729</v>
      </c>
      <c r="AG737" s="2">
        <v>2</v>
      </c>
      <c r="AH737" s="2" t="s">
        <v>1382</v>
      </c>
      <c r="AI737" s="2">
        <v>35.667292070537677</v>
      </c>
      <c r="AJ737" s="2">
        <v>3</v>
      </c>
      <c r="AK737" s="2" t="s">
        <v>1523</v>
      </c>
      <c r="AL737" s="2">
        <v>23.807718396490678</v>
      </c>
      <c r="AM737" s="2">
        <v>2</v>
      </c>
      <c r="AN737" s="2" t="s">
        <v>1382</v>
      </c>
      <c r="AO737" s="2">
        <v>28.004127397762783</v>
      </c>
      <c r="AP737" s="2">
        <v>2</v>
      </c>
      <c r="AQ737" s="2" t="s">
        <v>1382</v>
      </c>
      <c r="AR737" s="2">
        <v>31.381713979073371</v>
      </c>
      <c r="AS737" s="2">
        <v>3</v>
      </c>
      <c r="AT737" s="2" t="s">
        <v>1382</v>
      </c>
      <c r="AU737" s="2">
        <v>32.877030164069325</v>
      </c>
      <c r="AV737" s="2">
        <v>2</v>
      </c>
      <c r="AW737" s="2" t="s">
        <v>1382</v>
      </c>
      <c r="AX737" s="2">
        <v>26.512859902798407</v>
      </c>
      <c r="AY737" s="2">
        <v>3</v>
      </c>
      <c r="AZ737" s="2" t="s">
        <v>1382</v>
      </c>
      <c r="BA737" s="2">
        <v>19.867181312809006</v>
      </c>
      <c r="BB737" s="2">
        <v>2</v>
      </c>
      <c r="BC737" s="2" t="s">
        <v>1382</v>
      </c>
      <c r="BD737" s="2">
        <v>21.634148721707998</v>
      </c>
      <c r="BE737" s="2">
        <v>1</v>
      </c>
      <c r="BF737" s="2" t="s">
        <v>1382</v>
      </c>
      <c r="BG737" s="2">
        <v>18.565479836009409</v>
      </c>
      <c r="BH737" s="2">
        <v>2</v>
      </c>
      <c r="BI737" s="2" t="s">
        <v>1382</v>
      </c>
      <c r="BJ737" s="2">
        <v>9.744196641410996</v>
      </c>
      <c r="BK737" s="2">
        <v>1</v>
      </c>
      <c r="BL737" s="2" t="s">
        <v>1382</v>
      </c>
      <c r="BM737" s="2">
        <v>15.098808842990941</v>
      </c>
      <c r="BN737" s="2">
        <v>1</v>
      </c>
    </row>
    <row r="738" spans="1:66" x14ac:dyDescent="0.2">
      <c r="A738" s="2" t="s">
        <v>1524</v>
      </c>
      <c r="B738" s="2">
        <v>63.296426092892062</v>
      </c>
      <c r="C738" s="2">
        <v>4</v>
      </c>
      <c r="D738" s="2" t="s">
        <v>1524</v>
      </c>
      <c r="E738" s="2">
        <v>60.778458437567068</v>
      </c>
      <c r="F738" s="2">
        <v>4</v>
      </c>
      <c r="G738" s="2" t="s">
        <v>1524</v>
      </c>
      <c r="H738" s="2">
        <v>49.556362916903808</v>
      </c>
      <c r="I738" s="2">
        <v>4</v>
      </c>
      <c r="J738" s="2" t="s">
        <v>1524</v>
      </c>
      <c r="K738" s="2">
        <v>44.360835125335868</v>
      </c>
      <c r="L738" s="2">
        <v>3</v>
      </c>
      <c r="M738" s="2" t="s">
        <v>1524</v>
      </c>
      <c r="N738" s="2">
        <v>47.174965779572076</v>
      </c>
      <c r="O738" s="2">
        <v>3</v>
      </c>
      <c r="P738" s="2" t="s">
        <v>1383</v>
      </c>
      <c r="Q738" s="2">
        <v>39.610081072661757</v>
      </c>
      <c r="R738" s="2">
        <v>3</v>
      </c>
      <c r="S738" s="2" t="s">
        <v>1524</v>
      </c>
      <c r="T738" s="2">
        <v>40.776500732151327</v>
      </c>
      <c r="U738" s="2">
        <v>3</v>
      </c>
      <c r="V738" s="2" t="s">
        <v>1383</v>
      </c>
      <c r="W738" s="2">
        <v>39.950409193551415</v>
      </c>
      <c r="X738" s="2">
        <v>2</v>
      </c>
      <c r="Y738" s="2" t="s">
        <v>1524</v>
      </c>
      <c r="Z738" s="2">
        <v>42.498914027284521</v>
      </c>
      <c r="AA738" s="2">
        <v>2</v>
      </c>
      <c r="AB738" s="2" t="s">
        <v>1383</v>
      </c>
      <c r="AC738" s="2">
        <v>34.437495857939425</v>
      </c>
      <c r="AD738" s="2">
        <v>2</v>
      </c>
      <c r="AE738" s="2" t="s">
        <v>1524</v>
      </c>
      <c r="AF738" s="2">
        <v>38.807937667908753</v>
      </c>
      <c r="AG738" s="2">
        <v>3</v>
      </c>
      <c r="AH738" s="2" t="s">
        <v>1383</v>
      </c>
      <c r="AI738" s="2">
        <v>36.262528891258619</v>
      </c>
      <c r="AJ738" s="2">
        <v>2</v>
      </c>
      <c r="AK738" s="2" t="s">
        <v>1524</v>
      </c>
      <c r="AL738" s="2">
        <v>26.614659318167547</v>
      </c>
      <c r="AM738" s="2">
        <v>2</v>
      </c>
      <c r="AN738" s="2" t="s">
        <v>1383</v>
      </c>
      <c r="AO738" s="2">
        <v>29.041200672452678</v>
      </c>
      <c r="AP738" s="2">
        <v>2</v>
      </c>
      <c r="AQ738" s="2" t="s">
        <v>1383</v>
      </c>
      <c r="AR738" s="2">
        <v>25.942092517843474</v>
      </c>
      <c r="AS738" s="2">
        <v>2</v>
      </c>
      <c r="AT738" s="2" t="s">
        <v>1383</v>
      </c>
      <c r="AU738" s="2">
        <v>29.266498364798107</v>
      </c>
      <c r="AV738" s="2">
        <v>2</v>
      </c>
      <c r="AW738" s="2" t="s">
        <v>1383</v>
      </c>
      <c r="AX738" s="2">
        <v>29.886291945972015</v>
      </c>
      <c r="AY738" s="2">
        <v>2</v>
      </c>
      <c r="AZ738" s="2" t="s">
        <v>1383</v>
      </c>
      <c r="BA738" s="2">
        <v>16.378134030308821</v>
      </c>
      <c r="BB738" s="2">
        <v>2</v>
      </c>
      <c r="BC738" s="2" t="s">
        <v>1383</v>
      </c>
      <c r="BD738" s="2">
        <v>26.033375923941055</v>
      </c>
      <c r="BE738" s="2">
        <v>2</v>
      </c>
      <c r="BF738" s="2" t="s">
        <v>1383</v>
      </c>
      <c r="BG738" s="2">
        <v>18.875593615212438</v>
      </c>
      <c r="BH738" s="2">
        <v>1</v>
      </c>
      <c r="BI738" s="2" t="s">
        <v>1383</v>
      </c>
      <c r="BJ738" s="2">
        <v>9.7030402518285612</v>
      </c>
      <c r="BK738" s="2">
        <v>1</v>
      </c>
      <c r="BL738" s="2" t="s">
        <v>1383</v>
      </c>
      <c r="BM738" s="2">
        <v>16.959308930227284</v>
      </c>
      <c r="BN738" s="2">
        <v>1</v>
      </c>
    </row>
    <row r="739" spans="1:66" x14ac:dyDescent="0.2">
      <c r="A739" s="2" t="s">
        <v>1525</v>
      </c>
      <c r="B739" s="2">
        <v>62.794494377081854</v>
      </c>
      <c r="C739" s="2">
        <v>3</v>
      </c>
      <c r="D739" s="2" t="s">
        <v>1525</v>
      </c>
      <c r="E739" s="2">
        <v>75.815504911056692</v>
      </c>
      <c r="F739" s="2">
        <v>4</v>
      </c>
      <c r="G739" s="2" t="s">
        <v>1525</v>
      </c>
      <c r="H739" s="2">
        <v>49.2319913979033</v>
      </c>
      <c r="I739" s="2">
        <v>3</v>
      </c>
      <c r="J739" s="2" t="s">
        <v>1525</v>
      </c>
      <c r="K739" s="2">
        <v>46.550726577971339</v>
      </c>
      <c r="L739" s="2">
        <v>3</v>
      </c>
      <c r="M739" s="2" t="s">
        <v>1525</v>
      </c>
      <c r="N739" s="2">
        <v>51.621538839350876</v>
      </c>
      <c r="O739" s="2">
        <v>3</v>
      </c>
      <c r="P739" s="2" t="s">
        <v>1384</v>
      </c>
      <c r="Q739" s="2">
        <v>52.634716904246559</v>
      </c>
      <c r="R739" s="2">
        <v>2</v>
      </c>
      <c r="S739" s="2" t="s">
        <v>1525</v>
      </c>
      <c r="T739" s="2">
        <v>48.417622536976516</v>
      </c>
      <c r="U739" s="2">
        <v>3</v>
      </c>
      <c r="V739" s="2" t="s">
        <v>1384</v>
      </c>
      <c r="W739" s="2">
        <v>36.206879249844185</v>
      </c>
      <c r="X739" s="2">
        <v>2</v>
      </c>
      <c r="Y739" s="2" t="s">
        <v>1525</v>
      </c>
      <c r="Z739" s="2">
        <v>51.845698664563251</v>
      </c>
      <c r="AA739" s="2">
        <v>3</v>
      </c>
      <c r="AB739" s="2" t="s">
        <v>1384</v>
      </c>
      <c r="AC739" s="2">
        <v>34.294256909305908</v>
      </c>
      <c r="AD739" s="2">
        <v>2</v>
      </c>
      <c r="AE739" s="2" t="s">
        <v>1525</v>
      </c>
      <c r="AF739" s="2">
        <v>39.607884724474687</v>
      </c>
      <c r="AG739" s="2">
        <v>2</v>
      </c>
      <c r="AH739" s="2" t="s">
        <v>1384</v>
      </c>
      <c r="AI739" s="2">
        <v>34.373325444040248</v>
      </c>
      <c r="AJ739" s="2">
        <v>2</v>
      </c>
      <c r="AK739" s="2" t="s">
        <v>1525</v>
      </c>
      <c r="AL739" s="2">
        <v>22.783513605214878</v>
      </c>
      <c r="AM739" s="2">
        <v>2</v>
      </c>
      <c r="AN739" s="2" t="s">
        <v>1384</v>
      </c>
      <c r="AO739" s="2">
        <v>22.949560174359618</v>
      </c>
      <c r="AP739" s="2">
        <v>2</v>
      </c>
      <c r="AQ739" s="2" t="s">
        <v>1384</v>
      </c>
      <c r="AR739" s="2">
        <v>26.18545318937554</v>
      </c>
      <c r="AS739" s="2">
        <v>2</v>
      </c>
      <c r="AT739" s="2" t="s">
        <v>1384</v>
      </c>
      <c r="AU739" s="2">
        <v>25.814582597672498</v>
      </c>
      <c r="AV739" s="2">
        <v>2</v>
      </c>
      <c r="AW739" s="2" t="s">
        <v>1384</v>
      </c>
      <c r="AX739" s="2">
        <v>33.85379648070716</v>
      </c>
      <c r="AY739" s="2">
        <v>2</v>
      </c>
      <c r="AZ739" s="2" t="s">
        <v>1384</v>
      </c>
      <c r="BA739" s="2">
        <v>19.767869327916781</v>
      </c>
      <c r="BB739" s="2">
        <v>2</v>
      </c>
      <c r="BC739" s="2" t="s">
        <v>1384</v>
      </c>
      <c r="BD739" s="2">
        <v>29.60709110595127</v>
      </c>
      <c r="BE739" s="2">
        <v>2</v>
      </c>
      <c r="BF739" s="2" t="s">
        <v>1384</v>
      </c>
      <c r="BG739" s="2">
        <v>17.619390946519339</v>
      </c>
      <c r="BH739" s="2">
        <v>2</v>
      </c>
      <c r="BI739" s="2" t="s">
        <v>1384</v>
      </c>
      <c r="BJ739" s="2">
        <v>9.5333181072237778</v>
      </c>
      <c r="BK739" s="2">
        <v>1</v>
      </c>
      <c r="BL739" s="2" t="s">
        <v>1384</v>
      </c>
      <c r="BM739" s="2">
        <v>15.654289115323373</v>
      </c>
      <c r="BN739" s="2">
        <v>1</v>
      </c>
    </row>
    <row r="740" spans="1:66" x14ac:dyDescent="0.2">
      <c r="A740" s="2" t="s">
        <v>1526</v>
      </c>
      <c r="B740" s="2">
        <v>88.926089404226872</v>
      </c>
      <c r="C740" s="2">
        <v>4</v>
      </c>
      <c r="D740" s="2" t="s">
        <v>1526</v>
      </c>
      <c r="E740" s="2">
        <v>114.63516525663857</v>
      </c>
      <c r="F740" s="2">
        <v>3</v>
      </c>
      <c r="G740" s="2" t="s">
        <v>1526</v>
      </c>
      <c r="H740" s="2">
        <v>74.779781199710655</v>
      </c>
      <c r="I740" s="2">
        <v>2</v>
      </c>
      <c r="J740" s="2" t="s">
        <v>1526</v>
      </c>
      <c r="K740" s="2">
        <v>55.831620769638121</v>
      </c>
      <c r="L740" s="2">
        <v>2</v>
      </c>
      <c r="M740" s="2" t="s">
        <v>1526</v>
      </c>
      <c r="N740" s="2">
        <v>74.087799210653458</v>
      </c>
      <c r="O740" s="2">
        <v>3</v>
      </c>
      <c r="P740" s="2" t="s">
        <v>1385</v>
      </c>
      <c r="Q740" s="2">
        <v>52.510874620927716</v>
      </c>
      <c r="R740" s="2">
        <v>3</v>
      </c>
      <c r="S740" s="2" t="s">
        <v>1526</v>
      </c>
      <c r="T740" s="2">
        <v>50.113123951311586</v>
      </c>
      <c r="U740" s="2">
        <v>3</v>
      </c>
      <c r="V740" s="2" t="s">
        <v>1385</v>
      </c>
      <c r="W740" s="2">
        <v>38.989467168670984</v>
      </c>
      <c r="X740" s="2">
        <v>2</v>
      </c>
      <c r="Y740" s="2" t="s">
        <v>1526</v>
      </c>
      <c r="Z740" s="2">
        <v>44.369355897820626</v>
      </c>
      <c r="AA740" s="2">
        <v>2</v>
      </c>
      <c r="AB740" s="2" t="s">
        <v>1385</v>
      </c>
      <c r="AC740" s="2">
        <v>37.94448174810239</v>
      </c>
      <c r="AD740" s="2">
        <v>4</v>
      </c>
      <c r="AE740" s="2" t="s">
        <v>1526</v>
      </c>
      <c r="AF740" s="2">
        <v>52.665598088997221</v>
      </c>
      <c r="AG740" s="2">
        <v>2</v>
      </c>
      <c r="AH740" s="2" t="s">
        <v>1385</v>
      </c>
      <c r="AI740" s="2">
        <v>50.550752943090849</v>
      </c>
      <c r="AJ740" s="2">
        <v>3</v>
      </c>
      <c r="AK740" s="2" t="s">
        <v>1526</v>
      </c>
      <c r="AL740" s="2">
        <v>34.118945984735966</v>
      </c>
      <c r="AM740" s="2">
        <v>3</v>
      </c>
      <c r="AN740" s="2" t="s">
        <v>1385</v>
      </c>
      <c r="AO740" s="2">
        <v>28.033315012827032</v>
      </c>
      <c r="AP740" s="2">
        <v>3</v>
      </c>
      <c r="AQ740" s="2" t="s">
        <v>1385</v>
      </c>
      <c r="AR740" s="2">
        <v>53.416643320868019</v>
      </c>
      <c r="AS740" s="2">
        <v>2</v>
      </c>
      <c r="AT740" s="2" t="s">
        <v>1385</v>
      </c>
      <c r="AU740" s="2">
        <v>36.537681041247787</v>
      </c>
      <c r="AV740" s="2">
        <v>2</v>
      </c>
      <c r="AW740" s="2" t="s">
        <v>1385</v>
      </c>
      <c r="AX740" s="2">
        <v>33.938554351106795</v>
      </c>
      <c r="AY740" s="2">
        <v>2</v>
      </c>
      <c r="AZ740" s="2" t="s">
        <v>1385</v>
      </c>
      <c r="BA740" s="2">
        <v>23.49089384740525</v>
      </c>
      <c r="BB740" s="2">
        <v>2</v>
      </c>
      <c r="BC740" s="2" t="s">
        <v>1385</v>
      </c>
      <c r="BD740" s="2">
        <v>34.941862080173848</v>
      </c>
      <c r="BE740" s="2">
        <v>2</v>
      </c>
      <c r="BF740" s="2" t="s">
        <v>1385</v>
      </c>
      <c r="BG740" s="2">
        <v>18.700425585584785</v>
      </c>
      <c r="BH740" s="2">
        <v>2</v>
      </c>
      <c r="BI740" s="2" t="s">
        <v>1385</v>
      </c>
      <c r="BJ740" s="2">
        <v>19.729372371982539</v>
      </c>
      <c r="BK740" s="2">
        <v>1</v>
      </c>
      <c r="BL740" s="2" t="s">
        <v>1385</v>
      </c>
      <c r="BM740" s="2">
        <v>20.642404898155963</v>
      </c>
      <c r="BN740" s="2">
        <v>2</v>
      </c>
    </row>
    <row r="741" spans="1:66" x14ac:dyDescent="0.2">
      <c r="A741" s="2" t="s">
        <v>1527</v>
      </c>
      <c r="B741" s="2">
        <v>83.961972033091257</v>
      </c>
      <c r="C741" s="2">
        <v>4</v>
      </c>
      <c r="D741" s="2" t="s">
        <v>1527</v>
      </c>
      <c r="E741" s="2">
        <v>64.258214902615691</v>
      </c>
      <c r="F741" s="2">
        <v>4</v>
      </c>
      <c r="G741" s="2" t="s">
        <v>1407</v>
      </c>
      <c r="H741" s="2">
        <v>50.800845554126411</v>
      </c>
      <c r="I741" s="2">
        <v>3</v>
      </c>
      <c r="J741" s="2" t="s">
        <v>1527</v>
      </c>
      <c r="K741" s="2">
        <v>37.843582041629155</v>
      </c>
      <c r="L741" s="2">
        <v>3</v>
      </c>
      <c r="M741" s="2" t="s">
        <v>1527</v>
      </c>
      <c r="N741" s="2">
        <v>48.081660650434635</v>
      </c>
      <c r="O741" s="2">
        <v>3</v>
      </c>
      <c r="P741" s="2" t="s">
        <v>1386</v>
      </c>
      <c r="Q741" s="2">
        <v>39.164037156503127</v>
      </c>
      <c r="R741" s="2">
        <v>3</v>
      </c>
      <c r="S741" s="2" t="s">
        <v>1527</v>
      </c>
      <c r="T741" s="2">
        <v>32.30288357834948</v>
      </c>
      <c r="U741" s="2">
        <v>3</v>
      </c>
      <c r="V741" s="2" t="s">
        <v>1386</v>
      </c>
      <c r="W741" s="2">
        <v>28.01823165780743</v>
      </c>
      <c r="X741" s="2">
        <v>2</v>
      </c>
      <c r="Y741" s="2" t="s">
        <v>1527</v>
      </c>
      <c r="Z741" s="2">
        <v>37.795235919487382</v>
      </c>
      <c r="AA741" s="2">
        <v>3</v>
      </c>
      <c r="AB741" s="2" t="s">
        <v>1386</v>
      </c>
      <c r="AC741" s="2">
        <v>35.039004178905358</v>
      </c>
      <c r="AD741" s="2">
        <v>2</v>
      </c>
      <c r="AE741" s="2" t="s">
        <v>1527</v>
      </c>
      <c r="AF741" s="2">
        <v>32.645487433505252</v>
      </c>
      <c r="AG741" s="2">
        <v>2</v>
      </c>
      <c r="AH741" s="2" t="s">
        <v>1386</v>
      </c>
      <c r="AI741" s="2">
        <v>36.581475694857339</v>
      </c>
      <c r="AJ741" s="2">
        <v>2</v>
      </c>
      <c r="AK741" s="2" t="s">
        <v>1527</v>
      </c>
      <c r="AL741" s="2">
        <v>26.438483085335957</v>
      </c>
      <c r="AM741" s="2">
        <v>2</v>
      </c>
      <c r="AN741" s="2" t="s">
        <v>1386</v>
      </c>
      <c r="AO741" s="2">
        <v>25.845260024820263</v>
      </c>
      <c r="AP741" s="2">
        <v>2</v>
      </c>
      <c r="AQ741" s="2" t="s">
        <v>1386</v>
      </c>
      <c r="AR741" s="2">
        <v>23.795106594732186</v>
      </c>
      <c r="AS741" s="2">
        <v>2</v>
      </c>
      <c r="AT741" s="2" t="s">
        <v>1386</v>
      </c>
      <c r="AU741" s="2">
        <v>24.84509069207833</v>
      </c>
      <c r="AV741" s="2">
        <v>2</v>
      </c>
      <c r="AW741" s="2" t="s">
        <v>1386</v>
      </c>
      <c r="AX741" s="2">
        <v>28.967106998672175</v>
      </c>
      <c r="AY741" s="2">
        <v>2</v>
      </c>
      <c r="AZ741" s="2" t="s">
        <v>1386</v>
      </c>
      <c r="BA741" s="2">
        <v>14.360481260984036</v>
      </c>
      <c r="BB741" s="2">
        <v>2</v>
      </c>
      <c r="BC741" s="2" t="s">
        <v>1386</v>
      </c>
      <c r="BD741" s="2">
        <v>29.790631720716117</v>
      </c>
      <c r="BE741" s="2">
        <v>2</v>
      </c>
      <c r="BF741" s="2" t="s">
        <v>1386</v>
      </c>
      <c r="BG741" s="2">
        <v>18.361227393220275</v>
      </c>
      <c r="BH741" s="2">
        <v>2</v>
      </c>
      <c r="BI741" s="2" t="s">
        <v>1386</v>
      </c>
      <c r="BJ741" s="2">
        <v>9.6441490121862348</v>
      </c>
      <c r="BK741" s="2">
        <v>1</v>
      </c>
      <c r="BL741" s="2" t="s">
        <v>1386</v>
      </c>
      <c r="BM741" s="2">
        <v>12.516824253519585</v>
      </c>
      <c r="BN741" s="2">
        <v>1</v>
      </c>
    </row>
    <row r="742" spans="1:66" x14ac:dyDescent="0.2">
      <c r="A742" s="2" t="s">
        <v>1528</v>
      </c>
      <c r="B742" s="2">
        <v>70.634345999796906</v>
      </c>
      <c r="C742" s="2">
        <v>4</v>
      </c>
      <c r="D742" s="2" t="s">
        <v>1528</v>
      </c>
      <c r="E742" s="2">
        <v>60.879543378224753</v>
      </c>
      <c r="F742" s="2">
        <v>3</v>
      </c>
      <c r="G742" s="2" t="s">
        <v>1408</v>
      </c>
      <c r="H742" s="2">
        <v>52.7221209772812</v>
      </c>
      <c r="I742" s="2">
        <v>4</v>
      </c>
      <c r="J742" s="2" t="s">
        <v>1528</v>
      </c>
      <c r="K742" s="2">
        <v>40.983195619972577</v>
      </c>
      <c r="L742" s="2">
        <v>2</v>
      </c>
      <c r="M742" s="2" t="s">
        <v>1528</v>
      </c>
      <c r="N742" s="2">
        <v>41.058480084938843</v>
      </c>
      <c r="O742" s="2">
        <v>3</v>
      </c>
      <c r="P742" s="2" t="s">
        <v>1387</v>
      </c>
      <c r="Q742" s="2">
        <v>51.892139520807817</v>
      </c>
      <c r="R742" s="2">
        <v>2</v>
      </c>
      <c r="S742" s="2" t="s">
        <v>1528</v>
      </c>
      <c r="T742" s="2">
        <v>50.882427981364003</v>
      </c>
      <c r="U742" s="2">
        <v>3</v>
      </c>
      <c r="V742" s="2" t="s">
        <v>1387</v>
      </c>
      <c r="W742" s="2">
        <v>37.914553196300339</v>
      </c>
      <c r="X742" s="2">
        <v>3</v>
      </c>
      <c r="Y742" s="2" t="s">
        <v>1528</v>
      </c>
      <c r="Z742" s="2">
        <v>39.058718291629411</v>
      </c>
      <c r="AA742" s="2">
        <v>2</v>
      </c>
      <c r="AB742" s="2" t="s">
        <v>1387</v>
      </c>
      <c r="AC742" s="2">
        <v>34.571420173297682</v>
      </c>
      <c r="AD742" s="2">
        <v>2</v>
      </c>
      <c r="AE742" s="2" t="s">
        <v>1528</v>
      </c>
      <c r="AF742" s="2">
        <v>36.32299462146878</v>
      </c>
      <c r="AG742" s="2">
        <v>2</v>
      </c>
      <c r="AH742" s="2" t="s">
        <v>1387</v>
      </c>
      <c r="AI742" s="2">
        <v>38.452261571735988</v>
      </c>
      <c r="AJ742" s="2">
        <v>3</v>
      </c>
      <c r="AK742" s="2" t="s">
        <v>1528</v>
      </c>
      <c r="AL742" s="2">
        <v>15.921809616913148</v>
      </c>
      <c r="AM742" s="2">
        <v>2</v>
      </c>
      <c r="AN742" s="2" t="s">
        <v>1387</v>
      </c>
      <c r="AO742" s="2">
        <v>27.67208189112073</v>
      </c>
      <c r="AP742" s="2">
        <v>2</v>
      </c>
      <c r="AQ742" s="2" t="s">
        <v>1387</v>
      </c>
      <c r="AR742" s="2">
        <v>27.940883154785855</v>
      </c>
      <c r="AS742" s="2">
        <v>2</v>
      </c>
      <c r="AT742" s="2" t="s">
        <v>1387</v>
      </c>
      <c r="AU742" s="2">
        <v>27.144508471777197</v>
      </c>
      <c r="AV742" s="2">
        <v>2</v>
      </c>
      <c r="AW742" s="2" t="s">
        <v>1387</v>
      </c>
      <c r="AX742" s="2">
        <v>28.353055677216254</v>
      </c>
      <c r="AY742" s="2">
        <v>2</v>
      </c>
      <c r="AZ742" s="2" t="s">
        <v>1387</v>
      </c>
      <c r="BA742" s="2">
        <v>13.919742981108618</v>
      </c>
      <c r="BB742" s="2">
        <v>2</v>
      </c>
      <c r="BC742" s="2" t="s">
        <v>1387</v>
      </c>
      <c r="BD742" s="2">
        <v>26.149004394280798</v>
      </c>
      <c r="BE742" s="2">
        <v>2</v>
      </c>
      <c r="BF742" s="2" t="s">
        <v>1387</v>
      </c>
      <c r="BG742" s="2">
        <v>21.351986780938667</v>
      </c>
      <c r="BH742" s="2">
        <v>2</v>
      </c>
      <c r="BI742" s="2" t="s">
        <v>1387</v>
      </c>
      <c r="BJ742" s="2">
        <v>10.461590114372274</v>
      </c>
      <c r="BK742" s="2">
        <v>1</v>
      </c>
      <c r="BL742" s="2" t="s">
        <v>1387</v>
      </c>
      <c r="BM742" s="2">
        <v>15.505270860134969</v>
      </c>
      <c r="BN742" s="2">
        <v>1</v>
      </c>
    </row>
    <row r="743" spans="1:66" x14ac:dyDescent="0.2">
      <c r="A743" s="2" t="s">
        <v>1529</v>
      </c>
      <c r="B743" s="2">
        <v>67.020427061152859</v>
      </c>
      <c r="C743" s="2">
        <v>3</v>
      </c>
      <c r="D743" s="2" t="s">
        <v>1529</v>
      </c>
      <c r="E743" s="2">
        <v>77.886528941327143</v>
      </c>
      <c r="F743" s="2">
        <v>5</v>
      </c>
      <c r="G743" s="2" t="s">
        <v>1529</v>
      </c>
      <c r="H743" s="2">
        <v>51.92254438908418</v>
      </c>
      <c r="I743" s="2">
        <v>3</v>
      </c>
      <c r="J743" s="2" t="s">
        <v>1529</v>
      </c>
      <c r="K743" s="2">
        <v>53.117781195269089</v>
      </c>
      <c r="L743" s="2">
        <v>2</v>
      </c>
      <c r="M743" s="2" t="s">
        <v>1529</v>
      </c>
      <c r="N743" s="2">
        <v>58.598252086575762</v>
      </c>
      <c r="O743" s="2">
        <v>2</v>
      </c>
      <c r="P743" s="2" t="s">
        <v>1388</v>
      </c>
      <c r="Q743" s="2">
        <v>46.058612273937051</v>
      </c>
      <c r="R743" s="2">
        <v>3</v>
      </c>
      <c r="S743" s="2" t="s">
        <v>1529</v>
      </c>
      <c r="T743" s="2">
        <v>46.939930061529786</v>
      </c>
      <c r="U743" s="2">
        <v>2</v>
      </c>
      <c r="V743" s="2" t="s">
        <v>1388</v>
      </c>
      <c r="W743" s="2">
        <v>34.720083837332993</v>
      </c>
      <c r="X743" s="2">
        <v>2</v>
      </c>
      <c r="Y743" s="2" t="s">
        <v>1529</v>
      </c>
      <c r="Z743" s="2">
        <v>45.667080132059787</v>
      </c>
      <c r="AA743" s="2">
        <v>3</v>
      </c>
      <c r="AB743" s="2" t="s">
        <v>1388</v>
      </c>
      <c r="AC743" s="2">
        <v>32.786582958004416</v>
      </c>
      <c r="AD743" s="2">
        <v>2</v>
      </c>
      <c r="AE743" s="2" t="s">
        <v>1529</v>
      </c>
      <c r="AF743" s="2">
        <v>36.054801984409707</v>
      </c>
      <c r="AG743" s="2">
        <v>2</v>
      </c>
      <c r="AH743" s="2" t="s">
        <v>1388</v>
      </c>
      <c r="AI743" s="2">
        <v>42.644296400052419</v>
      </c>
      <c r="AJ743" s="2">
        <v>3</v>
      </c>
      <c r="AK743" s="2" t="s">
        <v>1529</v>
      </c>
      <c r="AL743" s="2">
        <v>27.354167106549671</v>
      </c>
      <c r="AM743" s="2">
        <v>2</v>
      </c>
      <c r="AN743" s="2" t="s">
        <v>1388</v>
      </c>
      <c r="AO743" s="2">
        <v>29.440168643734339</v>
      </c>
      <c r="AP743" s="2">
        <v>2</v>
      </c>
      <c r="AQ743" s="2" t="s">
        <v>1388</v>
      </c>
      <c r="AR743" s="2">
        <v>27.176501061634564</v>
      </c>
      <c r="AS743" s="2">
        <v>2</v>
      </c>
      <c r="AT743" s="2" t="s">
        <v>1388</v>
      </c>
      <c r="AU743" s="2">
        <v>34.211536614935241</v>
      </c>
      <c r="AV743" s="2">
        <v>2</v>
      </c>
      <c r="AW743" s="2" t="s">
        <v>1388</v>
      </c>
      <c r="AX743" s="2">
        <v>25.917324061179706</v>
      </c>
      <c r="AY743" s="2">
        <v>2</v>
      </c>
      <c r="AZ743" s="2" t="s">
        <v>1388</v>
      </c>
      <c r="BA743" s="2">
        <v>21.657639062499054</v>
      </c>
      <c r="BB743" s="2">
        <v>2</v>
      </c>
      <c r="BC743" s="2" t="s">
        <v>1388</v>
      </c>
      <c r="BD743" s="2">
        <v>26.96972678773426</v>
      </c>
      <c r="BE743" s="2">
        <v>2</v>
      </c>
      <c r="BF743" s="2" t="s">
        <v>1388</v>
      </c>
      <c r="BG743" s="2">
        <v>19.390499662542137</v>
      </c>
      <c r="BH743" s="2">
        <v>2</v>
      </c>
      <c r="BI743" s="2" t="s">
        <v>1388</v>
      </c>
      <c r="BJ743" s="2">
        <v>10.895969569315744</v>
      </c>
      <c r="BK743" s="2">
        <v>1</v>
      </c>
      <c r="BL743" s="2" t="s">
        <v>1388</v>
      </c>
      <c r="BM743" s="2">
        <v>17.470417676775732</v>
      </c>
      <c r="BN743" s="2">
        <v>1</v>
      </c>
    </row>
    <row r="744" spans="1:66" x14ac:dyDescent="0.2">
      <c r="A744" s="2" t="s">
        <v>1530</v>
      </c>
      <c r="B744" s="2">
        <v>93.648661398838044</v>
      </c>
      <c r="C744" s="2">
        <v>4</v>
      </c>
      <c r="D744" s="2" t="s">
        <v>1530</v>
      </c>
      <c r="E744" s="2">
        <v>65.784809202757572</v>
      </c>
      <c r="F744" s="2">
        <v>4</v>
      </c>
      <c r="G744" s="2" t="s">
        <v>1530</v>
      </c>
      <c r="H744" s="2">
        <v>62.374462632825455</v>
      </c>
      <c r="I744" s="2">
        <v>3</v>
      </c>
      <c r="J744" s="2" t="s">
        <v>1530</v>
      </c>
      <c r="K744" s="2">
        <v>66.368191035673632</v>
      </c>
      <c r="L744" s="2">
        <v>3</v>
      </c>
      <c r="M744" s="2" t="s">
        <v>1530</v>
      </c>
      <c r="N744" s="2">
        <v>58.793621227119132</v>
      </c>
      <c r="O744" s="2">
        <v>3</v>
      </c>
      <c r="P744" s="2" t="s">
        <v>1389</v>
      </c>
      <c r="Q744" s="2">
        <v>63.689016715823328</v>
      </c>
      <c r="R744" s="2">
        <v>3</v>
      </c>
      <c r="S744" s="2" t="s">
        <v>1530</v>
      </c>
      <c r="T744" s="2">
        <v>54.639982799036829</v>
      </c>
      <c r="U744" s="2">
        <v>3</v>
      </c>
      <c r="V744" s="2" t="s">
        <v>1389</v>
      </c>
      <c r="W744" s="2">
        <v>46.271552199976945</v>
      </c>
      <c r="X744" s="2">
        <v>3</v>
      </c>
      <c r="Y744" s="2" t="s">
        <v>1530</v>
      </c>
      <c r="Z744" s="2">
        <v>39.311377719220928</v>
      </c>
      <c r="AA744" s="2">
        <v>3</v>
      </c>
      <c r="AB744" s="2" t="s">
        <v>1389</v>
      </c>
      <c r="AC744" s="2">
        <v>43.731832758992098</v>
      </c>
      <c r="AD744" s="2">
        <v>3</v>
      </c>
      <c r="AE744" s="2" t="s">
        <v>1530</v>
      </c>
      <c r="AF744" s="2">
        <v>57.223761513894722</v>
      </c>
      <c r="AG744" s="2">
        <v>3</v>
      </c>
      <c r="AH744" s="2" t="s">
        <v>1389</v>
      </c>
      <c r="AI744" s="2">
        <v>50.146466104512811</v>
      </c>
      <c r="AJ744" s="2">
        <v>3</v>
      </c>
      <c r="AK744" s="2" t="s">
        <v>1530</v>
      </c>
      <c r="AL744" s="2">
        <v>29.14178283460971</v>
      </c>
      <c r="AM744" s="2">
        <v>2</v>
      </c>
      <c r="AN744" s="2" t="s">
        <v>1389</v>
      </c>
      <c r="AO744" s="2">
        <v>34.409049179612985</v>
      </c>
      <c r="AP744" s="2">
        <v>2</v>
      </c>
      <c r="AQ744" s="2" t="s">
        <v>1389</v>
      </c>
      <c r="AR744" s="2">
        <v>37.122385975481365</v>
      </c>
      <c r="AS744" s="2">
        <v>3</v>
      </c>
      <c r="AT744" s="2" t="s">
        <v>1389</v>
      </c>
      <c r="AU744" s="2">
        <v>32.012806845498808</v>
      </c>
      <c r="AV744" s="2">
        <v>3</v>
      </c>
      <c r="AW744" s="2" t="s">
        <v>1389</v>
      </c>
      <c r="AX744" s="2">
        <v>30.569515004307306</v>
      </c>
      <c r="AY744" s="2">
        <v>3</v>
      </c>
      <c r="AZ744" s="2" t="s">
        <v>1389</v>
      </c>
      <c r="BA744" s="2">
        <v>22.695032527707781</v>
      </c>
      <c r="BB744" s="2">
        <v>2</v>
      </c>
      <c r="BC744" s="2" t="s">
        <v>1389</v>
      </c>
      <c r="BD744" s="2">
        <v>33.554616810792027</v>
      </c>
      <c r="BE744" s="2">
        <v>2</v>
      </c>
      <c r="BF744" s="2" t="s">
        <v>1389</v>
      </c>
      <c r="BG744" s="2">
        <v>22.836548798425909</v>
      </c>
      <c r="BH744" s="2">
        <v>2</v>
      </c>
      <c r="BI744" s="2" t="s">
        <v>1389</v>
      </c>
      <c r="BJ744" s="2">
        <v>16.278425115021349</v>
      </c>
      <c r="BK744" s="2">
        <v>1</v>
      </c>
      <c r="BL744" s="2" t="s">
        <v>1389</v>
      </c>
      <c r="BM744" s="2">
        <v>19.39116385940353</v>
      </c>
      <c r="BN744" s="2">
        <v>1</v>
      </c>
    </row>
    <row r="745" spans="1:66" x14ac:dyDescent="0.2">
      <c r="A745" s="2" t="s">
        <v>1531</v>
      </c>
      <c r="B745" s="2">
        <v>80.887534425648326</v>
      </c>
      <c r="C745" s="2">
        <v>4</v>
      </c>
      <c r="D745" s="2" t="s">
        <v>1531</v>
      </c>
      <c r="E745" s="2">
        <v>65.959590886800498</v>
      </c>
      <c r="F745" s="2">
        <v>3</v>
      </c>
      <c r="G745" s="2" t="s">
        <v>1531</v>
      </c>
      <c r="H745" s="2">
        <v>59.173324843217863</v>
      </c>
      <c r="I745" s="2">
        <v>2</v>
      </c>
      <c r="J745" s="2" t="s">
        <v>1531</v>
      </c>
      <c r="K745" s="2">
        <v>52.225217046477532</v>
      </c>
      <c r="L745" s="2">
        <v>3</v>
      </c>
      <c r="M745" s="2" t="s">
        <v>1531</v>
      </c>
      <c r="N745" s="2">
        <v>49.882269233432616</v>
      </c>
      <c r="O745" s="2">
        <v>3</v>
      </c>
      <c r="P745" s="2" t="s">
        <v>1390</v>
      </c>
      <c r="Q745" s="2">
        <v>44.616802306221153</v>
      </c>
      <c r="R745" s="2">
        <v>3</v>
      </c>
      <c r="S745" s="2" t="s">
        <v>1531</v>
      </c>
      <c r="T745" s="2">
        <v>49.245698727552693</v>
      </c>
      <c r="U745" s="2">
        <v>2</v>
      </c>
      <c r="V745" s="2" t="s">
        <v>1390</v>
      </c>
      <c r="W745" s="2">
        <v>36.555066592559854</v>
      </c>
      <c r="X745" s="2">
        <v>1</v>
      </c>
      <c r="Y745" s="2" t="s">
        <v>1531</v>
      </c>
      <c r="Z745" s="2">
        <v>37.264592905087227</v>
      </c>
      <c r="AA745" s="2">
        <v>2</v>
      </c>
      <c r="AB745" s="2" t="s">
        <v>1390</v>
      </c>
      <c r="AC745" s="2">
        <v>39.010769099882879</v>
      </c>
      <c r="AD745" s="2">
        <v>2</v>
      </c>
      <c r="AE745" s="2" t="s">
        <v>1531</v>
      </c>
      <c r="AF745" s="2">
        <v>37.74382020228898</v>
      </c>
      <c r="AG745" s="2">
        <v>2</v>
      </c>
      <c r="AH745" s="2" t="s">
        <v>1390</v>
      </c>
      <c r="AI745" s="2">
        <v>39.502804017838123</v>
      </c>
      <c r="AJ745" s="2">
        <v>2</v>
      </c>
      <c r="AK745" s="2" t="s">
        <v>1531</v>
      </c>
      <c r="AL745" s="2">
        <v>23.421478659883459</v>
      </c>
      <c r="AM745" s="2">
        <v>2</v>
      </c>
      <c r="AN745" s="2" t="s">
        <v>1390</v>
      </c>
      <c r="AO745" s="2">
        <v>30.68020566053011</v>
      </c>
      <c r="AP745" s="2">
        <v>2</v>
      </c>
      <c r="AQ745" s="2" t="s">
        <v>1390</v>
      </c>
      <c r="AR745" s="2">
        <v>34.277744604863386</v>
      </c>
      <c r="AS745" s="2">
        <v>3</v>
      </c>
      <c r="AT745" s="2" t="s">
        <v>1390</v>
      </c>
      <c r="AU745" s="2">
        <v>32.231594879362092</v>
      </c>
      <c r="AV745" s="2">
        <v>2</v>
      </c>
      <c r="AW745" s="2" t="s">
        <v>1390</v>
      </c>
      <c r="AX745" s="2">
        <v>33.287694350997768</v>
      </c>
      <c r="AY745" s="2">
        <v>3</v>
      </c>
      <c r="AZ745" s="2" t="s">
        <v>1390</v>
      </c>
      <c r="BA745" s="2">
        <v>20.598549381885814</v>
      </c>
      <c r="BB745" s="2">
        <v>2</v>
      </c>
      <c r="BC745" s="2" t="s">
        <v>1390</v>
      </c>
      <c r="BD745" s="2">
        <v>28.555675412979582</v>
      </c>
      <c r="BE745" s="2">
        <v>2</v>
      </c>
      <c r="BF745" s="2" t="s">
        <v>1390</v>
      </c>
      <c r="BG745" s="2">
        <v>17.510801375188745</v>
      </c>
      <c r="BH745" s="2">
        <v>2</v>
      </c>
      <c r="BI745" s="2" t="s">
        <v>1390</v>
      </c>
      <c r="BJ745" s="2">
        <v>14.460327778808535</v>
      </c>
      <c r="BK745" s="2">
        <v>1</v>
      </c>
      <c r="BL745" s="2" t="s">
        <v>1390</v>
      </c>
      <c r="BM745" s="2">
        <v>18.574760068650416</v>
      </c>
      <c r="BN745" s="2">
        <v>1</v>
      </c>
    </row>
    <row r="746" spans="1:66" x14ac:dyDescent="0.2">
      <c r="A746" s="2" t="s">
        <v>1532</v>
      </c>
      <c r="B746" s="2">
        <v>90.5861846273054</v>
      </c>
      <c r="C746" s="2">
        <v>4</v>
      </c>
      <c r="D746" s="2" t="s">
        <v>1532</v>
      </c>
      <c r="E746" s="2">
        <v>94.392085567119992</v>
      </c>
      <c r="F746" s="2">
        <v>3</v>
      </c>
      <c r="G746" s="2" t="s">
        <v>1532</v>
      </c>
      <c r="H746" s="2">
        <v>83.84466587028092</v>
      </c>
      <c r="I746" s="2">
        <v>3</v>
      </c>
      <c r="J746" s="2" t="s">
        <v>1532</v>
      </c>
      <c r="K746" s="2">
        <v>55.653716566485862</v>
      </c>
      <c r="L746" s="2">
        <v>3</v>
      </c>
      <c r="M746" s="2" t="s">
        <v>1532</v>
      </c>
      <c r="N746" s="2">
        <v>63.299892618343939</v>
      </c>
      <c r="O746" s="2">
        <v>3</v>
      </c>
      <c r="P746" s="2" t="s">
        <v>1391</v>
      </c>
      <c r="Q746" s="2">
        <v>61.415240639657789</v>
      </c>
      <c r="R746" s="2">
        <v>3</v>
      </c>
      <c r="S746" s="2" t="s">
        <v>1532</v>
      </c>
      <c r="T746" s="2">
        <v>65.75985551190935</v>
      </c>
      <c r="U746" s="2">
        <v>4</v>
      </c>
      <c r="V746" s="2" t="s">
        <v>1391</v>
      </c>
      <c r="W746" s="2">
        <v>52.315161474041794</v>
      </c>
      <c r="X746" s="2">
        <v>2</v>
      </c>
      <c r="Y746" s="2" t="s">
        <v>1532</v>
      </c>
      <c r="Z746" s="2">
        <v>56.659511726029841</v>
      </c>
      <c r="AA746" s="2">
        <v>2</v>
      </c>
      <c r="AB746" s="2" t="s">
        <v>1391</v>
      </c>
      <c r="AC746" s="2">
        <v>48.613653228178656</v>
      </c>
      <c r="AD746" s="2">
        <v>3</v>
      </c>
      <c r="AE746" s="2" t="s">
        <v>1391</v>
      </c>
      <c r="AF746" s="2">
        <v>44.994653580475372</v>
      </c>
      <c r="AG746" s="2">
        <v>3</v>
      </c>
      <c r="AH746" s="2" t="s">
        <v>1391</v>
      </c>
      <c r="AI746" s="2">
        <v>54.751758398339987</v>
      </c>
      <c r="AJ746" s="2">
        <v>3</v>
      </c>
      <c r="AK746" s="2" t="s">
        <v>1532</v>
      </c>
      <c r="AL746" s="2">
        <v>42.01444724886543</v>
      </c>
      <c r="AM746" s="2">
        <v>2</v>
      </c>
      <c r="AN746" s="2" t="s">
        <v>1391</v>
      </c>
      <c r="AO746" s="2">
        <v>34.04045961458133</v>
      </c>
      <c r="AP746" s="2">
        <v>2</v>
      </c>
      <c r="AQ746" s="2" t="s">
        <v>1391</v>
      </c>
      <c r="AR746" s="2">
        <v>35.467874239962725</v>
      </c>
      <c r="AS746" s="2">
        <v>2</v>
      </c>
      <c r="AT746" s="2" t="s">
        <v>1391</v>
      </c>
      <c r="AU746" s="2">
        <v>38.264407646676062</v>
      </c>
      <c r="AV746" s="2">
        <v>2</v>
      </c>
      <c r="AW746" s="2" t="s">
        <v>1391</v>
      </c>
      <c r="AX746" s="2">
        <v>36.108122967505324</v>
      </c>
      <c r="AY746" s="2">
        <v>2</v>
      </c>
      <c r="AZ746" s="2" t="s">
        <v>1391</v>
      </c>
      <c r="BA746" s="2">
        <v>28.447630959391798</v>
      </c>
      <c r="BB746" s="2">
        <v>2</v>
      </c>
      <c r="BC746" s="2" t="s">
        <v>1391</v>
      </c>
      <c r="BD746" s="2">
        <v>39.754457888428334</v>
      </c>
      <c r="BE746" s="2">
        <v>1</v>
      </c>
      <c r="BF746" s="2" t="s">
        <v>1391</v>
      </c>
      <c r="BG746" s="2">
        <v>24.841563303965852</v>
      </c>
      <c r="BH746" s="2">
        <v>2</v>
      </c>
      <c r="BI746" s="2" t="s">
        <v>1391</v>
      </c>
      <c r="BJ746" s="2">
        <v>16.971992179456922</v>
      </c>
      <c r="BK746" s="2">
        <v>1</v>
      </c>
      <c r="BL746" s="2" t="s">
        <v>1391</v>
      </c>
      <c r="BM746" s="2">
        <v>18.740325028915585</v>
      </c>
    </row>
    <row r="747" spans="1:66" x14ac:dyDescent="0.2">
      <c r="A747" s="2" t="s">
        <v>1533</v>
      </c>
      <c r="B747" s="2">
        <v>118.56212996700525</v>
      </c>
      <c r="C747" s="2">
        <v>3</v>
      </c>
      <c r="D747" s="2" t="s">
        <v>1533</v>
      </c>
      <c r="E747" s="2">
        <v>103.31433991566279</v>
      </c>
      <c r="F747" s="2">
        <v>4</v>
      </c>
      <c r="G747" s="2" t="s">
        <v>1533</v>
      </c>
      <c r="H747" s="2">
        <v>66.977479192386511</v>
      </c>
      <c r="I747" s="2">
        <v>1</v>
      </c>
      <c r="J747" s="2" t="s">
        <v>1533</v>
      </c>
      <c r="K747" s="2">
        <v>61.927175001428367</v>
      </c>
      <c r="L747" s="2">
        <v>1</v>
      </c>
      <c r="M747" s="2" t="s">
        <v>1533</v>
      </c>
      <c r="N747" s="2">
        <v>69.864406881112075</v>
      </c>
      <c r="O747" s="2">
        <v>1</v>
      </c>
      <c r="P747" s="2" t="s">
        <v>1392</v>
      </c>
      <c r="Q747" s="2">
        <v>60.988805085024644</v>
      </c>
      <c r="R747" s="2">
        <v>2</v>
      </c>
      <c r="S747" s="2" t="s">
        <v>1533</v>
      </c>
      <c r="T747" s="2">
        <v>61.635854553339236</v>
      </c>
      <c r="U747" s="2">
        <v>1</v>
      </c>
      <c r="V747" s="2" t="s">
        <v>1392</v>
      </c>
      <c r="W747" s="2">
        <v>45.895817887830745</v>
      </c>
      <c r="X747" s="2">
        <v>2</v>
      </c>
      <c r="Y747" s="2" t="s">
        <v>1533</v>
      </c>
      <c r="Z747" s="2">
        <v>59.764010195406577</v>
      </c>
      <c r="AA747" s="2">
        <v>1</v>
      </c>
      <c r="AB747" s="2" t="s">
        <v>1392</v>
      </c>
      <c r="AC747" s="2">
        <v>48.146704311203379</v>
      </c>
      <c r="AD747" s="2">
        <v>1</v>
      </c>
      <c r="AE747" s="2" t="s">
        <v>1533</v>
      </c>
      <c r="AF747" s="2">
        <v>47.324979006951246</v>
      </c>
      <c r="AG747" s="2">
        <v>2</v>
      </c>
      <c r="AH747" s="2" t="s">
        <v>1392</v>
      </c>
      <c r="AI747" s="2">
        <v>48.708731288854842</v>
      </c>
      <c r="AJ747" s="2">
        <v>3</v>
      </c>
      <c r="AK747" s="2" t="s">
        <v>1533</v>
      </c>
      <c r="AL747" s="2">
        <v>34.10259245245156</v>
      </c>
      <c r="AM747" s="2">
        <v>1</v>
      </c>
      <c r="AN747" s="2" t="s">
        <v>1392</v>
      </c>
      <c r="AO747" s="2">
        <v>31.661867452042724</v>
      </c>
      <c r="AP747" s="2">
        <v>1</v>
      </c>
      <c r="AQ747" s="2" t="s">
        <v>1392</v>
      </c>
      <c r="AR747" s="2">
        <v>36.179252894334603</v>
      </c>
      <c r="AS747" s="2">
        <v>2</v>
      </c>
      <c r="AT747" s="2" t="s">
        <v>1392</v>
      </c>
      <c r="AU747" s="2">
        <v>33.215532405140827</v>
      </c>
      <c r="AW747" s="2" t="s">
        <v>1392</v>
      </c>
      <c r="AX747" s="2">
        <v>44.695420986507543</v>
      </c>
      <c r="AY747" s="2">
        <v>2</v>
      </c>
      <c r="AZ747" s="2" t="s">
        <v>1392</v>
      </c>
      <c r="BA747" s="2">
        <v>30.439242448585372</v>
      </c>
      <c r="BB747" s="2">
        <v>1</v>
      </c>
      <c r="BC747" s="2" t="s">
        <v>1392</v>
      </c>
      <c r="BD747" s="2">
        <v>31.506138426971919</v>
      </c>
      <c r="BE747" s="2">
        <v>2</v>
      </c>
      <c r="BF747" s="2" t="s">
        <v>1392</v>
      </c>
      <c r="BG747" s="2">
        <v>26.64456140794325</v>
      </c>
      <c r="BH747" s="2">
        <v>1</v>
      </c>
      <c r="BI747" s="2" t="s">
        <v>1392</v>
      </c>
      <c r="BJ747" s="2">
        <v>14.144085394302806</v>
      </c>
      <c r="BK747" s="2">
        <v>1</v>
      </c>
      <c r="BL747" s="2" t="s">
        <v>1392</v>
      </c>
      <c r="BM747" s="2">
        <v>21.934267793558561</v>
      </c>
      <c r="BN747" s="2">
        <v>1</v>
      </c>
    </row>
    <row r="748" spans="1:66" x14ac:dyDescent="0.2">
      <c r="A748" s="2" t="s">
        <v>1534</v>
      </c>
      <c r="B748" s="2">
        <v>71.267476442251294</v>
      </c>
      <c r="C748" s="2">
        <v>4</v>
      </c>
      <c r="D748" s="2" t="s">
        <v>1534</v>
      </c>
      <c r="E748" s="2">
        <v>61.702909328110593</v>
      </c>
      <c r="F748" s="2">
        <v>3</v>
      </c>
      <c r="G748" s="2" t="s">
        <v>1534</v>
      </c>
      <c r="H748" s="2">
        <v>51.88875238143499</v>
      </c>
      <c r="I748" s="2">
        <v>3</v>
      </c>
      <c r="J748" s="2" t="s">
        <v>1534</v>
      </c>
      <c r="K748" s="2">
        <v>53.606534821956906</v>
      </c>
      <c r="L748" s="2">
        <v>3</v>
      </c>
      <c r="M748" s="2" t="s">
        <v>1534</v>
      </c>
      <c r="N748" s="2">
        <v>44.741861842752108</v>
      </c>
      <c r="O748" s="2">
        <v>3</v>
      </c>
      <c r="P748" s="2" t="s">
        <v>1393</v>
      </c>
      <c r="Q748" s="2">
        <v>49.458056489012876</v>
      </c>
      <c r="R748" s="2">
        <v>3</v>
      </c>
      <c r="S748" s="2" t="s">
        <v>1534</v>
      </c>
      <c r="T748" s="2">
        <v>40.948927295849096</v>
      </c>
      <c r="U748" s="2">
        <v>3</v>
      </c>
      <c r="V748" s="2" t="s">
        <v>1393</v>
      </c>
      <c r="W748" s="2">
        <v>30.439559992901575</v>
      </c>
      <c r="X748" s="2">
        <v>2</v>
      </c>
      <c r="Y748" s="2" t="s">
        <v>1534</v>
      </c>
      <c r="Z748" s="2">
        <v>39.647207295631056</v>
      </c>
      <c r="AA748" s="2">
        <v>3</v>
      </c>
      <c r="AB748" s="2" t="s">
        <v>1393</v>
      </c>
      <c r="AC748" s="2">
        <v>37.085683144933668</v>
      </c>
      <c r="AD748" s="2">
        <v>3</v>
      </c>
      <c r="AE748" s="2" t="s">
        <v>1534</v>
      </c>
      <c r="AF748" s="2">
        <v>39.710716158871485</v>
      </c>
      <c r="AG748" s="2">
        <v>2</v>
      </c>
      <c r="AH748" s="2" t="s">
        <v>1393</v>
      </c>
      <c r="AI748" s="2">
        <v>38.15160002834525</v>
      </c>
      <c r="AJ748" s="2">
        <v>2</v>
      </c>
      <c r="AK748" s="2" t="s">
        <v>1534</v>
      </c>
      <c r="AL748" s="2">
        <v>22.49343687236421</v>
      </c>
      <c r="AM748" s="2">
        <v>1</v>
      </c>
      <c r="AN748" s="2" t="s">
        <v>1393</v>
      </c>
      <c r="AO748" s="2">
        <v>26.615082710589149</v>
      </c>
      <c r="AP748" s="2">
        <v>2</v>
      </c>
      <c r="AQ748" s="2" t="s">
        <v>1393</v>
      </c>
      <c r="AR748" s="2">
        <v>26.344598462048154</v>
      </c>
      <c r="AS748" s="2">
        <v>2</v>
      </c>
      <c r="AT748" s="2" t="s">
        <v>1393</v>
      </c>
      <c r="AU748" s="2">
        <v>24.78929021711371</v>
      </c>
      <c r="AV748" s="2">
        <v>2</v>
      </c>
      <c r="AW748" s="2" t="s">
        <v>1393</v>
      </c>
      <c r="AX748" s="2">
        <v>30.179808742248209</v>
      </c>
      <c r="AY748" s="2">
        <v>2</v>
      </c>
      <c r="AZ748" s="2" t="s">
        <v>1393</v>
      </c>
      <c r="BA748" s="2">
        <v>16.601656120686155</v>
      </c>
      <c r="BB748" s="2">
        <v>1</v>
      </c>
      <c r="BC748" s="2" t="s">
        <v>1393</v>
      </c>
      <c r="BD748" s="2">
        <v>25.551280143082941</v>
      </c>
      <c r="BE748" s="2">
        <v>2</v>
      </c>
      <c r="BF748" s="2" t="s">
        <v>1393</v>
      </c>
      <c r="BG748" s="2">
        <v>16.959531211248621</v>
      </c>
      <c r="BH748" s="2">
        <v>2</v>
      </c>
      <c r="BI748" s="2" t="s">
        <v>1393</v>
      </c>
      <c r="BJ748" s="2">
        <v>9.5947153007614645</v>
      </c>
      <c r="BK748" s="2">
        <v>1</v>
      </c>
      <c r="BL748" s="2" t="s">
        <v>1393</v>
      </c>
      <c r="BM748" s="2">
        <v>15.077663037734512</v>
      </c>
      <c r="BN748" s="2">
        <v>1</v>
      </c>
    </row>
    <row r="749" spans="1:66" x14ac:dyDescent="0.2">
      <c r="A749" s="2" t="s">
        <v>1535</v>
      </c>
      <c r="B749" s="2">
        <v>75.064089210816988</v>
      </c>
      <c r="C749" s="2">
        <v>3</v>
      </c>
      <c r="D749" s="2" t="s">
        <v>1535</v>
      </c>
      <c r="E749" s="2">
        <v>64.58832868133419</v>
      </c>
      <c r="F749" s="2">
        <v>3</v>
      </c>
      <c r="G749" s="2" t="s">
        <v>1535</v>
      </c>
      <c r="H749" s="2">
        <v>44.390551980927121</v>
      </c>
      <c r="I749" s="2">
        <v>3</v>
      </c>
      <c r="J749" s="2" t="s">
        <v>1535</v>
      </c>
      <c r="K749" s="2">
        <v>35.648292335618251</v>
      </c>
      <c r="L749" s="2">
        <v>2</v>
      </c>
      <c r="M749" s="2" t="s">
        <v>1535</v>
      </c>
      <c r="N749" s="2">
        <v>51.871975456728975</v>
      </c>
      <c r="O749" s="2">
        <v>1</v>
      </c>
      <c r="P749" s="2" t="s">
        <v>1394</v>
      </c>
      <c r="Q749" s="2">
        <v>51.549456279572986</v>
      </c>
      <c r="R749" s="2">
        <v>3</v>
      </c>
      <c r="S749" s="2" t="s">
        <v>1535</v>
      </c>
      <c r="T749" s="2">
        <v>46.311642169897468</v>
      </c>
      <c r="U749" s="2">
        <v>2</v>
      </c>
      <c r="V749" s="2" t="s">
        <v>1394</v>
      </c>
      <c r="W749" s="2">
        <v>44.457421521514021</v>
      </c>
      <c r="X749" s="2">
        <v>2</v>
      </c>
      <c r="Y749" s="2" t="s">
        <v>1535</v>
      </c>
      <c r="Z749" s="2">
        <v>49.185100687210785</v>
      </c>
      <c r="AA749" s="2">
        <v>2</v>
      </c>
      <c r="AB749" s="2" t="s">
        <v>1394</v>
      </c>
      <c r="AC749" s="2">
        <v>41.679279223114058</v>
      </c>
      <c r="AD749" s="2">
        <v>1</v>
      </c>
      <c r="AE749" s="2" t="s">
        <v>1535</v>
      </c>
      <c r="AF749" s="2">
        <v>44.200316473495668</v>
      </c>
      <c r="AG749" s="2">
        <v>2</v>
      </c>
      <c r="AH749" s="2" t="s">
        <v>1394</v>
      </c>
      <c r="AI749" s="2">
        <v>38.098728899697591</v>
      </c>
      <c r="AJ749" s="2">
        <v>2</v>
      </c>
      <c r="AK749" s="2" t="s">
        <v>1535</v>
      </c>
      <c r="AL749" s="2">
        <v>29.513997697251337</v>
      </c>
      <c r="AM749" s="2">
        <v>2</v>
      </c>
      <c r="AN749" s="2" t="s">
        <v>1394</v>
      </c>
      <c r="AO749" s="2">
        <v>27.101666451116252</v>
      </c>
      <c r="AP749" s="2">
        <v>2</v>
      </c>
      <c r="AQ749" s="2" t="s">
        <v>1394</v>
      </c>
      <c r="AR749" s="2">
        <v>28.150303631321176</v>
      </c>
      <c r="AS749" s="2">
        <v>2</v>
      </c>
      <c r="AT749" s="2" t="s">
        <v>1394</v>
      </c>
      <c r="AU749" s="2">
        <v>33.325005808151523</v>
      </c>
      <c r="AV749" s="2">
        <v>2</v>
      </c>
      <c r="AW749" s="2" t="s">
        <v>1394</v>
      </c>
      <c r="AX749" s="2">
        <v>26.954749280820057</v>
      </c>
      <c r="AY749" s="2">
        <v>2</v>
      </c>
      <c r="AZ749" s="2" t="s">
        <v>1394</v>
      </c>
      <c r="BA749" s="2">
        <v>19.614479545975328</v>
      </c>
      <c r="BB749" s="2">
        <v>2</v>
      </c>
      <c r="BC749" s="2" t="s">
        <v>1394</v>
      </c>
      <c r="BD749" s="2">
        <v>30.403307016801829</v>
      </c>
      <c r="BE749" s="2">
        <v>2</v>
      </c>
      <c r="BF749" s="2" t="s">
        <v>1394</v>
      </c>
      <c r="BG749" s="2">
        <v>18.212685454506175</v>
      </c>
      <c r="BH749" s="2">
        <v>2</v>
      </c>
      <c r="BI749" s="2" t="s">
        <v>1394</v>
      </c>
      <c r="BJ749" s="2">
        <v>10.3315715941033</v>
      </c>
      <c r="BK749" s="2">
        <v>1</v>
      </c>
      <c r="BL749" s="2" t="s">
        <v>1394</v>
      </c>
      <c r="BM749" s="2">
        <v>17.135051185826729</v>
      </c>
      <c r="BN749" s="2">
        <v>1</v>
      </c>
    </row>
    <row r="750" spans="1:66" x14ac:dyDescent="0.2">
      <c r="A750" s="2" t="s">
        <v>1536</v>
      </c>
      <c r="B750" s="2">
        <v>84.598516076944819</v>
      </c>
      <c r="C750" s="2">
        <v>4</v>
      </c>
      <c r="D750" s="2" t="s">
        <v>1536</v>
      </c>
      <c r="E750" s="2">
        <v>65.289148987192348</v>
      </c>
      <c r="F750" s="2">
        <v>3</v>
      </c>
      <c r="G750" s="2" t="s">
        <v>1536</v>
      </c>
      <c r="H750" s="2">
        <v>54.10441784773554</v>
      </c>
      <c r="I750" s="2">
        <v>3</v>
      </c>
      <c r="J750" s="2" t="s">
        <v>1536</v>
      </c>
      <c r="K750" s="2">
        <v>54.33987695819944</v>
      </c>
      <c r="L750" s="2">
        <v>3</v>
      </c>
      <c r="M750" s="2" t="s">
        <v>1536</v>
      </c>
      <c r="N750" s="2">
        <v>67.864274619433743</v>
      </c>
      <c r="O750" s="2">
        <v>3</v>
      </c>
      <c r="P750" s="2" t="s">
        <v>1395</v>
      </c>
      <c r="Q750" s="2">
        <v>44.596585318089616</v>
      </c>
      <c r="R750" s="2">
        <v>3</v>
      </c>
      <c r="S750" s="2" t="s">
        <v>1536</v>
      </c>
      <c r="T750" s="2">
        <v>45.15390205505075</v>
      </c>
      <c r="U750" s="2">
        <v>3</v>
      </c>
      <c r="V750" s="2" t="s">
        <v>1395</v>
      </c>
      <c r="W750" s="2">
        <v>29.910716396293232</v>
      </c>
      <c r="X750" s="2">
        <v>2</v>
      </c>
      <c r="Y750" s="2" t="s">
        <v>1536</v>
      </c>
      <c r="Z750" s="2">
        <v>37.678961775704693</v>
      </c>
      <c r="AA750" s="2">
        <v>3</v>
      </c>
      <c r="AB750" s="2" t="s">
        <v>1395</v>
      </c>
      <c r="AC750" s="2">
        <v>39.133155971752466</v>
      </c>
      <c r="AD750" s="2">
        <v>1</v>
      </c>
      <c r="AE750" s="2" t="s">
        <v>1536</v>
      </c>
      <c r="AF750" s="2">
        <v>41.95652187318489</v>
      </c>
      <c r="AG750" s="2">
        <v>3</v>
      </c>
      <c r="AH750" s="2" t="s">
        <v>1395</v>
      </c>
      <c r="AI750" s="2">
        <v>37.710160504771551</v>
      </c>
      <c r="AJ750" s="2">
        <v>2</v>
      </c>
      <c r="AK750" s="2" t="s">
        <v>1536</v>
      </c>
      <c r="AL750" s="2">
        <v>27.77647458507219</v>
      </c>
      <c r="AM750" s="2">
        <v>1</v>
      </c>
      <c r="AN750" s="2" t="s">
        <v>1395</v>
      </c>
      <c r="AO750" s="2">
        <v>27.269356312097344</v>
      </c>
      <c r="AP750" s="2">
        <v>2</v>
      </c>
      <c r="AQ750" s="2" t="s">
        <v>1395</v>
      </c>
      <c r="AR750" s="2">
        <v>32.90804365895174</v>
      </c>
      <c r="AS750" s="2">
        <v>2</v>
      </c>
      <c r="AT750" s="2" t="s">
        <v>1395</v>
      </c>
      <c r="AU750" s="2">
        <v>28.865730975724635</v>
      </c>
      <c r="AV750" s="2">
        <v>2</v>
      </c>
      <c r="AW750" s="2" t="s">
        <v>1395</v>
      </c>
      <c r="AX750" s="2">
        <v>34.237813407100973</v>
      </c>
      <c r="AY750" s="2">
        <v>3</v>
      </c>
      <c r="AZ750" s="2" t="s">
        <v>1395</v>
      </c>
      <c r="BA750" s="2">
        <v>20.601830673153234</v>
      </c>
      <c r="BB750" s="2">
        <v>2</v>
      </c>
      <c r="BC750" s="2" t="s">
        <v>1395</v>
      </c>
      <c r="BD750" s="2">
        <v>25.9853261764944</v>
      </c>
      <c r="BE750" s="2">
        <v>2</v>
      </c>
      <c r="BF750" s="2" t="s">
        <v>1395</v>
      </c>
      <c r="BG750" s="2">
        <v>20.629748110952672</v>
      </c>
      <c r="BH750" s="2">
        <v>2</v>
      </c>
      <c r="BI750" s="2" t="s">
        <v>1395</v>
      </c>
      <c r="BJ750" s="2">
        <v>11.43528948215612</v>
      </c>
      <c r="BK750" s="2">
        <v>1</v>
      </c>
      <c r="BL750" s="2" t="s">
        <v>1395</v>
      </c>
      <c r="BM750" s="2">
        <v>17.547636515868192</v>
      </c>
      <c r="BN750" s="2">
        <v>1</v>
      </c>
    </row>
    <row r="751" spans="1:66" x14ac:dyDescent="0.2">
      <c r="A751" s="2" t="s">
        <v>1537</v>
      </c>
      <c r="B751" s="2">
        <v>57.533552456376277</v>
      </c>
      <c r="C751" s="2">
        <v>3</v>
      </c>
      <c r="D751" s="2" t="s">
        <v>1537</v>
      </c>
      <c r="E751" s="2">
        <v>61.537945055843572</v>
      </c>
      <c r="F751" s="2">
        <v>5</v>
      </c>
      <c r="G751" s="2" t="s">
        <v>1537</v>
      </c>
      <c r="H751" s="2">
        <v>44.078935158627402</v>
      </c>
      <c r="I751" s="2">
        <v>3</v>
      </c>
      <c r="J751" s="2" t="s">
        <v>1537</v>
      </c>
      <c r="K751" s="2">
        <v>43.296161957162738</v>
      </c>
      <c r="L751" s="2">
        <v>3</v>
      </c>
      <c r="M751" s="2" t="s">
        <v>1537</v>
      </c>
      <c r="N751" s="2">
        <v>41.137310461436023</v>
      </c>
      <c r="O751" s="2">
        <v>3</v>
      </c>
      <c r="P751" s="2" t="s">
        <v>1396</v>
      </c>
      <c r="Q751" s="2">
        <v>42.017728540132858</v>
      </c>
      <c r="R751" s="2">
        <v>2</v>
      </c>
      <c r="S751" s="2" t="s">
        <v>1537</v>
      </c>
      <c r="T751" s="2">
        <v>32.209578473438746</v>
      </c>
      <c r="U751" s="2">
        <v>2</v>
      </c>
      <c r="V751" s="2" t="s">
        <v>1396</v>
      </c>
      <c r="W751" s="2">
        <v>32.654352212332569</v>
      </c>
      <c r="X751" s="2">
        <v>3</v>
      </c>
      <c r="Y751" s="2" t="s">
        <v>1537</v>
      </c>
      <c r="Z751" s="2">
        <v>42.567556523636888</v>
      </c>
      <c r="AA751" s="2">
        <v>2</v>
      </c>
      <c r="AB751" s="2" t="s">
        <v>1396</v>
      </c>
      <c r="AC751" s="2">
        <v>35.692007603148745</v>
      </c>
      <c r="AD751" s="2">
        <v>3</v>
      </c>
      <c r="AE751" s="2" t="s">
        <v>1537</v>
      </c>
      <c r="AF751" s="2">
        <v>44.821062687618202</v>
      </c>
      <c r="AG751" s="2">
        <v>3</v>
      </c>
      <c r="AH751" s="2" t="s">
        <v>1396</v>
      </c>
      <c r="AI751" s="2">
        <v>39.605476680076819</v>
      </c>
      <c r="AJ751" s="2">
        <v>3</v>
      </c>
      <c r="AK751" s="2" t="s">
        <v>1537</v>
      </c>
      <c r="AL751" s="2">
        <v>21.915342152312913</v>
      </c>
      <c r="AM751" s="2">
        <v>1</v>
      </c>
      <c r="AN751" s="2" t="s">
        <v>1396</v>
      </c>
      <c r="AO751" s="2">
        <v>26.577930025593499</v>
      </c>
      <c r="AP751" s="2">
        <v>2</v>
      </c>
      <c r="AQ751" s="2" t="s">
        <v>1396</v>
      </c>
      <c r="AR751" s="2">
        <v>23.148038602999147</v>
      </c>
      <c r="AS751" s="2">
        <v>2</v>
      </c>
      <c r="AT751" s="2" t="s">
        <v>1396</v>
      </c>
      <c r="AU751" s="2">
        <v>25.323436803802625</v>
      </c>
      <c r="AV751" s="2">
        <v>3</v>
      </c>
      <c r="AW751" s="2" t="s">
        <v>1396</v>
      </c>
      <c r="AX751" s="2">
        <v>35.049721299577186</v>
      </c>
      <c r="AY751" s="2">
        <v>2</v>
      </c>
      <c r="AZ751" s="2" t="s">
        <v>1396</v>
      </c>
      <c r="BA751" s="2">
        <v>17.370020748803153</v>
      </c>
      <c r="BB751" s="2">
        <v>3</v>
      </c>
      <c r="BC751" s="2" t="s">
        <v>1396</v>
      </c>
      <c r="BD751" s="2">
        <v>30.188991065391722</v>
      </c>
      <c r="BE751" s="2">
        <v>2</v>
      </c>
      <c r="BF751" s="2" t="s">
        <v>1396</v>
      </c>
      <c r="BG751" s="2">
        <v>16.796382233989224</v>
      </c>
      <c r="BH751" s="2">
        <v>2</v>
      </c>
      <c r="BI751" s="2" t="s">
        <v>1396</v>
      </c>
      <c r="BJ751" s="2">
        <v>10.220505177106325</v>
      </c>
      <c r="BK751" s="2">
        <v>1</v>
      </c>
      <c r="BL751" s="2" t="s">
        <v>1396</v>
      </c>
      <c r="BM751" s="2">
        <v>14.449343391670574</v>
      </c>
      <c r="BN751" s="2">
        <v>1</v>
      </c>
    </row>
    <row r="752" spans="1:66" x14ac:dyDescent="0.2">
      <c r="A752" s="2" t="s">
        <v>1538</v>
      </c>
      <c r="B752" s="2">
        <v>75.816007689557324</v>
      </c>
      <c r="C752" s="2">
        <v>4</v>
      </c>
      <c r="D752" s="2" t="s">
        <v>1538</v>
      </c>
      <c r="E752" s="2">
        <v>74.078352267246444</v>
      </c>
      <c r="F752" s="2">
        <v>5</v>
      </c>
      <c r="G752" s="2" t="s">
        <v>1538</v>
      </c>
      <c r="H752" s="2">
        <v>61.837098263732358</v>
      </c>
      <c r="I752" s="2">
        <v>2</v>
      </c>
      <c r="J752" s="2" t="s">
        <v>1538</v>
      </c>
      <c r="K752" s="2">
        <v>51.784200915325435</v>
      </c>
      <c r="L752" s="2">
        <v>3</v>
      </c>
      <c r="M752" s="2" t="s">
        <v>1538</v>
      </c>
      <c r="N752" s="2">
        <v>58.467079821957917</v>
      </c>
      <c r="O752" s="2">
        <v>3</v>
      </c>
      <c r="P752" s="2" t="s">
        <v>1397</v>
      </c>
      <c r="Q752" s="2">
        <v>52.41651103496298</v>
      </c>
      <c r="R752" s="2">
        <v>3</v>
      </c>
      <c r="S752" s="2" t="s">
        <v>1538</v>
      </c>
      <c r="T752" s="2">
        <v>57.307355055134941</v>
      </c>
      <c r="U752" s="2">
        <v>3</v>
      </c>
      <c r="V752" s="2" t="s">
        <v>1397</v>
      </c>
      <c r="W752" s="2">
        <v>41.742761624328139</v>
      </c>
      <c r="X752" s="2">
        <v>1</v>
      </c>
      <c r="Y752" s="2" t="s">
        <v>1538</v>
      </c>
      <c r="Z752" s="2">
        <v>55.202142086820047</v>
      </c>
      <c r="AA752" s="2">
        <v>2</v>
      </c>
      <c r="AB752" s="2" t="s">
        <v>1397</v>
      </c>
      <c r="AC752" s="2">
        <v>56.021327036542559</v>
      </c>
      <c r="AD752" s="2">
        <v>3</v>
      </c>
      <c r="AE752" s="2" t="s">
        <v>1538</v>
      </c>
      <c r="AF752" s="2">
        <v>47.248318516614781</v>
      </c>
      <c r="AG752" s="2">
        <v>3</v>
      </c>
      <c r="AH752" s="2" t="s">
        <v>1397</v>
      </c>
      <c r="AI752" s="2">
        <v>47.333526241462359</v>
      </c>
      <c r="AJ752" s="2">
        <v>3</v>
      </c>
      <c r="AK752" s="2" t="s">
        <v>1538</v>
      </c>
      <c r="AL752" s="2">
        <v>29.154802151574</v>
      </c>
      <c r="AM752" s="2">
        <v>2</v>
      </c>
      <c r="AN752" s="2" t="s">
        <v>1397</v>
      </c>
      <c r="AO752" s="2">
        <v>33.623391617276148</v>
      </c>
      <c r="AP752" s="2">
        <v>2</v>
      </c>
      <c r="AQ752" s="2" t="s">
        <v>1397</v>
      </c>
      <c r="AR752" s="2">
        <v>37.416405550258204</v>
      </c>
      <c r="AS752" s="2">
        <v>2</v>
      </c>
      <c r="AT752" s="2" t="s">
        <v>1397</v>
      </c>
      <c r="AU752" s="2">
        <v>31.703439295438859</v>
      </c>
      <c r="AV752" s="2">
        <v>3</v>
      </c>
      <c r="AW752" s="2" t="s">
        <v>1397</v>
      </c>
      <c r="AX752" s="2">
        <v>31.46938267237152</v>
      </c>
      <c r="AY752" s="2">
        <v>2</v>
      </c>
      <c r="AZ752" s="2" t="s">
        <v>1397</v>
      </c>
      <c r="BA752" s="2">
        <v>24.960211091512154</v>
      </c>
      <c r="BB752" s="2">
        <v>2</v>
      </c>
      <c r="BC752" s="2" t="s">
        <v>1397</v>
      </c>
      <c r="BD752" s="2">
        <v>31.498570287435765</v>
      </c>
      <c r="BE752" s="2">
        <v>2</v>
      </c>
      <c r="BF752" s="2" t="s">
        <v>1397</v>
      </c>
      <c r="BG752" s="2">
        <v>23.074312751384909</v>
      </c>
      <c r="BH752" s="2">
        <v>2</v>
      </c>
      <c r="BI752" s="2" t="s">
        <v>1397</v>
      </c>
      <c r="BJ752" s="2">
        <v>13.14698830282013</v>
      </c>
      <c r="BK752" s="2">
        <v>1</v>
      </c>
      <c r="BL752" s="2" t="s">
        <v>1397</v>
      </c>
      <c r="BM752" s="2">
        <v>21.76052606715119</v>
      </c>
      <c r="BN752" s="2">
        <v>1</v>
      </c>
    </row>
    <row r="753" spans="1:66" x14ac:dyDescent="0.2">
      <c r="A753" s="2" t="s">
        <v>1539</v>
      </c>
      <c r="B753" s="2">
        <v>115.23892284984427</v>
      </c>
      <c r="C753" s="2">
        <v>4</v>
      </c>
      <c r="D753" s="2" t="s">
        <v>1539</v>
      </c>
      <c r="E753" s="2">
        <v>99.558954984150688</v>
      </c>
      <c r="F753" s="2">
        <v>4</v>
      </c>
      <c r="G753" s="2" t="s">
        <v>1539</v>
      </c>
      <c r="H753" s="2">
        <v>80.889916008019853</v>
      </c>
      <c r="I753" s="2">
        <v>3</v>
      </c>
      <c r="J753" s="2" t="s">
        <v>1539</v>
      </c>
      <c r="K753" s="2">
        <v>66.803676603318536</v>
      </c>
      <c r="L753" s="2">
        <v>3</v>
      </c>
      <c r="M753" s="2" t="s">
        <v>1539</v>
      </c>
      <c r="N753" s="2">
        <v>88.178219615518088</v>
      </c>
      <c r="O753" s="2">
        <v>4</v>
      </c>
      <c r="P753" s="2" t="s">
        <v>1398</v>
      </c>
      <c r="Q753" s="2">
        <v>66.368535042016177</v>
      </c>
      <c r="R753" s="2">
        <v>4</v>
      </c>
      <c r="S753" s="2" t="s">
        <v>1539</v>
      </c>
      <c r="T753" s="2">
        <v>67.93188509675845</v>
      </c>
      <c r="U753" s="2">
        <v>3</v>
      </c>
      <c r="V753" s="2" t="s">
        <v>1398</v>
      </c>
      <c r="W753" s="2">
        <v>53.414843903076203</v>
      </c>
      <c r="X753" s="2">
        <v>2</v>
      </c>
      <c r="Y753" s="2" t="s">
        <v>1539</v>
      </c>
      <c r="Z753" s="2">
        <v>50.908466615292589</v>
      </c>
      <c r="AA753" s="2">
        <v>3</v>
      </c>
      <c r="AB753" s="2" t="s">
        <v>1398</v>
      </c>
      <c r="AC753" s="2">
        <v>53.524476078245002</v>
      </c>
      <c r="AD753" s="2">
        <v>3</v>
      </c>
      <c r="AE753" s="2" t="s">
        <v>1539</v>
      </c>
      <c r="AF753" s="2">
        <v>52.384941837527215</v>
      </c>
      <c r="AG753" s="2">
        <v>3</v>
      </c>
      <c r="AH753" s="2" t="s">
        <v>1398</v>
      </c>
      <c r="AI753" s="2">
        <v>59.276632594088966</v>
      </c>
      <c r="AJ753" s="2">
        <v>3</v>
      </c>
      <c r="AK753" s="2" t="s">
        <v>1539</v>
      </c>
      <c r="AL753" s="2">
        <v>37.051335434731129</v>
      </c>
      <c r="AM753" s="2">
        <v>2</v>
      </c>
      <c r="AN753" s="2" t="s">
        <v>1398</v>
      </c>
      <c r="AO753" s="2">
        <v>37.646175325056817</v>
      </c>
      <c r="AP753" s="2">
        <v>2</v>
      </c>
      <c r="AQ753" s="2" t="s">
        <v>1398</v>
      </c>
      <c r="AR753" s="2">
        <v>42.368403313325437</v>
      </c>
      <c r="AS753" s="2">
        <v>2</v>
      </c>
      <c r="AT753" s="2" t="s">
        <v>1398</v>
      </c>
      <c r="AU753" s="2">
        <v>44.002883294896989</v>
      </c>
      <c r="AV753" s="2">
        <v>2</v>
      </c>
      <c r="AW753" s="2" t="s">
        <v>1398</v>
      </c>
      <c r="AX753" s="2">
        <v>49.771340418972663</v>
      </c>
      <c r="AY753" s="2">
        <v>3</v>
      </c>
      <c r="AZ753" s="2" t="s">
        <v>1398</v>
      </c>
      <c r="BA753" s="2">
        <v>32.190393504334864</v>
      </c>
      <c r="BB753" s="2">
        <v>2</v>
      </c>
      <c r="BC753" s="2" t="s">
        <v>1398</v>
      </c>
      <c r="BD753" s="2">
        <v>39.436596027909978</v>
      </c>
      <c r="BE753" s="2">
        <v>2</v>
      </c>
      <c r="BF753" s="2" t="s">
        <v>1398</v>
      </c>
      <c r="BG753" s="2">
        <v>27.306720693303799</v>
      </c>
      <c r="BH753" s="2">
        <v>2</v>
      </c>
      <c r="BI753" s="2" t="s">
        <v>1398</v>
      </c>
      <c r="BJ753" s="2">
        <v>14.145064489277763</v>
      </c>
      <c r="BK753" s="2">
        <v>1</v>
      </c>
      <c r="BL753" s="2" t="s">
        <v>1398</v>
      </c>
      <c r="BM753" s="2">
        <v>22.577302972475835</v>
      </c>
      <c r="BN753" s="2">
        <v>2</v>
      </c>
    </row>
    <row r="754" spans="1:66" x14ac:dyDescent="0.2">
      <c r="A754" s="2" t="s">
        <v>1540</v>
      </c>
      <c r="B754" s="2">
        <v>75.286555466342946</v>
      </c>
      <c r="C754" s="2">
        <v>3</v>
      </c>
      <c r="D754" s="2" t="s">
        <v>1540</v>
      </c>
      <c r="E754" s="2">
        <v>82.507804299069846</v>
      </c>
      <c r="F754" s="2">
        <v>3</v>
      </c>
      <c r="G754" s="2" t="s">
        <v>1540</v>
      </c>
      <c r="H754" s="2">
        <v>58.993118443773142</v>
      </c>
      <c r="I754" s="2">
        <v>2</v>
      </c>
      <c r="J754" s="2" t="s">
        <v>1540</v>
      </c>
      <c r="K754" s="2">
        <v>57.123470434027546</v>
      </c>
      <c r="L754" s="2">
        <v>3</v>
      </c>
      <c r="M754" s="2" t="s">
        <v>1540</v>
      </c>
      <c r="N754" s="2">
        <v>51.122544408465536</v>
      </c>
      <c r="O754" s="2">
        <v>1</v>
      </c>
      <c r="P754" s="2" t="s">
        <v>1399</v>
      </c>
      <c r="Q754" s="2">
        <v>49.809842667312175</v>
      </c>
      <c r="R754" s="2">
        <v>1</v>
      </c>
      <c r="S754" s="2" t="s">
        <v>1540</v>
      </c>
      <c r="T754" s="2">
        <v>51.045301753549367</v>
      </c>
      <c r="U754" s="2">
        <v>2</v>
      </c>
      <c r="V754" s="2" t="s">
        <v>1399</v>
      </c>
      <c r="W754" s="2">
        <v>36.370599806872754</v>
      </c>
      <c r="X754" s="2">
        <v>2</v>
      </c>
      <c r="Y754" s="2" t="s">
        <v>1540</v>
      </c>
      <c r="Z754" s="2">
        <v>43.13736333703531</v>
      </c>
      <c r="AA754" s="2">
        <v>1</v>
      </c>
      <c r="AB754" s="2" t="s">
        <v>1399</v>
      </c>
      <c r="AC754" s="2">
        <v>38.532864903998636</v>
      </c>
      <c r="AD754" s="2">
        <v>3</v>
      </c>
      <c r="AE754" s="2" t="s">
        <v>1540</v>
      </c>
      <c r="AF754" s="2">
        <v>44.425455393683009</v>
      </c>
      <c r="AG754" s="2">
        <v>3</v>
      </c>
      <c r="AH754" s="2" t="s">
        <v>1399</v>
      </c>
      <c r="AI754" s="2">
        <v>43.031382921502839</v>
      </c>
      <c r="AJ754" s="2">
        <v>2</v>
      </c>
      <c r="AK754" s="2" t="s">
        <v>1540</v>
      </c>
      <c r="AL754" s="2">
        <v>24.428117958068011</v>
      </c>
      <c r="AM754" s="2">
        <v>2</v>
      </c>
      <c r="AN754" s="2" t="s">
        <v>1399</v>
      </c>
      <c r="AO754" s="2">
        <v>28.472769884424466</v>
      </c>
      <c r="AP754" s="2">
        <v>1</v>
      </c>
      <c r="AQ754" s="2" t="s">
        <v>1399</v>
      </c>
      <c r="AR754" s="2">
        <v>28.658612695481779</v>
      </c>
      <c r="AS754" s="2">
        <v>2</v>
      </c>
      <c r="AT754" s="2" t="s">
        <v>1399</v>
      </c>
      <c r="AU754" s="2">
        <v>30.236702098901098</v>
      </c>
      <c r="AV754" s="2">
        <v>2</v>
      </c>
      <c r="AW754" s="2" t="s">
        <v>1399</v>
      </c>
      <c r="AX754" s="2">
        <v>34.537469393490404</v>
      </c>
      <c r="AY754" s="2">
        <v>1</v>
      </c>
      <c r="AZ754" s="2" t="s">
        <v>1399</v>
      </c>
      <c r="BA754" s="2">
        <v>20.510242953752631</v>
      </c>
      <c r="BB754" s="2">
        <v>1</v>
      </c>
      <c r="BC754" s="2" t="s">
        <v>1399</v>
      </c>
      <c r="BD754" s="2">
        <v>28.150938719953583</v>
      </c>
      <c r="BE754" s="2">
        <v>1</v>
      </c>
      <c r="BF754" s="2" t="s">
        <v>1399</v>
      </c>
      <c r="BG754" s="2">
        <v>19.194445155516291</v>
      </c>
      <c r="BH754" s="2">
        <v>2</v>
      </c>
      <c r="BI754" s="2" t="s">
        <v>1399</v>
      </c>
      <c r="BJ754" s="2">
        <v>11.132357496904534</v>
      </c>
      <c r="BK754" s="2">
        <v>1</v>
      </c>
      <c r="BL754" s="2" t="s">
        <v>1399</v>
      </c>
      <c r="BM754" s="2">
        <v>16.716226109971895</v>
      </c>
    </row>
    <row r="755" spans="1:66" x14ac:dyDescent="0.2">
      <c r="A755" s="2" t="s">
        <v>1541</v>
      </c>
      <c r="B755" s="2">
        <v>55.120771355793245</v>
      </c>
      <c r="C755" s="2">
        <v>3</v>
      </c>
      <c r="D755" s="2" t="s">
        <v>1541</v>
      </c>
      <c r="E755" s="2">
        <v>46.893251047048068</v>
      </c>
      <c r="F755" s="2">
        <v>3</v>
      </c>
      <c r="G755" s="2" t="s">
        <v>1541</v>
      </c>
      <c r="H755" s="2">
        <v>37.990578598004397</v>
      </c>
      <c r="I755" s="2">
        <v>2</v>
      </c>
      <c r="J755" s="2" t="s">
        <v>1541</v>
      </c>
      <c r="K755" s="2">
        <v>34.18160806313319</v>
      </c>
      <c r="L755" s="2">
        <v>3</v>
      </c>
      <c r="M755" s="2" t="s">
        <v>1541</v>
      </c>
      <c r="N755" s="2">
        <v>35.143132252593318</v>
      </c>
      <c r="O755" s="2">
        <v>2</v>
      </c>
      <c r="P755" s="2" t="s">
        <v>1400</v>
      </c>
      <c r="Q755" s="2">
        <v>31.028737009588326</v>
      </c>
      <c r="R755" s="2">
        <v>3</v>
      </c>
      <c r="S755" s="2" t="s">
        <v>1541</v>
      </c>
      <c r="T755" s="2">
        <v>29.624291423078887</v>
      </c>
      <c r="U755" s="2">
        <v>2</v>
      </c>
      <c r="V755" s="2" t="s">
        <v>1400</v>
      </c>
      <c r="W755" s="2">
        <v>26.910769393026058</v>
      </c>
      <c r="X755" s="2">
        <v>3</v>
      </c>
      <c r="Y755" s="2" t="s">
        <v>1541</v>
      </c>
      <c r="Z755" s="2">
        <v>39.070282197144437</v>
      </c>
      <c r="AA755" s="2">
        <v>2</v>
      </c>
      <c r="AB755" s="2" t="s">
        <v>1400</v>
      </c>
      <c r="AC755" s="2">
        <v>31.83360600305539</v>
      </c>
      <c r="AD755" s="2">
        <v>3</v>
      </c>
      <c r="AE755" s="2" t="s">
        <v>1541</v>
      </c>
      <c r="AF755" s="2">
        <v>29.86755683131609</v>
      </c>
      <c r="AG755" s="2">
        <v>3</v>
      </c>
      <c r="AH755" s="2" t="s">
        <v>1400</v>
      </c>
      <c r="AI755" s="2">
        <v>28.007832081451809</v>
      </c>
      <c r="AJ755" s="2">
        <v>2</v>
      </c>
      <c r="AK755" s="2" t="s">
        <v>1541</v>
      </c>
      <c r="AL755" s="2">
        <v>20.64623659957147</v>
      </c>
      <c r="AM755" s="2">
        <v>2</v>
      </c>
      <c r="AN755" s="2" t="s">
        <v>1400</v>
      </c>
      <c r="AO755" s="2">
        <v>23.75841170279239</v>
      </c>
      <c r="AP755" s="2">
        <v>2</v>
      </c>
      <c r="AQ755" s="2" t="s">
        <v>1400</v>
      </c>
      <c r="AR755" s="2">
        <v>20.237530602592944</v>
      </c>
      <c r="AS755" s="2">
        <v>2</v>
      </c>
      <c r="AT755" s="2" t="s">
        <v>1400</v>
      </c>
      <c r="AU755" s="2">
        <v>23.692460394519838</v>
      </c>
      <c r="AV755" s="2">
        <v>1</v>
      </c>
      <c r="AW755" s="2" t="s">
        <v>1400</v>
      </c>
      <c r="AX755" s="2">
        <v>20.573532182174354</v>
      </c>
      <c r="AY755" s="2">
        <v>2</v>
      </c>
      <c r="AZ755" s="2" t="s">
        <v>1400</v>
      </c>
      <c r="BA755" s="2">
        <v>15.620327750705554</v>
      </c>
      <c r="BB755" s="2">
        <v>2</v>
      </c>
      <c r="BC755" s="2" t="s">
        <v>1400</v>
      </c>
      <c r="BD755" s="2">
        <v>21.671973542172946</v>
      </c>
      <c r="BE755" s="2">
        <v>1</v>
      </c>
      <c r="BF755" s="2" t="s">
        <v>1400</v>
      </c>
      <c r="BG755" s="2">
        <v>14.850060502893983</v>
      </c>
      <c r="BH755" s="2">
        <v>1</v>
      </c>
      <c r="BI755" s="2" t="s">
        <v>1400</v>
      </c>
      <c r="BJ755" s="2">
        <v>7.9535774733602107</v>
      </c>
      <c r="BK755" s="2">
        <v>1</v>
      </c>
      <c r="BL755" s="2" t="s">
        <v>1400</v>
      </c>
      <c r="BM755" s="2">
        <v>12.008851257093632</v>
      </c>
      <c r="BN755" s="2">
        <v>1</v>
      </c>
    </row>
    <row r="756" spans="1:66" x14ac:dyDescent="0.2">
      <c r="A756" s="2" t="s">
        <v>1542</v>
      </c>
      <c r="B756" s="2">
        <v>66.637256919602251</v>
      </c>
      <c r="C756" s="2">
        <v>3</v>
      </c>
      <c r="D756" s="2" t="s">
        <v>1542</v>
      </c>
      <c r="E756" s="2">
        <v>46.245672338206475</v>
      </c>
      <c r="F756" s="2">
        <v>3</v>
      </c>
      <c r="G756" s="2" t="s">
        <v>1542</v>
      </c>
      <c r="H756" s="2">
        <v>42.193965635625055</v>
      </c>
      <c r="I756" s="2">
        <v>2</v>
      </c>
      <c r="J756" s="2" t="s">
        <v>1542</v>
      </c>
      <c r="K756" s="2">
        <v>34.770864465898988</v>
      </c>
      <c r="L756" s="2">
        <v>3</v>
      </c>
      <c r="M756" s="2" t="s">
        <v>1542</v>
      </c>
      <c r="N756" s="2">
        <v>43.785471286403919</v>
      </c>
      <c r="O756" s="2">
        <v>2</v>
      </c>
      <c r="P756" s="2" t="s">
        <v>1401</v>
      </c>
      <c r="Q756" s="2">
        <v>44.497352719276442</v>
      </c>
      <c r="R756" s="2">
        <v>2</v>
      </c>
      <c r="S756" s="2" t="s">
        <v>1542</v>
      </c>
      <c r="T756" s="2">
        <v>47.64400519662901</v>
      </c>
      <c r="U756" s="2">
        <v>2</v>
      </c>
      <c r="V756" s="2" t="s">
        <v>1401</v>
      </c>
      <c r="W756" s="2">
        <v>29.978617955907794</v>
      </c>
      <c r="X756" s="2">
        <v>2</v>
      </c>
      <c r="Y756" s="2" t="s">
        <v>1542</v>
      </c>
      <c r="Z756" s="2">
        <v>37.425164480980115</v>
      </c>
      <c r="AA756" s="2">
        <v>2</v>
      </c>
      <c r="AB756" s="2" t="s">
        <v>1401</v>
      </c>
      <c r="AC756" s="2">
        <v>31.334770344328152</v>
      </c>
      <c r="AD756" s="2">
        <v>2</v>
      </c>
      <c r="AE756" s="2" t="s">
        <v>1542</v>
      </c>
      <c r="AF756" s="2">
        <v>40.294547846235503</v>
      </c>
      <c r="AG756" s="2">
        <v>2</v>
      </c>
      <c r="AH756" s="2" t="s">
        <v>1401</v>
      </c>
      <c r="AI756" s="2">
        <v>36.321697982177625</v>
      </c>
      <c r="AJ756" s="2">
        <v>3</v>
      </c>
      <c r="AK756" s="2" t="s">
        <v>1542</v>
      </c>
      <c r="AL756" s="2">
        <v>26.258742417554998</v>
      </c>
      <c r="AM756" s="2">
        <v>2</v>
      </c>
      <c r="AN756" s="2" t="s">
        <v>1401</v>
      </c>
      <c r="AO756" s="2">
        <v>24.882785848614162</v>
      </c>
      <c r="AP756" s="2">
        <v>2</v>
      </c>
      <c r="AQ756" s="2" t="s">
        <v>1401</v>
      </c>
      <c r="AR756" s="2">
        <v>25.887869179649321</v>
      </c>
      <c r="AS756" s="2">
        <v>2</v>
      </c>
      <c r="AT756" s="2" t="s">
        <v>1401</v>
      </c>
      <c r="AU756" s="2">
        <v>24.310975859821031</v>
      </c>
      <c r="AV756" s="2">
        <v>2</v>
      </c>
      <c r="AW756" s="2" t="s">
        <v>1401</v>
      </c>
      <c r="AX756" s="2">
        <v>26.604524362075431</v>
      </c>
      <c r="AY756" s="2">
        <v>2</v>
      </c>
      <c r="AZ756" s="2" t="s">
        <v>1401</v>
      </c>
      <c r="BA756" s="2">
        <v>16.950306548862947</v>
      </c>
      <c r="BB756" s="2">
        <v>2</v>
      </c>
      <c r="BC756" s="2" t="s">
        <v>1401</v>
      </c>
      <c r="BD756" s="2">
        <v>20.9841063982132</v>
      </c>
      <c r="BE756" s="2">
        <v>2</v>
      </c>
      <c r="BF756" s="2" t="s">
        <v>1401</v>
      </c>
      <c r="BG756" s="2">
        <v>16.672280622812153</v>
      </c>
      <c r="BH756" s="2">
        <v>2</v>
      </c>
      <c r="BI756" s="2" t="s">
        <v>1401</v>
      </c>
      <c r="BJ756" s="2">
        <v>8.8167026178371977</v>
      </c>
      <c r="BK756" s="2">
        <v>1</v>
      </c>
      <c r="BL756" s="2" t="s">
        <v>1401</v>
      </c>
      <c r="BM756" s="2">
        <v>9.8891556217572791</v>
      </c>
      <c r="BN756" s="2">
        <v>1</v>
      </c>
    </row>
    <row r="757" spans="1:66" x14ac:dyDescent="0.2">
      <c r="AW757" s="6"/>
    </row>
    <row r="763" spans="1:66" x14ac:dyDescent="0.2">
      <c r="BI763" s="3"/>
    </row>
    <row r="764" spans="1:66" x14ac:dyDescent="0.2">
      <c r="S764" s="3"/>
      <c r="AW764" s="3"/>
    </row>
    <row r="765" spans="1:66" x14ac:dyDescent="0.2">
      <c r="AE765" s="3"/>
    </row>
    <row r="766" spans="1:66" x14ac:dyDescent="0.2">
      <c r="Y766" s="3"/>
      <c r="AK766" s="3"/>
      <c r="AQ766" s="3"/>
      <c r="BC766" s="3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6"/>
  <sheetViews>
    <sheetView workbookViewId="0">
      <selection activeCell="F2" sqref="F2"/>
    </sheetView>
  </sheetViews>
  <sheetFormatPr baseColWidth="10" defaultColWidth="8.83203125" defaultRowHeight="13" x14ac:dyDescent="0.2"/>
  <cols>
    <col min="1" max="1" width="17" style="12" customWidth="1"/>
    <col min="2" max="4" width="8.83203125" style="12"/>
    <col min="5" max="5" width="14.5" style="12" customWidth="1"/>
    <col min="6" max="16384" width="8.83203125" style="12"/>
  </cols>
  <sheetData>
    <row r="1" spans="1:7" x14ac:dyDescent="0.2">
      <c r="A1" s="11" t="s">
        <v>1550</v>
      </c>
      <c r="B1" s="1" t="s">
        <v>1717</v>
      </c>
      <c r="C1" s="1" t="s">
        <v>1546</v>
      </c>
      <c r="E1" s="1" t="s">
        <v>1551</v>
      </c>
      <c r="F1" s="1" t="s">
        <v>1718</v>
      </c>
      <c r="G1" s="1" t="s">
        <v>1546</v>
      </c>
    </row>
    <row r="2" spans="1:7" x14ac:dyDescent="0.2">
      <c r="A2" s="12" t="s">
        <v>1547</v>
      </c>
      <c r="B2" s="12">
        <v>2</v>
      </c>
      <c r="C2" s="12">
        <v>31.785750872531121</v>
      </c>
      <c r="E2" s="12" t="s">
        <v>1547</v>
      </c>
      <c r="F2" s="12">
        <v>1</v>
      </c>
      <c r="G2" s="12">
        <v>13.197073978896885</v>
      </c>
    </row>
    <row r="3" spans="1:7" x14ac:dyDescent="0.2">
      <c r="A3" s="12" t="s">
        <v>1547</v>
      </c>
      <c r="B3" s="12">
        <v>2</v>
      </c>
      <c r="C3" s="12">
        <v>26.205050303402064</v>
      </c>
      <c r="E3" s="12" t="s">
        <v>1547</v>
      </c>
      <c r="F3" s="12">
        <v>1</v>
      </c>
      <c r="G3" s="12">
        <v>15.902651015049001</v>
      </c>
    </row>
    <row r="4" spans="1:7" x14ac:dyDescent="0.2">
      <c r="A4" s="12" t="s">
        <v>1547</v>
      </c>
      <c r="B4" s="12">
        <v>2</v>
      </c>
      <c r="C4" s="12">
        <v>19.070168555891716</v>
      </c>
      <c r="E4" s="12" t="s">
        <v>1547</v>
      </c>
      <c r="F4" s="12">
        <v>1</v>
      </c>
      <c r="G4" s="12">
        <v>10.395371775560541</v>
      </c>
    </row>
    <row r="5" spans="1:7" x14ac:dyDescent="0.2">
      <c r="A5" s="12" t="s">
        <v>1547</v>
      </c>
      <c r="B5" s="12">
        <v>2</v>
      </c>
      <c r="C5" s="12">
        <v>22.533449559956761</v>
      </c>
      <c r="E5" s="12" t="s">
        <v>1547</v>
      </c>
      <c r="F5" s="12">
        <v>1</v>
      </c>
      <c r="G5" s="12">
        <v>10.025395086237566</v>
      </c>
    </row>
    <row r="6" spans="1:7" x14ac:dyDescent="0.2">
      <c r="A6" s="12" t="s">
        <v>1547</v>
      </c>
      <c r="B6" s="12">
        <v>3</v>
      </c>
      <c r="C6" s="12">
        <v>27.986433669862713</v>
      </c>
      <c r="E6" s="12" t="s">
        <v>1547</v>
      </c>
      <c r="F6" s="12">
        <v>1</v>
      </c>
      <c r="G6" s="12">
        <v>14.4230126469069</v>
      </c>
    </row>
    <row r="7" spans="1:7" x14ac:dyDescent="0.2">
      <c r="A7" s="12" t="s">
        <v>1547</v>
      </c>
      <c r="B7" s="12">
        <v>3</v>
      </c>
      <c r="C7" s="12">
        <v>27.836772339276155</v>
      </c>
      <c r="E7" s="12" t="s">
        <v>1547</v>
      </c>
      <c r="F7" s="12">
        <v>1</v>
      </c>
      <c r="G7" s="12">
        <v>16.675748458692226</v>
      </c>
    </row>
    <row r="8" spans="1:7" x14ac:dyDescent="0.2">
      <c r="A8" s="12" t="s">
        <v>1547</v>
      </c>
      <c r="B8" s="12">
        <v>2</v>
      </c>
      <c r="C8" s="12">
        <v>20.951570311020319</v>
      </c>
      <c r="E8" s="12" t="s">
        <v>1547</v>
      </c>
      <c r="F8" s="12">
        <v>1</v>
      </c>
      <c r="G8" s="12">
        <v>9.709766815595648</v>
      </c>
    </row>
    <row r="9" spans="1:7" x14ac:dyDescent="0.2">
      <c r="A9" s="12" t="s">
        <v>1547</v>
      </c>
      <c r="B9" s="12">
        <v>2</v>
      </c>
      <c r="C9" s="12">
        <v>26.634500366463151</v>
      </c>
      <c r="E9" s="12" t="s">
        <v>1547</v>
      </c>
      <c r="F9" s="12">
        <v>1</v>
      </c>
      <c r="G9" s="12">
        <v>15.095387762480232</v>
      </c>
    </row>
    <row r="10" spans="1:7" x14ac:dyDescent="0.2">
      <c r="A10" s="12" t="s">
        <v>1547</v>
      </c>
      <c r="B10" s="12">
        <v>3</v>
      </c>
      <c r="C10" s="12">
        <v>19.962026577370452</v>
      </c>
      <c r="E10" s="12" t="s">
        <v>1547</v>
      </c>
      <c r="F10" s="12">
        <v>1</v>
      </c>
      <c r="G10" s="12">
        <v>15.521508275652318</v>
      </c>
    </row>
    <row r="11" spans="1:7" x14ac:dyDescent="0.2">
      <c r="A11" s="12" t="s">
        <v>1547</v>
      </c>
      <c r="B11" s="12">
        <v>2</v>
      </c>
      <c r="C11" s="12">
        <v>22.193346276116177</v>
      </c>
      <c r="E11" s="12" t="s">
        <v>1547</v>
      </c>
      <c r="F11" s="12">
        <v>1</v>
      </c>
      <c r="G11" s="12">
        <v>14.172162152581516</v>
      </c>
    </row>
    <row r="12" spans="1:7" x14ac:dyDescent="0.2">
      <c r="A12" s="12" t="s">
        <v>1547</v>
      </c>
      <c r="B12" s="12">
        <v>2</v>
      </c>
      <c r="C12" s="12">
        <v>17.056111040239362</v>
      </c>
      <c r="E12" s="12" t="s">
        <v>1547</v>
      </c>
      <c r="F12" s="12">
        <v>1</v>
      </c>
      <c r="G12" s="12">
        <v>13.939637131813537</v>
      </c>
    </row>
    <row r="13" spans="1:7" x14ac:dyDescent="0.2">
      <c r="A13" s="12" t="s">
        <v>1547</v>
      </c>
      <c r="B13" s="12">
        <v>2</v>
      </c>
      <c r="C13" s="12">
        <v>16.961340901519005</v>
      </c>
      <c r="E13" s="12" t="s">
        <v>1547</v>
      </c>
      <c r="F13" s="12">
        <v>1</v>
      </c>
      <c r="G13" s="12">
        <v>11.905554751266484</v>
      </c>
    </row>
    <row r="14" spans="1:7" x14ac:dyDescent="0.2">
      <c r="A14" s="12" t="s">
        <v>1547</v>
      </c>
      <c r="B14" s="12">
        <v>1</v>
      </c>
      <c r="C14" s="12">
        <v>20.397650579588564</v>
      </c>
      <c r="E14" s="12" t="s">
        <v>1547</v>
      </c>
      <c r="F14" s="12">
        <v>1</v>
      </c>
      <c r="G14" s="12">
        <v>12.061737617837895</v>
      </c>
    </row>
    <row r="15" spans="1:7" x14ac:dyDescent="0.2">
      <c r="A15" s="12" t="s">
        <v>1547</v>
      </c>
      <c r="B15" s="12">
        <v>2</v>
      </c>
      <c r="C15" s="12">
        <v>22.772186481578007</v>
      </c>
      <c r="E15" s="12" t="s">
        <v>1547</v>
      </c>
      <c r="F15" s="12">
        <v>1</v>
      </c>
      <c r="G15" s="12">
        <v>16.283658201453498</v>
      </c>
    </row>
    <row r="16" spans="1:7" x14ac:dyDescent="0.2">
      <c r="A16" s="12" t="s">
        <v>1547</v>
      </c>
      <c r="B16" s="12">
        <v>2</v>
      </c>
      <c r="C16" s="12">
        <v>21.420810763387266</v>
      </c>
      <c r="E16" s="12" t="s">
        <v>1547</v>
      </c>
      <c r="F16" s="12">
        <v>1</v>
      </c>
      <c r="G16" s="12">
        <v>12.531557833716564</v>
      </c>
    </row>
    <row r="17" spans="1:7" x14ac:dyDescent="0.2">
      <c r="A17" s="12" t="s">
        <v>1547</v>
      </c>
      <c r="B17" s="12">
        <v>2</v>
      </c>
      <c r="C17" s="12">
        <v>25.610362795998508</v>
      </c>
      <c r="E17" s="12" t="s">
        <v>1547</v>
      </c>
      <c r="F17" s="12">
        <v>1</v>
      </c>
      <c r="G17" s="12">
        <v>15.513484829498067</v>
      </c>
    </row>
    <row r="18" spans="1:7" x14ac:dyDescent="0.2">
      <c r="A18" s="12" t="s">
        <v>1547</v>
      </c>
      <c r="B18" s="12">
        <v>2</v>
      </c>
      <c r="C18" s="12">
        <v>21.753899593155534</v>
      </c>
      <c r="E18" s="12" t="s">
        <v>1547</v>
      </c>
      <c r="F18" s="12">
        <v>1</v>
      </c>
      <c r="G18" s="12">
        <v>13.368746023027979</v>
      </c>
    </row>
    <row r="19" spans="1:7" x14ac:dyDescent="0.2">
      <c r="A19" s="12" t="s">
        <v>1547</v>
      </c>
      <c r="B19" s="12">
        <v>2</v>
      </c>
      <c r="C19" s="12">
        <v>21.100255212865509</v>
      </c>
      <c r="E19" s="12" t="s">
        <v>1547</v>
      </c>
      <c r="F19" s="12">
        <v>1</v>
      </c>
      <c r="G19" s="12">
        <v>14.069948741597951</v>
      </c>
    </row>
    <row r="20" spans="1:7" x14ac:dyDescent="0.2">
      <c r="A20" s="12" t="s">
        <v>1547</v>
      </c>
      <c r="B20" s="12">
        <v>2</v>
      </c>
      <c r="C20" s="12">
        <v>35.265229219343837</v>
      </c>
      <c r="E20" s="12" t="s">
        <v>1547</v>
      </c>
      <c r="F20" s="12">
        <v>1</v>
      </c>
      <c r="G20" s="12">
        <v>17.490402576785225</v>
      </c>
    </row>
    <row r="21" spans="1:7" x14ac:dyDescent="0.2">
      <c r="A21" s="12" t="s">
        <v>1547</v>
      </c>
      <c r="B21" s="12">
        <v>1</v>
      </c>
      <c r="C21" s="12">
        <v>23.495266229010294</v>
      </c>
      <c r="E21" s="12" t="s">
        <v>1547</v>
      </c>
      <c r="F21" s="12">
        <v>1</v>
      </c>
      <c r="G21" s="12">
        <v>14.968155142088882</v>
      </c>
    </row>
    <row r="22" spans="1:7" x14ac:dyDescent="0.2">
      <c r="A22" s="12" t="s">
        <v>1547</v>
      </c>
      <c r="B22" s="12">
        <v>3</v>
      </c>
      <c r="C22" s="12">
        <v>28.117177754757954</v>
      </c>
      <c r="E22" s="12" t="s">
        <v>1547</v>
      </c>
      <c r="F22" s="12">
        <v>1</v>
      </c>
      <c r="G22" s="12">
        <v>17.938256753031617</v>
      </c>
    </row>
    <row r="23" spans="1:7" x14ac:dyDescent="0.2">
      <c r="A23" s="12" t="s">
        <v>1547</v>
      </c>
      <c r="B23" s="12">
        <v>3</v>
      </c>
      <c r="C23" s="12">
        <v>23.091478248410784</v>
      </c>
      <c r="E23" s="12" t="s">
        <v>1547</v>
      </c>
      <c r="F23" s="12">
        <v>1</v>
      </c>
      <c r="G23" s="12">
        <v>13.707473585691288</v>
      </c>
    </row>
    <row r="24" spans="1:7" x14ac:dyDescent="0.2">
      <c r="A24" s="12" t="s">
        <v>1547</v>
      </c>
      <c r="B24" s="12">
        <v>3</v>
      </c>
      <c r="C24" s="12">
        <v>26.53342949323585</v>
      </c>
      <c r="E24" s="12" t="s">
        <v>1547</v>
      </c>
      <c r="F24" s="12">
        <v>1</v>
      </c>
      <c r="G24" s="12">
        <v>16.558359567492534</v>
      </c>
    </row>
    <row r="25" spans="1:7" x14ac:dyDescent="0.2">
      <c r="A25" s="12" t="s">
        <v>1547</v>
      </c>
      <c r="B25" s="12">
        <v>3</v>
      </c>
      <c r="C25" s="12">
        <v>22.914266680914409</v>
      </c>
      <c r="E25" s="12" t="s">
        <v>1547</v>
      </c>
      <c r="F25" s="12">
        <v>1</v>
      </c>
      <c r="G25" s="12">
        <v>13.937862033106846</v>
      </c>
    </row>
    <row r="26" spans="1:7" x14ac:dyDescent="0.2">
      <c r="A26" s="12" t="s">
        <v>1547</v>
      </c>
      <c r="B26" s="12">
        <v>2</v>
      </c>
      <c r="C26" s="12">
        <v>27.494377879251267</v>
      </c>
      <c r="E26" s="12" t="s">
        <v>1547</v>
      </c>
      <c r="F26" s="12">
        <v>1</v>
      </c>
      <c r="G26" s="12">
        <v>15.120794266151297</v>
      </c>
    </row>
    <row r="27" spans="1:7" x14ac:dyDescent="0.2">
      <c r="A27" s="12" t="s">
        <v>1547</v>
      </c>
      <c r="B27" s="12">
        <v>2</v>
      </c>
      <c r="C27" s="12">
        <v>21.150920210037203</v>
      </c>
      <c r="E27" s="12" t="s">
        <v>1547</v>
      </c>
      <c r="F27" s="12">
        <v>1</v>
      </c>
      <c r="G27" s="12">
        <v>14.400988513135184</v>
      </c>
    </row>
    <row r="28" spans="1:7" x14ac:dyDescent="0.2">
      <c r="A28" s="12" t="s">
        <v>1547</v>
      </c>
      <c r="B28" s="12">
        <v>3</v>
      </c>
      <c r="C28" s="12">
        <v>20.821618185351397</v>
      </c>
      <c r="E28" s="12" t="s">
        <v>1547</v>
      </c>
      <c r="F28" s="12">
        <v>1</v>
      </c>
      <c r="G28" s="12">
        <v>14.011486672556073</v>
      </c>
    </row>
    <row r="29" spans="1:7" x14ac:dyDescent="0.2">
      <c r="A29" s="12" t="s">
        <v>1548</v>
      </c>
      <c r="B29" s="12">
        <v>3</v>
      </c>
      <c r="C29" s="12">
        <v>25.076369660326382</v>
      </c>
      <c r="E29" s="12" t="s">
        <v>1548</v>
      </c>
      <c r="F29" s="12">
        <v>1</v>
      </c>
      <c r="G29" s="12">
        <v>10.331666281704758</v>
      </c>
    </row>
    <row r="30" spans="1:7" x14ac:dyDescent="0.2">
      <c r="A30" s="12" t="s">
        <v>1548</v>
      </c>
      <c r="B30" s="12">
        <v>3</v>
      </c>
      <c r="C30" s="12">
        <v>24.870910240119983</v>
      </c>
      <c r="E30" s="12" t="s">
        <v>1548</v>
      </c>
      <c r="F30" s="12">
        <v>1</v>
      </c>
      <c r="G30" s="12">
        <v>9.563315121409806</v>
      </c>
    </row>
    <row r="31" spans="1:7" x14ac:dyDescent="0.2">
      <c r="A31" s="12" t="s">
        <v>1548</v>
      </c>
      <c r="B31" s="12">
        <v>3</v>
      </c>
      <c r="C31" s="12">
        <v>34.830091555587501</v>
      </c>
      <c r="E31" s="12" t="s">
        <v>1548</v>
      </c>
      <c r="F31" s="12">
        <v>1</v>
      </c>
      <c r="G31" s="12">
        <v>14.747822080086836</v>
      </c>
    </row>
    <row r="32" spans="1:7" x14ac:dyDescent="0.2">
      <c r="A32" s="12" t="s">
        <v>1548</v>
      </c>
      <c r="B32" s="12">
        <v>3</v>
      </c>
      <c r="C32" s="12">
        <v>29.568925740583627</v>
      </c>
      <c r="E32" s="12" t="s">
        <v>1548</v>
      </c>
      <c r="F32" s="12">
        <v>1</v>
      </c>
      <c r="G32" s="12">
        <v>11.117966348042799</v>
      </c>
    </row>
    <row r="33" spans="1:7" x14ac:dyDescent="0.2">
      <c r="A33" s="12" t="s">
        <v>1548</v>
      </c>
      <c r="B33" s="12">
        <v>3</v>
      </c>
      <c r="C33" s="12">
        <v>17.588505198172445</v>
      </c>
      <c r="E33" s="12" t="s">
        <v>1548</v>
      </c>
      <c r="F33" s="12">
        <v>1</v>
      </c>
      <c r="G33" s="12">
        <v>9.1239214752223035</v>
      </c>
    </row>
    <row r="34" spans="1:7" x14ac:dyDescent="0.2">
      <c r="A34" s="12" t="s">
        <v>1548</v>
      </c>
      <c r="B34" s="12">
        <v>2</v>
      </c>
      <c r="C34" s="12">
        <v>19.547607516488068</v>
      </c>
      <c r="E34" s="12" t="s">
        <v>1548</v>
      </c>
      <c r="F34" s="12">
        <v>1</v>
      </c>
      <c r="G34" s="12">
        <v>8.4334407449950266</v>
      </c>
    </row>
    <row r="35" spans="1:7" x14ac:dyDescent="0.2">
      <c r="A35" s="12" t="s">
        <v>1548</v>
      </c>
      <c r="B35" s="12">
        <v>3</v>
      </c>
      <c r="C35" s="12">
        <v>24.469239106079407</v>
      </c>
      <c r="E35" s="12" t="s">
        <v>1548</v>
      </c>
      <c r="F35" s="12">
        <v>1</v>
      </c>
      <c r="G35" s="12">
        <v>9.7469605685508771</v>
      </c>
    </row>
    <row r="36" spans="1:7" x14ac:dyDescent="0.2">
      <c r="A36" s="12" t="s">
        <v>1548</v>
      </c>
      <c r="B36" s="12">
        <v>3</v>
      </c>
      <c r="C36" s="12">
        <v>25.443545381708649</v>
      </c>
      <c r="E36" s="12" t="s">
        <v>1548</v>
      </c>
      <c r="F36" s="12">
        <v>1</v>
      </c>
      <c r="G36" s="12">
        <v>9.5334875986346237</v>
      </c>
    </row>
    <row r="37" spans="1:7" x14ac:dyDescent="0.2">
      <c r="A37" s="12" t="s">
        <v>1548</v>
      </c>
      <c r="B37" s="12">
        <v>3</v>
      </c>
      <c r="C37" s="12">
        <v>27.223395760269565</v>
      </c>
      <c r="E37" s="12" t="s">
        <v>1548</v>
      </c>
      <c r="F37" s="12">
        <v>1</v>
      </c>
      <c r="G37" s="12">
        <v>12.431943475759914</v>
      </c>
    </row>
    <row r="38" spans="1:7" x14ac:dyDescent="0.2">
      <c r="A38" s="12" t="s">
        <v>1548</v>
      </c>
      <c r="B38" s="12">
        <v>2</v>
      </c>
      <c r="C38" s="12">
        <v>18.586839702324394</v>
      </c>
      <c r="E38" s="12" t="s">
        <v>1548</v>
      </c>
      <c r="F38" s="12">
        <v>1</v>
      </c>
      <c r="G38" s="12">
        <v>6.4288417437909873</v>
      </c>
    </row>
    <row r="39" spans="1:7" x14ac:dyDescent="0.2">
      <c r="A39" s="12" t="s">
        <v>1548</v>
      </c>
      <c r="B39" s="12">
        <v>2</v>
      </c>
      <c r="C39" s="12">
        <v>15.603364771316707</v>
      </c>
      <c r="E39" s="12" t="s">
        <v>1548</v>
      </c>
      <c r="F39" s="12">
        <v>1</v>
      </c>
      <c r="G39" s="12">
        <v>6.8370743456861414</v>
      </c>
    </row>
    <row r="40" spans="1:7" x14ac:dyDescent="0.2">
      <c r="A40" s="12" t="s">
        <v>1548</v>
      </c>
      <c r="B40" s="12">
        <v>2</v>
      </c>
      <c r="C40" s="12">
        <v>18.360265250474452</v>
      </c>
      <c r="E40" s="12" t="s">
        <v>1548</v>
      </c>
      <c r="F40" s="12">
        <v>1</v>
      </c>
      <c r="G40" s="12">
        <v>8.191460224067832</v>
      </c>
    </row>
    <row r="41" spans="1:7" x14ac:dyDescent="0.2">
      <c r="A41" s="12" t="s">
        <v>1548</v>
      </c>
      <c r="B41" s="12">
        <v>2</v>
      </c>
      <c r="C41" s="12">
        <v>23.623519985721135</v>
      </c>
      <c r="E41" s="12" t="s">
        <v>1548</v>
      </c>
      <c r="F41" s="12">
        <v>1</v>
      </c>
      <c r="G41" s="12">
        <v>9.9547415130919905</v>
      </c>
    </row>
    <row r="42" spans="1:7" x14ac:dyDescent="0.2">
      <c r="A42" s="12" t="s">
        <v>1548</v>
      </c>
      <c r="B42" s="12">
        <v>2</v>
      </c>
      <c r="C42" s="12">
        <v>27.486893288843788</v>
      </c>
      <c r="E42" s="12" t="s">
        <v>1548</v>
      </c>
      <c r="F42" s="12">
        <v>1</v>
      </c>
      <c r="G42" s="12">
        <v>11.630701419382349</v>
      </c>
    </row>
    <row r="43" spans="1:7" x14ac:dyDescent="0.2">
      <c r="A43" s="12" t="s">
        <v>1549</v>
      </c>
      <c r="B43" s="12">
        <v>4</v>
      </c>
      <c r="C43" s="12">
        <v>15.342704369128297</v>
      </c>
      <c r="E43" s="12" t="s">
        <v>1549</v>
      </c>
      <c r="F43" s="12">
        <v>1</v>
      </c>
      <c r="G43" s="12">
        <v>7.1349754991147503</v>
      </c>
    </row>
    <row r="44" spans="1:7" x14ac:dyDescent="0.2">
      <c r="A44" s="12" t="s">
        <v>1549</v>
      </c>
      <c r="B44" s="12">
        <v>3</v>
      </c>
      <c r="C44" s="12">
        <v>17.170525478995842</v>
      </c>
      <c r="E44" s="12" t="s">
        <v>1549</v>
      </c>
      <c r="F44" s="12">
        <v>2</v>
      </c>
      <c r="G44" s="12">
        <v>6.7139240151290478</v>
      </c>
    </row>
    <row r="45" spans="1:7" x14ac:dyDescent="0.2">
      <c r="A45" s="12" t="s">
        <v>1549</v>
      </c>
      <c r="B45" s="12">
        <v>2</v>
      </c>
      <c r="C45" s="12">
        <v>13.844037725701302</v>
      </c>
      <c r="E45" s="12" t="s">
        <v>1549</v>
      </c>
      <c r="F45" s="12">
        <v>1</v>
      </c>
      <c r="G45" s="12">
        <v>5.7349321603914767</v>
      </c>
    </row>
    <row r="46" spans="1:7" x14ac:dyDescent="0.2">
      <c r="A46" s="12" t="s">
        <v>1549</v>
      </c>
      <c r="B46" s="12">
        <v>3</v>
      </c>
      <c r="C46" s="12">
        <v>14.449381889755999</v>
      </c>
      <c r="E46" s="12" t="s">
        <v>1549</v>
      </c>
      <c r="F46" s="12">
        <v>1</v>
      </c>
      <c r="G46" s="12">
        <v>6.6186340437069706</v>
      </c>
    </row>
    <row r="47" spans="1:7" x14ac:dyDescent="0.2">
      <c r="A47" s="12" t="s">
        <v>1549</v>
      </c>
      <c r="B47" s="12">
        <v>5</v>
      </c>
      <c r="C47" s="12">
        <v>20.757278810910289</v>
      </c>
      <c r="E47" s="12" t="s">
        <v>1549</v>
      </c>
      <c r="F47" s="12">
        <v>1</v>
      </c>
      <c r="G47" s="12">
        <v>7.4879456833431739</v>
      </c>
    </row>
    <row r="48" spans="1:7" x14ac:dyDescent="0.2">
      <c r="A48" s="12" t="s">
        <v>1549</v>
      </c>
      <c r="B48" s="12">
        <v>2</v>
      </c>
      <c r="C48" s="12">
        <v>13.286530959278753</v>
      </c>
      <c r="E48" s="12" t="s">
        <v>1549</v>
      </c>
      <c r="F48" s="12">
        <v>1</v>
      </c>
      <c r="G48" s="12">
        <v>7.5621895846309055</v>
      </c>
    </row>
    <row r="49" spans="1:7" x14ac:dyDescent="0.2">
      <c r="A49" s="12" t="s">
        <v>1549</v>
      </c>
      <c r="B49" s="12">
        <v>3</v>
      </c>
      <c r="C49" s="12">
        <v>11.71072610566582</v>
      </c>
      <c r="E49" s="12" t="s">
        <v>1549</v>
      </c>
      <c r="F49" s="12">
        <v>2</v>
      </c>
      <c r="G49" s="12">
        <v>5.6155934088545161</v>
      </c>
    </row>
    <row r="50" spans="1:7" x14ac:dyDescent="0.2">
      <c r="A50" s="12" t="s">
        <v>1549</v>
      </c>
      <c r="B50" s="12">
        <v>3</v>
      </c>
      <c r="C50" s="12">
        <v>15.686455041304564</v>
      </c>
      <c r="E50" s="12" t="s">
        <v>1549</v>
      </c>
      <c r="F50" s="12">
        <v>1</v>
      </c>
      <c r="G50" s="12">
        <v>7.4627424317014777</v>
      </c>
    </row>
    <row r="51" spans="1:7" x14ac:dyDescent="0.2">
      <c r="A51" s="12" t="s">
        <v>1549</v>
      </c>
      <c r="B51" s="12">
        <v>3</v>
      </c>
      <c r="C51" s="12">
        <v>20.825880435862754</v>
      </c>
      <c r="E51" s="12" t="s">
        <v>1549</v>
      </c>
      <c r="F51" s="12">
        <v>2</v>
      </c>
      <c r="G51" s="12">
        <v>7.6624280654613415</v>
      </c>
    </row>
    <row r="52" spans="1:7" x14ac:dyDescent="0.2">
      <c r="A52" s="12" t="s">
        <v>1549</v>
      </c>
      <c r="B52" s="12">
        <v>4</v>
      </c>
      <c r="C52" s="12">
        <v>17.784812732342779</v>
      </c>
      <c r="E52" s="12" t="s">
        <v>1549</v>
      </c>
      <c r="F52" s="12">
        <v>1</v>
      </c>
      <c r="G52" s="12">
        <v>7.8462600409304608</v>
      </c>
    </row>
    <row r="53" spans="1:7" x14ac:dyDescent="0.2">
      <c r="A53" s="12" t="s">
        <v>1549</v>
      </c>
      <c r="B53" s="12">
        <v>3</v>
      </c>
      <c r="C53" s="12">
        <v>21.76620562453326</v>
      </c>
      <c r="E53" s="12" t="s">
        <v>1549</v>
      </c>
      <c r="F53" s="12">
        <v>2</v>
      </c>
      <c r="G53" s="12">
        <v>8.1472519061817099</v>
      </c>
    </row>
    <row r="54" spans="1:7" x14ac:dyDescent="0.2">
      <c r="A54" s="12" t="s">
        <v>1549</v>
      </c>
      <c r="B54" s="12">
        <v>2</v>
      </c>
      <c r="C54" s="12">
        <v>17.973614897436722</v>
      </c>
      <c r="E54" s="12" t="s">
        <v>1549</v>
      </c>
      <c r="F54" s="12">
        <v>1</v>
      </c>
      <c r="G54" s="12">
        <v>8.4649971587070407</v>
      </c>
    </row>
    <row r="55" spans="1:7" x14ac:dyDescent="0.2">
      <c r="A55" s="12" t="s">
        <v>1549</v>
      </c>
      <c r="B55" s="12">
        <v>5</v>
      </c>
      <c r="C55" s="12">
        <v>18.203539013112504</v>
      </c>
      <c r="E55" s="12" t="s">
        <v>1549</v>
      </c>
      <c r="F55" s="12">
        <v>2</v>
      </c>
      <c r="G55" s="12">
        <v>7.1450134393384968</v>
      </c>
    </row>
    <row r="56" spans="1:7" x14ac:dyDescent="0.2">
      <c r="A56" s="12" t="s">
        <v>1549</v>
      </c>
      <c r="B56" s="12">
        <v>2</v>
      </c>
      <c r="C56" s="12">
        <v>17.120655561069981</v>
      </c>
      <c r="E56" s="12" t="s">
        <v>1549</v>
      </c>
      <c r="F56" s="12">
        <v>2</v>
      </c>
      <c r="G56" s="12">
        <v>7.496406387819019</v>
      </c>
    </row>
    <row r="57" spans="1:7" x14ac:dyDescent="0.2">
      <c r="A57" s="12" t="s">
        <v>1549</v>
      </c>
      <c r="B57" s="12">
        <v>2</v>
      </c>
      <c r="C57" s="12">
        <v>27.609945371313348</v>
      </c>
      <c r="E57" s="12" t="s">
        <v>1549</v>
      </c>
      <c r="F57" s="12">
        <v>1</v>
      </c>
      <c r="G57" s="12">
        <v>7.8091706106112921</v>
      </c>
    </row>
    <row r="58" spans="1:7" x14ac:dyDescent="0.2">
      <c r="A58" s="12" t="s">
        <v>1549</v>
      </c>
      <c r="B58" s="12">
        <v>4</v>
      </c>
      <c r="C58" s="12">
        <v>20.701902118002074</v>
      </c>
      <c r="E58" s="12" t="s">
        <v>1549</v>
      </c>
      <c r="F58" s="12">
        <v>1</v>
      </c>
      <c r="G58" s="12">
        <v>8.2451706038502852</v>
      </c>
    </row>
    <row r="59" spans="1:7" x14ac:dyDescent="0.2">
      <c r="A59" s="12" t="s">
        <v>1549</v>
      </c>
      <c r="B59" s="12">
        <v>2</v>
      </c>
      <c r="C59" s="12">
        <v>16.509127115268335</v>
      </c>
      <c r="E59" s="12" t="s">
        <v>1549</v>
      </c>
      <c r="F59" s="12">
        <v>1</v>
      </c>
      <c r="G59" s="12">
        <v>6.4757885174667775</v>
      </c>
    </row>
    <row r="60" spans="1:7" x14ac:dyDescent="0.2">
      <c r="A60" s="12" t="s">
        <v>1549</v>
      </c>
      <c r="B60" s="12">
        <v>4</v>
      </c>
      <c r="C60" s="12">
        <v>23.287500993896614</v>
      </c>
      <c r="E60" s="12" t="s">
        <v>1549</v>
      </c>
      <c r="F60" s="12">
        <v>1</v>
      </c>
      <c r="G60" s="12">
        <v>7.4018047632697384</v>
      </c>
    </row>
    <row r="61" spans="1:7" x14ac:dyDescent="0.2">
      <c r="A61" s="12" t="s">
        <v>1549</v>
      </c>
      <c r="B61" s="12">
        <v>3</v>
      </c>
      <c r="C61" s="12">
        <v>20.398742231104229</v>
      </c>
      <c r="E61" s="12" t="s">
        <v>1549</v>
      </c>
      <c r="F61" s="12">
        <v>1</v>
      </c>
      <c r="G61" s="12">
        <v>7.8799619374268186</v>
      </c>
    </row>
    <row r="62" spans="1:7" x14ac:dyDescent="0.2">
      <c r="A62" s="12" t="s">
        <v>1549</v>
      </c>
      <c r="B62" s="12">
        <v>3</v>
      </c>
      <c r="C62" s="12">
        <v>20.653679896527631</v>
      </c>
      <c r="E62" s="12" t="s">
        <v>1549</v>
      </c>
      <c r="F62" s="12">
        <v>2</v>
      </c>
      <c r="G62" s="12">
        <v>8.4053928235879578</v>
      </c>
    </row>
    <row r="63" spans="1:7" x14ac:dyDescent="0.2">
      <c r="A63" s="12" t="s">
        <v>1549</v>
      </c>
      <c r="B63" s="12">
        <v>2</v>
      </c>
      <c r="C63" s="12">
        <v>17.204482118035674</v>
      </c>
      <c r="E63" s="12" t="s">
        <v>1549</v>
      </c>
      <c r="F63" s="12">
        <v>2</v>
      </c>
      <c r="G63" s="12">
        <v>7.2084714329344051</v>
      </c>
    </row>
    <row r="64" spans="1:7" x14ac:dyDescent="0.2">
      <c r="A64" s="12" t="s">
        <v>1549</v>
      </c>
      <c r="B64" s="12">
        <v>3</v>
      </c>
      <c r="C64" s="12">
        <v>21.767679879252945</v>
      </c>
      <c r="E64" s="12" t="s">
        <v>1549</v>
      </c>
      <c r="F64" s="12">
        <v>1</v>
      </c>
      <c r="G64" s="12">
        <v>8.773701760966059</v>
      </c>
    </row>
    <row r="65" spans="1:7" x14ac:dyDescent="0.2">
      <c r="A65" s="12" t="s">
        <v>1549</v>
      </c>
      <c r="B65" s="12">
        <v>2</v>
      </c>
      <c r="C65" s="12">
        <v>13.157755893524978</v>
      </c>
      <c r="E65" s="12" t="s">
        <v>1549</v>
      </c>
      <c r="F65" s="12">
        <v>1</v>
      </c>
      <c r="G65" s="12">
        <v>5.7037072286263566</v>
      </c>
    </row>
    <row r="66" spans="1:7" x14ac:dyDescent="0.2">
      <c r="A66" s="12" t="s">
        <v>1549</v>
      </c>
      <c r="B66" s="12">
        <v>2</v>
      </c>
      <c r="C66" s="12">
        <v>20.402162285251737</v>
      </c>
      <c r="E66" s="12" t="s">
        <v>1549</v>
      </c>
      <c r="F66" s="12">
        <v>1</v>
      </c>
      <c r="G66" s="12">
        <v>7.8140323991537883</v>
      </c>
    </row>
    <row r="67" spans="1:7" x14ac:dyDescent="0.2">
      <c r="A67" s="12" t="s">
        <v>1549</v>
      </c>
      <c r="B67" s="12">
        <v>3</v>
      </c>
      <c r="C67" s="12">
        <v>21.279587745900333</v>
      </c>
      <c r="E67" s="12" t="s">
        <v>1549</v>
      </c>
      <c r="F67" s="12">
        <v>1</v>
      </c>
      <c r="G67" s="12">
        <v>9.6164171950526267</v>
      </c>
    </row>
    <row r="68" spans="1:7" x14ac:dyDescent="0.2">
      <c r="A68" s="12" t="s">
        <v>1549</v>
      </c>
      <c r="B68" s="12">
        <v>2</v>
      </c>
      <c r="C68" s="12">
        <v>17.054644721985202</v>
      </c>
      <c r="E68" s="12" t="s">
        <v>1549</v>
      </c>
      <c r="F68" s="12">
        <v>1</v>
      </c>
      <c r="G68" s="12">
        <v>6.9562492146233676</v>
      </c>
    </row>
    <row r="69" spans="1:7" x14ac:dyDescent="0.2">
      <c r="A69" s="12" t="s">
        <v>1549</v>
      </c>
      <c r="B69" s="12">
        <v>1</v>
      </c>
      <c r="C69" s="12">
        <v>17.612211109003031</v>
      </c>
      <c r="E69" s="12" t="s">
        <v>1549</v>
      </c>
      <c r="F69" s="12">
        <v>2</v>
      </c>
      <c r="G69" s="12">
        <v>8.5228562364006102</v>
      </c>
    </row>
    <row r="70" spans="1:7" x14ac:dyDescent="0.2">
      <c r="A70" s="12" t="s">
        <v>1549</v>
      </c>
      <c r="B70" s="12">
        <v>3</v>
      </c>
      <c r="C70" s="12">
        <v>22.803820784594826</v>
      </c>
      <c r="E70" s="12" t="s">
        <v>1549</v>
      </c>
      <c r="F70" s="12">
        <v>2</v>
      </c>
      <c r="G70" s="12">
        <v>10.359121790581652</v>
      </c>
    </row>
    <row r="71" spans="1:7" x14ac:dyDescent="0.2">
      <c r="A71" s="12" t="s">
        <v>1549</v>
      </c>
      <c r="B71" s="12">
        <v>2</v>
      </c>
      <c r="C71" s="12">
        <v>15.37435748516862</v>
      </c>
      <c r="E71" s="12" t="s">
        <v>1549</v>
      </c>
      <c r="F71" s="12">
        <v>1</v>
      </c>
      <c r="G71" s="12">
        <v>6.6957505736764444</v>
      </c>
    </row>
    <row r="72" spans="1:7" x14ac:dyDescent="0.2">
      <c r="A72" s="12" t="s">
        <v>1549</v>
      </c>
      <c r="B72" s="12">
        <v>3</v>
      </c>
      <c r="C72" s="12">
        <v>16.153056660085284</v>
      </c>
      <c r="E72" s="12" t="s">
        <v>1549</v>
      </c>
      <c r="F72" s="12">
        <v>1</v>
      </c>
      <c r="G72" s="12">
        <v>7.2218427064397952</v>
      </c>
    </row>
    <row r="73" spans="1:7" x14ac:dyDescent="0.2">
      <c r="A73" s="12" t="s">
        <v>1549</v>
      </c>
      <c r="B73" s="12">
        <v>2</v>
      </c>
      <c r="C73" s="12">
        <v>17.590324930480634</v>
      </c>
      <c r="E73" s="12" t="s">
        <v>1549</v>
      </c>
      <c r="F73" s="12">
        <v>1</v>
      </c>
      <c r="G73" s="12">
        <v>8.6767261527137531</v>
      </c>
    </row>
    <row r="74" spans="1:7" x14ac:dyDescent="0.2">
      <c r="A74" s="12" t="s">
        <v>1549</v>
      </c>
      <c r="B74" s="12">
        <v>3</v>
      </c>
      <c r="C74" s="12">
        <v>14.230493004261426</v>
      </c>
      <c r="E74" s="12" t="s">
        <v>1549</v>
      </c>
      <c r="F74" s="12">
        <v>1</v>
      </c>
      <c r="G74" s="12">
        <v>7.1175446050761062</v>
      </c>
    </row>
    <row r="75" spans="1:7" x14ac:dyDescent="0.2">
      <c r="A75" s="12" t="s">
        <v>1549</v>
      </c>
      <c r="B75" s="12">
        <v>2</v>
      </c>
      <c r="C75" s="12">
        <v>24.556200161214893</v>
      </c>
      <c r="E75" s="12" t="s">
        <v>1549</v>
      </c>
      <c r="F75" s="12">
        <v>1</v>
      </c>
      <c r="G75" s="12">
        <v>10.418531003752541</v>
      </c>
    </row>
    <row r="76" spans="1:7" x14ac:dyDescent="0.2">
      <c r="A76" s="12" t="s">
        <v>1549</v>
      </c>
      <c r="B76" s="12">
        <v>3</v>
      </c>
      <c r="C76" s="12">
        <v>24.64020557996643</v>
      </c>
      <c r="E76" s="12" t="s">
        <v>1549</v>
      </c>
      <c r="F76" s="12">
        <v>1</v>
      </c>
      <c r="G76" s="12">
        <v>8.3794090841534867</v>
      </c>
    </row>
    <row r="77" spans="1:7" x14ac:dyDescent="0.2">
      <c r="A77" s="12" t="s">
        <v>1549</v>
      </c>
      <c r="B77" s="12">
        <v>2</v>
      </c>
      <c r="C77" s="12">
        <v>15.235875102492205</v>
      </c>
      <c r="E77" s="12" t="s">
        <v>1549</v>
      </c>
      <c r="F77" s="12">
        <v>2</v>
      </c>
      <c r="G77" s="12">
        <v>6.6256367536254803</v>
      </c>
    </row>
    <row r="78" spans="1:7" x14ac:dyDescent="0.2">
      <c r="A78" s="12" t="s">
        <v>1549</v>
      </c>
      <c r="B78" s="12">
        <v>3</v>
      </c>
      <c r="C78" s="12">
        <v>17.246043093000949</v>
      </c>
      <c r="E78" s="12" t="s">
        <v>1549</v>
      </c>
      <c r="F78" s="12">
        <v>2</v>
      </c>
      <c r="G78" s="12">
        <v>7.5828183105982809</v>
      </c>
    </row>
    <row r="79" spans="1:7" x14ac:dyDescent="0.2">
      <c r="A79" s="12" t="s">
        <v>1549</v>
      </c>
      <c r="B79" s="12">
        <v>2</v>
      </c>
      <c r="C79" s="12">
        <v>15.249647460002215</v>
      </c>
      <c r="E79" s="12" t="s">
        <v>1549</v>
      </c>
      <c r="F79" s="12">
        <v>1</v>
      </c>
      <c r="G79" s="12">
        <v>7.1919023275002836</v>
      </c>
    </row>
    <row r="80" spans="1:7" x14ac:dyDescent="0.2">
      <c r="A80" s="12" t="s">
        <v>1549</v>
      </c>
      <c r="B80" s="12">
        <v>2</v>
      </c>
      <c r="C80" s="12">
        <v>13.735457781585582</v>
      </c>
      <c r="E80" s="12" t="s">
        <v>1549</v>
      </c>
      <c r="F80" s="12">
        <v>1</v>
      </c>
      <c r="G80" s="12">
        <v>6.505311552239319</v>
      </c>
    </row>
    <row r="81" spans="1:7" x14ac:dyDescent="0.2">
      <c r="A81" s="12" t="s">
        <v>1549</v>
      </c>
      <c r="B81" s="12">
        <v>3</v>
      </c>
      <c r="C81" s="12">
        <v>20.479099953435366</v>
      </c>
      <c r="E81" s="12" t="s">
        <v>1549</v>
      </c>
      <c r="F81" s="12">
        <v>2</v>
      </c>
      <c r="G81" s="12">
        <v>8.3325743965328645</v>
      </c>
    </row>
    <row r="82" spans="1:7" x14ac:dyDescent="0.2">
      <c r="A82" s="12" t="s">
        <v>1549</v>
      </c>
      <c r="B82" s="12">
        <v>3</v>
      </c>
      <c r="C82" s="12">
        <v>17.549620324065764</v>
      </c>
      <c r="E82" s="12" t="s">
        <v>1549</v>
      </c>
      <c r="F82" s="12">
        <v>2</v>
      </c>
      <c r="G82" s="12">
        <v>8.3807044770873294</v>
      </c>
    </row>
    <row r="83" spans="1:7" x14ac:dyDescent="0.2">
      <c r="A83" s="12" t="s">
        <v>1549</v>
      </c>
      <c r="B83" s="12">
        <v>4</v>
      </c>
      <c r="C83" s="12">
        <v>15.582227400644388</v>
      </c>
      <c r="E83" s="12" t="s">
        <v>1549</v>
      </c>
      <c r="F83" s="12">
        <v>2</v>
      </c>
      <c r="G83" s="12">
        <v>7.6401733232590177</v>
      </c>
    </row>
    <row r="84" spans="1:7" x14ac:dyDescent="0.2">
      <c r="A84" s="12" t="s">
        <v>1549</v>
      </c>
      <c r="B84" s="12">
        <v>3</v>
      </c>
      <c r="C84" s="12">
        <v>22.141186648528763</v>
      </c>
      <c r="E84" s="12" t="s">
        <v>1549</v>
      </c>
      <c r="F84" s="12">
        <v>2</v>
      </c>
      <c r="G84" s="12">
        <v>9.6428670591411176</v>
      </c>
    </row>
    <row r="85" spans="1:7" x14ac:dyDescent="0.2">
      <c r="A85" s="12" t="s">
        <v>1549</v>
      </c>
      <c r="B85" s="12">
        <v>3</v>
      </c>
      <c r="C85" s="12">
        <v>14.613137984777653</v>
      </c>
      <c r="E85" s="12" t="s">
        <v>1549</v>
      </c>
      <c r="F85" s="12">
        <v>1</v>
      </c>
      <c r="G85" s="12">
        <v>5.6492682050802925</v>
      </c>
    </row>
    <row r="86" spans="1:7" x14ac:dyDescent="0.2">
      <c r="A86" s="12" t="s">
        <v>1549</v>
      </c>
      <c r="B86" s="12">
        <v>1</v>
      </c>
      <c r="C86" s="12">
        <v>14.129192192824156</v>
      </c>
      <c r="E86" s="12" t="s">
        <v>1549</v>
      </c>
      <c r="F86" s="12">
        <v>1</v>
      </c>
      <c r="G86" s="12">
        <v>6.7382004375168236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B70"/>
  <sheetViews>
    <sheetView tabSelected="1" topLeftCell="BK1" workbookViewId="0">
      <selection activeCell="BP12" sqref="BP12"/>
    </sheetView>
  </sheetViews>
  <sheetFormatPr baseColWidth="10" defaultColWidth="8.83203125" defaultRowHeight="15" x14ac:dyDescent="0.2"/>
  <cols>
    <col min="1" max="16384" width="8.83203125" style="14"/>
  </cols>
  <sheetData>
    <row r="1" spans="1:80" x14ac:dyDescent="0.2">
      <c r="A1" s="13" t="s">
        <v>1552</v>
      </c>
      <c r="B1" s="14" t="s">
        <v>1553</v>
      </c>
      <c r="C1" s="14" t="s">
        <v>1554</v>
      </c>
      <c r="D1" s="14" t="s">
        <v>1555</v>
      </c>
      <c r="E1" s="14" t="s">
        <v>1556</v>
      </c>
      <c r="F1" s="14" t="s">
        <v>1557</v>
      </c>
      <c r="G1" s="14" t="s">
        <v>1558</v>
      </c>
      <c r="H1" s="14" t="s">
        <v>1559</v>
      </c>
      <c r="I1" s="14" t="s">
        <v>1560</v>
      </c>
      <c r="J1" s="14" t="s">
        <v>1561</v>
      </c>
      <c r="K1" s="14" t="s">
        <v>1562</v>
      </c>
      <c r="L1" s="14" t="s">
        <v>1563</v>
      </c>
      <c r="M1" s="14" t="s">
        <v>1564</v>
      </c>
      <c r="N1" s="14" t="s">
        <v>1565</v>
      </c>
      <c r="O1" s="14" t="s">
        <v>1566</v>
      </c>
      <c r="P1" s="14" t="s">
        <v>1567</v>
      </c>
      <c r="Q1" s="14" t="s">
        <v>1568</v>
      </c>
      <c r="R1" s="14" t="s">
        <v>1569</v>
      </c>
      <c r="S1" s="14" t="s">
        <v>1570</v>
      </c>
      <c r="T1" s="14" t="s">
        <v>1571</v>
      </c>
      <c r="U1" s="14" t="s">
        <v>1572</v>
      </c>
      <c r="V1" s="14" t="s">
        <v>1573</v>
      </c>
      <c r="W1" s="14" t="s">
        <v>1574</v>
      </c>
      <c r="X1" s="14" t="s">
        <v>1575</v>
      </c>
      <c r="Y1" s="14" t="s">
        <v>1576</v>
      </c>
      <c r="Z1" s="15"/>
      <c r="AA1" s="16" t="s">
        <v>1577</v>
      </c>
      <c r="AB1" s="17" t="s">
        <v>1553</v>
      </c>
      <c r="AC1" s="17" t="s">
        <v>1554</v>
      </c>
      <c r="AD1" s="17" t="s">
        <v>1555</v>
      </c>
      <c r="AE1" s="17" t="s">
        <v>1556</v>
      </c>
      <c r="AF1" s="17" t="s">
        <v>1557</v>
      </c>
      <c r="AG1" s="17" t="s">
        <v>1558</v>
      </c>
      <c r="AH1" s="17" t="s">
        <v>1559</v>
      </c>
      <c r="AI1" s="17" t="s">
        <v>1560</v>
      </c>
      <c r="AJ1" s="17" t="s">
        <v>1561</v>
      </c>
      <c r="AK1" s="17" t="s">
        <v>1562</v>
      </c>
      <c r="AL1" s="17" t="s">
        <v>1563</v>
      </c>
      <c r="AM1" s="17" t="s">
        <v>1564</v>
      </c>
      <c r="AN1" s="17" t="s">
        <v>1565</v>
      </c>
      <c r="AO1" s="17" t="s">
        <v>1566</v>
      </c>
      <c r="AP1" s="17" t="s">
        <v>1567</v>
      </c>
      <c r="AQ1" s="17" t="s">
        <v>1568</v>
      </c>
      <c r="AR1" s="17" t="s">
        <v>1569</v>
      </c>
      <c r="AS1" s="17" t="s">
        <v>1570</v>
      </c>
      <c r="AT1" s="17" t="s">
        <v>1571</v>
      </c>
      <c r="AU1" s="17" t="s">
        <v>1572</v>
      </c>
      <c r="AV1" s="17" t="s">
        <v>1573</v>
      </c>
      <c r="AW1" s="17" t="s">
        <v>1574</v>
      </c>
      <c r="AX1" s="17" t="s">
        <v>1575</v>
      </c>
      <c r="AY1" s="17" t="s">
        <v>1576</v>
      </c>
      <c r="AZ1" s="17"/>
      <c r="BA1" s="18" t="s">
        <v>1578</v>
      </c>
      <c r="BB1" s="19" t="s">
        <v>1553</v>
      </c>
      <c r="BC1" s="19" t="s">
        <v>1554</v>
      </c>
      <c r="BD1" s="19" t="s">
        <v>1555</v>
      </c>
      <c r="BE1" s="19" t="s">
        <v>1556</v>
      </c>
      <c r="BF1" s="19" t="s">
        <v>1557</v>
      </c>
      <c r="BG1" s="19" t="s">
        <v>1558</v>
      </c>
      <c r="BH1" s="19" t="s">
        <v>1559</v>
      </c>
      <c r="BI1" s="19" t="s">
        <v>1560</v>
      </c>
      <c r="BJ1" s="19" t="s">
        <v>1561</v>
      </c>
      <c r="BK1" s="19" t="s">
        <v>1562</v>
      </c>
      <c r="BL1" s="19" t="s">
        <v>1563</v>
      </c>
      <c r="BM1" s="19" t="s">
        <v>1564</v>
      </c>
      <c r="BN1" s="19" t="s">
        <v>1565</v>
      </c>
      <c r="BO1" s="19" t="s">
        <v>1566</v>
      </c>
      <c r="BP1" s="19" t="s">
        <v>1567</v>
      </c>
      <c r="BQ1" s="19" t="s">
        <v>1568</v>
      </c>
      <c r="BR1" s="19" t="s">
        <v>1569</v>
      </c>
      <c r="BS1" s="19" t="s">
        <v>1570</v>
      </c>
      <c r="BT1" s="19" t="s">
        <v>1571</v>
      </c>
      <c r="BU1" s="19" t="s">
        <v>1572</v>
      </c>
      <c r="BV1" s="19" t="s">
        <v>1573</v>
      </c>
      <c r="BW1" s="19" t="s">
        <v>1574</v>
      </c>
      <c r="BX1" s="19" t="s">
        <v>1575</v>
      </c>
      <c r="BY1" s="19" t="s">
        <v>1576</v>
      </c>
      <c r="BZ1" s="19"/>
    </row>
    <row r="2" spans="1:80" x14ac:dyDescent="0.2">
      <c r="A2" s="20"/>
      <c r="B2" s="14" t="s">
        <v>1579</v>
      </c>
      <c r="C2" s="14">
        <v>3</v>
      </c>
      <c r="D2" s="14">
        <v>3</v>
      </c>
      <c r="E2" s="14">
        <v>4</v>
      </c>
      <c r="F2" s="14">
        <v>3</v>
      </c>
      <c r="G2" s="14">
        <v>1</v>
      </c>
      <c r="H2" s="14">
        <v>2</v>
      </c>
      <c r="I2" s="14">
        <v>2</v>
      </c>
      <c r="J2" s="14">
        <v>3</v>
      </c>
      <c r="K2" s="14">
        <v>1</v>
      </c>
      <c r="L2" s="14">
        <v>0</v>
      </c>
      <c r="M2" s="14">
        <v>1</v>
      </c>
      <c r="N2" s="14">
        <v>0</v>
      </c>
      <c r="O2" s="14">
        <v>2</v>
      </c>
      <c r="P2" s="14">
        <v>1</v>
      </c>
      <c r="Q2" s="14">
        <v>1</v>
      </c>
      <c r="R2" s="14">
        <v>2</v>
      </c>
      <c r="S2" s="14">
        <v>2</v>
      </c>
      <c r="T2" s="14">
        <v>1</v>
      </c>
      <c r="U2" s="14">
        <v>2</v>
      </c>
      <c r="V2" s="14">
        <v>1</v>
      </c>
      <c r="W2" s="14">
        <v>2</v>
      </c>
      <c r="X2" s="14">
        <v>0</v>
      </c>
      <c r="Y2" s="14">
        <v>0</v>
      </c>
      <c r="Z2" s="21"/>
      <c r="AA2" s="22"/>
      <c r="AB2" s="23" t="s">
        <v>1580</v>
      </c>
      <c r="AC2" s="23">
        <v>0</v>
      </c>
      <c r="AD2" s="23">
        <v>0</v>
      </c>
      <c r="AE2" s="23">
        <v>2</v>
      </c>
      <c r="AF2" s="23">
        <v>2</v>
      </c>
      <c r="AG2" s="23">
        <v>3</v>
      </c>
      <c r="AH2" s="23">
        <v>0</v>
      </c>
      <c r="AI2" s="23">
        <v>1</v>
      </c>
      <c r="AJ2" s="23">
        <v>2</v>
      </c>
      <c r="AK2" s="23">
        <v>1</v>
      </c>
      <c r="AL2" s="23">
        <v>3</v>
      </c>
      <c r="AM2" s="23">
        <v>3</v>
      </c>
      <c r="AN2" s="23">
        <v>3</v>
      </c>
      <c r="AO2" s="23">
        <v>1</v>
      </c>
      <c r="AP2" s="23">
        <v>0</v>
      </c>
      <c r="AQ2" s="23">
        <v>2</v>
      </c>
      <c r="AR2" s="23">
        <v>0</v>
      </c>
      <c r="AS2" s="23">
        <v>0</v>
      </c>
      <c r="AT2" s="23">
        <v>1</v>
      </c>
      <c r="AU2" s="23">
        <v>0</v>
      </c>
      <c r="AV2" s="23">
        <v>1</v>
      </c>
      <c r="AW2" s="23">
        <v>0</v>
      </c>
      <c r="AX2" s="23">
        <v>1</v>
      </c>
      <c r="AY2" s="23">
        <v>2</v>
      </c>
      <c r="AZ2" s="24"/>
      <c r="BA2" s="19"/>
      <c r="BB2" s="19" t="s">
        <v>1580</v>
      </c>
      <c r="BC2" s="19">
        <f>C2+AC2</f>
        <v>3</v>
      </c>
      <c r="BD2" s="19">
        <f t="shared" ref="BD2:BS17" si="0">D2+AD2</f>
        <v>3</v>
      </c>
      <c r="BE2" s="19">
        <f t="shared" si="0"/>
        <v>6</v>
      </c>
      <c r="BF2" s="19">
        <f t="shared" si="0"/>
        <v>5</v>
      </c>
      <c r="BG2" s="19">
        <f t="shared" si="0"/>
        <v>4</v>
      </c>
      <c r="BH2" s="19">
        <f t="shared" si="0"/>
        <v>2</v>
      </c>
      <c r="BI2" s="19">
        <f t="shared" si="0"/>
        <v>3</v>
      </c>
      <c r="BJ2" s="19">
        <f t="shared" si="0"/>
        <v>5</v>
      </c>
      <c r="BK2" s="19">
        <f t="shared" si="0"/>
        <v>2</v>
      </c>
      <c r="BL2" s="19">
        <f t="shared" si="0"/>
        <v>3</v>
      </c>
      <c r="BM2" s="19">
        <f t="shared" si="0"/>
        <v>4</v>
      </c>
      <c r="BN2" s="19">
        <f t="shared" si="0"/>
        <v>3</v>
      </c>
      <c r="BO2" s="19">
        <f t="shared" si="0"/>
        <v>3</v>
      </c>
      <c r="BP2" s="19">
        <f t="shared" si="0"/>
        <v>1</v>
      </c>
      <c r="BQ2" s="19">
        <f t="shared" si="0"/>
        <v>3</v>
      </c>
      <c r="BR2" s="19">
        <f t="shared" si="0"/>
        <v>2</v>
      </c>
      <c r="BS2" s="19">
        <f t="shared" si="0"/>
        <v>2</v>
      </c>
      <c r="BT2" s="19">
        <f t="shared" ref="BT2:BY38" si="1">T2+AT2</f>
        <v>2</v>
      </c>
      <c r="BU2" s="19">
        <f t="shared" si="1"/>
        <v>2</v>
      </c>
      <c r="BV2" s="19">
        <f t="shared" si="1"/>
        <v>2</v>
      </c>
      <c r="BW2" s="19">
        <f t="shared" si="1"/>
        <v>2</v>
      </c>
      <c r="BX2" s="19">
        <f t="shared" si="1"/>
        <v>1</v>
      </c>
      <c r="BY2" s="19">
        <f t="shared" si="1"/>
        <v>2</v>
      </c>
      <c r="BZ2" s="19"/>
      <c r="CA2" s="25"/>
      <c r="CB2" s="25"/>
    </row>
    <row r="3" spans="1:80" x14ac:dyDescent="0.2">
      <c r="A3" s="20"/>
      <c r="B3" s="14" t="s">
        <v>1581</v>
      </c>
      <c r="C3" s="14">
        <v>7</v>
      </c>
      <c r="D3" s="14">
        <v>5</v>
      </c>
      <c r="E3" s="14">
        <v>3</v>
      </c>
      <c r="F3" s="14">
        <v>3</v>
      </c>
      <c r="G3" s="14">
        <v>4</v>
      </c>
      <c r="H3" s="14">
        <v>1</v>
      </c>
      <c r="I3" s="14">
        <v>2</v>
      </c>
      <c r="J3" s="14">
        <v>0</v>
      </c>
      <c r="K3" s="14">
        <v>2</v>
      </c>
      <c r="L3" s="14">
        <v>4</v>
      </c>
      <c r="M3" s="14">
        <v>0</v>
      </c>
      <c r="N3" s="14">
        <v>1</v>
      </c>
      <c r="O3" s="14">
        <v>0</v>
      </c>
      <c r="P3" s="14">
        <v>1</v>
      </c>
      <c r="Q3" s="14">
        <v>3</v>
      </c>
      <c r="R3" s="14">
        <v>2</v>
      </c>
      <c r="S3" s="14">
        <v>2</v>
      </c>
      <c r="T3" s="14">
        <v>2</v>
      </c>
      <c r="U3" s="14">
        <v>1</v>
      </c>
      <c r="V3" s="14">
        <v>3</v>
      </c>
      <c r="W3" s="14">
        <v>1</v>
      </c>
      <c r="X3" s="14">
        <v>0</v>
      </c>
      <c r="Y3" s="14">
        <v>2</v>
      </c>
      <c r="Z3" s="21"/>
      <c r="AA3" s="22"/>
      <c r="AB3" s="23" t="s">
        <v>1582</v>
      </c>
      <c r="AC3" s="23">
        <v>2</v>
      </c>
      <c r="AD3" s="23">
        <v>3</v>
      </c>
      <c r="AE3" s="23">
        <v>2</v>
      </c>
      <c r="AF3" s="23">
        <v>3</v>
      </c>
      <c r="AG3" s="23">
        <v>3</v>
      </c>
      <c r="AH3" s="23">
        <v>4</v>
      </c>
      <c r="AI3" s="23">
        <v>3</v>
      </c>
      <c r="AJ3" s="23">
        <v>3</v>
      </c>
      <c r="AK3" s="23">
        <v>1</v>
      </c>
      <c r="AL3" s="23">
        <v>0</v>
      </c>
      <c r="AM3" s="23">
        <v>4</v>
      </c>
      <c r="AN3" s="23">
        <v>2</v>
      </c>
      <c r="AO3" s="23">
        <v>3</v>
      </c>
      <c r="AP3" s="23">
        <v>2</v>
      </c>
      <c r="AQ3" s="23">
        <v>0</v>
      </c>
      <c r="AR3" s="23">
        <v>1</v>
      </c>
      <c r="AS3" s="23">
        <v>0</v>
      </c>
      <c r="AT3" s="23">
        <v>2</v>
      </c>
      <c r="AU3" s="23">
        <v>2</v>
      </c>
      <c r="AV3" s="23">
        <v>0</v>
      </c>
      <c r="AW3" s="23">
        <v>0</v>
      </c>
      <c r="AX3" s="23">
        <v>1</v>
      </c>
      <c r="AY3" s="23">
        <v>2</v>
      </c>
      <c r="AZ3" s="24"/>
      <c r="BA3" s="19"/>
      <c r="BB3" s="19" t="s">
        <v>1582</v>
      </c>
      <c r="BC3" s="19">
        <f t="shared" ref="BC3:BR32" si="2">C3+AC3</f>
        <v>9</v>
      </c>
      <c r="BD3" s="19">
        <f t="shared" si="0"/>
        <v>8</v>
      </c>
      <c r="BE3" s="19">
        <f t="shared" si="0"/>
        <v>5</v>
      </c>
      <c r="BF3" s="19">
        <f t="shared" si="0"/>
        <v>6</v>
      </c>
      <c r="BG3" s="19">
        <f t="shared" si="0"/>
        <v>7</v>
      </c>
      <c r="BH3" s="19">
        <f t="shared" si="0"/>
        <v>5</v>
      </c>
      <c r="BI3" s="19">
        <f t="shared" si="0"/>
        <v>5</v>
      </c>
      <c r="BJ3" s="19">
        <f t="shared" si="0"/>
        <v>3</v>
      </c>
      <c r="BK3" s="19">
        <f t="shared" si="0"/>
        <v>3</v>
      </c>
      <c r="BL3" s="19">
        <f t="shared" si="0"/>
        <v>4</v>
      </c>
      <c r="BM3" s="19">
        <f t="shared" si="0"/>
        <v>4</v>
      </c>
      <c r="BN3" s="19">
        <f t="shared" si="0"/>
        <v>3</v>
      </c>
      <c r="BO3" s="19">
        <f t="shared" si="0"/>
        <v>3</v>
      </c>
      <c r="BP3" s="19">
        <f t="shared" si="0"/>
        <v>3</v>
      </c>
      <c r="BQ3" s="19">
        <f t="shared" si="0"/>
        <v>3</v>
      </c>
      <c r="BR3" s="19">
        <f t="shared" si="0"/>
        <v>3</v>
      </c>
      <c r="BS3" s="19">
        <f t="shared" si="0"/>
        <v>2</v>
      </c>
      <c r="BT3" s="19">
        <f t="shared" si="1"/>
        <v>4</v>
      </c>
      <c r="BU3" s="19">
        <f t="shared" si="1"/>
        <v>3</v>
      </c>
      <c r="BV3" s="19">
        <f t="shared" si="1"/>
        <v>3</v>
      </c>
      <c r="BW3" s="19">
        <f t="shared" si="1"/>
        <v>1</v>
      </c>
      <c r="BX3" s="19">
        <f t="shared" si="1"/>
        <v>1</v>
      </c>
      <c r="BY3" s="19">
        <f t="shared" si="1"/>
        <v>4</v>
      </c>
      <c r="BZ3" s="19"/>
      <c r="CA3" s="25"/>
      <c r="CB3" s="25"/>
    </row>
    <row r="4" spans="1:80" x14ac:dyDescent="0.2">
      <c r="A4" s="20"/>
      <c r="B4" s="14" t="s">
        <v>1583</v>
      </c>
      <c r="C4" s="14">
        <v>2</v>
      </c>
      <c r="D4" s="14">
        <v>3</v>
      </c>
      <c r="E4" s="14">
        <v>2</v>
      </c>
      <c r="F4" s="14">
        <v>3</v>
      </c>
      <c r="G4" s="14">
        <v>4</v>
      </c>
      <c r="H4" s="14">
        <v>3</v>
      </c>
      <c r="I4" s="14">
        <v>3</v>
      </c>
      <c r="J4" s="14">
        <v>4</v>
      </c>
      <c r="K4" s="14">
        <v>2</v>
      </c>
      <c r="L4" s="14">
        <v>3</v>
      </c>
      <c r="M4" s="14">
        <v>4</v>
      </c>
      <c r="N4" s="14">
        <v>1</v>
      </c>
      <c r="O4" s="14">
        <v>2</v>
      </c>
      <c r="P4" s="14">
        <v>2</v>
      </c>
      <c r="Q4" s="14">
        <v>0</v>
      </c>
      <c r="R4" s="14">
        <v>3</v>
      </c>
      <c r="S4" s="14">
        <v>4</v>
      </c>
      <c r="T4" s="14">
        <v>2</v>
      </c>
      <c r="U4" s="14">
        <v>2</v>
      </c>
      <c r="V4" s="14">
        <v>1</v>
      </c>
      <c r="W4" s="14">
        <v>1</v>
      </c>
      <c r="X4" s="14">
        <v>0</v>
      </c>
      <c r="Y4" s="14">
        <v>2</v>
      </c>
      <c r="Z4" s="21"/>
      <c r="AA4" s="22"/>
      <c r="AB4" s="23" t="s">
        <v>1584</v>
      </c>
      <c r="AC4" s="23">
        <v>4</v>
      </c>
      <c r="AD4" s="23">
        <v>2</v>
      </c>
      <c r="AE4" s="23">
        <v>0</v>
      </c>
      <c r="AF4" s="23">
        <v>3</v>
      </c>
      <c r="AG4" s="23">
        <v>2</v>
      </c>
      <c r="AH4" s="23">
        <v>4</v>
      </c>
      <c r="AI4" s="23">
        <v>4</v>
      </c>
      <c r="AJ4" s="23">
        <v>2</v>
      </c>
      <c r="AK4" s="23">
        <v>2</v>
      </c>
      <c r="AL4" s="23">
        <v>4</v>
      </c>
      <c r="AM4" s="23">
        <v>1</v>
      </c>
      <c r="AN4" s="23">
        <v>3</v>
      </c>
      <c r="AO4" s="23">
        <v>0</v>
      </c>
      <c r="AP4" s="23">
        <v>1</v>
      </c>
      <c r="AQ4" s="23">
        <v>3</v>
      </c>
      <c r="AR4" s="23">
        <v>1</v>
      </c>
      <c r="AS4" s="23">
        <v>2</v>
      </c>
      <c r="AT4" s="23">
        <v>0</v>
      </c>
      <c r="AU4" s="23">
        <v>1</v>
      </c>
      <c r="AV4" s="23">
        <v>2</v>
      </c>
      <c r="AW4" s="23">
        <v>1</v>
      </c>
      <c r="AX4" s="23">
        <v>1</v>
      </c>
      <c r="AY4" s="23">
        <v>1</v>
      </c>
      <c r="AZ4" s="24"/>
      <c r="BA4" s="19"/>
      <c r="BB4" s="19" t="s">
        <v>1584</v>
      </c>
      <c r="BC4" s="19">
        <f t="shared" si="2"/>
        <v>6</v>
      </c>
      <c r="BD4" s="19">
        <f t="shared" si="0"/>
        <v>5</v>
      </c>
      <c r="BE4" s="19">
        <f t="shared" si="0"/>
        <v>2</v>
      </c>
      <c r="BF4" s="19">
        <f t="shared" si="0"/>
        <v>6</v>
      </c>
      <c r="BG4" s="19">
        <f t="shared" si="0"/>
        <v>6</v>
      </c>
      <c r="BH4" s="19">
        <f t="shared" si="0"/>
        <v>7</v>
      </c>
      <c r="BI4" s="19">
        <f t="shared" si="0"/>
        <v>7</v>
      </c>
      <c r="BJ4" s="19">
        <f t="shared" si="0"/>
        <v>6</v>
      </c>
      <c r="BK4" s="19">
        <f t="shared" si="0"/>
        <v>4</v>
      </c>
      <c r="BL4" s="19">
        <f t="shared" si="0"/>
        <v>7</v>
      </c>
      <c r="BM4" s="19">
        <f t="shared" si="0"/>
        <v>5</v>
      </c>
      <c r="BN4" s="19">
        <f t="shared" si="0"/>
        <v>4</v>
      </c>
      <c r="BO4" s="19">
        <f t="shared" si="0"/>
        <v>2</v>
      </c>
      <c r="BP4" s="19">
        <f t="shared" si="0"/>
        <v>3</v>
      </c>
      <c r="BQ4" s="19">
        <f t="shared" si="0"/>
        <v>3</v>
      </c>
      <c r="BR4" s="19">
        <f t="shared" si="0"/>
        <v>4</v>
      </c>
      <c r="BS4" s="19">
        <f t="shared" si="0"/>
        <v>6</v>
      </c>
      <c r="BT4" s="19">
        <f t="shared" si="1"/>
        <v>2</v>
      </c>
      <c r="BU4" s="19">
        <f t="shared" si="1"/>
        <v>3</v>
      </c>
      <c r="BV4" s="19">
        <f t="shared" si="1"/>
        <v>3</v>
      </c>
      <c r="BW4" s="19">
        <f t="shared" si="1"/>
        <v>2</v>
      </c>
      <c r="BX4" s="19">
        <f t="shared" si="1"/>
        <v>1</v>
      </c>
      <c r="BY4" s="19">
        <f t="shared" si="1"/>
        <v>3</v>
      </c>
      <c r="BZ4" s="19"/>
      <c r="CA4" s="25"/>
      <c r="CB4" s="25"/>
    </row>
    <row r="5" spans="1:80" x14ac:dyDescent="0.2">
      <c r="A5" s="20"/>
      <c r="B5" s="14" t="s">
        <v>1585</v>
      </c>
      <c r="C5" s="14">
        <v>4</v>
      </c>
      <c r="D5" s="14">
        <v>3</v>
      </c>
      <c r="E5" s="14">
        <v>1</v>
      </c>
      <c r="F5" s="14">
        <v>2</v>
      </c>
      <c r="G5" s="14">
        <v>2</v>
      </c>
      <c r="H5" s="14">
        <v>0</v>
      </c>
      <c r="I5" s="14">
        <v>3</v>
      </c>
      <c r="J5" s="14">
        <v>3</v>
      </c>
      <c r="K5" s="14">
        <v>3</v>
      </c>
      <c r="L5" s="14">
        <v>1</v>
      </c>
      <c r="M5" s="14">
        <v>2</v>
      </c>
      <c r="N5" s="14">
        <v>2</v>
      </c>
      <c r="O5" s="14">
        <v>1</v>
      </c>
      <c r="P5" s="14">
        <v>1</v>
      </c>
      <c r="Q5" s="14">
        <v>1</v>
      </c>
      <c r="R5" s="14">
        <v>1</v>
      </c>
      <c r="S5" s="14">
        <v>0</v>
      </c>
      <c r="T5" s="14">
        <v>1</v>
      </c>
      <c r="U5" s="14">
        <v>1</v>
      </c>
      <c r="V5" s="14">
        <v>2</v>
      </c>
      <c r="W5" s="14">
        <v>0</v>
      </c>
      <c r="X5" s="14">
        <v>0</v>
      </c>
      <c r="Y5" s="14">
        <v>1</v>
      </c>
      <c r="Z5" s="21"/>
      <c r="AA5" s="22"/>
      <c r="AB5" s="23" t="s">
        <v>1586</v>
      </c>
      <c r="AC5" s="23">
        <v>3</v>
      </c>
      <c r="AD5" s="23">
        <v>3</v>
      </c>
      <c r="AE5" s="23">
        <v>3</v>
      </c>
      <c r="AF5" s="23">
        <v>3</v>
      </c>
      <c r="AG5" s="23">
        <v>2</v>
      </c>
      <c r="AH5" s="23">
        <v>3</v>
      </c>
      <c r="AI5" s="23">
        <v>0</v>
      </c>
      <c r="AJ5" s="23">
        <v>1</v>
      </c>
      <c r="AK5" s="23">
        <v>3</v>
      </c>
      <c r="AL5" s="23">
        <v>1</v>
      </c>
      <c r="AM5" s="23">
        <v>2</v>
      </c>
      <c r="AN5" s="23">
        <v>0</v>
      </c>
      <c r="AO5" s="23">
        <v>0</v>
      </c>
      <c r="AP5" s="23">
        <v>2</v>
      </c>
      <c r="AQ5" s="23">
        <v>1</v>
      </c>
      <c r="AR5" s="23">
        <v>1</v>
      </c>
      <c r="AS5" s="23">
        <v>2</v>
      </c>
      <c r="AT5" s="23">
        <v>3</v>
      </c>
      <c r="AU5" s="23">
        <v>1</v>
      </c>
      <c r="AV5" s="23">
        <v>0</v>
      </c>
      <c r="AW5" s="23">
        <v>1</v>
      </c>
      <c r="AX5" s="23">
        <v>2</v>
      </c>
      <c r="AY5" s="23">
        <v>3</v>
      </c>
      <c r="AZ5" s="24"/>
      <c r="BA5" s="19"/>
      <c r="BB5" s="19" t="s">
        <v>1586</v>
      </c>
      <c r="BC5" s="19">
        <f t="shared" si="2"/>
        <v>7</v>
      </c>
      <c r="BD5" s="19">
        <f t="shared" si="0"/>
        <v>6</v>
      </c>
      <c r="BE5" s="19">
        <f t="shared" si="0"/>
        <v>4</v>
      </c>
      <c r="BF5" s="19">
        <f t="shared" si="0"/>
        <v>5</v>
      </c>
      <c r="BG5" s="19">
        <f t="shared" si="0"/>
        <v>4</v>
      </c>
      <c r="BH5" s="19">
        <f t="shared" si="0"/>
        <v>3</v>
      </c>
      <c r="BI5" s="19">
        <f t="shared" si="0"/>
        <v>3</v>
      </c>
      <c r="BJ5" s="19">
        <f t="shared" si="0"/>
        <v>4</v>
      </c>
      <c r="BK5" s="19">
        <f t="shared" si="0"/>
        <v>6</v>
      </c>
      <c r="BL5" s="19">
        <f t="shared" si="0"/>
        <v>2</v>
      </c>
      <c r="BM5" s="19">
        <f t="shared" si="0"/>
        <v>4</v>
      </c>
      <c r="BN5" s="19">
        <f t="shared" si="0"/>
        <v>2</v>
      </c>
      <c r="BO5" s="19">
        <f t="shared" si="0"/>
        <v>1</v>
      </c>
      <c r="BP5" s="19">
        <f t="shared" si="0"/>
        <v>3</v>
      </c>
      <c r="BQ5" s="19">
        <f t="shared" si="0"/>
        <v>2</v>
      </c>
      <c r="BR5" s="19">
        <f t="shared" si="0"/>
        <v>2</v>
      </c>
      <c r="BS5" s="19">
        <f t="shared" si="0"/>
        <v>2</v>
      </c>
      <c r="BT5" s="19">
        <f t="shared" si="1"/>
        <v>4</v>
      </c>
      <c r="BU5" s="19">
        <f t="shared" si="1"/>
        <v>2</v>
      </c>
      <c r="BV5" s="19">
        <f t="shared" si="1"/>
        <v>2</v>
      </c>
      <c r="BW5" s="19">
        <f t="shared" si="1"/>
        <v>1</v>
      </c>
      <c r="BX5" s="19">
        <f t="shared" si="1"/>
        <v>2</v>
      </c>
      <c r="BY5" s="19">
        <f t="shared" si="1"/>
        <v>4</v>
      </c>
      <c r="BZ5" s="19"/>
      <c r="CA5" s="25"/>
      <c r="CB5" s="25"/>
    </row>
    <row r="6" spans="1:80" x14ac:dyDescent="0.2">
      <c r="A6" s="20"/>
      <c r="B6" s="14" t="s">
        <v>1587</v>
      </c>
      <c r="C6" s="14">
        <v>2</v>
      </c>
      <c r="D6" s="14">
        <v>2</v>
      </c>
      <c r="E6" s="14">
        <v>1</v>
      </c>
      <c r="F6" s="14">
        <v>2</v>
      </c>
      <c r="G6" s="14">
        <v>0</v>
      </c>
      <c r="H6" s="14">
        <v>2</v>
      </c>
      <c r="I6" s="14">
        <v>2</v>
      </c>
      <c r="J6" s="14">
        <v>1</v>
      </c>
      <c r="K6" s="14">
        <v>2</v>
      </c>
      <c r="L6" s="14">
        <v>1</v>
      </c>
      <c r="M6" s="14">
        <v>3</v>
      </c>
      <c r="N6" s="14">
        <v>1</v>
      </c>
      <c r="O6" s="14">
        <v>1</v>
      </c>
      <c r="P6" s="14">
        <v>1</v>
      </c>
      <c r="Q6" s="14">
        <v>0</v>
      </c>
      <c r="R6" s="14">
        <v>2</v>
      </c>
      <c r="S6" s="14">
        <v>1</v>
      </c>
      <c r="T6" s="14">
        <v>0</v>
      </c>
      <c r="U6" s="14">
        <v>1</v>
      </c>
      <c r="V6" s="14">
        <v>0</v>
      </c>
      <c r="W6" s="14">
        <v>0</v>
      </c>
      <c r="X6" s="14">
        <v>1</v>
      </c>
      <c r="Y6" s="14">
        <v>1</v>
      </c>
      <c r="Z6" s="21"/>
      <c r="AA6" s="22"/>
      <c r="AB6" s="23" t="s">
        <v>1588</v>
      </c>
      <c r="AC6" s="23">
        <v>3</v>
      </c>
      <c r="AD6" s="23">
        <v>4</v>
      </c>
      <c r="AE6" s="23">
        <v>4</v>
      </c>
      <c r="AF6" s="23">
        <v>3</v>
      </c>
      <c r="AG6" s="23">
        <v>2</v>
      </c>
      <c r="AH6" s="23">
        <v>2</v>
      </c>
      <c r="AI6" s="23">
        <v>0</v>
      </c>
      <c r="AJ6" s="23">
        <v>3</v>
      </c>
      <c r="AK6" s="23">
        <v>0</v>
      </c>
      <c r="AL6" s="23">
        <v>1</v>
      </c>
      <c r="AM6" s="23">
        <v>1</v>
      </c>
      <c r="AN6" s="23">
        <v>2</v>
      </c>
      <c r="AO6" s="23">
        <v>2</v>
      </c>
      <c r="AP6" s="23">
        <v>1</v>
      </c>
      <c r="AQ6" s="23">
        <v>1</v>
      </c>
      <c r="AR6" s="23">
        <v>1</v>
      </c>
      <c r="AS6" s="23">
        <v>1</v>
      </c>
      <c r="AT6" s="23">
        <v>2</v>
      </c>
      <c r="AU6" s="23">
        <v>1</v>
      </c>
      <c r="AV6" s="23">
        <v>2</v>
      </c>
      <c r="AW6" s="23">
        <v>1</v>
      </c>
      <c r="AX6" s="23">
        <v>0</v>
      </c>
      <c r="AY6" s="23">
        <v>1</v>
      </c>
      <c r="AZ6" s="24"/>
      <c r="BA6" s="19"/>
      <c r="BB6" s="19" t="s">
        <v>1588</v>
      </c>
      <c r="BC6" s="19">
        <f t="shared" si="2"/>
        <v>5</v>
      </c>
      <c r="BD6" s="19">
        <f t="shared" si="0"/>
        <v>6</v>
      </c>
      <c r="BE6" s="19">
        <f t="shared" si="0"/>
        <v>5</v>
      </c>
      <c r="BF6" s="19">
        <f t="shared" si="0"/>
        <v>5</v>
      </c>
      <c r="BG6" s="19">
        <f t="shared" si="0"/>
        <v>2</v>
      </c>
      <c r="BH6" s="19">
        <f t="shared" si="0"/>
        <v>4</v>
      </c>
      <c r="BI6" s="19">
        <f t="shared" si="0"/>
        <v>2</v>
      </c>
      <c r="BJ6" s="19">
        <f t="shared" si="0"/>
        <v>4</v>
      </c>
      <c r="BK6" s="19">
        <f t="shared" si="0"/>
        <v>2</v>
      </c>
      <c r="BL6" s="19">
        <f t="shared" si="0"/>
        <v>2</v>
      </c>
      <c r="BM6" s="19">
        <f t="shared" si="0"/>
        <v>4</v>
      </c>
      <c r="BN6" s="19">
        <f t="shared" si="0"/>
        <v>3</v>
      </c>
      <c r="BO6" s="19">
        <f t="shared" si="0"/>
        <v>3</v>
      </c>
      <c r="BP6" s="19">
        <f t="shared" si="0"/>
        <v>2</v>
      </c>
      <c r="BQ6" s="19">
        <f t="shared" si="0"/>
        <v>1</v>
      </c>
      <c r="BR6" s="19">
        <f t="shared" si="0"/>
        <v>3</v>
      </c>
      <c r="BS6" s="19">
        <f t="shared" si="0"/>
        <v>2</v>
      </c>
      <c r="BT6" s="19">
        <f t="shared" si="1"/>
        <v>2</v>
      </c>
      <c r="BU6" s="19">
        <f t="shared" si="1"/>
        <v>2</v>
      </c>
      <c r="BV6" s="19">
        <f t="shared" si="1"/>
        <v>2</v>
      </c>
      <c r="BW6" s="19">
        <f t="shared" si="1"/>
        <v>1</v>
      </c>
      <c r="BX6" s="19">
        <f t="shared" si="1"/>
        <v>1</v>
      </c>
      <c r="BY6" s="19">
        <f t="shared" si="1"/>
        <v>2</v>
      </c>
      <c r="BZ6" s="19"/>
      <c r="CA6" s="25"/>
      <c r="CB6" s="25"/>
    </row>
    <row r="7" spans="1:80" x14ac:dyDescent="0.2">
      <c r="A7" s="20"/>
      <c r="B7" s="14" t="s">
        <v>1589</v>
      </c>
      <c r="C7" s="14">
        <v>2</v>
      </c>
      <c r="D7" s="14">
        <v>2</v>
      </c>
      <c r="E7" s="14">
        <v>3</v>
      </c>
      <c r="F7" s="14">
        <v>1</v>
      </c>
      <c r="G7" s="14">
        <v>1</v>
      </c>
      <c r="H7" s="14">
        <v>2</v>
      </c>
      <c r="I7" s="14">
        <v>0</v>
      </c>
      <c r="J7" s="14">
        <v>2</v>
      </c>
      <c r="K7" s="14">
        <v>3</v>
      </c>
      <c r="L7" s="14">
        <v>2</v>
      </c>
      <c r="M7" s="14">
        <v>2</v>
      </c>
      <c r="N7" s="14">
        <v>1</v>
      </c>
      <c r="O7" s="14">
        <v>0</v>
      </c>
      <c r="P7" s="14">
        <v>0</v>
      </c>
      <c r="Q7" s="14">
        <v>2</v>
      </c>
      <c r="R7" s="14">
        <v>1</v>
      </c>
      <c r="S7" s="14">
        <v>2</v>
      </c>
      <c r="T7" s="14">
        <v>2</v>
      </c>
      <c r="U7" s="14">
        <v>1</v>
      </c>
      <c r="V7" s="14">
        <v>1</v>
      </c>
      <c r="W7" s="14">
        <v>0</v>
      </c>
      <c r="X7" s="14">
        <v>1</v>
      </c>
      <c r="Y7" s="14">
        <v>1</v>
      </c>
      <c r="Z7" s="21"/>
      <c r="AA7" s="22"/>
      <c r="AB7" s="23" t="s">
        <v>1590</v>
      </c>
      <c r="AC7" s="23">
        <v>3</v>
      </c>
      <c r="AD7" s="23">
        <v>4</v>
      </c>
      <c r="AE7" s="23">
        <v>2</v>
      </c>
      <c r="AF7" s="23">
        <v>6</v>
      </c>
      <c r="AG7" s="23">
        <v>2</v>
      </c>
      <c r="AH7" s="23">
        <v>4</v>
      </c>
      <c r="AI7" s="23">
        <v>4</v>
      </c>
      <c r="AJ7" s="23">
        <v>2</v>
      </c>
      <c r="AK7" s="23">
        <v>1</v>
      </c>
      <c r="AL7" s="23">
        <v>2</v>
      </c>
      <c r="AM7" s="23">
        <v>3</v>
      </c>
      <c r="AN7" s="23">
        <v>3</v>
      </c>
      <c r="AO7" s="23">
        <v>1</v>
      </c>
      <c r="AP7" s="23">
        <v>1</v>
      </c>
      <c r="AQ7" s="23">
        <v>2</v>
      </c>
      <c r="AR7" s="23">
        <v>2</v>
      </c>
      <c r="AS7" s="23">
        <v>2</v>
      </c>
      <c r="AT7" s="23">
        <v>1</v>
      </c>
      <c r="AU7" s="23">
        <v>1</v>
      </c>
      <c r="AV7" s="23">
        <v>1</v>
      </c>
      <c r="AW7" s="23">
        <v>1</v>
      </c>
      <c r="AX7" s="23">
        <v>0</v>
      </c>
      <c r="AY7" s="23">
        <v>3</v>
      </c>
      <c r="AZ7" s="24"/>
      <c r="BA7" s="19"/>
      <c r="BB7" s="19" t="s">
        <v>1590</v>
      </c>
      <c r="BC7" s="19">
        <f t="shared" si="2"/>
        <v>5</v>
      </c>
      <c r="BD7" s="19">
        <f t="shared" si="0"/>
        <v>6</v>
      </c>
      <c r="BE7" s="19">
        <f t="shared" si="0"/>
        <v>5</v>
      </c>
      <c r="BF7" s="19">
        <f t="shared" si="0"/>
        <v>7</v>
      </c>
      <c r="BG7" s="19">
        <f t="shared" si="0"/>
        <v>3</v>
      </c>
      <c r="BH7" s="19">
        <f t="shared" si="0"/>
        <v>6</v>
      </c>
      <c r="BI7" s="19">
        <f t="shared" si="0"/>
        <v>4</v>
      </c>
      <c r="BJ7" s="19">
        <f t="shared" si="0"/>
        <v>4</v>
      </c>
      <c r="BK7" s="19">
        <f t="shared" si="0"/>
        <v>4</v>
      </c>
      <c r="BL7" s="19">
        <f t="shared" si="0"/>
        <v>4</v>
      </c>
      <c r="BM7" s="19">
        <f t="shared" si="0"/>
        <v>5</v>
      </c>
      <c r="BN7" s="19">
        <f t="shared" si="0"/>
        <v>4</v>
      </c>
      <c r="BO7" s="19">
        <f t="shared" si="0"/>
        <v>1</v>
      </c>
      <c r="BP7" s="19">
        <f t="shared" si="0"/>
        <v>1</v>
      </c>
      <c r="BQ7" s="19">
        <f t="shared" si="0"/>
        <v>4</v>
      </c>
      <c r="BR7" s="19">
        <f t="shared" si="0"/>
        <v>3</v>
      </c>
      <c r="BS7" s="19">
        <f t="shared" si="0"/>
        <v>4</v>
      </c>
      <c r="BT7" s="19">
        <f t="shared" si="1"/>
        <v>3</v>
      </c>
      <c r="BU7" s="19">
        <f t="shared" si="1"/>
        <v>2</v>
      </c>
      <c r="BV7" s="19">
        <f t="shared" si="1"/>
        <v>2</v>
      </c>
      <c r="BW7" s="19">
        <f t="shared" si="1"/>
        <v>1</v>
      </c>
      <c r="BX7" s="19">
        <f t="shared" si="1"/>
        <v>1</v>
      </c>
      <c r="BY7" s="19">
        <f t="shared" si="1"/>
        <v>4</v>
      </c>
      <c r="BZ7" s="19"/>
      <c r="CA7" s="25"/>
      <c r="CB7" s="25"/>
    </row>
    <row r="8" spans="1:80" x14ac:dyDescent="0.2">
      <c r="A8" s="20"/>
      <c r="B8" s="14" t="s">
        <v>1591</v>
      </c>
      <c r="C8" s="14">
        <v>4</v>
      </c>
      <c r="D8" s="14">
        <v>2</v>
      </c>
      <c r="E8" s="14">
        <v>5</v>
      </c>
      <c r="F8" s="14">
        <v>1</v>
      </c>
      <c r="G8" s="14">
        <v>1</v>
      </c>
      <c r="H8" s="14">
        <v>3</v>
      </c>
      <c r="I8" s="14">
        <v>2</v>
      </c>
      <c r="J8" s="14">
        <v>4</v>
      </c>
      <c r="K8" s="14">
        <v>1</v>
      </c>
      <c r="L8" s="14">
        <v>2</v>
      </c>
      <c r="M8" s="14">
        <v>3</v>
      </c>
      <c r="N8" s="14">
        <v>3</v>
      </c>
      <c r="O8" s="14">
        <v>1</v>
      </c>
      <c r="P8" s="14">
        <v>2</v>
      </c>
      <c r="Q8" s="14">
        <v>1</v>
      </c>
      <c r="R8" s="14">
        <v>1</v>
      </c>
      <c r="S8" s="14">
        <v>2</v>
      </c>
      <c r="T8" s="14">
        <v>1</v>
      </c>
      <c r="U8" s="14">
        <v>0</v>
      </c>
      <c r="V8" s="14">
        <v>2</v>
      </c>
      <c r="W8" s="14">
        <v>1</v>
      </c>
      <c r="X8" s="14">
        <v>0</v>
      </c>
      <c r="Y8" s="14">
        <v>2</v>
      </c>
      <c r="Z8" s="21"/>
      <c r="AA8" s="22"/>
      <c r="AB8" s="23" t="s">
        <v>1592</v>
      </c>
      <c r="AC8" s="23">
        <v>2</v>
      </c>
      <c r="AD8" s="23">
        <v>4</v>
      </c>
      <c r="AE8" s="23">
        <v>3</v>
      </c>
      <c r="AF8" s="23">
        <v>3</v>
      </c>
      <c r="AG8" s="23">
        <v>4</v>
      </c>
      <c r="AH8" s="23">
        <v>3</v>
      </c>
      <c r="AI8" s="23">
        <v>1</v>
      </c>
      <c r="AJ8" s="23">
        <v>0</v>
      </c>
      <c r="AK8" s="23">
        <v>1</v>
      </c>
      <c r="AL8" s="23">
        <v>2</v>
      </c>
      <c r="AM8" s="23">
        <v>2</v>
      </c>
      <c r="AN8" s="23">
        <v>3</v>
      </c>
      <c r="AO8" s="23">
        <v>3</v>
      </c>
      <c r="AP8" s="23">
        <v>1</v>
      </c>
      <c r="AQ8" s="23">
        <v>2</v>
      </c>
      <c r="AR8" s="23">
        <v>1</v>
      </c>
      <c r="AS8" s="23">
        <v>1</v>
      </c>
      <c r="AT8" s="23">
        <v>2</v>
      </c>
      <c r="AU8" s="23">
        <v>2</v>
      </c>
      <c r="AV8" s="23">
        <v>0</v>
      </c>
      <c r="AW8" s="23">
        <v>0</v>
      </c>
      <c r="AX8" s="23">
        <v>1</v>
      </c>
      <c r="AY8" s="23">
        <v>3</v>
      </c>
      <c r="AZ8" s="24"/>
      <c r="BA8" s="19"/>
      <c r="BB8" s="19" t="s">
        <v>1592</v>
      </c>
      <c r="BC8" s="19">
        <f t="shared" si="2"/>
        <v>6</v>
      </c>
      <c r="BD8" s="19">
        <f t="shared" si="0"/>
        <v>6</v>
      </c>
      <c r="BE8" s="19">
        <f t="shared" si="0"/>
        <v>8</v>
      </c>
      <c r="BF8" s="19">
        <f t="shared" si="0"/>
        <v>4</v>
      </c>
      <c r="BG8" s="19">
        <f t="shared" si="0"/>
        <v>5</v>
      </c>
      <c r="BH8" s="19">
        <f t="shared" si="0"/>
        <v>6</v>
      </c>
      <c r="BI8" s="19">
        <f t="shared" si="0"/>
        <v>3</v>
      </c>
      <c r="BJ8" s="19">
        <f t="shared" si="0"/>
        <v>4</v>
      </c>
      <c r="BK8" s="19">
        <f t="shared" si="0"/>
        <v>2</v>
      </c>
      <c r="BL8" s="19">
        <f t="shared" si="0"/>
        <v>4</v>
      </c>
      <c r="BM8" s="19">
        <f t="shared" si="0"/>
        <v>5</v>
      </c>
      <c r="BN8" s="19">
        <f t="shared" si="0"/>
        <v>6</v>
      </c>
      <c r="BO8" s="19">
        <f t="shared" si="0"/>
        <v>4</v>
      </c>
      <c r="BP8" s="19">
        <f t="shared" si="0"/>
        <v>3</v>
      </c>
      <c r="BQ8" s="19">
        <f t="shared" si="0"/>
        <v>3</v>
      </c>
      <c r="BR8" s="19">
        <f t="shared" si="0"/>
        <v>2</v>
      </c>
      <c r="BS8" s="19">
        <f t="shared" si="0"/>
        <v>3</v>
      </c>
      <c r="BT8" s="19">
        <f t="shared" si="1"/>
        <v>3</v>
      </c>
      <c r="BU8" s="19">
        <f t="shared" si="1"/>
        <v>2</v>
      </c>
      <c r="BV8" s="19">
        <f t="shared" si="1"/>
        <v>2</v>
      </c>
      <c r="BW8" s="19">
        <f t="shared" si="1"/>
        <v>1</v>
      </c>
      <c r="BX8" s="19">
        <f t="shared" si="1"/>
        <v>1</v>
      </c>
      <c r="BY8" s="19">
        <f t="shared" si="1"/>
        <v>5</v>
      </c>
      <c r="BZ8" s="19"/>
      <c r="CA8" s="25"/>
      <c r="CB8" s="25"/>
    </row>
    <row r="9" spans="1:80" x14ac:dyDescent="0.2">
      <c r="A9" s="20"/>
      <c r="B9" s="14" t="s">
        <v>1593</v>
      </c>
      <c r="C9" s="14">
        <v>4</v>
      </c>
      <c r="D9" s="14">
        <v>4</v>
      </c>
      <c r="E9" s="14">
        <v>3</v>
      </c>
      <c r="F9" s="14">
        <v>1</v>
      </c>
      <c r="G9" s="14">
        <v>2</v>
      </c>
      <c r="H9" s="14">
        <v>2</v>
      </c>
      <c r="I9" s="14">
        <v>0</v>
      </c>
      <c r="J9" s="14">
        <v>4</v>
      </c>
      <c r="K9" s="14">
        <v>1</v>
      </c>
      <c r="L9" s="14">
        <v>3</v>
      </c>
      <c r="M9" s="14">
        <v>2</v>
      </c>
      <c r="N9" s="14">
        <v>3</v>
      </c>
      <c r="O9" s="14">
        <v>2</v>
      </c>
      <c r="P9" s="14">
        <v>2</v>
      </c>
      <c r="Q9" s="14">
        <v>0</v>
      </c>
      <c r="R9" s="14">
        <v>1</v>
      </c>
      <c r="S9" s="14">
        <v>2</v>
      </c>
      <c r="T9" s="14">
        <v>3</v>
      </c>
      <c r="U9" s="14">
        <v>3</v>
      </c>
      <c r="V9" s="14">
        <v>1</v>
      </c>
      <c r="W9" s="14">
        <v>1</v>
      </c>
      <c r="X9" s="14">
        <v>0</v>
      </c>
      <c r="Y9" s="14">
        <v>3</v>
      </c>
      <c r="Z9" s="21"/>
      <c r="AA9" s="22"/>
      <c r="AB9" s="23" t="s">
        <v>1594</v>
      </c>
      <c r="AC9" s="23">
        <v>3</v>
      </c>
      <c r="AD9" s="23">
        <v>3</v>
      </c>
      <c r="AE9" s="23">
        <v>2</v>
      </c>
      <c r="AF9" s="23">
        <v>3</v>
      </c>
      <c r="AG9" s="23">
        <v>1</v>
      </c>
      <c r="AH9" s="23">
        <v>2</v>
      </c>
      <c r="AI9" s="23">
        <v>2</v>
      </c>
      <c r="AJ9" s="23">
        <v>3</v>
      </c>
      <c r="AK9" s="23">
        <v>1</v>
      </c>
      <c r="AL9" s="23">
        <v>1</v>
      </c>
      <c r="AM9" s="23">
        <v>2</v>
      </c>
      <c r="AN9" s="23">
        <v>1</v>
      </c>
      <c r="AO9" s="23">
        <v>1</v>
      </c>
      <c r="AP9" s="23">
        <v>1</v>
      </c>
      <c r="AQ9" s="23">
        <v>3</v>
      </c>
      <c r="AR9" s="23">
        <v>3</v>
      </c>
      <c r="AS9" s="23">
        <v>2</v>
      </c>
      <c r="AT9" s="23">
        <v>1</v>
      </c>
      <c r="AU9" s="23">
        <v>0</v>
      </c>
      <c r="AV9" s="23">
        <v>1</v>
      </c>
      <c r="AW9" s="23">
        <v>0</v>
      </c>
      <c r="AX9" s="23">
        <v>1</v>
      </c>
      <c r="AY9" s="23">
        <v>2</v>
      </c>
      <c r="AZ9" s="24"/>
      <c r="BA9" s="19"/>
      <c r="BB9" s="19" t="s">
        <v>1594</v>
      </c>
      <c r="BC9" s="19">
        <f t="shared" si="2"/>
        <v>7</v>
      </c>
      <c r="BD9" s="19">
        <f t="shared" si="0"/>
        <v>7</v>
      </c>
      <c r="BE9" s="19">
        <f t="shared" si="0"/>
        <v>5</v>
      </c>
      <c r="BF9" s="19">
        <f t="shared" si="0"/>
        <v>4</v>
      </c>
      <c r="BG9" s="19">
        <f t="shared" si="0"/>
        <v>3</v>
      </c>
      <c r="BH9" s="19">
        <f t="shared" si="0"/>
        <v>4</v>
      </c>
      <c r="BI9" s="19">
        <f t="shared" si="0"/>
        <v>2</v>
      </c>
      <c r="BJ9" s="19">
        <f t="shared" si="0"/>
        <v>7</v>
      </c>
      <c r="BK9" s="19">
        <f t="shared" si="0"/>
        <v>2</v>
      </c>
      <c r="BL9" s="19">
        <f t="shared" si="0"/>
        <v>4</v>
      </c>
      <c r="BM9" s="19">
        <f t="shared" si="0"/>
        <v>4</v>
      </c>
      <c r="BN9" s="19">
        <f t="shared" si="0"/>
        <v>4</v>
      </c>
      <c r="BO9" s="19">
        <f t="shared" si="0"/>
        <v>3</v>
      </c>
      <c r="BP9" s="19">
        <f t="shared" si="0"/>
        <v>3</v>
      </c>
      <c r="BQ9" s="19">
        <f t="shared" si="0"/>
        <v>3</v>
      </c>
      <c r="BR9" s="19">
        <f t="shared" si="0"/>
        <v>4</v>
      </c>
      <c r="BS9" s="19">
        <f t="shared" si="0"/>
        <v>4</v>
      </c>
      <c r="BT9" s="19">
        <f t="shared" si="1"/>
        <v>4</v>
      </c>
      <c r="BU9" s="19">
        <f t="shared" si="1"/>
        <v>3</v>
      </c>
      <c r="BV9" s="19">
        <f t="shared" si="1"/>
        <v>2</v>
      </c>
      <c r="BW9" s="19">
        <f t="shared" si="1"/>
        <v>1</v>
      </c>
      <c r="BX9" s="19">
        <f t="shared" si="1"/>
        <v>1</v>
      </c>
      <c r="BY9" s="19">
        <f t="shared" si="1"/>
        <v>5</v>
      </c>
      <c r="BZ9" s="19"/>
      <c r="CA9" s="25"/>
      <c r="CB9" s="25"/>
    </row>
    <row r="10" spans="1:80" x14ac:dyDescent="0.2">
      <c r="A10" s="20"/>
      <c r="B10" s="14" t="s">
        <v>1595</v>
      </c>
      <c r="C10" s="14">
        <v>4</v>
      </c>
      <c r="D10" s="14">
        <v>0</v>
      </c>
      <c r="E10" s="14">
        <v>3</v>
      </c>
      <c r="F10" s="14">
        <v>3</v>
      </c>
      <c r="G10" s="14">
        <v>3</v>
      </c>
      <c r="H10" s="14">
        <v>3</v>
      </c>
      <c r="I10" s="14">
        <v>0</v>
      </c>
      <c r="J10" s="14">
        <v>0</v>
      </c>
      <c r="K10" s="14">
        <v>3</v>
      </c>
      <c r="L10" s="14">
        <v>4</v>
      </c>
      <c r="M10" s="14">
        <v>2</v>
      </c>
      <c r="N10" s="14">
        <v>1</v>
      </c>
      <c r="O10" s="14">
        <v>0</v>
      </c>
      <c r="P10" s="14">
        <v>2</v>
      </c>
      <c r="Q10" s="14">
        <v>1</v>
      </c>
      <c r="R10" s="14">
        <v>0</v>
      </c>
      <c r="S10" s="14">
        <v>1</v>
      </c>
      <c r="T10" s="14">
        <v>1</v>
      </c>
      <c r="U10" s="14">
        <v>2</v>
      </c>
      <c r="V10" s="14">
        <v>1</v>
      </c>
      <c r="W10" s="14">
        <v>0</v>
      </c>
      <c r="X10" s="14">
        <v>1</v>
      </c>
      <c r="Y10" s="14">
        <v>1</v>
      </c>
      <c r="Z10" s="21"/>
      <c r="AA10" s="22"/>
      <c r="AB10" s="23" t="s">
        <v>1596</v>
      </c>
      <c r="AC10" s="23">
        <v>2</v>
      </c>
      <c r="AD10" s="23">
        <v>3</v>
      </c>
      <c r="AE10" s="23">
        <v>1</v>
      </c>
      <c r="AF10" s="23">
        <v>2</v>
      </c>
      <c r="AG10" s="23">
        <v>1</v>
      </c>
      <c r="AH10" s="23">
        <v>3</v>
      </c>
      <c r="AI10" s="23">
        <v>2</v>
      </c>
      <c r="AJ10" s="23">
        <v>2</v>
      </c>
      <c r="AK10" s="23">
        <v>2</v>
      </c>
      <c r="AL10" s="23">
        <v>1</v>
      </c>
      <c r="AM10" s="23">
        <v>0</v>
      </c>
      <c r="AN10" s="23">
        <v>1</v>
      </c>
      <c r="AO10" s="23">
        <v>1</v>
      </c>
      <c r="AP10" s="23">
        <v>1</v>
      </c>
      <c r="AQ10" s="23">
        <v>2</v>
      </c>
      <c r="AR10" s="23">
        <v>3</v>
      </c>
      <c r="AS10" s="23">
        <v>3</v>
      </c>
      <c r="AT10" s="23">
        <v>1</v>
      </c>
      <c r="AU10" s="23">
        <v>0</v>
      </c>
      <c r="AV10" s="23">
        <v>3</v>
      </c>
      <c r="AW10" s="23">
        <v>1</v>
      </c>
      <c r="AX10" s="23">
        <v>0</v>
      </c>
      <c r="AY10" s="23">
        <v>1</v>
      </c>
      <c r="AZ10" s="24"/>
      <c r="BA10" s="19"/>
      <c r="BB10" s="19" t="s">
        <v>1596</v>
      </c>
      <c r="BC10" s="19">
        <f t="shared" si="2"/>
        <v>6</v>
      </c>
      <c r="BD10" s="19">
        <f t="shared" si="0"/>
        <v>3</v>
      </c>
      <c r="BE10" s="19">
        <f t="shared" si="0"/>
        <v>4</v>
      </c>
      <c r="BF10" s="19">
        <f t="shared" si="0"/>
        <v>5</v>
      </c>
      <c r="BG10" s="19">
        <f t="shared" si="0"/>
        <v>4</v>
      </c>
      <c r="BH10" s="19">
        <f t="shared" si="0"/>
        <v>6</v>
      </c>
      <c r="BI10" s="19">
        <f t="shared" si="0"/>
        <v>2</v>
      </c>
      <c r="BJ10" s="19">
        <f t="shared" si="0"/>
        <v>2</v>
      </c>
      <c r="BK10" s="19">
        <f t="shared" si="0"/>
        <v>5</v>
      </c>
      <c r="BL10" s="19">
        <f t="shared" si="0"/>
        <v>5</v>
      </c>
      <c r="BM10" s="19">
        <f t="shared" si="0"/>
        <v>2</v>
      </c>
      <c r="BN10" s="19">
        <f t="shared" si="0"/>
        <v>2</v>
      </c>
      <c r="BO10" s="19">
        <f t="shared" si="0"/>
        <v>1</v>
      </c>
      <c r="BP10" s="19">
        <f t="shared" si="0"/>
        <v>3</v>
      </c>
      <c r="BQ10" s="19">
        <f t="shared" si="0"/>
        <v>3</v>
      </c>
      <c r="BR10" s="19">
        <f t="shared" si="0"/>
        <v>3</v>
      </c>
      <c r="BS10" s="19">
        <f t="shared" si="0"/>
        <v>4</v>
      </c>
      <c r="BT10" s="19">
        <f t="shared" si="1"/>
        <v>2</v>
      </c>
      <c r="BU10" s="19">
        <f t="shared" si="1"/>
        <v>2</v>
      </c>
      <c r="BV10" s="19">
        <f t="shared" si="1"/>
        <v>4</v>
      </c>
      <c r="BW10" s="19">
        <f t="shared" si="1"/>
        <v>1</v>
      </c>
      <c r="BX10" s="19">
        <f t="shared" si="1"/>
        <v>1</v>
      </c>
      <c r="BY10" s="19">
        <f t="shared" si="1"/>
        <v>2</v>
      </c>
      <c r="BZ10" s="19"/>
      <c r="CA10" s="25"/>
      <c r="CB10" s="25"/>
    </row>
    <row r="11" spans="1:80" x14ac:dyDescent="0.2">
      <c r="A11" s="20"/>
      <c r="B11" s="14" t="s">
        <v>1597</v>
      </c>
      <c r="C11" s="14">
        <v>6</v>
      </c>
      <c r="D11" s="14">
        <v>2</v>
      </c>
      <c r="E11" s="14">
        <v>5</v>
      </c>
      <c r="F11" s="14">
        <v>2</v>
      </c>
      <c r="G11" s="14">
        <v>2</v>
      </c>
      <c r="H11" s="14">
        <v>4</v>
      </c>
      <c r="I11" s="14">
        <v>2</v>
      </c>
      <c r="J11" s="14">
        <v>3</v>
      </c>
      <c r="K11" s="14">
        <v>2</v>
      </c>
      <c r="L11" s="14">
        <v>1</v>
      </c>
      <c r="M11" s="14">
        <v>2</v>
      </c>
      <c r="N11" s="14">
        <v>2</v>
      </c>
      <c r="O11" s="14">
        <v>1</v>
      </c>
      <c r="P11" s="14">
        <v>0</v>
      </c>
      <c r="Q11" s="14">
        <v>2</v>
      </c>
      <c r="R11" s="14">
        <v>3</v>
      </c>
      <c r="S11" s="14">
        <v>1</v>
      </c>
      <c r="T11" s="14">
        <v>2</v>
      </c>
      <c r="U11" s="14">
        <v>1</v>
      </c>
      <c r="V11" s="14">
        <v>1</v>
      </c>
      <c r="W11" s="14">
        <v>1</v>
      </c>
      <c r="X11" s="14">
        <v>0</v>
      </c>
      <c r="Y11" s="14">
        <v>2</v>
      </c>
      <c r="Z11" s="21"/>
      <c r="AA11" s="22"/>
      <c r="AB11" s="23" t="s">
        <v>1598</v>
      </c>
      <c r="AC11" s="23">
        <v>2</v>
      </c>
      <c r="AD11" s="23">
        <v>4</v>
      </c>
      <c r="AE11" s="23">
        <v>3</v>
      </c>
      <c r="AF11" s="23">
        <v>5</v>
      </c>
      <c r="AG11" s="23">
        <v>1</v>
      </c>
      <c r="AH11" s="23">
        <v>3</v>
      </c>
      <c r="AI11" s="23">
        <v>2</v>
      </c>
      <c r="AJ11" s="23">
        <v>3</v>
      </c>
      <c r="AK11" s="23">
        <v>2</v>
      </c>
      <c r="AL11" s="23">
        <v>1</v>
      </c>
      <c r="AM11" s="23">
        <v>3</v>
      </c>
      <c r="AN11" s="23">
        <v>2</v>
      </c>
      <c r="AO11" s="23">
        <v>2</v>
      </c>
      <c r="AP11" s="23">
        <v>1</v>
      </c>
      <c r="AQ11" s="23">
        <v>2</v>
      </c>
      <c r="AR11" s="23">
        <v>1</v>
      </c>
      <c r="AS11" s="23">
        <v>3</v>
      </c>
      <c r="AT11" s="23">
        <v>2</v>
      </c>
      <c r="AU11" s="23">
        <v>1</v>
      </c>
      <c r="AV11" s="23">
        <v>1</v>
      </c>
      <c r="AW11" s="23">
        <v>2</v>
      </c>
      <c r="AX11" s="23">
        <v>1</v>
      </c>
      <c r="AY11" s="23">
        <v>3</v>
      </c>
      <c r="AZ11" s="24"/>
      <c r="BA11" s="19"/>
      <c r="BB11" s="19" t="s">
        <v>1598</v>
      </c>
      <c r="BC11" s="19">
        <f t="shared" si="2"/>
        <v>8</v>
      </c>
      <c r="BD11" s="19">
        <f t="shared" si="0"/>
        <v>6</v>
      </c>
      <c r="BE11" s="19">
        <f t="shared" si="0"/>
        <v>8</v>
      </c>
      <c r="BF11" s="19">
        <f t="shared" si="0"/>
        <v>7</v>
      </c>
      <c r="BG11" s="19">
        <f t="shared" si="0"/>
        <v>3</v>
      </c>
      <c r="BH11" s="19">
        <f t="shared" si="0"/>
        <v>7</v>
      </c>
      <c r="BI11" s="19">
        <f t="shared" si="0"/>
        <v>4</v>
      </c>
      <c r="BJ11" s="19">
        <f t="shared" si="0"/>
        <v>6</v>
      </c>
      <c r="BK11" s="19">
        <f t="shared" si="0"/>
        <v>4</v>
      </c>
      <c r="BL11" s="19">
        <f t="shared" si="0"/>
        <v>2</v>
      </c>
      <c r="BM11" s="19">
        <f t="shared" si="0"/>
        <v>5</v>
      </c>
      <c r="BN11" s="19">
        <f t="shared" si="0"/>
        <v>4</v>
      </c>
      <c r="BO11" s="19">
        <f t="shared" si="0"/>
        <v>3</v>
      </c>
      <c r="BP11" s="19">
        <f t="shared" si="0"/>
        <v>1</v>
      </c>
      <c r="BQ11" s="19">
        <f t="shared" si="0"/>
        <v>4</v>
      </c>
      <c r="BR11" s="19">
        <f t="shared" si="0"/>
        <v>4</v>
      </c>
      <c r="BS11" s="19">
        <f t="shared" si="0"/>
        <v>4</v>
      </c>
      <c r="BT11" s="19">
        <f t="shared" si="1"/>
        <v>4</v>
      </c>
      <c r="BU11" s="19">
        <f t="shared" si="1"/>
        <v>2</v>
      </c>
      <c r="BV11" s="19">
        <f t="shared" si="1"/>
        <v>2</v>
      </c>
      <c r="BW11" s="19">
        <f t="shared" si="1"/>
        <v>3</v>
      </c>
      <c r="BX11" s="19">
        <f t="shared" si="1"/>
        <v>1</v>
      </c>
      <c r="BY11" s="19">
        <f t="shared" si="1"/>
        <v>5</v>
      </c>
      <c r="BZ11" s="19"/>
      <c r="CA11" s="25"/>
      <c r="CB11" s="25"/>
    </row>
    <row r="12" spans="1:80" x14ac:dyDescent="0.2">
      <c r="A12" s="20"/>
      <c r="B12" s="14" t="s">
        <v>1599</v>
      </c>
      <c r="C12" s="14">
        <v>2</v>
      </c>
      <c r="D12" s="14">
        <v>2</v>
      </c>
      <c r="E12" s="14">
        <v>0</v>
      </c>
      <c r="F12" s="14">
        <v>2</v>
      </c>
      <c r="G12" s="14">
        <v>0</v>
      </c>
      <c r="H12" s="14">
        <v>1</v>
      </c>
      <c r="I12" s="14">
        <v>1</v>
      </c>
      <c r="J12" s="14">
        <v>1</v>
      </c>
      <c r="K12" s="14">
        <v>2</v>
      </c>
      <c r="L12" s="14">
        <v>4</v>
      </c>
      <c r="M12" s="14">
        <v>1</v>
      </c>
      <c r="N12" s="14">
        <v>1</v>
      </c>
      <c r="O12" s="14">
        <v>0</v>
      </c>
      <c r="P12" s="14">
        <v>0</v>
      </c>
      <c r="Q12" s="14">
        <v>1</v>
      </c>
      <c r="R12" s="14">
        <v>0</v>
      </c>
      <c r="S12" s="14">
        <v>0</v>
      </c>
      <c r="T12" s="14">
        <v>1</v>
      </c>
      <c r="U12" s="14">
        <v>1</v>
      </c>
      <c r="V12" s="14">
        <v>1</v>
      </c>
      <c r="W12" s="14">
        <v>0</v>
      </c>
      <c r="X12" s="14">
        <v>1</v>
      </c>
      <c r="Y12" s="14">
        <v>1</v>
      </c>
      <c r="Z12" s="21"/>
      <c r="AA12" s="22"/>
      <c r="AB12" s="23" t="s">
        <v>1600</v>
      </c>
      <c r="AC12" s="23">
        <v>0</v>
      </c>
      <c r="AD12" s="23">
        <v>2</v>
      </c>
      <c r="AE12" s="23">
        <v>4</v>
      </c>
      <c r="AF12" s="23">
        <v>0</v>
      </c>
      <c r="AG12" s="23">
        <v>4</v>
      </c>
      <c r="AH12" s="23">
        <v>3</v>
      </c>
      <c r="AI12" s="23">
        <v>3</v>
      </c>
      <c r="AJ12" s="23">
        <v>2</v>
      </c>
      <c r="AK12" s="23">
        <v>3</v>
      </c>
      <c r="AL12" s="23">
        <v>2</v>
      </c>
      <c r="AM12" s="23">
        <v>1</v>
      </c>
      <c r="AN12" s="23">
        <v>3</v>
      </c>
      <c r="AO12" s="23">
        <v>3</v>
      </c>
      <c r="AP12" s="23">
        <v>1</v>
      </c>
      <c r="AQ12" s="23">
        <v>2</v>
      </c>
      <c r="AR12" s="23">
        <v>0</v>
      </c>
      <c r="AS12" s="23">
        <v>3</v>
      </c>
      <c r="AT12" s="23">
        <v>1</v>
      </c>
      <c r="AU12" s="23">
        <v>0</v>
      </c>
      <c r="AV12" s="23">
        <v>0</v>
      </c>
      <c r="AW12" s="23">
        <v>1</v>
      </c>
      <c r="AX12" s="23">
        <v>0</v>
      </c>
      <c r="AY12" s="23">
        <v>1</v>
      </c>
      <c r="AZ12" s="24"/>
      <c r="BA12" s="19"/>
      <c r="BB12" s="19" t="s">
        <v>1600</v>
      </c>
      <c r="BC12" s="19">
        <f t="shared" si="2"/>
        <v>2</v>
      </c>
      <c r="BD12" s="19">
        <f t="shared" si="0"/>
        <v>4</v>
      </c>
      <c r="BE12" s="19">
        <f t="shared" si="0"/>
        <v>4</v>
      </c>
      <c r="BF12" s="19">
        <f t="shared" si="0"/>
        <v>2</v>
      </c>
      <c r="BG12" s="19">
        <f t="shared" si="0"/>
        <v>4</v>
      </c>
      <c r="BH12" s="19">
        <f t="shared" si="0"/>
        <v>4</v>
      </c>
      <c r="BI12" s="19">
        <f t="shared" si="0"/>
        <v>4</v>
      </c>
      <c r="BJ12" s="19">
        <f t="shared" si="0"/>
        <v>3</v>
      </c>
      <c r="BK12" s="19">
        <f t="shared" si="0"/>
        <v>5</v>
      </c>
      <c r="BL12" s="19">
        <f t="shared" si="0"/>
        <v>6</v>
      </c>
      <c r="BM12" s="19">
        <f t="shared" si="0"/>
        <v>2</v>
      </c>
      <c r="BN12" s="19">
        <f t="shared" si="0"/>
        <v>4</v>
      </c>
      <c r="BO12" s="19">
        <f t="shared" si="0"/>
        <v>3</v>
      </c>
      <c r="BP12" s="19">
        <f t="shared" si="0"/>
        <v>1</v>
      </c>
      <c r="BQ12" s="19">
        <f t="shared" si="0"/>
        <v>3</v>
      </c>
      <c r="BR12" s="19">
        <f t="shared" si="0"/>
        <v>0</v>
      </c>
      <c r="BS12" s="19">
        <f t="shared" si="0"/>
        <v>3</v>
      </c>
      <c r="BT12" s="19">
        <f t="shared" si="1"/>
        <v>2</v>
      </c>
      <c r="BU12" s="19">
        <f t="shared" si="1"/>
        <v>1</v>
      </c>
      <c r="BV12" s="19">
        <f t="shared" si="1"/>
        <v>1</v>
      </c>
      <c r="BW12" s="19">
        <f t="shared" si="1"/>
        <v>1</v>
      </c>
      <c r="BX12" s="19">
        <f t="shared" si="1"/>
        <v>1</v>
      </c>
      <c r="BY12" s="19">
        <f t="shared" si="1"/>
        <v>2</v>
      </c>
      <c r="BZ12" s="19"/>
      <c r="CA12" s="25"/>
      <c r="CB12" s="25"/>
    </row>
    <row r="13" spans="1:80" x14ac:dyDescent="0.2">
      <c r="A13" s="20"/>
      <c r="B13" s="14" t="s">
        <v>1601</v>
      </c>
      <c r="C13" s="14">
        <v>4</v>
      </c>
      <c r="D13" s="14">
        <v>4</v>
      </c>
      <c r="E13" s="14">
        <v>2</v>
      </c>
      <c r="F13" s="14">
        <v>2</v>
      </c>
      <c r="G13" s="14">
        <v>1</v>
      </c>
      <c r="H13" s="14">
        <v>3</v>
      </c>
      <c r="I13" s="14">
        <v>2</v>
      </c>
      <c r="J13" s="14">
        <v>2</v>
      </c>
      <c r="K13" s="14">
        <v>2</v>
      </c>
      <c r="L13" s="14">
        <v>1</v>
      </c>
      <c r="M13" s="14">
        <v>1</v>
      </c>
      <c r="N13" s="14">
        <v>2</v>
      </c>
      <c r="O13" s="14">
        <v>0</v>
      </c>
      <c r="P13" s="14">
        <v>2</v>
      </c>
      <c r="Q13" s="14">
        <v>2</v>
      </c>
      <c r="R13" s="14">
        <v>3</v>
      </c>
      <c r="S13" s="14">
        <v>3</v>
      </c>
      <c r="T13" s="14">
        <v>0</v>
      </c>
      <c r="U13" s="14">
        <v>2</v>
      </c>
      <c r="V13" s="14">
        <v>0</v>
      </c>
      <c r="W13" s="14">
        <v>1</v>
      </c>
      <c r="X13" s="17">
        <v>0</v>
      </c>
      <c r="Y13" s="14">
        <v>3</v>
      </c>
      <c r="Z13" s="21"/>
      <c r="AA13" s="22"/>
      <c r="AB13" s="23" t="s">
        <v>1602</v>
      </c>
      <c r="AC13" s="23">
        <v>0</v>
      </c>
      <c r="AD13" s="23">
        <v>3</v>
      </c>
      <c r="AE13" s="23">
        <v>1</v>
      </c>
      <c r="AF13" s="23">
        <v>3</v>
      </c>
      <c r="AG13" s="23">
        <v>3</v>
      </c>
      <c r="AH13" s="23">
        <v>1</v>
      </c>
      <c r="AI13" s="23">
        <v>0</v>
      </c>
      <c r="AJ13" s="23">
        <v>4</v>
      </c>
      <c r="AK13" s="23">
        <v>2</v>
      </c>
      <c r="AL13" s="23">
        <v>3</v>
      </c>
      <c r="AM13" s="23">
        <v>1</v>
      </c>
      <c r="AN13" s="23">
        <v>1</v>
      </c>
      <c r="AO13" s="23">
        <v>2</v>
      </c>
      <c r="AP13" s="23">
        <v>2</v>
      </c>
      <c r="AQ13" s="23">
        <v>1</v>
      </c>
      <c r="AR13" s="23">
        <v>3</v>
      </c>
      <c r="AS13" s="23">
        <v>1</v>
      </c>
      <c r="AT13" s="23">
        <v>1</v>
      </c>
      <c r="AU13" s="23">
        <v>1</v>
      </c>
      <c r="AV13" s="23">
        <v>2</v>
      </c>
      <c r="AW13" s="23">
        <v>1</v>
      </c>
      <c r="AX13" s="23">
        <v>0</v>
      </c>
      <c r="AY13" s="23">
        <v>0</v>
      </c>
      <c r="AZ13" s="24"/>
      <c r="BA13" s="19"/>
      <c r="BB13" s="19" t="s">
        <v>1602</v>
      </c>
      <c r="BC13" s="19">
        <f t="shared" si="2"/>
        <v>4</v>
      </c>
      <c r="BD13" s="19">
        <f t="shared" si="0"/>
        <v>7</v>
      </c>
      <c r="BE13" s="19">
        <f t="shared" si="0"/>
        <v>3</v>
      </c>
      <c r="BF13" s="19">
        <f t="shared" si="0"/>
        <v>5</v>
      </c>
      <c r="BG13" s="19">
        <f t="shared" si="0"/>
        <v>4</v>
      </c>
      <c r="BH13" s="19">
        <f t="shared" si="0"/>
        <v>4</v>
      </c>
      <c r="BI13" s="19">
        <f t="shared" si="0"/>
        <v>2</v>
      </c>
      <c r="BJ13" s="19">
        <f t="shared" si="0"/>
        <v>6</v>
      </c>
      <c r="BK13" s="19">
        <f t="shared" si="0"/>
        <v>4</v>
      </c>
      <c r="BL13" s="19">
        <f t="shared" si="0"/>
        <v>4</v>
      </c>
      <c r="BM13" s="19">
        <f t="shared" si="0"/>
        <v>2</v>
      </c>
      <c r="BN13" s="19">
        <f t="shared" si="0"/>
        <v>3</v>
      </c>
      <c r="BO13" s="19">
        <f t="shared" si="0"/>
        <v>2</v>
      </c>
      <c r="BP13" s="19">
        <f t="shared" si="0"/>
        <v>4</v>
      </c>
      <c r="BQ13" s="19">
        <f t="shared" si="0"/>
        <v>3</v>
      </c>
      <c r="BR13" s="19">
        <f t="shared" si="0"/>
        <v>6</v>
      </c>
      <c r="BS13" s="19">
        <f t="shared" si="0"/>
        <v>4</v>
      </c>
      <c r="BT13" s="19">
        <f t="shared" si="1"/>
        <v>1</v>
      </c>
      <c r="BU13" s="19">
        <f t="shared" si="1"/>
        <v>3</v>
      </c>
      <c r="BV13" s="19">
        <f t="shared" si="1"/>
        <v>2</v>
      </c>
      <c r="BW13" s="19">
        <f t="shared" si="1"/>
        <v>2</v>
      </c>
      <c r="BX13" s="19">
        <f t="shared" si="1"/>
        <v>0</v>
      </c>
      <c r="BY13" s="19">
        <f t="shared" si="1"/>
        <v>3</v>
      </c>
      <c r="BZ13" s="19"/>
      <c r="CA13" s="25"/>
      <c r="CB13" s="25"/>
    </row>
    <row r="14" spans="1:80" x14ac:dyDescent="0.2">
      <c r="A14" s="20"/>
      <c r="B14" s="14" t="s">
        <v>1603</v>
      </c>
      <c r="C14" s="14">
        <v>3</v>
      </c>
      <c r="D14" s="14">
        <v>4</v>
      </c>
      <c r="E14" s="14">
        <v>3</v>
      </c>
      <c r="F14" s="14">
        <v>2</v>
      </c>
      <c r="G14" s="14">
        <v>3</v>
      </c>
      <c r="H14" s="14">
        <v>1</v>
      </c>
      <c r="I14" s="14">
        <v>2</v>
      </c>
      <c r="J14" s="14">
        <v>2</v>
      </c>
      <c r="K14" s="14">
        <v>1</v>
      </c>
      <c r="L14" s="14">
        <v>2</v>
      </c>
      <c r="M14" s="14">
        <v>2</v>
      </c>
      <c r="N14" s="14">
        <v>1</v>
      </c>
      <c r="O14" s="14">
        <v>3</v>
      </c>
      <c r="P14" s="14">
        <v>1</v>
      </c>
      <c r="Q14" s="14">
        <v>1</v>
      </c>
      <c r="R14" s="14">
        <v>1</v>
      </c>
      <c r="S14" s="14">
        <v>1</v>
      </c>
      <c r="T14" s="14">
        <v>2</v>
      </c>
      <c r="U14" s="14">
        <v>1</v>
      </c>
      <c r="V14" s="14">
        <v>1</v>
      </c>
      <c r="W14" s="14">
        <v>1</v>
      </c>
      <c r="X14" s="14">
        <v>2</v>
      </c>
      <c r="Y14" s="14">
        <v>2</v>
      </c>
      <c r="Z14" s="21"/>
      <c r="AA14" s="22"/>
      <c r="AB14" s="23" t="s">
        <v>1604</v>
      </c>
      <c r="AC14" s="23">
        <v>6</v>
      </c>
      <c r="AD14" s="23">
        <v>1</v>
      </c>
      <c r="AE14" s="23">
        <v>3</v>
      </c>
      <c r="AF14" s="23">
        <v>3</v>
      </c>
      <c r="AG14" s="23">
        <v>2</v>
      </c>
      <c r="AH14" s="23">
        <v>3</v>
      </c>
      <c r="AI14" s="23">
        <v>1</v>
      </c>
      <c r="AJ14" s="23">
        <v>1</v>
      </c>
      <c r="AK14" s="23">
        <v>3</v>
      </c>
      <c r="AL14" s="23">
        <v>2</v>
      </c>
      <c r="AM14" s="23">
        <v>1</v>
      </c>
      <c r="AN14" s="23">
        <v>2</v>
      </c>
      <c r="AO14" s="23">
        <v>0</v>
      </c>
      <c r="AP14" s="23">
        <v>1</v>
      </c>
      <c r="AQ14" s="23">
        <v>1</v>
      </c>
      <c r="AR14" s="23">
        <v>3</v>
      </c>
      <c r="AS14" s="23">
        <v>2</v>
      </c>
      <c r="AT14" s="23">
        <v>0</v>
      </c>
      <c r="AU14" s="23">
        <v>1</v>
      </c>
      <c r="AV14" s="23">
        <v>1</v>
      </c>
      <c r="AW14" s="23">
        <v>1</v>
      </c>
      <c r="AX14" s="23">
        <v>1</v>
      </c>
      <c r="AY14" s="23">
        <v>3</v>
      </c>
      <c r="AZ14" s="24"/>
      <c r="BA14" s="19"/>
      <c r="BB14" s="19" t="s">
        <v>1604</v>
      </c>
      <c r="BC14" s="19">
        <f t="shared" si="2"/>
        <v>9</v>
      </c>
      <c r="BD14" s="19">
        <f t="shared" si="0"/>
        <v>5</v>
      </c>
      <c r="BE14" s="19">
        <f t="shared" si="0"/>
        <v>6</v>
      </c>
      <c r="BF14" s="19">
        <f t="shared" si="0"/>
        <v>5</v>
      </c>
      <c r="BG14" s="19">
        <f t="shared" si="0"/>
        <v>5</v>
      </c>
      <c r="BH14" s="19">
        <f t="shared" si="0"/>
        <v>4</v>
      </c>
      <c r="BI14" s="19">
        <f t="shared" si="0"/>
        <v>3</v>
      </c>
      <c r="BJ14" s="19">
        <f t="shared" si="0"/>
        <v>3</v>
      </c>
      <c r="BK14" s="19">
        <f t="shared" si="0"/>
        <v>4</v>
      </c>
      <c r="BL14" s="19">
        <f t="shared" si="0"/>
        <v>4</v>
      </c>
      <c r="BM14" s="19">
        <f t="shared" si="0"/>
        <v>3</v>
      </c>
      <c r="BN14" s="19">
        <f t="shared" si="0"/>
        <v>3</v>
      </c>
      <c r="BO14" s="19">
        <f t="shared" si="0"/>
        <v>3</v>
      </c>
      <c r="BP14" s="19">
        <f t="shared" si="0"/>
        <v>2</v>
      </c>
      <c r="BQ14" s="19">
        <f t="shared" si="0"/>
        <v>2</v>
      </c>
      <c r="BR14" s="19">
        <f t="shared" si="0"/>
        <v>4</v>
      </c>
      <c r="BS14" s="19">
        <f t="shared" si="0"/>
        <v>3</v>
      </c>
      <c r="BT14" s="19">
        <f t="shared" si="1"/>
        <v>2</v>
      </c>
      <c r="BU14" s="19">
        <f t="shared" si="1"/>
        <v>2</v>
      </c>
      <c r="BV14" s="19">
        <f t="shared" si="1"/>
        <v>2</v>
      </c>
      <c r="BW14" s="19">
        <f t="shared" si="1"/>
        <v>2</v>
      </c>
      <c r="BX14" s="19">
        <f t="shared" si="1"/>
        <v>3</v>
      </c>
      <c r="BY14" s="19">
        <f t="shared" si="1"/>
        <v>5</v>
      </c>
      <c r="BZ14" s="19"/>
      <c r="CA14" s="25"/>
      <c r="CB14" s="25"/>
    </row>
    <row r="15" spans="1:80" x14ac:dyDescent="0.2">
      <c r="A15" s="20"/>
      <c r="B15" s="14" t="s">
        <v>1605</v>
      </c>
      <c r="C15" s="14">
        <v>5</v>
      </c>
      <c r="D15" s="14">
        <v>1</v>
      </c>
      <c r="E15" s="14">
        <v>5</v>
      </c>
      <c r="F15" s="14">
        <v>3</v>
      </c>
      <c r="G15" s="14">
        <v>2</v>
      </c>
      <c r="H15" s="14">
        <v>4</v>
      </c>
      <c r="I15" s="14">
        <v>4</v>
      </c>
      <c r="J15" s="14">
        <v>3</v>
      </c>
      <c r="K15" s="14">
        <v>1</v>
      </c>
      <c r="L15" s="14">
        <v>2</v>
      </c>
      <c r="M15" s="14">
        <v>3</v>
      </c>
      <c r="N15" s="14">
        <v>2</v>
      </c>
      <c r="O15" s="14">
        <v>2</v>
      </c>
      <c r="P15" s="14">
        <v>3</v>
      </c>
      <c r="Q15" s="14">
        <v>2</v>
      </c>
      <c r="R15" s="14">
        <v>3</v>
      </c>
      <c r="S15" s="14">
        <v>2</v>
      </c>
      <c r="T15" s="14">
        <v>3</v>
      </c>
      <c r="U15" s="14">
        <v>3</v>
      </c>
      <c r="V15" s="14">
        <v>0</v>
      </c>
      <c r="W15" s="14">
        <v>2</v>
      </c>
      <c r="X15" s="14">
        <v>1</v>
      </c>
      <c r="Y15" s="14">
        <v>3</v>
      </c>
      <c r="Z15" s="21"/>
      <c r="AA15" s="22"/>
      <c r="AB15" s="23" t="s">
        <v>1606</v>
      </c>
      <c r="AC15" s="23">
        <v>5</v>
      </c>
      <c r="AD15" s="23">
        <v>5</v>
      </c>
      <c r="AE15" s="23">
        <v>2</v>
      </c>
      <c r="AF15" s="23">
        <v>3</v>
      </c>
      <c r="AG15" s="23">
        <v>1</v>
      </c>
      <c r="AH15" s="23">
        <v>3</v>
      </c>
      <c r="AI15" s="23">
        <v>3</v>
      </c>
      <c r="AJ15" s="23">
        <v>1</v>
      </c>
      <c r="AK15" s="23">
        <v>2</v>
      </c>
      <c r="AL15" s="23">
        <v>2</v>
      </c>
      <c r="AM15" s="23">
        <v>1</v>
      </c>
      <c r="AN15" s="23">
        <v>2</v>
      </c>
      <c r="AO15" s="23">
        <v>2</v>
      </c>
      <c r="AP15" s="23">
        <v>0</v>
      </c>
      <c r="AQ15" s="23">
        <v>1</v>
      </c>
      <c r="AR15" s="23">
        <v>1</v>
      </c>
      <c r="AS15" s="23">
        <v>2</v>
      </c>
      <c r="AT15" s="23">
        <v>0</v>
      </c>
      <c r="AU15" s="23">
        <v>0</v>
      </c>
      <c r="AV15" s="23">
        <v>2</v>
      </c>
      <c r="AW15" s="23">
        <v>1</v>
      </c>
      <c r="AX15" s="23">
        <v>1</v>
      </c>
      <c r="AY15" s="23">
        <v>2</v>
      </c>
      <c r="AZ15" s="24"/>
      <c r="BA15" s="19"/>
      <c r="BB15" s="19" t="s">
        <v>1606</v>
      </c>
      <c r="BC15" s="19">
        <f t="shared" si="2"/>
        <v>10</v>
      </c>
      <c r="BD15" s="19">
        <f t="shared" si="0"/>
        <v>6</v>
      </c>
      <c r="BE15" s="19">
        <f t="shared" si="0"/>
        <v>7</v>
      </c>
      <c r="BF15" s="19">
        <f t="shared" si="0"/>
        <v>6</v>
      </c>
      <c r="BG15" s="19">
        <f t="shared" si="0"/>
        <v>3</v>
      </c>
      <c r="BH15" s="19">
        <f t="shared" si="0"/>
        <v>7</v>
      </c>
      <c r="BI15" s="19">
        <f t="shared" si="0"/>
        <v>7</v>
      </c>
      <c r="BJ15" s="19">
        <f t="shared" si="0"/>
        <v>4</v>
      </c>
      <c r="BK15" s="19">
        <f t="shared" si="0"/>
        <v>3</v>
      </c>
      <c r="BL15" s="19">
        <f t="shared" si="0"/>
        <v>4</v>
      </c>
      <c r="BM15" s="19">
        <f t="shared" si="0"/>
        <v>4</v>
      </c>
      <c r="BN15" s="19">
        <f t="shared" si="0"/>
        <v>4</v>
      </c>
      <c r="BO15" s="19">
        <f t="shared" si="0"/>
        <v>4</v>
      </c>
      <c r="BP15" s="19">
        <f t="shared" si="0"/>
        <v>3</v>
      </c>
      <c r="BQ15" s="19">
        <f t="shared" si="0"/>
        <v>3</v>
      </c>
      <c r="BR15" s="19">
        <f t="shared" si="0"/>
        <v>4</v>
      </c>
      <c r="BS15" s="19">
        <f t="shared" si="0"/>
        <v>4</v>
      </c>
      <c r="BT15" s="19">
        <f t="shared" si="1"/>
        <v>3</v>
      </c>
      <c r="BU15" s="19">
        <f t="shared" si="1"/>
        <v>3</v>
      </c>
      <c r="BV15" s="19">
        <f t="shared" si="1"/>
        <v>2</v>
      </c>
      <c r="BW15" s="19">
        <f t="shared" si="1"/>
        <v>3</v>
      </c>
      <c r="BX15" s="19">
        <f t="shared" si="1"/>
        <v>2</v>
      </c>
      <c r="BY15" s="19">
        <f t="shared" si="1"/>
        <v>5</v>
      </c>
      <c r="BZ15" s="19"/>
      <c r="CA15" s="25"/>
      <c r="CB15" s="25"/>
    </row>
    <row r="16" spans="1:80" x14ac:dyDescent="0.2">
      <c r="A16" s="20"/>
      <c r="B16" s="14" t="s">
        <v>1607</v>
      </c>
      <c r="C16" s="14">
        <v>4</v>
      </c>
      <c r="D16" s="14">
        <v>3</v>
      </c>
      <c r="E16" s="14">
        <v>0</v>
      </c>
      <c r="F16" s="14">
        <v>1</v>
      </c>
      <c r="G16" s="14">
        <v>1</v>
      </c>
      <c r="H16" s="14">
        <v>3</v>
      </c>
      <c r="I16" s="14">
        <v>1</v>
      </c>
      <c r="J16" s="14">
        <v>1</v>
      </c>
      <c r="K16" s="14">
        <v>1</v>
      </c>
      <c r="L16" s="14">
        <v>0</v>
      </c>
      <c r="M16" s="14">
        <v>1</v>
      </c>
      <c r="N16" s="14">
        <v>1</v>
      </c>
      <c r="O16" s="14">
        <v>1</v>
      </c>
      <c r="P16" s="14">
        <v>1</v>
      </c>
      <c r="Q16" s="14">
        <v>1</v>
      </c>
      <c r="R16" s="14">
        <v>0</v>
      </c>
      <c r="S16" s="14">
        <v>1</v>
      </c>
      <c r="T16" s="14">
        <v>1</v>
      </c>
      <c r="U16" s="14">
        <v>0</v>
      </c>
      <c r="V16" s="14">
        <v>1</v>
      </c>
      <c r="W16" s="14">
        <v>0</v>
      </c>
      <c r="X16" s="14">
        <v>1</v>
      </c>
      <c r="Y16" s="14">
        <v>1</v>
      </c>
      <c r="Z16" s="21"/>
      <c r="AA16" s="22"/>
      <c r="AB16" s="23" t="s">
        <v>1608</v>
      </c>
      <c r="AC16" s="23">
        <v>1</v>
      </c>
      <c r="AD16" s="23">
        <v>3</v>
      </c>
      <c r="AE16" s="23">
        <v>2</v>
      </c>
      <c r="AF16" s="23">
        <v>5</v>
      </c>
      <c r="AG16" s="23">
        <v>2</v>
      </c>
      <c r="AH16" s="23">
        <v>0</v>
      </c>
      <c r="AI16" s="23">
        <v>4</v>
      </c>
      <c r="AJ16" s="23">
        <v>1</v>
      </c>
      <c r="AK16" s="23">
        <v>2</v>
      </c>
      <c r="AL16" s="23">
        <v>2</v>
      </c>
      <c r="AM16" s="23">
        <v>1</v>
      </c>
      <c r="AN16" s="23">
        <v>1</v>
      </c>
      <c r="AO16" s="23">
        <v>2</v>
      </c>
      <c r="AP16" s="23">
        <v>1</v>
      </c>
      <c r="AQ16" s="23">
        <v>1</v>
      </c>
      <c r="AR16" s="23">
        <v>3</v>
      </c>
      <c r="AS16" s="23">
        <v>1</v>
      </c>
      <c r="AT16" s="23">
        <v>3</v>
      </c>
      <c r="AU16" s="23">
        <v>2</v>
      </c>
      <c r="AV16" s="23">
        <v>1</v>
      </c>
      <c r="AW16" s="23">
        <v>1</v>
      </c>
      <c r="AX16" s="23">
        <v>0</v>
      </c>
      <c r="AY16" s="23">
        <v>0</v>
      </c>
      <c r="AZ16" s="24"/>
      <c r="BA16" s="19"/>
      <c r="BB16" s="19" t="s">
        <v>1608</v>
      </c>
      <c r="BC16" s="19">
        <f t="shared" si="2"/>
        <v>5</v>
      </c>
      <c r="BD16" s="19">
        <f t="shared" si="0"/>
        <v>6</v>
      </c>
      <c r="BE16" s="19">
        <f t="shared" si="0"/>
        <v>2</v>
      </c>
      <c r="BF16" s="19">
        <f t="shared" si="0"/>
        <v>6</v>
      </c>
      <c r="BG16" s="19">
        <f t="shared" si="0"/>
        <v>3</v>
      </c>
      <c r="BH16" s="19">
        <f t="shared" si="0"/>
        <v>3</v>
      </c>
      <c r="BI16" s="19">
        <f t="shared" si="0"/>
        <v>5</v>
      </c>
      <c r="BJ16" s="19">
        <f t="shared" si="0"/>
        <v>2</v>
      </c>
      <c r="BK16" s="19">
        <f t="shared" si="0"/>
        <v>3</v>
      </c>
      <c r="BL16" s="19">
        <f t="shared" si="0"/>
        <v>2</v>
      </c>
      <c r="BM16" s="19">
        <f t="shared" si="0"/>
        <v>2</v>
      </c>
      <c r="BN16" s="19">
        <f t="shared" si="0"/>
        <v>2</v>
      </c>
      <c r="BO16" s="19">
        <f t="shared" si="0"/>
        <v>3</v>
      </c>
      <c r="BP16" s="19">
        <f t="shared" si="0"/>
        <v>2</v>
      </c>
      <c r="BQ16" s="19">
        <f t="shared" si="0"/>
        <v>2</v>
      </c>
      <c r="BR16" s="19">
        <f t="shared" si="0"/>
        <v>3</v>
      </c>
      <c r="BS16" s="19">
        <f t="shared" si="0"/>
        <v>2</v>
      </c>
      <c r="BT16" s="19">
        <f t="shared" si="1"/>
        <v>4</v>
      </c>
      <c r="BU16" s="19">
        <f t="shared" si="1"/>
        <v>2</v>
      </c>
      <c r="BV16" s="19">
        <f t="shared" si="1"/>
        <v>2</v>
      </c>
      <c r="BW16" s="19">
        <f t="shared" si="1"/>
        <v>1</v>
      </c>
      <c r="BX16" s="19">
        <f t="shared" si="1"/>
        <v>1</v>
      </c>
      <c r="BY16" s="19">
        <f t="shared" si="1"/>
        <v>1</v>
      </c>
      <c r="BZ16" s="19"/>
      <c r="CA16" s="25"/>
      <c r="CB16" s="25"/>
    </row>
    <row r="17" spans="1:80" x14ac:dyDescent="0.2">
      <c r="A17" s="20"/>
      <c r="B17" s="14" t="s">
        <v>1609</v>
      </c>
      <c r="C17" s="14">
        <v>6</v>
      </c>
      <c r="D17" s="14">
        <v>3</v>
      </c>
      <c r="E17" s="14">
        <v>1</v>
      </c>
      <c r="F17" s="14">
        <v>4</v>
      </c>
      <c r="G17" s="14">
        <v>4</v>
      </c>
      <c r="H17" s="14">
        <v>3</v>
      </c>
      <c r="I17" s="14">
        <v>2</v>
      </c>
      <c r="J17" s="14">
        <v>7</v>
      </c>
      <c r="K17" s="14">
        <v>3</v>
      </c>
      <c r="L17" s="14">
        <v>5</v>
      </c>
      <c r="M17" s="14">
        <v>4</v>
      </c>
      <c r="N17" s="14">
        <v>3</v>
      </c>
      <c r="O17" s="14">
        <v>0</v>
      </c>
      <c r="P17" s="14">
        <v>3</v>
      </c>
      <c r="Q17" s="14">
        <v>2</v>
      </c>
      <c r="R17" s="14">
        <v>1</v>
      </c>
      <c r="S17" s="14">
        <v>1</v>
      </c>
      <c r="T17" s="14">
        <v>2</v>
      </c>
      <c r="U17" s="14">
        <v>1</v>
      </c>
      <c r="V17" s="14">
        <v>2</v>
      </c>
      <c r="W17" s="14">
        <v>2</v>
      </c>
      <c r="X17" s="14">
        <v>0</v>
      </c>
      <c r="Y17" s="14">
        <v>3</v>
      </c>
      <c r="Z17" s="21"/>
      <c r="AA17" s="22"/>
      <c r="AB17" s="23" t="s">
        <v>1610</v>
      </c>
      <c r="AC17" s="23">
        <v>6</v>
      </c>
      <c r="AD17" s="23">
        <v>8</v>
      </c>
      <c r="AE17" s="23">
        <v>6</v>
      </c>
      <c r="AF17" s="23">
        <v>3</v>
      </c>
      <c r="AG17" s="23">
        <v>3</v>
      </c>
      <c r="AH17" s="23">
        <v>4</v>
      </c>
      <c r="AI17" s="23">
        <v>4</v>
      </c>
      <c r="AJ17" s="23">
        <v>1</v>
      </c>
      <c r="AK17" s="23">
        <v>2</v>
      </c>
      <c r="AL17" s="23">
        <v>3</v>
      </c>
      <c r="AM17" s="23">
        <v>2</v>
      </c>
      <c r="AN17" s="23">
        <v>3</v>
      </c>
      <c r="AO17" s="23">
        <v>4</v>
      </c>
      <c r="AP17" s="23">
        <v>2</v>
      </c>
      <c r="AQ17" s="23">
        <v>2</v>
      </c>
      <c r="AR17" s="23">
        <v>2</v>
      </c>
      <c r="AS17" s="23">
        <v>2</v>
      </c>
      <c r="AT17" s="23">
        <v>2</v>
      </c>
      <c r="AU17" s="23">
        <v>1</v>
      </c>
      <c r="AV17" s="23">
        <v>2</v>
      </c>
      <c r="AW17" s="23">
        <v>0</v>
      </c>
      <c r="AX17" s="23">
        <v>1</v>
      </c>
      <c r="AY17" s="23">
        <v>4</v>
      </c>
      <c r="AZ17" s="24"/>
      <c r="BA17" s="19"/>
      <c r="BB17" s="19" t="s">
        <v>1610</v>
      </c>
      <c r="BC17" s="19">
        <f t="shared" si="2"/>
        <v>12</v>
      </c>
      <c r="BD17" s="19">
        <f t="shared" si="0"/>
        <v>11</v>
      </c>
      <c r="BE17" s="19">
        <f t="shared" si="0"/>
        <v>7</v>
      </c>
      <c r="BF17" s="19">
        <f t="shared" si="0"/>
        <v>7</v>
      </c>
      <c r="BG17" s="19">
        <f t="shared" si="0"/>
        <v>7</v>
      </c>
      <c r="BH17" s="19">
        <f t="shared" si="0"/>
        <v>7</v>
      </c>
      <c r="BI17" s="19">
        <f t="shared" si="0"/>
        <v>6</v>
      </c>
      <c r="BJ17" s="19">
        <f t="shared" si="0"/>
        <v>8</v>
      </c>
      <c r="BK17" s="19">
        <f t="shared" si="0"/>
        <v>5</v>
      </c>
      <c r="BL17" s="19">
        <f t="shared" si="0"/>
        <v>8</v>
      </c>
      <c r="BM17" s="19">
        <f t="shared" si="0"/>
        <v>6</v>
      </c>
      <c r="BN17" s="19">
        <f t="shared" si="0"/>
        <v>6</v>
      </c>
      <c r="BO17" s="19">
        <f t="shared" si="0"/>
        <v>4</v>
      </c>
      <c r="BP17" s="19">
        <f t="shared" si="0"/>
        <v>5</v>
      </c>
      <c r="BQ17" s="19">
        <f t="shared" si="0"/>
        <v>4</v>
      </c>
      <c r="BR17" s="19">
        <f t="shared" si="0"/>
        <v>3</v>
      </c>
      <c r="BS17" s="19">
        <f t="shared" ref="BS17:BV70" si="3">S17+AS17</f>
        <v>3</v>
      </c>
      <c r="BT17" s="19">
        <f t="shared" si="1"/>
        <v>4</v>
      </c>
      <c r="BU17" s="19">
        <f t="shared" si="1"/>
        <v>2</v>
      </c>
      <c r="BV17" s="19">
        <f t="shared" si="1"/>
        <v>4</v>
      </c>
      <c r="BW17" s="19">
        <f t="shared" si="1"/>
        <v>2</v>
      </c>
      <c r="BX17" s="19">
        <f t="shared" si="1"/>
        <v>1</v>
      </c>
      <c r="BY17" s="19">
        <f t="shared" si="1"/>
        <v>7</v>
      </c>
      <c r="BZ17" s="19"/>
      <c r="CA17" s="25"/>
      <c r="CB17" s="25"/>
    </row>
    <row r="18" spans="1:80" x14ac:dyDescent="0.2">
      <c r="A18" s="20"/>
      <c r="B18" s="14" t="s">
        <v>1611</v>
      </c>
      <c r="C18" s="14">
        <v>5</v>
      </c>
      <c r="D18" s="14">
        <v>5</v>
      </c>
      <c r="E18" s="14">
        <v>4</v>
      </c>
      <c r="F18" s="14">
        <v>5</v>
      </c>
      <c r="G18" s="14">
        <v>4</v>
      </c>
      <c r="H18" s="14">
        <v>2</v>
      </c>
      <c r="I18" s="14">
        <v>3</v>
      </c>
      <c r="J18" s="14">
        <v>2</v>
      </c>
      <c r="K18" s="14">
        <v>2</v>
      </c>
      <c r="L18" s="14">
        <v>1</v>
      </c>
      <c r="M18" s="14">
        <v>3</v>
      </c>
      <c r="N18" s="14">
        <v>2</v>
      </c>
      <c r="O18" s="14">
        <v>2</v>
      </c>
      <c r="P18" s="14">
        <v>2</v>
      </c>
      <c r="Q18" s="14">
        <v>1</v>
      </c>
      <c r="R18" s="14">
        <v>1</v>
      </c>
      <c r="S18" s="14">
        <v>1</v>
      </c>
      <c r="T18" s="14">
        <v>4</v>
      </c>
      <c r="U18" s="14">
        <v>2</v>
      </c>
      <c r="V18" s="14">
        <v>2</v>
      </c>
      <c r="W18" s="14">
        <v>1</v>
      </c>
      <c r="X18" s="14">
        <v>1</v>
      </c>
      <c r="Y18" s="14">
        <v>2</v>
      </c>
      <c r="Z18" s="21"/>
      <c r="AA18" s="22"/>
      <c r="AB18" s="23" t="s">
        <v>1612</v>
      </c>
      <c r="AC18" s="23">
        <v>3</v>
      </c>
      <c r="AD18" s="23">
        <v>3</v>
      </c>
      <c r="AE18" s="23">
        <v>2</v>
      </c>
      <c r="AF18" s="23">
        <v>3</v>
      </c>
      <c r="AG18" s="23">
        <v>2</v>
      </c>
      <c r="AH18" s="23">
        <v>1</v>
      </c>
      <c r="AI18" s="23">
        <v>1</v>
      </c>
      <c r="AJ18" s="23">
        <v>3</v>
      </c>
      <c r="AK18" s="23">
        <v>5</v>
      </c>
      <c r="AL18" s="23">
        <v>3</v>
      </c>
      <c r="AM18" s="23">
        <v>2</v>
      </c>
      <c r="AN18" s="23">
        <v>1</v>
      </c>
      <c r="AO18" s="23">
        <v>1</v>
      </c>
      <c r="AP18" s="23">
        <v>1</v>
      </c>
      <c r="AQ18" s="23">
        <v>0</v>
      </c>
      <c r="AR18" s="23">
        <v>3</v>
      </c>
      <c r="AS18" s="23">
        <v>2</v>
      </c>
      <c r="AT18" s="23">
        <v>2</v>
      </c>
      <c r="AU18" s="23">
        <v>1</v>
      </c>
      <c r="AV18" s="23">
        <v>2</v>
      </c>
      <c r="AW18" s="23">
        <v>2</v>
      </c>
      <c r="AX18" s="23">
        <v>0</v>
      </c>
      <c r="AY18" s="23">
        <v>0</v>
      </c>
      <c r="AZ18" s="24"/>
      <c r="BA18" s="19"/>
      <c r="BB18" s="19" t="s">
        <v>1612</v>
      </c>
      <c r="BC18" s="19">
        <f t="shared" si="2"/>
        <v>8</v>
      </c>
      <c r="BD18" s="19">
        <f t="shared" si="2"/>
        <v>8</v>
      </c>
      <c r="BE18" s="19">
        <f t="shared" si="2"/>
        <v>6</v>
      </c>
      <c r="BF18" s="19">
        <f t="shared" si="2"/>
        <v>8</v>
      </c>
      <c r="BG18" s="19">
        <f t="shared" si="2"/>
        <v>6</v>
      </c>
      <c r="BH18" s="19">
        <f t="shared" si="2"/>
        <v>3</v>
      </c>
      <c r="BI18" s="19">
        <f t="shared" si="2"/>
        <v>4</v>
      </c>
      <c r="BJ18" s="19">
        <f t="shared" si="2"/>
        <v>5</v>
      </c>
      <c r="BK18" s="19">
        <f t="shared" si="2"/>
        <v>7</v>
      </c>
      <c r="BL18" s="19">
        <f t="shared" si="2"/>
        <v>4</v>
      </c>
      <c r="BM18" s="19">
        <f t="shared" si="2"/>
        <v>5</v>
      </c>
      <c r="BN18" s="19">
        <f t="shared" si="2"/>
        <v>3</v>
      </c>
      <c r="BO18" s="19">
        <f t="shared" si="2"/>
        <v>3</v>
      </c>
      <c r="BP18" s="19">
        <f t="shared" si="2"/>
        <v>3</v>
      </c>
      <c r="BQ18" s="19">
        <f t="shared" si="2"/>
        <v>1</v>
      </c>
      <c r="BR18" s="19">
        <f t="shared" si="2"/>
        <v>4</v>
      </c>
      <c r="BS18" s="19">
        <f t="shared" si="3"/>
        <v>3</v>
      </c>
      <c r="BT18" s="19">
        <f t="shared" si="1"/>
        <v>6</v>
      </c>
      <c r="BU18" s="19">
        <f t="shared" si="1"/>
        <v>3</v>
      </c>
      <c r="BV18" s="19">
        <f t="shared" si="1"/>
        <v>4</v>
      </c>
      <c r="BW18" s="19">
        <f t="shared" si="1"/>
        <v>3</v>
      </c>
      <c r="BX18" s="19">
        <f t="shared" si="1"/>
        <v>1</v>
      </c>
      <c r="BY18" s="19">
        <f t="shared" si="1"/>
        <v>2</v>
      </c>
      <c r="BZ18" s="19"/>
      <c r="CA18" s="25"/>
      <c r="CB18" s="25"/>
    </row>
    <row r="19" spans="1:80" x14ac:dyDescent="0.2">
      <c r="A19" s="20"/>
      <c r="B19" s="14" t="s">
        <v>1613</v>
      </c>
      <c r="C19" s="14">
        <v>3</v>
      </c>
      <c r="D19" s="14">
        <v>5</v>
      </c>
      <c r="E19" s="14">
        <v>1</v>
      </c>
      <c r="F19" s="14">
        <v>3</v>
      </c>
      <c r="G19" s="14">
        <v>2</v>
      </c>
      <c r="H19" s="14">
        <v>4</v>
      </c>
      <c r="I19" s="14">
        <v>2</v>
      </c>
      <c r="J19" s="14">
        <v>1</v>
      </c>
      <c r="K19" s="14">
        <v>2</v>
      </c>
      <c r="L19" s="14">
        <v>0</v>
      </c>
      <c r="M19" s="14">
        <v>0</v>
      </c>
      <c r="N19" s="14">
        <v>1</v>
      </c>
      <c r="O19" s="14">
        <v>0</v>
      </c>
      <c r="P19" s="14">
        <v>0</v>
      </c>
      <c r="Q19" s="14">
        <v>1</v>
      </c>
      <c r="R19" s="14">
        <v>1</v>
      </c>
      <c r="S19" s="14">
        <v>2</v>
      </c>
      <c r="T19" s="14">
        <v>2</v>
      </c>
      <c r="U19" s="14">
        <v>0</v>
      </c>
      <c r="V19" s="14">
        <v>2</v>
      </c>
      <c r="W19" s="14">
        <v>1</v>
      </c>
      <c r="X19" s="14">
        <v>0</v>
      </c>
      <c r="Y19" s="14">
        <v>1</v>
      </c>
      <c r="Z19" s="21"/>
      <c r="AA19" s="22"/>
      <c r="AB19" s="23" t="s">
        <v>1614</v>
      </c>
      <c r="AC19" s="23">
        <v>1</v>
      </c>
      <c r="AD19" s="23">
        <v>2</v>
      </c>
      <c r="AE19" s="23">
        <v>5</v>
      </c>
      <c r="AF19" s="23">
        <v>1</v>
      </c>
      <c r="AG19" s="23">
        <v>1</v>
      </c>
      <c r="AH19" s="23">
        <v>1</v>
      </c>
      <c r="AI19" s="23">
        <v>2</v>
      </c>
      <c r="AJ19" s="23">
        <v>1</v>
      </c>
      <c r="AK19" s="23">
        <v>1</v>
      </c>
      <c r="AL19" s="23">
        <v>2</v>
      </c>
      <c r="AM19" s="23">
        <v>2</v>
      </c>
      <c r="AN19" s="23">
        <v>3</v>
      </c>
      <c r="AO19" s="23">
        <v>1</v>
      </c>
      <c r="AP19" s="23">
        <v>1</v>
      </c>
      <c r="AQ19" s="23">
        <v>0</v>
      </c>
      <c r="AR19" s="23">
        <v>3</v>
      </c>
      <c r="AS19" s="23">
        <v>2</v>
      </c>
      <c r="AT19" s="23">
        <v>0</v>
      </c>
      <c r="AU19" s="23">
        <v>2</v>
      </c>
      <c r="AV19" s="23">
        <v>0</v>
      </c>
      <c r="AW19" s="23">
        <v>0</v>
      </c>
      <c r="AX19" s="23">
        <v>1</v>
      </c>
      <c r="AY19" s="23">
        <v>1</v>
      </c>
      <c r="AZ19" s="24"/>
      <c r="BA19" s="19"/>
      <c r="BB19" s="19" t="s">
        <v>1614</v>
      </c>
      <c r="BC19" s="19">
        <f t="shared" si="2"/>
        <v>4</v>
      </c>
      <c r="BD19" s="19">
        <f t="shared" si="2"/>
        <v>7</v>
      </c>
      <c r="BE19" s="19">
        <f t="shared" si="2"/>
        <v>6</v>
      </c>
      <c r="BF19" s="19">
        <f t="shared" si="2"/>
        <v>4</v>
      </c>
      <c r="BG19" s="19">
        <f t="shared" si="2"/>
        <v>3</v>
      </c>
      <c r="BH19" s="19">
        <f t="shared" si="2"/>
        <v>5</v>
      </c>
      <c r="BI19" s="19">
        <f t="shared" si="2"/>
        <v>4</v>
      </c>
      <c r="BJ19" s="19">
        <f t="shared" si="2"/>
        <v>2</v>
      </c>
      <c r="BK19" s="19">
        <f t="shared" si="2"/>
        <v>3</v>
      </c>
      <c r="BL19" s="19">
        <f t="shared" si="2"/>
        <v>2</v>
      </c>
      <c r="BM19" s="19">
        <f t="shared" si="2"/>
        <v>2</v>
      </c>
      <c r="BN19" s="19">
        <f t="shared" si="2"/>
        <v>4</v>
      </c>
      <c r="BO19" s="19">
        <f t="shared" si="2"/>
        <v>1</v>
      </c>
      <c r="BP19" s="19">
        <f t="shared" si="2"/>
        <v>1</v>
      </c>
      <c r="BQ19" s="19">
        <f t="shared" si="2"/>
        <v>1</v>
      </c>
      <c r="BR19" s="19">
        <f t="shared" si="2"/>
        <v>4</v>
      </c>
      <c r="BS19" s="19">
        <f t="shared" si="3"/>
        <v>4</v>
      </c>
      <c r="BT19" s="19">
        <f t="shared" si="1"/>
        <v>2</v>
      </c>
      <c r="BU19" s="19">
        <f t="shared" si="1"/>
        <v>2</v>
      </c>
      <c r="BV19" s="19">
        <f t="shared" si="1"/>
        <v>2</v>
      </c>
      <c r="BW19" s="19">
        <f t="shared" si="1"/>
        <v>1</v>
      </c>
      <c r="BX19" s="19">
        <f t="shared" si="1"/>
        <v>1</v>
      </c>
      <c r="BY19" s="19">
        <f t="shared" si="1"/>
        <v>2</v>
      </c>
      <c r="BZ19" s="19"/>
      <c r="CA19" s="25"/>
      <c r="CB19" s="25"/>
    </row>
    <row r="20" spans="1:80" x14ac:dyDescent="0.2">
      <c r="A20" s="20"/>
      <c r="B20" s="14" t="s">
        <v>1615</v>
      </c>
      <c r="C20" s="14">
        <v>2</v>
      </c>
      <c r="D20" s="14">
        <v>3</v>
      </c>
      <c r="E20" s="14">
        <v>2</v>
      </c>
      <c r="F20" s="14">
        <v>1</v>
      </c>
      <c r="G20" s="14">
        <v>0</v>
      </c>
      <c r="H20" s="14">
        <v>3</v>
      </c>
      <c r="I20" s="14">
        <v>0</v>
      </c>
      <c r="J20" s="14">
        <v>2</v>
      </c>
      <c r="K20" s="14">
        <v>2</v>
      </c>
      <c r="L20" s="14">
        <v>1</v>
      </c>
      <c r="M20" s="14">
        <v>1</v>
      </c>
      <c r="N20" s="14">
        <v>2</v>
      </c>
      <c r="O20" s="14">
        <v>1</v>
      </c>
      <c r="P20" s="14">
        <v>0</v>
      </c>
      <c r="Q20" s="14">
        <v>0</v>
      </c>
      <c r="R20" s="14">
        <v>2</v>
      </c>
      <c r="S20" s="14">
        <v>1</v>
      </c>
      <c r="T20" s="14">
        <v>1</v>
      </c>
      <c r="U20" s="14">
        <v>1</v>
      </c>
      <c r="V20" s="14">
        <v>2</v>
      </c>
      <c r="W20" s="14">
        <v>1</v>
      </c>
      <c r="X20" s="14">
        <v>1</v>
      </c>
      <c r="Y20" s="14">
        <v>1</v>
      </c>
      <c r="Z20" s="21"/>
      <c r="AA20" s="22"/>
      <c r="AB20" s="23" t="s">
        <v>1616</v>
      </c>
      <c r="AC20" s="23">
        <v>3</v>
      </c>
      <c r="AD20" s="23">
        <v>1</v>
      </c>
      <c r="AE20" s="23">
        <v>1</v>
      </c>
      <c r="AF20" s="23">
        <v>2</v>
      </c>
      <c r="AG20" s="23">
        <v>4</v>
      </c>
      <c r="AH20" s="23">
        <v>1</v>
      </c>
      <c r="AI20" s="23">
        <v>3</v>
      </c>
      <c r="AJ20" s="23">
        <v>0</v>
      </c>
      <c r="AK20" s="23">
        <v>0</v>
      </c>
      <c r="AL20" s="23">
        <v>2</v>
      </c>
      <c r="AM20" s="23">
        <v>1</v>
      </c>
      <c r="AN20" s="23">
        <v>1</v>
      </c>
      <c r="AO20" s="23">
        <v>0</v>
      </c>
      <c r="AP20" s="23">
        <v>2</v>
      </c>
      <c r="AQ20" s="23">
        <v>2</v>
      </c>
      <c r="AR20" s="23">
        <v>2</v>
      </c>
      <c r="AS20" s="23">
        <v>3</v>
      </c>
      <c r="AT20" s="23">
        <v>0</v>
      </c>
      <c r="AU20" s="23">
        <v>1</v>
      </c>
      <c r="AV20" s="23">
        <v>0</v>
      </c>
      <c r="AW20" s="23">
        <v>0</v>
      </c>
      <c r="AX20" s="23">
        <v>1</v>
      </c>
      <c r="AY20" s="23">
        <v>2</v>
      </c>
      <c r="AZ20" s="24"/>
      <c r="BA20" s="19"/>
      <c r="BB20" s="19" t="s">
        <v>1616</v>
      </c>
      <c r="BC20" s="19">
        <f t="shared" si="2"/>
        <v>5</v>
      </c>
      <c r="BD20" s="19">
        <f t="shared" si="2"/>
        <v>4</v>
      </c>
      <c r="BE20" s="19">
        <f t="shared" si="2"/>
        <v>3</v>
      </c>
      <c r="BF20" s="19">
        <f t="shared" si="2"/>
        <v>3</v>
      </c>
      <c r="BG20" s="19">
        <f t="shared" si="2"/>
        <v>4</v>
      </c>
      <c r="BH20" s="19">
        <f t="shared" si="2"/>
        <v>4</v>
      </c>
      <c r="BI20" s="19">
        <f t="shared" si="2"/>
        <v>3</v>
      </c>
      <c r="BJ20" s="19">
        <f t="shared" si="2"/>
        <v>2</v>
      </c>
      <c r="BK20" s="19">
        <f t="shared" si="2"/>
        <v>2</v>
      </c>
      <c r="BL20" s="19">
        <f t="shared" si="2"/>
        <v>3</v>
      </c>
      <c r="BM20" s="19">
        <f t="shared" si="2"/>
        <v>2</v>
      </c>
      <c r="BN20" s="19">
        <f t="shared" si="2"/>
        <v>3</v>
      </c>
      <c r="BO20" s="19">
        <f t="shared" si="2"/>
        <v>1</v>
      </c>
      <c r="BP20" s="19">
        <f t="shared" si="2"/>
        <v>2</v>
      </c>
      <c r="BQ20" s="19">
        <f t="shared" si="2"/>
        <v>2</v>
      </c>
      <c r="BR20" s="19">
        <f t="shared" si="2"/>
        <v>4</v>
      </c>
      <c r="BS20" s="19">
        <f t="shared" si="3"/>
        <v>4</v>
      </c>
      <c r="BT20" s="19">
        <f t="shared" si="1"/>
        <v>1</v>
      </c>
      <c r="BU20" s="19">
        <f t="shared" si="1"/>
        <v>2</v>
      </c>
      <c r="BV20" s="19">
        <f t="shared" si="1"/>
        <v>2</v>
      </c>
      <c r="BW20" s="19">
        <f t="shared" si="1"/>
        <v>1</v>
      </c>
      <c r="BX20" s="19">
        <f t="shared" si="1"/>
        <v>2</v>
      </c>
      <c r="BY20" s="19">
        <f t="shared" si="1"/>
        <v>3</v>
      </c>
      <c r="BZ20" s="19"/>
      <c r="CA20" s="25"/>
      <c r="CB20" s="25"/>
    </row>
    <row r="21" spans="1:80" x14ac:dyDescent="0.2">
      <c r="A21" s="20"/>
      <c r="B21" s="14" t="s">
        <v>1617</v>
      </c>
      <c r="C21" s="14">
        <v>2</v>
      </c>
      <c r="D21" s="14">
        <v>4</v>
      </c>
      <c r="E21" s="14">
        <v>0</v>
      </c>
      <c r="F21" s="14">
        <v>2</v>
      </c>
      <c r="G21" s="14">
        <v>3</v>
      </c>
      <c r="H21" s="14">
        <v>1</v>
      </c>
      <c r="I21" s="14">
        <v>1</v>
      </c>
      <c r="J21" s="14">
        <v>1</v>
      </c>
      <c r="K21" s="14">
        <v>1</v>
      </c>
      <c r="L21" s="14">
        <v>1</v>
      </c>
      <c r="M21" s="14">
        <v>0</v>
      </c>
      <c r="N21" s="14">
        <v>0</v>
      </c>
      <c r="O21" s="14">
        <v>2</v>
      </c>
      <c r="P21" s="14">
        <v>1</v>
      </c>
      <c r="Q21" s="14">
        <v>1</v>
      </c>
      <c r="R21" s="14">
        <v>1</v>
      </c>
      <c r="S21" s="14">
        <v>2</v>
      </c>
      <c r="T21" s="14">
        <v>0</v>
      </c>
      <c r="U21" s="14">
        <v>0</v>
      </c>
      <c r="V21" s="14">
        <v>1</v>
      </c>
      <c r="W21" s="14">
        <v>1</v>
      </c>
      <c r="X21" s="14">
        <v>0</v>
      </c>
      <c r="Y21" s="14">
        <v>2</v>
      </c>
      <c r="Z21" s="21"/>
      <c r="AA21" s="22"/>
      <c r="AB21" s="23" t="s">
        <v>1618</v>
      </c>
      <c r="AC21" s="23">
        <v>2</v>
      </c>
      <c r="AD21" s="23">
        <v>0</v>
      </c>
      <c r="AE21" s="23">
        <v>3</v>
      </c>
      <c r="AF21" s="23">
        <v>1</v>
      </c>
      <c r="AG21" s="23">
        <v>0</v>
      </c>
      <c r="AH21" s="23">
        <v>2</v>
      </c>
      <c r="AI21" s="23">
        <v>2</v>
      </c>
      <c r="AJ21" s="23">
        <v>3</v>
      </c>
      <c r="AK21" s="23">
        <v>1</v>
      </c>
      <c r="AL21" s="23">
        <v>3</v>
      </c>
      <c r="AM21" s="23">
        <v>3</v>
      </c>
      <c r="AN21" s="23">
        <v>1</v>
      </c>
      <c r="AO21" s="23">
        <v>0</v>
      </c>
      <c r="AP21" s="23">
        <v>2</v>
      </c>
      <c r="AQ21" s="23">
        <v>1</v>
      </c>
      <c r="AR21" s="23">
        <v>1</v>
      </c>
      <c r="AS21" s="23">
        <v>0</v>
      </c>
      <c r="AT21" s="23">
        <v>2</v>
      </c>
      <c r="AU21" s="23">
        <v>1</v>
      </c>
      <c r="AV21" s="23">
        <v>1</v>
      </c>
      <c r="AW21" s="23">
        <v>0</v>
      </c>
      <c r="AX21" s="23">
        <v>1</v>
      </c>
      <c r="AY21" s="23">
        <v>0</v>
      </c>
      <c r="AZ21" s="24"/>
      <c r="BA21" s="19"/>
      <c r="BB21" s="19" t="s">
        <v>1618</v>
      </c>
      <c r="BC21" s="19">
        <f t="shared" si="2"/>
        <v>4</v>
      </c>
      <c r="BD21" s="19">
        <f t="shared" si="2"/>
        <v>4</v>
      </c>
      <c r="BE21" s="19">
        <f t="shared" si="2"/>
        <v>3</v>
      </c>
      <c r="BF21" s="19">
        <f t="shared" si="2"/>
        <v>3</v>
      </c>
      <c r="BG21" s="19">
        <f t="shared" si="2"/>
        <v>3</v>
      </c>
      <c r="BH21" s="19">
        <f t="shared" si="2"/>
        <v>3</v>
      </c>
      <c r="BI21" s="19">
        <f t="shared" si="2"/>
        <v>3</v>
      </c>
      <c r="BJ21" s="19">
        <f t="shared" si="2"/>
        <v>4</v>
      </c>
      <c r="BK21" s="19">
        <f t="shared" si="2"/>
        <v>2</v>
      </c>
      <c r="BL21" s="19">
        <f t="shared" si="2"/>
        <v>4</v>
      </c>
      <c r="BM21" s="19">
        <f t="shared" si="2"/>
        <v>3</v>
      </c>
      <c r="BN21" s="19">
        <f t="shared" si="2"/>
        <v>1</v>
      </c>
      <c r="BO21" s="19">
        <f t="shared" si="2"/>
        <v>2</v>
      </c>
      <c r="BP21" s="19">
        <f t="shared" si="2"/>
        <v>3</v>
      </c>
      <c r="BQ21" s="19">
        <f t="shared" si="2"/>
        <v>2</v>
      </c>
      <c r="BR21" s="19">
        <f t="shared" si="2"/>
        <v>2</v>
      </c>
      <c r="BS21" s="19">
        <f t="shared" si="3"/>
        <v>2</v>
      </c>
      <c r="BT21" s="19">
        <f t="shared" si="1"/>
        <v>2</v>
      </c>
      <c r="BU21" s="19">
        <f t="shared" si="1"/>
        <v>1</v>
      </c>
      <c r="BV21" s="19">
        <f t="shared" si="1"/>
        <v>2</v>
      </c>
      <c r="BW21" s="19">
        <f t="shared" si="1"/>
        <v>1</v>
      </c>
      <c r="BX21" s="19">
        <f t="shared" si="1"/>
        <v>1</v>
      </c>
      <c r="BY21" s="19">
        <f t="shared" si="1"/>
        <v>2</v>
      </c>
      <c r="BZ21" s="19"/>
      <c r="CA21" s="25"/>
      <c r="CB21" s="25"/>
    </row>
    <row r="22" spans="1:80" x14ac:dyDescent="0.2">
      <c r="A22" s="20"/>
      <c r="B22" s="14" t="s">
        <v>1619</v>
      </c>
      <c r="C22" s="14">
        <v>4</v>
      </c>
      <c r="D22" s="14">
        <v>4</v>
      </c>
      <c r="E22" s="14">
        <v>3</v>
      </c>
      <c r="F22" s="14">
        <v>2</v>
      </c>
      <c r="G22" s="14">
        <v>2</v>
      </c>
      <c r="H22" s="14">
        <v>2</v>
      </c>
      <c r="I22" s="14">
        <v>3</v>
      </c>
      <c r="J22" s="14">
        <v>2</v>
      </c>
      <c r="K22" s="14">
        <v>1</v>
      </c>
      <c r="L22" s="14">
        <v>3</v>
      </c>
      <c r="M22" s="14">
        <v>0</v>
      </c>
      <c r="N22" s="14">
        <v>2</v>
      </c>
      <c r="O22" s="14">
        <v>2</v>
      </c>
      <c r="P22" s="14">
        <v>2</v>
      </c>
      <c r="Q22" s="14">
        <v>0</v>
      </c>
      <c r="R22" s="14">
        <v>2</v>
      </c>
      <c r="S22" s="14">
        <v>2</v>
      </c>
      <c r="T22" s="14">
        <v>1</v>
      </c>
      <c r="U22" s="14">
        <v>2</v>
      </c>
      <c r="V22" s="14">
        <v>2</v>
      </c>
      <c r="W22" s="26">
        <v>0</v>
      </c>
      <c r="X22" s="14">
        <v>2</v>
      </c>
      <c r="Y22" s="14">
        <v>3</v>
      </c>
      <c r="Z22" s="21"/>
      <c r="AA22" s="22"/>
      <c r="AB22" s="23" t="s">
        <v>1620</v>
      </c>
      <c r="AC22" s="23">
        <v>4</v>
      </c>
      <c r="AD22" s="23">
        <v>4</v>
      </c>
      <c r="AE22" s="23">
        <v>5</v>
      </c>
      <c r="AF22" s="23">
        <v>2</v>
      </c>
      <c r="AG22" s="23">
        <v>0</v>
      </c>
      <c r="AH22" s="23">
        <v>2</v>
      </c>
      <c r="AI22" s="23">
        <v>3</v>
      </c>
      <c r="AJ22" s="23">
        <v>0</v>
      </c>
      <c r="AK22" s="23">
        <v>1</v>
      </c>
      <c r="AL22" s="23">
        <v>0</v>
      </c>
      <c r="AM22" s="23">
        <v>3</v>
      </c>
      <c r="AN22" s="23">
        <v>3</v>
      </c>
      <c r="AO22" s="23">
        <v>0</v>
      </c>
      <c r="AP22" s="23">
        <v>1</v>
      </c>
      <c r="AQ22" s="23">
        <v>3</v>
      </c>
      <c r="AR22" s="23">
        <v>2</v>
      </c>
      <c r="AS22" s="23">
        <v>1</v>
      </c>
      <c r="AT22" s="23">
        <v>2</v>
      </c>
      <c r="AU22" s="23">
        <v>1</v>
      </c>
      <c r="AV22" s="23">
        <v>0</v>
      </c>
      <c r="AW22" s="23">
        <v>0</v>
      </c>
      <c r="AX22" s="23">
        <v>2</v>
      </c>
      <c r="AY22" s="23">
        <v>1</v>
      </c>
      <c r="AZ22" s="24"/>
      <c r="BA22" s="19"/>
      <c r="BB22" s="19" t="s">
        <v>1620</v>
      </c>
      <c r="BC22" s="19">
        <f t="shared" si="2"/>
        <v>8</v>
      </c>
      <c r="BD22" s="19">
        <f t="shared" si="2"/>
        <v>8</v>
      </c>
      <c r="BE22" s="19">
        <f t="shared" si="2"/>
        <v>8</v>
      </c>
      <c r="BF22" s="19">
        <f t="shared" si="2"/>
        <v>4</v>
      </c>
      <c r="BG22" s="19">
        <f t="shared" si="2"/>
        <v>2</v>
      </c>
      <c r="BH22" s="19">
        <f t="shared" si="2"/>
        <v>4</v>
      </c>
      <c r="BI22" s="19">
        <f t="shared" si="2"/>
        <v>6</v>
      </c>
      <c r="BJ22" s="19">
        <f t="shared" si="2"/>
        <v>2</v>
      </c>
      <c r="BK22" s="19">
        <f t="shared" si="2"/>
        <v>2</v>
      </c>
      <c r="BL22" s="19">
        <f t="shared" si="2"/>
        <v>3</v>
      </c>
      <c r="BM22" s="19">
        <f t="shared" si="2"/>
        <v>3</v>
      </c>
      <c r="BN22" s="19">
        <f t="shared" si="2"/>
        <v>5</v>
      </c>
      <c r="BO22" s="19">
        <f t="shared" si="2"/>
        <v>2</v>
      </c>
      <c r="BP22" s="19">
        <f t="shared" si="2"/>
        <v>3</v>
      </c>
      <c r="BQ22" s="19">
        <f t="shared" si="2"/>
        <v>3</v>
      </c>
      <c r="BR22" s="19">
        <f t="shared" si="2"/>
        <v>4</v>
      </c>
      <c r="BS22" s="19">
        <f t="shared" si="3"/>
        <v>3</v>
      </c>
      <c r="BT22" s="19">
        <f t="shared" si="1"/>
        <v>3</v>
      </c>
      <c r="BU22" s="19">
        <f t="shared" si="1"/>
        <v>3</v>
      </c>
      <c r="BV22" s="19">
        <f t="shared" si="1"/>
        <v>2</v>
      </c>
      <c r="BW22" s="19">
        <f t="shared" si="1"/>
        <v>0</v>
      </c>
      <c r="BX22" s="19">
        <f t="shared" si="1"/>
        <v>4</v>
      </c>
      <c r="BY22" s="19">
        <f t="shared" si="1"/>
        <v>4</v>
      </c>
      <c r="BZ22" s="19"/>
      <c r="CA22" s="25"/>
      <c r="CB22" s="25"/>
    </row>
    <row r="23" spans="1:80" x14ac:dyDescent="0.2">
      <c r="A23" s="20"/>
      <c r="B23" s="14" t="s">
        <v>1621</v>
      </c>
      <c r="C23" s="14">
        <v>2</v>
      </c>
      <c r="D23" s="14">
        <v>6</v>
      </c>
      <c r="E23" s="14">
        <v>3</v>
      </c>
      <c r="F23" s="14">
        <v>0</v>
      </c>
      <c r="G23" s="14">
        <v>1</v>
      </c>
      <c r="H23" s="14">
        <v>0</v>
      </c>
      <c r="I23" s="14">
        <v>3</v>
      </c>
      <c r="J23" s="14">
        <v>4</v>
      </c>
      <c r="K23" s="14">
        <v>1</v>
      </c>
      <c r="L23" s="14">
        <v>0</v>
      </c>
      <c r="M23" s="14">
        <v>0</v>
      </c>
      <c r="N23" s="14">
        <v>1</v>
      </c>
      <c r="O23" s="14">
        <v>2</v>
      </c>
      <c r="P23" s="14">
        <v>2</v>
      </c>
      <c r="Q23" s="14">
        <v>1</v>
      </c>
      <c r="R23" s="14">
        <v>2</v>
      </c>
      <c r="S23" s="14">
        <v>2</v>
      </c>
      <c r="T23" s="14">
        <v>1</v>
      </c>
      <c r="U23" s="14">
        <v>2</v>
      </c>
      <c r="V23" s="14">
        <v>0</v>
      </c>
      <c r="W23" s="14">
        <v>1</v>
      </c>
      <c r="X23" s="14">
        <v>1</v>
      </c>
      <c r="Y23" s="14">
        <v>1</v>
      </c>
      <c r="Z23" s="21"/>
      <c r="AA23" s="22"/>
      <c r="AB23" s="23" t="s">
        <v>1622</v>
      </c>
      <c r="AC23" s="23">
        <v>4</v>
      </c>
      <c r="AD23" s="23">
        <v>3</v>
      </c>
      <c r="AE23" s="23">
        <v>2</v>
      </c>
      <c r="AF23" s="23">
        <v>4</v>
      </c>
      <c r="AG23" s="23">
        <v>3</v>
      </c>
      <c r="AH23" s="23">
        <v>4</v>
      </c>
      <c r="AI23" s="23">
        <v>1</v>
      </c>
      <c r="AJ23" s="23">
        <v>1</v>
      </c>
      <c r="AK23" s="23">
        <v>1</v>
      </c>
      <c r="AL23" s="23">
        <v>3</v>
      </c>
      <c r="AM23" s="23">
        <v>2</v>
      </c>
      <c r="AN23" s="23">
        <v>3</v>
      </c>
      <c r="AO23" s="23">
        <v>2</v>
      </c>
      <c r="AP23" s="23">
        <v>2</v>
      </c>
      <c r="AQ23" s="23">
        <v>2</v>
      </c>
      <c r="AR23" s="23">
        <v>1</v>
      </c>
      <c r="AS23" s="23">
        <v>2</v>
      </c>
      <c r="AT23" s="23">
        <v>1</v>
      </c>
      <c r="AU23" s="23">
        <v>0</v>
      </c>
      <c r="AV23" s="23">
        <v>2</v>
      </c>
      <c r="AW23" s="23">
        <v>2</v>
      </c>
      <c r="AX23" s="23">
        <v>1</v>
      </c>
      <c r="AY23" s="23">
        <v>1</v>
      </c>
      <c r="AZ23" s="24"/>
      <c r="BA23" s="19"/>
      <c r="BB23" s="19" t="s">
        <v>1622</v>
      </c>
      <c r="BC23" s="19">
        <f t="shared" si="2"/>
        <v>6</v>
      </c>
      <c r="BD23" s="19">
        <f t="shared" si="2"/>
        <v>9</v>
      </c>
      <c r="BE23" s="19">
        <f t="shared" si="2"/>
        <v>5</v>
      </c>
      <c r="BF23" s="19">
        <f t="shared" si="2"/>
        <v>4</v>
      </c>
      <c r="BG23" s="19">
        <f t="shared" si="2"/>
        <v>4</v>
      </c>
      <c r="BH23" s="19">
        <f t="shared" si="2"/>
        <v>4</v>
      </c>
      <c r="BI23" s="19">
        <f t="shared" si="2"/>
        <v>4</v>
      </c>
      <c r="BJ23" s="19">
        <f t="shared" si="2"/>
        <v>5</v>
      </c>
      <c r="BK23" s="19">
        <f t="shared" si="2"/>
        <v>2</v>
      </c>
      <c r="BL23" s="19">
        <f t="shared" si="2"/>
        <v>3</v>
      </c>
      <c r="BM23" s="19">
        <f t="shared" si="2"/>
        <v>2</v>
      </c>
      <c r="BN23" s="19">
        <f t="shared" si="2"/>
        <v>4</v>
      </c>
      <c r="BO23" s="19">
        <f t="shared" si="2"/>
        <v>4</v>
      </c>
      <c r="BP23" s="19">
        <f t="shared" si="2"/>
        <v>4</v>
      </c>
      <c r="BQ23" s="19">
        <f t="shared" si="2"/>
        <v>3</v>
      </c>
      <c r="BR23" s="19">
        <f t="shared" si="2"/>
        <v>3</v>
      </c>
      <c r="BS23" s="19">
        <f t="shared" si="3"/>
        <v>4</v>
      </c>
      <c r="BT23" s="19">
        <f t="shared" si="1"/>
        <v>2</v>
      </c>
      <c r="BU23" s="19">
        <f t="shared" si="1"/>
        <v>2</v>
      </c>
      <c r="BV23" s="19">
        <f t="shared" si="1"/>
        <v>2</v>
      </c>
      <c r="BW23" s="19">
        <f t="shared" si="1"/>
        <v>3</v>
      </c>
      <c r="BX23" s="19">
        <f t="shared" si="1"/>
        <v>2</v>
      </c>
      <c r="BY23" s="19">
        <f t="shared" si="1"/>
        <v>2</v>
      </c>
      <c r="BZ23" s="19"/>
      <c r="CA23" s="25"/>
      <c r="CB23" s="25"/>
    </row>
    <row r="24" spans="1:80" x14ac:dyDescent="0.2">
      <c r="A24" s="20"/>
      <c r="B24" s="14" t="s">
        <v>1623</v>
      </c>
      <c r="C24" s="14">
        <v>6</v>
      </c>
      <c r="D24" s="14">
        <v>5</v>
      </c>
      <c r="E24" s="14">
        <v>1</v>
      </c>
      <c r="F24" s="14">
        <v>4</v>
      </c>
      <c r="G24" s="14">
        <v>2</v>
      </c>
      <c r="H24" s="14">
        <v>2</v>
      </c>
      <c r="I24" s="14">
        <v>3</v>
      </c>
      <c r="J24" s="14">
        <v>3</v>
      </c>
      <c r="K24" s="14">
        <v>2</v>
      </c>
      <c r="L24" s="14">
        <v>2</v>
      </c>
      <c r="M24" s="14">
        <v>2</v>
      </c>
      <c r="N24" s="14">
        <v>3</v>
      </c>
      <c r="O24" s="14">
        <v>1</v>
      </c>
      <c r="P24" s="14">
        <v>0</v>
      </c>
      <c r="Q24" s="14">
        <v>2</v>
      </c>
      <c r="R24" s="14">
        <v>2</v>
      </c>
      <c r="S24" s="14">
        <v>1</v>
      </c>
      <c r="T24" s="14">
        <v>1</v>
      </c>
      <c r="U24" s="14">
        <v>1</v>
      </c>
      <c r="V24" s="14">
        <v>0</v>
      </c>
      <c r="W24" s="14">
        <v>1</v>
      </c>
      <c r="X24" s="14">
        <v>0</v>
      </c>
      <c r="Y24" s="14">
        <v>2</v>
      </c>
      <c r="Z24" s="21"/>
      <c r="AA24" s="22"/>
      <c r="AB24" s="23" t="s">
        <v>1624</v>
      </c>
      <c r="AC24" s="23">
        <v>2</v>
      </c>
      <c r="AD24" s="23">
        <v>3</v>
      </c>
      <c r="AE24" s="23">
        <v>4</v>
      </c>
      <c r="AF24" s="23">
        <v>3</v>
      </c>
      <c r="AG24" s="23">
        <v>4</v>
      </c>
      <c r="AH24" s="23">
        <v>3</v>
      </c>
      <c r="AI24" s="23">
        <v>2</v>
      </c>
      <c r="AJ24" s="23">
        <v>1</v>
      </c>
      <c r="AK24" s="23">
        <v>2</v>
      </c>
      <c r="AL24" s="23">
        <v>4</v>
      </c>
      <c r="AM24" s="23">
        <v>0</v>
      </c>
      <c r="AN24" s="23">
        <v>2</v>
      </c>
      <c r="AO24" s="23">
        <v>0</v>
      </c>
      <c r="AP24" s="23">
        <v>2</v>
      </c>
      <c r="AQ24" s="23">
        <v>1</v>
      </c>
      <c r="AR24" s="23">
        <v>2</v>
      </c>
      <c r="AS24" s="23">
        <v>1</v>
      </c>
      <c r="AT24" s="23">
        <v>1</v>
      </c>
      <c r="AU24" s="23">
        <v>3</v>
      </c>
      <c r="AV24" s="23">
        <v>1</v>
      </c>
      <c r="AW24" s="23">
        <v>2</v>
      </c>
      <c r="AX24" s="23">
        <v>1</v>
      </c>
      <c r="AY24" s="23">
        <v>2</v>
      </c>
      <c r="AZ24" s="24"/>
      <c r="BA24" s="19"/>
      <c r="BB24" s="19" t="s">
        <v>1624</v>
      </c>
      <c r="BC24" s="19">
        <f t="shared" si="2"/>
        <v>8</v>
      </c>
      <c r="BD24" s="19">
        <f t="shared" si="2"/>
        <v>8</v>
      </c>
      <c r="BE24" s="19">
        <f t="shared" si="2"/>
        <v>5</v>
      </c>
      <c r="BF24" s="19">
        <f t="shared" si="2"/>
        <v>7</v>
      </c>
      <c r="BG24" s="19">
        <f t="shared" si="2"/>
        <v>6</v>
      </c>
      <c r="BH24" s="19">
        <f t="shared" si="2"/>
        <v>5</v>
      </c>
      <c r="BI24" s="19">
        <f t="shared" si="2"/>
        <v>5</v>
      </c>
      <c r="BJ24" s="19">
        <f t="shared" si="2"/>
        <v>4</v>
      </c>
      <c r="BK24" s="19">
        <f t="shared" si="2"/>
        <v>4</v>
      </c>
      <c r="BL24" s="19">
        <f t="shared" si="2"/>
        <v>6</v>
      </c>
      <c r="BM24" s="19">
        <f t="shared" si="2"/>
        <v>2</v>
      </c>
      <c r="BN24" s="19">
        <f t="shared" si="2"/>
        <v>5</v>
      </c>
      <c r="BO24" s="19">
        <f t="shared" si="2"/>
        <v>1</v>
      </c>
      <c r="BP24" s="19">
        <f t="shared" si="2"/>
        <v>2</v>
      </c>
      <c r="BQ24" s="19">
        <f t="shared" si="2"/>
        <v>3</v>
      </c>
      <c r="BR24" s="19">
        <f t="shared" si="2"/>
        <v>4</v>
      </c>
      <c r="BS24" s="19">
        <f t="shared" si="3"/>
        <v>2</v>
      </c>
      <c r="BT24" s="19">
        <f t="shared" si="1"/>
        <v>2</v>
      </c>
      <c r="BU24" s="19">
        <f t="shared" si="1"/>
        <v>4</v>
      </c>
      <c r="BV24" s="19">
        <f t="shared" si="1"/>
        <v>1</v>
      </c>
      <c r="BW24" s="19">
        <f t="shared" si="1"/>
        <v>3</v>
      </c>
      <c r="BX24" s="19">
        <f t="shared" si="1"/>
        <v>1</v>
      </c>
      <c r="BY24" s="19">
        <f t="shared" si="1"/>
        <v>4</v>
      </c>
      <c r="BZ24" s="19"/>
      <c r="CA24" s="25"/>
      <c r="CB24" s="25"/>
    </row>
    <row r="25" spans="1:80" x14ac:dyDescent="0.2">
      <c r="A25" s="20"/>
      <c r="B25" s="14" t="s">
        <v>1625</v>
      </c>
      <c r="C25" s="14">
        <v>2</v>
      </c>
      <c r="D25" s="14">
        <v>2</v>
      </c>
      <c r="E25" s="14">
        <v>2</v>
      </c>
      <c r="F25" s="14">
        <v>4</v>
      </c>
      <c r="G25" s="14">
        <v>4</v>
      </c>
      <c r="H25" s="14">
        <v>0</v>
      </c>
      <c r="I25" s="14">
        <v>3</v>
      </c>
      <c r="J25" s="14">
        <v>2</v>
      </c>
      <c r="K25" s="14">
        <v>2</v>
      </c>
      <c r="L25" s="14">
        <v>1</v>
      </c>
      <c r="M25" s="14">
        <v>4</v>
      </c>
      <c r="N25" s="14">
        <v>2</v>
      </c>
      <c r="O25" s="14">
        <v>1</v>
      </c>
      <c r="P25" s="14">
        <v>2</v>
      </c>
      <c r="Q25" s="14">
        <v>3</v>
      </c>
      <c r="R25" s="14">
        <v>1</v>
      </c>
      <c r="S25" s="14">
        <v>2</v>
      </c>
      <c r="T25" s="14">
        <v>1</v>
      </c>
      <c r="U25" s="14">
        <v>3</v>
      </c>
      <c r="V25" s="14">
        <v>0</v>
      </c>
      <c r="W25" s="14">
        <v>0</v>
      </c>
      <c r="X25" s="14">
        <v>1</v>
      </c>
      <c r="Y25" s="14">
        <v>1</v>
      </c>
      <c r="Z25" s="21"/>
      <c r="AA25" s="22"/>
      <c r="AB25" s="23" t="s">
        <v>1626</v>
      </c>
      <c r="AC25" s="23">
        <v>3</v>
      </c>
      <c r="AD25" s="23">
        <v>4</v>
      </c>
      <c r="AE25" s="23">
        <v>3</v>
      </c>
      <c r="AF25" s="23">
        <v>2</v>
      </c>
      <c r="AG25" s="23">
        <v>2</v>
      </c>
      <c r="AH25" s="23">
        <v>4</v>
      </c>
      <c r="AI25" s="23">
        <v>1</v>
      </c>
      <c r="AJ25" s="23">
        <v>1</v>
      </c>
      <c r="AK25" s="23">
        <v>3</v>
      </c>
      <c r="AL25" s="23">
        <v>2</v>
      </c>
      <c r="AM25" s="23">
        <v>3</v>
      </c>
      <c r="AN25" s="23">
        <v>0</v>
      </c>
      <c r="AO25" s="23">
        <v>2</v>
      </c>
      <c r="AP25" s="23">
        <v>1</v>
      </c>
      <c r="AQ25" s="23">
        <v>0</v>
      </c>
      <c r="AR25" s="23">
        <v>1</v>
      </c>
      <c r="AS25" s="23">
        <v>0</v>
      </c>
      <c r="AT25" s="23">
        <v>2</v>
      </c>
      <c r="AU25" s="23">
        <v>1</v>
      </c>
      <c r="AV25" s="23">
        <v>2</v>
      </c>
      <c r="AW25" s="23">
        <v>1</v>
      </c>
      <c r="AX25" s="23">
        <v>1</v>
      </c>
      <c r="AY25" s="23">
        <v>3</v>
      </c>
      <c r="AZ25" s="24"/>
      <c r="BA25" s="19"/>
      <c r="BB25" s="19" t="s">
        <v>1626</v>
      </c>
      <c r="BC25" s="19">
        <f t="shared" si="2"/>
        <v>5</v>
      </c>
      <c r="BD25" s="19">
        <f t="shared" si="2"/>
        <v>6</v>
      </c>
      <c r="BE25" s="19">
        <f t="shared" si="2"/>
        <v>5</v>
      </c>
      <c r="BF25" s="19">
        <f t="shared" si="2"/>
        <v>6</v>
      </c>
      <c r="BG25" s="19">
        <f t="shared" si="2"/>
        <v>6</v>
      </c>
      <c r="BH25" s="19">
        <f t="shared" si="2"/>
        <v>4</v>
      </c>
      <c r="BI25" s="19">
        <f t="shared" si="2"/>
        <v>4</v>
      </c>
      <c r="BJ25" s="19">
        <f t="shared" si="2"/>
        <v>3</v>
      </c>
      <c r="BK25" s="19">
        <f t="shared" si="2"/>
        <v>5</v>
      </c>
      <c r="BL25" s="19">
        <f t="shared" si="2"/>
        <v>3</v>
      </c>
      <c r="BM25" s="19">
        <f t="shared" si="2"/>
        <v>7</v>
      </c>
      <c r="BN25" s="19">
        <f t="shared" si="2"/>
        <v>2</v>
      </c>
      <c r="BO25" s="19">
        <f t="shared" si="2"/>
        <v>3</v>
      </c>
      <c r="BP25" s="19">
        <f t="shared" si="2"/>
        <v>3</v>
      </c>
      <c r="BQ25" s="19">
        <f t="shared" si="2"/>
        <v>3</v>
      </c>
      <c r="BR25" s="19">
        <f t="shared" si="2"/>
        <v>2</v>
      </c>
      <c r="BS25" s="19">
        <f t="shared" si="3"/>
        <v>2</v>
      </c>
      <c r="BT25" s="19">
        <f t="shared" si="1"/>
        <v>3</v>
      </c>
      <c r="BU25" s="19">
        <f t="shared" si="1"/>
        <v>4</v>
      </c>
      <c r="BV25" s="19">
        <f t="shared" si="1"/>
        <v>2</v>
      </c>
      <c r="BW25" s="19">
        <f t="shared" si="1"/>
        <v>1</v>
      </c>
      <c r="BX25" s="19">
        <f t="shared" si="1"/>
        <v>2</v>
      </c>
      <c r="BY25" s="19">
        <f t="shared" si="1"/>
        <v>4</v>
      </c>
      <c r="BZ25" s="19"/>
      <c r="CA25" s="25"/>
      <c r="CB25" s="25"/>
    </row>
    <row r="26" spans="1:80" x14ac:dyDescent="0.2">
      <c r="A26" s="20"/>
      <c r="B26" s="14" t="s">
        <v>1627</v>
      </c>
      <c r="C26" s="14">
        <v>7</v>
      </c>
      <c r="D26" s="14">
        <v>2</v>
      </c>
      <c r="E26" s="14">
        <v>5</v>
      </c>
      <c r="F26" s="14">
        <v>0</v>
      </c>
      <c r="G26" s="14">
        <v>3</v>
      </c>
      <c r="H26" s="14">
        <v>5</v>
      </c>
      <c r="I26" s="14">
        <v>3</v>
      </c>
      <c r="J26" s="14">
        <v>1</v>
      </c>
      <c r="K26" s="14">
        <v>3</v>
      </c>
      <c r="L26" s="14">
        <v>1</v>
      </c>
      <c r="M26" s="14">
        <v>2</v>
      </c>
      <c r="N26" s="14">
        <v>2</v>
      </c>
      <c r="O26" s="14">
        <v>2</v>
      </c>
      <c r="P26" s="14">
        <v>2</v>
      </c>
      <c r="Q26" s="14">
        <v>2</v>
      </c>
      <c r="R26" s="14">
        <v>2</v>
      </c>
      <c r="S26" s="14">
        <v>1</v>
      </c>
      <c r="T26" s="14">
        <v>1</v>
      </c>
      <c r="U26" s="14">
        <v>2</v>
      </c>
      <c r="V26" s="14">
        <v>1</v>
      </c>
      <c r="W26" s="14">
        <v>0</v>
      </c>
      <c r="X26" s="14">
        <v>2</v>
      </c>
      <c r="Y26" s="14">
        <v>3</v>
      </c>
      <c r="Z26" s="21"/>
      <c r="AA26" s="22"/>
      <c r="AB26" s="23" t="s">
        <v>1628</v>
      </c>
      <c r="AC26" s="23">
        <v>2</v>
      </c>
      <c r="AD26" s="23">
        <v>2</v>
      </c>
      <c r="AE26" s="23">
        <v>6</v>
      </c>
      <c r="AF26" s="23">
        <v>6</v>
      </c>
      <c r="AG26" s="23">
        <v>2</v>
      </c>
      <c r="AH26" s="23">
        <v>2</v>
      </c>
      <c r="AI26" s="23">
        <v>1</v>
      </c>
      <c r="AJ26" s="23">
        <v>3</v>
      </c>
      <c r="AK26" s="23">
        <v>1</v>
      </c>
      <c r="AL26" s="23">
        <v>2</v>
      </c>
      <c r="AM26" s="23">
        <v>4</v>
      </c>
      <c r="AN26" s="23">
        <v>1</v>
      </c>
      <c r="AO26" s="23">
        <v>3</v>
      </c>
      <c r="AP26" s="23">
        <v>1</v>
      </c>
      <c r="AQ26" s="23">
        <v>1</v>
      </c>
      <c r="AR26" s="23">
        <v>2</v>
      </c>
      <c r="AS26" s="23">
        <v>1</v>
      </c>
      <c r="AT26" s="23">
        <v>3</v>
      </c>
      <c r="AU26" s="23">
        <v>0</v>
      </c>
      <c r="AV26" s="23">
        <v>1</v>
      </c>
      <c r="AW26" s="23">
        <v>1</v>
      </c>
      <c r="AX26" s="23">
        <v>1</v>
      </c>
      <c r="AY26" s="23">
        <v>3</v>
      </c>
      <c r="AZ26" s="24"/>
      <c r="BA26" s="19"/>
      <c r="BB26" s="19" t="s">
        <v>1628</v>
      </c>
      <c r="BC26" s="19">
        <f t="shared" si="2"/>
        <v>9</v>
      </c>
      <c r="BD26" s="19">
        <f t="shared" si="2"/>
        <v>4</v>
      </c>
      <c r="BE26" s="19">
        <f t="shared" si="2"/>
        <v>11</v>
      </c>
      <c r="BF26" s="19">
        <f t="shared" si="2"/>
        <v>6</v>
      </c>
      <c r="BG26" s="19">
        <f t="shared" si="2"/>
        <v>5</v>
      </c>
      <c r="BH26" s="19">
        <f t="shared" si="2"/>
        <v>7</v>
      </c>
      <c r="BI26" s="19">
        <f t="shared" si="2"/>
        <v>4</v>
      </c>
      <c r="BJ26" s="19">
        <f t="shared" si="2"/>
        <v>4</v>
      </c>
      <c r="BK26" s="19">
        <f t="shared" si="2"/>
        <v>4</v>
      </c>
      <c r="BL26" s="19">
        <f t="shared" si="2"/>
        <v>3</v>
      </c>
      <c r="BM26" s="19">
        <f t="shared" si="2"/>
        <v>6</v>
      </c>
      <c r="BN26" s="19">
        <f t="shared" si="2"/>
        <v>3</v>
      </c>
      <c r="BO26" s="19">
        <f t="shared" si="2"/>
        <v>5</v>
      </c>
      <c r="BP26" s="19">
        <f t="shared" si="2"/>
        <v>3</v>
      </c>
      <c r="BQ26" s="19">
        <f t="shared" si="2"/>
        <v>3</v>
      </c>
      <c r="BR26" s="19">
        <f t="shared" si="2"/>
        <v>4</v>
      </c>
      <c r="BS26" s="19">
        <f t="shared" si="3"/>
        <v>2</v>
      </c>
      <c r="BT26" s="19">
        <f t="shared" si="1"/>
        <v>4</v>
      </c>
      <c r="BU26" s="19">
        <f t="shared" si="1"/>
        <v>2</v>
      </c>
      <c r="BV26" s="19">
        <f t="shared" si="1"/>
        <v>2</v>
      </c>
      <c r="BW26" s="19">
        <f t="shared" si="1"/>
        <v>1</v>
      </c>
      <c r="BX26" s="19">
        <f t="shared" si="1"/>
        <v>3</v>
      </c>
      <c r="BY26" s="19">
        <f t="shared" si="1"/>
        <v>6</v>
      </c>
      <c r="BZ26" s="19"/>
      <c r="CA26" s="25"/>
      <c r="CB26" s="25"/>
    </row>
    <row r="27" spans="1:80" x14ac:dyDescent="0.2">
      <c r="A27" s="20"/>
      <c r="B27" s="14" t="s">
        <v>1629</v>
      </c>
      <c r="C27" s="14">
        <v>3</v>
      </c>
      <c r="D27" s="14">
        <v>3</v>
      </c>
      <c r="E27" s="14">
        <v>5</v>
      </c>
      <c r="F27" s="14">
        <v>1</v>
      </c>
      <c r="G27" s="14">
        <v>4</v>
      </c>
      <c r="H27" s="14">
        <v>0</v>
      </c>
      <c r="I27" s="14">
        <v>2</v>
      </c>
      <c r="J27" s="14">
        <v>2</v>
      </c>
      <c r="K27" s="14">
        <v>2</v>
      </c>
      <c r="L27" s="14">
        <v>3</v>
      </c>
      <c r="M27" s="14">
        <v>1</v>
      </c>
      <c r="N27" s="14">
        <v>2</v>
      </c>
      <c r="O27" s="14">
        <v>1</v>
      </c>
      <c r="P27" s="14">
        <v>1</v>
      </c>
      <c r="Q27" s="14">
        <v>2</v>
      </c>
      <c r="R27" s="14">
        <v>2</v>
      </c>
      <c r="S27" s="14">
        <v>2</v>
      </c>
      <c r="T27" s="14">
        <v>1</v>
      </c>
      <c r="U27" s="14">
        <v>2</v>
      </c>
      <c r="V27" s="14">
        <v>2</v>
      </c>
      <c r="W27" s="14">
        <v>1</v>
      </c>
      <c r="X27" s="17">
        <v>0</v>
      </c>
      <c r="Y27" s="14">
        <v>2</v>
      </c>
      <c r="Z27" s="21"/>
      <c r="AA27" s="22"/>
      <c r="AB27" s="23" t="s">
        <v>1630</v>
      </c>
      <c r="AC27" s="23">
        <v>4</v>
      </c>
      <c r="AD27" s="23">
        <v>1</v>
      </c>
      <c r="AE27" s="23">
        <v>2</v>
      </c>
      <c r="AF27" s="23">
        <v>1</v>
      </c>
      <c r="AG27" s="23">
        <v>0</v>
      </c>
      <c r="AH27" s="23">
        <v>3</v>
      </c>
      <c r="AI27" s="23">
        <v>0</v>
      </c>
      <c r="AJ27" s="23">
        <v>1</v>
      </c>
      <c r="AK27" s="23">
        <v>2</v>
      </c>
      <c r="AL27" s="23">
        <v>3</v>
      </c>
      <c r="AM27" s="23">
        <v>2</v>
      </c>
      <c r="AN27" s="23">
        <v>3</v>
      </c>
      <c r="AO27" s="23">
        <v>2</v>
      </c>
      <c r="AP27" s="23">
        <v>2</v>
      </c>
      <c r="AQ27" s="23">
        <v>0</v>
      </c>
      <c r="AR27" s="23">
        <v>0</v>
      </c>
      <c r="AS27" s="23">
        <v>2</v>
      </c>
      <c r="AT27" s="23">
        <v>0</v>
      </c>
      <c r="AU27" s="23">
        <v>2</v>
      </c>
      <c r="AV27" s="23">
        <v>0</v>
      </c>
      <c r="AW27" s="23">
        <v>0</v>
      </c>
      <c r="AX27" s="23">
        <v>0</v>
      </c>
      <c r="AY27" s="23">
        <v>1</v>
      </c>
      <c r="AZ27" s="24"/>
      <c r="BA27" s="19"/>
      <c r="BB27" s="19" t="s">
        <v>1630</v>
      </c>
      <c r="BC27" s="19">
        <f t="shared" si="2"/>
        <v>7</v>
      </c>
      <c r="BD27" s="19">
        <f t="shared" si="2"/>
        <v>4</v>
      </c>
      <c r="BE27" s="19">
        <f t="shared" si="2"/>
        <v>7</v>
      </c>
      <c r="BF27" s="19">
        <f t="shared" si="2"/>
        <v>2</v>
      </c>
      <c r="BG27" s="19">
        <f t="shared" si="2"/>
        <v>4</v>
      </c>
      <c r="BH27" s="19">
        <f t="shared" si="2"/>
        <v>3</v>
      </c>
      <c r="BI27" s="19">
        <f t="shared" si="2"/>
        <v>2</v>
      </c>
      <c r="BJ27" s="19">
        <f t="shared" si="2"/>
        <v>3</v>
      </c>
      <c r="BK27" s="19">
        <f t="shared" si="2"/>
        <v>4</v>
      </c>
      <c r="BL27" s="19">
        <f t="shared" si="2"/>
        <v>6</v>
      </c>
      <c r="BM27" s="19">
        <f t="shared" si="2"/>
        <v>3</v>
      </c>
      <c r="BN27" s="19">
        <f t="shared" si="2"/>
        <v>5</v>
      </c>
      <c r="BO27" s="19">
        <f t="shared" si="2"/>
        <v>3</v>
      </c>
      <c r="BP27" s="19">
        <f t="shared" si="2"/>
        <v>3</v>
      </c>
      <c r="BQ27" s="19">
        <f t="shared" si="2"/>
        <v>2</v>
      </c>
      <c r="BR27" s="19">
        <f t="shared" si="2"/>
        <v>2</v>
      </c>
      <c r="BS27" s="19">
        <f t="shared" si="3"/>
        <v>4</v>
      </c>
      <c r="BT27" s="19">
        <f t="shared" si="1"/>
        <v>1</v>
      </c>
      <c r="BU27" s="19">
        <f t="shared" si="1"/>
        <v>4</v>
      </c>
      <c r="BV27" s="19">
        <f t="shared" si="1"/>
        <v>2</v>
      </c>
      <c r="BW27" s="19">
        <f t="shared" si="1"/>
        <v>1</v>
      </c>
      <c r="BX27" s="19">
        <f t="shared" si="1"/>
        <v>0</v>
      </c>
      <c r="BY27" s="19">
        <f t="shared" si="1"/>
        <v>3</v>
      </c>
      <c r="BZ27" s="19"/>
      <c r="CA27" s="25"/>
      <c r="CB27" s="25"/>
    </row>
    <row r="28" spans="1:80" x14ac:dyDescent="0.2">
      <c r="A28" s="20"/>
      <c r="B28" s="14" t="s">
        <v>1631</v>
      </c>
      <c r="C28" s="14">
        <v>5</v>
      </c>
      <c r="D28" s="14">
        <v>2</v>
      </c>
      <c r="E28" s="14">
        <v>2</v>
      </c>
      <c r="F28" s="14">
        <v>2</v>
      </c>
      <c r="G28" s="14">
        <v>1</v>
      </c>
      <c r="H28" s="14">
        <v>2</v>
      </c>
      <c r="I28" s="14">
        <v>3</v>
      </c>
      <c r="J28" s="14">
        <v>2</v>
      </c>
      <c r="K28" s="14">
        <v>2</v>
      </c>
      <c r="L28" s="14">
        <v>1</v>
      </c>
      <c r="M28" s="14">
        <v>0</v>
      </c>
      <c r="N28" s="14">
        <v>3</v>
      </c>
      <c r="O28" s="14">
        <v>1</v>
      </c>
      <c r="P28" s="14">
        <v>1</v>
      </c>
      <c r="Q28" s="14">
        <v>2</v>
      </c>
      <c r="R28" s="14">
        <v>3</v>
      </c>
      <c r="S28" s="14">
        <v>2</v>
      </c>
      <c r="T28" s="14">
        <v>2</v>
      </c>
      <c r="U28" s="14">
        <v>1</v>
      </c>
      <c r="V28" s="14">
        <v>1</v>
      </c>
      <c r="W28" s="26">
        <v>0</v>
      </c>
      <c r="X28" s="14">
        <v>1</v>
      </c>
      <c r="Y28" s="14">
        <v>2</v>
      </c>
      <c r="Z28" s="21"/>
      <c r="AA28" s="22"/>
      <c r="AB28" s="23" t="s">
        <v>1632</v>
      </c>
      <c r="AC28" s="23">
        <v>2</v>
      </c>
      <c r="AD28" s="23">
        <v>2</v>
      </c>
      <c r="AE28" s="23">
        <v>3</v>
      </c>
      <c r="AF28" s="23">
        <v>2</v>
      </c>
      <c r="AG28" s="23">
        <v>6</v>
      </c>
      <c r="AH28" s="23">
        <v>1</v>
      </c>
      <c r="AI28" s="23">
        <v>2</v>
      </c>
      <c r="AJ28" s="23">
        <v>2</v>
      </c>
      <c r="AK28" s="23">
        <v>1</v>
      </c>
      <c r="AL28" s="23">
        <v>3</v>
      </c>
      <c r="AM28" s="23">
        <v>2</v>
      </c>
      <c r="AN28" s="23">
        <v>1</v>
      </c>
      <c r="AO28" s="23">
        <v>2</v>
      </c>
      <c r="AP28" s="23">
        <v>2</v>
      </c>
      <c r="AQ28" s="23">
        <v>1</v>
      </c>
      <c r="AR28" s="23">
        <v>0</v>
      </c>
      <c r="AS28" s="23">
        <v>0</v>
      </c>
      <c r="AT28" s="23">
        <v>1</v>
      </c>
      <c r="AU28" s="23">
        <v>1</v>
      </c>
      <c r="AV28" s="23">
        <v>1</v>
      </c>
      <c r="AW28" s="23">
        <v>0</v>
      </c>
      <c r="AX28" s="23">
        <v>0</v>
      </c>
      <c r="AY28" s="23">
        <v>1</v>
      </c>
      <c r="AZ28" s="24"/>
      <c r="BA28" s="19"/>
      <c r="BB28" s="19" t="s">
        <v>1632</v>
      </c>
      <c r="BC28" s="19">
        <f t="shared" si="2"/>
        <v>7</v>
      </c>
      <c r="BD28" s="19">
        <f t="shared" si="2"/>
        <v>4</v>
      </c>
      <c r="BE28" s="19">
        <f t="shared" si="2"/>
        <v>5</v>
      </c>
      <c r="BF28" s="19">
        <f t="shared" si="2"/>
        <v>4</v>
      </c>
      <c r="BG28" s="19">
        <f t="shared" si="2"/>
        <v>7</v>
      </c>
      <c r="BH28" s="19">
        <f t="shared" si="2"/>
        <v>3</v>
      </c>
      <c r="BI28" s="19">
        <f t="shared" si="2"/>
        <v>5</v>
      </c>
      <c r="BJ28" s="19">
        <f t="shared" si="2"/>
        <v>4</v>
      </c>
      <c r="BK28" s="19">
        <f t="shared" si="2"/>
        <v>3</v>
      </c>
      <c r="BL28" s="19">
        <f t="shared" si="2"/>
        <v>4</v>
      </c>
      <c r="BM28" s="19">
        <f t="shared" si="2"/>
        <v>2</v>
      </c>
      <c r="BN28" s="19">
        <f t="shared" si="2"/>
        <v>4</v>
      </c>
      <c r="BO28" s="19">
        <f t="shared" si="2"/>
        <v>3</v>
      </c>
      <c r="BP28" s="19">
        <f t="shared" si="2"/>
        <v>3</v>
      </c>
      <c r="BQ28" s="19">
        <f t="shared" si="2"/>
        <v>3</v>
      </c>
      <c r="BR28" s="19">
        <f t="shared" si="2"/>
        <v>3</v>
      </c>
      <c r="BS28" s="19">
        <f t="shared" si="3"/>
        <v>2</v>
      </c>
      <c r="BT28" s="19">
        <f t="shared" si="1"/>
        <v>3</v>
      </c>
      <c r="BU28" s="19">
        <f t="shared" si="1"/>
        <v>2</v>
      </c>
      <c r="BV28" s="19">
        <f t="shared" si="1"/>
        <v>2</v>
      </c>
      <c r="BW28" s="19">
        <f t="shared" si="1"/>
        <v>0</v>
      </c>
      <c r="BX28" s="19">
        <f t="shared" si="1"/>
        <v>1</v>
      </c>
      <c r="BY28" s="19">
        <f t="shared" si="1"/>
        <v>3</v>
      </c>
      <c r="BZ28" s="19"/>
      <c r="CA28" s="25"/>
      <c r="CB28" s="25"/>
    </row>
    <row r="29" spans="1:80" x14ac:dyDescent="0.2">
      <c r="A29" s="20"/>
      <c r="B29" s="14" t="s">
        <v>1633</v>
      </c>
      <c r="C29" s="14">
        <v>5</v>
      </c>
      <c r="D29" s="14">
        <v>3</v>
      </c>
      <c r="E29" s="14">
        <v>3</v>
      </c>
      <c r="F29" s="14">
        <v>2</v>
      </c>
      <c r="G29" s="14">
        <v>2</v>
      </c>
      <c r="H29" s="14">
        <v>3</v>
      </c>
      <c r="I29" s="14">
        <v>3</v>
      </c>
      <c r="J29" s="14">
        <v>3</v>
      </c>
      <c r="K29" s="14">
        <v>0</v>
      </c>
      <c r="L29" s="14">
        <v>0</v>
      </c>
      <c r="M29" s="14">
        <v>1</v>
      </c>
      <c r="N29" s="14">
        <v>4</v>
      </c>
      <c r="O29" s="14">
        <v>0</v>
      </c>
      <c r="P29" s="14">
        <v>3</v>
      </c>
      <c r="Q29" s="14">
        <v>0</v>
      </c>
      <c r="R29" s="14">
        <v>2</v>
      </c>
      <c r="S29" s="14">
        <v>1</v>
      </c>
      <c r="T29" s="14">
        <v>0</v>
      </c>
      <c r="U29" s="14">
        <v>1</v>
      </c>
      <c r="V29" s="14">
        <v>1</v>
      </c>
      <c r="W29" s="14">
        <v>1</v>
      </c>
      <c r="X29" s="14">
        <v>2</v>
      </c>
      <c r="Y29" s="14">
        <v>1</v>
      </c>
      <c r="Z29" s="21"/>
      <c r="AA29" s="22"/>
      <c r="AB29" s="23" t="s">
        <v>1634</v>
      </c>
      <c r="AC29" s="23">
        <v>5</v>
      </c>
      <c r="AD29" s="23">
        <v>3</v>
      </c>
      <c r="AE29" s="23">
        <v>3</v>
      </c>
      <c r="AF29" s="23">
        <v>2</v>
      </c>
      <c r="AG29" s="23">
        <v>2</v>
      </c>
      <c r="AH29" s="23">
        <v>0</v>
      </c>
      <c r="AI29" s="23">
        <v>2</v>
      </c>
      <c r="AJ29" s="23">
        <v>1</v>
      </c>
      <c r="AK29" s="23">
        <v>3</v>
      </c>
      <c r="AL29" s="23">
        <v>4</v>
      </c>
      <c r="AM29" s="23">
        <v>1</v>
      </c>
      <c r="AN29" s="23">
        <v>4</v>
      </c>
      <c r="AO29" s="23">
        <v>0</v>
      </c>
      <c r="AP29" s="23">
        <v>2</v>
      </c>
      <c r="AQ29" s="23">
        <v>3</v>
      </c>
      <c r="AR29" s="23">
        <v>1</v>
      </c>
      <c r="AS29" s="23">
        <v>1</v>
      </c>
      <c r="AT29" s="23">
        <v>3</v>
      </c>
      <c r="AU29" s="23">
        <v>1</v>
      </c>
      <c r="AV29" s="23">
        <v>2</v>
      </c>
      <c r="AW29" s="23">
        <v>1</v>
      </c>
      <c r="AX29" s="23">
        <v>2</v>
      </c>
      <c r="AY29" s="23">
        <v>1</v>
      </c>
      <c r="AZ29" s="24"/>
      <c r="BA29" s="19"/>
      <c r="BB29" s="19" t="s">
        <v>1634</v>
      </c>
      <c r="BC29" s="19">
        <f t="shared" si="2"/>
        <v>10</v>
      </c>
      <c r="BD29" s="19">
        <f t="shared" si="2"/>
        <v>6</v>
      </c>
      <c r="BE29" s="19">
        <f t="shared" si="2"/>
        <v>6</v>
      </c>
      <c r="BF29" s="19">
        <f t="shared" si="2"/>
        <v>4</v>
      </c>
      <c r="BG29" s="19">
        <f t="shared" si="2"/>
        <v>4</v>
      </c>
      <c r="BH29" s="19">
        <f t="shared" si="2"/>
        <v>3</v>
      </c>
      <c r="BI29" s="19">
        <f t="shared" si="2"/>
        <v>5</v>
      </c>
      <c r="BJ29" s="19">
        <f t="shared" si="2"/>
        <v>4</v>
      </c>
      <c r="BK29" s="19">
        <f t="shared" si="2"/>
        <v>3</v>
      </c>
      <c r="BL29" s="19">
        <f t="shared" si="2"/>
        <v>4</v>
      </c>
      <c r="BM29" s="19">
        <f t="shared" si="2"/>
        <v>2</v>
      </c>
      <c r="BN29" s="19">
        <f t="shared" si="2"/>
        <v>8</v>
      </c>
      <c r="BO29" s="19">
        <f t="shared" si="2"/>
        <v>0</v>
      </c>
      <c r="BP29" s="19">
        <f t="shared" si="2"/>
        <v>5</v>
      </c>
      <c r="BQ29" s="19">
        <f t="shared" si="2"/>
        <v>3</v>
      </c>
      <c r="BR29" s="19">
        <f t="shared" si="2"/>
        <v>3</v>
      </c>
      <c r="BS29" s="19">
        <f t="shared" si="3"/>
        <v>2</v>
      </c>
      <c r="BT29" s="19">
        <f t="shared" si="1"/>
        <v>3</v>
      </c>
      <c r="BU29" s="19">
        <f t="shared" si="1"/>
        <v>2</v>
      </c>
      <c r="BV29" s="19">
        <f t="shared" si="1"/>
        <v>3</v>
      </c>
      <c r="BW29" s="19">
        <f t="shared" si="1"/>
        <v>2</v>
      </c>
      <c r="BX29" s="19">
        <f t="shared" si="1"/>
        <v>4</v>
      </c>
      <c r="BY29" s="19">
        <f t="shared" si="1"/>
        <v>2</v>
      </c>
      <c r="BZ29" s="19"/>
      <c r="CA29" s="25"/>
      <c r="CB29" s="25"/>
    </row>
    <row r="30" spans="1:80" x14ac:dyDescent="0.2">
      <c r="A30" s="20"/>
      <c r="B30" s="14" t="s">
        <v>1635</v>
      </c>
      <c r="C30" s="14">
        <v>4</v>
      </c>
      <c r="D30" s="14">
        <v>0</v>
      </c>
      <c r="E30" s="14">
        <v>1</v>
      </c>
      <c r="F30" s="14">
        <v>3</v>
      </c>
      <c r="G30" s="14">
        <v>3</v>
      </c>
      <c r="H30" s="14">
        <v>3</v>
      </c>
      <c r="I30" s="14">
        <v>1</v>
      </c>
      <c r="J30" s="14">
        <v>3</v>
      </c>
      <c r="K30" s="14">
        <v>1</v>
      </c>
      <c r="L30" s="14">
        <v>1</v>
      </c>
      <c r="M30" s="14">
        <v>2</v>
      </c>
      <c r="N30" s="14">
        <v>1</v>
      </c>
      <c r="O30" s="14">
        <v>1</v>
      </c>
      <c r="P30" s="14">
        <v>1</v>
      </c>
      <c r="Q30" s="14">
        <v>2</v>
      </c>
      <c r="R30" s="14">
        <v>4</v>
      </c>
      <c r="S30" s="14">
        <v>3</v>
      </c>
      <c r="T30" s="14">
        <v>0</v>
      </c>
      <c r="U30" s="14">
        <v>3</v>
      </c>
      <c r="V30" s="14">
        <v>2</v>
      </c>
      <c r="W30" s="14">
        <v>1</v>
      </c>
      <c r="X30" s="14">
        <v>0</v>
      </c>
      <c r="Y30" s="14">
        <v>0</v>
      </c>
      <c r="Z30" s="21"/>
      <c r="AA30" s="22"/>
      <c r="AB30" s="23" t="s">
        <v>1636</v>
      </c>
      <c r="AC30" s="23">
        <v>0</v>
      </c>
      <c r="AD30" s="23">
        <v>2</v>
      </c>
      <c r="AE30" s="23">
        <v>1</v>
      </c>
      <c r="AF30" s="23">
        <v>5</v>
      </c>
      <c r="AG30" s="23">
        <v>2</v>
      </c>
      <c r="AH30" s="23">
        <v>1</v>
      </c>
      <c r="AI30" s="23">
        <v>3</v>
      </c>
      <c r="AJ30" s="23">
        <v>1</v>
      </c>
      <c r="AK30" s="23">
        <v>3</v>
      </c>
      <c r="AL30" s="23">
        <v>1</v>
      </c>
      <c r="AM30" s="23">
        <v>1</v>
      </c>
      <c r="AN30" s="23">
        <v>1</v>
      </c>
      <c r="AO30" s="23">
        <v>4</v>
      </c>
      <c r="AP30" s="23">
        <v>0</v>
      </c>
      <c r="AQ30" s="23">
        <v>1</v>
      </c>
      <c r="AR30" s="23">
        <v>2</v>
      </c>
      <c r="AS30" s="23">
        <v>1</v>
      </c>
      <c r="AT30" s="23">
        <v>2</v>
      </c>
      <c r="AU30" s="23">
        <v>0</v>
      </c>
      <c r="AV30" s="23">
        <v>0</v>
      </c>
      <c r="AW30" s="23">
        <v>2</v>
      </c>
      <c r="AX30" s="23">
        <v>1</v>
      </c>
      <c r="AY30" s="23">
        <v>2</v>
      </c>
      <c r="AZ30" s="24"/>
      <c r="BA30" s="19"/>
      <c r="BB30" s="19" t="s">
        <v>1636</v>
      </c>
      <c r="BC30" s="19">
        <f t="shared" si="2"/>
        <v>4</v>
      </c>
      <c r="BD30" s="19">
        <f t="shared" si="2"/>
        <v>2</v>
      </c>
      <c r="BE30" s="19">
        <f t="shared" si="2"/>
        <v>2</v>
      </c>
      <c r="BF30" s="19">
        <f t="shared" si="2"/>
        <v>8</v>
      </c>
      <c r="BG30" s="19">
        <f t="shared" si="2"/>
        <v>5</v>
      </c>
      <c r="BH30" s="19">
        <f t="shared" si="2"/>
        <v>4</v>
      </c>
      <c r="BI30" s="19">
        <f t="shared" si="2"/>
        <v>4</v>
      </c>
      <c r="BJ30" s="19">
        <f t="shared" si="2"/>
        <v>4</v>
      </c>
      <c r="BK30" s="19">
        <f t="shared" si="2"/>
        <v>4</v>
      </c>
      <c r="BL30" s="19">
        <f t="shared" si="2"/>
        <v>2</v>
      </c>
      <c r="BM30" s="19">
        <f t="shared" si="2"/>
        <v>3</v>
      </c>
      <c r="BN30" s="19">
        <f t="shared" si="2"/>
        <v>2</v>
      </c>
      <c r="BO30" s="19">
        <f t="shared" si="2"/>
        <v>5</v>
      </c>
      <c r="BP30" s="19">
        <f t="shared" si="2"/>
        <v>1</v>
      </c>
      <c r="BQ30" s="19">
        <f t="shared" si="2"/>
        <v>3</v>
      </c>
      <c r="BR30" s="19">
        <f t="shared" si="2"/>
        <v>6</v>
      </c>
      <c r="BS30" s="19">
        <f t="shared" si="3"/>
        <v>4</v>
      </c>
      <c r="BT30" s="19">
        <f t="shared" si="1"/>
        <v>2</v>
      </c>
      <c r="BU30" s="19">
        <f t="shared" si="1"/>
        <v>3</v>
      </c>
      <c r="BV30" s="19">
        <f t="shared" si="1"/>
        <v>2</v>
      </c>
      <c r="BW30" s="19">
        <f t="shared" si="1"/>
        <v>3</v>
      </c>
      <c r="BX30" s="19">
        <f t="shared" si="1"/>
        <v>1</v>
      </c>
      <c r="BY30" s="19">
        <f t="shared" si="1"/>
        <v>2</v>
      </c>
      <c r="BZ30" s="19"/>
      <c r="CA30" s="25"/>
      <c r="CB30" s="25"/>
    </row>
    <row r="31" spans="1:80" x14ac:dyDescent="0.2">
      <c r="A31" s="20"/>
      <c r="B31" s="14" t="s">
        <v>1637</v>
      </c>
      <c r="C31" s="14">
        <v>5</v>
      </c>
      <c r="D31" s="14">
        <v>3</v>
      </c>
      <c r="E31" s="14">
        <v>2</v>
      </c>
      <c r="F31" s="14">
        <v>2</v>
      </c>
      <c r="G31" s="14">
        <v>5</v>
      </c>
      <c r="H31" s="14">
        <v>2</v>
      </c>
      <c r="I31" s="14">
        <v>2</v>
      </c>
      <c r="J31" s="14">
        <v>2</v>
      </c>
      <c r="K31" s="14">
        <v>3</v>
      </c>
      <c r="L31" s="14">
        <v>2</v>
      </c>
      <c r="M31" s="14">
        <v>2</v>
      </c>
      <c r="N31" s="14">
        <v>4</v>
      </c>
      <c r="O31" s="14">
        <v>2</v>
      </c>
      <c r="P31" s="14">
        <v>3</v>
      </c>
      <c r="Q31" s="14">
        <v>2</v>
      </c>
      <c r="R31" s="14">
        <v>1</v>
      </c>
      <c r="S31" s="14">
        <v>3</v>
      </c>
      <c r="T31" s="14">
        <v>3</v>
      </c>
      <c r="U31" s="14">
        <v>2</v>
      </c>
      <c r="V31" s="14">
        <v>1</v>
      </c>
      <c r="W31" s="14">
        <v>2</v>
      </c>
      <c r="X31" s="14">
        <v>1</v>
      </c>
      <c r="Y31" s="14">
        <v>3</v>
      </c>
      <c r="Z31" s="21"/>
      <c r="AA31" s="22"/>
      <c r="AB31" s="23" t="s">
        <v>1638</v>
      </c>
      <c r="AC31" s="23">
        <v>5</v>
      </c>
      <c r="AD31" s="23">
        <v>5</v>
      </c>
      <c r="AE31" s="23">
        <v>4</v>
      </c>
      <c r="AF31" s="23">
        <v>3</v>
      </c>
      <c r="AG31" s="23">
        <v>5</v>
      </c>
      <c r="AH31" s="23">
        <v>4</v>
      </c>
      <c r="AI31" s="23">
        <v>3</v>
      </c>
      <c r="AJ31" s="23">
        <v>4</v>
      </c>
      <c r="AK31" s="23">
        <v>0</v>
      </c>
      <c r="AL31" s="23">
        <v>2</v>
      </c>
      <c r="AM31" s="23">
        <v>3</v>
      </c>
      <c r="AN31" s="23">
        <v>3</v>
      </c>
      <c r="AO31" s="23">
        <v>2</v>
      </c>
      <c r="AP31" s="23">
        <v>0</v>
      </c>
      <c r="AQ31" s="23">
        <v>0</v>
      </c>
      <c r="AR31" s="23">
        <v>3</v>
      </c>
      <c r="AS31" s="23">
        <v>1</v>
      </c>
      <c r="AT31" s="23">
        <v>2</v>
      </c>
      <c r="AU31" s="23">
        <v>2</v>
      </c>
      <c r="AV31" s="23">
        <v>1</v>
      </c>
      <c r="AW31" s="23">
        <v>1</v>
      </c>
      <c r="AX31" s="23">
        <v>0</v>
      </c>
      <c r="AY31" s="23">
        <v>3</v>
      </c>
      <c r="AZ31" s="24"/>
      <c r="BA31" s="19"/>
      <c r="BB31" s="19" t="s">
        <v>1638</v>
      </c>
      <c r="BC31" s="19">
        <f t="shared" si="2"/>
        <v>10</v>
      </c>
      <c r="BD31" s="19">
        <f t="shared" si="2"/>
        <v>8</v>
      </c>
      <c r="BE31" s="19">
        <f t="shared" si="2"/>
        <v>6</v>
      </c>
      <c r="BF31" s="19">
        <f t="shared" si="2"/>
        <v>5</v>
      </c>
      <c r="BG31" s="19">
        <f t="shared" si="2"/>
        <v>10</v>
      </c>
      <c r="BH31" s="19">
        <f t="shared" si="2"/>
        <v>6</v>
      </c>
      <c r="BI31" s="19">
        <f t="shared" si="2"/>
        <v>5</v>
      </c>
      <c r="BJ31" s="19">
        <f t="shared" si="2"/>
        <v>6</v>
      </c>
      <c r="BK31" s="19">
        <f t="shared" si="2"/>
        <v>3</v>
      </c>
      <c r="BL31" s="19">
        <f t="shared" si="2"/>
        <v>4</v>
      </c>
      <c r="BM31" s="19">
        <f t="shared" si="2"/>
        <v>5</v>
      </c>
      <c r="BN31" s="19">
        <f t="shared" si="2"/>
        <v>7</v>
      </c>
      <c r="BO31" s="19">
        <f t="shared" si="2"/>
        <v>4</v>
      </c>
      <c r="BP31" s="19">
        <f t="shared" si="2"/>
        <v>3</v>
      </c>
      <c r="BQ31" s="19">
        <f t="shared" si="2"/>
        <v>2</v>
      </c>
      <c r="BR31" s="19">
        <f t="shared" si="2"/>
        <v>4</v>
      </c>
      <c r="BS31" s="19">
        <f t="shared" si="3"/>
        <v>4</v>
      </c>
      <c r="BT31" s="19">
        <f t="shared" si="1"/>
        <v>5</v>
      </c>
      <c r="BU31" s="19">
        <f t="shared" si="1"/>
        <v>4</v>
      </c>
      <c r="BV31" s="19">
        <f t="shared" si="1"/>
        <v>2</v>
      </c>
      <c r="BW31" s="19">
        <f t="shared" si="1"/>
        <v>3</v>
      </c>
      <c r="BX31" s="19">
        <f t="shared" si="1"/>
        <v>1</v>
      </c>
      <c r="BY31" s="19">
        <f t="shared" si="1"/>
        <v>6</v>
      </c>
      <c r="BZ31" s="19"/>
      <c r="CA31" s="25"/>
      <c r="CB31" s="25"/>
    </row>
    <row r="32" spans="1:80" x14ac:dyDescent="0.2">
      <c r="A32" s="20"/>
      <c r="B32" s="14" t="s">
        <v>1639</v>
      </c>
      <c r="C32" s="14">
        <v>2</v>
      </c>
      <c r="D32" s="14">
        <v>6</v>
      </c>
      <c r="E32" s="14">
        <v>4</v>
      </c>
      <c r="F32" s="14">
        <v>1</v>
      </c>
      <c r="G32" s="14">
        <v>4</v>
      </c>
      <c r="H32" s="14">
        <v>1</v>
      </c>
      <c r="I32" s="14">
        <v>2</v>
      </c>
      <c r="J32" s="14">
        <v>2</v>
      </c>
      <c r="K32" s="14">
        <v>2</v>
      </c>
      <c r="L32" s="14">
        <v>3</v>
      </c>
      <c r="M32" s="14">
        <v>2</v>
      </c>
      <c r="N32" s="14">
        <v>2</v>
      </c>
      <c r="O32" s="14">
        <v>2</v>
      </c>
      <c r="P32" s="14">
        <v>1</v>
      </c>
      <c r="Q32" s="14">
        <v>2</v>
      </c>
      <c r="R32" s="14">
        <v>3</v>
      </c>
      <c r="S32" s="14">
        <v>1</v>
      </c>
      <c r="T32" s="14">
        <v>2</v>
      </c>
      <c r="U32" s="14">
        <v>2</v>
      </c>
      <c r="V32" s="14">
        <v>1</v>
      </c>
      <c r="W32" s="14">
        <v>1</v>
      </c>
      <c r="X32" s="14">
        <v>2</v>
      </c>
      <c r="Y32" s="14">
        <v>1</v>
      </c>
      <c r="Z32" s="21"/>
      <c r="AA32" s="22"/>
      <c r="AB32" s="23" t="s">
        <v>1640</v>
      </c>
      <c r="AC32" s="23">
        <v>4</v>
      </c>
      <c r="AD32" s="23">
        <v>4</v>
      </c>
      <c r="AE32" s="23">
        <v>4</v>
      </c>
      <c r="AF32" s="23">
        <v>4</v>
      </c>
      <c r="AG32" s="23">
        <v>3</v>
      </c>
      <c r="AH32" s="23">
        <v>4</v>
      </c>
      <c r="AI32" s="23">
        <v>2</v>
      </c>
      <c r="AJ32" s="23">
        <v>2</v>
      </c>
      <c r="AK32" s="23">
        <v>3</v>
      </c>
      <c r="AL32" s="23">
        <v>1</v>
      </c>
      <c r="AM32" s="23">
        <v>1</v>
      </c>
      <c r="AN32" s="23">
        <v>2</v>
      </c>
      <c r="AO32" s="23">
        <v>3</v>
      </c>
      <c r="AP32" s="23">
        <v>3</v>
      </c>
      <c r="AQ32" s="23">
        <v>2</v>
      </c>
      <c r="AR32" s="23">
        <v>1</v>
      </c>
      <c r="AS32" s="23">
        <v>3</v>
      </c>
      <c r="AT32" s="23">
        <v>2</v>
      </c>
      <c r="AU32" s="23">
        <v>1</v>
      </c>
      <c r="AV32" s="23">
        <v>1</v>
      </c>
      <c r="AW32" s="23">
        <v>2</v>
      </c>
      <c r="AX32" s="23">
        <v>1</v>
      </c>
      <c r="AY32" s="23">
        <v>2</v>
      </c>
      <c r="AZ32" s="24"/>
      <c r="BA32" s="19"/>
      <c r="BB32" s="19" t="s">
        <v>1640</v>
      </c>
      <c r="BC32" s="19">
        <f t="shared" si="2"/>
        <v>6</v>
      </c>
      <c r="BD32" s="19">
        <f t="shared" si="2"/>
        <v>10</v>
      </c>
      <c r="BE32" s="19">
        <f t="shared" si="2"/>
        <v>8</v>
      </c>
      <c r="BF32" s="19">
        <f t="shared" si="2"/>
        <v>5</v>
      </c>
      <c r="BG32" s="19">
        <f t="shared" si="2"/>
        <v>7</v>
      </c>
      <c r="BH32" s="19">
        <f t="shared" si="2"/>
        <v>5</v>
      </c>
      <c r="BI32" s="19">
        <f t="shared" si="2"/>
        <v>4</v>
      </c>
      <c r="BJ32" s="19">
        <f t="shared" si="2"/>
        <v>4</v>
      </c>
      <c r="BK32" s="19">
        <f t="shared" si="2"/>
        <v>5</v>
      </c>
      <c r="BL32" s="19">
        <f t="shared" si="2"/>
        <v>4</v>
      </c>
      <c r="BM32" s="19">
        <f t="shared" si="2"/>
        <v>3</v>
      </c>
      <c r="BN32" s="19">
        <f t="shared" si="2"/>
        <v>4</v>
      </c>
      <c r="BO32" s="19">
        <f t="shared" si="2"/>
        <v>5</v>
      </c>
      <c r="BP32" s="19">
        <f t="shared" si="2"/>
        <v>4</v>
      </c>
      <c r="BQ32" s="19">
        <f t="shared" si="2"/>
        <v>4</v>
      </c>
      <c r="BR32" s="19">
        <f t="shared" si="2"/>
        <v>4</v>
      </c>
      <c r="BS32" s="19">
        <f t="shared" si="3"/>
        <v>4</v>
      </c>
      <c r="BT32" s="19">
        <f t="shared" si="1"/>
        <v>4</v>
      </c>
      <c r="BU32" s="19">
        <f t="shared" si="1"/>
        <v>3</v>
      </c>
      <c r="BV32" s="19">
        <f t="shared" si="1"/>
        <v>2</v>
      </c>
      <c r="BW32" s="19">
        <f t="shared" si="1"/>
        <v>3</v>
      </c>
      <c r="BX32" s="19">
        <f t="shared" si="1"/>
        <v>3</v>
      </c>
      <c r="BY32" s="19">
        <f t="shared" si="1"/>
        <v>3</v>
      </c>
      <c r="BZ32" s="19"/>
      <c r="CA32" s="25"/>
      <c r="CB32" s="25"/>
    </row>
    <row r="33" spans="1:80" x14ac:dyDescent="0.2">
      <c r="A33" s="20"/>
      <c r="B33" s="14" t="s">
        <v>1641</v>
      </c>
      <c r="C33" s="14">
        <v>4</v>
      </c>
      <c r="D33" s="14">
        <v>4</v>
      </c>
      <c r="E33" s="14">
        <v>1</v>
      </c>
      <c r="F33" s="14">
        <v>0</v>
      </c>
      <c r="G33" s="14">
        <v>3</v>
      </c>
      <c r="H33" s="14">
        <v>1</v>
      </c>
      <c r="I33" s="14">
        <v>2</v>
      </c>
      <c r="J33" s="14">
        <v>3</v>
      </c>
      <c r="K33" s="14">
        <v>2</v>
      </c>
      <c r="L33" s="14">
        <v>3</v>
      </c>
      <c r="M33" s="14">
        <v>1</v>
      </c>
      <c r="N33" s="14">
        <v>2</v>
      </c>
      <c r="O33" s="14">
        <v>1</v>
      </c>
      <c r="P33" s="14">
        <v>1</v>
      </c>
      <c r="Q33" s="14">
        <v>1</v>
      </c>
      <c r="R33" s="14">
        <v>1</v>
      </c>
      <c r="S33" s="14">
        <v>1</v>
      </c>
      <c r="T33" s="14">
        <v>0</v>
      </c>
      <c r="U33" s="14">
        <v>1</v>
      </c>
      <c r="V33" s="14">
        <v>1</v>
      </c>
      <c r="W33" s="14">
        <v>1</v>
      </c>
      <c r="X33" s="14">
        <v>0</v>
      </c>
      <c r="Y33" s="14">
        <v>1</v>
      </c>
      <c r="Z33" s="21"/>
      <c r="AA33" s="22"/>
      <c r="AB33" s="23" t="s">
        <v>1642</v>
      </c>
      <c r="AC33" s="23">
        <v>3</v>
      </c>
      <c r="AD33" s="23">
        <v>2</v>
      </c>
      <c r="AE33" s="23">
        <v>5</v>
      </c>
      <c r="AF33" s="23">
        <v>2</v>
      </c>
      <c r="AG33" s="23">
        <v>2</v>
      </c>
      <c r="AH33" s="23">
        <v>4</v>
      </c>
      <c r="AI33" s="23">
        <v>2</v>
      </c>
      <c r="AJ33" s="23">
        <v>1</v>
      </c>
      <c r="AK33" s="23">
        <v>2</v>
      </c>
      <c r="AL33" s="23">
        <v>2</v>
      </c>
      <c r="AM33" s="23">
        <v>1</v>
      </c>
      <c r="AN33" s="23">
        <v>2</v>
      </c>
      <c r="AO33" s="23">
        <v>2</v>
      </c>
      <c r="AP33" s="23">
        <v>1</v>
      </c>
      <c r="AQ33" s="23">
        <v>2</v>
      </c>
      <c r="AR33" s="23">
        <v>1</v>
      </c>
      <c r="AS33" s="23">
        <v>1</v>
      </c>
      <c r="AT33" s="23">
        <v>3</v>
      </c>
      <c r="AU33" s="23">
        <v>1</v>
      </c>
      <c r="AV33" s="23">
        <v>1</v>
      </c>
      <c r="AW33" s="23">
        <v>1</v>
      </c>
      <c r="AX33" s="23">
        <v>1</v>
      </c>
      <c r="AY33" s="23">
        <v>4</v>
      </c>
      <c r="AZ33" s="24"/>
      <c r="BA33" s="19"/>
      <c r="BB33" s="19" t="s">
        <v>1642</v>
      </c>
      <c r="BC33" s="19">
        <f t="shared" ref="BC33:BR48" si="4">C33+AC33</f>
        <v>7</v>
      </c>
      <c r="BD33" s="19">
        <f t="shared" si="4"/>
        <v>6</v>
      </c>
      <c r="BE33" s="19">
        <f t="shared" si="4"/>
        <v>6</v>
      </c>
      <c r="BF33" s="19">
        <f t="shared" si="4"/>
        <v>2</v>
      </c>
      <c r="BG33" s="19">
        <f t="shared" si="4"/>
        <v>5</v>
      </c>
      <c r="BH33" s="19">
        <f t="shared" si="4"/>
        <v>5</v>
      </c>
      <c r="BI33" s="19">
        <f t="shared" si="4"/>
        <v>4</v>
      </c>
      <c r="BJ33" s="19">
        <f t="shared" si="4"/>
        <v>4</v>
      </c>
      <c r="BK33" s="19">
        <f t="shared" si="4"/>
        <v>4</v>
      </c>
      <c r="BL33" s="19">
        <f t="shared" si="4"/>
        <v>5</v>
      </c>
      <c r="BM33" s="19">
        <f t="shared" si="4"/>
        <v>2</v>
      </c>
      <c r="BN33" s="19">
        <f t="shared" si="4"/>
        <v>4</v>
      </c>
      <c r="BO33" s="19">
        <f t="shared" si="4"/>
        <v>3</v>
      </c>
      <c r="BP33" s="19">
        <f t="shared" si="4"/>
        <v>2</v>
      </c>
      <c r="BQ33" s="19">
        <f t="shared" si="4"/>
        <v>3</v>
      </c>
      <c r="BR33" s="19">
        <f t="shared" si="4"/>
        <v>2</v>
      </c>
      <c r="BS33" s="19">
        <f t="shared" si="3"/>
        <v>2</v>
      </c>
      <c r="BT33" s="19">
        <f t="shared" si="1"/>
        <v>3</v>
      </c>
      <c r="BU33" s="19">
        <f t="shared" si="1"/>
        <v>2</v>
      </c>
      <c r="BV33" s="19">
        <f t="shared" si="1"/>
        <v>2</v>
      </c>
      <c r="BW33" s="19">
        <f t="shared" si="1"/>
        <v>2</v>
      </c>
      <c r="BX33" s="19">
        <f t="shared" si="1"/>
        <v>1</v>
      </c>
      <c r="BY33" s="19">
        <f t="shared" si="1"/>
        <v>5</v>
      </c>
      <c r="BZ33" s="19"/>
      <c r="CA33" s="25"/>
      <c r="CB33" s="25"/>
    </row>
    <row r="34" spans="1:80" x14ac:dyDescent="0.2">
      <c r="A34" s="20"/>
      <c r="B34" s="14" t="s">
        <v>1643</v>
      </c>
      <c r="C34" s="14">
        <v>2</v>
      </c>
      <c r="D34" s="14">
        <v>2</v>
      </c>
      <c r="E34" s="14">
        <v>2</v>
      </c>
      <c r="F34" s="14">
        <v>1</v>
      </c>
      <c r="G34" s="14">
        <v>2</v>
      </c>
      <c r="H34" s="14">
        <v>2</v>
      </c>
      <c r="I34" s="14">
        <v>3</v>
      </c>
      <c r="J34" s="14">
        <v>2</v>
      </c>
      <c r="K34" s="14">
        <v>2</v>
      </c>
      <c r="L34" s="14">
        <v>2</v>
      </c>
      <c r="M34" s="14">
        <v>1</v>
      </c>
      <c r="N34" s="14">
        <v>1</v>
      </c>
      <c r="O34" s="14">
        <v>1</v>
      </c>
      <c r="P34" s="14">
        <v>0</v>
      </c>
      <c r="Q34" s="14">
        <v>2</v>
      </c>
      <c r="R34" s="14">
        <v>1</v>
      </c>
      <c r="S34" s="14">
        <v>2</v>
      </c>
      <c r="T34" s="14">
        <v>1</v>
      </c>
      <c r="U34" s="14">
        <v>1</v>
      </c>
      <c r="V34" s="14">
        <v>1</v>
      </c>
      <c r="W34" s="14">
        <v>1</v>
      </c>
      <c r="X34" s="14">
        <v>1</v>
      </c>
      <c r="Y34" s="14">
        <v>3</v>
      </c>
      <c r="Z34" s="21"/>
      <c r="AA34" s="22"/>
      <c r="AB34" s="23" t="s">
        <v>1644</v>
      </c>
      <c r="AC34" s="23">
        <v>6</v>
      </c>
      <c r="AD34" s="23">
        <v>2</v>
      </c>
      <c r="AE34" s="23">
        <v>2</v>
      </c>
      <c r="AF34" s="23">
        <v>3</v>
      </c>
      <c r="AG34" s="23">
        <v>1</v>
      </c>
      <c r="AH34" s="23">
        <v>1</v>
      </c>
      <c r="AI34" s="23">
        <v>0</v>
      </c>
      <c r="AJ34" s="23">
        <v>0</v>
      </c>
      <c r="AK34" s="23">
        <v>1</v>
      </c>
      <c r="AL34" s="23">
        <v>1</v>
      </c>
      <c r="AM34" s="23">
        <v>1</v>
      </c>
      <c r="AN34" s="23">
        <v>2</v>
      </c>
      <c r="AO34" s="23">
        <v>1</v>
      </c>
      <c r="AP34" s="23">
        <v>2</v>
      </c>
      <c r="AQ34" s="23">
        <v>1</v>
      </c>
      <c r="AR34" s="23">
        <v>1</v>
      </c>
      <c r="AS34" s="23">
        <v>0</v>
      </c>
      <c r="AT34" s="23">
        <v>1</v>
      </c>
      <c r="AU34" s="23">
        <v>1</v>
      </c>
      <c r="AV34" s="23">
        <v>1</v>
      </c>
      <c r="AW34" s="23">
        <v>0</v>
      </c>
      <c r="AX34" s="23">
        <v>0</v>
      </c>
      <c r="AY34" s="23">
        <v>0</v>
      </c>
      <c r="AZ34" s="24"/>
      <c r="BA34" s="19"/>
      <c r="BB34" s="19" t="s">
        <v>1644</v>
      </c>
      <c r="BC34" s="19">
        <f t="shared" si="4"/>
        <v>8</v>
      </c>
      <c r="BD34" s="19">
        <f t="shared" si="4"/>
        <v>4</v>
      </c>
      <c r="BE34" s="19">
        <f t="shared" si="4"/>
        <v>4</v>
      </c>
      <c r="BF34" s="19">
        <f t="shared" si="4"/>
        <v>4</v>
      </c>
      <c r="BG34" s="19">
        <f t="shared" si="4"/>
        <v>3</v>
      </c>
      <c r="BH34" s="19">
        <f t="shared" si="4"/>
        <v>3</v>
      </c>
      <c r="BI34" s="19">
        <f t="shared" si="4"/>
        <v>3</v>
      </c>
      <c r="BJ34" s="19">
        <f t="shared" si="4"/>
        <v>2</v>
      </c>
      <c r="BK34" s="19">
        <f t="shared" si="4"/>
        <v>3</v>
      </c>
      <c r="BL34" s="19">
        <f t="shared" si="4"/>
        <v>3</v>
      </c>
      <c r="BM34" s="19">
        <f t="shared" si="4"/>
        <v>2</v>
      </c>
      <c r="BN34" s="19">
        <f t="shared" si="4"/>
        <v>3</v>
      </c>
      <c r="BO34" s="19">
        <f t="shared" si="4"/>
        <v>2</v>
      </c>
      <c r="BP34" s="19">
        <f t="shared" si="4"/>
        <v>2</v>
      </c>
      <c r="BQ34" s="19">
        <f t="shared" si="4"/>
        <v>3</v>
      </c>
      <c r="BR34" s="19">
        <f t="shared" si="4"/>
        <v>2</v>
      </c>
      <c r="BS34" s="19">
        <f t="shared" si="3"/>
        <v>2</v>
      </c>
      <c r="BT34" s="19">
        <f t="shared" si="1"/>
        <v>2</v>
      </c>
      <c r="BU34" s="19">
        <f t="shared" si="1"/>
        <v>2</v>
      </c>
      <c r="BV34" s="19">
        <f t="shared" si="1"/>
        <v>2</v>
      </c>
      <c r="BW34" s="19">
        <f t="shared" si="1"/>
        <v>1</v>
      </c>
      <c r="BX34" s="19">
        <f t="shared" si="1"/>
        <v>1</v>
      </c>
      <c r="BY34" s="19">
        <f t="shared" si="1"/>
        <v>3</v>
      </c>
      <c r="BZ34" s="19"/>
      <c r="CA34" s="25"/>
      <c r="CB34" s="25"/>
    </row>
    <row r="35" spans="1:80" x14ac:dyDescent="0.2">
      <c r="A35" s="20"/>
      <c r="B35" s="14" t="s">
        <v>1645</v>
      </c>
      <c r="C35" s="14">
        <v>4</v>
      </c>
      <c r="D35" s="14">
        <v>2</v>
      </c>
      <c r="E35" s="14">
        <v>2</v>
      </c>
      <c r="F35" s="14">
        <v>2</v>
      </c>
      <c r="G35" s="14">
        <v>1</v>
      </c>
      <c r="H35" s="14">
        <v>1</v>
      </c>
      <c r="I35" s="14">
        <v>2</v>
      </c>
      <c r="J35" s="14">
        <v>4</v>
      </c>
      <c r="K35" s="14">
        <v>1</v>
      </c>
      <c r="L35" s="14">
        <v>3</v>
      </c>
      <c r="M35" s="14">
        <v>3</v>
      </c>
      <c r="N35" s="14">
        <v>1</v>
      </c>
      <c r="O35" s="14">
        <v>2</v>
      </c>
      <c r="P35" s="14">
        <v>1</v>
      </c>
      <c r="Q35" s="14">
        <v>2</v>
      </c>
      <c r="R35" s="14">
        <v>3</v>
      </c>
      <c r="S35" s="14">
        <v>2</v>
      </c>
      <c r="T35" s="14">
        <v>3</v>
      </c>
      <c r="U35" s="14">
        <v>2</v>
      </c>
      <c r="V35" s="14">
        <v>0</v>
      </c>
      <c r="W35" s="14">
        <v>0</v>
      </c>
      <c r="X35" s="14">
        <v>0</v>
      </c>
      <c r="Y35" s="14">
        <v>1</v>
      </c>
      <c r="Z35" s="21"/>
      <c r="AA35" s="22"/>
      <c r="AB35" s="23" t="s">
        <v>1646</v>
      </c>
      <c r="AC35" s="23">
        <v>3</v>
      </c>
      <c r="AD35" s="23">
        <v>2</v>
      </c>
      <c r="AE35" s="23">
        <v>2</v>
      </c>
      <c r="AF35" s="23">
        <v>1</v>
      </c>
      <c r="AG35" s="23">
        <v>3</v>
      </c>
      <c r="AH35" s="23">
        <v>3</v>
      </c>
      <c r="AI35" s="23">
        <v>3</v>
      </c>
      <c r="AJ35" s="23">
        <v>2</v>
      </c>
      <c r="AK35" s="23">
        <v>1</v>
      </c>
      <c r="AL35" s="23">
        <v>2</v>
      </c>
      <c r="AM35" s="23">
        <v>2</v>
      </c>
      <c r="AN35" s="23">
        <v>3</v>
      </c>
      <c r="AO35" s="23">
        <v>3</v>
      </c>
      <c r="AP35" s="23">
        <v>2</v>
      </c>
      <c r="AQ35" s="23">
        <v>2</v>
      </c>
      <c r="AR35" s="23">
        <v>0</v>
      </c>
      <c r="AS35" s="23">
        <v>0</v>
      </c>
      <c r="AT35" s="23">
        <v>0</v>
      </c>
      <c r="AU35" s="23">
        <v>0</v>
      </c>
      <c r="AV35" s="23">
        <v>3</v>
      </c>
      <c r="AW35" s="23">
        <v>1</v>
      </c>
      <c r="AX35" s="23">
        <v>1</v>
      </c>
      <c r="AY35" s="23">
        <v>1</v>
      </c>
      <c r="AZ35" s="24"/>
      <c r="BA35" s="19"/>
      <c r="BB35" s="19" t="s">
        <v>1646</v>
      </c>
      <c r="BC35" s="19">
        <f t="shared" si="4"/>
        <v>7</v>
      </c>
      <c r="BD35" s="19">
        <f t="shared" si="4"/>
        <v>4</v>
      </c>
      <c r="BE35" s="19">
        <f t="shared" si="4"/>
        <v>4</v>
      </c>
      <c r="BF35" s="19">
        <f t="shared" si="4"/>
        <v>3</v>
      </c>
      <c r="BG35" s="19">
        <f t="shared" si="4"/>
        <v>4</v>
      </c>
      <c r="BH35" s="19">
        <f t="shared" si="4"/>
        <v>4</v>
      </c>
      <c r="BI35" s="19">
        <f t="shared" si="4"/>
        <v>5</v>
      </c>
      <c r="BJ35" s="19">
        <f t="shared" si="4"/>
        <v>6</v>
      </c>
      <c r="BK35" s="19">
        <f t="shared" si="4"/>
        <v>2</v>
      </c>
      <c r="BL35" s="19">
        <f t="shared" si="4"/>
        <v>5</v>
      </c>
      <c r="BM35" s="19">
        <f t="shared" si="4"/>
        <v>5</v>
      </c>
      <c r="BN35" s="19">
        <f t="shared" si="4"/>
        <v>4</v>
      </c>
      <c r="BO35" s="19">
        <f t="shared" si="4"/>
        <v>5</v>
      </c>
      <c r="BP35" s="19">
        <f t="shared" si="4"/>
        <v>3</v>
      </c>
      <c r="BQ35" s="19">
        <f t="shared" si="4"/>
        <v>4</v>
      </c>
      <c r="BR35" s="19">
        <f t="shared" si="4"/>
        <v>3</v>
      </c>
      <c r="BS35" s="19">
        <f t="shared" si="3"/>
        <v>2</v>
      </c>
      <c r="BT35" s="19">
        <f t="shared" si="1"/>
        <v>3</v>
      </c>
      <c r="BU35" s="19">
        <f t="shared" si="1"/>
        <v>2</v>
      </c>
      <c r="BV35" s="19">
        <f t="shared" si="1"/>
        <v>3</v>
      </c>
      <c r="BW35" s="19">
        <f t="shared" si="1"/>
        <v>1</v>
      </c>
      <c r="BX35" s="19">
        <f t="shared" si="1"/>
        <v>1</v>
      </c>
      <c r="BY35" s="19">
        <f t="shared" si="1"/>
        <v>2</v>
      </c>
      <c r="BZ35" s="19"/>
      <c r="CA35" s="25"/>
      <c r="CB35" s="25"/>
    </row>
    <row r="36" spans="1:80" x14ac:dyDescent="0.2">
      <c r="A36" s="20"/>
      <c r="B36" s="14" t="s">
        <v>1647</v>
      </c>
      <c r="C36" s="14">
        <v>2</v>
      </c>
      <c r="D36" s="14">
        <v>5</v>
      </c>
      <c r="E36" s="14">
        <v>2</v>
      </c>
      <c r="F36" s="14">
        <v>3</v>
      </c>
      <c r="G36" s="14">
        <v>5</v>
      </c>
      <c r="H36" s="14">
        <v>2</v>
      </c>
      <c r="I36" s="14">
        <v>2</v>
      </c>
      <c r="J36" s="14">
        <v>1</v>
      </c>
      <c r="K36" s="14">
        <v>1</v>
      </c>
      <c r="L36" s="14">
        <v>2</v>
      </c>
      <c r="M36" s="14">
        <v>2</v>
      </c>
      <c r="N36" s="14">
        <v>2</v>
      </c>
      <c r="O36" s="14">
        <v>2</v>
      </c>
      <c r="P36" s="14">
        <v>2</v>
      </c>
      <c r="Q36" s="14">
        <v>1</v>
      </c>
      <c r="R36" s="14">
        <v>1</v>
      </c>
      <c r="S36" s="14">
        <v>1</v>
      </c>
      <c r="T36" s="14">
        <v>2</v>
      </c>
      <c r="U36" s="14">
        <v>0</v>
      </c>
      <c r="V36" s="14">
        <v>2</v>
      </c>
      <c r="W36" s="14">
        <v>0</v>
      </c>
      <c r="X36" s="14">
        <v>1</v>
      </c>
      <c r="Y36" s="14">
        <v>1</v>
      </c>
      <c r="Z36" s="21"/>
      <c r="AA36" s="22"/>
      <c r="AB36" s="23" t="s">
        <v>1648</v>
      </c>
      <c r="AC36" s="23">
        <v>2</v>
      </c>
      <c r="AD36" s="23">
        <v>5</v>
      </c>
      <c r="AE36" s="23">
        <v>4</v>
      </c>
      <c r="AF36" s="23">
        <v>5</v>
      </c>
      <c r="AG36" s="23">
        <v>2</v>
      </c>
      <c r="AH36" s="23">
        <v>4</v>
      </c>
      <c r="AI36" s="23">
        <v>4</v>
      </c>
      <c r="AJ36" s="23">
        <v>4</v>
      </c>
      <c r="AK36" s="23">
        <v>3</v>
      </c>
      <c r="AL36" s="23">
        <v>3</v>
      </c>
      <c r="AM36" s="23">
        <v>3</v>
      </c>
      <c r="AN36" s="23">
        <v>5</v>
      </c>
      <c r="AO36" s="23">
        <v>1</v>
      </c>
      <c r="AP36" s="23">
        <v>2</v>
      </c>
      <c r="AQ36" s="23">
        <v>2</v>
      </c>
      <c r="AR36" s="23">
        <v>1</v>
      </c>
      <c r="AS36" s="23">
        <v>2</v>
      </c>
      <c r="AT36" s="23">
        <v>2</v>
      </c>
      <c r="AU36" s="23">
        <v>2</v>
      </c>
      <c r="AV36" s="23">
        <v>1</v>
      </c>
      <c r="AW36" s="23">
        <v>1</v>
      </c>
      <c r="AX36" s="23">
        <v>2</v>
      </c>
      <c r="AY36" s="23">
        <v>1</v>
      </c>
      <c r="AZ36" s="24"/>
      <c r="BA36" s="19"/>
      <c r="BB36" s="19" t="s">
        <v>1648</v>
      </c>
      <c r="BC36" s="19">
        <f t="shared" si="4"/>
        <v>4</v>
      </c>
      <c r="BD36" s="19">
        <f t="shared" si="4"/>
        <v>10</v>
      </c>
      <c r="BE36" s="19">
        <f t="shared" si="4"/>
        <v>6</v>
      </c>
      <c r="BF36" s="19">
        <f t="shared" si="4"/>
        <v>8</v>
      </c>
      <c r="BG36" s="19">
        <f t="shared" si="4"/>
        <v>7</v>
      </c>
      <c r="BH36" s="19">
        <f t="shared" si="4"/>
        <v>6</v>
      </c>
      <c r="BI36" s="19">
        <f t="shared" si="4"/>
        <v>6</v>
      </c>
      <c r="BJ36" s="19">
        <f t="shared" si="4"/>
        <v>5</v>
      </c>
      <c r="BK36" s="19">
        <f t="shared" si="4"/>
        <v>4</v>
      </c>
      <c r="BL36" s="19">
        <f t="shared" si="4"/>
        <v>5</v>
      </c>
      <c r="BM36" s="19">
        <f t="shared" si="4"/>
        <v>5</v>
      </c>
      <c r="BN36" s="19">
        <f t="shared" si="4"/>
        <v>7</v>
      </c>
      <c r="BO36" s="19">
        <f t="shared" si="4"/>
        <v>3</v>
      </c>
      <c r="BP36" s="19">
        <f t="shared" si="4"/>
        <v>4</v>
      </c>
      <c r="BQ36" s="19">
        <f t="shared" si="4"/>
        <v>3</v>
      </c>
      <c r="BR36" s="19">
        <f t="shared" si="4"/>
        <v>2</v>
      </c>
      <c r="BS36" s="19">
        <f t="shared" si="3"/>
        <v>3</v>
      </c>
      <c r="BT36" s="19">
        <f t="shared" si="1"/>
        <v>4</v>
      </c>
      <c r="BU36" s="19">
        <f t="shared" si="1"/>
        <v>2</v>
      </c>
      <c r="BV36" s="19">
        <f t="shared" si="1"/>
        <v>3</v>
      </c>
      <c r="BW36" s="19">
        <f t="shared" si="1"/>
        <v>1</v>
      </c>
      <c r="BX36" s="19">
        <f t="shared" si="1"/>
        <v>3</v>
      </c>
      <c r="BY36" s="19">
        <f t="shared" si="1"/>
        <v>2</v>
      </c>
      <c r="BZ36" s="19"/>
      <c r="CA36" s="25"/>
      <c r="CB36" s="25"/>
    </row>
    <row r="37" spans="1:80" x14ac:dyDescent="0.2">
      <c r="A37" s="20"/>
      <c r="B37" s="14" t="s">
        <v>1649</v>
      </c>
      <c r="C37" s="14">
        <v>5</v>
      </c>
      <c r="D37" s="14">
        <v>4</v>
      </c>
      <c r="E37" s="14">
        <v>5</v>
      </c>
      <c r="F37" s="14">
        <v>3</v>
      </c>
      <c r="G37" s="14">
        <v>4</v>
      </c>
      <c r="H37" s="14">
        <v>4</v>
      </c>
      <c r="I37" s="14">
        <v>0</v>
      </c>
      <c r="J37" s="14">
        <v>2</v>
      </c>
      <c r="K37" s="14">
        <v>3</v>
      </c>
      <c r="L37" s="14">
        <v>3</v>
      </c>
      <c r="M37" s="14">
        <v>2</v>
      </c>
      <c r="N37" s="14">
        <v>1</v>
      </c>
      <c r="O37" s="14">
        <v>1</v>
      </c>
      <c r="P37" s="14">
        <v>3</v>
      </c>
      <c r="Q37" s="14">
        <v>0</v>
      </c>
      <c r="R37" s="14">
        <v>1</v>
      </c>
      <c r="S37" s="14">
        <v>2</v>
      </c>
      <c r="T37" s="14">
        <v>0</v>
      </c>
      <c r="U37" s="14">
        <v>0</v>
      </c>
      <c r="V37" s="14">
        <v>0</v>
      </c>
      <c r="W37" s="14">
        <v>1</v>
      </c>
      <c r="X37" s="14">
        <v>1</v>
      </c>
      <c r="Y37" s="14">
        <v>1</v>
      </c>
      <c r="Z37" s="21"/>
      <c r="AA37" s="22"/>
      <c r="AB37" s="23" t="s">
        <v>1650</v>
      </c>
      <c r="AC37" s="23">
        <v>3</v>
      </c>
      <c r="AD37" s="23">
        <v>4</v>
      </c>
      <c r="AE37" s="23">
        <v>4</v>
      </c>
      <c r="AF37" s="23">
        <v>3</v>
      </c>
      <c r="AG37" s="23">
        <v>0</v>
      </c>
      <c r="AH37" s="23">
        <v>1</v>
      </c>
      <c r="AI37" s="23">
        <v>5</v>
      </c>
      <c r="AJ37" s="23">
        <v>0</v>
      </c>
      <c r="AK37" s="23">
        <v>2</v>
      </c>
      <c r="AL37" s="23">
        <v>1</v>
      </c>
      <c r="AM37" s="23">
        <v>1</v>
      </c>
      <c r="AN37" s="23">
        <v>2</v>
      </c>
      <c r="AO37" s="23">
        <v>0</v>
      </c>
      <c r="AP37" s="23">
        <v>2</v>
      </c>
      <c r="AQ37" s="23">
        <v>1</v>
      </c>
      <c r="AR37" s="23">
        <v>1</v>
      </c>
      <c r="AS37" s="23">
        <v>0</v>
      </c>
      <c r="AT37" s="23">
        <v>3</v>
      </c>
      <c r="AU37" s="23">
        <v>1</v>
      </c>
      <c r="AV37" s="23">
        <v>2</v>
      </c>
      <c r="AW37" s="23">
        <v>0</v>
      </c>
      <c r="AX37" s="23">
        <v>0</v>
      </c>
      <c r="AY37" s="23">
        <v>2</v>
      </c>
      <c r="AZ37" s="24"/>
      <c r="BA37" s="19"/>
      <c r="BB37" s="19" t="s">
        <v>1650</v>
      </c>
      <c r="BC37" s="19">
        <f t="shared" si="4"/>
        <v>8</v>
      </c>
      <c r="BD37" s="19">
        <f t="shared" si="4"/>
        <v>8</v>
      </c>
      <c r="BE37" s="19">
        <f t="shared" si="4"/>
        <v>9</v>
      </c>
      <c r="BF37" s="19">
        <f t="shared" si="4"/>
        <v>6</v>
      </c>
      <c r="BG37" s="19">
        <f t="shared" si="4"/>
        <v>4</v>
      </c>
      <c r="BH37" s="19">
        <f t="shared" si="4"/>
        <v>5</v>
      </c>
      <c r="BI37" s="19">
        <f t="shared" si="4"/>
        <v>5</v>
      </c>
      <c r="BJ37" s="19">
        <f t="shared" si="4"/>
        <v>2</v>
      </c>
      <c r="BK37" s="19">
        <f t="shared" si="4"/>
        <v>5</v>
      </c>
      <c r="BL37" s="19">
        <f t="shared" si="4"/>
        <v>4</v>
      </c>
      <c r="BM37" s="19">
        <f t="shared" si="4"/>
        <v>3</v>
      </c>
      <c r="BN37" s="19">
        <f t="shared" si="4"/>
        <v>3</v>
      </c>
      <c r="BO37" s="19">
        <f t="shared" si="4"/>
        <v>1</v>
      </c>
      <c r="BP37" s="19">
        <f t="shared" si="4"/>
        <v>5</v>
      </c>
      <c r="BQ37" s="19">
        <f t="shared" si="4"/>
        <v>1</v>
      </c>
      <c r="BR37" s="19">
        <f t="shared" si="4"/>
        <v>2</v>
      </c>
      <c r="BS37" s="19">
        <f t="shared" si="3"/>
        <v>2</v>
      </c>
      <c r="BT37" s="19">
        <f t="shared" si="1"/>
        <v>3</v>
      </c>
      <c r="BU37" s="19">
        <f t="shared" si="1"/>
        <v>1</v>
      </c>
      <c r="BV37" s="19">
        <f t="shared" si="1"/>
        <v>2</v>
      </c>
      <c r="BW37" s="19">
        <f t="shared" si="1"/>
        <v>1</v>
      </c>
      <c r="BX37" s="19">
        <f t="shared" si="1"/>
        <v>1</v>
      </c>
      <c r="BY37" s="19">
        <f t="shared" si="1"/>
        <v>3</v>
      </c>
      <c r="BZ37" s="19"/>
      <c r="CA37" s="25"/>
      <c r="CB37" s="25"/>
    </row>
    <row r="38" spans="1:80" x14ac:dyDescent="0.2">
      <c r="A38" s="20"/>
      <c r="B38" s="14" t="s">
        <v>1651</v>
      </c>
      <c r="C38" s="14">
        <v>4</v>
      </c>
      <c r="D38" s="14">
        <v>4</v>
      </c>
      <c r="E38" s="14">
        <v>2</v>
      </c>
      <c r="F38" s="14">
        <v>5</v>
      </c>
      <c r="G38" s="14">
        <v>0</v>
      </c>
      <c r="H38" s="14">
        <v>1</v>
      </c>
      <c r="I38" s="14">
        <v>2</v>
      </c>
      <c r="J38" s="14">
        <v>2</v>
      </c>
      <c r="K38" s="14">
        <v>2</v>
      </c>
      <c r="L38" s="14">
        <v>3</v>
      </c>
      <c r="M38" s="14">
        <v>3</v>
      </c>
      <c r="N38" s="14">
        <v>2</v>
      </c>
      <c r="O38" s="14">
        <v>2</v>
      </c>
      <c r="P38" s="14">
        <v>3</v>
      </c>
      <c r="Q38" s="14">
        <v>2</v>
      </c>
      <c r="R38" s="14">
        <v>2</v>
      </c>
      <c r="S38" s="14">
        <v>2</v>
      </c>
      <c r="T38" s="14">
        <v>3</v>
      </c>
      <c r="U38" s="14">
        <v>2</v>
      </c>
      <c r="V38" s="14">
        <v>0</v>
      </c>
      <c r="W38" s="14">
        <v>1</v>
      </c>
      <c r="X38" s="14">
        <v>1</v>
      </c>
      <c r="Y38" s="14">
        <v>3</v>
      </c>
      <c r="Z38" s="21"/>
      <c r="AA38" s="22"/>
      <c r="AB38" s="23" t="s">
        <v>1652</v>
      </c>
      <c r="AC38" s="23">
        <v>2</v>
      </c>
      <c r="AD38" s="23">
        <v>1</v>
      </c>
      <c r="AE38" s="23">
        <v>8</v>
      </c>
      <c r="AF38" s="23">
        <v>4</v>
      </c>
      <c r="AG38" s="23">
        <v>3</v>
      </c>
      <c r="AH38" s="23">
        <v>4</v>
      </c>
      <c r="AI38" s="23">
        <v>2</v>
      </c>
      <c r="AJ38" s="23">
        <v>2</v>
      </c>
      <c r="AK38" s="23">
        <v>2</v>
      </c>
      <c r="AL38" s="23">
        <v>2</v>
      </c>
      <c r="AM38" s="23">
        <v>2</v>
      </c>
      <c r="AN38" s="23">
        <v>2</v>
      </c>
      <c r="AO38" s="23">
        <v>1</v>
      </c>
      <c r="AP38" s="23">
        <v>0</v>
      </c>
      <c r="AQ38" s="23">
        <v>0</v>
      </c>
      <c r="AR38" s="23">
        <v>1</v>
      </c>
      <c r="AS38" s="23">
        <v>1</v>
      </c>
      <c r="AT38" s="23">
        <v>1</v>
      </c>
      <c r="AU38" s="23">
        <v>2</v>
      </c>
      <c r="AV38" s="23">
        <v>2</v>
      </c>
      <c r="AW38" s="23">
        <v>0</v>
      </c>
      <c r="AX38" s="23">
        <v>0</v>
      </c>
      <c r="AY38" s="23">
        <v>2</v>
      </c>
      <c r="AZ38" s="24"/>
      <c r="BA38" s="19"/>
      <c r="BB38" s="19" t="s">
        <v>1652</v>
      </c>
      <c r="BC38" s="19">
        <f t="shared" si="4"/>
        <v>6</v>
      </c>
      <c r="BD38" s="19">
        <f t="shared" si="4"/>
        <v>5</v>
      </c>
      <c r="BE38" s="19">
        <f t="shared" si="4"/>
        <v>10</v>
      </c>
      <c r="BF38" s="19">
        <f t="shared" si="4"/>
        <v>9</v>
      </c>
      <c r="BG38" s="19">
        <f t="shared" si="4"/>
        <v>3</v>
      </c>
      <c r="BH38" s="19">
        <f t="shared" si="4"/>
        <v>5</v>
      </c>
      <c r="BI38" s="19">
        <f t="shared" si="4"/>
        <v>4</v>
      </c>
      <c r="BJ38" s="19">
        <f t="shared" si="4"/>
        <v>4</v>
      </c>
      <c r="BK38" s="19">
        <f t="shared" si="4"/>
        <v>4</v>
      </c>
      <c r="BL38" s="19">
        <f t="shared" si="4"/>
        <v>5</v>
      </c>
      <c r="BM38" s="19">
        <f t="shared" si="4"/>
        <v>5</v>
      </c>
      <c r="BN38" s="19">
        <f t="shared" si="4"/>
        <v>4</v>
      </c>
      <c r="BO38" s="19">
        <f t="shared" si="4"/>
        <v>3</v>
      </c>
      <c r="BP38" s="19">
        <f t="shared" si="4"/>
        <v>3</v>
      </c>
      <c r="BQ38" s="19">
        <f t="shared" si="4"/>
        <v>2</v>
      </c>
      <c r="BR38" s="19">
        <f t="shared" si="4"/>
        <v>3</v>
      </c>
      <c r="BS38" s="19">
        <f t="shared" si="3"/>
        <v>3</v>
      </c>
      <c r="BT38" s="19">
        <f t="shared" si="1"/>
        <v>4</v>
      </c>
      <c r="BU38" s="19">
        <f t="shared" si="1"/>
        <v>4</v>
      </c>
      <c r="BV38" s="19">
        <f t="shared" si="1"/>
        <v>2</v>
      </c>
      <c r="BW38" s="19">
        <f t="shared" ref="BW38:BY70" si="5">W38+AW38</f>
        <v>1</v>
      </c>
      <c r="BX38" s="19">
        <f t="shared" si="5"/>
        <v>1</v>
      </c>
      <c r="BY38" s="19">
        <f t="shared" si="5"/>
        <v>5</v>
      </c>
      <c r="BZ38" s="19"/>
      <c r="CA38" s="25"/>
      <c r="CB38" s="25"/>
    </row>
    <row r="39" spans="1:80" x14ac:dyDescent="0.2">
      <c r="A39" s="20"/>
      <c r="B39" s="14" t="s">
        <v>1653</v>
      </c>
      <c r="C39" s="14">
        <v>2</v>
      </c>
      <c r="D39" s="14">
        <v>4</v>
      </c>
      <c r="E39" s="14">
        <v>2</v>
      </c>
      <c r="F39" s="14">
        <v>3</v>
      </c>
      <c r="G39" s="14">
        <v>1</v>
      </c>
      <c r="H39" s="14">
        <v>3</v>
      </c>
      <c r="I39" s="14">
        <v>3</v>
      </c>
      <c r="J39" s="14">
        <v>3</v>
      </c>
      <c r="K39" s="14">
        <v>2</v>
      </c>
      <c r="L39" s="14">
        <v>2</v>
      </c>
      <c r="M39" s="14">
        <v>0</v>
      </c>
      <c r="N39" s="14">
        <v>2</v>
      </c>
      <c r="O39" s="14">
        <v>2</v>
      </c>
      <c r="P39" s="14">
        <v>1</v>
      </c>
      <c r="Q39" s="14">
        <v>2</v>
      </c>
      <c r="R39" s="14">
        <v>0</v>
      </c>
      <c r="S39" s="14">
        <v>2</v>
      </c>
      <c r="T39" s="14">
        <v>0</v>
      </c>
      <c r="U39" s="14">
        <v>2</v>
      </c>
      <c r="V39" s="14">
        <v>0</v>
      </c>
      <c r="W39" s="14">
        <v>0</v>
      </c>
      <c r="X39" s="14">
        <v>1</v>
      </c>
      <c r="Y39" s="14">
        <v>2</v>
      </c>
      <c r="Z39" s="21"/>
      <c r="AA39" s="22"/>
      <c r="AB39" s="23" t="s">
        <v>1654</v>
      </c>
      <c r="AC39" s="23">
        <v>4</v>
      </c>
      <c r="AD39" s="23">
        <v>3</v>
      </c>
      <c r="AE39" s="23">
        <v>2</v>
      </c>
      <c r="AF39" s="23">
        <v>5</v>
      </c>
      <c r="AG39" s="23">
        <v>1</v>
      </c>
      <c r="AH39" s="23">
        <v>2</v>
      </c>
      <c r="AI39" s="23">
        <v>3</v>
      </c>
      <c r="AJ39" s="23">
        <v>3</v>
      </c>
      <c r="AK39" s="23">
        <v>2</v>
      </c>
      <c r="AL39" s="23">
        <v>4</v>
      </c>
      <c r="AM39" s="23">
        <v>3</v>
      </c>
      <c r="AN39" s="23">
        <v>3</v>
      </c>
      <c r="AO39" s="23">
        <v>3</v>
      </c>
      <c r="AP39" s="23">
        <v>1</v>
      </c>
      <c r="AQ39" s="23">
        <v>3</v>
      </c>
      <c r="AR39" s="23">
        <v>2</v>
      </c>
      <c r="AS39" s="23">
        <v>1</v>
      </c>
      <c r="AT39" s="23">
        <v>3</v>
      </c>
      <c r="AU39" s="23">
        <v>1</v>
      </c>
      <c r="AV39" s="23">
        <v>1</v>
      </c>
      <c r="AW39" s="23">
        <v>1</v>
      </c>
      <c r="AX39" s="23">
        <v>0</v>
      </c>
      <c r="AY39" s="23">
        <v>2</v>
      </c>
      <c r="AZ39" s="24"/>
      <c r="BA39" s="19"/>
      <c r="BB39" s="19" t="s">
        <v>1654</v>
      </c>
      <c r="BC39" s="19">
        <f t="shared" si="4"/>
        <v>6</v>
      </c>
      <c r="BD39" s="19">
        <f t="shared" si="4"/>
        <v>7</v>
      </c>
      <c r="BE39" s="19">
        <f t="shared" si="4"/>
        <v>4</v>
      </c>
      <c r="BF39" s="19">
        <f t="shared" si="4"/>
        <v>8</v>
      </c>
      <c r="BG39" s="19">
        <f t="shared" si="4"/>
        <v>2</v>
      </c>
      <c r="BH39" s="19">
        <f t="shared" si="4"/>
        <v>5</v>
      </c>
      <c r="BI39" s="19">
        <f t="shared" si="4"/>
        <v>6</v>
      </c>
      <c r="BJ39" s="19">
        <f t="shared" si="4"/>
        <v>6</v>
      </c>
      <c r="BK39" s="19">
        <f t="shared" si="4"/>
        <v>4</v>
      </c>
      <c r="BL39" s="19">
        <f t="shared" si="4"/>
        <v>6</v>
      </c>
      <c r="BM39" s="19">
        <f t="shared" si="4"/>
        <v>3</v>
      </c>
      <c r="BN39" s="19">
        <f t="shared" si="4"/>
        <v>5</v>
      </c>
      <c r="BO39" s="19">
        <f t="shared" si="4"/>
        <v>5</v>
      </c>
      <c r="BP39" s="19">
        <f t="shared" si="4"/>
        <v>2</v>
      </c>
      <c r="BQ39" s="19">
        <f t="shared" si="4"/>
        <v>5</v>
      </c>
      <c r="BR39" s="19">
        <f t="shared" si="4"/>
        <v>2</v>
      </c>
      <c r="BS39" s="19">
        <f t="shared" si="3"/>
        <v>3</v>
      </c>
      <c r="BT39" s="19">
        <f t="shared" si="3"/>
        <v>3</v>
      </c>
      <c r="BU39" s="19">
        <f t="shared" si="3"/>
        <v>3</v>
      </c>
      <c r="BV39" s="19">
        <f t="shared" si="3"/>
        <v>1</v>
      </c>
      <c r="BW39" s="19">
        <f t="shared" si="5"/>
        <v>1</v>
      </c>
      <c r="BX39" s="19">
        <f t="shared" si="5"/>
        <v>1</v>
      </c>
      <c r="BY39" s="19">
        <f t="shared" si="5"/>
        <v>4</v>
      </c>
      <c r="BZ39" s="19"/>
      <c r="CA39" s="25"/>
      <c r="CB39" s="25"/>
    </row>
    <row r="40" spans="1:80" x14ac:dyDescent="0.2">
      <c r="A40" s="20"/>
      <c r="B40" s="14" t="s">
        <v>1655</v>
      </c>
      <c r="C40" s="14">
        <v>3</v>
      </c>
      <c r="D40" s="14">
        <v>4</v>
      </c>
      <c r="E40" s="14">
        <v>4</v>
      </c>
      <c r="F40" s="14">
        <v>4</v>
      </c>
      <c r="G40" s="14">
        <v>1</v>
      </c>
      <c r="H40" s="14">
        <v>1</v>
      </c>
      <c r="I40" s="14">
        <v>2</v>
      </c>
      <c r="J40" s="14">
        <v>2</v>
      </c>
      <c r="K40" s="14">
        <v>1</v>
      </c>
      <c r="L40" s="14">
        <v>2</v>
      </c>
      <c r="M40" s="14">
        <v>1</v>
      </c>
      <c r="N40" s="14">
        <v>1</v>
      </c>
      <c r="O40" s="14">
        <v>1</v>
      </c>
      <c r="P40" s="14">
        <v>2</v>
      </c>
      <c r="Q40" s="14">
        <v>2</v>
      </c>
      <c r="R40" s="14">
        <v>0</v>
      </c>
      <c r="S40" s="14">
        <v>0</v>
      </c>
      <c r="T40" s="14">
        <v>0</v>
      </c>
      <c r="U40" s="14">
        <v>0</v>
      </c>
      <c r="V40" s="14">
        <v>2</v>
      </c>
      <c r="W40" s="14">
        <v>0</v>
      </c>
      <c r="X40" s="14">
        <v>1</v>
      </c>
      <c r="Y40" s="14">
        <v>2</v>
      </c>
      <c r="Z40" s="21"/>
      <c r="AA40" s="22"/>
      <c r="AB40" s="23" t="s">
        <v>1656</v>
      </c>
      <c r="AC40" s="23">
        <v>2</v>
      </c>
      <c r="AD40" s="23">
        <v>2</v>
      </c>
      <c r="AE40" s="23">
        <v>2</v>
      </c>
      <c r="AF40" s="23">
        <v>2</v>
      </c>
      <c r="AG40" s="23">
        <v>2</v>
      </c>
      <c r="AH40" s="23">
        <v>3</v>
      </c>
      <c r="AI40" s="23">
        <v>1</v>
      </c>
      <c r="AJ40" s="23">
        <v>2</v>
      </c>
      <c r="AK40" s="23">
        <v>2</v>
      </c>
      <c r="AL40" s="23">
        <v>1</v>
      </c>
      <c r="AM40" s="23">
        <v>3</v>
      </c>
      <c r="AN40" s="23">
        <v>1</v>
      </c>
      <c r="AO40" s="23">
        <v>1</v>
      </c>
      <c r="AP40" s="23">
        <v>2</v>
      </c>
      <c r="AQ40" s="23">
        <v>4</v>
      </c>
      <c r="AR40" s="23">
        <v>2</v>
      </c>
      <c r="AS40" s="23">
        <v>2</v>
      </c>
      <c r="AT40" s="23">
        <v>2</v>
      </c>
      <c r="AU40" s="23">
        <v>2</v>
      </c>
      <c r="AV40" s="23">
        <v>0</v>
      </c>
      <c r="AW40" s="23">
        <v>1</v>
      </c>
      <c r="AX40" s="23">
        <v>0</v>
      </c>
      <c r="AY40" s="23">
        <v>1</v>
      </c>
      <c r="AZ40" s="24"/>
      <c r="BA40" s="19"/>
      <c r="BB40" s="19" t="s">
        <v>1656</v>
      </c>
      <c r="BC40" s="19">
        <f t="shared" si="4"/>
        <v>5</v>
      </c>
      <c r="BD40" s="19">
        <f t="shared" si="4"/>
        <v>6</v>
      </c>
      <c r="BE40" s="19">
        <f t="shared" si="4"/>
        <v>6</v>
      </c>
      <c r="BF40" s="19">
        <f t="shared" si="4"/>
        <v>6</v>
      </c>
      <c r="BG40" s="19">
        <f t="shared" si="4"/>
        <v>3</v>
      </c>
      <c r="BH40" s="19">
        <f t="shared" si="4"/>
        <v>4</v>
      </c>
      <c r="BI40" s="19">
        <f t="shared" si="4"/>
        <v>3</v>
      </c>
      <c r="BJ40" s="19">
        <f t="shared" si="4"/>
        <v>4</v>
      </c>
      <c r="BK40" s="19">
        <f t="shared" si="4"/>
        <v>3</v>
      </c>
      <c r="BL40" s="19">
        <f t="shared" si="4"/>
        <v>3</v>
      </c>
      <c r="BM40" s="19">
        <f t="shared" si="4"/>
        <v>4</v>
      </c>
      <c r="BN40" s="19">
        <f t="shared" si="4"/>
        <v>2</v>
      </c>
      <c r="BO40" s="19">
        <f t="shared" si="4"/>
        <v>2</v>
      </c>
      <c r="BP40" s="19">
        <f t="shared" si="4"/>
        <v>4</v>
      </c>
      <c r="BQ40" s="19">
        <f t="shared" si="4"/>
        <v>6</v>
      </c>
      <c r="BR40" s="19">
        <f t="shared" si="4"/>
        <v>2</v>
      </c>
      <c r="BS40" s="19">
        <f t="shared" si="3"/>
        <v>2</v>
      </c>
      <c r="BT40" s="19">
        <f t="shared" si="3"/>
        <v>2</v>
      </c>
      <c r="BU40" s="19">
        <f t="shared" si="3"/>
        <v>2</v>
      </c>
      <c r="BV40" s="19">
        <f t="shared" si="3"/>
        <v>2</v>
      </c>
      <c r="BW40" s="19">
        <f t="shared" si="5"/>
        <v>1</v>
      </c>
      <c r="BX40" s="19">
        <f t="shared" si="5"/>
        <v>1</v>
      </c>
      <c r="BY40" s="19">
        <f t="shared" si="5"/>
        <v>3</v>
      </c>
      <c r="BZ40" s="19"/>
      <c r="CA40" s="25"/>
      <c r="CB40" s="25"/>
    </row>
    <row r="41" spans="1:80" x14ac:dyDescent="0.2">
      <c r="A41" s="20"/>
      <c r="B41" s="14" t="s">
        <v>1657</v>
      </c>
      <c r="C41" s="14">
        <v>3</v>
      </c>
      <c r="D41" s="14">
        <v>5</v>
      </c>
      <c r="E41" s="14">
        <v>4</v>
      </c>
      <c r="F41" s="14">
        <v>2</v>
      </c>
      <c r="G41" s="14">
        <v>3</v>
      </c>
      <c r="H41" s="14">
        <v>0</v>
      </c>
      <c r="I41" s="14">
        <v>2</v>
      </c>
      <c r="J41" s="14">
        <v>2</v>
      </c>
      <c r="K41" s="14">
        <v>1</v>
      </c>
      <c r="L41" s="14">
        <v>3</v>
      </c>
      <c r="M41" s="14">
        <v>1</v>
      </c>
      <c r="N41" s="14">
        <v>2</v>
      </c>
      <c r="O41" s="14">
        <v>2</v>
      </c>
      <c r="P41" s="14">
        <v>1</v>
      </c>
      <c r="Q41" s="14">
        <v>1</v>
      </c>
      <c r="R41" s="14">
        <v>3</v>
      </c>
      <c r="S41" s="14">
        <v>1</v>
      </c>
      <c r="T41" s="14">
        <v>1</v>
      </c>
      <c r="U41" s="14">
        <v>2</v>
      </c>
      <c r="V41" s="14">
        <v>1</v>
      </c>
      <c r="W41" s="14">
        <v>1</v>
      </c>
      <c r="X41" s="14">
        <v>0</v>
      </c>
      <c r="Y41" s="14">
        <v>2</v>
      </c>
      <c r="Z41" s="21"/>
      <c r="AA41" s="22"/>
      <c r="AB41" s="23" t="s">
        <v>1658</v>
      </c>
      <c r="AC41" s="23">
        <v>3</v>
      </c>
      <c r="AD41" s="23">
        <v>1</v>
      </c>
      <c r="AE41" s="23">
        <v>2</v>
      </c>
      <c r="AF41" s="23">
        <v>2</v>
      </c>
      <c r="AG41" s="23">
        <v>0</v>
      </c>
      <c r="AH41" s="23">
        <v>3</v>
      </c>
      <c r="AI41" s="23">
        <v>0</v>
      </c>
      <c r="AJ41" s="23">
        <v>3</v>
      </c>
      <c r="AK41" s="23">
        <v>2</v>
      </c>
      <c r="AL41" s="23">
        <v>2</v>
      </c>
      <c r="AM41" s="23">
        <v>1</v>
      </c>
      <c r="AN41" s="23">
        <v>2</v>
      </c>
      <c r="AO41" s="23">
        <v>0</v>
      </c>
      <c r="AP41" s="23">
        <v>1</v>
      </c>
      <c r="AQ41" s="23">
        <v>1</v>
      </c>
      <c r="AR41" s="23">
        <v>1</v>
      </c>
      <c r="AS41" s="23">
        <v>1</v>
      </c>
      <c r="AT41" s="23">
        <v>1</v>
      </c>
      <c r="AU41" s="23">
        <v>0</v>
      </c>
      <c r="AV41" s="23">
        <v>1</v>
      </c>
      <c r="AW41" s="23">
        <v>0</v>
      </c>
      <c r="AX41" s="23">
        <v>1</v>
      </c>
      <c r="AY41" s="23">
        <v>2</v>
      </c>
      <c r="AZ41" s="24"/>
      <c r="BA41" s="19"/>
      <c r="BB41" s="19" t="s">
        <v>1658</v>
      </c>
      <c r="BC41" s="19">
        <f t="shared" si="4"/>
        <v>6</v>
      </c>
      <c r="BD41" s="19">
        <f t="shared" si="4"/>
        <v>6</v>
      </c>
      <c r="BE41" s="19">
        <f t="shared" si="4"/>
        <v>6</v>
      </c>
      <c r="BF41" s="19">
        <f t="shared" si="4"/>
        <v>4</v>
      </c>
      <c r="BG41" s="19">
        <f t="shared" si="4"/>
        <v>3</v>
      </c>
      <c r="BH41" s="19">
        <f t="shared" si="4"/>
        <v>3</v>
      </c>
      <c r="BI41" s="19">
        <f t="shared" si="4"/>
        <v>2</v>
      </c>
      <c r="BJ41" s="19">
        <f t="shared" si="4"/>
        <v>5</v>
      </c>
      <c r="BK41" s="19">
        <f t="shared" si="4"/>
        <v>3</v>
      </c>
      <c r="BL41" s="19">
        <f t="shared" si="4"/>
        <v>5</v>
      </c>
      <c r="BM41" s="19">
        <f t="shared" si="4"/>
        <v>2</v>
      </c>
      <c r="BN41" s="19">
        <f t="shared" si="4"/>
        <v>4</v>
      </c>
      <c r="BO41" s="19">
        <f t="shared" si="4"/>
        <v>2</v>
      </c>
      <c r="BP41" s="19">
        <f t="shared" si="4"/>
        <v>2</v>
      </c>
      <c r="BQ41" s="19">
        <f t="shared" si="4"/>
        <v>2</v>
      </c>
      <c r="BR41" s="19">
        <f t="shared" si="4"/>
        <v>4</v>
      </c>
      <c r="BS41" s="19">
        <f t="shared" si="3"/>
        <v>2</v>
      </c>
      <c r="BT41" s="19">
        <f t="shared" si="3"/>
        <v>2</v>
      </c>
      <c r="BU41" s="19">
        <f t="shared" si="3"/>
        <v>2</v>
      </c>
      <c r="BV41" s="19">
        <f t="shared" si="3"/>
        <v>2</v>
      </c>
      <c r="BW41" s="19">
        <f t="shared" si="5"/>
        <v>1</v>
      </c>
      <c r="BX41" s="19">
        <f t="shared" si="5"/>
        <v>1</v>
      </c>
      <c r="BY41" s="19">
        <f t="shared" si="5"/>
        <v>4</v>
      </c>
      <c r="BZ41" s="19"/>
      <c r="CA41" s="25"/>
      <c r="CB41" s="25"/>
    </row>
    <row r="42" spans="1:80" x14ac:dyDescent="0.2">
      <c r="A42" s="20"/>
      <c r="B42" s="14" t="s">
        <v>1659</v>
      </c>
      <c r="C42" s="14">
        <v>5</v>
      </c>
      <c r="D42" s="14">
        <v>4</v>
      </c>
      <c r="E42" s="14">
        <v>6</v>
      </c>
      <c r="F42" s="14">
        <v>0</v>
      </c>
      <c r="G42" s="14">
        <v>3</v>
      </c>
      <c r="H42" s="14">
        <v>3</v>
      </c>
      <c r="I42" s="14">
        <v>1</v>
      </c>
      <c r="J42" s="14">
        <v>3</v>
      </c>
      <c r="K42" s="14">
        <v>2</v>
      </c>
      <c r="L42" s="14">
        <v>1</v>
      </c>
      <c r="M42" s="14">
        <v>1</v>
      </c>
      <c r="N42" s="14">
        <v>3</v>
      </c>
      <c r="O42" s="14">
        <v>3</v>
      </c>
      <c r="P42" s="14">
        <v>3</v>
      </c>
      <c r="Q42" s="14">
        <v>3</v>
      </c>
      <c r="R42" s="14">
        <v>2</v>
      </c>
      <c r="S42" s="14">
        <v>3</v>
      </c>
      <c r="T42" s="14">
        <v>1</v>
      </c>
      <c r="U42" s="14">
        <v>2</v>
      </c>
      <c r="V42" s="14">
        <v>1</v>
      </c>
      <c r="W42" s="14">
        <v>1</v>
      </c>
      <c r="X42" s="14">
        <v>0</v>
      </c>
      <c r="Y42" s="14">
        <v>2</v>
      </c>
      <c r="Z42" s="21"/>
      <c r="AA42" s="22"/>
      <c r="AB42" s="23" t="s">
        <v>1660</v>
      </c>
      <c r="AC42" s="23">
        <v>5</v>
      </c>
      <c r="AD42" s="23">
        <v>4</v>
      </c>
      <c r="AE42" s="23">
        <v>2</v>
      </c>
      <c r="AF42" s="23">
        <v>4</v>
      </c>
      <c r="AG42" s="23">
        <v>5</v>
      </c>
      <c r="AH42" s="23">
        <v>4</v>
      </c>
      <c r="AI42" s="23">
        <v>3</v>
      </c>
      <c r="AJ42" s="23">
        <v>5</v>
      </c>
      <c r="AK42" s="23">
        <v>4</v>
      </c>
      <c r="AL42" s="23">
        <v>4</v>
      </c>
      <c r="AM42" s="23">
        <v>1</v>
      </c>
      <c r="AN42" s="23">
        <v>3</v>
      </c>
      <c r="AO42" s="23">
        <v>1</v>
      </c>
      <c r="AP42" s="23">
        <v>0</v>
      </c>
      <c r="AQ42" s="23">
        <v>2</v>
      </c>
      <c r="AR42" s="23">
        <v>1</v>
      </c>
      <c r="AS42" s="23">
        <v>0</v>
      </c>
      <c r="AT42" s="23">
        <v>2</v>
      </c>
      <c r="AU42" s="23">
        <v>1</v>
      </c>
      <c r="AV42" s="23">
        <v>1</v>
      </c>
      <c r="AW42" s="23">
        <v>0</v>
      </c>
      <c r="AX42" s="23">
        <v>1</v>
      </c>
      <c r="AY42" s="23">
        <v>1</v>
      </c>
      <c r="AZ42" s="24"/>
      <c r="BA42" s="19"/>
      <c r="BB42" s="19" t="s">
        <v>1660</v>
      </c>
      <c r="BC42" s="19">
        <f t="shared" si="4"/>
        <v>10</v>
      </c>
      <c r="BD42" s="19">
        <f t="shared" si="4"/>
        <v>8</v>
      </c>
      <c r="BE42" s="19">
        <f t="shared" si="4"/>
        <v>8</v>
      </c>
      <c r="BF42" s="19">
        <f t="shared" si="4"/>
        <v>4</v>
      </c>
      <c r="BG42" s="19">
        <f t="shared" si="4"/>
        <v>8</v>
      </c>
      <c r="BH42" s="19">
        <f t="shared" si="4"/>
        <v>7</v>
      </c>
      <c r="BI42" s="19">
        <f t="shared" si="4"/>
        <v>4</v>
      </c>
      <c r="BJ42" s="19">
        <f t="shared" si="4"/>
        <v>8</v>
      </c>
      <c r="BK42" s="19">
        <f t="shared" si="4"/>
        <v>6</v>
      </c>
      <c r="BL42" s="19">
        <f t="shared" si="4"/>
        <v>5</v>
      </c>
      <c r="BM42" s="19">
        <f t="shared" si="4"/>
        <v>2</v>
      </c>
      <c r="BN42" s="19">
        <f t="shared" si="4"/>
        <v>6</v>
      </c>
      <c r="BO42" s="19">
        <f t="shared" si="4"/>
        <v>4</v>
      </c>
      <c r="BP42" s="19">
        <f t="shared" si="4"/>
        <v>3</v>
      </c>
      <c r="BQ42" s="19">
        <f t="shared" si="4"/>
        <v>5</v>
      </c>
      <c r="BR42" s="19">
        <f t="shared" si="4"/>
        <v>3</v>
      </c>
      <c r="BS42" s="19">
        <f t="shared" si="3"/>
        <v>3</v>
      </c>
      <c r="BT42" s="19">
        <f t="shared" si="3"/>
        <v>3</v>
      </c>
      <c r="BU42" s="19">
        <f t="shared" si="3"/>
        <v>3</v>
      </c>
      <c r="BV42" s="19">
        <f t="shared" si="3"/>
        <v>2</v>
      </c>
      <c r="BW42" s="19">
        <f t="shared" si="5"/>
        <v>1</v>
      </c>
      <c r="BX42" s="19">
        <f t="shared" si="5"/>
        <v>1</v>
      </c>
      <c r="BY42" s="19">
        <f t="shared" si="5"/>
        <v>3</v>
      </c>
      <c r="BZ42" s="19"/>
      <c r="CA42" s="25"/>
      <c r="CB42" s="25"/>
    </row>
    <row r="43" spans="1:80" x14ac:dyDescent="0.2">
      <c r="A43" s="20"/>
      <c r="B43" s="14" t="s">
        <v>1661</v>
      </c>
      <c r="C43" s="14">
        <v>3</v>
      </c>
      <c r="D43" s="14">
        <v>1</v>
      </c>
      <c r="E43" s="14">
        <v>1</v>
      </c>
      <c r="F43" s="14">
        <v>3</v>
      </c>
      <c r="G43" s="14">
        <v>1</v>
      </c>
      <c r="H43" s="14">
        <v>1</v>
      </c>
      <c r="I43" s="14">
        <v>0</v>
      </c>
      <c r="J43" s="14">
        <v>3</v>
      </c>
      <c r="K43" s="14">
        <v>1</v>
      </c>
      <c r="L43" s="14">
        <v>1</v>
      </c>
      <c r="M43" s="14">
        <v>1</v>
      </c>
      <c r="N43" s="14">
        <v>2</v>
      </c>
      <c r="O43" s="14">
        <v>1</v>
      </c>
      <c r="P43" s="14">
        <v>1</v>
      </c>
      <c r="Q43" s="14">
        <v>0</v>
      </c>
      <c r="R43" s="14">
        <v>1</v>
      </c>
      <c r="S43" s="14">
        <v>2</v>
      </c>
      <c r="T43" s="14">
        <v>1</v>
      </c>
      <c r="U43" s="14">
        <v>1</v>
      </c>
      <c r="V43" s="14">
        <v>2</v>
      </c>
      <c r="W43" s="14">
        <v>1</v>
      </c>
      <c r="X43" s="14">
        <v>1</v>
      </c>
      <c r="Y43" s="14">
        <v>1</v>
      </c>
      <c r="Z43" s="21"/>
      <c r="AA43" s="22"/>
      <c r="AB43" s="23" t="s">
        <v>1662</v>
      </c>
      <c r="AC43" s="23">
        <v>2</v>
      </c>
      <c r="AD43" s="23">
        <v>3</v>
      </c>
      <c r="AE43" s="23">
        <v>3</v>
      </c>
      <c r="AF43" s="23">
        <v>1</v>
      </c>
      <c r="AG43" s="23">
        <v>1</v>
      </c>
      <c r="AH43" s="23">
        <v>1</v>
      </c>
      <c r="AI43" s="23">
        <v>2</v>
      </c>
      <c r="AJ43" s="23">
        <v>0</v>
      </c>
      <c r="AK43" s="23">
        <v>1</v>
      </c>
      <c r="AL43" s="23">
        <v>1</v>
      </c>
      <c r="AM43" s="23">
        <v>1</v>
      </c>
      <c r="AN43" s="23">
        <v>1</v>
      </c>
      <c r="AO43" s="23">
        <v>1</v>
      </c>
      <c r="AP43" s="23">
        <v>1</v>
      </c>
      <c r="AQ43" s="23">
        <v>1</v>
      </c>
      <c r="AR43" s="23">
        <v>1</v>
      </c>
      <c r="AS43" s="23">
        <v>0</v>
      </c>
      <c r="AT43" s="23">
        <v>1</v>
      </c>
      <c r="AU43" s="23">
        <v>1</v>
      </c>
      <c r="AV43" s="23">
        <v>0</v>
      </c>
      <c r="AW43" s="23">
        <v>0</v>
      </c>
      <c r="AX43" s="23">
        <v>0</v>
      </c>
      <c r="AY43" s="23">
        <v>1</v>
      </c>
      <c r="AZ43" s="24"/>
      <c r="BA43" s="19"/>
      <c r="BB43" s="19" t="s">
        <v>1662</v>
      </c>
      <c r="BC43" s="19">
        <f t="shared" si="4"/>
        <v>5</v>
      </c>
      <c r="BD43" s="19">
        <f t="shared" si="4"/>
        <v>4</v>
      </c>
      <c r="BE43" s="19">
        <f t="shared" si="4"/>
        <v>4</v>
      </c>
      <c r="BF43" s="19">
        <f t="shared" si="4"/>
        <v>4</v>
      </c>
      <c r="BG43" s="19">
        <f t="shared" si="4"/>
        <v>2</v>
      </c>
      <c r="BH43" s="19">
        <f t="shared" si="4"/>
        <v>2</v>
      </c>
      <c r="BI43" s="19">
        <f t="shared" si="4"/>
        <v>2</v>
      </c>
      <c r="BJ43" s="19">
        <f t="shared" si="4"/>
        <v>3</v>
      </c>
      <c r="BK43" s="19">
        <f t="shared" si="4"/>
        <v>2</v>
      </c>
      <c r="BL43" s="19">
        <f t="shared" si="4"/>
        <v>2</v>
      </c>
      <c r="BM43" s="19">
        <f t="shared" si="4"/>
        <v>2</v>
      </c>
      <c r="BN43" s="19">
        <f t="shared" si="4"/>
        <v>3</v>
      </c>
      <c r="BO43" s="19">
        <f t="shared" si="4"/>
        <v>2</v>
      </c>
      <c r="BP43" s="19">
        <f t="shared" si="4"/>
        <v>2</v>
      </c>
      <c r="BQ43" s="19">
        <f t="shared" si="4"/>
        <v>1</v>
      </c>
      <c r="BR43" s="19">
        <f t="shared" si="4"/>
        <v>2</v>
      </c>
      <c r="BS43" s="19">
        <f t="shared" si="3"/>
        <v>2</v>
      </c>
      <c r="BT43" s="19">
        <f t="shared" si="3"/>
        <v>2</v>
      </c>
      <c r="BU43" s="19">
        <f t="shared" si="3"/>
        <v>2</v>
      </c>
      <c r="BV43" s="19">
        <f t="shared" si="3"/>
        <v>2</v>
      </c>
      <c r="BW43" s="19">
        <f t="shared" si="5"/>
        <v>1</v>
      </c>
      <c r="BX43" s="19">
        <f t="shared" si="5"/>
        <v>1</v>
      </c>
      <c r="BY43" s="19">
        <f t="shared" si="5"/>
        <v>2</v>
      </c>
      <c r="BZ43" s="19"/>
      <c r="CA43" s="25"/>
      <c r="CB43" s="25"/>
    </row>
    <row r="44" spans="1:80" x14ac:dyDescent="0.2">
      <c r="A44" s="20"/>
      <c r="B44" s="14" t="s">
        <v>1663</v>
      </c>
      <c r="C44" s="14">
        <v>2</v>
      </c>
      <c r="D44" s="14">
        <v>2</v>
      </c>
      <c r="E44" s="14">
        <v>1</v>
      </c>
      <c r="F44" s="14">
        <v>2</v>
      </c>
      <c r="G44" s="14">
        <v>1</v>
      </c>
      <c r="H44" s="14">
        <v>2</v>
      </c>
      <c r="I44" s="14">
        <v>3</v>
      </c>
      <c r="J44" s="14">
        <v>0</v>
      </c>
      <c r="K44" s="14">
        <v>2</v>
      </c>
      <c r="L44" s="14">
        <v>2</v>
      </c>
      <c r="M44" s="14">
        <v>2</v>
      </c>
      <c r="N44" s="14">
        <v>0</v>
      </c>
      <c r="O44" s="14">
        <v>3</v>
      </c>
      <c r="P44" s="14">
        <v>1</v>
      </c>
      <c r="Q44" s="14">
        <v>1</v>
      </c>
      <c r="R44" s="14">
        <v>0</v>
      </c>
      <c r="S44" s="14">
        <v>2</v>
      </c>
      <c r="T44" s="14">
        <v>3</v>
      </c>
      <c r="U44" s="14">
        <v>1</v>
      </c>
      <c r="V44" s="14">
        <v>1</v>
      </c>
      <c r="W44" s="14">
        <v>1</v>
      </c>
      <c r="X44" s="14">
        <v>1</v>
      </c>
      <c r="Y44" s="14">
        <v>1</v>
      </c>
      <c r="Z44" s="21"/>
      <c r="AA44" s="22"/>
      <c r="AB44" s="23" t="s">
        <v>1664</v>
      </c>
      <c r="AC44" s="23">
        <v>3</v>
      </c>
      <c r="AD44" s="23">
        <v>2</v>
      </c>
      <c r="AE44" s="23">
        <v>2</v>
      </c>
      <c r="AF44" s="23">
        <v>1</v>
      </c>
      <c r="AG44" s="23">
        <v>3</v>
      </c>
      <c r="AH44" s="23">
        <v>1</v>
      </c>
      <c r="AI44" s="23">
        <v>2</v>
      </c>
      <c r="AJ44" s="23">
        <v>3</v>
      </c>
      <c r="AK44" s="23">
        <v>2</v>
      </c>
      <c r="AL44" s="23">
        <v>1</v>
      </c>
      <c r="AM44" s="23">
        <v>0</v>
      </c>
      <c r="AN44" s="23">
        <v>2</v>
      </c>
      <c r="AO44" s="23">
        <v>0</v>
      </c>
      <c r="AP44" s="23">
        <v>1</v>
      </c>
      <c r="AQ44" s="23">
        <v>1</v>
      </c>
      <c r="AR44" s="23">
        <v>1</v>
      </c>
      <c r="AS44" s="23">
        <v>0</v>
      </c>
      <c r="AT44" s="23">
        <v>1</v>
      </c>
      <c r="AU44" s="23">
        <v>1</v>
      </c>
      <c r="AV44" s="23">
        <v>1</v>
      </c>
      <c r="AW44" s="23">
        <v>0</v>
      </c>
      <c r="AX44" s="23">
        <v>0</v>
      </c>
      <c r="AY44" s="23">
        <v>3</v>
      </c>
      <c r="AZ44" s="24"/>
      <c r="BA44" s="19"/>
      <c r="BB44" s="19" t="s">
        <v>1664</v>
      </c>
      <c r="BC44" s="19">
        <f t="shared" si="4"/>
        <v>5</v>
      </c>
      <c r="BD44" s="19">
        <f t="shared" si="4"/>
        <v>4</v>
      </c>
      <c r="BE44" s="19">
        <f t="shared" si="4"/>
        <v>3</v>
      </c>
      <c r="BF44" s="19">
        <f t="shared" si="4"/>
        <v>3</v>
      </c>
      <c r="BG44" s="19">
        <f t="shared" si="4"/>
        <v>4</v>
      </c>
      <c r="BH44" s="19">
        <f t="shared" si="4"/>
        <v>3</v>
      </c>
      <c r="BI44" s="19">
        <f t="shared" si="4"/>
        <v>5</v>
      </c>
      <c r="BJ44" s="19">
        <f t="shared" si="4"/>
        <v>3</v>
      </c>
      <c r="BK44" s="19">
        <f t="shared" si="4"/>
        <v>4</v>
      </c>
      <c r="BL44" s="19">
        <f t="shared" si="4"/>
        <v>3</v>
      </c>
      <c r="BM44" s="19">
        <f t="shared" si="4"/>
        <v>2</v>
      </c>
      <c r="BN44" s="19">
        <f t="shared" si="4"/>
        <v>2</v>
      </c>
      <c r="BO44" s="19">
        <f t="shared" si="4"/>
        <v>3</v>
      </c>
      <c r="BP44" s="19">
        <f t="shared" si="4"/>
        <v>2</v>
      </c>
      <c r="BQ44" s="19">
        <f t="shared" si="4"/>
        <v>2</v>
      </c>
      <c r="BR44" s="19">
        <f t="shared" si="4"/>
        <v>1</v>
      </c>
      <c r="BS44" s="19">
        <f t="shared" si="3"/>
        <v>2</v>
      </c>
      <c r="BT44" s="19">
        <f t="shared" si="3"/>
        <v>4</v>
      </c>
      <c r="BU44" s="19">
        <f t="shared" si="3"/>
        <v>2</v>
      </c>
      <c r="BV44" s="19">
        <f t="shared" si="3"/>
        <v>2</v>
      </c>
      <c r="BW44" s="19">
        <f t="shared" si="5"/>
        <v>1</v>
      </c>
      <c r="BX44" s="19">
        <f t="shared" si="5"/>
        <v>1</v>
      </c>
      <c r="BY44" s="19">
        <f t="shared" si="5"/>
        <v>4</v>
      </c>
      <c r="BZ44" s="19"/>
      <c r="CA44" s="25"/>
      <c r="CB44" s="25"/>
    </row>
    <row r="45" spans="1:80" x14ac:dyDescent="0.2">
      <c r="A45" s="20"/>
      <c r="B45" s="14" t="s">
        <v>1665</v>
      </c>
      <c r="C45" s="14">
        <v>3</v>
      </c>
      <c r="D45" s="14">
        <v>5</v>
      </c>
      <c r="E45" s="14">
        <v>4</v>
      </c>
      <c r="F45" s="14">
        <v>2</v>
      </c>
      <c r="G45" s="14">
        <v>3</v>
      </c>
      <c r="H45" s="14">
        <v>1</v>
      </c>
      <c r="I45" s="14">
        <v>0</v>
      </c>
      <c r="J45" s="14">
        <v>2</v>
      </c>
      <c r="K45" s="14">
        <v>0</v>
      </c>
      <c r="L45" s="14">
        <v>2</v>
      </c>
      <c r="M45" s="14">
        <v>2</v>
      </c>
      <c r="N45" s="14">
        <v>2</v>
      </c>
      <c r="O45" s="14">
        <v>2</v>
      </c>
      <c r="P45" s="14">
        <v>2</v>
      </c>
      <c r="Q45" s="14">
        <v>2</v>
      </c>
      <c r="R45" s="14">
        <v>2</v>
      </c>
      <c r="S45" s="14">
        <v>1</v>
      </c>
      <c r="T45" s="14">
        <v>2</v>
      </c>
      <c r="U45" s="14">
        <v>0</v>
      </c>
      <c r="V45" s="14">
        <v>0</v>
      </c>
      <c r="W45" s="14">
        <v>1</v>
      </c>
      <c r="X45" s="14">
        <v>2</v>
      </c>
      <c r="Y45" s="14">
        <v>2</v>
      </c>
      <c r="Z45" s="21"/>
      <c r="AA45" s="22"/>
      <c r="AB45" s="23" t="s">
        <v>1666</v>
      </c>
      <c r="AC45" s="23">
        <v>6</v>
      </c>
      <c r="AD45" s="23">
        <v>3</v>
      </c>
      <c r="AE45" s="23">
        <v>2</v>
      </c>
      <c r="AF45" s="23">
        <v>4</v>
      </c>
      <c r="AG45" s="23">
        <v>3</v>
      </c>
      <c r="AH45" s="23">
        <v>3</v>
      </c>
      <c r="AI45" s="23">
        <v>3</v>
      </c>
      <c r="AJ45" s="23">
        <v>2</v>
      </c>
      <c r="AK45" s="23">
        <v>2</v>
      </c>
      <c r="AL45" s="23">
        <v>2</v>
      </c>
      <c r="AM45" s="23">
        <v>3</v>
      </c>
      <c r="AN45" s="23">
        <v>2</v>
      </c>
      <c r="AO45" s="23">
        <v>1</v>
      </c>
      <c r="AP45" s="23">
        <v>1</v>
      </c>
      <c r="AQ45" s="23">
        <v>2</v>
      </c>
      <c r="AR45" s="23">
        <v>1</v>
      </c>
      <c r="AS45" s="23">
        <v>1</v>
      </c>
      <c r="AT45" s="23">
        <v>4</v>
      </c>
      <c r="AU45" s="23">
        <v>2</v>
      </c>
      <c r="AV45" s="23">
        <v>2</v>
      </c>
      <c r="AW45" s="23">
        <v>2</v>
      </c>
      <c r="AX45" s="23">
        <v>1</v>
      </c>
      <c r="AY45" s="23">
        <v>0</v>
      </c>
      <c r="AZ45" s="24"/>
      <c r="BA45" s="19"/>
      <c r="BB45" s="19" t="s">
        <v>1666</v>
      </c>
      <c r="BC45" s="19">
        <f t="shared" si="4"/>
        <v>9</v>
      </c>
      <c r="BD45" s="19">
        <f t="shared" si="4"/>
        <v>8</v>
      </c>
      <c r="BE45" s="19">
        <f t="shared" si="4"/>
        <v>6</v>
      </c>
      <c r="BF45" s="19">
        <f t="shared" si="4"/>
        <v>6</v>
      </c>
      <c r="BG45" s="19">
        <f t="shared" si="4"/>
        <v>6</v>
      </c>
      <c r="BH45" s="19">
        <f t="shared" si="4"/>
        <v>4</v>
      </c>
      <c r="BI45" s="19">
        <f t="shared" si="4"/>
        <v>3</v>
      </c>
      <c r="BJ45" s="19">
        <f t="shared" si="4"/>
        <v>4</v>
      </c>
      <c r="BK45" s="19">
        <f t="shared" si="4"/>
        <v>2</v>
      </c>
      <c r="BL45" s="19">
        <f t="shared" si="4"/>
        <v>4</v>
      </c>
      <c r="BM45" s="19">
        <f t="shared" si="4"/>
        <v>5</v>
      </c>
      <c r="BN45" s="19">
        <f t="shared" si="4"/>
        <v>4</v>
      </c>
      <c r="BO45" s="19">
        <f t="shared" si="4"/>
        <v>3</v>
      </c>
      <c r="BP45" s="19">
        <f t="shared" si="4"/>
        <v>3</v>
      </c>
      <c r="BQ45" s="19">
        <f t="shared" si="4"/>
        <v>4</v>
      </c>
      <c r="BR45" s="19">
        <f t="shared" si="4"/>
        <v>3</v>
      </c>
      <c r="BS45" s="19">
        <f t="shared" si="3"/>
        <v>2</v>
      </c>
      <c r="BT45" s="19">
        <f t="shared" si="3"/>
        <v>6</v>
      </c>
      <c r="BU45" s="19">
        <f t="shared" si="3"/>
        <v>2</v>
      </c>
      <c r="BV45" s="19">
        <f t="shared" si="3"/>
        <v>2</v>
      </c>
      <c r="BW45" s="19">
        <f t="shared" si="5"/>
        <v>3</v>
      </c>
      <c r="BX45" s="19">
        <f t="shared" si="5"/>
        <v>3</v>
      </c>
      <c r="BY45" s="19">
        <f t="shared" si="5"/>
        <v>2</v>
      </c>
      <c r="BZ45" s="19"/>
      <c r="CA45" s="25"/>
      <c r="CB45" s="25"/>
    </row>
    <row r="46" spans="1:80" x14ac:dyDescent="0.2">
      <c r="A46" s="20"/>
      <c r="B46" s="14" t="s">
        <v>1667</v>
      </c>
      <c r="C46" s="14">
        <v>3</v>
      </c>
      <c r="D46" s="14">
        <v>5</v>
      </c>
      <c r="E46" s="14">
        <v>1</v>
      </c>
      <c r="F46" s="14">
        <v>3</v>
      </c>
      <c r="G46" s="14">
        <v>4</v>
      </c>
      <c r="H46" s="14">
        <v>3</v>
      </c>
      <c r="I46" s="14">
        <v>3</v>
      </c>
      <c r="J46" s="14">
        <v>2</v>
      </c>
      <c r="K46" s="14">
        <v>1</v>
      </c>
      <c r="L46" s="14">
        <v>5</v>
      </c>
      <c r="M46" s="14">
        <v>3</v>
      </c>
      <c r="N46" s="14">
        <v>3</v>
      </c>
      <c r="O46" s="14">
        <v>3</v>
      </c>
      <c r="P46" s="14">
        <v>2</v>
      </c>
      <c r="Q46" s="14">
        <v>1</v>
      </c>
      <c r="R46" s="14">
        <v>2</v>
      </c>
      <c r="S46" s="14">
        <v>0</v>
      </c>
      <c r="T46" s="14">
        <v>2</v>
      </c>
      <c r="U46" s="14">
        <v>1</v>
      </c>
      <c r="V46" s="14">
        <v>1</v>
      </c>
      <c r="W46" s="14">
        <v>0</v>
      </c>
      <c r="X46" s="14">
        <v>2</v>
      </c>
      <c r="Y46" s="14">
        <v>2</v>
      </c>
      <c r="Z46" s="21"/>
      <c r="AA46" s="22"/>
      <c r="AB46" s="23" t="s">
        <v>1668</v>
      </c>
      <c r="AC46" s="23">
        <v>3</v>
      </c>
      <c r="AD46" s="23">
        <v>4</v>
      </c>
      <c r="AE46" s="23">
        <v>7</v>
      </c>
      <c r="AF46" s="23">
        <v>5</v>
      </c>
      <c r="AG46" s="23">
        <v>4</v>
      </c>
      <c r="AH46" s="23">
        <v>5</v>
      </c>
      <c r="AI46" s="23">
        <v>1</v>
      </c>
      <c r="AJ46" s="23">
        <v>4</v>
      </c>
      <c r="AK46" s="23">
        <v>2</v>
      </c>
      <c r="AL46" s="23">
        <v>1</v>
      </c>
      <c r="AM46" s="23">
        <v>3</v>
      </c>
      <c r="AN46" s="23">
        <v>0</v>
      </c>
      <c r="AO46" s="23">
        <v>0</v>
      </c>
      <c r="AP46" s="23">
        <v>1</v>
      </c>
      <c r="AQ46" s="23">
        <v>3</v>
      </c>
      <c r="AR46" s="23">
        <v>2</v>
      </c>
      <c r="AS46" s="23">
        <v>3</v>
      </c>
      <c r="AT46" s="23">
        <v>1</v>
      </c>
      <c r="AU46" s="23">
        <v>1</v>
      </c>
      <c r="AV46" s="23">
        <v>1</v>
      </c>
      <c r="AW46" s="23">
        <v>1</v>
      </c>
      <c r="AX46" s="23">
        <v>0</v>
      </c>
      <c r="AY46" s="23">
        <v>3</v>
      </c>
      <c r="AZ46" s="24"/>
      <c r="BA46" s="19"/>
      <c r="BB46" s="19" t="s">
        <v>1668</v>
      </c>
      <c r="BC46" s="19">
        <f t="shared" si="4"/>
        <v>6</v>
      </c>
      <c r="BD46" s="19">
        <f t="shared" si="4"/>
        <v>9</v>
      </c>
      <c r="BE46" s="19">
        <f t="shared" si="4"/>
        <v>8</v>
      </c>
      <c r="BF46" s="19">
        <f t="shared" si="4"/>
        <v>8</v>
      </c>
      <c r="BG46" s="19">
        <f t="shared" si="4"/>
        <v>8</v>
      </c>
      <c r="BH46" s="19">
        <f t="shared" si="4"/>
        <v>8</v>
      </c>
      <c r="BI46" s="19">
        <f t="shared" si="4"/>
        <v>4</v>
      </c>
      <c r="BJ46" s="19">
        <f t="shared" si="4"/>
        <v>6</v>
      </c>
      <c r="BK46" s="19">
        <f t="shared" si="4"/>
        <v>3</v>
      </c>
      <c r="BL46" s="19">
        <f t="shared" si="4"/>
        <v>6</v>
      </c>
      <c r="BM46" s="19">
        <f t="shared" si="4"/>
        <v>6</v>
      </c>
      <c r="BN46" s="19">
        <f t="shared" si="4"/>
        <v>3</v>
      </c>
      <c r="BO46" s="19">
        <f t="shared" si="4"/>
        <v>3</v>
      </c>
      <c r="BP46" s="19">
        <f t="shared" si="4"/>
        <v>3</v>
      </c>
      <c r="BQ46" s="19">
        <f t="shared" si="4"/>
        <v>4</v>
      </c>
      <c r="BR46" s="19">
        <f t="shared" si="4"/>
        <v>4</v>
      </c>
      <c r="BS46" s="19">
        <f t="shared" si="3"/>
        <v>3</v>
      </c>
      <c r="BT46" s="19">
        <f t="shared" si="3"/>
        <v>3</v>
      </c>
      <c r="BU46" s="19">
        <f t="shared" si="3"/>
        <v>2</v>
      </c>
      <c r="BV46" s="19">
        <f t="shared" si="3"/>
        <v>2</v>
      </c>
      <c r="BW46" s="19">
        <f t="shared" si="5"/>
        <v>1</v>
      </c>
      <c r="BX46" s="19">
        <f t="shared" si="5"/>
        <v>2</v>
      </c>
      <c r="BY46" s="19">
        <f t="shared" si="5"/>
        <v>5</v>
      </c>
      <c r="BZ46" s="19"/>
      <c r="CA46" s="25"/>
      <c r="CB46" s="25"/>
    </row>
    <row r="47" spans="1:80" x14ac:dyDescent="0.2">
      <c r="A47" s="20"/>
      <c r="B47" s="14" t="s">
        <v>1669</v>
      </c>
      <c r="C47" s="14">
        <v>4</v>
      </c>
      <c r="D47" s="14">
        <v>6</v>
      </c>
      <c r="E47" s="14">
        <v>3</v>
      </c>
      <c r="F47" s="14">
        <v>2</v>
      </c>
      <c r="G47" s="14">
        <v>5</v>
      </c>
      <c r="H47" s="14">
        <v>4</v>
      </c>
      <c r="I47" s="14">
        <v>5</v>
      </c>
      <c r="J47" s="14">
        <v>1</v>
      </c>
      <c r="K47" s="14">
        <v>3</v>
      </c>
      <c r="L47" s="14">
        <v>1</v>
      </c>
      <c r="M47" s="14">
        <v>3</v>
      </c>
      <c r="N47" s="14">
        <v>3</v>
      </c>
      <c r="O47" s="14">
        <v>1</v>
      </c>
      <c r="P47" s="14">
        <v>2</v>
      </c>
      <c r="Q47" s="14">
        <v>1</v>
      </c>
      <c r="R47" s="14">
        <v>3</v>
      </c>
      <c r="S47" s="14">
        <v>1</v>
      </c>
      <c r="T47" s="14">
        <v>1</v>
      </c>
      <c r="U47" s="14">
        <v>1</v>
      </c>
      <c r="V47" s="14">
        <v>1</v>
      </c>
      <c r="W47" s="14">
        <v>1</v>
      </c>
      <c r="X47" s="14">
        <v>0</v>
      </c>
      <c r="Y47" s="14">
        <v>2</v>
      </c>
      <c r="Z47" s="21"/>
      <c r="AA47" s="22"/>
      <c r="AB47" s="23" t="s">
        <v>1670</v>
      </c>
      <c r="AC47" s="23">
        <v>4</v>
      </c>
      <c r="AD47" s="23">
        <v>2</v>
      </c>
      <c r="AE47" s="23">
        <v>5</v>
      </c>
      <c r="AF47" s="23">
        <v>4</v>
      </c>
      <c r="AG47" s="23">
        <v>3</v>
      </c>
      <c r="AH47" s="23">
        <v>4</v>
      </c>
      <c r="AI47" s="23">
        <v>0</v>
      </c>
      <c r="AJ47" s="23">
        <v>3</v>
      </c>
      <c r="AK47" s="23">
        <v>4</v>
      </c>
      <c r="AL47" s="23">
        <v>3</v>
      </c>
      <c r="AM47" s="23">
        <v>0</v>
      </c>
      <c r="AN47" s="23">
        <v>3</v>
      </c>
      <c r="AO47" s="23">
        <v>4</v>
      </c>
      <c r="AP47" s="23">
        <v>0</v>
      </c>
      <c r="AQ47" s="23">
        <v>0</v>
      </c>
      <c r="AR47" s="23">
        <v>2</v>
      </c>
      <c r="AS47" s="23">
        <v>1</v>
      </c>
      <c r="AT47" s="23">
        <v>2</v>
      </c>
      <c r="AU47" s="23">
        <v>0</v>
      </c>
      <c r="AV47" s="23">
        <v>1</v>
      </c>
      <c r="AW47" s="23">
        <v>1</v>
      </c>
      <c r="AX47" s="23">
        <v>1</v>
      </c>
      <c r="AY47" s="23">
        <v>1</v>
      </c>
      <c r="AZ47" s="24"/>
      <c r="BA47" s="19"/>
      <c r="BB47" s="19" t="s">
        <v>1670</v>
      </c>
      <c r="BC47" s="19">
        <f t="shared" si="4"/>
        <v>8</v>
      </c>
      <c r="BD47" s="19">
        <f t="shared" si="4"/>
        <v>8</v>
      </c>
      <c r="BE47" s="19">
        <f t="shared" si="4"/>
        <v>8</v>
      </c>
      <c r="BF47" s="19">
        <f t="shared" si="4"/>
        <v>6</v>
      </c>
      <c r="BG47" s="19">
        <f t="shared" si="4"/>
        <v>8</v>
      </c>
      <c r="BH47" s="19">
        <f t="shared" si="4"/>
        <v>8</v>
      </c>
      <c r="BI47" s="19">
        <f t="shared" si="4"/>
        <v>5</v>
      </c>
      <c r="BJ47" s="19">
        <f t="shared" si="4"/>
        <v>4</v>
      </c>
      <c r="BK47" s="19">
        <f t="shared" si="4"/>
        <v>7</v>
      </c>
      <c r="BL47" s="19">
        <f t="shared" si="4"/>
        <v>4</v>
      </c>
      <c r="BM47" s="19">
        <f t="shared" si="4"/>
        <v>3</v>
      </c>
      <c r="BN47" s="19">
        <f t="shared" si="4"/>
        <v>6</v>
      </c>
      <c r="BO47" s="19">
        <f t="shared" si="4"/>
        <v>5</v>
      </c>
      <c r="BP47" s="19">
        <f t="shared" si="4"/>
        <v>2</v>
      </c>
      <c r="BQ47" s="19">
        <f t="shared" si="4"/>
        <v>1</v>
      </c>
      <c r="BR47" s="19">
        <f t="shared" si="4"/>
        <v>5</v>
      </c>
      <c r="BS47" s="19">
        <f t="shared" si="3"/>
        <v>2</v>
      </c>
      <c r="BT47" s="19">
        <f t="shared" si="3"/>
        <v>3</v>
      </c>
      <c r="BU47" s="19">
        <f t="shared" si="3"/>
        <v>1</v>
      </c>
      <c r="BV47" s="19">
        <f t="shared" si="3"/>
        <v>2</v>
      </c>
      <c r="BW47" s="19">
        <f t="shared" si="5"/>
        <v>2</v>
      </c>
      <c r="BX47" s="19">
        <f t="shared" si="5"/>
        <v>1</v>
      </c>
      <c r="BY47" s="19">
        <f t="shared" si="5"/>
        <v>3</v>
      </c>
      <c r="BZ47" s="19"/>
      <c r="CA47" s="25"/>
      <c r="CB47" s="25"/>
    </row>
    <row r="48" spans="1:80" x14ac:dyDescent="0.2">
      <c r="A48" s="20"/>
      <c r="B48" s="14" t="s">
        <v>1671</v>
      </c>
      <c r="C48" s="14">
        <v>4</v>
      </c>
      <c r="D48" s="14">
        <v>5</v>
      </c>
      <c r="E48" s="14">
        <v>5</v>
      </c>
      <c r="F48" s="14">
        <v>4</v>
      </c>
      <c r="G48" s="14">
        <v>2</v>
      </c>
      <c r="H48" s="14">
        <v>4</v>
      </c>
      <c r="I48" s="14">
        <v>4</v>
      </c>
      <c r="J48" s="14">
        <v>0</v>
      </c>
      <c r="K48" s="14">
        <v>1</v>
      </c>
      <c r="L48" s="14">
        <v>2</v>
      </c>
      <c r="M48" s="14">
        <v>2</v>
      </c>
      <c r="N48" s="14">
        <v>3</v>
      </c>
      <c r="O48" s="14">
        <v>2</v>
      </c>
      <c r="P48" s="14">
        <v>1</v>
      </c>
      <c r="Q48" s="14">
        <v>2</v>
      </c>
      <c r="R48" s="14">
        <v>2</v>
      </c>
      <c r="S48" s="14">
        <v>2</v>
      </c>
      <c r="T48" s="14">
        <v>2</v>
      </c>
      <c r="U48" s="14">
        <v>1</v>
      </c>
      <c r="V48" s="14">
        <v>1</v>
      </c>
      <c r="W48" s="14">
        <v>1</v>
      </c>
      <c r="X48" s="14">
        <v>1</v>
      </c>
      <c r="Y48" s="14">
        <v>1</v>
      </c>
      <c r="Z48" s="21"/>
      <c r="AA48" s="22"/>
      <c r="AB48" s="23" t="s">
        <v>1672</v>
      </c>
      <c r="AC48" s="23">
        <v>4</v>
      </c>
      <c r="AD48" s="23">
        <v>5</v>
      </c>
      <c r="AE48" s="23">
        <v>2</v>
      </c>
      <c r="AF48" s="23">
        <v>4</v>
      </c>
      <c r="AG48" s="23">
        <v>4</v>
      </c>
      <c r="AH48" s="23">
        <v>5</v>
      </c>
      <c r="AI48" s="23">
        <v>3</v>
      </c>
      <c r="AJ48" s="23">
        <v>2</v>
      </c>
      <c r="AK48" s="23">
        <v>3</v>
      </c>
      <c r="AL48" s="23">
        <v>4</v>
      </c>
      <c r="AM48" s="23">
        <v>2</v>
      </c>
      <c r="AN48" s="23">
        <v>1</v>
      </c>
      <c r="AO48" s="23">
        <v>1</v>
      </c>
      <c r="AP48" s="23">
        <v>2</v>
      </c>
      <c r="AQ48" s="23">
        <v>1</v>
      </c>
      <c r="AR48" s="23">
        <v>1</v>
      </c>
      <c r="AS48" s="23">
        <v>0</v>
      </c>
      <c r="AT48" s="23">
        <v>1</v>
      </c>
      <c r="AU48" s="23">
        <v>1</v>
      </c>
      <c r="AV48" s="23">
        <v>4</v>
      </c>
      <c r="AW48" s="23">
        <v>1</v>
      </c>
      <c r="AX48" s="23">
        <v>0</v>
      </c>
      <c r="AY48" s="23">
        <v>3</v>
      </c>
      <c r="AZ48" s="24"/>
      <c r="BA48" s="19"/>
      <c r="BB48" s="19" t="s">
        <v>1672</v>
      </c>
      <c r="BC48" s="19">
        <f t="shared" si="4"/>
        <v>8</v>
      </c>
      <c r="BD48" s="19">
        <f t="shared" si="4"/>
        <v>10</v>
      </c>
      <c r="BE48" s="19">
        <f t="shared" si="4"/>
        <v>7</v>
      </c>
      <c r="BF48" s="19">
        <f t="shared" si="4"/>
        <v>8</v>
      </c>
      <c r="BG48" s="19">
        <f t="shared" si="4"/>
        <v>6</v>
      </c>
      <c r="BH48" s="19">
        <f t="shared" si="4"/>
        <v>9</v>
      </c>
      <c r="BI48" s="19">
        <f t="shared" si="4"/>
        <v>7</v>
      </c>
      <c r="BJ48" s="19">
        <f t="shared" si="4"/>
        <v>2</v>
      </c>
      <c r="BK48" s="19">
        <f t="shared" si="4"/>
        <v>4</v>
      </c>
      <c r="BL48" s="19">
        <f t="shared" si="4"/>
        <v>6</v>
      </c>
      <c r="BM48" s="19">
        <f t="shared" si="4"/>
        <v>4</v>
      </c>
      <c r="BN48" s="19">
        <f t="shared" si="4"/>
        <v>4</v>
      </c>
      <c r="BO48" s="19">
        <f t="shared" si="4"/>
        <v>3</v>
      </c>
      <c r="BP48" s="19">
        <f t="shared" si="4"/>
        <v>3</v>
      </c>
      <c r="BQ48" s="19">
        <f t="shared" si="4"/>
        <v>3</v>
      </c>
      <c r="BR48" s="19">
        <f t="shared" ref="BR48:BR70" si="6">R48+AR48</f>
        <v>3</v>
      </c>
      <c r="BS48" s="19">
        <f t="shared" si="3"/>
        <v>2</v>
      </c>
      <c r="BT48" s="19">
        <f t="shared" si="3"/>
        <v>3</v>
      </c>
      <c r="BU48" s="19">
        <f t="shared" si="3"/>
        <v>2</v>
      </c>
      <c r="BV48" s="19">
        <f t="shared" si="3"/>
        <v>5</v>
      </c>
      <c r="BW48" s="19">
        <f t="shared" si="5"/>
        <v>2</v>
      </c>
      <c r="BX48" s="19">
        <f t="shared" si="5"/>
        <v>1</v>
      </c>
      <c r="BY48" s="19">
        <f t="shared" si="5"/>
        <v>4</v>
      </c>
      <c r="BZ48" s="19"/>
      <c r="CA48" s="25"/>
      <c r="CB48" s="25"/>
    </row>
    <row r="49" spans="1:80" x14ac:dyDescent="0.2">
      <c r="A49" s="20"/>
      <c r="B49" s="14" t="s">
        <v>1673</v>
      </c>
      <c r="C49" s="14">
        <v>2</v>
      </c>
      <c r="D49" s="14">
        <v>3</v>
      </c>
      <c r="E49" s="14">
        <v>4</v>
      </c>
      <c r="F49" s="14">
        <v>1</v>
      </c>
      <c r="G49" s="14">
        <v>5</v>
      </c>
      <c r="H49" s="14">
        <v>2</v>
      </c>
      <c r="I49" s="14">
        <v>2</v>
      </c>
      <c r="J49" s="14">
        <v>2</v>
      </c>
      <c r="K49" s="14">
        <v>2</v>
      </c>
      <c r="L49" s="14">
        <v>4</v>
      </c>
      <c r="M49" s="14">
        <v>3</v>
      </c>
      <c r="N49" s="14">
        <v>4</v>
      </c>
      <c r="O49" s="14">
        <v>1</v>
      </c>
      <c r="P49" s="14">
        <v>1</v>
      </c>
      <c r="Q49" s="14">
        <v>0</v>
      </c>
      <c r="R49" s="14">
        <v>1</v>
      </c>
      <c r="S49" s="14">
        <v>1</v>
      </c>
      <c r="T49" s="14">
        <v>1</v>
      </c>
      <c r="U49" s="14">
        <v>1</v>
      </c>
      <c r="V49" s="14">
        <v>2</v>
      </c>
      <c r="W49" s="14">
        <v>1</v>
      </c>
      <c r="X49" s="14">
        <v>1</v>
      </c>
      <c r="Y49" s="14">
        <v>1</v>
      </c>
      <c r="Z49" s="21"/>
      <c r="AA49" s="22"/>
      <c r="AB49" s="23" t="s">
        <v>1674</v>
      </c>
      <c r="AC49" s="23">
        <v>5</v>
      </c>
      <c r="AD49" s="23">
        <v>1</v>
      </c>
      <c r="AE49" s="23">
        <v>3</v>
      </c>
      <c r="AF49" s="23">
        <v>1</v>
      </c>
      <c r="AG49" s="23">
        <v>2</v>
      </c>
      <c r="AH49" s="23">
        <v>4</v>
      </c>
      <c r="AI49" s="23">
        <v>3</v>
      </c>
      <c r="AJ49" s="23">
        <v>1</v>
      </c>
      <c r="AK49" s="23">
        <v>1</v>
      </c>
      <c r="AL49" s="23">
        <v>2</v>
      </c>
      <c r="AM49" s="23">
        <v>1</v>
      </c>
      <c r="AN49" s="23">
        <v>0</v>
      </c>
      <c r="AO49" s="23">
        <v>2</v>
      </c>
      <c r="AP49" s="23">
        <v>2</v>
      </c>
      <c r="AQ49" s="23">
        <v>1</v>
      </c>
      <c r="AR49" s="23">
        <v>0</v>
      </c>
      <c r="AS49" s="23">
        <v>3</v>
      </c>
      <c r="AT49" s="23">
        <v>2</v>
      </c>
      <c r="AU49" s="23">
        <v>1</v>
      </c>
      <c r="AV49" s="23">
        <v>2</v>
      </c>
      <c r="AW49" s="23">
        <v>0</v>
      </c>
      <c r="AX49" s="23">
        <v>0</v>
      </c>
      <c r="AY49" s="23">
        <v>1</v>
      </c>
      <c r="AZ49" s="24"/>
      <c r="BA49" s="19"/>
      <c r="BB49" s="19" t="s">
        <v>1674</v>
      </c>
      <c r="BC49" s="19">
        <f t="shared" ref="BC49:BQ65" si="7">C49+AC49</f>
        <v>7</v>
      </c>
      <c r="BD49" s="19">
        <f t="shared" si="7"/>
        <v>4</v>
      </c>
      <c r="BE49" s="19">
        <f t="shared" si="7"/>
        <v>7</v>
      </c>
      <c r="BF49" s="19">
        <f t="shared" si="7"/>
        <v>2</v>
      </c>
      <c r="BG49" s="19">
        <f t="shared" si="7"/>
        <v>7</v>
      </c>
      <c r="BH49" s="19">
        <f t="shared" si="7"/>
        <v>6</v>
      </c>
      <c r="BI49" s="19">
        <f t="shared" si="7"/>
        <v>5</v>
      </c>
      <c r="BJ49" s="19">
        <f t="shared" si="7"/>
        <v>3</v>
      </c>
      <c r="BK49" s="19">
        <f t="shared" si="7"/>
        <v>3</v>
      </c>
      <c r="BL49" s="19">
        <f t="shared" si="7"/>
        <v>6</v>
      </c>
      <c r="BM49" s="19">
        <f t="shared" si="7"/>
        <v>4</v>
      </c>
      <c r="BN49" s="19">
        <f t="shared" si="7"/>
        <v>4</v>
      </c>
      <c r="BO49" s="19">
        <f t="shared" si="7"/>
        <v>3</v>
      </c>
      <c r="BP49" s="19">
        <f t="shared" si="7"/>
        <v>3</v>
      </c>
      <c r="BQ49" s="19">
        <f t="shared" si="7"/>
        <v>1</v>
      </c>
      <c r="BR49" s="19">
        <f t="shared" si="6"/>
        <v>1</v>
      </c>
      <c r="BS49" s="19">
        <f t="shared" si="3"/>
        <v>4</v>
      </c>
      <c r="BT49" s="19">
        <f t="shared" si="3"/>
        <v>3</v>
      </c>
      <c r="BU49" s="19">
        <f t="shared" si="3"/>
        <v>2</v>
      </c>
      <c r="BV49" s="19">
        <f t="shared" si="3"/>
        <v>4</v>
      </c>
      <c r="BW49" s="19">
        <f t="shared" si="5"/>
        <v>1</v>
      </c>
      <c r="BX49" s="19">
        <f t="shared" si="5"/>
        <v>1</v>
      </c>
      <c r="BY49" s="19">
        <f t="shared" si="5"/>
        <v>2</v>
      </c>
      <c r="BZ49" s="19"/>
      <c r="CA49" s="25"/>
      <c r="CB49" s="25"/>
    </row>
    <row r="50" spans="1:80" x14ac:dyDescent="0.2">
      <c r="A50" s="20"/>
      <c r="B50" s="14" t="s">
        <v>1675</v>
      </c>
      <c r="C50" s="14">
        <v>4</v>
      </c>
      <c r="D50" s="14">
        <v>5</v>
      </c>
      <c r="E50" s="14">
        <v>7</v>
      </c>
      <c r="F50" s="14">
        <v>4</v>
      </c>
      <c r="G50" s="14">
        <v>2</v>
      </c>
      <c r="H50" s="14">
        <v>4</v>
      </c>
      <c r="I50" s="14">
        <v>1</v>
      </c>
      <c r="J50" s="14">
        <v>2</v>
      </c>
      <c r="K50" s="14">
        <v>2</v>
      </c>
      <c r="L50" s="14">
        <v>2</v>
      </c>
      <c r="M50" s="14">
        <v>1</v>
      </c>
      <c r="N50" s="14">
        <v>3</v>
      </c>
      <c r="O50" s="14">
        <v>2</v>
      </c>
      <c r="P50" s="14">
        <v>2</v>
      </c>
      <c r="Q50" s="14">
        <v>2</v>
      </c>
      <c r="R50" s="14">
        <v>1</v>
      </c>
      <c r="S50" s="14">
        <v>0</v>
      </c>
      <c r="T50" s="14">
        <v>2</v>
      </c>
      <c r="U50" s="14">
        <v>1</v>
      </c>
      <c r="V50" s="14">
        <v>0</v>
      </c>
      <c r="W50" s="14">
        <v>0</v>
      </c>
      <c r="X50" s="14">
        <v>0</v>
      </c>
      <c r="Y50" s="14">
        <v>3</v>
      </c>
      <c r="Z50" s="21"/>
      <c r="AA50" s="22"/>
      <c r="AB50" s="23" t="s">
        <v>1676</v>
      </c>
      <c r="AC50" s="23">
        <v>4</v>
      </c>
      <c r="AD50" s="23">
        <v>3</v>
      </c>
      <c r="AE50" s="23">
        <v>2</v>
      </c>
      <c r="AF50" s="23">
        <v>5</v>
      </c>
      <c r="AG50" s="23">
        <v>2</v>
      </c>
      <c r="AH50" s="23">
        <v>0</v>
      </c>
      <c r="AI50" s="23">
        <v>4</v>
      </c>
      <c r="AJ50" s="23">
        <v>4</v>
      </c>
      <c r="AK50" s="23">
        <v>4</v>
      </c>
      <c r="AL50" s="23">
        <v>3</v>
      </c>
      <c r="AM50" s="23">
        <v>2</v>
      </c>
      <c r="AN50" s="23">
        <v>2</v>
      </c>
      <c r="AO50" s="23">
        <v>1</v>
      </c>
      <c r="AP50" s="23">
        <v>3</v>
      </c>
      <c r="AQ50" s="23">
        <v>1</v>
      </c>
      <c r="AR50" s="23">
        <v>1</v>
      </c>
      <c r="AS50" s="23">
        <v>2</v>
      </c>
      <c r="AT50" s="23">
        <v>2</v>
      </c>
      <c r="AU50" s="23">
        <v>2</v>
      </c>
      <c r="AV50" s="23">
        <v>2</v>
      </c>
      <c r="AW50" s="23">
        <v>1</v>
      </c>
      <c r="AX50" s="23">
        <v>1</v>
      </c>
      <c r="AY50" s="23">
        <v>2</v>
      </c>
      <c r="AZ50" s="24"/>
      <c r="BA50" s="19"/>
      <c r="BB50" s="19" t="s">
        <v>1676</v>
      </c>
      <c r="BC50" s="19">
        <f t="shared" si="7"/>
        <v>8</v>
      </c>
      <c r="BD50" s="19">
        <f t="shared" si="7"/>
        <v>8</v>
      </c>
      <c r="BE50" s="19">
        <f t="shared" si="7"/>
        <v>9</v>
      </c>
      <c r="BF50" s="19">
        <f t="shared" si="7"/>
        <v>9</v>
      </c>
      <c r="BG50" s="19">
        <f t="shared" si="7"/>
        <v>4</v>
      </c>
      <c r="BH50" s="19">
        <f t="shared" si="7"/>
        <v>4</v>
      </c>
      <c r="BI50" s="19">
        <f t="shared" si="7"/>
        <v>5</v>
      </c>
      <c r="BJ50" s="19">
        <f t="shared" si="7"/>
        <v>6</v>
      </c>
      <c r="BK50" s="19">
        <f t="shared" si="7"/>
        <v>6</v>
      </c>
      <c r="BL50" s="19">
        <f t="shared" si="7"/>
        <v>5</v>
      </c>
      <c r="BM50" s="19">
        <f t="shared" si="7"/>
        <v>3</v>
      </c>
      <c r="BN50" s="19">
        <f t="shared" si="7"/>
        <v>5</v>
      </c>
      <c r="BO50" s="19">
        <f t="shared" si="7"/>
        <v>3</v>
      </c>
      <c r="BP50" s="19">
        <f t="shared" si="7"/>
        <v>5</v>
      </c>
      <c r="BQ50" s="19">
        <f t="shared" si="7"/>
        <v>3</v>
      </c>
      <c r="BR50" s="19">
        <f t="shared" si="6"/>
        <v>2</v>
      </c>
      <c r="BS50" s="19">
        <f t="shared" si="3"/>
        <v>2</v>
      </c>
      <c r="BT50" s="19">
        <f t="shared" si="3"/>
        <v>4</v>
      </c>
      <c r="BU50" s="19">
        <f t="shared" si="3"/>
        <v>3</v>
      </c>
      <c r="BV50" s="19">
        <f t="shared" si="3"/>
        <v>2</v>
      </c>
      <c r="BW50" s="19">
        <f t="shared" si="5"/>
        <v>1</v>
      </c>
      <c r="BX50" s="19">
        <f t="shared" si="5"/>
        <v>1</v>
      </c>
      <c r="BY50" s="19">
        <f t="shared" si="5"/>
        <v>5</v>
      </c>
      <c r="BZ50" s="19"/>
      <c r="CA50" s="25"/>
      <c r="CB50" s="25"/>
    </row>
    <row r="51" spans="1:80" x14ac:dyDescent="0.2">
      <c r="A51" s="20"/>
      <c r="B51" s="14" t="s">
        <v>1677</v>
      </c>
      <c r="C51" s="14">
        <v>4</v>
      </c>
      <c r="D51" s="14">
        <v>6</v>
      </c>
      <c r="E51" s="14">
        <v>1</v>
      </c>
      <c r="F51" s="14">
        <v>1</v>
      </c>
      <c r="G51" s="14">
        <v>4</v>
      </c>
      <c r="H51" s="14">
        <v>2</v>
      </c>
      <c r="I51" s="14">
        <v>3</v>
      </c>
      <c r="J51" s="14">
        <v>2</v>
      </c>
      <c r="K51" s="14">
        <v>0</v>
      </c>
      <c r="L51" s="14">
        <v>1</v>
      </c>
      <c r="M51" s="14">
        <v>1</v>
      </c>
      <c r="N51" s="14">
        <v>2</v>
      </c>
      <c r="O51" s="14">
        <v>2</v>
      </c>
      <c r="P51" s="14">
        <v>1</v>
      </c>
      <c r="Q51" s="14">
        <v>1</v>
      </c>
      <c r="R51" s="14">
        <v>2</v>
      </c>
      <c r="S51" s="14">
        <v>1</v>
      </c>
      <c r="T51" s="14">
        <v>0</v>
      </c>
      <c r="U51" s="14">
        <v>2</v>
      </c>
      <c r="V51" s="14">
        <v>0</v>
      </c>
      <c r="W51" s="14">
        <v>0</v>
      </c>
      <c r="X51" s="14">
        <v>1</v>
      </c>
      <c r="Y51" s="14">
        <v>3</v>
      </c>
      <c r="Z51" s="21"/>
      <c r="AA51" s="22"/>
      <c r="AB51" s="23" t="s">
        <v>1678</v>
      </c>
      <c r="AC51" s="23">
        <v>5</v>
      </c>
      <c r="AD51" s="23">
        <v>3</v>
      </c>
      <c r="AE51" s="23">
        <v>3</v>
      </c>
      <c r="AF51" s="23">
        <v>1</v>
      </c>
      <c r="AG51" s="23">
        <v>1</v>
      </c>
      <c r="AH51" s="23">
        <v>0</v>
      </c>
      <c r="AI51" s="23">
        <v>0</v>
      </c>
      <c r="AJ51" s="23">
        <v>0</v>
      </c>
      <c r="AK51" s="23">
        <v>3</v>
      </c>
      <c r="AL51" s="23">
        <v>3</v>
      </c>
      <c r="AM51" s="23">
        <v>1</v>
      </c>
      <c r="AN51" s="23">
        <v>2</v>
      </c>
      <c r="AO51" s="23">
        <v>0</v>
      </c>
      <c r="AP51" s="23">
        <v>1</v>
      </c>
      <c r="AQ51" s="23">
        <v>0</v>
      </c>
      <c r="AR51" s="23">
        <v>2</v>
      </c>
      <c r="AS51" s="23">
        <v>2</v>
      </c>
      <c r="AT51" s="23">
        <v>1</v>
      </c>
      <c r="AU51" s="23">
        <v>0</v>
      </c>
      <c r="AV51" s="23">
        <v>2</v>
      </c>
      <c r="AW51" s="23">
        <v>1</v>
      </c>
      <c r="AX51" s="23">
        <v>1</v>
      </c>
      <c r="AY51" s="23">
        <v>2</v>
      </c>
      <c r="AZ51" s="24"/>
      <c r="BA51" s="19"/>
      <c r="BB51" s="19" t="s">
        <v>1678</v>
      </c>
      <c r="BC51" s="19">
        <f t="shared" si="7"/>
        <v>9</v>
      </c>
      <c r="BD51" s="19">
        <f t="shared" si="7"/>
        <v>9</v>
      </c>
      <c r="BE51" s="19">
        <f t="shared" si="7"/>
        <v>4</v>
      </c>
      <c r="BF51" s="19">
        <f t="shared" si="7"/>
        <v>2</v>
      </c>
      <c r="BG51" s="19">
        <f t="shared" si="7"/>
        <v>5</v>
      </c>
      <c r="BH51" s="19">
        <f t="shared" si="7"/>
        <v>2</v>
      </c>
      <c r="BI51" s="19">
        <f t="shared" si="7"/>
        <v>3</v>
      </c>
      <c r="BJ51" s="19">
        <f t="shared" si="7"/>
        <v>2</v>
      </c>
      <c r="BK51" s="19">
        <f t="shared" si="7"/>
        <v>3</v>
      </c>
      <c r="BL51" s="19">
        <f t="shared" si="7"/>
        <v>4</v>
      </c>
      <c r="BM51" s="19">
        <f t="shared" si="7"/>
        <v>2</v>
      </c>
      <c r="BN51" s="19">
        <f t="shared" si="7"/>
        <v>4</v>
      </c>
      <c r="BO51" s="19">
        <f t="shared" si="7"/>
        <v>2</v>
      </c>
      <c r="BP51" s="19">
        <f t="shared" si="7"/>
        <v>2</v>
      </c>
      <c r="BQ51" s="19">
        <f t="shared" si="7"/>
        <v>1</v>
      </c>
      <c r="BR51" s="19">
        <f t="shared" si="6"/>
        <v>4</v>
      </c>
      <c r="BS51" s="19">
        <f t="shared" si="3"/>
        <v>3</v>
      </c>
      <c r="BT51" s="19">
        <f t="shared" si="3"/>
        <v>1</v>
      </c>
      <c r="BU51" s="19">
        <f t="shared" si="3"/>
        <v>2</v>
      </c>
      <c r="BV51" s="19">
        <f t="shared" si="3"/>
        <v>2</v>
      </c>
      <c r="BW51" s="19">
        <f t="shared" si="5"/>
        <v>1</v>
      </c>
      <c r="BX51" s="19">
        <f t="shared" si="5"/>
        <v>2</v>
      </c>
      <c r="BY51" s="19">
        <f t="shared" si="5"/>
        <v>5</v>
      </c>
      <c r="BZ51" s="19"/>
      <c r="CA51" s="25"/>
      <c r="CB51" s="25"/>
    </row>
    <row r="52" spans="1:80" x14ac:dyDescent="0.2">
      <c r="A52" s="20"/>
      <c r="B52" s="14" t="s">
        <v>1679</v>
      </c>
      <c r="C52" s="14">
        <v>3</v>
      </c>
      <c r="D52" s="14">
        <v>3</v>
      </c>
      <c r="E52" s="14">
        <v>5</v>
      </c>
      <c r="F52" s="14">
        <v>2</v>
      </c>
      <c r="G52" s="14">
        <v>2</v>
      </c>
      <c r="H52" s="14">
        <v>1</v>
      </c>
      <c r="I52" s="14">
        <v>2</v>
      </c>
      <c r="J52" s="14">
        <v>0</v>
      </c>
      <c r="K52" s="14">
        <v>2</v>
      </c>
      <c r="L52" s="14">
        <v>2</v>
      </c>
      <c r="M52" s="14">
        <v>2</v>
      </c>
      <c r="N52" s="14">
        <v>2</v>
      </c>
      <c r="O52" s="14">
        <v>1</v>
      </c>
      <c r="P52" s="14">
        <v>1</v>
      </c>
      <c r="Q52" s="14">
        <v>0</v>
      </c>
      <c r="R52" s="14">
        <v>0</v>
      </c>
      <c r="S52" s="14">
        <v>2</v>
      </c>
      <c r="T52" s="14">
        <v>2</v>
      </c>
      <c r="U52" s="14">
        <v>2</v>
      </c>
      <c r="V52" s="14">
        <v>3</v>
      </c>
      <c r="W52" s="14">
        <v>0</v>
      </c>
      <c r="X52" s="14">
        <v>1</v>
      </c>
      <c r="Y52" s="14">
        <v>2</v>
      </c>
      <c r="Z52" s="21"/>
      <c r="AA52" s="22"/>
      <c r="AB52" s="23" t="s">
        <v>1680</v>
      </c>
      <c r="AC52" s="23">
        <v>3</v>
      </c>
      <c r="AD52" s="23">
        <v>3</v>
      </c>
      <c r="AE52" s="23">
        <v>0</v>
      </c>
      <c r="AF52" s="23">
        <v>1</v>
      </c>
      <c r="AG52" s="23">
        <v>2</v>
      </c>
      <c r="AH52" s="23">
        <v>2</v>
      </c>
      <c r="AI52" s="23">
        <v>3</v>
      </c>
      <c r="AJ52" s="23">
        <v>3</v>
      </c>
      <c r="AK52" s="23">
        <v>1</v>
      </c>
      <c r="AL52" s="23">
        <v>2</v>
      </c>
      <c r="AM52" s="23">
        <v>1</v>
      </c>
      <c r="AN52" s="23">
        <v>1</v>
      </c>
      <c r="AO52" s="23">
        <v>1</v>
      </c>
      <c r="AP52" s="23">
        <v>1</v>
      </c>
      <c r="AQ52" s="23">
        <v>1</v>
      </c>
      <c r="AR52" s="23">
        <v>2</v>
      </c>
      <c r="AS52" s="23">
        <v>2</v>
      </c>
      <c r="AT52" s="23">
        <v>0</v>
      </c>
      <c r="AU52" s="23">
        <v>0</v>
      </c>
      <c r="AV52" s="23">
        <v>1</v>
      </c>
      <c r="AW52" s="23">
        <v>1</v>
      </c>
      <c r="AX52" s="23">
        <v>0</v>
      </c>
      <c r="AY52" s="23">
        <v>1</v>
      </c>
      <c r="AZ52" s="24"/>
      <c r="BA52" s="19"/>
      <c r="BB52" s="19" t="s">
        <v>1680</v>
      </c>
      <c r="BC52" s="19">
        <f t="shared" si="7"/>
        <v>6</v>
      </c>
      <c r="BD52" s="19">
        <f t="shared" si="7"/>
        <v>6</v>
      </c>
      <c r="BE52" s="19">
        <f t="shared" si="7"/>
        <v>5</v>
      </c>
      <c r="BF52" s="19">
        <f t="shared" si="7"/>
        <v>3</v>
      </c>
      <c r="BG52" s="19">
        <f t="shared" si="7"/>
        <v>4</v>
      </c>
      <c r="BH52" s="19">
        <f t="shared" si="7"/>
        <v>3</v>
      </c>
      <c r="BI52" s="19">
        <f t="shared" si="7"/>
        <v>5</v>
      </c>
      <c r="BJ52" s="19">
        <f t="shared" si="7"/>
        <v>3</v>
      </c>
      <c r="BK52" s="19">
        <f t="shared" si="7"/>
        <v>3</v>
      </c>
      <c r="BL52" s="19">
        <f t="shared" si="7"/>
        <v>4</v>
      </c>
      <c r="BM52" s="19">
        <f t="shared" si="7"/>
        <v>3</v>
      </c>
      <c r="BN52" s="19">
        <f t="shared" si="7"/>
        <v>3</v>
      </c>
      <c r="BO52" s="19">
        <f t="shared" si="7"/>
        <v>2</v>
      </c>
      <c r="BP52" s="19">
        <f t="shared" si="7"/>
        <v>2</v>
      </c>
      <c r="BQ52" s="19">
        <f t="shared" si="7"/>
        <v>1</v>
      </c>
      <c r="BR52" s="19">
        <f t="shared" si="6"/>
        <v>2</v>
      </c>
      <c r="BS52" s="19">
        <f t="shared" si="3"/>
        <v>4</v>
      </c>
      <c r="BT52" s="19">
        <f t="shared" si="3"/>
        <v>2</v>
      </c>
      <c r="BU52" s="19">
        <f t="shared" si="3"/>
        <v>2</v>
      </c>
      <c r="BV52" s="19">
        <f t="shared" si="3"/>
        <v>4</v>
      </c>
      <c r="BW52" s="19">
        <f t="shared" si="5"/>
        <v>1</v>
      </c>
      <c r="BX52" s="19">
        <f t="shared" si="5"/>
        <v>1</v>
      </c>
      <c r="BY52" s="19">
        <f t="shared" si="5"/>
        <v>3</v>
      </c>
      <c r="BZ52" s="19"/>
      <c r="CA52" s="25"/>
      <c r="CB52" s="25"/>
    </row>
    <row r="53" spans="1:80" x14ac:dyDescent="0.2">
      <c r="A53" s="20"/>
      <c r="B53" s="14" t="s">
        <v>1681</v>
      </c>
      <c r="C53" s="14">
        <v>2</v>
      </c>
      <c r="D53" s="14">
        <v>0</v>
      </c>
      <c r="E53" s="14">
        <v>2</v>
      </c>
      <c r="F53" s="14">
        <v>1</v>
      </c>
      <c r="G53" s="14">
        <v>2</v>
      </c>
      <c r="H53" s="14">
        <v>3</v>
      </c>
      <c r="I53" s="14">
        <v>1</v>
      </c>
      <c r="J53" s="14">
        <v>2</v>
      </c>
      <c r="K53" s="14">
        <v>1</v>
      </c>
      <c r="L53" s="14">
        <v>4</v>
      </c>
      <c r="M53" s="14">
        <v>1</v>
      </c>
      <c r="N53" s="14">
        <v>2</v>
      </c>
      <c r="O53" s="14">
        <v>1</v>
      </c>
      <c r="P53" s="14">
        <v>1</v>
      </c>
      <c r="Q53" s="14">
        <v>1</v>
      </c>
      <c r="R53" s="14">
        <v>2</v>
      </c>
      <c r="S53" s="14">
        <v>0</v>
      </c>
      <c r="T53" s="14">
        <v>1</v>
      </c>
      <c r="U53" s="14">
        <v>2</v>
      </c>
      <c r="V53" s="14">
        <v>1</v>
      </c>
      <c r="W53" s="14">
        <v>2</v>
      </c>
      <c r="X53" s="14">
        <v>1</v>
      </c>
      <c r="Y53" s="14">
        <v>1</v>
      </c>
      <c r="Z53" s="21"/>
      <c r="AA53" s="22"/>
      <c r="AB53" s="23" t="s">
        <v>1682</v>
      </c>
      <c r="AC53" s="23">
        <v>2</v>
      </c>
      <c r="AD53" s="23">
        <v>3</v>
      </c>
      <c r="AE53" s="23">
        <v>3</v>
      </c>
      <c r="AF53" s="23">
        <v>3</v>
      </c>
      <c r="AG53" s="23">
        <v>3</v>
      </c>
      <c r="AH53" s="23">
        <v>3</v>
      </c>
      <c r="AI53" s="23">
        <v>3</v>
      </c>
      <c r="AJ53" s="23">
        <v>1</v>
      </c>
      <c r="AK53" s="23">
        <v>2</v>
      </c>
      <c r="AL53" s="23">
        <v>2</v>
      </c>
      <c r="AM53" s="23">
        <v>1</v>
      </c>
      <c r="AN53" s="23">
        <v>2</v>
      </c>
      <c r="AO53" s="23">
        <v>1</v>
      </c>
      <c r="AP53" s="23">
        <v>0</v>
      </c>
      <c r="AQ53" s="23">
        <v>1</v>
      </c>
      <c r="AR53" s="23">
        <v>0</v>
      </c>
      <c r="AS53" s="23">
        <v>2</v>
      </c>
      <c r="AT53" s="23">
        <v>2</v>
      </c>
      <c r="AU53" s="23">
        <v>0</v>
      </c>
      <c r="AV53" s="23">
        <v>0</v>
      </c>
      <c r="AW53" s="23">
        <v>0</v>
      </c>
      <c r="AX53" s="23">
        <v>1</v>
      </c>
      <c r="AY53" s="23">
        <v>1</v>
      </c>
      <c r="AZ53" s="24"/>
      <c r="BA53" s="19"/>
      <c r="BB53" s="19" t="s">
        <v>1682</v>
      </c>
      <c r="BC53" s="19">
        <f t="shared" si="7"/>
        <v>4</v>
      </c>
      <c r="BD53" s="19">
        <f t="shared" si="7"/>
        <v>3</v>
      </c>
      <c r="BE53" s="19">
        <f t="shared" si="7"/>
        <v>5</v>
      </c>
      <c r="BF53" s="19">
        <f t="shared" si="7"/>
        <v>4</v>
      </c>
      <c r="BG53" s="19">
        <f t="shared" si="7"/>
        <v>5</v>
      </c>
      <c r="BH53" s="19">
        <f t="shared" si="7"/>
        <v>6</v>
      </c>
      <c r="BI53" s="19">
        <f t="shared" si="7"/>
        <v>4</v>
      </c>
      <c r="BJ53" s="19">
        <f t="shared" si="7"/>
        <v>3</v>
      </c>
      <c r="BK53" s="19">
        <f t="shared" si="7"/>
        <v>3</v>
      </c>
      <c r="BL53" s="19">
        <f t="shared" si="7"/>
        <v>6</v>
      </c>
      <c r="BM53" s="19">
        <f t="shared" si="7"/>
        <v>2</v>
      </c>
      <c r="BN53" s="19">
        <f t="shared" si="7"/>
        <v>4</v>
      </c>
      <c r="BO53" s="19">
        <f t="shared" si="7"/>
        <v>2</v>
      </c>
      <c r="BP53" s="19">
        <f t="shared" si="7"/>
        <v>1</v>
      </c>
      <c r="BQ53" s="19">
        <f t="shared" si="7"/>
        <v>2</v>
      </c>
      <c r="BR53" s="19">
        <f t="shared" si="6"/>
        <v>2</v>
      </c>
      <c r="BS53" s="19">
        <f t="shared" si="3"/>
        <v>2</v>
      </c>
      <c r="BT53" s="19">
        <f t="shared" si="3"/>
        <v>3</v>
      </c>
      <c r="BU53" s="19">
        <f t="shared" si="3"/>
        <v>2</v>
      </c>
      <c r="BV53" s="19">
        <f t="shared" si="3"/>
        <v>1</v>
      </c>
      <c r="BW53" s="19">
        <f t="shared" si="5"/>
        <v>2</v>
      </c>
      <c r="BX53" s="19">
        <f t="shared" si="5"/>
        <v>2</v>
      </c>
      <c r="BY53" s="19">
        <f t="shared" si="5"/>
        <v>2</v>
      </c>
      <c r="BZ53" s="19"/>
      <c r="CA53" s="25"/>
      <c r="CB53" s="25"/>
    </row>
    <row r="54" spans="1:80" x14ac:dyDescent="0.2">
      <c r="A54" s="20"/>
      <c r="B54" s="14" t="s">
        <v>1683</v>
      </c>
      <c r="C54" s="14">
        <v>4</v>
      </c>
      <c r="D54" s="14">
        <v>4</v>
      </c>
      <c r="E54" s="14">
        <v>2</v>
      </c>
      <c r="F54" s="14">
        <v>1</v>
      </c>
      <c r="G54" s="14">
        <v>2</v>
      </c>
      <c r="H54" s="14">
        <v>3</v>
      </c>
      <c r="I54" s="14">
        <v>3</v>
      </c>
      <c r="J54" s="14">
        <v>3</v>
      </c>
      <c r="K54" s="14">
        <v>1</v>
      </c>
      <c r="L54" s="14">
        <v>1</v>
      </c>
      <c r="M54" s="14">
        <v>2</v>
      </c>
      <c r="N54" s="14">
        <v>1</v>
      </c>
      <c r="O54" s="14">
        <v>1</v>
      </c>
      <c r="P54" s="14">
        <v>1</v>
      </c>
      <c r="Q54" s="14">
        <v>2</v>
      </c>
      <c r="R54" s="14">
        <v>3</v>
      </c>
      <c r="S54" s="14">
        <v>1</v>
      </c>
      <c r="T54" s="14">
        <v>0</v>
      </c>
      <c r="U54" s="14">
        <v>2</v>
      </c>
      <c r="V54" s="14">
        <v>1</v>
      </c>
      <c r="W54" s="14">
        <v>1</v>
      </c>
      <c r="X54" s="14">
        <v>1</v>
      </c>
      <c r="Y54" s="14">
        <v>2</v>
      </c>
      <c r="Z54" s="21"/>
      <c r="AA54" s="22"/>
      <c r="AB54" s="23" t="s">
        <v>1684</v>
      </c>
      <c r="AC54" s="23">
        <v>3</v>
      </c>
      <c r="AD54" s="23">
        <v>2</v>
      </c>
      <c r="AE54" s="23">
        <v>1</v>
      </c>
      <c r="AF54" s="23">
        <v>3</v>
      </c>
      <c r="AG54" s="23">
        <v>3</v>
      </c>
      <c r="AH54" s="23">
        <v>0</v>
      </c>
      <c r="AI54" s="23">
        <v>1</v>
      </c>
      <c r="AJ54" s="23">
        <v>2</v>
      </c>
      <c r="AK54" s="23">
        <v>2</v>
      </c>
      <c r="AL54" s="23">
        <v>2</v>
      </c>
      <c r="AM54" s="23">
        <v>2</v>
      </c>
      <c r="AN54" s="23">
        <v>1</v>
      </c>
      <c r="AO54" s="23">
        <v>2</v>
      </c>
      <c r="AP54" s="23">
        <v>2</v>
      </c>
      <c r="AQ54" s="23">
        <v>0</v>
      </c>
      <c r="AR54" s="23">
        <v>1</v>
      </c>
      <c r="AS54" s="23">
        <v>1</v>
      </c>
      <c r="AT54" s="23">
        <v>2</v>
      </c>
      <c r="AU54" s="23">
        <v>0</v>
      </c>
      <c r="AV54" s="23">
        <v>2</v>
      </c>
      <c r="AW54" s="23">
        <v>0</v>
      </c>
      <c r="AX54" s="23">
        <v>1</v>
      </c>
      <c r="AY54" s="23">
        <v>1</v>
      </c>
      <c r="AZ54" s="24"/>
      <c r="BA54" s="19"/>
      <c r="BB54" s="19" t="s">
        <v>1684</v>
      </c>
      <c r="BC54" s="19">
        <f t="shared" si="7"/>
        <v>7</v>
      </c>
      <c r="BD54" s="19">
        <f t="shared" si="7"/>
        <v>6</v>
      </c>
      <c r="BE54" s="19">
        <f t="shared" si="7"/>
        <v>3</v>
      </c>
      <c r="BF54" s="19">
        <f t="shared" si="7"/>
        <v>4</v>
      </c>
      <c r="BG54" s="19">
        <f t="shared" si="7"/>
        <v>5</v>
      </c>
      <c r="BH54" s="19">
        <f t="shared" si="7"/>
        <v>3</v>
      </c>
      <c r="BI54" s="19">
        <f t="shared" si="7"/>
        <v>4</v>
      </c>
      <c r="BJ54" s="19">
        <f t="shared" si="7"/>
        <v>5</v>
      </c>
      <c r="BK54" s="19">
        <f t="shared" si="7"/>
        <v>3</v>
      </c>
      <c r="BL54" s="19">
        <f t="shared" si="7"/>
        <v>3</v>
      </c>
      <c r="BM54" s="19">
        <f t="shared" si="7"/>
        <v>4</v>
      </c>
      <c r="BN54" s="19">
        <f t="shared" si="7"/>
        <v>2</v>
      </c>
      <c r="BO54" s="19">
        <f t="shared" si="7"/>
        <v>3</v>
      </c>
      <c r="BP54" s="19">
        <f t="shared" si="7"/>
        <v>3</v>
      </c>
      <c r="BQ54" s="19">
        <f t="shared" si="7"/>
        <v>2</v>
      </c>
      <c r="BR54" s="19">
        <f t="shared" si="6"/>
        <v>4</v>
      </c>
      <c r="BS54" s="19">
        <f t="shared" si="3"/>
        <v>2</v>
      </c>
      <c r="BT54" s="19">
        <f t="shared" si="3"/>
        <v>2</v>
      </c>
      <c r="BU54" s="19">
        <f t="shared" si="3"/>
        <v>2</v>
      </c>
      <c r="BV54" s="19">
        <f t="shared" si="3"/>
        <v>3</v>
      </c>
      <c r="BW54" s="19">
        <f t="shared" si="5"/>
        <v>1</v>
      </c>
      <c r="BX54" s="19">
        <f t="shared" si="5"/>
        <v>2</v>
      </c>
      <c r="BY54" s="19">
        <f t="shared" si="5"/>
        <v>3</v>
      </c>
      <c r="BZ54" s="19"/>
      <c r="CA54" s="25"/>
      <c r="CB54" s="25"/>
    </row>
    <row r="55" spans="1:80" x14ac:dyDescent="0.2">
      <c r="A55" s="20"/>
      <c r="B55" s="14" t="s">
        <v>1685</v>
      </c>
      <c r="C55" s="14">
        <v>2</v>
      </c>
      <c r="D55" s="14">
        <v>2</v>
      </c>
      <c r="E55" s="14">
        <v>3</v>
      </c>
      <c r="F55" s="14">
        <v>2</v>
      </c>
      <c r="G55" s="14">
        <v>2</v>
      </c>
      <c r="H55" s="14">
        <v>5</v>
      </c>
      <c r="I55" s="14">
        <v>2</v>
      </c>
      <c r="J55" s="14">
        <v>2</v>
      </c>
      <c r="K55" s="14">
        <v>4</v>
      </c>
      <c r="L55" s="14">
        <v>2</v>
      </c>
      <c r="M55" s="14">
        <v>0</v>
      </c>
      <c r="N55" s="14">
        <v>2</v>
      </c>
      <c r="O55" s="14">
        <v>0</v>
      </c>
      <c r="P55" s="14">
        <v>2</v>
      </c>
      <c r="Q55" s="14">
        <v>2</v>
      </c>
      <c r="R55" s="14">
        <v>0</v>
      </c>
      <c r="S55" s="14">
        <v>2</v>
      </c>
      <c r="T55" s="14">
        <v>1</v>
      </c>
      <c r="U55" s="14">
        <v>2</v>
      </c>
      <c r="V55" s="14">
        <v>2</v>
      </c>
      <c r="W55" s="14">
        <v>1</v>
      </c>
      <c r="X55" s="14">
        <v>2</v>
      </c>
      <c r="Y55" s="14">
        <v>3</v>
      </c>
      <c r="Z55" s="21"/>
      <c r="AA55" s="22"/>
      <c r="AB55" s="23" t="s">
        <v>1686</v>
      </c>
      <c r="AC55" s="23">
        <v>3</v>
      </c>
      <c r="AD55" s="23">
        <v>4</v>
      </c>
      <c r="AE55" s="23">
        <v>3</v>
      </c>
      <c r="AF55" s="23">
        <v>0</v>
      </c>
      <c r="AG55" s="23">
        <v>2</v>
      </c>
      <c r="AH55" s="23">
        <v>2</v>
      </c>
      <c r="AI55" s="23">
        <v>2</v>
      </c>
      <c r="AJ55" s="23">
        <v>2</v>
      </c>
      <c r="AK55" s="23">
        <v>4</v>
      </c>
      <c r="AL55" s="23">
        <v>3</v>
      </c>
      <c r="AM55" s="23">
        <v>3</v>
      </c>
      <c r="AN55" s="23">
        <v>4</v>
      </c>
      <c r="AO55" s="23">
        <v>1</v>
      </c>
      <c r="AP55" s="23">
        <v>3</v>
      </c>
      <c r="AQ55" s="23">
        <v>1</v>
      </c>
      <c r="AR55" s="23">
        <v>2</v>
      </c>
      <c r="AS55" s="23">
        <v>1</v>
      </c>
      <c r="AT55" s="23">
        <v>1</v>
      </c>
      <c r="AU55" s="23">
        <v>0</v>
      </c>
      <c r="AV55" s="23">
        <v>0</v>
      </c>
      <c r="AW55" s="23">
        <v>0</v>
      </c>
      <c r="AX55" s="23">
        <v>1</v>
      </c>
      <c r="AY55" s="23">
        <v>1</v>
      </c>
      <c r="AZ55" s="24"/>
      <c r="BA55" s="19"/>
      <c r="BB55" s="19" t="s">
        <v>1686</v>
      </c>
      <c r="BC55" s="19">
        <f t="shared" si="7"/>
        <v>5</v>
      </c>
      <c r="BD55" s="19">
        <f t="shared" si="7"/>
        <v>6</v>
      </c>
      <c r="BE55" s="19">
        <f t="shared" si="7"/>
        <v>6</v>
      </c>
      <c r="BF55" s="19">
        <f t="shared" si="7"/>
        <v>2</v>
      </c>
      <c r="BG55" s="19">
        <f t="shared" si="7"/>
        <v>4</v>
      </c>
      <c r="BH55" s="19">
        <f t="shared" si="7"/>
        <v>7</v>
      </c>
      <c r="BI55" s="19">
        <f t="shared" si="7"/>
        <v>4</v>
      </c>
      <c r="BJ55" s="19">
        <f t="shared" si="7"/>
        <v>4</v>
      </c>
      <c r="BK55" s="19">
        <f t="shared" si="7"/>
        <v>8</v>
      </c>
      <c r="BL55" s="19">
        <f t="shared" si="7"/>
        <v>5</v>
      </c>
      <c r="BM55" s="19">
        <f t="shared" si="7"/>
        <v>3</v>
      </c>
      <c r="BN55" s="19">
        <f t="shared" si="7"/>
        <v>6</v>
      </c>
      <c r="BO55" s="19">
        <f t="shared" si="7"/>
        <v>1</v>
      </c>
      <c r="BP55" s="19">
        <f t="shared" si="7"/>
        <v>5</v>
      </c>
      <c r="BQ55" s="19">
        <f t="shared" si="7"/>
        <v>3</v>
      </c>
      <c r="BR55" s="19">
        <f t="shared" si="6"/>
        <v>2</v>
      </c>
      <c r="BS55" s="19">
        <f t="shared" si="3"/>
        <v>3</v>
      </c>
      <c r="BT55" s="19">
        <f t="shared" si="3"/>
        <v>2</v>
      </c>
      <c r="BU55" s="19">
        <f t="shared" si="3"/>
        <v>2</v>
      </c>
      <c r="BV55" s="19">
        <f t="shared" si="3"/>
        <v>2</v>
      </c>
      <c r="BW55" s="19">
        <f t="shared" si="5"/>
        <v>1</v>
      </c>
      <c r="BX55" s="19">
        <f t="shared" si="5"/>
        <v>3</v>
      </c>
      <c r="BY55" s="19">
        <f t="shared" si="5"/>
        <v>4</v>
      </c>
      <c r="BZ55" s="19"/>
      <c r="CA55" s="25"/>
      <c r="CB55" s="25"/>
    </row>
    <row r="56" spans="1:80" x14ac:dyDescent="0.2">
      <c r="A56" s="20"/>
      <c r="B56" s="14" t="s">
        <v>1687</v>
      </c>
      <c r="C56" s="14">
        <v>2</v>
      </c>
      <c r="D56" s="14">
        <v>2</v>
      </c>
      <c r="E56" s="14">
        <v>4</v>
      </c>
      <c r="F56" s="14">
        <v>4</v>
      </c>
      <c r="G56" s="14">
        <v>2</v>
      </c>
      <c r="H56" s="14">
        <v>1</v>
      </c>
      <c r="I56" s="14">
        <v>3</v>
      </c>
      <c r="J56" s="14">
        <v>3</v>
      </c>
      <c r="K56" s="14">
        <v>2</v>
      </c>
      <c r="L56" s="14">
        <v>3</v>
      </c>
      <c r="M56" s="14">
        <v>2</v>
      </c>
      <c r="N56" s="14">
        <v>0</v>
      </c>
      <c r="O56" s="14">
        <v>4</v>
      </c>
      <c r="P56" s="14">
        <v>2</v>
      </c>
      <c r="Q56" s="14">
        <v>3</v>
      </c>
      <c r="R56" s="14">
        <v>2</v>
      </c>
      <c r="S56" s="14">
        <v>0</v>
      </c>
      <c r="T56" s="14">
        <v>2</v>
      </c>
      <c r="U56" s="14">
        <v>1</v>
      </c>
      <c r="V56" s="14">
        <v>1</v>
      </c>
      <c r="W56" s="14">
        <v>2</v>
      </c>
      <c r="X56" s="14">
        <v>1</v>
      </c>
      <c r="Y56" s="14">
        <v>2</v>
      </c>
      <c r="Z56" s="21"/>
      <c r="AA56" s="22"/>
      <c r="AB56" s="23" t="s">
        <v>1688</v>
      </c>
      <c r="AC56" s="23">
        <v>4</v>
      </c>
      <c r="AD56" s="23">
        <v>6</v>
      </c>
      <c r="AE56" s="23">
        <v>2</v>
      </c>
      <c r="AF56" s="23">
        <v>1</v>
      </c>
      <c r="AG56" s="23">
        <v>3</v>
      </c>
      <c r="AH56" s="23">
        <v>4</v>
      </c>
      <c r="AI56" s="23">
        <v>3</v>
      </c>
      <c r="AJ56" s="23">
        <v>2</v>
      </c>
      <c r="AK56" s="23">
        <v>3</v>
      </c>
      <c r="AL56" s="23">
        <v>3</v>
      </c>
      <c r="AM56" s="23">
        <v>3</v>
      </c>
      <c r="AN56" s="23">
        <v>4</v>
      </c>
      <c r="AO56" s="23">
        <v>1</v>
      </c>
      <c r="AP56" s="23">
        <v>0</v>
      </c>
      <c r="AQ56" s="23">
        <v>0</v>
      </c>
      <c r="AR56" s="23">
        <v>2</v>
      </c>
      <c r="AS56" s="23">
        <v>4</v>
      </c>
      <c r="AT56" s="23">
        <v>1</v>
      </c>
      <c r="AU56" s="23">
        <v>1</v>
      </c>
      <c r="AV56" s="23">
        <v>1</v>
      </c>
      <c r="AW56" s="23">
        <v>1</v>
      </c>
      <c r="AX56" s="23">
        <v>0</v>
      </c>
      <c r="AY56" s="23">
        <v>1</v>
      </c>
      <c r="AZ56" s="24"/>
      <c r="BA56" s="19"/>
      <c r="BB56" s="19" t="s">
        <v>1688</v>
      </c>
      <c r="BC56" s="19">
        <f t="shared" si="7"/>
        <v>6</v>
      </c>
      <c r="BD56" s="19">
        <f t="shared" si="7"/>
        <v>8</v>
      </c>
      <c r="BE56" s="19">
        <f t="shared" si="7"/>
        <v>6</v>
      </c>
      <c r="BF56" s="19">
        <f t="shared" si="7"/>
        <v>5</v>
      </c>
      <c r="BG56" s="19">
        <f t="shared" si="7"/>
        <v>5</v>
      </c>
      <c r="BH56" s="19">
        <f t="shared" si="7"/>
        <v>5</v>
      </c>
      <c r="BI56" s="19">
        <f t="shared" si="7"/>
        <v>6</v>
      </c>
      <c r="BJ56" s="19">
        <f t="shared" si="7"/>
        <v>5</v>
      </c>
      <c r="BK56" s="19">
        <f t="shared" si="7"/>
        <v>5</v>
      </c>
      <c r="BL56" s="19">
        <f t="shared" si="7"/>
        <v>6</v>
      </c>
      <c r="BM56" s="19">
        <f t="shared" si="7"/>
        <v>5</v>
      </c>
      <c r="BN56" s="19">
        <f t="shared" si="7"/>
        <v>4</v>
      </c>
      <c r="BO56" s="19">
        <f t="shared" si="7"/>
        <v>5</v>
      </c>
      <c r="BP56" s="19">
        <f t="shared" si="7"/>
        <v>2</v>
      </c>
      <c r="BQ56" s="19">
        <f t="shared" si="7"/>
        <v>3</v>
      </c>
      <c r="BR56" s="19">
        <f t="shared" si="6"/>
        <v>4</v>
      </c>
      <c r="BS56" s="19">
        <f t="shared" si="3"/>
        <v>4</v>
      </c>
      <c r="BT56" s="19">
        <f t="shared" si="3"/>
        <v>3</v>
      </c>
      <c r="BU56" s="19">
        <f t="shared" si="3"/>
        <v>2</v>
      </c>
      <c r="BV56" s="19">
        <f t="shared" si="3"/>
        <v>2</v>
      </c>
      <c r="BW56" s="19">
        <f t="shared" si="5"/>
        <v>3</v>
      </c>
      <c r="BX56" s="19">
        <f t="shared" si="5"/>
        <v>1</v>
      </c>
      <c r="BY56" s="19">
        <f t="shared" si="5"/>
        <v>3</v>
      </c>
      <c r="BZ56" s="19"/>
      <c r="CA56" s="25"/>
      <c r="CB56" s="25"/>
    </row>
    <row r="57" spans="1:80" x14ac:dyDescent="0.2">
      <c r="A57" s="20"/>
      <c r="B57" s="14" t="s">
        <v>1689</v>
      </c>
      <c r="C57" s="14">
        <v>1</v>
      </c>
      <c r="D57" s="14">
        <v>5</v>
      </c>
      <c r="E57" s="14">
        <v>2</v>
      </c>
      <c r="F57" s="14">
        <v>3</v>
      </c>
      <c r="G57" s="14">
        <v>3</v>
      </c>
      <c r="H57" s="14">
        <v>3</v>
      </c>
      <c r="I57" s="14">
        <v>2</v>
      </c>
      <c r="J57" s="14">
        <v>2</v>
      </c>
      <c r="K57" s="14">
        <v>2</v>
      </c>
      <c r="L57" s="14">
        <v>2</v>
      </c>
      <c r="M57" s="14">
        <v>4</v>
      </c>
      <c r="N57" s="14">
        <v>3</v>
      </c>
      <c r="O57" s="14">
        <v>1</v>
      </c>
      <c r="P57" s="14">
        <v>1</v>
      </c>
      <c r="Q57" s="14">
        <v>3</v>
      </c>
      <c r="R57" s="14">
        <v>2</v>
      </c>
      <c r="S57" s="14">
        <v>1</v>
      </c>
      <c r="T57" s="14">
        <v>3</v>
      </c>
      <c r="U57" s="14">
        <v>2</v>
      </c>
      <c r="V57" s="14">
        <v>1</v>
      </c>
      <c r="W57" s="14">
        <v>1</v>
      </c>
      <c r="X57" s="14">
        <v>1</v>
      </c>
      <c r="Y57" s="14">
        <v>2</v>
      </c>
      <c r="Z57" s="21"/>
      <c r="AA57" s="22"/>
      <c r="AB57" s="23" t="s">
        <v>1690</v>
      </c>
      <c r="AC57" s="23">
        <v>4</v>
      </c>
      <c r="AD57" s="23">
        <v>1</v>
      </c>
      <c r="AE57" s="23">
        <v>2</v>
      </c>
      <c r="AF57" s="23">
        <v>4</v>
      </c>
      <c r="AG57" s="23">
        <v>2</v>
      </c>
      <c r="AH57" s="23">
        <v>2</v>
      </c>
      <c r="AI57" s="23">
        <v>3</v>
      </c>
      <c r="AJ57" s="23">
        <v>2</v>
      </c>
      <c r="AK57" s="23">
        <v>2</v>
      </c>
      <c r="AL57" s="23">
        <v>2</v>
      </c>
      <c r="AM57" s="23">
        <v>1</v>
      </c>
      <c r="AN57" s="23">
        <v>1</v>
      </c>
      <c r="AO57" s="23">
        <v>3</v>
      </c>
      <c r="AP57" s="23">
        <v>2</v>
      </c>
      <c r="AQ57" s="23">
        <v>2</v>
      </c>
      <c r="AR57" s="23">
        <v>1</v>
      </c>
      <c r="AS57" s="23">
        <v>1</v>
      </c>
      <c r="AT57" s="23">
        <v>0</v>
      </c>
      <c r="AU57" s="23">
        <v>2</v>
      </c>
      <c r="AV57" s="23">
        <v>1</v>
      </c>
      <c r="AW57" s="23">
        <v>0</v>
      </c>
      <c r="AX57" s="23">
        <v>0</v>
      </c>
      <c r="AY57" s="23">
        <v>4</v>
      </c>
      <c r="AZ57" s="24"/>
      <c r="BA57" s="19"/>
      <c r="BB57" s="19" t="s">
        <v>1690</v>
      </c>
      <c r="BC57" s="19">
        <f t="shared" si="7"/>
        <v>5</v>
      </c>
      <c r="BD57" s="19">
        <f t="shared" si="7"/>
        <v>6</v>
      </c>
      <c r="BE57" s="19">
        <f t="shared" si="7"/>
        <v>4</v>
      </c>
      <c r="BF57" s="19">
        <f t="shared" si="7"/>
        <v>7</v>
      </c>
      <c r="BG57" s="19">
        <f t="shared" si="7"/>
        <v>5</v>
      </c>
      <c r="BH57" s="19">
        <f t="shared" si="7"/>
        <v>5</v>
      </c>
      <c r="BI57" s="19">
        <f t="shared" si="7"/>
        <v>5</v>
      </c>
      <c r="BJ57" s="19">
        <f t="shared" si="7"/>
        <v>4</v>
      </c>
      <c r="BK57" s="19">
        <f t="shared" si="7"/>
        <v>4</v>
      </c>
      <c r="BL57" s="19">
        <f t="shared" si="7"/>
        <v>4</v>
      </c>
      <c r="BM57" s="19">
        <f t="shared" si="7"/>
        <v>5</v>
      </c>
      <c r="BN57" s="19">
        <f t="shared" si="7"/>
        <v>4</v>
      </c>
      <c r="BO57" s="19">
        <f t="shared" si="7"/>
        <v>4</v>
      </c>
      <c r="BP57" s="19">
        <f t="shared" si="7"/>
        <v>3</v>
      </c>
      <c r="BQ57" s="19">
        <f t="shared" si="7"/>
        <v>5</v>
      </c>
      <c r="BR57" s="19">
        <f t="shared" si="6"/>
        <v>3</v>
      </c>
      <c r="BS57" s="19">
        <f t="shared" si="3"/>
        <v>2</v>
      </c>
      <c r="BT57" s="19">
        <f t="shared" si="3"/>
        <v>3</v>
      </c>
      <c r="BU57" s="19">
        <f t="shared" si="3"/>
        <v>4</v>
      </c>
      <c r="BV57" s="19">
        <f t="shared" si="3"/>
        <v>2</v>
      </c>
      <c r="BW57" s="19">
        <f t="shared" si="5"/>
        <v>1</v>
      </c>
      <c r="BX57" s="19">
        <f t="shared" si="5"/>
        <v>1</v>
      </c>
      <c r="BY57" s="19">
        <f t="shared" si="5"/>
        <v>6</v>
      </c>
      <c r="BZ57" s="19"/>
      <c r="CA57" s="25"/>
      <c r="CB57" s="25"/>
    </row>
    <row r="58" spans="1:80" x14ac:dyDescent="0.2">
      <c r="A58" s="20"/>
      <c r="B58" s="14" t="s">
        <v>1691</v>
      </c>
      <c r="C58" s="14">
        <v>4</v>
      </c>
      <c r="D58" s="14">
        <v>7</v>
      </c>
      <c r="E58" s="14">
        <v>2</v>
      </c>
      <c r="F58" s="14">
        <v>3</v>
      </c>
      <c r="G58" s="14">
        <v>4</v>
      </c>
      <c r="H58" s="14">
        <v>3</v>
      </c>
      <c r="I58" s="14">
        <v>3</v>
      </c>
      <c r="J58" s="14">
        <v>2</v>
      </c>
      <c r="K58" s="14">
        <v>3</v>
      </c>
      <c r="L58" s="14">
        <v>2</v>
      </c>
      <c r="M58" s="14">
        <v>1</v>
      </c>
      <c r="N58" s="14">
        <v>1</v>
      </c>
      <c r="O58" s="14">
        <v>2</v>
      </c>
      <c r="P58" s="14">
        <v>2</v>
      </c>
      <c r="Q58" s="14">
        <v>1</v>
      </c>
      <c r="R58" s="14">
        <v>2</v>
      </c>
      <c r="S58" s="14">
        <v>2</v>
      </c>
      <c r="T58" s="14">
        <v>2</v>
      </c>
      <c r="U58" s="14">
        <v>1</v>
      </c>
      <c r="V58" s="14">
        <v>2</v>
      </c>
      <c r="W58" s="14">
        <v>2</v>
      </c>
      <c r="X58" s="14">
        <v>0</v>
      </c>
      <c r="Y58" s="14">
        <v>2</v>
      </c>
      <c r="Z58" s="21"/>
      <c r="AA58" s="22"/>
      <c r="AB58" s="23" t="s">
        <v>1692</v>
      </c>
      <c r="AC58" s="23">
        <v>4</v>
      </c>
      <c r="AD58" s="23">
        <v>2</v>
      </c>
      <c r="AE58" s="23">
        <v>2</v>
      </c>
      <c r="AF58" s="23">
        <v>4</v>
      </c>
      <c r="AG58" s="23">
        <v>2</v>
      </c>
      <c r="AH58" s="23">
        <v>1</v>
      </c>
      <c r="AI58" s="23">
        <v>1</v>
      </c>
      <c r="AJ58" s="23">
        <v>2</v>
      </c>
      <c r="AK58" s="23">
        <v>3</v>
      </c>
      <c r="AL58" s="23">
        <v>4</v>
      </c>
      <c r="AM58" s="23">
        <v>4</v>
      </c>
      <c r="AN58" s="23">
        <v>2</v>
      </c>
      <c r="AO58" s="23">
        <v>3</v>
      </c>
      <c r="AP58" s="23">
        <v>2</v>
      </c>
      <c r="AQ58" s="23">
        <v>2</v>
      </c>
      <c r="AR58" s="23">
        <v>1</v>
      </c>
      <c r="AS58" s="23">
        <v>2</v>
      </c>
      <c r="AT58" s="23">
        <v>4</v>
      </c>
      <c r="AU58" s="23">
        <v>1</v>
      </c>
      <c r="AV58" s="23">
        <v>1</v>
      </c>
      <c r="AW58" s="23">
        <v>0</v>
      </c>
      <c r="AX58" s="23">
        <v>3</v>
      </c>
      <c r="AY58" s="23">
        <v>3</v>
      </c>
      <c r="AZ58" s="24"/>
      <c r="BA58" s="19"/>
      <c r="BB58" s="19" t="s">
        <v>1692</v>
      </c>
      <c r="BC58" s="19">
        <f t="shared" si="7"/>
        <v>8</v>
      </c>
      <c r="BD58" s="19">
        <f t="shared" si="7"/>
        <v>9</v>
      </c>
      <c r="BE58" s="19">
        <f t="shared" si="7"/>
        <v>4</v>
      </c>
      <c r="BF58" s="19">
        <f t="shared" si="7"/>
        <v>7</v>
      </c>
      <c r="BG58" s="19">
        <f t="shared" si="7"/>
        <v>6</v>
      </c>
      <c r="BH58" s="19">
        <f t="shared" si="7"/>
        <v>4</v>
      </c>
      <c r="BI58" s="19">
        <f t="shared" si="7"/>
        <v>4</v>
      </c>
      <c r="BJ58" s="19">
        <f t="shared" si="7"/>
        <v>4</v>
      </c>
      <c r="BK58" s="19">
        <f t="shared" si="7"/>
        <v>6</v>
      </c>
      <c r="BL58" s="19">
        <f t="shared" si="7"/>
        <v>6</v>
      </c>
      <c r="BM58" s="19">
        <f t="shared" si="7"/>
        <v>5</v>
      </c>
      <c r="BN58" s="19">
        <f t="shared" si="7"/>
        <v>3</v>
      </c>
      <c r="BO58" s="19">
        <f t="shared" si="7"/>
        <v>5</v>
      </c>
      <c r="BP58" s="19">
        <f t="shared" si="7"/>
        <v>4</v>
      </c>
      <c r="BQ58" s="19">
        <f t="shared" si="7"/>
        <v>3</v>
      </c>
      <c r="BR58" s="19">
        <f t="shared" si="6"/>
        <v>3</v>
      </c>
      <c r="BS58" s="19">
        <f t="shared" si="3"/>
        <v>4</v>
      </c>
      <c r="BT58" s="19">
        <f t="shared" si="3"/>
        <v>6</v>
      </c>
      <c r="BU58" s="19">
        <f t="shared" si="3"/>
        <v>2</v>
      </c>
      <c r="BV58" s="19">
        <f t="shared" si="3"/>
        <v>3</v>
      </c>
      <c r="BW58" s="19">
        <f t="shared" si="5"/>
        <v>2</v>
      </c>
      <c r="BX58" s="19">
        <f t="shared" si="5"/>
        <v>3</v>
      </c>
      <c r="BY58" s="19">
        <f t="shared" si="5"/>
        <v>5</v>
      </c>
      <c r="BZ58" s="19"/>
      <c r="CA58" s="25"/>
      <c r="CB58" s="25"/>
    </row>
    <row r="59" spans="1:80" x14ac:dyDescent="0.2">
      <c r="A59" s="20"/>
      <c r="B59" s="14" t="s">
        <v>1693</v>
      </c>
      <c r="C59" s="14">
        <v>2</v>
      </c>
      <c r="D59" s="14">
        <v>3</v>
      </c>
      <c r="E59" s="14">
        <v>2</v>
      </c>
      <c r="F59" s="14">
        <v>4</v>
      </c>
      <c r="G59" s="14">
        <v>1</v>
      </c>
      <c r="H59" s="14">
        <v>1</v>
      </c>
      <c r="I59" s="14">
        <v>1</v>
      </c>
      <c r="J59" s="14">
        <v>2</v>
      </c>
      <c r="K59" s="14">
        <v>2</v>
      </c>
      <c r="L59" s="14">
        <v>2</v>
      </c>
      <c r="M59" s="14">
        <v>3</v>
      </c>
      <c r="N59" s="14">
        <v>2</v>
      </c>
      <c r="O59" s="14">
        <v>1</v>
      </c>
      <c r="P59" s="14">
        <v>2</v>
      </c>
      <c r="Q59" s="14">
        <v>1</v>
      </c>
      <c r="R59" s="14">
        <v>1</v>
      </c>
      <c r="S59" s="14">
        <v>2</v>
      </c>
      <c r="T59" s="14">
        <v>1</v>
      </c>
      <c r="U59" s="14">
        <v>1</v>
      </c>
      <c r="V59" s="14">
        <v>2</v>
      </c>
      <c r="W59" s="14">
        <v>0</v>
      </c>
      <c r="X59" s="14">
        <v>2</v>
      </c>
      <c r="Y59" s="14">
        <v>0</v>
      </c>
      <c r="Z59" s="21"/>
      <c r="AA59" s="22"/>
      <c r="AB59" s="23" t="s">
        <v>1694</v>
      </c>
      <c r="AC59" s="23">
        <v>4</v>
      </c>
      <c r="AD59" s="23">
        <v>5</v>
      </c>
      <c r="AE59" s="23">
        <v>3</v>
      </c>
      <c r="AF59" s="23">
        <v>2</v>
      </c>
      <c r="AG59" s="23">
        <v>3</v>
      </c>
      <c r="AH59" s="23">
        <v>1</v>
      </c>
      <c r="AI59" s="23">
        <v>2</v>
      </c>
      <c r="AJ59" s="23">
        <v>3</v>
      </c>
      <c r="AK59" s="23">
        <v>3</v>
      </c>
      <c r="AL59" s="23">
        <v>2</v>
      </c>
      <c r="AM59" s="23">
        <v>2</v>
      </c>
      <c r="AN59" s="23">
        <v>3</v>
      </c>
      <c r="AO59" s="23">
        <v>1</v>
      </c>
      <c r="AP59" s="23">
        <v>1</v>
      </c>
      <c r="AQ59" s="23">
        <v>3</v>
      </c>
      <c r="AR59" s="23">
        <v>1</v>
      </c>
      <c r="AS59" s="23">
        <v>2</v>
      </c>
      <c r="AT59" s="23">
        <v>1</v>
      </c>
      <c r="AU59" s="23">
        <v>1</v>
      </c>
      <c r="AV59" s="23">
        <v>1</v>
      </c>
      <c r="AW59" s="23">
        <v>1</v>
      </c>
      <c r="AX59" s="23">
        <v>0</v>
      </c>
      <c r="AY59" s="23">
        <v>2</v>
      </c>
      <c r="AZ59" s="24"/>
      <c r="BA59" s="19"/>
      <c r="BB59" s="19" t="s">
        <v>1694</v>
      </c>
      <c r="BC59" s="19">
        <f t="shared" si="7"/>
        <v>6</v>
      </c>
      <c r="BD59" s="19">
        <f t="shared" si="7"/>
        <v>8</v>
      </c>
      <c r="BE59" s="19">
        <f t="shared" si="7"/>
        <v>5</v>
      </c>
      <c r="BF59" s="19">
        <f t="shared" si="7"/>
        <v>6</v>
      </c>
      <c r="BG59" s="19">
        <f t="shared" si="7"/>
        <v>4</v>
      </c>
      <c r="BH59" s="19">
        <f t="shared" si="7"/>
        <v>2</v>
      </c>
      <c r="BI59" s="19">
        <f t="shared" si="7"/>
        <v>3</v>
      </c>
      <c r="BJ59" s="19">
        <f t="shared" si="7"/>
        <v>5</v>
      </c>
      <c r="BK59" s="19">
        <f t="shared" si="7"/>
        <v>5</v>
      </c>
      <c r="BL59" s="19">
        <f t="shared" si="7"/>
        <v>4</v>
      </c>
      <c r="BM59" s="19">
        <f t="shared" si="7"/>
        <v>5</v>
      </c>
      <c r="BN59" s="19">
        <f t="shared" si="7"/>
        <v>5</v>
      </c>
      <c r="BO59" s="19">
        <f t="shared" si="7"/>
        <v>2</v>
      </c>
      <c r="BP59" s="19">
        <f t="shared" si="7"/>
        <v>3</v>
      </c>
      <c r="BQ59" s="19">
        <f t="shared" si="7"/>
        <v>4</v>
      </c>
      <c r="BR59" s="19">
        <f t="shared" si="6"/>
        <v>2</v>
      </c>
      <c r="BS59" s="19">
        <f t="shared" si="3"/>
        <v>4</v>
      </c>
      <c r="BT59" s="19">
        <f t="shared" si="3"/>
        <v>2</v>
      </c>
      <c r="BU59" s="19">
        <f t="shared" si="3"/>
        <v>2</v>
      </c>
      <c r="BV59" s="19">
        <f t="shared" si="3"/>
        <v>3</v>
      </c>
      <c r="BW59" s="19">
        <f t="shared" si="5"/>
        <v>1</v>
      </c>
      <c r="BX59" s="19">
        <f t="shared" si="5"/>
        <v>2</v>
      </c>
      <c r="BY59" s="19">
        <f t="shared" si="5"/>
        <v>2</v>
      </c>
      <c r="BZ59" s="19"/>
      <c r="CA59" s="25"/>
      <c r="CB59" s="25"/>
    </row>
    <row r="60" spans="1:80" x14ac:dyDescent="0.2">
      <c r="A60" s="20"/>
      <c r="B60" s="14" t="s">
        <v>1695</v>
      </c>
      <c r="C60" s="14">
        <v>4</v>
      </c>
      <c r="D60" s="14">
        <v>3</v>
      </c>
      <c r="E60" s="14">
        <v>1</v>
      </c>
      <c r="F60" s="14">
        <v>1</v>
      </c>
      <c r="G60" s="14">
        <v>3</v>
      </c>
      <c r="H60" s="14">
        <v>2</v>
      </c>
      <c r="I60" s="14">
        <v>1</v>
      </c>
      <c r="J60" s="14">
        <v>0</v>
      </c>
      <c r="K60" s="14">
        <v>3</v>
      </c>
      <c r="L60" s="14">
        <v>3</v>
      </c>
      <c r="M60" s="14">
        <v>4</v>
      </c>
      <c r="N60" s="14">
        <v>2</v>
      </c>
      <c r="O60" s="14">
        <v>1</v>
      </c>
      <c r="P60" s="14">
        <v>2</v>
      </c>
      <c r="Q60" s="14">
        <v>2</v>
      </c>
      <c r="R60" s="14">
        <v>2</v>
      </c>
      <c r="S60" s="14">
        <v>1</v>
      </c>
      <c r="T60" s="14">
        <v>1</v>
      </c>
      <c r="U60" s="14">
        <v>1</v>
      </c>
      <c r="V60" s="14">
        <v>0</v>
      </c>
      <c r="W60" s="14">
        <v>1</v>
      </c>
      <c r="X60" s="14">
        <v>1</v>
      </c>
      <c r="Y60" s="14">
        <v>1</v>
      </c>
      <c r="Z60" s="21"/>
      <c r="AA60" s="22"/>
      <c r="AB60" s="23" t="s">
        <v>1696</v>
      </c>
      <c r="AC60" s="23">
        <v>4</v>
      </c>
      <c r="AD60" s="23">
        <v>2</v>
      </c>
      <c r="AE60" s="23">
        <v>4</v>
      </c>
      <c r="AF60" s="23">
        <v>1</v>
      </c>
      <c r="AG60" s="23">
        <v>3</v>
      </c>
      <c r="AH60" s="23">
        <v>2</v>
      </c>
      <c r="AI60" s="23">
        <v>2</v>
      </c>
      <c r="AJ60" s="23">
        <v>3</v>
      </c>
      <c r="AK60" s="23">
        <v>0</v>
      </c>
      <c r="AL60" s="23">
        <v>1</v>
      </c>
      <c r="AM60" s="23">
        <v>0</v>
      </c>
      <c r="AN60" s="23">
        <v>1</v>
      </c>
      <c r="AO60" s="23">
        <v>1</v>
      </c>
      <c r="AP60" s="23">
        <v>1</v>
      </c>
      <c r="AQ60" s="23">
        <v>2</v>
      </c>
      <c r="AR60" s="23">
        <v>0</v>
      </c>
      <c r="AS60" s="23">
        <v>1</v>
      </c>
      <c r="AT60" s="23">
        <v>1</v>
      </c>
      <c r="AU60" s="23">
        <v>1</v>
      </c>
      <c r="AV60" s="23">
        <v>2</v>
      </c>
      <c r="AW60" s="23">
        <v>0</v>
      </c>
      <c r="AX60" s="23">
        <v>0</v>
      </c>
      <c r="AY60" s="23">
        <v>1</v>
      </c>
      <c r="AZ60" s="24"/>
      <c r="BA60" s="19"/>
      <c r="BB60" s="19" t="s">
        <v>1696</v>
      </c>
      <c r="BC60" s="19">
        <f t="shared" si="7"/>
        <v>8</v>
      </c>
      <c r="BD60" s="19">
        <f t="shared" si="7"/>
        <v>5</v>
      </c>
      <c r="BE60" s="19">
        <f t="shared" si="7"/>
        <v>5</v>
      </c>
      <c r="BF60" s="19">
        <f t="shared" si="7"/>
        <v>2</v>
      </c>
      <c r="BG60" s="19">
        <f t="shared" si="7"/>
        <v>6</v>
      </c>
      <c r="BH60" s="19">
        <f t="shared" si="7"/>
        <v>4</v>
      </c>
      <c r="BI60" s="19">
        <f t="shared" si="7"/>
        <v>3</v>
      </c>
      <c r="BJ60" s="19">
        <f t="shared" si="7"/>
        <v>3</v>
      </c>
      <c r="BK60" s="19">
        <f t="shared" si="7"/>
        <v>3</v>
      </c>
      <c r="BL60" s="19">
        <f t="shared" si="7"/>
        <v>4</v>
      </c>
      <c r="BM60" s="19">
        <f t="shared" si="7"/>
        <v>4</v>
      </c>
      <c r="BN60" s="19">
        <f t="shared" si="7"/>
        <v>3</v>
      </c>
      <c r="BO60" s="19">
        <f t="shared" si="7"/>
        <v>2</v>
      </c>
      <c r="BP60" s="19">
        <f t="shared" si="7"/>
        <v>3</v>
      </c>
      <c r="BQ60" s="19">
        <f t="shared" si="7"/>
        <v>4</v>
      </c>
      <c r="BR60" s="19">
        <f t="shared" si="6"/>
        <v>2</v>
      </c>
      <c r="BS60" s="19">
        <f t="shared" si="3"/>
        <v>2</v>
      </c>
      <c r="BT60" s="19">
        <f t="shared" si="3"/>
        <v>2</v>
      </c>
      <c r="BU60" s="19">
        <f t="shared" si="3"/>
        <v>2</v>
      </c>
      <c r="BV60" s="19">
        <f t="shared" si="3"/>
        <v>2</v>
      </c>
      <c r="BW60" s="19">
        <f t="shared" si="5"/>
        <v>1</v>
      </c>
      <c r="BX60" s="19">
        <f t="shared" si="5"/>
        <v>1</v>
      </c>
      <c r="BY60" s="19">
        <f t="shared" si="5"/>
        <v>2</v>
      </c>
      <c r="BZ60" s="19"/>
      <c r="CA60" s="25"/>
      <c r="CB60" s="25"/>
    </row>
    <row r="61" spans="1:80" x14ac:dyDescent="0.2">
      <c r="A61" s="20"/>
      <c r="B61" s="14" t="s">
        <v>1697</v>
      </c>
      <c r="C61" s="14">
        <v>2</v>
      </c>
      <c r="D61" s="14">
        <v>4</v>
      </c>
      <c r="E61" s="14">
        <v>4</v>
      </c>
      <c r="F61" s="14">
        <v>2</v>
      </c>
      <c r="G61" s="14">
        <v>1</v>
      </c>
      <c r="H61" s="14">
        <v>1</v>
      </c>
      <c r="I61" s="14">
        <v>2</v>
      </c>
      <c r="J61" s="14">
        <v>1</v>
      </c>
      <c r="K61" s="14">
        <v>0</v>
      </c>
      <c r="L61" s="14">
        <v>3</v>
      </c>
      <c r="M61" s="14">
        <v>2</v>
      </c>
      <c r="N61" s="14">
        <v>0</v>
      </c>
      <c r="O61" s="14">
        <v>2</v>
      </c>
      <c r="P61" s="14">
        <v>2</v>
      </c>
      <c r="Q61" s="14">
        <v>2</v>
      </c>
      <c r="R61" s="14">
        <v>2</v>
      </c>
      <c r="S61" s="14">
        <v>3</v>
      </c>
      <c r="T61" s="14">
        <v>2</v>
      </c>
      <c r="U61" s="14">
        <v>1</v>
      </c>
      <c r="V61" s="14">
        <v>2</v>
      </c>
      <c r="W61" s="14">
        <v>1</v>
      </c>
      <c r="X61" s="14">
        <v>1</v>
      </c>
      <c r="Y61" s="14">
        <v>1</v>
      </c>
      <c r="Z61" s="21"/>
      <c r="AA61" s="22"/>
      <c r="AB61" s="23" t="s">
        <v>1698</v>
      </c>
      <c r="AC61" s="23">
        <v>2</v>
      </c>
      <c r="AD61" s="23">
        <v>1</v>
      </c>
      <c r="AE61" s="23">
        <v>3</v>
      </c>
      <c r="AF61" s="23">
        <v>1</v>
      </c>
      <c r="AG61" s="23">
        <v>4</v>
      </c>
      <c r="AH61" s="23">
        <v>2</v>
      </c>
      <c r="AI61" s="23">
        <v>0</v>
      </c>
      <c r="AJ61" s="23">
        <v>1</v>
      </c>
      <c r="AK61" s="23">
        <v>2</v>
      </c>
      <c r="AL61" s="23">
        <v>1</v>
      </c>
      <c r="AM61" s="23">
        <v>1</v>
      </c>
      <c r="AN61" s="23">
        <v>2</v>
      </c>
      <c r="AO61" s="23">
        <v>1</v>
      </c>
      <c r="AP61" s="23">
        <v>1</v>
      </c>
      <c r="AQ61" s="23">
        <v>2</v>
      </c>
      <c r="AR61" s="23">
        <v>2</v>
      </c>
      <c r="AS61" s="23">
        <v>1</v>
      </c>
      <c r="AT61" s="23">
        <v>0</v>
      </c>
      <c r="AU61" s="23">
        <v>1</v>
      </c>
      <c r="AV61" s="23">
        <v>0</v>
      </c>
      <c r="AW61" s="23">
        <v>0</v>
      </c>
      <c r="AX61" s="23">
        <v>0</v>
      </c>
      <c r="AY61" s="23">
        <v>2</v>
      </c>
      <c r="AZ61" s="24"/>
      <c r="BA61" s="19"/>
      <c r="BB61" s="19" t="s">
        <v>1698</v>
      </c>
      <c r="BC61" s="19">
        <f t="shared" si="7"/>
        <v>4</v>
      </c>
      <c r="BD61" s="19">
        <f t="shared" si="7"/>
        <v>5</v>
      </c>
      <c r="BE61" s="19">
        <f t="shared" si="7"/>
        <v>7</v>
      </c>
      <c r="BF61" s="19">
        <f t="shared" si="7"/>
        <v>3</v>
      </c>
      <c r="BG61" s="19">
        <f t="shared" si="7"/>
        <v>5</v>
      </c>
      <c r="BH61" s="19">
        <f t="shared" si="7"/>
        <v>3</v>
      </c>
      <c r="BI61" s="19">
        <f t="shared" si="7"/>
        <v>2</v>
      </c>
      <c r="BJ61" s="19">
        <f t="shared" si="7"/>
        <v>2</v>
      </c>
      <c r="BK61" s="19">
        <f t="shared" si="7"/>
        <v>2</v>
      </c>
      <c r="BL61" s="19">
        <f t="shared" si="7"/>
        <v>4</v>
      </c>
      <c r="BM61" s="19">
        <f t="shared" si="7"/>
        <v>3</v>
      </c>
      <c r="BN61" s="19">
        <f t="shared" si="7"/>
        <v>2</v>
      </c>
      <c r="BO61" s="19">
        <f t="shared" si="7"/>
        <v>3</v>
      </c>
      <c r="BP61" s="19">
        <f t="shared" si="7"/>
        <v>3</v>
      </c>
      <c r="BQ61" s="19">
        <f t="shared" si="7"/>
        <v>4</v>
      </c>
      <c r="BR61" s="19">
        <f t="shared" si="6"/>
        <v>4</v>
      </c>
      <c r="BS61" s="19">
        <f t="shared" si="3"/>
        <v>4</v>
      </c>
      <c r="BT61" s="19">
        <f t="shared" si="3"/>
        <v>2</v>
      </c>
      <c r="BU61" s="19">
        <f t="shared" si="3"/>
        <v>2</v>
      </c>
      <c r="BV61" s="19">
        <f t="shared" si="3"/>
        <v>2</v>
      </c>
      <c r="BW61" s="19">
        <f t="shared" si="5"/>
        <v>1</v>
      </c>
      <c r="BX61" s="19">
        <f t="shared" si="5"/>
        <v>1</v>
      </c>
      <c r="BY61" s="19">
        <f t="shared" si="5"/>
        <v>3</v>
      </c>
      <c r="BZ61" s="19"/>
      <c r="CA61" s="25"/>
      <c r="CB61" s="25"/>
    </row>
    <row r="62" spans="1:80" x14ac:dyDescent="0.2">
      <c r="A62" s="20"/>
      <c r="B62" s="14" t="s">
        <v>1699</v>
      </c>
      <c r="C62" s="14">
        <v>4</v>
      </c>
      <c r="D62" s="14">
        <v>3</v>
      </c>
      <c r="E62" s="14">
        <v>3</v>
      </c>
      <c r="F62" s="14">
        <v>0</v>
      </c>
      <c r="G62" s="14">
        <v>2</v>
      </c>
      <c r="H62" s="14">
        <v>0</v>
      </c>
      <c r="I62" s="14">
        <v>1</v>
      </c>
      <c r="J62" s="14">
        <v>3</v>
      </c>
      <c r="K62" s="14">
        <v>0</v>
      </c>
      <c r="L62" s="14">
        <v>1</v>
      </c>
      <c r="M62" s="14">
        <v>2</v>
      </c>
      <c r="N62" s="14">
        <v>2</v>
      </c>
      <c r="O62" s="14">
        <v>2</v>
      </c>
      <c r="P62" s="14">
        <v>2</v>
      </c>
      <c r="Q62" s="14">
        <v>0</v>
      </c>
      <c r="R62" s="14">
        <v>1</v>
      </c>
      <c r="S62" s="14">
        <v>0</v>
      </c>
      <c r="T62" s="14">
        <v>2</v>
      </c>
      <c r="U62" s="14">
        <v>3</v>
      </c>
      <c r="V62" s="14">
        <v>1</v>
      </c>
      <c r="W62" s="14">
        <v>1</v>
      </c>
      <c r="X62" s="14">
        <v>1</v>
      </c>
      <c r="Y62" s="14">
        <v>0</v>
      </c>
      <c r="Z62" s="21"/>
      <c r="AA62" s="22"/>
      <c r="AB62" s="23" t="s">
        <v>1700</v>
      </c>
      <c r="AC62" s="23">
        <v>2</v>
      </c>
      <c r="AD62" s="23">
        <v>3</v>
      </c>
      <c r="AE62" s="23">
        <v>1</v>
      </c>
      <c r="AF62" s="23">
        <v>2</v>
      </c>
      <c r="AG62" s="23">
        <v>2</v>
      </c>
      <c r="AH62" s="23">
        <v>3</v>
      </c>
      <c r="AI62" s="23">
        <v>3</v>
      </c>
      <c r="AJ62" s="23">
        <v>1</v>
      </c>
      <c r="AK62" s="23">
        <v>2</v>
      </c>
      <c r="AL62" s="23">
        <v>3</v>
      </c>
      <c r="AM62" s="23">
        <v>1</v>
      </c>
      <c r="AN62" s="23">
        <v>1</v>
      </c>
      <c r="AO62" s="23">
        <v>1</v>
      </c>
      <c r="AP62" s="23">
        <v>0</v>
      </c>
      <c r="AQ62" s="23">
        <v>2</v>
      </c>
      <c r="AR62" s="23">
        <v>2</v>
      </c>
      <c r="AS62" s="23">
        <v>2</v>
      </c>
      <c r="AT62" s="23">
        <v>0</v>
      </c>
      <c r="AU62" s="23">
        <v>1</v>
      </c>
      <c r="AV62" s="23">
        <v>1</v>
      </c>
      <c r="AW62" s="23">
        <v>0</v>
      </c>
      <c r="AX62" s="23">
        <v>0</v>
      </c>
      <c r="AY62" s="23">
        <v>2</v>
      </c>
      <c r="AZ62" s="24"/>
      <c r="BA62" s="19"/>
      <c r="BB62" s="19" t="s">
        <v>1700</v>
      </c>
      <c r="BC62" s="19">
        <f t="shared" si="7"/>
        <v>6</v>
      </c>
      <c r="BD62" s="19">
        <f t="shared" si="7"/>
        <v>6</v>
      </c>
      <c r="BE62" s="19">
        <f t="shared" si="7"/>
        <v>4</v>
      </c>
      <c r="BF62" s="19">
        <f t="shared" si="7"/>
        <v>2</v>
      </c>
      <c r="BG62" s="19">
        <f t="shared" si="7"/>
        <v>4</v>
      </c>
      <c r="BH62" s="19">
        <f t="shared" si="7"/>
        <v>3</v>
      </c>
      <c r="BI62" s="19">
        <f t="shared" si="7"/>
        <v>4</v>
      </c>
      <c r="BJ62" s="19">
        <f t="shared" si="7"/>
        <v>4</v>
      </c>
      <c r="BK62" s="19">
        <f t="shared" si="7"/>
        <v>2</v>
      </c>
      <c r="BL62" s="19">
        <f t="shared" si="7"/>
        <v>4</v>
      </c>
      <c r="BM62" s="19">
        <f t="shared" si="7"/>
        <v>3</v>
      </c>
      <c r="BN62" s="19">
        <f t="shared" si="7"/>
        <v>3</v>
      </c>
      <c r="BO62" s="19">
        <f t="shared" si="7"/>
        <v>3</v>
      </c>
      <c r="BP62" s="19">
        <f t="shared" si="7"/>
        <v>2</v>
      </c>
      <c r="BQ62" s="19">
        <f t="shared" si="7"/>
        <v>2</v>
      </c>
      <c r="BR62" s="19">
        <f t="shared" si="6"/>
        <v>3</v>
      </c>
      <c r="BS62" s="19">
        <f t="shared" si="3"/>
        <v>2</v>
      </c>
      <c r="BT62" s="19">
        <f t="shared" si="3"/>
        <v>2</v>
      </c>
      <c r="BU62" s="19">
        <f t="shared" si="3"/>
        <v>4</v>
      </c>
      <c r="BV62" s="19">
        <f t="shared" si="3"/>
        <v>2</v>
      </c>
      <c r="BW62" s="19">
        <f t="shared" si="5"/>
        <v>1</v>
      </c>
      <c r="BX62" s="19">
        <f t="shared" si="5"/>
        <v>1</v>
      </c>
      <c r="BY62" s="19">
        <f t="shared" si="5"/>
        <v>2</v>
      </c>
      <c r="BZ62" s="19"/>
      <c r="CA62" s="25"/>
      <c r="CB62" s="25"/>
    </row>
    <row r="63" spans="1:80" x14ac:dyDescent="0.2">
      <c r="A63" s="20"/>
      <c r="B63" s="14" t="s">
        <v>1701</v>
      </c>
      <c r="C63" s="14">
        <v>2</v>
      </c>
      <c r="D63" s="14">
        <v>3</v>
      </c>
      <c r="E63" s="14">
        <v>0</v>
      </c>
      <c r="F63" s="14">
        <v>2</v>
      </c>
      <c r="G63" s="14">
        <v>3</v>
      </c>
      <c r="H63" s="14">
        <v>1</v>
      </c>
      <c r="I63" s="14">
        <v>3</v>
      </c>
      <c r="J63" s="14">
        <v>2</v>
      </c>
      <c r="K63" s="14">
        <v>3</v>
      </c>
      <c r="L63" s="14">
        <v>2</v>
      </c>
      <c r="M63" s="14">
        <v>3</v>
      </c>
      <c r="N63" s="14">
        <v>2</v>
      </c>
      <c r="O63" s="14">
        <v>2</v>
      </c>
      <c r="P63" s="14">
        <v>2</v>
      </c>
      <c r="Q63" s="14">
        <v>1</v>
      </c>
      <c r="R63" s="14">
        <v>2</v>
      </c>
      <c r="S63" s="14">
        <v>0</v>
      </c>
      <c r="T63" s="14">
        <v>2</v>
      </c>
      <c r="U63" s="14">
        <v>1</v>
      </c>
      <c r="V63" s="14">
        <v>0</v>
      </c>
      <c r="W63" s="14">
        <v>1</v>
      </c>
      <c r="X63" s="14">
        <v>0</v>
      </c>
      <c r="Y63" s="14">
        <v>2</v>
      </c>
      <c r="Z63" s="21"/>
      <c r="AA63" s="22"/>
      <c r="AB63" s="23" t="s">
        <v>1702</v>
      </c>
      <c r="AC63" s="23">
        <v>3</v>
      </c>
      <c r="AD63" s="23">
        <v>2</v>
      </c>
      <c r="AE63" s="23">
        <v>2</v>
      </c>
      <c r="AF63" s="23">
        <v>3</v>
      </c>
      <c r="AG63" s="23">
        <v>1</v>
      </c>
      <c r="AH63" s="23">
        <v>2</v>
      </c>
      <c r="AI63" s="23">
        <v>3</v>
      </c>
      <c r="AJ63" s="23">
        <v>2</v>
      </c>
      <c r="AK63" s="23">
        <v>3</v>
      </c>
      <c r="AL63" s="23">
        <v>2</v>
      </c>
      <c r="AM63" s="23">
        <v>1</v>
      </c>
      <c r="AN63" s="23">
        <v>2</v>
      </c>
      <c r="AO63" s="23">
        <v>2</v>
      </c>
      <c r="AP63" s="23">
        <v>1</v>
      </c>
      <c r="AQ63" s="23">
        <v>1</v>
      </c>
      <c r="AR63" s="23">
        <v>1</v>
      </c>
      <c r="AS63" s="23">
        <v>1</v>
      </c>
      <c r="AT63" s="23">
        <v>0</v>
      </c>
      <c r="AU63" s="23">
        <v>1</v>
      </c>
      <c r="AV63" s="23">
        <v>2</v>
      </c>
      <c r="AW63" s="23">
        <v>0</v>
      </c>
      <c r="AX63" s="23">
        <v>1</v>
      </c>
      <c r="AY63" s="23">
        <v>2</v>
      </c>
      <c r="AZ63" s="24"/>
      <c r="BA63" s="19"/>
      <c r="BB63" s="19" t="s">
        <v>1702</v>
      </c>
      <c r="BC63" s="19">
        <f t="shared" si="7"/>
        <v>5</v>
      </c>
      <c r="BD63" s="19">
        <f t="shared" si="7"/>
        <v>5</v>
      </c>
      <c r="BE63" s="19">
        <f t="shared" si="7"/>
        <v>2</v>
      </c>
      <c r="BF63" s="19">
        <f t="shared" si="7"/>
        <v>5</v>
      </c>
      <c r="BG63" s="19">
        <f t="shared" si="7"/>
        <v>4</v>
      </c>
      <c r="BH63" s="19">
        <f t="shared" si="7"/>
        <v>3</v>
      </c>
      <c r="BI63" s="19">
        <f t="shared" si="7"/>
        <v>6</v>
      </c>
      <c r="BJ63" s="19">
        <f t="shared" si="7"/>
        <v>4</v>
      </c>
      <c r="BK63" s="19">
        <f t="shared" si="7"/>
        <v>6</v>
      </c>
      <c r="BL63" s="19">
        <f t="shared" si="7"/>
        <v>4</v>
      </c>
      <c r="BM63" s="19">
        <f t="shared" si="7"/>
        <v>4</v>
      </c>
      <c r="BN63" s="19">
        <f t="shared" si="7"/>
        <v>4</v>
      </c>
      <c r="BO63" s="19">
        <f t="shared" si="7"/>
        <v>4</v>
      </c>
      <c r="BP63" s="19">
        <f t="shared" si="7"/>
        <v>3</v>
      </c>
      <c r="BQ63" s="19">
        <f t="shared" si="7"/>
        <v>2</v>
      </c>
      <c r="BR63" s="19">
        <f t="shared" si="6"/>
        <v>3</v>
      </c>
      <c r="BS63" s="19">
        <f t="shared" si="3"/>
        <v>1</v>
      </c>
      <c r="BT63" s="19">
        <f t="shared" si="3"/>
        <v>2</v>
      </c>
      <c r="BU63" s="19">
        <f t="shared" si="3"/>
        <v>2</v>
      </c>
      <c r="BV63" s="19">
        <f t="shared" si="3"/>
        <v>2</v>
      </c>
      <c r="BW63" s="19">
        <f t="shared" si="5"/>
        <v>1</v>
      </c>
      <c r="BX63" s="19">
        <f t="shared" si="5"/>
        <v>1</v>
      </c>
      <c r="BY63" s="19">
        <f t="shared" si="5"/>
        <v>4</v>
      </c>
      <c r="BZ63" s="19"/>
      <c r="CA63" s="25"/>
      <c r="CB63" s="25"/>
    </row>
    <row r="64" spans="1:80" x14ac:dyDescent="0.2">
      <c r="A64" s="20"/>
      <c r="B64" s="14" t="s">
        <v>1703</v>
      </c>
      <c r="C64" s="14">
        <v>4</v>
      </c>
      <c r="D64" s="14">
        <v>2</v>
      </c>
      <c r="E64" s="14">
        <v>3</v>
      </c>
      <c r="F64" s="14">
        <v>2</v>
      </c>
      <c r="G64" s="14">
        <v>2</v>
      </c>
      <c r="H64" s="14">
        <v>4</v>
      </c>
      <c r="I64" s="14">
        <v>3</v>
      </c>
      <c r="J64" s="14">
        <v>2</v>
      </c>
      <c r="K64" s="14">
        <v>3</v>
      </c>
      <c r="L64" s="14">
        <v>3</v>
      </c>
      <c r="M64" s="14">
        <v>2</v>
      </c>
      <c r="N64" s="14">
        <v>3</v>
      </c>
      <c r="O64" s="14">
        <v>3</v>
      </c>
      <c r="P64" s="14">
        <v>2</v>
      </c>
      <c r="Q64" s="14">
        <v>3</v>
      </c>
      <c r="R64" s="14">
        <v>1</v>
      </c>
      <c r="S64" s="14">
        <v>3</v>
      </c>
      <c r="T64" s="14">
        <v>3</v>
      </c>
      <c r="U64" s="14">
        <v>2</v>
      </c>
      <c r="V64" s="14">
        <v>2</v>
      </c>
      <c r="W64" s="14">
        <v>1</v>
      </c>
      <c r="X64" s="14">
        <v>1</v>
      </c>
      <c r="Y64" s="14">
        <v>2</v>
      </c>
      <c r="Z64" s="21"/>
      <c r="AA64" s="22"/>
      <c r="AB64" s="23" t="s">
        <v>1704</v>
      </c>
      <c r="AC64" s="23">
        <v>4</v>
      </c>
      <c r="AD64" s="23">
        <v>5</v>
      </c>
      <c r="AE64" s="23">
        <v>3</v>
      </c>
      <c r="AF64" s="23">
        <v>2</v>
      </c>
      <c r="AG64" s="23">
        <v>3</v>
      </c>
      <c r="AH64" s="23">
        <v>3</v>
      </c>
      <c r="AI64" s="23">
        <v>2</v>
      </c>
      <c r="AJ64" s="23">
        <v>2</v>
      </c>
      <c r="AK64" s="23">
        <v>2</v>
      </c>
      <c r="AL64" s="23">
        <v>3</v>
      </c>
      <c r="AM64" s="23">
        <v>2</v>
      </c>
      <c r="AN64" s="23">
        <v>2</v>
      </c>
      <c r="AO64" s="23">
        <v>2</v>
      </c>
      <c r="AP64" s="23">
        <v>1</v>
      </c>
      <c r="AQ64" s="23">
        <v>0</v>
      </c>
      <c r="AR64" s="23">
        <v>2</v>
      </c>
      <c r="AS64" s="23">
        <v>2</v>
      </c>
      <c r="AT64" s="23">
        <v>0</v>
      </c>
      <c r="AU64" s="23">
        <v>2</v>
      </c>
      <c r="AV64" s="23">
        <v>0</v>
      </c>
      <c r="AW64" s="23">
        <v>1</v>
      </c>
      <c r="AX64" s="23">
        <v>1</v>
      </c>
      <c r="AY64" s="23">
        <v>3</v>
      </c>
      <c r="AZ64" s="24"/>
      <c r="BA64" s="19"/>
      <c r="BB64" s="19" t="s">
        <v>1704</v>
      </c>
      <c r="BC64" s="19">
        <f t="shared" si="7"/>
        <v>8</v>
      </c>
      <c r="BD64" s="19">
        <f t="shared" si="7"/>
        <v>7</v>
      </c>
      <c r="BE64" s="19">
        <f t="shared" si="7"/>
        <v>6</v>
      </c>
      <c r="BF64" s="19">
        <f t="shared" si="7"/>
        <v>4</v>
      </c>
      <c r="BG64" s="19">
        <f t="shared" si="7"/>
        <v>5</v>
      </c>
      <c r="BH64" s="19">
        <f t="shared" si="7"/>
        <v>7</v>
      </c>
      <c r="BI64" s="19">
        <f t="shared" si="7"/>
        <v>5</v>
      </c>
      <c r="BJ64" s="19">
        <f t="shared" si="7"/>
        <v>4</v>
      </c>
      <c r="BK64" s="19">
        <f t="shared" si="7"/>
        <v>5</v>
      </c>
      <c r="BL64" s="19">
        <f t="shared" si="7"/>
        <v>6</v>
      </c>
      <c r="BM64" s="19">
        <f t="shared" si="7"/>
        <v>4</v>
      </c>
      <c r="BN64" s="19">
        <f t="shared" si="7"/>
        <v>5</v>
      </c>
      <c r="BO64" s="19">
        <f t="shared" si="7"/>
        <v>5</v>
      </c>
      <c r="BP64" s="19">
        <f t="shared" si="7"/>
        <v>3</v>
      </c>
      <c r="BQ64" s="19">
        <f t="shared" si="7"/>
        <v>3</v>
      </c>
      <c r="BR64" s="19">
        <f t="shared" si="6"/>
        <v>3</v>
      </c>
      <c r="BS64" s="19">
        <f t="shared" si="3"/>
        <v>5</v>
      </c>
      <c r="BT64" s="19">
        <f t="shared" si="3"/>
        <v>3</v>
      </c>
      <c r="BU64" s="19">
        <f t="shared" si="3"/>
        <v>4</v>
      </c>
      <c r="BV64" s="19">
        <f t="shared" si="3"/>
        <v>2</v>
      </c>
      <c r="BW64" s="19">
        <f t="shared" si="5"/>
        <v>2</v>
      </c>
      <c r="BX64" s="19">
        <f t="shared" si="5"/>
        <v>2</v>
      </c>
      <c r="BY64" s="19">
        <f t="shared" si="5"/>
        <v>5</v>
      </c>
      <c r="BZ64" s="19"/>
      <c r="CA64" s="25"/>
      <c r="CB64" s="25"/>
    </row>
    <row r="65" spans="1:80" x14ac:dyDescent="0.2">
      <c r="A65" s="20"/>
      <c r="B65" s="14" t="s">
        <v>1705</v>
      </c>
      <c r="C65" s="14">
        <v>4</v>
      </c>
      <c r="D65" s="14">
        <v>5</v>
      </c>
      <c r="E65" s="14">
        <v>4</v>
      </c>
      <c r="F65" s="14">
        <v>5</v>
      </c>
      <c r="G65" s="14">
        <v>4</v>
      </c>
      <c r="H65" s="14">
        <v>4</v>
      </c>
      <c r="I65" s="14">
        <v>2</v>
      </c>
      <c r="J65" s="14">
        <v>4</v>
      </c>
      <c r="K65" s="14">
        <v>2</v>
      </c>
      <c r="L65" s="14">
        <v>2</v>
      </c>
      <c r="M65" s="14">
        <v>4</v>
      </c>
      <c r="N65" s="14">
        <v>2</v>
      </c>
      <c r="O65" s="14">
        <v>0</v>
      </c>
      <c r="P65" s="14">
        <v>2</v>
      </c>
      <c r="Q65" s="14">
        <v>3</v>
      </c>
      <c r="R65" s="14">
        <v>3</v>
      </c>
      <c r="S65" s="14">
        <v>4</v>
      </c>
      <c r="T65" s="14">
        <v>2</v>
      </c>
      <c r="U65" s="14">
        <v>0</v>
      </c>
      <c r="V65" s="14">
        <v>1</v>
      </c>
      <c r="W65" s="14">
        <v>2</v>
      </c>
      <c r="X65" s="14">
        <v>0</v>
      </c>
      <c r="Y65" s="14">
        <v>2</v>
      </c>
      <c r="Z65" s="21"/>
      <c r="AA65" s="22"/>
      <c r="AB65" s="23" t="s">
        <v>1706</v>
      </c>
      <c r="AC65" s="23">
        <v>4</v>
      </c>
      <c r="AD65" s="23">
        <v>3</v>
      </c>
      <c r="AE65" s="23">
        <v>4</v>
      </c>
      <c r="AF65" s="23">
        <v>2</v>
      </c>
      <c r="AG65" s="23">
        <v>1</v>
      </c>
      <c r="AH65" s="23">
        <v>2</v>
      </c>
      <c r="AI65" s="23">
        <v>5</v>
      </c>
      <c r="AJ65" s="23">
        <v>1</v>
      </c>
      <c r="AK65" s="23">
        <v>2</v>
      </c>
      <c r="AL65" s="23">
        <v>2</v>
      </c>
      <c r="AM65" s="23">
        <v>2</v>
      </c>
      <c r="AN65" s="23">
        <v>4</v>
      </c>
      <c r="AO65" s="23">
        <v>3</v>
      </c>
      <c r="AP65" s="23">
        <v>1</v>
      </c>
      <c r="AQ65" s="23">
        <v>4</v>
      </c>
      <c r="AR65" s="23">
        <v>1</v>
      </c>
      <c r="AS65" s="23">
        <v>2</v>
      </c>
      <c r="AT65" s="23">
        <v>1</v>
      </c>
      <c r="AU65" s="23">
        <v>3</v>
      </c>
      <c r="AV65" s="23">
        <v>3</v>
      </c>
      <c r="AW65" s="23">
        <v>1</v>
      </c>
      <c r="AX65" s="23">
        <v>1</v>
      </c>
      <c r="AY65" s="23">
        <v>2</v>
      </c>
      <c r="AZ65" s="24"/>
      <c r="BA65" s="19"/>
      <c r="BB65" s="19" t="s">
        <v>1706</v>
      </c>
      <c r="BC65" s="19">
        <f t="shared" si="7"/>
        <v>8</v>
      </c>
      <c r="BD65" s="19">
        <f t="shared" si="7"/>
        <v>8</v>
      </c>
      <c r="BE65" s="19">
        <f t="shared" si="7"/>
        <v>8</v>
      </c>
      <c r="BF65" s="19">
        <f t="shared" si="7"/>
        <v>7</v>
      </c>
      <c r="BG65" s="19">
        <f t="shared" si="7"/>
        <v>5</v>
      </c>
      <c r="BH65" s="19">
        <f t="shared" si="7"/>
        <v>6</v>
      </c>
      <c r="BI65" s="19">
        <f t="shared" si="7"/>
        <v>7</v>
      </c>
      <c r="BJ65" s="19">
        <f t="shared" si="7"/>
        <v>5</v>
      </c>
      <c r="BK65" s="19">
        <f t="shared" si="7"/>
        <v>4</v>
      </c>
      <c r="BL65" s="19">
        <f t="shared" si="7"/>
        <v>4</v>
      </c>
      <c r="BM65" s="19">
        <f t="shared" si="7"/>
        <v>6</v>
      </c>
      <c r="BN65" s="19">
        <f t="shared" si="7"/>
        <v>6</v>
      </c>
      <c r="BO65" s="19">
        <f t="shared" si="7"/>
        <v>3</v>
      </c>
      <c r="BP65" s="19">
        <f t="shared" si="7"/>
        <v>3</v>
      </c>
      <c r="BQ65" s="19">
        <f t="shared" si="7"/>
        <v>7</v>
      </c>
      <c r="BR65" s="19">
        <f t="shared" si="6"/>
        <v>4</v>
      </c>
      <c r="BS65" s="19">
        <f t="shared" si="3"/>
        <v>6</v>
      </c>
      <c r="BT65" s="19">
        <f t="shared" si="3"/>
        <v>3</v>
      </c>
      <c r="BU65" s="19">
        <f t="shared" si="3"/>
        <v>3</v>
      </c>
      <c r="BV65" s="19">
        <f t="shared" si="3"/>
        <v>4</v>
      </c>
      <c r="BW65" s="19">
        <f t="shared" si="5"/>
        <v>3</v>
      </c>
      <c r="BX65" s="19">
        <f t="shared" si="5"/>
        <v>1</v>
      </c>
      <c r="BY65" s="19">
        <f t="shared" si="5"/>
        <v>4</v>
      </c>
      <c r="BZ65" s="19"/>
      <c r="CA65" s="25"/>
      <c r="CB65" s="25"/>
    </row>
    <row r="66" spans="1:80" x14ac:dyDescent="0.2">
      <c r="A66" s="20"/>
      <c r="B66" s="14" t="s">
        <v>1707</v>
      </c>
      <c r="C66" s="14">
        <v>3</v>
      </c>
      <c r="D66" s="14">
        <v>2</v>
      </c>
      <c r="E66" s="14">
        <v>3</v>
      </c>
      <c r="F66" s="14">
        <v>2</v>
      </c>
      <c r="G66" s="14">
        <v>0</v>
      </c>
      <c r="H66" s="14">
        <v>0</v>
      </c>
      <c r="I66" s="14">
        <v>3</v>
      </c>
      <c r="J66" s="14">
        <v>2</v>
      </c>
      <c r="K66" s="14">
        <v>2</v>
      </c>
      <c r="L66" s="14">
        <v>1</v>
      </c>
      <c r="M66" s="14">
        <v>2</v>
      </c>
      <c r="N66" s="14">
        <v>1</v>
      </c>
      <c r="O66" s="14">
        <v>3</v>
      </c>
      <c r="P66" s="14">
        <v>1</v>
      </c>
      <c r="Q66" s="14">
        <v>0</v>
      </c>
      <c r="R66" s="14">
        <v>2</v>
      </c>
      <c r="S66" s="14">
        <v>0</v>
      </c>
      <c r="T66" s="14">
        <v>1</v>
      </c>
      <c r="U66" s="14">
        <v>1</v>
      </c>
      <c r="V66" s="14">
        <v>1</v>
      </c>
      <c r="W66" s="14">
        <v>0</v>
      </c>
      <c r="X66" s="14">
        <v>0</v>
      </c>
      <c r="Y66" s="14">
        <v>3</v>
      </c>
      <c r="Z66" s="21"/>
      <c r="AA66" s="22"/>
      <c r="AB66" s="23" t="s">
        <v>1708</v>
      </c>
      <c r="AC66" s="23">
        <v>3</v>
      </c>
      <c r="AD66" s="23">
        <v>3</v>
      </c>
      <c r="AE66" s="23">
        <v>2</v>
      </c>
      <c r="AF66" s="23">
        <v>3</v>
      </c>
      <c r="AG66" s="23">
        <v>2</v>
      </c>
      <c r="AH66" s="23">
        <v>3</v>
      </c>
      <c r="AI66" s="23">
        <v>1</v>
      </c>
      <c r="AJ66" s="23">
        <v>2</v>
      </c>
      <c r="AK66" s="23">
        <v>1</v>
      </c>
      <c r="AL66" s="23">
        <v>2</v>
      </c>
      <c r="AM66" s="23">
        <v>1</v>
      </c>
      <c r="AN66" s="23">
        <v>2</v>
      </c>
      <c r="AO66" s="23">
        <v>2</v>
      </c>
      <c r="AP66" s="23">
        <v>2</v>
      </c>
      <c r="AQ66" s="23">
        <v>1</v>
      </c>
      <c r="AR66" s="23">
        <v>2</v>
      </c>
      <c r="AS66" s="23">
        <v>2</v>
      </c>
      <c r="AT66" s="23">
        <v>1</v>
      </c>
      <c r="AU66" s="23">
        <v>1</v>
      </c>
      <c r="AV66" s="23">
        <v>1</v>
      </c>
      <c r="AW66" s="23">
        <v>1</v>
      </c>
      <c r="AX66" s="23">
        <v>2</v>
      </c>
      <c r="AY66" s="23">
        <v>0</v>
      </c>
      <c r="AZ66" s="24"/>
      <c r="BA66" s="19"/>
      <c r="BB66" s="19" t="s">
        <v>1708</v>
      </c>
      <c r="BC66" s="19">
        <f t="shared" ref="BC66:BQ70" si="8">C66+AC66</f>
        <v>6</v>
      </c>
      <c r="BD66" s="19">
        <f t="shared" si="8"/>
        <v>5</v>
      </c>
      <c r="BE66" s="19">
        <f t="shared" si="8"/>
        <v>5</v>
      </c>
      <c r="BF66" s="19">
        <f t="shared" si="8"/>
        <v>5</v>
      </c>
      <c r="BG66" s="19">
        <f t="shared" si="8"/>
        <v>2</v>
      </c>
      <c r="BH66" s="19">
        <f t="shared" si="8"/>
        <v>3</v>
      </c>
      <c r="BI66" s="19">
        <f t="shared" si="8"/>
        <v>4</v>
      </c>
      <c r="BJ66" s="19">
        <f t="shared" si="8"/>
        <v>4</v>
      </c>
      <c r="BK66" s="19">
        <f t="shared" si="8"/>
        <v>3</v>
      </c>
      <c r="BL66" s="19">
        <f t="shared" si="8"/>
        <v>3</v>
      </c>
      <c r="BM66" s="19">
        <f t="shared" si="8"/>
        <v>3</v>
      </c>
      <c r="BN66" s="19">
        <f t="shared" si="8"/>
        <v>3</v>
      </c>
      <c r="BO66" s="19">
        <f t="shared" si="8"/>
        <v>5</v>
      </c>
      <c r="BP66" s="19">
        <f t="shared" si="8"/>
        <v>3</v>
      </c>
      <c r="BQ66" s="19">
        <f t="shared" si="8"/>
        <v>1</v>
      </c>
      <c r="BR66" s="19">
        <f t="shared" si="6"/>
        <v>4</v>
      </c>
      <c r="BS66" s="19">
        <f t="shared" si="3"/>
        <v>2</v>
      </c>
      <c r="BT66" s="19">
        <f t="shared" si="3"/>
        <v>2</v>
      </c>
      <c r="BU66" s="19">
        <f t="shared" si="3"/>
        <v>2</v>
      </c>
      <c r="BV66" s="19">
        <f t="shared" si="3"/>
        <v>2</v>
      </c>
      <c r="BW66" s="19">
        <f t="shared" si="5"/>
        <v>1</v>
      </c>
      <c r="BX66" s="19">
        <f t="shared" si="5"/>
        <v>2</v>
      </c>
      <c r="BY66" s="19">
        <f t="shared" si="5"/>
        <v>3</v>
      </c>
      <c r="BZ66" s="19"/>
      <c r="CA66" s="25"/>
      <c r="CB66" s="25"/>
    </row>
    <row r="67" spans="1:80" x14ac:dyDescent="0.2">
      <c r="A67" s="20"/>
      <c r="B67" s="14" t="s">
        <v>1709</v>
      </c>
      <c r="C67" s="14">
        <v>6</v>
      </c>
      <c r="D67" s="14">
        <v>3</v>
      </c>
      <c r="E67" s="14">
        <v>3</v>
      </c>
      <c r="F67" s="14">
        <v>4</v>
      </c>
      <c r="G67" s="14">
        <v>1</v>
      </c>
      <c r="H67" s="14">
        <v>4</v>
      </c>
      <c r="I67" s="14">
        <v>4</v>
      </c>
      <c r="J67" s="14">
        <v>3</v>
      </c>
      <c r="K67" s="14">
        <v>4</v>
      </c>
      <c r="L67" s="14">
        <v>0</v>
      </c>
      <c r="M67" s="14">
        <v>4</v>
      </c>
      <c r="N67" s="14">
        <v>1</v>
      </c>
      <c r="O67" s="14">
        <v>3</v>
      </c>
      <c r="P67" s="14">
        <v>1</v>
      </c>
      <c r="Q67" s="14">
        <v>1</v>
      </c>
      <c r="R67" s="14">
        <v>1</v>
      </c>
      <c r="S67" s="14">
        <v>2</v>
      </c>
      <c r="T67" s="14">
        <v>2</v>
      </c>
      <c r="U67" s="14">
        <v>0</v>
      </c>
      <c r="V67" s="14">
        <v>1</v>
      </c>
      <c r="W67" s="14">
        <v>1</v>
      </c>
      <c r="X67" s="14">
        <v>0</v>
      </c>
      <c r="Y67" s="14">
        <v>3</v>
      </c>
      <c r="Z67" s="21"/>
      <c r="AA67" s="22"/>
      <c r="AB67" s="23" t="s">
        <v>1710</v>
      </c>
      <c r="AC67" s="23">
        <v>4</v>
      </c>
      <c r="AD67" s="23">
        <v>5</v>
      </c>
      <c r="AE67" s="23">
        <v>4</v>
      </c>
      <c r="AF67" s="23">
        <v>4</v>
      </c>
      <c r="AG67" s="23">
        <v>4</v>
      </c>
      <c r="AH67" s="23">
        <v>4</v>
      </c>
      <c r="AI67" s="23">
        <v>3</v>
      </c>
      <c r="AJ67" s="23">
        <v>2</v>
      </c>
      <c r="AK67" s="23">
        <v>0</v>
      </c>
      <c r="AL67" s="23">
        <v>2</v>
      </c>
      <c r="AM67" s="23">
        <v>2</v>
      </c>
      <c r="AN67" s="23">
        <v>1</v>
      </c>
      <c r="AO67" s="23">
        <v>2</v>
      </c>
      <c r="AP67" s="23">
        <v>0</v>
      </c>
      <c r="AQ67" s="23">
        <v>2</v>
      </c>
      <c r="AR67" s="23">
        <v>2</v>
      </c>
      <c r="AS67" s="23">
        <v>2</v>
      </c>
      <c r="AT67" s="23">
        <v>1</v>
      </c>
      <c r="AU67" s="23">
        <v>3</v>
      </c>
      <c r="AV67" s="23">
        <v>1</v>
      </c>
      <c r="AW67" s="23">
        <v>2</v>
      </c>
      <c r="AX67" s="23">
        <v>3</v>
      </c>
      <c r="AY67" s="23">
        <v>2</v>
      </c>
      <c r="AZ67" s="24"/>
      <c r="BA67" s="19"/>
      <c r="BB67" s="19" t="s">
        <v>1710</v>
      </c>
      <c r="BC67" s="19">
        <f t="shared" si="8"/>
        <v>10</v>
      </c>
      <c r="BD67" s="19">
        <f t="shared" si="8"/>
        <v>8</v>
      </c>
      <c r="BE67" s="19">
        <f t="shared" si="8"/>
        <v>7</v>
      </c>
      <c r="BF67" s="19">
        <f t="shared" si="8"/>
        <v>8</v>
      </c>
      <c r="BG67" s="19">
        <f t="shared" si="8"/>
        <v>5</v>
      </c>
      <c r="BH67" s="19">
        <f t="shared" si="8"/>
        <v>8</v>
      </c>
      <c r="BI67" s="19">
        <f t="shared" si="8"/>
        <v>7</v>
      </c>
      <c r="BJ67" s="19">
        <f t="shared" si="8"/>
        <v>5</v>
      </c>
      <c r="BK67" s="19">
        <f t="shared" si="8"/>
        <v>4</v>
      </c>
      <c r="BL67" s="19">
        <f t="shared" si="8"/>
        <v>2</v>
      </c>
      <c r="BM67" s="19">
        <f t="shared" si="8"/>
        <v>6</v>
      </c>
      <c r="BN67" s="19">
        <f t="shared" si="8"/>
        <v>2</v>
      </c>
      <c r="BO67" s="19">
        <f t="shared" si="8"/>
        <v>5</v>
      </c>
      <c r="BP67" s="19">
        <f t="shared" si="8"/>
        <v>1</v>
      </c>
      <c r="BQ67" s="19">
        <f t="shared" si="8"/>
        <v>3</v>
      </c>
      <c r="BR67" s="19">
        <f t="shared" si="6"/>
        <v>3</v>
      </c>
      <c r="BS67" s="19">
        <f t="shared" si="3"/>
        <v>4</v>
      </c>
      <c r="BT67" s="19">
        <f t="shared" si="3"/>
        <v>3</v>
      </c>
      <c r="BU67" s="19">
        <f t="shared" si="3"/>
        <v>3</v>
      </c>
      <c r="BV67" s="19">
        <f t="shared" si="3"/>
        <v>2</v>
      </c>
      <c r="BW67" s="19">
        <f t="shared" si="5"/>
        <v>3</v>
      </c>
      <c r="BX67" s="19">
        <f t="shared" si="5"/>
        <v>3</v>
      </c>
      <c r="BY67" s="19">
        <f t="shared" si="5"/>
        <v>5</v>
      </c>
      <c r="BZ67" s="19"/>
      <c r="CA67" s="25"/>
      <c r="CB67" s="25"/>
    </row>
    <row r="68" spans="1:80" x14ac:dyDescent="0.2">
      <c r="A68" s="20"/>
      <c r="B68" s="14" t="s">
        <v>1711</v>
      </c>
      <c r="C68" s="14">
        <v>1</v>
      </c>
      <c r="D68" s="14">
        <v>1</v>
      </c>
      <c r="E68" s="14">
        <v>1</v>
      </c>
      <c r="F68" s="14">
        <v>1</v>
      </c>
      <c r="G68" s="14">
        <v>2</v>
      </c>
      <c r="H68" s="14">
        <v>2</v>
      </c>
      <c r="I68" s="14">
        <v>0</v>
      </c>
      <c r="J68" s="14">
        <v>1</v>
      </c>
      <c r="K68" s="14">
        <v>2</v>
      </c>
      <c r="L68" s="14">
        <v>2</v>
      </c>
      <c r="M68" s="14">
        <v>3</v>
      </c>
      <c r="N68" s="14">
        <v>3</v>
      </c>
      <c r="O68" s="14">
        <v>2</v>
      </c>
      <c r="P68" s="14">
        <v>1</v>
      </c>
      <c r="Q68" s="14">
        <v>1</v>
      </c>
      <c r="R68" s="14">
        <v>1</v>
      </c>
      <c r="S68" s="14">
        <v>1</v>
      </c>
      <c r="T68" s="14">
        <v>2</v>
      </c>
      <c r="U68" s="14">
        <v>0</v>
      </c>
      <c r="V68" s="14">
        <v>1</v>
      </c>
      <c r="W68" s="14">
        <v>0</v>
      </c>
      <c r="X68" s="14">
        <v>0</v>
      </c>
      <c r="Y68" s="14">
        <v>3</v>
      </c>
      <c r="Z68" s="21"/>
      <c r="AA68" s="22"/>
      <c r="AB68" s="23" t="s">
        <v>1712</v>
      </c>
      <c r="AC68" s="23">
        <v>6</v>
      </c>
      <c r="AD68" s="23">
        <v>4</v>
      </c>
      <c r="AE68" s="23">
        <v>3</v>
      </c>
      <c r="AF68" s="23">
        <v>3</v>
      </c>
      <c r="AG68" s="23">
        <v>2</v>
      </c>
      <c r="AH68" s="23">
        <v>1</v>
      </c>
      <c r="AI68" s="23">
        <v>4</v>
      </c>
      <c r="AJ68" s="23">
        <v>1</v>
      </c>
      <c r="AK68" s="23">
        <v>2</v>
      </c>
      <c r="AL68" s="23">
        <v>1</v>
      </c>
      <c r="AM68" s="23">
        <v>1</v>
      </c>
      <c r="AN68" s="23">
        <v>1</v>
      </c>
      <c r="AO68" s="23">
        <v>1</v>
      </c>
      <c r="AP68" s="23">
        <v>1</v>
      </c>
      <c r="AQ68" s="23">
        <v>2</v>
      </c>
      <c r="AR68" s="23">
        <v>3</v>
      </c>
      <c r="AS68" s="23">
        <v>1</v>
      </c>
      <c r="AT68" s="23">
        <v>0</v>
      </c>
      <c r="AU68" s="23">
        <v>2</v>
      </c>
      <c r="AV68" s="23">
        <v>1</v>
      </c>
      <c r="AW68" s="23">
        <v>1</v>
      </c>
      <c r="AX68" s="23">
        <v>1</v>
      </c>
      <c r="AY68" s="23">
        <v>1</v>
      </c>
      <c r="AZ68" s="24"/>
      <c r="BA68" s="19"/>
      <c r="BB68" s="19" t="s">
        <v>1712</v>
      </c>
      <c r="BC68" s="19">
        <f t="shared" si="8"/>
        <v>7</v>
      </c>
      <c r="BD68" s="19">
        <f t="shared" si="8"/>
        <v>5</v>
      </c>
      <c r="BE68" s="19">
        <f t="shared" si="8"/>
        <v>4</v>
      </c>
      <c r="BF68" s="19">
        <f t="shared" si="8"/>
        <v>4</v>
      </c>
      <c r="BG68" s="19">
        <f t="shared" si="8"/>
        <v>4</v>
      </c>
      <c r="BH68" s="19">
        <f t="shared" si="8"/>
        <v>3</v>
      </c>
      <c r="BI68" s="19">
        <f t="shared" si="8"/>
        <v>4</v>
      </c>
      <c r="BJ68" s="19">
        <f t="shared" si="8"/>
        <v>2</v>
      </c>
      <c r="BK68" s="19">
        <f t="shared" si="8"/>
        <v>4</v>
      </c>
      <c r="BL68" s="19">
        <f t="shared" si="8"/>
        <v>3</v>
      </c>
      <c r="BM68" s="19">
        <f t="shared" si="8"/>
        <v>4</v>
      </c>
      <c r="BN68" s="19">
        <f t="shared" si="8"/>
        <v>4</v>
      </c>
      <c r="BO68" s="19">
        <f t="shared" si="8"/>
        <v>3</v>
      </c>
      <c r="BP68" s="19">
        <f t="shared" si="8"/>
        <v>2</v>
      </c>
      <c r="BQ68" s="19">
        <f t="shared" si="8"/>
        <v>3</v>
      </c>
      <c r="BR68" s="19">
        <f t="shared" si="6"/>
        <v>4</v>
      </c>
      <c r="BS68" s="19">
        <f t="shared" si="3"/>
        <v>2</v>
      </c>
      <c r="BT68" s="19">
        <f t="shared" si="3"/>
        <v>2</v>
      </c>
      <c r="BU68" s="19">
        <f t="shared" si="3"/>
        <v>2</v>
      </c>
      <c r="BV68" s="19">
        <f t="shared" si="3"/>
        <v>2</v>
      </c>
      <c r="BW68" s="19">
        <f t="shared" si="5"/>
        <v>1</v>
      </c>
      <c r="BX68" s="19">
        <f t="shared" si="5"/>
        <v>1</v>
      </c>
      <c r="BY68" s="19">
        <f t="shared" si="5"/>
        <v>4</v>
      </c>
      <c r="BZ68" s="19"/>
      <c r="CA68" s="25"/>
      <c r="CB68" s="25"/>
    </row>
    <row r="69" spans="1:80" x14ac:dyDescent="0.2">
      <c r="A69" s="20"/>
      <c r="B69" s="14" t="s">
        <v>1713</v>
      </c>
      <c r="C69" s="14">
        <v>2</v>
      </c>
      <c r="D69" s="14">
        <v>4</v>
      </c>
      <c r="E69" s="14">
        <v>2</v>
      </c>
      <c r="F69" s="14">
        <v>1</v>
      </c>
      <c r="G69" s="14">
        <v>3</v>
      </c>
      <c r="H69" s="14">
        <v>1</v>
      </c>
      <c r="I69" s="14">
        <v>0</v>
      </c>
      <c r="J69" s="14">
        <v>3</v>
      </c>
      <c r="K69" s="14">
        <v>1</v>
      </c>
      <c r="L69" s="14">
        <v>0</v>
      </c>
      <c r="M69" s="14">
        <v>2</v>
      </c>
      <c r="N69" s="14">
        <v>1</v>
      </c>
      <c r="O69" s="14">
        <v>1</v>
      </c>
      <c r="P69" s="14">
        <v>0</v>
      </c>
      <c r="Q69" s="14">
        <v>0</v>
      </c>
      <c r="R69" s="14">
        <v>2</v>
      </c>
      <c r="S69" s="14">
        <v>0</v>
      </c>
      <c r="T69" s="14">
        <v>0</v>
      </c>
      <c r="U69" s="14">
        <v>1</v>
      </c>
      <c r="V69" s="14">
        <v>2</v>
      </c>
      <c r="W69" s="14">
        <v>1</v>
      </c>
      <c r="X69" s="14">
        <v>1</v>
      </c>
      <c r="Y69" s="14">
        <v>2</v>
      </c>
      <c r="Z69" s="21"/>
      <c r="AA69" s="22"/>
      <c r="AB69" s="23" t="s">
        <v>1714</v>
      </c>
      <c r="AC69" s="23">
        <v>4</v>
      </c>
      <c r="AD69" s="23">
        <v>2</v>
      </c>
      <c r="AE69" s="23">
        <v>1</v>
      </c>
      <c r="AF69" s="23">
        <v>3</v>
      </c>
      <c r="AG69" s="23">
        <v>2</v>
      </c>
      <c r="AH69" s="23">
        <v>3</v>
      </c>
      <c r="AI69" s="23">
        <v>2</v>
      </c>
      <c r="AJ69" s="23">
        <v>1</v>
      </c>
      <c r="AK69" s="23">
        <v>1</v>
      </c>
      <c r="AL69" s="23">
        <v>3</v>
      </c>
      <c r="AM69" s="23">
        <v>1</v>
      </c>
      <c r="AN69" s="23">
        <v>1</v>
      </c>
      <c r="AO69" s="23">
        <v>1</v>
      </c>
      <c r="AP69" s="23">
        <v>1</v>
      </c>
      <c r="AQ69" s="23">
        <v>2</v>
      </c>
      <c r="AR69" s="23">
        <v>0</v>
      </c>
      <c r="AS69" s="23">
        <v>3</v>
      </c>
      <c r="AT69" s="23">
        <v>2</v>
      </c>
      <c r="AU69" s="23">
        <v>1</v>
      </c>
      <c r="AV69" s="23">
        <v>0</v>
      </c>
      <c r="AW69" s="23">
        <v>0</v>
      </c>
      <c r="AX69" s="23">
        <v>0</v>
      </c>
      <c r="AY69" s="23">
        <v>0</v>
      </c>
      <c r="AZ69" s="24"/>
      <c r="BA69" s="19"/>
      <c r="BB69" s="19" t="s">
        <v>1714</v>
      </c>
      <c r="BC69" s="19">
        <f t="shared" si="8"/>
        <v>6</v>
      </c>
      <c r="BD69" s="19">
        <f t="shared" si="8"/>
        <v>6</v>
      </c>
      <c r="BE69" s="19">
        <f t="shared" si="8"/>
        <v>3</v>
      </c>
      <c r="BF69" s="19">
        <f t="shared" si="8"/>
        <v>4</v>
      </c>
      <c r="BG69" s="19">
        <f t="shared" si="8"/>
        <v>5</v>
      </c>
      <c r="BH69" s="19">
        <f t="shared" si="8"/>
        <v>4</v>
      </c>
      <c r="BI69" s="19">
        <f t="shared" si="8"/>
        <v>2</v>
      </c>
      <c r="BJ69" s="19">
        <f t="shared" si="8"/>
        <v>4</v>
      </c>
      <c r="BK69" s="19">
        <f t="shared" si="8"/>
        <v>2</v>
      </c>
      <c r="BL69" s="19">
        <f t="shared" si="8"/>
        <v>3</v>
      </c>
      <c r="BM69" s="19">
        <f t="shared" si="8"/>
        <v>3</v>
      </c>
      <c r="BN69" s="19">
        <f t="shared" si="8"/>
        <v>2</v>
      </c>
      <c r="BO69" s="19">
        <f t="shared" si="8"/>
        <v>2</v>
      </c>
      <c r="BP69" s="19">
        <f t="shared" si="8"/>
        <v>1</v>
      </c>
      <c r="BQ69" s="19">
        <f t="shared" si="8"/>
        <v>2</v>
      </c>
      <c r="BR69" s="19">
        <f t="shared" si="6"/>
        <v>2</v>
      </c>
      <c r="BS69" s="19">
        <f t="shared" si="3"/>
        <v>3</v>
      </c>
      <c r="BT69" s="19">
        <f t="shared" si="3"/>
        <v>2</v>
      </c>
      <c r="BU69" s="19">
        <f t="shared" si="3"/>
        <v>2</v>
      </c>
      <c r="BV69" s="19">
        <f t="shared" si="3"/>
        <v>2</v>
      </c>
      <c r="BW69" s="19">
        <f t="shared" si="5"/>
        <v>1</v>
      </c>
      <c r="BX69" s="19">
        <f t="shared" si="5"/>
        <v>1</v>
      </c>
      <c r="BY69" s="19">
        <f t="shared" si="5"/>
        <v>2</v>
      </c>
      <c r="BZ69" s="19"/>
      <c r="CA69" s="25"/>
      <c r="CB69" s="25"/>
    </row>
    <row r="70" spans="1:80" x14ac:dyDescent="0.2">
      <c r="A70" s="20"/>
      <c r="B70" s="14" t="s">
        <v>1715</v>
      </c>
      <c r="C70" s="14">
        <v>4</v>
      </c>
      <c r="D70" s="14">
        <v>2</v>
      </c>
      <c r="E70" s="14">
        <v>0</v>
      </c>
      <c r="F70" s="14">
        <v>2</v>
      </c>
      <c r="G70" s="14">
        <v>3</v>
      </c>
      <c r="H70" s="14">
        <v>2</v>
      </c>
      <c r="I70" s="14">
        <v>1</v>
      </c>
      <c r="J70" s="14">
        <v>2</v>
      </c>
      <c r="K70" s="14">
        <v>2</v>
      </c>
      <c r="L70" s="14">
        <v>1</v>
      </c>
      <c r="M70" s="14">
        <v>1</v>
      </c>
      <c r="N70" s="14">
        <v>2</v>
      </c>
      <c r="O70" s="14">
        <v>1</v>
      </c>
      <c r="P70" s="14">
        <v>1</v>
      </c>
      <c r="Q70" s="14">
        <v>0</v>
      </c>
      <c r="R70" s="14">
        <v>2</v>
      </c>
      <c r="S70" s="14">
        <v>1</v>
      </c>
      <c r="T70" s="14">
        <v>1</v>
      </c>
      <c r="U70" s="14">
        <v>2</v>
      </c>
      <c r="V70" s="14">
        <v>2</v>
      </c>
      <c r="W70" s="14">
        <v>0</v>
      </c>
      <c r="X70" s="14">
        <v>1</v>
      </c>
      <c r="Y70" s="14">
        <v>0</v>
      </c>
      <c r="Z70" s="21"/>
      <c r="AA70" s="22"/>
      <c r="AB70" s="23" t="s">
        <v>1716</v>
      </c>
      <c r="AC70" s="23">
        <v>1</v>
      </c>
      <c r="AD70" s="23">
        <v>3</v>
      </c>
      <c r="AE70" s="23">
        <v>4</v>
      </c>
      <c r="AF70" s="23">
        <v>2</v>
      </c>
      <c r="AG70" s="23">
        <v>2</v>
      </c>
      <c r="AH70" s="23">
        <v>2</v>
      </c>
      <c r="AI70" s="23">
        <v>3</v>
      </c>
      <c r="AJ70" s="23">
        <v>1</v>
      </c>
      <c r="AK70" s="23">
        <v>1</v>
      </c>
      <c r="AL70" s="23">
        <v>1</v>
      </c>
      <c r="AM70" s="23">
        <v>1</v>
      </c>
      <c r="AN70" s="23">
        <v>2</v>
      </c>
      <c r="AO70" s="23">
        <v>0</v>
      </c>
      <c r="AP70" s="23">
        <v>1</v>
      </c>
      <c r="AQ70" s="23">
        <v>1</v>
      </c>
      <c r="AR70" s="23">
        <v>1</v>
      </c>
      <c r="AS70" s="23">
        <v>2</v>
      </c>
      <c r="AT70" s="23">
        <v>2</v>
      </c>
      <c r="AU70" s="23">
        <v>0</v>
      </c>
      <c r="AV70" s="23">
        <v>0</v>
      </c>
      <c r="AW70" s="23">
        <v>1</v>
      </c>
      <c r="AX70" s="23">
        <v>1</v>
      </c>
      <c r="AY70" s="23">
        <v>2</v>
      </c>
      <c r="AZ70" s="24"/>
      <c r="BB70" s="19" t="s">
        <v>1716</v>
      </c>
      <c r="BC70" s="19">
        <f t="shared" si="8"/>
        <v>5</v>
      </c>
      <c r="BD70" s="19">
        <f t="shared" si="8"/>
        <v>5</v>
      </c>
      <c r="BE70" s="19">
        <f t="shared" si="8"/>
        <v>4</v>
      </c>
      <c r="BF70" s="19">
        <f t="shared" si="8"/>
        <v>4</v>
      </c>
      <c r="BG70" s="19">
        <f t="shared" si="8"/>
        <v>5</v>
      </c>
      <c r="BH70" s="19">
        <f t="shared" si="8"/>
        <v>4</v>
      </c>
      <c r="BI70" s="19">
        <f t="shared" si="8"/>
        <v>4</v>
      </c>
      <c r="BJ70" s="19">
        <f t="shared" si="8"/>
        <v>3</v>
      </c>
      <c r="BK70" s="19">
        <f t="shared" si="8"/>
        <v>3</v>
      </c>
      <c r="BL70" s="19">
        <f t="shared" si="8"/>
        <v>2</v>
      </c>
      <c r="BM70" s="19">
        <f t="shared" si="8"/>
        <v>2</v>
      </c>
      <c r="BN70" s="19">
        <f t="shared" si="8"/>
        <v>4</v>
      </c>
      <c r="BO70" s="19">
        <f t="shared" si="8"/>
        <v>1</v>
      </c>
      <c r="BP70" s="19">
        <f t="shared" si="8"/>
        <v>2</v>
      </c>
      <c r="BQ70" s="19">
        <f t="shared" si="8"/>
        <v>1</v>
      </c>
      <c r="BR70" s="19">
        <f t="shared" si="6"/>
        <v>3</v>
      </c>
      <c r="BS70" s="19">
        <f t="shared" si="3"/>
        <v>3</v>
      </c>
      <c r="BT70" s="19">
        <f t="shared" si="3"/>
        <v>3</v>
      </c>
      <c r="BU70" s="19">
        <f t="shared" si="3"/>
        <v>2</v>
      </c>
      <c r="BV70" s="19">
        <f t="shared" si="3"/>
        <v>2</v>
      </c>
      <c r="BW70" s="19">
        <f t="shared" si="5"/>
        <v>1</v>
      </c>
      <c r="BX70" s="19">
        <f t="shared" si="5"/>
        <v>2</v>
      </c>
      <c r="BY70" s="19">
        <f t="shared" si="5"/>
        <v>2</v>
      </c>
      <c r="BZ70" s="19"/>
      <c r="CA70" s="25"/>
      <c r="CB70" s="25"/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Human male MLH1 axis</vt:lpstr>
      <vt:lpstr>Female chr16 vs 21</vt:lpstr>
      <vt:lpstr>Human female crossover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9-16T03:51:57Z</dcterms:modified>
</cp:coreProperties>
</file>